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oreFamily\"/>
    </mc:Choice>
  </mc:AlternateContent>
  <xr:revisionPtr revIDLastSave="0" documentId="13_ncr:1_{C9AB2228-BE1C-407E-9BBC-FF7D8585243F}" xr6:coauthVersionLast="47" xr6:coauthVersionMax="47" xr10:uidLastSave="{00000000-0000-0000-0000-000000000000}"/>
  <bookViews>
    <workbookView xWindow="10110" yWindow="4620" windowWidth="38700" windowHeight="15885" activeTab="1" xr2:uid="{D5815CE3-13C7-4A1B-B849-8D1FA2985297}"/>
  </bookViews>
  <sheets>
    <sheet name="Suppelmentary Table 1" sheetId="3" r:id="rId1"/>
    <sheet name="Supplementary Table 2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86" uniqueCount="9338">
  <si>
    <t>logFC</t>
  </si>
  <si>
    <t>logCPM</t>
  </si>
  <si>
    <t>PValue</t>
  </si>
  <si>
    <t>FDR</t>
  </si>
  <si>
    <t>TRIM58</t>
  </si>
  <si>
    <t>GSTM2</t>
  </si>
  <si>
    <t>ZNF683</t>
  </si>
  <si>
    <t>CTBS</t>
  </si>
  <si>
    <t>TSPAN2</t>
  </si>
  <si>
    <t>ELAPOR1</t>
  </si>
  <si>
    <t>IFI44L</t>
  </si>
  <si>
    <t>B3GNT7</t>
  </si>
  <si>
    <t>IGKC</t>
  </si>
  <si>
    <t>AC159540.1</t>
  </si>
  <si>
    <t>PAX8-AS1</t>
  </si>
  <si>
    <t>CD302</t>
  </si>
  <si>
    <t>QPCT</t>
  </si>
  <si>
    <t>CMC1</t>
  </si>
  <si>
    <t>CISH</t>
  </si>
  <si>
    <t>BCL6-AS1</t>
  </si>
  <si>
    <t>MME</t>
  </si>
  <si>
    <t>SPON2</t>
  </si>
  <si>
    <t>RTN3P1</t>
  </si>
  <si>
    <t>ANXA3</t>
  </si>
  <si>
    <t>DDX60</t>
  </si>
  <si>
    <t>TMEM154</t>
  </si>
  <si>
    <t>ERAP2</t>
  </si>
  <si>
    <t>ROPN1L</t>
  </si>
  <si>
    <t>BTNL8</t>
  </si>
  <si>
    <t>SLC22A4</t>
  </si>
  <si>
    <t>EPHB4</t>
  </si>
  <si>
    <t>PTPRN2</t>
  </si>
  <si>
    <t>STEAP4</t>
  </si>
  <si>
    <t>DOCK4</t>
  </si>
  <si>
    <t>DEFA1</t>
  </si>
  <si>
    <t>DEFA1B</t>
  </si>
  <si>
    <t>CCN3</t>
  </si>
  <si>
    <t>ALDH1A1</t>
  </si>
  <si>
    <t>GLULP4</t>
  </si>
  <si>
    <t>CNTNAP3</t>
  </si>
  <si>
    <t>CNTNAP3C</t>
  </si>
  <si>
    <t>GNG10</t>
  </si>
  <si>
    <t>CNTNAP3P2</t>
  </si>
  <si>
    <t>IPMK</t>
  </si>
  <si>
    <t>HBD</t>
  </si>
  <si>
    <t>ZBTB16</t>
  </si>
  <si>
    <t>PRSS23</t>
  </si>
  <si>
    <t>FOLR2</t>
  </si>
  <si>
    <t>SLC36A4</t>
  </si>
  <si>
    <t>RP11-351I24.3</t>
  </si>
  <si>
    <t>PRRG4</t>
  </si>
  <si>
    <t>RP11-20D14.6</t>
  </si>
  <si>
    <t>IKBIP</t>
  </si>
  <si>
    <t>CLEC12A</t>
  </si>
  <si>
    <t>DLEU2</t>
  </si>
  <si>
    <t>TNFSF13B</t>
  </si>
  <si>
    <t>IGHA1</t>
  </si>
  <si>
    <t>SLC4A1</t>
  </si>
  <si>
    <t>RP11-51L5.5</t>
  </si>
  <si>
    <t>AZU1</t>
  </si>
  <si>
    <t>GZMM</t>
  </si>
  <si>
    <t>RP11-678G14.3</t>
  </si>
  <si>
    <t>CYP4F3</t>
  </si>
  <si>
    <t>ADGRE3</t>
  </si>
  <si>
    <t>CEACAM1</t>
  </si>
  <si>
    <t>SIGLEC1</t>
  </si>
  <si>
    <t>IGLC3</t>
  </si>
  <si>
    <t>IGLV2-14</t>
  </si>
  <si>
    <t>KREMEN1</t>
  </si>
  <si>
    <t>RP11-43F13.1</t>
  </si>
  <si>
    <t>RP11-482G13.1</t>
  </si>
  <si>
    <t>DDX11L1</t>
  </si>
  <si>
    <t>WASH7P</t>
  </si>
  <si>
    <t>CICP27</t>
  </si>
  <si>
    <t>RP11-34P13.15</t>
  </si>
  <si>
    <t>RP11-34P13.16</t>
  </si>
  <si>
    <t>RP11-34P13.13</t>
  </si>
  <si>
    <t>WASH9P</t>
  </si>
  <si>
    <t>AP006222.1</t>
  </si>
  <si>
    <t>RP4-669L17.4</t>
  </si>
  <si>
    <t>RP4-669L17.8</t>
  </si>
  <si>
    <t>RP11-206L10.17</t>
  </si>
  <si>
    <t>MTND1P23</t>
  </si>
  <si>
    <t>MTND2P28</t>
  </si>
  <si>
    <t>MTCO1P12</t>
  </si>
  <si>
    <t>MTCO2P12</t>
  </si>
  <si>
    <t>MTATP8P1</t>
  </si>
  <si>
    <t>MTATP6P1</t>
  </si>
  <si>
    <t>MTCO3P12</t>
  </si>
  <si>
    <t>RP11-206L10.2</t>
  </si>
  <si>
    <t>LINC01128</t>
  </si>
  <si>
    <t>NOC2L</t>
  </si>
  <si>
    <t>KLHL17</t>
  </si>
  <si>
    <t>HES4</t>
  </si>
  <si>
    <t>ISG15</t>
  </si>
  <si>
    <t>AGRN</t>
  </si>
  <si>
    <t>C1orf159</t>
  </si>
  <si>
    <t>SDF4</t>
  </si>
  <si>
    <t>UBE2J2</t>
  </si>
  <si>
    <t>ACAP3</t>
  </si>
  <si>
    <t>INTS11</t>
  </si>
  <si>
    <t>CPTP</t>
  </si>
  <si>
    <t>DVL1</t>
  </si>
  <si>
    <t>AURKAIP1</t>
  </si>
  <si>
    <t>CCNL2</t>
  </si>
  <si>
    <t>MRPL20-AS1</t>
  </si>
  <si>
    <t>MRPL20</t>
  </si>
  <si>
    <t>ATAD3B</t>
  </si>
  <si>
    <t>ATAD3A</t>
  </si>
  <si>
    <t>SSU72</t>
  </si>
  <si>
    <t>RP11-345P4.9</t>
  </si>
  <si>
    <t>MIB2</t>
  </si>
  <si>
    <t>CDK11B</t>
  </si>
  <si>
    <t>SLC35E2B</t>
  </si>
  <si>
    <t>CDK11A</t>
  </si>
  <si>
    <t>SLC35E2A</t>
  </si>
  <si>
    <t>NADK</t>
  </si>
  <si>
    <t>GNB1</t>
  </si>
  <si>
    <t>PRKCZ</t>
  </si>
  <si>
    <t>FAAP20</t>
  </si>
  <si>
    <t>SKI</t>
  </si>
  <si>
    <t>RER1</t>
  </si>
  <si>
    <t>PLCH2</t>
  </si>
  <si>
    <t>PANK4</t>
  </si>
  <si>
    <t>RP3-395M20.12</t>
  </si>
  <si>
    <t>TNFRSF14-AS1</t>
  </si>
  <si>
    <t>TNFRSF14</t>
  </si>
  <si>
    <t>MEGF6</t>
  </si>
  <si>
    <t>TPRG1L</t>
  </si>
  <si>
    <t>WRAP73</t>
  </si>
  <si>
    <t>TP73-AS1</t>
  </si>
  <si>
    <t>LRRC47</t>
  </si>
  <si>
    <t>CEP104</t>
  </si>
  <si>
    <t>C1orf174</t>
  </si>
  <si>
    <t>KCNAB2</t>
  </si>
  <si>
    <t>RPL22</t>
  </si>
  <si>
    <t>ICMT</t>
  </si>
  <si>
    <t>TNFRSF25</t>
  </si>
  <si>
    <t>NOL9</t>
  </si>
  <si>
    <t>ZBTB48</t>
  </si>
  <si>
    <t>KLHL21</t>
  </si>
  <si>
    <t>PHF13</t>
  </si>
  <si>
    <t>THAP3</t>
  </si>
  <si>
    <t>DNAJC11</t>
  </si>
  <si>
    <t>CAMTA1</t>
  </si>
  <si>
    <t>VAMP3</t>
  </si>
  <si>
    <t>PARK7</t>
  </si>
  <si>
    <t>Y_RNA</t>
  </si>
  <si>
    <t>RERE</t>
  </si>
  <si>
    <t>ENO1</t>
  </si>
  <si>
    <t>H6PD</t>
  </si>
  <si>
    <t>SLC25A33</t>
  </si>
  <si>
    <t>TMEM201</t>
  </si>
  <si>
    <t>PIK3CD</t>
  </si>
  <si>
    <t>CLSTN1</t>
  </si>
  <si>
    <t>CTNNBIP1</t>
  </si>
  <si>
    <t>LZIC</t>
  </si>
  <si>
    <t>RBP7</t>
  </si>
  <si>
    <t>UBE4B</t>
  </si>
  <si>
    <t>KIF1B</t>
  </si>
  <si>
    <t>RNU6-37P</t>
  </si>
  <si>
    <t>PGD</t>
  </si>
  <si>
    <t>DFFA</t>
  </si>
  <si>
    <t>PEX14</t>
  </si>
  <si>
    <t>CASZ1</t>
  </si>
  <si>
    <t>TARDBP</t>
  </si>
  <si>
    <t>SRM</t>
  </si>
  <si>
    <t>EXOSC10</t>
  </si>
  <si>
    <t>MTOR</t>
  </si>
  <si>
    <t>UBIAD1</t>
  </si>
  <si>
    <t>FBXO44</t>
  </si>
  <si>
    <t>FBXO6</t>
  </si>
  <si>
    <t>MAD2L2</t>
  </si>
  <si>
    <t>AGTRAP</t>
  </si>
  <si>
    <t>MTHFR</t>
  </si>
  <si>
    <t>CLCN6</t>
  </si>
  <si>
    <t>KIAA2013</t>
  </si>
  <si>
    <t>PLOD1</t>
  </si>
  <si>
    <t>MFN2</t>
  </si>
  <si>
    <t>MIIP</t>
  </si>
  <si>
    <t>TNFRSF1B</t>
  </si>
  <si>
    <t>VPS13D</t>
  </si>
  <si>
    <t>DHRS3</t>
  </si>
  <si>
    <t>PRDM2</t>
  </si>
  <si>
    <t>EFHD2</t>
  </si>
  <si>
    <t>CASP9</t>
  </si>
  <si>
    <t>CHCHD2P6</t>
  </si>
  <si>
    <t>DDI2</t>
  </si>
  <si>
    <t>PLEKHM2</t>
  </si>
  <si>
    <t>UQCRHL</t>
  </si>
  <si>
    <t>SPEN</t>
  </si>
  <si>
    <t>ZBTB17</t>
  </si>
  <si>
    <t>FBXO42</t>
  </si>
  <si>
    <t>SZRD1</t>
  </si>
  <si>
    <t>NECAP2</t>
  </si>
  <si>
    <t>NBPF1</t>
  </si>
  <si>
    <t>CROCCP2</t>
  </si>
  <si>
    <t>EIF1AXP1</t>
  </si>
  <si>
    <t>CROCC</t>
  </si>
  <si>
    <t>ATP13A2</t>
  </si>
  <si>
    <t>SDHB</t>
  </si>
  <si>
    <t>PADI2</t>
  </si>
  <si>
    <t>PADI4</t>
  </si>
  <si>
    <t>RCC2</t>
  </si>
  <si>
    <t>ARHGEF10L</t>
  </si>
  <si>
    <t>IFFO2</t>
  </si>
  <si>
    <t>UBR4</t>
  </si>
  <si>
    <t>EMC1</t>
  </si>
  <si>
    <t>MRTO4</t>
  </si>
  <si>
    <t>AKR7A2</t>
  </si>
  <si>
    <t>CAPZB</t>
  </si>
  <si>
    <t>NBL1</t>
  </si>
  <si>
    <t>TMCO4</t>
  </si>
  <si>
    <t>OTUD3</t>
  </si>
  <si>
    <t>MUL1</t>
  </si>
  <si>
    <t>CDA</t>
  </si>
  <si>
    <t>PINK1</t>
  </si>
  <si>
    <t>DDOST</t>
  </si>
  <si>
    <t>HP1BP3</t>
  </si>
  <si>
    <t>EIF4G3</t>
  </si>
  <si>
    <t>ECE1</t>
  </si>
  <si>
    <t>NBPF3</t>
  </si>
  <si>
    <t>ALPL</t>
  </si>
  <si>
    <t>USP48</t>
  </si>
  <si>
    <t>RP11-26H16.1</t>
  </si>
  <si>
    <t>CDC42</t>
  </si>
  <si>
    <t>ZBTB40</t>
  </si>
  <si>
    <t>KDM1A</t>
  </si>
  <si>
    <t>LUZP1</t>
  </si>
  <si>
    <t>HNRNPR</t>
  </si>
  <si>
    <t>ID3</t>
  </si>
  <si>
    <t>RPL11</t>
  </si>
  <si>
    <t>ELOA</t>
  </si>
  <si>
    <t>PITHD1</t>
  </si>
  <si>
    <t>LYPLA2</t>
  </si>
  <si>
    <t>FUCA1</t>
  </si>
  <si>
    <t>PNRC2</t>
  </si>
  <si>
    <t>SRSF10</t>
  </si>
  <si>
    <t>NIPAL3</t>
  </si>
  <si>
    <t>RCAN3</t>
  </si>
  <si>
    <t>SRRM1</t>
  </si>
  <si>
    <t>CLIC4</t>
  </si>
  <si>
    <t>RUNX3</t>
  </si>
  <si>
    <t>SYF2</t>
  </si>
  <si>
    <t>RSRP1</t>
  </si>
  <si>
    <t>TMEM50A</t>
  </si>
  <si>
    <t>MACO1</t>
  </si>
  <si>
    <t>LDLRAP1</t>
  </si>
  <si>
    <t>MAN1C1</t>
  </si>
  <si>
    <t>SELENON</t>
  </si>
  <si>
    <t>MTFR1L</t>
  </si>
  <si>
    <t>PDIK1L</t>
  </si>
  <si>
    <t>CEP85</t>
  </si>
  <si>
    <t>SH3BGRL3</t>
  </si>
  <si>
    <t>UBXN11</t>
  </si>
  <si>
    <t>CD52</t>
  </si>
  <si>
    <t>DHDDS</t>
  </si>
  <si>
    <t>HMGN2</t>
  </si>
  <si>
    <t>RPS6KA1</t>
  </si>
  <si>
    <t>ARID1A</t>
  </si>
  <si>
    <t>ZDHHC18</t>
  </si>
  <si>
    <t>SFN</t>
  </si>
  <si>
    <t>GPN2</t>
  </si>
  <si>
    <t>GPATCH3</t>
  </si>
  <si>
    <t>NUDC</t>
  </si>
  <si>
    <t>SLC9A1</t>
  </si>
  <si>
    <t>NPM1P39</t>
  </si>
  <si>
    <t>WDTC1</t>
  </si>
  <si>
    <t>TMEM222</t>
  </si>
  <si>
    <t>SYTL1</t>
  </si>
  <si>
    <t>WASF2</t>
  </si>
  <si>
    <t>AHDC1</t>
  </si>
  <si>
    <t>FGR</t>
  </si>
  <si>
    <t>RP1-159A19.3</t>
  </si>
  <si>
    <t>IFI6</t>
  </si>
  <si>
    <t>FAM76A</t>
  </si>
  <si>
    <t>STX12</t>
  </si>
  <si>
    <t>PPP1R8</t>
  </si>
  <si>
    <t>THEMIS2</t>
  </si>
  <si>
    <t>RPA2</t>
  </si>
  <si>
    <t>XKR8</t>
  </si>
  <si>
    <t>EYA3</t>
  </si>
  <si>
    <t>SPCS2P4</t>
  </si>
  <si>
    <t>PTAFR</t>
  </si>
  <si>
    <t>DNAJC8</t>
  </si>
  <si>
    <t>ATP5IF1</t>
  </si>
  <si>
    <t>SESN2</t>
  </si>
  <si>
    <t>MED18</t>
  </si>
  <si>
    <t>PHACTR4</t>
  </si>
  <si>
    <t>RCC1</t>
  </si>
  <si>
    <t>SNHG3</t>
  </si>
  <si>
    <t>TRNAU1AP</t>
  </si>
  <si>
    <t>TAF12</t>
  </si>
  <si>
    <t>GMEB1</t>
  </si>
  <si>
    <t>YTHDF2</t>
  </si>
  <si>
    <t>EPB41</t>
  </si>
  <si>
    <t>RP4-604A21.1</t>
  </si>
  <si>
    <t>Metazoa_SRP</t>
  </si>
  <si>
    <t>SRSF4</t>
  </si>
  <si>
    <t>LAPTM5</t>
  </si>
  <si>
    <t>PUM1</t>
  </si>
  <si>
    <t>SNRNP40</t>
  </si>
  <si>
    <t>ZCCHC17</t>
  </si>
  <si>
    <t>PEF1</t>
  </si>
  <si>
    <t>PTP4A2</t>
  </si>
  <si>
    <t>KHDRBS1</t>
  </si>
  <si>
    <t>TMEM39B</t>
  </si>
  <si>
    <t>KPNA6</t>
  </si>
  <si>
    <t>TXLNA</t>
  </si>
  <si>
    <t>EIF3I</t>
  </si>
  <si>
    <t>LCK</t>
  </si>
  <si>
    <t>HDAC1</t>
  </si>
  <si>
    <t>MARCKSL1</t>
  </si>
  <si>
    <t>FAM229A</t>
  </si>
  <si>
    <t>BSDC1</t>
  </si>
  <si>
    <t>ZBTB8OS</t>
  </si>
  <si>
    <t>RBBP4</t>
  </si>
  <si>
    <t>YARS1</t>
  </si>
  <si>
    <t>S100PBP</t>
  </si>
  <si>
    <t>RNF19B</t>
  </si>
  <si>
    <t>AK2</t>
  </si>
  <si>
    <t>TRIM62</t>
  </si>
  <si>
    <t>ZNF362</t>
  </si>
  <si>
    <t>PHC2</t>
  </si>
  <si>
    <t>SMIM12</t>
  </si>
  <si>
    <t>ZMYM6</t>
  </si>
  <si>
    <t>SFPQ</t>
  </si>
  <si>
    <t>ZMYM4</t>
  </si>
  <si>
    <t>RPL5P4</t>
  </si>
  <si>
    <t>KIAA0319L</t>
  </si>
  <si>
    <t>PSMB2</t>
  </si>
  <si>
    <t>AGO4</t>
  </si>
  <si>
    <t>AGO1</t>
  </si>
  <si>
    <t>AGO3</t>
  </si>
  <si>
    <t>ADPRS</t>
  </si>
  <si>
    <t>TRAPPC3</t>
  </si>
  <si>
    <t>MAP7D1</t>
  </si>
  <si>
    <t>THRAP3</t>
  </si>
  <si>
    <t>SH3D21</t>
  </si>
  <si>
    <t>STK40</t>
  </si>
  <si>
    <t>LSM10</t>
  </si>
  <si>
    <t>MRPS15</t>
  </si>
  <si>
    <t>CSF3R</t>
  </si>
  <si>
    <t>ZC3H12A</t>
  </si>
  <si>
    <t>MEAF6</t>
  </si>
  <si>
    <t>SNIP1</t>
  </si>
  <si>
    <t>RP3-423B22.5</t>
  </si>
  <si>
    <t>GNL2</t>
  </si>
  <si>
    <t>YRDC</t>
  </si>
  <si>
    <t>C1orf122</t>
  </si>
  <si>
    <t>MTF1</t>
  </si>
  <si>
    <t>INPP5B</t>
  </si>
  <si>
    <t>SF3A3</t>
  </si>
  <si>
    <t>FHL3</t>
  </si>
  <si>
    <t>UTP11</t>
  </si>
  <si>
    <t>HSPA5P1</t>
  </si>
  <si>
    <t>RRAGC</t>
  </si>
  <si>
    <t>AKIRIN1</t>
  </si>
  <si>
    <t>NDUFS5</t>
  </si>
  <si>
    <t>MACF1</t>
  </si>
  <si>
    <t>PABPC4</t>
  </si>
  <si>
    <t>PPIE</t>
  </si>
  <si>
    <t>RP3-342P20.2</t>
  </si>
  <si>
    <t>CAP1</t>
  </si>
  <si>
    <t>PPT1</t>
  </si>
  <si>
    <t>RLF</t>
  </si>
  <si>
    <t>ZMPSTE24</t>
  </si>
  <si>
    <t>COL9A2</t>
  </si>
  <si>
    <t>RP1-228H13.1</t>
  </si>
  <si>
    <t>SMAP2</t>
  </si>
  <si>
    <t>NFYC</t>
  </si>
  <si>
    <t>CITED4</t>
  </si>
  <si>
    <t>CTPS1</t>
  </si>
  <si>
    <t>SCMH1</t>
  </si>
  <si>
    <t>HIVEP3</t>
  </si>
  <si>
    <t>FOXJ3</t>
  </si>
  <si>
    <t>PPCS</t>
  </si>
  <si>
    <t>TMSB4XP1</t>
  </si>
  <si>
    <t>PPIH</t>
  </si>
  <si>
    <t>YBX1</t>
  </si>
  <si>
    <t>P3H1</t>
  </si>
  <si>
    <t>C1orf50</t>
  </si>
  <si>
    <t>SVBP</t>
  </si>
  <si>
    <t>SLC2A1</t>
  </si>
  <si>
    <t>EBNA1BP2</t>
  </si>
  <si>
    <t>ELOVL1</t>
  </si>
  <si>
    <t>MED8</t>
  </si>
  <si>
    <t>SZT2</t>
  </si>
  <si>
    <t>ATP6V0B</t>
  </si>
  <si>
    <t>DMAP1</t>
  </si>
  <si>
    <t>ERI3</t>
  </si>
  <si>
    <t>RNF220</t>
  </si>
  <si>
    <t>ARMH1</t>
  </si>
  <si>
    <t>RPS8</t>
  </si>
  <si>
    <t>PLK3</t>
  </si>
  <si>
    <t>HECTD3</t>
  </si>
  <si>
    <t>UROD</t>
  </si>
  <si>
    <t>TOE1</t>
  </si>
  <si>
    <t>TESK2</t>
  </si>
  <si>
    <t>PRDX1</t>
  </si>
  <si>
    <t>AKR1A1</t>
  </si>
  <si>
    <t>NASP</t>
  </si>
  <si>
    <t>GPBP1L1</t>
  </si>
  <si>
    <t>MAST2</t>
  </si>
  <si>
    <t>POMGNT1</t>
  </si>
  <si>
    <t>LRRC41</t>
  </si>
  <si>
    <t>UQCRH</t>
  </si>
  <si>
    <t>NSUN4</t>
  </si>
  <si>
    <t>MKNK1</t>
  </si>
  <si>
    <t>MOB3C</t>
  </si>
  <si>
    <t>ATPAF1</t>
  </si>
  <si>
    <t>EFCAB14</t>
  </si>
  <si>
    <t>PDZK1IP1</t>
  </si>
  <si>
    <t>CMPK1</t>
  </si>
  <si>
    <t>RP11-183G22.1</t>
  </si>
  <si>
    <t>FAF1</t>
  </si>
  <si>
    <t>CDKN2C</t>
  </si>
  <si>
    <t>RNF11</t>
  </si>
  <si>
    <t>RP11-296A18.5</t>
  </si>
  <si>
    <t>EPS15</t>
  </si>
  <si>
    <t>OSBPL9</t>
  </si>
  <si>
    <t>NRDC</t>
  </si>
  <si>
    <t>TXNDC12</t>
  </si>
  <si>
    <t>BTF3L4</t>
  </si>
  <si>
    <t>CC2D1B</t>
  </si>
  <si>
    <t>PRPF38A</t>
  </si>
  <si>
    <t>TUT4</t>
  </si>
  <si>
    <t>ZYG11B</t>
  </si>
  <si>
    <t>RPS13P2</t>
  </si>
  <si>
    <t>ECHDC2</t>
  </si>
  <si>
    <t>SCP2</t>
  </si>
  <si>
    <t>CZIB</t>
  </si>
  <si>
    <t>MAGOH</t>
  </si>
  <si>
    <t>YIPF1</t>
  </si>
  <si>
    <t>HSPB11</t>
  </si>
  <si>
    <t>LRRC42</t>
  </si>
  <si>
    <t>TMEM59</t>
  </si>
  <si>
    <t>MRPL37</t>
  </si>
  <si>
    <t>SSBP3</t>
  </si>
  <si>
    <t>USP24</t>
  </si>
  <si>
    <t>RPS26P15</t>
  </si>
  <si>
    <t>MYSM1</t>
  </si>
  <si>
    <t>JUN</t>
  </si>
  <si>
    <t>PATJ</t>
  </si>
  <si>
    <t>USP1</t>
  </si>
  <si>
    <t>PGM1</t>
  </si>
  <si>
    <t>JAK1</t>
  </si>
  <si>
    <t>LEPROT</t>
  </si>
  <si>
    <t>PDE4B</t>
  </si>
  <si>
    <t>MIER1</t>
  </si>
  <si>
    <t>SLC35D1</t>
  </si>
  <si>
    <t>SERBP1</t>
  </si>
  <si>
    <t>GADD45A</t>
  </si>
  <si>
    <t>WLS</t>
  </si>
  <si>
    <t>RPS7P4</t>
  </si>
  <si>
    <t>LRRC40</t>
  </si>
  <si>
    <t>SRSF11</t>
  </si>
  <si>
    <t>ANKRD13C</t>
  </si>
  <si>
    <t>ZRANB2</t>
  </si>
  <si>
    <t>TYW3</t>
  </si>
  <si>
    <t>RABGGTB</t>
  </si>
  <si>
    <t>TPI1P1</t>
  </si>
  <si>
    <t>RP4-706A16.3</t>
  </si>
  <si>
    <t>AK5</t>
  </si>
  <si>
    <t>ZZZ3</t>
  </si>
  <si>
    <t>USP33</t>
  </si>
  <si>
    <t>MIGA1</t>
  </si>
  <si>
    <t>NEXN</t>
  </si>
  <si>
    <t>FUBP1</t>
  </si>
  <si>
    <t>DNAJB4</t>
  </si>
  <si>
    <t>IFI44</t>
  </si>
  <si>
    <t>ARID3BP1</t>
  </si>
  <si>
    <t>PRKACB</t>
  </si>
  <si>
    <t>RPF1</t>
  </si>
  <si>
    <t>GNG5</t>
  </si>
  <si>
    <t>SSX2IP</t>
  </si>
  <si>
    <t>C1orf52</t>
  </si>
  <si>
    <t>BCL10</t>
  </si>
  <si>
    <t>ZNHIT6</t>
  </si>
  <si>
    <t>ODF2L</t>
  </si>
  <si>
    <t>SH3GLB1</t>
  </si>
  <si>
    <t>RP4-612B15.2</t>
  </si>
  <si>
    <t>SELENOF</t>
  </si>
  <si>
    <t>LMO4</t>
  </si>
  <si>
    <t>PKN2</t>
  </si>
  <si>
    <t>GTF2B</t>
  </si>
  <si>
    <t>RBMXL1</t>
  </si>
  <si>
    <t>GBP3</t>
  </si>
  <si>
    <t>GBP1</t>
  </si>
  <si>
    <t>PTGES3P1</t>
  </si>
  <si>
    <t>GBP2</t>
  </si>
  <si>
    <t>GBP4</t>
  </si>
  <si>
    <t>GBP5</t>
  </si>
  <si>
    <t>LRRC8C</t>
  </si>
  <si>
    <t>LRRC8D</t>
  </si>
  <si>
    <t>ZNF326</t>
  </si>
  <si>
    <t>ZNF644</t>
  </si>
  <si>
    <t>TGFBR3</t>
  </si>
  <si>
    <t>SETSIP</t>
  </si>
  <si>
    <t>RPAP2</t>
  </si>
  <si>
    <t>GFI1</t>
  </si>
  <si>
    <t>EVI5</t>
  </si>
  <si>
    <t>RPL5</t>
  </si>
  <si>
    <t>MTF2</t>
  </si>
  <si>
    <t>TMED5</t>
  </si>
  <si>
    <t>CCDC18-AS1</t>
  </si>
  <si>
    <t>DR1</t>
  </si>
  <si>
    <t>DNTTIP2</t>
  </si>
  <si>
    <t>ABCD3</t>
  </si>
  <si>
    <t>EEF1A1P11</t>
  </si>
  <si>
    <t>RPL7P9</t>
  </si>
  <si>
    <t>PTBP2</t>
  </si>
  <si>
    <t>DPYD</t>
  </si>
  <si>
    <t>SEC63P1</t>
  </si>
  <si>
    <t>SLC35A3</t>
  </si>
  <si>
    <t>MFSD14A</t>
  </si>
  <si>
    <t>RTCA</t>
  </si>
  <si>
    <t>CDC14A</t>
  </si>
  <si>
    <t>SLC30A7</t>
  </si>
  <si>
    <t>DPH5</t>
  </si>
  <si>
    <t>S1PR1</t>
  </si>
  <si>
    <t>RPSAP19</t>
  </si>
  <si>
    <t>RNPC3</t>
  </si>
  <si>
    <t>AMY2B</t>
  </si>
  <si>
    <t>RP11-90H3.1</t>
  </si>
  <si>
    <t>VAV3</t>
  </si>
  <si>
    <t>SLC25A24</t>
  </si>
  <si>
    <t>FAM102B</t>
  </si>
  <si>
    <t>HENMT1</t>
  </si>
  <si>
    <t>PRPF38B</t>
  </si>
  <si>
    <t>STXBP3</t>
  </si>
  <si>
    <t>WDR47</t>
  </si>
  <si>
    <t>RP11-20O24.4</t>
  </si>
  <si>
    <t>RP11-20O24.1</t>
  </si>
  <si>
    <t>TAF13</t>
  </si>
  <si>
    <t>TMEM167B</t>
  </si>
  <si>
    <t>SARS1</t>
  </si>
  <si>
    <t>SORT1</t>
  </si>
  <si>
    <t>PSMA5</t>
  </si>
  <si>
    <t>ATXN7L2</t>
  </si>
  <si>
    <t>CYB561D1</t>
  </si>
  <si>
    <t>GNAI3</t>
  </si>
  <si>
    <t>AMPD2</t>
  </si>
  <si>
    <t>GSTM4</t>
  </si>
  <si>
    <t>CSF1</t>
  </si>
  <si>
    <t>AHCYL1</t>
  </si>
  <si>
    <t>STRIP1</t>
  </si>
  <si>
    <t>RBM15</t>
  </si>
  <si>
    <t>LAMTOR5</t>
  </si>
  <si>
    <t>RP11-284N8.3</t>
  </si>
  <si>
    <t>KCNA3</t>
  </si>
  <si>
    <t>CD53</t>
  </si>
  <si>
    <t>DRAM2</t>
  </si>
  <si>
    <t>DENND2D</t>
  </si>
  <si>
    <t>ATP5PB</t>
  </si>
  <si>
    <t>C1orf162</t>
  </si>
  <si>
    <t>RAP1A</t>
  </si>
  <si>
    <t>INKA2</t>
  </si>
  <si>
    <t>DDX20</t>
  </si>
  <si>
    <t>CAPZA1</t>
  </si>
  <si>
    <t>MOV10</t>
  </si>
  <si>
    <t>RHOC</t>
  </si>
  <si>
    <t>SLC16A1</t>
  </si>
  <si>
    <t>LRIG2</t>
  </si>
  <si>
    <t>RP11-512F24.1</t>
  </si>
  <si>
    <t>PHTF1</t>
  </si>
  <si>
    <t>RSBN1</t>
  </si>
  <si>
    <t>PTPN22</t>
  </si>
  <si>
    <t>AP4B1</t>
  </si>
  <si>
    <t>HIPK1</t>
  </si>
  <si>
    <t>TRIM33</t>
  </si>
  <si>
    <t>BCAS2</t>
  </si>
  <si>
    <t>NRAS</t>
  </si>
  <si>
    <t>CSDE1</t>
  </si>
  <si>
    <t>SIKE1</t>
  </si>
  <si>
    <t>SLC22A15</t>
  </si>
  <si>
    <t>ATP1A1</t>
  </si>
  <si>
    <t>ATP1A1-AS1</t>
  </si>
  <si>
    <t>CD58</t>
  </si>
  <si>
    <t>CD2</t>
  </si>
  <si>
    <t>TTF2</t>
  </si>
  <si>
    <t>MAN1A2</t>
  </si>
  <si>
    <t>TENT5C</t>
  </si>
  <si>
    <t>PNRC2P1</t>
  </si>
  <si>
    <t>GDAP2</t>
  </si>
  <si>
    <t>NOTCH2</t>
  </si>
  <si>
    <t>SEC22B</t>
  </si>
  <si>
    <t>CH17-472G23.2</t>
  </si>
  <si>
    <t>NBPF8</t>
  </si>
  <si>
    <t>PDE4DIPP2</t>
  </si>
  <si>
    <t>U2</t>
  </si>
  <si>
    <t>NBPF26</t>
  </si>
  <si>
    <t>CH17-118O6.6</t>
  </si>
  <si>
    <t>LINC00623</t>
  </si>
  <si>
    <t>FCGR1B</t>
  </si>
  <si>
    <t>SRGAP2C</t>
  </si>
  <si>
    <t>EMBP1</t>
  </si>
  <si>
    <t>LINC02591</t>
  </si>
  <si>
    <t>FCGR1CP</t>
  </si>
  <si>
    <t>SRGAP2D</t>
  </si>
  <si>
    <t>LINC02802</t>
  </si>
  <si>
    <t>NBPF15</t>
  </si>
  <si>
    <t>SRGAP2B</t>
  </si>
  <si>
    <t>LINC01145</t>
  </si>
  <si>
    <t>CH17-195P21.2</t>
  </si>
  <si>
    <t>RP11-289I10.2</t>
  </si>
  <si>
    <t>NBPF20</t>
  </si>
  <si>
    <t>NBPF25P</t>
  </si>
  <si>
    <t>GPR89A</t>
  </si>
  <si>
    <t>RNF115</t>
  </si>
  <si>
    <t>POLR3C</t>
  </si>
  <si>
    <t>PIAS3</t>
  </si>
  <si>
    <t>PEX11B</t>
  </si>
  <si>
    <t>RBM8A</t>
  </si>
  <si>
    <t>LIX1L</t>
  </si>
  <si>
    <t>POLR3GL</t>
  </si>
  <si>
    <t>TXNIP</t>
  </si>
  <si>
    <t>NBPF10</t>
  </si>
  <si>
    <t>NUDT4P2</t>
  </si>
  <si>
    <t>NBPF12</t>
  </si>
  <si>
    <t>PRKAB2</t>
  </si>
  <si>
    <t>PDIA3P1</t>
  </si>
  <si>
    <t>BCL9</t>
  </si>
  <si>
    <t>GPR89B</t>
  </si>
  <si>
    <t>NBPF11</t>
  </si>
  <si>
    <t>ABHD17AP1</t>
  </si>
  <si>
    <t>LINC01138</t>
  </si>
  <si>
    <t>CH17-172B3.1</t>
  </si>
  <si>
    <t>NBPF14</t>
  </si>
  <si>
    <t>NUDT4B</t>
  </si>
  <si>
    <t>PDE4DIP</t>
  </si>
  <si>
    <t>NBPF9</t>
  </si>
  <si>
    <t>CH17-189H20.1</t>
  </si>
  <si>
    <t>NOTCH2NLC</t>
  </si>
  <si>
    <t>LINC00869</t>
  </si>
  <si>
    <t>RP11-353N4.6</t>
  </si>
  <si>
    <t>FCGR1A</t>
  </si>
  <si>
    <t>H4C14</t>
  </si>
  <si>
    <t>H2AC18</t>
  </si>
  <si>
    <t>H2AC19</t>
  </si>
  <si>
    <t>H4C15</t>
  </si>
  <si>
    <t>H2BC21</t>
  </si>
  <si>
    <t>H2AC20</t>
  </si>
  <si>
    <t>SF3B4</t>
  </si>
  <si>
    <t>MTMR11</t>
  </si>
  <si>
    <t>PLEKHO1</t>
  </si>
  <si>
    <t>ANP32E</t>
  </si>
  <si>
    <t>APH1A</t>
  </si>
  <si>
    <t>MRPS21</t>
  </si>
  <si>
    <t>PRPF3</t>
  </si>
  <si>
    <t>RPRD2</t>
  </si>
  <si>
    <t>ADAMTSL4</t>
  </si>
  <si>
    <t>MCL1</t>
  </si>
  <si>
    <t>ENSA</t>
  </si>
  <si>
    <t>CTSS</t>
  </si>
  <si>
    <t>CTSK</t>
  </si>
  <si>
    <t>ARNT</t>
  </si>
  <si>
    <t>SETDB1</t>
  </si>
  <si>
    <t>CERS2</t>
  </si>
  <si>
    <t>MINDY1</t>
  </si>
  <si>
    <t>PRUNE1</t>
  </si>
  <si>
    <t>CDC42SE1</t>
  </si>
  <si>
    <t>GABPB2</t>
  </si>
  <si>
    <t>SCNM1</t>
  </si>
  <si>
    <t>PIP5K1A</t>
  </si>
  <si>
    <t>PSMD4</t>
  </si>
  <si>
    <t>ZNF687</t>
  </si>
  <si>
    <t>PI4KB</t>
  </si>
  <si>
    <t>RFX5</t>
  </si>
  <si>
    <t>PSMB4</t>
  </si>
  <si>
    <t>POGZ</t>
  </si>
  <si>
    <t>TUFT1</t>
  </si>
  <si>
    <t>RP11-74C1.2</t>
  </si>
  <si>
    <t>SNX27</t>
  </si>
  <si>
    <t>MRPL9</t>
  </si>
  <si>
    <t>THEM4</t>
  </si>
  <si>
    <t>S100A10</t>
  </si>
  <si>
    <t>S100A11</t>
  </si>
  <si>
    <t>S100A9</t>
  </si>
  <si>
    <t>S100A12</t>
  </si>
  <si>
    <t>S100A8</t>
  </si>
  <si>
    <t>S100A6</t>
  </si>
  <si>
    <t>S100A4</t>
  </si>
  <si>
    <t>CHTOP</t>
  </si>
  <si>
    <t>ILF2</t>
  </si>
  <si>
    <t>INTS3</t>
  </si>
  <si>
    <t>SLC27A3</t>
  </si>
  <si>
    <t>GATAD2B</t>
  </si>
  <si>
    <t>DENND4B</t>
  </si>
  <si>
    <t>CRTC2</t>
  </si>
  <si>
    <t>JTB</t>
  </si>
  <si>
    <t>RPS27</t>
  </si>
  <si>
    <t>TPM3</t>
  </si>
  <si>
    <t>C1orf43</t>
  </si>
  <si>
    <t>UBAP2L</t>
  </si>
  <si>
    <t>HAX1</t>
  </si>
  <si>
    <t>ATP8B2</t>
  </si>
  <si>
    <t>RPSAP17</t>
  </si>
  <si>
    <t>IL6R</t>
  </si>
  <si>
    <t>UBE2Q1</t>
  </si>
  <si>
    <t>ADAR</t>
  </si>
  <si>
    <t>PBXIP1</t>
  </si>
  <si>
    <t>PYGO2</t>
  </si>
  <si>
    <t>SHC1</t>
  </si>
  <si>
    <t>FLAD1</t>
  </si>
  <si>
    <t>ZBTB7B</t>
  </si>
  <si>
    <t>ADAM15</t>
  </si>
  <si>
    <t>SLC50A1</t>
  </si>
  <si>
    <t>DPM3</t>
  </si>
  <si>
    <t>THBS3</t>
  </si>
  <si>
    <t>MTX1</t>
  </si>
  <si>
    <t>MTX1P1</t>
  </si>
  <si>
    <t>GBA</t>
  </si>
  <si>
    <t>FAM189B</t>
  </si>
  <si>
    <t>SCAMP3</t>
  </si>
  <si>
    <t>CLK2</t>
  </si>
  <si>
    <t>FDPS</t>
  </si>
  <si>
    <t>RUSC1</t>
  </si>
  <si>
    <t>ASH1L</t>
  </si>
  <si>
    <t>MSTO1</t>
  </si>
  <si>
    <t>RP11-29H23.8</t>
  </si>
  <si>
    <t>YY1AP1</t>
  </si>
  <si>
    <t>DAP3</t>
  </si>
  <si>
    <t>MSTO2P</t>
  </si>
  <si>
    <t>GON4L</t>
  </si>
  <si>
    <t>SYT11</t>
  </si>
  <si>
    <t>RIT1</t>
  </si>
  <si>
    <t>KHDC4</t>
  </si>
  <si>
    <t>ARHGEF2</t>
  </si>
  <si>
    <t>SSR2</t>
  </si>
  <si>
    <t>UBQLN4</t>
  </si>
  <si>
    <t>LAMTOR2</t>
  </si>
  <si>
    <t>LMNA</t>
  </si>
  <si>
    <t>SEMA4A</t>
  </si>
  <si>
    <t>SLC25A44</t>
  </si>
  <si>
    <t>PMF1</t>
  </si>
  <si>
    <t>SMG5</t>
  </si>
  <si>
    <t>GLMP</t>
  </si>
  <si>
    <t>CCT3</t>
  </si>
  <si>
    <t>MEF2D</t>
  </si>
  <si>
    <t>NAXE</t>
  </si>
  <si>
    <t>ISG20L2</t>
  </si>
  <si>
    <t>HDGF</t>
  </si>
  <si>
    <t>PRCC</t>
  </si>
  <si>
    <t>SH2D2A</t>
  </si>
  <si>
    <t>ARHGEF11</t>
  </si>
  <si>
    <t>ETV3</t>
  </si>
  <si>
    <t>FCRL1</t>
  </si>
  <si>
    <t>ELL2P1</t>
  </si>
  <si>
    <t>CD1D</t>
  </si>
  <si>
    <t>CD1C</t>
  </si>
  <si>
    <t>HSP90AA3P</t>
  </si>
  <si>
    <t>MNDA</t>
  </si>
  <si>
    <t>PYHIN1</t>
  </si>
  <si>
    <t>IFI16</t>
  </si>
  <si>
    <t>FCER1A</t>
  </si>
  <si>
    <t>DUSP23</t>
  </si>
  <si>
    <t>FCRL6</t>
  </si>
  <si>
    <t>CFAP45</t>
  </si>
  <si>
    <t>TAGLN2</t>
  </si>
  <si>
    <t>IGSF8</t>
  </si>
  <si>
    <t>PEA15</t>
  </si>
  <si>
    <t>DCAF8</t>
  </si>
  <si>
    <t>RPSAP18</t>
  </si>
  <si>
    <t>PEX19</t>
  </si>
  <si>
    <t>COPA</t>
  </si>
  <si>
    <t>SUMO1P3</t>
  </si>
  <si>
    <t>NCSTN</t>
  </si>
  <si>
    <t>CD84</t>
  </si>
  <si>
    <t>SLAMF1</t>
  </si>
  <si>
    <t>CD48</t>
  </si>
  <si>
    <t>SLAMF7</t>
  </si>
  <si>
    <t>LY9</t>
  </si>
  <si>
    <t>CD244</t>
  </si>
  <si>
    <t>F11R</t>
  </si>
  <si>
    <t>TSTD1</t>
  </si>
  <si>
    <t>USF1</t>
  </si>
  <si>
    <t>ARHGAP30</t>
  </si>
  <si>
    <t>PFDN2</t>
  </si>
  <si>
    <t>DEDD</t>
  </si>
  <si>
    <t>UFC1</t>
  </si>
  <si>
    <t>USP21</t>
  </si>
  <si>
    <t>B4GALT3</t>
  </si>
  <si>
    <t>NDUFS2</t>
  </si>
  <si>
    <t>FCER1G</t>
  </si>
  <si>
    <t>TOMM40L</t>
  </si>
  <si>
    <t>MPZ</t>
  </si>
  <si>
    <t>SDHC</t>
  </si>
  <si>
    <t>FCGR2A</t>
  </si>
  <si>
    <t>HSPA6</t>
  </si>
  <si>
    <t>FCGR3A</t>
  </si>
  <si>
    <t>FCGR2C</t>
  </si>
  <si>
    <t>HSPA7</t>
  </si>
  <si>
    <t>FCGR3B</t>
  </si>
  <si>
    <t>FCGR2B</t>
  </si>
  <si>
    <t>DUSP12</t>
  </si>
  <si>
    <t>ATF6</t>
  </si>
  <si>
    <t>UHMK1</t>
  </si>
  <si>
    <t>UAP1</t>
  </si>
  <si>
    <t>MGST3</t>
  </si>
  <si>
    <t>ALDH9A1</t>
  </si>
  <si>
    <t>TMCO1</t>
  </si>
  <si>
    <t>RP11-9L18.2</t>
  </si>
  <si>
    <t>RPL4P2</t>
  </si>
  <si>
    <t>POGK</t>
  </si>
  <si>
    <t>TADA1</t>
  </si>
  <si>
    <t>POU2F1</t>
  </si>
  <si>
    <t>CD247</t>
  </si>
  <si>
    <t>CREG1</t>
  </si>
  <si>
    <t>RCSD1</t>
  </si>
  <si>
    <t>MPZL1</t>
  </si>
  <si>
    <t>MPC2</t>
  </si>
  <si>
    <t>DCAF6</t>
  </si>
  <si>
    <t>TIPRL</t>
  </si>
  <si>
    <t>SFT2D2</t>
  </si>
  <si>
    <t>BLZF1</t>
  </si>
  <si>
    <t>F5</t>
  </si>
  <si>
    <t>SELL</t>
  </si>
  <si>
    <t>GORAB</t>
  </si>
  <si>
    <t>TOP1P1</t>
  </si>
  <si>
    <t>PRRC2C</t>
  </si>
  <si>
    <t>PFN1P1</t>
  </si>
  <si>
    <t>RPL4P3</t>
  </si>
  <si>
    <t>VAMP4</t>
  </si>
  <si>
    <t>PIGC</t>
  </si>
  <si>
    <t>SUCO</t>
  </si>
  <si>
    <t>PRDX6</t>
  </si>
  <si>
    <t>KLHL20</t>
  </si>
  <si>
    <t>GAS5</t>
  </si>
  <si>
    <t>ZBTB37</t>
  </si>
  <si>
    <t>RC3H1</t>
  </si>
  <si>
    <t>RABGAP1L</t>
  </si>
  <si>
    <t>CACYBP</t>
  </si>
  <si>
    <t>KIAA0040</t>
  </si>
  <si>
    <t>COP1</t>
  </si>
  <si>
    <t>RP4-765C7.2</t>
  </si>
  <si>
    <t>RALGPS2</t>
  </si>
  <si>
    <t>FAM20B</t>
  </si>
  <si>
    <t>TOR3A</t>
  </si>
  <si>
    <t>ABL2</t>
  </si>
  <si>
    <t>SOAT1</t>
  </si>
  <si>
    <t>HNRNPA1P54</t>
  </si>
  <si>
    <t>TOR1AIP2</t>
  </si>
  <si>
    <t>TOR1AIP1</t>
  </si>
  <si>
    <t>CEP350</t>
  </si>
  <si>
    <t>QSOX1</t>
  </si>
  <si>
    <t>ACBD6</t>
  </si>
  <si>
    <t>XPR1</t>
  </si>
  <si>
    <t>MR1</t>
  </si>
  <si>
    <t>IER5</t>
  </si>
  <si>
    <t>EIF1P3</t>
  </si>
  <si>
    <t>GLUL</t>
  </si>
  <si>
    <t>NPL</t>
  </si>
  <si>
    <t>DHX9</t>
  </si>
  <si>
    <t>HMGN1P4</t>
  </si>
  <si>
    <t>SMG7</t>
  </si>
  <si>
    <t>NCF2</t>
  </si>
  <si>
    <t>ARPC5</t>
  </si>
  <si>
    <t>TSEN15</t>
  </si>
  <si>
    <t>C1orf21</t>
  </si>
  <si>
    <t>EDEM3</t>
  </si>
  <si>
    <t>NIBAN1</t>
  </si>
  <si>
    <t>RNF2</t>
  </si>
  <si>
    <t>IVNS1ABP</t>
  </si>
  <si>
    <t>TPR</t>
  </si>
  <si>
    <t>ODR4</t>
  </si>
  <si>
    <t>PTGS2</t>
  </si>
  <si>
    <t>RGS18</t>
  </si>
  <si>
    <t>RGS1</t>
  </si>
  <si>
    <t>RGS2</t>
  </si>
  <si>
    <t>UCHL5</t>
  </si>
  <si>
    <t>RO60</t>
  </si>
  <si>
    <t>CDC73</t>
  </si>
  <si>
    <t>EEF1A1P14</t>
  </si>
  <si>
    <t>DENND1B</t>
  </si>
  <si>
    <t>NEK7</t>
  </si>
  <si>
    <t>PTPRC</t>
  </si>
  <si>
    <t>ZNF281</t>
  </si>
  <si>
    <t>DDX59</t>
  </si>
  <si>
    <t>KIF21B</t>
  </si>
  <si>
    <t>TMEM9</t>
  </si>
  <si>
    <t>CSRP1</t>
  </si>
  <si>
    <t>RPS10P7</t>
  </si>
  <si>
    <t>IPO9</t>
  </si>
  <si>
    <t>TIMM17A</t>
  </si>
  <si>
    <t>RNPEP</t>
  </si>
  <si>
    <t>ARL8A</t>
  </si>
  <si>
    <t>PTPN7</t>
  </si>
  <si>
    <t>PPP1R12B</t>
  </si>
  <si>
    <t>RP11-175B9.3</t>
  </si>
  <si>
    <t>KDM5B</t>
  </si>
  <si>
    <t>RABIF</t>
  </si>
  <si>
    <t>KLHL12</t>
  </si>
  <si>
    <t>ADIPOR1</t>
  </si>
  <si>
    <t>CYB5R1</t>
  </si>
  <si>
    <t>TMEM183A</t>
  </si>
  <si>
    <t>CHI3L1</t>
  </si>
  <si>
    <t>BTG2</t>
  </si>
  <si>
    <t>ATP2B4</t>
  </si>
  <si>
    <t>SNRPE</t>
  </si>
  <si>
    <t>RP11-203F10.6</t>
  </si>
  <si>
    <t>PPP1R15B</t>
  </si>
  <si>
    <t>PIK3C2B</t>
  </si>
  <si>
    <t>MDM4</t>
  </si>
  <si>
    <t>RBBP5</t>
  </si>
  <si>
    <t>DSTYK</t>
  </si>
  <si>
    <t>NUAK2</t>
  </si>
  <si>
    <t>ELK4</t>
  </si>
  <si>
    <t>NUCKS1</t>
  </si>
  <si>
    <t>RAB29</t>
  </si>
  <si>
    <t>SLC41A1</t>
  </si>
  <si>
    <t>SRGAP2</t>
  </si>
  <si>
    <t>IKBKE</t>
  </si>
  <si>
    <t>RASSF5</t>
  </si>
  <si>
    <t>EIF2D</t>
  </si>
  <si>
    <t>MAPKAPK2</t>
  </si>
  <si>
    <t>RP11-343H5.4</t>
  </si>
  <si>
    <t>FCMR</t>
  </si>
  <si>
    <t>PFKFB2</t>
  </si>
  <si>
    <t>YOD1</t>
  </si>
  <si>
    <t>CD55</t>
  </si>
  <si>
    <t>CR1</t>
  </si>
  <si>
    <t>CD46</t>
  </si>
  <si>
    <t>MIR29B2CHG</t>
  </si>
  <si>
    <t>LAMB3</t>
  </si>
  <si>
    <t>G0S2</t>
  </si>
  <si>
    <t>TRAF3IP3</t>
  </si>
  <si>
    <t>UTP25</t>
  </si>
  <si>
    <t>ST13P19</t>
  </si>
  <si>
    <t>RP11-543B16.1</t>
  </si>
  <si>
    <t>RCOR3</t>
  </si>
  <si>
    <t>TRAF5</t>
  </si>
  <si>
    <t>SLC30A1</t>
  </si>
  <si>
    <t>LPGAT1</t>
  </si>
  <si>
    <t>RPL21P28</t>
  </si>
  <si>
    <t>PPP2R5A</t>
  </si>
  <si>
    <t>PACC1</t>
  </si>
  <si>
    <t>NENF</t>
  </si>
  <si>
    <t>ATF3</t>
  </si>
  <si>
    <t>NSL1</t>
  </si>
  <si>
    <t>TATDN3</t>
  </si>
  <si>
    <t>ANGEL2</t>
  </si>
  <si>
    <t>RPS6KC1</t>
  </si>
  <si>
    <t>SMYD2</t>
  </si>
  <si>
    <t>ABHD17AP3</t>
  </si>
  <si>
    <t>RRP15</t>
  </si>
  <si>
    <t>ZC3H11B</t>
  </si>
  <si>
    <t>EPRS1</t>
  </si>
  <si>
    <t>IARS2</t>
  </si>
  <si>
    <t>RAB3GAP2</t>
  </si>
  <si>
    <t>MORF4L1P1</t>
  </si>
  <si>
    <t>HLX</t>
  </si>
  <si>
    <t>DUSP10</t>
  </si>
  <si>
    <t>MIA3</t>
  </si>
  <si>
    <t>AIDA</t>
  </si>
  <si>
    <t>BROX</t>
  </si>
  <si>
    <t>DISP1</t>
  </si>
  <si>
    <t>CAPN2</t>
  </si>
  <si>
    <t>TP53BP2</t>
  </si>
  <si>
    <t>GTF2IP20</t>
  </si>
  <si>
    <t>SEPTIN7P13</t>
  </si>
  <si>
    <t>FBXO28</t>
  </si>
  <si>
    <t>DEGS1</t>
  </si>
  <si>
    <t>CNIH4</t>
  </si>
  <si>
    <t>WDR26</t>
  </si>
  <si>
    <t>LBR</t>
  </si>
  <si>
    <t>SRP9</t>
  </si>
  <si>
    <t>EPHX1</t>
  </si>
  <si>
    <t>TMEM63A</t>
  </si>
  <si>
    <t>PYCR2</t>
  </si>
  <si>
    <t>SDE2</t>
  </si>
  <si>
    <t>H3-3A</t>
  </si>
  <si>
    <t>ACBD3</t>
  </si>
  <si>
    <t>PARP1</t>
  </si>
  <si>
    <t>ITPKB</t>
  </si>
  <si>
    <t>SNAP47</t>
  </si>
  <si>
    <t>ARF1</t>
  </si>
  <si>
    <t>C1orf35</t>
  </si>
  <si>
    <t>MRPL55</t>
  </si>
  <si>
    <t>GUK1</t>
  </si>
  <si>
    <t>IBA57</t>
  </si>
  <si>
    <t>OBSCN</t>
  </si>
  <si>
    <t>TRIM11</t>
  </si>
  <si>
    <t>H2AW</t>
  </si>
  <si>
    <t>RNF187</t>
  </si>
  <si>
    <t>FTH1P2</t>
  </si>
  <si>
    <t>RHOU</t>
  </si>
  <si>
    <t>RAB4A</t>
  </si>
  <si>
    <t>CCSAP</t>
  </si>
  <si>
    <t>NUP133</t>
  </si>
  <si>
    <t>ABCB10</t>
  </si>
  <si>
    <t>TAF5L</t>
  </si>
  <si>
    <t>URB2</t>
  </si>
  <si>
    <t>GALNT2</t>
  </si>
  <si>
    <t>COG2</t>
  </si>
  <si>
    <t>TTC13</t>
  </si>
  <si>
    <t>C1orf131</t>
  </si>
  <si>
    <t>GNPAT</t>
  </si>
  <si>
    <t>EXOC8</t>
  </si>
  <si>
    <t>SPRTN</t>
  </si>
  <si>
    <t>EGLN1</t>
  </si>
  <si>
    <t>TSNAX</t>
  </si>
  <si>
    <t>SIPA1L2</t>
  </si>
  <si>
    <t>PCNX2</t>
  </si>
  <si>
    <t>TARBP1</t>
  </si>
  <si>
    <t>IRF2BP2</t>
  </si>
  <si>
    <t>TOMM20</t>
  </si>
  <si>
    <t>ARID4B</t>
  </si>
  <si>
    <t>LYST</t>
  </si>
  <si>
    <t>NID1</t>
  </si>
  <si>
    <t>GPR137B</t>
  </si>
  <si>
    <t>ERO1B</t>
  </si>
  <si>
    <t>LGALS8</t>
  </si>
  <si>
    <t>MTR</t>
  </si>
  <si>
    <t>RPL35P1</t>
  </si>
  <si>
    <t>CHRM3-AS2</t>
  </si>
  <si>
    <t>RP11-331N16.1</t>
  </si>
  <si>
    <t>RP11-261C10.7</t>
  </si>
  <si>
    <t>LINC01347</t>
  </si>
  <si>
    <t>CEP170</t>
  </si>
  <si>
    <t>SDCCAG8</t>
  </si>
  <si>
    <t>AKT3</t>
  </si>
  <si>
    <t>ZBTB18</t>
  </si>
  <si>
    <t>ADSS2</t>
  </si>
  <si>
    <t>DESI2</t>
  </si>
  <si>
    <t>HNRNPU</t>
  </si>
  <si>
    <t>TFB2M</t>
  </si>
  <si>
    <t>CNST</t>
  </si>
  <si>
    <t>SCCPDH</t>
  </si>
  <si>
    <t>AHCTF1</t>
  </si>
  <si>
    <t>ZNF669</t>
  </si>
  <si>
    <t>ZNF731P</t>
  </si>
  <si>
    <t>ZNF496</t>
  </si>
  <si>
    <t>NLRP3</t>
  </si>
  <si>
    <t>SH3BP5L</t>
  </si>
  <si>
    <t>ZNF672</t>
  </si>
  <si>
    <t>ZNF692</t>
  </si>
  <si>
    <t>SH3YL1</t>
  </si>
  <si>
    <t>ACP1</t>
  </si>
  <si>
    <t>TMEM18</t>
  </si>
  <si>
    <t>TRAPPC12</t>
  </si>
  <si>
    <t>ADI1</t>
  </si>
  <si>
    <t>RNASEH1</t>
  </si>
  <si>
    <t>RPS7</t>
  </si>
  <si>
    <t>TMSB4XP2</t>
  </si>
  <si>
    <t>CMPK2</t>
  </si>
  <si>
    <t>RSAD2</t>
  </si>
  <si>
    <t>RNF144A</t>
  </si>
  <si>
    <t>ID2</t>
  </si>
  <si>
    <t>KIDINS220</t>
  </si>
  <si>
    <t>MBOAT2</t>
  </si>
  <si>
    <t>EIF1P7</t>
  </si>
  <si>
    <t>ITGB1BP1</t>
  </si>
  <si>
    <t>CPSF3</t>
  </si>
  <si>
    <t>IAH1</t>
  </si>
  <si>
    <t>ADAM17</t>
  </si>
  <si>
    <t>YWHAQ</t>
  </si>
  <si>
    <t>KLF11</t>
  </si>
  <si>
    <t>HPCAL1</t>
  </si>
  <si>
    <t>ODC1</t>
  </si>
  <si>
    <t>NOL10</t>
  </si>
  <si>
    <t>PDIA6</t>
  </si>
  <si>
    <t>SLC66A3</t>
  </si>
  <si>
    <t>ROCK2</t>
  </si>
  <si>
    <t>E2F6</t>
  </si>
  <si>
    <t>RN7SL674P</t>
  </si>
  <si>
    <t>LPIN1</t>
  </si>
  <si>
    <t>TRIB2</t>
  </si>
  <si>
    <t>NBAS</t>
  </si>
  <si>
    <t>DDX1</t>
  </si>
  <si>
    <t>CYRIA</t>
  </si>
  <si>
    <t>SMC6</t>
  </si>
  <si>
    <t>RDH14</t>
  </si>
  <si>
    <t>TTC32</t>
  </si>
  <si>
    <t>LAPTM4A</t>
  </si>
  <si>
    <t>PUM2</t>
  </si>
  <si>
    <t>RHOB</t>
  </si>
  <si>
    <t>HS1BP3</t>
  </si>
  <si>
    <t>ATAD2B</t>
  </si>
  <si>
    <t>UBXN2A</t>
  </si>
  <si>
    <t>MFSD2B</t>
  </si>
  <si>
    <t>SF3B6</t>
  </si>
  <si>
    <t>ITSN2</t>
  </si>
  <si>
    <t>NCOA1</t>
  </si>
  <si>
    <t>PTRHD1</t>
  </si>
  <si>
    <t>DNAJC27</t>
  </si>
  <si>
    <t>DNMT3A</t>
  </si>
  <si>
    <t>ASXL2</t>
  </si>
  <si>
    <t>RAB10</t>
  </si>
  <si>
    <t>HADHA</t>
  </si>
  <si>
    <t>HADHB</t>
  </si>
  <si>
    <t>SELENOI</t>
  </si>
  <si>
    <t>SLC35F6</t>
  </si>
  <si>
    <t>TMEM214</t>
  </si>
  <si>
    <t>AGBL5</t>
  </si>
  <si>
    <t>OST4</t>
  </si>
  <si>
    <t>PREB</t>
  </si>
  <si>
    <t>SLC5A6</t>
  </si>
  <si>
    <t>ATRAID</t>
  </si>
  <si>
    <t>MPV17</t>
  </si>
  <si>
    <t>GTF3C2</t>
  </si>
  <si>
    <t>EIF2B4</t>
  </si>
  <si>
    <t>SNX17</t>
  </si>
  <si>
    <t>ZNF513</t>
  </si>
  <si>
    <t>PPM1G</t>
  </si>
  <si>
    <t>FTH1P3</t>
  </si>
  <si>
    <t>NRBP1</t>
  </si>
  <si>
    <t>ZNF512</t>
  </si>
  <si>
    <t>GPN1</t>
  </si>
  <si>
    <t>SUPT7L</t>
  </si>
  <si>
    <t>SLC4A1AP</t>
  </si>
  <si>
    <t>MRPL33</t>
  </si>
  <si>
    <t>BABAM2</t>
  </si>
  <si>
    <t>FOSL2</t>
  </si>
  <si>
    <t>PLB1</t>
  </si>
  <si>
    <t>PPP1CB</t>
  </si>
  <si>
    <t>TRMT61B</t>
  </si>
  <si>
    <t>WDR43</t>
  </si>
  <si>
    <t>YPEL5</t>
  </si>
  <si>
    <t>LBH</t>
  </si>
  <si>
    <t>MEMO1</t>
  </si>
  <si>
    <t>SPAST</t>
  </si>
  <si>
    <t>BIRC6</t>
  </si>
  <si>
    <t>FAM98A</t>
  </si>
  <si>
    <t>FEZ2</t>
  </si>
  <si>
    <t>STRN</t>
  </si>
  <si>
    <t>HEATR5B</t>
  </si>
  <si>
    <t>EIF2AK2</t>
  </si>
  <si>
    <t>CEBPZOS</t>
  </si>
  <si>
    <t>CEBPZ</t>
  </si>
  <si>
    <t>PRKD3</t>
  </si>
  <si>
    <t>CDC42EP3</t>
  </si>
  <si>
    <t>ATL2</t>
  </si>
  <si>
    <t>RPLP0P6</t>
  </si>
  <si>
    <t>HNRNPLL</t>
  </si>
  <si>
    <t>SRSF7</t>
  </si>
  <si>
    <t>DHX57</t>
  </si>
  <si>
    <t>SOS1</t>
  </si>
  <si>
    <t>MAP4K3</t>
  </si>
  <si>
    <t>THUMPD2</t>
  </si>
  <si>
    <t>SLC8A1</t>
  </si>
  <si>
    <t>EML4</t>
  </si>
  <si>
    <t>COX7A2L</t>
  </si>
  <si>
    <t>ZFP36L2</t>
  </si>
  <si>
    <t>THADA</t>
  </si>
  <si>
    <t>LRPPRC</t>
  </si>
  <si>
    <t>PPM1B</t>
  </si>
  <si>
    <t>PRKCE</t>
  </si>
  <si>
    <t>RHOQ</t>
  </si>
  <si>
    <t>CRIPT</t>
  </si>
  <si>
    <t>SOCS5</t>
  </si>
  <si>
    <t>MCFD2</t>
  </si>
  <si>
    <t>TTC7A</t>
  </si>
  <si>
    <t>CALM2</t>
  </si>
  <si>
    <t>AC079250.1</t>
  </si>
  <si>
    <t>MSH6</t>
  </si>
  <si>
    <t>FBXO11</t>
  </si>
  <si>
    <t>FOXN2</t>
  </si>
  <si>
    <t>PPP1R21</t>
  </si>
  <si>
    <t>ASB3</t>
  </si>
  <si>
    <t>ERLEC1</t>
  </si>
  <si>
    <t>PSME4</t>
  </si>
  <si>
    <t>SPTBN1</t>
  </si>
  <si>
    <t>RTN4</t>
  </si>
  <si>
    <t>RPS27A</t>
  </si>
  <si>
    <t>MTIF2</t>
  </si>
  <si>
    <t>CCDC88A</t>
  </si>
  <si>
    <t>CFAP36</t>
  </si>
  <si>
    <t>PPP4R3B</t>
  </si>
  <si>
    <t>PNPT1</t>
  </si>
  <si>
    <t>VRK2</t>
  </si>
  <si>
    <t>EIF3FP3</t>
  </si>
  <si>
    <t>AC007238.1</t>
  </si>
  <si>
    <t>BCL11A</t>
  </si>
  <si>
    <t>PAPOLG</t>
  </si>
  <si>
    <t>REL</t>
  </si>
  <si>
    <t>RPS12P3</t>
  </si>
  <si>
    <t>PEX13</t>
  </si>
  <si>
    <t>AHSA2P</t>
  </si>
  <si>
    <t>USP34</t>
  </si>
  <si>
    <t>XPO1</t>
  </si>
  <si>
    <t>CCT4</t>
  </si>
  <si>
    <t>COMMD1</t>
  </si>
  <si>
    <t>B3GNT2</t>
  </si>
  <si>
    <t>RPL21P37</t>
  </si>
  <si>
    <t>MDH1</t>
  </si>
  <si>
    <t>PRELID1P6</t>
  </si>
  <si>
    <t>UGP2</t>
  </si>
  <si>
    <t>VPS54</t>
  </si>
  <si>
    <t>PELI1</t>
  </si>
  <si>
    <t>AC074289.1</t>
  </si>
  <si>
    <t>LGALSL</t>
  </si>
  <si>
    <t>AFTPH</t>
  </si>
  <si>
    <t>SERTAD2</t>
  </si>
  <si>
    <t>SLC1A4</t>
  </si>
  <si>
    <t>CEP68</t>
  </si>
  <si>
    <t>RAB1A</t>
  </si>
  <si>
    <t>VDAC2P5</t>
  </si>
  <si>
    <t>ACTR2</t>
  </si>
  <si>
    <t>SPRED2</t>
  </si>
  <si>
    <t>ETAA1</t>
  </si>
  <si>
    <t>C1D</t>
  </si>
  <si>
    <t>PNO1</t>
  </si>
  <si>
    <t>PPP3R1</t>
  </si>
  <si>
    <t>PLEK</t>
  </si>
  <si>
    <t>ARHGAP25</t>
  </si>
  <si>
    <t>GFPT1</t>
  </si>
  <si>
    <t>NFU1</t>
  </si>
  <si>
    <t>AAK1</t>
  </si>
  <si>
    <t>ANXA4</t>
  </si>
  <si>
    <t>GMCL1</t>
  </si>
  <si>
    <t>SNRNP27</t>
  </si>
  <si>
    <t>MXD1</t>
  </si>
  <si>
    <t>PCBP1-AS1</t>
  </si>
  <si>
    <t>PCBP1</t>
  </si>
  <si>
    <t>TIA1</t>
  </si>
  <si>
    <t>RPL39P15</t>
  </si>
  <si>
    <t>SNRPG</t>
  </si>
  <si>
    <t>FAM136A</t>
  </si>
  <si>
    <t>TGFA</t>
  </si>
  <si>
    <t>HMGN2P21</t>
  </si>
  <si>
    <t>TEX261</t>
  </si>
  <si>
    <t>NAGK</t>
  </si>
  <si>
    <t>MPHOSPH10</t>
  </si>
  <si>
    <t>ZNF638</t>
  </si>
  <si>
    <t>DYSF</t>
  </si>
  <si>
    <t>SFXN5</t>
  </si>
  <si>
    <t>RAB11FIP5</t>
  </si>
  <si>
    <t>SMYD5</t>
  </si>
  <si>
    <t>CCT7</t>
  </si>
  <si>
    <t>FBXO41</t>
  </si>
  <si>
    <t>ALMS1</t>
  </si>
  <si>
    <t>TPRKB</t>
  </si>
  <si>
    <t>DUSP11</t>
  </si>
  <si>
    <t>STAMBP</t>
  </si>
  <si>
    <t>DGUOK</t>
  </si>
  <si>
    <t>TET3</t>
  </si>
  <si>
    <t>MOB1A</t>
  </si>
  <si>
    <t>MTHFD2</t>
  </si>
  <si>
    <t>DCTN1</t>
  </si>
  <si>
    <t>WBP1</t>
  </si>
  <si>
    <t>MOGS</t>
  </si>
  <si>
    <t>TTC31</t>
  </si>
  <si>
    <t>PCGF1</t>
  </si>
  <si>
    <t>AUP1</t>
  </si>
  <si>
    <t>HTRA2</t>
  </si>
  <si>
    <t>DOK1</t>
  </si>
  <si>
    <t>HK2</t>
  </si>
  <si>
    <t>POLE4</t>
  </si>
  <si>
    <t>SUCLG1</t>
  </si>
  <si>
    <t>TRABD2A</t>
  </si>
  <si>
    <t>TMSB10</t>
  </si>
  <si>
    <t>RPS2P17</t>
  </si>
  <si>
    <t>KCMF1</t>
  </si>
  <si>
    <t>TGOLN2</t>
  </si>
  <si>
    <t>ELMOD3</t>
  </si>
  <si>
    <t>CAPG</t>
  </si>
  <si>
    <t>MAT2A</t>
  </si>
  <si>
    <t>GGCX</t>
  </si>
  <si>
    <t>VAMP8</t>
  </si>
  <si>
    <t>VAMP5</t>
  </si>
  <si>
    <t>RNF181</t>
  </si>
  <si>
    <t>TMEM150A</t>
  </si>
  <si>
    <t>USP39</t>
  </si>
  <si>
    <t>C2orf68</t>
  </si>
  <si>
    <t>GNLY</t>
  </si>
  <si>
    <t>ST3GAL5</t>
  </si>
  <si>
    <t>POLR1A</t>
  </si>
  <si>
    <t>PTCD3</t>
  </si>
  <si>
    <t>IMMT</t>
  </si>
  <si>
    <t>KDM3A</t>
  </si>
  <si>
    <t>CHMP3</t>
  </si>
  <si>
    <t>RNF103</t>
  </si>
  <si>
    <t>RMND5A</t>
  </si>
  <si>
    <t>CD8A</t>
  </si>
  <si>
    <t>CD8B</t>
  </si>
  <si>
    <t>RGPD1</t>
  </si>
  <si>
    <t>WBP1P1</t>
  </si>
  <si>
    <t>ANAPC1P2</t>
  </si>
  <si>
    <t>ANAPC1P3</t>
  </si>
  <si>
    <t>AC083899.3</t>
  </si>
  <si>
    <t>CYTOR</t>
  </si>
  <si>
    <t>RGPD2</t>
  </si>
  <si>
    <t>MTATP8P2</t>
  </si>
  <si>
    <t>WBP1P2</t>
  </si>
  <si>
    <t>KRCC1</t>
  </si>
  <si>
    <t>EIF2AK3</t>
  </si>
  <si>
    <t>RPIA</t>
  </si>
  <si>
    <t>LSP1P5</t>
  </si>
  <si>
    <t>LSP1P4</t>
  </si>
  <si>
    <t>KMT5AP2</t>
  </si>
  <si>
    <t>MAL</t>
  </si>
  <si>
    <t>MRPS5</t>
  </si>
  <si>
    <t>FAHD2A</t>
  </si>
  <si>
    <t>LINC00342</t>
  </si>
  <si>
    <t>ANKRD36C</t>
  </si>
  <si>
    <t>DUSP2</t>
  </si>
  <si>
    <t>STARD7</t>
  </si>
  <si>
    <t>TMEM127</t>
  </si>
  <si>
    <t>CIAO1</t>
  </si>
  <si>
    <t>SNRNP200</t>
  </si>
  <si>
    <t>ARID5A</t>
  </si>
  <si>
    <t>KANSL3</t>
  </si>
  <si>
    <t>CNNM4</t>
  </si>
  <si>
    <t>CNNM3</t>
  </si>
  <si>
    <t>SEMA4C</t>
  </si>
  <si>
    <t>ANKRD36</t>
  </si>
  <si>
    <t>RP11-734K23.9</t>
  </si>
  <si>
    <t>ANKRD36B</t>
  </si>
  <si>
    <t>COX5B</t>
  </si>
  <si>
    <t>ACTR1B</t>
  </si>
  <si>
    <t>ZAP70</t>
  </si>
  <si>
    <t>TMEM131</t>
  </si>
  <si>
    <t>HMGN1P36</t>
  </si>
  <si>
    <t>INPP4A</t>
  </si>
  <si>
    <t>COA5</t>
  </si>
  <si>
    <t>UNC50</t>
  </si>
  <si>
    <t>MGAT4A</t>
  </si>
  <si>
    <t>EIF5B</t>
  </si>
  <si>
    <t>REV1</t>
  </si>
  <si>
    <t>AFF3</t>
  </si>
  <si>
    <t>CHST10</t>
  </si>
  <si>
    <t>PDCL3</t>
  </si>
  <si>
    <t>RPL31</t>
  </si>
  <si>
    <t>TBC1D8</t>
  </si>
  <si>
    <t>CNOT11</t>
  </si>
  <si>
    <t>RNF149</t>
  </si>
  <si>
    <t>MAP4K4</t>
  </si>
  <si>
    <t>IL1R2</t>
  </si>
  <si>
    <t>IL1R1</t>
  </si>
  <si>
    <t>IL18R1</t>
  </si>
  <si>
    <t>IL18RAP</t>
  </si>
  <si>
    <t>MFSD9</t>
  </si>
  <si>
    <t>TGFBRAP1</t>
  </si>
  <si>
    <t>C2orf49</t>
  </si>
  <si>
    <t>NCK2</t>
  </si>
  <si>
    <t>UXS1</t>
  </si>
  <si>
    <t>RGPD3</t>
  </si>
  <si>
    <t>CD8B2</t>
  </si>
  <si>
    <t>EEF1A1P12</t>
  </si>
  <si>
    <t>RGPD4</t>
  </si>
  <si>
    <t>GCC2</t>
  </si>
  <si>
    <t>LIMS1</t>
  </si>
  <si>
    <t>RANBP2</t>
  </si>
  <si>
    <t>RGPD5</t>
  </si>
  <si>
    <t>RGPD6</t>
  </si>
  <si>
    <t>MIR4435-2HG</t>
  </si>
  <si>
    <t>BCL2L11</t>
  </si>
  <si>
    <t>ANAPC1</t>
  </si>
  <si>
    <t>TMEM87B</t>
  </si>
  <si>
    <t>ZC3H6</t>
  </si>
  <si>
    <t>RGPD8</t>
  </si>
  <si>
    <t>TTL</t>
  </si>
  <si>
    <t>POLR1B</t>
  </si>
  <si>
    <t>CHCHD5</t>
  </si>
  <si>
    <t>AC079922.2</t>
  </si>
  <si>
    <t>SLC20A1</t>
  </si>
  <si>
    <t>IL1B</t>
  </si>
  <si>
    <t>IL1RN</t>
  </si>
  <si>
    <t>PSD4</t>
  </si>
  <si>
    <t>CBWD2</t>
  </si>
  <si>
    <t>WASH2P</t>
  </si>
  <si>
    <t>DDX11L2</t>
  </si>
  <si>
    <t>RPL23AP7</t>
  </si>
  <si>
    <t>RABL2A</t>
  </si>
  <si>
    <t>SLC35F5</t>
  </si>
  <si>
    <t>ACTR3</t>
  </si>
  <si>
    <t>DDX18</t>
  </si>
  <si>
    <t>CCDC93</t>
  </si>
  <si>
    <t>MARCO</t>
  </si>
  <si>
    <t>DBI</t>
  </si>
  <si>
    <t>PTPN4</t>
  </si>
  <si>
    <t>TMEM185B</t>
  </si>
  <si>
    <t>RALB</t>
  </si>
  <si>
    <t>CLASP1</t>
  </si>
  <si>
    <t>NIFK</t>
  </si>
  <si>
    <t>TSN</t>
  </si>
  <si>
    <t>YWHAZP2</t>
  </si>
  <si>
    <t>GYPC</t>
  </si>
  <si>
    <t>BIN1</t>
  </si>
  <si>
    <t>ERCC3</t>
  </si>
  <si>
    <t>MAP3K2</t>
  </si>
  <si>
    <t>IWS1</t>
  </si>
  <si>
    <t>MYO7B</t>
  </si>
  <si>
    <t>WDR33</t>
  </si>
  <si>
    <t>POLR2D</t>
  </si>
  <si>
    <t>AMMECR1L</t>
  </si>
  <si>
    <t>SAP130</t>
  </si>
  <si>
    <t>UGGT1</t>
  </si>
  <si>
    <t>HS6ST1</t>
  </si>
  <si>
    <t>ISCA1P6</t>
  </si>
  <si>
    <t>SMPD4</t>
  </si>
  <si>
    <t>MZT2B</t>
  </si>
  <si>
    <t>RHOQP3</t>
  </si>
  <si>
    <t>CCDC115</t>
  </si>
  <si>
    <t>IMP4</t>
  </si>
  <si>
    <t>PTPN18</t>
  </si>
  <si>
    <t>POTEI</t>
  </si>
  <si>
    <t>FAM168B</t>
  </si>
  <si>
    <t>PLEKHB2</t>
  </si>
  <si>
    <t>POTEE</t>
  </si>
  <si>
    <t>RHOQP2</t>
  </si>
  <si>
    <t>MZT2A</t>
  </si>
  <si>
    <t>SMPD4BP</t>
  </si>
  <si>
    <t>MGAT5</t>
  </si>
  <si>
    <t>CCNT2</t>
  </si>
  <si>
    <t>RAB3GAP1</t>
  </si>
  <si>
    <t>R3HDM1</t>
  </si>
  <si>
    <t>UBXN4</t>
  </si>
  <si>
    <t>MCM6</t>
  </si>
  <si>
    <t>DARS1</t>
  </si>
  <si>
    <t>CXCR4</t>
  </si>
  <si>
    <t>HNRNPKP2</t>
  </si>
  <si>
    <t>UBBP1</t>
  </si>
  <si>
    <t>HNMT</t>
  </si>
  <si>
    <t>RPL15P5</t>
  </si>
  <si>
    <t>SPOPL</t>
  </si>
  <si>
    <t>KYNU</t>
  </si>
  <si>
    <t>ARHGAP15</t>
  </si>
  <si>
    <t>GTDC1</t>
  </si>
  <si>
    <t>ZEB2</t>
  </si>
  <si>
    <t>ACVR2A</t>
  </si>
  <si>
    <t>ORC4</t>
  </si>
  <si>
    <t>MBD5</t>
  </si>
  <si>
    <t>EPC2</t>
  </si>
  <si>
    <t>MMADHC</t>
  </si>
  <si>
    <t>RBM43</t>
  </si>
  <si>
    <t>NMI</t>
  </si>
  <si>
    <t>TNFAIP6</t>
  </si>
  <si>
    <t>RIF1</t>
  </si>
  <si>
    <t>ARL5A</t>
  </si>
  <si>
    <t>PRPF40A</t>
  </si>
  <si>
    <t>ARL6IP6</t>
  </si>
  <si>
    <t>NR4A2</t>
  </si>
  <si>
    <t>GPD2</t>
  </si>
  <si>
    <t>ERMN</t>
  </si>
  <si>
    <t>CYTIP</t>
  </si>
  <si>
    <t>ACVR1</t>
  </si>
  <si>
    <t>PKP4</t>
  </si>
  <si>
    <t>BAZ2B</t>
  </si>
  <si>
    <t>MARCHF7</t>
  </si>
  <si>
    <t>LY75</t>
  </si>
  <si>
    <t>RBMS1</t>
  </si>
  <si>
    <t>TANK</t>
  </si>
  <si>
    <t>PSMD14</t>
  </si>
  <si>
    <t>MXRA7P1</t>
  </si>
  <si>
    <t>AHCTF1P1</t>
  </si>
  <si>
    <t>DPP4</t>
  </si>
  <si>
    <t>IFIH1</t>
  </si>
  <si>
    <t>GCA</t>
  </si>
  <si>
    <t>RP11-452N17.1</t>
  </si>
  <si>
    <t>GALNT3</t>
  </si>
  <si>
    <t>STK39</t>
  </si>
  <si>
    <t>CERS6</t>
  </si>
  <si>
    <t>PPIG</t>
  </si>
  <si>
    <t>SSB</t>
  </si>
  <si>
    <t>UBR3</t>
  </si>
  <si>
    <t>EIF2S2P4</t>
  </si>
  <si>
    <t>GORASP2</t>
  </si>
  <si>
    <t>TLK1</t>
  </si>
  <si>
    <t>RPS15P4</t>
  </si>
  <si>
    <t>DYNC1I2</t>
  </si>
  <si>
    <t>HAT1</t>
  </si>
  <si>
    <t>ITGA6</t>
  </si>
  <si>
    <t>PDK1</t>
  </si>
  <si>
    <t>MAP3K20</t>
  </si>
  <si>
    <t>SP3</t>
  </si>
  <si>
    <t>OLA1</t>
  </si>
  <si>
    <t>HNRNPA1P39</t>
  </si>
  <si>
    <t>CIR1</t>
  </si>
  <si>
    <t>RNU6-5P</t>
  </si>
  <si>
    <t>WIPF1</t>
  </si>
  <si>
    <t>H3P6</t>
  </si>
  <si>
    <t>ATF2</t>
  </si>
  <si>
    <t>ATP5MC3</t>
  </si>
  <si>
    <t>LNPK</t>
  </si>
  <si>
    <t>AC016739.2</t>
  </si>
  <si>
    <t>HNRNPA3</t>
  </si>
  <si>
    <t>NFE2L2</t>
  </si>
  <si>
    <t>AGPS</t>
  </si>
  <si>
    <t>PRKRA</t>
  </si>
  <si>
    <t>PLEKHA3</t>
  </si>
  <si>
    <t>SESTD1</t>
  </si>
  <si>
    <t>CWC22</t>
  </si>
  <si>
    <t>FTH1P20</t>
  </si>
  <si>
    <t>UBE2E3</t>
  </si>
  <si>
    <t>ITGA4</t>
  </si>
  <si>
    <t>ITPRID2</t>
  </si>
  <si>
    <t>DNAJC10</t>
  </si>
  <si>
    <t>CACYBPP2</t>
  </si>
  <si>
    <t>ZC3H15</t>
  </si>
  <si>
    <t>WDR75</t>
  </si>
  <si>
    <t>SLC40A1</t>
  </si>
  <si>
    <t>ASNSD1</t>
  </si>
  <si>
    <t>ORMDL1</t>
  </si>
  <si>
    <t>C2orf88</t>
  </si>
  <si>
    <t>HNRNPCP2</t>
  </si>
  <si>
    <t>MFSD6</t>
  </si>
  <si>
    <t>NAB1</t>
  </si>
  <si>
    <t>GLS</t>
  </si>
  <si>
    <t>STAT1</t>
  </si>
  <si>
    <t>STAT4</t>
  </si>
  <si>
    <t>NABP1</t>
  </si>
  <si>
    <t>CAVIN2</t>
  </si>
  <si>
    <t>STK17B</t>
  </si>
  <si>
    <t>ANKRD44</t>
  </si>
  <si>
    <t>NPM1P46</t>
  </si>
  <si>
    <t>SF3B1</t>
  </si>
  <si>
    <t>COQ10B</t>
  </si>
  <si>
    <t>HSPD1</t>
  </si>
  <si>
    <t>MOB4</t>
  </si>
  <si>
    <t>PLCL1</t>
  </si>
  <si>
    <t>C2orf69</t>
  </si>
  <si>
    <t>TYW5</t>
  </si>
  <si>
    <t>MAIP1</t>
  </si>
  <si>
    <t>KCTD18</t>
  </si>
  <si>
    <t>BZW1</t>
  </si>
  <si>
    <t>CLK1</t>
  </si>
  <si>
    <t>PPIL3</t>
  </si>
  <si>
    <t>FAM126B</t>
  </si>
  <si>
    <t>HNRNPA1P35</t>
  </si>
  <si>
    <t>NDUFB3</t>
  </si>
  <si>
    <t>CFLAR</t>
  </si>
  <si>
    <t>CASP10</t>
  </si>
  <si>
    <t>CASP8</t>
  </si>
  <si>
    <t>TRAK2</t>
  </si>
  <si>
    <t>STRADB</t>
  </si>
  <si>
    <t>ALS2</t>
  </si>
  <si>
    <t>DAZAP2P1</t>
  </si>
  <si>
    <t>SUMO1</t>
  </si>
  <si>
    <t>NOP58</t>
  </si>
  <si>
    <t>BMPR2</t>
  </si>
  <si>
    <t>FAM117B</t>
  </si>
  <si>
    <t>CYP20A1</t>
  </si>
  <si>
    <t>ABI2</t>
  </si>
  <si>
    <t>CD28</t>
  </si>
  <si>
    <t>CTLA4</t>
  </si>
  <si>
    <t>ICOS</t>
  </si>
  <si>
    <t>INO80D</t>
  </si>
  <si>
    <t>NDUFS1</t>
  </si>
  <si>
    <t>EEF1B2</t>
  </si>
  <si>
    <t>ZDBF2</t>
  </si>
  <si>
    <t>HNRNPA1P51</t>
  </si>
  <si>
    <t>FASTKD2</t>
  </si>
  <si>
    <t>KLF7</t>
  </si>
  <si>
    <t>CREB1</t>
  </si>
  <si>
    <t>METTL21A</t>
  </si>
  <si>
    <t>CCNYL1</t>
  </si>
  <si>
    <t>PLEKHM3</t>
  </si>
  <si>
    <t>PIKFYVE</t>
  </si>
  <si>
    <t>LANCL1</t>
  </si>
  <si>
    <t>RPL10P6</t>
  </si>
  <si>
    <t>ATIC</t>
  </si>
  <si>
    <t>XRCC5</t>
  </si>
  <si>
    <t>RPL37A</t>
  </si>
  <si>
    <t>TNS1</t>
  </si>
  <si>
    <t>CXCR2P1</t>
  </si>
  <si>
    <t>CXCR2</t>
  </si>
  <si>
    <t>CXCR1</t>
  </si>
  <si>
    <t>ARPC2</t>
  </si>
  <si>
    <t>GPBAR1</t>
  </si>
  <si>
    <t>AAMP</t>
  </si>
  <si>
    <t>PNKD</t>
  </si>
  <si>
    <t>TMBIM1</t>
  </si>
  <si>
    <t>SLC11A1</t>
  </si>
  <si>
    <t>CTDSP1</t>
  </si>
  <si>
    <t>CNOT9</t>
  </si>
  <si>
    <t>ZNF142</t>
  </si>
  <si>
    <t>RNF25</t>
  </si>
  <si>
    <t>TTLL4</t>
  </si>
  <si>
    <t>CYP27A1</t>
  </si>
  <si>
    <t>CNPPD1</t>
  </si>
  <si>
    <t>RETREG2</t>
  </si>
  <si>
    <t>ZFAND2B</t>
  </si>
  <si>
    <t>ATG9A</t>
  </si>
  <si>
    <t>ANKZF1</t>
  </si>
  <si>
    <t>STK16</t>
  </si>
  <si>
    <t>TUBA4A</t>
  </si>
  <si>
    <t>TUBA4B</t>
  </si>
  <si>
    <t>DNAJB2</t>
  </si>
  <si>
    <t>DNPEP</t>
  </si>
  <si>
    <t>GMPPA</t>
  </si>
  <si>
    <t>CHPF</t>
  </si>
  <si>
    <t>STK11IP</t>
  </si>
  <si>
    <t>EPHA4</t>
  </si>
  <si>
    <t>LLPHP3</t>
  </si>
  <si>
    <t>HSPA9P1</t>
  </si>
  <si>
    <t>ACSL3</t>
  </si>
  <si>
    <t>WDFY1</t>
  </si>
  <si>
    <t>MRPL44</t>
  </si>
  <si>
    <t>CUL3</t>
  </si>
  <si>
    <t>DOCK10</t>
  </si>
  <si>
    <t>RHBDD1</t>
  </si>
  <si>
    <t>MFF</t>
  </si>
  <si>
    <t>AGFG1</t>
  </si>
  <si>
    <t>PID1</t>
  </si>
  <si>
    <t>TRIP12</t>
  </si>
  <si>
    <t>SP110</t>
  </si>
  <si>
    <t>SP140</t>
  </si>
  <si>
    <t>SP140L</t>
  </si>
  <si>
    <t>SP100</t>
  </si>
  <si>
    <t>TPM3P8</t>
  </si>
  <si>
    <t>CAB39</t>
  </si>
  <si>
    <t>ITM2C</t>
  </si>
  <si>
    <t>PSMD1</t>
  </si>
  <si>
    <t>RPS28P4</t>
  </si>
  <si>
    <t>NCL</t>
  </si>
  <si>
    <t>PTMA</t>
  </si>
  <si>
    <t>PDE6D</t>
  </si>
  <si>
    <t>COPS7B</t>
  </si>
  <si>
    <t>DIS3L2</t>
  </si>
  <si>
    <t>TIGD1</t>
  </si>
  <si>
    <t>EIF4E2</t>
  </si>
  <si>
    <t>GIGYF2</t>
  </si>
  <si>
    <t>INPP5D</t>
  </si>
  <si>
    <t>ATG16L1</t>
  </si>
  <si>
    <t>DGKD</t>
  </si>
  <si>
    <t>ARL4C</t>
  </si>
  <si>
    <t>AGAP1</t>
  </si>
  <si>
    <t>COPS8</t>
  </si>
  <si>
    <t>LRRFIP1</t>
  </si>
  <si>
    <t>UBE2F</t>
  </si>
  <si>
    <t>ILKAP</t>
  </si>
  <si>
    <t>PER2</t>
  </si>
  <si>
    <t>TRAF3IP1</t>
  </si>
  <si>
    <t>ASB1</t>
  </si>
  <si>
    <t>HDAC4</t>
  </si>
  <si>
    <t>NDUFA10</t>
  </si>
  <si>
    <t>COPS9</t>
  </si>
  <si>
    <t>ANKMY1</t>
  </si>
  <si>
    <t>DUSP28</t>
  </si>
  <si>
    <t>RNPEPL1</t>
  </si>
  <si>
    <t>CAPN10</t>
  </si>
  <si>
    <t>GPR35</t>
  </si>
  <si>
    <t>UICLM</t>
  </si>
  <si>
    <t>MTERF4</t>
  </si>
  <si>
    <t>PASK</t>
  </si>
  <si>
    <t>PPP1R7</t>
  </si>
  <si>
    <t>HDLBP</t>
  </si>
  <si>
    <t>SEPTIN2</t>
  </si>
  <si>
    <t>FARP2</t>
  </si>
  <si>
    <t>STK25</t>
  </si>
  <si>
    <t>THAP4</t>
  </si>
  <si>
    <t>ATG4B</t>
  </si>
  <si>
    <t>ING5</t>
  </si>
  <si>
    <t>D2HGDH</t>
  </si>
  <si>
    <t>LINC01881</t>
  </si>
  <si>
    <t>CRBN</t>
  </si>
  <si>
    <t>SUMF1</t>
  </si>
  <si>
    <t>ITPR1</t>
  </si>
  <si>
    <t>BHLHE40</t>
  </si>
  <si>
    <t>ARL8B</t>
  </si>
  <si>
    <t>EDEM1</t>
  </si>
  <si>
    <t>RAD18</t>
  </si>
  <si>
    <t>THUMPD3-AS1</t>
  </si>
  <si>
    <t>THUMPD3</t>
  </si>
  <si>
    <t>SETD5</t>
  </si>
  <si>
    <t>MTMR14</t>
  </si>
  <si>
    <t>BRPF1</t>
  </si>
  <si>
    <t>TADA3</t>
  </si>
  <si>
    <t>ARPC4</t>
  </si>
  <si>
    <t>TTLL3</t>
  </si>
  <si>
    <t>JAGN1</t>
  </si>
  <si>
    <t>EMC3</t>
  </si>
  <si>
    <t>CIDECP1</t>
  </si>
  <si>
    <t>FANCD2</t>
  </si>
  <si>
    <t>BRK1</t>
  </si>
  <si>
    <t>VHL</t>
  </si>
  <si>
    <t>IRAK2</t>
  </si>
  <si>
    <t>TATDN2</t>
  </si>
  <si>
    <t>SEC13</t>
  </si>
  <si>
    <t>ATG7</t>
  </si>
  <si>
    <t>VGLL4</t>
  </si>
  <si>
    <t>MKRN2</t>
  </si>
  <si>
    <t>RAF1</t>
  </si>
  <si>
    <t>TMEM40</t>
  </si>
  <si>
    <t>RPL32</t>
  </si>
  <si>
    <t>IQSEC1</t>
  </si>
  <si>
    <t>NUP210</t>
  </si>
  <si>
    <t>TMEM43</t>
  </si>
  <si>
    <t>XPC</t>
  </si>
  <si>
    <t>LSM3</t>
  </si>
  <si>
    <t>SLC6A6</t>
  </si>
  <si>
    <t>CCDC174</t>
  </si>
  <si>
    <t>FGD5-AS1</t>
  </si>
  <si>
    <t>NR2C2</t>
  </si>
  <si>
    <t>MRPS25</t>
  </si>
  <si>
    <t>RBSN</t>
  </si>
  <si>
    <t>CAPN7</t>
  </si>
  <si>
    <t>SH3BP5-AS1</t>
  </si>
  <si>
    <t>SH3BP5</t>
  </si>
  <si>
    <t>EAF1</t>
  </si>
  <si>
    <t>ANKRD28</t>
  </si>
  <si>
    <t>RN7SL4P</t>
  </si>
  <si>
    <t>DPH3</t>
  </si>
  <si>
    <t>OXNAD1</t>
  </si>
  <si>
    <t>RFTN1</t>
  </si>
  <si>
    <t>PLCL2</t>
  </si>
  <si>
    <t>TBC1D5</t>
  </si>
  <si>
    <t>SATB1</t>
  </si>
  <si>
    <t>RAB5A</t>
  </si>
  <si>
    <t>KAT2B</t>
  </si>
  <si>
    <t>HMGB1P5</t>
  </si>
  <si>
    <t>UBE2E2</t>
  </si>
  <si>
    <t>UBE2E1</t>
  </si>
  <si>
    <t>RPL15</t>
  </si>
  <si>
    <t>NR1D2</t>
  </si>
  <si>
    <t>TOP2B</t>
  </si>
  <si>
    <t>NGLY1</t>
  </si>
  <si>
    <t>SLC4A7</t>
  </si>
  <si>
    <t>AC098614.2</t>
  </si>
  <si>
    <t>AZI2</t>
  </si>
  <si>
    <t>TGFBR2</t>
  </si>
  <si>
    <t>STT3B</t>
  </si>
  <si>
    <t>CMTM7</t>
  </si>
  <si>
    <t>CMTM6</t>
  </si>
  <si>
    <t>DYNC1LI1</t>
  </si>
  <si>
    <t>CNOT10</t>
  </si>
  <si>
    <t>GLB1</t>
  </si>
  <si>
    <t>CRTAP</t>
  </si>
  <si>
    <t>UBP1</t>
  </si>
  <si>
    <t>CLASP2</t>
  </si>
  <si>
    <t>PDCD6IP</t>
  </si>
  <si>
    <t>TRANK1</t>
  </si>
  <si>
    <t>EPM2AIP1</t>
  </si>
  <si>
    <t>MLH1</t>
  </si>
  <si>
    <t>RPL29P11</t>
  </si>
  <si>
    <t>LRRFIP2</t>
  </si>
  <si>
    <t>GOLGA4</t>
  </si>
  <si>
    <t>TCEA1P2</t>
  </si>
  <si>
    <t>CTDSPL</t>
  </si>
  <si>
    <t>VILL</t>
  </si>
  <si>
    <t>PLCD1</t>
  </si>
  <si>
    <t>ACAA1</t>
  </si>
  <si>
    <t>MYD88</t>
  </si>
  <si>
    <t>OXSR1</t>
  </si>
  <si>
    <t>WDR48</t>
  </si>
  <si>
    <t>GORASP1</t>
  </si>
  <si>
    <t>CSRNP1</t>
  </si>
  <si>
    <t>RP11-331G2.8</t>
  </si>
  <si>
    <t>EEF1A1P24</t>
  </si>
  <si>
    <t>SLC25A38</t>
  </si>
  <si>
    <t>RPSA</t>
  </si>
  <si>
    <t>EIF1B</t>
  </si>
  <si>
    <t>RPL14</t>
  </si>
  <si>
    <t>RP11-761N21.2</t>
  </si>
  <si>
    <t>CTNNB1</t>
  </si>
  <si>
    <t>TRAK1</t>
  </si>
  <si>
    <t>VIPR1</t>
  </si>
  <si>
    <t>SEC22C</t>
  </si>
  <si>
    <t>SS18L2</t>
  </si>
  <si>
    <t>NKTR</t>
  </si>
  <si>
    <t>POMGNT2</t>
  </si>
  <si>
    <t>SNRK</t>
  </si>
  <si>
    <t>ANO10</t>
  </si>
  <si>
    <t>ABHD5</t>
  </si>
  <si>
    <t>ZNF445</t>
  </si>
  <si>
    <t>KIAA1143</t>
  </si>
  <si>
    <t>ZDHHC3</t>
  </si>
  <si>
    <t>EXOSC7</t>
  </si>
  <si>
    <t>RPS24P8</t>
  </si>
  <si>
    <t>TMEM158</t>
  </si>
  <si>
    <t>LARS2</t>
  </si>
  <si>
    <t>LIMD1</t>
  </si>
  <si>
    <t>SACM1L</t>
  </si>
  <si>
    <t>FYCO1</t>
  </si>
  <si>
    <t>CCR3</t>
  </si>
  <si>
    <t>CCR1</t>
  </si>
  <si>
    <t>LTF</t>
  </si>
  <si>
    <t>ALS2CL</t>
  </si>
  <si>
    <t>CCDC12</t>
  </si>
  <si>
    <t>NBEAL2</t>
  </si>
  <si>
    <t>SETD2</t>
  </si>
  <si>
    <t>KLHL18</t>
  </si>
  <si>
    <t>PTPN23</t>
  </si>
  <si>
    <t>SCAP</t>
  </si>
  <si>
    <t>SMARCC1</t>
  </si>
  <si>
    <t>DHX30</t>
  </si>
  <si>
    <t>MAP4</t>
  </si>
  <si>
    <t>CAMP</t>
  </si>
  <si>
    <t>ZNF589</t>
  </si>
  <si>
    <t>TMA7</t>
  </si>
  <si>
    <t>ATRIP</t>
  </si>
  <si>
    <t>SHISA5</t>
  </si>
  <si>
    <t>PFKFB4</t>
  </si>
  <si>
    <t>UQCRC1</t>
  </si>
  <si>
    <t>SLC26A6</t>
  </si>
  <si>
    <t>IP6K2</t>
  </si>
  <si>
    <t>PRKAR2A</t>
  </si>
  <si>
    <t>ARIH2</t>
  </si>
  <si>
    <t>P4HTM</t>
  </si>
  <si>
    <t>WDR6</t>
  </si>
  <si>
    <t>DALRD3</t>
  </si>
  <si>
    <t>NDUFAF3</t>
  </si>
  <si>
    <t>IMPDH2</t>
  </si>
  <si>
    <t>QRICH1</t>
  </si>
  <si>
    <t>QARS1</t>
  </si>
  <si>
    <t>USP19</t>
  </si>
  <si>
    <t>CCDC71</t>
  </si>
  <si>
    <t>C3orf62</t>
  </si>
  <si>
    <t>USP4</t>
  </si>
  <si>
    <t>GPX1</t>
  </si>
  <si>
    <t>RHOA</t>
  </si>
  <si>
    <t>TCTA</t>
  </si>
  <si>
    <t>DAG1</t>
  </si>
  <si>
    <t>APEH</t>
  </si>
  <si>
    <t>RNF123</t>
  </si>
  <si>
    <t>IP6K1</t>
  </si>
  <si>
    <t>UBA7</t>
  </si>
  <si>
    <t>RBM6</t>
  </si>
  <si>
    <t>RBM5</t>
  </si>
  <si>
    <t>SEMA3F-AS1</t>
  </si>
  <si>
    <t>GNAI2</t>
  </si>
  <si>
    <t>IFRD2</t>
  </si>
  <si>
    <t>NAA80</t>
  </si>
  <si>
    <t>TUSC2</t>
  </si>
  <si>
    <t>RASSF1</t>
  </si>
  <si>
    <t>NPRL2</t>
  </si>
  <si>
    <t>CYB561D2</t>
  </si>
  <si>
    <t>TMEM115</t>
  </si>
  <si>
    <t>HEMK1</t>
  </si>
  <si>
    <t>MAPKAPK3</t>
  </si>
  <si>
    <t>MANF</t>
  </si>
  <si>
    <t>RBM15B</t>
  </si>
  <si>
    <t>DCAF1</t>
  </si>
  <si>
    <t>RAD54L2</t>
  </si>
  <si>
    <t>TEX264</t>
  </si>
  <si>
    <t>RRP9</t>
  </si>
  <si>
    <t>PARP3</t>
  </si>
  <si>
    <t>PCBP4</t>
  </si>
  <si>
    <t>ABHD14B</t>
  </si>
  <si>
    <t>RPL29</t>
  </si>
  <si>
    <t>DUSP7</t>
  </si>
  <si>
    <t>ALAS1</t>
  </si>
  <si>
    <t>TWF2</t>
  </si>
  <si>
    <t>PPM1M</t>
  </si>
  <si>
    <t>WDR82</t>
  </si>
  <si>
    <t>GLYCTK</t>
  </si>
  <si>
    <t>DNAH1</t>
  </si>
  <si>
    <t>PPP2R5CP</t>
  </si>
  <si>
    <t>BAP1</t>
  </si>
  <si>
    <t>NISCH</t>
  </si>
  <si>
    <t>STAB1</t>
  </si>
  <si>
    <t>PBRM1</t>
  </si>
  <si>
    <t>GNL3</t>
  </si>
  <si>
    <t>SPCS1</t>
  </si>
  <si>
    <t>SFMBT1</t>
  </si>
  <si>
    <t>PRKCD</t>
  </si>
  <si>
    <t>TKT</t>
  </si>
  <si>
    <t>DCP1A</t>
  </si>
  <si>
    <t>ACTR8</t>
  </si>
  <si>
    <t>SELENOK</t>
  </si>
  <si>
    <t>CCDC66</t>
  </si>
  <si>
    <t>TASOR</t>
  </si>
  <si>
    <t>ARHGEF3</t>
  </si>
  <si>
    <t>APPL1</t>
  </si>
  <si>
    <t>PDE12</t>
  </si>
  <si>
    <t>ARF4</t>
  </si>
  <si>
    <t>DENND6A</t>
  </si>
  <si>
    <t>SLMAP</t>
  </si>
  <si>
    <t>PPIAP16</t>
  </si>
  <si>
    <t>FLNB</t>
  </si>
  <si>
    <t>PXK</t>
  </si>
  <si>
    <t>PDHB</t>
  </si>
  <si>
    <t>KCTD6</t>
  </si>
  <si>
    <t>FHIT</t>
  </si>
  <si>
    <t>RPL10AP6</t>
  </si>
  <si>
    <t>THOC7</t>
  </si>
  <si>
    <t>ATXN7</t>
  </si>
  <si>
    <t>PSMD6</t>
  </si>
  <si>
    <t>SLC25A26</t>
  </si>
  <si>
    <t>LRIG1</t>
  </si>
  <si>
    <t>KBTBD8</t>
  </si>
  <si>
    <t>SUCLG2</t>
  </si>
  <si>
    <t>PSMC1P1</t>
  </si>
  <si>
    <t>TMF1</t>
  </si>
  <si>
    <t>UBA3</t>
  </si>
  <si>
    <t>ARL6IP5</t>
  </si>
  <si>
    <t>FRMD4B</t>
  </si>
  <si>
    <t>FOXP1</t>
  </si>
  <si>
    <t>EIF4E3</t>
  </si>
  <si>
    <t>GPR27</t>
  </si>
  <si>
    <t>PROK2</t>
  </si>
  <si>
    <t>LINC00877</t>
  </si>
  <si>
    <t>RYBP</t>
  </si>
  <si>
    <t>FTH1P23</t>
  </si>
  <si>
    <t>PPP4R2</t>
  </si>
  <si>
    <t>HNRNPA3P6</t>
  </si>
  <si>
    <t>CHMP2B</t>
  </si>
  <si>
    <t>CGGBP1</t>
  </si>
  <si>
    <t>ZNF654</t>
  </si>
  <si>
    <t>C3orf38</t>
  </si>
  <si>
    <t>NSUN3</t>
  </si>
  <si>
    <t>HNRNPKP4</t>
  </si>
  <si>
    <t>MTRNR2L12</t>
  </si>
  <si>
    <t>CLDND1</t>
  </si>
  <si>
    <t>ST3GAL6</t>
  </si>
  <si>
    <t>TBC1D23</t>
  </si>
  <si>
    <t>TOMM70</t>
  </si>
  <si>
    <t>TFG</t>
  </si>
  <si>
    <t>SENP7</t>
  </si>
  <si>
    <t>TRMT10C</t>
  </si>
  <si>
    <t>PCNP</t>
  </si>
  <si>
    <t>RP11-234A1.1</t>
  </si>
  <si>
    <t>ZBTB11</t>
  </si>
  <si>
    <t>RPL24</t>
  </si>
  <si>
    <t>NXPE3</t>
  </si>
  <si>
    <t>NFKBIZ</t>
  </si>
  <si>
    <t>ALCAM</t>
  </si>
  <si>
    <t>CBLB</t>
  </si>
  <si>
    <t>BBX</t>
  </si>
  <si>
    <t>CD47</t>
  </si>
  <si>
    <t>LINC01215</t>
  </si>
  <si>
    <t>IFT57</t>
  </si>
  <si>
    <t>RPSAP29</t>
  </si>
  <si>
    <t>CD96</t>
  </si>
  <si>
    <t>PLCXD2</t>
  </si>
  <si>
    <t>ABHD10</t>
  </si>
  <si>
    <t>ATG3</t>
  </si>
  <si>
    <t>NEPRO</t>
  </si>
  <si>
    <t>SIDT1</t>
  </si>
  <si>
    <t>USF3</t>
  </si>
  <si>
    <t>NAA50</t>
  </si>
  <si>
    <t>ATP6V1A</t>
  </si>
  <si>
    <t>RP11-435F17.1</t>
  </si>
  <si>
    <t>QTRT2</t>
  </si>
  <si>
    <t>BZW1P2</t>
  </si>
  <si>
    <t>PTMAP8</t>
  </si>
  <si>
    <t>B4GALT4</t>
  </si>
  <si>
    <t>ARHGAP31</t>
  </si>
  <si>
    <t>TMEM39A</t>
  </si>
  <si>
    <t>COX17</t>
  </si>
  <si>
    <t>GSK3B</t>
  </si>
  <si>
    <t>LRRC58</t>
  </si>
  <si>
    <t>NDUFB4</t>
  </si>
  <si>
    <t>RABL3</t>
  </si>
  <si>
    <t>RPL7AP11</t>
  </si>
  <si>
    <t>HCLS1</t>
  </si>
  <si>
    <t>GOLGB1</t>
  </si>
  <si>
    <t>IQCB1</t>
  </si>
  <si>
    <t>CD86</t>
  </si>
  <si>
    <t>CSTA</t>
  </si>
  <si>
    <t>MIX23</t>
  </si>
  <si>
    <t>FAM162A</t>
  </si>
  <si>
    <t>KPNA1</t>
  </si>
  <si>
    <t>PARP9</t>
  </si>
  <si>
    <t>DTX3L</t>
  </si>
  <si>
    <t>PARP15</t>
  </si>
  <si>
    <t>EIF4BP8</t>
  </si>
  <si>
    <t>PARP14</t>
  </si>
  <si>
    <t>HSPBAP1</t>
  </si>
  <si>
    <t>SLC49A4</t>
  </si>
  <si>
    <t>LINC02035</t>
  </si>
  <si>
    <t>HACD2</t>
  </si>
  <si>
    <t>CCDC14</t>
  </si>
  <si>
    <t>RPL7P15</t>
  </si>
  <si>
    <t>UMPS</t>
  </si>
  <si>
    <t>ITGB5</t>
  </si>
  <si>
    <t>HEG1</t>
  </si>
  <si>
    <t>ZNF148</t>
  </si>
  <si>
    <t>SNX4</t>
  </si>
  <si>
    <t>OSBPL11</t>
  </si>
  <si>
    <t>SLC41A3</t>
  </si>
  <si>
    <t>KLF15</t>
  </si>
  <si>
    <t>ZXDC</t>
  </si>
  <si>
    <t>TPRA1</t>
  </si>
  <si>
    <t>ABTB1</t>
  </si>
  <si>
    <t>MGLL</t>
  </si>
  <si>
    <t>SEC61A1</t>
  </si>
  <si>
    <t>GATA2</t>
  </si>
  <si>
    <t>RPN1</t>
  </si>
  <si>
    <t>RAB7A</t>
  </si>
  <si>
    <t>FTH1P4</t>
  </si>
  <si>
    <t>GP9</t>
  </si>
  <si>
    <t>RAB43</t>
  </si>
  <si>
    <t>ISY1</t>
  </si>
  <si>
    <t>CNBP</t>
  </si>
  <si>
    <t>COPG1</t>
  </si>
  <si>
    <t>HMCES</t>
  </si>
  <si>
    <t>H1-10</t>
  </si>
  <si>
    <t>RPL32P3</t>
  </si>
  <si>
    <t>MBD4</t>
  </si>
  <si>
    <t>PLXND1</t>
  </si>
  <si>
    <t>TMCC1</t>
  </si>
  <si>
    <t>RP11-332M2.1</t>
  </si>
  <si>
    <t>ATP2C1</t>
  </si>
  <si>
    <t>NUDT16</t>
  </si>
  <si>
    <t>MRPL3</t>
  </si>
  <si>
    <t>ACP3</t>
  </si>
  <si>
    <t>DNAJC13</t>
  </si>
  <si>
    <t>UBA5</t>
  </si>
  <si>
    <t>CDV3</t>
  </si>
  <si>
    <t>TOPBP1</t>
  </si>
  <si>
    <t>SRPRB</t>
  </si>
  <si>
    <t>RYK</t>
  </si>
  <si>
    <t>ANAPC13</t>
  </si>
  <si>
    <t>MSL2</t>
  </si>
  <si>
    <t>STAG1</t>
  </si>
  <si>
    <t>NCK1</t>
  </si>
  <si>
    <t>DBR1</t>
  </si>
  <si>
    <t>ARMC8</t>
  </si>
  <si>
    <t>MRAS</t>
  </si>
  <si>
    <t>PIK3CB</t>
  </si>
  <si>
    <t>EEF1A1P25</t>
  </si>
  <si>
    <t>MRPS22</t>
  </si>
  <si>
    <t>COPB2</t>
  </si>
  <si>
    <t>SLC25A36</t>
  </si>
  <si>
    <t>ZBTB38</t>
  </si>
  <si>
    <t>RASA2</t>
  </si>
  <si>
    <t>RNF7</t>
  </si>
  <si>
    <t>ATP1B3</t>
  </si>
  <si>
    <t>TFDP2</t>
  </si>
  <si>
    <t>GK5</t>
  </si>
  <si>
    <t>XRN1</t>
  </si>
  <si>
    <t>ATR</t>
  </si>
  <si>
    <t>U2SURP</t>
  </si>
  <si>
    <t>CHST2</t>
  </si>
  <si>
    <t>PBX2P1</t>
  </si>
  <si>
    <t>SLC9A9</t>
  </si>
  <si>
    <t>ST13P15</t>
  </si>
  <si>
    <t>DIPK2A</t>
  </si>
  <si>
    <t>RPL21P39</t>
  </si>
  <si>
    <t>PLSCR1</t>
  </si>
  <si>
    <t>GYG1</t>
  </si>
  <si>
    <t>HPS3</t>
  </si>
  <si>
    <t>COMMD2</t>
  </si>
  <si>
    <t>RNF13</t>
  </si>
  <si>
    <t>TMEM183B</t>
  </si>
  <si>
    <t>TSC22D2</t>
  </si>
  <si>
    <t>SERP1</t>
  </si>
  <si>
    <t>EIF2A</t>
  </si>
  <si>
    <t>SELENOT</t>
  </si>
  <si>
    <t>SIAH2</t>
  </si>
  <si>
    <t>P2RY13</t>
  </si>
  <si>
    <t>MBNL1</t>
  </si>
  <si>
    <t>RAP2B</t>
  </si>
  <si>
    <t>DHX36</t>
  </si>
  <si>
    <t>GMPS</t>
  </si>
  <si>
    <t>SETP14</t>
  </si>
  <si>
    <t>SSR3</t>
  </si>
  <si>
    <t>TIPARP</t>
  </si>
  <si>
    <t>CCNL1</t>
  </si>
  <si>
    <t>PTX3</t>
  </si>
  <si>
    <t>RSRC1</t>
  </si>
  <si>
    <t>GFM1</t>
  </si>
  <si>
    <t>MFSD1</t>
  </si>
  <si>
    <t>BRD7P2</t>
  </si>
  <si>
    <t>SMC4</t>
  </si>
  <si>
    <t>KPNA4</t>
  </si>
  <si>
    <t>PPM1L</t>
  </si>
  <si>
    <t>NMD3</t>
  </si>
  <si>
    <t>RPL23AP42</t>
  </si>
  <si>
    <t>PDCD10</t>
  </si>
  <si>
    <t>RPL22P1</t>
  </si>
  <si>
    <t>MYNN</t>
  </si>
  <si>
    <t>SEC62</t>
  </si>
  <si>
    <t>GPR160</t>
  </si>
  <si>
    <t>PHC3</t>
  </si>
  <si>
    <t>SKIL</t>
  </si>
  <si>
    <t>RPL22L1</t>
  </si>
  <si>
    <t>TNIK</t>
  </si>
  <si>
    <t>FNDC3B</t>
  </si>
  <si>
    <t>TNFSF10</t>
  </si>
  <si>
    <t>TBL1XR1</t>
  </si>
  <si>
    <t>ZMAT3</t>
  </si>
  <si>
    <t>PIK3CA</t>
  </si>
  <si>
    <t>LRRFIP1P1</t>
  </si>
  <si>
    <t>ZNF639</t>
  </si>
  <si>
    <t>MFN1</t>
  </si>
  <si>
    <t>GNB4</t>
  </si>
  <si>
    <t>MRPL47</t>
  </si>
  <si>
    <t>TTC14</t>
  </si>
  <si>
    <t>FXR1</t>
  </si>
  <si>
    <t>DNAJC19</t>
  </si>
  <si>
    <t>RNU6-4P</t>
  </si>
  <si>
    <t>ATP11B</t>
  </si>
  <si>
    <t>DCUN1D1</t>
  </si>
  <si>
    <t>B3GNT5</t>
  </si>
  <si>
    <t>KLHL6</t>
  </si>
  <si>
    <t>KLHL24</t>
  </si>
  <si>
    <t>YEATS2</t>
  </si>
  <si>
    <t>ABCC5</t>
  </si>
  <si>
    <t>EEF1A1P8</t>
  </si>
  <si>
    <t>EIF2B5</t>
  </si>
  <si>
    <t>RP11-778D9.4</t>
  </si>
  <si>
    <t>DVL3</t>
  </si>
  <si>
    <t>AP2M1</t>
  </si>
  <si>
    <t>ABCF3</t>
  </si>
  <si>
    <t>ALG3</t>
  </si>
  <si>
    <t>PSMD2</t>
  </si>
  <si>
    <t>EIF4G1</t>
  </si>
  <si>
    <t>FAM131A</t>
  </si>
  <si>
    <t>POLR2H</t>
  </si>
  <si>
    <t>MAGEF1</t>
  </si>
  <si>
    <t>VPS8</t>
  </si>
  <si>
    <t>MAP3K13</t>
  </si>
  <si>
    <t>RPL4P4</t>
  </si>
  <si>
    <t>TMEM41A</t>
  </si>
  <si>
    <t>SENP2</t>
  </si>
  <si>
    <t>IGF2BP2</t>
  </si>
  <si>
    <t>TRA2B</t>
  </si>
  <si>
    <t>DNAJB11</t>
  </si>
  <si>
    <t>RP11-573D15.9</t>
  </si>
  <si>
    <t>EIF4A2</t>
  </si>
  <si>
    <t>RPS20P14</t>
  </si>
  <si>
    <t>ST6GAL1</t>
  </si>
  <si>
    <t>BCL6</t>
  </si>
  <si>
    <t>LPP</t>
  </si>
  <si>
    <t>IL1RAP</t>
  </si>
  <si>
    <t>CCDC50</t>
  </si>
  <si>
    <t>OPA1</t>
  </si>
  <si>
    <t>ATP13A3</t>
  </si>
  <si>
    <t>LSG1</t>
  </si>
  <si>
    <t>FAM43A</t>
  </si>
  <si>
    <t>XXYLT1</t>
  </si>
  <si>
    <t>ACAP2</t>
  </si>
  <si>
    <t>PPP1R2</t>
  </si>
  <si>
    <t>MUC20-OT1</t>
  </si>
  <si>
    <t>TNK2</t>
  </si>
  <si>
    <t>SDHAP1</t>
  </si>
  <si>
    <t>TFRC</t>
  </si>
  <si>
    <t>PCYT1A</t>
  </si>
  <si>
    <t>UBXN7</t>
  </si>
  <si>
    <t>RNF168</t>
  </si>
  <si>
    <t>WDR53</t>
  </si>
  <si>
    <t>FBXO45</t>
  </si>
  <si>
    <t>NRROS</t>
  </si>
  <si>
    <t>PIGX</t>
  </si>
  <si>
    <t>PAK2</t>
  </si>
  <si>
    <t>SENP5</t>
  </si>
  <si>
    <t>NCBP2</t>
  </si>
  <si>
    <t>NCBP2AS2</t>
  </si>
  <si>
    <t>DLG1</t>
  </si>
  <si>
    <t>AC024560.3</t>
  </si>
  <si>
    <t>RUBCN</t>
  </si>
  <si>
    <t>FYTTD1</t>
  </si>
  <si>
    <t>LRCH3</t>
  </si>
  <si>
    <t>AC144530.1</t>
  </si>
  <si>
    <t>RPL35A</t>
  </si>
  <si>
    <t>FAM157A</t>
  </si>
  <si>
    <t>ZNF595</t>
  </si>
  <si>
    <t>PIGG</t>
  </si>
  <si>
    <t>ATP5ME</t>
  </si>
  <si>
    <t>MYL5</t>
  </si>
  <si>
    <t>SLC49A3</t>
  </si>
  <si>
    <t>PCGF3</t>
  </si>
  <si>
    <t>GAK</t>
  </si>
  <si>
    <t>TMEM175</t>
  </si>
  <si>
    <t>DGKQ</t>
  </si>
  <si>
    <t>IDUA</t>
  </si>
  <si>
    <t>FGFRL1</t>
  </si>
  <si>
    <t>CTBP1</t>
  </si>
  <si>
    <t>CTBP1-DT</t>
  </si>
  <si>
    <t>MAEA</t>
  </si>
  <si>
    <t>UVSSA</t>
  </si>
  <si>
    <t>SLBP</t>
  </si>
  <si>
    <t>TACC3</t>
  </si>
  <si>
    <t>TMEM129</t>
  </si>
  <si>
    <t>LETM1</t>
  </si>
  <si>
    <t>NSD2</t>
  </si>
  <si>
    <t>NELFA</t>
  </si>
  <si>
    <t>C4orf48</t>
  </si>
  <si>
    <t>HAUS3</t>
  </si>
  <si>
    <t>MXD4</t>
  </si>
  <si>
    <t>ZFYVE28</t>
  </si>
  <si>
    <t>RNF4</t>
  </si>
  <si>
    <t>FAM193A</t>
  </si>
  <si>
    <t>TNIP2</t>
  </si>
  <si>
    <t>SH3BP2</t>
  </si>
  <si>
    <t>ADD1</t>
  </si>
  <si>
    <t>MFSD10</t>
  </si>
  <si>
    <t>NOP14-AS1</t>
  </si>
  <si>
    <t>NOP14</t>
  </si>
  <si>
    <t>HTT</t>
  </si>
  <si>
    <t>RGS12</t>
  </si>
  <si>
    <t>LRPAP1</t>
  </si>
  <si>
    <t>RPS3AP16</t>
  </si>
  <si>
    <t>LYAR</t>
  </si>
  <si>
    <t>ZBTB49</t>
  </si>
  <si>
    <t>NSG1</t>
  </si>
  <si>
    <t>STX18</t>
  </si>
  <si>
    <t>MAN2B2</t>
  </si>
  <si>
    <t>MRFAP1</t>
  </si>
  <si>
    <t>AC093323.3</t>
  </si>
  <si>
    <t>S100P</t>
  </si>
  <si>
    <t>MRFAP1L1</t>
  </si>
  <si>
    <t>BLOC1S4</t>
  </si>
  <si>
    <t>KIAA0232</t>
  </si>
  <si>
    <t>TBC1D14</t>
  </si>
  <si>
    <t>TADA2B</t>
  </si>
  <si>
    <t>GRPEL1</t>
  </si>
  <si>
    <t>SH3TC1</t>
  </si>
  <si>
    <t>RP11-448G15.3</t>
  </si>
  <si>
    <t>WDR1</t>
  </si>
  <si>
    <t>ZNF518B</t>
  </si>
  <si>
    <t>RNPS1P1</t>
  </si>
  <si>
    <t>HSP90AB2P</t>
  </si>
  <si>
    <t>RAB28</t>
  </si>
  <si>
    <t>BOD1L1</t>
  </si>
  <si>
    <t>CPEB2</t>
  </si>
  <si>
    <t>FBXL5</t>
  </si>
  <si>
    <t>BST1</t>
  </si>
  <si>
    <t>FGFBP2</t>
  </si>
  <si>
    <t>TAPT1</t>
  </si>
  <si>
    <t>QDPR</t>
  </si>
  <si>
    <t>LAP3</t>
  </si>
  <si>
    <t>MED28</t>
  </si>
  <si>
    <t>DCAF16</t>
  </si>
  <si>
    <t>RP13-585F24.1</t>
  </si>
  <si>
    <t>RP11-10G12.1</t>
  </si>
  <si>
    <t>CDC42P6</t>
  </si>
  <si>
    <t>DHX15</t>
  </si>
  <si>
    <t>CCDC149</t>
  </si>
  <si>
    <t>SEPSECS</t>
  </si>
  <si>
    <t>ANAPC4</t>
  </si>
  <si>
    <t>SEL1L3</t>
  </si>
  <si>
    <t>SMIM20</t>
  </si>
  <si>
    <t>RBPJ</t>
  </si>
  <si>
    <t>STIM2</t>
  </si>
  <si>
    <t>ARAP2</t>
  </si>
  <si>
    <t>RELL1</t>
  </si>
  <si>
    <t>PGM2</t>
  </si>
  <si>
    <t>TBC1D1</t>
  </si>
  <si>
    <t>KLF3-AS1</t>
  </si>
  <si>
    <t>KLF3</t>
  </si>
  <si>
    <t>TLR1</t>
  </si>
  <si>
    <t>TLR6</t>
  </si>
  <si>
    <t>KLHL5</t>
  </si>
  <si>
    <t>RFC1</t>
  </si>
  <si>
    <t>RPL9</t>
  </si>
  <si>
    <t>SMIM14</t>
  </si>
  <si>
    <t>UBE2K</t>
  </si>
  <si>
    <t>PDS5A</t>
  </si>
  <si>
    <t>RP11-333E13.2</t>
  </si>
  <si>
    <t>N4BP2</t>
  </si>
  <si>
    <t>RHOH</t>
  </si>
  <si>
    <t>RBM47</t>
  </si>
  <si>
    <t>TMEM33</t>
  </si>
  <si>
    <t>SLC30A9</t>
  </si>
  <si>
    <t>ATP8A1</t>
  </si>
  <si>
    <t>GNPDA2</t>
  </si>
  <si>
    <t>RAC1P2</t>
  </si>
  <si>
    <t>RP11-100N21.1</t>
  </si>
  <si>
    <t>TXK</t>
  </si>
  <si>
    <t>SLAIN2</t>
  </si>
  <si>
    <t>FRYL</t>
  </si>
  <si>
    <t>OCIAD1</t>
  </si>
  <si>
    <t>OCIAD2</t>
  </si>
  <si>
    <t>DANCR</t>
  </si>
  <si>
    <t>FIP1L1</t>
  </si>
  <si>
    <t>CHIC2</t>
  </si>
  <si>
    <t>TMEM165</t>
  </si>
  <si>
    <t>EXOC1</t>
  </si>
  <si>
    <t>CEP135</t>
  </si>
  <si>
    <t>PAICS</t>
  </si>
  <si>
    <t>SRP72</t>
  </si>
  <si>
    <t>HOPX</t>
  </si>
  <si>
    <t>REST</t>
  </si>
  <si>
    <t>NOA1</t>
  </si>
  <si>
    <t>POLR2B</t>
  </si>
  <si>
    <t>IGFBP7</t>
  </si>
  <si>
    <t>RPS15AP17</t>
  </si>
  <si>
    <t>RP11-408P14.1</t>
  </si>
  <si>
    <t>IFITM3P1</t>
  </si>
  <si>
    <t>CENPC</t>
  </si>
  <si>
    <t>UBA6</t>
  </si>
  <si>
    <t>GCOM2</t>
  </si>
  <si>
    <t>YTHDC1</t>
  </si>
  <si>
    <t>SULT1B1</t>
  </si>
  <si>
    <t>UTP3</t>
  </si>
  <si>
    <t>RUFY3</t>
  </si>
  <si>
    <t>GRSF1</t>
  </si>
  <si>
    <t>MOB1B</t>
  </si>
  <si>
    <t>DCK</t>
  </si>
  <si>
    <t>HNRNPA1P67</t>
  </si>
  <si>
    <t>ANKRD17</t>
  </si>
  <si>
    <t>CXCL8</t>
  </si>
  <si>
    <t>PF4V1</t>
  </si>
  <si>
    <t>CXCL1</t>
  </si>
  <si>
    <t>HNRNPA1P55</t>
  </si>
  <si>
    <t>PF4</t>
  </si>
  <si>
    <t>PPBP</t>
  </si>
  <si>
    <t>CXCL3</t>
  </si>
  <si>
    <t>CXCL2</t>
  </si>
  <si>
    <t>MTHFD2L</t>
  </si>
  <si>
    <t>EREG</t>
  </si>
  <si>
    <t>AREG</t>
  </si>
  <si>
    <t>RCHY1</t>
  </si>
  <si>
    <t>G3BP2</t>
  </si>
  <si>
    <t>USO1</t>
  </si>
  <si>
    <t>NAAA</t>
  </si>
  <si>
    <t>SDAD1</t>
  </si>
  <si>
    <t>NUP54</t>
  </si>
  <si>
    <t>SCARB2</t>
  </si>
  <si>
    <t>SEPTIN11</t>
  </si>
  <si>
    <t>CCNI</t>
  </si>
  <si>
    <t>CCNG2</t>
  </si>
  <si>
    <t>CNOT6L</t>
  </si>
  <si>
    <t>RP11-777B9.5</t>
  </si>
  <si>
    <t>SERBP1P5</t>
  </si>
  <si>
    <t>BMP2K</t>
  </si>
  <si>
    <t>LINC00989</t>
  </si>
  <si>
    <t>ANTXR2</t>
  </si>
  <si>
    <t>PRDM8</t>
  </si>
  <si>
    <t>RASGEF1B</t>
  </si>
  <si>
    <t>BIN2P1</t>
  </si>
  <si>
    <t>HNRNPD</t>
  </si>
  <si>
    <t>HNRNPDL</t>
  </si>
  <si>
    <t>ENOPH1</t>
  </si>
  <si>
    <t>SEC31A</t>
  </si>
  <si>
    <t>THAP9-AS1</t>
  </si>
  <si>
    <t>LIN54</t>
  </si>
  <si>
    <t>COPS4</t>
  </si>
  <si>
    <t>PLAC8</t>
  </si>
  <si>
    <t>HPSE</t>
  </si>
  <si>
    <t>HELQ</t>
  </si>
  <si>
    <t>GPAT3</t>
  </si>
  <si>
    <t>WDFY3</t>
  </si>
  <si>
    <t>ARHGAP24</t>
  </si>
  <si>
    <t>RP11-397E7.1</t>
  </si>
  <si>
    <t>AFF1</t>
  </si>
  <si>
    <t>KLHL8</t>
  </si>
  <si>
    <t>HSD17B11</t>
  </si>
  <si>
    <t>HSP90AB3P</t>
  </si>
  <si>
    <t>PPM1K</t>
  </si>
  <si>
    <t>HERC6</t>
  </si>
  <si>
    <t>HERC5</t>
  </si>
  <si>
    <t>RNU6-33P</t>
  </si>
  <si>
    <t>NAP1L5</t>
  </si>
  <si>
    <t>GPRIN3</t>
  </si>
  <si>
    <t>SNCA</t>
  </si>
  <si>
    <t>TMSB4XP8</t>
  </si>
  <si>
    <t>PDLIM5</t>
  </si>
  <si>
    <t>RAP1GDS1</t>
  </si>
  <si>
    <t>EIF4E</t>
  </si>
  <si>
    <t>METAP1</t>
  </si>
  <si>
    <t>ADH5</t>
  </si>
  <si>
    <t>DAPP1</t>
  </si>
  <si>
    <t>LAMTOR3</t>
  </si>
  <si>
    <t>DNAJB14</t>
  </si>
  <si>
    <t>H2AZ1</t>
  </si>
  <si>
    <t>PPP3CA</t>
  </si>
  <si>
    <t>BANK1</t>
  </si>
  <si>
    <t>SLC39A8</t>
  </si>
  <si>
    <t>NFKB1</t>
  </si>
  <si>
    <t>MANBA</t>
  </si>
  <si>
    <t>UBE2D3</t>
  </si>
  <si>
    <t>CISD2</t>
  </si>
  <si>
    <t>AC004069.2</t>
  </si>
  <si>
    <t>TET2</t>
  </si>
  <si>
    <t>PPA2</t>
  </si>
  <si>
    <t>EEF1A1P9</t>
  </si>
  <si>
    <t>INTS12</t>
  </si>
  <si>
    <t>AIMP1</t>
  </si>
  <si>
    <t>PAPSS1</t>
  </si>
  <si>
    <t>LEF1</t>
  </si>
  <si>
    <t>RPL34</t>
  </si>
  <si>
    <t>OSTC</t>
  </si>
  <si>
    <t>SEC24B</t>
  </si>
  <si>
    <t>MCUB</t>
  </si>
  <si>
    <t>GAR1</t>
  </si>
  <si>
    <t>TIFA</t>
  </si>
  <si>
    <t>ALPK1</t>
  </si>
  <si>
    <t>H3P14</t>
  </si>
  <si>
    <t>LARP7</t>
  </si>
  <si>
    <t>RPL7AP30</t>
  </si>
  <si>
    <t>AC004057.1</t>
  </si>
  <si>
    <t>CAMK2D</t>
  </si>
  <si>
    <t>SNHG8</t>
  </si>
  <si>
    <t>RP11-586D5.3</t>
  </si>
  <si>
    <t>CEP170P1</t>
  </si>
  <si>
    <t>RP11-384K6.6</t>
  </si>
  <si>
    <t>METTL14</t>
  </si>
  <si>
    <t>SEC24D</t>
  </si>
  <si>
    <t>C4orf3</t>
  </si>
  <si>
    <t>GTF2IP12</t>
  </si>
  <si>
    <t>SEPTIN7P14</t>
  </si>
  <si>
    <t>ANXA5</t>
  </si>
  <si>
    <t>EXOSC9</t>
  </si>
  <si>
    <t>KIAA1109</t>
  </si>
  <si>
    <t>RP11-50D9.1</t>
  </si>
  <si>
    <t>LARP1B</t>
  </si>
  <si>
    <t>PGRMC2</t>
  </si>
  <si>
    <t>JADE1</t>
  </si>
  <si>
    <t>SCLT1</t>
  </si>
  <si>
    <t>C4orf33</t>
  </si>
  <si>
    <t>RP11-553P9.1</t>
  </si>
  <si>
    <t>NOCT</t>
  </si>
  <si>
    <t>ELF2</t>
  </si>
  <si>
    <t>PPP1R14BP3</t>
  </si>
  <si>
    <t>NDUFC1</t>
  </si>
  <si>
    <t>NAA15</t>
  </si>
  <si>
    <t>RAB33B</t>
  </si>
  <si>
    <t>SETD7</t>
  </si>
  <si>
    <t>H3P16</t>
  </si>
  <si>
    <t>MAML3</t>
  </si>
  <si>
    <t>RPL14P3</t>
  </si>
  <si>
    <t>TBC1D9</t>
  </si>
  <si>
    <t>ZNF330</t>
  </si>
  <si>
    <t>IL15</t>
  </si>
  <si>
    <t>INPP4B</t>
  </si>
  <si>
    <t>USP38</t>
  </si>
  <si>
    <t>GAB1</t>
  </si>
  <si>
    <t>RP11-364L4.1</t>
  </si>
  <si>
    <t>SMARCA5</t>
  </si>
  <si>
    <t>ABCE1</t>
  </si>
  <si>
    <t>OTUD4</t>
  </si>
  <si>
    <t>RP11-142A22.3</t>
  </si>
  <si>
    <t>ZNF827</t>
  </si>
  <si>
    <t>LSM6</t>
  </si>
  <si>
    <t>PRMT9</t>
  </si>
  <si>
    <t>NR3C2</t>
  </si>
  <si>
    <t>LRBA</t>
  </si>
  <si>
    <t>RPS3A</t>
  </si>
  <si>
    <t>RP11-372K14.2</t>
  </si>
  <si>
    <t>FBXW7</t>
  </si>
  <si>
    <t>ARFIP1</t>
  </si>
  <si>
    <t>TMEM131L</t>
  </si>
  <si>
    <t>TLR2</t>
  </si>
  <si>
    <t>PLRG1</t>
  </si>
  <si>
    <t>CTSO</t>
  </si>
  <si>
    <t>C4orf46</t>
  </si>
  <si>
    <t>ETFDH</t>
  </si>
  <si>
    <t>PPID</t>
  </si>
  <si>
    <t>FNIP2</t>
  </si>
  <si>
    <t>RAPGEF2</t>
  </si>
  <si>
    <t>NAF1</t>
  </si>
  <si>
    <t>MARCHF1</t>
  </si>
  <si>
    <t>RP11-39C10.1</t>
  </si>
  <si>
    <t>NACA3P</t>
  </si>
  <si>
    <t>RP11-366M4.1</t>
  </si>
  <si>
    <t>TMEM192</t>
  </si>
  <si>
    <t>KLHL2</t>
  </si>
  <si>
    <t>MSMO1</t>
  </si>
  <si>
    <t>DDX60L</t>
  </si>
  <si>
    <t>CLCN3</t>
  </si>
  <si>
    <t>HMGB2</t>
  </si>
  <si>
    <t>SAP30</t>
  </si>
  <si>
    <t>FBXO8</t>
  </si>
  <si>
    <t>SPCS3</t>
  </si>
  <si>
    <t>AGA</t>
  </si>
  <si>
    <t>DCTD</t>
  </si>
  <si>
    <t>CDKN2AIP</t>
  </si>
  <si>
    <t>ING2</t>
  </si>
  <si>
    <t>RWDD4</t>
  </si>
  <si>
    <t>TRAPPC11</t>
  </si>
  <si>
    <t>IRF2</t>
  </si>
  <si>
    <t>CASP3</t>
  </si>
  <si>
    <t>ACSL1</t>
  </si>
  <si>
    <t>SLED1</t>
  </si>
  <si>
    <t>CFAP97</t>
  </si>
  <si>
    <t>SNX25</t>
  </si>
  <si>
    <t>RP11-756P10.3</t>
  </si>
  <si>
    <t>RP11-756P10.6</t>
  </si>
  <si>
    <t>FRG1</t>
  </si>
  <si>
    <t>DBET</t>
  </si>
  <si>
    <t>SDHA</t>
  </si>
  <si>
    <t>EXOC3</t>
  </si>
  <si>
    <t>BRD9</t>
  </si>
  <si>
    <t>SLC12A7</t>
  </si>
  <si>
    <t>CLPTM1L</t>
  </si>
  <si>
    <t>RP11-325I22.3</t>
  </si>
  <si>
    <t>LPCAT1</t>
  </si>
  <si>
    <t>SDHAP3</t>
  </si>
  <si>
    <t>NDUFS6</t>
  </si>
  <si>
    <t>ICE1</t>
  </si>
  <si>
    <t>MED10</t>
  </si>
  <si>
    <t>NSUN2</t>
  </si>
  <si>
    <t>SRD5A1</t>
  </si>
  <si>
    <t>TENT4A</t>
  </si>
  <si>
    <t>MTRR</t>
  </si>
  <si>
    <t>CCT5</t>
  </si>
  <si>
    <t>MARCHF6</t>
  </si>
  <si>
    <t>DAP</t>
  </si>
  <si>
    <t>TRIO</t>
  </si>
  <si>
    <t>OTULINL</t>
  </si>
  <si>
    <t>EEF1A1P13</t>
  </si>
  <si>
    <t>OTULIN</t>
  </si>
  <si>
    <t>ANKH</t>
  </si>
  <si>
    <t>ZNF622</t>
  </si>
  <si>
    <t>RETREG1</t>
  </si>
  <si>
    <t>MYO10</t>
  </si>
  <si>
    <t>RPS26P28</t>
  </si>
  <si>
    <t>BASP1</t>
  </si>
  <si>
    <t>FTH1P10</t>
  </si>
  <si>
    <t>RPL36AP21</t>
  </si>
  <si>
    <t>LINC02211</t>
  </si>
  <si>
    <t>MSNP1</t>
  </si>
  <si>
    <t>DROSHA</t>
  </si>
  <si>
    <t>C5orf22</t>
  </si>
  <si>
    <t>GOLPH3</t>
  </si>
  <si>
    <t>MTMR12</t>
  </si>
  <si>
    <t>ZFR</t>
  </si>
  <si>
    <t>SUB1</t>
  </si>
  <si>
    <t>RP11-36C20.1</t>
  </si>
  <si>
    <t>TARS1</t>
  </si>
  <si>
    <t>RP11-1023L17.2</t>
  </si>
  <si>
    <t>RAD1</t>
  </si>
  <si>
    <t>BRIX1</t>
  </si>
  <si>
    <t>DNAJC21</t>
  </si>
  <si>
    <t>IL7R</t>
  </si>
  <si>
    <t>NIPBL-DT</t>
  </si>
  <si>
    <t>NIPBL</t>
  </si>
  <si>
    <t>NUP155</t>
  </si>
  <si>
    <t>WDR70</t>
  </si>
  <si>
    <t>RICTOR</t>
  </si>
  <si>
    <t>FYB1</t>
  </si>
  <si>
    <t>PTGER4</t>
  </si>
  <si>
    <t>PRKAA1</t>
  </si>
  <si>
    <t>RPL37</t>
  </si>
  <si>
    <t>OXCT1</t>
  </si>
  <si>
    <t>SERBP1P6</t>
  </si>
  <si>
    <t>CTD-2201E18.8</t>
  </si>
  <si>
    <t>ANXA2R</t>
  </si>
  <si>
    <t>ZNF131</t>
  </si>
  <si>
    <t>HMGCS1</t>
  </si>
  <si>
    <t>EEF1A1P19</t>
  </si>
  <si>
    <t>PAIP1</t>
  </si>
  <si>
    <t>NNT</t>
  </si>
  <si>
    <t>RPL29P12</t>
  </si>
  <si>
    <t>MRPS30</t>
  </si>
  <si>
    <t>EMB</t>
  </si>
  <si>
    <t>PARP8</t>
  </si>
  <si>
    <t>PELO</t>
  </si>
  <si>
    <t>MOCS2</t>
  </si>
  <si>
    <t>NDUFS4</t>
  </si>
  <si>
    <t>SNX18</t>
  </si>
  <si>
    <t>GZMA</t>
  </si>
  <si>
    <t>DHX29</t>
  </si>
  <si>
    <t>MTREX</t>
  </si>
  <si>
    <t>IL6ST</t>
  </si>
  <si>
    <t>CTD-2031P19.4</t>
  </si>
  <si>
    <t>RPL26P19</t>
  </si>
  <si>
    <t>MAP3K1</t>
  </si>
  <si>
    <t>MIER3</t>
  </si>
  <si>
    <t>GPBP1</t>
  </si>
  <si>
    <t>PLK2</t>
  </si>
  <si>
    <t>GAPT</t>
  </si>
  <si>
    <t>PDE4D</t>
  </si>
  <si>
    <t>SETP21</t>
  </si>
  <si>
    <t>NDUFAF2</t>
  </si>
  <si>
    <t>SMIM15</t>
  </si>
  <si>
    <t>ZSWIM6</t>
  </si>
  <si>
    <t>RP11-631M6.2</t>
  </si>
  <si>
    <t>KIF2A</t>
  </si>
  <si>
    <t>ISCA1P1</t>
  </si>
  <si>
    <t>SREK1IP1</t>
  </si>
  <si>
    <t>CWC27</t>
  </si>
  <si>
    <t>PPWD1</t>
  </si>
  <si>
    <t>TRIM23</t>
  </si>
  <si>
    <t>TRAPPC13</t>
  </si>
  <si>
    <t>SHLD3</t>
  </si>
  <si>
    <t>SGTB</t>
  </si>
  <si>
    <t>ERBIN</t>
  </si>
  <si>
    <t>SREK1</t>
  </si>
  <si>
    <t>PIK3R1</t>
  </si>
  <si>
    <t>SLC30A5</t>
  </si>
  <si>
    <t>MRPS36</t>
  </si>
  <si>
    <t>CDK7</t>
  </si>
  <si>
    <t>CCDC125</t>
  </si>
  <si>
    <t>CHCHD2P2</t>
  </si>
  <si>
    <t>TAF9</t>
  </si>
  <si>
    <t>RAD17</t>
  </si>
  <si>
    <t>GTF2H2C</t>
  </si>
  <si>
    <t>NAIPP3</t>
  </si>
  <si>
    <t>RP11-848G14.5</t>
  </si>
  <si>
    <t>RP11-98J23.1</t>
  </si>
  <si>
    <t>SERF1B</t>
  </si>
  <si>
    <t>SMN2</t>
  </si>
  <si>
    <t>NAIPP2</t>
  </si>
  <si>
    <t>GTF2H2B</t>
  </si>
  <si>
    <t>NAIPP1</t>
  </si>
  <si>
    <t>RP11-589F5.3</t>
  </si>
  <si>
    <t>SERF1A</t>
  </si>
  <si>
    <t>SMN1</t>
  </si>
  <si>
    <t>NAIP</t>
  </si>
  <si>
    <t>GTF2H2</t>
  </si>
  <si>
    <t>NAIPP4</t>
  </si>
  <si>
    <t>BDP1</t>
  </si>
  <si>
    <t>MCCC2</t>
  </si>
  <si>
    <t>MRPS27</t>
  </si>
  <si>
    <t>TNPO1</t>
  </si>
  <si>
    <t>FCHO2</t>
  </si>
  <si>
    <t>BTF3</t>
  </si>
  <si>
    <t>ANKRA2</t>
  </si>
  <si>
    <t>UTP15</t>
  </si>
  <si>
    <t>ENC1</t>
  </si>
  <si>
    <t>HEXB</t>
  </si>
  <si>
    <t>NSA2</t>
  </si>
  <si>
    <t>FAM169A</t>
  </si>
  <si>
    <t>HMGCR</t>
  </si>
  <si>
    <t>CERT1</t>
  </si>
  <si>
    <t>RAP1BL</t>
  </si>
  <si>
    <t>HMGN2P4</t>
  </si>
  <si>
    <t>IQGAP2</t>
  </si>
  <si>
    <t>F2R</t>
  </si>
  <si>
    <t>F2RL1</t>
  </si>
  <si>
    <t>WDR41</t>
  </si>
  <si>
    <t>RPL7P23</t>
  </si>
  <si>
    <t>TBCA</t>
  </si>
  <si>
    <t>ACTBP2</t>
  </si>
  <si>
    <t>AP3B1</t>
  </si>
  <si>
    <t>SCAMP1-AS1</t>
  </si>
  <si>
    <t>SCAMP1</t>
  </si>
  <si>
    <t>LHFPL2</t>
  </si>
  <si>
    <t>ARSB</t>
  </si>
  <si>
    <t>JMY</t>
  </si>
  <si>
    <t>RPS3AP20</t>
  </si>
  <si>
    <t>TENT2</t>
  </si>
  <si>
    <t>MTX3</t>
  </si>
  <si>
    <t>SERINC5</t>
  </si>
  <si>
    <t>HNRNPA1P12</t>
  </si>
  <si>
    <t>DHFR</t>
  </si>
  <si>
    <t>RASGRF2</t>
  </si>
  <si>
    <t>SSBP2</t>
  </si>
  <si>
    <t>PPIAP11</t>
  </si>
  <si>
    <t>RPS23</t>
  </si>
  <si>
    <t>TMEM167A</t>
  </si>
  <si>
    <t>VCAN</t>
  </si>
  <si>
    <t>COX7C</t>
  </si>
  <si>
    <t>CTD-2161E19.1</t>
  </si>
  <si>
    <t>RASA1</t>
  </si>
  <si>
    <t>CCNH</t>
  </si>
  <si>
    <t>MEF2C</t>
  </si>
  <si>
    <t>LYSMD3</t>
  </si>
  <si>
    <t>LUCAT1</t>
  </si>
  <si>
    <t>ARRDC3</t>
  </si>
  <si>
    <t>FAM172A</t>
  </si>
  <si>
    <t>NPM1P27</t>
  </si>
  <si>
    <t>MTND6P3</t>
  </si>
  <si>
    <t>MCTP1</t>
  </si>
  <si>
    <t>TTC37</t>
  </si>
  <si>
    <t>GLRX</t>
  </si>
  <si>
    <t>ELL2</t>
  </si>
  <si>
    <t>CAST</t>
  </si>
  <si>
    <t>ERAP1</t>
  </si>
  <si>
    <t>LNPEP</t>
  </si>
  <si>
    <t>RIOK2</t>
  </si>
  <si>
    <t>CHD1</t>
  </si>
  <si>
    <t>MTND6P22</t>
  </si>
  <si>
    <t>MTND4P35</t>
  </si>
  <si>
    <t>MTATP6P2</t>
  </si>
  <si>
    <t>MTCO2P22</t>
  </si>
  <si>
    <t>ST8SIA4</t>
  </si>
  <si>
    <t>PPIP5K2</t>
  </si>
  <si>
    <t>FBXL17</t>
  </si>
  <si>
    <t>RP11-120B7.1</t>
  </si>
  <si>
    <t>PJA2</t>
  </si>
  <si>
    <t>MAN2A1</t>
  </si>
  <si>
    <t>SLC25A46</t>
  </si>
  <si>
    <t>BCLAF1P1</t>
  </si>
  <si>
    <t>WDR36</t>
  </si>
  <si>
    <t>RPS3AP21</t>
  </si>
  <si>
    <t>CAMK4</t>
  </si>
  <si>
    <t>STARD4</t>
  </si>
  <si>
    <t>EPB41L4A-AS1</t>
  </si>
  <si>
    <t>APC</t>
  </si>
  <si>
    <t>REEP5</t>
  </si>
  <si>
    <t>DCP2</t>
  </si>
  <si>
    <t>YTHDC2</t>
  </si>
  <si>
    <t>PGGT1B</t>
  </si>
  <si>
    <t>FEM1C</t>
  </si>
  <si>
    <t>TMED7</t>
  </si>
  <si>
    <t>ATG12</t>
  </si>
  <si>
    <t>AP3S1</t>
  </si>
  <si>
    <t>CTD-2287O16.1</t>
  </si>
  <si>
    <t>PTMAP2</t>
  </si>
  <si>
    <t>MIR1244-2</t>
  </si>
  <si>
    <t>DMXL1</t>
  </si>
  <si>
    <t>TNFAIP8</t>
  </si>
  <si>
    <t>SNX2</t>
  </si>
  <si>
    <t>CEP120</t>
  </si>
  <si>
    <t>CSNK1G3</t>
  </si>
  <si>
    <t>PHAX</t>
  </si>
  <si>
    <t>LMNB1</t>
  </si>
  <si>
    <t>MARCHF3</t>
  </si>
  <si>
    <t>PRRC1</t>
  </si>
  <si>
    <t>ISOC1</t>
  </si>
  <si>
    <t>HINT1</t>
  </si>
  <si>
    <t>CDC42SE2</t>
  </si>
  <si>
    <t>FNIP1</t>
  </si>
  <si>
    <t>IRF1-AS1</t>
  </si>
  <si>
    <t>IRF1</t>
  </si>
  <si>
    <t>UQCRQ</t>
  </si>
  <si>
    <t>AFF4</t>
  </si>
  <si>
    <t>ZCCHC10</t>
  </si>
  <si>
    <t>HSPA4</t>
  </si>
  <si>
    <t>C5orf15</t>
  </si>
  <si>
    <t>VDAC1</t>
  </si>
  <si>
    <t>TCF7</t>
  </si>
  <si>
    <t>SKP1</t>
  </si>
  <si>
    <t>PPP2CA</t>
  </si>
  <si>
    <t>UBE2B</t>
  </si>
  <si>
    <t>CDKN2AIPNL</t>
  </si>
  <si>
    <t>JADE2</t>
  </si>
  <si>
    <t>SAR1B</t>
  </si>
  <si>
    <t>SEC24A</t>
  </si>
  <si>
    <t>CAMLG</t>
  </si>
  <si>
    <t>DDX46</t>
  </si>
  <si>
    <t>C5orf24</t>
  </si>
  <si>
    <t>TXNDC15</t>
  </si>
  <si>
    <t>MTCYBP18</t>
  </si>
  <si>
    <t>MTND6P4</t>
  </si>
  <si>
    <t>MTND5P11</t>
  </si>
  <si>
    <t>MTND4P12</t>
  </si>
  <si>
    <t>MTND4LP30</t>
  </si>
  <si>
    <t>MACROH2A1</t>
  </si>
  <si>
    <t>TGFBI</t>
  </si>
  <si>
    <t>SMAD5</t>
  </si>
  <si>
    <t>HNRNPA0</t>
  </si>
  <si>
    <t>FAM13B</t>
  </si>
  <si>
    <t>BRD8</t>
  </si>
  <si>
    <t>CDC23</t>
  </si>
  <si>
    <t>FAM53C</t>
  </si>
  <si>
    <t>KDM3B</t>
  </si>
  <si>
    <t>EGR1</t>
  </si>
  <si>
    <t>RPL7P19</t>
  </si>
  <si>
    <t>ETF1</t>
  </si>
  <si>
    <t>HSPA9</t>
  </si>
  <si>
    <t>CTNNA1</t>
  </si>
  <si>
    <t>SIL1</t>
  </si>
  <si>
    <t>MATR3</t>
  </si>
  <si>
    <t>PAIP2</t>
  </si>
  <si>
    <t>STING1</t>
  </si>
  <si>
    <t>UBE2D2</t>
  </si>
  <si>
    <t>CXXC5</t>
  </si>
  <si>
    <t>PURA</t>
  </si>
  <si>
    <t>CYSTM1</t>
  </si>
  <si>
    <t>PFDN1</t>
  </si>
  <si>
    <t>HBEGF</t>
  </si>
  <si>
    <t>SRA1</t>
  </si>
  <si>
    <t>APBB3</t>
  </si>
  <si>
    <t>SLC35A4</t>
  </si>
  <si>
    <t>CD14</t>
  </si>
  <si>
    <t>NDUFA2</t>
  </si>
  <si>
    <t>IK</t>
  </si>
  <si>
    <t>WDR55</t>
  </si>
  <si>
    <t>HARS1</t>
  </si>
  <si>
    <t>HARS2</t>
  </si>
  <si>
    <t>ZMAT2</t>
  </si>
  <si>
    <t>TAF7</t>
  </si>
  <si>
    <t>DIAPH1</t>
  </si>
  <si>
    <t>HDAC3</t>
  </si>
  <si>
    <t>FCHSD1</t>
  </si>
  <si>
    <t>ARAP3</t>
  </si>
  <si>
    <t>DELE1</t>
  </si>
  <si>
    <t>NDFIP1</t>
  </si>
  <si>
    <t>ARHGAP26</t>
  </si>
  <si>
    <t>NR3C1</t>
  </si>
  <si>
    <t>YIPF5</t>
  </si>
  <si>
    <t>LARS1</t>
  </si>
  <si>
    <t>RBM27</t>
  </si>
  <si>
    <t>TCERG1</t>
  </si>
  <si>
    <t>FBXO38</t>
  </si>
  <si>
    <t>ADRB2</t>
  </si>
  <si>
    <t>ABLIM3</t>
  </si>
  <si>
    <t>GRPEL2</t>
  </si>
  <si>
    <t>PCYOX1L</t>
  </si>
  <si>
    <t>CSNK1A1</t>
  </si>
  <si>
    <t>CTB-89H12.4</t>
  </si>
  <si>
    <t>HMGXB3</t>
  </si>
  <si>
    <t>CSF1R</t>
  </si>
  <si>
    <t>RPL7P1</t>
  </si>
  <si>
    <t>TCOF1</t>
  </si>
  <si>
    <t>CD74</t>
  </si>
  <si>
    <t>RPS14</t>
  </si>
  <si>
    <t>NDST1</t>
  </si>
  <si>
    <t>RBM22</t>
  </si>
  <si>
    <t>DCTN4</t>
  </si>
  <si>
    <t>SMIM3</t>
  </si>
  <si>
    <t>GPX3</t>
  </si>
  <si>
    <t>TNIP1</t>
  </si>
  <si>
    <t>ANXA6</t>
  </si>
  <si>
    <t>CCDC69</t>
  </si>
  <si>
    <t>GM2A</t>
  </si>
  <si>
    <t>SLC36A1</t>
  </si>
  <si>
    <t>SPARC</t>
  </si>
  <si>
    <t>ATOX1</t>
  </si>
  <si>
    <t>G3BP1</t>
  </si>
  <si>
    <t>MFAP3</t>
  </si>
  <si>
    <t>GALNT10</t>
  </si>
  <si>
    <t>SAP30L</t>
  </si>
  <si>
    <t>LARP1</t>
  </si>
  <si>
    <t>FAXDC2</t>
  </si>
  <si>
    <t>CNOT8</t>
  </si>
  <si>
    <t>MRPL22</t>
  </si>
  <si>
    <t>PPP1R2B</t>
  </si>
  <si>
    <t>HAVCR2</t>
  </si>
  <si>
    <t>ITK</t>
  </si>
  <si>
    <t>CYFIP2</t>
  </si>
  <si>
    <t>ADAM19</t>
  </si>
  <si>
    <t>AC008694.2</t>
  </si>
  <si>
    <t>THG1L</t>
  </si>
  <si>
    <t>CLINT1</t>
  </si>
  <si>
    <t>RNF145</t>
  </si>
  <si>
    <t>UBLCP1</t>
  </si>
  <si>
    <t>TTC1</t>
  </si>
  <si>
    <t>PWWP2A</t>
  </si>
  <si>
    <t>CCNJL</t>
  </si>
  <si>
    <t>SLU7</t>
  </si>
  <si>
    <t>CCNG1</t>
  </si>
  <si>
    <t>NUDCD2</t>
  </si>
  <si>
    <t>MAT2B</t>
  </si>
  <si>
    <t>CTB-63M22.1</t>
  </si>
  <si>
    <t>RARS1</t>
  </si>
  <si>
    <t>PANK3</t>
  </si>
  <si>
    <t>RPL10P9</t>
  </si>
  <si>
    <t>DOCK2</t>
  </si>
  <si>
    <t>LCP2</t>
  </si>
  <si>
    <t>RPL10P8</t>
  </si>
  <si>
    <t>NPM1</t>
  </si>
  <si>
    <t>FBXW11</t>
  </si>
  <si>
    <t>STK10</t>
  </si>
  <si>
    <t>CTB-79E8.3</t>
  </si>
  <si>
    <t>DUSP1</t>
  </si>
  <si>
    <t>ERGIC1</t>
  </si>
  <si>
    <t>RPL26L1</t>
  </si>
  <si>
    <t>ATP6V0E1</t>
  </si>
  <si>
    <t>CREBRF</t>
  </si>
  <si>
    <t>BNIP1</t>
  </si>
  <si>
    <t>BOD1</t>
  </si>
  <si>
    <t>CPEB4</t>
  </si>
  <si>
    <t>SFXN1</t>
  </si>
  <si>
    <t>HRH2</t>
  </si>
  <si>
    <t>THOC3</t>
  </si>
  <si>
    <t>KIAA1191</t>
  </si>
  <si>
    <t>NOP16</t>
  </si>
  <si>
    <t>HIGD2A</t>
  </si>
  <si>
    <t>CLTB</t>
  </si>
  <si>
    <t>FAF2</t>
  </si>
  <si>
    <t>RNF44</t>
  </si>
  <si>
    <t>TSPAN17</t>
  </si>
  <si>
    <t>HK3</t>
  </si>
  <si>
    <t>UIMC1</t>
  </si>
  <si>
    <t>NSD1</t>
  </si>
  <si>
    <t>RAB24</t>
  </si>
  <si>
    <t>MXD3</t>
  </si>
  <si>
    <t>PRELID1</t>
  </si>
  <si>
    <t>LMAN2</t>
  </si>
  <si>
    <t>RGS14</t>
  </si>
  <si>
    <t>GRK6</t>
  </si>
  <si>
    <t>PRR7</t>
  </si>
  <si>
    <t>DBN1</t>
  </si>
  <si>
    <t>PDLIM7</t>
  </si>
  <si>
    <t>DOK3</t>
  </si>
  <si>
    <t>DDX41</t>
  </si>
  <si>
    <t>FAM193B</t>
  </si>
  <si>
    <t>TMED9</t>
  </si>
  <si>
    <t>B4GALT7</t>
  </si>
  <si>
    <t>RP11-423H2.1</t>
  </si>
  <si>
    <t>N4BP3</t>
  </si>
  <si>
    <t>RMND5B</t>
  </si>
  <si>
    <t>NHP2</t>
  </si>
  <si>
    <t>HNRNPAB</t>
  </si>
  <si>
    <t>PHYKPL</t>
  </si>
  <si>
    <t>CLK4</t>
  </si>
  <si>
    <t>ZNF354A</t>
  </si>
  <si>
    <t>RUFY1</t>
  </si>
  <si>
    <t>HNRNPH1</t>
  </si>
  <si>
    <t>CANX</t>
  </si>
  <si>
    <t>MAML1</t>
  </si>
  <si>
    <t>MGAT4B</t>
  </si>
  <si>
    <t>SQSTM1</t>
  </si>
  <si>
    <t>MRNIP</t>
  </si>
  <si>
    <t>TBC1D9B</t>
  </si>
  <si>
    <t>RNF130</t>
  </si>
  <si>
    <t>MAPK9</t>
  </si>
  <si>
    <t>CNOT6</t>
  </si>
  <si>
    <t>MGAT1</t>
  </si>
  <si>
    <t>ZFP62</t>
  </si>
  <si>
    <t>TRIM41</t>
  </si>
  <si>
    <t>RACK1</t>
  </si>
  <si>
    <t>TRIM52</t>
  </si>
  <si>
    <t>TRIM52-AS1</t>
  </si>
  <si>
    <t>AC138035.2</t>
  </si>
  <si>
    <t>DUSP22</t>
  </si>
  <si>
    <t>IRF4</t>
  </si>
  <si>
    <t>EXOC2</t>
  </si>
  <si>
    <t>GMDS</t>
  </si>
  <si>
    <t>WRNIP1</t>
  </si>
  <si>
    <t>SERPINB1</t>
  </si>
  <si>
    <t>SERPINB9</t>
  </si>
  <si>
    <t>SERPINB6</t>
  </si>
  <si>
    <t>NQO2</t>
  </si>
  <si>
    <t>RIPK1</t>
  </si>
  <si>
    <t>TUBB2A</t>
  </si>
  <si>
    <t>TUBB2B</t>
  </si>
  <si>
    <t>PRPF4B</t>
  </si>
  <si>
    <t>CDYL</t>
  </si>
  <si>
    <t>LYRM4</t>
  </si>
  <si>
    <t>F13A1</t>
  </si>
  <si>
    <t>LY86</t>
  </si>
  <si>
    <t>RREB1</t>
  </si>
  <si>
    <t>SSR1</t>
  </si>
  <si>
    <t>RP11-69L16.5</t>
  </si>
  <si>
    <t>RIOK1</t>
  </si>
  <si>
    <t>HNRNPLP1</t>
  </si>
  <si>
    <t>SNRNP48</t>
  </si>
  <si>
    <t>PAK1IP1</t>
  </si>
  <si>
    <t>TMEM14C</t>
  </si>
  <si>
    <t>TMEM14B</t>
  </si>
  <si>
    <t>SMIM13</t>
  </si>
  <si>
    <t>NEDD9</t>
  </si>
  <si>
    <t>TMEM170B</t>
  </si>
  <si>
    <t>HIVEP1</t>
  </si>
  <si>
    <t>RPL15P3</t>
  </si>
  <si>
    <t>PHACTR1</t>
  </si>
  <si>
    <t>TBC1D7</t>
  </si>
  <si>
    <t>RP1-257A7.5</t>
  </si>
  <si>
    <t>GFOD1</t>
  </si>
  <si>
    <t>NOL7</t>
  </si>
  <si>
    <t>RANBP9</t>
  </si>
  <si>
    <t>MCUR1</t>
  </si>
  <si>
    <t>CD83</t>
  </si>
  <si>
    <t>JARID2</t>
  </si>
  <si>
    <t>DTNBP1</t>
  </si>
  <si>
    <t>MYLIP</t>
  </si>
  <si>
    <t>GMPR</t>
  </si>
  <si>
    <t>ATXN1</t>
  </si>
  <si>
    <t>RPL7P26</t>
  </si>
  <si>
    <t>FAM8A1</t>
  </si>
  <si>
    <t>NUP153</t>
  </si>
  <si>
    <t>KIF13A</t>
  </si>
  <si>
    <t>TPMT</t>
  </si>
  <si>
    <t>KDM1B</t>
  </si>
  <si>
    <t>DEK</t>
  </si>
  <si>
    <t>RNF144B</t>
  </si>
  <si>
    <t>MBOAT1</t>
  </si>
  <si>
    <t>E2F3</t>
  </si>
  <si>
    <t>RN7SL128P</t>
  </si>
  <si>
    <t>CDKAL1</t>
  </si>
  <si>
    <t>SOX4</t>
  </si>
  <si>
    <t>TDP2</t>
  </si>
  <si>
    <t>C6orf62</t>
  </si>
  <si>
    <t>RIPOR2</t>
  </si>
  <si>
    <t>PPIAP29</t>
  </si>
  <si>
    <t>TRIM38</t>
  </si>
  <si>
    <t>H1-2</t>
  </si>
  <si>
    <t>H2BC4</t>
  </si>
  <si>
    <t>H2AC6</t>
  </si>
  <si>
    <t>H2BC5</t>
  </si>
  <si>
    <t>H4C8</t>
  </si>
  <si>
    <t>H3C9P</t>
  </si>
  <si>
    <t>BTN3A2</t>
  </si>
  <si>
    <t>BTN2A2</t>
  </si>
  <si>
    <t>BTN3A1</t>
  </si>
  <si>
    <t>BTN3A3</t>
  </si>
  <si>
    <t>BTN2A1</t>
  </si>
  <si>
    <t>HCG11</t>
  </si>
  <si>
    <t>HMGN4</t>
  </si>
  <si>
    <t>ABT1</t>
  </si>
  <si>
    <t>H2BC12</t>
  </si>
  <si>
    <t>ZKSCAN8</t>
  </si>
  <si>
    <t>TRIM27</t>
  </si>
  <si>
    <t>GABBR1</t>
  </si>
  <si>
    <t>SUMO2P1</t>
  </si>
  <si>
    <t>HLA-F</t>
  </si>
  <si>
    <t>HLA-G</t>
  </si>
  <si>
    <t>HLA-H</t>
  </si>
  <si>
    <t>HLA-K</t>
  </si>
  <si>
    <t>HLA-U</t>
  </si>
  <si>
    <t>HLA-A</t>
  </si>
  <si>
    <t>HCG4P5</t>
  </si>
  <si>
    <t>HLA-J</t>
  </si>
  <si>
    <t>PPP1R11</t>
  </si>
  <si>
    <t>TRIM26</t>
  </si>
  <si>
    <t>HLA-L</t>
  </si>
  <si>
    <t>HCG18</t>
  </si>
  <si>
    <t>TRIM39</t>
  </si>
  <si>
    <t>RANP1</t>
  </si>
  <si>
    <t>HLA-E</t>
  </si>
  <si>
    <t>GNL1</t>
  </si>
  <si>
    <t>ABCF1</t>
  </si>
  <si>
    <t>PPP1R10</t>
  </si>
  <si>
    <t>MRPS18B</t>
  </si>
  <si>
    <t>C6orf136</t>
  </si>
  <si>
    <t>DHX16</t>
  </si>
  <si>
    <t>PPP1R18</t>
  </si>
  <si>
    <t>NRM</t>
  </si>
  <si>
    <t>MDC1</t>
  </si>
  <si>
    <t>TUBB</t>
  </si>
  <si>
    <t>FLOT1</t>
  </si>
  <si>
    <t>IER3</t>
  </si>
  <si>
    <t>CCHCR1</t>
  </si>
  <si>
    <t>XXbac-BPG299F13.17</t>
  </si>
  <si>
    <t>HLA-C</t>
  </si>
  <si>
    <t>RPL3P2</t>
  </si>
  <si>
    <t>HLA-B</t>
  </si>
  <si>
    <t>MICA</t>
  </si>
  <si>
    <t>HCP5</t>
  </si>
  <si>
    <t>MICB</t>
  </si>
  <si>
    <t>DDX39B</t>
  </si>
  <si>
    <t>NFKBIL1</t>
  </si>
  <si>
    <t>LTA</t>
  </si>
  <si>
    <t>TNF</t>
  </si>
  <si>
    <t>LTB</t>
  </si>
  <si>
    <t>LST1</t>
  </si>
  <si>
    <t>NCR3</t>
  </si>
  <si>
    <t>AIF1</t>
  </si>
  <si>
    <t>PRRC2A</t>
  </si>
  <si>
    <t>BAG6</t>
  </si>
  <si>
    <t>C6orf47</t>
  </si>
  <si>
    <t>GPANK1</t>
  </si>
  <si>
    <t>CSNK2B</t>
  </si>
  <si>
    <t>MPIG6B</t>
  </si>
  <si>
    <t>DDAH2</t>
  </si>
  <si>
    <t>CLIC1</t>
  </si>
  <si>
    <t>VARS1</t>
  </si>
  <si>
    <t>LSM2</t>
  </si>
  <si>
    <t>HSPA1A</t>
  </si>
  <si>
    <t>HSPA1B</t>
  </si>
  <si>
    <t>SNHG32</t>
  </si>
  <si>
    <t>NEU1</t>
  </si>
  <si>
    <t>EHMT2</t>
  </si>
  <si>
    <t>NELFE</t>
  </si>
  <si>
    <t>SKIV2L</t>
  </si>
  <si>
    <t>DXO</t>
  </si>
  <si>
    <t>STK19</t>
  </si>
  <si>
    <t>ATF6B</t>
  </si>
  <si>
    <t>XXbac-BPG300A18.14</t>
  </si>
  <si>
    <t>AGPAT1</t>
  </si>
  <si>
    <t>RNF5</t>
  </si>
  <si>
    <t>AGER</t>
  </si>
  <si>
    <t>PBX2</t>
  </si>
  <si>
    <t>GPSM3</t>
  </si>
  <si>
    <t>HLA-DRA</t>
  </si>
  <si>
    <t>HLA-DRB9</t>
  </si>
  <si>
    <t>HLA-DRB5</t>
  </si>
  <si>
    <t>HLA-DRB6</t>
  </si>
  <si>
    <t>HLA-DRB1</t>
  </si>
  <si>
    <t>HLA-DQA1</t>
  </si>
  <si>
    <t>HLA-DQB1</t>
  </si>
  <si>
    <t>HLA-DQA2</t>
  </si>
  <si>
    <t>HLA-DQB2</t>
  </si>
  <si>
    <t>TAP2</t>
  </si>
  <si>
    <t>PSMB8</t>
  </si>
  <si>
    <t>PSMB8-AS1</t>
  </si>
  <si>
    <t>PSMB9</t>
  </si>
  <si>
    <t>TAP1</t>
  </si>
  <si>
    <t>HLA-DMB</t>
  </si>
  <si>
    <t>HLA-DMA</t>
  </si>
  <si>
    <t>BRD2</t>
  </si>
  <si>
    <t>HLA-DOA</t>
  </si>
  <si>
    <t>HLA-DPA1</t>
  </si>
  <si>
    <t>HLA-DPB1</t>
  </si>
  <si>
    <t>HLA-DPB2</t>
  </si>
  <si>
    <t>RXRB</t>
  </si>
  <si>
    <t>SLC39A7</t>
  </si>
  <si>
    <t>RING1</t>
  </si>
  <si>
    <t>VPS52</t>
  </si>
  <si>
    <t>RPS18</t>
  </si>
  <si>
    <t>WDR46</t>
  </si>
  <si>
    <t>PFDN6</t>
  </si>
  <si>
    <t>RGL2</t>
  </si>
  <si>
    <t>TAPBP</t>
  </si>
  <si>
    <t>ZBTB22</t>
  </si>
  <si>
    <t>DAXX</t>
  </si>
  <si>
    <t>PHF1</t>
  </si>
  <si>
    <t>CUTA</t>
  </si>
  <si>
    <t>SYNGAP1</t>
  </si>
  <si>
    <t>BAK1</t>
  </si>
  <si>
    <t>ITPR3</t>
  </si>
  <si>
    <t>LEMD2</t>
  </si>
  <si>
    <t>HMGA1</t>
  </si>
  <si>
    <t>SMIM29</t>
  </si>
  <si>
    <t>NUDT3</t>
  </si>
  <si>
    <t>ILRUN</t>
  </si>
  <si>
    <t>RP3-375P9.2</t>
  </si>
  <si>
    <t>SNRPC</t>
  </si>
  <si>
    <t>UHRF1BP1</t>
  </si>
  <si>
    <t>TAF11</t>
  </si>
  <si>
    <t>ANKS1A</t>
  </si>
  <si>
    <t>ZNF76</t>
  </si>
  <si>
    <t>DEF6</t>
  </si>
  <si>
    <t>PPARD</t>
  </si>
  <si>
    <t>RPL10A</t>
  </si>
  <si>
    <t>RP3-340B19.2</t>
  </si>
  <si>
    <t>FKBP5</t>
  </si>
  <si>
    <t>SRPK1</t>
  </si>
  <si>
    <t>MAPK14</t>
  </si>
  <si>
    <t>MAPK13</t>
  </si>
  <si>
    <t>BRPF3</t>
  </si>
  <si>
    <t>KCTD20</t>
  </si>
  <si>
    <t>STK38</t>
  </si>
  <si>
    <t>SRSF3</t>
  </si>
  <si>
    <t>CDKN1A</t>
  </si>
  <si>
    <t>RAB44</t>
  </si>
  <si>
    <t>CPNE5</t>
  </si>
  <si>
    <t>C6orf89</t>
  </si>
  <si>
    <t>MTCH1</t>
  </si>
  <si>
    <t>FGD2</t>
  </si>
  <si>
    <t>COX6A1P2</t>
  </si>
  <si>
    <t>PIM1</t>
  </si>
  <si>
    <t>TBC1D22B</t>
  </si>
  <si>
    <t>CMTR1</t>
  </si>
  <si>
    <t>ZFAND3</t>
  </si>
  <si>
    <t>BTBD9</t>
  </si>
  <si>
    <t>GLO1</t>
  </si>
  <si>
    <t>RP1-278E11.3</t>
  </si>
  <si>
    <t>OARD1</t>
  </si>
  <si>
    <t>NFYA</t>
  </si>
  <si>
    <t>TREML1</t>
  </si>
  <si>
    <t>TREML2</t>
  </si>
  <si>
    <t>TREM1</t>
  </si>
  <si>
    <t>FOXP4</t>
  </si>
  <si>
    <t>TFEB</t>
  </si>
  <si>
    <t>CCND3</t>
  </si>
  <si>
    <t>TAF8</t>
  </si>
  <si>
    <t>MRPS10</t>
  </si>
  <si>
    <t>TRERF1</t>
  </si>
  <si>
    <t>UBR2</t>
  </si>
  <si>
    <t>TBCC</t>
  </si>
  <si>
    <t>BICRAL</t>
  </si>
  <si>
    <t>RPL7L1</t>
  </si>
  <si>
    <t>C6orf226</t>
  </si>
  <si>
    <t>PTCRA</t>
  </si>
  <si>
    <t>CNPY3</t>
  </si>
  <si>
    <t>RPL24P4</t>
  </si>
  <si>
    <t>PEX6</t>
  </si>
  <si>
    <t>PPP2R5D</t>
  </si>
  <si>
    <t>MEA1</t>
  </si>
  <si>
    <t>KLHDC3</t>
  </si>
  <si>
    <t>RRP36</t>
  </si>
  <si>
    <t>KLC4</t>
  </si>
  <si>
    <t>SRF</t>
  </si>
  <si>
    <t>CUL9</t>
  </si>
  <si>
    <t>ZNF318</t>
  </si>
  <si>
    <t>ABCC10</t>
  </si>
  <si>
    <t>TJAP1</t>
  </si>
  <si>
    <t>POLR1C</t>
  </si>
  <si>
    <t>YIPF3</t>
  </si>
  <si>
    <t>RP3-337H4.6</t>
  </si>
  <si>
    <t>GTPBP2</t>
  </si>
  <si>
    <t>MAD2L1BP</t>
  </si>
  <si>
    <t>MRPS18A</t>
  </si>
  <si>
    <t>VEGFA</t>
  </si>
  <si>
    <t>MRPL14</t>
  </si>
  <si>
    <t>TMEM63B</t>
  </si>
  <si>
    <t>HSP90AB1</t>
  </si>
  <si>
    <t>SLC35B2</t>
  </si>
  <si>
    <t>NFKBIE</t>
  </si>
  <si>
    <t>CDC5L</t>
  </si>
  <si>
    <t>RUNX2</t>
  </si>
  <si>
    <t>ENPP4</t>
  </si>
  <si>
    <t>PLA2G7</t>
  </si>
  <si>
    <t>TNFRSF21</t>
  </si>
  <si>
    <t>CD2AP</t>
  </si>
  <si>
    <t>FTH1P5</t>
  </si>
  <si>
    <t>RP3-437C15.1</t>
  </si>
  <si>
    <t>TRAM2</t>
  </si>
  <si>
    <t>FBXO9</t>
  </si>
  <si>
    <t>ELOVL5</t>
  </si>
  <si>
    <t>GCLC</t>
  </si>
  <si>
    <t>RPL17P26</t>
  </si>
  <si>
    <t>FTH1P15</t>
  </si>
  <si>
    <t>ZNF451</t>
  </si>
  <si>
    <t>FKBP1C</t>
  </si>
  <si>
    <t>PHF3</t>
  </si>
  <si>
    <t>RP11-74E24.2</t>
  </si>
  <si>
    <t>LMBRD1</t>
  </si>
  <si>
    <t>SMAP1</t>
  </si>
  <si>
    <t>OGFRL1</t>
  </si>
  <si>
    <t>RPL39P3</t>
  </si>
  <si>
    <t>CGAS</t>
  </si>
  <si>
    <t>MTO1</t>
  </si>
  <si>
    <t>EEF1A1</t>
  </si>
  <si>
    <t>COX7A2</t>
  </si>
  <si>
    <t>TMEM30A</t>
  </si>
  <si>
    <t>SENP6</t>
  </si>
  <si>
    <t>PHIP</t>
  </si>
  <si>
    <t>HMGN3</t>
  </si>
  <si>
    <t>SH3BGRL2</t>
  </si>
  <si>
    <t>TENT5A</t>
  </si>
  <si>
    <t>IBTK</t>
  </si>
  <si>
    <t>CYB5R4</t>
  </si>
  <si>
    <t>TPT1P6</t>
  </si>
  <si>
    <t>SNX14</t>
  </si>
  <si>
    <t>SYNCRIP</t>
  </si>
  <si>
    <t>ZNF292</t>
  </si>
  <si>
    <t>RARS2</t>
  </si>
  <si>
    <t>AKIRIN2</t>
  </si>
  <si>
    <t>RNGTT</t>
  </si>
  <si>
    <t>PNRC1</t>
  </si>
  <si>
    <t>UBE2J1</t>
  </si>
  <si>
    <t>RRAGD</t>
  </si>
  <si>
    <t>LYRM2</t>
  </si>
  <si>
    <t>MDN1</t>
  </si>
  <si>
    <t>BACH2</t>
  </si>
  <si>
    <t>MAP3K7</t>
  </si>
  <si>
    <t>UFL1</t>
  </si>
  <si>
    <t>PNISR</t>
  </si>
  <si>
    <t>CCNC</t>
  </si>
  <si>
    <t>ASCC3</t>
  </si>
  <si>
    <t>PREP</t>
  </si>
  <si>
    <t>PRDM1</t>
  </si>
  <si>
    <t>ATG5</t>
  </si>
  <si>
    <t>CRYBG1</t>
  </si>
  <si>
    <t>CD24</t>
  </si>
  <si>
    <t>MTRES1</t>
  </si>
  <si>
    <t>SCML4</t>
  </si>
  <si>
    <t>SEC63</t>
  </si>
  <si>
    <t>RPL3P7</t>
  </si>
  <si>
    <t>OSTM1</t>
  </si>
  <si>
    <t>SNX3</t>
  </si>
  <si>
    <t>FOXO3</t>
  </si>
  <si>
    <t>SESN1</t>
  </si>
  <si>
    <t>CD164</t>
  </si>
  <si>
    <t>MICAL1</t>
  </si>
  <si>
    <t>ZBTB24</t>
  </si>
  <si>
    <t>FIG4</t>
  </si>
  <si>
    <t>CDC40</t>
  </si>
  <si>
    <t>CDK19</t>
  </si>
  <si>
    <t>AMD1</t>
  </si>
  <si>
    <t>GTF3C6</t>
  </si>
  <si>
    <t>REV3L</t>
  </si>
  <si>
    <t>TRAF3IP2</t>
  </si>
  <si>
    <t>FYN</t>
  </si>
  <si>
    <t>RPSAP45</t>
  </si>
  <si>
    <t>RPS27AP11</t>
  </si>
  <si>
    <t>MARCKS</t>
  </si>
  <si>
    <t>HDAC2</t>
  </si>
  <si>
    <t>NT5DC1</t>
  </si>
  <si>
    <t>TSPYL4</t>
  </si>
  <si>
    <t>DSE</t>
  </si>
  <si>
    <t>TSPYL1</t>
  </si>
  <si>
    <t>CBX3P9</t>
  </si>
  <si>
    <t>RWDD1</t>
  </si>
  <si>
    <t>ZUP1</t>
  </si>
  <si>
    <t>KPNA5</t>
  </si>
  <si>
    <t>GOPC</t>
  </si>
  <si>
    <t>NUS1</t>
  </si>
  <si>
    <t>RP11-632C17__A.1</t>
  </si>
  <si>
    <t>CEP85L</t>
  </si>
  <si>
    <t>MCM9</t>
  </si>
  <si>
    <t>MAN1A1</t>
  </si>
  <si>
    <t>HSF2</t>
  </si>
  <si>
    <t>SERINC1</t>
  </si>
  <si>
    <t>SMPDL3A</t>
  </si>
  <si>
    <t>HDDC2</t>
  </si>
  <si>
    <t>NCOA7</t>
  </si>
  <si>
    <t>HINT3</t>
  </si>
  <si>
    <t>PRELID1P1</t>
  </si>
  <si>
    <t>RNF146</t>
  </si>
  <si>
    <t>ECHDC1</t>
  </si>
  <si>
    <t>L3MBTL3</t>
  </si>
  <si>
    <t>SAMD3</t>
  </si>
  <si>
    <t>EPB41L2</t>
  </si>
  <si>
    <t>MED23</t>
  </si>
  <si>
    <t>STX7</t>
  </si>
  <si>
    <t>VNN3</t>
  </si>
  <si>
    <t>VNN2</t>
  </si>
  <si>
    <t>SLC18B1</t>
  </si>
  <si>
    <t>RPS12</t>
  </si>
  <si>
    <t>TBPL1</t>
  </si>
  <si>
    <t>SGK1</t>
  </si>
  <si>
    <t>HBS1L</t>
  </si>
  <si>
    <t>BCLAF1</t>
  </si>
  <si>
    <t>MAP3K5</t>
  </si>
  <si>
    <t>IFNGR1</t>
  </si>
  <si>
    <t>WAKMAR2</t>
  </si>
  <si>
    <t>TNFAIP3</t>
  </si>
  <si>
    <t>HEBP2</t>
  </si>
  <si>
    <t>CCDC28A</t>
  </si>
  <si>
    <t>REPS1</t>
  </si>
  <si>
    <t>ABRACL</t>
  </si>
  <si>
    <t>HECA</t>
  </si>
  <si>
    <t>CITED2</t>
  </si>
  <si>
    <t>VTA1</t>
  </si>
  <si>
    <t>HIVEP2</t>
  </si>
  <si>
    <t>AIG1</t>
  </si>
  <si>
    <t>FUCA2</t>
  </si>
  <si>
    <t>PHACTR2</t>
  </si>
  <si>
    <t>LTV1</t>
  </si>
  <si>
    <t>PLAGL1</t>
  </si>
  <si>
    <t>SF3B5</t>
  </si>
  <si>
    <t>STX11</t>
  </si>
  <si>
    <t>TPT1P4</t>
  </si>
  <si>
    <t>UTRN</t>
  </si>
  <si>
    <t>RAB32</t>
  </si>
  <si>
    <t>STXBP5</t>
  </si>
  <si>
    <t>TAB2</t>
  </si>
  <si>
    <t>ZC3H12D</t>
  </si>
  <si>
    <t>PPIL4</t>
  </si>
  <si>
    <t>GINM1</t>
  </si>
  <si>
    <t>KATNA1</t>
  </si>
  <si>
    <t>LATS1</t>
  </si>
  <si>
    <t>PCMT1</t>
  </si>
  <si>
    <t>RPL32P16</t>
  </si>
  <si>
    <t>ZBTB2</t>
  </si>
  <si>
    <t>SYNE1</t>
  </si>
  <si>
    <t>MTRF1L</t>
  </si>
  <si>
    <t>RP11-475C16.1</t>
  </si>
  <si>
    <t>IPCEF1</t>
  </si>
  <si>
    <t>SCAF8</t>
  </si>
  <si>
    <t>ARID1B</t>
  </si>
  <si>
    <t>TMEM242</t>
  </si>
  <si>
    <t>ZDHHC14</t>
  </si>
  <si>
    <t>SNX9</t>
  </si>
  <si>
    <t>SYNJ2</t>
  </si>
  <si>
    <t>TULP4</t>
  </si>
  <si>
    <t>DYNLT1</t>
  </si>
  <si>
    <t>SYTL3</t>
  </si>
  <si>
    <t>EZR</t>
  </si>
  <si>
    <t>TAGAP</t>
  </si>
  <si>
    <t>SOD2</t>
  </si>
  <si>
    <t>WTAP</t>
  </si>
  <si>
    <t>ACAT2</t>
  </si>
  <si>
    <t>TCP1</t>
  </si>
  <si>
    <t>MRPL18</t>
  </si>
  <si>
    <t>IGF2R</t>
  </si>
  <si>
    <t>MAP3K4</t>
  </si>
  <si>
    <t>QKI</t>
  </si>
  <si>
    <t>SFT2D1</t>
  </si>
  <si>
    <t>MPC1</t>
  </si>
  <si>
    <t>RAMACL</t>
  </si>
  <si>
    <t>RNASET2</t>
  </si>
  <si>
    <t>C6orf120</t>
  </si>
  <si>
    <t>PHF10</t>
  </si>
  <si>
    <t>ERMARD</t>
  </si>
  <si>
    <t>FAM120B</t>
  </si>
  <si>
    <t>PSMB1</t>
  </si>
  <si>
    <t>TBP</t>
  </si>
  <si>
    <t>PDCD2</t>
  </si>
  <si>
    <t>FAM20C</t>
  </si>
  <si>
    <t>HRAT92</t>
  </si>
  <si>
    <t>PRKAR1B</t>
  </si>
  <si>
    <t>SUN1</t>
  </si>
  <si>
    <t>GET4</t>
  </si>
  <si>
    <t>ADAP1</t>
  </si>
  <si>
    <t>COX19</t>
  </si>
  <si>
    <t>C7orf50</t>
  </si>
  <si>
    <t>ZFAND2A</t>
  </si>
  <si>
    <t>INTS1</t>
  </si>
  <si>
    <t>MAFK</t>
  </si>
  <si>
    <t>PSMG3</t>
  </si>
  <si>
    <t>NUDT1</t>
  </si>
  <si>
    <t>SNX8</t>
  </si>
  <si>
    <t>EIF3B</t>
  </si>
  <si>
    <t>CHST12</t>
  </si>
  <si>
    <t>LFNG</t>
  </si>
  <si>
    <t>BRAT1</t>
  </si>
  <si>
    <t>IQCE</t>
  </si>
  <si>
    <t>TTYH3</t>
  </si>
  <si>
    <t>GNA12</t>
  </si>
  <si>
    <t>CARD11</t>
  </si>
  <si>
    <t>FOXK1</t>
  </si>
  <si>
    <t>AP5Z1</t>
  </si>
  <si>
    <t>RNF216P1</t>
  </si>
  <si>
    <t>RBAK</t>
  </si>
  <si>
    <t>WIPI2</t>
  </si>
  <si>
    <t>TNRC18</t>
  </si>
  <si>
    <t>ACTB</t>
  </si>
  <si>
    <t>FSCN1</t>
  </si>
  <si>
    <t>RNF216</t>
  </si>
  <si>
    <t>ZNF815P</t>
  </si>
  <si>
    <t>CCZ1</t>
  </si>
  <si>
    <t>PMS2</t>
  </si>
  <si>
    <t>EIF2AK1</t>
  </si>
  <si>
    <t>USP42</t>
  </si>
  <si>
    <t>CYTH3</t>
  </si>
  <si>
    <t>RAC1</t>
  </si>
  <si>
    <t>DAGLB</t>
  </si>
  <si>
    <t>KDELR2</t>
  </si>
  <si>
    <t>ZDHHC4</t>
  </si>
  <si>
    <t>C7orf26</t>
  </si>
  <si>
    <t>ZNF853</t>
  </si>
  <si>
    <t>ZNF316</t>
  </si>
  <si>
    <t>ZNF12</t>
  </si>
  <si>
    <t>PMS2CL</t>
  </si>
  <si>
    <t>CCZ1B</t>
  </si>
  <si>
    <t>C1GALT1</t>
  </si>
  <si>
    <t>MIOS</t>
  </si>
  <si>
    <t>GLCCI1</t>
  </si>
  <si>
    <t>NDUFA4</t>
  </si>
  <si>
    <t>PHF14</t>
  </si>
  <si>
    <t>ARL4A</t>
  </si>
  <si>
    <t>RPL36AP26</t>
  </si>
  <si>
    <t>BZW2</t>
  </si>
  <si>
    <t>AHR</t>
  </si>
  <si>
    <t>SNX13</t>
  </si>
  <si>
    <t>HDAC9</t>
  </si>
  <si>
    <t>POLR1F</t>
  </si>
  <si>
    <t>RPL21P75</t>
  </si>
  <si>
    <t>RPL23P8</t>
  </si>
  <si>
    <t>SP4</t>
  </si>
  <si>
    <t>EEF1A1P6</t>
  </si>
  <si>
    <t>AC073072.7</t>
  </si>
  <si>
    <t>TOMM7</t>
  </si>
  <si>
    <t>FAM126A</t>
  </si>
  <si>
    <t>KLHL7</t>
  </si>
  <si>
    <t>MALSU1</t>
  </si>
  <si>
    <t>TRA2A</t>
  </si>
  <si>
    <t>OSBPL3</t>
  </si>
  <si>
    <t>CYCS</t>
  </si>
  <si>
    <t>HNRNPA2B1</t>
  </si>
  <si>
    <t>CBX3</t>
  </si>
  <si>
    <t>SNX10</t>
  </si>
  <si>
    <t>SKAP2</t>
  </si>
  <si>
    <t>HOTAIRM1</t>
  </si>
  <si>
    <t>HOXA5</t>
  </si>
  <si>
    <t>EIF4HP1</t>
  </si>
  <si>
    <t>TAX1BP1</t>
  </si>
  <si>
    <t>JAZF1</t>
  </si>
  <si>
    <t>CREB5</t>
  </si>
  <si>
    <t>CPVL</t>
  </si>
  <si>
    <t>SCRN1</t>
  </si>
  <si>
    <t>MTURN</t>
  </si>
  <si>
    <t>ZNRF2</t>
  </si>
  <si>
    <t>AC006978.6</t>
  </si>
  <si>
    <t>NOD1</t>
  </si>
  <si>
    <t>GARS1-DT</t>
  </si>
  <si>
    <t>GARS1</t>
  </si>
  <si>
    <t>LSM5</t>
  </si>
  <si>
    <t>AVL9</t>
  </si>
  <si>
    <t>KBTBD2</t>
  </si>
  <si>
    <t>RP9P</t>
  </si>
  <si>
    <t>NT5C3A</t>
  </si>
  <si>
    <t>RP9</t>
  </si>
  <si>
    <t>DPY19L1</t>
  </si>
  <si>
    <t>HERPUD2</t>
  </si>
  <si>
    <t>SEPTIN7</t>
  </si>
  <si>
    <t>SEPTIN7P3</t>
  </si>
  <si>
    <t>EEPD1</t>
  </si>
  <si>
    <t>AOAH</t>
  </si>
  <si>
    <t>ELMO1</t>
  </si>
  <si>
    <t>STARD3NL</t>
  </si>
  <si>
    <t>TRGC2</t>
  </si>
  <si>
    <t>VPS41</t>
  </si>
  <si>
    <t>RALA</t>
  </si>
  <si>
    <t>LINC00265</t>
  </si>
  <si>
    <t>CDK13</t>
  </si>
  <si>
    <t>MRPL32</t>
  </si>
  <si>
    <t>STK17A</t>
  </si>
  <si>
    <t>COA1</t>
  </si>
  <si>
    <t>BLVRA</t>
  </si>
  <si>
    <t>URGCP</t>
  </si>
  <si>
    <t>POLR2J4</t>
  </si>
  <si>
    <t>RASA4CP</t>
  </si>
  <si>
    <t>DBNL</t>
  </si>
  <si>
    <t>POLM</t>
  </si>
  <si>
    <t>POLD2</t>
  </si>
  <si>
    <t>YKT6</t>
  </si>
  <si>
    <t>NUDCD3</t>
  </si>
  <si>
    <t>RPL32P18</t>
  </si>
  <si>
    <t>DDX56</t>
  </si>
  <si>
    <t>TMED4</t>
  </si>
  <si>
    <t>OGDH</t>
  </si>
  <si>
    <t>ZMIZ2</t>
  </si>
  <si>
    <t>PPIA</t>
  </si>
  <si>
    <t>H2AZ2</t>
  </si>
  <si>
    <t>PURB</t>
  </si>
  <si>
    <t>RP4-647J21.1</t>
  </si>
  <si>
    <t>MYO1G</t>
  </si>
  <si>
    <t>SNHG15</t>
  </si>
  <si>
    <t>CCM2</t>
  </si>
  <si>
    <t>TBRG4</t>
  </si>
  <si>
    <t>SEPTIN7P2</t>
  </si>
  <si>
    <t>GTF2IP13</t>
  </si>
  <si>
    <t>TNS3</t>
  </si>
  <si>
    <t>HUS1</t>
  </si>
  <si>
    <t>UPP1</t>
  </si>
  <si>
    <t>IKZF1</t>
  </si>
  <si>
    <t>CTD-2021A8.2</t>
  </si>
  <si>
    <t>CTD-2021A8.3</t>
  </si>
  <si>
    <t>SEC61G</t>
  </si>
  <si>
    <t>LANCL2</t>
  </si>
  <si>
    <t>VOPP1</t>
  </si>
  <si>
    <t>SUMO2P3</t>
  </si>
  <si>
    <t>NIPSNAP2</t>
  </si>
  <si>
    <t>CCT6A</t>
  </si>
  <si>
    <t>SUMF2</t>
  </si>
  <si>
    <t>CHCHD2</t>
  </si>
  <si>
    <t>RP13-580B18.4</t>
  </si>
  <si>
    <t>ZNF736</t>
  </si>
  <si>
    <t>ZNF107</t>
  </si>
  <si>
    <t>ZNF117</t>
  </si>
  <si>
    <t>ERV3-1</t>
  </si>
  <si>
    <t>ZNF92</t>
  </si>
  <si>
    <t>GUSB</t>
  </si>
  <si>
    <t>ASL</t>
  </si>
  <si>
    <t>CRCP</t>
  </si>
  <si>
    <t>LINC00174</t>
  </si>
  <si>
    <t>GS1-124K5.12</t>
  </si>
  <si>
    <t>RPL35P5</t>
  </si>
  <si>
    <t>RABGEF1</t>
  </si>
  <si>
    <t>TMEM248</t>
  </si>
  <si>
    <t>SBDS</t>
  </si>
  <si>
    <t>TYW1</t>
  </si>
  <si>
    <t>STAG3L4</t>
  </si>
  <si>
    <t>AUTS2</t>
  </si>
  <si>
    <t>SBDSP1</t>
  </si>
  <si>
    <t>POM121</t>
  </si>
  <si>
    <t>STAG3L3</t>
  </si>
  <si>
    <t>GTF2IP4</t>
  </si>
  <si>
    <t>NCF1B</t>
  </si>
  <si>
    <t>GTF2IRD2P1</t>
  </si>
  <si>
    <t>POM121B</t>
  </si>
  <si>
    <t>NSUN5</t>
  </si>
  <si>
    <t>BAZ1B</t>
  </si>
  <si>
    <t>BCL7B</t>
  </si>
  <si>
    <t>TBL2</t>
  </si>
  <si>
    <t>BUD23</t>
  </si>
  <si>
    <t>STX1A</t>
  </si>
  <si>
    <t>ABHD11</t>
  </si>
  <si>
    <t>LIMK1</t>
  </si>
  <si>
    <t>EIF4H</t>
  </si>
  <si>
    <t>LAT2</t>
  </si>
  <si>
    <t>RFC2</t>
  </si>
  <si>
    <t>CLIP2</t>
  </si>
  <si>
    <t>GTF2I</t>
  </si>
  <si>
    <t>NCF1</t>
  </si>
  <si>
    <t>GTF2IRD2</t>
  </si>
  <si>
    <t>STAG3L2</t>
  </si>
  <si>
    <t>CASTOR2</t>
  </si>
  <si>
    <t>RCC1L</t>
  </si>
  <si>
    <t>GTF2IRD2B</t>
  </si>
  <si>
    <t>NCF1C</t>
  </si>
  <si>
    <t>GTF2IP1</t>
  </si>
  <si>
    <t>STAG3L1</t>
  </si>
  <si>
    <t>NSUN5P1</t>
  </si>
  <si>
    <t>POM121C</t>
  </si>
  <si>
    <t>HIP1</t>
  </si>
  <si>
    <t>RHBDD2</t>
  </si>
  <si>
    <t>POR</t>
  </si>
  <si>
    <t>TMEM120A</t>
  </si>
  <si>
    <t>MDH2</t>
  </si>
  <si>
    <t>HSPB1</t>
  </si>
  <si>
    <t>YWHAG</t>
  </si>
  <si>
    <t>ZP3</t>
  </si>
  <si>
    <t>DTX2</t>
  </si>
  <si>
    <t>POMZP3</t>
  </si>
  <si>
    <t>FGL2</t>
  </si>
  <si>
    <t>GSAP</t>
  </si>
  <si>
    <t>PTPN12</t>
  </si>
  <si>
    <t>RSBN1L</t>
  </si>
  <si>
    <t>PHTF2</t>
  </si>
  <si>
    <t>CD36</t>
  </si>
  <si>
    <t>HNRNPA1P8</t>
  </si>
  <si>
    <t>DMTF1</t>
  </si>
  <si>
    <t>TMEM243</t>
  </si>
  <si>
    <t>DBF4</t>
  </si>
  <si>
    <t>SRI</t>
  </si>
  <si>
    <t>CDK14</t>
  </si>
  <si>
    <t>FZD1</t>
  </si>
  <si>
    <t>AKAP9</t>
  </si>
  <si>
    <t>ANKIB1</t>
  </si>
  <si>
    <t>GATAD1</t>
  </si>
  <si>
    <t>PEX1</t>
  </si>
  <si>
    <t>RBM48</t>
  </si>
  <si>
    <t>FAM133B</t>
  </si>
  <si>
    <t>CDK6</t>
  </si>
  <si>
    <t>SAMD9</t>
  </si>
  <si>
    <t>SAMD9L</t>
  </si>
  <si>
    <t>AC002075.4</t>
  </si>
  <si>
    <t>GNG11</t>
  </si>
  <si>
    <t>CASD1</t>
  </si>
  <si>
    <t>RPS3AP25</t>
  </si>
  <si>
    <t>PDK4</t>
  </si>
  <si>
    <t>SLC25A13</t>
  </si>
  <si>
    <t>SEM1</t>
  </si>
  <si>
    <t>LMTK2</t>
  </si>
  <si>
    <t>TECPR1</t>
  </si>
  <si>
    <t>BRI3</t>
  </si>
  <si>
    <t>RPS3AP26</t>
  </si>
  <si>
    <t>TRRAP</t>
  </si>
  <si>
    <t>SMURF1</t>
  </si>
  <si>
    <t>ARPC1A</t>
  </si>
  <si>
    <t>PDAP1</t>
  </si>
  <si>
    <t>BUD31</t>
  </si>
  <si>
    <t>CPSF4</t>
  </si>
  <si>
    <t>ATP5MF</t>
  </si>
  <si>
    <t>ZNF394</t>
  </si>
  <si>
    <t>ZKSCAN5</t>
  </si>
  <si>
    <t>ZNF655</t>
  </si>
  <si>
    <t>ZSCAN25</t>
  </si>
  <si>
    <t>TRIM4</t>
  </si>
  <si>
    <t>ZKSCAN1</t>
  </si>
  <si>
    <t>ZNF3</t>
  </si>
  <si>
    <t>COPS6</t>
  </si>
  <si>
    <t>MCM7</t>
  </si>
  <si>
    <t>TAF6</t>
  </si>
  <si>
    <t>LAMTOR4</t>
  </si>
  <si>
    <t>TRAPPC14</t>
  </si>
  <si>
    <t>CASTOR3</t>
  </si>
  <si>
    <t>PMS2P1</t>
  </si>
  <si>
    <t>PILRA</t>
  </si>
  <si>
    <t>MEPCE</t>
  </si>
  <si>
    <t>PPP1R35</t>
  </si>
  <si>
    <t>TSC22D4</t>
  </si>
  <si>
    <t>RP11-44M6.7</t>
  </si>
  <si>
    <t>LRCH4</t>
  </si>
  <si>
    <t>MOSPD3</t>
  </si>
  <si>
    <t>GNB2</t>
  </si>
  <si>
    <t>GIGYF1</t>
  </si>
  <si>
    <t>POP7</t>
  </si>
  <si>
    <t>SLC12A9</t>
  </si>
  <si>
    <t>SRRT</t>
  </si>
  <si>
    <t>TRIM56</t>
  </si>
  <si>
    <t>AP1S1</t>
  </si>
  <si>
    <t>PLOD3</t>
  </si>
  <si>
    <t>ZNHIT1</t>
  </si>
  <si>
    <t>CLDN15</t>
  </si>
  <si>
    <t>FIS1</t>
  </si>
  <si>
    <t>CUX1</t>
  </si>
  <si>
    <t>SH2B2</t>
  </si>
  <si>
    <t>PRKRIP1</t>
  </si>
  <si>
    <t>ORAI2</t>
  </si>
  <si>
    <t>ALKBH4</t>
  </si>
  <si>
    <t>LRWD1</t>
  </si>
  <si>
    <t>POLR2J</t>
  </si>
  <si>
    <t>RASA4B</t>
  </si>
  <si>
    <t>POLR2J3</t>
  </si>
  <si>
    <t>RASA4</t>
  </si>
  <si>
    <t>RP11-514P8.10</t>
  </si>
  <si>
    <t>RASA4DP</t>
  </si>
  <si>
    <t>PMPCB</t>
  </si>
  <si>
    <t>DNAJC2</t>
  </si>
  <si>
    <t>PSMC2</t>
  </si>
  <si>
    <t>EIF4BP6</t>
  </si>
  <si>
    <t>KMT2E-AS1</t>
  </si>
  <si>
    <t>KMT2E</t>
  </si>
  <si>
    <t>SRPK2</t>
  </si>
  <si>
    <t>YBX1P2</t>
  </si>
  <si>
    <t>ATXN7L1</t>
  </si>
  <si>
    <t>SYPL1</t>
  </si>
  <si>
    <t>NAMPT</t>
  </si>
  <si>
    <t>CCDC71L</t>
  </si>
  <si>
    <t>PIK3CG</t>
  </si>
  <si>
    <t>PRKAR2B</t>
  </si>
  <si>
    <t>HBP1</t>
  </si>
  <si>
    <t>COG5</t>
  </si>
  <si>
    <t>CBLL1</t>
  </si>
  <si>
    <t>DLD</t>
  </si>
  <si>
    <t>PNPLA8</t>
  </si>
  <si>
    <t>RPL7P32</t>
  </si>
  <si>
    <t>DNAJB9</t>
  </si>
  <si>
    <t>ZNF277</t>
  </si>
  <si>
    <t>IFRD1</t>
  </si>
  <si>
    <t>BMT2</t>
  </si>
  <si>
    <t>MDFIC</t>
  </si>
  <si>
    <t>TES</t>
  </si>
  <si>
    <t>CAPZA2</t>
  </si>
  <si>
    <t>LSM8</t>
  </si>
  <si>
    <t>ING3</t>
  </si>
  <si>
    <t>FAM3C</t>
  </si>
  <si>
    <t>RPS26P31</t>
  </si>
  <si>
    <t>NDUFA5</t>
  </si>
  <si>
    <t>WASL</t>
  </si>
  <si>
    <t>RNU6-11P</t>
  </si>
  <si>
    <t>ZNF800</t>
  </si>
  <si>
    <t>GCC1</t>
  </si>
  <si>
    <t>ARF5</t>
  </si>
  <si>
    <t>SND1</t>
  </si>
  <si>
    <t>LRRC4</t>
  </si>
  <si>
    <t>RBM28</t>
  </si>
  <si>
    <t>IMPDH1</t>
  </si>
  <si>
    <t>RP11-212P7.1</t>
  </si>
  <si>
    <t>RP11-274B21.2</t>
  </si>
  <si>
    <t>RP11-274B21.4</t>
  </si>
  <si>
    <t>RP11-274B21.12</t>
  </si>
  <si>
    <t>RP11-274B21.3</t>
  </si>
  <si>
    <t>CALU</t>
  </si>
  <si>
    <t>ATP6V1F</t>
  </si>
  <si>
    <t>IRF5</t>
  </si>
  <si>
    <t>TNPO3</t>
  </si>
  <si>
    <t>RP11-286H14.4</t>
  </si>
  <si>
    <t>TSPAN33</t>
  </si>
  <si>
    <t>CDC26P1</t>
  </si>
  <si>
    <t>NRF1</t>
  </si>
  <si>
    <t>UBE2H</t>
  </si>
  <si>
    <t>KLHDC10</t>
  </si>
  <si>
    <t>LINC-PINT</t>
  </si>
  <si>
    <t>MKLN1</t>
  </si>
  <si>
    <t>EEF1B2P6</t>
  </si>
  <si>
    <t>CHCHD3</t>
  </si>
  <si>
    <t>RP11-371A22.1</t>
  </si>
  <si>
    <t>ST13P7</t>
  </si>
  <si>
    <t>EXOC4</t>
  </si>
  <si>
    <t>AKR1B1</t>
  </si>
  <si>
    <t>BPGM</t>
  </si>
  <si>
    <t>CYREN</t>
  </si>
  <si>
    <t>TMEM140</t>
  </si>
  <si>
    <t>WDR91</t>
  </si>
  <si>
    <t>CNOT4</t>
  </si>
  <si>
    <t>NUP205</t>
  </si>
  <si>
    <t>STMP1</t>
  </si>
  <si>
    <t>MTPN</t>
  </si>
  <si>
    <t>RP11-84E17.1</t>
  </si>
  <si>
    <t>AC009245.3</t>
  </si>
  <si>
    <t>CREB3L2</t>
  </si>
  <si>
    <t>PTMAP10</t>
  </si>
  <si>
    <t>TRIM24</t>
  </si>
  <si>
    <t>ZC3HAV1</t>
  </si>
  <si>
    <t>UBN2</t>
  </si>
  <si>
    <t>LUC7L2</t>
  </si>
  <si>
    <t>HIPK2</t>
  </si>
  <si>
    <t>TBXAS1</t>
  </si>
  <si>
    <t>PARP12</t>
  </si>
  <si>
    <t>KDM7A</t>
  </si>
  <si>
    <t>KDM7A-DT</t>
  </si>
  <si>
    <t>SLC37A3</t>
  </si>
  <si>
    <t>MKRN1</t>
  </si>
  <si>
    <t>ADCK2</t>
  </si>
  <si>
    <t>NDUFB2</t>
  </si>
  <si>
    <t>BRAF</t>
  </si>
  <si>
    <t>MRPS33</t>
  </si>
  <si>
    <t>AGK</t>
  </si>
  <si>
    <t>DENND11</t>
  </si>
  <si>
    <t>SSBP1</t>
  </si>
  <si>
    <t>MGAM</t>
  </si>
  <si>
    <t>TRBV5-1</t>
  </si>
  <si>
    <t>TRBV28</t>
  </si>
  <si>
    <t>TRBV29-1</t>
  </si>
  <si>
    <t>TRBC1</t>
  </si>
  <si>
    <t>TRBC2</t>
  </si>
  <si>
    <t>EPHB6</t>
  </si>
  <si>
    <t>GSTK1</t>
  </si>
  <si>
    <t>CASP2</t>
  </si>
  <si>
    <t>AC093673.5</t>
  </si>
  <si>
    <t>ZYX</t>
  </si>
  <si>
    <t>RP11-298A10.3</t>
  </si>
  <si>
    <t>TCAF2</t>
  </si>
  <si>
    <t>TCAF2C</t>
  </si>
  <si>
    <t>RP11-61L23.2</t>
  </si>
  <si>
    <t>TPK1</t>
  </si>
  <si>
    <t>EEF1A1P10</t>
  </si>
  <si>
    <t>CUL1</t>
  </si>
  <si>
    <t>EZH2</t>
  </si>
  <si>
    <t>PDIA4</t>
  </si>
  <si>
    <t>ZNF398</t>
  </si>
  <si>
    <t>RP4-800G7.1</t>
  </si>
  <si>
    <t>ZNF282</t>
  </si>
  <si>
    <t>ZNF212</t>
  </si>
  <si>
    <t>ZNF783</t>
  </si>
  <si>
    <t>ZNF777</t>
  </si>
  <si>
    <t>ZNF746</t>
  </si>
  <si>
    <t>ZNF767P</t>
  </si>
  <si>
    <t>ZNF467</t>
  </si>
  <si>
    <t>ZNF862</t>
  </si>
  <si>
    <t>ATP6V0E2</t>
  </si>
  <si>
    <t>ZBED6CL</t>
  </si>
  <si>
    <t>REPIN1</t>
  </si>
  <si>
    <t>RP11-511P7.5</t>
  </si>
  <si>
    <t>GIMAP7</t>
  </si>
  <si>
    <t>GIMAP4</t>
  </si>
  <si>
    <t>GIMAP6</t>
  </si>
  <si>
    <t>GIMAP2</t>
  </si>
  <si>
    <t>ABCB8</t>
  </si>
  <si>
    <t>SLC4A2</t>
  </si>
  <si>
    <t>FASTK</t>
  </si>
  <si>
    <t>TMUB1</t>
  </si>
  <si>
    <t>AGAP3</t>
  </si>
  <si>
    <t>CHPF2</t>
  </si>
  <si>
    <t>SMARCD3</t>
  </si>
  <si>
    <t>NUB1</t>
  </si>
  <si>
    <t>RHEB</t>
  </si>
  <si>
    <t>ETF1P2</t>
  </si>
  <si>
    <t>PRKAG2</t>
  </si>
  <si>
    <t>PRKAG2-AS1</t>
  </si>
  <si>
    <t>GALNT11</t>
  </si>
  <si>
    <t>KMT2C</t>
  </si>
  <si>
    <t>LINC01003</t>
  </si>
  <si>
    <t>PAXIP1</t>
  </si>
  <si>
    <t>PAXIP1-DT</t>
  </si>
  <si>
    <t>INSIG1</t>
  </si>
  <si>
    <t>RBM33</t>
  </si>
  <si>
    <t>LMBR1</t>
  </si>
  <si>
    <t>NOM1</t>
  </si>
  <si>
    <t>UBE3C</t>
  </si>
  <si>
    <t>DNAJB6</t>
  </si>
  <si>
    <t>ESYT2</t>
  </si>
  <si>
    <t>DYNC2I1</t>
  </si>
  <si>
    <t>FBXO25</t>
  </si>
  <si>
    <t>ERICH1</t>
  </si>
  <si>
    <t>CLN8</t>
  </si>
  <si>
    <t>CTD-2336O2.1</t>
  </si>
  <si>
    <t>KBTBD11</t>
  </si>
  <si>
    <t>MCPH1</t>
  </si>
  <si>
    <t>DEFA3</t>
  </si>
  <si>
    <t>MFHAS1</t>
  </si>
  <si>
    <t>ERI1</t>
  </si>
  <si>
    <t>PPP1R3B</t>
  </si>
  <si>
    <t>TNKS</t>
  </si>
  <si>
    <t>MSRA</t>
  </si>
  <si>
    <t>PINX1</t>
  </si>
  <si>
    <t>MTMR9</t>
  </si>
  <si>
    <t>BLK</t>
  </si>
  <si>
    <t>FDFT1</t>
  </si>
  <si>
    <t>CTSB</t>
  </si>
  <si>
    <t>RPS3AP34</t>
  </si>
  <si>
    <t>LONRF1</t>
  </si>
  <si>
    <t>ZDHHC2</t>
  </si>
  <si>
    <t>CNOT7</t>
  </si>
  <si>
    <t>PCM1</t>
  </si>
  <si>
    <t>ASAH1</t>
  </si>
  <si>
    <t>CSGALNACT1</t>
  </si>
  <si>
    <t>INTS10</t>
  </si>
  <si>
    <t>ATP6V1B2</t>
  </si>
  <si>
    <t>DOK2</t>
  </si>
  <si>
    <t>XPO7</t>
  </si>
  <si>
    <t>DMTN</t>
  </si>
  <si>
    <t>FAM160B2</t>
  </si>
  <si>
    <t>REEP4</t>
  </si>
  <si>
    <t>POLR3D</t>
  </si>
  <si>
    <t>PPP3CC</t>
  </si>
  <si>
    <t>SORBS3</t>
  </si>
  <si>
    <t>PDLIM2</t>
  </si>
  <si>
    <t>C8orf58</t>
  </si>
  <si>
    <t>CCAR2</t>
  </si>
  <si>
    <t>BIN3</t>
  </si>
  <si>
    <t>EGR3</t>
  </si>
  <si>
    <t>TNFRSF10B</t>
  </si>
  <si>
    <t>TNFRSF10C</t>
  </si>
  <si>
    <t>TNFRSF10D</t>
  </si>
  <si>
    <t>TNFRSF10A</t>
  </si>
  <si>
    <t>CHMP7</t>
  </si>
  <si>
    <t>R3HCC1</t>
  </si>
  <si>
    <t>ENTPD4</t>
  </si>
  <si>
    <t>SLC25A37</t>
  </si>
  <si>
    <t>NKX3-1</t>
  </si>
  <si>
    <t>ADAM28</t>
  </si>
  <si>
    <t>DOCK5</t>
  </si>
  <si>
    <t>KCTD9</t>
  </si>
  <si>
    <t>PPP2R2A</t>
  </si>
  <si>
    <t>BNIP3L</t>
  </si>
  <si>
    <t>RP11-613H2.2</t>
  </si>
  <si>
    <t>TRIM35</t>
  </si>
  <si>
    <t>PTK2B</t>
  </si>
  <si>
    <t>EPHX2</t>
  </si>
  <si>
    <t>CLU</t>
  </si>
  <si>
    <t>CCDC25</t>
  </si>
  <si>
    <t>ZNF395</t>
  </si>
  <si>
    <t>EXTL3</t>
  </si>
  <si>
    <t>HMBOX1</t>
  </si>
  <si>
    <t>KIF13B</t>
  </si>
  <si>
    <t>DUSP4</t>
  </si>
  <si>
    <t>SARAF</t>
  </si>
  <si>
    <t>LEPROTL1</t>
  </si>
  <si>
    <t>DCTN6-DT</t>
  </si>
  <si>
    <t>DCTN6</t>
  </si>
  <si>
    <t>TUBBP1</t>
  </si>
  <si>
    <t>GTF2E2</t>
  </si>
  <si>
    <t>GSR</t>
  </si>
  <si>
    <t>TTI2</t>
  </si>
  <si>
    <t>MAK16</t>
  </si>
  <si>
    <t>RNF122</t>
  </si>
  <si>
    <t>RP11-734J24.1</t>
  </si>
  <si>
    <t>LSM12P1</t>
  </si>
  <si>
    <t>ZNF703</t>
  </si>
  <si>
    <t>ERLIN2</t>
  </si>
  <si>
    <t>PLPBP</t>
  </si>
  <si>
    <t>RAB11FIP1</t>
  </si>
  <si>
    <t>EIF4EBP1</t>
  </si>
  <si>
    <t>ASH2L</t>
  </si>
  <si>
    <t>LSM1</t>
  </si>
  <si>
    <t>BAG4</t>
  </si>
  <si>
    <t>DDHD2</t>
  </si>
  <si>
    <t>PLPP5</t>
  </si>
  <si>
    <t>NSD3</t>
  </si>
  <si>
    <t>TACC1</t>
  </si>
  <si>
    <t>PLEKHA2</t>
  </si>
  <si>
    <t>TM2D2</t>
  </si>
  <si>
    <t>ADAM9</t>
  </si>
  <si>
    <t>GOLGA7</t>
  </si>
  <si>
    <t>GPAT4</t>
  </si>
  <si>
    <t>ANK1</t>
  </si>
  <si>
    <t>KAT6A</t>
  </si>
  <si>
    <t>AP3M2</t>
  </si>
  <si>
    <t>IKBKB</t>
  </si>
  <si>
    <t>POLB</t>
  </si>
  <si>
    <t>VDAC3</t>
  </si>
  <si>
    <t>SMIM19</t>
  </si>
  <si>
    <t>THAP1</t>
  </si>
  <si>
    <t>HOOK3</t>
  </si>
  <si>
    <t>FNTA</t>
  </si>
  <si>
    <t>POMK</t>
  </si>
  <si>
    <t>HGSNAT</t>
  </si>
  <si>
    <t>SPIDR</t>
  </si>
  <si>
    <t>CEBPD</t>
  </si>
  <si>
    <t>PRKDC</t>
  </si>
  <si>
    <t>UBE2V2</t>
  </si>
  <si>
    <t>PCMTD1</t>
  </si>
  <si>
    <t>RB1CC1</t>
  </si>
  <si>
    <t>ATP6V1H</t>
  </si>
  <si>
    <t>TCEA1</t>
  </si>
  <si>
    <t>LYPLA1</t>
  </si>
  <si>
    <t>TGS1</t>
  </si>
  <si>
    <t>LYN</t>
  </si>
  <si>
    <t>RPS20</t>
  </si>
  <si>
    <t>CHCHD7</t>
  </si>
  <si>
    <t>BPNT2</t>
  </si>
  <si>
    <t>UBXN2B</t>
  </si>
  <si>
    <t>SDCBP</t>
  </si>
  <si>
    <t>NSMAF</t>
  </si>
  <si>
    <t>AC068522.4</t>
  </si>
  <si>
    <t>TOX</t>
  </si>
  <si>
    <t>RAB2A</t>
  </si>
  <si>
    <t>CHD7</t>
  </si>
  <si>
    <t>NPM1P6</t>
  </si>
  <si>
    <t>ASPH</t>
  </si>
  <si>
    <t>YTHDF3</t>
  </si>
  <si>
    <t>PDE7A</t>
  </si>
  <si>
    <t>RRS1</t>
  </si>
  <si>
    <t>MYBL1</t>
  </si>
  <si>
    <t>VCPIP1</t>
  </si>
  <si>
    <t>SNHG6</t>
  </si>
  <si>
    <t>COPS5</t>
  </si>
  <si>
    <t>ARFGEF1</t>
  </si>
  <si>
    <t>GS1-44D20.1</t>
  </si>
  <si>
    <t>SUMO2P20</t>
  </si>
  <si>
    <t>NCOA2</t>
  </si>
  <si>
    <t>TRAM1</t>
  </si>
  <si>
    <t>TERF1</t>
  </si>
  <si>
    <t>RPL7</t>
  </si>
  <si>
    <t>STAU2</t>
  </si>
  <si>
    <t>UBE2W</t>
  </si>
  <si>
    <t>ELOC</t>
  </si>
  <si>
    <t>TMEM70</t>
  </si>
  <si>
    <t>LY96</t>
  </si>
  <si>
    <t>PCBP2P2</t>
  </si>
  <si>
    <t>PEX2</t>
  </si>
  <si>
    <t>THAP12P7</t>
  </si>
  <si>
    <t>ZBTB10</t>
  </si>
  <si>
    <t>RPSAP47</t>
  </si>
  <si>
    <t>PAG1</t>
  </si>
  <si>
    <t>FABP5</t>
  </si>
  <si>
    <t>FTH1P11</t>
  </si>
  <si>
    <t>IMPA1</t>
  </si>
  <si>
    <t>ZFAND1</t>
  </si>
  <si>
    <t>HNRNPA1P4</t>
  </si>
  <si>
    <t>RBIS</t>
  </si>
  <si>
    <t>CA2</t>
  </si>
  <si>
    <t>WWP1</t>
  </si>
  <si>
    <t>RMDN1</t>
  </si>
  <si>
    <t>CPNE3</t>
  </si>
  <si>
    <t>RIPK2</t>
  </si>
  <si>
    <t>OSGIN2</t>
  </si>
  <si>
    <t>NBN</t>
  </si>
  <si>
    <t>DECR1</t>
  </si>
  <si>
    <t>TMEM64</t>
  </si>
  <si>
    <t>PIP4P2</t>
  </si>
  <si>
    <t>OTUD6B-AS1</t>
  </si>
  <si>
    <t>RP11-777J24.1</t>
  </si>
  <si>
    <t>PDP1</t>
  </si>
  <si>
    <t>RPL34P18</t>
  </si>
  <si>
    <t>VIRMA</t>
  </si>
  <si>
    <t>INTS8</t>
  </si>
  <si>
    <t>NDUFAF6</t>
  </si>
  <si>
    <t>TP53INP1</t>
  </si>
  <si>
    <t>PLEKHF2</t>
  </si>
  <si>
    <t>UQCRB</t>
  </si>
  <si>
    <t>PTDSS1</t>
  </si>
  <si>
    <t>CPQ</t>
  </si>
  <si>
    <t>MTDH</t>
  </si>
  <si>
    <t>RPL30</t>
  </si>
  <si>
    <t>VPS13B</t>
  </si>
  <si>
    <t>COX6C</t>
  </si>
  <si>
    <t>POLR2K</t>
  </si>
  <si>
    <t>SPAG1</t>
  </si>
  <si>
    <t>RNF19A</t>
  </si>
  <si>
    <t>PABPC1</t>
  </si>
  <si>
    <t>RPS26P6</t>
  </si>
  <si>
    <t>YWHAZ</t>
  </si>
  <si>
    <t>ZNF706</t>
  </si>
  <si>
    <t>NACA4P</t>
  </si>
  <si>
    <t>RRM2B</t>
  </si>
  <si>
    <t>UBR5</t>
  </si>
  <si>
    <t>KLF10</t>
  </si>
  <si>
    <t>AZIN1</t>
  </si>
  <si>
    <t>DCAF13</t>
  </si>
  <si>
    <t>RP11-771F20.1</t>
  </si>
  <si>
    <t>OXR1</t>
  </si>
  <si>
    <t>TAGLN2P1</t>
  </si>
  <si>
    <t>EIF3E</t>
  </si>
  <si>
    <t>ENY2</t>
  </si>
  <si>
    <t>EBAG9</t>
  </si>
  <si>
    <t>TRPS1</t>
  </si>
  <si>
    <t>EIF3H</t>
  </si>
  <si>
    <t>UTP23</t>
  </si>
  <si>
    <t>RAD21</t>
  </si>
  <si>
    <t>MED30</t>
  </si>
  <si>
    <t>RPS10P16</t>
  </si>
  <si>
    <t>EXT1</t>
  </si>
  <si>
    <t>TAF2</t>
  </si>
  <si>
    <t>MRPL13</t>
  </si>
  <si>
    <t>SNTB1</t>
  </si>
  <si>
    <t>ZHX2</t>
  </si>
  <si>
    <t>DERL1</t>
  </si>
  <si>
    <t>ZHX1</t>
  </si>
  <si>
    <t>ATAD2</t>
  </si>
  <si>
    <t>FBXO32</t>
  </si>
  <si>
    <t>FAM91A1</t>
  </si>
  <si>
    <t>TMEM65</t>
  </si>
  <si>
    <t>RNF139</t>
  </si>
  <si>
    <t>TATDN1</t>
  </si>
  <si>
    <t>NDUFB9</t>
  </si>
  <si>
    <t>MTSS1</t>
  </si>
  <si>
    <t>SQLE</t>
  </si>
  <si>
    <t>WASHC5</t>
  </si>
  <si>
    <t>NSMCE2</t>
  </si>
  <si>
    <t>TRIB1</t>
  </si>
  <si>
    <t>LINC00861</t>
  </si>
  <si>
    <t>LRATD2</t>
  </si>
  <si>
    <t>PRNCR1</t>
  </si>
  <si>
    <t>MYC</t>
  </si>
  <si>
    <t>PVT1</t>
  </si>
  <si>
    <t>CYRIB</t>
  </si>
  <si>
    <t>ASAP1</t>
  </si>
  <si>
    <t>EFR3A</t>
  </si>
  <si>
    <t>TMEM71</t>
  </si>
  <si>
    <t>PHF20L1</t>
  </si>
  <si>
    <t>SLA</t>
  </si>
  <si>
    <t>NDRG1</t>
  </si>
  <si>
    <t>ST13P6</t>
  </si>
  <si>
    <t>ST3GAL1</t>
  </si>
  <si>
    <t>TRAPPC9</t>
  </si>
  <si>
    <t>CHRAC1</t>
  </si>
  <si>
    <t>AGO2</t>
  </si>
  <si>
    <t>DENND3</t>
  </si>
  <si>
    <t>SLC45A4</t>
  </si>
  <si>
    <t>PTP4A3</t>
  </si>
  <si>
    <t>TSNARE1</t>
  </si>
  <si>
    <t>LY6E</t>
  </si>
  <si>
    <t>TOP1MT</t>
  </si>
  <si>
    <t>RHPN1</t>
  </si>
  <si>
    <t>ZC3H3</t>
  </si>
  <si>
    <t>GSDMD</t>
  </si>
  <si>
    <t>MROH6</t>
  </si>
  <si>
    <t>NAPRT</t>
  </si>
  <si>
    <t>EEF1D</t>
  </si>
  <si>
    <t>GFUS</t>
  </si>
  <si>
    <t>ZNF707</t>
  </si>
  <si>
    <t>SCRIB</t>
  </si>
  <si>
    <t>PUF60</t>
  </si>
  <si>
    <t>NRBP2</t>
  </si>
  <si>
    <t>PLEC</t>
  </si>
  <si>
    <t>PARP10</t>
  </si>
  <si>
    <t>GRINA</t>
  </si>
  <si>
    <t>GPAA1</t>
  </si>
  <si>
    <t>CYC1</t>
  </si>
  <si>
    <t>SHARPIN</t>
  </si>
  <si>
    <t>MAF1</t>
  </si>
  <si>
    <t>MROH1</t>
  </si>
  <si>
    <t>BOP1</t>
  </si>
  <si>
    <t>HSF1</t>
  </si>
  <si>
    <t>DGAT1</t>
  </si>
  <si>
    <t>FBXL6</t>
  </si>
  <si>
    <t>CPSF1</t>
  </si>
  <si>
    <t>VPS28</t>
  </si>
  <si>
    <t>CYHR1</t>
  </si>
  <si>
    <t>KIFC2</t>
  </si>
  <si>
    <t>PPP1R16A</t>
  </si>
  <si>
    <t>LRRC14</t>
  </si>
  <si>
    <t>C8orf82</t>
  </si>
  <si>
    <t>ZNF34</t>
  </si>
  <si>
    <t>RPL8</t>
  </si>
  <si>
    <t>ZNF7</t>
  </si>
  <si>
    <t>COMMD5</t>
  </si>
  <si>
    <t>C8orf33</t>
  </si>
  <si>
    <t>WASHC1</t>
  </si>
  <si>
    <t>CBWD1</t>
  </si>
  <si>
    <t>DOCK8</t>
  </si>
  <si>
    <t>SMARCA2</t>
  </si>
  <si>
    <t>PUM3</t>
  </si>
  <si>
    <t>RFX3</t>
  </si>
  <si>
    <t>CDC37L1</t>
  </si>
  <si>
    <t>AK3</t>
  </si>
  <si>
    <t>RCL1</t>
  </si>
  <si>
    <t>JAK2</t>
  </si>
  <si>
    <t>RIC1</t>
  </si>
  <si>
    <t>KIAA2026</t>
  </si>
  <si>
    <t>RANBP6</t>
  </si>
  <si>
    <t>SELENOTP1</t>
  </si>
  <si>
    <t>UHRF2</t>
  </si>
  <si>
    <t>KDM4C</t>
  </si>
  <si>
    <t>RPL4P5</t>
  </si>
  <si>
    <t>RPS26P3</t>
  </si>
  <si>
    <t>RN7SL5P</t>
  </si>
  <si>
    <t>TTC39B</t>
  </si>
  <si>
    <t>PSIP1</t>
  </si>
  <si>
    <t>FTH1P12</t>
  </si>
  <si>
    <t>RRAGA</t>
  </si>
  <si>
    <t>HAUS6</t>
  </si>
  <si>
    <t>PLIN2</t>
  </si>
  <si>
    <t>RP11-146N23.1</t>
  </si>
  <si>
    <t>DENND4C</t>
  </si>
  <si>
    <t>RPS6</t>
  </si>
  <si>
    <t>MLLT3</t>
  </si>
  <si>
    <t>HACD4</t>
  </si>
  <si>
    <t>KLHL9</t>
  </si>
  <si>
    <t>CAAP1</t>
  </si>
  <si>
    <t>PLAA</t>
  </si>
  <si>
    <t>C9orf72</t>
  </si>
  <si>
    <t>RBMXP2</t>
  </si>
  <si>
    <t>TOPORS</t>
  </si>
  <si>
    <t>NDUFB6</t>
  </si>
  <si>
    <t>APTX</t>
  </si>
  <si>
    <t>DNAJA1</t>
  </si>
  <si>
    <t>SMU1</t>
  </si>
  <si>
    <t>B4GALT1</t>
  </si>
  <si>
    <t>BAG1</t>
  </si>
  <si>
    <t>CHMP5</t>
  </si>
  <si>
    <t>NFX1</t>
  </si>
  <si>
    <t>AQP3</t>
  </si>
  <si>
    <t>NOL6</t>
  </si>
  <si>
    <t>ANXA2P2</t>
  </si>
  <si>
    <t>PTENP1</t>
  </si>
  <si>
    <t>UBE2R2</t>
  </si>
  <si>
    <t>UBAP2</t>
  </si>
  <si>
    <t>DCAF12</t>
  </si>
  <si>
    <t>UBAP1</t>
  </si>
  <si>
    <t>FAM219A</t>
  </si>
  <si>
    <t>DCTN3</t>
  </si>
  <si>
    <t>SIGMAR1</t>
  </si>
  <si>
    <t>GALT</t>
  </si>
  <si>
    <t>IL11RA</t>
  </si>
  <si>
    <t>VCP</t>
  </si>
  <si>
    <t>STOML2</t>
  </si>
  <si>
    <t>FAM214B</t>
  </si>
  <si>
    <t>RUSC2</t>
  </si>
  <si>
    <t>TESK1</t>
  </si>
  <si>
    <t>TPM2</t>
  </si>
  <si>
    <t>TLN1</t>
  </si>
  <si>
    <t>CREB3</t>
  </si>
  <si>
    <t>GBA2</t>
  </si>
  <si>
    <t>RGP1</t>
  </si>
  <si>
    <t>TMEM8B</t>
  </si>
  <si>
    <t>YBX1P10</t>
  </si>
  <si>
    <t>GLIPR2</t>
  </si>
  <si>
    <t>CLTA</t>
  </si>
  <si>
    <t>GNE</t>
  </si>
  <si>
    <t>RNF38</t>
  </si>
  <si>
    <t>PAX5</t>
  </si>
  <si>
    <t>EBLN3P</t>
  </si>
  <si>
    <t>ZCCHC7</t>
  </si>
  <si>
    <t>GRHPR</t>
  </si>
  <si>
    <t>ZBTB5</t>
  </si>
  <si>
    <t>POLR1E</t>
  </si>
  <si>
    <t>DCAF10</t>
  </si>
  <si>
    <t>SHB</t>
  </si>
  <si>
    <t>FRG1HP</t>
  </si>
  <si>
    <t>CBWD6</t>
  </si>
  <si>
    <t>CNTNAP3B</t>
  </si>
  <si>
    <t>CNN2P4</t>
  </si>
  <si>
    <t>LINC01410</t>
  </si>
  <si>
    <t>FRG1JP</t>
  </si>
  <si>
    <t>CBWD4P</t>
  </si>
  <si>
    <t>CBWD5</t>
  </si>
  <si>
    <t>CBWD3</t>
  </si>
  <si>
    <t>LINC01506</t>
  </si>
  <si>
    <t>PABIR1</t>
  </si>
  <si>
    <t>PTAR1</t>
  </si>
  <si>
    <t>SMC5</t>
  </si>
  <si>
    <t>KLF9</t>
  </si>
  <si>
    <t>CEMIP2</t>
  </si>
  <si>
    <t>ABHD17B</t>
  </si>
  <si>
    <t>ZFAND5</t>
  </si>
  <si>
    <t>ANXA1</t>
  </si>
  <si>
    <t>NMRK1</t>
  </si>
  <si>
    <t>OSTF1</t>
  </si>
  <si>
    <t>RFK</t>
  </si>
  <si>
    <t>RPSAP9</t>
  </si>
  <si>
    <t>VPS13A</t>
  </si>
  <si>
    <t>GNAQ</t>
  </si>
  <si>
    <t>CEP78</t>
  </si>
  <si>
    <t>CHCHD2P9</t>
  </si>
  <si>
    <t>TLE4</t>
  </si>
  <si>
    <t>TLE1</t>
  </si>
  <si>
    <t>UBQLN1</t>
  </si>
  <si>
    <t>HNRNPK</t>
  </si>
  <si>
    <t>AGTPBP1</t>
  </si>
  <si>
    <t>GOLM1</t>
  </si>
  <si>
    <t>ISCA1</t>
  </si>
  <si>
    <t>TUT7</t>
  </si>
  <si>
    <t>DAPK1</t>
  </si>
  <si>
    <t>RP11-40C6.2</t>
  </si>
  <si>
    <t>CTSL</t>
  </si>
  <si>
    <t>RPS10P3</t>
  </si>
  <si>
    <t>SPIN1</t>
  </si>
  <si>
    <t>SECISBP2</t>
  </si>
  <si>
    <t>SEMA4D</t>
  </si>
  <si>
    <t>GADD45G</t>
  </si>
  <si>
    <t>SYK</t>
  </si>
  <si>
    <t>NFIL3</t>
  </si>
  <si>
    <t>SPTLC1</t>
  </si>
  <si>
    <t>IARS1</t>
  </si>
  <si>
    <t>NOL8</t>
  </si>
  <si>
    <t>BICD2</t>
  </si>
  <si>
    <t>FGD3</t>
  </si>
  <si>
    <t>SUSD3</t>
  </si>
  <si>
    <t>CARD19</t>
  </si>
  <si>
    <t>NINJ1</t>
  </si>
  <si>
    <t>FAM120AOS</t>
  </si>
  <si>
    <t>FAM120A</t>
  </si>
  <si>
    <t>PHF2</t>
  </si>
  <si>
    <t>PTMAP12</t>
  </si>
  <si>
    <t>MFSD14B</t>
  </si>
  <si>
    <t>FBP1</t>
  </si>
  <si>
    <t>PTCH1</t>
  </si>
  <si>
    <t>ERCC6L2</t>
  </si>
  <si>
    <t>EIF4BP3</t>
  </si>
  <si>
    <t>ZNF367</t>
  </si>
  <si>
    <t>NSA2P7</t>
  </si>
  <si>
    <t>HABP4</t>
  </si>
  <si>
    <t>PRXL2C</t>
  </si>
  <si>
    <t>MFSD14C</t>
  </si>
  <si>
    <t>PTMAP11</t>
  </si>
  <si>
    <t>TDRD7</t>
  </si>
  <si>
    <t>NCBP1</t>
  </si>
  <si>
    <t>XPA</t>
  </si>
  <si>
    <t>TRMO</t>
  </si>
  <si>
    <t>ANP32B</t>
  </si>
  <si>
    <t>NANS</t>
  </si>
  <si>
    <t>TRIM14</t>
  </si>
  <si>
    <t>CORO2A</t>
  </si>
  <si>
    <t>TBC1D2</t>
  </si>
  <si>
    <t>ANKS6</t>
  </si>
  <si>
    <t>TGFBR1</t>
  </si>
  <si>
    <t>ALG2</t>
  </si>
  <si>
    <t>SEC61B</t>
  </si>
  <si>
    <t>NR4A3</t>
  </si>
  <si>
    <t>STX17</t>
  </si>
  <si>
    <t>ERP44</t>
  </si>
  <si>
    <t>RPS2P35</t>
  </si>
  <si>
    <t>TEX10</t>
  </si>
  <si>
    <t>MSANTD3</t>
  </si>
  <si>
    <t>MRPL50</t>
  </si>
  <si>
    <t>RNF20</t>
  </si>
  <si>
    <t>ABCA1</t>
  </si>
  <si>
    <t>SLC44A1</t>
  </si>
  <si>
    <t>RALGAPA1P1</t>
  </si>
  <si>
    <t>RAD23B</t>
  </si>
  <si>
    <t>KLF4</t>
  </si>
  <si>
    <t>ELP1</t>
  </si>
  <si>
    <t>TMEM245</t>
  </si>
  <si>
    <t>PALM2AKAP2</t>
  </si>
  <si>
    <t>RP11-151F5.2</t>
  </si>
  <si>
    <t>TXN</t>
  </si>
  <si>
    <t>ECPAS</t>
  </si>
  <si>
    <t>DNAJC25</t>
  </si>
  <si>
    <t>UGCG</t>
  </si>
  <si>
    <t>SUSD1</t>
  </si>
  <si>
    <t>PTBP3</t>
  </si>
  <si>
    <t>HSDL2</t>
  </si>
  <si>
    <t>INIP</t>
  </si>
  <si>
    <t>SNX30</t>
  </si>
  <si>
    <t>FKBP15</t>
  </si>
  <si>
    <t>SLC31A1</t>
  </si>
  <si>
    <t>CDC26</t>
  </si>
  <si>
    <t>PRPF4</t>
  </si>
  <si>
    <t>ALAD</t>
  </si>
  <si>
    <t>POLE3</t>
  </si>
  <si>
    <t>RGS3</t>
  </si>
  <si>
    <t>ORM1</t>
  </si>
  <si>
    <t>ORM2</t>
  </si>
  <si>
    <t>AKNA</t>
  </si>
  <si>
    <t>WHRN</t>
  </si>
  <si>
    <t>ATP6V1G1</t>
  </si>
  <si>
    <t>TMEM268</t>
  </si>
  <si>
    <t>TNFSF8</t>
  </si>
  <si>
    <t>RPL10P3</t>
  </si>
  <si>
    <t>TLR4</t>
  </si>
  <si>
    <t>TPT1P9</t>
  </si>
  <si>
    <t>CDK5RAP2</t>
  </si>
  <si>
    <t>MEGF9</t>
  </si>
  <si>
    <t>FBXW2</t>
  </si>
  <si>
    <t>PSMD5</t>
  </si>
  <si>
    <t>CUTALP</t>
  </si>
  <si>
    <t>PHF19</t>
  </si>
  <si>
    <t>TRAF1</t>
  </si>
  <si>
    <t>CNTRL</t>
  </si>
  <si>
    <t>RAB14</t>
  </si>
  <si>
    <t>GSN</t>
  </si>
  <si>
    <t>STOM</t>
  </si>
  <si>
    <t>GGTA1</t>
  </si>
  <si>
    <t>RBM18</t>
  </si>
  <si>
    <t>MRRF</t>
  </si>
  <si>
    <t>PTGS1</t>
  </si>
  <si>
    <t>PDCL</t>
  </si>
  <si>
    <t>RC3H2</t>
  </si>
  <si>
    <t>RABGAP1</t>
  </si>
  <si>
    <t>STRBP</t>
  </si>
  <si>
    <t>DENND1A</t>
  </si>
  <si>
    <t>NEK6</t>
  </si>
  <si>
    <t>PSMB7</t>
  </si>
  <si>
    <t>NR6A1</t>
  </si>
  <si>
    <t>RPL35</t>
  </si>
  <si>
    <t>ARPC5L</t>
  </si>
  <si>
    <t>GOLGA1</t>
  </si>
  <si>
    <t>SCAI</t>
  </si>
  <si>
    <t>PPP6C</t>
  </si>
  <si>
    <t>HSPA5</t>
  </si>
  <si>
    <t>GAPVD1</t>
  </si>
  <si>
    <t>RP11-65N13.6</t>
  </si>
  <si>
    <t>MAPKAP1</t>
  </si>
  <si>
    <t>PBX3</t>
  </si>
  <si>
    <t>MVB12B</t>
  </si>
  <si>
    <t>ZBTB43</t>
  </si>
  <si>
    <t>ZBTB34</t>
  </si>
  <si>
    <t>RPL12</t>
  </si>
  <si>
    <t>LRSAM1</t>
  </si>
  <si>
    <t>NIBAN2</t>
  </si>
  <si>
    <t>TOR2A</t>
  </si>
  <si>
    <t>SH2D3C</t>
  </si>
  <si>
    <t>CDK9</t>
  </si>
  <si>
    <t>FPGS</t>
  </si>
  <si>
    <t>ENG</t>
  </si>
  <si>
    <t>ST6GALNAC4</t>
  </si>
  <si>
    <t>DPM2</t>
  </si>
  <si>
    <t>FAM102A</t>
  </si>
  <si>
    <t>NAIF1</t>
  </si>
  <si>
    <t>SLC25A25</t>
  </si>
  <si>
    <t>SLC25A25-AS1</t>
  </si>
  <si>
    <t>PTGES2</t>
  </si>
  <si>
    <t>LCN2</t>
  </si>
  <si>
    <t>C9orf16</t>
  </si>
  <si>
    <t>CIZ1</t>
  </si>
  <si>
    <t>GOLGA2</t>
  </si>
  <si>
    <t>COQ4</t>
  </si>
  <si>
    <t>TMSB4XP4</t>
  </si>
  <si>
    <t>URM1</t>
  </si>
  <si>
    <t>ODF2</t>
  </si>
  <si>
    <t>GLE1</t>
  </si>
  <si>
    <t>SPTAN1</t>
  </si>
  <si>
    <t>SET</t>
  </si>
  <si>
    <t>ZDHHC12</t>
  </si>
  <si>
    <t>ZER1</t>
  </si>
  <si>
    <t>TBC1D13</t>
  </si>
  <si>
    <t>LRRC8A</t>
  </si>
  <si>
    <t>NUP188</t>
  </si>
  <si>
    <t>SH3GLB2</t>
  </si>
  <si>
    <t>MIGA2</t>
  </si>
  <si>
    <t>CRAT</t>
  </si>
  <si>
    <t>PTPA</t>
  </si>
  <si>
    <t>IER5L</t>
  </si>
  <si>
    <t>LINC00963</t>
  </si>
  <si>
    <t>NTMT1</t>
  </si>
  <si>
    <t>ASB6</t>
  </si>
  <si>
    <t>PTGES</t>
  </si>
  <si>
    <t>TOR1B</t>
  </si>
  <si>
    <t>TOR1A</t>
  </si>
  <si>
    <t>C9orf78</t>
  </si>
  <si>
    <t>USP20</t>
  </si>
  <si>
    <t>FNBP1</t>
  </si>
  <si>
    <t>GPR107</t>
  </si>
  <si>
    <t>FUBP3</t>
  </si>
  <si>
    <t>EXOSC2</t>
  </si>
  <si>
    <t>ABL1</t>
  </si>
  <si>
    <t>NUP214</t>
  </si>
  <si>
    <t>FAM78A</t>
  </si>
  <si>
    <t>PRRC2B</t>
  </si>
  <si>
    <t>POMT1</t>
  </si>
  <si>
    <t>UCK1</t>
  </si>
  <si>
    <t>RAPGEF1</t>
  </si>
  <si>
    <t>MED27</t>
  </si>
  <si>
    <t>NTNG2</t>
  </si>
  <si>
    <t>SETX</t>
  </si>
  <si>
    <t>TTF1</t>
  </si>
  <si>
    <t>GTF3C4</t>
  </si>
  <si>
    <t>TSC1</t>
  </si>
  <si>
    <t>GFI1B</t>
  </si>
  <si>
    <t>EEF1A1P5</t>
  </si>
  <si>
    <t>GTF3C5</t>
  </si>
  <si>
    <t>RALGDS</t>
  </si>
  <si>
    <t>SURF6</t>
  </si>
  <si>
    <t>MED22</t>
  </si>
  <si>
    <t>RPL7A</t>
  </si>
  <si>
    <t>SURF1</t>
  </si>
  <si>
    <t>SURF2</t>
  </si>
  <si>
    <t>SURF4</t>
  </si>
  <si>
    <t>REXO4</t>
  </si>
  <si>
    <t>SLC2A6</t>
  </si>
  <si>
    <t>VAV2</t>
  </si>
  <si>
    <t>BRD3</t>
  </si>
  <si>
    <t>WDR5</t>
  </si>
  <si>
    <t>RXRA</t>
  </si>
  <si>
    <t>FCN2</t>
  </si>
  <si>
    <t>FCN1</t>
  </si>
  <si>
    <t>MRPS2</t>
  </si>
  <si>
    <t>CAMSAP1</t>
  </si>
  <si>
    <t>UBAC1</t>
  </si>
  <si>
    <t>NACC2</t>
  </si>
  <si>
    <t>TMEM250</t>
  </si>
  <si>
    <t>QSOX2</t>
  </si>
  <si>
    <t>CARD9</t>
  </si>
  <si>
    <t>SNAPC4</t>
  </si>
  <si>
    <t>ENTR1</t>
  </si>
  <si>
    <t>PMPCA</t>
  </si>
  <si>
    <t>INPP5E</t>
  </si>
  <si>
    <t>SEC16A</t>
  </si>
  <si>
    <t>NOTCH1</t>
  </si>
  <si>
    <t>AGPAT2</t>
  </si>
  <si>
    <t>SNHG7</t>
  </si>
  <si>
    <t>RABL6</t>
  </si>
  <si>
    <t>AJM1</t>
  </si>
  <si>
    <t>PHPT1</t>
  </si>
  <si>
    <t>EDF1</t>
  </si>
  <si>
    <t>TRAF2</t>
  </si>
  <si>
    <t>FBXW5</t>
  </si>
  <si>
    <t>PAXX</t>
  </si>
  <si>
    <t>ABCA2</t>
  </si>
  <si>
    <t>NPDC1</t>
  </si>
  <si>
    <t>UAP1L1</t>
  </si>
  <si>
    <t>MAN1B1</t>
  </si>
  <si>
    <t>DPP7</t>
  </si>
  <si>
    <t>ANAPC2</t>
  </si>
  <si>
    <t>SSNA1</t>
  </si>
  <si>
    <t>TPRN</t>
  </si>
  <si>
    <t>TMEM203</t>
  </si>
  <si>
    <t>NDOR1</t>
  </si>
  <si>
    <t>TUBB4B</t>
  </si>
  <si>
    <t>NELFB</t>
  </si>
  <si>
    <t>TOR4A</t>
  </si>
  <si>
    <t>NRARP</t>
  </si>
  <si>
    <t>NSMF</t>
  </si>
  <si>
    <t>MRPL41</t>
  </si>
  <si>
    <t>DPH7</t>
  </si>
  <si>
    <t>ZMYND19</t>
  </si>
  <si>
    <t>ARRDC1</t>
  </si>
  <si>
    <t>EHMT1</t>
  </si>
  <si>
    <t>FAM157B</t>
  </si>
  <si>
    <t>ZMYND11</t>
  </si>
  <si>
    <t>LARP4B</t>
  </si>
  <si>
    <t>GTPBP4</t>
  </si>
  <si>
    <t>IDI1</t>
  </si>
  <si>
    <t>WDR37</t>
  </si>
  <si>
    <t>PFKP</t>
  </si>
  <si>
    <t>PITRM1</t>
  </si>
  <si>
    <t>KLF6</t>
  </si>
  <si>
    <t>NET1</t>
  </si>
  <si>
    <t>TASOR2</t>
  </si>
  <si>
    <t>GDI2</t>
  </si>
  <si>
    <t>FBH1</t>
  </si>
  <si>
    <t>IL15RA</t>
  </si>
  <si>
    <t>RBM17</t>
  </si>
  <si>
    <t>PFKFB3</t>
  </si>
  <si>
    <t>PRKCQ</t>
  </si>
  <si>
    <t>PRKCQ-AS1</t>
  </si>
  <si>
    <t>SFMBT2</t>
  </si>
  <si>
    <t>KIN</t>
  </si>
  <si>
    <t>ATP5F1C</t>
  </si>
  <si>
    <t>TAF3</t>
  </si>
  <si>
    <t>GATA3</t>
  </si>
  <si>
    <t>CELF2</t>
  </si>
  <si>
    <t>USP6NL</t>
  </si>
  <si>
    <t>PROSER2</t>
  </si>
  <si>
    <t>UPF2</t>
  </si>
  <si>
    <t>DHTKD1</t>
  </si>
  <si>
    <t>SEC61A2</t>
  </si>
  <si>
    <t>NUDT5</t>
  </si>
  <si>
    <t>CDC123</t>
  </si>
  <si>
    <t>CAMK1D</t>
  </si>
  <si>
    <t>OPTN</t>
  </si>
  <si>
    <t>RNU6-6P</t>
  </si>
  <si>
    <t>SEPHS1</t>
  </si>
  <si>
    <t>PRPF18</t>
  </si>
  <si>
    <t>FAM107B</t>
  </si>
  <si>
    <t>RP11-398C13.8</t>
  </si>
  <si>
    <t>HSPA14</t>
  </si>
  <si>
    <t>DCLRE1C</t>
  </si>
  <si>
    <t>NMT2</t>
  </si>
  <si>
    <t>MINDY3</t>
  </si>
  <si>
    <t>RSU1</t>
  </si>
  <si>
    <t>VIM-AS1</t>
  </si>
  <si>
    <t>VIM</t>
  </si>
  <si>
    <t>STAM</t>
  </si>
  <si>
    <t>NSUN6</t>
  </si>
  <si>
    <t>ARL5B</t>
  </si>
  <si>
    <t>PLXDC2</t>
  </si>
  <si>
    <t>EIF4BP2</t>
  </si>
  <si>
    <t>RNU6-15P</t>
  </si>
  <si>
    <t>MLLT10</t>
  </si>
  <si>
    <t>DNAJC1</t>
  </si>
  <si>
    <t>BMI1</t>
  </si>
  <si>
    <t>PIP4K2A</t>
  </si>
  <si>
    <t>MSRB2</t>
  </si>
  <si>
    <t>YWHAZP3</t>
  </si>
  <si>
    <t>OTUD1</t>
  </si>
  <si>
    <t>ARHGAP21</t>
  </si>
  <si>
    <t>APBB1IP</t>
  </si>
  <si>
    <t>ABI1</t>
  </si>
  <si>
    <t>YME1L1</t>
  </si>
  <si>
    <t>MASTL</t>
  </si>
  <si>
    <t>ACBD5</t>
  </si>
  <si>
    <t>RAB18</t>
  </si>
  <si>
    <t>MPP7</t>
  </si>
  <si>
    <t>WAC-AS1</t>
  </si>
  <si>
    <t>WAC</t>
  </si>
  <si>
    <t>RPL21P93</t>
  </si>
  <si>
    <t>SVIL</t>
  </si>
  <si>
    <t>MTPAP</t>
  </si>
  <si>
    <t>MAP3K8</t>
  </si>
  <si>
    <t>ZNF438</t>
  </si>
  <si>
    <t>ZEB1</t>
  </si>
  <si>
    <t>ARHGAP12</t>
  </si>
  <si>
    <t>KIF5B</t>
  </si>
  <si>
    <t>PPIAP31</t>
  </si>
  <si>
    <t>EPC1</t>
  </si>
  <si>
    <t>ITGB1</t>
  </si>
  <si>
    <t>CUL2</t>
  </si>
  <si>
    <t>CREM</t>
  </si>
  <si>
    <t>CCNY</t>
  </si>
  <si>
    <t>NAMPTP1</t>
  </si>
  <si>
    <t>ZNF25</t>
  </si>
  <si>
    <t>ZNF33A</t>
  </si>
  <si>
    <t>RP11-291L22.9</t>
  </si>
  <si>
    <t>ZNF37BP</t>
  </si>
  <si>
    <t>EIF3LP2</t>
  </si>
  <si>
    <t>BMS1</t>
  </si>
  <si>
    <t>CSGALNACT2</t>
  </si>
  <si>
    <t>HNRNPF</t>
  </si>
  <si>
    <t>ZNF487</t>
  </si>
  <si>
    <t>ZNF32</t>
  </si>
  <si>
    <t>RASSF4</t>
  </si>
  <si>
    <t>ALOX5</t>
  </si>
  <si>
    <t>MARCHF8</t>
  </si>
  <si>
    <t>ZFAND4</t>
  </si>
  <si>
    <t>AGAP10P</t>
  </si>
  <si>
    <t>WASHC2C</t>
  </si>
  <si>
    <t>AGAP4</t>
  </si>
  <si>
    <t>TIMM23</t>
  </si>
  <si>
    <t>NCOA4</t>
  </si>
  <si>
    <t>AGAP7P</t>
  </si>
  <si>
    <t>AGAP14P</t>
  </si>
  <si>
    <t>AGAP9</t>
  </si>
  <si>
    <t>RHEBP2</t>
  </si>
  <si>
    <t>AGAP12P</t>
  </si>
  <si>
    <t>MAPK8</t>
  </si>
  <si>
    <t>WDFY4</t>
  </si>
  <si>
    <t>ERCC6</t>
  </si>
  <si>
    <t>TIMM23B</t>
  </si>
  <si>
    <t>WASHC2A</t>
  </si>
  <si>
    <t>SGMS1</t>
  </si>
  <si>
    <t>CSTF2T</t>
  </si>
  <si>
    <t>UBE2D1</t>
  </si>
  <si>
    <t>TFAM</t>
  </si>
  <si>
    <t>CCDC6</t>
  </si>
  <si>
    <t>ARID5B</t>
  </si>
  <si>
    <t>ADO</t>
  </si>
  <si>
    <t>EGR2</t>
  </si>
  <si>
    <t>NRBF2</t>
  </si>
  <si>
    <t>JMJD1C</t>
  </si>
  <si>
    <t>RPL7AP50</t>
  </si>
  <si>
    <t>RPL12P8</t>
  </si>
  <si>
    <t>SIRT1</t>
  </si>
  <si>
    <t>HERC4</t>
  </si>
  <si>
    <t>HNRNPH3</t>
  </si>
  <si>
    <t>SLC25A16</t>
  </si>
  <si>
    <t>CCAR1</t>
  </si>
  <si>
    <t>DDX50</t>
  </si>
  <si>
    <t>DDX21</t>
  </si>
  <si>
    <t>SRGN</t>
  </si>
  <si>
    <t>VPS26A</t>
  </si>
  <si>
    <t>SUPV3L1</t>
  </si>
  <si>
    <t>HK1</t>
  </si>
  <si>
    <t>TYSND1</t>
  </si>
  <si>
    <t>SAR1A</t>
  </si>
  <si>
    <t>PPA1</t>
  </si>
  <si>
    <t>EIF4EBP2</t>
  </si>
  <si>
    <t>PRF1</t>
  </si>
  <si>
    <t>SGPL1</t>
  </si>
  <si>
    <t>CDH23</t>
  </si>
  <si>
    <t>VSIR</t>
  </si>
  <si>
    <t>PSAP</t>
  </si>
  <si>
    <t>SPOCK2</t>
  </si>
  <si>
    <t>ANAPC16</t>
  </si>
  <si>
    <t>DDIT4</t>
  </si>
  <si>
    <t>DNAJB12</t>
  </si>
  <si>
    <t>MICU1</t>
  </si>
  <si>
    <t>MCU</t>
  </si>
  <si>
    <t>NPM1P24</t>
  </si>
  <si>
    <t>RPL17P50</t>
  </si>
  <si>
    <t>P4HA1</t>
  </si>
  <si>
    <t>ECD</t>
  </si>
  <si>
    <t>DNAJC9</t>
  </si>
  <si>
    <t>MRPS16</t>
  </si>
  <si>
    <t>ANXA7</t>
  </si>
  <si>
    <t>RPL26P6</t>
  </si>
  <si>
    <t>PPP3CB</t>
  </si>
  <si>
    <t>GLUD1P3</t>
  </si>
  <si>
    <t>RP11-574K11.24</t>
  </si>
  <si>
    <t>SEC24C</t>
  </si>
  <si>
    <t>FUT11</t>
  </si>
  <si>
    <t>ZSWIM8</t>
  </si>
  <si>
    <t>CAMK2G</t>
  </si>
  <si>
    <t>PLAU</t>
  </si>
  <si>
    <t>VCL</t>
  </si>
  <si>
    <t>AP3M1</t>
  </si>
  <si>
    <t>ADK</t>
  </si>
  <si>
    <t>KAT6B</t>
  </si>
  <si>
    <t>SAMD8</t>
  </si>
  <si>
    <t>VDAC2</t>
  </si>
  <si>
    <t>ZNF503</t>
  </si>
  <si>
    <t>RPS24</t>
  </si>
  <si>
    <t>ZMIZ1</t>
  </si>
  <si>
    <t>PPIF</t>
  </si>
  <si>
    <t>ZCCHC24</t>
  </si>
  <si>
    <t>EIF5AL1</t>
  </si>
  <si>
    <t>NUTM2B-AS1</t>
  </si>
  <si>
    <t>NUTM2B</t>
  </si>
  <si>
    <t>NUTM2E</t>
  </si>
  <si>
    <t>ANXA11</t>
  </si>
  <si>
    <t>EIF5AP4</t>
  </si>
  <si>
    <t>TSPAN14</t>
  </si>
  <si>
    <t>GHITM</t>
  </si>
  <si>
    <t>CCSER2</t>
  </si>
  <si>
    <t>RPS3AP5</t>
  </si>
  <si>
    <t>WAPL</t>
  </si>
  <si>
    <t>GLUD1</t>
  </si>
  <si>
    <t>SHLD2</t>
  </si>
  <si>
    <t>NUTM2A-AS1</t>
  </si>
  <si>
    <t>NUTM2A</t>
  </si>
  <si>
    <t>LINC00863</t>
  </si>
  <si>
    <t>NUTM2D</t>
  </si>
  <si>
    <t>ATAD1</t>
  </si>
  <si>
    <t>PTEN</t>
  </si>
  <si>
    <t>FAS</t>
  </si>
  <si>
    <t>LIPA</t>
  </si>
  <si>
    <t>IFIT2</t>
  </si>
  <si>
    <t>IFIT3</t>
  </si>
  <si>
    <t>IFIT1</t>
  </si>
  <si>
    <t>IFIT5</t>
  </si>
  <si>
    <t>KIF20B</t>
  </si>
  <si>
    <t>RPP30</t>
  </si>
  <si>
    <t>PCGF5</t>
  </si>
  <si>
    <t>TNKS2</t>
  </si>
  <si>
    <t>SRP9P1</t>
  </si>
  <si>
    <t>BTAF1</t>
  </si>
  <si>
    <t>MARCHF5</t>
  </si>
  <si>
    <t>HHEX</t>
  </si>
  <si>
    <t>EXOC6</t>
  </si>
  <si>
    <t>MYOF</t>
  </si>
  <si>
    <t>TBC1D12</t>
  </si>
  <si>
    <t>PDLIM1</t>
  </si>
  <si>
    <t>ENTPD1</t>
  </si>
  <si>
    <t>CCNJ</t>
  </si>
  <si>
    <t>ZNF518A</t>
  </si>
  <si>
    <t>TM9SF3</t>
  </si>
  <si>
    <t>PIK3AP1</t>
  </si>
  <si>
    <t>RPL13AP5</t>
  </si>
  <si>
    <t>LCOR</t>
  </si>
  <si>
    <t>ARHGAP19</t>
  </si>
  <si>
    <t>FRAT1</t>
  </si>
  <si>
    <t>FRAT2</t>
  </si>
  <si>
    <t>RRP12</t>
  </si>
  <si>
    <t>PGAM1</t>
  </si>
  <si>
    <t>EXOSC1</t>
  </si>
  <si>
    <t>MMS19</t>
  </si>
  <si>
    <t>UBTD1</t>
  </si>
  <si>
    <t>PI4K2A</t>
  </si>
  <si>
    <t>MARVELD1</t>
  </si>
  <si>
    <t>ZFYVE27</t>
  </si>
  <si>
    <t>R3HCC1L</t>
  </si>
  <si>
    <t>HPS1</t>
  </si>
  <si>
    <t>SLC25A28</t>
  </si>
  <si>
    <t>CUTC</t>
  </si>
  <si>
    <t>DNMBP</t>
  </si>
  <si>
    <t>ERLIN1</t>
  </si>
  <si>
    <t>CHUK</t>
  </si>
  <si>
    <t>CWF19L1</t>
  </si>
  <si>
    <t>BLOC1S2</t>
  </si>
  <si>
    <t>SEC31B</t>
  </si>
  <si>
    <t>HIF1AN</t>
  </si>
  <si>
    <t>SLF2</t>
  </si>
  <si>
    <t>MRPL43</t>
  </si>
  <si>
    <t>LZTS2</t>
  </si>
  <si>
    <t>SFXN3</t>
  </si>
  <si>
    <t>POLL</t>
  </si>
  <si>
    <t>FBXW4</t>
  </si>
  <si>
    <t>NPM3</t>
  </si>
  <si>
    <t>OGA</t>
  </si>
  <si>
    <t>ARMH3</t>
  </si>
  <si>
    <t>HPS6</t>
  </si>
  <si>
    <t>LDB1</t>
  </si>
  <si>
    <t>PPRC1</t>
  </si>
  <si>
    <t>NOLC1</t>
  </si>
  <si>
    <t>GBF1</t>
  </si>
  <si>
    <t>NFKB2</t>
  </si>
  <si>
    <t>FBXL15</t>
  </si>
  <si>
    <t>CUEDC2</t>
  </si>
  <si>
    <t>C10orf95-AS1</t>
  </si>
  <si>
    <t>ACTR1A</t>
  </si>
  <si>
    <t>SUFU</t>
  </si>
  <si>
    <t>RP11-47A8.5</t>
  </si>
  <si>
    <t>TRIM8</t>
  </si>
  <si>
    <t>ARL3</t>
  </si>
  <si>
    <t>WBP1L</t>
  </si>
  <si>
    <t>BORCS7</t>
  </si>
  <si>
    <t>CNNM2</t>
  </si>
  <si>
    <t>NT5C2</t>
  </si>
  <si>
    <t>ATP5MK</t>
  </si>
  <si>
    <t>PDCD11</t>
  </si>
  <si>
    <t>CALHM2</t>
  </si>
  <si>
    <t>NEURL1</t>
  </si>
  <si>
    <t>STN1</t>
  </si>
  <si>
    <t>SLK</t>
  </si>
  <si>
    <t>GSTO1</t>
  </si>
  <si>
    <t>ITPRIP</t>
  </si>
  <si>
    <t>YWHAZP5</t>
  </si>
  <si>
    <t>XPNPEP1</t>
  </si>
  <si>
    <t>ADD3</t>
  </si>
  <si>
    <t>MXI1</t>
  </si>
  <si>
    <t>SMNDC1</t>
  </si>
  <si>
    <t>DUSP5</t>
  </si>
  <si>
    <t>SMC3</t>
  </si>
  <si>
    <t>PDCD4-AS1</t>
  </si>
  <si>
    <t>PDCD4</t>
  </si>
  <si>
    <t>BBIP1</t>
  </si>
  <si>
    <t>SHOC2</t>
  </si>
  <si>
    <t>RPL13AP6</t>
  </si>
  <si>
    <t>ACSL5</t>
  </si>
  <si>
    <t>ZDHHC6</t>
  </si>
  <si>
    <t>VTI1A</t>
  </si>
  <si>
    <t>TCF7L2</t>
  </si>
  <si>
    <t>CASP7</t>
  </si>
  <si>
    <t>NHLRC2</t>
  </si>
  <si>
    <t>CCDC186</t>
  </si>
  <si>
    <t>ABLIM1</t>
  </si>
  <si>
    <t>FAM160B1</t>
  </si>
  <si>
    <t>SHTN1</t>
  </si>
  <si>
    <t>RP11-129M16.4</t>
  </si>
  <si>
    <t>PDZD8</t>
  </si>
  <si>
    <t>RAB11FIP2</t>
  </si>
  <si>
    <t>FAM204A</t>
  </si>
  <si>
    <t>CACUL1</t>
  </si>
  <si>
    <t>RPL17P36</t>
  </si>
  <si>
    <t>EIF3A</t>
  </si>
  <si>
    <t>DENND10</t>
  </si>
  <si>
    <t>GRK5</t>
  </si>
  <si>
    <t>RGS10</t>
  </si>
  <si>
    <t>TIAL1</t>
  </si>
  <si>
    <t>BAG3</t>
  </si>
  <si>
    <t>MCMBP</t>
  </si>
  <si>
    <t>SEC23IP</t>
  </si>
  <si>
    <t>RPL21P16</t>
  </si>
  <si>
    <t>WDR11</t>
  </si>
  <si>
    <t>ATE1</t>
  </si>
  <si>
    <t>NSMCE4A</t>
  </si>
  <si>
    <t>PLEKHA1</t>
  </si>
  <si>
    <t>IKZF5</t>
  </si>
  <si>
    <t>ACADSB</t>
  </si>
  <si>
    <t>BUB3</t>
  </si>
  <si>
    <t>RPS26P39</t>
  </si>
  <si>
    <t>CHST15</t>
  </si>
  <si>
    <t>OAT</t>
  </si>
  <si>
    <t>LHPP</t>
  </si>
  <si>
    <t>FAM53B</t>
  </si>
  <si>
    <t>ABRAXAS2</t>
  </si>
  <si>
    <t>ZRANB1</t>
  </si>
  <si>
    <t>CTBP2</t>
  </si>
  <si>
    <t>EDRF1</t>
  </si>
  <si>
    <t>UROS</t>
  </si>
  <si>
    <t>BCCIP</t>
  </si>
  <si>
    <t>PTPRE</t>
  </si>
  <si>
    <t>MGMT</t>
  </si>
  <si>
    <t>GLRX3</t>
  </si>
  <si>
    <t>PPP2R2D</t>
  </si>
  <si>
    <t>BNIP3</t>
  </si>
  <si>
    <t>STK32C</t>
  </si>
  <si>
    <t>PWWP2B</t>
  </si>
  <si>
    <t>INPP5A</t>
  </si>
  <si>
    <t>VENTX</t>
  </si>
  <si>
    <t>ADAM8</t>
  </si>
  <si>
    <t>TUBGCP2</t>
  </si>
  <si>
    <t>ZNF511</t>
  </si>
  <si>
    <t>FUOM</t>
  </si>
  <si>
    <t>ECHS1</t>
  </si>
  <si>
    <t>LINC01001</t>
  </si>
  <si>
    <t>RP11-304M2.3</t>
  </si>
  <si>
    <t>BET1L</t>
  </si>
  <si>
    <t>RIC8A</t>
  </si>
  <si>
    <t>PSMD13</t>
  </si>
  <si>
    <t>NLRP6</t>
  </si>
  <si>
    <t>RP11-326C3.2</t>
  </si>
  <si>
    <t>PGGHG</t>
  </si>
  <si>
    <t>IFITM2</t>
  </si>
  <si>
    <t>IFITM1</t>
  </si>
  <si>
    <t>RP11-326C3.11</t>
  </si>
  <si>
    <t>IFITM3</t>
  </si>
  <si>
    <t>SIGIRR</t>
  </si>
  <si>
    <t>ANO9</t>
  </si>
  <si>
    <t>PTDSS2</t>
  </si>
  <si>
    <t>RNH1</t>
  </si>
  <si>
    <t>HRAS</t>
  </si>
  <si>
    <t>RASSF7</t>
  </si>
  <si>
    <t>PHRF1</t>
  </si>
  <si>
    <t>IRF7</t>
  </si>
  <si>
    <t>DEAF1</t>
  </si>
  <si>
    <t>TMEM80</t>
  </si>
  <si>
    <t>TALDO1</t>
  </si>
  <si>
    <t>GATD1</t>
  </si>
  <si>
    <t>SLC25A22</t>
  </si>
  <si>
    <t>PIDD1</t>
  </si>
  <si>
    <t>RPLP2</t>
  </si>
  <si>
    <t>PNPLA2</t>
  </si>
  <si>
    <t>CD151</t>
  </si>
  <si>
    <t>POLR2L</t>
  </si>
  <si>
    <t>TSPAN4</t>
  </si>
  <si>
    <t>CHID1</t>
  </si>
  <si>
    <t>AP2A2</t>
  </si>
  <si>
    <t>TOLLIP</t>
  </si>
  <si>
    <t>MOB2</t>
  </si>
  <si>
    <t>DUSP8</t>
  </si>
  <si>
    <t>CTSD</t>
  </si>
  <si>
    <t>TNNI2</t>
  </si>
  <si>
    <t>LSP1</t>
  </si>
  <si>
    <t>PRR33</t>
  </si>
  <si>
    <t>TNNT3</t>
  </si>
  <si>
    <t>MRPL23</t>
  </si>
  <si>
    <t>ASCL2</t>
  </si>
  <si>
    <t>C11orf21</t>
  </si>
  <si>
    <t>TSPAN32</t>
  </si>
  <si>
    <t>CD81</t>
  </si>
  <si>
    <t>TSSC4</t>
  </si>
  <si>
    <t>KCNQ1</t>
  </si>
  <si>
    <t>CDKN1C</t>
  </si>
  <si>
    <t>SLC22A18</t>
  </si>
  <si>
    <t>PHLDA2</t>
  </si>
  <si>
    <t>NAP1L4</t>
  </si>
  <si>
    <t>CARS1</t>
  </si>
  <si>
    <t>OSBPL5</t>
  </si>
  <si>
    <t>ZNF195</t>
  </si>
  <si>
    <t>NUP98</t>
  </si>
  <si>
    <t>PGAP2</t>
  </si>
  <si>
    <t>RHOG</t>
  </si>
  <si>
    <t>STIM1</t>
  </si>
  <si>
    <t>RRM1</t>
  </si>
  <si>
    <t>TRIM21</t>
  </si>
  <si>
    <t>HBB</t>
  </si>
  <si>
    <t>TRIM22</t>
  </si>
  <si>
    <t>FAM160A2</t>
  </si>
  <si>
    <t>SMPD1</t>
  </si>
  <si>
    <t>APBB1</t>
  </si>
  <si>
    <t>TRIM3</t>
  </si>
  <si>
    <t>ARFIP2</t>
  </si>
  <si>
    <t>TIMM10B</t>
  </si>
  <si>
    <t>DNHD1</t>
  </si>
  <si>
    <t>RRP8</t>
  </si>
  <si>
    <t>TAF10</t>
  </si>
  <si>
    <t>TPP1</t>
  </si>
  <si>
    <t>MRPL17</t>
  </si>
  <si>
    <t>PPFIBP2</t>
  </si>
  <si>
    <t>EIF3F</t>
  </si>
  <si>
    <t>RPL27A</t>
  </si>
  <si>
    <t>TMEM9B</t>
  </si>
  <si>
    <t>NRIP3</t>
  </si>
  <si>
    <t>DENND5A</t>
  </si>
  <si>
    <t>TMEM41B</t>
  </si>
  <si>
    <t>IPO7</t>
  </si>
  <si>
    <t>ZNF143</t>
  </si>
  <si>
    <t>RPL23AP65</t>
  </si>
  <si>
    <t>RP11-16F15.2</t>
  </si>
  <si>
    <t>SWAP70</t>
  </si>
  <si>
    <t>SBF2</t>
  </si>
  <si>
    <t>ADM</t>
  </si>
  <si>
    <t>AMPD3</t>
  </si>
  <si>
    <t>MTRNR2L8</t>
  </si>
  <si>
    <t>RNF141</t>
  </si>
  <si>
    <t>CTR9</t>
  </si>
  <si>
    <t>EIF4G2</t>
  </si>
  <si>
    <t>ZBED5</t>
  </si>
  <si>
    <t>USP47</t>
  </si>
  <si>
    <t>MICAL2</t>
  </si>
  <si>
    <t>ARNTL</t>
  </si>
  <si>
    <t>BTBD10</t>
  </si>
  <si>
    <t>FAR1</t>
  </si>
  <si>
    <t>RRAS2</t>
  </si>
  <si>
    <t>COPB1</t>
  </si>
  <si>
    <t>PSMA1</t>
  </si>
  <si>
    <t>PDE3B</t>
  </si>
  <si>
    <t>C11orf58</t>
  </si>
  <si>
    <t>RP11-466H18.1</t>
  </si>
  <si>
    <t>RPS13</t>
  </si>
  <si>
    <t>PIK3C2A</t>
  </si>
  <si>
    <t>NUCB2</t>
  </si>
  <si>
    <t>RP11-452G18.2</t>
  </si>
  <si>
    <t>SAAL1</t>
  </si>
  <si>
    <t>ST13P5</t>
  </si>
  <si>
    <t>GTF2H1</t>
  </si>
  <si>
    <t>LDHA</t>
  </si>
  <si>
    <t>TSG101</t>
  </si>
  <si>
    <t>SPTY2D1</t>
  </si>
  <si>
    <t>HTATIP2</t>
  </si>
  <si>
    <t>SVIP</t>
  </si>
  <si>
    <t>LIN7C</t>
  </si>
  <si>
    <t>RP11-587D21.1</t>
  </si>
  <si>
    <t>HSP90AA2P</t>
  </si>
  <si>
    <t>ARL14EP</t>
  </si>
  <si>
    <t>RCN1</t>
  </si>
  <si>
    <t>EIF3M</t>
  </si>
  <si>
    <t>RP1-89D4.1</t>
  </si>
  <si>
    <t>HIPK3</t>
  </si>
  <si>
    <t>CD59</t>
  </si>
  <si>
    <t>FBXO3</t>
  </si>
  <si>
    <t>LMO2</t>
  </si>
  <si>
    <t>CAPRIN1</t>
  </si>
  <si>
    <t>NAT10</t>
  </si>
  <si>
    <t>ABTB2</t>
  </si>
  <si>
    <t>CAT</t>
  </si>
  <si>
    <t>CD44</t>
  </si>
  <si>
    <t>TRIM44</t>
  </si>
  <si>
    <t>COMMD9</t>
  </si>
  <si>
    <t>PRR5L</t>
  </si>
  <si>
    <t>TRAF6</t>
  </si>
  <si>
    <t>API5</t>
  </si>
  <si>
    <t>TTC17</t>
  </si>
  <si>
    <t>ACCS</t>
  </si>
  <si>
    <t>EXT2</t>
  </si>
  <si>
    <t>CD82</t>
  </si>
  <si>
    <t>TSPAN18</t>
  </si>
  <si>
    <t>TP53I11</t>
  </si>
  <si>
    <t>SLC35C1</t>
  </si>
  <si>
    <t>CRY2</t>
  </si>
  <si>
    <t>PEX16</t>
  </si>
  <si>
    <t>PHF21A</t>
  </si>
  <si>
    <t>DGKZ</t>
  </si>
  <si>
    <t>MDK</t>
  </si>
  <si>
    <t>AMBRA1</t>
  </si>
  <si>
    <t>RP11-425L10.1</t>
  </si>
  <si>
    <t>ATG13</t>
  </si>
  <si>
    <t>ARHGAP1</t>
  </si>
  <si>
    <t>ZNF408</t>
  </si>
  <si>
    <t>CKAP5</t>
  </si>
  <si>
    <t>ARFGAP2</t>
  </si>
  <si>
    <t>RP11-390K5.1</t>
  </si>
  <si>
    <t>DDB2</t>
  </si>
  <si>
    <t>MADD</t>
  </si>
  <si>
    <t>MYBPC3</t>
  </si>
  <si>
    <t>SPI1</t>
  </si>
  <si>
    <t>RP11-750H9.5</t>
  </si>
  <si>
    <t>SLC39A13</t>
  </si>
  <si>
    <t>PSMC3</t>
  </si>
  <si>
    <t>CELF1</t>
  </si>
  <si>
    <t>NDUFS3</t>
  </si>
  <si>
    <t>KBTBD4</t>
  </si>
  <si>
    <t>MTCH2</t>
  </si>
  <si>
    <t>FNBP4</t>
  </si>
  <si>
    <t>NUP160</t>
  </si>
  <si>
    <t>PTPRJ</t>
  </si>
  <si>
    <t>RP11-61N20.3</t>
  </si>
  <si>
    <t>TNKS1BP1</t>
  </si>
  <si>
    <t>SSRP1</t>
  </si>
  <si>
    <t>UBE2L6</t>
  </si>
  <si>
    <t>RPS4XP13</t>
  </si>
  <si>
    <t>SERPING1</t>
  </si>
  <si>
    <t>CLP1</t>
  </si>
  <si>
    <t>ZDHHC5</t>
  </si>
  <si>
    <t>MED19</t>
  </si>
  <si>
    <t>TMX2</t>
  </si>
  <si>
    <t>LPXN</t>
  </si>
  <si>
    <t>ZFP91</t>
  </si>
  <si>
    <t>FAM111A</t>
  </si>
  <si>
    <t>DTX4</t>
  </si>
  <si>
    <t>MPEG1</t>
  </si>
  <si>
    <t>RP11-1036E20.7</t>
  </si>
  <si>
    <t>OSBP</t>
  </si>
  <si>
    <t>PATL1</t>
  </si>
  <si>
    <t>STX3</t>
  </si>
  <si>
    <t>FABP5P7</t>
  </si>
  <si>
    <t>MRPL16</t>
  </si>
  <si>
    <t>MS4A6A</t>
  </si>
  <si>
    <t>MS4A7</t>
  </si>
  <si>
    <t>MS4A1</t>
  </si>
  <si>
    <t>CCDC86</t>
  </si>
  <si>
    <t>PRPF19</t>
  </si>
  <si>
    <t>TMEM109</t>
  </si>
  <si>
    <t>SLC15A3</t>
  </si>
  <si>
    <t>CD6</t>
  </si>
  <si>
    <t>CD5</t>
  </si>
  <si>
    <t>VPS37C</t>
  </si>
  <si>
    <t>DDB1</t>
  </si>
  <si>
    <t>TKFC</t>
  </si>
  <si>
    <t>CYB561A3</t>
  </si>
  <si>
    <t>TMEM138</t>
  </si>
  <si>
    <t>CPSF7</t>
  </si>
  <si>
    <t>LRRC10B</t>
  </si>
  <si>
    <t>TMEM258</t>
  </si>
  <si>
    <t>FEN1</t>
  </si>
  <si>
    <t>FADS3</t>
  </si>
  <si>
    <t>BEST1</t>
  </si>
  <si>
    <t>FTH1</t>
  </si>
  <si>
    <t>RP11-810P12.7</t>
  </si>
  <si>
    <t>INCENP</t>
  </si>
  <si>
    <t>AHNAK</t>
  </si>
  <si>
    <t>MTA2</t>
  </si>
  <si>
    <t>EML3</t>
  </si>
  <si>
    <t>B3GAT3</t>
  </si>
  <si>
    <t>GANAB</t>
  </si>
  <si>
    <t>INTS5</t>
  </si>
  <si>
    <t>UBXN1</t>
  </si>
  <si>
    <t>HNRNPUL2</t>
  </si>
  <si>
    <t>POLR2G</t>
  </si>
  <si>
    <t>TMEM179B</t>
  </si>
  <si>
    <t>NXF1</t>
  </si>
  <si>
    <t>STX5</t>
  </si>
  <si>
    <t>WDR74</t>
  </si>
  <si>
    <t>SNHG1</t>
  </si>
  <si>
    <t>SLC3A2</t>
  </si>
  <si>
    <t>LGALS12</t>
  </si>
  <si>
    <t>PLAAT4</t>
  </si>
  <si>
    <t>PLAAT3</t>
  </si>
  <si>
    <t>ATL3</t>
  </si>
  <si>
    <t>RTN3</t>
  </si>
  <si>
    <t>C11orf95</t>
  </si>
  <si>
    <t>SPINDOC</t>
  </si>
  <si>
    <t>MARK2</t>
  </si>
  <si>
    <t>NAA40</t>
  </si>
  <si>
    <t>COX8A</t>
  </si>
  <si>
    <t>OTUB1</t>
  </si>
  <si>
    <t>STIP1</t>
  </si>
  <si>
    <t>FERMT3</t>
  </si>
  <si>
    <t>TRPT1</t>
  </si>
  <si>
    <t>NUDT22</t>
  </si>
  <si>
    <t>DNAJC4</t>
  </si>
  <si>
    <t>VEGFB</t>
  </si>
  <si>
    <t>PPP1R14B</t>
  </si>
  <si>
    <t>PLCB3</t>
  </si>
  <si>
    <t>BAD</t>
  </si>
  <si>
    <t>GPR137</t>
  </si>
  <si>
    <t>ESRRA</t>
  </si>
  <si>
    <t>TRMT112</t>
  </si>
  <si>
    <t>PRDX5</t>
  </si>
  <si>
    <t>CCDC88B</t>
  </si>
  <si>
    <t>RPS6KA4</t>
  </si>
  <si>
    <t>RASGRP2</t>
  </si>
  <si>
    <t>PYGM</t>
  </si>
  <si>
    <t>SF1</t>
  </si>
  <si>
    <t>MAP4K2</t>
  </si>
  <si>
    <t>MEN1</t>
  </si>
  <si>
    <t>CDC42BPG</t>
  </si>
  <si>
    <t>EHD1</t>
  </si>
  <si>
    <t>ATG2A</t>
  </si>
  <si>
    <t>PPP2R5B</t>
  </si>
  <si>
    <t>ZFPL1</t>
  </si>
  <si>
    <t>VPS51</t>
  </si>
  <si>
    <t>FAU</t>
  </si>
  <si>
    <t>SYVN1</t>
  </si>
  <si>
    <t>MRPL49</t>
  </si>
  <si>
    <t>CAPN1</t>
  </si>
  <si>
    <t>DPF2</t>
  </si>
  <si>
    <t>SLC25A45</t>
  </si>
  <si>
    <t>FRMD8</t>
  </si>
  <si>
    <t>NEAT1</t>
  </si>
  <si>
    <t>MALAT1</t>
  </si>
  <si>
    <t>SCYL1</t>
  </si>
  <si>
    <t>LTBP3</t>
  </si>
  <si>
    <t>ZNRD2</t>
  </si>
  <si>
    <t>EHBP1L1</t>
  </si>
  <si>
    <t>KCNK7</t>
  </si>
  <si>
    <t>MAP3K11</t>
  </si>
  <si>
    <t>PCNX3</t>
  </si>
  <si>
    <t>SIPA1</t>
  </si>
  <si>
    <t>RELA</t>
  </si>
  <si>
    <t>KAT5</t>
  </si>
  <si>
    <t>RNASEH2C</t>
  </si>
  <si>
    <t>AP5B1</t>
  </si>
  <si>
    <t>CFL1</t>
  </si>
  <si>
    <t>MUS81</t>
  </si>
  <si>
    <t>CTSW</t>
  </si>
  <si>
    <t>FIBP</t>
  </si>
  <si>
    <t>CCDC85B</t>
  </si>
  <si>
    <t>FOSL1</t>
  </si>
  <si>
    <t>C11orf68</t>
  </si>
  <si>
    <t>DRAP1</t>
  </si>
  <si>
    <t>SART1</t>
  </si>
  <si>
    <t>EIF1AD</t>
  </si>
  <si>
    <t>BANF1</t>
  </si>
  <si>
    <t>SF3B2</t>
  </si>
  <si>
    <t>PACS1</t>
  </si>
  <si>
    <t>KLC2</t>
  </si>
  <si>
    <t>RAB1B</t>
  </si>
  <si>
    <t>YIF1A</t>
  </si>
  <si>
    <t>RIN1</t>
  </si>
  <si>
    <t>BRMS1</t>
  </si>
  <si>
    <t>MRPL11</t>
  </si>
  <si>
    <t>DPP3</t>
  </si>
  <si>
    <t>ZDHHC24</t>
  </si>
  <si>
    <t>CTSF</t>
  </si>
  <si>
    <t>CCS</t>
  </si>
  <si>
    <t>RBM14</t>
  </si>
  <si>
    <t>RBM4</t>
  </si>
  <si>
    <t>RBM4B</t>
  </si>
  <si>
    <t>RCE1</t>
  </si>
  <si>
    <t>KDM2A</t>
  </si>
  <si>
    <t>GRK2</t>
  </si>
  <si>
    <t>ANKRD13D</t>
  </si>
  <si>
    <t>SSH3</t>
  </si>
  <si>
    <t>RAD9A</t>
  </si>
  <si>
    <t>POLD4</t>
  </si>
  <si>
    <t>CLCF1</t>
  </si>
  <si>
    <t>PPP1CA</t>
  </si>
  <si>
    <t>TBC1D10C</t>
  </si>
  <si>
    <t>RPS6KB2</t>
  </si>
  <si>
    <t>CORO1B</t>
  </si>
  <si>
    <t>TMEM134</t>
  </si>
  <si>
    <t>AIP</t>
  </si>
  <si>
    <t>PITPNM1</t>
  </si>
  <si>
    <t>CDK2AP2</t>
  </si>
  <si>
    <t>GSTP1</t>
  </si>
  <si>
    <t>NDUFV1</t>
  </si>
  <si>
    <t>RPL37P2</t>
  </si>
  <si>
    <t>UNC93B1</t>
  </si>
  <si>
    <t>ALDH3B1</t>
  </si>
  <si>
    <t>NDUFS8</t>
  </si>
  <si>
    <t>TCIRG1</t>
  </si>
  <si>
    <t>CHKA</t>
  </si>
  <si>
    <t>KMT5B</t>
  </si>
  <si>
    <t>PPP6R3</t>
  </si>
  <si>
    <t>CPT1A</t>
  </si>
  <si>
    <t>MRPL21</t>
  </si>
  <si>
    <t>IGHMBP2</t>
  </si>
  <si>
    <t>TPCN2</t>
  </si>
  <si>
    <t>LTO1</t>
  </si>
  <si>
    <t>PPFIA1</t>
  </si>
  <si>
    <t>CTTN</t>
  </si>
  <si>
    <t>DHCR7</t>
  </si>
  <si>
    <t>RP11-660L16.2</t>
  </si>
  <si>
    <t>NADSYN1</t>
  </si>
  <si>
    <t>IL18BP</t>
  </si>
  <si>
    <t>NUMA1</t>
  </si>
  <si>
    <t>LAMTOR1</t>
  </si>
  <si>
    <t>ANAPC15</t>
  </si>
  <si>
    <t>INPPL1</t>
  </si>
  <si>
    <t>ARAP1</t>
  </si>
  <si>
    <t>STARD10</t>
  </si>
  <si>
    <t>ATG16L2</t>
  </si>
  <si>
    <t>FCHSD2</t>
  </si>
  <si>
    <t>P2RY2</t>
  </si>
  <si>
    <t>RELT</t>
  </si>
  <si>
    <t>FAM168A</t>
  </si>
  <si>
    <t>RAB6A</t>
  </si>
  <si>
    <t>MRPL48</t>
  </si>
  <si>
    <t>UCP2</t>
  </si>
  <si>
    <t>C2CD3</t>
  </si>
  <si>
    <t>POLD3</t>
  </si>
  <si>
    <t>RP11-864N7.2</t>
  </si>
  <si>
    <t>RNF169</t>
  </si>
  <si>
    <t>SPCS2</t>
  </si>
  <si>
    <t>NEU3</t>
  </si>
  <si>
    <t>ARRB1</t>
  </si>
  <si>
    <t>RPS3</t>
  </si>
  <si>
    <t>GDPD5</t>
  </si>
  <si>
    <t>DGAT2</t>
  </si>
  <si>
    <t>UVRAG</t>
  </si>
  <si>
    <t>THAP12</t>
  </si>
  <si>
    <t>EMSY</t>
  </si>
  <si>
    <t>AP001189.4</t>
  </si>
  <si>
    <t>LRRC32</t>
  </si>
  <si>
    <t>ACER3</t>
  </si>
  <si>
    <t>PAK1</t>
  </si>
  <si>
    <t>CLNS1A</t>
  </si>
  <si>
    <t>RSF1</t>
  </si>
  <si>
    <t>FTH1P16</t>
  </si>
  <si>
    <t>INTS4</t>
  </si>
  <si>
    <t>USP35</t>
  </si>
  <si>
    <t>GAB2</t>
  </si>
  <si>
    <t>RPS28P7</t>
  </si>
  <si>
    <t>PRCP</t>
  </si>
  <si>
    <t>RAB30</t>
  </si>
  <si>
    <t>PCF11</t>
  </si>
  <si>
    <t>ANKRD42</t>
  </si>
  <si>
    <t>CCDC90B</t>
  </si>
  <si>
    <t>TMEM126A</t>
  </si>
  <si>
    <t>CREBZF</t>
  </si>
  <si>
    <t>SYTL2</t>
  </si>
  <si>
    <t>PICALM</t>
  </si>
  <si>
    <t>EED</t>
  </si>
  <si>
    <t>CTSC</t>
  </si>
  <si>
    <t>CHORDC1</t>
  </si>
  <si>
    <t>TUBAP2</t>
  </si>
  <si>
    <t>TAF1D</t>
  </si>
  <si>
    <t>PANX1</t>
  </si>
  <si>
    <t>ARPC3P3</t>
  </si>
  <si>
    <t>MRE11</t>
  </si>
  <si>
    <t>ANKRD49</t>
  </si>
  <si>
    <t>FUT4</t>
  </si>
  <si>
    <t>CWC15</t>
  </si>
  <si>
    <t>SRSF8</t>
  </si>
  <si>
    <t>ENDOD1</t>
  </si>
  <si>
    <t>SESN3</t>
  </si>
  <si>
    <t>FAM76B</t>
  </si>
  <si>
    <t>CEP57</t>
  </si>
  <si>
    <t>MTMR2</t>
  </si>
  <si>
    <t>MAML2</t>
  </si>
  <si>
    <t>CCDC82</t>
  </si>
  <si>
    <t>BIRC3</t>
  </si>
  <si>
    <t>BIRC2</t>
  </si>
  <si>
    <t>TMEM123</t>
  </si>
  <si>
    <t>DCUN1D5</t>
  </si>
  <si>
    <t>CASP4</t>
  </si>
  <si>
    <t>CASP1</t>
  </si>
  <si>
    <t>CARD16</t>
  </si>
  <si>
    <t>AASDHPPT</t>
  </si>
  <si>
    <t>CWF19L2</t>
  </si>
  <si>
    <t>SLC35F2</t>
  </si>
  <si>
    <t>CUL5</t>
  </si>
  <si>
    <t>ATM</t>
  </si>
  <si>
    <t>DDX10</t>
  </si>
  <si>
    <t>RDX</t>
  </si>
  <si>
    <t>FDX1</t>
  </si>
  <si>
    <t>SIK2</t>
  </si>
  <si>
    <t>PPP2R1B</t>
  </si>
  <si>
    <t>DLAT</t>
  </si>
  <si>
    <t>NKAPD1</t>
  </si>
  <si>
    <t>TIMM8B</t>
  </si>
  <si>
    <t>SDHD</t>
  </si>
  <si>
    <t>PTS</t>
  </si>
  <si>
    <t>ATF4P4</t>
  </si>
  <si>
    <t>USP28</t>
  </si>
  <si>
    <t>RBM7</t>
  </si>
  <si>
    <t>BUD13</t>
  </si>
  <si>
    <t>ZPR1</t>
  </si>
  <si>
    <t>SIK3</t>
  </si>
  <si>
    <t>AP000936.1</t>
  </si>
  <si>
    <t>RP11-109L13.1</t>
  </si>
  <si>
    <t>PAFAH1B2</t>
  </si>
  <si>
    <t>SIDT2</t>
  </si>
  <si>
    <t>TAGLN</t>
  </si>
  <si>
    <t>PCSK7</t>
  </si>
  <si>
    <t>RNF214</t>
  </si>
  <si>
    <t>CEP164</t>
  </si>
  <si>
    <t>IL10RA</t>
  </si>
  <si>
    <t>JAML</t>
  </si>
  <si>
    <t>MPZL3</t>
  </si>
  <si>
    <t>CD3E</t>
  </si>
  <si>
    <t>CD3D</t>
  </si>
  <si>
    <t>CD3G</t>
  </si>
  <si>
    <t>UBE4A</t>
  </si>
  <si>
    <t>ATP5MG</t>
  </si>
  <si>
    <t>KMT2A</t>
  </si>
  <si>
    <t>ARCN1</t>
  </si>
  <si>
    <t>DDX6</t>
  </si>
  <si>
    <t>BCL9L</t>
  </si>
  <si>
    <t>CENATAC</t>
  </si>
  <si>
    <t>RPS25</t>
  </si>
  <si>
    <t>TRAPPC4</t>
  </si>
  <si>
    <t>HYOU1</t>
  </si>
  <si>
    <t>VPS11</t>
  </si>
  <si>
    <t>H2AX</t>
  </si>
  <si>
    <t>C2CD2L</t>
  </si>
  <si>
    <t>NLRX1</t>
  </si>
  <si>
    <t>CBL</t>
  </si>
  <si>
    <t>RNF26</t>
  </si>
  <si>
    <t>NECTIN1</t>
  </si>
  <si>
    <t>OAF</t>
  </si>
  <si>
    <t>ARHGEF12</t>
  </si>
  <si>
    <t>SC5D</t>
  </si>
  <si>
    <t>SORL1</t>
  </si>
  <si>
    <t>UBASH3B</t>
  </si>
  <si>
    <t>HSPA8</t>
  </si>
  <si>
    <t>GRAMD1B</t>
  </si>
  <si>
    <t>TBRG1</t>
  </si>
  <si>
    <t>NRGN</t>
  </si>
  <si>
    <t>VSIG2</t>
  </si>
  <si>
    <t>ESAM</t>
  </si>
  <si>
    <t>ROBO3</t>
  </si>
  <si>
    <t>EI24</t>
  </si>
  <si>
    <t>RPUSD4</t>
  </si>
  <si>
    <t>SRPRA</t>
  </si>
  <si>
    <t>DCPS</t>
  </si>
  <si>
    <t>ST3GAL4</t>
  </si>
  <si>
    <t>DNAJB6P1</t>
  </si>
  <si>
    <t>ETS1</t>
  </si>
  <si>
    <t>FLI1</t>
  </si>
  <si>
    <t>NFRKB</t>
  </si>
  <si>
    <t>APLP2</t>
  </si>
  <si>
    <t>ST14</t>
  </si>
  <si>
    <t>ZBTB44</t>
  </si>
  <si>
    <t>SNX19</t>
  </si>
  <si>
    <t>VPS26B</t>
  </si>
  <si>
    <t>THYN1</t>
  </si>
  <si>
    <t>ACAD8</t>
  </si>
  <si>
    <t>WASH8P</t>
  </si>
  <si>
    <t>KDM5A</t>
  </si>
  <si>
    <t>NINJ2</t>
  </si>
  <si>
    <t>WNK1</t>
  </si>
  <si>
    <t>ERC1</t>
  </si>
  <si>
    <t>FBXL14</t>
  </si>
  <si>
    <t>ADIPOR2</t>
  </si>
  <si>
    <t>CACNA2D4</t>
  </si>
  <si>
    <t>FKBP4</t>
  </si>
  <si>
    <t>ITFG2</t>
  </si>
  <si>
    <t>RHNO1</t>
  </si>
  <si>
    <t>RP11-253E3.1</t>
  </si>
  <si>
    <t>TSPAN9</t>
  </si>
  <si>
    <t>RP11-543P15.1</t>
  </si>
  <si>
    <t>CRACR2A</t>
  </si>
  <si>
    <t>CCND2</t>
  </si>
  <si>
    <t>TIGAR</t>
  </si>
  <si>
    <t>CD9</t>
  </si>
  <si>
    <t>TNFRSF1A</t>
  </si>
  <si>
    <t>LTBR</t>
  </si>
  <si>
    <t>TAPBPL</t>
  </si>
  <si>
    <t>VAMP1</t>
  </si>
  <si>
    <t>MRPL51</t>
  </si>
  <si>
    <t>NCAPD2</t>
  </si>
  <si>
    <t>GAPDH</t>
  </si>
  <si>
    <t>IFFO1</t>
  </si>
  <si>
    <t>CHD4</t>
  </si>
  <si>
    <t>ACRBP</t>
  </si>
  <si>
    <t>ING4</t>
  </si>
  <si>
    <t>ZNF384</t>
  </si>
  <si>
    <t>COPS7A</t>
  </si>
  <si>
    <t>MLF2</t>
  </si>
  <si>
    <t>PTMS</t>
  </si>
  <si>
    <t>LAG3</t>
  </si>
  <si>
    <t>CD4</t>
  </si>
  <si>
    <t>USP5</t>
  </si>
  <si>
    <t>TPI1</t>
  </si>
  <si>
    <t>ENO2</t>
  </si>
  <si>
    <t>ATN1</t>
  </si>
  <si>
    <t>C12orf57</t>
  </si>
  <si>
    <t>PTPN6</t>
  </si>
  <si>
    <t>PHB2</t>
  </si>
  <si>
    <t>EMG1</t>
  </si>
  <si>
    <t>C1RL</t>
  </si>
  <si>
    <t>CLSTN3</t>
  </si>
  <si>
    <t>PEX5</t>
  </si>
  <si>
    <t>CD163</t>
  </si>
  <si>
    <t>SLC2A14</t>
  </si>
  <si>
    <t>SLC2A3</t>
  </si>
  <si>
    <t>FOXJ2</t>
  </si>
  <si>
    <t>C3AR1</t>
  </si>
  <si>
    <t>NECAP1</t>
  </si>
  <si>
    <t>RP11-69M1.6</t>
  </si>
  <si>
    <t>LINC00937</t>
  </si>
  <si>
    <t>RP11-90D4.4</t>
  </si>
  <si>
    <t>RPS3AP43</t>
  </si>
  <si>
    <t>CLEC4D</t>
  </si>
  <si>
    <t>CLEC4E</t>
  </si>
  <si>
    <t>RIMKLB</t>
  </si>
  <si>
    <t>PHC1</t>
  </si>
  <si>
    <t>M6PR</t>
  </si>
  <si>
    <t>MIR1244-3</t>
  </si>
  <si>
    <t>PTMAP4</t>
  </si>
  <si>
    <t>KLRB1</t>
  </si>
  <si>
    <t>RP11-705C15.2</t>
  </si>
  <si>
    <t>CLEC2D</t>
  </si>
  <si>
    <t>CD69</t>
  </si>
  <si>
    <t>CLEC2B</t>
  </si>
  <si>
    <t>CLEC1B</t>
  </si>
  <si>
    <t>CLEC7A</t>
  </si>
  <si>
    <t>GABARAPL1</t>
  </si>
  <si>
    <t>KLRD1</t>
  </si>
  <si>
    <t>EIF2S3B</t>
  </si>
  <si>
    <t>YBX3</t>
  </si>
  <si>
    <t>SMIM10L1</t>
  </si>
  <si>
    <t>ETV6</t>
  </si>
  <si>
    <t>PTMAP9</t>
  </si>
  <si>
    <t>MIR1244-4</t>
  </si>
  <si>
    <t>BORCS5</t>
  </si>
  <si>
    <t>DUSP16</t>
  </si>
  <si>
    <t>CREBL2</t>
  </si>
  <si>
    <t>CDKN1B</t>
  </si>
  <si>
    <t>RP11-392P7.1</t>
  </si>
  <si>
    <t>RPL13AP20</t>
  </si>
  <si>
    <t>HEBP1</t>
  </si>
  <si>
    <t>EMP1</t>
  </si>
  <si>
    <t>ATF7IP</t>
  </si>
  <si>
    <t>PLBD1</t>
  </si>
  <si>
    <t>H2AJ</t>
  </si>
  <si>
    <t>WBP11</t>
  </si>
  <si>
    <t>ARHGDIB</t>
  </si>
  <si>
    <t>STRAP</t>
  </si>
  <si>
    <t>DERA</t>
  </si>
  <si>
    <t>EEF1A1P16</t>
  </si>
  <si>
    <t>PSMC1P9</t>
  </si>
  <si>
    <t>RPL7P6</t>
  </si>
  <si>
    <t>AEBP2</t>
  </si>
  <si>
    <t>EEF1A1P4</t>
  </si>
  <si>
    <t>PYROXD1</t>
  </si>
  <si>
    <t>RECQL</t>
  </si>
  <si>
    <t>GOLT1B</t>
  </si>
  <si>
    <t>CMAS</t>
  </si>
  <si>
    <t>C2CD5</t>
  </si>
  <si>
    <t>ETNK1</t>
  </si>
  <si>
    <t>IRAG2</t>
  </si>
  <si>
    <t>KRAS</t>
  </si>
  <si>
    <t>ITPR2</t>
  </si>
  <si>
    <t>INTS13</t>
  </si>
  <si>
    <t>FGFR1OP2</t>
  </si>
  <si>
    <t>TM7SF3</t>
  </si>
  <si>
    <t>MED21</t>
  </si>
  <si>
    <t>STK38L</t>
  </si>
  <si>
    <t>MRPS35</t>
  </si>
  <si>
    <t>CCDC91</t>
  </si>
  <si>
    <t>OVCH1-AS1</t>
  </si>
  <si>
    <t>IPO8</t>
  </si>
  <si>
    <t>CAPRIN2</t>
  </si>
  <si>
    <t>RP11-627K11.1</t>
  </si>
  <si>
    <t>SINHCAF</t>
  </si>
  <si>
    <t>H3-5</t>
  </si>
  <si>
    <t>RESF1</t>
  </si>
  <si>
    <t>FGD4</t>
  </si>
  <si>
    <t>DNM1L</t>
  </si>
  <si>
    <t>RP11-278C7.1</t>
  </si>
  <si>
    <t>LRRK2</t>
  </si>
  <si>
    <t>GXYLT1</t>
  </si>
  <si>
    <t>YAF2</t>
  </si>
  <si>
    <t>PPHLN1</t>
  </si>
  <si>
    <t>ZCRB1</t>
  </si>
  <si>
    <t>RPS27P21</t>
  </si>
  <si>
    <t>IRAK4</t>
  </si>
  <si>
    <t>TWF1</t>
  </si>
  <si>
    <t>NELL2</t>
  </si>
  <si>
    <t>ANO6</t>
  </si>
  <si>
    <t>RP11-352M15.2</t>
  </si>
  <si>
    <t>ARID2</t>
  </si>
  <si>
    <t>SCAF11</t>
  </si>
  <si>
    <t>SLC38A1</t>
  </si>
  <si>
    <t>SLC38A2</t>
  </si>
  <si>
    <t>AMIGO2</t>
  </si>
  <si>
    <t>PCED1B</t>
  </si>
  <si>
    <t>PCED1B-AS1</t>
  </si>
  <si>
    <t>RPAP3</t>
  </si>
  <si>
    <t>SLC48A1</t>
  </si>
  <si>
    <t>HDAC7</t>
  </si>
  <si>
    <t>VDR</t>
  </si>
  <si>
    <t>SENP1</t>
  </si>
  <si>
    <t>ASB8</t>
  </si>
  <si>
    <t>ZNF641</t>
  </si>
  <si>
    <t>KANSL2</t>
  </si>
  <si>
    <t>CCNT1</t>
  </si>
  <si>
    <t>DDX23</t>
  </si>
  <si>
    <t>FKBP11</t>
  </si>
  <si>
    <t>ARF3</t>
  </si>
  <si>
    <t>KMT2D</t>
  </si>
  <si>
    <t>LMBR1L</t>
  </si>
  <si>
    <t>TUBA1B</t>
  </si>
  <si>
    <t>TUBA1A</t>
  </si>
  <si>
    <t>TUBA1C</t>
  </si>
  <si>
    <t>KCNH3</t>
  </si>
  <si>
    <t>MCRS1</t>
  </si>
  <si>
    <t>FMNL3</t>
  </si>
  <si>
    <t>TMBIM6</t>
  </si>
  <si>
    <t>NCKAP5L</t>
  </si>
  <si>
    <t>SMARCD1</t>
  </si>
  <si>
    <t>COX14</t>
  </si>
  <si>
    <t>CERS5</t>
  </si>
  <si>
    <t>DIP2B</t>
  </si>
  <si>
    <t>ATF1</t>
  </si>
  <si>
    <t>METTL7A</t>
  </si>
  <si>
    <t>SLC11A2</t>
  </si>
  <si>
    <t>LETMD1</t>
  </si>
  <si>
    <t>CSRNP2</t>
  </si>
  <si>
    <t>TFCP2</t>
  </si>
  <si>
    <t>POU6F1</t>
  </si>
  <si>
    <t>DAZAP2</t>
  </si>
  <si>
    <t>BIN2</t>
  </si>
  <si>
    <t>GALNT6</t>
  </si>
  <si>
    <t>ACVR1B</t>
  </si>
  <si>
    <t>TAMALIN</t>
  </si>
  <si>
    <t>NR4A1</t>
  </si>
  <si>
    <t>ATG101</t>
  </si>
  <si>
    <t>EIF4B</t>
  </si>
  <si>
    <t>SPRYD3</t>
  </si>
  <si>
    <t>EIF4A1P4</t>
  </si>
  <si>
    <t>CSAD</t>
  </si>
  <si>
    <t>ZNF740</t>
  </si>
  <si>
    <t>ITGB7</t>
  </si>
  <si>
    <t>RARG</t>
  </si>
  <si>
    <t>MFSD5</t>
  </si>
  <si>
    <t>PFDN5</t>
  </si>
  <si>
    <t>AAAS</t>
  </si>
  <si>
    <t>SP1</t>
  </si>
  <si>
    <t>PRR13</t>
  </si>
  <si>
    <t>PCBP2</t>
  </si>
  <si>
    <t>MAP3K12</t>
  </si>
  <si>
    <t>TARBP2</t>
  </si>
  <si>
    <t>ATF7</t>
  </si>
  <si>
    <t>ATP5MC2</t>
  </si>
  <si>
    <t>CALCOCO1</t>
  </si>
  <si>
    <t>CBX5</t>
  </si>
  <si>
    <t>HNRNPA1</t>
  </si>
  <si>
    <t>NFE2</t>
  </si>
  <si>
    <t>COPZ1</t>
  </si>
  <si>
    <t>GPR84</t>
  </si>
  <si>
    <t>ZNF385A</t>
  </si>
  <si>
    <t>ITGA5</t>
  </si>
  <si>
    <t>NCKAP1L</t>
  </si>
  <si>
    <t>TESPA1</t>
  </si>
  <si>
    <t>PHC1P1</t>
  </si>
  <si>
    <t>BLOC1S1</t>
  </si>
  <si>
    <t>CD63</t>
  </si>
  <si>
    <t>DNAJC14</t>
  </si>
  <si>
    <t>TMEM198B</t>
  </si>
  <si>
    <t>PYM1</t>
  </si>
  <si>
    <t>DGKA</t>
  </si>
  <si>
    <t>RAB5B</t>
  </si>
  <si>
    <t>IKZF4</t>
  </si>
  <si>
    <t>RPS26</t>
  </si>
  <si>
    <t>PA2G4</t>
  </si>
  <si>
    <t>RPL41</t>
  </si>
  <si>
    <t>ESYT1</t>
  </si>
  <si>
    <t>MYL6</t>
  </si>
  <si>
    <t>SMARCC2</t>
  </si>
  <si>
    <t>RNF41</t>
  </si>
  <si>
    <t>NABP2</t>
  </si>
  <si>
    <t>ANKRD52</t>
  </si>
  <si>
    <t>CS</t>
  </si>
  <si>
    <t>PAN2</t>
  </si>
  <si>
    <t>STAT2</t>
  </si>
  <si>
    <t>RBMS2</t>
  </si>
  <si>
    <t>BAZ2A</t>
  </si>
  <si>
    <t>ATP5F1B</t>
  </si>
  <si>
    <t>PTGES3</t>
  </si>
  <si>
    <t>NACA</t>
  </si>
  <si>
    <t>ZBTB39</t>
  </si>
  <si>
    <t>NAB2</t>
  </si>
  <si>
    <t>STAT6</t>
  </si>
  <si>
    <t>LRP1</t>
  </si>
  <si>
    <t>SHMT2</t>
  </si>
  <si>
    <t>STAC3</t>
  </si>
  <si>
    <t>R3HDM2</t>
  </si>
  <si>
    <t>ARHGAP9</t>
  </si>
  <si>
    <t>MARS1</t>
  </si>
  <si>
    <t>DDIT3</t>
  </si>
  <si>
    <t>MBD6</t>
  </si>
  <si>
    <t>DCTN2</t>
  </si>
  <si>
    <t>PIP4K2C</t>
  </si>
  <si>
    <t>DTX3</t>
  </si>
  <si>
    <t>OS9</t>
  </si>
  <si>
    <t>AGAP2</t>
  </si>
  <si>
    <t>MARCHF9</t>
  </si>
  <si>
    <t>CTDSP2</t>
  </si>
  <si>
    <t>USP15</t>
  </si>
  <si>
    <t>MON2</t>
  </si>
  <si>
    <t>RPL14P1</t>
  </si>
  <si>
    <t>XPOT</t>
  </si>
  <si>
    <t>TBK1</t>
  </si>
  <si>
    <t>RASSF3</t>
  </si>
  <si>
    <t>GNS</t>
  </si>
  <si>
    <t>LEMD3</t>
  </si>
  <si>
    <t>LLPH</t>
  </si>
  <si>
    <t>TMBIM4</t>
  </si>
  <si>
    <t>IRAK3</t>
  </si>
  <si>
    <t>HELB</t>
  </si>
  <si>
    <t>CAND1</t>
  </si>
  <si>
    <t>DYRK2</t>
  </si>
  <si>
    <t>MDM1</t>
  </si>
  <si>
    <t>RPSAP12</t>
  </si>
  <si>
    <t>RAP1B</t>
  </si>
  <si>
    <t>NUP107</t>
  </si>
  <si>
    <t>MDM2</t>
  </si>
  <si>
    <t>CPSF6</t>
  </si>
  <si>
    <t>LYZ</t>
  </si>
  <si>
    <t>YEATS4</t>
  </si>
  <si>
    <t>FRS2</t>
  </si>
  <si>
    <t>CCT2</t>
  </si>
  <si>
    <t>PRANCR</t>
  </si>
  <si>
    <t>CNOT2</t>
  </si>
  <si>
    <t>ZFC3H1</t>
  </si>
  <si>
    <t>RAB21</t>
  </si>
  <si>
    <t>TBC1D15</t>
  </si>
  <si>
    <t>ATXN7L3B</t>
  </si>
  <si>
    <t>GLIPR1</t>
  </si>
  <si>
    <t>KRR1</t>
  </si>
  <si>
    <t>PHLDA1</t>
  </si>
  <si>
    <t>NAP1L1</t>
  </si>
  <si>
    <t>OSBPL8</t>
  </si>
  <si>
    <t>RP11-613M5.2</t>
  </si>
  <si>
    <t>ZDHHC17</t>
  </si>
  <si>
    <t>PPP1R12A</t>
  </si>
  <si>
    <t>RP11-244J10.1</t>
  </si>
  <si>
    <t>LIN7A</t>
  </si>
  <si>
    <t>CCDC59</t>
  </si>
  <si>
    <t>TMTC2</t>
  </si>
  <si>
    <t>C12orf29</t>
  </si>
  <si>
    <t>CEP290</t>
  </si>
  <si>
    <t>DUSP6</t>
  </si>
  <si>
    <t>POC1B</t>
  </si>
  <si>
    <t>CENPCP1</t>
  </si>
  <si>
    <t>ATP2B1</t>
  </si>
  <si>
    <t>ATP2B1-AS1</t>
  </si>
  <si>
    <t>BTG1</t>
  </si>
  <si>
    <t>HNRNPA1P50</t>
  </si>
  <si>
    <t>RPL41P5</t>
  </si>
  <si>
    <t>NUDT4</t>
  </si>
  <si>
    <t>UBE2N</t>
  </si>
  <si>
    <t>MRPL42</t>
  </si>
  <si>
    <t>RP11-887P2.3</t>
  </si>
  <si>
    <t>PLXNC1</t>
  </si>
  <si>
    <t>TMCC3</t>
  </si>
  <si>
    <t>NDUFA12</t>
  </si>
  <si>
    <t>NR2C1</t>
  </si>
  <si>
    <t>VEZT</t>
  </si>
  <si>
    <t>RP11-490G8.1</t>
  </si>
  <si>
    <t>METAP2</t>
  </si>
  <si>
    <t>SNRPF</t>
  </si>
  <si>
    <t>HAL</t>
  </si>
  <si>
    <t>LTA4H</t>
  </si>
  <si>
    <t>ELK3</t>
  </si>
  <si>
    <t>CDK17</t>
  </si>
  <si>
    <t>EEF1A1P33</t>
  </si>
  <si>
    <t>NEDD1</t>
  </si>
  <si>
    <t>RNU6-36P</t>
  </si>
  <si>
    <t>TMPO</t>
  </si>
  <si>
    <t>SLC25A3</t>
  </si>
  <si>
    <t>APAF1</t>
  </si>
  <si>
    <t>RP11-90E9.1</t>
  </si>
  <si>
    <t>UHRF1BP1L</t>
  </si>
  <si>
    <t>GOLGA2P5</t>
  </si>
  <si>
    <t>ACTR6</t>
  </si>
  <si>
    <t>SCYL2</t>
  </si>
  <si>
    <t>CHPT1</t>
  </si>
  <si>
    <t>GNPTAB</t>
  </si>
  <si>
    <t>DRAM1</t>
  </si>
  <si>
    <t>HSP90B1</t>
  </si>
  <si>
    <t>TDG</t>
  </si>
  <si>
    <t>RP11-490H24.5</t>
  </si>
  <si>
    <t>HCFC2</t>
  </si>
  <si>
    <t>NFYB</t>
  </si>
  <si>
    <t>TXNRD1</t>
  </si>
  <si>
    <t>RPL18AP3</t>
  </si>
  <si>
    <t>CHST11</t>
  </si>
  <si>
    <t>WASHC4</t>
  </si>
  <si>
    <t>APPL2</t>
  </si>
  <si>
    <t>C12orf75</t>
  </si>
  <si>
    <t>ST13P3</t>
  </si>
  <si>
    <t>CKAP4</t>
  </si>
  <si>
    <t>TCP11L2</t>
  </si>
  <si>
    <t>TMEM263</t>
  </si>
  <si>
    <t>CRY1</t>
  </si>
  <si>
    <t>BTBD11</t>
  </si>
  <si>
    <t>PWP1</t>
  </si>
  <si>
    <t>PRDM4</t>
  </si>
  <si>
    <t>SART3</t>
  </si>
  <si>
    <t>ISCU</t>
  </si>
  <si>
    <t>SELPLG</t>
  </si>
  <si>
    <t>CORO1C</t>
  </si>
  <si>
    <t>SSH1</t>
  </si>
  <si>
    <t>USP30</t>
  </si>
  <si>
    <t>KCTD10</t>
  </si>
  <si>
    <t>UBE3B</t>
  </si>
  <si>
    <t>GLTP</t>
  </si>
  <si>
    <t>TCHP</t>
  </si>
  <si>
    <t>GIT2</t>
  </si>
  <si>
    <t>ANKRD13A</t>
  </si>
  <si>
    <t>ATP2A2</t>
  </si>
  <si>
    <t>ANAPC7</t>
  </si>
  <si>
    <t>ARPC3</t>
  </si>
  <si>
    <t>VPS29</t>
  </si>
  <si>
    <t>PPTC7</t>
  </si>
  <si>
    <t>HVCN1</t>
  </si>
  <si>
    <t>PPP1CC</t>
  </si>
  <si>
    <t>PHETA1</t>
  </si>
  <si>
    <t>SH2B3</t>
  </si>
  <si>
    <t>ATXN2</t>
  </si>
  <si>
    <t>BRAP</t>
  </si>
  <si>
    <t>ACAD10</t>
  </si>
  <si>
    <t>ALDH2</t>
  </si>
  <si>
    <t>MAPKAPK5-AS1</t>
  </si>
  <si>
    <t>MAPKAPK5</t>
  </si>
  <si>
    <t>ERP29</t>
  </si>
  <si>
    <t>NAA25</t>
  </si>
  <si>
    <t>TRAFD1</t>
  </si>
  <si>
    <t>HECTD4</t>
  </si>
  <si>
    <t>RPL6</t>
  </si>
  <si>
    <t>PTPN11</t>
  </si>
  <si>
    <t>OAS1</t>
  </si>
  <si>
    <t>OAS3</t>
  </si>
  <si>
    <t>OAS2</t>
  </si>
  <si>
    <t>DDX54</t>
  </si>
  <si>
    <t>TPCN1</t>
  </si>
  <si>
    <t>SLC8B1</t>
  </si>
  <si>
    <t>PLBD2</t>
  </si>
  <si>
    <t>RBM19</t>
  </si>
  <si>
    <t>MED13L</t>
  </si>
  <si>
    <t>MAP1LC3B2</t>
  </si>
  <si>
    <t>SPRING1</t>
  </si>
  <si>
    <t>RP11-407P2.1</t>
  </si>
  <si>
    <t>TESC</t>
  </si>
  <si>
    <t>FBXO21</t>
  </si>
  <si>
    <t>WSB2</t>
  </si>
  <si>
    <t>PEBP1</t>
  </si>
  <si>
    <t>TAOK3</t>
  </si>
  <si>
    <t>RPS2P5</t>
  </si>
  <si>
    <t>SUDS3</t>
  </si>
  <si>
    <t>RP11-64B16.2</t>
  </si>
  <si>
    <t>PRKAB1</t>
  </si>
  <si>
    <t>BICDL1</t>
  </si>
  <si>
    <t>RAB35</t>
  </si>
  <si>
    <t>GCN1</t>
  </si>
  <si>
    <t>RPLP0</t>
  </si>
  <si>
    <t>PXN</t>
  </si>
  <si>
    <t>COX6A1</t>
  </si>
  <si>
    <t>TRIAP1</t>
  </si>
  <si>
    <t>SRSF9</t>
  </si>
  <si>
    <t>DYNLL1</t>
  </si>
  <si>
    <t>RNF10</t>
  </si>
  <si>
    <t>POP5</t>
  </si>
  <si>
    <t>MLEC</t>
  </si>
  <si>
    <t>UNC119B</t>
  </si>
  <si>
    <t>SPPL3</t>
  </si>
  <si>
    <t>CLIC1P1</t>
  </si>
  <si>
    <t>C12orf43</t>
  </si>
  <si>
    <t>OASL</t>
  </si>
  <si>
    <t>P2RX7</t>
  </si>
  <si>
    <t>P2RX4</t>
  </si>
  <si>
    <t>CAMKK2</t>
  </si>
  <si>
    <t>ANAPC5</t>
  </si>
  <si>
    <t>RNF34</t>
  </si>
  <si>
    <t>KDM2B</t>
  </si>
  <si>
    <t>ORAI1</t>
  </si>
  <si>
    <t>TMEM120B</t>
  </si>
  <si>
    <t>RHOF</t>
  </si>
  <si>
    <t>LINC01089</t>
  </si>
  <si>
    <t>SETD1B</t>
  </si>
  <si>
    <t>PSMD9</t>
  </si>
  <si>
    <t>BCL7A</t>
  </si>
  <si>
    <t>MLXIP</t>
  </si>
  <si>
    <t>DIABLO</t>
  </si>
  <si>
    <t>CLIP1</t>
  </si>
  <si>
    <t>RPL21P1</t>
  </si>
  <si>
    <t>ZCCHC8</t>
  </si>
  <si>
    <t>RSRC2</t>
  </si>
  <si>
    <t>HCAR2</t>
  </si>
  <si>
    <t>HCAR3</t>
  </si>
  <si>
    <t>DENR</t>
  </si>
  <si>
    <t>HIP1R</t>
  </si>
  <si>
    <t>VPS37B</t>
  </si>
  <si>
    <t>RP11-463O12.5</t>
  </si>
  <si>
    <t>PITPNM2</t>
  </si>
  <si>
    <t>MPHOSPH9</t>
  </si>
  <si>
    <t>C12orf65</t>
  </si>
  <si>
    <t>CDK2AP1</t>
  </si>
  <si>
    <t>SBNO1</t>
  </si>
  <si>
    <t>KMT5A</t>
  </si>
  <si>
    <t>RILPL2</t>
  </si>
  <si>
    <t>SNRNP35</t>
  </si>
  <si>
    <t>TMED2</t>
  </si>
  <si>
    <t>DDX55</t>
  </si>
  <si>
    <t>EIF2B1</t>
  </si>
  <si>
    <t>ATP6V0A2</t>
  </si>
  <si>
    <t>CCDC92</t>
  </si>
  <si>
    <t>ZNF664</t>
  </si>
  <si>
    <t>NCOR2</t>
  </si>
  <si>
    <t>UBC</t>
  </si>
  <si>
    <t>DHX37</t>
  </si>
  <si>
    <t>SLC15A4</t>
  </si>
  <si>
    <t>GLT1D1</t>
  </si>
  <si>
    <t>STX2</t>
  </si>
  <si>
    <t>RAN</t>
  </si>
  <si>
    <t>SFSWAP</t>
  </si>
  <si>
    <t>MMP17</t>
  </si>
  <si>
    <t>ULK1</t>
  </si>
  <si>
    <t>PUS1</t>
  </si>
  <si>
    <t>EP400</t>
  </si>
  <si>
    <t>EP400P1</t>
  </si>
  <si>
    <t>DDX51</t>
  </si>
  <si>
    <t>NOC4L</t>
  </si>
  <si>
    <t>FBRSL1</t>
  </si>
  <si>
    <t>POLE</t>
  </si>
  <si>
    <t>PGAM5</t>
  </si>
  <si>
    <t>ANKLE2</t>
  </si>
  <si>
    <t>GOLGA3</t>
  </si>
  <si>
    <t>CHFR</t>
  </si>
  <si>
    <t>RPS11P5</t>
  </si>
  <si>
    <t>ZNF26</t>
  </si>
  <si>
    <t>KMT5AP1</t>
  </si>
  <si>
    <t>PSPC1P1</t>
  </si>
  <si>
    <t>MPHOSPH8</t>
  </si>
  <si>
    <t>PSPC1</t>
  </si>
  <si>
    <t>ZMYM5</t>
  </si>
  <si>
    <t>ZMYM2</t>
  </si>
  <si>
    <t>GJB6</t>
  </si>
  <si>
    <t>CRYL1</t>
  </si>
  <si>
    <t>XPO4</t>
  </si>
  <si>
    <t>HNRNPA1P30</t>
  </si>
  <si>
    <t>RPSAP54</t>
  </si>
  <si>
    <t>LATS2</t>
  </si>
  <si>
    <t>SAP18</t>
  </si>
  <si>
    <t>ZDHHC20</t>
  </si>
  <si>
    <t>MICU2</t>
  </si>
  <si>
    <t>RPS7P10</t>
  </si>
  <si>
    <t>FTH1P7</t>
  </si>
  <si>
    <t>SACS</t>
  </si>
  <si>
    <t>SPATA13</t>
  </si>
  <si>
    <t>PARP4</t>
  </si>
  <si>
    <t>PABPC3</t>
  </si>
  <si>
    <t>MTMR6</t>
  </si>
  <si>
    <t>NUP58</t>
  </si>
  <si>
    <t>RNF6</t>
  </si>
  <si>
    <t>USP12</t>
  </si>
  <si>
    <t>RPL21</t>
  </si>
  <si>
    <t>GTF3A</t>
  </si>
  <si>
    <t>MTIF3</t>
  </si>
  <si>
    <t>POLR1D</t>
  </si>
  <si>
    <t>PAN3</t>
  </si>
  <si>
    <t>EEF1A1P3</t>
  </si>
  <si>
    <t>POMP</t>
  </si>
  <si>
    <t>SLC7A1</t>
  </si>
  <si>
    <t>UBL3</t>
  </si>
  <si>
    <t>HMGB1</t>
  </si>
  <si>
    <t>USPL1</t>
  </si>
  <si>
    <t>ALOX5AP</t>
  </si>
  <si>
    <t>HSPH1</t>
  </si>
  <si>
    <t>FRY</t>
  </si>
  <si>
    <t>N4BP2L1</t>
  </si>
  <si>
    <t>N4BP2L2</t>
  </si>
  <si>
    <t>PDS5B</t>
  </si>
  <si>
    <t>SPART</t>
  </si>
  <si>
    <t>ALG5</t>
  </si>
  <si>
    <t>EXOSC8</t>
  </si>
  <si>
    <t>SUPT20H</t>
  </si>
  <si>
    <t>UFM1</t>
  </si>
  <si>
    <t>PROSER1</t>
  </si>
  <si>
    <t>FOXO1</t>
  </si>
  <si>
    <t>ELF1</t>
  </si>
  <si>
    <t>WBP4</t>
  </si>
  <si>
    <t>NAA16</t>
  </si>
  <si>
    <t>RGCC</t>
  </si>
  <si>
    <t>VWA8</t>
  </si>
  <si>
    <t>AKAP11</t>
  </si>
  <si>
    <t>EPSTI1</t>
  </si>
  <si>
    <t>DNAJC15</t>
  </si>
  <si>
    <t>DGKZP1</t>
  </si>
  <si>
    <t>TSC22D1</t>
  </si>
  <si>
    <t>NUFIP1</t>
  </si>
  <si>
    <t>GPALPP1</t>
  </si>
  <si>
    <t>GTF2F2</t>
  </si>
  <si>
    <t>TPT1</t>
  </si>
  <si>
    <t>TPT1-AS1</t>
  </si>
  <si>
    <t>SLC25A30</t>
  </si>
  <si>
    <t>COG3</t>
  </si>
  <si>
    <t>ZC3H13</t>
  </si>
  <si>
    <t>LCP1</t>
  </si>
  <si>
    <t>RUBCNL</t>
  </si>
  <si>
    <t>LRCH1</t>
  </si>
  <si>
    <t>ESD</t>
  </si>
  <si>
    <t>NUDT15</t>
  </si>
  <si>
    <t>MED4</t>
  </si>
  <si>
    <t>ITM2B</t>
  </si>
  <si>
    <t>RB1</t>
  </si>
  <si>
    <t>LPAR6</t>
  </si>
  <si>
    <t>RCBTB2</t>
  </si>
  <si>
    <t>RP11-156K23.3</t>
  </si>
  <si>
    <t>FNDC3A</t>
  </si>
  <si>
    <t>COX7CP1</t>
  </si>
  <si>
    <t>CDADC1</t>
  </si>
  <si>
    <t>PHF11</t>
  </si>
  <si>
    <t>RCBTB1</t>
  </si>
  <si>
    <t>EBPL</t>
  </si>
  <si>
    <t>KPNA3</t>
  </si>
  <si>
    <t>TRIM13</t>
  </si>
  <si>
    <t>ST13P4</t>
  </si>
  <si>
    <t>RNASEH2B</t>
  </si>
  <si>
    <t>INTS6</t>
  </si>
  <si>
    <t>WDFY2</t>
  </si>
  <si>
    <t>ALG11</t>
  </si>
  <si>
    <t>VPS36</t>
  </si>
  <si>
    <t>CKAP2</t>
  </si>
  <si>
    <t>SUGT1</t>
  </si>
  <si>
    <t>RPL13AP25</t>
  </si>
  <si>
    <t>TDRD3</t>
  </si>
  <si>
    <t>HNRNPA3P5</t>
  </si>
  <si>
    <t>RPSAP53</t>
  </si>
  <si>
    <t>H3P36</t>
  </si>
  <si>
    <t>MZT1</t>
  </si>
  <si>
    <t>DIS3</t>
  </si>
  <si>
    <t>KLF5</t>
  </si>
  <si>
    <t>KLF12</t>
  </si>
  <si>
    <t>TBC1D4</t>
  </si>
  <si>
    <t>COMMD6</t>
  </si>
  <si>
    <t>KCTD12</t>
  </si>
  <si>
    <t>FBXL3</t>
  </si>
  <si>
    <t>MYCBP2</t>
  </si>
  <si>
    <t>SLAIN1</t>
  </si>
  <si>
    <t>RBM26</t>
  </si>
  <si>
    <t>SPRY2</t>
  </si>
  <si>
    <t>PTMAP5</t>
  </si>
  <si>
    <t>ABCC4</t>
  </si>
  <si>
    <t>DNAJC3</t>
  </si>
  <si>
    <t>MBNL2</t>
  </si>
  <si>
    <t>RAP2A</t>
  </si>
  <si>
    <t>IPO5</t>
  </si>
  <si>
    <t>STK24</t>
  </si>
  <si>
    <t>DOCK9</t>
  </si>
  <si>
    <t>UBAC2</t>
  </si>
  <si>
    <t>GPR18</t>
  </si>
  <si>
    <t>GPR183</t>
  </si>
  <si>
    <t>TM9SF2</t>
  </si>
  <si>
    <t>RPL15P18</t>
  </si>
  <si>
    <t>RPS26P47</t>
  </si>
  <si>
    <t>TPP2</t>
  </si>
  <si>
    <t>ERCC5</t>
  </si>
  <si>
    <t>ARGLU1</t>
  </si>
  <si>
    <t>LIG4</t>
  </si>
  <si>
    <t>ABHD13</t>
  </si>
  <si>
    <t>IRS2</t>
  </si>
  <si>
    <t>RAB20</t>
  </si>
  <si>
    <t>NAXD</t>
  </si>
  <si>
    <t>CARS2</t>
  </si>
  <si>
    <t>ING1</t>
  </si>
  <si>
    <t>ANKRD10</t>
  </si>
  <si>
    <t>ARHGEF7</t>
  </si>
  <si>
    <t>TUBGCP3</t>
  </si>
  <si>
    <t>ATP11A</t>
  </si>
  <si>
    <t>PCID2</t>
  </si>
  <si>
    <t>CUL4A</t>
  </si>
  <si>
    <t>LAMP1</t>
  </si>
  <si>
    <t>TMCO3</t>
  </si>
  <si>
    <t>TFDP1</t>
  </si>
  <si>
    <t>GAS6-AS1</t>
  </si>
  <si>
    <t>RASA3</t>
  </si>
  <si>
    <t>CDC16</t>
  </si>
  <si>
    <t>UPF3A</t>
  </si>
  <si>
    <t>CHAMP1</t>
  </si>
  <si>
    <t>5_8S_rRNA</t>
  </si>
  <si>
    <t>CCNB1IP1</t>
  </si>
  <si>
    <t>TEP1</t>
  </si>
  <si>
    <t>OSGEP</t>
  </si>
  <si>
    <t>APEX1</t>
  </si>
  <si>
    <t>PIP4P1</t>
  </si>
  <si>
    <t>PNP</t>
  </si>
  <si>
    <t>RNASE6</t>
  </si>
  <si>
    <t>RNASE2</t>
  </si>
  <si>
    <t>METTL17</t>
  </si>
  <si>
    <t>ARHGEF40</t>
  </si>
  <si>
    <t>ZNF219</t>
  </si>
  <si>
    <t>LINC00641</t>
  </si>
  <si>
    <t>HNRNPC</t>
  </si>
  <si>
    <t>SUPT16H</t>
  </si>
  <si>
    <t>CHD8</t>
  </si>
  <si>
    <t>RAB2B</t>
  </si>
  <si>
    <t>TOX4</t>
  </si>
  <si>
    <t>METTL3</t>
  </si>
  <si>
    <t>TRAC</t>
  </si>
  <si>
    <t>DAD1</t>
  </si>
  <si>
    <t>ABHD4</t>
  </si>
  <si>
    <t>OXA1L</t>
  </si>
  <si>
    <t>SLC7A7</t>
  </si>
  <si>
    <t>MRPL52</t>
  </si>
  <si>
    <t>LRP10</t>
  </si>
  <si>
    <t>REM2</t>
  </si>
  <si>
    <t>RBM23</t>
  </si>
  <si>
    <t>ACIN1</t>
  </si>
  <si>
    <t>PPP1R3E</t>
  </si>
  <si>
    <t>BCL2L2</t>
  </si>
  <si>
    <t>PABPN1</t>
  </si>
  <si>
    <t>CMTM5</t>
  </si>
  <si>
    <t>NGDN</t>
  </si>
  <si>
    <t>AP1G2</t>
  </si>
  <si>
    <t>DHRS4</t>
  </si>
  <si>
    <t>DHRS4L2</t>
  </si>
  <si>
    <t>PCK2</t>
  </si>
  <si>
    <t>DCAF11</t>
  </si>
  <si>
    <t>PSME1</t>
  </si>
  <si>
    <t>PSME2</t>
  </si>
  <si>
    <t>IRF9</t>
  </si>
  <si>
    <t>REC8</t>
  </si>
  <si>
    <t>CHMP4A</t>
  </si>
  <si>
    <t>NEDD8</t>
  </si>
  <si>
    <t>GMPR2</t>
  </si>
  <si>
    <t>TINF2</t>
  </si>
  <si>
    <t>RABGGTA</t>
  </si>
  <si>
    <t>DHRS1</t>
  </si>
  <si>
    <t>NOP9</t>
  </si>
  <si>
    <t>LTB4R</t>
  </si>
  <si>
    <t>RIPK3</t>
  </si>
  <si>
    <t>KHNYN</t>
  </si>
  <si>
    <t>GZMH</t>
  </si>
  <si>
    <t>GZMB</t>
  </si>
  <si>
    <t>HMGN2P6</t>
  </si>
  <si>
    <t>SCFD1</t>
  </si>
  <si>
    <t>STRN3</t>
  </si>
  <si>
    <t>HECTD1</t>
  </si>
  <si>
    <t>ARHGAP5</t>
  </si>
  <si>
    <t>RNU6-7</t>
  </si>
  <si>
    <t>RNU6-8</t>
  </si>
  <si>
    <t>KIAA1143P1</t>
  </si>
  <si>
    <t>EAPP</t>
  </si>
  <si>
    <t>RP11-671J11.5</t>
  </si>
  <si>
    <t>SNX6</t>
  </si>
  <si>
    <t>CFL2</t>
  </si>
  <si>
    <t>RPL12P6</t>
  </si>
  <si>
    <t>BAZ1A</t>
  </si>
  <si>
    <t>RP11-73E17.2</t>
  </si>
  <si>
    <t>SRP54</t>
  </si>
  <si>
    <t>FAM177A1</t>
  </si>
  <si>
    <t>PPP2R3C</t>
  </si>
  <si>
    <t>PSMA6</t>
  </si>
  <si>
    <t>NFKBIA</t>
  </si>
  <si>
    <t>RALGAPA1</t>
  </si>
  <si>
    <t>MBIP</t>
  </si>
  <si>
    <t>SEC23A</t>
  </si>
  <si>
    <t>PNN</t>
  </si>
  <si>
    <t>YTHDF2P1</t>
  </si>
  <si>
    <t>MIA2</t>
  </si>
  <si>
    <t>FBXO33</t>
  </si>
  <si>
    <t>KLHL28</t>
  </si>
  <si>
    <t>PRPF39</t>
  </si>
  <si>
    <t>FKBP3</t>
  </si>
  <si>
    <t>MIS18BP1</t>
  </si>
  <si>
    <t>RPS29</t>
  </si>
  <si>
    <t>RN7SL1</t>
  </si>
  <si>
    <t>RPL36AL</t>
  </si>
  <si>
    <t>KLHDC2</t>
  </si>
  <si>
    <t>NEMF</t>
  </si>
  <si>
    <t>RN7SL3</t>
  </si>
  <si>
    <t>ARF6</t>
  </si>
  <si>
    <t>VCPKMT</t>
  </si>
  <si>
    <t>SOS2</t>
  </si>
  <si>
    <t>MAP4K5</t>
  </si>
  <si>
    <t>SAV1</t>
  </si>
  <si>
    <t>NIN</t>
  </si>
  <si>
    <t>PYGL</t>
  </si>
  <si>
    <t>TMX1</t>
  </si>
  <si>
    <t>GNG2</t>
  </si>
  <si>
    <t>RTRAF</t>
  </si>
  <si>
    <t>PTGER2</t>
  </si>
  <si>
    <t>ERO1A</t>
  </si>
  <si>
    <t>PSMC6</t>
  </si>
  <si>
    <t>STYX</t>
  </si>
  <si>
    <t>DDHD1</t>
  </si>
  <si>
    <t>CNIH1</t>
  </si>
  <si>
    <t>GMFB</t>
  </si>
  <si>
    <t>CGRRF1</t>
  </si>
  <si>
    <t>GCH1</t>
  </si>
  <si>
    <t>SOCS4</t>
  </si>
  <si>
    <t>MAPK1IP1L</t>
  </si>
  <si>
    <t>LGALS3</t>
  </si>
  <si>
    <t>RP11-665C16.9</t>
  </si>
  <si>
    <t>FBXO34</t>
  </si>
  <si>
    <t>CHMP4BP1</t>
  </si>
  <si>
    <t>ATG14</t>
  </si>
  <si>
    <t>KTN1</t>
  </si>
  <si>
    <t>RPL13AP3</t>
  </si>
  <si>
    <t>PELI2</t>
  </si>
  <si>
    <t>EXOC5</t>
  </si>
  <si>
    <t>AP5M1</t>
  </si>
  <si>
    <t>NAA30</t>
  </si>
  <si>
    <t>ACTR10</t>
  </si>
  <si>
    <t>PSMA3</t>
  </si>
  <si>
    <t>PSMA3-AS1</t>
  </si>
  <si>
    <t>ARID4A</t>
  </si>
  <si>
    <t>TIMM9</t>
  </si>
  <si>
    <t>RP11-112J1.1</t>
  </si>
  <si>
    <t>JKAMP</t>
  </si>
  <si>
    <t>PCNX4</t>
  </si>
  <si>
    <t>DHRS7</t>
  </si>
  <si>
    <t>PPM1A</t>
  </si>
  <si>
    <t>RBM8B</t>
  </si>
  <si>
    <t>PRKCH</t>
  </si>
  <si>
    <t>HIF1A</t>
  </si>
  <si>
    <t>PPP2R5E</t>
  </si>
  <si>
    <t>SGPP1</t>
  </si>
  <si>
    <t>SYNE2</t>
  </si>
  <si>
    <t>ZBTB25</t>
  </si>
  <si>
    <t>ZBTB1</t>
  </si>
  <si>
    <t>PLEKHG3</t>
  </si>
  <si>
    <t>CHURC1</t>
  </si>
  <si>
    <t>MAX</t>
  </si>
  <si>
    <t>RPL21P7</t>
  </si>
  <si>
    <t>FUT8</t>
  </si>
  <si>
    <t>YBX1P1</t>
  </si>
  <si>
    <t>MPP5</t>
  </si>
  <si>
    <t>EIF2S1</t>
  </si>
  <si>
    <t>PIGH</t>
  </si>
  <si>
    <t>VTI1B</t>
  </si>
  <si>
    <t>RDH11</t>
  </si>
  <si>
    <t>ZFYVE26</t>
  </si>
  <si>
    <t>PPIAP6</t>
  </si>
  <si>
    <t>ZFP36L1</t>
  </si>
  <si>
    <t>ACTN1</t>
  </si>
  <si>
    <t>DCAF5</t>
  </si>
  <si>
    <t>ERH</t>
  </si>
  <si>
    <t>SLC39A9</t>
  </si>
  <si>
    <t>SUSD6</t>
  </si>
  <si>
    <t>SRSF5</t>
  </si>
  <si>
    <t>RPL7AP6</t>
  </si>
  <si>
    <t>MED6</t>
  </si>
  <si>
    <t>TTC9</t>
  </si>
  <si>
    <t>MAP3K9</t>
  </si>
  <si>
    <t>PCNX1</t>
  </si>
  <si>
    <t>SIPA1L1</t>
  </si>
  <si>
    <t>DCAF4</t>
  </si>
  <si>
    <t>ZFYVE1</t>
  </si>
  <si>
    <t>RBM25</t>
  </si>
  <si>
    <t>PSEN1</t>
  </si>
  <si>
    <t>NUMB</t>
  </si>
  <si>
    <t>RIOX1</t>
  </si>
  <si>
    <t>ACOT2</t>
  </si>
  <si>
    <t>PNMA1</t>
  </si>
  <si>
    <t>MIDEAS</t>
  </si>
  <si>
    <t>ABCD4</t>
  </si>
  <si>
    <t>NPC2</t>
  </si>
  <si>
    <t>AREL1</t>
  </si>
  <si>
    <t>FCF1</t>
  </si>
  <si>
    <t>YLPM1</t>
  </si>
  <si>
    <t>DLST</t>
  </si>
  <si>
    <t>MLH3</t>
  </si>
  <si>
    <t>NEK9</t>
  </si>
  <si>
    <t>TMED10</t>
  </si>
  <si>
    <t>FOS</t>
  </si>
  <si>
    <t>JDP2</t>
  </si>
  <si>
    <t>BATF</t>
  </si>
  <si>
    <t>RP11-507E23.1</t>
  </si>
  <si>
    <t>TTLL5</t>
  </si>
  <si>
    <t>ERG28</t>
  </si>
  <si>
    <t>GPATCH2L</t>
  </si>
  <si>
    <t>RPSAP3</t>
  </si>
  <si>
    <t>VASH1</t>
  </si>
  <si>
    <t>RPL22P2</t>
  </si>
  <si>
    <t>IRF2BPL</t>
  </si>
  <si>
    <t>TMED8</t>
  </si>
  <si>
    <t>AHSA1</t>
  </si>
  <si>
    <t>SPTLC2</t>
  </si>
  <si>
    <t>SLIRP</t>
  </si>
  <si>
    <t>SNW1</t>
  </si>
  <si>
    <t>GTF2A1</t>
  </si>
  <si>
    <t>SEL1L</t>
  </si>
  <si>
    <t>ENSAP2</t>
  </si>
  <si>
    <t>GALC</t>
  </si>
  <si>
    <t>GPR65</t>
  </si>
  <si>
    <t>ZC3H14</t>
  </si>
  <si>
    <t>FOXN3</t>
  </si>
  <si>
    <t>TDP1</t>
  </si>
  <si>
    <t>PSMC1</t>
  </si>
  <si>
    <t>RPL21P11</t>
  </si>
  <si>
    <t>CALM1</t>
  </si>
  <si>
    <t>TTC7B</t>
  </si>
  <si>
    <t>RPS6KA5</t>
  </si>
  <si>
    <t>DGLUCY</t>
  </si>
  <si>
    <t>CCDC88C</t>
  </si>
  <si>
    <t>PPP4R3A</t>
  </si>
  <si>
    <t>TC2N</t>
  </si>
  <si>
    <t>TRIP11</t>
  </si>
  <si>
    <t>RP11-529H20.3</t>
  </si>
  <si>
    <t>ATXN3</t>
  </si>
  <si>
    <t>NDUFB1</t>
  </si>
  <si>
    <t>CPSF2</t>
  </si>
  <si>
    <t>SLC24A4</t>
  </si>
  <si>
    <t>RIN3</t>
  </si>
  <si>
    <t>GOLGA5</t>
  </si>
  <si>
    <t>ITPK1</t>
  </si>
  <si>
    <t>MOAP1</t>
  </si>
  <si>
    <t>UBR7</t>
  </si>
  <si>
    <t>BTBD7</t>
  </si>
  <si>
    <t>DDX24</t>
  </si>
  <si>
    <t>IFI27L2</t>
  </si>
  <si>
    <t>SERPINA1</t>
  </si>
  <si>
    <t>RPSAP4</t>
  </si>
  <si>
    <t>RPL15P2</t>
  </si>
  <si>
    <t>DICER1</t>
  </si>
  <si>
    <t>CLMN</t>
  </si>
  <si>
    <t>SYNE3</t>
  </si>
  <si>
    <t>GLRX5</t>
  </si>
  <si>
    <t>ATG2B</t>
  </si>
  <si>
    <t>GSKIP</t>
  </si>
  <si>
    <t>PAPOLA</t>
  </si>
  <si>
    <t>VRK1</t>
  </si>
  <si>
    <t>RPL3P4</t>
  </si>
  <si>
    <t>AL162151.3</t>
  </si>
  <si>
    <t>BCL11B</t>
  </si>
  <si>
    <t>SETD3</t>
  </si>
  <si>
    <t>CCNK</t>
  </si>
  <si>
    <t>CCDC85C</t>
  </si>
  <si>
    <t>EVL</t>
  </si>
  <si>
    <t>YY1</t>
  </si>
  <si>
    <t>SLC25A29</t>
  </si>
  <si>
    <t>WARS1</t>
  </si>
  <si>
    <t>RP11-796G6.1</t>
  </si>
  <si>
    <t>PPP2R5C</t>
  </si>
  <si>
    <t>DYNC1H1</t>
  </si>
  <si>
    <t>HSP90AA1</t>
  </si>
  <si>
    <t>WDR20</t>
  </si>
  <si>
    <t>ZNF839</t>
  </si>
  <si>
    <t>CINP</t>
  </si>
  <si>
    <t>TECPR2</t>
  </si>
  <si>
    <t>ANKRD9</t>
  </si>
  <si>
    <t>RCOR1</t>
  </si>
  <si>
    <t>TRAF3</t>
  </si>
  <si>
    <t>CDC42BPB</t>
  </si>
  <si>
    <t>TNFAIP2</t>
  </si>
  <si>
    <t>EIF5</t>
  </si>
  <si>
    <t>RPSAP5</t>
  </si>
  <si>
    <t>MARK3</t>
  </si>
  <si>
    <t>CKB</t>
  </si>
  <si>
    <t>TRMT61A</t>
  </si>
  <si>
    <t>BAG5</t>
  </si>
  <si>
    <t>KLC1</t>
  </si>
  <si>
    <t>PPP1R13B</t>
  </si>
  <si>
    <t>ATP5MJ</t>
  </si>
  <si>
    <t>INF2</t>
  </si>
  <si>
    <t>SIVA1</t>
  </si>
  <si>
    <t>AKT1</t>
  </si>
  <si>
    <t>RPS2P4</t>
  </si>
  <si>
    <t>PLD4</t>
  </si>
  <si>
    <t>CDCA4</t>
  </si>
  <si>
    <t>GPR132</t>
  </si>
  <si>
    <t>BRF1</t>
  </si>
  <si>
    <t>BTBD6</t>
  </si>
  <si>
    <t>PACS2</t>
  </si>
  <si>
    <t>MTA1</t>
  </si>
  <si>
    <t>CRIP1</t>
  </si>
  <si>
    <t>IGHD</t>
  </si>
  <si>
    <t>IGHM</t>
  </si>
  <si>
    <t>AB019441.29</t>
  </si>
  <si>
    <t>IGHV1-69D</t>
  </si>
  <si>
    <t>HERC2P3</t>
  </si>
  <si>
    <t>HERC2P2</t>
  </si>
  <si>
    <t>WHAMMP3</t>
  </si>
  <si>
    <t>NIPA2</t>
  </si>
  <si>
    <t>CYFIP1</t>
  </si>
  <si>
    <t>RPL5P1</t>
  </si>
  <si>
    <t>AC090602.2</t>
  </si>
  <si>
    <t>SNHG14</t>
  </si>
  <si>
    <t>UBE3A</t>
  </si>
  <si>
    <t>ATP10A</t>
  </si>
  <si>
    <t>HERC2</t>
  </si>
  <si>
    <t>RPL41P2</t>
  </si>
  <si>
    <t>HERC2P9</t>
  </si>
  <si>
    <t>WHAMMP2</t>
  </si>
  <si>
    <t>APBA2</t>
  </si>
  <si>
    <t>NSMCE3</t>
  </si>
  <si>
    <t>HMGN2P5</t>
  </si>
  <si>
    <t>CTD-3092A11.1</t>
  </si>
  <si>
    <t>CTD-3092A11.2</t>
  </si>
  <si>
    <t>FAN1</t>
  </si>
  <si>
    <t>MTMR10</t>
  </si>
  <si>
    <t>KLF13</t>
  </si>
  <si>
    <t>GOLGA8O</t>
  </si>
  <si>
    <t>RP11-632K20.7</t>
  </si>
  <si>
    <t>GOLGA8N</t>
  </si>
  <si>
    <t>EMC7</t>
  </si>
  <si>
    <t>EMC4</t>
  </si>
  <si>
    <t>SLC12A6</t>
  </si>
  <si>
    <t>NOP10</t>
  </si>
  <si>
    <t>LPCAT4</t>
  </si>
  <si>
    <t>GOLGA8A</t>
  </si>
  <si>
    <t>HNRNPLP2</t>
  </si>
  <si>
    <t>GOLGA8B</t>
  </si>
  <si>
    <t>AQR</t>
  </si>
  <si>
    <t>RP11-83J16.1</t>
  </si>
  <si>
    <t>ZNF770</t>
  </si>
  <si>
    <t>ANP32AP1</t>
  </si>
  <si>
    <t>RASGRP1</t>
  </si>
  <si>
    <t>THBS1</t>
  </si>
  <si>
    <t>EIF2AK4</t>
  </si>
  <si>
    <t>SRP14</t>
  </si>
  <si>
    <t>BMF</t>
  </si>
  <si>
    <t>PLCB2</t>
  </si>
  <si>
    <t>INAFM2</t>
  </si>
  <si>
    <t>BAHD1</t>
  </si>
  <si>
    <t>RPUSD2</t>
  </si>
  <si>
    <t>RMDN3</t>
  </si>
  <si>
    <t>ZFYVE19</t>
  </si>
  <si>
    <t>VPS18</t>
  </si>
  <si>
    <t>INO80</t>
  </si>
  <si>
    <t>CHP1</t>
  </si>
  <si>
    <t>OIP5-AS1</t>
  </si>
  <si>
    <t>RTF1</t>
  </si>
  <si>
    <t>MGA</t>
  </si>
  <si>
    <t>MAPKBP1</t>
  </si>
  <si>
    <t>EHD4</t>
  </si>
  <si>
    <t>VPS39</t>
  </si>
  <si>
    <t>TMEM87A</t>
  </si>
  <si>
    <t>ZNF106</t>
  </si>
  <si>
    <t>SNAP23</t>
  </si>
  <si>
    <t>LRRC57</t>
  </si>
  <si>
    <t>HAUS2</t>
  </si>
  <si>
    <t>CDAN1</t>
  </si>
  <si>
    <t>TTBK2</t>
  </si>
  <si>
    <t>UBR1</t>
  </si>
  <si>
    <t>RPS3AP47</t>
  </si>
  <si>
    <t>TMEM62</t>
  </si>
  <si>
    <t>CCNDBP1</t>
  </si>
  <si>
    <t>ZSCAN29</t>
  </si>
  <si>
    <t>TP53BP1</t>
  </si>
  <si>
    <t>PDIA3P2</t>
  </si>
  <si>
    <t>PDIA3</t>
  </si>
  <si>
    <t>SERF2</t>
  </si>
  <si>
    <t>MFAP1</t>
  </si>
  <si>
    <t>GOLM2</t>
  </si>
  <si>
    <t>CTDSPL2</t>
  </si>
  <si>
    <t>EIF3J</t>
  </si>
  <si>
    <t>SPG11</t>
  </si>
  <si>
    <t>PATL2</t>
  </si>
  <si>
    <t>B2M</t>
  </si>
  <si>
    <t>TRIM69</t>
  </si>
  <si>
    <t>SPATA5L1</t>
  </si>
  <si>
    <t>C15orf48</t>
  </si>
  <si>
    <t>HMGN2P46</t>
  </si>
  <si>
    <t>BLOC1S6</t>
  </si>
  <si>
    <t>SQOR</t>
  </si>
  <si>
    <t>DUT</t>
  </si>
  <si>
    <t>EID1</t>
  </si>
  <si>
    <t>SECISBP2L</t>
  </si>
  <si>
    <t>COPS2</t>
  </si>
  <si>
    <t>GABPB1</t>
  </si>
  <si>
    <t>GABPB1-IT1</t>
  </si>
  <si>
    <t>GABPB1-AS1</t>
  </si>
  <si>
    <t>USP8</t>
  </si>
  <si>
    <t>TRPM7</t>
  </si>
  <si>
    <t>SPPL2A</t>
  </si>
  <si>
    <t>DMXL2</t>
  </si>
  <si>
    <t>LYSMD2</t>
  </si>
  <si>
    <t>TMOD3</t>
  </si>
  <si>
    <t>MAPK6</t>
  </si>
  <si>
    <t>GNB5</t>
  </si>
  <si>
    <t>MYO5A</t>
  </si>
  <si>
    <t>ARPP19</t>
  </si>
  <si>
    <t>FAM214A</t>
  </si>
  <si>
    <t>EEF1A1P22</t>
  </si>
  <si>
    <t>RSL24D1</t>
  </si>
  <si>
    <t>RAB27A</t>
  </si>
  <si>
    <t>PIGB</t>
  </si>
  <si>
    <t>CCPG1</t>
  </si>
  <si>
    <t>RFX7</t>
  </si>
  <si>
    <t>TCF12</t>
  </si>
  <si>
    <t>LINC00926</t>
  </si>
  <si>
    <t>POLR2M</t>
  </si>
  <si>
    <t>AQP9</t>
  </si>
  <si>
    <t>ADAM10</t>
  </si>
  <si>
    <t>RNF111</t>
  </si>
  <si>
    <t>RP11-30K9.1</t>
  </si>
  <si>
    <t>SLTM</t>
  </si>
  <si>
    <t>GTF2A2</t>
  </si>
  <si>
    <t>BNIP2</t>
  </si>
  <si>
    <t>RPS3AP6</t>
  </si>
  <si>
    <t>ANXA2</t>
  </si>
  <si>
    <t>ICE2</t>
  </si>
  <si>
    <t>RORA</t>
  </si>
  <si>
    <t>VPS13C</t>
  </si>
  <si>
    <t>TPM1</t>
  </si>
  <si>
    <t>LACTB</t>
  </si>
  <si>
    <t>RPS27L</t>
  </si>
  <si>
    <t>RAB8B</t>
  </si>
  <si>
    <t>APH1B</t>
  </si>
  <si>
    <t>USP3</t>
  </si>
  <si>
    <t>HERC1</t>
  </si>
  <si>
    <t>DAPK2</t>
  </si>
  <si>
    <t>CIAO2A</t>
  </si>
  <si>
    <t>SNX1</t>
  </si>
  <si>
    <t>PPIB</t>
  </si>
  <si>
    <t>CSNK1G1</t>
  </si>
  <si>
    <t>TRIP4</t>
  </si>
  <si>
    <t>ZNF609</t>
  </si>
  <si>
    <t>RP11-330L19.1</t>
  </si>
  <si>
    <t>OAZ2</t>
  </si>
  <si>
    <t>PLEKHO2</t>
  </si>
  <si>
    <t>SPG21</t>
  </si>
  <si>
    <t>PDCD7</t>
  </si>
  <si>
    <t>CLPX</t>
  </si>
  <si>
    <t>PARP16</t>
  </si>
  <si>
    <t>DPP8</t>
  </si>
  <si>
    <t>HACD3</t>
  </si>
  <si>
    <t>INTS14</t>
  </si>
  <si>
    <t>DENND4A</t>
  </si>
  <si>
    <t>RAB11A</t>
  </si>
  <si>
    <t>DIS3L</t>
  </si>
  <si>
    <t>MAP2K1</t>
  </si>
  <si>
    <t>SNAPC5</t>
  </si>
  <si>
    <t>RPL4</t>
  </si>
  <si>
    <t>SMAD3</t>
  </si>
  <si>
    <t>AAGAB</t>
  </si>
  <si>
    <t>C15orf61</t>
  </si>
  <si>
    <t>MAP2K5</t>
  </si>
  <si>
    <t>RNU6-1</t>
  </si>
  <si>
    <t>PIAS1</t>
  </si>
  <si>
    <t>CLN6</t>
  </si>
  <si>
    <t>FEM1B</t>
  </si>
  <si>
    <t>ANP32A</t>
  </si>
  <si>
    <t>RPLP1</t>
  </si>
  <si>
    <t>TLE3</t>
  </si>
  <si>
    <t>HMGB1P6</t>
  </si>
  <si>
    <t>RP11-592N21.1</t>
  </si>
  <si>
    <t>MYO9A</t>
  </si>
  <si>
    <t>PKM</t>
  </si>
  <si>
    <t>PARP6</t>
  </si>
  <si>
    <t>HEXA</t>
  </si>
  <si>
    <t>ARIH1</t>
  </si>
  <si>
    <t>ADPGK</t>
  </si>
  <si>
    <t>NPTN</t>
  </si>
  <si>
    <t>PML</t>
  </si>
  <si>
    <t>SEMA7A</t>
  </si>
  <si>
    <t>UBL7</t>
  </si>
  <si>
    <t>ARID3B</t>
  </si>
  <si>
    <t>CLK3</t>
  </si>
  <si>
    <t>CSK</t>
  </si>
  <si>
    <t>ULK3</t>
  </si>
  <si>
    <t>SCAMP2</t>
  </si>
  <si>
    <t>MPI</t>
  </si>
  <si>
    <t>FAM219B</t>
  </si>
  <si>
    <t>COX5A</t>
  </si>
  <si>
    <t>PPCDC</t>
  </si>
  <si>
    <t>C15orf39</t>
  </si>
  <si>
    <t>ANP32BP1</t>
  </si>
  <si>
    <t>NEIL1</t>
  </si>
  <si>
    <t>MAN2C1</t>
  </si>
  <si>
    <t>SIN3A</t>
  </si>
  <si>
    <t>PTPN9</t>
  </si>
  <si>
    <t>IMP3</t>
  </si>
  <si>
    <t>UBE2Q2</t>
  </si>
  <si>
    <t>ETFA</t>
  </si>
  <si>
    <t>SCAPER</t>
  </si>
  <si>
    <t>RCN2</t>
  </si>
  <si>
    <t>PSTPIP1</t>
  </si>
  <si>
    <t>TSPAN3</t>
  </si>
  <si>
    <t>PEAK1</t>
  </si>
  <si>
    <t>HMG20A</t>
  </si>
  <si>
    <t>TBC1D2B</t>
  </si>
  <si>
    <t>IDH3A</t>
  </si>
  <si>
    <t>DNAJA4</t>
  </si>
  <si>
    <t>IREB2</t>
  </si>
  <si>
    <t>PSMA4</t>
  </si>
  <si>
    <t>MORF4L1</t>
  </si>
  <si>
    <t>RPL21P116</t>
  </si>
  <si>
    <t>RNU6-415P</t>
  </si>
  <si>
    <t>CTSH</t>
  </si>
  <si>
    <t>TMED3</t>
  </si>
  <si>
    <t>RP11-81A1.6</t>
  </si>
  <si>
    <t>ST20-AS1</t>
  </si>
  <si>
    <t>BCL2A1</t>
  </si>
  <si>
    <t>ZFAND6</t>
  </si>
  <si>
    <t>MESD</t>
  </si>
  <si>
    <t>TLNRD1</t>
  </si>
  <si>
    <t>IL16</t>
  </si>
  <si>
    <t>RPL9P9</t>
  </si>
  <si>
    <t>GOLGA2P10</t>
  </si>
  <si>
    <t>RPS17</t>
  </si>
  <si>
    <t>WHAMM</t>
  </si>
  <si>
    <t>RAMAC</t>
  </si>
  <si>
    <t>BTBD1</t>
  </si>
  <si>
    <t>HDGFL3</t>
  </si>
  <si>
    <t>GOLGA2P7</t>
  </si>
  <si>
    <t>GOLGA6L4</t>
  </si>
  <si>
    <t>GOLGA6L5P</t>
  </si>
  <si>
    <t>SEC11A</t>
  </si>
  <si>
    <t>ZNF592</t>
  </si>
  <si>
    <t>PDE8A</t>
  </si>
  <si>
    <t>AKAP13</t>
  </si>
  <si>
    <t>AEN</t>
  </si>
  <si>
    <t>ISG20</t>
  </si>
  <si>
    <t>HAPLN3</t>
  </si>
  <si>
    <t>MFGE8</t>
  </si>
  <si>
    <t>ABHD2</t>
  </si>
  <si>
    <t>POLG</t>
  </si>
  <si>
    <t>ANPEP</t>
  </si>
  <si>
    <t>AP3S2</t>
  </si>
  <si>
    <t>ARPIN</t>
  </si>
  <si>
    <t>ZNF710</t>
  </si>
  <si>
    <t>IDH2</t>
  </si>
  <si>
    <t>SEMA4B</t>
  </si>
  <si>
    <t>CIB1</t>
  </si>
  <si>
    <t>NGRN</t>
  </si>
  <si>
    <t>IQGAP1</t>
  </si>
  <si>
    <t>CRTC3</t>
  </si>
  <si>
    <t>FURIN</t>
  </si>
  <si>
    <t>FES</t>
  </si>
  <si>
    <t>MAN2A2</t>
  </si>
  <si>
    <t>UNC45A</t>
  </si>
  <si>
    <t>SLCO3A1</t>
  </si>
  <si>
    <t>H2AZ2P1</t>
  </si>
  <si>
    <t>CHASERR</t>
  </si>
  <si>
    <t>CHD2</t>
  </si>
  <si>
    <t>MCTP2</t>
  </si>
  <si>
    <t>RP11-255M2.3</t>
  </si>
  <si>
    <t>ARRDC4</t>
  </si>
  <si>
    <t>IGF1R</t>
  </si>
  <si>
    <t>LRRC28</t>
  </si>
  <si>
    <t>MEF2A</t>
  </si>
  <si>
    <t>LINS1</t>
  </si>
  <si>
    <t>ASB7</t>
  </si>
  <si>
    <t>LRRK1</t>
  </si>
  <si>
    <t>CHSY1</t>
  </si>
  <si>
    <t>SELENOS</t>
  </si>
  <si>
    <t>SNRPA1</t>
  </si>
  <si>
    <t>PCSK6</t>
  </si>
  <si>
    <t>TM2D3</t>
  </si>
  <si>
    <t>TARS3</t>
  </si>
  <si>
    <t>WASH3P</t>
  </si>
  <si>
    <t>DDX11L9</t>
  </si>
  <si>
    <t>DDX11L10</t>
  </si>
  <si>
    <t>WASH4P</t>
  </si>
  <si>
    <t>SNRNP25</t>
  </si>
  <si>
    <t>MPG</t>
  </si>
  <si>
    <t>NPRL3</t>
  </si>
  <si>
    <t>HBA2</t>
  </si>
  <si>
    <t>HBA1</t>
  </si>
  <si>
    <t>LUC7L</t>
  </si>
  <si>
    <t>FAM234A</t>
  </si>
  <si>
    <t>AXIN1</t>
  </si>
  <si>
    <t>MRPL28</t>
  </si>
  <si>
    <t>PGAP6</t>
  </si>
  <si>
    <t>NME4</t>
  </si>
  <si>
    <t>RAB11FIP3</t>
  </si>
  <si>
    <t>CAPN15</t>
  </si>
  <si>
    <t>PIGQ</t>
  </si>
  <si>
    <t>RAB40C</t>
  </si>
  <si>
    <t>METTL26</t>
  </si>
  <si>
    <t>MCRIP2</t>
  </si>
  <si>
    <t>RHOT2</t>
  </si>
  <si>
    <t>STUB1</t>
  </si>
  <si>
    <t>JMJD8</t>
  </si>
  <si>
    <t>FBXL16</t>
  </si>
  <si>
    <t>CIAO3</t>
  </si>
  <si>
    <t>RPUSD1</t>
  </si>
  <si>
    <t>CHTF18</t>
  </si>
  <si>
    <t>UBE2I</t>
  </si>
  <si>
    <t>BAIAP3</t>
  </si>
  <si>
    <t>TSR3</t>
  </si>
  <si>
    <t>GNPTG</t>
  </si>
  <si>
    <t>UNKL</t>
  </si>
  <si>
    <t>C16orf91</t>
  </si>
  <si>
    <t>CLCN7</t>
  </si>
  <si>
    <t>TELO2</t>
  </si>
  <si>
    <t>CRAMP1</t>
  </si>
  <si>
    <t>MAPK8IP3</t>
  </si>
  <si>
    <t>NME3</t>
  </si>
  <si>
    <t>MRPS34</t>
  </si>
  <si>
    <t>EME2</t>
  </si>
  <si>
    <t>NUBP2</t>
  </si>
  <si>
    <t>HAGH</t>
  </si>
  <si>
    <t>MSRB1</t>
  </si>
  <si>
    <t>NDUFB10</t>
  </si>
  <si>
    <t>RPS2</t>
  </si>
  <si>
    <t>TBL3</t>
  </si>
  <si>
    <t>GFER</t>
  </si>
  <si>
    <t>ZNF598</t>
  </si>
  <si>
    <t>TSC2</t>
  </si>
  <si>
    <t>PKD1</t>
  </si>
  <si>
    <t>TRAF7</t>
  </si>
  <si>
    <t>MLST8</t>
  </si>
  <si>
    <t>PGP</t>
  </si>
  <si>
    <t>E4F1</t>
  </si>
  <si>
    <t>ECI1</t>
  </si>
  <si>
    <t>RNPS1</t>
  </si>
  <si>
    <t>RP11-20I23.2</t>
  </si>
  <si>
    <t>AMDHD2</t>
  </si>
  <si>
    <t>PDPK1</t>
  </si>
  <si>
    <t>PDPK2P</t>
  </si>
  <si>
    <t>ERVK13-1</t>
  </si>
  <si>
    <t>KCTD5</t>
  </si>
  <si>
    <t>SRRM2</t>
  </si>
  <si>
    <t>ELOB</t>
  </si>
  <si>
    <t>FLYWCH1</t>
  </si>
  <si>
    <t>TNFRSF12A</t>
  </si>
  <si>
    <t>HCFC1R1</t>
  </si>
  <si>
    <t>THOC6</t>
  </si>
  <si>
    <t>MMP25-AS1</t>
  </si>
  <si>
    <t>MMP25</t>
  </si>
  <si>
    <t>IL32</t>
  </si>
  <si>
    <t>RP11-473M20.9</t>
  </si>
  <si>
    <t>ZNF213</t>
  </si>
  <si>
    <t>MEFV</t>
  </si>
  <si>
    <t>ZNF263</t>
  </si>
  <si>
    <t>ZNF75A</t>
  </si>
  <si>
    <t>NAA60</t>
  </si>
  <si>
    <t>NLRC3</t>
  </si>
  <si>
    <t>TRAP1</t>
  </si>
  <si>
    <t>CREBBP</t>
  </si>
  <si>
    <t>ADCY9</t>
  </si>
  <si>
    <t>TFAP4</t>
  </si>
  <si>
    <t>CORO7</t>
  </si>
  <si>
    <t>NMRAL1</t>
  </si>
  <si>
    <t>HMOX2</t>
  </si>
  <si>
    <t>CDIP1</t>
  </si>
  <si>
    <t>UBALD1</t>
  </si>
  <si>
    <t>MGRN1</t>
  </si>
  <si>
    <t>NUDT16L1</t>
  </si>
  <si>
    <t>ROGDI</t>
  </si>
  <si>
    <t>GLYR1</t>
  </si>
  <si>
    <t>UBN1</t>
  </si>
  <si>
    <t>NAGPA</t>
  </si>
  <si>
    <t>METTL22</t>
  </si>
  <si>
    <t>PMM2</t>
  </si>
  <si>
    <t>CARHSP1</t>
  </si>
  <si>
    <t>USP7</t>
  </si>
  <si>
    <t>C16orf72</t>
  </si>
  <si>
    <t>RPL21P119</t>
  </si>
  <si>
    <t>ATF7IP2</t>
  </si>
  <si>
    <t>NUBP1</t>
  </si>
  <si>
    <t>CIITA</t>
  </si>
  <si>
    <t>CLEC16A</t>
  </si>
  <si>
    <t>HNRNPCP4</t>
  </si>
  <si>
    <t>SOCS1</t>
  </si>
  <si>
    <t>CTD-3088G3.8</t>
  </si>
  <si>
    <t>LITAF</t>
  </si>
  <si>
    <t>SNN</t>
  </si>
  <si>
    <t>TXNDC11</t>
  </si>
  <si>
    <t>ZC3H7A</t>
  </si>
  <si>
    <t>RSL1D1</t>
  </si>
  <si>
    <t>GSPT1</t>
  </si>
  <si>
    <t>NPIPB2</t>
  </si>
  <si>
    <t>SNX29</t>
  </si>
  <si>
    <t>CPPED1</t>
  </si>
  <si>
    <t>PARN</t>
  </si>
  <si>
    <t>BFAR</t>
  </si>
  <si>
    <t>NPIPA3</t>
  </si>
  <si>
    <t>NPIPA2</t>
  </si>
  <si>
    <t>NOMO1</t>
  </si>
  <si>
    <t>PKD1P3</t>
  </si>
  <si>
    <t>NPIPA1</t>
  </si>
  <si>
    <t>PDXDC1</t>
  </si>
  <si>
    <t>RP11-680G24.4</t>
  </si>
  <si>
    <t>NTAN1</t>
  </si>
  <si>
    <t>RRN3</t>
  </si>
  <si>
    <t>NPIPP1</t>
  </si>
  <si>
    <t>PKD1P6</t>
  </si>
  <si>
    <t>NPIPA5</t>
  </si>
  <si>
    <t>MARF1</t>
  </si>
  <si>
    <t>NDE1</t>
  </si>
  <si>
    <t>CTB-193M12.5</t>
  </si>
  <si>
    <t>CEP20</t>
  </si>
  <si>
    <t>ABCC1</t>
  </si>
  <si>
    <t>NOMO3</t>
  </si>
  <si>
    <t>PKD1P1</t>
  </si>
  <si>
    <t>AC138969.4</t>
  </si>
  <si>
    <t>PKD1P2</t>
  </si>
  <si>
    <t>NPIPA7</t>
  </si>
  <si>
    <t>XYLT1</t>
  </si>
  <si>
    <t>RPL7P47</t>
  </si>
  <si>
    <t>PKD1P4</t>
  </si>
  <si>
    <t>NPIPA9</t>
  </si>
  <si>
    <t>PKD1P5</t>
  </si>
  <si>
    <t>NOMO2</t>
  </si>
  <si>
    <t>RPS15A</t>
  </si>
  <si>
    <t>ARL6IP1</t>
  </si>
  <si>
    <t>SMG1</t>
  </si>
  <si>
    <t>GDE1</t>
  </si>
  <si>
    <t>CCP110</t>
  </si>
  <si>
    <t>VPS35L</t>
  </si>
  <si>
    <t>THUMPD1</t>
  </si>
  <si>
    <t>DCUN1D3</t>
  </si>
  <si>
    <t>LYRM1</t>
  </si>
  <si>
    <t>NPIPB3</t>
  </si>
  <si>
    <t>SMG1P3</t>
  </si>
  <si>
    <t>METTL9</t>
  </si>
  <si>
    <t>IGSF6</t>
  </si>
  <si>
    <t>RRN3P1</t>
  </si>
  <si>
    <t>NPIPB4</t>
  </si>
  <si>
    <t>SMG1P4</t>
  </si>
  <si>
    <t>UQCRC2</t>
  </si>
  <si>
    <t>POLR3E</t>
  </si>
  <si>
    <t>CDR2</t>
  </si>
  <si>
    <t>SMG1P1</t>
  </si>
  <si>
    <t>NPIPB5</t>
  </si>
  <si>
    <t>GGA2</t>
  </si>
  <si>
    <t>UBFD1</t>
  </si>
  <si>
    <t>NDUFAB1</t>
  </si>
  <si>
    <t>DCTN5</t>
  </si>
  <si>
    <t>PRKCB</t>
  </si>
  <si>
    <t>RBBP6</t>
  </si>
  <si>
    <t>TNRC6A</t>
  </si>
  <si>
    <t>ARHGAP17</t>
  </si>
  <si>
    <t>LCMT1</t>
  </si>
  <si>
    <t>HMGN2P3</t>
  </si>
  <si>
    <t>EEF1A1P38</t>
  </si>
  <si>
    <t>NSMCE1</t>
  </si>
  <si>
    <t>IL4R</t>
  </si>
  <si>
    <t>IL21R</t>
  </si>
  <si>
    <t>GTF3C1</t>
  </si>
  <si>
    <t>KATNIP</t>
  </si>
  <si>
    <t>XPO6</t>
  </si>
  <si>
    <t>SBK1</t>
  </si>
  <si>
    <t>EIF3CL</t>
  </si>
  <si>
    <t>CLN3</t>
  </si>
  <si>
    <t>APOBR</t>
  </si>
  <si>
    <t>SGF29</t>
  </si>
  <si>
    <t>SULT1A1</t>
  </si>
  <si>
    <t>EIF3C</t>
  </si>
  <si>
    <t>RP11-1348G14.8</t>
  </si>
  <si>
    <t>ATXN2L</t>
  </si>
  <si>
    <t>TUFM</t>
  </si>
  <si>
    <t>SH2B1</t>
  </si>
  <si>
    <t>RABEP2</t>
  </si>
  <si>
    <t>NFATC2IP</t>
  </si>
  <si>
    <t>NPIPB10P</t>
  </si>
  <si>
    <t>NPIPB11</t>
  </si>
  <si>
    <t>SMG1P6</t>
  </si>
  <si>
    <t>RP11-345J4.6</t>
  </si>
  <si>
    <t>NPIPB12</t>
  </si>
  <si>
    <t>SMG1P2</t>
  </si>
  <si>
    <t>SPN</t>
  </si>
  <si>
    <t>C16orf54</t>
  </si>
  <si>
    <t>KIF22</t>
  </si>
  <si>
    <t>MAZ</t>
  </si>
  <si>
    <t>MVP</t>
  </si>
  <si>
    <t>CDIPT</t>
  </si>
  <si>
    <t>KCTD13</t>
  </si>
  <si>
    <t>TMEM219</t>
  </si>
  <si>
    <t>TAOK2</t>
  </si>
  <si>
    <t>HIRIP3</t>
  </si>
  <si>
    <t>INO80E</t>
  </si>
  <si>
    <t>ALDOA</t>
  </si>
  <si>
    <t>PPP4C</t>
  </si>
  <si>
    <t>YPEL3</t>
  </si>
  <si>
    <t>MAPK3</t>
  </si>
  <si>
    <t>CORO1A</t>
  </si>
  <si>
    <t>CORO1A-AS1</t>
  </si>
  <si>
    <t>BOLA2B</t>
  </si>
  <si>
    <t>NPIPB13</t>
  </si>
  <si>
    <t>SMG1P5</t>
  </si>
  <si>
    <t>CD2BP2</t>
  </si>
  <si>
    <t>TBC1D10B</t>
  </si>
  <si>
    <t>SEPTIN1</t>
  </si>
  <si>
    <t>SEPHS2</t>
  </si>
  <si>
    <t>ITGAL</t>
  </si>
  <si>
    <t>ZNF768</t>
  </si>
  <si>
    <t>ZNF764</t>
  </si>
  <si>
    <t>ZNF688</t>
  </si>
  <si>
    <t>AC002310.17</t>
  </si>
  <si>
    <t>ZNF689</t>
  </si>
  <si>
    <t>PRR14</t>
  </si>
  <si>
    <t>FBRS</t>
  </si>
  <si>
    <t>PHKG2</t>
  </si>
  <si>
    <t>RNF40</t>
  </si>
  <si>
    <t>ZNF629</t>
  </si>
  <si>
    <t>BCL7C</t>
  </si>
  <si>
    <t>FBXL19</t>
  </si>
  <si>
    <t>SETD1A</t>
  </si>
  <si>
    <t>STX4</t>
  </si>
  <si>
    <t>ZNF668</t>
  </si>
  <si>
    <t>ZNF646</t>
  </si>
  <si>
    <t>BCKDK</t>
  </si>
  <si>
    <t>KAT8</t>
  </si>
  <si>
    <t>FUS</t>
  </si>
  <si>
    <t>PYCARD</t>
  </si>
  <si>
    <t>ITGAM</t>
  </si>
  <si>
    <t>ITGAX</t>
  </si>
  <si>
    <t>ARMC5</t>
  </si>
  <si>
    <t>RUSF1</t>
  </si>
  <si>
    <t>CLUHP3</t>
  </si>
  <si>
    <t>ZNF267</t>
  </si>
  <si>
    <t>BCLAF1P2</t>
  </si>
  <si>
    <t>RP11-46D6.1</t>
  </si>
  <si>
    <t>RAB43P1</t>
  </si>
  <si>
    <t>VPS35</t>
  </si>
  <si>
    <t>C16orf87</t>
  </si>
  <si>
    <t>DNAJA2</t>
  </si>
  <si>
    <t>ITFG1</t>
  </si>
  <si>
    <t>PHKB</t>
  </si>
  <si>
    <t>EIF4BP5</t>
  </si>
  <si>
    <t>LONP2</t>
  </si>
  <si>
    <t>SIAH1</t>
  </si>
  <si>
    <t>N4BP1</t>
  </si>
  <si>
    <t>RP11-44I10.3</t>
  </si>
  <si>
    <t>CNEP1R1</t>
  </si>
  <si>
    <t>HEATR3</t>
  </si>
  <si>
    <t>TENT4B</t>
  </si>
  <si>
    <t>ADCY7</t>
  </si>
  <si>
    <t>BRD7</t>
  </si>
  <si>
    <t>SNX20</t>
  </si>
  <si>
    <t>NOD2</t>
  </si>
  <si>
    <t>CYLD</t>
  </si>
  <si>
    <t>HNRNPA1P48</t>
  </si>
  <si>
    <t>RP11-297L17.6</t>
  </si>
  <si>
    <t>CHD9</t>
  </si>
  <si>
    <t>RP11-44F14.1</t>
  </si>
  <si>
    <t>RBL2</t>
  </si>
  <si>
    <t>AKTIP</t>
  </si>
  <si>
    <t>FTO</t>
  </si>
  <si>
    <t>LPCAT2</t>
  </si>
  <si>
    <t>CES1P1</t>
  </si>
  <si>
    <t>CES1</t>
  </si>
  <si>
    <t>GNAO1</t>
  </si>
  <si>
    <t>AMFR</t>
  </si>
  <si>
    <t>NUDT21</t>
  </si>
  <si>
    <t>BBS2</t>
  </si>
  <si>
    <t>MT2A</t>
  </si>
  <si>
    <t>NUP93</t>
  </si>
  <si>
    <t>HERPUD1</t>
  </si>
  <si>
    <t>NLRC5</t>
  </si>
  <si>
    <t>CPNE2</t>
  </si>
  <si>
    <t>PSME3IP1</t>
  </si>
  <si>
    <t>RSPRY1</t>
  </si>
  <si>
    <t>CIAPIN1</t>
  </si>
  <si>
    <t>POLR2C</t>
  </si>
  <si>
    <t>ADGRG1</t>
  </si>
  <si>
    <t>ADGRG3</t>
  </si>
  <si>
    <t>KATNB1</t>
  </si>
  <si>
    <t>KIFC3</t>
  </si>
  <si>
    <t>ZNF319</t>
  </si>
  <si>
    <t>USB1</t>
  </si>
  <si>
    <t>CFAP20</t>
  </si>
  <si>
    <t>CSNK2A2</t>
  </si>
  <si>
    <t>CNOT1</t>
  </si>
  <si>
    <t>GOT2</t>
  </si>
  <si>
    <t>RPS27AP16</t>
  </si>
  <si>
    <t>CMTM2</t>
  </si>
  <si>
    <t>CMTM3</t>
  </si>
  <si>
    <t>DYNC1LI2</t>
  </si>
  <si>
    <t>NAE1</t>
  </si>
  <si>
    <t>CIAO2B</t>
  </si>
  <si>
    <t>CES2</t>
  </si>
  <si>
    <t>CBFB</t>
  </si>
  <si>
    <t>C16orf70</t>
  </si>
  <si>
    <t>TRADD</t>
  </si>
  <si>
    <t>KIAA0895L</t>
  </si>
  <si>
    <t>E2F4</t>
  </si>
  <si>
    <t>TMEM208</t>
  </si>
  <si>
    <t>FHOD1</t>
  </si>
  <si>
    <t>TPPP3</t>
  </si>
  <si>
    <t>ATP6V0D1</t>
  </si>
  <si>
    <t>RIPOR1</t>
  </si>
  <si>
    <t>CTCF</t>
  </si>
  <si>
    <t>CARMIL2</t>
  </si>
  <si>
    <t>ACD</t>
  </si>
  <si>
    <t>RANBP10</t>
  </si>
  <si>
    <t>CENPT</t>
  </si>
  <si>
    <t>THAP11</t>
  </si>
  <si>
    <t>NUTF2</t>
  </si>
  <si>
    <t>EDC4</t>
  </si>
  <si>
    <t>CTC-479C5.10</t>
  </si>
  <si>
    <t>PSKH1</t>
  </si>
  <si>
    <t>CTC-479C5.12</t>
  </si>
  <si>
    <t>PSMB10</t>
  </si>
  <si>
    <t>SLC12A4</t>
  </si>
  <si>
    <t>DPEP2</t>
  </si>
  <si>
    <t>DUS2</t>
  </si>
  <si>
    <t>DDX28</t>
  </si>
  <si>
    <t>NFATC3</t>
  </si>
  <si>
    <t>PLA2G15</t>
  </si>
  <si>
    <t>SLC7A6</t>
  </si>
  <si>
    <t>PRMT7</t>
  </si>
  <si>
    <t>ZFP90</t>
  </si>
  <si>
    <t>UTP4</t>
  </si>
  <si>
    <t>VPS4A</t>
  </si>
  <si>
    <t>NIP7</t>
  </si>
  <si>
    <t>TERF2</t>
  </si>
  <si>
    <t>CYB5B</t>
  </si>
  <si>
    <t>NFAT5</t>
  </si>
  <si>
    <t>NOB1</t>
  </si>
  <si>
    <t>CTD-2033A16.2</t>
  </si>
  <si>
    <t>WWP2</t>
  </si>
  <si>
    <t>PDPR</t>
  </si>
  <si>
    <t>SMG1P7</t>
  </si>
  <si>
    <t>EXOSC6</t>
  </si>
  <si>
    <t>DDX19B</t>
  </si>
  <si>
    <t>ST3GAL2</t>
  </si>
  <si>
    <t>FCSK</t>
  </si>
  <si>
    <t>COG4</t>
  </si>
  <si>
    <t>SF3B3</t>
  </si>
  <si>
    <t>VAC14</t>
  </si>
  <si>
    <t>CMTR2</t>
  </si>
  <si>
    <t>PHLPP2</t>
  </si>
  <si>
    <t>AP1G1</t>
  </si>
  <si>
    <t>ATXN1L</t>
  </si>
  <si>
    <t>IST1</t>
  </si>
  <si>
    <t>ZNF821</t>
  </si>
  <si>
    <t>TXNL4B</t>
  </si>
  <si>
    <t>DHX38</t>
  </si>
  <si>
    <t>ZFHX3</t>
  </si>
  <si>
    <t>PSMD7</t>
  </si>
  <si>
    <t>GLG1</t>
  </si>
  <si>
    <t>RFWD3</t>
  </si>
  <si>
    <t>MLKL</t>
  </si>
  <si>
    <t>WDR59</t>
  </si>
  <si>
    <t>CFDP1</t>
  </si>
  <si>
    <t>TMEM170A</t>
  </si>
  <si>
    <t>GABARAPL2</t>
  </si>
  <si>
    <t>ADAT1</t>
  </si>
  <si>
    <t>KARS1</t>
  </si>
  <si>
    <t>TERF2IP</t>
  </si>
  <si>
    <t>MON1B</t>
  </si>
  <si>
    <t>MAF</t>
  </si>
  <si>
    <t>CDYL2</t>
  </si>
  <si>
    <t>CMC2</t>
  </si>
  <si>
    <t>ATMIN</t>
  </si>
  <si>
    <t>CMIP</t>
  </si>
  <si>
    <t>PLCG2</t>
  </si>
  <si>
    <t>HSBP1</t>
  </si>
  <si>
    <t>MBTPS1</t>
  </si>
  <si>
    <t>HSDL1</t>
  </si>
  <si>
    <t>TAF1C</t>
  </si>
  <si>
    <t>COTL1</t>
  </si>
  <si>
    <t>KLHL36</t>
  </si>
  <si>
    <t>USP10</t>
  </si>
  <si>
    <t>CRISPLD2</t>
  </si>
  <si>
    <t>ZDHHC7</t>
  </si>
  <si>
    <t>KIAA0513</t>
  </si>
  <si>
    <t>GSE1</t>
  </si>
  <si>
    <t>EMC8</t>
  </si>
  <si>
    <t>COX4I1</t>
  </si>
  <si>
    <t>IRF8</t>
  </si>
  <si>
    <t>FBXO31</t>
  </si>
  <si>
    <t>MAP1LC3B</t>
  </si>
  <si>
    <t>ZCCHC14</t>
  </si>
  <si>
    <t>KLHDC4</t>
  </si>
  <si>
    <t>SLC7A5</t>
  </si>
  <si>
    <t>BANP</t>
  </si>
  <si>
    <t>ZFPM1</t>
  </si>
  <si>
    <t>ZC3H18</t>
  </si>
  <si>
    <t>CYBA</t>
  </si>
  <si>
    <t>MVD</t>
  </si>
  <si>
    <t>SNAI3</t>
  </si>
  <si>
    <t>RNF166</t>
  </si>
  <si>
    <t>CTU2</t>
  </si>
  <si>
    <t>PIEZO1</t>
  </si>
  <si>
    <t>APRT</t>
  </si>
  <si>
    <t>GALNS</t>
  </si>
  <si>
    <t>TRAPPC2L</t>
  </si>
  <si>
    <t>CBFA2T3</t>
  </si>
  <si>
    <t>ACSF3</t>
  </si>
  <si>
    <t>ANKRD11</t>
  </si>
  <si>
    <t>SPG7</t>
  </si>
  <si>
    <t>RPL13</t>
  </si>
  <si>
    <t>CHMP1A</t>
  </si>
  <si>
    <t>CDK10</t>
  </si>
  <si>
    <t>SPATA2L</t>
  </si>
  <si>
    <t>VPS9D1</t>
  </si>
  <si>
    <t>ZNF276</t>
  </si>
  <si>
    <t>TCF25</t>
  </si>
  <si>
    <t>DEF8</t>
  </si>
  <si>
    <t>AFG3L1P</t>
  </si>
  <si>
    <t>FAM157C</t>
  </si>
  <si>
    <t>RP11-356C4.5</t>
  </si>
  <si>
    <t>LINC02193</t>
  </si>
  <si>
    <t>LINC02887</t>
  </si>
  <si>
    <t>RP11-1228E12.2</t>
  </si>
  <si>
    <t>RFLNB</t>
  </si>
  <si>
    <t>VPS53</t>
  </si>
  <si>
    <t>GEMIN4</t>
  </si>
  <si>
    <t>GLOD4</t>
  </si>
  <si>
    <t>MRM3</t>
  </si>
  <si>
    <t>TIMM22</t>
  </si>
  <si>
    <t>ABR</t>
  </si>
  <si>
    <t>YWHAE</t>
  </si>
  <si>
    <t>CRK</t>
  </si>
  <si>
    <t>MYO1C</t>
  </si>
  <si>
    <t>INPP5K</t>
  </si>
  <si>
    <t>PITPNA</t>
  </si>
  <si>
    <t>SLC43A2</t>
  </si>
  <si>
    <t>SCARF1</t>
  </si>
  <si>
    <t>RILP</t>
  </si>
  <si>
    <t>PRPF8</t>
  </si>
  <si>
    <t>MIR22HG</t>
  </si>
  <si>
    <t>WDR81</t>
  </si>
  <si>
    <t>RPA1</t>
  </si>
  <si>
    <t>DPH1</t>
  </si>
  <si>
    <t>HIC1</t>
  </si>
  <si>
    <t>SMG6</t>
  </si>
  <si>
    <t>TSR1</t>
  </si>
  <si>
    <t>SGSM2</t>
  </si>
  <si>
    <t>MNT</t>
  </si>
  <si>
    <t>METTL16</t>
  </si>
  <si>
    <t>PAFAH1B1</t>
  </si>
  <si>
    <t>CLUH</t>
  </si>
  <si>
    <t>RAP1GAP2</t>
  </si>
  <si>
    <t>RP11-48B14.1</t>
  </si>
  <si>
    <t>ITGAE</t>
  </si>
  <si>
    <t>NCBP3</t>
  </si>
  <si>
    <t>CAMKK1</t>
  </si>
  <si>
    <t>P2RX1</t>
  </si>
  <si>
    <t>ATP2A3</t>
  </si>
  <si>
    <t>ZZEF1</t>
  </si>
  <si>
    <t>ANKFY1</t>
  </si>
  <si>
    <t>UBE2G1</t>
  </si>
  <si>
    <t>MYBBP1A</t>
  </si>
  <si>
    <t>PELP1</t>
  </si>
  <si>
    <t>RP11-314A20.1</t>
  </si>
  <si>
    <t>ARRB2</t>
  </si>
  <si>
    <t>CXCL16</t>
  </si>
  <si>
    <t>ZMYND15</t>
  </si>
  <si>
    <t>PSMB6</t>
  </si>
  <si>
    <t>PLD2</t>
  </si>
  <si>
    <t>MINK1</t>
  </si>
  <si>
    <t>GP1BA</t>
  </si>
  <si>
    <t>SLC25A11</t>
  </si>
  <si>
    <t>RNF167</t>
  </si>
  <si>
    <t>PFN1</t>
  </si>
  <si>
    <t>ENO3</t>
  </si>
  <si>
    <t>SPAG7</t>
  </si>
  <si>
    <t>CAMTA2</t>
  </si>
  <si>
    <t>KIF1C</t>
  </si>
  <si>
    <t>USP6</t>
  </si>
  <si>
    <t>RABEP1</t>
  </si>
  <si>
    <t>NUP88</t>
  </si>
  <si>
    <t>RPAIN</t>
  </si>
  <si>
    <t>C1QBP</t>
  </si>
  <si>
    <t>DERL2</t>
  </si>
  <si>
    <t>MIS12</t>
  </si>
  <si>
    <t>RP11-807C20.3</t>
  </si>
  <si>
    <t>NLRP1</t>
  </si>
  <si>
    <t>XAF1</t>
  </si>
  <si>
    <t>ALOX12</t>
  </si>
  <si>
    <t>RNASEK</t>
  </si>
  <si>
    <t>CLEC10A</t>
  </si>
  <si>
    <t>ASGR2</t>
  </si>
  <si>
    <t>DLG4</t>
  </si>
  <si>
    <t>ACADVL</t>
  </si>
  <si>
    <t>DVL2</t>
  </si>
  <si>
    <t>PHF23</t>
  </si>
  <si>
    <t>CTDNEP1</t>
  </si>
  <si>
    <t>ELP5</t>
  </si>
  <si>
    <t>EIF5A</t>
  </si>
  <si>
    <t>GPS2</t>
  </si>
  <si>
    <t>NEURL4</t>
  </si>
  <si>
    <t>ACAP1</t>
  </si>
  <si>
    <t>ZBTB4</t>
  </si>
  <si>
    <t>POLR2A</t>
  </si>
  <si>
    <t>TNFSF12</t>
  </si>
  <si>
    <t>TNFSF13</t>
  </si>
  <si>
    <t>SENP3</t>
  </si>
  <si>
    <t>EIF4A1</t>
  </si>
  <si>
    <t>MPDU1</t>
  </si>
  <si>
    <t>FXR2</t>
  </si>
  <si>
    <t>SAT2</t>
  </si>
  <si>
    <t>TP53</t>
  </si>
  <si>
    <t>KDM6B</t>
  </si>
  <si>
    <t>NAA38</t>
  </si>
  <si>
    <t>CHD3</t>
  </si>
  <si>
    <t>TRAPPC1</t>
  </si>
  <si>
    <t>CNTROB</t>
  </si>
  <si>
    <t>PER1</t>
  </si>
  <si>
    <t>VAMP2</t>
  </si>
  <si>
    <t>CTC1</t>
  </si>
  <si>
    <t>RPL26</t>
  </si>
  <si>
    <t>NDEL1</t>
  </si>
  <si>
    <t>RP11-713H12.1</t>
  </si>
  <si>
    <t>PIK3R5</t>
  </si>
  <si>
    <t>STX8</t>
  </si>
  <si>
    <t>GAS7</t>
  </si>
  <si>
    <t>RPS27AP1</t>
  </si>
  <si>
    <t>SCO1</t>
  </si>
  <si>
    <t>ADPRM</t>
  </si>
  <si>
    <t>ZNF18</t>
  </si>
  <si>
    <t>MAP2K4</t>
  </si>
  <si>
    <t>ELAC2</t>
  </si>
  <si>
    <t>COX10</t>
  </si>
  <si>
    <t>HS3ST3B1</t>
  </si>
  <si>
    <t>RP11-214O1.2</t>
  </si>
  <si>
    <t>RPS18P12</t>
  </si>
  <si>
    <t>TVP23C</t>
  </si>
  <si>
    <t>UBE2SP1</t>
  </si>
  <si>
    <t>ZSWIM7</t>
  </si>
  <si>
    <t>TTC19</t>
  </si>
  <si>
    <t>NCOR1</t>
  </si>
  <si>
    <t>PIGL</t>
  </si>
  <si>
    <t>UBB</t>
  </si>
  <si>
    <t>TRPV2</t>
  </si>
  <si>
    <t>SNHG29</t>
  </si>
  <si>
    <t>SRSF6P2</t>
  </si>
  <si>
    <t>UPF3AP1</t>
  </si>
  <si>
    <t>MPRIP</t>
  </si>
  <si>
    <t>FLCN</t>
  </si>
  <si>
    <t>COPS3</t>
  </si>
  <si>
    <t>NT5M</t>
  </si>
  <si>
    <t>RPL13P12</t>
  </si>
  <si>
    <t>MED9</t>
  </si>
  <si>
    <t>RAI1</t>
  </si>
  <si>
    <t>SREBF1</t>
  </si>
  <si>
    <t>TOM1L2</t>
  </si>
  <si>
    <t>ATPAF2</t>
  </si>
  <si>
    <t>DRG2</t>
  </si>
  <si>
    <t>ALKBH5</t>
  </si>
  <si>
    <t>LLGL1</t>
  </si>
  <si>
    <t>FLII</t>
  </si>
  <si>
    <t>TOP3A</t>
  </si>
  <si>
    <t>SMCR8</t>
  </si>
  <si>
    <t>LGALS9C</t>
  </si>
  <si>
    <t>AC107983.4</t>
  </si>
  <si>
    <t>AC026271.5</t>
  </si>
  <si>
    <t>FOXO3B</t>
  </si>
  <si>
    <t>UBE2SP2</t>
  </si>
  <si>
    <t>TVP23B</t>
  </si>
  <si>
    <t>MAPK7</t>
  </si>
  <si>
    <t>RPS2P46</t>
  </si>
  <si>
    <t>ALDH3A2</t>
  </si>
  <si>
    <t>ULK2</t>
  </si>
  <si>
    <t>AKAP10</t>
  </si>
  <si>
    <t>SPECC1</t>
  </si>
  <si>
    <t>UPF3AP2</t>
  </si>
  <si>
    <t>ABHD17AP6</t>
  </si>
  <si>
    <t>USP22</t>
  </si>
  <si>
    <t>TMEM11</t>
  </si>
  <si>
    <t>NATD1</t>
  </si>
  <si>
    <t>EIF1P5</t>
  </si>
  <si>
    <t>MAP2K3</t>
  </si>
  <si>
    <t>RPL21P120</t>
  </si>
  <si>
    <t>UBBP4</t>
  </si>
  <si>
    <t>WSB1</t>
  </si>
  <si>
    <t>KSR1</t>
  </si>
  <si>
    <t>LGALS9</t>
  </si>
  <si>
    <t>LGALS9DP</t>
  </si>
  <si>
    <t>NLK</t>
  </si>
  <si>
    <t>IFT20</t>
  </si>
  <si>
    <t>TNFAIP1</t>
  </si>
  <si>
    <t>POLDIP2</t>
  </si>
  <si>
    <t>TMEM199</t>
  </si>
  <si>
    <t>RPS7P1</t>
  </si>
  <si>
    <t>UNC119</t>
  </si>
  <si>
    <t>PIGS</t>
  </si>
  <si>
    <t>KIAA0100</t>
  </si>
  <si>
    <t>SDF2</t>
  </si>
  <si>
    <t>SUPT6H</t>
  </si>
  <si>
    <t>RAB34</t>
  </si>
  <si>
    <t>RPL23A</t>
  </si>
  <si>
    <t>TRAF4</t>
  </si>
  <si>
    <t>FAM222B</t>
  </si>
  <si>
    <t>ERAL1</t>
  </si>
  <si>
    <t>FLOT2</t>
  </si>
  <si>
    <t>PHF12</t>
  </si>
  <si>
    <t>MYO18A</t>
  </si>
  <si>
    <t>TWF1P1</t>
  </si>
  <si>
    <t>NUFIP2</t>
  </si>
  <si>
    <t>TAOK1</t>
  </si>
  <si>
    <t>ABHD15</t>
  </si>
  <si>
    <t>TP53I13</t>
  </si>
  <si>
    <t>GIT1</t>
  </si>
  <si>
    <t>SSH2</t>
  </si>
  <si>
    <t>NSRP1</t>
  </si>
  <si>
    <t>BLMH</t>
  </si>
  <si>
    <t>CPD</t>
  </si>
  <si>
    <t>GOSR1</t>
  </si>
  <si>
    <t>SUZ12P1</t>
  </si>
  <si>
    <t>CRLF3</t>
  </si>
  <si>
    <t>ADAP2</t>
  </si>
  <si>
    <t>RNF135</t>
  </si>
  <si>
    <t>NF1</t>
  </si>
  <si>
    <t>EVI2B</t>
  </si>
  <si>
    <t>EVI2A</t>
  </si>
  <si>
    <t>RAB11FIP4</t>
  </si>
  <si>
    <t>COPRS</t>
  </si>
  <si>
    <t>UTP6</t>
  </si>
  <si>
    <t>SUZ12</t>
  </si>
  <si>
    <t>LRRC37B</t>
  </si>
  <si>
    <t>RHOT1</t>
  </si>
  <si>
    <t>ZNF207</t>
  </si>
  <si>
    <t>PSMD11</t>
  </si>
  <si>
    <t>CDK5R1</t>
  </si>
  <si>
    <t>TLK2P1</t>
  </si>
  <si>
    <t>CCL2</t>
  </si>
  <si>
    <t>CCL7</t>
  </si>
  <si>
    <t>ZNF830</t>
  </si>
  <si>
    <t>RFFL</t>
  </si>
  <si>
    <t>SLFN5</t>
  </si>
  <si>
    <t>SLFN11</t>
  </si>
  <si>
    <t>SLFN13</t>
  </si>
  <si>
    <t>SLFN12L</t>
  </si>
  <si>
    <t>RP11-1094M14.1</t>
  </si>
  <si>
    <t>AP2B1</t>
  </si>
  <si>
    <t>TAF15</t>
  </si>
  <si>
    <t>AC015849.14</t>
  </si>
  <si>
    <t>CCL5</t>
  </si>
  <si>
    <t>CCL4</t>
  </si>
  <si>
    <t>TBC1D3B</t>
  </si>
  <si>
    <t>CCL3L1</t>
  </si>
  <si>
    <t>CCL4L2</t>
  </si>
  <si>
    <t>TBC1D3I</t>
  </si>
  <si>
    <t>CH17-260O16.1</t>
  </si>
  <si>
    <t>TBC1D3G</t>
  </si>
  <si>
    <t>TBC1D3H</t>
  </si>
  <si>
    <t>TBC1D3F</t>
  </si>
  <si>
    <t>TBC1D3J</t>
  </si>
  <si>
    <t>ZNHIT3</t>
  </si>
  <si>
    <t>MYO19</t>
  </si>
  <si>
    <t>GGNBP2</t>
  </si>
  <si>
    <t>AATF</t>
  </si>
  <si>
    <t>HMGB1P24</t>
  </si>
  <si>
    <t>SYNRG</t>
  </si>
  <si>
    <t>DDX52</t>
  </si>
  <si>
    <t>TBC1D3K</t>
  </si>
  <si>
    <t>TBC1D3L</t>
  </si>
  <si>
    <t>TBC1D3D</t>
  </si>
  <si>
    <t>TBC1D3C</t>
  </si>
  <si>
    <t>CH17-258A22.4</t>
  </si>
  <si>
    <t>TBC1D3E</t>
  </si>
  <si>
    <t>TBC1D3</t>
  </si>
  <si>
    <t>NPEPPSP1</t>
  </si>
  <si>
    <t>MRPL45</t>
  </si>
  <si>
    <t>SOCS7</t>
  </si>
  <si>
    <t>EPOP</t>
  </si>
  <si>
    <t>CTB-58E17.1</t>
  </si>
  <si>
    <t>MLLT6</t>
  </si>
  <si>
    <t>CISD3</t>
  </si>
  <si>
    <t>PSMB3</t>
  </si>
  <si>
    <t>PIP4K2B</t>
  </si>
  <si>
    <t>CWC25</t>
  </si>
  <si>
    <t>RPL23</t>
  </si>
  <si>
    <t>RPS20P35</t>
  </si>
  <si>
    <t>LASP1</t>
  </si>
  <si>
    <t>PLXDC1</t>
  </si>
  <si>
    <t>RPL19</t>
  </si>
  <si>
    <t>FBXL20</t>
  </si>
  <si>
    <t>MED1</t>
  </si>
  <si>
    <t>CDK12</t>
  </si>
  <si>
    <t>STARD3</t>
  </si>
  <si>
    <t>PGAP3</t>
  </si>
  <si>
    <t>MIEN1</t>
  </si>
  <si>
    <t>IKZF3</t>
  </si>
  <si>
    <t>ORMDL3</t>
  </si>
  <si>
    <t>PSMD3</t>
  </si>
  <si>
    <t>MED24</t>
  </si>
  <si>
    <t>THRA</t>
  </si>
  <si>
    <t>NR1D1</t>
  </si>
  <si>
    <t>MSL1</t>
  </si>
  <si>
    <t>CASC3</t>
  </si>
  <si>
    <t>RAPGEFL1</t>
  </si>
  <si>
    <t>WIPF2</t>
  </si>
  <si>
    <t>RARA</t>
  </si>
  <si>
    <t>RARA-AS1</t>
  </si>
  <si>
    <t>CTD-2267D19.1</t>
  </si>
  <si>
    <t>CCR7</t>
  </si>
  <si>
    <t>KRT10</t>
  </si>
  <si>
    <t>KRT23</t>
  </si>
  <si>
    <t>EIF1</t>
  </si>
  <si>
    <t>JUP</t>
  </si>
  <si>
    <t>NT5C3B</t>
  </si>
  <si>
    <t>KLHL11</t>
  </si>
  <si>
    <t>ACLY</t>
  </si>
  <si>
    <t>CNP</t>
  </si>
  <si>
    <t>DNAJC7</t>
  </si>
  <si>
    <t>NKIRAS2</t>
  </si>
  <si>
    <t>DHX58</t>
  </si>
  <si>
    <t>KAT2A</t>
  </si>
  <si>
    <t>RAB5C</t>
  </si>
  <si>
    <t>GHDC</t>
  </si>
  <si>
    <t>STAT5B</t>
  </si>
  <si>
    <t>STAT5A</t>
  </si>
  <si>
    <t>STAT3</t>
  </si>
  <si>
    <t>ATP6V0A1</t>
  </si>
  <si>
    <t>PTP4A2P1</t>
  </si>
  <si>
    <t>NAGLU</t>
  </si>
  <si>
    <t>COASY</t>
  </si>
  <si>
    <t>MLX</t>
  </si>
  <si>
    <t>RETREG3</t>
  </si>
  <si>
    <t>EZH1</t>
  </si>
  <si>
    <t>VPS25</t>
  </si>
  <si>
    <t>BECN1</t>
  </si>
  <si>
    <t>PSME3</t>
  </si>
  <si>
    <t>RUNDC1</t>
  </si>
  <si>
    <t>RPL27</t>
  </si>
  <si>
    <t>IFI35</t>
  </si>
  <si>
    <t>VAT1</t>
  </si>
  <si>
    <t>NBR1</t>
  </si>
  <si>
    <t>DHX8</t>
  </si>
  <si>
    <t>DUSP3</t>
  </si>
  <si>
    <t>TMEM101</t>
  </si>
  <si>
    <t>LSM12</t>
  </si>
  <si>
    <t>G6PC3</t>
  </si>
  <si>
    <t>HDAC5</t>
  </si>
  <si>
    <t>TMUB2</t>
  </si>
  <si>
    <t>ATXN7L3</t>
  </si>
  <si>
    <t>UBTF</t>
  </si>
  <si>
    <t>RP5-882C2.2</t>
  </si>
  <si>
    <t>SLC25A39</t>
  </si>
  <si>
    <t>GRN</t>
  </si>
  <si>
    <t>ITGA2B</t>
  </si>
  <si>
    <t>GPATCH8</t>
  </si>
  <si>
    <t>CCDC43</t>
  </si>
  <si>
    <t>EFTUD2</t>
  </si>
  <si>
    <t>NMT1</t>
  </si>
  <si>
    <t>DCAKD</t>
  </si>
  <si>
    <t>PLCD3</t>
  </si>
  <si>
    <t>ACBD4</t>
  </si>
  <si>
    <t>HEXIM1</t>
  </si>
  <si>
    <t>FMNL1-DT</t>
  </si>
  <si>
    <t>FMNL1</t>
  </si>
  <si>
    <t>MAP3K14</t>
  </si>
  <si>
    <t>ARHGAP27</t>
  </si>
  <si>
    <t>PLEKHM1</t>
  </si>
  <si>
    <t>LRRC37A4P</t>
  </si>
  <si>
    <t>RPS26P8</t>
  </si>
  <si>
    <t>KANSL1</t>
  </si>
  <si>
    <t>ARL17B</t>
  </si>
  <si>
    <t>LRRC37A</t>
  </si>
  <si>
    <t>LRRC37A2</t>
  </si>
  <si>
    <t>ARL17A</t>
  </si>
  <si>
    <t>NSF</t>
  </si>
  <si>
    <t>RPS7P11</t>
  </si>
  <si>
    <t>GOSR2</t>
  </si>
  <si>
    <t>CDC27</t>
  </si>
  <si>
    <t>ITGB3</t>
  </si>
  <si>
    <t>NPEPPS</t>
  </si>
  <si>
    <t>KPNB1</t>
  </si>
  <si>
    <t>TBKBP1</t>
  </si>
  <si>
    <t>TBX21</t>
  </si>
  <si>
    <t>OSBPL7</t>
  </si>
  <si>
    <t>MRPL10</t>
  </si>
  <si>
    <t>SCRN2</t>
  </si>
  <si>
    <t>SP2</t>
  </si>
  <si>
    <t>CDK5RAP3</t>
  </si>
  <si>
    <t>NFE2L1</t>
  </si>
  <si>
    <t>CBX1</t>
  </si>
  <si>
    <t>SNX11</t>
  </si>
  <si>
    <t>SKAP1</t>
  </si>
  <si>
    <t>HOXB2</t>
  </si>
  <si>
    <t>CALCOCO2</t>
  </si>
  <si>
    <t>SUMO2P17</t>
  </si>
  <si>
    <t>ATP5MC1</t>
  </si>
  <si>
    <t>UBE2Z</t>
  </si>
  <si>
    <t>SNF8</t>
  </si>
  <si>
    <t>ABI3</t>
  </si>
  <si>
    <t>PHOSPHO1</t>
  </si>
  <si>
    <t>ZNF652</t>
  </si>
  <si>
    <t>PHB</t>
  </si>
  <si>
    <t>EIF4EP2</t>
  </si>
  <si>
    <t>SPOP</t>
  </si>
  <si>
    <t>SLC35B1</t>
  </si>
  <si>
    <t>FAM117A</t>
  </si>
  <si>
    <t>KAT7</t>
  </si>
  <si>
    <t>PDK2</t>
  </si>
  <si>
    <t>SAMD14</t>
  </si>
  <si>
    <t>PPP1R9B</t>
  </si>
  <si>
    <t>XYLT2</t>
  </si>
  <si>
    <t>LRRC59</t>
  </si>
  <si>
    <t>RSAD1</t>
  </si>
  <si>
    <t>SPATA20</t>
  </si>
  <si>
    <t>ABCC3</t>
  </si>
  <si>
    <t>ANKRD40</t>
  </si>
  <si>
    <t>LUC7L3</t>
  </si>
  <si>
    <t>TOB1</t>
  </si>
  <si>
    <t>SPAG9</t>
  </si>
  <si>
    <t>MBTD1</t>
  </si>
  <si>
    <t>UTP18</t>
  </si>
  <si>
    <t>MTCO1P40</t>
  </si>
  <si>
    <t>RPS2P48</t>
  </si>
  <si>
    <t>COX11</t>
  </si>
  <si>
    <t>MMD</t>
  </si>
  <si>
    <t>PCTP</t>
  </si>
  <si>
    <t>DGKE</t>
  </si>
  <si>
    <t>TRIM25</t>
  </si>
  <si>
    <t>COIL</t>
  </si>
  <si>
    <t>SCPEP1</t>
  </si>
  <si>
    <t>AKAP1</t>
  </si>
  <si>
    <t>MSI2</t>
  </si>
  <si>
    <t>MRPS23</t>
  </si>
  <si>
    <t>CUEDC1</t>
  </si>
  <si>
    <t>VEZF1</t>
  </si>
  <si>
    <t>RP11-159D12.2</t>
  </si>
  <si>
    <t>DYNLL2</t>
  </si>
  <si>
    <t>MPO</t>
  </si>
  <si>
    <t>TSPOAP1</t>
  </si>
  <si>
    <t>TSPOAP1-AS1</t>
  </si>
  <si>
    <t>RP5-1171I10.5</t>
  </si>
  <si>
    <t>MTMR4</t>
  </si>
  <si>
    <t>TRIM37</t>
  </si>
  <si>
    <t>SMG8</t>
  </si>
  <si>
    <t>YPEL2</t>
  </si>
  <si>
    <t>DHX40</t>
  </si>
  <si>
    <t>CLTC</t>
  </si>
  <si>
    <t>VMP1</t>
  </si>
  <si>
    <t>RPS6KB1</t>
  </si>
  <si>
    <t>RNFT1</t>
  </si>
  <si>
    <t>HEATR6</t>
  </si>
  <si>
    <t>CTD-2319I12.10</t>
  </si>
  <si>
    <t>CA4</t>
  </si>
  <si>
    <t>USP32</t>
  </si>
  <si>
    <t>RPL12P38</t>
  </si>
  <si>
    <t>APPBP2</t>
  </si>
  <si>
    <t>PPM1D</t>
  </si>
  <si>
    <t>BCAS3</t>
  </si>
  <si>
    <t>AC111155.1</t>
  </si>
  <si>
    <t>NACA2</t>
  </si>
  <si>
    <t>MED13</t>
  </si>
  <si>
    <t>TLK2</t>
  </si>
  <si>
    <t>RP11-464D20.2</t>
  </si>
  <si>
    <t>TANC2</t>
  </si>
  <si>
    <t>CYB561</t>
  </si>
  <si>
    <t>DCAF7</t>
  </si>
  <si>
    <t>TACO1</t>
  </si>
  <si>
    <t>MAP3K3</t>
  </si>
  <si>
    <t>STRADA</t>
  </si>
  <si>
    <t>LIMD2</t>
  </si>
  <si>
    <t>RP11-51F16.1</t>
  </si>
  <si>
    <t>CCDC47</t>
  </si>
  <si>
    <t>DDX42</t>
  </si>
  <si>
    <t>FTSJ3</t>
  </si>
  <si>
    <t>PSMC5</t>
  </si>
  <si>
    <t>SMARCD2</t>
  </si>
  <si>
    <t>ICAM2</t>
  </si>
  <si>
    <t>ERN1</t>
  </si>
  <si>
    <t>TEX2</t>
  </si>
  <si>
    <t>PECAM1</t>
  </si>
  <si>
    <t>POLG2</t>
  </si>
  <si>
    <t>DDX5</t>
  </si>
  <si>
    <t>CEP95</t>
  </si>
  <si>
    <t>SMURF2</t>
  </si>
  <si>
    <t>RP13-104F24.3</t>
  </si>
  <si>
    <t>PLEKHM1P1</t>
  </si>
  <si>
    <t>LRRC37A3</t>
  </si>
  <si>
    <t>AMZ2P1</t>
  </si>
  <si>
    <t>GNA13</t>
  </si>
  <si>
    <t>PRKCA</t>
  </si>
  <si>
    <t>HELZ</t>
  </si>
  <si>
    <t>PSMD12</t>
  </si>
  <si>
    <t>PITPNC1</t>
  </si>
  <si>
    <t>NOL11</t>
  </si>
  <si>
    <t>BPTF</t>
  </si>
  <si>
    <t>KPNA2</t>
  </si>
  <si>
    <t>AMZ2</t>
  </si>
  <si>
    <t>ARSG</t>
  </si>
  <si>
    <t>SLC16A6</t>
  </si>
  <si>
    <t>WIPI1</t>
  </si>
  <si>
    <t>PRKAR1A</t>
  </si>
  <si>
    <t>ABCA5</t>
  </si>
  <si>
    <t>MAP2K6</t>
  </si>
  <si>
    <t>KCNJ2</t>
  </si>
  <si>
    <t>SLC39A11</t>
  </si>
  <si>
    <t>COG1</t>
  </si>
  <si>
    <t>FAM104A</t>
  </si>
  <si>
    <t>CDC42EP4</t>
  </si>
  <si>
    <t>RPL38</t>
  </si>
  <si>
    <t>TTYH2</t>
  </si>
  <si>
    <t>CD300A</t>
  </si>
  <si>
    <t>CD300LB</t>
  </si>
  <si>
    <t>CD300C</t>
  </si>
  <si>
    <t>CD300E</t>
  </si>
  <si>
    <t>RAB37</t>
  </si>
  <si>
    <t>CD300LF</t>
  </si>
  <si>
    <t>SLC9A3R1</t>
  </si>
  <si>
    <t>NAT9</t>
  </si>
  <si>
    <t>TMEM104</t>
  </si>
  <si>
    <t>MRPL58</t>
  </si>
  <si>
    <t>KCTD2</t>
  </si>
  <si>
    <t>ATP5PD</t>
  </si>
  <si>
    <t>SLC16A5</t>
  </si>
  <si>
    <t>ARMC7</t>
  </si>
  <si>
    <t>NT5C</t>
  </si>
  <si>
    <t>JPT1</t>
  </si>
  <si>
    <t>SUMO2</t>
  </si>
  <si>
    <t>NUP85</t>
  </si>
  <si>
    <t>GGA3</t>
  </si>
  <si>
    <t>MRPS7</t>
  </si>
  <si>
    <t>MIF4GD</t>
  </si>
  <si>
    <t>GRB2</t>
  </si>
  <si>
    <t>AC011933.2</t>
  </si>
  <si>
    <t>TMEM94</t>
  </si>
  <si>
    <t>TSEN54</t>
  </si>
  <si>
    <t>LLGL2</t>
  </si>
  <si>
    <t>MYO15B</t>
  </si>
  <si>
    <t>SAP30BP</t>
  </si>
  <si>
    <t>GALK1</t>
  </si>
  <si>
    <t>H3-3B</t>
  </si>
  <si>
    <t>UNK</t>
  </si>
  <si>
    <t>UNC13D</t>
  </si>
  <si>
    <t>WBP2</t>
  </si>
  <si>
    <t>TRIM65</t>
  </si>
  <si>
    <t>ACOX1</t>
  </si>
  <si>
    <t>SRP68</t>
  </si>
  <si>
    <t>EXOC7</t>
  </si>
  <si>
    <t>RNF157</t>
  </si>
  <si>
    <t>ATF4P3</t>
  </si>
  <si>
    <t>UBALD2</t>
  </si>
  <si>
    <t>SPHK1</t>
  </si>
  <si>
    <t>UBE2O</t>
  </si>
  <si>
    <t>RHBDF2</t>
  </si>
  <si>
    <t>SNHG16</t>
  </si>
  <si>
    <t>MXRA7</t>
  </si>
  <si>
    <t>JMJD6</t>
  </si>
  <si>
    <t>METTL23</t>
  </si>
  <si>
    <t>SRSF2</t>
  </si>
  <si>
    <t>MFSD11</t>
  </si>
  <si>
    <t>SNHG20</t>
  </si>
  <si>
    <t>SEC14L1</t>
  </si>
  <si>
    <t>SEPTIN9</t>
  </si>
  <si>
    <t>TNRC6C</t>
  </si>
  <si>
    <t>TMC6</t>
  </si>
  <si>
    <t>TMC8</t>
  </si>
  <si>
    <t>SYNGR2</t>
  </si>
  <si>
    <t>SOCS3</t>
  </si>
  <si>
    <t>PGS1</t>
  </si>
  <si>
    <t>CYTH1</t>
  </si>
  <si>
    <t>USP36</t>
  </si>
  <si>
    <t>TIMP2</t>
  </si>
  <si>
    <t>LGALS3BP</t>
  </si>
  <si>
    <t>CANT1</t>
  </si>
  <si>
    <t>ENGASE</t>
  </si>
  <si>
    <t>CBX4</t>
  </si>
  <si>
    <t>GAA</t>
  </si>
  <si>
    <t>EIF4A3</t>
  </si>
  <si>
    <t>SGSH</t>
  </si>
  <si>
    <t>SLC26A11</t>
  </si>
  <si>
    <t>RNF213</t>
  </si>
  <si>
    <t>RPTOR</t>
  </si>
  <si>
    <t>BAIAP2</t>
  </si>
  <si>
    <t>AATK</t>
  </si>
  <si>
    <t>CEP131</t>
  </si>
  <si>
    <t>TEPSIN</t>
  </si>
  <si>
    <t>NDUFAF8</t>
  </si>
  <si>
    <t>SLC38A10</t>
  </si>
  <si>
    <t>ACTG1</t>
  </si>
  <si>
    <t>FAAP100</t>
  </si>
  <si>
    <t>NPLOC4</t>
  </si>
  <si>
    <t>OXLD1</t>
  </si>
  <si>
    <t>CCDC137</t>
  </si>
  <si>
    <t>ARL16</t>
  </si>
  <si>
    <t>HGS</t>
  </si>
  <si>
    <t>MCRIP1</t>
  </si>
  <si>
    <t>P4HB</t>
  </si>
  <si>
    <t>ARHGDIA</t>
  </si>
  <si>
    <t>ALYREF</t>
  </si>
  <si>
    <t>ANAPC11</t>
  </si>
  <si>
    <t>PCYT2</t>
  </si>
  <si>
    <t>SIRT7</t>
  </si>
  <si>
    <t>MAFG</t>
  </si>
  <si>
    <t>ASPSCR1</t>
  </si>
  <si>
    <t>CENPX</t>
  </si>
  <si>
    <t>LRRC45</t>
  </si>
  <si>
    <t>DCXR</t>
  </si>
  <si>
    <t>RFNG</t>
  </si>
  <si>
    <t>GPS1</t>
  </si>
  <si>
    <t>DUS1L</t>
  </si>
  <si>
    <t>FASN</t>
  </si>
  <si>
    <t>CCDC57</t>
  </si>
  <si>
    <t>SLC16A3</t>
  </si>
  <si>
    <t>CSNK1D</t>
  </si>
  <si>
    <t>CD7</t>
  </si>
  <si>
    <t>SECTM1</t>
  </si>
  <si>
    <t>OGFOD3</t>
  </si>
  <si>
    <t>HEXD</t>
  </si>
  <si>
    <t>CYBC1</t>
  </si>
  <si>
    <t>NARF</t>
  </si>
  <si>
    <t>FOXK2</t>
  </si>
  <si>
    <t>WDR45B</t>
  </si>
  <si>
    <t>FN3KRP</t>
  </si>
  <si>
    <t>TBCD</t>
  </si>
  <si>
    <t>METRNL</t>
  </si>
  <si>
    <t>ROCK1P1</t>
  </si>
  <si>
    <t>USP14</t>
  </si>
  <si>
    <t>THOC1</t>
  </si>
  <si>
    <t>YES1</t>
  </si>
  <si>
    <t>SMCHD1</t>
  </si>
  <si>
    <t>EMILIN2</t>
  </si>
  <si>
    <t>LPIN2</t>
  </si>
  <si>
    <t>MYL12A</t>
  </si>
  <si>
    <t>MYL12B</t>
  </si>
  <si>
    <t>TGIF1</t>
  </si>
  <si>
    <t>RP11-710M11.1</t>
  </si>
  <si>
    <t>LINC00667</t>
  </si>
  <si>
    <t>ZBTB14</t>
  </si>
  <si>
    <t>EPB41L3</t>
  </si>
  <si>
    <t>RPL6P27</t>
  </si>
  <si>
    <t>RAB12</t>
  </si>
  <si>
    <t>NDUFV2</t>
  </si>
  <si>
    <t>NDUFV2-AS1</t>
  </si>
  <si>
    <t>ANKRD12</t>
  </si>
  <si>
    <t>RALBP1</t>
  </si>
  <si>
    <t>PPP4R1</t>
  </si>
  <si>
    <t>RAB31</t>
  </si>
  <si>
    <t>VAPA</t>
  </si>
  <si>
    <t>NAPG</t>
  </si>
  <si>
    <t>CHMP1B</t>
  </si>
  <si>
    <t>MPPE1</t>
  </si>
  <si>
    <t>IMPA2</t>
  </si>
  <si>
    <t>TUBB6</t>
  </si>
  <si>
    <t>AFG3L2</t>
  </si>
  <si>
    <t>PSMG2</t>
  </si>
  <si>
    <t>PTPN2</t>
  </si>
  <si>
    <t>SEH1L</t>
  </si>
  <si>
    <t>CEP192</t>
  </si>
  <si>
    <t>LDLRAD4</t>
  </si>
  <si>
    <t>RNMT</t>
  </si>
  <si>
    <t>ROCK1</t>
  </si>
  <si>
    <t>RP11-254G11.1</t>
  </si>
  <si>
    <t>ESCO1</t>
  </si>
  <si>
    <t>SNRPD1</t>
  </si>
  <si>
    <t>ABHD3</t>
  </si>
  <si>
    <t>MIB1</t>
  </si>
  <si>
    <t>RBBP8</t>
  </si>
  <si>
    <t>RIOK3</t>
  </si>
  <si>
    <t>RMC1</t>
  </si>
  <si>
    <t>NPC1</t>
  </si>
  <si>
    <t>TTC39C</t>
  </si>
  <si>
    <t>OSBPL1A</t>
  </si>
  <si>
    <t>IMPACT</t>
  </si>
  <si>
    <t>SS18</t>
  </si>
  <si>
    <t>TAF4B</t>
  </si>
  <si>
    <t>TRAPPC8</t>
  </si>
  <si>
    <t>RNF125</t>
  </si>
  <si>
    <t>RNF138</t>
  </si>
  <si>
    <t>HNRNPA1P7</t>
  </si>
  <si>
    <t>MAPRE2</t>
  </si>
  <si>
    <t>ZNF271P</t>
  </si>
  <si>
    <t>ZNF24</t>
  </si>
  <si>
    <t>GALNT1</t>
  </si>
  <si>
    <t>C18orf21</t>
  </si>
  <si>
    <t>RPRD1A</t>
  </si>
  <si>
    <t>SLC39A6</t>
  </si>
  <si>
    <t>ELP2</t>
  </si>
  <si>
    <t>TPGS2</t>
  </si>
  <si>
    <t>RPL7AP66</t>
  </si>
  <si>
    <t>PIK3C3</t>
  </si>
  <si>
    <t>SETBP1</t>
  </si>
  <si>
    <t>EPG5</t>
  </si>
  <si>
    <t>PSTPIP2</t>
  </si>
  <si>
    <t>ATP5F1A</t>
  </si>
  <si>
    <t>C18orf25</t>
  </si>
  <si>
    <t>PIAS2</t>
  </si>
  <si>
    <t>SMAD2</t>
  </si>
  <si>
    <t>MTCO2P2</t>
  </si>
  <si>
    <t>CTIF</t>
  </si>
  <si>
    <t>SMAD7</t>
  </si>
  <si>
    <t>DYM</t>
  </si>
  <si>
    <t>C18orf32</t>
  </si>
  <si>
    <t>ACAA2</t>
  </si>
  <si>
    <t>MBD1</t>
  </si>
  <si>
    <t>CXXC1</t>
  </si>
  <si>
    <t>ME2</t>
  </si>
  <si>
    <t>SMAD4</t>
  </si>
  <si>
    <t>MEX3C</t>
  </si>
  <si>
    <t>MBD2</t>
  </si>
  <si>
    <t>TCF4</t>
  </si>
  <si>
    <t>TXNL1</t>
  </si>
  <si>
    <t>WDR7</t>
  </si>
  <si>
    <t>FECH</t>
  </si>
  <si>
    <t>NARS1</t>
  </si>
  <si>
    <t>NEDD4L</t>
  </si>
  <si>
    <t>MALT1</t>
  </si>
  <si>
    <t>SEC11C</t>
  </si>
  <si>
    <t>LMAN1</t>
  </si>
  <si>
    <t>PMAIP1</t>
  </si>
  <si>
    <t>RPS3AP49</t>
  </si>
  <si>
    <t>RELCH</t>
  </si>
  <si>
    <t>ZCCHC2</t>
  </si>
  <si>
    <t>PHLPP1</t>
  </si>
  <si>
    <t>BCL2</t>
  </si>
  <si>
    <t>KDSR</t>
  </si>
  <si>
    <t>VPS4B</t>
  </si>
  <si>
    <t>SERPINB8</t>
  </si>
  <si>
    <t>RP11-421N8.1</t>
  </si>
  <si>
    <t>TMX3</t>
  </si>
  <si>
    <t>CD226</t>
  </si>
  <si>
    <t>SOCS6</t>
  </si>
  <si>
    <t>FAUP1</t>
  </si>
  <si>
    <t>CNDP2</t>
  </si>
  <si>
    <t>ZNF407</t>
  </si>
  <si>
    <t>ZADH2</t>
  </si>
  <si>
    <t>TSHZ1</t>
  </si>
  <si>
    <t>ZNF516</t>
  </si>
  <si>
    <t>ZNF236</t>
  </si>
  <si>
    <t>MBP</t>
  </si>
  <si>
    <t>ATP9B</t>
  </si>
  <si>
    <t>NFATC1</t>
  </si>
  <si>
    <t>CTDP1</t>
  </si>
  <si>
    <t>SLC66A2</t>
  </si>
  <si>
    <t>HSBP1L1</t>
  </si>
  <si>
    <t>TXNL4A</t>
  </si>
  <si>
    <t>ADNP2</t>
  </si>
  <si>
    <t>WASH5P</t>
  </si>
  <si>
    <t>LLNLF-173C4.2</t>
  </si>
  <si>
    <t>LLNLF-173C4.1</t>
  </si>
  <si>
    <t>LINC01002</t>
  </si>
  <si>
    <t>MIER2</t>
  </si>
  <si>
    <t>CDC34</t>
  </si>
  <si>
    <t>BSG</t>
  </si>
  <si>
    <t>POLRMT</t>
  </si>
  <si>
    <t>RNF126</t>
  </si>
  <si>
    <t>PTBP1</t>
  </si>
  <si>
    <t>CFD</t>
  </si>
  <si>
    <t>MED16</t>
  </si>
  <si>
    <t>RNU6-9</t>
  </si>
  <si>
    <t>R3HDM4</t>
  </si>
  <si>
    <t>ARID3A</t>
  </si>
  <si>
    <t>TMEM259</t>
  </si>
  <si>
    <t>RNU6-2</t>
  </si>
  <si>
    <t>CNN2</t>
  </si>
  <si>
    <t>ABCA7</t>
  </si>
  <si>
    <t>ARHGAP45</t>
  </si>
  <si>
    <t>POLR2E</t>
  </si>
  <si>
    <t>GPX4</t>
  </si>
  <si>
    <t>SBNO2</t>
  </si>
  <si>
    <t>STK11</t>
  </si>
  <si>
    <t>ATP5F1D</t>
  </si>
  <si>
    <t>MIDN</t>
  </si>
  <si>
    <t>CIRBP</t>
  </si>
  <si>
    <t>FAM174C</t>
  </si>
  <si>
    <t>PWWP3A</t>
  </si>
  <si>
    <t>NDUFS7</t>
  </si>
  <si>
    <t>DAZAP1</t>
  </si>
  <si>
    <t>RPS15</t>
  </si>
  <si>
    <t>C19orf25</t>
  </si>
  <si>
    <t>MBD3</t>
  </si>
  <si>
    <t>TCF3</t>
  </si>
  <si>
    <t>REXO1</t>
  </si>
  <si>
    <t>KLF16</t>
  </si>
  <si>
    <t>CTB-31O20.2</t>
  </si>
  <si>
    <t>ABHD17A</t>
  </si>
  <si>
    <t>SCAMP4</t>
  </si>
  <si>
    <t>CSNK1G2</t>
  </si>
  <si>
    <t>BTBD2</t>
  </si>
  <si>
    <t>MKNK2</t>
  </si>
  <si>
    <t>MOB3A</t>
  </si>
  <si>
    <t>AP3D1</t>
  </si>
  <si>
    <t>DOT1L</t>
  </si>
  <si>
    <t>PLEKHJ1</t>
  </si>
  <si>
    <t>SF3A2</t>
  </si>
  <si>
    <t>OAZ1</t>
  </si>
  <si>
    <t>AC104530.1</t>
  </si>
  <si>
    <t>LSM7</t>
  </si>
  <si>
    <t>SPPL2B</t>
  </si>
  <si>
    <t>TIMM13</t>
  </si>
  <si>
    <t>LMNB2</t>
  </si>
  <si>
    <t>GADD45B</t>
  </si>
  <si>
    <t>GNG7</t>
  </si>
  <si>
    <t>SLC39A3</t>
  </si>
  <si>
    <t>SGTA</t>
  </si>
  <si>
    <t>THOP1</t>
  </si>
  <si>
    <t>TLE2</t>
  </si>
  <si>
    <t>TLE5</t>
  </si>
  <si>
    <t>GNA15</t>
  </si>
  <si>
    <t>S1PR4</t>
  </si>
  <si>
    <t>NCLN</t>
  </si>
  <si>
    <t>NFIC</t>
  </si>
  <si>
    <t>FZR1</t>
  </si>
  <si>
    <t>MFSD12</t>
  </si>
  <si>
    <t>HMG20B</t>
  </si>
  <si>
    <t>CACTIN</t>
  </si>
  <si>
    <t>PIP5K1C</t>
  </si>
  <si>
    <t>APBA3</t>
  </si>
  <si>
    <t>MRPL54</t>
  </si>
  <si>
    <t>MATK</t>
  </si>
  <si>
    <t>DAPK3</t>
  </si>
  <si>
    <t>EEF2</t>
  </si>
  <si>
    <t>PIAS4</t>
  </si>
  <si>
    <t>ZBTB7A</t>
  </si>
  <si>
    <t>MAP2K2</t>
  </si>
  <si>
    <t>SIRT6</t>
  </si>
  <si>
    <t>YJU2</t>
  </si>
  <si>
    <t>TMIGD2</t>
  </si>
  <si>
    <t>MPND</t>
  </si>
  <si>
    <t>SH3GL1</t>
  </si>
  <si>
    <t>CHAF1A</t>
  </si>
  <si>
    <t>UBXN6</t>
  </si>
  <si>
    <t>HDGFL2</t>
  </si>
  <si>
    <t>PLIN4</t>
  </si>
  <si>
    <t>LRG1</t>
  </si>
  <si>
    <t>SEMA6B</t>
  </si>
  <si>
    <t>TNFAIP8L1</t>
  </si>
  <si>
    <t>MYDGF</t>
  </si>
  <si>
    <t>DPP9</t>
  </si>
  <si>
    <t>TICAM1</t>
  </si>
  <si>
    <t>PLIN3</t>
  </si>
  <si>
    <t>KDM4B</t>
  </si>
  <si>
    <t>SNRPEP4</t>
  </si>
  <si>
    <t>SAFB2</t>
  </si>
  <si>
    <t>SAFB</t>
  </si>
  <si>
    <t>RPL36</t>
  </si>
  <si>
    <t>MICOS13</t>
  </si>
  <si>
    <t>LONP1</t>
  </si>
  <si>
    <t>DUS3L</t>
  </si>
  <si>
    <t>VMAC</t>
  </si>
  <si>
    <t>CAPS</t>
  </si>
  <si>
    <t>RANBP3</t>
  </si>
  <si>
    <t>RFX2</t>
  </si>
  <si>
    <t>MLLT1</t>
  </si>
  <si>
    <t>CLPP</t>
  </si>
  <si>
    <t>ALKBH7</t>
  </si>
  <si>
    <t>GTF2F1</t>
  </si>
  <si>
    <t>KHSRP</t>
  </si>
  <si>
    <t>SLC25A23</t>
  </si>
  <si>
    <t>DENND1C</t>
  </si>
  <si>
    <t>TNFSF9</t>
  </si>
  <si>
    <t>TNFSF14</t>
  </si>
  <si>
    <t>GPR108</t>
  </si>
  <si>
    <t>SH2D3A</t>
  </si>
  <si>
    <t>VAV1</t>
  </si>
  <si>
    <t>ADGRE1</t>
  </si>
  <si>
    <t>ZNF557</t>
  </si>
  <si>
    <t>ARHGEF18</t>
  </si>
  <si>
    <t>MCOLN1</t>
  </si>
  <si>
    <t>PNPLA6</t>
  </si>
  <si>
    <t>XAB2</t>
  </si>
  <si>
    <t>PET100</t>
  </si>
  <si>
    <t>STXBP2</t>
  </si>
  <si>
    <t>MCEMP1</t>
  </si>
  <si>
    <t>FCER2</t>
  </si>
  <si>
    <t>EVI5L</t>
  </si>
  <si>
    <t>MAP2K7</t>
  </si>
  <si>
    <t>SNAPC2</t>
  </si>
  <si>
    <t>TIMM44</t>
  </si>
  <si>
    <t>ELAVL1</t>
  </si>
  <si>
    <t>CERS4</t>
  </si>
  <si>
    <t>CD320</t>
  </si>
  <si>
    <t>RPS28</t>
  </si>
  <si>
    <t>RAB11B</t>
  </si>
  <si>
    <t>MARCHF2</t>
  </si>
  <si>
    <t>HNRNPM</t>
  </si>
  <si>
    <t>PRAM1</t>
  </si>
  <si>
    <t>ZNF414</t>
  </si>
  <si>
    <t>MYO1F</t>
  </si>
  <si>
    <t>ADAMTS10</t>
  </si>
  <si>
    <t>ZNF558</t>
  </si>
  <si>
    <t>ZNF317</t>
  </si>
  <si>
    <t>ZNF266</t>
  </si>
  <si>
    <t>ZNF121</t>
  </si>
  <si>
    <t>ZNF561</t>
  </si>
  <si>
    <t>ZNF562</t>
  </si>
  <si>
    <t>FBXL12</t>
  </si>
  <si>
    <t>UBL5</t>
  </si>
  <si>
    <t>PIN1</t>
  </si>
  <si>
    <t>SHFL</t>
  </si>
  <si>
    <t>EIF3G</t>
  </si>
  <si>
    <t>DNMT1</t>
  </si>
  <si>
    <t>S1PR2</t>
  </si>
  <si>
    <t>MRPL4</t>
  </si>
  <si>
    <t>ICAM1</t>
  </si>
  <si>
    <t>RAVER1</t>
  </si>
  <si>
    <t>ICAM3</t>
  </si>
  <si>
    <t>TYK2</t>
  </si>
  <si>
    <t>CDC37</t>
  </si>
  <si>
    <t>PDE4A</t>
  </si>
  <si>
    <t>KEAP1</t>
  </si>
  <si>
    <t>S1PR5</t>
  </si>
  <si>
    <t>ATG4D</t>
  </si>
  <si>
    <t>KRI1</t>
  </si>
  <si>
    <t>CDKN2D</t>
  </si>
  <si>
    <t>SLC44A2</t>
  </si>
  <si>
    <t>ILF3-DT</t>
  </si>
  <si>
    <t>ILF3</t>
  </si>
  <si>
    <t>QTRT1</t>
  </si>
  <si>
    <t>DNM2</t>
  </si>
  <si>
    <t>C19orf38</t>
  </si>
  <si>
    <t>CARM1</t>
  </si>
  <si>
    <t>YIPF2</t>
  </si>
  <si>
    <t>TIMM29</t>
  </si>
  <si>
    <t>SMARCA4</t>
  </si>
  <si>
    <t>LDLR</t>
  </si>
  <si>
    <t>RAB3D</t>
  </si>
  <si>
    <t>TMEM205</t>
  </si>
  <si>
    <t>CCDC159</t>
  </si>
  <si>
    <t>PLPPR2</t>
  </si>
  <si>
    <t>EPOR</t>
  </si>
  <si>
    <t>PRKCSH</t>
  </si>
  <si>
    <t>ECSIT</t>
  </si>
  <si>
    <t>ELOF1</t>
  </si>
  <si>
    <t>ACP5</t>
  </si>
  <si>
    <t>HNRNPA1P10</t>
  </si>
  <si>
    <t>ZNF700</t>
  </si>
  <si>
    <t>ZNF136</t>
  </si>
  <si>
    <t>ZNF44</t>
  </si>
  <si>
    <t>ZNF791</t>
  </si>
  <si>
    <t>RPL10P16</t>
  </si>
  <si>
    <t>MAN2B1</t>
  </si>
  <si>
    <t>TNPO2</t>
  </si>
  <si>
    <t>TRIR</t>
  </si>
  <si>
    <t>GET3</t>
  </si>
  <si>
    <t>JUNB</t>
  </si>
  <si>
    <t>PRDX2</t>
  </si>
  <si>
    <t>DNASE2</t>
  </si>
  <si>
    <t>RPS6P25</t>
  </si>
  <si>
    <t>CALR</t>
  </si>
  <si>
    <t>RAD23A</t>
  </si>
  <si>
    <t>GADD45GIP1</t>
  </si>
  <si>
    <t>NFIX</t>
  </si>
  <si>
    <t>LYL1</t>
  </si>
  <si>
    <t>TRMT1</t>
  </si>
  <si>
    <t>NACC1</t>
  </si>
  <si>
    <t>STX10</t>
  </si>
  <si>
    <t>IER2</t>
  </si>
  <si>
    <t>CCDC130</t>
  </si>
  <si>
    <t>MRI1</t>
  </si>
  <si>
    <t>C19orf53</t>
  </si>
  <si>
    <t>MIR23AHG</t>
  </si>
  <si>
    <t>CC2D1A</t>
  </si>
  <si>
    <t>DCAF15</t>
  </si>
  <si>
    <t>RFX1</t>
  </si>
  <si>
    <t>IL27RA</t>
  </si>
  <si>
    <t>EEF1DP1</t>
  </si>
  <si>
    <t>SAMD1</t>
  </si>
  <si>
    <t>PRKACA</t>
  </si>
  <si>
    <t>ADGRL1</t>
  </si>
  <si>
    <t>ADGRE5</t>
  </si>
  <si>
    <t>DDX39A</t>
  </si>
  <si>
    <t>PKN1</t>
  </si>
  <si>
    <t>GIPC1</t>
  </si>
  <si>
    <t>DNAJB1</t>
  </si>
  <si>
    <t>TECR</t>
  </si>
  <si>
    <t>NDUFB7</t>
  </si>
  <si>
    <t>ITGB1P1</t>
  </si>
  <si>
    <t>ZNF333</t>
  </si>
  <si>
    <t>ADGRE2</t>
  </si>
  <si>
    <t>ILVBL</t>
  </si>
  <si>
    <t>BRD4</t>
  </si>
  <si>
    <t>AKAP8</t>
  </si>
  <si>
    <t>AKAP8L</t>
  </si>
  <si>
    <t>WIZ</t>
  </si>
  <si>
    <t>RASAL3</t>
  </si>
  <si>
    <t>TPM4</t>
  </si>
  <si>
    <t>RAB8A</t>
  </si>
  <si>
    <t>HSH2D</t>
  </si>
  <si>
    <t>FAM32A</t>
  </si>
  <si>
    <t>AP1M1</t>
  </si>
  <si>
    <t>KLF2</t>
  </si>
  <si>
    <t>EPS15L1</t>
  </si>
  <si>
    <t>CHERP</t>
  </si>
  <si>
    <t>SLC35E1</t>
  </si>
  <si>
    <t>MED26</t>
  </si>
  <si>
    <t>SMIM7</t>
  </si>
  <si>
    <t>SIN3B</t>
  </si>
  <si>
    <t>CPAMD8</t>
  </si>
  <si>
    <t>HAUS8</t>
  </si>
  <si>
    <t>MYO9B</t>
  </si>
  <si>
    <t>USE1</t>
  </si>
  <si>
    <t>OCEL1</t>
  </si>
  <si>
    <t>ABHD8</t>
  </si>
  <si>
    <t>MRPL34</t>
  </si>
  <si>
    <t>DDA1</t>
  </si>
  <si>
    <t>ANO8</t>
  </si>
  <si>
    <t>GTPBP3</t>
  </si>
  <si>
    <t>BST2</t>
  </si>
  <si>
    <t>BISPR</t>
  </si>
  <si>
    <t>MVB12A</t>
  </si>
  <si>
    <t>SLC27A1</t>
  </si>
  <si>
    <t>PGLS</t>
  </si>
  <si>
    <t>NIBAN3</t>
  </si>
  <si>
    <t>COLGALT1</t>
  </si>
  <si>
    <t>MAP1S</t>
  </si>
  <si>
    <t>FCHO1</t>
  </si>
  <si>
    <t>JAK3</t>
  </si>
  <si>
    <t>RPL18A</t>
  </si>
  <si>
    <t>CCDC124</t>
  </si>
  <si>
    <t>ARRDC2</t>
  </si>
  <si>
    <t>CTB-52I2.4</t>
  </si>
  <si>
    <t>IL12RB1</t>
  </si>
  <si>
    <t>MAST3</t>
  </si>
  <si>
    <t>IFI30</t>
  </si>
  <si>
    <t>MPV17L2</t>
  </si>
  <si>
    <t>RAB3A</t>
  </si>
  <si>
    <t>IQCN</t>
  </si>
  <si>
    <t>JUND</t>
  </si>
  <si>
    <t>RPL39P38</t>
  </si>
  <si>
    <t>LSM4</t>
  </si>
  <si>
    <t>PGPEP1</t>
  </si>
  <si>
    <t>LRRC25</t>
  </si>
  <si>
    <t>SSBP4</t>
  </si>
  <si>
    <t>ISYNA1</t>
  </si>
  <si>
    <t>ELL</t>
  </si>
  <si>
    <t>FKBP8</t>
  </si>
  <si>
    <t>KXD1</t>
  </si>
  <si>
    <t>UBA52</t>
  </si>
  <si>
    <t>REX1BD</t>
  </si>
  <si>
    <t>KLHL26</t>
  </si>
  <si>
    <t>CRTC1</t>
  </si>
  <si>
    <t>UPF1</t>
  </si>
  <si>
    <t>COPE</t>
  </si>
  <si>
    <t>DDX49</t>
  </si>
  <si>
    <t>HOMER3</t>
  </si>
  <si>
    <t>SUGP2</t>
  </si>
  <si>
    <t>SLC25A42</t>
  </si>
  <si>
    <t>RFXANK</t>
  </si>
  <si>
    <t>SUGP1</t>
  </si>
  <si>
    <t>MAU2</t>
  </si>
  <si>
    <t>GATAD2A</t>
  </si>
  <si>
    <t>LPAR2</t>
  </si>
  <si>
    <t>GMIP</t>
  </si>
  <si>
    <t>ATP13A1</t>
  </si>
  <si>
    <t>ZNF101</t>
  </si>
  <si>
    <t>ZNF14</t>
  </si>
  <si>
    <t>ZNF506</t>
  </si>
  <si>
    <t>AC078899.1</t>
  </si>
  <si>
    <t>ZNF430</t>
  </si>
  <si>
    <t>ZNF431</t>
  </si>
  <si>
    <t>ZNF708</t>
  </si>
  <si>
    <t>ZNF43</t>
  </si>
  <si>
    <t>RPS27P29</t>
  </si>
  <si>
    <t>RPSAP58</t>
  </si>
  <si>
    <t>ZNF254</t>
  </si>
  <si>
    <t>UQCRFS1</t>
  </si>
  <si>
    <t>POP4</t>
  </si>
  <si>
    <t>PLEKHF1</t>
  </si>
  <si>
    <t>URI1</t>
  </si>
  <si>
    <t>RPL9P32</t>
  </si>
  <si>
    <t>ZNF507</t>
  </si>
  <si>
    <t>DPY19L3</t>
  </si>
  <si>
    <t>PDCD5</t>
  </si>
  <si>
    <t>ANKRD27</t>
  </si>
  <si>
    <t>NUDT19</t>
  </si>
  <si>
    <t>LRP3</t>
  </si>
  <si>
    <t>CEBPA</t>
  </si>
  <si>
    <t>CEBPG</t>
  </si>
  <si>
    <t>PEPD</t>
  </si>
  <si>
    <t>KCTD15</t>
  </si>
  <si>
    <t>LSM14A</t>
  </si>
  <si>
    <t>GARRE1</t>
  </si>
  <si>
    <t>RPL29P33</t>
  </si>
  <si>
    <t>GPI</t>
  </si>
  <si>
    <t>UBA2</t>
  </si>
  <si>
    <t>GRAMD1A</t>
  </si>
  <si>
    <t>FXYD5</t>
  </si>
  <si>
    <t>LSR</t>
  </si>
  <si>
    <t>USF2</t>
  </si>
  <si>
    <t>CD22</t>
  </si>
  <si>
    <t>FFAR1</t>
  </si>
  <si>
    <t>EEF1A1P7</t>
  </si>
  <si>
    <t>FFAR2</t>
  </si>
  <si>
    <t>TMEM147</t>
  </si>
  <si>
    <t>HAUS5</t>
  </si>
  <si>
    <t>RBM42</t>
  </si>
  <si>
    <t>COX6B1</t>
  </si>
  <si>
    <t>KMT2B</t>
  </si>
  <si>
    <t>U2AF1L4</t>
  </si>
  <si>
    <t>PSENEN</t>
  </si>
  <si>
    <t>PROSER3</t>
  </si>
  <si>
    <t>ARHGAP33</t>
  </si>
  <si>
    <t>NFKBID</t>
  </si>
  <si>
    <t>AD000864.6</t>
  </si>
  <si>
    <t>HCST</t>
  </si>
  <si>
    <t>TYROBP</t>
  </si>
  <si>
    <t>TBCB</t>
  </si>
  <si>
    <t>CAPNS1</t>
  </si>
  <si>
    <t>ZNF146</t>
  </si>
  <si>
    <t>ZNF529</t>
  </si>
  <si>
    <t>ZNF875</t>
  </si>
  <si>
    <t>ZNF570</t>
  </si>
  <si>
    <t>SIPA1L3</t>
  </si>
  <si>
    <t>SPINT2</t>
  </si>
  <si>
    <t>YIF1B</t>
  </si>
  <si>
    <t>KCNK6</t>
  </si>
  <si>
    <t>PSMD8</t>
  </si>
  <si>
    <t>FAM98C</t>
  </si>
  <si>
    <t>RASGRP4</t>
  </si>
  <si>
    <t>MAP4K1</t>
  </si>
  <si>
    <t>EIF3K</t>
  </si>
  <si>
    <t>ACTN4</t>
  </si>
  <si>
    <t>ECH1</t>
  </si>
  <si>
    <t>HNRNPL</t>
  </si>
  <si>
    <t>RINL</t>
  </si>
  <si>
    <t>SIRT2</t>
  </si>
  <si>
    <t>NFKBIB</t>
  </si>
  <si>
    <t>MRPS12</t>
  </si>
  <si>
    <t>PAK4</t>
  </si>
  <si>
    <t>LRFN1</t>
  </si>
  <si>
    <t>GMFG</t>
  </si>
  <si>
    <t>SAMD4B</t>
  </si>
  <si>
    <t>PAF1</t>
  </si>
  <si>
    <t>MED29</t>
  </si>
  <si>
    <t>ZFP36</t>
  </si>
  <si>
    <t>PLEKHG2</t>
  </si>
  <si>
    <t>RPS16</t>
  </si>
  <si>
    <t>SUPT5H</t>
  </si>
  <si>
    <t>TIMM50</t>
  </si>
  <si>
    <t>EID2</t>
  </si>
  <si>
    <t>CLC</t>
  </si>
  <si>
    <t>DYRK1B</t>
  </si>
  <si>
    <t>FBL</t>
  </si>
  <si>
    <t>FCGBP</t>
  </si>
  <si>
    <t>PRR13P5</t>
  </si>
  <si>
    <t>PSMC4</t>
  </si>
  <si>
    <t>MAP3K10</t>
  </si>
  <si>
    <t>AKT2</t>
  </si>
  <si>
    <t>C19orf47</t>
  </si>
  <si>
    <t>PLD3</t>
  </si>
  <si>
    <t>SERTAD1</t>
  </si>
  <si>
    <t>SERTAD3</t>
  </si>
  <si>
    <t>BLVRB</t>
  </si>
  <si>
    <t>SHKBP1</t>
  </si>
  <si>
    <t>LTBP4</t>
  </si>
  <si>
    <t>NUMBL</t>
  </si>
  <si>
    <t>COQ8B</t>
  </si>
  <si>
    <t>SNRPA</t>
  </si>
  <si>
    <t>EGLN2</t>
  </si>
  <si>
    <t>CYP2S1</t>
  </si>
  <si>
    <t>HNRNPUL1</t>
  </si>
  <si>
    <t>TGFB1</t>
  </si>
  <si>
    <t>CCDC97</t>
  </si>
  <si>
    <t>TMEM91</t>
  </si>
  <si>
    <t>DMAC2</t>
  </si>
  <si>
    <t>AC005795.1</t>
  </si>
  <si>
    <t>AC006129.2</t>
  </si>
  <si>
    <t>CEACAM4</t>
  </si>
  <si>
    <t>CEACAM3</t>
  </si>
  <si>
    <t>RPS19</t>
  </si>
  <si>
    <t>CD79A</t>
  </si>
  <si>
    <t>ARHGEF1</t>
  </si>
  <si>
    <t>RABAC1</t>
  </si>
  <si>
    <t>ZNF574</t>
  </si>
  <si>
    <t>POU2F2</t>
  </si>
  <si>
    <t>DEDD2</t>
  </si>
  <si>
    <t>GSK3A</t>
  </si>
  <si>
    <t>ERF</t>
  </si>
  <si>
    <t>CIC</t>
  </si>
  <si>
    <t>MEGF8</t>
  </si>
  <si>
    <t>CTB-50E14.5</t>
  </si>
  <si>
    <t>RPS10P28</t>
  </si>
  <si>
    <t>PHLDB3</t>
  </si>
  <si>
    <t>ETHE1</t>
  </si>
  <si>
    <t>XRCC1</t>
  </si>
  <si>
    <t>IRGQ</t>
  </si>
  <si>
    <t>ZNF428</t>
  </si>
  <si>
    <t>PLAUR</t>
  </si>
  <si>
    <t>SMG9</t>
  </si>
  <si>
    <t>KCNN4</t>
  </si>
  <si>
    <t>PVR</t>
  </si>
  <si>
    <t>BCL3</t>
  </si>
  <si>
    <t>NECTIN2</t>
  </si>
  <si>
    <t>TOMM40</t>
  </si>
  <si>
    <t>CLPTM1</t>
  </si>
  <si>
    <t>RELB</t>
  </si>
  <si>
    <t>CLASRP</t>
  </si>
  <si>
    <t>ZNF296</t>
  </si>
  <si>
    <t>MARK4</t>
  </si>
  <si>
    <t>PPP1R37</t>
  </si>
  <si>
    <t>TRAPPC6A</t>
  </si>
  <si>
    <t>BLOC1S3</t>
  </si>
  <si>
    <t>ERCC1</t>
  </si>
  <si>
    <t>FOSB</t>
  </si>
  <si>
    <t>RTN2</t>
  </si>
  <si>
    <t>PPM1N</t>
  </si>
  <si>
    <t>VASP</t>
  </si>
  <si>
    <t>OPA3</t>
  </si>
  <si>
    <t>EML2</t>
  </si>
  <si>
    <t>SNRPD2</t>
  </si>
  <si>
    <t>FBXO46</t>
  </si>
  <si>
    <t>DMPK</t>
  </si>
  <si>
    <t>DMWD</t>
  </si>
  <si>
    <t>SYMPK</t>
  </si>
  <si>
    <t>IRF2BP1</t>
  </si>
  <si>
    <t>PGLYRP1</t>
  </si>
  <si>
    <t>PPP5C</t>
  </si>
  <si>
    <t>CALM3</t>
  </si>
  <si>
    <t>PTGIR</t>
  </si>
  <si>
    <t>PRKD2</t>
  </si>
  <si>
    <t>STRN4</t>
  </si>
  <si>
    <t>FKRP</t>
  </si>
  <si>
    <t>SLC1A5</t>
  </si>
  <si>
    <t>AP2S1</t>
  </si>
  <si>
    <t>ARHGAP35</t>
  </si>
  <si>
    <t>TMEM160</t>
  </si>
  <si>
    <t>ZC3H4</t>
  </si>
  <si>
    <t>SAE1</t>
  </si>
  <si>
    <t>BBC3</t>
  </si>
  <si>
    <t>CCDC9</t>
  </si>
  <si>
    <t>INAFM1</t>
  </si>
  <si>
    <t>C5AR1</t>
  </si>
  <si>
    <t>C5AR2</t>
  </si>
  <si>
    <t>DHX34</t>
  </si>
  <si>
    <t>NAPA</t>
  </si>
  <si>
    <t>RP11-43N16.4</t>
  </si>
  <si>
    <t>BICRA</t>
  </si>
  <si>
    <t>NOP53</t>
  </si>
  <si>
    <t>SELENOW</t>
  </si>
  <si>
    <t>LIG1</t>
  </si>
  <si>
    <t>ZSWIM9</t>
  </si>
  <si>
    <t>CARD8</t>
  </si>
  <si>
    <t>EMP3</t>
  </si>
  <si>
    <t>KDELR1</t>
  </si>
  <si>
    <t>GRWD1</t>
  </si>
  <si>
    <t>CYTH2</t>
  </si>
  <si>
    <t>LMTK3</t>
  </si>
  <si>
    <t>RPL18</t>
  </si>
  <si>
    <t>DBP</t>
  </si>
  <si>
    <t>CA11</t>
  </si>
  <si>
    <t>PPP1R15A</t>
  </si>
  <si>
    <t>NUCB1</t>
  </si>
  <si>
    <t>BAX</t>
  </si>
  <si>
    <t>FTL</t>
  </si>
  <si>
    <t>GYS1</t>
  </si>
  <si>
    <t>RUVBL2</t>
  </si>
  <si>
    <t>SNRNP70</t>
  </si>
  <si>
    <t>SUMO1P4</t>
  </si>
  <si>
    <t>CD37</t>
  </si>
  <si>
    <t>PIH1D1</t>
  </si>
  <si>
    <t>ALDH16A1</t>
  </si>
  <si>
    <t>RPL13A</t>
  </si>
  <si>
    <t>RPS11</t>
  </si>
  <si>
    <t>FCGRT</t>
  </si>
  <si>
    <t>RCN3</t>
  </si>
  <si>
    <t>NOSIP</t>
  </si>
  <si>
    <t>PRR12</t>
  </si>
  <si>
    <t>RRAS</t>
  </si>
  <si>
    <t>SCAF1</t>
  </si>
  <si>
    <t>IRF3</t>
  </si>
  <si>
    <t>PRMT1</t>
  </si>
  <si>
    <t>CTB-33G10.1</t>
  </si>
  <si>
    <t>AP2A1</t>
  </si>
  <si>
    <t>FUZ</t>
  </si>
  <si>
    <t>MED25</t>
  </si>
  <si>
    <t>PTOV1</t>
  </si>
  <si>
    <t>PTOV1-AS2</t>
  </si>
  <si>
    <t>PNKP</t>
  </si>
  <si>
    <t>AKT1S1</t>
  </si>
  <si>
    <t>TBC1D17</t>
  </si>
  <si>
    <t>NUP62</t>
  </si>
  <si>
    <t>ATF5</t>
  </si>
  <si>
    <t>VRK3</t>
  </si>
  <si>
    <t>KCNC3</t>
  </si>
  <si>
    <t>NR1H2</t>
  </si>
  <si>
    <t>NAPSB</t>
  </si>
  <si>
    <t>POLD1</t>
  </si>
  <si>
    <t>EMC10</t>
  </si>
  <si>
    <t>JOSD2</t>
  </si>
  <si>
    <t>CLEC11A</t>
  </si>
  <si>
    <t>C19orf48</t>
  </si>
  <si>
    <t>SIGLEC9</t>
  </si>
  <si>
    <t>SIGLEC7</t>
  </si>
  <si>
    <t>CD33</t>
  </si>
  <si>
    <t>ETFB</t>
  </si>
  <si>
    <t>NKG7</t>
  </si>
  <si>
    <t>SIGLEC10</t>
  </si>
  <si>
    <t>SIGLEC5</t>
  </si>
  <si>
    <t>SIGLEC14</t>
  </si>
  <si>
    <t>FPR1</t>
  </si>
  <si>
    <t>FPR2</t>
  </si>
  <si>
    <t>ZNF350</t>
  </si>
  <si>
    <t>PPP2R1A</t>
  </si>
  <si>
    <t>ZNF766</t>
  </si>
  <si>
    <t>ZNF83</t>
  </si>
  <si>
    <t>ZNF468</t>
  </si>
  <si>
    <t>ZNF160</t>
  </si>
  <si>
    <t>ZNF845</t>
  </si>
  <si>
    <t>ZNF761</t>
  </si>
  <si>
    <t>ZNF331</t>
  </si>
  <si>
    <t>NLRP12</t>
  </si>
  <si>
    <t>MYADM</t>
  </si>
  <si>
    <t>VSTM1</t>
  </si>
  <si>
    <t>OSCAR</t>
  </si>
  <si>
    <t>NDUFA3</t>
  </si>
  <si>
    <t>TFPT</t>
  </si>
  <si>
    <t>PRPF31</t>
  </si>
  <si>
    <t>CNOT3</t>
  </si>
  <si>
    <t>LENG1</t>
  </si>
  <si>
    <t>MBOAT7</t>
  </si>
  <si>
    <t>TSEN34</t>
  </si>
  <si>
    <t>RPS9</t>
  </si>
  <si>
    <t>LILRB3</t>
  </si>
  <si>
    <t>LILRA6</t>
  </si>
  <si>
    <t>LILRB5</t>
  </si>
  <si>
    <t>LILRB2</t>
  </si>
  <si>
    <t>LILRA5</t>
  </si>
  <si>
    <t>AC008984.2</t>
  </si>
  <si>
    <t>LAIR1</t>
  </si>
  <si>
    <t>LENG8</t>
  </si>
  <si>
    <t>LILRA2</t>
  </si>
  <si>
    <t>LILRA1</t>
  </si>
  <si>
    <t>LILRB1</t>
  </si>
  <si>
    <t>LILRB4</t>
  </si>
  <si>
    <t>LILRP1</t>
  </si>
  <si>
    <t>FCAR</t>
  </si>
  <si>
    <t>PPP1R12C</t>
  </si>
  <si>
    <t>TNNT1</t>
  </si>
  <si>
    <t>PPP6R1</t>
  </si>
  <si>
    <t>HSPBP1</t>
  </si>
  <si>
    <t>KMT5C</t>
  </si>
  <si>
    <t>TMEM238</t>
  </si>
  <si>
    <t>RPL28</t>
  </si>
  <si>
    <t>UBE2S</t>
  </si>
  <si>
    <t>ZNF628</t>
  </si>
  <si>
    <t>ZNF579</t>
  </si>
  <si>
    <t>ZNF524</t>
  </si>
  <si>
    <t>ZNF865</t>
  </si>
  <si>
    <t>ZNF580</t>
  </si>
  <si>
    <t>ZNF581</t>
  </si>
  <si>
    <t>U2AF2</t>
  </si>
  <si>
    <t>CTD-2537I9.12</t>
  </si>
  <si>
    <t>EPN1</t>
  </si>
  <si>
    <t>ZNF787</t>
  </si>
  <si>
    <t>ZNF444</t>
  </si>
  <si>
    <t>ZNF264</t>
  </si>
  <si>
    <t>ZNF805</t>
  </si>
  <si>
    <t>ZNF548</t>
  </si>
  <si>
    <t>ZNF134</t>
  </si>
  <si>
    <t>ZNF211</t>
  </si>
  <si>
    <t>ZNF551</t>
  </si>
  <si>
    <t>ZNF776</t>
  </si>
  <si>
    <t>ZNF586</t>
  </si>
  <si>
    <t>ZNF552</t>
  </si>
  <si>
    <t>ZNF587B</t>
  </si>
  <si>
    <t>ZNF814</t>
  </si>
  <si>
    <t>ZNF587</t>
  </si>
  <si>
    <t>ZNF417</t>
  </si>
  <si>
    <t>ZNF256</t>
  </si>
  <si>
    <t>ZNF329</t>
  </si>
  <si>
    <t>ZNF274</t>
  </si>
  <si>
    <t>ZNF8</t>
  </si>
  <si>
    <t>RPS5</t>
  </si>
  <si>
    <t>ZNF324</t>
  </si>
  <si>
    <t>ZBTB45</t>
  </si>
  <si>
    <t>TRIM28</t>
  </si>
  <si>
    <t>CHMP2A</t>
  </si>
  <si>
    <t>UBE2M</t>
  </si>
  <si>
    <t>MZF1</t>
  </si>
  <si>
    <t>CENPBD1P1</t>
  </si>
  <si>
    <t>ZCCHC3</t>
  </si>
  <si>
    <t>SOX12</t>
  </si>
  <si>
    <t>TRIB3</t>
  </si>
  <si>
    <t>RBCK1</t>
  </si>
  <si>
    <t>TBC1D20</t>
  </si>
  <si>
    <t>CSNK2A1</t>
  </si>
  <si>
    <t>FAM110A</t>
  </si>
  <si>
    <t>RPS10P5</t>
  </si>
  <si>
    <t>PSMF1</t>
  </si>
  <si>
    <t>SNPH</t>
  </si>
  <si>
    <t>FKBP1A</t>
  </si>
  <si>
    <t>NSFL1C</t>
  </si>
  <si>
    <t>SIRPB2</t>
  </si>
  <si>
    <t>SIRPB1</t>
  </si>
  <si>
    <t>SIRPA</t>
  </si>
  <si>
    <t>STK35</t>
  </si>
  <si>
    <t>SNRPB</t>
  </si>
  <si>
    <t>NOP56</t>
  </si>
  <si>
    <t>IDH3B</t>
  </si>
  <si>
    <t>PCED1A</t>
  </si>
  <si>
    <t>VPS16</t>
  </si>
  <si>
    <t>PTPRA</t>
  </si>
  <si>
    <t>MRPS26</t>
  </si>
  <si>
    <t>UBOX5</t>
  </si>
  <si>
    <t>FASTKD5</t>
  </si>
  <si>
    <t>LZTS3</t>
  </si>
  <si>
    <t>DDRGK1</t>
  </si>
  <si>
    <t>ITPA</t>
  </si>
  <si>
    <t>C20orf194</t>
  </si>
  <si>
    <t>ATRN</t>
  </si>
  <si>
    <t>C20orf27</t>
  </si>
  <si>
    <t>CENPB</t>
  </si>
  <si>
    <t>CDC25B</t>
  </si>
  <si>
    <t>MAVS</t>
  </si>
  <si>
    <t>PANK2</t>
  </si>
  <si>
    <t>RNF24</t>
  </si>
  <si>
    <t>FTLP3</t>
  </si>
  <si>
    <t>SMOX</t>
  </si>
  <si>
    <t>PRNP</t>
  </si>
  <si>
    <t>RASSF2</t>
  </si>
  <si>
    <t>SLC23A2</t>
  </si>
  <si>
    <t>TMEM230</t>
  </si>
  <si>
    <t>PCNA</t>
  </si>
  <si>
    <t>CDS2</t>
  </si>
  <si>
    <t>UBE2D3P1</t>
  </si>
  <si>
    <t>GPCPD1</t>
  </si>
  <si>
    <t>TRMT6</t>
  </si>
  <si>
    <t>TMX4</t>
  </si>
  <si>
    <t>PLCB1</t>
  </si>
  <si>
    <t>JAG1</t>
  </si>
  <si>
    <t>ESF1</t>
  </si>
  <si>
    <t>NDUFAF5</t>
  </si>
  <si>
    <t>SNRPB2</t>
  </si>
  <si>
    <t>DSTN</t>
  </si>
  <si>
    <t>RRBP1</t>
  </si>
  <si>
    <t>SNX5</t>
  </si>
  <si>
    <t>MGME1</t>
  </si>
  <si>
    <t>POLR3F</t>
  </si>
  <si>
    <t>RPL21P3</t>
  </si>
  <si>
    <t>SEC23B</t>
  </si>
  <si>
    <t>SMIM26</t>
  </si>
  <si>
    <t>DTD1</t>
  </si>
  <si>
    <t>LINC00653</t>
  </si>
  <si>
    <t>RIN2</t>
  </si>
  <si>
    <t>RPL12P12</t>
  </si>
  <si>
    <t>NAA20</t>
  </si>
  <si>
    <t>CRNKL1</t>
  </si>
  <si>
    <t>RALGAPA2</t>
  </si>
  <si>
    <t>RPL24P2</t>
  </si>
  <si>
    <t>KIZ</t>
  </si>
  <si>
    <t>RPS15AP1</t>
  </si>
  <si>
    <t>XRN2</t>
  </si>
  <si>
    <t>RPL41P1</t>
  </si>
  <si>
    <t>THBD</t>
  </si>
  <si>
    <t>CD93</t>
  </si>
  <si>
    <t>NXT1</t>
  </si>
  <si>
    <t>GZF1</t>
  </si>
  <si>
    <t>NAPB</t>
  </si>
  <si>
    <t>CST3</t>
  </si>
  <si>
    <t>CST7</t>
  </si>
  <si>
    <t>APMAP</t>
  </si>
  <si>
    <t>ACSS1</t>
  </si>
  <si>
    <t>ENTPD6</t>
  </si>
  <si>
    <t>PYGB</t>
  </si>
  <si>
    <t>ABHD12</t>
  </si>
  <si>
    <t>FRG1CP</t>
  </si>
  <si>
    <t>FRG1BP</t>
  </si>
  <si>
    <t>HM13</t>
  </si>
  <si>
    <t>ID1</t>
  </si>
  <si>
    <t>BCL2L1</t>
  </si>
  <si>
    <t>PDRG1</t>
  </si>
  <si>
    <t>HCK</t>
  </si>
  <si>
    <t>TM9SF4</t>
  </si>
  <si>
    <t>PLAGL2</t>
  </si>
  <si>
    <t>POFUT1</t>
  </si>
  <si>
    <t>KIF3B</t>
  </si>
  <si>
    <t>ASXL1</t>
  </si>
  <si>
    <t>NOL4L</t>
  </si>
  <si>
    <t>COMMD7</t>
  </si>
  <si>
    <t>MAPRE1</t>
  </si>
  <si>
    <t>CDK5RAP1</t>
  </si>
  <si>
    <t>SNTA1</t>
  </si>
  <si>
    <t>CBFA2T2</t>
  </si>
  <si>
    <t>E2F1</t>
  </si>
  <si>
    <t>CHMP4B</t>
  </si>
  <si>
    <t>RALY</t>
  </si>
  <si>
    <t>EIF2S2</t>
  </si>
  <si>
    <t>AHCY</t>
  </si>
  <si>
    <t>ITCH</t>
  </si>
  <si>
    <t>DYNLRB1</t>
  </si>
  <si>
    <t>MAP1LC3A</t>
  </si>
  <si>
    <t>NCOA6</t>
  </si>
  <si>
    <t>TP53INP2</t>
  </si>
  <si>
    <t>GGT7</t>
  </si>
  <si>
    <t>ACSS2</t>
  </si>
  <si>
    <t>GSS</t>
  </si>
  <si>
    <t>TRPC4AP</t>
  </si>
  <si>
    <t>EDEM2</t>
  </si>
  <si>
    <t>MMP24OS</t>
  </si>
  <si>
    <t>EIF6</t>
  </si>
  <si>
    <t>CEP250</t>
  </si>
  <si>
    <t>ERGIC3</t>
  </si>
  <si>
    <t>CPNE1</t>
  </si>
  <si>
    <t>RBM12</t>
  </si>
  <si>
    <t>ROMO1</t>
  </si>
  <si>
    <t>RBM39</t>
  </si>
  <si>
    <t>PHF20</t>
  </si>
  <si>
    <t>SCAND1</t>
  </si>
  <si>
    <t>NORAD</t>
  </si>
  <si>
    <t>AAR2</t>
  </si>
  <si>
    <t>DLGAP4</t>
  </si>
  <si>
    <t>MYL9</t>
  </si>
  <si>
    <t>TGIF2</t>
  </si>
  <si>
    <t>RAB5IF</t>
  </si>
  <si>
    <t>SLA2</t>
  </si>
  <si>
    <t>NDRG3</t>
  </si>
  <si>
    <t>SAMHD1</t>
  </si>
  <si>
    <t>RPN2</t>
  </si>
  <si>
    <t>SRC</t>
  </si>
  <si>
    <t>BLCAP</t>
  </si>
  <si>
    <t>CTNNBL1</t>
  </si>
  <si>
    <t>RPRD1B</t>
  </si>
  <si>
    <t>BPI</t>
  </si>
  <si>
    <t>SNHG17</t>
  </si>
  <si>
    <t>SNHG11</t>
  </si>
  <si>
    <t>RALGAPB</t>
  </si>
  <si>
    <t>ACTR5</t>
  </si>
  <si>
    <t>PPP1R16B</t>
  </si>
  <si>
    <t>DHX35</t>
  </si>
  <si>
    <t>NPM1P19</t>
  </si>
  <si>
    <t>MAFB</t>
  </si>
  <si>
    <t>TOP1</t>
  </si>
  <si>
    <t>PLCG1</t>
  </si>
  <si>
    <t>CHD6</t>
  </si>
  <si>
    <t>SRSF6</t>
  </si>
  <si>
    <t>IFT52</t>
  </si>
  <si>
    <t>OSER1</t>
  </si>
  <si>
    <t>TTPAL</t>
  </si>
  <si>
    <t>SERINC3</t>
  </si>
  <si>
    <t>ADA</t>
  </si>
  <si>
    <t>YWHAB</t>
  </si>
  <si>
    <t>PABPC1L</t>
  </si>
  <si>
    <t>TOMM34</t>
  </si>
  <si>
    <t>STK4</t>
  </si>
  <si>
    <t>PI3</t>
  </si>
  <si>
    <t>SLPI</t>
  </si>
  <si>
    <t>SDC4</t>
  </si>
  <si>
    <t>SYS1</t>
  </si>
  <si>
    <t>PIGT</t>
  </si>
  <si>
    <t>RPS2P7</t>
  </si>
  <si>
    <t>DNTTIP1</t>
  </si>
  <si>
    <t>ACOT8</t>
  </si>
  <si>
    <t>ZSWIM1</t>
  </si>
  <si>
    <t>CTSA</t>
  </si>
  <si>
    <t>PCIF1</t>
  </si>
  <si>
    <t>ZNF335</t>
  </si>
  <si>
    <t>MMP9</t>
  </si>
  <si>
    <t>NCOA5</t>
  </si>
  <si>
    <t>CD40</t>
  </si>
  <si>
    <t>SLC35C2</t>
  </si>
  <si>
    <t>ELMO2</t>
  </si>
  <si>
    <t>TP53RK</t>
  </si>
  <si>
    <t>ZMYND8</t>
  </si>
  <si>
    <t>NCOA3</t>
  </si>
  <si>
    <t>SULF2</t>
  </si>
  <si>
    <t>PREX1</t>
  </si>
  <si>
    <t>ARFGEF2</t>
  </si>
  <si>
    <t>CSE1L</t>
  </si>
  <si>
    <t>STAU1</t>
  </si>
  <si>
    <t>DDX27</t>
  </si>
  <si>
    <t>ZNFX1</t>
  </si>
  <si>
    <t>ZFAS1</t>
  </si>
  <si>
    <t>B4GALT5</t>
  </si>
  <si>
    <t>SLC9A8</t>
  </si>
  <si>
    <t>SPATA2</t>
  </si>
  <si>
    <t>RNF114</t>
  </si>
  <si>
    <t>PEDS1</t>
  </si>
  <si>
    <t>CEBPB</t>
  </si>
  <si>
    <t>PELATON</t>
  </si>
  <si>
    <t>PTPN1</t>
  </si>
  <si>
    <t>BCAS4</t>
  </si>
  <si>
    <t>ADNP</t>
  </si>
  <si>
    <t>DPM1</t>
  </si>
  <si>
    <t>NFATC2</t>
  </si>
  <si>
    <t>ZNF217</t>
  </si>
  <si>
    <t>PFDN4</t>
  </si>
  <si>
    <t>RPL12P4</t>
  </si>
  <si>
    <t>FAM210B</t>
  </si>
  <si>
    <t>CSTF1</t>
  </si>
  <si>
    <t>CASS4</t>
  </si>
  <si>
    <t>RTF2</t>
  </si>
  <si>
    <t>RPS4XP3</t>
  </si>
  <si>
    <t>RAE1</t>
  </si>
  <si>
    <t>RBM38-AS1</t>
  </si>
  <si>
    <t>RBM38</t>
  </si>
  <si>
    <t>HMGB1P1</t>
  </si>
  <si>
    <t>ZBP1</t>
  </si>
  <si>
    <t>PPP4R1L</t>
  </si>
  <si>
    <t>RAB22A</t>
  </si>
  <si>
    <t>VAPB</t>
  </si>
  <si>
    <t>STX16</t>
  </si>
  <si>
    <t>NPEPL1</t>
  </si>
  <si>
    <t>GNAS</t>
  </si>
  <si>
    <t>CTSZ</t>
  </si>
  <si>
    <t>TUBB1</t>
  </si>
  <si>
    <t>ATP5F1E</t>
  </si>
  <si>
    <t>PRELID3B</t>
  </si>
  <si>
    <t>ZNF831</t>
  </si>
  <si>
    <t>FAM217B</t>
  </si>
  <si>
    <t>TAF4</t>
  </si>
  <si>
    <t>LSM14B</t>
  </si>
  <si>
    <t>PSMA7</t>
  </si>
  <si>
    <t>MTG2</t>
  </si>
  <si>
    <t>OSBPL2</t>
  </si>
  <si>
    <t>ADRM1</t>
  </si>
  <si>
    <t>RPS21</t>
  </si>
  <si>
    <t>CABLES2</t>
  </si>
  <si>
    <t>MRGBP</t>
  </si>
  <si>
    <t>OGFR</t>
  </si>
  <si>
    <t>TCFL5</t>
  </si>
  <si>
    <t>DIDO1</t>
  </si>
  <si>
    <t>GID8</t>
  </si>
  <si>
    <t>SLC17A9</t>
  </si>
  <si>
    <t>YTHDF1</t>
  </si>
  <si>
    <t>ARFGAP1</t>
  </si>
  <si>
    <t>PPDPF</t>
  </si>
  <si>
    <t>HELZ2</t>
  </si>
  <si>
    <t>GMEB2</t>
  </si>
  <si>
    <t>MHENCR</t>
  </si>
  <si>
    <t>STMN3</t>
  </si>
  <si>
    <t>ARFRP1</t>
  </si>
  <si>
    <t>ZGPAT</t>
  </si>
  <si>
    <t>SLC2A4RG</t>
  </si>
  <si>
    <t>TPD52L2</t>
  </si>
  <si>
    <t>DNAJC5</t>
  </si>
  <si>
    <t>UCKL1</t>
  </si>
  <si>
    <t>ZNF512B</t>
  </si>
  <si>
    <t>SAMD10</t>
  </si>
  <si>
    <t>PRPF6</t>
  </si>
  <si>
    <t>TCEA2</t>
  </si>
  <si>
    <t>RGS19</t>
  </si>
  <si>
    <t>PCMTD2</t>
  </si>
  <si>
    <t>CH507-9B2.1</t>
  </si>
  <si>
    <t>CH507-9B2.5</t>
  </si>
  <si>
    <t>CH507-9B2.9</t>
  </si>
  <si>
    <t>CH507-42P11.1</t>
  </si>
  <si>
    <t>SIK1B</t>
  </si>
  <si>
    <t>U2AF1L5</t>
  </si>
  <si>
    <t>CH507-513H4.1</t>
  </si>
  <si>
    <t>ENSG10010136565.1</t>
  </si>
  <si>
    <t>CH507-513H4.6</t>
  </si>
  <si>
    <t>RNA5-8SN2</t>
  </si>
  <si>
    <t>ENSG10010134581.1</t>
  </si>
  <si>
    <t>CH507-513H4.5</t>
  </si>
  <si>
    <t>CH507-528H12.1</t>
  </si>
  <si>
    <t>CH507-513H4.4</t>
  </si>
  <si>
    <t>RNA5-8SN3</t>
  </si>
  <si>
    <t>ENSG10010136971.1</t>
  </si>
  <si>
    <t>CH507-513H4.3</t>
  </si>
  <si>
    <t>RNA5-8SN1</t>
  </si>
  <si>
    <t>HSPA13</t>
  </si>
  <si>
    <t>SAMSN1</t>
  </si>
  <si>
    <t>NRIP1</t>
  </si>
  <si>
    <t>USP25</t>
  </si>
  <si>
    <t>BTG3</t>
  </si>
  <si>
    <t>C21orf91</t>
  </si>
  <si>
    <t>PPIAP22</t>
  </si>
  <si>
    <t>RPL13AP7</t>
  </si>
  <si>
    <t>ATP5PF</t>
  </si>
  <si>
    <t>GABPA</t>
  </si>
  <si>
    <t>APP</t>
  </si>
  <si>
    <t>LTN1</t>
  </si>
  <si>
    <t>USP16</t>
  </si>
  <si>
    <t>CCT8</t>
  </si>
  <si>
    <t>MAP3K7CL</t>
  </si>
  <si>
    <t>BACH1</t>
  </si>
  <si>
    <t>TIAM1</t>
  </si>
  <si>
    <t>SOD1</t>
  </si>
  <si>
    <t>SCAF4</t>
  </si>
  <si>
    <t>SYNJ1</t>
  </si>
  <si>
    <t>PAXBP1</t>
  </si>
  <si>
    <t>OLIG1</t>
  </si>
  <si>
    <t>IFNAR1</t>
  </si>
  <si>
    <t>IFNGR2</t>
  </si>
  <si>
    <t>TMEM50B</t>
  </si>
  <si>
    <t>SON</t>
  </si>
  <si>
    <t>ATP5PO</t>
  </si>
  <si>
    <t>MRPS6</t>
  </si>
  <si>
    <t>RUNX1</t>
  </si>
  <si>
    <t>MEMO1P1</t>
  </si>
  <si>
    <t>DOP1B</t>
  </si>
  <si>
    <t>MORC3</t>
  </si>
  <si>
    <t>HLCS</t>
  </si>
  <si>
    <t>TTC3</t>
  </si>
  <si>
    <t>VPS26C</t>
  </si>
  <si>
    <t>DYRK1A</t>
  </si>
  <si>
    <t>KCNJ15</t>
  </si>
  <si>
    <t>ETS2</t>
  </si>
  <si>
    <t>BRWD1</t>
  </si>
  <si>
    <t>HMGN1</t>
  </si>
  <si>
    <t>MX2</t>
  </si>
  <si>
    <t>MX1</t>
  </si>
  <si>
    <t>ZBTB21</t>
  </si>
  <si>
    <t>ABCG1</t>
  </si>
  <si>
    <t>UBASH3A</t>
  </si>
  <si>
    <t>SLC37A1</t>
  </si>
  <si>
    <t>NDUFV3</t>
  </si>
  <si>
    <t>U2AF1</t>
  </si>
  <si>
    <t>SIK1</t>
  </si>
  <si>
    <t>H2BS1</t>
  </si>
  <si>
    <t>RRP1B</t>
  </si>
  <si>
    <t>PDXK</t>
  </si>
  <si>
    <t>CSTB</t>
  </si>
  <si>
    <t>AGPAT3</t>
  </si>
  <si>
    <t>TRAPPC10</t>
  </si>
  <si>
    <t>PWP2</t>
  </si>
  <si>
    <t>GATD3A</t>
  </si>
  <si>
    <t>ICOSLG</t>
  </si>
  <si>
    <t>PFKL</t>
  </si>
  <si>
    <t>CFAP410</t>
  </si>
  <si>
    <t>UBE2G2</t>
  </si>
  <si>
    <t>SUMO3</t>
  </si>
  <si>
    <t>PTTG1IP</t>
  </si>
  <si>
    <t>ITGB2</t>
  </si>
  <si>
    <t>ITGB2-AS1</t>
  </si>
  <si>
    <t>FAM207A</t>
  </si>
  <si>
    <t>ADARB1</t>
  </si>
  <si>
    <t>POFUT2</t>
  </si>
  <si>
    <t>COL18A1</t>
  </si>
  <si>
    <t>SLC19A1</t>
  </si>
  <si>
    <t>COL6A2</t>
  </si>
  <si>
    <t>LSS</t>
  </si>
  <si>
    <t>MCM3AP</t>
  </si>
  <si>
    <t>PCNT</t>
  </si>
  <si>
    <t>DIP2A</t>
  </si>
  <si>
    <t>PRMT2</t>
  </si>
  <si>
    <t>AC005301.9</t>
  </si>
  <si>
    <t>IL17RA</t>
  </si>
  <si>
    <t>HDHD5</t>
  </si>
  <si>
    <t>ADA2</t>
  </si>
  <si>
    <t>ATP6V1E1</t>
  </si>
  <si>
    <t>BCL2L13</t>
  </si>
  <si>
    <t>BID</t>
  </si>
  <si>
    <t>LINC00528</t>
  </si>
  <si>
    <t>PEX26</t>
  </si>
  <si>
    <t>PI4KAP1</t>
  </si>
  <si>
    <t>DGCR6</t>
  </si>
  <si>
    <t>DGCR2</t>
  </si>
  <si>
    <t>ESS2</t>
  </si>
  <si>
    <t>SLC25A1</t>
  </si>
  <si>
    <t>HIRA</t>
  </si>
  <si>
    <t>C22orf39</t>
  </si>
  <si>
    <t>MRPL40</t>
  </si>
  <si>
    <t>UFD1</t>
  </si>
  <si>
    <t>AC000089.3</t>
  </si>
  <si>
    <t>RTL10</t>
  </si>
  <si>
    <t>TXNRD2</t>
  </si>
  <si>
    <t>COMT</t>
  </si>
  <si>
    <t>TANGO2</t>
  </si>
  <si>
    <t>DGCR8</t>
  </si>
  <si>
    <t>TRMT2A</t>
  </si>
  <si>
    <t>RANBP1</t>
  </si>
  <si>
    <t>ZDHHC8</t>
  </si>
  <si>
    <t>DGCR6L</t>
  </si>
  <si>
    <t>SCARF2</t>
  </si>
  <si>
    <t>MED15</t>
  </si>
  <si>
    <t>ABHD17AP4</t>
  </si>
  <si>
    <t>PI4KA</t>
  </si>
  <si>
    <t>SNAP29</t>
  </si>
  <si>
    <t>CRKL</t>
  </si>
  <si>
    <t>LZTR1</t>
  </si>
  <si>
    <t>THAP7</t>
  </si>
  <si>
    <t>HIC2</t>
  </si>
  <si>
    <t>PI4KAP2</t>
  </si>
  <si>
    <t>UBE2L3</t>
  </si>
  <si>
    <t>YDJC</t>
  </si>
  <si>
    <t>SDF2L1</t>
  </si>
  <si>
    <t>PPIL2</t>
  </si>
  <si>
    <t>MAPK1</t>
  </si>
  <si>
    <t>PPM1F</t>
  </si>
  <si>
    <t>ABHD17AP5</t>
  </si>
  <si>
    <t>IGLC2</t>
  </si>
  <si>
    <t>GNAZ</t>
  </si>
  <si>
    <t>BCR</t>
  </si>
  <si>
    <t>GUSBP11</t>
  </si>
  <si>
    <t>RGL4</t>
  </si>
  <si>
    <t>CHCHD10</t>
  </si>
  <si>
    <t>SMARCB1</t>
  </si>
  <si>
    <t>DDTL</t>
  </si>
  <si>
    <t>CABIN1</t>
  </si>
  <si>
    <t>GUCD1</t>
  </si>
  <si>
    <t>SNRPD3</t>
  </si>
  <si>
    <t>GRK3</t>
  </si>
  <si>
    <t>ASPHD2</t>
  </si>
  <si>
    <t>HPS4</t>
  </si>
  <si>
    <t>SRRD</t>
  </si>
  <si>
    <t>TFIP11</t>
  </si>
  <si>
    <t>TPST2</t>
  </si>
  <si>
    <t>HMGB1P10</t>
  </si>
  <si>
    <t>MIAT</t>
  </si>
  <si>
    <t>RP1-40G4P.1</t>
  </si>
  <si>
    <t>MN1</t>
  </si>
  <si>
    <t>PITPNB</t>
  </si>
  <si>
    <t>CCDC117</t>
  </si>
  <si>
    <t>XBP1</t>
  </si>
  <si>
    <t>EWSR1</t>
  </si>
  <si>
    <t>GAS2L1</t>
  </si>
  <si>
    <t>AP1B1</t>
  </si>
  <si>
    <t>THOC5</t>
  </si>
  <si>
    <t>NIPSNAP1</t>
  </si>
  <si>
    <t>NF2</t>
  </si>
  <si>
    <t>UQCR10</t>
  </si>
  <si>
    <t>ASCC2</t>
  </si>
  <si>
    <t>MTMR3</t>
  </si>
  <si>
    <t>OSM</t>
  </si>
  <si>
    <t>TBC1D10A</t>
  </si>
  <si>
    <t>SF3A1</t>
  </si>
  <si>
    <t>PES1</t>
  </si>
  <si>
    <t>TCN2</t>
  </si>
  <si>
    <t>SLC35E4</t>
  </si>
  <si>
    <t>OSBP2</t>
  </si>
  <si>
    <t>MORC2</t>
  </si>
  <si>
    <t>TUG1</t>
  </si>
  <si>
    <t>SELENOM</t>
  </si>
  <si>
    <t>RNF185</t>
  </si>
  <si>
    <t>LIMK2</t>
  </si>
  <si>
    <t>PIK3IP1</t>
  </si>
  <si>
    <t>PATZ1</t>
  </si>
  <si>
    <t>DRG1</t>
  </si>
  <si>
    <t>EIF4ENIF1</t>
  </si>
  <si>
    <t>SFI1</t>
  </si>
  <si>
    <t>PISD</t>
  </si>
  <si>
    <t>PRR14L</t>
  </si>
  <si>
    <t>DEPDC5</t>
  </si>
  <si>
    <t>YWHAH</t>
  </si>
  <si>
    <t>SC22CB-1E7.1</t>
  </si>
  <si>
    <t>RTCB</t>
  </si>
  <si>
    <t>FBXO7</t>
  </si>
  <si>
    <t>HMGXB4</t>
  </si>
  <si>
    <t>TOM1</t>
  </si>
  <si>
    <t>HMOX1</t>
  </si>
  <si>
    <t>MCM5</t>
  </si>
  <si>
    <t>APOL6</t>
  </si>
  <si>
    <t>APOL3</t>
  </si>
  <si>
    <t>APOL2</t>
  </si>
  <si>
    <t>APOL1</t>
  </si>
  <si>
    <t>MYH9</t>
  </si>
  <si>
    <t>RPS15AP38</t>
  </si>
  <si>
    <t>TXN2</t>
  </si>
  <si>
    <t>EIF3D</t>
  </si>
  <si>
    <t>NCF4</t>
  </si>
  <si>
    <t>CSF2RB</t>
  </si>
  <si>
    <t>MPST</t>
  </si>
  <si>
    <t>KCTD17</t>
  </si>
  <si>
    <t>IL2RB</t>
  </si>
  <si>
    <t>SSTR3</t>
  </si>
  <si>
    <t>RAC2</t>
  </si>
  <si>
    <t>CYTH4</t>
  </si>
  <si>
    <t>MFNG</t>
  </si>
  <si>
    <t>LGALS2</t>
  </si>
  <si>
    <t>GGA1</t>
  </si>
  <si>
    <t>SH3BP1</t>
  </si>
  <si>
    <t>LGALS1</t>
  </si>
  <si>
    <t>TRIOBP</t>
  </si>
  <si>
    <t>H1-0</t>
  </si>
  <si>
    <t>ANKRD54</t>
  </si>
  <si>
    <t>EIF3L</t>
  </si>
  <si>
    <t>MICALL1</t>
  </si>
  <si>
    <t>POLR2F</t>
  </si>
  <si>
    <t>PICK1</t>
  </si>
  <si>
    <t>PLA2G6</t>
  </si>
  <si>
    <t>MAFF</t>
  </si>
  <si>
    <t>TMEM184B</t>
  </si>
  <si>
    <t>CSNK1E</t>
  </si>
  <si>
    <t>DDX17</t>
  </si>
  <si>
    <t>TOMM22</t>
  </si>
  <si>
    <t>JOSD1</t>
  </si>
  <si>
    <t>GTPBP1</t>
  </si>
  <si>
    <t>SUN2</t>
  </si>
  <si>
    <t>CBX6</t>
  </si>
  <si>
    <t>APOBEC3A</t>
  </si>
  <si>
    <t>APOBEC3B</t>
  </si>
  <si>
    <t>APOBEC3C</t>
  </si>
  <si>
    <t>APOBEC3F</t>
  </si>
  <si>
    <t>APOBEC3G</t>
  </si>
  <si>
    <t>CBX7</t>
  </si>
  <si>
    <t>RPL3</t>
  </si>
  <si>
    <t>TAB1</t>
  </si>
  <si>
    <t>MIEF1</t>
  </si>
  <si>
    <t>ATF4</t>
  </si>
  <si>
    <t>RPS19BP1</t>
  </si>
  <si>
    <t>CACNA1I</t>
  </si>
  <si>
    <t>UQCRFS1P1</t>
  </si>
  <si>
    <t>GRAP2</t>
  </si>
  <si>
    <t>TNRC6B</t>
  </si>
  <si>
    <t>MRTFA</t>
  </si>
  <si>
    <t>ST13</t>
  </si>
  <si>
    <t>RBX1</t>
  </si>
  <si>
    <t>RP11-12M9.3</t>
  </si>
  <si>
    <t>EP300</t>
  </si>
  <si>
    <t>L3MBTL2</t>
  </si>
  <si>
    <t>RANGAP1</t>
  </si>
  <si>
    <t>ZC3H7B</t>
  </si>
  <si>
    <t>TEF</t>
  </si>
  <si>
    <t>TOB2</t>
  </si>
  <si>
    <t>ACO2</t>
  </si>
  <si>
    <t>PHF5A</t>
  </si>
  <si>
    <t>PMM1</t>
  </si>
  <si>
    <t>DESI1</t>
  </si>
  <si>
    <t>XRCC6</t>
  </si>
  <si>
    <t>SNU13</t>
  </si>
  <si>
    <t>CTA-216E10.11</t>
  </si>
  <si>
    <t>C22orf46</t>
  </si>
  <si>
    <t>MEI1</t>
  </si>
  <si>
    <t>CCDC134</t>
  </si>
  <si>
    <t>SREBF2</t>
  </si>
  <si>
    <t>TNFRSF13C</t>
  </si>
  <si>
    <t>NAGA</t>
  </si>
  <si>
    <t>SMDT1</t>
  </si>
  <si>
    <t>NDUFA6</t>
  </si>
  <si>
    <t>NDUFA6-DT</t>
  </si>
  <si>
    <t>TCF20</t>
  </si>
  <si>
    <t>NFAM1</t>
  </si>
  <si>
    <t>RRP7A</t>
  </si>
  <si>
    <t>RRP7BP</t>
  </si>
  <si>
    <t>POLDIP3</t>
  </si>
  <si>
    <t>CYB5R3</t>
  </si>
  <si>
    <t>RPL5P34</t>
  </si>
  <si>
    <t>ARFGAP3</t>
  </si>
  <si>
    <t>PACSIN2</t>
  </si>
  <si>
    <t>TSPO</t>
  </si>
  <si>
    <t>SAMM50</t>
  </si>
  <si>
    <t>PARVB</t>
  </si>
  <si>
    <t>PARVG</t>
  </si>
  <si>
    <t>RTL6</t>
  </si>
  <si>
    <t>NUP50</t>
  </si>
  <si>
    <t>KIAA0930</t>
  </si>
  <si>
    <t>FAM118A</t>
  </si>
  <si>
    <t>ATXN10</t>
  </si>
  <si>
    <t>TTC38</t>
  </si>
  <si>
    <t>TRMU</t>
  </si>
  <si>
    <t>GRAMD4</t>
  </si>
  <si>
    <t>CERK</t>
  </si>
  <si>
    <t>CTA-29F11.1</t>
  </si>
  <si>
    <t>TBC1D22A</t>
  </si>
  <si>
    <t>BRD1</t>
  </si>
  <si>
    <t>ZBED4</t>
  </si>
  <si>
    <t>CRELD2</t>
  </si>
  <si>
    <t>PIM3</t>
  </si>
  <si>
    <t>MLC1</t>
  </si>
  <si>
    <t>PANX2</t>
  </si>
  <si>
    <t>TRABD</t>
  </si>
  <si>
    <t>RP3-402G11.26</t>
  </si>
  <si>
    <t>SELENOO</t>
  </si>
  <si>
    <t>TUBGCP6</t>
  </si>
  <si>
    <t>PLXNB2</t>
  </si>
  <si>
    <t>DENND6B</t>
  </si>
  <si>
    <t>PPP6R2</t>
  </si>
  <si>
    <t>SBF1</t>
  </si>
  <si>
    <t>LMF2</t>
  </si>
  <si>
    <t>NCAPH2</t>
  </si>
  <si>
    <t>TYMP</t>
  </si>
  <si>
    <t>ODF3B</t>
  </si>
  <si>
    <t>KLHDC7B</t>
  </si>
  <si>
    <t>ARSA</t>
  </si>
  <si>
    <t>RPL23AP82</t>
  </si>
  <si>
    <t>RABL2B</t>
  </si>
  <si>
    <t>PLCXD1</t>
  </si>
  <si>
    <t>GTPBP6</t>
  </si>
  <si>
    <t>PPP2R3B</t>
  </si>
  <si>
    <t>CSF2RA</t>
  </si>
  <si>
    <t>IL3RA</t>
  </si>
  <si>
    <t>SLC25A6</t>
  </si>
  <si>
    <t>ASMTL-AS1</t>
  </si>
  <si>
    <t>ASMTL</t>
  </si>
  <si>
    <t>P2RY8</t>
  </si>
  <si>
    <t>AKAP17A</t>
  </si>
  <si>
    <t>DHRSX</t>
  </si>
  <si>
    <t>ZBED1</t>
  </si>
  <si>
    <t>CD99P1</t>
  </si>
  <si>
    <t>CD99</t>
  </si>
  <si>
    <t>ARSD</t>
  </si>
  <si>
    <t>PRKX</t>
  </si>
  <si>
    <t>RP11-706O15.1</t>
  </si>
  <si>
    <t>TBL1X</t>
  </si>
  <si>
    <t>WWC3</t>
  </si>
  <si>
    <t>HCCS</t>
  </si>
  <si>
    <t>MSL3</t>
  </si>
  <si>
    <t>TLR8</t>
  </si>
  <si>
    <t>TMSB4X</t>
  </si>
  <si>
    <t>GPX1P1</t>
  </si>
  <si>
    <t>RAB9A</t>
  </si>
  <si>
    <t>TRAPPC2</t>
  </si>
  <si>
    <t>OFD1</t>
  </si>
  <si>
    <t>PIGA</t>
  </si>
  <si>
    <t>CA5BP1</t>
  </si>
  <si>
    <t>CA5B</t>
  </si>
  <si>
    <t>ZRSR2</t>
  </si>
  <si>
    <t>AP1S2</t>
  </si>
  <si>
    <t>SYAP1</t>
  </si>
  <si>
    <t>TXLNG</t>
  </si>
  <si>
    <t>RBBP7</t>
  </si>
  <si>
    <t>REPS2</t>
  </si>
  <si>
    <t>SCML1</t>
  </si>
  <si>
    <t>PHKA2</t>
  </si>
  <si>
    <t>PDHA1</t>
  </si>
  <si>
    <t>SH3KBP1</t>
  </si>
  <si>
    <t>BCLAF3</t>
  </si>
  <si>
    <t>EIF1AX</t>
  </si>
  <si>
    <t>RPS6KA3</t>
  </si>
  <si>
    <t>SMS</t>
  </si>
  <si>
    <t>ACOT9</t>
  </si>
  <si>
    <t>SAT1</t>
  </si>
  <si>
    <t>RPL9P7</t>
  </si>
  <si>
    <t>KLHL15</t>
  </si>
  <si>
    <t>EIF2S3</t>
  </si>
  <si>
    <t>ZFX</t>
  </si>
  <si>
    <t>RPS26P58</t>
  </si>
  <si>
    <t>PDK3</t>
  </si>
  <si>
    <t>EEF1B2P3</t>
  </si>
  <si>
    <t>HMGA1P1</t>
  </si>
  <si>
    <t>H3P43</t>
  </si>
  <si>
    <t>TASL</t>
  </si>
  <si>
    <t>FTLP2</t>
  </si>
  <si>
    <t>GK</t>
  </si>
  <si>
    <t>TAB3</t>
  </si>
  <si>
    <t>CYBB</t>
  </si>
  <si>
    <t>DYNLT3</t>
  </si>
  <si>
    <t>RPGR</t>
  </si>
  <si>
    <t>MID1IP1</t>
  </si>
  <si>
    <t>GAPDHP1</t>
  </si>
  <si>
    <t>BCOR</t>
  </si>
  <si>
    <t>ATP6AP2</t>
  </si>
  <si>
    <t>CXorf38</t>
  </si>
  <si>
    <t>MED14</t>
  </si>
  <si>
    <t>SDCBPP3</t>
  </si>
  <si>
    <t>RPS2P55</t>
  </si>
  <si>
    <t>USP9X</t>
  </si>
  <si>
    <t>DDX3X</t>
  </si>
  <si>
    <t>CASK</t>
  </si>
  <si>
    <t>YWHAZP10</t>
  </si>
  <si>
    <t>RPSAP61</t>
  </si>
  <si>
    <t>KDM6A</t>
  </si>
  <si>
    <t>ZNF674-AS1</t>
  </si>
  <si>
    <t>CHST7</t>
  </si>
  <si>
    <t>SLC9A7</t>
  </si>
  <si>
    <t>RP2</t>
  </si>
  <si>
    <t>NDUFB11</t>
  </si>
  <si>
    <t>RBM10</t>
  </si>
  <si>
    <t>UBA1</t>
  </si>
  <si>
    <t>CDK16</t>
  </si>
  <si>
    <t>USP11</t>
  </si>
  <si>
    <t>NUS1P1</t>
  </si>
  <si>
    <t>ARAF</t>
  </si>
  <si>
    <t>TIMP1</t>
  </si>
  <si>
    <t>CFP</t>
  </si>
  <si>
    <t>ELK1</t>
  </si>
  <si>
    <t>UXT</t>
  </si>
  <si>
    <t>WASF4P</t>
  </si>
  <si>
    <t>SLC38A5</t>
  </si>
  <si>
    <t>FTSJ1</t>
  </si>
  <si>
    <t>PORCN</t>
  </si>
  <si>
    <t>TBC1D25</t>
  </si>
  <si>
    <t>RBM3</t>
  </si>
  <si>
    <t>WDR13</t>
  </si>
  <si>
    <t>WAS</t>
  </si>
  <si>
    <t>SUV39H1</t>
  </si>
  <si>
    <t>HDAC6</t>
  </si>
  <si>
    <t>PQBP1</t>
  </si>
  <si>
    <t>TIMM17B</t>
  </si>
  <si>
    <t>SLC35A2</t>
  </si>
  <si>
    <t>PIM2</t>
  </si>
  <si>
    <t>OTUD5</t>
  </si>
  <si>
    <t>GRIPAP1</t>
  </si>
  <si>
    <t>TFE3</t>
  </si>
  <si>
    <t>CCDC120</t>
  </si>
  <si>
    <t>PRAF2</t>
  </si>
  <si>
    <t>WDR45</t>
  </si>
  <si>
    <t>GPKOW</t>
  </si>
  <si>
    <t>PLP2</t>
  </si>
  <si>
    <t>CCDC22</t>
  </si>
  <si>
    <t>LL0XNC01-7P3.1</t>
  </si>
  <si>
    <t>MAGED1</t>
  </si>
  <si>
    <t>FAM156B</t>
  </si>
  <si>
    <t>FAM156A</t>
  </si>
  <si>
    <t>TSPYL2</t>
  </si>
  <si>
    <t>KDM5C</t>
  </si>
  <si>
    <t>IQSEC2</t>
  </si>
  <si>
    <t>SMC1A</t>
  </si>
  <si>
    <t>HSD17B10</t>
  </si>
  <si>
    <t>HUWE1</t>
  </si>
  <si>
    <t>PHF8</t>
  </si>
  <si>
    <t>TSR2</t>
  </si>
  <si>
    <t>GNL3L</t>
  </si>
  <si>
    <t>MAGED2</t>
  </si>
  <si>
    <t>ALAS2</t>
  </si>
  <si>
    <t>MAGEH1</t>
  </si>
  <si>
    <t>UBQLN2</t>
  </si>
  <si>
    <t>NBDY</t>
  </si>
  <si>
    <t>UQCRBP1</t>
  </si>
  <si>
    <t>ZXDB</t>
  </si>
  <si>
    <t>ZXDA</t>
  </si>
  <si>
    <t>LINC01278</t>
  </si>
  <si>
    <t>LAS1L</t>
  </si>
  <si>
    <t>MSN</t>
  </si>
  <si>
    <t>MIR223HG</t>
  </si>
  <si>
    <t>YIPF6</t>
  </si>
  <si>
    <t>RPL31P63</t>
  </si>
  <si>
    <t>SERBP1P1</t>
  </si>
  <si>
    <t>EFNB1</t>
  </si>
  <si>
    <t>PJA1</t>
  </si>
  <si>
    <t>IGBP1</t>
  </si>
  <si>
    <t>DLG3</t>
  </si>
  <si>
    <t>RPS23P8</t>
  </si>
  <si>
    <t>SNX12</t>
  </si>
  <si>
    <t>FOXO4</t>
  </si>
  <si>
    <t>IL2RG</t>
  </si>
  <si>
    <t>MED12</t>
  </si>
  <si>
    <t>ZMYM3</t>
  </si>
  <si>
    <t>NONO</t>
  </si>
  <si>
    <t>TAF1</t>
  </si>
  <si>
    <t>OGT</t>
  </si>
  <si>
    <t>CXCR3</t>
  </si>
  <si>
    <t>NHSL2</t>
  </si>
  <si>
    <t>RPS26P11</t>
  </si>
  <si>
    <t>RPS4X</t>
  </si>
  <si>
    <t>TOMM20P4</t>
  </si>
  <si>
    <t>XIST</t>
  </si>
  <si>
    <t>RLIM</t>
  </si>
  <si>
    <t>ABCB7</t>
  </si>
  <si>
    <t>UPRT</t>
  </si>
  <si>
    <t>RPL21P134</t>
  </si>
  <si>
    <t>PBDC1</t>
  </si>
  <si>
    <t>ATRX</t>
  </si>
  <si>
    <t>MAGT1</t>
  </si>
  <si>
    <t>COX7B</t>
  </si>
  <si>
    <t>PGK1</t>
  </si>
  <si>
    <t>PGAM4</t>
  </si>
  <si>
    <t>TAF9B</t>
  </si>
  <si>
    <t>CYSLTR1</t>
  </si>
  <si>
    <t>P2RY10</t>
  </si>
  <si>
    <t>GPR174</t>
  </si>
  <si>
    <t>ITM2A</t>
  </si>
  <si>
    <t>BRWD3</t>
  </si>
  <si>
    <t>RP11-196G4.2</t>
  </si>
  <si>
    <t>SH3BGRL</t>
  </si>
  <si>
    <t>EEF1A1P29</t>
  </si>
  <si>
    <t>RPSAP15</t>
  </si>
  <si>
    <t>EIF4A1P10</t>
  </si>
  <si>
    <t>RPL26P36</t>
  </si>
  <si>
    <t>ST13P18</t>
  </si>
  <si>
    <t>DIAPH2</t>
  </si>
  <si>
    <t>RPSAP8</t>
  </si>
  <si>
    <t>TRMT2B</t>
  </si>
  <si>
    <t>BTK</t>
  </si>
  <si>
    <t>GLA</t>
  </si>
  <si>
    <t>HNRNPH2</t>
  </si>
  <si>
    <t>ARMCX7P</t>
  </si>
  <si>
    <t>ARMCX6</t>
  </si>
  <si>
    <t>ZMAT1</t>
  </si>
  <si>
    <t>ARMCX5</t>
  </si>
  <si>
    <t>GPRASP1</t>
  </si>
  <si>
    <t>BEX4</t>
  </si>
  <si>
    <t>TCEAL8</t>
  </si>
  <si>
    <t>BEX2</t>
  </si>
  <si>
    <t>BEX3</t>
  </si>
  <si>
    <t>TCEAL4</t>
  </si>
  <si>
    <t>TCEAL3</t>
  </si>
  <si>
    <t>MORF4L2</t>
  </si>
  <si>
    <t>FAM199X</t>
  </si>
  <si>
    <t>PRPS1</t>
  </si>
  <si>
    <t>TSC22D3</t>
  </si>
  <si>
    <t>PSMD10</t>
  </si>
  <si>
    <t>ENSG00000275110</t>
  </si>
  <si>
    <t>NXT2</t>
  </si>
  <si>
    <t>ACSL4</t>
  </si>
  <si>
    <t>TMEM164</t>
  </si>
  <si>
    <t>AMMECR1</t>
  </si>
  <si>
    <t>RP11-111F16.2</t>
  </si>
  <si>
    <t>EIF4BP7</t>
  </si>
  <si>
    <t>ALG13</t>
  </si>
  <si>
    <t>SUMO2P21</t>
  </si>
  <si>
    <t>WDR44</t>
  </si>
  <si>
    <t>DOCK11</t>
  </si>
  <si>
    <t>IL13RA1</t>
  </si>
  <si>
    <t>HNRNPA1P28</t>
  </si>
  <si>
    <t>PGRMC1</t>
  </si>
  <si>
    <t>SLC25A5</t>
  </si>
  <si>
    <t>STEEP1</t>
  </si>
  <si>
    <t>UBE2A</t>
  </si>
  <si>
    <t>NKRF</t>
  </si>
  <si>
    <t>SEPTIN6</t>
  </si>
  <si>
    <t>RPL39</t>
  </si>
  <si>
    <t>UPF3B</t>
  </si>
  <si>
    <t>RNF113A</t>
  </si>
  <si>
    <t>NDUFA1</t>
  </si>
  <si>
    <t>NKAP</t>
  </si>
  <si>
    <t>ZBTB33</t>
  </si>
  <si>
    <t>LAMP2</t>
  </si>
  <si>
    <t>CUL4B</t>
  </si>
  <si>
    <t>MCTS1</t>
  </si>
  <si>
    <t>GLUD2</t>
  </si>
  <si>
    <t>H3P47</t>
  </si>
  <si>
    <t>THOC2</t>
  </si>
  <si>
    <t>XIAP</t>
  </si>
  <si>
    <t>STAG2</t>
  </si>
  <si>
    <t>SH2D1A</t>
  </si>
  <si>
    <t>MTND4P24</t>
  </si>
  <si>
    <t>SASH3</t>
  </si>
  <si>
    <t>UTP14A</t>
  </si>
  <si>
    <t>BCORL1</t>
  </si>
  <si>
    <t>ELF4</t>
  </si>
  <si>
    <t>RBMX2</t>
  </si>
  <si>
    <t>DENND10P1</t>
  </si>
  <si>
    <t>STK26</t>
  </si>
  <si>
    <t>RAP2C</t>
  </si>
  <si>
    <t>MBNL3</t>
  </si>
  <si>
    <t>RPS24P19</t>
  </si>
  <si>
    <t>HPRT1</t>
  </si>
  <si>
    <t>PABIR2</t>
  </si>
  <si>
    <t>RTL8C</t>
  </si>
  <si>
    <t>RTL8A</t>
  </si>
  <si>
    <t>ZNF75D</t>
  </si>
  <si>
    <t>INTS6L</t>
  </si>
  <si>
    <t>MMGT1</t>
  </si>
  <si>
    <t>SLC9A6</t>
  </si>
  <si>
    <t>FHL1</t>
  </si>
  <si>
    <t>HTATSF1</t>
  </si>
  <si>
    <t>CD40LG</t>
  </si>
  <si>
    <t>ARHGEF6</t>
  </si>
  <si>
    <t>RBMX</t>
  </si>
  <si>
    <t>ATP11C</t>
  </si>
  <si>
    <t>HNRNPA3P3</t>
  </si>
  <si>
    <t>RNU6-3P</t>
  </si>
  <si>
    <t>ANKRD11P2</t>
  </si>
  <si>
    <t>FMR1</t>
  </si>
  <si>
    <t>FTH1P8</t>
  </si>
  <si>
    <t>IDS</t>
  </si>
  <si>
    <t>EOLA1</t>
  </si>
  <si>
    <t>TMEM185A</t>
  </si>
  <si>
    <t>EOLA2</t>
  </si>
  <si>
    <t>XRCC6P2</t>
  </si>
  <si>
    <t>MTM1</t>
  </si>
  <si>
    <t>MTMR1</t>
  </si>
  <si>
    <t>CD99L2</t>
  </si>
  <si>
    <t>HMGB3</t>
  </si>
  <si>
    <t>VMA21</t>
  </si>
  <si>
    <t>PRRG3</t>
  </si>
  <si>
    <t>CETN2</t>
  </si>
  <si>
    <t>ZNF185</t>
  </si>
  <si>
    <t>ZNF275</t>
  </si>
  <si>
    <t>CCNQ</t>
  </si>
  <si>
    <t>SLC6A8</t>
  </si>
  <si>
    <t>BCAP31</t>
  </si>
  <si>
    <t>ABCD1</t>
  </si>
  <si>
    <t>IDH3G</t>
  </si>
  <si>
    <t>SSR4</t>
  </si>
  <si>
    <t>PDZD4</t>
  </si>
  <si>
    <t>CYCSP45</t>
  </si>
  <si>
    <t>ARHGAP4</t>
  </si>
  <si>
    <t>NAA10</t>
  </si>
  <si>
    <t>RENBP</t>
  </si>
  <si>
    <t>HCFC1</t>
  </si>
  <si>
    <t>IRAK1</t>
  </si>
  <si>
    <t>MECP2</t>
  </si>
  <si>
    <t>FLNA</t>
  </si>
  <si>
    <t>EMD</t>
  </si>
  <si>
    <t>RPL10</t>
  </si>
  <si>
    <t>DNASE1L1</t>
  </si>
  <si>
    <t>TAZ</t>
  </si>
  <si>
    <t>ATP6AP1</t>
  </si>
  <si>
    <t>GDI1</t>
  </si>
  <si>
    <t>FAM50A</t>
  </si>
  <si>
    <t>PLXNA3</t>
  </si>
  <si>
    <t>UBL4A</t>
  </si>
  <si>
    <t>SLC10A3</t>
  </si>
  <si>
    <t>FAM3A</t>
  </si>
  <si>
    <t>G6PD</t>
  </si>
  <si>
    <t>IKBKG</t>
  </si>
  <si>
    <t>IKBKGP1</t>
  </si>
  <si>
    <t>GAB3</t>
  </si>
  <si>
    <t>DKC1</t>
  </si>
  <si>
    <t>MPP1</t>
  </si>
  <si>
    <t>F8A1</t>
  </si>
  <si>
    <t>FUNDC2</t>
  </si>
  <si>
    <t>BRCC3</t>
  </si>
  <si>
    <t>VBP1</t>
  </si>
  <si>
    <t>F8A2</t>
  </si>
  <si>
    <t>F8A3</t>
  </si>
  <si>
    <t>VAMP7</t>
  </si>
  <si>
    <t>WASH6P</t>
  </si>
  <si>
    <t>DDX11L16</t>
  </si>
  <si>
    <t>EIF4A1P2</t>
  </si>
  <si>
    <t>RPL26P37</t>
  </si>
  <si>
    <t>PSMA6P1</t>
  </si>
  <si>
    <t>MT-TF</t>
  </si>
  <si>
    <t>MT-RNR1</t>
  </si>
  <si>
    <t>MT-RNR2</t>
  </si>
  <si>
    <t>MT-ND1</t>
  </si>
  <si>
    <t>MT-ND2</t>
  </si>
  <si>
    <t>MT-TN</t>
  </si>
  <si>
    <t>MT-TC</t>
  </si>
  <si>
    <t>MT-CO1</t>
  </si>
  <si>
    <t>MT-CO2</t>
  </si>
  <si>
    <t>MT-ATP8</t>
  </si>
  <si>
    <t>MT-ATP6</t>
  </si>
  <si>
    <t>MT-CO3</t>
  </si>
  <si>
    <t>MT-ND3</t>
  </si>
  <si>
    <t>MT-ND4L</t>
  </si>
  <si>
    <t>MT-ND4</t>
  </si>
  <si>
    <t>MT-ND5</t>
  </si>
  <si>
    <t>MT-ND6</t>
  </si>
  <si>
    <t>MT-CYB</t>
  </si>
  <si>
    <t>MT-TP</t>
  </si>
  <si>
    <t>U6</t>
  </si>
  <si>
    <t>OR2B11</t>
  </si>
  <si>
    <t>GCSAML</t>
  </si>
  <si>
    <t>OR2C3</t>
  </si>
  <si>
    <t>OR2G2</t>
  </si>
  <si>
    <t>OR2G3</t>
  </si>
  <si>
    <t>OR14L1P</t>
  </si>
  <si>
    <t>OR13G1</t>
  </si>
  <si>
    <t>OR6F1</t>
  </si>
  <si>
    <t>OR14A2</t>
  </si>
  <si>
    <t>OR14K1</t>
  </si>
  <si>
    <t>OR1C1</t>
  </si>
  <si>
    <t>OR9H1P</t>
  </si>
  <si>
    <t>OR14A16</t>
  </si>
  <si>
    <t>OR11L1</t>
  </si>
  <si>
    <t>OR2W3</t>
  </si>
  <si>
    <t>OR2T8</t>
  </si>
  <si>
    <t>OR2AJ1</t>
  </si>
  <si>
    <t>OR2L8</t>
  </si>
  <si>
    <t>OR2AK2</t>
  </si>
  <si>
    <t>OR2L5</t>
  </si>
  <si>
    <t>OR2L2</t>
  </si>
  <si>
    <t>OR2L3</t>
  </si>
  <si>
    <t>OR2L13</t>
  </si>
  <si>
    <t>OR2M5</t>
  </si>
  <si>
    <t>FOXL3</t>
  </si>
  <si>
    <t>PDGFA</t>
  </si>
  <si>
    <t>PRKAR1B-AS2</t>
  </si>
  <si>
    <t>PRKAR1B-AS1</t>
  </si>
  <si>
    <t>DNAAF5</t>
  </si>
  <si>
    <t>CYP2W1</t>
  </si>
  <si>
    <t>MIR339</t>
  </si>
  <si>
    <t>GPR146</t>
  </si>
  <si>
    <t>GPER1</t>
  </si>
  <si>
    <t>ZFAND2A-DT</t>
  </si>
  <si>
    <t>UNCX</t>
  </si>
  <si>
    <t>MICALL2</t>
  </si>
  <si>
    <t>TMEM184A</t>
  </si>
  <si>
    <t>PSMG3-AS1</t>
  </si>
  <si>
    <t>TFAMP1</t>
  </si>
  <si>
    <t>ELFN1</t>
  </si>
  <si>
    <t>ELFN1-AS1</t>
  </si>
  <si>
    <t>MAD1L1</t>
  </si>
  <si>
    <t>MIR4655</t>
  </si>
  <si>
    <t>MRM2</t>
  </si>
  <si>
    <t>MIR6836</t>
  </si>
  <si>
    <t>IMMP1LP3</t>
  </si>
  <si>
    <t>KIF19BP</t>
  </si>
  <si>
    <t>GRIFIN</t>
  </si>
  <si>
    <t>MIR4648</t>
  </si>
  <si>
    <t>AMZ1</t>
  </si>
  <si>
    <t>CARD11-AS1</t>
  </si>
  <si>
    <t>RN7SKP130</t>
  </si>
  <si>
    <t>SDK1-AS1</t>
  </si>
  <si>
    <t>SDK1</t>
  </si>
  <si>
    <t>CYP3A54P</t>
  </si>
  <si>
    <t>MIR4656</t>
  </si>
  <si>
    <t>RADIL</t>
  </si>
  <si>
    <t>CALN1</t>
  </si>
  <si>
    <t>ABCF2P2</t>
  </si>
  <si>
    <t>TYW1B</t>
  </si>
  <si>
    <t>MIR4650-2</t>
  </si>
  <si>
    <t>RN7SL377P</t>
  </si>
  <si>
    <t>GLB1L2</t>
  </si>
  <si>
    <t>B3GAT1</t>
  </si>
  <si>
    <t>B3GAT1-DT</t>
  </si>
  <si>
    <t>LINC02706</t>
  </si>
  <si>
    <t>LINC02714</t>
  </si>
  <si>
    <t>LINC02697</t>
  </si>
  <si>
    <t>LINC02717</t>
  </si>
  <si>
    <t>LINC02684</t>
  </si>
  <si>
    <t>geneName</t>
  </si>
  <si>
    <t>transcriptClass</t>
  </si>
  <si>
    <t>ENSG00000289728</t>
  </si>
  <si>
    <t>nonCoding</t>
  </si>
  <si>
    <t>coding</t>
  </si>
  <si>
    <t>ENSG00000236817</t>
  </si>
  <si>
    <t>ENSG00000235749</t>
  </si>
  <si>
    <t>ENSG00000239395</t>
  </si>
  <si>
    <t>ENSG00000289367</t>
  </si>
  <si>
    <t>ENSG00000283061</t>
  </si>
  <si>
    <t>ENSG00000282572</t>
  </si>
  <si>
    <t>ENSG00000273644</t>
  </si>
  <si>
    <t>pseudo</t>
  </si>
  <si>
    <t>ENSG00000232325</t>
  </si>
  <si>
    <t>ENSG00000242611</t>
  </si>
  <si>
    <t>ENSG00000287883</t>
  </si>
  <si>
    <t>LINC03015</t>
  </si>
  <si>
    <t>LINC03014</t>
  </si>
  <si>
    <t>ENSG00000261795</t>
  </si>
  <si>
    <t>ENSG00000239715</t>
  </si>
  <si>
    <t>ENSG00000240093</t>
  </si>
  <si>
    <t>ENSG00000249852</t>
  </si>
  <si>
    <t>ENSG00000287342</t>
  </si>
  <si>
    <t>ENSG00000249574</t>
  </si>
  <si>
    <t>ENSG00000286710</t>
  </si>
  <si>
    <t>ENSG00000286764</t>
  </si>
  <si>
    <t>ENSG00000234471</t>
  </si>
  <si>
    <t>PDGFA-DT</t>
  </si>
  <si>
    <t>ENSG00000273151</t>
  </si>
  <si>
    <t>ENSG00000225146</t>
  </si>
  <si>
    <t>ENSG00000257607</t>
  </si>
  <si>
    <t>ENSG00000224079</t>
  </si>
  <si>
    <t>ENSG00000226291</t>
  </si>
  <si>
    <t>ENSG00000233082</t>
  </si>
  <si>
    <t>MICALL2-DT</t>
  </si>
  <si>
    <t>ENSG00000273230</t>
  </si>
  <si>
    <t>ENSG00000231927</t>
  </si>
  <si>
    <t>ENSG00000231476</t>
  </si>
  <si>
    <t>ENSG00000234977</t>
  </si>
  <si>
    <t>ENSG00000205971</t>
  </si>
  <si>
    <t>ENSG00000286192</t>
  </si>
  <si>
    <t>ENSG00000176349</t>
  </si>
  <si>
    <t>ENSG00000271163</t>
  </si>
  <si>
    <t>ENSG00000289352</t>
  </si>
  <si>
    <t>ENSG00000288792</t>
  </si>
  <si>
    <t>ENSG00000231357</t>
  </si>
  <si>
    <t>ENSG00000228334</t>
  </si>
  <si>
    <t>ENSG00000217455</t>
  </si>
  <si>
    <t>ENSG00000231892</t>
  </si>
  <si>
    <t>ENSG00000224593</t>
  </si>
  <si>
    <t>ENSG00000236510</t>
  </si>
  <si>
    <t>ENSG00000283991</t>
  </si>
  <si>
    <t>ENSG00000286874</t>
  </si>
  <si>
    <t>ENSG00000287665</t>
  </si>
  <si>
    <t>ENSG00000287541</t>
  </si>
  <si>
    <t>ENSG00000270694</t>
  </si>
  <si>
    <t>ENSG00000270555</t>
  </si>
  <si>
    <t>ENSG00000254573</t>
  </si>
  <si>
    <t>ENSG00000286374</t>
  </si>
  <si>
    <t>ENSG00000254989</t>
  </si>
  <si>
    <t>ENSG00000285640</t>
  </si>
  <si>
    <t>ENSG00000287251</t>
  </si>
  <si>
    <t>ENSG00000279046</t>
  </si>
  <si>
    <t>Genes in the CNV regions</t>
    <phoneticPr fontId="1" type="noConversion"/>
  </si>
  <si>
    <t>Differentially Expressed Gene in CNVs in proband comparing to her mother</t>
    <phoneticPr fontId="1" type="noConversion"/>
  </si>
  <si>
    <t>Differentially Expressed Gene in CNVs in proband comparing to Controls</t>
    <phoneticPr fontId="1" type="noConversion"/>
  </si>
  <si>
    <t>Differential Expressing Genes in proband compared with her mother and Contro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3" fillId="0" borderId="0"/>
  </cellStyleXfs>
  <cellXfs count="3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4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5" xfId="0" applyBorder="1">
      <alignment vertical="center"/>
    </xf>
    <xf numFmtId="0" fontId="2" fillId="0" borderId="1" xfId="0" applyFont="1" applyBorder="1" applyAlignment="1">
      <alignment vertical="center" wrapText="1"/>
    </xf>
    <xf numFmtId="0" fontId="4" fillId="0" borderId="6" xfId="1" applyFont="1" applyBorder="1" applyAlignment="1">
      <alignment wrapText="1"/>
    </xf>
    <xf numFmtId="0" fontId="4" fillId="0" borderId="6" xfId="1" applyFont="1" applyBorder="1" applyAlignment="1">
      <alignment horizontal="right" wrapText="1"/>
    </xf>
    <xf numFmtId="0" fontId="4" fillId="0" borderId="8" xfId="1" applyFont="1" applyBorder="1" applyAlignment="1">
      <alignment wrapText="1"/>
    </xf>
    <xf numFmtId="0" fontId="4" fillId="0" borderId="9" xfId="1" applyFont="1" applyBorder="1" applyAlignment="1">
      <alignment wrapText="1"/>
    </xf>
    <xf numFmtId="0" fontId="4" fillId="0" borderId="10" xfId="1" applyFont="1" applyBorder="1" applyAlignment="1">
      <alignment wrapText="1"/>
    </xf>
    <xf numFmtId="0" fontId="4" fillId="0" borderId="11" xfId="1" applyFont="1" applyBorder="1" applyAlignment="1">
      <alignment wrapText="1"/>
    </xf>
    <xf numFmtId="0" fontId="4" fillId="0" borderId="12" xfId="1" applyFont="1" applyBorder="1" applyAlignment="1">
      <alignment horizontal="right" wrapText="1"/>
    </xf>
    <xf numFmtId="0" fontId="4" fillId="0" borderId="13" xfId="1" applyFont="1" applyBorder="1" applyAlignment="1">
      <alignment wrapText="1"/>
    </xf>
    <xf numFmtId="0" fontId="4" fillId="0" borderId="14" xfId="1" applyFont="1" applyBorder="1" applyAlignment="1">
      <alignment horizontal="right" wrapText="1"/>
    </xf>
    <xf numFmtId="0" fontId="4" fillId="0" borderId="15" xfId="1" applyFont="1" applyBorder="1" applyAlignment="1">
      <alignment horizontal="right" wrapText="1"/>
    </xf>
    <xf numFmtId="0" fontId="4" fillId="0" borderId="16" xfId="1" applyFont="1" applyBorder="1" applyAlignment="1">
      <alignment wrapText="1"/>
    </xf>
    <xf numFmtId="0" fontId="4" fillId="0" borderId="16" xfId="2" applyFont="1" applyBorder="1" applyAlignment="1">
      <alignment horizontal="right" wrapText="1"/>
    </xf>
    <xf numFmtId="0" fontId="4" fillId="0" borderId="17" xfId="2" applyFont="1" applyBorder="1" applyAlignment="1">
      <alignment horizontal="right" wrapText="1"/>
    </xf>
    <xf numFmtId="0" fontId="4" fillId="0" borderId="6" xfId="2" applyFont="1" applyBorder="1" applyAlignment="1">
      <alignment horizontal="right" wrapText="1"/>
    </xf>
    <xf numFmtId="0" fontId="4" fillId="0" borderId="12" xfId="1" applyFont="1" applyBorder="1" applyAlignment="1">
      <alignment wrapText="1"/>
    </xf>
    <xf numFmtId="0" fontId="4" fillId="0" borderId="11" xfId="2" applyFont="1" applyBorder="1" applyAlignment="1">
      <alignment wrapText="1"/>
    </xf>
    <xf numFmtId="0" fontId="4" fillId="0" borderId="12" xfId="2" applyFont="1" applyBorder="1" applyAlignment="1">
      <alignment horizontal="right" wrapText="1"/>
    </xf>
    <xf numFmtId="0" fontId="4" fillId="0" borderId="13" xfId="2" applyFont="1" applyBorder="1" applyAlignment="1">
      <alignment wrapText="1"/>
    </xf>
    <xf numFmtId="0" fontId="4" fillId="0" borderId="14" xfId="2" applyFont="1" applyBorder="1" applyAlignment="1">
      <alignment horizontal="right" wrapText="1"/>
    </xf>
    <xf numFmtId="0" fontId="4" fillId="0" borderId="15" xfId="2" applyFont="1" applyBorder="1" applyAlignment="1">
      <alignment horizontal="right" wrapText="1"/>
    </xf>
    <xf numFmtId="0" fontId="5" fillId="0" borderId="11" xfId="1" applyFont="1" applyBorder="1" applyAlignment="1">
      <alignment wrapText="1"/>
    </xf>
    <xf numFmtId="0" fontId="5" fillId="0" borderId="11" xfId="2" applyFont="1" applyBorder="1" applyAlignment="1">
      <alignment wrapText="1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3">
    <cellStyle name="常规" xfId="0" builtinId="0"/>
    <cellStyle name="常规_Sheet6" xfId="1" xr:uid="{65365937-7D51-4A96-A22A-56628C99FED0}"/>
    <cellStyle name="常规_Sheet7" xfId="2" xr:uid="{0678C648-4DC0-451F-9370-D3E5A9EC970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C5F4-1889-44FA-9B01-A4D5DC3195F1}">
  <dimension ref="A1:P158"/>
  <sheetViews>
    <sheetView workbookViewId="0">
      <selection activeCell="L1" sqref="L1:P1"/>
    </sheetView>
  </sheetViews>
  <sheetFormatPr defaultRowHeight="14.25" x14ac:dyDescent="0.2"/>
  <cols>
    <col min="1" max="1" width="20.125" style="5" customWidth="1"/>
    <col min="2" max="2" width="22.875" style="3" customWidth="1"/>
  </cols>
  <sheetData>
    <row r="1" spans="1:16" ht="41.25" customHeight="1" thickBot="1" x14ac:dyDescent="0.25">
      <c r="A1" s="29" t="s">
        <v>9334</v>
      </c>
      <c r="B1" s="30"/>
      <c r="F1" s="31" t="s">
        <v>9335</v>
      </c>
      <c r="G1" s="32"/>
      <c r="H1" s="32"/>
      <c r="I1" s="32"/>
      <c r="J1" s="33"/>
      <c r="K1" s="6"/>
      <c r="L1" s="34" t="s">
        <v>9336</v>
      </c>
      <c r="M1" s="35"/>
      <c r="N1" s="35"/>
      <c r="O1" s="35"/>
      <c r="P1" s="36"/>
    </row>
    <row r="2" spans="1:16" x14ac:dyDescent="0.15">
      <c r="A2" s="4" t="s">
        <v>9271</v>
      </c>
      <c r="B2" s="2" t="s">
        <v>9272</v>
      </c>
      <c r="F2" s="9" t="s">
        <v>9271</v>
      </c>
      <c r="G2" s="10" t="s">
        <v>0</v>
      </c>
      <c r="H2" s="10" t="s">
        <v>1</v>
      </c>
      <c r="I2" s="10" t="s">
        <v>2</v>
      </c>
      <c r="J2" s="11" t="s">
        <v>3</v>
      </c>
      <c r="K2" s="17"/>
      <c r="L2" s="12" t="s">
        <v>9271</v>
      </c>
      <c r="M2" s="7" t="s">
        <v>0</v>
      </c>
      <c r="N2" s="7" t="s">
        <v>1</v>
      </c>
      <c r="O2" s="7" t="s">
        <v>2</v>
      </c>
      <c r="P2" s="21" t="s">
        <v>3</v>
      </c>
    </row>
    <row r="3" spans="1:16" x14ac:dyDescent="0.15">
      <c r="A3" s="5" t="s">
        <v>9273</v>
      </c>
      <c r="B3" s="3" t="s">
        <v>9274</v>
      </c>
      <c r="F3" s="12" t="s">
        <v>3328</v>
      </c>
      <c r="G3" s="8">
        <v>0.54490669389813995</v>
      </c>
      <c r="H3" s="8">
        <v>5.4482403500539203</v>
      </c>
      <c r="I3" s="8">
        <v>0.306046828520741</v>
      </c>
      <c r="J3" s="13">
        <v>1</v>
      </c>
      <c r="K3" s="18"/>
      <c r="L3" s="22" t="s">
        <v>3328</v>
      </c>
      <c r="M3" s="20">
        <v>2.23770909860648</v>
      </c>
      <c r="N3" s="20">
        <v>5.5166570642409001</v>
      </c>
      <c r="O3" s="20">
        <v>1.1082863709414999E-4</v>
      </c>
      <c r="P3" s="23">
        <v>6.3126065336302106E-2</v>
      </c>
    </row>
    <row r="4" spans="1:16" x14ac:dyDescent="0.15">
      <c r="A4" s="5" t="s">
        <v>1033</v>
      </c>
      <c r="B4" s="3" t="s">
        <v>9275</v>
      </c>
      <c r="F4" s="12" t="s">
        <v>3346</v>
      </c>
      <c r="G4" s="8">
        <v>0.197467794000694</v>
      </c>
      <c r="H4" s="8">
        <v>5.2099228540891502</v>
      </c>
      <c r="I4" s="8">
        <v>0.718911692529973</v>
      </c>
      <c r="J4" s="13">
        <v>1</v>
      </c>
      <c r="K4" s="18"/>
      <c r="L4" s="22" t="s">
        <v>3346</v>
      </c>
      <c r="M4" s="20">
        <v>-0.47061353153804603</v>
      </c>
      <c r="N4" s="20">
        <v>6.3923776816680196</v>
      </c>
      <c r="O4" s="20">
        <v>0.108738435618569</v>
      </c>
      <c r="P4" s="23">
        <v>0.14454111999219399</v>
      </c>
    </row>
    <row r="5" spans="1:16" x14ac:dyDescent="0.15">
      <c r="A5" s="5" t="s">
        <v>9201</v>
      </c>
      <c r="B5" s="3" t="s">
        <v>9275</v>
      </c>
      <c r="F5" s="12" t="s">
        <v>3340</v>
      </c>
      <c r="G5" s="8">
        <v>0.35018390895461499</v>
      </c>
      <c r="H5" s="8">
        <v>5.7652876890268896</v>
      </c>
      <c r="I5" s="8">
        <v>0.54961958544775402</v>
      </c>
      <c r="J5" s="13">
        <v>1</v>
      </c>
      <c r="K5" s="18"/>
      <c r="L5" s="22" t="s">
        <v>9264</v>
      </c>
      <c r="M5" s="20">
        <v>-1.18382690093829</v>
      </c>
      <c r="N5" s="20">
        <v>2.5716926757290501</v>
      </c>
      <c r="O5" s="20">
        <v>5.3986364942214801E-2</v>
      </c>
      <c r="P5" s="23">
        <v>7.8421138459367698E-2</v>
      </c>
    </row>
    <row r="6" spans="1:16" x14ac:dyDescent="0.15">
      <c r="A6" s="5" t="s">
        <v>9202</v>
      </c>
      <c r="B6" s="3" t="s">
        <v>9275</v>
      </c>
      <c r="F6" s="12" t="s">
        <v>3330</v>
      </c>
      <c r="G6" s="8">
        <v>0.42159950406789398</v>
      </c>
      <c r="H6" s="8">
        <v>5.8091070382242904</v>
      </c>
      <c r="I6" s="8">
        <v>0.42387988607996202</v>
      </c>
      <c r="J6" s="13">
        <v>1</v>
      </c>
      <c r="K6" s="18"/>
      <c r="L6" s="22" t="s">
        <v>3340</v>
      </c>
      <c r="M6" s="20">
        <v>0.32479905342092802</v>
      </c>
      <c r="N6" s="20">
        <v>6.5068861359461199</v>
      </c>
      <c r="O6" s="20">
        <v>0.23373038473060301</v>
      </c>
      <c r="P6" s="23">
        <v>0.284196520528045</v>
      </c>
    </row>
    <row r="7" spans="1:16" x14ac:dyDescent="0.15">
      <c r="A7" s="5" t="s">
        <v>9203</v>
      </c>
      <c r="B7" s="3" t="s">
        <v>9275</v>
      </c>
      <c r="F7" s="12" t="s">
        <v>3344</v>
      </c>
      <c r="G7" s="8">
        <v>1.78775147986176E-2</v>
      </c>
      <c r="H7" s="8">
        <v>6.0479340041560397</v>
      </c>
      <c r="I7" s="8">
        <v>0.99452084737559998</v>
      </c>
      <c r="J7" s="13">
        <v>1</v>
      </c>
      <c r="K7" s="18"/>
      <c r="L7" s="22" t="s">
        <v>3330</v>
      </c>
      <c r="M7" s="20">
        <v>2.1357323264559001</v>
      </c>
      <c r="N7" s="20">
        <v>5.86681741597409</v>
      </c>
      <c r="O7" s="20">
        <v>5.2993452358945697E-5</v>
      </c>
      <c r="P7" s="23">
        <v>4.0515792202595297E-2</v>
      </c>
    </row>
    <row r="8" spans="1:16" x14ac:dyDescent="0.15">
      <c r="A8" s="5" t="s">
        <v>9276</v>
      </c>
      <c r="B8" s="3" t="s">
        <v>9274</v>
      </c>
      <c r="F8" s="12" t="s">
        <v>3338</v>
      </c>
      <c r="G8" s="8">
        <v>0.28410161095276898</v>
      </c>
      <c r="H8" s="8">
        <v>4.4908656267220701</v>
      </c>
      <c r="I8" s="8">
        <v>0.721570759844127</v>
      </c>
      <c r="J8" s="13">
        <v>1</v>
      </c>
      <c r="K8" s="18"/>
      <c r="L8" s="22" t="s">
        <v>3344</v>
      </c>
      <c r="M8" s="20">
        <v>-0.18405781740115501</v>
      </c>
      <c r="N8" s="20">
        <v>6.9871748399130196</v>
      </c>
      <c r="O8" s="20">
        <v>0.42697206670827198</v>
      </c>
      <c r="P8" s="23">
        <v>0.482764580037364</v>
      </c>
    </row>
    <row r="9" spans="1:16" x14ac:dyDescent="0.15">
      <c r="A9" s="5" t="s">
        <v>9204</v>
      </c>
      <c r="B9" s="3" t="s">
        <v>9275</v>
      </c>
      <c r="F9" s="12" t="s">
        <v>3329</v>
      </c>
      <c r="G9" s="8">
        <v>0.45752715883531297</v>
      </c>
      <c r="H9" s="8">
        <v>4.7237058701944399</v>
      </c>
      <c r="I9" s="8">
        <v>0.32766675331931799</v>
      </c>
      <c r="J9" s="13">
        <v>1</v>
      </c>
      <c r="K9" s="18"/>
      <c r="L9" s="22" t="s">
        <v>3338</v>
      </c>
      <c r="M9" s="20">
        <v>1.13195291389909</v>
      </c>
      <c r="N9" s="20">
        <v>4.8415156520334097</v>
      </c>
      <c r="O9" s="20">
        <v>1.8378271232376599E-2</v>
      </c>
      <c r="P9" s="23">
        <v>3.0817091064961399E-2</v>
      </c>
    </row>
    <row r="10" spans="1:16" x14ac:dyDescent="0.15">
      <c r="A10" s="5" t="s">
        <v>9205</v>
      </c>
      <c r="B10" s="3" t="s">
        <v>9275</v>
      </c>
      <c r="F10" s="12" t="s">
        <v>3337</v>
      </c>
      <c r="G10" s="8">
        <v>9.1263419092264594E-3</v>
      </c>
      <c r="H10" s="8">
        <v>6.5934475956213099</v>
      </c>
      <c r="I10" s="8">
        <v>0.98065839686206502</v>
      </c>
      <c r="J10" s="13">
        <v>1</v>
      </c>
      <c r="K10" s="18"/>
      <c r="L10" s="22" t="s">
        <v>3329</v>
      </c>
      <c r="M10" s="20">
        <v>1.1377288550911999</v>
      </c>
      <c r="N10" s="20">
        <v>5.1168693325305998</v>
      </c>
      <c r="O10" s="20">
        <v>1.3747853635092601E-4</v>
      </c>
      <c r="P10" s="23">
        <v>7.2134898766527303E-2</v>
      </c>
    </row>
    <row r="11" spans="1:16" x14ac:dyDescent="0.15">
      <c r="A11" s="5" t="s">
        <v>9200</v>
      </c>
      <c r="B11" s="3" t="s">
        <v>9274</v>
      </c>
      <c r="F11" s="12" t="s">
        <v>3323</v>
      </c>
      <c r="G11" s="8">
        <v>0.89394434140960299</v>
      </c>
      <c r="H11" s="8">
        <v>5.1883807495818903</v>
      </c>
      <c r="I11" s="8">
        <v>8.2116656396448995E-2</v>
      </c>
      <c r="J11" s="13">
        <v>0.84730077305527596</v>
      </c>
      <c r="K11" s="18"/>
      <c r="L11" s="22" t="s">
        <v>9229</v>
      </c>
      <c r="M11" s="20">
        <v>-1.2371424596687099</v>
      </c>
      <c r="N11" s="20">
        <v>3.2291189735654902</v>
      </c>
      <c r="O11" s="20">
        <v>1.88600531718504E-3</v>
      </c>
      <c r="P11" s="23">
        <v>0.473975402870771</v>
      </c>
    </row>
    <row r="12" spans="1:16" x14ac:dyDescent="0.15">
      <c r="A12" s="5" t="s">
        <v>9206</v>
      </c>
      <c r="B12" s="3" t="s">
        <v>9275</v>
      </c>
      <c r="F12" s="12" t="s">
        <v>3345</v>
      </c>
      <c r="G12" s="8">
        <v>0.47460809211663801</v>
      </c>
      <c r="H12" s="8">
        <v>5.7689407619587803</v>
      </c>
      <c r="I12" s="8">
        <v>0.36629780546141499</v>
      </c>
      <c r="J12" s="13">
        <v>1</v>
      </c>
      <c r="K12" s="18"/>
      <c r="L12" s="22" t="s">
        <v>3337</v>
      </c>
      <c r="M12" s="20">
        <v>0.53110693542481402</v>
      </c>
      <c r="N12" s="20">
        <v>7.12238751730131</v>
      </c>
      <c r="O12" s="20">
        <v>2.15045925846079E-2</v>
      </c>
      <c r="P12" s="23">
        <v>3.5177134865002298E-2</v>
      </c>
    </row>
    <row r="13" spans="1:16" x14ac:dyDescent="0.15">
      <c r="A13" s="5" t="s">
        <v>9277</v>
      </c>
      <c r="B13" s="3" t="s">
        <v>9274</v>
      </c>
      <c r="F13" s="12" t="s">
        <v>3327</v>
      </c>
      <c r="G13" s="8">
        <v>0.64759263057526195</v>
      </c>
      <c r="H13" s="8">
        <v>2.8472501379629498</v>
      </c>
      <c r="I13" s="8">
        <v>0.12837952363685701</v>
      </c>
      <c r="J13" s="13">
        <v>0.91669229494833704</v>
      </c>
      <c r="K13" s="18"/>
      <c r="L13" s="22" t="s">
        <v>3323</v>
      </c>
      <c r="M13" s="20">
        <v>4.0159983874312699</v>
      </c>
      <c r="N13" s="20">
        <v>5.0762847287857298</v>
      </c>
      <c r="O13" s="20">
        <v>1.9668924825244E-6</v>
      </c>
      <c r="P13" s="23">
        <v>0.83555688225743396</v>
      </c>
    </row>
    <row r="14" spans="1:16" x14ac:dyDescent="0.15">
      <c r="A14" s="5" t="s">
        <v>9207</v>
      </c>
      <c r="B14" s="3" t="s">
        <v>9275</v>
      </c>
      <c r="F14" s="12" t="s">
        <v>3343</v>
      </c>
      <c r="G14" s="8">
        <v>0.661448944470439</v>
      </c>
      <c r="H14" s="8">
        <v>6.2228572410567198</v>
      </c>
      <c r="I14" s="8">
        <v>0.23537308824898001</v>
      </c>
      <c r="J14" s="13">
        <v>0.98785259640351697</v>
      </c>
      <c r="K14" s="18"/>
      <c r="L14" s="22" t="s">
        <v>3345</v>
      </c>
      <c r="M14" s="20">
        <v>1.27557857848332</v>
      </c>
      <c r="N14" s="20">
        <v>6.1088050166771399</v>
      </c>
      <c r="O14" s="20">
        <v>2.8145133768426298E-4</v>
      </c>
      <c r="P14" s="23">
        <v>0.115716806686365</v>
      </c>
    </row>
    <row r="15" spans="1:16" x14ac:dyDescent="0.15">
      <c r="A15" s="5" t="s">
        <v>9208</v>
      </c>
      <c r="B15" s="3" t="s">
        <v>9275</v>
      </c>
      <c r="F15" s="12" t="s">
        <v>3332</v>
      </c>
      <c r="G15" s="8">
        <v>0.284649558475216</v>
      </c>
      <c r="H15" s="8">
        <v>5.9330672608021802</v>
      </c>
      <c r="I15" s="8">
        <v>0.61168154903830796</v>
      </c>
      <c r="J15" s="13">
        <v>1</v>
      </c>
      <c r="K15" s="18"/>
      <c r="L15" s="22" t="s">
        <v>3343</v>
      </c>
      <c r="M15" s="20">
        <v>1.5657184373031101</v>
      </c>
      <c r="N15" s="20">
        <v>6.5053079370359503</v>
      </c>
      <c r="O15" s="20">
        <v>5.4222993539779803E-5</v>
      </c>
      <c r="P15" s="23">
        <v>0.40952953877428899</v>
      </c>
    </row>
    <row r="16" spans="1:16" x14ac:dyDescent="0.15">
      <c r="A16" s="5" t="s">
        <v>9278</v>
      </c>
      <c r="B16" s="3" t="s">
        <v>9275</v>
      </c>
      <c r="F16" s="12" t="s">
        <v>3341</v>
      </c>
      <c r="G16" s="8">
        <v>1.0535098658970501</v>
      </c>
      <c r="H16" s="8">
        <v>4.3482947568821597</v>
      </c>
      <c r="I16" s="8">
        <v>2.18982875353506E-2</v>
      </c>
      <c r="J16" s="13">
        <v>0.61732803672328196</v>
      </c>
      <c r="K16" s="18"/>
      <c r="L16" s="22" t="s">
        <v>3332</v>
      </c>
      <c r="M16" s="20">
        <v>-0.16686576692976199</v>
      </c>
      <c r="N16" s="20">
        <v>6.9441458919259702</v>
      </c>
      <c r="O16" s="20">
        <v>0.431025439539099</v>
      </c>
      <c r="P16" s="23">
        <v>0.48688915168256103</v>
      </c>
    </row>
    <row r="17" spans="1:16" x14ac:dyDescent="0.15">
      <c r="A17" s="5" t="s">
        <v>9209</v>
      </c>
      <c r="B17" s="3" t="s">
        <v>9275</v>
      </c>
      <c r="F17" s="12" t="s">
        <v>3339</v>
      </c>
      <c r="G17" s="8">
        <v>0.71767602712271705</v>
      </c>
      <c r="H17" s="8">
        <v>5.0127670601501899</v>
      </c>
      <c r="I17" s="8">
        <v>0.148109395200092</v>
      </c>
      <c r="J17" s="13">
        <v>0.92801041262707196</v>
      </c>
      <c r="K17" s="18"/>
      <c r="L17" s="22" t="s">
        <v>3341</v>
      </c>
      <c r="M17" s="20">
        <v>0.89532991120994498</v>
      </c>
      <c r="N17" s="20">
        <v>4.9801078042625102</v>
      </c>
      <c r="O17" s="20">
        <v>8.8609269327542405E-4</v>
      </c>
      <c r="P17" s="23">
        <v>2.6193636232670001E-2</v>
      </c>
    </row>
    <row r="18" spans="1:16" x14ac:dyDescent="0.15">
      <c r="A18" s="5" t="s">
        <v>9210</v>
      </c>
      <c r="B18" s="3" t="s">
        <v>9275</v>
      </c>
      <c r="F18" s="12" t="s">
        <v>3333</v>
      </c>
      <c r="G18" s="8">
        <v>0.44851290853978898</v>
      </c>
      <c r="H18" s="8">
        <v>5.9771198904904601</v>
      </c>
      <c r="I18" s="8">
        <v>0.45502945111690102</v>
      </c>
      <c r="J18" s="13">
        <v>1</v>
      </c>
      <c r="K18" s="18"/>
      <c r="L18" s="22" t="s">
        <v>3339</v>
      </c>
      <c r="M18" s="20">
        <v>-1.9691048333471499</v>
      </c>
      <c r="N18" s="20">
        <v>7.4901470299631399</v>
      </c>
      <c r="O18" s="20">
        <v>1.16266338254731E-4</v>
      </c>
      <c r="P18" s="23">
        <v>0.64796679200413498</v>
      </c>
    </row>
    <row r="19" spans="1:16" x14ac:dyDescent="0.15">
      <c r="A19" s="5" t="s">
        <v>9211</v>
      </c>
      <c r="B19" s="3" t="s">
        <v>9275</v>
      </c>
      <c r="F19" s="12" t="s">
        <v>1033</v>
      </c>
      <c r="G19" s="8">
        <v>1.60766099399194</v>
      </c>
      <c r="H19" s="8">
        <v>7.20632623346083</v>
      </c>
      <c r="I19" s="8">
        <v>0.31090936707862499</v>
      </c>
      <c r="J19" s="13">
        <v>1</v>
      </c>
      <c r="K19" s="18"/>
      <c r="L19" s="22" t="s">
        <v>9242</v>
      </c>
      <c r="M19" s="20">
        <v>-2.5924431084805901</v>
      </c>
      <c r="N19" s="20">
        <v>5.03223311648867</v>
      </c>
      <c r="O19" s="20">
        <v>4.5038047143345202E-5</v>
      </c>
      <c r="P19" s="23">
        <v>3.6596168486297299E-2</v>
      </c>
    </row>
    <row r="20" spans="1:16" x14ac:dyDescent="0.15">
      <c r="A20" s="5" t="s">
        <v>9212</v>
      </c>
      <c r="B20" s="3" t="s">
        <v>9275</v>
      </c>
      <c r="F20" s="12" t="s">
        <v>3335</v>
      </c>
      <c r="G20" s="8">
        <v>3.6067973811322603E-2</v>
      </c>
      <c r="H20" s="8">
        <v>3.40419367493068</v>
      </c>
      <c r="I20" s="8">
        <v>0.95196790835783096</v>
      </c>
      <c r="J20" s="13">
        <v>1</v>
      </c>
      <c r="K20" s="18"/>
      <c r="L20" s="22" t="s">
        <v>3333</v>
      </c>
      <c r="M20" s="20">
        <v>3.7456728185378898</v>
      </c>
      <c r="N20" s="20">
        <v>5.7748028735540098</v>
      </c>
      <c r="O20" s="20">
        <v>6.5260951445993995E-7</v>
      </c>
      <c r="P20" s="23">
        <v>5.8870563691439899E-2</v>
      </c>
    </row>
    <row r="21" spans="1:16" x14ac:dyDescent="0.15">
      <c r="A21" s="5" t="s">
        <v>9213</v>
      </c>
      <c r="B21" s="3" t="s">
        <v>9275</v>
      </c>
      <c r="F21" s="12" t="s">
        <v>3325</v>
      </c>
      <c r="G21" s="8">
        <v>0.68957540666413697</v>
      </c>
      <c r="H21" s="8">
        <v>3.03924091002713</v>
      </c>
      <c r="I21" s="8">
        <v>0.102733634112308</v>
      </c>
      <c r="J21" s="13">
        <v>0.88128591352311603</v>
      </c>
      <c r="K21" s="18"/>
      <c r="L21" s="22" t="s">
        <v>9244</v>
      </c>
      <c r="M21" s="20">
        <v>-6.5597577936260398</v>
      </c>
      <c r="N21" s="20">
        <v>3.6914780196484598</v>
      </c>
      <c r="O21" s="20">
        <v>1.00254384412741E-6</v>
      </c>
      <c r="P21" s="23">
        <v>6.2753821357696901E-2</v>
      </c>
    </row>
    <row r="22" spans="1:16" x14ac:dyDescent="0.15">
      <c r="A22" s="5" t="s">
        <v>9214</v>
      </c>
      <c r="B22" s="3" t="s">
        <v>9275</v>
      </c>
      <c r="F22" s="12" t="s">
        <v>3334</v>
      </c>
      <c r="G22" s="8">
        <v>9.3655311557991505E-2</v>
      </c>
      <c r="H22" s="8">
        <v>3.9522499181733801</v>
      </c>
      <c r="I22" s="8">
        <v>0.86078115372847097</v>
      </c>
      <c r="J22" s="13">
        <v>1</v>
      </c>
      <c r="K22" s="18"/>
      <c r="L22" s="22" t="s">
        <v>1033</v>
      </c>
      <c r="M22" s="20">
        <v>3.5958600494514399</v>
      </c>
      <c r="N22" s="20">
        <v>7.2465385668675504</v>
      </c>
      <c r="O22" s="20">
        <v>2.6705604324348902E-3</v>
      </c>
      <c r="P22" s="23">
        <v>6.2115626962214301E-2</v>
      </c>
    </row>
    <row r="23" spans="1:16" x14ac:dyDescent="0.15">
      <c r="A23" s="5" t="s">
        <v>4</v>
      </c>
      <c r="B23" s="3" t="s">
        <v>9275</v>
      </c>
      <c r="F23" s="12" t="s">
        <v>3490</v>
      </c>
      <c r="G23" s="8">
        <v>-1.03075545770947</v>
      </c>
      <c r="H23" s="8">
        <v>4.9302057141380304</v>
      </c>
      <c r="I23" s="8">
        <v>1.9454655956787598E-2</v>
      </c>
      <c r="J23" s="13">
        <v>0.59132657855582804</v>
      </c>
      <c r="K23" s="18"/>
      <c r="L23" s="22" t="s">
        <v>3335</v>
      </c>
      <c r="M23" s="20">
        <v>0.65604339432899905</v>
      </c>
      <c r="N23" s="20">
        <v>3.8915205753500102</v>
      </c>
      <c r="O23" s="20">
        <v>7.2452404579360103E-3</v>
      </c>
      <c r="P23" s="23">
        <v>0.14014968046982201</v>
      </c>
    </row>
    <row r="24" spans="1:16" x14ac:dyDescent="0.15">
      <c r="A24" s="5" t="s">
        <v>9215</v>
      </c>
      <c r="B24" s="3" t="s">
        <v>9275</v>
      </c>
      <c r="F24" s="12" t="s">
        <v>3336</v>
      </c>
      <c r="G24" s="8">
        <v>0.505201216371991</v>
      </c>
      <c r="H24" s="8">
        <v>3.2613153158601702</v>
      </c>
      <c r="I24" s="8">
        <v>0.21745513894301999</v>
      </c>
      <c r="J24" s="13">
        <v>0.98785259640351697</v>
      </c>
      <c r="K24" s="18"/>
      <c r="L24" s="22" t="s">
        <v>9215</v>
      </c>
      <c r="M24" s="20">
        <v>-1.9660285305535501</v>
      </c>
      <c r="N24" s="20">
        <v>1.83022036863867</v>
      </c>
      <c r="O24" s="20">
        <v>4.0109416592272701E-4</v>
      </c>
      <c r="P24" s="23">
        <v>0.14831848852717899</v>
      </c>
    </row>
    <row r="25" spans="1:16" x14ac:dyDescent="0.15">
      <c r="A25" s="5" t="s">
        <v>9216</v>
      </c>
      <c r="B25" s="3" t="s">
        <v>9275</v>
      </c>
      <c r="F25" s="12" t="s">
        <v>3326</v>
      </c>
      <c r="G25" s="8">
        <v>0.61233976991884098</v>
      </c>
      <c r="H25" s="8">
        <v>4.9081890864300997</v>
      </c>
      <c r="I25" s="8">
        <v>0.20580325200772701</v>
      </c>
      <c r="J25" s="13">
        <v>0.98676264069813802</v>
      </c>
      <c r="K25" s="18"/>
      <c r="L25" s="22" t="s">
        <v>3325</v>
      </c>
      <c r="M25" s="20">
        <v>2.0885927275986101E-2</v>
      </c>
      <c r="N25" s="20">
        <v>4.0434934031903396</v>
      </c>
      <c r="O25" s="20">
        <v>0.92777720257176199</v>
      </c>
      <c r="P25" s="23">
        <v>0.93985321252998699</v>
      </c>
    </row>
    <row r="26" spans="1:16" x14ac:dyDescent="0.15">
      <c r="A26" s="5" t="s">
        <v>9217</v>
      </c>
      <c r="B26" s="3" t="s">
        <v>9275</v>
      </c>
      <c r="F26" s="27" t="s">
        <v>4</v>
      </c>
      <c r="G26" s="8">
        <v>-1.6538690149411399</v>
      </c>
      <c r="H26" s="8">
        <v>3.6899983276694401</v>
      </c>
      <c r="I26" s="8">
        <v>1.8946506631550902E-5</v>
      </c>
      <c r="J26" s="13">
        <v>6.9646647309224898E-3</v>
      </c>
      <c r="K26" s="18"/>
      <c r="L26" s="22" t="s">
        <v>3334</v>
      </c>
      <c r="M26" s="20">
        <v>1.18730620141526</v>
      </c>
      <c r="N26" s="20">
        <v>4.2270032503148798</v>
      </c>
      <c r="O26" s="20">
        <v>2.69688140001641E-4</v>
      </c>
      <c r="P26" s="23">
        <v>0.112424008877616</v>
      </c>
    </row>
    <row r="27" spans="1:16" ht="27" x14ac:dyDescent="0.15">
      <c r="A27" s="5" t="s">
        <v>9279</v>
      </c>
      <c r="B27" s="3" t="s">
        <v>9274</v>
      </c>
      <c r="F27" s="12" t="s">
        <v>3342</v>
      </c>
      <c r="G27" s="8">
        <v>0.75241773584758198</v>
      </c>
      <c r="H27" s="8">
        <v>7.0133137169731699</v>
      </c>
      <c r="I27" s="8">
        <v>0.28634051610408301</v>
      </c>
      <c r="J27" s="13">
        <v>1</v>
      </c>
      <c r="K27" s="18"/>
      <c r="L27" s="22" t="s">
        <v>9238</v>
      </c>
      <c r="M27" s="20">
        <v>-1.6024128131026401</v>
      </c>
      <c r="N27" s="20">
        <v>2.6364703471925499</v>
      </c>
      <c r="O27" s="20">
        <v>1.0316103594142699E-3</v>
      </c>
      <c r="P27" s="23">
        <v>0.29495910534873299</v>
      </c>
    </row>
    <row r="28" spans="1:16" x14ac:dyDescent="0.15">
      <c r="A28" s="5" t="s">
        <v>9218</v>
      </c>
      <c r="B28" s="3" t="s">
        <v>9275</v>
      </c>
      <c r="F28" s="12" t="s">
        <v>147</v>
      </c>
      <c r="G28" s="8">
        <v>1.2291066489731001E-3</v>
      </c>
      <c r="H28" s="8">
        <v>3.4677326846995098</v>
      </c>
      <c r="I28" s="8">
        <v>1</v>
      </c>
      <c r="J28" s="13">
        <v>1</v>
      </c>
      <c r="K28" s="18"/>
      <c r="L28" s="22" t="s">
        <v>3490</v>
      </c>
      <c r="M28" s="20">
        <v>2.14348143036454</v>
      </c>
      <c r="N28" s="20">
        <v>4.4438198415357997</v>
      </c>
      <c r="O28" s="20">
        <v>6.5388021060520994E-5</v>
      </c>
      <c r="P28" s="23">
        <v>0.45258497220245902</v>
      </c>
    </row>
    <row r="29" spans="1:16" ht="15" thickBot="1" x14ac:dyDescent="0.2">
      <c r="A29" s="5" t="s">
        <v>9219</v>
      </c>
      <c r="B29" s="3" t="s">
        <v>9275</v>
      </c>
      <c r="F29" s="14" t="s">
        <v>3331</v>
      </c>
      <c r="G29" s="15">
        <v>0.41979604832103801</v>
      </c>
      <c r="H29" s="15">
        <v>6.2219889190242004</v>
      </c>
      <c r="I29" s="15">
        <v>0.47642163875409299</v>
      </c>
      <c r="J29" s="16">
        <v>1</v>
      </c>
      <c r="K29" s="18"/>
      <c r="L29" s="22" t="s">
        <v>3336</v>
      </c>
      <c r="M29" s="20">
        <v>-2.1840181997003601E-2</v>
      </c>
      <c r="N29" s="20">
        <v>4.2446704710334702</v>
      </c>
      <c r="O29" s="20">
        <v>0.89473842793830305</v>
      </c>
      <c r="P29" s="23">
        <v>0.91325657982801001</v>
      </c>
    </row>
    <row r="30" spans="1:16" x14ac:dyDescent="0.15">
      <c r="A30" s="5" t="s">
        <v>147</v>
      </c>
      <c r="B30" s="3" t="s">
        <v>9274</v>
      </c>
      <c r="K30" s="19"/>
      <c r="L30" s="22" t="s">
        <v>3326</v>
      </c>
      <c r="M30" s="20">
        <v>0.174813244919865</v>
      </c>
      <c r="N30" s="20">
        <v>5.8036862671102201</v>
      </c>
      <c r="O30" s="20">
        <v>0.387917337310552</v>
      </c>
      <c r="P30" s="23">
        <v>0.44311805002725901</v>
      </c>
    </row>
    <row r="31" spans="1:16" x14ac:dyDescent="0.15">
      <c r="A31" s="5" t="s">
        <v>9220</v>
      </c>
      <c r="B31" s="3" t="s">
        <v>9275</v>
      </c>
      <c r="K31" s="19"/>
      <c r="L31" s="28" t="s">
        <v>4</v>
      </c>
      <c r="M31" s="20">
        <v>-1.42774850676472</v>
      </c>
      <c r="N31" s="20">
        <v>3.0942134248976498</v>
      </c>
      <c r="O31" s="20">
        <v>3.51900437560495E-3</v>
      </c>
      <c r="P31" s="23">
        <v>7.7730203081544397E-3</v>
      </c>
    </row>
    <row r="32" spans="1:16" x14ac:dyDescent="0.15">
      <c r="A32" s="5" t="s">
        <v>9221</v>
      </c>
      <c r="B32" s="3" t="s">
        <v>9275</v>
      </c>
      <c r="K32" s="19"/>
      <c r="L32" s="22" t="s">
        <v>3342</v>
      </c>
      <c r="M32" s="20">
        <v>1.90840669247201</v>
      </c>
      <c r="N32" s="20">
        <v>7.2080119855984597</v>
      </c>
      <c r="O32" s="20">
        <v>2.4330237039200901E-4</v>
      </c>
      <c r="P32" s="23">
        <v>0.10533586327010799</v>
      </c>
    </row>
    <row r="33" spans="1:16" ht="15" thickBot="1" x14ac:dyDescent="0.2">
      <c r="A33" s="5" t="s">
        <v>9222</v>
      </c>
      <c r="B33" s="3" t="s">
        <v>9275</v>
      </c>
      <c r="L33" s="24" t="s">
        <v>3331</v>
      </c>
      <c r="M33" s="25">
        <v>3.8344778948876699</v>
      </c>
      <c r="N33" s="25">
        <v>155.171538844125</v>
      </c>
      <c r="O33" s="25">
        <v>8.5066456999945097E-6</v>
      </c>
      <c r="P33" s="26">
        <v>0.14831848852717899</v>
      </c>
    </row>
    <row r="34" spans="1:16" x14ac:dyDescent="0.2">
      <c r="A34" s="5" t="s">
        <v>9223</v>
      </c>
      <c r="B34" s="3" t="s">
        <v>9275</v>
      </c>
    </row>
    <row r="35" spans="1:16" x14ac:dyDescent="0.2">
      <c r="A35" s="5" t="s">
        <v>9224</v>
      </c>
      <c r="B35" s="3" t="s">
        <v>9275</v>
      </c>
    </row>
    <row r="36" spans="1:16" x14ac:dyDescent="0.2">
      <c r="A36" s="5" t="s">
        <v>9280</v>
      </c>
      <c r="B36" s="3" t="s">
        <v>9274</v>
      </c>
    </row>
    <row r="37" spans="1:16" x14ac:dyDescent="0.2">
      <c r="A37" s="5" t="s">
        <v>9281</v>
      </c>
      <c r="B37" s="3" t="s">
        <v>9274</v>
      </c>
    </row>
    <row r="38" spans="1:16" x14ac:dyDescent="0.2">
      <c r="A38" s="5" t="s">
        <v>9282</v>
      </c>
      <c r="B38" s="3" t="s">
        <v>9283</v>
      </c>
    </row>
    <row r="39" spans="1:16" x14ac:dyDescent="0.2">
      <c r="A39" s="5" t="s">
        <v>9284</v>
      </c>
      <c r="B39" s="3" t="s">
        <v>9274</v>
      </c>
    </row>
    <row r="40" spans="1:16" x14ac:dyDescent="0.2">
      <c r="A40" s="5" t="s">
        <v>9285</v>
      </c>
      <c r="B40" s="3" t="s">
        <v>9274</v>
      </c>
    </row>
    <row r="41" spans="1:16" x14ac:dyDescent="0.2">
      <c r="A41" s="5" t="s">
        <v>9286</v>
      </c>
      <c r="B41" s="3" t="s">
        <v>9274</v>
      </c>
    </row>
    <row r="42" spans="1:16" x14ac:dyDescent="0.2">
      <c r="A42" s="5" t="s">
        <v>9287</v>
      </c>
      <c r="B42" s="3" t="s">
        <v>9274</v>
      </c>
    </row>
    <row r="43" spans="1:16" x14ac:dyDescent="0.2">
      <c r="A43" s="5" t="s">
        <v>9288</v>
      </c>
      <c r="B43" s="3" t="s">
        <v>9274</v>
      </c>
    </row>
    <row r="44" spans="1:16" x14ac:dyDescent="0.2">
      <c r="A44" s="5" t="s">
        <v>9289</v>
      </c>
      <c r="B44" s="3" t="s">
        <v>9274</v>
      </c>
    </row>
    <row r="45" spans="1:16" x14ac:dyDescent="0.2">
      <c r="A45" s="5" t="s">
        <v>9290</v>
      </c>
      <c r="B45" s="3" t="s">
        <v>9274</v>
      </c>
    </row>
    <row r="46" spans="1:16" x14ac:dyDescent="0.2">
      <c r="A46" s="5" t="s">
        <v>9291</v>
      </c>
      <c r="B46" s="3" t="s">
        <v>9274</v>
      </c>
    </row>
    <row r="47" spans="1:16" x14ac:dyDescent="0.2">
      <c r="A47" s="5" t="s">
        <v>3323</v>
      </c>
      <c r="B47" s="3" t="s">
        <v>9275</v>
      </c>
    </row>
    <row r="48" spans="1:16" x14ac:dyDescent="0.2">
      <c r="A48" s="5" t="s">
        <v>9292</v>
      </c>
      <c r="B48" s="3" t="s">
        <v>9274</v>
      </c>
    </row>
    <row r="49" spans="1:2" x14ac:dyDescent="0.2">
      <c r="A49" s="5" t="s">
        <v>9225</v>
      </c>
      <c r="B49" s="3" t="s">
        <v>9275</v>
      </c>
    </row>
    <row r="50" spans="1:2" x14ac:dyDescent="0.2">
      <c r="A50" s="5" t="s">
        <v>9293</v>
      </c>
      <c r="B50" s="3" t="s">
        <v>9274</v>
      </c>
    </row>
    <row r="51" spans="1:2" x14ac:dyDescent="0.2">
      <c r="A51" s="5" t="s">
        <v>9294</v>
      </c>
      <c r="B51" s="3" t="s">
        <v>9274</v>
      </c>
    </row>
    <row r="52" spans="1:2" x14ac:dyDescent="0.2">
      <c r="A52" s="5" t="s">
        <v>9295</v>
      </c>
      <c r="B52" s="3" t="s">
        <v>9274</v>
      </c>
    </row>
    <row r="53" spans="1:2" x14ac:dyDescent="0.2">
      <c r="A53" s="5" t="s">
        <v>9296</v>
      </c>
      <c r="B53" s="3" t="s">
        <v>9274</v>
      </c>
    </row>
    <row r="54" spans="1:2" x14ac:dyDescent="0.2">
      <c r="A54" s="5" t="s">
        <v>9297</v>
      </c>
      <c r="B54" s="3" t="s">
        <v>9274</v>
      </c>
    </row>
    <row r="55" spans="1:2" x14ac:dyDescent="0.2">
      <c r="A55" s="5" t="s">
        <v>9226</v>
      </c>
      <c r="B55" s="3" t="s">
        <v>9275</v>
      </c>
    </row>
    <row r="56" spans="1:2" x14ac:dyDescent="0.2">
      <c r="A56" s="5" t="s">
        <v>9298</v>
      </c>
      <c r="B56" s="3" t="s">
        <v>9274</v>
      </c>
    </row>
    <row r="57" spans="1:2" x14ac:dyDescent="0.2">
      <c r="A57" s="5" t="s">
        <v>3325</v>
      </c>
      <c r="B57" s="3" t="s">
        <v>9275</v>
      </c>
    </row>
    <row r="58" spans="1:2" x14ac:dyDescent="0.2">
      <c r="A58" s="5" t="s">
        <v>9227</v>
      </c>
      <c r="B58" s="3" t="s">
        <v>9274</v>
      </c>
    </row>
    <row r="59" spans="1:2" x14ac:dyDescent="0.2">
      <c r="A59" s="5" t="s">
        <v>9228</v>
      </c>
      <c r="B59" s="3" t="s">
        <v>9274</v>
      </c>
    </row>
    <row r="60" spans="1:2" x14ac:dyDescent="0.2">
      <c r="A60" s="5" t="s">
        <v>9229</v>
      </c>
      <c r="B60" s="3" t="s">
        <v>9275</v>
      </c>
    </row>
    <row r="61" spans="1:2" x14ac:dyDescent="0.2">
      <c r="A61" s="5" t="s">
        <v>3326</v>
      </c>
      <c r="B61" s="3" t="s">
        <v>9275</v>
      </c>
    </row>
    <row r="62" spans="1:2" x14ac:dyDescent="0.2">
      <c r="A62" s="5" t="s">
        <v>3327</v>
      </c>
      <c r="B62" s="3" t="s">
        <v>9275</v>
      </c>
    </row>
    <row r="63" spans="1:2" x14ac:dyDescent="0.2">
      <c r="A63" s="5" t="s">
        <v>9299</v>
      </c>
      <c r="B63" s="3" t="s">
        <v>9274</v>
      </c>
    </row>
    <row r="64" spans="1:2" x14ac:dyDescent="0.2">
      <c r="A64" s="5" t="s">
        <v>3328</v>
      </c>
      <c r="B64" s="3" t="s">
        <v>9275</v>
      </c>
    </row>
    <row r="65" spans="1:2" x14ac:dyDescent="0.2">
      <c r="A65" s="5" t="s">
        <v>3329</v>
      </c>
      <c r="B65" s="3" t="s">
        <v>9275</v>
      </c>
    </row>
    <row r="66" spans="1:2" x14ac:dyDescent="0.2">
      <c r="A66" s="5" t="s">
        <v>9230</v>
      </c>
      <c r="B66" s="3" t="s">
        <v>9275</v>
      </c>
    </row>
    <row r="67" spans="1:2" x14ac:dyDescent="0.2">
      <c r="A67" s="5" t="s">
        <v>3330</v>
      </c>
      <c r="B67" s="3" t="s">
        <v>9275</v>
      </c>
    </row>
    <row r="68" spans="1:2" x14ac:dyDescent="0.2">
      <c r="A68" s="5" t="s">
        <v>9231</v>
      </c>
      <c r="B68" s="3" t="s">
        <v>9274</v>
      </c>
    </row>
    <row r="69" spans="1:2" x14ac:dyDescent="0.2">
      <c r="A69" s="5" t="s">
        <v>9300</v>
      </c>
      <c r="B69" s="3" t="s">
        <v>9274</v>
      </c>
    </row>
    <row r="70" spans="1:2" x14ac:dyDescent="0.2">
      <c r="A70" s="5" t="s">
        <v>9232</v>
      </c>
      <c r="B70" s="3" t="s">
        <v>9275</v>
      </c>
    </row>
    <row r="71" spans="1:2" x14ac:dyDescent="0.2">
      <c r="A71" s="5" t="s">
        <v>9301</v>
      </c>
      <c r="B71" s="3" t="s">
        <v>9274</v>
      </c>
    </row>
    <row r="72" spans="1:2" x14ac:dyDescent="0.2">
      <c r="A72" s="5" t="s">
        <v>9302</v>
      </c>
      <c r="B72" s="3" t="s">
        <v>9274</v>
      </c>
    </row>
    <row r="73" spans="1:2" x14ac:dyDescent="0.2">
      <c r="A73" s="5" t="s">
        <v>9303</v>
      </c>
      <c r="B73" s="3" t="s">
        <v>9274</v>
      </c>
    </row>
    <row r="74" spans="1:2" x14ac:dyDescent="0.2">
      <c r="A74" s="5" t="s">
        <v>9233</v>
      </c>
      <c r="B74" s="3" t="s">
        <v>9275</v>
      </c>
    </row>
    <row r="75" spans="1:2" x14ac:dyDescent="0.2">
      <c r="A75" s="5" t="s">
        <v>3331</v>
      </c>
      <c r="B75" s="3" t="s">
        <v>9275</v>
      </c>
    </row>
    <row r="76" spans="1:2" x14ac:dyDescent="0.2">
      <c r="A76" s="5" t="s">
        <v>9234</v>
      </c>
      <c r="B76" s="3" t="s">
        <v>9274</v>
      </c>
    </row>
    <row r="77" spans="1:2" x14ac:dyDescent="0.2">
      <c r="A77" s="5" t="s">
        <v>9235</v>
      </c>
      <c r="B77" s="3" t="s">
        <v>9275</v>
      </c>
    </row>
    <row r="78" spans="1:2" x14ac:dyDescent="0.2">
      <c r="A78" s="5" t="s">
        <v>9304</v>
      </c>
      <c r="B78" s="3" t="s">
        <v>9274</v>
      </c>
    </row>
    <row r="79" spans="1:2" x14ac:dyDescent="0.2">
      <c r="A79" s="5" t="s">
        <v>9236</v>
      </c>
      <c r="B79" s="3" t="s">
        <v>9275</v>
      </c>
    </row>
    <row r="80" spans="1:2" x14ac:dyDescent="0.2">
      <c r="A80" s="5" t="s">
        <v>9305</v>
      </c>
      <c r="B80" s="3" t="s">
        <v>9274</v>
      </c>
    </row>
    <row r="81" spans="1:2" x14ac:dyDescent="0.2">
      <c r="A81" s="5" t="s">
        <v>9306</v>
      </c>
      <c r="B81" s="3" t="s">
        <v>9274</v>
      </c>
    </row>
    <row r="82" spans="1:2" x14ac:dyDescent="0.2">
      <c r="A82" s="5" t="s">
        <v>3332</v>
      </c>
      <c r="B82" s="3" t="s">
        <v>9275</v>
      </c>
    </row>
    <row r="83" spans="1:2" x14ac:dyDescent="0.2">
      <c r="A83" s="5" t="s">
        <v>9307</v>
      </c>
      <c r="B83" s="3" t="s">
        <v>9274</v>
      </c>
    </row>
    <row r="84" spans="1:2" x14ac:dyDescent="0.2">
      <c r="A84" s="5" t="s">
        <v>3333</v>
      </c>
      <c r="B84" s="3" t="s">
        <v>9275</v>
      </c>
    </row>
    <row r="85" spans="1:2" x14ac:dyDescent="0.2">
      <c r="A85" s="5" t="s">
        <v>9237</v>
      </c>
      <c r="B85" s="3" t="s">
        <v>9275</v>
      </c>
    </row>
    <row r="86" spans="1:2" x14ac:dyDescent="0.2">
      <c r="A86" s="5" t="s">
        <v>3334</v>
      </c>
      <c r="B86" s="3" t="s">
        <v>9275</v>
      </c>
    </row>
    <row r="87" spans="1:2" x14ac:dyDescent="0.2">
      <c r="A87" s="5" t="s">
        <v>9238</v>
      </c>
      <c r="B87" s="3" t="s">
        <v>9274</v>
      </c>
    </row>
    <row r="88" spans="1:2" x14ac:dyDescent="0.2">
      <c r="A88" s="5" t="s">
        <v>9239</v>
      </c>
      <c r="B88" s="3" t="s">
        <v>9283</v>
      </c>
    </row>
    <row r="89" spans="1:2" x14ac:dyDescent="0.2">
      <c r="A89" s="5" t="s">
        <v>9308</v>
      </c>
      <c r="B89" s="3" t="s">
        <v>9274</v>
      </c>
    </row>
    <row r="90" spans="1:2" x14ac:dyDescent="0.2">
      <c r="A90" s="5" t="s">
        <v>9240</v>
      </c>
      <c r="B90" s="3" t="s">
        <v>9275</v>
      </c>
    </row>
    <row r="91" spans="1:2" x14ac:dyDescent="0.2">
      <c r="A91" s="5" t="s">
        <v>9309</v>
      </c>
      <c r="B91" s="3" t="s">
        <v>9274</v>
      </c>
    </row>
    <row r="92" spans="1:2" x14ac:dyDescent="0.2">
      <c r="A92" s="5" t="s">
        <v>9310</v>
      </c>
      <c r="B92" s="3" t="s">
        <v>9274</v>
      </c>
    </row>
    <row r="93" spans="1:2" x14ac:dyDescent="0.2">
      <c r="A93" s="5" t="s">
        <v>9241</v>
      </c>
      <c r="B93" s="3" t="s">
        <v>9274</v>
      </c>
    </row>
    <row r="94" spans="1:2" x14ac:dyDescent="0.2">
      <c r="A94" s="5" t="s">
        <v>9242</v>
      </c>
      <c r="B94" s="3" t="s">
        <v>9275</v>
      </c>
    </row>
    <row r="95" spans="1:2" x14ac:dyDescent="0.2">
      <c r="A95" s="5" t="s">
        <v>9311</v>
      </c>
      <c r="B95" s="3" t="s">
        <v>9275</v>
      </c>
    </row>
    <row r="96" spans="1:2" x14ac:dyDescent="0.2">
      <c r="A96" s="5" t="s">
        <v>9312</v>
      </c>
      <c r="B96" s="3" t="s">
        <v>9274</v>
      </c>
    </row>
    <row r="97" spans="1:2" x14ac:dyDescent="0.2">
      <c r="A97" s="5" t="s">
        <v>9243</v>
      </c>
      <c r="B97" s="3" t="s">
        <v>9274</v>
      </c>
    </row>
    <row r="98" spans="1:2" x14ac:dyDescent="0.2">
      <c r="A98" s="5" t="s">
        <v>9244</v>
      </c>
      <c r="B98" s="3" t="s">
        <v>9275</v>
      </c>
    </row>
    <row r="99" spans="1:2" x14ac:dyDescent="0.2">
      <c r="A99" s="5" t="s">
        <v>3335</v>
      </c>
      <c r="B99" s="3" t="s">
        <v>9275</v>
      </c>
    </row>
    <row r="100" spans="1:2" x14ac:dyDescent="0.2">
      <c r="A100" s="5" t="s">
        <v>3336</v>
      </c>
      <c r="B100" s="3" t="s">
        <v>9275</v>
      </c>
    </row>
    <row r="101" spans="1:2" x14ac:dyDescent="0.2">
      <c r="A101" s="5" t="s">
        <v>9245</v>
      </c>
      <c r="B101" s="3" t="s">
        <v>9274</v>
      </c>
    </row>
    <row r="102" spans="1:2" x14ac:dyDescent="0.2">
      <c r="A102" s="5" t="s">
        <v>9246</v>
      </c>
      <c r="B102" s="3" t="s">
        <v>9283</v>
      </c>
    </row>
    <row r="103" spans="1:2" x14ac:dyDescent="0.2">
      <c r="A103" s="5" t="s">
        <v>3337</v>
      </c>
      <c r="B103" s="3" t="s">
        <v>9275</v>
      </c>
    </row>
    <row r="104" spans="1:2" x14ac:dyDescent="0.2">
      <c r="A104" s="5" t="s">
        <v>9247</v>
      </c>
      <c r="B104" s="3" t="s">
        <v>9283</v>
      </c>
    </row>
    <row r="105" spans="1:2" x14ac:dyDescent="0.2">
      <c r="A105" s="5" t="s">
        <v>9313</v>
      </c>
      <c r="B105" s="3" t="s">
        <v>9283</v>
      </c>
    </row>
    <row r="106" spans="1:2" x14ac:dyDescent="0.2">
      <c r="A106" s="5" t="s">
        <v>3338</v>
      </c>
      <c r="B106" s="3" t="s">
        <v>9275</v>
      </c>
    </row>
    <row r="107" spans="1:2" x14ac:dyDescent="0.2">
      <c r="A107" s="5" t="s">
        <v>9248</v>
      </c>
      <c r="B107" s="3" t="s">
        <v>9275</v>
      </c>
    </row>
    <row r="108" spans="1:2" x14ac:dyDescent="0.2">
      <c r="A108" s="5" t="s">
        <v>3339</v>
      </c>
      <c r="B108" s="3" t="s">
        <v>9275</v>
      </c>
    </row>
    <row r="109" spans="1:2" x14ac:dyDescent="0.2">
      <c r="A109" s="5" t="s">
        <v>9249</v>
      </c>
      <c r="B109" s="3" t="s">
        <v>9274</v>
      </c>
    </row>
    <row r="110" spans="1:2" x14ac:dyDescent="0.2">
      <c r="A110" s="5" t="s">
        <v>3340</v>
      </c>
      <c r="B110" s="3" t="s">
        <v>9275</v>
      </c>
    </row>
    <row r="111" spans="1:2" x14ac:dyDescent="0.2">
      <c r="A111" s="5" t="s">
        <v>3341</v>
      </c>
      <c r="B111" s="3" t="s">
        <v>9275</v>
      </c>
    </row>
    <row r="112" spans="1:2" x14ac:dyDescent="0.2">
      <c r="A112" s="5" t="s">
        <v>9314</v>
      </c>
      <c r="B112" s="3" t="s">
        <v>9274</v>
      </c>
    </row>
    <row r="113" spans="1:2" x14ac:dyDescent="0.2">
      <c r="A113" s="5" t="s">
        <v>3342</v>
      </c>
      <c r="B113" s="3" t="s">
        <v>9275</v>
      </c>
    </row>
    <row r="114" spans="1:2" x14ac:dyDescent="0.2">
      <c r="A114" s="5" t="s">
        <v>9315</v>
      </c>
      <c r="B114" s="3" t="s">
        <v>9274</v>
      </c>
    </row>
    <row r="115" spans="1:2" x14ac:dyDescent="0.2">
      <c r="A115" s="5" t="s">
        <v>9250</v>
      </c>
      <c r="B115" s="3" t="s">
        <v>9275</v>
      </c>
    </row>
    <row r="116" spans="1:2" x14ac:dyDescent="0.2">
      <c r="A116" s="5" t="s">
        <v>3343</v>
      </c>
      <c r="B116" s="3" t="s">
        <v>9275</v>
      </c>
    </row>
    <row r="117" spans="1:2" x14ac:dyDescent="0.2">
      <c r="A117" s="5" t="s">
        <v>9316</v>
      </c>
      <c r="B117" s="3" t="s">
        <v>9283</v>
      </c>
    </row>
    <row r="118" spans="1:2" x14ac:dyDescent="0.2">
      <c r="A118" s="5" t="s">
        <v>3344</v>
      </c>
      <c r="B118" s="3" t="s">
        <v>9275</v>
      </c>
    </row>
    <row r="119" spans="1:2" x14ac:dyDescent="0.2">
      <c r="A119" s="5" t="s">
        <v>9251</v>
      </c>
      <c r="B119" s="3" t="s">
        <v>9274</v>
      </c>
    </row>
    <row r="120" spans="1:2" x14ac:dyDescent="0.2">
      <c r="A120" s="5" t="s">
        <v>9252</v>
      </c>
      <c r="B120" s="3" t="s">
        <v>9274</v>
      </c>
    </row>
    <row r="121" spans="1:2" x14ac:dyDescent="0.2">
      <c r="A121" s="5" t="s">
        <v>9317</v>
      </c>
      <c r="B121" s="3" t="s">
        <v>9274</v>
      </c>
    </row>
    <row r="122" spans="1:2" x14ac:dyDescent="0.2">
      <c r="A122" s="5" t="s">
        <v>9318</v>
      </c>
      <c r="B122" s="3" t="s">
        <v>9274</v>
      </c>
    </row>
    <row r="123" spans="1:2" x14ac:dyDescent="0.2">
      <c r="A123" s="5" t="s">
        <v>9319</v>
      </c>
      <c r="B123" s="3" t="s">
        <v>9274</v>
      </c>
    </row>
    <row r="124" spans="1:2" x14ac:dyDescent="0.2">
      <c r="A124" s="5" t="s">
        <v>9253</v>
      </c>
      <c r="B124" s="3" t="s">
        <v>9274</v>
      </c>
    </row>
    <row r="125" spans="1:2" x14ac:dyDescent="0.2">
      <c r="A125" s="5" t="s">
        <v>9254</v>
      </c>
      <c r="B125" s="3" t="s">
        <v>9275</v>
      </c>
    </row>
    <row r="126" spans="1:2" x14ac:dyDescent="0.2">
      <c r="A126" s="5" t="s">
        <v>9320</v>
      </c>
      <c r="B126" s="3" t="s">
        <v>9283</v>
      </c>
    </row>
    <row r="127" spans="1:2" x14ac:dyDescent="0.2">
      <c r="A127" s="5" t="s">
        <v>9321</v>
      </c>
      <c r="B127" s="3" t="s">
        <v>9274</v>
      </c>
    </row>
    <row r="128" spans="1:2" x14ac:dyDescent="0.2">
      <c r="A128" s="5" t="s">
        <v>9322</v>
      </c>
      <c r="B128" s="3" t="s">
        <v>9274</v>
      </c>
    </row>
    <row r="129" spans="1:2" x14ac:dyDescent="0.2">
      <c r="A129" s="5" t="s">
        <v>9255</v>
      </c>
      <c r="B129" s="3" t="s">
        <v>9283</v>
      </c>
    </row>
    <row r="130" spans="1:2" x14ac:dyDescent="0.2">
      <c r="A130" s="5" t="s">
        <v>9323</v>
      </c>
      <c r="B130" s="3" t="s">
        <v>9274</v>
      </c>
    </row>
    <row r="131" spans="1:2" x14ac:dyDescent="0.2">
      <c r="A131" s="5" t="s">
        <v>3345</v>
      </c>
      <c r="B131" s="3" t="s">
        <v>9275</v>
      </c>
    </row>
    <row r="132" spans="1:2" x14ac:dyDescent="0.2">
      <c r="A132" s="5" t="s">
        <v>9324</v>
      </c>
      <c r="B132" s="3" t="s">
        <v>9274</v>
      </c>
    </row>
    <row r="133" spans="1:2" x14ac:dyDescent="0.2">
      <c r="A133" s="5" t="s">
        <v>3346</v>
      </c>
      <c r="B133" s="3" t="s">
        <v>9275</v>
      </c>
    </row>
    <row r="134" spans="1:2" x14ac:dyDescent="0.2">
      <c r="A134" s="5" t="s">
        <v>9256</v>
      </c>
      <c r="B134" s="3" t="s">
        <v>9274</v>
      </c>
    </row>
    <row r="135" spans="1:2" x14ac:dyDescent="0.2">
      <c r="A135" s="5" t="s">
        <v>9325</v>
      </c>
      <c r="B135" s="3" t="s">
        <v>9283</v>
      </c>
    </row>
    <row r="136" spans="1:2" x14ac:dyDescent="0.2">
      <c r="A136" s="5" t="s">
        <v>9257</v>
      </c>
      <c r="B136" s="3" t="s">
        <v>9275</v>
      </c>
    </row>
    <row r="137" spans="1:2" x14ac:dyDescent="0.2">
      <c r="A137" s="5" t="s">
        <v>9258</v>
      </c>
      <c r="B137" s="3" t="s">
        <v>9275</v>
      </c>
    </row>
    <row r="138" spans="1:2" x14ac:dyDescent="0.2">
      <c r="A138" s="5" t="s">
        <v>9259</v>
      </c>
      <c r="B138" s="3" t="s">
        <v>9283</v>
      </c>
    </row>
    <row r="139" spans="1:2" x14ac:dyDescent="0.2">
      <c r="A139" s="5" t="s">
        <v>9260</v>
      </c>
      <c r="B139" s="3" t="s">
        <v>9275</v>
      </c>
    </row>
    <row r="140" spans="1:2" x14ac:dyDescent="0.2">
      <c r="A140" s="5" t="s">
        <v>9261</v>
      </c>
      <c r="B140" s="3" t="s">
        <v>9274</v>
      </c>
    </row>
    <row r="141" spans="1:2" x14ac:dyDescent="0.2">
      <c r="A141" s="5" t="s">
        <v>9326</v>
      </c>
      <c r="B141" s="3" t="s">
        <v>9283</v>
      </c>
    </row>
    <row r="142" spans="1:2" x14ac:dyDescent="0.2">
      <c r="A142" s="5" t="s">
        <v>9327</v>
      </c>
      <c r="B142" s="3" t="s">
        <v>9283</v>
      </c>
    </row>
    <row r="143" spans="1:2" x14ac:dyDescent="0.2">
      <c r="A143" s="5" t="s">
        <v>9262</v>
      </c>
      <c r="B143" s="3" t="s">
        <v>9274</v>
      </c>
    </row>
    <row r="144" spans="1:2" x14ac:dyDescent="0.2">
      <c r="A144" s="5" t="s">
        <v>3490</v>
      </c>
      <c r="B144" s="3" t="s">
        <v>9283</v>
      </c>
    </row>
    <row r="145" spans="1:2" x14ac:dyDescent="0.2">
      <c r="A145" s="5" t="s">
        <v>9263</v>
      </c>
      <c r="B145" s="3" t="s">
        <v>9275</v>
      </c>
    </row>
    <row r="146" spans="1:2" x14ac:dyDescent="0.2">
      <c r="A146" s="5" t="s">
        <v>9264</v>
      </c>
      <c r="B146" s="3" t="s">
        <v>9275</v>
      </c>
    </row>
    <row r="147" spans="1:2" x14ac:dyDescent="0.2">
      <c r="A147" s="5" t="s">
        <v>9265</v>
      </c>
      <c r="B147" s="3" t="s">
        <v>9274</v>
      </c>
    </row>
    <row r="148" spans="1:2" x14ac:dyDescent="0.2">
      <c r="A148" s="5" t="s">
        <v>9328</v>
      </c>
      <c r="B148" s="3" t="s">
        <v>9274</v>
      </c>
    </row>
    <row r="149" spans="1:2" x14ac:dyDescent="0.2">
      <c r="A149" s="5" t="s">
        <v>9329</v>
      </c>
      <c r="B149" s="3" t="s">
        <v>9274</v>
      </c>
    </row>
    <row r="150" spans="1:2" x14ac:dyDescent="0.2">
      <c r="A150" s="5" t="s">
        <v>9330</v>
      </c>
      <c r="B150" s="3" t="s">
        <v>9274</v>
      </c>
    </row>
    <row r="151" spans="1:2" x14ac:dyDescent="0.2">
      <c r="A151" s="5" t="s">
        <v>9331</v>
      </c>
      <c r="B151" s="3" t="s">
        <v>9274</v>
      </c>
    </row>
    <row r="152" spans="1:2" x14ac:dyDescent="0.2">
      <c r="A152" s="5" t="s">
        <v>9266</v>
      </c>
      <c r="B152" s="3" t="s">
        <v>9274</v>
      </c>
    </row>
    <row r="153" spans="1:2" x14ac:dyDescent="0.2">
      <c r="A153" s="5" t="s">
        <v>9267</v>
      </c>
      <c r="B153" s="3" t="s">
        <v>9274</v>
      </c>
    </row>
    <row r="154" spans="1:2" x14ac:dyDescent="0.2">
      <c r="A154" s="5" t="s">
        <v>9332</v>
      </c>
      <c r="B154" s="3" t="s">
        <v>9274</v>
      </c>
    </row>
    <row r="155" spans="1:2" x14ac:dyDescent="0.2">
      <c r="A155" s="5" t="s">
        <v>9268</v>
      </c>
      <c r="B155" s="3" t="s">
        <v>9274</v>
      </c>
    </row>
    <row r="156" spans="1:2" x14ac:dyDescent="0.2">
      <c r="A156" s="5" t="s">
        <v>9333</v>
      </c>
      <c r="B156" s="3" t="s">
        <v>9274</v>
      </c>
    </row>
    <row r="157" spans="1:2" x14ac:dyDescent="0.2">
      <c r="A157" s="5" t="s">
        <v>9269</v>
      </c>
      <c r="B157" s="3" t="s">
        <v>9274</v>
      </c>
    </row>
    <row r="158" spans="1:2" x14ac:dyDescent="0.2">
      <c r="A158" s="5" t="s">
        <v>9270</v>
      </c>
      <c r="B158" s="3" t="s">
        <v>9274</v>
      </c>
    </row>
  </sheetData>
  <mergeCells count="3">
    <mergeCell ref="A1:B1"/>
    <mergeCell ref="F1:J1"/>
    <mergeCell ref="L1:P1"/>
  </mergeCells>
  <phoneticPr fontId="1" type="noConversion"/>
  <conditionalFormatting sqref="A2:A15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C7661-21A9-4288-839D-DD3334D8B328}">
  <dimension ref="A1:E9198"/>
  <sheetViews>
    <sheetView tabSelected="1" workbookViewId="0">
      <selection sqref="A1:E1"/>
    </sheetView>
  </sheetViews>
  <sheetFormatPr defaultRowHeight="14.25" x14ac:dyDescent="0.2"/>
  <cols>
    <col min="5" max="5" width="29" customWidth="1"/>
  </cols>
  <sheetData>
    <row r="1" spans="1:5" ht="54" customHeight="1" x14ac:dyDescent="0.2">
      <c r="A1" s="37" t="s">
        <v>9337</v>
      </c>
      <c r="B1" s="37"/>
      <c r="C1" s="37"/>
      <c r="D1" s="37"/>
      <c r="E1" s="37"/>
    </row>
    <row r="2" spans="1:5" x14ac:dyDescent="0.2"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71</v>
      </c>
      <c r="B3">
        <v>-1.5204662758936199E-2</v>
      </c>
      <c r="C3">
        <v>3.1970517752360599</v>
      </c>
      <c r="D3">
        <v>0.94763317883354403</v>
      </c>
      <c r="E3">
        <v>1</v>
      </c>
    </row>
    <row r="4" spans="1:5" x14ac:dyDescent="0.2">
      <c r="A4" t="s">
        <v>72</v>
      </c>
      <c r="B4">
        <v>-0.39975770103142799</v>
      </c>
      <c r="C4">
        <v>6.2839743620918798</v>
      </c>
      <c r="D4">
        <v>0.42682315259149101</v>
      </c>
      <c r="E4">
        <v>1</v>
      </c>
    </row>
    <row r="5" spans="1:5" x14ac:dyDescent="0.2">
      <c r="A5" t="s">
        <v>73</v>
      </c>
      <c r="B5">
        <v>0.94477561492823703</v>
      </c>
      <c r="C5">
        <v>2.8119125269351102</v>
      </c>
      <c r="D5">
        <v>2.466621250444E-2</v>
      </c>
      <c r="E5">
        <v>0.64025480101698795</v>
      </c>
    </row>
    <row r="6" spans="1:5" x14ac:dyDescent="0.2">
      <c r="A6" t="s">
        <v>74</v>
      </c>
      <c r="B6">
        <v>0.62785907328821999</v>
      </c>
      <c r="C6">
        <v>7.2423523240480598</v>
      </c>
      <c r="D6">
        <v>0.30622488728289998</v>
      </c>
      <c r="E6">
        <v>1</v>
      </c>
    </row>
    <row r="7" spans="1:5" x14ac:dyDescent="0.2">
      <c r="A7" t="s">
        <v>75</v>
      </c>
      <c r="B7">
        <v>0.89005981955860702</v>
      </c>
      <c r="C7">
        <v>4.8634636910236102</v>
      </c>
      <c r="D7">
        <v>7.7761311698724703E-2</v>
      </c>
      <c r="E7">
        <v>0.84549583731894995</v>
      </c>
    </row>
    <row r="8" spans="1:5" x14ac:dyDescent="0.2">
      <c r="A8" t="s">
        <v>76</v>
      </c>
      <c r="B8">
        <v>1.82929080107634</v>
      </c>
      <c r="C8">
        <v>4.8822542535377202</v>
      </c>
      <c r="D8">
        <v>2.7543622617146701E-3</v>
      </c>
      <c r="E8">
        <v>0.22131741089909601</v>
      </c>
    </row>
    <row r="9" spans="1:5" x14ac:dyDescent="0.2">
      <c r="A9" t="s">
        <v>77</v>
      </c>
      <c r="B9">
        <v>-0.49793374025971299</v>
      </c>
      <c r="C9">
        <v>6.5798180468333003</v>
      </c>
      <c r="D9">
        <v>0.33870466112394898</v>
      </c>
      <c r="E9">
        <v>1</v>
      </c>
    </row>
    <row r="10" spans="1:5" x14ac:dyDescent="0.2">
      <c r="A10" t="s">
        <v>78</v>
      </c>
      <c r="B10">
        <v>-0.101405903661533</v>
      </c>
      <c r="C10">
        <v>2.7128959262925298</v>
      </c>
      <c r="D10">
        <v>0.76160689528180003</v>
      </c>
      <c r="E10">
        <v>1</v>
      </c>
    </row>
    <row r="11" spans="1:5" x14ac:dyDescent="0.2">
      <c r="A11" t="s">
        <v>79</v>
      </c>
      <c r="B11">
        <v>1.26178226662148</v>
      </c>
      <c r="C11">
        <v>5.9950006150282302</v>
      </c>
      <c r="D11">
        <v>2.1685699686332501E-2</v>
      </c>
      <c r="E11">
        <v>0.61732803672328196</v>
      </c>
    </row>
    <row r="12" spans="1:5" x14ac:dyDescent="0.2">
      <c r="A12" t="s">
        <v>80</v>
      </c>
      <c r="B12">
        <v>0.65265620223126197</v>
      </c>
      <c r="C12">
        <v>7.4804899032351999</v>
      </c>
      <c r="D12">
        <v>0.30033213055519797</v>
      </c>
      <c r="E12">
        <v>1</v>
      </c>
    </row>
    <row r="13" spans="1:5" x14ac:dyDescent="0.2">
      <c r="A13" t="s">
        <v>81</v>
      </c>
      <c r="B13">
        <v>1.10758913586424</v>
      </c>
      <c r="C13">
        <v>2.7481662519577101</v>
      </c>
      <c r="D13">
        <v>8.5053361722524194E-3</v>
      </c>
      <c r="E13">
        <v>0.39905648693894502</v>
      </c>
    </row>
    <row r="14" spans="1:5" x14ac:dyDescent="0.2">
      <c r="A14" t="s">
        <v>82</v>
      </c>
      <c r="B14">
        <v>-0.95176041488938601</v>
      </c>
      <c r="C14">
        <v>9.43606873066134</v>
      </c>
      <c r="D14">
        <v>0.12517871101730399</v>
      </c>
      <c r="E14">
        <v>0.91669229494833704</v>
      </c>
    </row>
    <row r="15" spans="1:5" x14ac:dyDescent="0.2">
      <c r="A15" t="s">
        <v>83</v>
      </c>
      <c r="B15">
        <v>-0.46275889726091701</v>
      </c>
      <c r="C15">
        <v>13.017296790228899</v>
      </c>
      <c r="D15">
        <v>0.478858525089981</v>
      </c>
      <c r="E15">
        <v>1</v>
      </c>
    </row>
    <row r="16" spans="1:5" x14ac:dyDescent="0.2">
      <c r="A16" t="s">
        <v>84</v>
      </c>
      <c r="B16">
        <v>-0.58155810677254005</v>
      </c>
      <c r="C16">
        <v>11.089386170059999</v>
      </c>
      <c r="D16">
        <v>0.37015622060919501</v>
      </c>
      <c r="E16">
        <v>1</v>
      </c>
    </row>
    <row r="17" spans="1:5" x14ac:dyDescent="0.2">
      <c r="A17" t="s">
        <v>85</v>
      </c>
      <c r="B17">
        <v>-0.57016140629487799</v>
      </c>
      <c r="C17">
        <v>10.4644681019687</v>
      </c>
      <c r="D17">
        <v>0.37918854431169002</v>
      </c>
      <c r="E17">
        <v>1</v>
      </c>
    </row>
    <row r="18" spans="1:5" x14ac:dyDescent="0.2">
      <c r="A18" t="s">
        <v>86</v>
      </c>
      <c r="B18">
        <v>-0.416753872894358</v>
      </c>
      <c r="C18">
        <v>6.2438748551701897</v>
      </c>
      <c r="D18">
        <v>0.43999775110258599</v>
      </c>
      <c r="E18">
        <v>1</v>
      </c>
    </row>
    <row r="19" spans="1:5" x14ac:dyDescent="0.2">
      <c r="A19" t="s">
        <v>87</v>
      </c>
      <c r="B19">
        <v>-0.80908823464047297</v>
      </c>
      <c r="C19">
        <v>12.2735950141708</v>
      </c>
      <c r="D19">
        <v>0.23080473107820901</v>
      </c>
      <c r="E19">
        <v>0.98785259640351697</v>
      </c>
    </row>
    <row r="20" spans="1:5" x14ac:dyDescent="0.2">
      <c r="A20" t="s">
        <v>88</v>
      </c>
      <c r="B20">
        <v>-0.65396769578049196</v>
      </c>
      <c r="C20">
        <v>10.1811167026958</v>
      </c>
      <c r="D20">
        <v>0.305383294324587</v>
      </c>
      <c r="E20">
        <v>1</v>
      </c>
    </row>
    <row r="21" spans="1:5" x14ac:dyDescent="0.2">
      <c r="A21" t="s">
        <v>89</v>
      </c>
      <c r="B21">
        <v>0.74408140334754402</v>
      </c>
      <c r="C21">
        <v>8.2936935420476203</v>
      </c>
      <c r="D21">
        <v>0.263468132423886</v>
      </c>
      <c r="E21">
        <v>0.99773663734004803</v>
      </c>
    </row>
    <row r="22" spans="1:5" x14ac:dyDescent="0.2">
      <c r="A22" t="s">
        <v>90</v>
      </c>
      <c r="B22">
        <v>0.41960533370159298</v>
      </c>
      <c r="C22">
        <v>3.6188437602393</v>
      </c>
      <c r="D22">
        <v>0.32144193972659302</v>
      </c>
      <c r="E22">
        <v>1</v>
      </c>
    </row>
    <row r="23" spans="1:5" x14ac:dyDescent="0.2">
      <c r="A23" t="s">
        <v>91</v>
      </c>
      <c r="B23">
        <v>-0.113622016890678</v>
      </c>
      <c r="C23">
        <v>4.8947722884306097</v>
      </c>
      <c r="D23">
        <v>0.77260850903167699</v>
      </c>
      <c r="E23">
        <v>1</v>
      </c>
    </row>
    <row r="24" spans="1:5" x14ac:dyDescent="0.2">
      <c r="A24" t="s">
        <v>92</v>
      </c>
      <c r="B24">
        <v>-0.62988659535159797</v>
      </c>
      <c r="C24">
        <v>3.2727873418391602</v>
      </c>
      <c r="D24">
        <v>9.0408310301470896E-2</v>
      </c>
      <c r="E24">
        <v>0.86266966231012299</v>
      </c>
    </row>
    <row r="25" spans="1:5" x14ac:dyDescent="0.2">
      <c r="A25" t="s">
        <v>93</v>
      </c>
      <c r="B25">
        <v>2.3855286509071898</v>
      </c>
      <c r="C25">
        <v>5.7989872995369103</v>
      </c>
      <c r="D25">
        <v>2.4595401259672901E-2</v>
      </c>
      <c r="E25">
        <v>0.64025480101698795</v>
      </c>
    </row>
    <row r="26" spans="1:5" x14ac:dyDescent="0.2">
      <c r="A26" t="s">
        <v>94</v>
      </c>
      <c r="B26">
        <v>3.09850186737857</v>
      </c>
      <c r="C26">
        <v>8.1570132623665508</v>
      </c>
      <c r="D26">
        <v>5.7824481662886597E-2</v>
      </c>
      <c r="E26">
        <v>0.80589705589028005</v>
      </c>
    </row>
    <row r="27" spans="1:5" x14ac:dyDescent="0.2">
      <c r="A27" t="s">
        <v>95</v>
      </c>
      <c r="B27">
        <v>1.82333940599157</v>
      </c>
      <c r="C27">
        <v>3.54029626573212</v>
      </c>
      <c r="D27">
        <v>6.6833722381097305E-2</v>
      </c>
      <c r="E27">
        <v>0.83551288471052299</v>
      </c>
    </row>
    <row r="28" spans="1:5" x14ac:dyDescent="0.2">
      <c r="A28" t="s">
        <v>96</v>
      </c>
      <c r="B28">
        <v>-0.59870957397598001</v>
      </c>
      <c r="C28">
        <v>3.0900918266388802</v>
      </c>
      <c r="D28">
        <v>9.9105718058572601E-2</v>
      </c>
      <c r="E28">
        <v>0.87916550000992599</v>
      </c>
    </row>
    <row r="29" spans="1:5" x14ac:dyDescent="0.2">
      <c r="A29" t="s">
        <v>97</v>
      </c>
      <c r="B29">
        <v>6.6675272630062399E-2</v>
      </c>
      <c r="C29">
        <v>6.6913011375639497</v>
      </c>
      <c r="D29">
        <v>0.936209297832025</v>
      </c>
      <c r="E29">
        <v>1</v>
      </c>
    </row>
    <row r="30" spans="1:5" x14ac:dyDescent="0.2">
      <c r="A30" t="s">
        <v>98</v>
      </c>
      <c r="B30">
        <v>-2.51295627717235E-3</v>
      </c>
      <c r="C30">
        <v>4.08325956914695</v>
      </c>
      <c r="D30">
        <v>0.97061589980142204</v>
      </c>
      <c r="E30">
        <v>1</v>
      </c>
    </row>
    <row r="31" spans="1:5" x14ac:dyDescent="0.2">
      <c r="A31" t="s">
        <v>99</v>
      </c>
      <c r="B31">
        <v>-0.36610392575063799</v>
      </c>
      <c r="C31">
        <v>5.3799037074966902</v>
      </c>
      <c r="D31">
        <v>0.40248715535952001</v>
      </c>
      <c r="E31">
        <v>1</v>
      </c>
    </row>
    <row r="32" spans="1:5" x14ac:dyDescent="0.2">
      <c r="A32" t="s">
        <v>100</v>
      </c>
      <c r="B32">
        <v>-0.341660775880545</v>
      </c>
      <c r="C32">
        <v>5.0851107355760403</v>
      </c>
      <c r="D32">
        <v>0.43376586315556798</v>
      </c>
      <c r="E32">
        <v>1</v>
      </c>
    </row>
    <row r="33" spans="1:5" x14ac:dyDescent="0.2">
      <c r="A33" t="s">
        <v>101</v>
      </c>
      <c r="B33">
        <v>-0.25948453540274402</v>
      </c>
      <c r="C33">
        <v>2.4771896683833301</v>
      </c>
      <c r="D33">
        <v>0.609914889258929</v>
      </c>
      <c r="E33">
        <v>1</v>
      </c>
    </row>
    <row r="34" spans="1:5" x14ac:dyDescent="0.2">
      <c r="A34" t="s">
        <v>102</v>
      </c>
      <c r="B34">
        <v>-5.5158114986015201E-2</v>
      </c>
      <c r="C34">
        <v>4.8562286598768996</v>
      </c>
      <c r="D34">
        <v>0.87450731410614702</v>
      </c>
      <c r="E34">
        <v>1</v>
      </c>
    </row>
    <row r="35" spans="1:5" x14ac:dyDescent="0.2">
      <c r="A35" t="s">
        <v>103</v>
      </c>
      <c r="B35">
        <v>-0.15025923341449501</v>
      </c>
      <c r="C35">
        <v>5.4428939418313398</v>
      </c>
      <c r="D35">
        <v>0.72131255720545695</v>
      </c>
      <c r="E35">
        <v>1</v>
      </c>
    </row>
    <row r="36" spans="1:5" x14ac:dyDescent="0.2">
      <c r="A36" t="s">
        <v>104</v>
      </c>
      <c r="B36">
        <v>-0.54345654145526801</v>
      </c>
      <c r="C36">
        <v>6.1184606054714203</v>
      </c>
      <c r="D36">
        <v>0.29436260869381398</v>
      </c>
      <c r="E36">
        <v>1</v>
      </c>
    </row>
    <row r="37" spans="1:5" x14ac:dyDescent="0.2">
      <c r="A37" t="s">
        <v>105</v>
      </c>
      <c r="B37">
        <v>-0.77649300775445795</v>
      </c>
      <c r="C37">
        <v>2.3820485258110198</v>
      </c>
      <c r="D37">
        <v>6.2650688286905495E-2</v>
      </c>
      <c r="E37">
        <v>0.82729580282483794</v>
      </c>
    </row>
    <row r="38" spans="1:5" x14ac:dyDescent="0.2">
      <c r="A38" t="s">
        <v>106</v>
      </c>
      <c r="B38">
        <v>-0.50066516680960804</v>
      </c>
      <c r="C38">
        <v>3.9646300839525299</v>
      </c>
      <c r="D38">
        <v>0.211649552196679</v>
      </c>
      <c r="E38">
        <v>0.98785259640351697</v>
      </c>
    </row>
    <row r="39" spans="1:5" x14ac:dyDescent="0.2">
      <c r="A39" t="s">
        <v>107</v>
      </c>
      <c r="B39">
        <v>-0.42013479065764098</v>
      </c>
      <c r="C39">
        <v>4.6411082928844696</v>
      </c>
      <c r="D39">
        <v>0.31229374542142402</v>
      </c>
      <c r="E39">
        <v>1</v>
      </c>
    </row>
    <row r="40" spans="1:5" x14ac:dyDescent="0.2">
      <c r="A40" t="s">
        <v>108</v>
      </c>
      <c r="B40">
        <v>-0.187834702882896</v>
      </c>
      <c r="C40">
        <v>3.4765982059468801</v>
      </c>
      <c r="D40">
        <v>0.61478410816437801</v>
      </c>
      <c r="E40">
        <v>1</v>
      </c>
    </row>
    <row r="41" spans="1:5" x14ac:dyDescent="0.2">
      <c r="A41" t="s">
        <v>109</v>
      </c>
      <c r="B41">
        <v>-2.8255047658437001E-2</v>
      </c>
      <c r="C41">
        <v>6.2910425741282099</v>
      </c>
      <c r="D41">
        <v>0.92517342432523297</v>
      </c>
      <c r="E41">
        <v>1</v>
      </c>
    </row>
    <row r="42" spans="1:5" x14ac:dyDescent="0.2">
      <c r="A42" t="s">
        <v>110</v>
      </c>
      <c r="B42">
        <v>-0.32606410209817499</v>
      </c>
      <c r="C42">
        <v>3.0565456140628902</v>
      </c>
      <c r="D42">
        <v>0.42908025931160498</v>
      </c>
      <c r="E42">
        <v>1</v>
      </c>
    </row>
    <row r="43" spans="1:5" x14ac:dyDescent="0.2">
      <c r="A43" t="s">
        <v>111</v>
      </c>
      <c r="B43">
        <v>-0.62188937940170796</v>
      </c>
      <c r="C43">
        <v>5.7383358755967899</v>
      </c>
      <c r="D43">
        <v>0.18169839708584501</v>
      </c>
      <c r="E43">
        <v>0.96220402216461198</v>
      </c>
    </row>
    <row r="44" spans="1:5" x14ac:dyDescent="0.2">
      <c r="A44" t="s">
        <v>112</v>
      </c>
      <c r="B44">
        <v>-5.9944628462223301E-2</v>
      </c>
      <c r="C44">
        <v>7.3507374731753101</v>
      </c>
      <c r="D44">
        <v>0.88366064027042401</v>
      </c>
      <c r="E44">
        <v>1</v>
      </c>
    </row>
    <row r="45" spans="1:5" x14ac:dyDescent="0.2">
      <c r="A45" t="s">
        <v>113</v>
      </c>
      <c r="B45">
        <v>-0.14373332835680699</v>
      </c>
      <c r="C45">
        <v>4.9825727329154397</v>
      </c>
      <c r="D45">
        <v>0.71998866549442997</v>
      </c>
      <c r="E45">
        <v>1</v>
      </c>
    </row>
    <row r="46" spans="1:5" x14ac:dyDescent="0.2">
      <c r="A46" t="s">
        <v>114</v>
      </c>
      <c r="B46">
        <v>-0.479458131700159</v>
      </c>
      <c r="C46">
        <v>3.66636857117813</v>
      </c>
      <c r="D46">
        <v>0.23967035542370399</v>
      </c>
      <c r="E46">
        <v>0.99075123771534601</v>
      </c>
    </row>
    <row r="47" spans="1:5" x14ac:dyDescent="0.2">
      <c r="A47" t="s">
        <v>115</v>
      </c>
      <c r="B47">
        <v>6.1833398806166902E-2</v>
      </c>
      <c r="C47">
        <v>2.5117477327356599</v>
      </c>
      <c r="D47">
        <v>0.89523832033253903</v>
      </c>
      <c r="E47">
        <v>1</v>
      </c>
    </row>
    <row r="48" spans="1:5" x14ac:dyDescent="0.2">
      <c r="A48" t="s">
        <v>116</v>
      </c>
      <c r="B48">
        <v>0.95624047276333202</v>
      </c>
      <c r="C48">
        <v>6.6539607109750003</v>
      </c>
      <c r="D48">
        <v>9.8946384572716206E-2</v>
      </c>
      <c r="E48">
        <v>0.87916550000992599</v>
      </c>
    </row>
    <row r="49" spans="1:5" x14ac:dyDescent="0.2">
      <c r="A49" t="s">
        <v>117</v>
      </c>
      <c r="B49">
        <v>0.59093347605434698</v>
      </c>
      <c r="C49">
        <v>7.8017718469787303</v>
      </c>
      <c r="D49">
        <v>0.37104994254954898</v>
      </c>
      <c r="E49">
        <v>1</v>
      </c>
    </row>
    <row r="50" spans="1:5" x14ac:dyDescent="0.2">
      <c r="A50" t="s">
        <v>118</v>
      </c>
      <c r="B50">
        <v>-9.1611282481524794E-2</v>
      </c>
      <c r="C50">
        <v>2.4397692493021701</v>
      </c>
      <c r="D50">
        <v>0.80235808299872702</v>
      </c>
      <c r="E50">
        <v>1</v>
      </c>
    </row>
    <row r="51" spans="1:5" x14ac:dyDescent="0.2">
      <c r="A51" t="s">
        <v>119</v>
      </c>
      <c r="B51">
        <v>-0.15465940663809999</v>
      </c>
      <c r="C51">
        <v>4.7466005456143998</v>
      </c>
      <c r="D51">
        <v>0.69787884583314796</v>
      </c>
      <c r="E51">
        <v>1</v>
      </c>
    </row>
    <row r="52" spans="1:5" x14ac:dyDescent="0.2">
      <c r="A52" t="s">
        <v>120</v>
      </c>
      <c r="B52">
        <v>-0.13887184014578799</v>
      </c>
      <c r="C52">
        <v>6.3419474970681904</v>
      </c>
      <c r="D52">
        <v>0.75987031010820005</v>
      </c>
      <c r="E52">
        <v>1</v>
      </c>
    </row>
    <row r="53" spans="1:5" x14ac:dyDescent="0.2">
      <c r="A53" t="s">
        <v>121</v>
      </c>
      <c r="B53">
        <v>0.28630172232905399</v>
      </c>
      <c r="C53">
        <v>4.7894557323495102</v>
      </c>
      <c r="D53">
        <v>0.54406578179061704</v>
      </c>
      <c r="E53">
        <v>1</v>
      </c>
    </row>
    <row r="54" spans="1:5" x14ac:dyDescent="0.2">
      <c r="A54" t="s">
        <v>122</v>
      </c>
      <c r="B54">
        <v>-0.82214906640701901</v>
      </c>
      <c r="C54">
        <v>3.7247343121680898</v>
      </c>
      <c r="D54">
        <v>3.5063382474774897E-2</v>
      </c>
      <c r="E54">
        <v>0.727861998279977</v>
      </c>
    </row>
    <row r="55" spans="1:5" x14ac:dyDescent="0.2">
      <c r="A55" t="s">
        <v>123</v>
      </c>
      <c r="B55">
        <v>-0.15760442548054401</v>
      </c>
      <c r="C55">
        <v>2.6870054494680899</v>
      </c>
      <c r="D55">
        <v>0.64649328477777301</v>
      </c>
      <c r="E55">
        <v>1</v>
      </c>
    </row>
    <row r="56" spans="1:5" x14ac:dyDescent="0.2">
      <c r="A56" t="s">
        <v>124</v>
      </c>
      <c r="B56">
        <v>0.51135022462695801</v>
      </c>
      <c r="C56">
        <v>4.3275854896373902</v>
      </c>
      <c r="D56">
        <v>0.469746620193503</v>
      </c>
      <c r="E56">
        <v>1</v>
      </c>
    </row>
    <row r="57" spans="1:5" x14ac:dyDescent="0.2">
      <c r="A57" t="s">
        <v>125</v>
      </c>
      <c r="B57">
        <v>-4.3753006297344004E-3</v>
      </c>
      <c r="C57">
        <v>3.1407778847848</v>
      </c>
      <c r="D57">
        <v>0.96922890450069099</v>
      </c>
      <c r="E57">
        <v>1</v>
      </c>
    </row>
    <row r="58" spans="1:5" x14ac:dyDescent="0.2">
      <c r="A58" t="s">
        <v>126</v>
      </c>
      <c r="B58">
        <v>-0.15672689150468899</v>
      </c>
      <c r="C58">
        <v>7.1702457843137202</v>
      </c>
      <c r="D58">
        <v>0.74855665992069198</v>
      </c>
      <c r="E58">
        <v>1</v>
      </c>
    </row>
    <row r="59" spans="1:5" x14ac:dyDescent="0.2">
      <c r="A59" t="s">
        <v>127</v>
      </c>
      <c r="B59">
        <v>0.62100415451426605</v>
      </c>
      <c r="C59">
        <v>4.9571424471365804</v>
      </c>
      <c r="D59">
        <v>0.197780097548966</v>
      </c>
      <c r="E59">
        <v>0.97912235795402403</v>
      </c>
    </row>
    <row r="60" spans="1:5" x14ac:dyDescent="0.2">
      <c r="A60" t="s">
        <v>128</v>
      </c>
      <c r="B60">
        <v>-6.6677525705545901E-2</v>
      </c>
      <c r="C60">
        <v>5.31533611336706</v>
      </c>
      <c r="D60">
        <v>0.87969408311872799</v>
      </c>
      <c r="E60">
        <v>1</v>
      </c>
    </row>
    <row r="61" spans="1:5" x14ac:dyDescent="0.2">
      <c r="A61" t="s">
        <v>129</v>
      </c>
      <c r="B61">
        <v>-0.46928078143721103</v>
      </c>
      <c r="C61">
        <v>3.8783946475444502</v>
      </c>
      <c r="D61">
        <v>0.29170678369103598</v>
      </c>
      <c r="E61">
        <v>1</v>
      </c>
    </row>
    <row r="62" spans="1:5" x14ac:dyDescent="0.2">
      <c r="A62" t="s">
        <v>130</v>
      </c>
      <c r="B62">
        <v>-8.7736772056041194E-3</v>
      </c>
      <c r="C62">
        <v>4.1166156013950603</v>
      </c>
      <c r="D62">
        <v>0.95823486381146905</v>
      </c>
      <c r="E62">
        <v>1</v>
      </c>
    </row>
    <row r="63" spans="1:5" x14ac:dyDescent="0.2">
      <c r="A63" t="s">
        <v>131</v>
      </c>
      <c r="B63">
        <v>-0.38511602062432299</v>
      </c>
      <c r="C63">
        <v>4.70301368928477</v>
      </c>
      <c r="D63">
        <v>0.42447630335097303</v>
      </c>
      <c r="E63">
        <v>1</v>
      </c>
    </row>
    <row r="64" spans="1:5" x14ac:dyDescent="0.2">
      <c r="A64" t="s">
        <v>132</v>
      </c>
      <c r="B64">
        <v>5.3327019823256501E-2</v>
      </c>
      <c r="C64">
        <v>3.21149609820315</v>
      </c>
      <c r="D64">
        <v>0.91429326150870205</v>
      </c>
      <c r="E64">
        <v>1</v>
      </c>
    </row>
    <row r="65" spans="1:5" x14ac:dyDescent="0.2">
      <c r="A65" t="s">
        <v>133</v>
      </c>
      <c r="B65">
        <v>-0.319678009766861</v>
      </c>
      <c r="C65">
        <v>4.6402994896943204</v>
      </c>
      <c r="D65">
        <v>0.53135521117141904</v>
      </c>
      <c r="E65">
        <v>1</v>
      </c>
    </row>
    <row r="66" spans="1:5" x14ac:dyDescent="0.2">
      <c r="A66" t="s">
        <v>134</v>
      </c>
      <c r="B66">
        <v>-0.31877201066660199</v>
      </c>
      <c r="C66">
        <v>7.0128681769608496</v>
      </c>
      <c r="D66">
        <v>0.54365975672336597</v>
      </c>
      <c r="E66">
        <v>1</v>
      </c>
    </row>
    <row r="67" spans="1:5" x14ac:dyDescent="0.2">
      <c r="A67" t="s">
        <v>135</v>
      </c>
      <c r="B67">
        <v>-0.17619242367912399</v>
      </c>
      <c r="C67">
        <v>7.25169189859482</v>
      </c>
      <c r="D67">
        <v>0.72839128345988302</v>
      </c>
      <c r="E67">
        <v>1</v>
      </c>
    </row>
    <row r="68" spans="1:5" x14ac:dyDescent="0.2">
      <c r="A68" t="s">
        <v>136</v>
      </c>
      <c r="B68">
        <v>-7.45991437665115E-2</v>
      </c>
      <c r="C68">
        <v>2.2949264636714601</v>
      </c>
      <c r="D68">
        <v>0.83192116455447995</v>
      </c>
      <c r="E68">
        <v>1</v>
      </c>
    </row>
    <row r="69" spans="1:5" x14ac:dyDescent="0.2">
      <c r="A69" t="s">
        <v>137</v>
      </c>
      <c r="B69">
        <v>-5.9602662531667502E-2</v>
      </c>
      <c r="C69">
        <v>5.7279259161873997</v>
      </c>
      <c r="D69">
        <v>0.87402910014096802</v>
      </c>
      <c r="E69">
        <v>1</v>
      </c>
    </row>
    <row r="70" spans="1:5" x14ac:dyDescent="0.2">
      <c r="A70" t="s">
        <v>138</v>
      </c>
      <c r="B70">
        <v>-0.63396620655395297</v>
      </c>
      <c r="C70">
        <v>4.4007893042724398</v>
      </c>
      <c r="D70">
        <v>0.12700829223368301</v>
      </c>
      <c r="E70">
        <v>0.91669229494833704</v>
      </c>
    </row>
    <row r="71" spans="1:5" x14ac:dyDescent="0.2">
      <c r="A71" t="s">
        <v>139</v>
      </c>
      <c r="B71">
        <v>9.5820719306837804E-2</v>
      </c>
      <c r="C71">
        <v>3.5698159623046899</v>
      </c>
      <c r="D71">
        <v>0.85182139464591999</v>
      </c>
      <c r="E71">
        <v>1</v>
      </c>
    </row>
    <row r="72" spans="1:5" x14ac:dyDescent="0.2">
      <c r="A72" t="s">
        <v>140</v>
      </c>
      <c r="B72">
        <v>0.226768545315087</v>
      </c>
      <c r="C72">
        <v>5.6435538120009996</v>
      </c>
      <c r="D72">
        <v>0.67071342745803497</v>
      </c>
      <c r="E72">
        <v>1</v>
      </c>
    </row>
    <row r="73" spans="1:5" x14ac:dyDescent="0.2">
      <c r="A73" t="s">
        <v>141</v>
      </c>
      <c r="B73">
        <v>0.246337485847681</v>
      </c>
      <c r="C73">
        <v>4.87641633558989</v>
      </c>
      <c r="D73">
        <v>0.84971301693187096</v>
      </c>
      <c r="E73">
        <v>1</v>
      </c>
    </row>
    <row r="74" spans="1:5" x14ac:dyDescent="0.2">
      <c r="A74" t="s">
        <v>142</v>
      </c>
      <c r="B74">
        <v>0.61205770718871</v>
      </c>
      <c r="C74">
        <v>2.8699374444785901</v>
      </c>
      <c r="D74">
        <v>0.30976672775526898</v>
      </c>
      <c r="E74">
        <v>1</v>
      </c>
    </row>
    <row r="75" spans="1:5" x14ac:dyDescent="0.2">
      <c r="A75" t="s">
        <v>143</v>
      </c>
      <c r="B75">
        <v>-0.20300344515563301</v>
      </c>
      <c r="C75">
        <v>2.71893856625254</v>
      </c>
      <c r="D75">
        <v>0.56486848575250403</v>
      </c>
      <c r="E75">
        <v>1</v>
      </c>
    </row>
    <row r="76" spans="1:5" x14ac:dyDescent="0.2">
      <c r="A76" t="s">
        <v>144</v>
      </c>
      <c r="B76">
        <v>-0.107814141930412</v>
      </c>
      <c r="C76">
        <v>4.24509236690891</v>
      </c>
      <c r="D76">
        <v>0.77595881733497896</v>
      </c>
      <c r="E76">
        <v>1</v>
      </c>
    </row>
    <row r="77" spans="1:5" x14ac:dyDescent="0.2">
      <c r="A77" t="s">
        <v>145</v>
      </c>
      <c r="B77">
        <v>8.1438960632300703E-2</v>
      </c>
      <c r="C77">
        <v>6.0654390056845999</v>
      </c>
      <c r="D77">
        <v>0.93208624100264204</v>
      </c>
      <c r="E77">
        <v>1</v>
      </c>
    </row>
    <row r="78" spans="1:5" x14ac:dyDescent="0.2">
      <c r="A78" t="s">
        <v>146</v>
      </c>
      <c r="B78">
        <v>0.15625030704533199</v>
      </c>
      <c r="C78">
        <v>5.6493523003026196</v>
      </c>
      <c r="D78">
        <v>0.77583063344391501</v>
      </c>
      <c r="E78">
        <v>1</v>
      </c>
    </row>
    <row r="79" spans="1:5" x14ac:dyDescent="0.2">
      <c r="A79" t="s">
        <v>147</v>
      </c>
      <c r="B79">
        <v>1.2291066489731001E-3</v>
      </c>
      <c r="C79">
        <v>3.4677326846995098</v>
      </c>
      <c r="D79">
        <v>1</v>
      </c>
      <c r="E79">
        <v>1</v>
      </c>
    </row>
    <row r="80" spans="1:5" x14ac:dyDescent="0.2">
      <c r="A80" t="s">
        <v>148</v>
      </c>
      <c r="B80">
        <v>0.37880059184277998</v>
      </c>
      <c r="C80">
        <v>6.7162856993570799</v>
      </c>
      <c r="D80">
        <v>0.52841538366737995</v>
      </c>
      <c r="E80">
        <v>1</v>
      </c>
    </row>
    <row r="81" spans="1:5" x14ac:dyDescent="0.2">
      <c r="A81" t="s">
        <v>149</v>
      </c>
      <c r="B81">
        <v>0.15433630587676</v>
      </c>
      <c r="C81">
        <v>7.4747509740414202</v>
      </c>
      <c r="D81">
        <v>0.82981057344123499</v>
      </c>
      <c r="E81">
        <v>1</v>
      </c>
    </row>
    <row r="82" spans="1:5" x14ac:dyDescent="0.2">
      <c r="A82" t="s">
        <v>150</v>
      </c>
      <c r="B82">
        <v>0.29122381937191699</v>
      </c>
      <c r="C82">
        <v>4.0503616774206304</v>
      </c>
      <c r="D82">
        <v>0.52124060874417799</v>
      </c>
      <c r="E82">
        <v>1</v>
      </c>
    </row>
    <row r="83" spans="1:5" x14ac:dyDescent="0.2">
      <c r="A83" t="s">
        <v>151</v>
      </c>
      <c r="B83">
        <v>-6.6055769211775403E-2</v>
      </c>
      <c r="C83">
        <v>4.0056108285323102</v>
      </c>
      <c r="D83">
        <v>0.85335766733568996</v>
      </c>
      <c r="E83">
        <v>1</v>
      </c>
    </row>
    <row r="84" spans="1:5" x14ac:dyDescent="0.2">
      <c r="A84" t="s">
        <v>152</v>
      </c>
      <c r="B84">
        <v>-0.70735368401639398</v>
      </c>
      <c r="C84">
        <v>3.0140114611528901</v>
      </c>
      <c r="D84">
        <v>4.9738926538402402E-2</v>
      </c>
      <c r="E84">
        <v>0.79015517682205505</v>
      </c>
    </row>
    <row r="85" spans="1:5" x14ac:dyDescent="0.2">
      <c r="A85" t="s">
        <v>153</v>
      </c>
      <c r="B85">
        <v>0.60093625646566795</v>
      </c>
      <c r="C85">
        <v>7.2177502223256997</v>
      </c>
      <c r="D85">
        <v>0.33556655614957298</v>
      </c>
      <c r="E85">
        <v>1</v>
      </c>
    </row>
    <row r="86" spans="1:5" x14ac:dyDescent="0.2">
      <c r="A86" t="s">
        <v>154</v>
      </c>
      <c r="B86">
        <v>-0.40859150666990501</v>
      </c>
      <c r="C86">
        <v>5.7953009746539603</v>
      </c>
      <c r="D86">
        <v>0.38372652519747202</v>
      </c>
      <c r="E86">
        <v>1</v>
      </c>
    </row>
    <row r="87" spans="1:5" x14ac:dyDescent="0.2">
      <c r="A87" t="s">
        <v>155</v>
      </c>
      <c r="B87">
        <v>0.36515734182951098</v>
      </c>
      <c r="C87">
        <v>4.3325604654737004</v>
      </c>
      <c r="D87">
        <v>0.42412352167935502</v>
      </c>
      <c r="E87">
        <v>1</v>
      </c>
    </row>
    <row r="88" spans="1:5" x14ac:dyDescent="0.2">
      <c r="A88" t="s">
        <v>156</v>
      </c>
      <c r="B88">
        <v>-3.5311831630752903E-2</v>
      </c>
      <c r="C88">
        <v>3.3589467678655902</v>
      </c>
      <c r="D88">
        <v>0.90739035313279204</v>
      </c>
      <c r="E88">
        <v>1</v>
      </c>
    </row>
    <row r="89" spans="1:5" x14ac:dyDescent="0.2">
      <c r="A89" t="s">
        <v>157</v>
      </c>
      <c r="B89">
        <v>0.77691977274331003</v>
      </c>
      <c r="C89">
        <v>4.8504425023226103</v>
      </c>
      <c r="D89">
        <v>0.101808391357221</v>
      </c>
      <c r="E89">
        <v>0.88119541068174401</v>
      </c>
    </row>
    <row r="90" spans="1:5" x14ac:dyDescent="0.2">
      <c r="A90" t="s">
        <v>158</v>
      </c>
      <c r="B90">
        <v>8.67213168572986E-2</v>
      </c>
      <c r="C90">
        <v>4.7336239793033696</v>
      </c>
      <c r="D90">
        <v>0.87524295267638097</v>
      </c>
      <c r="E90">
        <v>1</v>
      </c>
    </row>
    <row r="91" spans="1:5" x14ac:dyDescent="0.2">
      <c r="A91" t="s">
        <v>159</v>
      </c>
      <c r="B91">
        <v>0.42585544004634601</v>
      </c>
      <c r="C91">
        <v>5.3902649713599198</v>
      </c>
      <c r="D91">
        <v>0.47325191528374999</v>
      </c>
      <c r="E91">
        <v>1</v>
      </c>
    </row>
    <row r="92" spans="1:5" x14ac:dyDescent="0.2">
      <c r="A92" t="s">
        <v>160</v>
      </c>
      <c r="B92">
        <v>0.48080354005161702</v>
      </c>
      <c r="C92">
        <v>2.7680166811873601</v>
      </c>
      <c r="D92">
        <v>0.262146388927748</v>
      </c>
      <c r="E92">
        <v>0.99773663734004803</v>
      </c>
    </row>
    <row r="93" spans="1:5" x14ac:dyDescent="0.2">
      <c r="A93" t="s">
        <v>161</v>
      </c>
      <c r="B93">
        <v>0.32465224348775001</v>
      </c>
      <c r="C93">
        <v>7.21338972495266</v>
      </c>
      <c r="D93">
        <v>0.65288974405453903</v>
      </c>
      <c r="E93">
        <v>1</v>
      </c>
    </row>
    <row r="94" spans="1:5" x14ac:dyDescent="0.2">
      <c r="A94" t="s">
        <v>162</v>
      </c>
      <c r="B94">
        <v>-0.12274644134504301</v>
      </c>
      <c r="C94">
        <v>2.40269194821416</v>
      </c>
      <c r="D94">
        <v>0.75747212994393698</v>
      </c>
      <c r="E94">
        <v>1</v>
      </c>
    </row>
    <row r="95" spans="1:5" x14ac:dyDescent="0.2">
      <c r="A95" t="s">
        <v>163</v>
      </c>
      <c r="B95">
        <v>-0.44212406602856802</v>
      </c>
      <c r="C95">
        <v>3.2737792970000599</v>
      </c>
      <c r="D95">
        <v>0.228639674184383</v>
      </c>
      <c r="E95">
        <v>0.98785259640351697</v>
      </c>
    </row>
    <row r="96" spans="1:5" x14ac:dyDescent="0.2">
      <c r="A96" t="s">
        <v>164</v>
      </c>
      <c r="B96">
        <v>-0.12195551443635499</v>
      </c>
      <c r="C96">
        <v>4.5857376067939404</v>
      </c>
      <c r="D96">
        <v>0.80900801527150401</v>
      </c>
      <c r="E96">
        <v>1</v>
      </c>
    </row>
    <row r="97" spans="1:5" x14ac:dyDescent="0.2">
      <c r="A97" t="s">
        <v>165</v>
      </c>
      <c r="B97">
        <v>-0.54232491942680205</v>
      </c>
      <c r="C97">
        <v>5.29904488181805</v>
      </c>
      <c r="D97">
        <v>0.25531293650161002</v>
      </c>
      <c r="E97">
        <v>0.99773663734004803</v>
      </c>
    </row>
    <row r="98" spans="1:5" x14ac:dyDescent="0.2">
      <c r="A98" t="s">
        <v>166</v>
      </c>
      <c r="B98">
        <v>-0.45969334408188101</v>
      </c>
      <c r="C98">
        <v>4.24529800385766</v>
      </c>
      <c r="D98">
        <v>0.26390143916305497</v>
      </c>
      <c r="E98">
        <v>0.99773663734004803</v>
      </c>
    </row>
    <row r="99" spans="1:5" x14ac:dyDescent="0.2">
      <c r="A99" t="s">
        <v>167</v>
      </c>
      <c r="B99">
        <v>-0.97988295116079005</v>
      </c>
      <c r="C99">
        <v>3.8685024042942802</v>
      </c>
      <c r="D99">
        <v>1.7597251309000899E-2</v>
      </c>
      <c r="E99">
        <v>0.57588727059634304</v>
      </c>
    </row>
    <row r="100" spans="1:5" x14ac:dyDescent="0.2">
      <c r="A100" t="s">
        <v>168</v>
      </c>
      <c r="B100">
        <v>4.3234589972794203E-2</v>
      </c>
      <c r="C100">
        <v>4.0238463133025704</v>
      </c>
      <c r="D100">
        <v>0.94860387819538805</v>
      </c>
      <c r="E100">
        <v>1</v>
      </c>
    </row>
    <row r="101" spans="1:5" x14ac:dyDescent="0.2">
      <c r="A101" t="s">
        <v>169</v>
      </c>
      <c r="B101">
        <v>-0.45877657832808899</v>
      </c>
      <c r="C101">
        <v>3.8210149560572599</v>
      </c>
      <c r="D101">
        <v>0.24378953490125299</v>
      </c>
      <c r="E101">
        <v>0.99388176155033803</v>
      </c>
    </row>
    <row r="102" spans="1:5" x14ac:dyDescent="0.2">
      <c r="A102" t="s">
        <v>170</v>
      </c>
      <c r="B102">
        <v>-0.58544718790010197</v>
      </c>
      <c r="C102">
        <v>3.8705446387675901</v>
      </c>
      <c r="D102">
        <v>0.14058736847759501</v>
      </c>
      <c r="E102">
        <v>0.92801041262707196</v>
      </c>
    </row>
    <row r="103" spans="1:5" x14ac:dyDescent="0.2">
      <c r="A103" t="s">
        <v>171</v>
      </c>
      <c r="B103">
        <v>0.87786426010269003</v>
      </c>
      <c r="C103">
        <v>3.3102392566049099</v>
      </c>
      <c r="D103">
        <v>3.0146942759262999E-2</v>
      </c>
      <c r="E103">
        <v>0.691282675158996</v>
      </c>
    </row>
    <row r="104" spans="1:5" x14ac:dyDescent="0.2">
      <c r="A104" t="s">
        <v>172</v>
      </c>
      <c r="B104">
        <v>-0.29026993413190799</v>
      </c>
      <c r="C104">
        <v>4.7306197604106703</v>
      </c>
      <c r="D104">
        <v>0.48659561964484099</v>
      </c>
      <c r="E104">
        <v>1</v>
      </c>
    </row>
    <row r="105" spans="1:5" x14ac:dyDescent="0.2">
      <c r="A105" t="s">
        <v>173</v>
      </c>
      <c r="B105">
        <v>0.47537410845052103</v>
      </c>
      <c r="C105">
        <v>6.1886154895130803</v>
      </c>
      <c r="D105">
        <v>0.39474089877749302</v>
      </c>
      <c r="E105">
        <v>1</v>
      </c>
    </row>
    <row r="106" spans="1:5" x14ac:dyDescent="0.2">
      <c r="A106" t="s">
        <v>174</v>
      </c>
      <c r="B106">
        <v>-0.151271474301864</v>
      </c>
      <c r="C106">
        <v>4.4161547128340004</v>
      </c>
      <c r="D106">
        <v>0.71314059772728999</v>
      </c>
      <c r="E106">
        <v>1</v>
      </c>
    </row>
    <row r="107" spans="1:5" x14ac:dyDescent="0.2">
      <c r="A107" t="s">
        <v>175</v>
      </c>
      <c r="B107">
        <v>-0.70421813229135799</v>
      </c>
      <c r="C107">
        <v>3.37673456894372</v>
      </c>
      <c r="D107">
        <v>9.73493533994816E-2</v>
      </c>
      <c r="E107">
        <v>0.87424282603675096</v>
      </c>
    </row>
    <row r="108" spans="1:5" x14ac:dyDescent="0.2">
      <c r="A108" t="s">
        <v>176</v>
      </c>
      <c r="B108">
        <v>1.89815147372005E-2</v>
      </c>
      <c r="C108">
        <v>5.3450799493251901</v>
      </c>
      <c r="D108">
        <v>0.99759276357458804</v>
      </c>
      <c r="E108">
        <v>1</v>
      </c>
    </row>
    <row r="109" spans="1:5" x14ac:dyDescent="0.2">
      <c r="A109" t="s">
        <v>177</v>
      </c>
      <c r="B109">
        <v>-5.32183485444103E-2</v>
      </c>
      <c r="C109">
        <v>3.6026471904393902</v>
      </c>
      <c r="D109">
        <v>0.87422467860450903</v>
      </c>
      <c r="E109">
        <v>1</v>
      </c>
    </row>
    <row r="110" spans="1:5" x14ac:dyDescent="0.2">
      <c r="A110" t="s">
        <v>178</v>
      </c>
      <c r="B110">
        <v>-0.117600174725544</v>
      </c>
      <c r="C110">
        <v>5.5316397783136404</v>
      </c>
      <c r="D110">
        <v>0.78607187261925304</v>
      </c>
      <c r="E110">
        <v>1</v>
      </c>
    </row>
    <row r="111" spans="1:5" x14ac:dyDescent="0.2">
      <c r="A111" t="s">
        <v>179</v>
      </c>
      <c r="B111">
        <v>-0.25878257725891002</v>
      </c>
      <c r="C111">
        <v>4.3972581405092397</v>
      </c>
      <c r="D111">
        <v>0.55014048821345896</v>
      </c>
      <c r="E111">
        <v>1</v>
      </c>
    </row>
    <row r="112" spans="1:5" x14ac:dyDescent="0.2">
      <c r="A112" t="s">
        <v>180</v>
      </c>
      <c r="B112">
        <v>0.47754718383398798</v>
      </c>
      <c r="C112">
        <v>8.7814814183541792</v>
      </c>
      <c r="D112">
        <v>0.52703997207745401</v>
      </c>
      <c r="E112">
        <v>1</v>
      </c>
    </row>
    <row r="113" spans="1:5" x14ac:dyDescent="0.2">
      <c r="A113" t="s">
        <v>181</v>
      </c>
      <c r="B113">
        <v>-0.158179704797764</v>
      </c>
      <c r="C113">
        <v>4.0886427501114904</v>
      </c>
      <c r="D113">
        <v>0.69521949379908998</v>
      </c>
      <c r="E113">
        <v>1</v>
      </c>
    </row>
    <row r="114" spans="1:5" x14ac:dyDescent="0.2">
      <c r="A114" t="s">
        <v>182</v>
      </c>
      <c r="B114">
        <v>-0.28788313281799299</v>
      </c>
      <c r="C114">
        <v>5.47833526835469</v>
      </c>
      <c r="D114">
        <v>0.51290501863280102</v>
      </c>
      <c r="E114">
        <v>1</v>
      </c>
    </row>
    <row r="115" spans="1:5" x14ac:dyDescent="0.2">
      <c r="A115" t="s">
        <v>183</v>
      </c>
      <c r="B115">
        <v>-0.15305180951914299</v>
      </c>
      <c r="C115">
        <v>6.5744182768975801</v>
      </c>
      <c r="D115">
        <v>0.74298265504564398</v>
      </c>
      <c r="E115">
        <v>1</v>
      </c>
    </row>
    <row r="116" spans="1:5" x14ac:dyDescent="0.2">
      <c r="A116" t="s">
        <v>184</v>
      </c>
      <c r="B116">
        <v>0.77465902928630304</v>
      </c>
      <c r="C116">
        <v>10.029806868565901</v>
      </c>
      <c r="D116">
        <v>0.32955308356017998</v>
      </c>
      <c r="E116">
        <v>1</v>
      </c>
    </row>
    <row r="117" spans="1:5" x14ac:dyDescent="0.2">
      <c r="A117" t="s">
        <v>185</v>
      </c>
      <c r="B117">
        <v>0.16769701340377899</v>
      </c>
      <c r="C117">
        <v>3.6254384830236601</v>
      </c>
      <c r="D117">
        <v>0.76820076733980303</v>
      </c>
      <c r="E117">
        <v>1</v>
      </c>
    </row>
    <row r="118" spans="1:5" x14ac:dyDescent="0.2">
      <c r="A118" t="s">
        <v>186</v>
      </c>
      <c r="B118">
        <v>-0.22804646998022801</v>
      </c>
      <c r="C118">
        <v>3.3489934401908799</v>
      </c>
      <c r="D118">
        <v>0.53986290476119103</v>
      </c>
      <c r="E118">
        <v>1</v>
      </c>
    </row>
    <row r="119" spans="1:5" x14ac:dyDescent="0.2">
      <c r="A119" t="s">
        <v>187</v>
      </c>
      <c r="B119">
        <v>-0.45971336749160702</v>
      </c>
      <c r="C119">
        <v>3.0366990388145401</v>
      </c>
      <c r="D119">
        <v>0.22942903752645599</v>
      </c>
      <c r="E119">
        <v>0.98785259640351697</v>
      </c>
    </row>
    <row r="120" spans="1:5" x14ac:dyDescent="0.2">
      <c r="A120" t="s">
        <v>188</v>
      </c>
      <c r="B120">
        <v>0.59362781895221595</v>
      </c>
      <c r="C120">
        <v>7.5069768247846396</v>
      </c>
      <c r="D120">
        <v>0.38548835685622801</v>
      </c>
      <c r="E120">
        <v>1</v>
      </c>
    </row>
    <row r="121" spans="1:5" x14ac:dyDescent="0.2">
      <c r="A121" t="s">
        <v>189</v>
      </c>
      <c r="B121">
        <v>7.5624675293476495E-2</v>
      </c>
      <c r="C121">
        <v>4.2942985843341903</v>
      </c>
      <c r="D121">
        <v>0.88781912222773696</v>
      </c>
      <c r="E121">
        <v>1</v>
      </c>
    </row>
    <row r="122" spans="1:5" x14ac:dyDescent="0.2">
      <c r="A122" t="s">
        <v>190</v>
      </c>
      <c r="B122">
        <v>-0.17984823539525099</v>
      </c>
      <c r="C122">
        <v>6.0745014020742296</v>
      </c>
      <c r="D122">
        <v>0.71301836643173599</v>
      </c>
      <c r="E122">
        <v>1</v>
      </c>
    </row>
    <row r="123" spans="1:5" x14ac:dyDescent="0.2">
      <c r="A123" t="s">
        <v>191</v>
      </c>
      <c r="B123">
        <v>-1.14769423796609E-2</v>
      </c>
      <c r="C123">
        <v>5.7024656340971598</v>
      </c>
      <c r="D123">
        <v>0.95163434545668302</v>
      </c>
      <c r="E123">
        <v>1</v>
      </c>
    </row>
    <row r="124" spans="1:5" x14ac:dyDescent="0.2">
      <c r="A124" t="s">
        <v>192</v>
      </c>
      <c r="B124">
        <v>9.60366244976395E-2</v>
      </c>
      <c r="C124">
        <v>4.0520777023215899</v>
      </c>
      <c r="D124">
        <v>0.868782681687986</v>
      </c>
      <c r="E124">
        <v>1</v>
      </c>
    </row>
    <row r="125" spans="1:5" x14ac:dyDescent="0.2">
      <c r="A125" t="s">
        <v>193</v>
      </c>
      <c r="B125">
        <v>0.46894376260602799</v>
      </c>
      <c r="C125">
        <v>7.6675475636949502</v>
      </c>
      <c r="D125">
        <v>0.472896243783264</v>
      </c>
      <c r="E125">
        <v>1</v>
      </c>
    </row>
    <row r="126" spans="1:5" x14ac:dyDescent="0.2">
      <c r="A126" t="s">
        <v>194</v>
      </c>
      <c r="B126">
        <v>-1.5384834060292899E-4</v>
      </c>
      <c r="C126">
        <v>5.7851539328411299</v>
      </c>
      <c r="D126">
        <v>0.96973458649945599</v>
      </c>
      <c r="E126">
        <v>1</v>
      </c>
    </row>
    <row r="127" spans="1:5" x14ac:dyDescent="0.2">
      <c r="A127" t="s">
        <v>195</v>
      </c>
      <c r="B127">
        <v>0.39540622555319999</v>
      </c>
      <c r="C127">
        <v>5.6742371763759198</v>
      </c>
      <c r="D127">
        <v>0.46467839925509802</v>
      </c>
      <c r="E127">
        <v>1</v>
      </c>
    </row>
    <row r="128" spans="1:5" x14ac:dyDescent="0.2">
      <c r="A128" t="s">
        <v>196</v>
      </c>
      <c r="B128">
        <v>-1.05374159402654E-2</v>
      </c>
      <c r="C128">
        <v>4.0145969424391703</v>
      </c>
      <c r="D128">
        <v>0.95584883010237298</v>
      </c>
      <c r="E128">
        <v>1</v>
      </c>
    </row>
    <row r="129" spans="1:5" x14ac:dyDescent="0.2">
      <c r="A129" t="s">
        <v>197</v>
      </c>
      <c r="B129">
        <v>0.31711149728943799</v>
      </c>
      <c r="C129">
        <v>4.3725263388833397</v>
      </c>
      <c r="D129">
        <v>0.49711643682796097</v>
      </c>
      <c r="E129">
        <v>1</v>
      </c>
    </row>
    <row r="130" spans="1:5" x14ac:dyDescent="0.2">
      <c r="A130" t="s">
        <v>198</v>
      </c>
      <c r="B130">
        <v>-0.51165194710570105</v>
      </c>
      <c r="C130">
        <v>4.7192877941131002</v>
      </c>
      <c r="D130">
        <v>0.22356740928746899</v>
      </c>
      <c r="E130">
        <v>0.98785259640351697</v>
      </c>
    </row>
    <row r="131" spans="1:5" x14ac:dyDescent="0.2">
      <c r="A131" t="s">
        <v>199</v>
      </c>
      <c r="B131">
        <v>-0.26788077374860197</v>
      </c>
      <c r="C131">
        <v>3.5561299634325998</v>
      </c>
      <c r="D131">
        <v>0.48683388656597798</v>
      </c>
      <c r="E131">
        <v>1</v>
      </c>
    </row>
    <row r="132" spans="1:5" x14ac:dyDescent="0.2">
      <c r="A132" t="s">
        <v>200</v>
      </c>
      <c r="B132">
        <v>0.46852273272111999</v>
      </c>
      <c r="C132">
        <v>5.1812823400676598</v>
      </c>
      <c r="D132">
        <v>0.32378382361283098</v>
      </c>
      <c r="E132">
        <v>1</v>
      </c>
    </row>
    <row r="133" spans="1:5" x14ac:dyDescent="0.2">
      <c r="A133" t="s">
        <v>201</v>
      </c>
      <c r="B133">
        <v>0.75228403695162804</v>
      </c>
      <c r="C133">
        <v>5.6614800849567199</v>
      </c>
      <c r="D133">
        <v>0.24746642743904501</v>
      </c>
      <c r="E133">
        <v>0.99733102966309195</v>
      </c>
    </row>
    <row r="134" spans="1:5" x14ac:dyDescent="0.2">
      <c r="A134" t="s">
        <v>202</v>
      </c>
      <c r="B134">
        <v>1.5129669833708399</v>
      </c>
      <c r="C134">
        <v>5.1609353122739101</v>
      </c>
      <c r="D134">
        <v>2.0582572194226801E-3</v>
      </c>
      <c r="E134">
        <v>0.19072244688234499</v>
      </c>
    </row>
    <row r="135" spans="1:5" x14ac:dyDescent="0.2">
      <c r="A135" t="s">
        <v>203</v>
      </c>
      <c r="B135">
        <v>-0.34828270610810502</v>
      </c>
      <c r="C135">
        <v>5.9826155703800801</v>
      </c>
      <c r="D135">
        <v>0.59354332583654501</v>
      </c>
      <c r="E135">
        <v>1</v>
      </c>
    </row>
    <row r="136" spans="1:5" x14ac:dyDescent="0.2">
      <c r="A136" t="s">
        <v>204</v>
      </c>
      <c r="B136">
        <v>0.55916865579074104</v>
      </c>
      <c r="C136">
        <v>3.0167404792467298</v>
      </c>
      <c r="D136">
        <v>0.220989871728584</v>
      </c>
      <c r="E136">
        <v>0.98785259640351697</v>
      </c>
    </row>
    <row r="137" spans="1:5" x14ac:dyDescent="0.2">
      <c r="A137" t="s">
        <v>205</v>
      </c>
      <c r="B137">
        <v>0.287322306556757</v>
      </c>
      <c r="C137">
        <v>6.0986721161237201</v>
      </c>
      <c r="D137">
        <v>0.69949509359221396</v>
      </c>
      <c r="E137">
        <v>1</v>
      </c>
    </row>
    <row r="138" spans="1:5" x14ac:dyDescent="0.2">
      <c r="A138" t="s">
        <v>206</v>
      </c>
      <c r="B138">
        <v>0.34697828165635702</v>
      </c>
      <c r="C138">
        <v>5.6370458517294999</v>
      </c>
      <c r="D138">
        <v>0.625542515910543</v>
      </c>
      <c r="E138">
        <v>1</v>
      </c>
    </row>
    <row r="139" spans="1:5" x14ac:dyDescent="0.2">
      <c r="A139" t="s">
        <v>207</v>
      </c>
      <c r="B139">
        <v>-0.49685767956361998</v>
      </c>
      <c r="C139">
        <v>2.82416278198798</v>
      </c>
      <c r="D139">
        <v>0.179787200545833</v>
      </c>
      <c r="E139">
        <v>0.96099967649242901</v>
      </c>
    </row>
    <row r="140" spans="1:5" x14ac:dyDescent="0.2">
      <c r="A140" t="s">
        <v>208</v>
      </c>
      <c r="B140">
        <v>-0.42833658845846501</v>
      </c>
      <c r="C140">
        <v>2.6063527293389801</v>
      </c>
      <c r="D140">
        <v>0.224943998873635</v>
      </c>
      <c r="E140">
        <v>0.98785259640351697</v>
      </c>
    </row>
    <row r="141" spans="1:5" x14ac:dyDescent="0.2">
      <c r="A141" t="s">
        <v>209</v>
      </c>
      <c r="B141">
        <v>0.28294564235050002</v>
      </c>
      <c r="C141">
        <v>2.9316383401195099</v>
      </c>
      <c r="D141">
        <v>0.46823737270438098</v>
      </c>
      <c r="E141">
        <v>1</v>
      </c>
    </row>
    <row r="142" spans="1:5" x14ac:dyDescent="0.2">
      <c r="A142" t="s">
        <v>210</v>
      </c>
      <c r="B142">
        <v>0.53860889957776503</v>
      </c>
      <c r="C142">
        <v>7.6038453936030397</v>
      </c>
      <c r="D142">
        <v>0.40115546054822099</v>
      </c>
      <c r="E142">
        <v>1</v>
      </c>
    </row>
    <row r="143" spans="1:5" x14ac:dyDescent="0.2">
      <c r="A143" t="s">
        <v>211</v>
      </c>
      <c r="B143">
        <v>-0.23355719375401399</v>
      </c>
      <c r="C143">
        <v>3.1240157886702602</v>
      </c>
      <c r="D143">
        <v>0.51768013775905097</v>
      </c>
      <c r="E143">
        <v>1</v>
      </c>
    </row>
    <row r="144" spans="1:5" x14ac:dyDescent="0.2">
      <c r="A144" t="s">
        <v>212</v>
      </c>
      <c r="B144">
        <v>-0.29873298033968898</v>
      </c>
      <c r="C144">
        <v>2.5053224752374899</v>
      </c>
      <c r="D144">
        <v>0.397830506657459</v>
      </c>
      <c r="E144">
        <v>1</v>
      </c>
    </row>
    <row r="145" spans="1:5" x14ac:dyDescent="0.2">
      <c r="A145" t="s">
        <v>213</v>
      </c>
      <c r="B145">
        <v>-0.71125296694501605</v>
      </c>
      <c r="C145">
        <v>3.14981838023995</v>
      </c>
      <c r="D145">
        <v>4.8673189832366501E-2</v>
      </c>
      <c r="E145">
        <v>0.79015517682205505</v>
      </c>
    </row>
    <row r="146" spans="1:5" x14ac:dyDescent="0.2">
      <c r="A146" t="s">
        <v>214</v>
      </c>
      <c r="B146">
        <v>-0.35774229580377498</v>
      </c>
      <c r="C146">
        <v>5.1909228483352603</v>
      </c>
      <c r="D146">
        <v>0.440738021867698</v>
      </c>
      <c r="E146">
        <v>1</v>
      </c>
    </row>
    <row r="147" spans="1:5" x14ac:dyDescent="0.2">
      <c r="A147" t="s">
        <v>215</v>
      </c>
      <c r="B147">
        <v>0.77947772457614795</v>
      </c>
      <c r="C147">
        <v>6.3592673126392496</v>
      </c>
      <c r="D147">
        <v>0.17037343812391401</v>
      </c>
      <c r="E147">
        <v>0.94910042692590102</v>
      </c>
    </row>
    <row r="148" spans="1:5" x14ac:dyDescent="0.2">
      <c r="A148" t="s">
        <v>216</v>
      </c>
      <c r="B148">
        <v>0.70095880875705596</v>
      </c>
      <c r="C148">
        <v>3.0922141983770199</v>
      </c>
      <c r="D148">
        <v>0.133157592712906</v>
      </c>
      <c r="E148">
        <v>0.92346698536039595</v>
      </c>
    </row>
    <row r="149" spans="1:5" x14ac:dyDescent="0.2">
      <c r="A149" t="s">
        <v>217</v>
      </c>
      <c r="B149">
        <v>7.4233515942444803E-2</v>
      </c>
      <c r="C149">
        <v>6.0716243191422699</v>
      </c>
      <c r="D149">
        <v>0.920642036635409</v>
      </c>
      <c r="E149">
        <v>1</v>
      </c>
    </row>
    <row r="150" spans="1:5" x14ac:dyDescent="0.2">
      <c r="A150" t="s">
        <v>218</v>
      </c>
      <c r="B150">
        <v>-3.1328714510059003E-2</v>
      </c>
      <c r="C150">
        <v>6.3820310244983602</v>
      </c>
      <c r="D150">
        <v>0.92116362686863396</v>
      </c>
      <c r="E150">
        <v>1</v>
      </c>
    </row>
    <row r="151" spans="1:5" x14ac:dyDescent="0.2">
      <c r="A151" t="s">
        <v>219</v>
      </c>
      <c r="B151">
        <v>0.22575941325211801</v>
      </c>
      <c r="C151">
        <v>5.2866543639861199</v>
      </c>
      <c r="D151">
        <v>0.65305997623271606</v>
      </c>
      <c r="E151">
        <v>1</v>
      </c>
    </row>
    <row r="152" spans="1:5" x14ac:dyDescent="0.2">
      <c r="A152" t="s">
        <v>220</v>
      </c>
      <c r="B152">
        <v>1.9058546746142</v>
      </c>
      <c r="C152">
        <v>8.4901355214501102</v>
      </c>
      <c r="D152">
        <v>0.105901054662047</v>
      </c>
      <c r="E152">
        <v>0.89075957799955097</v>
      </c>
    </row>
    <row r="153" spans="1:5" x14ac:dyDescent="0.2">
      <c r="A153" t="s">
        <v>221</v>
      </c>
      <c r="B153">
        <v>0.25095402739834899</v>
      </c>
      <c r="C153">
        <v>2.8241661315506401</v>
      </c>
      <c r="D153">
        <v>0.51338607503592504</v>
      </c>
      <c r="E153">
        <v>1</v>
      </c>
    </row>
    <row r="154" spans="1:5" x14ac:dyDescent="0.2">
      <c r="A154" t="s">
        <v>222</v>
      </c>
      <c r="B154">
        <v>1.3394522309719901</v>
      </c>
      <c r="C154">
        <v>7.6247843282170997</v>
      </c>
      <c r="D154">
        <v>3.8639879343489503E-2</v>
      </c>
      <c r="E154">
        <v>0.75473265293091896</v>
      </c>
    </row>
    <row r="155" spans="1:5" x14ac:dyDescent="0.2">
      <c r="A155" t="s">
        <v>223</v>
      </c>
      <c r="B155">
        <v>-0.39311471994240099</v>
      </c>
      <c r="C155">
        <v>4.4605616564252202</v>
      </c>
      <c r="D155">
        <v>0.35662696314145698</v>
      </c>
      <c r="E155">
        <v>1</v>
      </c>
    </row>
    <row r="156" spans="1:5" x14ac:dyDescent="0.2">
      <c r="A156" t="s">
        <v>224</v>
      </c>
      <c r="B156">
        <v>0.18765120691577</v>
      </c>
      <c r="C156">
        <v>2.5629340137036398</v>
      </c>
      <c r="D156">
        <v>0.63966373549712896</v>
      </c>
      <c r="E156">
        <v>1</v>
      </c>
    </row>
    <row r="157" spans="1:5" x14ac:dyDescent="0.2">
      <c r="A157" t="s">
        <v>225</v>
      </c>
      <c r="B157">
        <v>0.610375157559088</v>
      </c>
      <c r="C157">
        <v>8.8716540669750898</v>
      </c>
      <c r="D157">
        <v>0.38210882401879398</v>
      </c>
      <c r="E157">
        <v>1</v>
      </c>
    </row>
    <row r="158" spans="1:5" x14ac:dyDescent="0.2">
      <c r="A158" t="s">
        <v>226</v>
      </c>
      <c r="B158">
        <v>-0.40853235081320699</v>
      </c>
      <c r="C158">
        <v>4.3383669340523197</v>
      </c>
      <c r="D158">
        <v>0.33159185126267399</v>
      </c>
      <c r="E158">
        <v>1</v>
      </c>
    </row>
    <row r="159" spans="1:5" x14ac:dyDescent="0.2">
      <c r="A159" t="s">
        <v>227</v>
      </c>
      <c r="B159">
        <v>-0.42935017536058601</v>
      </c>
      <c r="C159">
        <v>4.4695110292145097</v>
      </c>
      <c r="D159">
        <v>0.300593994769219</v>
      </c>
      <c r="E159">
        <v>1</v>
      </c>
    </row>
    <row r="160" spans="1:5" x14ac:dyDescent="0.2">
      <c r="A160" t="s">
        <v>228</v>
      </c>
      <c r="B160">
        <v>-0.242679053328271</v>
      </c>
      <c r="C160">
        <v>4.76744004499285</v>
      </c>
      <c r="D160">
        <v>0.55908671550090105</v>
      </c>
      <c r="E160">
        <v>1</v>
      </c>
    </row>
    <row r="161" spans="1:5" x14ac:dyDescent="0.2">
      <c r="A161" t="s">
        <v>229</v>
      </c>
      <c r="B161">
        <v>-3.6102290402887802E-2</v>
      </c>
      <c r="C161">
        <v>6.1893146348695396</v>
      </c>
      <c r="D161">
        <v>0.91376422020436399</v>
      </c>
      <c r="E161">
        <v>1</v>
      </c>
    </row>
    <row r="162" spans="1:5" x14ac:dyDescent="0.2">
      <c r="A162" t="s">
        <v>230</v>
      </c>
      <c r="B162">
        <v>-0.57412807791889198</v>
      </c>
      <c r="C162">
        <v>2.0749272210539398</v>
      </c>
      <c r="D162">
        <v>0.38343681296190901</v>
      </c>
      <c r="E162">
        <v>1</v>
      </c>
    </row>
    <row r="163" spans="1:5" x14ac:dyDescent="0.2">
      <c r="A163" t="s">
        <v>231</v>
      </c>
      <c r="B163">
        <v>-0.30758743381030101</v>
      </c>
      <c r="C163">
        <v>10.5871366444477</v>
      </c>
      <c r="D163">
        <v>0.61686900287066504</v>
      </c>
      <c r="E163">
        <v>1</v>
      </c>
    </row>
    <row r="164" spans="1:5" x14ac:dyDescent="0.2">
      <c r="A164" t="s">
        <v>232</v>
      </c>
      <c r="B164">
        <v>-0.25003328435135103</v>
      </c>
      <c r="C164">
        <v>5.6034146848131297</v>
      </c>
      <c r="D164">
        <v>0.59612500908202604</v>
      </c>
      <c r="E164">
        <v>1</v>
      </c>
    </row>
    <row r="165" spans="1:5" x14ac:dyDescent="0.2">
      <c r="A165" t="s">
        <v>233</v>
      </c>
      <c r="B165">
        <v>-0.50076776616916696</v>
      </c>
      <c r="C165">
        <v>5.32563920923812</v>
      </c>
      <c r="D165">
        <v>0.33261055406273399</v>
      </c>
      <c r="E165">
        <v>1</v>
      </c>
    </row>
    <row r="166" spans="1:5" x14ac:dyDescent="0.2">
      <c r="A166" t="s">
        <v>234</v>
      </c>
      <c r="B166">
        <v>-0.56250801261951</v>
      </c>
      <c r="C166">
        <v>4.9898317635813401</v>
      </c>
      <c r="D166">
        <v>0.31388410798525701</v>
      </c>
      <c r="E166">
        <v>1</v>
      </c>
    </row>
    <row r="167" spans="1:5" x14ac:dyDescent="0.2">
      <c r="A167" t="s">
        <v>235</v>
      </c>
      <c r="B167">
        <v>0.26216753453268898</v>
      </c>
      <c r="C167">
        <v>2.6756756509174</v>
      </c>
      <c r="D167">
        <v>0.72523659635177395</v>
      </c>
      <c r="E167">
        <v>1</v>
      </c>
    </row>
    <row r="168" spans="1:5" x14ac:dyDescent="0.2">
      <c r="A168" t="s">
        <v>236</v>
      </c>
      <c r="B168">
        <v>0.43978747081284397</v>
      </c>
      <c r="C168">
        <v>7.0830876224798702</v>
      </c>
      <c r="D168">
        <v>0.51180971044038603</v>
      </c>
      <c r="E168">
        <v>1</v>
      </c>
    </row>
    <row r="169" spans="1:5" x14ac:dyDescent="0.2">
      <c r="A169" t="s">
        <v>237</v>
      </c>
      <c r="B169">
        <v>-0.106445856348307</v>
      </c>
      <c r="C169">
        <v>6.3659814752008996</v>
      </c>
      <c r="D169">
        <v>0.80813653073977898</v>
      </c>
      <c r="E169">
        <v>1</v>
      </c>
    </row>
    <row r="170" spans="1:5" x14ac:dyDescent="0.2">
      <c r="A170" t="s">
        <v>238</v>
      </c>
      <c r="B170">
        <v>3.1410538852153197E-2</v>
      </c>
      <c r="C170">
        <v>2.8213771389154698</v>
      </c>
      <c r="D170">
        <v>0.96538727278692504</v>
      </c>
      <c r="E170">
        <v>1</v>
      </c>
    </row>
    <row r="171" spans="1:5" x14ac:dyDescent="0.2">
      <c r="A171" t="s">
        <v>239</v>
      </c>
      <c r="B171">
        <v>0.54803359657428996</v>
      </c>
      <c r="C171">
        <v>5.1680211282516</v>
      </c>
      <c r="D171">
        <v>0.28248905959343401</v>
      </c>
      <c r="E171">
        <v>1</v>
      </c>
    </row>
    <row r="172" spans="1:5" x14ac:dyDescent="0.2">
      <c r="A172" t="s">
        <v>240</v>
      </c>
      <c r="B172">
        <v>-2.3421584781958701E-3</v>
      </c>
      <c r="C172">
        <v>7.7863236900880102</v>
      </c>
      <c r="D172">
        <v>0.95875808377625404</v>
      </c>
      <c r="E172">
        <v>1</v>
      </c>
    </row>
    <row r="173" spans="1:5" x14ac:dyDescent="0.2">
      <c r="A173" t="s">
        <v>241</v>
      </c>
      <c r="B173">
        <v>2.8428789900842002</v>
      </c>
      <c r="C173">
        <v>6.0043959550858901</v>
      </c>
      <c r="D173">
        <v>7.6989271212600602E-2</v>
      </c>
      <c r="E173">
        <v>0.84427478469987105</v>
      </c>
    </row>
    <row r="174" spans="1:5" x14ac:dyDescent="0.2">
      <c r="A174" t="s">
        <v>242</v>
      </c>
      <c r="B174">
        <v>-0.60390581730568305</v>
      </c>
      <c r="C174">
        <v>9.1170293144334202</v>
      </c>
      <c r="D174">
        <v>0.31930457026502601</v>
      </c>
      <c r="E174">
        <v>1</v>
      </c>
    </row>
    <row r="175" spans="1:5" x14ac:dyDescent="0.2">
      <c r="A175" t="s">
        <v>243</v>
      </c>
      <c r="B175">
        <v>0.266794675740332</v>
      </c>
      <c r="C175">
        <v>7.3608658834007201</v>
      </c>
      <c r="D175">
        <v>0.74569337040306505</v>
      </c>
      <c r="E175">
        <v>1</v>
      </c>
    </row>
    <row r="176" spans="1:5" x14ac:dyDescent="0.2">
      <c r="A176" t="s">
        <v>244</v>
      </c>
      <c r="B176">
        <v>-0.46322824024838599</v>
      </c>
      <c r="C176">
        <v>5.5516915474063904</v>
      </c>
      <c r="D176">
        <v>0.35720490284770501</v>
      </c>
      <c r="E176">
        <v>1</v>
      </c>
    </row>
    <row r="177" spans="1:5" x14ac:dyDescent="0.2">
      <c r="A177" t="s">
        <v>245</v>
      </c>
      <c r="B177">
        <v>0.39737131395515701</v>
      </c>
      <c r="C177">
        <v>6.3517922081211404</v>
      </c>
      <c r="D177">
        <v>0.48288040461881498</v>
      </c>
      <c r="E177">
        <v>1</v>
      </c>
    </row>
    <row r="178" spans="1:5" x14ac:dyDescent="0.2">
      <c r="A178" t="s">
        <v>246</v>
      </c>
      <c r="B178">
        <v>-0.392733243672238</v>
      </c>
      <c r="C178">
        <v>4.2080658137581599</v>
      </c>
      <c r="D178">
        <v>0.334528696738636</v>
      </c>
      <c r="E178">
        <v>1</v>
      </c>
    </row>
    <row r="179" spans="1:5" x14ac:dyDescent="0.2">
      <c r="A179" t="s">
        <v>247</v>
      </c>
      <c r="B179">
        <v>-8.3384384534851294E-2</v>
      </c>
      <c r="C179">
        <v>4.0878796164290598</v>
      </c>
      <c r="D179">
        <v>0.82291143065510297</v>
      </c>
      <c r="E179">
        <v>1</v>
      </c>
    </row>
    <row r="180" spans="1:5" x14ac:dyDescent="0.2">
      <c r="A180" t="s">
        <v>248</v>
      </c>
      <c r="B180">
        <v>0.18785856439012599</v>
      </c>
      <c r="C180">
        <v>2.7801407155109601</v>
      </c>
      <c r="D180">
        <v>0.64583401915318095</v>
      </c>
      <c r="E180">
        <v>1</v>
      </c>
    </row>
    <row r="181" spans="1:5" x14ac:dyDescent="0.2">
      <c r="A181" t="s">
        <v>249</v>
      </c>
      <c r="B181">
        <v>0.181591380304127</v>
      </c>
      <c r="C181">
        <v>5.3539671425895703</v>
      </c>
      <c r="D181">
        <v>0.72222430089824796</v>
      </c>
      <c r="E181">
        <v>1</v>
      </c>
    </row>
    <row r="182" spans="1:5" x14ac:dyDescent="0.2">
      <c r="A182" t="s">
        <v>250</v>
      </c>
      <c r="B182">
        <v>-0.76432870724822599</v>
      </c>
      <c r="C182">
        <v>3.0824657702732501</v>
      </c>
      <c r="D182">
        <v>3.3857801455934103E-2</v>
      </c>
      <c r="E182">
        <v>0.71741092670223405</v>
      </c>
    </row>
    <row r="183" spans="1:5" x14ac:dyDescent="0.2">
      <c r="A183" t="s">
        <v>251</v>
      </c>
      <c r="B183">
        <v>-2.6535950535883E-2</v>
      </c>
      <c r="C183">
        <v>2.5883928868574202</v>
      </c>
      <c r="D183">
        <v>0.92446459415172699</v>
      </c>
      <c r="E183">
        <v>1</v>
      </c>
    </row>
    <row r="184" spans="1:5" x14ac:dyDescent="0.2">
      <c r="A184" t="s">
        <v>252</v>
      </c>
      <c r="B184">
        <v>-0.88265693439674597</v>
      </c>
      <c r="C184">
        <v>2.9906743027349401</v>
      </c>
      <c r="D184">
        <v>9.0671446137213396E-2</v>
      </c>
      <c r="E184">
        <v>0.86266966231012299</v>
      </c>
    </row>
    <row r="185" spans="1:5" x14ac:dyDescent="0.2">
      <c r="A185" t="s">
        <v>253</v>
      </c>
      <c r="B185">
        <v>-7.1208001184268496E-2</v>
      </c>
      <c r="C185">
        <v>9.2584008089691103</v>
      </c>
      <c r="D185">
        <v>0.87483524741306995</v>
      </c>
      <c r="E185">
        <v>1</v>
      </c>
    </row>
    <row r="186" spans="1:5" x14ac:dyDescent="0.2">
      <c r="A186" t="s">
        <v>254</v>
      </c>
      <c r="B186">
        <v>0.25502199040895701</v>
      </c>
      <c r="C186">
        <v>6.3546204833214999</v>
      </c>
      <c r="D186">
        <v>0.66036018067174396</v>
      </c>
      <c r="E186">
        <v>1</v>
      </c>
    </row>
    <row r="187" spans="1:5" x14ac:dyDescent="0.2">
      <c r="A187" t="s">
        <v>255</v>
      </c>
      <c r="B187">
        <v>-0.58264597752175196</v>
      </c>
      <c r="C187">
        <v>7.4491726308897697</v>
      </c>
      <c r="D187">
        <v>0.29058769638884802</v>
      </c>
      <c r="E187">
        <v>1</v>
      </c>
    </row>
    <row r="188" spans="1:5" x14ac:dyDescent="0.2">
      <c r="A188" t="s">
        <v>6</v>
      </c>
      <c r="B188">
        <v>1.6093931367651699</v>
      </c>
      <c r="C188">
        <v>3.4770741620579</v>
      </c>
      <c r="D188">
        <v>1.9995849991833001E-4</v>
      </c>
      <c r="E188">
        <v>3.6776367304979199E-2</v>
      </c>
    </row>
    <row r="189" spans="1:5" x14ac:dyDescent="0.2">
      <c r="A189" t="s">
        <v>256</v>
      </c>
      <c r="B189">
        <v>-0.26392482554819802</v>
      </c>
      <c r="C189">
        <v>2.69372277075471</v>
      </c>
      <c r="D189">
        <v>0.45509874316134602</v>
      </c>
      <c r="E189">
        <v>1</v>
      </c>
    </row>
    <row r="190" spans="1:5" x14ac:dyDescent="0.2">
      <c r="A190" t="s">
        <v>257</v>
      </c>
      <c r="B190">
        <v>0.36973421744630602</v>
      </c>
      <c r="C190">
        <v>8.5801711533970408</v>
      </c>
      <c r="D190">
        <v>0.596389161684451</v>
      </c>
      <c r="E190">
        <v>1</v>
      </c>
    </row>
    <row r="191" spans="1:5" x14ac:dyDescent="0.2">
      <c r="A191" t="s">
        <v>258</v>
      </c>
      <c r="B191">
        <v>0.47026246619969703</v>
      </c>
      <c r="C191">
        <v>5.9105867632416098</v>
      </c>
      <c r="D191">
        <v>0.38989726238268901</v>
      </c>
      <c r="E191">
        <v>1</v>
      </c>
    </row>
    <row r="192" spans="1:5" x14ac:dyDescent="0.2">
      <c r="A192" t="s">
        <v>259</v>
      </c>
      <c r="B192">
        <v>-0.13505827375875801</v>
      </c>
      <c r="C192">
        <v>6.2269149387333496</v>
      </c>
      <c r="D192">
        <v>0.76410503857696399</v>
      </c>
      <c r="E192">
        <v>1</v>
      </c>
    </row>
    <row r="193" spans="1:5" x14ac:dyDescent="0.2">
      <c r="A193" t="s">
        <v>260</v>
      </c>
      <c r="B193">
        <v>1.2634226578946399</v>
      </c>
      <c r="C193">
        <v>9.3661916959480394</v>
      </c>
      <c r="D193">
        <v>8.1882308257770597E-2</v>
      </c>
      <c r="E193">
        <v>0.84730077305527596</v>
      </c>
    </row>
    <row r="194" spans="1:5" x14ac:dyDescent="0.2">
      <c r="A194" t="s">
        <v>261</v>
      </c>
      <c r="B194">
        <v>0.118360739537291</v>
      </c>
      <c r="C194">
        <v>2.5884908686625598</v>
      </c>
      <c r="D194">
        <v>0.84181721275833399</v>
      </c>
      <c r="E194">
        <v>1</v>
      </c>
    </row>
    <row r="195" spans="1:5" x14ac:dyDescent="0.2">
      <c r="A195" t="s">
        <v>262</v>
      </c>
      <c r="B195">
        <v>-0.35176938945027197</v>
      </c>
      <c r="C195">
        <v>3.9529532871231901</v>
      </c>
      <c r="D195">
        <v>0.40817709697037902</v>
      </c>
      <c r="E195">
        <v>1</v>
      </c>
    </row>
    <row r="196" spans="1:5" x14ac:dyDescent="0.2">
      <c r="A196" t="s">
        <v>263</v>
      </c>
      <c r="B196">
        <v>-0.56265181622680205</v>
      </c>
      <c r="C196">
        <v>4.30858169926295</v>
      </c>
      <c r="D196">
        <v>0.17750227274322899</v>
      </c>
      <c r="E196">
        <v>0.95579193676095098</v>
      </c>
    </row>
    <row r="197" spans="1:5" x14ac:dyDescent="0.2">
      <c r="A197" t="s">
        <v>264</v>
      </c>
      <c r="B197">
        <v>-0.32504696143273998</v>
      </c>
      <c r="C197">
        <v>5.1434938941801001</v>
      </c>
      <c r="D197">
        <v>0.48351069341950897</v>
      </c>
      <c r="E197">
        <v>1</v>
      </c>
    </row>
    <row r="198" spans="1:5" x14ac:dyDescent="0.2">
      <c r="A198" t="s">
        <v>265</v>
      </c>
      <c r="B198">
        <v>0.52327178806193797</v>
      </c>
      <c r="C198">
        <v>5.0673293328950901</v>
      </c>
      <c r="D198">
        <v>0.32989753774216002</v>
      </c>
      <c r="E198">
        <v>1</v>
      </c>
    </row>
    <row r="199" spans="1:5" x14ac:dyDescent="0.2">
      <c r="A199" t="s">
        <v>266</v>
      </c>
      <c r="B199">
        <v>-6.2164864628766102E-2</v>
      </c>
      <c r="C199">
        <v>4.61150469821425</v>
      </c>
      <c r="D199">
        <v>0.86173367181968397</v>
      </c>
      <c r="E199">
        <v>1</v>
      </c>
    </row>
    <row r="200" spans="1:5" x14ac:dyDescent="0.2">
      <c r="A200" t="s">
        <v>267</v>
      </c>
      <c r="B200">
        <v>-1.18413041700123E-2</v>
      </c>
      <c r="C200">
        <v>6.1225479974349399</v>
      </c>
      <c r="D200">
        <v>0.95008415374392696</v>
      </c>
      <c r="E200">
        <v>1</v>
      </c>
    </row>
    <row r="201" spans="1:5" x14ac:dyDescent="0.2">
      <c r="A201" t="s">
        <v>268</v>
      </c>
      <c r="B201">
        <v>-0.24451647656034001</v>
      </c>
      <c r="C201">
        <v>4.3326557996889203</v>
      </c>
      <c r="D201">
        <v>0.578440397066592</v>
      </c>
      <c r="E201">
        <v>1</v>
      </c>
    </row>
    <row r="202" spans="1:5" x14ac:dyDescent="0.2">
      <c r="A202" t="s">
        <v>269</v>
      </c>
      <c r="B202">
        <v>-0.46718801978685998</v>
      </c>
      <c r="C202">
        <v>6.1622540833222601</v>
      </c>
      <c r="D202">
        <v>0.33802489101787297</v>
      </c>
      <c r="E202">
        <v>1</v>
      </c>
    </row>
    <row r="203" spans="1:5" x14ac:dyDescent="0.2">
      <c r="A203" t="s">
        <v>270</v>
      </c>
      <c r="B203">
        <v>0.213170251668925</v>
      </c>
      <c r="C203">
        <v>6.95410054972095</v>
      </c>
      <c r="D203">
        <v>0.74151280971459299</v>
      </c>
      <c r="E203">
        <v>1</v>
      </c>
    </row>
    <row r="204" spans="1:5" x14ac:dyDescent="0.2">
      <c r="A204" t="s">
        <v>271</v>
      </c>
      <c r="B204">
        <v>-0.28358755219484699</v>
      </c>
      <c r="C204">
        <v>3.3763296238169702</v>
      </c>
      <c r="D204">
        <v>0.457231578512938</v>
      </c>
      <c r="E204">
        <v>1</v>
      </c>
    </row>
    <row r="205" spans="1:5" x14ac:dyDescent="0.2">
      <c r="A205" t="s">
        <v>272</v>
      </c>
      <c r="B205">
        <v>0.67590170299301899</v>
      </c>
      <c r="C205">
        <v>8.1209812836100106</v>
      </c>
      <c r="D205">
        <v>0.307597613970507</v>
      </c>
      <c r="E205">
        <v>1</v>
      </c>
    </row>
    <row r="206" spans="1:5" x14ac:dyDescent="0.2">
      <c r="A206" t="s">
        <v>273</v>
      </c>
      <c r="B206">
        <v>-0.454691945828397</v>
      </c>
      <c r="C206">
        <v>5.5200851825871702</v>
      </c>
      <c r="D206">
        <v>0.31379932628397</v>
      </c>
      <c r="E206">
        <v>1</v>
      </c>
    </row>
    <row r="207" spans="1:5" x14ac:dyDescent="0.2">
      <c r="A207" t="s">
        <v>274</v>
      </c>
      <c r="B207">
        <v>1.4118848287751</v>
      </c>
      <c r="C207">
        <v>7.3095651180587398</v>
      </c>
      <c r="D207">
        <v>2.4785853540892501E-2</v>
      </c>
      <c r="E207">
        <v>0.64025480101698795</v>
      </c>
    </row>
    <row r="208" spans="1:5" x14ac:dyDescent="0.2">
      <c r="A208" t="s">
        <v>275</v>
      </c>
      <c r="B208">
        <v>6.4148977266958201E-2</v>
      </c>
      <c r="C208">
        <v>3.6081092973366302</v>
      </c>
      <c r="D208">
        <v>0.927981513221246</v>
      </c>
      <c r="E208">
        <v>1</v>
      </c>
    </row>
    <row r="209" spans="1:5" x14ac:dyDescent="0.2">
      <c r="A209" t="s">
        <v>276</v>
      </c>
      <c r="B209">
        <v>0.28936983667165</v>
      </c>
      <c r="C209">
        <v>3.8635868162135898</v>
      </c>
      <c r="D209">
        <v>0.531724715504996</v>
      </c>
      <c r="E209">
        <v>1</v>
      </c>
    </row>
    <row r="210" spans="1:5" x14ac:dyDescent="0.2">
      <c r="A210" t="s">
        <v>277</v>
      </c>
      <c r="B210">
        <v>-0.27581212726024501</v>
      </c>
      <c r="C210">
        <v>4.3508550540368596</v>
      </c>
      <c r="D210">
        <v>0.50062775810106697</v>
      </c>
      <c r="E210">
        <v>1</v>
      </c>
    </row>
    <row r="211" spans="1:5" x14ac:dyDescent="0.2">
      <c r="A211" t="s">
        <v>278</v>
      </c>
      <c r="B211">
        <v>0.86614405574600595</v>
      </c>
      <c r="C211">
        <v>8.3961878022505303</v>
      </c>
      <c r="D211">
        <v>0.19664437764069501</v>
      </c>
      <c r="E211">
        <v>0.97731667507048103</v>
      </c>
    </row>
    <row r="212" spans="1:5" x14ac:dyDescent="0.2">
      <c r="A212" t="s">
        <v>279</v>
      </c>
      <c r="B212">
        <v>-4.4699613401796802E-3</v>
      </c>
      <c r="C212">
        <v>4.0819553552249497</v>
      </c>
      <c r="D212">
        <v>0.96682243574206295</v>
      </c>
      <c r="E212">
        <v>1</v>
      </c>
    </row>
    <row r="213" spans="1:5" x14ac:dyDescent="0.2">
      <c r="A213" t="s">
        <v>280</v>
      </c>
      <c r="B213">
        <v>0.35739968800264499</v>
      </c>
      <c r="C213">
        <v>6.3975477173731203</v>
      </c>
      <c r="D213">
        <v>0.80179909983837605</v>
      </c>
      <c r="E213">
        <v>1</v>
      </c>
    </row>
    <row r="214" spans="1:5" x14ac:dyDescent="0.2">
      <c r="A214" t="s">
        <v>281</v>
      </c>
      <c r="B214">
        <v>-0.12762259240055801</v>
      </c>
      <c r="C214">
        <v>2.5104307539545201</v>
      </c>
      <c r="D214">
        <v>0.71745596753923702</v>
      </c>
      <c r="E214">
        <v>1</v>
      </c>
    </row>
    <row r="215" spans="1:5" x14ac:dyDescent="0.2">
      <c r="A215" t="s">
        <v>282</v>
      </c>
      <c r="B215">
        <v>0.31964108982283201</v>
      </c>
      <c r="C215">
        <v>2.4418005105698599</v>
      </c>
      <c r="D215">
        <v>0.40897831157028802</v>
      </c>
      <c r="E215">
        <v>1</v>
      </c>
    </row>
    <row r="216" spans="1:5" x14ac:dyDescent="0.2">
      <c r="A216" t="s">
        <v>283</v>
      </c>
      <c r="B216">
        <v>1.77979585436009</v>
      </c>
      <c r="C216">
        <v>7.1549530243289796</v>
      </c>
      <c r="D216">
        <v>0.10911365785692299</v>
      </c>
      <c r="E216">
        <v>0.89250354527813203</v>
      </c>
    </row>
    <row r="217" spans="1:5" x14ac:dyDescent="0.2">
      <c r="A217" t="s">
        <v>284</v>
      </c>
      <c r="B217">
        <v>-1.33787052208154E-2</v>
      </c>
      <c r="C217">
        <v>6.4332148770687203</v>
      </c>
      <c r="D217">
        <v>0.94663078732242301</v>
      </c>
      <c r="E217">
        <v>1</v>
      </c>
    </row>
    <row r="218" spans="1:5" x14ac:dyDescent="0.2">
      <c r="A218" t="s">
        <v>285</v>
      </c>
      <c r="B218">
        <v>-0.376348624185951</v>
      </c>
      <c r="C218">
        <v>4.4091772553627404</v>
      </c>
      <c r="D218">
        <v>0.36145835297911799</v>
      </c>
      <c r="E218">
        <v>1</v>
      </c>
    </row>
    <row r="219" spans="1:5" x14ac:dyDescent="0.2">
      <c r="A219" t="s">
        <v>286</v>
      </c>
      <c r="B219">
        <v>5.8331650194298597E-2</v>
      </c>
      <c r="C219">
        <v>6.1472374529089597</v>
      </c>
      <c r="D219">
        <v>0.97554153833087298</v>
      </c>
      <c r="E219">
        <v>1</v>
      </c>
    </row>
    <row r="220" spans="1:5" x14ac:dyDescent="0.2">
      <c r="A220" t="s">
        <v>287</v>
      </c>
      <c r="B220">
        <v>-0.39052229013877199</v>
      </c>
      <c r="C220">
        <v>2.5522414583442901</v>
      </c>
      <c r="D220">
        <v>0.46164535834591902</v>
      </c>
      <c r="E220">
        <v>1</v>
      </c>
    </row>
    <row r="221" spans="1:5" x14ac:dyDescent="0.2">
      <c r="A221" t="s">
        <v>288</v>
      </c>
      <c r="B221">
        <v>-9.7871495153851296E-2</v>
      </c>
      <c r="C221">
        <v>3.6225067319127202</v>
      </c>
      <c r="D221">
        <v>0.78685463017428103</v>
      </c>
      <c r="E221">
        <v>1</v>
      </c>
    </row>
    <row r="222" spans="1:5" x14ac:dyDescent="0.2">
      <c r="A222" t="s">
        <v>289</v>
      </c>
      <c r="B222">
        <v>0.181827278374805</v>
      </c>
      <c r="C222">
        <v>3.0951995758877802</v>
      </c>
      <c r="D222">
        <v>0.68408499166813796</v>
      </c>
      <c r="E222">
        <v>1</v>
      </c>
    </row>
    <row r="223" spans="1:5" x14ac:dyDescent="0.2">
      <c r="A223" t="s">
        <v>290</v>
      </c>
      <c r="B223">
        <v>-0.30110347632143902</v>
      </c>
      <c r="C223">
        <v>5.3108150714978599</v>
      </c>
      <c r="D223">
        <v>0.50911951352692497</v>
      </c>
      <c r="E223">
        <v>1</v>
      </c>
    </row>
    <row r="224" spans="1:5" x14ac:dyDescent="0.2">
      <c r="A224" t="s">
        <v>291</v>
      </c>
      <c r="B224">
        <v>-0.22921719914344099</v>
      </c>
      <c r="C224">
        <v>2.6989735004588198</v>
      </c>
      <c r="D224">
        <v>0.52332452987981404</v>
      </c>
      <c r="E224">
        <v>1</v>
      </c>
    </row>
    <row r="225" spans="1:5" x14ac:dyDescent="0.2">
      <c r="A225" t="s">
        <v>292</v>
      </c>
      <c r="B225">
        <v>0.66857987991520895</v>
      </c>
      <c r="C225">
        <v>4.0347444418499796</v>
      </c>
      <c r="D225">
        <v>0.201574161794663</v>
      </c>
      <c r="E225">
        <v>0.98676264069813802</v>
      </c>
    </row>
    <row r="226" spans="1:5" x14ac:dyDescent="0.2">
      <c r="A226" t="s">
        <v>293</v>
      </c>
      <c r="B226">
        <v>0.32954095845037701</v>
      </c>
      <c r="C226">
        <v>4.2135588088751703</v>
      </c>
      <c r="D226">
        <v>0.50084686597769401</v>
      </c>
      <c r="E226">
        <v>1</v>
      </c>
    </row>
    <row r="227" spans="1:5" x14ac:dyDescent="0.2">
      <c r="A227" t="s">
        <v>294</v>
      </c>
      <c r="B227">
        <v>-0.27537886167903203</v>
      </c>
      <c r="C227">
        <v>5.8750334102595598</v>
      </c>
      <c r="D227">
        <v>0.55619868008391804</v>
      </c>
      <c r="E227">
        <v>1</v>
      </c>
    </row>
    <row r="228" spans="1:5" x14ac:dyDescent="0.2">
      <c r="A228" t="s">
        <v>295</v>
      </c>
      <c r="B228">
        <v>0.25986213794223401</v>
      </c>
      <c r="C228">
        <v>6.5500386885895203</v>
      </c>
      <c r="D228">
        <v>0.66032846711224302</v>
      </c>
      <c r="E228">
        <v>1</v>
      </c>
    </row>
    <row r="229" spans="1:5" x14ac:dyDescent="0.2">
      <c r="A229" t="s">
        <v>296</v>
      </c>
      <c r="B229">
        <v>-9.2702982934477998E-2</v>
      </c>
      <c r="C229">
        <v>4.0406188889160397</v>
      </c>
      <c r="D229">
        <v>0.822393102668181</v>
      </c>
      <c r="E229">
        <v>1</v>
      </c>
    </row>
    <row r="230" spans="1:5" x14ac:dyDescent="0.2">
      <c r="A230" t="s">
        <v>297</v>
      </c>
      <c r="B230">
        <v>0.508968067101916</v>
      </c>
      <c r="C230">
        <v>2.7843099110385099</v>
      </c>
      <c r="D230">
        <v>0.19924084216780499</v>
      </c>
      <c r="E230">
        <v>0.98084517375542701</v>
      </c>
    </row>
    <row r="231" spans="1:5" x14ac:dyDescent="0.2">
      <c r="A231" t="s">
        <v>298</v>
      </c>
      <c r="B231">
        <v>-0.355982426983391</v>
      </c>
      <c r="C231">
        <v>6.0378567771420197</v>
      </c>
      <c r="D231">
        <v>0.51078070218534799</v>
      </c>
      <c r="E231">
        <v>1</v>
      </c>
    </row>
    <row r="232" spans="1:5" x14ac:dyDescent="0.2">
      <c r="A232" t="s">
        <v>299</v>
      </c>
      <c r="B232">
        <v>0.83395066867911105</v>
      </c>
      <c r="C232">
        <v>10.655007652913</v>
      </c>
      <c r="D232">
        <v>0.26835633971422101</v>
      </c>
      <c r="E232">
        <v>1</v>
      </c>
    </row>
    <row r="233" spans="1:5" x14ac:dyDescent="0.2">
      <c r="A233" t="s">
        <v>300</v>
      </c>
      <c r="B233">
        <v>-0.29173904099840497</v>
      </c>
      <c r="C233">
        <v>4.7233762320616899</v>
      </c>
      <c r="D233">
        <v>0.48414171663583999</v>
      </c>
      <c r="E233">
        <v>1</v>
      </c>
    </row>
    <row r="234" spans="1:5" x14ac:dyDescent="0.2">
      <c r="A234" t="s">
        <v>301</v>
      </c>
      <c r="B234">
        <v>-0.74762683910700301</v>
      </c>
      <c r="C234">
        <v>3.1298836899845699</v>
      </c>
      <c r="D234">
        <v>9.1974982845433706E-2</v>
      </c>
      <c r="E234">
        <v>0.86266966231012299</v>
      </c>
    </row>
    <row r="235" spans="1:5" x14ac:dyDescent="0.2">
      <c r="A235" t="s">
        <v>302</v>
      </c>
      <c r="B235">
        <v>0.165296393640185</v>
      </c>
      <c r="C235">
        <v>3.4853349520011001</v>
      </c>
      <c r="D235">
        <v>0.705473508413203</v>
      </c>
      <c r="E235">
        <v>1</v>
      </c>
    </row>
    <row r="236" spans="1:5" x14ac:dyDescent="0.2">
      <c r="A236" t="s">
        <v>303</v>
      </c>
      <c r="B236">
        <v>-7.1857629577381801E-2</v>
      </c>
      <c r="C236">
        <v>4.2697511662116501</v>
      </c>
      <c r="D236">
        <v>0.84189419087268502</v>
      </c>
      <c r="E236">
        <v>1</v>
      </c>
    </row>
    <row r="237" spans="1:5" x14ac:dyDescent="0.2">
      <c r="A237" t="s">
        <v>304</v>
      </c>
      <c r="B237">
        <v>0.64004133249601503</v>
      </c>
      <c r="C237">
        <v>9.1295315160632597</v>
      </c>
      <c r="D237">
        <v>0.36748829215405099</v>
      </c>
      <c r="E237">
        <v>1</v>
      </c>
    </row>
    <row r="238" spans="1:5" x14ac:dyDescent="0.2">
      <c r="A238" t="s">
        <v>305</v>
      </c>
      <c r="B238">
        <v>0.44598714006509999</v>
      </c>
      <c r="C238">
        <v>6.5920323690295701</v>
      </c>
      <c r="D238">
        <v>0.47127196700962798</v>
      </c>
      <c r="E238">
        <v>1</v>
      </c>
    </row>
    <row r="239" spans="1:5" x14ac:dyDescent="0.2">
      <c r="A239" t="s">
        <v>306</v>
      </c>
      <c r="B239">
        <v>-0.123343734443196</v>
      </c>
      <c r="C239">
        <v>2.3003766146469702</v>
      </c>
      <c r="D239">
        <v>0.73861901826488796</v>
      </c>
      <c r="E239">
        <v>1</v>
      </c>
    </row>
    <row r="240" spans="1:5" x14ac:dyDescent="0.2">
      <c r="A240" t="s">
        <v>307</v>
      </c>
      <c r="B240">
        <v>-0.22207045418555099</v>
      </c>
      <c r="C240">
        <v>5.1381487531539198</v>
      </c>
      <c r="D240">
        <v>0.60429176083238301</v>
      </c>
      <c r="E240">
        <v>1</v>
      </c>
    </row>
    <row r="241" spans="1:5" x14ac:dyDescent="0.2">
      <c r="A241" t="s">
        <v>308</v>
      </c>
      <c r="B241">
        <v>-0.36825844589210299</v>
      </c>
      <c r="C241">
        <v>4.7768550116180304</v>
      </c>
      <c r="D241">
        <v>0.54364422907593002</v>
      </c>
      <c r="E241">
        <v>1</v>
      </c>
    </row>
    <row r="242" spans="1:5" x14ac:dyDescent="0.2">
      <c r="A242" t="s">
        <v>309</v>
      </c>
      <c r="B242">
        <v>5.5578666211032503E-2</v>
      </c>
      <c r="C242">
        <v>6.01796818472409</v>
      </c>
      <c r="D242">
        <v>0.94645054439992704</v>
      </c>
      <c r="E242">
        <v>1</v>
      </c>
    </row>
    <row r="243" spans="1:5" x14ac:dyDescent="0.2">
      <c r="A243" t="s">
        <v>310</v>
      </c>
      <c r="B243">
        <v>-0.29236685793382</v>
      </c>
      <c r="C243">
        <v>5.18112945697042</v>
      </c>
      <c r="D243">
        <v>0.53527296180709705</v>
      </c>
      <c r="E243">
        <v>1</v>
      </c>
    </row>
    <row r="244" spans="1:5" x14ac:dyDescent="0.2">
      <c r="A244" t="s">
        <v>311</v>
      </c>
      <c r="B244">
        <v>-0.34034164061611299</v>
      </c>
      <c r="C244">
        <v>5.1567513487089602</v>
      </c>
      <c r="D244">
        <v>0.434151237501257</v>
      </c>
      <c r="E244">
        <v>1</v>
      </c>
    </row>
    <row r="245" spans="1:5" x14ac:dyDescent="0.2">
      <c r="A245" t="s">
        <v>312</v>
      </c>
      <c r="B245">
        <v>0.57726790590894395</v>
      </c>
      <c r="C245">
        <v>7.6403558014874999</v>
      </c>
      <c r="D245">
        <v>0.36887255409023301</v>
      </c>
      <c r="E245">
        <v>1</v>
      </c>
    </row>
    <row r="246" spans="1:5" x14ac:dyDescent="0.2">
      <c r="A246" t="s">
        <v>313</v>
      </c>
      <c r="B246">
        <v>-1.4066213528479701</v>
      </c>
      <c r="C246">
        <v>2.8461109529272299</v>
      </c>
      <c r="D246">
        <v>1.9183980572911399E-3</v>
      </c>
      <c r="E246">
        <v>0.18570093194578199</v>
      </c>
    </row>
    <row r="247" spans="1:5" x14ac:dyDescent="0.2">
      <c r="A247" t="s">
        <v>314</v>
      </c>
      <c r="B247">
        <v>8.9189281130173506E-2</v>
      </c>
      <c r="C247">
        <v>5.3637058995634703</v>
      </c>
      <c r="D247">
        <v>0.87590600031822796</v>
      </c>
      <c r="E247">
        <v>1</v>
      </c>
    </row>
    <row r="248" spans="1:5" x14ac:dyDescent="0.2">
      <c r="A248" t="s">
        <v>315</v>
      </c>
      <c r="B248">
        <v>0.23506559696305401</v>
      </c>
      <c r="C248">
        <v>3.6952303868688099</v>
      </c>
      <c r="D248">
        <v>0.58733415538572198</v>
      </c>
      <c r="E248">
        <v>1</v>
      </c>
    </row>
    <row r="249" spans="1:5" x14ac:dyDescent="0.2">
      <c r="A249" t="s">
        <v>316</v>
      </c>
      <c r="B249">
        <v>-0.19249401467904001</v>
      </c>
      <c r="C249">
        <v>4.7446456155113799</v>
      </c>
      <c r="D249">
        <v>0.63403655800667102</v>
      </c>
      <c r="E249">
        <v>1</v>
      </c>
    </row>
    <row r="250" spans="1:5" x14ac:dyDescent="0.2">
      <c r="A250" t="s">
        <v>317</v>
      </c>
      <c r="B250">
        <v>-0.38899596360371003</v>
      </c>
      <c r="C250">
        <v>4.7083944559077899</v>
      </c>
      <c r="D250">
        <v>0.34951035189873397</v>
      </c>
      <c r="E250">
        <v>1</v>
      </c>
    </row>
    <row r="251" spans="1:5" x14ac:dyDescent="0.2">
      <c r="A251" t="s">
        <v>318</v>
      </c>
      <c r="B251">
        <v>-0.11452825530706599</v>
      </c>
      <c r="C251">
        <v>2.5847264259837002</v>
      </c>
      <c r="D251">
        <v>0.741645047312531</v>
      </c>
      <c r="E251">
        <v>1</v>
      </c>
    </row>
    <row r="252" spans="1:5" x14ac:dyDescent="0.2">
      <c r="A252" t="s">
        <v>319</v>
      </c>
      <c r="B252">
        <v>3.1695886468337502</v>
      </c>
      <c r="C252">
        <v>9.6932216021455009</v>
      </c>
      <c r="D252">
        <v>6.3243687406030993E-2</v>
      </c>
      <c r="E252">
        <v>0.82729580282483794</v>
      </c>
    </row>
    <row r="253" spans="1:5" x14ac:dyDescent="0.2">
      <c r="A253" t="s">
        <v>320</v>
      </c>
      <c r="B253">
        <v>0.12847546207465599</v>
      </c>
      <c r="C253">
        <v>4.0907232232567496</v>
      </c>
      <c r="D253">
        <v>0.80159607237098196</v>
      </c>
      <c r="E253">
        <v>1</v>
      </c>
    </row>
    <row r="254" spans="1:5" x14ac:dyDescent="0.2">
      <c r="A254" t="s">
        <v>321</v>
      </c>
      <c r="B254">
        <v>-0.44100920150088102</v>
      </c>
      <c r="C254">
        <v>3.7650092088619802</v>
      </c>
      <c r="D254">
        <v>0.29469289508616597</v>
      </c>
      <c r="E254">
        <v>1</v>
      </c>
    </row>
    <row r="255" spans="1:5" x14ac:dyDescent="0.2">
      <c r="A255" t="s">
        <v>322</v>
      </c>
      <c r="B255">
        <v>-0.50973331087526397</v>
      </c>
      <c r="C255">
        <v>4.8105250896476699</v>
      </c>
      <c r="D255">
        <v>0.25394518764194202</v>
      </c>
      <c r="E255">
        <v>0.99773663734004803</v>
      </c>
    </row>
    <row r="256" spans="1:5" x14ac:dyDescent="0.2">
      <c r="A256" t="s">
        <v>323</v>
      </c>
      <c r="B256">
        <v>-1.5509113526326E-2</v>
      </c>
      <c r="C256">
        <v>7.4304901756134099</v>
      </c>
      <c r="D256">
        <v>0.92563938108536803</v>
      </c>
      <c r="E256">
        <v>1</v>
      </c>
    </row>
    <row r="257" spans="1:5" x14ac:dyDescent="0.2">
      <c r="A257" t="s">
        <v>324</v>
      </c>
      <c r="B257">
        <v>-0.24547498323667399</v>
      </c>
      <c r="C257">
        <v>4.9964126312793704</v>
      </c>
      <c r="D257">
        <v>0.55752000411559699</v>
      </c>
      <c r="E257">
        <v>1</v>
      </c>
    </row>
    <row r="258" spans="1:5" x14ac:dyDescent="0.2">
      <c r="A258" t="s">
        <v>325</v>
      </c>
      <c r="B258">
        <v>-0.25442969329618798</v>
      </c>
      <c r="C258">
        <v>2.5941735083378599</v>
      </c>
      <c r="D258">
        <v>0.46810562983545501</v>
      </c>
      <c r="E258">
        <v>1</v>
      </c>
    </row>
    <row r="259" spans="1:5" x14ac:dyDescent="0.2">
      <c r="A259" t="s">
        <v>326</v>
      </c>
      <c r="B259">
        <v>-0.163821003148311</v>
      </c>
      <c r="C259">
        <v>8.5241850441907907</v>
      </c>
      <c r="D259">
        <v>0.75628228296482503</v>
      </c>
      <c r="E259">
        <v>1</v>
      </c>
    </row>
    <row r="260" spans="1:5" x14ac:dyDescent="0.2">
      <c r="A260" t="s">
        <v>327</v>
      </c>
      <c r="B260">
        <v>-2.7831698359490099E-2</v>
      </c>
      <c r="C260">
        <v>3.4045721590685298</v>
      </c>
      <c r="D260">
        <v>0.92390625125950299</v>
      </c>
      <c r="E260">
        <v>1</v>
      </c>
    </row>
    <row r="261" spans="1:5" x14ac:dyDescent="0.2">
      <c r="A261" t="s">
        <v>328</v>
      </c>
      <c r="B261">
        <v>4.6945258129106299E-2</v>
      </c>
      <c r="C261">
        <v>6.1217658499394902</v>
      </c>
      <c r="D261">
        <v>0.99340703259084095</v>
      </c>
      <c r="E261">
        <v>1</v>
      </c>
    </row>
    <row r="262" spans="1:5" x14ac:dyDescent="0.2">
      <c r="A262" t="s">
        <v>329</v>
      </c>
      <c r="B262">
        <v>2.18001614028395E-2</v>
      </c>
      <c r="C262">
        <v>4.5370477509152396</v>
      </c>
      <c r="D262">
        <v>0.987874752005797</v>
      </c>
      <c r="E262">
        <v>1</v>
      </c>
    </row>
    <row r="263" spans="1:5" x14ac:dyDescent="0.2">
      <c r="A263" t="s">
        <v>330</v>
      </c>
      <c r="B263">
        <v>-6.1265137817978599E-2</v>
      </c>
      <c r="C263">
        <v>5.5936477759919097</v>
      </c>
      <c r="D263">
        <v>0.86932809867179595</v>
      </c>
      <c r="E263">
        <v>1</v>
      </c>
    </row>
    <row r="264" spans="1:5" x14ac:dyDescent="0.2">
      <c r="A264" t="s">
        <v>331</v>
      </c>
      <c r="B264">
        <v>0.98129326393746097</v>
      </c>
      <c r="C264">
        <v>6.2991289524165701</v>
      </c>
      <c r="D264">
        <v>8.9288816440437402E-2</v>
      </c>
      <c r="E264">
        <v>0.86266966231012299</v>
      </c>
    </row>
    <row r="265" spans="1:5" x14ac:dyDescent="0.2">
      <c r="A265" t="s">
        <v>332</v>
      </c>
      <c r="B265">
        <v>9.64135445095049E-3</v>
      </c>
      <c r="C265">
        <v>4.6156645795184099</v>
      </c>
      <c r="D265">
        <v>0.99090130112571795</v>
      </c>
      <c r="E265">
        <v>1</v>
      </c>
    </row>
    <row r="266" spans="1:5" x14ac:dyDescent="0.2">
      <c r="A266" t="s">
        <v>333</v>
      </c>
      <c r="B266">
        <v>5.8546843744371503E-2</v>
      </c>
      <c r="C266">
        <v>3.4556123524283802</v>
      </c>
      <c r="D266">
        <v>0.91072236619935099</v>
      </c>
      <c r="E266">
        <v>1</v>
      </c>
    </row>
    <row r="267" spans="1:5" x14ac:dyDescent="0.2">
      <c r="A267" t="s">
        <v>334</v>
      </c>
      <c r="B267">
        <v>-5.0409379926268101E-2</v>
      </c>
      <c r="C267">
        <v>4.3845380637247402</v>
      </c>
      <c r="D267">
        <v>0.88733224354735596</v>
      </c>
      <c r="E267">
        <v>1</v>
      </c>
    </row>
    <row r="268" spans="1:5" x14ac:dyDescent="0.2">
      <c r="A268" t="s">
        <v>335</v>
      </c>
      <c r="B268">
        <v>0.21654776130429301</v>
      </c>
      <c r="C268">
        <v>3.53243229160356</v>
      </c>
      <c r="D268">
        <v>0.61590956417518095</v>
      </c>
      <c r="E268">
        <v>1</v>
      </c>
    </row>
    <row r="269" spans="1:5" x14ac:dyDescent="0.2">
      <c r="A269" t="s">
        <v>336</v>
      </c>
      <c r="B269">
        <v>0.11787386711871101</v>
      </c>
      <c r="C269">
        <v>8.0668663555072992</v>
      </c>
      <c r="D269">
        <v>0.93658785490530905</v>
      </c>
      <c r="E269">
        <v>1</v>
      </c>
    </row>
    <row r="270" spans="1:5" x14ac:dyDescent="0.2">
      <c r="A270" t="s">
        <v>337</v>
      </c>
      <c r="B270">
        <v>-9.4071787569294005E-2</v>
      </c>
      <c r="C270">
        <v>6.8303859570591703</v>
      </c>
      <c r="D270">
        <v>0.83920126259856898</v>
      </c>
      <c r="E270">
        <v>1</v>
      </c>
    </row>
    <row r="271" spans="1:5" x14ac:dyDescent="0.2">
      <c r="A271" t="s">
        <v>338</v>
      </c>
      <c r="B271">
        <v>0.87241379686649101</v>
      </c>
      <c r="C271">
        <v>3.15990813678569</v>
      </c>
      <c r="D271">
        <v>9.1348958585413906E-2</v>
      </c>
      <c r="E271">
        <v>0.86266966231012299</v>
      </c>
    </row>
    <row r="272" spans="1:5" x14ac:dyDescent="0.2">
      <c r="A272" t="s">
        <v>339</v>
      </c>
      <c r="B272">
        <v>1.09790929291112</v>
      </c>
      <c r="C272">
        <v>7.2348363828615296</v>
      </c>
      <c r="D272">
        <v>8.2187069330720605E-2</v>
      </c>
      <c r="E272">
        <v>0.84730077305527596</v>
      </c>
    </row>
    <row r="273" spans="1:5" x14ac:dyDescent="0.2">
      <c r="A273" t="s">
        <v>340</v>
      </c>
      <c r="B273">
        <v>0.14003107386208899</v>
      </c>
      <c r="C273">
        <v>3.8558783277898199</v>
      </c>
      <c r="D273">
        <v>0.800992664911929</v>
      </c>
      <c r="E273">
        <v>1</v>
      </c>
    </row>
    <row r="274" spans="1:5" x14ac:dyDescent="0.2">
      <c r="A274" t="s">
        <v>341</v>
      </c>
      <c r="B274">
        <v>-0.19292875405731499</v>
      </c>
      <c r="C274">
        <v>4.1987515981795296</v>
      </c>
      <c r="D274">
        <v>0.63837919576592295</v>
      </c>
      <c r="E274">
        <v>1</v>
      </c>
    </row>
    <row r="275" spans="1:5" x14ac:dyDescent="0.2">
      <c r="A275" t="s">
        <v>342</v>
      </c>
      <c r="B275">
        <v>1.1307013275674</v>
      </c>
      <c r="C275">
        <v>10.6867185017105</v>
      </c>
      <c r="D275">
        <v>0.14021312830968399</v>
      </c>
      <c r="E275">
        <v>0.92801041262707196</v>
      </c>
    </row>
    <row r="276" spans="1:5" x14ac:dyDescent="0.2">
      <c r="A276" t="s">
        <v>343</v>
      </c>
      <c r="B276">
        <v>1.55779754730484</v>
      </c>
      <c r="C276">
        <v>8.5016810086373198</v>
      </c>
      <c r="D276">
        <v>0.17706270006701799</v>
      </c>
      <c r="E276">
        <v>0.95579193676095098</v>
      </c>
    </row>
    <row r="277" spans="1:5" x14ac:dyDescent="0.2">
      <c r="A277" t="s">
        <v>344</v>
      </c>
      <c r="B277">
        <v>-0.34725239798553698</v>
      </c>
      <c r="C277">
        <v>4.4561135033163604</v>
      </c>
      <c r="D277">
        <v>0.41392673112473999</v>
      </c>
      <c r="E277">
        <v>1</v>
      </c>
    </row>
    <row r="278" spans="1:5" x14ac:dyDescent="0.2">
      <c r="A278" t="s">
        <v>345</v>
      </c>
      <c r="B278">
        <v>-4.71494765996439E-2</v>
      </c>
      <c r="C278">
        <v>5.7591893838921999</v>
      </c>
      <c r="D278">
        <v>0.89396315511926805</v>
      </c>
      <c r="E278">
        <v>1</v>
      </c>
    </row>
    <row r="279" spans="1:5" x14ac:dyDescent="0.2">
      <c r="A279" t="s">
        <v>346</v>
      </c>
      <c r="B279">
        <v>-0.33527365704340301</v>
      </c>
      <c r="C279">
        <v>7.3853815596006198</v>
      </c>
      <c r="D279">
        <v>0.62998135696982005</v>
      </c>
      <c r="E279">
        <v>1</v>
      </c>
    </row>
    <row r="280" spans="1:5" x14ac:dyDescent="0.2">
      <c r="A280" t="s">
        <v>347</v>
      </c>
      <c r="B280">
        <v>-0.29694566915884502</v>
      </c>
      <c r="C280">
        <v>4.7654808292400803</v>
      </c>
      <c r="D280">
        <v>0.508579802570721</v>
      </c>
      <c r="E280">
        <v>1</v>
      </c>
    </row>
    <row r="281" spans="1:5" x14ac:dyDescent="0.2">
      <c r="A281" t="s">
        <v>348</v>
      </c>
      <c r="B281">
        <v>-3.0047833720179901E-2</v>
      </c>
      <c r="C281">
        <v>3.7930626397223501</v>
      </c>
      <c r="D281">
        <v>0.92228922852002204</v>
      </c>
      <c r="E281">
        <v>1</v>
      </c>
    </row>
    <row r="282" spans="1:5" x14ac:dyDescent="0.2">
      <c r="A282" t="s">
        <v>349</v>
      </c>
      <c r="B282">
        <v>0.13882447540448001</v>
      </c>
      <c r="C282">
        <v>4.4549019067012496</v>
      </c>
      <c r="D282">
        <v>0.83801600253101605</v>
      </c>
      <c r="E282">
        <v>1</v>
      </c>
    </row>
    <row r="283" spans="1:5" x14ac:dyDescent="0.2">
      <c r="A283" t="s">
        <v>350</v>
      </c>
      <c r="B283">
        <v>1.58320628002519</v>
      </c>
      <c r="C283">
        <v>5.92520570600648</v>
      </c>
      <c r="D283">
        <v>9.0618758536384805E-2</v>
      </c>
      <c r="E283">
        <v>0.86266966231012299</v>
      </c>
    </row>
    <row r="284" spans="1:5" x14ac:dyDescent="0.2">
      <c r="A284" t="s">
        <v>351</v>
      </c>
      <c r="B284">
        <v>-0.65774983729624903</v>
      </c>
      <c r="C284">
        <v>3.4127945932124102</v>
      </c>
      <c r="D284">
        <v>8.2017327892708103E-2</v>
      </c>
      <c r="E284">
        <v>0.84730077305527596</v>
      </c>
    </row>
    <row r="285" spans="1:5" x14ac:dyDescent="0.2">
      <c r="A285" t="s">
        <v>352</v>
      </c>
      <c r="B285">
        <v>-0.23093311653020901</v>
      </c>
      <c r="C285">
        <v>5.8202869794821899</v>
      </c>
      <c r="D285">
        <v>0.66839921342065201</v>
      </c>
      <c r="E285">
        <v>1</v>
      </c>
    </row>
    <row r="286" spans="1:5" x14ac:dyDescent="0.2">
      <c r="A286" t="s">
        <v>353</v>
      </c>
      <c r="B286">
        <v>9.5341749724825398E-2</v>
      </c>
      <c r="C286">
        <v>4.9416276889911197</v>
      </c>
      <c r="D286">
        <v>0.89019931206666403</v>
      </c>
      <c r="E286">
        <v>1</v>
      </c>
    </row>
    <row r="287" spans="1:5" x14ac:dyDescent="0.2">
      <c r="A287" t="s">
        <v>354</v>
      </c>
      <c r="B287">
        <v>-0.27792140924462599</v>
      </c>
      <c r="C287">
        <v>3.2790984559948102</v>
      </c>
      <c r="D287">
        <v>0.53248777944546499</v>
      </c>
      <c r="E287">
        <v>1</v>
      </c>
    </row>
    <row r="288" spans="1:5" x14ac:dyDescent="0.2">
      <c r="A288" t="s">
        <v>355</v>
      </c>
      <c r="B288">
        <v>-0.46188893832766997</v>
      </c>
      <c r="C288">
        <v>3.7262879929445298</v>
      </c>
      <c r="D288">
        <v>0.25877338501275299</v>
      </c>
      <c r="E288">
        <v>0.99773663734004803</v>
      </c>
    </row>
    <row r="289" spans="1:5" x14ac:dyDescent="0.2">
      <c r="A289" t="s">
        <v>356</v>
      </c>
      <c r="B289">
        <v>0.49033234275686499</v>
      </c>
      <c r="C289">
        <v>2.6354232597055902</v>
      </c>
      <c r="D289">
        <v>0.20218015016420299</v>
      </c>
      <c r="E289">
        <v>0.98676264069813802</v>
      </c>
    </row>
    <row r="290" spans="1:5" x14ac:dyDescent="0.2">
      <c r="A290" t="s">
        <v>357</v>
      </c>
      <c r="B290">
        <v>0.61100676903857798</v>
      </c>
      <c r="C290">
        <v>7.2753870383167403</v>
      </c>
      <c r="D290">
        <v>0.32693263246499199</v>
      </c>
      <c r="E290">
        <v>1</v>
      </c>
    </row>
    <row r="291" spans="1:5" x14ac:dyDescent="0.2">
      <c r="A291" t="s">
        <v>358</v>
      </c>
      <c r="B291">
        <v>-0.364115049234569</v>
      </c>
      <c r="C291">
        <v>5.37377195952077</v>
      </c>
      <c r="D291">
        <v>0.40537840635641298</v>
      </c>
      <c r="E291">
        <v>1</v>
      </c>
    </row>
    <row r="292" spans="1:5" x14ac:dyDescent="0.2">
      <c r="A292" t="s">
        <v>359</v>
      </c>
      <c r="B292">
        <v>-0.43517662888290998</v>
      </c>
      <c r="C292">
        <v>6.1728081332085001</v>
      </c>
      <c r="D292">
        <v>0.37686409805975002</v>
      </c>
      <c r="E292">
        <v>1</v>
      </c>
    </row>
    <row r="293" spans="1:5" x14ac:dyDescent="0.2">
      <c r="A293" t="s">
        <v>360</v>
      </c>
      <c r="B293">
        <v>0.36986548997406898</v>
      </c>
      <c r="C293">
        <v>7.5474055671402702</v>
      </c>
      <c r="D293">
        <v>0.58772008279438903</v>
      </c>
      <c r="E293">
        <v>1</v>
      </c>
    </row>
    <row r="294" spans="1:5" x14ac:dyDescent="0.2">
      <c r="A294" t="s">
        <v>361</v>
      </c>
      <c r="B294">
        <v>-0.64621095801621398</v>
      </c>
      <c r="C294">
        <v>3.7537958033465002</v>
      </c>
      <c r="D294">
        <v>9.8962051751088104E-2</v>
      </c>
      <c r="E294">
        <v>0.87916550000992599</v>
      </c>
    </row>
    <row r="295" spans="1:5" x14ac:dyDescent="0.2">
      <c r="A295" t="s">
        <v>362</v>
      </c>
      <c r="B295">
        <v>-0.19561694894286899</v>
      </c>
      <c r="C295">
        <v>5.1049371945550703</v>
      </c>
      <c r="D295">
        <v>0.63617544724511599</v>
      </c>
      <c r="E295">
        <v>1</v>
      </c>
    </row>
    <row r="296" spans="1:5" x14ac:dyDescent="0.2">
      <c r="A296" t="s">
        <v>363</v>
      </c>
      <c r="B296">
        <v>0.72186119191757803</v>
      </c>
      <c r="C296">
        <v>8.0336744878162794</v>
      </c>
      <c r="D296">
        <v>0.32039787578636503</v>
      </c>
      <c r="E296">
        <v>1</v>
      </c>
    </row>
    <row r="297" spans="1:5" x14ac:dyDescent="0.2">
      <c r="A297" t="s">
        <v>364</v>
      </c>
      <c r="B297">
        <v>0.89580295147643496</v>
      </c>
      <c r="C297">
        <v>7.3729999580556997</v>
      </c>
      <c r="D297">
        <v>0.15060864841164801</v>
      </c>
      <c r="E297">
        <v>0.93036074789477896</v>
      </c>
    </row>
    <row r="298" spans="1:5" x14ac:dyDescent="0.2">
      <c r="A298" t="s">
        <v>365</v>
      </c>
      <c r="B298">
        <v>0.34048470746656201</v>
      </c>
      <c r="C298">
        <v>5.9746574788950602</v>
      </c>
      <c r="D298">
        <v>0.56371432546998701</v>
      </c>
      <c r="E298">
        <v>1</v>
      </c>
    </row>
    <row r="299" spans="1:5" x14ac:dyDescent="0.2">
      <c r="A299" t="s">
        <v>366</v>
      </c>
      <c r="B299">
        <v>0.20440286654377399</v>
      </c>
      <c r="C299">
        <v>3.74028643179523</v>
      </c>
      <c r="D299">
        <v>0.64789996975272202</v>
      </c>
      <c r="E299">
        <v>1</v>
      </c>
    </row>
    <row r="300" spans="1:5" x14ac:dyDescent="0.2">
      <c r="A300" t="s">
        <v>367</v>
      </c>
      <c r="B300">
        <v>0.30167562042968399</v>
      </c>
      <c r="C300">
        <v>4.3248188338118796</v>
      </c>
      <c r="D300">
        <v>0.51568330574982302</v>
      </c>
      <c r="E300">
        <v>1</v>
      </c>
    </row>
    <row r="301" spans="1:5" x14ac:dyDescent="0.2">
      <c r="A301" t="s">
        <v>368</v>
      </c>
      <c r="B301">
        <v>-0.28741910966322598</v>
      </c>
      <c r="C301">
        <v>2.4787158766725099</v>
      </c>
      <c r="D301">
        <v>0.444617037704225</v>
      </c>
      <c r="E301">
        <v>1</v>
      </c>
    </row>
    <row r="302" spans="1:5" x14ac:dyDescent="0.2">
      <c r="A302" t="s">
        <v>369</v>
      </c>
      <c r="B302">
        <v>0.45700345496257699</v>
      </c>
      <c r="C302">
        <v>8.2041156198086203</v>
      </c>
      <c r="D302">
        <v>0.50571447785486701</v>
      </c>
      <c r="E302">
        <v>1</v>
      </c>
    </row>
    <row r="303" spans="1:5" x14ac:dyDescent="0.2">
      <c r="A303" t="s">
        <v>370</v>
      </c>
      <c r="B303">
        <v>0.292616976157063</v>
      </c>
      <c r="C303">
        <v>4.71033945246492</v>
      </c>
      <c r="D303">
        <v>0.619775962577649</v>
      </c>
      <c r="E303">
        <v>1</v>
      </c>
    </row>
    <row r="304" spans="1:5" x14ac:dyDescent="0.2">
      <c r="A304" t="s">
        <v>371</v>
      </c>
      <c r="B304">
        <v>-0.10007913483034001</v>
      </c>
      <c r="C304">
        <v>4.3741966590693098</v>
      </c>
      <c r="D304">
        <v>0.79227859762824404</v>
      </c>
      <c r="E304">
        <v>1</v>
      </c>
    </row>
    <row r="305" spans="1:5" x14ac:dyDescent="0.2">
      <c r="A305" t="s">
        <v>372</v>
      </c>
      <c r="B305">
        <v>-0.71275377246225502</v>
      </c>
      <c r="C305">
        <v>3.1960420522592599</v>
      </c>
      <c r="D305">
        <v>5.65543594853943E-2</v>
      </c>
      <c r="E305">
        <v>0.80011367665797894</v>
      </c>
    </row>
    <row r="306" spans="1:5" x14ac:dyDescent="0.2">
      <c r="A306" t="s">
        <v>373</v>
      </c>
      <c r="B306">
        <v>0.25135275766962201</v>
      </c>
      <c r="C306">
        <v>2.89497132287732</v>
      </c>
      <c r="D306">
        <v>0.55276216913425202</v>
      </c>
      <c r="E306">
        <v>1</v>
      </c>
    </row>
    <row r="307" spans="1:5" x14ac:dyDescent="0.2">
      <c r="A307" t="s">
        <v>374</v>
      </c>
      <c r="B307">
        <v>0.743689960504475</v>
      </c>
      <c r="C307">
        <v>4.9125055999459297</v>
      </c>
      <c r="D307">
        <v>0.35486476304055198</v>
      </c>
      <c r="E307">
        <v>1</v>
      </c>
    </row>
    <row r="308" spans="1:5" x14ac:dyDescent="0.2">
      <c r="A308" t="s">
        <v>375</v>
      </c>
      <c r="B308">
        <v>-5.9020106916589203E-3</v>
      </c>
      <c r="C308">
        <v>5.6025741844712602</v>
      </c>
      <c r="D308">
        <v>0.96114811320837601</v>
      </c>
      <c r="E308">
        <v>1</v>
      </c>
    </row>
    <row r="309" spans="1:5" x14ac:dyDescent="0.2">
      <c r="A309" t="s">
        <v>376</v>
      </c>
      <c r="B309">
        <v>-1.66898106889171E-3</v>
      </c>
      <c r="C309">
        <v>4.4235032112472101</v>
      </c>
      <c r="D309">
        <v>0.96806857348668396</v>
      </c>
      <c r="E309">
        <v>1</v>
      </c>
    </row>
    <row r="310" spans="1:5" x14ac:dyDescent="0.2">
      <c r="A310" t="s">
        <v>377</v>
      </c>
      <c r="B310">
        <v>1.0345784006629499</v>
      </c>
      <c r="C310">
        <v>4.5198370194423498</v>
      </c>
      <c r="D310">
        <v>0.15510387207991899</v>
      </c>
      <c r="E310">
        <v>0.93402721613379702</v>
      </c>
    </row>
    <row r="311" spans="1:5" x14ac:dyDescent="0.2">
      <c r="A311" t="s">
        <v>378</v>
      </c>
      <c r="B311">
        <v>-0.40566795592539601</v>
      </c>
      <c r="C311">
        <v>2.6552520060784301</v>
      </c>
      <c r="D311">
        <v>0.24744388778797299</v>
      </c>
      <c r="E311">
        <v>0.99733102966309195</v>
      </c>
    </row>
    <row r="312" spans="1:5" x14ac:dyDescent="0.2">
      <c r="A312" t="s">
        <v>379</v>
      </c>
      <c r="B312">
        <v>0.205485536832758</v>
      </c>
      <c r="C312">
        <v>9.9939431444602604</v>
      </c>
      <c r="D312">
        <v>0.80457055041566194</v>
      </c>
      <c r="E312">
        <v>1</v>
      </c>
    </row>
    <row r="313" spans="1:5" x14ac:dyDescent="0.2">
      <c r="A313" t="s">
        <v>380</v>
      </c>
      <c r="B313">
        <v>-0.418138811910238</v>
      </c>
      <c r="C313">
        <v>2.84328515327566</v>
      </c>
      <c r="D313">
        <v>0.30308112127468401</v>
      </c>
      <c r="E313">
        <v>1</v>
      </c>
    </row>
    <row r="314" spans="1:5" x14ac:dyDescent="0.2">
      <c r="A314" t="s">
        <v>381</v>
      </c>
      <c r="B314">
        <v>0.115843658218845</v>
      </c>
      <c r="C314">
        <v>2.7228738859916999</v>
      </c>
      <c r="D314">
        <v>0.77908831886600705</v>
      </c>
      <c r="E314">
        <v>1</v>
      </c>
    </row>
    <row r="315" spans="1:5" x14ac:dyDescent="0.2">
      <c r="A315" t="s">
        <v>382</v>
      </c>
      <c r="B315">
        <v>0.41487738518786899</v>
      </c>
      <c r="C315">
        <v>3.3406320083146901</v>
      </c>
      <c r="D315">
        <v>0.31110468253906398</v>
      </c>
      <c r="E315">
        <v>1</v>
      </c>
    </row>
    <row r="316" spans="1:5" x14ac:dyDescent="0.2">
      <c r="A316" t="s">
        <v>383</v>
      </c>
      <c r="B316">
        <v>-0.23731993830277501</v>
      </c>
      <c r="C316">
        <v>4.7097280838629203</v>
      </c>
      <c r="D316">
        <v>0.60623928641542202</v>
      </c>
      <c r="E316">
        <v>1</v>
      </c>
    </row>
    <row r="317" spans="1:5" x14ac:dyDescent="0.2">
      <c r="A317" t="s">
        <v>384</v>
      </c>
      <c r="B317">
        <v>-2.2410641256380499E-2</v>
      </c>
      <c r="C317">
        <v>3.20515315452004</v>
      </c>
      <c r="D317">
        <v>0.93267660234619698</v>
      </c>
      <c r="E317">
        <v>1</v>
      </c>
    </row>
    <row r="318" spans="1:5" x14ac:dyDescent="0.2">
      <c r="A318" t="s">
        <v>385</v>
      </c>
      <c r="B318">
        <v>-9.8079918839211994E-2</v>
      </c>
      <c r="C318">
        <v>4.6647780984777603</v>
      </c>
      <c r="D318">
        <v>0.81092230965882905</v>
      </c>
      <c r="E318">
        <v>1</v>
      </c>
    </row>
    <row r="319" spans="1:5" x14ac:dyDescent="0.2">
      <c r="A319" t="s">
        <v>386</v>
      </c>
      <c r="B319">
        <v>-0.11719785713665699</v>
      </c>
      <c r="C319">
        <v>3.1809795006283701</v>
      </c>
      <c r="D319">
        <v>0.80066690144613595</v>
      </c>
      <c r="E319">
        <v>1</v>
      </c>
    </row>
    <row r="320" spans="1:5" x14ac:dyDescent="0.2">
      <c r="A320" t="s">
        <v>387</v>
      </c>
      <c r="B320">
        <v>-0.13383000296213901</v>
      </c>
      <c r="C320">
        <v>3.9352939376982401</v>
      </c>
      <c r="D320">
        <v>0.723587052758071</v>
      </c>
      <c r="E320">
        <v>1</v>
      </c>
    </row>
    <row r="321" spans="1:5" x14ac:dyDescent="0.2">
      <c r="A321" t="s">
        <v>388</v>
      </c>
      <c r="B321">
        <v>-5.6924469912273202E-3</v>
      </c>
      <c r="C321">
        <v>7.8871530443340498</v>
      </c>
      <c r="D321">
        <v>0.94910107690564405</v>
      </c>
      <c r="E321">
        <v>1</v>
      </c>
    </row>
    <row r="322" spans="1:5" x14ac:dyDescent="0.2">
      <c r="A322" t="s">
        <v>389</v>
      </c>
      <c r="B322">
        <v>-0.73419623286701896</v>
      </c>
      <c r="C322">
        <v>4.5818700596862296</v>
      </c>
      <c r="D322">
        <v>8.0015612438814998E-2</v>
      </c>
      <c r="E322">
        <v>0.84730077305527596</v>
      </c>
    </row>
    <row r="323" spans="1:5" x14ac:dyDescent="0.2">
      <c r="A323" t="s">
        <v>390</v>
      </c>
      <c r="B323">
        <v>-4.9073386141258397E-2</v>
      </c>
      <c r="C323">
        <v>3.1299870793842199</v>
      </c>
      <c r="D323">
        <v>0.87731000967855499</v>
      </c>
      <c r="E323">
        <v>1</v>
      </c>
    </row>
    <row r="324" spans="1:5" x14ac:dyDescent="0.2">
      <c r="A324" t="s">
        <v>391</v>
      </c>
      <c r="B324">
        <v>-0.67604488877542002</v>
      </c>
      <c r="C324">
        <v>5.4157293169827403</v>
      </c>
      <c r="D324">
        <v>0.17777649886410199</v>
      </c>
      <c r="E324">
        <v>0.95584809807822402</v>
      </c>
    </row>
    <row r="325" spans="1:5" x14ac:dyDescent="0.2">
      <c r="A325" t="s">
        <v>392</v>
      </c>
      <c r="B325">
        <v>-0.179285438512572</v>
      </c>
      <c r="C325">
        <v>4.4117264486762302</v>
      </c>
      <c r="D325">
        <v>0.65576685322539896</v>
      </c>
      <c r="E325">
        <v>1</v>
      </c>
    </row>
    <row r="326" spans="1:5" x14ac:dyDescent="0.2">
      <c r="A326" t="s">
        <v>393</v>
      </c>
      <c r="B326">
        <v>-0.119775803742502</v>
      </c>
      <c r="C326">
        <v>10.176431281812199</v>
      </c>
      <c r="D326">
        <v>0.82217125280901404</v>
      </c>
      <c r="E326">
        <v>1</v>
      </c>
    </row>
    <row r="327" spans="1:5" x14ac:dyDescent="0.2">
      <c r="A327" t="s">
        <v>394</v>
      </c>
      <c r="B327">
        <v>1.76290332840746</v>
      </c>
      <c r="C327">
        <v>7.9177044607280598</v>
      </c>
      <c r="D327">
        <v>0.10195640666333</v>
      </c>
      <c r="E327">
        <v>0.88119541068174401</v>
      </c>
    </row>
    <row r="328" spans="1:5" x14ac:dyDescent="0.2">
      <c r="A328" t="s">
        <v>395</v>
      </c>
      <c r="B328">
        <v>-0.74268060194775198</v>
      </c>
      <c r="C328">
        <v>4.3628342867628698</v>
      </c>
      <c r="D328">
        <v>0.15474624584462199</v>
      </c>
      <c r="E328">
        <v>0.93402721613379702</v>
      </c>
    </row>
    <row r="329" spans="1:5" x14ac:dyDescent="0.2">
      <c r="A329" t="s">
        <v>396</v>
      </c>
      <c r="B329">
        <v>-0.32362326913250899</v>
      </c>
      <c r="C329">
        <v>3.9807463994648602</v>
      </c>
      <c r="D329">
        <v>0.42331988433406897</v>
      </c>
      <c r="E329">
        <v>1</v>
      </c>
    </row>
    <row r="330" spans="1:5" x14ac:dyDescent="0.2">
      <c r="A330" t="s">
        <v>397</v>
      </c>
      <c r="B330">
        <v>-0.412868527717693</v>
      </c>
      <c r="C330">
        <v>3.98432825986457</v>
      </c>
      <c r="D330">
        <v>0.31992988286506202</v>
      </c>
      <c r="E330">
        <v>1</v>
      </c>
    </row>
    <row r="331" spans="1:5" x14ac:dyDescent="0.2">
      <c r="A331" t="s">
        <v>398</v>
      </c>
      <c r="B331">
        <v>0.90217049896943402</v>
      </c>
      <c r="C331">
        <v>2.7392400797916001</v>
      </c>
      <c r="D331">
        <v>1.9271473495639999E-2</v>
      </c>
      <c r="E331">
        <v>0.59073490088635106</v>
      </c>
    </row>
    <row r="332" spans="1:5" x14ac:dyDescent="0.2">
      <c r="A332" t="s">
        <v>399</v>
      </c>
      <c r="B332">
        <v>0.21427214341943299</v>
      </c>
      <c r="C332">
        <v>3.7452185863980301</v>
      </c>
      <c r="D332">
        <v>0.633169310118192</v>
      </c>
      <c r="E332">
        <v>1</v>
      </c>
    </row>
    <row r="333" spans="1:5" x14ac:dyDescent="0.2">
      <c r="A333" t="s">
        <v>400</v>
      </c>
      <c r="B333">
        <v>0.38545500182886799</v>
      </c>
      <c r="C333">
        <v>4.3542564833099604</v>
      </c>
      <c r="D333">
        <v>0.41346448970624899</v>
      </c>
      <c r="E333">
        <v>1</v>
      </c>
    </row>
    <row r="334" spans="1:5" x14ac:dyDescent="0.2">
      <c r="A334" t="s">
        <v>401</v>
      </c>
      <c r="B334">
        <v>-0.410367384612632</v>
      </c>
      <c r="C334">
        <v>4.9170666404983301</v>
      </c>
      <c r="D334">
        <v>0.40293039888265703</v>
      </c>
      <c r="E334">
        <v>1</v>
      </c>
    </row>
    <row r="335" spans="1:5" x14ac:dyDescent="0.2">
      <c r="A335" t="s">
        <v>402</v>
      </c>
      <c r="B335">
        <v>-6.5032664095595397E-2</v>
      </c>
      <c r="C335">
        <v>6.1117601728238604</v>
      </c>
      <c r="D335">
        <v>0.87477622460177096</v>
      </c>
      <c r="E335">
        <v>1</v>
      </c>
    </row>
    <row r="336" spans="1:5" x14ac:dyDescent="0.2">
      <c r="A336" t="s">
        <v>403</v>
      </c>
      <c r="B336">
        <v>-0.30514751468060902</v>
      </c>
      <c r="C336">
        <v>2.6147177279432001</v>
      </c>
      <c r="D336">
        <v>0.43931884033528001</v>
      </c>
      <c r="E336">
        <v>1</v>
      </c>
    </row>
    <row r="337" spans="1:5" x14ac:dyDescent="0.2">
      <c r="A337" t="s">
        <v>404</v>
      </c>
      <c r="B337">
        <v>-0.33794572407655199</v>
      </c>
      <c r="C337">
        <v>2.9858213951588901</v>
      </c>
      <c r="D337">
        <v>0.34417778343098299</v>
      </c>
      <c r="E337">
        <v>1</v>
      </c>
    </row>
    <row r="338" spans="1:5" x14ac:dyDescent="0.2">
      <c r="A338" t="s">
        <v>405</v>
      </c>
      <c r="B338">
        <v>-0.397062025888892</v>
      </c>
      <c r="C338">
        <v>2.8643006241370998</v>
      </c>
      <c r="D338">
        <v>0.26097238175352899</v>
      </c>
      <c r="E338">
        <v>0.99773663734004803</v>
      </c>
    </row>
    <row r="339" spans="1:5" x14ac:dyDescent="0.2">
      <c r="A339" t="s">
        <v>406</v>
      </c>
      <c r="B339">
        <v>-7.7088652780514896E-2</v>
      </c>
      <c r="C339">
        <v>5.7094188197856797</v>
      </c>
      <c r="D339">
        <v>0.84495400611256399</v>
      </c>
      <c r="E339">
        <v>1</v>
      </c>
    </row>
    <row r="340" spans="1:5" x14ac:dyDescent="0.2">
      <c r="A340" t="s">
        <v>407</v>
      </c>
      <c r="B340">
        <v>0.124767967682359</v>
      </c>
      <c r="C340">
        <v>3.1272008436357499</v>
      </c>
      <c r="D340">
        <v>0.82058969305526297</v>
      </c>
      <c r="E340">
        <v>1</v>
      </c>
    </row>
    <row r="341" spans="1:5" x14ac:dyDescent="0.2">
      <c r="A341" t="s">
        <v>408</v>
      </c>
      <c r="B341">
        <v>0.42755792700563799</v>
      </c>
      <c r="C341">
        <v>4.9482877457330599</v>
      </c>
      <c r="D341">
        <v>0.39009333195662199</v>
      </c>
      <c r="E341">
        <v>1</v>
      </c>
    </row>
    <row r="342" spans="1:5" x14ac:dyDescent="0.2">
      <c r="A342" t="s">
        <v>409</v>
      </c>
      <c r="B342">
        <v>0.40797630334961199</v>
      </c>
      <c r="C342">
        <v>3.2185844624423798</v>
      </c>
      <c r="D342">
        <v>0.397268595820159</v>
      </c>
      <c r="E342">
        <v>1</v>
      </c>
    </row>
    <row r="343" spans="1:5" x14ac:dyDescent="0.2">
      <c r="A343" t="s">
        <v>410</v>
      </c>
      <c r="B343">
        <v>-0.35592452688096698</v>
      </c>
      <c r="C343">
        <v>3.0358349036379702</v>
      </c>
      <c r="D343">
        <v>0.31982333673339602</v>
      </c>
      <c r="E343">
        <v>1</v>
      </c>
    </row>
    <row r="344" spans="1:5" x14ac:dyDescent="0.2">
      <c r="A344" t="s">
        <v>411</v>
      </c>
      <c r="B344">
        <v>0.30021511192110101</v>
      </c>
      <c r="C344">
        <v>5.1424030934510299</v>
      </c>
      <c r="D344">
        <v>0.54141895591387101</v>
      </c>
      <c r="E344">
        <v>1</v>
      </c>
    </row>
    <row r="345" spans="1:5" x14ac:dyDescent="0.2">
      <c r="A345" t="s">
        <v>412</v>
      </c>
      <c r="B345">
        <v>-1.18729956167045</v>
      </c>
      <c r="C345">
        <v>3.1791489990979098</v>
      </c>
      <c r="D345">
        <v>3.47729274890052E-3</v>
      </c>
      <c r="E345">
        <v>0.23863570237977</v>
      </c>
    </row>
    <row r="346" spans="1:5" x14ac:dyDescent="0.2">
      <c r="A346" t="s">
        <v>413</v>
      </c>
      <c r="B346">
        <v>0.326793552579413</v>
      </c>
      <c r="C346">
        <v>6.5061410276067102</v>
      </c>
      <c r="D346">
        <v>0.57938459771810402</v>
      </c>
      <c r="E346">
        <v>1</v>
      </c>
    </row>
    <row r="347" spans="1:5" x14ac:dyDescent="0.2">
      <c r="A347" t="s">
        <v>414</v>
      </c>
      <c r="B347">
        <v>-8.3669848817731193E-2</v>
      </c>
      <c r="C347">
        <v>2.47019731828372</v>
      </c>
      <c r="D347">
        <v>0.81830210855034702</v>
      </c>
      <c r="E347">
        <v>1</v>
      </c>
    </row>
    <row r="348" spans="1:5" x14ac:dyDescent="0.2">
      <c r="A348" t="s">
        <v>415</v>
      </c>
      <c r="B348">
        <v>-5.7675976345204001E-2</v>
      </c>
      <c r="C348">
        <v>3.8813462469661002</v>
      </c>
      <c r="D348">
        <v>0.86972867527343201</v>
      </c>
      <c r="E348">
        <v>1</v>
      </c>
    </row>
    <row r="349" spans="1:5" x14ac:dyDescent="0.2">
      <c r="A349" t="s">
        <v>416</v>
      </c>
      <c r="B349">
        <v>-0.13894512440339701</v>
      </c>
      <c r="C349">
        <v>2.6099572671640701</v>
      </c>
      <c r="D349">
        <v>0.69331549136764203</v>
      </c>
      <c r="E349">
        <v>1</v>
      </c>
    </row>
    <row r="350" spans="1:5" x14ac:dyDescent="0.2">
      <c r="A350" t="s">
        <v>417</v>
      </c>
      <c r="B350">
        <v>0.55630571193692402</v>
      </c>
      <c r="C350">
        <v>6.8808540373440596</v>
      </c>
      <c r="D350">
        <v>0.34511485920867102</v>
      </c>
      <c r="E350">
        <v>1</v>
      </c>
    </row>
    <row r="351" spans="1:5" x14ac:dyDescent="0.2">
      <c r="A351" t="s">
        <v>418</v>
      </c>
      <c r="B351">
        <v>0.21489662294039599</v>
      </c>
      <c r="C351">
        <v>4.6524563837529902</v>
      </c>
      <c r="D351">
        <v>0.65337201947611701</v>
      </c>
      <c r="E351">
        <v>1</v>
      </c>
    </row>
    <row r="352" spans="1:5" x14ac:dyDescent="0.2">
      <c r="A352" t="s">
        <v>419</v>
      </c>
      <c r="B352">
        <v>0.348171625971401</v>
      </c>
      <c r="C352">
        <v>4.2685390353915498</v>
      </c>
      <c r="D352">
        <v>0.44486494931246001</v>
      </c>
      <c r="E352">
        <v>1</v>
      </c>
    </row>
    <row r="353" spans="1:5" x14ac:dyDescent="0.2">
      <c r="A353" t="s">
        <v>420</v>
      </c>
      <c r="B353">
        <v>0.75939297802873496</v>
      </c>
      <c r="C353">
        <v>4.3031704010440697</v>
      </c>
      <c r="D353">
        <v>9.5760670682929594E-2</v>
      </c>
      <c r="E353">
        <v>0.86931404501502496</v>
      </c>
    </row>
    <row r="354" spans="1:5" x14ac:dyDescent="0.2">
      <c r="A354" t="s">
        <v>421</v>
      </c>
      <c r="B354">
        <v>0.74336318078670305</v>
      </c>
      <c r="C354">
        <v>6.1388830873640803</v>
      </c>
      <c r="D354">
        <v>0.17450295975777799</v>
      </c>
      <c r="E354">
        <v>0.95131510696488597</v>
      </c>
    </row>
    <row r="355" spans="1:5" x14ac:dyDescent="0.2">
      <c r="A355" t="s">
        <v>422</v>
      </c>
      <c r="B355">
        <v>0.97840235678253196</v>
      </c>
      <c r="C355">
        <v>2.7000370534918399</v>
      </c>
      <c r="D355">
        <v>3.4076325084832597E-2</v>
      </c>
      <c r="E355">
        <v>0.71872909513789196</v>
      </c>
    </row>
    <row r="356" spans="1:5" x14ac:dyDescent="0.2">
      <c r="A356" t="s">
        <v>423</v>
      </c>
      <c r="B356">
        <v>0.44994463067620499</v>
      </c>
      <c r="C356">
        <v>5.1282587718524004</v>
      </c>
      <c r="D356">
        <v>0.38070272506289399</v>
      </c>
      <c r="E356">
        <v>1</v>
      </c>
    </row>
    <row r="357" spans="1:5" x14ac:dyDescent="0.2">
      <c r="A357" t="s">
        <v>424</v>
      </c>
      <c r="B357">
        <v>-6.9158615936717405E-2</v>
      </c>
      <c r="C357">
        <v>3.8305292097432999</v>
      </c>
      <c r="D357">
        <v>0.85039928944964704</v>
      </c>
      <c r="E357">
        <v>1</v>
      </c>
    </row>
    <row r="358" spans="1:5" x14ac:dyDescent="0.2">
      <c r="A358" t="s">
        <v>425</v>
      </c>
      <c r="B358">
        <v>-0.200558717545195</v>
      </c>
      <c r="C358">
        <v>4.5623814948319703</v>
      </c>
      <c r="D358">
        <v>0.626702988357276</v>
      </c>
      <c r="E358">
        <v>1</v>
      </c>
    </row>
    <row r="359" spans="1:5" x14ac:dyDescent="0.2">
      <c r="A359" t="s">
        <v>426</v>
      </c>
      <c r="B359">
        <v>-7.4668362730006294E-2</v>
      </c>
      <c r="C359">
        <v>4.9345883400182498</v>
      </c>
      <c r="D359">
        <v>0.83971623947462004</v>
      </c>
      <c r="E359">
        <v>1</v>
      </c>
    </row>
    <row r="360" spans="1:5" x14ac:dyDescent="0.2">
      <c r="A360" t="s">
        <v>427</v>
      </c>
      <c r="B360">
        <v>0.31853786477502999</v>
      </c>
      <c r="C360">
        <v>3.2683832196257998</v>
      </c>
      <c r="D360">
        <v>0.50488145797001105</v>
      </c>
      <c r="E360">
        <v>1</v>
      </c>
    </row>
    <row r="361" spans="1:5" x14ac:dyDescent="0.2">
      <c r="A361" t="s">
        <v>428</v>
      </c>
      <c r="B361">
        <v>-2.48200178030543E-2</v>
      </c>
      <c r="C361">
        <v>6.1125681447443396</v>
      </c>
      <c r="D361">
        <v>0.93068568849392996</v>
      </c>
      <c r="E361">
        <v>1</v>
      </c>
    </row>
    <row r="362" spans="1:5" x14ac:dyDescent="0.2">
      <c r="A362" t="s">
        <v>429</v>
      </c>
      <c r="B362">
        <v>-0.64210907190566902</v>
      </c>
      <c r="C362">
        <v>3.4829753293924899</v>
      </c>
      <c r="D362">
        <v>8.9898966279942594E-2</v>
      </c>
      <c r="E362">
        <v>0.86266966231012299</v>
      </c>
    </row>
    <row r="363" spans="1:5" x14ac:dyDescent="0.2">
      <c r="A363" t="s">
        <v>430</v>
      </c>
      <c r="B363">
        <v>0.49902586142289002</v>
      </c>
      <c r="C363">
        <v>4.3169765437741798</v>
      </c>
      <c r="D363">
        <v>0.28690916958490698</v>
      </c>
      <c r="E363">
        <v>1</v>
      </c>
    </row>
    <row r="364" spans="1:5" x14ac:dyDescent="0.2">
      <c r="A364" t="s">
        <v>431</v>
      </c>
      <c r="B364">
        <v>-0.14576157333088399</v>
      </c>
      <c r="C364">
        <v>3.0829221063035299</v>
      </c>
      <c r="D364">
        <v>0.68413842247419199</v>
      </c>
      <c r="E364">
        <v>1</v>
      </c>
    </row>
    <row r="365" spans="1:5" x14ac:dyDescent="0.2">
      <c r="A365" t="s">
        <v>432</v>
      </c>
      <c r="B365">
        <v>0.40730533918900202</v>
      </c>
      <c r="C365">
        <v>5.6096829899661902</v>
      </c>
      <c r="D365">
        <v>0.42788354403497197</v>
      </c>
      <c r="E365">
        <v>1</v>
      </c>
    </row>
    <row r="366" spans="1:5" x14ac:dyDescent="0.2">
      <c r="A366" t="s">
        <v>433</v>
      </c>
      <c r="B366">
        <v>0.56690020044982903</v>
      </c>
      <c r="C366">
        <v>3.4086819090608098</v>
      </c>
      <c r="D366">
        <v>0.16555860886503199</v>
      </c>
      <c r="E366">
        <v>0.94274440214249</v>
      </c>
    </row>
    <row r="367" spans="1:5" x14ac:dyDescent="0.2">
      <c r="A367" t="s">
        <v>434</v>
      </c>
      <c r="B367">
        <v>-0.21739661131910401</v>
      </c>
      <c r="C367">
        <v>2.7745846918572599</v>
      </c>
      <c r="D367">
        <v>0.53790810735401595</v>
      </c>
      <c r="E367">
        <v>1</v>
      </c>
    </row>
    <row r="368" spans="1:5" x14ac:dyDescent="0.2">
      <c r="A368" t="s">
        <v>435</v>
      </c>
      <c r="B368">
        <v>0.116394560418558</v>
      </c>
      <c r="C368">
        <v>2.37971800704435</v>
      </c>
      <c r="D368">
        <v>0.86779399865133</v>
      </c>
      <c r="E368">
        <v>1</v>
      </c>
    </row>
    <row r="369" spans="1:5" x14ac:dyDescent="0.2">
      <c r="A369" t="s">
        <v>436</v>
      </c>
      <c r="B369">
        <v>0.45773524225485301</v>
      </c>
      <c r="C369">
        <v>6.7497930739491796</v>
      </c>
      <c r="D369">
        <v>0.443265803958035</v>
      </c>
      <c r="E369">
        <v>1</v>
      </c>
    </row>
    <row r="370" spans="1:5" x14ac:dyDescent="0.2">
      <c r="A370" t="s">
        <v>437</v>
      </c>
      <c r="B370">
        <v>5.9944955985341303E-2</v>
      </c>
      <c r="C370">
        <v>3.62334701649961</v>
      </c>
      <c r="D370">
        <v>0.90929436216530302</v>
      </c>
      <c r="E370">
        <v>1</v>
      </c>
    </row>
    <row r="371" spans="1:5" x14ac:dyDescent="0.2">
      <c r="A371" t="s">
        <v>438</v>
      </c>
      <c r="B371">
        <v>-0.15230176258645001</v>
      </c>
      <c r="C371">
        <v>5.6885706448540301</v>
      </c>
      <c r="D371">
        <v>0.72836974293596801</v>
      </c>
      <c r="E371">
        <v>1</v>
      </c>
    </row>
    <row r="372" spans="1:5" x14ac:dyDescent="0.2">
      <c r="A372" t="s">
        <v>439</v>
      </c>
      <c r="B372">
        <v>-0.58967104088509603</v>
      </c>
      <c r="C372">
        <v>4.6544950849706597</v>
      </c>
      <c r="D372">
        <v>0.15809017045797999</v>
      </c>
      <c r="E372">
        <v>0.93515792690930499</v>
      </c>
    </row>
    <row r="373" spans="1:5" x14ac:dyDescent="0.2">
      <c r="A373" t="s">
        <v>440</v>
      </c>
      <c r="B373">
        <v>-0.28621416348610801</v>
      </c>
      <c r="C373">
        <v>7.8210131272135097</v>
      </c>
      <c r="D373">
        <v>0.612190877862829</v>
      </c>
      <c r="E373">
        <v>1</v>
      </c>
    </row>
    <row r="374" spans="1:5" x14ac:dyDescent="0.2">
      <c r="A374" t="s">
        <v>441</v>
      </c>
      <c r="B374">
        <v>0.10397078265769499</v>
      </c>
      <c r="C374">
        <v>4.7208498985070904</v>
      </c>
      <c r="D374">
        <v>0.83969896275897604</v>
      </c>
      <c r="E374">
        <v>1</v>
      </c>
    </row>
    <row r="375" spans="1:5" x14ac:dyDescent="0.2">
      <c r="A375" t="s">
        <v>442</v>
      </c>
      <c r="B375">
        <v>-9.2380452177379002E-2</v>
      </c>
      <c r="C375">
        <v>8.4952400989132606</v>
      </c>
      <c r="D375">
        <v>0.84459200784871902</v>
      </c>
      <c r="E375">
        <v>1</v>
      </c>
    </row>
    <row r="376" spans="1:5" x14ac:dyDescent="0.2">
      <c r="A376" t="s">
        <v>443</v>
      </c>
      <c r="B376">
        <v>-0.34514900366245699</v>
      </c>
      <c r="C376">
        <v>2.5695554564032399</v>
      </c>
      <c r="D376">
        <v>0.40161579505563899</v>
      </c>
      <c r="E376">
        <v>1</v>
      </c>
    </row>
    <row r="377" spans="1:5" x14ac:dyDescent="0.2">
      <c r="A377" t="s">
        <v>444</v>
      </c>
      <c r="B377">
        <v>-0.181201994330279</v>
      </c>
      <c r="C377">
        <v>4.7567323329417803</v>
      </c>
      <c r="D377">
        <v>0.655870717087356</v>
      </c>
      <c r="E377">
        <v>1</v>
      </c>
    </row>
    <row r="378" spans="1:5" x14ac:dyDescent="0.2">
      <c r="A378" t="s">
        <v>445</v>
      </c>
      <c r="B378">
        <v>0.33174139800885799</v>
      </c>
      <c r="C378">
        <v>2.8073301445041499</v>
      </c>
      <c r="D378">
        <v>0.38760904009684799</v>
      </c>
      <c r="E378">
        <v>1</v>
      </c>
    </row>
    <row r="379" spans="1:5" x14ac:dyDescent="0.2">
      <c r="A379" t="s">
        <v>446</v>
      </c>
      <c r="B379">
        <v>0.274789508264219</v>
      </c>
      <c r="C379">
        <v>7.0294671597455496</v>
      </c>
      <c r="D379">
        <v>0.66507341508280904</v>
      </c>
      <c r="E379">
        <v>1</v>
      </c>
    </row>
    <row r="380" spans="1:5" x14ac:dyDescent="0.2">
      <c r="A380" t="s">
        <v>447</v>
      </c>
      <c r="B380">
        <v>0.142057509709343</v>
      </c>
      <c r="C380">
        <v>4.8129494619623898</v>
      </c>
      <c r="D380">
        <v>0.77805894466145498</v>
      </c>
      <c r="E380">
        <v>1</v>
      </c>
    </row>
    <row r="381" spans="1:5" x14ac:dyDescent="0.2">
      <c r="A381" t="s">
        <v>448</v>
      </c>
      <c r="B381">
        <v>1.4079367719556499</v>
      </c>
      <c r="C381">
        <v>8.1096358110910902</v>
      </c>
      <c r="D381">
        <v>0.12960460501395199</v>
      </c>
      <c r="E381">
        <v>0.91669229494833704</v>
      </c>
    </row>
    <row r="382" spans="1:5" x14ac:dyDescent="0.2">
      <c r="A382" t="s">
        <v>449</v>
      </c>
      <c r="B382">
        <v>0.56866915018475295</v>
      </c>
      <c r="C382">
        <v>6.5174314538070197</v>
      </c>
      <c r="D382">
        <v>0.33304587616671</v>
      </c>
      <c r="E382">
        <v>1</v>
      </c>
    </row>
    <row r="383" spans="1:5" x14ac:dyDescent="0.2">
      <c r="A383" t="s">
        <v>450</v>
      </c>
      <c r="B383">
        <v>1.62337457885025E-2</v>
      </c>
      <c r="C383">
        <v>3.5224381651377601</v>
      </c>
      <c r="D383">
        <v>0.99300998912600302</v>
      </c>
      <c r="E383">
        <v>1</v>
      </c>
    </row>
    <row r="384" spans="1:5" x14ac:dyDescent="0.2">
      <c r="A384" t="s">
        <v>451</v>
      </c>
      <c r="B384">
        <v>-0.16363519990053599</v>
      </c>
      <c r="C384">
        <v>6.7968323729998703</v>
      </c>
      <c r="D384">
        <v>0.73167699774254003</v>
      </c>
      <c r="E384">
        <v>1</v>
      </c>
    </row>
    <row r="385" spans="1:5" x14ac:dyDescent="0.2">
      <c r="A385" t="s">
        <v>452</v>
      </c>
      <c r="B385">
        <v>0.59038818662047599</v>
      </c>
      <c r="C385">
        <v>5.0932654146914604</v>
      </c>
      <c r="D385">
        <v>0.25019248916251902</v>
      </c>
      <c r="E385">
        <v>0.99773663734004803</v>
      </c>
    </row>
    <row r="386" spans="1:5" x14ac:dyDescent="0.2">
      <c r="A386" t="s">
        <v>453</v>
      </c>
      <c r="B386">
        <v>0.94047625273886604</v>
      </c>
      <c r="C386">
        <v>2.4193285814065102</v>
      </c>
      <c r="D386">
        <v>1.6113378903863999E-2</v>
      </c>
      <c r="E386">
        <v>0.55290534477586994</v>
      </c>
    </row>
    <row r="387" spans="1:5" x14ac:dyDescent="0.2">
      <c r="A387" t="s">
        <v>454</v>
      </c>
      <c r="B387">
        <v>-0.57070068219525505</v>
      </c>
      <c r="C387">
        <v>3.1276381167618701</v>
      </c>
      <c r="D387">
        <v>0.121874565833008</v>
      </c>
      <c r="E387">
        <v>0.91114404909228297</v>
      </c>
    </row>
    <row r="388" spans="1:5" x14ac:dyDescent="0.2">
      <c r="A388" t="s">
        <v>455</v>
      </c>
      <c r="B388">
        <v>-0.27502009991777798</v>
      </c>
      <c r="C388">
        <v>2.5310935679100401</v>
      </c>
      <c r="D388">
        <v>0.45834107378865002</v>
      </c>
      <c r="E388">
        <v>1</v>
      </c>
    </row>
    <row r="389" spans="1:5" x14ac:dyDescent="0.2">
      <c r="A389" t="s">
        <v>456</v>
      </c>
      <c r="B389">
        <v>9.89736302429969E-3</v>
      </c>
      <c r="C389">
        <v>7.3182920014952799</v>
      </c>
      <c r="D389">
        <v>0.97841638966484901</v>
      </c>
      <c r="E389">
        <v>1</v>
      </c>
    </row>
    <row r="390" spans="1:5" x14ac:dyDescent="0.2">
      <c r="A390" t="s">
        <v>457</v>
      </c>
      <c r="B390">
        <v>-1.4387837014457699E-2</v>
      </c>
      <c r="C390">
        <v>3.7915140915582701</v>
      </c>
      <c r="D390">
        <v>0.94885961332234103</v>
      </c>
      <c r="E390">
        <v>1</v>
      </c>
    </row>
    <row r="391" spans="1:5" x14ac:dyDescent="0.2">
      <c r="A391" t="s">
        <v>458</v>
      </c>
      <c r="B391">
        <v>0.22383092273942801</v>
      </c>
      <c r="C391">
        <v>4.7285090391299196</v>
      </c>
      <c r="D391">
        <v>0.65316451611555004</v>
      </c>
      <c r="E391">
        <v>1</v>
      </c>
    </row>
    <row r="392" spans="1:5" x14ac:dyDescent="0.2">
      <c r="A392" t="s">
        <v>459</v>
      </c>
      <c r="B392">
        <v>2.0728611242609801E-2</v>
      </c>
      <c r="C392">
        <v>3.1628885878511501</v>
      </c>
      <c r="D392">
        <v>0.98399291395898503</v>
      </c>
      <c r="E392">
        <v>1</v>
      </c>
    </row>
    <row r="393" spans="1:5" x14ac:dyDescent="0.2">
      <c r="A393" t="s">
        <v>460</v>
      </c>
      <c r="B393">
        <v>-0.34259738820796198</v>
      </c>
      <c r="C393">
        <v>5.0296613490973403</v>
      </c>
      <c r="D393">
        <v>0.43540554590145403</v>
      </c>
      <c r="E393">
        <v>1</v>
      </c>
    </row>
    <row r="394" spans="1:5" x14ac:dyDescent="0.2">
      <c r="A394" t="s">
        <v>461</v>
      </c>
      <c r="B394">
        <v>-3.38409576990868E-2</v>
      </c>
      <c r="C394">
        <v>3.6938757453824702</v>
      </c>
      <c r="D394">
        <v>0.91542806983935998</v>
      </c>
      <c r="E394">
        <v>1</v>
      </c>
    </row>
    <row r="395" spans="1:5" x14ac:dyDescent="0.2">
      <c r="A395" t="s">
        <v>462</v>
      </c>
      <c r="B395">
        <v>-0.53366127693490295</v>
      </c>
      <c r="C395">
        <v>7.6704891059846103</v>
      </c>
      <c r="D395">
        <v>0.35382513154670397</v>
      </c>
      <c r="E395">
        <v>1</v>
      </c>
    </row>
    <row r="396" spans="1:5" x14ac:dyDescent="0.2">
      <c r="A396" t="s">
        <v>463</v>
      </c>
      <c r="B396">
        <v>-0.106519484426841</v>
      </c>
      <c r="C396">
        <v>2.5082905405618701</v>
      </c>
      <c r="D396">
        <v>0.78060285985196298</v>
      </c>
      <c r="E396">
        <v>1</v>
      </c>
    </row>
    <row r="397" spans="1:5" x14ac:dyDescent="0.2">
      <c r="A397" t="s">
        <v>464</v>
      </c>
      <c r="B397">
        <v>0.229023873781108</v>
      </c>
      <c r="C397">
        <v>3.63421468328885</v>
      </c>
      <c r="D397">
        <v>0.60147276142955497</v>
      </c>
      <c r="E397">
        <v>1</v>
      </c>
    </row>
    <row r="398" spans="1:5" x14ac:dyDescent="0.2">
      <c r="A398" t="s">
        <v>465</v>
      </c>
      <c r="B398">
        <v>3.9530296909017798E-2</v>
      </c>
      <c r="C398">
        <v>4.1198216939230798</v>
      </c>
      <c r="D398">
        <v>0.95354721905281403</v>
      </c>
      <c r="E398">
        <v>1</v>
      </c>
    </row>
    <row r="399" spans="1:5" x14ac:dyDescent="0.2">
      <c r="A399" t="s">
        <v>466</v>
      </c>
      <c r="B399">
        <v>-0.348763248586693</v>
      </c>
      <c r="C399">
        <v>2.9477093467697899</v>
      </c>
      <c r="D399">
        <v>0.32947110783732297</v>
      </c>
      <c r="E399">
        <v>1</v>
      </c>
    </row>
    <row r="400" spans="1:5" x14ac:dyDescent="0.2">
      <c r="A400" t="s">
        <v>467</v>
      </c>
      <c r="B400">
        <v>0.60545589813025702</v>
      </c>
      <c r="C400">
        <v>2.76411742099986</v>
      </c>
      <c r="D400">
        <v>0.57539279438527902</v>
      </c>
      <c r="E400">
        <v>1</v>
      </c>
    </row>
    <row r="401" spans="1:5" x14ac:dyDescent="0.2">
      <c r="A401" t="s">
        <v>468</v>
      </c>
      <c r="B401">
        <v>-0.10309135428308901</v>
      </c>
      <c r="C401">
        <v>6.0666222407334196</v>
      </c>
      <c r="D401">
        <v>0.80983652357750202</v>
      </c>
      <c r="E401">
        <v>1</v>
      </c>
    </row>
    <row r="402" spans="1:5" x14ac:dyDescent="0.2">
      <c r="A402" t="s">
        <v>469</v>
      </c>
      <c r="B402">
        <v>1.44686976541421</v>
      </c>
      <c r="C402">
        <v>3.6152472060513299</v>
      </c>
      <c r="D402">
        <v>0.23209547099921801</v>
      </c>
      <c r="E402">
        <v>0.98785259640351697</v>
      </c>
    </row>
    <row r="403" spans="1:5" x14ac:dyDescent="0.2">
      <c r="A403" t="s">
        <v>10</v>
      </c>
      <c r="B403">
        <v>3.19399196878507</v>
      </c>
      <c r="C403">
        <v>4.8860269123283802</v>
      </c>
      <c r="D403" s="1">
        <v>8.6173530162316395E-5</v>
      </c>
      <c r="E403">
        <v>2.03192764967349E-2</v>
      </c>
    </row>
    <row r="404" spans="1:5" x14ac:dyDescent="0.2">
      <c r="A404" t="s">
        <v>470</v>
      </c>
      <c r="B404">
        <v>2.4042196899583401</v>
      </c>
      <c r="C404">
        <v>5.5701621775789603</v>
      </c>
      <c r="D404">
        <v>2.31666633600262E-2</v>
      </c>
      <c r="E404">
        <v>0.63007007110637903</v>
      </c>
    </row>
    <row r="405" spans="1:5" x14ac:dyDescent="0.2">
      <c r="A405" t="s">
        <v>471</v>
      </c>
      <c r="B405">
        <v>0.36131503637338003</v>
      </c>
      <c r="C405">
        <v>2.88733304737706</v>
      </c>
      <c r="D405">
        <v>0.53490154143651902</v>
      </c>
      <c r="E405">
        <v>1</v>
      </c>
    </row>
    <row r="406" spans="1:5" x14ac:dyDescent="0.2">
      <c r="A406" t="s">
        <v>472</v>
      </c>
      <c r="B406">
        <v>-0.213668996931757</v>
      </c>
      <c r="C406">
        <v>3.8134899207317701</v>
      </c>
      <c r="D406">
        <v>0.633378749679121</v>
      </c>
      <c r="E406">
        <v>1</v>
      </c>
    </row>
    <row r="407" spans="1:5" x14ac:dyDescent="0.2">
      <c r="A407" t="s">
        <v>473</v>
      </c>
      <c r="B407">
        <v>-0.30035332353259397</v>
      </c>
      <c r="C407">
        <v>5.9626664551362003</v>
      </c>
      <c r="D407">
        <v>0.54433961257979602</v>
      </c>
      <c r="E407">
        <v>1</v>
      </c>
    </row>
    <row r="408" spans="1:5" x14ac:dyDescent="0.2">
      <c r="A408" t="s">
        <v>474</v>
      </c>
      <c r="B408">
        <v>0.72694681035898101</v>
      </c>
      <c r="C408">
        <v>5.1780771305430697</v>
      </c>
      <c r="D408">
        <v>0.125627186225092</v>
      </c>
      <c r="E408">
        <v>0.91669229494833704</v>
      </c>
    </row>
    <row r="409" spans="1:5" x14ac:dyDescent="0.2">
      <c r="A409" t="s">
        <v>7</v>
      </c>
      <c r="B409">
        <v>1.7094641871097001</v>
      </c>
      <c r="C409">
        <v>3.88527922381952</v>
      </c>
      <c r="D409">
        <v>3.0476251407180198E-4</v>
      </c>
      <c r="E409">
        <v>5.0046358560790899E-2</v>
      </c>
    </row>
    <row r="410" spans="1:5" x14ac:dyDescent="0.2">
      <c r="A410" t="s">
        <v>475</v>
      </c>
      <c r="B410">
        <v>-0.40597442052739802</v>
      </c>
      <c r="C410">
        <v>2.5734571531530599</v>
      </c>
      <c r="D410">
        <v>0.25425411189317798</v>
      </c>
      <c r="E410">
        <v>0.99773663734004803</v>
      </c>
    </row>
    <row r="411" spans="1:5" x14ac:dyDescent="0.2">
      <c r="A411" t="s">
        <v>476</v>
      </c>
      <c r="B411">
        <v>-8.4937212547341295E-2</v>
      </c>
      <c r="C411">
        <v>4.5813001035963001</v>
      </c>
      <c r="D411">
        <v>0.82040507779863903</v>
      </c>
      <c r="E411">
        <v>1</v>
      </c>
    </row>
    <row r="412" spans="1:5" x14ac:dyDescent="0.2">
      <c r="A412" t="s">
        <v>477</v>
      </c>
      <c r="B412">
        <v>0.51884599036427703</v>
      </c>
      <c r="C412">
        <v>5.3934272801730403</v>
      </c>
      <c r="D412">
        <v>0.290542943651106</v>
      </c>
      <c r="E412">
        <v>1</v>
      </c>
    </row>
    <row r="413" spans="1:5" x14ac:dyDescent="0.2">
      <c r="A413" t="s">
        <v>478</v>
      </c>
      <c r="B413">
        <v>-0.30214030236211298</v>
      </c>
      <c r="C413">
        <v>3.8156170564132101</v>
      </c>
      <c r="D413">
        <v>0.43886870370519498</v>
      </c>
      <c r="E413">
        <v>1</v>
      </c>
    </row>
    <row r="414" spans="1:5" x14ac:dyDescent="0.2">
      <c r="A414" t="s">
        <v>479</v>
      </c>
      <c r="B414">
        <v>-0.189424834332275</v>
      </c>
      <c r="C414">
        <v>3.4069381682366902</v>
      </c>
      <c r="D414">
        <v>0.61567629439163696</v>
      </c>
      <c r="E414">
        <v>1</v>
      </c>
    </row>
    <row r="415" spans="1:5" x14ac:dyDescent="0.2">
      <c r="A415" t="s">
        <v>480</v>
      </c>
      <c r="B415">
        <v>0.306575541931708</v>
      </c>
      <c r="C415">
        <v>6.3125578980324404</v>
      </c>
      <c r="D415">
        <v>0.60531537710748395</v>
      </c>
      <c r="E415">
        <v>1</v>
      </c>
    </row>
    <row r="416" spans="1:5" x14ac:dyDescent="0.2">
      <c r="A416" t="s">
        <v>481</v>
      </c>
      <c r="B416">
        <v>-9.3161361956801303E-2</v>
      </c>
      <c r="C416">
        <v>2.97566219530336</v>
      </c>
      <c r="D416">
        <v>0.80800030267779399</v>
      </c>
      <c r="E416">
        <v>1</v>
      </c>
    </row>
    <row r="417" spans="1:5" x14ac:dyDescent="0.2">
      <c r="A417" t="s">
        <v>482</v>
      </c>
      <c r="B417">
        <v>0.74751042167433801</v>
      </c>
      <c r="C417">
        <v>5.33644190621522</v>
      </c>
      <c r="D417">
        <v>0.135587146170176</v>
      </c>
      <c r="E417">
        <v>0.923866388171103</v>
      </c>
    </row>
    <row r="418" spans="1:5" x14ac:dyDescent="0.2">
      <c r="A418" t="s">
        <v>483</v>
      </c>
      <c r="B418">
        <v>-0.22021210716779999</v>
      </c>
      <c r="C418">
        <v>3.7765369922023302</v>
      </c>
      <c r="D418">
        <v>0.59030606272288499</v>
      </c>
      <c r="E418">
        <v>1</v>
      </c>
    </row>
    <row r="419" spans="1:5" x14ac:dyDescent="0.2">
      <c r="A419" t="s">
        <v>484</v>
      </c>
      <c r="B419">
        <v>0.87759463010941097</v>
      </c>
      <c r="C419">
        <v>4.8766609951892397</v>
      </c>
      <c r="D419">
        <v>5.9574547141535497E-2</v>
      </c>
      <c r="E419">
        <v>0.82013104118796498</v>
      </c>
    </row>
    <row r="420" spans="1:5" x14ac:dyDescent="0.2">
      <c r="A420" t="s">
        <v>485</v>
      </c>
      <c r="B420">
        <v>0.14796360692451099</v>
      </c>
      <c r="C420">
        <v>5.6083668124712798</v>
      </c>
      <c r="D420">
        <v>0.78766315921124197</v>
      </c>
      <c r="E420">
        <v>1</v>
      </c>
    </row>
    <row r="421" spans="1:5" x14ac:dyDescent="0.2">
      <c r="A421" t="s">
        <v>486</v>
      </c>
      <c r="B421">
        <v>0.67193442487134503</v>
      </c>
      <c r="C421">
        <v>4.7489705854478199</v>
      </c>
      <c r="D421">
        <v>0.237100738106088</v>
      </c>
      <c r="E421">
        <v>0.98801321893655603</v>
      </c>
    </row>
    <row r="422" spans="1:5" x14ac:dyDescent="0.2">
      <c r="A422" t="s">
        <v>487</v>
      </c>
      <c r="B422">
        <v>1.7978601260632301</v>
      </c>
      <c r="C422">
        <v>3.2779046722274301</v>
      </c>
      <c r="D422">
        <v>7.5335488224228697E-2</v>
      </c>
      <c r="E422">
        <v>0.84383087662607403</v>
      </c>
    </row>
    <row r="423" spans="1:5" x14ac:dyDescent="0.2">
      <c r="A423" t="s">
        <v>488</v>
      </c>
      <c r="B423">
        <v>3.8753919081230599</v>
      </c>
      <c r="C423">
        <v>7.6106464743196804</v>
      </c>
      <c r="D423">
        <v>7.94129014907443E-2</v>
      </c>
      <c r="E423">
        <v>0.84730077305527596</v>
      </c>
    </row>
    <row r="424" spans="1:5" x14ac:dyDescent="0.2">
      <c r="A424" t="s">
        <v>489</v>
      </c>
      <c r="B424">
        <v>3.6987272364641401E-3</v>
      </c>
      <c r="C424">
        <v>3.19141863178606</v>
      </c>
      <c r="D424">
        <v>1</v>
      </c>
      <c r="E424">
        <v>1</v>
      </c>
    </row>
    <row r="425" spans="1:5" x14ac:dyDescent="0.2">
      <c r="A425" t="s">
        <v>490</v>
      </c>
      <c r="B425">
        <v>1.6362199757227101</v>
      </c>
      <c r="C425">
        <v>8.04469966962737</v>
      </c>
      <c r="D425">
        <v>0.11126771645558101</v>
      </c>
      <c r="E425">
        <v>0.89250354527813203</v>
      </c>
    </row>
    <row r="426" spans="1:5" x14ac:dyDescent="0.2">
      <c r="A426" t="s">
        <v>491</v>
      </c>
      <c r="B426">
        <v>2.2864897765841898</v>
      </c>
      <c r="C426">
        <v>6.3269667561235101</v>
      </c>
      <c r="D426">
        <v>0.146578989010517</v>
      </c>
      <c r="E426">
        <v>0.92801041262707196</v>
      </c>
    </row>
    <row r="427" spans="1:5" x14ac:dyDescent="0.2">
      <c r="A427" t="s">
        <v>492</v>
      </c>
      <c r="B427">
        <v>1.4456498275672101</v>
      </c>
      <c r="C427">
        <v>7.6079243071721203</v>
      </c>
      <c r="D427">
        <v>0.129070604861482</v>
      </c>
      <c r="E427">
        <v>0.91669229494833704</v>
      </c>
    </row>
    <row r="428" spans="1:5" x14ac:dyDescent="0.2">
      <c r="A428" t="s">
        <v>493</v>
      </c>
      <c r="B428">
        <v>-0.42916558052299197</v>
      </c>
      <c r="C428">
        <v>4.9766851306854498</v>
      </c>
      <c r="D428">
        <v>0.34607582722595998</v>
      </c>
      <c r="E428">
        <v>1</v>
      </c>
    </row>
    <row r="429" spans="1:5" x14ac:dyDescent="0.2">
      <c r="A429" t="s">
        <v>494</v>
      </c>
      <c r="B429">
        <v>0.30846831242225797</v>
      </c>
      <c r="C429">
        <v>3.2083040196638599</v>
      </c>
      <c r="D429">
        <v>0.44858305747883498</v>
      </c>
      <c r="E429">
        <v>1</v>
      </c>
    </row>
    <row r="430" spans="1:5" x14ac:dyDescent="0.2">
      <c r="A430" t="s">
        <v>495</v>
      </c>
      <c r="B430">
        <v>-6.4623104047172697E-2</v>
      </c>
      <c r="C430">
        <v>5.5067289574397096</v>
      </c>
      <c r="D430">
        <v>0.86388877477943005</v>
      </c>
      <c r="E430">
        <v>1</v>
      </c>
    </row>
    <row r="431" spans="1:5" x14ac:dyDescent="0.2">
      <c r="A431" t="s">
        <v>496</v>
      </c>
      <c r="B431">
        <v>0.39426287389369802</v>
      </c>
      <c r="C431">
        <v>4.8747183767085396</v>
      </c>
      <c r="D431">
        <v>0.490431240746659</v>
      </c>
      <c r="E431">
        <v>1</v>
      </c>
    </row>
    <row r="432" spans="1:5" x14ac:dyDescent="0.2">
      <c r="A432" t="s">
        <v>497</v>
      </c>
      <c r="B432">
        <v>-0.84479660506381304</v>
      </c>
      <c r="C432">
        <v>4.5848991998581203</v>
      </c>
      <c r="D432">
        <v>5.2998881206152301E-2</v>
      </c>
      <c r="E432">
        <v>0.79015517682205505</v>
      </c>
    </row>
    <row r="433" spans="1:5" x14ac:dyDescent="0.2">
      <c r="A433" t="s">
        <v>498</v>
      </c>
      <c r="B433">
        <v>0.102536163134093</v>
      </c>
      <c r="C433">
        <v>2.7099980352794599</v>
      </c>
      <c r="D433">
        <v>0.80214525225754496</v>
      </c>
      <c r="E433">
        <v>1</v>
      </c>
    </row>
    <row r="434" spans="1:5" x14ac:dyDescent="0.2">
      <c r="A434" t="s">
        <v>499</v>
      </c>
      <c r="B434">
        <v>-0.23777465017452601</v>
      </c>
      <c r="C434">
        <v>3.1115124015084699</v>
      </c>
      <c r="D434">
        <v>0.53225677550010797</v>
      </c>
      <c r="E434">
        <v>1</v>
      </c>
    </row>
    <row r="435" spans="1:5" x14ac:dyDescent="0.2">
      <c r="A435" t="s">
        <v>500</v>
      </c>
      <c r="B435">
        <v>-5.2815476219144598E-2</v>
      </c>
      <c r="C435">
        <v>4.0143213252046497</v>
      </c>
      <c r="D435">
        <v>0.89131133083087</v>
      </c>
      <c r="E435">
        <v>1</v>
      </c>
    </row>
    <row r="436" spans="1:5" x14ac:dyDescent="0.2">
      <c r="A436" t="s">
        <v>501</v>
      </c>
      <c r="B436">
        <v>0.562975164969158</v>
      </c>
      <c r="C436">
        <v>2.74666990615545</v>
      </c>
      <c r="D436">
        <v>0.28168748382787301</v>
      </c>
      <c r="E436">
        <v>1</v>
      </c>
    </row>
    <row r="437" spans="1:5" x14ac:dyDescent="0.2">
      <c r="A437" t="s">
        <v>502</v>
      </c>
      <c r="B437">
        <v>-1.68050434850292E-2</v>
      </c>
      <c r="C437">
        <v>9.6855504814074695</v>
      </c>
      <c r="D437">
        <v>0.93864083024575495</v>
      </c>
      <c r="E437">
        <v>1</v>
      </c>
    </row>
    <row r="438" spans="1:5" x14ac:dyDescent="0.2">
      <c r="A438" t="s">
        <v>503</v>
      </c>
      <c r="B438">
        <v>6.9958525319302606E-2</v>
      </c>
      <c r="C438">
        <v>3.7992468846179599</v>
      </c>
      <c r="D438">
        <v>0.89140357420825</v>
      </c>
      <c r="E438">
        <v>1</v>
      </c>
    </row>
    <row r="439" spans="1:5" x14ac:dyDescent="0.2">
      <c r="A439" t="s">
        <v>504</v>
      </c>
      <c r="B439">
        <v>0.65928748277912197</v>
      </c>
      <c r="C439">
        <v>5.6744520959178297</v>
      </c>
      <c r="D439">
        <v>0.22076421183688699</v>
      </c>
      <c r="E439">
        <v>0.98785259640351697</v>
      </c>
    </row>
    <row r="440" spans="1:5" x14ac:dyDescent="0.2">
      <c r="A440" t="s">
        <v>505</v>
      </c>
      <c r="B440">
        <v>-0.19870275352452901</v>
      </c>
      <c r="C440">
        <v>3.8167889384697902</v>
      </c>
      <c r="D440">
        <v>0.61354729332759395</v>
      </c>
      <c r="E440">
        <v>1</v>
      </c>
    </row>
    <row r="441" spans="1:5" x14ac:dyDescent="0.2">
      <c r="A441" t="s">
        <v>506</v>
      </c>
      <c r="B441">
        <v>-3.8424625833046601E-2</v>
      </c>
      <c r="C441">
        <v>5.9411146769042604</v>
      </c>
      <c r="D441">
        <v>0.90873003636336003</v>
      </c>
      <c r="E441">
        <v>1</v>
      </c>
    </row>
    <row r="442" spans="1:5" x14ac:dyDescent="0.2">
      <c r="A442" t="s">
        <v>507</v>
      </c>
      <c r="B442">
        <v>0.29880963055200599</v>
      </c>
      <c r="C442">
        <v>7.1194772596623102</v>
      </c>
      <c r="D442">
        <v>0.65220617574378004</v>
      </c>
      <c r="E442">
        <v>1</v>
      </c>
    </row>
    <row r="443" spans="1:5" x14ac:dyDescent="0.2">
      <c r="A443" t="s">
        <v>508</v>
      </c>
      <c r="B443">
        <v>-0.34939350827171001</v>
      </c>
      <c r="C443">
        <v>2.65722926575262</v>
      </c>
      <c r="D443">
        <v>0.34285128281989002</v>
      </c>
      <c r="E443">
        <v>1</v>
      </c>
    </row>
    <row r="444" spans="1:5" x14ac:dyDescent="0.2">
      <c r="A444" t="s">
        <v>509</v>
      </c>
      <c r="B444">
        <v>0.136655836208775</v>
      </c>
      <c r="C444">
        <v>10.500341650419999</v>
      </c>
      <c r="D444">
        <v>0.89359199405366296</v>
      </c>
      <c r="E444">
        <v>1</v>
      </c>
    </row>
    <row r="445" spans="1:5" x14ac:dyDescent="0.2">
      <c r="A445" t="s">
        <v>510</v>
      </c>
      <c r="B445">
        <v>-7.0464377803733394E-2</v>
      </c>
      <c r="C445">
        <v>8.9242677522951492</v>
      </c>
      <c r="D445">
        <v>0.87476371802667596</v>
      </c>
      <c r="E445">
        <v>1</v>
      </c>
    </row>
    <row r="446" spans="1:5" x14ac:dyDescent="0.2">
      <c r="A446" t="s">
        <v>511</v>
      </c>
      <c r="B446">
        <v>-0.31210577186140398</v>
      </c>
      <c r="C446">
        <v>4.0228030133308703</v>
      </c>
      <c r="D446">
        <v>0.43772634717078301</v>
      </c>
      <c r="E446">
        <v>1</v>
      </c>
    </row>
    <row r="447" spans="1:5" x14ac:dyDescent="0.2">
      <c r="A447" t="s">
        <v>512</v>
      </c>
      <c r="B447">
        <v>0.86315956979885999</v>
      </c>
      <c r="C447">
        <v>4.1013229518493004</v>
      </c>
      <c r="D447">
        <v>6.8897683601342893E-2</v>
      </c>
      <c r="E447">
        <v>0.83551288471052299</v>
      </c>
    </row>
    <row r="448" spans="1:5" x14ac:dyDescent="0.2">
      <c r="A448" t="s">
        <v>513</v>
      </c>
      <c r="B448">
        <v>-4.5166162816602601E-2</v>
      </c>
      <c r="C448">
        <v>2.5721679399934798</v>
      </c>
      <c r="D448">
        <v>0.88207828895134299</v>
      </c>
      <c r="E448">
        <v>1</v>
      </c>
    </row>
    <row r="449" spans="1:5" x14ac:dyDescent="0.2">
      <c r="A449" t="s">
        <v>514</v>
      </c>
      <c r="B449">
        <v>-1.2031178124912801E-2</v>
      </c>
      <c r="C449">
        <v>2.68188812069089</v>
      </c>
      <c r="D449">
        <v>0.95379550729832896</v>
      </c>
      <c r="E449">
        <v>1</v>
      </c>
    </row>
    <row r="450" spans="1:5" x14ac:dyDescent="0.2">
      <c r="A450" t="s">
        <v>515</v>
      </c>
      <c r="B450">
        <v>0.91327648047618903</v>
      </c>
      <c r="C450">
        <v>3.2044567878359498</v>
      </c>
      <c r="D450">
        <v>3.0523447591825102E-2</v>
      </c>
      <c r="E450">
        <v>0.691282675158996</v>
      </c>
    </row>
    <row r="451" spans="1:5" x14ac:dyDescent="0.2">
      <c r="A451" t="s">
        <v>516</v>
      </c>
      <c r="B451">
        <v>-0.21800404684522801</v>
      </c>
      <c r="C451">
        <v>3.9698705945550201</v>
      </c>
      <c r="D451">
        <v>0.58856148906810601</v>
      </c>
      <c r="E451">
        <v>1</v>
      </c>
    </row>
    <row r="452" spans="1:5" x14ac:dyDescent="0.2">
      <c r="A452" t="s">
        <v>517</v>
      </c>
      <c r="B452">
        <v>0.18037536398811599</v>
      </c>
      <c r="C452">
        <v>4.4801038040060401</v>
      </c>
      <c r="D452">
        <v>0.75577864711137299</v>
      </c>
      <c r="E452">
        <v>1</v>
      </c>
    </row>
    <row r="453" spans="1:5" x14ac:dyDescent="0.2">
      <c r="A453" t="s">
        <v>518</v>
      </c>
      <c r="B453">
        <v>0.45401954563617902</v>
      </c>
      <c r="C453">
        <v>2.3413433714560798</v>
      </c>
      <c r="D453">
        <v>0.247800906617299</v>
      </c>
      <c r="E453">
        <v>0.99733102966309195</v>
      </c>
    </row>
    <row r="454" spans="1:5" x14ac:dyDescent="0.2">
      <c r="A454" t="s">
        <v>519</v>
      </c>
      <c r="B454">
        <v>0.28851735620973401</v>
      </c>
      <c r="C454">
        <v>3.5127678821516</v>
      </c>
      <c r="D454">
        <v>0.56962785616757305</v>
      </c>
      <c r="E454">
        <v>1</v>
      </c>
    </row>
    <row r="455" spans="1:5" x14ac:dyDescent="0.2">
      <c r="A455" t="s">
        <v>520</v>
      </c>
      <c r="B455">
        <v>0.26561636102833203</v>
      </c>
      <c r="C455">
        <v>6.3758728063768402</v>
      </c>
      <c r="D455">
        <v>0.65104801532323198</v>
      </c>
      <c r="E455">
        <v>1</v>
      </c>
    </row>
    <row r="456" spans="1:5" x14ac:dyDescent="0.2">
      <c r="A456" t="s">
        <v>521</v>
      </c>
      <c r="B456">
        <v>-0.47770321486621897</v>
      </c>
      <c r="C456">
        <v>4.2367199893513003</v>
      </c>
      <c r="D456">
        <v>0.27576881464453301</v>
      </c>
      <c r="E456">
        <v>1</v>
      </c>
    </row>
    <row r="457" spans="1:5" x14ac:dyDescent="0.2">
      <c r="A457" t="s">
        <v>522</v>
      </c>
      <c r="B457">
        <v>0.23673776676011901</v>
      </c>
      <c r="C457">
        <v>3.7959928252003601</v>
      </c>
      <c r="D457">
        <v>0.598391768441637</v>
      </c>
      <c r="E457">
        <v>1</v>
      </c>
    </row>
    <row r="458" spans="1:5" x14ac:dyDescent="0.2">
      <c r="A458" t="s">
        <v>523</v>
      </c>
      <c r="B458">
        <v>-2.2491020762018501E-2</v>
      </c>
      <c r="C458">
        <v>3.2330456540389401</v>
      </c>
      <c r="D458">
        <v>0.93202923200212695</v>
      </c>
      <c r="E458">
        <v>1</v>
      </c>
    </row>
    <row r="459" spans="1:5" x14ac:dyDescent="0.2">
      <c r="A459" t="s">
        <v>524</v>
      </c>
      <c r="B459">
        <v>0.34924775536063601</v>
      </c>
      <c r="C459">
        <v>3.2193439458736002</v>
      </c>
      <c r="D459">
        <v>0.39185472155224499</v>
      </c>
      <c r="E459">
        <v>1</v>
      </c>
    </row>
    <row r="460" spans="1:5" x14ac:dyDescent="0.2">
      <c r="A460" t="s">
        <v>525</v>
      </c>
      <c r="B460">
        <v>-7.0530584028444004E-2</v>
      </c>
      <c r="C460">
        <v>4.7218805117574902</v>
      </c>
      <c r="D460">
        <v>0.84808002891711298</v>
      </c>
      <c r="E460">
        <v>1</v>
      </c>
    </row>
    <row r="461" spans="1:5" x14ac:dyDescent="0.2">
      <c r="A461" t="s">
        <v>526</v>
      </c>
      <c r="B461">
        <v>-0.17099724032230601</v>
      </c>
      <c r="C461">
        <v>3.3809833329985102</v>
      </c>
      <c r="D461">
        <v>0.64563376656512195</v>
      </c>
      <c r="E461">
        <v>1</v>
      </c>
    </row>
    <row r="462" spans="1:5" x14ac:dyDescent="0.2">
      <c r="A462" t="s">
        <v>527</v>
      </c>
      <c r="B462">
        <v>0.51286586122780597</v>
      </c>
      <c r="C462">
        <v>4.1569654460319398</v>
      </c>
      <c r="D462">
        <v>0.27700900134457801</v>
      </c>
      <c r="E462">
        <v>1</v>
      </c>
    </row>
    <row r="463" spans="1:5" x14ac:dyDescent="0.2">
      <c r="A463" t="s">
        <v>528</v>
      </c>
      <c r="B463">
        <v>-0.139905450256575</v>
      </c>
      <c r="C463">
        <v>2.4542105455901799</v>
      </c>
      <c r="D463">
        <v>0.69928146133487101</v>
      </c>
      <c r="E463">
        <v>1</v>
      </c>
    </row>
    <row r="464" spans="1:5" x14ac:dyDescent="0.2">
      <c r="A464" t="s">
        <v>529</v>
      </c>
      <c r="B464">
        <v>0.108937265517715</v>
      </c>
      <c r="C464">
        <v>7.3906194740127802</v>
      </c>
      <c r="D464">
        <v>0.90008639892493303</v>
      </c>
      <c r="E464">
        <v>1</v>
      </c>
    </row>
    <row r="465" spans="1:5" x14ac:dyDescent="0.2">
      <c r="A465" t="s">
        <v>530</v>
      </c>
      <c r="B465">
        <v>0.83421021577519705</v>
      </c>
      <c r="C465">
        <v>4.31444880547099</v>
      </c>
      <c r="D465">
        <v>9.8211211057625106E-2</v>
      </c>
      <c r="E465">
        <v>0.87684494843293204</v>
      </c>
    </row>
    <row r="466" spans="1:5" x14ac:dyDescent="0.2">
      <c r="A466" t="s">
        <v>531</v>
      </c>
      <c r="B466">
        <v>-0.16087517908583199</v>
      </c>
      <c r="C466">
        <v>3.41891987776919</v>
      </c>
      <c r="D466">
        <v>0.70860549884800805</v>
      </c>
      <c r="E466">
        <v>1</v>
      </c>
    </row>
    <row r="467" spans="1:5" x14ac:dyDescent="0.2">
      <c r="A467" t="s">
        <v>532</v>
      </c>
      <c r="B467">
        <v>-0.46393796702885098</v>
      </c>
      <c r="C467">
        <v>7.8467010901038101</v>
      </c>
      <c r="D467">
        <v>0.41960187052422998</v>
      </c>
      <c r="E467">
        <v>1</v>
      </c>
    </row>
    <row r="468" spans="1:5" x14ac:dyDescent="0.2">
      <c r="A468" t="s">
        <v>533</v>
      </c>
      <c r="B468">
        <v>-0.52433005012883505</v>
      </c>
      <c r="C468">
        <v>2.8615020467230399</v>
      </c>
      <c r="D468">
        <v>0.18217362172811999</v>
      </c>
      <c r="E468">
        <v>0.96335171099010397</v>
      </c>
    </row>
    <row r="469" spans="1:5" x14ac:dyDescent="0.2">
      <c r="A469" t="s">
        <v>534</v>
      </c>
      <c r="B469">
        <v>0.319636051288687</v>
      </c>
      <c r="C469">
        <v>5.1917266178115504</v>
      </c>
      <c r="D469">
        <v>0.62938847123265296</v>
      </c>
      <c r="E469">
        <v>1</v>
      </c>
    </row>
    <row r="470" spans="1:5" x14ac:dyDescent="0.2">
      <c r="A470" t="s">
        <v>535</v>
      </c>
      <c r="B470">
        <v>0.48919278254815202</v>
      </c>
      <c r="C470">
        <v>5.8491874932683503</v>
      </c>
      <c r="D470">
        <v>0.37278537782464</v>
      </c>
      <c r="E470">
        <v>1</v>
      </c>
    </row>
    <row r="471" spans="1:5" x14ac:dyDescent="0.2">
      <c r="A471" t="s">
        <v>9</v>
      </c>
      <c r="B471">
        <v>2.3800192551503101</v>
      </c>
      <c r="C471">
        <v>3.4434761567404801</v>
      </c>
      <c r="D471" s="1">
        <v>2.63519734025131E-7</v>
      </c>
      <c r="E471">
        <v>3.0291593426188802E-4</v>
      </c>
    </row>
    <row r="472" spans="1:5" x14ac:dyDescent="0.2">
      <c r="A472" t="s">
        <v>536</v>
      </c>
      <c r="B472">
        <v>-0.235268585503592</v>
      </c>
      <c r="C472">
        <v>4.7322054651506296</v>
      </c>
      <c r="D472">
        <v>0.57055691078517101</v>
      </c>
      <c r="E472">
        <v>1</v>
      </c>
    </row>
    <row r="473" spans="1:5" x14ac:dyDescent="0.2">
      <c r="A473" t="s">
        <v>537</v>
      </c>
      <c r="B473">
        <v>0.69873616863716304</v>
      </c>
      <c r="C473">
        <v>4.20068743803205</v>
      </c>
      <c r="D473">
        <v>0.18979703920306701</v>
      </c>
      <c r="E473">
        <v>0.96661573752638597</v>
      </c>
    </row>
    <row r="474" spans="1:5" x14ac:dyDescent="0.2">
      <c r="A474" t="s">
        <v>538</v>
      </c>
      <c r="B474">
        <v>0.15068677692436899</v>
      </c>
      <c r="C474">
        <v>4.0247851391847904</v>
      </c>
      <c r="D474">
        <v>0.75492067874325197</v>
      </c>
      <c r="E474">
        <v>1</v>
      </c>
    </row>
    <row r="475" spans="1:5" x14ac:dyDescent="0.2">
      <c r="A475" t="s">
        <v>539</v>
      </c>
      <c r="B475">
        <v>-0.54612965149966797</v>
      </c>
      <c r="C475">
        <v>3.2803340988788099</v>
      </c>
      <c r="D475">
        <v>0.16369779845469501</v>
      </c>
      <c r="E475">
        <v>0.94274440214249</v>
      </c>
    </row>
    <row r="476" spans="1:5" x14ac:dyDescent="0.2">
      <c r="A476" t="s">
        <v>540</v>
      </c>
      <c r="B476">
        <v>-0.271787133863793</v>
      </c>
      <c r="C476">
        <v>4.0681243690494</v>
      </c>
      <c r="D476">
        <v>0.58398975372230799</v>
      </c>
      <c r="E476">
        <v>1</v>
      </c>
    </row>
    <row r="477" spans="1:5" x14ac:dyDescent="0.2">
      <c r="A477" t="s">
        <v>541</v>
      </c>
      <c r="B477">
        <v>0.60144313707348496</v>
      </c>
      <c r="C477">
        <v>6.6569726131105398</v>
      </c>
      <c r="D477">
        <v>0.36474210824583198</v>
      </c>
      <c r="E477">
        <v>1</v>
      </c>
    </row>
    <row r="478" spans="1:5" x14ac:dyDescent="0.2">
      <c r="A478" t="s">
        <v>542</v>
      </c>
      <c r="B478">
        <v>0.27886906890006102</v>
      </c>
      <c r="C478">
        <v>7.8299552813259696</v>
      </c>
      <c r="D478">
        <v>0.78156561440650896</v>
      </c>
      <c r="E478">
        <v>1</v>
      </c>
    </row>
    <row r="479" spans="1:5" x14ac:dyDescent="0.2">
      <c r="A479" t="s">
        <v>543</v>
      </c>
      <c r="B479">
        <v>-0.405921490034308</v>
      </c>
      <c r="C479">
        <v>2.6988978212166899</v>
      </c>
      <c r="D479">
        <v>0.25654933680657199</v>
      </c>
      <c r="E479">
        <v>0.99773663734004803</v>
      </c>
    </row>
    <row r="480" spans="1:5" x14ac:dyDescent="0.2">
      <c r="A480" t="s">
        <v>5</v>
      </c>
      <c r="B480">
        <v>-1.4688678927383201</v>
      </c>
      <c r="C480">
        <v>2.9026924088619599</v>
      </c>
      <c r="D480" s="1">
        <v>8.1178152458851398E-5</v>
      </c>
      <c r="E480">
        <v>1.9645112895042002E-2</v>
      </c>
    </row>
    <row r="481" spans="1:5" x14ac:dyDescent="0.2">
      <c r="A481" t="s">
        <v>544</v>
      </c>
      <c r="B481">
        <v>0.358671259354987</v>
      </c>
      <c r="C481">
        <v>4.73957770865887</v>
      </c>
      <c r="D481">
        <v>0.438913902173175</v>
      </c>
      <c r="E481">
        <v>1</v>
      </c>
    </row>
    <row r="482" spans="1:5" x14ac:dyDescent="0.2">
      <c r="A482" t="s">
        <v>545</v>
      </c>
      <c r="B482">
        <v>0.23849195103543699</v>
      </c>
      <c r="C482">
        <v>3.1767115259491101</v>
      </c>
      <c r="D482">
        <v>0.68348128429607802</v>
      </c>
      <c r="E482">
        <v>1</v>
      </c>
    </row>
    <row r="483" spans="1:5" x14ac:dyDescent="0.2">
      <c r="A483" t="s">
        <v>546</v>
      </c>
      <c r="B483">
        <v>-0.40393784582873699</v>
      </c>
      <c r="C483">
        <v>5.11005636656206</v>
      </c>
      <c r="D483">
        <v>0.34976041562118498</v>
      </c>
      <c r="E483">
        <v>1</v>
      </c>
    </row>
    <row r="484" spans="1:5" x14ac:dyDescent="0.2">
      <c r="A484" t="s">
        <v>547</v>
      </c>
      <c r="B484">
        <v>-0.12575225119102099</v>
      </c>
      <c r="C484">
        <v>4.58422725355243</v>
      </c>
      <c r="D484">
        <v>0.77858124873762102</v>
      </c>
      <c r="E484">
        <v>1</v>
      </c>
    </row>
    <row r="485" spans="1:5" x14ac:dyDescent="0.2">
      <c r="A485" t="s">
        <v>548</v>
      </c>
      <c r="B485">
        <v>-0.32079195086636603</v>
      </c>
      <c r="C485">
        <v>4.9622673128154098</v>
      </c>
      <c r="D485">
        <v>0.492251671910371</v>
      </c>
      <c r="E485">
        <v>1</v>
      </c>
    </row>
    <row r="486" spans="1:5" x14ac:dyDescent="0.2">
      <c r="A486" t="s">
        <v>549</v>
      </c>
      <c r="B486">
        <v>0.40421611263451201</v>
      </c>
      <c r="C486">
        <v>3.0712099202660901</v>
      </c>
      <c r="D486">
        <v>0.583243789854624</v>
      </c>
      <c r="E486">
        <v>1</v>
      </c>
    </row>
    <row r="487" spans="1:5" x14ac:dyDescent="0.2">
      <c r="A487" t="s">
        <v>550</v>
      </c>
      <c r="B487">
        <v>1.12716358696337</v>
      </c>
      <c r="C487">
        <v>3.8956461944870799</v>
      </c>
      <c r="D487">
        <v>0.29678382021849398</v>
      </c>
      <c r="E487">
        <v>1</v>
      </c>
    </row>
    <row r="488" spans="1:5" x14ac:dyDescent="0.2">
      <c r="A488" t="s">
        <v>551</v>
      </c>
      <c r="B488">
        <v>1.5504874838696101</v>
      </c>
      <c r="C488">
        <v>7.7043370004908596</v>
      </c>
      <c r="D488">
        <v>5.3999414081471298E-2</v>
      </c>
      <c r="E488">
        <v>0.79015517682205505</v>
      </c>
    </row>
    <row r="489" spans="1:5" x14ac:dyDescent="0.2">
      <c r="A489" t="s">
        <v>552</v>
      </c>
      <c r="B489">
        <v>0.74682635418166299</v>
      </c>
      <c r="C489">
        <v>4.47451248902762</v>
      </c>
      <c r="D489">
        <v>0.110072860808706</v>
      </c>
      <c r="E489">
        <v>0.89250354527813203</v>
      </c>
    </row>
    <row r="490" spans="1:5" x14ac:dyDescent="0.2">
      <c r="A490" t="s">
        <v>553</v>
      </c>
      <c r="B490">
        <v>-0.44505365854977602</v>
      </c>
      <c r="C490">
        <v>3.3161815812657598</v>
      </c>
      <c r="D490">
        <v>0.27218832612346899</v>
      </c>
      <c r="E490">
        <v>1</v>
      </c>
    </row>
    <row r="491" spans="1:5" x14ac:dyDescent="0.2">
      <c r="A491" t="s">
        <v>554</v>
      </c>
      <c r="B491">
        <v>-1.4853809571210699E-2</v>
      </c>
      <c r="C491">
        <v>5.4110747441399401</v>
      </c>
      <c r="D491">
        <v>0.94649145120090905</v>
      </c>
      <c r="E491">
        <v>1</v>
      </c>
    </row>
    <row r="492" spans="1:5" x14ac:dyDescent="0.2">
      <c r="A492" t="s">
        <v>555</v>
      </c>
      <c r="B492">
        <v>0.51888299761007795</v>
      </c>
      <c r="C492">
        <v>5.2316011719962399</v>
      </c>
      <c r="D492">
        <v>0.29193526351240201</v>
      </c>
      <c r="E492">
        <v>1</v>
      </c>
    </row>
    <row r="493" spans="1:5" x14ac:dyDescent="0.2">
      <c r="A493" t="s">
        <v>556</v>
      </c>
      <c r="B493">
        <v>1.1559502500088601</v>
      </c>
      <c r="C493">
        <v>6.4535689385354598</v>
      </c>
      <c r="D493">
        <v>4.3121228110402497E-2</v>
      </c>
      <c r="E493">
        <v>0.77001289557219399</v>
      </c>
    </row>
    <row r="494" spans="1:5" x14ac:dyDescent="0.2">
      <c r="A494" t="s">
        <v>557</v>
      </c>
      <c r="B494">
        <v>0.97654405266364397</v>
      </c>
      <c r="C494">
        <v>4.5676711530992602</v>
      </c>
      <c r="D494">
        <v>0.23787095114457801</v>
      </c>
      <c r="E494">
        <v>0.98801321893655603</v>
      </c>
    </row>
    <row r="495" spans="1:5" x14ac:dyDescent="0.2">
      <c r="A495" t="s">
        <v>558</v>
      </c>
      <c r="B495">
        <v>-0.11279417298456</v>
      </c>
      <c r="C495">
        <v>4.0660223868115004</v>
      </c>
      <c r="D495">
        <v>0.77154990337473395</v>
      </c>
      <c r="E495">
        <v>1</v>
      </c>
    </row>
    <row r="496" spans="1:5" x14ac:dyDescent="0.2">
      <c r="A496" t="s">
        <v>559</v>
      </c>
      <c r="B496">
        <v>0.270221955732109</v>
      </c>
      <c r="C496">
        <v>6.21468069953269</v>
      </c>
      <c r="D496">
        <v>0.63741551736814495</v>
      </c>
      <c r="E496">
        <v>1</v>
      </c>
    </row>
    <row r="497" spans="1:5" x14ac:dyDescent="0.2">
      <c r="A497" t="s">
        <v>560</v>
      </c>
      <c r="B497">
        <v>-0.19054981922240999</v>
      </c>
      <c r="C497">
        <v>4.5752063950881503</v>
      </c>
      <c r="D497">
        <v>0.63905394207204802</v>
      </c>
      <c r="E497">
        <v>1</v>
      </c>
    </row>
    <row r="498" spans="1:5" x14ac:dyDescent="0.2">
      <c r="A498" t="s">
        <v>561</v>
      </c>
      <c r="B498">
        <v>-0.71001593646548899</v>
      </c>
      <c r="C498">
        <v>4.6588822342398801</v>
      </c>
      <c r="D498">
        <v>0.17001163758277399</v>
      </c>
      <c r="E498">
        <v>0.94868144369611196</v>
      </c>
    </row>
    <row r="499" spans="1:5" x14ac:dyDescent="0.2">
      <c r="A499" t="s">
        <v>562</v>
      </c>
      <c r="B499">
        <v>-0.298842650267302</v>
      </c>
      <c r="C499">
        <v>3.2220247903918202</v>
      </c>
      <c r="D499">
        <v>0.48406282742561002</v>
      </c>
      <c r="E499">
        <v>1</v>
      </c>
    </row>
    <row r="500" spans="1:5" x14ac:dyDescent="0.2">
      <c r="A500" t="s">
        <v>563</v>
      </c>
      <c r="B500">
        <v>2.49043245484178E-3</v>
      </c>
      <c r="C500">
        <v>2.6387935990656799</v>
      </c>
      <c r="D500">
        <v>1</v>
      </c>
      <c r="E500">
        <v>1</v>
      </c>
    </row>
    <row r="501" spans="1:5" x14ac:dyDescent="0.2">
      <c r="A501" t="s">
        <v>564</v>
      </c>
      <c r="B501">
        <v>0.33803500347652099</v>
      </c>
      <c r="C501">
        <v>4.1564406754869498</v>
      </c>
      <c r="D501">
        <v>0.53503020854208805</v>
      </c>
      <c r="E501">
        <v>1</v>
      </c>
    </row>
    <row r="502" spans="1:5" x14ac:dyDescent="0.2">
      <c r="A502" t="s">
        <v>565</v>
      </c>
      <c r="B502">
        <v>-0.13429428422747899</v>
      </c>
      <c r="C502">
        <v>3.3852848885570501</v>
      </c>
      <c r="D502">
        <v>0.74501600261877998</v>
      </c>
      <c r="E502">
        <v>1</v>
      </c>
    </row>
    <row r="503" spans="1:5" x14ac:dyDescent="0.2">
      <c r="A503" t="s">
        <v>566</v>
      </c>
      <c r="B503">
        <v>0.35006191461091402</v>
      </c>
      <c r="C503">
        <v>5.3672947706113696</v>
      </c>
      <c r="D503">
        <v>0.51267863884952403</v>
      </c>
      <c r="E503">
        <v>1</v>
      </c>
    </row>
    <row r="504" spans="1:5" x14ac:dyDescent="0.2">
      <c r="A504" t="s">
        <v>567</v>
      </c>
      <c r="B504">
        <v>-2.5401510098648199E-2</v>
      </c>
      <c r="C504">
        <v>3.2950654574727101</v>
      </c>
      <c r="D504">
        <v>0.92962971569409603</v>
      </c>
      <c r="E504">
        <v>1</v>
      </c>
    </row>
    <row r="505" spans="1:5" x14ac:dyDescent="0.2">
      <c r="A505" t="s">
        <v>568</v>
      </c>
      <c r="B505">
        <v>-0.41910709844386101</v>
      </c>
      <c r="C505">
        <v>2.7303925032535199</v>
      </c>
      <c r="D505">
        <v>0.239110186920271</v>
      </c>
      <c r="E505">
        <v>0.99062295205335704</v>
      </c>
    </row>
    <row r="506" spans="1:5" x14ac:dyDescent="0.2">
      <c r="A506" t="s">
        <v>569</v>
      </c>
      <c r="B506">
        <v>0.13829389285669699</v>
      </c>
      <c r="C506">
        <v>6.7666289632704197</v>
      </c>
      <c r="D506">
        <v>0.834181955518423</v>
      </c>
      <c r="E506">
        <v>1</v>
      </c>
    </row>
    <row r="507" spans="1:5" x14ac:dyDescent="0.2">
      <c r="A507" t="s">
        <v>570</v>
      </c>
      <c r="B507">
        <v>-2.2924570627211602E-3</v>
      </c>
      <c r="C507">
        <v>5.0174534991323396</v>
      </c>
      <c r="D507">
        <v>0.96874241858568599</v>
      </c>
      <c r="E507">
        <v>1</v>
      </c>
    </row>
    <row r="508" spans="1:5" x14ac:dyDescent="0.2">
      <c r="A508" t="s">
        <v>571</v>
      </c>
      <c r="B508">
        <v>-0.25592751305448502</v>
      </c>
      <c r="C508">
        <v>5.13334281605656</v>
      </c>
      <c r="D508">
        <v>0.59237938933334799</v>
      </c>
      <c r="E508">
        <v>1</v>
      </c>
    </row>
    <row r="509" spans="1:5" x14ac:dyDescent="0.2">
      <c r="A509" t="s">
        <v>572</v>
      </c>
      <c r="B509">
        <v>0.24823104619568001</v>
      </c>
      <c r="C509">
        <v>5.9588301547415696</v>
      </c>
      <c r="D509">
        <v>0.662352539695793</v>
      </c>
      <c r="E509">
        <v>1</v>
      </c>
    </row>
    <row r="510" spans="1:5" x14ac:dyDescent="0.2">
      <c r="A510" t="s">
        <v>573</v>
      </c>
      <c r="B510">
        <v>0.40849711480955703</v>
      </c>
      <c r="C510">
        <v>8.5234257168231409</v>
      </c>
      <c r="D510">
        <v>0.56380243044337397</v>
      </c>
      <c r="E510">
        <v>1</v>
      </c>
    </row>
    <row r="511" spans="1:5" x14ac:dyDescent="0.2">
      <c r="A511" t="s">
        <v>574</v>
      </c>
      <c r="B511">
        <v>-0.146431715459028</v>
      </c>
      <c r="C511">
        <v>3.4009502303284198</v>
      </c>
      <c r="D511">
        <v>0.68822145706976401</v>
      </c>
      <c r="E511">
        <v>1</v>
      </c>
    </row>
    <row r="512" spans="1:5" x14ac:dyDescent="0.2">
      <c r="A512" t="s">
        <v>8</v>
      </c>
      <c r="B512">
        <v>1.8451729763024201</v>
      </c>
      <c r="C512">
        <v>3.8217528507467402</v>
      </c>
      <c r="D512">
        <v>1.4165856115635499E-4</v>
      </c>
      <c r="E512">
        <v>2.9606639281678102E-2</v>
      </c>
    </row>
    <row r="513" spans="1:5" x14ac:dyDescent="0.2">
      <c r="A513" t="s">
        <v>575</v>
      </c>
      <c r="B513">
        <v>0.66831466552648899</v>
      </c>
      <c r="C513">
        <v>3.0633846499119102</v>
      </c>
      <c r="D513">
        <v>0.118040375252154</v>
      </c>
      <c r="E513">
        <v>0.90760810269130998</v>
      </c>
    </row>
    <row r="514" spans="1:5" x14ac:dyDescent="0.2">
      <c r="A514" t="s">
        <v>576</v>
      </c>
      <c r="B514">
        <v>0.318085591366222</v>
      </c>
      <c r="C514">
        <v>5.3457777573271201</v>
      </c>
      <c r="D514">
        <v>0.51884260646410396</v>
      </c>
      <c r="E514">
        <v>1</v>
      </c>
    </row>
    <row r="515" spans="1:5" x14ac:dyDescent="0.2">
      <c r="A515" t="s">
        <v>577</v>
      </c>
      <c r="B515">
        <v>-0.17517462914892001</v>
      </c>
      <c r="C515">
        <v>2.20618428024085</v>
      </c>
      <c r="D515">
        <v>0.66785128549077699</v>
      </c>
      <c r="E515">
        <v>1</v>
      </c>
    </row>
    <row r="516" spans="1:5" x14ac:dyDescent="0.2">
      <c r="A516" t="s">
        <v>578</v>
      </c>
      <c r="B516">
        <v>1.2706735586108999</v>
      </c>
      <c r="C516">
        <v>3.9487517194697199</v>
      </c>
      <c r="D516">
        <v>5.15345664109099E-2</v>
      </c>
      <c r="E516">
        <v>0.79015517682205505</v>
      </c>
    </row>
    <row r="517" spans="1:5" x14ac:dyDescent="0.2">
      <c r="A517" t="s">
        <v>579</v>
      </c>
      <c r="B517">
        <v>-0.42817742318873198</v>
      </c>
      <c r="C517">
        <v>5.14673648506405</v>
      </c>
      <c r="D517">
        <v>0.37823725048735302</v>
      </c>
      <c r="E517">
        <v>1</v>
      </c>
    </row>
    <row r="518" spans="1:5" x14ac:dyDescent="0.2">
      <c r="A518" t="s">
        <v>580</v>
      </c>
      <c r="B518">
        <v>0.58567530516956501</v>
      </c>
      <c r="C518">
        <v>3.3743276144126</v>
      </c>
      <c r="D518">
        <v>0.37760995885556597</v>
      </c>
      <c r="E518">
        <v>1</v>
      </c>
    </row>
    <row r="519" spans="1:5" x14ac:dyDescent="0.2">
      <c r="A519" t="s">
        <v>581</v>
      </c>
      <c r="B519">
        <v>0.32101348131761098</v>
      </c>
      <c r="C519">
        <v>4.1458501159386003</v>
      </c>
      <c r="D519">
        <v>0.48555880359533998</v>
      </c>
      <c r="E519">
        <v>1</v>
      </c>
    </row>
    <row r="520" spans="1:5" x14ac:dyDescent="0.2">
      <c r="A520" t="s">
        <v>582</v>
      </c>
      <c r="B520">
        <v>-0.34550191563919602</v>
      </c>
      <c r="C520">
        <v>6.6847204965422797</v>
      </c>
      <c r="D520">
        <v>0.53182310440068703</v>
      </c>
      <c r="E520">
        <v>1</v>
      </c>
    </row>
    <row r="521" spans="1:5" x14ac:dyDescent="0.2">
      <c r="A521" t="s">
        <v>583</v>
      </c>
      <c r="B521">
        <v>0.39452589540615302</v>
      </c>
      <c r="C521">
        <v>3.67268223579552</v>
      </c>
      <c r="D521">
        <v>0.49252233147340702</v>
      </c>
      <c r="E521">
        <v>1</v>
      </c>
    </row>
    <row r="522" spans="1:5" x14ac:dyDescent="0.2">
      <c r="A522" t="s">
        <v>584</v>
      </c>
      <c r="B522">
        <v>-5.6665090490087902E-2</v>
      </c>
      <c r="C522">
        <v>2.7866320027570199</v>
      </c>
      <c r="D522">
        <v>0.88047108446514699</v>
      </c>
      <c r="E522">
        <v>1</v>
      </c>
    </row>
    <row r="523" spans="1:5" x14ac:dyDescent="0.2">
      <c r="A523" t="s">
        <v>585</v>
      </c>
      <c r="B523">
        <v>0.56290612679181695</v>
      </c>
      <c r="C523">
        <v>6.4647303164733199</v>
      </c>
      <c r="D523">
        <v>0.32005611477198398</v>
      </c>
      <c r="E523">
        <v>1</v>
      </c>
    </row>
    <row r="524" spans="1:5" x14ac:dyDescent="0.2">
      <c r="A524" t="s">
        <v>586</v>
      </c>
      <c r="B524">
        <v>0.328766768487609</v>
      </c>
      <c r="C524">
        <v>4.3036205572861004</v>
      </c>
      <c r="D524">
        <v>0.47384281840074499</v>
      </c>
      <c r="E524">
        <v>1</v>
      </c>
    </row>
    <row r="525" spans="1:5" x14ac:dyDescent="0.2">
      <c r="A525" t="s">
        <v>587</v>
      </c>
      <c r="B525">
        <v>-0.115604710787144</v>
      </c>
      <c r="C525">
        <v>4.5651828767340401</v>
      </c>
      <c r="D525">
        <v>0.78607824932215198</v>
      </c>
      <c r="E525">
        <v>1</v>
      </c>
    </row>
    <row r="526" spans="1:5" x14ac:dyDescent="0.2">
      <c r="A526" t="s">
        <v>588</v>
      </c>
      <c r="B526">
        <v>0.59265318439149794</v>
      </c>
      <c r="C526">
        <v>7.1965552281332403</v>
      </c>
      <c r="D526">
        <v>0.34624659648491901</v>
      </c>
      <c r="E526">
        <v>1</v>
      </c>
    </row>
    <row r="527" spans="1:5" x14ac:dyDescent="0.2">
      <c r="A527" t="s">
        <v>589</v>
      </c>
      <c r="B527">
        <v>0.42843047336956602</v>
      </c>
      <c r="C527">
        <v>3.4290295288138499</v>
      </c>
      <c r="D527">
        <v>0.40798301646491503</v>
      </c>
      <c r="E527">
        <v>1</v>
      </c>
    </row>
    <row r="528" spans="1:5" x14ac:dyDescent="0.2">
      <c r="A528" t="s">
        <v>590</v>
      </c>
      <c r="B528">
        <v>1.2041959243974001</v>
      </c>
      <c r="C528">
        <v>4.6289855684970496</v>
      </c>
      <c r="D528">
        <v>9.9140346184242403E-2</v>
      </c>
      <c r="E528">
        <v>0.87916550000992599</v>
      </c>
    </row>
    <row r="529" spans="1:5" x14ac:dyDescent="0.2">
      <c r="A529" t="s">
        <v>591</v>
      </c>
      <c r="B529">
        <v>0.78767727467477699</v>
      </c>
      <c r="C529">
        <v>7.3236567951569</v>
      </c>
      <c r="D529">
        <v>0.21096302421987401</v>
      </c>
      <c r="E529">
        <v>0.98785259640351697</v>
      </c>
    </row>
    <row r="530" spans="1:5" x14ac:dyDescent="0.2">
      <c r="A530" t="s">
        <v>592</v>
      </c>
      <c r="B530">
        <v>0.195213942916412</v>
      </c>
      <c r="C530">
        <v>4.21367864458459</v>
      </c>
      <c r="D530">
        <v>0.73169046780665203</v>
      </c>
      <c r="E530">
        <v>1</v>
      </c>
    </row>
    <row r="531" spans="1:5" x14ac:dyDescent="0.2">
      <c r="A531" t="s">
        <v>593</v>
      </c>
      <c r="B531">
        <v>-0.50295457980125102</v>
      </c>
      <c r="C531">
        <v>4.3116558486510099</v>
      </c>
      <c r="D531">
        <v>0.22450751715772399</v>
      </c>
      <c r="E531">
        <v>0.98785259640351697</v>
      </c>
    </row>
    <row r="532" spans="1:5" x14ac:dyDescent="0.2">
      <c r="A532" t="s">
        <v>594</v>
      </c>
      <c r="B532">
        <v>1.4700138032902199</v>
      </c>
      <c r="C532">
        <v>3.41328288575663</v>
      </c>
      <c r="D532">
        <v>2.09585206380035E-3</v>
      </c>
      <c r="E532">
        <v>0.19072244688234499</v>
      </c>
    </row>
    <row r="533" spans="1:5" x14ac:dyDescent="0.2">
      <c r="A533" t="s">
        <v>595</v>
      </c>
      <c r="B533">
        <v>1.16582982946231</v>
      </c>
      <c r="C533">
        <v>5.69853340487587</v>
      </c>
      <c r="D533">
        <v>7.2846325784688901E-2</v>
      </c>
      <c r="E533">
        <v>0.83824016701319604</v>
      </c>
    </row>
    <row r="534" spans="1:5" x14ac:dyDescent="0.2">
      <c r="A534" t="s">
        <v>596</v>
      </c>
      <c r="B534">
        <v>0.60027462949008403</v>
      </c>
      <c r="C534">
        <v>3.7452336011051099</v>
      </c>
      <c r="D534">
        <v>0.211996012446271</v>
      </c>
      <c r="E534">
        <v>0.98785259640351697</v>
      </c>
    </row>
    <row r="535" spans="1:5" x14ac:dyDescent="0.2">
      <c r="A535" t="s">
        <v>597</v>
      </c>
      <c r="B535">
        <v>-0.22650229131837399</v>
      </c>
      <c r="C535">
        <v>2.7399963476909601</v>
      </c>
      <c r="D535">
        <v>0.518808306879045</v>
      </c>
      <c r="E535">
        <v>1</v>
      </c>
    </row>
    <row r="536" spans="1:5" x14ac:dyDescent="0.2">
      <c r="A536" t="s">
        <v>598</v>
      </c>
      <c r="B536">
        <v>1.2486669281079199</v>
      </c>
      <c r="C536">
        <v>2.88829397375667</v>
      </c>
      <c r="D536">
        <v>3.06823197470437E-3</v>
      </c>
      <c r="E536">
        <v>0.22131741089909601</v>
      </c>
    </row>
    <row r="537" spans="1:5" x14ac:dyDescent="0.2">
      <c r="A537" t="s">
        <v>599</v>
      </c>
      <c r="B537">
        <v>1.36929926666319</v>
      </c>
      <c r="C537">
        <v>3.2889341388067499</v>
      </c>
      <c r="D537">
        <v>2.9222459340656499E-2</v>
      </c>
      <c r="E537">
        <v>0.68728832761298397</v>
      </c>
    </row>
    <row r="538" spans="1:5" x14ac:dyDescent="0.2">
      <c r="A538" t="s">
        <v>600</v>
      </c>
      <c r="B538">
        <v>0.61345598641601595</v>
      </c>
      <c r="C538">
        <v>3.7527250496601599</v>
      </c>
      <c r="D538">
        <v>0.17710755438790499</v>
      </c>
      <c r="E538">
        <v>0.95579193676095098</v>
      </c>
    </row>
    <row r="539" spans="1:5" x14ac:dyDescent="0.2">
      <c r="A539" t="s">
        <v>601</v>
      </c>
      <c r="B539">
        <v>0.46786595921929802</v>
      </c>
      <c r="C539">
        <v>6.6832602954580196</v>
      </c>
      <c r="D539">
        <v>0.43075463334046699</v>
      </c>
      <c r="E539">
        <v>1</v>
      </c>
    </row>
    <row r="540" spans="1:5" x14ac:dyDescent="0.2">
      <c r="A540" t="s">
        <v>602</v>
      </c>
      <c r="B540">
        <v>1.4750520972541501</v>
      </c>
      <c r="C540">
        <v>5.87463432481883</v>
      </c>
      <c r="D540">
        <v>3.8491522096334302E-2</v>
      </c>
      <c r="E540">
        <v>0.75473265293091896</v>
      </c>
    </row>
    <row r="541" spans="1:5" x14ac:dyDescent="0.2">
      <c r="A541" t="s">
        <v>603</v>
      </c>
      <c r="B541">
        <v>-0.215122351727844</v>
      </c>
      <c r="C541">
        <v>3.2449586594970898</v>
      </c>
      <c r="D541">
        <v>0.55749062634279201</v>
      </c>
      <c r="E541">
        <v>1</v>
      </c>
    </row>
    <row r="542" spans="1:5" x14ac:dyDescent="0.2">
      <c r="A542" t="s">
        <v>604</v>
      </c>
      <c r="B542">
        <v>0.31009002996705898</v>
      </c>
      <c r="C542">
        <v>4.4124614640703097</v>
      </c>
      <c r="D542">
        <v>0.59399398679583404</v>
      </c>
      <c r="E542">
        <v>1</v>
      </c>
    </row>
    <row r="543" spans="1:5" x14ac:dyDescent="0.2">
      <c r="A543" t="s">
        <v>605</v>
      </c>
      <c r="B543">
        <v>0.70101531961571395</v>
      </c>
      <c r="C543">
        <v>4.2636213436946804</v>
      </c>
      <c r="D543">
        <v>0.33853848402078301</v>
      </c>
      <c r="E543">
        <v>1</v>
      </c>
    </row>
    <row r="544" spans="1:5" x14ac:dyDescent="0.2">
      <c r="A544" t="s">
        <v>606</v>
      </c>
      <c r="B544">
        <v>0.58002389181691605</v>
      </c>
      <c r="C544">
        <v>6.9529530445050298</v>
      </c>
      <c r="D544">
        <v>0.33445628419062201</v>
      </c>
      <c r="E544">
        <v>1</v>
      </c>
    </row>
    <row r="545" spans="1:5" x14ac:dyDescent="0.2">
      <c r="A545" t="s">
        <v>607</v>
      </c>
      <c r="B545">
        <v>0.46194023738505902</v>
      </c>
      <c r="C545">
        <v>6.2484610632243696</v>
      </c>
      <c r="D545">
        <v>0.41908218874869002</v>
      </c>
      <c r="E545">
        <v>1</v>
      </c>
    </row>
    <row r="546" spans="1:5" x14ac:dyDescent="0.2">
      <c r="A546" t="s">
        <v>608</v>
      </c>
      <c r="B546">
        <v>-0.38203086710941803</v>
      </c>
      <c r="C546">
        <v>2.5086135703052399</v>
      </c>
      <c r="D546">
        <v>0.32706268394184002</v>
      </c>
      <c r="E546">
        <v>1</v>
      </c>
    </row>
    <row r="547" spans="1:5" x14ac:dyDescent="0.2">
      <c r="A547" t="s">
        <v>609</v>
      </c>
      <c r="B547">
        <v>-0.2151538717467</v>
      </c>
      <c r="C547">
        <v>4.3607117182043096</v>
      </c>
      <c r="D547">
        <v>0.61979984364236695</v>
      </c>
      <c r="E547">
        <v>1</v>
      </c>
    </row>
    <row r="548" spans="1:5" x14ac:dyDescent="0.2">
      <c r="A548" t="s">
        <v>610</v>
      </c>
      <c r="B548">
        <v>-0.14720949724786001</v>
      </c>
      <c r="C548">
        <v>3.08995558264639</v>
      </c>
      <c r="D548">
        <v>0.70101961733580098</v>
      </c>
      <c r="E548">
        <v>1</v>
      </c>
    </row>
    <row r="549" spans="1:5" x14ac:dyDescent="0.2">
      <c r="A549" t="s">
        <v>611</v>
      </c>
      <c r="B549">
        <v>-0.51654323797490198</v>
      </c>
      <c r="C549">
        <v>3.1653929764609998</v>
      </c>
      <c r="D549">
        <v>0.15222371083161401</v>
      </c>
      <c r="E549">
        <v>0.93036074789477896</v>
      </c>
    </row>
    <row r="550" spans="1:5" x14ac:dyDescent="0.2">
      <c r="A550" t="s">
        <v>612</v>
      </c>
      <c r="B550">
        <v>-0.684746997128034</v>
      </c>
      <c r="C550">
        <v>2.8267645198926399</v>
      </c>
      <c r="D550">
        <v>0.13896988937563401</v>
      </c>
      <c r="E550">
        <v>0.92646283508712901</v>
      </c>
    </row>
    <row r="551" spans="1:5" x14ac:dyDescent="0.2">
      <c r="A551" t="s">
        <v>613</v>
      </c>
      <c r="B551">
        <v>-0.52212853323393604</v>
      </c>
      <c r="C551">
        <v>5.7104050597573401</v>
      </c>
      <c r="D551">
        <v>0.26721594223943401</v>
      </c>
      <c r="E551">
        <v>1</v>
      </c>
    </row>
    <row r="552" spans="1:5" x14ac:dyDescent="0.2">
      <c r="A552" t="s">
        <v>614</v>
      </c>
      <c r="B552">
        <v>-0.49120374312308301</v>
      </c>
      <c r="C552">
        <v>3.3316377854700998</v>
      </c>
      <c r="D552">
        <v>0.216270156899564</v>
      </c>
      <c r="E552">
        <v>0.98785259640351697</v>
      </c>
    </row>
    <row r="553" spans="1:5" x14ac:dyDescent="0.2">
      <c r="A553" t="s">
        <v>615</v>
      </c>
      <c r="B553">
        <v>-0.176043018420734</v>
      </c>
      <c r="C553">
        <v>3.9868272553396502</v>
      </c>
      <c r="D553">
        <v>0.65822552074545604</v>
      </c>
      <c r="E553">
        <v>1</v>
      </c>
    </row>
    <row r="554" spans="1:5" x14ac:dyDescent="0.2">
      <c r="A554" t="s">
        <v>616</v>
      </c>
      <c r="B554">
        <v>-0.39372979189913598</v>
      </c>
      <c r="C554">
        <v>10.616264205967299</v>
      </c>
      <c r="D554">
        <v>0.61385993036422604</v>
      </c>
      <c r="E554">
        <v>1</v>
      </c>
    </row>
    <row r="555" spans="1:5" x14ac:dyDescent="0.2">
      <c r="A555" t="s">
        <v>617</v>
      </c>
      <c r="B555">
        <v>0.66203594597610604</v>
      </c>
      <c r="C555">
        <v>7.5764930933548698</v>
      </c>
      <c r="D555">
        <v>0.30742723196279798</v>
      </c>
      <c r="E555">
        <v>1</v>
      </c>
    </row>
    <row r="556" spans="1:5" x14ac:dyDescent="0.2">
      <c r="A556" t="s">
        <v>618</v>
      </c>
      <c r="B556">
        <v>0.198872314129937</v>
      </c>
      <c r="C556">
        <v>4.0230680917867696</v>
      </c>
      <c r="D556">
        <v>0.66943373876696899</v>
      </c>
      <c r="E556">
        <v>1</v>
      </c>
    </row>
    <row r="557" spans="1:5" x14ac:dyDescent="0.2">
      <c r="A557" t="s">
        <v>619</v>
      </c>
      <c r="B557">
        <v>0.337231094833843</v>
      </c>
      <c r="C557">
        <v>6.7571709065686596</v>
      </c>
      <c r="D557">
        <v>0.58228390359269599</v>
      </c>
      <c r="E557">
        <v>1</v>
      </c>
    </row>
    <row r="558" spans="1:5" x14ac:dyDescent="0.2">
      <c r="A558" t="s">
        <v>620</v>
      </c>
      <c r="B558">
        <v>-0.42424846167611702</v>
      </c>
      <c r="C558">
        <v>3.0506519166647501</v>
      </c>
      <c r="D558">
        <v>0.27404605896179701</v>
      </c>
      <c r="E558">
        <v>1</v>
      </c>
    </row>
    <row r="559" spans="1:5" x14ac:dyDescent="0.2">
      <c r="A559" t="s">
        <v>621</v>
      </c>
      <c r="B559">
        <v>0.27521302763237898</v>
      </c>
      <c r="C559">
        <v>5.5072358717934398</v>
      </c>
      <c r="D559">
        <v>0.60086368493640696</v>
      </c>
      <c r="E559">
        <v>1</v>
      </c>
    </row>
    <row r="560" spans="1:5" x14ac:dyDescent="0.2">
      <c r="A560" t="s">
        <v>622</v>
      </c>
      <c r="B560">
        <v>0.34177365988657199</v>
      </c>
      <c r="C560">
        <v>3.6255918072926301</v>
      </c>
      <c r="D560">
        <v>0.49432765743219498</v>
      </c>
      <c r="E560">
        <v>1</v>
      </c>
    </row>
    <row r="561" spans="1:5" x14ac:dyDescent="0.2">
      <c r="A561" t="s">
        <v>623</v>
      </c>
      <c r="B561">
        <v>-0.39171783620954498</v>
      </c>
      <c r="C561">
        <v>2.5686374993824499</v>
      </c>
      <c r="D561">
        <v>0.30847756686560801</v>
      </c>
      <c r="E561">
        <v>1</v>
      </c>
    </row>
    <row r="562" spans="1:5" x14ac:dyDescent="0.2">
      <c r="A562" t="s">
        <v>624</v>
      </c>
      <c r="B562">
        <v>0.39514877912337398</v>
      </c>
      <c r="C562">
        <v>6.4860582812688703</v>
      </c>
      <c r="D562">
        <v>0.499305368960624</v>
      </c>
      <c r="E562">
        <v>1</v>
      </c>
    </row>
    <row r="563" spans="1:5" x14ac:dyDescent="0.2">
      <c r="A563" t="s">
        <v>625</v>
      </c>
      <c r="B563">
        <v>-0.59313715569540304</v>
      </c>
      <c r="C563">
        <v>4.6451309813649404</v>
      </c>
      <c r="D563">
        <v>0.156055189696651</v>
      </c>
      <c r="E563">
        <v>0.93402721613379702</v>
      </c>
    </row>
    <row r="564" spans="1:5" x14ac:dyDescent="0.2">
      <c r="A564" t="s">
        <v>626</v>
      </c>
      <c r="B564">
        <v>-3.5545313031687002E-2</v>
      </c>
      <c r="C564">
        <v>4.3661244450203203</v>
      </c>
      <c r="D564">
        <v>0.91255100344464701</v>
      </c>
      <c r="E564">
        <v>1</v>
      </c>
    </row>
    <row r="565" spans="1:5" x14ac:dyDescent="0.2">
      <c r="A565" t="s">
        <v>627</v>
      </c>
      <c r="B565">
        <v>0.37297121464626998</v>
      </c>
      <c r="C565">
        <v>4.5409684029281898</v>
      </c>
      <c r="D565">
        <v>0.47441159853089498</v>
      </c>
      <c r="E565">
        <v>1</v>
      </c>
    </row>
    <row r="566" spans="1:5" x14ac:dyDescent="0.2">
      <c r="A566" t="s">
        <v>628</v>
      </c>
      <c r="B566">
        <v>0.79342714066456899</v>
      </c>
      <c r="C566">
        <v>7.7376466331124902</v>
      </c>
      <c r="D566">
        <v>0.23174921742076199</v>
      </c>
      <c r="E566">
        <v>0.98785259640351697</v>
      </c>
    </row>
    <row r="567" spans="1:5" x14ac:dyDescent="0.2">
      <c r="A567" t="s">
        <v>629</v>
      </c>
      <c r="B567">
        <v>-4.62721138918935E-2</v>
      </c>
      <c r="C567">
        <v>5.9446967047284298</v>
      </c>
      <c r="D567">
        <v>0.89672410573873995</v>
      </c>
      <c r="E567">
        <v>1</v>
      </c>
    </row>
    <row r="568" spans="1:5" x14ac:dyDescent="0.2">
      <c r="A568" t="s">
        <v>630</v>
      </c>
      <c r="B568">
        <v>0.95609711532629804</v>
      </c>
      <c r="C568">
        <v>4.4729705573388303</v>
      </c>
      <c r="D568">
        <v>0.278986540893643</v>
      </c>
      <c r="E568">
        <v>1</v>
      </c>
    </row>
    <row r="569" spans="1:5" x14ac:dyDescent="0.2">
      <c r="A569" t="s">
        <v>631</v>
      </c>
      <c r="B569">
        <v>0.59396999062049904</v>
      </c>
      <c r="C569">
        <v>6.9133050359441599</v>
      </c>
      <c r="D569">
        <v>0.33430284067825899</v>
      </c>
      <c r="E569">
        <v>1</v>
      </c>
    </row>
    <row r="570" spans="1:5" x14ac:dyDescent="0.2">
      <c r="A570" t="s">
        <v>632</v>
      </c>
      <c r="B570">
        <v>9.4023007061236896E-2</v>
      </c>
      <c r="C570">
        <v>5.0450000608451697</v>
      </c>
      <c r="D570">
        <v>0.88842686971479601</v>
      </c>
      <c r="E570">
        <v>1</v>
      </c>
    </row>
    <row r="571" spans="1:5" x14ac:dyDescent="0.2">
      <c r="A571" t="s">
        <v>633</v>
      </c>
      <c r="B571">
        <v>0.37327707943107802</v>
      </c>
      <c r="C571">
        <v>2.8727371637746</v>
      </c>
      <c r="D571">
        <v>0.38557297961829101</v>
      </c>
      <c r="E571">
        <v>1</v>
      </c>
    </row>
    <row r="572" spans="1:5" x14ac:dyDescent="0.2">
      <c r="A572" t="s">
        <v>634</v>
      </c>
      <c r="B572">
        <v>-0.22983324516981801</v>
      </c>
      <c r="C572">
        <v>5.1980925850711897</v>
      </c>
      <c r="D572">
        <v>0.59833998942191902</v>
      </c>
      <c r="E572">
        <v>1</v>
      </c>
    </row>
    <row r="573" spans="1:5" x14ac:dyDescent="0.2">
      <c r="A573" t="s">
        <v>635</v>
      </c>
      <c r="B573">
        <v>0.13811983404093001</v>
      </c>
      <c r="C573">
        <v>3.8686198706146402</v>
      </c>
      <c r="D573">
        <v>0.78327838240694003</v>
      </c>
      <c r="E573">
        <v>1</v>
      </c>
    </row>
    <row r="574" spans="1:5" x14ac:dyDescent="0.2">
      <c r="A574" t="s">
        <v>636</v>
      </c>
      <c r="B574">
        <v>1.3642143326593199</v>
      </c>
      <c r="C574">
        <v>3.6550179092992998</v>
      </c>
      <c r="D574">
        <v>6.8091272050368598E-3</v>
      </c>
      <c r="E574">
        <v>0.35824339926064203</v>
      </c>
    </row>
    <row r="575" spans="1:5" x14ac:dyDescent="0.2">
      <c r="A575" t="s">
        <v>637</v>
      </c>
      <c r="B575">
        <v>0.162737486314489</v>
      </c>
      <c r="C575">
        <v>2.9209258534138698</v>
      </c>
      <c r="D575">
        <v>0.73436299346568801</v>
      </c>
      <c r="E575">
        <v>1</v>
      </c>
    </row>
    <row r="576" spans="1:5" x14ac:dyDescent="0.2">
      <c r="A576" t="s">
        <v>638</v>
      </c>
      <c r="B576">
        <v>1.50019588255411</v>
      </c>
      <c r="C576">
        <v>7.3325366558803697</v>
      </c>
      <c r="D576">
        <v>0.17246630371685601</v>
      </c>
      <c r="E576">
        <v>0.94910042692590102</v>
      </c>
    </row>
    <row r="577" spans="1:5" x14ac:dyDescent="0.2">
      <c r="A577" t="s">
        <v>639</v>
      </c>
      <c r="B577">
        <v>1.5019710213640001</v>
      </c>
      <c r="C577">
        <v>7.3330577093771101</v>
      </c>
      <c r="D577">
        <v>0.171849085730156</v>
      </c>
      <c r="E577">
        <v>0.94910042692590102</v>
      </c>
    </row>
    <row r="578" spans="1:5" x14ac:dyDescent="0.2">
      <c r="A578" t="s">
        <v>640</v>
      </c>
      <c r="B578">
        <v>0.17992919655308701</v>
      </c>
      <c r="C578">
        <v>2.91568202669179</v>
      </c>
      <c r="D578">
        <v>0.70615239192144497</v>
      </c>
      <c r="E578">
        <v>1</v>
      </c>
    </row>
    <row r="579" spans="1:5" x14ac:dyDescent="0.2">
      <c r="A579" t="s">
        <v>641</v>
      </c>
      <c r="B579">
        <v>1.12552324577888</v>
      </c>
      <c r="C579">
        <v>5.6238150236002502</v>
      </c>
      <c r="D579">
        <v>0.20522861461401301</v>
      </c>
      <c r="E579">
        <v>0.98676264069813802</v>
      </c>
    </row>
    <row r="580" spans="1:5" x14ac:dyDescent="0.2">
      <c r="A580" t="s">
        <v>642</v>
      </c>
      <c r="B580">
        <v>1.37608436962082</v>
      </c>
      <c r="C580">
        <v>4.9042686855559099</v>
      </c>
      <c r="D580">
        <v>0.11390604886857</v>
      </c>
      <c r="E580">
        <v>0.89305087157284102</v>
      </c>
    </row>
    <row r="581" spans="1:5" x14ac:dyDescent="0.2">
      <c r="A581" t="s">
        <v>643</v>
      </c>
      <c r="B581">
        <v>-0.130257872739517</v>
      </c>
      <c r="C581">
        <v>6.7296368623001497</v>
      </c>
      <c r="D581">
        <v>0.78025744538418196</v>
      </c>
      <c r="E581">
        <v>1</v>
      </c>
    </row>
    <row r="582" spans="1:5" x14ac:dyDescent="0.2">
      <c r="A582" t="s">
        <v>644</v>
      </c>
      <c r="B582">
        <v>0.62155977123978201</v>
      </c>
      <c r="C582">
        <v>3.5164863299692701</v>
      </c>
      <c r="D582">
        <v>0.18648453814029101</v>
      </c>
      <c r="E582">
        <v>0.965603498163352</v>
      </c>
    </row>
    <row r="583" spans="1:5" x14ac:dyDescent="0.2">
      <c r="A583" t="s">
        <v>645</v>
      </c>
      <c r="B583">
        <v>0.209001092759176</v>
      </c>
      <c r="C583">
        <v>7.7820282659044402</v>
      </c>
      <c r="D583">
        <v>0.76982335038666705</v>
      </c>
      <c r="E583">
        <v>1</v>
      </c>
    </row>
    <row r="584" spans="1:5" x14ac:dyDescent="0.2">
      <c r="A584" t="s">
        <v>646</v>
      </c>
      <c r="B584">
        <v>0.12513940515261801</v>
      </c>
      <c r="C584">
        <v>5.3220172555094098</v>
      </c>
      <c r="D584">
        <v>0.81402762324789302</v>
      </c>
      <c r="E584">
        <v>1</v>
      </c>
    </row>
    <row r="585" spans="1:5" x14ac:dyDescent="0.2">
      <c r="A585" t="s">
        <v>647</v>
      </c>
      <c r="B585">
        <v>0.18394352340201101</v>
      </c>
      <c r="C585">
        <v>6.7430334520223898</v>
      </c>
      <c r="D585">
        <v>0.770738034144543</v>
      </c>
      <c r="E585">
        <v>1</v>
      </c>
    </row>
    <row r="586" spans="1:5" x14ac:dyDescent="0.2">
      <c r="A586" t="s">
        <v>648</v>
      </c>
      <c r="B586">
        <v>-0.31593998843132898</v>
      </c>
      <c r="C586">
        <v>4.7004489251963903</v>
      </c>
      <c r="D586">
        <v>0.44793779202828798</v>
      </c>
      <c r="E586">
        <v>1</v>
      </c>
    </row>
    <row r="587" spans="1:5" x14ac:dyDescent="0.2">
      <c r="A587" t="s">
        <v>649</v>
      </c>
      <c r="B587">
        <v>0.34296226741896801</v>
      </c>
      <c r="C587">
        <v>5.4518148112899301</v>
      </c>
      <c r="D587">
        <v>0.60157467812944698</v>
      </c>
      <c r="E587">
        <v>1</v>
      </c>
    </row>
    <row r="588" spans="1:5" x14ac:dyDescent="0.2">
      <c r="A588" t="s">
        <v>650</v>
      </c>
      <c r="B588">
        <v>-0.43302209812873599</v>
      </c>
      <c r="C588">
        <v>4.8633202713087904</v>
      </c>
      <c r="D588">
        <v>0.32093181617208399</v>
      </c>
      <c r="E588">
        <v>1</v>
      </c>
    </row>
    <row r="589" spans="1:5" x14ac:dyDescent="0.2">
      <c r="A589" t="s">
        <v>651</v>
      </c>
      <c r="B589">
        <v>0.56598793900153999</v>
      </c>
      <c r="C589">
        <v>4.2220409297352397</v>
      </c>
      <c r="D589">
        <v>0.22597389305063401</v>
      </c>
      <c r="E589">
        <v>0.98785259640351697</v>
      </c>
    </row>
    <row r="590" spans="1:5" x14ac:dyDescent="0.2">
      <c r="A590" t="s">
        <v>652</v>
      </c>
      <c r="B590">
        <v>0.89490865514923401</v>
      </c>
      <c r="C590">
        <v>10.651760105662101</v>
      </c>
      <c r="D590">
        <v>0.23663126764910999</v>
      </c>
      <c r="E590">
        <v>0.98785259640351697</v>
      </c>
    </row>
    <row r="591" spans="1:5" x14ac:dyDescent="0.2">
      <c r="A591" t="s">
        <v>653</v>
      </c>
      <c r="B591">
        <v>0.40199339329007999</v>
      </c>
      <c r="C591">
        <v>6.9727591547002303</v>
      </c>
      <c r="D591">
        <v>0.50574416002544098</v>
      </c>
      <c r="E591">
        <v>1</v>
      </c>
    </row>
    <row r="592" spans="1:5" x14ac:dyDescent="0.2">
      <c r="A592" t="s">
        <v>654</v>
      </c>
      <c r="B592">
        <v>1.4305088159520001</v>
      </c>
      <c r="C592">
        <v>10.161554421727599</v>
      </c>
      <c r="D592">
        <v>6.0998361444005098E-2</v>
      </c>
      <c r="E592">
        <v>0.825907751246027</v>
      </c>
    </row>
    <row r="593" spans="1:5" x14ac:dyDescent="0.2">
      <c r="A593" t="s">
        <v>655</v>
      </c>
      <c r="B593">
        <v>-0.74288490357833903</v>
      </c>
      <c r="C593">
        <v>2.7408982815104102</v>
      </c>
      <c r="D593">
        <v>4.1664480153805097E-2</v>
      </c>
      <c r="E593">
        <v>0.77001289557219399</v>
      </c>
    </row>
    <row r="594" spans="1:5" x14ac:dyDescent="0.2">
      <c r="A594" t="s">
        <v>656</v>
      </c>
      <c r="B594">
        <v>0.24500523908118099</v>
      </c>
      <c r="C594">
        <v>3.6980747109562202</v>
      </c>
      <c r="D594">
        <v>0.571891360157878</v>
      </c>
      <c r="E594">
        <v>1</v>
      </c>
    </row>
    <row r="595" spans="1:5" x14ac:dyDescent="0.2">
      <c r="A595" t="s">
        <v>657</v>
      </c>
      <c r="B595">
        <v>-0.33325140283017002</v>
      </c>
      <c r="C595">
        <v>3.6282935752960599</v>
      </c>
      <c r="D595">
        <v>0.41196730895794698</v>
      </c>
      <c r="E595">
        <v>1</v>
      </c>
    </row>
    <row r="596" spans="1:5" x14ac:dyDescent="0.2">
      <c r="A596" t="s">
        <v>658</v>
      </c>
      <c r="B596">
        <v>0.47733690050107203</v>
      </c>
      <c r="C596">
        <v>4.8984252232590499</v>
      </c>
      <c r="D596">
        <v>0.30468307500370101</v>
      </c>
      <c r="E596">
        <v>1</v>
      </c>
    </row>
    <row r="597" spans="1:5" x14ac:dyDescent="0.2">
      <c r="A597" t="s">
        <v>659</v>
      </c>
      <c r="B597">
        <v>0.24832105411316599</v>
      </c>
      <c r="C597">
        <v>3.14763244041412</v>
      </c>
      <c r="D597">
        <v>0.60768854134381001</v>
      </c>
      <c r="E597">
        <v>1</v>
      </c>
    </row>
    <row r="598" spans="1:5" x14ac:dyDescent="0.2">
      <c r="A598" t="s">
        <v>660</v>
      </c>
      <c r="B598">
        <v>0.166247509753986</v>
      </c>
      <c r="C598">
        <v>3.0873912158273402</v>
      </c>
      <c r="D598">
        <v>0.73133501153940195</v>
      </c>
      <c r="E598">
        <v>1</v>
      </c>
    </row>
    <row r="599" spans="1:5" x14ac:dyDescent="0.2">
      <c r="A599" t="s">
        <v>661</v>
      </c>
      <c r="B599">
        <v>0.97793242270846403</v>
      </c>
      <c r="C599">
        <v>8.7955466971470102</v>
      </c>
      <c r="D599">
        <v>0.23602464341142901</v>
      </c>
      <c r="E599">
        <v>0.98785259640351697</v>
      </c>
    </row>
    <row r="600" spans="1:5" x14ac:dyDescent="0.2">
      <c r="A600" t="s">
        <v>662</v>
      </c>
      <c r="B600">
        <v>-0.35984639302934601</v>
      </c>
      <c r="C600">
        <v>4.0339074161835704</v>
      </c>
      <c r="D600">
        <v>0.370710266219477</v>
      </c>
      <c r="E600">
        <v>1</v>
      </c>
    </row>
    <row r="601" spans="1:5" x14ac:dyDescent="0.2">
      <c r="A601" t="s">
        <v>663</v>
      </c>
      <c r="B601">
        <v>-0.16361048979180901</v>
      </c>
      <c r="C601">
        <v>5.20030152067865</v>
      </c>
      <c r="D601">
        <v>0.70699421138424801</v>
      </c>
      <c r="E601">
        <v>1</v>
      </c>
    </row>
    <row r="602" spans="1:5" x14ac:dyDescent="0.2">
      <c r="A602" t="s">
        <v>664</v>
      </c>
      <c r="B602">
        <v>0.152123549947424</v>
      </c>
      <c r="C602">
        <v>3.7676229582925398</v>
      </c>
      <c r="D602">
        <v>0.75295485531433104</v>
      </c>
      <c r="E602">
        <v>1</v>
      </c>
    </row>
    <row r="603" spans="1:5" x14ac:dyDescent="0.2">
      <c r="A603" t="s">
        <v>665</v>
      </c>
      <c r="B603">
        <v>0.29135314894585201</v>
      </c>
      <c r="C603">
        <v>5.5559227043315902</v>
      </c>
      <c r="D603">
        <v>0.58856189698023997</v>
      </c>
      <c r="E603">
        <v>1</v>
      </c>
    </row>
    <row r="604" spans="1:5" x14ac:dyDescent="0.2">
      <c r="A604" t="s">
        <v>666</v>
      </c>
      <c r="B604">
        <v>0.44349667109663399</v>
      </c>
      <c r="C604">
        <v>6.2718499704357002</v>
      </c>
      <c r="D604">
        <v>0.44995346333021702</v>
      </c>
      <c r="E604">
        <v>1</v>
      </c>
    </row>
    <row r="605" spans="1:5" x14ac:dyDescent="0.2">
      <c r="A605" t="s">
        <v>667</v>
      </c>
      <c r="B605">
        <v>-3.8773414318688797E-2</v>
      </c>
      <c r="C605">
        <v>6.1036769544954401</v>
      </c>
      <c r="D605">
        <v>0.90868969451084702</v>
      </c>
      <c r="E605">
        <v>1</v>
      </c>
    </row>
    <row r="606" spans="1:5" x14ac:dyDescent="0.2">
      <c r="A606" t="s">
        <v>668</v>
      </c>
      <c r="B606">
        <v>0.61240545233451604</v>
      </c>
      <c r="C606">
        <v>4.5273600979451896</v>
      </c>
      <c r="D606">
        <v>0.33396410086225198</v>
      </c>
      <c r="E606">
        <v>1</v>
      </c>
    </row>
    <row r="607" spans="1:5" x14ac:dyDescent="0.2">
      <c r="A607" t="s">
        <v>669</v>
      </c>
      <c r="B607">
        <v>-1.9315512911092399E-2</v>
      </c>
      <c r="C607">
        <v>6.3953478395899399</v>
      </c>
      <c r="D607">
        <v>0.938750137139444</v>
      </c>
      <c r="E607">
        <v>1</v>
      </c>
    </row>
    <row r="608" spans="1:5" x14ac:dyDescent="0.2">
      <c r="A608" t="s">
        <v>670</v>
      </c>
      <c r="B608">
        <v>-9.6574818670957394E-2</v>
      </c>
      <c r="C608">
        <v>5.3550783276781697</v>
      </c>
      <c r="D608">
        <v>0.80635000887047803</v>
      </c>
      <c r="E608">
        <v>1</v>
      </c>
    </row>
    <row r="609" spans="1:5" x14ac:dyDescent="0.2">
      <c r="A609" t="s">
        <v>671</v>
      </c>
      <c r="B609">
        <v>-0.159858693190637</v>
      </c>
      <c r="C609">
        <v>2.6219495529437</v>
      </c>
      <c r="D609">
        <v>0.73099584995409705</v>
      </c>
      <c r="E609">
        <v>1</v>
      </c>
    </row>
    <row r="610" spans="1:5" x14ac:dyDescent="0.2">
      <c r="A610" t="s">
        <v>672</v>
      </c>
      <c r="B610">
        <v>0.244064876762111</v>
      </c>
      <c r="C610">
        <v>4.8367792960427396</v>
      </c>
      <c r="D610">
        <v>0.71253329037045898</v>
      </c>
      <c r="E610">
        <v>1</v>
      </c>
    </row>
    <row r="611" spans="1:5" x14ac:dyDescent="0.2">
      <c r="A611" t="s">
        <v>673</v>
      </c>
      <c r="B611">
        <v>0.56547314964482698</v>
      </c>
      <c r="C611">
        <v>4.09451210784992</v>
      </c>
      <c r="D611">
        <v>0.35793517062987501</v>
      </c>
      <c r="E611">
        <v>1</v>
      </c>
    </row>
    <row r="612" spans="1:5" x14ac:dyDescent="0.2">
      <c r="A612" t="s">
        <v>674</v>
      </c>
      <c r="B612">
        <v>-0.65641079493786803</v>
      </c>
      <c r="C612">
        <v>4.5604554540599702</v>
      </c>
      <c r="D612">
        <v>0.11533737608120299</v>
      </c>
      <c r="E612">
        <v>0.89430228536487799</v>
      </c>
    </row>
    <row r="613" spans="1:5" x14ac:dyDescent="0.2">
      <c r="A613" t="s">
        <v>675</v>
      </c>
      <c r="B613">
        <v>-0.146882040866642</v>
      </c>
      <c r="C613">
        <v>3.24907654923638</v>
      </c>
      <c r="D613">
        <v>0.70745576747355499</v>
      </c>
      <c r="E613">
        <v>1</v>
      </c>
    </row>
    <row r="614" spans="1:5" x14ac:dyDescent="0.2">
      <c r="A614" t="s">
        <v>676</v>
      </c>
      <c r="B614">
        <v>0.15688592824434999</v>
      </c>
      <c r="C614">
        <v>7.18910592724996</v>
      </c>
      <c r="D614">
        <v>0.82409754084236297</v>
      </c>
      <c r="E614">
        <v>1</v>
      </c>
    </row>
    <row r="615" spans="1:5" x14ac:dyDescent="0.2">
      <c r="A615" t="s">
        <v>677</v>
      </c>
      <c r="B615">
        <v>0.64369647597222901</v>
      </c>
      <c r="C615">
        <v>8.2692792866626306</v>
      </c>
      <c r="D615">
        <v>0.40609022923996002</v>
      </c>
      <c r="E615">
        <v>1</v>
      </c>
    </row>
    <row r="616" spans="1:5" x14ac:dyDescent="0.2">
      <c r="A616" t="s">
        <v>678</v>
      </c>
      <c r="B616">
        <v>1.2590765884798301</v>
      </c>
      <c r="C616">
        <v>12.311580565167301</v>
      </c>
      <c r="D616">
        <v>0.125609612927675</v>
      </c>
      <c r="E616">
        <v>0.91669229494833704</v>
      </c>
    </row>
    <row r="617" spans="1:5" x14ac:dyDescent="0.2">
      <c r="A617" t="s">
        <v>679</v>
      </c>
      <c r="B617">
        <v>1.1897474146621501</v>
      </c>
      <c r="C617">
        <v>7.6315235551301699</v>
      </c>
      <c r="D617">
        <v>7.6018754181611595E-2</v>
      </c>
      <c r="E617">
        <v>0.84427478469987105</v>
      </c>
    </row>
    <row r="618" spans="1:5" x14ac:dyDescent="0.2">
      <c r="A618" t="s">
        <v>680</v>
      </c>
      <c r="B618">
        <v>0.89029002525146494</v>
      </c>
      <c r="C618">
        <v>10.633727658627899</v>
      </c>
      <c r="D618">
        <v>0.24431689063499301</v>
      </c>
      <c r="E618">
        <v>0.99459596318519194</v>
      </c>
    </row>
    <row r="619" spans="1:5" x14ac:dyDescent="0.2">
      <c r="A619" t="s">
        <v>681</v>
      </c>
      <c r="B619">
        <v>0.26138613762420498</v>
      </c>
      <c r="C619">
        <v>9.2756669230089006</v>
      </c>
      <c r="D619">
        <v>0.73055003891294701</v>
      </c>
      <c r="E619">
        <v>1</v>
      </c>
    </row>
    <row r="620" spans="1:5" x14ac:dyDescent="0.2">
      <c r="A620" t="s">
        <v>682</v>
      </c>
      <c r="B620">
        <v>-7.2663916067421994E-2</v>
      </c>
      <c r="C620">
        <v>9.1063307487298708</v>
      </c>
      <c r="D620">
        <v>0.87119167820621501</v>
      </c>
      <c r="E620">
        <v>1</v>
      </c>
    </row>
    <row r="621" spans="1:5" x14ac:dyDescent="0.2">
      <c r="A621" t="s">
        <v>683</v>
      </c>
      <c r="B621">
        <v>-0.16239284563913101</v>
      </c>
      <c r="C621">
        <v>5.3976756274781597</v>
      </c>
      <c r="D621">
        <v>0.71086960287879597</v>
      </c>
      <c r="E621">
        <v>1</v>
      </c>
    </row>
    <row r="622" spans="1:5" x14ac:dyDescent="0.2">
      <c r="A622" t="s">
        <v>684</v>
      </c>
      <c r="B622">
        <v>-1.80057561705072E-2</v>
      </c>
      <c r="C622">
        <v>6.6295182538340196</v>
      </c>
      <c r="D622">
        <v>0.94058093716803803</v>
      </c>
      <c r="E622">
        <v>1</v>
      </c>
    </row>
    <row r="623" spans="1:5" x14ac:dyDescent="0.2">
      <c r="A623" t="s">
        <v>685</v>
      </c>
      <c r="B623">
        <v>-0.16281692241069201</v>
      </c>
      <c r="C623">
        <v>3.9107451491052601</v>
      </c>
      <c r="D623">
        <v>0.68242929317651102</v>
      </c>
      <c r="E623">
        <v>1</v>
      </c>
    </row>
    <row r="624" spans="1:5" x14ac:dyDescent="0.2">
      <c r="A624" t="s">
        <v>686</v>
      </c>
      <c r="B624">
        <v>-0.91184898972790296</v>
      </c>
      <c r="C624">
        <v>3.92280967264375</v>
      </c>
      <c r="D624">
        <v>4.5317121891120901E-2</v>
      </c>
      <c r="E624">
        <v>0.77419077627752397</v>
      </c>
    </row>
    <row r="625" spans="1:5" x14ac:dyDescent="0.2">
      <c r="A625" t="s">
        <v>687</v>
      </c>
      <c r="B625">
        <v>-0.28168361323798102</v>
      </c>
      <c r="C625">
        <v>4.9030149945993697</v>
      </c>
      <c r="D625">
        <v>0.590460209609316</v>
      </c>
      <c r="E625">
        <v>1</v>
      </c>
    </row>
    <row r="626" spans="1:5" x14ac:dyDescent="0.2">
      <c r="A626" t="s">
        <v>688</v>
      </c>
      <c r="B626">
        <v>-0.28705334711069802</v>
      </c>
      <c r="C626">
        <v>6.2820349222498297</v>
      </c>
      <c r="D626">
        <v>0.55319706062776397</v>
      </c>
      <c r="E626">
        <v>1</v>
      </c>
    </row>
    <row r="627" spans="1:5" x14ac:dyDescent="0.2">
      <c r="A627" t="s">
        <v>689</v>
      </c>
      <c r="B627">
        <v>0.12032831757557801</v>
      </c>
      <c r="C627">
        <v>7.1537073829520601</v>
      </c>
      <c r="D627">
        <v>0.86845428548717196</v>
      </c>
      <c r="E627">
        <v>1</v>
      </c>
    </row>
    <row r="628" spans="1:5" x14ac:dyDescent="0.2">
      <c r="A628" t="s">
        <v>690</v>
      </c>
      <c r="B628">
        <v>-0.139494625241398</v>
      </c>
      <c r="C628">
        <v>2.5068267623959901</v>
      </c>
      <c r="D628">
        <v>0.73282073065806996</v>
      </c>
      <c r="E628">
        <v>1</v>
      </c>
    </row>
    <row r="629" spans="1:5" x14ac:dyDescent="0.2">
      <c r="A629" t="s">
        <v>691</v>
      </c>
      <c r="B629">
        <v>-0.47949131337282103</v>
      </c>
      <c r="C629">
        <v>10.883115019661201</v>
      </c>
      <c r="D629">
        <v>0.46961462035322099</v>
      </c>
      <c r="E629">
        <v>1</v>
      </c>
    </row>
    <row r="630" spans="1:5" x14ac:dyDescent="0.2">
      <c r="A630" t="s">
        <v>692</v>
      </c>
      <c r="B630">
        <v>0.57344159158430597</v>
      </c>
      <c r="C630">
        <v>9.4616531483884305</v>
      </c>
      <c r="D630">
        <v>0.430717570012561</v>
      </c>
      <c r="E630">
        <v>1</v>
      </c>
    </row>
    <row r="631" spans="1:5" x14ac:dyDescent="0.2">
      <c r="A631" t="s">
        <v>693</v>
      </c>
      <c r="B631">
        <v>-3.6711187551812602E-2</v>
      </c>
      <c r="C631">
        <v>5.6875617203720896</v>
      </c>
      <c r="D631">
        <v>0.91106502179306703</v>
      </c>
      <c r="E631">
        <v>1</v>
      </c>
    </row>
    <row r="632" spans="1:5" x14ac:dyDescent="0.2">
      <c r="A632" t="s">
        <v>694</v>
      </c>
      <c r="B632">
        <v>6.9406852454446499E-2</v>
      </c>
      <c r="C632">
        <v>6.2917673413500701</v>
      </c>
      <c r="D632">
        <v>0.92905784986653595</v>
      </c>
      <c r="E632">
        <v>1</v>
      </c>
    </row>
    <row r="633" spans="1:5" x14ac:dyDescent="0.2">
      <c r="A633" t="s">
        <v>695</v>
      </c>
      <c r="B633">
        <v>-0.12819047059913299</v>
      </c>
      <c r="C633">
        <v>3.8773830810959602</v>
      </c>
      <c r="D633">
        <v>0.73264826048689402</v>
      </c>
      <c r="E633">
        <v>1</v>
      </c>
    </row>
    <row r="634" spans="1:5" x14ac:dyDescent="0.2">
      <c r="A634" t="s">
        <v>696</v>
      </c>
      <c r="B634">
        <v>-2.5946681802960701E-2</v>
      </c>
      <c r="C634">
        <v>5.2220749777489504</v>
      </c>
      <c r="D634">
        <v>0.92853405684290802</v>
      </c>
      <c r="E634">
        <v>1</v>
      </c>
    </row>
    <row r="635" spans="1:5" x14ac:dyDescent="0.2">
      <c r="A635" t="s">
        <v>697</v>
      </c>
      <c r="B635">
        <v>3.9122909206755298E-2</v>
      </c>
      <c r="C635">
        <v>4.0783821258454802</v>
      </c>
      <c r="D635">
        <v>0.96260906552561198</v>
      </c>
      <c r="E635">
        <v>1</v>
      </c>
    </row>
    <row r="636" spans="1:5" x14ac:dyDescent="0.2">
      <c r="A636" t="s">
        <v>698</v>
      </c>
      <c r="B636">
        <v>1.1741554865688799</v>
      </c>
      <c r="C636">
        <v>5.8193912938819299</v>
      </c>
      <c r="D636">
        <v>3.29840376329677E-2</v>
      </c>
      <c r="E636">
        <v>0.70869441605787598</v>
      </c>
    </row>
    <row r="637" spans="1:5" x14ac:dyDescent="0.2">
      <c r="A637" t="s">
        <v>699</v>
      </c>
      <c r="B637">
        <v>-0.32794940510734999</v>
      </c>
      <c r="C637">
        <v>6.5258444518234304</v>
      </c>
      <c r="D637">
        <v>0.54095464214522704</v>
      </c>
      <c r="E637">
        <v>1</v>
      </c>
    </row>
    <row r="638" spans="1:5" x14ac:dyDescent="0.2">
      <c r="A638" t="s">
        <v>700</v>
      </c>
      <c r="B638">
        <v>0.55632749812834503</v>
      </c>
      <c r="C638">
        <v>7.51570925341818</v>
      </c>
      <c r="D638">
        <v>0.39307603177836797</v>
      </c>
      <c r="E638">
        <v>1</v>
      </c>
    </row>
    <row r="639" spans="1:5" x14ac:dyDescent="0.2">
      <c r="A639" t="s">
        <v>701</v>
      </c>
      <c r="B639">
        <v>-0.238632388711503</v>
      </c>
      <c r="C639">
        <v>7.3770597833180798</v>
      </c>
      <c r="D639">
        <v>0.672799070843489</v>
      </c>
      <c r="E639">
        <v>1</v>
      </c>
    </row>
    <row r="640" spans="1:5" x14ac:dyDescent="0.2">
      <c r="A640" t="s">
        <v>702</v>
      </c>
      <c r="B640">
        <v>-0.67383877639321299</v>
      </c>
      <c r="C640">
        <v>3.1824350797477701</v>
      </c>
      <c r="D640">
        <v>0.22995626825681201</v>
      </c>
      <c r="E640">
        <v>0.98785259640351697</v>
      </c>
    </row>
    <row r="641" spans="1:5" x14ac:dyDescent="0.2">
      <c r="A641" t="s">
        <v>703</v>
      </c>
      <c r="B641">
        <v>-8.5316834969474703E-2</v>
      </c>
      <c r="C641">
        <v>4.8682712593253097</v>
      </c>
      <c r="D641">
        <v>0.82255873400707702</v>
      </c>
      <c r="E641">
        <v>1</v>
      </c>
    </row>
    <row r="642" spans="1:5" x14ac:dyDescent="0.2">
      <c r="A642" t="s">
        <v>704</v>
      </c>
      <c r="B642">
        <v>-0.427670647325471</v>
      </c>
      <c r="C642">
        <v>3.05818504936726</v>
      </c>
      <c r="D642">
        <v>0.23175983444820999</v>
      </c>
      <c r="E642">
        <v>0.98785259640351697</v>
      </c>
    </row>
    <row r="643" spans="1:5" x14ac:dyDescent="0.2">
      <c r="A643" t="s">
        <v>705</v>
      </c>
      <c r="B643">
        <v>0.38209839265970702</v>
      </c>
      <c r="C643">
        <v>6.8746668565787798</v>
      </c>
      <c r="D643">
        <v>0.64696495003996701</v>
      </c>
      <c r="E643">
        <v>1</v>
      </c>
    </row>
    <row r="644" spans="1:5" x14ac:dyDescent="0.2">
      <c r="A644" t="s">
        <v>706</v>
      </c>
      <c r="B644">
        <v>-0.114188101239297</v>
      </c>
      <c r="C644">
        <v>5.3745727733467996</v>
      </c>
      <c r="D644">
        <v>0.78634235296613997</v>
      </c>
      <c r="E644">
        <v>1</v>
      </c>
    </row>
    <row r="645" spans="1:5" x14ac:dyDescent="0.2">
      <c r="A645" t="s">
        <v>707</v>
      </c>
      <c r="B645">
        <v>0.343508769230362</v>
      </c>
      <c r="C645">
        <v>3.9302019970973601</v>
      </c>
      <c r="D645">
        <v>0.46996457602886998</v>
      </c>
      <c r="E645">
        <v>1</v>
      </c>
    </row>
    <row r="646" spans="1:5" x14ac:dyDescent="0.2">
      <c r="A646" t="s">
        <v>708</v>
      </c>
      <c r="B646">
        <v>-0.39190849015057899</v>
      </c>
      <c r="C646">
        <v>3.04351354587246</v>
      </c>
      <c r="D646">
        <v>0.35607392534040899</v>
      </c>
      <c r="E646">
        <v>1</v>
      </c>
    </row>
    <row r="647" spans="1:5" x14ac:dyDescent="0.2">
      <c r="A647" t="s">
        <v>709</v>
      </c>
      <c r="B647">
        <v>-6.2946907057950099E-2</v>
      </c>
      <c r="C647">
        <v>2.76556812087814</v>
      </c>
      <c r="D647">
        <v>0.84495094825580097</v>
      </c>
      <c r="E647">
        <v>1</v>
      </c>
    </row>
    <row r="648" spans="1:5" x14ac:dyDescent="0.2">
      <c r="A648" t="s">
        <v>710</v>
      </c>
      <c r="B648">
        <v>5.1113825866526902E-3</v>
      </c>
      <c r="C648">
        <v>4.0454646545744497</v>
      </c>
      <c r="D648">
        <v>0.980382235698395</v>
      </c>
      <c r="E648">
        <v>1</v>
      </c>
    </row>
    <row r="649" spans="1:5" x14ac:dyDescent="0.2">
      <c r="A649" t="s">
        <v>711</v>
      </c>
      <c r="B649">
        <v>-0.33420210293642899</v>
      </c>
      <c r="C649">
        <v>3.0786280097219398</v>
      </c>
      <c r="D649">
        <v>0.39111067726835502</v>
      </c>
      <c r="E649">
        <v>1</v>
      </c>
    </row>
    <row r="650" spans="1:5" x14ac:dyDescent="0.2">
      <c r="A650" t="s">
        <v>712</v>
      </c>
      <c r="B650">
        <v>0.38327273445275201</v>
      </c>
      <c r="C650">
        <v>2.9743573620542301</v>
      </c>
      <c r="D650">
        <v>0.32001310963622198</v>
      </c>
      <c r="E650">
        <v>1</v>
      </c>
    </row>
    <row r="651" spans="1:5" x14ac:dyDescent="0.2">
      <c r="A651" t="s">
        <v>713</v>
      </c>
      <c r="B651">
        <v>1.33108107778696E-2</v>
      </c>
      <c r="C651">
        <v>3.43634513332705</v>
      </c>
      <c r="D651">
        <v>0.99851673859593504</v>
      </c>
      <c r="E651">
        <v>1</v>
      </c>
    </row>
    <row r="652" spans="1:5" x14ac:dyDescent="0.2">
      <c r="A652" t="s">
        <v>714</v>
      </c>
      <c r="B652">
        <v>-0.53943059123362902</v>
      </c>
      <c r="C652">
        <v>4.0257539132503499</v>
      </c>
      <c r="D652">
        <v>0.19730460336138</v>
      </c>
      <c r="E652">
        <v>0.97912235795402403</v>
      </c>
    </row>
    <row r="653" spans="1:5" x14ac:dyDescent="0.2">
      <c r="A653" t="s">
        <v>715</v>
      </c>
      <c r="B653">
        <v>-0.51389623809177898</v>
      </c>
      <c r="C653">
        <v>4.3292360737137798</v>
      </c>
      <c r="D653">
        <v>0.23381608468047099</v>
      </c>
      <c r="E653">
        <v>0.98785259640351697</v>
      </c>
    </row>
    <row r="654" spans="1:5" x14ac:dyDescent="0.2">
      <c r="A654" t="s">
        <v>716</v>
      </c>
      <c r="B654">
        <v>-1.5671981191914298E-2</v>
      </c>
      <c r="C654">
        <v>3.3062835695859301</v>
      </c>
      <c r="D654">
        <v>0.94795092432403605</v>
      </c>
      <c r="E654">
        <v>1</v>
      </c>
    </row>
    <row r="655" spans="1:5" x14ac:dyDescent="0.2">
      <c r="A655" t="s">
        <v>717</v>
      </c>
      <c r="B655">
        <v>-0.24797519780451099</v>
      </c>
      <c r="C655">
        <v>2.7866496430769798</v>
      </c>
      <c r="D655">
        <v>0.47991404870726101</v>
      </c>
      <c r="E655">
        <v>1</v>
      </c>
    </row>
    <row r="656" spans="1:5" x14ac:dyDescent="0.2">
      <c r="A656" t="s">
        <v>718</v>
      </c>
      <c r="B656">
        <v>3.7504323592291798E-2</v>
      </c>
      <c r="C656">
        <v>4.6470084483269103</v>
      </c>
      <c r="D656">
        <v>0.96004959012940705</v>
      </c>
      <c r="E656">
        <v>1</v>
      </c>
    </row>
    <row r="657" spans="1:5" x14ac:dyDescent="0.2">
      <c r="A657" t="s">
        <v>719</v>
      </c>
      <c r="B657">
        <v>-0.50994106987016596</v>
      </c>
      <c r="C657">
        <v>3.2439500460475399</v>
      </c>
      <c r="D657">
        <v>0.17073224470574</v>
      </c>
      <c r="E657">
        <v>0.94910042692590102</v>
      </c>
    </row>
    <row r="658" spans="1:5" x14ac:dyDescent="0.2">
      <c r="A658" t="s">
        <v>720</v>
      </c>
      <c r="B658">
        <v>0.95952490999217299</v>
      </c>
      <c r="C658">
        <v>3.4514409261218102</v>
      </c>
      <c r="D658">
        <v>2.6488396857535498E-2</v>
      </c>
      <c r="E658">
        <v>0.66012817751191499</v>
      </c>
    </row>
    <row r="659" spans="1:5" x14ac:dyDescent="0.2">
      <c r="A659" t="s">
        <v>721</v>
      </c>
      <c r="B659">
        <v>5.5525499133331303E-2</v>
      </c>
      <c r="C659">
        <v>5.8537925554430403</v>
      </c>
      <c r="D659">
        <v>0.94567464135562496</v>
      </c>
      <c r="E659">
        <v>1</v>
      </c>
    </row>
    <row r="660" spans="1:5" x14ac:dyDescent="0.2">
      <c r="A660" t="s">
        <v>722</v>
      </c>
      <c r="B660">
        <v>0.226862908907562</v>
      </c>
      <c r="C660">
        <v>5.59104588198519</v>
      </c>
      <c r="D660">
        <v>0.67079126589732696</v>
      </c>
      <c r="E660">
        <v>1</v>
      </c>
    </row>
    <row r="661" spans="1:5" x14ac:dyDescent="0.2">
      <c r="A661" t="s">
        <v>723</v>
      </c>
      <c r="B661">
        <v>-1.31270077331954E-2</v>
      </c>
      <c r="C661">
        <v>2.2877164960900198</v>
      </c>
      <c r="D661">
        <v>0.954563249298509</v>
      </c>
      <c r="E661">
        <v>1</v>
      </c>
    </row>
    <row r="662" spans="1:5" x14ac:dyDescent="0.2">
      <c r="A662" t="s">
        <v>724</v>
      </c>
      <c r="B662">
        <v>-0.12736899851172601</v>
      </c>
      <c r="C662">
        <v>5.6154655664748097</v>
      </c>
      <c r="D662">
        <v>0.76715623492409601</v>
      </c>
      <c r="E662">
        <v>1</v>
      </c>
    </row>
    <row r="663" spans="1:5" x14ac:dyDescent="0.2">
      <c r="A663" t="s">
        <v>725</v>
      </c>
      <c r="B663">
        <v>-0.76955015113357395</v>
      </c>
      <c r="C663">
        <v>3.4127890309651501</v>
      </c>
      <c r="D663">
        <v>6.7618413121310797E-2</v>
      </c>
      <c r="E663">
        <v>0.83551288471052299</v>
      </c>
    </row>
    <row r="664" spans="1:5" x14ac:dyDescent="0.2">
      <c r="A664" t="s">
        <v>726</v>
      </c>
      <c r="B664">
        <v>0.61093587754758705</v>
      </c>
      <c r="C664">
        <v>6.61620044002784</v>
      </c>
      <c r="D664">
        <v>0.37248597564622599</v>
      </c>
      <c r="E664">
        <v>1</v>
      </c>
    </row>
    <row r="665" spans="1:5" x14ac:dyDescent="0.2">
      <c r="A665" t="s">
        <v>727</v>
      </c>
      <c r="B665">
        <v>-0.64088347131775703</v>
      </c>
      <c r="C665">
        <v>2.93924716239788</v>
      </c>
      <c r="D665">
        <v>7.3189220503933602E-2</v>
      </c>
      <c r="E665">
        <v>0.83899107130861905</v>
      </c>
    </row>
    <row r="666" spans="1:5" x14ac:dyDescent="0.2">
      <c r="A666" t="s">
        <v>728</v>
      </c>
      <c r="B666">
        <v>0.61526606133850703</v>
      </c>
      <c r="C666">
        <v>6.5461929742542804</v>
      </c>
      <c r="D666">
        <v>0.31043483152028101</v>
      </c>
      <c r="E666">
        <v>1</v>
      </c>
    </row>
    <row r="667" spans="1:5" x14ac:dyDescent="0.2">
      <c r="A667" t="s">
        <v>729</v>
      </c>
      <c r="B667">
        <v>-1.5814848744583599E-2</v>
      </c>
      <c r="C667">
        <v>7.0561724762856297</v>
      </c>
      <c r="D667">
        <v>0.94331947259109605</v>
      </c>
      <c r="E667">
        <v>1</v>
      </c>
    </row>
    <row r="668" spans="1:5" x14ac:dyDescent="0.2">
      <c r="A668" t="s">
        <v>730</v>
      </c>
      <c r="B668">
        <v>-5.52287647587714E-2</v>
      </c>
      <c r="C668">
        <v>3.8017312474078602</v>
      </c>
      <c r="D668">
        <v>0.87126847497189597</v>
      </c>
      <c r="E668">
        <v>1</v>
      </c>
    </row>
    <row r="669" spans="1:5" x14ac:dyDescent="0.2">
      <c r="A669" t="s">
        <v>731</v>
      </c>
      <c r="B669">
        <v>-0.17848835624673201</v>
      </c>
      <c r="C669">
        <v>3.4221530955864599</v>
      </c>
      <c r="D669">
        <v>0.63047690161414405</v>
      </c>
      <c r="E669">
        <v>1</v>
      </c>
    </row>
    <row r="670" spans="1:5" x14ac:dyDescent="0.2">
      <c r="A670" t="s">
        <v>732</v>
      </c>
      <c r="B670">
        <v>-0.42130547388040701</v>
      </c>
      <c r="C670">
        <v>6.4241252480863897</v>
      </c>
      <c r="D670">
        <v>0.48944792156910299</v>
      </c>
      <c r="E670">
        <v>1</v>
      </c>
    </row>
    <row r="671" spans="1:5" x14ac:dyDescent="0.2">
      <c r="A671" t="s">
        <v>733</v>
      </c>
      <c r="B671">
        <v>0.80655749487011696</v>
      </c>
      <c r="C671">
        <v>5.7693430383307298</v>
      </c>
      <c r="D671">
        <v>0.12239792407903501</v>
      </c>
      <c r="E671">
        <v>0.91114404909228297</v>
      </c>
    </row>
    <row r="672" spans="1:5" x14ac:dyDescent="0.2">
      <c r="A672" t="s">
        <v>734</v>
      </c>
      <c r="B672">
        <v>0.102808704673311</v>
      </c>
      <c r="C672">
        <v>4.6980161638773899</v>
      </c>
      <c r="D672">
        <v>0.90037943174447499</v>
      </c>
      <c r="E672">
        <v>1</v>
      </c>
    </row>
    <row r="673" spans="1:5" x14ac:dyDescent="0.2">
      <c r="A673" t="s">
        <v>735</v>
      </c>
      <c r="B673">
        <v>-0.79137184192030996</v>
      </c>
      <c r="C673">
        <v>4.0976972649664898</v>
      </c>
      <c r="D673">
        <v>5.09064038895881E-2</v>
      </c>
      <c r="E673">
        <v>0.79015517682205505</v>
      </c>
    </row>
    <row r="674" spans="1:5" x14ac:dyDescent="0.2">
      <c r="A674" t="s">
        <v>736</v>
      </c>
      <c r="B674">
        <v>-0.24759489078237201</v>
      </c>
      <c r="C674">
        <v>5.35307867346532</v>
      </c>
      <c r="D674">
        <v>0.58171727643017201</v>
      </c>
      <c r="E674">
        <v>1</v>
      </c>
    </row>
    <row r="675" spans="1:5" x14ac:dyDescent="0.2">
      <c r="A675" t="s">
        <v>737</v>
      </c>
      <c r="B675">
        <v>0.162757436303194</v>
      </c>
      <c r="C675">
        <v>2.73978997256682</v>
      </c>
      <c r="D675">
        <v>0.72844597687597001</v>
      </c>
      <c r="E675">
        <v>1</v>
      </c>
    </row>
    <row r="676" spans="1:5" x14ac:dyDescent="0.2">
      <c r="A676" t="s">
        <v>738</v>
      </c>
      <c r="B676">
        <v>0.15607970650359301</v>
      </c>
      <c r="C676">
        <v>4.35436723708359</v>
      </c>
      <c r="D676">
        <v>0.74883388091006697</v>
      </c>
      <c r="E676">
        <v>1</v>
      </c>
    </row>
    <row r="677" spans="1:5" x14ac:dyDescent="0.2">
      <c r="A677" t="s">
        <v>739</v>
      </c>
      <c r="B677">
        <v>-0.23713879904041699</v>
      </c>
      <c r="C677">
        <v>8.5074436142057106</v>
      </c>
      <c r="D677">
        <v>0.72841234300436497</v>
      </c>
      <c r="E677">
        <v>1</v>
      </c>
    </row>
    <row r="678" spans="1:5" x14ac:dyDescent="0.2">
      <c r="A678" t="s">
        <v>740</v>
      </c>
      <c r="B678">
        <v>-0.48644039763621599</v>
      </c>
      <c r="C678">
        <v>3.8046945377075998</v>
      </c>
      <c r="D678">
        <v>0.2232821602517</v>
      </c>
      <c r="E678">
        <v>0.98785259640351697</v>
      </c>
    </row>
    <row r="679" spans="1:5" x14ac:dyDescent="0.2">
      <c r="A679" t="s">
        <v>741</v>
      </c>
      <c r="B679">
        <v>-0.235363099123054</v>
      </c>
      <c r="C679">
        <v>4.9886119582771</v>
      </c>
      <c r="D679">
        <v>0.603857704817232</v>
      </c>
      <c r="E679">
        <v>1</v>
      </c>
    </row>
    <row r="680" spans="1:5" x14ac:dyDescent="0.2">
      <c r="A680" t="s">
        <v>742</v>
      </c>
      <c r="B680">
        <v>5.3859943155479498E-2</v>
      </c>
      <c r="C680">
        <v>7.3451041080521504</v>
      </c>
      <c r="D680">
        <v>0.96224675714875896</v>
      </c>
      <c r="E680">
        <v>1</v>
      </c>
    </row>
    <row r="681" spans="1:5" x14ac:dyDescent="0.2">
      <c r="A681" t="s">
        <v>743</v>
      </c>
      <c r="B681">
        <v>-0.101554085238742</v>
      </c>
      <c r="C681">
        <v>5.3871519362812599</v>
      </c>
      <c r="D681">
        <v>0.79859137908437305</v>
      </c>
      <c r="E681">
        <v>1</v>
      </c>
    </row>
    <row r="682" spans="1:5" x14ac:dyDescent="0.2">
      <c r="A682" t="s">
        <v>744</v>
      </c>
      <c r="B682">
        <v>-0.658715061631164</v>
      </c>
      <c r="C682">
        <v>2.8437832549031299</v>
      </c>
      <c r="D682">
        <v>7.12366694130811E-2</v>
      </c>
      <c r="E682">
        <v>0.83551288471052299</v>
      </c>
    </row>
    <row r="683" spans="1:5" x14ac:dyDescent="0.2">
      <c r="A683" t="s">
        <v>745</v>
      </c>
      <c r="B683">
        <v>0.88183431562547798</v>
      </c>
      <c r="C683">
        <v>4.7748597571584703</v>
      </c>
      <c r="D683">
        <v>8.5298676082108602E-2</v>
      </c>
      <c r="E683">
        <v>0.85727500027439496</v>
      </c>
    </row>
    <row r="684" spans="1:5" x14ac:dyDescent="0.2">
      <c r="A684" t="s">
        <v>746</v>
      </c>
      <c r="B684">
        <v>0.63190890092490504</v>
      </c>
      <c r="C684">
        <v>6.4881286125271904</v>
      </c>
      <c r="D684">
        <v>0.34655926685730598</v>
      </c>
      <c r="E684">
        <v>1</v>
      </c>
    </row>
    <row r="685" spans="1:5" x14ac:dyDescent="0.2">
      <c r="A685" t="s">
        <v>747</v>
      </c>
      <c r="B685">
        <v>-0.216890979922961</v>
      </c>
      <c r="C685">
        <v>3.0920104955652001</v>
      </c>
      <c r="D685">
        <v>0.60477421615496996</v>
      </c>
      <c r="E685">
        <v>1</v>
      </c>
    </row>
    <row r="686" spans="1:5" x14ac:dyDescent="0.2">
      <c r="A686" t="s">
        <v>748</v>
      </c>
      <c r="B686">
        <v>0.50778243990039396</v>
      </c>
      <c r="C686">
        <v>2.6868944901191898</v>
      </c>
      <c r="D686">
        <v>0.26581147481710299</v>
      </c>
      <c r="E686">
        <v>1</v>
      </c>
    </row>
    <row r="687" spans="1:5" x14ac:dyDescent="0.2">
      <c r="A687" t="s">
        <v>749</v>
      </c>
      <c r="B687">
        <v>0.246390408559018</v>
      </c>
      <c r="C687">
        <v>4.0120527354304096</v>
      </c>
      <c r="D687">
        <v>0.58474352592079404</v>
      </c>
      <c r="E687">
        <v>1</v>
      </c>
    </row>
    <row r="688" spans="1:5" x14ac:dyDescent="0.2">
      <c r="A688" t="s">
        <v>750</v>
      </c>
      <c r="B688">
        <v>0.60637670077195405</v>
      </c>
      <c r="C688">
        <v>2.4124207803858999</v>
      </c>
      <c r="D688">
        <v>0.12187312251267</v>
      </c>
      <c r="E688">
        <v>0.91114404909228297</v>
      </c>
    </row>
    <row r="689" spans="1:5" x14ac:dyDescent="0.2">
      <c r="A689" t="s">
        <v>751</v>
      </c>
      <c r="B689">
        <v>-2.2418479376365302E-2</v>
      </c>
      <c r="C689">
        <v>2.5674293723987698</v>
      </c>
      <c r="D689">
        <v>0.93836311180281395</v>
      </c>
      <c r="E689">
        <v>1</v>
      </c>
    </row>
    <row r="690" spans="1:5" x14ac:dyDescent="0.2">
      <c r="A690" t="s">
        <v>752</v>
      </c>
      <c r="B690">
        <v>2.1023122348126302</v>
      </c>
      <c r="C690">
        <v>7.7861489649303399</v>
      </c>
      <c r="D690">
        <v>2.3027013178602402E-3</v>
      </c>
      <c r="E690">
        <v>0.199770201123045</v>
      </c>
    </row>
    <row r="691" spans="1:5" x14ac:dyDescent="0.2">
      <c r="A691" t="s">
        <v>753</v>
      </c>
      <c r="B691">
        <v>-0.83124763857776696</v>
      </c>
      <c r="C691">
        <v>3.3149506637010502</v>
      </c>
      <c r="D691">
        <v>2.5930233978240999E-2</v>
      </c>
      <c r="E691">
        <v>0.65689926078210403</v>
      </c>
    </row>
    <row r="692" spans="1:5" x14ac:dyDescent="0.2">
      <c r="A692" t="s">
        <v>754</v>
      </c>
      <c r="B692">
        <v>1.26908893140951</v>
      </c>
      <c r="C692">
        <v>6.0445270083736196</v>
      </c>
      <c r="D692">
        <v>0.11425758313295201</v>
      </c>
      <c r="E692">
        <v>0.89305087157284102</v>
      </c>
    </row>
    <row r="693" spans="1:5" x14ac:dyDescent="0.2">
      <c r="A693" t="s">
        <v>755</v>
      </c>
      <c r="B693">
        <v>0.38886263703652102</v>
      </c>
      <c r="C693">
        <v>2.67415140476797</v>
      </c>
      <c r="D693">
        <v>0.50102084173987604</v>
      </c>
      <c r="E693">
        <v>1</v>
      </c>
    </row>
    <row r="694" spans="1:5" x14ac:dyDescent="0.2">
      <c r="A694" t="s">
        <v>756</v>
      </c>
      <c r="B694">
        <v>2.4829553589370799E-2</v>
      </c>
      <c r="C694">
        <v>3.1737310428546301</v>
      </c>
      <c r="D694">
        <v>0.97476190353679204</v>
      </c>
      <c r="E694">
        <v>1</v>
      </c>
    </row>
    <row r="695" spans="1:5" x14ac:dyDescent="0.2">
      <c r="A695" t="s">
        <v>757</v>
      </c>
      <c r="B695">
        <v>-0.85768984877743604</v>
      </c>
      <c r="C695">
        <v>3.5022272213074599</v>
      </c>
      <c r="D695">
        <v>3.6216233493023199E-2</v>
      </c>
      <c r="E695">
        <v>0.73845783415042499</v>
      </c>
    </row>
    <row r="696" spans="1:5" x14ac:dyDescent="0.2">
      <c r="A696" t="s">
        <v>758</v>
      </c>
      <c r="B696">
        <v>0.64590221998075303</v>
      </c>
      <c r="C696">
        <v>4.4925756695298702</v>
      </c>
      <c r="D696">
        <v>0.29309785443622599</v>
      </c>
      <c r="E696">
        <v>1</v>
      </c>
    </row>
    <row r="697" spans="1:5" x14ac:dyDescent="0.2">
      <c r="A697" t="s">
        <v>759</v>
      </c>
      <c r="B697">
        <v>0.83456449510798203</v>
      </c>
      <c r="C697">
        <v>10.1899732127752</v>
      </c>
      <c r="D697">
        <v>0.26411798213035698</v>
      </c>
      <c r="E697">
        <v>0.99773663734004803</v>
      </c>
    </row>
    <row r="698" spans="1:5" x14ac:dyDescent="0.2">
      <c r="A698" t="s">
        <v>760</v>
      </c>
      <c r="B698">
        <v>-0.24409187120506201</v>
      </c>
      <c r="C698">
        <v>3.3785729354714902</v>
      </c>
      <c r="D698">
        <v>0.52983631997167002</v>
      </c>
      <c r="E698">
        <v>1</v>
      </c>
    </row>
    <row r="699" spans="1:5" x14ac:dyDescent="0.2">
      <c r="A699" t="s">
        <v>761</v>
      </c>
      <c r="B699">
        <v>0.825853415055394</v>
      </c>
      <c r="C699">
        <v>6.4747905789356199</v>
      </c>
      <c r="D699">
        <v>0.168067873086892</v>
      </c>
      <c r="E699">
        <v>0.94536636571338895</v>
      </c>
    </row>
    <row r="700" spans="1:5" x14ac:dyDescent="0.2">
      <c r="A700" t="s">
        <v>762</v>
      </c>
      <c r="B700">
        <v>-0.55053971194184403</v>
      </c>
      <c r="C700">
        <v>4.23078903789989</v>
      </c>
      <c r="D700">
        <v>0.20912354016558099</v>
      </c>
      <c r="E700">
        <v>0.98785259640351697</v>
      </c>
    </row>
    <row r="701" spans="1:5" x14ac:dyDescent="0.2">
      <c r="A701" t="s">
        <v>763</v>
      </c>
      <c r="B701">
        <v>8.1343330452918999E-2</v>
      </c>
      <c r="C701">
        <v>6.0642594394260199</v>
      </c>
      <c r="D701">
        <v>0.90710108734486805</v>
      </c>
      <c r="E701">
        <v>1</v>
      </c>
    </row>
    <row r="702" spans="1:5" x14ac:dyDescent="0.2">
      <c r="A702" t="s">
        <v>764</v>
      </c>
      <c r="B702">
        <v>0.12581929274182199</v>
      </c>
      <c r="C702">
        <v>3.62976290771523</v>
      </c>
      <c r="D702">
        <v>0.78171734927105496</v>
      </c>
      <c r="E702">
        <v>1</v>
      </c>
    </row>
    <row r="703" spans="1:5" x14ac:dyDescent="0.2">
      <c r="A703" t="s">
        <v>765</v>
      </c>
      <c r="B703">
        <v>-0.26181552656646401</v>
      </c>
      <c r="C703">
        <v>5.1014631355886104</v>
      </c>
      <c r="D703">
        <v>0.533121229818183</v>
      </c>
      <c r="E703">
        <v>1</v>
      </c>
    </row>
    <row r="704" spans="1:5" x14ac:dyDescent="0.2">
      <c r="A704" t="s">
        <v>766</v>
      </c>
      <c r="B704">
        <v>0.33096850800366601</v>
      </c>
      <c r="C704">
        <v>4.2966673354608602</v>
      </c>
      <c r="D704">
        <v>0.51600066261519495</v>
      </c>
      <c r="E704">
        <v>1</v>
      </c>
    </row>
    <row r="705" spans="1:5" x14ac:dyDescent="0.2">
      <c r="A705" t="s">
        <v>767</v>
      </c>
      <c r="B705">
        <v>-9.6898133270780701E-2</v>
      </c>
      <c r="C705">
        <v>5.7857973249476196</v>
      </c>
      <c r="D705">
        <v>0.83578082340169702</v>
      </c>
      <c r="E705">
        <v>1</v>
      </c>
    </row>
    <row r="706" spans="1:5" x14ac:dyDescent="0.2">
      <c r="A706" t="s">
        <v>768</v>
      </c>
      <c r="B706">
        <v>-6.6212203734777805E-2</v>
      </c>
      <c r="C706">
        <v>3.7348535351473799</v>
      </c>
      <c r="D706">
        <v>0.85355713194557803</v>
      </c>
      <c r="E706">
        <v>1</v>
      </c>
    </row>
    <row r="707" spans="1:5" x14ac:dyDescent="0.2">
      <c r="A707" t="s">
        <v>769</v>
      </c>
      <c r="B707">
        <v>0.175096285246054</v>
      </c>
      <c r="C707">
        <v>3.5057996967703802</v>
      </c>
      <c r="D707">
        <v>0.90273173560273401</v>
      </c>
      <c r="E707">
        <v>1</v>
      </c>
    </row>
    <row r="708" spans="1:5" x14ac:dyDescent="0.2">
      <c r="A708" t="s">
        <v>770</v>
      </c>
      <c r="B708">
        <v>1.51969680005496E-2</v>
      </c>
      <c r="C708">
        <v>7.0304744136065596</v>
      </c>
      <c r="D708">
        <v>0.98665501127124899</v>
      </c>
      <c r="E708">
        <v>1</v>
      </c>
    </row>
    <row r="709" spans="1:5" x14ac:dyDescent="0.2">
      <c r="A709" t="s">
        <v>771</v>
      </c>
      <c r="B709">
        <v>2.8555333067087698</v>
      </c>
      <c r="C709">
        <v>6.0740744755590601</v>
      </c>
      <c r="D709">
        <v>0.23604765846367501</v>
      </c>
      <c r="E709">
        <v>0.98785259640351697</v>
      </c>
    </row>
    <row r="710" spans="1:5" x14ac:dyDescent="0.2">
      <c r="A710" t="s">
        <v>772</v>
      </c>
      <c r="B710">
        <v>-0.73010453940598996</v>
      </c>
      <c r="C710">
        <v>4.0694075402293599</v>
      </c>
      <c r="D710">
        <v>7.1758000114471907E-2</v>
      </c>
      <c r="E710">
        <v>0.83551288471052299</v>
      </c>
    </row>
    <row r="711" spans="1:5" x14ac:dyDescent="0.2">
      <c r="A711" t="s">
        <v>773</v>
      </c>
      <c r="B711">
        <v>-0.60406244544737497</v>
      </c>
      <c r="C711">
        <v>3.67301165250197</v>
      </c>
      <c r="D711">
        <v>0.12461174722163899</v>
      </c>
      <c r="E711">
        <v>0.91572520916091804</v>
      </c>
    </row>
    <row r="712" spans="1:5" x14ac:dyDescent="0.2">
      <c r="A712" t="s">
        <v>774</v>
      </c>
      <c r="B712">
        <v>7.5367516179501604E-2</v>
      </c>
      <c r="C712">
        <v>3.8788907944047901</v>
      </c>
      <c r="D712">
        <v>0.91094212442688804</v>
      </c>
      <c r="E712">
        <v>1</v>
      </c>
    </row>
    <row r="713" spans="1:5" x14ac:dyDescent="0.2">
      <c r="A713" t="s">
        <v>775</v>
      </c>
      <c r="B713">
        <v>0.17969394294024599</v>
      </c>
      <c r="C713">
        <v>3.1088706789194398</v>
      </c>
      <c r="D713">
        <v>0.67664395004323896</v>
      </c>
      <c r="E713">
        <v>1</v>
      </c>
    </row>
    <row r="714" spans="1:5" x14ac:dyDescent="0.2">
      <c r="A714" t="s">
        <v>776</v>
      </c>
      <c r="B714">
        <v>3.4616298473027399E-2</v>
      </c>
      <c r="C714">
        <v>6.3428918215449999</v>
      </c>
      <c r="D714">
        <v>0.99477124744196899</v>
      </c>
      <c r="E714">
        <v>1</v>
      </c>
    </row>
    <row r="715" spans="1:5" x14ac:dyDescent="0.2">
      <c r="A715" t="s">
        <v>777</v>
      </c>
      <c r="B715">
        <v>0.44739775595814402</v>
      </c>
      <c r="C715">
        <v>8.0716008223740694</v>
      </c>
      <c r="D715">
        <v>0.53213092970795906</v>
      </c>
      <c r="E715">
        <v>1</v>
      </c>
    </row>
    <row r="716" spans="1:5" x14ac:dyDescent="0.2">
      <c r="A716" t="s">
        <v>778</v>
      </c>
      <c r="B716">
        <v>-0.36225890636431002</v>
      </c>
      <c r="C716">
        <v>5.1101609523746498</v>
      </c>
      <c r="D716">
        <v>0.48883628550083102</v>
      </c>
      <c r="E716">
        <v>1</v>
      </c>
    </row>
    <row r="717" spans="1:5" x14ac:dyDescent="0.2">
      <c r="A717" t="s">
        <v>779</v>
      </c>
      <c r="B717">
        <v>-0.12902562168200199</v>
      </c>
      <c r="C717">
        <v>4.7779727957180702</v>
      </c>
      <c r="D717">
        <v>0.75294120910540996</v>
      </c>
      <c r="E717">
        <v>1</v>
      </c>
    </row>
    <row r="718" spans="1:5" x14ac:dyDescent="0.2">
      <c r="A718" t="s">
        <v>780</v>
      </c>
      <c r="B718">
        <v>-0.251665587589744</v>
      </c>
      <c r="C718">
        <v>5.03221147405855</v>
      </c>
      <c r="D718">
        <v>0.56015731188535001</v>
      </c>
      <c r="E718">
        <v>1</v>
      </c>
    </row>
    <row r="719" spans="1:5" x14ac:dyDescent="0.2">
      <c r="A719" t="s">
        <v>781</v>
      </c>
      <c r="B719">
        <v>-0.32720897411574601</v>
      </c>
      <c r="C719">
        <v>3.3144838023088199</v>
      </c>
      <c r="D719">
        <v>0.40523881144381202</v>
      </c>
      <c r="E719">
        <v>1</v>
      </c>
    </row>
    <row r="720" spans="1:5" x14ac:dyDescent="0.2">
      <c r="A720" t="s">
        <v>782</v>
      </c>
      <c r="B720">
        <v>-0.728699057890284</v>
      </c>
      <c r="C720">
        <v>4.2388766308696599</v>
      </c>
      <c r="D720">
        <v>0.22525004745036101</v>
      </c>
      <c r="E720">
        <v>0.98785259640351697</v>
      </c>
    </row>
    <row r="721" spans="1:5" x14ac:dyDescent="0.2">
      <c r="A721" t="s">
        <v>783</v>
      </c>
      <c r="B721">
        <v>-0.353088108572988</v>
      </c>
      <c r="C721">
        <v>4.6420855733237696</v>
      </c>
      <c r="D721">
        <v>0.44241595441658399</v>
      </c>
      <c r="E721">
        <v>1</v>
      </c>
    </row>
    <row r="722" spans="1:5" x14ac:dyDescent="0.2">
      <c r="A722" t="s">
        <v>784</v>
      </c>
      <c r="B722">
        <v>0.88864232230610996</v>
      </c>
      <c r="C722">
        <v>7.7958156714471301</v>
      </c>
      <c r="D722">
        <v>0.22653590927087</v>
      </c>
      <c r="E722">
        <v>0.98785259640351697</v>
      </c>
    </row>
    <row r="723" spans="1:5" x14ac:dyDescent="0.2">
      <c r="A723" t="s">
        <v>785</v>
      </c>
      <c r="B723">
        <v>1.1810177279426199</v>
      </c>
      <c r="C723">
        <v>3.5902026367072901</v>
      </c>
      <c r="D723">
        <v>0.15829153265408499</v>
      </c>
      <c r="E723">
        <v>0.93515792690930499</v>
      </c>
    </row>
    <row r="724" spans="1:5" x14ac:dyDescent="0.2">
      <c r="A724" t="s">
        <v>786</v>
      </c>
      <c r="B724">
        <v>0.66880249184533802</v>
      </c>
      <c r="C724">
        <v>2.6884399666549799</v>
      </c>
      <c r="D724">
        <v>0.14096157427193301</v>
      </c>
      <c r="E724">
        <v>0.92801041262707196</v>
      </c>
    </row>
    <row r="725" spans="1:5" x14ac:dyDescent="0.2">
      <c r="A725" t="s">
        <v>787</v>
      </c>
      <c r="B725">
        <v>0.52052724161248198</v>
      </c>
      <c r="C725">
        <v>3.6295838831532299</v>
      </c>
      <c r="D725">
        <v>0.219580276878338</v>
      </c>
      <c r="E725">
        <v>0.98785259640351697</v>
      </c>
    </row>
    <row r="726" spans="1:5" x14ac:dyDescent="0.2">
      <c r="A726" t="s">
        <v>788</v>
      </c>
      <c r="B726">
        <v>1.14709831564291</v>
      </c>
      <c r="C726">
        <v>7.5590718687818299</v>
      </c>
      <c r="D726">
        <v>0.198580293148899</v>
      </c>
      <c r="E726">
        <v>0.97916588514599101</v>
      </c>
    </row>
    <row r="727" spans="1:5" x14ac:dyDescent="0.2">
      <c r="A727" t="s">
        <v>789</v>
      </c>
      <c r="B727">
        <v>0.446841555533393</v>
      </c>
      <c r="C727">
        <v>5.1234691576710603</v>
      </c>
      <c r="D727">
        <v>0.65144311381908904</v>
      </c>
      <c r="E727">
        <v>1</v>
      </c>
    </row>
    <row r="728" spans="1:5" x14ac:dyDescent="0.2">
      <c r="A728" t="s">
        <v>790</v>
      </c>
      <c r="B728">
        <v>1.37341715823044</v>
      </c>
      <c r="C728">
        <v>8.2212600874439392</v>
      </c>
      <c r="D728">
        <v>6.6240945599115794E-2</v>
      </c>
      <c r="E728">
        <v>0.83551288471052299</v>
      </c>
    </row>
    <row r="729" spans="1:5" x14ac:dyDescent="0.2">
      <c r="A729" t="s">
        <v>791</v>
      </c>
      <c r="B729">
        <v>0.98695449803284296</v>
      </c>
      <c r="C729">
        <v>6.62935534756945</v>
      </c>
      <c r="D729">
        <v>0.18519581002204799</v>
      </c>
      <c r="E729">
        <v>0.96408163724887497</v>
      </c>
    </row>
    <row r="730" spans="1:5" x14ac:dyDescent="0.2">
      <c r="A730" t="s">
        <v>792</v>
      </c>
      <c r="B730">
        <v>0.41946321465526898</v>
      </c>
      <c r="C730">
        <v>4.96413754731776</v>
      </c>
      <c r="D730">
        <v>0.53378234471758801</v>
      </c>
      <c r="E730">
        <v>1</v>
      </c>
    </row>
    <row r="731" spans="1:5" x14ac:dyDescent="0.2">
      <c r="A731" t="s">
        <v>793</v>
      </c>
      <c r="B731">
        <v>1.83398590641995</v>
      </c>
      <c r="C731">
        <v>9.2454042816560698</v>
      </c>
      <c r="D731">
        <v>3.00331151675018E-2</v>
      </c>
      <c r="E731">
        <v>0.691282675158996</v>
      </c>
    </row>
    <row r="732" spans="1:5" x14ac:dyDescent="0.2">
      <c r="A732" t="s">
        <v>794</v>
      </c>
      <c r="B732">
        <v>1.2527852129021799</v>
      </c>
      <c r="C732">
        <v>4.7011637914045004</v>
      </c>
      <c r="D732">
        <v>4.0775011498731702E-2</v>
      </c>
      <c r="E732">
        <v>0.76712520936685702</v>
      </c>
    </row>
    <row r="733" spans="1:5" x14ac:dyDescent="0.2">
      <c r="A733" t="s">
        <v>795</v>
      </c>
      <c r="B733">
        <v>-0.59824521612821302</v>
      </c>
      <c r="C733">
        <v>4.2691570188386896</v>
      </c>
      <c r="D733">
        <v>0.18718742594326801</v>
      </c>
      <c r="E733">
        <v>0.96633337671692798</v>
      </c>
    </row>
    <row r="734" spans="1:5" x14ac:dyDescent="0.2">
      <c r="A734" t="s">
        <v>796</v>
      </c>
      <c r="B734">
        <v>0.77736347979935005</v>
      </c>
      <c r="C734">
        <v>4.3793830045265896</v>
      </c>
      <c r="D734">
        <v>8.8398883286233298E-2</v>
      </c>
      <c r="E734">
        <v>0.86266966231012299</v>
      </c>
    </row>
    <row r="735" spans="1:5" x14ac:dyDescent="0.2">
      <c r="A735" t="s">
        <v>797</v>
      </c>
      <c r="B735">
        <v>-0.15252724783590399</v>
      </c>
      <c r="C735">
        <v>5.5444039327999297</v>
      </c>
      <c r="D735">
        <v>0.72014892365846395</v>
      </c>
      <c r="E735">
        <v>1</v>
      </c>
    </row>
    <row r="736" spans="1:5" x14ac:dyDescent="0.2">
      <c r="A736" t="s">
        <v>798</v>
      </c>
      <c r="B736">
        <v>-0.106015693661014</v>
      </c>
      <c r="C736">
        <v>4.8293915126383702</v>
      </c>
      <c r="D736">
        <v>0.79483329391934399</v>
      </c>
      <c r="E736">
        <v>1</v>
      </c>
    </row>
    <row r="737" spans="1:5" x14ac:dyDescent="0.2">
      <c r="A737" t="s">
        <v>799</v>
      </c>
      <c r="B737">
        <v>-0.28167567564432</v>
      </c>
      <c r="C737">
        <v>3.2962556890630301</v>
      </c>
      <c r="D737">
        <v>0.48625349279904601</v>
      </c>
      <c r="E737">
        <v>1</v>
      </c>
    </row>
    <row r="738" spans="1:5" x14ac:dyDescent="0.2">
      <c r="A738" t="s">
        <v>800</v>
      </c>
      <c r="B738">
        <v>-0.242270866431023</v>
      </c>
      <c r="C738">
        <v>3.1086685709775299</v>
      </c>
      <c r="D738">
        <v>0.66017919560959004</v>
      </c>
      <c r="E738">
        <v>1</v>
      </c>
    </row>
    <row r="739" spans="1:5" x14ac:dyDescent="0.2">
      <c r="A739" t="s">
        <v>801</v>
      </c>
      <c r="B739">
        <v>-0.271370944460394</v>
      </c>
      <c r="C739">
        <v>4.3051963010774497</v>
      </c>
      <c r="D739">
        <v>0.50320261458726001</v>
      </c>
      <c r="E739">
        <v>1</v>
      </c>
    </row>
    <row r="740" spans="1:5" x14ac:dyDescent="0.2">
      <c r="A740" t="s">
        <v>802</v>
      </c>
      <c r="B740">
        <v>9.4600710306256497E-2</v>
      </c>
      <c r="C740">
        <v>3.6186289545305401</v>
      </c>
      <c r="D740">
        <v>0.85559223143682905</v>
      </c>
      <c r="E740">
        <v>1</v>
      </c>
    </row>
    <row r="741" spans="1:5" x14ac:dyDescent="0.2">
      <c r="A741" t="s">
        <v>803</v>
      </c>
      <c r="B741">
        <v>-0.45775526318836302</v>
      </c>
      <c r="C741">
        <v>2.87947101112846</v>
      </c>
      <c r="D741">
        <v>0.21110211545353999</v>
      </c>
      <c r="E741">
        <v>0.98785259640351697</v>
      </c>
    </row>
    <row r="742" spans="1:5" x14ac:dyDescent="0.2">
      <c r="A742" t="s">
        <v>804</v>
      </c>
      <c r="B742">
        <v>0.31052672831234401</v>
      </c>
      <c r="C742">
        <v>3.9158358848861101</v>
      </c>
      <c r="D742">
        <v>0.484441252588169</v>
      </c>
      <c r="E742">
        <v>1</v>
      </c>
    </row>
    <row r="743" spans="1:5" x14ac:dyDescent="0.2">
      <c r="A743" t="s">
        <v>805</v>
      </c>
      <c r="B743">
        <v>-0.33266213980273701</v>
      </c>
      <c r="C743">
        <v>2.97335087642392</v>
      </c>
      <c r="D743">
        <v>0.35705024883813302</v>
      </c>
      <c r="E743">
        <v>1</v>
      </c>
    </row>
    <row r="744" spans="1:5" x14ac:dyDescent="0.2">
      <c r="A744" t="s">
        <v>806</v>
      </c>
      <c r="B744">
        <v>-0.60439751667494701</v>
      </c>
      <c r="C744">
        <v>3.6376778732781601</v>
      </c>
      <c r="D744">
        <v>0.165370655044146</v>
      </c>
      <c r="E744">
        <v>0.94274440214249</v>
      </c>
    </row>
    <row r="745" spans="1:5" x14ac:dyDescent="0.2">
      <c r="A745" t="s">
        <v>807</v>
      </c>
      <c r="B745">
        <v>-0.71553425457669895</v>
      </c>
      <c r="C745">
        <v>6.8170147897719202</v>
      </c>
      <c r="D745">
        <v>0.19622497297029301</v>
      </c>
      <c r="E745">
        <v>0.97693008227918798</v>
      </c>
    </row>
    <row r="746" spans="1:5" x14ac:dyDescent="0.2">
      <c r="A746" t="s">
        <v>808</v>
      </c>
      <c r="B746">
        <v>0.82821308979822195</v>
      </c>
      <c r="C746">
        <v>5.8244508004783198</v>
      </c>
      <c r="D746">
        <v>0.120476798565437</v>
      </c>
      <c r="E746">
        <v>0.91114404909228297</v>
      </c>
    </row>
    <row r="747" spans="1:5" x14ac:dyDescent="0.2">
      <c r="A747" t="s">
        <v>809</v>
      </c>
      <c r="B747">
        <v>0.353712202829153</v>
      </c>
      <c r="C747">
        <v>6.4609906073168002</v>
      </c>
      <c r="D747">
        <v>0.53960286066618601</v>
      </c>
      <c r="E747">
        <v>1</v>
      </c>
    </row>
    <row r="748" spans="1:5" x14ac:dyDescent="0.2">
      <c r="A748" t="s">
        <v>810</v>
      </c>
      <c r="B748">
        <v>1.2170605347596299</v>
      </c>
      <c r="C748">
        <v>4.6159344382933201</v>
      </c>
      <c r="D748">
        <v>6.3507890701297004E-2</v>
      </c>
      <c r="E748">
        <v>0.82908154292455905</v>
      </c>
    </row>
    <row r="749" spans="1:5" x14ac:dyDescent="0.2">
      <c r="A749" t="s">
        <v>811</v>
      </c>
      <c r="B749">
        <v>-0.175267067375975</v>
      </c>
      <c r="C749">
        <v>3.6969177598084602</v>
      </c>
      <c r="D749">
        <v>0.64878613614575098</v>
      </c>
      <c r="E749">
        <v>1</v>
      </c>
    </row>
    <row r="750" spans="1:5" x14ac:dyDescent="0.2">
      <c r="A750" t="s">
        <v>812</v>
      </c>
      <c r="B750">
        <v>1.10655709336195E-2</v>
      </c>
      <c r="C750">
        <v>3.40343602303731</v>
      </c>
      <c r="D750">
        <v>1</v>
      </c>
      <c r="E750">
        <v>1</v>
      </c>
    </row>
    <row r="751" spans="1:5" x14ac:dyDescent="0.2">
      <c r="A751" t="s">
        <v>813</v>
      </c>
      <c r="B751">
        <v>0.52986469904098799</v>
      </c>
      <c r="C751">
        <v>3.8977120343191198</v>
      </c>
      <c r="D751">
        <v>0.25977754606151798</v>
      </c>
      <c r="E751">
        <v>0.99773663734004803</v>
      </c>
    </row>
    <row r="752" spans="1:5" x14ac:dyDescent="0.2">
      <c r="A752" t="s">
        <v>814</v>
      </c>
      <c r="B752">
        <v>0.142505780840923</v>
      </c>
      <c r="C752">
        <v>5.9818032739082598</v>
      </c>
      <c r="D752">
        <v>0.81129194414026196</v>
      </c>
      <c r="E752">
        <v>1</v>
      </c>
    </row>
    <row r="753" spans="1:5" x14ac:dyDescent="0.2">
      <c r="A753" t="s">
        <v>815</v>
      </c>
      <c r="B753">
        <v>0.76648523533008095</v>
      </c>
      <c r="C753">
        <v>2.7371677675553099</v>
      </c>
      <c r="D753">
        <v>5.7506925112909703E-2</v>
      </c>
      <c r="E753">
        <v>0.80589705589028005</v>
      </c>
    </row>
    <row r="754" spans="1:5" x14ac:dyDescent="0.2">
      <c r="A754" t="s">
        <v>816</v>
      </c>
      <c r="B754">
        <v>0.57358603614115</v>
      </c>
      <c r="C754">
        <v>4.0421595578529699</v>
      </c>
      <c r="D754">
        <v>0.19619709011481801</v>
      </c>
      <c r="E754">
        <v>0.97693008227918798</v>
      </c>
    </row>
    <row r="755" spans="1:5" x14ac:dyDescent="0.2">
      <c r="A755" t="s">
        <v>817</v>
      </c>
      <c r="B755">
        <v>1.24517682372973</v>
      </c>
      <c r="C755">
        <v>9.1090956265979095</v>
      </c>
      <c r="D755">
        <v>7.7629653855476294E-2</v>
      </c>
      <c r="E755">
        <v>0.84549583731894995</v>
      </c>
    </row>
    <row r="756" spans="1:5" x14ac:dyDescent="0.2">
      <c r="A756" t="s">
        <v>818</v>
      </c>
      <c r="B756">
        <v>-0.28345121058696299</v>
      </c>
      <c r="C756">
        <v>2.8575124452025999</v>
      </c>
      <c r="D756">
        <v>0.51588392771487002</v>
      </c>
      <c r="E756">
        <v>1</v>
      </c>
    </row>
    <row r="757" spans="1:5" x14ac:dyDescent="0.2">
      <c r="A757" t="s">
        <v>819</v>
      </c>
      <c r="B757">
        <v>0.28907779108019499</v>
      </c>
      <c r="C757">
        <v>2.5522435915808299</v>
      </c>
      <c r="D757">
        <v>0.45331561196361098</v>
      </c>
      <c r="E757">
        <v>1</v>
      </c>
    </row>
    <row r="758" spans="1:5" x14ac:dyDescent="0.2">
      <c r="A758" t="s">
        <v>820</v>
      </c>
      <c r="B758">
        <v>4.8958181032810001E-2</v>
      </c>
      <c r="C758">
        <v>7.8600626362163499</v>
      </c>
      <c r="D758">
        <v>0.97531862199494601</v>
      </c>
      <c r="E758">
        <v>1</v>
      </c>
    </row>
    <row r="759" spans="1:5" x14ac:dyDescent="0.2">
      <c r="A759" t="s">
        <v>821</v>
      </c>
      <c r="B759">
        <v>-5.3993335392776003E-2</v>
      </c>
      <c r="C759">
        <v>5.2230322819910899</v>
      </c>
      <c r="D759">
        <v>0.87925715306224705</v>
      </c>
      <c r="E759">
        <v>1</v>
      </c>
    </row>
    <row r="760" spans="1:5" x14ac:dyDescent="0.2">
      <c r="A760" t="s">
        <v>822</v>
      </c>
      <c r="B760">
        <v>7.5926804858213903E-2</v>
      </c>
      <c r="C760">
        <v>5.2023321910256604</v>
      </c>
      <c r="D760">
        <v>0.904642307224095</v>
      </c>
      <c r="E760">
        <v>1</v>
      </c>
    </row>
    <row r="761" spans="1:5" x14ac:dyDescent="0.2">
      <c r="A761" t="s">
        <v>823</v>
      </c>
      <c r="B761">
        <v>0.36361241892520302</v>
      </c>
      <c r="C761">
        <v>3.3321101313057699</v>
      </c>
      <c r="D761">
        <v>0.36848118783346301</v>
      </c>
      <c r="E761">
        <v>1</v>
      </c>
    </row>
    <row r="762" spans="1:5" x14ac:dyDescent="0.2">
      <c r="A762" t="s">
        <v>824</v>
      </c>
      <c r="B762">
        <v>-0.32528856428023201</v>
      </c>
      <c r="C762">
        <v>4.4202121012404296</v>
      </c>
      <c r="D762">
        <v>0.42882459938371897</v>
      </c>
      <c r="E762">
        <v>1</v>
      </c>
    </row>
    <row r="763" spans="1:5" x14ac:dyDescent="0.2">
      <c r="A763" t="s">
        <v>825</v>
      </c>
      <c r="B763">
        <v>0.209218677977762</v>
      </c>
      <c r="C763">
        <v>6.0195246131303302</v>
      </c>
      <c r="D763">
        <v>0.71242045128643605</v>
      </c>
      <c r="E763">
        <v>1</v>
      </c>
    </row>
    <row r="764" spans="1:5" x14ac:dyDescent="0.2">
      <c r="A764" t="s">
        <v>826</v>
      </c>
      <c r="B764">
        <v>-2.0542668439751301E-2</v>
      </c>
      <c r="C764">
        <v>6.2108472328480797</v>
      </c>
      <c r="D764">
        <v>0.93695290094510197</v>
      </c>
      <c r="E764">
        <v>1</v>
      </c>
    </row>
    <row r="765" spans="1:5" x14ac:dyDescent="0.2">
      <c r="A765" t="s">
        <v>827</v>
      </c>
      <c r="B765">
        <v>-0.18662181457194901</v>
      </c>
      <c r="C765">
        <v>3.2969170374089498</v>
      </c>
      <c r="D765">
        <v>0.62572070984783001</v>
      </c>
      <c r="E765">
        <v>1</v>
      </c>
    </row>
    <row r="766" spans="1:5" x14ac:dyDescent="0.2">
      <c r="A766" t="s">
        <v>828</v>
      </c>
      <c r="B766">
        <v>-0.10152850419245001</v>
      </c>
      <c r="C766">
        <v>6.3091652950741004</v>
      </c>
      <c r="D766">
        <v>0.82225223731338304</v>
      </c>
      <c r="E766">
        <v>1</v>
      </c>
    </row>
    <row r="767" spans="1:5" x14ac:dyDescent="0.2">
      <c r="A767" t="s">
        <v>829</v>
      </c>
      <c r="B767">
        <v>6.8446938574941593E-2</v>
      </c>
      <c r="C767">
        <v>2.7903001941835801</v>
      </c>
      <c r="D767">
        <v>0.88119714616956002</v>
      </c>
      <c r="E767">
        <v>1</v>
      </c>
    </row>
    <row r="768" spans="1:5" x14ac:dyDescent="0.2">
      <c r="A768" t="s">
        <v>830</v>
      </c>
      <c r="B768">
        <v>-0.26423884073008602</v>
      </c>
      <c r="C768">
        <v>5.1706122135814496</v>
      </c>
      <c r="D768">
        <v>0.56232595077703096</v>
      </c>
      <c r="E768">
        <v>1</v>
      </c>
    </row>
    <row r="769" spans="1:5" x14ac:dyDescent="0.2">
      <c r="A769" t="s">
        <v>831</v>
      </c>
      <c r="B769">
        <v>-0.17810298338957301</v>
      </c>
      <c r="C769">
        <v>5.1325338483191398</v>
      </c>
      <c r="D769">
        <v>0.66713506028198699</v>
      </c>
      <c r="E769">
        <v>1</v>
      </c>
    </row>
    <row r="770" spans="1:5" x14ac:dyDescent="0.2">
      <c r="A770" t="s">
        <v>832</v>
      </c>
      <c r="B770">
        <v>-0.219004839365284</v>
      </c>
      <c r="C770">
        <v>5.0728477282570399</v>
      </c>
      <c r="D770">
        <v>0.67021127344354603</v>
      </c>
      <c r="E770">
        <v>1</v>
      </c>
    </row>
    <row r="771" spans="1:5" x14ac:dyDescent="0.2">
      <c r="A771" t="s">
        <v>833</v>
      </c>
      <c r="B771">
        <v>0.69345100498763101</v>
      </c>
      <c r="C771">
        <v>5.1012768960186996</v>
      </c>
      <c r="D771">
        <v>0.148953435561852</v>
      </c>
      <c r="E771">
        <v>0.92929158305752602</v>
      </c>
    </row>
    <row r="772" spans="1:5" x14ac:dyDescent="0.2">
      <c r="A772" t="s">
        <v>834</v>
      </c>
      <c r="B772">
        <v>0.79129075049241104</v>
      </c>
      <c r="C772">
        <v>5.3805494995155803</v>
      </c>
      <c r="D772">
        <v>0.10848746491512599</v>
      </c>
      <c r="E772">
        <v>0.89075957799955097</v>
      </c>
    </row>
    <row r="773" spans="1:5" x14ac:dyDescent="0.2">
      <c r="A773" t="s">
        <v>835</v>
      </c>
      <c r="B773">
        <v>-0.93075833504403005</v>
      </c>
      <c r="C773">
        <v>3.4878016629456199</v>
      </c>
      <c r="D773">
        <v>2.76123683421578E-2</v>
      </c>
      <c r="E773">
        <v>0.67175486580551103</v>
      </c>
    </row>
    <row r="774" spans="1:5" x14ac:dyDescent="0.2">
      <c r="A774" t="s">
        <v>836</v>
      </c>
      <c r="B774">
        <v>5.72067922226836E-2</v>
      </c>
      <c r="C774">
        <v>3.42300709387125</v>
      </c>
      <c r="D774">
        <v>0.91123542359744403</v>
      </c>
      <c r="E774">
        <v>1</v>
      </c>
    </row>
    <row r="775" spans="1:5" x14ac:dyDescent="0.2">
      <c r="A775" t="s">
        <v>837</v>
      </c>
      <c r="B775">
        <v>4.3190410525107498E-2</v>
      </c>
      <c r="C775">
        <v>3.58183427094859</v>
      </c>
      <c r="D775">
        <v>0.94390343802175602</v>
      </c>
      <c r="E775">
        <v>1</v>
      </c>
    </row>
    <row r="776" spans="1:5" x14ac:dyDescent="0.2">
      <c r="A776" t="s">
        <v>838</v>
      </c>
      <c r="B776">
        <v>0.11794956686356201</v>
      </c>
      <c r="C776">
        <v>4.8260939435674999</v>
      </c>
      <c r="D776">
        <v>0.85501574961609805</v>
      </c>
      <c r="E776">
        <v>1</v>
      </c>
    </row>
    <row r="777" spans="1:5" x14ac:dyDescent="0.2">
      <c r="A777" t="s">
        <v>839</v>
      </c>
      <c r="B777">
        <v>0.21646551891174401</v>
      </c>
      <c r="C777">
        <v>2.68123854713994</v>
      </c>
      <c r="D777">
        <v>0.58870371954017897</v>
      </c>
      <c r="E777">
        <v>1</v>
      </c>
    </row>
    <row r="778" spans="1:5" x14ac:dyDescent="0.2">
      <c r="A778" t="s">
        <v>840</v>
      </c>
      <c r="B778">
        <v>-0.134879857794659</v>
      </c>
      <c r="C778">
        <v>4.0503550981824201</v>
      </c>
      <c r="D778">
        <v>0.75469022611993097</v>
      </c>
      <c r="E778">
        <v>1</v>
      </c>
    </row>
    <row r="779" spans="1:5" x14ac:dyDescent="0.2">
      <c r="A779" t="s">
        <v>841</v>
      </c>
      <c r="B779">
        <v>0.17149866230189401</v>
      </c>
      <c r="C779">
        <v>4.7936585187046399</v>
      </c>
      <c r="D779">
        <v>0.75631611184606895</v>
      </c>
      <c r="E779">
        <v>1</v>
      </c>
    </row>
    <row r="780" spans="1:5" x14ac:dyDescent="0.2">
      <c r="A780" t="s">
        <v>842</v>
      </c>
      <c r="B780">
        <v>-0.15490942235381</v>
      </c>
      <c r="C780">
        <v>5.6536514106612197</v>
      </c>
      <c r="D780">
        <v>0.72426817190011805</v>
      </c>
      <c r="E780">
        <v>1</v>
      </c>
    </row>
    <row r="781" spans="1:5" x14ac:dyDescent="0.2">
      <c r="A781" t="s">
        <v>843</v>
      </c>
      <c r="B781">
        <v>0.32364839241183302</v>
      </c>
      <c r="C781">
        <v>6.1951624404127799</v>
      </c>
      <c r="D781">
        <v>0.56438072842210796</v>
      </c>
      <c r="E781">
        <v>1</v>
      </c>
    </row>
    <row r="782" spans="1:5" x14ac:dyDescent="0.2">
      <c r="A782" t="s">
        <v>844</v>
      </c>
      <c r="B782">
        <v>0.44456411453412797</v>
      </c>
      <c r="C782">
        <v>3.9996334102046101</v>
      </c>
      <c r="D782">
        <v>0.32072875508265702</v>
      </c>
      <c r="E782">
        <v>1</v>
      </c>
    </row>
    <row r="783" spans="1:5" x14ac:dyDescent="0.2">
      <c r="A783" t="s">
        <v>845</v>
      </c>
      <c r="B783">
        <v>0.53610847042853105</v>
      </c>
      <c r="C783">
        <v>6.2850241954083899</v>
      </c>
      <c r="D783">
        <v>0.383545374982664</v>
      </c>
      <c r="E783">
        <v>1</v>
      </c>
    </row>
    <row r="784" spans="1:5" x14ac:dyDescent="0.2">
      <c r="A784" t="s">
        <v>846</v>
      </c>
      <c r="B784">
        <v>-0.116048172056749</v>
      </c>
      <c r="C784">
        <v>4.05301334897747</v>
      </c>
      <c r="D784">
        <v>0.76064756616386697</v>
      </c>
      <c r="E784">
        <v>1</v>
      </c>
    </row>
    <row r="785" spans="1:5" x14ac:dyDescent="0.2">
      <c r="A785" t="s">
        <v>847</v>
      </c>
      <c r="B785">
        <v>4.6754251744674603E-2</v>
      </c>
      <c r="C785">
        <v>3.38592889774243</v>
      </c>
      <c r="D785">
        <v>0.93340451927017098</v>
      </c>
      <c r="E785">
        <v>1</v>
      </c>
    </row>
    <row r="786" spans="1:5" x14ac:dyDescent="0.2">
      <c r="A786" t="s">
        <v>848</v>
      </c>
      <c r="B786">
        <v>0.319620738063285</v>
      </c>
      <c r="C786">
        <v>4.0755173209519198</v>
      </c>
      <c r="D786">
        <v>0.59987388835091304</v>
      </c>
      <c r="E786">
        <v>1</v>
      </c>
    </row>
    <row r="787" spans="1:5" x14ac:dyDescent="0.2">
      <c r="A787" t="s">
        <v>849</v>
      </c>
      <c r="B787">
        <v>1.2785402910819701</v>
      </c>
      <c r="C787">
        <v>9.3927886698164702</v>
      </c>
      <c r="D787">
        <v>0.122091633338847</v>
      </c>
      <c r="E787">
        <v>0.91114404909228297</v>
      </c>
    </row>
    <row r="788" spans="1:5" x14ac:dyDescent="0.2">
      <c r="A788" t="s">
        <v>850</v>
      </c>
      <c r="B788">
        <v>0.434317564011591</v>
      </c>
      <c r="C788">
        <v>4.1989867188624199</v>
      </c>
      <c r="D788">
        <v>0.40700577340334998</v>
      </c>
      <c r="E788">
        <v>1</v>
      </c>
    </row>
    <row r="789" spans="1:5" x14ac:dyDescent="0.2">
      <c r="A789" t="s">
        <v>851</v>
      </c>
      <c r="B789">
        <v>0.94437890307969496</v>
      </c>
      <c r="C789">
        <v>10.107737557970699</v>
      </c>
      <c r="D789">
        <v>0.20825988176033799</v>
      </c>
      <c r="E789">
        <v>0.98785259640351697</v>
      </c>
    </row>
    <row r="790" spans="1:5" x14ac:dyDescent="0.2">
      <c r="A790" t="s">
        <v>852</v>
      </c>
      <c r="B790">
        <v>1.69207748801139</v>
      </c>
      <c r="C790">
        <v>5.2920254007593499</v>
      </c>
      <c r="D790">
        <v>8.2473294132311701E-4</v>
      </c>
      <c r="E790">
        <v>0.10611573157524599</v>
      </c>
    </row>
    <row r="791" spans="1:5" x14ac:dyDescent="0.2">
      <c r="A791" t="s">
        <v>853</v>
      </c>
      <c r="B791">
        <v>-0.204269384796921</v>
      </c>
      <c r="C791">
        <v>7.0311365720365702</v>
      </c>
      <c r="D791">
        <v>0.68312379825935399</v>
      </c>
      <c r="E791">
        <v>1</v>
      </c>
    </row>
    <row r="792" spans="1:5" x14ac:dyDescent="0.2">
      <c r="A792" t="s">
        <v>854</v>
      </c>
      <c r="B792">
        <v>0.201201824454841</v>
      </c>
      <c r="C792">
        <v>2.4575074333371498</v>
      </c>
      <c r="D792">
        <v>0.64537681041501305</v>
      </c>
      <c r="E792">
        <v>1</v>
      </c>
    </row>
    <row r="793" spans="1:5" x14ac:dyDescent="0.2">
      <c r="A793" t="s">
        <v>855</v>
      </c>
      <c r="B793">
        <v>6.3614869697917006E-2</v>
      </c>
      <c r="C793">
        <v>5.9947353070768603</v>
      </c>
      <c r="D793">
        <v>0.93151320707529395</v>
      </c>
      <c r="E793">
        <v>1</v>
      </c>
    </row>
    <row r="794" spans="1:5" x14ac:dyDescent="0.2">
      <c r="A794" t="s">
        <v>856</v>
      </c>
      <c r="B794">
        <v>1.64796198741586</v>
      </c>
      <c r="C794">
        <v>8.0417027485637007</v>
      </c>
      <c r="D794">
        <v>1.4850585504192999E-2</v>
      </c>
      <c r="E794">
        <v>0.52611245164360299</v>
      </c>
    </row>
    <row r="795" spans="1:5" x14ac:dyDescent="0.2">
      <c r="A795" t="s">
        <v>857</v>
      </c>
      <c r="B795">
        <v>1.6551932632444599</v>
      </c>
      <c r="C795">
        <v>6.1838747010853403</v>
      </c>
      <c r="D795">
        <v>1.05836909146379E-2</v>
      </c>
      <c r="E795">
        <v>0.45268661233028101</v>
      </c>
    </row>
    <row r="796" spans="1:5" x14ac:dyDescent="0.2">
      <c r="A796" t="s">
        <v>858</v>
      </c>
      <c r="B796">
        <v>-0.12856571784724799</v>
      </c>
      <c r="C796">
        <v>3.3071572439009298</v>
      </c>
      <c r="D796">
        <v>0.73678676811194699</v>
      </c>
      <c r="E796">
        <v>1</v>
      </c>
    </row>
    <row r="797" spans="1:5" x14ac:dyDescent="0.2">
      <c r="A797" t="s">
        <v>859</v>
      </c>
      <c r="B797">
        <v>-0.99414956595946402</v>
      </c>
      <c r="C797">
        <v>3.4128437652774402</v>
      </c>
      <c r="D797">
        <v>1.2111306403193901E-2</v>
      </c>
      <c r="E797">
        <v>0.48006712794728901</v>
      </c>
    </row>
    <row r="798" spans="1:5" x14ac:dyDescent="0.2">
      <c r="A798" t="s">
        <v>860</v>
      </c>
      <c r="B798">
        <v>0.44660161889133299</v>
      </c>
      <c r="C798">
        <v>2.7384462061033301</v>
      </c>
      <c r="D798">
        <v>0.25578949372982901</v>
      </c>
      <c r="E798">
        <v>0.99773663734004803</v>
      </c>
    </row>
    <row r="799" spans="1:5" x14ac:dyDescent="0.2">
      <c r="A799" t="s">
        <v>861</v>
      </c>
      <c r="B799">
        <v>1.16203328987899</v>
      </c>
      <c r="C799">
        <v>6.0633927294363099</v>
      </c>
      <c r="D799">
        <v>4.9614787696719898E-2</v>
      </c>
      <c r="E799">
        <v>0.79015517682205505</v>
      </c>
    </row>
    <row r="800" spans="1:5" x14ac:dyDescent="0.2">
      <c r="A800" t="s">
        <v>862</v>
      </c>
      <c r="B800">
        <v>0.194208457406878</v>
      </c>
      <c r="C800">
        <v>2.7768586882116302</v>
      </c>
      <c r="D800">
        <v>0.62733808706147398</v>
      </c>
      <c r="E800">
        <v>1</v>
      </c>
    </row>
    <row r="801" spans="1:5" x14ac:dyDescent="0.2">
      <c r="A801" t="s">
        <v>863</v>
      </c>
      <c r="B801">
        <v>1.7936966481074801</v>
      </c>
      <c r="C801">
        <v>7.6375698415826703</v>
      </c>
      <c r="D801">
        <v>0.111787564424966</v>
      </c>
      <c r="E801">
        <v>0.89250354527813203</v>
      </c>
    </row>
    <row r="802" spans="1:5" x14ac:dyDescent="0.2">
      <c r="A802" t="s">
        <v>864</v>
      </c>
      <c r="B802">
        <v>0.30654919745827403</v>
      </c>
      <c r="C802">
        <v>6.20601165084648</v>
      </c>
      <c r="D802">
        <v>0.58960540406145601</v>
      </c>
      <c r="E802">
        <v>1</v>
      </c>
    </row>
    <row r="803" spans="1:5" x14ac:dyDescent="0.2">
      <c r="A803" t="s">
        <v>865</v>
      </c>
      <c r="B803">
        <v>-0.129235026946871</v>
      </c>
      <c r="C803">
        <v>3.65497929788781</v>
      </c>
      <c r="D803">
        <v>0.72558410747021995</v>
      </c>
      <c r="E803">
        <v>1</v>
      </c>
    </row>
    <row r="804" spans="1:5" x14ac:dyDescent="0.2">
      <c r="A804" t="s">
        <v>866</v>
      </c>
      <c r="B804">
        <v>4.5950122995297704</v>
      </c>
      <c r="C804">
        <v>7.6359500905661202</v>
      </c>
      <c r="D804">
        <v>4.2277899397085698E-2</v>
      </c>
      <c r="E804">
        <v>0.77001289557219399</v>
      </c>
    </row>
    <row r="805" spans="1:5" x14ac:dyDescent="0.2">
      <c r="A805" t="s">
        <v>867</v>
      </c>
      <c r="B805">
        <v>-0.52066533347255495</v>
      </c>
      <c r="C805">
        <v>4.7590982992142603</v>
      </c>
      <c r="D805">
        <v>0.23191326059630499</v>
      </c>
      <c r="E805">
        <v>0.98785259640351697</v>
      </c>
    </row>
    <row r="806" spans="1:5" x14ac:dyDescent="0.2">
      <c r="A806" t="s">
        <v>868</v>
      </c>
      <c r="B806">
        <v>0.29908795833666502</v>
      </c>
      <c r="C806">
        <v>6.5676712803820703</v>
      </c>
      <c r="D806">
        <v>0.777375450910605</v>
      </c>
      <c r="E806">
        <v>1</v>
      </c>
    </row>
    <row r="807" spans="1:5" x14ac:dyDescent="0.2">
      <c r="A807" t="s">
        <v>869</v>
      </c>
      <c r="B807">
        <v>0.87098524051372594</v>
      </c>
      <c r="C807">
        <v>9.7131057268717402</v>
      </c>
      <c r="D807">
        <v>0.24459681194510899</v>
      </c>
      <c r="E807">
        <v>0.99459596318519194</v>
      </c>
    </row>
    <row r="808" spans="1:5" x14ac:dyDescent="0.2">
      <c r="A808" t="s">
        <v>870</v>
      </c>
      <c r="B808">
        <v>-0.25152444331323798</v>
      </c>
      <c r="C808">
        <v>2.49742826998816</v>
      </c>
      <c r="D808">
        <v>0.48777438354220498</v>
      </c>
      <c r="E808">
        <v>1</v>
      </c>
    </row>
    <row r="809" spans="1:5" x14ac:dyDescent="0.2">
      <c r="A809" t="s">
        <v>871</v>
      </c>
      <c r="B809">
        <v>6.9712640546434898E-3</v>
      </c>
      <c r="C809">
        <v>4.5177470899727501</v>
      </c>
      <c r="D809">
        <v>0.98673732258337499</v>
      </c>
      <c r="E809">
        <v>1</v>
      </c>
    </row>
    <row r="810" spans="1:5" x14ac:dyDescent="0.2">
      <c r="A810" t="s">
        <v>872</v>
      </c>
      <c r="B810">
        <v>0.50826489902109795</v>
      </c>
      <c r="C810">
        <v>5.2055990099890899</v>
      </c>
      <c r="D810">
        <v>0.28517632405299498</v>
      </c>
      <c r="E810">
        <v>1</v>
      </c>
    </row>
    <row r="811" spans="1:5" x14ac:dyDescent="0.2">
      <c r="A811" t="s">
        <v>873</v>
      </c>
      <c r="B811">
        <v>9.7023556049464998E-2</v>
      </c>
      <c r="C811">
        <v>8.4227896333086196</v>
      </c>
      <c r="D811">
        <v>0.91651497045683905</v>
      </c>
      <c r="E811">
        <v>1</v>
      </c>
    </row>
    <row r="812" spans="1:5" x14ac:dyDescent="0.2">
      <c r="A812" t="s">
        <v>874</v>
      </c>
      <c r="B812">
        <v>-0.16834185959001899</v>
      </c>
      <c r="C812">
        <v>2.8616852413464202</v>
      </c>
      <c r="D812">
        <v>0.69774595368657399</v>
      </c>
      <c r="E812">
        <v>1</v>
      </c>
    </row>
    <row r="813" spans="1:5" x14ac:dyDescent="0.2">
      <c r="A813" t="s">
        <v>875</v>
      </c>
      <c r="B813">
        <v>0.62557176181337804</v>
      </c>
      <c r="C813">
        <v>2.99476661434369</v>
      </c>
      <c r="D813">
        <v>0.13638934904129599</v>
      </c>
      <c r="E813">
        <v>0.923866388171103</v>
      </c>
    </row>
    <row r="814" spans="1:5" x14ac:dyDescent="0.2">
      <c r="A814" t="s">
        <v>876</v>
      </c>
      <c r="B814">
        <v>0.60955128495836997</v>
      </c>
      <c r="C814">
        <v>8.3357749076414205</v>
      </c>
      <c r="D814">
        <v>0.36192352304211201</v>
      </c>
      <c r="E814">
        <v>1</v>
      </c>
    </row>
    <row r="815" spans="1:5" x14ac:dyDescent="0.2">
      <c r="A815" t="s">
        <v>877</v>
      </c>
      <c r="B815">
        <v>0.81934924392744801</v>
      </c>
      <c r="C815">
        <v>5.8220071787596996</v>
      </c>
      <c r="D815">
        <v>0.211916096207176</v>
      </c>
      <c r="E815">
        <v>0.98785259640351697</v>
      </c>
    </row>
    <row r="816" spans="1:5" x14ac:dyDescent="0.2">
      <c r="A816" t="s">
        <v>878</v>
      </c>
      <c r="B816">
        <v>-4.8592782168522003E-2</v>
      </c>
      <c r="C816">
        <v>3.3130568280274901</v>
      </c>
      <c r="D816">
        <v>0.88170215667875595</v>
      </c>
      <c r="E816">
        <v>1</v>
      </c>
    </row>
    <row r="817" spans="1:5" x14ac:dyDescent="0.2">
      <c r="A817" t="s">
        <v>879</v>
      </c>
      <c r="B817">
        <v>-0.20082189535813999</v>
      </c>
      <c r="C817">
        <v>5.9928755050647302</v>
      </c>
      <c r="D817">
        <v>0.67635490624233896</v>
      </c>
      <c r="E817">
        <v>1</v>
      </c>
    </row>
    <row r="818" spans="1:5" x14ac:dyDescent="0.2">
      <c r="A818" t="s">
        <v>880</v>
      </c>
      <c r="B818">
        <v>-0.60433629913677001</v>
      </c>
      <c r="C818">
        <v>3.0406211551522602</v>
      </c>
      <c r="D818">
        <v>0.100324669948698</v>
      </c>
      <c r="E818">
        <v>0.88032983287044098</v>
      </c>
    </row>
    <row r="819" spans="1:5" x14ac:dyDescent="0.2">
      <c r="A819" t="s">
        <v>881</v>
      </c>
      <c r="B819">
        <v>-0.24552936488378299</v>
      </c>
      <c r="C819">
        <v>4.8533993532961697</v>
      </c>
      <c r="D819">
        <v>0.57284263581294004</v>
      </c>
      <c r="E819">
        <v>1</v>
      </c>
    </row>
    <row r="820" spans="1:5" x14ac:dyDescent="0.2">
      <c r="A820" t="s">
        <v>882</v>
      </c>
      <c r="B820">
        <v>-9.3110581918515095E-2</v>
      </c>
      <c r="C820">
        <v>5.14852244892095</v>
      </c>
      <c r="D820">
        <v>0.84261582003746005</v>
      </c>
      <c r="E820">
        <v>1</v>
      </c>
    </row>
    <row r="821" spans="1:5" x14ac:dyDescent="0.2">
      <c r="A821" t="s">
        <v>883</v>
      </c>
      <c r="B821">
        <v>-0.111838355792327</v>
      </c>
      <c r="C821">
        <v>3.3759982715015502</v>
      </c>
      <c r="D821">
        <v>0.75586026598122003</v>
      </c>
      <c r="E821">
        <v>1</v>
      </c>
    </row>
    <row r="822" spans="1:5" x14ac:dyDescent="0.2">
      <c r="A822" t="s">
        <v>884</v>
      </c>
      <c r="B822">
        <v>-0.36062272455132999</v>
      </c>
      <c r="C822">
        <v>4.8850831831336103</v>
      </c>
      <c r="D822">
        <v>0.40611100604192601</v>
      </c>
      <c r="E822">
        <v>1</v>
      </c>
    </row>
    <row r="823" spans="1:5" x14ac:dyDescent="0.2">
      <c r="A823" t="s">
        <v>885</v>
      </c>
      <c r="B823">
        <v>-0.27428024984319899</v>
      </c>
      <c r="C823">
        <v>3.7661225449079598</v>
      </c>
      <c r="D823">
        <v>0.47903802868977302</v>
      </c>
      <c r="E823">
        <v>1</v>
      </c>
    </row>
    <row r="824" spans="1:5" x14ac:dyDescent="0.2">
      <c r="A824" t="s">
        <v>886</v>
      </c>
      <c r="B824">
        <v>0.128723392595924</v>
      </c>
      <c r="C824">
        <v>7.4989873723785401</v>
      </c>
      <c r="D824">
        <v>0.92946193590836002</v>
      </c>
      <c r="E824">
        <v>1</v>
      </c>
    </row>
    <row r="825" spans="1:5" x14ac:dyDescent="0.2">
      <c r="A825" t="s">
        <v>887</v>
      </c>
      <c r="B825">
        <v>-0.42923190727681199</v>
      </c>
      <c r="C825">
        <v>5.1928550745511197</v>
      </c>
      <c r="D825">
        <v>0.316667088060685</v>
      </c>
      <c r="E825">
        <v>1</v>
      </c>
    </row>
    <row r="826" spans="1:5" x14ac:dyDescent="0.2">
      <c r="A826" t="s">
        <v>888</v>
      </c>
      <c r="B826">
        <v>0.582194310190154</v>
      </c>
      <c r="C826">
        <v>3.6325508432834099</v>
      </c>
      <c r="D826">
        <v>0.33928499655794297</v>
      </c>
      <c r="E826">
        <v>1</v>
      </c>
    </row>
    <row r="827" spans="1:5" x14ac:dyDescent="0.2">
      <c r="A827" t="s">
        <v>889</v>
      </c>
      <c r="B827">
        <v>-0.43393525816784501</v>
      </c>
      <c r="C827">
        <v>8.5727242172948994</v>
      </c>
      <c r="D827">
        <v>0.50406401761504405</v>
      </c>
      <c r="E827">
        <v>1</v>
      </c>
    </row>
    <row r="828" spans="1:5" x14ac:dyDescent="0.2">
      <c r="A828" t="s">
        <v>890</v>
      </c>
      <c r="B828">
        <v>0.28424719287814898</v>
      </c>
      <c r="C828">
        <v>5.5728974668536404</v>
      </c>
      <c r="D828">
        <v>0.58337365258075202</v>
      </c>
      <c r="E828">
        <v>1</v>
      </c>
    </row>
    <row r="829" spans="1:5" x14ac:dyDescent="0.2">
      <c r="A829" t="s">
        <v>891</v>
      </c>
      <c r="B829">
        <v>-9.2335517839695694E-2</v>
      </c>
      <c r="C829">
        <v>3.05276290758114</v>
      </c>
      <c r="D829">
        <v>0.83054072495768705</v>
      </c>
      <c r="E829">
        <v>1</v>
      </c>
    </row>
    <row r="830" spans="1:5" x14ac:dyDescent="0.2">
      <c r="A830" t="s">
        <v>892</v>
      </c>
      <c r="B830">
        <v>2.75864307839566E-2</v>
      </c>
      <c r="C830">
        <v>3.8246358069239799</v>
      </c>
      <c r="D830">
        <v>0.98040635565912104</v>
      </c>
      <c r="E830">
        <v>1</v>
      </c>
    </row>
    <row r="831" spans="1:5" x14ac:dyDescent="0.2">
      <c r="A831" t="s">
        <v>893</v>
      </c>
      <c r="B831">
        <v>0.25821404964686101</v>
      </c>
      <c r="C831">
        <v>7.7387498938858599</v>
      </c>
      <c r="D831">
        <v>0.71830421971459102</v>
      </c>
      <c r="E831">
        <v>1</v>
      </c>
    </row>
    <row r="832" spans="1:5" x14ac:dyDescent="0.2">
      <c r="A832" t="s">
        <v>894</v>
      </c>
      <c r="B832">
        <v>0.24835137300289001</v>
      </c>
      <c r="C832">
        <v>3.7964292343694499</v>
      </c>
      <c r="D832">
        <v>0.58098269293856397</v>
      </c>
      <c r="E832">
        <v>1</v>
      </c>
    </row>
    <row r="833" spans="1:5" x14ac:dyDescent="0.2">
      <c r="A833" t="s">
        <v>895</v>
      </c>
      <c r="B833">
        <v>2.1824763675401301E-2</v>
      </c>
      <c r="C833">
        <v>6.63024192502332</v>
      </c>
      <c r="D833">
        <v>0.99387223366181598</v>
      </c>
      <c r="E833">
        <v>1</v>
      </c>
    </row>
    <row r="834" spans="1:5" x14ac:dyDescent="0.2">
      <c r="A834" t="s">
        <v>896</v>
      </c>
      <c r="B834">
        <v>1.5170144705092601</v>
      </c>
      <c r="C834">
        <v>5.3906038251151402</v>
      </c>
      <c r="D834">
        <v>3.5112553351349602E-3</v>
      </c>
      <c r="E834">
        <v>0.23918151156963799</v>
      </c>
    </row>
    <row r="835" spans="1:5" x14ac:dyDescent="0.2">
      <c r="A835" t="s">
        <v>897</v>
      </c>
      <c r="B835">
        <v>0.50637389981165903</v>
      </c>
      <c r="C835">
        <v>9.7083896730208998</v>
      </c>
      <c r="D835">
        <v>0.51563521918736999</v>
      </c>
      <c r="E835">
        <v>1</v>
      </c>
    </row>
    <row r="836" spans="1:5" x14ac:dyDescent="0.2">
      <c r="A836" t="s">
        <v>898</v>
      </c>
      <c r="B836">
        <v>-0.54498227219195305</v>
      </c>
      <c r="C836">
        <v>4.2046041657353301</v>
      </c>
      <c r="D836">
        <v>0.18959442365183701</v>
      </c>
      <c r="E836">
        <v>0.96661573752638597</v>
      </c>
    </row>
    <row r="837" spans="1:5" x14ac:dyDescent="0.2">
      <c r="A837" t="s">
        <v>899</v>
      </c>
      <c r="B837">
        <v>-0.29276681873882998</v>
      </c>
      <c r="C837">
        <v>4.3680032813934897</v>
      </c>
      <c r="D837">
        <v>0.47876935216689198</v>
      </c>
      <c r="E837">
        <v>1</v>
      </c>
    </row>
    <row r="838" spans="1:5" x14ac:dyDescent="0.2">
      <c r="A838" t="s">
        <v>900</v>
      </c>
      <c r="B838">
        <v>-0.60053530429525304</v>
      </c>
      <c r="C838">
        <v>6.0277264582131096</v>
      </c>
      <c r="D838">
        <v>0.28497605814696703</v>
      </c>
      <c r="E838">
        <v>1</v>
      </c>
    </row>
    <row r="839" spans="1:5" x14ac:dyDescent="0.2">
      <c r="A839" t="s">
        <v>901</v>
      </c>
      <c r="B839">
        <v>1.5044237546435699</v>
      </c>
      <c r="C839">
        <v>7.8764349960013504</v>
      </c>
      <c r="D839">
        <v>9.0603607712819306E-2</v>
      </c>
      <c r="E839">
        <v>0.86266966231012299</v>
      </c>
    </row>
    <row r="840" spans="1:5" x14ac:dyDescent="0.2">
      <c r="A840" t="s">
        <v>902</v>
      </c>
      <c r="B840">
        <v>-0.20461079377900199</v>
      </c>
      <c r="C840">
        <v>3.5105883943661</v>
      </c>
      <c r="D840">
        <v>0.67095357337378103</v>
      </c>
      <c r="E840">
        <v>1</v>
      </c>
    </row>
    <row r="841" spans="1:5" x14ac:dyDescent="0.2">
      <c r="A841" t="s">
        <v>903</v>
      </c>
      <c r="B841">
        <v>-0.258628482753261</v>
      </c>
      <c r="C841">
        <v>6.0608614053073202</v>
      </c>
      <c r="D841">
        <v>0.589004301733554</v>
      </c>
      <c r="E841">
        <v>1</v>
      </c>
    </row>
    <row r="842" spans="1:5" x14ac:dyDescent="0.2">
      <c r="A842" t="s">
        <v>904</v>
      </c>
      <c r="B842">
        <v>-5.2235125606266503E-2</v>
      </c>
      <c r="C842">
        <v>3.6762762930052499</v>
      </c>
      <c r="D842">
        <v>0.87954790166047703</v>
      </c>
      <c r="E842">
        <v>1</v>
      </c>
    </row>
    <row r="843" spans="1:5" x14ac:dyDescent="0.2">
      <c r="A843" t="s">
        <v>905</v>
      </c>
      <c r="B843">
        <v>-0.31717573385562498</v>
      </c>
      <c r="C843">
        <v>4.0699486907469904</v>
      </c>
      <c r="D843">
        <v>0.45902468065720797</v>
      </c>
      <c r="E843">
        <v>1</v>
      </c>
    </row>
    <row r="844" spans="1:5" x14ac:dyDescent="0.2">
      <c r="A844" t="s">
        <v>906</v>
      </c>
      <c r="B844">
        <v>0.68859540272258501</v>
      </c>
      <c r="C844">
        <v>6.4554119635819402</v>
      </c>
      <c r="D844">
        <v>0.61083564516447397</v>
      </c>
      <c r="E844">
        <v>1</v>
      </c>
    </row>
    <row r="845" spans="1:5" x14ac:dyDescent="0.2">
      <c r="A845" t="s">
        <v>907</v>
      </c>
      <c r="B845">
        <v>-7.7632018535663094E-2</v>
      </c>
      <c r="C845">
        <v>4.6508586248243402</v>
      </c>
      <c r="D845">
        <v>0.83790472774805902</v>
      </c>
      <c r="E845">
        <v>1</v>
      </c>
    </row>
    <row r="846" spans="1:5" x14ac:dyDescent="0.2">
      <c r="A846" t="s">
        <v>908</v>
      </c>
      <c r="B846">
        <v>-0.33288802899411502</v>
      </c>
      <c r="C846">
        <v>5.5974317399192</v>
      </c>
      <c r="D846">
        <v>0.47333128265149899</v>
      </c>
      <c r="E846">
        <v>1</v>
      </c>
    </row>
    <row r="847" spans="1:5" x14ac:dyDescent="0.2">
      <c r="A847" t="s">
        <v>909</v>
      </c>
      <c r="B847">
        <v>4.75019198640464E-2</v>
      </c>
      <c r="C847">
        <v>3.6523576284421799</v>
      </c>
      <c r="D847">
        <v>0.93850650324522999</v>
      </c>
      <c r="E847">
        <v>1</v>
      </c>
    </row>
    <row r="848" spans="1:5" x14ac:dyDescent="0.2">
      <c r="A848" t="s">
        <v>910</v>
      </c>
      <c r="B848">
        <v>-0.44995336671262998</v>
      </c>
      <c r="C848">
        <v>4.0886945179777303</v>
      </c>
      <c r="D848">
        <v>0.31863623608067798</v>
      </c>
      <c r="E848">
        <v>1</v>
      </c>
    </row>
    <row r="849" spans="1:5" x14ac:dyDescent="0.2">
      <c r="A849" t="s">
        <v>911</v>
      </c>
      <c r="B849">
        <v>1.45262143042832</v>
      </c>
      <c r="C849">
        <v>6.20089318179462</v>
      </c>
      <c r="D849">
        <v>7.9854657238316404E-2</v>
      </c>
      <c r="E849">
        <v>0.84730077305527596</v>
      </c>
    </row>
    <row r="850" spans="1:5" x14ac:dyDescent="0.2">
      <c r="A850" t="s">
        <v>912</v>
      </c>
      <c r="B850">
        <v>0.75123731151319995</v>
      </c>
      <c r="C850">
        <v>3.2598374254025</v>
      </c>
      <c r="D850">
        <v>0.14550629022775599</v>
      </c>
      <c r="E850">
        <v>0.92801041262707196</v>
      </c>
    </row>
    <row r="851" spans="1:5" x14ac:dyDescent="0.2">
      <c r="A851" t="s">
        <v>913</v>
      </c>
      <c r="B851">
        <v>0.62498900458032103</v>
      </c>
      <c r="C851">
        <v>8.7170642092888606</v>
      </c>
      <c r="D851">
        <v>0.36179828490600002</v>
      </c>
      <c r="E851">
        <v>1</v>
      </c>
    </row>
    <row r="852" spans="1:5" x14ac:dyDescent="0.2">
      <c r="A852" t="s">
        <v>914</v>
      </c>
      <c r="B852">
        <v>0.309962397083755</v>
      </c>
      <c r="C852">
        <v>4.8578404183385304</v>
      </c>
      <c r="D852">
        <v>0.53116857759236702</v>
      </c>
      <c r="E852">
        <v>1</v>
      </c>
    </row>
    <row r="853" spans="1:5" x14ac:dyDescent="0.2">
      <c r="A853" t="s">
        <v>915</v>
      </c>
      <c r="B853">
        <v>0.72225030369522003</v>
      </c>
      <c r="C853">
        <v>9.1917849848105</v>
      </c>
      <c r="D853">
        <v>0.36016207155830099</v>
      </c>
      <c r="E853">
        <v>1</v>
      </c>
    </row>
    <row r="854" spans="1:5" x14ac:dyDescent="0.2">
      <c r="A854" t="s">
        <v>916</v>
      </c>
      <c r="B854">
        <v>-0.15403563445408799</v>
      </c>
      <c r="C854">
        <v>5.3855605208162602</v>
      </c>
      <c r="D854">
        <v>0.72073592214532201</v>
      </c>
      <c r="E854">
        <v>1</v>
      </c>
    </row>
    <row r="855" spans="1:5" x14ac:dyDescent="0.2">
      <c r="A855" t="s">
        <v>917</v>
      </c>
      <c r="B855">
        <v>0.102897352536212</v>
      </c>
      <c r="C855">
        <v>4.9410760283042299</v>
      </c>
      <c r="D855">
        <v>0.84386045591872405</v>
      </c>
      <c r="E855">
        <v>1</v>
      </c>
    </row>
    <row r="856" spans="1:5" x14ac:dyDescent="0.2">
      <c r="A856" t="s">
        <v>918</v>
      </c>
      <c r="B856">
        <v>0.57019796336082695</v>
      </c>
      <c r="C856">
        <v>3.1225255018496698</v>
      </c>
      <c r="D856">
        <v>0.180054829794218</v>
      </c>
      <c r="E856">
        <v>0.96099967649242901</v>
      </c>
    </row>
    <row r="857" spans="1:5" x14ac:dyDescent="0.2">
      <c r="A857" t="s">
        <v>919</v>
      </c>
      <c r="B857">
        <v>0.35763534125744001</v>
      </c>
      <c r="C857">
        <v>4.5663066988562004</v>
      </c>
      <c r="D857">
        <v>0.47574079321822199</v>
      </c>
      <c r="E857">
        <v>1</v>
      </c>
    </row>
    <row r="858" spans="1:5" x14ac:dyDescent="0.2">
      <c r="A858" t="s">
        <v>920</v>
      </c>
      <c r="B858">
        <v>1.4177756782261299</v>
      </c>
      <c r="C858">
        <v>7.6916859877416099</v>
      </c>
      <c r="D858">
        <v>7.7558124485809093E-2</v>
      </c>
      <c r="E858">
        <v>0.84549583731894995</v>
      </c>
    </row>
    <row r="859" spans="1:5" x14ac:dyDescent="0.2">
      <c r="A859" t="s">
        <v>921</v>
      </c>
      <c r="B859">
        <v>1.7306104793474699</v>
      </c>
      <c r="C859">
        <v>5.5640042519503004</v>
      </c>
      <c r="D859">
        <v>1.3912220460568401E-3</v>
      </c>
      <c r="E859">
        <v>0.14538270381294</v>
      </c>
    </row>
    <row r="860" spans="1:5" x14ac:dyDescent="0.2">
      <c r="A860" t="s">
        <v>922</v>
      </c>
      <c r="B860">
        <v>1.5121571191534899</v>
      </c>
      <c r="C860">
        <v>7.3009918416622499</v>
      </c>
      <c r="D860">
        <v>1.9022003248554499E-2</v>
      </c>
      <c r="E860">
        <v>0.58700114722720598</v>
      </c>
    </row>
    <row r="861" spans="1:5" x14ac:dyDescent="0.2">
      <c r="A861" t="s">
        <v>923</v>
      </c>
      <c r="B861">
        <v>-0.54837561469513896</v>
      </c>
      <c r="C861">
        <v>2.53572039251616</v>
      </c>
      <c r="D861">
        <v>0.14766614145750501</v>
      </c>
      <c r="E861">
        <v>0.92801041262707196</v>
      </c>
    </row>
    <row r="862" spans="1:5" x14ac:dyDescent="0.2">
      <c r="A862" t="s">
        <v>924</v>
      </c>
      <c r="B862">
        <v>1.2922691420005701</v>
      </c>
      <c r="C862">
        <v>4.3949902267486403</v>
      </c>
      <c r="D862">
        <v>0.294888557511361</v>
      </c>
      <c r="E862">
        <v>1</v>
      </c>
    </row>
    <row r="863" spans="1:5" x14ac:dyDescent="0.2">
      <c r="A863" t="s">
        <v>925</v>
      </c>
      <c r="B863">
        <v>1.4764455127130101</v>
      </c>
      <c r="C863">
        <v>11.4072970143429</v>
      </c>
      <c r="D863">
        <v>0.112387897502401</v>
      </c>
      <c r="E863">
        <v>0.89250354527813203</v>
      </c>
    </row>
    <row r="864" spans="1:5" x14ac:dyDescent="0.2">
      <c r="A864" t="s">
        <v>926</v>
      </c>
      <c r="B864">
        <v>-0.25434345400226199</v>
      </c>
      <c r="C864">
        <v>5.5034855468973101</v>
      </c>
      <c r="D864">
        <v>0.58241934863948996</v>
      </c>
      <c r="E864">
        <v>1</v>
      </c>
    </row>
    <row r="865" spans="1:5" x14ac:dyDescent="0.2">
      <c r="A865" t="s">
        <v>927</v>
      </c>
      <c r="B865">
        <v>-0.263198955339147</v>
      </c>
      <c r="C865">
        <v>2.68095863502234</v>
      </c>
      <c r="D865">
        <v>0.48531655258112599</v>
      </c>
      <c r="E865">
        <v>1</v>
      </c>
    </row>
    <row r="866" spans="1:5" x14ac:dyDescent="0.2">
      <c r="A866" t="s">
        <v>928</v>
      </c>
      <c r="B866">
        <v>0.47809864835083898</v>
      </c>
      <c r="C866">
        <v>2.7660299765469198</v>
      </c>
      <c r="D866">
        <v>0.25574661446080399</v>
      </c>
      <c r="E866">
        <v>0.99773663734004803</v>
      </c>
    </row>
    <row r="867" spans="1:5" x14ac:dyDescent="0.2">
      <c r="A867" t="s">
        <v>929</v>
      </c>
      <c r="B867">
        <v>-4.0029171299824598E-2</v>
      </c>
      <c r="C867">
        <v>4.2505875078856601</v>
      </c>
      <c r="D867">
        <v>0.90592896752625496</v>
      </c>
      <c r="E867">
        <v>1</v>
      </c>
    </row>
    <row r="868" spans="1:5" x14ac:dyDescent="0.2">
      <c r="A868" t="s">
        <v>930</v>
      </c>
      <c r="B868">
        <v>0.22444155041281999</v>
      </c>
      <c r="C868">
        <v>4.4872924338413904</v>
      </c>
      <c r="D868">
        <v>0.64670017916325995</v>
      </c>
      <c r="E868">
        <v>1</v>
      </c>
    </row>
    <row r="869" spans="1:5" x14ac:dyDescent="0.2">
      <c r="A869" t="s">
        <v>931</v>
      </c>
      <c r="B869">
        <v>-0.59990216212056702</v>
      </c>
      <c r="C869">
        <v>3.1941076657118699</v>
      </c>
      <c r="D869">
        <v>0.11163101956957799</v>
      </c>
      <c r="E869">
        <v>0.89250354527813203</v>
      </c>
    </row>
    <row r="870" spans="1:5" x14ac:dyDescent="0.2">
      <c r="A870" t="s">
        <v>932</v>
      </c>
      <c r="B870">
        <v>0.20938079891212799</v>
      </c>
      <c r="C870">
        <v>5.4507534342306396</v>
      </c>
      <c r="D870">
        <v>0.70742365321483203</v>
      </c>
      <c r="E870">
        <v>1</v>
      </c>
    </row>
    <row r="871" spans="1:5" x14ac:dyDescent="0.2">
      <c r="A871" t="s">
        <v>933</v>
      </c>
      <c r="B871">
        <v>0.93098266615760905</v>
      </c>
      <c r="C871">
        <v>6.0070989243805704</v>
      </c>
      <c r="D871">
        <v>8.5669625677536193E-2</v>
      </c>
      <c r="E871">
        <v>0.86006318529544001</v>
      </c>
    </row>
    <row r="872" spans="1:5" x14ac:dyDescent="0.2">
      <c r="A872" t="s">
        <v>934</v>
      </c>
      <c r="B872">
        <v>-0.49479517357880398</v>
      </c>
      <c r="C872">
        <v>7.6394733817847698</v>
      </c>
      <c r="D872">
        <v>0.37433237239707101</v>
      </c>
      <c r="E872">
        <v>1</v>
      </c>
    </row>
    <row r="873" spans="1:5" x14ac:dyDescent="0.2">
      <c r="A873" t="s">
        <v>935</v>
      </c>
      <c r="B873">
        <v>0.37318259129723902</v>
      </c>
      <c r="C873">
        <v>6.4734012415292899</v>
      </c>
      <c r="D873">
        <v>0.51531113022658903</v>
      </c>
      <c r="E873">
        <v>1</v>
      </c>
    </row>
    <row r="874" spans="1:5" x14ac:dyDescent="0.2">
      <c r="A874" t="s">
        <v>936</v>
      </c>
      <c r="B874">
        <v>-0.64809895903607795</v>
      </c>
      <c r="C874">
        <v>1.9368128916520799</v>
      </c>
      <c r="D874">
        <v>0.33768387117156701</v>
      </c>
      <c r="E874">
        <v>1</v>
      </c>
    </row>
    <row r="875" spans="1:5" x14ac:dyDescent="0.2">
      <c r="A875" t="s">
        <v>937</v>
      </c>
      <c r="B875">
        <v>-0.61298327257540397</v>
      </c>
      <c r="C875">
        <v>4.03723704409484</v>
      </c>
      <c r="D875">
        <v>0.14294967345509699</v>
      </c>
      <c r="E875">
        <v>0.92801041262707196</v>
      </c>
    </row>
    <row r="876" spans="1:5" x14ac:dyDescent="0.2">
      <c r="A876" t="s">
        <v>938</v>
      </c>
      <c r="B876">
        <v>2.1868509906714202</v>
      </c>
      <c r="C876">
        <v>6.0221174283489303</v>
      </c>
      <c r="D876">
        <v>7.0482306816743404E-2</v>
      </c>
      <c r="E876">
        <v>0.83551288471052299</v>
      </c>
    </row>
    <row r="877" spans="1:5" x14ac:dyDescent="0.2">
      <c r="A877" t="s">
        <v>939</v>
      </c>
      <c r="B877">
        <v>-2.05506966111246E-3</v>
      </c>
      <c r="C877">
        <v>3.1149881460072599</v>
      </c>
      <c r="D877">
        <v>0.97601279603469404</v>
      </c>
      <c r="E877">
        <v>1</v>
      </c>
    </row>
    <row r="878" spans="1:5" x14ac:dyDescent="0.2">
      <c r="A878" t="s">
        <v>940</v>
      </c>
      <c r="B878">
        <v>-0.18308201696592</v>
      </c>
      <c r="C878">
        <v>2.8152612317297199</v>
      </c>
      <c r="D878">
        <v>0.62998116104176904</v>
      </c>
      <c r="E878">
        <v>1</v>
      </c>
    </row>
    <row r="879" spans="1:5" x14ac:dyDescent="0.2">
      <c r="A879" t="s">
        <v>941</v>
      </c>
      <c r="B879">
        <v>-0.16896828765057501</v>
      </c>
      <c r="C879">
        <v>3.2902295796313799</v>
      </c>
      <c r="D879">
        <v>0.63835279497895003</v>
      </c>
      <c r="E879">
        <v>1</v>
      </c>
    </row>
    <row r="880" spans="1:5" x14ac:dyDescent="0.2">
      <c r="A880" t="s">
        <v>942</v>
      </c>
      <c r="B880">
        <v>0.45018569258094199</v>
      </c>
      <c r="C880">
        <v>3.1755387270030901</v>
      </c>
      <c r="D880">
        <v>0.40305676851080602</v>
      </c>
      <c r="E880">
        <v>1</v>
      </c>
    </row>
    <row r="881" spans="1:5" x14ac:dyDescent="0.2">
      <c r="A881" t="s">
        <v>943</v>
      </c>
      <c r="B881">
        <v>-0.16537545668193299</v>
      </c>
      <c r="C881">
        <v>3.01936184029466</v>
      </c>
      <c r="D881">
        <v>0.68242503337937299</v>
      </c>
      <c r="E881">
        <v>1</v>
      </c>
    </row>
    <row r="882" spans="1:5" x14ac:dyDescent="0.2">
      <c r="A882" t="s">
        <v>944</v>
      </c>
      <c r="B882">
        <v>-0.56347974642577003</v>
      </c>
      <c r="C882">
        <v>3.68754311183713</v>
      </c>
      <c r="D882">
        <v>0.21242328183352399</v>
      </c>
      <c r="E882">
        <v>0.98785259640351697</v>
      </c>
    </row>
    <row r="883" spans="1:5" x14ac:dyDescent="0.2">
      <c r="A883" t="s">
        <v>945</v>
      </c>
      <c r="B883">
        <v>-0.243141582715178</v>
      </c>
      <c r="C883">
        <v>3.5589795184362099</v>
      </c>
      <c r="D883">
        <v>0.53230660848827505</v>
      </c>
      <c r="E883">
        <v>1</v>
      </c>
    </row>
    <row r="884" spans="1:5" x14ac:dyDescent="0.2">
      <c r="A884" t="s">
        <v>946</v>
      </c>
      <c r="B884">
        <v>0.21226300263204601</v>
      </c>
      <c r="C884">
        <v>4.1367169077724801</v>
      </c>
      <c r="D884">
        <v>0.66509540336188699</v>
      </c>
      <c r="E884">
        <v>1</v>
      </c>
    </row>
    <row r="885" spans="1:5" x14ac:dyDescent="0.2">
      <c r="A885" t="s">
        <v>947</v>
      </c>
      <c r="B885">
        <v>-0.143190878059474</v>
      </c>
      <c r="C885">
        <v>3.86464628809324</v>
      </c>
      <c r="D885">
        <v>0.71661348704337802</v>
      </c>
      <c r="E885">
        <v>1</v>
      </c>
    </row>
    <row r="886" spans="1:5" x14ac:dyDescent="0.2">
      <c r="A886" t="s">
        <v>948</v>
      </c>
      <c r="B886">
        <v>-7.7524495064015098E-2</v>
      </c>
      <c r="C886">
        <v>3.50374671990506</v>
      </c>
      <c r="D886">
        <v>0.82142102933858197</v>
      </c>
      <c r="E886">
        <v>1</v>
      </c>
    </row>
    <row r="887" spans="1:5" x14ac:dyDescent="0.2">
      <c r="A887" t="s">
        <v>949</v>
      </c>
      <c r="B887">
        <v>-0.26756153005951699</v>
      </c>
      <c r="C887">
        <v>3.14890187721049</v>
      </c>
      <c r="D887">
        <v>0.50741422441994699</v>
      </c>
      <c r="E887">
        <v>1</v>
      </c>
    </row>
    <row r="888" spans="1:5" x14ac:dyDescent="0.2">
      <c r="A888" t="s">
        <v>950</v>
      </c>
      <c r="B888">
        <v>0.42936958243359202</v>
      </c>
      <c r="C888">
        <v>6.4086829396055904</v>
      </c>
      <c r="D888">
        <v>0.45346254818190701</v>
      </c>
      <c r="E888">
        <v>1</v>
      </c>
    </row>
    <row r="889" spans="1:5" x14ac:dyDescent="0.2">
      <c r="A889" t="s">
        <v>951</v>
      </c>
      <c r="B889">
        <v>0.24001447825342101</v>
      </c>
      <c r="C889">
        <v>4.5170891608463704</v>
      </c>
      <c r="D889">
        <v>0.81548137300048695</v>
      </c>
      <c r="E889">
        <v>1</v>
      </c>
    </row>
    <row r="890" spans="1:5" x14ac:dyDescent="0.2">
      <c r="A890" t="s">
        <v>952</v>
      </c>
      <c r="B890">
        <v>-0.10323181394778</v>
      </c>
      <c r="C890">
        <v>4.9561513285699901</v>
      </c>
      <c r="D890">
        <v>0.79102437434880601</v>
      </c>
      <c r="E890">
        <v>1</v>
      </c>
    </row>
    <row r="891" spans="1:5" x14ac:dyDescent="0.2">
      <c r="A891" t="s">
        <v>953</v>
      </c>
      <c r="B891">
        <v>0.44705625274441002</v>
      </c>
      <c r="C891">
        <v>5.6843871141184596</v>
      </c>
      <c r="D891">
        <v>0.48713589849368799</v>
      </c>
      <c r="E891">
        <v>1</v>
      </c>
    </row>
    <row r="892" spans="1:5" x14ac:dyDescent="0.2">
      <c r="A892" t="s">
        <v>954</v>
      </c>
      <c r="B892">
        <v>0.29006950951100802</v>
      </c>
      <c r="C892">
        <v>3.7048605141759601</v>
      </c>
      <c r="D892">
        <v>0.561295592140725</v>
      </c>
      <c r="E892">
        <v>1</v>
      </c>
    </row>
    <row r="893" spans="1:5" x14ac:dyDescent="0.2">
      <c r="A893" t="s">
        <v>955</v>
      </c>
      <c r="B893">
        <v>4.1956478472476397E-2</v>
      </c>
      <c r="C893">
        <v>4.4791736339529296</v>
      </c>
      <c r="D893">
        <v>0.96588683770777195</v>
      </c>
      <c r="E893">
        <v>1</v>
      </c>
    </row>
    <row r="894" spans="1:5" x14ac:dyDescent="0.2">
      <c r="A894" t="s">
        <v>956</v>
      </c>
      <c r="B894">
        <v>-0.57618372429063502</v>
      </c>
      <c r="C894">
        <v>2.3175685830922501</v>
      </c>
      <c r="D894">
        <v>0.17230735092336399</v>
      </c>
      <c r="E894">
        <v>0.94910042692590102</v>
      </c>
    </row>
    <row r="895" spans="1:5" x14ac:dyDescent="0.2">
      <c r="A895" t="s">
        <v>957</v>
      </c>
      <c r="B895">
        <v>0.15257864835030399</v>
      </c>
      <c r="C895">
        <v>6.9296261329747697</v>
      </c>
      <c r="D895">
        <v>0.82975995581199402</v>
      </c>
      <c r="E895">
        <v>1</v>
      </c>
    </row>
    <row r="896" spans="1:5" x14ac:dyDescent="0.2">
      <c r="A896" t="s">
        <v>958</v>
      </c>
      <c r="B896">
        <v>0.85785305356925901</v>
      </c>
      <c r="C896">
        <v>6.4643618219468699</v>
      </c>
      <c r="D896">
        <v>0.25886443417649202</v>
      </c>
      <c r="E896">
        <v>0.99773663734004803</v>
      </c>
    </row>
    <row r="897" spans="1:5" x14ac:dyDescent="0.2">
      <c r="A897" t="s">
        <v>959</v>
      </c>
      <c r="B897">
        <v>0.81775233566027605</v>
      </c>
      <c r="C897">
        <v>4.7096582571098304</v>
      </c>
      <c r="D897">
        <v>8.2002457853742702E-2</v>
      </c>
      <c r="E897">
        <v>0.84730077305527596</v>
      </c>
    </row>
    <row r="898" spans="1:5" x14ac:dyDescent="0.2">
      <c r="A898" t="s">
        <v>960</v>
      </c>
      <c r="B898">
        <v>-0.59260154388507702</v>
      </c>
      <c r="C898">
        <v>2.6644087812935102</v>
      </c>
      <c r="D898">
        <v>0.17101826884718099</v>
      </c>
      <c r="E898">
        <v>0.94910042692590102</v>
      </c>
    </row>
    <row r="899" spans="1:5" x14ac:dyDescent="0.2">
      <c r="A899" t="s">
        <v>961</v>
      </c>
      <c r="B899">
        <v>0.14947085187064299</v>
      </c>
      <c r="C899">
        <v>4.63929993601728</v>
      </c>
      <c r="D899">
        <v>0.77978110094624398</v>
      </c>
      <c r="E899">
        <v>1</v>
      </c>
    </row>
    <row r="900" spans="1:5" x14ac:dyDescent="0.2">
      <c r="A900" t="s">
        <v>962</v>
      </c>
      <c r="B900">
        <v>1.1091495628979</v>
      </c>
      <c r="C900">
        <v>5.1725465126710599</v>
      </c>
      <c r="D900">
        <v>7.8375481151838206E-2</v>
      </c>
      <c r="E900">
        <v>0.84594005243228099</v>
      </c>
    </row>
    <row r="901" spans="1:5" x14ac:dyDescent="0.2">
      <c r="A901" t="s">
        <v>963</v>
      </c>
      <c r="B901">
        <v>-0.177308151174116</v>
      </c>
      <c r="C901">
        <v>3.4063280387580401</v>
      </c>
      <c r="D901">
        <v>0.63865191911127295</v>
      </c>
      <c r="E901">
        <v>1</v>
      </c>
    </row>
    <row r="902" spans="1:5" x14ac:dyDescent="0.2">
      <c r="A902" t="s">
        <v>964</v>
      </c>
      <c r="B902">
        <v>0.67697442435319999</v>
      </c>
      <c r="C902">
        <v>7.7514860634177998</v>
      </c>
      <c r="D902">
        <v>0.31039930776576002</v>
      </c>
      <c r="E902">
        <v>1</v>
      </c>
    </row>
    <row r="903" spans="1:5" x14ac:dyDescent="0.2">
      <c r="A903" t="s">
        <v>965</v>
      </c>
      <c r="B903">
        <v>0.22524335626898201</v>
      </c>
      <c r="C903">
        <v>6.4234954572908096</v>
      </c>
      <c r="D903">
        <v>0.88627054043686304</v>
      </c>
      <c r="E903">
        <v>1</v>
      </c>
    </row>
    <row r="904" spans="1:5" x14ac:dyDescent="0.2">
      <c r="A904" t="s">
        <v>966</v>
      </c>
      <c r="B904">
        <v>0.11912022413114599</v>
      </c>
      <c r="C904">
        <v>5.2923306354453699</v>
      </c>
      <c r="D904">
        <v>0.82355257952203997</v>
      </c>
      <c r="E904">
        <v>1</v>
      </c>
    </row>
    <row r="905" spans="1:5" x14ac:dyDescent="0.2">
      <c r="A905" t="s">
        <v>967</v>
      </c>
      <c r="B905">
        <v>4.8906560084515799E-2</v>
      </c>
      <c r="C905">
        <v>2.3909978378580901</v>
      </c>
      <c r="D905">
        <v>0.92032225634499198</v>
      </c>
      <c r="E905">
        <v>1</v>
      </c>
    </row>
    <row r="906" spans="1:5" x14ac:dyDescent="0.2">
      <c r="A906" t="s">
        <v>968</v>
      </c>
      <c r="B906">
        <v>-0.17473894672720999</v>
      </c>
      <c r="C906">
        <v>4.2549754073202601</v>
      </c>
      <c r="D906">
        <v>0.67664174646376396</v>
      </c>
      <c r="E906">
        <v>1</v>
      </c>
    </row>
    <row r="907" spans="1:5" x14ac:dyDescent="0.2">
      <c r="A907" t="s">
        <v>969</v>
      </c>
      <c r="B907">
        <v>-9.2574298187919901E-2</v>
      </c>
      <c r="C907">
        <v>3.53401975238542</v>
      </c>
      <c r="D907">
        <v>0.79353233962984504</v>
      </c>
      <c r="E907">
        <v>1</v>
      </c>
    </row>
    <row r="908" spans="1:5" x14ac:dyDescent="0.2">
      <c r="A908" t="s">
        <v>970</v>
      </c>
      <c r="B908">
        <v>0.35581024558968499</v>
      </c>
      <c r="C908">
        <v>6.0060951500682602</v>
      </c>
      <c r="D908">
        <v>0.53373545517639698</v>
      </c>
      <c r="E908">
        <v>1</v>
      </c>
    </row>
    <row r="909" spans="1:5" x14ac:dyDescent="0.2">
      <c r="A909" t="s">
        <v>971</v>
      </c>
      <c r="B909">
        <v>1.00909920172112</v>
      </c>
      <c r="C909">
        <v>10.5101233683974</v>
      </c>
      <c r="D909">
        <v>0.179844561064751</v>
      </c>
      <c r="E909">
        <v>0.96099967649242901</v>
      </c>
    </row>
    <row r="910" spans="1:5" x14ac:dyDescent="0.2">
      <c r="A910" t="s">
        <v>972</v>
      </c>
      <c r="B910">
        <v>0.56912779864524998</v>
      </c>
      <c r="C910">
        <v>5.8038209690706202</v>
      </c>
      <c r="D910">
        <v>0.32461929035411902</v>
      </c>
      <c r="E910">
        <v>1</v>
      </c>
    </row>
    <row r="911" spans="1:5" x14ac:dyDescent="0.2">
      <c r="A911" t="s">
        <v>973</v>
      </c>
      <c r="B911">
        <v>-0.33583087665335198</v>
      </c>
      <c r="C911">
        <v>3.9927632959824599</v>
      </c>
      <c r="D911">
        <v>0.405769445617362</v>
      </c>
      <c r="E911">
        <v>1</v>
      </c>
    </row>
    <row r="912" spans="1:5" x14ac:dyDescent="0.2">
      <c r="A912" t="s">
        <v>974</v>
      </c>
      <c r="B912">
        <v>-0.24473864079646099</v>
      </c>
      <c r="C912">
        <v>6.6767157462686697</v>
      </c>
      <c r="D912">
        <v>0.62647286712378403</v>
      </c>
      <c r="E912">
        <v>1</v>
      </c>
    </row>
    <row r="913" spans="1:5" x14ac:dyDescent="0.2">
      <c r="A913" t="s">
        <v>975</v>
      </c>
      <c r="B913">
        <v>-0.23849641340873901</v>
      </c>
      <c r="C913">
        <v>2.40773841697286</v>
      </c>
      <c r="D913">
        <v>0.54338521959992503</v>
      </c>
      <c r="E913">
        <v>1</v>
      </c>
    </row>
    <row r="914" spans="1:5" x14ac:dyDescent="0.2">
      <c r="A914" t="s">
        <v>976</v>
      </c>
      <c r="B914">
        <v>0.22829667697987699</v>
      </c>
      <c r="C914">
        <v>9.1734810276401397</v>
      </c>
      <c r="D914">
        <v>0.76634849194187604</v>
      </c>
      <c r="E914">
        <v>1</v>
      </c>
    </row>
    <row r="915" spans="1:5" x14ac:dyDescent="0.2">
      <c r="A915" t="s">
        <v>977</v>
      </c>
      <c r="B915">
        <v>-0.92495402430912899</v>
      </c>
      <c r="C915">
        <v>4.4407239614640197</v>
      </c>
      <c r="D915">
        <v>6.3830984383491496E-2</v>
      </c>
      <c r="E915">
        <v>0.82908154292455905</v>
      </c>
    </row>
    <row r="916" spans="1:5" x14ac:dyDescent="0.2">
      <c r="A916" t="s">
        <v>978</v>
      </c>
      <c r="B916">
        <v>-0.712623888521837</v>
      </c>
      <c r="C916">
        <v>4.5892822791436396</v>
      </c>
      <c r="D916">
        <v>0.13492456112359599</v>
      </c>
      <c r="E916">
        <v>0.923866388171103</v>
      </c>
    </row>
    <row r="917" spans="1:5" x14ac:dyDescent="0.2">
      <c r="A917" t="s">
        <v>979</v>
      </c>
      <c r="B917">
        <v>-0.45550213647210502</v>
      </c>
      <c r="C917">
        <v>7.6517896019201297</v>
      </c>
      <c r="D917">
        <v>0.41303498118300402</v>
      </c>
      <c r="E917">
        <v>1</v>
      </c>
    </row>
    <row r="918" spans="1:5" x14ac:dyDescent="0.2">
      <c r="A918" t="s">
        <v>980</v>
      </c>
      <c r="B918">
        <v>-0.71340433731285102</v>
      </c>
      <c r="C918">
        <v>2.8965645114020702</v>
      </c>
      <c r="D918">
        <v>4.4115078331782902E-2</v>
      </c>
      <c r="E918">
        <v>0.77027452469187896</v>
      </c>
    </row>
    <row r="919" spans="1:5" x14ac:dyDescent="0.2">
      <c r="A919" t="s">
        <v>981</v>
      </c>
      <c r="B919">
        <v>0.14990566770824501</v>
      </c>
      <c r="C919">
        <v>3.6867113464135399</v>
      </c>
      <c r="D919">
        <v>0.75813335161802498</v>
      </c>
      <c r="E919">
        <v>1</v>
      </c>
    </row>
    <row r="920" spans="1:5" x14ac:dyDescent="0.2">
      <c r="A920" t="s">
        <v>982</v>
      </c>
      <c r="B920">
        <v>-0.191859005422643</v>
      </c>
      <c r="C920">
        <v>5.45125767916009</v>
      </c>
      <c r="D920">
        <v>0.66131993066126804</v>
      </c>
      <c r="E920">
        <v>1</v>
      </c>
    </row>
    <row r="921" spans="1:5" x14ac:dyDescent="0.2">
      <c r="A921" t="s">
        <v>983</v>
      </c>
      <c r="B921">
        <v>0.51289346961197302</v>
      </c>
      <c r="C921">
        <v>3.9261015432590201</v>
      </c>
      <c r="D921">
        <v>0.26452916675201399</v>
      </c>
      <c r="E921">
        <v>0.99773663734004803</v>
      </c>
    </row>
    <row r="922" spans="1:5" x14ac:dyDescent="0.2">
      <c r="A922" t="s">
        <v>984</v>
      </c>
      <c r="B922">
        <v>-0.654291702805058</v>
      </c>
      <c r="C922">
        <v>5.4586285452394803</v>
      </c>
      <c r="D922">
        <v>0.239253324979394</v>
      </c>
      <c r="E922">
        <v>0.99062295205335704</v>
      </c>
    </row>
    <row r="923" spans="1:5" x14ac:dyDescent="0.2">
      <c r="A923" t="s">
        <v>985</v>
      </c>
      <c r="B923">
        <v>1.4398603099571701</v>
      </c>
      <c r="C923">
        <v>8.4392817691135402</v>
      </c>
      <c r="D923">
        <v>0.103874358737285</v>
      </c>
      <c r="E923">
        <v>0.88403121277631103</v>
      </c>
    </row>
    <row r="924" spans="1:5" x14ac:dyDescent="0.2">
      <c r="A924" t="s">
        <v>986</v>
      </c>
      <c r="B924">
        <v>0.169347095010208</v>
      </c>
      <c r="C924">
        <v>4.5024552688947104</v>
      </c>
      <c r="D924">
        <v>0.72598780770971905</v>
      </c>
      <c r="E924">
        <v>1</v>
      </c>
    </row>
    <row r="925" spans="1:5" x14ac:dyDescent="0.2">
      <c r="A925" t="s">
        <v>987</v>
      </c>
      <c r="B925">
        <v>-0.19827383894985701</v>
      </c>
      <c r="C925">
        <v>4.3586800260382903</v>
      </c>
      <c r="D925">
        <v>0.62080925130869002</v>
      </c>
      <c r="E925">
        <v>1</v>
      </c>
    </row>
    <row r="926" spans="1:5" x14ac:dyDescent="0.2">
      <c r="A926" t="s">
        <v>988</v>
      </c>
      <c r="B926">
        <v>0.508464819148576</v>
      </c>
      <c r="C926">
        <v>4.2209780666623802</v>
      </c>
      <c r="D926">
        <v>0.47259618699189099</v>
      </c>
      <c r="E926">
        <v>1</v>
      </c>
    </row>
    <row r="927" spans="1:5" x14ac:dyDescent="0.2">
      <c r="A927" t="s">
        <v>989</v>
      </c>
      <c r="B927">
        <v>-0.11183404093405599</v>
      </c>
      <c r="C927">
        <v>3.2973429451756</v>
      </c>
      <c r="D927">
        <v>0.75411868633201995</v>
      </c>
      <c r="E927">
        <v>1</v>
      </c>
    </row>
    <row r="928" spans="1:5" x14ac:dyDescent="0.2">
      <c r="A928" t="s">
        <v>990</v>
      </c>
      <c r="B928">
        <v>0.35414404723307602</v>
      </c>
      <c r="C928">
        <v>2.8510691211242301</v>
      </c>
      <c r="D928">
        <v>0.38932986348127302</v>
      </c>
      <c r="E928">
        <v>1</v>
      </c>
    </row>
    <row r="929" spans="1:5" x14ac:dyDescent="0.2">
      <c r="A929" t="s">
        <v>991</v>
      </c>
      <c r="B929">
        <v>-0.33732455349788998</v>
      </c>
      <c r="C929">
        <v>3.5937763961234799</v>
      </c>
      <c r="D929">
        <v>0.40459817808578902</v>
      </c>
      <c r="E929">
        <v>1</v>
      </c>
    </row>
    <row r="930" spans="1:5" x14ac:dyDescent="0.2">
      <c r="A930" t="s">
        <v>992</v>
      </c>
      <c r="B930">
        <v>2.0349498789933002E-2</v>
      </c>
      <c r="C930">
        <v>5.1729259988672904</v>
      </c>
      <c r="D930">
        <v>0.99460768152149004</v>
      </c>
      <c r="E930">
        <v>1</v>
      </c>
    </row>
    <row r="931" spans="1:5" x14ac:dyDescent="0.2">
      <c r="A931" t="s">
        <v>993</v>
      </c>
      <c r="B931">
        <v>-0.23958990188410501</v>
      </c>
      <c r="C931">
        <v>4.1940551622326003</v>
      </c>
      <c r="D931">
        <v>0.565050842572697</v>
      </c>
      <c r="E931">
        <v>1</v>
      </c>
    </row>
    <row r="932" spans="1:5" x14ac:dyDescent="0.2">
      <c r="A932" t="s">
        <v>994</v>
      </c>
      <c r="B932">
        <v>-0.54400883980095005</v>
      </c>
      <c r="C932">
        <v>2.6050990711783499</v>
      </c>
      <c r="D932">
        <v>0.190307744761255</v>
      </c>
      <c r="E932">
        <v>0.96789121544218004</v>
      </c>
    </row>
    <row r="933" spans="1:5" x14ac:dyDescent="0.2">
      <c r="A933" t="s">
        <v>995</v>
      </c>
      <c r="B933">
        <v>7.5163363659445596E-3</v>
      </c>
      <c r="C933">
        <v>3.1514120083355301</v>
      </c>
      <c r="D933">
        <v>1</v>
      </c>
      <c r="E933">
        <v>1</v>
      </c>
    </row>
    <row r="934" spans="1:5" x14ac:dyDescent="0.2">
      <c r="A934" t="s">
        <v>996</v>
      </c>
      <c r="B934">
        <v>-1.4028003344646401E-2</v>
      </c>
      <c r="C934">
        <v>3.31219473966003</v>
      </c>
      <c r="D934">
        <v>0.94792605862219603</v>
      </c>
      <c r="E934">
        <v>1</v>
      </c>
    </row>
    <row r="935" spans="1:5" x14ac:dyDescent="0.2">
      <c r="A935" t="s">
        <v>997</v>
      </c>
      <c r="B935">
        <v>0.230307459829522</v>
      </c>
      <c r="C935">
        <v>2.8397850416822998</v>
      </c>
      <c r="D935">
        <v>0.55133772781497903</v>
      </c>
      <c r="E935">
        <v>1</v>
      </c>
    </row>
    <row r="936" spans="1:5" x14ac:dyDescent="0.2">
      <c r="A936" t="s">
        <v>998</v>
      </c>
      <c r="B936">
        <v>0.192573327950019</v>
      </c>
      <c r="C936">
        <v>4.5208529519159404</v>
      </c>
      <c r="D936">
        <v>0.68904444258279796</v>
      </c>
      <c r="E936">
        <v>1</v>
      </c>
    </row>
    <row r="937" spans="1:5" x14ac:dyDescent="0.2">
      <c r="A937" t="s">
        <v>999</v>
      </c>
      <c r="B937">
        <v>0.25011183530525199</v>
      </c>
      <c r="C937">
        <v>3.9003580849230102</v>
      </c>
      <c r="D937">
        <v>0.61412460843902195</v>
      </c>
      <c r="E937">
        <v>1</v>
      </c>
    </row>
    <row r="938" spans="1:5" x14ac:dyDescent="0.2">
      <c r="A938" t="s">
        <v>1000</v>
      </c>
      <c r="B938">
        <v>0.41057403530512898</v>
      </c>
      <c r="C938">
        <v>3.2846247122218499</v>
      </c>
      <c r="D938">
        <v>0.35715031326412899</v>
      </c>
      <c r="E938">
        <v>1</v>
      </c>
    </row>
    <row r="939" spans="1:5" x14ac:dyDescent="0.2">
      <c r="A939" t="s">
        <v>1001</v>
      </c>
      <c r="B939">
        <v>0.104053660284117</v>
      </c>
      <c r="C939">
        <v>2.9076774011853002</v>
      </c>
      <c r="D939">
        <v>0.85741320394323395</v>
      </c>
      <c r="E939">
        <v>1</v>
      </c>
    </row>
    <row r="940" spans="1:5" x14ac:dyDescent="0.2">
      <c r="A940" t="s">
        <v>1002</v>
      </c>
      <c r="B940">
        <v>1.5518907104125399</v>
      </c>
      <c r="C940">
        <v>4.1015781250483698</v>
      </c>
      <c r="D940">
        <v>1.4699161513911201E-3</v>
      </c>
      <c r="E940">
        <v>0.150192765868808</v>
      </c>
    </row>
    <row r="941" spans="1:5" x14ac:dyDescent="0.2">
      <c r="A941" t="s">
        <v>1003</v>
      </c>
      <c r="B941">
        <v>-0.17599315692164699</v>
      </c>
      <c r="C941">
        <v>3.6123817357845001</v>
      </c>
      <c r="D941">
        <v>0.66974476668272498</v>
      </c>
      <c r="E941">
        <v>1</v>
      </c>
    </row>
    <row r="942" spans="1:5" x14ac:dyDescent="0.2">
      <c r="A942" t="s">
        <v>1004</v>
      </c>
      <c r="B942">
        <v>-8.6511261356586905E-2</v>
      </c>
      <c r="C942">
        <v>3.3748815709842002</v>
      </c>
      <c r="D942">
        <v>0.80995649637115097</v>
      </c>
      <c r="E942">
        <v>1</v>
      </c>
    </row>
    <row r="943" spans="1:5" x14ac:dyDescent="0.2">
      <c r="A943" t="s">
        <v>1005</v>
      </c>
      <c r="B943">
        <v>0.80273622946367795</v>
      </c>
      <c r="C943">
        <v>9.2207729287683406</v>
      </c>
      <c r="D943">
        <v>0.28561085093807098</v>
      </c>
      <c r="E943">
        <v>1</v>
      </c>
    </row>
    <row r="944" spans="1:5" x14ac:dyDescent="0.2">
      <c r="A944" t="s">
        <v>1006</v>
      </c>
      <c r="B944">
        <v>8.1989927623858996E-2</v>
      </c>
      <c r="C944">
        <v>6.8246174478702804</v>
      </c>
      <c r="D944">
        <v>0.91536912123155101</v>
      </c>
      <c r="E944">
        <v>1</v>
      </c>
    </row>
    <row r="945" spans="1:5" x14ac:dyDescent="0.2">
      <c r="A945" t="s">
        <v>1007</v>
      </c>
      <c r="B945">
        <v>0.99173754027738303</v>
      </c>
      <c r="C945">
        <v>6.6779903549174904</v>
      </c>
      <c r="D945">
        <v>0.20493051693415301</v>
      </c>
      <c r="E945">
        <v>0.98676264069813802</v>
      </c>
    </row>
    <row r="946" spans="1:5" x14ac:dyDescent="0.2">
      <c r="A946" t="s">
        <v>1008</v>
      </c>
      <c r="B946">
        <v>0.807329150991697</v>
      </c>
      <c r="C946">
        <v>6.4607735816833998</v>
      </c>
      <c r="D946">
        <v>0.15484851285974899</v>
      </c>
      <c r="E946">
        <v>0.93402721613379702</v>
      </c>
    </row>
    <row r="947" spans="1:5" x14ac:dyDescent="0.2">
      <c r="A947" t="s">
        <v>1009</v>
      </c>
      <c r="B947">
        <v>0.67783198556400603</v>
      </c>
      <c r="C947">
        <v>3.3453458033749</v>
      </c>
      <c r="D947">
        <v>9.42372992421662E-2</v>
      </c>
      <c r="E947">
        <v>0.86266966231012299</v>
      </c>
    </row>
    <row r="948" spans="1:5" x14ac:dyDescent="0.2">
      <c r="A948" t="s">
        <v>1010</v>
      </c>
      <c r="B948">
        <v>0.94260094509758896</v>
      </c>
      <c r="C948">
        <v>3.3460705666016399</v>
      </c>
      <c r="D948">
        <v>0.27281903864763102</v>
      </c>
      <c r="E948">
        <v>1</v>
      </c>
    </row>
    <row r="949" spans="1:5" x14ac:dyDescent="0.2">
      <c r="A949" t="s">
        <v>1011</v>
      </c>
      <c r="B949">
        <v>0.13099952701505899</v>
      </c>
      <c r="C949">
        <v>2.5327576930598998</v>
      </c>
      <c r="D949">
        <v>0.77367356924203601</v>
      </c>
      <c r="E949">
        <v>1</v>
      </c>
    </row>
    <row r="950" spans="1:5" x14ac:dyDescent="0.2">
      <c r="A950" t="s">
        <v>1012</v>
      </c>
      <c r="B950">
        <v>0.217474767559169</v>
      </c>
      <c r="C950">
        <v>5.3224925548249198</v>
      </c>
      <c r="D950">
        <v>0.66884101706203403</v>
      </c>
      <c r="E950">
        <v>1</v>
      </c>
    </row>
    <row r="951" spans="1:5" x14ac:dyDescent="0.2">
      <c r="A951" t="s">
        <v>1013</v>
      </c>
      <c r="B951">
        <v>-0.603486894658818</v>
      </c>
      <c r="C951">
        <v>3.4702700219009399</v>
      </c>
      <c r="D951">
        <v>0.112526521622524</v>
      </c>
      <c r="E951">
        <v>0.89250933500228402</v>
      </c>
    </row>
    <row r="952" spans="1:5" x14ac:dyDescent="0.2">
      <c r="A952" t="s">
        <v>1014</v>
      </c>
      <c r="B952">
        <v>-0.74081793843198696</v>
      </c>
      <c r="C952">
        <v>5.6951338950280199</v>
      </c>
      <c r="D952">
        <v>0.114684208503774</v>
      </c>
      <c r="E952">
        <v>0.89305087157284102</v>
      </c>
    </row>
    <row r="953" spans="1:5" x14ac:dyDescent="0.2">
      <c r="A953" t="s">
        <v>1015</v>
      </c>
      <c r="B953">
        <v>0.91762915556998803</v>
      </c>
      <c r="C953">
        <v>2.8654966209240298</v>
      </c>
      <c r="D953">
        <v>2.9027366378925602E-2</v>
      </c>
      <c r="E953">
        <v>0.68620992601696496</v>
      </c>
    </row>
    <row r="954" spans="1:5" x14ac:dyDescent="0.2">
      <c r="A954" t="s">
        <v>1016</v>
      </c>
      <c r="B954">
        <v>-0.55093913388493998</v>
      </c>
      <c r="C954">
        <v>6.5947294582374596</v>
      </c>
      <c r="D954">
        <v>0.27787339566365399</v>
      </c>
      <c r="E954">
        <v>1</v>
      </c>
    </row>
    <row r="955" spans="1:5" x14ac:dyDescent="0.2">
      <c r="A955" t="s">
        <v>1017</v>
      </c>
      <c r="B955">
        <v>0.378926601224849</v>
      </c>
      <c r="C955">
        <v>3.3931349900693202</v>
      </c>
      <c r="D955">
        <v>0.35380811925994998</v>
      </c>
      <c r="E955">
        <v>1</v>
      </c>
    </row>
    <row r="956" spans="1:5" x14ac:dyDescent="0.2">
      <c r="A956" t="s">
        <v>1018</v>
      </c>
      <c r="B956">
        <v>0.97882670596825505</v>
      </c>
      <c r="C956">
        <v>4.5527802623469098</v>
      </c>
      <c r="D956">
        <v>3.7381978216919298E-2</v>
      </c>
      <c r="E956">
        <v>0.75473265293091896</v>
      </c>
    </row>
    <row r="957" spans="1:5" x14ac:dyDescent="0.2">
      <c r="A957" t="s">
        <v>1019</v>
      </c>
      <c r="B957">
        <v>0.38191771755094001</v>
      </c>
      <c r="C957">
        <v>5.1978349472362</v>
      </c>
      <c r="D957">
        <v>0.47230254257503601</v>
      </c>
      <c r="E957">
        <v>1</v>
      </c>
    </row>
    <row r="958" spans="1:5" x14ac:dyDescent="0.2">
      <c r="A958" t="s">
        <v>1020</v>
      </c>
      <c r="B958">
        <v>0.19589233395210401</v>
      </c>
      <c r="C958">
        <v>2.9337056585870398</v>
      </c>
      <c r="D958">
        <v>0.71368617142027901</v>
      </c>
      <c r="E958">
        <v>1</v>
      </c>
    </row>
    <row r="959" spans="1:5" x14ac:dyDescent="0.2">
      <c r="A959" t="s">
        <v>1021</v>
      </c>
      <c r="B959">
        <v>-0.25667933689992201</v>
      </c>
      <c r="C959">
        <v>3.4429574700125398</v>
      </c>
      <c r="D959">
        <v>0.49375027030893398</v>
      </c>
      <c r="E959">
        <v>1</v>
      </c>
    </row>
    <row r="960" spans="1:5" x14ac:dyDescent="0.2">
      <c r="A960" t="s">
        <v>1022</v>
      </c>
      <c r="B960">
        <v>0.14160211352516699</v>
      </c>
      <c r="C960">
        <v>6.0100120704416096</v>
      </c>
      <c r="D960">
        <v>0.91070430148332804</v>
      </c>
      <c r="E960">
        <v>1</v>
      </c>
    </row>
    <row r="961" spans="1:5" x14ac:dyDescent="0.2">
      <c r="A961" t="s">
        <v>1023</v>
      </c>
      <c r="B961">
        <v>-0.148156280318094</v>
      </c>
      <c r="C961">
        <v>3.4660518186617999</v>
      </c>
      <c r="D961">
        <v>0.685430434460787</v>
      </c>
      <c r="E961">
        <v>1</v>
      </c>
    </row>
    <row r="962" spans="1:5" x14ac:dyDescent="0.2">
      <c r="A962" t="s">
        <v>1024</v>
      </c>
      <c r="B962">
        <v>5.3475084755716003E-2</v>
      </c>
      <c r="C962">
        <v>3.6660639219918898</v>
      </c>
      <c r="D962">
        <v>0.92647025128114402</v>
      </c>
      <c r="E962">
        <v>1</v>
      </c>
    </row>
    <row r="963" spans="1:5" x14ac:dyDescent="0.2">
      <c r="A963" t="s">
        <v>1025</v>
      </c>
      <c r="B963">
        <v>8.0628162400421102E-2</v>
      </c>
      <c r="C963">
        <v>8.5745468064437702</v>
      </c>
      <c r="D963">
        <v>0.93712876305485404</v>
      </c>
      <c r="E963">
        <v>1</v>
      </c>
    </row>
    <row r="964" spans="1:5" x14ac:dyDescent="0.2">
      <c r="A964" t="s">
        <v>1026</v>
      </c>
      <c r="B964">
        <v>-0.69011790671935902</v>
      </c>
      <c r="C964">
        <v>3.0212815291319499</v>
      </c>
      <c r="D964">
        <v>6.0608029666578002E-2</v>
      </c>
      <c r="E964">
        <v>0.82405210346861402</v>
      </c>
    </row>
    <row r="965" spans="1:5" x14ac:dyDescent="0.2">
      <c r="A965" t="s">
        <v>1027</v>
      </c>
      <c r="B965">
        <v>3.1681070459636501E-2</v>
      </c>
      <c r="C965">
        <v>4.5735165976736196</v>
      </c>
      <c r="D965">
        <v>0.97042165441289996</v>
      </c>
      <c r="E965">
        <v>1</v>
      </c>
    </row>
    <row r="966" spans="1:5" x14ac:dyDescent="0.2">
      <c r="A966" t="s">
        <v>1028</v>
      </c>
      <c r="B966">
        <v>-0.296748380190543</v>
      </c>
      <c r="C966">
        <v>2.8636946673777599</v>
      </c>
      <c r="D966">
        <v>0.40248551527482501</v>
      </c>
      <c r="E966">
        <v>1</v>
      </c>
    </row>
    <row r="967" spans="1:5" x14ac:dyDescent="0.2">
      <c r="A967" t="s">
        <v>1029</v>
      </c>
      <c r="B967">
        <v>0.16186088880368499</v>
      </c>
      <c r="C967">
        <v>6.2730306970100198</v>
      </c>
      <c r="D967">
        <v>0.80813196596224501</v>
      </c>
      <c r="E967">
        <v>1</v>
      </c>
    </row>
    <row r="968" spans="1:5" x14ac:dyDescent="0.2">
      <c r="A968" t="s">
        <v>1030</v>
      </c>
      <c r="B968">
        <v>-2.5614296145012899E-2</v>
      </c>
      <c r="C968">
        <v>2.9546056369310798</v>
      </c>
      <c r="D968">
        <v>0.92806683551813396</v>
      </c>
      <c r="E968">
        <v>1</v>
      </c>
    </row>
    <row r="969" spans="1:5" x14ac:dyDescent="0.2">
      <c r="A969" t="s">
        <v>1031</v>
      </c>
      <c r="B969">
        <v>9.6829950616818303E-2</v>
      </c>
      <c r="C969">
        <v>4.0313689672527602</v>
      </c>
      <c r="D969">
        <v>0.86909355165505697</v>
      </c>
      <c r="E969">
        <v>1</v>
      </c>
    </row>
    <row r="970" spans="1:5" x14ac:dyDescent="0.2">
      <c r="A970" t="s">
        <v>1032</v>
      </c>
      <c r="B970">
        <v>0.733912063652431</v>
      </c>
      <c r="C970">
        <v>4.1443466099940203</v>
      </c>
      <c r="D970">
        <v>0.12700326633068301</v>
      </c>
      <c r="E970">
        <v>0.91669229494833704</v>
      </c>
    </row>
    <row r="971" spans="1:5" x14ac:dyDescent="0.2">
      <c r="A971" t="s">
        <v>1033</v>
      </c>
      <c r="B971">
        <v>1.60766099399194</v>
      </c>
      <c r="C971">
        <v>7.20632623346083</v>
      </c>
      <c r="D971">
        <v>0.31090936707862499</v>
      </c>
      <c r="E971">
        <v>1</v>
      </c>
    </row>
    <row r="972" spans="1:5" x14ac:dyDescent="0.2">
      <c r="A972" t="s">
        <v>4</v>
      </c>
      <c r="B972">
        <v>-1.6538690149411399</v>
      </c>
      <c r="C972">
        <v>3.6899983276694401</v>
      </c>
      <c r="D972" s="1">
        <v>1.8946506631550902E-5</v>
      </c>
      <c r="E972">
        <v>6.9646647309224898E-3</v>
      </c>
    </row>
    <row r="973" spans="1:5" x14ac:dyDescent="0.2">
      <c r="A973" t="s">
        <v>1034</v>
      </c>
      <c r="B973">
        <v>0.46182655884760998</v>
      </c>
      <c r="C973">
        <v>2.98308764154703</v>
      </c>
      <c r="D973">
        <v>0.30551493862963702</v>
      </c>
      <c r="E973">
        <v>1</v>
      </c>
    </row>
    <row r="974" spans="1:5" x14ac:dyDescent="0.2">
      <c r="A974" t="s">
        <v>1035</v>
      </c>
      <c r="B974">
        <v>0.158382311262487</v>
      </c>
      <c r="C974">
        <v>3.87381159136641</v>
      </c>
      <c r="D974">
        <v>0.791610777840004</v>
      </c>
      <c r="E974">
        <v>1</v>
      </c>
    </row>
    <row r="975" spans="1:5" x14ac:dyDescent="0.2">
      <c r="A975" t="s">
        <v>1036</v>
      </c>
      <c r="B975">
        <v>-0.126582007009753</v>
      </c>
      <c r="C975">
        <v>2.6965336898443399</v>
      </c>
      <c r="D975">
        <v>0.71139816076033002</v>
      </c>
      <c r="E975">
        <v>1</v>
      </c>
    </row>
    <row r="976" spans="1:5" x14ac:dyDescent="0.2">
      <c r="A976" t="s">
        <v>1037</v>
      </c>
      <c r="B976">
        <v>0.50096611439278804</v>
      </c>
      <c r="C976">
        <v>3.5172727712835998</v>
      </c>
      <c r="D976">
        <v>0.268051305091426</v>
      </c>
      <c r="E976">
        <v>1</v>
      </c>
    </row>
    <row r="977" spans="1:5" x14ac:dyDescent="0.2">
      <c r="A977" t="s">
        <v>1038</v>
      </c>
      <c r="B977">
        <v>-3.1115642662674501E-2</v>
      </c>
      <c r="C977">
        <v>5.2186486038457698</v>
      </c>
      <c r="D977">
        <v>0.91808944368055401</v>
      </c>
      <c r="E977">
        <v>1</v>
      </c>
    </row>
    <row r="978" spans="1:5" x14ac:dyDescent="0.2">
      <c r="A978" t="s">
        <v>1039</v>
      </c>
      <c r="B978">
        <v>-0.30641631700059002</v>
      </c>
      <c r="C978">
        <v>3.7875402906059299</v>
      </c>
      <c r="D978">
        <v>0.43189393469140303</v>
      </c>
      <c r="E978">
        <v>1</v>
      </c>
    </row>
    <row r="979" spans="1:5" x14ac:dyDescent="0.2">
      <c r="A979" t="s">
        <v>1040</v>
      </c>
      <c r="B979">
        <v>-2.1800876292232302E-3</v>
      </c>
      <c r="C979">
        <v>2.9822244260123698</v>
      </c>
      <c r="D979">
        <v>0.97577592038497096</v>
      </c>
      <c r="E979">
        <v>1</v>
      </c>
    </row>
    <row r="980" spans="1:5" x14ac:dyDescent="0.2">
      <c r="A980" t="s">
        <v>1041</v>
      </c>
      <c r="B980">
        <v>6.0863052448928201E-2</v>
      </c>
      <c r="C980">
        <v>4.28682815098934</v>
      </c>
      <c r="D980">
        <v>0.91492263211344305</v>
      </c>
      <c r="E980">
        <v>1</v>
      </c>
    </row>
    <row r="981" spans="1:5" x14ac:dyDescent="0.2">
      <c r="A981" t="s">
        <v>1042</v>
      </c>
      <c r="B981">
        <v>-0.10718075789527701</v>
      </c>
      <c r="C981">
        <v>4.6093811957487603</v>
      </c>
      <c r="D981">
        <v>0.78003267671888699</v>
      </c>
      <c r="E981">
        <v>1</v>
      </c>
    </row>
    <row r="982" spans="1:5" x14ac:dyDescent="0.2">
      <c r="A982" t="s">
        <v>1043</v>
      </c>
      <c r="B982">
        <v>-0.28350339254311702</v>
      </c>
      <c r="C982">
        <v>9.0073435407273497</v>
      </c>
      <c r="D982">
        <v>0.62639459003947295</v>
      </c>
      <c r="E982">
        <v>1</v>
      </c>
    </row>
    <row r="983" spans="1:5" x14ac:dyDescent="0.2">
      <c r="A983" t="s">
        <v>1044</v>
      </c>
      <c r="B983">
        <v>0.84234187438863495</v>
      </c>
      <c r="C983">
        <v>3.9731217121088598</v>
      </c>
      <c r="D983">
        <v>0.34460884556322802</v>
      </c>
      <c r="E983">
        <v>1</v>
      </c>
    </row>
    <row r="984" spans="1:5" x14ac:dyDescent="0.2">
      <c r="A984" t="s">
        <v>1045</v>
      </c>
      <c r="B984">
        <v>3.9696598040257398</v>
      </c>
      <c r="C984">
        <v>6.0851862440108899</v>
      </c>
      <c r="D984">
        <v>2.6333477433540999E-2</v>
      </c>
      <c r="E984">
        <v>0.65984375607314205</v>
      </c>
    </row>
    <row r="985" spans="1:5" x14ac:dyDescent="0.2">
      <c r="A985" t="s">
        <v>1046</v>
      </c>
      <c r="B985">
        <v>5.10815999789037</v>
      </c>
      <c r="C985">
        <v>6.9509152835509997</v>
      </c>
      <c r="D985">
        <v>1.3989103833760799E-2</v>
      </c>
      <c r="E985">
        <v>0.51479899520348105</v>
      </c>
    </row>
    <row r="986" spans="1:5" x14ac:dyDescent="0.2">
      <c r="A986" t="s">
        <v>1047</v>
      </c>
      <c r="B986">
        <v>0.55365333358939295</v>
      </c>
      <c r="C986">
        <v>3.0993157590682601</v>
      </c>
      <c r="D986">
        <v>0.22663790828116701</v>
      </c>
      <c r="E986">
        <v>0.98785259640351697</v>
      </c>
    </row>
    <row r="987" spans="1:5" x14ac:dyDescent="0.2">
      <c r="A987" t="s">
        <v>1048</v>
      </c>
      <c r="B987">
        <v>0.78780560266621402</v>
      </c>
      <c r="C987">
        <v>8.23585919764602</v>
      </c>
      <c r="D987">
        <v>0.24539802160267901</v>
      </c>
      <c r="E987">
        <v>0.99459596318519194</v>
      </c>
    </row>
    <row r="988" spans="1:5" x14ac:dyDescent="0.2">
      <c r="A988" t="s">
        <v>1049</v>
      </c>
      <c r="B988">
        <v>0.17204419739027901</v>
      </c>
      <c r="C988">
        <v>4.7685851004019701</v>
      </c>
      <c r="D988">
        <v>0.735808845856605</v>
      </c>
      <c r="E988">
        <v>1</v>
      </c>
    </row>
    <row r="989" spans="1:5" x14ac:dyDescent="0.2">
      <c r="A989" t="s">
        <v>1050</v>
      </c>
      <c r="B989">
        <v>0.98619089993320996</v>
      </c>
      <c r="C989">
        <v>3.45474792805491</v>
      </c>
      <c r="D989">
        <v>1.86391676424849E-2</v>
      </c>
      <c r="E989">
        <v>0.58593912836423501</v>
      </c>
    </row>
    <row r="990" spans="1:5" x14ac:dyDescent="0.2">
      <c r="A990" t="s">
        <v>1051</v>
      </c>
      <c r="B990">
        <v>0.54649051534362203</v>
      </c>
      <c r="C990">
        <v>4.9323022639043703</v>
      </c>
      <c r="D990">
        <v>0.42294186066321798</v>
      </c>
      <c r="E990">
        <v>1</v>
      </c>
    </row>
    <row r="991" spans="1:5" x14ac:dyDescent="0.2">
      <c r="A991" t="s">
        <v>1052</v>
      </c>
      <c r="B991">
        <v>0.19039305481625099</v>
      </c>
      <c r="C991">
        <v>4.3956245637283304</v>
      </c>
      <c r="D991">
        <v>0.71254792664686595</v>
      </c>
      <c r="E991">
        <v>1</v>
      </c>
    </row>
    <row r="992" spans="1:5" x14ac:dyDescent="0.2">
      <c r="A992" t="s">
        <v>1053</v>
      </c>
      <c r="B992">
        <v>-0.33054288027140899</v>
      </c>
      <c r="C992">
        <v>2.6753531718627301</v>
      </c>
      <c r="D992">
        <v>0.41907363174159701</v>
      </c>
      <c r="E992">
        <v>1</v>
      </c>
    </row>
    <row r="993" spans="1:5" x14ac:dyDescent="0.2">
      <c r="A993" t="s">
        <v>1054</v>
      </c>
      <c r="B993">
        <v>3.6295473854541099E-2</v>
      </c>
      <c r="C993">
        <v>3.0930487924348702</v>
      </c>
      <c r="D993">
        <v>0.94989834125457895</v>
      </c>
      <c r="E993">
        <v>1</v>
      </c>
    </row>
    <row r="994" spans="1:5" x14ac:dyDescent="0.2">
      <c r="A994" t="s">
        <v>1055</v>
      </c>
      <c r="B994">
        <v>1.0461893272937799</v>
      </c>
      <c r="C994">
        <v>4.6561453398598696</v>
      </c>
      <c r="D994">
        <v>0.15088340172189901</v>
      </c>
      <c r="E994">
        <v>0.93036074789477896</v>
      </c>
    </row>
    <row r="995" spans="1:5" x14ac:dyDescent="0.2">
      <c r="A995" t="s">
        <v>1056</v>
      </c>
      <c r="B995">
        <v>0.60703165146558002</v>
      </c>
      <c r="C995">
        <v>7.0935111278290197</v>
      </c>
      <c r="D995">
        <v>0.36022226963014198</v>
      </c>
      <c r="E995">
        <v>1</v>
      </c>
    </row>
    <row r="996" spans="1:5" x14ac:dyDescent="0.2">
      <c r="A996" t="s">
        <v>1057</v>
      </c>
      <c r="B996">
        <v>0.29607463852252403</v>
      </c>
      <c r="C996">
        <v>6.0952609142899803</v>
      </c>
      <c r="D996">
        <v>0.63519162801578699</v>
      </c>
      <c r="E996">
        <v>1</v>
      </c>
    </row>
    <row r="997" spans="1:5" x14ac:dyDescent="0.2">
      <c r="A997" t="s">
        <v>1058</v>
      </c>
      <c r="B997">
        <v>-0.37564802887681298</v>
      </c>
      <c r="C997">
        <v>4.4124515637627102</v>
      </c>
      <c r="D997">
        <v>0.36974541837664099</v>
      </c>
      <c r="E997">
        <v>1</v>
      </c>
    </row>
    <row r="998" spans="1:5" x14ac:dyDescent="0.2">
      <c r="A998" t="s">
        <v>1059</v>
      </c>
      <c r="B998">
        <v>-0.234664763824907</v>
      </c>
      <c r="C998">
        <v>7.06428244623</v>
      </c>
      <c r="D998">
        <v>0.64567433650002803</v>
      </c>
      <c r="E998">
        <v>1</v>
      </c>
    </row>
    <row r="999" spans="1:5" x14ac:dyDescent="0.2">
      <c r="A999" t="s">
        <v>1060</v>
      </c>
      <c r="B999">
        <v>-0.46080995927033203</v>
      </c>
      <c r="C999">
        <v>3.1171506087479601</v>
      </c>
      <c r="D999">
        <v>0.201633026700098</v>
      </c>
      <c r="E999">
        <v>0.98676264069813802</v>
      </c>
    </row>
    <row r="1000" spans="1:5" x14ac:dyDescent="0.2">
      <c r="A1000" t="s">
        <v>1061</v>
      </c>
      <c r="B1000">
        <v>8.8704816477574694E-2</v>
      </c>
      <c r="C1000">
        <v>5.2844150463126303</v>
      </c>
      <c r="D1000">
        <v>0.876466264128267</v>
      </c>
      <c r="E1000">
        <v>1</v>
      </c>
    </row>
    <row r="1001" spans="1:5" x14ac:dyDescent="0.2">
      <c r="A1001" t="s">
        <v>1062</v>
      </c>
      <c r="B1001">
        <v>1.0843879059606201</v>
      </c>
      <c r="C1001">
        <v>3.45576947566575</v>
      </c>
      <c r="D1001">
        <v>1.04380151357921E-2</v>
      </c>
      <c r="E1001">
        <v>0.45064782717720397</v>
      </c>
    </row>
    <row r="1002" spans="1:5" x14ac:dyDescent="0.2">
      <c r="A1002" t="s">
        <v>1063</v>
      </c>
      <c r="B1002">
        <v>2.9482365575117998E-2</v>
      </c>
      <c r="C1002">
        <v>2.70591034604979</v>
      </c>
      <c r="D1002">
        <v>0.96192730030488605</v>
      </c>
      <c r="E1002">
        <v>1</v>
      </c>
    </row>
    <row r="1003" spans="1:5" x14ac:dyDescent="0.2">
      <c r="A1003" t="s">
        <v>1064</v>
      </c>
      <c r="B1003">
        <v>-0.425706288516079</v>
      </c>
      <c r="C1003">
        <v>2.5615793759760099</v>
      </c>
      <c r="D1003">
        <v>0.27893651878875902</v>
      </c>
      <c r="E1003">
        <v>1</v>
      </c>
    </row>
    <row r="1004" spans="1:5" x14ac:dyDescent="0.2">
      <c r="A1004" t="s">
        <v>1065</v>
      </c>
      <c r="B1004">
        <v>0.29169211053712601</v>
      </c>
      <c r="C1004">
        <v>3.97235466304573</v>
      </c>
      <c r="D1004">
        <v>0.57376101746146801</v>
      </c>
      <c r="E1004">
        <v>1</v>
      </c>
    </row>
    <row r="1005" spans="1:5" x14ac:dyDescent="0.2">
      <c r="A1005" t="s">
        <v>1066</v>
      </c>
      <c r="B1005">
        <v>-0.52129218616890804</v>
      </c>
      <c r="C1005">
        <v>3.7704034025316702</v>
      </c>
      <c r="D1005">
        <v>0.20724782424751201</v>
      </c>
      <c r="E1005">
        <v>0.98785259640351697</v>
      </c>
    </row>
    <row r="1006" spans="1:5" x14ac:dyDescent="0.2">
      <c r="A1006" t="s">
        <v>1067</v>
      </c>
      <c r="B1006">
        <v>0.19659167710452199</v>
      </c>
      <c r="C1006">
        <v>5.6971535746446698</v>
      </c>
      <c r="D1006">
        <v>0.80773415248813596</v>
      </c>
      <c r="E1006">
        <v>1</v>
      </c>
    </row>
    <row r="1007" spans="1:5" x14ac:dyDescent="0.2">
      <c r="A1007" t="s">
        <v>1068</v>
      </c>
      <c r="B1007">
        <v>-0.465096056693864</v>
      </c>
      <c r="C1007">
        <v>2.7560268045072598</v>
      </c>
      <c r="D1007">
        <v>0.29974887705935599</v>
      </c>
      <c r="E1007">
        <v>1</v>
      </c>
    </row>
    <row r="1008" spans="1:5" x14ac:dyDescent="0.2">
      <c r="A1008" t="s">
        <v>1069</v>
      </c>
      <c r="B1008">
        <v>1.9888833212062602E-2</v>
      </c>
      <c r="C1008">
        <v>4.8898644007270704</v>
      </c>
      <c r="D1008">
        <v>0.99202097491424701</v>
      </c>
      <c r="E1008">
        <v>1</v>
      </c>
    </row>
    <row r="1009" spans="1:5" x14ac:dyDescent="0.2">
      <c r="A1009" t="s">
        <v>1070</v>
      </c>
      <c r="B1009">
        <v>1.4582009177442199</v>
      </c>
      <c r="C1009">
        <v>5.9766639066533802</v>
      </c>
      <c r="D1009">
        <v>6.7587834180881198E-2</v>
      </c>
      <c r="E1009">
        <v>0.83551288471052299</v>
      </c>
    </row>
    <row r="1010" spans="1:5" x14ac:dyDescent="0.2">
      <c r="A1010" t="s">
        <v>1071</v>
      </c>
      <c r="B1010">
        <v>1.3996996027108801E-2</v>
      </c>
      <c r="C1010">
        <v>3.26233693347897</v>
      </c>
      <c r="D1010">
        <v>0.99501938108662202</v>
      </c>
      <c r="E1010">
        <v>1</v>
      </c>
    </row>
    <row r="1011" spans="1:5" x14ac:dyDescent="0.2">
      <c r="A1011" t="s">
        <v>1072</v>
      </c>
      <c r="B1011">
        <v>1.9976288127736601E-2</v>
      </c>
      <c r="C1011">
        <v>2.91950749500805</v>
      </c>
      <c r="D1011">
        <v>0.98751626210395205</v>
      </c>
      <c r="E1011">
        <v>1</v>
      </c>
    </row>
    <row r="1012" spans="1:5" x14ac:dyDescent="0.2">
      <c r="A1012" t="s">
        <v>1073</v>
      </c>
      <c r="B1012">
        <v>0.24669919824344799</v>
      </c>
      <c r="C1012">
        <v>3.6228189857818398</v>
      </c>
      <c r="D1012">
        <v>0.56894858655387703</v>
      </c>
      <c r="E1012">
        <v>1</v>
      </c>
    </row>
    <row r="1013" spans="1:5" x14ac:dyDescent="0.2">
      <c r="A1013" t="s">
        <v>1074</v>
      </c>
      <c r="B1013">
        <v>0.13481922947618</v>
      </c>
      <c r="C1013">
        <v>7.2424234763631397</v>
      </c>
      <c r="D1013">
        <v>0.89533457402283401</v>
      </c>
      <c r="E1013">
        <v>1</v>
      </c>
    </row>
    <row r="1014" spans="1:5" x14ac:dyDescent="0.2">
      <c r="A1014" t="s">
        <v>1075</v>
      </c>
      <c r="B1014">
        <v>1.8208564345996301E-2</v>
      </c>
      <c r="C1014">
        <v>5.1861266286470498</v>
      </c>
      <c r="D1014">
        <v>0.99607686180571997</v>
      </c>
      <c r="E1014">
        <v>1</v>
      </c>
    </row>
    <row r="1015" spans="1:5" x14ac:dyDescent="0.2">
      <c r="A1015" t="s">
        <v>1076</v>
      </c>
      <c r="B1015">
        <v>0.14773684902130499</v>
      </c>
      <c r="C1015">
        <v>6.12846842295657</v>
      </c>
      <c r="D1015">
        <v>0.85986095616686897</v>
      </c>
      <c r="E1015">
        <v>1</v>
      </c>
    </row>
    <row r="1016" spans="1:5" x14ac:dyDescent="0.2">
      <c r="A1016" t="s">
        <v>1077</v>
      </c>
      <c r="B1016">
        <v>0.28729962369524098</v>
      </c>
      <c r="C1016">
        <v>3.8142155171723502</v>
      </c>
      <c r="D1016">
        <v>0.56436694007926502</v>
      </c>
      <c r="E1016">
        <v>1</v>
      </c>
    </row>
    <row r="1017" spans="1:5" x14ac:dyDescent="0.2">
      <c r="A1017" t="s">
        <v>1078</v>
      </c>
      <c r="B1017">
        <v>0.30643359178812202</v>
      </c>
      <c r="C1017">
        <v>3.2996761183500398</v>
      </c>
      <c r="D1017">
        <v>0.58379079584573801</v>
      </c>
      <c r="E1017">
        <v>1</v>
      </c>
    </row>
    <row r="1018" spans="1:5" x14ac:dyDescent="0.2">
      <c r="A1018" t="s">
        <v>1079</v>
      </c>
      <c r="B1018">
        <v>0.29170107532264</v>
      </c>
      <c r="C1018">
        <v>3.8914078602750601</v>
      </c>
      <c r="D1018">
        <v>0.56978763597132898</v>
      </c>
      <c r="E1018">
        <v>1</v>
      </c>
    </row>
    <row r="1019" spans="1:5" x14ac:dyDescent="0.2">
      <c r="A1019" t="s">
        <v>1080</v>
      </c>
      <c r="B1019">
        <v>-0.38951818220733098</v>
      </c>
      <c r="C1019">
        <v>2.5631335010670999</v>
      </c>
      <c r="D1019">
        <v>0.27172714774664097</v>
      </c>
      <c r="E1019">
        <v>1</v>
      </c>
    </row>
    <row r="1020" spans="1:5" x14ac:dyDescent="0.2">
      <c r="A1020" t="s">
        <v>1081</v>
      </c>
      <c r="B1020">
        <v>-9.0527694025871699E-2</v>
      </c>
      <c r="C1020">
        <v>5.1029591980303799</v>
      </c>
      <c r="D1020">
        <v>0.82769917478503396</v>
      </c>
      <c r="E1020">
        <v>1</v>
      </c>
    </row>
    <row r="1021" spans="1:5" x14ac:dyDescent="0.2">
      <c r="A1021" t="s">
        <v>1082</v>
      </c>
      <c r="B1021">
        <v>0.51831687756671296</v>
      </c>
      <c r="C1021">
        <v>5.6701119504162998</v>
      </c>
      <c r="D1021">
        <v>0.31176616901325899</v>
      </c>
      <c r="E1021">
        <v>1</v>
      </c>
    </row>
    <row r="1022" spans="1:5" x14ac:dyDescent="0.2">
      <c r="A1022" t="s">
        <v>1083</v>
      </c>
      <c r="B1022">
        <v>0.57756434731511397</v>
      </c>
      <c r="C1022">
        <v>6.1403658628500697</v>
      </c>
      <c r="D1022">
        <v>0.29239783474124698</v>
      </c>
      <c r="E1022">
        <v>1</v>
      </c>
    </row>
    <row r="1023" spans="1:5" x14ac:dyDescent="0.2">
      <c r="A1023" t="s">
        <v>1084</v>
      </c>
      <c r="B1023">
        <v>-0.77434988961418505</v>
      </c>
      <c r="C1023">
        <v>2.8798861295377201</v>
      </c>
      <c r="D1023">
        <v>3.0008673386806999E-2</v>
      </c>
      <c r="E1023">
        <v>0.691282675158996</v>
      </c>
    </row>
    <row r="1024" spans="1:5" x14ac:dyDescent="0.2">
      <c r="A1024" t="s">
        <v>1085</v>
      </c>
      <c r="B1024">
        <v>8.9313829859139798E-2</v>
      </c>
      <c r="C1024">
        <v>2.5645180503478802</v>
      </c>
      <c r="D1024">
        <v>0.85715513314583602</v>
      </c>
      <c r="E1024">
        <v>1</v>
      </c>
    </row>
    <row r="1025" spans="1:5" x14ac:dyDescent="0.2">
      <c r="A1025" t="s">
        <v>1086</v>
      </c>
      <c r="B1025">
        <v>0.52109103397660606</v>
      </c>
      <c r="C1025">
        <v>5.2430403410588404</v>
      </c>
      <c r="D1025">
        <v>0.27461996267535799</v>
      </c>
      <c r="E1025">
        <v>1</v>
      </c>
    </row>
    <row r="1026" spans="1:5" x14ac:dyDescent="0.2">
      <c r="A1026" t="s">
        <v>1087</v>
      </c>
      <c r="B1026">
        <v>0.267668503128902</v>
      </c>
      <c r="C1026">
        <v>3.0311991306491501</v>
      </c>
      <c r="D1026">
        <v>0.49326118405312303</v>
      </c>
      <c r="E1026">
        <v>1</v>
      </c>
    </row>
    <row r="1027" spans="1:5" x14ac:dyDescent="0.2">
      <c r="A1027" t="s">
        <v>1088</v>
      </c>
      <c r="B1027">
        <v>0.44648797755284098</v>
      </c>
      <c r="C1027">
        <v>3.7941505566532601</v>
      </c>
      <c r="D1027">
        <v>0.34406716612671001</v>
      </c>
      <c r="E1027">
        <v>1</v>
      </c>
    </row>
    <row r="1028" spans="1:5" x14ac:dyDescent="0.2">
      <c r="A1028" t="s">
        <v>1089</v>
      </c>
      <c r="B1028">
        <v>0.27986732821266602</v>
      </c>
      <c r="C1028">
        <v>6.44418474766732</v>
      </c>
      <c r="D1028">
        <v>0.63146519027126102</v>
      </c>
      <c r="E1028">
        <v>1</v>
      </c>
    </row>
    <row r="1029" spans="1:5" x14ac:dyDescent="0.2">
      <c r="A1029" t="s">
        <v>1090</v>
      </c>
      <c r="B1029">
        <v>0.116341432615893</v>
      </c>
      <c r="C1029">
        <v>4.1733122770812896</v>
      </c>
      <c r="D1029">
        <v>0.81885014595738004</v>
      </c>
      <c r="E1029">
        <v>1</v>
      </c>
    </row>
    <row r="1030" spans="1:5" x14ac:dyDescent="0.2">
      <c r="A1030" t="s">
        <v>1091</v>
      </c>
      <c r="B1030">
        <v>-0.103044977038111</v>
      </c>
      <c r="C1030">
        <v>3.21001634625835</v>
      </c>
      <c r="D1030">
        <v>0.76277594549473904</v>
      </c>
      <c r="E1030">
        <v>1</v>
      </c>
    </row>
    <row r="1031" spans="1:5" x14ac:dyDescent="0.2">
      <c r="A1031" t="s">
        <v>1092</v>
      </c>
      <c r="B1031">
        <v>-0.373856420852541</v>
      </c>
      <c r="C1031">
        <v>4.1169564576930204</v>
      </c>
      <c r="D1031">
        <v>0.39818083640877899</v>
      </c>
      <c r="E1031">
        <v>1</v>
      </c>
    </row>
    <row r="1032" spans="1:5" x14ac:dyDescent="0.2">
      <c r="A1032" t="s">
        <v>1093</v>
      </c>
      <c r="B1032">
        <v>-0.75813350566211601</v>
      </c>
      <c r="C1032">
        <v>3.6717207028924501</v>
      </c>
      <c r="D1032">
        <v>7.7293293037333899E-2</v>
      </c>
      <c r="E1032">
        <v>0.84427478469987105</v>
      </c>
    </row>
    <row r="1033" spans="1:5" x14ac:dyDescent="0.2">
      <c r="A1033" t="s">
        <v>1094</v>
      </c>
      <c r="B1033">
        <v>-0.16705598372969299</v>
      </c>
      <c r="C1033">
        <v>3.1057855112001298</v>
      </c>
      <c r="D1033">
        <v>0.636847173714986</v>
      </c>
      <c r="E1033">
        <v>1</v>
      </c>
    </row>
    <row r="1034" spans="1:5" x14ac:dyDescent="0.2">
      <c r="A1034" t="s">
        <v>1095</v>
      </c>
      <c r="B1034">
        <v>-0.170690352221854</v>
      </c>
      <c r="C1034">
        <v>6.2070124852116404</v>
      </c>
      <c r="D1034">
        <v>0.71075208111333099</v>
      </c>
      <c r="E1034">
        <v>1</v>
      </c>
    </row>
    <row r="1035" spans="1:5" x14ac:dyDescent="0.2">
      <c r="A1035" t="s">
        <v>1096</v>
      </c>
      <c r="B1035">
        <v>-0.57980885999599696</v>
      </c>
      <c r="C1035">
        <v>2.5906179997447598</v>
      </c>
      <c r="D1035">
        <v>0.100533362683213</v>
      </c>
      <c r="E1035">
        <v>0.88119541068174401</v>
      </c>
    </row>
    <row r="1036" spans="1:5" x14ac:dyDescent="0.2">
      <c r="A1036" t="s">
        <v>1097</v>
      </c>
      <c r="B1036">
        <v>-1.09274537238471</v>
      </c>
      <c r="C1036">
        <v>4.29079138134197</v>
      </c>
      <c r="D1036">
        <v>8.2280444428027791E-3</v>
      </c>
      <c r="E1036">
        <v>0.39088799955471498</v>
      </c>
    </row>
    <row r="1037" spans="1:5" x14ac:dyDescent="0.2">
      <c r="A1037" t="s">
        <v>1098</v>
      </c>
      <c r="B1037">
        <v>0.131778216432828</v>
      </c>
      <c r="C1037">
        <v>4.8293268253284802</v>
      </c>
      <c r="D1037">
        <v>0.79239139054817598</v>
      </c>
      <c r="E1037">
        <v>1</v>
      </c>
    </row>
    <row r="1038" spans="1:5" x14ac:dyDescent="0.2">
      <c r="A1038" t="s">
        <v>1099</v>
      </c>
      <c r="B1038">
        <v>-0.12509095319372099</v>
      </c>
      <c r="C1038">
        <v>3.2513097976053</v>
      </c>
      <c r="D1038">
        <v>0.72273069863743</v>
      </c>
      <c r="E1038">
        <v>1</v>
      </c>
    </row>
    <row r="1039" spans="1:5" x14ac:dyDescent="0.2">
      <c r="A1039" t="s">
        <v>1100</v>
      </c>
      <c r="B1039">
        <v>-0.210600531707093</v>
      </c>
      <c r="C1039">
        <v>3.4502370658309198</v>
      </c>
      <c r="D1039">
        <v>0.57201538313948996</v>
      </c>
      <c r="E1039">
        <v>1</v>
      </c>
    </row>
    <row r="1040" spans="1:5" x14ac:dyDescent="0.2">
      <c r="A1040" t="s">
        <v>1101</v>
      </c>
      <c r="B1040">
        <v>-0.63879350834680604</v>
      </c>
      <c r="C1040">
        <v>3.2487056459703698</v>
      </c>
      <c r="D1040">
        <v>9.4322650457996801E-2</v>
      </c>
      <c r="E1040">
        <v>0.86266966231012299</v>
      </c>
    </row>
    <row r="1041" spans="1:5" x14ac:dyDescent="0.2">
      <c r="A1041" t="s">
        <v>1102</v>
      </c>
      <c r="B1041">
        <v>-0.31311430328947598</v>
      </c>
      <c r="C1041">
        <v>4.6747768926375803</v>
      </c>
      <c r="D1041">
        <v>0.44875644373912998</v>
      </c>
      <c r="E1041">
        <v>1</v>
      </c>
    </row>
    <row r="1042" spans="1:5" x14ac:dyDescent="0.2">
      <c r="A1042" t="s">
        <v>1103</v>
      </c>
      <c r="B1042">
        <v>1.46992149612101E-2</v>
      </c>
      <c r="C1042">
        <v>3.9387571419775398</v>
      </c>
      <c r="D1042">
        <v>0.99980658382107501</v>
      </c>
      <c r="E1042">
        <v>1</v>
      </c>
    </row>
    <row r="1043" spans="1:5" x14ac:dyDescent="0.2">
      <c r="A1043" t="s">
        <v>1104</v>
      </c>
      <c r="B1043">
        <v>-0.42021347545062199</v>
      </c>
      <c r="C1043">
        <v>5.5718895560064698</v>
      </c>
      <c r="D1043">
        <v>0.41731942025096302</v>
      </c>
      <c r="E1043">
        <v>1</v>
      </c>
    </row>
    <row r="1044" spans="1:5" x14ac:dyDescent="0.2">
      <c r="A1044" t="s">
        <v>1105</v>
      </c>
      <c r="B1044">
        <v>1.0499897116663099</v>
      </c>
      <c r="C1044">
        <v>6.7462395969165998</v>
      </c>
      <c r="D1044">
        <v>0.134716865934286</v>
      </c>
      <c r="E1044">
        <v>0.923866388171103</v>
      </c>
    </row>
    <row r="1045" spans="1:5" x14ac:dyDescent="0.2">
      <c r="A1045" t="s">
        <v>1106</v>
      </c>
      <c r="B1045">
        <v>-0.21473003598921001</v>
      </c>
      <c r="C1045">
        <v>7.30332544699748</v>
      </c>
      <c r="D1045">
        <v>0.71395485935509495</v>
      </c>
      <c r="E1045">
        <v>1</v>
      </c>
    </row>
    <row r="1046" spans="1:5" x14ac:dyDescent="0.2">
      <c r="A1046" t="s">
        <v>1107</v>
      </c>
      <c r="B1046">
        <v>-0.45557722371398202</v>
      </c>
      <c r="C1046">
        <v>2.1571464588500699</v>
      </c>
      <c r="D1046">
        <v>0.287067906140206</v>
      </c>
      <c r="E1046">
        <v>1</v>
      </c>
    </row>
    <row r="1047" spans="1:5" x14ac:dyDescent="0.2">
      <c r="A1047" t="s">
        <v>1108</v>
      </c>
      <c r="B1047">
        <v>-0.38939179953021702</v>
      </c>
      <c r="C1047">
        <v>3.66724338094274</v>
      </c>
      <c r="D1047">
        <v>0.31500269440884798</v>
      </c>
      <c r="E1047">
        <v>1</v>
      </c>
    </row>
    <row r="1048" spans="1:5" x14ac:dyDescent="0.2">
      <c r="A1048" t="s">
        <v>1109</v>
      </c>
      <c r="B1048">
        <v>-0.47973779853797499</v>
      </c>
      <c r="C1048">
        <v>4.4216296553496797</v>
      </c>
      <c r="D1048">
        <v>0.24864457556178399</v>
      </c>
      <c r="E1048">
        <v>0.99773663734004803</v>
      </c>
    </row>
    <row r="1049" spans="1:5" x14ac:dyDescent="0.2">
      <c r="A1049" t="s">
        <v>1110</v>
      </c>
      <c r="B1049">
        <v>-0.51198997899518495</v>
      </c>
      <c r="C1049">
        <v>3.8847395454165699</v>
      </c>
      <c r="D1049">
        <v>0.243204286700341</v>
      </c>
      <c r="E1049">
        <v>0.99388176155033803</v>
      </c>
    </row>
    <row r="1050" spans="1:5" x14ac:dyDescent="0.2">
      <c r="A1050" t="s">
        <v>1111</v>
      </c>
      <c r="B1050">
        <v>-3.2164230627168902E-3</v>
      </c>
      <c r="C1050">
        <v>3.98220437007756</v>
      </c>
      <c r="D1050">
        <v>0.96946989637804304</v>
      </c>
      <c r="E1050">
        <v>1</v>
      </c>
    </row>
    <row r="1051" spans="1:5" x14ac:dyDescent="0.2">
      <c r="A1051" t="s">
        <v>1112</v>
      </c>
      <c r="B1051">
        <v>0.214668830283164</v>
      </c>
      <c r="C1051">
        <v>4.1458939804745096</v>
      </c>
      <c r="D1051">
        <v>0.72912528314818903</v>
      </c>
      <c r="E1051">
        <v>1</v>
      </c>
    </row>
    <row r="1052" spans="1:5" x14ac:dyDescent="0.2">
      <c r="A1052" t="s">
        <v>1113</v>
      </c>
      <c r="B1052">
        <v>-1.6706566739073898E-2</v>
      </c>
      <c r="C1052">
        <v>9.2419878457480102</v>
      </c>
      <c r="D1052">
        <v>0.93941903200976495</v>
      </c>
      <c r="E1052">
        <v>1</v>
      </c>
    </row>
    <row r="1053" spans="1:5" x14ac:dyDescent="0.2">
      <c r="A1053" t="s">
        <v>1114</v>
      </c>
      <c r="B1053">
        <v>0.64434690401417505</v>
      </c>
      <c r="C1053">
        <v>3.0883714564245102</v>
      </c>
      <c r="D1053">
        <v>0.121606371105986</v>
      </c>
      <c r="E1053">
        <v>0.91114404909228297</v>
      </c>
    </row>
    <row r="1054" spans="1:5" x14ac:dyDescent="0.2">
      <c r="A1054" t="s">
        <v>1115</v>
      </c>
      <c r="B1054">
        <v>5.15218308607477E-2</v>
      </c>
      <c r="C1054">
        <v>6.9806579943078697</v>
      </c>
      <c r="D1054">
        <v>0.96567162398401396</v>
      </c>
      <c r="E1054">
        <v>1</v>
      </c>
    </row>
    <row r="1055" spans="1:5" x14ac:dyDescent="0.2">
      <c r="A1055" t="s">
        <v>1116</v>
      </c>
      <c r="B1055">
        <v>0.213968703841832</v>
      </c>
      <c r="C1055">
        <v>2.4226747795658601</v>
      </c>
      <c r="D1055">
        <v>0.612159729972787</v>
      </c>
      <c r="E1055">
        <v>1</v>
      </c>
    </row>
    <row r="1056" spans="1:5" x14ac:dyDescent="0.2">
      <c r="A1056" t="s">
        <v>1117</v>
      </c>
      <c r="B1056">
        <v>0.101335792726124</v>
      </c>
      <c r="C1056">
        <v>5.9772561798479504</v>
      </c>
      <c r="D1056">
        <v>0.87243732792023998</v>
      </c>
      <c r="E1056">
        <v>1</v>
      </c>
    </row>
    <row r="1057" spans="1:5" x14ac:dyDescent="0.2">
      <c r="A1057" t="s">
        <v>1118</v>
      </c>
      <c r="B1057">
        <v>0.62771708067512799</v>
      </c>
      <c r="C1057">
        <v>8.8692839334848408</v>
      </c>
      <c r="D1057">
        <v>0.36455848815605602</v>
      </c>
      <c r="E1057">
        <v>1</v>
      </c>
    </row>
    <row r="1058" spans="1:5" x14ac:dyDescent="0.2">
      <c r="A1058" t="s">
        <v>1119</v>
      </c>
      <c r="B1058">
        <v>-0.81733733415274701</v>
      </c>
      <c r="C1058">
        <v>5.0955139319322598</v>
      </c>
      <c r="D1058">
        <v>8.5056757351634496E-2</v>
      </c>
      <c r="E1058">
        <v>0.85727500027439496</v>
      </c>
    </row>
    <row r="1059" spans="1:5" x14ac:dyDescent="0.2">
      <c r="A1059" t="s">
        <v>1120</v>
      </c>
      <c r="B1059">
        <v>0.43719446402337597</v>
      </c>
      <c r="C1059">
        <v>3.1856679656295999</v>
      </c>
      <c r="D1059">
        <v>0.26963199260262199</v>
      </c>
      <c r="E1059">
        <v>1</v>
      </c>
    </row>
    <row r="1060" spans="1:5" x14ac:dyDescent="0.2">
      <c r="A1060" t="s">
        <v>1121</v>
      </c>
      <c r="B1060">
        <v>0.33271517983075199</v>
      </c>
      <c r="C1060">
        <v>4.0548713767397304</v>
      </c>
      <c r="D1060">
        <v>0.68292292382158104</v>
      </c>
      <c r="E1060">
        <v>1</v>
      </c>
    </row>
    <row r="1061" spans="1:5" x14ac:dyDescent="0.2">
      <c r="A1061" t="s">
        <v>1122</v>
      </c>
      <c r="B1061">
        <v>1.20734853537104E-2</v>
      </c>
      <c r="C1061">
        <v>4.9056348649667996</v>
      </c>
      <c r="D1061">
        <v>0.99394535780251203</v>
      </c>
      <c r="E1061">
        <v>1</v>
      </c>
    </row>
    <row r="1062" spans="1:5" x14ac:dyDescent="0.2">
      <c r="A1062" t="s">
        <v>1123</v>
      </c>
      <c r="B1062">
        <v>0.19499851338298599</v>
      </c>
      <c r="C1062">
        <v>3.7455300967482898</v>
      </c>
      <c r="D1062">
        <v>0.70915606316115898</v>
      </c>
      <c r="E1062">
        <v>1</v>
      </c>
    </row>
    <row r="1063" spans="1:5" x14ac:dyDescent="0.2">
      <c r="A1063" t="s">
        <v>1124</v>
      </c>
      <c r="B1063">
        <v>0.47694925599008298</v>
      </c>
      <c r="C1063">
        <v>2.6783387685510198</v>
      </c>
      <c r="D1063">
        <v>0.21202899680871901</v>
      </c>
      <c r="E1063">
        <v>0.98785259640351697</v>
      </c>
    </row>
    <row r="1064" spans="1:5" x14ac:dyDescent="0.2">
      <c r="A1064" t="s">
        <v>1125</v>
      </c>
      <c r="B1064">
        <v>0.20447516395568099</v>
      </c>
      <c r="C1064">
        <v>4.2768882546912002</v>
      </c>
      <c r="D1064">
        <v>0.68811433966416802</v>
      </c>
      <c r="E1064">
        <v>1</v>
      </c>
    </row>
    <row r="1065" spans="1:5" x14ac:dyDescent="0.2">
      <c r="A1065" t="s">
        <v>1126</v>
      </c>
      <c r="B1065">
        <v>-0.177482439594256</v>
      </c>
      <c r="C1065">
        <v>3.4083377415529101</v>
      </c>
      <c r="D1065">
        <v>0.63970749193295096</v>
      </c>
      <c r="E1065">
        <v>1</v>
      </c>
    </row>
    <row r="1066" spans="1:5" x14ac:dyDescent="0.2">
      <c r="A1066" t="s">
        <v>1127</v>
      </c>
      <c r="B1066">
        <v>1.47405722920169</v>
      </c>
      <c r="C1066">
        <v>5.6382890101800598</v>
      </c>
      <c r="D1066">
        <v>1.14210133975728E-2</v>
      </c>
      <c r="E1066">
        <v>0.465026751746631</v>
      </c>
    </row>
    <row r="1067" spans="1:5" x14ac:dyDescent="0.2">
      <c r="A1067" t="s">
        <v>1128</v>
      </c>
      <c r="B1067">
        <v>-0.162856529002607</v>
      </c>
      <c r="C1067">
        <v>3.4905866313138301</v>
      </c>
      <c r="D1067">
        <v>0.66456552998266405</v>
      </c>
      <c r="E1067">
        <v>1</v>
      </c>
    </row>
    <row r="1068" spans="1:5" x14ac:dyDescent="0.2">
      <c r="A1068" t="s">
        <v>1129</v>
      </c>
      <c r="B1068">
        <v>1.8982221075448599E-2</v>
      </c>
      <c r="C1068">
        <v>5.26458890483541</v>
      </c>
      <c r="D1068">
        <v>0.99853350252965201</v>
      </c>
      <c r="E1068">
        <v>1</v>
      </c>
    </row>
    <row r="1069" spans="1:5" x14ac:dyDescent="0.2">
      <c r="A1069" t="s">
        <v>1130</v>
      </c>
      <c r="B1069">
        <v>0.124135151795201</v>
      </c>
      <c r="C1069">
        <v>3.59547711808505</v>
      </c>
      <c r="D1069">
        <v>0.78328872813058503</v>
      </c>
      <c r="E1069">
        <v>1</v>
      </c>
    </row>
    <row r="1070" spans="1:5" x14ac:dyDescent="0.2">
      <c r="A1070" t="s">
        <v>16</v>
      </c>
      <c r="B1070">
        <v>2.3928840855108202</v>
      </c>
      <c r="C1070">
        <v>5.5579057505070404</v>
      </c>
      <c r="D1070" s="1">
        <v>2.0448667652773699E-5</v>
      </c>
      <c r="E1070">
        <v>6.9646647309224898E-3</v>
      </c>
    </row>
    <row r="1071" spans="1:5" x14ac:dyDescent="0.2">
      <c r="A1071" t="s">
        <v>1131</v>
      </c>
      <c r="B1071">
        <v>1.77542149106715</v>
      </c>
      <c r="C1071">
        <v>8.0456011253536897</v>
      </c>
      <c r="D1071">
        <v>3.8922605859583702E-2</v>
      </c>
      <c r="E1071">
        <v>0.75708202472228503</v>
      </c>
    </row>
    <row r="1072" spans="1:5" x14ac:dyDescent="0.2">
      <c r="A1072" t="s">
        <v>1132</v>
      </c>
      <c r="B1072">
        <v>-1.3432494428520299E-3</v>
      </c>
      <c r="C1072">
        <v>4.38995154831062</v>
      </c>
      <c r="D1072">
        <v>0.97221299624715996</v>
      </c>
      <c r="E1072">
        <v>1</v>
      </c>
    </row>
    <row r="1073" spans="1:5" x14ac:dyDescent="0.2">
      <c r="A1073" t="s">
        <v>1133</v>
      </c>
      <c r="B1073">
        <v>-0.17223171775443</v>
      </c>
      <c r="C1073">
        <v>7.9519101490225497</v>
      </c>
      <c r="D1073">
        <v>0.74316453197530197</v>
      </c>
      <c r="E1073">
        <v>1</v>
      </c>
    </row>
    <row r="1074" spans="1:5" x14ac:dyDescent="0.2">
      <c r="A1074" t="s">
        <v>1134</v>
      </c>
      <c r="B1074">
        <v>0.171625406673522</v>
      </c>
      <c r="C1074">
        <v>4.1586698727217497</v>
      </c>
      <c r="D1074">
        <v>0.73590307132407595</v>
      </c>
      <c r="E1074">
        <v>1</v>
      </c>
    </row>
    <row r="1075" spans="1:5" x14ac:dyDescent="0.2">
      <c r="A1075" t="s">
        <v>1135</v>
      </c>
      <c r="B1075">
        <v>-0.147964751057443</v>
      </c>
      <c r="C1075">
        <v>6.8938234220865002</v>
      </c>
      <c r="D1075">
        <v>0.76562997775040298</v>
      </c>
      <c r="E1075">
        <v>1</v>
      </c>
    </row>
    <row r="1076" spans="1:5" x14ac:dyDescent="0.2">
      <c r="A1076" t="s">
        <v>1136</v>
      </c>
      <c r="B1076">
        <v>-0.21781741021954701</v>
      </c>
      <c r="C1076">
        <v>2.9358797859504802</v>
      </c>
      <c r="D1076">
        <v>0.671905465817763</v>
      </c>
      <c r="E1076">
        <v>1</v>
      </c>
    </row>
    <row r="1077" spans="1:5" x14ac:dyDescent="0.2">
      <c r="A1077" t="s">
        <v>1137</v>
      </c>
      <c r="B1077">
        <v>0.48031256318637899</v>
      </c>
      <c r="C1077">
        <v>4.2862668517331599</v>
      </c>
      <c r="D1077">
        <v>0.34763814605584498</v>
      </c>
      <c r="E1077">
        <v>1</v>
      </c>
    </row>
    <row r="1078" spans="1:5" x14ac:dyDescent="0.2">
      <c r="A1078" t="s">
        <v>1138</v>
      </c>
      <c r="B1078">
        <v>0.53486726302085197</v>
      </c>
      <c r="C1078">
        <v>2.8515339727722502</v>
      </c>
      <c r="D1078">
        <v>0.16332506775731101</v>
      </c>
      <c r="E1078">
        <v>0.94274440214249</v>
      </c>
    </row>
    <row r="1079" spans="1:5" x14ac:dyDescent="0.2">
      <c r="A1079" t="s">
        <v>1139</v>
      </c>
      <c r="B1079">
        <v>-0.64122854676419805</v>
      </c>
      <c r="C1079">
        <v>3.18876882709757</v>
      </c>
      <c r="D1079">
        <v>7.7191147951764905E-2</v>
      </c>
      <c r="E1079">
        <v>0.84427478469987105</v>
      </c>
    </row>
    <row r="1080" spans="1:5" x14ac:dyDescent="0.2">
      <c r="A1080" t="s">
        <v>1140</v>
      </c>
      <c r="B1080">
        <v>1.2450312323428701</v>
      </c>
      <c r="C1080">
        <v>3.8440933613925399</v>
      </c>
      <c r="D1080">
        <v>6.0322782497631896E-3</v>
      </c>
      <c r="E1080">
        <v>0.33619897445346802</v>
      </c>
    </row>
    <row r="1081" spans="1:5" x14ac:dyDescent="0.2">
      <c r="A1081" t="s">
        <v>1141</v>
      </c>
      <c r="B1081">
        <v>-0.29724398068879898</v>
      </c>
      <c r="C1081">
        <v>5.5563120558968802</v>
      </c>
      <c r="D1081">
        <v>0.54501780422364798</v>
      </c>
      <c r="E1081">
        <v>1</v>
      </c>
    </row>
    <row r="1082" spans="1:5" x14ac:dyDescent="0.2">
      <c r="A1082" t="s">
        <v>1142</v>
      </c>
      <c r="B1082">
        <v>7.7702931995412006E-2</v>
      </c>
      <c r="C1082">
        <v>5.6225064683057999</v>
      </c>
      <c r="D1082">
        <v>0.90335830153547703</v>
      </c>
      <c r="E1082">
        <v>1</v>
      </c>
    </row>
    <row r="1083" spans="1:5" x14ac:dyDescent="0.2">
      <c r="A1083" t="s">
        <v>1143</v>
      </c>
      <c r="B1083">
        <v>-6.3959049839062004E-2</v>
      </c>
      <c r="C1083">
        <v>9.02041527307561</v>
      </c>
      <c r="D1083">
        <v>0.884633044463637</v>
      </c>
      <c r="E1083">
        <v>1</v>
      </c>
    </row>
    <row r="1084" spans="1:5" x14ac:dyDescent="0.2">
      <c r="A1084" t="s">
        <v>1144</v>
      </c>
      <c r="B1084">
        <v>-0.33386008529107802</v>
      </c>
      <c r="C1084">
        <v>3.1846678750928499</v>
      </c>
      <c r="D1084">
        <v>0.37049209455429899</v>
      </c>
      <c r="E1084">
        <v>1</v>
      </c>
    </row>
    <row r="1085" spans="1:5" x14ac:dyDescent="0.2">
      <c r="A1085" t="s">
        <v>1145</v>
      </c>
      <c r="B1085">
        <v>-0.46711917779470502</v>
      </c>
      <c r="C1085">
        <v>4.1283976587969597</v>
      </c>
      <c r="D1085">
        <v>0.25324427148487599</v>
      </c>
      <c r="E1085">
        <v>0.99773663734004803</v>
      </c>
    </row>
    <row r="1086" spans="1:5" x14ac:dyDescent="0.2">
      <c r="A1086" t="s">
        <v>1146</v>
      </c>
      <c r="B1086">
        <v>-0.79912147335696204</v>
      </c>
      <c r="C1086">
        <v>3.7058415070945601</v>
      </c>
      <c r="D1086">
        <v>0.115875308144854</v>
      </c>
      <c r="E1086">
        <v>0.89687965388852098</v>
      </c>
    </row>
    <row r="1087" spans="1:5" x14ac:dyDescent="0.2">
      <c r="A1087" t="s">
        <v>1147</v>
      </c>
      <c r="B1087">
        <v>2.5880832484638901E-2</v>
      </c>
      <c r="C1087">
        <v>3.3996665988552102</v>
      </c>
      <c r="D1087">
        <v>0.99106864023766705</v>
      </c>
      <c r="E1087">
        <v>1</v>
      </c>
    </row>
    <row r="1088" spans="1:5" x14ac:dyDescent="0.2">
      <c r="A1088" t="s">
        <v>1148</v>
      </c>
      <c r="B1088">
        <v>0.81976973966305</v>
      </c>
      <c r="C1088">
        <v>5.28267206887051</v>
      </c>
      <c r="D1088">
        <v>0.10530011069832999</v>
      </c>
      <c r="E1088">
        <v>0.889140106898613</v>
      </c>
    </row>
    <row r="1089" spans="1:5" x14ac:dyDescent="0.2">
      <c r="A1089" t="s">
        <v>1149</v>
      </c>
      <c r="B1089">
        <v>-0.10976634883066</v>
      </c>
      <c r="C1089">
        <v>2.54552635786591</v>
      </c>
      <c r="D1089">
        <v>0.77604222566830905</v>
      </c>
      <c r="E1089">
        <v>1</v>
      </c>
    </row>
    <row r="1090" spans="1:5" x14ac:dyDescent="0.2">
      <c r="A1090" t="s">
        <v>1150</v>
      </c>
      <c r="B1090">
        <v>-9.1729034190037806E-2</v>
      </c>
      <c r="C1090">
        <v>3.83994915865454</v>
      </c>
      <c r="D1090">
        <v>0.80480316338935998</v>
      </c>
      <c r="E1090">
        <v>1</v>
      </c>
    </row>
    <row r="1091" spans="1:5" x14ac:dyDescent="0.2">
      <c r="A1091" t="s">
        <v>1151</v>
      </c>
      <c r="B1091">
        <v>0.119747387743424</v>
      </c>
      <c r="C1091">
        <v>4.3065884044297604</v>
      </c>
      <c r="D1091">
        <v>0.80953594750179803</v>
      </c>
      <c r="E1091">
        <v>1</v>
      </c>
    </row>
    <row r="1092" spans="1:5" x14ac:dyDescent="0.2">
      <c r="A1092" t="s">
        <v>1152</v>
      </c>
      <c r="B1092">
        <v>7.7682050315479895E-2</v>
      </c>
      <c r="C1092">
        <v>5.4770983801954998</v>
      </c>
      <c r="D1092">
        <v>0.90786951429396201</v>
      </c>
      <c r="E1092">
        <v>1</v>
      </c>
    </row>
    <row r="1093" spans="1:5" x14ac:dyDescent="0.2">
      <c r="A1093" t="s">
        <v>1153</v>
      </c>
      <c r="B1093">
        <v>0.16600469174580601</v>
      </c>
      <c r="C1093">
        <v>6.2970818825010397</v>
      </c>
      <c r="D1093">
        <v>0.82514183019270104</v>
      </c>
      <c r="E1093">
        <v>1</v>
      </c>
    </row>
    <row r="1094" spans="1:5" x14ac:dyDescent="0.2">
      <c r="A1094" t="s">
        <v>1154</v>
      </c>
      <c r="B1094">
        <v>-0.297047519179713</v>
      </c>
      <c r="C1094">
        <v>6.9324128716203903</v>
      </c>
      <c r="D1094">
        <v>0.56967970143135305</v>
      </c>
      <c r="E1094">
        <v>1</v>
      </c>
    </row>
    <row r="1095" spans="1:5" x14ac:dyDescent="0.2">
      <c r="A1095" t="s">
        <v>1155</v>
      </c>
      <c r="B1095">
        <v>0.67845592403058197</v>
      </c>
      <c r="C1095">
        <v>4.0402168178407702</v>
      </c>
      <c r="D1095">
        <v>0.258532655800152</v>
      </c>
      <c r="E1095">
        <v>0.99773663734004803</v>
      </c>
    </row>
    <row r="1096" spans="1:5" x14ac:dyDescent="0.2">
      <c r="A1096" t="s">
        <v>1156</v>
      </c>
      <c r="B1096">
        <v>0.37680694495483502</v>
      </c>
      <c r="C1096">
        <v>5.4436212787997302</v>
      </c>
      <c r="D1096">
        <v>0.44846281660440701</v>
      </c>
      <c r="E1096">
        <v>1</v>
      </c>
    </row>
    <row r="1097" spans="1:5" x14ac:dyDescent="0.2">
      <c r="A1097" t="s">
        <v>1157</v>
      </c>
      <c r="B1097">
        <v>0.73737308012684399</v>
      </c>
      <c r="C1097">
        <v>4.5783478516520102</v>
      </c>
      <c r="D1097">
        <v>0.111810478045132</v>
      </c>
      <c r="E1097">
        <v>0.89250354527813203</v>
      </c>
    </row>
    <row r="1098" spans="1:5" x14ac:dyDescent="0.2">
      <c r="A1098" t="s">
        <v>1158</v>
      </c>
      <c r="B1098">
        <v>0.52640322969998199</v>
      </c>
      <c r="C1098">
        <v>2.94896075905918</v>
      </c>
      <c r="D1098">
        <v>0.18738171777330601</v>
      </c>
      <c r="E1098">
        <v>0.96633337671692798</v>
      </c>
    </row>
    <row r="1099" spans="1:5" x14ac:dyDescent="0.2">
      <c r="A1099" t="s">
        <v>1159</v>
      </c>
      <c r="B1099">
        <v>-0.23758921802402999</v>
      </c>
      <c r="C1099">
        <v>2.4871113142377701</v>
      </c>
      <c r="D1099">
        <v>0.49850616444583501</v>
      </c>
      <c r="E1099">
        <v>1</v>
      </c>
    </row>
    <row r="1100" spans="1:5" x14ac:dyDescent="0.2">
      <c r="A1100" t="s">
        <v>1160</v>
      </c>
      <c r="B1100">
        <v>2.6023327765607399E-2</v>
      </c>
      <c r="C1100">
        <v>4.5008880581052502</v>
      </c>
      <c r="D1100">
        <v>0.98087753913241604</v>
      </c>
      <c r="E1100">
        <v>1</v>
      </c>
    </row>
    <row r="1101" spans="1:5" x14ac:dyDescent="0.2">
      <c r="A1101" t="s">
        <v>1161</v>
      </c>
      <c r="B1101">
        <v>-0.35226801865558799</v>
      </c>
      <c r="C1101">
        <v>5.4527692239411296</v>
      </c>
      <c r="D1101">
        <v>0.42633535928581001</v>
      </c>
      <c r="E1101">
        <v>1</v>
      </c>
    </row>
    <row r="1102" spans="1:5" x14ac:dyDescent="0.2">
      <c r="A1102" t="s">
        <v>1162</v>
      </c>
      <c r="B1102">
        <v>-0.511617778947837</v>
      </c>
      <c r="C1102">
        <v>5.1868516075442503</v>
      </c>
      <c r="D1102">
        <v>0.26425783720360102</v>
      </c>
      <c r="E1102">
        <v>0.99773663734004803</v>
      </c>
    </row>
    <row r="1103" spans="1:5" x14ac:dyDescent="0.2">
      <c r="A1103" t="s">
        <v>1163</v>
      </c>
      <c r="B1103">
        <v>0.42067178176126002</v>
      </c>
      <c r="C1103">
        <v>6.4795384931075297</v>
      </c>
      <c r="D1103">
        <v>0.465386086663515</v>
      </c>
      <c r="E1103">
        <v>1</v>
      </c>
    </row>
    <row r="1104" spans="1:5" x14ac:dyDescent="0.2">
      <c r="A1104" t="s">
        <v>1164</v>
      </c>
      <c r="B1104">
        <v>-0.28384126371194002</v>
      </c>
      <c r="C1104">
        <v>9.7972802339455907</v>
      </c>
      <c r="D1104">
        <v>0.63984501164555896</v>
      </c>
      <c r="E1104">
        <v>1</v>
      </c>
    </row>
    <row r="1105" spans="1:5" x14ac:dyDescent="0.2">
      <c r="A1105" t="s">
        <v>1165</v>
      </c>
      <c r="B1105">
        <v>-1.42043335865335E-2</v>
      </c>
      <c r="C1105">
        <v>3.0930738554816801</v>
      </c>
      <c r="D1105">
        <v>0.95009891875470798</v>
      </c>
      <c r="E1105">
        <v>1</v>
      </c>
    </row>
    <row r="1106" spans="1:5" x14ac:dyDescent="0.2">
      <c r="A1106" t="s">
        <v>1166</v>
      </c>
      <c r="B1106">
        <v>0.24067984326738601</v>
      </c>
      <c r="C1106">
        <v>4.04421589305234</v>
      </c>
      <c r="D1106">
        <v>0.60162000362024104</v>
      </c>
      <c r="E1106">
        <v>1</v>
      </c>
    </row>
    <row r="1107" spans="1:5" x14ac:dyDescent="0.2">
      <c r="A1107" t="s">
        <v>1167</v>
      </c>
      <c r="B1107">
        <v>-0.45806615983718202</v>
      </c>
      <c r="C1107">
        <v>2.9518718811191298</v>
      </c>
      <c r="D1107">
        <v>0.21482949236277299</v>
      </c>
      <c r="E1107">
        <v>0.98785259640351697</v>
      </c>
    </row>
    <row r="1108" spans="1:5" x14ac:dyDescent="0.2">
      <c r="A1108" t="s">
        <v>1168</v>
      </c>
      <c r="B1108">
        <v>0.15101236198305701</v>
      </c>
      <c r="C1108">
        <v>4.5879969978989799</v>
      </c>
      <c r="D1108">
        <v>0.75649330308802198</v>
      </c>
      <c r="E1108">
        <v>1</v>
      </c>
    </row>
    <row r="1109" spans="1:5" x14ac:dyDescent="0.2">
      <c r="A1109" t="s">
        <v>1169</v>
      </c>
      <c r="B1109">
        <v>1.3108187733033201</v>
      </c>
      <c r="C1109">
        <v>3.5750141783617599</v>
      </c>
      <c r="D1109">
        <v>0.125139029600317</v>
      </c>
      <c r="E1109">
        <v>0.91669229494833704</v>
      </c>
    </row>
    <row r="1110" spans="1:5" x14ac:dyDescent="0.2">
      <c r="A1110" t="s">
        <v>1170</v>
      </c>
      <c r="B1110">
        <v>0.53262337938369297</v>
      </c>
      <c r="C1110">
        <v>2.9130033187886699</v>
      </c>
      <c r="D1110">
        <v>0.165127904099196</v>
      </c>
      <c r="E1110">
        <v>0.94274440214249</v>
      </c>
    </row>
    <row r="1111" spans="1:5" x14ac:dyDescent="0.2">
      <c r="A1111" t="s">
        <v>1171</v>
      </c>
      <c r="B1111">
        <v>-1.39587358709388E-2</v>
      </c>
      <c r="C1111">
        <v>5.4431197917876899</v>
      </c>
      <c r="D1111">
        <v>0.94802858660023803</v>
      </c>
      <c r="E1111">
        <v>1</v>
      </c>
    </row>
    <row r="1112" spans="1:5" x14ac:dyDescent="0.2">
      <c r="A1112" t="s">
        <v>1172</v>
      </c>
      <c r="B1112">
        <v>0.249525500122698</v>
      </c>
      <c r="C1112">
        <v>2.6367637617219502</v>
      </c>
      <c r="D1112">
        <v>0.68762174930365005</v>
      </c>
      <c r="E1112">
        <v>1</v>
      </c>
    </row>
    <row r="1113" spans="1:5" x14ac:dyDescent="0.2">
      <c r="A1113" t="s">
        <v>1173</v>
      </c>
      <c r="B1113">
        <v>0.64252130249721395</v>
      </c>
      <c r="C1113">
        <v>4.4649520194208501</v>
      </c>
      <c r="D1113">
        <v>0.237407488007152</v>
      </c>
      <c r="E1113">
        <v>0.98801321893655603</v>
      </c>
    </row>
    <row r="1114" spans="1:5" x14ac:dyDescent="0.2">
      <c r="A1114" t="s">
        <v>1174</v>
      </c>
      <c r="B1114">
        <v>1.32191737049164E-2</v>
      </c>
      <c r="C1114">
        <v>2.94027382813531</v>
      </c>
      <c r="D1114">
        <v>1</v>
      </c>
      <c r="E1114">
        <v>1</v>
      </c>
    </row>
    <row r="1115" spans="1:5" x14ac:dyDescent="0.2">
      <c r="A1115" t="s">
        <v>1175</v>
      </c>
      <c r="B1115">
        <v>1.34204332609778</v>
      </c>
      <c r="C1115">
        <v>6.8744948476196601</v>
      </c>
      <c r="D1115">
        <v>0.126314141314394</v>
      </c>
      <c r="E1115">
        <v>0.91669229494833704</v>
      </c>
    </row>
    <row r="1116" spans="1:5" x14ac:dyDescent="0.2">
      <c r="A1116" t="s">
        <v>1176</v>
      </c>
      <c r="B1116">
        <v>-0.56886113931015003</v>
      </c>
      <c r="C1116">
        <v>3.75541800161949</v>
      </c>
      <c r="D1116">
        <v>0.173229181011717</v>
      </c>
      <c r="E1116">
        <v>0.94910042692590102</v>
      </c>
    </row>
    <row r="1117" spans="1:5" x14ac:dyDescent="0.2">
      <c r="A1117" t="s">
        <v>1177</v>
      </c>
      <c r="B1117">
        <v>-0.28045758450034602</v>
      </c>
      <c r="C1117">
        <v>3.5768417523082099</v>
      </c>
      <c r="D1117">
        <v>0.46885926140790302</v>
      </c>
      <c r="E1117">
        <v>1</v>
      </c>
    </row>
    <row r="1118" spans="1:5" x14ac:dyDescent="0.2">
      <c r="A1118" t="s">
        <v>1178</v>
      </c>
      <c r="B1118">
        <v>-0.29391165583722001</v>
      </c>
      <c r="C1118">
        <v>4.6537203163981404</v>
      </c>
      <c r="D1118">
        <v>0.47949845250915901</v>
      </c>
      <c r="E1118">
        <v>1</v>
      </c>
    </row>
    <row r="1119" spans="1:5" x14ac:dyDescent="0.2">
      <c r="A1119" t="s">
        <v>1179</v>
      </c>
      <c r="B1119">
        <v>0.498284038456557</v>
      </c>
      <c r="C1119">
        <v>5.0124878692299104</v>
      </c>
      <c r="D1119">
        <v>0.38408781291566801</v>
      </c>
      <c r="E1119">
        <v>1</v>
      </c>
    </row>
    <row r="1120" spans="1:5" x14ac:dyDescent="0.2">
      <c r="A1120" t="s">
        <v>1180</v>
      </c>
      <c r="B1120">
        <v>-0.227048474069795</v>
      </c>
      <c r="C1120">
        <v>5.0509424443641402</v>
      </c>
      <c r="D1120">
        <v>0.58509050618317204</v>
      </c>
      <c r="E1120">
        <v>1</v>
      </c>
    </row>
    <row r="1121" spans="1:5" x14ac:dyDescent="0.2">
      <c r="A1121" t="s">
        <v>1181</v>
      </c>
      <c r="B1121">
        <v>-0.24300737892760799</v>
      </c>
      <c r="C1121">
        <v>4.9271921984952902</v>
      </c>
      <c r="D1121">
        <v>0.56347174835912905</v>
      </c>
      <c r="E1121">
        <v>1</v>
      </c>
    </row>
    <row r="1122" spans="1:5" x14ac:dyDescent="0.2">
      <c r="A1122" t="s">
        <v>1182</v>
      </c>
      <c r="B1122">
        <v>-0.34153812217914897</v>
      </c>
      <c r="C1122">
        <v>2.9441570966568702</v>
      </c>
      <c r="D1122">
        <v>0.44737727495334301</v>
      </c>
      <c r="E1122">
        <v>1</v>
      </c>
    </row>
    <row r="1123" spans="1:5" x14ac:dyDescent="0.2">
      <c r="A1123" t="s">
        <v>1183</v>
      </c>
      <c r="B1123">
        <v>0.68540955480799803</v>
      </c>
      <c r="C1123">
        <v>5.9240803105915001</v>
      </c>
      <c r="D1123">
        <v>0.25006158736186601</v>
      </c>
      <c r="E1123">
        <v>0.99773663734004803</v>
      </c>
    </row>
    <row r="1124" spans="1:5" x14ac:dyDescent="0.2">
      <c r="A1124" t="s">
        <v>1184</v>
      </c>
      <c r="B1124">
        <v>-0.24457668990435799</v>
      </c>
      <c r="C1124">
        <v>7.6849970738744204</v>
      </c>
      <c r="D1124">
        <v>0.64740790828048</v>
      </c>
      <c r="E1124">
        <v>1</v>
      </c>
    </row>
    <row r="1125" spans="1:5" x14ac:dyDescent="0.2">
      <c r="A1125" t="s">
        <v>1185</v>
      </c>
      <c r="B1125">
        <v>3.0544617581182501E-2</v>
      </c>
      <c r="C1125">
        <v>3.6736157122254198</v>
      </c>
      <c r="D1125">
        <v>0.97678032461105802</v>
      </c>
      <c r="E1125">
        <v>1</v>
      </c>
    </row>
    <row r="1126" spans="1:5" x14ac:dyDescent="0.2">
      <c r="A1126" t="s">
        <v>1186</v>
      </c>
      <c r="B1126">
        <v>0.59568115082930795</v>
      </c>
      <c r="C1126">
        <v>4.0413029138988996</v>
      </c>
      <c r="D1126">
        <v>0.23560996081064001</v>
      </c>
      <c r="E1126">
        <v>0.98785259640351697</v>
      </c>
    </row>
    <row r="1127" spans="1:5" x14ac:dyDescent="0.2">
      <c r="A1127" t="s">
        <v>1187</v>
      </c>
      <c r="B1127">
        <v>0.94093491816568597</v>
      </c>
      <c r="C1127">
        <v>4.1669059684544898</v>
      </c>
      <c r="D1127">
        <v>3.8180251029692802E-2</v>
      </c>
      <c r="E1127">
        <v>0.75473265293091896</v>
      </c>
    </row>
    <row r="1128" spans="1:5" x14ac:dyDescent="0.2">
      <c r="A1128" t="s">
        <v>1188</v>
      </c>
      <c r="B1128">
        <v>0.27351006318764198</v>
      </c>
      <c r="C1128">
        <v>2.9708341959875599</v>
      </c>
      <c r="D1128">
        <v>0.60366621140585697</v>
      </c>
      <c r="E1128">
        <v>1</v>
      </c>
    </row>
    <row r="1129" spans="1:5" x14ac:dyDescent="0.2">
      <c r="A1129" t="s">
        <v>1189</v>
      </c>
      <c r="B1129">
        <v>2.2183896288018499</v>
      </c>
      <c r="C1129">
        <v>9.1750803468282491</v>
      </c>
      <c r="D1129">
        <v>5.5882815912188098E-2</v>
      </c>
      <c r="E1129">
        <v>0.79921986800696898</v>
      </c>
    </row>
    <row r="1130" spans="1:5" x14ac:dyDescent="0.2">
      <c r="A1130" t="s">
        <v>1190</v>
      </c>
      <c r="B1130">
        <v>0.32874431953188699</v>
      </c>
      <c r="C1130">
        <v>5.6137443439006498</v>
      </c>
      <c r="D1130">
        <v>0.52261641353142096</v>
      </c>
      <c r="E1130">
        <v>1</v>
      </c>
    </row>
    <row r="1131" spans="1:5" x14ac:dyDescent="0.2">
      <c r="A1131" t="s">
        <v>1191</v>
      </c>
      <c r="B1131">
        <v>4.6143730925584797E-2</v>
      </c>
      <c r="C1131">
        <v>2.4925680178999099</v>
      </c>
      <c r="D1131">
        <v>0.92859497200506502</v>
      </c>
      <c r="E1131">
        <v>1</v>
      </c>
    </row>
    <row r="1132" spans="1:5" x14ac:dyDescent="0.2">
      <c r="A1132" t="s">
        <v>1192</v>
      </c>
      <c r="B1132">
        <v>0.24592385573501799</v>
      </c>
      <c r="C1132">
        <v>5.0401540257103497</v>
      </c>
      <c r="D1132">
        <v>0.60988674575837698</v>
      </c>
      <c r="E1132">
        <v>1</v>
      </c>
    </row>
    <row r="1133" spans="1:5" x14ac:dyDescent="0.2">
      <c r="A1133" t="s">
        <v>1193</v>
      </c>
      <c r="B1133">
        <v>7.9519173954250094E-2</v>
      </c>
      <c r="C1133">
        <v>6.5351894241995803</v>
      </c>
      <c r="D1133">
        <v>0.93840805620139101</v>
      </c>
      <c r="E1133">
        <v>1</v>
      </c>
    </row>
    <row r="1134" spans="1:5" x14ac:dyDescent="0.2">
      <c r="A1134" t="s">
        <v>1194</v>
      </c>
      <c r="B1134">
        <v>-0.25308313193631699</v>
      </c>
      <c r="C1134">
        <v>2.5300514342770399</v>
      </c>
      <c r="D1134">
        <v>0.60955921146992098</v>
      </c>
      <c r="E1134">
        <v>1</v>
      </c>
    </row>
    <row r="1135" spans="1:5" x14ac:dyDescent="0.2">
      <c r="A1135" t="s">
        <v>1195</v>
      </c>
      <c r="B1135">
        <v>-0.14992266272486601</v>
      </c>
      <c r="C1135">
        <v>3.1142118948388799</v>
      </c>
      <c r="D1135">
        <v>0.67564710222837798</v>
      </c>
      <c r="E1135">
        <v>1</v>
      </c>
    </row>
    <row r="1136" spans="1:5" x14ac:dyDescent="0.2">
      <c r="A1136" t="s">
        <v>1196</v>
      </c>
      <c r="B1136">
        <v>0.81213201097438503</v>
      </c>
      <c r="C1136">
        <v>7.7374407109068404</v>
      </c>
      <c r="D1136">
        <v>0.208070518051543</v>
      </c>
      <c r="E1136">
        <v>0.98785259640351697</v>
      </c>
    </row>
    <row r="1137" spans="1:5" x14ac:dyDescent="0.2">
      <c r="A1137" t="s">
        <v>1197</v>
      </c>
      <c r="B1137">
        <v>0.30261742108202</v>
      </c>
      <c r="C1137">
        <v>4.72894248476738</v>
      </c>
      <c r="D1137">
        <v>0.51748199542863504</v>
      </c>
      <c r="E1137">
        <v>1</v>
      </c>
    </row>
    <row r="1138" spans="1:5" x14ac:dyDescent="0.2">
      <c r="A1138" t="s">
        <v>1198</v>
      </c>
      <c r="B1138">
        <v>0.89087722444389805</v>
      </c>
      <c r="C1138">
        <v>6.6407151650141101</v>
      </c>
      <c r="D1138">
        <v>0.12272484417554</v>
      </c>
      <c r="E1138">
        <v>0.91235057965906696</v>
      </c>
    </row>
    <row r="1139" spans="1:5" x14ac:dyDescent="0.2">
      <c r="A1139" t="s">
        <v>1199</v>
      </c>
      <c r="B1139">
        <v>0.53130303953923497</v>
      </c>
      <c r="C1139">
        <v>2.47265972227915</v>
      </c>
      <c r="D1139">
        <v>0.171751437382304</v>
      </c>
      <c r="E1139">
        <v>0.94910042692590102</v>
      </c>
    </row>
    <row r="1140" spans="1:5" x14ac:dyDescent="0.2">
      <c r="A1140" t="s">
        <v>1200</v>
      </c>
      <c r="B1140">
        <v>-0.14379120483924299</v>
      </c>
      <c r="C1140">
        <v>2.41452787426336</v>
      </c>
      <c r="D1140">
        <v>0.69522418118162599</v>
      </c>
      <c r="E1140">
        <v>1</v>
      </c>
    </row>
    <row r="1141" spans="1:5" x14ac:dyDescent="0.2">
      <c r="A1141" t="s">
        <v>1201</v>
      </c>
      <c r="B1141">
        <v>0.18877525834619099</v>
      </c>
      <c r="C1141">
        <v>4.49984813107893</v>
      </c>
      <c r="D1141">
        <v>0.72230148510149705</v>
      </c>
      <c r="E1141">
        <v>1</v>
      </c>
    </row>
    <row r="1142" spans="1:5" x14ac:dyDescent="0.2">
      <c r="A1142" t="s">
        <v>1202</v>
      </c>
      <c r="B1142">
        <v>-8.8166113606247806E-2</v>
      </c>
      <c r="C1142">
        <v>3.4597510580697999</v>
      </c>
      <c r="D1142">
        <v>0.80717945538459501</v>
      </c>
      <c r="E1142">
        <v>1</v>
      </c>
    </row>
    <row r="1143" spans="1:5" x14ac:dyDescent="0.2">
      <c r="A1143" t="s">
        <v>1203</v>
      </c>
      <c r="B1143">
        <v>0.435217137613234</v>
      </c>
      <c r="C1143">
        <v>5.9155537567368999</v>
      </c>
      <c r="D1143">
        <v>0.419894343392195</v>
      </c>
      <c r="E1143">
        <v>1</v>
      </c>
    </row>
    <row r="1144" spans="1:5" x14ac:dyDescent="0.2">
      <c r="A1144" t="s">
        <v>1204</v>
      </c>
      <c r="B1144">
        <v>3.2426094692399499</v>
      </c>
      <c r="C1144">
        <v>10.7939938519187</v>
      </c>
      <c r="D1144">
        <v>4.7729372208441201E-2</v>
      </c>
      <c r="E1144">
        <v>0.78942321372090896</v>
      </c>
    </row>
    <row r="1145" spans="1:5" x14ac:dyDescent="0.2">
      <c r="A1145" t="s">
        <v>1205</v>
      </c>
      <c r="B1145">
        <v>0.35654778683669902</v>
      </c>
      <c r="C1145">
        <v>6.0345849057501697</v>
      </c>
      <c r="D1145">
        <v>0.53488310646648995</v>
      </c>
      <c r="E1145">
        <v>1</v>
      </c>
    </row>
    <row r="1146" spans="1:5" x14ac:dyDescent="0.2">
      <c r="A1146" t="s">
        <v>1206</v>
      </c>
      <c r="B1146">
        <v>-0.55376072820286903</v>
      </c>
      <c r="C1146">
        <v>3.83699127743601</v>
      </c>
      <c r="D1146">
        <v>0.18420392839015101</v>
      </c>
      <c r="E1146">
        <v>0.96408163724887497</v>
      </c>
    </row>
    <row r="1147" spans="1:5" x14ac:dyDescent="0.2">
      <c r="A1147" t="s">
        <v>1207</v>
      </c>
      <c r="B1147">
        <v>-0.43340274852545502</v>
      </c>
      <c r="C1147">
        <v>2.8912558299003499</v>
      </c>
      <c r="D1147">
        <v>0.22042638575180601</v>
      </c>
      <c r="E1147">
        <v>0.98785259640351697</v>
      </c>
    </row>
    <row r="1148" spans="1:5" x14ac:dyDescent="0.2">
      <c r="A1148" t="s">
        <v>1208</v>
      </c>
      <c r="B1148">
        <v>-0.13271006735136701</v>
      </c>
      <c r="C1148">
        <v>5.33610129919294</v>
      </c>
      <c r="D1148">
        <v>0.74780174725498105</v>
      </c>
      <c r="E1148">
        <v>1</v>
      </c>
    </row>
    <row r="1149" spans="1:5" x14ac:dyDescent="0.2">
      <c r="A1149" t="s">
        <v>1209</v>
      </c>
      <c r="B1149">
        <v>0.28532576926709702</v>
      </c>
      <c r="C1149">
        <v>2.9080348171213601</v>
      </c>
      <c r="D1149">
        <v>0.48692361834658898</v>
      </c>
      <c r="E1149">
        <v>1</v>
      </c>
    </row>
    <row r="1150" spans="1:5" x14ac:dyDescent="0.2">
      <c r="A1150" t="s">
        <v>1210</v>
      </c>
      <c r="B1150">
        <v>9.8167049710727497E-2</v>
      </c>
      <c r="C1150">
        <v>3.5221809893180298</v>
      </c>
      <c r="D1150">
        <v>0.86302621010123204</v>
      </c>
      <c r="E1150">
        <v>1</v>
      </c>
    </row>
    <row r="1151" spans="1:5" x14ac:dyDescent="0.2">
      <c r="A1151" t="s">
        <v>1211</v>
      </c>
      <c r="B1151">
        <v>-0.11378246627832</v>
      </c>
      <c r="C1151">
        <v>4.5235978892120698</v>
      </c>
      <c r="D1151">
        <v>0.76791737427499196</v>
      </c>
      <c r="E1151">
        <v>1</v>
      </c>
    </row>
    <row r="1152" spans="1:5" x14ac:dyDescent="0.2">
      <c r="A1152" t="s">
        <v>1212</v>
      </c>
      <c r="B1152">
        <v>2.3294813888831101</v>
      </c>
      <c r="C1152">
        <v>9.0419024861821207</v>
      </c>
      <c r="D1152">
        <v>1.23329021545416E-2</v>
      </c>
      <c r="E1152">
        <v>0.48467251373147102</v>
      </c>
    </row>
    <row r="1153" spans="1:5" x14ac:dyDescent="0.2">
      <c r="A1153" t="s">
        <v>1213</v>
      </c>
      <c r="B1153">
        <v>1.2173386176088501</v>
      </c>
      <c r="C1153">
        <v>5.06511730437136</v>
      </c>
      <c r="D1153">
        <v>6.8147971251541303E-2</v>
      </c>
      <c r="E1153">
        <v>0.83551288471052299</v>
      </c>
    </row>
    <row r="1154" spans="1:5" x14ac:dyDescent="0.2">
      <c r="A1154" t="s">
        <v>1214</v>
      </c>
      <c r="B1154">
        <v>1.23624937683197</v>
      </c>
      <c r="C1154">
        <v>6.52836455411098</v>
      </c>
      <c r="D1154">
        <v>3.3485235494499901E-2</v>
      </c>
      <c r="E1154">
        <v>0.71280144816532598</v>
      </c>
    </row>
    <row r="1155" spans="1:5" x14ac:dyDescent="0.2">
      <c r="A1155" t="s">
        <v>1215</v>
      </c>
      <c r="B1155">
        <v>0.146111388587149</v>
      </c>
      <c r="C1155">
        <v>3.1733458622022601</v>
      </c>
      <c r="D1155">
        <v>0.73831357128719799</v>
      </c>
      <c r="E1155">
        <v>1</v>
      </c>
    </row>
    <row r="1156" spans="1:5" x14ac:dyDescent="0.2">
      <c r="A1156" t="s">
        <v>1216</v>
      </c>
      <c r="B1156">
        <v>-0.52908312294723503</v>
      </c>
      <c r="C1156">
        <v>7.50714581039413</v>
      </c>
      <c r="D1156">
        <v>0.37069461085619498</v>
      </c>
      <c r="E1156">
        <v>1</v>
      </c>
    </row>
    <row r="1157" spans="1:5" x14ac:dyDescent="0.2">
      <c r="A1157" t="s">
        <v>1217</v>
      </c>
      <c r="B1157">
        <v>-0.14099257861839901</v>
      </c>
      <c r="C1157">
        <v>4.1908640219435496</v>
      </c>
      <c r="D1157">
        <v>0.71566915886171201</v>
      </c>
      <c r="E1157">
        <v>1</v>
      </c>
    </row>
    <row r="1158" spans="1:5" x14ac:dyDescent="0.2">
      <c r="A1158" t="s">
        <v>1218</v>
      </c>
      <c r="B1158">
        <v>-0.296405948879993</v>
      </c>
      <c r="C1158">
        <v>4.1048512073495802</v>
      </c>
      <c r="D1158">
        <v>0.50317162345450095</v>
      </c>
      <c r="E1158">
        <v>1</v>
      </c>
    </row>
    <row r="1159" spans="1:5" x14ac:dyDescent="0.2">
      <c r="A1159" t="s">
        <v>1219</v>
      </c>
      <c r="B1159">
        <v>1.3977479923251499</v>
      </c>
      <c r="C1159">
        <v>2.4789364743932198</v>
      </c>
      <c r="D1159">
        <v>2.0963424900159798E-3</v>
      </c>
      <c r="E1159">
        <v>0.19072244688234499</v>
      </c>
    </row>
    <row r="1160" spans="1:5" x14ac:dyDescent="0.2">
      <c r="A1160" t="s">
        <v>1220</v>
      </c>
      <c r="B1160">
        <v>-2.3502434128972599E-2</v>
      </c>
      <c r="C1160">
        <v>2.9126256981957499</v>
      </c>
      <c r="D1160">
        <v>0.93046688909657804</v>
      </c>
      <c r="E1160">
        <v>1</v>
      </c>
    </row>
    <row r="1161" spans="1:5" x14ac:dyDescent="0.2">
      <c r="A1161" t="s">
        <v>1221</v>
      </c>
      <c r="B1161">
        <v>-0.190573145909436</v>
      </c>
      <c r="C1161">
        <v>4.7458629348066497</v>
      </c>
      <c r="D1161">
        <v>0.651104804425922</v>
      </c>
      <c r="E1161">
        <v>1</v>
      </c>
    </row>
    <row r="1162" spans="1:5" x14ac:dyDescent="0.2">
      <c r="A1162" t="s">
        <v>1222</v>
      </c>
      <c r="B1162">
        <v>0.118682676155365</v>
      </c>
      <c r="C1162">
        <v>5.3563414181293503</v>
      </c>
      <c r="D1162">
        <v>0.83492636989122704</v>
      </c>
      <c r="E1162">
        <v>1</v>
      </c>
    </row>
    <row r="1163" spans="1:5" x14ac:dyDescent="0.2">
      <c r="A1163" t="s">
        <v>1223</v>
      </c>
      <c r="B1163">
        <v>-0.121738379266377</v>
      </c>
      <c r="C1163">
        <v>5.00524648735884</v>
      </c>
      <c r="D1163">
        <v>0.76292238762963205</v>
      </c>
      <c r="E1163">
        <v>1</v>
      </c>
    </row>
    <row r="1164" spans="1:5" x14ac:dyDescent="0.2">
      <c r="A1164" t="s">
        <v>1224</v>
      </c>
      <c r="B1164">
        <v>-0.18048909235428501</v>
      </c>
      <c r="C1164">
        <v>4.2582201301839699</v>
      </c>
      <c r="D1164">
        <v>0.65087104612990898</v>
      </c>
      <c r="E1164">
        <v>1</v>
      </c>
    </row>
    <row r="1165" spans="1:5" x14ac:dyDescent="0.2">
      <c r="A1165" t="s">
        <v>1225</v>
      </c>
      <c r="B1165">
        <v>1.1274843537464101</v>
      </c>
      <c r="C1165">
        <v>5.9325250414408401</v>
      </c>
      <c r="D1165">
        <v>3.7418022159656603E-2</v>
      </c>
      <c r="E1165">
        <v>0.75473265293091896</v>
      </c>
    </row>
    <row r="1166" spans="1:5" x14ac:dyDescent="0.2">
      <c r="A1166" t="s">
        <v>1226</v>
      </c>
      <c r="B1166">
        <v>0.20851766833295499</v>
      </c>
      <c r="C1166">
        <v>3.5763079375976599</v>
      </c>
      <c r="D1166">
        <v>0.70693310418673905</v>
      </c>
      <c r="E1166">
        <v>1</v>
      </c>
    </row>
    <row r="1167" spans="1:5" x14ac:dyDescent="0.2">
      <c r="A1167" t="s">
        <v>1227</v>
      </c>
      <c r="B1167">
        <v>5.3841192278191501E-2</v>
      </c>
      <c r="C1167">
        <v>3.5477009992364001</v>
      </c>
      <c r="D1167">
        <v>0.92001948358512797</v>
      </c>
      <c r="E1167">
        <v>1</v>
      </c>
    </row>
    <row r="1168" spans="1:5" x14ac:dyDescent="0.2">
      <c r="A1168" t="s">
        <v>1228</v>
      </c>
      <c r="B1168">
        <v>-0.62308048756021095</v>
      </c>
      <c r="C1168">
        <v>3.2822653511314299</v>
      </c>
      <c r="D1168">
        <v>9.0147865549954506E-2</v>
      </c>
      <c r="E1168">
        <v>0.86266966231012299</v>
      </c>
    </row>
    <row r="1169" spans="1:5" x14ac:dyDescent="0.2">
      <c r="A1169" t="s">
        <v>1229</v>
      </c>
      <c r="B1169">
        <v>-0.31894656826565998</v>
      </c>
      <c r="C1169">
        <v>4.7160562781436104</v>
      </c>
      <c r="D1169">
        <v>0.44059999889658702</v>
      </c>
      <c r="E1169">
        <v>1</v>
      </c>
    </row>
    <row r="1170" spans="1:5" x14ac:dyDescent="0.2">
      <c r="A1170" t="s">
        <v>1230</v>
      </c>
      <c r="B1170">
        <v>-0.37187422418536598</v>
      </c>
      <c r="C1170">
        <v>4.2031919948704797</v>
      </c>
      <c r="D1170">
        <v>0.36532284741915999</v>
      </c>
      <c r="E1170">
        <v>1</v>
      </c>
    </row>
    <row r="1171" spans="1:5" x14ac:dyDescent="0.2">
      <c r="A1171" t="s">
        <v>1231</v>
      </c>
      <c r="B1171">
        <v>-8.4900195289802E-2</v>
      </c>
      <c r="C1171">
        <v>2.9186395415861299</v>
      </c>
      <c r="D1171">
        <v>0.80149890338663599</v>
      </c>
      <c r="E1171">
        <v>1</v>
      </c>
    </row>
    <row r="1172" spans="1:5" x14ac:dyDescent="0.2">
      <c r="A1172" t="s">
        <v>1232</v>
      </c>
      <c r="B1172">
        <v>-0.50848195871721702</v>
      </c>
      <c r="C1172">
        <v>2.6655489952723999</v>
      </c>
      <c r="D1172">
        <v>0.166618552117932</v>
      </c>
      <c r="E1172">
        <v>0.94323649482178595</v>
      </c>
    </row>
    <row r="1173" spans="1:5" x14ac:dyDescent="0.2">
      <c r="A1173" t="s">
        <v>1233</v>
      </c>
      <c r="B1173">
        <v>-0.23098365931416801</v>
      </c>
      <c r="C1173">
        <v>4.3475306113896197</v>
      </c>
      <c r="D1173">
        <v>0.58289602926776696</v>
      </c>
      <c r="E1173">
        <v>1</v>
      </c>
    </row>
    <row r="1174" spans="1:5" x14ac:dyDescent="0.2">
      <c r="A1174" t="s">
        <v>1234</v>
      </c>
      <c r="B1174">
        <v>0.476539202157373</v>
      </c>
      <c r="C1174">
        <v>2.9824836184971599</v>
      </c>
      <c r="D1174">
        <v>0.26128049977161999</v>
      </c>
      <c r="E1174">
        <v>0.99773663734004803</v>
      </c>
    </row>
    <row r="1175" spans="1:5" x14ac:dyDescent="0.2">
      <c r="A1175" t="s">
        <v>1235</v>
      </c>
      <c r="B1175">
        <v>-4.92678492025692E-2</v>
      </c>
      <c r="C1175">
        <v>3.1404914434501201</v>
      </c>
      <c r="D1175">
        <v>0.87788192919982699</v>
      </c>
      <c r="E1175">
        <v>1</v>
      </c>
    </row>
    <row r="1176" spans="1:5" x14ac:dyDescent="0.2">
      <c r="A1176" t="s">
        <v>1236</v>
      </c>
      <c r="B1176">
        <v>0.29620738093846299</v>
      </c>
      <c r="C1176">
        <v>5.3004723512711296</v>
      </c>
      <c r="D1176">
        <v>0.57295859608081201</v>
      </c>
      <c r="E1176">
        <v>1</v>
      </c>
    </row>
    <row r="1177" spans="1:5" x14ac:dyDescent="0.2">
      <c r="A1177" t="s">
        <v>1237</v>
      </c>
      <c r="B1177">
        <v>0.28858754448778001</v>
      </c>
      <c r="C1177">
        <v>7.6245183403254098</v>
      </c>
      <c r="D1177">
        <v>0.67134957713029098</v>
      </c>
      <c r="E1177">
        <v>1</v>
      </c>
    </row>
    <row r="1178" spans="1:5" x14ac:dyDescent="0.2">
      <c r="A1178" t="s">
        <v>1238</v>
      </c>
      <c r="B1178">
        <v>0.61711335709242898</v>
      </c>
      <c r="C1178">
        <v>4.4605487526818699</v>
      </c>
      <c r="D1178">
        <v>0.29913298113439202</v>
      </c>
      <c r="E1178">
        <v>1</v>
      </c>
    </row>
    <row r="1179" spans="1:5" x14ac:dyDescent="0.2">
      <c r="A1179" t="s">
        <v>1239</v>
      </c>
      <c r="B1179">
        <v>-8.1334630954509393E-2</v>
      </c>
      <c r="C1179">
        <v>5.2150435979643603</v>
      </c>
      <c r="D1179">
        <v>0.82986575027220399</v>
      </c>
      <c r="E1179">
        <v>1</v>
      </c>
    </row>
    <row r="1180" spans="1:5" x14ac:dyDescent="0.2">
      <c r="A1180" t="s">
        <v>1240</v>
      </c>
      <c r="B1180">
        <v>-8.8766116323478306E-2</v>
      </c>
      <c r="C1180">
        <v>3.2413211506530102</v>
      </c>
      <c r="D1180">
        <v>0.79445174278020902</v>
      </c>
      <c r="E1180">
        <v>1</v>
      </c>
    </row>
    <row r="1181" spans="1:5" x14ac:dyDescent="0.2">
      <c r="A1181" t="s">
        <v>1241</v>
      </c>
      <c r="B1181">
        <v>0.51857275140621395</v>
      </c>
      <c r="C1181">
        <v>5.4186157931260199</v>
      </c>
      <c r="D1181">
        <v>0.57580470279278995</v>
      </c>
      <c r="E1181">
        <v>1</v>
      </c>
    </row>
    <row r="1182" spans="1:5" x14ac:dyDescent="0.2">
      <c r="A1182" t="s">
        <v>1242</v>
      </c>
      <c r="B1182">
        <v>-0.39340571262915602</v>
      </c>
      <c r="C1182">
        <v>3.0692357259795502</v>
      </c>
      <c r="D1182">
        <v>0.27205266903943998</v>
      </c>
      <c r="E1182">
        <v>1</v>
      </c>
    </row>
    <row r="1183" spans="1:5" x14ac:dyDescent="0.2">
      <c r="A1183" t="s">
        <v>1243</v>
      </c>
      <c r="B1183">
        <v>-0.61036485595687595</v>
      </c>
      <c r="C1183">
        <v>3.0099716445896001</v>
      </c>
      <c r="D1183">
        <v>0.169219737027616</v>
      </c>
      <c r="E1183">
        <v>0.94626985963439503</v>
      </c>
    </row>
    <row r="1184" spans="1:5" x14ac:dyDescent="0.2">
      <c r="A1184" t="s">
        <v>1244</v>
      </c>
      <c r="B1184">
        <v>-0.29982117493050903</v>
      </c>
      <c r="C1184">
        <v>6.4820589932454302</v>
      </c>
      <c r="D1184">
        <v>0.54153830888596299</v>
      </c>
      <c r="E1184">
        <v>1</v>
      </c>
    </row>
    <row r="1185" spans="1:5" x14ac:dyDescent="0.2">
      <c r="A1185" t="s">
        <v>1245</v>
      </c>
      <c r="B1185">
        <v>0.185056720715784</v>
      </c>
      <c r="C1185">
        <v>3.3304333752572499</v>
      </c>
      <c r="D1185">
        <v>0.67550592461847303</v>
      </c>
      <c r="E1185">
        <v>1</v>
      </c>
    </row>
    <row r="1186" spans="1:5" x14ac:dyDescent="0.2">
      <c r="A1186" t="s">
        <v>1246</v>
      </c>
      <c r="B1186">
        <v>-0.259167219722438</v>
      </c>
      <c r="C1186">
        <v>3.0577134522476701</v>
      </c>
      <c r="D1186">
        <v>0.55824696753238701</v>
      </c>
      <c r="E1186">
        <v>1</v>
      </c>
    </row>
    <row r="1187" spans="1:5" x14ac:dyDescent="0.2">
      <c r="A1187" t="s">
        <v>1247</v>
      </c>
      <c r="B1187">
        <v>1.10439446449543</v>
      </c>
      <c r="C1187">
        <v>5.05518115098059</v>
      </c>
      <c r="D1187">
        <v>9.6379574416324096E-2</v>
      </c>
      <c r="E1187">
        <v>0.87068727480653396</v>
      </c>
    </row>
    <row r="1188" spans="1:5" x14ac:dyDescent="0.2">
      <c r="A1188" t="s">
        <v>1248</v>
      </c>
      <c r="B1188">
        <v>-4.71070601055638E-2</v>
      </c>
      <c r="C1188">
        <v>3.9117760727692001</v>
      </c>
      <c r="D1188">
        <v>0.88731520740230296</v>
      </c>
      <c r="E1188">
        <v>1</v>
      </c>
    </row>
    <row r="1189" spans="1:5" x14ac:dyDescent="0.2">
      <c r="A1189" t="s">
        <v>1249</v>
      </c>
      <c r="B1189">
        <v>-0.11527064956484501</v>
      </c>
      <c r="C1189">
        <v>3.6037317973068999</v>
      </c>
      <c r="D1189">
        <v>0.77489400266659303</v>
      </c>
      <c r="E1189">
        <v>1</v>
      </c>
    </row>
    <row r="1190" spans="1:5" x14ac:dyDescent="0.2">
      <c r="A1190" t="s">
        <v>1250</v>
      </c>
      <c r="B1190">
        <v>0.153622705283053</v>
      </c>
      <c r="C1190">
        <v>4.5541652482200696</v>
      </c>
      <c r="D1190">
        <v>0.778366311755185</v>
      </c>
      <c r="E1190">
        <v>1</v>
      </c>
    </row>
    <row r="1191" spans="1:5" x14ac:dyDescent="0.2">
      <c r="A1191" t="s">
        <v>1251</v>
      </c>
      <c r="B1191">
        <v>2.3167062409289899E-2</v>
      </c>
      <c r="C1191">
        <v>9.3739468730477995</v>
      </c>
      <c r="D1191">
        <v>0.98656366726901901</v>
      </c>
      <c r="E1191">
        <v>1</v>
      </c>
    </row>
    <row r="1192" spans="1:5" x14ac:dyDescent="0.2">
      <c r="A1192" t="s">
        <v>1252</v>
      </c>
      <c r="B1192">
        <v>-0.156666309916248</v>
      </c>
      <c r="C1192">
        <v>4.6457002312653799</v>
      </c>
      <c r="D1192">
        <v>0.70972872899766204</v>
      </c>
      <c r="E1192">
        <v>1</v>
      </c>
    </row>
    <row r="1193" spans="1:5" x14ac:dyDescent="0.2">
      <c r="A1193" t="s">
        <v>1253</v>
      </c>
      <c r="B1193">
        <v>0.196149857809679</v>
      </c>
      <c r="C1193">
        <v>5.9523265291665002</v>
      </c>
      <c r="D1193">
        <v>0.73128241879487699</v>
      </c>
      <c r="E1193">
        <v>1</v>
      </c>
    </row>
    <row r="1194" spans="1:5" x14ac:dyDescent="0.2">
      <c r="A1194" t="s">
        <v>1254</v>
      </c>
      <c r="B1194">
        <v>4.3337219249839701E-2</v>
      </c>
      <c r="C1194">
        <v>7.6755998116806596</v>
      </c>
      <c r="D1194">
        <v>0.98130828198041498</v>
      </c>
      <c r="E1194">
        <v>1</v>
      </c>
    </row>
    <row r="1195" spans="1:5" x14ac:dyDescent="0.2">
      <c r="A1195" t="s">
        <v>1255</v>
      </c>
      <c r="B1195">
        <v>7.0577165121335703E-2</v>
      </c>
      <c r="C1195">
        <v>2.6375487392921499</v>
      </c>
      <c r="D1195">
        <v>0.88463951236918303</v>
      </c>
      <c r="E1195">
        <v>1</v>
      </c>
    </row>
    <row r="1196" spans="1:5" x14ac:dyDescent="0.2">
      <c r="A1196" t="s">
        <v>1256</v>
      </c>
      <c r="B1196">
        <v>0.23187043572869301</v>
      </c>
      <c r="C1196">
        <v>5.78895768752714</v>
      </c>
      <c r="D1196">
        <v>0.67556123586171801</v>
      </c>
      <c r="E1196">
        <v>1</v>
      </c>
    </row>
    <row r="1197" spans="1:5" x14ac:dyDescent="0.2">
      <c r="A1197" t="s">
        <v>1257</v>
      </c>
      <c r="B1197">
        <v>-3.3295483778692299E-2</v>
      </c>
      <c r="C1197">
        <v>4.9040384624035598</v>
      </c>
      <c r="D1197">
        <v>0.91463084286743801</v>
      </c>
      <c r="E1197">
        <v>1</v>
      </c>
    </row>
    <row r="1198" spans="1:5" x14ac:dyDescent="0.2">
      <c r="A1198" t="s">
        <v>1258</v>
      </c>
      <c r="B1198">
        <v>-0.33539472252783498</v>
      </c>
      <c r="C1198">
        <v>2.36368244051567</v>
      </c>
      <c r="D1198">
        <v>0.40945736891461898</v>
      </c>
      <c r="E1198">
        <v>1</v>
      </c>
    </row>
    <row r="1199" spans="1:5" x14ac:dyDescent="0.2">
      <c r="A1199" t="s">
        <v>1259</v>
      </c>
      <c r="B1199">
        <v>-0.155902335742544</v>
      </c>
      <c r="C1199">
        <v>4.7499404563357199</v>
      </c>
      <c r="D1199">
        <v>0.71404136971790899</v>
      </c>
      <c r="E1199">
        <v>1</v>
      </c>
    </row>
    <row r="1200" spans="1:5" x14ac:dyDescent="0.2">
      <c r="A1200" t="s">
        <v>1260</v>
      </c>
      <c r="B1200">
        <v>-0.245702374452375</v>
      </c>
      <c r="C1200">
        <v>4.0819166677013303</v>
      </c>
      <c r="D1200">
        <v>0.53797142317775304</v>
      </c>
      <c r="E1200">
        <v>1</v>
      </c>
    </row>
    <row r="1201" spans="1:5" x14ac:dyDescent="0.2">
      <c r="A1201" t="s">
        <v>1261</v>
      </c>
      <c r="B1201">
        <v>-0.47620935072672899</v>
      </c>
      <c r="C1201">
        <v>4.1690962475762596</v>
      </c>
      <c r="D1201">
        <v>0.43365352817943198</v>
      </c>
      <c r="E1201">
        <v>1</v>
      </c>
    </row>
    <row r="1202" spans="1:5" x14ac:dyDescent="0.2">
      <c r="A1202" t="s">
        <v>1262</v>
      </c>
      <c r="B1202">
        <v>-0.242426239285257</v>
      </c>
      <c r="C1202">
        <v>2.2562439954574298</v>
      </c>
      <c r="D1202">
        <v>0.51488359398293604</v>
      </c>
      <c r="E1202">
        <v>1</v>
      </c>
    </row>
    <row r="1203" spans="1:5" x14ac:dyDescent="0.2">
      <c r="A1203" t="s">
        <v>1263</v>
      </c>
      <c r="B1203">
        <v>-0.24627329588042399</v>
      </c>
      <c r="C1203">
        <v>4.6708912495006496</v>
      </c>
      <c r="D1203">
        <v>0.60808751782530102</v>
      </c>
      <c r="E1203">
        <v>1</v>
      </c>
    </row>
    <row r="1204" spans="1:5" x14ac:dyDescent="0.2">
      <c r="A1204" t="s">
        <v>1264</v>
      </c>
      <c r="B1204">
        <v>-7.43397457559416E-2</v>
      </c>
      <c r="C1204">
        <v>4.2633155803884497</v>
      </c>
      <c r="D1204">
        <v>0.84864547037822802</v>
      </c>
      <c r="E1204">
        <v>1</v>
      </c>
    </row>
    <row r="1205" spans="1:5" x14ac:dyDescent="0.2">
      <c r="A1205" t="s">
        <v>1265</v>
      </c>
      <c r="B1205">
        <v>-0.65217756574881502</v>
      </c>
      <c r="C1205">
        <v>8.1013672345157204</v>
      </c>
      <c r="D1205">
        <v>0.25711438493843503</v>
      </c>
      <c r="E1205">
        <v>0.99773663734004803</v>
      </c>
    </row>
    <row r="1206" spans="1:5" x14ac:dyDescent="0.2">
      <c r="A1206" t="s">
        <v>1266</v>
      </c>
      <c r="B1206">
        <v>0.12810342403578301</v>
      </c>
      <c r="C1206">
        <v>4.4098430500328902</v>
      </c>
      <c r="D1206">
        <v>0.79686697948557705</v>
      </c>
      <c r="E1206">
        <v>1</v>
      </c>
    </row>
    <row r="1207" spans="1:5" x14ac:dyDescent="0.2">
      <c r="A1207" t="s">
        <v>1267</v>
      </c>
      <c r="B1207">
        <v>-0.65801945448613597</v>
      </c>
      <c r="C1207">
        <v>2.6593281143626402</v>
      </c>
      <c r="D1207">
        <v>6.1515043838349298E-2</v>
      </c>
      <c r="E1207">
        <v>0.82628295351354197</v>
      </c>
    </row>
    <row r="1208" spans="1:5" x14ac:dyDescent="0.2">
      <c r="A1208" t="s">
        <v>1268</v>
      </c>
      <c r="B1208">
        <v>-0.45714202992901298</v>
      </c>
      <c r="C1208">
        <v>4.0797987954354404</v>
      </c>
      <c r="D1208">
        <v>0.26110500471707498</v>
      </c>
      <c r="E1208">
        <v>0.99773663734004803</v>
      </c>
    </row>
    <row r="1209" spans="1:5" x14ac:dyDescent="0.2">
      <c r="A1209" t="s">
        <v>1269</v>
      </c>
      <c r="B1209">
        <v>-6.70746502061529E-2</v>
      </c>
      <c r="C1209">
        <v>4.1332859388668597</v>
      </c>
      <c r="D1209">
        <v>0.85838078350910696</v>
      </c>
      <c r="E1209">
        <v>1</v>
      </c>
    </row>
    <row r="1210" spans="1:5" x14ac:dyDescent="0.2">
      <c r="A1210" t="s">
        <v>1270</v>
      </c>
      <c r="B1210">
        <v>-5.9295284196916001E-2</v>
      </c>
      <c r="C1210">
        <v>6.5646580857018204</v>
      </c>
      <c r="D1210">
        <v>0.88647705329373405</v>
      </c>
      <c r="E1210">
        <v>1</v>
      </c>
    </row>
    <row r="1211" spans="1:5" x14ac:dyDescent="0.2">
      <c r="A1211" t="s">
        <v>1271</v>
      </c>
      <c r="B1211">
        <v>0.53636853405178897</v>
      </c>
      <c r="C1211">
        <v>4.77509562867799</v>
      </c>
      <c r="D1211">
        <v>0.26559497716330799</v>
      </c>
      <c r="E1211">
        <v>0.99975907081202597</v>
      </c>
    </row>
    <row r="1212" spans="1:5" x14ac:dyDescent="0.2">
      <c r="A1212" t="s">
        <v>1272</v>
      </c>
      <c r="B1212">
        <v>0.19873119426115199</v>
      </c>
      <c r="C1212">
        <v>5.1843323265660599</v>
      </c>
      <c r="D1212">
        <v>0.71451908332982195</v>
      </c>
      <c r="E1212">
        <v>1</v>
      </c>
    </row>
    <row r="1213" spans="1:5" x14ac:dyDescent="0.2">
      <c r="A1213" t="s">
        <v>1273</v>
      </c>
      <c r="B1213">
        <v>6.6952396824617203E-3</v>
      </c>
      <c r="C1213">
        <v>6.3355184449574002</v>
      </c>
      <c r="D1213">
        <v>0.96224251637894898</v>
      </c>
      <c r="E1213">
        <v>1</v>
      </c>
    </row>
    <row r="1214" spans="1:5" x14ac:dyDescent="0.2">
      <c r="A1214" t="s">
        <v>1274</v>
      </c>
      <c r="B1214">
        <v>-0.80292408421917105</v>
      </c>
      <c r="C1214">
        <v>6.3919483294256496</v>
      </c>
      <c r="D1214">
        <v>0.11488464343961199</v>
      </c>
      <c r="E1214">
        <v>0.89305087157284102</v>
      </c>
    </row>
    <row r="1215" spans="1:5" x14ac:dyDescent="0.2">
      <c r="A1215" t="s">
        <v>1275</v>
      </c>
      <c r="B1215">
        <v>-0.64100188559350102</v>
      </c>
      <c r="C1215">
        <v>5.11114841879834</v>
      </c>
      <c r="D1215">
        <v>0.16411457748960501</v>
      </c>
      <c r="E1215">
        <v>0.94274440214249</v>
      </c>
    </row>
    <row r="1216" spans="1:5" x14ac:dyDescent="0.2">
      <c r="A1216" t="s">
        <v>1276</v>
      </c>
      <c r="B1216">
        <v>-0.140887068340522</v>
      </c>
      <c r="C1216">
        <v>5.5224527721291796</v>
      </c>
      <c r="D1216">
        <v>0.763887538916173</v>
      </c>
      <c r="E1216">
        <v>1</v>
      </c>
    </row>
    <row r="1217" spans="1:5" x14ac:dyDescent="0.2">
      <c r="A1217" t="s">
        <v>1277</v>
      </c>
      <c r="B1217">
        <v>0.47579402236422202</v>
      </c>
      <c r="C1217">
        <v>2.4034950642822999</v>
      </c>
      <c r="D1217">
        <v>0.224746818334422</v>
      </c>
      <c r="E1217">
        <v>0.98785259640351697</v>
      </c>
    </row>
    <row r="1218" spans="1:5" x14ac:dyDescent="0.2">
      <c r="A1218" t="s">
        <v>1278</v>
      </c>
      <c r="B1218">
        <v>6.8873884008711403E-2</v>
      </c>
      <c r="C1218">
        <v>5.4727997460129201</v>
      </c>
      <c r="D1218">
        <v>0.93881788881440698</v>
      </c>
      <c r="E1218">
        <v>1</v>
      </c>
    </row>
    <row r="1219" spans="1:5" x14ac:dyDescent="0.2">
      <c r="A1219" t="s">
        <v>1279</v>
      </c>
      <c r="B1219">
        <v>-0.71833469042327902</v>
      </c>
      <c r="C1219">
        <v>2.2340756054253901</v>
      </c>
      <c r="D1219">
        <v>0.13080612584277501</v>
      </c>
      <c r="E1219">
        <v>0.91779133111762901</v>
      </c>
    </row>
    <row r="1220" spans="1:5" x14ac:dyDescent="0.2">
      <c r="A1220" t="s">
        <v>1280</v>
      </c>
      <c r="B1220">
        <v>-0.23295701491708701</v>
      </c>
      <c r="C1220">
        <v>4.26579153248605</v>
      </c>
      <c r="D1220">
        <v>0.61266117076326199</v>
      </c>
      <c r="E1220">
        <v>1</v>
      </c>
    </row>
    <row r="1221" spans="1:5" x14ac:dyDescent="0.2">
      <c r="A1221" t="s">
        <v>1281</v>
      </c>
      <c r="B1221">
        <v>-0.45896327228989597</v>
      </c>
      <c r="C1221">
        <v>2.97143322931292</v>
      </c>
      <c r="D1221">
        <v>0.29136471881484299</v>
      </c>
      <c r="E1221">
        <v>1</v>
      </c>
    </row>
    <row r="1222" spans="1:5" x14ac:dyDescent="0.2">
      <c r="A1222" t="s">
        <v>1282</v>
      </c>
      <c r="B1222">
        <v>-0.16528648205631499</v>
      </c>
      <c r="C1222">
        <v>5.5395563897502003</v>
      </c>
      <c r="D1222">
        <v>0.73257417191947205</v>
      </c>
      <c r="E1222">
        <v>1</v>
      </c>
    </row>
    <row r="1223" spans="1:5" x14ac:dyDescent="0.2">
      <c r="A1223" t="s">
        <v>1283</v>
      </c>
      <c r="B1223">
        <v>8.3088290987501395E-2</v>
      </c>
      <c r="C1223">
        <v>2.9810345047466198</v>
      </c>
      <c r="D1223">
        <v>0.85609047615727296</v>
      </c>
      <c r="E1223">
        <v>1</v>
      </c>
    </row>
    <row r="1224" spans="1:5" x14ac:dyDescent="0.2">
      <c r="A1224" t="s">
        <v>1284</v>
      </c>
      <c r="B1224">
        <v>0.602524509108194</v>
      </c>
      <c r="C1224">
        <v>2.8847339452532199</v>
      </c>
      <c r="D1224">
        <v>0.115208667870696</v>
      </c>
      <c r="E1224">
        <v>0.89405815167841296</v>
      </c>
    </row>
    <row r="1225" spans="1:5" x14ac:dyDescent="0.2">
      <c r="A1225" t="s">
        <v>1285</v>
      </c>
      <c r="B1225">
        <v>3.1600975284255997E-2</v>
      </c>
      <c r="C1225">
        <v>2.43866515994051</v>
      </c>
      <c r="D1225">
        <v>0.95990544518665299</v>
      </c>
      <c r="E1225">
        <v>1</v>
      </c>
    </row>
    <row r="1226" spans="1:5" x14ac:dyDescent="0.2">
      <c r="A1226" t="s">
        <v>1286</v>
      </c>
      <c r="B1226">
        <v>0.117225578946739</v>
      </c>
      <c r="C1226">
        <v>5.0108215624253596</v>
      </c>
      <c r="D1226">
        <v>0.83383419107838697</v>
      </c>
      <c r="E1226">
        <v>1</v>
      </c>
    </row>
    <row r="1227" spans="1:5" x14ac:dyDescent="0.2">
      <c r="A1227" t="s">
        <v>1287</v>
      </c>
      <c r="B1227">
        <v>-4.9349522752481501E-2</v>
      </c>
      <c r="C1227">
        <v>4.5297761207613503</v>
      </c>
      <c r="D1227">
        <v>0.88957536963962003</v>
      </c>
      <c r="E1227">
        <v>1</v>
      </c>
    </row>
    <row r="1228" spans="1:5" x14ac:dyDescent="0.2">
      <c r="A1228" t="s">
        <v>12</v>
      </c>
      <c r="B1228">
        <v>-1.6417028952066099</v>
      </c>
      <c r="C1228">
        <v>5.5516781844410001</v>
      </c>
      <c r="D1228">
        <v>4.2346684951751699E-4</v>
      </c>
      <c r="E1228">
        <v>6.3839363084640804E-2</v>
      </c>
    </row>
    <row r="1229" spans="1:5" x14ac:dyDescent="0.2">
      <c r="A1229" t="s">
        <v>1288</v>
      </c>
      <c r="B1229">
        <v>0.78331920966121904</v>
      </c>
      <c r="C1229">
        <v>4.9129068563850202</v>
      </c>
      <c r="D1229">
        <v>9.2724608074155099E-2</v>
      </c>
      <c r="E1229">
        <v>0.86266966231012299</v>
      </c>
    </row>
    <row r="1230" spans="1:5" x14ac:dyDescent="0.2">
      <c r="A1230" t="s">
        <v>1289</v>
      </c>
      <c r="B1230">
        <v>0.75928407380414298</v>
      </c>
      <c r="C1230">
        <v>2.8428389806390801</v>
      </c>
      <c r="D1230">
        <v>7.4636562822837899E-2</v>
      </c>
      <c r="E1230">
        <v>0.84344241459606395</v>
      </c>
    </row>
    <row r="1231" spans="1:5" x14ac:dyDescent="0.2">
      <c r="A1231" t="s">
        <v>1290</v>
      </c>
      <c r="B1231">
        <v>0.56691817099748698</v>
      </c>
      <c r="C1231">
        <v>2.5963117363666699</v>
      </c>
      <c r="D1231">
        <v>0.171228269774123</v>
      </c>
      <c r="E1231">
        <v>0.94910042692590102</v>
      </c>
    </row>
    <row r="1232" spans="1:5" x14ac:dyDescent="0.2">
      <c r="A1232" t="s">
        <v>1291</v>
      </c>
      <c r="B1232">
        <v>0.19664623077191801</v>
      </c>
      <c r="C1232">
        <v>4.6491691153561803</v>
      </c>
      <c r="D1232">
        <v>0.70499645240387299</v>
      </c>
      <c r="E1232">
        <v>1</v>
      </c>
    </row>
    <row r="1233" spans="1:5" x14ac:dyDescent="0.2">
      <c r="A1233" t="s">
        <v>1292</v>
      </c>
      <c r="B1233">
        <v>-0.182784752517448</v>
      </c>
      <c r="C1233">
        <v>4.10775181349657</v>
      </c>
      <c r="D1233">
        <v>0.66481326501685101</v>
      </c>
      <c r="E1233">
        <v>1</v>
      </c>
    </row>
    <row r="1234" spans="1:5" x14ac:dyDescent="0.2">
      <c r="A1234" t="s">
        <v>1293</v>
      </c>
      <c r="B1234">
        <v>-0.24266891722707301</v>
      </c>
      <c r="C1234">
        <v>2.7331321057009501</v>
      </c>
      <c r="D1234">
        <v>0.52261040614312904</v>
      </c>
      <c r="E1234">
        <v>1</v>
      </c>
    </row>
    <row r="1235" spans="1:5" x14ac:dyDescent="0.2">
      <c r="A1235" t="s">
        <v>1294</v>
      </c>
      <c r="B1235">
        <v>-1.3105085423796099</v>
      </c>
      <c r="C1235">
        <v>2.60588407090275</v>
      </c>
      <c r="D1235">
        <v>1.86475673796769E-3</v>
      </c>
      <c r="E1235">
        <v>0.183676664668002</v>
      </c>
    </row>
    <row r="1236" spans="1:5" x14ac:dyDescent="0.2">
      <c r="A1236" t="s">
        <v>1295</v>
      </c>
      <c r="B1236">
        <v>-4.5433624978504498E-2</v>
      </c>
      <c r="C1236">
        <v>2.63361270229665</v>
      </c>
      <c r="D1236">
        <v>0.88276415432091004</v>
      </c>
      <c r="E1236">
        <v>1</v>
      </c>
    </row>
    <row r="1237" spans="1:5" x14ac:dyDescent="0.2">
      <c r="A1237" t="s">
        <v>1296</v>
      </c>
      <c r="B1237">
        <v>0.63099911035593303</v>
      </c>
      <c r="C1237">
        <v>8.6735757549927897</v>
      </c>
      <c r="D1237">
        <v>0.55216867251870705</v>
      </c>
      <c r="E1237">
        <v>1</v>
      </c>
    </row>
    <row r="1238" spans="1:5" x14ac:dyDescent="0.2">
      <c r="A1238" t="s">
        <v>1297</v>
      </c>
      <c r="B1238">
        <v>-0.109578582216141</v>
      </c>
      <c r="C1238">
        <v>6.3105336348252896</v>
      </c>
      <c r="D1238">
        <v>0.80287213038933503</v>
      </c>
      <c r="E1238">
        <v>1</v>
      </c>
    </row>
    <row r="1239" spans="1:5" x14ac:dyDescent="0.2">
      <c r="A1239" t="s">
        <v>1298</v>
      </c>
      <c r="B1239">
        <v>0.47996784811222998</v>
      </c>
      <c r="C1239">
        <v>7.77793853848718</v>
      </c>
      <c r="D1239">
        <v>0.46230438688054998</v>
      </c>
      <c r="E1239">
        <v>1</v>
      </c>
    </row>
    <row r="1240" spans="1:5" x14ac:dyDescent="0.2">
      <c r="A1240" t="s">
        <v>1299</v>
      </c>
      <c r="B1240">
        <v>0.113237821521063</v>
      </c>
      <c r="C1240">
        <v>4.7166729559722604</v>
      </c>
      <c r="D1240">
        <v>0.82717935619104099</v>
      </c>
      <c r="E1240">
        <v>1</v>
      </c>
    </row>
    <row r="1241" spans="1:5" x14ac:dyDescent="0.2">
      <c r="A1241" t="s">
        <v>1300</v>
      </c>
      <c r="B1241">
        <v>-0.38537714629863901</v>
      </c>
      <c r="C1241">
        <v>6.2729771713303801</v>
      </c>
      <c r="D1241">
        <v>0.43037466045422501</v>
      </c>
      <c r="E1241">
        <v>1</v>
      </c>
    </row>
    <row r="1242" spans="1:5" x14ac:dyDescent="0.2">
      <c r="A1242" t="s">
        <v>1301</v>
      </c>
      <c r="B1242">
        <v>0.30516001431178802</v>
      </c>
      <c r="C1242">
        <v>7.6457150648826397</v>
      </c>
      <c r="D1242">
        <v>0.65600823670100405</v>
      </c>
      <c r="E1242">
        <v>1</v>
      </c>
    </row>
    <row r="1243" spans="1:5" x14ac:dyDescent="0.2">
      <c r="A1243" t="s">
        <v>1302</v>
      </c>
      <c r="B1243">
        <v>-0.21640145312435499</v>
      </c>
      <c r="C1243">
        <v>5.2725477731588004</v>
      </c>
      <c r="D1243">
        <v>0.60788193950821201</v>
      </c>
      <c r="E1243">
        <v>1</v>
      </c>
    </row>
    <row r="1244" spans="1:5" x14ac:dyDescent="0.2">
      <c r="A1244" t="s">
        <v>1303</v>
      </c>
      <c r="B1244">
        <v>-0.37458249413711497</v>
      </c>
      <c r="C1244">
        <v>3.3741698231681898</v>
      </c>
      <c r="D1244">
        <v>0.36612963186180297</v>
      </c>
      <c r="E1244">
        <v>1</v>
      </c>
    </row>
    <row r="1245" spans="1:5" x14ac:dyDescent="0.2">
      <c r="A1245" t="s">
        <v>1304</v>
      </c>
      <c r="B1245">
        <v>-0.546608235407684</v>
      </c>
      <c r="C1245">
        <v>4.2330707858268601</v>
      </c>
      <c r="D1245">
        <v>0.18161066304411999</v>
      </c>
      <c r="E1245">
        <v>0.96220402216461198</v>
      </c>
    </row>
    <row r="1246" spans="1:5" x14ac:dyDescent="0.2">
      <c r="A1246" t="s">
        <v>1305</v>
      </c>
      <c r="B1246">
        <v>-1.1165187780272099</v>
      </c>
      <c r="C1246">
        <v>3.7047505441420401</v>
      </c>
      <c r="D1246">
        <v>1.03746789855122E-2</v>
      </c>
      <c r="E1246">
        <v>0.45064782717720397</v>
      </c>
    </row>
    <row r="1247" spans="1:5" x14ac:dyDescent="0.2">
      <c r="A1247" t="s">
        <v>1306</v>
      </c>
      <c r="B1247">
        <v>-7.0733312311998406E-2</v>
      </c>
      <c r="C1247">
        <v>3.4309217143428801</v>
      </c>
      <c r="D1247">
        <v>0.83986979988844701</v>
      </c>
      <c r="E1247">
        <v>1</v>
      </c>
    </row>
    <row r="1248" spans="1:5" x14ac:dyDescent="0.2">
      <c r="A1248" t="s">
        <v>1307</v>
      </c>
      <c r="B1248">
        <v>-1.5500284184178901</v>
      </c>
      <c r="C1248">
        <v>3.1872580288135901</v>
      </c>
      <c r="D1248">
        <v>1.2623861754759199E-3</v>
      </c>
      <c r="E1248">
        <v>0.14147403591621399</v>
      </c>
    </row>
    <row r="1249" spans="1:5" x14ac:dyDescent="0.2">
      <c r="A1249" t="s">
        <v>13</v>
      </c>
      <c r="B1249">
        <v>-1.4475547406949001</v>
      </c>
      <c r="C1249">
        <v>3.1743008012524099</v>
      </c>
      <c r="D1249">
        <v>4.2235412346528298E-4</v>
      </c>
      <c r="E1249">
        <v>6.3839363084640804E-2</v>
      </c>
    </row>
    <row r="1250" spans="1:5" x14ac:dyDescent="0.2">
      <c r="A1250" t="s">
        <v>1308</v>
      </c>
      <c r="B1250">
        <v>-0.47944247847958699</v>
      </c>
      <c r="C1250">
        <v>3.00827633490375</v>
      </c>
      <c r="D1250">
        <v>0.19381300381101699</v>
      </c>
      <c r="E1250">
        <v>0.97425821358230502</v>
      </c>
    </row>
    <row r="1251" spans="1:5" x14ac:dyDescent="0.2">
      <c r="A1251" t="s">
        <v>1309</v>
      </c>
      <c r="B1251">
        <v>-0.108328828694957</v>
      </c>
      <c r="C1251">
        <v>5.56337592176836</v>
      </c>
      <c r="D1251">
        <v>0.79397053987889299</v>
      </c>
      <c r="E1251">
        <v>1</v>
      </c>
    </row>
    <row r="1252" spans="1:5" x14ac:dyDescent="0.2">
      <c r="A1252" t="s">
        <v>1310</v>
      </c>
      <c r="B1252">
        <v>0.29066126607097997</v>
      </c>
      <c r="C1252">
        <v>5.2782568761305004</v>
      </c>
      <c r="D1252">
        <v>0.65389966652078602</v>
      </c>
      <c r="E1252">
        <v>1</v>
      </c>
    </row>
    <row r="1253" spans="1:5" x14ac:dyDescent="0.2">
      <c r="A1253" t="s">
        <v>1311</v>
      </c>
      <c r="B1253">
        <v>-0.60774180930065103</v>
      </c>
      <c r="C1253">
        <v>7.1271844439823697</v>
      </c>
      <c r="D1253">
        <v>0.26036035399995</v>
      </c>
      <c r="E1253">
        <v>0.99773663734004803</v>
      </c>
    </row>
    <row r="1254" spans="1:5" x14ac:dyDescent="0.2">
      <c r="A1254" t="s">
        <v>1312</v>
      </c>
      <c r="B1254">
        <v>-5.9030039762764497E-2</v>
      </c>
      <c r="C1254">
        <v>4.3007703947826599</v>
      </c>
      <c r="D1254">
        <v>0.86587292051852605</v>
      </c>
      <c r="E1254">
        <v>1</v>
      </c>
    </row>
    <row r="1255" spans="1:5" x14ac:dyDescent="0.2">
      <c r="A1255" t="s">
        <v>1313</v>
      </c>
      <c r="B1255">
        <v>0.33611744220898598</v>
      </c>
      <c r="C1255">
        <v>2.7657612498607902</v>
      </c>
      <c r="D1255">
        <v>0.38378391205667001</v>
      </c>
      <c r="E1255">
        <v>1</v>
      </c>
    </row>
    <row r="1256" spans="1:5" x14ac:dyDescent="0.2">
      <c r="A1256" t="s">
        <v>1314</v>
      </c>
      <c r="B1256">
        <v>-0.19524661915258101</v>
      </c>
      <c r="C1256">
        <v>4.3272129891448499</v>
      </c>
      <c r="D1256">
        <v>0.63777687213066503</v>
      </c>
      <c r="E1256">
        <v>1</v>
      </c>
    </row>
    <row r="1257" spans="1:5" x14ac:dyDescent="0.2">
      <c r="A1257" t="s">
        <v>1315</v>
      </c>
      <c r="B1257">
        <v>-4.7607037237518898E-3</v>
      </c>
      <c r="C1257">
        <v>2.99554009810968</v>
      </c>
      <c r="D1257">
        <v>0.97358377717649502</v>
      </c>
      <c r="E1257">
        <v>1</v>
      </c>
    </row>
    <row r="1258" spans="1:5" x14ac:dyDescent="0.2">
      <c r="A1258" t="s">
        <v>1316</v>
      </c>
      <c r="B1258">
        <v>0.25955264796347199</v>
      </c>
      <c r="C1258">
        <v>2.9644629040069801</v>
      </c>
      <c r="D1258">
        <v>0.51746364853749205</v>
      </c>
      <c r="E1258">
        <v>1</v>
      </c>
    </row>
    <row r="1259" spans="1:5" x14ac:dyDescent="0.2">
      <c r="A1259" t="s">
        <v>1317</v>
      </c>
      <c r="B1259">
        <v>-6.6913295214284699E-2</v>
      </c>
      <c r="C1259">
        <v>5.6381969938799399</v>
      </c>
      <c r="D1259">
        <v>0.86042835832784703</v>
      </c>
      <c r="E1259">
        <v>1</v>
      </c>
    </row>
    <row r="1260" spans="1:5" x14ac:dyDescent="0.2">
      <c r="A1260" t="s">
        <v>1318</v>
      </c>
      <c r="B1260">
        <v>-0.78597672575820099</v>
      </c>
      <c r="C1260">
        <v>4.5346552162195799</v>
      </c>
      <c r="D1260">
        <v>5.9930822371806497E-2</v>
      </c>
      <c r="E1260">
        <v>0.82257289930019795</v>
      </c>
    </row>
    <row r="1261" spans="1:5" x14ac:dyDescent="0.2">
      <c r="A1261" t="s">
        <v>1319</v>
      </c>
      <c r="B1261">
        <v>-0.25249999728143802</v>
      </c>
      <c r="C1261">
        <v>4.1113832024918704</v>
      </c>
      <c r="D1261">
        <v>0.52623587538523597</v>
      </c>
      <c r="E1261">
        <v>1</v>
      </c>
    </row>
    <row r="1262" spans="1:5" x14ac:dyDescent="0.2">
      <c r="A1262" t="s">
        <v>1320</v>
      </c>
      <c r="B1262">
        <v>-7.2122684140151896E-2</v>
      </c>
      <c r="C1262">
        <v>3.1041010547687802</v>
      </c>
      <c r="D1262">
        <v>0.83030832695657097</v>
      </c>
      <c r="E1262">
        <v>1</v>
      </c>
    </row>
    <row r="1263" spans="1:5" x14ac:dyDescent="0.2">
      <c r="A1263" t="s">
        <v>1321</v>
      </c>
      <c r="B1263">
        <v>-1.1576848809335101</v>
      </c>
      <c r="C1263">
        <v>2.5683485725266002</v>
      </c>
      <c r="D1263">
        <v>3.1198810803675999E-3</v>
      </c>
      <c r="E1263">
        <v>0.222406406318298</v>
      </c>
    </row>
    <row r="1264" spans="1:5" x14ac:dyDescent="0.2">
      <c r="A1264" t="s">
        <v>1322</v>
      </c>
      <c r="B1264">
        <v>-0.70318316557850102</v>
      </c>
      <c r="C1264">
        <v>3.4293107077756901</v>
      </c>
      <c r="D1264">
        <v>8.9090930752196096E-2</v>
      </c>
      <c r="E1264">
        <v>0.86266966231012299</v>
      </c>
    </row>
    <row r="1265" spans="1:5" x14ac:dyDescent="0.2">
      <c r="A1265" t="s">
        <v>1323</v>
      </c>
      <c r="B1265">
        <v>-0.42499480037095799</v>
      </c>
      <c r="C1265">
        <v>9.5002834814345505</v>
      </c>
      <c r="D1265">
        <v>0.4833389342992</v>
      </c>
      <c r="E1265">
        <v>1</v>
      </c>
    </row>
    <row r="1266" spans="1:5" x14ac:dyDescent="0.2">
      <c r="A1266" t="s">
        <v>1324</v>
      </c>
      <c r="B1266">
        <v>0.43994838036676998</v>
      </c>
      <c r="C1266">
        <v>2.8365558382719001</v>
      </c>
      <c r="D1266">
        <v>0.266633116524644</v>
      </c>
      <c r="E1266">
        <v>1</v>
      </c>
    </row>
    <row r="1267" spans="1:5" x14ac:dyDescent="0.2">
      <c r="A1267" t="s">
        <v>1325</v>
      </c>
      <c r="B1267">
        <v>0.111925180706779</v>
      </c>
      <c r="C1267">
        <v>4.3101491361265403</v>
      </c>
      <c r="D1267">
        <v>0.82227417931417701</v>
      </c>
      <c r="E1267">
        <v>1</v>
      </c>
    </row>
    <row r="1268" spans="1:5" x14ac:dyDescent="0.2">
      <c r="A1268" t="s">
        <v>1326</v>
      </c>
      <c r="B1268">
        <v>0.19386387386409101</v>
      </c>
      <c r="C1268">
        <v>7.1466966109836099</v>
      </c>
      <c r="D1268">
        <v>0.84564660845733697</v>
      </c>
      <c r="E1268">
        <v>1</v>
      </c>
    </row>
    <row r="1269" spans="1:5" x14ac:dyDescent="0.2">
      <c r="A1269" t="s">
        <v>1327</v>
      </c>
      <c r="B1269">
        <v>1.1150884927698199</v>
      </c>
      <c r="C1269">
        <v>8.1804142353219405</v>
      </c>
      <c r="D1269">
        <v>9.7188071441495605E-2</v>
      </c>
      <c r="E1269">
        <v>0.87377709776923596</v>
      </c>
    </row>
    <row r="1270" spans="1:5" x14ac:dyDescent="0.2">
      <c r="A1270" t="s">
        <v>1328</v>
      </c>
      <c r="B1270">
        <v>0.83407571059318497</v>
      </c>
      <c r="C1270">
        <v>5.3067469163242897</v>
      </c>
      <c r="D1270">
        <v>9.3215722002256807E-2</v>
      </c>
      <c r="E1270">
        <v>0.86266966231012299</v>
      </c>
    </row>
    <row r="1271" spans="1:5" x14ac:dyDescent="0.2">
      <c r="A1271" t="s">
        <v>1329</v>
      </c>
      <c r="B1271">
        <v>1.75185295610697</v>
      </c>
      <c r="C1271">
        <v>4.0428312221187204</v>
      </c>
      <c r="D1271">
        <v>6.81134725098222E-3</v>
      </c>
      <c r="E1271">
        <v>0.35824339926064203</v>
      </c>
    </row>
    <row r="1272" spans="1:5" x14ac:dyDescent="0.2">
      <c r="A1272" t="s">
        <v>1330</v>
      </c>
      <c r="B1272">
        <v>-0.193873468269322</v>
      </c>
      <c r="C1272">
        <v>2.7926770162057002</v>
      </c>
      <c r="D1272">
        <v>0.59858349498218699</v>
      </c>
      <c r="E1272">
        <v>1</v>
      </c>
    </row>
    <row r="1273" spans="1:5" x14ac:dyDescent="0.2">
      <c r="A1273" t="s">
        <v>1331</v>
      </c>
      <c r="B1273">
        <v>1.4425782088190699E-2</v>
      </c>
      <c r="C1273">
        <v>3.9100526913881999</v>
      </c>
      <c r="D1273">
        <v>1</v>
      </c>
      <c r="E1273">
        <v>1</v>
      </c>
    </row>
    <row r="1274" spans="1:5" x14ac:dyDescent="0.2">
      <c r="A1274" t="s">
        <v>1332</v>
      </c>
      <c r="B1274">
        <v>-0.74469007230744499</v>
      </c>
      <c r="C1274">
        <v>2.3623890839046702</v>
      </c>
      <c r="D1274">
        <v>9.1651416581289405E-2</v>
      </c>
      <c r="E1274">
        <v>0.86266966231012299</v>
      </c>
    </row>
    <row r="1275" spans="1:5" x14ac:dyDescent="0.2">
      <c r="A1275" t="s">
        <v>1333</v>
      </c>
      <c r="B1275">
        <v>-0.14548151348396801</v>
      </c>
      <c r="C1275">
        <v>4.4600610956042104</v>
      </c>
      <c r="D1275">
        <v>0.71194323867675602</v>
      </c>
      <c r="E1275">
        <v>1</v>
      </c>
    </row>
    <row r="1276" spans="1:5" x14ac:dyDescent="0.2">
      <c r="A1276" t="s">
        <v>1334</v>
      </c>
      <c r="B1276">
        <v>0.16874347055410799</v>
      </c>
      <c r="C1276">
        <v>3.93100314530427</v>
      </c>
      <c r="D1276">
        <v>0.72991418681289899</v>
      </c>
      <c r="E1276">
        <v>1</v>
      </c>
    </row>
    <row r="1277" spans="1:5" x14ac:dyDescent="0.2">
      <c r="A1277" t="s">
        <v>1335</v>
      </c>
      <c r="B1277">
        <v>-2.4357284437501299E-2</v>
      </c>
      <c r="C1277">
        <v>5.42800907862319</v>
      </c>
      <c r="D1277">
        <v>0.930342099880207</v>
      </c>
      <c r="E1277">
        <v>1</v>
      </c>
    </row>
    <row r="1278" spans="1:5" x14ac:dyDescent="0.2">
      <c r="A1278" t="s">
        <v>1336</v>
      </c>
      <c r="B1278">
        <v>0.394826826768363</v>
      </c>
      <c r="C1278">
        <v>4.6701140600299196</v>
      </c>
      <c r="D1278">
        <v>0.41524746313830702</v>
      </c>
      <c r="E1278">
        <v>1</v>
      </c>
    </row>
    <row r="1279" spans="1:5" x14ac:dyDescent="0.2">
      <c r="A1279" t="s">
        <v>1337</v>
      </c>
      <c r="B1279">
        <v>0.14763912087230699</v>
      </c>
      <c r="C1279">
        <v>5.5210249039877501</v>
      </c>
      <c r="D1279">
        <v>0.82943047383945301</v>
      </c>
      <c r="E1279">
        <v>1</v>
      </c>
    </row>
    <row r="1280" spans="1:5" x14ac:dyDescent="0.2">
      <c r="A1280" t="s">
        <v>1338</v>
      </c>
      <c r="B1280">
        <v>-0.61274224193859295</v>
      </c>
      <c r="C1280">
        <v>4.15348608160512</v>
      </c>
      <c r="D1280">
        <v>0.15167594657918601</v>
      </c>
      <c r="E1280">
        <v>0.93036074789477896</v>
      </c>
    </row>
    <row r="1281" spans="1:5" x14ac:dyDescent="0.2">
      <c r="A1281" t="s">
        <v>1339</v>
      </c>
      <c r="B1281">
        <v>0.179024451147793</v>
      </c>
      <c r="C1281">
        <v>9.1316356916264194</v>
      </c>
      <c r="D1281">
        <v>0.83622265294921905</v>
      </c>
      <c r="E1281">
        <v>1</v>
      </c>
    </row>
    <row r="1282" spans="1:5" x14ac:dyDescent="0.2">
      <c r="A1282" t="s">
        <v>1340</v>
      </c>
      <c r="B1282">
        <v>0.11366496357748</v>
      </c>
      <c r="C1282">
        <v>5.5021644453209397</v>
      </c>
      <c r="D1282">
        <v>0.863870923616472</v>
      </c>
      <c r="E1282">
        <v>1</v>
      </c>
    </row>
    <row r="1283" spans="1:5" x14ac:dyDescent="0.2">
      <c r="A1283" t="s">
        <v>1341</v>
      </c>
      <c r="B1283">
        <v>0.31749144905671101</v>
      </c>
      <c r="C1283">
        <v>5.4483298550263903</v>
      </c>
      <c r="D1283">
        <v>0.52736973680570798</v>
      </c>
      <c r="E1283">
        <v>1</v>
      </c>
    </row>
    <row r="1284" spans="1:5" x14ac:dyDescent="0.2">
      <c r="A1284" t="s">
        <v>1342</v>
      </c>
      <c r="B1284">
        <v>0.41604961838155202</v>
      </c>
      <c r="C1284">
        <v>4.8311830168389598</v>
      </c>
      <c r="D1284">
        <v>0.57961969556495696</v>
      </c>
      <c r="E1284">
        <v>1</v>
      </c>
    </row>
    <row r="1285" spans="1:5" x14ac:dyDescent="0.2">
      <c r="A1285" t="s">
        <v>1343</v>
      </c>
      <c r="B1285">
        <v>0.60222015141553298</v>
      </c>
      <c r="C1285">
        <v>7.3500320778201598</v>
      </c>
      <c r="D1285">
        <v>0.50026691117278299</v>
      </c>
      <c r="E1285">
        <v>1</v>
      </c>
    </row>
    <row r="1286" spans="1:5" x14ac:dyDescent="0.2">
      <c r="A1286" t="s">
        <v>1344</v>
      </c>
      <c r="B1286">
        <v>-1.0134052395047201E-3</v>
      </c>
      <c r="C1286">
        <v>6.1611329207998597</v>
      </c>
      <c r="D1286">
        <v>0.96370595636120604</v>
      </c>
      <c r="E1286">
        <v>1</v>
      </c>
    </row>
    <row r="1287" spans="1:5" x14ac:dyDescent="0.2">
      <c r="A1287" t="s">
        <v>1345</v>
      </c>
      <c r="B1287">
        <v>7.7638277499674797E-3</v>
      </c>
      <c r="C1287">
        <v>6.1495277177631804</v>
      </c>
      <c r="D1287">
        <v>0.97603989512470302</v>
      </c>
      <c r="E1287">
        <v>1</v>
      </c>
    </row>
    <row r="1288" spans="1:5" x14ac:dyDescent="0.2">
      <c r="A1288" t="s">
        <v>1346</v>
      </c>
      <c r="B1288">
        <v>-0.21745400028926301</v>
      </c>
      <c r="C1288">
        <v>4.1420655540127402</v>
      </c>
      <c r="D1288">
        <v>0.59642353622467503</v>
      </c>
      <c r="E1288">
        <v>1</v>
      </c>
    </row>
    <row r="1289" spans="1:5" x14ac:dyDescent="0.2">
      <c r="A1289" t="s">
        <v>1347</v>
      </c>
      <c r="B1289">
        <v>0.30324613438569198</v>
      </c>
      <c r="C1289">
        <v>5.7118472854681297</v>
      </c>
      <c r="D1289">
        <v>0.60286063008916901</v>
      </c>
      <c r="E1289">
        <v>1</v>
      </c>
    </row>
    <row r="1290" spans="1:5" x14ac:dyDescent="0.2">
      <c r="A1290" t="s">
        <v>1348</v>
      </c>
      <c r="B1290">
        <v>-0.10232662246393801</v>
      </c>
      <c r="C1290">
        <v>5.0939360751682203</v>
      </c>
      <c r="D1290">
        <v>0.80047839072981997</v>
      </c>
      <c r="E1290">
        <v>1</v>
      </c>
    </row>
    <row r="1291" spans="1:5" x14ac:dyDescent="0.2">
      <c r="A1291" t="s">
        <v>1349</v>
      </c>
      <c r="B1291">
        <v>0.54335002947004396</v>
      </c>
      <c r="C1291">
        <v>2.6199165124323498</v>
      </c>
      <c r="D1291">
        <v>0.160914694933982</v>
      </c>
      <c r="E1291">
        <v>0.93824716101648797</v>
      </c>
    </row>
    <row r="1292" spans="1:5" x14ac:dyDescent="0.2">
      <c r="A1292" t="s">
        <v>1350</v>
      </c>
      <c r="B1292">
        <v>0.23728218464428599</v>
      </c>
      <c r="C1292">
        <v>2.5343642777253099</v>
      </c>
      <c r="D1292">
        <v>0.54671167433429901</v>
      </c>
      <c r="E1292">
        <v>1</v>
      </c>
    </row>
    <row r="1293" spans="1:5" x14ac:dyDescent="0.2">
      <c r="A1293" t="s">
        <v>1351</v>
      </c>
      <c r="B1293">
        <v>5.3479829465959798E-2</v>
      </c>
      <c r="C1293">
        <v>6.0546413474190102</v>
      </c>
      <c r="D1293">
        <v>0.959921611253018</v>
      </c>
      <c r="E1293">
        <v>1</v>
      </c>
    </row>
    <row r="1294" spans="1:5" x14ac:dyDescent="0.2">
      <c r="A1294" t="s">
        <v>1352</v>
      </c>
      <c r="B1294">
        <v>0.45995404713693</v>
      </c>
      <c r="C1294">
        <v>3.57997747281606</v>
      </c>
      <c r="D1294">
        <v>0.39120284931923299</v>
      </c>
      <c r="E1294">
        <v>1</v>
      </c>
    </row>
    <row r="1295" spans="1:5" x14ac:dyDescent="0.2">
      <c r="A1295" t="s">
        <v>1353</v>
      </c>
      <c r="B1295">
        <v>-0.39091406135078399</v>
      </c>
      <c r="C1295">
        <v>2.48166223997316</v>
      </c>
      <c r="D1295">
        <v>0.33782032919852401</v>
      </c>
      <c r="E1295">
        <v>1</v>
      </c>
    </row>
    <row r="1296" spans="1:5" x14ac:dyDescent="0.2">
      <c r="A1296" t="s">
        <v>1354</v>
      </c>
      <c r="B1296">
        <v>-0.120497904599093</v>
      </c>
      <c r="C1296">
        <v>3.1986619303737802</v>
      </c>
      <c r="D1296">
        <v>0.73615168307789003</v>
      </c>
      <c r="E1296">
        <v>1</v>
      </c>
    </row>
    <row r="1297" spans="1:5" x14ac:dyDescent="0.2">
      <c r="A1297" t="s">
        <v>1355</v>
      </c>
      <c r="B1297">
        <v>-0.54796413753592099</v>
      </c>
      <c r="C1297">
        <v>4.61674576584055</v>
      </c>
      <c r="D1297">
        <v>0.29102971832267399</v>
      </c>
      <c r="E1297">
        <v>1</v>
      </c>
    </row>
    <row r="1298" spans="1:5" x14ac:dyDescent="0.2">
      <c r="A1298" t="s">
        <v>1356</v>
      </c>
      <c r="B1298">
        <v>-0.614066115190262</v>
      </c>
      <c r="C1298">
        <v>5.1881190265809796</v>
      </c>
      <c r="D1298">
        <v>0.164718896114599</v>
      </c>
      <c r="E1298">
        <v>0.94274440214249</v>
      </c>
    </row>
    <row r="1299" spans="1:5" x14ac:dyDescent="0.2">
      <c r="A1299" t="s">
        <v>1357</v>
      </c>
      <c r="B1299">
        <v>7.1380109944724097</v>
      </c>
      <c r="C1299">
        <v>11.010936411144201</v>
      </c>
      <c r="D1299">
        <v>7.3261182064030095E-2</v>
      </c>
      <c r="E1299">
        <v>0.83899107130861905</v>
      </c>
    </row>
    <row r="1300" spans="1:5" x14ac:dyDescent="0.2">
      <c r="A1300" t="s">
        <v>1358</v>
      </c>
      <c r="B1300">
        <v>5.8356841244466597</v>
      </c>
      <c r="C1300">
        <v>11.9034974324048</v>
      </c>
      <c r="D1300">
        <v>4.9282774420467697E-2</v>
      </c>
      <c r="E1300">
        <v>0.79015517682205505</v>
      </c>
    </row>
    <row r="1301" spans="1:5" x14ac:dyDescent="0.2">
      <c r="A1301" t="s">
        <v>1359</v>
      </c>
      <c r="B1301">
        <v>8.6740011947877602E-2</v>
      </c>
      <c r="C1301">
        <v>6.0173466097391</v>
      </c>
      <c r="D1301">
        <v>0.89599598339167996</v>
      </c>
      <c r="E1301">
        <v>1</v>
      </c>
    </row>
    <row r="1302" spans="1:5" x14ac:dyDescent="0.2">
      <c r="A1302" t="s">
        <v>14</v>
      </c>
      <c r="B1302">
        <v>1.78994681335453</v>
      </c>
      <c r="C1302">
        <v>2.8049078409028301</v>
      </c>
      <c r="D1302" s="1">
        <v>9.3570788773577199E-6</v>
      </c>
      <c r="E1302">
        <v>4.5288261766411398E-3</v>
      </c>
    </row>
    <row r="1303" spans="1:5" x14ac:dyDescent="0.2">
      <c r="A1303" t="s">
        <v>1360</v>
      </c>
      <c r="B1303">
        <v>0.54596689605348803</v>
      </c>
      <c r="C1303">
        <v>5.51538200141235</v>
      </c>
      <c r="D1303">
        <v>0.330693928349372</v>
      </c>
      <c r="E1303">
        <v>1</v>
      </c>
    </row>
    <row r="1304" spans="1:5" x14ac:dyDescent="0.2">
      <c r="A1304" t="s">
        <v>1361</v>
      </c>
      <c r="B1304">
        <v>-0.56553154066030498</v>
      </c>
      <c r="C1304">
        <v>6.5241915604015999</v>
      </c>
      <c r="D1304">
        <v>0.282086883079668</v>
      </c>
      <c r="E1304">
        <v>1</v>
      </c>
    </row>
    <row r="1305" spans="1:5" x14ac:dyDescent="0.2">
      <c r="A1305" t="s">
        <v>1362</v>
      </c>
      <c r="B1305">
        <v>8.4431897634025296E-2</v>
      </c>
      <c r="C1305">
        <v>3.0851028125272202</v>
      </c>
      <c r="D1305">
        <v>0.84675029949813996</v>
      </c>
      <c r="E1305">
        <v>1</v>
      </c>
    </row>
    <row r="1306" spans="1:5" x14ac:dyDescent="0.2">
      <c r="A1306" t="s">
        <v>1363</v>
      </c>
      <c r="B1306">
        <v>0.27632411700043003</v>
      </c>
      <c r="C1306">
        <v>2.76793900024933</v>
      </c>
      <c r="D1306">
        <v>0.47429189822377199</v>
      </c>
      <c r="E1306">
        <v>1</v>
      </c>
    </row>
    <row r="1307" spans="1:5" x14ac:dyDescent="0.2">
      <c r="A1307" t="s">
        <v>1364</v>
      </c>
      <c r="B1307">
        <v>-6.5676363637372795E-2</v>
      </c>
      <c r="C1307">
        <v>4.1590862603236998</v>
      </c>
      <c r="D1307">
        <v>0.85239831305526303</v>
      </c>
      <c r="E1307">
        <v>1</v>
      </c>
    </row>
    <row r="1308" spans="1:5" x14ac:dyDescent="0.2">
      <c r="A1308" t="s">
        <v>1365</v>
      </c>
      <c r="B1308">
        <v>8.2531597302525905E-2</v>
      </c>
      <c r="C1308">
        <v>2.4090524084990101</v>
      </c>
      <c r="D1308">
        <v>0.85096988228862502</v>
      </c>
      <c r="E1308">
        <v>1</v>
      </c>
    </row>
    <row r="1309" spans="1:5" x14ac:dyDescent="0.2">
      <c r="A1309" t="s">
        <v>1366</v>
      </c>
      <c r="B1309">
        <v>1.3047356133802399</v>
      </c>
      <c r="C1309">
        <v>7.5674455491515698</v>
      </c>
      <c r="D1309">
        <v>0.118813860731008</v>
      </c>
      <c r="E1309">
        <v>0.91101810678428397</v>
      </c>
    </row>
    <row r="1310" spans="1:5" x14ac:dyDescent="0.2">
      <c r="A1310" t="s">
        <v>1367</v>
      </c>
      <c r="B1310">
        <v>0.45420935507587901</v>
      </c>
      <c r="C1310">
        <v>5.0099781130996899</v>
      </c>
      <c r="D1310">
        <v>0.35502295354862801</v>
      </c>
      <c r="E1310">
        <v>1</v>
      </c>
    </row>
    <row r="1311" spans="1:5" x14ac:dyDescent="0.2">
      <c r="A1311" t="s">
        <v>1368</v>
      </c>
      <c r="B1311">
        <v>-8.9705925770915795E-2</v>
      </c>
      <c r="C1311">
        <v>5.23049781832853</v>
      </c>
      <c r="D1311">
        <v>0.81577287879831695</v>
      </c>
      <c r="E1311">
        <v>1</v>
      </c>
    </row>
    <row r="1312" spans="1:5" x14ac:dyDescent="0.2">
      <c r="A1312" t="s">
        <v>1369</v>
      </c>
      <c r="B1312">
        <v>0.39783426463634303</v>
      </c>
      <c r="C1312">
        <v>4.1399899786904202</v>
      </c>
      <c r="D1312">
        <v>0.37799672265920498</v>
      </c>
      <c r="E1312">
        <v>1</v>
      </c>
    </row>
    <row r="1313" spans="1:5" x14ac:dyDescent="0.2">
      <c r="A1313" t="s">
        <v>1370</v>
      </c>
      <c r="B1313">
        <v>-0.17533862033704101</v>
      </c>
      <c r="C1313">
        <v>5.2030246917118603</v>
      </c>
      <c r="D1313">
        <v>0.67542120884167201</v>
      </c>
      <c r="E1313">
        <v>1</v>
      </c>
    </row>
    <row r="1314" spans="1:5" x14ac:dyDescent="0.2">
      <c r="A1314" t="s">
        <v>1371</v>
      </c>
      <c r="B1314">
        <v>-0.21057564653046901</v>
      </c>
      <c r="C1314">
        <v>3.8414561666331601</v>
      </c>
      <c r="D1314">
        <v>0.61196991656063204</v>
      </c>
      <c r="E1314">
        <v>1</v>
      </c>
    </row>
    <row r="1315" spans="1:5" x14ac:dyDescent="0.2">
      <c r="A1315" t="s">
        <v>1372</v>
      </c>
      <c r="B1315">
        <v>0.47264198049514899</v>
      </c>
      <c r="C1315">
        <v>3.91444212982924</v>
      </c>
      <c r="D1315">
        <v>0.546185759263218</v>
      </c>
      <c r="E1315">
        <v>1</v>
      </c>
    </row>
    <row r="1316" spans="1:5" x14ac:dyDescent="0.2">
      <c r="A1316" t="s">
        <v>1373</v>
      </c>
      <c r="B1316">
        <v>1.40137618670258</v>
      </c>
      <c r="C1316">
        <v>6.1056086905739004</v>
      </c>
      <c r="D1316">
        <v>1.4005945555792701E-2</v>
      </c>
      <c r="E1316">
        <v>0.51479899520348105</v>
      </c>
    </row>
    <row r="1317" spans="1:5" x14ac:dyDescent="0.2">
      <c r="A1317" t="s">
        <v>1374</v>
      </c>
      <c r="B1317">
        <v>-0.269981402195338</v>
      </c>
      <c r="C1317">
        <v>4.8172224062696296</v>
      </c>
      <c r="D1317">
        <v>0.51228287591987798</v>
      </c>
      <c r="E1317">
        <v>1</v>
      </c>
    </row>
    <row r="1318" spans="1:5" x14ac:dyDescent="0.2">
      <c r="A1318" t="s">
        <v>1375</v>
      </c>
      <c r="B1318">
        <v>0.25396902304156799</v>
      </c>
      <c r="C1318">
        <v>3.7531916084380801</v>
      </c>
      <c r="D1318">
        <v>0.63803250459733896</v>
      </c>
      <c r="E1318">
        <v>1</v>
      </c>
    </row>
    <row r="1319" spans="1:5" x14ac:dyDescent="0.2">
      <c r="A1319" t="s">
        <v>1376</v>
      </c>
      <c r="B1319">
        <v>-0.179157614387979</v>
      </c>
      <c r="C1319">
        <v>5.6613852420116801</v>
      </c>
      <c r="D1319">
        <v>0.68366709594067399</v>
      </c>
      <c r="E1319">
        <v>1</v>
      </c>
    </row>
    <row r="1320" spans="1:5" x14ac:dyDescent="0.2">
      <c r="A1320" t="s">
        <v>1377</v>
      </c>
      <c r="B1320">
        <v>0.373553364787585</v>
      </c>
      <c r="C1320">
        <v>5.8902292260429299</v>
      </c>
      <c r="D1320">
        <v>0.48756710064026199</v>
      </c>
      <c r="E1320">
        <v>1</v>
      </c>
    </row>
    <row r="1321" spans="1:5" x14ac:dyDescent="0.2">
      <c r="A1321" t="s">
        <v>1378</v>
      </c>
      <c r="B1321">
        <v>-0.51505285553618496</v>
      </c>
      <c r="C1321">
        <v>7.0784374843912099</v>
      </c>
      <c r="D1321">
        <v>0.331580317184549</v>
      </c>
      <c r="E1321">
        <v>1</v>
      </c>
    </row>
    <row r="1322" spans="1:5" x14ac:dyDescent="0.2">
      <c r="A1322" t="s">
        <v>1379</v>
      </c>
      <c r="B1322">
        <v>-4.6855375289950797E-2</v>
      </c>
      <c r="C1322">
        <v>5.3921285832912096</v>
      </c>
      <c r="D1322">
        <v>0.89188173784981495</v>
      </c>
      <c r="E1322">
        <v>1</v>
      </c>
    </row>
    <row r="1323" spans="1:5" x14ac:dyDescent="0.2">
      <c r="A1323" t="s">
        <v>1380</v>
      </c>
      <c r="B1323">
        <v>-0.43783698438642499</v>
      </c>
      <c r="C1323">
        <v>4.7379177575674198</v>
      </c>
      <c r="D1323">
        <v>0.29683284367378499</v>
      </c>
      <c r="E1323">
        <v>1</v>
      </c>
    </row>
    <row r="1324" spans="1:5" x14ac:dyDescent="0.2">
      <c r="A1324" t="s">
        <v>1381</v>
      </c>
      <c r="B1324">
        <v>0.753622673923666</v>
      </c>
      <c r="C1324">
        <v>6.0491928256088201</v>
      </c>
      <c r="D1324">
        <v>0.17225233948485799</v>
      </c>
      <c r="E1324">
        <v>0.94910042692590102</v>
      </c>
    </row>
    <row r="1325" spans="1:5" x14ac:dyDescent="0.2">
      <c r="A1325" t="s">
        <v>1382</v>
      </c>
      <c r="B1325">
        <v>0.103209730757103</v>
      </c>
      <c r="C1325">
        <v>3.7804628145266399</v>
      </c>
      <c r="D1325">
        <v>0.82764884466585198</v>
      </c>
      <c r="E1325">
        <v>1</v>
      </c>
    </row>
    <row r="1326" spans="1:5" x14ac:dyDescent="0.2">
      <c r="A1326" t="s">
        <v>1383</v>
      </c>
      <c r="B1326">
        <v>0.28814585052941599</v>
      </c>
      <c r="C1326">
        <v>2.5136467647101801</v>
      </c>
      <c r="D1326">
        <v>0.460392738318955</v>
      </c>
      <c r="E1326">
        <v>1</v>
      </c>
    </row>
    <row r="1327" spans="1:5" x14ac:dyDescent="0.2">
      <c r="A1327" t="s">
        <v>1384</v>
      </c>
      <c r="B1327">
        <v>-0.344168152428656</v>
      </c>
      <c r="C1327">
        <v>4.6093985286110497</v>
      </c>
      <c r="D1327">
        <v>0.43502198760027</v>
      </c>
      <c r="E1327">
        <v>1</v>
      </c>
    </row>
    <row r="1328" spans="1:5" x14ac:dyDescent="0.2">
      <c r="A1328" t="s">
        <v>1385</v>
      </c>
      <c r="B1328">
        <v>-0.18265447257176501</v>
      </c>
      <c r="C1328">
        <v>4.4979074667145902</v>
      </c>
      <c r="D1328">
        <v>0.65393252712699701</v>
      </c>
      <c r="E1328">
        <v>1</v>
      </c>
    </row>
    <row r="1329" spans="1:5" x14ac:dyDescent="0.2">
      <c r="A1329" t="s">
        <v>1386</v>
      </c>
      <c r="B1329">
        <v>-0.307805298505617</v>
      </c>
      <c r="C1329">
        <v>3.7343968462054802</v>
      </c>
      <c r="D1329">
        <v>0.44911931656757398</v>
      </c>
      <c r="E1329">
        <v>1</v>
      </c>
    </row>
    <row r="1330" spans="1:5" x14ac:dyDescent="0.2">
      <c r="A1330" t="s">
        <v>1387</v>
      </c>
      <c r="B1330">
        <v>-7.4635665363034301E-2</v>
      </c>
      <c r="C1330">
        <v>4.9285538030536404</v>
      </c>
      <c r="D1330">
        <v>0.85710686442199002</v>
      </c>
      <c r="E1330">
        <v>1</v>
      </c>
    </row>
    <row r="1331" spans="1:5" x14ac:dyDescent="0.2">
      <c r="A1331" t="s">
        <v>1388</v>
      </c>
      <c r="B1331">
        <v>-4.9491418927456503E-2</v>
      </c>
      <c r="C1331">
        <v>4.5606935590462401</v>
      </c>
      <c r="D1331">
        <v>0.884281684150236</v>
      </c>
      <c r="E1331">
        <v>1</v>
      </c>
    </row>
    <row r="1332" spans="1:5" x14ac:dyDescent="0.2">
      <c r="A1332" t="s">
        <v>1389</v>
      </c>
      <c r="B1332">
        <v>7.9623627664502497E-2</v>
      </c>
      <c r="C1332">
        <v>4.3755776928989096</v>
      </c>
      <c r="D1332">
        <v>0.88282667133500303</v>
      </c>
      <c r="E1332">
        <v>1</v>
      </c>
    </row>
    <row r="1333" spans="1:5" x14ac:dyDescent="0.2">
      <c r="A1333" t="s">
        <v>1390</v>
      </c>
      <c r="B1333">
        <v>-0.119556274799885</v>
      </c>
      <c r="C1333">
        <v>3.2140026478700801</v>
      </c>
      <c r="D1333">
        <v>0.79807780587113997</v>
      </c>
      <c r="E1333">
        <v>1</v>
      </c>
    </row>
    <row r="1334" spans="1:5" x14ac:dyDescent="0.2">
      <c r="A1334" t="s">
        <v>1391</v>
      </c>
      <c r="B1334">
        <v>-0.58909495516805099</v>
      </c>
      <c r="C1334">
        <v>6.0191609957521397</v>
      </c>
      <c r="D1334">
        <v>0.22205204399946901</v>
      </c>
      <c r="E1334">
        <v>0.98785259640351697</v>
      </c>
    </row>
    <row r="1335" spans="1:5" x14ac:dyDescent="0.2">
      <c r="A1335" t="s">
        <v>1392</v>
      </c>
      <c r="B1335">
        <v>-0.80066227467088702</v>
      </c>
      <c r="C1335">
        <v>3.8721136994596002</v>
      </c>
      <c r="D1335">
        <v>5.2980281552189999E-2</v>
      </c>
      <c r="E1335">
        <v>0.79015517682205505</v>
      </c>
    </row>
    <row r="1336" spans="1:5" x14ac:dyDescent="0.2">
      <c r="A1336" t="s">
        <v>1393</v>
      </c>
      <c r="B1336">
        <v>1.21917604626403</v>
      </c>
      <c r="C1336">
        <v>3.3305195264088598</v>
      </c>
      <c r="D1336">
        <v>3.8983369407925399E-3</v>
      </c>
      <c r="E1336">
        <v>0.26167231027392901</v>
      </c>
    </row>
    <row r="1337" spans="1:5" x14ac:dyDescent="0.2">
      <c r="A1337" t="s">
        <v>1394</v>
      </c>
      <c r="B1337">
        <v>-0.156584651752188</v>
      </c>
      <c r="C1337">
        <v>4.7733081617205597</v>
      </c>
      <c r="D1337">
        <v>0.69574154713346703</v>
      </c>
      <c r="E1337">
        <v>1</v>
      </c>
    </row>
    <row r="1338" spans="1:5" x14ac:dyDescent="0.2">
      <c r="A1338" t="s">
        <v>1395</v>
      </c>
      <c r="B1338">
        <v>-0.59192636890935002</v>
      </c>
      <c r="C1338">
        <v>4.7623998735227904</v>
      </c>
      <c r="D1338">
        <v>0.16194618559681001</v>
      </c>
      <c r="E1338">
        <v>0.94137618378525101</v>
      </c>
    </row>
    <row r="1339" spans="1:5" x14ac:dyDescent="0.2">
      <c r="A1339" t="s">
        <v>1396</v>
      </c>
      <c r="B1339">
        <v>-0.27926763334073501</v>
      </c>
      <c r="C1339">
        <v>6.8787891989896304</v>
      </c>
      <c r="D1339">
        <v>0.58193027371377803</v>
      </c>
      <c r="E1339">
        <v>1</v>
      </c>
    </row>
    <row r="1340" spans="1:5" x14ac:dyDescent="0.2">
      <c r="A1340" t="s">
        <v>1397</v>
      </c>
      <c r="B1340">
        <v>-3.1449762435633098E-2</v>
      </c>
      <c r="C1340">
        <v>2.6873576112333302</v>
      </c>
      <c r="D1340">
        <v>0.91539804450907802</v>
      </c>
      <c r="E1340">
        <v>1</v>
      </c>
    </row>
    <row r="1341" spans="1:5" x14ac:dyDescent="0.2">
      <c r="A1341" t="s">
        <v>1398</v>
      </c>
      <c r="B1341">
        <v>0.104137437027383</v>
      </c>
      <c r="C1341">
        <v>6.84406940800213</v>
      </c>
      <c r="D1341">
        <v>0.88349677149274797</v>
      </c>
      <c r="E1341">
        <v>1</v>
      </c>
    </row>
    <row r="1342" spans="1:5" x14ac:dyDescent="0.2">
      <c r="A1342" t="s">
        <v>1399</v>
      </c>
      <c r="B1342">
        <v>0.72514899860508397</v>
      </c>
      <c r="C1342">
        <v>6.4825983863480401</v>
      </c>
      <c r="D1342">
        <v>0.26093704335680401</v>
      </c>
      <c r="E1342">
        <v>0.99773663734004803</v>
      </c>
    </row>
    <row r="1343" spans="1:5" x14ac:dyDescent="0.2">
      <c r="A1343" t="s">
        <v>1400</v>
      </c>
      <c r="B1343">
        <v>0.18626760872197201</v>
      </c>
      <c r="C1343">
        <v>2.5216168890274999</v>
      </c>
      <c r="D1343">
        <v>0.66008302601808999</v>
      </c>
      <c r="E1343">
        <v>1</v>
      </c>
    </row>
    <row r="1344" spans="1:5" x14ac:dyDescent="0.2">
      <c r="A1344" t="s">
        <v>1401</v>
      </c>
      <c r="B1344">
        <v>1.11904683738032</v>
      </c>
      <c r="C1344">
        <v>2.9733206625339701</v>
      </c>
      <c r="D1344">
        <v>4.8477126042811604E-3</v>
      </c>
      <c r="E1344">
        <v>0.28761009747722299</v>
      </c>
    </row>
    <row r="1345" spans="1:5" x14ac:dyDescent="0.2">
      <c r="A1345" t="s">
        <v>1402</v>
      </c>
      <c r="B1345">
        <v>-0.66487732094089802</v>
      </c>
      <c r="C1345">
        <v>5.1968728486942997</v>
      </c>
      <c r="D1345">
        <v>0.13883632322658701</v>
      </c>
      <c r="E1345">
        <v>0.92646283508712901</v>
      </c>
    </row>
    <row r="1346" spans="1:5" x14ac:dyDescent="0.2">
      <c r="A1346" t="s">
        <v>1403</v>
      </c>
      <c r="B1346">
        <v>-0.68734637220477302</v>
      </c>
      <c r="C1346">
        <v>5.6478730258052998</v>
      </c>
      <c r="D1346">
        <v>0.135317237249131</v>
      </c>
      <c r="E1346">
        <v>0.923866388171103</v>
      </c>
    </row>
    <row r="1347" spans="1:5" x14ac:dyDescent="0.2">
      <c r="A1347" t="s">
        <v>1404</v>
      </c>
      <c r="B1347">
        <v>-3.7841915963256499E-2</v>
      </c>
      <c r="C1347">
        <v>5.0056200302279201</v>
      </c>
      <c r="D1347">
        <v>0.90724717385908005</v>
      </c>
      <c r="E1347">
        <v>1</v>
      </c>
    </row>
    <row r="1348" spans="1:5" x14ac:dyDescent="0.2">
      <c r="A1348" t="s">
        <v>1405</v>
      </c>
      <c r="B1348">
        <v>-1.66254097122766E-2</v>
      </c>
      <c r="C1348">
        <v>5.2333044789852901</v>
      </c>
      <c r="D1348">
        <v>0.94362009503084299</v>
      </c>
      <c r="E1348">
        <v>1</v>
      </c>
    </row>
    <row r="1349" spans="1:5" x14ac:dyDescent="0.2">
      <c r="A1349" t="s">
        <v>1406</v>
      </c>
      <c r="B1349">
        <v>0.17012443657093901</v>
      </c>
      <c r="C1349">
        <v>4.1474378879318898</v>
      </c>
      <c r="D1349">
        <v>0.72073220354275302</v>
      </c>
      <c r="E1349">
        <v>1</v>
      </c>
    </row>
    <row r="1350" spans="1:5" x14ac:dyDescent="0.2">
      <c r="A1350" t="s">
        <v>1407</v>
      </c>
      <c r="B1350">
        <v>0.11708161839405699</v>
      </c>
      <c r="C1350">
        <v>4.2815841765320402</v>
      </c>
      <c r="D1350">
        <v>0.81267243055530103</v>
      </c>
      <c r="E1350">
        <v>1</v>
      </c>
    </row>
    <row r="1351" spans="1:5" x14ac:dyDescent="0.2">
      <c r="A1351" t="s">
        <v>1408</v>
      </c>
      <c r="B1351">
        <v>0.16346634398548701</v>
      </c>
      <c r="C1351">
        <v>5.9848948648128903</v>
      </c>
      <c r="D1351">
        <v>0.77802957527510097</v>
      </c>
      <c r="E1351">
        <v>1</v>
      </c>
    </row>
    <row r="1352" spans="1:5" x14ac:dyDescent="0.2">
      <c r="A1352" t="s">
        <v>1409</v>
      </c>
      <c r="B1352">
        <v>-0.17507218461054699</v>
      </c>
      <c r="C1352">
        <v>3.6936416565136199</v>
      </c>
      <c r="D1352">
        <v>0.64314084627560397</v>
      </c>
      <c r="E1352">
        <v>1</v>
      </c>
    </row>
    <row r="1353" spans="1:5" x14ac:dyDescent="0.2">
      <c r="A1353" t="s">
        <v>1410</v>
      </c>
      <c r="B1353">
        <v>-0.13292690122800299</v>
      </c>
      <c r="C1353">
        <v>3.66151629241809</v>
      </c>
      <c r="D1353">
        <v>0.72026038332883102</v>
      </c>
      <c r="E1353">
        <v>1</v>
      </c>
    </row>
    <row r="1354" spans="1:5" x14ac:dyDescent="0.2">
      <c r="A1354" t="s">
        <v>1411</v>
      </c>
      <c r="B1354">
        <v>-7.02101946605935E-2</v>
      </c>
      <c r="C1354">
        <v>9.88218524091244</v>
      </c>
      <c r="D1354">
        <v>0.87956970293660697</v>
      </c>
      <c r="E1354">
        <v>1</v>
      </c>
    </row>
    <row r="1355" spans="1:5" x14ac:dyDescent="0.2">
      <c r="A1355" t="s">
        <v>1412</v>
      </c>
      <c r="B1355">
        <v>0.30641660154766398</v>
      </c>
      <c r="C1355">
        <v>3.09146063173631</v>
      </c>
      <c r="D1355">
        <v>0.43688263643523001</v>
      </c>
      <c r="E1355">
        <v>1</v>
      </c>
    </row>
    <row r="1356" spans="1:5" x14ac:dyDescent="0.2">
      <c r="A1356" t="s">
        <v>1413</v>
      </c>
      <c r="B1356">
        <v>0.142674630908939</v>
      </c>
      <c r="C1356">
        <v>4.4829188145097696</v>
      </c>
      <c r="D1356">
        <v>0.79036723665984299</v>
      </c>
      <c r="E1356">
        <v>1</v>
      </c>
    </row>
    <row r="1357" spans="1:5" x14ac:dyDescent="0.2">
      <c r="A1357" t="s">
        <v>1414</v>
      </c>
      <c r="B1357">
        <v>0.95449087098402596</v>
      </c>
      <c r="C1357">
        <v>2.6381050804751398</v>
      </c>
      <c r="D1357">
        <v>1.73715168823305E-2</v>
      </c>
      <c r="E1357">
        <v>0.57053024732111202</v>
      </c>
    </row>
    <row r="1358" spans="1:5" x14ac:dyDescent="0.2">
      <c r="A1358" t="s">
        <v>1415</v>
      </c>
      <c r="B1358">
        <v>-0.27767900624390901</v>
      </c>
      <c r="C1358">
        <v>5.3992370830109797</v>
      </c>
      <c r="D1358">
        <v>0.523154732715162</v>
      </c>
      <c r="E1358">
        <v>1</v>
      </c>
    </row>
    <row r="1359" spans="1:5" x14ac:dyDescent="0.2">
      <c r="A1359" t="s">
        <v>1416</v>
      </c>
      <c r="B1359">
        <v>0.51018930486132097</v>
      </c>
      <c r="C1359">
        <v>5.1407927553520496</v>
      </c>
      <c r="D1359">
        <v>0.32473682801953602</v>
      </c>
      <c r="E1359">
        <v>1</v>
      </c>
    </row>
    <row r="1360" spans="1:5" x14ac:dyDescent="0.2">
      <c r="A1360" t="s">
        <v>1417</v>
      </c>
      <c r="B1360">
        <v>1.7536605755986401</v>
      </c>
      <c r="C1360">
        <v>3.58098695678208</v>
      </c>
      <c r="D1360">
        <v>8.9940605914450494E-2</v>
      </c>
      <c r="E1360">
        <v>0.86266966231012299</v>
      </c>
    </row>
    <row r="1361" spans="1:5" x14ac:dyDescent="0.2">
      <c r="A1361" t="s">
        <v>1418</v>
      </c>
      <c r="B1361">
        <v>0.62466189648310499</v>
      </c>
      <c r="C1361">
        <v>5.58526814531188</v>
      </c>
      <c r="D1361">
        <v>0.22232525677436199</v>
      </c>
      <c r="E1361">
        <v>0.98785259640351697</v>
      </c>
    </row>
    <row r="1362" spans="1:5" x14ac:dyDescent="0.2">
      <c r="A1362" t="s">
        <v>1419</v>
      </c>
      <c r="B1362">
        <v>0.25952467273181301</v>
      </c>
      <c r="C1362">
        <v>4.2054938145215504</v>
      </c>
      <c r="D1362">
        <v>0.59853265517772103</v>
      </c>
      <c r="E1362">
        <v>1</v>
      </c>
    </row>
    <row r="1363" spans="1:5" x14ac:dyDescent="0.2">
      <c r="A1363" t="s">
        <v>1420</v>
      </c>
      <c r="B1363">
        <v>0.61482810149348999</v>
      </c>
      <c r="C1363">
        <v>7.1123007392816504</v>
      </c>
      <c r="D1363">
        <v>0.49064162620764601</v>
      </c>
      <c r="E1363">
        <v>1</v>
      </c>
    </row>
    <row r="1364" spans="1:5" x14ac:dyDescent="0.2">
      <c r="A1364" t="s">
        <v>1421</v>
      </c>
      <c r="B1364">
        <v>2.74975048775987</v>
      </c>
      <c r="C1364">
        <v>4.1503369323585702</v>
      </c>
      <c r="D1364">
        <v>9.7826213415232496E-2</v>
      </c>
      <c r="E1364">
        <v>0.87636506452924101</v>
      </c>
    </row>
    <row r="1365" spans="1:5" x14ac:dyDescent="0.2">
      <c r="A1365" t="s">
        <v>1422</v>
      </c>
      <c r="B1365">
        <v>-2.9227333686449E-2</v>
      </c>
      <c r="C1365">
        <v>2.7178694789784599</v>
      </c>
      <c r="D1365">
        <v>0.91999627652739602</v>
      </c>
      <c r="E1365">
        <v>1</v>
      </c>
    </row>
    <row r="1366" spans="1:5" x14ac:dyDescent="0.2">
      <c r="A1366" t="s">
        <v>1423</v>
      </c>
      <c r="B1366">
        <v>0.27455494613374898</v>
      </c>
      <c r="C1366">
        <v>3.54315945333187</v>
      </c>
      <c r="D1366">
        <v>0.52806054639047995</v>
      </c>
      <c r="E1366">
        <v>1</v>
      </c>
    </row>
    <row r="1367" spans="1:5" x14ac:dyDescent="0.2">
      <c r="A1367" t="s">
        <v>1424</v>
      </c>
      <c r="B1367">
        <v>0.20368065130280899</v>
      </c>
      <c r="C1367">
        <v>5.6776337826303402</v>
      </c>
      <c r="D1367">
        <v>0.72410770356232501</v>
      </c>
      <c r="E1367">
        <v>1</v>
      </c>
    </row>
    <row r="1368" spans="1:5" x14ac:dyDescent="0.2">
      <c r="A1368" t="s">
        <v>1425</v>
      </c>
      <c r="B1368">
        <v>0.25861882979509498</v>
      </c>
      <c r="C1368">
        <v>5.1882614648486598</v>
      </c>
      <c r="D1368">
        <v>0.59786097275993899</v>
      </c>
      <c r="E1368">
        <v>1</v>
      </c>
    </row>
    <row r="1369" spans="1:5" x14ac:dyDescent="0.2">
      <c r="A1369" t="s">
        <v>1426</v>
      </c>
      <c r="B1369">
        <v>0.98323235344467996</v>
      </c>
      <c r="C1369">
        <v>3.3631588026181101</v>
      </c>
      <c r="D1369">
        <v>0.11097443328729301</v>
      </c>
      <c r="E1369">
        <v>0.89250354527813203</v>
      </c>
    </row>
    <row r="1370" spans="1:5" x14ac:dyDescent="0.2">
      <c r="A1370" t="s">
        <v>1427</v>
      </c>
      <c r="B1370">
        <v>1.9739226758525501</v>
      </c>
      <c r="C1370">
        <v>5.9687825842905102</v>
      </c>
      <c r="D1370">
        <v>3.2560626898088703E-2</v>
      </c>
      <c r="E1370">
        <v>0.70652143552353697</v>
      </c>
    </row>
    <row r="1371" spans="1:5" x14ac:dyDescent="0.2">
      <c r="A1371" t="s">
        <v>1428</v>
      </c>
      <c r="B1371">
        <v>4.9094650352151996</v>
      </c>
      <c r="C1371">
        <v>4.5864835100164596</v>
      </c>
      <c r="D1371">
        <v>1.27240653192722E-2</v>
      </c>
      <c r="E1371">
        <v>0.49371520960348902</v>
      </c>
    </row>
    <row r="1372" spans="1:5" x14ac:dyDescent="0.2">
      <c r="A1372" t="s">
        <v>1429</v>
      </c>
      <c r="B1372">
        <v>0.54242041813838204</v>
      </c>
      <c r="C1372">
        <v>4.1959886253570904</v>
      </c>
      <c r="D1372">
        <v>0.40292847938945398</v>
      </c>
      <c r="E1372">
        <v>1</v>
      </c>
    </row>
    <row r="1373" spans="1:5" x14ac:dyDescent="0.2">
      <c r="A1373" t="s">
        <v>1430</v>
      </c>
      <c r="B1373">
        <v>-8.2639672599555E-2</v>
      </c>
      <c r="C1373">
        <v>2.8955847053944801</v>
      </c>
      <c r="D1373">
        <v>0.80606212520695497</v>
      </c>
      <c r="E1373">
        <v>1</v>
      </c>
    </row>
    <row r="1374" spans="1:5" x14ac:dyDescent="0.2">
      <c r="A1374" t="s">
        <v>1431</v>
      </c>
      <c r="B1374">
        <v>0.13107630238344001</v>
      </c>
      <c r="C1374">
        <v>6.3609668385943303</v>
      </c>
      <c r="D1374">
        <v>0.83570974153232203</v>
      </c>
      <c r="E1374">
        <v>1</v>
      </c>
    </row>
    <row r="1375" spans="1:5" x14ac:dyDescent="0.2">
      <c r="A1375" t="s">
        <v>1432</v>
      </c>
      <c r="B1375">
        <v>0.80555447321087204</v>
      </c>
      <c r="C1375">
        <v>2.1699961588880199</v>
      </c>
      <c r="D1375">
        <v>4.9812355230205198E-2</v>
      </c>
      <c r="E1375">
        <v>0.79015517682205505</v>
      </c>
    </row>
    <row r="1376" spans="1:5" x14ac:dyDescent="0.2">
      <c r="A1376" t="s">
        <v>1433</v>
      </c>
      <c r="B1376">
        <v>-0.64254793094845897</v>
      </c>
      <c r="C1376">
        <v>7.1102969053079796</v>
      </c>
      <c r="D1376">
        <v>0.22876524629414</v>
      </c>
      <c r="E1376">
        <v>0.98785259640351697</v>
      </c>
    </row>
    <row r="1377" spans="1:5" x14ac:dyDescent="0.2">
      <c r="A1377" t="s">
        <v>1434</v>
      </c>
      <c r="B1377">
        <v>0.32028458583613201</v>
      </c>
      <c r="C1377">
        <v>2.4320089692773399</v>
      </c>
      <c r="D1377">
        <v>0.41838652110942998</v>
      </c>
      <c r="E1377">
        <v>1</v>
      </c>
    </row>
    <row r="1378" spans="1:5" x14ac:dyDescent="0.2">
      <c r="A1378" t="s">
        <v>1435</v>
      </c>
      <c r="B1378">
        <v>-1.0464036287431699</v>
      </c>
      <c r="C1378">
        <v>3.2252057713069</v>
      </c>
      <c r="D1378">
        <v>2.65710353299628E-2</v>
      </c>
      <c r="E1378">
        <v>0.66039794836307597</v>
      </c>
    </row>
    <row r="1379" spans="1:5" x14ac:dyDescent="0.2">
      <c r="A1379" t="s">
        <v>1436</v>
      </c>
      <c r="B1379">
        <v>0.51940982209030495</v>
      </c>
      <c r="C1379">
        <v>7.2635549246738504</v>
      </c>
      <c r="D1379">
        <v>0.440897175767199</v>
      </c>
      <c r="E1379">
        <v>1</v>
      </c>
    </row>
    <row r="1380" spans="1:5" x14ac:dyDescent="0.2">
      <c r="A1380" t="s">
        <v>1437</v>
      </c>
      <c r="B1380">
        <v>0.73336476487476998</v>
      </c>
      <c r="C1380">
        <v>2.5967928502847202</v>
      </c>
      <c r="D1380">
        <v>0.15116249111066901</v>
      </c>
      <c r="E1380">
        <v>0.93036074789477896</v>
      </c>
    </row>
    <row r="1381" spans="1:5" x14ac:dyDescent="0.2">
      <c r="A1381" t="s">
        <v>1438</v>
      </c>
      <c r="B1381">
        <v>0.22192092619044301</v>
      </c>
      <c r="C1381">
        <v>2.3780329660404802</v>
      </c>
      <c r="D1381">
        <v>0.58407435686426301</v>
      </c>
      <c r="E1381">
        <v>1</v>
      </c>
    </row>
    <row r="1382" spans="1:5" x14ac:dyDescent="0.2">
      <c r="A1382" t="s">
        <v>1439</v>
      </c>
      <c r="B1382">
        <v>0.66054708053755895</v>
      </c>
      <c r="C1382">
        <v>5.19137149765261</v>
      </c>
      <c r="D1382">
        <v>0.17565662464830001</v>
      </c>
      <c r="E1382">
        <v>0.95432539852393095</v>
      </c>
    </row>
    <row r="1383" spans="1:5" x14ac:dyDescent="0.2">
      <c r="A1383" t="s">
        <v>1440</v>
      </c>
      <c r="B1383">
        <v>1.10024503840746</v>
      </c>
      <c r="C1383">
        <v>4.8678979324303997</v>
      </c>
      <c r="D1383">
        <v>4.2839536665264598E-2</v>
      </c>
      <c r="E1383">
        <v>0.77001289557219399</v>
      </c>
    </row>
    <row r="1384" spans="1:5" x14ac:dyDescent="0.2">
      <c r="A1384" t="s">
        <v>15</v>
      </c>
      <c r="B1384">
        <v>2.0353739394471302</v>
      </c>
      <c r="C1384">
        <v>3.1908583816499898</v>
      </c>
      <c r="D1384" s="1">
        <v>3.0187288339299701E-6</v>
      </c>
      <c r="E1384">
        <v>1.98287359691572E-3</v>
      </c>
    </row>
    <row r="1385" spans="1:5" x14ac:dyDescent="0.2">
      <c r="A1385" t="s">
        <v>1441</v>
      </c>
      <c r="B1385">
        <v>0.36368551318737402</v>
      </c>
      <c r="C1385">
        <v>2.5186795045402799</v>
      </c>
      <c r="D1385">
        <v>0.36444739233005402</v>
      </c>
      <c r="E1385">
        <v>1</v>
      </c>
    </row>
    <row r="1386" spans="1:5" x14ac:dyDescent="0.2">
      <c r="A1386" t="s">
        <v>1442</v>
      </c>
      <c r="B1386">
        <v>0.72463524728802398</v>
      </c>
      <c r="C1386">
        <v>5.5464735594590104</v>
      </c>
      <c r="D1386">
        <v>0.15286855861346199</v>
      </c>
      <c r="E1386">
        <v>0.93283295621061502</v>
      </c>
    </row>
    <row r="1387" spans="1:5" x14ac:dyDescent="0.2">
      <c r="A1387" t="s">
        <v>1443</v>
      </c>
      <c r="B1387">
        <v>1.0402818107827301</v>
      </c>
      <c r="C1387">
        <v>6.0032887247160698</v>
      </c>
      <c r="D1387">
        <v>0.15900082009195901</v>
      </c>
      <c r="E1387">
        <v>0.93515792690930499</v>
      </c>
    </row>
    <row r="1388" spans="1:5" x14ac:dyDescent="0.2">
      <c r="A1388" t="s">
        <v>1444</v>
      </c>
      <c r="B1388">
        <v>0.195202779102922</v>
      </c>
      <c r="C1388">
        <v>3.7861236635919</v>
      </c>
      <c r="D1388">
        <v>0.68127658476774</v>
      </c>
      <c r="E1388">
        <v>1</v>
      </c>
    </row>
    <row r="1389" spans="1:5" x14ac:dyDescent="0.2">
      <c r="A1389" t="s">
        <v>1445</v>
      </c>
      <c r="B1389">
        <v>-0.201269913812235</v>
      </c>
      <c r="C1389">
        <v>2.5883635582583802</v>
      </c>
      <c r="D1389">
        <v>0.577554761187417</v>
      </c>
      <c r="E1389">
        <v>1</v>
      </c>
    </row>
    <row r="1390" spans="1:5" x14ac:dyDescent="0.2">
      <c r="A1390" t="s">
        <v>1446</v>
      </c>
      <c r="B1390">
        <v>0.35351125936539002</v>
      </c>
      <c r="C1390">
        <v>4.6894257024655097</v>
      </c>
      <c r="D1390">
        <v>0.48229118972291601</v>
      </c>
      <c r="E1390">
        <v>1</v>
      </c>
    </row>
    <row r="1391" spans="1:5" x14ac:dyDescent="0.2">
      <c r="A1391" t="s">
        <v>1447</v>
      </c>
      <c r="B1391">
        <v>0.228658353172872</v>
      </c>
      <c r="C1391">
        <v>2.76220766313017</v>
      </c>
      <c r="D1391">
        <v>0.56067460120025703</v>
      </c>
      <c r="E1391">
        <v>1</v>
      </c>
    </row>
    <row r="1392" spans="1:5" x14ac:dyDescent="0.2">
      <c r="A1392" t="s">
        <v>1448</v>
      </c>
      <c r="B1392">
        <v>2.6825599462141798</v>
      </c>
      <c r="C1392">
        <v>6.6677572970761601</v>
      </c>
      <c r="D1392">
        <v>0.105632964327627</v>
      </c>
      <c r="E1392">
        <v>0.89025464127077003</v>
      </c>
    </row>
    <row r="1393" spans="1:5" x14ac:dyDescent="0.2">
      <c r="A1393" t="s">
        <v>1449</v>
      </c>
      <c r="B1393">
        <v>1.0764927111289999</v>
      </c>
      <c r="C1393">
        <v>6.1121595611761697</v>
      </c>
      <c r="D1393">
        <v>0.114314386391759</v>
      </c>
      <c r="E1393">
        <v>0.89305087157284102</v>
      </c>
    </row>
    <row r="1394" spans="1:5" x14ac:dyDescent="0.2">
      <c r="A1394" t="s">
        <v>1450</v>
      </c>
      <c r="B1394">
        <v>0.184782842978682</v>
      </c>
      <c r="C1394">
        <v>3.7442821418793302</v>
      </c>
      <c r="D1394">
        <v>0.69157524233704104</v>
      </c>
      <c r="E1394">
        <v>1</v>
      </c>
    </row>
    <row r="1395" spans="1:5" x14ac:dyDescent="0.2">
      <c r="A1395" t="s">
        <v>1451</v>
      </c>
      <c r="B1395">
        <v>1.1865384905966201</v>
      </c>
      <c r="C1395">
        <v>3.9326047555435801</v>
      </c>
      <c r="D1395">
        <v>9.1407800404133502E-2</v>
      </c>
      <c r="E1395">
        <v>0.86266966231012299</v>
      </c>
    </row>
    <row r="1396" spans="1:5" x14ac:dyDescent="0.2">
      <c r="A1396" t="s">
        <v>1452</v>
      </c>
      <c r="B1396">
        <v>-0.45479171572034299</v>
      </c>
      <c r="C1396">
        <v>3.2519619811304699</v>
      </c>
      <c r="D1396">
        <v>0.23476037704800201</v>
      </c>
      <c r="E1396">
        <v>0.98785259640351697</v>
      </c>
    </row>
    <row r="1397" spans="1:5" x14ac:dyDescent="0.2">
      <c r="A1397" t="s">
        <v>1453</v>
      </c>
      <c r="B1397">
        <v>1.2728873376363301</v>
      </c>
      <c r="C1397">
        <v>3.7852015441693898</v>
      </c>
      <c r="D1397">
        <v>4.2413082662531999E-2</v>
      </c>
      <c r="E1397">
        <v>0.77001289557219399</v>
      </c>
    </row>
    <row r="1398" spans="1:5" x14ac:dyDescent="0.2">
      <c r="A1398" t="s">
        <v>1454</v>
      </c>
      <c r="B1398">
        <v>0.22720156070439801</v>
      </c>
      <c r="C1398">
        <v>6.9506395282291296</v>
      </c>
      <c r="D1398">
        <v>0.73607274476207596</v>
      </c>
      <c r="E1398">
        <v>1</v>
      </c>
    </row>
    <row r="1399" spans="1:5" x14ac:dyDescent="0.2">
      <c r="A1399" t="s">
        <v>1455</v>
      </c>
      <c r="B1399">
        <v>6.03501470600908E-2</v>
      </c>
      <c r="C1399">
        <v>5.8109544452441702</v>
      </c>
      <c r="D1399">
        <v>0.93426384262310702</v>
      </c>
      <c r="E1399">
        <v>1</v>
      </c>
    </row>
    <row r="1400" spans="1:5" x14ac:dyDescent="0.2">
      <c r="A1400" t="s">
        <v>1456</v>
      </c>
      <c r="B1400">
        <v>0.2145123360866</v>
      </c>
      <c r="C1400">
        <v>3.60028068650601</v>
      </c>
      <c r="D1400">
        <v>0.653836720539549</v>
      </c>
      <c r="E1400">
        <v>1</v>
      </c>
    </row>
    <row r="1401" spans="1:5" x14ac:dyDescent="0.2">
      <c r="A1401" t="s">
        <v>1457</v>
      </c>
      <c r="B1401">
        <v>0.34520562536855098</v>
      </c>
      <c r="C1401">
        <v>3.16074573703566</v>
      </c>
      <c r="D1401">
        <v>0.37927051471171502</v>
      </c>
      <c r="E1401">
        <v>1</v>
      </c>
    </row>
    <row r="1402" spans="1:5" x14ac:dyDescent="0.2">
      <c r="A1402" t="s">
        <v>1458</v>
      </c>
      <c r="B1402">
        <v>-0.35146421682277901</v>
      </c>
      <c r="C1402">
        <v>6.2186745531273804</v>
      </c>
      <c r="D1402">
        <v>0.48666828387225902</v>
      </c>
      <c r="E1402">
        <v>1</v>
      </c>
    </row>
    <row r="1403" spans="1:5" x14ac:dyDescent="0.2">
      <c r="A1403" t="s">
        <v>1459</v>
      </c>
      <c r="B1403">
        <v>0.27404409124999002</v>
      </c>
      <c r="C1403">
        <v>5.23935626808517</v>
      </c>
      <c r="D1403">
        <v>0.57782509091215195</v>
      </c>
      <c r="E1403">
        <v>1</v>
      </c>
    </row>
    <row r="1404" spans="1:5" x14ac:dyDescent="0.2">
      <c r="A1404" t="s">
        <v>1460</v>
      </c>
      <c r="B1404">
        <v>-0.459430869121983</v>
      </c>
      <c r="C1404">
        <v>6.40187142896505</v>
      </c>
      <c r="D1404">
        <v>0.37605204283679899</v>
      </c>
      <c r="E1404">
        <v>1</v>
      </c>
    </row>
    <row r="1405" spans="1:5" x14ac:dyDescent="0.2">
      <c r="A1405" t="s">
        <v>1461</v>
      </c>
      <c r="B1405">
        <v>5.0275088029038899E-2</v>
      </c>
      <c r="C1405">
        <v>2.36372423061461</v>
      </c>
      <c r="D1405">
        <v>0.92536158011024805</v>
      </c>
      <c r="E1405">
        <v>1</v>
      </c>
    </row>
    <row r="1406" spans="1:5" x14ac:dyDescent="0.2">
      <c r="A1406" t="s">
        <v>1462</v>
      </c>
      <c r="B1406">
        <v>-2.14169498948618E-2</v>
      </c>
      <c r="C1406">
        <v>4.1123333236224804</v>
      </c>
      <c r="D1406">
        <v>0.93535878450996601</v>
      </c>
      <c r="E1406">
        <v>1</v>
      </c>
    </row>
    <row r="1407" spans="1:5" x14ac:dyDescent="0.2">
      <c r="A1407" t="s">
        <v>1463</v>
      </c>
      <c r="B1407">
        <v>0.70108322380274701</v>
      </c>
      <c r="C1407">
        <v>3.50106408757763</v>
      </c>
      <c r="D1407">
        <v>0.189317596530127</v>
      </c>
      <c r="E1407">
        <v>0.96661573752638597</v>
      </c>
    </row>
    <row r="1408" spans="1:5" x14ac:dyDescent="0.2">
      <c r="A1408" t="s">
        <v>1464</v>
      </c>
      <c r="B1408">
        <v>0.78054052433189203</v>
      </c>
      <c r="C1408">
        <v>3.51035755242019</v>
      </c>
      <c r="D1408">
        <v>6.08647557329609E-2</v>
      </c>
      <c r="E1408">
        <v>0.82553435651963003</v>
      </c>
    </row>
    <row r="1409" spans="1:5" x14ac:dyDescent="0.2">
      <c r="A1409" t="s">
        <v>1465</v>
      </c>
      <c r="B1409">
        <v>0.146758816395964</v>
      </c>
      <c r="C1409">
        <v>3.0119031810306298</v>
      </c>
      <c r="D1409">
        <v>0.74208156695127103</v>
      </c>
      <c r="E1409">
        <v>1</v>
      </c>
    </row>
    <row r="1410" spans="1:5" x14ac:dyDescent="0.2">
      <c r="A1410" t="s">
        <v>1466</v>
      </c>
      <c r="B1410">
        <v>0.26061817534056803</v>
      </c>
      <c r="C1410">
        <v>7.1767348582521304</v>
      </c>
      <c r="D1410">
        <v>0.69938200325744404</v>
      </c>
      <c r="E1410">
        <v>1</v>
      </c>
    </row>
    <row r="1411" spans="1:5" x14ac:dyDescent="0.2">
      <c r="A1411" t="s">
        <v>1467</v>
      </c>
      <c r="B1411">
        <v>0.39765059128738101</v>
      </c>
      <c r="C1411">
        <v>4.6902132570467296</v>
      </c>
      <c r="D1411">
        <v>0.39423038269444399</v>
      </c>
      <c r="E1411">
        <v>1</v>
      </c>
    </row>
    <row r="1412" spans="1:5" x14ac:dyDescent="0.2">
      <c r="A1412" t="s">
        <v>1468</v>
      </c>
      <c r="B1412">
        <v>1.36761735543535E-2</v>
      </c>
      <c r="C1412">
        <v>2.4793627233133702</v>
      </c>
      <c r="D1412">
        <v>1</v>
      </c>
      <c r="E1412">
        <v>1</v>
      </c>
    </row>
    <row r="1413" spans="1:5" x14ac:dyDescent="0.2">
      <c r="A1413" t="s">
        <v>1469</v>
      </c>
      <c r="B1413">
        <v>0.32448337213936701</v>
      </c>
      <c r="C1413">
        <v>7.4301274543332303</v>
      </c>
      <c r="D1413">
        <v>0.61577275879415405</v>
      </c>
      <c r="E1413">
        <v>1</v>
      </c>
    </row>
    <row r="1414" spans="1:5" x14ac:dyDescent="0.2">
      <c r="A1414" t="s">
        <v>1470</v>
      </c>
      <c r="B1414">
        <v>0.66573377166944803</v>
      </c>
      <c r="C1414">
        <v>3.4005359149274401</v>
      </c>
      <c r="D1414">
        <v>0.145074214018413</v>
      </c>
      <c r="E1414">
        <v>0.92801041262707196</v>
      </c>
    </row>
    <row r="1415" spans="1:5" x14ac:dyDescent="0.2">
      <c r="A1415" t="s">
        <v>1471</v>
      </c>
      <c r="B1415">
        <v>0.454835688073157</v>
      </c>
      <c r="C1415">
        <v>8.0904468276707693</v>
      </c>
      <c r="D1415">
        <v>0.50288959816177203</v>
      </c>
      <c r="E1415">
        <v>1</v>
      </c>
    </row>
    <row r="1416" spans="1:5" x14ac:dyDescent="0.2">
      <c r="A1416" t="s">
        <v>1472</v>
      </c>
      <c r="B1416">
        <v>1.0987164854809499</v>
      </c>
      <c r="C1416">
        <v>9.8838760018008909</v>
      </c>
      <c r="D1416">
        <v>0.137345878833325</v>
      </c>
      <c r="E1416">
        <v>0.923866388171103</v>
      </c>
    </row>
    <row r="1417" spans="1:5" x14ac:dyDescent="0.2">
      <c r="A1417" t="s">
        <v>1473</v>
      </c>
      <c r="B1417">
        <v>-0.24092285661528101</v>
      </c>
      <c r="C1417">
        <v>3.9963220190912199</v>
      </c>
      <c r="D1417">
        <v>0.54094983293358601</v>
      </c>
      <c r="E1417">
        <v>1</v>
      </c>
    </row>
    <row r="1418" spans="1:5" x14ac:dyDescent="0.2">
      <c r="A1418" t="s">
        <v>1474</v>
      </c>
      <c r="B1418">
        <v>-0.36440261887030401</v>
      </c>
      <c r="C1418">
        <v>4.81936742550982</v>
      </c>
      <c r="D1418">
        <v>0.382204989654234</v>
      </c>
      <c r="E1418">
        <v>1</v>
      </c>
    </row>
    <row r="1419" spans="1:5" x14ac:dyDescent="0.2">
      <c r="A1419" t="s">
        <v>1475</v>
      </c>
      <c r="B1419">
        <v>2.97150960512069E-2</v>
      </c>
      <c r="C1419">
        <v>2.8098842538800302</v>
      </c>
      <c r="D1419">
        <v>0.96349276421097296</v>
      </c>
      <c r="E1419">
        <v>1</v>
      </c>
    </row>
    <row r="1420" spans="1:5" x14ac:dyDescent="0.2">
      <c r="A1420" t="s">
        <v>1476</v>
      </c>
      <c r="B1420">
        <v>-0.49844509853195001</v>
      </c>
      <c r="C1420">
        <v>4.4401941238273297</v>
      </c>
      <c r="D1420">
        <v>0.27374070111431498</v>
      </c>
      <c r="E1420">
        <v>1</v>
      </c>
    </row>
    <row r="1421" spans="1:5" x14ac:dyDescent="0.2">
      <c r="A1421" t="s">
        <v>1477</v>
      </c>
      <c r="B1421">
        <v>0.42123937798143601</v>
      </c>
      <c r="C1421">
        <v>7.6209489073171799</v>
      </c>
      <c r="D1421">
        <v>0.55635886812301005</v>
      </c>
      <c r="E1421">
        <v>1</v>
      </c>
    </row>
    <row r="1422" spans="1:5" x14ac:dyDescent="0.2">
      <c r="A1422" t="s">
        <v>1478</v>
      </c>
      <c r="B1422">
        <v>0.59322993201296703</v>
      </c>
      <c r="C1422">
        <v>5.6413365185478197</v>
      </c>
      <c r="D1422">
        <v>0.32358732546707197</v>
      </c>
      <c r="E1422">
        <v>1</v>
      </c>
    </row>
    <row r="1423" spans="1:5" x14ac:dyDescent="0.2">
      <c r="A1423" t="s">
        <v>1479</v>
      </c>
      <c r="B1423">
        <v>6.7633790311929995E-2</v>
      </c>
      <c r="C1423">
        <v>3.1727611034160499</v>
      </c>
      <c r="D1423">
        <v>0.88345765929533104</v>
      </c>
      <c r="E1423">
        <v>1</v>
      </c>
    </row>
    <row r="1424" spans="1:5" x14ac:dyDescent="0.2">
      <c r="A1424" t="s">
        <v>1480</v>
      </c>
      <c r="B1424">
        <v>0.43927033974482899</v>
      </c>
      <c r="C1424">
        <v>3.5217564478073098</v>
      </c>
      <c r="D1424">
        <v>0.32731324206984902</v>
      </c>
      <c r="E1424">
        <v>1</v>
      </c>
    </row>
    <row r="1425" spans="1:5" x14ac:dyDescent="0.2">
      <c r="A1425" t="s">
        <v>1481</v>
      </c>
      <c r="B1425">
        <v>0.13384902025641099</v>
      </c>
      <c r="C1425">
        <v>4.2307406083131198</v>
      </c>
      <c r="D1425">
        <v>0.81155371657020803</v>
      </c>
      <c r="E1425">
        <v>1</v>
      </c>
    </row>
    <row r="1426" spans="1:5" x14ac:dyDescent="0.2">
      <c r="A1426" t="s">
        <v>1482</v>
      </c>
      <c r="B1426">
        <v>0.67916028139761297</v>
      </c>
      <c r="C1426">
        <v>3.72865408583012</v>
      </c>
      <c r="D1426">
        <v>0.13102401155804499</v>
      </c>
      <c r="E1426">
        <v>0.91836647125593096</v>
      </c>
    </row>
    <row r="1427" spans="1:5" x14ac:dyDescent="0.2">
      <c r="A1427" t="s">
        <v>1483</v>
      </c>
      <c r="B1427">
        <v>0.188715220772699</v>
      </c>
      <c r="C1427">
        <v>3.6628653266691602</v>
      </c>
      <c r="D1427">
        <v>0.68003368489094695</v>
      </c>
      <c r="E1427">
        <v>1</v>
      </c>
    </row>
    <row r="1428" spans="1:5" x14ac:dyDescent="0.2">
      <c r="A1428" t="s">
        <v>1484</v>
      </c>
      <c r="B1428">
        <v>1.0977413111122301</v>
      </c>
      <c r="C1428">
        <v>7.5744880318652701</v>
      </c>
      <c r="D1428">
        <v>0.17536702297828999</v>
      </c>
      <c r="E1428">
        <v>0.95368133844373304</v>
      </c>
    </row>
    <row r="1429" spans="1:5" x14ac:dyDescent="0.2">
      <c r="A1429" t="s">
        <v>1485</v>
      </c>
      <c r="B1429">
        <v>1.1373490764100999E-2</v>
      </c>
      <c r="C1429">
        <v>4.7379001665978304</v>
      </c>
      <c r="D1429">
        <v>0.99471171577989004</v>
      </c>
      <c r="E1429">
        <v>1</v>
      </c>
    </row>
    <row r="1430" spans="1:5" x14ac:dyDescent="0.2">
      <c r="A1430" t="s">
        <v>1486</v>
      </c>
      <c r="B1430">
        <v>0.18947179507672901</v>
      </c>
      <c r="C1430">
        <v>5.3537016256324002</v>
      </c>
      <c r="D1430">
        <v>0.72463412191471199</v>
      </c>
      <c r="E1430">
        <v>1</v>
      </c>
    </row>
    <row r="1431" spans="1:5" x14ac:dyDescent="0.2">
      <c r="A1431" t="s">
        <v>1487</v>
      </c>
      <c r="B1431">
        <v>0.97637138646543598</v>
      </c>
      <c r="C1431">
        <v>6.6618557039600299</v>
      </c>
      <c r="D1431">
        <v>0.107508816437849</v>
      </c>
      <c r="E1431">
        <v>0.89075957799955097</v>
      </c>
    </row>
    <row r="1432" spans="1:5" x14ac:dyDescent="0.2">
      <c r="A1432" t="s">
        <v>1488</v>
      </c>
      <c r="B1432">
        <v>0.47745068551474201</v>
      </c>
      <c r="C1432">
        <v>4.2160492374429399</v>
      </c>
      <c r="D1432">
        <v>0.30447405760068402</v>
      </c>
      <c r="E1432">
        <v>1</v>
      </c>
    </row>
    <row r="1433" spans="1:5" x14ac:dyDescent="0.2">
      <c r="A1433" t="s">
        <v>1489</v>
      </c>
      <c r="B1433">
        <v>-0.339916940551308</v>
      </c>
      <c r="C1433">
        <v>2.9044677196642099</v>
      </c>
      <c r="D1433">
        <v>0.39245720807885898</v>
      </c>
      <c r="E1433">
        <v>1</v>
      </c>
    </row>
    <row r="1434" spans="1:5" x14ac:dyDescent="0.2">
      <c r="A1434" t="s">
        <v>1490</v>
      </c>
      <c r="B1434">
        <v>0.38199957911641502</v>
      </c>
      <c r="C1434">
        <v>6.6139763761412</v>
      </c>
      <c r="D1434">
        <v>0.524201257939653</v>
      </c>
      <c r="E1434">
        <v>1</v>
      </c>
    </row>
    <row r="1435" spans="1:5" x14ac:dyDescent="0.2">
      <c r="A1435" t="s">
        <v>1491</v>
      </c>
      <c r="B1435">
        <v>-0.30070380755020398</v>
      </c>
      <c r="C1435">
        <v>3.54472757431361</v>
      </c>
      <c r="D1435">
        <v>0.42744132371108301</v>
      </c>
      <c r="E1435">
        <v>1</v>
      </c>
    </row>
    <row r="1436" spans="1:5" x14ac:dyDescent="0.2">
      <c r="A1436" t="s">
        <v>1492</v>
      </c>
      <c r="B1436">
        <v>1.2100895559329801</v>
      </c>
      <c r="C1436">
        <v>2.8688612538160099</v>
      </c>
      <c r="D1436">
        <v>2.9797084557012499E-3</v>
      </c>
      <c r="E1436">
        <v>0.22131741089909601</v>
      </c>
    </row>
    <row r="1437" spans="1:5" x14ac:dyDescent="0.2">
      <c r="A1437" t="s">
        <v>1493</v>
      </c>
      <c r="B1437">
        <v>0.104063324443809</v>
      </c>
      <c r="C1437">
        <v>3.5042934804976298</v>
      </c>
      <c r="D1437">
        <v>0.82477510327861103</v>
      </c>
      <c r="E1437">
        <v>1</v>
      </c>
    </row>
    <row r="1438" spans="1:5" x14ac:dyDescent="0.2">
      <c r="A1438" t="s">
        <v>1494</v>
      </c>
      <c r="B1438">
        <v>-0.16574521461861</v>
      </c>
      <c r="C1438">
        <v>4.8311194999551699</v>
      </c>
      <c r="D1438">
        <v>0.68380905714440698</v>
      </c>
      <c r="E1438">
        <v>1</v>
      </c>
    </row>
    <row r="1439" spans="1:5" x14ac:dyDescent="0.2">
      <c r="A1439" t="s">
        <v>1495</v>
      </c>
      <c r="B1439">
        <v>-0.78533890274201501</v>
      </c>
      <c r="C1439">
        <v>3.5421225493502</v>
      </c>
      <c r="D1439">
        <v>4.2893231692756301E-2</v>
      </c>
      <c r="E1439">
        <v>0.77001289557219399</v>
      </c>
    </row>
    <row r="1440" spans="1:5" x14ac:dyDescent="0.2">
      <c r="A1440" t="s">
        <v>1496</v>
      </c>
      <c r="B1440">
        <v>1.8492671210870399</v>
      </c>
      <c r="C1440">
        <v>7.6919472579852703</v>
      </c>
      <c r="D1440">
        <v>0.11120126329278</v>
      </c>
      <c r="E1440">
        <v>0.89250354527813203</v>
      </c>
    </row>
    <row r="1441" spans="1:5" x14ac:dyDescent="0.2">
      <c r="A1441" t="s">
        <v>1497</v>
      </c>
      <c r="B1441">
        <v>-0.38214089824439101</v>
      </c>
      <c r="C1441">
        <v>4.1658060420724503</v>
      </c>
      <c r="D1441">
        <v>0.34526082683210002</v>
      </c>
      <c r="E1441">
        <v>1</v>
      </c>
    </row>
    <row r="1442" spans="1:5" x14ac:dyDescent="0.2">
      <c r="A1442" t="s">
        <v>1498</v>
      </c>
      <c r="B1442">
        <v>0.79378560062010295</v>
      </c>
      <c r="C1442">
        <v>3.0819350020749101</v>
      </c>
      <c r="D1442">
        <v>4.3953095606942001E-2</v>
      </c>
      <c r="E1442">
        <v>0.77027452469187896</v>
      </c>
    </row>
    <row r="1443" spans="1:5" x14ac:dyDescent="0.2">
      <c r="A1443" t="s">
        <v>1499</v>
      </c>
      <c r="B1443">
        <v>0.132286376399433</v>
      </c>
      <c r="C1443">
        <v>4.5340087035731402</v>
      </c>
      <c r="D1443">
        <v>0.80518057422830802</v>
      </c>
      <c r="E1443">
        <v>1</v>
      </c>
    </row>
    <row r="1444" spans="1:5" x14ac:dyDescent="0.2">
      <c r="A1444" t="s">
        <v>1500</v>
      </c>
      <c r="B1444">
        <v>1.99848552923873</v>
      </c>
      <c r="C1444">
        <v>6.7787558938911001</v>
      </c>
      <c r="D1444">
        <v>4.9728844176553301E-2</v>
      </c>
      <c r="E1444">
        <v>0.79015517682205505</v>
      </c>
    </row>
    <row r="1445" spans="1:5" x14ac:dyDescent="0.2">
      <c r="A1445" t="s">
        <v>1501</v>
      </c>
      <c r="B1445">
        <v>-0.26262410974293299</v>
      </c>
      <c r="C1445">
        <v>3.86080565545371</v>
      </c>
      <c r="D1445">
        <v>0.60957229778328503</v>
      </c>
      <c r="E1445">
        <v>1</v>
      </c>
    </row>
    <row r="1446" spans="1:5" x14ac:dyDescent="0.2">
      <c r="A1446" t="s">
        <v>1502</v>
      </c>
      <c r="B1446">
        <v>2.66462728299138</v>
      </c>
      <c r="C1446">
        <v>5.56695418442653</v>
      </c>
      <c r="D1446">
        <v>3.0391241117212701E-2</v>
      </c>
      <c r="E1446">
        <v>0.691282675158996</v>
      </c>
    </row>
    <row r="1447" spans="1:5" x14ac:dyDescent="0.2">
      <c r="A1447" t="s">
        <v>1503</v>
      </c>
      <c r="B1447">
        <v>-0.39109447692366001</v>
      </c>
      <c r="C1447">
        <v>5.1762641901445603</v>
      </c>
      <c r="D1447">
        <v>0.35979836404820797</v>
      </c>
      <c r="E1447">
        <v>1</v>
      </c>
    </row>
    <row r="1448" spans="1:5" x14ac:dyDescent="0.2">
      <c r="A1448" t="s">
        <v>1504</v>
      </c>
      <c r="B1448">
        <v>0.82445119379147802</v>
      </c>
      <c r="C1448">
        <v>8.4543450777581395</v>
      </c>
      <c r="D1448">
        <v>0.231823980701717</v>
      </c>
      <c r="E1448">
        <v>0.98785259640351697</v>
      </c>
    </row>
    <row r="1449" spans="1:5" x14ac:dyDescent="0.2">
      <c r="A1449" t="s">
        <v>1505</v>
      </c>
      <c r="B1449">
        <v>5.6132560443725797E-2</v>
      </c>
      <c r="C1449">
        <v>5.54205165404644</v>
      </c>
      <c r="D1449">
        <v>0.93906962184836895</v>
      </c>
      <c r="E1449">
        <v>1</v>
      </c>
    </row>
    <row r="1450" spans="1:5" x14ac:dyDescent="0.2">
      <c r="A1450" t="s">
        <v>1506</v>
      </c>
      <c r="B1450">
        <v>5.61358176275858E-2</v>
      </c>
      <c r="C1450">
        <v>3.21077398930945</v>
      </c>
      <c r="D1450">
        <v>0.91372051359466699</v>
      </c>
      <c r="E1450">
        <v>1</v>
      </c>
    </row>
    <row r="1451" spans="1:5" x14ac:dyDescent="0.2">
      <c r="A1451" t="s">
        <v>1507</v>
      </c>
      <c r="B1451">
        <v>0.297954157448375</v>
      </c>
      <c r="C1451">
        <v>8.4283153366025605</v>
      </c>
      <c r="D1451">
        <v>0.67039171963962796</v>
      </c>
      <c r="E1451">
        <v>1</v>
      </c>
    </row>
    <row r="1452" spans="1:5" x14ac:dyDescent="0.2">
      <c r="A1452" t="s">
        <v>1508</v>
      </c>
      <c r="B1452">
        <v>0.50817141037225899</v>
      </c>
      <c r="C1452">
        <v>6.0981344923555403</v>
      </c>
      <c r="D1452">
        <v>0.39250963717551401</v>
      </c>
      <c r="E1452">
        <v>1</v>
      </c>
    </row>
    <row r="1453" spans="1:5" x14ac:dyDescent="0.2">
      <c r="A1453" t="s">
        <v>1509</v>
      </c>
      <c r="B1453">
        <v>-0.48663439912545298</v>
      </c>
      <c r="C1453">
        <v>4.8789872668206096</v>
      </c>
      <c r="D1453">
        <v>0.25882885294015301</v>
      </c>
      <c r="E1453">
        <v>0.99773663734004803</v>
      </c>
    </row>
    <row r="1454" spans="1:5" x14ac:dyDescent="0.2">
      <c r="A1454" t="s">
        <v>1510</v>
      </c>
      <c r="B1454">
        <v>0.112982739933931</v>
      </c>
      <c r="C1454">
        <v>4.5008827893276004</v>
      </c>
      <c r="D1454">
        <v>0.84332492639034096</v>
      </c>
      <c r="E1454">
        <v>1</v>
      </c>
    </row>
    <row r="1455" spans="1:5" x14ac:dyDescent="0.2">
      <c r="A1455" t="s">
        <v>1511</v>
      </c>
      <c r="B1455">
        <v>1.1228902837116199</v>
      </c>
      <c r="C1455">
        <v>3.1737283995620702</v>
      </c>
      <c r="D1455">
        <v>2.7438730194054999E-2</v>
      </c>
      <c r="E1455">
        <v>0.67175486580551103</v>
      </c>
    </row>
    <row r="1456" spans="1:5" x14ac:dyDescent="0.2">
      <c r="A1456" t="s">
        <v>1512</v>
      </c>
      <c r="B1456">
        <v>0.29640151417166999</v>
      </c>
      <c r="C1456">
        <v>3.5183580907960801</v>
      </c>
      <c r="D1456">
        <v>0.48902376971824402</v>
      </c>
      <c r="E1456">
        <v>1</v>
      </c>
    </row>
    <row r="1457" spans="1:5" x14ac:dyDescent="0.2">
      <c r="A1457" t="s">
        <v>1513</v>
      </c>
      <c r="B1457">
        <v>-0.48390481779665001</v>
      </c>
      <c r="C1457">
        <v>2.77917206623323</v>
      </c>
      <c r="D1457">
        <v>0.19581365668783299</v>
      </c>
      <c r="E1457">
        <v>0.97693008227918798</v>
      </c>
    </row>
    <row r="1458" spans="1:5" x14ac:dyDescent="0.2">
      <c r="A1458" t="s">
        <v>1514</v>
      </c>
      <c r="B1458">
        <v>-0.36065900820517899</v>
      </c>
      <c r="C1458">
        <v>2.7263134034765799</v>
      </c>
      <c r="D1458">
        <v>0.36827859094063597</v>
      </c>
      <c r="E1458">
        <v>1</v>
      </c>
    </row>
    <row r="1459" spans="1:5" x14ac:dyDescent="0.2">
      <c r="A1459" t="s">
        <v>1515</v>
      </c>
      <c r="B1459">
        <v>6.8182827658204895E-2</v>
      </c>
      <c r="C1459">
        <v>4.0271186468576596</v>
      </c>
      <c r="D1459">
        <v>0.89848324611955899</v>
      </c>
      <c r="E1459">
        <v>1</v>
      </c>
    </row>
    <row r="1460" spans="1:5" x14ac:dyDescent="0.2">
      <c r="A1460" t="s">
        <v>1516</v>
      </c>
      <c r="B1460">
        <v>0.71730843882772</v>
      </c>
      <c r="C1460">
        <v>8.2000851402549699</v>
      </c>
      <c r="D1460">
        <v>0.35168516783503601</v>
      </c>
      <c r="E1460">
        <v>1</v>
      </c>
    </row>
    <row r="1461" spans="1:5" x14ac:dyDescent="0.2">
      <c r="A1461" t="s">
        <v>1517</v>
      </c>
      <c r="B1461">
        <v>-4.6926204955976103E-2</v>
      </c>
      <c r="C1461">
        <v>7.2549279095913199</v>
      </c>
      <c r="D1461">
        <v>0.90057497678974396</v>
      </c>
      <c r="E1461">
        <v>1</v>
      </c>
    </row>
    <row r="1462" spans="1:5" x14ac:dyDescent="0.2">
      <c r="A1462" t="s">
        <v>1518</v>
      </c>
      <c r="B1462">
        <v>-0.58116856315853405</v>
      </c>
      <c r="C1462">
        <v>3.12802790068748</v>
      </c>
      <c r="D1462">
        <v>0.133989402131757</v>
      </c>
      <c r="E1462">
        <v>0.923866388171103</v>
      </c>
    </row>
    <row r="1463" spans="1:5" x14ac:dyDescent="0.2">
      <c r="A1463" t="s">
        <v>1519</v>
      </c>
      <c r="B1463">
        <v>0.63422379813376295</v>
      </c>
      <c r="C1463">
        <v>4.6595871728207499</v>
      </c>
      <c r="D1463">
        <v>0.18933236435390299</v>
      </c>
      <c r="E1463">
        <v>0.96661573752638597</v>
      </c>
    </row>
    <row r="1464" spans="1:5" x14ac:dyDescent="0.2">
      <c r="A1464" t="s">
        <v>1520</v>
      </c>
      <c r="B1464">
        <v>-1.2990872808367701E-3</v>
      </c>
      <c r="C1464">
        <v>6.3035181228530597</v>
      </c>
      <c r="D1464">
        <v>0.96556173072499996</v>
      </c>
      <c r="E1464">
        <v>1</v>
      </c>
    </row>
    <row r="1465" spans="1:5" x14ac:dyDescent="0.2">
      <c r="A1465" t="s">
        <v>1521</v>
      </c>
      <c r="B1465">
        <v>0.748844052358968</v>
      </c>
      <c r="C1465">
        <v>3.1758248892374699</v>
      </c>
      <c r="D1465">
        <v>6.2588957747435101E-2</v>
      </c>
      <c r="E1465">
        <v>0.82729580282483794</v>
      </c>
    </row>
    <row r="1466" spans="1:5" x14ac:dyDescent="0.2">
      <c r="A1466" t="s">
        <v>1522</v>
      </c>
      <c r="B1466">
        <v>2.2693380264845899</v>
      </c>
      <c r="C1466">
        <v>8.5929251371326405</v>
      </c>
      <c r="D1466">
        <v>9.5164097848749199E-2</v>
      </c>
      <c r="E1466">
        <v>0.86705460406435197</v>
      </c>
    </row>
    <row r="1467" spans="1:5" x14ac:dyDescent="0.2">
      <c r="A1467" t="s">
        <v>1523</v>
      </c>
      <c r="B1467">
        <v>0.66364805696551699</v>
      </c>
      <c r="C1467">
        <v>3.6256537315060502</v>
      </c>
      <c r="D1467">
        <v>0.226185821053206</v>
      </c>
      <c r="E1467">
        <v>0.98785259640351697</v>
      </c>
    </row>
    <row r="1468" spans="1:5" x14ac:dyDescent="0.2">
      <c r="A1468" t="s">
        <v>1524</v>
      </c>
      <c r="B1468">
        <v>-0.29288047204141798</v>
      </c>
      <c r="C1468">
        <v>6.6172862611990197</v>
      </c>
      <c r="D1468">
        <v>0.57500033873850498</v>
      </c>
      <c r="E1468">
        <v>1</v>
      </c>
    </row>
    <row r="1469" spans="1:5" x14ac:dyDescent="0.2">
      <c r="A1469" t="s">
        <v>1525</v>
      </c>
      <c r="B1469">
        <v>7.3842764205346495E-2</v>
      </c>
      <c r="C1469">
        <v>4.6100781211279704</v>
      </c>
      <c r="D1469">
        <v>0.89342451618635998</v>
      </c>
      <c r="E1469">
        <v>1</v>
      </c>
    </row>
    <row r="1470" spans="1:5" x14ac:dyDescent="0.2">
      <c r="A1470" t="s">
        <v>1526</v>
      </c>
      <c r="B1470">
        <v>-0.78974293035953802</v>
      </c>
      <c r="C1470">
        <v>3.2974093288889801</v>
      </c>
      <c r="D1470">
        <v>3.2511967048585597E-2</v>
      </c>
      <c r="E1470">
        <v>0.70652143552353697</v>
      </c>
    </row>
    <row r="1471" spans="1:5" x14ac:dyDescent="0.2">
      <c r="A1471" t="s">
        <v>1527</v>
      </c>
      <c r="B1471">
        <v>-0.64751194244417398</v>
      </c>
      <c r="C1471">
        <v>2.6245733027799498</v>
      </c>
      <c r="D1471">
        <v>7.1677985529018107E-2</v>
      </c>
      <c r="E1471">
        <v>0.83551288471052299</v>
      </c>
    </row>
    <row r="1472" spans="1:5" x14ac:dyDescent="0.2">
      <c r="A1472" t="s">
        <v>1528</v>
      </c>
      <c r="B1472">
        <v>0.59551145704769604</v>
      </c>
      <c r="C1472">
        <v>3.0243487559244699</v>
      </c>
      <c r="D1472">
        <v>0.210152908813518</v>
      </c>
      <c r="E1472">
        <v>0.98785259640351697</v>
      </c>
    </row>
    <row r="1473" spans="1:5" x14ac:dyDescent="0.2">
      <c r="A1473" t="s">
        <v>1529</v>
      </c>
      <c r="B1473">
        <v>0.26118429086218697</v>
      </c>
      <c r="C1473">
        <v>6.9880239471763597</v>
      </c>
      <c r="D1473">
        <v>0.693023849739558</v>
      </c>
      <c r="E1473">
        <v>1</v>
      </c>
    </row>
    <row r="1474" spans="1:5" x14ac:dyDescent="0.2">
      <c r="A1474" t="s">
        <v>1530</v>
      </c>
      <c r="B1474">
        <v>-0.222583754471194</v>
      </c>
      <c r="C1474">
        <v>5.8079103196953898</v>
      </c>
      <c r="D1474">
        <v>0.63959444920693898</v>
      </c>
      <c r="E1474">
        <v>1</v>
      </c>
    </row>
    <row r="1475" spans="1:5" x14ac:dyDescent="0.2">
      <c r="A1475" t="s">
        <v>1531</v>
      </c>
      <c r="B1475">
        <v>-6.4729353645708199E-2</v>
      </c>
      <c r="C1475">
        <v>3.4391752542954599</v>
      </c>
      <c r="D1475">
        <v>0.84750523890440599</v>
      </c>
      <c r="E1475">
        <v>1</v>
      </c>
    </row>
    <row r="1476" spans="1:5" x14ac:dyDescent="0.2">
      <c r="A1476" t="s">
        <v>1532</v>
      </c>
      <c r="B1476">
        <v>0.31465541964599902</v>
      </c>
      <c r="C1476">
        <v>3.7800690717427301</v>
      </c>
      <c r="D1476">
        <v>0.49892093163628598</v>
      </c>
      <c r="E1476">
        <v>1</v>
      </c>
    </row>
    <row r="1477" spans="1:5" x14ac:dyDescent="0.2">
      <c r="A1477" t="s">
        <v>1533</v>
      </c>
      <c r="B1477">
        <v>-0.37932770822429701</v>
      </c>
      <c r="C1477">
        <v>3.7155036065214802</v>
      </c>
      <c r="D1477">
        <v>0.33621804665349603</v>
      </c>
      <c r="E1477">
        <v>1</v>
      </c>
    </row>
    <row r="1478" spans="1:5" x14ac:dyDescent="0.2">
      <c r="A1478" t="s">
        <v>1534</v>
      </c>
      <c r="B1478">
        <v>-6.7821710191803804E-3</v>
      </c>
      <c r="C1478">
        <v>2.6516899352857699</v>
      </c>
      <c r="D1478">
        <v>0.96936677042331598</v>
      </c>
      <c r="E1478">
        <v>1</v>
      </c>
    </row>
    <row r="1479" spans="1:5" x14ac:dyDescent="0.2">
      <c r="A1479" t="s">
        <v>1535</v>
      </c>
      <c r="B1479">
        <v>-0.202158206172598</v>
      </c>
      <c r="C1479">
        <v>4.7037754577323199</v>
      </c>
      <c r="D1479">
        <v>0.66178947036325897</v>
      </c>
      <c r="E1479">
        <v>1</v>
      </c>
    </row>
    <row r="1480" spans="1:5" x14ac:dyDescent="0.2">
      <c r="A1480" t="s">
        <v>1536</v>
      </c>
      <c r="B1480">
        <v>-0.22867383696004401</v>
      </c>
      <c r="C1480">
        <v>2.2512165548417</v>
      </c>
      <c r="D1480">
        <v>0.75480650824256101</v>
      </c>
      <c r="E1480">
        <v>1</v>
      </c>
    </row>
    <row r="1481" spans="1:5" x14ac:dyDescent="0.2">
      <c r="A1481" t="s">
        <v>1537</v>
      </c>
      <c r="B1481">
        <v>1.7009474959341999</v>
      </c>
      <c r="C1481">
        <v>4.4478798785937697</v>
      </c>
      <c r="D1481">
        <v>0.188204577649662</v>
      </c>
      <c r="E1481">
        <v>0.96633337671692798</v>
      </c>
    </row>
    <row r="1482" spans="1:5" x14ac:dyDescent="0.2">
      <c r="A1482" t="s">
        <v>1538</v>
      </c>
      <c r="B1482">
        <v>-0.23298466492157299</v>
      </c>
      <c r="C1482">
        <v>4.8343913486374204</v>
      </c>
      <c r="D1482">
        <v>0.570222497170498</v>
      </c>
      <c r="E1482">
        <v>1</v>
      </c>
    </row>
    <row r="1483" spans="1:5" x14ac:dyDescent="0.2">
      <c r="A1483" t="s">
        <v>1539</v>
      </c>
      <c r="B1483">
        <v>-0.23790703466791499</v>
      </c>
      <c r="C1483">
        <v>3.61752784725484</v>
      </c>
      <c r="D1483">
        <v>0.53179015040289301</v>
      </c>
      <c r="E1483">
        <v>1</v>
      </c>
    </row>
    <row r="1484" spans="1:5" x14ac:dyDescent="0.2">
      <c r="A1484" t="s">
        <v>1540</v>
      </c>
      <c r="B1484">
        <v>-0.24879576469219999</v>
      </c>
      <c r="C1484">
        <v>8.8874940167377598</v>
      </c>
      <c r="D1484">
        <v>0.65878312210336798</v>
      </c>
      <c r="E1484">
        <v>1</v>
      </c>
    </row>
    <row r="1485" spans="1:5" x14ac:dyDescent="0.2">
      <c r="A1485" t="s">
        <v>1541</v>
      </c>
      <c r="B1485">
        <v>-0.3408800458997</v>
      </c>
      <c r="C1485">
        <v>2.5547687474310399</v>
      </c>
      <c r="D1485">
        <v>0.34519373783130303</v>
      </c>
      <c r="E1485">
        <v>1</v>
      </c>
    </row>
    <row r="1486" spans="1:5" x14ac:dyDescent="0.2">
      <c r="A1486" t="s">
        <v>1542</v>
      </c>
      <c r="B1486">
        <v>0.103597079936345</v>
      </c>
      <c r="C1486">
        <v>3.6981005936433098</v>
      </c>
      <c r="D1486">
        <v>0.82838759578866195</v>
      </c>
      <c r="E1486">
        <v>1</v>
      </c>
    </row>
    <row r="1487" spans="1:5" x14ac:dyDescent="0.2">
      <c r="A1487" t="s">
        <v>1543</v>
      </c>
      <c r="B1487">
        <v>0.30045080028378401</v>
      </c>
      <c r="C1487">
        <v>2.6597240438818202</v>
      </c>
      <c r="D1487">
        <v>0.54375615676897104</v>
      </c>
      <c r="E1487">
        <v>1</v>
      </c>
    </row>
    <row r="1488" spans="1:5" x14ac:dyDescent="0.2">
      <c r="A1488" t="s">
        <v>1544</v>
      </c>
      <c r="B1488">
        <v>0.66443029646375595</v>
      </c>
      <c r="C1488">
        <v>5.6983261422028901</v>
      </c>
      <c r="D1488">
        <v>0.19888338537087699</v>
      </c>
      <c r="E1488">
        <v>0.98013484023075403</v>
      </c>
    </row>
    <row r="1489" spans="1:5" x14ac:dyDescent="0.2">
      <c r="A1489" t="s">
        <v>1545</v>
      </c>
      <c r="B1489">
        <v>0.491691750729007</v>
      </c>
      <c r="C1489">
        <v>4.70873722817044</v>
      </c>
      <c r="D1489">
        <v>0.28935984379204999</v>
      </c>
      <c r="E1489">
        <v>1</v>
      </c>
    </row>
    <row r="1490" spans="1:5" x14ac:dyDescent="0.2">
      <c r="A1490" t="s">
        <v>1546</v>
      </c>
      <c r="B1490">
        <v>2.40242895369474E-2</v>
      </c>
      <c r="C1490">
        <v>2.3882547986059399</v>
      </c>
      <c r="D1490">
        <v>0.99420540317854</v>
      </c>
      <c r="E1490">
        <v>1</v>
      </c>
    </row>
    <row r="1491" spans="1:5" x14ac:dyDescent="0.2">
      <c r="A1491" t="s">
        <v>1547</v>
      </c>
      <c r="B1491">
        <v>0.40961597701816599</v>
      </c>
      <c r="C1491">
        <v>3.1977047609245499</v>
      </c>
      <c r="D1491">
        <v>0.45434530817664198</v>
      </c>
      <c r="E1491">
        <v>1</v>
      </c>
    </row>
    <row r="1492" spans="1:5" x14ac:dyDescent="0.2">
      <c r="A1492" t="s">
        <v>1548</v>
      </c>
      <c r="B1492">
        <v>-0.119534356665654</v>
      </c>
      <c r="C1492">
        <v>3.4641307788106199</v>
      </c>
      <c r="D1492">
        <v>0.762122907784474</v>
      </c>
      <c r="E1492">
        <v>1</v>
      </c>
    </row>
    <row r="1493" spans="1:5" x14ac:dyDescent="0.2">
      <c r="A1493" t="s">
        <v>1549</v>
      </c>
      <c r="B1493">
        <v>0.22864103837276001</v>
      </c>
      <c r="C1493">
        <v>4.7328864180437904</v>
      </c>
      <c r="D1493">
        <v>0.63276761055137998</v>
      </c>
      <c r="E1493">
        <v>1</v>
      </c>
    </row>
    <row r="1494" spans="1:5" x14ac:dyDescent="0.2">
      <c r="A1494" t="s">
        <v>1550</v>
      </c>
      <c r="B1494">
        <v>0.34556331035441201</v>
      </c>
      <c r="C1494">
        <v>2.9726567332940301</v>
      </c>
      <c r="D1494">
        <v>0.46153434301065099</v>
      </c>
      <c r="E1494">
        <v>1</v>
      </c>
    </row>
    <row r="1495" spans="1:5" x14ac:dyDescent="0.2">
      <c r="A1495" t="s">
        <v>1551</v>
      </c>
      <c r="B1495">
        <v>-0.18861467787516201</v>
      </c>
      <c r="C1495">
        <v>6.1650087414340202</v>
      </c>
      <c r="D1495">
        <v>0.68500212006695604</v>
      </c>
      <c r="E1495">
        <v>1</v>
      </c>
    </row>
    <row r="1496" spans="1:5" x14ac:dyDescent="0.2">
      <c r="A1496" t="s">
        <v>1552</v>
      </c>
      <c r="B1496">
        <v>-5.7612768610733799E-2</v>
      </c>
      <c r="C1496">
        <v>2.7027538434761502</v>
      </c>
      <c r="D1496">
        <v>0.86356816914771695</v>
      </c>
      <c r="E1496">
        <v>1</v>
      </c>
    </row>
    <row r="1497" spans="1:5" x14ac:dyDescent="0.2">
      <c r="A1497" t="s">
        <v>1553</v>
      </c>
      <c r="B1497">
        <v>0.190920702911417</v>
      </c>
      <c r="C1497">
        <v>5.8305106159827496</v>
      </c>
      <c r="D1497">
        <v>0.73831859676147604</v>
      </c>
      <c r="E1497">
        <v>1</v>
      </c>
    </row>
    <row r="1498" spans="1:5" x14ac:dyDescent="0.2">
      <c r="A1498" t="s">
        <v>1554</v>
      </c>
      <c r="B1498">
        <v>-0.40546997594573297</v>
      </c>
      <c r="C1498">
        <v>9.5534558326107604</v>
      </c>
      <c r="D1498">
        <v>0.51218370791763701</v>
      </c>
      <c r="E1498">
        <v>1</v>
      </c>
    </row>
    <row r="1499" spans="1:5" x14ac:dyDescent="0.2">
      <c r="A1499" t="s">
        <v>1555</v>
      </c>
      <c r="B1499">
        <v>-1.0927879251685499</v>
      </c>
      <c r="C1499">
        <v>2.9139931834188499</v>
      </c>
      <c r="D1499">
        <v>2.3414326480861399E-3</v>
      </c>
      <c r="E1499">
        <v>0.20123191244673</v>
      </c>
    </row>
    <row r="1500" spans="1:5" x14ac:dyDescent="0.2">
      <c r="A1500" t="s">
        <v>1556</v>
      </c>
      <c r="B1500">
        <v>0.15526934743698101</v>
      </c>
      <c r="C1500">
        <v>3.3532124693085299</v>
      </c>
      <c r="D1500">
        <v>0.71378408228739099</v>
      </c>
      <c r="E1500">
        <v>1</v>
      </c>
    </row>
    <row r="1501" spans="1:5" x14ac:dyDescent="0.2">
      <c r="A1501" t="s">
        <v>1557</v>
      </c>
      <c r="B1501">
        <v>1.3073247267875501</v>
      </c>
      <c r="C1501">
        <v>5.8236129797805702</v>
      </c>
      <c r="D1501">
        <v>7.4423633410302295E-2</v>
      </c>
      <c r="E1501">
        <v>0.84344241459606395</v>
      </c>
    </row>
    <row r="1502" spans="1:5" x14ac:dyDescent="0.2">
      <c r="A1502" t="s">
        <v>1558</v>
      </c>
      <c r="B1502">
        <v>0.35533396081462498</v>
      </c>
      <c r="C1502">
        <v>5.2081704091787202</v>
      </c>
      <c r="D1502">
        <v>0.85304760812166003</v>
      </c>
      <c r="E1502">
        <v>1</v>
      </c>
    </row>
    <row r="1503" spans="1:5" x14ac:dyDescent="0.2">
      <c r="A1503" t="s">
        <v>1559</v>
      </c>
      <c r="B1503">
        <v>0.34498584143400901</v>
      </c>
      <c r="C1503">
        <v>9.2832396204226999</v>
      </c>
      <c r="D1503">
        <v>0.63882991473210005</v>
      </c>
      <c r="E1503">
        <v>1</v>
      </c>
    </row>
    <row r="1504" spans="1:5" x14ac:dyDescent="0.2">
      <c r="A1504" t="s">
        <v>1560</v>
      </c>
      <c r="B1504">
        <v>0.112514748839182</v>
      </c>
      <c r="C1504">
        <v>2.4248245763022198</v>
      </c>
      <c r="D1504">
        <v>0.81713750576010802</v>
      </c>
      <c r="E1504">
        <v>1</v>
      </c>
    </row>
    <row r="1505" spans="1:5" x14ac:dyDescent="0.2">
      <c r="A1505" t="s">
        <v>1561</v>
      </c>
      <c r="B1505">
        <v>-0.58067445906945103</v>
      </c>
      <c r="C1505">
        <v>4.20238725022607</v>
      </c>
      <c r="D1505">
        <v>0.17909728265086</v>
      </c>
      <c r="E1505">
        <v>0.96033738265732504</v>
      </c>
    </row>
    <row r="1506" spans="1:5" x14ac:dyDescent="0.2">
      <c r="A1506" t="s">
        <v>1562</v>
      </c>
      <c r="B1506">
        <v>-0.19794639632143399</v>
      </c>
      <c r="C1506">
        <v>5.1675007822236703</v>
      </c>
      <c r="D1506">
        <v>0.73801212795158599</v>
      </c>
      <c r="E1506">
        <v>1</v>
      </c>
    </row>
    <row r="1507" spans="1:5" x14ac:dyDescent="0.2">
      <c r="A1507" t="s">
        <v>1563</v>
      </c>
      <c r="B1507">
        <v>0.33476375650080398</v>
      </c>
      <c r="C1507">
        <v>6.4490049944796004</v>
      </c>
      <c r="D1507">
        <v>0.56670028439012898</v>
      </c>
      <c r="E1507">
        <v>1</v>
      </c>
    </row>
    <row r="1508" spans="1:5" x14ac:dyDescent="0.2">
      <c r="A1508" t="s">
        <v>1564</v>
      </c>
      <c r="B1508">
        <v>0.814301663590139</v>
      </c>
      <c r="C1508">
        <v>7.4027032739091396</v>
      </c>
      <c r="D1508">
        <v>0.23140457599713199</v>
      </c>
      <c r="E1508">
        <v>0.98785259640351697</v>
      </c>
    </row>
    <row r="1509" spans="1:5" x14ac:dyDescent="0.2">
      <c r="A1509" t="s">
        <v>1565</v>
      </c>
      <c r="B1509">
        <v>-0.13089809291769799</v>
      </c>
      <c r="C1509">
        <v>6.5729364220344104</v>
      </c>
      <c r="D1509">
        <v>0.77860168985872202</v>
      </c>
      <c r="E1509">
        <v>1</v>
      </c>
    </row>
    <row r="1510" spans="1:5" x14ac:dyDescent="0.2">
      <c r="A1510" t="s">
        <v>1566</v>
      </c>
      <c r="B1510">
        <v>-0.23559044358059</v>
      </c>
      <c r="C1510">
        <v>5.0377328713387497</v>
      </c>
      <c r="D1510">
        <v>0.57453141343137204</v>
      </c>
      <c r="E1510">
        <v>1</v>
      </c>
    </row>
    <row r="1511" spans="1:5" x14ac:dyDescent="0.2">
      <c r="A1511" t="s">
        <v>1567</v>
      </c>
      <c r="B1511">
        <v>-0.66768093950055996</v>
      </c>
      <c r="C1511">
        <v>3.7671389456231101</v>
      </c>
      <c r="D1511">
        <v>0.103666023352509</v>
      </c>
      <c r="E1511">
        <v>0.88403121277631103</v>
      </c>
    </row>
    <row r="1512" spans="1:5" x14ac:dyDescent="0.2">
      <c r="A1512" t="s">
        <v>1568</v>
      </c>
      <c r="B1512">
        <v>-0.89107843043533896</v>
      </c>
      <c r="C1512">
        <v>3.56666730658289</v>
      </c>
      <c r="D1512">
        <v>2.5157758251529602E-2</v>
      </c>
      <c r="E1512">
        <v>0.64139475729252104</v>
      </c>
    </row>
    <row r="1513" spans="1:5" x14ac:dyDescent="0.2">
      <c r="A1513" t="s">
        <v>1569</v>
      </c>
      <c r="B1513">
        <v>1.0040776323343901</v>
      </c>
      <c r="C1513">
        <v>3.27232084867244</v>
      </c>
      <c r="D1513">
        <v>0.142268724709599</v>
      </c>
      <c r="E1513">
        <v>0.92801041262707196</v>
      </c>
    </row>
    <row r="1514" spans="1:5" x14ac:dyDescent="0.2">
      <c r="A1514" t="s">
        <v>1570</v>
      </c>
      <c r="B1514">
        <v>1.9510451823497199</v>
      </c>
      <c r="C1514">
        <v>3.4888332098775598</v>
      </c>
      <c r="D1514">
        <v>7.7849753534491104E-4</v>
      </c>
      <c r="E1514">
        <v>0.103754541087417</v>
      </c>
    </row>
    <row r="1515" spans="1:5" x14ac:dyDescent="0.2">
      <c r="A1515" t="s">
        <v>1571</v>
      </c>
      <c r="B1515">
        <v>-0.33788623323059502</v>
      </c>
      <c r="C1515">
        <v>6.1563553705954703</v>
      </c>
      <c r="D1515">
        <v>0.57705688838648705</v>
      </c>
      <c r="E1515">
        <v>1</v>
      </c>
    </row>
    <row r="1516" spans="1:5" x14ac:dyDescent="0.2">
      <c r="A1516" t="s">
        <v>1572</v>
      </c>
      <c r="B1516">
        <v>-0.12036184954795801</v>
      </c>
      <c r="C1516">
        <v>6.2702227754867401</v>
      </c>
      <c r="D1516">
        <v>0.79755873721390302</v>
      </c>
      <c r="E1516">
        <v>1</v>
      </c>
    </row>
    <row r="1517" spans="1:5" x14ac:dyDescent="0.2">
      <c r="A1517" t="s">
        <v>1573</v>
      </c>
      <c r="B1517">
        <v>-0.105535534120018</v>
      </c>
      <c r="C1517">
        <v>5.2335618199330503</v>
      </c>
      <c r="D1517">
        <v>0.78954933208816203</v>
      </c>
      <c r="E1517">
        <v>1</v>
      </c>
    </row>
    <row r="1518" spans="1:5" x14ac:dyDescent="0.2">
      <c r="A1518" t="s">
        <v>1574</v>
      </c>
      <c r="B1518">
        <v>-0.49518418751173598</v>
      </c>
      <c r="C1518">
        <v>4.2740093602201004</v>
      </c>
      <c r="D1518">
        <v>0.34687507293396602</v>
      </c>
      <c r="E1518">
        <v>1</v>
      </c>
    </row>
    <row r="1519" spans="1:5" x14ac:dyDescent="0.2">
      <c r="A1519" t="s">
        <v>1575</v>
      </c>
      <c r="B1519">
        <v>-0.55134322928536705</v>
      </c>
      <c r="C1519">
        <v>3.9363741343758698</v>
      </c>
      <c r="D1519">
        <v>0.21562733006419599</v>
      </c>
      <c r="E1519">
        <v>0.98785259640351697</v>
      </c>
    </row>
    <row r="1520" spans="1:5" x14ac:dyDescent="0.2">
      <c r="A1520" t="s">
        <v>1576</v>
      </c>
      <c r="B1520">
        <v>-1.2363178088610399E-2</v>
      </c>
      <c r="C1520">
        <v>3.8793348096249201</v>
      </c>
      <c r="D1520">
        <v>0.95224436930749901</v>
      </c>
      <c r="E1520">
        <v>1</v>
      </c>
    </row>
    <row r="1521" spans="1:5" x14ac:dyDescent="0.2">
      <c r="A1521" t="s">
        <v>1577</v>
      </c>
      <c r="B1521">
        <v>-9.0805666971935803E-2</v>
      </c>
      <c r="C1521">
        <v>7.3269656687300904</v>
      </c>
      <c r="D1521">
        <v>0.86457499125160098</v>
      </c>
      <c r="E1521">
        <v>1</v>
      </c>
    </row>
    <row r="1522" spans="1:5" x14ac:dyDescent="0.2">
      <c r="A1522" t="s">
        <v>1578</v>
      </c>
      <c r="B1522">
        <v>0.17484302125772</v>
      </c>
      <c r="C1522">
        <v>4.3356066379639504</v>
      </c>
      <c r="D1522">
        <v>0.89300532471727601</v>
      </c>
      <c r="E1522">
        <v>1</v>
      </c>
    </row>
    <row r="1523" spans="1:5" x14ac:dyDescent="0.2">
      <c r="A1523" t="s">
        <v>1579</v>
      </c>
      <c r="B1523">
        <v>-0.36483619086730201</v>
      </c>
      <c r="C1523">
        <v>5.6103256618211796</v>
      </c>
      <c r="D1523">
        <v>0.45996995275913899</v>
      </c>
      <c r="E1523">
        <v>1</v>
      </c>
    </row>
    <row r="1524" spans="1:5" x14ac:dyDescent="0.2">
      <c r="A1524" t="s">
        <v>1580</v>
      </c>
      <c r="B1524">
        <v>-0.41589443961429901</v>
      </c>
      <c r="C1524">
        <v>3.9022297380629198</v>
      </c>
      <c r="D1524">
        <v>0.29406194434244198</v>
      </c>
      <c r="E1524">
        <v>1</v>
      </c>
    </row>
    <row r="1525" spans="1:5" x14ac:dyDescent="0.2">
      <c r="A1525" t="s">
        <v>1581</v>
      </c>
      <c r="B1525">
        <v>-0.43945621385073602</v>
      </c>
      <c r="C1525">
        <v>3.3293333147272</v>
      </c>
      <c r="D1525">
        <v>0.23776884950487401</v>
      </c>
      <c r="E1525">
        <v>0.98801321893655603</v>
      </c>
    </row>
    <row r="1526" spans="1:5" x14ac:dyDescent="0.2">
      <c r="A1526" t="s">
        <v>1582</v>
      </c>
      <c r="B1526">
        <v>-1.1581994166755101</v>
      </c>
      <c r="C1526">
        <v>2.7064634574797002</v>
      </c>
      <c r="D1526">
        <v>9.9694815793902893E-4</v>
      </c>
      <c r="E1526">
        <v>0.123891017032531</v>
      </c>
    </row>
    <row r="1527" spans="1:5" x14ac:dyDescent="0.2">
      <c r="A1527" t="s">
        <v>1583</v>
      </c>
      <c r="B1527">
        <v>-0.51964810360153901</v>
      </c>
      <c r="C1527">
        <v>4.0863610207827996</v>
      </c>
      <c r="D1527">
        <v>0.245007233352942</v>
      </c>
      <c r="E1527">
        <v>0.99459596318519194</v>
      </c>
    </row>
    <row r="1528" spans="1:5" x14ac:dyDescent="0.2">
      <c r="A1528" t="s">
        <v>1584</v>
      </c>
      <c r="B1528">
        <v>-3.0006550189332098E-2</v>
      </c>
      <c r="C1528">
        <v>3.15850533703731</v>
      </c>
      <c r="D1528">
        <v>0.91810007339561595</v>
      </c>
      <c r="E1528">
        <v>1</v>
      </c>
    </row>
    <row r="1529" spans="1:5" x14ac:dyDescent="0.2">
      <c r="A1529" t="s">
        <v>1585</v>
      </c>
      <c r="B1529">
        <v>0.30399199137866301</v>
      </c>
      <c r="C1529">
        <v>4.1710035337109401</v>
      </c>
      <c r="D1529">
        <v>0.51641971263303899</v>
      </c>
      <c r="E1529">
        <v>1</v>
      </c>
    </row>
    <row r="1530" spans="1:5" x14ac:dyDescent="0.2">
      <c r="A1530" t="s">
        <v>1586</v>
      </c>
      <c r="B1530">
        <v>-3.8860911853873997E-2</v>
      </c>
      <c r="C1530">
        <v>2.3277871563488302</v>
      </c>
      <c r="D1530">
        <v>0.90055536889475396</v>
      </c>
      <c r="E1530">
        <v>1</v>
      </c>
    </row>
    <row r="1531" spans="1:5" x14ac:dyDescent="0.2">
      <c r="A1531" t="s">
        <v>1587</v>
      </c>
      <c r="B1531">
        <v>0.14120100144407599</v>
      </c>
      <c r="C1531">
        <v>5.0900869752014</v>
      </c>
      <c r="D1531">
        <v>0.78568617085348003</v>
      </c>
      <c r="E1531">
        <v>1</v>
      </c>
    </row>
    <row r="1532" spans="1:5" x14ac:dyDescent="0.2">
      <c r="A1532" t="s">
        <v>1588</v>
      </c>
      <c r="B1532">
        <v>0.41251272119147803</v>
      </c>
      <c r="C1532">
        <v>4.98509562256453</v>
      </c>
      <c r="D1532">
        <v>0.46319378122674099</v>
      </c>
      <c r="E1532">
        <v>1</v>
      </c>
    </row>
    <row r="1533" spans="1:5" x14ac:dyDescent="0.2">
      <c r="A1533" t="s">
        <v>1589</v>
      </c>
      <c r="B1533">
        <v>-0.13528920800045299</v>
      </c>
      <c r="C1533">
        <v>5.0394823603753798</v>
      </c>
      <c r="D1533">
        <v>0.73577531350134195</v>
      </c>
      <c r="E1533">
        <v>1</v>
      </c>
    </row>
    <row r="1534" spans="1:5" x14ac:dyDescent="0.2">
      <c r="A1534" t="s">
        <v>1590</v>
      </c>
      <c r="B1534">
        <v>0.25623941385368598</v>
      </c>
      <c r="C1534">
        <v>6.0759006713716701</v>
      </c>
      <c r="D1534">
        <v>0.64841042429949702</v>
      </c>
      <c r="E1534">
        <v>1</v>
      </c>
    </row>
    <row r="1535" spans="1:5" x14ac:dyDescent="0.2">
      <c r="A1535" t="s">
        <v>1591</v>
      </c>
      <c r="B1535">
        <v>0.216987103435165</v>
      </c>
      <c r="C1535">
        <v>4.9607191822681802</v>
      </c>
      <c r="D1535">
        <v>0.70603402480316602</v>
      </c>
      <c r="E1535">
        <v>1</v>
      </c>
    </row>
    <row r="1536" spans="1:5" x14ac:dyDescent="0.2">
      <c r="A1536" t="s">
        <v>1592</v>
      </c>
      <c r="B1536">
        <v>-0.21387161957590101</v>
      </c>
      <c r="C1536">
        <v>2.8296755524399799</v>
      </c>
      <c r="D1536">
        <v>0.55546321856234804</v>
      </c>
      <c r="E1536">
        <v>1</v>
      </c>
    </row>
    <row r="1537" spans="1:5" x14ac:dyDescent="0.2">
      <c r="A1537" t="s">
        <v>1593</v>
      </c>
      <c r="B1537">
        <v>3.1124868952832702E-2</v>
      </c>
      <c r="C1537">
        <v>4.4320230574290704</v>
      </c>
      <c r="D1537">
        <v>0.97058800518641397</v>
      </c>
      <c r="E1537">
        <v>1</v>
      </c>
    </row>
    <row r="1538" spans="1:5" x14ac:dyDescent="0.2">
      <c r="A1538" t="s">
        <v>1594</v>
      </c>
      <c r="B1538">
        <v>3.4165050264429397E-2</v>
      </c>
      <c r="C1538">
        <v>5.0953788395514401</v>
      </c>
      <c r="D1538">
        <v>0.96831291478998904</v>
      </c>
      <c r="E1538">
        <v>1</v>
      </c>
    </row>
    <row r="1539" spans="1:5" x14ac:dyDescent="0.2">
      <c r="A1539" t="s">
        <v>1595</v>
      </c>
      <c r="B1539">
        <v>3.2472352502144801E-2</v>
      </c>
      <c r="C1539">
        <v>4.0796598017287096</v>
      </c>
      <c r="D1539">
        <v>0.98182542324682198</v>
      </c>
      <c r="E1539">
        <v>1</v>
      </c>
    </row>
    <row r="1540" spans="1:5" x14ac:dyDescent="0.2">
      <c r="A1540" t="s">
        <v>1596</v>
      </c>
      <c r="B1540">
        <v>0.35133889489682202</v>
      </c>
      <c r="C1540">
        <v>5.9104336838828297</v>
      </c>
      <c r="D1540">
        <v>0.52116674979181199</v>
      </c>
      <c r="E1540">
        <v>1</v>
      </c>
    </row>
    <row r="1541" spans="1:5" x14ac:dyDescent="0.2">
      <c r="A1541" t="s">
        <v>1597</v>
      </c>
      <c r="B1541">
        <v>1.20608174996923</v>
      </c>
      <c r="C1541">
        <v>6.4482723161799704</v>
      </c>
      <c r="D1541">
        <v>4.9275160274955598E-2</v>
      </c>
      <c r="E1541">
        <v>0.79015517682205505</v>
      </c>
    </row>
    <row r="1542" spans="1:5" x14ac:dyDescent="0.2">
      <c r="A1542" t="s">
        <v>1598</v>
      </c>
      <c r="B1542">
        <v>4.07162643905324E-2</v>
      </c>
      <c r="C1542">
        <v>4.1592893557625104</v>
      </c>
      <c r="D1542">
        <v>0.95477920721593201</v>
      </c>
      <c r="E1542">
        <v>1</v>
      </c>
    </row>
    <row r="1543" spans="1:5" x14ac:dyDescent="0.2">
      <c r="A1543" t="s">
        <v>1599</v>
      </c>
      <c r="B1543">
        <v>-0.202091007823758</v>
      </c>
      <c r="C1543">
        <v>4.4319778404658603</v>
      </c>
      <c r="D1543">
        <v>0.6180575571936</v>
      </c>
      <c r="E1543">
        <v>1</v>
      </c>
    </row>
    <row r="1544" spans="1:5" x14ac:dyDescent="0.2">
      <c r="A1544" t="s">
        <v>1600</v>
      </c>
      <c r="B1544">
        <v>0.37353573786498701</v>
      </c>
      <c r="C1544">
        <v>6.8670089763156996</v>
      </c>
      <c r="D1544">
        <v>0.55984718755941099</v>
      </c>
      <c r="E1544">
        <v>1</v>
      </c>
    </row>
    <row r="1545" spans="1:5" x14ac:dyDescent="0.2">
      <c r="A1545" t="s">
        <v>1601</v>
      </c>
      <c r="B1545">
        <v>0.486025011095716</v>
      </c>
      <c r="C1545">
        <v>2.5723975545280902</v>
      </c>
      <c r="D1545">
        <v>0.25936631426097301</v>
      </c>
      <c r="E1545">
        <v>0.99773663734004803</v>
      </c>
    </row>
    <row r="1546" spans="1:5" x14ac:dyDescent="0.2">
      <c r="A1546" t="s">
        <v>1602</v>
      </c>
      <c r="B1546">
        <v>6.5259846942376798E-2</v>
      </c>
      <c r="C1546">
        <v>5.3577203242410603</v>
      </c>
      <c r="D1546">
        <v>0.92170551544336399</v>
      </c>
      <c r="E1546">
        <v>1</v>
      </c>
    </row>
    <row r="1547" spans="1:5" x14ac:dyDescent="0.2">
      <c r="A1547" t="s">
        <v>1603</v>
      </c>
      <c r="B1547">
        <v>-0.22556220236479599</v>
      </c>
      <c r="C1547">
        <v>3.5718594171850002</v>
      </c>
      <c r="D1547">
        <v>0.55877044896186401</v>
      </c>
      <c r="E1547">
        <v>1</v>
      </c>
    </row>
    <row r="1548" spans="1:5" x14ac:dyDescent="0.2">
      <c r="A1548" t="s">
        <v>1604</v>
      </c>
      <c r="B1548">
        <v>-0.54734447881134196</v>
      </c>
      <c r="C1548">
        <v>3.3881283246396601</v>
      </c>
      <c r="D1548">
        <v>0.169270761102499</v>
      </c>
      <c r="E1548">
        <v>0.94626985963439503</v>
      </c>
    </row>
    <row r="1549" spans="1:5" x14ac:dyDescent="0.2">
      <c r="A1549" t="s">
        <v>1605</v>
      </c>
      <c r="B1549">
        <v>-0.60708555075401605</v>
      </c>
      <c r="C1549">
        <v>6.8608712559458001</v>
      </c>
      <c r="D1549">
        <v>0.24520525597841999</v>
      </c>
      <c r="E1549">
        <v>0.99459596318519194</v>
      </c>
    </row>
    <row r="1550" spans="1:5" x14ac:dyDescent="0.2">
      <c r="A1550" t="s">
        <v>11</v>
      </c>
      <c r="B1550">
        <v>-1.8126257021141701</v>
      </c>
      <c r="C1550">
        <v>3.8263018954282799</v>
      </c>
      <c r="D1550" s="1">
        <v>4.6293132396202502E-6</v>
      </c>
      <c r="E1550">
        <v>2.6606977844717398E-3</v>
      </c>
    </row>
    <row r="1551" spans="1:5" x14ac:dyDescent="0.2">
      <c r="A1551" t="s">
        <v>1606</v>
      </c>
      <c r="B1551">
        <v>-0.24396588530371699</v>
      </c>
      <c r="C1551">
        <v>8.2828576649685406</v>
      </c>
      <c r="D1551">
        <v>0.65793396819850802</v>
      </c>
      <c r="E1551">
        <v>1</v>
      </c>
    </row>
    <row r="1552" spans="1:5" x14ac:dyDescent="0.2">
      <c r="A1552" t="s">
        <v>1607</v>
      </c>
      <c r="B1552">
        <v>2.4787360246724201E-2</v>
      </c>
      <c r="C1552">
        <v>10.947906182806801</v>
      </c>
      <c r="D1552">
        <v>0.98446928344545004</v>
      </c>
      <c r="E1552">
        <v>1</v>
      </c>
    </row>
    <row r="1553" spans="1:5" x14ac:dyDescent="0.2">
      <c r="A1553" t="s">
        <v>1608</v>
      </c>
      <c r="B1553">
        <v>0.51378146639201305</v>
      </c>
      <c r="C1553">
        <v>2.4873087993785199</v>
      </c>
      <c r="D1553">
        <v>0.18281527131226599</v>
      </c>
      <c r="E1553">
        <v>0.96408163724887497</v>
      </c>
    </row>
    <row r="1554" spans="1:5" x14ac:dyDescent="0.2">
      <c r="A1554" t="s">
        <v>1609</v>
      </c>
      <c r="B1554">
        <v>-0.43465361048245998</v>
      </c>
      <c r="C1554">
        <v>3.83811040567694</v>
      </c>
      <c r="D1554">
        <v>0.30800497283939698</v>
      </c>
      <c r="E1554">
        <v>1</v>
      </c>
    </row>
    <row r="1555" spans="1:5" x14ac:dyDescent="0.2">
      <c r="A1555" t="s">
        <v>1610</v>
      </c>
      <c r="B1555">
        <v>-0.42530924978162699</v>
      </c>
      <c r="C1555">
        <v>3.67546557517672</v>
      </c>
      <c r="D1555">
        <v>0.30113024571834801</v>
      </c>
      <c r="E1555">
        <v>1</v>
      </c>
    </row>
    <row r="1556" spans="1:5" x14ac:dyDescent="0.2">
      <c r="A1556" t="s">
        <v>1611</v>
      </c>
      <c r="B1556">
        <v>-0.295883012437134</v>
      </c>
      <c r="C1556">
        <v>2.89553872680019</v>
      </c>
      <c r="D1556">
        <v>0.41341079179402401</v>
      </c>
      <c r="E1556">
        <v>1</v>
      </c>
    </row>
    <row r="1557" spans="1:5" x14ac:dyDescent="0.2">
      <c r="A1557" t="s">
        <v>1612</v>
      </c>
      <c r="B1557">
        <v>4.2686282256989297E-2</v>
      </c>
      <c r="C1557">
        <v>5.6695070374220897</v>
      </c>
      <c r="D1557">
        <v>0.96682697762997205</v>
      </c>
      <c r="E1557">
        <v>1</v>
      </c>
    </row>
    <row r="1558" spans="1:5" x14ac:dyDescent="0.2">
      <c r="A1558" t="s">
        <v>1613</v>
      </c>
      <c r="B1558">
        <v>-7.1298084106357906E-2</v>
      </c>
      <c r="C1558">
        <v>4.5950161797713296</v>
      </c>
      <c r="D1558">
        <v>0.846031470840925</v>
      </c>
      <c r="E1558">
        <v>1</v>
      </c>
    </row>
    <row r="1559" spans="1:5" x14ac:dyDescent="0.2">
      <c r="A1559" t="s">
        <v>1614</v>
      </c>
      <c r="B1559">
        <v>-7.1667636019372497E-2</v>
      </c>
      <c r="C1559">
        <v>6.2591223097268296</v>
      </c>
      <c r="D1559">
        <v>0.863839519681743</v>
      </c>
      <c r="E1559">
        <v>1</v>
      </c>
    </row>
    <row r="1560" spans="1:5" x14ac:dyDescent="0.2">
      <c r="A1560" t="s">
        <v>1615</v>
      </c>
      <c r="B1560">
        <v>-0.74913964288197699</v>
      </c>
      <c r="C1560">
        <v>5.5974869211266602</v>
      </c>
      <c r="D1560">
        <v>0.15630706845148101</v>
      </c>
      <c r="E1560">
        <v>0.93402721613379702</v>
      </c>
    </row>
    <row r="1561" spans="1:5" x14ac:dyDescent="0.2">
      <c r="A1561" t="s">
        <v>1616</v>
      </c>
      <c r="B1561">
        <v>-0.34678922184132699</v>
      </c>
      <c r="C1561">
        <v>6.1241248406000004</v>
      </c>
      <c r="D1561">
        <v>0.47995370732907799</v>
      </c>
      <c r="E1561">
        <v>1</v>
      </c>
    </row>
    <row r="1562" spans="1:5" x14ac:dyDescent="0.2">
      <c r="A1562" t="s">
        <v>1617</v>
      </c>
      <c r="B1562">
        <v>-0.514046887887877</v>
      </c>
      <c r="C1562">
        <v>7.4757521336031898</v>
      </c>
      <c r="D1562">
        <v>0.36480374174574998</v>
      </c>
      <c r="E1562">
        <v>1</v>
      </c>
    </row>
    <row r="1563" spans="1:5" x14ac:dyDescent="0.2">
      <c r="A1563" t="s">
        <v>1618</v>
      </c>
      <c r="B1563">
        <v>-0.81719449295022895</v>
      </c>
      <c r="C1563">
        <v>2.7473273200602799</v>
      </c>
      <c r="D1563">
        <v>3.99218994220462E-2</v>
      </c>
      <c r="E1563">
        <v>0.76198551408757798</v>
      </c>
    </row>
    <row r="1564" spans="1:5" x14ac:dyDescent="0.2">
      <c r="A1564" t="s">
        <v>1619</v>
      </c>
      <c r="B1564">
        <v>3.5360722847113203E-2</v>
      </c>
      <c r="C1564">
        <v>4.26460017342451</v>
      </c>
      <c r="D1564">
        <v>0.96183958351249399</v>
      </c>
      <c r="E1564">
        <v>1</v>
      </c>
    </row>
    <row r="1565" spans="1:5" x14ac:dyDescent="0.2">
      <c r="A1565" t="s">
        <v>1620</v>
      </c>
      <c r="B1565">
        <v>0.95274554456273297</v>
      </c>
      <c r="C1565">
        <v>7.95947758166393</v>
      </c>
      <c r="D1565">
        <v>0.15180870445453801</v>
      </c>
      <c r="E1565">
        <v>0.93036074789477896</v>
      </c>
    </row>
    <row r="1566" spans="1:5" x14ac:dyDescent="0.2">
      <c r="A1566" t="s">
        <v>1621</v>
      </c>
      <c r="B1566">
        <v>2.0908772464938502E-3</v>
      </c>
      <c r="C1566">
        <v>2.9138489512508201</v>
      </c>
      <c r="D1566">
        <v>1</v>
      </c>
      <c r="E1566">
        <v>1</v>
      </c>
    </row>
    <row r="1567" spans="1:5" x14ac:dyDescent="0.2">
      <c r="A1567" t="s">
        <v>1622</v>
      </c>
      <c r="B1567">
        <v>-0.73553123748174998</v>
      </c>
      <c r="C1567">
        <v>4.2890442852722401</v>
      </c>
      <c r="D1567">
        <v>7.49910192600622E-2</v>
      </c>
      <c r="E1567">
        <v>0.84383087662607403</v>
      </c>
    </row>
    <row r="1568" spans="1:5" x14ac:dyDescent="0.2">
      <c r="A1568" t="s">
        <v>1623</v>
      </c>
      <c r="B1568">
        <v>-8.2228195602381093E-2</v>
      </c>
      <c r="C1568">
        <v>4.2265521863951303</v>
      </c>
      <c r="D1568">
        <v>0.82275965293962805</v>
      </c>
      <c r="E1568">
        <v>1</v>
      </c>
    </row>
    <row r="1569" spans="1:5" x14ac:dyDescent="0.2">
      <c r="A1569" t="s">
        <v>1624</v>
      </c>
      <c r="B1569">
        <v>-9.8125245532105804E-2</v>
      </c>
      <c r="C1569">
        <v>2.9220820764542998</v>
      </c>
      <c r="D1569">
        <v>0.77762495111932906</v>
      </c>
      <c r="E1569">
        <v>1</v>
      </c>
    </row>
    <row r="1570" spans="1:5" x14ac:dyDescent="0.2">
      <c r="A1570" t="s">
        <v>1625</v>
      </c>
      <c r="B1570">
        <v>-0.45087073577811798</v>
      </c>
      <c r="C1570">
        <v>3.6710167239682199</v>
      </c>
      <c r="D1570">
        <v>0.25506263420762099</v>
      </c>
      <c r="E1570">
        <v>0.99773663734004803</v>
      </c>
    </row>
    <row r="1571" spans="1:5" x14ac:dyDescent="0.2">
      <c r="A1571" t="s">
        <v>1626</v>
      </c>
      <c r="B1571">
        <v>0.46959184134055099</v>
      </c>
      <c r="C1571">
        <v>4.7166615732663697</v>
      </c>
      <c r="D1571">
        <v>0.31165910299626498</v>
      </c>
      <c r="E1571">
        <v>1</v>
      </c>
    </row>
    <row r="1572" spans="1:5" x14ac:dyDescent="0.2">
      <c r="A1572" t="s">
        <v>1627</v>
      </c>
      <c r="B1572">
        <v>-0.44591911303050402</v>
      </c>
      <c r="C1572">
        <v>5.2649566529849601</v>
      </c>
      <c r="D1572">
        <v>0.30678397147095199</v>
      </c>
      <c r="E1572">
        <v>1</v>
      </c>
    </row>
    <row r="1573" spans="1:5" x14ac:dyDescent="0.2">
      <c r="A1573" t="s">
        <v>1628</v>
      </c>
      <c r="B1573">
        <v>-0.439153997260743</v>
      </c>
      <c r="C1573">
        <v>3.65155979952412</v>
      </c>
      <c r="D1573">
        <v>0.27119229923557697</v>
      </c>
      <c r="E1573">
        <v>1</v>
      </c>
    </row>
    <row r="1574" spans="1:5" x14ac:dyDescent="0.2">
      <c r="A1574" t="s">
        <v>1629</v>
      </c>
      <c r="B1574">
        <v>0.29534820095057501</v>
      </c>
      <c r="C1574">
        <v>2.6734367270974002</v>
      </c>
      <c r="D1574">
        <v>0.44489861352146098</v>
      </c>
      <c r="E1574">
        <v>1</v>
      </c>
    </row>
    <row r="1575" spans="1:5" x14ac:dyDescent="0.2">
      <c r="A1575" t="s">
        <v>1630</v>
      </c>
      <c r="B1575">
        <v>-9.1049787519193098E-2</v>
      </c>
      <c r="C1575">
        <v>3.13149951012119</v>
      </c>
      <c r="D1575">
        <v>0.82140139616939101</v>
      </c>
      <c r="E1575">
        <v>1</v>
      </c>
    </row>
    <row r="1576" spans="1:5" x14ac:dyDescent="0.2">
      <c r="A1576" t="s">
        <v>1631</v>
      </c>
      <c r="B1576">
        <v>-0.135023337550952</v>
      </c>
      <c r="C1576">
        <v>7.27189453130865</v>
      </c>
      <c r="D1576">
        <v>0.78380345672346596</v>
      </c>
      <c r="E1576">
        <v>1</v>
      </c>
    </row>
    <row r="1577" spans="1:5" x14ac:dyDescent="0.2">
      <c r="A1577" t="s">
        <v>1632</v>
      </c>
      <c r="B1577">
        <v>-0.44047126265701603</v>
      </c>
      <c r="C1577">
        <v>4.0989172930278803</v>
      </c>
      <c r="D1577">
        <v>0.31277275885602102</v>
      </c>
      <c r="E1577">
        <v>1</v>
      </c>
    </row>
    <row r="1578" spans="1:5" x14ac:dyDescent="0.2">
      <c r="A1578" t="s">
        <v>1633</v>
      </c>
      <c r="B1578">
        <v>4.0663814651704898E-2</v>
      </c>
      <c r="C1578">
        <v>3.87053009068635</v>
      </c>
      <c r="D1578">
        <v>0.97447499309722696</v>
      </c>
      <c r="E1578">
        <v>1</v>
      </c>
    </row>
    <row r="1579" spans="1:5" x14ac:dyDescent="0.2">
      <c r="A1579" t="s">
        <v>1634</v>
      </c>
      <c r="B1579">
        <v>-0.86417296425515899</v>
      </c>
      <c r="C1579">
        <v>2.66824473648271</v>
      </c>
      <c r="D1579">
        <v>0.120969154723746</v>
      </c>
      <c r="E1579">
        <v>0.91114404909228297</v>
      </c>
    </row>
    <row r="1580" spans="1:5" x14ac:dyDescent="0.2">
      <c r="A1580" t="s">
        <v>1635</v>
      </c>
      <c r="B1580">
        <v>-0.14533379229636301</v>
      </c>
      <c r="C1580">
        <v>4.8063484361717803</v>
      </c>
      <c r="D1580">
        <v>0.71642607122031798</v>
      </c>
      <c r="E1580">
        <v>1</v>
      </c>
    </row>
    <row r="1581" spans="1:5" x14ac:dyDescent="0.2">
      <c r="A1581" t="s">
        <v>1636</v>
      </c>
      <c r="B1581">
        <v>-9.2640661442247696E-2</v>
      </c>
      <c r="C1581">
        <v>5.0192273311670697</v>
      </c>
      <c r="D1581">
        <v>0.81514084606719694</v>
      </c>
      <c r="E1581">
        <v>1</v>
      </c>
    </row>
    <row r="1582" spans="1:5" x14ac:dyDescent="0.2">
      <c r="A1582" t="s">
        <v>1637</v>
      </c>
      <c r="B1582">
        <v>0.118924219156053</v>
      </c>
      <c r="C1582">
        <v>4.9503937176667403</v>
      </c>
      <c r="D1582">
        <v>0.81609509395669599</v>
      </c>
      <c r="E1582">
        <v>1</v>
      </c>
    </row>
    <row r="1583" spans="1:5" x14ac:dyDescent="0.2">
      <c r="A1583" t="s">
        <v>1638</v>
      </c>
      <c r="B1583">
        <v>0.21459002706838801</v>
      </c>
      <c r="C1583">
        <v>5.6200531189311</v>
      </c>
      <c r="D1583">
        <v>0.68612294076319602</v>
      </c>
      <c r="E1583">
        <v>1</v>
      </c>
    </row>
    <row r="1584" spans="1:5" x14ac:dyDescent="0.2">
      <c r="A1584" t="s">
        <v>1639</v>
      </c>
      <c r="B1584">
        <v>-6.0555841741623097E-3</v>
      </c>
      <c r="C1584">
        <v>5.7479105434133899</v>
      </c>
      <c r="D1584">
        <v>0.96042107278087996</v>
      </c>
      <c r="E1584">
        <v>1</v>
      </c>
    </row>
    <row r="1585" spans="1:5" x14ac:dyDescent="0.2">
      <c r="A1585" t="s">
        <v>1640</v>
      </c>
      <c r="B1585">
        <v>4.1348782390867702E-3</v>
      </c>
      <c r="C1585">
        <v>3.6095940409447298</v>
      </c>
      <c r="D1585">
        <v>0.98224479066507098</v>
      </c>
      <c r="E1585">
        <v>1</v>
      </c>
    </row>
    <row r="1586" spans="1:5" x14ac:dyDescent="0.2">
      <c r="A1586" t="s">
        <v>1641</v>
      </c>
      <c r="B1586">
        <v>-0.28937682668126702</v>
      </c>
      <c r="C1586">
        <v>4.8148874870888898</v>
      </c>
      <c r="D1586">
        <v>0.484298024273429</v>
      </c>
      <c r="E1586">
        <v>1</v>
      </c>
    </row>
    <row r="1587" spans="1:5" x14ac:dyDescent="0.2">
      <c r="A1587" t="s">
        <v>1642</v>
      </c>
      <c r="B1587">
        <v>-6.1172912441360403E-2</v>
      </c>
      <c r="C1587">
        <v>4.7990119566911904</v>
      </c>
      <c r="D1587">
        <v>0.86761235421841998</v>
      </c>
      <c r="E1587">
        <v>1</v>
      </c>
    </row>
    <row r="1588" spans="1:5" x14ac:dyDescent="0.2">
      <c r="A1588" t="s">
        <v>1643</v>
      </c>
      <c r="B1588">
        <v>-0.25586007785215298</v>
      </c>
      <c r="C1588">
        <v>4.8010381723239597</v>
      </c>
      <c r="D1588">
        <v>0.57546462708717405</v>
      </c>
      <c r="E1588">
        <v>1</v>
      </c>
    </row>
    <row r="1589" spans="1:5" x14ac:dyDescent="0.2">
      <c r="A1589" t="s">
        <v>1644</v>
      </c>
      <c r="B1589">
        <v>-0.47433038547741602</v>
      </c>
      <c r="C1589">
        <v>3.98746420981605</v>
      </c>
      <c r="D1589">
        <v>0.30572842568790198</v>
      </c>
      <c r="E1589">
        <v>1</v>
      </c>
    </row>
    <row r="1590" spans="1:5" x14ac:dyDescent="0.2">
      <c r="A1590" t="s">
        <v>1645</v>
      </c>
      <c r="B1590">
        <v>-0.37094271895835801</v>
      </c>
      <c r="C1590">
        <v>3.8443606538164401</v>
      </c>
      <c r="D1590">
        <v>0.34542912101276002</v>
      </c>
      <c r="E1590">
        <v>1</v>
      </c>
    </row>
    <row r="1591" spans="1:5" x14ac:dyDescent="0.2">
      <c r="A1591" t="s">
        <v>1646</v>
      </c>
      <c r="B1591">
        <v>0.258409917146316</v>
      </c>
      <c r="C1591">
        <v>2.70233853926069</v>
      </c>
      <c r="D1591">
        <v>0.50251737388567197</v>
      </c>
      <c r="E1591">
        <v>1</v>
      </c>
    </row>
    <row r="1592" spans="1:5" x14ac:dyDescent="0.2">
      <c r="A1592" t="s">
        <v>1647</v>
      </c>
      <c r="B1592">
        <v>-8.4146488344127301E-2</v>
      </c>
      <c r="C1592">
        <v>4.9904606057157803</v>
      </c>
      <c r="D1592">
        <v>0.82314789388077003</v>
      </c>
      <c r="E1592">
        <v>1</v>
      </c>
    </row>
    <row r="1593" spans="1:5" x14ac:dyDescent="0.2">
      <c r="A1593" t="s">
        <v>1648</v>
      </c>
      <c r="B1593">
        <v>0.27450244707809401</v>
      </c>
      <c r="C1593">
        <v>3.1167046884309002</v>
      </c>
      <c r="D1593">
        <v>0.57902605640348304</v>
      </c>
      <c r="E1593">
        <v>1</v>
      </c>
    </row>
    <row r="1594" spans="1:5" x14ac:dyDescent="0.2">
      <c r="A1594" t="s">
        <v>1649</v>
      </c>
      <c r="B1594">
        <v>0.226959038011701</v>
      </c>
      <c r="C1594">
        <v>3.7599976800592501</v>
      </c>
      <c r="D1594">
        <v>0.63573005665209303</v>
      </c>
      <c r="E1594">
        <v>1</v>
      </c>
    </row>
    <row r="1595" spans="1:5" x14ac:dyDescent="0.2">
      <c r="A1595" t="s">
        <v>1650</v>
      </c>
      <c r="B1595">
        <v>0.239239239249214</v>
      </c>
      <c r="C1595">
        <v>8.43038607752597</v>
      </c>
      <c r="D1595">
        <v>0.75047756894514095</v>
      </c>
      <c r="E1595">
        <v>1</v>
      </c>
    </row>
    <row r="1596" spans="1:5" x14ac:dyDescent="0.2">
      <c r="A1596" t="s">
        <v>1651</v>
      </c>
      <c r="B1596">
        <v>0.82240330924150995</v>
      </c>
      <c r="C1596">
        <v>5.6330235811649496</v>
      </c>
      <c r="D1596">
        <v>0.41189741534875801</v>
      </c>
      <c r="E1596">
        <v>1</v>
      </c>
    </row>
    <row r="1597" spans="1:5" x14ac:dyDescent="0.2">
      <c r="A1597" t="s">
        <v>1652</v>
      </c>
      <c r="B1597">
        <v>0.56264130357625997</v>
      </c>
      <c r="C1597">
        <v>6.1973108412833096</v>
      </c>
      <c r="D1597">
        <v>0.36529619246786499</v>
      </c>
      <c r="E1597">
        <v>1</v>
      </c>
    </row>
    <row r="1598" spans="1:5" x14ac:dyDescent="0.2">
      <c r="A1598" t="s">
        <v>1653</v>
      </c>
      <c r="B1598">
        <v>-6.8455932922720803E-3</v>
      </c>
      <c r="C1598">
        <v>2.5737468946804398</v>
      </c>
      <c r="D1598">
        <v>0.96936440525870404</v>
      </c>
      <c r="E1598">
        <v>1</v>
      </c>
    </row>
    <row r="1599" spans="1:5" x14ac:dyDescent="0.2">
      <c r="A1599" t="s">
        <v>1654</v>
      </c>
      <c r="B1599">
        <v>0.67228588011142998</v>
      </c>
      <c r="C1599">
        <v>3.5633675299120502</v>
      </c>
      <c r="D1599">
        <v>0.14297185960042699</v>
      </c>
      <c r="E1599">
        <v>0.92801041262707196</v>
      </c>
    </row>
    <row r="1600" spans="1:5" x14ac:dyDescent="0.2">
      <c r="A1600" t="s">
        <v>1655</v>
      </c>
      <c r="B1600">
        <v>7.5816090493181304E-2</v>
      </c>
      <c r="C1600">
        <v>4.3813335775631703</v>
      </c>
      <c r="D1600">
        <v>0.88935708745127195</v>
      </c>
      <c r="E1600">
        <v>1</v>
      </c>
    </row>
    <row r="1601" spans="1:5" x14ac:dyDescent="0.2">
      <c r="A1601" t="s">
        <v>1656</v>
      </c>
      <c r="B1601">
        <v>0.11970202943371</v>
      </c>
      <c r="C1601">
        <v>5.08131626509181</v>
      </c>
      <c r="D1601">
        <v>0.81740809990155106</v>
      </c>
      <c r="E1601">
        <v>1</v>
      </c>
    </row>
    <row r="1602" spans="1:5" x14ac:dyDescent="0.2">
      <c r="A1602" t="s">
        <v>1657</v>
      </c>
      <c r="B1602">
        <v>0.41363330539791798</v>
      </c>
      <c r="C1602">
        <v>6.3486324316325202</v>
      </c>
      <c r="D1602">
        <v>0.46370760293175101</v>
      </c>
      <c r="E1602">
        <v>1</v>
      </c>
    </row>
    <row r="1603" spans="1:5" x14ac:dyDescent="0.2">
      <c r="A1603" t="s">
        <v>1658</v>
      </c>
      <c r="B1603">
        <v>-0.41078621114757302</v>
      </c>
      <c r="C1603">
        <v>5.1853955929649098</v>
      </c>
      <c r="D1603">
        <v>0.50446310521600501</v>
      </c>
      <c r="E1603">
        <v>1</v>
      </c>
    </row>
    <row r="1604" spans="1:5" x14ac:dyDescent="0.2">
      <c r="A1604" t="s">
        <v>1659</v>
      </c>
      <c r="B1604">
        <v>8.1142284336821802E-2</v>
      </c>
      <c r="C1604">
        <v>5.3375164053123401</v>
      </c>
      <c r="D1604">
        <v>0.89573670722054699</v>
      </c>
      <c r="E1604">
        <v>1</v>
      </c>
    </row>
    <row r="1605" spans="1:5" x14ac:dyDescent="0.2">
      <c r="A1605" t="s">
        <v>1660</v>
      </c>
      <c r="B1605">
        <v>6.9483393483189201E-3</v>
      </c>
      <c r="C1605">
        <v>6.3306284484780901</v>
      </c>
      <c r="D1605">
        <v>0.97076825682027901</v>
      </c>
      <c r="E1605">
        <v>1</v>
      </c>
    </row>
    <row r="1606" spans="1:5" x14ac:dyDescent="0.2">
      <c r="A1606" t="s">
        <v>1661</v>
      </c>
      <c r="B1606">
        <v>-0.204641200301139</v>
      </c>
      <c r="C1606">
        <v>3.3595296477994201</v>
      </c>
      <c r="D1606">
        <v>0.57447558397934795</v>
      </c>
      <c r="E1606">
        <v>1</v>
      </c>
    </row>
    <row r="1607" spans="1:5" x14ac:dyDescent="0.2">
      <c r="A1607" t="s">
        <v>1662</v>
      </c>
      <c r="B1607">
        <v>-0.118074734861624</v>
      </c>
      <c r="C1607">
        <v>3.1424791465247699</v>
      </c>
      <c r="D1607">
        <v>0.73914987486739203</v>
      </c>
      <c r="E1607">
        <v>1</v>
      </c>
    </row>
    <row r="1608" spans="1:5" x14ac:dyDescent="0.2">
      <c r="A1608" t="s">
        <v>1663</v>
      </c>
      <c r="B1608">
        <v>-2.2104092449063101E-2</v>
      </c>
      <c r="C1608">
        <v>5.6602939471839102</v>
      </c>
      <c r="D1608">
        <v>0.934440596665014</v>
      </c>
      <c r="E1608">
        <v>1</v>
      </c>
    </row>
    <row r="1609" spans="1:5" x14ac:dyDescent="0.2">
      <c r="A1609" t="s">
        <v>1664</v>
      </c>
      <c r="B1609">
        <v>-3.8183636457368199E-2</v>
      </c>
      <c r="C1609">
        <v>4.0065331343034396</v>
      </c>
      <c r="D1609">
        <v>0.905867134601688</v>
      </c>
      <c r="E1609">
        <v>1</v>
      </c>
    </row>
    <row r="1610" spans="1:5" x14ac:dyDescent="0.2">
      <c r="A1610" t="s">
        <v>1665</v>
      </c>
      <c r="B1610">
        <v>-0.33633996893009899</v>
      </c>
      <c r="C1610">
        <v>2.4785280229550599</v>
      </c>
      <c r="D1610">
        <v>0.402430286023718</v>
      </c>
      <c r="E1610">
        <v>1</v>
      </c>
    </row>
    <row r="1611" spans="1:5" x14ac:dyDescent="0.2">
      <c r="A1611" t="s">
        <v>1666</v>
      </c>
      <c r="B1611">
        <v>0.28700853629606798</v>
      </c>
      <c r="C1611">
        <v>6.2229018291450604</v>
      </c>
      <c r="D1611">
        <v>0.61255213364260197</v>
      </c>
      <c r="E1611">
        <v>1</v>
      </c>
    </row>
    <row r="1612" spans="1:5" x14ac:dyDescent="0.2">
      <c r="A1612" t="s">
        <v>1667</v>
      </c>
      <c r="B1612">
        <v>5.4324642373856501E-4</v>
      </c>
      <c r="C1612">
        <v>5.6762875490373998</v>
      </c>
      <c r="D1612">
        <v>0.97130120244756601</v>
      </c>
      <c r="E1612">
        <v>1</v>
      </c>
    </row>
    <row r="1613" spans="1:5" x14ac:dyDescent="0.2">
      <c r="A1613" t="s">
        <v>1668</v>
      </c>
      <c r="B1613">
        <v>4.0884411718410902</v>
      </c>
      <c r="C1613">
        <v>5.8834516896909204</v>
      </c>
      <c r="D1613">
        <v>8.0640745329109004E-2</v>
      </c>
      <c r="E1613">
        <v>0.84730077305527596</v>
      </c>
    </row>
    <row r="1614" spans="1:5" x14ac:dyDescent="0.2">
      <c r="A1614" t="s">
        <v>1669</v>
      </c>
      <c r="B1614">
        <v>0.329532722030206</v>
      </c>
      <c r="C1614">
        <v>4.27118373436128</v>
      </c>
      <c r="D1614">
        <v>0.69649277800505904</v>
      </c>
      <c r="E1614">
        <v>1</v>
      </c>
    </row>
    <row r="1615" spans="1:5" x14ac:dyDescent="0.2">
      <c r="A1615" t="s">
        <v>1670</v>
      </c>
      <c r="B1615">
        <v>0.15262564970279899</v>
      </c>
      <c r="C1615">
        <v>5.3024009075653904</v>
      </c>
      <c r="D1615">
        <v>0.76921014935035203</v>
      </c>
      <c r="E1615">
        <v>1</v>
      </c>
    </row>
    <row r="1616" spans="1:5" x14ac:dyDescent="0.2">
      <c r="A1616" t="s">
        <v>1671</v>
      </c>
      <c r="B1616">
        <v>1.93970756995326</v>
      </c>
      <c r="C1616">
        <v>4.0284917199537897</v>
      </c>
      <c r="D1616">
        <v>4.1252743243477198E-2</v>
      </c>
      <c r="E1616">
        <v>0.77001289557219399</v>
      </c>
    </row>
    <row r="1617" spans="1:5" x14ac:dyDescent="0.2">
      <c r="A1617" t="s">
        <v>1672</v>
      </c>
      <c r="B1617">
        <v>-0.41403768698920101</v>
      </c>
      <c r="C1617">
        <v>3.2762375534549601</v>
      </c>
      <c r="D1617">
        <v>0.26309430028546499</v>
      </c>
      <c r="E1617">
        <v>0.99773663734004803</v>
      </c>
    </row>
    <row r="1618" spans="1:5" x14ac:dyDescent="0.2">
      <c r="A1618" t="s">
        <v>1673</v>
      </c>
      <c r="B1618">
        <v>0.22698765245268901</v>
      </c>
      <c r="C1618">
        <v>4.2485072808124604</v>
      </c>
      <c r="D1618">
        <v>0.62321154578251803</v>
      </c>
      <c r="E1618">
        <v>1</v>
      </c>
    </row>
    <row r="1619" spans="1:5" x14ac:dyDescent="0.2">
      <c r="A1619" t="s">
        <v>1674</v>
      </c>
      <c r="B1619">
        <v>1.14618158274273</v>
      </c>
      <c r="C1619">
        <v>6.1854530058363899</v>
      </c>
      <c r="D1619">
        <v>4.0321720587941701E-2</v>
      </c>
      <c r="E1619">
        <v>0.76611269117089098</v>
      </c>
    </row>
    <row r="1620" spans="1:5" x14ac:dyDescent="0.2">
      <c r="A1620" t="s">
        <v>1675</v>
      </c>
      <c r="B1620">
        <v>-0.56890048757366496</v>
      </c>
      <c r="C1620">
        <v>2.6514458555332299</v>
      </c>
      <c r="D1620">
        <v>0.115051066348516</v>
      </c>
      <c r="E1620">
        <v>0.89358919437580797</v>
      </c>
    </row>
    <row r="1621" spans="1:5" x14ac:dyDescent="0.2">
      <c r="A1621" t="s">
        <v>1676</v>
      </c>
      <c r="B1621">
        <v>-0.21415305993842099</v>
      </c>
      <c r="C1621">
        <v>9.7104374650292797</v>
      </c>
      <c r="D1621">
        <v>0.71088237786259301</v>
      </c>
      <c r="E1621">
        <v>1</v>
      </c>
    </row>
    <row r="1622" spans="1:5" x14ac:dyDescent="0.2">
      <c r="A1622" t="s">
        <v>1677</v>
      </c>
      <c r="B1622">
        <v>0.58774593267013697</v>
      </c>
      <c r="C1622">
        <v>7.6604054014741303</v>
      </c>
      <c r="D1622">
        <v>0.37797611270461001</v>
      </c>
      <c r="E1622">
        <v>1</v>
      </c>
    </row>
    <row r="1623" spans="1:5" x14ac:dyDescent="0.2">
      <c r="A1623" t="s">
        <v>1678</v>
      </c>
      <c r="B1623">
        <v>-0.499284099456411</v>
      </c>
      <c r="C1623">
        <v>5.8444907152210499</v>
      </c>
      <c r="D1623">
        <v>0.29548270741918797</v>
      </c>
      <c r="E1623">
        <v>1</v>
      </c>
    </row>
    <row r="1624" spans="1:5" x14ac:dyDescent="0.2">
      <c r="A1624" t="s">
        <v>1679</v>
      </c>
      <c r="B1624">
        <v>0.35423717754961198</v>
      </c>
      <c r="C1624">
        <v>4.2432735779947004</v>
      </c>
      <c r="D1624">
        <v>0.47207480258315199</v>
      </c>
      <c r="E1624">
        <v>1</v>
      </c>
    </row>
    <row r="1625" spans="1:5" x14ac:dyDescent="0.2">
      <c r="A1625" t="s">
        <v>1680</v>
      </c>
      <c r="B1625">
        <v>0.43252110389975101</v>
      </c>
      <c r="C1625">
        <v>3.20477733935506</v>
      </c>
      <c r="D1625">
        <v>0.28221692774773299</v>
      </c>
      <c r="E1625">
        <v>1</v>
      </c>
    </row>
    <row r="1626" spans="1:5" x14ac:dyDescent="0.2">
      <c r="A1626" t="s">
        <v>1681</v>
      </c>
      <c r="B1626">
        <v>0.14178331172182401</v>
      </c>
      <c r="C1626">
        <v>4.7169579469981802</v>
      </c>
      <c r="D1626">
        <v>0.77336007201519297</v>
      </c>
      <c r="E1626">
        <v>1</v>
      </c>
    </row>
    <row r="1627" spans="1:5" x14ac:dyDescent="0.2">
      <c r="A1627" t="s">
        <v>1682</v>
      </c>
      <c r="B1627">
        <v>1.21626642738797</v>
      </c>
      <c r="C1627">
        <v>7.7156201942785403</v>
      </c>
      <c r="D1627">
        <v>6.1851998952382602E-2</v>
      </c>
      <c r="E1627">
        <v>0.82628295351354197</v>
      </c>
    </row>
    <row r="1628" spans="1:5" x14ac:dyDescent="0.2">
      <c r="A1628" t="s">
        <v>1683</v>
      </c>
      <c r="B1628">
        <v>0.31002615911051701</v>
      </c>
      <c r="C1628">
        <v>4.4137133407274201</v>
      </c>
      <c r="D1628">
        <v>0.508981734341863</v>
      </c>
      <c r="E1628">
        <v>1</v>
      </c>
    </row>
    <row r="1629" spans="1:5" x14ac:dyDescent="0.2">
      <c r="A1629" t="s">
        <v>1684</v>
      </c>
      <c r="B1629">
        <v>0.26891501265964901</v>
      </c>
      <c r="C1629">
        <v>5.7079136623710696</v>
      </c>
      <c r="D1629">
        <v>0.63048880345789804</v>
      </c>
      <c r="E1629">
        <v>1</v>
      </c>
    </row>
    <row r="1630" spans="1:5" x14ac:dyDescent="0.2">
      <c r="A1630" t="s">
        <v>1685</v>
      </c>
      <c r="B1630">
        <v>5.2268733372932703E-2</v>
      </c>
      <c r="C1630">
        <v>3.8031678918883798</v>
      </c>
      <c r="D1630">
        <v>0.92556273734843397</v>
      </c>
      <c r="E1630">
        <v>1</v>
      </c>
    </row>
    <row r="1631" spans="1:5" x14ac:dyDescent="0.2">
      <c r="A1631" t="s">
        <v>1686</v>
      </c>
      <c r="B1631">
        <v>-0.54786339381777804</v>
      </c>
      <c r="C1631">
        <v>3.0729446725922802</v>
      </c>
      <c r="D1631">
        <v>0.126761983726938</v>
      </c>
      <c r="E1631">
        <v>0.91669229494833704</v>
      </c>
    </row>
    <row r="1632" spans="1:5" x14ac:dyDescent="0.2">
      <c r="A1632" t="s">
        <v>1687</v>
      </c>
      <c r="B1632">
        <v>0.265703702167569</v>
      </c>
      <c r="C1632">
        <v>4.9991877273210301</v>
      </c>
      <c r="D1632">
        <v>0.57799403482459499</v>
      </c>
      <c r="E1632">
        <v>1</v>
      </c>
    </row>
    <row r="1633" spans="1:5" x14ac:dyDescent="0.2">
      <c r="A1633" t="s">
        <v>1688</v>
      </c>
      <c r="B1633">
        <v>0.24788975140509301</v>
      </c>
      <c r="C1633">
        <v>4.3072961765917004</v>
      </c>
      <c r="D1633">
        <v>0.59479833798106096</v>
      </c>
      <c r="E1633">
        <v>1</v>
      </c>
    </row>
    <row r="1634" spans="1:5" x14ac:dyDescent="0.2">
      <c r="A1634" t="s">
        <v>1689</v>
      </c>
      <c r="B1634">
        <v>-0.64725781040680097</v>
      </c>
      <c r="C1634">
        <v>2.66255157867832</v>
      </c>
      <c r="D1634">
        <v>0.101353602104651</v>
      </c>
      <c r="E1634">
        <v>0.88119541068174401</v>
      </c>
    </row>
    <row r="1635" spans="1:5" x14ac:dyDescent="0.2">
      <c r="A1635" t="s">
        <v>1690</v>
      </c>
      <c r="B1635">
        <v>0.79944189455330905</v>
      </c>
      <c r="C1635">
        <v>4.40156477856668</v>
      </c>
      <c r="D1635">
        <v>0.13782697417185499</v>
      </c>
      <c r="E1635">
        <v>0.923866388171103</v>
      </c>
    </row>
    <row r="1636" spans="1:5" x14ac:dyDescent="0.2">
      <c r="A1636" t="s">
        <v>1691</v>
      </c>
      <c r="B1636">
        <v>0.129802065922905</v>
      </c>
      <c r="C1636">
        <v>6.44765524101736</v>
      </c>
      <c r="D1636">
        <v>0.85876116986553497</v>
      </c>
      <c r="E1636">
        <v>1</v>
      </c>
    </row>
    <row r="1637" spans="1:5" x14ac:dyDescent="0.2">
      <c r="A1637" t="s">
        <v>1692</v>
      </c>
      <c r="B1637">
        <v>0.35234826004099201</v>
      </c>
      <c r="C1637">
        <v>4.4581993293704603</v>
      </c>
      <c r="D1637">
        <v>0.63291455390671103</v>
      </c>
      <c r="E1637">
        <v>1</v>
      </c>
    </row>
    <row r="1638" spans="1:5" x14ac:dyDescent="0.2">
      <c r="A1638" t="s">
        <v>1693</v>
      </c>
      <c r="B1638">
        <v>5.9662694586791701E-2</v>
      </c>
      <c r="C1638">
        <v>7.93932305877573</v>
      </c>
      <c r="D1638">
        <v>0.97104002643548104</v>
      </c>
      <c r="E1638">
        <v>1</v>
      </c>
    </row>
    <row r="1639" spans="1:5" x14ac:dyDescent="0.2">
      <c r="A1639" t="s">
        <v>1694</v>
      </c>
      <c r="B1639">
        <v>0.83444690946967304</v>
      </c>
      <c r="C1639">
        <v>3.4326791751099699</v>
      </c>
      <c r="D1639">
        <v>0.110220948463396</v>
      </c>
      <c r="E1639">
        <v>0.89250354527813203</v>
      </c>
    </row>
    <row r="1640" spans="1:5" x14ac:dyDescent="0.2">
      <c r="A1640" t="s">
        <v>1695</v>
      </c>
      <c r="B1640">
        <v>-0.45969908144594002</v>
      </c>
      <c r="C1640">
        <v>3.8218682249904301</v>
      </c>
      <c r="D1640">
        <v>0.26404940536632299</v>
      </c>
      <c r="E1640">
        <v>0.99773663734004803</v>
      </c>
    </row>
    <row r="1641" spans="1:5" x14ac:dyDescent="0.2">
      <c r="A1641" t="s">
        <v>1696</v>
      </c>
      <c r="B1641">
        <v>-0.118391625696462</v>
      </c>
      <c r="C1641">
        <v>4.8205581642362096</v>
      </c>
      <c r="D1641">
        <v>0.77347773206375803</v>
      </c>
      <c r="E1641">
        <v>1</v>
      </c>
    </row>
    <row r="1642" spans="1:5" x14ac:dyDescent="0.2">
      <c r="A1642" t="s">
        <v>1697</v>
      </c>
      <c r="B1642">
        <v>0.39276445244272301</v>
      </c>
      <c r="C1642">
        <v>5.0789751838620498</v>
      </c>
      <c r="D1642">
        <v>0.41662887210001898</v>
      </c>
      <c r="E1642">
        <v>1</v>
      </c>
    </row>
    <row r="1643" spans="1:5" x14ac:dyDescent="0.2">
      <c r="A1643" t="s">
        <v>1698</v>
      </c>
      <c r="B1643">
        <v>0.34873811026825202</v>
      </c>
      <c r="C1643">
        <v>4.4283330374720302</v>
      </c>
      <c r="D1643">
        <v>0.44971842587241301</v>
      </c>
      <c r="E1643">
        <v>1</v>
      </c>
    </row>
    <row r="1644" spans="1:5" x14ac:dyDescent="0.2">
      <c r="A1644" t="s">
        <v>1699</v>
      </c>
      <c r="B1644">
        <v>0.49168445861485599</v>
      </c>
      <c r="C1644">
        <v>6.0733847629726396</v>
      </c>
      <c r="D1644">
        <v>0.38114037719461702</v>
      </c>
      <c r="E1644">
        <v>1</v>
      </c>
    </row>
    <row r="1645" spans="1:5" x14ac:dyDescent="0.2">
      <c r="A1645" t="s">
        <v>1700</v>
      </c>
      <c r="B1645">
        <v>0.89062696315921197</v>
      </c>
      <c r="C1645">
        <v>6.3778021955824196</v>
      </c>
      <c r="D1645">
        <v>0.169906234077702</v>
      </c>
      <c r="E1645">
        <v>0.94866893052735002</v>
      </c>
    </row>
    <row r="1646" spans="1:5" x14ac:dyDescent="0.2">
      <c r="A1646" t="s">
        <v>1701</v>
      </c>
      <c r="B1646">
        <v>0.56381951729167501</v>
      </c>
      <c r="C1646">
        <v>5.0910503915269896</v>
      </c>
      <c r="D1646">
        <v>0.25742362644883499</v>
      </c>
      <c r="E1646">
        <v>0.99773663734004803</v>
      </c>
    </row>
    <row r="1647" spans="1:5" x14ac:dyDescent="0.2">
      <c r="A1647" t="s">
        <v>1702</v>
      </c>
      <c r="B1647">
        <v>-5.5859022564412704E-3</v>
      </c>
      <c r="C1647">
        <v>7.4307413570791203</v>
      </c>
      <c r="D1647">
        <v>0.95663811829905199</v>
      </c>
      <c r="E1647">
        <v>1</v>
      </c>
    </row>
    <row r="1648" spans="1:5" x14ac:dyDescent="0.2">
      <c r="A1648" t="s">
        <v>1703</v>
      </c>
      <c r="B1648">
        <v>1.1073782067786799</v>
      </c>
      <c r="C1648">
        <v>3.1228449634504001</v>
      </c>
      <c r="D1648">
        <v>1.78941964002177E-2</v>
      </c>
      <c r="E1648">
        <v>0.58352847551915499</v>
      </c>
    </row>
    <row r="1649" spans="1:5" x14ac:dyDescent="0.2">
      <c r="A1649" t="s">
        <v>1704</v>
      </c>
      <c r="B1649">
        <v>0.99458767395540204</v>
      </c>
      <c r="C1649">
        <v>4.4913554185749502</v>
      </c>
      <c r="D1649">
        <v>0.127712395564713</v>
      </c>
      <c r="E1649">
        <v>0.91669229494833704</v>
      </c>
    </row>
    <row r="1650" spans="1:5" x14ac:dyDescent="0.2">
      <c r="A1650" t="s">
        <v>1705</v>
      </c>
      <c r="B1650">
        <v>-0.124602527038461</v>
      </c>
      <c r="C1650">
        <v>9.9498784647472007</v>
      </c>
      <c r="D1650">
        <v>0.81384119567689395</v>
      </c>
      <c r="E1650">
        <v>1</v>
      </c>
    </row>
    <row r="1651" spans="1:5" x14ac:dyDescent="0.2">
      <c r="A1651" t="s">
        <v>1706</v>
      </c>
      <c r="B1651">
        <v>3.6623744255286902E-2</v>
      </c>
      <c r="C1651">
        <v>6.1759416880520197</v>
      </c>
      <c r="D1651">
        <v>0.97554571264880097</v>
      </c>
      <c r="E1651">
        <v>1</v>
      </c>
    </row>
    <row r="1652" spans="1:5" x14ac:dyDescent="0.2">
      <c r="A1652" t="s">
        <v>1707</v>
      </c>
      <c r="B1652">
        <v>-0.12691452390895799</v>
      </c>
      <c r="C1652">
        <v>5.2407333827797196</v>
      </c>
      <c r="D1652">
        <v>0.75617526956454895</v>
      </c>
      <c r="E1652">
        <v>1</v>
      </c>
    </row>
    <row r="1653" spans="1:5" x14ac:dyDescent="0.2">
      <c r="A1653" t="s">
        <v>1708</v>
      </c>
      <c r="B1653">
        <v>-0.16860512008969999</v>
      </c>
      <c r="C1653">
        <v>4.0542331370865696</v>
      </c>
      <c r="D1653">
        <v>0.66424763829605404</v>
      </c>
      <c r="E1653">
        <v>1</v>
      </c>
    </row>
    <row r="1654" spans="1:5" x14ac:dyDescent="0.2">
      <c r="A1654" t="s">
        <v>1709</v>
      </c>
      <c r="B1654">
        <v>-0.61752711736626897</v>
      </c>
      <c r="C1654">
        <v>3.08590080438591</v>
      </c>
      <c r="D1654">
        <v>9.1836859024299097E-2</v>
      </c>
      <c r="E1654">
        <v>0.86266966231012299</v>
      </c>
    </row>
    <row r="1655" spans="1:5" x14ac:dyDescent="0.2">
      <c r="A1655" t="s">
        <v>1710</v>
      </c>
      <c r="B1655">
        <v>0.61642319949894497</v>
      </c>
      <c r="C1655">
        <v>4.0353460357201101</v>
      </c>
      <c r="D1655">
        <v>0.16763575209036199</v>
      </c>
      <c r="E1655">
        <v>0.94517374385221697</v>
      </c>
    </row>
    <row r="1656" spans="1:5" x14ac:dyDescent="0.2">
      <c r="A1656" t="s">
        <v>17</v>
      </c>
      <c r="B1656">
        <v>-1.72040305269371</v>
      </c>
      <c r="C1656">
        <v>3.51353611081616</v>
      </c>
      <c r="D1656">
        <v>3.7578167028600601E-4</v>
      </c>
      <c r="E1656">
        <v>5.99041033250877E-2</v>
      </c>
    </row>
    <row r="1657" spans="1:5" x14ac:dyDescent="0.2">
      <c r="A1657" t="s">
        <v>1711</v>
      </c>
      <c r="B1657">
        <v>1.0226450452936999</v>
      </c>
      <c r="C1657">
        <v>3.0497183077586101</v>
      </c>
      <c r="D1657">
        <v>9.1577494939485402E-2</v>
      </c>
      <c r="E1657">
        <v>0.86266966231012299</v>
      </c>
    </row>
    <row r="1658" spans="1:5" x14ac:dyDescent="0.2">
      <c r="A1658" t="s">
        <v>1712</v>
      </c>
      <c r="B1658">
        <v>0.367079316743043</v>
      </c>
      <c r="C1658">
        <v>6.5852092025735196</v>
      </c>
      <c r="D1658">
        <v>0.52878522524626903</v>
      </c>
      <c r="E1658">
        <v>1</v>
      </c>
    </row>
    <row r="1659" spans="1:5" x14ac:dyDescent="0.2">
      <c r="A1659" t="s">
        <v>1713</v>
      </c>
      <c r="B1659">
        <v>0.205905083526737</v>
      </c>
      <c r="C1659">
        <v>5.2383034936685204</v>
      </c>
      <c r="D1659">
        <v>0.67686118576163401</v>
      </c>
      <c r="E1659">
        <v>1</v>
      </c>
    </row>
    <row r="1660" spans="1:5" x14ac:dyDescent="0.2">
      <c r="A1660" t="s">
        <v>1714</v>
      </c>
      <c r="B1660">
        <v>-5.8598847229813398E-3</v>
      </c>
      <c r="C1660">
        <v>4.6004250930145503</v>
      </c>
      <c r="D1660">
        <v>0.96310763157395896</v>
      </c>
      <c r="E1660">
        <v>1</v>
      </c>
    </row>
    <row r="1661" spans="1:5" x14ac:dyDescent="0.2">
      <c r="A1661" t="s">
        <v>1715</v>
      </c>
      <c r="B1661">
        <v>0.72473648952527803</v>
      </c>
      <c r="C1661">
        <v>7.5968343531673099</v>
      </c>
      <c r="D1661">
        <v>0.25867544850768498</v>
      </c>
      <c r="E1661">
        <v>0.99773663734004803</v>
      </c>
    </row>
    <row r="1662" spans="1:5" x14ac:dyDescent="0.2">
      <c r="A1662" t="s">
        <v>1716</v>
      </c>
      <c r="B1662">
        <v>-1.91091458821607E-2</v>
      </c>
      <c r="C1662">
        <v>5.1512904566703099</v>
      </c>
      <c r="D1662">
        <v>0.93941821188835495</v>
      </c>
      <c r="E1662">
        <v>1</v>
      </c>
    </row>
    <row r="1663" spans="1:5" x14ac:dyDescent="0.2">
      <c r="A1663" t="s">
        <v>1717</v>
      </c>
      <c r="B1663">
        <v>0.224867110968309</v>
      </c>
      <c r="C1663">
        <v>2.8058631195851498</v>
      </c>
      <c r="D1663">
        <v>0.56360863941168504</v>
      </c>
      <c r="E1663">
        <v>1</v>
      </c>
    </row>
    <row r="1664" spans="1:5" x14ac:dyDescent="0.2">
      <c r="A1664" t="s">
        <v>1718</v>
      </c>
      <c r="B1664">
        <v>-2.47271975059681E-2</v>
      </c>
      <c r="C1664">
        <v>3.9327660432511098</v>
      </c>
      <c r="D1664">
        <v>0.92930488096511799</v>
      </c>
      <c r="E1664">
        <v>1</v>
      </c>
    </row>
    <row r="1665" spans="1:5" x14ac:dyDescent="0.2">
      <c r="A1665" t="s">
        <v>1719</v>
      </c>
      <c r="B1665">
        <v>0.38687129743917298</v>
      </c>
      <c r="C1665">
        <v>6.7316331550561799</v>
      </c>
      <c r="D1665">
        <v>0.510232677391945</v>
      </c>
      <c r="E1665">
        <v>1</v>
      </c>
    </row>
    <row r="1666" spans="1:5" x14ac:dyDescent="0.2">
      <c r="A1666" t="s">
        <v>1720</v>
      </c>
      <c r="B1666">
        <v>0.26642173433993399</v>
      </c>
      <c r="C1666">
        <v>5.7004265485969103</v>
      </c>
      <c r="D1666">
        <v>0.618842078860946</v>
      </c>
      <c r="E1666">
        <v>1</v>
      </c>
    </row>
    <row r="1667" spans="1:5" x14ac:dyDescent="0.2">
      <c r="A1667" t="s">
        <v>1721</v>
      </c>
      <c r="B1667">
        <v>-0.14339223755771699</v>
      </c>
      <c r="C1667">
        <v>3.1615745880324302</v>
      </c>
      <c r="D1667">
        <v>0.75614842587111697</v>
      </c>
      <c r="E1667">
        <v>1</v>
      </c>
    </row>
    <row r="1668" spans="1:5" x14ac:dyDescent="0.2">
      <c r="A1668" t="s">
        <v>1722</v>
      </c>
      <c r="B1668">
        <v>0.30589312830729398</v>
      </c>
      <c r="C1668">
        <v>4.6652210002975796</v>
      </c>
      <c r="D1668">
        <v>0.53266515027027295</v>
      </c>
      <c r="E1668">
        <v>1</v>
      </c>
    </row>
    <row r="1669" spans="1:5" x14ac:dyDescent="0.2">
      <c r="A1669" t="s">
        <v>1723</v>
      </c>
      <c r="B1669">
        <v>0.34084608486793899</v>
      </c>
      <c r="C1669">
        <v>4.8283335760055399</v>
      </c>
      <c r="D1669">
        <v>0.47315776375952301</v>
      </c>
      <c r="E1669">
        <v>1</v>
      </c>
    </row>
    <row r="1670" spans="1:5" x14ac:dyDescent="0.2">
      <c r="A1670" t="s">
        <v>1724</v>
      </c>
      <c r="B1670">
        <v>0.30606994199460802</v>
      </c>
      <c r="C1670">
        <v>4.4017675893679602</v>
      </c>
      <c r="D1670">
        <v>0.60886885593011797</v>
      </c>
      <c r="E1670">
        <v>1</v>
      </c>
    </row>
    <row r="1671" spans="1:5" x14ac:dyDescent="0.2">
      <c r="A1671" t="s">
        <v>1725</v>
      </c>
      <c r="B1671">
        <v>3.5412869085053998E-2</v>
      </c>
      <c r="C1671">
        <v>3.0981395688575599</v>
      </c>
      <c r="D1671">
        <v>0.95001068500068897</v>
      </c>
      <c r="E1671">
        <v>1</v>
      </c>
    </row>
    <row r="1672" spans="1:5" x14ac:dyDescent="0.2">
      <c r="A1672" t="s">
        <v>1726</v>
      </c>
      <c r="B1672">
        <v>-6.4276804995959697E-2</v>
      </c>
      <c r="C1672">
        <v>6.4789873968976801</v>
      </c>
      <c r="D1672">
        <v>0.87333001044774095</v>
      </c>
      <c r="E1672">
        <v>1</v>
      </c>
    </row>
    <row r="1673" spans="1:5" x14ac:dyDescent="0.2">
      <c r="A1673" t="s">
        <v>1727</v>
      </c>
      <c r="B1673">
        <v>0.28371528493682702</v>
      </c>
      <c r="C1673">
        <v>5.3396954277582802</v>
      </c>
      <c r="D1673">
        <v>0.57987958759673897</v>
      </c>
      <c r="E1673">
        <v>1</v>
      </c>
    </row>
    <row r="1674" spans="1:5" x14ac:dyDescent="0.2">
      <c r="A1674" t="s">
        <v>1728</v>
      </c>
      <c r="B1674">
        <v>2.3615185150217499E-2</v>
      </c>
      <c r="C1674">
        <v>5.0596128926781798</v>
      </c>
      <c r="D1674">
        <v>0.99097032837576804</v>
      </c>
      <c r="E1674">
        <v>1</v>
      </c>
    </row>
    <row r="1675" spans="1:5" x14ac:dyDescent="0.2">
      <c r="A1675" t="s">
        <v>1729</v>
      </c>
      <c r="B1675">
        <v>0.36323306150039703</v>
      </c>
      <c r="C1675">
        <v>3.86846530315252</v>
      </c>
      <c r="D1675">
        <v>0.44691599535776799</v>
      </c>
      <c r="E1675">
        <v>1</v>
      </c>
    </row>
    <row r="1676" spans="1:5" x14ac:dyDescent="0.2">
      <c r="A1676" t="s">
        <v>1730</v>
      </c>
      <c r="B1676">
        <v>0.12554588507185999</v>
      </c>
      <c r="C1676">
        <v>2.8040427363160201</v>
      </c>
      <c r="D1676">
        <v>0.77901639004710199</v>
      </c>
      <c r="E1676">
        <v>1</v>
      </c>
    </row>
    <row r="1677" spans="1:5" x14ac:dyDescent="0.2">
      <c r="A1677" t="s">
        <v>1731</v>
      </c>
      <c r="B1677">
        <v>-7.82124120554306E-2</v>
      </c>
      <c r="C1677">
        <v>3.8148015839235998</v>
      </c>
      <c r="D1677">
        <v>0.83067276094354003</v>
      </c>
      <c r="E1677">
        <v>1</v>
      </c>
    </row>
    <row r="1678" spans="1:5" x14ac:dyDescent="0.2">
      <c r="A1678" t="s">
        <v>1732</v>
      </c>
      <c r="B1678">
        <v>-0.47418739034046697</v>
      </c>
      <c r="C1678">
        <v>4.0720091647797299</v>
      </c>
      <c r="D1678">
        <v>0.27336031475494699</v>
      </c>
      <c r="E1678">
        <v>1</v>
      </c>
    </row>
    <row r="1679" spans="1:5" x14ac:dyDescent="0.2">
      <c r="A1679" t="s">
        <v>1733</v>
      </c>
      <c r="B1679">
        <v>0.21229004690023001</v>
      </c>
      <c r="C1679">
        <v>4.8220128581313704</v>
      </c>
      <c r="D1679">
        <v>0.66389041264825699</v>
      </c>
      <c r="E1679">
        <v>1</v>
      </c>
    </row>
    <row r="1680" spans="1:5" x14ac:dyDescent="0.2">
      <c r="A1680" t="s">
        <v>1734</v>
      </c>
      <c r="B1680">
        <v>1.29046653801949</v>
      </c>
      <c r="C1680">
        <v>7.4726743130953697</v>
      </c>
      <c r="D1680">
        <v>0.112267379833352</v>
      </c>
      <c r="E1680">
        <v>0.89250354527813203</v>
      </c>
    </row>
    <row r="1681" spans="1:5" x14ac:dyDescent="0.2">
      <c r="A1681" t="s">
        <v>1735</v>
      </c>
      <c r="B1681">
        <v>1.2023077478472599</v>
      </c>
      <c r="C1681">
        <v>6.5243699870569998</v>
      </c>
      <c r="D1681">
        <v>0.181563190511006</v>
      </c>
      <c r="E1681">
        <v>0.96220402216461198</v>
      </c>
    </row>
    <row r="1682" spans="1:5" x14ac:dyDescent="0.2">
      <c r="A1682" t="s">
        <v>1736</v>
      </c>
      <c r="B1682">
        <v>0.106908944487802</v>
      </c>
      <c r="C1682">
        <v>6.0440907084003896</v>
      </c>
      <c r="D1682">
        <v>0.86897696527811896</v>
      </c>
      <c r="E1682">
        <v>1</v>
      </c>
    </row>
    <row r="1683" spans="1:5" x14ac:dyDescent="0.2">
      <c r="A1683" t="s">
        <v>1737</v>
      </c>
      <c r="B1683">
        <v>0.25163164362833301</v>
      </c>
      <c r="C1683">
        <v>4.2375256611408201</v>
      </c>
      <c r="D1683">
        <v>0.59791185477600906</v>
      </c>
      <c r="E1683">
        <v>1</v>
      </c>
    </row>
    <row r="1684" spans="1:5" x14ac:dyDescent="0.2">
      <c r="A1684" t="s">
        <v>1738</v>
      </c>
      <c r="B1684">
        <v>1.27483659527757</v>
      </c>
      <c r="C1684">
        <v>9.6172319477693602</v>
      </c>
      <c r="D1684">
        <v>0.146432600995796</v>
      </c>
      <c r="E1684">
        <v>0.92801041262707196</v>
      </c>
    </row>
    <row r="1685" spans="1:5" x14ac:dyDescent="0.2">
      <c r="A1685" t="s">
        <v>1739</v>
      </c>
      <c r="B1685">
        <v>2.3719294057664602</v>
      </c>
      <c r="C1685">
        <v>3.8538006116081398</v>
      </c>
      <c r="D1685">
        <v>2.3634040381112099E-2</v>
      </c>
      <c r="E1685">
        <v>0.63007007110637903</v>
      </c>
    </row>
    <row r="1686" spans="1:5" x14ac:dyDescent="0.2">
      <c r="A1686" t="s">
        <v>1740</v>
      </c>
      <c r="B1686">
        <v>9.4126168834423804E-2</v>
      </c>
      <c r="C1686">
        <v>4.7026816540409397</v>
      </c>
      <c r="D1686">
        <v>0.85789621417960604</v>
      </c>
      <c r="E1686">
        <v>1</v>
      </c>
    </row>
    <row r="1687" spans="1:5" x14ac:dyDescent="0.2">
      <c r="A1687" t="s">
        <v>1741</v>
      </c>
      <c r="B1687">
        <v>-0.81571165012199998</v>
      </c>
      <c r="C1687">
        <v>4.5172801469891999</v>
      </c>
      <c r="D1687">
        <v>5.1677111583080797E-2</v>
      </c>
      <c r="E1687">
        <v>0.79015517682205505</v>
      </c>
    </row>
    <row r="1688" spans="1:5" x14ac:dyDescent="0.2">
      <c r="A1688" t="s">
        <v>1742</v>
      </c>
      <c r="B1688">
        <v>-0.375328148428685</v>
      </c>
      <c r="C1688">
        <v>9.5180795447662998</v>
      </c>
      <c r="D1688">
        <v>0.53438522849707304</v>
      </c>
      <c r="E1688">
        <v>1</v>
      </c>
    </row>
    <row r="1689" spans="1:5" x14ac:dyDescent="0.2">
      <c r="A1689" t="s">
        <v>1743</v>
      </c>
      <c r="B1689">
        <v>0.99594033879433796</v>
      </c>
      <c r="C1689">
        <v>6.9436559303998804</v>
      </c>
      <c r="D1689">
        <v>0.29141664317596899</v>
      </c>
      <c r="E1689">
        <v>1</v>
      </c>
    </row>
    <row r="1690" spans="1:5" x14ac:dyDescent="0.2">
      <c r="A1690" t="s">
        <v>1744</v>
      </c>
      <c r="B1690">
        <v>8.0397372465375205E-2</v>
      </c>
      <c r="C1690">
        <v>9.8467879814789203</v>
      </c>
      <c r="D1690">
        <v>0.94673155467221104</v>
      </c>
      <c r="E1690">
        <v>1</v>
      </c>
    </row>
    <row r="1691" spans="1:5" x14ac:dyDescent="0.2">
      <c r="A1691" t="s">
        <v>1745</v>
      </c>
      <c r="B1691">
        <v>-0.45489202226259401</v>
      </c>
      <c r="C1691">
        <v>7.7695470752145503</v>
      </c>
      <c r="D1691">
        <v>0.46529625913519701</v>
      </c>
      <c r="E1691">
        <v>1</v>
      </c>
    </row>
    <row r="1692" spans="1:5" x14ac:dyDescent="0.2">
      <c r="A1692" t="s">
        <v>1746</v>
      </c>
      <c r="B1692">
        <v>0.41812890975693501</v>
      </c>
      <c r="C1692">
        <v>7.9169213246711303</v>
      </c>
      <c r="D1692">
        <v>0.52926620708752303</v>
      </c>
      <c r="E1692">
        <v>1</v>
      </c>
    </row>
    <row r="1693" spans="1:5" x14ac:dyDescent="0.2">
      <c r="A1693" t="s">
        <v>1747</v>
      </c>
      <c r="B1693">
        <v>0.328660533562327</v>
      </c>
      <c r="C1693">
        <v>5.4815693417260603</v>
      </c>
      <c r="D1693">
        <v>0.52376020534555601</v>
      </c>
      <c r="E1693">
        <v>1</v>
      </c>
    </row>
    <row r="1694" spans="1:5" x14ac:dyDescent="0.2">
      <c r="A1694" t="s">
        <v>1748</v>
      </c>
      <c r="B1694">
        <v>4.8182767795673098E-2</v>
      </c>
      <c r="C1694">
        <v>3.4214778690410199</v>
      </c>
      <c r="D1694">
        <v>0.93087384071309398</v>
      </c>
      <c r="E1694">
        <v>1</v>
      </c>
    </row>
    <row r="1695" spans="1:5" x14ac:dyDescent="0.2">
      <c r="A1695" t="s">
        <v>1749</v>
      </c>
      <c r="B1695">
        <v>-0.53248391396036598</v>
      </c>
      <c r="C1695">
        <v>4.1650006786177904</v>
      </c>
      <c r="D1695">
        <v>0.208242480656188</v>
      </c>
      <c r="E1695">
        <v>0.98785259640351697</v>
      </c>
    </row>
    <row r="1696" spans="1:5" x14ac:dyDescent="0.2">
      <c r="A1696" t="s">
        <v>1750</v>
      </c>
      <c r="B1696">
        <v>-0.534393317794435</v>
      </c>
      <c r="C1696">
        <v>3.4711040611664701</v>
      </c>
      <c r="D1696">
        <v>0.185904421825828</v>
      </c>
      <c r="E1696">
        <v>0.96422846199115098</v>
      </c>
    </row>
    <row r="1697" spans="1:5" x14ac:dyDescent="0.2">
      <c r="A1697" t="s">
        <v>1751</v>
      </c>
      <c r="B1697">
        <v>-0.49644167729960798</v>
      </c>
      <c r="C1697">
        <v>5.9141567873164398</v>
      </c>
      <c r="D1697">
        <v>0.31895948388698903</v>
      </c>
      <c r="E1697">
        <v>1</v>
      </c>
    </row>
    <row r="1698" spans="1:5" x14ac:dyDescent="0.2">
      <c r="A1698" t="s">
        <v>1752</v>
      </c>
      <c r="B1698">
        <v>-0.41677938108047402</v>
      </c>
      <c r="C1698">
        <v>2.6486048831404299</v>
      </c>
      <c r="D1698">
        <v>0.465069803795579</v>
      </c>
      <c r="E1698">
        <v>1</v>
      </c>
    </row>
    <row r="1699" spans="1:5" x14ac:dyDescent="0.2">
      <c r="A1699" t="s">
        <v>1753</v>
      </c>
      <c r="B1699">
        <v>-0.12041265307397001</v>
      </c>
      <c r="C1699">
        <v>6.1137054231904697</v>
      </c>
      <c r="D1699">
        <v>0.79802753355900302</v>
      </c>
      <c r="E1699">
        <v>1</v>
      </c>
    </row>
    <row r="1700" spans="1:5" x14ac:dyDescent="0.2">
      <c r="A1700" t="s">
        <v>1754</v>
      </c>
      <c r="B1700">
        <v>0.53539621470355403</v>
      </c>
      <c r="C1700">
        <v>2.9150819513400199</v>
      </c>
      <c r="D1700">
        <v>0.168640381775742</v>
      </c>
      <c r="E1700">
        <v>0.94586569492875705</v>
      </c>
    </row>
    <row r="1701" spans="1:5" x14ac:dyDescent="0.2">
      <c r="A1701" t="s">
        <v>1755</v>
      </c>
      <c r="B1701">
        <v>0.42202529740789901</v>
      </c>
      <c r="C1701">
        <v>4.8780446925612901</v>
      </c>
      <c r="D1701">
        <v>0.567595163828571</v>
      </c>
      <c r="E1701">
        <v>1</v>
      </c>
    </row>
    <row r="1702" spans="1:5" x14ac:dyDescent="0.2">
      <c r="A1702" t="s">
        <v>1756</v>
      </c>
      <c r="B1702">
        <v>-0.285564177416189</v>
      </c>
      <c r="C1702">
        <v>2.4064102966307401</v>
      </c>
      <c r="D1702">
        <v>0.42408665249156102</v>
      </c>
      <c r="E1702">
        <v>1</v>
      </c>
    </row>
    <row r="1703" spans="1:5" x14ac:dyDescent="0.2">
      <c r="A1703" t="s">
        <v>1757</v>
      </c>
      <c r="B1703">
        <v>-8.3322671983369401E-2</v>
      </c>
      <c r="C1703">
        <v>4.5833143303952699</v>
      </c>
      <c r="D1703">
        <v>0.82367992128133705</v>
      </c>
      <c r="E1703">
        <v>1</v>
      </c>
    </row>
    <row r="1704" spans="1:5" x14ac:dyDescent="0.2">
      <c r="A1704" t="s">
        <v>1758</v>
      </c>
      <c r="B1704">
        <v>0.37161975797033697</v>
      </c>
      <c r="C1704">
        <v>5.9079975531999702</v>
      </c>
      <c r="D1704">
        <v>0.49301947729801399</v>
      </c>
      <c r="E1704">
        <v>1</v>
      </c>
    </row>
    <row r="1705" spans="1:5" x14ac:dyDescent="0.2">
      <c r="A1705" t="s">
        <v>1759</v>
      </c>
      <c r="B1705">
        <v>-0.68679808365629103</v>
      </c>
      <c r="C1705">
        <v>3.1022050292676799</v>
      </c>
      <c r="D1705">
        <v>6.6722846215130902E-2</v>
      </c>
      <c r="E1705">
        <v>0.83551288471052299</v>
      </c>
    </row>
    <row r="1706" spans="1:5" x14ac:dyDescent="0.2">
      <c r="A1706" t="s">
        <v>1760</v>
      </c>
      <c r="B1706">
        <v>-6.2320870742291298E-2</v>
      </c>
      <c r="C1706">
        <v>6.1642872307399204</v>
      </c>
      <c r="D1706">
        <v>0.87508924629481399</v>
      </c>
      <c r="E1706">
        <v>1</v>
      </c>
    </row>
    <row r="1707" spans="1:5" x14ac:dyDescent="0.2">
      <c r="A1707" t="s">
        <v>1761</v>
      </c>
      <c r="B1707">
        <v>-1.32998862993986</v>
      </c>
      <c r="C1707">
        <v>2.8835538330345298</v>
      </c>
      <c r="D1707">
        <v>1.8570896906455098E-2</v>
      </c>
      <c r="E1707">
        <v>0.58593912836423501</v>
      </c>
    </row>
    <row r="1708" spans="1:5" x14ac:dyDescent="0.2">
      <c r="A1708" t="s">
        <v>1762</v>
      </c>
      <c r="B1708">
        <v>-0.16196399662007799</v>
      </c>
      <c r="C1708">
        <v>2.4482960122600099</v>
      </c>
      <c r="D1708">
        <v>0.65003645339085403</v>
      </c>
      <c r="E1708">
        <v>1</v>
      </c>
    </row>
    <row r="1709" spans="1:5" x14ac:dyDescent="0.2">
      <c r="A1709" t="s">
        <v>1763</v>
      </c>
      <c r="B1709">
        <v>-0.62800072940070395</v>
      </c>
      <c r="C1709">
        <v>2.4506786090850401</v>
      </c>
      <c r="D1709">
        <v>0.118911154250444</v>
      </c>
      <c r="E1709">
        <v>0.91101810678428397</v>
      </c>
    </row>
    <row r="1710" spans="1:5" x14ac:dyDescent="0.2">
      <c r="A1710" t="s">
        <v>1764</v>
      </c>
      <c r="B1710">
        <v>8.4067835023491896E-2</v>
      </c>
      <c r="C1710">
        <v>3.25328106487984</v>
      </c>
      <c r="D1710">
        <v>0.85351857852552504</v>
      </c>
      <c r="E1710">
        <v>1</v>
      </c>
    </row>
    <row r="1711" spans="1:5" x14ac:dyDescent="0.2">
      <c r="A1711" t="s">
        <v>1765</v>
      </c>
      <c r="B1711">
        <v>-0.110978254180584</v>
      </c>
      <c r="C1711">
        <v>3.5649329133059502</v>
      </c>
      <c r="D1711">
        <v>0.78158672999674295</v>
      </c>
      <c r="E1711">
        <v>1</v>
      </c>
    </row>
    <row r="1712" spans="1:5" x14ac:dyDescent="0.2">
      <c r="A1712" t="s">
        <v>1766</v>
      </c>
      <c r="B1712">
        <v>1.4296230871217099</v>
      </c>
      <c r="C1712">
        <v>3.5712124504481801</v>
      </c>
      <c r="D1712">
        <v>1.1559719459811901E-3</v>
      </c>
      <c r="E1712">
        <v>0.13287897519053801</v>
      </c>
    </row>
    <row r="1713" spans="1:5" x14ac:dyDescent="0.2">
      <c r="A1713" t="s">
        <v>1767</v>
      </c>
      <c r="B1713">
        <v>4.99995829447586E-3</v>
      </c>
      <c r="C1713">
        <v>5.8596070655903203</v>
      </c>
      <c r="D1713">
        <v>0.97720029524348295</v>
      </c>
      <c r="E1713">
        <v>1</v>
      </c>
    </row>
    <row r="1714" spans="1:5" x14ac:dyDescent="0.2">
      <c r="A1714" t="s">
        <v>1768</v>
      </c>
      <c r="B1714">
        <v>-0.29231870644179803</v>
      </c>
      <c r="C1714">
        <v>6.81420870197082</v>
      </c>
      <c r="D1714">
        <v>0.59148755342178905</v>
      </c>
      <c r="E1714">
        <v>1</v>
      </c>
    </row>
    <row r="1715" spans="1:5" x14ac:dyDescent="0.2">
      <c r="A1715" t="s">
        <v>1769</v>
      </c>
      <c r="B1715">
        <v>0.20040567038487</v>
      </c>
      <c r="C1715">
        <v>2.4853787703408798</v>
      </c>
      <c r="D1715">
        <v>0.64542719661237102</v>
      </c>
      <c r="E1715">
        <v>1</v>
      </c>
    </row>
    <row r="1716" spans="1:5" x14ac:dyDescent="0.2">
      <c r="A1716" t="s">
        <v>1770</v>
      </c>
      <c r="B1716">
        <v>-0.54421189568083805</v>
      </c>
      <c r="C1716">
        <v>6.1144853631310596</v>
      </c>
      <c r="D1716">
        <v>0.342289564598804</v>
      </c>
      <c r="E1716">
        <v>1</v>
      </c>
    </row>
    <row r="1717" spans="1:5" x14ac:dyDescent="0.2">
      <c r="A1717" t="s">
        <v>1771</v>
      </c>
      <c r="B1717">
        <v>0.17329279050142399</v>
      </c>
      <c r="C1717">
        <v>7.6568257950303602</v>
      </c>
      <c r="D1717">
        <v>0.81559647708327498</v>
      </c>
      <c r="E1717">
        <v>1</v>
      </c>
    </row>
    <row r="1718" spans="1:5" x14ac:dyDescent="0.2">
      <c r="A1718" t="s">
        <v>1772</v>
      </c>
      <c r="B1718">
        <v>-6.8979748852338693E-2</v>
      </c>
      <c r="C1718">
        <v>6.1000855481953504</v>
      </c>
      <c r="D1718">
        <v>0.86725156166208595</v>
      </c>
      <c r="E1718">
        <v>1</v>
      </c>
    </row>
    <row r="1719" spans="1:5" x14ac:dyDescent="0.2">
      <c r="A1719" t="s">
        <v>1773</v>
      </c>
      <c r="B1719">
        <v>-0.133257590406471</v>
      </c>
      <c r="C1719">
        <v>3.3131473816203698</v>
      </c>
      <c r="D1719">
        <v>0.73125581117507099</v>
      </c>
      <c r="E1719">
        <v>1</v>
      </c>
    </row>
    <row r="1720" spans="1:5" x14ac:dyDescent="0.2">
      <c r="A1720" t="s">
        <v>1774</v>
      </c>
      <c r="B1720">
        <v>-0.73032741563583703</v>
      </c>
      <c r="C1720">
        <v>4.72217497807606</v>
      </c>
      <c r="D1720">
        <v>0.12722123012886</v>
      </c>
      <c r="E1720">
        <v>0.91669229494833704</v>
      </c>
    </row>
    <row r="1721" spans="1:5" x14ac:dyDescent="0.2">
      <c r="A1721" t="s">
        <v>1775</v>
      </c>
      <c r="B1721">
        <v>1.9002971531380902E-2</v>
      </c>
      <c r="C1721">
        <v>4.5475909402649304</v>
      </c>
      <c r="D1721">
        <v>0.99906973820648204</v>
      </c>
      <c r="E1721">
        <v>1</v>
      </c>
    </row>
    <row r="1722" spans="1:5" x14ac:dyDescent="0.2">
      <c r="A1722" t="s">
        <v>1776</v>
      </c>
      <c r="B1722">
        <v>0.38515920844899798</v>
      </c>
      <c r="C1722">
        <v>5.6207889155862496</v>
      </c>
      <c r="D1722">
        <v>0.45348410762397301</v>
      </c>
      <c r="E1722">
        <v>1</v>
      </c>
    </row>
    <row r="1723" spans="1:5" x14ac:dyDescent="0.2">
      <c r="A1723" t="s">
        <v>1777</v>
      </c>
      <c r="B1723">
        <v>-0.47239703163302599</v>
      </c>
      <c r="C1723">
        <v>4.8276707977100397</v>
      </c>
      <c r="D1723">
        <v>0.26207664300223998</v>
      </c>
      <c r="E1723">
        <v>0.99773663734004803</v>
      </c>
    </row>
    <row r="1724" spans="1:5" x14ac:dyDescent="0.2">
      <c r="A1724" t="s">
        <v>1778</v>
      </c>
      <c r="B1724">
        <v>-0.38780617597712702</v>
      </c>
      <c r="C1724">
        <v>4.9385682641050401</v>
      </c>
      <c r="D1724">
        <v>0.35731047673400201</v>
      </c>
      <c r="E1724">
        <v>1</v>
      </c>
    </row>
    <row r="1725" spans="1:5" x14ac:dyDescent="0.2">
      <c r="A1725" t="s">
        <v>1779</v>
      </c>
      <c r="B1725">
        <v>-0.47510875451144202</v>
      </c>
      <c r="C1725">
        <v>4.30855595597109</v>
      </c>
      <c r="D1725">
        <v>0.257892954230453</v>
      </c>
      <c r="E1725">
        <v>0.99773663734004803</v>
      </c>
    </row>
    <row r="1726" spans="1:5" x14ac:dyDescent="0.2">
      <c r="A1726" t="s">
        <v>1780</v>
      </c>
      <c r="B1726">
        <v>-0.34193997068638698</v>
      </c>
      <c r="C1726">
        <v>3.3960323318693</v>
      </c>
      <c r="D1726">
        <v>0.35986815241340298</v>
      </c>
      <c r="E1726">
        <v>1</v>
      </c>
    </row>
    <row r="1727" spans="1:5" x14ac:dyDescent="0.2">
      <c r="A1727" t="s">
        <v>1781</v>
      </c>
      <c r="B1727">
        <v>-0.44305535244497202</v>
      </c>
      <c r="C1727">
        <v>4.2887923666977601</v>
      </c>
      <c r="D1727">
        <v>0.28227621565639699</v>
      </c>
      <c r="E1727">
        <v>1</v>
      </c>
    </row>
    <row r="1728" spans="1:5" x14ac:dyDescent="0.2">
      <c r="A1728" t="s">
        <v>1782</v>
      </c>
      <c r="B1728">
        <v>5.1202253678824201E-2</v>
      </c>
      <c r="C1728">
        <v>2.3832015473616202</v>
      </c>
      <c r="D1728">
        <v>0.96296865949614197</v>
      </c>
      <c r="E1728">
        <v>1</v>
      </c>
    </row>
    <row r="1729" spans="1:5" x14ac:dyDescent="0.2">
      <c r="A1729" t="s">
        <v>1783</v>
      </c>
      <c r="B1729">
        <v>0.77482387541290898</v>
      </c>
      <c r="C1729">
        <v>7.5575579206957899</v>
      </c>
      <c r="D1729">
        <v>0.24161034746225199</v>
      </c>
      <c r="E1729">
        <v>0.99226616323672101</v>
      </c>
    </row>
    <row r="1730" spans="1:5" x14ac:dyDescent="0.2">
      <c r="A1730" t="s">
        <v>1784</v>
      </c>
      <c r="B1730">
        <v>0.788657065001658</v>
      </c>
      <c r="C1730">
        <v>4.13297156355606</v>
      </c>
      <c r="D1730">
        <v>0.14349745236129099</v>
      </c>
      <c r="E1730">
        <v>0.92801041262707196</v>
      </c>
    </row>
    <row r="1731" spans="1:5" x14ac:dyDescent="0.2">
      <c r="A1731" t="s">
        <v>1785</v>
      </c>
      <c r="B1731">
        <v>-7.0238568713805002E-2</v>
      </c>
      <c r="C1731">
        <v>4.9688587041169097</v>
      </c>
      <c r="D1731">
        <v>0.84846691611630398</v>
      </c>
      <c r="E1731">
        <v>1</v>
      </c>
    </row>
    <row r="1732" spans="1:5" x14ac:dyDescent="0.2">
      <c r="A1732" t="s">
        <v>1786</v>
      </c>
      <c r="B1732">
        <v>-0.414958373411071</v>
      </c>
      <c r="C1732">
        <v>3.1376707388692902</v>
      </c>
      <c r="D1732">
        <v>0.28146560377274099</v>
      </c>
      <c r="E1732">
        <v>1</v>
      </c>
    </row>
    <row r="1733" spans="1:5" x14ac:dyDescent="0.2">
      <c r="A1733" t="s">
        <v>1787</v>
      </c>
      <c r="B1733">
        <v>-0.17150950338520199</v>
      </c>
      <c r="C1733">
        <v>5.8446102299264302</v>
      </c>
      <c r="D1733">
        <v>0.71290591602732201</v>
      </c>
      <c r="E1733">
        <v>1</v>
      </c>
    </row>
    <row r="1734" spans="1:5" x14ac:dyDescent="0.2">
      <c r="A1734" t="s">
        <v>1788</v>
      </c>
      <c r="B1734">
        <v>-7.2813659529819802E-2</v>
      </c>
      <c r="C1734">
        <v>5.1637271689518096</v>
      </c>
      <c r="D1734">
        <v>0.84755298395361101</v>
      </c>
      <c r="E1734">
        <v>1</v>
      </c>
    </row>
    <row r="1735" spans="1:5" x14ac:dyDescent="0.2">
      <c r="A1735" t="s">
        <v>1789</v>
      </c>
      <c r="B1735">
        <v>0.106668427478443</v>
      </c>
      <c r="C1735">
        <v>6.2592558825375804</v>
      </c>
      <c r="D1735">
        <v>0.87287221822446504</v>
      </c>
      <c r="E1735">
        <v>1</v>
      </c>
    </row>
    <row r="1736" spans="1:5" x14ac:dyDescent="0.2">
      <c r="A1736" t="s">
        <v>1790</v>
      </c>
      <c r="B1736">
        <v>-0.53408861629790205</v>
      </c>
      <c r="C1736">
        <v>3.5847489589354602</v>
      </c>
      <c r="D1736">
        <v>0.19105368471832701</v>
      </c>
      <c r="E1736">
        <v>0.96960799374709605</v>
      </c>
    </row>
    <row r="1737" spans="1:5" x14ac:dyDescent="0.2">
      <c r="A1737" t="s">
        <v>1791</v>
      </c>
      <c r="B1737">
        <v>-0.50062462053485601</v>
      </c>
      <c r="C1737">
        <v>4.1504000535601104</v>
      </c>
      <c r="D1737">
        <v>0.233223528631118</v>
      </c>
      <c r="E1737">
        <v>0.98785259640351697</v>
      </c>
    </row>
    <row r="1738" spans="1:5" x14ac:dyDescent="0.2">
      <c r="A1738" t="s">
        <v>1792</v>
      </c>
      <c r="B1738">
        <v>-4.9764279174141897E-2</v>
      </c>
      <c r="C1738">
        <v>2.5573267567583802</v>
      </c>
      <c r="D1738">
        <v>0.87635278437514996</v>
      </c>
      <c r="E1738">
        <v>1</v>
      </c>
    </row>
    <row r="1739" spans="1:5" x14ac:dyDescent="0.2">
      <c r="A1739" t="s">
        <v>1793</v>
      </c>
      <c r="B1739">
        <v>0.430048019395462</v>
      </c>
      <c r="C1739">
        <v>3.0228490979546598</v>
      </c>
      <c r="D1739">
        <v>0.27950331689042102</v>
      </c>
      <c r="E1739">
        <v>1</v>
      </c>
    </row>
    <row r="1740" spans="1:5" x14ac:dyDescent="0.2">
      <c r="A1740" t="s">
        <v>1794</v>
      </c>
      <c r="B1740">
        <v>-0.20273807975858699</v>
      </c>
      <c r="C1740">
        <v>4.41326558877486</v>
      </c>
      <c r="D1740">
        <v>0.61475032489658299</v>
      </c>
      <c r="E1740">
        <v>1</v>
      </c>
    </row>
    <row r="1741" spans="1:5" x14ac:dyDescent="0.2">
      <c r="A1741" t="s">
        <v>1795</v>
      </c>
      <c r="B1741">
        <v>-0.41181666613236001</v>
      </c>
      <c r="C1741">
        <v>6.5160019158618097</v>
      </c>
      <c r="D1741">
        <v>0.41816450978765601</v>
      </c>
      <c r="E1741">
        <v>1</v>
      </c>
    </row>
    <row r="1742" spans="1:5" x14ac:dyDescent="0.2">
      <c r="A1742" t="s">
        <v>1796</v>
      </c>
      <c r="B1742">
        <v>7.9157857601195106E-2</v>
      </c>
      <c r="C1742">
        <v>6.6107255479599996</v>
      </c>
      <c r="D1742">
        <v>0.917288748867223</v>
      </c>
      <c r="E1742">
        <v>1</v>
      </c>
    </row>
    <row r="1743" spans="1:5" x14ac:dyDescent="0.2">
      <c r="A1743" t="s">
        <v>1797</v>
      </c>
      <c r="B1743">
        <v>-0.27112453053686197</v>
      </c>
      <c r="C1743">
        <v>4.9457488618188696</v>
      </c>
      <c r="D1743">
        <v>0.524465337360838</v>
      </c>
      <c r="E1743">
        <v>1</v>
      </c>
    </row>
    <row r="1744" spans="1:5" x14ac:dyDescent="0.2">
      <c r="A1744" t="s">
        <v>1798</v>
      </c>
      <c r="B1744">
        <v>1.6519319233642801E-2</v>
      </c>
      <c r="C1744">
        <v>2.6092163303806299</v>
      </c>
      <c r="D1744">
        <v>0.99260954089196396</v>
      </c>
      <c r="E1744">
        <v>1</v>
      </c>
    </row>
    <row r="1745" spans="1:5" x14ac:dyDescent="0.2">
      <c r="A1745" t="s">
        <v>1799</v>
      </c>
      <c r="B1745">
        <v>8.0879277175028005E-2</v>
      </c>
      <c r="C1745">
        <v>3.9010139075877599</v>
      </c>
      <c r="D1745">
        <v>0.89300073873655605</v>
      </c>
      <c r="E1745">
        <v>1</v>
      </c>
    </row>
    <row r="1746" spans="1:5" x14ac:dyDescent="0.2">
      <c r="A1746" t="s">
        <v>1800</v>
      </c>
      <c r="B1746">
        <v>0.17013793755289999</v>
      </c>
      <c r="C1746">
        <v>6.0974285406076802</v>
      </c>
      <c r="D1746">
        <v>0.79469047448878805</v>
      </c>
      <c r="E1746">
        <v>1</v>
      </c>
    </row>
    <row r="1747" spans="1:5" x14ac:dyDescent="0.2">
      <c r="A1747" t="s">
        <v>1801</v>
      </c>
      <c r="B1747">
        <v>-7.6760629853805107E-2</v>
      </c>
      <c r="C1747">
        <v>8.0702427823867406</v>
      </c>
      <c r="D1747">
        <v>0.86313458397728904</v>
      </c>
      <c r="E1747">
        <v>1</v>
      </c>
    </row>
    <row r="1748" spans="1:5" x14ac:dyDescent="0.2">
      <c r="A1748" t="s">
        <v>1802</v>
      </c>
      <c r="B1748">
        <v>0.45255884425505</v>
      </c>
      <c r="C1748">
        <v>9.3230739463877299</v>
      </c>
      <c r="D1748">
        <v>0.53233894600313902</v>
      </c>
      <c r="E1748">
        <v>1</v>
      </c>
    </row>
    <row r="1749" spans="1:5" x14ac:dyDescent="0.2">
      <c r="A1749" t="s">
        <v>1803</v>
      </c>
      <c r="B1749">
        <v>0.11941046336457201</v>
      </c>
      <c r="C1749">
        <v>4.4805970928597096</v>
      </c>
      <c r="D1749">
        <v>0.81159054507665895</v>
      </c>
      <c r="E1749">
        <v>1</v>
      </c>
    </row>
    <row r="1750" spans="1:5" x14ac:dyDescent="0.2">
      <c r="A1750" t="s">
        <v>1804</v>
      </c>
      <c r="B1750">
        <v>-0.38361239114997597</v>
      </c>
      <c r="C1750">
        <v>3.9778248027066301</v>
      </c>
      <c r="D1750">
        <v>0.47948808407735</v>
      </c>
      <c r="E1750">
        <v>1</v>
      </c>
    </row>
    <row r="1751" spans="1:5" x14ac:dyDescent="0.2">
      <c r="A1751" t="s">
        <v>1805</v>
      </c>
      <c r="B1751">
        <v>5.3701899306402498E-2</v>
      </c>
      <c r="C1751">
        <v>3.9024224790320399</v>
      </c>
      <c r="D1751">
        <v>0.93078320506936096</v>
      </c>
      <c r="E1751">
        <v>1</v>
      </c>
    </row>
    <row r="1752" spans="1:5" x14ac:dyDescent="0.2">
      <c r="A1752" t="s">
        <v>1806</v>
      </c>
      <c r="B1752">
        <v>0.27071252817491398</v>
      </c>
      <c r="C1752">
        <v>3.1077908404689301</v>
      </c>
      <c r="D1752">
        <v>0.51281021476959998</v>
      </c>
      <c r="E1752">
        <v>1</v>
      </c>
    </row>
    <row r="1753" spans="1:5" x14ac:dyDescent="0.2">
      <c r="A1753" t="s">
        <v>1807</v>
      </c>
      <c r="B1753">
        <v>-0.237792171116884</v>
      </c>
      <c r="C1753">
        <v>4.8283395753277798</v>
      </c>
      <c r="D1753">
        <v>0.56968110807847006</v>
      </c>
      <c r="E1753">
        <v>1</v>
      </c>
    </row>
    <row r="1754" spans="1:5" x14ac:dyDescent="0.2">
      <c r="A1754" t="s">
        <v>1808</v>
      </c>
      <c r="B1754">
        <v>-0.30454148103234502</v>
      </c>
      <c r="C1754">
        <v>5.6568466235330304</v>
      </c>
      <c r="D1754">
        <v>0.499740504438277</v>
      </c>
      <c r="E1754">
        <v>1</v>
      </c>
    </row>
    <row r="1755" spans="1:5" x14ac:dyDescent="0.2">
      <c r="A1755" t="s">
        <v>1809</v>
      </c>
      <c r="B1755">
        <v>-0.66823575975669902</v>
      </c>
      <c r="C1755">
        <v>4.9666596172995403</v>
      </c>
      <c r="D1755">
        <v>0.14067477648160101</v>
      </c>
      <c r="E1755">
        <v>0.92801041262707196</v>
      </c>
    </row>
    <row r="1756" spans="1:5" x14ac:dyDescent="0.2">
      <c r="A1756" t="s">
        <v>1810</v>
      </c>
      <c r="B1756">
        <v>-0.27827824750759</v>
      </c>
      <c r="C1756">
        <v>5.3453664831032004</v>
      </c>
      <c r="D1756">
        <v>0.54360811187261304</v>
      </c>
      <c r="E1756">
        <v>1</v>
      </c>
    </row>
    <row r="1757" spans="1:5" x14ac:dyDescent="0.2">
      <c r="A1757" t="s">
        <v>1811</v>
      </c>
      <c r="B1757">
        <v>-0.54901079406025699</v>
      </c>
      <c r="C1757">
        <v>3.4609388624767599</v>
      </c>
      <c r="D1757">
        <v>0.259520467391197</v>
      </c>
      <c r="E1757">
        <v>0.99773663734004803</v>
      </c>
    </row>
    <row r="1758" spans="1:5" x14ac:dyDescent="0.2">
      <c r="A1758" t="s">
        <v>1812</v>
      </c>
      <c r="B1758">
        <v>0.55944274358753798</v>
      </c>
      <c r="C1758">
        <v>9.7103738641817099</v>
      </c>
      <c r="D1758">
        <v>0.457250728194175</v>
      </c>
      <c r="E1758">
        <v>1</v>
      </c>
    </row>
    <row r="1759" spans="1:5" x14ac:dyDescent="0.2">
      <c r="A1759" t="s">
        <v>1813</v>
      </c>
      <c r="B1759">
        <v>-0.34062440428020402</v>
      </c>
      <c r="C1759">
        <v>3.2163238379161698</v>
      </c>
      <c r="D1759">
        <v>0.353380341102012</v>
      </c>
      <c r="E1759">
        <v>1</v>
      </c>
    </row>
    <row r="1760" spans="1:5" x14ac:dyDescent="0.2">
      <c r="A1760" t="s">
        <v>1814</v>
      </c>
      <c r="B1760">
        <v>-0.921622523161718</v>
      </c>
      <c r="C1760">
        <v>3.1765030753426799</v>
      </c>
      <c r="D1760">
        <v>2.3172577827932202E-2</v>
      </c>
      <c r="E1760">
        <v>0.63007007110637903</v>
      </c>
    </row>
    <row r="1761" spans="1:5" x14ac:dyDescent="0.2">
      <c r="A1761" t="s">
        <v>1815</v>
      </c>
      <c r="B1761">
        <v>-0.41607669112205098</v>
      </c>
      <c r="C1761">
        <v>4.0428044372779599</v>
      </c>
      <c r="D1761">
        <v>0.39014229583485299</v>
      </c>
      <c r="E1761">
        <v>1</v>
      </c>
    </row>
    <row r="1762" spans="1:5" x14ac:dyDescent="0.2">
      <c r="A1762" t="s">
        <v>1816</v>
      </c>
      <c r="B1762">
        <v>-0.84556549909094603</v>
      </c>
      <c r="C1762">
        <v>5.2515722777360798</v>
      </c>
      <c r="D1762">
        <v>8.3889162977161993E-2</v>
      </c>
      <c r="E1762">
        <v>0.853903701340051</v>
      </c>
    </row>
    <row r="1763" spans="1:5" x14ac:dyDescent="0.2">
      <c r="A1763" t="s">
        <v>1817</v>
      </c>
      <c r="B1763">
        <v>-0.71085642089191503</v>
      </c>
      <c r="C1763">
        <v>3.4832410042292299</v>
      </c>
      <c r="D1763">
        <v>6.0454145445300901E-2</v>
      </c>
      <c r="E1763">
        <v>0.82405210346861402</v>
      </c>
    </row>
    <row r="1764" spans="1:5" x14ac:dyDescent="0.2">
      <c r="A1764" t="s">
        <v>1818</v>
      </c>
      <c r="B1764">
        <v>-0.59610964512460995</v>
      </c>
      <c r="C1764">
        <v>2.61184232722437</v>
      </c>
      <c r="D1764">
        <v>0.142126573381508</v>
      </c>
      <c r="E1764">
        <v>0.92801041262707196</v>
      </c>
    </row>
    <row r="1765" spans="1:5" x14ac:dyDescent="0.2">
      <c r="A1765" t="s">
        <v>1819</v>
      </c>
      <c r="B1765">
        <v>-8.8489715445783101E-2</v>
      </c>
      <c r="C1765">
        <v>3.9602947218216502</v>
      </c>
      <c r="D1765">
        <v>0.81809009630209595</v>
      </c>
      <c r="E1765">
        <v>1</v>
      </c>
    </row>
    <row r="1766" spans="1:5" x14ac:dyDescent="0.2">
      <c r="A1766" t="s">
        <v>1820</v>
      </c>
      <c r="B1766">
        <v>6.6255516435599293E-2</v>
      </c>
      <c r="C1766">
        <v>3.3049673718785701</v>
      </c>
      <c r="D1766">
        <v>0.88984093226981498</v>
      </c>
      <c r="E1766">
        <v>1</v>
      </c>
    </row>
    <row r="1767" spans="1:5" x14ac:dyDescent="0.2">
      <c r="A1767" t="s">
        <v>18</v>
      </c>
      <c r="B1767">
        <v>1.81694171178412</v>
      </c>
      <c r="C1767">
        <v>3.2881588267059199</v>
      </c>
      <c r="D1767" s="1">
        <v>2.0002897798146102E-5</v>
      </c>
      <c r="E1767">
        <v>6.9646647309224898E-3</v>
      </c>
    </row>
    <row r="1768" spans="1:5" x14ac:dyDescent="0.2">
      <c r="A1768" t="s">
        <v>1821</v>
      </c>
      <c r="B1768">
        <v>0.17792653246651099</v>
      </c>
      <c r="C1768">
        <v>6.5258258135563301</v>
      </c>
      <c r="D1768">
        <v>0.80437807870168399</v>
      </c>
      <c r="E1768">
        <v>1</v>
      </c>
    </row>
    <row r="1769" spans="1:5" x14ac:dyDescent="0.2">
      <c r="A1769" t="s">
        <v>1822</v>
      </c>
      <c r="B1769">
        <v>-0.378526197539864</v>
      </c>
      <c r="C1769">
        <v>3.04919177128652</v>
      </c>
      <c r="D1769">
        <v>0.29194170959598498</v>
      </c>
      <c r="E1769">
        <v>1</v>
      </c>
    </row>
    <row r="1770" spans="1:5" x14ac:dyDescent="0.2">
      <c r="A1770" t="s">
        <v>1823</v>
      </c>
      <c r="B1770">
        <v>-7.1573406011970694E-2</v>
      </c>
      <c r="C1770">
        <v>5.8805749967086998</v>
      </c>
      <c r="D1770">
        <v>0.85713985591213404</v>
      </c>
      <c r="E1770">
        <v>1</v>
      </c>
    </row>
    <row r="1771" spans="1:5" x14ac:dyDescent="0.2">
      <c r="A1771" t="s">
        <v>1824</v>
      </c>
      <c r="B1771">
        <v>-0.32205758824013903</v>
      </c>
      <c r="C1771">
        <v>4.2236894025217504</v>
      </c>
      <c r="D1771">
        <v>0.42852340211401801</v>
      </c>
      <c r="E1771">
        <v>1</v>
      </c>
    </row>
    <row r="1772" spans="1:5" x14ac:dyDescent="0.2">
      <c r="A1772" t="s">
        <v>1825</v>
      </c>
      <c r="B1772">
        <v>-0.59269839325990403</v>
      </c>
      <c r="C1772">
        <v>3.99631207158478</v>
      </c>
      <c r="D1772">
        <v>0.14036039537653799</v>
      </c>
      <c r="E1772">
        <v>0.92801041262707196</v>
      </c>
    </row>
    <row r="1773" spans="1:5" x14ac:dyDescent="0.2">
      <c r="A1773" t="s">
        <v>1826</v>
      </c>
      <c r="B1773">
        <v>-0.35099352738026601</v>
      </c>
      <c r="C1773">
        <v>3.8164218893248201</v>
      </c>
      <c r="D1773">
        <v>0.37278080078283898</v>
      </c>
      <c r="E1773">
        <v>1</v>
      </c>
    </row>
    <row r="1774" spans="1:5" x14ac:dyDescent="0.2">
      <c r="A1774" t="s">
        <v>1827</v>
      </c>
      <c r="B1774">
        <v>-0.43944511052185398</v>
      </c>
      <c r="C1774">
        <v>2.6125907956425798</v>
      </c>
      <c r="D1774">
        <v>0.26243100614654802</v>
      </c>
      <c r="E1774">
        <v>0.99773663734004803</v>
      </c>
    </row>
    <row r="1775" spans="1:5" x14ac:dyDescent="0.2">
      <c r="A1775" t="s">
        <v>1828</v>
      </c>
      <c r="B1775">
        <v>6.4375878400012604E-2</v>
      </c>
      <c r="C1775">
        <v>2.4153585005241398</v>
      </c>
      <c r="D1775">
        <v>0.89101711833196695</v>
      </c>
      <c r="E1775">
        <v>1</v>
      </c>
    </row>
    <row r="1776" spans="1:5" x14ac:dyDescent="0.2">
      <c r="A1776" t="s">
        <v>1829</v>
      </c>
      <c r="B1776">
        <v>-0.74125146065323699</v>
      </c>
      <c r="C1776">
        <v>3.4650118646702701</v>
      </c>
      <c r="D1776">
        <v>4.9883113688761999E-2</v>
      </c>
      <c r="E1776">
        <v>0.79015517682205505</v>
      </c>
    </row>
    <row r="1777" spans="1:5" x14ac:dyDescent="0.2">
      <c r="A1777" t="s">
        <v>1830</v>
      </c>
      <c r="B1777">
        <v>-0.254346121191797</v>
      </c>
      <c r="C1777">
        <v>5.3394022988290004</v>
      </c>
      <c r="D1777">
        <v>0.55405580363662799</v>
      </c>
      <c r="E1777">
        <v>1</v>
      </c>
    </row>
    <row r="1778" spans="1:5" x14ac:dyDescent="0.2">
      <c r="A1778" t="s">
        <v>1831</v>
      </c>
      <c r="B1778">
        <v>-8.8244596864272704E-2</v>
      </c>
      <c r="C1778">
        <v>9.3597138810053195</v>
      </c>
      <c r="D1778">
        <v>0.85335074576233605</v>
      </c>
      <c r="E1778">
        <v>1</v>
      </c>
    </row>
    <row r="1779" spans="1:5" x14ac:dyDescent="0.2">
      <c r="A1779" t="s">
        <v>1832</v>
      </c>
      <c r="B1779">
        <v>-5.3875429912187203E-2</v>
      </c>
      <c r="C1779">
        <v>3.96530365537709</v>
      </c>
      <c r="D1779">
        <v>0.89144188726205298</v>
      </c>
      <c r="E1779">
        <v>1</v>
      </c>
    </row>
    <row r="1780" spans="1:5" x14ac:dyDescent="0.2">
      <c r="A1780" t="s">
        <v>1833</v>
      </c>
      <c r="B1780">
        <v>-7.5930068188842001E-2</v>
      </c>
      <c r="C1780">
        <v>3.4253992577486798</v>
      </c>
      <c r="D1780">
        <v>0.82565652059366001</v>
      </c>
      <c r="E1780">
        <v>1</v>
      </c>
    </row>
    <row r="1781" spans="1:5" x14ac:dyDescent="0.2">
      <c r="A1781" t="s">
        <v>1834</v>
      </c>
      <c r="B1781">
        <v>-0.366216728512405</v>
      </c>
      <c r="C1781">
        <v>4.7183627054224599</v>
      </c>
      <c r="D1781">
        <v>0.56745654518701405</v>
      </c>
      <c r="E1781">
        <v>1</v>
      </c>
    </row>
    <row r="1782" spans="1:5" x14ac:dyDescent="0.2">
      <c r="A1782" t="s">
        <v>1835</v>
      </c>
      <c r="B1782">
        <v>0.174998341206376</v>
      </c>
      <c r="C1782">
        <v>5.4129010998949196</v>
      </c>
      <c r="D1782">
        <v>0.75749563746127502</v>
      </c>
      <c r="E1782">
        <v>1</v>
      </c>
    </row>
    <row r="1783" spans="1:5" x14ac:dyDescent="0.2">
      <c r="A1783" t="s">
        <v>1836</v>
      </c>
      <c r="B1783">
        <v>1.18803193032492E-2</v>
      </c>
      <c r="C1783">
        <v>7.0991932967805704</v>
      </c>
      <c r="D1783">
        <v>0.98166946149523704</v>
      </c>
      <c r="E1783">
        <v>1</v>
      </c>
    </row>
    <row r="1784" spans="1:5" x14ac:dyDescent="0.2">
      <c r="A1784" t="s">
        <v>1837</v>
      </c>
      <c r="B1784">
        <v>-0.34100546322170899</v>
      </c>
      <c r="C1784">
        <v>2.9839383248989999</v>
      </c>
      <c r="D1784">
        <v>0.33706141294264402</v>
      </c>
      <c r="E1784">
        <v>1</v>
      </c>
    </row>
    <row r="1785" spans="1:5" x14ac:dyDescent="0.2">
      <c r="A1785" t="s">
        <v>1838</v>
      </c>
      <c r="B1785">
        <v>-0.184116764699682</v>
      </c>
      <c r="C1785">
        <v>4.1018001010813396</v>
      </c>
      <c r="D1785">
        <v>0.710146083905978</v>
      </c>
      <c r="E1785">
        <v>1</v>
      </c>
    </row>
    <row r="1786" spans="1:5" x14ac:dyDescent="0.2">
      <c r="A1786" t="s">
        <v>1839</v>
      </c>
      <c r="B1786">
        <v>-4.8672588989126499E-2</v>
      </c>
      <c r="C1786">
        <v>2.5218805835390499</v>
      </c>
      <c r="D1786">
        <v>0.89368824855628004</v>
      </c>
      <c r="E1786">
        <v>1</v>
      </c>
    </row>
    <row r="1787" spans="1:5" x14ac:dyDescent="0.2">
      <c r="A1787" t="s">
        <v>1840</v>
      </c>
      <c r="B1787">
        <v>-2.48693894853362E-2</v>
      </c>
      <c r="C1787">
        <v>6.3424403077894498</v>
      </c>
      <c r="D1787">
        <v>0.93035878419493101</v>
      </c>
      <c r="E1787">
        <v>1</v>
      </c>
    </row>
    <row r="1788" spans="1:5" x14ac:dyDescent="0.2">
      <c r="A1788" t="s">
        <v>1841</v>
      </c>
      <c r="B1788">
        <v>-0.541062320492258</v>
      </c>
      <c r="C1788">
        <v>5.5925439003986099</v>
      </c>
      <c r="D1788">
        <v>0.247021919734671</v>
      </c>
      <c r="E1788">
        <v>0.99733102966309195</v>
      </c>
    </row>
    <row r="1789" spans="1:5" x14ac:dyDescent="0.2">
      <c r="A1789" t="s">
        <v>1842</v>
      </c>
      <c r="B1789">
        <v>-1.2935451622736599E-3</v>
      </c>
      <c r="C1789">
        <v>5.1993406912097502</v>
      </c>
      <c r="D1789">
        <v>0.97035396133697105</v>
      </c>
      <c r="E1789">
        <v>1</v>
      </c>
    </row>
    <row r="1790" spans="1:5" x14ac:dyDescent="0.2">
      <c r="A1790" t="s">
        <v>1843</v>
      </c>
      <c r="B1790">
        <v>-2.8266673051548102E-2</v>
      </c>
      <c r="C1790">
        <v>4.18764182420158</v>
      </c>
      <c r="D1790">
        <v>0.92488410867989801</v>
      </c>
      <c r="E1790">
        <v>1</v>
      </c>
    </row>
    <row r="1791" spans="1:5" x14ac:dyDescent="0.2">
      <c r="A1791" t="s">
        <v>1844</v>
      </c>
      <c r="B1791">
        <v>-0.16188885847512299</v>
      </c>
      <c r="C1791">
        <v>4.4646917539044102</v>
      </c>
      <c r="D1791">
        <v>0.70644061622015897</v>
      </c>
      <c r="E1791">
        <v>1</v>
      </c>
    </row>
    <row r="1792" spans="1:5" x14ac:dyDescent="0.2">
      <c r="A1792" t="s">
        <v>1845</v>
      </c>
      <c r="B1792">
        <v>5.9904855988410798E-2</v>
      </c>
      <c r="C1792">
        <v>4.8822013377346103</v>
      </c>
      <c r="D1792">
        <v>0.91970676041243904</v>
      </c>
      <c r="E1792">
        <v>1</v>
      </c>
    </row>
    <row r="1793" spans="1:5" x14ac:dyDescent="0.2">
      <c r="A1793" t="s">
        <v>1846</v>
      </c>
      <c r="B1793">
        <v>-0.1039365235577</v>
      </c>
      <c r="C1793">
        <v>2.39328807920938</v>
      </c>
      <c r="D1793">
        <v>0.82375101558032104</v>
      </c>
      <c r="E1793">
        <v>1</v>
      </c>
    </row>
    <row r="1794" spans="1:5" x14ac:dyDescent="0.2">
      <c r="A1794" t="s">
        <v>1847</v>
      </c>
      <c r="B1794">
        <v>1.39308389652954</v>
      </c>
      <c r="C1794">
        <v>6.9176535774062504</v>
      </c>
      <c r="D1794">
        <v>0.113316819595306</v>
      </c>
      <c r="E1794">
        <v>0.89305087157284102</v>
      </c>
    </row>
    <row r="1795" spans="1:5" x14ac:dyDescent="0.2">
      <c r="A1795" t="s">
        <v>1848</v>
      </c>
      <c r="B1795">
        <v>0.80126377099711299</v>
      </c>
      <c r="C1795">
        <v>9.0193910844301897</v>
      </c>
      <c r="D1795">
        <v>0.26945742749503598</v>
      </c>
      <c r="E1795">
        <v>1</v>
      </c>
    </row>
    <row r="1796" spans="1:5" x14ac:dyDescent="0.2">
      <c r="A1796" t="s">
        <v>1849</v>
      </c>
      <c r="B1796">
        <v>0.24850513736323299</v>
      </c>
      <c r="C1796">
        <v>5.8592540488614704</v>
      </c>
      <c r="D1796">
        <v>0.70080279583801197</v>
      </c>
      <c r="E1796">
        <v>1</v>
      </c>
    </row>
    <row r="1797" spans="1:5" x14ac:dyDescent="0.2">
      <c r="A1797" t="s">
        <v>1850</v>
      </c>
      <c r="B1797">
        <v>7.0446611596701597E-2</v>
      </c>
      <c r="C1797">
        <v>2.88817782972421</v>
      </c>
      <c r="D1797">
        <v>0.90334391787577095</v>
      </c>
      <c r="E1797">
        <v>1</v>
      </c>
    </row>
    <row r="1798" spans="1:5" x14ac:dyDescent="0.2">
      <c r="A1798" t="s">
        <v>1851</v>
      </c>
      <c r="B1798">
        <v>0.42885525144425002</v>
      </c>
      <c r="C1798">
        <v>6.7043494188637602</v>
      </c>
      <c r="D1798">
        <v>0.49022272437116599</v>
      </c>
      <c r="E1798">
        <v>1</v>
      </c>
    </row>
    <row r="1799" spans="1:5" x14ac:dyDescent="0.2">
      <c r="A1799" t="s">
        <v>1852</v>
      </c>
      <c r="B1799">
        <v>-0.17345455460485201</v>
      </c>
      <c r="C1799">
        <v>3.2154863374831999</v>
      </c>
      <c r="D1799">
        <v>0.65296104753611695</v>
      </c>
      <c r="E1799">
        <v>1</v>
      </c>
    </row>
    <row r="1800" spans="1:5" x14ac:dyDescent="0.2">
      <c r="A1800" t="s">
        <v>1853</v>
      </c>
      <c r="B1800">
        <v>0.25148169589251201</v>
      </c>
      <c r="C1800">
        <v>4.78746808992409</v>
      </c>
      <c r="D1800">
        <v>0.61102157504143595</v>
      </c>
      <c r="E1800">
        <v>1</v>
      </c>
    </row>
    <row r="1801" spans="1:5" x14ac:dyDescent="0.2">
      <c r="A1801" t="s">
        <v>1854</v>
      </c>
      <c r="B1801">
        <v>0.31660996351389398</v>
      </c>
      <c r="C1801">
        <v>4.99838679553896</v>
      </c>
      <c r="D1801">
        <v>0.54704452791191005</v>
      </c>
      <c r="E1801">
        <v>1</v>
      </c>
    </row>
    <row r="1802" spans="1:5" x14ac:dyDescent="0.2">
      <c r="A1802" t="s">
        <v>1855</v>
      </c>
      <c r="B1802">
        <v>0.17116946137789699</v>
      </c>
      <c r="C1802">
        <v>4.0246834371773597</v>
      </c>
      <c r="D1802">
        <v>0.71086215334668501</v>
      </c>
      <c r="E1802">
        <v>1</v>
      </c>
    </row>
    <row r="1803" spans="1:5" x14ac:dyDescent="0.2">
      <c r="A1803" t="s">
        <v>1856</v>
      </c>
      <c r="B1803">
        <v>-7.8039142900400899E-2</v>
      </c>
      <c r="C1803">
        <v>4.4751023764247497</v>
      </c>
      <c r="D1803">
        <v>0.84182753026183399</v>
      </c>
      <c r="E1803">
        <v>1</v>
      </c>
    </row>
    <row r="1804" spans="1:5" x14ac:dyDescent="0.2">
      <c r="A1804" t="s">
        <v>1857</v>
      </c>
      <c r="B1804">
        <v>0.74611072617349905</v>
      </c>
      <c r="C1804">
        <v>5.7336949935666199</v>
      </c>
      <c r="D1804">
        <v>0.16851193535290199</v>
      </c>
      <c r="E1804">
        <v>0.94586569492875705</v>
      </c>
    </row>
    <row r="1805" spans="1:5" x14ac:dyDescent="0.2">
      <c r="A1805" t="s">
        <v>1858</v>
      </c>
      <c r="B1805">
        <v>8.3289354762074594E-2</v>
      </c>
      <c r="C1805">
        <v>5.3615100667449997</v>
      </c>
      <c r="D1805">
        <v>0.88623056905130504</v>
      </c>
      <c r="E1805">
        <v>1</v>
      </c>
    </row>
    <row r="1806" spans="1:5" x14ac:dyDescent="0.2">
      <c r="A1806" t="s">
        <v>1859</v>
      </c>
      <c r="B1806">
        <v>0.33388328614482499</v>
      </c>
      <c r="C1806">
        <v>4.7025337461040904</v>
      </c>
      <c r="D1806">
        <v>0.48419079600435599</v>
      </c>
      <c r="E1806">
        <v>1</v>
      </c>
    </row>
    <row r="1807" spans="1:5" x14ac:dyDescent="0.2">
      <c r="A1807" t="s">
        <v>1860</v>
      </c>
      <c r="B1807">
        <v>-0.110388845772769</v>
      </c>
      <c r="C1807">
        <v>2.6574975098025999</v>
      </c>
      <c r="D1807">
        <v>0.74694376169862098</v>
      </c>
      <c r="E1807">
        <v>1</v>
      </c>
    </row>
    <row r="1808" spans="1:5" x14ac:dyDescent="0.2">
      <c r="A1808" t="s">
        <v>1861</v>
      </c>
      <c r="B1808">
        <v>-0.49908094826157101</v>
      </c>
      <c r="C1808">
        <v>2.90728463502461</v>
      </c>
      <c r="D1808">
        <v>0.15922302186152901</v>
      </c>
      <c r="E1808">
        <v>0.93515792690930499</v>
      </c>
    </row>
    <row r="1809" spans="1:5" x14ac:dyDescent="0.2">
      <c r="A1809" t="s">
        <v>1862</v>
      </c>
      <c r="B1809">
        <v>0.37083603923609398</v>
      </c>
      <c r="C1809">
        <v>4.2671346446368403</v>
      </c>
      <c r="D1809">
        <v>0.460727029554026</v>
      </c>
      <c r="E1809">
        <v>1</v>
      </c>
    </row>
    <row r="1810" spans="1:5" x14ac:dyDescent="0.2">
      <c r="A1810" t="s">
        <v>1863</v>
      </c>
      <c r="B1810">
        <v>-0.44841436501874798</v>
      </c>
      <c r="C1810">
        <v>2.6579364801060699</v>
      </c>
      <c r="D1810">
        <v>0.22030478218756</v>
      </c>
      <c r="E1810">
        <v>0.98785259640351697</v>
      </c>
    </row>
    <row r="1811" spans="1:5" x14ac:dyDescent="0.2">
      <c r="A1811" t="s">
        <v>1864</v>
      </c>
      <c r="B1811">
        <v>-0.50981504276981904</v>
      </c>
      <c r="C1811">
        <v>2.2713642296217</v>
      </c>
      <c r="D1811">
        <v>0.42172258362513898</v>
      </c>
      <c r="E1811">
        <v>1</v>
      </c>
    </row>
    <row r="1812" spans="1:5" x14ac:dyDescent="0.2">
      <c r="A1812" t="s">
        <v>1865</v>
      </c>
      <c r="B1812">
        <v>5.1118345294018201E-2</v>
      </c>
      <c r="C1812">
        <v>2.8651763036163702</v>
      </c>
      <c r="D1812">
        <v>0.930780938629162</v>
      </c>
      <c r="E1812">
        <v>1</v>
      </c>
    </row>
    <row r="1813" spans="1:5" x14ac:dyDescent="0.2">
      <c r="A1813" t="s">
        <v>1866</v>
      </c>
      <c r="B1813">
        <v>-0.19616315365211801</v>
      </c>
      <c r="C1813">
        <v>4.23436295973179</v>
      </c>
      <c r="D1813">
        <v>0.62787500157145004</v>
      </c>
      <c r="E1813">
        <v>1</v>
      </c>
    </row>
    <row r="1814" spans="1:5" x14ac:dyDescent="0.2">
      <c r="A1814" t="s">
        <v>1867</v>
      </c>
      <c r="B1814">
        <v>0.16376213053468799</v>
      </c>
      <c r="C1814">
        <v>3.8509402496082701</v>
      </c>
      <c r="D1814">
        <v>0.71865493926939705</v>
      </c>
      <c r="E1814">
        <v>1</v>
      </c>
    </row>
    <row r="1815" spans="1:5" x14ac:dyDescent="0.2">
      <c r="A1815" t="s">
        <v>1868</v>
      </c>
      <c r="B1815">
        <v>1.6580226917875401E-2</v>
      </c>
      <c r="C1815">
        <v>5.7384192367077898</v>
      </c>
      <c r="D1815">
        <v>0.99596896751903397</v>
      </c>
      <c r="E1815">
        <v>1</v>
      </c>
    </row>
    <row r="1816" spans="1:5" x14ac:dyDescent="0.2">
      <c r="A1816" t="s">
        <v>1869</v>
      </c>
      <c r="B1816">
        <v>4.0459034859786802E-2</v>
      </c>
      <c r="C1816">
        <v>5.8985490661038602</v>
      </c>
      <c r="D1816">
        <v>0.96755061422273603</v>
      </c>
      <c r="E1816">
        <v>1</v>
      </c>
    </row>
    <row r="1817" spans="1:5" x14ac:dyDescent="0.2">
      <c r="A1817" t="s">
        <v>1870</v>
      </c>
      <c r="B1817">
        <v>-0.61608849608532601</v>
      </c>
      <c r="C1817">
        <v>3.7061475843895599</v>
      </c>
      <c r="D1817">
        <v>0.119960105159943</v>
      </c>
      <c r="E1817">
        <v>0.91114404909228297</v>
      </c>
    </row>
    <row r="1818" spans="1:5" x14ac:dyDescent="0.2">
      <c r="A1818" t="s">
        <v>1871</v>
      </c>
      <c r="B1818">
        <v>-0.70778552870646805</v>
      </c>
      <c r="C1818">
        <v>3.5116117196386201</v>
      </c>
      <c r="D1818">
        <v>0.13990180208640399</v>
      </c>
      <c r="E1818">
        <v>0.92801041262707196</v>
      </c>
    </row>
    <row r="1819" spans="1:5" x14ac:dyDescent="0.2">
      <c r="A1819" t="s">
        <v>1872</v>
      </c>
      <c r="B1819">
        <v>0.47931667595154498</v>
      </c>
      <c r="C1819">
        <v>3.9913579549853302</v>
      </c>
      <c r="D1819">
        <v>0.29217357415238898</v>
      </c>
      <c r="E1819">
        <v>1</v>
      </c>
    </row>
    <row r="1820" spans="1:5" x14ac:dyDescent="0.2">
      <c r="A1820" t="s">
        <v>1873</v>
      </c>
      <c r="B1820">
        <v>0.167898326782734</v>
      </c>
      <c r="C1820">
        <v>4.1371049126194501</v>
      </c>
      <c r="D1820">
        <v>0.72271040179750101</v>
      </c>
      <c r="E1820">
        <v>1</v>
      </c>
    </row>
    <row r="1821" spans="1:5" x14ac:dyDescent="0.2">
      <c r="A1821" t="s">
        <v>1874</v>
      </c>
      <c r="B1821">
        <v>1.3548528490287299E-2</v>
      </c>
      <c r="C1821">
        <v>5.1556081224134402</v>
      </c>
      <c r="D1821">
        <v>0.99451774597339704</v>
      </c>
      <c r="E1821">
        <v>1</v>
      </c>
    </row>
    <row r="1822" spans="1:5" x14ac:dyDescent="0.2">
      <c r="A1822" t="s">
        <v>1875</v>
      </c>
      <c r="B1822">
        <v>-0.212758135471531</v>
      </c>
      <c r="C1822">
        <v>4.7625065815336702</v>
      </c>
      <c r="D1822">
        <v>0.60113997085728499</v>
      </c>
      <c r="E1822">
        <v>1</v>
      </c>
    </row>
    <row r="1823" spans="1:5" x14ac:dyDescent="0.2">
      <c r="A1823" t="s">
        <v>1876</v>
      </c>
      <c r="B1823">
        <v>0.33557486662221298</v>
      </c>
      <c r="C1823">
        <v>3.8660265499020201</v>
      </c>
      <c r="D1823">
        <v>0.46710332430253998</v>
      </c>
      <c r="E1823">
        <v>1</v>
      </c>
    </row>
    <row r="1824" spans="1:5" x14ac:dyDescent="0.2">
      <c r="A1824" t="s">
        <v>1877</v>
      </c>
      <c r="B1824">
        <v>0.35866452758570699</v>
      </c>
      <c r="C1824">
        <v>5.8828765306257198</v>
      </c>
      <c r="D1824">
        <v>0.52135013712581701</v>
      </c>
      <c r="E1824">
        <v>1</v>
      </c>
    </row>
    <row r="1825" spans="1:5" x14ac:dyDescent="0.2">
      <c r="A1825" t="s">
        <v>1878</v>
      </c>
      <c r="B1825">
        <v>1.37770419664182</v>
      </c>
      <c r="C1825">
        <v>3.67015907988231</v>
      </c>
      <c r="D1825">
        <v>2.2202711917205201E-2</v>
      </c>
      <c r="E1825">
        <v>0.61871557209278405</v>
      </c>
    </row>
    <row r="1826" spans="1:5" x14ac:dyDescent="0.2">
      <c r="A1826" t="s">
        <v>1879</v>
      </c>
      <c r="B1826">
        <v>-0.16303176622553001</v>
      </c>
      <c r="C1826">
        <v>5.74180967383022</v>
      </c>
      <c r="D1826">
        <v>0.73915304658208703</v>
      </c>
      <c r="E1826">
        <v>1</v>
      </c>
    </row>
    <row r="1827" spans="1:5" x14ac:dyDescent="0.2">
      <c r="A1827" t="s">
        <v>1880</v>
      </c>
      <c r="B1827">
        <v>0.97047650615870495</v>
      </c>
      <c r="C1827">
        <v>5.0878257181591904</v>
      </c>
      <c r="D1827">
        <v>5.2135664080749301E-2</v>
      </c>
      <c r="E1827">
        <v>0.79015517682205505</v>
      </c>
    </row>
    <row r="1828" spans="1:5" x14ac:dyDescent="0.2">
      <c r="A1828" t="s">
        <v>1881</v>
      </c>
      <c r="B1828">
        <v>0.81812915358780103</v>
      </c>
      <c r="C1828">
        <v>3.2370473572518899</v>
      </c>
      <c r="D1828">
        <v>0.11048013513652</v>
      </c>
      <c r="E1828">
        <v>0.89250354527813203</v>
      </c>
    </row>
    <row r="1829" spans="1:5" x14ac:dyDescent="0.2">
      <c r="A1829" t="s">
        <v>1882</v>
      </c>
      <c r="B1829">
        <v>1.7127959869827001</v>
      </c>
      <c r="C1829">
        <v>5.5278536286926601</v>
      </c>
      <c r="D1829">
        <v>8.5890317571315197E-2</v>
      </c>
      <c r="E1829">
        <v>0.86056689808997699</v>
      </c>
    </row>
    <row r="1830" spans="1:5" x14ac:dyDescent="0.2">
      <c r="A1830" t="s">
        <v>1883</v>
      </c>
      <c r="B1830">
        <v>1.99767397608275</v>
      </c>
      <c r="C1830">
        <v>4.51192375987966</v>
      </c>
      <c r="D1830">
        <v>4.6001775019700302E-3</v>
      </c>
      <c r="E1830">
        <v>0.28191086095010098</v>
      </c>
    </row>
    <row r="1831" spans="1:5" x14ac:dyDescent="0.2">
      <c r="A1831" t="s">
        <v>1884</v>
      </c>
      <c r="B1831">
        <v>0.55371746174363701</v>
      </c>
      <c r="C1831">
        <v>6.3198834958572503</v>
      </c>
      <c r="D1831">
        <v>0.328761704130003</v>
      </c>
      <c r="E1831">
        <v>1</v>
      </c>
    </row>
    <row r="1832" spans="1:5" x14ac:dyDescent="0.2">
      <c r="A1832" t="s">
        <v>1885</v>
      </c>
      <c r="B1832">
        <v>1.28842156358586</v>
      </c>
      <c r="C1832">
        <v>8.7620181319417902</v>
      </c>
      <c r="D1832">
        <v>9.9039464119853093E-2</v>
      </c>
      <c r="E1832">
        <v>0.87916550000992599</v>
      </c>
    </row>
    <row r="1833" spans="1:5" x14ac:dyDescent="0.2">
      <c r="A1833" t="s">
        <v>1886</v>
      </c>
      <c r="B1833">
        <v>1.4876376619446801</v>
      </c>
      <c r="C1833">
        <v>6.3379150697865301</v>
      </c>
      <c r="D1833">
        <v>4.5628624620900803E-2</v>
      </c>
      <c r="E1833">
        <v>0.77703857780333996</v>
      </c>
    </row>
    <row r="1834" spans="1:5" x14ac:dyDescent="0.2">
      <c r="A1834" t="s">
        <v>1887</v>
      </c>
      <c r="B1834">
        <v>0.546657934272052</v>
      </c>
      <c r="C1834">
        <v>5.7813830685456402</v>
      </c>
      <c r="D1834">
        <v>0.37742525057852</v>
      </c>
      <c r="E1834">
        <v>1</v>
      </c>
    </row>
    <row r="1835" spans="1:5" x14ac:dyDescent="0.2">
      <c r="A1835" t="s">
        <v>1888</v>
      </c>
      <c r="B1835">
        <v>0.61294553939225305</v>
      </c>
      <c r="C1835">
        <v>5.7930653859091699</v>
      </c>
      <c r="D1835">
        <v>0.263458697301793</v>
      </c>
      <c r="E1835">
        <v>0.99773663734004803</v>
      </c>
    </row>
    <row r="1836" spans="1:5" x14ac:dyDescent="0.2">
      <c r="A1836" t="s">
        <v>1889</v>
      </c>
      <c r="B1836">
        <v>0.17814651854977501</v>
      </c>
      <c r="C1836">
        <v>5.2197010882589501</v>
      </c>
      <c r="D1836">
        <v>0.73407834581790699</v>
      </c>
      <c r="E1836">
        <v>1</v>
      </c>
    </row>
    <row r="1837" spans="1:5" x14ac:dyDescent="0.2">
      <c r="A1837" t="s">
        <v>1890</v>
      </c>
      <c r="B1837">
        <v>-0.171145586194445</v>
      </c>
      <c r="C1837">
        <v>3.07722723169501</v>
      </c>
      <c r="D1837">
        <v>0.64888181750914498</v>
      </c>
      <c r="E1837">
        <v>1</v>
      </c>
    </row>
    <row r="1838" spans="1:5" x14ac:dyDescent="0.2">
      <c r="A1838" t="s">
        <v>1891</v>
      </c>
      <c r="B1838">
        <v>0.38090553665507199</v>
      </c>
      <c r="C1838">
        <v>4.7545396970309204</v>
      </c>
      <c r="D1838">
        <v>0.41360182593668898</v>
      </c>
      <c r="E1838">
        <v>1</v>
      </c>
    </row>
    <row r="1839" spans="1:5" x14ac:dyDescent="0.2">
      <c r="A1839" t="s">
        <v>1892</v>
      </c>
      <c r="B1839">
        <v>-0.14511349629234099</v>
      </c>
      <c r="C1839">
        <v>3.1094966722508</v>
      </c>
      <c r="D1839">
        <v>0.68646507195263895</v>
      </c>
      <c r="E1839">
        <v>1</v>
      </c>
    </row>
    <row r="1840" spans="1:5" x14ac:dyDescent="0.2">
      <c r="A1840" t="s">
        <v>1893</v>
      </c>
      <c r="B1840">
        <v>0.58572107251095495</v>
      </c>
      <c r="C1840">
        <v>3.3620267664055801</v>
      </c>
      <c r="D1840">
        <v>0.202260502099987</v>
      </c>
      <c r="E1840">
        <v>0.98676264069813802</v>
      </c>
    </row>
    <row r="1841" spans="1:5" x14ac:dyDescent="0.2">
      <c r="A1841" t="s">
        <v>1894</v>
      </c>
      <c r="B1841">
        <v>8.0847403663478895E-2</v>
      </c>
      <c r="C1841">
        <v>9.6177948919273994</v>
      </c>
      <c r="D1841">
        <v>0.95500748142453795</v>
      </c>
      <c r="E1841">
        <v>1</v>
      </c>
    </row>
    <row r="1842" spans="1:5" x14ac:dyDescent="0.2">
      <c r="A1842" t="s">
        <v>1895</v>
      </c>
      <c r="B1842">
        <v>-0.46657415885873499</v>
      </c>
      <c r="C1842">
        <v>4.7414008271036101</v>
      </c>
      <c r="D1842">
        <v>0.30835704720976997</v>
      </c>
      <c r="E1842">
        <v>1</v>
      </c>
    </row>
    <row r="1843" spans="1:5" x14ac:dyDescent="0.2">
      <c r="A1843" t="s">
        <v>1896</v>
      </c>
      <c r="B1843">
        <v>1.06786794550102</v>
      </c>
      <c r="C1843">
        <v>2.2782176978347</v>
      </c>
      <c r="D1843">
        <v>1.26572413577749E-2</v>
      </c>
      <c r="E1843">
        <v>0.493203353924143</v>
      </c>
    </row>
    <row r="1844" spans="1:5" x14ac:dyDescent="0.2">
      <c r="A1844" t="s">
        <v>1897</v>
      </c>
      <c r="B1844">
        <v>0.12195402239992301</v>
      </c>
      <c r="C1844">
        <v>4.0772754933829196</v>
      </c>
      <c r="D1844">
        <v>0.80129892615301801</v>
      </c>
      <c r="E1844">
        <v>1</v>
      </c>
    </row>
    <row r="1845" spans="1:5" x14ac:dyDescent="0.2">
      <c r="A1845" t="s">
        <v>1898</v>
      </c>
      <c r="B1845">
        <v>-1.0631372529728299E-2</v>
      </c>
      <c r="C1845">
        <v>4.5288611114053996</v>
      </c>
      <c r="D1845">
        <v>0.95491263561291795</v>
      </c>
      <c r="E1845">
        <v>1</v>
      </c>
    </row>
    <row r="1846" spans="1:5" x14ac:dyDescent="0.2">
      <c r="A1846" t="s">
        <v>1899</v>
      </c>
      <c r="B1846">
        <v>0.32939824397663697</v>
      </c>
      <c r="C1846">
        <v>5.6898831895343198</v>
      </c>
      <c r="D1846">
        <v>0.52846998941121404</v>
      </c>
      <c r="E1846">
        <v>1</v>
      </c>
    </row>
    <row r="1847" spans="1:5" x14ac:dyDescent="0.2">
      <c r="A1847" t="s">
        <v>1900</v>
      </c>
      <c r="B1847">
        <v>0.28269149506558799</v>
      </c>
      <c r="C1847">
        <v>4.1907564756745401</v>
      </c>
      <c r="D1847">
        <v>0.55281535678251403</v>
      </c>
      <c r="E1847">
        <v>1</v>
      </c>
    </row>
    <row r="1848" spans="1:5" x14ac:dyDescent="0.2">
      <c r="A1848" t="s">
        <v>1901</v>
      </c>
      <c r="B1848">
        <v>5.27528519693609E-2</v>
      </c>
      <c r="C1848">
        <v>4.1769221548028099</v>
      </c>
      <c r="D1848">
        <v>0.93791970588923401</v>
      </c>
      <c r="E1848">
        <v>1</v>
      </c>
    </row>
    <row r="1849" spans="1:5" x14ac:dyDescent="0.2">
      <c r="A1849" t="s">
        <v>1902</v>
      </c>
      <c r="B1849">
        <v>0.202842745208553</v>
      </c>
      <c r="C1849">
        <v>6.42231382710004</v>
      </c>
      <c r="D1849">
        <v>0.73716380221584898</v>
      </c>
      <c r="E1849">
        <v>1</v>
      </c>
    </row>
    <row r="1850" spans="1:5" x14ac:dyDescent="0.2">
      <c r="A1850" t="s">
        <v>1903</v>
      </c>
      <c r="B1850">
        <v>-0.42035947811198399</v>
      </c>
      <c r="C1850">
        <v>6.9899634632011898</v>
      </c>
      <c r="D1850">
        <v>0.49457381662189498</v>
      </c>
      <c r="E1850">
        <v>1</v>
      </c>
    </row>
    <row r="1851" spans="1:5" x14ac:dyDescent="0.2">
      <c r="A1851" t="s">
        <v>1904</v>
      </c>
      <c r="B1851">
        <v>-7.6738021344387002E-3</v>
      </c>
      <c r="C1851">
        <v>4.6370303600232203</v>
      </c>
      <c r="D1851">
        <v>0.95954617412431198</v>
      </c>
      <c r="E1851">
        <v>1</v>
      </c>
    </row>
    <row r="1852" spans="1:5" x14ac:dyDescent="0.2">
      <c r="A1852" t="s">
        <v>1905</v>
      </c>
      <c r="B1852">
        <v>-0.173695886840391</v>
      </c>
      <c r="C1852">
        <v>8.9911765915316106</v>
      </c>
      <c r="D1852">
        <v>0.75159812804410497</v>
      </c>
      <c r="E1852">
        <v>1</v>
      </c>
    </row>
    <row r="1853" spans="1:5" x14ac:dyDescent="0.2">
      <c r="A1853" t="s">
        <v>1906</v>
      </c>
      <c r="B1853">
        <v>6.4152888639658595E-2</v>
      </c>
      <c r="C1853">
        <v>5.0194236117409297</v>
      </c>
      <c r="D1853">
        <v>0.91512594666707703</v>
      </c>
      <c r="E1853">
        <v>1</v>
      </c>
    </row>
    <row r="1854" spans="1:5" x14ac:dyDescent="0.2">
      <c r="A1854" t="s">
        <v>1907</v>
      </c>
      <c r="B1854">
        <v>3.4419679015750599</v>
      </c>
      <c r="C1854">
        <v>10.081913707556</v>
      </c>
      <c r="D1854">
        <v>6.5239811609401205E-2</v>
      </c>
      <c r="E1854">
        <v>0.83551288471052299</v>
      </c>
    </row>
    <row r="1855" spans="1:5" x14ac:dyDescent="0.2">
      <c r="A1855" t="s">
        <v>1908</v>
      </c>
      <c r="B1855">
        <v>0.82741141558466402</v>
      </c>
      <c r="C1855">
        <v>2.6406705689272498</v>
      </c>
      <c r="D1855">
        <v>3.8634142516251899E-2</v>
      </c>
      <c r="E1855">
        <v>0.75473265293091896</v>
      </c>
    </row>
    <row r="1856" spans="1:5" x14ac:dyDescent="0.2">
      <c r="A1856" t="s">
        <v>1909</v>
      </c>
      <c r="B1856">
        <v>-0.67860529507008505</v>
      </c>
      <c r="C1856">
        <v>4.5933260039267898</v>
      </c>
      <c r="D1856">
        <v>0.10754071646723901</v>
      </c>
      <c r="E1856">
        <v>0.89075957799955097</v>
      </c>
    </row>
    <row r="1857" spans="1:5" x14ac:dyDescent="0.2">
      <c r="A1857" t="s">
        <v>1910</v>
      </c>
      <c r="B1857">
        <v>0.332321626084494</v>
      </c>
      <c r="C1857">
        <v>4.9850463611718103</v>
      </c>
      <c r="D1857">
        <v>0.502445279257413</v>
      </c>
      <c r="E1857">
        <v>1</v>
      </c>
    </row>
    <row r="1858" spans="1:5" x14ac:dyDescent="0.2">
      <c r="A1858" t="s">
        <v>1911</v>
      </c>
      <c r="B1858">
        <v>0.124817801081701</v>
      </c>
      <c r="C1858">
        <v>5.8683430592461896</v>
      </c>
      <c r="D1858">
        <v>0.84910561140225405</v>
      </c>
      <c r="E1858">
        <v>1</v>
      </c>
    </row>
    <row r="1859" spans="1:5" x14ac:dyDescent="0.2">
      <c r="A1859" t="s">
        <v>1912</v>
      </c>
      <c r="B1859">
        <v>1.00153677663232</v>
      </c>
      <c r="C1859">
        <v>4.5300529155551601</v>
      </c>
      <c r="D1859">
        <v>0.18095086411231601</v>
      </c>
      <c r="E1859">
        <v>0.96169827986436796</v>
      </c>
    </row>
    <row r="1860" spans="1:5" x14ac:dyDescent="0.2">
      <c r="A1860" t="s">
        <v>1913</v>
      </c>
      <c r="B1860">
        <v>0.147561755182578</v>
      </c>
      <c r="C1860">
        <v>3.95984874813586</v>
      </c>
      <c r="D1860">
        <v>0.77535174052008105</v>
      </c>
      <c r="E1860">
        <v>1</v>
      </c>
    </row>
    <row r="1861" spans="1:5" x14ac:dyDescent="0.2">
      <c r="A1861" t="s">
        <v>1914</v>
      </c>
      <c r="B1861">
        <v>1.2792413337819399</v>
      </c>
      <c r="C1861">
        <v>3.9100555063296798</v>
      </c>
      <c r="D1861">
        <v>3.8001396629434699E-2</v>
      </c>
      <c r="E1861">
        <v>0.75473265293091896</v>
      </c>
    </row>
    <row r="1862" spans="1:5" x14ac:dyDescent="0.2">
      <c r="A1862" t="s">
        <v>1915</v>
      </c>
      <c r="B1862">
        <v>-0.24750231779935</v>
      </c>
      <c r="C1862">
        <v>4.7831738822008401</v>
      </c>
      <c r="D1862">
        <v>0.59291411781515602</v>
      </c>
      <c r="E1862">
        <v>1</v>
      </c>
    </row>
    <row r="1863" spans="1:5" x14ac:dyDescent="0.2">
      <c r="A1863" t="s">
        <v>1916</v>
      </c>
      <c r="B1863">
        <v>-0.17908305854832199</v>
      </c>
      <c r="C1863">
        <v>3.3392764792069101</v>
      </c>
      <c r="D1863">
        <v>0.64071693737933599</v>
      </c>
      <c r="E1863">
        <v>1</v>
      </c>
    </row>
    <row r="1864" spans="1:5" x14ac:dyDescent="0.2">
      <c r="A1864" t="s">
        <v>1917</v>
      </c>
      <c r="B1864">
        <v>-0.65709937160661602</v>
      </c>
      <c r="C1864">
        <v>2.83710794556902</v>
      </c>
      <c r="D1864">
        <v>8.8813847606532298E-2</v>
      </c>
      <c r="E1864">
        <v>0.86266966231012299</v>
      </c>
    </row>
    <row r="1865" spans="1:5" x14ac:dyDescent="0.2">
      <c r="A1865" t="s">
        <v>1918</v>
      </c>
      <c r="B1865">
        <v>0.45014299269341701</v>
      </c>
      <c r="C1865">
        <v>6.2327189077616003</v>
      </c>
      <c r="D1865">
        <v>0.42989229505205201</v>
      </c>
      <c r="E1865">
        <v>1</v>
      </c>
    </row>
    <row r="1866" spans="1:5" x14ac:dyDescent="0.2">
      <c r="A1866" t="s">
        <v>1919</v>
      </c>
      <c r="B1866">
        <v>-7.5909111450356406E-2</v>
      </c>
      <c r="C1866">
        <v>3.9492310063298399</v>
      </c>
      <c r="D1866">
        <v>0.83226004807683196</v>
      </c>
      <c r="E1866">
        <v>1</v>
      </c>
    </row>
    <row r="1867" spans="1:5" x14ac:dyDescent="0.2">
      <c r="A1867" t="s">
        <v>1920</v>
      </c>
      <c r="B1867">
        <v>-0.70398615630593797</v>
      </c>
      <c r="C1867">
        <v>3.3193999512461398</v>
      </c>
      <c r="D1867">
        <v>5.6813594158735999E-2</v>
      </c>
      <c r="E1867">
        <v>0.80206007776827404</v>
      </c>
    </row>
    <row r="1868" spans="1:5" x14ac:dyDescent="0.2">
      <c r="A1868" t="s">
        <v>1921</v>
      </c>
      <c r="B1868">
        <v>0.403436570924319</v>
      </c>
      <c r="C1868">
        <v>4.67180409973398</v>
      </c>
      <c r="D1868">
        <v>0.41764522414837502</v>
      </c>
      <c r="E1868">
        <v>1</v>
      </c>
    </row>
    <row r="1869" spans="1:5" x14ac:dyDescent="0.2">
      <c r="A1869" t="s">
        <v>1922</v>
      </c>
      <c r="B1869">
        <v>-0.13963283265875001</v>
      </c>
      <c r="C1869">
        <v>5.8343632719378302</v>
      </c>
      <c r="D1869">
        <v>0.75103567016098405</v>
      </c>
      <c r="E1869">
        <v>1</v>
      </c>
    </row>
    <row r="1870" spans="1:5" x14ac:dyDescent="0.2">
      <c r="A1870" t="s">
        <v>1923</v>
      </c>
      <c r="B1870">
        <v>0.50736812510331397</v>
      </c>
      <c r="C1870">
        <v>3.9657727802589098</v>
      </c>
      <c r="D1870">
        <v>0.40718892598378598</v>
      </c>
      <c r="E1870">
        <v>1</v>
      </c>
    </row>
    <row r="1871" spans="1:5" x14ac:dyDescent="0.2">
      <c r="A1871" t="s">
        <v>1924</v>
      </c>
      <c r="B1871">
        <v>-0.30742389414388799</v>
      </c>
      <c r="C1871">
        <v>4.0384164550926203</v>
      </c>
      <c r="D1871">
        <v>0.44812867044301902</v>
      </c>
      <c r="E1871">
        <v>1</v>
      </c>
    </row>
    <row r="1872" spans="1:5" x14ac:dyDescent="0.2">
      <c r="A1872" t="s">
        <v>1925</v>
      </c>
      <c r="B1872">
        <v>-0.23704919192340199</v>
      </c>
      <c r="C1872">
        <v>4.0134674196983999</v>
      </c>
      <c r="D1872">
        <v>0.64722293457114899</v>
      </c>
      <c r="E1872">
        <v>1</v>
      </c>
    </row>
    <row r="1873" spans="1:5" x14ac:dyDescent="0.2">
      <c r="A1873" t="s">
        <v>1926</v>
      </c>
      <c r="B1873">
        <v>0.80701529508160696</v>
      </c>
      <c r="C1873">
        <v>6.3567778675435402</v>
      </c>
      <c r="D1873">
        <v>0.235715454572995</v>
      </c>
      <c r="E1873">
        <v>0.98785259640351697</v>
      </c>
    </row>
    <row r="1874" spans="1:5" x14ac:dyDescent="0.2">
      <c r="A1874" t="s">
        <v>1927</v>
      </c>
      <c r="B1874">
        <v>4.1374622322945899E-2</v>
      </c>
      <c r="C1874">
        <v>3.0705479559582098</v>
      </c>
      <c r="D1874">
        <v>0.95373168012657705</v>
      </c>
      <c r="E1874">
        <v>1</v>
      </c>
    </row>
    <row r="1875" spans="1:5" x14ac:dyDescent="0.2">
      <c r="A1875" t="s">
        <v>1928</v>
      </c>
      <c r="B1875">
        <v>-0.13811245885929099</v>
      </c>
      <c r="C1875">
        <v>3.0148311614264398</v>
      </c>
      <c r="D1875">
        <v>0.73594862626249102</v>
      </c>
      <c r="E1875">
        <v>1</v>
      </c>
    </row>
    <row r="1876" spans="1:5" x14ac:dyDescent="0.2">
      <c r="A1876" t="s">
        <v>1929</v>
      </c>
      <c r="B1876">
        <v>0.78313432535098304</v>
      </c>
      <c r="C1876">
        <v>2.9462430552101799</v>
      </c>
      <c r="D1876">
        <v>0.34881888769540698</v>
      </c>
      <c r="E1876">
        <v>1</v>
      </c>
    </row>
    <row r="1877" spans="1:5" x14ac:dyDescent="0.2">
      <c r="A1877" t="s">
        <v>1930</v>
      </c>
      <c r="B1877">
        <v>-0.28847834116673299</v>
      </c>
      <c r="C1877">
        <v>4.1505780798209297</v>
      </c>
      <c r="D1877">
        <v>0.53657634987228597</v>
      </c>
      <c r="E1877">
        <v>1</v>
      </c>
    </row>
    <row r="1878" spans="1:5" x14ac:dyDescent="0.2">
      <c r="A1878" t="s">
        <v>1931</v>
      </c>
      <c r="B1878">
        <v>5.2054182822689997E-2</v>
      </c>
      <c r="C1878">
        <v>3.7977415089514901</v>
      </c>
      <c r="D1878">
        <v>0.96710004287882401</v>
      </c>
      <c r="E1878">
        <v>1</v>
      </c>
    </row>
    <row r="1879" spans="1:5" x14ac:dyDescent="0.2">
      <c r="A1879" t="s">
        <v>1932</v>
      </c>
      <c r="B1879">
        <v>0.147285544852854</v>
      </c>
      <c r="C1879">
        <v>5.8112996831073804</v>
      </c>
      <c r="D1879">
        <v>0.79620539647585897</v>
      </c>
      <c r="E1879">
        <v>1</v>
      </c>
    </row>
    <row r="1880" spans="1:5" x14ac:dyDescent="0.2">
      <c r="A1880" t="s">
        <v>1933</v>
      </c>
      <c r="B1880">
        <v>-0.51630262617556799</v>
      </c>
      <c r="C1880">
        <v>2.7114435707699802</v>
      </c>
      <c r="D1880">
        <v>0.16387528240442101</v>
      </c>
      <c r="E1880">
        <v>0.94274440214249</v>
      </c>
    </row>
    <row r="1881" spans="1:5" x14ac:dyDescent="0.2">
      <c r="A1881" t="s">
        <v>1934</v>
      </c>
      <c r="B1881">
        <v>-5.6410266166124497E-2</v>
      </c>
      <c r="C1881">
        <v>4.6219222334598298</v>
      </c>
      <c r="D1881">
        <v>0.87217829977765005</v>
      </c>
      <c r="E1881">
        <v>1</v>
      </c>
    </row>
    <row r="1882" spans="1:5" x14ac:dyDescent="0.2">
      <c r="A1882" t="s">
        <v>1935</v>
      </c>
      <c r="B1882">
        <v>-0.228644170531076</v>
      </c>
      <c r="C1882">
        <v>2.5004268732241002</v>
      </c>
      <c r="D1882">
        <v>0.59495006945943496</v>
      </c>
      <c r="E1882">
        <v>1</v>
      </c>
    </row>
    <row r="1883" spans="1:5" x14ac:dyDescent="0.2">
      <c r="A1883" t="s">
        <v>1936</v>
      </c>
      <c r="B1883">
        <v>0.125719718439081</v>
      </c>
      <c r="C1883">
        <v>5.0831991565619798</v>
      </c>
      <c r="D1883">
        <v>0.81120972165972904</v>
      </c>
      <c r="E1883">
        <v>1</v>
      </c>
    </row>
    <row r="1884" spans="1:5" x14ac:dyDescent="0.2">
      <c r="A1884" t="s">
        <v>1937</v>
      </c>
      <c r="B1884">
        <v>0.78328741773386301</v>
      </c>
      <c r="C1884">
        <v>8.9090767871703793</v>
      </c>
      <c r="D1884">
        <v>0.27353209345190299</v>
      </c>
      <c r="E1884">
        <v>1</v>
      </c>
    </row>
    <row r="1885" spans="1:5" x14ac:dyDescent="0.2">
      <c r="A1885" t="s">
        <v>1938</v>
      </c>
      <c r="B1885">
        <v>0.13229616625086399</v>
      </c>
      <c r="C1885">
        <v>5.0643403419918496</v>
      </c>
      <c r="D1885">
        <v>0.79624974326820797</v>
      </c>
      <c r="E1885">
        <v>1</v>
      </c>
    </row>
    <row r="1886" spans="1:5" x14ac:dyDescent="0.2">
      <c r="A1886" t="s">
        <v>1939</v>
      </c>
      <c r="B1886">
        <v>-0.50216016370047201</v>
      </c>
      <c r="C1886">
        <v>3.0141154000471801</v>
      </c>
      <c r="D1886">
        <v>0.15866892270791999</v>
      </c>
      <c r="E1886">
        <v>0.93515792690930499</v>
      </c>
    </row>
    <row r="1887" spans="1:5" x14ac:dyDescent="0.2">
      <c r="A1887" t="s">
        <v>1940</v>
      </c>
      <c r="B1887">
        <v>0.64284861369697599</v>
      </c>
      <c r="C1887">
        <v>4.6712769510167602</v>
      </c>
      <c r="D1887">
        <v>0.16677931063290799</v>
      </c>
      <c r="E1887">
        <v>0.94323649482178595</v>
      </c>
    </row>
    <row r="1888" spans="1:5" x14ac:dyDescent="0.2">
      <c r="A1888" t="s">
        <v>1941</v>
      </c>
      <c r="B1888">
        <v>1.1612420048708001</v>
      </c>
      <c r="C1888">
        <v>6.2813854651990404</v>
      </c>
      <c r="D1888">
        <v>9.0676506198891296E-2</v>
      </c>
      <c r="E1888">
        <v>0.86266966231012299</v>
      </c>
    </row>
    <row r="1889" spans="1:5" x14ac:dyDescent="0.2">
      <c r="A1889" t="s">
        <v>1942</v>
      </c>
      <c r="B1889">
        <v>-0.12381120723524799</v>
      </c>
      <c r="C1889">
        <v>2.4062262239596599</v>
      </c>
      <c r="D1889">
        <v>0.72220181289676699</v>
      </c>
      <c r="E1889">
        <v>1</v>
      </c>
    </row>
    <row r="1890" spans="1:5" x14ac:dyDescent="0.2">
      <c r="A1890" t="s">
        <v>1943</v>
      </c>
      <c r="B1890">
        <v>3.9324564719861198E-2</v>
      </c>
      <c r="C1890">
        <v>3.0340049396678701</v>
      </c>
      <c r="D1890">
        <v>0.94182524970009396</v>
      </c>
      <c r="E1890">
        <v>1</v>
      </c>
    </row>
    <row r="1891" spans="1:5" x14ac:dyDescent="0.2">
      <c r="A1891" t="s">
        <v>1944</v>
      </c>
      <c r="B1891">
        <v>0.106665939135298</v>
      </c>
      <c r="C1891">
        <v>3.5410041266229402</v>
      </c>
      <c r="D1891">
        <v>0.81402505405884595</v>
      </c>
      <c r="E1891">
        <v>1</v>
      </c>
    </row>
    <row r="1892" spans="1:5" x14ac:dyDescent="0.2">
      <c r="A1892" t="s">
        <v>1945</v>
      </c>
      <c r="B1892">
        <v>1.4497863592817</v>
      </c>
      <c r="C1892">
        <v>6.0124619605738001</v>
      </c>
      <c r="D1892">
        <v>9.6777756783000806E-3</v>
      </c>
      <c r="E1892">
        <v>0.43059805062622702</v>
      </c>
    </row>
    <row r="1893" spans="1:5" x14ac:dyDescent="0.2">
      <c r="A1893" t="s">
        <v>1946</v>
      </c>
      <c r="B1893">
        <v>1.4690548669806101</v>
      </c>
      <c r="C1893">
        <v>5.0858223163939797</v>
      </c>
      <c r="D1893">
        <v>9.4179767248837906E-2</v>
      </c>
      <c r="E1893">
        <v>0.86266966231012299</v>
      </c>
    </row>
    <row r="1894" spans="1:5" x14ac:dyDescent="0.2">
      <c r="A1894" t="s">
        <v>1947</v>
      </c>
      <c r="B1894">
        <v>-0.679846145890316</v>
      </c>
      <c r="C1894">
        <v>4.3125153317289699</v>
      </c>
      <c r="D1894">
        <v>9.9054361154245499E-2</v>
      </c>
      <c r="E1894">
        <v>0.87916550000992599</v>
      </c>
    </row>
    <row r="1895" spans="1:5" x14ac:dyDescent="0.2">
      <c r="A1895" t="s">
        <v>1948</v>
      </c>
      <c r="B1895">
        <v>9.2937735258225199E-2</v>
      </c>
      <c r="C1895">
        <v>2.3877172704951599</v>
      </c>
      <c r="D1895">
        <v>0.85030392879723604</v>
      </c>
      <c r="E1895">
        <v>1</v>
      </c>
    </row>
    <row r="1896" spans="1:5" x14ac:dyDescent="0.2">
      <c r="A1896" t="s">
        <v>1949</v>
      </c>
      <c r="B1896">
        <v>1.50673737185094</v>
      </c>
      <c r="C1896">
        <v>6.6234427959328004</v>
      </c>
      <c r="D1896">
        <v>8.1010767122858707E-2</v>
      </c>
      <c r="E1896">
        <v>0.84730077305527596</v>
      </c>
    </row>
    <row r="1897" spans="1:5" x14ac:dyDescent="0.2">
      <c r="A1897" t="s">
        <v>1950</v>
      </c>
      <c r="B1897">
        <v>0.37767395999876702</v>
      </c>
      <c r="C1897">
        <v>3.2090748161061202</v>
      </c>
      <c r="D1897">
        <v>0.43154567799446403</v>
      </c>
      <c r="E1897">
        <v>1</v>
      </c>
    </row>
    <row r="1898" spans="1:5" x14ac:dyDescent="0.2">
      <c r="A1898" t="s">
        <v>1951</v>
      </c>
      <c r="B1898">
        <v>0.166142610876858</v>
      </c>
      <c r="C1898">
        <v>2.9027116725623801</v>
      </c>
      <c r="D1898">
        <v>0.68124388178976503</v>
      </c>
      <c r="E1898">
        <v>1</v>
      </c>
    </row>
    <row r="1899" spans="1:5" x14ac:dyDescent="0.2">
      <c r="A1899" t="s">
        <v>1952</v>
      </c>
      <c r="B1899">
        <v>-4.2593929680041498E-2</v>
      </c>
      <c r="C1899">
        <v>2.4115863146222298</v>
      </c>
      <c r="D1899">
        <v>0.90635764090780502</v>
      </c>
      <c r="E1899">
        <v>1</v>
      </c>
    </row>
    <row r="1900" spans="1:5" x14ac:dyDescent="0.2">
      <c r="A1900" t="s">
        <v>1953</v>
      </c>
      <c r="B1900">
        <v>0.26786023770146999</v>
      </c>
      <c r="C1900">
        <v>2.87363447633038</v>
      </c>
      <c r="D1900">
        <v>0.50866488392512599</v>
      </c>
      <c r="E1900">
        <v>1</v>
      </c>
    </row>
    <row r="1901" spans="1:5" x14ac:dyDescent="0.2">
      <c r="A1901" t="s">
        <v>1954</v>
      </c>
      <c r="B1901">
        <v>-0.40940716381026598</v>
      </c>
      <c r="C1901">
        <v>3.1657385864922301</v>
      </c>
      <c r="D1901">
        <v>0.26318340867515899</v>
      </c>
      <c r="E1901">
        <v>0.99773663734004803</v>
      </c>
    </row>
    <row r="1902" spans="1:5" x14ac:dyDescent="0.2">
      <c r="A1902" t="s">
        <v>1955</v>
      </c>
      <c r="B1902">
        <v>-8.9000079570672505E-2</v>
      </c>
      <c r="C1902">
        <v>3.7829572715861901</v>
      </c>
      <c r="D1902">
        <v>0.80476641538778704</v>
      </c>
      <c r="E1902">
        <v>1</v>
      </c>
    </row>
    <row r="1903" spans="1:5" x14ac:dyDescent="0.2">
      <c r="A1903" t="s">
        <v>1956</v>
      </c>
      <c r="B1903">
        <v>0.23942477396355699</v>
      </c>
      <c r="C1903">
        <v>2.36972106771444</v>
      </c>
      <c r="D1903">
        <v>0.57457209962410205</v>
      </c>
      <c r="E1903">
        <v>1</v>
      </c>
    </row>
    <row r="1904" spans="1:5" x14ac:dyDescent="0.2">
      <c r="A1904" t="s">
        <v>1957</v>
      </c>
      <c r="B1904">
        <v>-4.5573733340837398E-2</v>
      </c>
      <c r="C1904">
        <v>3.51247920066346</v>
      </c>
      <c r="D1904">
        <v>0.88652942499229603</v>
      </c>
      <c r="E1904">
        <v>1</v>
      </c>
    </row>
    <row r="1905" spans="1:5" x14ac:dyDescent="0.2">
      <c r="A1905" t="s">
        <v>1958</v>
      </c>
      <c r="B1905">
        <v>0.25955744725723601</v>
      </c>
      <c r="C1905">
        <v>3.2120600690427898</v>
      </c>
      <c r="D1905">
        <v>0.71913406442468497</v>
      </c>
      <c r="E1905">
        <v>1</v>
      </c>
    </row>
    <row r="1906" spans="1:5" x14ac:dyDescent="0.2">
      <c r="A1906" t="s">
        <v>1959</v>
      </c>
      <c r="B1906">
        <v>0.149883883035758</v>
      </c>
      <c r="C1906">
        <v>3.84135767441858</v>
      </c>
      <c r="D1906">
        <v>0.74401595091381401</v>
      </c>
      <c r="E1906">
        <v>1</v>
      </c>
    </row>
    <row r="1907" spans="1:5" x14ac:dyDescent="0.2">
      <c r="A1907" t="s">
        <v>1960</v>
      </c>
      <c r="B1907">
        <v>-0.12671312177473801</v>
      </c>
      <c r="C1907">
        <v>3.3531409959463501</v>
      </c>
      <c r="D1907">
        <v>0.72927542971535098</v>
      </c>
      <c r="E1907">
        <v>1</v>
      </c>
    </row>
    <row r="1908" spans="1:5" x14ac:dyDescent="0.2">
      <c r="A1908" t="s">
        <v>1961</v>
      </c>
      <c r="B1908">
        <v>0.40695279293351999</v>
      </c>
      <c r="C1908">
        <v>4.2139919940796098</v>
      </c>
      <c r="D1908">
        <v>0.55026802457619906</v>
      </c>
      <c r="E1908">
        <v>1</v>
      </c>
    </row>
    <row r="1909" spans="1:5" x14ac:dyDescent="0.2">
      <c r="A1909" t="s">
        <v>1962</v>
      </c>
      <c r="B1909">
        <v>0.218036168328304</v>
      </c>
      <c r="C1909">
        <v>3.4583383343799499</v>
      </c>
      <c r="D1909">
        <v>0.60277418062955801</v>
      </c>
      <c r="E1909">
        <v>1</v>
      </c>
    </row>
    <row r="1910" spans="1:5" x14ac:dyDescent="0.2">
      <c r="A1910" t="s">
        <v>1963</v>
      </c>
      <c r="B1910">
        <v>0.402056171940744</v>
      </c>
      <c r="C1910">
        <v>4.4811546119890702</v>
      </c>
      <c r="D1910">
        <v>0.38078941840615399</v>
      </c>
      <c r="E1910">
        <v>1</v>
      </c>
    </row>
    <row r="1911" spans="1:5" x14ac:dyDescent="0.2">
      <c r="A1911" t="s">
        <v>1964</v>
      </c>
      <c r="B1911">
        <v>5.84472953696034E-2</v>
      </c>
      <c r="C1911">
        <v>5.1433377722555198</v>
      </c>
      <c r="D1911">
        <v>0.93498673113289799</v>
      </c>
      <c r="E1911">
        <v>1</v>
      </c>
    </row>
    <row r="1912" spans="1:5" x14ac:dyDescent="0.2">
      <c r="A1912" t="s">
        <v>1965</v>
      </c>
      <c r="B1912">
        <v>0.35217679629758702</v>
      </c>
      <c r="C1912">
        <v>3.6353568365156401</v>
      </c>
      <c r="D1912">
        <v>0.484108585096102</v>
      </c>
      <c r="E1912">
        <v>1</v>
      </c>
    </row>
    <row r="1913" spans="1:5" x14ac:dyDescent="0.2">
      <c r="A1913" t="s">
        <v>1966</v>
      </c>
      <c r="B1913">
        <v>0.65195485956174604</v>
      </c>
      <c r="C1913">
        <v>7.6846741938916798</v>
      </c>
      <c r="D1913">
        <v>0.33636075790783199</v>
      </c>
      <c r="E1913">
        <v>1</v>
      </c>
    </row>
    <row r="1914" spans="1:5" x14ac:dyDescent="0.2">
      <c r="A1914" t="s">
        <v>1967</v>
      </c>
      <c r="B1914">
        <v>0.75550072921537703</v>
      </c>
      <c r="C1914">
        <v>4.8748513897911403</v>
      </c>
      <c r="D1914">
        <v>0.315762413242762</v>
      </c>
      <c r="E1914">
        <v>1</v>
      </c>
    </row>
    <row r="1915" spans="1:5" x14ac:dyDescent="0.2">
      <c r="A1915" t="s">
        <v>1968</v>
      </c>
      <c r="B1915">
        <v>-0.49357293401195101</v>
      </c>
      <c r="C1915">
        <v>5.9405363930972497</v>
      </c>
      <c r="D1915">
        <v>0.31415115443331998</v>
      </c>
      <c r="E1915">
        <v>1</v>
      </c>
    </row>
    <row r="1916" spans="1:5" x14ac:dyDescent="0.2">
      <c r="A1916" t="s">
        <v>1969</v>
      </c>
      <c r="B1916">
        <v>-0.72462194889364095</v>
      </c>
      <c r="C1916">
        <v>3.75013794831515</v>
      </c>
      <c r="D1916">
        <v>7.7198939978473602E-2</v>
      </c>
      <c r="E1916">
        <v>0.84427478469987105</v>
      </c>
    </row>
    <row r="1917" spans="1:5" x14ac:dyDescent="0.2">
      <c r="A1917" t="s">
        <v>1970</v>
      </c>
      <c r="B1917">
        <v>0.50496753461594202</v>
      </c>
      <c r="C1917">
        <v>5.7935285219786898</v>
      </c>
      <c r="D1917">
        <v>0.34278257387068001</v>
      </c>
      <c r="E1917">
        <v>1</v>
      </c>
    </row>
    <row r="1918" spans="1:5" x14ac:dyDescent="0.2">
      <c r="A1918" t="s">
        <v>1971</v>
      </c>
      <c r="B1918">
        <v>0.62137365783229204</v>
      </c>
      <c r="C1918">
        <v>7.9833558379497598</v>
      </c>
      <c r="D1918">
        <v>0.35815681848547798</v>
      </c>
      <c r="E1918">
        <v>1</v>
      </c>
    </row>
    <row r="1919" spans="1:5" x14ac:dyDescent="0.2">
      <c r="A1919" t="s">
        <v>1972</v>
      </c>
      <c r="B1919">
        <v>1.4139265292427201</v>
      </c>
      <c r="C1919">
        <v>3.07429337429862</v>
      </c>
      <c r="D1919">
        <v>5.8242153820319102E-2</v>
      </c>
      <c r="E1919">
        <v>0.80661874477658901</v>
      </c>
    </row>
    <row r="1920" spans="1:5" x14ac:dyDescent="0.2">
      <c r="A1920" t="s">
        <v>1973</v>
      </c>
      <c r="B1920">
        <v>-0.11329543665356701</v>
      </c>
      <c r="C1920">
        <v>4.1267128119434702</v>
      </c>
      <c r="D1920">
        <v>0.76480702137131495</v>
      </c>
      <c r="E1920">
        <v>1</v>
      </c>
    </row>
    <row r="1921" spans="1:5" x14ac:dyDescent="0.2">
      <c r="A1921" t="s">
        <v>1974</v>
      </c>
      <c r="B1921">
        <v>1.1441924553363201</v>
      </c>
      <c r="C1921">
        <v>4.5191024662621899</v>
      </c>
      <c r="D1921">
        <v>1.98129538109213E-2</v>
      </c>
      <c r="E1921">
        <v>0.59482980563266996</v>
      </c>
    </row>
    <row r="1922" spans="1:5" x14ac:dyDescent="0.2">
      <c r="A1922" t="s">
        <v>1975</v>
      </c>
      <c r="B1922">
        <v>-0.28131784972610302</v>
      </c>
      <c r="C1922">
        <v>4.5245005266301099</v>
      </c>
      <c r="D1922">
        <v>0.53798417350886896</v>
      </c>
      <c r="E1922">
        <v>1</v>
      </c>
    </row>
    <row r="1923" spans="1:5" x14ac:dyDescent="0.2">
      <c r="A1923" t="s">
        <v>1976</v>
      </c>
      <c r="B1923">
        <v>0.39489746607088799</v>
      </c>
      <c r="C1923">
        <v>8.0797443901103705</v>
      </c>
      <c r="D1923">
        <v>0.58072539534950895</v>
      </c>
      <c r="E1923">
        <v>1</v>
      </c>
    </row>
    <row r="1924" spans="1:5" x14ac:dyDescent="0.2">
      <c r="A1924" t="s">
        <v>1977</v>
      </c>
      <c r="B1924">
        <v>-0.50689502507811701</v>
      </c>
      <c r="C1924">
        <v>5.1906523504521802</v>
      </c>
      <c r="D1924">
        <v>0.27395958292040501</v>
      </c>
      <c r="E1924">
        <v>1</v>
      </c>
    </row>
    <row r="1925" spans="1:5" x14ac:dyDescent="0.2">
      <c r="A1925" t="s">
        <v>1978</v>
      </c>
      <c r="B1925">
        <v>-0.45709787606728303</v>
      </c>
      <c r="C1925">
        <v>5.2871694132884697</v>
      </c>
      <c r="D1925">
        <v>0.33071654622027402</v>
      </c>
      <c r="E1925">
        <v>1</v>
      </c>
    </row>
    <row r="1926" spans="1:5" x14ac:dyDescent="0.2">
      <c r="A1926" t="s">
        <v>1979</v>
      </c>
      <c r="B1926">
        <v>7.8138931523018002E-3</v>
      </c>
      <c r="C1926">
        <v>8.5526538787693607</v>
      </c>
      <c r="D1926">
        <v>0.96854308311431703</v>
      </c>
      <c r="E1926">
        <v>1</v>
      </c>
    </row>
    <row r="1927" spans="1:5" x14ac:dyDescent="0.2">
      <c r="A1927" t="s">
        <v>1980</v>
      </c>
      <c r="B1927">
        <v>-0.120609297564693</v>
      </c>
      <c r="C1927">
        <v>2.21226360562473</v>
      </c>
      <c r="D1927">
        <v>0.756297245597634</v>
      </c>
      <c r="E1927">
        <v>1</v>
      </c>
    </row>
    <row r="1928" spans="1:5" x14ac:dyDescent="0.2">
      <c r="A1928" t="s">
        <v>1981</v>
      </c>
      <c r="B1928">
        <v>0.17005370212280699</v>
      </c>
      <c r="C1928">
        <v>4.4938033825205199</v>
      </c>
      <c r="D1928">
        <v>0.84523748596150805</v>
      </c>
      <c r="E1928">
        <v>1</v>
      </c>
    </row>
    <row r="1929" spans="1:5" x14ac:dyDescent="0.2">
      <c r="A1929" t="s">
        <v>1982</v>
      </c>
      <c r="B1929">
        <v>9.1405775397038494E-2</v>
      </c>
      <c r="C1929">
        <v>5.5215919819887498</v>
      </c>
      <c r="D1929">
        <v>0.87760048169739602</v>
      </c>
      <c r="E1929">
        <v>1</v>
      </c>
    </row>
    <row r="1930" spans="1:5" x14ac:dyDescent="0.2">
      <c r="A1930" t="s">
        <v>1983</v>
      </c>
      <c r="B1930">
        <v>1.3001964686626499</v>
      </c>
      <c r="C1930">
        <v>4.91169494501833</v>
      </c>
      <c r="D1930">
        <v>9.6302906687601494E-3</v>
      </c>
      <c r="E1930">
        <v>0.43059805062622702</v>
      </c>
    </row>
    <row r="1931" spans="1:5" x14ac:dyDescent="0.2">
      <c r="A1931" t="s">
        <v>1984</v>
      </c>
      <c r="B1931">
        <v>0.85990159220511297</v>
      </c>
      <c r="C1931">
        <v>3.98923732567245</v>
      </c>
      <c r="D1931">
        <v>6.9604903230930104E-2</v>
      </c>
      <c r="E1931">
        <v>0.83551288471052299</v>
      </c>
    </row>
    <row r="1932" spans="1:5" x14ac:dyDescent="0.2">
      <c r="A1932" t="s">
        <v>1985</v>
      </c>
      <c r="B1932">
        <v>0.93931897301905598</v>
      </c>
      <c r="C1932">
        <v>4.55123219361277</v>
      </c>
      <c r="D1932">
        <v>0.18835637075762701</v>
      </c>
      <c r="E1932">
        <v>0.96633337671692798</v>
      </c>
    </row>
    <row r="1933" spans="1:5" x14ac:dyDescent="0.2">
      <c r="A1933" t="s">
        <v>1986</v>
      </c>
      <c r="B1933">
        <v>0.18366034756320801</v>
      </c>
      <c r="C1933">
        <v>3.6676000821460399</v>
      </c>
      <c r="D1933">
        <v>0.77384788262515802</v>
      </c>
      <c r="E1933">
        <v>1</v>
      </c>
    </row>
    <row r="1934" spans="1:5" x14ac:dyDescent="0.2">
      <c r="A1934" t="s">
        <v>1987</v>
      </c>
      <c r="B1934">
        <v>0.11582797489563</v>
      </c>
      <c r="C1934">
        <v>3.1440987180046198</v>
      </c>
      <c r="D1934">
        <v>0.79429247721864804</v>
      </c>
      <c r="E1934">
        <v>1</v>
      </c>
    </row>
    <row r="1935" spans="1:5" x14ac:dyDescent="0.2">
      <c r="A1935" t="s">
        <v>1988</v>
      </c>
      <c r="B1935">
        <v>1.8647735367699201</v>
      </c>
      <c r="C1935">
        <v>3.89320880232105</v>
      </c>
      <c r="D1935">
        <v>6.7995670479209999E-3</v>
      </c>
      <c r="E1935">
        <v>0.35824339926064203</v>
      </c>
    </row>
    <row r="1936" spans="1:5" x14ac:dyDescent="0.2">
      <c r="A1936" t="s">
        <v>1989</v>
      </c>
      <c r="B1936">
        <v>0.32000802113827798</v>
      </c>
      <c r="C1936">
        <v>3.53275537882066</v>
      </c>
      <c r="D1936">
        <v>0.468492626603424</v>
      </c>
      <c r="E1936">
        <v>1</v>
      </c>
    </row>
    <row r="1937" spans="1:5" x14ac:dyDescent="0.2">
      <c r="A1937" t="s">
        <v>1990</v>
      </c>
      <c r="B1937">
        <v>-0.26721517256161598</v>
      </c>
      <c r="C1937">
        <v>2.9439131994874899</v>
      </c>
      <c r="D1937">
        <v>0.48319001414700602</v>
      </c>
      <c r="E1937">
        <v>1</v>
      </c>
    </row>
    <row r="1938" spans="1:5" x14ac:dyDescent="0.2">
      <c r="A1938" t="s">
        <v>1991</v>
      </c>
      <c r="B1938">
        <v>0.228874465038787</v>
      </c>
      <c r="C1938">
        <v>8.8453200810548296</v>
      </c>
      <c r="D1938">
        <v>0.77511873902694395</v>
      </c>
      <c r="E1938">
        <v>1</v>
      </c>
    </row>
    <row r="1939" spans="1:5" x14ac:dyDescent="0.2">
      <c r="A1939" t="s">
        <v>1992</v>
      </c>
      <c r="B1939">
        <v>-4.4402649991557401E-2</v>
      </c>
      <c r="C1939">
        <v>4.6523507064418697</v>
      </c>
      <c r="D1939">
        <v>0.893791447431734</v>
      </c>
      <c r="E1939">
        <v>1</v>
      </c>
    </row>
    <row r="1940" spans="1:5" x14ac:dyDescent="0.2">
      <c r="A1940" t="s">
        <v>1993</v>
      </c>
      <c r="B1940">
        <v>-0.33359125321397798</v>
      </c>
      <c r="C1940">
        <v>3.2705600670009201</v>
      </c>
      <c r="D1940">
        <v>0.37362471567677802</v>
      </c>
      <c r="E1940">
        <v>1</v>
      </c>
    </row>
    <row r="1941" spans="1:5" x14ac:dyDescent="0.2">
      <c r="A1941" t="s">
        <v>1994</v>
      </c>
      <c r="B1941">
        <v>-0.24735048428433601</v>
      </c>
      <c r="C1941">
        <v>4.4294531766405996</v>
      </c>
      <c r="D1941">
        <v>0.54617363565538601</v>
      </c>
      <c r="E1941">
        <v>1</v>
      </c>
    </row>
    <row r="1942" spans="1:5" x14ac:dyDescent="0.2">
      <c r="A1942" t="s">
        <v>1995</v>
      </c>
      <c r="B1942">
        <v>0.17359083181596199</v>
      </c>
      <c r="C1942">
        <v>3.3481377900880398</v>
      </c>
      <c r="D1942">
        <v>0.74144300244763095</v>
      </c>
      <c r="E1942">
        <v>1</v>
      </c>
    </row>
    <row r="1943" spans="1:5" x14ac:dyDescent="0.2">
      <c r="A1943" t="s">
        <v>1996</v>
      </c>
      <c r="B1943">
        <v>-0.15604176193688399</v>
      </c>
      <c r="C1943">
        <v>6.2366189341403198</v>
      </c>
      <c r="D1943">
        <v>0.738885352362327</v>
      </c>
      <c r="E1943">
        <v>1</v>
      </c>
    </row>
    <row r="1944" spans="1:5" x14ac:dyDescent="0.2">
      <c r="A1944" t="s">
        <v>1997</v>
      </c>
      <c r="B1944">
        <v>0.258988549176984</v>
      </c>
      <c r="C1944">
        <v>4.8102006738549097</v>
      </c>
      <c r="D1944">
        <v>0.58497864228227203</v>
      </c>
      <c r="E1944">
        <v>1</v>
      </c>
    </row>
    <row r="1945" spans="1:5" x14ac:dyDescent="0.2">
      <c r="A1945" t="s">
        <v>1998</v>
      </c>
      <c r="B1945">
        <v>3.3389684462507098E-2</v>
      </c>
      <c r="C1945">
        <v>4.4646484237004502</v>
      </c>
      <c r="D1945">
        <v>0.97931144145556004</v>
      </c>
      <c r="E1945">
        <v>1</v>
      </c>
    </row>
    <row r="1946" spans="1:5" x14ac:dyDescent="0.2">
      <c r="A1946" t="s">
        <v>1999</v>
      </c>
      <c r="B1946">
        <v>-0.38906176638656798</v>
      </c>
      <c r="C1946">
        <v>3.5758598938890498</v>
      </c>
      <c r="D1946">
        <v>0.36477416708907601</v>
      </c>
      <c r="E1946">
        <v>1</v>
      </c>
    </row>
    <row r="1947" spans="1:5" x14ac:dyDescent="0.2">
      <c r="A1947" t="s">
        <v>2000</v>
      </c>
      <c r="B1947">
        <v>-5.48341234487668E-2</v>
      </c>
      <c r="C1947">
        <v>4.9178564298639698</v>
      </c>
      <c r="D1947">
        <v>0.87546428281277</v>
      </c>
      <c r="E1947">
        <v>1</v>
      </c>
    </row>
    <row r="1948" spans="1:5" x14ac:dyDescent="0.2">
      <c r="A1948" t="s">
        <v>2001</v>
      </c>
      <c r="B1948">
        <v>1.2465807546533301</v>
      </c>
      <c r="C1948">
        <v>3.2070502209752698</v>
      </c>
      <c r="D1948">
        <v>5.4489685965359497E-2</v>
      </c>
      <c r="E1948">
        <v>0.79015517682205505</v>
      </c>
    </row>
    <row r="1949" spans="1:5" x14ac:dyDescent="0.2">
      <c r="A1949" t="s">
        <v>2002</v>
      </c>
      <c r="B1949">
        <v>0.36931487516567302</v>
      </c>
      <c r="C1949">
        <v>3.5966745784104299</v>
      </c>
      <c r="D1949">
        <v>0.38091085614432402</v>
      </c>
      <c r="E1949">
        <v>1</v>
      </c>
    </row>
    <row r="1950" spans="1:5" x14ac:dyDescent="0.2">
      <c r="A1950" t="s">
        <v>2003</v>
      </c>
      <c r="B1950">
        <v>-2.6087573506644299E-2</v>
      </c>
      <c r="C1950">
        <v>8.4038302603098192</v>
      </c>
      <c r="D1950">
        <v>0.92825151544081097</v>
      </c>
      <c r="E1950">
        <v>1</v>
      </c>
    </row>
    <row r="1951" spans="1:5" x14ac:dyDescent="0.2">
      <c r="A1951" t="s">
        <v>2004</v>
      </c>
      <c r="B1951">
        <v>-0.30739182441847901</v>
      </c>
      <c r="C1951">
        <v>3.9015134020078999</v>
      </c>
      <c r="D1951">
        <v>0.45242536703359498</v>
      </c>
      <c r="E1951">
        <v>1</v>
      </c>
    </row>
    <row r="1952" spans="1:5" x14ac:dyDescent="0.2">
      <c r="A1952" t="s">
        <v>2005</v>
      </c>
      <c r="B1952">
        <v>-0.16298134619720001</v>
      </c>
      <c r="C1952">
        <v>2.9070817619903302</v>
      </c>
      <c r="D1952">
        <v>0.64187590884479595</v>
      </c>
      <c r="E1952">
        <v>1</v>
      </c>
    </row>
    <row r="1953" spans="1:5" x14ac:dyDescent="0.2">
      <c r="A1953" t="s">
        <v>2006</v>
      </c>
      <c r="B1953">
        <v>-3.2021884338202702E-2</v>
      </c>
      <c r="C1953">
        <v>5.8300476623481501</v>
      </c>
      <c r="D1953">
        <v>0.91918216729103597</v>
      </c>
      <c r="E1953">
        <v>1</v>
      </c>
    </row>
    <row r="1954" spans="1:5" x14ac:dyDescent="0.2">
      <c r="A1954" t="s">
        <v>2007</v>
      </c>
      <c r="B1954">
        <v>-0.312225082052695</v>
      </c>
      <c r="C1954">
        <v>4.0046944004979297</v>
      </c>
      <c r="D1954">
        <v>0.43463769227198601</v>
      </c>
      <c r="E1954">
        <v>1</v>
      </c>
    </row>
    <row r="1955" spans="1:5" x14ac:dyDescent="0.2">
      <c r="A1955" t="s">
        <v>2008</v>
      </c>
      <c r="B1955">
        <v>0.13694105217663899</v>
      </c>
      <c r="C1955">
        <v>5.1314435532483298</v>
      </c>
      <c r="D1955">
        <v>0.80039339357625505</v>
      </c>
      <c r="E1955">
        <v>1</v>
      </c>
    </row>
    <row r="1956" spans="1:5" x14ac:dyDescent="0.2">
      <c r="A1956" t="s">
        <v>2009</v>
      </c>
      <c r="B1956">
        <v>-0.236123605769686</v>
      </c>
      <c r="C1956">
        <v>5.4666592343686702</v>
      </c>
      <c r="D1956">
        <v>0.58672716325480301</v>
      </c>
      <c r="E1956">
        <v>1</v>
      </c>
    </row>
    <row r="1957" spans="1:5" x14ac:dyDescent="0.2">
      <c r="A1957" t="s">
        <v>2010</v>
      </c>
      <c r="B1957">
        <v>-0.122192539965469</v>
      </c>
      <c r="C1957">
        <v>4.7220163309165004</v>
      </c>
      <c r="D1957">
        <v>0.75507325171946305</v>
      </c>
      <c r="E1957">
        <v>1</v>
      </c>
    </row>
    <row r="1958" spans="1:5" x14ac:dyDescent="0.2">
      <c r="A1958" t="s">
        <v>2011</v>
      </c>
      <c r="B1958">
        <v>-0.65894348758692101</v>
      </c>
      <c r="C1958">
        <v>4.3841960690155597</v>
      </c>
      <c r="D1958">
        <v>0.16616864937669901</v>
      </c>
      <c r="E1958">
        <v>0.94323649482178595</v>
      </c>
    </row>
    <row r="1959" spans="1:5" x14ac:dyDescent="0.2">
      <c r="A1959" t="s">
        <v>2012</v>
      </c>
      <c r="B1959">
        <v>-0.84468787988362604</v>
      </c>
      <c r="C1959">
        <v>3.1928288702090799</v>
      </c>
      <c r="D1959">
        <v>2.6926075567909501E-2</v>
      </c>
      <c r="E1959">
        <v>0.66741830437330296</v>
      </c>
    </row>
    <row r="1960" spans="1:5" x14ac:dyDescent="0.2">
      <c r="A1960" t="s">
        <v>2013</v>
      </c>
      <c r="B1960">
        <v>0.29186394227887702</v>
      </c>
      <c r="C1960">
        <v>4.8592362570054703</v>
      </c>
      <c r="D1960">
        <v>0.53894138203233399</v>
      </c>
      <c r="E1960">
        <v>1</v>
      </c>
    </row>
    <row r="1961" spans="1:5" x14ac:dyDescent="0.2">
      <c r="A1961" t="s">
        <v>2014</v>
      </c>
      <c r="B1961">
        <v>-9.5419090034110796E-2</v>
      </c>
      <c r="C1961">
        <v>3.3126254916373501</v>
      </c>
      <c r="D1961">
        <v>0.78755257937187095</v>
      </c>
      <c r="E1961">
        <v>1</v>
      </c>
    </row>
    <row r="1962" spans="1:5" x14ac:dyDescent="0.2">
      <c r="A1962" t="s">
        <v>2015</v>
      </c>
      <c r="B1962">
        <v>0.12111175365125899</v>
      </c>
      <c r="C1962">
        <v>6.0434879456721697</v>
      </c>
      <c r="D1962">
        <v>0.84402027798921697</v>
      </c>
      <c r="E1962">
        <v>1</v>
      </c>
    </row>
    <row r="1963" spans="1:5" x14ac:dyDescent="0.2">
      <c r="A1963" t="s">
        <v>2016</v>
      </c>
      <c r="B1963">
        <v>0.610906331143521</v>
      </c>
      <c r="C1963">
        <v>5.1887597266861398</v>
      </c>
      <c r="D1963">
        <v>0.50238272818011198</v>
      </c>
      <c r="E1963">
        <v>1</v>
      </c>
    </row>
    <row r="1964" spans="1:5" x14ac:dyDescent="0.2">
      <c r="A1964" t="s">
        <v>2017</v>
      </c>
      <c r="B1964">
        <v>1.3696788163812801</v>
      </c>
      <c r="C1964">
        <v>4.4279756995326496</v>
      </c>
      <c r="D1964">
        <v>5.7807828070087297E-3</v>
      </c>
      <c r="E1964">
        <v>0.32613545210584199</v>
      </c>
    </row>
    <row r="1965" spans="1:5" x14ac:dyDescent="0.2">
      <c r="A1965" t="s">
        <v>2018</v>
      </c>
      <c r="B1965">
        <v>1.92670996743411E-2</v>
      </c>
      <c r="C1965">
        <v>2.6266784010767599</v>
      </c>
      <c r="D1965">
        <v>0.98299369158369598</v>
      </c>
      <c r="E1965">
        <v>1</v>
      </c>
    </row>
    <row r="1966" spans="1:5" x14ac:dyDescent="0.2">
      <c r="A1966" t="s">
        <v>2019</v>
      </c>
      <c r="B1966">
        <v>0.61980948976517702</v>
      </c>
      <c r="C1966">
        <v>2.6359286926221399</v>
      </c>
      <c r="D1966">
        <v>0.17209784035863701</v>
      </c>
      <c r="E1966">
        <v>0.94910042692590102</v>
      </c>
    </row>
    <row r="1967" spans="1:5" x14ac:dyDescent="0.2">
      <c r="A1967" t="s">
        <v>2020</v>
      </c>
      <c r="B1967">
        <v>0.27324651102192299</v>
      </c>
      <c r="C1967">
        <v>4.1260119397141501</v>
      </c>
      <c r="D1967">
        <v>0.54666853655229797</v>
      </c>
      <c r="E1967">
        <v>1</v>
      </c>
    </row>
    <row r="1968" spans="1:5" x14ac:dyDescent="0.2">
      <c r="A1968" t="s">
        <v>2021</v>
      </c>
      <c r="B1968">
        <v>-0.243448237884622</v>
      </c>
      <c r="C1968">
        <v>7.7160781432012397</v>
      </c>
      <c r="D1968">
        <v>0.64970986245010798</v>
      </c>
      <c r="E1968">
        <v>1</v>
      </c>
    </row>
    <row r="1969" spans="1:5" x14ac:dyDescent="0.2">
      <c r="A1969" t="s">
        <v>2022</v>
      </c>
      <c r="B1969">
        <v>1.11033300297724</v>
      </c>
      <c r="C1969">
        <v>4.8760741650664903</v>
      </c>
      <c r="D1969">
        <v>5.3815436578718401E-2</v>
      </c>
      <c r="E1969">
        <v>0.79015517682205505</v>
      </c>
    </row>
    <row r="1970" spans="1:5" x14ac:dyDescent="0.2">
      <c r="A1970" t="s">
        <v>2023</v>
      </c>
      <c r="B1970">
        <v>-0.11416439919988899</v>
      </c>
      <c r="C1970">
        <v>4.5223567126858697</v>
      </c>
      <c r="D1970">
        <v>0.77592816317026203</v>
      </c>
      <c r="E1970">
        <v>1</v>
      </c>
    </row>
    <row r="1971" spans="1:5" x14ac:dyDescent="0.2">
      <c r="A1971" t="s">
        <v>2024</v>
      </c>
      <c r="B1971">
        <v>0.17989731140378001</v>
      </c>
      <c r="C1971">
        <v>2.4616922547107301</v>
      </c>
      <c r="D1971">
        <v>0.64887268930053199</v>
      </c>
      <c r="E1971">
        <v>1</v>
      </c>
    </row>
    <row r="1972" spans="1:5" x14ac:dyDescent="0.2">
      <c r="A1972" t="s">
        <v>2025</v>
      </c>
      <c r="B1972">
        <v>-0.15675936336663601</v>
      </c>
      <c r="C1972">
        <v>3.5430169764947599</v>
      </c>
      <c r="D1972">
        <v>0.67115633757126703</v>
      </c>
      <c r="E1972">
        <v>1</v>
      </c>
    </row>
    <row r="1973" spans="1:5" x14ac:dyDescent="0.2">
      <c r="A1973" t="s">
        <v>2026</v>
      </c>
      <c r="B1973">
        <v>1.26467583662992</v>
      </c>
      <c r="C1973">
        <v>4.9224559024130397</v>
      </c>
      <c r="D1973">
        <v>8.6732862830611202E-3</v>
      </c>
      <c r="E1973">
        <v>0.40363011207520799</v>
      </c>
    </row>
    <row r="1974" spans="1:5" x14ac:dyDescent="0.2">
      <c r="A1974" t="s">
        <v>2027</v>
      </c>
      <c r="B1974">
        <v>8.0107984225123594E-2</v>
      </c>
      <c r="C1974">
        <v>4.8144725584605599</v>
      </c>
      <c r="D1974">
        <v>0.90018092616678202</v>
      </c>
      <c r="E1974">
        <v>1</v>
      </c>
    </row>
    <row r="1975" spans="1:5" x14ac:dyDescent="0.2">
      <c r="A1975" t="s">
        <v>2028</v>
      </c>
      <c r="B1975">
        <v>1.5577575502818899</v>
      </c>
      <c r="C1975">
        <v>6.7246127455065796</v>
      </c>
      <c r="D1975">
        <v>0.11138230980866801</v>
      </c>
      <c r="E1975">
        <v>0.89250354527813203</v>
      </c>
    </row>
    <row r="1976" spans="1:5" x14ac:dyDescent="0.2">
      <c r="A1976" t="s">
        <v>2029</v>
      </c>
      <c r="B1976">
        <v>0.45603601809926497</v>
      </c>
      <c r="C1976">
        <v>7.0864457009716704</v>
      </c>
      <c r="D1976">
        <v>0.46983866960515802</v>
      </c>
      <c r="E1976">
        <v>1</v>
      </c>
    </row>
    <row r="1977" spans="1:5" x14ac:dyDescent="0.2">
      <c r="A1977" t="s">
        <v>2030</v>
      </c>
      <c r="B1977">
        <v>0.168115138789726</v>
      </c>
      <c r="C1977">
        <v>5.8872797307077001</v>
      </c>
      <c r="D1977">
        <v>0.76973781065195401</v>
      </c>
      <c r="E1977">
        <v>1</v>
      </c>
    </row>
    <row r="1978" spans="1:5" x14ac:dyDescent="0.2">
      <c r="A1978" t="s">
        <v>2031</v>
      </c>
      <c r="B1978">
        <v>0.35494652678654298</v>
      </c>
      <c r="C1978">
        <v>6.7349250752589498</v>
      </c>
      <c r="D1978">
        <v>0.55244476947896803</v>
      </c>
      <c r="E1978">
        <v>1</v>
      </c>
    </row>
    <row r="1979" spans="1:5" x14ac:dyDescent="0.2">
      <c r="A1979" t="s">
        <v>2032</v>
      </c>
      <c r="B1979">
        <v>0.197288744495735</v>
      </c>
      <c r="C1979">
        <v>5.7710472530927497</v>
      </c>
      <c r="D1979">
        <v>0.79265896346588005</v>
      </c>
      <c r="E1979">
        <v>1</v>
      </c>
    </row>
    <row r="1980" spans="1:5" x14ac:dyDescent="0.2">
      <c r="A1980" t="s">
        <v>2033</v>
      </c>
      <c r="B1980">
        <v>0.46987253986701299</v>
      </c>
      <c r="C1980">
        <v>5.1258382399042501</v>
      </c>
      <c r="D1980">
        <v>0.83455987536505105</v>
      </c>
      <c r="E1980">
        <v>1</v>
      </c>
    </row>
    <row r="1981" spans="1:5" x14ac:dyDescent="0.2">
      <c r="A1981" t="s">
        <v>2034</v>
      </c>
      <c r="B1981">
        <v>0.67603414514651505</v>
      </c>
      <c r="C1981">
        <v>7.4619461771140996</v>
      </c>
      <c r="D1981">
        <v>0.36496712266484999</v>
      </c>
      <c r="E1981">
        <v>1</v>
      </c>
    </row>
    <row r="1982" spans="1:5" x14ac:dyDescent="0.2">
      <c r="A1982" t="s">
        <v>2035</v>
      </c>
      <c r="B1982">
        <v>-0.20546233092475399</v>
      </c>
      <c r="C1982">
        <v>7.09808484433331</v>
      </c>
      <c r="D1982">
        <v>0.75247080428117596</v>
      </c>
      <c r="E1982">
        <v>1</v>
      </c>
    </row>
    <row r="1983" spans="1:5" x14ac:dyDescent="0.2">
      <c r="A1983" t="s">
        <v>2036</v>
      </c>
      <c r="B1983">
        <v>-0.193359643132159</v>
      </c>
      <c r="C1983">
        <v>4.2442555479886401</v>
      </c>
      <c r="D1983">
        <v>0.63084899865451705</v>
      </c>
      <c r="E1983">
        <v>1</v>
      </c>
    </row>
    <row r="1984" spans="1:5" x14ac:dyDescent="0.2">
      <c r="A1984" t="s">
        <v>20</v>
      </c>
      <c r="B1984">
        <v>2.7520080424847002</v>
      </c>
      <c r="C1984">
        <v>5.8634018625172901</v>
      </c>
      <c r="D1984" s="1">
        <v>2.4163198766718599E-6</v>
      </c>
      <c r="E1984">
        <v>1.85170646548954E-3</v>
      </c>
    </row>
    <row r="1985" spans="1:5" x14ac:dyDescent="0.2">
      <c r="A1985" t="s">
        <v>2037</v>
      </c>
      <c r="B1985">
        <v>-0.17476231647044299</v>
      </c>
      <c r="C1985">
        <v>3.8611825871108798</v>
      </c>
      <c r="D1985">
        <v>0.64993869018913997</v>
      </c>
      <c r="E1985">
        <v>1</v>
      </c>
    </row>
    <row r="1986" spans="1:5" x14ac:dyDescent="0.2">
      <c r="A1986" t="s">
        <v>2038</v>
      </c>
      <c r="B1986">
        <v>-2.3024993965480101E-3</v>
      </c>
      <c r="C1986">
        <v>5.03138139627732</v>
      </c>
      <c r="D1986">
        <v>0.96774261175140996</v>
      </c>
      <c r="E1986">
        <v>1</v>
      </c>
    </row>
    <row r="1987" spans="1:5" x14ac:dyDescent="0.2">
      <c r="A1987" t="s">
        <v>2039</v>
      </c>
      <c r="B1987">
        <v>0.10606269116969801</v>
      </c>
      <c r="C1987">
        <v>4.6719389563957501</v>
      </c>
      <c r="D1987">
        <v>0.83793366844912098</v>
      </c>
      <c r="E1987">
        <v>1</v>
      </c>
    </row>
    <row r="1988" spans="1:5" x14ac:dyDescent="0.2">
      <c r="A1988" t="s">
        <v>2040</v>
      </c>
      <c r="B1988">
        <v>0.65255378677825304</v>
      </c>
      <c r="C1988">
        <v>6.2036079974709804</v>
      </c>
      <c r="D1988">
        <v>0.45505624507266201</v>
      </c>
      <c r="E1988">
        <v>1</v>
      </c>
    </row>
    <row r="1989" spans="1:5" x14ac:dyDescent="0.2">
      <c r="A1989" t="s">
        <v>2041</v>
      </c>
      <c r="B1989">
        <v>0.873195957156642</v>
      </c>
      <c r="C1989">
        <v>8.9203342200887707</v>
      </c>
      <c r="D1989">
        <v>0.29302526825147202</v>
      </c>
      <c r="E1989">
        <v>1</v>
      </c>
    </row>
    <row r="1990" spans="1:5" x14ac:dyDescent="0.2">
      <c r="A1990" t="s">
        <v>2042</v>
      </c>
      <c r="B1990">
        <v>4.1157408003179103</v>
      </c>
      <c r="C1990">
        <v>6.2000786979533302</v>
      </c>
      <c r="D1990">
        <v>0.11396961959326</v>
      </c>
      <c r="E1990">
        <v>0.89305087157284102</v>
      </c>
    </row>
    <row r="1991" spans="1:5" x14ac:dyDescent="0.2">
      <c r="A1991" t="s">
        <v>2043</v>
      </c>
      <c r="B1991">
        <v>0.21915612248760699</v>
      </c>
      <c r="C1991">
        <v>2.6707015232864602</v>
      </c>
      <c r="D1991">
        <v>0.61821276756990295</v>
      </c>
      <c r="E1991">
        <v>1</v>
      </c>
    </row>
    <row r="1992" spans="1:5" x14ac:dyDescent="0.2">
      <c r="A1992" t="s">
        <v>2044</v>
      </c>
      <c r="B1992">
        <v>-0.20901092202987001</v>
      </c>
      <c r="C1992">
        <v>3.4807617300392399</v>
      </c>
      <c r="D1992">
        <v>0.57799434726410803</v>
      </c>
      <c r="E1992">
        <v>1</v>
      </c>
    </row>
    <row r="1993" spans="1:5" x14ac:dyDescent="0.2">
      <c r="A1993" t="s">
        <v>2045</v>
      </c>
      <c r="B1993">
        <v>0.325698400461505</v>
      </c>
      <c r="C1993">
        <v>4.5718817427562604</v>
      </c>
      <c r="D1993">
        <v>0.51935249382725901</v>
      </c>
      <c r="E1993">
        <v>1</v>
      </c>
    </row>
    <row r="1994" spans="1:5" x14ac:dyDescent="0.2">
      <c r="A1994" t="s">
        <v>2046</v>
      </c>
      <c r="B1994">
        <v>0.21677537576304001</v>
      </c>
      <c r="C1994">
        <v>3.3103831687908301</v>
      </c>
      <c r="D1994">
        <v>0.61520133208315897</v>
      </c>
      <c r="E1994">
        <v>1</v>
      </c>
    </row>
    <row r="1995" spans="1:5" x14ac:dyDescent="0.2">
      <c r="A1995" t="s">
        <v>2047</v>
      </c>
      <c r="B1995">
        <v>-1.2674857139556E-2</v>
      </c>
      <c r="C1995">
        <v>3.7805784845935402</v>
      </c>
      <c r="D1995">
        <v>0.951748660113788</v>
      </c>
      <c r="E1995">
        <v>1</v>
      </c>
    </row>
    <row r="1996" spans="1:5" x14ac:dyDescent="0.2">
      <c r="A1996" t="s">
        <v>2048</v>
      </c>
      <c r="B1996">
        <v>0.58139068149642503</v>
      </c>
      <c r="C1996">
        <v>5.7844366263686799</v>
      </c>
      <c r="D1996">
        <v>0.27102779125495902</v>
      </c>
      <c r="E1996">
        <v>1</v>
      </c>
    </row>
    <row r="1997" spans="1:5" x14ac:dyDescent="0.2">
      <c r="A1997" t="s">
        <v>2049</v>
      </c>
      <c r="B1997">
        <v>-0.31397736055015102</v>
      </c>
      <c r="C1997">
        <v>2.37687503070635</v>
      </c>
      <c r="D1997">
        <v>0.38629247018831397</v>
      </c>
      <c r="E1997">
        <v>1</v>
      </c>
    </row>
    <row r="1998" spans="1:5" x14ac:dyDescent="0.2">
      <c r="A1998" t="s">
        <v>2050</v>
      </c>
      <c r="B1998">
        <v>3.57003846648817E-2</v>
      </c>
      <c r="C1998">
        <v>5.0835663733166898</v>
      </c>
      <c r="D1998">
        <v>0.97610463356480803</v>
      </c>
      <c r="E1998">
        <v>1</v>
      </c>
    </row>
    <row r="1999" spans="1:5" x14ac:dyDescent="0.2">
      <c r="A1999" t="s">
        <v>2051</v>
      </c>
      <c r="B1999">
        <v>-0.14264305104812799</v>
      </c>
      <c r="C1999">
        <v>5.5796173288388697</v>
      </c>
      <c r="D1999">
        <v>0.76531103739304995</v>
      </c>
      <c r="E1999">
        <v>1</v>
      </c>
    </row>
    <row r="2000" spans="1:5" x14ac:dyDescent="0.2">
      <c r="A2000" t="s">
        <v>2052</v>
      </c>
      <c r="B2000">
        <v>-5.8179241161744902E-2</v>
      </c>
      <c r="C2000">
        <v>4.0194154388546304</v>
      </c>
      <c r="D2000">
        <v>0.87200474607793799</v>
      </c>
      <c r="E2000">
        <v>1</v>
      </c>
    </row>
    <row r="2001" spans="1:5" x14ac:dyDescent="0.2">
      <c r="A2001" t="s">
        <v>2053</v>
      </c>
      <c r="B2001">
        <v>-0.13376362515826801</v>
      </c>
      <c r="C2001">
        <v>7.7398805030642803</v>
      </c>
      <c r="D2001">
        <v>0.79138267210913105</v>
      </c>
      <c r="E2001">
        <v>1</v>
      </c>
    </row>
    <row r="2002" spans="1:5" x14ac:dyDescent="0.2">
      <c r="A2002" t="s">
        <v>2054</v>
      </c>
      <c r="B2002">
        <v>0.145633745088427</v>
      </c>
      <c r="C2002">
        <v>3.3134834261446899</v>
      </c>
      <c r="D2002">
        <v>0.74136132830465995</v>
      </c>
      <c r="E2002">
        <v>1</v>
      </c>
    </row>
    <row r="2003" spans="1:5" x14ac:dyDescent="0.2">
      <c r="A2003" t="s">
        <v>2055</v>
      </c>
      <c r="B2003">
        <v>0.115803371323087</v>
      </c>
      <c r="C2003">
        <v>6.8355700164061499</v>
      </c>
      <c r="D2003">
        <v>0.87874238588012699</v>
      </c>
      <c r="E2003">
        <v>1</v>
      </c>
    </row>
    <row r="2004" spans="1:5" x14ac:dyDescent="0.2">
      <c r="A2004" t="s">
        <v>2056</v>
      </c>
      <c r="B2004">
        <v>1.06011042108043</v>
      </c>
      <c r="C2004">
        <v>4.4434180793745401</v>
      </c>
      <c r="D2004">
        <v>2.1792061735706199E-2</v>
      </c>
      <c r="E2004">
        <v>0.61732803672328196</v>
      </c>
    </row>
    <row r="2005" spans="1:5" x14ac:dyDescent="0.2">
      <c r="A2005" t="s">
        <v>2057</v>
      </c>
      <c r="B2005">
        <v>-7.8540096753883307E-2</v>
      </c>
      <c r="C2005">
        <v>5.4178916149450798</v>
      </c>
      <c r="D2005">
        <v>0.83822716085612003</v>
      </c>
      <c r="E2005">
        <v>1</v>
      </c>
    </row>
    <row r="2006" spans="1:5" x14ac:dyDescent="0.2">
      <c r="A2006" t="s">
        <v>2058</v>
      </c>
      <c r="B2006">
        <v>1.0413814753317301</v>
      </c>
      <c r="C2006">
        <v>5.3373158368321603</v>
      </c>
      <c r="D2006">
        <v>9.0509989803448807E-2</v>
      </c>
      <c r="E2006">
        <v>0.86266966231012299</v>
      </c>
    </row>
    <row r="2007" spans="1:5" x14ac:dyDescent="0.2">
      <c r="A2007" t="s">
        <v>2059</v>
      </c>
      <c r="B2007">
        <v>-3.90833148295869E-2</v>
      </c>
      <c r="C2007">
        <v>3.59461532347366</v>
      </c>
      <c r="D2007">
        <v>0.90195883454063097</v>
      </c>
      <c r="E2007">
        <v>1</v>
      </c>
    </row>
    <row r="2008" spans="1:5" x14ac:dyDescent="0.2">
      <c r="A2008" t="s">
        <v>2060</v>
      </c>
      <c r="B2008">
        <v>-0.71513619168859599</v>
      </c>
      <c r="C2008">
        <v>3.5489216273490301</v>
      </c>
      <c r="D2008">
        <v>8.8128255817221599E-2</v>
      </c>
      <c r="E2008">
        <v>0.86266966231012299</v>
      </c>
    </row>
    <row r="2009" spans="1:5" x14ac:dyDescent="0.2">
      <c r="A2009" t="s">
        <v>2061</v>
      </c>
      <c r="B2009">
        <v>1.3997950987111301</v>
      </c>
      <c r="C2009">
        <v>4.9470625391553398</v>
      </c>
      <c r="D2009">
        <v>1.9251442473693502E-2</v>
      </c>
      <c r="E2009">
        <v>0.59073490088635106</v>
      </c>
    </row>
    <row r="2010" spans="1:5" x14ac:dyDescent="0.2">
      <c r="A2010" t="s">
        <v>2062</v>
      </c>
      <c r="B2010">
        <v>3.9648612488489201</v>
      </c>
      <c r="C2010">
        <v>7.5127571001299804</v>
      </c>
      <c r="D2010">
        <v>2.7594310664018799E-2</v>
      </c>
      <c r="E2010">
        <v>0.67175486580551103</v>
      </c>
    </row>
    <row r="2011" spans="1:5" x14ac:dyDescent="0.2">
      <c r="A2011" t="s">
        <v>2063</v>
      </c>
      <c r="B2011">
        <v>3.4776044704577E-2</v>
      </c>
      <c r="C2011">
        <v>4.42771394358292</v>
      </c>
      <c r="D2011">
        <v>0.97143662948309795</v>
      </c>
      <c r="E2011">
        <v>1</v>
      </c>
    </row>
    <row r="2012" spans="1:5" x14ac:dyDescent="0.2">
      <c r="A2012" t="s">
        <v>2064</v>
      </c>
      <c r="B2012">
        <v>-2.0204506895344001E-3</v>
      </c>
      <c r="C2012">
        <v>2.72874297241396</v>
      </c>
      <c r="D2012">
        <v>0.97922880996542105</v>
      </c>
      <c r="E2012">
        <v>1</v>
      </c>
    </row>
    <row r="2013" spans="1:5" x14ac:dyDescent="0.2">
      <c r="A2013" t="s">
        <v>2065</v>
      </c>
      <c r="B2013">
        <v>0.22381708184545601</v>
      </c>
      <c r="C2013">
        <v>5.2515185653305503</v>
      </c>
      <c r="D2013">
        <v>0.66711924322195604</v>
      </c>
      <c r="E2013">
        <v>1</v>
      </c>
    </row>
    <row r="2014" spans="1:5" x14ac:dyDescent="0.2">
      <c r="A2014" t="s">
        <v>2066</v>
      </c>
      <c r="B2014">
        <v>1.4556629808593</v>
      </c>
      <c r="C2014">
        <v>2.2842020837055701</v>
      </c>
      <c r="D2014">
        <v>3.2343521969548099E-3</v>
      </c>
      <c r="E2014">
        <v>0.228793098486127</v>
      </c>
    </row>
    <row r="2015" spans="1:5" x14ac:dyDescent="0.2">
      <c r="A2015" t="s">
        <v>2067</v>
      </c>
      <c r="B2015">
        <v>0.24231599475356599</v>
      </c>
      <c r="C2015">
        <v>5.2996309376814201</v>
      </c>
      <c r="D2015">
        <v>0.65861197115988002</v>
      </c>
      <c r="E2015">
        <v>1</v>
      </c>
    </row>
    <row r="2016" spans="1:5" x14ac:dyDescent="0.2">
      <c r="A2016" t="s">
        <v>2068</v>
      </c>
      <c r="B2016">
        <v>1.0220299172706599</v>
      </c>
      <c r="C2016">
        <v>4.0413970377914996</v>
      </c>
      <c r="D2016">
        <v>8.8696179770109296E-2</v>
      </c>
      <c r="E2016">
        <v>0.86266966231012299</v>
      </c>
    </row>
    <row r="2017" spans="1:5" x14ac:dyDescent="0.2">
      <c r="A2017" t="s">
        <v>2069</v>
      </c>
      <c r="B2017">
        <v>1.2747590115712999</v>
      </c>
      <c r="C2017">
        <v>4.5450002894935304</v>
      </c>
      <c r="D2017">
        <v>2.0991253074062698E-2</v>
      </c>
      <c r="E2017">
        <v>0.60986197683587895</v>
      </c>
    </row>
    <row r="2018" spans="1:5" x14ac:dyDescent="0.2">
      <c r="A2018" t="s">
        <v>2070</v>
      </c>
      <c r="B2018">
        <v>-0.241980055289922</v>
      </c>
      <c r="C2018">
        <v>3.9657959472189499</v>
      </c>
      <c r="D2018">
        <v>0.54255055155616205</v>
      </c>
      <c r="E2018">
        <v>1</v>
      </c>
    </row>
    <row r="2019" spans="1:5" x14ac:dyDescent="0.2">
      <c r="A2019" t="s">
        <v>2071</v>
      </c>
      <c r="B2019">
        <v>-0.137504909268441</v>
      </c>
      <c r="C2019">
        <v>4.0157406550318102</v>
      </c>
      <c r="D2019">
        <v>0.71930723614869496</v>
      </c>
      <c r="E2019">
        <v>1</v>
      </c>
    </row>
    <row r="2020" spans="1:5" x14ac:dyDescent="0.2">
      <c r="A2020" t="s">
        <v>2072</v>
      </c>
      <c r="B2020">
        <v>0.11751706252515901</v>
      </c>
      <c r="C2020">
        <v>6.5215102274129899</v>
      </c>
      <c r="D2020">
        <v>0.85900505660723203</v>
      </c>
      <c r="E2020">
        <v>1</v>
      </c>
    </row>
    <row r="2021" spans="1:5" x14ac:dyDescent="0.2">
      <c r="A2021" t="s">
        <v>2073</v>
      </c>
      <c r="B2021">
        <v>-0.14870723639252001</v>
      </c>
      <c r="C2021">
        <v>2.61467092327252</v>
      </c>
      <c r="D2021">
        <v>0.71230065156849298</v>
      </c>
      <c r="E2021">
        <v>1</v>
      </c>
    </row>
    <row r="2022" spans="1:5" x14ac:dyDescent="0.2">
      <c r="A2022" t="s">
        <v>2074</v>
      </c>
      <c r="B2022">
        <v>0.78568049865192802</v>
      </c>
      <c r="C2022">
        <v>3.2157346767399302</v>
      </c>
      <c r="D2022">
        <v>7.1507198833041394E-2</v>
      </c>
      <c r="E2022">
        <v>0.83551288471052299</v>
      </c>
    </row>
    <row r="2023" spans="1:5" x14ac:dyDescent="0.2">
      <c r="A2023" t="s">
        <v>2075</v>
      </c>
      <c r="B2023">
        <v>0.62319236116542498</v>
      </c>
      <c r="C2023">
        <v>5.6262230408543603</v>
      </c>
      <c r="D2023">
        <v>0.22058036779884399</v>
      </c>
      <c r="E2023">
        <v>0.98785259640351697</v>
      </c>
    </row>
    <row r="2024" spans="1:5" x14ac:dyDescent="0.2">
      <c r="A2024" t="s">
        <v>2076</v>
      </c>
      <c r="B2024">
        <v>9.2368162270429002E-2</v>
      </c>
      <c r="C2024">
        <v>4.7716643912261896</v>
      </c>
      <c r="D2024">
        <v>0.86061756254506105</v>
      </c>
      <c r="E2024">
        <v>1</v>
      </c>
    </row>
    <row r="2025" spans="1:5" x14ac:dyDescent="0.2">
      <c r="A2025" t="s">
        <v>2077</v>
      </c>
      <c r="B2025">
        <v>1.7072608087065799</v>
      </c>
      <c r="C2025">
        <v>5.57300679438573</v>
      </c>
      <c r="D2025">
        <v>2.61958469702053E-2</v>
      </c>
      <c r="E2025">
        <v>0.65885480392468099</v>
      </c>
    </row>
    <row r="2026" spans="1:5" x14ac:dyDescent="0.2">
      <c r="A2026" t="s">
        <v>2078</v>
      </c>
      <c r="B2026">
        <v>5.8676091864137997E-2</v>
      </c>
      <c r="C2026">
        <v>3.2177796039958801</v>
      </c>
      <c r="D2026">
        <v>0.917605950295319</v>
      </c>
      <c r="E2026">
        <v>1</v>
      </c>
    </row>
    <row r="2027" spans="1:5" x14ac:dyDescent="0.2">
      <c r="A2027" t="s">
        <v>2079</v>
      </c>
      <c r="B2027">
        <v>-4.49010194126953E-3</v>
      </c>
      <c r="C2027">
        <v>5.3240602734271301</v>
      </c>
      <c r="D2027">
        <v>0.96385314336313299</v>
      </c>
      <c r="E2027">
        <v>1</v>
      </c>
    </row>
    <row r="2028" spans="1:5" x14ac:dyDescent="0.2">
      <c r="A2028" t="s">
        <v>2080</v>
      </c>
      <c r="B2028">
        <v>-2.2922565046727399E-2</v>
      </c>
      <c r="C2028">
        <v>3.55788562395177</v>
      </c>
      <c r="D2028">
        <v>0.93204878362787502</v>
      </c>
      <c r="E2028">
        <v>1</v>
      </c>
    </row>
    <row r="2029" spans="1:5" x14ac:dyDescent="0.2">
      <c r="A2029" t="s">
        <v>2081</v>
      </c>
      <c r="B2029">
        <v>0.47757060554292602</v>
      </c>
      <c r="C2029">
        <v>3.1656446939196901</v>
      </c>
      <c r="D2029">
        <v>0.26967272332624198</v>
      </c>
      <c r="E2029">
        <v>1</v>
      </c>
    </row>
    <row r="2030" spans="1:5" x14ac:dyDescent="0.2">
      <c r="A2030" t="s">
        <v>2082</v>
      </c>
      <c r="B2030">
        <v>0.68832817059979401</v>
      </c>
      <c r="C2030">
        <v>6.0400607702046596</v>
      </c>
      <c r="D2030">
        <v>0.33796058588188299</v>
      </c>
      <c r="E2030">
        <v>1</v>
      </c>
    </row>
    <row r="2031" spans="1:5" x14ac:dyDescent="0.2">
      <c r="A2031" t="s">
        <v>2083</v>
      </c>
      <c r="B2031">
        <v>-0.68444732170320799</v>
      </c>
      <c r="C2031">
        <v>4.3225157966481396</v>
      </c>
      <c r="D2031">
        <v>0.113430302904887</v>
      </c>
      <c r="E2031">
        <v>0.89305087157284102</v>
      </c>
    </row>
    <row r="2032" spans="1:5" x14ac:dyDescent="0.2">
      <c r="A2032" t="s">
        <v>2084</v>
      </c>
      <c r="B2032">
        <v>-0.31063752910563103</v>
      </c>
      <c r="C2032">
        <v>3.8103853386919</v>
      </c>
      <c r="D2032">
        <v>0.45298189658490001</v>
      </c>
      <c r="E2032">
        <v>1</v>
      </c>
    </row>
    <row r="2033" spans="1:5" x14ac:dyDescent="0.2">
      <c r="A2033" t="s">
        <v>2085</v>
      </c>
      <c r="B2033">
        <v>-3.9082619313010603E-2</v>
      </c>
      <c r="C2033">
        <v>5.6072973748304404</v>
      </c>
      <c r="D2033">
        <v>0.90742082635771903</v>
      </c>
      <c r="E2033">
        <v>1</v>
      </c>
    </row>
    <row r="2034" spans="1:5" x14ac:dyDescent="0.2">
      <c r="A2034" t="s">
        <v>2086</v>
      </c>
      <c r="B2034">
        <v>0.118944871495411</v>
      </c>
      <c r="C2034">
        <v>6.7659441891050003</v>
      </c>
      <c r="D2034">
        <v>0.86489717927903798</v>
      </c>
      <c r="E2034">
        <v>1</v>
      </c>
    </row>
    <row r="2035" spans="1:5" x14ac:dyDescent="0.2">
      <c r="A2035" t="s">
        <v>2087</v>
      </c>
      <c r="B2035">
        <v>-0.70759205655004198</v>
      </c>
      <c r="C2035">
        <v>5.2824071980550897</v>
      </c>
      <c r="D2035">
        <v>0.25967003595517901</v>
      </c>
      <c r="E2035">
        <v>0.99773663734004803</v>
      </c>
    </row>
    <row r="2036" spans="1:5" x14ac:dyDescent="0.2">
      <c r="A2036" t="s">
        <v>2088</v>
      </c>
      <c r="B2036">
        <v>-0.22936438020526201</v>
      </c>
      <c r="C2036">
        <v>3.32894405908293</v>
      </c>
      <c r="D2036">
        <v>0.549129221584994</v>
      </c>
      <c r="E2036">
        <v>1</v>
      </c>
    </row>
    <row r="2037" spans="1:5" x14ac:dyDescent="0.2">
      <c r="A2037" t="s">
        <v>2089</v>
      </c>
      <c r="B2037">
        <v>-0.19454970066553401</v>
      </c>
      <c r="C2037">
        <v>5.7041604990088199</v>
      </c>
      <c r="D2037">
        <v>0.697746858318117</v>
      </c>
      <c r="E2037">
        <v>1</v>
      </c>
    </row>
    <row r="2038" spans="1:5" x14ac:dyDescent="0.2">
      <c r="A2038" t="s">
        <v>2090</v>
      </c>
      <c r="B2038">
        <v>-0.100167984362888</v>
      </c>
      <c r="C2038">
        <v>6.7689655565008202</v>
      </c>
      <c r="D2038">
        <v>0.82393232802553396</v>
      </c>
      <c r="E2038">
        <v>1</v>
      </c>
    </row>
    <row r="2039" spans="1:5" x14ac:dyDescent="0.2">
      <c r="A2039" t="s">
        <v>2091</v>
      </c>
      <c r="B2039">
        <v>7.8162181358411895E-2</v>
      </c>
      <c r="C2039">
        <v>2.8968082390679601</v>
      </c>
      <c r="D2039">
        <v>0.93946417528558301</v>
      </c>
      <c r="E2039">
        <v>1</v>
      </c>
    </row>
    <row r="2040" spans="1:5" x14ac:dyDescent="0.2">
      <c r="A2040" t="s">
        <v>2092</v>
      </c>
      <c r="B2040">
        <v>-0.32607564907992098</v>
      </c>
      <c r="C2040">
        <v>2.7534955089697899</v>
      </c>
      <c r="D2040">
        <v>0.42994491727807099</v>
      </c>
      <c r="E2040">
        <v>1</v>
      </c>
    </row>
    <row r="2041" spans="1:5" x14ac:dyDescent="0.2">
      <c r="A2041" t="s">
        <v>2093</v>
      </c>
      <c r="B2041">
        <v>-0.29272387795483901</v>
      </c>
      <c r="C2041">
        <v>2.7832995986081501</v>
      </c>
      <c r="D2041">
        <v>0.400127031151571</v>
      </c>
      <c r="E2041">
        <v>1</v>
      </c>
    </row>
    <row r="2042" spans="1:5" x14ac:dyDescent="0.2">
      <c r="A2042" t="s">
        <v>2094</v>
      </c>
      <c r="B2042">
        <v>0.37309924084180501</v>
      </c>
      <c r="C2042">
        <v>4.3212163148743699</v>
      </c>
      <c r="D2042">
        <v>0.41302462131075302</v>
      </c>
      <c r="E2042">
        <v>1</v>
      </c>
    </row>
    <row r="2043" spans="1:5" x14ac:dyDescent="0.2">
      <c r="A2043" t="s">
        <v>2095</v>
      </c>
      <c r="B2043">
        <v>1.1917180509573799</v>
      </c>
      <c r="C2043">
        <v>2.6639689484995599</v>
      </c>
      <c r="D2043">
        <v>1.67132778529951E-2</v>
      </c>
      <c r="E2043">
        <v>0.55889201140415601</v>
      </c>
    </row>
    <row r="2044" spans="1:5" x14ac:dyDescent="0.2">
      <c r="A2044" t="s">
        <v>2096</v>
      </c>
      <c r="B2044">
        <v>-0.18026309396017401</v>
      </c>
      <c r="C2044">
        <v>8.2131326417358892</v>
      </c>
      <c r="D2044">
        <v>0.73344452744475896</v>
      </c>
      <c r="E2044">
        <v>1</v>
      </c>
    </row>
    <row r="2045" spans="1:5" x14ac:dyDescent="0.2">
      <c r="A2045" t="s">
        <v>2097</v>
      </c>
      <c r="B2045">
        <v>0.134652732229916</v>
      </c>
      <c r="C2045">
        <v>2.90505078047905</v>
      </c>
      <c r="D2045">
        <v>0.74214141956747404</v>
      </c>
      <c r="E2045">
        <v>1</v>
      </c>
    </row>
    <row r="2046" spans="1:5" x14ac:dyDescent="0.2">
      <c r="A2046" t="s">
        <v>2098</v>
      </c>
      <c r="B2046">
        <v>0.28930346609459701</v>
      </c>
      <c r="C2046">
        <v>4.7370815110201701</v>
      </c>
      <c r="D2046">
        <v>0.53551395411881397</v>
      </c>
      <c r="E2046">
        <v>1</v>
      </c>
    </row>
    <row r="2047" spans="1:5" x14ac:dyDescent="0.2">
      <c r="A2047" t="s">
        <v>2099</v>
      </c>
      <c r="B2047">
        <v>-7.3398112691097098E-2</v>
      </c>
      <c r="C2047">
        <v>3.1430841206129498</v>
      </c>
      <c r="D2047">
        <v>0.82861068826056306</v>
      </c>
      <c r="E2047">
        <v>1</v>
      </c>
    </row>
    <row r="2048" spans="1:5" x14ac:dyDescent="0.2">
      <c r="A2048" t="s">
        <v>2100</v>
      </c>
      <c r="B2048">
        <v>0.123713770436125</v>
      </c>
      <c r="C2048">
        <v>7.9145593475795799</v>
      </c>
      <c r="D2048">
        <v>0.87662617448234603</v>
      </c>
      <c r="E2048">
        <v>1</v>
      </c>
    </row>
    <row r="2049" spans="1:5" x14ac:dyDescent="0.2">
      <c r="A2049" t="s">
        <v>2101</v>
      </c>
      <c r="B2049">
        <v>-0.16327620505049401</v>
      </c>
      <c r="C2049">
        <v>4.70749382215363</v>
      </c>
      <c r="D2049">
        <v>0.68307325684579701</v>
      </c>
      <c r="E2049">
        <v>1</v>
      </c>
    </row>
    <row r="2050" spans="1:5" x14ac:dyDescent="0.2">
      <c r="A2050" t="s">
        <v>2102</v>
      </c>
      <c r="B2050">
        <v>0.18324090333727</v>
      </c>
      <c r="C2050">
        <v>2.81443022302365</v>
      </c>
      <c r="D2050">
        <v>0.64287623749683798</v>
      </c>
      <c r="E2050">
        <v>1</v>
      </c>
    </row>
    <row r="2051" spans="1:5" x14ac:dyDescent="0.2">
      <c r="A2051" t="s">
        <v>2103</v>
      </c>
      <c r="B2051">
        <v>-9.6469305872070692E-3</v>
      </c>
      <c r="C2051">
        <v>7.9158880322981302</v>
      </c>
      <c r="D2051">
        <v>0.950321327940442</v>
      </c>
      <c r="E2051">
        <v>1</v>
      </c>
    </row>
    <row r="2052" spans="1:5" x14ac:dyDescent="0.2">
      <c r="A2052" t="s">
        <v>2104</v>
      </c>
      <c r="B2052">
        <v>-0.54790017554150305</v>
      </c>
      <c r="C2052">
        <v>4.8194198122531402</v>
      </c>
      <c r="D2052">
        <v>0.32051372787294802</v>
      </c>
      <c r="E2052">
        <v>1</v>
      </c>
    </row>
    <row r="2053" spans="1:5" x14ac:dyDescent="0.2">
      <c r="A2053" t="s">
        <v>2105</v>
      </c>
      <c r="B2053">
        <v>-0.201954653909342</v>
      </c>
      <c r="C2053">
        <v>4.63796853257307</v>
      </c>
      <c r="D2053">
        <v>0.62014049883285305</v>
      </c>
      <c r="E2053">
        <v>1</v>
      </c>
    </row>
    <row r="2054" spans="1:5" x14ac:dyDescent="0.2">
      <c r="A2054" t="s">
        <v>2106</v>
      </c>
      <c r="B2054">
        <v>0.71401319463365598</v>
      </c>
      <c r="C2054">
        <v>7.7794758711401304</v>
      </c>
      <c r="D2054">
        <v>0.30343659815374802</v>
      </c>
      <c r="E2054">
        <v>1</v>
      </c>
    </row>
    <row r="2055" spans="1:5" x14ac:dyDescent="0.2">
      <c r="A2055" t="s">
        <v>19</v>
      </c>
      <c r="B2055">
        <v>2.1105202483721901</v>
      </c>
      <c r="C2055">
        <v>2.31876977265568</v>
      </c>
      <c r="D2055">
        <v>3.7782057338572102E-4</v>
      </c>
      <c r="E2055">
        <v>5.99041033250877E-2</v>
      </c>
    </row>
    <row r="2056" spans="1:5" x14ac:dyDescent="0.2">
      <c r="A2056" t="s">
        <v>2107</v>
      </c>
      <c r="B2056">
        <v>-0.10210564714934101</v>
      </c>
      <c r="C2056">
        <v>4.1661015890806503</v>
      </c>
      <c r="D2056">
        <v>0.78533983167489496</v>
      </c>
      <c r="E2056">
        <v>1</v>
      </c>
    </row>
    <row r="2057" spans="1:5" x14ac:dyDescent="0.2">
      <c r="A2057" t="s">
        <v>2108</v>
      </c>
      <c r="B2057">
        <v>0.76771934745688697</v>
      </c>
      <c r="C2057">
        <v>4.5442488554958604</v>
      </c>
      <c r="D2057">
        <v>0.21466642469137201</v>
      </c>
      <c r="E2057">
        <v>0.98785259640351697</v>
      </c>
    </row>
    <row r="2058" spans="1:5" x14ac:dyDescent="0.2">
      <c r="A2058" t="s">
        <v>2109</v>
      </c>
      <c r="B2058">
        <v>0.23967822987602799</v>
      </c>
      <c r="C2058">
        <v>3.9770555614749599</v>
      </c>
      <c r="D2058">
        <v>0.59786519651256598</v>
      </c>
      <c r="E2058">
        <v>1</v>
      </c>
    </row>
    <row r="2059" spans="1:5" x14ac:dyDescent="0.2">
      <c r="A2059" t="s">
        <v>2110</v>
      </c>
      <c r="B2059">
        <v>-4.21719137792353E-2</v>
      </c>
      <c r="C2059">
        <v>4.5090010002566601</v>
      </c>
      <c r="D2059">
        <v>0.89826083553268898</v>
      </c>
      <c r="E2059">
        <v>1</v>
      </c>
    </row>
    <row r="2060" spans="1:5" x14ac:dyDescent="0.2">
      <c r="A2060" t="s">
        <v>2111</v>
      </c>
      <c r="B2060">
        <v>0.69969925585534998</v>
      </c>
      <c r="C2060">
        <v>5.1419318639281704</v>
      </c>
      <c r="D2060">
        <v>0.39161324230859501</v>
      </c>
      <c r="E2060">
        <v>1</v>
      </c>
    </row>
    <row r="2061" spans="1:5" x14ac:dyDescent="0.2">
      <c r="A2061" t="s">
        <v>2112</v>
      </c>
      <c r="B2061">
        <v>-0.40402129438514101</v>
      </c>
      <c r="C2061">
        <v>4.0524706055439603</v>
      </c>
      <c r="D2061">
        <v>0.31450588336267898</v>
      </c>
      <c r="E2061">
        <v>1</v>
      </c>
    </row>
    <row r="2062" spans="1:5" x14ac:dyDescent="0.2">
      <c r="A2062" t="s">
        <v>2113</v>
      </c>
      <c r="B2062">
        <v>4.2518063365799698E-2</v>
      </c>
      <c r="C2062">
        <v>3.0121329685166298</v>
      </c>
      <c r="D2062">
        <v>0.95823405303186504</v>
      </c>
      <c r="E2062">
        <v>1</v>
      </c>
    </row>
    <row r="2063" spans="1:5" x14ac:dyDescent="0.2">
      <c r="A2063" t="s">
        <v>2114</v>
      </c>
      <c r="B2063">
        <v>5.5372806163759896E-3</v>
      </c>
      <c r="C2063">
        <v>2.59386400302329</v>
      </c>
      <c r="D2063">
        <v>1</v>
      </c>
      <c r="E2063">
        <v>1</v>
      </c>
    </row>
    <row r="2064" spans="1:5" x14ac:dyDescent="0.2">
      <c r="A2064" t="s">
        <v>2115</v>
      </c>
      <c r="B2064">
        <v>0.68568580563866899</v>
      </c>
      <c r="C2064">
        <v>4.92670030788193</v>
      </c>
      <c r="D2064">
        <v>0.206090645891021</v>
      </c>
      <c r="E2064">
        <v>0.98676264069813802</v>
      </c>
    </row>
    <row r="2065" spans="1:5" x14ac:dyDescent="0.2">
      <c r="A2065" t="s">
        <v>2116</v>
      </c>
      <c r="B2065">
        <v>0.42336116593170298</v>
      </c>
      <c r="C2065">
        <v>6.8245739629444504</v>
      </c>
      <c r="D2065">
        <v>0.48158365825694699</v>
      </c>
      <c r="E2065">
        <v>1</v>
      </c>
    </row>
    <row r="2066" spans="1:5" x14ac:dyDescent="0.2">
      <c r="A2066" t="s">
        <v>2117</v>
      </c>
      <c r="B2066">
        <v>-0.40174583650058898</v>
      </c>
      <c r="C2066">
        <v>3.4189514520211701</v>
      </c>
      <c r="D2066">
        <v>0.29338350781064099</v>
      </c>
      <c r="E2066">
        <v>1</v>
      </c>
    </row>
    <row r="2067" spans="1:5" x14ac:dyDescent="0.2">
      <c r="A2067" t="s">
        <v>2118</v>
      </c>
      <c r="B2067">
        <v>0.20138260164222499</v>
      </c>
      <c r="C2067">
        <v>7.4302348724309404</v>
      </c>
      <c r="D2067">
        <v>0.76670223213436794</v>
      </c>
      <c r="E2067">
        <v>1</v>
      </c>
    </row>
    <row r="2068" spans="1:5" x14ac:dyDescent="0.2">
      <c r="A2068" t="s">
        <v>2119</v>
      </c>
      <c r="B2068">
        <v>3.4398673521807599E-3</v>
      </c>
      <c r="C2068">
        <v>4.2990036008232897</v>
      </c>
      <c r="D2068">
        <v>0.97906071426061203</v>
      </c>
      <c r="E2068">
        <v>1</v>
      </c>
    </row>
    <row r="2069" spans="1:5" x14ac:dyDescent="0.2">
      <c r="A2069" t="s">
        <v>2120</v>
      </c>
      <c r="B2069">
        <v>0.13711634360574401</v>
      </c>
      <c r="C2069">
        <v>5.2714126314135799</v>
      </c>
      <c r="D2069">
        <v>0.82914643121249598</v>
      </c>
      <c r="E2069">
        <v>1</v>
      </c>
    </row>
    <row r="2070" spans="1:5" x14ac:dyDescent="0.2">
      <c r="A2070" t="s">
        <v>2121</v>
      </c>
      <c r="B2070">
        <v>-0.27237076748746297</v>
      </c>
      <c r="C2070">
        <v>4.7290429267138601</v>
      </c>
      <c r="D2070">
        <v>0.53336235885802996</v>
      </c>
      <c r="E2070">
        <v>1</v>
      </c>
    </row>
    <row r="2071" spans="1:5" x14ac:dyDescent="0.2">
      <c r="A2071" t="s">
        <v>2122</v>
      </c>
      <c r="B2071">
        <v>-0.108351306665773</v>
      </c>
      <c r="C2071">
        <v>5.0376650648510202</v>
      </c>
      <c r="D2071">
        <v>0.79387459227429602</v>
      </c>
      <c r="E2071">
        <v>1</v>
      </c>
    </row>
    <row r="2072" spans="1:5" x14ac:dyDescent="0.2">
      <c r="A2072" t="s">
        <v>2123</v>
      </c>
      <c r="B2072">
        <v>-0.14119297935640401</v>
      </c>
      <c r="C2072">
        <v>5.3121403273092902</v>
      </c>
      <c r="D2072">
        <v>0.79532620236046003</v>
      </c>
      <c r="E2072">
        <v>1</v>
      </c>
    </row>
    <row r="2073" spans="1:5" x14ac:dyDescent="0.2">
      <c r="A2073" t="s">
        <v>2124</v>
      </c>
      <c r="B2073">
        <v>-0.28918770038639002</v>
      </c>
      <c r="C2073">
        <v>2.8967934528715999</v>
      </c>
      <c r="D2073">
        <v>0.49743514721212401</v>
      </c>
      <c r="E2073">
        <v>1</v>
      </c>
    </row>
    <row r="2074" spans="1:5" x14ac:dyDescent="0.2">
      <c r="A2074" t="s">
        <v>2125</v>
      </c>
      <c r="B2074">
        <v>-0.56571036927533003</v>
      </c>
      <c r="C2074">
        <v>3.1453828817613099</v>
      </c>
      <c r="D2074">
        <v>0.154855019604729</v>
      </c>
      <c r="E2074">
        <v>0.93402721613379702</v>
      </c>
    </row>
    <row r="2075" spans="1:5" x14ac:dyDescent="0.2">
      <c r="A2075" t="s">
        <v>2126</v>
      </c>
      <c r="B2075">
        <v>0.33944415272439099</v>
      </c>
      <c r="C2075">
        <v>5.5643038944708998</v>
      </c>
      <c r="D2075">
        <v>0.57318406688433698</v>
      </c>
      <c r="E2075">
        <v>1</v>
      </c>
    </row>
    <row r="2076" spans="1:5" x14ac:dyDescent="0.2">
      <c r="A2076" t="s">
        <v>2127</v>
      </c>
      <c r="B2076">
        <v>0.87248395165777703</v>
      </c>
      <c r="C2076">
        <v>3.8135120290808899</v>
      </c>
      <c r="D2076">
        <v>5.3625552180829601E-2</v>
      </c>
      <c r="E2076">
        <v>0.79015517682205505</v>
      </c>
    </row>
    <row r="2077" spans="1:5" x14ac:dyDescent="0.2">
      <c r="A2077" t="s">
        <v>2128</v>
      </c>
      <c r="B2077">
        <v>0.58046851495849605</v>
      </c>
      <c r="C2077">
        <v>6.0501048579629</v>
      </c>
      <c r="D2077">
        <v>0.33087669387766</v>
      </c>
      <c r="E2077">
        <v>1</v>
      </c>
    </row>
    <row r="2078" spans="1:5" x14ac:dyDescent="0.2">
      <c r="A2078" t="s">
        <v>2129</v>
      </c>
      <c r="B2078">
        <v>0.245542672777602</v>
      </c>
      <c r="C2078">
        <v>5.0076956030171997</v>
      </c>
      <c r="D2078">
        <v>0.67651235055422698</v>
      </c>
      <c r="E2078">
        <v>1</v>
      </c>
    </row>
    <row r="2079" spans="1:5" x14ac:dyDescent="0.2">
      <c r="A2079" t="s">
        <v>2130</v>
      </c>
      <c r="B2079">
        <v>-0.155465470395767</v>
      </c>
      <c r="C2079">
        <v>4.6303699048117704</v>
      </c>
      <c r="D2079">
        <v>0.696026326511341</v>
      </c>
      <c r="E2079">
        <v>1</v>
      </c>
    </row>
    <row r="2080" spans="1:5" x14ac:dyDescent="0.2">
      <c r="A2080" t="s">
        <v>2131</v>
      </c>
      <c r="B2080">
        <v>-0.62032208133900502</v>
      </c>
      <c r="C2080">
        <v>5.1642809544982899</v>
      </c>
      <c r="D2080">
        <v>0.14872357185514901</v>
      </c>
      <c r="E2080">
        <v>0.92884831217296004</v>
      </c>
    </row>
    <row r="2081" spans="1:5" x14ac:dyDescent="0.2">
      <c r="A2081" t="s">
        <v>2132</v>
      </c>
      <c r="B2081">
        <v>0.152674764569318</v>
      </c>
      <c r="C2081">
        <v>4.60716387235595</v>
      </c>
      <c r="D2081">
        <v>0.75405544839414196</v>
      </c>
      <c r="E2081">
        <v>1</v>
      </c>
    </row>
    <row r="2082" spans="1:5" x14ac:dyDescent="0.2">
      <c r="A2082" t="s">
        <v>2133</v>
      </c>
      <c r="B2082">
        <v>7.9507258499215999E-2</v>
      </c>
      <c r="C2082">
        <v>2.7283994522225501</v>
      </c>
      <c r="D2082">
        <v>0.85466557896614503</v>
      </c>
      <c r="E2082">
        <v>1</v>
      </c>
    </row>
    <row r="2083" spans="1:5" x14ac:dyDescent="0.2">
      <c r="A2083" t="s">
        <v>2134</v>
      </c>
      <c r="B2083">
        <v>0.225722359164613</v>
      </c>
      <c r="C2083">
        <v>3.4516282474779101</v>
      </c>
      <c r="D2083">
        <v>0.65470664882670204</v>
      </c>
      <c r="E2083">
        <v>1</v>
      </c>
    </row>
    <row r="2084" spans="1:5" x14ac:dyDescent="0.2">
      <c r="A2084" t="s">
        <v>2135</v>
      </c>
      <c r="B2084">
        <v>0.38364439653952798</v>
      </c>
      <c r="C2084">
        <v>5.9360604872390796</v>
      </c>
      <c r="D2084">
        <v>0.483329241197341</v>
      </c>
      <c r="E2084">
        <v>1</v>
      </c>
    </row>
    <row r="2085" spans="1:5" x14ac:dyDescent="0.2">
      <c r="A2085" t="s">
        <v>2136</v>
      </c>
      <c r="B2085">
        <v>-0.38960614126118698</v>
      </c>
      <c r="C2085">
        <v>3.10466918504012</v>
      </c>
      <c r="D2085">
        <v>0.28138768412783299</v>
      </c>
      <c r="E2085">
        <v>1</v>
      </c>
    </row>
    <row r="2086" spans="1:5" x14ac:dyDescent="0.2">
      <c r="A2086" t="s">
        <v>2137</v>
      </c>
      <c r="B2086">
        <v>-0.39668284111364199</v>
      </c>
      <c r="C2086">
        <v>4.0937799649084203</v>
      </c>
      <c r="D2086">
        <v>0.339703618985292</v>
      </c>
      <c r="E2086">
        <v>1</v>
      </c>
    </row>
    <row r="2087" spans="1:5" x14ac:dyDescent="0.2">
      <c r="A2087" t="s">
        <v>2138</v>
      </c>
      <c r="B2087">
        <v>-0.21169424428806899</v>
      </c>
      <c r="C2087">
        <v>9.6594035796907605</v>
      </c>
      <c r="D2087">
        <v>0.71214261262591105</v>
      </c>
      <c r="E2087">
        <v>1</v>
      </c>
    </row>
    <row r="2088" spans="1:5" x14ac:dyDescent="0.2">
      <c r="A2088" t="s">
        <v>2139</v>
      </c>
      <c r="B2088">
        <v>0.90993319800943295</v>
      </c>
      <c r="C2088">
        <v>8.5158519191354696</v>
      </c>
      <c r="D2088">
        <v>0.18546852055997801</v>
      </c>
      <c r="E2088">
        <v>0.96408163724887497</v>
      </c>
    </row>
    <row r="2089" spans="1:5" x14ac:dyDescent="0.2">
      <c r="A2089" t="s">
        <v>2140</v>
      </c>
      <c r="B2089">
        <v>-0.71991170388417702</v>
      </c>
      <c r="C2089">
        <v>2.4457108712264599</v>
      </c>
      <c r="D2089">
        <v>0.124596752654413</v>
      </c>
      <c r="E2089">
        <v>0.91572520916091804</v>
      </c>
    </row>
    <row r="2090" spans="1:5" x14ac:dyDescent="0.2">
      <c r="A2090" t="s">
        <v>2141</v>
      </c>
      <c r="B2090">
        <v>-0.131632577611764</v>
      </c>
      <c r="C2090">
        <v>3.62815974535954</v>
      </c>
      <c r="D2090">
        <v>0.72259074278249402</v>
      </c>
      <c r="E2090">
        <v>1</v>
      </c>
    </row>
    <row r="2091" spans="1:5" x14ac:dyDescent="0.2">
      <c r="A2091" t="s">
        <v>2142</v>
      </c>
      <c r="B2091">
        <v>-0.71858586266695901</v>
      </c>
      <c r="C2091">
        <v>2.7750477024746201</v>
      </c>
      <c r="D2091">
        <v>4.5739429798383802E-2</v>
      </c>
      <c r="E2091">
        <v>0.77711685345804504</v>
      </c>
    </row>
    <row r="2092" spans="1:5" x14ac:dyDescent="0.2">
      <c r="A2092" t="s">
        <v>2143</v>
      </c>
      <c r="B2092">
        <v>-0.123294444344553</v>
      </c>
      <c r="C2092">
        <v>2.6052955227645298</v>
      </c>
      <c r="D2092">
        <v>0.73124189423503705</v>
      </c>
      <c r="E2092">
        <v>1</v>
      </c>
    </row>
    <row r="2093" spans="1:5" x14ac:dyDescent="0.2">
      <c r="A2093" t="s">
        <v>2144</v>
      </c>
      <c r="B2093">
        <v>0.69119427579983705</v>
      </c>
      <c r="C2093">
        <v>2.5531176389942498</v>
      </c>
      <c r="D2093">
        <v>7.2068776761577399E-2</v>
      </c>
      <c r="E2093">
        <v>0.83574334312669096</v>
      </c>
    </row>
    <row r="2094" spans="1:5" x14ac:dyDescent="0.2">
      <c r="A2094" t="s">
        <v>2145</v>
      </c>
      <c r="B2094">
        <v>8.7659551854747803E-2</v>
      </c>
      <c r="C2094">
        <v>5.1079004585142398</v>
      </c>
      <c r="D2094">
        <v>0.87379430012554404</v>
      </c>
      <c r="E2094">
        <v>1</v>
      </c>
    </row>
    <row r="2095" spans="1:5" x14ac:dyDescent="0.2">
      <c r="A2095" t="s">
        <v>2146</v>
      </c>
      <c r="B2095">
        <v>-0.16790785506880401</v>
      </c>
      <c r="C2095">
        <v>6.1828126661580303</v>
      </c>
      <c r="D2095">
        <v>0.71719209001717499</v>
      </c>
      <c r="E2095">
        <v>1</v>
      </c>
    </row>
    <row r="2096" spans="1:5" x14ac:dyDescent="0.2">
      <c r="A2096" t="s">
        <v>2147</v>
      </c>
      <c r="B2096">
        <v>-0.195474852635276</v>
      </c>
      <c r="C2096">
        <v>4.7638408755542603</v>
      </c>
      <c r="D2096">
        <v>0.62942154679809603</v>
      </c>
      <c r="E2096">
        <v>1</v>
      </c>
    </row>
    <row r="2097" spans="1:5" x14ac:dyDescent="0.2">
      <c r="A2097" t="s">
        <v>2148</v>
      </c>
      <c r="B2097">
        <v>-0.579630496549428</v>
      </c>
      <c r="C2097">
        <v>5.1188712881422997</v>
      </c>
      <c r="D2097">
        <v>0.175924145036326</v>
      </c>
      <c r="E2097">
        <v>0.95432539852393095</v>
      </c>
    </row>
    <row r="2098" spans="1:5" x14ac:dyDescent="0.2">
      <c r="A2098" t="s">
        <v>2149</v>
      </c>
      <c r="B2098">
        <v>-0.107532682726454</v>
      </c>
      <c r="C2098">
        <v>4.3627282020540799</v>
      </c>
      <c r="D2098">
        <v>0.77821100466355397</v>
      </c>
      <c r="E2098">
        <v>1</v>
      </c>
    </row>
    <row r="2099" spans="1:5" x14ac:dyDescent="0.2">
      <c r="A2099" t="s">
        <v>2150</v>
      </c>
      <c r="B2099">
        <v>-0.29789158743316402</v>
      </c>
      <c r="C2099">
        <v>4.1352282523833903</v>
      </c>
      <c r="D2099">
        <v>0.51562386336954802</v>
      </c>
      <c r="E2099">
        <v>1</v>
      </c>
    </row>
    <row r="2100" spans="1:5" x14ac:dyDescent="0.2">
      <c r="A2100" t="s">
        <v>21</v>
      </c>
      <c r="B2100">
        <v>-1.5678512571496399</v>
      </c>
      <c r="C2100">
        <v>4.6338670887748004</v>
      </c>
      <c r="D2100">
        <v>1.69083281769734E-4</v>
      </c>
      <c r="E2100">
        <v>3.3919665639862998E-2</v>
      </c>
    </row>
    <row r="2101" spans="1:5" x14ac:dyDescent="0.2">
      <c r="A2101" t="s">
        <v>2151</v>
      </c>
      <c r="B2101">
        <v>-0.40875112512069001</v>
      </c>
      <c r="C2101">
        <v>5.3398920757153103</v>
      </c>
      <c r="D2101">
        <v>0.36321610402760601</v>
      </c>
      <c r="E2101">
        <v>1</v>
      </c>
    </row>
    <row r="2102" spans="1:5" x14ac:dyDescent="0.2">
      <c r="A2102" t="s">
        <v>2152</v>
      </c>
      <c r="B2102">
        <v>-0.20298244017561201</v>
      </c>
      <c r="C2102">
        <v>3.9724791657494598</v>
      </c>
      <c r="D2102">
        <v>0.62476324502015401</v>
      </c>
      <c r="E2102">
        <v>1</v>
      </c>
    </row>
    <row r="2103" spans="1:5" x14ac:dyDescent="0.2">
      <c r="A2103" t="s">
        <v>2153</v>
      </c>
      <c r="B2103">
        <v>0.36467788834100501</v>
      </c>
      <c r="C2103">
        <v>4.9384757961584604</v>
      </c>
      <c r="D2103">
        <v>0.44473943829135199</v>
      </c>
      <c r="E2103">
        <v>1</v>
      </c>
    </row>
    <row r="2104" spans="1:5" x14ac:dyDescent="0.2">
      <c r="A2104" t="s">
        <v>2154</v>
      </c>
      <c r="B2104">
        <v>-1.8114283920651501E-2</v>
      </c>
      <c r="C2104">
        <v>4.45749107960419</v>
      </c>
      <c r="D2104">
        <v>0.94130859646120801</v>
      </c>
      <c r="E2104">
        <v>1</v>
      </c>
    </row>
    <row r="2105" spans="1:5" x14ac:dyDescent="0.2">
      <c r="A2105" t="s">
        <v>2155</v>
      </c>
      <c r="B2105">
        <v>2.4685443568683098E-2</v>
      </c>
      <c r="C2105">
        <v>5.4217720453821201</v>
      </c>
      <c r="D2105">
        <v>0.98229178939013695</v>
      </c>
      <c r="E2105">
        <v>1</v>
      </c>
    </row>
    <row r="2106" spans="1:5" x14ac:dyDescent="0.2">
      <c r="A2106" t="s">
        <v>2156</v>
      </c>
      <c r="B2106">
        <v>0.158147739562992</v>
      </c>
      <c r="C2106">
        <v>5.3230244326035203</v>
      </c>
      <c r="D2106">
        <v>0.77425189231468705</v>
      </c>
      <c r="E2106">
        <v>1</v>
      </c>
    </row>
    <row r="2107" spans="1:5" x14ac:dyDescent="0.2">
      <c r="A2107" t="s">
        <v>2157</v>
      </c>
      <c r="B2107">
        <v>-0.1273876679182</v>
      </c>
      <c r="C2107">
        <v>3.8778938158452299</v>
      </c>
      <c r="D2107">
        <v>0.77516839397180604</v>
      </c>
      <c r="E2107">
        <v>1</v>
      </c>
    </row>
    <row r="2108" spans="1:5" x14ac:dyDescent="0.2">
      <c r="A2108" t="s">
        <v>2158</v>
      </c>
      <c r="B2108">
        <v>-0.56036149088786102</v>
      </c>
      <c r="C2108">
        <v>3.7280625168925501</v>
      </c>
      <c r="D2108">
        <v>0.15629991690380901</v>
      </c>
      <c r="E2108">
        <v>0.93402721613379702</v>
      </c>
    </row>
    <row r="2109" spans="1:5" x14ac:dyDescent="0.2">
      <c r="A2109" t="s">
        <v>2159</v>
      </c>
      <c r="B2109">
        <v>-8.4884380683342101E-2</v>
      </c>
      <c r="C2109">
        <v>4.0909517714777897</v>
      </c>
      <c r="D2109">
        <v>0.820262575492131</v>
      </c>
      <c r="E2109">
        <v>1</v>
      </c>
    </row>
    <row r="2110" spans="1:5" x14ac:dyDescent="0.2">
      <c r="A2110" t="s">
        <v>2160</v>
      </c>
      <c r="B2110">
        <v>-0.58270781169033203</v>
      </c>
      <c r="C2110">
        <v>4.5006062545537597</v>
      </c>
      <c r="D2110">
        <v>0.211922533931653</v>
      </c>
      <c r="E2110">
        <v>0.98785259640351697</v>
      </c>
    </row>
    <row r="2111" spans="1:5" x14ac:dyDescent="0.2">
      <c r="A2111" t="s">
        <v>2161</v>
      </c>
      <c r="B2111">
        <v>-0.61731984241081395</v>
      </c>
      <c r="C2111">
        <v>3.1473838306619202</v>
      </c>
      <c r="D2111">
        <v>8.7326110474836002E-2</v>
      </c>
      <c r="E2111">
        <v>0.86266966231012299</v>
      </c>
    </row>
    <row r="2112" spans="1:5" x14ac:dyDescent="0.2">
      <c r="A2112" t="s">
        <v>2162</v>
      </c>
      <c r="B2112">
        <v>0.17287300408249401</v>
      </c>
      <c r="C2112">
        <v>5.8883862766513397</v>
      </c>
      <c r="D2112">
        <v>0.78478325543889504</v>
      </c>
      <c r="E2112">
        <v>1</v>
      </c>
    </row>
    <row r="2113" spans="1:5" x14ac:dyDescent="0.2">
      <c r="A2113" t="s">
        <v>2163</v>
      </c>
      <c r="B2113">
        <v>-0.27046069256982602</v>
      </c>
      <c r="C2113">
        <v>6.8075357668795196</v>
      </c>
      <c r="D2113">
        <v>0.63880422684531901</v>
      </c>
      <c r="E2113">
        <v>1</v>
      </c>
    </row>
    <row r="2114" spans="1:5" x14ac:dyDescent="0.2">
      <c r="A2114" t="s">
        <v>2164</v>
      </c>
      <c r="B2114">
        <v>-0.95461716614973402</v>
      </c>
      <c r="C2114">
        <v>3.8636241756382099</v>
      </c>
      <c r="D2114">
        <v>1.5855772635450599E-2</v>
      </c>
      <c r="E2114">
        <v>0.54762840292993398</v>
      </c>
    </row>
    <row r="2115" spans="1:5" x14ac:dyDescent="0.2">
      <c r="A2115" t="s">
        <v>2165</v>
      </c>
      <c r="B2115">
        <v>-0.34684121641613802</v>
      </c>
      <c r="C2115">
        <v>5.8717477073933102</v>
      </c>
      <c r="D2115">
        <v>0.46367748045303903</v>
      </c>
      <c r="E2115">
        <v>1</v>
      </c>
    </row>
    <row r="2116" spans="1:5" x14ac:dyDescent="0.2">
      <c r="A2116" t="s">
        <v>2166</v>
      </c>
      <c r="B2116">
        <v>0.17636759344095199</v>
      </c>
      <c r="C2116">
        <v>4.90497351364428</v>
      </c>
      <c r="D2116">
        <v>0.71722229771490897</v>
      </c>
      <c r="E2116">
        <v>1</v>
      </c>
    </row>
    <row r="2117" spans="1:5" x14ac:dyDescent="0.2">
      <c r="A2117" t="s">
        <v>2167</v>
      </c>
      <c r="B2117">
        <v>0.726433224794508</v>
      </c>
      <c r="C2117">
        <v>6.0108081611704502</v>
      </c>
      <c r="D2117">
        <v>0.292884324516058</v>
      </c>
      <c r="E2117">
        <v>1</v>
      </c>
    </row>
    <row r="2118" spans="1:5" x14ac:dyDescent="0.2">
      <c r="A2118" t="s">
        <v>2168</v>
      </c>
      <c r="B2118">
        <v>0.38448838370190902</v>
      </c>
      <c r="C2118">
        <v>7.6676952354610499</v>
      </c>
      <c r="D2118">
        <v>0.57042094904932505</v>
      </c>
      <c r="E2118">
        <v>1</v>
      </c>
    </row>
    <row r="2119" spans="1:5" x14ac:dyDescent="0.2">
      <c r="A2119" t="s">
        <v>2169</v>
      </c>
      <c r="B2119">
        <v>5.5164874726013502E-2</v>
      </c>
      <c r="C2119">
        <v>6.8671469322049798</v>
      </c>
      <c r="D2119">
        <v>0.95404442019161095</v>
      </c>
      <c r="E2119">
        <v>1</v>
      </c>
    </row>
    <row r="2120" spans="1:5" x14ac:dyDescent="0.2">
      <c r="A2120" t="s">
        <v>2170</v>
      </c>
      <c r="B2120">
        <v>-0.77747329381430597</v>
      </c>
      <c r="C2120">
        <v>5.6893927657310099</v>
      </c>
      <c r="D2120">
        <v>0.11897920250629899</v>
      </c>
      <c r="E2120">
        <v>0.91101810678428397</v>
      </c>
    </row>
    <row r="2121" spans="1:5" x14ac:dyDescent="0.2">
      <c r="A2121" t="s">
        <v>2171</v>
      </c>
      <c r="B2121">
        <v>-0.59702094110897796</v>
      </c>
      <c r="C2121">
        <v>2.7022884234201401</v>
      </c>
      <c r="D2121">
        <v>8.8694478484726599E-2</v>
      </c>
      <c r="E2121">
        <v>0.86266966231012299</v>
      </c>
    </row>
    <row r="2122" spans="1:5" x14ac:dyDescent="0.2">
      <c r="A2122" t="s">
        <v>2172</v>
      </c>
      <c r="B2122">
        <v>-7.2948124069021403E-2</v>
      </c>
      <c r="C2122">
        <v>3.82314715411851</v>
      </c>
      <c r="D2122">
        <v>0.83636395032963295</v>
      </c>
      <c r="E2122">
        <v>1</v>
      </c>
    </row>
    <row r="2123" spans="1:5" x14ac:dyDescent="0.2">
      <c r="A2123" t="s">
        <v>2173</v>
      </c>
      <c r="B2123">
        <v>-0.86017903212709301</v>
      </c>
      <c r="C2123">
        <v>4.3476801121194297</v>
      </c>
      <c r="D2123">
        <v>3.7806922792440002E-2</v>
      </c>
      <c r="E2123">
        <v>0.75473265293091896</v>
      </c>
    </row>
    <row r="2124" spans="1:5" x14ac:dyDescent="0.2">
      <c r="A2124" t="s">
        <v>2174</v>
      </c>
      <c r="B2124">
        <v>-0.100816891811113</v>
      </c>
      <c r="C2124">
        <v>2.34230875384028</v>
      </c>
      <c r="D2124">
        <v>0.82860468640279406</v>
      </c>
      <c r="E2124">
        <v>1</v>
      </c>
    </row>
    <row r="2125" spans="1:5" x14ac:dyDescent="0.2">
      <c r="A2125" t="s">
        <v>2175</v>
      </c>
      <c r="B2125">
        <v>5.0412826449143702E-2</v>
      </c>
      <c r="C2125">
        <v>6.1494883472461002</v>
      </c>
      <c r="D2125">
        <v>0.95406617507874303</v>
      </c>
      <c r="E2125">
        <v>1</v>
      </c>
    </row>
    <row r="2126" spans="1:5" x14ac:dyDescent="0.2">
      <c r="A2126" t="s">
        <v>2176</v>
      </c>
      <c r="B2126">
        <v>-0.154588359480722</v>
      </c>
      <c r="C2126">
        <v>4.8194582745138099</v>
      </c>
      <c r="D2126">
        <v>0.69968111646693398</v>
      </c>
      <c r="E2126">
        <v>1</v>
      </c>
    </row>
    <row r="2127" spans="1:5" x14ac:dyDescent="0.2">
      <c r="A2127" t="s">
        <v>2177</v>
      </c>
      <c r="B2127">
        <v>-0.60072510800830803</v>
      </c>
      <c r="C2127">
        <v>4.2199850181354002</v>
      </c>
      <c r="D2127">
        <v>0.147985249464434</v>
      </c>
      <c r="E2127">
        <v>0.92801041262707196</v>
      </c>
    </row>
    <row r="2128" spans="1:5" x14ac:dyDescent="0.2">
      <c r="A2128" t="s">
        <v>2178</v>
      </c>
      <c r="B2128">
        <v>-0.46845397056874299</v>
      </c>
      <c r="C2128">
        <v>3.4557360717255801</v>
      </c>
      <c r="D2128">
        <v>0.21463961978649401</v>
      </c>
      <c r="E2128">
        <v>0.98785259640351697</v>
      </c>
    </row>
    <row r="2129" spans="1:5" x14ac:dyDescent="0.2">
      <c r="A2129" t="s">
        <v>2179</v>
      </c>
      <c r="B2129">
        <v>-0.37685351834247899</v>
      </c>
      <c r="C2129">
        <v>2.6503206753833601</v>
      </c>
      <c r="D2129">
        <v>0.30189394651534701</v>
      </c>
      <c r="E2129">
        <v>1</v>
      </c>
    </row>
    <row r="2130" spans="1:5" x14ac:dyDescent="0.2">
      <c r="A2130" t="s">
        <v>2180</v>
      </c>
      <c r="B2130">
        <v>-0.48368484144345802</v>
      </c>
      <c r="C2130">
        <v>3.19524481276691</v>
      </c>
      <c r="D2130">
        <v>0.183303312196887</v>
      </c>
      <c r="E2130">
        <v>0.96408163724887497</v>
      </c>
    </row>
    <row r="2131" spans="1:5" x14ac:dyDescent="0.2">
      <c r="A2131" t="s">
        <v>2181</v>
      </c>
      <c r="B2131">
        <v>-5.8592787406846203E-2</v>
      </c>
      <c r="C2131">
        <v>5.3048353672014397</v>
      </c>
      <c r="D2131">
        <v>0.87094633326516002</v>
      </c>
      <c r="E2131">
        <v>1</v>
      </c>
    </row>
    <row r="2132" spans="1:5" x14ac:dyDescent="0.2">
      <c r="A2132" t="s">
        <v>2182</v>
      </c>
      <c r="B2132">
        <v>-5.08216112625684E-2</v>
      </c>
      <c r="C2132">
        <v>7.0447330355950202</v>
      </c>
      <c r="D2132">
        <v>0.89399420763784099</v>
      </c>
      <c r="E2132">
        <v>1</v>
      </c>
    </row>
    <row r="2133" spans="1:5" x14ac:dyDescent="0.2">
      <c r="A2133" t="s">
        <v>2183</v>
      </c>
      <c r="B2133">
        <v>-0.85655520545706298</v>
      </c>
      <c r="C2133">
        <v>3.8598837731897899</v>
      </c>
      <c r="D2133">
        <v>6.6236830862896501E-2</v>
      </c>
      <c r="E2133">
        <v>0.83551288471052299</v>
      </c>
    </row>
    <row r="2134" spans="1:5" x14ac:dyDescent="0.2">
      <c r="A2134" t="s">
        <v>2184</v>
      </c>
      <c r="B2134">
        <v>-1.28331325232298</v>
      </c>
      <c r="C2134">
        <v>4.9130123835678097</v>
      </c>
      <c r="D2134">
        <v>2.9256874317375101E-3</v>
      </c>
      <c r="E2134">
        <v>0.22131741089909601</v>
      </c>
    </row>
    <row r="2135" spans="1:5" x14ac:dyDescent="0.2">
      <c r="A2135" t="s">
        <v>2185</v>
      </c>
      <c r="B2135">
        <v>-0.51588247986344504</v>
      </c>
      <c r="C2135">
        <v>4.89561862666576</v>
      </c>
      <c r="D2135">
        <v>0.25821118465371201</v>
      </c>
      <c r="E2135">
        <v>0.99773663734004803</v>
      </c>
    </row>
    <row r="2136" spans="1:5" x14ac:dyDescent="0.2">
      <c r="A2136" t="s">
        <v>2186</v>
      </c>
      <c r="B2136">
        <v>-0.58611448516218001</v>
      </c>
      <c r="C2136">
        <v>3.8990828649114002</v>
      </c>
      <c r="D2136">
        <v>0.150757214319789</v>
      </c>
      <c r="E2136">
        <v>0.93036074789477896</v>
      </c>
    </row>
    <row r="2137" spans="1:5" x14ac:dyDescent="0.2">
      <c r="A2137" t="s">
        <v>2187</v>
      </c>
      <c r="B2137">
        <v>0.40924444449103597</v>
      </c>
      <c r="C2137">
        <v>5.4250327447886004</v>
      </c>
      <c r="D2137">
        <v>0.56429646759951402</v>
      </c>
      <c r="E2137">
        <v>1</v>
      </c>
    </row>
    <row r="2138" spans="1:5" x14ac:dyDescent="0.2">
      <c r="A2138" t="s">
        <v>2188</v>
      </c>
      <c r="B2138">
        <v>0.77904937177882105</v>
      </c>
      <c r="C2138">
        <v>4.1194495993744198</v>
      </c>
      <c r="D2138">
        <v>0.12717881965917699</v>
      </c>
      <c r="E2138">
        <v>0.91669229494833704</v>
      </c>
    </row>
    <row r="2139" spans="1:5" x14ac:dyDescent="0.2">
      <c r="A2139" t="s">
        <v>2189</v>
      </c>
      <c r="B2139">
        <v>0.13176979111807399</v>
      </c>
      <c r="C2139">
        <v>6.5598528167694896</v>
      </c>
      <c r="D2139">
        <v>0.85252727873343104</v>
      </c>
      <c r="E2139">
        <v>1</v>
      </c>
    </row>
    <row r="2140" spans="1:5" x14ac:dyDescent="0.2">
      <c r="A2140" t="s">
        <v>2190</v>
      </c>
      <c r="B2140">
        <v>0.66836790799885804</v>
      </c>
      <c r="C2140">
        <v>6.1269738211033102</v>
      </c>
      <c r="D2140">
        <v>0.22372672061353599</v>
      </c>
      <c r="E2140">
        <v>0.98785259640351697</v>
      </c>
    </row>
    <row r="2141" spans="1:5" x14ac:dyDescent="0.2">
      <c r="A2141" t="s">
        <v>2191</v>
      </c>
      <c r="B2141">
        <v>-0.29031149492171099</v>
      </c>
      <c r="C2141">
        <v>5.67513902185941</v>
      </c>
      <c r="D2141">
        <v>0.53466869751926704</v>
      </c>
      <c r="E2141">
        <v>1</v>
      </c>
    </row>
    <row r="2142" spans="1:5" x14ac:dyDescent="0.2">
      <c r="A2142" t="s">
        <v>2192</v>
      </c>
      <c r="B2142">
        <v>-0.58095897279250097</v>
      </c>
      <c r="C2142">
        <v>2.4973495124835901</v>
      </c>
      <c r="D2142">
        <v>0.11479870769126301</v>
      </c>
      <c r="E2142">
        <v>0.89305087157284102</v>
      </c>
    </row>
    <row r="2143" spans="1:5" x14ac:dyDescent="0.2">
      <c r="A2143" t="s">
        <v>2193</v>
      </c>
      <c r="B2143">
        <v>0.78781482419237303</v>
      </c>
      <c r="C2143">
        <v>8.16410594529642</v>
      </c>
      <c r="D2143">
        <v>0.33093264333873801</v>
      </c>
      <c r="E2143">
        <v>1</v>
      </c>
    </row>
    <row r="2144" spans="1:5" x14ac:dyDescent="0.2">
      <c r="A2144" t="s">
        <v>2194</v>
      </c>
      <c r="B2144">
        <v>0.61230996671801297</v>
      </c>
      <c r="C2144">
        <v>3.6029161525347999</v>
      </c>
      <c r="D2144">
        <v>0.18517529311261599</v>
      </c>
      <c r="E2144">
        <v>0.96408163724887497</v>
      </c>
    </row>
    <row r="2145" spans="1:5" x14ac:dyDescent="0.2">
      <c r="A2145" t="s">
        <v>2195</v>
      </c>
      <c r="B2145">
        <v>0.20317934150501901</v>
      </c>
      <c r="C2145">
        <v>4.3410401916282</v>
      </c>
      <c r="D2145">
        <v>0.66869750074521594</v>
      </c>
      <c r="E2145">
        <v>1</v>
      </c>
    </row>
    <row r="2146" spans="1:5" x14ac:dyDescent="0.2">
      <c r="A2146" t="s">
        <v>2196</v>
      </c>
      <c r="B2146">
        <v>9.2513299264185694E-2</v>
      </c>
      <c r="C2146">
        <v>3.4285118070448202</v>
      </c>
      <c r="D2146">
        <v>0.84089625897123199</v>
      </c>
      <c r="E2146">
        <v>1</v>
      </c>
    </row>
    <row r="2147" spans="1:5" x14ac:dyDescent="0.2">
      <c r="A2147" t="s">
        <v>2197</v>
      </c>
      <c r="B2147">
        <v>-0.13347694510760399</v>
      </c>
      <c r="C2147">
        <v>2.52246231435505</v>
      </c>
      <c r="D2147">
        <v>0.70113941048056705</v>
      </c>
      <c r="E2147">
        <v>1</v>
      </c>
    </row>
    <row r="2148" spans="1:5" x14ac:dyDescent="0.2">
      <c r="A2148" t="s">
        <v>2198</v>
      </c>
      <c r="B2148">
        <v>0.66492166063274005</v>
      </c>
      <c r="C2148">
        <v>5.7006170549429998</v>
      </c>
      <c r="D2148">
        <v>0.196043294962676</v>
      </c>
      <c r="E2148">
        <v>0.97693008227918798</v>
      </c>
    </row>
    <row r="2149" spans="1:5" x14ac:dyDescent="0.2">
      <c r="A2149" t="s">
        <v>2199</v>
      </c>
      <c r="B2149">
        <v>0.98459567682901405</v>
      </c>
      <c r="C2149">
        <v>6.0768855544889204</v>
      </c>
      <c r="D2149">
        <v>7.1839403294845894E-2</v>
      </c>
      <c r="E2149">
        <v>0.83551288471052299</v>
      </c>
    </row>
    <row r="2150" spans="1:5" x14ac:dyDescent="0.2">
      <c r="A2150" t="s">
        <v>2200</v>
      </c>
      <c r="B2150">
        <v>0.49406153305105699</v>
      </c>
      <c r="C2150">
        <v>6.6878776870260097</v>
      </c>
      <c r="D2150">
        <v>0.479151714044111</v>
      </c>
      <c r="E2150">
        <v>1</v>
      </c>
    </row>
    <row r="2151" spans="1:5" x14ac:dyDescent="0.2">
      <c r="A2151" t="s">
        <v>2201</v>
      </c>
      <c r="B2151">
        <v>1.3279103711721101</v>
      </c>
      <c r="C2151">
        <v>5.9141523979628801</v>
      </c>
      <c r="D2151">
        <v>1.4600248929034099E-2</v>
      </c>
      <c r="E2151">
        <v>0.52611245164360299</v>
      </c>
    </row>
    <row r="2152" spans="1:5" x14ac:dyDescent="0.2">
      <c r="A2152" t="s">
        <v>2202</v>
      </c>
      <c r="B2152">
        <v>-1.0999297008259701</v>
      </c>
      <c r="C2152">
        <v>5.7718629137040303</v>
      </c>
      <c r="D2152">
        <v>2.290923056787E-2</v>
      </c>
      <c r="E2152">
        <v>0.62980464143805603</v>
      </c>
    </row>
    <row r="2153" spans="1:5" x14ac:dyDescent="0.2">
      <c r="A2153" t="s">
        <v>2203</v>
      </c>
      <c r="B2153">
        <v>-0.24767128888161499</v>
      </c>
      <c r="C2153">
        <v>4.5037214151827296</v>
      </c>
      <c r="D2153">
        <v>0.54348300410254702</v>
      </c>
      <c r="E2153">
        <v>1</v>
      </c>
    </row>
    <row r="2154" spans="1:5" x14ac:dyDescent="0.2">
      <c r="A2154" t="s">
        <v>2204</v>
      </c>
      <c r="B2154">
        <v>0.19918775477289999</v>
      </c>
      <c r="C2154">
        <v>2.5972357271758901</v>
      </c>
      <c r="D2154">
        <v>0.61015758130604003</v>
      </c>
      <c r="E2154">
        <v>1</v>
      </c>
    </row>
    <row r="2155" spans="1:5" x14ac:dyDescent="0.2">
      <c r="A2155" t="s">
        <v>2205</v>
      </c>
      <c r="B2155">
        <v>1.14980275637213</v>
      </c>
      <c r="C2155">
        <v>6.3934518224448196</v>
      </c>
      <c r="D2155">
        <v>0.11630148208862399</v>
      </c>
      <c r="E2155">
        <v>0.89799196413685201</v>
      </c>
    </row>
    <row r="2156" spans="1:5" x14ac:dyDescent="0.2">
      <c r="A2156" t="s">
        <v>2206</v>
      </c>
      <c r="B2156">
        <v>0.44567733442223501</v>
      </c>
      <c r="C2156">
        <v>5.6891433483496403</v>
      </c>
      <c r="D2156">
        <v>0.39121110780037799</v>
      </c>
      <c r="E2156">
        <v>1</v>
      </c>
    </row>
    <row r="2157" spans="1:5" x14ac:dyDescent="0.2">
      <c r="A2157" t="s">
        <v>2207</v>
      </c>
      <c r="B2157">
        <v>7.5788675931133503E-2</v>
      </c>
      <c r="C2157">
        <v>5.1411168230461399</v>
      </c>
      <c r="D2157">
        <v>0.91161883215383799</v>
      </c>
      <c r="E2157">
        <v>1</v>
      </c>
    </row>
    <row r="2158" spans="1:5" x14ac:dyDescent="0.2">
      <c r="A2158" t="s">
        <v>2208</v>
      </c>
      <c r="B2158">
        <v>-0.41716735279856199</v>
      </c>
      <c r="C2158">
        <v>6.7491960618338203</v>
      </c>
      <c r="D2158">
        <v>0.42598727614486998</v>
      </c>
      <c r="E2158">
        <v>1</v>
      </c>
    </row>
    <row r="2159" spans="1:5" x14ac:dyDescent="0.2">
      <c r="A2159" t="s">
        <v>2209</v>
      </c>
      <c r="B2159">
        <v>-0.32236122171305798</v>
      </c>
      <c r="C2159">
        <v>7.0079219963328798</v>
      </c>
      <c r="D2159">
        <v>0.63620531728358798</v>
      </c>
      <c r="E2159">
        <v>1</v>
      </c>
    </row>
    <row r="2160" spans="1:5" x14ac:dyDescent="0.2">
      <c r="A2160" t="s">
        <v>2210</v>
      </c>
      <c r="B2160">
        <v>0.88265904843007303</v>
      </c>
      <c r="C2160">
        <v>5.8182995458897802</v>
      </c>
      <c r="D2160">
        <v>0.119270108010568</v>
      </c>
      <c r="E2160">
        <v>0.91114404909228297</v>
      </c>
    </row>
    <row r="2161" spans="1:5" x14ac:dyDescent="0.2">
      <c r="A2161" t="s">
        <v>2211</v>
      </c>
      <c r="B2161">
        <v>7.1642337545936394E-2</v>
      </c>
      <c r="C2161">
        <v>5.7974285860795503</v>
      </c>
      <c r="D2161">
        <v>0.91527927232610096</v>
      </c>
      <c r="E2161">
        <v>1</v>
      </c>
    </row>
    <row r="2162" spans="1:5" x14ac:dyDescent="0.2">
      <c r="A2162" t="s">
        <v>2212</v>
      </c>
      <c r="B2162">
        <v>0.87661595961254002</v>
      </c>
      <c r="C2162">
        <v>2.60141000586697</v>
      </c>
      <c r="D2162">
        <v>3.2729244403330499E-2</v>
      </c>
      <c r="E2162">
        <v>0.70652143552353697</v>
      </c>
    </row>
    <row r="2163" spans="1:5" x14ac:dyDescent="0.2">
      <c r="A2163" t="s">
        <v>2213</v>
      </c>
      <c r="B2163">
        <v>-6.10491201750104E-2</v>
      </c>
      <c r="C2163">
        <v>2.45986357108093</v>
      </c>
      <c r="D2163">
        <v>0.855207651657241</v>
      </c>
      <c r="E2163">
        <v>1</v>
      </c>
    </row>
    <row r="2164" spans="1:5" x14ac:dyDescent="0.2">
      <c r="A2164" t="s">
        <v>2214</v>
      </c>
      <c r="B2164">
        <v>-0.235832524012214</v>
      </c>
      <c r="C2164">
        <v>3.2857440679305401</v>
      </c>
      <c r="D2164">
        <v>0.52358264843508096</v>
      </c>
      <c r="E2164">
        <v>1</v>
      </c>
    </row>
    <row r="2165" spans="1:5" x14ac:dyDescent="0.2">
      <c r="A2165" t="s">
        <v>2215</v>
      </c>
      <c r="B2165">
        <v>-0.48004132313354902</v>
      </c>
      <c r="C2165">
        <v>5.0407979309400801</v>
      </c>
      <c r="D2165">
        <v>0.30006073722687199</v>
      </c>
      <c r="E2165">
        <v>1</v>
      </c>
    </row>
    <row r="2166" spans="1:5" x14ac:dyDescent="0.2">
      <c r="A2166" t="s">
        <v>2216</v>
      </c>
      <c r="B2166">
        <v>0.66486155018288895</v>
      </c>
      <c r="C2166">
        <v>2.6541588556634301</v>
      </c>
      <c r="D2166">
        <v>8.3269701936575097E-2</v>
      </c>
      <c r="E2166">
        <v>0.853903701340051</v>
      </c>
    </row>
    <row r="2167" spans="1:5" x14ac:dyDescent="0.2">
      <c r="A2167" t="s">
        <v>2217</v>
      </c>
      <c r="B2167">
        <v>0.26821245296581198</v>
      </c>
      <c r="C2167">
        <v>5.7499134488168302</v>
      </c>
      <c r="D2167">
        <v>0.61420164055683302</v>
      </c>
      <c r="E2167">
        <v>1</v>
      </c>
    </row>
    <row r="2168" spans="1:5" x14ac:dyDescent="0.2">
      <c r="A2168" t="s">
        <v>2218</v>
      </c>
      <c r="B2168">
        <v>-0.41440955155853099</v>
      </c>
      <c r="C2168">
        <v>5.24123473109508</v>
      </c>
      <c r="D2168">
        <v>0.34054635506759701</v>
      </c>
      <c r="E2168">
        <v>1</v>
      </c>
    </row>
    <row r="2169" spans="1:5" x14ac:dyDescent="0.2">
      <c r="A2169" t="s">
        <v>2219</v>
      </c>
      <c r="B2169">
        <v>0.60769608898584904</v>
      </c>
      <c r="C2169">
        <v>5.4472692518042001</v>
      </c>
      <c r="D2169">
        <v>0.39847320163796202</v>
      </c>
      <c r="E2169">
        <v>1</v>
      </c>
    </row>
    <row r="2170" spans="1:5" x14ac:dyDescent="0.2">
      <c r="A2170" t="s">
        <v>2220</v>
      </c>
      <c r="B2170">
        <v>0.33099368298361898</v>
      </c>
      <c r="C2170">
        <v>4.5181861825034</v>
      </c>
      <c r="D2170">
        <v>0.64278254612498498</v>
      </c>
      <c r="E2170">
        <v>1</v>
      </c>
    </row>
    <row r="2171" spans="1:5" x14ac:dyDescent="0.2">
      <c r="A2171" t="s">
        <v>2221</v>
      </c>
      <c r="B2171">
        <v>-0.44178212439978198</v>
      </c>
      <c r="C2171">
        <v>2.2629504108174201</v>
      </c>
      <c r="D2171">
        <v>0.32344937866068202</v>
      </c>
      <c r="E2171">
        <v>1</v>
      </c>
    </row>
    <row r="2172" spans="1:5" x14ac:dyDescent="0.2">
      <c r="A2172" t="s">
        <v>2222</v>
      </c>
      <c r="B2172">
        <v>0.50996660122137105</v>
      </c>
      <c r="C2172">
        <v>5.7643338010628602</v>
      </c>
      <c r="D2172">
        <v>0.32699904711482602</v>
      </c>
      <c r="E2172">
        <v>1</v>
      </c>
    </row>
    <row r="2173" spans="1:5" x14ac:dyDescent="0.2">
      <c r="A2173" t="s">
        <v>2223</v>
      </c>
      <c r="B2173">
        <v>5.5884917050329101E-2</v>
      </c>
      <c r="C2173">
        <v>2.4415120526417802</v>
      </c>
      <c r="D2173">
        <v>0.93344317681447497</v>
      </c>
      <c r="E2173">
        <v>1</v>
      </c>
    </row>
    <row r="2174" spans="1:5" x14ac:dyDescent="0.2">
      <c r="A2174" t="s">
        <v>2224</v>
      </c>
      <c r="B2174">
        <v>-0.24571302399955999</v>
      </c>
      <c r="C2174">
        <v>7.2656947426112604</v>
      </c>
      <c r="D2174">
        <v>0.71529924945907897</v>
      </c>
      <c r="E2174">
        <v>1</v>
      </c>
    </row>
    <row r="2175" spans="1:5" x14ac:dyDescent="0.2">
      <c r="A2175" t="s">
        <v>2225</v>
      </c>
      <c r="B2175">
        <v>0.76310130053806402</v>
      </c>
      <c r="C2175">
        <v>4.4839302020354701</v>
      </c>
      <c r="D2175">
        <v>0.16544250308464101</v>
      </c>
      <c r="E2175">
        <v>0.94274440214249</v>
      </c>
    </row>
    <row r="2176" spans="1:5" x14ac:dyDescent="0.2">
      <c r="A2176" t="s">
        <v>2226</v>
      </c>
      <c r="B2176">
        <v>0.53646642051786297</v>
      </c>
      <c r="C2176">
        <v>3.4471836034713101</v>
      </c>
      <c r="D2176">
        <v>0.49849838682411701</v>
      </c>
      <c r="E2176">
        <v>1</v>
      </c>
    </row>
    <row r="2177" spans="1:5" x14ac:dyDescent="0.2">
      <c r="A2177" t="s">
        <v>2227</v>
      </c>
      <c r="B2177">
        <v>0.29028736311748399</v>
      </c>
      <c r="C2177">
        <v>3.9413171625515702</v>
      </c>
      <c r="D2177">
        <v>0.52271827339606203</v>
      </c>
      <c r="E2177">
        <v>1</v>
      </c>
    </row>
    <row r="2178" spans="1:5" x14ac:dyDescent="0.2">
      <c r="A2178" t="s">
        <v>2228</v>
      </c>
      <c r="B2178">
        <v>-0.178575383238915</v>
      </c>
      <c r="C2178">
        <v>4.9658808663438396</v>
      </c>
      <c r="D2178">
        <v>0.66240376534277401</v>
      </c>
      <c r="E2178">
        <v>1</v>
      </c>
    </row>
    <row r="2179" spans="1:5" x14ac:dyDescent="0.2">
      <c r="A2179" t="s">
        <v>2229</v>
      </c>
      <c r="B2179">
        <v>-0.14552734590694599</v>
      </c>
      <c r="C2179">
        <v>9.6603507717268204</v>
      </c>
      <c r="D2179">
        <v>0.79081975545624095</v>
      </c>
      <c r="E2179">
        <v>1</v>
      </c>
    </row>
    <row r="2180" spans="1:5" x14ac:dyDescent="0.2">
      <c r="A2180" t="s">
        <v>2230</v>
      </c>
      <c r="B2180">
        <v>0.64812466593857498</v>
      </c>
      <c r="C2180">
        <v>2.5822776198315101</v>
      </c>
      <c r="D2180">
        <v>0.101148390637227</v>
      </c>
      <c r="E2180">
        <v>0.88119541068174401</v>
      </c>
    </row>
    <row r="2181" spans="1:5" x14ac:dyDescent="0.2">
      <c r="A2181" t="s">
        <v>2231</v>
      </c>
      <c r="B2181">
        <v>-0.225652501928259</v>
      </c>
      <c r="C2181">
        <v>4.8577450234023001</v>
      </c>
      <c r="D2181">
        <v>0.58424428490194802</v>
      </c>
      <c r="E2181">
        <v>1</v>
      </c>
    </row>
    <row r="2182" spans="1:5" x14ac:dyDescent="0.2">
      <c r="A2182" t="s">
        <v>2232</v>
      </c>
      <c r="B2182">
        <v>-6.9422769137779297E-2</v>
      </c>
      <c r="C2182">
        <v>5.2259421188211297</v>
      </c>
      <c r="D2182">
        <v>0.85184897450631003</v>
      </c>
      <c r="E2182">
        <v>1</v>
      </c>
    </row>
    <row r="2183" spans="1:5" x14ac:dyDescent="0.2">
      <c r="A2183" t="s">
        <v>2233</v>
      </c>
      <c r="B2183">
        <v>0.29209922060960197</v>
      </c>
      <c r="C2183">
        <v>4.4595838445539</v>
      </c>
      <c r="D2183">
        <v>0.59148532918545804</v>
      </c>
      <c r="E2183">
        <v>1</v>
      </c>
    </row>
    <row r="2184" spans="1:5" x14ac:dyDescent="0.2">
      <c r="A2184" t="s">
        <v>2234</v>
      </c>
      <c r="B2184">
        <v>0.716690799321682</v>
      </c>
      <c r="C2184">
        <v>3.2727307219487001</v>
      </c>
      <c r="D2184">
        <v>0.141895137883183</v>
      </c>
      <c r="E2184">
        <v>0.92801041262707196</v>
      </c>
    </row>
    <row r="2185" spans="1:5" x14ac:dyDescent="0.2">
      <c r="A2185" t="s">
        <v>2235</v>
      </c>
      <c r="B2185">
        <v>-3.0032889328817199E-2</v>
      </c>
      <c r="C2185">
        <v>6.1849287770306001</v>
      </c>
      <c r="D2185">
        <v>0.92374629843858203</v>
      </c>
      <c r="E2185">
        <v>1</v>
      </c>
    </row>
    <row r="2186" spans="1:5" x14ac:dyDescent="0.2">
      <c r="A2186" t="s">
        <v>2236</v>
      </c>
      <c r="B2186">
        <v>0.97944427017834301</v>
      </c>
      <c r="C2186">
        <v>6.14521967985175</v>
      </c>
      <c r="D2186">
        <v>9.2034324618537597E-2</v>
      </c>
      <c r="E2186">
        <v>0.86266966231012299</v>
      </c>
    </row>
    <row r="2187" spans="1:5" x14ac:dyDescent="0.2">
      <c r="A2187" t="s">
        <v>2237</v>
      </c>
      <c r="B2187">
        <v>0.55460489788705203</v>
      </c>
      <c r="C2187">
        <v>3.20232971055326</v>
      </c>
      <c r="D2187">
        <v>0.19554714962653599</v>
      </c>
      <c r="E2187">
        <v>0.97693008227918798</v>
      </c>
    </row>
    <row r="2188" spans="1:5" x14ac:dyDescent="0.2">
      <c r="A2188" t="s">
        <v>2238</v>
      </c>
      <c r="B2188">
        <v>0.23853781856557199</v>
      </c>
      <c r="C2188">
        <v>3.0628959649318599</v>
      </c>
      <c r="D2188">
        <v>0.55450708743952704</v>
      </c>
      <c r="E2188">
        <v>1</v>
      </c>
    </row>
    <row r="2189" spans="1:5" x14ac:dyDescent="0.2">
      <c r="A2189" t="s">
        <v>2239</v>
      </c>
      <c r="B2189">
        <v>-9.8214337321753803E-2</v>
      </c>
      <c r="C2189">
        <v>4.3020272423390598</v>
      </c>
      <c r="D2189">
        <v>0.81493650551371499</v>
      </c>
      <c r="E2189">
        <v>1</v>
      </c>
    </row>
    <row r="2190" spans="1:5" x14ac:dyDescent="0.2">
      <c r="A2190" t="s">
        <v>2240</v>
      </c>
      <c r="B2190">
        <v>-0.40192084681434098</v>
      </c>
      <c r="C2190">
        <v>2.6222403971322898</v>
      </c>
      <c r="D2190">
        <v>0.291624405570998</v>
      </c>
      <c r="E2190">
        <v>1</v>
      </c>
    </row>
    <row r="2191" spans="1:5" x14ac:dyDescent="0.2">
      <c r="A2191" t="s">
        <v>2241</v>
      </c>
      <c r="B2191">
        <v>0.61398396368791397</v>
      </c>
      <c r="C2191">
        <v>6.0569419119215899</v>
      </c>
      <c r="D2191">
        <v>0.258938212971145</v>
      </c>
      <c r="E2191">
        <v>0.99773663734004803</v>
      </c>
    </row>
    <row r="2192" spans="1:5" x14ac:dyDescent="0.2">
      <c r="A2192" t="s">
        <v>2242</v>
      </c>
      <c r="B2192">
        <v>-0.480314053267001</v>
      </c>
      <c r="C2192">
        <v>6.4570603227152601</v>
      </c>
      <c r="D2192">
        <v>0.33645112588607901</v>
      </c>
      <c r="E2192">
        <v>1</v>
      </c>
    </row>
    <row r="2193" spans="1:5" x14ac:dyDescent="0.2">
      <c r="A2193" t="s">
        <v>2243</v>
      </c>
      <c r="B2193">
        <v>0.38929599436199902</v>
      </c>
      <c r="C2193">
        <v>3.2420999596578399</v>
      </c>
      <c r="D2193">
        <v>0.40623814314926998</v>
      </c>
      <c r="E2193">
        <v>1</v>
      </c>
    </row>
    <row r="2194" spans="1:5" x14ac:dyDescent="0.2">
      <c r="A2194" t="s">
        <v>2244</v>
      </c>
      <c r="B2194">
        <v>0.413346771404559</v>
      </c>
      <c r="C2194">
        <v>4.69598017609112</v>
      </c>
      <c r="D2194">
        <v>0.37135586917881103</v>
      </c>
      <c r="E2194">
        <v>1</v>
      </c>
    </row>
    <row r="2195" spans="1:5" x14ac:dyDescent="0.2">
      <c r="A2195" t="s">
        <v>2245</v>
      </c>
      <c r="B2195">
        <v>0.37643520257700003</v>
      </c>
      <c r="C2195">
        <v>4.6477069009255798</v>
      </c>
      <c r="D2195">
        <v>0.43911973978449897</v>
      </c>
      <c r="E2195">
        <v>1</v>
      </c>
    </row>
    <row r="2196" spans="1:5" x14ac:dyDescent="0.2">
      <c r="A2196" t="s">
        <v>2246</v>
      </c>
      <c r="B2196">
        <v>0.27628086031955001</v>
      </c>
      <c r="C2196">
        <v>4.7360630193169104</v>
      </c>
      <c r="D2196">
        <v>0.55541986514570596</v>
      </c>
      <c r="E2196">
        <v>1</v>
      </c>
    </row>
    <row r="2197" spans="1:5" x14ac:dyDescent="0.2">
      <c r="A2197" t="s">
        <v>2247</v>
      </c>
      <c r="B2197">
        <v>-0.424639486192322</v>
      </c>
      <c r="C2197">
        <v>3.8509918889955399</v>
      </c>
      <c r="D2197">
        <v>0.28679110855451401</v>
      </c>
      <c r="E2197">
        <v>1</v>
      </c>
    </row>
    <row r="2198" spans="1:5" x14ac:dyDescent="0.2">
      <c r="A2198" t="s">
        <v>2248</v>
      </c>
      <c r="B2198">
        <v>-0.45758194199861602</v>
      </c>
      <c r="C2198">
        <v>3.1656191533814999</v>
      </c>
      <c r="D2198">
        <v>0.21853072783774799</v>
      </c>
      <c r="E2198">
        <v>0.98785259640351697</v>
      </c>
    </row>
    <row r="2199" spans="1:5" x14ac:dyDescent="0.2">
      <c r="A2199" t="s">
        <v>2249</v>
      </c>
      <c r="B2199">
        <v>-0.35671006140751099</v>
      </c>
      <c r="C2199">
        <v>4.4661214998109902</v>
      </c>
      <c r="D2199">
        <v>0.447692226609953</v>
      </c>
      <c r="E2199">
        <v>1</v>
      </c>
    </row>
    <row r="2200" spans="1:5" x14ac:dyDescent="0.2">
      <c r="A2200" t="s">
        <v>2250</v>
      </c>
      <c r="B2200">
        <v>0.34301051503952001</v>
      </c>
      <c r="C2200">
        <v>4.8199493973600198</v>
      </c>
      <c r="D2200">
        <v>0.46153813474107402</v>
      </c>
      <c r="E2200">
        <v>1</v>
      </c>
    </row>
    <row r="2201" spans="1:5" x14ac:dyDescent="0.2">
      <c r="A2201" t="s">
        <v>2251</v>
      </c>
      <c r="B2201">
        <v>0.43607355715336699</v>
      </c>
      <c r="C2201">
        <v>2.9979245255947</v>
      </c>
      <c r="D2201">
        <v>0.27558240974901399</v>
      </c>
      <c r="E2201">
        <v>1</v>
      </c>
    </row>
    <row r="2202" spans="1:5" x14ac:dyDescent="0.2">
      <c r="A2202" t="s">
        <v>2252</v>
      </c>
      <c r="B2202">
        <v>-5.30027356852874E-3</v>
      </c>
      <c r="C2202">
        <v>2.4185220073340199</v>
      </c>
      <c r="D2202">
        <v>0.96834977616473095</v>
      </c>
      <c r="E2202">
        <v>1</v>
      </c>
    </row>
    <row r="2203" spans="1:5" x14ac:dyDescent="0.2">
      <c r="A2203" t="s">
        <v>2253</v>
      </c>
      <c r="B2203">
        <v>0.30206345091929698</v>
      </c>
      <c r="C2203">
        <v>2.91990727787686</v>
      </c>
      <c r="D2203">
        <v>0.49511547455334398</v>
      </c>
      <c r="E2203">
        <v>1</v>
      </c>
    </row>
    <row r="2204" spans="1:5" x14ac:dyDescent="0.2">
      <c r="A2204" t="s">
        <v>2254</v>
      </c>
      <c r="B2204">
        <v>-1.7185700964388401E-2</v>
      </c>
      <c r="C2204">
        <v>2.97835036534758</v>
      </c>
      <c r="D2204">
        <v>0.94311676162741798</v>
      </c>
      <c r="E2204">
        <v>1</v>
      </c>
    </row>
    <row r="2205" spans="1:5" x14ac:dyDescent="0.2">
      <c r="A2205" t="s">
        <v>2255</v>
      </c>
      <c r="B2205">
        <v>5.7188234146113397E-2</v>
      </c>
      <c r="C2205">
        <v>6.1506106562320504</v>
      </c>
      <c r="D2205">
        <v>0.94433543728604397</v>
      </c>
      <c r="E2205">
        <v>1</v>
      </c>
    </row>
    <row r="2206" spans="1:5" x14ac:dyDescent="0.2">
      <c r="A2206" t="s">
        <v>2256</v>
      </c>
      <c r="B2206">
        <v>-1.0708926223919799</v>
      </c>
      <c r="C2206">
        <v>3.8212076327901698</v>
      </c>
      <c r="D2206">
        <v>2.3437952489950901E-2</v>
      </c>
      <c r="E2206">
        <v>0.63007007110637903</v>
      </c>
    </row>
    <row r="2207" spans="1:5" x14ac:dyDescent="0.2">
      <c r="A2207" t="s">
        <v>2257</v>
      </c>
      <c r="B2207">
        <v>0.269916202603737</v>
      </c>
      <c r="C2207">
        <v>5.6388946764048002</v>
      </c>
      <c r="D2207">
        <v>0.64131251470370698</v>
      </c>
      <c r="E2207">
        <v>1</v>
      </c>
    </row>
    <row r="2208" spans="1:5" x14ac:dyDescent="0.2">
      <c r="A2208" t="s">
        <v>2258</v>
      </c>
      <c r="B2208">
        <v>0.195069352646908</v>
      </c>
      <c r="C2208">
        <v>3.5446546320169201</v>
      </c>
      <c r="D2208">
        <v>0.66851973677281495</v>
      </c>
      <c r="E2208">
        <v>1</v>
      </c>
    </row>
    <row r="2209" spans="1:5" x14ac:dyDescent="0.2">
      <c r="A2209" t="s">
        <v>2259</v>
      </c>
      <c r="B2209">
        <v>-0.23681805632445299</v>
      </c>
      <c r="C2209">
        <v>4.7481163391357297</v>
      </c>
      <c r="D2209">
        <v>0.60932231700959905</v>
      </c>
      <c r="E2209">
        <v>1</v>
      </c>
    </row>
    <row r="2210" spans="1:5" x14ac:dyDescent="0.2">
      <c r="A2210" t="s">
        <v>2260</v>
      </c>
      <c r="B2210">
        <v>9.3570515543252103E-2</v>
      </c>
      <c r="C2210">
        <v>3.4726108029859</v>
      </c>
      <c r="D2210">
        <v>0.83843164766145395</v>
      </c>
      <c r="E2210">
        <v>1</v>
      </c>
    </row>
    <row r="2211" spans="1:5" x14ac:dyDescent="0.2">
      <c r="A2211" t="s">
        <v>2261</v>
      </c>
      <c r="B2211">
        <v>-0.43822598383215</v>
      </c>
      <c r="C2211">
        <v>2.6516107184468498</v>
      </c>
      <c r="D2211">
        <v>0.27154858262510301</v>
      </c>
      <c r="E2211">
        <v>1</v>
      </c>
    </row>
    <row r="2212" spans="1:5" x14ac:dyDescent="0.2">
      <c r="A2212" t="s">
        <v>2262</v>
      </c>
      <c r="B2212">
        <v>-0.31013641373530199</v>
      </c>
      <c r="C2212">
        <v>7.2215441989649696</v>
      </c>
      <c r="D2212">
        <v>0.55598557318865804</v>
      </c>
      <c r="E2212">
        <v>1</v>
      </c>
    </row>
    <row r="2213" spans="1:5" x14ac:dyDescent="0.2">
      <c r="A2213" t="s">
        <v>2263</v>
      </c>
      <c r="B2213">
        <v>0.90701278524718199</v>
      </c>
      <c r="C2213">
        <v>6.6945679658857902</v>
      </c>
      <c r="D2213">
        <v>0.14964919938472501</v>
      </c>
      <c r="E2213">
        <v>0.93036074789477896</v>
      </c>
    </row>
    <row r="2214" spans="1:5" x14ac:dyDescent="0.2">
      <c r="A2214" t="s">
        <v>2264</v>
      </c>
      <c r="B2214">
        <v>-0.19056845647138401</v>
      </c>
      <c r="C2214">
        <v>5.3336604602958699</v>
      </c>
      <c r="D2214">
        <v>0.658070230519616</v>
      </c>
      <c r="E2214">
        <v>1</v>
      </c>
    </row>
    <row r="2215" spans="1:5" x14ac:dyDescent="0.2">
      <c r="A2215" t="s">
        <v>2265</v>
      </c>
      <c r="B2215">
        <v>-0.375959864095055</v>
      </c>
      <c r="C2215">
        <v>3.4194930781730699</v>
      </c>
      <c r="D2215">
        <v>0.31481359959166899</v>
      </c>
      <c r="E2215">
        <v>1</v>
      </c>
    </row>
    <row r="2216" spans="1:5" x14ac:dyDescent="0.2">
      <c r="A2216" t="s">
        <v>2266</v>
      </c>
      <c r="B2216">
        <v>-7.1929907384553904E-2</v>
      </c>
      <c r="C2216">
        <v>2.8231756262644598</v>
      </c>
      <c r="D2216">
        <v>0.83141697118053903</v>
      </c>
      <c r="E2216">
        <v>1</v>
      </c>
    </row>
    <row r="2217" spans="1:5" x14ac:dyDescent="0.2">
      <c r="A2217" t="s">
        <v>2267</v>
      </c>
      <c r="B2217">
        <v>0.11430128003215501</v>
      </c>
      <c r="C2217">
        <v>7.32129042157377</v>
      </c>
      <c r="D2217">
        <v>0.87882874141942202</v>
      </c>
      <c r="E2217">
        <v>1</v>
      </c>
    </row>
    <row r="2218" spans="1:5" x14ac:dyDescent="0.2">
      <c r="A2218" t="s">
        <v>2268</v>
      </c>
      <c r="B2218">
        <v>1.30525895354676</v>
      </c>
      <c r="C2218">
        <v>2.6331649909132202</v>
      </c>
      <c r="D2218">
        <v>2.7114862382577E-3</v>
      </c>
      <c r="E2218">
        <v>0.220662189796618</v>
      </c>
    </row>
    <row r="2219" spans="1:5" x14ac:dyDescent="0.2">
      <c r="A2219" t="s">
        <v>2269</v>
      </c>
      <c r="B2219">
        <v>2.70660202923775E-2</v>
      </c>
      <c r="C2219">
        <v>4.8152531468450199</v>
      </c>
      <c r="D2219">
        <v>0.98145598225553299</v>
      </c>
      <c r="E2219">
        <v>1</v>
      </c>
    </row>
    <row r="2220" spans="1:5" x14ac:dyDescent="0.2">
      <c r="A2220" t="s">
        <v>2270</v>
      </c>
      <c r="B2220">
        <v>1.1287522523148401</v>
      </c>
      <c r="C2220">
        <v>4.7131683278452696</v>
      </c>
      <c r="D2220">
        <v>0.11853033806744</v>
      </c>
      <c r="E2220">
        <v>0.90985391391333603</v>
      </c>
    </row>
    <row r="2221" spans="1:5" x14ac:dyDescent="0.2">
      <c r="A2221" t="s">
        <v>2271</v>
      </c>
      <c r="B2221">
        <v>0.27491460879035601</v>
      </c>
      <c r="C2221">
        <v>5.0752180039171604</v>
      </c>
      <c r="D2221">
        <v>0.56721328945911897</v>
      </c>
      <c r="E2221">
        <v>1</v>
      </c>
    </row>
    <row r="2222" spans="1:5" x14ac:dyDescent="0.2">
      <c r="A2222" t="s">
        <v>2272</v>
      </c>
      <c r="B2222">
        <v>-9.5296581033775894E-3</v>
      </c>
      <c r="C2222">
        <v>3.1480770732197398</v>
      </c>
      <c r="D2222">
        <v>0.95775160644806001</v>
      </c>
      <c r="E2222">
        <v>1</v>
      </c>
    </row>
    <row r="2223" spans="1:5" x14ac:dyDescent="0.2">
      <c r="A2223" t="s">
        <v>2273</v>
      </c>
      <c r="B2223">
        <v>0.41744781404363301</v>
      </c>
      <c r="C2223">
        <v>3.7251344060523999</v>
      </c>
      <c r="D2223">
        <v>0.43249030772741498</v>
      </c>
      <c r="E2223">
        <v>1</v>
      </c>
    </row>
    <row r="2224" spans="1:5" x14ac:dyDescent="0.2">
      <c r="A2224" t="s">
        <v>2274</v>
      </c>
      <c r="B2224">
        <v>0.50849848237818995</v>
      </c>
      <c r="C2224">
        <v>3.3533875553585801</v>
      </c>
      <c r="D2224">
        <v>0.25800976314019902</v>
      </c>
      <c r="E2224">
        <v>0.99773663734004803</v>
      </c>
    </row>
    <row r="2225" spans="1:5" x14ac:dyDescent="0.2">
      <c r="A2225" t="s">
        <v>2275</v>
      </c>
      <c r="B2225">
        <v>0.21562243085355201</v>
      </c>
      <c r="C2225">
        <v>4.2264936752674398</v>
      </c>
      <c r="D2225">
        <v>0.64650922117240295</v>
      </c>
      <c r="E2225">
        <v>1</v>
      </c>
    </row>
    <row r="2226" spans="1:5" x14ac:dyDescent="0.2">
      <c r="A2226" t="s">
        <v>2276</v>
      </c>
      <c r="B2226">
        <v>3.1598833527644601</v>
      </c>
      <c r="C2226">
        <v>11.6919874237778</v>
      </c>
      <c r="D2226">
        <v>3.8655837269515297E-2</v>
      </c>
      <c r="E2226">
        <v>0.75473265293091896</v>
      </c>
    </row>
    <row r="2227" spans="1:5" x14ac:dyDescent="0.2">
      <c r="A2227" t="s">
        <v>2277</v>
      </c>
      <c r="B2227">
        <v>-0.40358168491232499</v>
      </c>
      <c r="C2227">
        <v>4.2273929253798102</v>
      </c>
      <c r="D2227">
        <v>0.32216489665176601</v>
      </c>
      <c r="E2227">
        <v>1</v>
      </c>
    </row>
    <row r="2228" spans="1:5" x14ac:dyDescent="0.2">
      <c r="A2228" t="s">
        <v>2278</v>
      </c>
      <c r="B2228">
        <v>1.3635159849826699</v>
      </c>
      <c r="C2228">
        <v>4.4228252887942103</v>
      </c>
      <c r="D2228">
        <v>5.2793240438717302E-3</v>
      </c>
      <c r="E2228">
        <v>0.30706000108925802</v>
      </c>
    </row>
    <row r="2229" spans="1:5" x14ac:dyDescent="0.2">
      <c r="A2229" t="s">
        <v>2279</v>
      </c>
      <c r="B2229">
        <v>0.75214419534157995</v>
      </c>
      <c r="C2229">
        <v>2.65606293375712</v>
      </c>
      <c r="D2229">
        <v>0.14336032429324799</v>
      </c>
      <c r="E2229">
        <v>0.92801041262707196</v>
      </c>
    </row>
    <row r="2230" spans="1:5" x14ac:dyDescent="0.2">
      <c r="A2230" t="s">
        <v>2280</v>
      </c>
      <c r="B2230">
        <v>-0.41962017021586701</v>
      </c>
      <c r="C2230">
        <v>6.4900305594405703</v>
      </c>
      <c r="D2230">
        <v>0.400854484931088</v>
      </c>
      <c r="E2230">
        <v>1</v>
      </c>
    </row>
    <row r="2231" spans="1:5" x14ac:dyDescent="0.2">
      <c r="A2231" t="s">
        <v>2281</v>
      </c>
      <c r="B2231">
        <v>0.76083245329405502</v>
      </c>
      <c r="C2231">
        <v>7.6976734654597196</v>
      </c>
      <c r="D2231">
        <v>0.237674127793363</v>
      </c>
      <c r="E2231">
        <v>0.98801321893655603</v>
      </c>
    </row>
    <row r="2232" spans="1:5" x14ac:dyDescent="0.2">
      <c r="A2232" t="s">
        <v>2282</v>
      </c>
      <c r="B2232">
        <v>0.71416145842201395</v>
      </c>
      <c r="C2232">
        <v>3.11394695742784</v>
      </c>
      <c r="D2232">
        <v>0.64216148243804005</v>
      </c>
      <c r="E2232">
        <v>1</v>
      </c>
    </row>
    <row r="2233" spans="1:5" x14ac:dyDescent="0.2">
      <c r="A2233" t="s">
        <v>2283</v>
      </c>
      <c r="B2233">
        <v>1.9594036164725199</v>
      </c>
      <c r="C2233">
        <v>5.1404428137995399</v>
      </c>
      <c r="D2233">
        <v>0.32406258790866599</v>
      </c>
      <c r="E2233">
        <v>1</v>
      </c>
    </row>
    <row r="2234" spans="1:5" x14ac:dyDescent="0.2">
      <c r="A2234" t="s">
        <v>2284</v>
      </c>
      <c r="B2234">
        <v>0.16183418947602901</v>
      </c>
      <c r="C2234">
        <v>2.5002662958707198</v>
      </c>
      <c r="D2234">
        <v>0.75668167027345301</v>
      </c>
      <c r="E2234">
        <v>1</v>
      </c>
    </row>
    <row r="2235" spans="1:5" x14ac:dyDescent="0.2">
      <c r="A2235" t="s">
        <v>2285</v>
      </c>
      <c r="B2235">
        <v>1.27764800542379</v>
      </c>
      <c r="C2235">
        <v>4.8976077390992501</v>
      </c>
      <c r="D2235">
        <v>0.404993524403367</v>
      </c>
      <c r="E2235">
        <v>1</v>
      </c>
    </row>
    <row r="2236" spans="1:5" x14ac:dyDescent="0.2">
      <c r="A2236" t="s">
        <v>2286</v>
      </c>
      <c r="B2236">
        <v>-0.419871278959769</v>
      </c>
      <c r="C2236">
        <v>3.8905133363017899</v>
      </c>
      <c r="D2236">
        <v>0.33551243478173598</v>
      </c>
      <c r="E2236">
        <v>1</v>
      </c>
    </row>
    <row r="2237" spans="1:5" x14ac:dyDescent="0.2">
      <c r="A2237" t="s">
        <v>2287</v>
      </c>
      <c r="B2237">
        <v>-6.8149429506683297E-3</v>
      </c>
      <c r="C2237">
        <v>3.5524150558721299</v>
      </c>
      <c r="D2237">
        <v>0.96291193490154903</v>
      </c>
      <c r="E2237">
        <v>1</v>
      </c>
    </row>
    <row r="2238" spans="1:5" x14ac:dyDescent="0.2">
      <c r="A2238" t="s">
        <v>2288</v>
      </c>
      <c r="B2238">
        <v>0.22662555125442299</v>
      </c>
      <c r="C2238">
        <v>6.7829841746797097</v>
      </c>
      <c r="D2238">
        <v>0.71227350948771095</v>
      </c>
      <c r="E2238">
        <v>1</v>
      </c>
    </row>
    <row r="2239" spans="1:5" x14ac:dyDescent="0.2">
      <c r="A2239" t="s">
        <v>2289</v>
      </c>
      <c r="B2239">
        <v>0.60718727657663996</v>
      </c>
      <c r="C2239">
        <v>3.1611441599362702</v>
      </c>
      <c r="D2239">
        <v>0.16902196675067599</v>
      </c>
      <c r="E2239">
        <v>0.94626985963439503</v>
      </c>
    </row>
    <row r="2240" spans="1:5" x14ac:dyDescent="0.2">
      <c r="A2240" t="s">
        <v>2290</v>
      </c>
      <c r="B2240">
        <v>0.32139245487787399</v>
      </c>
      <c r="C2240">
        <v>5.9497697480279896</v>
      </c>
      <c r="D2240">
        <v>0.55968751344759804</v>
      </c>
      <c r="E2240">
        <v>1</v>
      </c>
    </row>
    <row r="2241" spans="1:5" x14ac:dyDescent="0.2">
      <c r="A2241" t="s">
        <v>2291</v>
      </c>
      <c r="B2241">
        <v>-0.37970833091794698</v>
      </c>
      <c r="C2241">
        <v>3.5299752188278801</v>
      </c>
      <c r="D2241">
        <v>0.324552023966244</v>
      </c>
      <c r="E2241">
        <v>1</v>
      </c>
    </row>
    <row r="2242" spans="1:5" x14ac:dyDescent="0.2">
      <c r="A2242" t="s">
        <v>2292</v>
      </c>
      <c r="B2242">
        <v>3.32548525647203E-2</v>
      </c>
      <c r="C2242">
        <v>4.2644568876350002</v>
      </c>
      <c r="D2242">
        <v>0.96898246355373296</v>
      </c>
      <c r="E2242">
        <v>1</v>
      </c>
    </row>
    <row r="2243" spans="1:5" x14ac:dyDescent="0.2">
      <c r="A2243" t="s">
        <v>2293</v>
      </c>
      <c r="B2243">
        <v>0.54886832514130002</v>
      </c>
      <c r="C2243">
        <v>4.0691249646668801</v>
      </c>
      <c r="D2243">
        <v>0.38114163181662403</v>
      </c>
      <c r="E2243">
        <v>1</v>
      </c>
    </row>
    <row r="2244" spans="1:5" x14ac:dyDescent="0.2">
      <c r="A2244" t="s">
        <v>2294</v>
      </c>
      <c r="B2244">
        <v>-0.55646362951036499</v>
      </c>
      <c r="C2244">
        <v>2.4881735407859402</v>
      </c>
      <c r="D2244">
        <v>0.122463467233369</v>
      </c>
      <c r="E2244">
        <v>0.91114404909228297</v>
      </c>
    </row>
    <row r="2245" spans="1:5" x14ac:dyDescent="0.2">
      <c r="A2245" t="s">
        <v>2295</v>
      </c>
      <c r="B2245">
        <v>0.75809863503498098</v>
      </c>
      <c r="C2245">
        <v>8.6554954102322696</v>
      </c>
      <c r="D2245">
        <v>0.27043472036456001</v>
      </c>
      <c r="E2245">
        <v>1</v>
      </c>
    </row>
    <row r="2246" spans="1:5" x14ac:dyDescent="0.2">
      <c r="A2246" t="s">
        <v>2296</v>
      </c>
      <c r="B2246">
        <v>0.67189794622631405</v>
      </c>
      <c r="C2246">
        <v>6.2219016277568198</v>
      </c>
      <c r="D2246">
        <v>0.37405881615121001</v>
      </c>
      <c r="E2246">
        <v>1</v>
      </c>
    </row>
    <row r="2247" spans="1:5" x14ac:dyDescent="0.2">
      <c r="A2247" t="s">
        <v>2297</v>
      </c>
      <c r="B2247">
        <v>-0.172576838513782</v>
      </c>
      <c r="C2247">
        <v>5.7850292401654597</v>
      </c>
      <c r="D2247">
        <v>0.70084413691484704</v>
      </c>
      <c r="E2247">
        <v>1</v>
      </c>
    </row>
    <row r="2248" spans="1:5" x14ac:dyDescent="0.2">
      <c r="A2248" t="s">
        <v>2298</v>
      </c>
      <c r="B2248">
        <v>-0.31084326670863699</v>
      </c>
      <c r="C2248">
        <v>2.8549968948256601</v>
      </c>
      <c r="D2248">
        <v>0.38961532594606402</v>
      </c>
      <c r="E2248">
        <v>1</v>
      </c>
    </row>
    <row r="2249" spans="1:5" x14ac:dyDescent="0.2">
      <c r="A2249" t="s">
        <v>2299</v>
      </c>
      <c r="B2249">
        <v>-6.5861017844549799E-2</v>
      </c>
      <c r="C2249">
        <v>3.8885310240739002</v>
      </c>
      <c r="D2249">
        <v>0.85030893658046502</v>
      </c>
      <c r="E2249">
        <v>1</v>
      </c>
    </row>
    <row r="2250" spans="1:5" x14ac:dyDescent="0.2">
      <c r="A2250" t="s">
        <v>23</v>
      </c>
      <c r="B2250">
        <v>1.53695983270703</v>
      </c>
      <c r="C2250">
        <v>3.64052291662331</v>
      </c>
      <c r="D2250">
        <v>6.1077513095311199E-4</v>
      </c>
      <c r="E2250">
        <v>8.5101334912800294E-2</v>
      </c>
    </row>
    <row r="2251" spans="1:5" x14ac:dyDescent="0.2">
      <c r="A2251" t="s">
        <v>2300</v>
      </c>
      <c r="B2251">
        <v>1.2306508131479701</v>
      </c>
      <c r="C2251">
        <v>2.9979046226698598</v>
      </c>
      <c r="D2251">
        <v>3.0715968857794899E-3</v>
      </c>
      <c r="E2251">
        <v>0.22131741089909601</v>
      </c>
    </row>
    <row r="2252" spans="1:5" x14ac:dyDescent="0.2">
      <c r="A2252" t="s">
        <v>2301</v>
      </c>
      <c r="B2252">
        <v>-0.83718626245463101</v>
      </c>
      <c r="C2252">
        <v>2.79134725500808</v>
      </c>
      <c r="D2252">
        <v>1.7120410425627799E-2</v>
      </c>
      <c r="E2252">
        <v>0.56632839666932899</v>
      </c>
    </row>
    <row r="2253" spans="1:5" x14ac:dyDescent="0.2">
      <c r="A2253" t="s">
        <v>2302</v>
      </c>
      <c r="B2253">
        <v>0.63097367590695697</v>
      </c>
      <c r="C2253">
        <v>4.4185694301998</v>
      </c>
      <c r="D2253">
        <v>0.20271834334495001</v>
      </c>
      <c r="E2253">
        <v>0.98676264069813802</v>
      </c>
    </row>
    <row r="2254" spans="1:5" x14ac:dyDescent="0.2">
      <c r="A2254" t="s">
        <v>2303</v>
      </c>
      <c r="B2254">
        <v>1.6236135200516399</v>
      </c>
      <c r="C2254">
        <v>4.5945554997242999</v>
      </c>
      <c r="D2254">
        <v>0.31359225845896899</v>
      </c>
      <c r="E2254">
        <v>1</v>
      </c>
    </row>
    <row r="2255" spans="1:5" x14ac:dyDescent="0.2">
      <c r="A2255" t="s">
        <v>2304</v>
      </c>
      <c r="B2255">
        <v>2.0142125966683202</v>
      </c>
      <c r="C2255">
        <v>6.1419684856529502</v>
      </c>
      <c r="D2255">
        <v>0.15130323619731501</v>
      </c>
      <c r="E2255">
        <v>0.93036074789477896</v>
      </c>
    </row>
    <row r="2256" spans="1:5" x14ac:dyDescent="0.2">
      <c r="A2256" t="s">
        <v>2305</v>
      </c>
      <c r="B2256">
        <v>1.05357874553655</v>
      </c>
      <c r="C2256">
        <v>2.39700228668445</v>
      </c>
      <c r="D2256">
        <v>1.46303810277641E-2</v>
      </c>
      <c r="E2256">
        <v>0.52611245164360299</v>
      </c>
    </row>
    <row r="2257" spans="1:5" x14ac:dyDescent="0.2">
      <c r="A2257" t="s">
        <v>2306</v>
      </c>
      <c r="B2257">
        <v>-9.2795327046876097E-2</v>
      </c>
      <c r="C2257">
        <v>7.4798828395546302</v>
      </c>
      <c r="D2257">
        <v>0.840088145318171</v>
      </c>
      <c r="E2257">
        <v>1</v>
      </c>
    </row>
    <row r="2258" spans="1:5" x14ac:dyDescent="0.2">
      <c r="A2258" t="s">
        <v>2307</v>
      </c>
      <c r="B2258">
        <v>-7.46167343222464E-2</v>
      </c>
      <c r="C2258">
        <v>8.2409652728542593</v>
      </c>
      <c r="D2258">
        <v>0.86659681393937904</v>
      </c>
      <c r="E2258">
        <v>1</v>
      </c>
    </row>
    <row r="2259" spans="1:5" x14ac:dyDescent="0.2">
      <c r="A2259" t="s">
        <v>2308</v>
      </c>
      <c r="B2259">
        <v>-0.109181272619916</v>
      </c>
      <c r="C2259">
        <v>3.35564591180745</v>
      </c>
      <c r="D2259">
        <v>0.798475113912259</v>
      </c>
      <c r="E2259">
        <v>1</v>
      </c>
    </row>
    <row r="2260" spans="1:5" x14ac:dyDescent="0.2">
      <c r="A2260" t="s">
        <v>2309</v>
      </c>
      <c r="B2260">
        <v>0.24566518776477</v>
      </c>
      <c r="C2260">
        <v>5.1924247177654204</v>
      </c>
      <c r="D2260">
        <v>0.64105615075269196</v>
      </c>
      <c r="E2260">
        <v>1</v>
      </c>
    </row>
    <row r="2261" spans="1:5" x14ac:dyDescent="0.2">
      <c r="A2261" t="s">
        <v>2310</v>
      </c>
      <c r="B2261">
        <v>0.90015051180518901</v>
      </c>
      <c r="C2261">
        <v>5.2811835921088504</v>
      </c>
      <c r="D2261">
        <v>0.25213133639284402</v>
      </c>
      <c r="E2261">
        <v>0.99773663734004803</v>
      </c>
    </row>
    <row r="2262" spans="1:5" x14ac:dyDescent="0.2">
      <c r="A2262" t="s">
        <v>2311</v>
      </c>
      <c r="B2262">
        <v>0.305551609076051</v>
      </c>
      <c r="C2262">
        <v>3.4932555715445299</v>
      </c>
      <c r="D2262">
        <v>0.48006946894874503</v>
      </c>
      <c r="E2262">
        <v>1</v>
      </c>
    </row>
    <row r="2263" spans="1:5" x14ac:dyDescent="0.2">
      <c r="A2263" t="s">
        <v>2312</v>
      </c>
      <c r="B2263">
        <v>-0.14357144879958</v>
      </c>
      <c r="C2263">
        <v>4.1842831346781901</v>
      </c>
      <c r="D2263">
        <v>0.71172311314978198</v>
      </c>
      <c r="E2263">
        <v>1</v>
      </c>
    </row>
    <row r="2264" spans="1:5" x14ac:dyDescent="0.2">
      <c r="A2264" t="s">
        <v>2313</v>
      </c>
      <c r="B2264">
        <v>9.0202057690707202E-2</v>
      </c>
      <c r="C2264">
        <v>4.5052468978254696</v>
      </c>
      <c r="D2264">
        <v>0.90117115506586298</v>
      </c>
      <c r="E2264">
        <v>1</v>
      </c>
    </row>
    <row r="2265" spans="1:5" x14ac:dyDescent="0.2">
      <c r="A2265" t="s">
        <v>2314</v>
      </c>
      <c r="B2265">
        <v>0.124888991630316</v>
      </c>
      <c r="C2265">
        <v>3.5959716585191601</v>
      </c>
      <c r="D2265">
        <v>0.82559616622805199</v>
      </c>
      <c r="E2265">
        <v>1</v>
      </c>
    </row>
    <row r="2266" spans="1:5" x14ac:dyDescent="0.2">
      <c r="A2266" t="s">
        <v>2315</v>
      </c>
      <c r="B2266">
        <v>8.4105241965279798E-2</v>
      </c>
      <c r="C2266">
        <v>2.6625370358243599</v>
      </c>
      <c r="D2266">
        <v>0.84426381239534698</v>
      </c>
      <c r="E2266">
        <v>1</v>
      </c>
    </row>
    <row r="2267" spans="1:5" x14ac:dyDescent="0.2">
      <c r="A2267" t="s">
        <v>2316</v>
      </c>
      <c r="B2267">
        <v>4.7458574151473899E-2</v>
      </c>
      <c r="C2267">
        <v>3.4878364907159698</v>
      </c>
      <c r="D2267">
        <v>0.937524094944718</v>
      </c>
      <c r="E2267">
        <v>1</v>
      </c>
    </row>
    <row r="2268" spans="1:5" x14ac:dyDescent="0.2">
      <c r="A2268" t="s">
        <v>2317</v>
      </c>
      <c r="B2268">
        <v>1.5432417681337001</v>
      </c>
      <c r="C2268">
        <v>4.4802917760525096</v>
      </c>
      <c r="D2268">
        <v>1.64954361908635E-3</v>
      </c>
      <c r="E2268">
        <v>0.16669453979250701</v>
      </c>
    </row>
    <row r="2269" spans="1:5" x14ac:dyDescent="0.2">
      <c r="A2269" t="s">
        <v>2318</v>
      </c>
      <c r="B2269">
        <v>0.63280630130057602</v>
      </c>
      <c r="C2269">
        <v>2.8588507055557</v>
      </c>
      <c r="D2269">
        <v>0.167143956220348</v>
      </c>
      <c r="E2269">
        <v>0.94471777590800099</v>
      </c>
    </row>
    <row r="2270" spans="1:5" x14ac:dyDescent="0.2">
      <c r="A2270" t="s">
        <v>2319</v>
      </c>
      <c r="B2270">
        <v>0.22344887688287501</v>
      </c>
      <c r="C2270">
        <v>3.0523131565113699</v>
      </c>
      <c r="D2270">
        <v>0.57414114094039304</v>
      </c>
      <c r="E2270">
        <v>1</v>
      </c>
    </row>
    <row r="2271" spans="1:5" x14ac:dyDescent="0.2">
      <c r="A2271" t="s">
        <v>2320</v>
      </c>
      <c r="B2271">
        <v>0.54347221103415</v>
      </c>
      <c r="C2271">
        <v>5.1078778906342102</v>
      </c>
      <c r="D2271">
        <v>0.26110557337312401</v>
      </c>
      <c r="E2271">
        <v>0.99773663734004803</v>
      </c>
    </row>
    <row r="2272" spans="1:5" x14ac:dyDescent="0.2">
      <c r="A2272" t="s">
        <v>2321</v>
      </c>
      <c r="B2272">
        <v>4.9125498429684902E-2</v>
      </c>
      <c r="C2272">
        <v>2.6310000559783999</v>
      </c>
      <c r="D2272">
        <v>0.92441584582008596</v>
      </c>
      <c r="E2272">
        <v>1</v>
      </c>
    </row>
    <row r="2273" spans="1:5" x14ac:dyDescent="0.2">
      <c r="A2273" t="s">
        <v>2322</v>
      </c>
      <c r="B2273">
        <v>1.04571836544135</v>
      </c>
      <c r="C2273">
        <v>6.2399884724269796</v>
      </c>
      <c r="D2273">
        <v>6.8500684474916099E-2</v>
      </c>
      <c r="E2273">
        <v>0.83551288471052299</v>
      </c>
    </row>
    <row r="2274" spans="1:5" x14ac:dyDescent="0.2">
      <c r="A2274" t="s">
        <v>2323</v>
      </c>
      <c r="B2274">
        <v>-0.25977655887490098</v>
      </c>
      <c r="C2274">
        <v>3.7002656392499702</v>
      </c>
      <c r="D2274">
        <v>0.54394677321558405</v>
      </c>
      <c r="E2274">
        <v>1</v>
      </c>
    </row>
    <row r="2275" spans="1:5" x14ac:dyDescent="0.2">
      <c r="A2275" t="s">
        <v>2324</v>
      </c>
      <c r="B2275">
        <v>0.107253227850708</v>
      </c>
      <c r="C2275">
        <v>3.8299116270274198</v>
      </c>
      <c r="D2275">
        <v>0.87069585537500604</v>
      </c>
      <c r="E2275">
        <v>1</v>
      </c>
    </row>
    <row r="2276" spans="1:5" x14ac:dyDescent="0.2">
      <c r="A2276" t="s">
        <v>2325</v>
      </c>
      <c r="B2276">
        <v>1.3910823175937199</v>
      </c>
      <c r="C2276">
        <v>3.3270516559208798</v>
      </c>
      <c r="D2276">
        <v>0.10419214208882301</v>
      </c>
      <c r="E2276">
        <v>0.88471924159632498</v>
      </c>
    </row>
    <row r="2277" spans="1:5" x14ac:dyDescent="0.2">
      <c r="A2277" t="s">
        <v>2326</v>
      </c>
      <c r="B2277">
        <v>2.3558243515800199</v>
      </c>
      <c r="C2277">
        <v>6.1936205572779102</v>
      </c>
      <c r="D2277">
        <v>4.9555974397133801E-2</v>
      </c>
      <c r="E2277">
        <v>0.79015517682205505</v>
      </c>
    </row>
    <row r="2278" spans="1:5" x14ac:dyDescent="0.2">
      <c r="A2278" t="s">
        <v>2327</v>
      </c>
      <c r="B2278">
        <v>0.77397092610373897</v>
      </c>
      <c r="C2278">
        <v>3.1443430909960002</v>
      </c>
      <c r="D2278">
        <v>7.72177092412238E-2</v>
      </c>
      <c r="E2278">
        <v>0.84427478469987105</v>
      </c>
    </row>
    <row r="2279" spans="1:5" x14ac:dyDescent="0.2">
      <c r="A2279" t="s">
        <v>2328</v>
      </c>
      <c r="B2279">
        <v>-0.77130158097724799</v>
      </c>
      <c r="C2279">
        <v>3.1051300131178499</v>
      </c>
      <c r="D2279">
        <v>5.39891129122426E-2</v>
      </c>
      <c r="E2279">
        <v>0.79015517682205505</v>
      </c>
    </row>
    <row r="2280" spans="1:5" x14ac:dyDescent="0.2">
      <c r="A2280" t="s">
        <v>2329</v>
      </c>
      <c r="B2280">
        <v>0.22602156980625299</v>
      </c>
      <c r="C2280">
        <v>5.5484485183407797</v>
      </c>
      <c r="D2280">
        <v>0.71096429352032797</v>
      </c>
      <c r="E2280">
        <v>1</v>
      </c>
    </row>
    <row r="2281" spans="1:5" x14ac:dyDescent="0.2">
      <c r="A2281" t="s">
        <v>2330</v>
      </c>
      <c r="B2281">
        <v>-1.1464717742131201</v>
      </c>
      <c r="C2281">
        <v>4.1390062447476001</v>
      </c>
      <c r="D2281">
        <v>1.13989239243843E-2</v>
      </c>
      <c r="E2281">
        <v>0.465026751746631</v>
      </c>
    </row>
    <row r="2282" spans="1:5" x14ac:dyDescent="0.2">
      <c r="A2282" t="s">
        <v>2331</v>
      </c>
      <c r="B2282">
        <v>1.0035666620076</v>
      </c>
      <c r="C2282">
        <v>8.7426501453453298</v>
      </c>
      <c r="D2282">
        <v>0.32391862426083501</v>
      </c>
      <c r="E2282">
        <v>1</v>
      </c>
    </row>
    <row r="2283" spans="1:5" x14ac:dyDescent="0.2">
      <c r="A2283" t="s">
        <v>2332</v>
      </c>
      <c r="B2283">
        <v>1.43768113616545</v>
      </c>
      <c r="C2283">
        <v>5.2459981596101901</v>
      </c>
      <c r="D2283">
        <v>0.113987045291087</v>
      </c>
      <c r="E2283">
        <v>0.89305087157284102</v>
      </c>
    </row>
    <row r="2284" spans="1:5" x14ac:dyDescent="0.2">
      <c r="A2284" t="s">
        <v>2333</v>
      </c>
      <c r="B2284">
        <v>-0.159535690345324</v>
      </c>
      <c r="C2284">
        <v>3.4808261810484602</v>
      </c>
      <c r="D2284">
        <v>0.68843105059741205</v>
      </c>
      <c r="E2284">
        <v>1</v>
      </c>
    </row>
    <row r="2285" spans="1:5" x14ac:dyDescent="0.2">
      <c r="A2285" t="s">
        <v>2334</v>
      </c>
      <c r="B2285">
        <v>0.17081579130052199</v>
      </c>
      <c r="C2285">
        <v>5.5275193587503901</v>
      </c>
      <c r="D2285">
        <v>0.77051101607030503</v>
      </c>
      <c r="E2285">
        <v>1</v>
      </c>
    </row>
    <row r="2286" spans="1:5" x14ac:dyDescent="0.2">
      <c r="A2286" t="s">
        <v>2335</v>
      </c>
      <c r="B2286">
        <v>-0.23640293728654699</v>
      </c>
      <c r="C2286">
        <v>3.2765574436125999</v>
      </c>
      <c r="D2286">
        <v>0.51484551340989904</v>
      </c>
      <c r="E2286">
        <v>1</v>
      </c>
    </row>
    <row r="2287" spans="1:5" x14ac:dyDescent="0.2">
      <c r="A2287" t="s">
        <v>2336</v>
      </c>
      <c r="B2287">
        <v>-0.291953118796693</v>
      </c>
      <c r="C2287">
        <v>3.97384419266259</v>
      </c>
      <c r="D2287">
        <v>0.46236491826535397</v>
      </c>
      <c r="E2287">
        <v>1</v>
      </c>
    </row>
    <row r="2288" spans="1:5" x14ac:dyDescent="0.2">
      <c r="A2288" t="s">
        <v>2337</v>
      </c>
      <c r="B2288">
        <v>0.53366292585464803</v>
      </c>
      <c r="C2288">
        <v>4.4272502041368202</v>
      </c>
      <c r="D2288">
        <v>0.345096526354151</v>
      </c>
      <c r="E2288">
        <v>1</v>
      </c>
    </row>
    <row r="2289" spans="1:5" x14ac:dyDescent="0.2">
      <c r="A2289" t="s">
        <v>2338</v>
      </c>
      <c r="B2289">
        <v>0.91930498095983504</v>
      </c>
      <c r="C2289">
        <v>4.2066007891007002</v>
      </c>
      <c r="D2289">
        <v>7.5104789053560495E-2</v>
      </c>
      <c r="E2289">
        <v>0.84383087662607403</v>
      </c>
    </row>
    <row r="2290" spans="1:5" x14ac:dyDescent="0.2">
      <c r="A2290" t="s">
        <v>2339</v>
      </c>
      <c r="B2290">
        <v>-4.8606015978006303E-2</v>
      </c>
      <c r="C2290">
        <v>4.6808850021919701</v>
      </c>
      <c r="D2290">
        <v>0.88642845945117599</v>
      </c>
      <c r="E2290">
        <v>1</v>
      </c>
    </row>
    <row r="2291" spans="1:5" x14ac:dyDescent="0.2">
      <c r="A2291" t="s">
        <v>2340</v>
      </c>
      <c r="B2291">
        <v>0.15057536442821301</v>
      </c>
      <c r="C2291">
        <v>5.2248429692316298</v>
      </c>
      <c r="D2291">
        <v>0.77212298871416096</v>
      </c>
      <c r="E2291">
        <v>1</v>
      </c>
    </row>
    <row r="2292" spans="1:5" x14ac:dyDescent="0.2">
      <c r="A2292" t="s">
        <v>2341</v>
      </c>
      <c r="B2292">
        <v>0.36456895939658801</v>
      </c>
      <c r="C2292">
        <v>5.1131147047447296</v>
      </c>
      <c r="D2292">
        <v>0.44808939064027697</v>
      </c>
      <c r="E2292">
        <v>1</v>
      </c>
    </row>
    <row r="2293" spans="1:5" x14ac:dyDescent="0.2">
      <c r="A2293" t="s">
        <v>2342</v>
      </c>
      <c r="B2293">
        <v>-0.34338188334095099</v>
      </c>
      <c r="C2293">
        <v>3.3231820010142998</v>
      </c>
      <c r="D2293">
        <v>0.35289011602821302</v>
      </c>
      <c r="E2293">
        <v>1</v>
      </c>
    </row>
    <row r="2294" spans="1:5" x14ac:dyDescent="0.2">
      <c r="A2294" t="s">
        <v>2343</v>
      </c>
      <c r="B2294">
        <v>1.1669931293209199</v>
      </c>
      <c r="C2294">
        <v>3.73465241543482</v>
      </c>
      <c r="D2294">
        <v>0.338046568855358</v>
      </c>
      <c r="E2294">
        <v>1</v>
      </c>
    </row>
    <row r="2295" spans="1:5" x14ac:dyDescent="0.2">
      <c r="A2295" t="s">
        <v>2344</v>
      </c>
      <c r="B2295">
        <v>1.25316540318549</v>
      </c>
      <c r="C2295">
        <v>7.6591674155777199</v>
      </c>
      <c r="D2295">
        <v>0.33187620904774001</v>
      </c>
      <c r="E2295">
        <v>1</v>
      </c>
    </row>
    <row r="2296" spans="1:5" x14ac:dyDescent="0.2">
      <c r="A2296" t="s">
        <v>2345</v>
      </c>
      <c r="B2296">
        <v>0.24062022498895999</v>
      </c>
      <c r="C2296">
        <v>4.5589743911317298</v>
      </c>
      <c r="D2296">
        <v>0.64801446435671906</v>
      </c>
      <c r="E2296">
        <v>1</v>
      </c>
    </row>
    <row r="2297" spans="1:5" x14ac:dyDescent="0.2">
      <c r="A2297" t="s">
        <v>2346</v>
      </c>
      <c r="B2297">
        <v>0.90830843702450303</v>
      </c>
      <c r="C2297">
        <v>9.5226599143662405</v>
      </c>
      <c r="D2297">
        <v>0.21590891646264601</v>
      </c>
      <c r="E2297">
        <v>0.98785259640351697</v>
      </c>
    </row>
    <row r="2298" spans="1:5" x14ac:dyDescent="0.2">
      <c r="A2298" t="s">
        <v>2347</v>
      </c>
      <c r="B2298">
        <v>-0.19811184833673301</v>
      </c>
      <c r="C2298">
        <v>2.7187093703073502</v>
      </c>
      <c r="D2298">
        <v>0.56643741204028297</v>
      </c>
      <c r="E2298">
        <v>1</v>
      </c>
    </row>
    <row r="2299" spans="1:5" x14ac:dyDescent="0.2">
      <c r="A2299" t="s">
        <v>2348</v>
      </c>
      <c r="B2299">
        <v>-4.5899072759576401E-2</v>
      </c>
      <c r="C2299">
        <v>6.1360409086608003</v>
      </c>
      <c r="D2299">
        <v>0.89920765989518403</v>
      </c>
      <c r="E2299">
        <v>1</v>
      </c>
    </row>
    <row r="2300" spans="1:5" x14ac:dyDescent="0.2">
      <c r="A2300" t="s">
        <v>2349</v>
      </c>
      <c r="B2300">
        <v>0.77089805167120495</v>
      </c>
      <c r="C2300">
        <v>5.9453585695762001</v>
      </c>
      <c r="D2300">
        <v>0.158451746631254</v>
      </c>
      <c r="E2300">
        <v>0.93515792690930499</v>
      </c>
    </row>
    <row r="2301" spans="1:5" x14ac:dyDescent="0.2">
      <c r="A2301" t="s">
        <v>2350</v>
      </c>
      <c r="B2301">
        <v>0.28581392479680801</v>
      </c>
      <c r="C2301">
        <v>3.6173311494355098</v>
      </c>
      <c r="D2301">
        <v>0.50624937800134295</v>
      </c>
      <c r="E2301">
        <v>1</v>
      </c>
    </row>
    <row r="2302" spans="1:5" x14ac:dyDescent="0.2">
      <c r="A2302" t="s">
        <v>2351</v>
      </c>
      <c r="B2302">
        <v>0.12275023990659301</v>
      </c>
      <c r="C2302">
        <v>9.0385195419378892</v>
      </c>
      <c r="D2302">
        <v>0.89723295353853105</v>
      </c>
      <c r="E2302">
        <v>1</v>
      </c>
    </row>
    <row r="2303" spans="1:5" x14ac:dyDescent="0.2">
      <c r="A2303" t="s">
        <v>2352</v>
      </c>
      <c r="B2303">
        <v>6.3403436264675594E-2</v>
      </c>
      <c r="C2303">
        <v>3.74429316558312</v>
      </c>
      <c r="D2303">
        <v>0.90492351553302497</v>
      </c>
      <c r="E2303">
        <v>1</v>
      </c>
    </row>
    <row r="2304" spans="1:5" x14ac:dyDescent="0.2">
      <c r="A2304" t="s">
        <v>2353</v>
      </c>
      <c r="B2304">
        <v>2.53090822855489E-3</v>
      </c>
      <c r="C2304">
        <v>5.3077532312177098</v>
      </c>
      <c r="D2304">
        <v>0.97665633124219697</v>
      </c>
      <c r="E2304">
        <v>1</v>
      </c>
    </row>
    <row r="2305" spans="1:5" x14ac:dyDescent="0.2">
      <c r="A2305" t="s">
        <v>2354</v>
      </c>
      <c r="B2305">
        <v>-7.1572366227107498E-2</v>
      </c>
      <c r="C2305">
        <v>3.5116885880851498</v>
      </c>
      <c r="D2305">
        <v>0.8493577658625</v>
      </c>
      <c r="E2305">
        <v>1</v>
      </c>
    </row>
    <row r="2306" spans="1:5" x14ac:dyDescent="0.2">
      <c r="A2306" t="s">
        <v>2355</v>
      </c>
      <c r="B2306">
        <v>0.53373172590090701</v>
      </c>
      <c r="C2306">
        <v>5.3431176973462904</v>
      </c>
      <c r="D2306">
        <v>0.318686782757995</v>
      </c>
      <c r="E2306">
        <v>1</v>
      </c>
    </row>
    <row r="2307" spans="1:5" x14ac:dyDescent="0.2">
      <c r="A2307" t="s">
        <v>2356</v>
      </c>
      <c r="B2307">
        <v>-0.42410356037845398</v>
      </c>
      <c r="C2307">
        <v>9.0382974562969896</v>
      </c>
      <c r="D2307">
        <v>0.47339324232186197</v>
      </c>
      <c r="E2307">
        <v>1</v>
      </c>
    </row>
    <row r="2308" spans="1:5" x14ac:dyDescent="0.2">
      <c r="A2308" t="s">
        <v>2357</v>
      </c>
      <c r="B2308">
        <v>0.13406656398785199</v>
      </c>
      <c r="C2308">
        <v>3.54891902939969</v>
      </c>
      <c r="D2308">
        <v>0.76196631093623901</v>
      </c>
      <c r="E2308">
        <v>1</v>
      </c>
    </row>
    <row r="2309" spans="1:5" x14ac:dyDescent="0.2">
      <c r="A2309" t="s">
        <v>2358</v>
      </c>
      <c r="B2309">
        <v>0.26997754009604202</v>
      </c>
      <c r="C2309">
        <v>4.7488903586089197</v>
      </c>
      <c r="D2309">
        <v>0.56493530364188504</v>
      </c>
      <c r="E2309">
        <v>1</v>
      </c>
    </row>
    <row r="2310" spans="1:5" x14ac:dyDescent="0.2">
      <c r="A2310" t="s">
        <v>2359</v>
      </c>
      <c r="B2310">
        <v>-3.9885194387066801E-2</v>
      </c>
      <c r="C2310">
        <v>4.9020476872233099</v>
      </c>
      <c r="D2310">
        <v>0.90332118121167804</v>
      </c>
      <c r="E2310">
        <v>1</v>
      </c>
    </row>
    <row r="2311" spans="1:5" x14ac:dyDescent="0.2">
      <c r="A2311" t="s">
        <v>2360</v>
      </c>
      <c r="B2311">
        <v>-0.59286875074103695</v>
      </c>
      <c r="C2311">
        <v>3.1591676221677698</v>
      </c>
      <c r="D2311">
        <v>0.173229405905616</v>
      </c>
      <c r="E2311">
        <v>0.94910042692590102</v>
      </c>
    </row>
    <row r="2312" spans="1:5" x14ac:dyDescent="0.2">
      <c r="A2312" t="s">
        <v>2361</v>
      </c>
      <c r="B2312">
        <v>0.53531600044141803</v>
      </c>
      <c r="C2312">
        <v>4.28130213972464</v>
      </c>
      <c r="D2312">
        <v>0.51838508524462201</v>
      </c>
      <c r="E2312">
        <v>1</v>
      </c>
    </row>
    <row r="2313" spans="1:5" x14ac:dyDescent="0.2">
      <c r="A2313" t="s">
        <v>2362</v>
      </c>
      <c r="B2313">
        <v>0.87052999277121201</v>
      </c>
      <c r="C2313">
        <v>3.8916016756007199</v>
      </c>
      <c r="D2313">
        <v>4.68367407158806E-2</v>
      </c>
      <c r="E2313">
        <v>0.78145578257970805</v>
      </c>
    </row>
    <row r="2314" spans="1:5" x14ac:dyDescent="0.2">
      <c r="A2314" t="s">
        <v>2363</v>
      </c>
      <c r="B2314">
        <v>1.1101147920057901</v>
      </c>
      <c r="C2314">
        <v>6.6892383010626499</v>
      </c>
      <c r="D2314">
        <v>6.0152910962127701E-2</v>
      </c>
      <c r="E2314">
        <v>0.82405210346861402</v>
      </c>
    </row>
    <row r="2315" spans="1:5" x14ac:dyDescent="0.2">
      <c r="A2315" t="s">
        <v>2364</v>
      </c>
      <c r="B2315">
        <v>0.34098483155286602</v>
      </c>
      <c r="C2315">
        <v>5.4145587829972204</v>
      </c>
      <c r="D2315">
        <v>0.50582504605048195</v>
      </c>
      <c r="E2315">
        <v>1</v>
      </c>
    </row>
    <row r="2316" spans="1:5" x14ac:dyDescent="0.2">
      <c r="A2316" t="s">
        <v>2365</v>
      </c>
      <c r="B2316">
        <v>4.0775638675221298E-2</v>
      </c>
      <c r="C2316">
        <v>4.22592787797341</v>
      </c>
      <c r="D2316">
        <v>0.95420166058433398</v>
      </c>
      <c r="E2316">
        <v>1</v>
      </c>
    </row>
    <row r="2317" spans="1:5" x14ac:dyDescent="0.2">
      <c r="A2317" t="s">
        <v>2366</v>
      </c>
      <c r="B2317">
        <v>-0.42518740655319198</v>
      </c>
      <c r="C2317">
        <v>8.4900178829137101</v>
      </c>
      <c r="D2317">
        <v>0.46846225438420203</v>
      </c>
      <c r="E2317">
        <v>1</v>
      </c>
    </row>
    <row r="2318" spans="1:5" x14ac:dyDescent="0.2">
      <c r="A2318" t="s">
        <v>2367</v>
      </c>
      <c r="B2318">
        <v>0.49637780530560399</v>
      </c>
      <c r="C2318">
        <v>4.8441380563521301</v>
      </c>
      <c r="D2318">
        <v>0.49337508161117399</v>
      </c>
      <c r="E2318">
        <v>1</v>
      </c>
    </row>
    <row r="2319" spans="1:5" x14ac:dyDescent="0.2">
      <c r="A2319" t="s">
        <v>2368</v>
      </c>
      <c r="B2319">
        <v>-0.18523899949462899</v>
      </c>
      <c r="C2319">
        <v>5.0624120912999597</v>
      </c>
      <c r="D2319">
        <v>0.66819330187838999</v>
      </c>
      <c r="E2319">
        <v>1</v>
      </c>
    </row>
    <row r="2320" spans="1:5" x14ac:dyDescent="0.2">
      <c r="A2320" t="s">
        <v>2369</v>
      </c>
      <c r="B2320">
        <v>-0.54554910715295002</v>
      </c>
      <c r="C2320">
        <v>6.6309850377160897</v>
      </c>
      <c r="D2320">
        <v>0.28414311026417599</v>
      </c>
      <c r="E2320">
        <v>1</v>
      </c>
    </row>
    <row r="2321" spans="1:5" x14ac:dyDescent="0.2">
      <c r="A2321" t="s">
        <v>2370</v>
      </c>
      <c r="B2321">
        <v>0.87223832873875295</v>
      </c>
      <c r="C2321">
        <v>3.0960322694169502</v>
      </c>
      <c r="D2321">
        <v>4.2995379261202303E-2</v>
      </c>
      <c r="E2321">
        <v>0.77001289557219399</v>
      </c>
    </row>
    <row r="2322" spans="1:5" x14ac:dyDescent="0.2">
      <c r="A2322" t="s">
        <v>2371</v>
      </c>
      <c r="B2322">
        <v>0.37798599170770403</v>
      </c>
      <c r="C2322">
        <v>5.0354472363360196</v>
      </c>
      <c r="D2322">
        <v>0.44463551268359802</v>
      </c>
      <c r="E2322">
        <v>1</v>
      </c>
    </row>
    <row r="2323" spans="1:5" x14ac:dyDescent="0.2">
      <c r="A2323" t="s">
        <v>2372</v>
      </c>
      <c r="B2323">
        <v>-0.43795364649429103</v>
      </c>
      <c r="C2323">
        <v>3.5329682047909698</v>
      </c>
      <c r="D2323">
        <v>0.24989495469748199</v>
      </c>
      <c r="E2323">
        <v>0.99773663734004803</v>
      </c>
    </row>
    <row r="2324" spans="1:5" x14ac:dyDescent="0.2">
      <c r="A2324" t="s">
        <v>2373</v>
      </c>
      <c r="B2324">
        <v>-0.111294293284529</v>
      </c>
      <c r="C2324">
        <v>3.1493870006536602</v>
      </c>
      <c r="D2324">
        <v>0.79300431726707599</v>
      </c>
      <c r="E2324">
        <v>1</v>
      </c>
    </row>
    <row r="2325" spans="1:5" x14ac:dyDescent="0.2">
      <c r="A2325" t="s">
        <v>2374</v>
      </c>
      <c r="B2325">
        <v>0.4599040255961</v>
      </c>
      <c r="C2325">
        <v>6.2283595976509298</v>
      </c>
      <c r="D2325">
        <v>0.40750692290914597</v>
      </c>
      <c r="E2325">
        <v>1</v>
      </c>
    </row>
    <row r="2326" spans="1:5" x14ac:dyDescent="0.2">
      <c r="A2326" t="s">
        <v>2375</v>
      </c>
      <c r="B2326">
        <v>0.41913978137573399</v>
      </c>
      <c r="C2326">
        <v>4.5000449444972901</v>
      </c>
      <c r="D2326">
        <v>0.36412340834961698</v>
      </c>
      <c r="E2326">
        <v>1</v>
      </c>
    </row>
    <row r="2327" spans="1:5" x14ac:dyDescent="0.2">
      <c r="A2327" t="s">
        <v>2376</v>
      </c>
      <c r="B2327">
        <v>0.37742229746839701</v>
      </c>
      <c r="C2327">
        <v>2.49849450636375</v>
      </c>
      <c r="D2327">
        <v>0.32674264716714502</v>
      </c>
      <c r="E2327">
        <v>1</v>
      </c>
    </row>
    <row r="2328" spans="1:5" x14ac:dyDescent="0.2">
      <c r="A2328" t="s">
        <v>2377</v>
      </c>
      <c r="B2328">
        <v>1.05616112941212</v>
      </c>
      <c r="C2328">
        <v>6.2862678408592796</v>
      </c>
      <c r="D2328">
        <v>0.110095302640609</v>
      </c>
      <c r="E2328">
        <v>0.89250354527813203</v>
      </c>
    </row>
    <row r="2329" spans="1:5" x14ac:dyDescent="0.2">
      <c r="A2329" t="s">
        <v>2378</v>
      </c>
      <c r="B2329">
        <v>0.60851935504503696</v>
      </c>
      <c r="C2329">
        <v>5.2433999491177898</v>
      </c>
      <c r="D2329">
        <v>0.488319911192446</v>
      </c>
      <c r="E2329">
        <v>1</v>
      </c>
    </row>
    <row r="2330" spans="1:5" x14ac:dyDescent="0.2">
      <c r="A2330" t="s">
        <v>2379</v>
      </c>
      <c r="B2330">
        <v>0.55924923955569905</v>
      </c>
      <c r="C2330">
        <v>5.7805146232001103</v>
      </c>
      <c r="D2330">
        <v>0.32932551674340499</v>
      </c>
      <c r="E2330">
        <v>1</v>
      </c>
    </row>
    <row r="2331" spans="1:5" x14ac:dyDescent="0.2">
      <c r="A2331" t="s">
        <v>2380</v>
      </c>
      <c r="B2331">
        <v>-0.63316515571519005</v>
      </c>
      <c r="C2331">
        <v>6.2938082735961602</v>
      </c>
      <c r="D2331">
        <v>0.206529332331261</v>
      </c>
      <c r="E2331">
        <v>0.98676264069813802</v>
      </c>
    </row>
    <row r="2332" spans="1:5" x14ac:dyDescent="0.2">
      <c r="A2332" t="s">
        <v>2381</v>
      </c>
      <c r="B2332">
        <v>-0.16621252356115801</v>
      </c>
      <c r="C2332">
        <v>2.3312169424012099</v>
      </c>
      <c r="D2332">
        <v>0.66011006065569999</v>
      </c>
      <c r="E2332">
        <v>1</v>
      </c>
    </row>
    <row r="2333" spans="1:5" x14ac:dyDescent="0.2">
      <c r="A2333" t="s">
        <v>2382</v>
      </c>
      <c r="B2333">
        <v>-0.59088063471863295</v>
      </c>
      <c r="C2333">
        <v>5.0280062813654496</v>
      </c>
      <c r="D2333">
        <v>0.18769721504898801</v>
      </c>
      <c r="E2333">
        <v>0.96633337671692798</v>
      </c>
    </row>
    <row r="2334" spans="1:5" x14ac:dyDescent="0.2">
      <c r="A2334" t="s">
        <v>2383</v>
      </c>
      <c r="B2334">
        <v>-0.52415728214069501</v>
      </c>
      <c r="C2334">
        <v>5.4702733769109697</v>
      </c>
      <c r="D2334">
        <v>0.29469060221119298</v>
      </c>
      <c r="E2334">
        <v>1</v>
      </c>
    </row>
    <row r="2335" spans="1:5" x14ac:dyDescent="0.2">
      <c r="A2335" t="s">
        <v>2384</v>
      </c>
      <c r="B2335">
        <v>0.89501719950713698</v>
      </c>
      <c r="C2335">
        <v>4.4661158544186197</v>
      </c>
      <c r="D2335">
        <v>8.3611011445736697E-2</v>
      </c>
      <c r="E2335">
        <v>0.853903701340051</v>
      </c>
    </row>
    <row r="2336" spans="1:5" x14ac:dyDescent="0.2">
      <c r="A2336" t="s">
        <v>2385</v>
      </c>
      <c r="B2336">
        <v>0.81234372517063003</v>
      </c>
      <c r="C2336">
        <v>2.8089682457651199</v>
      </c>
      <c r="D2336">
        <v>3.5222198960192103E-2</v>
      </c>
      <c r="E2336">
        <v>0.72951203071605197</v>
      </c>
    </row>
    <row r="2337" spans="1:5" x14ac:dyDescent="0.2">
      <c r="A2337" t="s">
        <v>2386</v>
      </c>
      <c r="B2337">
        <v>0.21565198588315401</v>
      </c>
      <c r="C2337">
        <v>5.3821356393858304</v>
      </c>
      <c r="D2337">
        <v>0.70116612816448398</v>
      </c>
      <c r="E2337">
        <v>1</v>
      </c>
    </row>
    <row r="2338" spans="1:5" x14ac:dyDescent="0.2">
      <c r="A2338" t="s">
        <v>2387</v>
      </c>
      <c r="B2338">
        <v>0.64234984215144397</v>
      </c>
      <c r="C2338">
        <v>4.15225221320041</v>
      </c>
      <c r="D2338">
        <v>0.42132601041176898</v>
      </c>
      <c r="E2338">
        <v>1</v>
      </c>
    </row>
    <row r="2339" spans="1:5" x14ac:dyDescent="0.2">
      <c r="A2339" t="s">
        <v>2388</v>
      </c>
      <c r="B2339">
        <v>0.28318021874233001</v>
      </c>
      <c r="C2339">
        <v>5.5068720431584302</v>
      </c>
      <c r="D2339">
        <v>0.586513426487419</v>
      </c>
      <c r="E2339">
        <v>1</v>
      </c>
    </row>
    <row r="2340" spans="1:5" x14ac:dyDescent="0.2">
      <c r="A2340" t="s">
        <v>2389</v>
      </c>
      <c r="B2340">
        <v>-0.19110213374052701</v>
      </c>
      <c r="C2340">
        <v>3.1631537170283099</v>
      </c>
      <c r="D2340">
        <v>0.62873697601220901</v>
      </c>
      <c r="E2340">
        <v>1</v>
      </c>
    </row>
    <row r="2341" spans="1:5" x14ac:dyDescent="0.2">
      <c r="A2341" t="s">
        <v>2390</v>
      </c>
      <c r="B2341">
        <v>4.7120848356196196E-3</v>
      </c>
      <c r="C2341">
        <v>3.24353772037023</v>
      </c>
      <c r="D2341">
        <v>1</v>
      </c>
      <c r="E2341">
        <v>1</v>
      </c>
    </row>
    <row r="2342" spans="1:5" x14ac:dyDescent="0.2">
      <c r="A2342" t="s">
        <v>2391</v>
      </c>
      <c r="B2342">
        <v>0.33924360005048898</v>
      </c>
      <c r="C2342">
        <v>4.4319852694226096</v>
      </c>
      <c r="D2342">
        <v>0.53791220620965197</v>
      </c>
      <c r="E2342">
        <v>1</v>
      </c>
    </row>
    <row r="2343" spans="1:5" x14ac:dyDescent="0.2">
      <c r="A2343" t="s">
        <v>2392</v>
      </c>
      <c r="B2343">
        <v>3.8906517828514897E-2</v>
      </c>
      <c r="C2343">
        <v>3.4799322584186001</v>
      </c>
      <c r="D2343">
        <v>0.98232814804594903</v>
      </c>
      <c r="E2343">
        <v>1</v>
      </c>
    </row>
    <row r="2344" spans="1:5" x14ac:dyDescent="0.2">
      <c r="A2344" t="s">
        <v>2393</v>
      </c>
      <c r="B2344">
        <v>-0.11509991564023</v>
      </c>
      <c r="C2344">
        <v>3.9922585334397498</v>
      </c>
      <c r="D2344">
        <v>0.78384014313329797</v>
      </c>
      <c r="E2344">
        <v>1</v>
      </c>
    </row>
    <row r="2345" spans="1:5" x14ac:dyDescent="0.2">
      <c r="A2345" t="s">
        <v>2394</v>
      </c>
      <c r="B2345">
        <v>1.21075309114328</v>
      </c>
      <c r="C2345">
        <v>9.1381171710691298</v>
      </c>
      <c r="D2345">
        <v>8.8822394154797896E-2</v>
      </c>
      <c r="E2345">
        <v>0.86266966231012299</v>
      </c>
    </row>
    <row r="2346" spans="1:5" x14ac:dyDescent="0.2">
      <c r="A2346" t="s">
        <v>2395</v>
      </c>
      <c r="B2346">
        <v>1.0986604285917601</v>
      </c>
      <c r="C2346">
        <v>3.9067091528976499</v>
      </c>
      <c r="D2346">
        <v>1.35028590289318E-2</v>
      </c>
      <c r="E2346">
        <v>0.51099708489735396</v>
      </c>
    </row>
    <row r="2347" spans="1:5" x14ac:dyDescent="0.2">
      <c r="A2347" t="s">
        <v>2396</v>
      </c>
      <c r="B2347">
        <v>9.4047023162685497E-2</v>
      </c>
      <c r="C2347">
        <v>2.4122253283217301</v>
      </c>
      <c r="D2347">
        <v>0.83378613412855396</v>
      </c>
      <c r="E2347">
        <v>1</v>
      </c>
    </row>
    <row r="2348" spans="1:5" x14ac:dyDescent="0.2">
      <c r="A2348" t="s">
        <v>2397</v>
      </c>
      <c r="B2348">
        <v>1.0861412175045499</v>
      </c>
      <c r="C2348">
        <v>4.25057222322899</v>
      </c>
      <c r="D2348">
        <v>8.9730069406266197E-2</v>
      </c>
      <c r="E2348">
        <v>0.86266966231012299</v>
      </c>
    </row>
    <row r="2349" spans="1:5" x14ac:dyDescent="0.2">
      <c r="A2349" t="s">
        <v>2398</v>
      </c>
      <c r="B2349">
        <v>0.50932830684457198</v>
      </c>
      <c r="C2349">
        <v>4.7864813392784296</v>
      </c>
      <c r="D2349">
        <v>0.30107330222010498</v>
      </c>
      <c r="E2349">
        <v>1</v>
      </c>
    </row>
    <row r="2350" spans="1:5" x14ac:dyDescent="0.2">
      <c r="A2350" t="s">
        <v>2399</v>
      </c>
      <c r="B2350">
        <v>0.28333761329685397</v>
      </c>
      <c r="C2350">
        <v>2.4364486867055799</v>
      </c>
      <c r="D2350">
        <v>0.54098329783813004</v>
      </c>
      <c r="E2350">
        <v>1</v>
      </c>
    </row>
    <row r="2351" spans="1:5" x14ac:dyDescent="0.2">
      <c r="A2351" t="s">
        <v>2400</v>
      </c>
      <c r="B2351">
        <v>0.27088457047874998</v>
      </c>
      <c r="C2351">
        <v>3.6954744330756299</v>
      </c>
      <c r="D2351">
        <v>0.63811160967289005</v>
      </c>
      <c r="E2351">
        <v>1</v>
      </c>
    </row>
    <row r="2352" spans="1:5" x14ac:dyDescent="0.2">
      <c r="A2352" t="s">
        <v>2401</v>
      </c>
      <c r="B2352">
        <v>0.397071712512305</v>
      </c>
      <c r="C2352">
        <v>5.3049171941683202</v>
      </c>
      <c r="D2352">
        <v>0.41353695133433199</v>
      </c>
      <c r="E2352">
        <v>1</v>
      </c>
    </row>
    <row r="2353" spans="1:5" x14ac:dyDescent="0.2">
      <c r="A2353" t="s">
        <v>2402</v>
      </c>
      <c r="B2353">
        <v>0.43272276011005301</v>
      </c>
      <c r="C2353">
        <v>2.8146772651779699</v>
      </c>
      <c r="D2353">
        <v>0.46900133680425299</v>
      </c>
      <c r="E2353">
        <v>1</v>
      </c>
    </row>
    <row r="2354" spans="1:5" x14ac:dyDescent="0.2">
      <c r="A2354" t="s">
        <v>2403</v>
      </c>
      <c r="B2354">
        <v>-0.24030380145043501</v>
      </c>
      <c r="C2354">
        <v>6.89831428327469</v>
      </c>
      <c r="D2354">
        <v>0.63034484715065398</v>
      </c>
      <c r="E2354">
        <v>1</v>
      </c>
    </row>
    <row r="2355" spans="1:5" x14ac:dyDescent="0.2">
      <c r="A2355" t="s">
        <v>2404</v>
      </c>
      <c r="B2355">
        <v>0.64529153254620197</v>
      </c>
      <c r="C2355">
        <v>6.3509476375876703</v>
      </c>
      <c r="D2355">
        <v>0.34661035464831502</v>
      </c>
      <c r="E2355">
        <v>1</v>
      </c>
    </row>
    <row r="2356" spans="1:5" x14ac:dyDescent="0.2">
      <c r="A2356" t="s">
        <v>2405</v>
      </c>
      <c r="B2356">
        <v>0.25620818523406602</v>
      </c>
      <c r="C2356">
        <v>4.0173023375406398</v>
      </c>
      <c r="D2356">
        <v>0.60497912484190097</v>
      </c>
      <c r="E2356">
        <v>1</v>
      </c>
    </row>
    <row r="2357" spans="1:5" x14ac:dyDescent="0.2">
      <c r="A2357" t="s">
        <v>2406</v>
      </c>
      <c r="B2357">
        <v>0.78597856242401498</v>
      </c>
      <c r="C2357">
        <v>5.59230225649309</v>
      </c>
      <c r="D2357">
        <v>0.263214696298745</v>
      </c>
      <c r="E2357">
        <v>0.99773663734004803</v>
      </c>
    </row>
    <row r="2358" spans="1:5" x14ac:dyDescent="0.2">
      <c r="A2358" t="s">
        <v>22</v>
      </c>
      <c r="B2358">
        <v>1.5238294115936499</v>
      </c>
      <c r="C2358">
        <v>2.32036921602228</v>
      </c>
      <c r="D2358">
        <v>1.7383514627439001E-4</v>
      </c>
      <c r="E2358">
        <v>3.4012510747644602E-2</v>
      </c>
    </row>
    <row r="2359" spans="1:5" x14ac:dyDescent="0.2">
      <c r="A2359" t="s">
        <v>2407</v>
      </c>
      <c r="B2359">
        <v>0.35213216556151999</v>
      </c>
      <c r="C2359">
        <v>3.3546646121943899</v>
      </c>
      <c r="D2359">
        <v>0.63447934788249205</v>
      </c>
      <c r="E2359">
        <v>1</v>
      </c>
    </row>
    <row r="2360" spans="1:5" x14ac:dyDescent="0.2">
      <c r="A2360" t="s">
        <v>2408</v>
      </c>
      <c r="B2360">
        <v>-0.48778655883439098</v>
      </c>
      <c r="C2360">
        <v>2.8240354500685099</v>
      </c>
      <c r="D2360">
        <v>0.18038658353834</v>
      </c>
      <c r="E2360">
        <v>0.96164349114120395</v>
      </c>
    </row>
    <row r="2361" spans="1:5" x14ac:dyDescent="0.2">
      <c r="A2361" t="s">
        <v>2409</v>
      </c>
      <c r="B2361">
        <v>3.26616516862119E-2</v>
      </c>
      <c r="C2361">
        <v>3.2055165245704802</v>
      </c>
      <c r="D2361">
        <v>0.95578901907143099</v>
      </c>
      <c r="E2361">
        <v>1</v>
      </c>
    </row>
    <row r="2362" spans="1:5" x14ac:dyDescent="0.2">
      <c r="A2362" t="s">
        <v>2410</v>
      </c>
      <c r="B2362">
        <v>-0.467635856271786</v>
      </c>
      <c r="C2362">
        <v>2.4818923391163099</v>
      </c>
      <c r="D2362">
        <v>0.22188497352992301</v>
      </c>
      <c r="E2362">
        <v>0.98785259640351697</v>
      </c>
    </row>
    <row r="2363" spans="1:5" x14ac:dyDescent="0.2">
      <c r="A2363" t="s">
        <v>2411</v>
      </c>
      <c r="B2363">
        <v>0.22645791033182899</v>
      </c>
      <c r="C2363">
        <v>2.6548354481358101</v>
      </c>
      <c r="D2363">
        <v>0.61521814372904604</v>
      </c>
      <c r="E2363">
        <v>1</v>
      </c>
    </row>
    <row r="2364" spans="1:5" x14ac:dyDescent="0.2">
      <c r="A2364" t="s">
        <v>2412</v>
      </c>
      <c r="B2364">
        <v>-0.196969501823969</v>
      </c>
      <c r="C2364">
        <v>3.8741409396850699</v>
      </c>
      <c r="D2364">
        <v>0.62468329019603497</v>
      </c>
      <c r="E2364">
        <v>1</v>
      </c>
    </row>
    <row r="2365" spans="1:5" x14ac:dyDescent="0.2">
      <c r="A2365" t="s">
        <v>2413</v>
      </c>
      <c r="B2365">
        <v>-0.22622463757629499</v>
      </c>
      <c r="C2365">
        <v>9.6552595510288199</v>
      </c>
      <c r="D2365">
        <v>0.69568465341307095</v>
      </c>
      <c r="E2365">
        <v>1</v>
      </c>
    </row>
    <row r="2366" spans="1:5" x14ac:dyDescent="0.2">
      <c r="A2366" t="s">
        <v>2414</v>
      </c>
      <c r="B2366">
        <v>-0.13855720469489699</v>
      </c>
      <c r="C2366">
        <v>2.5153042356164801</v>
      </c>
      <c r="D2366">
        <v>0.71211052957526999</v>
      </c>
      <c r="E2366">
        <v>1</v>
      </c>
    </row>
    <row r="2367" spans="1:5" x14ac:dyDescent="0.2">
      <c r="A2367" t="s">
        <v>2415</v>
      </c>
      <c r="B2367">
        <v>0.83192441549597596</v>
      </c>
      <c r="C2367">
        <v>6.4361415678912701</v>
      </c>
      <c r="D2367">
        <v>0.15665024708097999</v>
      </c>
      <c r="E2367">
        <v>0.93402721613379702</v>
      </c>
    </row>
    <row r="2368" spans="1:5" x14ac:dyDescent="0.2">
      <c r="A2368" t="s">
        <v>25</v>
      </c>
      <c r="B2368">
        <v>2.1643791820799301</v>
      </c>
      <c r="C2368">
        <v>5.7815461374294896</v>
      </c>
      <c r="D2368" s="1">
        <v>9.3871651446847295E-5</v>
      </c>
      <c r="E2368">
        <v>2.1581092667630201E-2</v>
      </c>
    </row>
    <row r="2369" spans="1:5" x14ac:dyDescent="0.2">
      <c r="A2369" t="s">
        <v>2416</v>
      </c>
      <c r="B2369">
        <v>1.4845954932990899</v>
      </c>
      <c r="C2369">
        <v>2.6640286940926701</v>
      </c>
      <c r="D2369">
        <v>7.9712652253183993E-3</v>
      </c>
      <c r="E2369">
        <v>0.38785055561919601</v>
      </c>
    </row>
    <row r="2370" spans="1:5" x14ac:dyDescent="0.2">
      <c r="A2370" t="s">
        <v>2417</v>
      </c>
      <c r="B2370">
        <v>0.27565038537535802</v>
      </c>
      <c r="C2370">
        <v>5.1405184320119304</v>
      </c>
      <c r="D2370">
        <v>0.56789204090623302</v>
      </c>
      <c r="E2370">
        <v>1</v>
      </c>
    </row>
    <row r="2371" spans="1:5" x14ac:dyDescent="0.2">
      <c r="A2371" t="s">
        <v>2418</v>
      </c>
      <c r="B2371">
        <v>1.46019527443824</v>
      </c>
      <c r="C2371">
        <v>5.8885241965757702</v>
      </c>
      <c r="D2371">
        <v>7.0255657070590699E-2</v>
      </c>
      <c r="E2371">
        <v>0.83551288471052299</v>
      </c>
    </row>
    <row r="2372" spans="1:5" x14ac:dyDescent="0.2">
      <c r="A2372" t="s">
        <v>2419</v>
      </c>
      <c r="B2372">
        <v>-0.127248367549955</v>
      </c>
      <c r="C2372">
        <v>2.68918044644917</v>
      </c>
      <c r="D2372">
        <v>0.71627128837630205</v>
      </c>
      <c r="E2372">
        <v>1</v>
      </c>
    </row>
    <row r="2373" spans="1:5" x14ac:dyDescent="0.2">
      <c r="A2373" t="s">
        <v>2420</v>
      </c>
      <c r="B2373">
        <v>9.9352038343706206E-2</v>
      </c>
      <c r="C2373">
        <v>3.4765403088065501</v>
      </c>
      <c r="D2373">
        <v>0.82576974164476802</v>
      </c>
      <c r="E2373">
        <v>1</v>
      </c>
    </row>
    <row r="2374" spans="1:5" x14ac:dyDescent="0.2">
      <c r="A2374" t="s">
        <v>2421</v>
      </c>
      <c r="B2374">
        <v>0.67259274698618099</v>
      </c>
      <c r="C2374">
        <v>3.4306374786520699</v>
      </c>
      <c r="D2374">
        <v>0.35730560011297402</v>
      </c>
      <c r="E2374">
        <v>1</v>
      </c>
    </row>
    <row r="2375" spans="1:5" x14ac:dyDescent="0.2">
      <c r="A2375" t="s">
        <v>2422</v>
      </c>
      <c r="B2375">
        <v>-0.22611777322569099</v>
      </c>
      <c r="C2375">
        <v>2.6776032786559099</v>
      </c>
      <c r="D2375">
        <v>0.55463526387496098</v>
      </c>
      <c r="E2375">
        <v>1</v>
      </c>
    </row>
    <row r="2376" spans="1:5" x14ac:dyDescent="0.2">
      <c r="A2376" t="s">
        <v>2423</v>
      </c>
      <c r="B2376">
        <v>0.98807132160619005</v>
      </c>
      <c r="C2376">
        <v>3.7131146393628098</v>
      </c>
      <c r="D2376">
        <v>0.103625211500554</v>
      </c>
      <c r="E2376">
        <v>0.88403121277631103</v>
      </c>
    </row>
    <row r="2377" spans="1:5" x14ac:dyDescent="0.2">
      <c r="A2377" t="s">
        <v>2424</v>
      </c>
      <c r="B2377">
        <v>1.3501092647993</v>
      </c>
      <c r="C2377">
        <v>3.66624918369522</v>
      </c>
      <c r="D2377">
        <v>0.199695861920625</v>
      </c>
      <c r="E2377">
        <v>0.98135400713623999</v>
      </c>
    </row>
    <row r="2378" spans="1:5" x14ac:dyDescent="0.2">
      <c r="A2378" t="s">
        <v>2425</v>
      </c>
      <c r="B2378">
        <v>2.0637960450301498</v>
      </c>
      <c r="C2378">
        <v>6.63341888719442</v>
      </c>
      <c r="D2378">
        <v>2.5021309590493999E-2</v>
      </c>
      <c r="E2378">
        <v>0.64093583006736199</v>
      </c>
    </row>
    <row r="2379" spans="1:5" x14ac:dyDescent="0.2">
      <c r="A2379" t="s">
        <v>2426</v>
      </c>
      <c r="B2379">
        <v>-2.6486504304253901E-2</v>
      </c>
      <c r="C2379">
        <v>3.6600791459209598</v>
      </c>
      <c r="D2379">
        <v>0.92877824885992999</v>
      </c>
      <c r="E2379">
        <v>1</v>
      </c>
    </row>
    <row r="2380" spans="1:5" x14ac:dyDescent="0.2">
      <c r="A2380" t="s">
        <v>2427</v>
      </c>
      <c r="B2380">
        <v>0.63559980538684802</v>
      </c>
      <c r="C2380">
        <v>3.3329248969571599</v>
      </c>
      <c r="D2380">
        <v>0.15128810346905999</v>
      </c>
      <c r="E2380">
        <v>0.93036074789477896</v>
      </c>
    </row>
    <row r="2381" spans="1:5" x14ac:dyDescent="0.2">
      <c r="A2381" t="s">
        <v>2428</v>
      </c>
      <c r="B2381">
        <v>-0.50834394180006603</v>
      </c>
      <c r="C2381">
        <v>4.6896369206436797</v>
      </c>
      <c r="D2381">
        <v>0.23517545284699901</v>
      </c>
      <c r="E2381">
        <v>0.98785259640351697</v>
      </c>
    </row>
    <row r="2382" spans="1:5" x14ac:dyDescent="0.2">
      <c r="A2382" t="s">
        <v>2429</v>
      </c>
      <c r="B2382">
        <v>-0.14186531650463</v>
      </c>
      <c r="C2382">
        <v>3.8515817741937699</v>
      </c>
      <c r="D2382">
        <v>0.70783315484072595</v>
      </c>
      <c r="E2382">
        <v>1</v>
      </c>
    </row>
    <row r="2383" spans="1:5" x14ac:dyDescent="0.2">
      <c r="A2383" t="s">
        <v>2430</v>
      </c>
      <c r="B2383">
        <v>-0.52235494971334195</v>
      </c>
      <c r="C2383">
        <v>3.7229295631545498</v>
      </c>
      <c r="D2383">
        <v>0.21314861645190999</v>
      </c>
      <c r="E2383">
        <v>0.98785259640351697</v>
      </c>
    </row>
    <row r="2384" spans="1:5" x14ac:dyDescent="0.2">
      <c r="A2384" t="s">
        <v>2431</v>
      </c>
      <c r="B2384">
        <v>-0.27507304225005402</v>
      </c>
      <c r="C2384">
        <v>3.0856490506661598</v>
      </c>
      <c r="D2384">
        <v>0.43963512867890597</v>
      </c>
      <c r="E2384">
        <v>1</v>
      </c>
    </row>
    <row r="2385" spans="1:5" x14ac:dyDescent="0.2">
      <c r="A2385" t="s">
        <v>2432</v>
      </c>
      <c r="B2385">
        <v>0.49240555639184502</v>
      </c>
      <c r="C2385">
        <v>4.2858479600486099</v>
      </c>
      <c r="D2385">
        <v>0.31087402231948302</v>
      </c>
      <c r="E2385">
        <v>1</v>
      </c>
    </row>
    <row r="2386" spans="1:5" x14ac:dyDescent="0.2">
      <c r="A2386" t="s">
        <v>2433</v>
      </c>
      <c r="B2386">
        <v>-0.74877533288879194</v>
      </c>
      <c r="C2386">
        <v>2.63470353809597</v>
      </c>
      <c r="D2386">
        <v>8.64835049835284E-2</v>
      </c>
      <c r="E2386">
        <v>0.86258385230859802</v>
      </c>
    </row>
    <row r="2387" spans="1:5" x14ac:dyDescent="0.2">
      <c r="A2387" t="s">
        <v>24</v>
      </c>
      <c r="B2387">
        <v>1.6248672132004101</v>
      </c>
      <c r="C2387">
        <v>2.6258305880950701</v>
      </c>
      <c r="D2387" s="1">
        <v>5.1925991615392597E-5</v>
      </c>
      <c r="E2387">
        <v>1.4044453496916199E-2</v>
      </c>
    </row>
    <row r="2388" spans="1:5" x14ac:dyDescent="0.2">
      <c r="A2388" t="s">
        <v>2434</v>
      </c>
      <c r="B2388">
        <v>1.6897159230105701</v>
      </c>
      <c r="C2388">
        <v>5.3274193055925902</v>
      </c>
      <c r="D2388">
        <v>2.1661793135673399E-3</v>
      </c>
      <c r="E2388">
        <v>0.19226373548283601</v>
      </c>
    </row>
    <row r="2389" spans="1:5" x14ac:dyDescent="0.2">
      <c r="A2389" t="s">
        <v>2435</v>
      </c>
      <c r="B2389">
        <v>0.34125711858927898</v>
      </c>
      <c r="C2389">
        <v>2.46744605970013</v>
      </c>
      <c r="D2389">
        <v>0.378457455954332</v>
      </c>
      <c r="E2389">
        <v>1</v>
      </c>
    </row>
    <row r="2390" spans="1:5" x14ac:dyDescent="0.2">
      <c r="A2390" t="s">
        <v>2436</v>
      </c>
      <c r="B2390">
        <v>-0.55913039193881098</v>
      </c>
      <c r="C2390">
        <v>7.8662794240668603</v>
      </c>
      <c r="D2390">
        <v>0.374740518850674</v>
      </c>
      <c r="E2390">
        <v>1</v>
      </c>
    </row>
    <row r="2391" spans="1:5" x14ac:dyDescent="0.2">
      <c r="A2391" t="s">
        <v>2437</v>
      </c>
      <c r="B2391">
        <v>-0.33953502848261602</v>
      </c>
      <c r="C2391">
        <v>2.6665472800219701</v>
      </c>
      <c r="D2391">
        <v>0.52318430095979995</v>
      </c>
      <c r="E2391">
        <v>1</v>
      </c>
    </row>
    <row r="2392" spans="1:5" x14ac:dyDescent="0.2">
      <c r="A2392" t="s">
        <v>2438</v>
      </c>
      <c r="B2392">
        <v>0.43754737579970898</v>
      </c>
      <c r="C2392">
        <v>2.77569246502373</v>
      </c>
      <c r="D2392">
        <v>0.25266428238462202</v>
      </c>
      <c r="E2392">
        <v>0.99773663734004803</v>
      </c>
    </row>
    <row r="2393" spans="1:5" x14ac:dyDescent="0.2">
      <c r="A2393" t="s">
        <v>2439</v>
      </c>
      <c r="B2393">
        <v>-6.6005965988041496E-2</v>
      </c>
      <c r="C2393">
        <v>6.1692953908065498</v>
      </c>
      <c r="D2393">
        <v>0.86707479366375195</v>
      </c>
      <c r="E2393">
        <v>1</v>
      </c>
    </row>
    <row r="2394" spans="1:5" x14ac:dyDescent="0.2">
      <c r="A2394" t="s">
        <v>2440</v>
      </c>
      <c r="B2394">
        <v>0.15000288655220501</v>
      </c>
      <c r="C2394">
        <v>2.7309980146796899</v>
      </c>
      <c r="D2394">
        <v>0.73095285722098402</v>
      </c>
      <c r="E2394">
        <v>1</v>
      </c>
    </row>
    <row r="2395" spans="1:5" x14ac:dyDescent="0.2">
      <c r="A2395" t="s">
        <v>2441</v>
      </c>
      <c r="B2395">
        <v>-3.4810028310810301E-2</v>
      </c>
      <c r="C2395">
        <v>4.2941415324237804</v>
      </c>
      <c r="D2395">
        <v>0.91092424196186905</v>
      </c>
      <c r="E2395">
        <v>1</v>
      </c>
    </row>
    <row r="2396" spans="1:5" x14ac:dyDescent="0.2">
      <c r="A2396" t="s">
        <v>2442</v>
      </c>
      <c r="B2396">
        <v>-0.160314368569307</v>
      </c>
      <c r="C2396">
        <v>4.7935191963643602</v>
      </c>
      <c r="D2396">
        <v>0.69382221022188495</v>
      </c>
      <c r="E2396">
        <v>1</v>
      </c>
    </row>
    <row r="2397" spans="1:5" x14ac:dyDescent="0.2">
      <c r="A2397" t="s">
        <v>2443</v>
      </c>
      <c r="B2397">
        <v>-2.2592859343222499E-2</v>
      </c>
      <c r="C2397">
        <v>4.13733745419567</v>
      </c>
      <c r="D2397">
        <v>0.933660485626846</v>
      </c>
      <c r="E2397">
        <v>1</v>
      </c>
    </row>
    <row r="2398" spans="1:5" x14ac:dyDescent="0.2">
      <c r="A2398" t="s">
        <v>2444</v>
      </c>
      <c r="B2398">
        <v>0.15806296926083799</v>
      </c>
      <c r="C2398">
        <v>3.2096786076522599</v>
      </c>
      <c r="D2398">
        <v>0.71328714880450905</v>
      </c>
      <c r="E2398">
        <v>1</v>
      </c>
    </row>
    <row r="2399" spans="1:5" x14ac:dyDescent="0.2">
      <c r="A2399" t="s">
        <v>2445</v>
      </c>
      <c r="B2399">
        <v>-0.26383787853179802</v>
      </c>
      <c r="C2399">
        <v>2.5988385867182302</v>
      </c>
      <c r="D2399">
        <v>0.45294141567699697</v>
      </c>
      <c r="E2399">
        <v>1</v>
      </c>
    </row>
    <row r="2400" spans="1:5" x14ac:dyDescent="0.2">
      <c r="A2400" t="s">
        <v>2446</v>
      </c>
      <c r="B2400">
        <v>0.88613484807936105</v>
      </c>
      <c r="C2400">
        <v>3.9187796843347602</v>
      </c>
      <c r="D2400">
        <v>0.128504343371903</v>
      </c>
      <c r="E2400">
        <v>0.91669229494833704</v>
      </c>
    </row>
    <row r="2401" spans="1:5" x14ac:dyDescent="0.2">
      <c r="A2401" t="s">
        <v>2447</v>
      </c>
      <c r="B2401">
        <v>-0.164419582665359</v>
      </c>
      <c r="C2401">
        <v>3.7325032613337701</v>
      </c>
      <c r="D2401">
        <v>0.70015207388565803</v>
      </c>
      <c r="E2401">
        <v>1</v>
      </c>
    </row>
    <row r="2402" spans="1:5" x14ac:dyDescent="0.2">
      <c r="A2402" t="s">
        <v>2448</v>
      </c>
      <c r="B2402">
        <v>3.1070591379878798</v>
      </c>
      <c r="C2402">
        <v>8.8917144917519906</v>
      </c>
      <c r="D2402">
        <v>2.7929071199837101E-2</v>
      </c>
      <c r="E2402">
        <v>0.672757803324179</v>
      </c>
    </row>
    <row r="2403" spans="1:5" x14ac:dyDescent="0.2">
      <c r="A2403" t="s">
        <v>2449</v>
      </c>
      <c r="B2403">
        <v>1.0472126351806399</v>
      </c>
      <c r="C2403">
        <v>2.9944509517499398</v>
      </c>
      <c r="D2403">
        <v>7.0983932122501994E-2</v>
      </c>
      <c r="E2403">
        <v>0.83551288471052299</v>
      </c>
    </row>
    <row r="2404" spans="1:5" x14ac:dyDescent="0.2">
      <c r="A2404" t="s">
        <v>2450</v>
      </c>
      <c r="B2404">
        <v>0.16917429013166699</v>
      </c>
      <c r="C2404">
        <v>3.3951749250824101</v>
      </c>
      <c r="D2404">
        <v>0.744787136807323</v>
      </c>
      <c r="E2404">
        <v>1</v>
      </c>
    </row>
    <row r="2405" spans="1:5" x14ac:dyDescent="0.2">
      <c r="A2405" t="s">
        <v>2451</v>
      </c>
      <c r="B2405">
        <v>-0.34165058248378499</v>
      </c>
      <c r="C2405">
        <v>2.3111253695494902</v>
      </c>
      <c r="D2405">
        <v>0.49791676975482801</v>
      </c>
      <c r="E2405">
        <v>1</v>
      </c>
    </row>
    <row r="2406" spans="1:5" x14ac:dyDescent="0.2">
      <c r="A2406" t="s">
        <v>2452</v>
      </c>
      <c r="B2406">
        <v>1.2134708900447599E-2</v>
      </c>
      <c r="C2406">
        <v>2.8787583885385502</v>
      </c>
      <c r="D2406">
        <v>1</v>
      </c>
      <c r="E2406">
        <v>1</v>
      </c>
    </row>
    <row r="2407" spans="1:5" x14ac:dyDescent="0.2">
      <c r="A2407" t="s">
        <v>2453</v>
      </c>
      <c r="B2407">
        <v>0.27743357402991897</v>
      </c>
      <c r="C2407">
        <v>2.4769689232160101</v>
      </c>
      <c r="D2407">
        <v>0.48339770640025398</v>
      </c>
      <c r="E2407">
        <v>1</v>
      </c>
    </row>
    <row r="2408" spans="1:5" x14ac:dyDescent="0.2">
      <c r="A2408" t="s">
        <v>2454</v>
      </c>
      <c r="B2408">
        <v>-1.42665572933139E-2</v>
      </c>
      <c r="C2408">
        <v>5.6513982420726601</v>
      </c>
      <c r="D2408">
        <v>0.94462192934843903</v>
      </c>
      <c r="E2408">
        <v>1</v>
      </c>
    </row>
    <row r="2409" spans="1:5" x14ac:dyDescent="0.2">
      <c r="A2409" t="s">
        <v>2455</v>
      </c>
      <c r="B2409">
        <v>0.38735280486956802</v>
      </c>
      <c r="C2409">
        <v>3.3520653927180799</v>
      </c>
      <c r="D2409">
        <v>0.35041755513927098</v>
      </c>
      <c r="E2409">
        <v>1</v>
      </c>
    </row>
    <row r="2410" spans="1:5" x14ac:dyDescent="0.2">
      <c r="A2410" t="s">
        <v>2456</v>
      </c>
      <c r="B2410">
        <v>-0.55141404268148897</v>
      </c>
      <c r="C2410">
        <v>2.5209068004305202</v>
      </c>
      <c r="D2410">
        <v>0.13585160253481399</v>
      </c>
      <c r="E2410">
        <v>0.923866388171103</v>
      </c>
    </row>
    <row r="2411" spans="1:5" x14ac:dyDescent="0.2">
      <c r="A2411" t="s">
        <v>2457</v>
      </c>
      <c r="B2411">
        <v>0.18802506645098699</v>
      </c>
      <c r="C2411">
        <v>5.0837059919302199</v>
      </c>
      <c r="D2411">
        <v>0.70469623449055796</v>
      </c>
      <c r="E2411">
        <v>1</v>
      </c>
    </row>
    <row r="2412" spans="1:5" x14ac:dyDescent="0.2">
      <c r="A2412" t="s">
        <v>2458</v>
      </c>
      <c r="B2412">
        <v>-0.29412056942600201</v>
      </c>
      <c r="C2412">
        <v>4.7579692724493698</v>
      </c>
      <c r="D2412">
        <v>0.480899843609644</v>
      </c>
      <c r="E2412">
        <v>1</v>
      </c>
    </row>
    <row r="2413" spans="1:5" x14ac:dyDescent="0.2">
      <c r="A2413" t="s">
        <v>2459</v>
      </c>
      <c r="B2413">
        <v>1.50951965652465</v>
      </c>
      <c r="C2413">
        <v>3.8750412361228799</v>
      </c>
      <c r="D2413">
        <v>0.128351437242433</v>
      </c>
      <c r="E2413">
        <v>0.91669229494833704</v>
      </c>
    </row>
    <row r="2414" spans="1:5" x14ac:dyDescent="0.2">
      <c r="A2414" t="s">
        <v>2460</v>
      </c>
      <c r="B2414">
        <v>-9.6597289272649198E-2</v>
      </c>
      <c r="C2414">
        <v>4.8363191649029602</v>
      </c>
      <c r="D2414">
        <v>0.80176818071424405</v>
      </c>
      <c r="E2414">
        <v>1</v>
      </c>
    </row>
    <row r="2415" spans="1:5" x14ac:dyDescent="0.2">
      <c r="A2415" t="s">
        <v>2461</v>
      </c>
      <c r="B2415">
        <v>-0.51003490528798401</v>
      </c>
      <c r="C2415">
        <v>2.8539433412764601</v>
      </c>
      <c r="D2415">
        <v>0.155374644445233</v>
      </c>
      <c r="E2415">
        <v>0.93402721613379702</v>
      </c>
    </row>
    <row r="2416" spans="1:5" x14ac:dyDescent="0.2">
      <c r="A2416" t="s">
        <v>2462</v>
      </c>
      <c r="B2416">
        <v>0.79713610227297804</v>
      </c>
      <c r="C2416">
        <v>7.0602388444984001</v>
      </c>
      <c r="D2416">
        <v>0.49719711104686698</v>
      </c>
      <c r="E2416">
        <v>1</v>
      </c>
    </row>
    <row r="2417" spans="1:5" x14ac:dyDescent="0.2">
      <c r="A2417" t="s">
        <v>2463</v>
      </c>
      <c r="B2417">
        <v>-0.54117938314712599</v>
      </c>
      <c r="C2417">
        <v>3.1274562364010099</v>
      </c>
      <c r="D2417">
        <v>0.135715913757261</v>
      </c>
      <c r="E2417">
        <v>0.923866388171103</v>
      </c>
    </row>
    <row r="2418" spans="1:5" x14ac:dyDescent="0.2">
      <c r="A2418" t="s">
        <v>69</v>
      </c>
      <c r="B2418">
        <v>2.2080433259208299</v>
      </c>
      <c r="C2418">
        <v>2.5099188471992901</v>
      </c>
      <c r="D2418" s="1">
        <v>1.4566772205666301E-5</v>
      </c>
      <c r="E2418">
        <v>6.3788589144432098E-3</v>
      </c>
    </row>
    <row r="2419" spans="1:5" x14ac:dyDescent="0.2">
      <c r="A2419" t="s">
        <v>2464</v>
      </c>
      <c r="B2419">
        <v>-0.43711277255784398</v>
      </c>
      <c r="C2419">
        <v>4.6221690750982196</v>
      </c>
      <c r="D2419">
        <v>0.30206905601692902</v>
      </c>
      <c r="E2419">
        <v>1</v>
      </c>
    </row>
    <row r="2420" spans="1:5" x14ac:dyDescent="0.2">
      <c r="A2420" t="s">
        <v>2465</v>
      </c>
      <c r="B2420">
        <v>-4.3459351339361102E-2</v>
      </c>
      <c r="C2420">
        <v>4.6723955067566196</v>
      </c>
      <c r="D2420">
        <v>0.89773024760048203</v>
      </c>
      <c r="E2420">
        <v>1</v>
      </c>
    </row>
    <row r="2421" spans="1:5" x14ac:dyDescent="0.2">
      <c r="A2421" t="s">
        <v>2466</v>
      </c>
      <c r="B2421">
        <v>-0.41452159972441099</v>
      </c>
      <c r="C2421">
        <v>5.4216109580745204</v>
      </c>
      <c r="D2421">
        <v>0.34775263970992198</v>
      </c>
      <c r="E2421">
        <v>1</v>
      </c>
    </row>
    <row r="2422" spans="1:5" x14ac:dyDescent="0.2">
      <c r="A2422" t="s">
        <v>2467</v>
      </c>
      <c r="B2422">
        <v>1.18344995390812E-2</v>
      </c>
      <c r="C2422">
        <v>4.70635398485439</v>
      </c>
      <c r="D2422">
        <v>0.99317017430287402</v>
      </c>
      <c r="E2422">
        <v>1</v>
      </c>
    </row>
    <row r="2423" spans="1:5" x14ac:dyDescent="0.2">
      <c r="A2423" t="s">
        <v>2468</v>
      </c>
      <c r="B2423">
        <v>0.666745643620127</v>
      </c>
      <c r="C2423">
        <v>3.0381212207265098</v>
      </c>
      <c r="D2423">
        <v>8.9980353745076999E-2</v>
      </c>
      <c r="E2423">
        <v>0.86266966231012299</v>
      </c>
    </row>
    <row r="2424" spans="1:5" x14ac:dyDescent="0.2">
      <c r="A2424" t="s">
        <v>2469</v>
      </c>
      <c r="B2424">
        <v>-3.7085880705539302E-2</v>
      </c>
      <c r="C2424">
        <v>5.0386454203756896</v>
      </c>
      <c r="D2424">
        <v>0.90970921779077696</v>
      </c>
      <c r="E2424">
        <v>1</v>
      </c>
    </row>
    <row r="2425" spans="1:5" x14ac:dyDescent="0.2">
      <c r="A2425" t="s">
        <v>2470</v>
      </c>
      <c r="B2425">
        <v>-0.183232517720502</v>
      </c>
      <c r="C2425">
        <v>3.9153148204768602</v>
      </c>
      <c r="D2425">
        <v>0.63903007063844297</v>
      </c>
      <c r="E2425">
        <v>1</v>
      </c>
    </row>
    <row r="2426" spans="1:5" x14ac:dyDescent="0.2">
      <c r="A2426" t="s">
        <v>2471</v>
      </c>
      <c r="B2426">
        <v>0.26747693767404801</v>
      </c>
      <c r="C2426">
        <v>4.6004451568982798</v>
      </c>
      <c r="D2426">
        <v>0.56691410678946397</v>
      </c>
      <c r="E2426">
        <v>1</v>
      </c>
    </row>
    <row r="2427" spans="1:5" x14ac:dyDescent="0.2">
      <c r="A2427" t="s">
        <v>2472</v>
      </c>
      <c r="B2427">
        <v>0.108640271676206</v>
      </c>
      <c r="C2427">
        <v>6.67944312372261</v>
      </c>
      <c r="D2427">
        <v>0.87554787624675001</v>
      </c>
      <c r="E2427">
        <v>1</v>
      </c>
    </row>
    <row r="2428" spans="1:5" x14ac:dyDescent="0.2">
      <c r="A2428" t="s">
        <v>27</v>
      </c>
      <c r="B2428">
        <v>1.79498589350805</v>
      </c>
      <c r="C2428">
        <v>2.3198104752128899</v>
      </c>
      <c r="D2428" s="1">
        <v>1.7219818971560499E-5</v>
      </c>
      <c r="E2428">
        <v>6.88493283749871E-3</v>
      </c>
    </row>
    <row r="2429" spans="1:5" x14ac:dyDescent="0.2">
      <c r="A2429" t="s">
        <v>2473</v>
      </c>
      <c r="B2429">
        <v>1.1026890302282499</v>
      </c>
      <c r="C2429">
        <v>6.0293611172743997</v>
      </c>
      <c r="D2429">
        <v>5.2305467455456299E-2</v>
      </c>
      <c r="E2429">
        <v>0.79015517682205505</v>
      </c>
    </row>
    <row r="2430" spans="1:5" x14ac:dyDescent="0.2">
      <c r="A2430" t="s">
        <v>2474</v>
      </c>
      <c r="B2430">
        <v>8.1148624139155301E-2</v>
      </c>
      <c r="C2430">
        <v>3.55142614641978</v>
      </c>
      <c r="D2430">
        <v>0.86650212925943804</v>
      </c>
      <c r="E2430">
        <v>1</v>
      </c>
    </row>
    <row r="2431" spans="1:5" x14ac:dyDescent="0.2">
      <c r="A2431" t="s">
        <v>2475</v>
      </c>
      <c r="B2431">
        <v>0.113498189244432</v>
      </c>
      <c r="C2431">
        <v>5.1276804723547302</v>
      </c>
      <c r="D2431">
        <v>0.83147582490206196</v>
      </c>
      <c r="E2431">
        <v>1</v>
      </c>
    </row>
    <row r="2432" spans="1:5" x14ac:dyDescent="0.2">
      <c r="A2432" t="s">
        <v>2476</v>
      </c>
      <c r="B2432">
        <v>0.353260587126837</v>
      </c>
      <c r="C2432">
        <v>11.407810328524899</v>
      </c>
      <c r="D2432">
        <v>0.67945085875162703</v>
      </c>
      <c r="E2432">
        <v>1</v>
      </c>
    </row>
    <row r="2433" spans="1:5" x14ac:dyDescent="0.2">
      <c r="A2433" t="s">
        <v>2477</v>
      </c>
      <c r="B2433">
        <v>8.8431200557753595E-2</v>
      </c>
      <c r="C2433">
        <v>5.4506345066361899</v>
      </c>
      <c r="D2433">
        <v>0.88371232577607794</v>
      </c>
      <c r="E2433">
        <v>1</v>
      </c>
    </row>
    <row r="2434" spans="1:5" x14ac:dyDescent="0.2">
      <c r="A2434" t="s">
        <v>2478</v>
      </c>
      <c r="B2434">
        <v>-0.35314744873582599</v>
      </c>
      <c r="C2434">
        <v>3.7360373645132698</v>
      </c>
      <c r="D2434">
        <v>0.39891706268952598</v>
      </c>
      <c r="E2434">
        <v>1</v>
      </c>
    </row>
    <row r="2435" spans="1:5" x14ac:dyDescent="0.2">
      <c r="A2435" t="s">
        <v>2479</v>
      </c>
      <c r="B2435">
        <v>-0.17551413080256201</v>
      </c>
      <c r="C2435">
        <v>5.2017074895956901</v>
      </c>
      <c r="D2435">
        <v>0.69025111963844898</v>
      </c>
      <c r="E2435">
        <v>1</v>
      </c>
    </row>
    <row r="2436" spans="1:5" x14ac:dyDescent="0.2">
      <c r="A2436" t="s">
        <v>2480</v>
      </c>
      <c r="B2436">
        <v>1.71082925537997</v>
      </c>
      <c r="C2436">
        <v>3.5126223189775501</v>
      </c>
      <c r="D2436">
        <v>4.6907741625054199E-2</v>
      </c>
      <c r="E2436">
        <v>0.78145578257970805</v>
      </c>
    </row>
    <row r="2437" spans="1:5" x14ac:dyDescent="0.2">
      <c r="A2437" t="s">
        <v>2481</v>
      </c>
      <c r="B2437">
        <v>-7.7864513804402194E-2</v>
      </c>
      <c r="C2437">
        <v>2.3021847405520002</v>
      </c>
      <c r="D2437">
        <v>0.81803290815974095</v>
      </c>
      <c r="E2437">
        <v>1</v>
      </c>
    </row>
    <row r="2438" spans="1:5" x14ac:dyDescent="0.2">
      <c r="A2438" t="s">
        <v>2482</v>
      </c>
      <c r="B2438">
        <v>-0.24799310823287701</v>
      </c>
      <c r="C2438">
        <v>7.6212056138047597</v>
      </c>
      <c r="D2438">
        <v>0.65329771439386097</v>
      </c>
      <c r="E2438">
        <v>1</v>
      </c>
    </row>
    <row r="2439" spans="1:5" x14ac:dyDescent="0.2">
      <c r="A2439" t="s">
        <v>2483</v>
      </c>
      <c r="B2439">
        <v>2.2681813256243202</v>
      </c>
      <c r="C2439">
        <v>8.2192222644760609</v>
      </c>
      <c r="D2439">
        <v>6.8726485039283403E-3</v>
      </c>
      <c r="E2439">
        <v>0.35824339926064203</v>
      </c>
    </row>
    <row r="2440" spans="1:5" x14ac:dyDescent="0.2">
      <c r="A2440" t="s">
        <v>2484</v>
      </c>
      <c r="B2440">
        <v>0.95730189905221297</v>
      </c>
      <c r="C2440">
        <v>6.7424137889589701</v>
      </c>
      <c r="D2440">
        <v>0.23539679277066899</v>
      </c>
      <c r="E2440">
        <v>0.98785259640351697</v>
      </c>
    </row>
    <row r="2441" spans="1:5" x14ac:dyDescent="0.2">
      <c r="A2441" t="s">
        <v>2485</v>
      </c>
      <c r="B2441">
        <v>-0.323893280797938</v>
      </c>
      <c r="C2441">
        <v>2.9918730825441702</v>
      </c>
      <c r="D2441">
        <v>0.42516756825504398</v>
      </c>
      <c r="E2441">
        <v>1</v>
      </c>
    </row>
    <row r="2442" spans="1:5" x14ac:dyDescent="0.2">
      <c r="A2442" t="s">
        <v>2486</v>
      </c>
      <c r="B2442">
        <v>0.127531566122673</v>
      </c>
      <c r="C2442">
        <v>3.70089565986554</v>
      </c>
      <c r="D2442">
        <v>0.786692469924691</v>
      </c>
      <c r="E2442">
        <v>1</v>
      </c>
    </row>
    <row r="2443" spans="1:5" x14ac:dyDescent="0.2">
      <c r="A2443" t="s">
        <v>2487</v>
      </c>
      <c r="B2443">
        <v>0.44208732547778401</v>
      </c>
      <c r="C2443">
        <v>3.0133916951425901</v>
      </c>
      <c r="D2443">
        <v>0.25529508251250599</v>
      </c>
      <c r="E2443">
        <v>0.99773663734004803</v>
      </c>
    </row>
    <row r="2444" spans="1:5" x14ac:dyDescent="0.2">
      <c r="A2444" t="s">
        <v>2488</v>
      </c>
      <c r="B2444">
        <v>-0.44105939634691099</v>
      </c>
      <c r="C2444">
        <v>3.35749472616321</v>
      </c>
      <c r="D2444">
        <v>0.23583742473113301</v>
      </c>
      <c r="E2444">
        <v>0.98785259640351697</v>
      </c>
    </row>
    <row r="2445" spans="1:5" x14ac:dyDescent="0.2">
      <c r="A2445" t="s">
        <v>2489</v>
      </c>
      <c r="B2445">
        <v>-0.43219956299763901</v>
      </c>
      <c r="C2445">
        <v>2.1710585324043699</v>
      </c>
      <c r="D2445">
        <v>0.31132732756715498</v>
      </c>
      <c r="E2445">
        <v>1</v>
      </c>
    </row>
    <row r="2446" spans="1:5" x14ac:dyDescent="0.2">
      <c r="A2446" t="s">
        <v>2490</v>
      </c>
      <c r="B2446">
        <v>-0.205912148975367</v>
      </c>
      <c r="C2446">
        <v>4.4811782287740796</v>
      </c>
      <c r="D2446">
        <v>0.61866136621626999</v>
      </c>
      <c r="E2446">
        <v>1</v>
      </c>
    </row>
    <row r="2447" spans="1:5" x14ac:dyDescent="0.2">
      <c r="A2447" t="s">
        <v>2491</v>
      </c>
      <c r="B2447">
        <v>-0.24344113398925399</v>
      </c>
      <c r="C2447">
        <v>4.1904628952419296</v>
      </c>
      <c r="D2447">
        <v>0.55597017904913903</v>
      </c>
      <c r="E2447">
        <v>1</v>
      </c>
    </row>
    <row r="2448" spans="1:5" x14ac:dyDescent="0.2">
      <c r="A2448" t="s">
        <v>2492</v>
      </c>
      <c r="B2448">
        <v>0.238987798501411</v>
      </c>
      <c r="C2448">
        <v>5.7428860377195203</v>
      </c>
      <c r="D2448">
        <v>0.65819861719074801</v>
      </c>
      <c r="E2448">
        <v>1</v>
      </c>
    </row>
    <row r="2449" spans="1:5" x14ac:dyDescent="0.2">
      <c r="A2449" t="s">
        <v>2493</v>
      </c>
      <c r="B2449">
        <v>0.32992704248550903</v>
      </c>
      <c r="C2449">
        <v>7.9698413657027496</v>
      </c>
      <c r="D2449">
        <v>0.62585289934908905</v>
      </c>
      <c r="E2449">
        <v>1</v>
      </c>
    </row>
    <row r="2450" spans="1:5" x14ac:dyDescent="0.2">
      <c r="A2450" t="s">
        <v>2494</v>
      </c>
      <c r="B2450">
        <v>-0.38296004411593698</v>
      </c>
      <c r="C2450">
        <v>3.7025000577121201</v>
      </c>
      <c r="D2450">
        <v>0.35217497167568801</v>
      </c>
      <c r="E2450">
        <v>1</v>
      </c>
    </row>
    <row r="2451" spans="1:5" x14ac:dyDescent="0.2">
      <c r="A2451" t="s">
        <v>2495</v>
      </c>
      <c r="B2451">
        <v>-2.4438979475214399E-2</v>
      </c>
      <c r="C2451">
        <v>3.9965300674459199</v>
      </c>
      <c r="D2451">
        <v>0.930159254199036</v>
      </c>
      <c r="E2451">
        <v>1</v>
      </c>
    </row>
    <row r="2452" spans="1:5" x14ac:dyDescent="0.2">
      <c r="A2452" t="s">
        <v>2496</v>
      </c>
      <c r="B2452">
        <v>0.249753458428282</v>
      </c>
      <c r="C2452">
        <v>3.6337277130079499</v>
      </c>
      <c r="D2452">
        <v>0.80588056447768697</v>
      </c>
      <c r="E2452">
        <v>1</v>
      </c>
    </row>
    <row r="2453" spans="1:5" x14ac:dyDescent="0.2">
      <c r="A2453" t="s">
        <v>2497</v>
      </c>
      <c r="B2453">
        <v>-0.35255584094778097</v>
      </c>
      <c r="C2453">
        <v>2.43111248040971</v>
      </c>
      <c r="D2453">
        <v>0.32161880151321598</v>
      </c>
      <c r="E2453">
        <v>1</v>
      </c>
    </row>
    <row r="2454" spans="1:5" x14ac:dyDescent="0.2">
      <c r="A2454" t="s">
        <v>2498</v>
      </c>
      <c r="B2454">
        <v>-0.143888130542769</v>
      </c>
      <c r="C2454">
        <v>4.0526846304964597</v>
      </c>
      <c r="D2454">
        <v>0.72241840637747501</v>
      </c>
      <c r="E2454">
        <v>1</v>
      </c>
    </row>
    <row r="2455" spans="1:5" x14ac:dyDescent="0.2">
      <c r="A2455" t="s">
        <v>2499</v>
      </c>
      <c r="B2455">
        <v>0.30287459609216599</v>
      </c>
      <c r="C2455">
        <v>5.2489513091248297</v>
      </c>
      <c r="D2455">
        <v>0.53147902452463003</v>
      </c>
      <c r="E2455">
        <v>1</v>
      </c>
    </row>
    <row r="2456" spans="1:5" x14ac:dyDescent="0.2">
      <c r="A2456" t="s">
        <v>2500</v>
      </c>
      <c r="B2456">
        <v>6.6601213876844007E-2</v>
      </c>
      <c r="C2456">
        <v>5.9488781139353</v>
      </c>
      <c r="D2456">
        <v>0.93395602371585196</v>
      </c>
      <c r="E2456">
        <v>1</v>
      </c>
    </row>
    <row r="2457" spans="1:5" x14ac:dyDescent="0.2">
      <c r="A2457" t="s">
        <v>2501</v>
      </c>
      <c r="B2457">
        <v>-8.4008787077819197E-2</v>
      </c>
      <c r="C2457">
        <v>3.4831777435949101</v>
      </c>
      <c r="D2457">
        <v>0.81742509332649904</v>
      </c>
      <c r="E2457">
        <v>1</v>
      </c>
    </row>
    <row r="2458" spans="1:5" x14ac:dyDescent="0.2">
      <c r="A2458" t="s">
        <v>2502</v>
      </c>
      <c r="B2458">
        <v>0.40385276554052002</v>
      </c>
      <c r="C2458">
        <v>6.1276740508330398</v>
      </c>
      <c r="D2458">
        <v>0.46901991873628102</v>
      </c>
      <c r="E2458">
        <v>1</v>
      </c>
    </row>
    <row r="2459" spans="1:5" x14ac:dyDescent="0.2">
      <c r="A2459" t="s">
        <v>2503</v>
      </c>
      <c r="B2459">
        <v>-0.58404911744898602</v>
      </c>
      <c r="C2459">
        <v>2.9159082209436802</v>
      </c>
      <c r="D2459">
        <v>9.9482885065429294E-2</v>
      </c>
      <c r="E2459">
        <v>0.88032983287044098</v>
      </c>
    </row>
    <row r="2460" spans="1:5" x14ac:dyDescent="0.2">
      <c r="A2460" t="s">
        <v>2504</v>
      </c>
      <c r="B2460">
        <v>0.26425230382657799</v>
      </c>
      <c r="C2460">
        <v>3.5264841850041999</v>
      </c>
      <c r="D2460">
        <v>0.53557680861882995</v>
      </c>
      <c r="E2460">
        <v>1</v>
      </c>
    </row>
    <row r="2461" spans="1:5" x14ac:dyDescent="0.2">
      <c r="A2461" t="s">
        <v>2505</v>
      </c>
      <c r="B2461">
        <v>0.38588656918780401</v>
      </c>
      <c r="C2461">
        <v>5.6450894812358898</v>
      </c>
      <c r="D2461">
        <v>0.45258769619477901</v>
      </c>
      <c r="E2461">
        <v>1</v>
      </c>
    </row>
    <row r="2462" spans="1:5" x14ac:dyDescent="0.2">
      <c r="A2462" t="s">
        <v>2506</v>
      </c>
      <c r="B2462">
        <v>1.13336405101174</v>
      </c>
      <c r="C2462">
        <v>7.1455590318696602</v>
      </c>
      <c r="D2462">
        <v>6.9871523606249902E-2</v>
      </c>
      <c r="E2462">
        <v>0.83551288471052299</v>
      </c>
    </row>
    <row r="2463" spans="1:5" x14ac:dyDescent="0.2">
      <c r="A2463" t="s">
        <v>2507</v>
      </c>
      <c r="B2463">
        <v>0.55801539679110701</v>
      </c>
      <c r="C2463">
        <v>6.6468589250257901</v>
      </c>
      <c r="D2463">
        <v>0.56057933923216996</v>
      </c>
      <c r="E2463">
        <v>1</v>
      </c>
    </row>
    <row r="2464" spans="1:5" x14ac:dyDescent="0.2">
      <c r="A2464" t="s">
        <v>2508</v>
      </c>
      <c r="B2464">
        <v>6.8115137228097603E-2</v>
      </c>
      <c r="C2464">
        <v>4.96954107349503</v>
      </c>
      <c r="D2464">
        <v>0.90640660154575103</v>
      </c>
      <c r="E2464">
        <v>1</v>
      </c>
    </row>
    <row r="2465" spans="1:5" x14ac:dyDescent="0.2">
      <c r="A2465" t="s">
        <v>2509</v>
      </c>
      <c r="B2465">
        <v>-0.251846556690422</v>
      </c>
      <c r="C2465">
        <v>8.8894567302907106</v>
      </c>
      <c r="D2465">
        <v>0.65885411657471504</v>
      </c>
      <c r="E2465">
        <v>1</v>
      </c>
    </row>
    <row r="2466" spans="1:5" x14ac:dyDescent="0.2">
      <c r="A2466" t="s">
        <v>2510</v>
      </c>
      <c r="B2466">
        <v>-0.478471345541295</v>
      </c>
      <c r="C2466">
        <v>2.5960141698530999</v>
      </c>
      <c r="D2466">
        <v>0.19923567871209699</v>
      </c>
      <c r="E2466">
        <v>0.98084517375542701</v>
      </c>
    </row>
    <row r="2467" spans="1:5" x14ac:dyDescent="0.2">
      <c r="A2467" t="s">
        <v>2511</v>
      </c>
      <c r="B2467">
        <v>-0.11863566840110799</v>
      </c>
      <c r="C2467">
        <v>2.8282058922948399</v>
      </c>
      <c r="D2467">
        <v>0.724807461623309</v>
      </c>
      <c r="E2467">
        <v>1</v>
      </c>
    </row>
    <row r="2468" spans="1:5" x14ac:dyDescent="0.2">
      <c r="A2468" t="s">
        <v>2512</v>
      </c>
      <c r="B2468">
        <v>0.54351071170680099</v>
      </c>
      <c r="C2468">
        <v>4.6535841993631504</v>
      </c>
      <c r="D2468">
        <v>0.275004717073288</v>
      </c>
      <c r="E2468">
        <v>1</v>
      </c>
    </row>
    <row r="2469" spans="1:5" x14ac:dyDescent="0.2">
      <c r="A2469" t="s">
        <v>2513</v>
      </c>
      <c r="B2469">
        <v>2.4005724695880699E-2</v>
      </c>
      <c r="C2469">
        <v>3.4457579070301598</v>
      </c>
      <c r="D2469">
        <v>0.98746153575434503</v>
      </c>
      <c r="E2469">
        <v>1</v>
      </c>
    </row>
    <row r="2470" spans="1:5" x14ac:dyDescent="0.2">
      <c r="A2470" t="s">
        <v>2514</v>
      </c>
      <c r="B2470">
        <v>0.23892223927009101</v>
      </c>
      <c r="C2470">
        <v>4.7980022166226499</v>
      </c>
      <c r="D2470">
        <v>0.62578838022493899</v>
      </c>
      <c r="E2470">
        <v>1</v>
      </c>
    </row>
    <row r="2471" spans="1:5" x14ac:dyDescent="0.2">
      <c r="A2471" t="s">
        <v>2515</v>
      </c>
      <c r="B2471">
        <v>0.52370581612976796</v>
      </c>
      <c r="C2471">
        <v>4.7982379639261001</v>
      </c>
      <c r="D2471">
        <v>0.26260809712291799</v>
      </c>
      <c r="E2471">
        <v>0.99773663734004803</v>
      </c>
    </row>
    <row r="2472" spans="1:5" x14ac:dyDescent="0.2">
      <c r="A2472" t="s">
        <v>2516</v>
      </c>
      <c r="B2472">
        <v>0.286652989321103</v>
      </c>
      <c r="C2472">
        <v>10.129809671293501</v>
      </c>
      <c r="D2472">
        <v>0.74007033154538904</v>
      </c>
      <c r="E2472">
        <v>1</v>
      </c>
    </row>
    <row r="2473" spans="1:5" x14ac:dyDescent="0.2">
      <c r="A2473" t="s">
        <v>2517</v>
      </c>
      <c r="B2473">
        <v>0.15496421942802499</v>
      </c>
      <c r="C2473">
        <v>5.2557217861801204</v>
      </c>
      <c r="D2473">
        <v>0.76236579919282299</v>
      </c>
      <c r="E2473">
        <v>1</v>
      </c>
    </row>
    <row r="2474" spans="1:5" x14ac:dyDescent="0.2">
      <c r="A2474" t="s">
        <v>2518</v>
      </c>
      <c r="B2474">
        <v>0.144806121626017</v>
      </c>
      <c r="C2474">
        <v>3.3231752027389998</v>
      </c>
      <c r="D2474">
        <v>0.74103591766821597</v>
      </c>
      <c r="E2474">
        <v>1</v>
      </c>
    </row>
    <row r="2475" spans="1:5" x14ac:dyDescent="0.2">
      <c r="A2475" t="s">
        <v>2519</v>
      </c>
      <c r="B2475">
        <v>0.114036261184221</v>
      </c>
      <c r="C2475">
        <v>3.7823659746495002</v>
      </c>
      <c r="D2475">
        <v>0.80814305703550604</v>
      </c>
      <c r="E2475">
        <v>1</v>
      </c>
    </row>
    <row r="2476" spans="1:5" x14ac:dyDescent="0.2">
      <c r="A2476" t="s">
        <v>2520</v>
      </c>
      <c r="B2476">
        <v>-0.27237501995532498</v>
      </c>
      <c r="C2476">
        <v>4.6376766949171104</v>
      </c>
      <c r="D2476">
        <v>0.52437347574926796</v>
      </c>
      <c r="E2476">
        <v>1</v>
      </c>
    </row>
    <row r="2477" spans="1:5" x14ac:dyDescent="0.2">
      <c r="A2477" t="s">
        <v>2521</v>
      </c>
      <c r="B2477">
        <v>0.19867808307829299</v>
      </c>
      <c r="C2477">
        <v>5.9391922417341201</v>
      </c>
      <c r="D2477">
        <v>0.73375799353572801</v>
      </c>
      <c r="E2477">
        <v>1</v>
      </c>
    </row>
    <row r="2478" spans="1:5" x14ac:dyDescent="0.2">
      <c r="A2478" t="s">
        <v>2522</v>
      </c>
      <c r="B2478">
        <v>0.49970716787949299</v>
      </c>
      <c r="C2478">
        <v>6.5299268150945498</v>
      </c>
      <c r="D2478">
        <v>0.381881714641784</v>
      </c>
      <c r="E2478">
        <v>1</v>
      </c>
    </row>
    <row r="2479" spans="1:5" x14ac:dyDescent="0.2">
      <c r="A2479" t="s">
        <v>2523</v>
      </c>
      <c r="B2479">
        <v>-0.305788604967279</v>
      </c>
      <c r="C2479">
        <v>3.0814924183038599</v>
      </c>
      <c r="D2479">
        <v>0.43491239512775398</v>
      </c>
      <c r="E2479">
        <v>1</v>
      </c>
    </row>
    <row r="2480" spans="1:5" x14ac:dyDescent="0.2">
      <c r="A2480" t="s">
        <v>2524</v>
      </c>
      <c r="B2480">
        <v>0.26271696021192797</v>
      </c>
      <c r="C2480">
        <v>2.9804818587023201</v>
      </c>
      <c r="D2480">
        <v>0.60829912173788703</v>
      </c>
      <c r="E2480">
        <v>1</v>
      </c>
    </row>
    <row r="2481" spans="1:5" x14ac:dyDescent="0.2">
      <c r="A2481" t="s">
        <v>2525</v>
      </c>
      <c r="B2481">
        <v>-0.35171414105919802</v>
      </c>
      <c r="C2481">
        <v>2.8470641091266802</v>
      </c>
      <c r="D2481">
        <v>0.32574147806797799</v>
      </c>
      <c r="E2481">
        <v>1</v>
      </c>
    </row>
    <row r="2482" spans="1:5" x14ac:dyDescent="0.2">
      <c r="A2482" t="s">
        <v>2526</v>
      </c>
      <c r="B2482">
        <v>2.8088512978146798</v>
      </c>
      <c r="C2482">
        <v>8.0990039150892201</v>
      </c>
      <c r="D2482">
        <v>1.65407950654251E-2</v>
      </c>
      <c r="E2482">
        <v>0.55717637883388005</v>
      </c>
    </row>
    <row r="2483" spans="1:5" x14ac:dyDescent="0.2">
      <c r="A2483" t="s">
        <v>2527</v>
      </c>
      <c r="B2483">
        <v>-0.92311475304510504</v>
      </c>
      <c r="C2483">
        <v>4.3738419368016803</v>
      </c>
      <c r="D2483">
        <v>6.0665862771667203E-2</v>
      </c>
      <c r="E2483">
        <v>0.82405210346861402</v>
      </c>
    </row>
    <row r="2484" spans="1:5" x14ac:dyDescent="0.2">
      <c r="A2484" t="s">
        <v>2528</v>
      </c>
      <c r="B2484">
        <v>0.119429634777295</v>
      </c>
      <c r="C2484">
        <v>3.7146984752561099</v>
      </c>
      <c r="D2484">
        <v>0.80490227984131602</v>
      </c>
      <c r="E2484">
        <v>1</v>
      </c>
    </row>
    <row r="2485" spans="1:5" x14ac:dyDescent="0.2">
      <c r="A2485" t="s">
        <v>2529</v>
      </c>
      <c r="B2485">
        <v>8.4036904397017508E-3</v>
      </c>
      <c r="C2485">
        <v>3.9345541811709999</v>
      </c>
      <c r="D2485">
        <v>0.99226056031001597</v>
      </c>
      <c r="E2485">
        <v>1</v>
      </c>
    </row>
    <row r="2486" spans="1:5" x14ac:dyDescent="0.2">
      <c r="A2486" t="s">
        <v>2530</v>
      </c>
      <c r="B2486">
        <v>0.70724687115023799</v>
      </c>
      <c r="C2486">
        <v>5.84589114546033</v>
      </c>
      <c r="D2486">
        <v>0.30406739232319702</v>
      </c>
      <c r="E2486">
        <v>1</v>
      </c>
    </row>
    <row r="2487" spans="1:5" x14ac:dyDescent="0.2">
      <c r="A2487" t="s">
        <v>2531</v>
      </c>
      <c r="B2487">
        <v>-0.38173783098494002</v>
      </c>
      <c r="C2487">
        <v>9.4388648091905996</v>
      </c>
      <c r="D2487">
        <v>0.52587538649080401</v>
      </c>
      <c r="E2487">
        <v>1</v>
      </c>
    </row>
    <row r="2488" spans="1:5" x14ac:dyDescent="0.2">
      <c r="A2488" t="s">
        <v>2532</v>
      </c>
      <c r="B2488">
        <v>-0.10057966390968399</v>
      </c>
      <c r="C2488">
        <v>8.6077279857578706</v>
      </c>
      <c r="D2488">
        <v>0.83679894915839603</v>
      </c>
      <c r="E2488">
        <v>1</v>
      </c>
    </row>
    <row r="2489" spans="1:5" x14ac:dyDescent="0.2">
      <c r="A2489" t="s">
        <v>2533</v>
      </c>
      <c r="B2489">
        <v>0.22993060599198301</v>
      </c>
      <c r="C2489">
        <v>5.9272698513472601</v>
      </c>
      <c r="D2489">
        <v>0.70968680803374395</v>
      </c>
      <c r="E2489">
        <v>1</v>
      </c>
    </row>
    <row r="2490" spans="1:5" x14ac:dyDescent="0.2">
      <c r="A2490" t="s">
        <v>2534</v>
      </c>
      <c r="B2490">
        <v>-9.0811888155353002E-2</v>
      </c>
      <c r="C2490">
        <v>4.1426365619752099</v>
      </c>
      <c r="D2490">
        <v>0.80656501934818703</v>
      </c>
      <c r="E2490">
        <v>1</v>
      </c>
    </row>
    <row r="2491" spans="1:5" x14ac:dyDescent="0.2">
      <c r="A2491" t="s">
        <v>2535</v>
      </c>
      <c r="B2491">
        <v>9.6066119950614398E-2</v>
      </c>
      <c r="C2491">
        <v>6.4511088081626102</v>
      </c>
      <c r="D2491">
        <v>0.90136247053378404</v>
      </c>
      <c r="E2491">
        <v>1</v>
      </c>
    </row>
    <row r="2492" spans="1:5" x14ac:dyDescent="0.2">
      <c r="A2492" t="s">
        <v>2536</v>
      </c>
      <c r="B2492">
        <v>1.1899445006153799</v>
      </c>
      <c r="C2492">
        <v>3.18987335171418</v>
      </c>
      <c r="D2492">
        <v>0.22251036740924701</v>
      </c>
      <c r="E2492">
        <v>0.98785259640351697</v>
      </c>
    </row>
    <row r="2493" spans="1:5" x14ac:dyDescent="0.2">
      <c r="A2493" t="s">
        <v>2537</v>
      </c>
      <c r="B2493">
        <v>1.4356796936646099</v>
      </c>
      <c r="C2493">
        <v>3.8378684733477</v>
      </c>
      <c r="D2493">
        <v>3.12948572682906E-2</v>
      </c>
      <c r="E2493">
        <v>0.69682205191089697</v>
      </c>
    </row>
    <row r="2494" spans="1:5" x14ac:dyDescent="0.2">
      <c r="A2494" t="s">
        <v>2538</v>
      </c>
      <c r="B2494">
        <v>0.29336861635852102</v>
      </c>
      <c r="C2494">
        <v>6.4065812230467998</v>
      </c>
      <c r="D2494">
        <v>0.68430637208947198</v>
      </c>
      <c r="E2494">
        <v>1</v>
      </c>
    </row>
    <row r="2495" spans="1:5" x14ac:dyDescent="0.2">
      <c r="A2495" t="s">
        <v>2539</v>
      </c>
      <c r="B2495">
        <v>-6.0506539414916599E-2</v>
      </c>
      <c r="C2495">
        <v>2.99124014026278</v>
      </c>
      <c r="D2495">
        <v>0.85325033489650604</v>
      </c>
      <c r="E2495">
        <v>1</v>
      </c>
    </row>
    <row r="2496" spans="1:5" x14ac:dyDescent="0.2">
      <c r="A2496" t="s">
        <v>2540</v>
      </c>
      <c r="B2496">
        <v>-0.16550844151295599</v>
      </c>
      <c r="C2496">
        <v>2.4940371969834301</v>
      </c>
      <c r="D2496">
        <v>0.64236974570113803</v>
      </c>
      <c r="E2496">
        <v>1</v>
      </c>
    </row>
    <row r="2497" spans="1:5" x14ac:dyDescent="0.2">
      <c r="A2497" t="s">
        <v>2541</v>
      </c>
      <c r="B2497">
        <v>-4.5945048955755997E-2</v>
      </c>
      <c r="C2497">
        <v>3.4536444364376502</v>
      </c>
      <c r="D2497">
        <v>0.90031839810510506</v>
      </c>
      <c r="E2497">
        <v>1</v>
      </c>
    </row>
    <row r="2498" spans="1:5" x14ac:dyDescent="0.2">
      <c r="A2498" t="s">
        <v>2542</v>
      </c>
      <c r="B2498">
        <v>0.76959446414363897</v>
      </c>
      <c r="C2498">
        <v>3.2955966792633702</v>
      </c>
      <c r="D2498">
        <v>5.5856354484578999E-2</v>
      </c>
      <c r="E2498">
        <v>0.79921986800696898</v>
      </c>
    </row>
    <row r="2499" spans="1:5" x14ac:dyDescent="0.2">
      <c r="A2499" t="s">
        <v>2543</v>
      </c>
      <c r="B2499">
        <v>0.27260780143157098</v>
      </c>
      <c r="C2499">
        <v>2.77332615977119</v>
      </c>
      <c r="D2499">
        <v>0.48099947782526298</v>
      </c>
      <c r="E2499">
        <v>1</v>
      </c>
    </row>
    <row r="2500" spans="1:5" x14ac:dyDescent="0.2">
      <c r="A2500" t="s">
        <v>2544</v>
      </c>
      <c r="B2500">
        <v>0.109302417908049</v>
      </c>
      <c r="C2500">
        <v>3.7401549010449702</v>
      </c>
      <c r="D2500">
        <v>0.81973438555210298</v>
      </c>
      <c r="E2500">
        <v>1</v>
      </c>
    </row>
    <row r="2501" spans="1:5" x14ac:dyDescent="0.2">
      <c r="A2501" t="s">
        <v>2545</v>
      </c>
      <c r="B2501">
        <v>-0.15236220532370701</v>
      </c>
      <c r="C2501">
        <v>4.2911144921851596</v>
      </c>
      <c r="D2501">
        <v>0.75701271923964097</v>
      </c>
      <c r="E2501">
        <v>1</v>
      </c>
    </row>
    <row r="2502" spans="1:5" x14ac:dyDescent="0.2">
      <c r="A2502" t="s">
        <v>2546</v>
      </c>
      <c r="B2502">
        <v>-0.44076634235887002</v>
      </c>
      <c r="C2502">
        <v>4.91333685511235</v>
      </c>
      <c r="D2502">
        <v>0.30343353673491102</v>
      </c>
      <c r="E2502">
        <v>1</v>
      </c>
    </row>
    <row r="2503" spans="1:5" x14ac:dyDescent="0.2">
      <c r="A2503" t="s">
        <v>2547</v>
      </c>
      <c r="B2503">
        <v>-1.1136276760496401E-2</v>
      </c>
      <c r="C2503">
        <v>3.0811461924532102</v>
      </c>
      <c r="D2503">
        <v>0.95949605799405302</v>
      </c>
      <c r="E2503">
        <v>1</v>
      </c>
    </row>
    <row r="2504" spans="1:5" x14ac:dyDescent="0.2">
      <c r="A2504" t="s">
        <v>2548</v>
      </c>
      <c r="B2504">
        <v>-0.49432043631820499</v>
      </c>
      <c r="C2504">
        <v>3.9054113164676498</v>
      </c>
      <c r="D2504">
        <v>0.23267817501518301</v>
      </c>
      <c r="E2504">
        <v>0.98785259640351697</v>
      </c>
    </row>
    <row r="2505" spans="1:5" x14ac:dyDescent="0.2">
      <c r="A2505" t="s">
        <v>2549</v>
      </c>
      <c r="B2505">
        <v>0.114028676527519</v>
      </c>
      <c r="C2505">
        <v>2.8248221930019302</v>
      </c>
      <c r="D2505">
        <v>0.79397485569929005</v>
      </c>
      <c r="E2505">
        <v>1</v>
      </c>
    </row>
    <row r="2506" spans="1:5" x14ac:dyDescent="0.2">
      <c r="A2506" t="s">
        <v>2550</v>
      </c>
      <c r="B2506">
        <v>-0.267551849815859</v>
      </c>
      <c r="C2506">
        <v>2.3105745168154002</v>
      </c>
      <c r="D2506">
        <v>0.46338913905439399</v>
      </c>
      <c r="E2506">
        <v>1</v>
      </c>
    </row>
    <row r="2507" spans="1:5" x14ac:dyDescent="0.2">
      <c r="A2507" t="s">
        <v>2551</v>
      </c>
      <c r="B2507">
        <v>-0.33086404925810198</v>
      </c>
      <c r="C2507">
        <v>2.60903526293971</v>
      </c>
      <c r="D2507">
        <v>0.35291564158441202</v>
      </c>
      <c r="E2507">
        <v>1</v>
      </c>
    </row>
    <row r="2508" spans="1:5" x14ac:dyDescent="0.2">
      <c r="A2508" t="s">
        <v>2552</v>
      </c>
      <c r="B2508">
        <v>1.0472742750622901</v>
      </c>
      <c r="C2508">
        <v>4.8294304811195401</v>
      </c>
      <c r="D2508">
        <v>0.13594550743523201</v>
      </c>
      <c r="E2508">
        <v>0.923866388171103</v>
      </c>
    </row>
    <row r="2509" spans="1:5" x14ac:dyDescent="0.2">
      <c r="A2509" t="s">
        <v>2553</v>
      </c>
      <c r="B2509">
        <v>0.60578717918121505</v>
      </c>
      <c r="C2509">
        <v>5.9349839690551596</v>
      </c>
      <c r="D2509">
        <v>0.25592307367155598</v>
      </c>
      <c r="E2509">
        <v>0.99773663734004803</v>
      </c>
    </row>
    <row r="2510" spans="1:5" x14ac:dyDescent="0.2">
      <c r="A2510" t="s">
        <v>2554</v>
      </c>
      <c r="B2510">
        <v>-0.30586775605757699</v>
      </c>
      <c r="C2510">
        <v>6.1918295513204997</v>
      </c>
      <c r="D2510">
        <v>0.54734493941283302</v>
      </c>
      <c r="E2510">
        <v>1</v>
      </c>
    </row>
    <row r="2511" spans="1:5" x14ac:dyDescent="0.2">
      <c r="A2511" t="s">
        <v>2555</v>
      </c>
      <c r="B2511">
        <v>-0.88343058676054098</v>
      </c>
      <c r="C2511">
        <v>7.2574002176079402</v>
      </c>
      <c r="D2511">
        <v>0.108892999251749</v>
      </c>
      <c r="E2511">
        <v>0.89249556249473105</v>
      </c>
    </row>
    <row r="2512" spans="1:5" x14ac:dyDescent="0.2">
      <c r="A2512" t="s">
        <v>2556</v>
      </c>
      <c r="B2512">
        <v>0.36441840634676598</v>
      </c>
      <c r="C2512">
        <v>3.4980524156348398</v>
      </c>
      <c r="D2512">
        <v>0.39127130424484702</v>
      </c>
      <c r="E2512">
        <v>1</v>
      </c>
    </row>
    <row r="2513" spans="1:5" x14ac:dyDescent="0.2">
      <c r="A2513" t="s">
        <v>2557</v>
      </c>
      <c r="B2513">
        <v>0.18110231990277501</v>
      </c>
      <c r="C2513">
        <v>2.6231637484600401</v>
      </c>
      <c r="D2513">
        <v>0.66339202495972105</v>
      </c>
      <c r="E2513">
        <v>1</v>
      </c>
    </row>
    <row r="2514" spans="1:5" x14ac:dyDescent="0.2">
      <c r="A2514" t="s">
        <v>2558</v>
      </c>
      <c r="B2514">
        <v>0.47642747346519498</v>
      </c>
      <c r="C2514">
        <v>4.6788039965108004</v>
      </c>
      <c r="D2514">
        <v>0.36405847065089803</v>
      </c>
      <c r="E2514">
        <v>1</v>
      </c>
    </row>
    <row r="2515" spans="1:5" x14ac:dyDescent="0.2">
      <c r="A2515" t="s">
        <v>2559</v>
      </c>
      <c r="B2515">
        <v>0.63104090993982398</v>
      </c>
      <c r="C2515">
        <v>2.9105155049812601</v>
      </c>
      <c r="D2515">
        <v>0.20993151029902599</v>
      </c>
      <c r="E2515">
        <v>0.98785259640351697</v>
      </c>
    </row>
    <row r="2516" spans="1:5" x14ac:dyDescent="0.2">
      <c r="A2516" t="s">
        <v>2560</v>
      </c>
      <c r="B2516">
        <v>0.86730625792162297</v>
      </c>
      <c r="C2516">
        <v>3.0255703213354201</v>
      </c>
      <c r="D2516">
        <v>2.8670329222635599E-2</v>
      </c>
      <c r="E2516">
        <v>0.68227036336458602</v>
      </c>
    </row>
    <row r="2517" spans="1:5" x14ac:dyDescent="0.2">
      <c r="A2517" t="s">
        <v>2561</v>
      </c>
      <c r="B2517">
        <v>0.19992782367998799</v>
      </c>
      <c r="C2517">
        <v>4.4486916154792899</v>
      </c>
      <c r="D2517">
        <v>0.67509294757849003</v>
      </c>
      <c r="E2517">
        <v>1</v>
      </c>
    </row>
    <row r="2518" spans="1:5" x14ac:dyDescent="0.2">
      <c r="A2518" t="s">
        <v>2562</v>
      </c>
      <c r="B2518">
        <v>9.6957576885722596E-2</v>
      </c>
      <c r="C2518">
        <v>2.9841574050395998</v>
      </c>
      <c r="D2518">
        <v>0.84979244764706197</v>
      </c>
      <c r="E2518">
        <v>1</v>
      </c>
    </row>
    <row r="2519" spans="1:5" x14ac:dyDescent="0.2">
      <c r="A2519" t="s">
        <v>2563</v>
      </c>
      <c r="B2519">
        <v>0.22347191814953499</v>
      </c>
      <c r="C2519">
        <v>3.6515955803221298</v>
      </c>
      <c r="D2519">
        <v>0.63794555500835004</v>
      </c>
      <c r="E2519">
        <v>1</v>
      </c>
    </row>
    <row r="2520" spans="1:5" x14ac:dyDescent="0.2">
      <c r="A2520" t="s">
        <v>2564</v>
      </c>
      <c r="B2520">
        <v>0.74294458623392001</v>
      </c>
      <c r="C2520">
        <v>2.8302800484967898</v>
      </c>
      <c r="D2520">
        <v>0.110798607365929</v>
      </c>
      <c r="E2520">
        <v>0.89250354527813203</v>
      </c>
    </row>
    <row r="2521" spans="1:5" x14ac:dyDescent="0.2">
      <c r="A2521" t="s">
        <v>2565</v>
      </c>
      <c r="B2521">
        <v>4.7063250089604602E-2</v>
      </c>
      <c r="C2521">
        <v>4.8183625863950397</v>
      </c>
      <c r="D2521">
        <v>0.99716304226351504</v>
      </c>
      <c r="E2521">
        <v>1</v>
      </c>
    </row>
    <row r="2522" spans="1:5" x14ac:dyDescent="0.2">
      <c r="A2522" t="s">
        <v>2566</v>
      </c>
      <c r="B2522">
        <v>0.18548330212251599</v>
      </c>
      <c r="C2522">
        <v>4.2959379492476</v>
      </c>
      <c r="D2522">
        <v>0.83952267114150603</v>
      </c>
      <c r="E2522">
        <v>1</v>
      </c>
    </row>
    <row r="2523" spans="1:5" x14ac:dyDescent="0.2">
      <c r="A2523" t="s">
        <v>2567</v>
      </c>
      <c r="B2523">
        <v>-0.30321756103936198</v>
      </c>
      <c r="C2523">
        <v>3.1433812248557</v>
      </c>
      <c r="D2523">
        <v>0.415815495373764</v>
      </c>
      <c r="E2523">
        <v>1</v>
      </c>
    </row>
    <row r="2524" spans="1:5" x14ac:dyDescent="0.2">
      <c r="A2524" t="s">
        <v>2568</v>
      </c>
      <c r="B2524">
        <v>-0.60218250152901098</v>
      </c>
      <c r="C2524">
        <v>6.1818016702166299</v>
      </c>
      <c r="D2524">
        <v>0.26783508219764801</v>
      </c>
      <c r="E2524">
        <v>1</v>
      </c>
    </row>
    <row r="2525" spans="1:5" x14ac:dyDescent="0.2">
      <c r="A2525" t="s">
        <v>2569</v>
      </c>
      <c r="B2525">
        <v>0.44614123553047302</v>
      </c>
      <c r="C2525">
        <v>3.7056653193436202</v>
      </c>
      <c r="D2525">
        <v>0.343205518593166</v>
      </c>
      <c r="E2525">
        <v>1</v>
      </c>
    </row>
    <row r="2526" spans="1:5" x14ac:dyDescent="0.2">
      <c r="A2526" t="s">
        <v>2570</v>
      </c>
      <c r="B2526">
        <v>0.31285433726559803</v>
      </c>
      <c r="C2526">
        <v>2.89055791156696</v>
      </c>
      <c r="D2526">
        <v>0.43739410239551002</v>
      </c>
      <c r="E2526">
        <v>1</v>
      </c>
    </row>
    <row r="2527" spans="1:5" x14ac:dyDescent="0.2">
      <c r="A2527" t="s">
        <v>2571</v>
      </c>
      <c r="B2527">
        <v>0.66316787599915095</v>
      </c>
      <c r="C2527">
        <v>2.9477639522925299</v>
      </c>
      <c r="D2527">
        <v>0.14432989292985501</v>
      </c>
      <c r="E2527">
        <v>0.92801041262707196</v>
      </c>
    </row>
    <row r="2528" spans="1:5" x14ac:dyDescent="0.2">
      <c r="A2528" t="s">
        <v>2572</v>
      </c>
      <c r="B2528">
        <v>0.43220092826286199</v>
      </c>
      <c r="C2528">
        <v>3.6795482627701301</v>
      </c>
      <c r="D2528">
        <v>0.58651863216217304</v>
      </c>
      <c r="E2528">
        <v>1</v>
      </c>
    </row>
    <row r="2529" spans="1:5" x14ac:dyDescent="0.2">
      <c r="A2529" t="s">
        <v>2573</v>
      </c>
      <c r="B2529">
        <v>-0.25151637318615799</v>
      </c>
      <c r="C2529">
        <v>3.1127881502419199</v>
      </c>
      <c r="D2529">
        <v>0.50185197379687996</v>
      </c>
      <c r="E2529">
        <v>1</v>
      </c>
    </row>
    <row r="2530" spans="1:5" x14ac:dyDescent="0.2">
      <c r="A2530" t="s">
        <v>2574</v>
      </c>
      <c r="B2530">
        <v>-0.60706667114089896</v>
      </c>
      <c r="C2530">
        <v>6.2112132168787397</v>
      </c>
      <c r="D2530">
        <v>0.26300075968502301</v>
      </c>
      <c r="E2530">
        <v>0.99773663734004803</v>
      </c>
    </row>
    <row r="2531" spans="1:5" x14ac:dyDescent="0.2">
      <c r="A2531" t="s">
        <v>2575</v>
      </c>
      <c r="B2531">
        <v>0.173866740857229</v>
      </c>
      <c r="C2531">
        <v>4.63230171292735</v>
      </c>
      <c r="D2531">
        <v>0.771584204609427</v>
      </c>
      <c r="E2531">
        <v>1</v>
      </c>
    </row>
    <row r="2532" spans="1:5" x14ac:dyDescent="0.2">
      <c r="A2532" t="s">
        <v>2576</v>
      </c>
      <c r="B2532">
        <v>0.1375531396536</v>
      </c>
      <c r="C2532">
        <v>3.6500339636305799</v>
      </c>
      <c r="D2532">
        <v>0.77076610641591303</v>
      </c>
      <c r="E2532">
        <v>1</v>
      </c>
    </row>
    <row r="2533" spans="1:5" x14ac:dyDescent="0.2">
      <c r="A2533" t="s">
        <v>2577</v>
      </c>
      <c r="B2533">
        <v>0.50496938867539498</v>
      </c>
      <c r="C2533">
        <v>3.44076967020295</v>
      </c>
      <c r="D2533">
        <v>0.270441732368841</v>
      </c>
      <c r="E2533">
        <v>1</v>
      </c>
    </row>
    <row r="2534" spans="1:5" x14ac:dyDescent="0.2">
      <c r="A2534" t="s">
        <v>2578</v>
      </c>
      <c r="B2534">
        <v>-0.11103689428268</v>
      </c>
      <c r="C2534">
        <v>4.1577637262034104</v>
      </c>
      <c r="D2534">
        <v>0.77981851935629298</v>
      </c>
      <c r="E2534">
        <v>1</v>
      </c>
    </row>
    <row r="2535" spans="1:5" x14ac:dyDescent="0.2">
      <c r="A2535" t="s">
        <v>2579</v>
      </c>
      <c r="B2535">
        <v>-0.340259690160858</v>
      </c>
      <c r="C2535">
        <v>2.6366069205490099</v>
      </c>
      <c r="D2535">
        <v>0.39462609637129098</v>
      </c>
      <c r="E2535">
        <v>1</v>
      </c>
    </row>
    <row r="2536" spans="1:5" x14ac:dyDescent="0.2">
      <c r="A2536" t="s">
        <v>2580</v>
      </c>
      <c r="B2536">
        <v>-4.33285238912079E-2</v>
      </c>
      <c r="C2536">
        <v>3.5484271124158902</v>
      </c>
      <c r="D2536">
        <v>0.89361627410266098</v>
      </c>
      <c r="E2536">
        <v>1</v>
      </c>
    </row>
    <row r="2537" spans="1:5" x14ac:dyDescent="0.2">
      <c r="A2537" t="s">
        <v>2581</v>
      </c>
      <c r="B2537">
        <v>0.113580399435448</v>
      </c>
      <c r="C2537">
        <v>4.5266613044351303</v>
      </c>
      <c r="D2537">
        <v>0.82555369946694601</v>
      </c>
      <c r="E2537">
        <v>1</v>
      </c>
    </row>
    <row r="2538" spans="1:5" x14ac:dyDescent="0.2">
      <c r="A2538" t="s">
        <v>2582</v>
      </c>
      <c r="B2538">
        <v>0.34286776427351701</v>
      </c>
      <c r="C2538">
        <v>2.8233743097205699</v>
      </c>
      <c r="D2538">
        <v>0.70220441897901498</v>
      </c>
      <c r="E2538">
        <v>1</v>
      </c>
    </row>
    <row r="2539" spans="1:5" x14ac:dyDescent="0.2">
      <c r="A2539" t="s">
        <v>2583</v>
      </c>
      <c r="B2539">
        <v>9.1784334095071599E-2</v>
      </c>
      <c r="C2539">
        <v>8.7535619780174692</v>
      </c>
      <c r="D2539">
        <v>0.92589764769905702</v>
      </c>
      <c r="E2539">
        <v>1</v>
      </c>
    </row>
    <row r="2540" spans="1:5" x14ac:dyDescent="0.2">
      <c r="A2540" t="s">
        <v>2584</v>
      </c>
      <c r="B2540">
        <v>7.5719999934602503E-2</v>
      </c>
      <c r="C2540">
        <v>3.8416332825799602</v>
      </c>
      <c r="D2540">
        <v>0.88636417890395403</v>
      </c>
      <c r="E2540">
        <v>1</v>
      </c>
    </row>
    <row r="2541" spans="1:5" x14ac:dyDescent="0.2">
      <c r="A2541" t="s">
        <v>2585</v>
      </c>
      <c r="B2541">
        <v>-0.51710877351522599</v>
      </c>
      <c r="C2541">
        <v>3.4535675183624099</v>
      </c>
      <c r="D2541">
        <v>0.173444674598427</v>
      </c>
      <c r="E2541">
        <v>0.94910042692590102</v>
      </c>
    </row>
    <row r="2542" spans="1:5" x14ac:dyDescent="0.2">
      <c r="A2542" t="s">
        <v>2586</v>
      </c>
      <c r="B2542">
        <v>-1.52313517674066</v>
      </c>
      <c r="C2542">
        <v>4.71254716270027</v>
      </c>
      <c r="D2542">
        <v>4.4156674756253896E-3</v>
      </c>
      <c r="E2542">
        <v>0.28191086095010098</v>
      </c>
    </row>
    <row r="2543" spans="1:5" x14ac:dyDescent="0.2">
      <c r="A2543" t="s">
        <v>2587</v>
      </c>
      <c r="B2543">
        <v>0.46104356786549699</v>
      </c>
      <c r="C2543">
        <v>5.1448657112958402</v>
      </c>
      <c r="D2543">
        <v>0.330798215208427</v>
      </c>
      <c r="E2543">
        <v>1</v>
      </c>
    </row>
    <row r="2544" spans="1:5" x14ac:dyDescent="0.2">
      <c r="A2544" t="s">
        <v>2588</v>
      </c>
      <c r="B2544">
        <v>0.26376302517224898</v>
      </c>
      <c r="C2544">
        <v>6.9172834497319098</v>
      </c>
      <c r="D2544">
        <v>0.66838642968662998</v>
      </c>
      <c r="E2544">
        <v>1</v>
      </c>
    </row>
    <row r="2545" spans="1:5" x14ac:dyDescent="0.2">
      <c r="A2545" t="s">
        <v>2589</v>
      </c>
      <c r="B2545">
        <v>-0.56884509153629303</v>
      </c>
      <c r="C2545">
        <v>2.4195417319638302</v>
      </c>
      <c r="D2545">
        <v>0.226351086219611</v>
      </c>
      <c r="E2545">
        <v>0.98785259640351697</v>
      </c>
    </row>
    <row r="2546" spans="1:5" x14ac:dyDescent="0.2">
      <c r="A2546" t="s">
        <v>2590</v>
      </c>
      <c r="B2546">
        <v>6.5979773118038307E-2</v>
      </c>
      <c r="C2546">
        <v>4.4476226774696999</v>
      </c>
      <c r="D2546">
        <v>0.90921916811789905</v>
      </c>
      <c r="E2546">
        <v>1</v>
      </c>
    </row>
    <row r="2547" spans="1:5" x14ac:dyDescent="0.2">
      <c r="A2547" t="s">
        <v>2591</v>
      </c>
      <c r="B2547">
        <v>0.383509904475827</v>
      </c>
      <c r="C2547">
        <v>4.8816462846841402</v>
      </c>
      <c r="D2547">
        <v>0.43507723940582699</v>
      </c>
      <c r="E2547">
        <v>1</v>
      </c>
    </row>
    <row r="2548" spans="1:5" x14ac:dyDescent="0.2">
      <c r="A2548" t="s">
        <v>2592</v>
      </c>
      <c r="B2548">
        <v>0.69829515620067895</v>
      </c>
      <c r="C2548">
        <v>5.7400237774294203</v>
      </c>
      <c r="D2548">
        <v>0.38370346673815903</v>
      </c>
      <c r="E2548">
        <v>1</v>
      </c>
    </row>
    <row r="2549" spans="1:5" x14ac:dyDescent="0.2">
      <c r="A2549" t="s">
        <v>2593</v>
      </c>
      <c r="B2549">
        <v>0.33111086933081102</v>
      </c>
      <c r="C2549">
        <v>4.61627922878393</v>
      </c>
      <c r="D2549">
        <v>0.50879378984662404</v>
      </c>
      <c r="E2549">
        <v>1</v>
      </c>
    </row>
    <row r="2550" spans="1:5" x14ac:dyDescent="0.2">
      <c r="A2550" t="s">
        <v>2594</v>
      </c>
      <c r="B2550">
        <v>0.47614867986864501</v>
      </c>
      <c r="C2550">
        <v>5.6941376578443101</v>
      </c>
      <c r="D2550">
        <v>0.35691356892019799</v>
      </c>
      <c r="E2550">
        <v>1</v>
      </c>
    </row>
    <row r="2551" spans="1:5" x14ac:dyDescent="0.2">
      <c r="A2551" t="s">
        <v>2595</v>
      </c>
      <c r="B2551">
        <v>-0.77583099028573399</v>
      </c>
      <c r="C2551">
        <v>2.9546067393315401</v>
      </c>
      <c r="D2551">
        <v>3.59592150123847E-2</v>
      </c>
      <c r="E2551">
        <v>0.736483165376146</v>
      </c>
    </row>
    <row r="2552" spans="1:5" x14ac:dyDescent="0.2">
      <c r="A2552" t="s">
        <v>2596</v>
      </c>
      <c r="B2552">
        <v>1.28775934227163</v>
      </c>
      <c r="C2552">
        <v>3.0046500444476001</v>
      </c>
      <c r="D2552">
        <v>2.9022794672633502E-3</v>
      </c>
      <c r="E2552">
        <v>0.22131741089909601</v>
      </c>
    </row>
    <row r="2553" spans="1:5" x14ac:dyDescent="0.2">
      <c r="A2553" t="s">
        <v>2597</v>
      </c>
      <c r="B2553">
        <v>0.30464585649015102</v>
      </c>
      <c r="C2553">
        <v>2.6626700189128898</v>
      </c>
      <c r="D2553">
        <v>0.42917254620046003</v>
      </c>
      <c r="E2553">
        <v>1</v>
      </c>
    </row>
    <row r="2554" spans="1:5" x14ac:dyDescent="0.2">
      <c r="A2554" t="s">
        <v>2598</v>
      </c>
      <c r="B2554">
        <v>-0.13344307846365</v>
      </c>
      <c r="C2554">
        <v>7.6584020712691103</v>
      </c>
      <c r="D2554">
        <v>0.79372707948917098</v>
      </c>
      <c r="E2554">
        <v>1</v>
      </c>
    </row>
    <row r="2555" spans="1:5" x14ac:dyDescent="0.2">
      <c r="A2555" t="s">
        <v>2599</v>
      </c>
      <c r="B2555">
        <v>7.3759459983403997E-2</v>
      </c>
      <c r="C2555">
        <v>4.8432865086302996</v>
      </c>
      <c r="D2555">
        <v>0.89436288513415096</v>
      </c>
      <c r="E2555">
        <v>1</v>
      </c>
    </row>
    <row r="2556" spans="1:5" x14ac:dyDescent="0.2">
      <c r="A2556" t="s">
        <v>2600</v>
      </c>
      <c r="B2556">
        <v>0.70301067469696998</v>
      </c>
      <c r="C2556">
        <v>5.0987238122404799</v>
      </c>
      <c r="D2556">
        <v>0.136109791800017</v>
      </c>
      <c r="E2556">
        <v>0.923866388171103</v>
      </c>
    </row>
    <row r="2557" spans="1:5" x14ac:dyDescent="0.2">
      <c r="A2557" t="s">
        <v>2601</v>
      </c>
      <c r="B2557">
        <v>0.78392460200401304</v>
      </c>
      <c r="C2557">
        <v>4.4587772732255999</v>
      </c>
      <c r="D2557">
        <v>0.102558297942091</v>
      </c>
      <c r="E2557">
        <v>0.88128591352311603</v>
      </c>
    </row>
    <row r="2558" spans="1:5" x14ac:dyDescent="0.2">
      <c r="A2558" t="s">
        <v>2602</v>
      </c>
      <c r="B2558">
        <v>0.32491709647266498</v>
      </c>
      <c r="C2558">
        <v>2.8496065628438099</v>
      </c>
      <c r="D2558">
        <v>0.69603174018421599</v>
      </c>
      <c r="E2558">
        <v>1</v>
      </c>
    </row>
    <row r="2559" spans="1:5" x14ac:dyDescent="0.2">
      <c r="A2559" t="s">
        <v>2603</v>
      </c>
      <c r="B2559">
        <v>-9.9437236478834096E-2</v>
      </c>
      <c r="C2559">
        <v>2.6169858495617699</v>
      </c>
      <c r="D2559">
        <v>0.76658268726530199</v>
      </c>
      <c r="E2559">
        <v>1</v>
      </c>
    </row>
    <row r="2560" spans="1:5" x14ac:dyDescent="0.2">
      <c r="A2560" t="s">
        <v>2604</v>
      </c>
      <c r="B2560">
        <v>0.70693008586903905</v>
      </c>
      <c r="C2560">
        <v>3.6092882824070101</v>
      </c>
      <c r="D2560">
        <v>0.43944917443161202</v>
      </c>
      <c r="E2560">
        <v>1</v>
      </c>
    </row>
    <row r="2561" spans="1:5" x14ac:dyDescent="0.2">
      <c r="A2561" t="s">
        <v>2605</v>
      </c>
      <c r="B2561">
        <v>0.181451751668506</v>
      </c>
      <c r="C2561">
        <v>3.4159247447931902</v>
      </c>
      <c r="D2561">
        <v>0.71363785500550703</v>
      </c>
      <c r="E2561">
        <v>1</v>
      </c>
    </row>
    <row r="2562" spans="1:5" x14ac:dyDescent="0.2">
      <c r="A2562" t="s">
        <v>2606</v>
      </c>
      <c r="B2562">
        <v>-0.16793201631923699</v>
      </c>
      <c r="C2562">
        <v>5.6893131199638498</v>
      </c>
      <c r="D2562">
        <v>0.71630210271739203</v>
      </c>
      <c r="E2562">
        <v>1</v>
      </c>
    </row>
    <row r="2563" spans="1:5" x14ac:dyDescent="0.2">
      <c r="A2563" t="s">
        <v>2607</v>
      </c>
      <c r="B2563">
        <v>-0.38373204385483001</v>
      </c>
      <c r="C2563">
        <v>5.2077194779018896</v>
      </c>
      <c r="D2563">
        <v>0.37214747024101102</v>
      </c>
      <c r="E2563">
        <v>1</v>
      </c>
    </row>
    <row r="2564" spans="1:5" x14ac:dyDescent="0.2">
      <c r="A2564" t="s">
        <v>2608</v>
      </c>
      <c r="B2564">
        <v>0.50403032620593302</v>
      </c>
      <c r="C2564">
        <v>5.2745017764364199</v>
      </c>
      <c r="D2564">
        <v>0.31115861686343299</v>
      </c>
      <c r="E2564">
        <v>1</v>
      </c>
    </row>
    <row r="2565" spans="1:5" x14ac:dyDescent="0.2">
      <c r="A2565" t="s">
        <v>2609</v>
      </c>
      <c r="B2565">
        <v>-2.0967890461776099E-2</v>
      </c>
      <c r="C2565">
        <v>3.5143339253397299</v>
      </c>
      <c r="D2565">
        <v>0.93830145963169798</v>
      </c>
      <c r="E2565">
        <v>1</v>
      </c>
    </row>
    <row r="2566" spans="1:5" x14ac:dyDescent="0.2">
      <c r="A2566" t="s">
        <v>2610</v>
      </c>
      <c r="B2566">
        <v>0.67557318607373495</v>
      </c>
      <c r="C2566">
        <v>4.0196096016023999</v>
      </c>
      <c r="D2566">
        <v>0.12646011433740201</v>
      </c>
      <c r="E2566">
        <v>0.91669229494833704</v>
      </c>
    </row>
    <row r="2567" spans="1:5" x14ac:dyDescent="0.2">
      <c r="A2567" t="s">
        <v>2611</v>
      </c>
      <c r="B2567">
        <v>-2.40776336721907E-2</v>
      </c>
      <c r="C2567">
        <v>3.97437286076434</v>
      </c>
      <c r="D2567">
        <v>0.93051931755705097</v>
      </c>
      <c r="E2567">
        <v>1</v>
      </c>
    </row>
    <row r="2568" spans="1:5" x14ac:dyDescent="0.2">
      <c r="A2568" t="s">
        <v>2612</v>
      </c>
      <c r="B2568">
        <v>-0.26450247741695998</v>
      </c>
      <c r="C2568">
        <v>3.3492276967961399</v>
      </c>
      <c r="D2568">
        <v>0.52000784764170105</v>
      </c>
      <c r="E2568">
        <v>1</v>
      </c>
    </row>
    <row r="2569" spans="1:5" x14ac:dyDescent="0.2">
      <c r="A2569" t="s">
        <v>2613</v>
      </c>
      <c r="B2569">
        <v>-2.2810448822362502E-2</v>
      </c>
      <c r="C2569">
        <v>2.6673478199712899</v>
      </c>
      <c r="D2569">
        <v>0.93721077551996401</v>
      </c>
      <c r="E2569">
        <v>1</v>
      </c>
    </row>
    <row r="2570" spans="1:5" x14ac:dyDescent="0.2">
      <c r="A2570" t="s">
        <v>2614</v>
      </c>
      <c r="B2570">
        <v>0.82590122133091903</v>
      </c>
      <c r="C2570">
        <v>3.00684242510264</v>
      </c>
      <c r="D2570">
        <v>5.3316776817439501E-2</v>
      </c>
      <c r="E2570">
        <v>0.79015517682205505</v>
      </c>
    </row>
    <row r="2571" spans="1:5" x14ac:dyDescent="0.2">
      <c r="A2571" t="s">
        <v>2615</v>
      </c>
      <c r="B2571">
        <v>-0.100746018142103</v>
      </c>
      <c r="C2571">
        <v>3.8515963425458102</v>
      </c>
      <c r="D2571">
        <v>0.80283263394721105</v>
      </c>
      <c r="E2571">
        <v>1</v>
      </c>
    </row>
    <row r="2572" spans="1:5" x14ac:dyDescent="0.2">
      <c r="A2572" t="s">
        <v>2616</v>
      </c>
      <c r="B2572">
        <v>-1.3713439876664599E-2</v>
      </c>
      <c r="C2572">
        <v>8.8034364961266203</v>
      </c>
      <c r="D2572">
        <v>0.94360084103868103</v>
      </c>
      <c r="E2572">
        <v>1</v>
      </c>
    </row>
    <row r="2573" spans="1:5" x14ac:dyDescent="0.2">
      <c r="A2573" t="s">
        <v>2617</v>
      </c>
      <c r="B2573">
        <v>0.343217418967111</v>
      </c>
      <c r="C2573">
        <v>5.2646309858138398</v>
      </c>
      <c r="D2573">
        <v>0.48562933287040699</v>
      </c>
      <c r="E2573">
        <v>1</v>
      </c>
    </row>
    <row r="2574" spans="1:5" x14ac:dyDescent="0.2">
      <c r="A2574" t="s">
        <v>2618</v>
      </c>
      <c r="B2574">
        <v>-0.44518706738289798</v>
      </c>
      <c r="C2574">
        <v>5.70116696505126</v>
      </c>
      <c r="D2574">
        <v>0.42205101412388302</v>
      </c>
      <c r="E2574">
        <v>1</v>
      </c>
    </row>
    <row r="2575" spans="1:5" x14ac:dyDescent="0.2">
      <c r="A2575" t="s">
        <v>2619</v>
      </c>
      <c r="B2575">
        <v>-0.33717235070193902</v>
      </c>
      <c r="C2575">
        <v>6.1991319658166404</v>
      </c>
      <c r="D2575">
        <v>0.50444683394684398</v>
      </c>
      <c r="E2575">
        <v>1</v>
      </c>
    </row>
    <row r="2576" spans="1:5" x14ac:dyDescent="0.2">
      <c r="A2576" t="s">
        <v>2620</v>
      </c>
      <c r="B2576">
        <v>-9.2943793838075897E-2</v>
      </c>
      <c r="C2576">
        <v>3.17665587997777</v>
      </c>
      <c r="D2576">
        <v>0.79772283876935501</v>
      </c>
      <c r="E2576">
        <v>1</v>
      </c>
    </row>
    <row r="2577" spans="1:5" x14ac:dyDescent="0.2">
      <c r="A2577" t="s">
        <v>2621</v>
      </c>
      <c r="B2577">
        <v>0.57383463224922204</v>
      </c>
      <c r="C2577">
        <v>2.76418648450294</v>
      </c>
      <c r="D2577">
        <v>0.15640033506100401</v>
      </c>
      <c r="E2577">
        <v>0.93402721613379702</v>
      </c>
    </row>
    <row r="2578" spans="1:5" x14ac:dyDescent="0.2">
      <c r="A2578" t="s">
        <v>2622</v>
      </c>
      <c r="B2578">
        <v>-0.230100136939838</v>
      </c>
      <c r="C2578">
        <v>4.18471267936033</v>
      </c>
      <c r="D2578">
        <v>0.56553195866462402</v>
      </c>
      <c r="E2578">
        <v>1</v>
      </c>
    </row>
    <row r="2579" spans="1:5" x14ac:dyDescent="0.2">
      <c r="A2579" t="s">
        <v>2623</v>
      </c>
      <c r="B2579">
        <v>-3.13685935720249E-2</v>
      </c>
      <c r="C2579">
        <v>3.0872405873089601</v>
      </c>
      <c r="D2579">
        <v>0.921315200071958</v>
      </c>
      <c r="E2579">
        <v>1</v>
      </c>
    </row>
    <row r="2580" spans="1:5" x14ac:dyDescent="0.2">
      <c r="A2580" t="s">
        <v>2624</v>
      </c>
      <c r="B2580">
        <v>0.457388072002543</v>
      </c>
      <c r="C2580">
        <v>3.74540218711843</v>
      </c>
      <c r="D2580">
        <v>0.290828623900029</v>
      </c>
      <c r="E2580">
        <v>1</v>
      </c>
    </row>
    <row r="2581" spans="1:5" x14ac:dyDescent="0.2">
      <c r="A2581" t="s">
        <v>2625</v>
      </c>
      <c r="B2581">
        <v>1.8400463344167799</v>
      </c>
      <c r="C2581">
        <v>5.2623037345999304</v>
      </c>
      <c r="D2581">
        <v>1.39639639662315E-2</v>
      </c>
      <c r="E2581">
        <v>0.51479899520348105</v>
      </c>
    </row>
    <row r="2582" spans="1:5" x14ac:dyDescent="0.2">
      <c r="A2582" t="s">
        <v>2626</v>
      </c>
      <c r="B2582">
        <v>0.88686756404215605</v>
      </c>
      <c r="C2582">
        <v>7.3326861640167103</v>
      </c>
      <c r="D2582">
        <v>0.15622632445733101</v>
      </c>
      <c r="E2582">
        <v>0.93402721613379702</v>
      </c>
    </row>
    <row r="2583" spans="1:5" x14ac:dyDescent="0.2">
      <c r="A2583" t="s">
        <v>2627</v>
      </c>
      <c r="B2583">
        <v>0.26198645635871098</v>
      </c>
      <c r="C2583">
        <v>3.83289009791006</v>
      </c>
      <c r="D2583">
        <v>0.55765038599527705</v>
      </c>
      <c r="E2583">
        <v>1</v>
      </c>
    </row>
    <row r="2584" spans="1:5" x14ac:dyDescent="0.2">
      <c r="A2584" t="s">
        <v>2628</v>
      </c>
      <c r="B2584">
        <v>8.1368474605642505E-2</v>
      </c>
      <c r="C2584">
        <v>6.1048715503586699</v>
      </c>
      <c r="D2584">
        <v>0.90943551146799495</v>
      </c>
      <c r="E2584">
        <v>1</v>
      </c>
    </row>
    <row r="2585" spans="1:5" x14ac:dyDescent="0.2">
      <c r="A2585" t="s">
        <v>2629</v>
      </c>
      <c r="B2585">
        <v>-1.04517460168483</v>
      </c>
      <c r="C2585">
        <v>3.8370694968572199</v>
      </c>
      <c r="D2585">
        <v>2.4951189981805101E-2</v>
      </c>
      <c r="E2585">
        <v>0.64093583006736199</v>
      </c>
    </row>
    <row r="2586" spans="1:5" x14ac:dyDescent="0.2">
      <c r="A2586" t="s">
        <v>2630</v>
      </c>
      <c r="B2586">
        <v>1.3575409040611099</v>
      </c>
      <c r="C2586">
        <v>3.8987250800522602</v>
      </c>
      <c r="D2586">
        <v>3.8457599941154698E-2</v>
      </c>
      <c r="E2586">
        <v>0.75473265293091896</v>
      </c>
    </row>
    <row r="2587" spans="1:5" x14ac:dyDescent="0.2">
      <c r="A2587" t="s">
        <v>2631</v>
      </c>
      <c r="B2587">
        <v>-0.122197991295616</v>
      </c>
      <c r="C2587">
        <v>2.69595670517967</v>
      </c>
      <c r="D2587">
        <v>0.731128019868027</v>
      </c>
      <c r="E2587">
        <v>1</v>
      </c>
    </row>
    <row r="2588" spans="1:5" x14ac:dyDescent="0.2">
      <c r="A2588" t="s">
        <v>2632</v>
      </c>
      <c r="B2588">
        <v>0.98074566656079898</v>
      </c>
      <c r="C2588">
        <v>4.5475861963108901</v>
      </c>
      <c r="D2588">
        <v>4.6628185137465201E-2</v>
      </c>
      <c r="E2588">
        <v>0.77962325549841704</v>
      </c>
    </row>
    <row r="2589" spans="1:5" x14ac:dyDescent="0.2">
      <c r="A2589" t="s">
        <v>2633</v>
      </c>
      <c r="B2589">
        <v>0.31137112631004099</v>
      </c>
      <c r="C2589">
        <v>6.2818053868826196</v>
      </c>
      <c r="D2589">
        <v>0.62613434078809904</v>
      </c>
      <c r="E2589">
        <v>1</v>
      </c>
    </row>
    <row r="2590" spans="1:5" x14ac:dyDescent="0.2">
      <c r="A2590" t="s">
        <v>2634</v>
      </c>
      <c r="B2590">
        <v>0.48739168118339998</v>
      </c>
      <c r="C2590">
        <v>6.7834661676198804</v>
      </c>
      <c r="D2590">
        <v>0.41013749008020001</v>
      </c>
      <c r="E2590">
        <v>1</v>
      </c>
    </row>
    <row r="2591" spans="1:5" x14ac:dyDescent="0.2">
      <c r="A2591" t="s">
        <v>2635</v>
      </c>
      <c r="B2591">
        <v>0.30508285260009599</v>
      </c>
      <c r="C2591">
        <v>4.21262006572631</v>
      </c>
      <c r="D2591">
        <v>0.50118359118566003</v>
      </c>
      <c r="E2591">
        <v>1</v>
      </c>
    </row>
    <row r="2592" spans="1:5" x14ac:dyDescent="0.2">
      <c r="A2592" t="s">
        <v>26</v>
      </c>
      <c r="B2592">
        <v>-1.65277834142956</v>
      </c>
      <c r="C2592">
        <v>4.3725725453310602</v>
      </c>
      <c r="D2592">
        <v>1.2119667163775801E-4</v>
      </c>
      <c r="E2592">
        <v>2.59191765669959E-2</v>
      </c>
    </row>
    <row r="2593" spans="1:5" x14ac:dyDescent="0.2">
      <c r="A2593" t="s">
        <v>2636</v>
      </c>
      <c r="B2593">
        <v>-0.117207872868725</v>
      </c>
      <c r="C2593">
        <v>4.5583814735815702</v>
      </c>
      <c r="D2593">
        <v>0.76205673714991695</v>
      </c>
      <c r="E2593">
        <v>1</v>
      </c>
    </row>
    <row r="2594" spans="1:5" x14ac:dyDescent="0.2">
      <c r="A2594" t="s">
        <v>2637</v>
      </c>
      <c r="B2594">
        <v>-0.212114153090222</v>
      </c>
      <c r="C2594">
        <v>3.1884991618688101</v>
      </c>
      <c r="D2594">
        <v>0.55419801043029004</v>
      </c>
      <c r="E2594">
        <v>1</v>
      </c>
    </row>
    <row r="2595" spans="1:5" x14ac:dyDescent="0.2">
      <c r="A2595" t="s">
        <v>2638</v>
      </c>
      <c r="B2595">
        <v>0.54029590792455495</v>
      </c>
      <c r="C2595">
        <v>7.4178901601376701</v>
      </c>
      <c r="D2595">
        <v>0.43020442280264098</v>
      </c>
      <c r="E2595">
        <v>1</v>
      </c>
    </row>
    <row r="2596" spans="1:5" x14ac:dyDescent="0.2">
      <c r="A2596" t="s">
        <v>2639</v>
      </c>
      <c r="B2596">
        <v>-0.93887532545094698</v>
      </c>
      <c r="C2596">
        <v>4.1680802670532904</v>
      </c>
      <c r="D2596">
        <v>2.93949135670377E-2</v>
      </c>
      <c r="E2596">
        <v>0.68958067643489496</v>
      </c>
    </row>
    <row r="2597" spans="1:5" x14ac:dyDescent="0.2">
      <c r="A2597" t="s">
        <v>2640</v>
      </c>
      <c r="B2597">
        <v>-0.29979517210599199</v>
      </c>
      <c r="C2597">
        <v>4.5527718243741102</v>
      </c>
      <c r="D2597">
        <v>0.50107754181672204</v>
      </c>
      <c r="E2597">
        <v>1</v>
      </c>
    </row>
    <row r="2598" spans="1:5" x14ac:dyDescent="0.2">
      <c r="A2598" t="s">
        <v>2641</v>
      </c>
      <c r="B2598">
        <v>-0.51229881229668595</v>
      </c>
      <c r="C2598">
        <v>3.3994620168733101</v>
      </c>
      <c r="D2598">
        <v>0.31812849160457801</v>
      </c>
      <c r="E2598">
        <v>1</v>
      </c>
    </row>
    <row r="2599" spans="1:5" x14ac:dyDescent="0.2">
      <c r="A2599" t="s">
        <v>2642</v>
      </c>
      <c r="B2599">
        <v>-0.78628881242054405</v>
      </c>
      <c r="C2599">
        <v>3.74129409363952</v>
      </c>
      <c r="D2599">
        <v>6.2841694854714705E-2</v>
      </c>
      <c r="E2599">
        <v>0.82729580282483794</v>
      </c>
    </row>
    <row r="2600" spans="1:5" x14ac:dyDescent="0.2">
      <c r="A2600" t="s">
        <v>2643</v>
      </c>
      <c r="B2600">
        <v>1.4290289629555299</v>
      </c>
      <c r="C2600">
        <v>5.3148003516384996</v>
      </c>
      <c r="D2600">
        <v>5.7334755003167502E-2</v>
      </c>
      <c r="E2600">
        <v>0.80496245344905104</v>
      </c>
    </row>
    <row r="2601" spans="1:5" x14ac:dyDescent="0.2">
      <c r="A2601" t="s">
        <v>2644</v>
      </c>
      <c r="B2601">
        <v>0.43162397608266001</v>
      </c>
      <c r="C2601">
        <v>3.4176095313807</v>
      </c>
      <c r="D2601">
        <v>0.31573634053954702</v>
      </c>
      <c r="E2601">
        <v>1</v>
      </c>
    </row>
    <row r="2602" spans="1:5" x14ac:dyDescent="0.2">
      <c r="A2602" t="s">
        <v>2645</v>
      </c>
      <c r="B2602">
        <v>0.21783501805153099</v>
      </c>
      <c r="C2602">
        <v>3.7397914685187699</v>
      </c>
      <c r="D2602">
        <v>0.62025553545412604</v>
      </c>
      <c r="E2602">
        <v>1</v>
      </c>
    </row>
    <row r="2603" spans="1:5" x14ac:dyDescent="0.2">
      <c r="A2603" t="s">
        <v>2646</v>
      </c>
      <c r="B2603">
        <v>-0.47374774784040102</v>
      </c>
      <c r="C2603">
        <v>2.81308821663657</v>
      </c>
      <c r="D2603">
        <v>0.24210100667796899</v>
      </c>
      <c r="E2603">
        <v>0.99226616323672101</v>
      </c>
    </row>
    <row r="2604" spans="1:5" x14ac:dyDescent="0.2">
      <c r="A2604" t="s">
        <v>2647</v>
      </c>
      <c r="B2604">
        <v>0.61256569077636402</v>
      </c>
      <c r="C2604">
        <v>6.7903329501511003</v>
      </c>
      <c r="D2604">
        <v>0.30735178324520201</v>
      </c>
      <c r="E2604">
        <v>1</v>
      </c>
    </row>
    <row r="2605" spans="1:5" x14ac:dyDescent="0.2">
      <c r="A2605" t="s">
        <v>2648</v>
      </c>
      <c r="B2605">
        <v>8.9145960584411599E-2</v>
      </c>
      <c r="C2605">
        <v>4.23369818999383</v>
      </c>
      <c r="D2605">
        <v>0.86637603061180302</v>
      </c>
      <c r="E2605">
        <v>1</v>
      </c>
    </row>
    <row r="2606" spans="1:5" x14ac:dyDescent="0.2">
      <c r="A2606" t="s">
        <v>2649</v>
      </c>
      <c r="B2606">
        <v>0.32996526578652302</v>
      </c>
      <c r="C2606">
        <v>3.98908293003625</v>
      </c>
      <c r="D2606">
        <v>0.45632766124023</v>
      </c>
      <c r="E2606">
        <v>1</v>
      </c>
    </row>
    <row r="2607" spans="1:5" x14ac:dyDescent="0.2">
      <c r="A2607" t="s">
        <v>2650</v>
      </c>
      <c r="B2607">
        <v>0.518343588734272</v>
      </c>
      <c r="C2607">
        <v>3.0472263168956801</v>
      </c>
      <c r="D2607">
        <v>0.18863783793416899</v>
      </c>
      <c r="E2607">
        <v>0.96633337671692798</v>
      </c>
    </row>
    <row r="2608" spans="1:5" x14ac:dyDescent="0.2">
      <c r="A2608" t="s">
        <v>2651</v>
      </c>
      <c r="B2608">
        <v>-0.27096362980566602</v>
      </c>
      <c r="C2608">
        <v>3.1960808042705802</v>
      </c>
      <c r="D2608">
        <v>0.44914937830325102</v>
      </c>
      <c r="E2608">
        <v>1</v>
      </c>
    </row>
    <row r="2609" spans="1:5" x14ac:dyDescent="0.2">
      <c r="A2609" t="s">
        <v>2652</v>
      </c>
      <c r="B2609">
        <v>-0.26849147356743303</v>
      </c>
      <c r="C2609">
        <v>7.5572043034019503</v>
      </c>
      <c r="D2609">
        <v>0.61488659086069397</v>
      </c>
      <c r="E2609">
        <v>1</v>
      </c>
    </row>
    <row r="2610" spans="1:5" x14ac:dyDescent="0.2">
      <c r="A2610" t="s">
        <v>2653</v>
      </c>
      <c r="B2610">
        <v>0.469279730395876</v>
      </c>
      <c r="C2610">
        <v>4.69108141385568</v>
      </c>
      <c r="D2610">
        <v>0.44825240330320398</v>
      </c>
      <c r="E2610">
        <v>1</v>
      </c>
    </row>
    <row r="2611" spans="1:5" x14ac:dyDescent="0.2">
      <c r="A2611" t="s">
        <v>2654</v>
      </c>
      <c r="B2611">
        <v>0.14253894906726899</v>
      </c>
      <c r="C2611">
        <v>3.82372693425358</v>
      </c>
      <c r="D2611">
        <v>0.75628739080663299</v>
      </c>
      <c r="E2611">
        <v>1</v>
      </c>
    </row>
    <row r="2612" spans="1:5" x14ac:dyDescent="0.2">
      <c r="A2612" t="s">
        <v>2655</v>
      </c>
      <c r="B2612">
        <v>-0.29899550455593998</v>
      </c>
      <c r="C2612">
        <v>5.27317430243001</v>
      </c>
      <c r="D2612">
        <v>0.48440095862440802</v>
      </c>
      <c r="E2612">
        <v>1</v>
      </c>
    </row>
    <row r="2613" spans="1:5" x14ac:dyDescent="0.2">
      <c r="A2613" t="s">
        <v>2656</v>
      </c>
      <c r="B2613">
        <v>9.2699307085525998E-2</v>
      </c>
      <c r="C2613">
        <v>3.56136399707963</v>
      </c>
      <c r="D2613">
        <v>0.85880654915367804</v>
      </c>
      <c r="E2613">
        <v>1</v>
      </c>
    </row>
    <row r="2614" spans="1:5" x14ac:dyDescent="0.2">
      <c r="A2614" t="s">
        <v>2657</v>
      </c>
      <c r="B2614">
        <v>0.26927733877093601</v>
      </c>
      <c r="C2614">
        <v>5.1016118685703304</v>
      </c>
      <c r="D2614">
        <v>0.580243640826129</v>
      </c>
      <c r="E2614">
        <v>1</v>
      </c>
    </row>
    <row r="2615" spans="1:5" x14ac:dyDescent="0.2">
      <c r="A2615" t="s">
        <v>2658</v>
      </c>
      <c r="B2615">
        <v>0.74867259115451601</v>
      </c>
      <c r="C2615">
        <v>5.6621250355014698</v>
      </c>
      <c r="D2615">
        <v>0.16566713286888499</v>
      </c>
      <c r="E2615">
        <v>0.94274440214249</v>
      </c>
    </row>
    <row r="2616" spans="1:5" x14ac:dyDescent="0.2">
      <c r="A2616" t="s">
        <v>2659</v>
      </c>
      <c r="B2616">
        <v>-0.29042259563738099</v>
      </c>
      <c r="C2616">
        <v>4.1182808919672302</v>
      </c>
      <c r="D2616">
        <v>0.474027654907964</v>
      </c>
      <c r="E2616">
        <v>1</v>
      </c>
    </row>
    <row r="2617" spans="1:5" x14ac:dyDescent="0.2">
      <c r="A2617" t="s">
        <v>2660</v>
      </c>
      <c r="B2617">
        <v>0.13169065570087601</v>
      </c>
      <c r="C2617">
        <v>4.2941823590022103</v>
      </c>
      <c r="D2617">
        <v>0.81252587482746896</v>
      </c>
      <c r="E2617">
        <v>1</v>
      </c>
    </row>
    <row r="2618" spans="1:5" x14ac:dyDescent="0.2">
      <c r="A2618" t="s">
        <v>2661</v>
      </c>
      <c r="B2618">
        <v>0.54284685839831204</v>
      </c>
      <c r="C2618">
        <v>5.6334932384337497</v>
      </c>
      <c r="D2618">
        <v>0.36540581140334599</v>
      </c>
      <c r="E2618">
        <v>1</v>
      </c>
    </row>
    <row r="2619" spans="1:5" x14ac:dyDescent="0.2">
      <c r="A2619" t="s">
        <v>2662</v>
      </c>
      <c r="B2619">
        <v>5.1307631646563101E-2</v>
      </c>
      <c r="C2619">
        <v>3.8575674183705502</v>
      </c>
      <c r="D2619">
        <v>0.93543243697015699</v>
      </c>
      <c r="E2619">
        <v>1</v>
      </c>
    </row>
    <row r="2620" spans="1:5" x14ac:dyDescent="0.2">
      <c r="A2620" t="s">
        <v>2663</v>
      </c>
      <c r="B2620">
        <v>0.27455930741486001</v>
      </c>
      <c r="C2620">
        <v>4.1316040757457904</v>
      </c>
      <c r="D2620">
        <v>0.55879769592734396</v>
      </c>
      <c r="E2620">
        <v>1</v>
      </c>
    </row>
    <row r="2621" spans="1:5" x14ac:dyDescent="0.2">
      <c r="A2621" t="s">
        <v>2664</v>
      </c>
      <c r="B2621">
        <v>0.22675315642285901</v>
      </c>
      <c r="C2621">
        <v>5.6615274410016996</v>
      </c>
      <c r="D2621">
        <v>0.67023264252094505</v>
      </c>
      <c r="E2621">
        <v>1</v>
      </c>
    </row>
    <row r="2622" spans="1:5" x14ac:dyDescent="0.2">
      <c r="A2622" t="s">
        <v>2665</v>
      </c>
      <c r="B2622">
        <v>-0.236153387304785</v>
      </c>
      <c r="C2622">
        <v>6.8341239475397897</v>
      </c>
      <c r="D2622">
        <v>0.648362739297623</v>
      </c>
      <c r="E2622">
        <v>1</v>
      </c>
    </row>
    <row r="2623" spans="1:5" x14ac:dyDescent="0.2">
      <c r="A2623" t="s">
        <v>2666</v>
      </c>
      <c r="B2623">
        <v>8.4694831361766601E-2</v>
      </c>
      <c r="C2623">
        <v>5.7684762650538604</v>
      </c>
      <c r="D2623">
        <v>0.89897170077826805</v>
      </c>
      <c r="E2623">
        <v>1</v>
      </c>
    </row>
    <row r="2624" spans="1:5" x14ac:dyDescent="0.2">
      <c r="A2624" t="s">
        <v>2667</v>
      </c>
      <c r="B2624">
        <v>-0.456848679550236</v>
      </c>
      <c r="C2624">
        <v>4.6374304813572298</v>
      </c>
      <c r="D2624">
        <v>0.28211628065593303</v>
      </c>
      <c r="E2624">
        <v>1</v>
      </c>
    </row>
    <row r="2625" spans="1:5" x14ac:dyDescent="0.2">
      <c r="A2625" t="s">
        <v>2668</v>
      </c>
      <c r="B2625">
        <v>0.28266537784796902</v>
      </c>
      <c r="C2625">
        <v>4.4690339587453503</v>
      </c>
      <c r="D2625">
        <v>0.618358262724234</v>
      </c>
      <c r="E2625">
        <v>1</v>
      </c>
    </row>
    <row r="2626" spans="1:5" x14ac:dyDescent="0.2">
      <c r="A2626" t="s">
        <v>2669</v>
      </c>
      <c r="B2626">
        <v>1.9389907262696999</v>
      </c>
      <c r="C2626">
        <v>6.3401963026544097</v>
      </c>
      <c r="D2626">
        <v>0.186976674028558</v>
      </c>
      <c r="E2626">
        <v>0.96614070426862297</v>
      </c>
    </row>
    <row r="2627" spans="1:5" x14ac:dyDescent="0.2">
      <c r="A2627" t="s">
        <v>2670</v>
      </c>
      <c r="B2627">
        <v>0.22088231860216301</v>
      </c>
      <c r="C2627">
        <v>5.5074289194619999</v>
      </c>
      <c r="D2627">
        <v>0.70375635649290602</v>
      </c>
      <c r="E2627">
        <v>1</v>
      </c>
    </row>
    <row r="2628" spans="1:5" x14ac:dyDescent="0.2">
      <c r="A2628" t="s">
        <v>2671</v>
      </c>
      <c r="B2628">
        <v>-0.20626297268053601</v>
      </c>
      <c r="C2628">
        <v>4.9369413826236102</v>
      </c>
      <c r="D2628">
        <v>0.63656343843642604</v>
      </c>
      <c r="E2628">
        <v>1</v>
      </c>
    </row>
    <row r="2629" spans="1:5" x14ac:dyDescent="0.2">
      <c r="A2629" t="s">
        <v>2672</v>
      </c>
      <c r="B2629">
        <v>-0.41193845159740999</v>
      </c>
      <c r="C2629">
        <v>4.4574352055102198</v>
      </c>
      <c r="D2629">
        <v>0.34457900213861598</v>
      </c>
      <c r="E2629">
        <v>1</v>
      </c>
    </row>
    <row r="2630" spans="1:5" x14ac:dyDescent="0.2">
      <c r="A2630" t="s">
        <v>2673</v>
      </c>
      <c r="B2630">
        <v>-0.55843483593859899</v>
      </c>
      <c r="C2630">
        <v>4.1361771689627798</v>
      </c>
      <c r="D2630">
        <v>0.18291050175485099</v>
      </c>
      <c r="E2630">
        <v>0.96408163724887497</v>
      </c>
    </row>
    <row r="2631" spans="1:5" x14ac:dyDescent="0.2">
      <c r="A2631" t="s">
        <v>2674</v>
      </c>
      <c r="B2631">
        <v>1.65764470862156</v>
      </c>
      <c r="C2631">
        <v>6.8861994420294899</v>
      </c>
      <c r="D2631">
        <v>1.39028262763287E-2</v>
      </c>
      <c r="E2631">
        <v>0.51479899520348105</v>
      </c>
    </row>
    <row r="2632" spans="1:5" x14ac:dyDescent="0.2">
      <c r="A2632" t="s">
        <v>2675</v>
      </c>
      <c r="B2632">
        <v>1.39262445262579</v>
      </c>
      <c r="C2632">
        <v>2.60319692607924</v>
      </c>
      <c r="D2632">
        <v>4.4478001222225299E-3</v>
      </c>
      <c r="E2632">
        <v>0.28191086095010098</v>
      </c>
    </row>
    <row r="2633" spans="1:5" x14ac:dyDescent="0.2">
      <c r="A2633" t="s">
        <v>2676</v>
      </c>
      <c r="B2633">
        <v>-4.8953834280719602E-2</v>
      </c>
      <c r="C2633">
        <v>4.0609236119271301</v>
      </c>
      <c r="D2633">
        <v>0.88331958824703505</v>
      </c>
      <c r="E2633">
        <v>1</v>
      </c>
    </row>
    <row r="2634" spans="1:5" x14ac:dyDescent="0.2">
      <c r="A2634" t="s">
        <v>2677</v>
      </c>
      <c r="B2634">
        <v>-0.10778156868523001</v>
      </c>
      <c r="C2634">
        <v>2.6628279828311099</v>
      </c>
      <c r="D2634">
        <v>0.77450218169608098</v>
      </c>
      <c r="E2634">
        <v>1</v>
      </c>
    </row>
    <row r="2635" spans="1:5" x14ac:dyDescent="0.2">
      <c r="A2635" t="s">
        <v>2678</v>
      </c>
      <c r="B2635">
        <v>-0.29715674889434701</v>
      </c>
      <c r="C2635">
        <v>7.0287859685791503</v>
      </c>
      <c r="D2635">
        <v>0.56431713701030595</v>
      </c>
      <c r="E2635">
        <v>1</v>
      </c>
    </row>
    <row r="2636" spans="1:5" x14ac:dyDescent="0.2">
      <c r="A2636" t="s">
        <v>2679</v>
      </c>
      <c r="B2636">
        <v>0.147703846424726</v>
      </c>
      <c r="C2636">
        <v>7.8174343170098197</v>
      </c>
      <c r="D2636">
        <v>0.85030625090266299</v>
      </c>
      <c r="E2636">
        <v>1</v>
      </c>
    </row>
    <row r="2637" spans="1:5" x14ac:dyDescent="0.2">
      <c r="A2637" t="s">
        <v>2680</v>
      </c>
      <c r="B2637">
        <v>0.52330083116267001</v>
      </c>
      <c r="C2637">
        <v>4.6248718633083401</v>
      </c>
      <c r="D2637">
        <v>0.30690673734080898</v>
      </c>
      <c r="E2637">
        <v>1</v>
      </c>
    </row>
    <row r="2638" spans="1:5" x14ac:dyDescent="0.2">
      <c r="A2638" t="s">
        <v>29</v>
      </c>
      <c r="B2638">
        <v>2.0049355337010799</v>
      </c>
      <c r="C2638">
        <v>2.9291173522787601</v>
      </c>
      <c r="D2638" s="1">
        <v>2.8175276245729801E-6</v>
      </c>
      <c r="E2638">
        <v>1.98287359691572E-3</v>
      </c>
    </row>
    <row r="2639" spans="1:5" x14ac:dyDescent="0.2">
      <c r="A2639" t="s">
        <v>2681</v>
      </c>
      <c r="B2639">
        <v>0.52258668377835005</v>
      </c>
      <c r="C2639">
        <v>3.6824547162208998</v>
      </c>
      <c r="D2639">
        <v>0.39164022388488701</v>
      </c>
      <c r="E2639">
        <v>1</v>
      </c>
    </row>
    <row r="2640" spans="1:5" x14ac:dyDescent="0.2">
      <c r="A2640" t="s">
        <v>2682</v>
      </c>
      <c r="B2640">
        <v>1.0451137130103001</v>
      </c>
      <c r="C2640">
        <v>9.3776882112247506</v>
      </c>
      <c r="D2640">
        <v>0.29669976831786798</v>
      </c>
      <c r="E2640">
        <v>1</v>
      </c>
    </row>
    <row r="2641" spans="1:5" x14ac:dyDescent="0.2">
      <c r="A2641" t="s">
        <v>2683</v>
      </c>
      <c r="B2641">
        <v>-0.34568735296333297</v>
      </c>
      <c r="C2641">
        <v>3.4207765594011401</v>
      </c>
      <c r="D2641">
        <v>0.38077360472391097</v>
      </c>
      <c r="E2641">
        <v>1</v>
      </c>
    </row>
    <row r="2642" spans="1:5" x14ac:dyDescent="0.2">
      <c r="A2642" t="s">
        <v>2684</v>
      </c>
      <c r="B2642">
        <v>0.276260334117364</v>
      </c>
      <c r="C2642">
        <v>6.0707045019693604</v>
      </c>
      <c r="D2642">
        <v>0.62389290056819902</v>
      </c>
      <c r="E2642">
        <v>1</v>
      </c>
    </row>
    <row r="2643" spans="1:5" x14ac:dyDescent="0.2">
      <c r="A2643" t="s">
        <v>2685</v>
      </c>
      <c r="B2643">
        <v>0.18859616264232201</v>
      </c>
      <c r="C2643">
        <v>3.8374012372708401</v>
      </c>
      <c r="D2643">
        <v>0.67529574354405897</v>
      </c>
      <c r="E2643">
        <v>1</v>
      </c>
    </row>
    <row r="2644" spans="1:5" x14ac:dyDescent="0.2">
      <c r="A2644" t="s">
        <v>2686</v>
      </c>
      <c r="B2644">
        <v>-0.196823621918011</v>
      </c>
      <c r="C2644">
        <v>5.1541451104616103</v>
      </c>
      <c r="D2644">
        <v>0.64320956317983902</v>
      </c>
      <c r="E2644">
        <v>1</v>
      </c>
    </row>
    <row r="2645" spans="1:5" x14ac:dyDescent="0.2">
      <c r="A2645" t="s">
        <v>2687</v>
      </c>
      <c r="B2645">
        <v>-3.58221603139771E-3</v>
      </c>
      <c r="C2645">
        <v>3.3868334978532699</v>
      </c>
      <c r="D2645">
        <v>0.97190567847245901</v>
      </c>
      <c r="E2645">
        <v>1</v>
      </c>
    </row>
    <row r="2646" spans="1:5" x14ac:dyDescent="0.2">
      <c r="A2646" t="s">
        <v>2688</v>
      </c>
      <c r="B2646">
        <v>0.117174642932766</v>
      </c>
      <c r="C2646">
        <v>5.20806818292772</v>
      </c>
      <c r="D2646">
        <v>0.83713923896430797</v>
      </c>
      <c r="E2646">
        <v>1</v>
      </c>
    </row>
    <row r="2647" spans="1:5" x14ac:dyDescent="0.2">
      <c r="A2647" t="s">
        <v>2689</v>
      </c>
      <c r="B2647">
        <v>0.31322988454164802</v>
      </c>
      <c r="C2647">
        <v>7.2518746086254797</v>
      </c>
      <c r="D2647">
        <v>0.66152280305614497</v>
      </c>
      <c r="E2647">
        <v>1</v>
      </c>
    </row>
    <row r="2648" spans="1:5" x14ac:dyDescent="0.2">
      <c r="A2648" t="s">
        <v>2690</v>
      </c>
      <c r="B2648">
        <v>3.3641854264297E-2</v>
      </c>
      <c r="C2648">
        <v>6.7618595901788403</v>
      </c>
      <c r="D2648">
        <v>0.98457874366715004</v>
      </c>
      <c r="E2648">
        <v>1</v>
      </c>
    </row>
    <row r="2649" spans="1:5" x14ac:dyDescent="0.2">
      <c r="A2649" t="s">
        <v>2691</v>
      </c>
      <c r="B2649">
        <v>0.491709838448883</v>
      </c>
      <c r="C2649">
        <v>7.0263260887935903</v>
      </c>
      <c r="D2649">
        <v>0.45395568808512099</v>
      </c>
      <c r="E2649">
        <v>1</v>
      </c>
    </row>
    <row r="2650" spans="1:5" x14ac:dyDescent="0.2">
      <c r="A2650" t="s">
        <v>2692</v>
      </c>
      <c r="B2650">
        <v>0.43184759452958799</v>
      </c>
      <c r="C2650">
        <v>6.55281897733615</v>
      </c>
      <c r="D2650">
        <v>0.45235499861727302</v>
      </c>
      <c r="E2650">
        <v>1</v>
      </c>
    </row>
    <row r="2651" spans="1:5" x14ac:dyDescent="0.2">
      <c r="A2651" t="s">
        <v>2693</v>
      </c>
      <c r="B2651">
        <v>-0.52515270978804995</v>
      </c>
      <c r="C2651">
        <v>2.6707734866406301</v>
      </c>
      <c r="D2651">
        <v>0.14047416649660999</v>
      </c>
      <c r="E2651">
        <v>0.92801041262707196</v>
      </c>
    </row>
    <row r="2652" spans="1:5" x14ac:dyDescent="0.2">
      <c r="A2652" t="s">
        <v>2694</v>
      </c>
      <c r="B2652">
        <v>-0.18331935136979</v>
      </c>
      <c r="C2652">
        <v>5.8791566866085097</v>
      </c>
      <c r="D2652">
        <v>0.69325882432302899</v>
      </c>
      <c r="E2652">
        <v>1</v>
      </c>
    </row>
    <row r="2653" spans="1:5" x14ac:dyDescent="0.2">
      <c r="A2653" t="s">
        <v>2695</v>
      </c>
      <c r="B2653">
        <v>0.12348056072354401</v>
      </c>
      <c r="C2653">
        <v>4.4221101227587303</v>
      </c>
      <c r="D2653">
        <v>0.80504380744630699</v>
      </c>
      <c r="E2653">
        <v>1</v>
      </c>
    </row>
    <row r="2654" spans="1:5" x14ac:dyDescent="0.2">
      <c r="A2654" t="s">
        <v>2696</v>
      </c>
      <c r="B2654">
        <v>0.95580847492399301</v>
      </c>
      <c r="C2654">
        <v>4.0224417974813802</v>
      </c>
      <c r="D2654">
        <v>0.12712199333302299</v>
      </c>
      <c r="E2654">
        <v>0.91669229494833704</v>
      </c>
    </row>
    <row r="2655" spans="1:5" x14ac:dyDescent="0.2">
      <c r="A2655" t="s">
        <v>2697</v>
      </c>
      <c r="B2655">
        <v>-1.25198263825166E-2</v>
      </c>
      <c r="C2655">
        <v>5.7725821913375501</v>
      </c>
      <c r="D2655">
        <v>0.94979570803243796</v>
      </c>
      <c r="E2655">
        <v>1</v>
      </c>
    </row>
    <row r="2656" spans="1:5" x14ac:dyDescent="0.2">
      <c r="A2656" t="s">
        <v>2698</v>
      </c>
      <c r="B2656">
        <v>0.33890902303999998</v>
      </c>
      <c r="C2656">
        <v>4.5624207845441598</v>
      </c>
      <c r="D2656">
        <v>0.468315351967172</v>
      </c>
      <c r="E2656">
        <v>1</v>
      </c>
    </row>
    <row r="2657" spans="1:5" x14ac:dyDescent="0.2">
      <c r="A2657" t="s">
        <v>2699</v>
      </c>
      <c r="B2657">
        <v>-0.18822298052559</v>
      </c>
      <c r="C2657">
        <v>3.6715249179861198</v>
      </c>
      <c r="D2657">
        <v>0.64569996993401602</v>
      </c>
      <c r="E2657">
        <v>1</v>
      </c>
    </row>
    <row r="2658" spans="1:5" x14ac:dyDescent="0.2">
      <c r="A2658" t="s">
        <v>2700</v>
      </c>
      <c r="B2658">
        <v>-0.38339704378848699</v>
      </c>
      <c r="C2658">
        <v>2.6170603562471699</v>
      </c>
      <c r="D2658">
        <v>0.29829765602778702</v>
      </c>
      <c r="E2658">
        <v>1</v>
      </c>
    </row>
    <row r="2659" spans="1:5" x14ac:dyDescent="0.2">
      <c r="A2659" t="s">
        <v>2701</v>
      </c>
      <c r="B2659">
        <v>-0.54968312526725704</v>
      </c>
      <c r="C2659">
        <v>3.0355394234494999</v>
      </c>
      <c r="D2659">
        <v>0.20318955415405901</v>
      </c>
      <c r="E2659">
        <v>0.98676264069813802</v>
      </c>
    </row>
    <row r="2660" spans="1:5" x14ac:dyDescent="0.2">
      <c r="A2660" t="s">
        <v>2702</v>
      </c>
      <c r="B2660">
        <v>-0.69769927575517299</v>
      </c>
      <c r="C2660">
        <v>8.8797230456108203</v>
      </c>
      <c r="D2660">
        <v>0.24705001248488201</v>
      </c>
      <c r="E2660">
        <v>0.99733102966309195</v>
      </c>
    </row>
    <row r="2661" spans="1:5" x14ac:dyDescent="0.2">
      <c r="A2661" t="s">
        <v>2703</v>
      </c>
      <c r="B2661">
        <v>-0.408692935189991</v>
      </c>
      <c r="C2661">
        <v>8.5730838364288608</v>
      </c>
      <c r="D2661">
        <v>0.49450689389580799</v>
      </c>
      <c r="E2661">
        <v>1</v>
      </c>
    </row>
    <row r="2662" spans="1:5" x14ac:dyDescent="0.2">
      <c r="A2662" t="s">
        <v>2704</v>
      </c>
      <c r="B2662">
        <v>-0.65582922243232999</v>
      </c>
      <c r="C2662">
        <v>10.140169652414601</v>
      </c>
      <c r="D2662">
        <v>0.31066544096450499</v>
      </c>
      <c r="E2662">
        <v>1</v>
      </c>
    </row>
    <row r="2663" spans="1:5" x14ac:dyDescent="0.2">
      <c r="A2663" t="s">
        <v>2705</v>
      </c>
      <c r="B2663">
        <v>0.27736778828730102</v>
      </c>
      <c r="C2663">
        <v>2.9419531814441902</v>
      </c>
      <c r="D2663">
        <v>0.650397073052982</v>
      </c>
      <c r="E2663">
        <v>1</v>
      </c>
    </row>
    <row r="2664" spans="1:5" x14ac:dyDescent="0.2">
      <c r="A2664" t="s">
        <v>2706</v>
      </c>
      <c r="B2664">
        <v>0.27968751106684903</v>
      </c>
      <c r="C2664">
        <v>7.0358509623829697</v>
      </c>
      <c r="D2664">
        <v>0.66398269201924198</v>
      </c>
      <c r="E2664">
        <v>1</v>
      </c>
    </row>
    <row r="2665" spans="1:5" x14ac:dyDescent="0.2">
      <c r="A2665" t="s">
        <v>2707</v>
      </c>
      <c r="B2665">
        <v>0.21860396479019001</v>
      </c>
      <c r="C2665">
        <v>6.5334159352055501</v>
      </c>
      <c r="D2665">
        <v>0.71583370287160697</v>
      </c>
      <c r="E2665">
        <v>1</v>
      </c>
    </row>
    <row r="2666" spans="1:5" x14ac:dyDescent="0.2">
      <c r="A2666" t="s">
        <v>2708</v>
      </c>
      <c r="B2666">
        <v>-0.598424844889339</v>
      </c>
      <c r="C2666">
        <v>3.0683909564166001</v>
      </c>
      <c r="D2666">
        <v>9.5186332839946902E-2</v>
      </c>
      <c r="E2666">
        <v>0.86705460406435197</v>
      </c>
    </row>
    <row r="2667" spans="1:5" x14ac:dyDescent="0.2">
      <c r="A2667" t="s">
        <v>2709</v>
      </c>
      <c r="B2667">
        <v>-9.0773123089328403E-2</v>
      </c>
      <c r="C2667">
        <v>8.0194594910769794</v>
      </c>
      <c r="D2667">
        <v>0.84466067485083196</v>
      </c>
      <c r="E2667">
        <v>1</v>
      </c>
    </row>
    <row r="2668" spans="1:5" x14ac:dyDescent="0.2">
      <c r="A2668" t="s">
        <v>2710</v>
      </c>
      <c r="B2668">
        <v>0.420443434994691</v>
      </c>
      <c r="C2668">
        <v>3.9156638487935398</v>
      </c>
      <c r="D2668">
        <v>0.36960815327422603</v>
      </c>
      <c r="E2668">
        <v>1</v>
      </c>
    </row>
    <row r="2669" spans="1:5" x14ac:dyDescent="0.2">
      <c r="A2669" t="s">
        <v>2711</v>
      </c>
      <c r="B2669">
        <v>4.8978442557868603E-2</v>
      </c>
      <c r="C2669">
        <v>3.6357686245070502</v>
      </c>
      <c r="D2669">
        <v>0.97988002360438498</v>
      </c>
      <c r="E2669">
        <v>1</v>
      </c>
    </row>
    <row r="2670" spans="1:5" x14ac:dyDescent="0.2">
      <c r="A2670" t="s">
        <v>2712</v>
      </c>
      <c r="B2670">
        <v>-0.21101252899572501</v>
      </c>
      <c r="C2670">
        <v>2.7138211255281299</v>
      </c>
      <c r="D2670">
        <v>0.54314937506783401</v>
      </c>
      <c r="E2670">
        <v>1</v>
      </c>
    </row>
    <row r="2671" spans="1:5" x14ac:dyDescent="0.2">
      <c r="A2671" t="s">
        <v>2713</v>
      </c>
      <c r="B2671">
        <v>0.26889368100385203</v>
      </c>
      <c r="C2671">
        <v>6.4854499630622504</v>
      </c>
      <c r="D2671">
        <v>0.787282676458677</v>
      </c>
      <c r="E2671">
        <v>1</v>
      </c>
    </row>
    <row r="2672" spans="1:5" x14ac:dyDescent="0.2">
      <c r="A2672" t="s">
        <v>2714</v>
      </c>
      <c r="B2672">
        <v>3.4902301386456801E-2</v>
      </c>
      <c r="C2672">
        <v>5.5517670803383004</v>
      </c>
      <c r="D2672">
        <v>0.97638759404236597</v>
      </c>
      <c r="E2672">
        <v>1</v>
      </c>
    </row>
    <row r="2673" spans="1:5" x14ac:dyDescent="0.2">
      <c r="A2673" t="s">
        <v>2715</v>
      </c>
      <c r="B2673">
        <v>-4.0749023198100899E-2</v>
      </c>
      <c r="C2673">
        <v>8.8604542696710595</v>
      </c>
      <c r="D2673">
        <v>0.89804174842816797</v>
      </c>
      <c r="E2673">
        <v>1</v>
      </c>
    </row>
    <row r="2674" spans="1:5" x14ac:dyDescent="0.2">
      <c r="A2674" t="s">
        <v>2716</v>
      </c>
      <c r="B2674">
        <v>7.9580119916369499E-2</v>
      </c>
      <c r="C2674">
        <v>5.84440855952014</v>
      </c>
      <c r="D2674">
        <v>0.903621625448218</v>
      </c>
      <c r="E2674">
        <v>1</v>
      </c>
    </row>
    <row r="2675" spans="1:5" x14ac:dyDescent="0.2">
      <c r="A2675" t="s">
        <v>2717</v>
      </c>
      <c r="B2675">
        <v>0.54014886727422795</v>
      </c>
      <c r="C2675">
        <v>7.8078251622330104</v>
      </c>
      <c r="D2675">
        <v>0.41939151765329802</v>
      </c>
      <c r="E2675">
        <v>1</v>
      </c>
    </row>
    <row r="2676" spans="1:5" x14ac:dyDescent="0.2">
      <c r="A2676" t="s">
        <v>2718</v>
      </c>
      <c r="B2676">
        <v>-0.115010429378422</v>
      </c>
      <c r="C2676">
        <v>7.7109425609874904</v>
      </c>
      <c r="D2676">
        <v>0.81424939787218298</v>
      </c>
      <c r="E2676">
        <v>1</v>
      </c>
    </row>
    <row r="2677" spans="1:5" x14ac:dyDescent="0.2">
      <c r="A2677" t="s">
        <v>2719</v>
      </c>
      <c r="B2677">
        <v>0.63777052114843502</v>
      </c>
      <c r="C2677">
        <v>4.2555602957819598</v>
      </c>
      <c r="D2677">
        <v>0.21692050289133599</v>
      </c>
      <c r="E2677">
        <v>0.98785259640351697</v>
      </c>
    </row>
    <row r="2678" spans="1:5" x14ac:dyDescent="0.2">
      <c r="A2678" t="s">
        <v>2720</v>
      </c>
      <c r="B2678">
        <v>2.56641186571646E-2</v>
      </c>
      <c r="C2678">
        <v>3.5474840740882301</v>
      </c>
      <c r="D2678">
        <v>0.97560853363031896</v>
      </c>
      <c r="E2678">
        <v>1</v>
      </c>
    </row>
    <row r="2679" spans="1:5" x14ac:dyDescent="0.2">
      <c r="A2679" t="s">
        <v>2721</v>
      </c>
      <c r="B2679">
        <v>0.24491533562144099</v>
      </c>
      <c r="C2679">
        <v>7.9840564170581798</v>
      </c>
      <c r="D2679">
        <v>0.72766002966674304</v>
      </c>
      <c r="E2679">
        <v>1</v>
      </c>
    </row>
    <row r="2680" spans="1:5" x14ac:dyDescent="0.2">
      <c r="A2680" t="s">
        <v>2722</v>
      </c>
      <c r="B2680">
        <v>0.50093237395426804</v>
      </c>
      <c r="C2680">
        <v>6.5108982758682998</v>
      </c>
      <c r="D2680">
        <v>0.40164724991046602</v>
      </c>
      <c r="E2680">
        <v>1</v>
      </c>
    </row>
    <row r="2681" spans="1:5" x14ac:dyDescent="0.2">
      <c r="A2681" t="s">
        <v>2723</v>
      </c>
      <c r="B2681">
        <v>7.9290700266823499E-2</v>
      </c>
      <c r="C2681">
        <v>5.2541829232005703</v>
      </c>
      <c r="D2681">
        <v>0.90509408501937105</v>
      </c>
      <c r="E2681">
        <v>1</v>
      </c>
    </row>
    <row r="2682" spans="1:5" x14ac:dyDescent="0.2">
      <c r="A2682" t="s">
        <v>2724</v>
      </c>
      <c r="B2682">
        <v>0.40467338031115302</v>
      </c>
      <c r="C2682">
        <v>6.8256611080451197</v>
      </c>
      <c r="D2682">
        <v>0.49447525484162203</v>
      </c>
      <c r="E2682">
        <v>1</v>
      </c>
    </row>
    <row r="2683" spans="1:5" x14ac:dyDescent="0.2">
      <c r="A2683" t="s">
        <v>2725</v>
      </c>
      <c r="B2683">
        <v>-0.13187727643177899</v>
      </c>
      <c r="C2683">
        <v>6.36488049551535</v>
      </c>
      <c r="D2683">
        <v>0.81646194297781605</v>
      </c>
      <c r="E2683">
        <v>1</v>
      </c>
    </row>
    <row r="2684" spans="1:5" x14ac:dyDescent="0.2">
      <c r="A2684" t="s">
        <v>2726</v>
      </c>
      <c r="B2684">
        <v>-0.459154930727592</v>
      </c>
      <c r="C2684">
        <v>3.22023350066647</v>
      </c>
      <c r="D2684">
        <v>0.23565856398780399</v>
      </c>
      <c r="E2684">
        <v>0.98785259640351697</v>
      </c>
    </row>
    <row r="2685" spans="1:5" x14ac:dyDescent="0.2">
      <c r="A2685" t="s">
        <v>2727</v>
      </c>
      <c r="B2685">
        <v>0.99809605886939601</v>
      </c>
      <c r="C2685">
        <v>5.4464090707144903</v>
      </c>
      <c r="D2685">
        <v>4.5055574349516403E-2</v>
      </c>
      <c r="E2685">
        <v>0.77419077627752397</v>
      </c>
    </row>
    <row r="2686" spans="1:5" x14ac:dyDescent="0.2">
      <c r="A2686" t="s">
        <v>2728</v>
      </c>
      <c r="B2686">
        <v>-2.71146156592969E-2</v>
      </c>
      <c r="C2686">
        <v>4.5302330690490402</v>
      </c>
      <c r="D2686">
        <v>0.92503880532716498</v>
      </c>
      <c r="E2686">
        <v>1</v>
      </c>
    </row>
    <row r="2687" spans="1:5" x14ac:dyDescent="0.2">
      <c r="A2687" t="s">
        <v>2729</v>
      </c>
      <c r="B2687">
        <v>-0.169335975593947</v>
      </c>
      <c r="C2687">
        <v>6.0153777541760602</v>
      </c>
      <c r="D2687">
        <v>0.82193877954527905</v>
      </c>
      <c r="E2687">
        <v>1</v>
      </c>
    </row>
    <row r="2688" spans="1:5" x14ac:dyDescent="0.2">
      <c r="A2688" t="s">
        <v>2730</v>
      </c>
      <c r="B2688">
        <v>8.2989631972901504E-2</v>
      </c>
      <c r="C2688">
        <v>4.7561253230244303</v>
      </c>
      <c r="D2688">
        <v>0.87759398186984805</v>
      </c>
      <c r="E2688">
        <v>1</v>
      </c>
    </row>
    <row r="2689" spans="1:5" x14ac:dyDescent="0.2">
      <c r="A2689" t="s">
        <v>2731</v>
      </c>
      <c r="B2689">
        <v>-0.36537460108234299</v>
      </c>
      <c r="C2689">
        <v>3.4221181237774201</v>
      </c>
      <c r="D2689">
        <v>0.338433898252538</v>
      </c>
      <c r="E2689">
        <v>1</v>
      </c>
    </row>
    <row r="2690" spans="1:5" x14ac:dyDescent="0.2">
      <c r="A2690" t="s">
        <v>2732</v>
      </c>
      <c r="B2690">
        <v>0.24837913945661899</v>
      </c>
      <c r="C2690">
        <v>5.0038392517770198</v>
      </c>
      <c r="D2690">
        <v>0.63162643652433004</v>
      </c>
      <c r="E2690">
        <v>1</v>
      </c>
    </row>
    <row r="2691" spans="1:5" x14ac:dyDescent="0.2">
      <c r="A2691" t="s">
        <v>2733</v>
      </c>
      <c r="B2691">
        <v>0.24454224803442501</v>
      </c>
      <c r="C2691">
        <v>5.9622741973318902</v>
      </c>
      <c r="D2691">
        <v>0.66247823400509298</v>
      </c>
      <c r="E2691">
        <v>1</v>
      </c>
    </row>
    <row r="2692" spans="1:5" x14ac:dyDescent="0.2">
      <c r="A2692" t="s">
        <v>2734</v>
      </c>
      <c r="B2692">
        <v>-0.11642532089051499</v>
      </c>
      <c r="C2692">
        <v>4.26800315687509</v>
      </c>
      <c r="D2692">
        <v>0.77339379435279498</v>
      </c>
      <c r="E2692">
        <v>1</v>
      </c>
    </row>
    <row r="2693" spans="1:5" x14ac:dyDescent="0.2">
      <c r="A2693" t="s">
        <v>2735</v>
      </c>
      <c r="B2693">
        <v>0.168265371830812</v>
      </c>
      <c r="C2693">
        <v>6.9345584357834502</v>
      </c>
      <c r="D2693">
        <v>0.85297494716241495</v>
      </c>
      <c r="E2693">
        <v>1</v>
      </c>
    </row>
    <row r="2694" spans="1:5" x14ac:dyDescent="0.2">
      <c r="A2694" t="s">
        <v>2736</v>
      </c>
      <c r="B2694">
        <v>-0.60695610086869201</v>
      </c>
      <c r="C2694">
        <v>4.0169284981526197</v>
      </c>
      <c r="D2694">
        <v>0.141823041753637</v>
      </c>
      <c r="E2694">
        <v>0.92801041262707196</v>
      </c>
    </row>
    <row r="2695" spans="1:5" x14ac:dyDescent="0.2">
      <c r="A2695" t="s">
        <v>2737</v>
      </c>
      <c r="B2695">
        <v>-0.424673416043649</v>
      </c>
      <c r="C2695">
        <v>4.0991230555921199</v>
      </c>
      <c r="D2695">
        <v>0.31064357963948402</v>
      </c>
      <c r="E2695">
        <v>1</v>
      </c>
    </row>
    <row r="2696" spans="1:5" x14ac:dyDescent="0.2">
      <c r="A2696" t="s">
        <v>2738</v>
      </c>
      <c r="B2696">
        <v>-0.32883516972347998</v>
      </c>
      <c r="C2696">
        <v>3.12516542650016</v>
      </c>
      <c r="D2696">
        <v>0.44738449867422703</v>
      </c>
      <c r="E2696">
        <v>1</v>
      </c>
    </row>
    <row r="2697" spans="1:5" x14ac:dyDescent="0.2">
      <c r="A2697" t="s">
        <v>2739</v>
      </c>
      <c r="B2697">
        <v>0.14284199411408</v>
      </c>
      <c r="C2697">
        <v>6.3177617599915896</v>
      </c>
      <c r="D2697">
        <v>0.84868743561128901</v>
      </c>
      <c r="E2697">
        <v>1</v>
      </c>
    </row>
    <row r="2698" spans="1:5" x14ac:dyDescent="0.2">
      <c r="A2698" t="s">
        <v>2740</v>
      </c>
      <c r="B2698">
        <v>0.54284158478432898</v>
      </c>
      <c r="C2698">
        <v>6.8948559779205096</v>
      </c>
      <c r="D2698">
        <v>0.378576468092991</v>
      </c>
      <c r="E2698">
        <v>1</v>
      </c>
    </row>
    <row r="2699" spans="1:5" x14ac:dyDescent="0.2">
      <c r="A2699" t="s">
        <v>2741</v>
      </c>
      <c r="B2699">
        <v>-0.22132447787301099</v>
      </c>
      <c r="C2699">
        <v>6.7079020137724799</v>
      </c>
      <c r="D2699">
        <v>0.65557954982912303</v>
      </c>
      <c r="E2699">
        <v>1</v>
      </c>
    </row>
    <row r="2700" spans="1:5" x14ac:dyDescent="0.2">
      <c r="A2700" t="s">
        <v>2742</v>
      </c>
      <c r="B2700">
        <v>-0.233440347214487</v>
      </c>
      <c r="C2700">
        <v>4.7834359812877603</v>
      </c>
      <c r="D2700">
        <v>0.57278168725202006</v>
      </c>
      <c r="E2700">
        <v>1</v>
      </c>
    </row>
    <row r="2701" spans="1:5" x14ac:dyDescent="0.2">
      <c r="A2701" t="s">
        <v>2743</v>
      </c>
      <c r="B2701">
        <v>-7.9602111988185606E-2</v>
      </c>
      <c r="C2701">
        <v>5.3992928457287999</v>
      </c>
      <c r="D2701">
        <v>0.83589840619423095</v>
      </c>
      <c r="E2701">
        <v>1</v>
      </c>
    </row>
    <row r="2702" spans="1:5" x14ac:dyDescent="0.2">
      <c r="A2702" t="s">
        <v>2744</v>
      </c>
      <c r="B2702">
        <v>0.71448839640098505</v>
      </c>
      <c r="C2702">
        <v>4.3595110278679901</v>
      </c>
      <c r="D2702">
        <v>0.14242950211868699</v>
      </c>
      <c r="E2702">
        <v>0.92801041262707196</v>
      </c>
    </row>
    <row r="2703" spans="1:5" x14ac:dyDescent="0.2">
      <c r="A2703" t="s">
        <v>2745</v>
      </c>
      <c r="B2703">
        <v>0.184436605943153</v>
      </c>
      <c r="C2703">
        <v>5.0182562380400002</v>
      </c>
      <c r="D2703">
        <v>0.70945710732549705</v>
      </c>
      <c r="E2703">
        <v>1</v>
      </c>
    </row>
    <row r="2704" spans="1:5" x14ac:dyDescent="0.2">
      <c r="A2704" t="s">
        <v>2746</v>
      </c>
      <c r="B2704">
        <v>8.8272355836838304E-2</v>
      </c>
      <c r="C2704">
        <v>5.6688804662574404</v>
      </c>
      <c r="D2704">
        <v>0.88547025498114296</v>
      </c>
      <c r="E2704">
        <v>1</v>
      </c>
    </row>
    <row r="2705" spans="1:5" x14ac:dyDescent="0.2">
      <c r="A2705" t="s">
        <v>2747</v>
      </c>
      <c r="B2705">
        <v>0.72259603846190701</v>
      </c>
      <c r="C2705">
        <v>6.3304002505213903</v>
      </c>
      <c r="D2705">
        <v>0.22541754209499301</v>
      </c>
      <c r="E2705">
        <v>0.98785259640351697</v>
      </c>
    </row>
    <row r="2706" spans="1:5" x14ac:dyDescent="0.2">
      <c r="A2706" t="s">
        <v>2748</v>
      </c>
      <c r="B2706">
        <v>0.35326306867745599</v>
      </c>
      <c r="C2706">
        <v>6.1304760186888698</v>
      </c>
      <c r="D2706">
        <v>0.52981911196005704</v>
      </c>
      <c r="E2706">
        <v>1</v>
      </c>
    </row>
    <row r="2707" spans="1:5" x14ac:dyDescent="0.2">
      <c r="A2707" t="s">
        <v>2749</v>
      </c>
      <c r="B2707">
        <v>0.38127732080947802</v>
      </c>
      <c r="C2707">
        <v>4.6165001375685604</v>
      </c>
      <c r="D2707">
        <v>0.409119611009789</v>
      </c>
      <c r="E2707">
        <v>1</v>
      </c>
    </row>
    <row r="2708" spans="1:5" x14ac:dyDescent="0.2">
      <c r="A2708" t="s">
        <v>2750</v>
      </c>
      <c r="B2708">
        <v>-0.30348832420939797</v>
      </c>
      <c r="C2708">
        <v>3.1145752172256298</v>
      </c>
      <c r="D2708">
        <v>0.40855071119032899</v>
      </c>
      <c r="E2708">
        <v>1</v>
      </c>
    </row>
    <row r="2709" spans="1:5" x14ac:dyDescent="0.2">
      <c r="A2709" t="s">
        <v>2751</v>
      </c>
      <c r="B2709">
        <v>-0.33461627877855199</v>
      </c>
      <c r="C2709">
        <v>3.9027707976424399</v>
      </c>
      <c r="D2709">
        <v>0.42867019419219199</v>
      </c>
      <c r="E2709">
        <v>1</v>
      </c>
    </row>
    <row r="2710" spans="1:5" x14ac:dyDescent="0.2">
      <c r="A2710" t="s">
        <v>2752</v>
      </c>
      <c r="B2710">
        <v>-7.7541284141920703E-3</v>
      </c>
      <c r="C2710">
        <v>5.1481352494651196</v>
      </c>
      <c r="D2710">
        <v>0.95929007075411199</v>
      </c>
      <c r="E2710">
        <v>1</v>
      </c>
    </row>
    <row r="2711" spans="1:5" x14ac:dyDescent="0.2">
      <c r="A2711" t="s">
        <v>2753</v>
      </c>
      <c r="B2711">
        <v>0.46052694481181</v>
      </c>
      <c r="C2711">
        <v>3.5953055333014801</v>
      </c>
      <c r="D2711">
        <v>0.27309331706944401</v>
      </c>
      <c r="E2711">
        <v>1</v>
      </c>
    </row>
    <row r="2712" spans="1:5" x14ac:dyDescent="0.2">
      <c r="A2712" t="s">
        <v>2754</v>
      </c>
      <c r="B2712">
        <v>-0.32819529985636398</v>
      </c>
      <c r="C2712">
        <v>2.7855514045777201</v>
      </c>
      <c r="D2712">
        <v>0.57301859744015304</v>
      </c>
      <c r="E2712">
        <v>1</v>
      </c>
    </row>
    <row r="2713" spans="1:5" x14ac:dyDescent="0.2">
      <c r="A2713" t="s">
        <v>2755</v>
      </c>
      <c r="B2713">
        <v>9.4796589784571395E-2</v>
      </c>
      <c r="C2713">
        <v>3.3016865065724899</v>
      </c>
      <c r="D2713">
        <v>0.831411615141189</v>
      </c>
      <c r="E2713">
        <v>1</v>
      </c>
    </row>
    <row r="2714" spans="1:5" x14ac:dyDescent="0.2">
      <c r="A2714" t="s">
        <v>2756</v>
      </c>
      <c r="B2714">
        <v>-7.3971940128526301E-2</v>
      </c>
      <c r="C2714">
        <v>3.0026835631250099</v>
      </c>
      <c r="D2714">
        <v>0.827957174418398</v>
      </c>
      <c r="E2714">
        <v>1</v>
      </c>
    </row>
    <row r="2715" spans="1:5" x14ac:dyDescent="0.2">
      <c r="A2715" t="s">
        <v>2757</v>
      </c>
      <c r="B2715">
        <v>0.148925718365405</v>
      </c>
      <c r="C2715">
        <v>3.09059699697616</v>
      </c>
      <c r="D2715">
        <v>0.71569338073525601</v>
      </c>
      <c r="E2715">
        <v>1</v>
      </c>
    </row>
    <row r="2716" spans="1:5" x14ac:dyDescent="0.2">
      <c r="A2716" t="s">
        <v>2758</v>
      </c>
      <c r="B2716">
        <v>0.44057046149210999</v>
      </c>
      <c r="C2716">
        <v>6.44157530624285</v>
      </c>
      <c r="D2716">
        <v>0.47471559943032798</v>
      </c>
      <c r="E2716">
        <v>1</v>
      </c>
    </row>
    <row r="2717" spans="1:5" x14ac:dyDescent="0.2">
      <c r="A2717" t="s">
        <v>2759</v>
      </c>
      <c r="B2717">
        <v>-0.17905157739918701</v>
      </c>
      <c r="C2717">
        <v>2.4534518561775598</v>
      </c>
      <c r="D2717">
        <v>0.64977691906080903</v>
      </c>
      <c r="E2717">
        <v>1</v>
      </c>
    </row>
    <row r="2718" spans="1:5" x14ac:dyDescent="0.2">
      <c r="A2718" t="s">
        <v>2760</v>
      </c>
      <c r="B2718">
        <v>-0.465983211160519</v>
      </c>
      <c r="C2718">
        <v>4.5880990974337097</v>
      </c>
      <c r="D2718">
        <v>0.35995377712217003</v>
      </c>
      <c r="E2718">
        <v>1</v>
      </c>
    </row>
    <row r="2719" spans="1:5" x14ac:dyDescent="0.2">
      <c r="A2719" t="s">
        <v>2761</v>
      </c>
      <c r="B2719">
        <v>0.27731428138207698</v>
      </c>
      <c r="C2719">
        <v>3.8793440328370701</v>
      </c>
      <c r="D2719">
        <v>0.58332403777208597</v>
      </c>
      <c r="E2719">
        <v>1</v>
      </c>
    </row>
    <row r="2720" spans="1:5" x14ac:dyDescent="0.2">
      <c r="A2720" t="s">
        <v>2762</v>
      </c>
      <c r="B2720">
        <v>-0.12459112267521601</v>
      </c>
      <c r="C2720">
        <v>8.3188165635465392</v>
      </c>
      <c r="D2720">
        <v>0.80453350870977802</v>
      </c>
      <c r="E2720">
        <v>1</v>
      </c>
    </row>
    <row r="2721" spans="1:5" x14ac:dyDescent="0.2">
      <c r="A2721" t="s">
        <v>2763</v>
      </c>
      <c r="B2721">
        <v>-0.45720093391051703</v>
      </c>
      <c r="C2721">
        <v>4.6222049124666098</v>
      </c>
      <c r="D2721">
        <v>0.30142965074967099</v>
      </c>
      <c r="E2721">
        <v>1</v>
      </c>
    </row>
    <row r="2722" spans="1:5" x14ac:dyDescent="0.2">
      <c r="A2722" t="s">
        <v>2764</v>
      </c>
      <c r="B2722">
        <v>0.35109993388412802</v>
      </c>
      <c r="C2722">
        <v>11.5998399693846</v>
      </c>
      <c r="D2722">
        <v>0.66664899318413096</v>
      </c>
      <c r="E2722">
        <v>1</v>
      </c>
    </row>
    <row r="2723" spans="1:5" x14ac:dyDescent="0.2">
      <c r="A2723" t="s">
        <v>2765</v>
      </c>
      <c r="B2723">
        <v>8.1172888416568306E-2</v>
      </c>
      <c r="C2723">
        <v>8.9426611852308309</v>
      </c>
      <c r="D2723">
        <v>0.94111681986383</v>
      </c>
      <c r="E2723">
        <v>1</v>
      </c>
    </row>
    <row r="2724" spans="1:5" x14ac:dyDescent="0.2">
      <c r="A2724" t="s">
        <v>2766</v>
      </c>
      <c r="B2724">
        <v>0.64198827030225603</v>
      </c>
      <c r="C2724">
        <v>4.67191442199913</v>
      </c>
      <c r="D2724">
        <v>0.219203663294568</v>
      </c>
      <c r="E2724">
        <v>0.98785259640351697</v>
      </c>
    </row>
    <row r="2725" spans="1:5" x14ac:dyDescent="0.2">
      <c r="A2725" t="s">
        <v>2767</v>
      </c>
      <c r="B2725">
        <v>-9.3581878663068094E-2</v>
      </c>
      <c r="C2725">
        <v>6.32208895672027</v>
      </c>
      <c r="D2725">
        <v>0.82830496395703601</v>
      </c>
      <c r="E2725">
        <v>1</v>
      </c>
    </row>
    <row r="2726" spans="1:5" x14ac:dyDescent="0.2">
      <c r="A2726" t="s">
        <v>2768</v>
      </c>
      <c r="B2726">
        <v>0.155789622719613</v>
      </c>
      <c r="C2726">
        <v>4.6852263534399796</v>
      </c>
      <c r="D2726">
        <v>0.76189849854361402</v>
      </c>
      <c r="E2726">
        <v>1</v>
      </c>
    </row>
    <row r="2727" spans="1:5" x14ac:dyDescent="0.2">
      <c r="A2727" t="s">
        <v>2769</v>
      </c>
      <c r="B2727">
        <v>0.27536979000056</v>
      </c>
      <c r="C2727">
        <v>4.8876788005665501</v>
      </c>
      <c r="D2727">
        <v>0.56526179277656496</v>
      </c>
      <c r="E2727">
        <v>1</v>
      </c>
    </row>
    <row r="2728" spans="1:5" x14ac:dyDescent="0.2">
      <c r="A2728" t="s">
        <v>2770</v>
      </c>
      <c r="B2728">
        <v>8.1908652499931095E-2</v>
      </c>
      <c r="C2728">
        <v>2.5466230274362198</v>
      </c>
      <c r="D2728">
        <v>0.96482231958470599</v>
      </c>
      <c r="E2728">
        <v>1</v>
      </c>
    </row>
    <row r="2729" spans="1:5" x14ac:dyDescent="0.2">
      <c r="A2729" t="s">
        <v>2771</v>
      </c>
      <c r="B2729">
        <v>2.4731424679852698</v>
      </c>
      <c r="C2729">
        <v>9.4198518387081407</v>
      </c>
      <c r="D2729">
        <v>9.4372083545452706E-2</v>
      </c>
      <c r="E2729">
        <v>0.86266966231012299</v>
      </c>
    </row>
    <row r="2730" spans="1:5" x14ac:dyDescent="0.2">
      <c r="A2730" t="s">
        <v>2772</v>
      </c>
      <c r="B2730">
        <v>-0.256600986039839</v>
      </c>
      <c r="C2730">
        <v>5.2816103042613003</v>
      </c>
      <c r="D2730">
        <v>0.55098261040394503</v>
      </c>
      <c r="E2730">
        <v>1</v>
      </c>
    </row>
    <row r="2731" spans="1:5" x14ac:dyDescent="0.2">
      <c r="A2731" t="s">
        <v>2773</v>
      </c>
      <c r="B2731">
        <v>0.26942783596101</v>
      </c>
      <c r="C2731">
        <v>7.8167808620919903</v>
      </c>
      <c r="D2731">
        <v>0.69396320957694402</v>
      </c>
      <c r="E2731">
        <v>1</v>
      </c>
    </row>
    <row r="2732" spans="1:5" x14ac:dyDescent="0.2">
      <c r="A2732" t="s">
        <v>2774</v>
      </c>
      <c r="B2732">
        <v>1.2375285942758201</v>
      </c>
      <c r="C2732">
        <v>5.4415924097948301</v>
      </c>
      <c r="D2732">
        <v>3.8578767925130902E-2</v>
      </c>
      <c r="E2732">
        <v>0.75473265293091896</v>
      </c>
    </row>
    <row r="2733" spans="1:5" x14ac:dyDescent="0.2">
      <c r="A2733" t="s">
        <v>2775</v>
      </c>
      <c r="B2733">
        <v>1.15236051715804</v>
      </c>
      <c r="C2733">
        <v>3.3711738152827899</v>
      </c>
      <c r="D2733">
        <v>6.9629868474201497E-3</v>
      </c>
      <c r="E2733">
        <v>0.35875174124473902</v>
      </c>
    </row>
    <row r="2734" spans="1:5" x14ac:dyDescent="0.2">
      <c r="A2734" t="s">
        <v>2776</v>
      </c>
      <c r="B2734">
        <v>0.25163016695467399</v>
      </c>
      <c r="C2734">
        <v>6.5857645968318703</v>
      </c>
      <c r="D2734">
        <v>0.67276465947664799</v>
      </c>
      <c r="E2734">
        <v>1</v>
      </c>
    </row>
    <row r="2735" spans="1:5" x14ac:dyDescent="0.2">
      <c r="A2735" t="s">
        <v>2777</v>
      </c>
      <c r="B2735">
        <v>0.62134424794479703</v>
      </c>
      <c r="C2735">
        <v>2.7904564959359299</v>
      </c>
      <c r="D2735">
        <v>0.13226161980359399</v>
      </c>
      <c r="E2735">
        <v>0.92142261796504099</v>
      </c>
    </row>
    <row r="2736" spans="1:5" x14ac:dyDescent="0.2">
      <c r="A2736" t="s">
        <v>2778</v>
      </c>
      <c r="B2736">
        <v>-0.17632599234508101</v>
      </c>
      <c r="C2736">
        <v>4.2723343247942998</v>
      </c>
      <c r="D2736">
        <v>0.65622887114016404</v>
      </c>
      <c r="E2736">
        <v>1</v>
      </c>
    </row>
    <row r="2737" spans="1:5" x14ac:dyDescent="0.2">
      <c r="A2737" t="s">
        <v>2779</v>
      </c>
      <c r="B2737">
        <v>7.7364317673166996E-2</v>
      </c>
      <c r="C2737">
        <v>2.6422406069856899</v>
      </c>
      <c r="D2737">
        <v>0.86753329922727296</v>
      </c>
      <c r="E2737">
        <v>1</v>
      </c>
    </row>
    <row r="2738" spans="1:5" x14ac:dyDescent="0.2">
      <c r="A2738" t="s">
        <v>2780</v>
      </c>
      <c r="B2738">
        <v>0.10520776270307999</v>
      </c>
      <c r="C2738">
        <v>5.0374184943862303</v>
      </c>
      <c r="D2738">
        <v>0.84348429312360595</v>
      </c>
      <c r="E2738">
        <v>1</v>
      </c>
    </row>
    <row r="2739" spans="1:5" x14ac:dyDescent="0.2">
      <c r="A2739" t="s">
        <v>2781</v>
      </c>
      <c r="B2739">
        <v>-0.183968209439207</v>
      </c>
      <c r="C2739">
        <v>4.5183326834607804</v>
      </c>
      <c r="D2739">
        <v>0.67705201247465097</v>
      </c>
      <c r="E2739">
        <v>1</v>
      </c>
    </row>
    <row r="2740" spans="1:5" x14ac:dyDescent="0.2">
      <c r="A2740" t="s">
        <v>2782</v>
      </c>
      <c r="B2740">
        <v>0.13456077774702599</v>
      </c>
      <c r="C2740">
        <v>5.5822454185395003</v>
      </c>
      <c r="D2740">
        <v>0.80784516483191404</v>
      </c>
      <c r="E2740">
        <v>1</v>
      </c>
    </row>
    <row r="2741" spans="1:5" x14ac:dyDescent="0.2">
      <c r="A2741" t="s">
        <v>2783</v>
      </c>
      <c r="B2741">
        <v>-0.32510492534186203</v>
      </c>
      <c r="C2741">
        <v>4.1314791032492399</v>
      </c>
      <c r="D2741">
        <v>0.42663811541583702</v>
      </c>
      <c r="E2741">
        <v>1</v>
      </c>
    </row>
    <row r="2742" spans="1:5" x14ac:dyDescent="0.2">
      <c r="A2742" t="s">
        <v>2784</v>
      </c>
      <c r="B2742">
        <v>-8.7644708796950299E-2</v>
      </c>
      <c r="C2742">
        <v>6.3640870625026196</v>
      </c>
      <c r="D2742">
        <v>0.84404101701260703</v>
      </c>
      <c r="E2742">
        <v>1</v>
      </c>
    </row>
    <row r="2743" spans="1:5" x14ac:dyDescent="0.2">
      <c r="A2743" t="s">
        <v>2785</v>
      </c>
      <c r="B2743">
        <v>-0.444025068361383</v>
      </c>
      <c r="C2743">
        <v>4.0417173541970497</v>
      </c>
      <c r="D2743">
        <v>0.33513303862458899</v>
      </c>
      <c r="E2743">
        <v>1</v>
      </c>
    </row>
    <row r="2744" spans="1:5" x14ac:dyDescent="0.2">
      <c r="A2744" t="s">
        <v>2786</v>
      </c>
      <c r="B2744">
        <v>0.52414624361085205</v>
      </c>
      <c r="C2744">
        <v>3.94046113090352</v>
      </c>
      <c r="D2744">
        <v>0.26622772026375902</v>
      </c>
      <c r="E2744">
        <v>1</v>
      </c>
    </row>
    <row r="2745" spans="1:5" x14ac:dyDescent="0.2">
      <c r="A2745" t="s">
        <v>2787</v>
      </c>
      <c r="B2745">
        <v>-0.31104618924004901</v>
      </c>
      <c r="C2745">
        <v>2.7286928755107298</v>
      </c>
      <c r="D2745">
        <v>0.375014374385783</v>
      </c>
      <c r="E2745">
        <v>1</v>
      </c>
    </row>
    <row r="2746" spans="1:5" x14ac:dyDescent="0.2">
      <c r="A2746" t="s">
        <v>2788</v>
      </c>
      <c r="B2746">
        <v>-0.225312779404994</v>
      </c>
      <c r="C2746">
        <v>4.8095077274198603</v>
      </c>
      <c r="D2746">
        <v>0.63587425787315499</v>
      </c>
      <c r="E2746">
        <v>1</v>
      </c>
    </row>
    <row r="2747" spans="1:5" x14ac:dyDescent="0.2">
      <c r="A2747" t="s">
        <v>2789</v>
      </c>
      <c r="B2747">
        <v>8.1353049985942297E-2</v>
      </c>
      <c r="C2747">
        <v>6.5415034639945704</v>
      </c>
      <c r="D2747">
        <v>0.91693751547991298</v>
      </c>
      <c r="E2747">
        <v>1</v>
      </c>
    </row>
    <row r="2748" spans="1:5" x14ac:dyDescent="0.2">
      <c r="A2748" t="s">
        <v>2790</v>
      </c>
      <c r="B2748">
        <v>4.2573529690618998E-2</v>
      </c>
      <c r="C2748">
        <v>5.2487251354672502</v>
      </c>
      <c r="D2748">
        <v>0.95399861209324899</v>
      </c>
      <c r="E2748">
        <v>1</v>
      </c>
    </row>
    <row r="2749" spans="1:5" x14ac:dyDescent="0.2">
      <c r="A2749" t="s">
        <v>2791</v>
      </c>
      <c r="B2749">
        <v>-0.122327346052703</v>
      </c>
      <c r="C2749">
        <v>5.3489244062696999</v>
      </c>
      <c r="D2749">
        <v>0.76630555385786803</v>
      </c>
      <c r="E2749">
        <v>1</v>
      </c>
    </row>
    <row r="2750" spans="1:5" x14ac:dyDescent="0.2">
      <c r="A2750" t="s">
        <v>2792</v>
      </c>
      <c r="B2750">
        <v>-0.413265164731413</v>
      </c>
      <c r="C2750">
        <v>2.5178852633214999</v>
      </c>
      <c r="D2750">
        <v>0.266565650116599</v>
      </c>
      <c r="E2750">
        <v>1</v>
      </c>
    </row>
    <row r="2751" spans="1:5" x14ac:dyDescent="0.2">
      <c r="A2751" t="s">
        <v>2793</v>
      </c>
      <c r="B2751">
        <v>0.31837796140769697</v>
      </c>
      <c r="C2751">
        <v>6.09291004412714</v>
      </c>
      <c r="D2751">
        <v>0.56636250058034199</v>
      </c>
      <c r="E2751">
        <v>1</v>
      </c>
    </row>
    <row r="2752" spans="1:5" x14ac:dyDescent="0.2">
      <c r="A2752" t="s">
        <v>2794</v>
      </c>
      <c r="B2752">
        <v>0.44907473892681798</v>
      </c>
      <c r="C2752">
        <v>6.2386406397151797</v>
      </c>
      <c r="D2752">
        <v>0.46088856071758</v>
      </c>
      <c r="E2752">
        <v>1</v>
      </c>
    </row>
    <row r="2753" spans="1:5" x14ac:dyDescent="0.2">
      <c r="A2753" t="s">
        <v>2795</v>
      </c>
      <c r="B2753">
        <v>0.312027485072777</v>
      </c>
      <c r="C2753">
        <v>4.0501426101168096</v>
      </c>
      <c r="D2753">
        <v>0.52909320641949698</v>
      </c>
      <c r="E2753">
        <v>1</v>
      </c>
    </row>
    <row r="2754" spans="1:5" x14ac:dyDescent="0.2">
      <c r="A2754" t="s">
        <v>2796</v>
      </c>
      <c r="B2754">
        <v>0.162349427807674</v>
      </c>
      <c r="C2754">
        <v>3.8228669355261702</v>
      </c>
      <c r="D2754">
        <v>0.72730138880404505</v>
      </c>
      <c r="E2754">
        <v>1</v>
      </c>
    </row>
    <row r="2755" spans="1:5" x14ac:dyDescent="0.2">
      <c r="A2755" t="s">
        <v>2797</v>
      </c>
      <c r="B2755">
        <v>0.61627189509851699</v>
      </c>
      <c r="C2755">
        <v>3.9158658708837399</v>
      </c>
      <c r="D2755">
        <v>0.177612395410991</v>
      </c>
      <c r="E2755">
        <v>0.95579193676095098</v>
      </c>
    </row>
    <row r="2756" spans="1:5" x14ac:dyDescent="0.2">
      <c r="A2756" t="s">
        <v>2798</v>
      </c>
      <c r="B2756">
        <v>2.4131899469443998</v>
      </c>
      <c r="C2756">
        <v>4.1222859694152598</v>
      </c>
      <c r="D2756">
        <v>9.1119911084297095E-3</v>
      </c>
      <c r="E2756">
        <v>0.41075426584862601</v>
      </c>
    </row>
    <row r="2757" spans="1:5" x14ac:dyDescent="0.2">
      <c r="A2757" t="s">
        <v>2799</v>
      </c>
      <c r="B2757">
        <v>0.25461175744842801</v>
      </c>
      <c r="C2757">
        <v>6.6767540702829402</v>
      </c>
      <c r="D2757">
        <v>0.69289843213633595</v>
      </c>
      <c r="E2757">
        <v>1</v>
      </c>
    </row>
    <row r="2758" spans="1:5" x14ac:dyDescent="0.2">
      <c r="A2758" t="s">
        <v>2800</v>
      </c>
      <c r="B2758">
        <v>0.29588082174958702</v>
      </c>
      <c r="C2758">
        <v>4.3721132823022897</v>
      </c>
      <c r="D2758">
        <v>0.54941664627959896</v>
      </c>
      <c r="E2758">
        <v>1</v>
      </c>
    </row>
    <row r="2759" spans="1:5" x14ac:dyDescent="0.2">
      <c r="A2759" t="s">
        <v>2801</v>
      </c>
      <c r="B2759">
        <v>-5.0789369879615499E-2</v>
      </c>
      <c r="C2759">
        <v>3.6195514977826302</v>
      </c>
      <c r="D2759">
        <v>0.87951891780269198</v>
      </c>
      <c r="E2759">
        <v>1</v>
      </c>
    </row>
    <row r="2760" spans="1:5" x14ac:dyDescent="0.2">
      <c r="A2760" t="s">
        <v>2802</v>
      </c>
      <c r="B2760">
        <v>0.148485044173958</v>
      </c>
      <c r="C2760">
        <v>4.6861749428406698</v>
      </c>
      <c r="D2760">
        <v>0.79116635969817295</v>
      </c>
      <c r="E2760">
        <v>1</v>
      </c>
    </row>
    <row r="2761" spans="1:5" x14ac:dyDescent="0.2">
      <c r="A2761" t="s">
        <v>2803</v>
      </c>
      <c r="B2761">
        <v>-0.68346025721900905</v>
      </c>
      <c r="C2761">
        <v>6.4346230095607897</v>
      </c>
      <c r="D2761">
        <v>0.19318679984590101</v>
      </c>
      <c r="E2761">
        <v>0.973983449223085</v>
      </c>
    </row>
    <row r="2762" spans="1:5" x14ac:dyDescent="0.2">
      <c r="A2762" t="s">
        <v>2804</v>
      </c>
      <c r="B2762">
        <v>-0.53808063016771601</v>
      </c>
      <c r="C2762">
        <v>3.3023750895743502</v>
      </c>
      <c r="D2762">
        <v>0.16452245898391499</v>
      </c>
      <c r="E2762">
        <v>0.94274440214249</v>
      </c>
    </row>
    <row r="2763" spans="1:5" x14ac:dyDescent="0.2">
      <c r="A2763" t="s">
        <v>2805</v>
      </c>
      <c r="B2763">
        <v>0.31315532333176099</v>
      </c>
      <c r="C2763">
        <v>4.0256207671696904</v>
      </c>
      <c r="D2763">
        <v>0.49145970907165398</v>
      </c>
      <c r="E2763">
        <v>1</v>
      </c>
    </row>
    <row r="2764" spans="1:5" x14ac:dyDescent="0.2">
      <c r="A2764" t="s">
        <v>2806</v>
      </c>
      <c r="B2764">
        <v>-0.31339354267398101</v>
      </c>
      <c r="C2764">
        <v>6.8914784404604799</v>
      </c>
      <c r="D2764">
        <v>0.53952711710236401</v>
      </c>
      <c r="E2764">
        <v>1</v>
      </c>
    </row>
    <row r="2765" spans="1:5" x14ac:dyDescent="0.2">
      <c r="A2765" t="s">
        <v>2807</v>
      </c>
      <c r="B2765">
        <v>0.31439950458524202</v>
      </c>
      <c r="C2765">
        <v>6.8031128948026902</v>
      </c>
      <c r="D2765">
        <v>0.59998910408764405</v>
      </c>
      <c r="E2765">
        <v>1</v>
      </c>
    </row>
    <row r="2766" spans="1:5" x14ac:dyDescent="0.2">
      <c r="A2766" t="s">
        <v>2808</v>
      </c>
      <c r="B2766">
        <v>1.5921732714421799</v>
      </c>
      <c r="C2766">
        <v>8.2618004670598992</v>
      </c>
      <c r="D2766">
        <v>8.3195527940545896E-2</v>
      </c>
      <c r="E2766">
        <v>0.853903701340051</v>
      </c>
    </row>
    <row r="2767" spans="1:5" x14ac:dyDescent="0.2">
      <c r="A2767" t="s">
        <v>2809</v>
      </c>
      <c r="B2767">
        <v>-0.27594212478861102</v>
      </c>
      <c r="C2767">
        <v>2.3223641806834801</v>
      </c>
      <c r="D2767">
        <v>0.44134805791296799</v>
      </c>
      <c r="E2767">
        <v>1</v>
      </c>
    </row>
    <row r="2768" spans="1:5" x14ac:dyDescent="0.2">
      <c r="A2768" t="s">
        <v>2810</v>
      </c>
      <c r="B2768">
        <v>3.0401018048278699E-2</v>
      </c>
      <c r="C2768">
        <v>8.4280604832273092</v>
      </c>
      <c r="D2768">
        <v>0.99969485104519595</v>
      </c>
      <c r="E2768">
        <v>1</v>
      </c>
    </row>
    <row r="2769" spans="1:5" x14ac:dyDescent="0.2">
      <c r="A2769" t="s">
        <v>2811</v>
      </c>
      <c r="B2769">
        <v>0.35170728406020901</v>
      </c>
      <c r="C2769">
        <v>3.62128217025607</v>
      </c>
      <c r="D2769">
        <v>0.40709917041990501</v>
      </c>
      <c r="E2769">
        <v>1</v>
      </c>
    </row>
    <row r="2770" spans="1:5" x14ac:dyDescent="0.2">
      <c r="A2770" t="s">
        <v>2812</v>
      </c>
      <c r="B2770">
        <v>0.392045998288584</v>
      </c>
      <c r="C2770">
        <v>7.8543674121988598</v>
      </c>
      <c r="D2770">
        <v>0.56919462847846702</v>
      </c>
      <c r="E2770">
        <v>1</v>
      </c>
    </row>
    <row r="2771" spans="1:5" x14ac:dyDescent="0.2">
      <c r="A2771" t="s">
        <v>2813</v>
      </c>
      <c r="B2771">
        <v>-0.43891934352824102</v>
      </c>
      <c r="C2771">
        <v>3.96368720488916</v>
      </c>
      <c r="D2771">
        <v>0.271388520954359</v>
      </c>
      <c r="E2771">
        <v>1</v>
      </c>
    </row>
    <row r="2772" spans="1:5" x14ac:dyDescent="0.2">
      <c r="A2772" t="s">
        <v>2814</v>
      </c>
      <c r="B2772">
        <v>0.61153656292024605</v>
      </c>
      <c r="C2772">
        <v>10.378984398228001</v>
      </c>
      <c r="D2772">
        <v>0.43646530934945399</v>
      </c>
      <c r="E2772">
        <v>1</v>
      </c>
    </row>
    <row r="2773" spans="1:5" x14ac:dyDescent="0.2">
      <c r="A2773" t="s">
        <v>2815</v>
      </c>
      <c r="B2773">
        <v>0.83698151797467002</v>
      </c>
      <c r="C2773">
        <v>7.6688100296984603</v>
      </c>
      <c r="D2773">
        <v>0.195281091314778</v>
      </c>
      <c r="E2773">
        <v>0.97693008227918798</v>
      </c>
    </row>
    <row r="2774" spans="1:5" x14ac:dyDescent="0.2">
      <c r="A2774" t="s">
        <v>2816</v>
      </c>
      <c r="B2774">
        <v>-9.9031851310630595E-2</v>
      </c>
      <c r="C2774">
        <v>2.6394857787742598</v>
      </c>
      <c r="D2774">
        <v>0.78478341101638904</v>
      </c>
      <c r="E2774">
        <v>1</v>
      </c>
    </row>
    <row r="2775" spans="1:5" x14ac:dyDescent="0.2">
      <c r="A2775" t="s">
        <v>2817</v>
      </c>
      <c r="B2775">
        <v>0.44066694151077201</v>
      </c>
      <c r="C2775">
        <v>5.5600248231579599</v>
      </c>
      <c r="D2775">
        <v>0.41177692493094198</v>
      </c>
      <c r="E2775">
        <v>1</v>
      </c>
    </row>
    <row r="2776" spans="1:5" x14ac:dyDescent="0.2">
      <c r="A2776" t="s">
        <v>2818</v>
      </c>
      <c r="B2776">
        <v>0.13657569041126899</v>
      </c>
      <c r="C2776">
        <v>6.9057057689657002</v>
      </c>
      <c r="D2776">
        <v>0.85776257423226399</v>
      </c>
      <c r="E2776">
        <v>1</v>
      </c>
    </row>
    <row r="2777" spans="1:5" x14ac:dyDescent="0.2">
      <c r="A2777" t="s">
        <v>2819</v>
      </c>
      <c r="B2777">
        <v>-0.37460142775730698</v>
      </c>
      <c r="C2777">
        <v>2.9503770374079399</v>
      </c>
      <c r="D2777">
        <v>0.31480252948392901</v>
      </c>
      <c r="E2777">
        <v>1</v>
      </c>
    </row>
    <row r="2778" spans="1:5" x14ac:dyDescent="0.2">
      <c r="A2778" t="s">
        <v>2820</v>
      </c>
      <c r="B2778">
        <v>0.51837985198001402</v>
      </c>
      <c r="C2778">
        <v>3.7149549229317</v>
      </c>
      <c r="D2778">
        <v>0.22487093884748799</v>
      </c>
      <c r="E2778">
        <v>0.98785259640351697</v>
      </c>
    </row>
    <row r="2779" spans="1:5" x14ac:dyDescent="0.2">
      <c r="A2779" t="s">
        <v>2821</v>
      </c>
      <c r="B2779">
        <v>0.60397249821217902</v>
      </c>
      <c r="C2779">
        <v>5.3203151123378598</v>
      </c>
      <c r="D2779">
        <v>0.22071632196940399</v>
      </c>
      <c r="E2779">
        <v>0.98785259640351697</v>
      </c>
    </row>
    <row r="2780" spans="1:5" x14ac:dyDescent="0.2">
      <c r="A2780" t="s">
        <v>2822</v>
      </c>
      <c r="B2780">
        <v>-0.47451458972980498</v>
      </c>
      <c r="C2780">
        <v>4.2396292674592502</v>
      </c>
      <c r="D2780">
        <v>0.27431315717043703</v>
      </c>
      <c r="E2780">
        <v>1</v>
      </c>
    </row>
    <row r="2781" spans="1:5" x14ac:dyDescent="0.2">
      <c r="A2781" t="s">
        <v>2823</v>
      </c>
      <c r="B2781">
        <v>1.47544911053558E-2</v>
      </c>
      <c r="C2781">
        <v>4.9854516468817804</v>
      </c>
      <c r="D2781">
        <v>0.981027105541038</v>
      </c>
      <c r="E2781">
        <v>1</v>
      </c>
    </row>
    <row r="2782" spans="1:5" x14ac:dyDescent="0.2">
      <c r="A2782" t="s">
        <v>2824</v>
      </c>
      <c r="B2782">
        <v>-0.16499522197754901</v>
      </c>
      <c r="C2782">
        <v>2.69939694686511</v>
      </c>
      <c r="D2782">
        <v>0.63359144257278499</v>
      </c>
      <c r="E2782">
        <v>1</v>
      </c>
    </row>
    <row r="2783" spans="1:5" x14ac:dyDescent="0.2">
      <c r="A2783" t="s">
        <v>2825</v>
      </c>
      <c r="B2783">
        <v>2.6699071635497802E-2</v>
      </c>
      <c r="C2783">
        <v>4.8764182864049799</v>
      </c>
      <c r="D2783">
        <v>0.97948484577816897</v>
      </c>
      <c r="E2783">
        <v>1</v>
      </c>
    </row>
    <row r="2784" spans="1:5" x14ac:dyDescent="0.2">
      <c r="A2784" t="s">
        <v>2826</v>
      </c>
      <c r="B2784">
        <v>-0.48089879933062402</v>
      </c>
      <c r="C2784">
        <v>2.62628797080689</v>
      </c>
      <c r="D2784">
        <v>0.34392450187257601</v>
      </c>
      <c r="E2784">
        <v>1</v>
      </c>
    </row>
    <row r="2785" spans="1:5" x14ac:dyDescent="0.2">
      <c r="A2785" t="s">
        <v>2827</v>
      </c>
      <c r="B2785">
        <v>-0.36823067641833301</v>
      </c>
      <c r="C2785">
        <v>5.2149331460567101</v>
      </c>
      <c r="D2785">
        <v>0.38873497974875199</v>
      </c>
      <c r="E2785">
        <v>1</v>
      </c>
    </row>
    <row r="2786" spans="1:5" x14ac:dyDescent="0.2">
      <c r="A2786" t="s">
        <v>2828</v>
      </c>
      <c r="B2786">
        <v>-8.85221428423386E-2</v>
      </c>
      <c r="C2786">
        <v>5.9392106088202103</v>
      </c>
      <c r="D2786">
        <v>0.83245295483039705</v>
      </c>
      <c r="E2786">
        <v>1</v>
      </c>
    </row>
    <row r="2787" spans="1:5" x14ac:dyDescent="0.2">
      <c r="A2787" t="s">
        <v>2829</v>
      </c>
      <c r="B2787">
        <v>4.7911890280942698E-2</v>
      </c>
      <c r="C2787">
        <v>4.8923254169525698</v>
      </c>
      <c r="D2787">
        <v>0.94140510495903196</v>
      </c>
      <c r="E2787">
        <v>1</v>
      </c>
    </row>
    <row r="2788" spans="1:5" x14ac:dyDescent="0.2">
      <c r="A2788" t="s">
        <v>2830</v>
      </c>
      <c r="B2788">
        <v>5.7269826019603003E-2</v>
      </c>
      <c r="C2788">
        <v>7.0532224611165804</v>
      </c>
      <c r="D2788">
        <v>0.95465516770979097</v>
      </c>
      <c r="E2788">
        <v>1</v>
      </c>
    </row>
    <row r="2789" spans="1:5" x14ac:dyDescent="0.2">
      <c r="A2789" t="s">
        <v>2831</v>
      </c>
      <c r="B2789">
        <v>-0.182553876653234</v>
      </c>
      <c r="C2789">
        <v>4.1104505065322199</v>
      </c>
      <c r="D2789">
        <v>0.65229614446919904</v>
      </c>
      <c r="E2789">
        <v>1</v>
      </c>
    </row>
    <row r="2790" spans="1:5" x14ac:dyDescent="0.2">
      <c r="A2790" t="s">
        <v>2832</v>
      </c>
      <c r="B2790">
        <v>0.59404939989638195</v>
      </c>
      <c r="C2790">
        <v>5.8872076588837396</v>
      </c>
      <c r="D2790">
        <v>0.26453409114990301</v>
      </c>
      <c r="E2790">
        <v>0.99773663734004803</v>
      </c>
    </row>
    <row r="2791" spans="1:5" x14ac:dyDescent="0.2">
      <c r="A2791" t="s">
        <v>2833</v>
      </c>
      <c r="B2791">
        <v>0.27971607404224802</v>
      </c>
      <c r="C2791">
        <v>5.3873108684008004</v>
      </c>
      <c r="D2791">
        <v>0.60986186631239803</v>
      </c>
      <c r="E2791">
        <v>1</v>
      </c>
    </row>
    <row r="2792" spans="1:5" x14ac:dyDescent="0.2">
      <c r="A2792" t="s">
        <v>2834</v>
      </c>
      <c r="B2792">
        <v>0.102117841265649</v>
      </c>
      <c r="C2792">
        <v>5.5579127862460602</v>
      </c>
      <c r="D2792">
        <v>0.86360379617047101</v>
      </c>
      <c r="E2792">
        <v>1</v>
      </c>
    </row>
    <row r="2793" spans="1:5" x14ac:dyDescent="0.2">
      <c r="A2793" t="s">
        <v>2835</v>
      </c>
      <c r="B2793">
        <v>0.420749276241833</v>
      </c>
      <c r="C2793">
        <v>4.6035491416404701</v>
      </c>
      <c r="D2793">
        <v>0.37136490730211502</v>
      </c>
      <c r="E2793">
        <v>1</v>
      </c>
    </row>
    <row r="2794" spans="1:5" x14ac:dyDescent="0.2">
      <c r="A2794" t="s">
        <v>2836</v>
      </c>
      <c r="B2794">
        <v>0.28125818831273303</v>
      </c>
      <c r="C2794">
        <v>4.0465971367599396</v>
      </c>
      <c r="D2794">
        <v>0.59352866929037496</v>
      </c>
      <c r="E2794">
        <v>1</v>
      </c>
    </row>
    <row r="2795" spans="1:5" x14ac:dyDescent="0.2">
      <c r="A2795" t="s">
        <v>2837</v>
      </c>
      <c r="B2795">
        <v>0.63458433239291201</v>
      </c>
      <c r="C2795">
        <v>6.5064309189168297</v>
      </c>
      <c r="D2795">
        <v>0.28656835199902198</v>
      </c>
      <c r="E2795">
        <v>1</v>
      </c>
    </row>
    <row r="2796" spans="1:5" x14ac:dyDescent="0.2">
      <c r="A2796" t="s">
        <v>2838</v>
      </c>
      <c r="B2796">
        <v>-5.5519756606788997E-2</v>
      </c>
      <c r="C2796">
        <v>5.3044995947136497</v>
      </c>
      <c r="D2796">
        <v>0.87765469730299295</v>
      </c>
      <c r="E2796">
        <v>1</v>
      </c>
    </row>
    <row r="2797" spans="1:5" x14ac:dyDescent="0.2">
      <c r="A2797" t="s">
        <v>2839</v>
      </c>
      <c r="B2797">
        <v>0.61975266650487204</v>
      </c>
      <c r="C2797">
        <v>5.3577443284350004</v>
      </c>
      <c r="D2797">
        <v>0.230421676178546</v>
      </c>
      <c r="E2797">
        <v>0.98785259640351697</v>
      </c>
    </row>
    <row r="2798" spans="1:5" x14ac:dyDescent="0.2">
      <c r="A2798" t="s">
        <v>2840</v>
      </c>
      <c r="B2798">
        <v>0.42568177531795298</v>
      </c>
      <c r="C2798">
        <v>7.1976651668183198</v>
      </c>
      <c r="D2798">
        <v>0.49031175714782999</v>
      </c>
      <c r="E2798">
        <v>1</v>
      </c>
    </row>
    <row r="2799" spans="1:5" x14ac:dyDescent="0.2">
      <c r="A2799" t="s">
        <v>2841</v>
      </c>
      <c r="B2799">
        <v>0.34591151215481603</v>
      </c>
      <c r="C2799">
        <v>5.3608900783637896</v>
      </c>
      <c r="D2799">
        <v>0.516685101083595</v>
      </c>
      <c r="E2799">
        <v>1</v>
      </c>
    </row>
    <row r="2800" spans="1:5" x14ac:dyDescent="0.2">
      <c r="A2800" t="s">
        <v>2842</v>
      </c>
      <c r="B2800">
        <v>0.168058071696747</v>
      </c>
      <c r="C2800">
        <v>3.8431360711116298</v>
      </c>
      <c r="D2800">
        <v>0.71030509910320605</v>
      </c>
      <c r="E2800">
        <v>1</v>
      </c>
    </row>
    <row r="2801" spans="1:5" x14ac:dyDescent="0.2">
      <c r="A2801" t="s">
        <v>2843</v>
      </c>
      <c r="B2801">
        <v>0.69711685129200895</v>
      </c>
      <c r="C2801">
        <v>6.8848348733525304</v>
      </c>
      <c r="D2801">
        <v>0.23634473602058001</v>
      </c>
      <c r="E2801">
        <v>0.98785259640351697</v>
      </c>
    </row>
    <row r="2802" spans="1:5" x14ac:dyDescent="0.2">
      <c r="A2802" t="s">
        <v>2844</v>
      </c>
      <c r="B2802">
        <v>0.34498044503074399</v>
      </c>
      <c r="C2802">
        <v>7.2718558204669099</v>
      </c>
      <c r="D2802">
        <v>0.717746064325122</v>
      </c>
      <c r="E2802">
        <v>1</v>
      </c>
    </row>
    <row r="2803" spans="1:5" x14ac:dyDescent="0.2">
      <c r="A2803" t="s">
        <v>2845</v>
      </c>
      <c r="B2803">
        <v>-0.337773411920119</v>
      </c>
      <c r="C2803">
        <v>4.6934049034657601</v>
      </c>
      <c r="D2803">
        <v>0.53147365626355902</v>
      </c>
      <c r="E2803">
        <v>1</v>
      </c>
    </row>
    <row r="2804" spans="1:5" x14ac:dyDescent="0.2">
      <c r="A2804" t="s">
        <v>2846</v>
      </c>
      <c r="B2804">
        <v>-8.0393487070772401E-2</v>
      </c>
      <c r="C2804">
        <v>6.25943404088577</v>
      </c>
      <c r="D2804">
        <v>0.85064296049351795</v>
      </c>
      <c r="E2804">
        <v>1</v>
      </c>
    </row>
    <row r="2805" spans="1:5" x14ac:dyDescent="0.2">
      <c r="A2805" t="s">
        <v>2847</v>
      </c>
      <c r="B2805">
        <v>-0.36742421353865501</v>
      </c>
      <c r="C2805">
        <v>5.2894856736844797</v>
      </c>
      <c r="D2805">
        <v>0.43208478124796301</v>
      </c>
      <c r="E2805">
        <v>1</v>
      </c>
    </row>
    <row r="2806" spans="1:5" x14ac:dyDescent="0.2">
      <c r="A2806" t="s">
        <v>2848</v>
      </c>
      <c r="B2806">
        <v>-0.53346356537728901</v>
      </c>
      <c r="C2806">
        <v>3.13412883522237</v>
      </c>
      <c r="D2806">
        <v>0.14529679198369899</v>
      </c>
      <c r="E2806">
        <v>0.92801041262707196</v>
      </c>
    </row>
    <row r="2807" spans="1:5" x14ac:dyDescent="0.2">
      <c r="A2807" t="s">
        <v>2849</v>
      </c>
      <c r="B2807">
        <v>-0.205593151312191</v>
      </c>
      <c r="C2807">
        <v>2.6803334870230699</v>
      </c>
      <c r="D2807">
        <v>0.56132744748583097</v>
      </c>
      <c r="E2807">
        <v>1</v>
      </c>
    </row>
    <row r="2808" spans="1:5" x14ac:dyDescent="0.2">
      <c r="A2808" t="s">
        <v>2850</v>
      </c>
      <c r="B2808">
        <v>-0.240350234245404</v>
      </c>
      <c r="C2808">
        <v>3.7367769476459598</v>
      </c>
      <c r="D2808">
        <v>0.538408227694266</v>
      </c>
      <c r="E2808">
        <v>1</v>
      </c>
    </row>
    <row r="2809" spans="1:5" x14ac:dyDescent="0.2">
      <c r="A2809" t="s">
        <v>2851</v>
      </c>
      <c r="B2809">
        <v>-4.8214894857434402E-3</v>
      </c>
      <c r="C2809">
        <v>2.4410331129223399</v>
      </c>
      <c r="D2809">
        <v>0.97198544499036399</v>
      </c>
      <c r="E2809">
        <v>1</v>
      </c>
    </row>
    <row r="2810" spans="1:5" x14ac:dyDescent="0.2">
      <c r="A2810" t="s">
        <v>2852</v>
      </c>
      <c r="B2810">
        <v>-0.17338185115997401</v>
      </c>
      <c r="C2810">
        <v>3.9899387619504201</v>
      </c>
      <c r="D2810">
        <v>0.66227556647965302</v>
      </c>
      <c r="E2810">
        <v>1</v>
      </c>
    </row>
    <row r="2811" spans="1:5" x14ac:dyDescent="0.2">
      <c r="A2811" t="s">
        <v>2853</v>
      </c>
      <c r="B2811">
        <v>-0.17121210504343901</v>
      </c>
      <c r="C2811">
        <v>4.9748155423406999</v>
      </c>
      <c r="D2811">
        <v>0.67345560010456196</v>
      </c>
      <c r="E2811">
        <v>1</v>
      </c>
    </row>
    <row r="2812" spans="1:5" x14ac:dyDescent="0.2">
      <c r="A2812" t="s">
        <v>2854</v>
      </c>
      <c r="B2812">
        <v>-4.3871247883871201E-2</v>
      </c>
      <c r="C2812">
        <v>5.0147362020917603</v>
      </c>
      <c r="D2812">
        <v>0.89535151626855702</v>
      </c>
      <c r="E2812">
        <v>1</v>
      </c>
    </row>
    <row r="2813" spans="1:5" x14ac:dyDescent="0.2">
      <c r="A2813" t="s">
        <v>2855</v>
      </c>
      <c r="B2813">
        <v>-5.3221525977716899E-2</v>
      </c>
      <c r="C2813">
        <v>3.9936986996884101</v>
      </c>
      <c r="D2813">
        <v>0.87557162837593405</v>
      </c>
      <c r="E2813">
        <v>1</v>
      </c>
    </row>
    <row r="2814" spans="1:5" x14ac:dyDescent="0.2">
      <c r="A2814" t="s">
        <v>2856</v>
      </c>
      <c r="B2814">
        <v>0.90618930232639905</v>
      </c>
      <c r="C2814">
        <v>2.6788466327476899</v>
      </c>
      <c r="D2814">
        <v>1.8632381215205801E-2</v>
      </c>
      <c r="E2814">
        <v>0.58593912836423501</v>
      </c>
    </row>
    <row r="2815" spans="1:5" x14ac:dyDescent="0.2">
      <c r="A2815" t="s">
        <v>2857</v>
      </c>
      <c r="B2815">
        <v>-0.22505049498275401</v>
      </c>
      <c r="C2815">
        <v>5.7496852147439999</v>
      </c>
      <c r="D2815">
        <v>0.61631529581074496</v>
      </c>
      <c r="E2815">
        <v>1</v>
      </c>
    </row>
    <row r="2816" spans="1:5" x14ac:dyDescent="0.2">
      <c r="A2816" t="s">
        <v>2858</v>
      </c>
      <c r="B2816">
        <v>-0.62618301311964097</v>
      </c>
      <c r="C2816">
        <v>8.7729910204724497</v>
      </c>
      <c r="D2816">
        <v>0.320405835750114</v>
      </c>
      <c r="E2816">
        <v>1</v>
      </c>
    </row>
    <row r="2817" spans="1:5" x14ac:dyDescent="0.2">
      <c r="A2817" t="s">
        <v>2859</v>
      </c>
      <c r="B2817">
        <v>0.42789265624481698</v>
      </c>
      <c r="C2817">
        <v>7.1144174123755404</v>
      </c>
      <c r="D2817">
        <v>0.48396262905046</v>
      </c>
      <c r="E2817">
        <v>1</v>
      </c>
    </row>
    <row r="2818" spans="1:5" x14ac:dyDescent="0.2">
      <c r="A2818" t="s">
        <v>2860</v>
      </c>
      <c r="B2818">
        <v>-0.104582724208981</v>
      </c>
      <c r="C2818">
        <v>5.1539143846100997</v>
      </c>
      <c r="D2818">
        <v>0.79098101186529601</v>
      </c>
      <c r="E2818">
        <v>1</v>
      </c>
    </row>
    <row r="2819" spans="1:5" x14ac:dyDescent="0.2">
      <c r="A2819" t="s">
        <v>2861</v>
      </c>
      <c r="B2819">
        <v>-0.110247753905389</v>
      </c>
      <c r="C2819">
        <v>5.9088928415964599</v>
      </c>
      <c r="D2819">
        <v>0.79662368443701004</v>
      </c>
      <c r="E2819">
        <v>1</v>
      </c>
    </row>
    <row r="2820" spans="1:5" x14ac:dyDescent="0.2">
      <c r="A2820" t="s">
        <v>2862</v>
      </c>
      <c r="B2820">
        <v>0.14746846114099199</v>
      </c>
      <c r="C2820">
        <v>7.2522992424653001</v>
      </c>
      <c r="D2820">
        <v>0.83660771938728795</v>
      </c>
      <c r="E2820">
        <v>1</v>
      </c>
    </row>
    <row r="2821" spans="1:5" x14ac:dyDescent="0.2">
      <c r="A2821" t="s">
        <v>2863</v>
      </c>
      <c r="B2821">
        <v>-0.64002078585296596</v>
      </c>
      <c r="C2821">
        <v>3.7799447115389802</v>
      </c>
      <c r="D2821">
        <v>0.11724500680201699</v>
      </c>
      <c r="E2821">
        <v>0.90290363015587805</v>
      </c>
    </row>
    <row r="2822" spans="1:5" x14ac:dyDescent="0.2">
      <c r="A2822" t="s">
        <v>2864</v>
      </c>
      <c r="B2822">
        <v>-0.177862857910174</v>
      </c>
      <c r="C2822">
        <v>6.1258812519282504</v>
      </c>
      <c r="D2822">
        <v>0.69866478565812495</v>
      </c>
      <c r="E2822">
        <v>1</v>
      </c>
    </row>
    <row r="2823" spans="1:5" x14ac:dyDescent="0.2">
      <c r="A2823" t="s">
        <v>2865</v>
      </c>
      <c r="B2823">
        <v>1.0087789856551801</v>
      </c>
      <c r="C2823">
        <v>7.1873903639107199</v>
      </c>
      <c r="D2823">
        <v>0.102684365161927</v>
      </c>
      <c r="E2823">
        <v>0.88128591352311603</v>
      </c>
    </row>
    <row r="2824" spans="1:5" x14ac:dyDescent="0.2">
      <c r="A2824" t="s">
        <v>2866</v>
      </c>
      <c r="B2824">
        <v>0.13442539308540999</v>
      </c>
      <c r="C2824">
        <v>3.62540525090844</v>
      </c>
      <c r="D2824">
        <v>0.77178956580740599</v>
      </c>
      <c r="E2824">
        <v>1</v>
      </c>
    </row>
    <row r="2825" spans="1:5" x14ac:dyDescent="0.2">
      <c r="A2825" t="s">
        <v>2867</v>
      </c>
      <c r="B2825">
        <v>-6.1658290173511897E-2</v>
      </c>
      <c r="C2825">
        <v>3.1163400502341401</v>
      </c>
      <c r="D2825">
        <v>0.84854627967114105</v>
      </c>
      <c r="E2825">
        <v>1</v>
      </c>
    </row>
    <row r="2826" spans="1:5" x14ac:dyDescent="0.2">
      <c r="A2826" t="s">
        <v>2868</v>
      </c>
      <c r="B2826">
        <v>-0.15368310002159499</v>
      </c>
      <c r="C2826">
        <v>7.4944838322263996</v>
      </c>
      <c r="D2826">
        <v>0.79224329333537602</v>
      </c>
      <c r="E2826">
        <v>1</v>
      </c>
    </row>
    <row r="2827" spans="1:5" x14ac:dyDescent="0.2">
      <c r="A2827" t="s">
        <v>2869</v>
      </c>
      <c r="B2827">
        <v>0.34158821768891101</v>
      </c>
      <c r="C2827">
        <v>2.5372596404144101</v>
      </c>
      <c r="D2827">
        <v>0.37855198440910298</v>
      </c>
      <c r="E2827">
        <v>1</v>
      </c>
    </row>
    <row r="2828" spans="1:5" x14ac:dyDescent="0.2">
      <c r="A2828" t="s">
        <v>28</v>
      </c>
      <c r="B2828">
        <v>1.8422851879044699</v>
      </c>
      <c r="C2828">
        <v>2.2828863163687001</v>
      </c>
      <c r="D2828" s="1">
        <v>3.5782443428350202E-5</v>
      </c>
      <c r="E2828">
        <v>1.02829796802221E-2</v>
      </c>
    </row>
    <row r="2829" spans="1:5" x14ac:dyDescent="0.2">
      <c r="A2829" t="s">
        <v>2870</v>
      </c>
      <c r="B2829">
        <v>-0.16382692352311701</v>
      </c>
      <c r="C2829">
        <v>4.9703685251373297</v>
      </c>
      <c r="D2829">
        <v>0.69203046254714395</v>
      </c>
      <c r="E2829">
        <v>1</v>
      </c>
    </row>
    <row r="2830" spans="1:5" x14ac:dyDescent="0.2">
      <c r="A2830" t="s">
        <v>2871</v>
      </c>
      <c r="B2830">
        <v>-0.13527910073944499</v>
      </c>
      <c r="C2830">
        <v>9.8943187465290006</v>
      </c>
      <c r="D2830">
        <v>0.80146981079580804</v>
      </c>
      <c r="E2830">
        <v>1</v>
      </c>
    </row>
    <row r="2831" spans="1:5" x14ac:dyDescent="0.2">
      <c r="A2831" t="s">
        <v>2872</v>
      </c>
      <c r="B2831">
        <v>-0.43133135098279501</v>
      </c>
      <c r="C2831">
        <v>2.7019768560792299</v>
      </c>
      <c r="D2831">
        <v>0.21897183111513299</v>
      </c>
      <c r="E2831">
        <v>0.98785259640351697</v>
      </c>
    </row>
    <row r="2832" spans="1:5" x14ac:dyDescent="0.2">
      <c r="A2832" t="s">
        <v>2873</v>
      </c>
      <c r="B2832">
        <v>-0.43103735173341401</v>
      </c>
      <c r="C2832">
        <v>4.4577342350912197</v>
      </c>
      <c r="D2832">
        <v>0.30338478867111501</v>
      </c>
      <c r="E2832">
        <v>1</v>
      </c>
    </row>
    <row r="2833" spans="1:5" x14ac:dyDescent="0.2">
      <c r="A2833" t="s">
        <v>2874</v>
      </c>
      <c r="B2833">
        <v>1.1044732718288901</v>
      </c>
      <c r="C2833">
        <v>5.6719578511939499</v>
      </c>
      <c r="D2833">
        <v>3.3259226672443097E-2</v>
      </c>
      <c r="E2833">
        <v>0.71277695329074497</v>
      </c>
    </row>
    <row r="2834" spans="1:5" x14ac:dyDescent="0.2">
      <c r="A2834" t="s">
        <v>2875</v>
      </c>
      <c r="B2834">
        <v>0.280926614402082</v>
      </c>
      <c r="C2834">
        <v>5.2706521986979098</v>
      </c>
      <c r="D2834">
        <v>0.56457410713246803</v>
      </c>
      <c r="E2834">
        <v>1</v>
      </c>
    </row>
    <row r="2835" spans="1:5" x14ac:dyDescent="0.2">
      <c r="A2835" t="s">
        <v>2876</v>
      </c>
      <c r="B2835">
        <v>0.40475683249024502</v>
      </c>
      <c r="C2835">
        <v>4.0108650516317503</v>
      </c>
      <c r="D2835">
        <v>0.40204689272502803</v>
      </c>
      <c r="E2835">
        <v>1</v>
      </c>
    </row>
    <row r="2836" spans="1:5" x14ac:dyDescent="0.2">
      <c r="A2836" t="s">
        <v>2877</v>
      </c>
      <c r="B2836">
        <v>-0.124374392242435</v>
      </c>
      <c r="C2836">
        <v>3.1358354578768601</v>
      </c>
      <c r="D2836">
        <v>0.72600247970043097</v>
      </c>
      <c r="E2836">
        <v>1</v>
      </c>
    </row>
    <row r="2837" spans="1:5" x14ac:dyDescent="0.2">
      <c r="A2837" t="s">
        <v>2878</v>
      </c>
      <c r="B2837">
        <v>0.11214306004588501</v>
      </c>
      <c r="C2837">
        <v>3.2139096724664902</v>
      </c>
      <c r="D2837">
        <v>0.791027969351071</v>
      </c>
      <c r="E2837">
        <v>1</v>
      </c>
    </row>
    <row r="2838" spans="1:5" x14ac:dyDescent="0.2">
      <c r="A2838" t="s">
        <v>2879</v>
      </c>
      <c r="B2838">
        <v>-0.33777060474252801</v>
      </c>
      <c r="C2838">
        <v>4.3011331492371498</v>
      </c>
      <c r="D2838">
        <v>0.42548698672629898</v>
      </c>
      <c r="E2838">
        <v>1</v>
      </c>
    </row>
    <row r="2839" spans="1:5" x14ac:dyDescent="0.2">
      <c r="A2839" t="s">
        <v>2880</v>
      </c>
      <c r="B2839">
        <v>2.5937918838641401</v>
      </c>
      <c r="C2839">
        <v>8.4280199314080804</v>
      </c>
      <c r="D2839">
        <v>9.2189999180623303E-2</v>
      </c>
      <c r="E2839">
        <v>0.86266966231012299</v>
      </c>
    </row>
    <row r="2840" spans="1:5" x14ac:dyDescent="0.2">
      <c r="A2840" t="s">
        <v>2881</v>
      </c>
      <c r="B2840">
        <v>3.3146817917167501</v>
      </c>
      <c r="C2840">
        <v>7.4746287838542704</v>
      </c>
      <c r="D2840">
        <v>0.17077237024971301</v>
      </c>
      <c r="E2840">
        <v>0.94910042692590102</v>
      </c>
    </row>
    <row r="2841" spans="1:5" x14ac:dyDescent="0.2">
      <c r="A2841" t="s">
        <v>2882</v>
      </c>
      <c r="B2841">
        <v>-0.524407002753425</v>
      </c>
      <c r="C2841">
        <v>5.2350586315361296</v>
      </c>
      <c r="D2841">
        <v>0.23643567654685199</v>
      </c>
      <c r="E2841">
        <v>0.98785259640351697</v>
      </c>
    </row>
    <row r="2842" spans="1:5" x14ac:dyDescent="0.2">
      <c r="A2842" t="s">
        <v>2883</v>
      </c>
      <c r="B2842">
        <v>1.1858202435560701</v>
      </c>
      <c r="C2842">
        <v>4.40238583210862</v>
      </c>
      <c r="D2842">
        <v>1.0690970975811001E-2</v>
      </c>
      <c r="E2842">
        <v>0.45515819024795501</v>
      </c>
    </row>
    <row r="2843" spans="1:5" x14ac:dyDescent="0.2">
      <c r="A2843" t="s">
        <v>2884</v>
      </c>
      <c r="B2843">
        <v>0.142149364219924</v>
      </c>
      <c r="C2843">
        <v>5.2722297066412196</v>
      </c>
      <c r="D2843">
        <v>0.835516029288774</v>
      </c>
      <c r="E2843">
        <v>1</v>
      </c>
    </row>
    <row r="2844" spans="1:5" x14ac:dyDescent="0.2">
      <c r="A2844" t="s">
        <v>2885</v>
      </c>
      <c r="B2844">
        <v>-0.36849984940499902</v>
      </c>
      <c r="C2844">
        <v>4.1491147001892603</v>
      </c>
      <c r="D2844">
        <v>0.36501326918581101</v>
      </c>
      <c r="E2844">
        <v>1</v>
      </c>
    </row>
    <row r="2845" spans="1:5" x14ac:dyDescent="0.2">
      <c r="A2845" t="s">
        <v>2886</v>
      </c>
      <c r="B2845">
        <v>-0.368217597196281</v>
      </c>
      <c r="C2845">
        <v>3.81748473449758</v>
      </c>
      <c r="D2845">
        <v>0.35304817490866902</v>
      </c>
      <c r="E2845">
        <v>1</v>
      </c>
    </row>
    <row r="2846" spans="1:5" x14ac:dyDescent="0.2">
      <c r="A2846" t="s">
        <v>2887</v>
      </c>
      <c r="B2846">
        <v>-0.37580883626296102</v>
      </c>
      <c r="C2846">
        <v>6.02610910722513</v>
      </c>
      <c r="D2846">
        <v>0.43735432708448502</v>
      </c>
      <c r="E2846">
        <v>1</v>
      </c>
    </row>
    <row r="2847" spans="1:5" x14ac:dyDescent="0.2">
      <c r="A2847" t="s">
        <v>2888</v>
      </c>
      <c r="B2847">
        <v>-0.36900780480689999</v>
      </c>
      <c r="C2847">
        <v>3.3736864230511401</v>
      </c>
      <c r="D2847">
        <v>0.32601684707271</v>
      </c>
      <c r="E2847">
        <v>1</v>
      </c>
    </row>
    <row r="2848" spans="1:5" x14ac:dyDescent="0.2">
      <c r="A2848" t="s">
        <v>2889</v>
      </c>
      <c r="B2848">
        <v>0.242425144611772</v>
      </c>
      <c r="C2848">
        <v>3.2712041964818601</v>
      </c>
      <c r="D2848">
        <v>0.55057755058375701</v>
      </c>
      <c r="E2848">
        <v>1</v>
      </c>
    </row>
    <row r="2849" spans="1:5" x14ac:dyDescent="0.2">
      <c r="A2849" t="s">
        <v>2890</v>
      </c>
      <c r="B2849">
        <v>-0.133927461932597</v>
      </c>
      <c r="C2849">
        <v>6.5514565697887397</v>
      </c>
      <c r="D2849">
        <v>0.77201851326510496</v>
      </c>
      <c r="E2849">
        <v>1</v>
      </c>
    </row>
    <row r="2850" spans="1:5" x14ac:dyDescent="0.2">
      <c r="A2850" t="s">
        <v>2891</v>
      </c>
      <c r="B2850">
        <v>0.53198625575298897</v>
      </c>
      <c r="C2850">
        <v>4.34290553161809</v>
      </c>
      <c r="D2850">
        <v>0.25549092425222603</v>
      </c>
      <c r="E2850">
        <v>0.99773663734004803</v>
      </c>
    </row>
    <row r="2851" spans="1:5" x14ac:dyDescent="0.2">
      <c r="A2851" t="s">
        <v>2892</v>
      </c>
      <c r="B2851">
        <v>-0.42739728247243097</v>
      </c>
      <c r="C2851">
        <v>5.2265927174056497</v>
      </c>
      <c r="D2851">
        <v>0.397563193221453</v>
      </c>
      <c r="E2851">
        <v>1</v>
      </c>
    </row>
    <row r="2852" spans="1:5" x14ac:dyDescent="0.2">
      <c r="A2852" t="s">
        <v>2893</v>
      </c>
      <c r="B2852">
        <v>0.29391932689762601</v>
      </c>
      <c r="C2852">
        <v>5.6786240749732002</v>
      </c>
      <c r="D2852">
        <v>0.61912340485892903</v>
      </c>
      <c r="E2852">
        <v>1</v>
      </c>
    </row>
    <row r="2853" spans="1:5" x14ac:dyDescent="0.2">
      <c r="A2853" t="s">
        <v>2894</v>
      </c>
      <c r="B2853">
        <v>-0.33664824333903198</v>
      </c>
      <c r="C2853">
        <v>4.0077187135097203</v>
      </c>
      <c r="D2853">
        <v>0.42895817286420801</v>
      </c>
      <c r="E2853">
        <v>1</v>
      </c>
    </row>
    <row r="2854" spans="1:5" x14ac:dyDescent="0.2">
      <c r="A2854" t="s">
        <v>2895</v>
      </c>
      <c r="B2854">
        <v>-0.13970728047645101</v>
      </c>
      <c r="C2854">
        <v>4.7470710100590203</v>
      </c>
      <c r="D2854">
        <v>0.72989031582930197</v>
      </c>
      <c r="E2854">
        <v>1</v>
      </c>
    </row>
    <row r="2855" spans="1:5" x14ac:dyDescent="0.2">
      <c r="A2855" t="s">
        <v>2896</v>
      </c>
      <c r="B2855">
        <v>0.20396639907136199</v>
      </c>
      <c r="C2855">
        <v>4.1127921574405404</v>
      </c>
      <c r="D2855">
        <v>0.68272260802935003</v>
      </c>
      <c r="E2855">
        <v>1</v>
      </c>
    </row>
    <row r="2856" spans="1:5" x14ac:dyDescent="0.2">
      <c r="A2856" t="s">
        <v>2897</v>
      </c>
      <c r="B2856">
        <v>4.9742847685828998E-2</v>
      </c>
      <c r="C2856">
        <v>3.65965107214073</v>
      </c>
      <c r="D2856">
        <v>0.94017510648939895</v>
      </c>
      <c r="E2856">
        <v>1</v>
      </c>
    </row>
    <row r="2857" spans="1:5" x14ac:dyDescent="0.2">
      <c r="A2857" t="s">
        <v>2898</v>
      </c>
      <c r="B2857">
        <v>7.9784789587577398E-2</v>
      </c>
      <c r="C2857">
        <v>2.9724875165896698</v>
      </c>
      <c r="D2857">
        <v>0.864627274840295</v>
      </c>
      <c r="E2857">
        <v>1</v>
      </c>
    </row>
    <row r="2858" spans="1:5" x14ac:dyDescent="0.2">
      <c r="A2858" t="s">
        <v>2899</v>
      </c>
      <c r="B2858">
        <v>0.137980343915764</v>
      </c>
      <c r="C2858">
        <v>3.2978911696725501</v>
      </c>
      <c r="D2858">
        <v>0.75307619627063105</v>
      </c>
      <c r="E2858">
        <v>1</v>
      </c>
    </row>
    <row r="2859" spans="1:5" x14ac:dyDescent="0.2">
      <c r="A2859" t="s">
        <v>2900</v>
      </c>
      <c r="B2859">
        <v>-8.8956287533157805E-2</v>
      </c>
      <c r="C2859">
        <v>3.5830756835135702</v>
      </c>
      <c r="D2859">
        <v>0.80142421596762903</v>
      </c>
      <c r="E2859">
        <v>1</v>
      </c>
    </row>
    <row r="2860" spans="1:5" x14ac:dyDescent="0.2">
      <c r="A2860" t="s">
        <v>2901</v>
      </c>
      <c r="B2860">
        <v>0.153311379094068</v>
      </c>
      <c r="C2860">
        <v>3.6527537299778299</v>
      </c>
      <c r="D2860">
        <v>0.73043749461629803</v>
      </c>
      <c r="E2860">
        <v>1</v>
      </c>
    </row>
    <row r="2861" spans="1:5" x14ac:dyDescent="0.2">
      <c r="A2861" t="s">
        <v>2902</v>
      </c>
      <c r="B2861">
        <v>0.77370648094504901</v>
      </c>
      <c r="C2861">
        <v>5.77377292578963</v>
      </c>
      <c r="D2861">
        <v>0.15318373357039999</v>
      </c>
      <c r="E2861">
        <v>0.93294145744217505</v>
      </c>
    </row>
    <row r="2862" spans="1:5" x14ac:dyDescent="0.2">
      <c r="A2862" t="s">
        <v>2903</v>
      </c>
      <c r="B2862">
        <v>0.73950996862755802</v>
      </c>
      <c r="C2862">
        <v>5.0050051954571604</v>
      </c>
      <c r="D2862">
        <v>0.32117878442667402</v>
      </c>
      <c r="E2862">
        <v>1</v>
      </c>
    </row>
    <row r="2863" spans="1:5" x14ac:dyDescent="0.2">
      <c r="A2863" t="s">
        <v>2904</v>
      </c>
      <c r="B2863">
        <v>0.99375997296733798</v>
      </c>
      <c r="C2863">
        <v>5.2920490828344304</v>
      </c>
      <c r="D2863">
        <v>0.28391444382150499</v>
      </c>
      <c r="E2863">
        <v>1</v>
      </c>
    </row>
    <row r="2864" spans="1:5" x14ac:dyDescent="0.2">
      <c r="A2864" t="s">
        <v>2905</v>
      </c>
      <c r="B2864">
        <v>-0.26263905262699699</v>
      </c>
      <c r="C2864">
        <v>8.5217648753092696</v>
      </c>
      <c r="D2864">
        <v>0.639512287540837</v>
      </c>
      <c r="E2864">
        <v>1</v>
      </c>
    </row>
    <row r="2865" spans="1:5" x14ac:dyDescent="0.2">
      <c r="A2865" t="s">
        <v>2906</v>
      </c>
      <c r="B2865">
        <v>2.1138648789700198</v>
      </c>
      <c r="C2865">
        <v>6.0523953216821802</v>
      </c>
      <c r="D2865">
        <v>3.2580088282767199E-2</v>
      </c>
      <c r="E2865">
        <v>0.70652143552353697</v>
      </c>
    </row>
    <row r="2866" spans="1:5" x14ac:dyDescent="0.2">
      <c r="A2866" t="s">
        <v>2907</v>
      </c>
      <c r="B2866">
        <v>0.113126604091053</v>
      </c>
      <c r="C2866">
        <v>3.0108883303299598</v>
      </c>
      <c r="D2866">
        <v>0.83469298748145504</v>
      </c>
      <c r="E2866">
        <v>1</v>
      </c>
    </row>
    <row r="2867" spans="1:5" x14ac:dyDescent="0.2">
      <c r="A2867" t="s">
        <v>2908</v>
      </c>
      <c r="B2867">
        <v>0.46718351251092899</v>
      </c>
      <c r="C2867">
        <v>3.4790060760425701</v>
      </c>
      <c r="D2867">
        <v>0.43727799809594697</v>
      </c>
      <c r="E2867">
        <v>1</v>
      </c>
    </row>
    <row r="2868" spans="1:5" x14ac:dyDescent="0.2">
      <c r="A2868" t="s">
        <v>2909</v>
      </c>
      <c r="B2868">
        <v>-1.03631478956611</v>
      </c>
      <c r="C2868">
        <v>3.4052332266308798</v>
      </c>
      <c r="D2868">
        <v>5.3762013269872698E-2</v>
      </c>
      <c r="E2868">
        <v>0.79015517682205505</v>
      </c>
    </row>
    <row r="2869" spans="1:5" x14ac:dyDescent="0.2">
      <c r="A2869" t="s">
        <v>2910</v>
      </c>
      <c r="B2869">
        <v>0.17946821526981299</v>
      </c>
      <c r="C2869">
        <v>5.6385213437381596</v>
      </c>
      <c r="D2869">
        <v>0.73993688923325995</v>
      </c>
      <c r="E2869">
        <v>1</v>
      </c>
    </row>
    <row r="2870" spans="1:5" x14ac:dyDescent="0.2">
      <c r="A2870" t="s">
        <v>2911</v>
      </c>
      <c r="B2870">
        <v>9.9810658353103807E-2</v>
      </c>
      <c r="C2870">
        <v>5.26031960247089</v>
      </c>
      <c r="D2870">
        <v>0.85429243160793999</v>
      </c>
      <c r="E2870">
        <v>1</v>
      </c>
    </row>
    <row r="2871" spans="1:5" x14ac:dyDescent="0.2">
      <c r="A2871" t="s">
        <v>2912</v>
      </c>
      <c r="B2871">
        <v>0.14804473499895399</v>
      </c>
      <c r="C2871">
        <v>3.53222051087727</v>
      </c>
      <c r="D2871">
        <v>0.75589785866364101</v>
      </c>
      <c r="E2871">
        <v>1</v>
      </c>
    </row>
    <row r="2872" spans="1:5" x14ac:dyDescent="0.2">
      <c r="A2872" t="s">
        <v>2913</v>
      </c>
      <c r="B2872">
        <v>2.6783426537153101</v>
      </c>
      <c r="C2872">
        <v>9.0750578360423209</v>
      </c>
      <c r="D2872">
        <v>0.13482883671971399</v>
      </c>
      <c r="E2872">
        <v>0.923866388171103</v>
      </c>
    </row>
    <row r="2873" spans="1:5" x14ac:dyDescent="0.2">
      <c r="A2873" t="s">
        <v>2914</v>
      </c>
      <c r="B2873">
        <v>0.542989272244355</v>
      </c>
      <c r="C2873">
        <v>7.2144061711859004</v>
      </c>
      <c r="D2873">
        <v>0.45696221362462403</v>
      </c>
      <c r="E2873">
        <v>1</v>
      </c>
    </row>
    <row r="2874" spans="1:5" x14ac:dyDescent="0.2">
      <c r="A2874" t="s">
        <v>2915</v>
      </c>
      <c r="B2874">
        <v>-0.20309482623073399</v>
      </c>
      <c r="C2874">
        <v>3.3583650796720899</v>
      </c>
      <c r="D2874">
        <v>0.61944533282302605</v>
      </c>
      <c r="E2874">
        <v>1</v>
      </c>
    </row>
    <row r="2875" spans="1:5" x14ac:dyDescent="0.2">
      <c r="A2875" t="s">
        <v>2916</v>
      </c>
      <c r="B2875">
        <v>0.89287221321712695</v>
      </c>
      <c r="C2875">
        <v>6.9321161076499402</v>
      </c>
      <c r="D2875">
        <v>0.132127102454805</v>
      </c>
      <c r="E2875">
        <v>0.92142261796504099</v>
      </c>
    </row>
    <row r="2876" spans="1:5" x14ac:dyDescent="0.2">
      <c r="A2876" t="s">
        <v>2917</v>
      </c>
      <c r="B2876">
        <v>-0.25106395454463398</v>
      </c>
      <c r="C2876">
        <v>3.2980407739271498</v>
      </c>
      <c r="D2876">
        <v>0.55182220111232005</v>
      </c>
      <c r="E2876">
        <v>1</v>
      </c>
    </row>
    <row r="2877" spans="1:5" x14ac:dyDescent="0.2">
      <c r="A2877" t="s">
        <v>2918</v>
      </c>
      <c r="B2877">
        <v>-3.5814140041702601E-2</v>
      </c>
      <c r="C2877">
        <v>5.5654636334586103</v>
      </c>
      <c r="D2877">
        <v>0.91144994353892705</v>
      </c>
      <c r="E2877">
        <v>1</v>
      </c>
    </row>
    <row r="2878" spans="1:5" x14ac:dyDescent="0.2">
      <c r="A2878" t="s">
        <v>2919</v>
      </c>
      <c r="B2878">
        <v>-0.52247005319909501</v>
      </c>
      <c r="C2878">
        <v>3.61812496651355</v>
      </c>
      <c r="D2878">
        <v>0.19793412249572001</v>
      </c>
      <c r="E2878">
        <v>0.97912235795402403</v>
      </c>
    </row>
    <row r="2879" spans="1:5" x14ac:dyDescent="0.2">
      <c r="A2879" t="s">
        <v>2920</v>
      </c>
      <c r="B2879">
        <v>1.65414737237719</v>
      </c>
      <c r="C2879">
        <v>5.9244029301490304</v>
      </c>
      <c r="D2879">
        <v>6.8730900999114698E-3</v>
      </c>
      <c r="E2879">
        <v>0.35824339926064203</v>
      </c>
    </row>
    <row r="2880" spans="1:5" x14ac:dyDescent="0.2">
      <c r="A2880" t="s">
        <v>2921</v>
      </c>
      <c r="B2880">
        <v>0.25267652574959598</v>
      </c>
      <c r="C2880">
        <v>6.0865350863699099</v>
      </c>
      <c r="D2880">
        <v>0.65731683387778395</v>
      </c>
      <c r="E2880">
        <v>1</v>
      </c>
    </row>
    <row r="2881" spans="1:5" x14ac:dyDescent="0.2">
      <c r="A2881" t="s">
        <v>2922</v>
      </c>
      <c r="B2881">
        <v>0.973678685178194</v>
      </c>
      <c r="C2881">
        <v>5.6821448119395903</v>
      </c>
      <c r="D2881">
        <v>6.0415015364554001E-2</v>
      </c>
      <c r="E2881">
        <v>0.82405210346861402</v>
      </c>
    </row>
    <row r="2882" spans="1:5" x14ac:dyDescent="0.2">
      <c r="A2882" t="s">
        <v>2923</v>
      </c>
      <c r="B2882">
        <v>1.1950897563457401</v>
      </c>
      <c r="C2882">
        <v>3.9395476718862201</v>
      </c>
      <c r="D2882">
        <v>0.24734939293094299</v>
      </c>
      <c r="E2882">
        <v>0.99733102966309195</v>
      </c>
    </row>
    <row r="2883" spans="1:5" x14ac:dyDescent="0.2">
      <c r="A2883" t="s">
        <v>2924</v>
      </c>
      <c r="B2883">
        <v>1.53933069088501</v>
      </c>
      <c r="C2883">
        <v>5.10039051242269</v>
      </c>
      <c r="D2883">
        <v>7.0490911848262701E-3</v>
      </c>
      <c r="E2883">
        <v>0.35875174124473902</v>
      </c>
    </row>
    <row r="2884" spans="1:5" x14ac:dyDescent="0.2">
      <c r="A2884" t="s">
        <v>2925</v>
      </c>
      <c r="B2884">
        <v>0.78849068057143801</v>
      </c>
      <c r="C2884">
        <v>6.3816499371514901</v>
      </c>
      <c r="D2884">
        <v>0.193610829930558</v>
      </c>
      <c r="E2884">
        <v>0.97425821358230502</v>
      </c>
    </row>
    <row r="2885" spans="1:5" x14ac:dyDescent="0.2">
      <c r="A2885" t="s">
        <v>2926</v>
      </c>
      <c r="B2885">
        <v>2.96153679622926</v>
      </c>
      <c r="C2885">
        <v>6.0068080338428</v>
      </c>
      <c r="D2885">
        <v>7.8495961814207593E-2</v>
      </c>
      <c r="E2885">
        <v>0.84613091107494498</v>
      </c>
    </row>
    <row r="2886" spans="1:5" x14ac:dyDescent="0.2">
      <c r="A2886" t="s">
        <v>2927</v>
      </c>
      <c r="B2886">
        <v>0.57521138125806603</v>
      </c>
      <c r="C2886">
        <v>3.9500711583510899</v>
      </c>
      <c r="D2886">
        <v>0.20288725190687701</v>
      </c>
      <c r="E2886">
        <v>0.98676264069813802</v>
      </c>
    </row>
    <row r="2887" spans="1:5" x14ac:dyDescent="0.2">
      <c r="A2887" t="s">
        <v>2928</v>
      </c>
      <c r="B2887">
        <v>0.58938596603816895</v>
      </c>
      <c r="C2887">
        <v>4.9776084855180303</v>
      </c>
      <c r="D2887">
        <v>0.24135552494996301</v>
      </c>
      <c r="E2887">
        <v>0.99226616323672101</v>
      </c>
    </row>
    <row r="2888" spans="1:5" x14ac:dyDescent="0.2">
      <c r="A2888" t="s">
        <v>2929</v>
      </c>
      <c r="B2888">
        <v>-1.9994521865586899E-2</v>
      </c>
      <c r="C2888">
        <v>2.91181427378543</v>
      </c>
      <c r="D2888">
        <v>0.94141119702128695</v>
      </c>
      <c r="E2888">
        <v>1</v>
      </c>
    </row>
    <row r="2889" spans="1:5" x14ac:dyDescent="0.2">
      <c r="A2889" t="s">
        <v>2930</v>
      </c>
      <c r="B2889">
        <v>-0.190239299004413</v>
      </c>
      <c r="C2889">
        <v>2.8598593268276602</v>
      </c>
      <c r="D2889">
        <v>0.63015300245883499</v>
      </c>
      <c r="E2889">
        <v>1</v>
      </c>
    </row>
    <row r="2890" spans="1:5" x14ac:dyDescent="0.2">
      <c r="A2890" t="s">
        <v>2931</v>
      </c>
      <c r="B2890">
        <v>0.253220942605207</v>
      </c>
      <c r="C2890">
        <v>4.56214949124952</v>
      </c>
      <c r="D2890">
        <v>0.68164951735621604</v>
      </c>
      <c r="E2890">
        <v>1</v>
      </c>
    </row>
    <row r="2891" spans="1:5" x14ac:dyDescent="0.2">
      <c r="A2891" t="s">
        <v>2932</v>
      </c>
      <c r="B2891">
        <v>0.36980985937734401</v>
      </c>
      <c r="C2891">
        <v>5.07684777098489</v>
      </c>
      <c r="D2891">
        <v>0.54114578670807401</v>
      </c>
      <c r="E2891">
        <v>1</v>
      </c>
    </row>
    <row r="2892" spans="1:5" x14ac:dyDescent="0.2">
      <c r="A2892" t="s">
        <v>2933</v>
      </c>
      <c r="B2892">
        <v>0.607754085798346</v>
      </c>
      <c r="C2892">
        <v>6.7273927973367398</v>
      </c>
      <c r="D2892">
        <v>0.32333294770177701</v>
      </c>
      <c r="E2892">
        <v>1</v>
      </c>
    </row>
    <row r="2893" spans="1:5" x14ac:dyDescent="0.2">
      <c r="A2893" t="s">
        <v>2934</v>
      </c>
      <c r="B2893">
        <v>0.64093709373480401</v>
      </c>
      <c r="C2893">
        <v>6.9862111230465596</v>
      </c>
      <c r="D2893">
        <v>0.34656358148451799</v>
      </c>
      <c r="E2893">
        <v>1</v>
      </c>
    </row>
    <row r="2894" spans="1:5" x14ac:dyDescent="0.2">
      <c r="A2894" t="s">
        <v>2935</v>
      </c>
      <c r="B2894">
        <v>-0.152698014989127</v>
      </c>
      <c r="C2894">
        <v>5.6046481220779896</v>
      </c>
      <c r="D2894">
        <v>0.730597431130248</v>
      </c>
      <c r="E2894">
        <v>1</v>
      </c>
    </row>
    <row r="2895" spans="1:5" x14ac:dyDescent="0.2">
      <c r="A2895" t="s">
        <v>2936</v>
      </c>
      <c r="B2895">
        <v>0.394870885522353</v>
      </c>
      <c r="C2895">
        <v>5.0406500566993104</v>
      </c>
      <c r="D2895">
        <v>0.40636833602783001</v>
      </c>
      <c r="E2895">
        <v>1</v>
      </c>
    </row>
    <row r="2896" spans="1:5" x14ac:dyDescent="0.2">
      <c r="A2896" t="s">
        <v>2937</v>
      </c>
      <c r="B2896">
        <v>0.90470584118621</v>
      </c>
      <c r="C2896">
        <v>7.3000261075474802</v>
      </c>
      <c r="D2896">
        <v>0.22585911313597001</v>
      </c>
      <c r="E2896">
        <v>0.98785259640351697</v>
      </c>
    </row>
    <row r="2897" spans="1:5" x14ac:dyDescent="0.2">
      <c r="A2897" t="s">
        <v>2938</v>
      </c>
      <c r="B2897">
        <v>1.7777108849082299</v>
      </c>
      <c r="C2897">
        <v>4.8017235177773996</v>
      </c>
      <c r="D2897">
        <v>1.04825001964685E-3</v>
      </c>
      <c r="E2897">
        <v>0.128529429075632</v>
      </c>
    </row>
    <row r="2898" spans="1:5" x14ac:dyDescent="0.2">
      <c r="A2898" t="s">
        <v>2939</v>
      </c>
      <c r="B2898">
        <v>0.98029960275345496</v>
      </c>
      <c r="C2898">
        <v>6.9862774182109302</v>
      </c>
      <c r="D2898">
        <v>0.101229250860251</v>
      </c>
      <c r="E2898">
        <v>0.88119541068174401</v>
      </c>
    </row>
    <row r="2899" spans="1:5" x14ac:dyDescent="0.2">
      <c r="A2899" t="s">
        <v>2940</v>
      </c>
      <c r="B2899">
        <v>0.55475638801065996</v>
      </c>
      <c r="C2899">
        <v>2.5820235464765502</v>
      </c>
      <c r="D2899">
        <v>0.21211597337803201</v>
      </c>
      <c r="E2899">
        <v>0.98785259640351697</v>
      </c>
    </row>
    <row r="2900" spans="1:5" x14ac:dyDescent="0.2">
      <c r="A2900" t="s">
        <v>2941</v>
      </c>
      <c r="B2900">
        <v>-0.57585136332919395</v>
      </c>
      <c r="C2900">
        <v>2.4602010021466598</v>
      </c>
      <c r="D2900">
        <v>0.104647142045074</v>
      </c>
      <c r="E2900">
        <v>0.88624254187338802</v>
      </c>
    </row>
    <row r="2901" spans="1:5" x14ac:dyDescent="0.2">
      <c r="A2901" t="s">
        <v>2942</v>
      </c>
      <c r="B2901">
        <v>0.87330036207416295</v>
      </c>
      <c r="C2901">
        <v>5.2697394693732997</v>
      </c>
      <c r="D2901">
        <v>9.3258377242506199E-2</v>
      </c>
      <c r="E2901">
        <v>0.86266966231012299</v>
      </c>
    </row>
    <row r="2902" spans="1:5" x14ac:dyDescent="0.2">
      <c r="A2902" t="s">
        <v>2943</v>
      </c>
      <c r="B2902">
        <v>0.19376037887224201</v>
      </c>
      <c r="C2902">
        <v>5.4500893304157803</v>
      </c>
      <c r="D2902">
        <v>0.708010582465877</v>
      </c>
      <c r="E2902">
        <v>1</v>
      </c>
    </row>
    <row r="2903" spans="1:5" x14ac:dyDescent="0.2">
      <c r="A2903" t="s">
        <v>2944</v>
      </c>
      <c r="B2903">
        <v>-4.70635797722165E-2</v>
      </c>
      <c r="C2903">
        <v>2.5904972131781099</v>
      </c>
      <c r="D2903">
        <v>0.89760239992857804</v>
      </c>
      <c r="E2903">
        <v>1</v>
      </c>
    </row>
    <row r="2904" spans="1:5" x14ac:dyDescent="0.2">
      <c r="A2904" t="s">
        <v>2945</v>
      </c>
      <c r="B2904">
        <v>2.0982465125758101E-2</v>
      </c>
      <c r="C2904">
        <v>6.4676365309024701</v>
      </c>
      <c r="D2904">
        <v>0.99915027447749505</v>
      </c>
      <c r="E2904">
        <v>1</v>
      </c>
    </row>
    <row r="2905" spans="1:5" x14ac:dyDescent="0.2">
      <c r="A2905" t="s">
        <v>2946</v>
      </c>
      <c r="B2905">
        <v>0.132425505391008</v>
      </c>
      <c r="C2905">
        <v>5.0787968574731996</v>
      </c>
      <c r="D2905">
        <v>0.794869510160784</v>
      </c>
      <c r="E2905">
        <v>1</v>
      </c>
    </row>
    <row r="2906" spans="1:5" x14ac:dyDescent="0.2">
      <c r="A2906" t="s">
        <v>2947</v>
      </c>
      <c r="B2906">
        <v>0.33610844788295202</v>
      </c>
      <c r="C2906">
        <v>4.7683745637227597</v>
      </c>
      <c r="D2906">
        <v>0.50924180777055095</v>
      </c>
      <c r="E2906">
        <v>1</v>
      </c>
    </row>
    <row r="2907" spans="1:5" x14ac:dyDescent="0.2">
      <c r="A2907" t="s">
        <v>2948</v>
      </c>
      <c r="B2907">
        <v>0.17424165901645799</v>
      </c>
      <c r="C2907">
        <v>2.7437855842581098</v>
      </c>
      <c r="D2907">
        <v>0.65823444325316305</v>
      </c>
      <c r="E2907">
        <v>1</v>
      </c>
    </row>
    <row r="2908" spans="1:5" x14ac:dyDescent="0.2">
      <c r="A2908" t="s">
        <v>2949</v>
      </c>
      <c r="B2908">
        <v>-8.4366213753848895E-2</v>
      </c>
      <c r="C2908">
        <v>4.6482832971694501</v>
      </c>
      <c r="D2908">
        <v>0.82095058245781605</v>
      </c>
      <c r="E2908">
        <v>1</v>
      </c>
    </row>
    <row r="2909" spans="1:5" x14ac:dyDescent="0.2">
      <c r="A2909" t="s">
        <v>2950</v>
      </c>
      <c r="B2909">
        <v>-0.25558669426569602</v>
      </c>
      <c r="C2909">
        <v>5.7735846543678404</v>
      </c>
      <c r="D2909">
        <v>0.58825361570940005</v>
      </c>
      <c r="E2909">
        <v>1</v>
      </c>
    </row>
    <row r="2910" spans="1:5" x14ac:dyDescent="0.2">
      <c r="A2910" t="s">
        <v>2951</v>
      </c>
      <c r="B2910">
        <v>0.531592945851874</v>
      </c>
      <c r="C2910">
        <v>4.1075426446635097</v>
      </c>
      <c r="D2910">
        <v>0.24968954145925801</v>
      </c>
      <c r="E2910">
        <v>0.99773663734004803</v>
      </c>
    </row>
    <row r="2911" spans="1:5" x14ac:dyDescent="0.2">
      <c r="A2911" t="s">
        <v>2952</v>
      </c>
      <c r="B2911">
        <v>-0.67316514149440498</v>
      </c>
      <c r="C2911">
        <v>4.0387987756220696</v>
      </c>
      <c r="D2911">
        <v>0.15567020110989099</v>
      </c>
      <c r="E2911">
        <v>0.93402721613379702</v>
      </c>
    </row>
    <row r="2912" spans="1:5" x14ac:dyDescent="0.2">
      <c r="A2912" t="s">
        <v>2953</v>
      </c>
      <c r="B2912">
        <v>0.33598482101337401</v>
      </c>
      <c r="C2912">
        <v>3.3866740199330998</v>
      </c>
      <c r="D2912">
        <v>0.61470350209486901</v>
      </c>
      <c r="E2912">
        <v>1</v>
      </c>
    </row>
    <row r="2913" spans="1:5" x14ac:dyDescent="0.2">
      <c r="A2913" t="s">
        <v>2954</v>
      </c>
      <c r="B2913">
        <v>-0.166641375397729</v>
      </c>
      <c r="C2913">
        <v>5.6157215810362997</v>
      </c>
      <c r="D2913">
        <v>0.70018164702358099</v>
      </c>
      <c r="E2913">
        <v>1</v>
      </c>
    </row>
    <row r="2914" spans="1:5" x14ac:dyDescent="0.2">
      <c r="A2914" t="s">
        <v>2955</v>
      </c>
      <c r="B2914">
        <v>0.13341367975228199</v>
      </c>
      <c r="C2914">
        <v>5.1776293382488099</v>
      </c>
      <c r="D2914">
        <v>0.79497374665548703</v>
      </c>
      <c r="E2914">
        <v>1</v>
      </c>
    </row>
    <row r="2915" spans="1:5" x14ac:dyDescent="0.2">
      <c r="A2915" t="s">
        <v>2956</v>
      </c>
      <c r="B2915">
        <v>0.70823029527711501</v>
      </c>
      <c r="C2915">
        <v>7.3878951540898301</v>
      </c>
      <c r="D2915">
        <v>0.26454511230257899</v>
      </c>
      <c r="E2915">
        <v>0.99773663734004803</v>
      </c>
    </row>
    <row r="2916" spans="1:5" x14ac:dyDescent="0.2">
      <c r="A2916" t="s">
        <v>2957</v>
      </c>
      <c r="B2916">
        <v>0.44598594172104</v>
      </c>
      <c r="C2916">
        <v>6.90634792348399</v>
      </c>
      <c r="D2916">
        <v>0.45684926663321301</v>
      </c>
      <c r="E2916">
        <v>1</v>
      </c>
    </row>
    <row r="2917" spans="1:5" x14ac:dyDescent="0.2">
      <c r="A2917" t="s">
        <v>2958</v>
      </c>
      <c r="B2917">
        <v>0.42113882865538899</v>
      </c>
      <c r="C2917">
        <v>9.8939185677877894</v>
      </c>
      <c r="D2917">
        <v>0.57680088045622302</v>
      </c>
      <c r="E2917">
        <v>1</v>
      </c>
    </row>
    <row r="2918" spans="1:5" x14ac:dyDescent="0.2">
      <c r="A2918" t="s">
        <v>2959</v>
      </c>
      <c r="B2918">
        <v>0.353721631124914</v>
      </c>
      <c r="C2918">
        <v>2.9235675935117</v>
      </c>
      <c r="D2918">
        <v>0.37547386596173399</v>
      </c>
      <c r="E2918">
        <v>1</v>
      </c>
    </row>
    <row r="2919" spans="1:5" x14ac:dyDescent="0.2">
      <c r="A2919" t="s">
        <v>2960</v>
      </c>
      <c r="B2919">
        <v>0.80096238855366997</v>
      </c>
      <c r="C2919">
        <v>5.1125646165832004</v>
      </c>
      <c r="D2919">
        <v>0.15013222017927799</v>
      </c>
      <c r="E2919">
        <v>0.93036074789477896</v>
      </c>
    </row>
    <row r="2920" spans="1:5" x14ac:dyDescent="0.2">
      <c r="A2920" t="s">
        <v>2961</v>
      </c>
      <c r="B2920">
        <v>0.26860526313363497</v>
      </c>
      <c r="C2920">
        <v>11.3357664034869</v>
      </c>
      <c r="D2920">
        <v>0.74697789249010704</v>
      </c>
      <c r="E2920">
        <v>1</v>
      </c>
    </row>
    <row r="2921" spans="1:5" x14ac:dyDescent="0.2">
      <c r="A2921" t="s">
        <v>2962</v>
      </c>
      <c r="B2921">
        <v>0.64480941112583801</v>
      </c>
      <c r="C2921">
        <v>3.5311477440384098</v>
      </c>
      <c r="D2921">
        <v>0.35262538688240302</v>
      </c>
      <c r="E2921">
        <v>1</v>
      </c>
    </row>
    <row r="2922" spans="1:5" x14ac:dyDescent="0.2">
      <c r="A2922" t="s">
        <v>2963</v>
      </c>
      <c r="B2922">
        <v>0.11752277419431301</v>
      </c>
      <c r="C2922">
        <v>4.1329968788941702</v>
      </c>
      <c r="D2922">
        <v>0.83114881659010598</v>
      </c>
      <c r="E2922">
        <v>1</v>
      </c>
    </row>
    <row r="2923" spans="1:5" x14ac:dyDescent="0.2">
      <c r="A2923" t="s">
        <v>2964</v>
      </c>
      <c r="B2923">
        <v>0.66378235877059</v>
      </c>
      <c r="C2923">
        <v>4.95675564046683</v>
      </c>
      <c r="D2923">
        <v>0.16750360678873799</v>
      </c>
      <c r="E2923">
        <v>0.94517374385221697</v>
      </c>
    </row>
    <row r="2924" spans="1:5" x14ac:dyDescent="0.2">
      <c r="A2924" t="s">
        <v>2965</v>
      </c>
      <c r="B2924">
        <v>0.179829683055656</v>
      </c>
      <c r="C2924">
        <v>6.5783959470593203</v>
      </c>
      <c r="D2924">
        <v>0.79941828500527301</v>
      </c>
      <c r="E2924">
        <v>1</v>
      </c>
    </row>
    <row r="2925" spans="1:5" x14ac:dyDescent="0.2">
      <c r="A2925" t="s">
        <v>2966</v>
      </c>
      <c r="B2925">
        <v>0.305981910828379</v>
      </c>
      <c r="C2925">
        <v>6.4113329550588301</v>
      </c>
      <c r="D2925">
        <v>0.63841452940862797</v>
      </c>
      <c r="E2925">
        <v>1</v>
      </c>
    </row>
    <row r="2926" spans="1:5" x14ac:dyDescent="0.2">
      <c r="A2926" t="s">
        <v>2967</v>
      </c>
      <c r="B2926">
        <v>0.23138910798516699</v>
      </c>
      <c r="C2926">
        <v>2.5116586838388999</v>
      </c>
      <c r="D2926">
        <v>0.65962045631386401</v>
      </c>
      <c r="E2926">
        <v>1</v>
      </c>
    </row>
    <row r="2927" spans="1:5" x14ac:dyDescent="0.2">
      <c r="A2927" t="s">
        <v>2968</v>
      </c>
      <c r="B2927">
        <v>0.26739940448615102</v>
      </c>
      <c r="C2927">
        <v>4.03845279732323</v>
      </c>
      <c r="D2927">
        <v>0.67048233316720895</v>
      </c>
      <c r="E2927">
        <v>1</v>
      </c>
    </row>
    <row r="2928" spans="1:5" x14ac:dyDescent="0.2">
      <c r="A2928" t="s">
        <v>2969</v>
      </c>
      <c r="B2928">
        <v>0.32715426296796701</v>
      </c>
      <c r="C2928">
        <v>2.9702358225869201</v>
      </c>
      <c r="D2928">
        <v>0.45522003988622001</v>
      </c>
      <c r="E2928">
        <v>1</v>
      </c>
    </row>
    <row r="2929" spans="1:5" x14ac:dyDescent="0.2">
      <c r="A2929" t="s">
        <v>2970</v>
      </c>
      <c r="B2929">
        <v>0.60268258663399898</v>
      </c>
      <c r="C2929">
        <v>11.5776717976158</v>
      </c>
      <c r="D2929">
        <v>0.438545123217424</v>
      </c>
      <c r="E2929">
        <v>1</v>
      </c>
    </row>
    <row r="2930" spans="1:5" x14ac:dyDescent="0.2">
      <c r="A2930" t="s">
        <v>2971</v>
      </c>
      <c r="B2930">
        <v>-0.47756190321762099</v>
      </c>
      <c r="C2930">
        <v>4.8537787365284899</v>
      </c>
      <c r="D2930">
        <v>0.25520274530299603</v>
      </c>
      <c r="E2930">
        <v>0.99773663734004803</v>
      </c>
    </row>
    <row r="2931" spans="1:5" x14ac:dyDescent="0.2">
      <c r="A2931" t="s">
        <v>2972</v>
      </c>
      <c r="B2931">
        <v>4.2444438557561699E-2</v>
      </c>
      <c r="C2931">
        <v>6.0409263878794199</v>
      </c>
      <c r="D2931">
        <v>0.96805677860332295</v>
      </c>
      <c r="E2931">
        <v>1</v>
      </c>
    </row>
    <row r="2932" spans="1:5" x14ac:dyDescent="0.2">
      <c r="A2932" t="s">
        <v>2973</v>
      </c>
      <c r="B2932">
        <v>0.84852323228566195</v>
      </c>
      <c r="C2932">
        <v>4.4648401287511996</v>
      </c>
      <c r="D2932">
        <v>0.46204266781277498</v>
      </c>
      <c r="E2932">
        <v>1</v>
      </c>
    </row>
    <row r="2933" spans="1:5" x14ac:dyDescent="0.2">
      <c r="A2933" t="s">
        <v>2974</v>
      </c>
      <c r="B2933">
        <v>-0.35660711215115298</v>
      </c>
      <c r="C2933">
        <v>2.79194412292797</v>
      </c>
      <c r="D2933">
        <v>0.31227538860397203</v>
      </c>
      <c r="E2933">
        <v>1</v>
      </c>
    </row>
    <row r="2934" spans="1:5" x14ac:dyDescent="0.2">
      <c r="A2934" t="s">
        <v>2975</v>
      </c>
      <c r="B2934">
        <v>-0.93351017499371902</v>
      </c>
      <c r="C2934">
        <v>3.5122982416653299</v>
      </c>
      <c r="D2934">
        <v>7.4443807708189702E-2</v>
      </c>
      <c r="E2934">
        <v>0.84344241459606395</v>
      </c>
    </row>
    <row r="2935" spans="1:5" x14ac:dyDescent="0.2">
      <c r="A2935" t="s">
        <v>2976</v>
      </c>
      <c r="B2935">
        <v>-8.7588946072943596E-2</v>
      </c>
      <c r="C2935">
        <v>3.6784430484378001</v>
      </c>
      <c r="D2935">
        <v>0.80553760023671905</v>
      </c>
      <c r="E2935">
        <v>1</v>
      </c>
    </row>
    <row r="2936" spans="1:5" x14ac:dyDescent="0.2">
      <c r="A2936" t="s">
        <v>2977</v>
      </c>
      <c r="B2936">
        <v>1.43633689262435</v>
      </c>
      <c r="C2936">
        <v>9.6059693921411693</v>
      </c>
      <c r="D2936">
        <v>5.1661878914750298E-2</v>
      </c>
      <c r="E2936">
        <v>0.79015517682205505</v>
      </c>
    </row>
    <row r="2937" spans="1:5" x14ac:dyDescent="0.2">
      <c r="A2937" t="s">
        <v>2978</v>
      </c>
      <c r="B2937">
        <v>0.281491739659954</v>
      </c>
      <c r="C2937">
        <v>3.5005340502362698</v>
      </c>
      <c r="D2937">
        <v>0.51875350661419595</v>
      </c>
      <c r="E2937">
        <v>1</v>
      </c>
    </row>
    <row r="2938" spans="1:5" x14ac:dyDescent="0.2">
      <c r="A2938" t="s">
        <v>2979</v>
      </c>
      <c r="B2938">
        <v>-0.80273514081812603</v>
      </c>
      <c r="C2938">
        <v>4.8729716296872203</v>
      </c>
      <c r="D2938">
        <v>7.73031066460734E-2</v>
      </c>
      <c r="E2938">
        <v>0.84427478469987105</v>
      </c>
    </row>
    <row r="2939" spans="1:5" x14ac:dyDescent="0.2">
      <c r="A2939" t="s">
        <v>2980</v>
      </c>
      <c r="B2939">
        <v>0.10312060468756</v>
      </c>
      <c r="C2939">
        <v>6.2071276313467898</v>
      </c>
      <c r="D2939">
        <v>0.87599141540649295</v>
      </c>
      <c r="E2939">
        <v>1</v>
      </c>
    </row>
    <row r="2940" spans="1:5" x14ac:dyDescent="0.2">
      <c r="A2940" t="s">
        <v>2981</v>
      </c>
      <c r="B2940">
        <v>0.75554359569657803</v>
      </c>
      <c r="C2940">
        <v>7.4470096781652897</v>
      </c>
      <c r="D2940">
        <v>0.25918016133242699</v>
      </c>
      <c r="E2940">
        <v>0.99773663734004803</v>
      </c>
    </row>
    <row r="2941" spans="1:5" x14ac:dyDescent="0.2">
      <c r="A2941" t="s">
        <v>2982</v>
      </c>
      <c r="B2941">
        <v>1.7685209351362201</v>
      </c>
      <c r="C2941">
        <v>9.0094777125097902</v>
      </c>
      <c r="D2941">
        <v>4.3916371413772103E-2</v>
      </c>
      <c r="E2941">
        <v>0.77027452469187896</v>
      </c>
    </row>
    <row r="2942" spans="1:5" x14ac:dyDescent="0.2">
      <c r="A2942" t="s">
        <v>2983</v>
      </c>
      <c r="B2942">
        <v>-0.133590157368635</v>
      </c>
      <c r="C2942">
        <v>2.41688955404544</v>
      </c>
      <c r="D2942">
        <v>0.713832880281704</v>
      </c>
      <c r="E2942">
        <v>1</v>
      </c>
    </row>
    <row r="2943" spans="1:5" x14ac:dyDescent="0.2">
      <c r="A2943" t="s">
        <v>2984</v>
      </c>
      <c r="B2943">
        <v>0.333804404496647</v>
      </c>
      <c r="C2943">
        <v>3.9988600556023202</v>
      </c>
      <c r="D2943">
        <v>0.45170363819124298</v>
      </c>
      <c r="E2943">
        <v>1</v>
      </c>
    </row>
    <row r="2944" spans="1:5" x14ac:dyDescent="0.2">
      <c r="A2944" t="s">
        <v>2985</v>
      </c>
      <c r="B2944">
        <v>0.56568067244214204</v>
      </c>
      <c r="C2944">
        <v>12.302670914720199</v>
      </c>
      <c r="D2944">
        <v>0.475477462827674</v>
      </c>
      <c r="E2944">
        <v>1</v>
      </c>
    </row>
    <row r="2945" spans="1:5" x14ac:dyDescent="0.2">
      <c r="A2945" t="s">
        <v>2986</v>
      </c>
      <c r="B2945">
        <v>8.2734658814600903E-2</v>
      </c>
      <c r="C2945">
        <v>7.00255863019364</v>
      </c>
      <c r="D2945">
        <v>0.93216235166377404</v>
      </c>
      <c r="E2945">
        <v>1</v>
      </c>
    </row>
    <row r="2946" spans="1:5" x14ac:dyDescent="0.2">
      <c r="A2946" t="s">
        <v>2987</v>
      </c>
      <c r="B2946">
        <v>0.29760272717558001</v>
      </c>
      <c r="C2946">
        <v>12.3393643202189</v>
      </c>
      <c r="D2946">
        <v>0.72421479079464202</v>
      </c>
      <c r="E2946">
        <v>1</v>
      </c>
    </row>
    <row r="2947" spans="1:5" x14ac:dyDescent="0.2">
      <c r="A2947" t="s">
        <v>2988</v>
      </c>
      <c r="B2947">
        <v>-0.218681885939467</v>
      </c>
      <c r="C2947">
        <v>2.3791899379568799</v>
      </c>
      <c r="D2947">
        <v>0.59283938461152297</v>
      </c>
      <c r="E2947">
        <v>1</v>
      </c>
    </row>
    <row r="2948" spans="1:5" x14ac:dyDescent="0.2">
      <c r="A2948" t="s">
        <v>2989</v>
      </c>
      <c r="B2948">
        <v>0.31146213615413199</v>
      </c>
      <c r="C2948">
        <v>4.7620662082168703</v>
      </c>
      <c r="D2948">
        <v>0.55270044803882701</v>
      </c>
      <c r="E2948">
        <v>1</v>
      </c>
    </row>
    <row r="2949" spans="1:5" x14ac:dyDescent="0.2">
      <c r="A2949" t="s">
        <v>2990</v>
      </c>
      <c r="B2949">
        <v>-0.14292664513481601</v>
      </c>
      <c r="C2949">
        <v>4.0370138365124797</v>
      </c>
      <c r="D2949">
        <v>0.70941398898230001</v>
      </c>
      <c r="E2949">
        <v>1</v>
      </c>
    </row>
    <row r="2950" spans="1:5" x14ac:dyDescent="0.2">
      <c r="A2950" t="s">
        <v>2991</v>
      </c>
      <c r="B2950">
        <v>-0.31216969021655999</v>
      </c>
      <c r="C2950">
        <v>6.53936548861269</v>
      </c>
      <c r="D2950">
        <v>0.55604243278837495</v>
      </c>
      <c r="E2950">
        <v>1</v>
      </c>
    </row>
    <row r="2951" spans="1:5" x14ac:dyDescent="0.2">
      <c r="A2951" t="s">
        <v>2992</v>
      </c>
      <c r="B2951">
        <v>0.45861271435428003</v>
      </c>
      <c r="C2951">
        <v>2.39099346291288</v>
      </c>
      <c r="D2951">
        <v>0.25633778510746003</v>
      </c>
      <c r="E2951">
        <v>0.99773663734004803</v>
      </c>
    </row>
    <row r="2952" spans="1:5" x14ac:dyDescent="0.2">
      <c r="A2952" t="s">
        <v>2993</v>
      </c>
      <c r="B2952">
        <v>-0.50351093109661804</v>
      </c>
      <c r="C2952">
        <v>3.6446284852319102</v>
      </c>
      <c r="D2952">
        <v>0.247814419615068</v>
      </c>
      <c r="E2952">
        <v>0.99733102966309195</v>
      </c>
    </row>
    <row r="2953" spans="1:5" x14ac:dyDescent="0.2">
      <c r="A2953" t="s">
        <v>2994</v>
      </c>
      <c r="B2953">
        <v>1.31320115677294</v>
      </c>
      <c r="C2953">
        <v>6.5836994339577704</v>
      </c>
      <c r="D2953">
        <v>0.25609434381747498</v>
      </c>
      <c r="E2953">
        <v>0.99773663734004803</v>
      </c>
    </row>
    <row r="2954" spans="1:5" x14ac:dyDescent="0.2">
      <c r="A2954" t="s">
        <v>2995</v>
      </c>
      <c r="B2954">
        <v>0.12861350544712</v>
      </c>
      <c r="C2954">
        <v>7.7291456660181401</v>
      </c>
      <c r="D2954">
        <v>0.86733971816882105</v>
      </c>
      <c r="E2954">
        <v>1</v>
      </c>
    </row>
    <row r="2955" spans="1:5" x14ac:dyDescent="0.2">
      <c r="A2955" t="s">
        <v>2996</v>
      </c>
      <c r="B2955">
        <v>0.34514472782040601</v>
      </c>
      <c r="C2955">
        <v>8.4055042009195908</v>
      </c>
      <c r="D2955">
        <v>0.61699630544464201</v>
      </c>
      <c r="E2955">
        <v>1</v>
      </c>
    </row>
    <row r="2956" spans="1:5" x14ac:dyDescent="0.2">
      <c r="A2956" t="s">
        <v>2997</v>
      </c>
      <c r="B2956">
        <v>-1.3114729578131901</v>
      </c>
      <c r="C2956">
        <v>2.8162993012611199</v>
      </c>
      <c r="D2956">
        <v>6.9994102329247803E-3</v>
      </c>
      <c r="E2956">
        <v>0.35875174124473902</v>
      </c>
    </row>
    <row r="2957" spans="1:5" x14ac:dyDescent="0.2">
      <c r="A2957" t="s">
        <v>2998</v>
      </c>
      <c r="B2957">
        <v>0.48499533072012602</v>
      </c>
      <c r="C2957">
        <v>7.8816489358925503</v>
      </c>
      <c r="D2957">
        <v>0.46145066229635701</v>
      </c>
      <c r="E2957">
        <v>1</v>
      </c>
    </row>
    <row r="2958" spans="1:5" x14ac:dyDescent="0.2">
      <c r="A2958" t="s">
        <v>2999</v>
      </c>
      <c r="B2958">
        <v>0.44523007358651701</v>
      </c>
      <c r="C2958">
        <v>7.6556180345888798</v>
      </c>
      <c r="D2958">
        <v>0.50400196475812598</v>
      </c>
      <c r="E2958">
        <v>1</v>
      </c>
    </row>
    <row r="2959" spans="1:5" x14ac:dyDescent="0.2">
      <c r="A2959" t="s">
        <v>3000</v>
      </c>
      <c r="B2959">
        <v>8.8611022843734899E-2</v>
      </c>
      <c r="C2959">
        <v>6.3173467544471498</v>
      </c>
      <c r="D2959">
        <v>0.90142600277587404</v>
      </c>
      <c r="E2959">
        <v>1</v>
      </c>
    </row>
    <row r="2960" spans="1:5" x14ac:dyDescent="0.2">
      <c r="A2960" t="s">
        <v>3001</v>
      </c>
      <c r="B2960">
        <v>-9.3932869026037105E-2</v>
      </c>
      <c r="C2960">
        <v>2.8314265308620898</v>
      </c>
      <c r="D2960">
        <v>0.82208254231376698</v>
      </c>
      <c r="E2960">
        <v>1</v>
      </c>
    </row>
    <row r="2961" spans="1:5" x14ac:dyDescent="0.2">
      <c r="A2961" t="s">
        <v>3002</v>
      </c>
      <c r="B2961">
        <v>0.15988094567400901</v>
      </c>
      <c r="C2961">
        <v>2.8984078082534501</v>
      </c>
      <c r="D2961">
        <v>0.68878201266973005</v>
      </c>
      <c r="E2961">
        <v>1</v>
      </c>
    </row>
    <row r="2962" spans="1:5" x14ac:dyDescent="0.2">
      <c r="A2962" t="s">
        <v>3003</v>
      </c>
      <c r="B2962">
        <v>-0.56358257790422395</v>
      </c>
      <c r="C2962">
        <v>2.8800270826787502</v>
      </c>
      <c r="D2962">
        <v>0.23021896806416201</v>
      </c>
      <c r="E2962">
        <v>0.98785259640351697</v>
      </c>
    </row>
    <row r="2963" spans="1:5" x14ac:dyDescent="0.2">
      <c r="A2963" t="s">
        <v>3004</v>
      </c>
      <c r="B2963">
        <v>-0.31502435269789397</v>
      </c>
      <c r="C2963">
        <v>5.5981614318622297</v>
      </c>
      <c r="D2963">
        <v>0.48392181329124001</v>
      </c>
      <c r="E2963">
        <v>1</v>
      </c>
    </row>
    <row r="2964" spans="1:5" x14ac:dyDescent="0.2">
      <c r="A2964" t="s">
        <v>3005</v>
      </c>
      <c r="B2964">
        <v>-6.2724389036930298E-2</v>
      </c>
      <c r="C2964">
        <v>4.8391515827284097</v>
      </c>
      <c r="D2964">
        <v>0.88625738445309798</v>
      </c>
      <c r="E2964">
        <v>1</v>
      </c>
    </row>
    <row r="2965" spans="1:5" x14ac:dyDescent="0.2">
      <c r="A2965" t="s">
        <v>3006</v>
      </c>
      <c r="B2965">
        <v>0.77321958402276203</v>
      </c>
      <c r="C2965">
        <v>7.9154406845352598</v>
      </c>
      <c r="D2965">
        <v>0.23548729871340601</v>
      </c>
      <c r="E2965">
        <v>0.98785259640351697</v>
      </c>
    </row>
    <row r="2966" spans="1:5" x14ac:dyDescent="0.2">
      <c r="A2966" t="s">
        <v>3007</v>
      </c>
      <c r="B2966">
        <v>-0.50555479911645596</v>
      </c>
      <c r="C2966">
        <v>3.5366751595161099</v>
      </c>
      <c r="D2966">
        <v>0.19000126945333601</v>
      </c>
      <c r="E2966">
        <v>0.96693507132976297</v>
      </c>
    </row>
    <row r="2967" spans="1:5" x14ac:dyDescent="0.2">
      <c r="A2967" t="s">
        <v>3008</v>
      </c>
      <c r="B2967">
        <v>-0.22625719731125701</v>
      </c>
      <c r="C2967">
        <v>3.1937773018653002</v>
      </c>
      <c r="D2967">
        <v>0.52790855585705199</v>
      </c>
      <c r="E2967">
        <v>1</v>
      </c>
    </row>
    <row r="2968" spans="1:5" x14ac:dyDescent="0.2">
      <c r="A2968" t="s">
        <v>3009</v>
      </c>
      <c r="B2968">
        <v>0.37723648760732098</v>
      </c>
      <c r="C2968">
        <v>5.8171460822865004</v>
      </c>
      <c r="D2968">
        <v>0.50621708655235298</v>
      </c>
      <c r="E2968">
        <v>1</v>
      </c>
    </row>
    <row r="2969" spans="1:5" x14ac:dyDescent="0.2">
      <c r="A2969" t="s">
        <v>3010</v>
      </c>
      <c r="B2969">
        <v>0.499755478726781</v>
      </c>
      <c r="C2969">
        <v>4.1575726000349302</v>
      </c>
      <c r="D2969">
        <v>0.35982138352909898</v>
      </c>
      <c r="E2969">
        <v>1</v>
      </c>
    </row>
    <row r="2970" spans="1:5" x14ac:dyDescent="0.2">
      <c r="A2970" t="s">
        <v>3011</v>
      </c>
      <c r="B2970">
        <v>-4.4108526237182102E-2</v>
      </c>
      <c r="C2970">
        <v>5.2671185151809103</v>
      </c>
      <c r="D2970">
        <v>0.89646135391081005</v>
      </c>
      <c r="E2970">
        <v>1</v>
      </c>
    </row>
    <row r="2971" spans="1:5" x14ac:dyDescent="0.2">
      <c r="A2971" t="s">
        <v>3012</v>
      </c>
      <c r="B2971">
        <v>-0.151412499126484</v>
      </c>
      <c r="C2971">
        <v>4.3875553541306704</v>
      </c>
      <c r="D2971">
        <v>0.71277505011562603</v>
      </c>
      <c r="E2971">
        <v>1</v>
      </c>
    </row>
    <row r="2972" spans="1:5" x14ac:dyDescent="0.2">
      <c r="A2972" t="s">
        <v>3013</v>
      </c>
      <c r="B2972">
        <v>-0.53877765400333799</v>
      </c>
      <c r="C2972">
        <v>3.9188432868763101</v>
      </c>
      <c r="D2972">
        <v>0.17806399219216601</v>
      </c>
      <c r="E2972">
        <v>0.95584809807822402</v>
      </c>
    </row>
    <row r="2973" spans="1:5" x14ac:dyDescent="0.2">
      <c r="A2973" t="s">
        <v>3014</v>
      </c>
      <c r="B2973">
        <v>0.27868347257333898</v>
      </c>
      <c r="C2973">
        <v>5.4098779488990001</v>
      </c>
      <c r="D2973">
        <v>0.614838154636419</v>
      </c>
      <c r="E2973">
        <v>1</v>
      </c>
    </row>
    <row r="2974" spans="1:5" x14ac:dyDescent="0.2">
      <c r="A2974" t="s">
        <v>3015</v>
      </c>
      <c r="B2974">
        <v>-0.192883905017529</v>
      </c>
      <c r="C2974">
        <v>4.5250743593088201</v>
      </c>
      <c r="D2974">
        <v>0.64258694632491498</v>
      </c>
      <c r="E2974">
        <v>1</v>
      </c>
    </row>
    <row r="2975" spans="1:5" x14ac:dyDescent="0.2">
      <c r="A2975" t="s">
        <v>3016</v>
      </c>
      <c r="B2975">
        <v>-0.28129150564181898</v>
      </c>
      <c r="C2975">
        <v>3.3716795185990098</v>
      </c>
      <c r="D2975">
        <v>0.446987803152398</v>
      </c>
      <c r="E2975">
        <v>1</v>
      </c>
    </row>
    <row r="2976" spans="1:5" x14ac:dyDescent="0.2">
      <c r="A2976" t="s">
        <v>3017</v>
      </c>
      <c r="B2976">
        <v>-0.32064827670413998</v>
      </c>
      <c r="C2976">
        <v>3.67387351794794</v>
      </c>
      <c r="D2976">
        <v>0.42266444075209503</v>
      </c>
      <c r="E2976">
        <v>1</v>
      </c>
    </row>
    <row r="2977" spans="1:5" x14ac:dyDescent="0.2">
      <c r="A2977" t="s">
        <v>3018</v>
      </c>
      <c r="B2977">
        <v>9.2523921545700993E-2</v>
      </c>
      <c r="C2977">
        <v>5.2952966376401598</v>
      </c>
      <c r="D2977">
        <v>0.88309996553891201</v>
      </c>
      <c r="E2977">
        <v>1</v>
      </c>
    </row>
    <row r="2978" spans="1:5" x14ac:dyDescent="0.2">
      <c r="A2978" t="s">
        <v>3019</v>
      </c>
      <c r="B2978">
        <v>0.44093411961211199</v>
      </c>
      <c r="C2978">
        <v>3.1185669757494798</v>
      </c>
      <c r="D2978">
        <v>0.26445862307387002</v>
      </c>
      <c r="E2978">
        <v>0.99773663734004803</v>
      </c>
    </row>
    <row r="2979" spans="1:5" x14ac:dyDescent="0.2">
      <c r="A2979" t="s">
        <v>3020</v>
      </c>
      <c r="B2979">
        <v>0.67481738521558099</v>
      </c>
      <c r="C2979">
        <v>4.9283248135831199</v>
      </c>
      <c r="D2979">
        <v>0.151351141277311</v>
      </c>
      <c r="E2979">
        <v>0.93036074789477896</v>
      </c>
    </row>
    <row r="2980" spans="1:5" x14ac:dyDescent="0.2">
      <c r="A2980" t="s">
        <v>3021</v>
      </c>
      <c r="B2980">
        <v>-0.154152846077447</v>
      </c>
      <c r="C2980">
        <v>2.9735667405944999</v>
      </c>
      <c r="D2980">
        <v>0.67128600710103703</v>
      </c>
      <c r="E2980">
        <v>1</v>
      </c>
    </row>
    <row r="2981" spans="1:5" x14ac:dyDescent="0.2">
      <c r="A2981" t="s">
        <v>3022</v>
      </c>
      <c r="B2981">
        <v>0.320138223750703</v>
      </c>
      <c r="C2981">
        <v>4.5831071166528901</v>
      </c>
      <c r="D2981">
        <v>0.50299836208562598</v>
      </c>
      <c r="E2981">
        <v>1</v>
      </c>
    </row>
    <row r="2982" spans="1:5" x14ac:dyDescent="0.2">
      <c r="A2982" t="s">
        <v>3023</v>
      </c>
      <c r="B2982">
        <v>0.98447666732363903</v>
      </c>
      <c r="C2982">
        <v>7.63806974540356</v>
      </c>
      <c r="D2982">
        <v>0.149298503437716</v>
      </c>
      <c r="E2982">
        <v>0.93036074789477896</v>
      </c>
    </row>
    <row r="2983" spans="1:5" x14ac:dyDescent="0.2">
      <c r="A2983" t="s">
        <v>3024</v>
      </c>
      <c r="B2983">
        <v>0.87402767078829302</v>
      </c>
      <c r="C2983">
        <v>9.3405947323965304</v>
      </c>
      <c r="D2983">
        <v>0.21917667961137199</v>
      </c>
      <c r="E2983">
        <v>0.98785259640351697</v>
      </c>
    </row>
    <row r="2984" spans="1:5" x14ac:dyDescent="0.2">
      <c r="A2984" t="s">
        <v>3025</v>
      </c>
      <c r="B2984">
        <v>0.97416299649549598</v>
      </c>
      <c r="C2984">
        <v>10.123284597864201</v>
      </c>
      <c r="D2984">
        <v>0.24775448407366099</v>
      </c>
      <c r="E2984">
        <v>0.99733102966309195</v>
      </c>
    </row>
    <row r="2985" spans="1:5" x14ac:dyDescent="0.2">
      <c r="A2985" t="s">
        <v>3026</v>
      </c>
      <c r="B2985">
        <v>0.55349111982520505</v>
      </c>
      <c r="C2985">
        <v>2.73966862119046</v>
      </c>
      <c r="D2985">
        <v>0.18382709057740701</v>
      </c>
      <c r="E2985">
        <v>0.96408163724887497</v>
      </c>
    </row>
    <row r="2986" spans="1:5" x14ac:dyDescent="0.2">
      <c r="A2986" t="s">
        <v>3027</v>
      </c>
      <c r="B2986">
        <v>0.66692533684268396</v>
      </c>
      <c r="C2986">
        <v>7.47365980765258</v>
      </c>
      <c r="D2986">
        <v>0.31432301418629</v>
      </c>
      <c r="E2986">
        <v>1</v>
      </c>
    </row>
    <row r="2987" spans="1:5" x14ac:dyDescent="0.2">
      <c r="A2987" t="s">
        <v>3028</v>
      </c>
      <c r="B2987">
        <v>0.40320224607437199</v>
      </c>
      <c r="C2987">
        <v>5.7408767005483998</v>
      </c>
      <c r="D2987">
        <v>0.46922394807492002</v>
      </c>
      <c r="E2987">
        <v>1</v>
      </c>
    </row>
    <row r="2988" spans="1:5" x14ac:dyDescent="0.2">
      <c r="A2988" t="s">
        <v>3029</v>
      </c>
      <c r="B2988">
        <v>0.66514896188633399</v>
      </c>
      <c r="C2988">
        <v>9.3175516891343904</v>
      </c>
      <c r="D2988">
        <v>0.38080789745785498</v>
      </c>
      <c r="E2988">
        <v>1</v>
      </c>
    </row>
    <row r="2989" spans="1:5" x14ac:dyDescent="0.2">
      <c r="A2989" t="s">
        <v>3030</v>
      </c>
      <c r="B2989">
        <v>0.89361078938511895</v>
      </c>
      <c r="C2989">
        <v>6.38600369152703</v>
      </c>
      <c r="D2989">
        <v>0.1485290933932</v>
      </c>
      <c r="E2989">
        <v>0.92884831217296004</v>
      </c>
    </row>
    <row r="2990" spans="1:5" x14ac:dyDescent="0.2">
      <c r="A2990" t="s">
        <v>3031</v>
      </c>
      <c r="B2990">
        <v>0.67201099123045305</v>
      </c>
      <c r="C2990">
        <v>7.9778276575701099</v>
      </c>
      <c r="D2990">
        <v>0.35819912863218201</v>
      </c>
      <c r="E2990">
        <v>1</v>
      </c>
    </row>
    <row r="2991" spans="1:5" x14ac:dyDescent="0.2">
      <c r="A2991" t="s">
        <v>3032</v>
      </c>
      <c r="B2991">
        <v>0.64612421418163501</v>
      </c>
      <c r="C2991">
        <v>3.6096866182739502</v>
      </c>
      <c r="D2991">
        <v>0.21116337973725499</v>
      </c>
      <c r="E2991">
        <v>0.98785259640351697</v>
      </c>
    </row>
    <row r="2992" spans="1:5" x14ac:dyDescent="0.2">
      <c r="A2992" t="s">
        <v>3033</v>
      </c>
      <c r="B2992">
        <v>0.34847652103639698</v>
      </c>
      <c r="C2992">
        <v>4.1011084692177899</v>
      </c>
      <c r="D2992">
        <v>0.56789241738370999</v>
      </c>
      <c r="E2992">
        <v>1</v>
      </c>
    </row>
    <row r="2993" spans="1:5" x14ac:dyDescent="0.2">
      <c r="A2993" t="s">
        <v>3034</v>
      </c>
      <c r="B2993">
        <v>0.62924364786389697</v>
      </c>
      <c r="C2993">
        <v>4.8401447638981097</v>
      </c>
      <c r="D2993">
        <v>0.21962030703201901</v>
      </c>
      <c r="E2993">
        <v>0.98785259640351697</v>
      </c>
    </row>
    <row r="2994" spans="1:5" x14ac:dyDescent="0.2">
      <c r="A2994" t="s">
        <v>3035</v>
      </c>
      <c r="B2994">
        <v>0.600632662644355</v>
      </c>
      <c r="C2994">
        <v>6.9310023355313497</v>
      </c>
      <c r="D2994">
        <v>0.37020169220846799</v>
      </c>
      <c r="E2994">
        <v>1</v>
      </c>
    </row>
    <row r="2995" spans="1:5" x14ac:dyDescent="0.2">
      <c r="A2995" t="s">
        <v>3036</v>
      </c>
      <c r="B2995">
        <v>0.83773690692476099</v>
      </c>
      <c r="C2995">
        <v>3.6991950837570902</v>
      </c>
      <c r="D2995">
        <v>0.23034325276086501</v>
      </c>
      <c r="E2995">
        <v>0.98785259640351697</v>
      </c>
    </row>
    <row r="2996" spans="1:5" x14ac:dyDescent="0.2">
      <c r="A2996" t="s">
        <v>3037</v>
      </c>
      <c r="B2996">
        <v>0.90976381934747197</v>
      </c>
      <c r="C2996">
        <v>5.9043561393380202</v>
      </c>
      <c r="D2996">
        <v>8.9727800891759996E-2</v>
      </c>
      <c r="E2996">
        <v>0.86266966231012299</v>
      </c>
    </row>
    <row r="2997" spans="1:5" x14ac:dyDescent="0.2">
      <c r="A2997" t="s">
        <v>3038</v>
      </c>
      <c r="B2997">
        <v>1.2689945627518799</v>
      </c>
      <c r="C2997">
        <v>6.9657494937691</v>
      </c>
      <c r="D2997">
        <v>0.143725110780311</v>
      </c>
      <c r="E2997">
        <v>0.92801041262707196</v>
      </c>
    </row>
    <row r="2998" spans="1:5" x14ac:dyDescent="0.2">
      <c r="A2998" t="s">
        <v>3039</v>
      </c>
      <c r="B2998">
        <v>-0.51770368375599696</v>
      </c>
      <c r="C2998">
        <v>6.0508661443751501</v>
      </c>
      <c r="D2998">
        <v>0.33668911572308402</v>
      </c>
      <c r="E2998">
        <v>1</v>
      </c>
    </row>
    <row r="2999" spans="1:5" x14ac:dyDescent="0.2">
      <c r="A2999" t="s">
        <v>3040</v>
      </c>
      <c r="B2999">
        <v>-9.0236125913975507E-2</v>
      </c>
      <c r="C2999">
        <v>6.6882979584136502</v>
      </c>
      <c r="D2999">
        <v>0.83480731125873497</v>
      </c>
      <c r="E2999">
        <v>1</v>
      </c>
    </row>
    <row r="3000" spans="1:5" x14ac:dyDescent="0.2">
      <c r="A3000" t="s">
        <v>3041</v>
      </c>
      <c r="B3000">
        <v>0.72409953374201697</v>
      </c>
      <c r="C3000">
        <v>9.0103921824427307</v>
      </c>
      <c r="D3000">
        <v>0.33031714581733401</v>
      </c>
      <c r="E3000">
        <v>1</v>
      </c>
    </row>
    <row r="3001" spans="1:5" x14ac:dyDescent="0.2">
      <c r="A3001" t="s">
        <v>3042</v>
      </c>
      <c r="B3001">
        <v>0.18088524572637099</v>
      </c>
      <c r="C3001">
        <v>3.2800958637822402</v>
      </c>
      <c r="D3001">
        <v>0.663693438998888</v>
      </c>
      <c r="E3001">
        <v>1</v>
      </c>
    </row>
    <row r="3002" spans="1:5" x14ac:dyDescent="0.2">
      <c r="A3002" t="s">
        <v>3043</v>
      </c>
      <c r="B3002">
        <v>0.71383788361348599</v>
      </c>
      <c r="C3002">
        <v>8.8895980213476502</v>
      </c>
      <c r="D3002">
        <v>0.31447421031311601</v>
      </c>
      <c r="E3002">
        <v>1</v>
      </c>
    </row>
    <row r="3003" spans="1:5" x14ac:dyDescent="0.2">
      <c r="A3003" t="s">
        <v>3044</v>
      </c>
      <c r="B3003">
        <v>0.38706180244973798</v>
      </c>
      <c r="C3003">
        <v>8.4532286326715695</v>
      </c>
      <c r="D3003">
        <v>0.582624542170739</v>
      </c>
      <c r="E3003">
        <v>1</v>
      </c>
    </row>
    <row r="3004" spans="1:5" x14ac:dyDescent="0.2">
      <c r="A3004" t="s">
        <v>3045</v>
      </c>
      <c r="B3004">
        <v>0.146220625206715</v>
      </c>
      <c r="C3004">
        <v>3.0241705469993998</v>
      </c>
      <c r="D3004">
        <v>0.76788874000325702</v>
      </c>
      <c r="E3004">
        <v>1</v>
      </c>
    </row>
    <row r="3005" spans="1:5" x14ac:dyDescent="0.2">
      <c r="A3005" t="s">
        <v>3046</v>
      </c>
      <c r="B3005">
        <v>-0.24823957723003801</v>
      </c>
      <c r="C3005">
        <v>4.1909680228167003</v>
      </c>
      <c r="D3005">
        <v>0.54366077470188201</v>
      </c>
      <c r="E3005">
        <v>1</v>
      </c>
    </row>
    <row r="3006" spans="1:5" x14ac:dyDescent="0.2">
      <c r="A3006" t="s">
        <v>3047</v>
      </c>
      <c r="B3006">
        <v>-0.34849776034774799</v>
      </c>
      <c r="C3006">
        <v>4.4299314645685799</v>
      </c>
      <c r="D3006">
        <v>0.49172691954169601</v>
      </c>
      <c r="E3006">
        <v>1</v>
      </c>
    </row>
    <row r="3007" spans="1:5" x14ac:dyDescent="0.2">
      <c r="A3007" t="s">
        <v>3048</v>
      </c>
      <c r="B3007">
        <v>-4.06724807248268E-2</v>
      </c>
      <c r="C3007">
        <v>4.4009802457388396</v>
      </c>
      <c r="D3007">
        <v>0.90013748176916297</v>
      </c>
      <c r="E3007">
        <v>1</v>
      </c>
    </row>
    <row r="3008" spans="1:5" x14ac:dyDescent="0.2">
      <c r="A3008" t="s">
        <v>3049</v>
      </c>
      <c r="B3008">
        <v>-0.36393675391335201</v>
      </c>
      <c r="C3008">
        <v>3.6603384412062399</v>
      </c>
      <c r="D3008">
        <v>0.34872685901834</v>
      </c>
      <c r="E3008">
        <v>1</v>
      </c>
    </row>
    <row r="3009" spans="1:5" x14ac:dyDescent="0.2">
      <c r="A3009" t="s">
        <v>3050</v>
      </c>
      <c r="B3009">
        <v>-0.37899045065411602</v>
      </c>
      <c r="C3009">
        <v>10.456922736928499</v>
      </c>
      <c r="D3009">
        <v>0.55366258837812898</v>
      </c>
      <c r="E3009">
        <v>1</v>
      </c>
    </row>
    <row r="3010" spans="1:5" x14ac:dyDescent="0.2">
      <c r="A3010" t="s">
        <v>3051</v>
      </c>
      <c r="B3010">
        <v>-0.59106897943093994</v>
      </c>
      <c r="C3010">
        <v>3.1808127160489899</v>
      </c>
      <c r="D3010">
        <v>0.103918849609743</v>
      </c>
      <c r="E3010">
        <v>0.88403121277631103</v>
      </c>
    </row>
    <row r="3011" spans="1:5" x14ac:dyDescent="0.2">
      <c r="A3011" t="s">
        <v>3052</v>
      </c>
      <c r="B3011">
        <v>0.146189817368476</v>
      </c>
      <c r="C3011">
        <v>3.1476979048101201</v>
      </c>
      <c r="D3011">
        <v>0.77466086114399302</v>
      </c>
      <c r="E3011">
        <v>1</v>
      </c>
    </row>
    <row r="3012" spans="1:5" x14ac:dyDescent="0.2">
      <c r="A3012" t="s">
        <v>3053</v>
      </c>
      <c r="B3012">
        <v>0.575429743651099</v>
      </c>
      <c r="C3012">
        <v>5.7306729089589501</v>
      </c>
      <c r="D3012">
        <v>0.30685157507264699</v>
      </c>
      <c r="E3012">
        <v>1</v>
      </c>
    </row>
    <row r="3013" spans="1:5" x14ac:dyDescent="0.2">
      <c r="A3013" t="s">
        <v>3054</v>
      </c>
      <c r="B3013">
        <v>1.49631167363288E-2</v>
      </c>
      <c r="C3013">
        <v>8.4423417606243998</v>
      </c>
      <c r="D3013">
        <v>0.98059495715437694</v>
      </c>
      <c r="E3013">
        <v>1</v>
      </c>
    </row>
    <row r="3014" spans="1:5" x14ac:dyDescent="0.2">
      <c r="A3014" t="s">
        <v>3055</v>
      </c>
      <c r="B3014">
        <v>7.4862599493390899E-2</v>
      </c>
      <c r="C3014">
        <v>4.0164271234676798</v>
      </c>
      <c r="D3014">
        <v>0.88934382369797305</v>
      </c>
      <c r="E3014">
        <v>1</v>
      </c>
    </row>
    <row r="3015" spans="1:5" x14ac:dyDescent="0.2">
      <c r="A3015" t="s">
        <v>3056</v>
      </c>
      <c r="B3015">
        <v>-0.23421660364817101</v>
      </c>
      <c r="C3015">
        <v>3.9610251015685098</v>
      </c>
      <c r="D3015">
        <v>0.56166190003642202</v>
      </c>
      <c r="E3015">
        <v>1</v>
      </c>
    </row>
    <row r="3016" spans="1:5" x14ac:dyDescent="0.2">
      <c r="A3016" t="s">
        <v>3057</v>
      </c>
      <c r="B3016">
        <v>0.12513983986931099</v>
      </c>
      <c r="C3016">
        <v>7.8833815379130199</v>
      </c>
      <c r="D3016">
        <v>0.87402060364390699</v>
      </c>
      <c r="E3016">
        <v>1</v>
      </c>
    </row>
    <row r="3017" spans="1:5" x14ac:dyDescent="0.2">
      <c r="A3017" t="s">
        <v>3058</v>
      </c>
      <c r="B3017">
        <v>-0.24915766130129299</v>
      </c>
      <c r="C3017">
        <v>5.3728790669418904</v>
      </c>
      <c r="D3017">
        <v>0.565279863202374</v>
      </c>
      <c r="E3017">
        <v>1</v>
      </c>
    </row>
    <row r="3018" spans="1:5" x14ac:dyDescent="0.2">
      <c r="A3018" t="s">
        <v>3059</v>
      </c>
      <c r="B3018">
        <v>-0.238108700875035</v>
      </c>
      <c r="C3018">
        <v>4.8786547072629798</v>
      </c>
      <c r="D3018">
        <v>0.57126779590536103</v>
      </c>
      <c r="E3018">
        <v>1</v>
      </c>
    </row>
    <row r="3019" spans="1:5" x14ac:dyDescent="0.2">
      <c r="A3019" t="s">
        <v>3060</v>
      </c>
      <c r="B3019">
        <v>-0.24315473267523499</v>
      </c>
      <c r="C3019">
        <v>5.0368906715679298</v>
      </c>
      <c r="D3019">
        <v>0.58376761183818804</v>
      </c>
      <c r="E3019">
        <v>1</v>
      </c>
    </row>
    <row r="3020" spans="1:5" x14ac:dyDescent="0.2">
      <c r="A3020" t="s">
        <v>3061</v>
      </c>
      <c r="B3020">
        <v>-0.46613691034769</v>
      </c>
      <c r="C3020">
        <v>4.3089489783923502</v>
      </c>
      <c r="D3020">
        <v>0.29545343414861702</v>
      </c>
      <c r="E3020">
        <v>1</v>
      </c>
    </row>
    <row r="3021" spans="1:5" x14ac:dyDescent="0.2">
      <c r="A3021" t="s">
        <v>3062</v>
      </c>
      <c r="B3021">
        <v>-0.30008838564151802</v>
      </c>
      <c r="C3021">
        <v>4.8922952014605201</v>
      </c>
      <c r="D3021">
        <v>0.48299607413335099</v>
      </c>
      <c r="E3021">
        <v>1</v>
      </c>
    </row>
    <row r="3022" spans="1:5" x14ac:dyDescent="0.2">
      <c r="A3022" t="s">
        <v>3063</v>
      </c>
      <c r="B3022">
        <v>0.372165258360734</v>
      </c>
      <c r="C3022">
        <v>8.9043225310349801</v>
      </c>
      <c r="D3022">
        <v>0.60028390925111397</v>
      </c>
      <c r="E3022">
        <v>1</v>
      </c>
    </row>
    <row r="3023" spans="1:5" x14ac:dyDescent="0.2">
      <c r="A3023" t="s">
        <v>3064</v>
      </c>
      <c r="B3023">
        <v>0.20332108557016601</v>
      </c>
      <c r="C3023">
        <v>4.0706821327418501</v>
      </c>
      <c r="D3023">
        <v>0.66360930268990004</v>
      </c>
      <c r="E3023">
        <v>1</v>
      </c>
    </row>
    <row r="3024" spans="1:5" x14ac:dyDescent="0.2">
      <c r="A3024" t="s">
        <v>3065</v>
      </c>
      <c r="B3024">
        <v>1.79942246892884E-2</v>
      </c>
      <c r="C3024">
        <v>3.4238365530428498</v>
      </c>
      <c r="D3024">
        <v>0.99648611359838701</v>
      </c>
      <c r="E3024">
        <v>1</v>
      </c>
    </row>
    <row r="3025" spans="1:5" x14ac:dyDescent="0.2">
      <c r="A3025" t="s">
        <v>3066</v>
      </c>
      <c r="B3025">
        <v>-0.41286857582742897</v>
      </c>
      <c r="C3025">
        <v>6.0161179098422597</v>
      </c>
      <c r="D3025">
        <v>0.389637307088463</v>
      </c>
      <c r="E3025">
        <v>1</v>
      </c>
    </row>
    <row r="3026" spans="1:5" x14ac:dyDescent="0.2">
      <c r="A3026" t="s">
        <v>3067</v>
      </c>
      <c r="B3026">
        <v>-0.239061384942512</v>
      </c>
      <c r="C3026">
        <v>4.8787812890033804</v>
      </c>
      <c r="D3026">
        <v>0.63699658588153196</v>
      </c>
      <c r="E3026">
        <v>1</v>
      </c>
    </row>
    <row r="3027" spans="1:5" x14ac:dyDescent="0.2">
      <c r="A3027" t="s">
        <v>3068</v>
      </c>
      <c r="B3027">
        <v>-0.36618610243001698</v>
      </c>
      <c r="C3027">
        <v>5.5491460942134401</v>
      </c>
      <c r="D3027">
        <v>0.44616729840289299</v>
      </c>
      <c r="E3027">
        <v>1</v>
      </c>
    </row>
    <row r="3028" spans="1:5" x14ac:dyDescent="0.2">
      <c r="A3028" t="s">
        <v>3069</v>
      </c>
      <c r="B3028">
        <v>2.01070005069722E-2</v>
      </c>
      <c r="C3028">
        <v>4.5421391876733201</v>
      </c>
      <c r="D3028">
        <v>0.99102766220398397</v>
      </c>
      <c r="E3028">
        <v>1</v>
      </c>
    </row>
    <row r="3029" spans="1:5" x14ac:dyDescent="0.2">
      <c r="A3029" t="s">
        <v>3070</v>
      </c>
      <c r="B3029">
        <v>-0.51299386530774305</v>
      </c>
      <c r="C3029">
        <v>4.2635849312766902</v>
      </c>
      <c r="D3029">
        <v>0.21815473702590599</v>
      </c>
      <c r="E3029">
        <v>0.98785259640351697</v>
      </c>
    </row>
    <row r="3030" spans="1:5" x14ac:dyDescent="0.2">
      <c r="A3030" t="s">
        <v>3071</v>
      </c>
      <c r="B3030">
        <v>-0.13118826898725999</v>
      </c>
      <c r="C3030">
        <v>3.1768886798802001</v>
      </c>
      <c r="D3030">
        <v>0.75235792040859295</v>
      </c>
      <c r="E3030">
        <v>1</v>
      </c>
    </row>
    <row r="3031" spans="1:5" x14ac:dyDescent="0.2">
      <c r="A3031" t="s">
        <v>3072</v>
      </c>
      <c r="B3031">
        <v>-0.47741409096340998</v>
      </c>
      <c r="C3031">
        <v>3.9807586111186399</v>
      </c>
      <c r="D3031">
        <v>0.239706158860718</v>
      </c>
      <c r="E3031">
        <v>0.99075123771534601</v>
      </c>
    </row>
    <row r="3032" spans="1:5" x14ac:dyDescent="0.2">
      <c r="A3032" t="s">
        <v>3073</v>
      </c>
      <c r="B3032">
        <v>-0.246882848959531</v>
      </c>
      <c r="C3032">
        <v>5.93576621479792</v>
      </c>
      <c r="D3032">
        <v>0.59333875160724703</v>
      </c>
      <c r="E3032">
        <v>1</v>
      </c>
    </row>
    <row r="3033" spans="1:5" x14ac:dyDescent="0.2">
      <c r="A3033" t="s">
        <v>3074</v>
      </c>
      <c r="B3033">
        <v>0.30388938191079701</v>
      </c>
      <c r="C3033">
        <v>4.9901943213892004</v>
      </c>
      <c r="D3033">
        <v>0.57298516120259102</v>
      </c>
      <c r="E3033">
        <v>1</v>
      </c>
    </row>
    <row r="3034" spans="1:5" x14ac:dyDescent="0.2">
      <c r="A3034" t="s">
        <v>3075</v>
      </c>
      <c r="B3034">
        <v>-3.23129504311061E-3</v>
      </c>
      <c r="C3034">
        <v>9.1981050081416296</v>
      </c>
      <c r="D3034">
        <v>0.95556151225838104</v>
      </c>
      <c r="E3034">
        <v>1</v>
      </c>
    </row>
    <row r="3035" spans="1:5" x14ac:dyDescent="0.2">
      <c r="A3035" t="s">
        <v>3076</v>
      </c>
      <c r="B3035">
        <v>-0.27459865697399399</v>
      </c>
      <c r="C3035">
        <v>3.6359712039860801</v>
      </c>
      <c r="D3035">
        <v>0.55600983369263302</v>
      </c>
      <c r="E3035">
        <v>1</v>
      </c>
    </row>
    <row r="3036" spans="1:5" x14ac:dyDescent="0.2">
      <c r="A3036" t="s">
        <v>3077</v>
      </c>
      <c r="B3036">
        <v>0.44765663045269399</v>
      </c>
      <c r="C3036">
        <v>4.4641295561626499</v>
      </c>
      <c r="D3036">
        <v>0.34025912755502402</v>
      </c>
      <c r="E3036">
        <v>1</v>
      </c>
    </row>
    <row r="3037" spans="1:5" x14ac:dyDescent="0.2">
      <c r="A3037" t="s">
        <v>3078</v>
      </c>
      <c r="B3037">
        <v>0.846848233196835</v>
      </c>
      <c r="C3037">
        <v>3.8144167937259201</v>
      </c>
      <c r="D3037">
        <v>6.8555653491648799E-2</v>
      </c>
      <c r="E3037">
        <v>0.83551288471052299</v>
      </c>
    </row>
    <row r="3038" spans="1:5" x14ac:dyDescent="0.2">
      <c r="A3038" t="s">
        <v>3079</v>
      </c>
      <c r="B3038">
        <v>0.24445501615273599</v>
      </c>
      <c r="C3038">
        <v>4.1992719937288099</v>
      </c>
      <c r="D3038">
        <v>0.59557925661642797</v>
      </c>
      <c r="E3038">
        <v>1</v>
      </c>
    </row>
    <row r="3039" spans="1:5" x14ac:dyDescent="0.2">
      <c r="A3039" t="s">
        <v>3080</v>
      </c>
      <c r="B3039">
        <v>0.89666768295104105</v>
      </c>
      <c r="C3039">
        <v>5.1676814247683502</v>
      </c>
      <c r="D3039">
        <v>6.1461924778015098E-2</v>
      </c>
      <c r="E3039">
        <v>0.82628295351354197</v>
      </c>
    </row>
    <row r="3040" spans="1:5" x14ac:dyDescent="0.2">
      <c r="A3040" t="s">
        <v>3081</v>
      </c>
      <c r="B3040">
        <v>0.60744223774347195</v>
      </c>
      <c r="C3040">
        <v>5.8074526893270502</v>
      </c>
      <c r="D3040">
        <v>0.37867424001067801</v>
      </c>
      <c r="E3040">
        <v>1</v>
      </c>
    </row>
    <row r="3041" spans="1:5" x14ac:dyDescent="0.2">
      <c r="A3041" t="s">
        <v>3082</v>
      </c>
      <c r="B3041">
        <v>0.185283049063414</v>
      </c>
      <c r="C3041">
        <v>6.0629974823136203</v>
      </c>
      <c r="D3041">
        <v>0.74980239692058703</v>
      </c>
      <c r="E3041">
        <v>1</v>
      </c>
    </row>
    <row r="3042" spans="1:5" x14ac:dyDescent="0.2">
      <c r="A3042" t="s">
        <v>3083</v>
      </c>
      <c r="B3042">
        <v>-0.229116964495374</v>
      </c>
      <c r="C3042">
        <v>5.3803113741004296</v>
      </c>
      <c r="D3042">
        <v>0.59940145778168097</v>
      </c>
      <c r="E3042">
        <v>1</v>
      </c>
    </row>
    <row r="3043" spans="1:5" x14ac:dyDescent="0.2">
      <c r="A3043" t="s">
        <v>3084</v>
      </c>
      <c r="B3043">
        <v>-1.51220315249784E-2</v>
      </c>
      <c r="C3043">
        <v>7.9891641245743603</v>
      </c>
      <c r="D3043">
        <v>0.94303686302964695</v>
      </c>
      <c r="E3043">
        <v>1</v>
      </c>
    </row>
    <row r="3044" spans="1:5" x14ac:dyDescent="0.2">
      <c r="A3044" t="s">
        <v>3085</v>
      </c>
      <c r="B3044">
        <v>0.93341854579531602</v>
      </c>
      <c r="C3044">
        <v>7.8310164500712203</v>
      </c>
      <c r="D3044">
        <v>0.15071908735508899</v>
      </c>
      <c r="E3044">
        <v>0.93036074789477896</v>
      </c>
    </row>
    <row r="3045" spans="1:5" x14ac:dyDescent="0.2">
      <c r="A3045" t="s">
        <v>3086</v>
      </c>
      <c r="B3045">
        <v>-0.27773851537238298</v>
      </c>
      <c r="C3045">
        <v>2.5182743252561899</v>
      </c>
      <c r="D3045">
        <v>0.45789924226429002</v>
      </c>
      <c r="E3045">
        <v>1</v>
      </c>
    </row>
    <row r="3046" spans="1:5" x14ac:dyDescent="0.2">
      <c r="A3046" t="s">
        <v>3087</v>
      </c>
      <c r="B3046">
        <v>-0.51229661355417799</v>
      </c>
      <c r="C3046">
        <v>3.1268804210076699</v>
      </c>
      <c r="D3046">
        <v>0.17625295805514399</v>
      </c>
      <c r="E3046">
        <v>0.955110313656511</v>
      </c>
    </row>
    <row r="3047" spans="1:5" x14ac:dyDescent="0.2">
      <c r="A3047" t="s">
        <v>3088</v>
      </c>
      <c r="B3047">
        <v>-1.8231085821737499E-2</v>
      </c>
      <c r="C3047">
        <v>5.50537031983324</v>
      </c>
      <c r="D3047">
        <v>0.94079546900490296</v>
      </c>
      <c r="E3047">
        <v>1</v>
      </c>
    </row>
    <row r="3048" spans="1:5" x14ac:dyDescent="0.2">
      <c r="A3048" t="s">
        <v>3089</v>
      </c>
      <c r="B3048">
        <v>1.3916096850185701E-2</v>
      </c>
      <c r="C3048">
        <v>7.2290677057195296</v>
      </c>
      <c r="D3048">
        <v>0.98365871097986501</v>
      </c>
      <c r="E3048">
        <v>1</v>
      </c>
    </row>
    <row r="3049" spans="1:5" x14ac:dyDescent="0.2">
      <c r="A3049" t="s">
        <v>3090</v>
      </c>
      <c r="B3049">
        <v>-5.5133754888604301E-2</v>
      </c>
      <c r="C3049">
        <v>4.3162463876000299</v>
      </c>
      <c r="D3049">
        <v>0.87461966388781798</v>
      </c>
      <c r="E3049">
        <v>1</v>
      </c>
    </row>
    <row r="3050" spans="1:5" x14ac:dyDescent="0.2">
      <c r="A3050" t="s">
        <v>3091</v>
      </c>
      <c r="B3050">
        <v>-0.24256856463127399</v>
      </c>
      <c r="C3050">
        <v>4.8381304245325802</v>
      </c>
      <c r="D3050">
        <v>0.56172657878266596</v>
      </c>
      <c r="E3050">
        <v>1</v>
      </c>
    </row>
    <row r="3051" spans="1:5" x14ac:dyDescent="0.2">
      <c r="A3051" t="s">
        <v>3092</v>
      </c>
      <c r="B3051">
        <v>1.07428679057136</v>
      </c>
      <c r="C3051">
        <v>8.5968142237558194</v>
      </c>
      <c r="D3051">
        <v>0.215912194108176</v>
      </c>
      <c r="E3051">
        <v>0.98785259640351697</v>
      </c>
    </row>
    <row r="3052" spans="1:5" x14ac:dyDescent="0.2">
      <c r="A3052" t="s">
        <v>3093</v>
      </c>
      <c r="B3052">
        <v>-7.0821549195606598E-2</v>
      </c>
      <c r="C3052">
        <v>2.9460021499154698</v>
      </c>
      <c r="D3052">
        <v>0.84512854589105302</v>
      </c>
      <c r="E3052">
        <v>1</v>
      </c>
    </row>
    <row r="3053" spans="1:5" x14ac:dyDescent="0.2">
      <c r="A3053" t="s">
        <v>3094</v>
      </c>
      <c r="B3053">
        <v>0.29620460108239699</v>
      </c>
      <c r="C3053">
        <v>5.0309287098625797</v>
      </c>
      <c r="D3053">
        <v>0.53949752102397497</v>
      </c>
      <c r="E3053">
        <v>1</v>
      </c>
    </row>
    <row r="3054" spans="1:5" x14ac:dyDescent="0.2">
      <c r="A3054" t="s">
        <v>3095</v>
      </c>
      <c r="B3054">
        <v>0.72788694130259401</v>
      </c>
      <c r="C3054">
        <v>6.7942011924358301</v>
      </c>
      <c r="D3054">
        <v>0.219353700035229</v>
      </c>
      <c r="E3054">
        <v>0.98785259640351697</v>
      </c>
    </row>
    <row r="3055" spans="1:5" x14ac:dyDescent="0.2">
      <c r="A3055" t="s">
        <v>3096</v>
      </c>
      <c r="B3055">
        <v>-9.8676255661341195E-2</v>
      </c>
      <c r="C3055">
        <v>4.2795425883811102</v>
      </c>
      <c r="D3055">
        <v>0.79302752752061401</v>
      </c>
      <c r="E3055">
        <v>1</v>
      </c>
    </row>
    <row r="3056" spans="1:5" x14ac:dyDescent="0.2">
      <c r="A3056" t="s">
        <v>3097</v>
      </c>
      <c r="B3056">
        <v>2.2363154934637398E-2</v>
      </c>
      <c r="C3056">
        <v>4.1319167192462301</v>
      </c>
      <c r="D3056">
        <v>0.99466778914611198</v>
      </c>
      <c r="E3056">
        <v>1</v>
      </c>
    </row>
    <row r="3057" spans="1:5" x14ac:dyDescent="0.2">
      <c r="A3057" t="s">
        <v>3098</v>
      </c>
      <c r="B3057">
        <v>-0.198493301411511</v>
      </c>
      <c r="C3057">
        <v>2.46910015910098</v>
      </c>
      <c r="D3057">
        <v>0.60647794608553995</v>
      </c>
      <c r="E3057">
        <v>1</v>
      </c>
    </row>
    <row r="3058" spans="1:5" x14ac:dyDescent="0.2">
      <c r="A3058" t="s">
        <v>3099</v>
      </c>
      <c r="B3058">
        <v>0.248380654118286</v>
      </c>
      <c r="C3058">
        <v>4.0332974811640501</v>
      </c>
      <c r="D3058">
        <v>0.58700401726320806</v>
      </c>
      <c r="E3058">
        <v>1</v>
      </c>
    </row>
    <row r="3059" spans="1:5" x14ac:dyDescent="0.2">
      <c r="A3059" t="s">
        <v>3100</v>
      </c>
      <c r="B3059">
        <v>0.33321924284988302</v>
      </c>
      <c r="C3059">
        <v>5.1077824678057304</v>
      </c>
      <c r="D3059">
        <v>0.52249545237914297</v>
      </c>
      <c r="E3059">
        <v>1</v>
      </c>
    </row>
    <row r="3060" spans="1:5" x14ac:dyDescent="0.2">
      <c r="A3060" t="s">
        <v>3101</v>
      </c>
      <c r="B3060">
        <v>0.171754952786383</v>
      </c>
      <c r="C3060">
        <v>4.9728054386245502</v>
      </c>
      <c r="D3060">
        <v>0.72734824255850705</v>
      </c>
      <c r="E3060">
        <v>1</v>
      </c>
    </row>
    <row r="3061" spans="1:5" x14ac:dyDescent="0.2">
      <c r="A3061" t="s">
        <v>3102</v>
      </c>
      <c r="B3061">
        <v>0.85819462207479102</v>
      </c>
      <c r="C3061">
        <v>4.4321178353106099</v>
      </c>
      <c r="D3061">
        <v>0.236759493417117</v>
      </c>
      <c r="E3061">
        <v>0.98785857598176496</v>
      </c>
    </row>
    <row r="3062" spans="1:5" x14ac:dyDescent="0.2">
      <c r="A3062" t="s">
        <v>3103</v>
      </c>
      <c r="B3062">
        <v>1.10106720760704</v>
      </c>
      <c r="C3062">
        <v>8.28475693148504</v>
      </c>
      <c r="D3062">
        <v>9.9456957100831397E-2</v>
      </c>
      <c r="E3062">
        <v>0.88032983287044098</v>
      </c>
    </row>
    <row r="3063" spans="1:5" x14ac:dyDescent="0.2">
      <c r="A3063" t="s">
        <v>3104</v>
      </c>
      <c r="B3063">
        <v>-0.13212084916196701</v>
      </c>
      <c r="C3063">
        <v>4.86128609967676</v>
      </c>
      <c r="D3063">
        <v>0.78182623924609795</v>
      </c>
      <c r="E3063">
        <v>1</v>
      </c>
    </row>
    <row r="3064" spans="1:5" x14ac:dyDescent="0.2">
      <c r="A3064" t="s">
        <v>3105</v>
      </c>
      <c r="B3064">
        <v>0.29495532774428701</v>
      </c>
      <c r="C3064">
        <v>5.4493877079725204</v>
      </c>
      <c r="D3064">
        <v>0.62600332057281804</v>
      </c>
      <c r="E3064">
        <v>1</v>
      </c>
    </row>
    <row r="3065" spans="1:5" x14ac:dyDescent="0.2">
      <c r="A3065" t="s">
        <v>3106</v>
      </c>
      <c r="B3065">
        <v>-0.246181250286546</v>
      </c>
      <c r="C3065">
        <v>6.8607801091773899</v>
      </c>
      <c r="D3065">
        <v>0.62195157927523703</v>
      </c>
      <c r="E3065">
        <v>1</v>
      </c>
    </row>
    <row r="3066" spans="1:5" x14ac:dyDescent="0.2">
      <c r="A3066" t="s">
        <v>3107</v>
      </c>
      <c r="B3066">
        <v>-0.209186945992059</v>
      </c>
      <c r="C3066">
        <v>3.85138118606557</v>
      </c>
      <c r="D3066">
        <v>0.59098457761590295</v>
      </c>
      <c r="E3066">
        <v>1</v>
      </c>
    </row>
    <row r="3067" spans="1:5" x14ac:dyDescent="0.2">
      <c r="A3067" t="s">
        <v>3108</v>
      </c>
      <c r="B3067">
        <v>-0.18650049040036601</v>
      </c>
      <c r="C3067">
        <v>4.3576237782465803</v>
      </c>
      <c r="D3067">
        <v>0.64127248686527105</v>
      </c>
      <c r="E3067">
        <v>1</v>
      </c>
    </row>
    <row r="3068" spans="1:5" x14ac:dyDescent="0.2">
      <c r="A3068" t="s">
        <v>3109</v>
      </c>
      <c r="B3068">
        <v>-0.28260815533579497</v>
      </c>
      <c r="C3068">
        <v>4.8718339594697504</v>
      </c>
      <c r="D3068">
        <v>0.49552579595839802</v>
      </c>
      <c r="E3068">
        <v>1</v>
      </c>
    </row>
    <row r="3069" spans="1:5" x14ac:dyDescent="0.2">
      <c r="A3069" t="s">
        <v>3110</v>
      </c>
      <c r="B3069">
        <v>0.34486947534073598</v>
      </c>
      <c r="C3069">
        <v>5.7431695363330801</v>
      </c>
      <c r="D3069">
        <v>0.62231971991602597</v>
      </c>
      <c r="E3069">
        <v>1</v>
      </c>
    </row>
    <row r="3070" spans="1:5" x14ac:dyDescent="0.2">
      <c r="A3070" t="s">
        <v>3111</v>
      </c>
      <c r="B3070">
        <v>-0.348893508785527</v>
      </c>
      <c r="C3070">
        <v>5.3234581513288202</v>
      </c>
      <c r="D3070">
        <v>0.52588508988913696</v>
      </c>
      <c r="E3070">
        <v>1</v>
      </c>
    </row>
    <row r="3071" spans="1:5" x14ac:dyDescent="0.2">
      <c r="A3071" t="s">
        <v>3112</v>
      </c>
      <c r="B3071">
        <v>-2.23141928514199E-3</v>
      </c>
      <c r="C3071">
        <v>4.3629149835333703</v>
      </c>
      <c r="D3071">
        <v>0.96949610588712898</v>
      </c>
      <c r="E3071">
        <v>1</v>
      </c>
    </row>
    <row r="3072" spans="1:5" x14ac:dyDescent="0.2">
      <c r="A3072" t="s">
        <v>3113</v>
      </c>
      <c r="B3072">
        <v>-0.13466222757346499</v>
      </c>
      <c r="C3072">
        <v>5.0025142231951003</v>
      </c>
      <c r="D3072">
        <v>0.73530178375234401</v>
      </c>
      <c r="E3072">
        <v>1</v>
      </c>
    </row>
    <row r="3073" spans="1:5" x14ac:dyDescent="0.2">
      <c r="A3073" t="s">
        <v>3114</v>
      </c>
      <c r="B3073">
        <v>-0.27036321514470202</v>
      </c>
      <c r="C3073">
        <v>2.4741653916017499</v>
      </c>
      <c r="D3073">
        <v>0.468951588906176</v>
      </c>
      <c r="E3073">
        <v>1</v>
      </c>
    </row>
    <row r="3074" spans="1:5" x14ac:dyDescent="0.2">
      <c r="A3074" t="s">
        <v>3115</v>
      </c>
      <c r="B3074">
        <v>-0.86291470509761403</v>
      </c>
      <c r="C3074">
        <v>3.02382476532269</v>
      </c>
      <c r="D3074">
        <v>1.5900041711862999E-2</v>
      </c>
      <c r="E3074">
        <v>0.54762840292993398</v>
      </c>
    </row>
    <row r="3075" spans="1:5" x14ac:dyDescent="0.2">
      <c r="A3075" t="s">
        <v>3116</v>
      </c>
      <c r="B3075">
        <v>0.45377439141442499</v>
      </c>
      <c r="C3075">
        <v>7.8049880193158199</v>
      </c>
      <c r="D3075">
        <v>0.48992828043963899</v>
      </c>
      <c r="E3075">
        <v>1</v>
      </c>
    </row>
    <row r="3076" spans="1:5" x14ac:dyDescent="0.2">
      <c r="A3076" t="s">
        <v>3117</v>
      </c>
      <c r="B3076">
        <v>-0.31935972020850401</v>
      </c>
      <c r="C3076">
        <v>5.64273418132648</v>
      </c>
      <c r="D3076">
        <v>0.51937306549998696</v>
      </c>
      <c r="E3076">
        <v>1</v>
      </c>
    </row>
    <row r="3077" spans="1:5" x14ac:dyDescent="0.2">
      <c r="A3077" t="s">
        <v>3118</v>
      </c>
      <c r="B3077">
        <v>0.24785970476206601</v>
      </c>
      <c r="C3077">
        <v>3.2067617151497201</v>
      </c>
      <c r="D3077">
        <v>0.54127617921197302</v>
      </c>
      <c r="E3077">
        <v>1</v>
      </c>
    </row>
    <row r="3078" spans="1:5" x14ac:dyDescent="0.2">
      <c r="A3078" t="s">
        <v>3119</v>
      </c>
      <c r="B3078">
        <v>-0.107793282653492</v>
      </c>
      <c r="C3078">
        <v>2.9690719941471699</v>
      </c>
      <c r="D3078">
        <v>0.75211117006060402</v>
      </c>
      <c r="E3078">
        <v>1</v>
      </c>
    </row>
    <row r="3079" spans="1:5" x14ac:dyDescent="0.2">
      <c r="A3079" t="s">
        <v>3120</v>
      </c>
      <c r="B3079">
        <v>0.358186886576076</v>
      </c>
      <c r="C3079">
        <v>4.0815096371902104</v>
      </c>
      <c r="D3079">
        <v>0.422244641472238</v>
      </c>
      <c r="E3079">
        <v>1</v>
      </c>
    </row>
    <row r="3080" spans="1:5" x14ac:dyDescent="0.2">
      <c r="A3080" t="s">
        <v>3121</v>
      </c>
      <c r="B3080">
        <v>-0.35921764582860299</v>
      </c>
      <c r="C3080">
        <v>4.0380046098713702</v>
      </c>
      <c r="D3080">
        <v>0.37899122453811801</v>
      </c>
      <c r="E3080">
        <v>1</v>
      </c>
    </row>
    <row r="3081" spans="1:5" x14ac:dyDescent="0.2">
      <c r="A3081" t="s">
        <v>3122</v>
      </c>
      <c r="B3081">
        <v>-0.30832409463893301</v>
      </c>
      <c r="C3081">
        <v>3.82212705866419</v>
      </c>
      <c r="D3081">
        <v>0.48036222854473298</v>
      </c>
      <c r="E3081">
        <v>1</v>
      </c>
    </row>
    <row r="3082" spans="1:5" x14ac:dyDescent="0.2">
      <c r="A3082" t="s">
        <v>3123</v>
      </c>
      <c r="B3082">
        <v>-0.51140870079388701</v>
      </c>
      <c r="C3082">
        <v>2.7936854742022201</v>
      </c>
      <c r="D3082">
        <v>0.14450435813659299</v>
      </c>
      <c r="E3082">
        <v>0.92801041262707196</v>
      </c>
    </row>
    <row r="3083" spans="1:5" x14ac:dyDescent="0.2">
      <c r="A3083" t="s">
        <v>3124</v>
      </c>
      <c r="B3083">
        <v>0.60040518391609099</v>
      </c>
      <c r="C3083">
        <v>6.6308099495809403</v>
      </c>
      <c r="D3083">
        <v>0.31393808536608098</v>
      </c>
      <c r="E3083">
        <v>1</v>
      </c>
    </row>
    <row r="3084" spans="1:5" x14ac:dyDescent="0.2">
      <c r="A3084" t="s">
        <v>3125</v>
      </c>
      <c r="B3084">
        <v>-0.27669537081303103</v>
      </c>
      <c r="C3084">
        <v>4.2428782885226903</v>
      </c>
      <c r="D3084">
        <v>0.493097166550231</v>
      </c>
      <c r="E3084">
        <v>1</v>
      </c>
    </row>
    <row r="3085" spans="1:5" x14ac:dyDescent="0.2">
      <c r="A3085" t="s">
        <v>3126</v>
      </c>
      <c r="B3085">
        <v>-4.19206737129042E-2</v>
      </c>
      <c r="C3085">
        <v>4.9271336362576399</v>
      </c>
      <c r="D3085">
        <v>0.90526625538040795</v>
      </c>
      <c r="E3085">
        <v>1</v>
      </c>
    </row>
    <row r="3086" spans="1:5" x14ac:dyDescent="0.2">
      <c r="A3086" t="s">
        <v>3127</v>
      </c>
      <c r="B3086">
        <v>-0.48513119241981001</v>
      </c>
      <c r="C3086">
        <v>3.3042447336372001</v>
      </c>
      <c r="D3086">
        <v>0.189291471933901</v>
      </c>
      <c r="E3086">
        <v>0.96661573752638597</v>
      </c>
    </row>
    <row r="3087" spans="1:5" x14ac:dyDescent="0.2">
      <c r="A3087" t="s">
        <v>3128</v>
      </c>
      <c r="B3087">
        <v>-0.66471794092006697</v>
      </c>
      <c r="C3087">
        <v>4.2742198462422802</v>
      </c>
      <c r="D3087">
        <v>0.105715318428412</v>
      </c>
      <c r="E3087">
        <v>0.89025464127077003</v>
      </c>
    </row>
    <row r="3088" spans="1:5" x14ac:dyDescent="0.2">
      <c r="A3088" t="s">
        <v>3129</v>
      </c>
      <c r="B3088">
        <v>-0.649164538560141</v>
      </c>
      <c r="C3088">
        <v>3.4039494706485498</v>
      </c>
      <c r="D3088">
        <v>8.3573384938162298E-2</v>
      </c>
      <c r="E3088">
        <v>0.853903701340051</v>
      </c>
    </row>
    <row r="3089" spans="1:5" x14ac:dyDescent="0.2">
      <c r="A3089" t="s">
        <v>3130</v>
      </c>
      <c r="B3089">
        <v>0.36695878967590301</v>
      </c>
      <c r="C3089">
        <v>5.1393074665705196</v>
      </c>
      <c r="D3089">
        <v>0.50643405893236204</v>
      </c>
      <c r="E3089">
        <v>1</v>
      </c>
    </row>
    <row r="3090" spans="1:5" x14ac:dyDescent="0.2">
      <c r="A3090" t="s">
        <v>3131</v>
      </c>
      <c r="B3090">
        <v>0.77405481778429297</v>
      </c>
      <c r="C3090">
        <v>4.0146542598293298</v>
      </c>
      <c r="D3090">
        <v>8.1684771245709997E-2</v>
      </c>
      <c r="E3090">
        <v>0.84730077305527596</v>
      </c>
    </row>
    <row r="3091" spans="1:5" x14ac:dyDescent="0.2">
      <c r="A3091" t="s">
        <v>3132</v>
      </c>
      <c r="B3091">
        <v>0.60556486250367403</v>
      </c>
      <c r="C3091">
        <v>4.9476014802306398</v>
      </c>
      <c r="D3091">
        <v>0.213909562228913</v>
      </c>
      <c r="E3091">
        <v>0.98785259640351697</v>
      </c>
    </row>
    <row r="3092" spans="1:5" x14ac:dyDescent="0.2">
      <c r="A3092" t="s">
        <v>3133</v>
      </c>
      <c r="B3092">
        <v>0.28993766735014997</v>
      </c>
      <c r="C3092">
        <v>4.7730950428946004</v>
      </c>
      <c r="D3092">
        <v>0.53939377278906198</v>
      </c>
      <c r="E3092">
        <v>1</v>
      </c>
    </row>
    <row r="3093" spans="1:5" x14ac:dyDescent="0.2">
      <c r="A3093" t="s">
        <v>3134</v>
      </c>
      <c r="B3093">
        <v>8.2963415497360901E-2</v>
      </c>
      <c r="C3093">
        <v>2.5811073579172499</v>
      </c>
      <c r="D3093">
        <v>0.88359347984186298</v>
      </c>
      <c r="E3093">
        <v>1</v>
      </c>
    </row>
    <row r="3094" spans="1:5" x14ac:dyDescent="0.2">
      <c r="A3094" t="s">
        <v>3135</v>
      </c>
      <c r="B3094">
        <v>0.81981814892404403</v>
      </c>
      <c r="C3094">
        <v>6.4704953987754497</v>
      </c>
      <c r="D3094">
        <v>0.171968359844624</v>
      </c>
      <c r="E3094">
        <v>0.94910042692590102</v>
      </c>
    </row>
    <row r="3095" spans="1:5" x14ac:dyDescent="0.2">
      <c r="A3095" t="s">
        <v>3136</v>
      </c>
      <c r="B3095">
        <v>0.34335089557208198</v>
      </c>
      <c r="C3095">
        <v>3.01356238145602</v>
      </c>
      <c r="D3095">
        <v>0.45542617723645201</v>
      </c>
      <c r="E3095">
        <v>1</v>
      </c>
    </row>
    <row r="3096" spans="1:5" x14ac:dyDescent="0.2">
      <c r="A3096" t="s">
        <v>3137</v>
      </c>
      <c r="B3096">
        <v>0.33582581561114799</v>
      </c>
      <c r="C3096">
        <v>4.5252603608835003</v>
      </c>
      <c r="D3096">
        <v>0.69560993535508198</v>
      </c>
      <c r="E3096">
        <v>1</v>
      </c>
    </row>
    <row r="3097" spans="1:5" x14ac:dyDescent="0.2">
      <c r="A3097" t="s">
        <v>3138</v>
      </c>
      <c r="B3097">
        <v>-0.175047432578332</v>
      </c>
      <c r="C3097">
        <v>8.3825030230225099</v>
      </c>
      <c r="D3097">
        <v>0.74507249112512697</v>
      </c>
      <c r="E3097">
        <v>1</v>
      </c>
    </row>
    <row r="3098" spans="1:5" x14ac:dyDescent="0.2">
      <c r="A3098" t="s">
        <v>3139</v>
      </c>
      <c r="B3098">
        <v>0.80664884519089097</v>
      </c>
      <c r="C3098">
        <v>5.0579533969557904</v>
      </c>
      <c r="D3098">
        <v>0.296760672336637</v>
      </c>
      <c r="E3098">
        <v>1</v>
      </c>
    </row>
    <row r="3099" spans="1:5" x14ac:dyDescent="0.2">
      <c r="A3099" t="s">
        <v>3140</v>
      </c>
      <c r="B3099">
        <v>1.0555115875654999</v>
      </c>
      <c r="C3099">
        <v>6.6577312007073504</v>
      </c>
      <c r="D3099">
        <v>0.22114581316398799</v>
      </c>
      <c r="E3099">
        <v>0.98785259640351697</v>
      </c>
    </row>
    <row r="3100" spans="1:5" x14ac:dyDescent="0.2">
      <c r="A3100" t="s">
        <v>3141</v>
      </c>
      <c r="B3100">
        <v>0.17550397872322099</v>
      </c>
      <c r="C3100">
        <v>5.4320112747991702</v>
      </c>
      <c r="D3100">
        <v>0.74985649935509902</v>
      </c>
      <c r="E3100">
        <v>1</v>
      </c>
    </row>
    <row r="3101" spans="1:5" x14ac:dyDescent="0.2">
      <c r="A3101" t="s">
        <v>3142</v>
      </c>
      <c r="B3101">
        <v>0.71415286241751197</v>
      </c>
      <c r="C3101">
        <v>3.8693970316631998</v>
      </c>
      <c r="D3101">
        <v>0.102026322214621</v>
      </c>
      <c r="E3101">
        <v>0.88119541068174401</v>
      </c>
    </row>
    <row r="3102" spans="1:5" x14ac:dyDescent="0.2">
      <c r="A3102" t="s">
        <v>3143</v>
      </c>
      <c r="B3102">
        <v>0.36157862987775802</v>
      </c>
      <c r="C3102">
        <v>3.0300000394969699</v>
      </c>
      <c r="D3102">
        <v>0.674227631280235</v>
      </c>
      <c r="E3102">
        <v>1</v>
      </c>
    </row>
    <row r="3103" spans="1:5" x14ac:dyDescent="0.2">
      <c r="A3103" t="s">
        <v>3144</v>
      </c>
      <c r="B3103">
        <v>1.4785372782574</v>
      </c>
      <c r="C3103">
        <v>2.17023240847523</v>
      </c>
      <c r="D3103">
        <v>1.29228131980883E-3</v>
      </c>
      <c r="E3103">
        <v>0.14147403591621399</v>
      </c>
    </row>
    <row r="3104" spans="1:5" x14ac:dyDescent="0.2">
      <c r="A3104" t="s">
        <v>3145</v>
      </c>
      <c r="B3104">
        <v>1.90265975161457</v>
      </c>
      <c r="C3104">
        <v>3.8441915477737201</v>
      </c>
      <c r="D3104">
        <v>6.7857480900803499E-2</v>
      </c>
      <c r="E3104">
        <v>0.83551288471052299</v>
      </c>
    </row>
    <row r="3105" spans="1:5" x14ac:dyDescent="0.2">
      <c r="A3105" t="s">
        <v>3146</v>
      </c>
      <c r="B3105">
        <v>0.14720540748306399</v>
      </c>
      <c r="C3105">
        <v>3.90423782218389</v>
      </c>
      <c r="D3105">
        <v>0.757240609162526</v>
      </c>
      <c r="E3105">
        <v>1</v>
      </c>
    </row>
    <row r="3106" spans="1:5" x14ac:dyDescent="0.2">
      <c r="A3106" t="s">
        <v>3147</v>
      </c>
      <c r="B3106">
        <v>1.21474300962804</v>
      </c>
      <c r="C3106">
        <v>6.9375695899687901</v>
      </c>
      <c r="D3106">
        <v>0.121777439752636</v>
      </c>
      <c r="E3106">
        <v>0.91114404909228297</v>
      </c>
    </row>
    <row r="3107" spans="1:5" x14ac:dyDescent="0.2">
      <c r="A3107" t="s">
        <v>3148</v>
      </c>
      <c r="B3107">
        <v>0.96089521338957395</v>
      </c>
      <c r="C3107">
        <v>5.1487825506350404</v>
      </c>
      <c r="D3107">
        <v>0.35368109277258702</v>
      </c>
      <c r="E3107">
        <v>1</v>
      </c>
    </row>
    <row r="3108" spans="1:5" x14ac:dyDescent="0.2">
      <c r="A3108" t="s">
        <v>3149</v>
      </c>
      <c r="B3108">
        <v>-0.485275364575801</v>
      </c>
      <c r="C3108">
        <v>3.5796793283391599</v>
      </c>
      <c r="D3108">
        <v>0.230939207504057</v>
      </c>
      <c r="E3108">
        <v>0.98785259640351697</v>
      </c>
    </row>
    <row r="3109" spans="1:5" x14ac:dyDescent="0.2">
      <c r="A3109" t="s">
        <v>3150</v>
      </c>
      <c r="B3109">
        <v>0.24582324705321701</v>
      </c>
      <c r="C3109">
        <v>4.4080411190481703</v>
      </c>
      <c r="D3109">
        <v>0.59860248511564895</v>
      </c>
      <c r="E3109">
        <v>1</v>
      </c>
    </row>
    <row r="3110" spans="1:5" x14ac:dyDescent="0.2">
      <c r="A3110" t="s">
        <v>3151</v>
      </c>
      <c r="B3110">
        <v>0.72839539235779005</v>
      </c>
      <c r="C3110">
        <v>6.3138416354088402</v>
      </c>
      <c r="D3110">
        <v>0.19100147723538999</v>
      </c>
      <c r="E3110">
        <v>0.96960799374709605</v>
      </c>
    </row>
    <row r="3111" spans="1:5" x14ac:dyDescent="0.2">
      <c r="A3111" t="s">
        <v>3152</v>
      </c>
      <c r="B3111">
        <v>-0.30369536358861698</v>
      </c>
      <c r="C3111">
        <v>3.1849633824524801</v>
      </c>
      <c r="D3111">
        <v>0.397230470861136</v>
      </c>
      <c r="E3111">
        <v>1</v>
      </c>
    </row>
    <row r="3112" spans="1:5" x14ac:dyDescent="0.2">
      <c r="A3112" t="s">
        <v>3153</v>
      </c>
      <c r="B3112">
        <v>3.1831219328226003E-2</v>
      </c>
      <c r="C3112">
        <v>2.3224841259683302</v>
      </c>
      <c r="D3112">
        <v>0.95739928376458505</v>
      </c>
      <c r="E3112">
        <v>1</v>
      </c>
    </row>
    <row r="3113" spans="1:5" x14ac:dyDescent="0.2">
      <c r="A3113" t="s">
        <v>3154</v>
      </c>
      <c r="B3113">
        <v>1.04864937234849</v>
      </c>
      <c r="C3113">
        <v>3.8913423651327501</v>
      </c>
      <c r="D3113">
        <v>0.156501022416661</v>
      </c>
      <c r="E3113">
        <v>0.93402721613379702</v>
      </c>
    </row>
    <row r="3114" spans="1:5" x14ac:dyDescent="0.2">
      <c r="A3114" t="s">
        <v>3155</v>
      </c>
      <c r="B3114">
        <v>-0.324461484242412</v>
      </c>
      <c r="C3114">
        <v>4.9058419419266501</v>
      </c>
      <c r="D3114">
        <v>0.44588559174761899</v>
      </c>
      <c r="E3114">
        <v>1</v>
      </c>
    </row>
    <row r="3115" spans="1:5" x14ac:dyDescent="0.2">
      <c r="A3115" t="s">
        <v>3156</v>
      </c>
      <c r="B3115">
        <v>0.472883515640246</v>
      </c>
      <c r="C3115">
        <v>4.6440803851849299</v>
      </c>
      <c r="D3115">
        <v>0.30371455353133198</v>
      </c>
      <c r="E3115">
        <v>1</v>
      </c>
    </row>
    <row r="3116" spans="1:5" x14ac:dyDescent="0.2">
      <c r="A3116" t="s">
        <v>3157</v>
      </c>
      <c r="B3116">
        <v>-5.1983482815813699E-2</v>
      </c>
      <c r="C3116">
        <v>6.7912779421861904</v>
      </c>
      <c r="D3116">
        <v>0.89185888075397302</v>
      </c>
      <c r="E3116">
        <v>1</v>
      </c>
    </row>
    <row r="3117" spans="1:5" x14ac:dyDescent="0.2">
      <c r="A3117" t="s">
        <v>3158</v>
      </c>
      <c r="B3117">
        <v>0.74814514481011096</v>
      </c>
      <c r="C3117">
        <v>2.6362902283172298</v>
      </c>
      <c r="D3117">
        <v>5.4162857991792199E-2</v>
      </c>
      <c r="E3117">
        <v>0.79015517682205505</v>
      </c>
    </row>
    <row r="3118" spans="1:5" x14ac:dyDescent="0.2">
      <c r="A3118" t="s">
        <v>3159</v>
      </c>
      <c r="B3118">
        <v>0.40432971431779002</v>
      </c>
      <c r="C3118">
        <v>4.83087421220716</v>
      </c>
      <c r="D3118">
        <v>0.39640710467239199</v>
      </c>
      <c r="E3118">
        <v>1</v>
      </c>
    </row>
    <row r="3119" spans="1:5" x14ac:dyDescent="0.2">
      <c r="A3119" t="s">
        <v>3160</v>
      </c>
      <c r="B3119">
        <v>0.26575526465718602</v>
      </c>
      <c r="C3119">
        <v>3.6098231937059202</v>
      </c>
      <c r="D3119">
        <v>0.53467676396192398</v>
      </c>
      <c r="E3119">
        <v>1</v>
      </c>
    </row>
    <row r="3120" spans="1:5" x14ac:dyDescent="0.2">
      <c r="A3120" t="s">
        <v>3161</v>
      </c>
      <c r="B3120">
        <v>1.0264415782787399</v>
      </c>
      <c r="C3120">
        <v>6.5749768691007802</v>
      </c>
      <c r="D3120">
        <v>7.5133038563126101E-2</v>
      </c>
      <c r="E3120">
        <v>0.84383087662607403</v>
      </c>
    </row>
    <row r="3121" spans="1:5" x14ac:dyDescent="0.2">
      <c r="A3121" t="s">
        <v>3162</v>
      </c>
      <c r="B3121">
        <v>-0.41438988523618298</v>
      </c>
      <c r="C3121">
        <v>8.73440736348374</v>
      </c>
      <c r="D3121">
        <v>0.48693628909209102</v>
      </c>
      <c r="E3121">
        <v>1</v>
      </c>
    </row>
    <row r="3122" spans="1:5" x14ac:dyDescent="0.2">
      <c r="A3122" t="s">
        <v>3163</v>
      </c>
      <c r="B3122">
        <v>2.9956467612850399E-2</v>
      </c>
      <c r="C3122">
        <v>4.0475111037573699</v>
      </c>
      <c r="D3122">
        <v>0.99570857374528599</v>
      </c>
      <c r="E3122">
        <v>1</v>
      </c>
    </row>
    <row r="3123" spans="1:5" x14ac:dyDescent="0.2">
      <c r="A3123" t="s">
        <v>3164</v>
      </c>
      <c r="B3123">
        <v>-0.317466257472517</v>
      </c>
      <c r="C3123">
        <v>2.8364695135583702</v>
      </c>
      <c r="D3123">
        <v>0.38552330531782902</v>
      </c>
      <c r="E3123">
        <v>1</v>
      </c>
    </row>
    <row r="3124" spans="1:5" x14ac:dyDescent="0.2">
      <c r="A3124" t="s">
        <v>3165</v>
      </c>
      <c r="B3124">
        <v>0.22570870587533701</v>
      </c>
      <c r="C3124">
        <v>13.648011900802</v>
      </c>
      <c r="D3124">
        <v>0.80940331258883103</v>
      </c>
      <c r="E3124">
        <v>1</v>
      </c>
    </row>
    <row r="3125" spans="1:5" x14ac:dyDescent="0.2">
      <c r="A3125" t="s">
        <v>3166</v>
      </c>
      <c r="B3125">
        <v>4.7034061008698804E-3</v>
      </c>
      <c r="C3125">
        <v>6.0321930309716798</v>
      </c>
      <c r="D3125">
        <v>0.97642245624761603</v>
      </c>
      <c r="E3125">
        <v>1</v>
      </c>
    </row>
    <row r="3126" spans="1:5" x14ac:dyDescent="0.2">
      <c r="A3126" t="s">
        <v>3167</v>
      </c>
      <c r="B3126">
        <v>0.43712232048456601</v>
      </c>
      <c r="C3126">
        <v>5.4200248565075801</v>
      </c>
      <c r="D3126">
        <v>0.379166564553226</v>
      </c>
      <c r="E3126">
        <v>1</v>
      </c>
    </row>
    <row r="3127" spans="1:5" x14ac:dyDescent="0.2">
      <c r="A3127" t="s">
        <v>3168</v>
      </c>
      <c r="B3127">
        <v>0.21117959543846601</v>
      </c>
      <c r="C3127">
        <v>5.0804525758695096</v>
      </c>
      <c r="D3127">
        <v>0.66460155253665099</v>
      </c>
      <c r="E3127">
        <v>1</v>
      </c>
    </row>
    <row r="3128" spans="1:5" x14ac:dyDescent="0.2">
      <c r="A3128" t="s">
        <v>3169</v>
      </c>
      <c r="B3128">
        <v>0.31401129308107201</v>
      </c>
      <c r="C3128">
        <v>4.7391382783216001</v>
      </c>
      <c r="D3128">
        <v>0.49998180077681897</v>
      </c>
      <c r="E3128">
        <v>1</v>
      </c>
    </row>
    <row r="3129" spans="1:5" x14ac:dyDescent="0.2">
      <c r="A3129" t="s">
        <v>3170</v>
      </c>
      <c r="B3129">
        <v>3.56789732907326E-2</v>
      </c>
      <c r="C3129">
        <v>4.5994329226206503</v>
      </c>
      <c r="D3129">
        <v>0.96281829453902601</v>
      </c>
      <c r="E3129">
        <v>1</v>
      </c>
    </row>
    <row r="3130" spans="1:5" x14ac:dyDescent="0.2">
      <c r="A3130" t="s">
        <v>3171</v>
      </c>
      <c r="B3130">
        <v>0.16484777899965</v>
      </c>
      <c r="C3130">
        <v>3.63808606312308</v>
      </c>
      <c r="D3130">
        <v>0.71991944256565699</v>
      </c>
      <c r="E3130">
        <v>1</v>
      </c>
    </row>
    <row r="3131" spans="1:5" x14ac:dyDescent="0.2">
      <c r="A3131" t="s">
        <v>3172</v>
      </c>
      <c r="B3131">
        <v>1.09335231669824</v>
      </c>
      <c r="C3131">
        <v>6.0612728532762903</v>
      </c>
      <c r="D3131">
        <v>0.18857018460203201</v>
      </c>
      <c r="E3131">
        <v>0.96633337671692798</v>
      </c>
    </row>
    <row r="3132" spans="1:5" x14ac:dyDescent="0.2">
      <c r="A3132" t="s">
        <v>3173</v>
      </c>
      <c r="B3132">
        <v>-0.187288059863432</v>
      </c>
      <c r="C3132">
        <v>2.8342931823707098</v>
      </c>
      <c r="D3132">
        <v>0.63870100546434905</v>
      </c>
      <c r="E3132">
        <v>1</v>
      </c>
    </row>
    <row r="3133" spans="1:5" x14ac:dyDescent="0.2">
      <c r="A3133" t="s">
        <v>3174</v>
      </c>
      <c r="B3133">
        <v>1.4700351857644001</v>
      </c>
      <c r="C3133">
        <v>5.6116328853091497</v>
      </c>
      <c r="D3133">
        <v>6.2375391280951398E-3</v>
      </c>
      <c r="E3133">
        <v>0.343475507915946</v>
      </c>
    </row>
    <row r="3134" spans="1:5" x14ac:dyDescent="0.2">
      <c r="A3134" t="s">
        <v>3175</v>
      </c>
      <c r="B3134">
        <v>0.103730931773545</v>
      </c>
      <c r="C3134">
        <v>2.64420036156258</v>
      </c>
      <c r="D3134">
        <v>0.82130129771099802</v>
      </c>
      <c r="E3134">
        <v>1</v>
      </c>
    </row>
    <row r="3135" spans="1:5" x14ac:dyDescent="0.2">
      <c r="A3135" t="s">
        <v>3176</v>
      </c>
      <c r="B3135">
        <v>-9.4241489910420001E-2</v>
      </c>
      <c r="C3135">
        <v>2.9336138014676001</v>
      </c>
      <c r="D3135">
        <v>0.79380291968786398</v>
      </c>
      <c r="E3135">
        <v>1</v>
      </c>
    </row>
    <row r="3136" spans="1:5" x14ac:dyDescent="0.2">
      <c r="A3136" t="s">
        <v>3177</v>
      </c>
      <c r="B3136">
        <v>-6.7460084658276701E-2</v>
      </c>
      <c r="C3136">
        <v>4.8768166242051496</v>
      </c>
      <c r="D3136">
        <v>0.85278207464415701</v>
      </c>
      <c r="E3136">
        <v>1</v>
      </c>
    </row>
    <row r="3137" spans="1:5" x14ac:dyDescent="0.2">
      <c r="A3137" t="s">
        <v>3178</v>
      </c>
      <c r="B3137">
        <v>-0.15006930535295199</v>
      </c>
      <c r="C3137">
        <v>5.2471142274623199</v>
      </c>
      <c r="D3137">
        <v>0.71324190096173401</v>
      </c>
      <c r="E3137">
        <v>1</v>
      </c>
    </row>
    <row r="3138" spans="1:5" x14ac:dyDescent="0.2">
      <c r="A3138" t="s">
        <v>3179</v>
      </c>
      <c r="B3138">
        <v>-1.73308050529325E-2</v>
      </c>
      <c r="C3138">
        <v>3.5208651899769499</v>
      </c>
      <c r="D3138">
        <v>0.94351957298870004</v>
      </c>
      <c r="E3138">
        <v>1</v>
      </c>
    </row>
    <row r="3139" spans="1:5" x14ac:dyDescent="0.2">
      <c r="A3139" t="s">
        <v>3180</v>
      </c>
      <c r="B3139">
        <v>0.228095099899495</v>
      </c>
      <c r="C3139">
        <v>6.8852325856964596</v>
      </c>
      <c r="D3139">
        <v>0.74521268577361499</v>
      </c>
      <c r="E3139">
        <v>1</v>
      </c>
    </row>
    <row r="3140" spans="1:5" x14ac:dyDescent="0.2">
      <c r="A3140" t="s">
        <v>3181</v>
      </c>
      <c r="B3140">
        <v>-0.200151168562758</v>
      </c>
      <c r="C3140">
        <v>2.62492616134015</v>
      </c>
      <c r="D3140">
        <v>0.61335476859583704</v>
      </c>
      <c r="E3140">
        <v>1</v>
      </c>
    </row>
    <row r="3141" spans="1:5" x14ac:dyDescent="0.2">
      <c r="A3141" t="s">
        <v>3182</v>
      </c>
      <c r="B3141">
        <v>1.95027553322547</v>
      </c>
      <c r="C3141">
        <v>9.8392885871917297</v>
      </c>
      <c r="D3141">
        <v>7.92895441496939E-2</v>
      </c>
      <c r="E3141">
        <v>0.84730077305527596</v>
      </c>
    </row>
    <row r="3142" spans="1:5" x14ac:dyDescent="0.2">
      <c r="A3142" t="s">
        <v>3183</v>
      </c>
      <c r="B3142">
        <v>1.61032942538579</v>
      </c>
      <c r="C3142">
        <v>8.1829636752485797</v>
      </c>
      <c r="D3142">
        <v>4.77046653016426E-2</v>
      </c>
      <c r="E3142">
        <v>0.78942321372090896</v>
      </c>
    </row>
    <row r="3143" spans="1:5" x14ac:dyDescent="0.2">
      <c r="A3143" t="s">
        <v>3184</v>
      </c>
      <c r="B3143">
        <v>0.532884731888142</v>
      </c>
      <c r="C3143">
        <v>4.1120875732320403</v>
      </c>
      <c r="D3143">
        <v>0.34359064066616801</v>
      </c>
      <c r="E3143">
        <v>1</v>
      </c>
    </row>
    <row r="3144" spans="1:5" x14ac:dyDescent="0.2">
      <c r="A3144" t="s">
        <v>3185</v>
      </c>
      <c r="B3144">
        <v>-0.1983088232804</v>
      </c>
      <c r="C3144">
        <v>3.84008067603017</v>
      </c>
      <c r="D3144">
        <v>0.63501876576634497</v>
      </c>
      <c r="E3144">
        <v>1</v>
      </c>
    </row>
    <row r="3145" spans="1:5" x14ac:dyDescent="0.2">
      <c r="A3145" t="s">
        <v>3186</v>
      </c>
      <c r="B3145">
        <v>-0.114682712823182</v>
      </c>
      <c r="C3145">
        <v>3.9491619845986001</v>
      </c>
      <c r="D3145">
        <v>0.76531689347001497</v>
      </c>
      <c r="E3145">
        <v>1</v>
      </c>
    </row>
    <row r="3146" spans="1:5" x14ac:dyDescent="0.2">
      <c r="A3146" t="s">
        <v>3187</v>
      </c>
      <c r="B3146">
        <v>0.23602117404876</v>
      </c>
      <c r="C3146">
        <v>4.2506390792633297</v>
      </c>
      <c r="D3146">
        <v>0.63016864422435603</v>
      </c>
      <c r="E3146">
        <v>1</v>
      </c>
    </row>
    <row r="3147" spans="1:5" x14ac:dyDescent="0.2">
      <c r="A3147" t="s">
        <v>3188</v>
      </c>
      <c r="B3147">
        <v>0.13307448211612399</v>
      </c>
      <c r="C3147">
        <v>4.1987124047070798</v>
      </c>
      <c r="D3147">
        <v>0.79708168206458097</v>
      </c>
      <c r="E3147">
        <v>1</v>
      </c>
    </row>
    <row r="3148" spans="1:5" x14ac:dyDescent="0.2">
      <c r="A3148" t="s">
        <v>3189</v>
      </c>
      <c r="B3148">
        <v>-0.17164922107720701</v>
      </c>
      <c r="C3148">
        <v>3.3483606099995198</v>
      </c>
      <c r="D3148">
        <v>0.63794117010080498</v>
      </c>
      <c r="E3148">
        <v>1</v>
      </c>
    </row>
    <row r="3149" spans="1:5" x14ac:dyDescent="0.2">
      <c r="A3149" t="s">
        <v>3190</v>
      </c>
      <c r="B3149">
        <v>-2.5726991196499901E-2</v>
      </c>
      <c r="C3149">
        <v>7.7431660151581498</v>
      </c>
      <c r="D3149">
        <v>0.929103673225953</v>
      </c>
      <c r="E3149">
        <v>1</v>
      </c>
    </row>
    <row r="3150" spans="1:5" x14ac:dyDescent="0.2">
      <c r="A3150" t="s">
        <v>3191</v>
      </c>
      <c r="B3150">
        <v>0.10849857040906</v>
      </c>
      <c r="C3150">
        <v>3.4160626799643499</v>
      </c>
      <c r="D3150">
        <v>0.84273536712534303</v>
      </c>
      <c r="E3150">
        <v>1</v>
      </c>
    </row>
    <row r="3151" spans="1:5" x14ac:dyDescent="0.2">
      <c r="A3151" t="s">
        <v>3192</v>
      </c>
      <c r="B3151">
        <v>-1.5994793690383299E-2</v>
      </c>
      <c r="C3151">
        <v>4.0415560000209503</v>
      </c>
      <c r="D3151">
        <v>0.94549941187124298</v>
      </c>
      <c r="E3151">
        <v>1</v>
      </c>
    </row>
    <row r="3152" spans="1:5" x14ac:dyDescent="0.2">
      <c r="A3152" t="s">
        <v>3193</v>
      </c>
      <c r="B3152">
        <v>-0.62116850210298002</v>
      </c>
      <c r="C3152">
        <v>3.0751561424260601</v>
      </c>
      <c r="D3152">
        <v>0.10357206495313</v>
      </c>
      <c r="E3152">
        <v>0.88403121277631103</v>
      </c>
    </row>
    <row r="3153" spans="1:5" x14ac:dyDescent="0.2">
      <c r="A3153" t="s">
        <v>3194</v>
      </c>
      <c r="B3153">
        <v>0.51154199667751699</v>
      </c>
      <c r="C3153">
        <v>5.8492748194421296</v>
      </c>
      <c r="D3153">
        <v>0.62205141898970695</v>
      </c>
      <c r="E3153">
        <v>1</v>
      </c>
    </row>
    <row r="3154" spans="1:5" x14ac:dyDescent="0.2">
      <c r="A3154" t="s">
        <v>3195</v>
      </c>
      <c r="B3154">
        <v>-0.287803039373137</v>
      </c>
      <c r="C3154">
        <v>4.0081151197361597</v>
      </c>
      <c r="D3154">
        <v>0.47719397578007</v>
      </c>
      <c r="E3154">
        <v>1</v>
      </c>
    </row>
    <row r="3155" spans="1:5" x14ac:dyDescent="0.2">
      <c r="A3155" t="s">
        <v>3196</v>
      </c>
      <c r="B3155">
        <v>-0.26882136339246099</v>
      </c>
      <c r="C3155">
        <v>4.7737131887822501</v>
      </c>
      <c r="D3155">
        <v>0.53881663220443898</v>
      </c>
      <c r="E3155">
        <v>1</v>
      </c>
    </row>
    <row r="3156" spans="1:5" x14ac:dyDescent="0.2">
      <c r="A3156" t="s">
        <v>3197</v>
      </c>
      <c r="B3156">
        <v>-0.38626414053795</v>
      </c>
      <c r="C3156">
        <v>2.8030960821659399</v>
      </c>
      <c r="D3156">
        <v>0.51919861999400396</v>
      </c>
      <c r="E3156">
        <v>1</v>
      </c>
    </row>
    <row r="3157" spans="1:5" x14ac:dyDescent="0.2">
      <c r="A3157" t="s">
        <v>3198</v>
      </c>
      <c r="B3157">
        <v>-0.75709794568093003</v>
      </c>
      <c r="C3157">
        <v>2.3522403801001301</v>
      </c>
      <c r="D3157">
        <v>8.0326304600349202E-2</v>
      </c>
      <c r="E3157">
        <v>0.84730077305527596</v>
      </c>
    </row>
    <row r="3158" spans="1:5" x14ac:dyDescent="0.2">
      <c r="A3158" t="s">
        <v>3199</v>
      </c>
      <c r="B3158">
        <v>1.8446645563715301E-2</v>
      </c>
      <c r="C3158">
        <v>3.3622298439492302</v>
      </c>
      <c r="D3158">
        <v>0.98966896465759302</v>
      </c>
      <c r="E3158">
        <v>1</v>
      </c>
    </row>
    <row r="3159" spans="1:5" x14ac:dyDescent="0.2">
      <c r="A3159" t="s">
        <v>3200</v>
      </c>
      <c r="B3159">
        <v>-8.8439897438384596E-2</v>
      </c>
      <c r="C3159">
        <v>5.5911628948121201</v>
      </c>
      <c r="D3159">
        <v>0.82490632817434795</v>
      </c>
      <c r="E3159">
        <v>1</v>
      </c>
    </row>
    <row r="3160" spans="1:5" x14ac:dyDescent="0.2">
      <c r="A3160" t="s">
        <v>3201</v>
      </c>
      <c r="B3160">
        <v>-0.13261291468390901</v>
      </c>
      <c r="C3160">
        <v>4.7491404242509496</v>
      </c>
      <c r="D3160">
        <v>0.73966331988077705</v>
      </c>
      <c r="E3160">
        <v>1</v>
      </c>
    </row>
    <row r="3161" spans="1:5" x14ac:dyDescent="0.2">
      <c r="A3161" t="s">
        <v>3202</v>
      </c>
      <c r="B3161">
        <v>0.39622963247293302</v>
      </c>
      <c r="C3161">
        <v>3.0826834958412799</v>
      </c>
      <c r="D3161">
        <v>0.32492791663782</v>
      </c>
      <c r="E3161">
        <v>1</v>
      </c>
    </row>
    <row r="3162" spans="1:5" x14ac:dyDescent="0.2">
      <c r="A3162" t="s">
        <v>3203</v>
      </c>
      <c r="B3162">
        <v>0.34999650358372297</v>
      </c>
      <c r="C3162">
        <v>6.2744435746808804</v>
      </c>
      <c r="D3162">
        <v>0.53534193776778505</v>
      </c>
      <c r="E3162">
        <v>1</v>
      </c>
    </row>
    <row r="3163" spans="1:5" x14ac:dyDescent="0.2">
      <c r="A3163" t="s">
        <v>3204</v>
      </c>
      <c r="B3163">
        <v>1.1524180412163301</v>
      </c>
      <c r="C3163">
        <v>7.3266920318703903</v>
      </c>
      <c r="D3163">
        <v>0.11196648873637099</v>
      </c>
      <c r="E3163">
        <v>0.89250354527813203</v>
      </c>
    </row>
    <row r="3164" spans="1:5" x14ac:dyDescent="0.2">
      <c r="A3164" t="s">
        <v>3205</v>
      </c>
      <c r="B3164">
        <v>-0.12281997805133001</v>
      </c>
      <c r="C3164">
        <v>4.7479187798232596</v>
      </c>
      <c r="D3164">
        <v>0.75313512094815305</v>
      </c>
      <c r="E3164">
        <v>1</v>
      </c>
    </row>
    <row r="3165" spans="1:5" x14ac:dyDescent="0.2">
      <c r="A3165" t="s">
        <v>3206</v>
      </c>
      <c r="B3165">
        <v>9.1899472911781202E-2</v>
      </c>
      <c r="C3165">
        <v>6.9955599922742104</v>
      </c>
      <c r="D3165">
        <v>0.90353898562101598</v>
      </c>
      <c r="E3165">
        <v>1</v>
      </c>
    </row>
    <row r="3166" spans="1:5" x14ac:dyDescent="0.2">
      <c r="A3166" t="s">
        <v>3207</v>
      </c>
      <c r="B3166">
        <v>-0.15737471944594</v>
      </c>
      <c r="C3166">
        <v>6.5107250074652097</v>
      </c>
      <c r="D3166">
        <v>0.74038014146994402</v>
      </c>
      <c r="E3166">
        <v>1</v>
      </c>
    </row>
    <row r="3167" spans="1:5" x14ac:dyDescent="0.2">
      <c r="A3167" t="s">
        <v>3208</v>
      </c>
      <c r="B3167">
        <v>-0.25340950135456602</v>
      </c>
      <c r="C3167">
        <v>4.7078113310345602</v>
      </c>
      <c r="D3167">
        <v>0.56500030497812004</v>
      </c>
      <c r="E3167">
        <v>1</v>
      </c>
    </row>
    <row r="3168" spans="1:5" x14ac:dyDescent="0.2">
      <c r="A3168" t="s">
        <v>3209</v>
      </c>
      <c r="B3168">
        <v>-0.124856334670725</v>
      </c>
      <c r="C3168">
        <v>2.70112190290497</v>
      </c>
      <c r="D3168">
        <v>0.71555517660158696</v>
      </c>
      <c r="E3168">
        <v>1</v>
      </c>
    </row>
    <row r="3169" spans="1:5" x14ac:dyDescent="0.2">
      <c r="A3169" t="s">
        <v>3210</v>
      </c>
      <c r="B3169">
        <v>-8.0274588296869606E-2</v>
      </c>
      <c r="C3169">
        <v>5.2584880731359904</v>
      </c>
      <c r="D3169">
        <v>0.85634917533080801</v>
      </c>
      <c r="E3169">
        <v>1</v>
      </c>
    </row>
    <row r="3170" spans="1:5" x14ac:dyDescent="0.2">
      <c r="A3170" t="s">
        <v>3211</v>
      </c>
      <c r="B3170">
        <v>0.69270410506380098</v>
      </c>
      <c r="C3170">
        <v>4.2869664440805604</v>
      </c>
      <c r="D3170">
        <v>0.12539352023898001</v>
      </c>
      <c r="E3170">
        <v>0.91669229494833704</v>
      </c>
    </row>
    <row r="3171" spans="1:5" x14ac:dyDescent="0.2">
      <c r="A3171" t="s">
        <v>3212</v>
      </c>
      <c r="B3171">
        <v>-8.3543791468893805E-2</v>
      </c>
      <c r="C3171">
        <v>6.2410470380384302</v>
      </c>
      <c r="D3171">
        <v>0.84087724912018003</v>
      </c>
      <c r="E3171">
        <v>1</v>
      </c>
    </row>
    <row r="3172" spans="1:5" x14ac:dyDescent="0.2">
      <c r="A3172" t="s">
        <v>3213</v>
      </c>
      <c r="B3172">
        <v>0.108795560303154</v>
      </c>
      <c r="C3172">
        <v>4.3181312916547601</v>
      </c>
      <c r="D3172">
        <v>0.87088250045365601</v>
      </c>
      <c r="E3172">
        <v>1</v>
      </c>
    </row>
    <row r="3173" spans="1:5" x14ac:dyDescent="0.2">
      <c r="A3173" t="s">
        <v>3214</v>
      </c>
      <c r="B3173">
        <v>0.54080660506252598</v>
      </c>
      <c r="C3173">
        <v>2.9273145648058598</v>
      </c>
      <c r="D3173">
        <v>0.17071428789842799</v>
      </c>
      <c r="E3173">
        <v>0.94910042692590102</v>
      </c>
    </row>
    <row r="3174" spans="1:5" x14ac:dyDescent="0.2">
      <c r="A3174" t="s">
        <v>3215</v>
      </c>
      <c r="B3174">
        <v>1.9772909705870001</v>
      </c>
      <c r="C3174">
        <v>5.4446292143171098</v>
      </c>
      <c r="D3174">
        <v>0.180161313861782</v>
      </c>
      <c r="E3174">
        <v>0.96099967649242901</v>
      </c>
    </row>
    <row r="3175" spans="1:5" x14ac:dyDescent="0.2">
      <c r="A3175" t="s">
        <v>3216</v>
      </c>
      <c r="B3175">
        <v>-0.67422812223746598</v>
      </c>
      <c r="C3175">
        <v>6.4797172445367703</v>
      </c>
      <c r="D3175">
        <v>0.18808843108174</v>
      </c>
      <c r="E3175">
        <v>0.96633337671692798</v>
      </c>
    </row>
    <row r="3176" spans="1:5" x14ac:dyDescent="0.2">
      <c r="A3176" t="s">
        <v>3217</v>
      </c>
      <c r="B3176">
        <v>-0.448506227826516</v>
      </c>
      <c r="C3176">
        <v>5.2725945936830696</v>
      </c>
      <c r="D3176">
        <v>0.29957228200159403</v>
      </c>
      <c r="E3176">
        <v>1</v>
      </c>
    </row>
    <row r="3177" spans="1:5" x14ac:dyDescent="0.2">
      <c r="A3177" t="s">
        <v>3218</v>
      </c>
      <c r="B3177">
        <v>-9.1301992310521708E-3</v>
      </c>
      <c r="C3177">
        <v>3.9828042941988002</v>
      </c>
      <c r="D3177">
        <v>0.95548942807086001</v>
      </c>
      <c r="E3177">
        <v>1</v>
      </c>
    </row>
    <row r="3178" spans="1:5" x14ac:dyDescent="0.2">
      <c r="A3178" t="s">
        <v>3219</v>
      </c>
      <c r="B3178">
        <v>2.9908112890304199</v>
      </c>
      <c r="C3178">
        <v>10.6010058468051</v>
      </c>
      <c r="D3178">
        <v>8.1668796212882006E-2</v>
      </c>
      <c r="E3178">
        <v>0.84730077305527596</v>
      </c>
    </row>
    <row r="3179" spans="1:5" x14ac:dyDescent="0.2">
      <c r="A3179" t="s">
        <v>3220</v>
      </c>
      <c r="B3179">
        <v>-0.37821308133040199</v>
      </c>
      <c r="C3179">
        <v>4.2796142957405197</v>
      </c>
      <c r="D3179">
        <v>0.37215235723568502</v>
      </c>
      <c r="E3179">
        <v>1</v>
      </c>
    </row>
    <row r="3180" spans="1:5" x14ac:dyDescent="0.2">
      <c r="A3180" t="s">
        <v>3221</v>
      </c>
      <c r="B3180">
        <v>0.616944560982435</v>
      </c>
      <c r="C3180">
        <v>2.40819925457017</v>
      </c>
      <c r="D3180">
        <v>0.113020152036721</v>
      </c>
      <c r="E3180">
        <v>0.892898039630313</v>
      </c>
    </row>
    <row r="3181" spans="1:5" x14ac:dyDescent="0.2">
      <c r="A3181" t="s">
        <v>3222</v>
      </c>
      <c r="B3181">
        <v>8.4971171158421593E-2</v>
      </c>
      <c r="C3181">
        <v>4.4075979027550396</v>
      </c>
      <c r="D3181">
        <v>0.87236050339136695</v>
      </c>
      <c r="E3181">
        <v>1</v>
      </c>
    </row>
    <row r="3182" spans="1:5" x14ac:dyDescent="0.2">
      <c r="A3182" t="s">
        <v>3223</v>
      </c>
      <c r="B3182">
        <v>1.9854281193026699</v>
      </c>
      <c r="C3182">
        <v>5.1375762844685404</v>
      </c>
      <c r="D3182">
        <v>6.4030981205351898E-3</v>
      </c>
      <c r="E3182">
        <v>0.350493394740724</v>
      </c>
    </row>
    <row r="3183" spans="1:5" x14ac:dyDescent="0.2">
      <c r="A3183" t="s">
        <v>3224</v>
      </c>
      <c r="B3183">
        <v>-3.6853418896536101E-2</v>
      </c>
      <c r="C3183">
        <v>6.4030173070058201</v>
      </c>
      <c r="D3183">
        <v>0.91249676747752495</v>
      </c>
      <c r="E3183">
        <v>1</v>
      </c>
    </row>
    <row r="3184" spans="1:5" x14ac:dyDescent="0.2">
      <c r="A3184" t="s">
        <v>3225</v>
      </c>
      <c r="B3184">
        <v>0.57386108974510097</v>
      </c>
      <c r="C3184">
        <v>2.5042704221368002</v>
      </c>
      <c r="D3184">
        <v>0.13823688951645</v>
      </c>
      <c r="E3184">
        <v>0.925201190679242</v>
      </c>
    </row>
    <row r="3185" spans="1:5" x14ac:dyDescent="0.2">
      <c r="A3185" t="s">
        <v>3226</v>
      </c>
      <c r="B3185">
        <v>-0.26990713972237101</v>
      </c>
      <c r="C3185">
        <v>5.7406755042936197</v>
      </c>
      <c r="D3185">
        <v>0.55211198162540698</v>
      </c>
      <c r="E3185">
        <v>1</v>
      </c>
    </row>
    <row r="3186" spans="1:5" x14ac:dyDescent="0.2">
      <c r="A3186" t="s">
        <v>3227</v>
      </c>
      <c r="B3186">
        <v>0.14595690325008301</v>
      </c>
      <c r="C3186">
        <v>2.5734375128900902</v>
      </c>
      <c r="D3186">
        <v>0.767327056439987</v>
      </c>
      <c r="E3186">
        <v>1</v>
      </c>
    </row>
    <row r="3187" spans="1:5" x14ac:dyDescent="0.2">
      <c r="A3187" t="s">
        <v>3228</v>
      </c>
      <c r="B3187">
        <v>4.2949065975051E-2</v>
      </c>
      <c r="C3187">
        <v>2.6308778910642099</v>
      </c>
      <c r="D3187">
        <v>0.94777230821480896</v>
      </c>
      <c r="E3187">
        <v>1</v>
      </c>
    </row>
    <row r="3188" spans="1:5" x14ac:dyDescent="0.2">
      <c r="A3188" t="s">
        <v>3229</v>
      </c>
      <c r="B3188">
        <v>-5.38602865912036E-3</v>
      </c>
      <c r="C3188">
        <v>2.3914379177081999</v>
      </c>
      <c r="D3188">
        <v>0.97153476576866604</v>
      </c>
      <c r="E3188">
        <v>1</v>
      </c>
    </row>
    <row r="3189" spans="1:5" x14ac:dyDescent="0.2">
      <c r="A3189" t="s">
        <v>3230</v>
      </c>
      <c r="B3189">
        <v>0.190351543288372</v>
      </c>
      <c r="C3189">
        <v>5.0968314224766802</v>
      </c>
      <c r="D3189">
        <v>0.70442705244384696</v>
      </c>
      <c r="E3189">
        <v>1</v>
      </c>
    </row>
    <row r="3190" spans="1:5" x14ac:dyDescent="0.2">
      <c r="A3190" t="s">
        <v>3231</v>
      </c>
      <c r="B3190">
        <v>-1.05492476831557E-2</v>
      </c>
      <c r="C3190">
        <v>7.1333373972287397</v>
      </c>
      <c r="D3190">
        <v>0.95017388995357199</v>
      </c>
      <c r="E3190">
        <v>1</v>
      </c>
    </row>
    <row r="3191" spans="1:5" x14ac:dyDescent="0.2">
      <c r="A3191" t="s">
        <v>3232</v>
      </c>
      <c r="B3191">
        <v>2.4695336210115701E-2</v>
      </c>
      <c r="C3191">
        <v>4.6198602736874799</v>
      </c>
      <c r="D3191">
        <v>0.98473472218372005</v>
      </c>
      <c r="E3191">
        <v>1</v>
      </c>
    </row>
    <row r="3192" spans="1:5" x14ac:dyDescent="0.2">
      <c r="A3192" t="s">
        <v>3233</v>
      </c>
      <c r="B3192">
        <v>-0.13657254560454399</v>
      </c>
      <c r="C3192">
        <v>3.8917665598227198</v>
      </c>
      <c r="D3192">
        <v>0.71928598158806201</v>
      </c>
      <c r="E3192">
        <v>1</v>
      </c>
    </row>
    <row r="3193" spans="1:5" x14ac:dyDescent="0.2">
      <c r="A3193" t="s">
        <v>3234</v>
      </c>
      <c r="B3193">
        <v>1.2485842610642</v>
      </c>
      <c r="C3193">
        <v>4.9423244453067596</v>
      </c>
      <c r="D3193">
        <v>8.9108927074444903E-3</v>
      </c>
      <c r="E3193">
        <v>0.40382709579762299</v>
      </c>
    </row>
    <row r="3194" spans="1:5" x14ac:dyDescent="0.2">
      <c r="A3194" t="s">
        <v>3235</v>
      </c>
      <c r="B3194">
        <v>-0.36895271698943599</v>
      </c>
      <c r="C3194">
        <v>3.60653336745139</v>
      </c>
      <c r="D3194">
        <v>0.34868316078810502</v>
      </c>
      <c r="E3194">
        <v>1</v>
      </c>
    </row>
    <row r="3195" spans="1:5" x14ac:dyDescent="0.2">
      <c r="A3195" t="s">
        <v>3236</v>
      </c>
      <c r="B3195">
        <v>0.30590150444626402</v>
      </c>
      <c r="C3195">
        <v>7.6841232583452399</v>
      </c>
      <c r="D3195">
        <v>0.64768171436561905</v>
      </c>
      <c r="E3195">
        <v>1</v>
      </c>
    </row>
    <row r="3196" spans="1:5" x14ac:dyDescent="0.2">
      <c r="A3196" t="s">
        <v>3237</v>
      </c>
      <c r="B3196">
        <v>2.0980558149014201</v>
      </c>
      <c r="C3196">
        <v>4.6137866252701203</v>
      </c>
      <c r="D3196">
        <v>0.119178049714315</v>
      </c>
      <c r="E3196">
        <v>0.91114404909228297</v>
      </c>
    </row>
    <row r="3197" spans="1:5" x14ac:dyDescent="0.2">
      <c r="A3197" t="s">
        <v>3238</v>
      </c>
      <c r="B3197">
        <v>-0.160253854656733</v>
      </c>
      <c r="C3197">
        <v>3.0198517659247499</v>
      </c>
      <c r="D3197">
        <v>0.64637988995624696</v>
      </c>
      <c r="E3197">
        <v>1</v>
      </c>
    </row>
    <row r="3198" spans="1:5" x14ac:dyDescent="0.2">
      <c r="A3198" t="s">
        <v>3239</v>
      </c>
      <c r="B3198">
        <v>2.1393761845011001</v>
      </c>
      <c r="C3198">
        <v>5.5159851952423802</v>
      </c>
      <c r="D3198">
        <v>0.186032534659959</v>
      </c>
      <c r="E3198">
        <v>0.96434903536244698</v>
      </c>
    </row>
    <row r="3199" spans="1:5" x14ac:dyDescent="0.2">
      <c r="A3199" t="s">
        <v>3240</v>
      </c>
      <c r="B3199">
        <v>0.19420684390947601</v>
      </c>
      <c r="C3199">
        <v>3.7331981710415101</v>
      </c>
      <c r="D3199">
        <v>0.65942530144419698</v>
      </c>
      <c r="E3199">
        <v>1</v>
      </c>
    </row>
    <row r="3200" spans="1:5" x14ac:dyDescent="0.2">
      <c r="A3200" t="s">
        <v>3241</v>
      </c>
      <c r="B3200">
        <v>0.627079284013347</v>
      </c>
      <c r="C3200">
        <v>4.2336979576324101</v>
      </c>
      <c r="D3200">
        <v>0.185028804282132</v>
      </c>
      <c r="E3200">
        <v>0.96408163724887497</v>
      </c>
    </row>
    <row r="3201" spans="1:5" x14ac:dyDescent="0.2">
      <c r="A3201" t="s">
        <v>3242</v>
      </c>
      <c r="B3201">
        <v>5.6113810511195003E-2</v>
      </c>
      <c r="C3201">
        <v>2.9179831012327</v>
      </c>
      <c r="D3201">
        <v>0.93807819561224703</v>
      </c>
      <c r="E3201">
        <v>1</v>
      </c>
    </row>
    <row r="3202" spans="1:5" x14ac:dyDescent="0.2">
      <c r="A3202" t="s">
        <v>3243</v>
      </c>
      <c r="B3202">
        <v>0.59118956370449904</v>
      </c>
      <c r="C3202">
        <v>2.6906201902802098</v>
      </c>
      <c r="D3202">
        <v>0.127724140467456</v>
      </c>
      <c r="E3202">
        <v>0.91669229494833704</v>
      </c>
    </row>
    <row r="3203" spans="1:5" x14ac:dyDescent="0.2">
      <c r="A3203" t="s">
        <v>3244</v>
      </c>
      <c r="B3203">
        <v>-1.41461598093195E-2</v>
      </c>
      <c r="C3203">
        <v>3.6959752051947299</v>
      </c>
      <c r="D3203">
        <v>0.94915807049548595</v>
      </c>
      <c r="E3203">
        <v>1</v>
      </c>
    </row>
    <row r="3204" spans="1:5" x14ac:dyDescent="0.2">
      <c r="A3204" t="s">
        <v>3245</v>
      </c>
      <c r="B3204">
        <v>-0.829202993684514</v>
      </c>
      <c r="C3204">
        <v>3.3074970791079701</v>
      </c>
      <c r="D3204">
        <v>2.4607306296442501E-2</v>
      </c>
      <c r="E3204">
        <v>0.64025480101698795</v>
      </c>
    </row>
    <row r="3205" spans="1:5" x14ac:dyDescent="0.2">
      <c r="A3205" t="s">
        <v>3246</v>
      </c>
      <c r="B3205">
        <v>0.55667980746113499</v>
      </c>
      <c r="C3205">
        <v>2.4689959985125598</v>
      </c>
      <c r="D3205">
        <v>0.15205458270615599</v>
      </c>
      <c r="E3205">
        <v>0.93036074789477896</v>
      </c>
    </row>
    <row r="3206" spans="1:5" x14ac:dyDescent="0.2">
      <c r="A3206" t="s">
        <v>3247</v>
      </c>
      <c r="B3206">
        <v>-0.40288586459957598</v>
      </c>
      <c r="C3206">
        <v>3.9073671317277001</v>
      </c>
      <c r="D3206">
        <v>0.34920351724336401</v>
      </c>
      <c r="E3206">
        <v>1</v>
      </c>
    </row>
    <row r="3207" spans="1:5" x14ac:dyDescent="0.2">
      <c r="A3207" t="s">
        <v>3248</v>
      </c>
      <c r="B3207">
        <v>0.71226002497955099</v>
      </c>
      <c r="C3207">
        <v>3.89796277173734</v>
      </c>
      <c r="D3207">
        <v>0.107047551246067</v>
      </c>
      <c r="E3207">
        <v>0.89075957799955097</v>
      </c>
    </row>
    <row r="3208" spans="1:5" x14ac:dyDescent="0.2">
      <c r="A3208" t="s">
        <v>3249</v>
      </c>
      <c r="B3208">
        <v>1.6925646489320401</v>
      </c>
      <c r="C3208">
        <v>5.5976092388749299</v>
      </c>
      <c r="D3208">
        <v>1.35431944744672E-3</v>
      </c>
      <c r="E3208">
        <v>0.144817693473489</v>
      </c>
    </row>
    <row r="3209" spans="1:5" x14ac:dyDescent="0.2">
      <c r="A3209" t="s">
        <v>3250</v>
      </c>
      <c r="B3209">
        <v>1.60596183603848</v>
      </c>
      <c r="C3209">
        <v>7.3899541633501604</v>
      </c>
      <c r="D3209">
        <v>1.6939696468428699E-2</v>
      </c>
      <c r="E3209">
        <v>0.56237346109628406</v>
      </c>
    </row>
    <row r="3210" spans="1:5" x14ac:dyDescent="0.2">
      <c r="A3210" t="s">
        <v>3251</v>
      </c>
      <c r="B3210">
        <v>-3.6891777141879298E-3</v>
      </c>
      <c r="C3210">
        <v>2.5638093330229501</v>
      </c>
      <c r="D3210">
        <v>0.97585050406776597</v>
      </c>
      <c r="E3210">
        <v>1</v>
      </c>
    </row>
    <row r="3211" spans="1:5" x14ac:dyDescent="0.2">
      <c r="A3211" t="s">
        <v>3252</v>
      </c>
      <c r="B3211">
        <v>-0.15639611421640201</v>
      </c>
      <c r="C3211">
        <v>8.9201433062167403</v>
      </c>
      <c r="D3211">
        <v>0.77055966822270305</v>
      </c>
      <c r="E3211">
        <v>1</v>
      </c>
    </row>
    <row r="3212" spans="1:5" x14ac:dyDescent="0.2">
      <c r="A3212" t="s">
        <v>3253</v>
      </c>
      <c r="B3212">
        <v>-0.33152560926147201</v>
      </c>
      <c r="C3212">
        <v>3.4004884949544101</v>
      </c>
      <c r="D3212">
        <v>0.38271025014587801</v>
      </c>
      <c r="E3212">
        <v>1</v>
      </c>
    </row>
    <row r="3213" spans="1:5" x14ac:dyDescent="0.2">
      <c r="A3213" t="s">
        <v>3254</v>
      </c>
      <c r="B3213">
        <v>0.62006222706575798</v>
      </c>
      <c r="C3213">
        <v>7.8578062347533999</v>
      </c>
      <c r="D3213">
        <v>0.37764611682143601</v>
      </c>
      <c r="E3213">
        <v>1</v>
      </c>
    </row>
    <row r="3214" spans="1:5" x14ac:dyDescent="0.2">
      <c r="A3214" t="s">
        <v>3255</v>
      </c>
      <c r="B3214">
        <v>0.19754324428129</v>
      </c>
      <c r="C3214">
        <v>4.4815030741183604</v>
      </c>
      <c r="D3214">
        <v>0.68545232815925605</v>
      </c>
      <c r="E3214">
        <v>1</v>
      </c>
    </row>
    <row r="3215" spans="1:5" x14ac:dyDescent="0.2">
      <c r="A3215" t="s">
        <v>3256</v>
      </c>
      <c r="B3215">
        <v>0.26644129656135601</v>
      </c>
      <c r="C3215">
        <v>7.6538518124852803</v>
      </c>
      <c r="D3215">
        <v>0.692066972243086</v>
      </c>
      <c r="E3215">
        <v>1</v>
      </c>
    </row>
    <row r="3216" spans="1:5" x14ac:dyDescent="0.2">
      <c r="A3216" t="s">
        <v>3257</v>
      </c>
      <c r="B3216">
        <v>0.50869994806264995</v>
      </c>
      <c r="C3216">
        <v>5.16467144735471</v>
      </c>
      <c r="D3216">
        <v>0.28610318200983598</v>
      </c>
      <c r="E3216">
        <v>1</v>
      </c>
    </row>
    <row r="3217" spans="1:5" x14ac:dyDescent="0.2">
      <c r="A3217" t="s">
        <v>3258</v>
      </c>
      <c r="B3217">
        <v>0.70728895656622903</v>
      </c>
      <c r="C3217">
        <v>7.2980153293213004</v>
      </c>
      <c r="D3217">
        <v>0.26113342531436701</v>
      </c>
      <c r="E3217">
        <v>0.99773663734004803</v>
      </c>
    </row>
    <row r="3218" spans="1:5" x14ac:dyDescent="0.2">
      <c r="A3218" t="s">
        <v>3259</v>
      </c>
      <c r="B3218">
        <v>2.5421763381023101</v>
      </c>
      <c r="C3218">
        <v>4.4297721312117</v>
      </c>
      <c r="D3218">
        <v>0.142098223197585</v>
      </c>
      <c r="E3218">
        <v>0.92801041262707196</v>
      </c>
    </row>
    <row r="3219" spans="1:5" x14ac:dyDescent="0.2">
      <c r="A3219" t="s">
        <v>3260</v>
      </c>
      <c r="B3219">
        <v>2.4675730518024102</v>
      </c>
      <c r="C3219">
        <v>10.952426302014199</v>
      </c>
      <c r="D3219">
        <v>0.14765490369876999</v>
      </c>
      <c r="E3219">
        <v>0.92801041262707196</v>
      </c>
    </row>
    <row r="3220" spans="1:5" x14ac:dyDescent="0.2">
      <c r="A3220" t="s">
        <v>3261</v>
      </c>
      <c r="B3220">
        <v>0.54240922824548399</v>
      </c>
      <c r="C3220">
        <v>6.2913050817846399</v>
      </c>
      <c r="D3220">
        <v>0.335646903670825</v>
      </c>
      <c r="E3220">
        <v>1</v>
      </c>
    </row>
    <row r="3221" spans="1:5" x14ac:dyDescent="0.2">
      <c r="A3221" t="s">
        <v>3262</v>
      </c>
      <c r="B3221">
        <v>-0.50245120816541999</v>
      </c>
      <c r="C3221">
        <v>3.75315288810862</v>
      </c>
      <c r="D3221">
        <v>0.285388173810664</v>
      </c>
      <c r="E3221">
        <v>1</v>
      </c>
    </row>
    <row r="3222" spans="1:5" x14ac:dyDescent="0.2">
      <c r="A3222" t="s">
        <v>3263</v>
      </c>
      <c r="B3222">
        <v>-0.38133324889926101</v>
      </c>
      <c r="C3222">
        <v>4.2662349140959899</v>
      </c>
      <c r="D3222">
        <v>0.350175757396673</v>
      </c>
      <c r="E3222">
        <v>1</v>
      </c>
    </row>
    <row r="3223" spans="1:5" x14ac:dyDescent="0.2">
      <c r="A3223" t="s">
        <v>3264</v>
      </c>
      <c r="B3223">
        <v>0.178790740053616</v>
      </c>
      <c r="C3223">
        <v>3.7459391041069301</v>
      </c>
      <c r="D3223">
        <v>0.68723310385915104</v>
      </c>
      <c r="E3223">
        <v>1</v>
      </c>
    </row>
    <row r="3224" spans="1:5" x14ac:dyDescent="0.2">
      <c r="A3224" t="s">
        <v>3265</v>
      </c>
      <c r="B3224">
        <v>0.205183109755528</v>
      </c>
      <c r="C3224">
        <v>7.3902010070030997</v>
      </c>
      <c r="D3224">
        <v>0.76499335400240998</v>
      </c>
      <c r="E3224">
        <v>1</v>
      </c>
    </row>
    <row r="3225" spans="1:5" x14ac:dyDescent="0.2">
      <c r="A3225" t="s">
        <v>3266</v>
      </c>
      <c r="B3225">
        <v>0.43271433229588302</v>
      </c>
      <c r="C3225">
        <v>6.6490340733415696</v>
      </c>
      <c r="D3225">
        <v>0.59920293175867101</v>
      </c>
      <c r="E3225">
        <v>1</v>
      </c>
    </row>
    <row r="3226" spans="1:5" x14ac:dyDescent="0.2">
      <c r="A3226" t="s">
        <v>3267</v>
      </c>
      <c r="B3226">
        <v>-0.204727064188892</v>
      </c>
      <c r="C3226">
        <v>3.1642547441787698</v>
      </c>
      <c r="D3226">
        <v>0.59271826149965701</v>
      </c>
      <c r="E3226">
        <v>1</v>
      </c>
    </row>
    <row r="3227" spans="1:5" x14ac:dyDescent="0.2">
      <c r="A3227" t="s">
        <v>3268</v>
      </c>
      <c r="B3227">
        <v>0.82844071612925996</v>
      </c>
      <c r="C3227">
        <v>4.6588918066749798</v>
      </c>
      <c r="D3227">
        <v>0.35939318372807499</v>
      </c>
      <c r="E3227">
        <v>1</v>
      </c>
    </row>
    <row r="3228" spans="1:5" x14ac:dyDescent="0.2">
      <c r="A3228" t="s">
        <v>3269</v>
      </c>
      <c r="B3228">
        <v>0.439882500075089</v>
      </c>
      <c r="C3228">
        <v>2.99706537042954</v>
      </c>
      <c r="D3228">
        <v>0.29819966685768901</v>
      </c>
      <c r="E3228">
        <v>1</v>
      </c>
    </row>
    <row r="3229" spans="1:5" x14ac:dyDescent="0.2">
      <c r="A3229" t="s">
        <v>3270</v>
      </c>
      <c r="B3229">
        <v>0.66510408779808705</v>
      </c>
      <c r="C3229">
        <v>3.5120193402959199</v>
      </c>
      <c r="D3229">
        <v>0.12724784411625401</v>
      </c>
      <c r="E3229">
        <v>0.91669229494833704</v>
      </c>
    </row>
    <row r="3230" spans="1:5" x14ac:dyDescent="0.2">
      <c r="A3230" t="s">
        <v>3271</v>
      </c>
      <c r="B3230">
        <v>-0.29615211355641702</v>
      </c>
      <c r="C3230">
        <v>3.3169908242399502</v>
      </c>
      <c r="D3230">
        <v>0.46113039522864002</v>
      </c>
      <c r="E3230">
        <v>1</v>
      </c>
    </row>
    <row r="3231" spans="1:5" x14ac:dyDescent="0.2">
      <c r="A3231" t="s">
        <v>3272</v>
      </c>
      <c r="B3231">
        <v>-0.489252559705322</v>
      </c>
      <c r="C3231">
        <v>3.8546608759805898</v>
      </c>
      <c r="D3231">
        <v>0.23988771386348301</v>
      </c>
      <c r="E3231">
        <v>0.99075123771534601</v>
      </c>
    </row>
    <row r="3232" spans="1:5" x14ac:dyDescent="0.2">
      <c r="A3232" t="s">
        <v>3273</v>
      </c>
      <c r="B3232">
        <v>1.33589253692768</v>
      </c>
      <c r="C3232">
        <v>3.5349071697962402</v>
      </c>
      <c r="D3232">
        <v>2.6420223131793301E-3</v>
      </c>
      <c r="E3232">
        <v>0.21692890349997501</v>
      </c>
    </row>
    <row r="3233" spans="1:5" x14ac:dyDescent="0.2">
      <c r="A3233" t="s">
        <v>3274</v>
      </c>
      <c r="B3233">
        <v>-0.32183119367903801</v>
      </c>
      <c r="C3233">
        <v>5.9874483968935399</v>
      </c>
      <c r="D3233">
        <v>0.49741676071675001</v>
      </c>
      <c r="E3233">
        <v>1</v>
      </c>
    </row>
    <row r="3234" spans="1:5" x14ac:dyDescent="0.2">
      <c r="A3234" t="s">
        <v>3275</v>
      </c>
      <c r="B3234">
        <v>1.96529304257987</v>
      </c>
      <c r="C3234">
        <v>8.5364769385943102</v>
      </c>
      <c r="D3234">
        <v>4.3426359033454501E-2</v>
      </c>
      <c r="E3234">
        <v>0.77001289557219399</v>
      </c>
    </row>
    <row r="3235" spans="1:5" x14ac:dyDescent="0.2">
      <c r="A3235" t="s">
        <v>3276</v>
      </c>
      <c r="B3235">
        <v>0.59885746887567604</v>
      </c>
      <c r="C3235">
        <v>3.0541539087301799</v>
      </c>
      <c r="D3235">
        <v>0.129465813981164</v>
      </c>
      <c r="E3235">
        <v>0.91669229494833704</v>
      </c>
    </row>
    <row r="3236" spans="1:5" x14ac:dyDescent="0.2">
      <c r="A3236" t="s">
        <v>3277</v>
      </c>
      <c r="B3236">
        <v>-5.6849386059705902E-2</v>
      </c>
      <c r="C3236">
        <v>6.16009184934794</v>
      </c>
      <c r="D3236">
        <v>0.88114371304042705</v>
      </c>
      <c r="E3236">
        <v>1</v>
      </c>
    </row>
    <row r="3237" spans="1:5" x14ac:dyDescent="0.2">
      <c r="A3237" t="s">
        <v>3278</v>
      </c>
      <c r="B3237">
        <v>0.80767958201716294</v>
      </c>
      <c r="C3237">
        <v>4.7638376800018198</v>
      </c>
      <c r="D3237">
        <v>9.3580927309615702E-2</v>
      </c>
      <c r="E3237">
        <v>0.86266966231012299</v>
      </c>
    </row>
    <row r="3238" spans="1:5" x14ac:dyDescent="0.2">
      <c r="A3238" t="s">
        <v>3279</v>
      </c>
      <c r="B3238">
        <v>0.88546092582572</v>
      </c>
      <c r="C3238">
        <v>4.4311305681648703</v>
      </c>
      <c r="D3238">
        <v>6.4732520884507302E-2</v>
      </c>
      <c r="E3238">
        <v>0.83551288471052299</v>
      </c>
    </row>
    <row r="3239" spans="1:5" x14ac:dyDescent="0.2">
      <c r="A3239" t="s">
        <v>3280</v>
      </c>
      <c r="B3239">
        <v>0.77802407700340004</v>
      </c>
      <c r="C3239">
        <v>7.24306487957071</v>
      </c>
      <c r="D3239">
        <v>0.26876430935273599</v>
      </c>
      <c r="E3239">
        <v>1</v>
      </c>
    </row>
    <row r="3240" spans="1:5" x14ac:dyDescent="0.2">
      <c r="A3240" t="s">
        <v>3281</v>
      </c>
      <c r="B3240">
        <v>-0.18427039528009001</v>
      </c>
      <c r="C3240">
        <v>4.35153632046688</v>
      </c>
      <c r="D3240">
        <v>0.67732357709101798</v>
      </c>
      <c r="E3240">
        <v>1</v>
      </c>
    </row>
    <row r="3241" spans="1:5" x14ac:dyDescent="0.2">
      <c r="A3241" t="s">
        <v>3282</v>
      </c>
      <c r="B3241">
        <v>-0.184206062197635</v>
      </c>
      <c r="C3241">
        <v>4.7499191459879899</v>
      </c>
      <c r="D3241">
        <v>0.66980259297469902</v>
      </c>
      <c r="E3241">
        <v>1</v>
      </c>
    </row>
    <row r="3242" spans="1:5" x14ac:dyDescent="0.2">
      <c r="A3242" t="s">
        <v>3283</v>
      </c>
      <c r="B3242">
        <v>0.452298844661988</v>
      </c>
      <c r="C3242">
        <v>4.2610617021028796</v>
      </c>
      <c r="D3242">
        <v>0.31943340160656403</v>
      </c>
      <c r="E3242">
        <v>1</v>
      </c>
    </row>
    <row r="3243" spans="1:5" x14ac:dyDescent="0.2">
      <c r="A3243" t="s">
        <v>3284</v>
      </c>
      <c r="B3243">
        <v>-0.45555292603790198</v>
      </c>
      <c r="C3243">
        <v>3.0557458701587499</v>
      </c>
      <c r="D3243">
        <v>0.23364239388017699</v>
      </c>
      <c r="E3243">
        <v>0.98785259640351697</v>
      </c>
    </row>
    <row r="3244" spans="1:5" x14ac:dyDescent="0.2">
      <c r="A3244" t="s">
        <v>3285</v>
      </c>
      <c r="B3244">
        <v>0.13138339013952799</v>
      </c>
      <c r="C3244">
        <v>4.61135472363181</v>
      </c>
      <c r="D3244">
        <v>0.79076200279555398</v>
      </c>
      <c r="E3244">
        <v>1</v>
      </c>
    </row>
    <row r="3245" spans="1:5" x14ac:dyDescent="0.2">
      <c r="A3245" t="s">
        <v>3286</v>
      </c>
      <c r="B3245">
        <v>0.16835455361507701</v>
      </c>
      <c r="C3245">
        <v>3.0140184153541201</v>
      </c>
      <c r="D3245">
        <v>0.67481255480438895</v>
      </c>
      <c r="E3245">
        <v>1</v>
      </c>
    </row>
    <row r="3246" spans="1:5" x14ac:dyDescent="0.2">
      <c r="A3246" t="s">
        <v>3287</v>
      </c>
      <c r="B3246">
        <v>-0.31805309346176702</v>
      </c>
      <c r="C3246">
        <v>7.6911048664312096</v>
      </c>
      <c r="D3246">
        <v>0.56268258307714503</v>
      </c>
      <c r="E3246">
        <v>1</v>
      </c>
    </row>
    <row r="3247" spans="1:5" x14ac:dyDescent="0.2">
      <c r="A3247" t="s">
        <v>3288</v>
      </c>
      <c r="B3247">
        <v>7.3944050687778595E-2</v>
      </c>
      <c r="C3247">
        <v>5.1072247586855797</v>
      </c>
      <c r="D3247">
        <v>0.90800350977365196</v>
      </c>
      <c r="E3247">
        <v>1</v>
      </c>
    </row>
    <row r="3248" spans="1:5" x14ac:dyDescent="0.2">
      <c r="A3248" t="s">
        <v>3289</v>
      </c>
      <c r="B3248">
        <v>-0.91925764223766004</v>
      </c>
      <c r="C3248">
        <v>5.9422051599334198</v>
      </c>
      <c r="D3248">
        <v>6.6360376108774002E-2</v>
      </c>
      <c r="E3248">
        <v>0.83551288471052299</v>
      </c>
    </row>
    <row r="3249" spans="1:5" x14ac:dyDescent="0.2">
      <c r="A3249" t="s">
        <v>3290</v>
      </c>
      <c r="B3249">
        <v>0.123320908482868</v>
      </c>
      <c r="C3249">
        <v>3.8740911016321999</v>
      </c>
      <c r="D3249">
        <v>0.81981701428588405</v>
      </c>
      <c r="E3249">
        <v>1</v>
      </c>
    </row>
    <row r="3250" spans="1:5" x14ac:dyDescent="0.2">
      <c r="A3250" t="s">
        <v>3291</v>
      </c>
      <c r="B3250">
        <v>-0.48400382048337098</v>
      </c>
      <c r="C3250">
        <v>7.7587045105910803</v>
      </c>
      <c r="D3250">
        <v>0.40009086781977599</v>
      </c>
      <c r="E3250">
        <v>1</v>
      </c>
    </row>
    <row r="3251" spans="1:5" x14ac:dyDescent="0.2">
      <c r="A3251" t="s">
        <v>3292</v>
      </c>
      <c r="B3251">
        <v>-4.7334494558655398E-2</v>
      </c>
      <c r="C3251">
        <v>2.8490127906923601</v>
      </c>
      <c r="D3251">
        <v>0.88005670850877604</v>
      </c>
      <c r="E3251">
        <v>1</v>
      </c>
    </row>
    <row r="3252" spans="1:5" x14ac:dyDescent="0.2">
      <c r="A3252" t="s">
        <v>3293</v>
      </c>
      <c r="B3252">
        <v>5.43123104292004E-2</v>
      </c>
      <c r="C3252">
        <v>5.9818738865744097</v>
      </c>
      <c r="D3252">
        <v>0.94911567119582896</v>
      </c>
      <c r="E3252">
        <v>1</v>
      </c>
    </row>
    <row r="3253" spans="1:5" x14ac:dyDescent="0.2">
      <c r="A3253" t="s">
        <v>3294</v>
      </c>
      <c r="B3253">
        <v>0.146418162569766</v>
      </c>
      <c r="C3253">
        <v>5.8134363579231003</v>
      </c>
      <c r="D3253">
        <v>0.80794858574167305</v>
      </c>
      <c r="E3253">
        <v>1</v>
      </c>
    </row>
    <row r="3254" spans="1:5" x14ac:dyDescent="0.2">
      <c r="A3254" t="s">
        <v>3295</v>
      </c>
      <c r="B3254">
        <v>-0.20296551449285699</v>
      </c>
      <c r="C3254">
        <v>3.7045949233631301</v>
      </c>
      <c r="D3254">
        <v>0.59583378579151502</v>
      </c>
      <c r="E3254">
        <v>1</v>
      </c>
    </row>
    <row r="3255" spans="1:5" x14ac:dyDescent="0.2">
      <c r="A3255" t="s">
        <v>3296</v>
      </c>
      <c r="B3255">
        <v>-0.49665759317742197</v>
      </c>
      <c r="C3255">
        <v>2.6694567993037701</v>
      </c>
      <c r="D3255">
        <v>0.25022457444269403</v>
      </c>
      <c r="E3255">
        <v>0.99773663734004803</v>
      </c>
    </row>
    <row r="3256" spans="1:5" x14ac:dyDescent="0.2">
      <c r="A3256" t="s">
        <v>3297</v>
      </c>
      <c r="B3256">
        <v>0.73147574928428405</v>
      </c>
      <c r="C3256">
        <v>6.2503665143799703</v>
      </c>
      <c r="D3256">
        <v>0.35763950464513</v>
      </c>
      <c r="E3256">
        <v>1</v>
      </c>
    </row>
    <row r="3257" spans="1:5" x14ac:dyDescent="0.2">
      <c r="A3257" t="s">
        <v>3298</v>
      </c>
      <c r="B3257">
        <v>0.16522145268136401</v>
      </c>
      <c r="C3257">
        <v>3.75959854012484</v>
      </c>
      <c r="D3257">
        <v>0.82352834083918403</v>
      </c>
      <c r="E3257">
        <v>1</v>
      </c>
    </row>
    <row r="3258" spans="1:5" x14ac:dyDescent="0.2">
      <c r="A3258" t="s">
        <v>3299</v>
      </c>
      <c r="B3258">
        <v>-0.67530946461250096</v>
      </c>
      <c r="C3258">
        <v>3.5450119237862601</v>
      </c>
      <c r="D3258">
        <v>7.7301748819501401E-2</v>
      </c>
      <c r="E3258">
        <v>0.84427478469987105</v>
      </c>
    </row>
    <row r="3259" spans="1:5" x14ac:dyDescent="0.2">
      <c r="A3259" t="s">
        <v>3300</v>
      </c>
      <c r="B3259">
        <v>-0.111929644596647</v>
      </c>
      <c r="C3259">
        <v>4.88592920630163</v>
      </c>
      <c r="D3259">
        <v>0.78301586426458403</v>
      </c>
      <c r="E3259">
        <v>1</v>
      </c>
    </row>
    <row r="3260" spans="1:5" x14ac:dyDescent="0.2">
      <c r="A3260" t="s">
        <v>3301</v>
      </c>
      <c r="B3260">
        <v>-0.66096191847112995</v>
      </c>
      <c r="C3260">
        <v>4.0335531200294596</v>
      </c>
      <c r="D3260">
        <v>0.101660908294975</v>
      </c>
      <c r="E3260">
        <v>0.88119541068174401</v>
      </c>
    </row>
    <row r="3261" spans="1:5" x14ac:dyDescent="0.2">
      <c r="A3261" t="s">
        <v>3302</v>
      </c>
      <c r="B3261">
        <v>-0.82569340396663504</v>
      </c>
      <c r="C3261">
        <v>7.8492573012665803</v>
      </c>
      <c r="D3261">
        <v>0.15532735807622999</v>
      </c>
      <c r="E3261">
        <v>0.93402721613379702</v>
      </c>
    </row>
    <row r="3262" spans="1:5" x14ac:dyDescent="0.2">
      <c r="A3262" t="s">
        <v>3303</v>
      </c>
      <c r="B3262">
        <v>2.8389704895435699</v>
      </c>
      <c r="C3262">
        <v>8.0445521729165801</v>
      </c>
      <c r="D3262">
        <v>9.5404437645406501E-2</v>
      </c>
      <c r="E3262">
        <v>0.86705460406435197</v>
      </c>
    </row>
    <row r="3263" spans="1:5" x14ac:dyDescent="0.2">
      <c r="A3263" t="s">
        <v>3304</v>
      </c>
      <c r="B3263">
        <v>3.3215166099072699</v>
      </c>
      <c r="C3263">
        <v>11.6984238304205</v>
      </c>
      <c r="D3263">
        <v>3.9591716918876502E-2</v>
      </c>
      <c r="E3263">
        <v>0.76041776470614197</v>
      </c>
    </row>
    <row r="3264" spans="1:5" x14ac:dyDescent="0.2">
      <c r="A3264" t="s">
        <v>3305</v>
      </c>
      <c r="B3264">
        <v>0.61884743009227605</v>
      </c>
      <c r="C3264">
        <v>8.0049904032216794</v>
      </c>
      <c r="D3264">
        <v>0.53457386906119497</v>
      </c>
      <c r="E3264">
        <v>1</v>
      </c>
    </row>
    <row r="3265" spans="1:5" x14ac:dyDescent="0.2">
      <c r="A3265" t="s">
        <v>3306</v>
      </c>
      <c r="B3265">
        <v>1.89645455335066</v>
      </c>
      <c r="C3265">
        <v>3.95166637656689</v>
      </c>
      <c r="D3265">
        <v>0.23621540312710201</v>
      </c>
      <c r="E3265">
        <v>0.98785259640351697</v>
      </c>
    </row>
    <row r="3266" spans="1:5" x14ac:dyDescent="0.2">
      <c r="A3266" t="s">
        <v>3307</v>
      </c>
      <c r="B3266">
        <v>9.8372361548505705E-2</v>
      </c>
      <c r="C3266">
        <v>6.1464176521889904</v>
      </c>
      <c r="D3266">
        <v>0.88380483810923804</v>
      </c>
      <c r="E3266">
        <v>1</v>
      </c>
    </row>
    <row r="3267" spans="1:5" x14ac:dyDescent="0.2">
      <c r="A3267" t="s">
        <v>3308</v>
      </c>
      <c r="B3267">
        <v>0.67473787365609705</v>
      </c>
      <c r="C3267">
        <v>3.0841632743187102</v>
      </c>
      <c r="D3267">
        <v>0.13033993303074201</v>
      </c>
      <c r="E3267">
        <v>0.91706658312984002</v>
      </c>
    </row>
    <row r="3268" spans="1:5" x14ac:dyDescent="0.2">
      <c r="A3268" t="s">
        <v>3309</v>
      </c>
      <c r="B3268">
        <v>0.116361197328578</v>
      </c>
      <c r="C3268">
        <v>7.8713465229164301</v>
      </c>
      <c r="D3268">
        <v>0.88672057839631802</v>
      </c>
      <c r="E3268">
        <v>1</v>
      </c>
    </row>
    <row r="3269" spans="1:5" x14ac:dyDescent="0.2">
      <c r="A3269" t="s">
        <v>3310</v>
      </c>
      <c r="B3269">
        <v>-0.30508252545646303</v>
      </c>
      <c r="C3269">
        <v>3.1656709488556798</v>
      </c>
      <c r="D3269">
        <v>0.44225280352970697</v>
      </c>
      <c r="E3269">
        <v>1</v>
      </c>
    </row>
    <row r="3270" spans="1:5" x14ac:dyDescent="0.2">
      <c r="A3270" t="s">
        <v>3311</v>
      </c>
      <c r="B3270">
        <v>0.962331925816439</v>
      </c>
      <c r="C3270">
        <v>7.4568781355026399</v>
      </c>
      <c r="D3270">
        <v>0.17029551413178101</v>
      </c>
      <c r="E3270">
        <v>0.94910042692590102</v>
      </c>
    </row>
    <row r="3271" spans="1:5" x14ac:dyDescent="0.2">
      <c r="A3271" t="s">
        <v>3312</v>
      </c>
      <c r="B3271">
        <v>0.18364373351811999</v>
      </c>
      <c r="C3271">
        <v>4.1317435025052696</v>
      </c>
      <c r="D3271">
        <v>0.74868057196480597</v>
      </c>
      <c r="E3271">
        <v>1</v>
      </c>
    </row>
    <row r="3272" spans="1:5" x14ac:dyDescent="0.2">
      <c r="A3272" t="s">
        <v>3313</v>
      </c>
      <c r="B3272">
        <v>0.52334885973080103</v>
      </c>
      <c r="C3272">
        <v>4.3395478767778197</v>
      </c>
      <c r="D3272">
        <v>0.254569700185652</v>
      </c>
      <c r="E3272">
        <v>0.99773663734004803</v>
      </c>
    </row>
    <row r="3273" spans="1:5" x14ac:dyDescent="0.2">
      <c r="A3273" t="s">
        <v>3314</v>
      </c>
      <c r="B3273">
        <v>-0.22665739968001899</v>
      </c>
      <c r="C3273">
        <v>3.99721012873274</v>
      </c>
      <c r="D3273">
        <v>0.572458549314798</v>
      </c>
      <c r="E3273">
        <v>1</v>
      </c>
    </row>
    <row r="3274" spans="1:5" x14ac:dyDescent="0.2">
      <c r="A3274" t="s">
        <v>3315</v>
      </c>
      <c r="B3274">
        <v>0.60195878640354195</v>
      </c>
      <c r="C3274">
        <v>7.1315601652860297</v>
      </c>
      <c r="D3274">
        <v>0.32124810808632498</v>
      </c>
      <c r="E3274">
        <v>1</v>
      </c>
    </row>
    <row r="3275" spans="1:5" x14ac:dyDescent="0.2">
      <c r="A3275" t="s">
        <v>3316</v>
      </c>
      <c r="B3275">
        <v>0.46433989482485499</v>
      </c>
      <c r="C3275">
        <v>2.6597017740945299</v>
      </c>
      <c r="D3275">
        <v>0.31306454739835399</v>
      </c>
      <c r="E3275">
        <v>1</v>
      </c>
    </row>
    <row r="3276" spans="1:5" x14ac:dyDescent="0.2">
      <c r="A3276" t="s">
        <v>3317</v>
      </c>
      <c r="B3276">
        <v>-0.24630776588477399</v>
      </c>
      <c r="C3276">
        <v>5.4268269491186398</v>
      </c>
      <c r="D3276">
        <v>0.569513530406071</v>
      </c>
      <c r="E3276">
        <v>1</v>
      </c>
    </row>
    <row r="3277" spans="1:5" x14ac:dyDescent="0.2">
      <c r="A3277" t="s">
        <v>3318</v>
      </c>
      <c r="B3277">
        <v>-0.31808914087579199</v>
      </c>
      <c r="C3277">
        <v>2.69581177998767</v>
      </c>
      <c r="D3277">
        <v>0.36252163091165401</v>
      </c>
      <c r="E3277">
        <v>1</v>
      </c>
    </row>
    <row r="3278" spans="1:5" x14ac:dyDescent="0.2">
      <c r="A3278" t="s">
        <v>3319</v>
      </c>
      <c r="B3278">
        <v>-3.5644334915021197E-2</v>
      </c>
      <c r="C3278">
        <v>3.3927003813731398</v>
      </c>
      <c r="D3278">
        <v>0.90789896627098499</v>
      </c>
      <c r="E3278">
        <v>1</v>
      </c>
    </row>
    <row r="3279" spans="1:5" x14ac:dyDescent="0.2">
      <c r="A3279" t="s">
        <v>3320</v>
      </c>
      <c r="B3279">
        <v>-0.23970596861867199</v>
      </c>
      <c r="C3279">
        <v>6.1858119203256896</v>
      </c>
      <c r="D3279">
        <v>0.61404815555785097</v>
      </c>
      <c r="E3279">
        <v>1</v>
      </c>
    </row>
    <row r="3280" spans="1:5" x14ac:dyDescent="0.2">
      <c r="A3280" t="s">
        <v>3321</v>
      </c>
      <c r="B3280">
        <v>-0.34595216007561302</v>
      </c>
      <c r="C3280">
        <v>3.6255055149605999</v>
      </c>
      <c r="D3280">
        <v>0.41981158377199701</v>
      </c>
      <c r="E3280">
        <v>1</v>
      </c>
    </row>
    <row r="3281" spans="1:5" x14ac:dyDescent="0.2">
      <c r="A3281" t="s">
        <v>3322</v>
      </c>
      <c r="B3281">
        <v>-6.00315522575788E-2</v>
      </c>
      <c r="C3281">
        <v>4.6223760010028796</v>
      </c>
      <c r="D3281">
        <v>0.86595958552081598</v>
      </c>
      <c r="E3281">
        <v>1</v>
      </c>
    </row>
    <row r="3282" spans="1:5" x14ac:dyDescent="0.2">
      <c r="A3282" t="s">
        <v>70</v>
      </c>
      <c r="B3282">
        <v>2.6190959339036</v>
      </c>
      <c r="C3282">
        <v>3.9148950081573601</v>
      </c>
      <c r="D3282" s="1">
        <v>1.8056172385604301E-5</v>
      </c>
      <c r="E3282">
        <v>6.9185233857507302E-3</v>
      </c>
    </row>
    <row r="3283" spans="1:5" x14ac:dyDescent="0.2">
      <c r="A3283" t="s">
        <v>3323</v>
      </c>
      <c r="B3283">
        <v>0.89394434140960299</v>
      </c>
      <c r="C3283">
        <v>5.1883807495818903</v>
      </c>
      <c r="D3283">
        <v>8.2116656396448995E-2</v>
      </c>
      <c r="E3283">
        <v>0.84730077305527596</v>
      </c>
    </row>
    <row r="3284" spans="1:5" x14ac:dyDescent="0.2">
      <c r="A3284" t="s">
        <v>3324</v>
      </c>
      <c r="B3284">
        <v>-0.18040934406237399</v>
      </c>
      <c r="C3284">
        <v>2.38683849632534</v>
      </c>
      <c r="D3284">
        <v>0.61298059447033004</v>
      </c>
      <c r="E3284">
        <v>1</v>
      </c>
    </row>
    <row r="3285" spans="1:5" x14ac:dyDescent="0.2">
      <c r="A3285" t="s">
        <v>3325</v>
      </c>
      <c r="B3285">
        <v>0.68957540666413697</v>
      </c>
      <c r="C3285">
        <v>3.03924091002713</v>
      </c>
      <c r="D3285">
        <v>0.102733634112308</v>
      </c>
      <c r="E3285">
        <v>0.88128591352311603</v>
      </c>
    </row>
    <row r="3286" spans="1:5" x14ac:dyDescent="0.2">
      <c r="A3286" t="s">
        <v>3326</v>
      </c>
      <c r="B3286">
        <v>0.61233976991884098</v>
      </c>
      <c r="C3286">
        <v>4.9081890864300997</v>
      </c>
      <c r="D3286">
        <v>0.20580325200772701</v>
      </c>
      <c r="E3286">
        <v>0.98676264069813802</v>
      </c>
    </row>
    <row r="3287" spans="1:5" x14ac:dyDescent="0.2">
      <c r="A3287" t="s">
        <v>3327</v>
      </c>
      <c r="B3287">
        <v>0.64759263057526195</v>
      </c>
      <c r="C3287">
        <v>2.8472501379629498</v>
      </c>
      <c r="D3287">
        <v>0.12837952363685701</v>
      </c>
      <c r="E3287">
        <v>0.91669229494833704</v>
      </c>
    </row>
    <row r="3288" spans="1:5" x14ac:dyDescent="0.2">
      <c r="A3288" t="s">
        <v>3328</v>
      </c>
      <c r="B3288">
        <v>0.54490669389813995</v>
      </c>
      <c r="C3288">
        <v>5.4482403500539203</v>
      </c>
      <c r="D3288">
        <v>0.306046828520741</v>
      </c>
      <c r="E3288">
        <v>1</v>
      </c>
    </row>
    <row r="3289" spans="1:5" x14ac:dyDescent="0.2">
      <c r="A3289" t="s">
        <v>3329</v>
      </c>
      <c r="B3289">
        <v>0.45752715883531297</v>
      </c>
      <c r="C3289">
        <v>4.7237058701944399</v>
      </c>
      <c r="D3289">
        <v>0.32766675331931799</v>
      </c>
      <c r="E3289">
        <v>1</v>
      </c>
    </row>
    <row r="3290" spans="1:5" x14ac:dyDescent="0.2">
      <c r="A3290" t="s">
        <v>3330</v>
      </c>
      <c r="B3290">
        <v>0.42159950406789398</v>
      </c>
      <c r="C3290">
        <v>5.8091070382242904</v>
      </c>
      <c r="D3290">
        <v>0.42387988607996202</v>
      </c>
      <c r="E3290">
        <v>1</v>
      </c>
    </row>
    <row r="3291" spans="1:5" x14ac:dyDescent="0.2">
      <c r="A3291" t="s">
        <v>3331</v>
      </c>
      <c r="B3291">
        <v>0.41979604832103801</v>
      </c>
      <c r="C3291">
        <v>6.2219889190242004</v>
      </c>
      <c r="D3291">
        <v>0.47642163875409299</v>
      </c>
      <c r="E3291">
        <v>1</v>
      </c>
    </row>
    <row r="3292" spans="1:5" x14ac:dyDescent="0.2">
      <c r="A3292" t="s">
        <v>3332</v>
      </c>
      <c r="B3292">
        <v>0.284649558475216</v>
      </c>
      <c r="C3292">
        <v>5.9330672608021802</v>
      </c>
      <c r="D3292">
        <v>0.61168154903830796</v>
      </c>
      <c r="E3292">
        <v>1</v>
      </c>
    </row>
    <row r="3293" spans="1:5" x14ac:dyDescent="0.2">
      <c r="A3293" t="s">
        <v>3333</v>
      </c>
      <c r="B3293">
        <v>0.44851290853978898</v>
      </c>
      <c r="C3293">
        <v>5.9771198904904601</v>
      </c>
      <c r="D3293">
        <v>0.45502945111690102</v>
      </c>
      <c r="E3293">
        <v>1</v>
      </c>
    </row>
    <row r="3294" spans="1:5" x14ac:dyDescent="0.2">
      <c r="A3294" t="s">
        <v>3334</v>
      </c>
      <c r="B3294">
        <v>9.3655311557991505E-2</v>
      </c>
      <c r="C3294">
        <v>3.9522499181733801</v>
      </c>
      <c r="D3294">
        <v>0.86078115372847097</v>
      </c>
      <c r="E3294">
        <v>1</v>
      </c>
    </row>
    <row r="3295" spans="1:5" x14ac:dyDescent="0.2">
      <c r="A3295" t="s">
        <v>3335</v>
      </c>
      <c r="B3295">
        <v>3.6067973811322603E-2</v>
      </c>
      <c r="C3295">
        <v>3.40419367493068</v>
      </c>
      <c r="D3295">
        <v>0.95196790835783096</v>
      </c>
      <c r="E3295">
        <v>1</v>
      </c>
    </row>
    <row r="3296" spans="1:5" x14ac:dyDescent="0.2">
      <c r="A3296" t="s">
        <v>3336</v>
      </c>
      <c r="B3296">
        <v>0.505201216371991</v>
      </c>
      <c r="C3296">
        <v>3.2613153158601702</v>
      </c>
      <c r="D3296">
        <v>0.21745513894301999</v>
      </c>
      <c r="E3296">
        <v>0.98785259640351697</v>
      </c>
    </row>
    <row r="3297" spans="1:5" x14ac:dyDescent="0.2">
      <c r="A3297" t="s">
        <v>3337</v>
      </c>
      <c r="B3297">
        <v>9.1263419092264594E-3</v>
      </c>
      <c r="C3297">
        <v>6.5934475956213099</v>
      </c>
      <c r="D3297">
        <v>0.98065839686206502</v>
      </c>
      <c r="E3297">
        <v>1</v>
      </c>
    </row>
    <row r="3298" spans="1:5" x14ac:dyDescent="0.2">
      <c r="A3298" t="s">
        <v>3338</v>
      </c>
      <c r="B3298">
        <v>0.28410161095276898</v>
      </c>
      <c r="C3298">
        <v>4.4908656267220701</v>
      </c>
      <c r="D3298">
        <v>0.721570759844127</v>
      </c>
      <c r="E3298">
        <v>1</v>
      </c>
    </row>
    <row r="3299" spans="1:5" x14ac:dyDescent="0.2">
      <c r="A3299" t="s">
        <v>3339</v>
      </c>
      <c r="B3299">
        <v>0.71767602712271705</v>
      </c>
      <c r="C3299">
        <v>5.0127670601501899</v>
      </c>
      <c r="D3299">
        <v>0.148109395200092</v>
      </c>
      <c r="E3299">
        <v>0.92801041262707196</v>
      </c>
    </row>
    <row r="3300" spans="1:5" x14ac:dyDescent="0.2">
      <c r="A3300" t="s">
        <v>3340</v>
      </c>
      <c r="B3300">
        <v>0.35018390895461499</v>
      </c>
      <c r="C3300">
        <v>5.7652876890268896</v>
      </c>
      <c r="D3300">
        <v>0.54961958544775402</v>
      </c>
      <c r="E3300">
        <v>1</v>
      </c>
    </row>
    <row r="3301" spans="1:5" x14ac:dyDescent="0.2">
      <c r="A3301" t="s">
        <v>3341</v>
      </c>
      <c r="B3301">
        <v>1.0535098658970501</v>
      </c>
      <c r="C3301">
        <v>4.3482947568821597</v>
      </c>
      <c r="D3301">
        <v>2.18982875353506E-2</v>
      </c>
      <c r="E3301">
        <v>0.61732803672328196</v>
      </c>
    </row>
    <row r="3302" spans="1:5" x14ac:dyDescent="0.2">
      <c r="A3302" t="s">
        <v>3342</v>
      </c>
      <c r="B3302">
        <v>0.75241773584758198</v>
      </c>
      <c r="C3302">
        <v>7.0133137169731699</v>
      </c>
      <c r="D3302">
        <v>0.28634051610408301</v>
      </c>
      <c r="E3302">
        <v>1</v>
      </c>
    </row>
    <row r="3303" spans="1:5" x14ac:dyDescent="0.2">
      <c r="A3303" t="s">
        <v>3343</v>
      </c>
      <c r="B3303">
        <v>0.661448944470439</v>
      </c>
      <c r="C3303">
        <v>6.2228572410567198</v>
      </c>
      <c r="D3303">
        <v>0.23537308824898001</v>
      </c>
      <c r="E3303">
        <v>0.98785259640351697</v>
      </c>
    </row>
    <row r="3304" spans="1:5" x14ac:dyDescent="0.2">
      <c r="A3304" t="s">
        <v>3344</v>
      </c>
      <c r="B3304">
        <v>1.78775147986176E-2</v>
      </c>
      <c r="C3304">
        <v>6.0479340041560397</v>
      </c>
      <c r="D3304">
        <v>0.99452084737559998</v>
      </c>
      <c r="E3304">
        <v>1</v>
      </c>
    </row>
    <row r="3305" spans="1:5" x14ac:dyDescent="0.2">
      <c r="A3305" t="s">
        <v>3345</v>
      </c>
      <c r="B3305">
        <v>0.47460809211663801</v>
      </c>
      <c r="C3305">
        <v>5.7689407619587803</v>
      </c>
      <c r="D3305">
        <v>0.36629780546141499</v>
      </c>
      <c r="E3305">
        <v>1</v>
      </c>
    </row>
    <row r="3306" spans="1:5" x14ac:dyDescent="0.2">
      <c r="A3306" t="s">
        <v>3346</v>
      </c>
      <c r="B3306">
        <v>0.197467794000694</v>
      </c>
      <c r="C3306">
        <v>5.2099228540891502</v>
      </c>
      <c r="D3306">
        <v>0.718911692529973</v>
      </c>
      <c r="E3306">
        <v>1</v>
      </c>
    </row>
    <row r="3307" spans="1:5" x14ac:dyDescent="0.2">
      <c r="A3307" t="s">
        <v>3347</v>
      </c>
      <c r="B3307">
        <v>-0.39908833564718299</v>
      </c>
      <c r="C3307">
        <v>3.0537393144893801</v>
      </c>
      <c r="D3307">
        <v>0.31246018478050402</v>
      </c>
      <c r="E3307">
        <v>1</v>
      </c>
    </row>
    <row r="3308" spans="1:5" x14ac:dyDescent="0.2">
      <c r="A3308" t="s">
        <v>3348</v>
      </c>
      <c r="B3308">
        <v>-0.288097237624313</v>
      </c>
      <c r="C3308">
        <v>3.1808085377789199</v>
      </c>
      <c r="D3308">
        <v>0.426189294182443</v>
      </c>
      <c r="E3308">
        <v>1</v>
      </c>
    </row>
    <row r="3309" spans="1:5" x14ac:dyDescent="0.2">
      <c r="A3309" t="s">
        <v>3349</v>
      </c>
      <c r="B3309">
        <v>-0.445252554796296</v>
      </c>
      <c r="C3309">
        <v>5.9731687901344701</v>
      </c>
      <c r="D3309">
        <v>0.450470368812183</v>
      </c>
      <c r="E3309">
        <v>1</v>
      </c>
    </row>
    <row r="3310" spans="1:5" x14ac:dyDescent="0.2">
      <c r="A3310" t="s">
        <v>3350</v>
      </c>
      <c r="B3310">
        <v>3.39010946471828E-2</v>
      </c>
      <c r="C3310">
        <v>6.6569852628438504</v>
      </c>
      <c r="D3310">
        <v>0.98587206931258797</v>
      </c>
      <c r="E3310">
        <v>1</v>
      </c>
    </row>
    <row r="3311" spans="1:5" x14ac:dyDescent="0.2">
      <c r="A3311" t="s">
        <v>3351</v>
      </c>
      <c r="B3311">
        <v>-1.15572012110604E-2</v>
      </c>
      <c r="C3311">
        <v>12.245996592873601</v>
      </c>
      <c r="D3311">
        <v>0.94293939510714198</v>
      </c>
      <c r="E3311">
        <v>1</v>
      </c>
    </row>
    <row r="3312" spans="1:5" x14ac:dyDescent="0.2">
      <c r="A3312" t="s">
        <v>3352</v>
      </c>
      <c r="B3312">
        <v>1.41541223349457</v>
      </c>
      <c r="C3312">
        <v>4.2891966497701404</v>
      </c>
      <c r="D3312">
        <v>0.217024902529389</v>
      </c>
      <c r="E3312">
        <v>0.98785259640351697</v>
      </c>
    </row>
    <row r="3313" spans="1:5" x14ac:dyDescent="0.2">
      <c r="A3313" t="s">
        <v>3353</v>
      </c>
      <c r="B3313">
        <v>-0.26866631897599802</v>
      </c>
      <c r="C3313">
        <v>5.1637174389320499</v>
      </c>
      <c r="D3313">
        <v>0.52736938628084296</v>
      </c>
      <c r="E3313">
        <v>1</v>
      </c>
    </row>
    <row r="3314" spans="1:5" x14ac:dyDescent="0.2">
      <c r="A3314" t="s">
        <v>3354</v>
      </c>
      <c r="B3314">
        <v>-0.73729137884492502</v>
      </c>
      <c r="C3314">
        <v>2.9256266159252999</v>
      </c>
      <c r="D3314">
        <v>3.8360922567127601E-2</v>
      </c>
      <c r="E3314">
        <v>0.75473265293091896</v>
      </c>
    </row>
    <row r="3315" spans="1:5" x14ac:dyDescent="0.2">
      <c r="A3315" t="s">
        <v>3355</v>
      </c>
      <c r="B3315">
        <v>0.36424002064717997</v>
      </c>
      <c r="C3315">
        <v>5.5520902182181704</v>
      </c>
      <c r="D3315">
        <v>0.51556119593836502</v>
      </c>
      <c r="E3315">
        <v>1</v>
      </c>
    </row>
    <row r="3316" spans="1:5" x14ac:dyDescent="0.2">
      <c r="A3316" t="s">
        <v>3356</v>
      </c>
      <c r="B3316">
        <v>-0.21004615124004999</v>
      </c>
      <c r="C3316">
        <v>3.92569050653622</v>
      </c>
      <c r="D3316">
        <v>0.60211249397751898</v>
      </c>
      <c r="E3316">
        <v>1</v>
      </c>
    </row>
    <row r="3317" spans="1:5" x14ac:dyDescent="0.2">
      <c r="A3317" t="s">
        <v>3357</v>
      </c>
      <c r="B3317">
        <v>-0.33764214226547701</v>
      </c>
      <c r="C3317">
        <v>6.2497434041447404</v>
      </c>
      <c r="D3317">
        <v>0.48993180586930501</v>
      </c>
      <c r="E3317">
        <v>1</v>
      </c>
    </row>
    <row r="3318" spans="1:5" x14ac:dyDescent="0.2">
      <c r="A3318" t="s">
        <v>3358</v>
      </c>
      <c r="B3318">
        <v>-0.264364390998717</v>
      </c>
      <c r="C3318">
        <v>5.30816606936013</v>
      </c>
      <c r="D3318">
        <v>0.55166950096912304</v>
      </c>
      <c r="E3318">
        <v>1</v>
      </c>
    </row>
    <row r="3319" spans="1:5" x14ac:dyDescent="0.2">
      <c r="A3319" t="s">
        <v>3359</v>
      </c>
      <c r="B3319">
        <v>-0.92530263900034204</v>
      </c>
      <c r="C3319">
        <v>2.9154128717235701</v>
      </c>
      <c r="D3319">
        <v>1.1138783756363501E-2</v>
      </c>
      <c r="E3319">
        <v>0.465026751746631</v>
      </c>
    </row>
    <row r="3320" spans="1:5" x14ac:dyDescent="0.2">
      <c r="A3320" t="s">
        <v>3360</v>
      </c>
      <c r="B3320">
        <v>0.42590287562423002</v>
      </c>
      <c r="C3320">
        <v>7.4793296923037103</v>
      </c>
      <c r="D3320">
        <v>0.50642271396825</v>
      </c>
      <c r="E3320">
        <v>1</v>
      </c>
    </row>
    <row r="3321" spans="1:5" x14ac:dyDescent="0.2">
      <c r="A3321" t="s">
        <v>3361</v>
      </c>
      <c r="B3321">
        <v>-0.527503747260887</v>
      </c>
      <c r="C3321">
        <v>3.0958862554520299</v>
      </c>
      <c r="D3321">
        <v>0.27112065298165999</v>
      </c>
      <c r="E3321">
        <v>1</v>
      </c>
    </row>
    <row r="3322" spans="1:5" x14ac:dyDescent="0.2">
      <c r="A3322" t="s">
        <v>3362</v>
      </c>
      <c r="B3322">
        <v>0.98769115722429901</v>
      </c>
      <c r="C3322">
        <v>3.4451057316937299</v>
      </c>
      <c r="D3322">
        <v>1.8726157897725401E-2</v>
      </c>
      <c r="E3322">
        <v>0.58593912836423501</v>
      </c>
    </row>
    <row r="3323" spans="1:5" x14ac:dyDescent="0.2">
      <c r="A3323" t="s">
        <v>3363</v>
      </c>
      <c r="B3323">
        <v>-0.23720500283273999</v>
      </c>
      <c r="C3323">
        <v>2.6295564736043802</v>
      </c>
      <c r="D3323">
        <v>0.52897931057559799</v>
      </c>
      <c r="E3323">
        <v>1</v>
      </c>
    </row>
    <row r="3324" spans="1:5" x14ac:dyDescent="0.2">
      <c r="A3324" t="s">
        <v>3364</v>
      </c>
      <c r="B3324">
        <v>-0.40279504086331602</v>
      </c>
      <c r="C3324">
        <v>5.05523932781957</v>
      </c>
      <c r="D3324">
        <v>0.40191008877772899</v>
      </c>
      <c r="E3324">
        <v>1</v>
      </c>
    </row>
    <row r="3325" spans="1:5" x14ac:dyDescent="0.2">
      <c r="A3325" t="s">
        <v>3365</v>
      </c>
      <c r="B3325">
        <v>-0.667070778002118</v>
      </c>
      <c r="C3325">
        <v>3.0407263290536499</v>
      </c>
      <c r="D3325">
        <v>6.8013722201402102E-2</v>
      </c>
      <c r="E3325">
        <v>0.83551288471052299</v>
      </c>
    </row>
    <row r="3326" spans="1:5" x14ac:dyDescent="0.2">
      <c r="A3326" t="s">
        <v>3366</v>
      </c>
      <c r="B3326">
        <v>0.12892932911282901</v>
      </c>
      <c r="C3326">
        <v>6.26363059809806</v>
      </c>
      <c r="D3326">
        <v>0.83955537662225199</v>
      </c>
      <c r="E3326">
        <v>1</v>
      </c>
    </row>
    <row r="3327" spans="1:5" x14ac:dyDescent="0.2">
      <c r="A3327" t="s">
        <v>3367</v>
      </c>
      <c r="B3327">
        <v>0.28822918679674903</v>
      </c>
      <c r="C3327">
        <v>3.2583915192100199</v>
      </c>
      <c r="D3327">
        <v>0.48307539459530502</v>
      </c>
      <c r="E3327">
        <v>1</v>
      </c>
    </row>
    <row r="3328" spans="1:5" x14ac:dyDescent="0.2">
      <c r="A3328" t="s">
        <v>3368</v>
      </c>
      <c r="B3328">
        <v>7.5084483953645795E-2</v>
      </c>
      <c r="C3328">
        <v>3.7758568502282901</v>
      </c>
      <c r="D3328">
        <v>0.88926483010275503</v>
      </c>
      <c r="E3328">
        <v>1</v>
      </c>
    </row>
    <row r="3329" spans="1:5" x14ac:dyDescent="0.2">
      <c r="A3329" t="s">
        <v>3369</v>
      </c>
      <c r="B3329">
        <v>0.40958099482937499</v>
      </c>
      <c r="C3329">
        <v>5.5329848195718396</v>
      </c>
      <c r="D3329">
        <v>0.45881099721676699</v>
      </c>
      <c r="E3329">
        <v>1</v>
      </c>
    </row>
    <row r="3330" spans="1:5" x14ac:dyDescent="0.2">
      <c r="A3330" t="s">
        <v>3370</v>
      </c>
      <c r="B3330">
        <v>0.31295860980965001</v>
      </c>
      <c r="C3330">
        <v>4.7651755773508899</v>
      </c>
      <c r="D3330">
        <v>0.51582547628804498</v>
      </c>
      <c r="E3330">
        <v>1</v>
      </c>
    </row>
    <row r="3331" spans="1:5" x14ac:dyDescent="0.2">
      <c r="A3331" t="s">
        <v>3371</v>
      </c>
      <c r="B3331">
        <v>-0.23882968771520199</v>
      </c>
      <c r="C3331">
        <v>3.5079882184292699</v>
      </c>
      <c r="D3331">
        <v>0.54882019693165096</v>
      </c>
      <c r="E3331">
        <v>1</v>
      </c>
    </row>
    <row r="3332" spans="1:5" x14ac:dyDescent="0.2">
      <c r="A3332" t="s">
        <v>3372</v>
      </c>
      <c r="B3332">
        <v>-0.406365375077132</v>
      </c>
      <c r="C3332">
        <v>3.7460916455679998</v>
      </c>
      <c r="D3332">
        <v>0.300108852315357</v>
      </c>
      <c r="E3332">
        <v>1</v>
      </c>
    </row>
    <row r="3333" spans="1:5" x14ac:dyDescent="0.2">
      <c r="A3333" t="s">
        <v>3373</v>
      </c>
      <c r="B3333">
        <v>-0.195059802438071</v>
      </c>
      <c r="C3333">
        <v>5.8835875357383296</v>
      </c>
      <c r="D3333">
        <v>0.66594238724301602</v>
      </c>
      <c r="E3333">
        <v>1</v>
      </c>
    </row>
    <row r="3334" spans="1:5" x14ac:dyDescent="0.2">
      <c r="A3334" t="s">
        <v>3374</v>
      </c>
      <c r="B3334">
        <v>-0.11860074060185</v>
      </c>
      <c r="C3334">
        <v>2.53593844470636</v>
      </c>
      <c r="D3334">
        <v>0.73255034636845195</v>
      </c>
      <c r="E3334">
        <v>1</v>
      </c>
    </row>
    <row r="3335" spans="1:5" x14ac:dyDescent="0.2">
      <c r="A3335" t="s">
        <v>3375</v>
      </c>
      <c r="B3335">
        <v>0.60214858210574396</v>
      </c>
      <c r="C3335">
        <v>4.9450308731839598</v>
      </c>
      <c r="D3335">
        <v>0.25407904907699802</v>
      </c>
      <c r="E3335">
        <v>0.99773663734004803</v>
      </c>
    </row>
    <row r="3336" spans="1:5" x14ac:dyDescent="0.2">
      <c r="A3336" t="s">
        <v>3376</v>
      </c>
      <c r="B3336">
        <v>-0.13377439657542201</v>
      </c>
      <c r="C3336">
        <v>4.4053013171750299</v>
      </c>
      <c r="D3336">
        <v>0.76490756148767303</v>
      </c>
      <c r="E3336">
        <v>1</v>
      </c>
    </row>
    <row r="3337" spans="1:5" x14ac:dyDescent="0.2">
      <c r="A3337" t="s">
        <v>3377</v>
      </c>
      <c r="B3337">
        <v>0.42674858216849498</v>
      </c>
      <c r="C3337">
        <v>3.2994146731074401</v>
      </c>
      <c r="D3337">
        <v>0.36897228525008702</v>
      </c>
      <c r="E3337">
        <v>1</v>
      </c>
    </row>
    <row r="3338" spans="1:5" x14ac:dyDescent="0.2">
      <c r="A3338" t="s">
        <v>3378</v>
      </c>
      <c r="B3338">
        <v>0.39022822598449802</v>
      </c>
      <c r="C3338">
        <v>6.2566802019727703</v>
      </c>
      <c r="D3338">
        <v>0.56807289503648195</v>
      </c>
      <c r="E3338">
        <v>1</v>
      </c>
    </row>
    <row r="3339" spans="1:5" x14ac:dyDescent="0.2">
      <c r="A3339" t="s">
        <v>3379</v>
      </c>
      <c r="B3339">
        <v>0.57089590973776305</v>
      </c>
      <c r="C3339">
        <v>3.7232197215701799</v>
      </c>
      <c r="D3339">
        <v>0.18672313204038701</v>
      </c>
      <c r="E3339">
        <v>0.96575136234161896</v>
      </c>
    </row>
    <row r="3340" spans="1:5" x14ac:dyDescent="0.2">
      <c r="A3340" t="s">
        <v>3380</v>
      </c>
      <c r="B3340">
        <v>0.60466599565658596</v>
      </c>
      <c r="C3340">
        <v>3.4039074052391198</v>
      </c>
      <c r="D3340">
        <v>0.14744306670555599</v>
      </c>
      <c r="E3340">
        <v>0.92801041262707196</v>
      </c>
    </row>
    <row r="3341" spans="1:5" x14ac:dyDescent="0.2">
      <c r="A3341" t="s">
        <v>3381</v>
      </c>
      <c r="B3341">
        <v>0.82358392986492701</v>
      </c>
      <c r="C3341">
        <v>5.1547129625867401</v>
      </c>
      <c r="D3341">
        <v>0.293302293967587</v>
      </c>
      <c r="E3341">
        <v>1</v>
      </c>
    </row>
    <row r="3342" spans="1:5" x14ac:dyDescent="0.2">
      <c r="A3342" t="s">
        <v>3382</v>
      </c>
      <c r="B3342">
        <v>-0.60372070257212196</v>
      </c>
      <c r="C3342">
        <v>6.8990956987292904</v>
      </c>
      <c r="D3342">
        <v>0.273441785488727</v>
      </c>
      <c r="E3342">
        <v>1</v>
      </c>
    </row>
    <row r="3343" spans="1:5" x14ac:dyDescent="0.2">
      <c r="A3343" t="s">
        <v>3383</v>
      </c>
      <c r="B3343">
        <v>-4.1576841271880702E-2</v>
      </c>
      <c r="C3343">
        <v>5.4794473439350497</v>
      </c>
      <c r="D3343">
        <v>0.90211497065233603</v>
      </c>
      <c r="E3343">
        <v>1</v>
      </c>
    </row>
    <row r="3344" spans="1:5" x14ac:dyDescent="0.2">
      <c r="A3344" t="s">
        <v>3384</v>
      </c>
      <c r="B3344">
        <v>0.14102561153972001</v>
      </c>
      <c r="C3344">
        <v>3.0700747320040001</v>
      </c>
      <c r="D3344">
        <v>0.74367397631869703</v>
      </c>
      <c r="E3344">
        <v>1</v>
      </c>
    </row>
    <row r="3345" spans="1:5" x14ac:dyDescent="0.2">
      <c r="A3345" t="s">
        <v>3385</v>
      </c>
      <c r="B3345">
        <v>0.18024359750355201</v>
      </c>
      <c r="C3345">
        <v>12.3006327698857</v>
      </c>
      <c r="D3345">
        <v>0.85076823652901301</v>
      </c>
      <c r="E3345">
        <v>1</v>
      </c>
    </row>
    <row r="3346" spans="1:5" x14ac:dyDescent="0.2">
      <c r="A3346" t="s">
        <v>3386</v>
      </c>
      <c r="B3346">
        <v>-0.61273236334135395</v>
      </c>
      <c r="C3346">
        <v>4.4367618014996104</v>
      </c>
      <c r="D3346">
        <v>0.159083472737027</v>
      </c>
      <c r="E3346">
        <v>0.93515792690930499</v>
      </c>
    </row>
    <row r="3347" spans="1:5" x14ac:dyDescent="0.2">
      <c r="A3347" t="s">
        <v>3387</v>
      </c>
      <c r="B3347">
        <v>-0.35415653404526698</v>
      </c>
      <c r="C3347">
        <v>6.7494578189180396</v>
      </c>
      <c r="D3347">
        <v>0.48503709313521398</v>
      </c>
      <c r="E3347">
        <v>1</v>
      </c>
    </row>
    <row r="3348" spans="1:5" x14ac:dyDescent="0.2">
      <c r="A3348" t="s">
        <v>3388</v>
      </c>
      <c r="B3348">
        <v>0.38220191250809499</v>
      </c>
      <c r="C3348">
        <v>3.1195414515905902</v>
      </c>
      <c r="D3348">
        <v>0.54080250687559495</v>
      </c>
      <c r="E3348">
        <v>1</v>
      </c>
    </row>
    <row r="3349" spans="1:5" x14ac:dyDescent="0.2">
      <c r="A3349" t="s">
        <v>3389</v>
      </c>
      <c r="B3349">
        <v>3.8245813803970602E-2</v>
      </c>
      <c r="C3349">
        <v>2.5299649007634</v>
      </c>
      <c r="D3349">
        <v>0.94727447155632905</v>
      </c>
      <c r="E3349">
        <v>1</v>
      </c>
    </row>
    <row r="3350" spans="1:5" x14ac:dyDescent="0.2">
      <c r="A3350" t="s">
        <v>3390</v>
      </c>
      <c r="B3350">
        <v>6.2284877494464402E-3</v>
      </c>
      <c r="C3350">
        <v>2.6564874362177302</v>
      </c>
      <c r="D3350">
        <v>1</v>
      </c>
      <c r="E3350">
        <v>1</v>
      </c>
    </row>
    <row r="3351" spans="1:5" x14ac:dyDescent="0.2">
      <c r="A3351" t="s">
        <v>3391</v>
      </c>
      <c r="B3351">
        <v>-6.11593898964767E-2</v>
      </c>
      <c r="C3351">
        <v>6.8619507734994496</v>
      </c>
      <c r="D3351">
        <v>0.87803009570755697</v>
      </c>
      <c r="E3351">
        <v>1</v>
      </c>
    </row>
    <row r="3352" spans="1:5" x14ac:dyDescent="0.2">
      <c r="A3352" t="s">
        <v>3392</v>
      </c>
      <c r="B3352">
        <v>-0.74958333938738297</v>
      </c>
      <c r="C3352">
        <v>3.2493368843858401</v>
      </c>
      <c r="D3352">
        <v>7.8577185521748902E-2</v>
      </c>
      <c r="E3352">
        <v>0.84613091107494498</v>
      </c>
    </row>
    <row r="3353" spans="1:5" x14ac:dyDescent="0.2">
      <c r="A3353" t="s">
        <v>3393</v>
      </c>
      <c r="B3353">
        <v>-0.16451803763440201</v>
      </c>
      <c r="C3353">
        <v>5.0723623540440599</v>
      </c>
      <c r="D3353">
        <v>0.71453869504798095</v>
      </c>
      <c r="E3353">
        <v>1</v>
      </c>
    </row>
    <row r="3354" spans="1:5" x14ac:dyDescent="0.2">
      <c r="A3354" t="s">
        <v>3394</v>
      </c>
      <c r="B3354">
        <v>0.50309553832237497</v>
      </c>
      <c r="C3354">
        <v>8.7829530224881793</v>
      </c>
      <c r="D3354">
        <v>0.49963208546572602</v>
      </c>
      <c r="E3354">
        <v>1</v>
      </c>
    </row>
    <row r="3355" spans="1:5" x14ac:dyDescent="0.2">
      <c r="A3355" t="s">
        <v>3395</v>
      </c>
      <c r="B3355">
        <v>0.81824201257121298</v>
      </c>
      <c r="C3355">
        <v>6.3439316842099798</v>
      </c>
      <c r="D3355">
        <v>0.14608276349132199</v>
      </c>
      <c r="E3355">
        <v>0.92801041262707196</v>
      </c>
    </row>
    <row r="3356" spans="1:5" x14ac:dyDescent="0.2">
      <c r="A3356" t="s">
        <v>3396</v>
      </c>
      <c r="B3356">
        <v>1.66008537112591</v>
      </c>
      <c r="C3356">
        <v>4.7740592034903004</v>
      </c>
      <c r="D3356">
        <v>2.3922472232913998E-3</v>
      </c>
      <c r="E3356">
        <v>0.203695420975812</v>
      </c>
    </row>
    <row r="3357" spans="1:5" x14ac:dyDescent="0.2">
      <c r="A3357" t="s">
        <v>3397</v>
      </c>
      <c r="B3357">
        <v>1.62018300838024</v>
      </c>
      <c r="C3357">
        <v>4.9403322199714799</v>
      </c>
      <c r="D3357">
        <v>1.2318759470985299E-3</v>
      </c>
      <c r="E3357">
        <v>0.13985594085824801</v>
      </c>
    </row>
    <row r="3358" spans="1:5" x14ac:dyDescent="0.2">
      <c r="A3358" t="s">
        <v>3398</v>
      </c>
      <c r="B3358">
        <v>-0.72819424107443298</v>
      </c>
      <c r="C3358">
        <v>2.8860907784346002</v>
      </c>
      <c r="D3358">
        <v>3.9084213107784198E-2</v>
      </c>
      <c r="E3358">
        <v>0.75826671674933199</v>
      </c>
    </row>
    <row r="3359" spans="1:5" x14ac:dyDescent="0.2">
      <c r="A3359" t="s">
        <v>3399</v>
      </c>
      <c r="B3359">
        <v>-0.34239998482272199</v>
      </c>
      <c r="C3359">
        <v>2.7977011299227601</v>
      </c>
      <c r="D3359">
        <v>0.50593177922703902</v>
      </c>
      <c r="E3359">
        <v>1</v>
      </c>
    </row>
    <row r="3360" spans="1:5" x14ac:dyDescent="0.2">
      <c r="A3360" t="s">
        <v>3400</v>
      </c>
      <c r="B3360">
        <v>0.329851761624254</v>
      </c>
      <c r="C3360">
        <v>5.82763798622865</v>
      </c>
      <c r="D3360">
        <v>0.54586313748909698</v>
      </c>
      <c r="E3360">
        <v>1</v>
      </c>
    </row>
    <row r="3361" spans="1:5" x14ac:dyDescent="0.2">
      <c r="A3361" t="s">
        <v>3401</v>
      </c>
      <c r="B3361">
        <v>0.38907820579340502</v>
      </c>
      <c r="C3361">
        <v>7.3540100695125004</v>
      </c>
      <c r="D3361">
        <v>0.539026516456797</v>
      </c>
      <c r="E3361">
        <v>1</v>
      </c>
    </row>
    <row r="3362" spans="1:5" x14ac:dyDescent="0.2">
      <c r="A3362" t="s">
        <v>3402</v>
      </c>
      <c r="B3362">
        <v>3.2899767040858501E-2</v>
      </c>
      <c r="C3362">
        <v>4.3452361824334202</v>
      </c>
      <c r="D3362">
        <v>0.96938018604840304</v>
      </c>
      <c r="E3362">
        <v>1</v>
      </c>
    </row>
    <row r="3363" spans="1:5" x14ac:dyDescent="0.2">
      <c r="A3363" t="s">
        <v>3403</v>
      </c>
      <c r="B3363">
        <v>1.3431392762351899</v>
      </c>
      <c r="C3363">
        <v>5.5123800828682699</v>
      </c>
      <c r="D3363">
        <v>4.0233236608747197E-2</v>
      </c>
      <c r="E3363">
        <v>0.76601416947005996</v>
      </c>
    </row>
    <row r="3364" spans="1:5" x14ac:dyDescent="0.2">
      <c r="A3364" t="s">
        <v>3404</v>
      </c>
      <c r="B3364">
        <v>0.81478834388793797</v>
      </c>
      <c r="C3364">
        <v>6.9103893410291297</v>
      </c>
      <c r="D3364">
        <v>0.185491981735494</v>
      </c>
      <c r="E3364">
        <v>0.96408163724887497</v>
      </c>
    </row>
    <row r="3365" spans="1:5" x14ac:dyDescent="0.2">
      <c r="A3365" t="s">
        <v>3405</v>
      </c>
      <c r="B3365">
        <v>-0.17731974171634299</v>
      </c>
      <c r="C3365">
        <v>3.2961279424642398</v>
      </c>
      <c r="D3365">
        <v>0.65406999367812602</v>
      </c>
      <c r="E3365">
        <v>1</v>
      </c>
    </row>
    <row r="3366" spans="1:5" x14ac:dyDescent="0.2">
      <c r="A3366" t="s">
        <v>3406</v>
      </c>
      <c r="B3366">
        <v>-0.15568709393421401</v>
      </c>
      <c r="C3366">
        <v>5.4322046828031096</v>
      </c>
      <c r="D3366">
        <v>0.711016995383282</v>
      </c>
      <c r="E3366">
        <v>1</v>
      </c>
    </row>
    <row r="3367" spans="1:5" x14ac:dyDescent="0.2">
      <c r="A3367" t="s">
        <v>3407</v>
      </c>
      <c r="B3367">
        <v>0.76754214432339896</v>
      </c>
      <c r="C3367">
        <v>4.2862550962215398</v>
      </c>
      <c r="D3367">
        <v>0.22362468902903099</v>
      </c>
      <c r="E3367">
        <v>0.98785259640351697</v>
      </c>
    </row>
    <row r="3368" spans="1:5" x14ac:dyDescent="0.2">
      <c r="A3368" t="s">
        <v>3408</v>
      </c>
      <c r="B3368">
        <v>-8.5212196777462501E-2</v>
      </c>
      <c r="C3368">
        <v>4.3243336058420399</v>
      </c>
      <c r="D3368">
        <v>0.84411286681614595</v>
      </c>
      <c r="E3368">
        <v>1</v>
      </c>
    </row>
    <row r="3369" spans="1:5" x14ac:dyDescent="0.2">
      <c r="A3369" t="s">
        <v>3409</v>
      </c>
      <c r="B3369">
        <v>0.118859483947999</v>
      </c>
      <c r="C3369">
        <v>2.9211955662721998</v>
      </c>
      <c r="D3369">
        <v>0.79676196543848199</v>
      </c>
      <c r="E3369">
        <v>1</v>
      </c>
    </row>
    <row r="3370" spans="1:5" x14ac:dyDescent="0.2">
      <c r="A3370" t="s">
        <v>3410</v>
      </c>
      <c r="B3370">
        <v>-2.1430205342982001E-2</v>
      </c>
      <c r="C3370">
        <v>4.0408084848222297</v>
      </c>
      <c r="D3370">
        <v>0.93553105248039903</v>
      </c>
      <c r="E3370">
        <v>1</v>
      </c>
    </row>
    <row r="3371" spans="1:5" x14ac:dyDescent="0.2">
      <c r="A3371" t="s">
        <v>3411</v>
      </c>
      <c r="B3371">
        <v>-0.48886725716276502</v>
      </c>
      <c r="C3371">
        <v>4.67026376340044</v>
      </c>
      <c r="D3371">
        <v>0.26351737629836902</v>
      </c>
      <c r="E3371">
        <v>0.99773663734004803</v>
      </c>
    </row>
    <row r="3372" spans="1:5" x14ac:dyDescent="0.2">
      <c r="A3372" t="s">
        <v>3412</v>
      </c>
      <c r="B3372">
        <v>-0.176383408074062</v>
      </c>
      <c r="C3372">
        <v>3.0394000935126799</v>
      </c>
      <c r="D3372">
        <v>0.68908437433210101</v>
      </c>
      <c r="E3372">
        <v>1</v>
      </c>
    </row>
    <row r="3373" spans="1:5" x14ac:dyDescent="0.2">
      <c r="A3373" t="s">
        <v>3413</v>
      </c>
      <c r="B3373">
        <v>0.108373704448954</v>
      </c>
      <c r="C3373">
        <v>4.1776321131316898</v>
      </c>
      <c r="D3373">
        <v>0.82627649384076696</v>
      </c>
      <c r="E3373">
        <v>1</v>
      </c>
    </row>
    <row r="3374" spans="1:5" x14ac:dyDescent="0.2">
      <c r="A3374" t="s">
        <v>3414</v>
      </c>
      <c r="B3374">
        <v>0.32630670616777901</v>
      </c>
      <c r="C3374">
        <v>5.9871492970056197</v>
      </c>
      <c r="D3374">
        <v>0.57839089665771803</v>
      </c>
      <c r="E3374">
        <v>1</v>
      </c>
    </row>
    <row r="3375" spans="1:5" x14ac:dyDescent="0.2">
      <c r="A3375" t="s">
        <v>3415</v>
      </c>
      <c r="B3375">
        <v>-0.31491182173165799</v>
      </c>
      <c r="C3375">
        <v>3.5555337944603602</v>
      </c>
      <c r="D3375">
        <v>0.41334395588908901</v>
      </c>
      <c r="E3375">
        <v>1</v>
      </c>
    </row>
    <row r="3376" spans="1:5" x14ac:dyDescent="0.2">
      <c r="A3376" t="s">
        <v>3416</v>
      </c>
      <c r="B3376">
        <v>0.19406194981974201</v>
      </c>
      <c r="C3376">
        <v>4.5275729526539701</v>
      </c>
      <c r="D3376">
        <v>0.75431523552909097</v>
      </c>
      <c r="E3376">
        <v>1</v>
      </c>
    </row>
    <row r="3377" spans="1:5" x14ac:dyDescent="0.2">
      <c r="A3377" t="s">
        <v>3417</v>
      </c>
      <c r="B3377">
        <v>-0.29972007812065399</v>
      </c>
      <c r="C3377">
        <v>4.5617088971086099</v>
      </c>
      <c r="D3377">
        <v>0.468385412156961</v>
      </c>
      <c r="E3377">
        <v>1</v>
      </c>
    </row>
    <row r="3378" spans="1:5" x14ac:dyDescent="0.2">
      <c r="A3378" t="s">
        <v>3418</v>
      </c>
      <c r="B3378">
        <v>-0.58170254046979297</v>
      </c>
      <c r="C3378">
        <v>2.6647989094308402</v>
      </c>
      <c r="D3378">
        <v>0.10506455955853999</v>
      </c>
      <c r="E3378">
        <v>0.88827490033733203</v>
      </c>
    </row>
    <row r="3379" spans="1:5" x14ac:dyDescent="0.2">
      <c r="A3379" t="s">
        <v>3419</v>
      </c>
      <c r="B3379">
        <v>0.134246509573092</v>
      </c>
      <c r="C3379">
        <v>6.0041500519681499</v>
      </c>
      <c r="D3379">
        <v>0.82399328321342602</v>
      </c>
      <c r="E3379">
        <v>1</v>
      </c>
    </row>
    <row r="3380" spans="1:5" x14ac:dyDescent="0.2">
      <c r="A3380" t="s">
        <v>3420</v>
      </c>
      <c r="B3380">
        <v>0.15735503114483401</v>
      </c>
      <c r="C3380">
        <v>7.1513825028147204</v>
      </c>
      <c r="D3380">
        <v>0.81651572713246301</v>
      </c>
      <c r="E3380">
        <v>1</v>
      </c>
    </row>
    <row r="3381" spans="1:5" x14ac:dyDescent="0.2">
      <c r="A3381" t="s">
        <v>3421</v>
      </c>
      <c r="B3381">
        <v>0.16563250916365199</v>
      </c>
      <c r="C3381">
        <v>3.4786645474676501</v>
      </c>
      <c r="D3381">
        <v>0.71945899182489603</v>
      </c>
      <c r="E3381">
        <v>1</v>
      </c>
    </row>
    <row r="3382" spans="1:5" x14ac:dyDescent="0.2">
      <c r="A3382" t="s">
        <v>3422</v>
      </c>
      <c r="B3382">
        <v>1.4183781959603601</v>
      </c>
      <c r="C3382">
        <v>4.2657471724517002</v>
      </c>
      <c r="D3382">
        <v>4.9875869657194701E-3</v>
      </c>
      <c r="E3382">
        <v>0.29401185728689899</v>
      </c>
    </row>
    <row r="3383" spans="1:5" x14ac:dyDescent="0.2">
      <c r="A3383" t="s">
        <v>3423</v>
      </c>
      <c r="B3383">
        <v>0.343684198390036</v>
      </c>
      <c r="C3383">
        <v>5.9278027809164602</v>
      </c>
      <c r="D3383">
        <v>0.54868166623738901</v>
      </c>
      <c r="E3383">
        <v>1</v>
      </c>
    </row>
    <row r="3384" spans="1:5" x14ac:dyDescent="0.2">
      <c r="A3384" t="s">
        <v>3424</v>
      </c>
      <c r="B3384">
        <v>0.340980798553706</v>
      </c>
      <c r="C3384">
        <v>5.5965659565676198</v>
      </c>
      <c r="D3384">
        <v>0.50740957716934398</v>
      </c>
      <c r="E3384">
        <v>1</v>
      </c>
    </row>
    <row r="3385" spans="1:5" x14ac:dyDescent="0.2">
      <c r="A3385" t="s">
        <v>3425</v>
      </c>
      <c r="B3385">
        <v>0.87423671625930599</v>
      </c>
      <c r="C3385">
        <v>4.1440422659634804</v>
      </c>
      <c r="D3385">
        <v>6.5705271777795393E-2</v>
      </c>
      <c r="E3385">
        <v>0.83551288471052299</v>
      </c>
    </row>
    <row r="3386" spans="1:5" x14ac:dyDescent="0.2">
      <c r="A3386" t="s">
        <v>3426</v>
      </c>
      <c r="B3386">
        <v>-8.3789060941475896E-2</v>
      </c>
      <c r="C3386">
        <v>2.7756798731287602</v>
      </c>
      <c r="D3386">
        <v>0.82396978004074195</v>
      </c>
      <c r="E3386">
        <v>1</v>
      </c>
    </row>
    <row r="3387" spans="1:5" x14ac:dyDescent="0.2">
      <c r="A3387" t="s">
        <v>3427</v>
      </c>
      <c r="B3387">
        <v>0.72735925278039404</v>
      </c>
      <c r="C3387">
        <v>2.9663273321267001</v>
      </c>
      <c r="D3387">
        <v>7.1081657155761896E-2</v>
      </c>
      <c r="E3387">
        <v>0.83551288471052299</v>
      </c>
    </row>
    <row r="3388" spans="1:5" x14ac:dyDescent="0.2">
      <c r="A3388" t="s">
        <v>3428</v>
      </c>
      <c r="B3388">
        <v>0.26155868645922598</v>
      </c>
      <c r="C3388">
        <v>4.1847709361418604</v>
      </c>
      <c r="D3388">
        <v>0.65257799472841604</v>
      </c>
      <c r="E3388">
        <v>1</v>
      </c>
    </row>
    <row r="3389" spans="1:5" x14ac:dyDescent="0.2">
      <c r="A3389" t="s">
        <v>3429</v>
      </c>
      <c r="B3389">
        <v>-0.33695838414329299</v>
      </c>
      <c r="C3389">
        <v>3.1107156260872402</v>
      </c>
      <c r="D3389">
        <v>0.34703507315618898</v>
      </c>
      <c r="E3389">
        <v>1</v>
      </c>
    </row>
    <row r="3390" spans="1:5" x14ac:dyDescent="0.2">
      <c r="A3390" t="s">
        <v>3430</v>
      </c>
      <c r="B3390">
        <v>-0.19489767483997</v>
      </c>
      <c r="C3390">
        <v>5.4941967001698302</v>
      </c>
      <c r="D3390">
        <v>0.650967113114998</v>
      </c>
      <c r="E3390">
        <v>1</v>
      </c>
    </row>
    <row r="3391" spans="1:5" x14ac:dyDescent="0.2">
      <c r="A3391" t="s">
        <v>3431</v>
      </c>
      <c r="B3391">
        <v>-0.24797938057428101</v>
      </c>
      <c r="C3391">
        <v>3.7964985992724301</v>
      </c>
      <c r="D3391">
        <v>0.54422887271171305</v>
      </c>
      <c r="E3391">
        <v>1</v>
      </c>
    </row>
    <row r="3392" spans="1:5" x14ac:dyDescent="0.2">
      <c r="A3392" t="s">
        <v>3432</v>
      </c>
      <c r="B3392">
        <v>0.14115483934078099</v>
      </c>
      <c r="C3392">
        <v>6.4461141096693799</v>
      </c>
      <c r="D3392">
        <v>0.83523967036079005</v>
      </c>
      <c r="E3392">
        <v>1</v>
      </c>
    </row>
    <row r="3393" spans="1:5" x14ac:dyDescent="0.2">
      <c r="A3393" t="s">
        <v>3433</v>
      </c>
      <c r="B3393">
        <v>0.24328123982140301</v>
      </c>
      <c r="C3393">
        <v>4.3242774215398603</v>
      </c>
      <c r="D3393">
        <v>0.59931724573742695</v>
      </c>
      <c r="E3393">
        <v>1</v>
      </c>
    </row>
    <row r="3394" spans="1:5" x14ac:dyDescent="0.2">
      <c r="A3394" t="s">
        <v>3434</v>
      </c>
      <c r="B3394">
        <v>0.73899052457577596</v>
      </c>
      <c r="C3394">
        <v>4.6786997961985</v>
      </c>
      <c r="D3394">
        <v>0.22389400016524</v>
      </c>
      <c r="E3394">
        <v>0.98785259640351697</v>
      </c>
    </row>
    <row r="3395" spans="1:5" x14ac:dyDescent="0.2">
      <c r="A3395" t="s">
        <v>3435</v>
      </c>
      <c r="B3395">
        <v>4.2982252086318697E-3</v>
      </c>
      <c r="C3395">
        <v>4.1685821574636996</v>
      </c>
      <c r="D3395">
        <v>0.975326443995024</v>
      </c>
      <c r="E3395">
        <v>1</v>
      </c>
    </row>
    <row r="3396" spans="1:5" x14ac:dyDescent="0.2">
      <c r="A3396" t="s">
        <v>3436</v>
      </c>
      <c r="B3396">
        <v>-0.21102395108136099</v>
      </c>
      <c r="C3396">
        <v>4.3925729298974696</v>
      </c>
      <c r="D3396">
        <v>0.60447058467500903</v>
      </c>
      <c r="E3396">
        <v>1</v>
      </c>
    </row>
    <row r="3397" spans="1:5" x14ac:dyDescent="0.2">
      <c r="A3397" t="s">
        <v>3437</v>
      </c>
      <c r="B3397">
        <v>-7.7960511562083196E-2</v>
      </c>
      <c r="C3397">
        <v>3.8231195589370799</v>
      </c>
      <c r="D3397">
        <v>0.82611135124810997</v>
      </c>
      <c r="E3397">
        <v>1</v>
      </c>
    </row>
    <row r="3398" spans="1:5" x14ac:dyDescent="0.2">
      <c r="A3398" t="s">
        <v>3438</v>
      </c>
      <c r="B3398">
        <v>0.42192947791608698</v>
      </c>
      <c r="C3398">
        <v>6.5958440945680197</v>
      </c>
      <c r="D3398">
        <v>0.46684509416736603</v>
      </c>
      <c r="E3398">
        <v>1</v>
      </c>
    </row>
    <row r="3399" spans="1:5" x14ac:dyDescent="0.2">
      <c r="A3399" t="s">
        <v>3439</v>
      </c>
      <c r="B3399">
        <v>7.2566504977490606E-2</v>
      </c>
      <c r="C3399">
        <v>3.47175871624452</v>
      </c>
      <c r="D3399">
        <v>0.88564233502873102</v>
      </c>
      <c r="E3399">
        <v>1</v>
      </c>
    </row>
    <row r="3400" spans="1:5" x14ac:dyDescent="0.2">
      <c r="A3400" t="s">
        <v>3440</v>
      </c>
      <c r="B3400">
        <v>-0.140005499344175</v>
      </c>
      <c r="C3400">
        <v>3.26986558231639</v>
      </c>
      <c r="D3400">
        <v>0.70719059324932998</v>
      </c>
      <c r="E3400">
        <v>1</v>
      </c>
    </row>
    <row r="3401" spans="1:5" x14ac:dyDescent="0.2">
      <c r="A3401" t="s">
        <v>3441</v>
      </c>
      <c r="B3401">
        <v>-6.37079272308856E-2</v>
      </c>
      <c r="C3401">
        <v>6.6778277214096002</v>
      </c>
      <c r="D3401">
        <v>0.87499511190261903</v>
      </c>
      <c r="E3401">
        <v>1</v>
      </c>
    </row>
    <row r="3402" spans="1:5" x14ac:dyDescent="0.2">
      <c r="A3402" t="s">
        <v>3442</v>
      </c>
      <c r="B3402">
        <v>-0.49278527266394501</v>
      </c>
      <c r="C3402">
        <v>4.12437807111277</v>
      </c>
      <c r="D3402">
        <v>0.230070344795506</v>
      </c>
      <c r="E3402">
        <v>0.98785259640351697</v>
      </c>
    </row>
    <row r="3403" spans="1:5" x14ac:dyDescent="0.2">
      <c r="A3403" t="s">
        <v>3443</v>
      </c>
      <c r="B3403">
        <v>-0.24750502501946101</v>
      </c>
      <c r="C3403">
        <v>5.0747055961388803</v>
      </c>
      <c r="D3403">
        <v>0.61791320877451905</v>
      </c>
      <c r="E3403">
        <v>1</v>
      </c>
    </row>
    <row r="3404" spans="1:5" x14ac:dyDescent="0.2">
      <c r="A3404" t="s">
        <v>3444</v>
      </c>
      <c r="B3404">
        <v>-0.58073225757871705</v>
      </c>
      <c r="C3404">
        <v>4.2772363171359302</v>
      </c>
      <c r="D3404">
        <v>0.169134920434624</v>
      </c>
      <c r="E3404">
        <v>0.94626985963439503</v>
      </c>
    </row>
    <row r="3405" spans="1:5" x14ac:dyDescent="0.2">
      <c r="A3405" t="s">
        <v>3445</v>
      </c>
      <c r="B3405">
        <v>3.76001393732949E-2</v>
      </c>
      <c r="C3405">
        <v>5.4627677191868997</v>
      </c>
      <c r="D3405">
        <v>0.96533464296392701</v>
      </c>
      <c r="E3405">
        <v>1</v>
      </c>
    </row>
    <row r="3406" spans="1:5" x14ac:dyDescent="0.2">
      <c r="A3406" t="s">
        <v>3446</v>
      </c>
      <c r="B3406">
        <v>5.3872158745972704E-3</v>
      </c>
      <c r="C3406">
        <v>4.5518296435529697</v>
      </c>
      <c r="D3406">
        <v>0.98095824611367499</v>
      </c>
      <c r="E3406">
        <v>1</v>
      </c>
    </row>
    <row r="3407" spans="1:5" x14ac:dyDescent="0.2">
      <c r="A3407" t="s">
        <v>3447</v>
      </c>
      <c r="B3407">
        <v>-0.43308998972232099</v>
      </c>
      <c r="C3407">
        <v>6.0699273643499696</v>
      </c>
      <c r="D3407">
        <v>0.368851363762776</v>
      </c>
      <c r="E3407">
        <v>1</v>
      </c>
    </row>
    <row r="3408" spans="1:5" x14ac:dyDescent="0.2">
      <c r="A3408" t="s">
        <v>3448</v>
      </c>
      <c r="B3408">
        <v>-6.4951654617084006E-2</v>
      </c>
      <c r="C3408">
        <v>7.8575025170777399</v>
      </c>
      <c r="D3408">
        <v>0.87772039867614104</v>
      </c>
      <c r="E3408">
        <v>1</v>
      </c>
    </row>
    <row r="3409" spans="1:5" x14ac:dyDescent="0.2">
      <c r="A3409" t="s">
        <v>3449</v>
      </c>
      <c r="B3409">
        <v>-3.0011033100510998E-2</v>
      </c>
      <c r="C3409">
        <v>6.7584631474207502</v>
      </c>
      <c r="D3409">
        <v>0.92296225883942296</v>
      </c>
      <c r="E3409">
        <v>1</v>
      </c>
    </row>
    <row r="3410" spans="1:5" x14ac:dyDescent="0.2">
      <c r="A3410" t="s">
        <v>3450</v>
      </c>
      <c r="B3410">
        <v>0.82626871469854701</v>
      </c>
      <c r="C3410">
        <v>5.6541428529772499</v>
      </c>
      <c r="D3410">
        <v>0.24506039363757801</v>
      </c>
      <c r="E3410">
        <v>0.99459596318519194</v>
      </c>
    </row>
    <row r="3411" spans="1:5" x14ac:dyDescent="0.2">
      <c r="A3411" t="s">
        <v>3451</v>
      </c>
      <c r="B3411">
        <v>-0.33241845674516002</v>
      </c>
      <c r="C3411">
        <v>3.5447305549477002</v>
      </c>
      <c r="D3411">
        <v>0.58033265741915896</v>
      </c>
      <c r="E3411">
        <v>1</v>
      </c>
    </row>
    <row r="3412" spans="1:5" x14ac:dyDescent="0.2">
      <c r="A3412" t="s">
        <v>3452</v>
      </c>
      <c r="B3412">
        <v>3.1345401698879199E-2</v>
      </c>
      <c r="C3412">
        <v>7.3621354546284898</v>
      </c>
      <c r="D3412">
        <v>0.99991438656106202</v>
      </c>
      <c r="E3412">
        <v>1</v>
      </c>
    </row>
    <row r="3413" spans="1:5" x14ac:dyDescent="0.2">
      <c r="A3413" t="s">
        <v>3453</v>
      </c>
      <c r="B3413">
        <v>0.17700591395648599</v>
      </c>
      <c r="C3413">
        <v>5.5727686023247403</v>
      </c>
      <c r="D3413">
        <v>0.76279651812919702</v>
      </c>
      <c r="E3413">
        <v>1</v>
      </c>
    </row>
    <row r="3414" spans="1:5" x14ac:dyDescent="0.2">
      <c r="A3414" t="s">
        <v>3454</v>
      </c>
      <c r="B3414">
        <v>-0.32748659755159498</v>
      </c>
      <c r="C3414">
        <v>5.2222245235599001</v>
      </c>
      <c r="D3414">
        <v>0.474702109615534</v>
      </c>
      <c r="E3414">
        <v>1</v>
      </c>
    </row>
    <row r="3415" spans="1:5" x14ac:dyDescent="0.2">
      <c r="A3415" t="s">
        <v>3455</v>
      </c>
      <c r="B3415">
        <v>-0.38566785590004798</v>
      </c>
      <c r="C3415">
        <v>3.7704524122508301</v>
      </c>
      <c r="D3415">
        <v>0.324385444702741</v>
      </c>
      <c r="E3415">
        <v>1</v>
      </c>
    </row>
    <row r="3416" spans="1:5" x14ac:dyDescent="0.2">
      <c r="A3416" t="s">
        <v>3456</v>
      </c>
      <c r="B3416">
        <v>-0.38096898262183099</v>
      </c>
      <c r="C3416">
        <v>4.4642491746612896</v>
      </c>
      <c r="D3416">
        <v>0.41929966771166499</v>
      </c>
      <c r="E3416">
        <v>1</v>
      </c>
    </row>
    <row r="3417" spans="1:5" x14ac:dyDescent="0.2">
      <c r="A3417" t="s">
        <v>3457</v>
      </c>
      <c r="B3417">
        <v>0.97909687005877799</v>
      </c>
      <c r="C3417">
        <v>5.08196737660779</v>
      </c>
      <c r="D3417">
        <v>5.4790084868476398E-2</v>
      </c>
      <c r="E3417">
        <v>0.79015517682205505</v>
      </c>
    </row>
    <row r="3418" spans="1:5" x14ac:dyDescent="0.2">
      <c r="A3418" t="s">
        <v>3458</v>
      </c>
      <c r="B3418">
        <v>5.94450248293504E-3</v>
      </c>
      <c r="C3418">
        <v>2.89081715874803</v>
      </c>
      <c r="D3418">
        <v>1</v>
      </c>
      <c r="E3418">
        <v>1</v>
      </c>
    </row>
    <row r="3419" spans="1:5" x14ac:dyDescent="0.2">
      <c r="A3419" t="s">
        <v>3459</v>
      </c>
      <c r="B3419">
        <v>-4.29720663556507E-2</v>
      </c>
      <c r="C3419">
        <v>3.21194845183825</v>
      </c>
      <c r="D3419">
        <v>0.89603075627390805</v>
      </c>
      <c r="E3419">
        <v>1</v>
      </c>
    </row>
    <row r="3420" spans="1:5" x14ac:dyDescent="0.2">
      <c r="A3420" t="s">
        <v>3460</v>
      </c>
      <c r="B3420">
        <v>5.38856175321695E-2</v>
      </c>
      <c r="C3420">
        <v>7.1184416802717303</v>
      </c>
      <c r="D3420">
        <v>0.95919171385530599</v>
      </c>
      <c r="E3420">
        <v>1</v>
      </c>
    </row>
    <row r="3421" spans="1:5" x14ac:dyDescent="0.2">
      <c r="A3421" t="s">
        <v>3461</v>
      </c>
      <c r="B3421">
        <v>0.29092300228950002</v>
      </c>
      <c r="C3421">
        <v>6.7483549750597396</v>
      </c>
      <c r="D3421">
        <v>0.65605477296796699</v>
      </c>
      <c r="E3421">
        <v>1</v>
      </c>
    </row>
    <row r="3422" spans="1:5" x14ac:dyDescent="0.2">
      <c r="A3422" t="s">
        <v>3462</v>
      </c>
      <c r="B3422">
        <v>0.118841079520749</v>
      </c>
      <c r="C3422">
        <v>2.8138200262790498</v>
      </c>
      <c r="D3422">
        <v>0.77675170057340304</v>
      </c>
      <c r="E3422">
        <v>1</v>
      </c>
    </row>
    <row r="3423" spans="1:5" x14ac:dyDescent="0.2">
      <c r="A3423" t="s">
        <v>3463</v>
      </c>
      <c r="B3423">
        <v>0.28971474330327301</v>
      </c>
      <c r="C3423">
        <v>3.3320534039377501</v>
      </c>
      <c r="D3423">
        <v>0.48237827480610701</v>
      </c>
      <c r="E3423">
        <v>1</v>
      </c>
    </row>
    <row r="3424" spans="1:5" x14ac:dyDescent="0.2">
      <c r="A3424" t="s">
        <v>3464</v>
      </c>
      <c r="B3424">
        <v>-0.19026598984697701</v>
      </c>
      <c r="C3424">
        <v>5.2964035746380302</v>
      </c>
      <c r="D3424">
        <v>0.64941887964218203</v>
      </c>
      <c r="E3424">
        <v>1</v>
      </c>
    </row>
    <row r="3425" spans="1:5" x14ac:dyDescent="0.2">
      <c r="A3425" t="s">
        <v>3465</v>
      </c>
      <c r="B3425">
        <v>-3.8137707085681503E-2</v>
      </c>
      <c r="C3425">
        <v>3.8096763282397599</v>
      </c>
      <c r="D3425">
        <v>0.90758084907793901</v>
      </c>
      <c r="E3425">
        <v>1</v>
      </c>
    </row>
    <row r="3426" spans="1:5" x14ac:dyDescent="0.2">
      <c r="A3426" t="s">
        <v>3466</v>
      </c>
      <c r="B3426">
        <v>0.762800834248335</v>
      </c>
      <c r="C3426">
        <v>6.9165834124174701</v>
      </c>
      <c r="D3426">
        <v>0.34461206487736101</v>
      </c>
      <c r="E3426">
        <v>1</v>
      </c>
    </row>
    <row r="3427" spans="1:5" x14ac:dyDescent="0.2">
      <c r="A3427" t="s">
        <v>3467</v>
      </c>
      <c r="B3427">
        <v>0.36894106231914398</v>
      </c>
      <c r="C3427">
        <v>2.7217183404916701</v>
      </c>
      <c r="D3427">
        <v>0.37451626905547702</v>
      </c>
      <c r="E3427">
        <v>1</v>
      </c>
    </row>
    <row r="3428" spans="1:5" x14ac:dyDescent="0.2">
      <c r="A3428" t="s">
        <v>3468</v>
      </c>
      <c r="B3428">
        <v>0.28139361185726303</v>
      </c>
      <c r="C3428">
        <v>4.7294185952249297</v>
      </c>
      <c r="D3428">
        <v>0.55038444469386405</v>
      </c>
      <c r="E3428">
        <v>1</v>
      </c>
    </row>
    <row r="3429" spans="1:5" x14ac:dyDescent="0.2">
      <c r="A3429" t="s">
        <v>3469</v>
      </c>
      <c r="B3429">
        <v>-0.23130370105107101</v>
      </c>
      <c r="C3429">
        <v>4.9422728176728299</v>
      </c>
      <c r="D3429">
        <v>0.61106828803586</v>
      </c>
      <c r="E3429">
        <v>1</v>
      </c>
    </row>
    <row r="3430" spans="1:5" x14ac:dyDescent="0.2">
      <c r="A3430" t="s">
        <v>3470</v>
      </c>
      <c r="B3430">
        <v>-0.13224558631762301</v>
      </c>
      <c r="C3430">
        <v>4.9570430777618002</v>
      </c>
      <c r="D3430">
        <v>0.74130321902918594</v>
      </c>
      <c r="E3430">
        <v>1</v>
      </c>
    </row>
    <row r="3431" spans="1:5" x14ac:dyDescent="0.2">
      <c r="A3431" t="s">
        <v>3471</v>
      </c>
      <c r="B3431">
        <v>-0.336332083072368</v>
      </c>
      <c r="C3431">
        <v>6.6251050140644798</v>
      </c>
      <c r="D3431">
        <v>0.50123426007051997</v>
      </c>
      <c r="E3431">
        <v>1</v>
      </c>
    </row>
    <row r="3432" spans="1:5" x14ac:dyDescent="0.2">
      <c r="A3432" t="s">
        <v>3472</v>
      </c>
      <c r="B3432">
        <v>0.41099833916374001</v>
      </c>
      <c r="C3432">
        <v>3.3803959703404698</v>
      </c>
      <c r="D3432">
        <v>0.32156702911308299</v>
      </c>
      <c r="E3432">
        <v>1</v>
      </c>
    </row>
    <row r="3433" spans="1:5" x14ac:dyDescent="0.2">
      <c r="A3433" t="s">
        <v>3473</v>
      </c>
      <c r="B3433">
        <v>-1.8666875854758E-2</v>
      </c>
      <c r="C3433">
        <v>2.8049992168076199</v>
      </c>
      <c r="D3433">
        <v>0.94080790345640797</v>
      </c>
      <c r="E3433">
        <v>1</v>
      </c>
    </row>
    <row r="3434" spans="1:5" x14ac:dyDescent="0.2">
      <c r="A3434" t="s">
        <v>3474</v>
      </c>
      <c r="B3434">
        <v>0.46444713494291101</v>
      </c>
      <c r="C3434">
        <v>4.9704942380700796</v>
      </c>
      <c r="D3434">
        <v>0.418509798370921</v>
      </c>
      <c r="E3434">
        <v>1</v>
      </c>
    </row>
    <row r="3435" spans="1:5" x14ac:dyDescent="0.2">
      <c r="A3435" t="s">
        <v>3475</v>
      </c>
      <c r="B3435">
        <v>0.71090158652332602</v>
      </c>
      <c r="C3435">
        <v>2.3848095345206501</v>
      </c>
      <c r="D3435">
        <v>0.140832670080519</v>
      </c>
      <c r="E3435">
        <v>0.92801041262707196</v>
      </c>
    </row>
    <row r="3436" spans="1:5" x14ac:dyDescent="0.2">
      <c r="A3436" t="s">
        <v>3476</v>
      </c>
      <c r="B3436">
        <v>1.1692771064551599</v>
      </c>
      <c r="C3436">
        <v>2.8416715356640299</v>
      </c>
      <c r="D3436">
        <v>1.3255439625685501E-2</v>
      </c>
      <c r="E3436">
        <v>0.50370670577604804</v>
      </c>
    </row>
    <row r="3437" spans="1:5" x14ac:dyDescent="0.2">
      <c r="A3437" t="s">
        <v>3477</v>
      </c>
      <c r="B3437">
        <v>0.37955738875516898</v>
      </c>
      <c r="C3437">
        <v>3.7793657323458301</v>
      </c>
      <c r="D3437">
        <v>0.438511875004855</v>
      </c>
      <c r="E3437">
        <v>1</v>
      </c>
    </row>
    <row r="3438" spans="1:5" x14ac:dyDescent="0.2">
      <c r="A3438" t="s">
        <v>3478</v>
      </c>
      <c r="B3438">
        <v>-0.16275938136415799</v>
      </c>
      <c r="C3438">
        <v>5.3826196753186304</v>
      </c>
      <c r="D3438">
        <v>0.71149494709644401</v>
      </c>
      <c r="E3438">
        <v>1</v>
      </c>
    </row>
    <row r="3439" spans="1:5" x14ac:dyDescent="0.2">
      <c r="A3439" t="s">
        <v>3479</v>
      </c>
      <c r="B3439">
        <v>-7.9865560868184193E-2</v>
      </c>
      <c r="C3439">
        <v>2.3826670076364702</v>
      </c>
      <c r="D3439">
        <v>0.81892077186376899</v>
      </c>
      <c r="E3439">
        <v>1</v>
      </c>
    </row>
    <row r="3440" spans="1:5" x14ac:dyDescent="0.2">
      <c r="A3440" t="s">
        <v>3480</v>
      </c>
      <c r="B3440">
        <v>-0.159816031883251</v>
      </c>
      <c r="C3440">
        <v>4.9283816549218997</v>
      </c>
      <c r="D3440">
        <v>0.70285390174805096</v>
      </c>
      <c r="E3440">
        <v>1</v>
      </c>
    </row>
    <row r="3441" spans="1:5" x14ac:dyDescent="0.2">
      <c r="A3441" t="s">
        <v>3481</v>
      </c>
      <c r="B3441">
        <v>-0.57677545043374401</v>
      </c>
      <c r="C3441">
        <v>2.7967377307127599</v>
      </c>
      <c r="D3441">
        <v>0.109904008510365</v>
      </c>
      <c r="E3441">
        <v>0.89250354527813203</v>
      </c>
    </row>
    <row r="3442" spans="1:5" x14ac:dyDescent="0.2">
      <c r="A3442" t="s">
        <v>3482</v>
      </c>
      <c r="B3442">
        <v>0.28488203176912302</v>
      </c>
      <c r="C3442">
        <v>4.7914196274993799</v>
      </c>
      <c r="D3442">
        <v>0.62050209466730299</v>
      </c>
      <c r="E3442">
        <v>1</v>
      </c>
    </row>
    <row r="3443" spans="1:5" x14ac:dyDescent="0.2">
      <c r="A3443" t="s">
        <v>3483</v>
      </c>
      <c r="B3443">
        <v>-0.885643546563046</v>
      </c>
      <c r="C3443">
        <v>6.0512290594187101</v>
      </c>
      <c r="D3443">
        <v>8.0081646543058396E-2</v>
      </c>
      <c r="E3443">
        <v>0.84730077305527596</v>
      </c>
    </row>
    <row r="3444" spans="1:5" x14ac:dyDescent="0.2">
      <c r="A3444" t="s">
        <v>3484</v>
      </c>
      <c r="B3444">
        <v>0.99741647781831</v>
      </c>
      <c r="C3444">
        <v>3.06326667333837</v>
      </c>
      <c r="D3444">
        <v>8.5156437177985503E-2</v>
      </c>
      <c r="E3444">
        <v>0.85727500027439496</v>
      </c>
    </row>
    <row r="3445" spans="1:5" x14ac:dyDescent="0.2">
      <c r="A3445" t="s">
        <v>3485</v>
      </c>
      <c r="B3445">
        <v>-9.9216397819956503E-2</v>
      </c>
      <c r="C3445">
        <v>5.2847125531452397</v>
      </c>
      <c r="D3445">
        <v>0.81210848889508103</v>
      </c>
      <c r="E3445">
        <v>1</v>
      </c>
    </row>
    <row r="3446" spans="1:5" x14ac:dyDescent="0.2">
      <c r="A3446" t="s">
        <v>3486</v>
      </c>
      <c r="B3446">
        <v>-7.4113854279011501E-2</v>
      </c>
      <c r="C3446">
        <v>6.8464427434584501</v>
      </c>
      <c r="D3446">
        <v>0.85985437635161999</v>
      </c>
      <c r="E3446">
        <v>1</v>
      </c>
    </row>
    <row r="3447" spans="1:5" x14ac:dyDescent="0.2">
      <c r="A3447" t="s">
        <v>3487</v>
      </c>
      <c r="B3447">
        <v>-0.27509914298730198</v>
      </c>
      <c r="C3447">
        <v>3.0452710216128298</v>
      </c>
      <c r="D3447">
        <v>0.44677150751153499</v>
      </c>
      <c r="E3447">
        <v>1</v>
      </c>
    </row>
    <row r="3448" spans="1:5" x14ac:dyDescent="0.2">
      <c r="A3448" t="s">
        <v>3488</v>
      </c>
      <c r="B3448">
        <v>-0.376712706871695</v>
      </c>
      <c r="C3448">
        <v>3.0720850561416699</v>
      </c>
      <c r="D3448">
        <v>0.334145662728283</v>
      </c>
      <c r="E3448">
        <v>1</v>
      </c>
    </row>
    <row r="3449" spans="1:5" x14ac:dyDescent="0.2">
      <c r="A3449" t="s">
        <v>3489</v>
      </c>
      <c r="B3449">
        <v>-0.47129918790599801</v>
      </c>
      <c r="C3449">
        <v>4.6320163098035803</v>
      </c>
      <c r="D3449">
        <v>0.25804864434785402</v>
      </c>
      <c r="E3449">
        <v>0.99773663734004803</v>
      </c>
    </row>
    <row r="3450" spans="1:5" x14ac:dyDescent="0.2">
      <c r="A3450" t="s">
        <v>3490</v>
      </c>
      <c r="B3450">
        <v>-1.03075545770947</v>
      </c>
      <c r="C3450">
        <v>4.9302057141380304</v>
      </c>
      <c r="D3450">
        <v>1.9454655956787598E-2</v>
      </c>
      <c r="E3450">
        <v>0.59132657855582804</v>
      </c>
    </row>
    <row r="3451" spans="1:5" x14ac:dyDescent="0.2">
      <c r="A3451" t="s">
        <v>3491</v>
      </c>
      <c r="B3451">
        <v>0.35706405731752799</v>
      </c>
      <c r="C3451">
        <v>7.2799829123466697</v>
      </c>
      <c r="D3451">
        <v>0.57869559764171996</v>
      </c>
      <c r="E3451">
        <v>1</v>
      </c>
    </row>
    <row r="3452" spans="1:5" x14ac:dyDescent="0.2">
      <c r="A3452" t="s">
        <v>3492</v>
      </c>
      <c r="B3452">
        <v>-0.23270081588368499</v>
      </c>
      <c r="C3452">
        <v>4.4317005093880999</v>
      </c>
      <c r="D3452">
        <v>0.56663421463583596</v>
      </c>
      <c r="E3452">
        <v>1</v>
      </c>
    </row>
    <row r="3453" spans="1:5" x14ac:dyDescent="0.2">
      <c r="A3453" t="s">
        <v>3493</v>
      </c>
      <c r="B3453">
        <v>1.0243801489608599</v>
      </c>
      <c r="C3453">
        <v>7.0525931885904596</v>
      </c>
      <c r="D3453">
        <v>9.3930787926445602E-2</v>
      </c>
      <c r="E3453">
        <v>0.86266966231012299</v>
      </c>
    </row>
    <row r="3454" spans="1:5" x14ac:dyDescent="0.2">
      <c r="A3454" t="s">
        <v>3494</v>
      </c>
      <c r="B3454">
        <v>2.2394264049939498</v>
      </c>
      <c r="C3454">
        <v>9.8783939871969508</v>
      </c>
      <c r="D3454">
        <v>4.9715832471078497E-2</v>
      </c>
      <c r="E3454">
        <v>0.79015517682205505</v>
      </c>
    </row>
    <row r="3455" spans="1:5" x14ac:dyDescent="0.2">
      <c r="A3455" t="s">
        <v>3495</v>
      </c>
      <c r="B3455">
        <v>0.26314162954507597</v>
      </c>
      <c r="C3455">
        <v>2.9176559358174701</v>
      </c>
      <c r="D3455">
        <v>0.50072655241927799</v>
      </c>
      <c r="E3455">
        <v>1</v>
      </c>
    </row>
    <row r="3456" spans="1:5" x14ac:dyDescent="0.2">
      <c r="A3456" t="s">
        <v>3496</v>
      </c>
      <c r="B3456">
        <v>0.495027015654256</v>
      </c>
      <c r="C3456">
        <v>5.9333076385950996</v>
      </c>
      <c r="D3456">
        <v>0.35642177437629002</v>
      </c>
      <c r="E3456">
        <v>1</v>
      </c>
    </row>
    <row r="3457" spans="1:5" x14ac:dyDescent="0.2">
      <c r="A3457" t="s">
        <v>3497</v>
      </c>
      <c r="B3457">
        <v>-0.62798436295419902</v>
      </c>
      <c r="C3457">
        <v>4.4625116968576899</v>
      </c>
      <c r="D3457">
        <v>0.13700456635865299</v>
      </c>
      <c r="E3457">
        <v>0.923866388171103</v>
      </c>
    </row>
    <row r="3458" spans="1:5" x14ac:dyDescent="0.2">
      <c r="A3458" t="s">
        <v>3498</v>
      </c>
      <c r="B3458">
        <v>-0.121383429917695</v>
      </c>
      <c r="C3458">
        <v>5.3039029494397898</v>
      </c>
      <c r="D3458">
        <v>0.778129197805145</v>
      </c>
      <c r="E3458">
        <v>1</v>
      </c>
    </row>
    <row r="3459" spans="1:5" x14ac:dyDescent="0.2">
      <c r="A3459" t="s">
        <v>3499</v>
      </c>
      <c r="B3459">
        <v>0.26151589649553197</v>
      </c>
      <c r="C3459">
        <v>7.2513446726235902</v>
      </c>
      <c r="D3459">
        <v>0.68442217997436505</v>
      </c>
      <c r="E3459">
        <v>1</v>
      </c>
    </row>
    <row r="3460" spans="1:5" x14ac:dyDescent="0.2">
      <c r="A3460" t="s">
        <v>3500</v>
      </c>
      <c r="B3460">
        <v>-0.33753960995917298</v>
      </c>
      <c r="C3460">
        <v>2.3940377352700701</v>
      </c>
      <c r="D3460">
        <v>0.451559204227649</v>
      </c>
      <c r="E3460">
        <v>1</v>
      </c>
    </row>
    <row r="3461" spans="1:5" x14ac:dyDescent="0.2">
      <c r="A3461" t="s">
        <v>3501</v>
      </c>
      <c r="B3461">
        <v>-0.50868531471575895</v>
      </c>
      <c r="C3461">
        <v>5.4925502836653397</v>
      </c>
      <c r="D3461">
        <v>0.25892917093690099</v>
      </c>
      <c r="E3461">
        <v>0.99773663734004803</v>
      </c>
    </row>
    <row r="3462" spans="1:5" x14ac:dyDescent="0.2">
      <c r="A3462" t="s">
        <v>3502</v>
      </c>
      <c r="B3462">
        <v>-0.53424618584601402</v>
      </c>
      <c r="C3462">
        <v>3.9851628075326602</v>
      </c>
      <c r="D3462">
        <v>0.45967783903141501</v>
      </c>
      <c r="E3462">
        <v>1</v>
      </c>
    </row>
    <row r="3463" spans="1:5" x14ac:dyDescent="0.2">
      <c r="A3463" t="s">
        <v>3503</v>
      </c>
      <c r="B3463">
        <v>-0.40443052879102298</v>
      </c>
      <c r="C3463">
        <v>2.17013967897371</v>
      </c>
      <c r="D3463">
        <v>0.48103441504288902</v>
      </c>
      <c r="E3463">
        <v>1</v>
      </c>
    </row>
    <row r="3464" spans="1:5" x14ac:dyDescent="0.2">
      <c r="A3464" t="s">
        <v>3504</v>
      </c>
      <c r="B3464">
        <v>6.39534951262032E-2</v>
      </c>
      <c r="C3464">
        <v>4.9146215807960898</v>
      </c>
      <c r="D3464">
        <v>0.91872358190383496</v>
      </c>
      <c r="E3464">
        <v>1</v>
      </c>
    </row>
    <row r="3465" spans="1:5" x14ac:dyDescent="0.2">
      <c r="A3465" t="s">
        <v>3505</v>
      </c>
      <c r="B3465">
        <v>0.26660673358284598</v>
      </c>
      <c r="C3465">
        <v>8.8378863436589405</v>
      </c>
      <c r="D3465">
        <v>0.71513696876325605</v>
      </c>
      <c r="E3465">
        <v>1</v>
      </c>
    </row>
    <row r="3466" spans="1:5" x14ac:dyDescent="0.2">
      <c r="A3466" t="s">
        <v>3506</v>
      </c>
      <c r="B3466">
        <v>1.0186174495240401</v>
      </c>
      <c r="C3466">
        <v>6.2289871094473401</v>
      </c>
      <c r="D3466">
        <v>6.9723420681886805E-2</v>
      </c>
      <c r="E3466">
        <v>0.83551288471052299</v>
      </c>
    </row>
    <row r="3467" spans="1:5" x14ac:dyDescent="0.2">
      <c r="A3467" t="s">
        <v>3507</v>
      </c>
      <c r="B3467">
        <v>0.12000517595033</v>
      </c>
      <c r="C3467">
        <v>2.8605702530667299</v>
      </c>
      <c r="D3467">
        <v>0.80603045293797204</v>
      </c>
      <c r="E3467">
        <v>1</v>
      </c>
    </row>
    <row r="3468" spans="1:5" x14ac:dyDescent="0.2">
      <c r="A3468" t="s">
        <v>3508</v>
      </c>
      <c r="B3468">
        <v>6.5114662354044006E-2</v>
      </c>
      <c r="C3468">
        <v>3.5573813892778001</v>
      </c>
      <c r="D3468">
        <v>0.90153013165024898</v>
      </c>
      <c r="E3468">
        <v>1</v>
      </c>
    </row>
    <row r="3469" spans="1:5" x14ac:dyDescent="0.2">
      <c r="A3469" t="s">
        <v>3509</v>
      </c>
      <c r="B3469">
        <v>0.83294290728783305</v>
      </c>
      <c r="C3469">
        <v>6.8774111879071498</v>
      </c>
      <c r="D3469">
        <v>0.164959352901553</v>
      </c>
      <c r="E3469">
        <v>0.94274440214249</v>
      </c>
    </row>
    <row r="3470" spans="1:5" x14ac:dyDescent="0.2">
      <c r="A3470" t="s">
        <v>3510</v>
      </c>
      <c r="B3470">
        <v>2.1225637118563401</v>
      </c>
      <c r="C3470">
        <v>9.9536085539138206</v>
      </c>
      <c r="D3470">
        <v>6.1186494173792703E-2</v>
      </c>
      <c r="E3470">
        <v>0.825907751246027</v>
      </c>
    </row>
    <row r="3471" spans="1:5" x14ac:dyDescent="0.2">
      <c r="A3471" t="s">
        <v>3511</v>
      </c>
      <c r="B3471">
        <v>0.14209036488907001</v>
      </c>
      <c r="C3471">
        <v>4.0653941020786304</v>
      </c>
      <c r="D3471">
        <v>0.76382688237823904</v>
      </c>
      <c r="E3471">
        <v>1</v>
      </c>
    </row>
    <row r="3472" spans="1:5" x14ac:dyDescent="0.2">
      <c r="A3472" t="s">
        <v>3512</v>
      </c>
      <c r="B3472">
        <v>-0.359934196421689</v>
      </c>
      <c r="C3472">
        <v>4.2409466748620002</v>
      </c>
      <c r="D3472">
        <v>0.37763482036041701</v>
      </c>
      <c r="E3472">
        <v>1</v>
      </c>
    </row>
    <row r="3473" spans="1:5" x14ac:dyDescent="0.2">
      <c r="A3473" t="s">
        <v>3513</v>
      </c>
      <c r="B3473">
        <v>0.525445255914469</v>
      </c>
      <c r="C3473">
        <v>4.5441034784586796</v>
      </c>
      <c r="D3473">
        <v>0.29710322908353398</v>
      </c>
      <c r="E3473">
        <v>1</v>
      </c>
    </row>
    <row r="3474" spans="1:5" x14ac:dyDescent="0.2">
      <c r="A3474" t="s">
        <v>3514</v>
      </c>
      <c r="B3474">
        <v>-0.28280613628433299</v>
      </c>
      <c r="C3474">
        <v>2.9829648013552301</v>
      </c>
      <c r="D3474">
        <v>0.467427781172643</v>
      </c>
      <c r="E3474">
        <v>1</v>
      </c>
    </row>
    <row r="3475" spans="1:5" x14ac:dyDescent="0.2">
      <c r="A3475" t="s">
        <v>3515</v>
      </c>
      <c r="B3475">
        <v>0.120503922986374</v>
      </c>
      <c r="C3475">
        <v>4.2917007409910202</v>
      </c>
      <c r="D3475">
        <v>0.81394884001208601</v>
      </c>
      <c r="E3475">
        <v>1</v>
      </c>
    </row>
    <row r="3476" spans="1:5" x14ac:dyDescent="0.2">
      <c r="A3476" t="s">
        <v>3516</v>
      </c>
      <c r="B3476">
        <v>2.1483609853524799</v>
      </c>
      <c r="C3476">
        <v>9.7761891558145404</v>
      </c>
      <c r="D3476">
        <v>4.5331372348840902E-2</v>
      </c>
      <c r="E3476">
        <v>0.77419077627752397</v>
      </c>
    </row>
    <row r="3477" spans="1:5" x14ac:dyDescent="0.2">
      <c r="A3477" t="s">
        <v>3517</v>
      </c>
      <c r="B3477">
        <v>0.96496398639930203</v>
      </c>
      <c r="C3477">
        <v>7.0253351396364296</v>
      </c>
      <c r="D3477">
        <v>0.112679788814447</v>
      </c>
      <c r="E3477">
        <v>0.89250933500228402</v>
      </c>
    </row>
    <row r="3478" spans="1:5" x14ac:dyDescent="0.2">
      <c r="A3478" t="s">
        <v>3518</v>
      </c>
      <c r="B3478">
        <v>-8.49044090148761E-2</v>
      </c>
      <c r="C3478">
        <v>3.6141657154729301</v>
      </c>
      <c r="D3478">
        <v>0.81098954622988095</v>
      </c>
      <c r="E3478">
        <v>1</v>
      </c>
    </row>
    <row r="3479" spans="1:5" x14ac:dyDescent="0.2">
      <c r="A3479" t="s">
        <v>3519</v>
      </c>
      <c r="B3479">
        <v>-0.662109915659439</v>
      </c>
      <c r="C3479">
        <v>4.6889342053284002</v>
      </c>
      <c r="D3479">
        <v>0.124007696140904</v>
      </c>
      <c r="E3479">
        <v>0.91572520916091804</v>
      </c>
    </row>
    <row r="3480" spans="1:5" x14ac:dyDescent="0.2">
      <c r="A3480" t="s">
        <v>3520</v>
      </c>
      <c r="B3480">
        <v>0.17824888457729299</v>
      </c>
      <c r="C3480">
        <v>7.2484979337693698</v>
      </c>
      <c r="D3480">
        <v>0.79187766646394098</v>
      </c>
      <c r="E3480">
        <v>1</v>
      </c>
    </row>
    <row r="3481" spans="1:5" x14ac:dyDescent="0.2">
      <c r="A3481" t="s">
        <v>3521</v>
      </c>
      <c r="B3481">
        <v>1.2883263287104201</v>
      </c>
      <c r="C3481">
        <v>4.8701374859754099</v>
      </c>
      <c r="D3481">
        <v>7.5863380503639402E-3</v>
      </c>
      <c r="E3481">
        <v>0.375203168760184</v>
      </c>
    </row>
    <row r="3482" spans="1:5" x14ac:dyDescent="0.2">
      <c r="A3482" t="s">
        <v>3522</v>
      </c>
      <c r="B3482">
        <v>-0.62535429643144502</v>
      </c>
      <c r="C3482">
        <v>6.1354919873275904</v>
      </c>
      <c r="D3482">
        <v>0.217720673465264</v>
      </c>
      <c r="E3482">
        <v>0.98785259640351697</v>
      </c>
    </row>
    <row r="3483" spans="1:5" x14ac:dyDescent="0.2">
      <c r="A3483" t="s">
        <v>3523</v>
      </c>
      <c r="B3483">
        <v>2.0530655579165401E-2</v>
      </c>
      <c r="C3483">
        <v>4.8237025202215698</v>
      </c>
      <c r="D3483">
        <v>0.99062186785933704</v>
      </c>
      <c r="E3483">
        <v>1</v>
      </c>
    </row>
    <row r="3484" spans="1:5" x14ac:dyDescent="0.2">
      <c r="A3484" t="s">
        <v>3524</v>
      </c>
      <c r="B3484">
        <v>0.56246822847481603</v>
      </c>
      <c r="C3484">
        <v>4.96454108681026</v>
      </c>
      <c r="D3484">
        <v>0.229013146932074</v>
      </c>
      <c r="E3484">
        <v>0.98785259640351697</v>
      </c>
    </row>
    <row r="3485" spans="1:5" x14ac:dyDescent="0.2">
      <c r="A3485" t="s">
        <v>3525</v>
      </c>
      <c r="B3485">
        <v>-8.1839305272753696E-2</v>
      </c>
      <c r="C3485">
        <v>5.63954334702031</v>
      </c>
      <c r="D3485">
        <v>0.83717203428765996</v>
      </c>
      <c r="E3485">
        <v>1</v>
      </c>
    </row>
    <row r="3486" spans="1:5" x14ac:dyDescent="0.2">
      <c r="A3486" t="s">
        <v>3526</v>
      </c>
      <c r="B3486">
        <v>-0.63526495445957798</v>
      </c>
      <c r="C3486">
        <v>4.3756830682143404</v>
      </c>
      <c r="D3486">
        <v>0.131772513261668</v>
      </c>
      <c r="E3486">
        <v>0.920812092431189</v>
      </c>
    </row>
    <row r="3487" spans="1:5" x14ac:dyDescent="0.2">
      <c r="A3487" t="s">
        <v>3527</v>
      </c>
      <c r="B3487">
        <v>-0.25702728818423798</v>
      </c>
      <c r="C3487">
        <v>4.5551382643167102</v>
      </c>
      <c r="D3487">
        <v>0.55361232475890998</v>
      </c>
      <c r="E3487">
        <v>1</v>
      </c>
    </row>
    <row r="3488" spans="1:5" x14ac:dyDescent="0.2">
      <c r="A3488" t="s">
        <v>3528</v>
      </c>
      <c r="B3488">
        <v>1.0405112466286901</v>
      </c>
      <c r="C3488">
        <v>2.23045005022332</v>
      </c>
      <c r="D3488">
        <v>1.0949608955828199E-2</v>
      </c>
      <c r="E3488">
        <v>0.461892678705485</v>
      </c>
    </row>
    <row r="3489" spans="1:5" x14ac:dyDescent="0.2">
      <c r="A3489" t="s">
        <v>3529</v>
      </c>
      <c r="B3489">
        <v>0.29045053047790398</v>
      </c>
      <c r="C3489">
        <v>3.9940440923576199</v>
      </c>
      <c r="D3489">
        <v>0.526767256294286</v>
      </c>
      <c r="E3489">
        <v>1</v>
      </c>
    </row>
    <row r="3490" spans="1:5" x14ac:dyDescent="0.2">
      <c r="A3490" t="s">
        <v>3530</v>
      </c>
      <c r="B3490">
        <v>1.05428792694819</v>
      </c>
      <c r="C3490">
        <v>3.2054632797323102</v>
      </c>
      <c r="D3490">
        <v>1.1292386507938301E-2</v>
      </c>
      <c r="E3490">
        <v>0.465026751746631</v>
      </c>
    </row>
    <row r="3491" spans="1:5" x14ac:dyDescent="0.2">
      <c r="A3491" t="s">
        <v>3531</v>
      </c>
      <c r="B3491">
        <v>1.2307775441969799</v>
      </c>
      <c r="C3491">
        <v>5.7091352924058896</v>
      </c>
      <c r="D3491">
        <v>1.8681490248764799E-2</v>
      </c>
      <c r="E3491">
        <v>0.58593912836423501</v>
      </c>
    </row>
    <row r="3492" spans="1:5" x14ac:dyDescent="0.2">
      <c r="A3492" t="s">
        <v>3532</v>
      </c>
      <c r="B3492">
        <v>-0.17428299318309801</v>
      </c>
      <c r="C3492">
        <v>4.3163902693337697</v>
      </c>
      <c r="D3492">
        <v>0.66077491644477704</v>
      </c>
      <c r="E3492">
        <v>1</v>
      </c>
    </row>
    <row r="3493" spans="1:5" x14ac:dyDescent="0.2">
      <c r="A3493" t="s">
        <v>3533</v>
      </c>
      <c r="B3493">
        <v>0.73209820473635401</v>
      </c>
      <c r="C3493">
        <v>6.3175496275835696</v>
      </c>
      <c r="D3493">
        <v>0.19265693609068299</v>
      </c>
      <c r="E3493">
        <v>0.97256457514545103</v>
      </c>
    </row>
    <row r="3494" spans="1:5" x14ac:dyDescent="0.2">
      <c r="A3494" t="s">
        <v>3534</v>
      </c>
      <c r="B3494">
        <v>0.20641825258549901</v>
      </c>
      <c r="C3494">
        <v>3.1951138018958201</v>
      </c>
      <c r="D3494">
        <v>0.62415884406755595</v>
      </c>
      <c r="E3494">
        <v>1</v>
      </c>
    </row>
    <row r="3495" spans="1:5" x14ac:dyDescent="0.2">
      <c r="A3495" t="s">
        <v>3535</v>
      </c>
      <c r="B3495">
        <v>-0.206389962391614</v>
      </c>
      <c r="C3495">
        <v>3.90203152583469</v>
      </c>
      <c r="D3495">
        <v>0.59943495819605797</v>
      </c>
      <c r="E3495">
        <v>1</v>
      </c>
    </row>
    <row r="3496" spans="1:5" x14ac:dyDescent="0.2">
      <c r="A3496" t="s">
        <v>3536</v>
      </c>
      <c r="B3496">
        <v>0.92536253202085705</v>
      </c>
      <c r="C3496">
        <v>5.1184419033345803</v>
      </c>
      <c r="D3496">
        <v>5.2461053435715999E-2</v>
      </c>
      <c r="E3496">
        <v>0.79015517682205505</v>
      </c>
    </row>
    <row r="3497" spans="1:5" x14ac:dyDescent="0.2">
      <c r="A3497" t="s">
        <v>3537</v>
      </c>
      <c r="B3497">
        <v>0.14297615419508</v>
      </c>
      <c r="C3497">
        <v>5.6696218517913799</v>
      </c>
      <c r="D3497">
        <v>0.82197400866591497</v>
      </c>
      <c r="E3497">
        <v>1</v>
      </c>
    </row>
    <row r="3498" spans="1:5" x14ac:dyDescent="0.2">
      <c r="A3498" t="s">
        <v>3538</v>
      </c>
      <c r="B3498">
        <v>-0.16234546798188501</v>
      </c>
      <c r="C3498">
        <v>4.7663536665247204</v>
      </c>
      <c r="D3498">
        <v>0.68673651748414699</v>
      </c>
      <c r="E3498">
        <v>1</v>
      </c>
    </row>
    <row r="3499" spans="1:5" x14ac:dyDescent="0.2">
      <c r="A3499" t="s">
        <v>3539</v>
      </c>
      <c r="B3499">
        <v>0.213020976217489</v>
      </c>
      <c r="C3499">
        <v>4.2033165674596997</v>
      </c>
      <c r="D3499">
        <v>0.681817524029662</v>
      </c>
      <c r="E3499">
        <v>1</v>
      </c>
    </row>
    <row r="3500" spans="1:5" x14ac:dyDescent="0.2">
      <c r="A3500" t="s">
        <v>3540</v>
      </c>
      <c r="B3500">
        <v>-0.18236565420557599</v>
      </c>
      <c r="C3500">
        <v>5.0235575792633496</v>
      </c>
      <c r="D3500">
        <v>0.675409725445973</v>
      </c>
      <c r="E3500">
        <v>1</v>
      </c>
    </row>
    <row r="3501" spans="1:5" x14ac:dyDescent="0.2">
      <c r="A3501" t="s">
        <v>3541</v>
      </c>
      <c r="B3501">
        <v>0.53015075890512897</v>
      </c>
      <c r="C3501">
        <v>4.2121514635944601</v>
      </c>
      <c r="D3501">
        <v>0.43717233303906</v>
      </c>
      <c r="E3501">
        <v>1</v>
      </c>
    </row>
    <row r="3502" spans="1:5" x14ac:dyDescent="0.2">
      <c r="A3502" t="s">
        <v>32</v>
      </c>
      <c r="B3502">
        <v>1.9195862846398299</v>
      </c>
      <c r="C3502">
        <v>4.5072774143895602</v>
      </c>
      <c r="D3502" s="1">
        <v>7.79687471634144E-5</v>
      </c>
      <c r="E3502">
        <v>1.9378394565263801E-2</v>
      </c>
    </row>
    <row r="3503" spans="1:5" x14ac:dyDescent="0.2">
      <c r="A3503" t="s">
        <v>3542</v>
      </c>
      <c r="B3503">
        <v>1.2395710432934</v>
      </c>
      <c r="C3503">
        <v>3.3651207296783401</v>
      </c>
      <c r="D3503">
        <v>1.2257467425337201E-2</v>
      </c>
      <c r="E3503">
        <v>0.48377540962832899</v>
      </c>
    </row>
    <row r="3504" spans="1:5" x14ac:dyDescent="0.2">
      <c r="A3504" t="s">
        <v>3543</v>
      </c>
      <c r="B3504">
        <v>3.4880103870590599E-3</v>
      </c>
      <c r="C3504">
        <v>3.1621029759313601</v>
      </c>
      <c r="D3504">
        <v>1</v>
      </c>
      <c r="E3504">
        <v>1</v>
      </c>
    </row>
    <row r="3505" spans="1:5" x14ac:dyDescent="0.2">
      <c r="A3505" t="s">
        <v>3544</v>
      </c>
      <c r="B3505">
        <v>0.28032954562455897</v>
      </c>
      <c r="C3505">
        <v>4.4437311936920301</v>
      </c>
      <c r="D3505">
        <v>0.55349696441491403</v>
      </c>
      <c r="E3505">
        <v>1</v>
      </c>
    </row>
    <row r="3506" spans="1:5" x14ac:dyDescent="0.2">
      <c r="A3506" t="s">
        <v>3545</v>
      </c>
      <c r="B3506">
        <v>-0.15009676577002301</v>
      </c>
      <c r="C3506">
        <v>3.1166849078055399</v>
      </c>
      <c r="D3506">
        <v>0.68603351226231302</v>
      </c>
      <c r="E3506">
        <v>1</v>
      </c>
    </row>
    <row r="3507" spans="1:5" x14ac:dyDescent="0.2">
      <c r="A3507" t="s">
        <v>3546</v>
      </c>
      <c r="B3507">
        <v>3.9365177295275298E-2</v>
      </c>
      <c r="C3507">
        <v>3.07212171594874</v>
      </c>
      <c r="D3507">
        <v>0.94291736276327498</v>
      </c>
      <c r="E3507">
        <v>1</v>
      </c>
    </row>
    <row r="3508" spans="1:5" x14ac:dyDescent="0.2">
      <c r="A3508" t="s">
        <v>3547</v>
      </c>
      <c r="B3508">
        <v>-0.16079958156636501</v>
      </c>
      <c r="C3508">
        <v>2.9173838067681599</v>
      </c>
      <c r="D3508">
        <v>0.64916630349520099</v>
      </c>
      <c r="E3508">
        <v>1</v>
      </c>
    </row>
    <row r="3509" spans="1:5" x14ac:dyDescent="0.2">
      <c r="A3509" t="s">
        <v>3548</v>
      </c>
      <c r="B3509">
        <v>-0.30975060002730098</v>
      </c>
      <c r="C3509">
        <v>4.42590849658139</v>
      </c>
      <c r="D3509">
        <v>0.45882005376516499</v>
      </c>
      <c r="E3509">
        <v>1</v>
      </c>
    </row>
    <row r="3510" spans="1:5" x14ac:dyDescent="0.2">
      <c r="A3510" t="s">
        <v>3549</v>
      </c>
      <c r="B3510">
        <v>-0.27714392339466198</v>
      </c>
      <c r="C3510">
        <v>4.9233381667461398</v>
      </c>
      <c r="D3510">
        <v>0.50450368613352803</v>
      </c>
      <c r="E3510">
        <v>1</v>
      </c>
    </row>
    <row r="3511" spans="1:5" x14ac:dyDescent="0.2">
      <c r="A3511" t="s">
        <v>3550</v>
      </c>
      <c r="B3511">
        <v>0.68039075145125805</v>
      </c>
      <c r="C3511">
        <v>3.81298324036156</v>
      </c>
      <c r="D3511">
        <v>0.15663850727296</v>
      </c>
      <c r="E3511">
        <v>0.93402721613379702</v>
      </c>
    </row>
    <row r="3512" spans="1:5" x14ac:dyDescent="0.2">
      <c r="A3512" t="s">
        <v>3551</v>
      </c>
      <c r="B3512">
        <v>3.0931988325313702</v>
      </c>
      <c r="C3512">
        <v>6.4418117398158996</v>
      </c>
      <c r="D3512">
        <v>9.9939963368794696E-2</v>
      </c>
      <c r="E3512">
        <v>0.88032983287044098</v>
      </c>
    </row>
    <row r="3513" spans="1:5" x14ac:dyDescent="0.2">
      <c r="A3513" t="s">
        <v>3552</v>
      </c>
      <c r="B3513">
        <v>2.15621865032085</v>
      </c>
      <c r="C3513">
        <v>4.8442207416618803</v>
      </c>
      <c r="D3513">
        <v>5.8008193510781299E-2</v>
      </c>
      <c r="E3513">
        <v>0.80589705589028005</v>
      </c>
    </row>
    <row r="3514" spans="1:5" x14ac:dyDescent="0.2">
      <c r="A3514" t="s">
        <v>3553</v>
      </c>
      <c r="B3514">
        <v>-0.58581597628678295</v>
      </c>
      <c r="C3514">
        <v>6.6106969231927</v>
      </c>
      <c r="D3514">
        <v>0.32483363662949599</v>
      </c>
      <c r="E3514">
        <v>1</v>
      </c>
    </row>
    <row r="3515" spans="1:5" x14ac:dyDescent="0.2">
      <c r="A3515" t="s">
        <v>3554</v>
      </c>
      <c r="B3515">
        <v>-0.805892946475677</v>
      </c>
      <c r="C3515">
        <v>4.99801383685252</v>
      </c>
      <c r="D3515">
        <v>6.1251531790973299E-2</v>
      </c>
      <c r="E3515">
        <v>0.825907751246027</v>
      </c>
    </row>
    <row r="3516" spans="1:5" x14ac:dyDescent="0.2">
      <c r="A3516" t="s">
        <v>3555</v>
      </c>
      <c r="B3516">
        <v>0.14728192203964099</v>
      </c>
      <c r="C3516">
        <v>2.7329823415944698</v>
      </c>
      <c r="D3516">
        <v>0.735780769764245</v>
      </c>
      <c r="E3516">
        <v>1</v>
      </c>
    </row>
    <row r="3517" spans="1:5" x14ac:dyDescent="0.2">
      <c r="A3517" t="s">
        <v>3556</v>
      </c>
      <c r="B3517">
        <v>-0.46001605643061</v>
      </c>
      <c r="C3517">
        <v>6.9894405695956801</v>
      </c>
      <c r="D3517">
        <v>0.448202847712102</v>
      </c>
      <c r="E3517">
        <v>1</v>
      </c>
    </row>
    <row r="3518" spans="1:5" x14ac:dyDescent="0.2">
      <c r="A3518" t="s">
        <v>3557</v>
      </c>
      <c r="B3518">
        <v>-0.36051905928411798</v>
      </c>
      <c r="C3518">
        <v>3.3107742271405902</v>
      </c>
      <c r="D3518">
        <v>0.659338265387167</v>
      </c>
      <c r="E3518">
        <v>1</v>
      </c>
    </row>
    <row r="3519" spans="1:5" x14ac:dyDescent="0.2">
      <c r="A3519" t="s">
        <v>3558</v>
      </c>
      <c r="B3519">
        <v>0.122212585692009</v>
      </c>
      <c r="C3519">
        <v>2.7944864520677499</v>
      </c>
      <c r="D3519">
        <v>0.79610226424449304</v>
      </c>
      <c r="E3519">
        <v>1</v>
      </c>
    </row>
    <row r="3520" spans="1:5" x14ac:dyDescent="0.2">
      <c r="A3520" t="s">
        <v>3559</v>
      </c>
      <c r="B3520">
        <v>-0.75297478269964302</v>
      </c>
      <c r="C3520">
        <v>3.78605610511076</v>
      </c>
      <c r="D3520">
        <v>6.0248328246187199E-2</v>
      </c>
      <c r="E3520">
        <v>0.82405210346861402</v>
      </c>
    </row>
    <row r="3521" spans="1:5" x14ac:dyDescent="0.2">
      <c r="A3521" t="s">
        <v>3560</v>
      </c>
      <c r="B3521">
        <v>0.56748302016399699</v>
      </c>
      <c r="C3521">
        <v>6.1884302309748804</v>
      </c>
      <c r="D3521">
        <v>0.31435512528475001</v>
      </c>
      <c r="E3521">
        <v>1</v>
      </c>
    </row>
    <row r="3522" spans="1:5" x14ac:dyDescent="0.2">
      <c r="A3522" t="s">
        <v>3561</v>
      </c>
      <c r="B3522">
        <v>-3.1619338901553801E-2</v>
      </c>
      <c r="C3522">
        <v>4.8466077334523696</v>
      </c>
      <c r="D3522">
        <v>0.917283959790402</v>
      </c>
      <c r="E3522">
        <v>1</v>
      </c>
    </row>
    <row r="3523" spans="1:5" x14ac:dyDescent="0.2">
      <c r="A3523" t="s">
        <v>3562</v>
      </c>
      <c r="B3523">
        <v>0.72215757397501601</v>
      </c>
      <c r="C3523">
        <v>8.1087556474204003</v>
      </c>
      <c r="D3523">
        <v>0.31423542688408301</v>
      </c>
      <c r="E3523">
        <v>1</v>
      </c>
    </row>
    <row r="3524" spans="1:5" x14ac:dyDescent="0.2">
      <c r="A3524" t="s">
        <v>3563</v>
      </c>
      <c r="B3524">
        <v>-0.34200553894553298</v>
      </c>
      <c r="C3524">
        <v>8.6682628118534009</v>
      </c>
      <c r="D3524">
        <v>0.55091523647841101</v>
      </c>
      <c r="E3524">
        <v>1</v>
      </c>
    </row>
    <row r="3525" spans="1:5" x14ac:dyDescent="0.2">
      <c r="A3525" t="s">
        <v>3564</v>
      </c>
      <c r="B3525">
        <v>-0.443385717609101</v>
      </c>
      <c r="C3525">
        <v>4.2785009733437196</v>
      </c>
      <c r="D3525">
        <v>0.28858819316596401</v>
      </c>
      <c r="E3525">
        <v>1</v>
      </c>
    </row>
    <row r="3526" spans="1:5" x14ac:dyDescent="0.2">
      <c r="A3526" t="s">
        <v>3565</v>
      </c>
      <c r="B3526">
        <v>3.5115449193898002E-2</v>
      </c>
      <c r="C3526">
        <v>4.80597102092442</v>
      </c>
      <c r="D3526">
        <v>0.97066000429793997</v>
      </c>
      <c r="E3526">
        <v>1</v>
      </c>
    </row>
    <row r="3527" spans="1:5" x14ac:dyDescent="0.2">
      <c r="A3527" t="s">
        <v>3566</v>
      </c>
      <c r="B3527">
        <v>-0.948733056006133</v>
      </c>
      <c r="C3527">
        <v>2.9121053636123899</v>
      </c>
      <c r="D3527">
        <v>0.100028931594713</v>
      </c>
      <c r="E3527">
        <v>0.88032983287044098</v>
      </c>
    </row>
    <row r="3528" spans="1:5" x14ac:dyDescent="0.2">
      <c r="A3528" t="s">
        <v>3567</v>
      </c>
      <c r="B3528">
        <v>0.37268442125254703</v>
      </c>
      <c r="C3528">
        <v>6.09386803883186</v>
      </c>
      <c r="D3528">
        <v>0.52936460484001202</v>
      </c>
      <c r="E3528">
        <v>1</v>
      </c>
    </row>
    <row r="3529" spans="1:5" x14ac:dyDescent="0.2">
      <c r="A3529" t="s">
        <v>3568</v>
      </c>
      <c r="B3529">
        <v>-8.7721466430183706E-2</v>
      </c>
      <c r="C3529">
        <v>5.8929873650021802</v>
      </c>
      <c r="D3529">
        <v>0.85118983293585004</v>
      </c>
      <c r="E3529">
        <v>1</v>
      </c>
    </row>
    <row r="3530" spans="1:5" x14ac:dyDescent="0.2">
      <c r="A3530" t="s">
        <v>3569</v>
      </c>
      <c r="B3530">
        <v>-0.38773552647332499</v>
      </c>
      <c r="C3530">
        <v>3.9138413957373501</v>
      </c>
      <c r="D3530">
        <v>0.338363049813594</v>
      </c>
      <c r="E3530">
        <v>1</v>
      </c>
    </row>
    <row r="3531" spans="1:5" x14ac:dyDescent="0.2">
      <c r="A3531" t="s">
        <v>3570</v>
      </c>
      <c r="B3531">
        <v>-0.289453644171066</v>
      </c>
      <c r="C3531">
        <v>3.18461551962042</v>
      </c>
      <c r="D3531">
        <v>0.45866554581684399</v>
      </c>
      <c r="E3531">
        <v>1</v>
      </c>
    </row>
    <row r="3532" spans="1:5" x14ac:dyDescent="0.2">
      <c r="A3532" t="s">
        <v>3571</v>
      </c>
      <c r="B3532">
        <v>-0.18222846509808999</v>
      </c>
      <c r="C3532">
        <v>7.3075393949759304</v>
      </c>
      <c r="D3532">
        <v>0.73047486360839098</v>
      </c>
      <c r="E3532">
        <v>1</v>
      </c>
    </row>
    <row r="3533" spans="1:5" x14ac:dyDescent="0.2">
      <c r="A3533" t="s">
        <v>3572</v>
      </c>
      <c r="B3533">
        <v>1.7302863937035302E-2</v>
      </c>
      <c r="C3533">
        <v>3.7187685446379999</v>
      </c>
      <c r="D3533">
        <v>1</v>
      </c>
      <c r="E3533">
        <v>1</v>
      </c>
    </row>
    <row r="3534" spans="1:5" x14ac:dyDescent="0.2">
      <c r="A3534" t="s">
        <v>3573</v>
      </c>
      <c r="B3534">
        <v>-0.17125504848589501</v>
      </c>
      <c r="C3534">
        <v>5.5513810100093304</v>
      </c>
      <c r="D3534">
        <v>0.69094561583402503</v>
      </c>
      <c r="E3534">
        <v>1</v>
      </c>
    </row>
    <row r="3535" spans="1:5" x14ac:dyDescent="0.2">
      <c r="A3535" t="s">
        <v>3574</v>
      </c>
      <c r="B3535">
        <v>-0.47228830130122701</v>
      </c>
      <c r="C3535">
        <v>3.8646532195385999</v>
      </c>
      <c r="D3535">
        <v>0.259260089355206</v>
      </c>
      <c r="E3535">
        <v>0.99773663734004803</v>
      </c>
    </row>
    <row r="3536" spans="1:5" x14ac:dyDescent="0.2">
      <c r="A3536" t="s">
        <v>3575</v>
      </c>
      <c r="B3536">
        <v>0.190316931406284</v>
      </c>
      <c r="C3536">
        <v>3.3999210547727001</v>
      </c>
      <c r="D3536">
        <v>0.65613921630155303</v>
      </c>
      <c r="E3536">
        <v>1</v>
      </c>
    </row>
    <row r="3537" spans="1:5" x14ac:dyDescent="0.2">
      <c r="A3537" t="s">
        <v>3576</v>
      </c>
      <c r="B3537">
        <v>-0.442465528247801</v>
      </c>
      <c r="C3537">
        <v>2.9861790073013399</v>
      </c>
      <c r="D3537">
        <v>0.216035740117274</v>
      </c>
      <c r="E3537">
        <v>0.98785259640351697</v>
      </c>
    </row>
    <row r="3538" spans="1:5" x14ac:dyDescent="0.2">
      <c r="A3538" t="s">
        <v>3577</v>
      </c>
      <c r="B3538">
        <v>-0.31500119695154499</v>
      </c>
      <c r="C3538">
        <v>3.82390152197102</v>
      </c>
      <c r="D3538">
        <v>0.42039044891635702</v>
      </c>
      <c r="E3538">
        <v>1</v>
      </c>
    </row>
    <row r="3539" spans="1:5" x14ac:dyDescent="0.2">
      <c r="A3539" t="s">
        <v>3578</v>
      </c>
      <c r="B3539">
        <v>-4.1769819617717099E-2</v>
      </c>
      <c r="C3539">
        <v>4.3958014595356696</v>
      </c>
      <c r="D3539">
        <v>0.89828789133428599</v>
      </c>
      <c r="E3539">
        <v>1</v>
      </c>
    </row>
    <row r="3540" spans="1:5" x14ac:dyDescent="0.2">
      <c r="A3540" t="s">
        <v>3579</v>
      </c>
      <c r="B3540">
        <v>-0.27286710266116698</v>
      </c>
      <c r="C3540">
        <v>5.0858688069010496</v>
      </c>
      <c r="D3540">
        <v>0.54349973495529302</v>
      </c>
      <c r="E3540">
        <v>1</v>
      </c>
    </row>
    <row r="3541" spans="1:5" x14ac:dyDescent="0.2">
      <c r="A3541" t="s">
        <v>3580</v>
      </c>
      <c r="B3541">
        <v>9.2989837272414704E-3</v>
      </c>
      <c r="C3541">
        <v>3.0198117547930301</v>
      </c>
      <c r="D3541">
        <v>1</v>
      </c>
      <c r="E3541">
        <v>1</v>
      </c>
    </row>
    <row r="3542" spans="1:5" x14ac:dyDescent="0.2">
      <c r="A3542" t="s">
        <v>3581</v>
      </c>
      <c r="B3542">
        <v>-1.7988927690299202E-2</v>
      </c>
      <c r="C3542">
        <v>6.01232459027415</v>
      </c>
      <c r="D3542">
        <v>0.94088268412283604</v>
      </c>
      <c r="E3542">
        <v>1</v>
      </c>
    </row>
    <row r="3543" spans="1:5" x14ac:dyDescent="0.2">
      <c r="A3543" t="s">
        <v>3582</v>
      </c>
      <c r="B3543">
        <v>-0.31020171670693297</v>
      </c>
      <c r="C3543">
        <v>4.6527807587998904</v>
      </c>
      <c r="D3543">
        <v>0.56849873418547403</v>
      </c>
      <c r="E3543">
        <v>1</v>
      </c>
    </row>
    <row r="3544" spans="1:5" x14ac:dyDescent="0.2">
      <c r="A3544" t="s">
        <v>3583</v>
      </c>
      <c r="B3544">
        <v>0.253530072385109</v>
      </c>
      <c r="C3544">
        <v>3.2845695719024701</v>
      </c>
      <c r="D3544">
        <v>0.55526017405140404</v>
      </c>
      <c r="E3544">
        <v>1</v>
      </c>
    </row>
    <row r="3545" spans="1:5" x14ac:dyDescent="0.2">
      <c r="A3545" t="s">
        <v>3584</v>
      </c>
      <c r="B3545">
        <v>3.5470430509252603E-2</v>
      </c>
      <c r="C3545">
        <v>2.9583043024773699</v>
      </c>
      <c r="D3545">
        <v>0.95551771429154897</v>
      </c>
      <c r="E3545">
        <v>1</v>
      </c>
    </row>
    <row r="3546" spans="1:5" x14ac:dyDescent="0.2">
      <c r="A3546" t="s">
        <v>3585</v>
      </c>
      <c r="B3546">
        <v>1.6182083730896599</v>
      </c>
      <c r="C3546">
        <v>7.7993522445407297</v>
      </c>
      <c r="D3546">
        <v>1.8862512363522401E-2</v>
      </c>
      <c r="E3546">
        <v>0.58593912836423501</v>
      </c>
    </row>
    <row r="3547" spans="1:5" x14ac:dyDescent="0.2">
      <c r="A3547" t="s">
        <v>3586</v>
      </c>
      <c r="B3547">
        <v>-3.4085043096754503E-2</v>
      </c>
      <c r="C3547">
        <v>5.6870174005215199</v>
      </c>
      <c r="D3547">
        <v>0.91472893078769901</v>
      </c>
      <c r="E3547">
        <v>1</v>
      </c>
    </row>
    <row r="3548" spans="1:5" x14ac:dyDescent="0.2">
      <c r="A3548" t="s">
        <v>3587</v>
      </c>
      <c r="B3548">
        <v>0.115636677682165</v>
      </c>
      <c r="C3548">
        <v>3.83208329480312</v>
      </c>
      <c r="D3548">
        <v>0.82615608356673098</v>
      </c>
      <c r="E3548">
        <v>1</v>
      </c>
    </row>
    <row r="3549" spans="1:5" x14ac:dyDescent="0.2">
      <c r="A3549" t="s">
        <v>3588</v>
      </c>
      <c r="B3549">
        <v>0.40270852133881702</v>
      </c>
      <c r="C3549">
        <v>7.6648196724598696</v>
      </c>
      <c r="D3549">
        <v>0.59167809222510404</v>
      </c>
      <c r="E3549">
        <v>1</v>
      </c>
    </row>
    <row r="3550" spans="1:5" x14ac:dyDescent="0.2">
      <c r="A3550" t="s">
        <v>3589</v>
      </c>
      <c r="B3550">
        <v>-0.25287901347222702</v>
      </c>
      <c r="C3550">
        <v>2.9278933391892301</v>
      </c>
      <c r="D3550">
        <v>0.60392588399418301</v>
      </c>
      <c r="E3550">
        <v>1</v>
      </c>
    </row>
    <row r="3551" spans="1:5" x14ac:dyDescent="0.2">
      <c r="A3551" t="s">
        <v>3590</v>
      </c>
      <c r="B3551">
        <v>0.32218536844068502</v>
      </c>
      <c r="C3551">
        <v>5.6982169825954401</v>
      </c>
      <c r="D3551">
        <v>0.58472934289867895</v>
      </c>
      <c r="E3551">
        <v>1</v>
      </c>
    </row>
    <row r="3552" spans="1:5" x14ac:dyDescent="0.2">
      <c r="A3552" t="s">
        <v>3591</v>
      </c>
      <c r="B3552">
        <v>-0.352555485862456</v>
      </c>
      <c r="C3552">
        <v>3.5759478100448998</v>
      </c>
      <c r="D3552">
        <v>0.36028973886903298</v>
      </c>
      <c r="E3552">
        <v>1</v>
      </c>
    </row>
    <row r="3553" spans="1:5" x14ac:dyDescent="0.2">
      <c r="A3553" t="s">
        <v>3592</v>
      </c>
      <c r="B3553">
        <v>0.387746136909287</v>
      </c>
      <c r="C3553">
        <v>8.3910040964357808</v>
      </c>
      <c r="D3553">
        <v>0.63896209376094604</v>
      </c>
      <c r="E3553">
        <v>1</v>
      </c>
    </row>
    <row r="3554" spans="1:5" x14ac:dyDescent="0.2">
      <c r="A3554" t="s">
        <v>3593</v>
      </c>
      <c r="B3554">
        <v>-0.48230154601473102</v>
      </c>
      <c r="C3554">
        <v>6.7173194227664297</v>
      </c>
      <c r="D3554">
        <v>0.38010618494923898</v>
      </c>
      <c r="E3554">
        <v>1</v>
      </c>
    </row>
    <row r="3555" spans="1:5" x14ac:dyDescent="0.2">
      <c r="A3555" t="s">
        <v>3594</v>
      </c>
      <c r="B3555">
        <v>-0.72593955685189704</v>
      </c>
      <c r="C3555">
        <v>2.5453381695478301</v>
      </c>
      <c r="D3555">
        <v>7.6328960793897102E-2</v>
      </c>
      <c r="E3555">
        <v>0.84427478469987105</v>
      </c>
    </row>
    <row r="3556" spans="1:5" x14ac:dyDescent="0.2">
      <c r="A3556" t="s">
        <v>30</v>
      </c>
      <c r="B3556">
        <v>1.72102209940175</v>
      </c>
      <c r="C3556">
        <v>2.9070752397390498</v>
      </c>
      <c r="D3556" s="1">
        <v>3.3733006442699798E-5</v>
      </c>
      <c r="E3556">
        <v>1.00067331370022E-2</v>
      </c>
    </row>
    <row r="3557" spans="1:5" x14ac:dyDescent="0.2">
      <c r="A3557" t="s">
        <v>3595</v>
      </c>
      <c r="B3557">
        <v>0.29622897795057102</v>
      </c>
      <c r="C3557">
        <v>6.1930410089838803</v>
      </c>
      <c r="D3557">
        <v>0.65852323753298403</v>
      </c>
      <c r="E3557">
        <v>1</v>
      </c>
    </row>
    <row r="3558" spans="1:5" x14ac:dyDescent="0.2">
      <c r="A3558" t="s">
        <v>3596</v>
      </c>
      <c r="B3558">
        <v>-0.49294479389450802</v>
      </c>
      <c r="C3558">
        <v>7.3055893014539501</v>
      </c>
      <c r="D3558">
        <v>0.41709418534561798</v>
      </c>
      <c r="E3558">
        <v>1</v>
      </c>
    </row>
    <row r="3559" spans="1:5" x14ac:dyDescent="0.2">
      <c r="A3559" t="s">
        <v>3597</v>
      </c>
      <c r="B3559">
        <v>0.176239155903125</v>
      </c>
      <c r="C3559">
        <v>3.4998366266952599</v>
      </c>
      <c r="D3559">
        <v>0.69050063746786705</v>
      </c>
      <c r="E3559">
        <v>1</v>
      </c>
    </row>
    <row r="3560" spans="1:5" x14ac:dyDescent="0.2">
      <c r="A3560" t="s">
        <v>3598</v>
      </c>
      <c r="B3560">
        <v>-0.46989419800364501</v>
      </c>
      <c r="C3560">
        <v>2.36817133302011</v>
      </c>
      <c r="D3560">
        <v>0.211160819911206</v>
      </c>
      <c r="E3560">
        <v>0.98785259640351697</v>
      </c>
    </row>
    <row r="3561" spans="1:5" x14ac:dyDescent="0.2">
      <c r="A3561" t="s">
        <v>3599</v>
      </c>
      <c r="B3561">
        <v>-0.132010631516909</v>
      </c>
      <c r="C3561">
        <v>4.0039344379373603</v>
      </c>
      <c r="D3561">
        <v>0.73364228359529204</v>
      </c>
      <c r="E3561">
        <v>1</v>
      </c>
    </row>
    <row r="3562" spans="1:5" x14ac:dyDescent="0.2">
      <c r="A3562" t="s">
        <v>3600</v>
      </c>
      <c r="B3562">
        <v>-0.185899810446049</v>
      </c>
      <c r="C3562">
        <v>5.1111203432371299</v>
      </c>
      <c r="D3562">
        <v>0.67384192186397895</v>
      </c>
      <c r="E3562">
        <v>1</v>
      </c>
    </row>
    <row r="3563" spans="1:5" x14ac:dyDescent="0.2">
      <c r="A3563" t="s">
        <v>3601</v>
      </c>
      <c r="B3563">
        <v>-9.5624293949226599E-2</v>
      </c>
      <c r="C3563">
        <v>2.76115038523068</v>
      </c>
      <c r="D3563">
        <v>0.77875025021779298</v>
      </c>
      <c r="E3563">
        <v>1</v>
      </c>
    </row>
    <row r="3564" spans="1:5" x14ac:dyDescent="0.2">
      <c r="A3564" t="s">
        <v>3602</v>
      </c>
      <c r="B3564">
        <v>-0.208492642872463</v>
      </c>
      <c r="C3564">
        <v>5.2104034009064</v>
      </c>
      <c r="D3564">
        <v>0.61745011736211597</v>
      </c>
      <c r="E3564">
        <v>1</v>
      </c>
    </row>
    <row r="3565" spans="1:5" x14ac:dyDescent="0.2">
      <c r="A3565" t="s">
        <v>3603</v>
      </c>
      <c r="B3565">
        <v>0.44253226828408998</v>
      </c>
      <c r="C3565">
        <v>6.33196356573825</v>
      </c>
      <c r="D3565">
        <v>0.43370813239873002</v>
      </c>
      <c r="E3565">
        <v>1</v>
      </c>
    </row>
    <row r="3566" spans="1:5" x14ac:dyDescent="0.2">
      <c r="A3566" t="s">
        <v>3604</v>
      </c>
      <c r="B3566">
        <v>9.62622795899606E-2</v>
      </c>
      <c r="C3566">
        <v>5.1978767904607501</v>
      </c>
      <c r="D3566">
        <v>0.87283783575505502</v>
      </c>
      <c r="E3566">
        <v>1</v>
      </c>
    </row>
    <row r="3567" spans="1:5" x14ac:dyDescent="0.2">
      <c r="A3567" t="s">
        <v>3605</v>
      </c>
      <c r="B3567">
        <v>-4.6886721965834897E-2</v>
      </c>
      <c r="C3567">
        <v>5.3548732231348302</v>
      </c>
      <c r="D3567">
        <v>0.89597544852659095</v>
      </c>
      <c r="E3567">
        <v>1</v>
      </c>
    </row>
    <row r="3568" spans="1:5" x14ac:dyDescent="0.2">
      <c r="A3568" t="s">
        <v>3606</v>
      </c>
      <c r="B3568">
        <v>0.50890059044566405</v>
      </c>
      <c r="C3568">
        <v>6.3510572348538403</v>
      </c>
      <c r="D3568">
        <v>0.36515101352173301</v>
      </c>
      <c r="E3568">
        <v>1</v>
      </c>
    </row>
    <row r="3569" spans="1:5" x14ac:dyDescent="0.2">
      <c r="A3569" t="s">
        <v>3607</v>
      </c>
      <c r="B3569">
        <v>-0.33132404882253103</v>
      </c>
      <c r="C3569">
        <v>3.0828538790890798</v>
      </c>
      <c r="D3569">
        <v>0.35827136793611503</v>
      </c>
      <c r="E3569">
        <v>1</v>
      </c>
    </row>
    <row r="3570" spans="1:5" x14ac:dyDescent="0.2">
      <c r="A3570" t="s">
        <v>3608</v>
      </c>
      <c r="B3570">
        <v>0.26735042627087002</v>
      </c>
      <c r="C3570">
        <v>4.0117618700184803</v>
      </c>
      <c r="D3570">
        <v>0.56740555532842596</v>
      </c>
      <c r="E3570">
        <v>1</v>
      </c>
    </row>
    <row r="3571" spans="1:5" x14ac:dyDescent="0.2">
      <c r="A3571" t="s">
        <v>3609</v>
      </c>
      <c r="B3571">
        <v>-4.6937005284000501E-2</v>
      </c>
      <c r="C3571">
        <v>5.9676160599432899</v>
      </c>
      <c r="D3571">
        <v>0.89538032964575998</v>
      </c>
      <c r="E3571">
        <v>1</v>
      </c>
    </row>
    <row r="3572" spans="1:5" x14ac:dyDescent="0.2">
      <c r="A3572" t="s">
        <v>3610</v>
      </c>
      <c r="B3572">
        <v>-0.111998581587278</v>
      </c>
      <c r="C3572">
        <v>5.9051064063958103</v>
      </c>
      <c r="D3572">
        <v>0.79302612161187402</v>
      </c>
      <c r="E3572">
        <v>1</v>
      </c>
    </row>
    <row r="3573" spans="1:5" x14ac:dyDescent="0.2">
      <c r="A3573" t="s">
        <v>3611</v>
      </c>
      <c r="B3573">
        <v>-0.87380863502144601</v>
      </c>
      <c r="C3573">
        <v>5.32875232041809</v>
      </c>
      <c r="D3573">
        <v>5.0649306376183097E-2</v>
      </c>
      <c r="E3573">
        <v>0.79015517682205505</v>
      </c>
    </row>
    <row r="3574" spans="1:5" x14ac:dyDescent="0.2">
      <c r="A3574" t="s">
        <v>3612</v>
      </c>
      <c r="B3574">
        <v>-5.4918898895275903E-2</v>
      </c>
      <c r="C3574">
        <v>5.0439319250045997</v>
      </c>
      <c r="D3574">
        <v>0.87600307009178902</v>
      </c>
      <c r="E3574">
        <v>1</v>
      </c>
    </row>
    <row r="3575" spans="1:5" x14ac:dyDescent="0.2">
      <c r="A3575" t="s">
        <v>3613</v>
      </c>
      <c r="B3575">
        <v>-0.36503504372269802</v>
      </c>
      <c r="C3575">
        <v>2.5813650337903602</v>
      </c>
      <c r="D3575">
        <v>0.30142370559072201</v>
      </c>
      <c r="E3575">
        <v>1</v>
      </c>
    </row>
    <row r="3576" spans="1:5" x14ac:dyDescent="0.2">
      <c r="A3576" t="s">
        <v>3614</v>
      </c>
      <c r="B3576">
        <v>-0.22231994460375401</v>
      </c>
      <c r="C3576">
        <v>4.0307025460282002</v>
      </c>
      <c r="D3576">
        <v>0.57417906470854196</v>
      </c>
      <c r="E3576">
        <v>1</v>
      </c>
    </row>
    <row r="3577" spans="1:5" x14ac:dyDescent="0.2">
      <c r="A3577" t="s">
        <v>3615</v>
      </c>
      <c r="B3577">
        <v>1.56820116757308E-2</v>
      </c>
      <c r="C3577">
        <v>5.2573602323853104</v>
      </c>
      <c r="D3577">
        <v>0.99837689006057395</v>
      </c>
      <c r="E3577">
        <v>1</v>
      </c>
    </row>
    <row r="3578" spans="1:5" x14ac:dyDescent="0.2">
      <c r="A3578" t="s">
        <v>3616</v>
      </c>
      <c r="B3578">
        <v>-0.21134027408370301</v>
      </c>
      <c r="C3578">
        <v>5.3675379740550202</v>
      </c>
      <c r="D3578">
        <v>0.63265200993612003</v>
      </c>
      <c r="E3578">
        <v>1</v>
      </c>
    </row>
    <row r="3579" spans="1:5" x14ac:dyDescent="0.2">
      <c r="A3579" t="s">
        <v>3617</v>
      </c>
      <c r="B3579">
        <v>-0.21873679865148801</v>
      </c>
      <c r="C3579">
        <v>5.54224888718836</v>
      </c>
      <c r="D3579">
        <v>0.61762826706720697</v>
      </c>
      <c r="E3579">
        <v>1</v>
      </c>
    </row>
    <row r="3580" spans="1:5" x14ac:dyDescent="0.2">
      <c r="A3580" t="s">
        <v>3618</v>
      </c>
      <c r="B3580">
        <v>0.34296205253514001</v>
      </c>
      <c r="C3580">
        <v>6.3537941683437502</v>
      </c>
      <c r="D3580">
        <v>0.55476360901011301</v>
      </c>
      <c r="E3580">
        <v>1</v>
      </c>
    </row>
    <row r="3581" spans="1:5" x14ac:dyDescent="0.2">
      <c r="A3581" t="s">
        <v>3619</v>
      </c>
      <c r="B3581">
        <v>0.534326039574328</v>
      </c>
      <c r="C3581">
        <v>3.09569094716037</v>
      </c>
      <c r="D3581">
        <v>0.63329323568484597</v>
      </c>
      <c r="E3581">
        <v>1</v>
      </c>
    </row>
    <row r="3582" spans="1:5" x14ac:dyDescent="0.2">
      <c r="A3582" t="s">
        <v>3620</v>
      </c>
      <c r="B3582">
        <v>0.111028800517251</v>
      </c>
      <c r="C3582">
        <v>7.4256690256722901</v>
      </c>
      <c r="D3582">
        <v>0.88655063805866696</v>
      </c>
      <c r="E3582">
        <v>1</v>
      </c>
    </row>
    <row r="3583" spans="1:5" x14ac:dyDescent="0.2">
      <c r="A3583" t="s">
        <v>3621</v>
      </c>
      <c r="B3583">
        <v>0.649466877495124</v>
      </c>
      <c r="C3583">
        <v>5.4084180785379399</v>
      </c>
      <c r="D3583">
        <v>0.18781269002658199</v>
      </c>
      <c r="E3583">
        <v>0.96633337671692798</v>
      </c>
    </row>
    <row r="3584" spans="1:5" x14ac:dyDescent="0.2">
      <c r="A3584" t="s">
        <v>3622</v>
      </c>
      <c r="B3584">
        <v>0.285137017100416</v>
      </c>
      <c r="C3584">
        <v>5.3440768018023599</v>
      </c>
      <c r="D3584">
        <v>0.57281106164070505</v>
      </c>
      <c r="E3584">
        <v>1</v>
      </c>
    </row>
    <row r="3585" spans="1:5" x14ac:dyDescent="0.2">
      <c r="A3585" t="s">
        <v>3623</v>
      </c>
      <c r="B3585">
        <v>3.1537091144219098E-2</v>
      </c>
      <c r="C3585">
        <v>3.16749054908535</v>
      </c>
      <c r="D3585">
        <v>0.96921740040189497</v>
      </c>
      <c r="E3585">
        <v>1</v>
      </c>
    </row>
    <row r="3586" spans="1:5" x14ac:dyDescent="0.2">
      <c r="A3586" t="s">
        <v>3624</v>
      </c>
      <c r="B3586">
        <v>0.17139544542020699</v>
      </c>
      <c r="C3586">
        <v>4.2181691098125702</v>
      </c>
      <c r="D3586">
        <v>0.736245798913847</v>
      </c>
      <c r="E3586">
        <v>1</v>
      </c>
    </row>
    <row r="3587" spans="1:5" x14ac:dyDescent="0.2">
      <c r="A3587" t="s">
        <v>3625</v>
      </c>
      <c r="B3587">
        <v>2.3645537574279998</v>
      </c>
      <c r="C3587">
        <v>11.539219291666999</v>
      </c>
      <c r="D3587">
        <v>2.3939230859056401E-2</v>
      </c>
      <c r="E3587">
        <v>0.63260105453989401</v>
      </c>
    </row>
    <row r="3588" spans="1:5" x14ac:dyDescent="0.2">
      <c r="A3588" t="s">
        <v>3626</v>
      </c>
      <c r="B3588">
        <v>1.4028702511397</v>
      </c>
      <c r="C3588">
        <v>6.9205090220477699</v>
      </c>
      <c r="D3588">
        <v>0.165631938337372</v>
      </c>
      <c r="E3588">
        <v>0.94274440214249</v>
      </c>
    </row>
    <row r="3589" spans="1:5" x14ac:dyDescent="0.2">
      <c r="A3589" t="s">
        <v>3627</v>
      </c>
      <c r="B3589">
        <v>0.44391842258890801</v>
      </c>
      <c r="C3589">
        <v>5.3419344956216603</v>
      </c>
      <c r="D3589">
        <v>0.39248353554890703</v>
      </c>
      <c r="E3589">
        <v>1</v>
      </c>
    </row>
    <row r="3590" spans="1:5" x14ac:dyDescent="0.2">
      <c r="A3590" t="s">
        <v>3628</v>
      </c>
      <c r="B3590">
        <v>7.5972164202913903E-2</v>
      </c>
      <c r="C3590">
        <v>5.0037037420528696</v>
      </c>
      <c r="D3590">
        <v>0.89219975270842899</v>
      </c>
      <c r="E3590">
        <v>1</v>
      </c>
    </row>
    <row r="3591" spans="1:5" x14ac:dyDescent="0.2">
      <c r="A3591" t="s">
        <v>3629</v>
      </c>
      <c r="B3591">
        <v>0.36250751106946599</v>
      </c>
      <c r="C3591">
        <v>6.2490696339927299</v>
      </c>
      <c r="D3591">
        <v>0.51992924660845696</v>
      </c>
      <c r="E3591">
        <v>1</v>
      </c>
    </row>
    <row r="3592" spans="1:5" x14ac:dyDescent="0.2">
      <c r="A3592" t="s">
        <v>3630</v>
      </c>
      <c r="B3592">
        <v>0.34967198384365</v>
      </c>
      <c r="C3592">
        <v>2.59076259173509</v>
      </c>
      <c r="D3592">
        <v>0.38004736710814802</v>
      </c>
      <c r="E3592">
        <v>1</v>
      </c>
    </row>
    <row r="3593" spans="1:5" x14ac:dyDescent="0.2">
      <c r="A3593" t="s">
        <v>3631</v>
      </c>
      <c r="B3593">
        <v>-0.27146714747762601</v>
      </c>
      <c r="C3593">
        <v>5.9889677292929697</v>
      </c>
      <c r="D3593">
        <v>0.60535772713928204</v>
      </c>
      <c r="E3593">
        <v>1</v>
      </c>
    </row>
    <row r="3594" spans="1:5" x14ac:dyDescent="0.2">
      <c r="A3594" t="s">
        <v>3632</v>
      </c>
      <c r="B3594">
        <v>0.33603578647757998</v>
      </c>
      <c r="C3594">
        <v>4.5082765256784096</v>
      </c>
      <c r="D3594">
        <v>0.47634386717349902</v>
      </c>
      <c r="E3594">
        <v>1</v>
      </c>
    </row>
    <row r="3595" spans="1:5" x14ac:dyDescent="0.2">
      <c r="A3595" t="s">
        <v>3633</v>
      </c>
      <c r="B3595">
        <v>0.96461336614979298</v>
      </c>
      <c r="C3595">
        <v>6.4877577403726896</v>
      </c>
      <c r="D3595">
        <v>0.142664656870294</v>
      </c>
      <c r="E3595">
        <v>0.92801041262707196</v>
      </c>
    </row>
    <row r="3596" spans="1:5" x14ac:dyDescent="0.2">
      <c r="A3596" t="s">
        <v>3634</v>
      </c>
      <c r="B3596">
        <v>-0.60690471096034804</v>
      </c>
      <c r="C3596">
        <v>5.7682824931513403</v>
      </c>
      <c r="D3596">
        <v>0.23347894431684801</v>
      </c>
      <c r="E3596">
        <v>0.98785259640351697</v>
      </c>
    </row>
    <row r="3597" spans="1:5" x14ac:dyDescent="0.2">
      <c r="A3597" t="s">
        <v>3635</v>
      </c>
      <c r="B3597">
        <v>0.48445612015942202</v>
      </c>
      <c r="C3597">
        <v>5.9285109818932602</v>
      </c>
      <c r="D3597">
        <v>0.58389147766966798</v>
      </c>
      <c r="E3597">
        <v>1</v>
      </c>
    </row>
    <row r="3598" spans="1:5" x14ac:dyDescent="0.2">
      <c r="A3598" t="s">
        <v>33</v>
      </c>
      <c r="B3598">
        <v>2.6538999582685698</v>
      </c>
      <c r="C3598">
        <v>2.5597704076221999</v>
      </c>
      <c r="D3598" s="1">
        <v>4.2605251039813899E-9</v>
      </c>
      <c r="E3598" s="1">
        <v>9.7949472140532102E-6</v>
      </c>
    </row>
    <row r="3599" spans="1:5" x14ac:dyDescent="0.2">
      <c r="A3599" t="s">
        <v>3636</v>
      </c>
      <c r="B3599">
        <v>0.55024203323697596</v>
      </c>
      <c r="C3599">
        <v>3.4139933822287598</v>
      </c>
      <c r="D3599">
        <v>0.28867332786581801</v>
      </c>
      <c r="E3599">
        <v>1</v>
      </c>
    </row>
    <row r="3600" spans="1:5" x14ac:dyDescent="0.2">
      <c r="A3600" t="s">
        <v>3637</v>
      </c>
      <c r="B3600">
        <v>9.9495373143042506E-2</v>
      </c>
      <c r="C3600">
        <v>4.2499709372794596</v>
      </c>
      <c r="D3600">
        <v>0.87496898797692502</v>
      </c>
      <c r="E3600">
        <v>1</v>
      </c>
    </row>
    <row r="3601" spans="1:5" x14ac:dyDescent="0.2">
      <c r="A3601" t="s">
        <v>3638</v>
      </c>
      <c r="B3601">
        <v>0.13847482448109699</v>
      </c>
      <c r="C3601">
        <v>2.8522820111628602</v>
      </c>
      <c r="D3601">
        <v>0.78249808808184296</v>
      </c>
      <c r="E3601">
        <v>1</v>
      </c>
    </row>
    <row r="3602" spans="1:5" x14ac:dyDescent="0.2">
      <c r="A3602" t="s">
        <v>3639</v>
      </c>
      <c r="B3602">
        <v>0.13681746048263699</v>
      </c>
      <c r="C3602">
        <v>4.41463268321636</v>
      </c>
      <c r="D3602">
        <v>0.78633721244583699</v>
      </c>
      <c r="E3602">
        <v>1</v>
      </c>
    </row>
    <row r="3603" spans="1:5" x14ac:dyDescent="0.2">
      <c r="A3603" t="s">
        <v>3640</v>
      </c>
      <c r="B3603">
        <v>3.7172687501902502E-2</v>
      </c>
      <c r="C3603">
        <v>6.1326261496267902</v>
      </c>
      <c r="D3603">
        <v>0.97919731338583704</v>
      </c>
      <c r="E3603">
        <v>1</v>
      </c>
    </row>
    <row r="3604" spans="1:5" x14ac:dyDescent="0.2">
      <c r="A3604" t="s">
        <v>3641</v>
      </c>
      <c r="B3604">
        <v>0.74526993146896503</v>
      </c>
      <c r="C3604">
        <v>6.3798208870197604</v>
      </c>
      <c r="D3604">
        <v>0.18393560258375899</v>
      </c>
      <c r="E3604">
        <v>0.96408163724887497</v>
      </c>
    </row>
    <row r="3605" spans="1:5" x14ac:dyDescent="0.2">
      <c r="A3605" t="s">
        <v>3642</v>
      </c>
      <c r="B3605">
        <v>-0.11925514447359099</v>
      </c>
      <c r="C3605">
        <v>4.6292443120070503</v>
      </c>
      <c r="D3605">
        <v>0.75930232236566397</v>
      </c>
      <c r="E3605">
        <v>1</v>
      </c>
    </row>
    <row r="3606" spans="1:5" x14ac:dyDescent="0.2">
      <c r="A3606" t="s">
        <v>3643</v>
      </c>
      <c r="B3606">
        <v>0.28378525851702702</v>
      </c>
      <c r="C3606">
        <v>5.1874006938146602</v>
      </c>
      <c r="D3606">
        <v>0.560095323987018</v>
      </c>
      <c r="E3606">
        <v>1</v>
      </c>
    </row>
    <row r="3607" spans="1:5" x14ac:dyDescent="0.2">
      <c r="A3607" t="s">
        <v>3644</v>
      </c>
      <c r="B3607">
        <v>-0.30590221651016503</v>
      </c>
      <c r="C3607">
        <v>2.97400842782204</v>
      </c>
      <c r="D3607">
        <v>0.387938069754588</v>
      </c>
      <c r="E3607">
        <v>1</v>
      </c>
    </row>
    <row r="3608" spans="1:5" x14ac:dyDescent="0.2">
      <c r="A3608" t="s">
        <v>3645</v>
      </c>
      <c r="B3608">
        <v>-0.55318011779209397</v>
      </c>
      <c r="C3608">
        <v>4.8546120921379599</v>
      </c>
      <c r="D3608">
        <v>0.20400568553739501</v>
      </c>
      <c r="E3608">
        <v>0.98676264069813802</v>
      </c>
    </row>
    <row r="3609" spans="1:5" x14ac:dyDescent="0.2">
      <c r="A3609" t="s">
        <v>3646</v>
      </c>
      <c r="B3609">
        <v>-0.41668836203842802</v>
      </c>
      <c r="C3609">
        <v>4.9205177942342999</v>
      </c>
      <c r="D3609">
        <v>0.33814862792565598</v>
      </c>
      <c r="E3609">
        <v>1</v>
      </c>
    </row>
    <row r="3610" spans="1:5" x14ac:dyDescent="0.2">
      <c r="A3610" t="s">
        <v>3647</v>
      </c>
      <c r="B3610">
        <v>-0.16815831034819601</v>
      </c>
      <c r="C3610">
        <v>3.6263842603633401</v>
      </c>
      <c r="D3610">
        <v>0.67842466340655205</v>
      </c>
      <c r="E3610">
        <v>1</v>
      </c>
    </row>
    <row r="3611" spans="1:5" x14ac:dyDescent="0.2">
      <c r="A3611" t="s">
        <v>3648</v>
      </c>
      <c r="B3611">
        <v>0.48410138160001998</v>
      </c>
      <c r="C3611">
        <v>2.7660001146037301</v>
      </c>
      <c r="D3611">
        <v>0.25577139520056502</v>
      </c>
      <c r="E3611">
        <v>0.99773663734004803</v>
      </c>
    </row>
    <row r="3612" spans="1:5" x14ac:dyDescent="0.2">
      <c r="A3612" t="s">
        <v>3649</v>
      </c>
      <c r="B3612">
        <v>0.24549689666980501</v>
      </c>
      <c r="C3612">
        <v>5.65456895137598</v>
      </c>
      <c r="D3612">
        <v>0.65845814096646005</v>
      </c>
      <c r="E3612">
        <v>1</v>
      </c>
    </row>
    <row r="3613" spans="1:5" x14ac:dyDescent="0.2">
      <c r="A3613" t="s">
        <v>3650</v>
      </c>
      <c r="B3613">
        <v>-0.13969492469405001</v>
      </c>
      <c r="C3613">
        <v>4.8855141188852604</v>
      </c>
      <c r="D3613">
        <v>0.73846141556039802</v>
      </c>
      <c r="E3613">
        <v>1</v>
      </c>
    </row>
    <row r="3614" spans="1:5" x14ac:dyDescent="0.2">
      <c r="A3614" t="s">
        <v>3651</v>
      </c>
      <c r="B3614">
        <v>0.111451788256796</v>
      </c>
      <c r="C3614">
        <v>6.4963223871643097</v>
      </c>
      <c r="D3614">
        <v>0.86758197982766405</v>
      </c>
      <c r="E3614">
        <v>1</v>
      </c>
    </row>
    <row r="3615" spans="1:5" x14ac:dyDescent="0.2">
      <c r="A3615" t="s">
        <v>3652</v>
      </c>
      <c r="B3615">
        <v>-2.1981855024696899E-2</v>
      </c>
      <c r="C3615">
        <v>5.40522952263135</v>
      </c>
      <c r="D3615">
        <v>0.93436074660487001</v>
      </c>
      <c r="E3615">
        <v>1</v>
      </c>
    </row>
    <row r="3616" spans="1:5" x14ac:dyDescent="0.2">
      <c r="A3616" t="s">
        <v>3653</v>
      </c>
      <c r="B3616">
        <v>1.0025699140365201</v>
      </c>
      <c r="C3616">
        <v>4.9769960733767498</v>
      </c>
      <c r="D3616">
        <v>5.0260376857825403E-2</v>
      </c>
      <c r="E3616">
        <v>0.79015517682205505</v>
      </c>
    </row>
    <row r="3617" spans="1:5" x14ac:dyDescent="0.2">
      <c r="A3617" t="s">
        <v>3654</v>
      </c>
      <c r="B3617">
        <v>-0.68887965643000704</v>
      </c>
      <c r="C3617">
        <v>2.9359859486738298</v>
      </c>
      <c r="D3617">
        <v>5.2354013639846E-2</v>
      </c>
      <c r="E3617">
        <v>0.79015517682205505</v>
      </c>
    </row>
    <row r="3618" spans="1:5" x14ac:dyDescent="0.2">
      <c r="A3618" t="s">
        <v>3655</v>
      </c>
      <c r="B3618">
        <v>0.40462291237113202</v>
      </c>
      <c r="C3618">
        <v>7.0934553563668903</v>
      </c>
      <c r="D3618">
        <v>0.50872581873148404</v>
      </c>
      <c r="E3618">
        <v>1</v>
      </c>
    </row>
    <row r="3619" spans="1:5" x14ac:dyDescent="0.2">
      <c r="A3619" t="s">
        <v>3656</v>
      </c>
      <c r="B3619">
        <v>-0.25107576564158701</v>
      </c>
      <c r="C3619">
        <v>5.0069123296441997</v>
      </c>
      <c r="D3619">
        <v>0.551625462642783</v>
      </c>
      <c r="E3619">
        <v>1</v>
      </c>
    </row>
    <row r="3620" spans="1:5" x14ac:dyDescent="0.2">
      <c r="A3620" t="s">
        <v>3657</v>
      </c>
      <c r="B3620">
        <v>0.619176359082248</v>
      </c>
      <c r="C3620">
        <v>5.3824090500369701</v>
      </c>
      <c r="D3620">
        <v>0.223229158255324</v>
      </c>
      <c r="E3620">
        <v>0.98785259640351697</v>
      </c>
    </row>
    <row r="3621" spans="1:5" x14ac:dyDescent="0.2">
      <c r="A3621" t="s">
        <v>3658</v>
      </c>
      <c r="B3621">
        <v>0.104862283857207</v>
      </c>
      <c r="C3621">
        <v>3.83355371985472</v>
      </c>
      <c r="D3621">
        <v>0.85019635058732401</v>
      </c>
      <c r="E3621">
        <v>1</v>
      </c>
    </row>
    <row r="3622" spans="1:5" x14ac:dyDescent="0.2">
      <c r="A3622" t="s">
        <v>3659</v>
      </c>
      <c r="B3622">
        <v>0.724494812579771</v>
      </c>
      <c r="C3622">
        <v>3.8177880749487998</v>
      </c>
      <c r="D3622">
        <v>9.6973726139268801E-2</v>
      </c>
      <c r="E3622">
        <v>0.87377709776923596</v>
      </c>
    </row>
    <row r="3623" spans="1:5" x14ac:dyDescent="0.2">
      <c r="A3623" t="s">
        <v>3660</v>
      </c>
      <c r="B3623">
        <v>-0.44691248193536998</v>
      </c>
      <c r="C3623">
        <v>4.4292404747574601</v>
      </c>
      <c r="D3623">
        <v>0.29664252458247298</v>
      </c>
      <c r="E3623">
        <v>1</v>
      </c>
    </row>
    <row r="3624" spans="1:5" x14ac:dyDescent="0.2">
      <c r="A3624" t="s">
        <v>3661</v>
      </c>
      <c r="B3624">
        <v>-0.41487877822663499</v>
      </c>
      <c r="C3624">
        <v>4.3734906985049298</v>
      </c>
      <c r="D3624">
        <v>0.35148726091590499</v>
      </c>
      <c r="E3624">
        <v>1</v>
      </c>
    </row>
    <row r="3625" spans="1:5" x14ac:dyDescent="0.2">
      <c r="A3625" t="s">
        <v>3662</v>
      </c>
      <c r="B3625">
        <v>6.6793135654496794E-2</v>
      </c>
      <c r="C3625">
        <v>5.4691661654016901</v>
      </c>
      <c r="D3625">
        <v>0.91641360747281198</v>
      </c>
      <c r="E3625">
        <v>1</v>
      </c>
    </row>
    <row r="3626" spans="1:5" x14ac:dyDescent="0.2">
      <c r="A3626" t="s">
        <v>3663</v>
      </c>
      <c r="B3626">
        <v>0.73878213623644895</v>
      </c>
      <c r="C3626">
        <v>5.2484410747236696</v>
      </c>
      <c r="D3626">
        <v>0.14399803810815601</v>
      </c>
      <c r="E3626">
        <v>0.92801041262707196</v>
      </c>
    </row>
    <row r="3627" spans="1:5" x14ac:dyDescent="0.2">
      <c r="A3627" t="s">
        <v>3664</v>
      </c>
      <c r="B3627">
        <v>-0.31367372312429798</v>
      </c>
      <c r="C3627">
        <v>4.4176629588971501</v>
      </c>
      <c r="D3627">
        <v>0.46738115521034901</v>
      </c>
      <c r="E3627">
        <v>1</v>
      </c>
    </row>
    <row r="3628" spans="1:5" x14ac:dyDescent="0.2">
      <c r="A3628" t="s">
        <v>3665</v>
      </c>
      <c r="B3628">
        <v>0.14128488164014599</v>
      </c>
      <c r="C3628">
        <v>2.7094565343220198</v>
      </c>
      <c r="D3628">
        <v>0.73419707714823601</v>
      </c>
      <c r="E3628">
        <v>1</v>
      </c>
    </row>
    <row r="3629" spans="1:5" x14ac:dyDescent="0.2">
      <c r="A3629" t="s">
        <v>3666</v>
      </c>
      <c r="B3629">
        <v>-0.34085661381434501</v>
      </c>
      <c r="C3629">
        <v>5.0451146267413796</v>
      </c>
      <c r="D3629">
        <v>0.41914706649737998</v>
      </c>
      <c r="E3629">
        <v>1</v>
      </c>
    </row>
    <row r="3630" spans="1:5" x14ac:dyDescent="0.2">
      <c r="A3630" t="s">
        <v>3667</v>
      </c>
      <c r="B3630">
        <v>0.59963447379585699</v>
      </c>
      <c r="C3630">
        <v>2.9505792195431799</v>
      </c>
      <c r="D3630">
        <v>0.25636757968943902</v>
      </c>
      <c r="E3630">
        <v>0.99773663734004803</v>
      </c>
    </row>
    <row r="3631" spans="1:5" x14ac:dyDescent="0.2">
      <c r="A3631" t="s">
        <v>3668</v>
      </c>
      <c r="B3631">
        <v>-0.26864123998512401</v>
      </c>
      <c r="C3631">
        <v>3.7973343692080599</v>
      </c>
      <c r="D3631">
        <v>0.48979345512275002</v>
      </c>
      <c r="E3631">
        <v>1</v>
      </c>
    </row>
    <row r="3632" spans="1:5" x14ac:dyDescent="0.2">
      <c r="A3632" t="s">
        <v>3669</v>
      </c>
      <c r="B3632">
        <v>0.374390034555041</v>
      </c>
      <c r="C3632">
        <v>5.8738542268116296</v>
      </c>
      <c r="D3632">
        <v>0.48406498205585602</v>
      </c>
      <c r="E3632">
        <v>1</v>
      </c>
    </row>
    <row r="3633" spans="1:5" x14ac:dyDescent="0.2">
      <c r="A3633" t="s">
        <v>3670</v>
      </c>
      <c r="B3633">
        <v>-0.29605834154398097</v>
      </c>
      <c r="C3633">
        <v>2.2885609428456402</v>
      </c>
      <c r="D3633">
        <v>0.43382832564783402</v>
      </c>
      <c r="E3633">
        <v>1</v>
      </c>
    </row>
    <row r="3634" spans="1:5" x14ac:dyDescent="0.2">
      <c r="A3634" t="s">
        <v>3671</v>
      </c>
      <c r="B3634">
        <v>0.18414694604738599</v>
      </c>
      <c r="C3634">
        <v>4.1186630025500399</v>
      </c>
      <c r="D3634">
        <v>0.740133922103136</v>
      </c>
      <c r="E3634">
        <v>1</v>
      </c>
    </row>
    <row r="3635" spans="1:5" x14ac:dyDescent="0.2">
      <c r="A3635" t="s">
        <v>3672</v>
      </c>
      <c r="B3635">
        <v>0.54011727092912798</v>
      </c>
      <c r="C3635">
        <v>3.3093023981466398</v>
      </c>
      <c r="D3635">
        <v>0.17946210975406501</v>
      </c>
      <c r="E3635">
        <v>0.96099967649242901</v>
      </c>
    </row>
    <row r="3636" spans="1:5" x14ac:dyDescent="0.2">
      <c r="A3636" t="s">
        <v>3673</v>
      </c>
      <c r="B3636">
        <v>-0.57870225816747101</v>
      </c>
      <c r="C3636">
        <v>5.4271528736636103</v>
      </c>
      <c r="D3636">
        <v>0.195637309653338</v>
      </c>
      <c r="E3636">
        <v>0.97693008227918798</v>
      </c>
    </row>
    <row r="3637" spans="1:5" x14ac:dyDescent="0.2">
      <c r="A3637" t="s">
        <v>3674</v>
      </c>
      <c r="B3637">
        <v>0.12846168322853299</v>
      </c>
      <c r="C3637">
        <v>3.8068305185663598</v>
      </c>
      <c r="D3637">
        <v>0.78132863183676504</v>
      </c>
      <c r="E3637">
        <v>1</v>
      </c>
    </row>
    <row r="3638" spans="1:5" x14ac:dyDescent="0.2">
      <c r="A3638" t="s">
        <v>3675</v>
      </c>
      <c r="B3638">
        <v>3.3862242899017699E-3</v>
      </c>
      <c r="C3638">
        <v>9.8095628780947894</v>
      </c>
      <c r="D3638">
        <v>0.96242426792218705</v>
      </c>
      <c r="E3638">
        <v>1</v>
      </c>
    </row>
    <row r="3639" spans="1:5" x14ac:dyDescent="0.2">
      <c r="A3639" t="s">
        <v>3676</v>
      </c>
      <c r="B3639">
        <v>0.39868560631468902</v>
      </c>
      <c r="C3639">
        <v>3.2938797783832299</v>
      </c>
      <c r="D3639">
        <v>0.32755102769362299</v>
      </c>
      <c r="E3639">
        <v>1</v>
      </c>
    </row>
    <row r="3640" spans="1:5" x14ac:dyDescent="0.2">
      <c r="A3640" t="s">
        <v>3677</v>
      </c>
      <c r="B3640">
        <v>-0.325548308332616</v>
      </c>
      <c r="C3640">
        <v>3.4931584744718802</v>
      </c>
      <c r="D3640">
        <v>0.39975333857656198</v>
      </c>
      <c r="E3640">
        <v>1</v>
      </c>
    </row>
    <row r="3641" spans="1:5" x14ac:dyDescent="0.2">
      <c r="A3641" t="s">
        <v>3678</v>
      </c>
      <c r="B3641">
        <v>2.4806813630600801E-2</v>
      </c>
      <c r="C3641">
        <v>3.9471037398162001</v>
      </c>
      <c r="D3641">
        <v>0.98042995165209101</v>
      </c>
      <c r="E3641">
        <v>1</v>
      </c>
    </row>
    <row r="3642" spans="1:5" x14ac:dyDescent="0.2">
      <c r="A3642" t="s">
        <v>3679</v>
      </c>
      <c r="B3642">
        <v>0.43105774233770999</v>
      </c>
      <c r="C3642">
        <v>4.0496773457117197</v>
      </c>
      <c r="D3642">
        <v>0.35475815840198599</v>
      </c>
      <c r="E3642">
        <v>1</v>
      </c>
    </row>
    <row r="3643" spans="1:5" x14ac:dyDescent="0.2">
      <c r="A3643" t="s">
        <v>3680</v>
      </c>
      <c r="B3643">
        <v>0.72186225625774303</v>
      </c>
      <c r="C3643">
        <v>2.9084096454538799</v>
      </c>
      <c r="D3643">
        <v>0.100758148616338</v>
      </c>
      <c r="E3643">
        <v>0.88119541068174401</v>
      </c>
    </row>
    <row r="3644" spans="1:5" x14ac:dyDescent="0.2">
      <c r="A3644" t="s">
        <v>3681</v>
      </c>
      <c r="B3644">
        <v>0.26255401692430103</v>
      </c>
      <c r="C3644">
        <v>3.8910083368336301</v>
      </c>
      <c r="D3644">
        <v>0.57206654663974399</v>
      </c>
      <c r="E3644">
        <v>1</v>
      </c>
    </row>
    <row r="3645" spans="1:5" x14ac:dyDescent="0.2">
      <c r="A3645" t="s">
        <v>3682</v>
      </c>
      <c r="B3645">
        <v>-0.51409780904160596</v>
      </c>
      <c r="C3645">
        <v>4.1174038803227004</v>
      </c>
      <c r="D3645">
        <v>0.240620681327503</v>
      </c>
      <c r="E3645">
        <v>0.99226616323672101</v>
      </c>
    </row>
    <row r="3646" spans="1:5" x14ac:dyDescent="0.2">
      <c r="A3646" t="s">
        <v>3683</v>
      </c>
      <c r="B3646">
        <v>-0.119282968821566</v>
      </c>
      <c r="C3646">
        <v>3.1442327304028801</v>
      </c>
      <c r="D3646">
        <v>0.72982922568211195</v>
      </c>
      <c r="E3646">
        <v>1</v>
      </c>
    </row>
    <row r="3647" spans="1:5" x14ac:dyDescent="0.2">
      <c r="A3647" t="s">
        <v>3684</v>
      </c>
      <c r="B3647">
        <v>-0.26513388312274</v>
      </c>
      <c r="C3647">
        <v>2.9480334372409001</v>
      </c>
      <c r="D3647">
        <v>0.45859409707200199</v>
      </c>
      <c r="E3647">
        <v>1</v>
      </c>
    </row>
    <row r="3648" spans="1:5" x14ac:dyDescent="0.2">
      <c r="A3648" t="s">
        <v>3685</v>
      </c>
      <c r="B3648">
        <v>0.195266347440927</v>
      </c>
      <c r="C3648">
        <v>5.1475879502435102</v>
      </c>
      <c r="D3648">
        <v>0.69354382889068</v>
      </c>
      <c r="E3648">
        <v>1</v>
      </c>
    </row>
    <row r="3649" spans="1:5" x14ac:dyDescent="0.2">
      <c r="A3649" t="s">
        <v>3686</v>
      </c>
      <c r="B3649">
        <v>0.42434498555391298</v>
      </c>
      <c r="C3649">
        <v>7.3054989512543997</v>
      </c>
      <c r="D3649">
        <v>0.49723566485836002</v>
      </c>
      <c r="E3649">
        <v>1</v>
      </c>
    </row>
    <row r="3650" spans="1:5" x14ac:dyDescent="0.2">
      <c r="A3650" t="s">
        <v>3687</v>
      </c>
      <c r="B3650">
        <v>-0.38476594124283803</v>
      </c>
      <c r="C3650">
        <v>9.5721329577760805</v>
      </c>
      <c r="D3650">
        <v>0.524485184819801</v>
      </c>
      <c r="E3650">
        <v>1</v>
      </c>
    </row>
    <row r="3651" spans="1:5" x14ac:dyDescent="0.2">
      <c r="A3651" t="s">
        <v>3688</v>
      </c>
      <c r="B3651">
        <v>0.18615706281021199</v>
      </c>
      <c r="C3651">
        <v>6.5564206234226896</v>
      </c>
      <c r="D3651">
        <v>0.76307803421070997</v>
      </c>
      <c r="E3651">
        <v>1</v>
      </c>
    </row>
    <row r="3652" spans="1:5" x14ac:dyDescent="0.2">
      <c r="A3652" t="s">
        <v>3689</v>
      </c>
      <c r="B3652">
        <v>-0.52789725794235798</v>
      </c>
      <c r="C3652">
        <v>3.6242102099542501</v>
      </c>
      <c r="D3652">
        <v>0.19175336897870901</v>
      </c>
      <c r="E3652">
        <v>0.97208598739151197</v>
      </c>
    </row>
    <row r="3653" spans="1:5" x14ac:dyDescent="0.2">
      <c r="A3653" t="s">
        <v>3690</v>
      </c>
      <c r="B3653">
        <v>-0.24353767577306401</v>
      </c>
      <c r="C3653">
        <v>3.0207561788591599</v>
      </c>
      <c r="D3653">
        <v>0.55371208849547104</v>
      </c>
      <c r="E3653">
        <v>1</v>
      </c>
    </row>
    <row r="3654" spans="1:5" x14ac:dyDescent="0.2">
      <c r="A3654" t="s">
        <v>3691</v>
      </c>
      <c r="B3654">
        <v>-0.11943452600245399</v>
      </c>
      <c r="C3654">
        <v>3.1078274890150501</v>
      </c>
      <c r="D3654">
        <v>0.73381024694413799</v>
      </c>
      <c r="E3654">
        <v>1</v>
      </c>
    </row>
    <row r="3655" spans="1:5" x14ac:dyDescent="0.2">
      <c r="A3655" t="s">
        <v>3692</v>
      </c>
      <c r="B3655">
        <v>0.24760639129870901</v>
      </c>
      <c r="C3655">
        <v>7.2243884116625701</v>
      </c>
      <c r="D3655">
        <v>0.76746370713365497</v>
      </c>
      <c r="E3655">
        <v>1</v>
      </c>
    </row>
    <row r="3656" spans="1:5" x14ac:dyDescent="0.2">
      <c r="A3656" t="s">
        <v>3693</v>
      </c>
      <c r="B3656">
        <v>-0.50279951615252005</v>
      </c>
      <c r="C3656">
        <v>2.5558370187486301</v>
      </c>
      <c r="D3656">
        <v>0.20352209656602199</v>
      </c>
      <c r="E3656">
        <v>0.98676264069813802</v>
      </c>
    </row>
    <row r="3657" spans="1:5" x14ac:dyDescent="0.2">
      <c r="A3657" t="s">
        <v>3694</v>
      </c>
      <c r="B3657">
        <v>-0.415447535149228</v>
      </c>
      <c r="C3657">
        <v>4.3912936470905999</v>
      </c>
      <c r="D3657">
        <v>0.31992223916567603</v>
      </c>
      <c r="E3657">
        <v>1</v>
      </c>
    </row>
    <row r="3658" spans="1:5" x14ac:dyDescent="0.2">
      <c r="A3658" t="s">
        <v>3695</v>
      </c>
      <c r="B3658">
        <v>-0.31692518256734797</v>
      </c>
      <c r="C3658">
        <v>4.7093951548037598</v>
      </c>
      <c r="D3658">
        <v>0.45611770853657402</v>
      </c>
      <c r="E3658">
        <v>1</v>
      </c>
    </row>
    <row r="3659" spans="1:5" x14ac:dyDescent="0.2">
      <c r="A3659" t="s">
        <v>3696</v>
      </c>
      <c r="B3659">
        <v>0.68575187768918799</v>
      </c>
      <c r="C3659">
        <v>5.7272944409100797</v>
      </c>
      <c r="D3659">
        <v>0.19307686078290701</v>
      </c>
      <c r="E3659">
        <v>0.97396314413582896</v>
      </c>
    </row>
    <row r="3660" spans="1:5" x14ac:dyDescent="0.2">
      <c r="A3660" t="s">
        <v>3697</v>
      </c>
      <c r="B3660">
        <v>0.248604508284028</v>
      </c>
      <c r="C3660">
        <v>5.4514523368445102</v>
      </c>
      <c r="D3660">
        <v>0.62607167522857099</v>
      </c>
      <c r="E3660">
        <v>1</v>
      </c>
    </row>
    <row r="3661" spans="1:5" x14ac:dyDescent="0.2">
      <c r="A3661" t="s">
        <v>3698</v>
      </c>
      <c r="B3661">
        <v>0.11102289334833799</v>
      </c>
      <c r="C3661">
        <v>5.8179923491901304</v>
      </c>
      <c r="D3661">
        <v>0.85964877464982403</v>
      </c>
      <c r="E3661">
        <v>1</v>
      </c>
    </row>
    <row r="3662" spans="1:5" x14ac:dyDescent="0.2">
      <c r="A3662" t="s">
        <v>3699</v>
      </c>
      <c r="B3662">
        <v>0.186917309298233</v>
      </c>
      <c r="C3662">
        <v>2.4992649223986598</v>
      </c>
      <c r="D3662">
        <v>0.647649253192083</v>
      </c>
      <c r="E3662">
        <v>1</v>
      </c>
    </row>
    <row r="3663" spans="1:5" x14ac:dyDescent="0.2">
      <c r="A3663" t="s">
        <v>3700</v>
      </c>
      <c r="B3663">
        <v>0.31709354875235402</v>
      </c>
      <c r="C3663">
        <v>3.49901572229609</v>
      </c>
      <c r="D3663">
        <v>0.46140016025036801</v>
      </c>
      <c r="E3663">
        <v>1</v>
      </c>
    </row>
    <row r="3664" spans="1:5" x14ac:dyDescent="0.2">
      <c r="A3664" t="s">
        <v>3701</v>
      </c>
      <c r="B3664">
        <v>0.11292801434437701</v>
      </c>
      <c r="C3664">
        <v>7.9635725084499702</v>
      </c>
      <c r="D3664">
        <v>0.91639110050621897</v>
      </c>
      <c r="E3664">
        <v>1</v>
      </c>
    </row>
    <row r="3665" spans="1:5" x14ac:dyDescent="0.2">
      <c r="A3665" t="s">
        <v>3702</v>
      </c>
      <c r="B3665">
        <v>0.378301676121441</v>
      </c>
      <c r="C3665">
        <v>2.5042210926602402</v>
      </c>
      <c r="D3665">
        <v>0.33388316094781101</v>
      </c>
      <c r="E3665">
        <v>1</v>
      </c>
    </row>
    <row r="3666" spans="1:5" x14ac:dyDescent="0.2">
      <c r="A3666" t="s">
        <v>3703</v>
      </c>
      <c r="B3666">
        <v>-0.61412736416322899</v>
      </c>
      <c r="C3666">
        <v>3.6351643126134001</v>
      </c>
      <c r="D3666">
        <v>0.147068194598203</v>
      </c>
      <c r="E3666">
        <v>0.92801041262707196</v>
      </c>
    </row>
    <row r="3667" spans="1:5" x14ac:dyDescent="0.2">
      <c r="A3667" t="s">
        <v>3704</v>
      </c>
      <c r="B3667">
        <v>0.45200092304538902</v>
      </c>
      <c r="C3667">
        <v>4.8273504360194002</v>
      </c>
      <c r="D3667">
        <v>0.33840728487313299</v>
      </c>
      <c r="E3667">
        <v>1</v>
      </c>
    </row>
    <row r="3668" spans="1:5" x14ac:dyDescent="0.2">
      <c r="A3668" t="s">
        <v>3705</v>
      </c>
      <c r="B3668">
        <v>7.7269537914520696E-3</v>
      </c>
      <c r="C3668">
        <v>2.7495881643183102</v>
      </c>
      <c r="D3668">
        <v>1</v>
      </c>
      <c r="E3668">
        <v>1</v>
      </c>
    </row>
    <row r="3669" spans="1:5" x14ac:dyDescent="0.2">
      <c r="A3669" t="s">
        <v>3706</v>
      </c>
      <c r="B3669">
        <v>-0.51354459102780403</v>
      </c>
      <c r="C3669">
        <v>2.7333200151568602</v>
      </c>
      <c r="D3669">
        <v>0.158971602897862</v>
      </c>
      <c r="E3669">
        <v>0.93515792690930499</v>
      </c>
    </row>
    <row r="3670" spans="1:5" x14ac:dyDescent="0.2">
      <c r="A3670" t="s">
        <v>3707</v>
      </c>
      <c r="B3670">
        <v>-2.4968856393787899E-2</v>
      </c>
      <c r="C3670">
        <v>4.7519197553978003</v>
      </c>
      <c r="D3670">
        <v>0.92946502299695399</v>
      </c>
      <c r="E3670">
        <v>1</v>
      </c>
    </row>
    <row r="3671" spans="1:5" x14ac:dyDescent="0.2">
      <c r="A3671" t="s">
        <v>3708</v>
      </c>
      <c r="B3671">
        <v>-5.4714529474868302E-2</v>
      </c>
      <c r="C3671">
        <v>5.0553269269649999</v>
      </c>
      <c r="D3671">
        <v>0.87600955046086704</v>
      </c>
      <c r="E3671">
        <v>1</v>
      </c>
    </row>
    <row r="3672" spans="1:5" x14ac:dyDescent="0.2">
      <c r="A3672" t="s">
        <v>3709</v>
      </c>
      <c r="B3672">
        <v>1.60707923148521</v>
      </c>
      <c r="C3672">
        <v>6.0525515909957601</v>
      </c>
      <c r="D3672">
        <v>4.2857620691914098E-3</v>
      </c>
      <c r="E3672">
        <v>0.28151334277345802</v>
      </c>
    </row>
    <row r="3673" spans="1:5" x14ac:dyDescent="0.2">
      <c r="A3673" t="s">
        <v>3710</v>
      </c>
      <c r="B3673">
        <v>-0.14170909350646799</v>
      </c>
      <c r="C3673">
        <v>2.34706085506477</v>
      </c>
      <c r="D3673">
        <v>0.74203507532206303</v>
      </c>
      <c r="E3673">
        <v>1</v>
      </c>
    </row>
    <row r="3674" spans="1:5" x14ac:dyDescent="0.2">
      <c r="A3674" t="s">
        <v>3711</v>
      </c>
      <c r="B3674">
        <v>0.29680688932348398</v>
      </c>
      <c r="C3674">
        <v>2.8141645255782799</v>
      </c>
      <c r="D3674">
        <v>0.502623034928944</v>
      </c>
      <c r="E3674">
        <v>1</v>
      </c>
    </row>
    <row r="3675" spans="1:5" x14ac:dyDescent="0.2">
      <c r="A3675" t="s">
        <v>3712</v>
      </c>
      <c r="B3675">
        <v>0.56057829180447005</v>
      </c>
      <c r="C3675">
        <v>2.33522111368364</v>
      </c>
      <c r="D3675">
        <v>0.19514635155703999</v>
      </c>
      <c r="E3675">
        <v>0.97693008227918798</v>
      </c>
    </row>
    <row r="3676" spans="1:5" x14ac:dyDescent="0.2">
      <c r="A3676" t="s">
        <v>3713</v>
      </c>
      <c r="B3676">
        <v>-0.50060199118162596</v>
      </c>
      <c r="C3676">
        <v>6.5516549938554602</v>
      </c>
      <c r="D3676">
        <v>0.33086708668981601</v>
      </c>
      <c r="E3676">
        <v>1</v>
      </c>
    </row>
    <row r="3677" spans="1:5" x14ac:dyDescent="0.2">
      <c r="A3677" t="s">
        <v>3714</v>
      </c>
      <c r="B3677">
        <v>-0.47558230547875402</v>
      </c>
      <c r="C3677">
        <v>6.9748452321310399</v>
      </c>
      <c r="D3677">
        <v>0.36762162573977902</v>
      </c>
      <c r="E3677">
        <v>1</v>
      </c>
    </row>
    <row r="3678" spans="1:5" x14ac:dyDescent="0.2">
      <c r="A3678" t="s">
        <v>3715</v>
      </c>
      <c r="B3678">
        <v>-5.1720698492540199E-2</v>
      </c>
      <c r="C3678">
        <v>3.6245931484305598</v>
      </c>
      <c r="D3678">
        <v>0.87831005259231099</v>
      </c>
      <c r="E3678">
        <v>1</v>
      </c>
    </row>
    <row r="3679" spans="1:5" x14ac:dyDescent="0.2">
      <c r="A3679" t="s">
        <v>3716</v>
      </c>
      <c r="B3679">
        <v>0.14484964754951099</v>
      </c>
      <c r="C3679">
        <v>7.1096209216644901</v>
      </c>
      <c r="D3679">
        <v>0.83337009451922694</v>
      </c>
      <c r="E3679">
        <v>1</v>
      </c>
    </row>
    <row r="3680" spans="1:5" x14ac:dyDescent="0.2">
      <c r="A3680" t="s">
        <v>3717</v>
      </c>
      <c r="B3680">
        <v>-0.54763634760449698</v>
      </c>
      <c r="C3680">
        <v>4.4594989369988296</v>
      </c>
      <c r="D3680">
        <v>0.283514767286419</v>
      </c>
      <c r="E3680">
        <v>1</v>
      </c>
    </row>
    <row r="3681" spans="1:5" x14ac:dyDescent="0.2">
      <c r="A3681" t="s">
        <v>3718</v>
      </c>
      <c r="B3681">
        <v>0.23287983263318701</v>
      </c>
      <c r="C3681">
        <v>3.43706522974388</v>
      </c>
      <c r="D3681">
        <v>0.62346376814403304</v>
      </c>
      <c r="E3681">
        <v>1</v>
      </c>
    </row>
    <row r="3682" spans="1:5" x14ac:dyDescent="0.2">
      <c r="A3682" t="s">
        <v>3719</v>
      </c>
      <c r="B3682">
        <v>-1.01930072000077E-2</v>
      </c>
      <c r="C3682">
        <v>9.0391406077005296</v>
      </c>
      <c r="D3682">
        <v>0.94393724460739803</v>
      </c>
      <c r="E3682">
        <v>1</v>
      </c>
    </row>
    <row r="3683" spans="1:5" x14ac:dyDescent="0.2">
      <c r="A3683" t="s">
        <v>3720</v>
      </c>
      <c r="B3683">
        <v>0.379148565184386</v>
      </c>
      <c r="C3683">
        <v>3.1725067353779899</v>
      </c>
      <c r="D3683">
        <v>0.42838144244446302</v>
      </c>
      <c r="E3683">
        <v>1</v>
      </c>
    </row>
    <row r="3684" spans="1:5" x14ac:dyDescent="0.2">
      <c r="A3684" t="s">
        <v>3721</v>
      </c>
      <c r="B3684">
        <v>0.28248151678552202</v>
      </c>
      <c r="C3684">
        <v>4.6788041985291304</v>
      </c>
      <c r="D3684">
        <v>0.64184732901895603</v>
      </c>
      <c r="E3684">
        <v>1</v>
      </c>
    </row>
    <row r="3685" spans="1:5" x14ac:dyDescent="0.2">
      <c r="A3685" t="s">
        <v>3722</v>
      </c>
      <c r="B3685">
        <v>0.49802754458658999</v>
      </c>
      <c r="C3685">
        <v>3.17736653420353</v>
      </c>
      <c r="D3685">
        <v>0.373899181443549</v>
      </c>
      <c r="E3685">
        <v>1</v>
      </c>
    </row>
    <row r="3686" spans="1:5" x14ac:dyDescent="0.2">
      <c r="A3686" t="s">
        <v>3723</v>
      </c>
      <c r="B3686">
        <v>0.30432063636725099</v>
      </c>
      <c r="C3686">
        <v>3.3933132133702602</v>
      </c>
      <c r="D3686">
        <v>0.55078759299144697</v>
      </c>
      <c r="E3686">
        <v>1</v>
      </c>
    </row>
    <row r="3687" spans="1:5" x14ac:dyDescent="0.2">
      <c r="A3687" t="s">
        <v>3724</v>
      </c>
      <c r="B3687">
        <v>0.50671980824135698</v>
      </c>
      <c r="C3687">
        <v>2.3800468496774498</v>
      </c>
      <c r="D3687">
        <v>0.21133386027097301</v>
      </c>
      <c r="E3687">
        <v>0.98785259640351697</v>
      </c>
    </row>
    <row r="3688" spans="1:5" x14ac:dyDescent="0.2">
      <c r="A3688" t="s">
        <v>3725</v>
      </c>
      <c r="B3688">
        <v>0.11159650216695199</v>
      </c>
      <c r="C3688">
        <v>4.19915773577147</v>
      </c>
      <c r="D3688">
        <v>0.82694429541679304</v>
      </c>
      <c r="E3688">
        <v>1</v>
      </c>
    </row>
    <row r="3689" spans="1:5" x14ac:dyDescent="0.2">
      <c r="A3689" t="s">
        <v>3726</v>
      </c>
      <c r="B3689">
        <v>0.803315489990992</v>
      </c>
      <c r="C3689">
        <v>5.3932833557032298</v>
      </c>
      <c r="D3689">
        <v>0.21711015176314299</v>
      </c>
      <c r="E3689">
        <v>0.98785259640351697</v>
      </c>
    </row>
    <row r="3690" spans="1:5" x14ac:dyDescent="0.2">
      <c r="A3690" t="s">
        <v>3727</v>
      </c>
      <c r="B3690">
        <v>0.56324463857483398</v>
      </c>
      <c r="C3690">
        <v>5.0961239990027698</v>
      </c>
      <c r="D3690">
        <v>0.55723740538644995</v>
      </c>
      <c r="E3690">
        <v>1</v>
      </c>
    </row>
    <row r="3691" spans="1:5" x14ac:dyDescent="0.2">
      <c r="A3691" t="s">
        <v>3728</v>
      </c>
      <c r="B3691">
        <v>-8.0814989217957802E-4</v>
      </c>
      <c r="C3691">
        <v>3.9671036378601299</v>
      </c>
      <c r="D3691">
        <v>0.97389017541713896</v>
      </c>
      <c r="E3691">
        <v>1</v>
      </c>
    </row>
    <row r="3692" spans="1:5" x14ac:dyDescent="0.2">
      <c r="A3692" t="s">
        <v>3729</v>
      </c>
      <c r="B3692">
        <v>-0.14972070517587799</v>
      </c>
      <c r="C3692">
        <v>3.0293542952127401</v>
      </c>
      <c r="D3692">
        <v>0.66794025526932599</v>
      </c>
      <c r="E3692">
        <v>1</v>
      </c>
    </row>
    <row r="3693" spans="1:5" x14ac:dyDescent="0.2">
      <c r="A3693" t="s">
        <v>3730</v>
      </c>
      <c r="B3693">
        <v>-0.33923428808183398</v>
      </c>
      <c r="C3693">
        <v>2.95617494461038</v>
      </c>
      <c r="D3693">
        <v>0.33819427413893999</v>
      </c>
      <c r="E3693">
        <v>1</v>
      </c>
    </row>
    <row r="3694" spans="1:5" x14ac:dyDescent="0.2">
      <c r="A3694" t="s">
        <v>3731</v>
      </c>
      <c r="B3694">
        <v>-0.28789119650157402</v>
      </c>
      <c r="C3694">
        <v>3.2728957972933901</v>
      </c>
      <c r="D3694">
        <v>0.46717305768426398</v>
      </c>
      <c r="E3694">
        <v>1</v>
      </c>
    </row>
    <row r="3695" spans="1:5" x14ac:dyDescent="0.2">
      <c r="A3695" t="s">
        <v>3732</v>
      </c>
      <c r="B3695">
        <v>-0.88589981650195404</v>
      </c>
      <c r="C3695">
        <v>2.8623936035934698</v>
      </c>
      <c r="D3695">
        <v>2.8872750064391901E-2</v>
      </c>
      <c r="E3695">
        <v>0.68431394224780395</v>
      </c>
    </row>
    <row r="3696" spans="1:5" x14ac:dyDescent="0.2">
      <c r="A3696" t="s">
        <v>3733</v>
      </c>
      <c r="B3696">
        <v>-0.15065577772355601</v>
      </c>
      <c r="C3696">
        <v>3.2974344779958198</v>
      </c>
      <c r="D3696">
        <v>0.67088494221254502</v>
      </c>
      <c r="E3696">
        <v>1</v>
      </c>
    </row>
    <row r="3697" spans="1:5" x14ac:dyDescent="0.2">
      <c r="A3697" t="s">
        <v>3734</v>
      </c>
      <c r="B3697">
        <v>-0.70029466898653503</v>
      </c>
      <c r="C3697">
        <v>5.1052223520322002</v>
      </c>
      <c r="D3697">
        <v>0.102325999071577</v>
      </c>
      <c r="E3697">
        <v>0.88128591352311603</v>
      </c>
    </row>
    <row r="3698" spans="1:5" x14ac:dyDescent="0.2">
      <c r="A3698" t="s">
        <v>3735</v>
      </c>
      <c r="B3698">
        <v>-1.5927018407543202E-2</v>
      </c>
      <c r="C3698">
        <v>5.4445376508112098</v>
      </c>
      <c r="D3698">
        <v>0.94355645041159497</v>
      </c>
      <c r="E3698">
        <v>1</v>
      </c>
    </row>
    <row r="3699" spans="1:5" x14ac:dyDescent="0.2">
      <c r="A3699" t="s">
        <v>3736</v>
      </c>
      <c r="B3699">
        <v>0.224817171972237</v>
      </c>
      <c r="C3699">
        <v>2.7436714557422199</v>
      </c>
      <c r="D3699">
        <v>0.56969919472619601</v>
      </c>
      <c r="E3699">
        <v>1</v>
      </c>
    </row>
    <row r="3700" spans="1:5" x14ac:dyDescent="0.2">
      <c r="A3700" t="s">
        <v>3737</v>
      </c>
      <c r="B3700">
        <v>0.907904581748601</v>
      </c>
      <c r="C3700">
        <v>6.3810180834356602</v>
      </c>
      <c r="D3700">
        <v>0.111883253256993</v>
      </c>
      <c r="E3700">
        <v>0.89250354527813203</v>
      </c>
    </row>
    <row r="3701" spans="1:5" x14ac:dyDescent="0.2">
      <c r="A3701" t="s">
        <v>3738</v>
      </c>
      <c r="B3701">
        <v>-4.10502904256215E-2</v>
      </c>
      <c r="C3701">
        <v>3.32740817219972</v>
      </c>
      <c r="D3701">
        <v>0.901480898149426</v>
      </c>
      <c r="E3701">
        <v>1</v>
      </c>
    </row>
    <row r="3702" spans="1:5" x14ac:dyDescent="0.2">
      <c r="A3702" t="s">
        <v>3739</v>
      </c>
      <c r="B3702">
        <v>-0.15574908461274301</v>
      </c>
      <c r="C3702">
        <v>3.1735069181963098</v>
      </c>
      <c r="D3702">
        <v>0.66007883766612296</v>
      </c>
      <c r="E3702">
        <v>1</v>
      </c>
    </row>
    <row r="3703" spans="1:5" x14ac:dyDescent="0.2">
      <c r="A3703" t="s">
        <v>3740</v>
      </c>
      <c r="B3703">
        <v>0.13400247259005699</v>
      </c>
      <c r="C3703">
        <v>3.1959572025067802</v>
      </c>
      <c r="D3703">
        <v>0.76265787144608299</v>
      </c>
      <c r="E3703">
        <v>1</v>
      </c>
    </row>
    <row r="3704" spans="1:5" x14ac:dyDescent="0.2">
      <c r="A3704" t="s">
        <v>3741</v>
      </c>
      <c r="B3704">
        <v>-0.15095596327713001</v>
      </c>
      <c r="C3704">
        <v>5.43369698437811</v>
      </c>
      <c r="D3704">
        <v>0.71858267087600003</v>
      </c>
      <c r="E3704">
        <v>1</v>
      </c>
    </row>
    <row r="3705" spans="1:5" x14ac:dyDescent="0.2">
      <c r="A3705" t="s">
        <v>3742</v>
      </c>
      <c r="B3705">
        <v>-0.41856004620092502</v>
      </c>
      <c r="C3705">
        <v>3.1713416764768501</v>
      </c>
      <c r="D3705">
        <v>0.29433702220957703</v>
      </c>
      <c r="E3705">
        <v>1</v>
      </c>
    </row>
    <row r="3706" spans="1:5" x14ac:dyDescent="0.2">
      <c r="A3706" t="s">
        <v>3743</v>
      </c>
      <c r="B3706">
        <v>0.68716398130082301</v>
      </c>
      <c r="C3706">
        <v>5.3768646696349203</v>
      </c>
      <c r="D3706">
        <v>0.31629329995535599</v>
      </c>
      <c r="E3706">
        <v>1</v>
      </c>
    </row>
    <row r="3707" spans="1:5" x14ac:dyDescent="0.2">
      <c r="A3707" t="s">
        <v>3744</v>
      </c>
      <c r="B3707">
        <v>0.93509031222442396</v>
      </c>
      <c r="C3707">
        <v>4.2190882058493804</v>
      </c>
      <c r="D3707">
        <v>4.47283156793317E-2</v>
      </c>
      <c r="E3707">
        <v>0.77384722980567999</v>
      </c>
    </row>
    <row r="3708" spans="1:5" x14ac:dyDescent="0.2">
      <c r="A3708" t="s">
        <v>3745</v>
      </c>
      <c r="B3708">
        <v>0.51148008944636203</v>
      </c>
      <c r="C3708">
        <v>3.6303075190640501</v>
      </c>
      <c r="D3708">
        <v>0.44305175907318201</v>
      </c>
      <c r="E3708">
        <v>1</v>
      </c>
    </row>
    <row r="3709" spans="1:5" x14ac:dyDescent="0.2">
      <c r="A3709" t="s">
        <v>3746</v>
      </c>
      <c r="B3709">
        <v>0.13681993320986199</v>
      </c>
      <c r="C3709">
        <v>3.7053136166596699</v>
      </c>
      <c r="D3709">
        <v>0.76561294124005597</v>
      </c>
      <c r="E3709">
        <v>1</v>
      </c>
    </row>
    <row r="3710" spans="1:5" x14ac:dyDescent="0.2">
      <c r="A3710" t="s">
        <v>3747</v>
      </c>
      <c r="B3710">
        <v>-0.429918747185147</v>
      </c>
      <c r="C3710">
        <v>2.81112851373071</v>
      </c>
      <c r="D3710">
        <v>0.221299004533417</v>
      </c>
      <c r="E3710">
        <v>0.98785259640351697</v>
      </c>
    </row>
    <row r="3711" spans="1:5" x14ac:dyDescent="0.2">
      <c r="A3711" t="s">
        <v>3748</v>
      </c>
      <c r="B3711">
        <v>0.153065114880272</v>
      </c>
      <c r="C3711">
        <v>3.72037186308728</v>
      </c>
      <c r="D3711">
        <v>0.74516438290019504</v>
      </c>
      <c r="E3711">
        <v>1</v>
      </c>
    </row>
    <row r="3712" spans="1:5" x14ac:dyDescent="0.2">
      <c r="A3712" t="s">
        <v>3749</v>
      </c>
      <c r="B3712">
        <v>-0.58037668594195202</v>
      </c>
      <c r="C3712">
        <v>4.3945068832508296</v>
      </c>
      <c r="D3712">
        <v>0.163242219445461</v>
      </c>
      <c r="E3712">
        <v>0.94274440214249</v>
      </c>
    </row>
    <row r="3713" spans="1:5" x14ac:dyDescent="0.2">
      <c r="A3713" t="s">
        <v>3750</v>
      </c>
      <c r="B3713">
        <v>-0.24762936138986499</v>
      </c>
      <c r="C3713">
        <v>5.3207856616165303</v>
      </c>
      <c r="D3713">
        <v>0.59694754898681301</v>
      </c>
      <c r="E3713">
        <v>1</v>
      </c>
    </row>
    <row r="3714" spans="1:5" x14ac:dyDescent="0.2">
      <c r="A3714" t="s">
        <v>3751</v>
      </c>
      <c r="B3714">
        <v>0.138645895370299</v>
      </c>
      <c r="C3714">
        <v>4.5762831483719602</v>
      </c>
      <c r="D3714">
        <v>0.77894444464159396</v>
      </c>
      <c r="E3714">
        <v>1</v>
      </c>
    </row>
    <row r="3715" spans="1:5" x14ac:dyDescent="0.2">
      <c r="A3715" t="s">
        <v>3752</v>
      </c>
      <c r="B3715">
        <v>-0.169550675841625</v>
      </c>
      <c r="C3715">
        <v>5.2322601569217104</v>
      </c>
      <c r="D3715">
        <v>0.709406836454062</v>
      </c>
      <c r="E3715">
        <v>1</v>
      </c>
    </row>
    <row r="3716" spans="1:5" x14ac:dyDescent="0.2">
      <c r="A3716" t="s">
        <v>3753</v>
      </c>
      <c r="B3716">
        <v>0.30769173258968002</v>
      </c>
      <c r="C3716">
        <v>4.9815550656896601</v>
      </c>
      <c r="D3716">
        <v>0.52889773076922297</v>
      </c>
      <c r="E3716">
        <v>1</v>
      </c>
    </row>
    <row r="3717" spans="1:5" x14ac:dyDescent="0.2">
      <c r="A3717" t="s">
        <v>3754</v>
      </c>
      <c r="B3717">
        <v>1.2730262235963801</v>
      </c>
      <c r="C3717">
        <v>6.2560621385802797</v>
      </c>
      <c r="D3717">
        <v>4.2823305027031397E-2</v>
      </c>
      <c r="E3717">
        <v>0.77001289557219399</v>
      </c>
    </row>
    <row r="3718" spans="1:5" x14ac:dyDescent="0.2">
      <c r="A3718" t="s">
        <v>3755</v>
      </c>
      <c r="B3718">
        <v>0.38906173780021203</v>
      </c>
      <c r="C3718">
        <v>5.3885414369729698</v>
      </c>
      <c r="D3718">
        <v>0.44325595477923502</v>
      </c>
      <c r="E3718">
        <v>1</v>
      </c>
    </row>
    <row r="3719" spans="1:5" x14ac:dyDescent="0.2">
      <c r="A3719" t="s">
        <v>3756</v>
      </c>
      <c r="B3719">
        <v>0.80242432441002298</v>
      </c>
      <c r="C3719">
        <v>3.1900279349460199</v>
      </c>
      <c r="D3719">
        <v>0.14647806512664399</v>
      </c>
      <c r="E3719">
        <v>0.92801041262707196</v>
      </c>
    </row>
    <row r="3720" spans="1:5" x14ac:dyDescent="0.2">
      <c r="A3720" t="s">
        <v>3757</v>
      </c>
      <c r="B3720">
        <v>0.29988742060212098</v>
      </c>
      <c r="C3720">
        <v>5.5259318779435596</v>
      </c>
      <c r="D3720">
        <v>0.55582184112977895</v>
      </c>
      <c r="E3720">
        <v>1</v>
      </c>
    </row>
    <row r="3721" spans="1:5" x14ac:dyDescent="0.2">
      <c r="A3721" t="s">
        <v>3758</v>
      </c>
      <c r="B3721">
        <v>0.83179701471580203</v>
      </c>
      <c r="C3721">
        <v>2.5102205870255898</v>
      </c>
      <c r="D3721">
        <v>8.8607638000101602E-2</v>
      </c>
      <c r="E3721">
        <v>0.86266966231012299</v>
      </c>
    </row>
    <row r="3722" spans="1:5" x14ac:dyDescent="0.2">
      <c r="A3722" t="s">
        <v>3759</v>
      </c>
      <c r="B3722">
        <v>8.9956150233107907E-2</v>
      </c>
      <c r="C3722">
        <v>3.87698262364004</v>
      </c>
      <c r="D3722">
        <v>0.85536357830646004</v>
      </c>
      <c r="E3722">
        <v>1</v>
      </c>
    </row>
    <row r="3723" spans="1:5" x14ac:dyDescent="0.2">
      <c r="A3723" t="s">
        <v>3760</v>
      </c>
      <c r="B3723">
        <v>0.37410501258017498</v>
      </c>
      <c r="C3723">
        <v>5.8041732676468598</v>
      </c>
      <c r="D3723">
        <v>0.50040284151701797</v>
      </c>
      <c r="E3723">
        <v>1</v>
      </c>
    </row>
    <row r="3724" spans="1:5" x14ac:dyDescent="0.2">
      <c r="A3724" t="s">
        <v>3761</v>
      </c>
      <c r="B3724">
        <v>0.60384865007033095</v>
      </c>
      <c r="C3724">
        <v>3.0384481946236601</v>
      </c>
      <c r="D3724">
        <v>0.23781815577691501</v>
      </c>
      <c r="E3724">
        <v>0.98801321893655603</v>
      </c>
    </row>
    <row r="3725" spans="1:5" x14ac:dyDescent="0.2">
      <c r="A3725" t="s">
        <v>3762</v>
      </c>
      <c r="B3725">
        <v>-2.8692126945991499E-2</v>
      </c>
      <c r="C3725">
        <v>3.0122167148147998</v>
      </c>
      <c r="D3725">
        <v>0.92776616598330597</v>
      </c>
      <c r="E3725">
        <v>1</v>
      </c>
    </row>
    <row r="3726" spans="1:5" x14ac:dyDescent="0.2">
      <c r="A3726" t="s">
        <v>3763</v>
      </c>
      <c r="B3726">
        <v>0.93490194988817898</v>
      </c>
      <c r="C3726">
        <v>2.6473183157634099</v>
      </c>
      <c r="D3726">
        <v>7.9764891168548693E-2</v>
      </c>
      <c r="E3726">
        <v>0.84730077305527596</v>
      </c>
    </row>
    <row r="3727" spans="1:5" x14ac:dyDescent="0.2">
      <c r="A3727" t="s">
        <v>3764</v>
      </c>
      <c r="B3727">
        <v>1.0263866339460199</v>
      </c>
      <c r="C3727">
        <v>6.6138193167927097</v>
      </c>
      <c r="D3727">
        <v>0.225194356966788</v>
      </c>
      <c r="E3727">
        <v>0.98785259640351697</v>
      </c>
    </row>
    <row r="3728" spans="1:5" x14ac:dyDescent="0.2">
      <c r="A3728" t="s">
        <v>3765</v>
      </c>
      <c r="B3728">
        <v>-0.28591667166177098</v>
      </c>
      <c r="C3728">
        <v>6.6141137423760696</v>
      </c>
      <c r="D3728">
        <v>0.58589696445911499</v>
      </c>
      <c r="E3728">
        <v>1</v>
      </c>
    </row>
    <row r="3729" spans="1:5" x14ac:dyDescent="0.2">
      <c r="A3729" t="s">
        <v>3766</v>
      </c>
      <c r="B3729">
        <v>0.53566261748006305</v>
      </c>
      <c r="C3729">
        <v>2.8348502035691001</v>
      </c>
      <c r="D3729">
        <v>0.16331904979153899</v>
      </c>
      <c r="E3729">
        <v>0.94274440214249</v>
      </c>
    </row>
    <row r="3730" spans="1:5" x14ac:dyDescent="0.2">
      <c r="A3730" t="s">
        <v>3767</v>
      </c>
      <c r="B3730">
        <v>-1.46022511486228E-2</v>
      </c>
      <c r="C3730">
        <v>3.3472153829703801</v>
      </c>
      <c r="D3730">
        <v>0.95055009268120105</v>
      </c>
      <c r="E3730">
        <v>1</v>
      </c>
    </row>
    <row r="3731" spans="1:5" x14ac:dyDescent="0.2">
      <c r="A3731" t="s">
        <v>3768</v>
      </c>
      <c r="B3731">
        <v>0.29555231204013599</v>
      </c>
      <c r="C3731">
        <v>4.7720532892856298</v>
      </c>
      <c r="D3731">
        <v>0.52983433054489804</v>
      </c>
      <c r="E3731">
        <v>1</v>
      </c>
    </row>
    <row r="3732" spans="1:5" x14ac:dyDescent="0.2">
      <c r="A3732" t="s">
        <v>3769</v>
      </c>
      <c r="B3732">
        <v>0.40762651042180398</v>
      </c>
      <c r="C3732">
        <v>7.8286423709111599</v>
      </c>
      <c r="D3732">
        <v>0.53676464552183101</v>
      </c>
      <c r="E3732">
        <v>1</v>
      </c>
    </row>
    <row r="3733" spans="1:5" x14ac:dyDescent="0.2">
      <c r="A3733" t="s">
        <v>31</v>
      </c>
      <c r="B3733">
        <v>1.8541142414451599</v>
      </c>
      <c r="C3733">
        <v>2.25252648494603</v>
      </c>
      <c r="D3733" s="1">
        <v>1.2483281180913901E-5</v>
      </c>
      <c r="E3733">
        <v>5.7398126869841999E-3</v>
      </c>
    </row>
    <row r="3734" spans="1:5" x14ac:dyDescent="0.2">
      <c r="A3734" t="s">
        <v>3770</v>
      </c>
      <c r="B3734">
        <v>-1.14400587613308E-2</v>
      </c>
      <c r="C3734">
        <v>5.7070477029637896</v>
      </c>
      <c r="D3734">
        <v>0.95155938238876103</v>
      </c>
      <c r="E3734">
        <v>1</v>
      </c>
    </row>
    <row r="3735" spans="1:5" x14ac:dyDescent="0.2">
      <c r="A3735" t="s">
        <v>3771</v>
      </c>
      <c r="B3735">
        <v>-0.36750267119941898</v>
      </c>
      <c r="C3735">
        <v>2.7882264620003299</v>
      </c>
      <c r="D3735">
        <v>0.32632377478220798</v>
      </c>
      <c r="E3735">
        <v>1</v>
      </c>
    </row>
    <row r="3736" spans="1:5" x14ac:dyDescent="0.2">
      <c r="A3736" t="s">
        <v>3772</v>
      </c>
      <c r="B3736">
        <v>-0.18276011500822201</v>
      </c>
      <c r="C3736">
        <v>3.40080946843926</v>
      </c>
      <c r="D3736">
        <v>0.62989370054289395</v>
      </c>
      <c r="E3736">
        <v>1</v>
      </c>
    </row>
    <row r="3737" spans="1:5" x14ac:dyDescent="0.2">
      <c r="A3737" t="s">
        <v>3773</v>
      </c>
      <c r="B3737">
        <v>0.30842686169050598</v>
      </c>
      <c r="C3737">
        <v>5.5645565587372001</v>
      </c>
      <c r="D3737">
        <v>0.59960050669277798</v>
      </c>
      <c r="E3737">
        <v>1</v>
      </c>
    </row>
    <row r="3738" spans="1:5" x14ac:dyDescent="0.2">
      <c r="A3738" t="s">
        <v>3774</v>
      </c>
      <c r="B3738">
        <v>-0.29708306939088103</v>
      </c>
      <c r="C3738">
        <v>3.6933324842147601</v>
      </c>
      <c r="D3738">
        <v>0.63137840640305698</v>
      </c>
      <c r="E3738">
        <v>1</v>
      </c>
    </row>
    <row r="3739" spans="1:5" x14ac:dyDescent="0.2">
      <c r="A3739" t="s">
        <v>3775</v>
      </c>
      <c r="B3739">
        <v>0.271553941549105</v>
      </c>
      <c r="C3739">
        <v>3.5526724278773099</v>
      </c>
      <c r="D3739">
        <v>0.53327496293404397</v>
      </c>
      <c r="E3739">
        <v>1</v>
      </c>
    </row>
    <row r="3740" spans="1:5" x14ac:dyDescent="0.2">
      <c r="A3740" t="s">
        <v>3776</v>
      </c>
      <c r="B3740">
        <v>0.29527480038096199</v>
      </c>
      <c r="C3740">
        <v>3.0672206807726501</v>
      </c>
      <c r="D3740">
        <v>0.58282814685668205</v>
      </c>
      <c r="E3740">
        <v>1</v>
      </c>
    </row>
    <row r="3741" spans="1:5" x14ac:dyDescent="0.2">
      <c r="A3741" t="s">
        <v>3777</v>
      </c>
      <c r="B3741">
        <v>-0.18329093018043199</v>
      </c>
      <c r="C3741">
        <v>4.5168569741931401</v>
      </c>
      <c r="D3741">
        <v>0.65649157122292201</v>
      </c>
      <c r="E3741">
        <v>1</v>
      </c>
    </row>
    <row r="3742" spans="1:5" x14ac:dyDescent="0.2">
      <c r="A3742" t="s">
        <v>34</v>
      </c>
      <c r="B3742">
        <v>-2.1201636417076402</v>
      </c>
      <c r="C3742">
        <v>8.4241168439007907</v>
      </c>
      <c r="D3742">
        <v>5.9391800019125795E-4</v>
      </c>
      <c r="E3742">
        <v>8.4179646860015694E-2</v>
      </c>
    </row>
    <row r="3743" spans="1:5" x14ac:dyDescent="0.2">
      <c r="A3743" t="s">
        <v>35</v>
      </c>
      <c r="B3743">
        <v>-2.1199691552620101</v>
      </c>
      <c r="C3743">
        <v>8.42414427441574</v>
      </c>
      <c r="D3743">
        <v>5.9500620333851901E-4</v>
      </c>
      <c r="E3743">
        <v>8.4179646860015694E-2</v>
      </c>
    </row>
    <row r="3744" spans="1:5" x14ac:dyDescent="0.2">
      <c r="A3744" t="s">
        <v>3778</v>
      </c>
      <c r="B3744">
        <v>-1.9666955347176001</v>
      </c>
      <c r="C3744">
        <v>8.0567724357683002</v>
      </c>
      <c r="D3744">
        <v>1.13706618418391E-3</v>
      </c>
      <c r="E3744">
        <v>0.13287897519053801</v>
      </c>
    </row>
    <row r="3745" spans="1:5" x14ac:dyDescent="0.2">
      <c r="A3745" t="s">
        <v>3779</v>
      </c>
      <c r="B3745">
        <v>3.94353564040952E-2</v>
      </c>
      <c r="C3745">
        <v>3.6566012686317602</v>
      </c>
      <c r="D3745">
        <v>0.97365150618771301</v>
      </c>
      <c r="E3745">
        <v>1</v>
      </c>
    </row>
    <row r="3746" spans="1:5" x14ac:dyDescent="0.2">
      <c r="A3746" t="s">
        <v>3780</v>
      </c>
      <c r="B3746">
        <v>0.12570166398795801</v>
      </c>
      <c r="C3746">
        <v>2.38123125012735</v>
      </c>
      <c r="D3746">
        <v>0.85792439916850005</v>
      </c>
      <c r="E3746">
        <v>1</v>
      </c>
    </row>
    <row r="3747" spans="1:5" x14ac:dyDescent="0.2">
      <c r="A3747" t="s">
        <v>3781</v>
      </c>
      <c r="B3747">
        <v>0.92312448512768497</v>
      </c>
      <c r="C3747">
        <v>5.1067332782144197</v>
      </c>
      <c r="D3747">
        <v>5.45928218469399E-2</v>
      </c>
      <c r="E3747">
        <v>0.79015517682205505</v>
      </c>
    </row>
    <row r="3748" spans="1:5" x14ac:dyDescent="0.2">
      <c r="A3748" t="s">
        <v>3782</v>
      </c>
      <c r="B3748">
        <v>-0.16916415277182201</v>
      </c>
      <c r="C3748">
        <v>3.7899518231105001</v>
      </c>
      <c r="D3748">
        <v>0.67450433847583102</v>
      </c>
      <c r="E3748">
        <v>1</v>
      </c>
    </row>
    <row r="3749" spans="1:5" x14ac:dyDescent="0.2">
      <c r="A3749" t="s">
        <v>3783</v>
      </c>
      <c r="B3749">
        <v>0.57041369830008204</v>
      </c>
      <c r="C3749">
        <v>4.6957818687591697</v>
      </c>
      <c r="D3749">
        <v>0.22990301718836201</v>
      </c>
      <c r="E3749">
        <v>0.98785259640351697</v>
      </c>
    </row>
    <row r="3750" spans="1:5" x14ac:dyDescent="0.2">
      <c r="A3750" t="s">
        <v>3784</v>
      </c>
      <c r="B3750">
        <v>-0.26770021296323598</v>
      </c>
      <c r="C3750">
        <v>2.8290590652725198</v>
      </c>
      <c r="D3750">
        <v>0.48011991667039899</v>
      </c>
      <c r="E3750">
        <v>1</v>
      </c>
    </row>
    <row r="3751" spans="1:5" x14ac:dyDescent="0.2">
      <c r="A3751" t="s">
        <v>3785</v>
      </c>
      <c r="B3751">
        <v>-1.01823043145231E-2</v>
      </c>
      <c r="C3751">
        <v>2.5227236420057699</v>
      </c>
      <c r="D3751">
        <v>0.95937166340453695</v>
      </c>
      <c r="E3751">
        <v>1</v>
      </c>
    </row>
    <row r="3752" spans="1:5" x14ac:dyDescent="0.2">
      <c r="A3752" t="s">
        <v>3786</v>
      </c>
      <c r="B3752">
        <v>-0.78046795041386097</v>
      </c>
      <c r="C3752">
        <v>3.98333779884066</v>
      </c>
      <c r="D3752">
        <v>7.1020893551412098E-2</v>
      </c>
      <c r="E3752">
        <v>0.83551288471052299</v>
      </c>
    </row>
    <row r="3753" spans="1:5" x14ac:dyDescent="0.2">
      <c r="A3753" t="s">
        <v>3787</v>
      </c>
      <c r="B3753">
        <v>-0.43194109809550801</v>
      </c>
      <c r="C3753">
        <v>5.0839685422106697</v>
      </c>
      <c r="D3753">
        <v>0.35376790737728198</v>
      </c>
      <c r="E3753">
        <v>1</v>
      </c>
    </row>
    <row r="3754" spans="1:5" x14ac:dyDescent="0.2">
      <c r="A3754" t="s">
        <v>3788</v>
      </c>
      <c r="B3754">
        <v>0.60104455861837802</v>
      </c>
      <c r="C3754">
        <v>7.6686595406963898</v>
      </c>
      <c r="D3754">
        <v>0.34988026314899501</v>
      </c>
      <c r="E3754">
        <v>1</v>
      </c>
    </row>
    <row r="3755" spans="1:5" x14ac:dyDescent="0.2">
      <c r="A3755" t="s">
        <v>3789</v>
      </c>
      <c r="B3755">
        <v>-8.2038209661848396E-2</v>
      </c>
      <c r="C3755">
        <v>4.2118519093883204</v>
      </c>
      <c r="D3755">
        <v>0.82447920226122096</v>
      </c>
      <c r="E3755">
        <v>1</v>
      </c>
    </row>
    <row r="3756" spans="1:5" x14ac:dyDescent="0.2">
      <c r="A3756" t="s">
        <v>3790</v>
      </c>
      <c r="B3756">
        <v>1.8405341052178901</v>
      </c>
      <c r="C3756">
        <v>5.3656449210079904</v>
      </c>
      <c r="D3756">
        <v>7.1955039722296096E-2</v>
      </c>
      <c r="E3756">
        <v>0.83551288471052299</v>
      </c>
    </row>
    <row r="3757" spans="1:5" x14ac:dyDescent="0.2">
      <c r="A3757" t="s">
        <v>3791</v>
      </c>
      <c r="B3757">
        <v>0.48264111459914599</v>
      </c>
      <c r="C3757">
        <v>3.7661662801039499</v>
      </c>
      <c r="D3757">
        <v>0.30760598340423601</v>
      </c>
      <c r="E3757">
        <v>1</v>
      </c>
    </row>
    <row r="3758" spans="1:5" x14ac:dyDescent="0.2">
      <c r="A3758" t="s">
        <v>3792</v>
      </c>
      <c r="B3758">
        <v>3.8762342985840997E-2</v>
      </c>
      <c r="C3758">
        <v>5.3320187024568</v>
      </c>
      <c r="D3758">
        <v>0.96158700478214598</v>
      </c>
      <c r="E3758">
        <v>1</v>
      </c>
    </row>
    <row r="3759" spans="1:5" x14ac:dyDescent="0.2">
      <c r="A3759" t="s">
        <v>3793</v>
      </c>
      <c r="B3759">
        <v>-0.16373227054133299</v>
      </c>
      <c r="C3759">
        <v>4.9711405824729296</v>
      </c>
      <c r="D3759">
        <v>0.68538033250175001</v>
      </c>
      <c r="E3759">
        <v>1</v>
      </c>
    </row>
    <row r="3760" spans="1:5" x14ac:dyDescent="0.2">
      <c r="A3760" t="s">
        <v>3794</v>
      </c>
      <c r="B3760">
        <v>0.538804231868104</v>
      </c>
      <c r="C3760">
        <v>7.3297335819705696</v>
      </c>
      <c r="D3760">
        <v>0.40184327969403899</v>
      </c>
      <c r="E3760">
        <v>1</v>
      </c>
    </row>
    <row r="3761" spans="1:5" x14ac:dyDescent="0.2">
      <c r="A3761" t="s">
        <v>3795</v>
      </c>
      <c r="B3761">
        <v>0.43292572042684002</v>
      </c>
      <c r="C3761">
        <v>3.8012616611401899</v>
      </c>
      <c r="D3761">
        <v>0.38150852845348698</v>
      </c>
      <c r="E3761">
        <v>1</v>
      </c>
    </row>
    <row r="3762" spans="1:5" x14ac:dyDescent="0.2">
      <c r="A3762" t="s">
        <v>3796</v>
      </c>
      <c r="B3762">
        <v>-0.146888416168623</v>
      </c>
      <c r="C3762">
        <v>4.6564154675382703</v>
      </c>
      <c r="D3762">
        <v>0.71150402961428605</v>
      </c>
      <c r="E3762">
        <v>1</v>
      </c>
    </row>
    <row r="3763" spans="1:5" x14ac:dyDescent="0.2">
      <c r="A3763" t="s">
        <v>3797</v>
      </c>
      <c r="B3763">
        <v>1.05273416915925</v>
      </c>
      <c r="C3763">
        <v>6.42482469428192</v>
      </c>
      <c r="D3763">
        <v>0.11080974358684199</v>
      </c>
      <c r="E3763">
        <v>0.89250354527813203</v>
      </c>
    </row>
    <row r="3764" spans="1:5" x14ac:dyDescent="0.2">
      <c r="A3764" t="s">
        <v>3798</v>
      </c>
      <c r="B3764">
        <v>-0.71731573803710802</v>
      </c>
      <c r="C3764">
        <v>6.1642587232406001</v>
      </c>
      <c r="D3764">
        <v>0.16021711508935799</v>
      </c>
      <c r="E3764">
        <v>0.93735590074045805</v>
      </c>
    </row>
    <row r="3765" spans="1:5" x14ac:dyDescent="0.2">
      <c r="A3765" t="s">
        <v>3799</v>
      </c>
      <c r="B3765">
        <v>-0.30096218706761602</v>
      </c>
      <c r="C3765">
        <v>4.2177439300061401</v>
      </c>
      <c r="D3765">
        <v>0.45657696005910797</v>
      </c>
      <c r="E3765">
        <v>1</v>
      </c>
    </row>
    <row r="3766" spans="1:5" x14ac:dyDescent="0.2">
      <c r="A3766" t="s">
        <v>3800</v>
      </c>
      <c r="B3766">
        <v>-0.85163389163872805</v>
      </c>
      <c r="C3766">
        <v>5.7251896609427702</v>
      </c>
      <c r="D3766">
        <v>7.2749343612697401E-2</v>
      </c>
      <c r="E3766">
        <v>0.83824016701319604</v>
      </c>
    </row>
    <row r="3767" spans="1:5" x14ac:dyDescent="0.2">
      <c r="A3767" t="s">
        <v>3801</v>
      </c>
      <c r="B3767">
        <v>-0.79637797980212499</v>
      </c>
      <c r="C3767">
        <v>4.8033809376641301</v>
      </c>
      <c r="D3767">
        <v>5.8475300634739297E-2</v>
      </c>
      <c r="E3767">
        <v>0.80862987163468003</v>
      </c>
    </row>
    <row r="3768" spans="1:5" x14ac:dyDescent="0.2">
      <c r="A3768" t="s">
        <v>3802</v>
      </c>
      <c r="B3768">
        <v>-0.61780592229413001</v>
      </c>
      <c r="C3768">
        <v>4.6229823763756297</v>
      </c>
      <c r="D3768">
        <v>0.42724257225353901</v>
      </c>
      <c r="E3768">
        <v>1</v>
      </c>
    </row>
    <row r="3769" spans="1:5" x14ac:dyDescent="0.2">
      <c r="A3769" t="s">
        <v>3803</v>
      </c>
      <c r="B3769">
        <v>-7.2410308070640306E-2</v>
      </c>
      <c r="C3769">
        <v>3.96491659261926</v>
      </c>
      <c r="D3769">
        <v>0.83866745122350195</v>
      </c>
      <c r="E3769">
        <v>1</v>
      </c>
    </row>
    <row r="3770" spans="1:5" x14ac:dyDescent="0.2">
      <c r="A3770" t="s">
        <v>3804</v>
      </c>
      <c r="B3770">
        <v>-7.1763178853322396E-2</v>
      </c>
      <c r="C3770">
        <v>4.8873370638356297</v>
      </c>
      <c r="D3770">
        <v>0.86166643231095397</v>
      </c>
      <c r="E3770">
        <v>1</v>
      </c>
    </row>
    <row r="3771" spans="1:5" x14ac:dyDescent="0.2">
      <c r="A3771" t="s">
        <v>3805</v>
      </c>
      <c r="B3771">
        <v>-0.51011447365071405</v>
      </c>
      <c r="C3771">
        <v>4.6310175336441901</v>
      </c>
      <c r="D3771">
        <v>0.225570530191883</v>
      </c>
      <c r="E3771">
        <v>0.98785259640351697</v>
      </c>
    </row>
    <row r="3772" spans="1:5" x14ac:dyDescent="0.2">
      <c r="A3772" t="s">
        <v>3806</v>
      </c>
      <c r="B3772">
        <v>0.42538122813132101</v>
      </c>
      <c r="C3772">
        <v>5.0460337749708604</v>
      </c>
      <c r="D3772">
        <v>0.55162886273506895</v>
      </c>
      <c r="E3772">
        <v>1</v>
      </c>
    </row>
    <row r="3773" spans="1:5" x14ac:dyDescent="0.2">
      <c r="A3773" t="s">
        <v>3807</v>
      </c>
      <c r="B3773">
        <v>-0.26160049974378202</v>
      </c>
      <c r="C3773">
        <v>3.0147356100396601</v>
      </c>
      <c r="D3773">
        <v>0.46446259177883498</v>
      </c>
      <c r="E3773">
        <v>1</v>
      </c>
    </row>
    <row r="3774" spans="1:5" x14ac:dyDescent="0.2">
      <c r="A3774" t="s">
        <v>3808</v>
      </c>
      <c r="B3774">
        <v>-0.62943086594289199</v>
      </c>
      <c r="C3774">
        <v>5.2294580976514897</v>
      </c>
      <c r="D3774">
        <v>0.174049248745552</v>
      </c>
      <c r="E3774">
        <v>0.95044946048936796</v>
      </c>
    </row>
    <row r="3775" spans="1:5" x14ac:dyDescent="0.2">
      <c r="A3775" t="s">
        <v>3809</v>
      </c>
      <c r="B3775">
        <v>0.57427562780934505</v>
      </c>
      <c r="C3775">
        <v>4.9591801159388504</v>
      </c>
      <c r="D3775">
        <v>0.23070128860181</v>
      </c>
      <c r="E3775">
        <v>0.98785259640351697</v>
      </c>
    </row>
    <row r="3776" spans="1:5" x14ac:dyDescent="0.2">
      <c r="A3776" t="s">
        <v>3810</v>
      </c>
      <c r="B3776">
        <v>1.7778895569912301</v>
      </c>
      <c r="C3776">
        <v>6.6294266965757798</v>
      </c>
      <c r="D3776">
        <v>0.135428882425114</v>
      </c>
      <c r="E3776">
        <v>0.923866388171103</v>
      </c>
    </row>
    <row r="3777" spans="1:5" x14ac:dyDescent="0.2">
      <c r="A3777" t="s">
        <v>3811</v>
      </c>
      <c r="B3777">
        <v>0.56080895978252099</v>
      </c>
      <c r="C3777">
        <v>5.78053222530803</v>
      </c>
      <c r="D3777">
        <v>0.37187191771727002</v>
      </c>
      <c r="E3777">
        <v>1</v>
      </c>
    </row>
    <row r="3778" spans="1:5" x14ac:dyDescent="0.2">
      <c r="A3778" t="s">
        <v>3812</v>
      </c>
      <c r="B3778">
        <v>0.82460334202918395</v>
      </c>
      <c r="C3778">
        <v>4.9717553643656602</v>
      </c>
      <c r="D3778">
        <v>0.205992321449355</v>
      </c>
      <c r="E3778">
        <v>0.98676264069813802</v>
      </c>
    </row>
    <row r="3779" spans="1:5" x14ac:dyDescent="0.2">
      <c r="A3779" t="s">
        <v>3813</v>
      </c>
      <c r="B3779">
        <v>0.25329915809360098</v>
      </c>
      <c r="C3779">
        <v>3.6032555913966</v>
      </c>
      <c r="D3779">
        <v>0.65114961636228197</v>
      </c>
      <c r="E3779">
        <v>1</v>
      </c>
    </row>
    <row r="3780" spans="1:5" x14ac:dyDescent="0.2">
      <c r="A3780" t="s">
        <v>3814</v>
      </c>
      <c r="B3780">
        <v>0.41441704335095098</v>
      </c>
      <c r="C3780">
        <v>2.9140788359030099</v>
      </c>
      <c r="D3780">
        <v>0.29782976698322899</v>
      </c>
      <c r="E3780">
        <v>1</v>
      </c>
    </row>
    <row r="3781" spans="1:5" x14ac:dyDescent="0.2">
      <c r="A3781" t="s">
        <v>3815</v>
      </c>
      <c r="B3781">
        <v>0.27282751940600602</v>
      </c>
      <c r="C3781">
        <v>5.4412413798116601</v>
      </c>
      <c r="D3781">
        <v>0.59513571614312599</v>
      </c>
      <c r="E3781">
        <v>1</v>
      </c>
    </row>
    <row r="3782" spans="1:5" x14ac:dyDescent="0.2">
      <c r="A3782" t="s">
        <v>3816</v>
      </c>
      <c r="B3782">
        <v>-0.443243556484676</v>
      </c>
      <c r="C3782">
        <v>4.4877735749325396</v>
      </c>
      <c r="D3782">
        <v>0.33090761814847303</v>
      </c>
      <c r="E3782">
        <v>1</v>
      </c>
    </row>
    <row r="3783" spans="1:5" x14ac:dyDescent="0.2">
      <c r="A3783" t="s">
        <v>3817</v>
      </c>
      <c r="B3783">
        <v>2.66876863680417E-2</v>
      </c>
      <c r="C3783">
        <v>5.2603158505008398</v>
      </c>
      <c r="D3783">
        <v>0.98205290009630497</v>
      </c>
      <c r="E3783">
        <v>1</v>
      </c>
    </row>
    <row r="3784" spans="1:5" x14ac:dyDescent="0.2">
      <c r="A3784" t="s">
        <v>3818</v>
      </c>
      <c r="B3784">
        <v>0.95200771947023799</v>
      </c>
      <c r="C3784">
        <v>8.6581292577063795</v>
      </c>
      <c r="D3784">
        <v>0.173162818872343</v>
      </c>
      <c r="E3784">
        <v>0.94910042692590102</v>
      </c>
    </row>
    <row r="3785" spans="1:5" x14ac:dyDescent="0.2">
      <c r="A3785" t="s">
        <v>3819</v>
      </c>
      <c r="B3785">
        <v>1.05060962369469</v>
      </c>
      <c r="C3785">
        <v>3.2333152382572101</v>
      </c>
      <c r="D3785">
        <v>9.6926703435873292E-3</v>
      </c>
      <c r="E3785">
        <v>0.43059805062622702</v>
      </c>
    </row>
    <row r="3786" spans="1:5" x14ac:dyDescent="0.2">
      <c r="A3786" t="s">
        <v>3820</v>
      </c>
      <c r="B3786">
        <v>0.204252193987908</v>
      </c>
      <c r="C3786">
        <v>3.5865668684748302</v>
      </c>
      <c r="D3786">
        <v>0.66144003852434496</v>
      </c>
      <c r="E3786">
        <v>1</v>
      </c>
    </row>
    <row r="3787" spans="1:5" x14ac:dyDescent="0.2">
      <c r="A3787" t="s">
        <v>3821</v>
      </c>
      <c r="B3787">
        <v>1.1094781881303899</v>
      </c>
      <c r="C3787">
        <v>6.0470865411210504</v>
      </c>
      <c r="D3787">
        <v>4.3027574983344398E-2</v>
      </c>
      <c r="E3787">
        <v>0.77001289557219399</v>
      </c>
    </row>
    <row r="3788" spans="1:5" x14ac:dyDescent="0.2">
      <c r="A3788" t="s">
        <v>3822</v>
      </c>
      <c r="B3788">
        <v>-0.26016318598273802</v>
      </c>
      <c r="C3788">
        <v>4.0187722836211801</v>
      </c>
      <c r="D3788">
        <v>0.52735177245144405</v>
      </c>
      <c r="E3788">
        <v>1</v>
      </c>
    </row>
    <row r="3789" spans="1:5" x14ac:dyDescent="0.2">
      <c r="A3789" t="s">
        <v>3823</v>
      </c>
      <c r="B3789">
        <v>-2.9903184681866299E-2</v>
      </c>
      <c r="C3789">
        <v>4.7755764332507402</v>
      </c>
      <c r="D3789">
        <v>0.92238371376900896</v>
      </c>
      <c r="E3789">
        <v>1</v>
      </c>
    </row>
    <row r="3790" spans="1:5" x14ac:dyDescent="0.2">
      <c r="A3790" t="s">
        <v>3824</v>
      </c>
      <c r="B3790">
        <v>0.484630594492653</v>
      </c>
      <c r="C3790">
        <v>6.6850454067174301</v>
      </c>
      <c r="D3790">
        <v>0.44407803673339102</v>
      </c>
      <c r="E3790">
        <v>1</v>
      </c>
    </row>
    <row r="3791" spans="1:5" x14ac:dyDescent="0.2">
      <c r="A3791" t="s">
        <v>3825</v>
      </c>
      <c r="B3791">
        <v>0.59760217184050501</v>
      </c>
      <c r="C3791">
        <v>3.8493825585157002</v>
      </c>
      <c r="D3791">
        <v>0.16845670434523499</v>
      </c>
      <c r="E3791">
        <v>0.94586569492875705</v>
      </c>
    </row>
    <row r="3792" spans="1:5" x14ac:dyDescent="0.2">
      <c r="A3792" t="s">
        <v>3826</v>
      </c>
      <c r="B3792">
        <v>-0.48739248622730402</v>
      </c>
      <c r="C3792">
        <v>2.7136847724302098</v>
      </c>
      <c r="D3792">
        <v>0.168221665924813</v>
      </c>
      <c r="E3792">
        <v>0.94557850846245695</v>
      </c>
    </row>
    <row r="3793" spans="1:5" x14ac:dyDescent="0.2">
      <c r="A3793" t="s">
        <v>3827</v>
      </c>
      <c r="B3793">
        <v>-3.4891388372126103E-2</v>
      </c>
      <c r="C3793">
        <v>6.7036016728108798</v>
      </c>
      <c r="D3793">
        <v>0.91585093325424405</v>
      </c>
      <c r="E3793">
        <v>1</v>
      </c>
    </row>
    <row r="3794" spans="1:5" x14ac:dyDescent="0.2">
      <c r="A3794" t="s">
        <v>3828</v>
      </c>
      <c r="B3794">
        <v>1.2076949552627301</v>
      </c>
      <c r="C3794">
        <v>2.6126518249436499</v>
      </c>
      <c r="D3794">
        <v>8.1559281742361305E-3</v>
      </c>
      <c r="E3794">
        <v>0.39063497651185097</v>
      </c>
    </row>
    <row r="3795" spans="1:5" x14ac:dyDescent="0.2">
      <c r="A3795" t="s">
        <v>3829</v>
      </c>
      <c r="B3795">
        <v>2.0590484611958199E-2</v>
      </c>
      <c r="C3795">
        <v>6.6808756711349098</v>
      </c>
      <c r="D3795">
        <v>0.99739978627471304</v>
      </c>
      <c r="E3795">
        <v>1</v>
      </c>
    </row>
    <row r="3796" spans="1:5" x14ac:dyDescent="0.2">
      <c r="A3796" t="s">
        <v>3830</v>
      </c>
      <c r="B3796">
        <v>0.27530316297096002</v>
      </c>
      <c r="C3796">
        <v>3.29989861621068</v>
      </c>
      <c r="D3796">
        <v>0.49747353207456002</v>
      </c>
      <c r="E3796">
        <v>1</v>
      </c>
    </row>
    <row r="3797" spans="1:5" x14ac:dyDescent="0.2">
      <c r="A3797" t="s">
        <v>3831</v>
      </c>
      <c r="B3797">
        <v>-0.49736892144113098</v>
      </c>
      <c r="C3797">
        <v>5.0854994682491101</v>
      </c>
      <c r="D3797">
        <v>0.24634272001767199</v>
      </c>
      <c r="E3797">
        <v>0.99684727071710799</v>
      </c>
    </row>
    <row r="3798" spans="1:5" x14ac:dyDescent="0.2">
      <c r="A3798" t="s">
        <v>3832</v>
      </c>
      <c r="B3798">
        <v>-1.6286411344029E-2</v>
      </c>
      <c r="C3798">
        <v>4.2402075982329803</v>
      </c>
      <c r="D3798">
        <v>0.93947815344923202</v>
      </c>
      <c r="E3798">
        <v>1</v>
      </c>
    </row>
    <row r="3799" spans="1:5" x14ac:dyDescent="0.2">
      <c r="A3799" t="s">
        <v>3833</v>
      </c>
      <c r="B3799">
        <v>-1.4630874035892701E-2</v>
      </c>
      <c r="C3799">
        <v>2.7663886032499398</v>
      </c>
      <c r="D3799">
        <v>0.948996397918343</v>
      </c>
      <c r="E3799">
        <v>1</v>
      </c>
    </row>
    <row r="3800" spans="1:5" x14ac:dyDescent="0.2">
      <c r="A3800" t="s">
        <v>3834</v>
      </c>
      <c r="B3800">
        <v>-0.26949382496494401</v>
      </c>
      <c r="C3800">
        <v>3.9124349590965002</v>
      </c>
      <c r="D3800">
        <v>0.50497359043990198</v>
      </c>
      <c r="E3800">
        <v>1</v>
      </c>
    </row>
    <row r="3801" spans="1:5" x14ac:dyDescent="0.2">
      <c r="A3801" t="s">
        <v>3835</v>
      </c>
      <c r="B3801">
        <v>-0.75876507620494305</v>
      </c>
      <c r="C3801">
        <v>4.3101086319400901</v>
      </c>
      <c r="D3801">
        <v>0.106969899268733</v>
      </c>
      <c r="E3801">
        <v>0.89075957799955097</v>
      </c>
    </row>
    <row r="3802" spans="1:5" x14ac:dyDescent="0.2">
      <c r="A3802" t="s">
        <v>3836</v>
      </c>
      <c r="B3802">
        <v>0.241284359259267</v>
      </c>
      <c r="C3802">
        <v>8.8634376946732907</v>
      </c>
      <c r="D3802">
        <v>0.74835715420136195</v>
      </c>
      <c r="E3802">
        <v>1</v>
      </c>
    </row>
    <row r="3803" spans="1:5" x14ac:dyDescent="0.2">
      <c r="A3803" t="s">
        <v>3837</v>
      </c>
      <c r="B3803">
        <v>-0.39177143651627599</v>
      </c>
      <c r="C3803">
        <v>5.82294297567773</v>
      </c>
      <c r="D3803">
        <v>0.41433257858554901</v>
      </c>
      <c r="E3803">
        <v>1</v>
      </c>
    </row>
    <row r="3804" spans="1:5" x14ac:dyDescent="0.2">
      <c r="A3804" t="s">
        <v>3838</v>
      </c>
      <c r="B3804">
        <v>-0.35083474132292303</v>
      </c>
      <c r="C3804">
        <v>3.3062784816519399</v>
      </c>
      <c r="D3804">
        <v>0.34684242872542798</v>
      </c>
      <c r="E3804">
        <v>1</v>
      </c>
    </row>
    <row r="3805" spans="1:5" x14ac:dyDescent="0.2">
      <c r="A3805" t="s">
        <v>3839</v>
      </c>
      <c r="B3805">
        <v>-0.34170902369380701</v>
      </c>
      <c r="C3805">
        <v>2.9061891114867602</v>
      </c>
      <c r="D3805">
        <v>0.34164594371241702</v>
      </c>
      <c r="E3805">
        <v>1</v>
      </c>
    </row>
    <row r="3806" spans="1:5" x14ac:dyDescent="0.2">
      <c r="A3806" t="s">
        <v>3840</v>
      </c>
      <c r="B3806">
        <v>0.28771151980648102</v>
      </c>
      <c r="C3806">
        <v>3.2319637800011298</v>
      </c>
      <c r="D3806">
        <v>0.48531704807641801</v>
      </c>
      <c r="E3806">
        <v>1</v>
      </c>
    </row>
    <row r="3807" spans="1:5" x14ac:dyDescent="0.2">
      <c r="A3807" t="s">
        <v>3841</v>
      </c>
      <c r="B3807">
        <v>-7.4908129559837194E-2</v>
      </c>
      <c r="C3807">
        <v>3.1680243297358102</v>
      </c>
      <c r="D3807">
        <v>0.82623673350080395</v>
      </c>
      <c r="E3807">
        <v>1</v>
      </c>
    </row>
    <row r="3808" spans="1:5" x14ac:dyDescent="0.2">
      <c r="A3808" t="s">
        <v>3842</v>
      </c>
      <c r="B3808">
        <v>0.36669639251693398</v>
      </c>
      <c r="C3808">
        <v>4.4607902329395603</v>
      </c>
      <c r="D3808">
        <v>0.51486246315888895</v>
      </c>
      <c r="E3808">
        <v>1</v>
      </c>
    </row>
    <row r="3809" spans="1:5" x14ac:dyDescent="0.2">
      <c r="A3809" t="s">
        <v>3843</v>
      </c>
      <c r="B3809">
        <v>-0.38859522105156902</v>
      </c>
      <c r="C3809">
        <v>2.34337858427326</v>
      </c>
      <c r="D3809">
        <v>0.51795247864042904</v>
      </c>
      <c r="E3809">
        <v>1</v>
      </c>
    </row>
    <row r="3810" spans="1:5" x14ac:dyDescent="0.2">
      <c r="A3810" t="s">
        <v>3844</v>
      </c>
      <c r="B3810">
        <v>-4.8845183549599096E-3</v>
      </c>
      <c r="C3810">
        <v>3.5597911441204899</v>
      </c>
      <c r="D3810">
        <v>0.96695308246655898</v>
      </c>
      <c r="E3810">
        <v>1</v>
      </c>
    </row>
    <row r="3811" spans="1:5" x14ac:dyDescent="0.2">
      <c r="A3811" t="s">
        <v>3845</v>
      </c>
      <c r="B3811">
        <v>0.255627051266065</v>
      </c>
      <c r="C3811">
        <v>3.8915966764107002</v>
      </c>
      <c r="D3811">
        <v>0.71277480618446598</v>
      </c>
      <c r="E3811">
        <v>1</v>
      </c>
    </row>
    <row r="3812" spans="1:5" x14ac:dyDescent="0.2">
      <c r="A3812" t="s">
        <v>3846</v>
      </c>
      <c r="B3812">
        <v>-0.58114908447291902</v>
      </c>
      <c r="C3812">
        <v>5.5297374930521102</v>
      </c>
      <c r="D3812">
        <v>0.28241843100686398</v>
      </c>
      <c r="E3812">
        <v>1</v>
      </c>
    </row>
    <row r="3813" spans="1:5" x14ac:dyDescent="0.2">
      <c r="A3813" t="s">
        <v>3847</v>
      </c>
      <c r="B3813">
        <v>0.145506467297394</v>
      </c>
      <c r="C3813">
        <v>3.4945675529448401</v>
      </c>
      <c r="D3813">
        <v>0.74664381907866095</v>
      </c>
      <c r="E3813">
        <v>1</v>
      </c>
    </row>
    <row r="3814" spans="1:5" x14ac:dyDescent="0.2">
      <c r="A3814" t="s">
        <v>3848</v>
      </c>
      <c r="B3814">
        <v>-9.5916053727947995E-2</v>
      </c>
      <c r="C3814">
        <v>5.9377622174086904</v>
      </c>
      <c r="D3814">
        <v>0.85661367141464095</v>
      </c>
      <c r="E3814">
        <v>1</v>
      </c>
    </row>
    <row r="3815" spans="1:5" x14ac:dyDescent="0.2">
      <c r="A3815" t="s">
        <v>3849</v>
      </c>
      <c r="B3815">
        <v>0.33021823421555901</v>
      </c>
      <c r="C3815">
        <v>3.2207733986382099</v>
      </c>
      <c r="D3815">
        <v>0.41777074897143002</v>
      </c>
      <c r="E3815">
        <v>1</v>
      </c>
    </row>
    <row r="3816" spans="1:5" x14ac:dyDescent="0.2">
      <c r="A3816" t="s">
        <v>3850</v>
      </c>
      <c r="B3816">
        <v>0.54769187629485905</v>
      </c>
      <c r="C3816">
        <v>3.1380785689111699</v>
      </c>
      <c r="D3816">
        <v>0.16614993788940899</v>
      </c>
      <c r="E3816">
        <v>0.94323649482178595</v>
      </c>
    </row>
    <row r="3817" spans="1:5" x14ac:dyDescent="0.2">
      <c r="A3817" t="s">
        <v>3851</v>
      </c>
      <c r="B3817">
        <v>0.403327412381498</v>
      </c>
      <c r="C3817">
        <v>5.3780932627589797</v>
      </c>
      <c r="D3817">
        <v>0.59963989509666604</v>
      </c>
      <c r="E3817">
        <v>1</v>
      </c>
    </row>
    <row r="3818" spans="1:5" x14ac:dyDescent="0.2">
      <c r="A3818" t="s">
        <v>3852</v>
      </c>
      <c r="B3818">
        <v>-0.120743198180827</v>
      </c>
      <c r="C3818">
        <v>4.0223956445814801</v>
      </c>
      <c r="D3818">
        <v>0.76223388648113199</v>
      </c>
      <c r="E3818">
        <v>1</v>
      </c>
    </row>
    <row r="3819" spans="1:5" x14ac:dyDescent="0.2">
      <c r="A3819" t="s">
        <v>3853</v>
      </c>
      <c r="B3819">
        <v>9.89759969879105E-2</v>
      </c>
      <c r="C3819">
        <v>3.1830159954663499</v>
      </c>
      <c r="D3819">
        <v>0.83367448922479603</v>
      </c>
      <c r="E3819">
        <v>1</v>
      </c>
    </row>
    <row r="3820" spans="1:5" x14ac:dyDescent="0.2">
      <c r="A3820" t="s">
        <v>3854</v>
      </c>
      <c r="B3820">
        <v>-0.32960445009351602</v>
      </c>
      <c r="C3820">
        <v>3.3046937895277901</v>
      </c>
      <c r="D3820">
        <v>0.37684738764327402</v>
      </c>
      <c r="E3820">
        <v>1</v>
      </c>
    </row>
    <row r="3821" spans="1:5" x14ac:dyDescent="0.2">
      <c r="A3821" t="s">
        <v>3855</v>
      </c>
      <c r="B3821">
        <v>-7.9311069799043205E-2</v>
      </c>
      <c r="C3821">
        <v>4.0673890198251401</v>
      </c>
      <c r="D3821">
        <v>0.87067456936167997</v>
      </c>
      <c r="E3821">
        <v>1</v>
      </c>
    </row>
    <row r="3822" spans="1:5" x14ac:dyDescent="0.2">
      <c r="A3822" t="s">
        <v>3856</v>
      </c>
      <c r="B3822">
        <v>-0.14045435041766499</v>
      </c>
      <c r="C3822">
        <v>4.4272841254091304</v>
      </c>
      <c r="D3822">
        <v>0.72052607829261195</v>
      </c>
      <c r="E3822">
        <v>1</v>
      </c>
    </row>
    <row r="3823" spans="1:5" x14ac:dyDescent="0.2">
      <c r="A3823" t="s">
        <v>3857</v>
      </c>
      <c r="B3823">
        <v>-0.191408484102013</v>
      </c>
      <c r="C3823">
        <v>3.5641309248916202</v>
      </c>
      <c r="D3823">
        <v>0.60976225823867802</v>
      </c>
      <c r="E3823">
        <v>1</v>
      </c>
    </row>
    <row r="3824" spans="1:5" x14ac:dyDescent="0.2">
      <c r="A3824" t="s">
        <v>3858</v>
      </c>
      <c r="B3824">
        <v>0.20398042009141601</v>
      </c>
      <c r="C3824">
        <v>6.1228285094756396</v>
      </c>
      <c r="D3824">
        <v>0.72381526894044002</v>
      </c>
      <c r="E3824">
        <v>1</v>
      </c>
    </row>
    <row r="3825" spans="1:5" x14ac:dyDescent="0.2">
      <c r="A3825" t="s">
        <v>3859</v>
      </c>
      <c r="B3825">
        <v>9.5202913699920802E-2</v>
      </c>
      <c r="C3825">
        <v>6.6754192545723798</v>
      </c>
      <c r="D3825">
        <v>0.89376446516108798</v>
      </c>
      <c r="E3825">
        <v>1</v>
      </c>
    </row>
    <row r="3826" spans="1:5" x14ac:dyDescent="0.2">
      <c r="A3826" t="s">
        <v>3860</v>
      </c>
      <c r="B3826">
        <v>-0.17970100306178799</v>
      </c>
      <c r="C3826">
        <v>5.9758435299629902</v>
      </c>
      <c r="D3826">
        <v>0.70450822154313397</v>
      </c>
      <c r="E3826">
        <v>1</v>
      </c>
    </row>
    <row r="3827" spans="1:5" x14ac:dyDescent="0.2">
      <c r="A3827" t="s">
        <v>3861</v>
      </c>
      <c r="B3827">
        <v>0.19035134882813101</v>
      </c>
      <c r="C3827">
        <v>3.8567794639694202</v>
      </c>
      <c r="D3827">
        <v>0.67251238673886504</v>
      </c>
      <c r="E3827">
        <v>1</v>
      </c>
    </row>
    <row r="3828" spans="1:5" x14ac:dyDescent="0.2">
      <c r="A3828" t="s">
        <v>3862</v>
      </c>
      <c r="B3828">
        <v>0.23410869077398899</v>
      </c>
      <c r="C3828">
        <v>4.1802703442336497</v>
      </c>
      <c r="D3828">
        <v>0.69596179757759402</v>
      </c>
      <c r="E3828">
        <v>1</v>
      </c>
    </row>
    <row r="3829" spans="1:5" x14ac:dyDescent="0.2">
      <c r="A3829" t="s">
        <v>3863</v>
      </c>
      <c r="B3829">
        <v>0.93674950949650504</v>
      </c>
      <c r="C3829">
        <v>4.9067377141456303</v>
      </c>
      <c r="D3829">
        <v>0.21663796750074901</v>
      </c>
      <c r="E3829">
        <v>0.98785259640351697</v>
      </c>
    </row>
    <row r="3830" spans="1:5" x14ac:dyDescent="0.2">
      <c r="A3830" t="s">
        <v>3864</v>
      </c>
      <c r="B3830">
        <v>0.13586732084654601</v>
      </c>
      <c r="C3830">
        <v>5.6521270025800101</v>
      </c>
      <c r="D3830">
        <v>0.808301522269539</v>
      </c>
      <c r="E3830">
        <v>1</v>
      </c>
    </row>
    <row r="3831" spans="1:5" x14ac:dyDescent="0.2">
      <c r="A3831" t="s">
        <v>3865</v>
      </c>
      <c r="B3831">
        <v>3.6153307806631098E-2</v>
      </c>
      <c r="C3831">
        <v>2.3731421578113099</v>
      </c>
      <c r="D3831">
        <v>0.96315063747515595</v>
      </c>
      <c r="E3831">
        <v>1</v>
      </c>
    </row>
    <row r="3832" spans="1:5" x14ac:dyDescent="0.2">
      <c r="A3832" t="s">
        <v>3866</v>
      </c>
      <c r="B3832">
        <v>0.17243942313249799</v>
      </c>
      <c r="C3832">
        <v>6.84375118032498</v>
      </c>
      <c r="D3832">
        <v>0.80067837348418003</v>
      </c>
      <c r="E3832">
        <v>1</v>
      </c>
    </row>
    <row r="3833" spans="1:5" x14ac:dyDescent="0.2">
      <c r="A3833" t="s">
        <v>3867</v>
      </c>
      <c r="B3833">
        <v>-0.393622247627262</v>
      </c>
      <c r="C3833">
        <v>3.3704907697797601</v>
      </c>
      <c r="D3833">
        <v>0.30051828762434601</v>
      </c>
      <c r="E3833">
        <v>1</v>
      </c>
    </row>
    <row r="3834" spans="1:5" x14ac:dyDescent="0.2">
      <c r="A3834" t="s">
        <v>3868</v>
      </c>
      <c r="B3834">
        <v>-0.27911870721958598</v>
      </c>
      <c r="C3834">
        <v>4.4765122927301304</v>
      </c>
      <c r="D3834">
        <v>0.49534085151970503</v>
      </c>
      <c r="E3834">
        <v>1</v>
      </c>
    </row>
    <row r="3835" spans="1:5" x14ac:dyDescent="0.2">
      <c r="A3835" t="s">
        <v>3869</v>
      </c>
      <c r="B3835">
        <v>-6.2855990558267794E-2</v>
      </c>
      <c r="C3835">
        <v>4.2624033736312503</v>
      </c>
      <c r="D3835">
        <v>0.86261027197245599</v>
      </c>
      <c r="E3835">
        <v>1</v>
      </c>
    </row>
    <row r="3836" spans="1:5" x14ac:dyDescent="0.2">
      <c r="A3836" t="s">
        <v>3870</v>
      </c>
      <c r="B3836">
        <v>-0.26072092638163902</v>
      </c>
      <c r="C3836">
        <v>4.3010965731984303</v>
      </c>
      <c r="D3836">
        <v>0.52068341936347595</v>
      </c>
      <c r="E3836">
        <v>1</v>
      </c>
    </row>
    <row r="3837" spans="1:5" x14ac:dyDescent="0.2">
      <c r="A3837" t="s">
        <v>3871</v>
      </c>
      <c r="B3837">
        <v>3.0795658439543201E-2</v>
      </c>
      <c r="C3837">
        <v>2.51652270827095</v>
      </c>
      <c r="D3837">
        <v>0.96123487004790298</v>
      </c>
      <c r="E3837">
        <v>1</v>
      </c>
    </row>
    <row r="3838" spans="1:5" x14ac:dyDescent="0.2">
      <c r="A3838" t="s">
        <v>3872</v>
      </c>
      <c r="B3838">
        <v>-0.53343021207053998</v>
      </c>
      <c r="C3838">
        <v>2.457256577606</v>
      </c>
      <c r="D3838">
        <v>0.261043534825391</v>
      </c>
      <c r="E3838">
        <v>0.99773663734004803</v>
      </c>
    </row>
    <row r="3839" spans="1:5" x14ac:dyDescent="0.2">
      <c r="A3839" t="s">
        <v>3873</v>
      </c>
      <c r="B3839">
        <v>0.35210857008041202</v>
      </c>
      <c r="C3839">
        <v>4.5024185371679204</v>
      </c>
      <c r="D3839">
        <v>0.45111785458020298</v>
      </c>
      <c r="E3839">
        <v>1</v>
      </c>
    </row>
    <row r="3840" spans="1:5" x14ac:dyDescent="0.2">
      <c r="A3840" t="s">
        <v>3874</v>
      </c>
      <c r="B3840">
        <v>-6.7739530664211803E-2</v>
      </c>
      <c r="C3840">
        <v>3.6046056836934999</v>
      </c>
      <c r="D3840">
        <v>0.84508848721098395</v>
      </c>
      <c r="E3840">
        <v>1</v>
      </c>
    </row>
    <row r="3841" spans="1:5" x14ac:dyDescent="0.2">
      <c r="A3841" t="s">
        <v>3875</v>
      </c>
      <c r="B3841">
        <v>-0.37138176391112598</v>
      </c>
      <c r="C3841">
        <v>2.78881092575133</v>
      </c>
      <c r="D3841">
        <v>0.31688997510245198</v>
      </c>
      <c r="E3841">
        <v>1</v>
      </c>
    </row>
    <row r="3842" spans="1:5" x14ac:dyDescent="0.2">
      <c r="A3842" t="s">
        <v>3876</v>
      </c>
      <c r="B3842">
        <v>-0.51939167624367599</v>
      </c>
      <c r="C3842">
        <v>4.6302350996105401</v>
      </c>
      <c r="D3842">
        <v>0.21924952307207099</v>
      </c>
      <c r="E3842">
        <v>0.98785259640351697</v>
      </c>
    </row>
    <row r="3843" spans="1:5" x14ac:dyDescent="0.2">
      <c r="A3843" t="s">
        <v>3877</v>
      </c>
      <c r="B3843">
        <v>0.116796003601376</v>
      </c>
      <c r="C3843">
        <v>4.4421156911772801</v>
      </c>
      <c r="D3843">
        <v>0.832301115449816</v>
      </c>
      <c r="E3843">
        <v>1</v>
      </c>
    </row>
    <row r="3844" spans="1:5" x14ac:dyDescent="0.2">
      <c r="A3844" t="s">
        <v>3878</v>
      </c>
      <c r="B3844">
        <v>-0.27673690641045401</v>
      </c>
      <c r="C3844">
        <v>7.6161054314918699</v>
      </c>
      <c r="D3844">
        <v>0.67165185799599503</v>
      </c>
      <c r="E3844">
        <v>1</v>
      </c>
    </row>
    <row r="3845" spans="1:5" x14ac:dyDescent="0.2">
      <c r="A3845" t="s">
        <v>3879</v>
      </c>
      <c r="B3845">
        <v>-0.18615029411426601</v>
      </c>
      <c r="C3845">
        <v>4.0707373985850603</v>
      </c>
      <c r="D3845">
        <v>0.64232579039987903</v>
      </c>
      <c r="E3845">
        <v>1</v>
      </c>
    </row>
    <row r="3846" spans="1:5" x14ac:dyDescent="0.2">
      <c r="A3846" t="s">
        <v>3880</v>
      </c>
      <c r="B3846">
        <v>0.27475227641118599</v>
      </c>
      <c r="C3846">
        <v>2.9222665364190301</v>
      </c>
      <c r="D3846">
        <v>0.48869923703254697</v>
      </c>
      <c r="E3846">
        <v>1</v>
      </c>
    </row>
    <row r="3847" spans="1:5" x14ac:dyDescent="0.2">
      <c r="A3847" t="s">
        <v>3881</v>
      </c>
      <c r="B3847">
        <v>0.65796164908888499</v>
      </c>
      <c r="C3847">
        <v>4.0327622462359596</v>
      </c>
      <c r="D3847">
        <v>0.138355100471904</v>
      </c>
      <c r="E3847">
        <v>0.92522179211088496</v>
      </c>
    </row>
    <row r="3848" spans="1:5" x14ac:dyDescent="0.2">
      <c r="A3848" t="s">
        <v>3882</v>
      </c>
      <c r="B3848">
        <v>0.64788198013619103</v>
      </c>
      <c r="C3848">
        <v>5.9902682843186001</v>
      </c>
      <c r="D3848">
        <v>0.32032056814076798</v>
      </c>
      <c r="E3848">
        <v>1</v>
      </c>
    </row>
    <row r="3849" spans="1:5" x14ac:dyDescent="0.2">
      <c r="A3849" t="s">
        <v>3883</v>
      </c>
      <c r="B3849">
        <v>0.25906238278447902</v>
      </c>
      <c r="C3849">
        <v>3.9872863905659499</v>
      </c>
      <c r="D3849">
        <v>0.56852639239964198</v>
      </c>
      <c r="E3849">
        <v>1</v>
      </c>
    </row>
    <row r="3850" spans="1:5" x14ac:dyDescent="0.2">
      <c r="A3850" t="s">
        <v>3884</v>
      </c>
      <c r="B3850">
        <v>0.27435777212870799</v>
      </c>
      <c r="C3850">
        <v>4.95702391617366</v>
      </c>
      <c r="D3850">
        <v>0.57348101407996599</v>
      </c>
      <c r="E3850">
        <v>1</v>
      </c>
    </row>
    <row r="3851" spans="1:5" x14ac:dyDescent="0.2">
      <c r="A3851" t="s">
        <v>3885</v>
      </c>
      <c r="B3851">
        <v>0.20630901729716</v>
      </c>
      <c r="C3851">
        <v>4.4029609176027602</v>
      </c>
      <c r="D3851">
        <v>0.67895884554049202</v>
      </c>
      <c r="E3851">
        <v>1</v>
      </c>
    </row>
    <row r="3852" spans="1:5" x14ac:dyDescent="0.2">
      <c r="A3852" t="s">
        <v>3886</v>
      </c>
      <c r="B3852">
        <v>-1.2911138295465301E-2</v>
      </c>
      <c r="C3852">
        <v>3.84799135498616</v>
      </c>
      <c r="D3852">
        <v>0.951319288809645</v>
      </c>
      <c r="E3852">
        <v>1</v>
      </c>
    </row>
    <row r="3853" spans="1:5" x14ac:dyDescent="0.2">
      <c r="A3853" t="s">
        <v>3887</v>
      </c>
      <c r="B3853">
        <v>1.2851229570961</v>
      </c>
      <c r="C3853">
        <v>8.6267165400190997</v>
      </c>
      <c r="D3853">
        <v>6.1602923483253302E-2</v>
      </c>
      <c r="E3853">
        <v>0.82628295351354197</v>
      </c>
    </row>
    <row r="3854" spans="1:5" x14ac:dyDescent="0.2">
      <c r="A3854" t="s">
        <v>3888</v>
      </c>
      <c r="B3854">
        <v>-0.26895768814390603</v>
      </c>
      <c r="C3854">
        <v>10.000780540095899</v>
      </c>
      <c r="D3854">
        <v>0.661938300122491</v>
      </c>
      <c r="E3854">
        <v>1</v>
      </c>
    </row>
    <row r="3855" spans="1:5" x14ac:dyDescent="0.2">
      <c r="A3855" t="s">
        <v>3889</v>
      </c>
      <c r="B3855">
        <v>-0.13967063908306299</v>
      </c>
      <c r="C3855">
        <v>3.9167448817574702</v>
      </c>
      <c r="D3855">
        <v>0.71623452217047701</v>
      </c>
      <c r="E3855">
        <v>1</v>
      </c>
    </row>
    <row r="3856" spans="1:5" x14ac:dyDescent="0.2">
      <c r="A3856" t="s">
        <v>3890</v>
      </c>
      <c r="B3856">
        <v>-0.36799351086399101</v>
      </c>
      <c r="C3856">
        <v>4.9213844962503099</v>
      </c>
      <c r="D3856">
        <v>0.38452918068228997</v>
      </c>
      <c r="E3856">
        <v>1</v>
      </c>
    </row>
    <row r="3857" spans="1:5" x14ac:dyDescent="0.2">
      <c r="A3857" t="s">
        <v>3891</v>
      </c>
      <c r="B3857">
        <v>1.4288706306032599</v>
      </c>
      <c r="C3857">
        <v>4.3160152108059702</v>
      </c>
      <c r="D3857">
        <v>3.0167510747875401E-3</v>
      </c>
      <c r="E3857">
        <v>0.22131741089909601</v>
      </c>
    </row>
    <row r="3858" spans="1:5" x14ac:dyDescent="0.2">
      <c r="A3858" t="s">
        <v>3892</v>
      </c>
      <c r="B3858">
        <v>1.1129978196279799</v>
      </c>
      <c r="C3858">
        <v>8.0332723051348705</v>
      </c>
      <c r="D3858">
        <v>0.110054560311986</v>
      </c>
      <c r="E3858">
        <v>0.89250354527813203</v>
      </c>
    </row>
    <row r="3859" spans="1:5" x14ac:dyDescent="0.2">
      <c r="A3859" t="s">
        <v>3893</v>
      </c>
      <c r="B3859">
        <v>0.67199070301140995</v>
      </c>
      <c r="C3859">
        <v>3.8718220811209698</v>
      </c>
      <c r="D3859">
        <v>0.128140885894405</v>
      </c>
      <c r="E3859">
        <v>0.91669229494833704</v>
      </c>
    </row>
    <row r="3860" spans="1:5" x14ac:dyDescent="0.2">
      <c r="A3860" t="s">
        <v>3894</v>
      </c>
      <c r="B3860">
        <v>-0.31906520861590998</v>
      </c>
      <c r="C3860">
        <v>7.4009997491076103</v>
      </c>
      <c r="D3860">
        <v>0.55247569362396698</v>
      </c>
      <c r="E3860">
        <v>1</v>
      </c>
    </row>
    <row r="3861" spans="1:5" x14ac:dyDescent="0.2">
      <c r="A3861" t="s">
        <v>3895</v>
      </c>
      <c r="B3861">
        <v>-0.78894281553045198</v>
      </c>
      <c r="C3861">
        <v>3.2996324057326798</v>
      </c>
      <c r="D3861">
        <v>6.2041537569917003E-2</v>
      </c>
      <c r="E3861">
        <v>0.82628295351354197</v>
      </c>
    </row>
    <row r="3862" spans="1:5" x14ac:dyDescent="0.2">
      <c r="A3862" t="s">
        <v>3896</v>
      </c>
      <c r="B3862">
        <v>0.118367591045064</v>
      </c>
      <c r="C3862">
        <v>6.5544318842954103</v>
      </c>
      <c r="D3862">
        <v>0.87330198625613098</v>
      </c>
      <c r="E3862">
        <v>1</v>
      </c>
    </row>
    <row r="3863" spans="1:5" x14ac:dyDescent="0.2">
      <c r="A3863" t="s">
        <v>3897</v>
      </c>
      <c r="B3863">
        <v>0.132742703106173</v>
      </c>
      <c r="C3863">
        <v>4.97207316701172</v>
      </c>
      <c r="D3863">
        <v>0.79246851476428204</v>
      </c>
      <c r="E3863">
        <v>1</v>
      </c>
    </row>
    <row r="3864" spans="1:5" x14ac:dyDescent="0.2">
      <c r="A3864" t="s">
        <v>3898</v>
      </c>
      <c r="B3864">
        <v>-4.8555570965952401E-2</v>
      </c>
      <c r="C3864">
        <v>2.5699920710850099</v>
      </c>
      <c r="D3864">
        <v>0.88029167060236801</v>
      </c>
      <c r="E3864">
        <v>1</v>
      </c>
    </row>
    <row r="3865" spans="1:5" x14ac:dyDescent="0.2">
      <c r="A3865" t="s">
        <v>3899</v>
      </c>
      <c r="B3865">
        <v>-0.42037797344927402</v>
      </c>
      <c r="C3865">
        <v>3.4646568587234698</v>
      </c>
      <c r="D3865">
        <v>0.28077500030354602</v>
      </c>
      <c r="E3865">
        <v>1</v>
      </c>
    </row>
    <row r="3866" spans="1:5" x14ac:dyDescent="0.2">
      <c r="A3866" t="s">
        <v>3900</v>
      </c>
      <c r="B3866">
        <v>0.65841387654515304</v>
      </c>
      <c r="C3866">
        <v>6.7287138439045204</v>
      </c>
      <c r="D3866">
        <v>0.27385236124675799</v>
      </c>
      <c r="E3866">
        <v>1</v>
      </c>
    </row>
    <row r="3867" spans="1:5" x14ac:dyDescent="0.2">
      <c r="A3867" t="s">
        <v>3901</v>
      </c>
      <c r="B3867">
        <v>7.0134775521143904E-3</v>
      </c>
      <c r="C3867">
        <v>5.0650727147810803</v>
      </c>
      <c r="D3867">
        <v>0.98559860439948199</v>
      </c>
      <c r="E3867">
        <v>1</v>
      </c>
    </row>
    <row r="3868" spans="1:5" x14ac:dyDescent="0.2">
      <c r="A3868" t="s">
        <v>3902</v>
      </c>
      <c r="B3868">
        <v>-0.68542277279166797</v>
      </c>
      <c r="C3868">
        <v>3.0883741193891998</v>
      </c>
      <c r="D3868">
        <v>5.6132484752962099E-2</v>
      </c>
      <c r="E3868">
        <v>0.79959882131240201</v>
      </c>
    </row>
    <row r="3869" spans="1:5" x14ac:dyDescent="0.2">
      <c r="A3869" t="s">
        <v>3903</v>
      </c>
      <c r="B3869">
        <v>-0.54263904710001298</v>
      </c>
      <c r="C3869">
        <v>3.46806835752718</v>
      </c>
      <c r="D3869">
        <v>0.15193940717045601</v>
      </c>
      <c r="E3869">
        <v>0.93036074789477896</v>
      </c>
    </row>
    <row r="3870" spans="1:5" x14ac:dyDescent="0.2">
      <c r="A3870" t="s">
        <v>3904</v>
      </c>
      <c r="B3870">
        <v>0.20500615530503699</v>
      </c>
      <c r="C3870">
        <v>5.6192671594634103</v>
      </c>
      <c r="D3870">
        <v>0.70153528902685003</v>
      </c>
      <c r="E3870">
        <v>1</v>
      </c>
    </row>
    <row r="3871" spans="1:5" x14ac:dyDescent="0.2">
      <c r="A3871" t="s">
        <v>3905</v>
      </c>
      <c r="B3871">
        <v>-0.41824875313667698</v>
      </c>
      <c r="C3871">
        <v>6.1614219444212104</v>
      </c>
      <c r="D3871">
        <v>0.39756308847396699</v>
      </c>
      <c r="E3871">
        <v>1</v>
      </c>
    </row>
    <row r="3872" spans="1:5" x14ac:dyDescent="0.2">
      <c r="A3872" t="s">
        <v>3906</v>
      </c>
      <c r="B3872">
        <v>-0.27395753096508502</v>
      </c>
      <c r="C3872">
        <v>3.9110547567939098</v>
      </c>
      <c r="D3872">
        <v>0.52435400128825405</v>
      </c>
      <c r="E3872">
        <v>1</v>
      </c>
    </row>
    <row r="3873" spans="1:5" x14ac:dyDescent="0.2">
      <c r="A3873" t="s">
        <v>3907</v>
      </c>
      <c r="B3873">
        <v>0.22018370010442501</v>
      </c>
      <c r="C3873">
        <v>4.5894158000770799</v>
      </c>
      <c r="D3873">
        <v>0.65005156749841897</v>
      </c>
      <c r="E3873">
        <v>1</v>
      </c>
    </row>
    <row r="3874" spans="1:5" x14ac:dyDescent="0.2">
      <c r="A3874" t="s">
        <v>3908</v>
      </c>
      <c r="B3874">
        <v>0.66094020305394596</v>
      </c>
      <c r="C3874">
        <v>4.8272495045332802</v>
      </c>
      <c r="D3874">
        <v>0.15618036599968099</v>
      </c>
      <c r="E3874">
        <v>0.93402721613379702</v>
      </c>
    </row>
    <row r="3875" spans="1:5" x14ac:dyDescent="0.2">
      <c r="A3875" t="s">
        <v>3909</v>
      </c>
      <c r="B3875">
        <v>0.16945659801854501</v>
      </c>
      <c r="C3875">
        <v>2.6567368607750601</v>
      </c>
      <c r="D3875">
        <v>0.70447400238953695</v>
      </c>
      <c r="E3875">
        <v>1</v>
      </c>
    </row>
    <row r="3876" spans="1:5" x14ac:dyDescent="0.2">
      <c r="A3876" t="s">
        <v>3910</v>
      </c>
      <c r="B3876">
        <v>0.34167091069692601</v>
      </c>
      <c r="C3876">
        <v>5.0361711339831601</v>
      </c>
      <c r="D3876">
        <v>0.47923029113874899</v>
      </c>
      <c r="E3876">
        <v>1</v>
      </c>
    </row>
    <row r="3877" spans="1:5" x14ac:dyDescent="0.2">
      <c r="A3877" t="s">
        <v>3911</v>
      </c>
      <c r="B3877">
        <v>0.29253926335394598</v>
      </c>
      <c r="C3877">
        <v>6.6536925754566001</v>
      </c>
      <c r="D3877">
        <v>0.63474723685090395</v>
      </c>
      <c r="E3877">
        <v>1</v>
      </c>
    </row>
    <row r="3878" spans="1:5" x14ac:dyDescent="0.2">
      <c r="A3878" t="s">
        <v>3912</v>
      </c>
      <c r="B3878">
        <v>-0.68613129270444495</v>
      </c>
      <c r="C3878">
        <v>4.2264799821457597</v>
      </c>
      <c r="D3878">
        <v>0.121731316408916</v>
      </c>
      <c r="E3878">
        <v>0.91114404909228297</v>
      </c>
    </row>
    <row r="3879" spans="1:5" x14ac:dyDescent="0.2">
      <c r="A3879" t="s">
        <v>3913</v>
      </c>
      <c r="B3879">
        <v>-1.8733671875611299E-2</v>
      </c>
      <c r="C3879">
        <v>10.123934782064</v>
      </c>
      <c r="D3879">
        <v>0.93608589369280704</v>
      </c>
      <c r="E3879">
        <v>1</v>
      </c>
    </row>
    <row r="3880" spans="1:5" x14ac:dyDescent="0.2">
      <c r="A3880" t="s">
        <v>3914</v>
      </c>
      <c r="B3880">
        <v>0.45437882157874598</v>
      </c>
      <c r="C3880">
        <v>2.7922661409224898</v>
      </c>
      <c r="D3880">
        <v>0.23043206097477201</v>
      </c>
      <c r="E3880">
        <v>0.98785259640351697</v>
      </c>
    </row>
    <row r="3881" spans="1:5" x14ac:dyDescent="0.2">
      <c r="A3881" t="s">
        <v>3915</v>
      </c>
      <c r="B3881">
        <v>7.2558828527670594E-2</v>
      </c>
      <c r="C3881">
        <v>2.9643724155845601</v>
      </c>
      <c r="D3881">
        <v>0.91935572062719095</v>
      </c>
      <c r="E3881">
        <v>1</v>
      </c>
    </row>
    <row r="3882" spans="1:5" x14ac:dyDescent="0.2">
      <c r="A3882" t="s">
        <v>3916</v>
      </c>
      <c r="B3882">
        <v>0.175636734817086</v>
      </c>
      <c r="C3882">
        <v>5.03529445197195</v>
      </c>
      <c r="D3882">
        <v>0.72194750894846205</v>
      </c>
      <c r="E3882">
        <v>1</v>
      </c>
    </row>
    <row r="3883" spans="1:5" x14ac:dyDescent="0.2">
      <c r="A3883" t="s">
        <v>3917</v>
      </c>
      <c r="B3883">
        <v>2.7864310066955202E-2</v>
      </c>
      <c r="C3883">
        <v>4.4298305037645598</v>
      </c>
      <c r="D3883">
        <v>0.97835364211322495</v>
      </c>
      <c r="E3883">
        <v>1</v>
      </c>
    </row>
    <row r="3884" spans="1:5" x14ac:dyDescent="0.2">
      <c r="A3884" t="s">
        <v>3918</v>
      </c>
      <c r="B3884">
        <v>1.4855867280828301</v>
      </c>
      <c r="C3884">
        <v>4.4626199592468696</v>
      </c>
      <c r="D3884">
        <v>3.0557185132339499E-3</v>
      </c>
      <c r="E3884">
        <v>0.22131741089909601</v>
      </c>
    </row>
    <row r="3885" spans="1:5" x14ac:dyDescent="0.2">
      <c r="A3885" t="s">
        <v>3919</v>
      </c>
      <c r="B3885">
        <v>7.9402989176007195E-3</v>
      </c>
      <c r="C3885">
        <v>4.98012829869415</v>
      </c>
      <c r="D3885">
        <v>0.98739576367056003</v>
      </c>
      <c r="E3885">
        <v>1</v>
      </c>
    </row>
    <row r="3886" spans="1:5" x14ac:dyDescent="0.2">
      <c r="A3886" t="s">
        <v>3920</v>
      </c>
      <c r="B3886">
        <v>0.15570435146789</v>
      </c>
      <c r="C3886">
        <v>4.2156544457498697</v>
      </c>
      <c r="D3886">
        <v>0.77651617005808604</v>
      </c>
      <c r="E3886">
        <v>1</v>
      </c>
    </row>
    <row r="3887" spans="1:5" x14ac:dyDescent="0.2">
      <c r="A3887" t="s">
        <v>3921</v>
      </c>
      <c r="B3887">
        <v>0.24277914565001299</v>
      </c>
      <c r="C3887">
        <v>4.5352779416102198</v>
      </c>
      <c r="D3887">
        <v>0.60699664536854703</v>
      </c>
      <c r="E3887">
        <v>1</v>
      </c>
    </row>
    <row r="3888" spans="1:5" x14ac:dyDescent="0.2">
      <c r="A3888" t="s">
        <v>3922</v>
      </c>
      <c r="B3888">
        <v>0.32511658367977497</v>
      </c>
      <c r="C3888">
        <v>5.5462973110514104</v>
      </c>
      <c r="D3888">
        <v>0.66562703319972905</v>
      </c>
      <c r="E3888">
        <v>1</v>
      </c>
    </row>
    <row r="3889" spans="1:5" x14ac:dyDescent="0.2">
      <c r="A3889" t="s">
        <v>3923</v>
      </c>
      <c r="B3889">
        <v>0.53533555459420101</v>
      </c>
      <c r="C3889">
        <v>6.9791455310234101</v>
      </c>
      <c r="D3889">
        <v>0.40494143570528202</v>
      </c>
      <c r="E3889">
        <v>1</v>
      </c>
    </row>
    <row r="3890" spans="1:5" x14ac:dyDescent="0.2">
      <c r="A3890" t="s">
        <v>3924</v>
      </c>
      <c r="B3890">
        <v>0.78856911456244305</v>
      </c>
      <c r="C3890">
        <v>5.3289801404802102</v>
      </c>
      <c r="D3890">
        <v>0.129627451922429</v>
      </c>
      <c r="E3890">
        <v>0.91669229494833704</v>
      </c>
    </row>
    <row r="3891" spans="1:5" x14ac:dyDescent="0.2">
      <c r="A3891" t="s">
        <v>3925</v>
      </c>
      <c r="B3891">
        <v>-0.95451936115097502</v>
      </c>
      <c r="C3891">
        <v>3.2441254118426999</v>
      </c>
      <c r="D3891">
        <v>6.8618009616127504E-2</v>
      </c>
      <c r="E3891">
        <v>0.83551288471052299</v>
      </c>
    </row>
    <row r="3892" spans="1:5" x14ac:dyDescent="0.2">
      <c r="A3892" t="s">
        <v>3926</v>
      </c>
      <c r="B3892">
        <v>1.2459543281279499</v>
      </c>
      <c r="C3892">
        <v>7.0389960368598103</v>
      </c>
      <c r="D3892">
        <v>0.104088964570339</v>
      </c>
      <c r="E3892">
        <v>0.88465999832610098</v>
      </c>
    </row>
    <row r="3893" spans="1:5" x14ac:dyDescent="0.2">
      <c r="A3893" t="s">
        <v>3927</v>
      </c>
      <c r="B3893">
        <v>0.27952386724419598</v>
      </c>
      <c r="C3893">
        <v>3.2320015055228102</v>
      </c>
      <c r="D3893">
        <v>0.61268800607082397</v>
      </c>
      <c r="E3893">
        <v>1</v>
      </c>
    </row>
    <row r="3894" spans="1:5" x14ac:dyDescent="0.2">
      <c r="A3894" t="s">
        <v>3928</v>
      </c>
      <c r="B3894">
        <v>0.44259895207453998</v>
      </c>
      <c r="C3894">
        <v>3.5772530292788902</v>
      </c>
      <c r="D3894">
        <v>0.363528446805014</v>
      </c>
      <c r="E3894">
        <v>1</v>
      </c>
    </row>
    <row r="3895" spans="1:5" x14ac:dyDescent="0.2">
      <c r="A3895" t="s">
        <v>3929</v>
      </c>
      <c r="B3895">
        <v>0.20995326127000299</v>
      </c>
      <c r="C3895">
        <v>5.5383514637100504</v>
      </c>
      <c r="D3895">
        <v>0.705430272644057</v>
      </c>
      <c r="E3895">
        <v>1</v>
      </c>
    </row>
    <row r="3896" spans="1:5" x14ac:dyDescent="0.2">
      <c r="A3896" t="s">
        <v>3930</v>
      </c>
      <c r="B3896">
        <v>0.35657200535373501</v>
      </c>
      <c r="C3896">
        <v>3.1175212435096298</v>
      </c>
      <c r="D3896">
        <v>0.37180298766973602</v>
      </c>
      <c r="E3896">
        <v>1</v>
      </c>
    </row>
    <row r="3897" spans="1:5" x14ac:dyDescent="0.2">
      <c r="A3897" t="s">
        <v>3931</v>
      </c>
      <c r="B3897">
        <v>-0.31544069994736601</v>
      </c>
      <c r="C3897">
        <v>3.68359636578931</v>
      </c>
      <c r="D3897">
        <v>0.45092938746460198</v>
      </c>
      <c r="E3897">
        <v>1</v>
      </c>
    </row>
    <row r="3898" spans="1:5" x14ac:dyDescent="0.2">
      <c r="A3898" t="s">
        <v>3932</v>
      </c>
      <c r="B3898">
        <v>0.17164705116143</v>
      </c>
      <c r="C3898">
        <v>4.9401909316319301</v>
      </c>
      <c r="D3898">
        <v>0.77149752638185498</v>
      </c>
      <c r="E3898">
        <v>1</v>
      </c>
    </row>
    <row r="3899" spans="1:5" x14ac:dyDescent="0.2">
      <c r="A3899" t="s">
        <v>3933</v>
      </c>
      <c r="B3899">
        <v>0.30185108346388201</v>
      </c>
      <c r="C3899">
        <v>3.6552326864847</v>
      </c>
      <c r="D3899">
        <v>0.480783357886713</v>
      </c>
      <c r="E3899">
        <v>1</v>
      </c>
    </row>
    <row r="3900" spans="1:5" x14ac:dyDescent="0.2">
      <c r="A3900" t="s">
        <v>3934</v>
      </c>
      <c r="B3900">
        <v>0.37849181234363</v>
      </c>
      <c r="C3900">
        <v>3.3512758576668902</v>
      </c>
      <c r="D3900">
        <v>0.35250670528344902</v>
      </c>
      <c r="E3900">
        <v>1</v>
      </c>
    </row>
    <row r="3901" spans="1:5" x14ac:dyDescent="0.2">
      <c r="A3901" t="s">
        <v>3935</v>
      </c>
      <c r="B3901">
        <v>2.05710898972095</v>
      </c>
      <c r="C3901">
        <v>7.21671221615179</v>
      </c>
      <c r="D3901">
        <v>7.4658778325488895E-2</v>
      </c>
      <c r="E3901">
        <v>0.84344241459606395</v>
      </c>
    </row>
    <row r="3902" spans="1:5" x14ac:dyDescent="0.2">
      <c r="A3902" t="s">
        <v>3936</v>
      </c>
      <c r="B3902">
        <v>0.431324671473377</v>
      </c>
      <c r="C3902">
        <v>5.2761141050487304</v>
      </c>
      <c r="D3902">
        <v>0.39248686253585702</v>
      </c>
      <c r="E3902">
        <v>1</v>
      </c>
    </row>
    <row r="3903" spans="1:5" x14ac:dyDescent="0.2">
      <c r="A3903" t="s">
        <v>3937</v>
      </c>
      <c r="B3903">
        <v>2.9884006049810701</v>
      </c>
      <c r="C3903">
        <v>6.8547390112375899</v>
      </c>
      <c r="D3903">
        <v>7.0914810328903399E-2</v>
      </c>
      <c r="E3903">
        <v>0.83551288471052299</v>
      </c>
    </row>
    <row r="3904" spans="1:5" x14ac:dyDescent="0.2">
      <c r="A3904" t="s">
        <v>3938</v>
      </c>
      <c r="B3904">
        <v>0.26968657892147901</v>
      </c>
      <c r="C3904">
        <v>4.0695090040364796</v>
      </c>
      <c r="D3904">
        <v>0.56555011153539103</v>
      </c>
      <c r="E3904">
        <v>1</v>
      </c>
    </row>
    <row r="3905" spans="1:5" x14ac:dyDescent="0.2">
      <c r="A3905" t="s">
        <v>3939</v>
      </c>
      <c r="B3905">
        <v>-0.208787672477275</v>
      </c>
      <c r="C3905">
        <v>2.9917170252691099</v>
      </c>
      <c r="D3905">
        <v>0.59374719110072505</v>
      </c>
      <c r="E3905">
        <v>1</v>
      </c>
    </row>
    <row r="3906" spans="1:5" x14ac:dyDescent="0.2">
      <c r="A3906" t="s">
        <v>3940</v>
      </c>
      <c r="B3906">
        <v>1.1020438109675801</v>
      </c>
      <c r="C3906">
        <v>3.1849613767904001</v>
      </c>
      <c r="D3906">
        <v>9.0191416510085207E-2</v>
      </c>
      <c r="E3906">
        <v>0.86266966231012299</v>
      </c>
    </row>
    <row r="3907" spans="1:5" x14ac:dyDescent="0.2">
      <c r="A3907" t="s">
        <v>3941</v>
      </c>
      <c r="B3907">
        <v>0.34467970575646201</v>
      </c>
      <c r="C3907">
        <v>3.3982484186220501</v>
      </c>
      <c r="D3907">
        <v>0.40595579976021801</v>
      </c>
      <c r="E3907">
        <v>1</v>
      </c>
    </row>
    <row r="3908" spans="1:5" x14ac:dyDescent="0.2">
      <c r="A3908" t="s">
        <v>3942</v>
      </c>
      <c r="B3908">
        <v>-0.46442654622633001</v>
      </c>
      <c r="C3908">
        <v>3.73948494470917</v>
      </c>
      <c r="D3908">
        <v>0.394969877053784</v>
      </c>
      <c r="E3908">
        <v>1</v>
      </c>
    </row>
    <row r="3909" spans="1:5" x14ac:dyDescent="0.2">
      <c r="A3909" t="s">
        <v>3943</v>
      </c>
      <c r="B3909">
        <v>0.47662769448762599</v>
      </c>
      <c r="C3909">
        <v>5.5913877040017699</v>
      </c>
      <c r="D3909">
        <v>0.47538030882966698</v>
      </c>
      <c r="E3909">
        <v>1</v>
      </c>
    </row>
    <row r="3910" spans="1:5" x14ac:dyDescent="0.2">
      <c r="A3910" t="s">
        <v>3944</v>
      </c>
      <c r="B3910">
        <v>-0.53145959588671998</v>
      </c>
      <c r="C3910">
        <v>4.6270694504417298</v>
      </c>
      <c r="D3910">
        <v>0.20258843406056101</v>
      </c>
      <c r="E3910">
        <v>0.98676264069813802</v>
      </c>
    </row>
    <row r="3911" spans="1:5" x14ac:dyDescent="0.2">
      <c r="A3911" t="s">
        <v>3945</v>
      </c>
      <c r="B3911">
        <v>2.9284667519482901E-2</v>
      </c>
      <c r="C3911">
        <v>5.7563741673067996</v>
      </c>
      <c r="D3911">
        <v>0.98277637431015197</v>
      </c>
      <c r="E3911">
        <v>1</v>
      </c>
    </row>
    <row r="3912" spans="1:5" x14ac:dyDescent="0.2">
      <c r="A3912" t="s">
        <v>3946</v>
      </c>
      <c r="B3912">
        <v>0.27282970307416499</v>
      </c>
      <c r="C3912">
        <v>3.3255664791647699</v>
      </c>
      <c r="D3912">
        <v>0.50443276755400301</v>
      </c>
      <c r="E3912">
        <v>1</v>
      </c>
    </row>
    <row r="3913" spans="1:5" x14ac:dyDescent="0.2">
      <c r="A3913" t="s">
        <v>3947</v>
      </c>
      <c r="B3913">
        <v>0.26889559759867898</v>
      </c>
      <c r="C3913">
        <v>2.65475213510868</v>
      </c>
      <c r="D3913">
        <v>0.58750821109514395</v>
      </c>
      <c r="E3913">
        <v>1</v>
      </c>
    </row>
    <row r="3914" spans="1:5" x14ac:dyDescent="0.2">
      <c r="A3914" t="s">
        <v>3948</v>
      </c>
      <c r="B3914">
        <v>0.67285826902613599</v>
      </c>
      <c r="C3914">
        <v>6.6667012935717098</v>
      </c>
      <c r="D3914">
        <v>0.24348280892274199</v>
      </c>
      <c r="E3914">
        <v>0.99388176155033803</v>
      </c>
    </row>
    <row r="3915" spans="1:5" x14ac:dyDescent="0.2">
      <c r="A3915" t="s">
        <v>3949</v>
      </c>
      <c r="B3915">
        <v>1.3886130440720701</v>
      </c>
      <c r="C3915">
        <v>6.5466798521293699</v>
      </c>
      <c r="D3915">
        <v>8.6864910713794805E-2</v>
      </c>
      <c r="E3915">
        <v>0.86266966231012299</v>
      </c>
    </row>
    <row r="3916" spans="1:5" x14ac:dyDescent="0.2">
      <c r="A3916" t="s">
        <v>3950</v>
      </c>
      <c r="B3916">
        <v>-0.118401756661112</v>
      </c>
      <c r="C3916">
        <v>7.1971319615764502</v>
      </c>
      <c r="D3916">
        <v>0.80135282717294798</v>
      </c>
      <c r="E3916">
        <v>1</v>
      </c>
    </row>
    <row r="3917" spans="1:5" x14ac:dyDescent="0.2">
      <c r="A3917" t="s">
        <v>3951</v>
      </c>
      <c r="B3917">
        <v>-0.15016331770497199</v>
      </c>
      <c r="C3917">
        <v>5.1635764259204198</v>
      </c>
      <c r="D3917">
        <v>0.71419857691914101</v>
      </c>
      <c r="E3917">
        <v>1</v>
      </c>
    </row>
    <row r="3918" spans="1:5" x14ac:dyDescent="0.2">
      <c r="A3918" t="s">
        <v>3952</v>
      </c>
      <c r="B3918">
        <v>1.0443476801740801</v>
      </c>
      <c r="C3918">
        <v>5.5354729168590904</v>
      </c>
      <c r="D3918">
        <v>4.0791075693860097E-2</v>
      </c>
      <c r="E3918">
        <v>0.76712520936685702</v>
      </c>
    </row>
    <row r="3919" spans="1:5" x14ac:dyDescent="0.2">
      <c r="A3919" t="s">
        <v>3953</v>
      </c>
      <c r="B3919">
        <v>0.22122340842683799</v>
      </c>
      <c r="C3919">
        <v>6.0525105100791601</v>
      </c>
      <c r="D3919">
        <v>0.69753293826291496</v>
      </c>
      <c r="E3919">
        <v>1</v>
      </c>
    </row>
    <row r="3920" spans="1:5" x14ac:dyDescent="0.2">
      <c r="A3920" t="s">
        <v>3954</v>
      </c>
      <c r="B3920">
        <v>6.7052911639147394E-2</v>
      </c>
      <c r="C3920">
        <v>9.1843178848137192</v>
      </c>
      <c r="D3920">
        <v>0.95948790469985401</v>
      </c>
      <c r="E3920">
        <v>1</v>
      </c>
    </row>
    <row r="3921" spans="1:5" x14ac:dyDescent="0.2">
      <c r="A3921" t="s">
        <v>3955</v>
      </c>
      <c r="B3921">
        <v>0.47611540637938299</v>
      </c>
      <c r="C3921">
        <v>4.5010490951121502</v>
      </c>
      <c r="D3921">
        <v>0.31661846050290998</v>
      </c>
      <c r="E3921">
        <v>1</v>
      </c>
    </row>
    <row r="3922" spans="1:5" x14ac:dyDescent="0.2">
      <c r="A3922" t="s">
        <v>3956</v>
      </c>
      <c r="B3922">
        <v>-0.40045032297771099</v>
      </c>
      <c r="C3922">
        <v>4.8366361040102204</v>
      </c>
      <c r="D3922">
        <v>0.35262823434478602</v>
      </c>
      <c r="E3922">
        <v>1</v>
      </c>
    </row>
    <row r="3923" spans="1:5" x14ac:dyDescent="0.2">
      <c r="A3923" t="s">
        <v>3957</v>
      </c>
      <c r="B3923">
        <v>0.13509186344951099</v>
      </c>
      <c r="C3923">
        <v>4.31455692451273</v>
      </c>
      <c r="D3923">
        <v>0.79539794770457395</v>
      </c>
      <c r="E3923">
        <v>1</v>
      </c>
    </row>
    <row r="3924" spans="1:5" x14ac:dyDescent="0.2">
      <c r="A3924" t="s">
        <v>3958</v>
      </c>
      <c r="B3924">
        <v>0.81082447063553598</v>
      </c>
      <c r="C3924">
        <v>2.5316904006520402</v>
      </c>
      <c r="D3924">
        <v>4.3401548844817499E-2</v>
      </c>
      <c r="E3924">
        <v>0.77001289557219399</v>
      </c>
    </row>
    <row r="3925" spans="1:5" x14ac:dyDescent="0.2">
      <c r="A3925" t="s">
        <v>3959</v>
      </c>
      <c r="B3925">
        <v>0.144064413287772</v>
      </c>
      <c r="C3925">
        <v>5.6992011220316998</v>
      </c>
      <c r="D3925">
        <v>0.81001602735567801</v>
      </c>
      <c r="E3925">
        <v>1</v>
      </c>
    </row>
    <row r="3926" spans="1:5" x14ac:dyDescent="0.2">
      <c r="A3926" t="s">
        <v>3960</v>
      </c>
      <c r="B3926">
        <v>0.59786433048447596</v>
      </c>
      <c r="C3926">
        <v>10.761255196024599</v>
      </c>
      <c r="D3926">
        <v>0.43612549040819798</v>
      </c>
      <c r="E3926">
        <v>1</v>
      </c>
    </row>
    <row r="3927" spans="1:5" x14ac:dyDescent="0.2">
      <c r="A3927" t="s">
        <v>3961</v>
      </c>
      <c r="B3927">
        <v>-0.35650227164539</v>
      </c>
      <c r="C3927">
        <v>8.1288160084452592</v>
      </c>
      <c r="D3927">
        <v>0.53723517193723003</v>
      </c>
      <c r="E3927">
        <v>1</v>
      </c>
    </row>
    <row r="3928" spans="1:5" x14ac:dyDescent="0.2">
      <c r="A3928" t="s">
        <v>3962</v>
      </c>
      <c r="B3928">
        <v>0.35938548829012101</v>
      </c>
      <c r="C3928">
        <v>9.2371917542274105</v>
      </c>
      <c r="D3928">
        <v>0.62198912299522002</v>
      </c>
      <c r="E3928">
        <v>1</v>
      </c>
    </row>
    <row r="3929" spans="1:5" x14ac:dyDescent="0.2">
      <c r="A3929" t="s">
        <v>3963</v>
      </c>
      <c r="B3929">
        <v>0.324165592271426</v>
      </c>
      <c r="C3929">
        <v>5.4994856439023803</v>
      </c>
      <c r="D3929">
        <v>0.56621204118228996</v>
      </c>
      <c r="E3929">
        <v>1</v>
      </c>
    </row>
    <row r="3930" spans="1:5" x14ac:dyDescent="0.2">
      <c r="A3930" t="s">
        <v>3964</v>
      </c>
      <c r="B3930">
        <v>0.18044577404347201</v>
      </c>
      <c r="C3930">
        <v>3.9357274194776299</v>
      </c>
      <c r="D3930">
        <v>0.75535289963928698</v>
      </c>
      <c r="E3930">
        <v>1</v>
      </c>
    </row>
    <row r="3931" spans="1:5" x14ac:dyDescent="0.2">
      <c r="A3931" t="s">
        <v>3965</v>
      </c>
      <c r="B3931">
        <v>0.50027061699641495</v>
      </c>
      <c r="C3931">
        <v>3.7946025750064099</v>
      </c>
      <c r="D3931">
        <v>0.31822211058320499</v>
      </c>
      <c r="E3931">
        <v>1</v>
      </c>
    </row>
    <row r="3932" spans="1:5" x14ac:dyDescent="0.2">
      <c r="A3932" t="s">
        <v>3966</v>
      </c>
      <c r="B3932">
        <v>0.40696379514304798</v>
      </c>
      <c r="C3932">
        <v>5.8166436911785704</v>
      </c>
      <c r="D3932">
        <v>0.48102188362607301</v>
      </c>
      <c r="E3932">
        <v>1</v>
      </c>
    </row>
    <row r="3933" spans="1:5" x14ac:dyDescent="0.2">
      <c r="A3933" t="s">
        <v>3967</v>
      </c>
      <c r="B3933">
        <v>0.72747764617632804</v>
      </c>
      <c r="C3933">
        <v>8.4370145573111106</v>
      </c>
      <c r="D3933">
        <v>0.27873774658650902</v>
      </c>
      <c r="E3933">
        <v>1</v>
      </c>
    </row>
    <row r="3934" spans="1:5" x14ac:dyDescent="0.2">
      <c r="A3934" t="s">
        <v>3968</v>
      </c>
      <c r="B3934">
        <v>2.0797154942073899</v>
      </c>
      <c r="C3934">
        <v>8.0777256838710993</v>
      </c>
      <c r="D3934">
        <v>0.10720670276312599</v>
      </c>
      <c r="E3934">
        <v>0.89075957799955097</v>
      </c>
    </row>
    <row r="3935" spans="1:5" x14ac:dyDescent="0.2">
      <c r="A3935" t="s">
        <v>3969</v>
      </c>
      <c r="B3935">
        <v>-0.43572671040597699</v>
      </c>
      <c r="C3935">
        <v>3.2796631878898799</v>
      </c>
      <c r="D3935">
        <v>0.266816904008083</v>
      </c>
      <c r="E3935">
        <v>1</v>
      </c>
    </row>
    <row r="3936" spans="1:5" x14ac:dyDescent="0.2">
      <c r="A3936" t="s">
        <v>3970</v>
      </c>
      <c r="B3936">
        <v>-0.154868411838122</v>
      </c>
      <c r="C3936">
        <v>5.2627189216940797</v>
      </c>
      <c r="D3936">
        <v>0.72373400512932295</v>
      </c>
      <c r="E3936">
        <v>1</v>
      </c>
    </row>
    <row r="3937" spans="1:5" x14ac:dyDescent="0.2">
      <c r="A3937" t="s">
        <v>3971</v>
      </c>
      <c r="B3937">
        <v>0.34886624272075001</v>
      </c>
      <c r="C3937">
        <v>3.6866315904909999</v>
      </c>
      <c r="D3937">
        <v>0.46498487742309103</v>
      </c>
      <c r="E3937">
        <v>1</v>
      </c>
    </row>
    <row r="3938" spans="1:5" x14ac:dyDescent="0.2">
      <c r="A3938" t="s">
        <v>3972</v>
      </c>
      <c r="B3938">
        <v>1.08868264664464</v>
      </c>
      <c r="C3938">
        <v>2.9487879623194302</v>
      </c>
      <c r="D3938">
        <v>6.0747048422971697E-3</v>
      </c>
      <c r="E3938">
        <v>0.33652401042027003</v>
      </c>
    </row>
    <row r="3939" spans="1:5" x14ac:dyDescent="0.2">
      <c r="A3939" t="s">
        <v>3973</v>
      </c>
      <c r="B3939">
        <v>0.424721176865966</v>
      </c>
      <c r="C3939">
        <v>7.5779765881793901</v>
      </c>
      <c r="D3939">
        <v>0.529377486437417</v>
      </c>
      <c r="E3939">
        <v>1</v>
      </c>
    </row>
    <row r="3940" spans="1:5" x14ac:dyDescent="0.2">
      <c r="A3940" t="s">
        <v>3974</v>
      </c>
      <c r="B3940">
        <v>0.207942976418445</v>
      </c>
      <c r="C3940">
        <v>5.33424881583933</v>
      </c>
      <c r="D3940">
        <v>0.68273098576506597</v>
      </c>
      <c r="E3940">
        <v>1</v>
      </c>
    </row>
    <row r="3941" spans="1:5" x14ac:dyDescent="0.2">
      <c r="A3941" t="s">
        <v>3975</v>
      </c>
      <c r="B3941">
        <v>1.28146217519368E-3</v>
      </c>
      <c r="C3941">
        <v>2.7665231619642001</v>
      </c>
      <c r="D3941">
        <v>1</v>
      </c>
      <c r="E3941">
        <v>1</v>
      </c>
    </row>
    <row r="3942" spans="1:5" x14ac:dyDescent="0.2">
      <c r="A3942" t="s">
        <v>3976</v>
      </c>
      <c r="B3942">
        <v>-1.90047923837822E-2</v>
      </c>
      <c r="C3942">
        <v>2.9861279958532099</v>
      </c>
      <c r="D3942">
        <v>0.94291246862659395</v>
      </c>
      <c r="E3942">
        <v>1</v>
      </c>
    </row>
    <row r="3943" spans="1:5" x14ac:dyDescent="0.2">
      <c r="A3943" t="s">
        <v>3977</v>
      </c>
      <c r="B3943">
        <v>0.37186356636875001</v>
      </c>
      <c r="C3943">
        <v>7.6292852276959602</v>
      </c>
      <c r="D3943">
        <v>0.58347984175355305</v>
      </c>
      <c r="E3943">
        <v>1</v>
      </c>
    </row>
    <row r="3944" spans="1:5" x14ac:dyDescent="0.2">
      <c r="A3944" t="s">
        <v>3978</v>
      </c>
      <c r="B3944">
        <v>8.3564522435791697E-2</v>
      </c>
      <c r="C3944">
        <v>3.9291946388236201</v>
      </c>
      <c r="D3944">
        <v>0.88876736085071395</v>
      </c>
      <c r="E3944">
        <v>1</v>
      </c>
    </row>
    <row r="3945" spans="1:5" x14ac:dyDescent="0.2">
      <c r="A3945" t="s">
        <v>3979</v>
      </c>
      <c r="B3945">
        <v>0.59328517216267695</v>
      </c>
      <c r="C3945">
        <v>6.79180003586296</v>
      </c>
      <c r="D3945">
        <v>0.36269390011255398</v>
      </c>
      <c r="E3945">
        <v>1</v>
      </c>
    </row>
    <row r="3946" spans="1:5" x14ac:dyDescent="0.2">
      <c r="A3946" t="s">
        <v>3980</v>
      </c>
      <c r="B3946">
        <v>-7.07452724010941E-2</v>
      </c>
      <c r="C3946">
        <v>4.3576840944198398</v>
      </c>
      <c r="D3946">
        <v>0.849549366008716</v>
      </c>
      <c r="E3946">
        <v>1</v>
      </c>
    </row>
    <row r="3947" spans="1:5" x14ac:dyDescent="0.2">
      <c r="A3947" t="s">
        <v>3981</v>
      </c>
      <c r="B3947">
        <v>-0.32079789570357697</v>
      </c>
      <c r="C3947">
        <v>2.4276763560057999</v>
      </c>
      <c r="D3947">
        <v>0.53506013044802303</v>
      </c>
      <c r="E3947">
        <v>1</v>
      </c>
    </row>
    <row r="3948" spans="1:5" x14ac:dyDescent="0.2">
      <c r="A3948" t="s">
        <v>3982</v>
      </c>
      <c r="B3948">
        <v>1.42018884321452</v>
      </c>
      <c r="C3948">
        <v>4.0245425227945599</v>
      </c>
      <c r="D3948">
        <v>9.8159776093321494E-2</v>
      </c>
      <c r="E3948">
        <v>0.87684494843293204</v>
      </c>
    </row>
    <row r="3949" spans="1:5" x14ac:dyDescent="0.2">
      <c r="A3949" t="s">
        <v>36</v>
      </c>
      <c r="B3949">
        <v>2.1422586789818001</v>
      </c>
      <c r="C3949">
        <v>2.1670097110502602</v>
      </c>
      <c r="D3949" s="1">
        <v>1.13525858179854E-6</v>
      </c>
      <c r="E3949">
        <v>1.0439837918219299E-3</v>
      </c>
    </row>
    <row r="3950" spans="1:5" x14ac:dyDescent="0.2">
      <c r="A3950" t="s">
        <v>3983</v>
      </c>
      <c r="B3950">
        <v>0.22390740092289099</v>
      </c>
      <c r="C3950">
        <v>3.70993600056357</v>
      </c>
      <c r="D3950">
        <v>0.63974906473249105</v>
      </c>
      <c r="E3950">
        <v>1</v>
      </c>
    </row>
    <row r="3951" spans="1:5" x14ac:dyDescent="0.2">
      <c r="A3951" t="s">
        <v>3984</v>
      </c>
      <c r="B3951">
        <v>-0.29441323220701598</v>
      </c>
      <c r="C3951">
        <v>2.6178302103259901</v>
      </c>
      <c r="D3951">
        <v>0.43242178325582797</v>
      </c>
      <c r="E3951">
        <v>1</v>
      </c>
    </row>
    <row r="3952" spans="1:5" x14ac:dyDescent="0.2">
      <c r="A3952" t="s">
        <v>3985</v>
      </c>
      <c r="B3952">
        <v>0.29250587851971399</v>
      </c>
      <c r="C3952">
        <v>3.7864114845460599</v>
      </c>
      <c r="D3952">
        <v>0.504863965117755</v>
      </c>
      <c r="E3952">
        <v>1</v>
      </c>
    </row>
    <row r="3953" spans="1:5" x14ac:dyDescent="0.2">
      <c r="A3953" t="s">
        <v>3986</v>
      </c>
      <c r="B3953">
        <v>0.41534265893066402</v>
      </c>
      <c r="C3953">
        <v>3.7013293287233102</v>
      </c>
      <c r="D3953">
        <v>0.37643485848987901</v>
      </c>
      <c r="E3953">
        <v>1</v>
      </c>
    </row>
    <row r="3954" spans="1:5" x14ac:dyDescent="0.2">
      <c r="A3954" t="s">
        <v>3987</v>
      </c>
      <c r="B3954">
        <v>-6.2042634030204803E-2</v>
      </c>
      <c r="C3954">
        <v>5.9377315831732398</v>
      </c>
      <c r="D3954">
        <v>0.87215528191344704</v>
      </c>
      <c r="E3954">
        <v>1</v>
      </c>
    </row>
    <row r="3955" spans="1:5" x14ac:dyDescent="0.2">
      <c r="A3955" t="s">
        <v>3988</v>
      </c>
      <c r="B3955">
        <v>0.29037506857231399</v>
      </c>
      <c r="C3955">
        <v>4.2287660567799001</v>
      </c>
      <c r="D3955">
        <v>0.52348506826882801</v>
      </c>
      <c r="E3955">
        <v>1</v>
      </c>
    </row>
    <row r="3956" spans="1:5" x14ac:dyDescent="0.2">
      <c r="A3956" t="s">
        <v>3989</v>
      </c>
      <c r="B3956">
        <v>-0.25042890202916601</v>
      </c>
      <c r="C3956">
        <v>3.6166490925759001</v>
      </c>
      <c r="D3956">
        <v>0.51032936658588601</v>
      </c>
      <c r="E3956">
        <v>1</v>
      </c>
    </row>
    <row r="3957" spans="1:5" x14ac:dyDescent="0.2">
      <c r="A3957" t="s">
        <v>3990</v>
      </c>
      <c r="B3957">
        <v>-0.62623258611114796</v>
      </c>
      <c r="C3957">
        <v>4.1344455658620598</v>
      </c>
      <c r="D3957">
        <v>0.20753628509616001</v>
      </c>
      <c r="E3957">
        <v>0.98785259640351697</v>
      </c>
    </row>
    <row r="3958" spans="1:5" x14ac:dyDescent="0.2">
      <c r="A3958" t="s">
        <v>3991</v>
      </c>
      <c r="B3958">
        <v>-0.34083892581762298</v>
      </c>
      <c r="C3958">
        <v>5.59170964607382</v>
      </c>
      <c r="D3958">
        <v>0.564410138983092</v>
      </c>
      <c r="E3958">
        <v>1</v>
      </c>
    </row>
    <row r="3959" spans="1:5" x14ac:dyDescent="0.2">
      <c r="A3959" t="s">
        <v>3992</v>
      </c>
      <c r="B3959">
        <v>-8.4199802627905093E-2</v>
      </c>
      <c r="C3959">
        <v>3.6276783660805498</v>
      </c>
      <c r="D3959">
        <v>0.82423364960785195</v>
      </c>
      <c r="E3959">
        <v>1</v>
      </c>
    </row>
    <row r="3960" spans="1:5" x14ac:dyDescent="0.2">
      <c r="A3960" t="s">
        <v>3993</v>
      </c>
      <c r="B3960">
        <v>0.14496904117020601</v>
      </c>
      <c r="C3960">
        <v>6.5226595193284398</v>
      </c>
      <c r="D3960">
        <v>0.83126386246627104</v>
      </c>
      <c r="E3960">
        <v>1</v>
      </c>
    </row>
    <row r="3961" spans="1:5" x14ac:dyDescent="0.2">
      <c r="A3961" t="s">
        <v>3994</v>
      </c>
      <c r="B3961">
        <v>0.62673174166351098</v>
      </c>
      <c r="C3961">
        <v>2.6041115156389498</v>
      </c>
      <c r="D3961">
        <v>0.108027538417029</v>
      </c>
      <c r="E3961">
        <v>0.89075957799955097</v>
      </c>
    </row>
    <row r="3962" spans="1:5" x14ac:dyDescent="0.2">
      <c r="A3962" t="s">
        <v>3995</v>
      </c>
      <c r="B3962">
        <v>-0.18446407919991201</v>
      </c>
      <c r="C3962">
        <v>5.3735263751760796</v>
      </c>
      <c r="D3962">
        <v>0.66221464549125597</v>
      </c>
      <c r="E3962">
        <v>1</v>
      </c>
    </row>
    <row r="3963" spans="1:5" x14ac:dyDescent="0.2">
      <c r="A3963" t="s">
        <v>3996</v>
      </c>
      <c r="B3963">
        <v>0.25712692429554801</v>
      </c>
      <c r="C3963">
        <v>5.4696924039238803</v>
      </c>
      <c r="D3963">
        <v>0.66458316686006702</v>
      </c>
      <c r="E3963">
        <v>1</v>
      </c>
    </row>
    <row r="3964" spans="1:5" x14ac:dyDescent="0.2">
      <c r="A3964" t="s">
        <v>3997</v>
      </c>
      <c r="B3964">
        <v>0.48747015954043199</v>
      </c>
      <c r="C3964">
        <v>4.0784800095012903</v>
      </c>
      <c r="D3964">
        <v>0.47940072310127202</v>
      </c>
      <c r="E3964">
        <v>1</v>
      </c>
    </row>
    <row r="3965" spans="1:5" x14ac:dyDescent="0.2">
      <c r="A3965" t="s">
        <v>3998</v>
      </c>
      <c r="B3965">
        <v>-7.2513096856181E-2</v>
      </c>
      <c r="C3965">
        <v>2.6531193391266301</v>
      </c>
      <c r="D3965">
        <v>0.83757323622497604</v>
      </c>
      <c r="E3965">
        <v>1</v>
      </c>
    </row>
    <row r="3966" spans="1:5" x14ac:dyDescent="0.2">
      <c r="A3966" t="s">
        <v>3999</v>
      </c>
      <c r="B3966">
        <v>-5.2284541031196403E-2</v>
      </c>
      <c r="C3966">
        <v>2.6773437512301301</v>
      </c>
      <c r="D3966">
        <v>0.86965555146376095</v>
      </c>
      <c r="E3966">
        <v>1</v>
      </c>
    </row>
    <row r="3967" spans="1:5" x14ac:dyDescent="0.2">
      <c r="A3967" t="s">
        <v>4000</v>
      </c>
      <c r="B3967">
        <v>0.91357307060847504</v>
      </c>
      <c r="C3967">
        <v>8.0780017979692609</v>
      </c>
      <c r="D3967">
        <v>0.175309319028569</v>
      </c>
      <c r="E3967">
        <v>0.95368133844373304</v>
      </c>
    </row>
    <row r="3968" spans="1:5" x14ac:dyDescent="0.2">
      <c r="A3968" t="s">
        <v>4001</v>
      </c>
      <c r="B3968">
        <v>-0.191010103409683</v>
      </c>
      <c r="C3968">
        <v>4.2224530799147297</v>
      </c>
      <c r="D3968">
        <v>0.63195150295254698</v>
      </c>
      <c r="E3968">
        <v>1</v>
      </c>
    </row>
    <row r="3969" spans="1:5" x14ac:dyDescent="0.2">
      <c r="A3969" t="s">
        <v>4002</v>
      </c>
      <c r="B3969">
        <v>0.223006440606768</v>
      </c>
      <c r="C3969">
        <v>3.2659002780441901</v>
      </c>
      <c r="D3969">
        <v>0.70806092785135</v>
      </c>
      <c r="E3969">
        <v>1</v>
      </c>
    </row>
    <row r="3970" spans="1:5" x14ac:dyDescent="0.2">
      <c r="A3970" t="s">
        <v>4003</v>
      </c>
      <c r="B3970">
        <v>-0.51552190806110898</v>
      </c>
      <c r="C3970">
        <v>3.1786712871657201</v>
      </c>
      <c r="D3970">
        <v>0.19796610543128401</v>
      </c>
      <c r="E3970">
        <v>0.97912235795402403</v>
      </c>
    </row>
    <row r="3971" spans="1:5" x14ac:dyDescent="0.2">
      <c r="A3971" t="s">
        <v>4004</v>
      </c>
      <c r="B3971">
        <v>1.5292574058194599</v>
      </c>
      <c r="C3971">
        <v>6.3222866177788699</v>
      </c>
      <c r="D3971">
        <v>0.22305467480320401</v>
      </c>
      <c r="E3971">
        <v>0.98785259640351697</v>
      </c>
    </row>
    <row r="3972" spans="1:5" x14ac:dyDescent="0.2">
      <c r="A3972" t="s">
        <v>4005</v>
      </c>
      <c r="B3972">
        <v>-0.35470414219941898</v>
      </c>
      <c r="C3972">
        <v>3.0241112490853599</v>
      </c>
      <c r="D3972">
        <v>0.40050841775879997</v>
      </c>
      <c r="E3972">
        <v>1</v>
      </c>
    </row>
    <row r="3973" spans="1:5" x14ac:dyDescent="0.2">
      <c r="A3973" t="s">
        <v>4006</v>
      </c>
      <c r="B3973">
        <v>0.97670998917370899</v>
      </c>
      <c r="C3973">
        <v>7.9471952453557897</v>
      </c>
      <c r="D3973">
        <v>0.13561185963977801</v>
      </c>
      <c r="E3973">
        <v>0.923866388171103</v>
      </c>
    </row>
    <row r="3974" spans="1:5" x14ac:dyDescent="0.2">
      <c r="A3974" t="s">
        <v>4007</v>
      </c>
      <c r="B3974">
        <v>1.22853050284975</v>
      </c>
      <c r="C3974">
        <v>6.3845545245176103</v>
      </c>
      <c r="D3974">
        <v>3.11521212523053E-2</v>
      </c>
      <c r="E3974">
        <v>0.69532744426262105</v>
      </c>
    </row>
    <row r="3975" spans="1:5" x14ac:dyDescent="0.2">
      <c r="A3975" t="s">
        <v>4008</v>
      </c>
      <c r="B3975">
        <v>6.45663552044793E-2</v>
      </c>
      <c r="C3975">
        <v>3.9549384308167799</v>
      </c>
      <c r="D3975">
        <v>0.90567379928799097</v>
      </c>
      <c r="E3975">
        <v>1</v>
      </c>
    </row>
    <row r="3976" spans="1:5" x14ac:dyDescent="0.2">
      <c r="A3976" t="s">
        <v>4009</v>
      </c>
      <c r="B3976">
        <v>1.7507910978255801</v>
      </c>
      <c r="C3976">
        <v>5.1978503176679496</v>
      </c>
      <c r="D3976">
        <v>8.30832174142858E-4</v>
      </c>
      <c r="E3976">
        <v>0.10611573157524599</v>
      </c>
    </row>
    <row r="3977" spans="1:5" x14ac:dyDescent="0.2">
      <c r="A3977" t="s">
        <v>4010</v>
      </c>
      <c r="B3977">
        <v>0.55308062810298997</v>
      </c>
      <c r="C3977">
        <v>4.9725891745197099</v>
      </c>
      <c r="D3977">
        <v>0.23756810120198199</v>
      </c>
      <c r="E3977">
        <v>0.98801321893655603</v>
      </c>
    </row>
    <row r="3978" spans="1:5" x14ac:dyDescent="0.2">
      <c r="A3978" t="s">
        <v>4011</v>
      </c>
      <c r="B3978">
        <v>0.71317458229700004</v>
      </c>
      <c r="C3978">
        <v>6.1390999605471599</v>
      </c>
      <c r="D3978">
        <v>0.19829768925274599</v>
      </c>
      <c r="E3978">
        <v>0.97916588514599101</v>
      </c>
    </row>
    <row r="3979" spans="1:5" x14ac:dyDescent="0.2">
      <c r="A3979" t="s">
        <v>4012</v>
      </c>
      <c r="B3979">
        <v>-0.27595575511762599</v>
      </c>
      <c r="C3979">
        <v>6.1798307783712696</v>
      </c>
      <c r="D3979">
        <v>0.60139068804145701</v>
      </c>
      <c r="E3979">
        <v>1</v>
      </c>
    </row>
    <row r="3980" spans="1:5" x14ac:dyDescent="0.2">
      <c r="A3980" t="s">
        <v>4013</v>
      </c>
      <c r="B3980">
        <v>0.41525176116263102</v>
      </c>
      <c r="C3980">
        <v>3.9985205710064302</v>
      </c>
      <c r="D3980">
        <v>0.37148520551709902</v>
      </c>
      <c r="E3980">
        <v>1</v>
      </c>
    </row>
    <row r="3981" spans="1:5" x14ac:dyDescent="0.2">
      <c r="A3981" t="s">
        <v>4014</v>
      </c>
      <c r="B3981">
        <v>0.598953384506834</v>
      </c>
      <c r="C3981">
        <v>6.1604519946946796</v>
      </c>
      <c r="D3981">
        <v>0.39157849572014602</v>
      </c>
      <c r="E3981">
        <v>1</v>
      </c>
    </row>
    <row r="3982" spans="1:5" x14ac:dyDescent="0.2">
      <c r="A3982" t="s">
        <v>4015</v>
      </c>
      <c r="B3982">
        <v>-0.19854366071981699</v>
      </c>
      <c r="C3982">
        <v>4.4612711201128601</v>
      </c>
      <c r="D3982">
        <v>0.63322774482169297</v>
      </c>
      <c r="E3982">
        <v>1</v>
      </c>
    </row>
    <row r="3983" spans="1:5" x14ac:dyDescent="0.2">
      <c r="A3983" t="s">
        <v>4016</v>
      </c>
      <c r="B3983">
        <v>0.17846602701960501</v>
      </c>
      <c r="C3983">
        <v>5.44186104072348</v>
      </c>
      <c r="D3983">
        <v>0.73160283340535504</v>
      </c>
      <c r="E3983">
        <v>1</v>
      </c>
    </row>
    <row r="3984" spans="1:5" x14ac:dyDescent="0.2">
      <c r="A3984" t="s">
        <v>4017</v>
      </c>
      <c r="B3984">
        <v>0.41011264769966299</v>
      </c>
      <c r="C3984">
        <v>5.4276880443146398</v>
      </c>
      <c r="D3984">
        <v>0.43256571884892198</v>
      </c>
      <c r="E3984">
        <v>1</v>
      </c>
    </row>
    <row r="3985" spans="1:5" x14ac:dyDescent="0.2">
      <c r="A3985" t="s">
        <v>4018</v>
      </c>
      <c r="B3985">
        <v>0.83324711604319301</v>
      </c>
      <c r="C3985">
        <v>7.1302232381096902</v>
      </c>
      <c r="D3985">
        <v>0.17585217899237701</v>
      </c>
      <c r="E3985">
        <v>0.95432539852393095</v>
      </c>
    </row>
    <row r="3986" spans="1:5" x14ac:dyDescent="0.2">
      <c r="A3986" t="s">
        <v>4019</v>
      </c>
      <c r="B3986">
        <v>0.52533104218466997</v>
      </c>
      <c r="C3986">
        <v>5.50821212714885</v>
      </c>
      <c r="D3986">
        <v>0.32863373166680998</v>
      </c>
      <c r="E3986">
        <v>1</v>
      </c>
    </row>
    <row r="3987" spans="1:5" x14ac:dyDescent="0.2">
      <c r="A3987" t="s">
        <v>4020</v>
      </c>
      <c r="B3987">
        <v>0.42953497178877298</v>
      </c>
      <c r="C3987">
        <v>4.3520700684846299</v>
      </c>
      <c r="D3987">
        <v>0.376595659117758</v>
      </c>
      <c r="E3987">
        <v>1</v>
      </c>
    </row>
    <row r="3988" spans="1:5" x14ac:dyDescent="0.2">
      <c r="A3988" t="s">
        <v>4021</v>
      </c>
      <c r="B3988">
        <v>0.20959445551418601</v>
      </c>
      <c r="C3988">
        <v>2.5196168998859201</v>
      </c>
      <c r="D3988">
        <v>0.59328711464804496</v>
      </c>
      <c r="E3988">
        <v>1</v>
      </c>
    </row>
    <row r="3989" spans="1:5" x14ac:dyDescent="0.2">
      <c r="A3989" t="s">
        <v>4022</v>
      </c>
      <c r="B3989">
        <v>0.75472682484850195</v>
      </c>
      <c r="C3989">
        <v>7.8092242164602297</v>
      </c>
      <c r="D3989">
        <v>0.25325273492850298</v>
      </c>
      <c r="E3989">
        <v>0.99773663734004803</v>
      </c>
    </row>
    <row r="3990" spans="1:5" x14ac:dyDescent="0.2">
      <c r="A3990" t="s">
        <v>4023</v>
      </c>
      <c r="B3990">
        <v>0.19260584925409499</v>
      </c>
      <c r="C3990">
        <v>4.0585305371729703</v>
      </c>
      <c r="D3990">
        <v>0.67618628976219297</v>
      </c>
      <c r="E3990">
        <v>1</v>
      </c>
    </row>
    <row r="3991" spans="1:5" x14ac:dyDescent="0.2">
      <c r="A3991" t="s">
        <v>4024</v>
      </c>
      <c r="B3991">
        <v>-0.25742815778853301</v>
      </c>
      <c r="C3991">
        <v>3.3515494269193402</v>
      </c>
      <c r="D3991">
        <v>0.48787509898565701</v>
      </c>
      <c r="E3991">
        <v>1</v>
      </c>
    </row>
    <row r="3992" spans="1:5" x14ac:dyDescent="0.2">
      <c r="A3992" t="s">
        <v>4025</v>
      </c>
      <c r="B3992">
        <v>-6.1141845894637399E-3</v>
      </c>
      <c r="C3992">
        <v>5.1837220267589901</v>
      </c>
      <c r="D3992">
        <v>0.96082850763122196</v>
      </c>
      <c r="E3992">
        <v>1</v>
      </c>
    </row>
    <row r="3993" spans="1:5" x14ac:dyDescent="0.2">
      <c r="A3993" t="s">
        <v>4026</v>
      </c>
      <c r="B3993">
        <v>-4.5323956576973502E-2</v>
      </c>
      <c r="C3993">
        <v>5.0166697257209201</v>
      </c>
      <c r="D3993">
        <v>0.89236000832099305</v>
      </c>
      <c r="E3993">
        <v>1</v>
      </c>
    </row>
    <row r="3994" spans="1:5" x14ac:dyDescent="0.2">
      <c r="A3994" t="s">
        <v>4027</v>
      </c>
      <c r="B3994">
        <v>0.44570045722971002</v>
      </c>
      <c r="C3994">
        <v>3.0450471393826701</v>
      </c>
      <c r="D3994">
        <v>0.40284454544922899</v>
      </c>
      <c r="E3994">
        <v>1</v>
      </c>
    </row>
    <row r="3995" spans="1:5" x14ac:dyDescent="0.2">
      <c r="A3995" t="s">
        <v>4028</v>
      </c>
      <c r="B3995">
        <v>-0.180321743094744</v>
      </c>
      <c r="C3995">
        <v>4.08357374166975</v>
      </c>
      <c r="D3995">
        <v>0.66461479861884998</v>
      </c>
      <c r="E3995">
        <v>1</v>
      </c>
    </row>
    <row r="3996" spans="1:5" x14ac:dyDescent="0.2">
      <c r="A3996" t="s">
        <v>4029</v>
      </c>
      <c r="B3996">
        <v>6.8884064188817706E-2</v>
      </c>
      <c r="C3996">
        <v>6.8904250608818298</v>
      </c>
      <c r="D3996">
        <v>0.93690983201519096</v>
      </c>
      <c r="E3996">
        <v>1</v>
      </c>
    </row>
    <row r="3997" spans="1:5" x14ac:dyDescent="0.2">
      <c r="A3997" t="s">
        <v>4030</v>
      </c>
      <c r="B3997">
        <v>-0.43887235685161102</v>
      </c>
      <c r="C3997">
        <v>4.4745070431439</v>
      </c>
      <c r="D3997">
        <v>0.290235123960491</v>
      </c>
      <c r="E3997">
        <v>1</v>
      </c>
    </row>
    <row r="3998" spans="1:5" x14ac:dyDescent="0.2">
      <c r="A3998" t="s">
        <v>4031</v>
      </c>
      <c r="B3998">
        <v>-0.69902420331633297</v>
      </c>
      <c r="C3998">
        <v>2.2633313885119799</v>
      </c>
      <c r="D3998">
        <v>0.11658630514269901</v>
      </c>
      <c r="E3998">
        <v>0.899435958131094</v>
      </c>
    </row>
    <row r="3999" spans="1:5" x14ac:dyDescent="0.2">
      <c r="A3999" t="s">
        <v>4032</v>
      </c>
      <c r="B3999">
        <v>-0.48181550585194299</v>
      </c>
      <c r="C3999">
        <v>4.3828290267258803</v>
      </c>
      <c r="D3999">
        <v>0.24897934268979</v>
      </c>
      <c r="E3999">
        <v>0.99773663734004803</v>
      </c>
    </row>
    <row r="4000" spans="1:5" x14ac:dyDescent="0.2">
      <c r="A4000" t="s">
        <v>4033</v>
      </c>
      <c r="B4000">
        <v>-0.227008593228992</v>
      </c>
      <c r="C4000">
        <v>5.9310457017012199</v>
      </c>
      <c r="D4000">
        <v>0.62150512726954399</v>
      </c>
      <c r="E4000">
        <v>1</v>
      </c>
    </row>
    <row r="4001" spans="1:5" x14ac:dyDescent="0.2">
      <c r="A4001" t="s">
        <v>4034</v>
      </c>
      <c r="B4001">
        <v>-0.17315572812709501</v>
      </c>
      <c r="C4001">
        <v>3.1672424215691399</v>
      </c>
      <c r="D4001">
        <v>0.64342927567046404</v>
      </c>
      <c r="E4001">
        <v>1</v>
      </c>
    </row>
    <row r="4002" spans="1:5" x14ac:dyDescent="0.2">
      <c r="A4002" t="s">
        <v>4035</v>
      </c>
      <c r="B4002">
        <v>0.17165189303452699</v>
      </c>
      <c r="C4002">
        <v>8.0677516733708501</v>
      </c>
      <c r="D4002">
        <v>0.81901844833041404</v>
      </c>
      <c r="E4002">
        <v>1</v>
      </c>
    </row>
    <row r="4003" spans="1:5" x14ac:dyDescent="0.2">
      <c r="A4003" t="s">
        <v>4036</v>
      </c>
      <c r="B4003">
        <v>0.25975357842527502</v>
      </c>
      <c r="C4003">
        <v>5.3521765817572202</v>
      </c>
      <c r="D4003">
        <v>0.60426818122711901</v>
      </c>
      <c r="E4003">
        <v>1</v>
      </c>
    </row>
    <row r="4004" spans="1:5" x14ac:dyDescent="0.2">
      <c r="A4004" t="s">
        <v>4037</v>
      </c>
      <c r="B4004">
        <v>1.6952612613939499</v>
      </c>
      <c r="C4004">
        <v>8.6997703603381105</v>
      </c>
      <c r="D4004">
        <v>7.8786127129504793E-2</v>
      </c>
      <c r="E4004">
        <v>0.84730077305527596</v>
      </c>
    </row>
    <row r="4005" spans="1:5" x14ac:dyDescent="0.2">
      <c r="A4005" t="s">
        <v>4038</v>
      </c>
      <c r="B4005">
        <v>-0.26747952816569698</v>
      </c>
      <c r="C4005">
        <v>5.3432518392302102</v>
      </c>
      <c r="D4005">
        <v>0.53648108336398903</v>
      </c>
      <c r="E4005">
        <v>1</v>
      </c>
    </row>
    <row r="4006" spans="1:5" x14ac:dyDescent="0.2">
      <c r="A4006" t="s">
        <v>4039</v>
      </c>
      <c r="B4006">
        <v>7.2893571769321694E-2</v>
      </c>
      <c r="C4006">
        <v>5.3920299985405196</v>
      </c>
      <c r="D4006">
        <v>0.904498681990346</v>
      </c>
      <c r="E4006">
        <v>1</v>
      </c>
    </row>
    <row r="4007" spans="1:5" x14ac:dyDescent="0.2">
      <c r="A4007" t="s">
        <v>4040</v>
      </c>
      <c r="B4007">
        <v>-0.42876799404419103</v>
      </c>
      <c r="C4007">
        <v>4.8597378721169502</v>
      </c>
      <c r="D4007">
        <v>0.31875113142820399</v>
      </c>
      <c r="E4007">
        <v>1</v>
      </c>
    </row>
    <row r="4008" spans="1:5" x14ac:dyDescent="0.2">
      <c r="A4008" t="s">
        <v>4041</v>
      </c>
      <c r="B4008">
        <v>-0.28668754504890198</v>
      </c>
      <c r="C4008">
        <v>6.8935825426313704</v>
      </c>
      <c r="D4008">
        <v>0.63092152998539996</v>
      </c>
      <c r="E4008">
        <v>1</v>
      </c>
    </row>
    <row r="4009" spans="1:5" x14ac:dyDescent="0.2">
      <c r="A4009" t="s">
        <v>4042</v>
      </c>
      <c r="B4009">
        <v>-0.28874050184970301</v>
      </c>
      <c r="C4009">
        <v>4.2717365369376603</v>
      </c>
      <c r="D4009">
        <v>0.48313362880271299</v>
      </c>
      <c r="E4009">
        <v>1</v>
      </c>
    </row>
    <row r="4010" spans="1:5" x14ac:dyDescent="0.2">
      <c r="A4010" t="s">
        <v>4043</v>
      </c>
      <c r="B4010">
        <v>-0.36532143542061002</v>
      </c>
      <c r="C4010">
        <v>2.8917689240583799</v>
      </c>
      <c r="D4010">
        <v>0.302168936879049</v>
      </c>
      <c r="E4010">
        <v>1</v>
      </c>
    </row>
    <row r="4011" spans="1:5" x14ac:dyDescent="0.2">
      <c r="A4011" t="s">
        <v>4044</v>
      </c>
      <c r="B4011">
        <v>-0.249803494270118</v>
      </c>
      <c r="C4011">
        <v>5.8034573137152297</v>
      </c>
      <c r="D4011">
        <v>0.58761761176211802</v>
      </c>
      <c r="E4011">
        <v>1</v>
      </c>
    </row>
    <row r="4012" spans="1:5" x14ac:dyDescent="0.2">
      <c r="A4012" t="s">
        <v>4045</v>
      </c>
      <c r="B4012">
        <v>0.50214812918820995</v>
      </c>
      <c r="C4012">
        <v>5.4385161654380996</v>
      </c>
      <c r="D4012">
        <v>0.30902177200804198</v>
      </c>
      <c r="E4012">
        <v>1</v>
      </c>
    </row>
    <row r="4013" spans="1:5" x14ac:dyDescent="0.2">
      <c r="A4013" t="s">
        <v>4046</v>
      </c>
      <c r="B4013">
        <v>-0.63470847518699602</v>
      </c>
      <c r="C4013">
        <v>3.06097391150045</v>
      </c>
      <c r="D4013">
        <v>0.107969652208021</v>
      </c>
      <c r="E4013">
        <v>0.89075957799955097</v>
      </c>
    </row>
    <row r="4014" spans="1:5" x14ac:dyDescent="0.2">
      <c r="A4014" t="s">
        <v>4047</v>
      </c>
      <c r="B4014">
        <v>-0.47508040168238502</v>
      </c>
      <c r="C4014">
        <v>4.5340856363277</v>
      </c>
      <c r="D4014">
        <v>0.25483607877544801</v>
      </c>
      <c r="E4014">
        <v>0.99773663734004803</v>
      </c>
    </row>
    <row r="4015" spans="1:5" x14ac:dyDescent="0.2">
      <c r="A4015" t="s">
        <v>4048</v>
      </c>
      <c r="B4015">
        <v>-0.15206430075068</v>
      </c>
      <c r="C4015">
        <v>5.9313186649238201</v>
      </c>
      <c r="D4015">
        <v>0.73647989428641802</v>
      </c>
      <c r="E4015">
        <v>1</v>
      </c>
    </row>
    <row r="4016" spans="1:5" x14ac:dyDescent="0.2">
      <c r="A4016" t="s">
        <v>4049</v>
      </c>
      <c r="B4016">
        <v>6.7820189979957299E-2</v>
      </c>
      <c r="C4016">
        <v>5.03851468594475</v>
      </c>
      <c r="D4016">
        <v>0.91299897770981697</v>
      </c>
      <c r="E4016">
        <v>1</v>
      </c>
    </row>
    <row r="4017" spans="1:5" x14ac:dyDescent="0.2">
      <c r="A4017" t="s">
        <v>4050</v>
      </c>
      <c r="B4017">
        <v>-6.0695045163723101E-2</v>
      </c>
      <c r="C4017">
        <v>4.4465230936402502</v>
      </c>
      <c r="D4017">
        <v>0.863400436699158</v>
      </c>
      <c r="E4017">
        <v>1</v>
      </c>
    </row>
    <row r="4018" spans="1:5" x14ac:dyDescent="0.2">
      <c r="A4018" t="s">
        <v>4051</v>
      </c>
      <c r="B4018">
        <v>-0.71747319633925599</v>
      </c>
      <c r="C4018">
        <v>2.3567399158899298</v>
      </c>
      <c r="D4018">
        <v>9.5967056651256197E-2</v>
      </c>
      <c r="E4018">
        <v>0.86947098814280999</v>
      </c>
    </row>
    <row r="4019" spans="1:5" x14ac:dyDescent="0.2">
      <c r="A4019" t="s">
        <v>4052</v>
      </c>
      <c r="B4019">
        <v>-0.15929933221471701</v>
      </c>
      <c r="C4019">
        <v>2.9445559993950501</v>
      </c>
      <c r="D4019">
        <v>0.64614540760059103</v>
      </c>
      <c r="E4019">
        <v>1</v>
      </c>
    </row>
    <row r="4020" spans="1:5" x14ac:dyDescent="0.2">
      <c r="A4020" t="s">
        <v>4053</v>
      </c>
      <c r="B4020">
        <v>8.9557737483904304E-2</v>
      </c>
      <c r="C4020">
        <v>3.1175726449573999</v>
      </c>
      <c r="D4020">
        <v>0.83753524236201704</v>
      </c>
      <c r="E4020">
        <v>1</v>
      </c>
    </row>
    <row r="4021" spans="1:5" x14ac:dyDescent="0.2">
      <c r="A4021" t="s">
        <v>4054</v>
      </c>
      <c r="B4021">
        <v>-0.18440241073872901</v>
      </c>
      <c r="C4021">
        <v>2.5435331012125801</v>
      </c>
      <c r="D4021">
        <v>0.68474323633391199</v>
      </c>
      <c r="E4021">
        <v>1</v>
      </c>
    </row>
    <row r="4022" spans="1:5" x14ac:dyDescent="0.2">
      <c r="A4022" t="s">
        <v>4055</v>
      </c>
      <c r="B4022">
        <v>-8.3482851769853803E-2</v>
      </c>
      <c r="C4022">
        <v>10.2478213350715</v>
      </c>
      <c r="D4022">
        <v>0.86159486112780403</v>
      </c>
      <c r="E4022">
        <v>1</v>
      </c>
    </row>
    <row r="4023" spans="1:5" x14ac:dyDescent="0.2">
      <c r="A4023" t="s">
        <v>4056</v>
      </c>
      <c r="B4023">
        <v>-0.50652087511451305</v>
      </c>
      <c r="C4023">
        <v>3.10815329390815</v>
      </c>
      <c r="D4023">
        <v>0.159554457081416</v>
      </c>
      <c r="E4023">
        <v>0.93515792690930499</v>
      </c>
    </row>
    <row r="4024" spans="1:5" x14ac:dyDescent="0.2">
      <c r="A4024" t="s">
        <v>4057</v>
      </c>
      <c r="B4024">
        <v>0.39117192998203398</v>
      </c>
      <c r="C4024">
        <v>4.9351381080015804</v>
      </c>
      <c r="D4024">
        <v>0.42211839233637999</v>
      </c>
      <c r="E4024">
        <v>1</v>
      </c>
    </row>
    <row r="4025" spans="1:5" x14ac:dyDescent="0.2">
      <c r="A4025" t="s">
        <v>4058</v>
      </c>
      <c r="B4025">
        <v>0.189653956927816</v>
      </c>
      <c r="C4025">
        <v>3.97573133638834</v>
      </c>
      <c r="D4025">
        <v>0.68449961798924497</v>
      </c>
      <c r="E4025">
        <v>1</v>
      </c>
    </row>
    <row r="4026" spans="1:5" x14ac:dyDescent="0.2">
      <c r="A4026" t="s">
        <v>4059</v>
      </c>
      <c r="B4026">
        <v>-0.40272361321856798</v>
      </c>
      <c r="C4026">
        <v>6.2150691040486103</v>
      </c>
      <c r="D4026">
        <v>0.41822406027875603</v>
      </c>
      <c r="E4026">
        <v>1</v>
      </c>
    </row>
    <row r="4027" spans="1:5" x14ac:dyDescent="0.2">
      <c r="A4027" t="s">
        <v>4060</v>
      </c>
      <c r="B4027">
        <v>0.60395206806553503</v>
      </c>
      <c r="C4027">
        <v>5.5931822783866396</v>
      </c>
      <c r="D4027">
        <v>0.26883986558468798</v>
      </c>
      <c r="E4027">
        <v>1</v>
      </c>
    </row>
    <row r="4028" spans="1:5" x14ac:dyDescent="0.2">
      <c r="A4028" t="s">
        <v>4061</v>
      </c>
      <c r="B4028">
        <v>0.58613294091405499</v>
      </c>
      <c r="C4028">
        <v>6.6521437070676601</v>
      </c>
      <c r="D4028">
        <v>0.31517422142122598</v>
      </c>
      <c r="E4028">
        <v>1</v>
      </c>
    </row>
    <row r="4029" spans="1:5" x14ac:dyDescent="0.2">
      <c r="A4029" t="s">
        <v>4062</v>
      </c>
      <c r="B4029">
        <v>-0.151017547313128</v>
      </c>
      <c r="C4029">
        <v>6.45655188405056</v>
      </c>
      <c r="D4029">
        <v>0.74514974906050901</v>
      </c>
      <c r="E4029">
        <v>1</v>
      </c>
    </row>
    <row r="4030" spans="1:5" x14ac:dyDescent="0.2">
      <c r="A4030" t="s">
        <v>4063</v>
      </c>
      <c r="B4030">
        <v>-0.34694110400296901</v>
      </c>
      <c r="C4030">
        <v>2.8270421701700501</v>
      </c>
      <c r="D4030">
        <v>0.32499742347036598</v>
      </c>
      <c r="E4030">
        <v>1</v>
      </c>
    </row>
    <row r="4031" spans="1:5" x14ac:dyDescent="0.2">
      <c r="A4031" t="s">
        <v>4064</v>
      </c>
      <c r="B4031">
        <v>-3.0072240998804501E-2</v>
      </c>
      <c r="C4031">
        <v>2.9301371568902401</v>
      </c>
      <c r="D4031">
        <v>0.91961730970880995</v>
      </c>
      <c r="E4031">
        <v>1</v>
      </c>
    </row>
    <row r="4032" spans="1:5" x14ac:dyDescent="0.2">
      <c r="A4032" t="s">
        <v>4065</v>
      </c>
      <c r="B4032">
        <v>-0.46521457867197602</v>
      </c>
      <c r="C4032">
        <v>3.6732738969325198</v>
      </c>
      <c r="D4032">
        <v>0.23068955683751399</v>
      </c>
      <c r="E4032">
        <v>0.98785259640351697</v>
      </c>
    </row>
    <row r="4033" spans="1:5" x14ac:dyDescent="0.2">
      <c r="A4033" t="s">
        <v>4066</v>
      </c>
      <c r="B4033">
        <v>-0.123122388774264</v>
      </c>
      <c r="C4033">
        <v>3.3795594825466102</v>
      </c>
      <c r="D4033">
        <v>0.72983400404673004</v>
      </c>
      <c r="E4033">
        <v>1</v>
      </c>
    </row>
    <row r="4034" spans="1:5" x14ac:dyDescent="0.2">
      <c r="A4034" t="s">
        <v>4067</v>
      </c>
      <c r="B4034">
        <v>-0.23448767304919499</v>
      </c>
      <c r="C4034">
        <v>3.9245028923885101</v>
      </c>
      <c r="D4034">
        <v>0.54854187066348303</v>
      </c>
      <c r="E4034">
        <v>1</v>
      </c>
    </row>
    <row r="4035" spans="1:5" x14ac:dyDescent="0.2">
      <c r="A4035" t="s">
        <v>4068</v>
      </c>
      <c r="B4035">
        <v>1.04926569954399</v>
      </c>
      <c r="C4035">
        <v>4.3060932684126296</v>
      </c>
      <c r="D4035">
        <v>2.3679132867879801E-2</v>
      </c>
      <c r="E4035">
        <v>0.63007007110637903</v>
      </c>
    </row>
    <row r="4036" spans="1:5" x14ac:dyDescent="0.2">
      <c r="A4036" t="s">
        <v>4069</v>
      </c>
      <c r="B4036">
        <v>0.281567708713448</v>
      </c>
      <c r="C4036">
        <v>4.5626351192981103</v>
      </c>
      <c r="D4036">
        <v>0.54727627611237695</v>
      </c>
      <c r="E4036">
        <v>1</v>
      </c>
    </row>
    <row r="4037" spans="1:5" x14ac:dyDescent="0.2">
      <c r="A4037" t="s">
        <v>4070</v>
      </c>
      <c r="B4037">
        <v>0.36767310460520197</v>
      </c>
      <c r="C4037">
        <v>4.1933989346869502</v>
      </c>
      <c r="D4037">
        <v>0.41933197516616499</v>
      </c>
      <c r="E4037">
        <v>1</v>
      </c>
    </row>
    <row r="4038" spans="1:5" x14ac:dyDescent="0.2">
      <c r="A4038" t="s">
        <v>4071</v>
      </c>
      <c r="B4038">
        <v>3.09898034254068E-2</v>
      </c>
      <c r="C4038">
        <v>4.8332689556958899</v>
      </c>
      <c r="D4038">
        <v>0.97151164433731896</v>
      </c>
      <c r="E4038">
        <v>1</v>
      </c>
    </row>
    <row r="4039" spans="1:5" x14ac:dyDescent="0.2">
      <c r="A4039" t="s">
        <v>4072</v>
      </c>
      <c r="B4039">
        <v>0.52221194017310602</v>
      </c>
      <c r="C4039">
        <v>3.2186126620183599</v>
      </c>
      <c r="D4039">
        <v>0.36722625896039002</v>
      </c>
      <c r="E4039">
        <v>1</v>
      </c>
    </row>
    <row r="4040" spans="1:5" x14ac:dyDescent="0.2">
      <c r="A4040" t="s">
        <v>4073</v>
      </c>
      <c r="B4040">
        <v>-0.29701437903478101</v>
      </c>
      <c r="C4040">
        <v>4.8138782880317104</v>
      </c>
      <c r="D4040">
        <v>0.47397568504287002</v>
      </c>
      <c r="E4040">
        <v>1</v>
      </c>
    </row>
    <row r="4041" spans="1:5" x14ac:dyDescent="0.2">
      <c r="A4041" t="s">
        <v>4074</v>
      </c>
      <c r="B4041">
        <v>-0.172984983460551</v>
      </c>
      <c r="C4041">
        <v>4.9517182890875997</v>
      </c>
      <c r="D4041">
        <v>0.67510282517406395</v>
      </c>
      <c r="E4041">
        <v>1</v>
      </c>
    </row>
    <row r="4042" spans="1:5" x14ac:dyDescent="0.2">
      <c r="A4042" t="s">
        <v>4075</v>
      </c>
      <c r="B4042">
        <v>-0.19321278099143799</v>
      </c>
      <c r="C4042">
        <v>7.2599682003994799</v>
      </c>
      <c r="D4042">
        <v>0.70176426784555901</v>
      </c>
      <c r="E4042">
        <v>1</v>
      </c>
    </row>
    <row r="4043" spans="1:5" x14ac:dyDescent="0.2">
      <c r="A4043" t="s">
        <v>4076</v>
      </c>
      <c r="B4043">
        <v>-0.63202156193904702</v>
      </c>
      <c r="C4043">
        <v>6.7585286566732901</v>
      </c>
      <c r="D4043">
        <v>0.220335687884711</v>
      </c>
      <c r="E4043">
        <v>0.98785259640351697</v>
      </c>
    </row>
    <row r="4044" spans="1:5" x14ac:dyDescent="0.2">
      <c r="A4044" t="s">
        <v>4077</v>
      </c>
      <c r="B4044">
        <v>6.32624996139632E-2</v>
      </c>
      <c r="C4044">
        <v>6.9932311934334797</v>
      </c>
      <c r="D4044">
        <v>0.94956030466790797</v>
      </c>
      <c r="E4044">
        <v>1</v>
      </c>
    </row>
    <row r="4045" spans="1:5" x14ac:dyDescent="0.2">
      <c r="A4045" t="s">
        <v>4078</v>
      </c>
      <c r="B4045">
        <v>-0.27223296860912799</v>
      </c>
      <c r="C4045">
        <v>3.3381422541773502</v>
      </c>
      <c r="D4045">
        <v>0.50034075421142099</v>
      </c>
      <c r="E4045">
        <v>1</v>
      </c>
    </row>
    <row r="4046" spans="1:5" x14ac:dyDescent="0.2">
      <c r="A4046" t="s">
        <v>4079</v>
      </c>
      <c r="B4046">
        <v>0.109909932547319</v>
      </c>
      <c r="C4046">
        <v>5.8511842492930404</v>
      </c>
      <c r="D4046">
        <v>0.86922707142156197</v>
      </c>
      <c r="E4046">
        <v>1</v>
      </c>
    </row>
    <row r="4047" spans="1:5" x14ac:dyDescent="0.2">
      <c r="A4047" t="s">
        <v>4080</v>
      </c>
      <c r="B4047">
        <v>1.38833587433899</v>
      </c>
      <c r="C4047">
        <v>8.1419815532063406</v>
      </c>
      <c r="D4047">
        <v>9.1714229385315302E-2</v>
      </c>
      <c r="E4047">
        <v>0.86266966231012299</v>
      </c>
    </row>
    <row r="4048" spans="1:5" x14ac:dyDescent="0.2">
      <c r="A4048" t="s">
        <v>4081</v>
      </c>
      <c r="B4048">
        <v>4.88185247729171E-2</v>
      </c>
      <c r="C4048">
        <v>4.33791894121621</v>
      </c>
      <c r="D4048">
        <v>0.93757508947486601</v>
      </c>
      <c r="E4048">
        <v>1</v>
      </c>
    </row>
    <row r="4049" spans="1:5" x14ac:dyDescent="0.2">
      <c r="A4049" t="s">
        <v>4082</v>
      </c>
      <c r="B4049">
        <v>1.21971403285068E-2</v>
      </c>
      <c r="C4049">
        <v>3.25612768825401</v>
      </c>
      <c r="D4049">
        <v>1</v>
      </c>
      <c r="E4049">
        <v>1</v>
      </c>
    </row>
    <row r="4050" spans="1:5" x14ac:dyDescent="0.2">
      <c r="A4050" t="s">
        <v>4083</v>
      </c>
      <c r="B4050">
        <v>-0.122443035543815</v>
      </c>
      <c r="C4050">
        <v>5.59640458334197</v>
      </c>
      <c r="D4050">
        <v>0.78124783528303898</v>
      </c>
      <c r="E4050">
        <v>1</v>
      </c>
    </row>
    <row r="4051" spans="1:5" x14ac:dyDescent="0.2">
      <c r="A4051" t="s">
        <v>4084</v>
      </c>
      <c r="B4051">
        <v>-0.10660761026012</v>
      </c>
      <c r="C4051">
        <v>3.4786573164727299</v>
      </c>
      <c r="D4051">
        <v>0.774819516094021</v>
      </c>
      <c r="E4051">
        <v>1</v>
      </c>
    </row>
    <row r="4052" spans="1:5" x14ac:dyDescent="0.2">
      <c r="A4052" t="s">
        <v>4085</v>
      </c>
      <c r="B4052">
        <v>0.41325318570966701</v>
      </c>
      <c r="C4052">
        <v>3.8710864354507</v>
      </c>
      <c r="D4052">
        <v>0.53654251331334701</v>
      </c>
      <c r="E4052">
        <v>1</v>
      </c>
    </row>
    <row r="4053" spans="1:5" x14ac:dyDescent="0.2">
      <c r="A4053" t="s">
        <v>4086</v>
      </c>
      <c r="B4053">
        <v>-0.141112433197666</v>
      </c>
      <c r="C4053">
        <v>11.0364693138884</v>
      </c>
      <c r="D4053">
        <v>0.79829763922404595</v>
      </c>
      <c r="E4053">
        <v>1</v>
      </c>
    </row>
    <row r="4054" spans="1:5" x14ac:dyDescent="0.2">
      <c r="A4054" t="s">
        <v>4087</v>
      </c>
      <c r="B4054">
        <v>0.44098780607948301</v>
      </c>
      <c r="C4054">
        <v>4.1548598591698997</v>
      </c>
      <c r="D4054">
        <v>0.394378803387049</v>
      </c>
      <c r="E4054">
        <v>1</v>
      </c>
    </row>
    <row r="4055" spans="1:5" x14ac:dyDescent="0.2">
      <c r="A4055" t="s">
        <v>4088</v>
      </c>
      <c r="B4055">
        <v>0.73576122436628499</v>
      </c>
      <c r="C4055">
        <v>5.5572188746763702</v>
      </c>
      <c r="D4055">
        <v>0.147291136276094</v>
      </c>
      <c r="E4055">
        <v>0.92801041262707196</v>
      </c>
    </row>
    <row r="4056" spans="1:5" x14ac:dyDescent="0.2">
      <c r="A4056" t="s">
        <v>4089</v>
      </c>
      <c r="B4056">
        <v>6.11048268182156E-2</v>
      </c>
      <c r="C4056">
        <v>3.7335353206467299</v>
      </c>
      <c r="D4056">
        <v>0.91864838144763405</v>
      </c>
      <c r="E4056">
        <v>1</v>
      </c>
    </row>
    <row r="4057" spans="1:5" x14ac:dyDescent="0.2">
      <c r="A4057" t="s">
        <v>4090</v>
      </c>
      <c r="B4057">
        <v>0.14265439385964801</v>
      </c>
      <c r="C4057">
        <v>3.1681872899555499</v>
      </c>
      <c r="D4057">
        <v>0.78023439158142505</v>
      </c>
      <c r="E4057">
        <v>1</v>
      </c>
    </row>
    <row r="4058" spans="1:5" x14ac:dyDescent="0.2">
      <c r="A4058" t="s">
        <v>4091</v>
      </c>
      <c r="B4058">
        <v>0.49000492981314803</v>
      </c>
      <c r="C4058">
        <v>4.8373319626465596</v>
      </c>
      <c r="D4058">
        <v>0.29098055864881101</v>
      </c>
      <c r="E4058">
        <v>1</v>
      </c>
    </row>
    <row r="4059" spans="1:5" x14ac:dyDescent="0.2">
      <c r="A4059" t="s">
        <v>4092</v>
      </c>
      <c r="B4059">
        <v>1.1937423266384399</v>
      </c>
      <c r="C4059">
        <v>5.4830847496505601</v>
      </c>
      <c r="D4059">
        <v>1.8629965891871301E-2</v>
      </c>
      <c r="E4059">
        <v>0.58593912836423501</v>
      </c>
    </row>
    <row r="4060" spans="1:5" x14ac:dyDescent="0.2">
      <c r="A4060" t="s">
        <v>4093</v>
      </c>
      <c r="B4060">
        <v>0.18164865724528001</v>
      </c>
      <c r="C4060">
        <v>2.37532193444873</v>
      </c>
      <c r="D4060">
        <v>0.65974681430344695</v>
      </c>
      <c r="E4060">
        <v>1</v>
      </c>
    </row>
    <row r="4061" spans="1:5" x14ac:dyDescent="0.2">
      <c r="A4061" t="s">
        <v>4094</v>
      </c>
      <c r="B4061">
        <v>0.70172697767006098</v>
      </c>
      <c r="C4061">
        <v>5.6937514132995402</v>
      </c>
      <c r="D4061">
        <v>0.30301452729925898</v>
      </c>
      <c r="E4061">
        <v>1</v>
      </c>
    </row>
    <row r="4062" spans="1:5" x14ac:dyDescent="0.2">
      <c r="A4062" t="s">
        <v>4095</v>
      </c>
      <c r="B4062">
        <v>0.90584699072465302</v>
      </c>
      <c r="C4062">
        <v>3.0694227591068799</v>
      </c>
      <c r="D4062">
        <v>4.6405680145976798E-2</v>
      </c>
      <c r="E4062">
        <v>0.77731627435774697</v>
      </c>
    </row>
    <row r="4063" spans="1:5" x14ac:dyDescent="0.2">
      <c r="A4063" t="s">
        <v>4096</v>
      </c>
      <c r="B4063">
        <v>8.4854391470692E-2</v>
      </c>
      <c r="C4063">
        <v>3.6521079062598498</v>
      </c>
      <c r="D4063">
        <v>0.86815191086072996</v>
      </c>
      <c r="E4063">
        <v>1</v>
      </c>
    </row>
    <row r="4064" spans="1:5" x14ac:dyDescent="0.2">
      <c r="A4064" t="s">
        <v>4097</v>
      </c>
      <c r="B4064">
        <v>1.38504074004635</v>
      </c>
      <c r="C4064">
        <v>8.3845561371550801</v>
      </c>
      <c r="D4064">
        <v>0.15040866359673299</v>
      </c>
      <c r="E4064">
        <v>0.93036074789477896</v>
      </c>
    </row>
    <row r="4065" spans="1:5" x14ac:dyDescent="0.2">
      <c r="A4065" t="s">
        <v>4098</v>
      </c>
      <c r="B4065">
        <v>0.24895042194076999</v>
      </c>
      <c r="C4065">
        <v>5.7052229613382703</v>
      </c>
      <c r="D4065">
        <v>0.668180297416332</v>
      </c>
      <c r="E4065">
        <v>1</v>
      </c>
    </row>
    <row r="4066" spans="1:5" x14ac:dyDescent="0.2">
      <c r="A4066" t="s">
        <v>4099</v>
      </c>
      <c r="B4066">
        <v>0.89343164153049304</v>
      </c>
      <c r="C4066">
        <v>8.6808550619346008</v>
      </c>
      <c r="D4066">
        <v>0.25453605803978402</v>
      </c>
      <c r="E4066">
        <v>0.99773663734004803</v>
      </c>
    </row>
    <row r="4067" spans="1:5" x14ac:dyDescent="0.2">
      <c r="A4067" t="s">
        <v>4100</v>
      </c>
      <c r="B4067">
        <v>0.28219022753680001</v>
      </c>
      <c r="C4067">
        <v>6.4604944252072798</v>
      </c>
      <c r="D4067">
        <v>0.62841249846730896</v>
      </c>
      <c r="E4067">
        <v>1</v>
      </c>
    </row>
    <row r="4068" spans="1:5" x14ac:dyDescent="0.2">
      <c r="A4068" t="s">
        <v>4101</v>
      </c>
      <c r="B4068">
        <v>1.09041069623193</v>
      </c>
      <c r="C4068">
        <v>4.4507438790910703</v>
      </c>
      <c r="D4068">
        <v>4.8448797460185301E-2</v>
      </c>
      <c r="E4068">
        <v>0.79015517682205505</v>
      </c>
    </row>
    <row r="4069" spans="1:5" x14ac:dyDescent="0.2">
      <c r="A4069" t="s">
        <v>4102</v>
      </c>
      <c r="B4069">
        <v>-0.28187411308008098</v>
      </c>
      <c r="C4069">
        <v>4.0643776051751601</v>
      </c>
      <c r="D4069">
        <v>0.48914832896076399</v>
      </c>
      <c r="E4069">
        <v>1</v>
      </c>
    </row>
    <row r="4070" spans="1:5" x14ac:dyDescent="0.2">
      <c r="A4070" t="s">
        <v>4103</v>
      </c>
      <c r="B4070">
        <v>0.29675259090698503</v>
      </c>
      <c r="C4070">
        <v>3.8801077452407702</v>
      </c>
      <c r="D4070">
        <v>0.63457946118631603</v>
      </c>
      <c r="E4070">
        <v>1</v>
      </c>
    </row>
    <row r="4071" spans="1:5" x14ac:dyDescent="0.2">
      <c r="A4071" t="s">
        <v>4104</v>
      </c>
      <c r="B4071">
        <v>-0.63797770381409002</v>
      </c>
      <c r="C4071">
        <v>3.91624710265706</v>
      </c>
      <c r="D4071">
        <v>0.109670236499815</v>
      </c>
      <c r="E4071">
        <v>0.89250354527813203</v>
      </c>
    </row>
    <row r="4072" spans="1:5" x14ac:dyDescent="0.2">
      <c r="A4072" t="s">
        <v>4105</v>
      </c>
      <c r="B4072">
        <v>0.34121908868177397</v>
      </c>
      <c r="C4072">
        <v>5.2200537731675496</v>
      </c>
      <c r="D4072">
        <v>0.47789423951989501</v>
      </c>
      <c r="E4072">
        <v>1</v>
      </c>
    </row>
    <row r="4073" spans="1:5" x14ac:dyDescent="0.2">
      <c r="A4073" t="s">
        <v>4106</v>
      </c>
      <c r="B4073">
        <v>0.93441967181936703</v>
      </c>
      <c r="C4073">
        <v>4.6519105492467903</v>
      </c>
      <c r="D4073">
        <v>4.3540564120320001E-2</v>
      </c>
      <c r="E4073">
        <v>0.77001289557219399</v>
      </c>
    </row>
    <row r="4074" spans="1:5" x14ac:dyDescent="0.2">
      <c r="A4074" t="s">
        <v>4107</v>
      </c>
      <c r="B4074">
        <v>0.82611394566297303</v>
      </c>
      <c r="C4074">
        <v>6.7642943179382398</v>
      </c>
      <c r="D4074">
        <v>0.159488406937666</v>
      </c>
      <c r="E4074">
        <v>0.93515792690930499</v>
      </c>
    </row>
    <row r="4075" spans="1:5" x14ac:dyDescent="0.2">
      <c r="A4075" t="s">
        <v>4108</v>
      </c>
      <c r="B4075">
        <v>-0.19240538410983399</v>
      </c>
      <c r="C4075">
        <v>3.61269284401491</v>
      </c>
      <c r="D4075">
        <v>0.61119491120023495</v>
      </c>
      <c r="E4075">
        <v>1</v>
      </c>
    </row>
    <row r="4076" spans="1:5" x14ac:dyDescent="0.2">
      <c r="A4076" t="s">
        <v>4109</v>
      </c>
      <c r="B4076">
        <v>-0.79873768054410399</v>
      </c>
      <c r="C4076">
        <v>3.0515950252822699</v>
      </c>
      <c r="D4076">
        <v>0.112106641221522</v>
      </c>
      <c r="E4076">
        <v>0.89250354527813203</v>
      </c>
    </row>
    <row r="4077" spans="1:5" x14ac:dyDescent="0.2">
      <c r="A4077" t="s">
        <v>4110</v>
      </c>
      <c r="B4077">
        <v>0.51578364196378201</v>
      </c>
      <c r="C4077">
        <v>6.98565047092199</v>
      </c>
      <c r="D4077">
        <v>0.39104384128090097</v>
      </c>
      <c r="E4077">
        <v>1</v>
      </c>
    </row>
    <row r="4078" spans="1:5" x14ac:dyDescent="0.2">
      <c r="A4078" t="s">
        <v>4111</v>
      </c>
      <c r="B4078">
        <v>-2.18043480197317E-2</v>
      </c>
      <c r="C4078">
        <v>3.6927283757588798</v>
      </c>
      <c r="D4078">
        <v>0.93616766211749103</v>
      </c>
      <c r="E4078">
        <v>1</v>
      </c>
    </row>
    <row r="4079" spans="1:5" x14ac:dyDescent="0.2">
      <c r="A4079" t="s">
        <v>4112</v>
      </c>
      <c r="B4079">
        <v>-0.139004700844052</v>
      </c>
      <c r="C4079">
        <v>5.0608019282216903</v>
      </c>
      <c r="D4079">
        <v>0.73041069108231105</v>
      </c>
      <c r="E4079">
        <v>1</v>
      </c>
    </row>
    <row r="4080" spans="1:5" x14ac:dyDescent="0.2">
      <c r="A4080" t="s">
        <v>4113</v>
      </c>
      <c r="B4080">
        <v>0.35243388062859998</v>
      </c>
      <c r="C4080">
        <v>3.6055987242516299</v>
      </c>
      <c r="D4080">
        <v>0.431318379129911</v>
      </c>
      <c r="E4080">
        <v>1</v>
      </c>
    </row>
    <row r="4081" spans="1:5" x14ac:dyDescent="0.2">
      <c r="A4081" t="s">
        <v>4114</v>
      </c>
      <c r="B4081">
        <v>-0.33690199238541202</v>
      </c>
      <c r="C4081">
        <v>2.3827021271684301</v>
      </c>
      <c r="D4081">
        <v>0.34265026533849102</v>
      </c>
      <c r="E4081">
        <v>1</v>
      </c>
    </row>
    <row r="4082" spans="1:5" x14ac:dyDescent="0.2">
      <c r="A4082" t="s">
        <v>4115</v>
      </c>
      <c r="B4082">
        <v>-0.474331502606124</v>
      </c>
      <c r="C4082">
        <v>3.4162900038336401</v>
      </c>
      <c r="D4082">
        <v>0.214927094536285</v>
      </c>
      <c r="E4082">
        <v>0.98785259640351697</v>
      </c>
    </row>
    <row r="4083" spans="1:5" x14ac:dyDescent="0.2">
      <c r="A4083" t="s">
        <v>38</v>
      </c>
      <c r="B4083">
        <v>1.7009671960853601</v>
      </c>
      <c r="C4083">
        <v>4.0135974228676696</v>
      </c>
      <c r="D4083">
        <v>2.5857492064497E-4</v>
      </c>
      <c r="E4083">
        <v>4.40343513009471E-2</v>
      </c>
    </row>
    <row r="4084" spans="1:5" x14ac:dyDescent="0.2">
      <c r="A4084" t="s">
        <v>4116</v>
      </c>
      <c r="B4084">
        <v>-0.20322160204567999</v>
      </c>
      <c r="C4084">
        <v>6.6839664537721601</v>
      </c>
      <c r="D4084">
        <v>0.69018537930096302</v>
      </c>
      <c r="E4084">
        <v>1</v>
      </c>
    </row>
    <row r="4085" spans="1:5" x14ac:dyDescent="0.2">
      <c r="A4085" t="s">
        <v>4117</v>
      </c>
      <c r="B4085">
        <v>-0.232675122531385</v>
      </c>
      <c r="C4085">
        <v>3.7528190682981202</v>
      </c>
      <c r="D4085">
        <v>0.54605848613144903</v>
      </c>
      <c r="E4085">
        <v>1</v>
      </c>
    </row>
    <row r="4086" spans="1:5" x14ac:dyDescent="0.2">
      <c r="A4086" t="s">
        <v>4118</v>
      </c>
      <c r="B4086">
        <v>0.26726464344678502</v>
      </c>
      <c r="C4086">
        <v>5.5388949747028802</v>
      </c>
      <c r="D4086">
        <v>0.83615593913487696</v>
      </c>
      <c r="E4086">
        <v>1</v>
      </c>
    </row>
    <row r="4087" spans="1:5" x14ac:dyDescent="0.2">
      <c r="A4087" t="s">
        <v>4119</v>
      </c>
      <c r="B4087">
        <v>-0.41456536050110099</v>
      </c>
      <c r="C4087">
        <v>3.2342602442739898</v>
      </c>
      <c r="D4087">
        <v>0.52802227459707396</v>
      </c>
      <c r="E4087">
        <v>1</v>
      </c>
    </row>
    <row r="4088" spans="1:5" x14ac:dyDescent="0.2">
      <c r="A4088" t="s">
        <v>4120</v>
      </c>
      <c r="B4088">
        <v>-0.23431315724466301</v>
      </c>
      <c r="C4088">
        <v>4.6383798067707502</v>
      </c>
      <c r="D4088">
        <v>0.60865211916310102</v>
      </c>
      <c r="E4088">
        <v>1</v>
      </c>
    </row>
    <row r="4089" spans="1:5" x14ac:dyDescent="0.2">
      <c r="A4089" t="s">
        <v>4121</v>
      </c>
      <c r="B4089">
        <v>-0.68061723900107995</v>
      </c>
      <c r="C4089">
        <v>4.0148666588369704</v>
      </c>
      <c r="D4089">
        <v>9.1781015814513603E-2</v>
      </c>
      <c r="E4089">
        <v>0.86266966231012299</v>
      </c>
    </row>
    <row r="4090" spans="1:5" x14ac:dyDescent="0.2">
      <c r="A4090" t="s">
        <v>4122</v>
      </c>
      <c r="B4090">
        <v>-0.13308416840411499</v>
      </c>
      <c r="C4090">
        <v>7.7025946605778799</v>
      </c>
      <c r="D4090">
        <v>0.78794186751275996</v>
      </c>
      <c r="E4090">
        <v>1</v>
      </c>
    </row>
    <row r="4091" spans="1:5" x14ac:dyDescent="0.2">
      <c r="A4091" t="s">
        <v>4123</v>
      </c>
      <c r="B4091">
        <v>0.58252521071516405</v>
      </c>
      <c r="C4091">
        <v>3.9390381071207901</v>
      </c>
      <c r="D4091">
        <v>0.184736723039432</v>
      </c>
      <c r="E4091">
        <v>0.96408163724887497</v>
      </c>
    </row>
    <row r="4092" spans="1:5" x14ac:dyDescent="0.2">
      <c r="A4092" t="s">
        <v>4124</v>
      </c>
      <c r="B4092">
        <v>-0.10738226960772999</v>
      </c>
      <c r="C4092">
        <v>4.58005246807285</v>
      </c>
      <c r="D4092">
        <v>0.78863536781976096</v>
      </c>
      <c r="E4092">
        <v>1</v>
      </c>
    </row>
    <row r="4093" spans="1:5" x14ac:dyDescent="0.2">
      <c r="A4093" t="s">
        <v>4125</v>
      </c>
      <c r="B4093">
        <v>0.68696039661893205</v>
      </c>
      <c r="C4093">
        <v>4.2298183573354198</v>
      </c>
      <c r="D4093">
        <v>0.13014328039307399</v>
      </c>
      <c r="E4093">
        <v>0.916871870341608</v>
      </c>
    </row>
    <row r="4094" spans="1:5" x14ac:dyDescent="0.2">
      <c r="A4094" t="s">
        <v>4126</v>
      </c>
      <c r="B4094">
        <v>0.249696994950524</v>
      </c>
      <c r="C4094">
        <v>3.1546593744561502</v>
      </c>
      <c r="D4094">
        <v>0.54392676204340196</v>
      </c>
      <c r="E4094">
        <v>1</v>
      </c>
    </row>
    <row r="4095" spans="1:5" x14ac:dyDescent="0.2">
      <c r="A4095" t="s">
        <v>4127</v>
      </c>
      <c r="B4095">
        <v>0.215724980154436</v>
      </c>
      <c r="C4095">
        <v>5.8651587338621596</v>
      </c>
      <c r="D4095">
        <v>0.69954674578949805</v>
      </c>
      <c r="E4095">
        <v>1</v>
      </c>
    </row>
    <row r="4096" spans="1:5" x14ac:dyDescent="0.2">
      <c r="A4096" t="s">
        <v>4128</v>
      </c>
      <c r="B4096">
        <v>0.66735580427200103</v>
      </c>
      <c r="C4096">
        <v>7.1611700258620896</v>
      </c>
      <c r="D4096">
        <v>0.27400489929956401</v>
      </c>
      <c r="E4096">
        <v>1</v>
      </c>
    </row>
    <row r="4097" spans="1:5" x14ac:dyDescent="0.2">
      <c r="A4097" t="s">
        <v>4129</v>
      </c>
      <c r="B4097">
        <v>-0.26578180619789699</v>
      </c>
      <c r="C4097">
        <v>4.9122147543658103</v>
      </c>
      <c r="D4097">
        <v>0.55982287168072897</v>
      </c>
      <c r="E4097">
        <v>1</v>
      </c>
    </row>
    <row r="4098" spans="1:5" x14ac:dyDescent="0.2">
      <c r="A4098" t="s">
        <v>4130</v>
      </c>
      <c r="B4098">
        <v>0.31206846241123998</v>
      </c>
      <c r="C4098">
        <v>4.1363062723575199</v>
      </c>
      <c r="D4098">
        <v>0.51236806399226198</v>
      </c>
      <c r="E4098">
        <v>1</v>
      </c>
    </row>
    <row r="4099" spans="1:5" x14ac:dyDescent="0.2">
      <c r="A4099" t="s">
        <v>4131</v>
      </c>
      <c r="B4099">
        <v>-4.3229231010333699E-2</v>
      </c>
      <c r="C4099">
        <v>5.6388142480028298</v>
      </c>
      <c r="D4099">
        <v>0.90039516205088099</v>
      </c>
      <c r="E4099">
        <v>1</v>
      </c>
    </row>
    <row r="4100" spans="1:5" x14ac:dyDescent="0.2">
      <c r="A4100" t="s">
        <v>4132</v>
      </c>
      <c r="B4100">
        <v>-0.156324397041503</v>
      </c>
      <c r="C4100">
        <v>4.3586064268142604</v>
      </c>
      <c r="D4100">
        <v>0.71252835387140501</v>
      </c>
      <c r="E4100">
        <v>1</v>
      </c>
    </row>
    <row r="4101" spans="1:5" x14ac:dyDescent="0.2">
      <c r="A4101" t="s">
        <v>4133</v>
      </c>
      <c r="B4101">
        <v>0.10429648154730101</v>
      </c>
      <c r="C4101">
        <v>5.7103077304936303</v>
      </c>
      <c r="D4101">
        <v>0.86093612288247301</v>
      </c>
      <c r="E4101">
        <v>1</v>
      </c>
    </row>
    <row r="4102" spans="1:5" x14ac:dyDescent="0.2">
      <c r="A4102" t="s">
        <v>4134</v>
      </c>
      <c r="B4102">
        <v>-9.1152311362853802E-2</v>
      </c>
      <c r="C4102">
        <v>3.2733265825759501</v>
      </c>
      <c r="D4102">
        <v>0.78990072800637501</v>
      </c>
      <c r="E4102">
        <v>1</v>
      </c>
    </row>
    <row r="4103" spans="1:5" x14ac:dyDescent="0.2">
      <c r="A4103" t="s">
        <v>4135</v>
      </c>
      <c r="B4103">
        <v>-0.13949628304327</v>
      </c>
      <c r="C4103">
        <v>4.2424632951374104</v>
      </c>
      <c r="D4103">
        <v>0.73145097045223795</v>
      </c>
      <c r="E4103">
        <v>1</v>
      </c>
    </row>
    <row r="4104" spans="1:5" x14ac:dyDescent="0.2">
      <c r="A4104" t="s">
        <v>4136</v>
      </c>
      <c r="B4104">
        <v>0.27348422813926199</v>
      </c>
      <c r="C4104">
        <v>4.4600689688270299</v>
      </c>
      <c r="D4104">
        <v>0.59879929266378196</v>
      </c>
      <c r="E4104">
        <v>1</v>
      </c>
    </row>
    <row r="4105" spans="1:5" x14ac:dyDescent="0.2">
      <c r="A4105" t="s">
        <v>4137</v>
      </c>
      <c r="B4105">
        <v>4.9781021849527899E-3</v>
      </c>
      <c r="C4105">
        <v>3.2909963591880702</v>
      </c>
      <c r="D4105">
        <v>1</v>
      </c>
      <c r="E4105">
        <v>1</v>
      </c>
    </row>
    <row r="4106" spans="1:5" x14ac:dyDescent="0.2">
      <c r="A4106" t="s">
        <v>4138</v>
      </c>
      <c r="B4106">
        <v>0.228686438292903</v>
      </c>
      <c r="C4106">
        <v>3.2671171666726599</v>
      </c>
      <c r="D4106">
        <v>0.57563028812983197</v>
      </c>
      <c r="E4106">
        <v>1</v>
      </c>
    </row>
    <row r="4107" spans="1:5" x14ac:dyDescent="0.2">
      <c r="A4107" t="s">
        <v>4139</v>
      </c>
      <c r="B4107">
        <v>0.16588746531420301</v>
      </c>
      <c r="C4107">
        <v>2.5256725107068001</v>
      </c>
      <c r="D4107">
        <v>0.82814058683048397</v>
      </c>
      <c r="E4107">
        <v>1</v>
      </c>
    </row>
    <row r="4108" spans="1:5" x14ac:dyDescent="0.2">
      <c r="A4108" t="s">
        <v>39</v>
      </c>
      <c r="B4108">
        <v>1.91732562601834</v>
      </c>
      <c r="C4108">
        <v>4.1575044227977003</v>
      </c>
      <c r="D4108">
        <v>1.05236274840935E-4</v>
      </c>
      <c r="E4108">
        <v>2.3041732938981801E-2</v>
      </c>
    </row>
    <row r="4109" spans="1:5" x14ac:dyDescent="0.2">
      <c r="A4109" t="s">
        <v>4140</v>
      </c>
      <c r="B4109">
        <v>0.240979321577972</v>
      </c>
      <c r="C4109">
        <v>3.0452124829417699</v>
      </c>
      <c r="D4109">
        <v>0.56503343641348103</v>
      </c>
      <c r="E4109">
        <v>1</v>
      </c>
    </row>
    <row r="4110" spans="1:5" x14ac:dyDescent="0.2">
      <c r="A4110" t="s">
        <v>4141</v>
      </c>
      <c r="B4110">
        <v>0.72407986412224301</v>
      </c>
      <c r="C4110">
        <v>5.58441761759698</v>
      </c>
      <c r="D4110">
        <v>0.18631119168517801</v>
      </c>
      <c r="E4110">
        <v>0.96524941900670103</v>
      </c>
    </row>
    <row r="4111" spans="1:5" x14ac:dyDescent="0.2">
      <c r="A4111" t="s">
        <v>4142</v>
      </c>
      <c r="B4111">
        <v>1.6667155409122301</v>
      </c>
      <c r="C4111">
        <v>3.25304496102282</v>
      </c>
      <c r="D4111">
        <v>8.1274417190595096E-4</v>
      </c>
      <c r="E4111">
        <v>0.10611573157524599</v>
      </c>
    </row>
    <row r="4112" spans="1:5" x14ac:dyDescent="0.2">
      <c r="A4112" t="s">
        <v>4143</v>
      </c>
      <c r="B4112">
        <v>1.1915233778883101</v>
      </c>
      <c r="C4112">
        <v>2.4851638087489598</v>
      </c>
      <c r="D4112">
        <v>8.8596206064670505E-3</v>
      </c>
      <c r="E4112">
        <v>0.40382709579762299</v>
      </c>
    </row>
    <row r="4113" spans="1:5" x14ac:dyDescent="0.2">
      <c r="A4113" t="s">
        <v>40</v>
      </c>
      <c r="B4113">
        <v>2.2891718442620301</v>
      </c>
      <c r="C4113">
        <v>3.5921435119718899</v>
      </c>
      <c r="D4113" s="1">
        <v>6.92670681553557E-7</v>
      </c>
      <c r="E4113">
        <v>7.0775550972961205E-4</v>
      </c>
    </row>
    <row r="4114" spans="1:5" x14ac:dyDescent="0.2">
      <c r="A4114" t="s">
        <v>4144</v>
      </c>
      <c r="B4114">
        <v>0.72915530369465598</v>
      </c>
      <c r="C4114">
        <v>2.9632521086998</v>
      </c>
      <c r="D4114">
        <v>0.134178775766365</v>
      </c>
      <c r="E4114">
        <v>0.923866388171103</v>
      </c>
    </row>
    <row r="4115" spans="1:5" x14ac:dyDescent="0.2">
      <c r="A4115" t="s">
        <v>4145</v>
      </c>
      <c r="B4115">
        <v>3.4968652458063902E-2</v>
      </c>
      <c r="C4115">
        <v>3.6025371346149999</v>
      </c>
      <c r="D4115">
        <v>0.99115965701964903</v>
      </c>
      <c r="E4115">
        <v>1</v>
      </c>
    </row>
    <row r="4116" spans="1:5" x14ac:dyDescent="0.2">
      <c r="A4116" t="s">
        <v>4146</v>
      </c>
      <c r="B4116">
        <v>-1.04979868074529E-2</v>
      </c>
      <c r="C4116">
        <v>3.59202214272264</v>
      </c>
      <c r="D4116">
        <v>0.95650982944948604</v>
      </c>
      <c r="E4116">
        <v>1</v>
      </c>
    </row>
    <row r="4117" spans="1:5" x14ac:dyDescent="0.2">
      <c r="A4117" t="s">
        <v>4147</v>
      </c>
      <c r="B4117">
        <v>0.58107775804176398</v>
      </c>
      <c r="C4117">
        <v>5.6857124083958102</v>
      </c>
      <c r="D4117">
        <v>0.29198843099461103</v>
      </c>
      <c r="E4117">
        <v>1</v>
      </c>
    </row>
    <row r="4118" spans="1:5" x14ac:dyDescent="0.2">
      <c r="A4118" t="s">
        <v>42</v>
      </c>
      <c r="B4118">
        <v>2.5124704208029001</v>
      </c>
      <c r="C4118">
        <v>2.6026438424852398</v>
      </c>
      <c r="D4118" s="1">
        <v>9.4167774914826302E-8</v>
      </c>
      <c r="E4118">
        <v>1.44327809686124E-4</v>
      </c>
    </row>
    <row r="4119" spans="1:5" x14ac:dyDescent="0.2">
      <c r="A4119" t="s">
        <v>4148</v>
      </c>
      <c r="B4119">
        <v>0.71316760261783196</v>
      </c>
      <c r="C4119">
        <v>5.7323098507715997</v>
      </c>
      <c r="D4119">
        <v>0.19987777896543901</v>
      </c>
      <c r="E4119">
        <v>0.98135400713623999</v>
      </c>
    </row>
    <row r="4120" spans="1:5" x14ac:dyDescent="0.2">
      <c r="A4120" t="s">
        <v>4149</v>
      </c>
      <c r="B4120">
        <v>0.796121380813123</v>
      </c>
      <c r="C4120">
        <v>2.46966668626203</v>
      </c>
      <c r="D4120">
        <v>4.36251325133876E-2</v>
      </c>
      <c r="E4120">
        <v>0.77001289557219399</v>
      </c>
    </row>
    <row r="4121" spans="1:5" x14ac:dyDescent="0.2">
      <c r="A4121" t="s">
        <v>4150</v>
      </c>
      <c r="B4121">
        <v>-0.134952690002662</v>
      </c>
      <c r="C4121">
        <v>3.02240592192237</v>
      </c>
      <c r="D4121">
        <v>0.70645362152909397</v>
      </c>
      <c r="E4121">
        <v>1</v>
      </c>
    </row>
    <row r="4122" spans="1:5" x14ac:dyDescent="0.2">
      <c r="A4122" t="s">
        <v>4151</v>
      </c>
      <c r="B4122">
        <v>6.6224117554098794E-2</v>
      </c>
      <c r="C4122">
        <v>4.5183088169206496</v>
      </c>
      <c r="D4122">
        <v>0.90917050173221403</v>
      </c>
      <c r="E4122">
        <v>1</v>
      </c>
    </row>
    <row r="4123" spans="1:5" x14ac:dyDescent="0.2">
      <c r="A4123" t="s">
        <v>4152</v>
      </c>
      <c r="B4123">
        <v>0.12977876867365001</v>
      </c>
      <c r="C4123">
        <v>5.2214721203464798</v>
      </c>
      <c r="D4123">
        <v>0.81118538760485304</v>
      </c>
      <c r="E4123">
        <v>1</v>
      </c>
    </row>
    <row r="4124" spans="1:5" x14ac:dyDescent="0.2">
      <c r="A4124" t="s">
        <v>4153</v>
      </c>
      <c r="B4124">
        <v>0.45627524534865299</v>
      </c>
      <c r="C4124">
        <v>6.0098958556932596</v>
      </c>
      <c r="D4124">
        <v>0.43587593188864099</v>
      </c>
      <c r="E4124">
        <v>1</v>
      </c>
    </row>
    <row r="4125" spans="1:5" x14ac:dyDescent="0.2">
      <c r="A4125" t="s">
        <v>4154</v>
      </c>
      <c r="B4125">
        <v>-0.81236932827567498</v>
      </c>
      <c r="C4125">
        <v>6.0676054080727004</v>
      </c>
      <c r="D4125">
        <v>9.5320449060840806E-2</v>
      </c>
      <c r="E4125">
        <v>0.86705460406435197</v>
      </c>
    </row>
    <row r="4126" spans="1:5" x14ac:dyDescent="0.2">
      <c r="A4126" t="s">
        <v>4155</v>
      </c>
      <c r="B4126">
        <v>-0.38364108725806001</v>
      </c>
      <c r="C4126">
        <v>3.2011050442846298</v>
      </c>
      <c r="D4126">
        <v>0.30799972670997</v>
      </c>
      <c r="E4126">
        <v>1</v>
      </c>
    </row>
    <row r="4127" spans="1:5" x14ac:dyDescent="0.2">
      <c r="A4127" t="s">
        <v>4156</v>
      </c>
      <c r="B4127">
        <v>0.53306864527068198</v>
      </c>
      <c r="C4127">
        <v>7.4304284230574096</v>
      </c>
      <c r="D4127">
        <v>0.41638938772241202</v>
      </c>
      <c r="E4127">
        <v>1</v>
      </c>
    </row>
    <row r="4128" spans="1:5" x14ac:dyDescent="0.2">
      <c r="A4128" t="s">
        <v>37</v>
      </c>
      <c r="B4128">
        <v>1.6434969549224401</v>
      </c>
      <c r="C4128">
        <v>2.9931410496775701</v>
      </c>
      <c r="D4128" s="1">
        <v>6.2307735488528206E-5</v>
      </c>
      <c r="E4128">
        <v>1.6370912444357299E-2</v>
      </c>
    </row>
    <row r="4129" spans="1:5" x14ac:dyDescent="0.2">
      <c r="A4129" t="s">
        <v>4157</v>
      </c>
      <c r="B4129">
        <v>0.41560074395563701</v>
      </c>
      <c r="C4129">
        <v>7.6585055736763703</v>
      </c>
      <c r="D4129">
        <v>0.60404976941044397</v>
      </c>
      <c r="E4129">
        <v>1</v>
      </c>
    </row>
    <row r="4130" spans="1:5" x14ac:dyDescent="0.2">
      <c r="A4130" t="s">
        <v>4158</v>
      </c>
      <c r="B4130">
        <v>-4.77522118271759E-2</v>
      </c>
      <c r="C4130">
        <v>3.7642961691848398</v>
      </c>
      <c r="D4130">
        <v>0.89320990952266799</v>
      </c>
      <c r="E4130">
        <v>1</v>
      </c>
    </row>
    <row r="4131" spans="1:5" x14ac:dyDescent="0.2">
      <c r="A4131" t="s">
        <v>4159</v>
      </c>
      <c r="B4131">
        <v>0.98392681486460598</v>
      </c>
      <c r="C4131">
        <v>4.93655234692483</v>
      </c>
      <c r="D4131">
        <v>4.6249576225077402E-2</v>
      </c>
      <c r="E4131">
        <v>0.77711685345804504</v>
      </c>
    </row>
    <row r="4132" spans="1:5" x14ac:dyDescent="0.2">
      <c r="A4132" t="s">
        <v>4160</v>
      </c>
      <c r="B4132">
        <v>0.20998332133403899</v>
      </c>
      <c r="C4132">
        <v>3.3029667763235899</v>
      </c>
      <c r="D4132">
        <v>0.63862292980088897</v>
      </c>
      <c r="E4132">
        <v>1</v>
      </c>
    </row>
    <row r="4133" spans="1:5" x14ac:dyDescent="0.2">
      <c r="A4133" t="s">
        <v>4161</v>
      </c>
      <c r="B4133">
        <v>0.22669156912774699</v>
      </c>
      <c r="C4133">
        <v>7.3351246553884204</v>
      </c>
      <c r="D4133">
        <v>0.74901643225616599</v>
      </c>
      <c r="E4133">
        <v>1</v>
      </c>
    </row>
    <row r="4134" spans="1:5" x14ac:dyDescent="0.2">
      <c r="A4134" t="s">
        <v>4162</v>
      </c>
      <c r="B4134">
        <v>-0.33399379316949501</v>
      </c>
      <c r="C4134">
        <v>3.2379590248808401</v>
      </c>
      <c r="D4134">
        <v>0.36150959560778601</v>
      </c>
      <c r="E4134">
        <v>1</v>
      </c>
    </row>
    <row r="4135" spans="1:5" x14ac:dyDescent="0.2">
      <c r="A4135" t="s">
        <v>4163</v>
      </c>
      <c r="B4135">
        <v>0.60939530826350496</v>
      </c>
      <c r="C4135">
        <v>5.6851965682184602</v>
      </c>
      <c r="D4135">
        <v>0.23632677899912199</v>
      </c>
      <c r="E4135">
        <v>0.98785259640351697</v>
      </c>
    </row>
    <row r="4136" spans="1:5" x14ac:dyDescent="0.2">
      <c r="A4136" t="s">
        <v>4164</v>
      </c>
      <c r="B4136">
        <v>-1.04930218810274</v>
      </c>
      <c r="C4136">
        <v>3.37341281242331</v>
      </c>
      <c r="D4136">
        <v>8.3084277056468293E-3</v>
      </c>
      <c r="E4136">
        <v>0.39181692913399102</v>
      </c>
    </row>
    <row r="4137" spans="1:5" x14ac:dyDescent="0.2">
      <c r="A4137" t="s">
        <v>4165</v>
      </c>
      <c r="B4137">
        <v>-0.14031493116808999</v>
      </c>
      <c r="C4137">
        <v>3.8494831013107502</v>
      </c>
      <c r="D4137">
        <v>0.71082009667521695</v>
      </c>
      <c r="E4137">
        <v>1</v>
      </c>
    </row>
    <row r="4138" spans="1:5" x14ac:dyDescent="0.2">
      <c r="A4138" t="s">
        <v>4166</v>
      </c>
      <c r="B4138">
        <v>0.38722031904576298</v>
      </c>
      <c r="C4138">
        <v>6.2706373703173997</v>
      </c>
      <c r="D4138">
        <v>0.49061884338211698</v>
      </c>
      <c r="E4138">
        <v>1</v>
      </c>
    </row>
    <row r="4139" spans="1:5" x14ac:dyDescent="0.2">
      <c r="A4139" t="s">
        <v>4167</v>
      </c>
      <c r="B4139">
        <v>-0.36228900170956302</v>
      </c>
      <c r="C4139">
        <v>4.7083289339954604</v>
      </c>
      <c r="D4139">
        <v>0.50275171215674097</v>
      </c>
      <c r="E4139">
        <v>1</v>
      </c>
    </row>
    <row r="4140" spans="1:5" x14ac:dyDescent="0.2">
      <c r="A4140" t="s">
        <v>4168</v>
      </c>
      <c r="B4140">
        <v>0.21794104028519901</v>
      </c>
      <c r="C4140">
        <v>6.5346679625026498</v>
      </c>
      <c r="D4140">
        <v>0.71735302737865403</v>
      </c>
      <c r="E4140">
        <v>1</v>
      </c>
    </row>
    <row r="4141" spans="1:5" x14ac:dyDescent="0.2">
      <c r="A4141" t="s">
        <v>4169</v>
      </c>
      <c r="B4141">
        <v>0.37063658331911298</v>
      </c>
      <c r="C4141">
        <v>8.5295707034723005</v>
      </c>
      <c r="D4141">
        <v>0.59221557988105999</v>
      </c>
      <c r="E4141">
        <v>1</v>
      </c>
    </row>
    <row r="4142" spans="1:5" x14ac:dyDescent="0.2">
      <c r="A4142" t="s">
        <v>4170</v>
      </c>
      <c r="B4142">
        <v>1.00874759945987</v>
      </c>
      <c r="C4142">
        <v>6.3424349739458297</v>
      </c>
      <c r="D4142">
        <v>7.6816693445199896E-2</v>
      </c>
      <c r="E4142">
        <v>0.84427478469987105</v>
      </c>
    </row>
    <row r="4143" spans="1:5" x14ac:dyDescent="0.2">
      <c r="A4143" t="s">
        <v>4171</v>
      </c>
      <c r="B4143">
        <v>-0.67929042930680505</v>
      </c>
      <c r="C4143">
        <v>3.0684741854839399</v>
      </c>
      <c r="D4143">
        <v>5.7782409303755097E-2</v>
      </c>
      <c r="E4143">
        <v>0.80589705589028005</v>
      </c>
    </row>
    <row r="4144" spans="1:5" x14ac:dyDescent="0.2">
      <c r="A4144" t="s">
        <v>4172</v>
      </c>
      <c r="B4144">
        <v>-0.33849808488827199</v>
      </c>
      <c r="C4144">
        <v>6.2658858182079102</v>
      </c>
      <c r="D4144">
        <v>0.55944019578568904</v>
      </c>
      <c r="E4144">
        <v>1</v>
      </c>
    </row>
    <row r="4145" spans="1:5" x14ac:dyDescent="0.2">
      <c r="A4145" t="s">
        <v>4173</v>
      </c>
      <c r="B4145">
        <v>0.776130150510567</v>
      </c>
      <c r="C4145">
        <v>5.9465550085370298</v>
      </c>
      <c r="D4145">
        <v>0.23524607228882799</v>
      </c>
      <c r="E4145">
        <v>0.98785259640351697</v>
      </c>
    </row>
    <row r="4146" spans="1:5" x14ac:dyDescent="0.2">
      <c r="A4146" t="s">
        <v>4174</v>
      </c>
      <c r="B4146">
        <v>0.81414821962170503</v>
      </c>
      <c r="C4146">
        <v>4.0500784010706203</v>
      </c>
      <c r="D4146">
        <v>8.9526638730394695E-2</v>
      </c>
      <c r="E4146">
        <v>0.86266966231012299</v>
      </c>
    </row>
    <row r="4147" spans="1:5" x14ac:dyDescent="0.2">
      <c r="A4147" t="s">
        <v>4175</v>
      </c>
      <c r="B4147">
        <v>-0.82084369932618795</v>
      </c>
      <c r="C4147">
        <v>4.9598150565483099</v>
      </c>
      <c r="D4147">
        <v>9.2474791033300294E-2</v>
      </c>
      <c r="E4147">
        <v>0.86266966231012299</v>
      </c>
    </row>
    <row r="4148" spans="1:5" x14ac:dyDescent="0.2">
      <c r="A4148" t="s">
        <v>4176</v>
      </c>
      <c r="B4148">
        <v>-0.149344463058939</v>
      </c>
      <c r="C4148">
        <v>4.7697970714029196</v>
      </c>
      <c r="D4148">
        <v>0.70702524287012003</v>
      </c>
      <c r="E4148">
        <v>1</v>
      </c>
    </row>
    <row r="4149" spans="1:5" x14ac:dyDescent="0.2">
      <c r="A4149" t="s">
        <v>4177</v>
      </c>
      <c r="B4149">
        <v>-0.103314680801737</v>
      </c>
      <c r="C4149">
        <v>7.2956378618605298</v>
      </c>
      <c r="D4149">
        <v>0.827232850409376</v>
      </c>
      <c r="E4149">
        <v>1</v>
      </c>
    </row>
    <row r="4150" spans="1:5" x14ac:dyDescent="0.2">
      <c r="A4150" t="s">
        <v>4178</v>
      </c>
      <c r="B4150">
        <v>8.2066124794589204E-2</v>
      </c>
      <c r="C4150">
        <v>3.9265323202450402</v>
      </c>
      <c r="D4150">
        <v>0.870700573128802</v>
      </c>
      <c r="E4150">
        <v>1</v>
      </c>
    </row>
    <row r="4151" spans="1:5" x14ac:dyDescent="0.2">
      <c r="A4151" t="s">
        <v>4179</v>
      </c>
      <c r="B4151">
        <v>3.7150195532458997E-2</v>
      </c>
      <c r="C4151">
        <v>5.6131136939726201</v>
      </c>
      <c r="D4151">
        <v>0.96811525155729905</v>
      </c>
      <c r="E4151">
        <v>1</v>
      </c>
    </row>
    <row r="4152" spans="1:5" x14ac:dyDescent="0.2">
      <c r="A4152" t="s">
        <v>4180</v>
      </c>
      <c r="B4152">
        <v>5.8014773269051197E-2</v>
      </c>
      <c r="C4152">
        <v>6.88099275696141</v>
      </c>
      <c r="D4152">
        <v>0.950093549153742</v>
      </c>
      <c r="E4152">
        <v>1</v>
      </c>
    </row>
    <row r="4153" spans="1:5" x14ac:dyDescent="0.2">
      <c r="A4153" t="s">
        <v>4181</v>
      </c>
      <c r="B4153">
        <v>0.50070487050372403</v>
      </c>
      <c r="C4153">
        <v>3.7228277325915999</v>
      </c>
      <c r="D4153">
        <v>0.35792591946798502</v>
      </c>
      <c r="E4153">
        <v>1</v>
      </c>
    </row>
    <row r="4154" spans="1:5" x14ac:dyDescent="0.2">
      <c r="A4154" t="s">
        <v>4182</v>
      </c>
      <c r="B4154">
        <v>0.75396849338723404</v>
      </c>
      <c r="C4154">
        <v>6.1548968517209897</v>
      </c>
      <c r="D4154">
        <v>0.17332497501170799</v>
      </c>
      <c r="E4154">
        <v>0.94910042692590102</v>
      </c>
    </row>
    <row r="4155" spans="1:5" x14ac:dyDescent="0.2">
      <c r="A4155" t="s">
        <v>4183</v>
      </c>
      <c r="B4155">
        <v>1.72704572993266</v>
      </c>
      <c r="C4155">
        <v>8.3587613336261501</v>
      </c>
      <c r="D4155">
        <v>5.6276783598687201E-2</v>
      </c>
      <c r="E4155">
        <v>0.79987836471951801</v>
      </c>
    </row>
    <row r="4156" spans="1:5" x14ac:dyDescent="0.2">
      <c r="A4156" t="s">
        <v>4184</v>
      </c>
      <c r="B4156">
        <v>0.178771787966513</v>
      </c>
      <c r="C4156">
        <v>3.8984095752561099</v>
      </c>
      <c r="D4156">
        <v>0.69324663240225604</v>
      </c>
      <c r="E4156">
        <v>1</v>
      </c>
    </row>
    <row r="4157" spans="1:5" x14ac:dyDescent="0.2">
      <c r="A4157" t="s">
        <v>4185</v>
      </c>
      <c r="B4157">
        <v>-0.77870522000673503</v>
      </c>
      <c r="C4157">
        <v>3.1011379229491398</v>
      </c>
      <c r="D4157">
        <v>5.1474574145065503E-2</v>
      </c>
      <c r="E4157">
        <v>0.79015517682205505</v>
      </c>
    </row>
    <row r="4158" spans="1:5" x14ac:dyDescent="0.2">
      <c r="A4158" t="s">
        <v>4186</v>
      </c>
      <c r="B4158">
        <v>-0.11819669428383001</v>
      </c>
      <c r="C4158">
        <v>4.0933493710973998</v>
      </c>
      <c r="D4158">
        <v>0.75557501402027205</v>
      </c>
      <c r="E4158">
        <v>1</v>
      </c>
    </row>
    <row r="4159" spans="1:5" x14ac:dyDescent="0.2">
      <c r="A4159" t="s">
        <v>4187</v>
      </c>
      <c r="B4159">
        <v>-6.8153965463901497E-2</v>
      </c>
      <c r="C4159">
        <v>4.7572427172971103</v>
      </c>
      <c r="D4159">
        <v>0.87482573273403497</v>
      </c>
      <c r="E4159">
        <v>1</v>
      </c>
    </row>
    <row r="4160" spans="1:5" x14ac:dyDescent="0.2">
      <c r="A4160" t="s">
        <v>4188</v>
      </c>
      <c r="B4160">
        <v>0.18692499211326399</v>
      </c>
      <c r="C4160">
        <v>6.5898445581736</v>
      </c>
      <c r="D4160">
        <v>0.82784316489411403</v>
      </c>
      <c r="E4160">
        <v>1</v>
      </c>
    </row>
    <row r="4161" spans="1:5" x14ac:dyDescent="0.2">
      <c r="A4161" t="s">
        <v>4189</v>
      </c>
      <c r="B4161">
        <v>3.5387718017998301E-3</v>
      </c>
      <c r="C4161">
        <v>2.9830547986403499</v>
      </c>
      <c r="D4161">
        <v>1</v>
      </c>
      <c r="E4161">
        <v>1</v>
      </c>
    </row>
    <row r="4162" spans="1:5" x14ac:dyDescent="0.2">
      <c r="A4162" t="s">
        <v>4190</v>
      </c>
      <c r="B4162">
        <v>0.39300895853266699</v>
      </c>
      <c r="C4162">
        <v>6.80898749070783</v>
      </c>
      <c r="D4162">
        <v>0.57694032570794496</v>
      </c>
      <c r="E4162">
        <v>1</v>
      </c>
    </row>
    <row r="4163" spans="1:5" x14ac:dyDescent="0.2">
      <c r="A4163" t="s">
        <v>4191</v>
      </c>
      <c r="B4163">
        <v>2.1873687624021199</v>
      </c>
      <c r="C4163">
        <v>9.9142702828974993</v>
      </c>
      <c r="D4163">
        <v>6.6812962197347295E-2</v>
      </c>
      <c r="E4163">
        <v>0.83551288471052299</v>
      </c>
    </row>
    <row r="4164" spans="1:5" x14ac:dyDescent="0.2">
      <c r="A4164" t="s">
        <v>4192</v>
      </c>
      <c r="B4164">
        <v>0.38701467732130101</v>
      </c>
      <c r="C4164">
        <v>4.8355885070437896</v>
      </c>
      <c r="D4164">
        <v>0.43653340028187398</v>
      </c>
      <c r="E4164">
        <v>1</v>
      </c>
    </row>
    <row r="4165" spans="1:5" x14ac:dyDescent="0.2">
      <c r="A4165" t="s">
        <v>4193</v>
      </c>
      <c r="B4165">
        <v>0.58681673636022402</v>
      </c>
      <c r="C4165">
        <v>6.4628799456679404</v>
      </c>
      <c r="D4165">
        <v>0.30944020635212899</v>
      </c>
      <c r="E4165">
        <v>1</v>
      </c>
    </row>
    <row r="4166" spans="1:5" x14ac:dyDescent="0.2">
      <c r="A4166" t="s">
        <v>4194</v>
      </c>
      <c r="B4166">
        <v>0.182108166608206</v>
      </c>
      <c r="C4166">
        <v>5.72204577394902</v>
      </c>
      <c r="D4166">
        <v>0.73895685909194897</v>
      </c>
      <c r="E4166">
        <v>1</v>
      </c>
    </row>
    <row r="4167" spans="1:5" x14ac:dyDescent="0.2">
      <c r="A4167" t="s">
        <v>4195</v>
      </c>
      <c r="B4167">
        <v>2.1746779803353999E-2</v>
      </c>
      <c r="C4167">
        <v>3.5261022185550499</v>
      </c>
      <c r="D4167">
        <v>0.99075700393024202</v>
      </c>
      <c r="E4167">
        <v>1</v>
      </c>
    </row>
    <row r="4168" spans="1:5" x14ac:dyDescent="0.2">
      <c r="A4168" t="s">
        <v>4196</v>
      </c>
      <c r="B4168">
        <v>-0.21284852631607401</v>
      </c>
      <c r="C4168">
        <v>3.77645352075676</v>
      </c>
      <c r="D4168">
        <v>0.64546872759650897</v>
      </c>
      <c r="E4168">
        <v>1</v>
      </c>
    </row>
    <row r="4169" spans="1:5" x14ac:dyDescent="0.2">
      <c r="A4169" t="s">
        <v>4197</v>
      </c>
      <c r="B4169">
        <v>-7.8943968197858094E-2</v>
      </c>
      <c r="C4169">
        <v>3.4802676130486399</v>
      </c>
      <c r="D4169">
        <v>0.82172117758093799</v>
      </c>
      <c r="E4169">
        <v>1</v>
      </c>
    </row>
    <row r="4170" spans="1:5" x14ac:dyDescent="0.2">
      <c r="A4170" t="s">
        <v>4198</v>
      </c>
      <c r="B4170">
        <v>-0.80940093534061397</v>
      </c>
      <c r="C4170">
        <v>2.8470023845558399</v>
      </c>
      <c r="D4170">
        <v>2.7315402319530901E-2</v>
      </c>
      <c r="E4170">
        <v>0.67163753938611204</v>
      </c>
    </row>
    <row r="4171" spans="1:5" x14ac:dyDescent="0.2">
      <c r="A4171" t="s">
        <v>4199</v>
      </c>
      <c r="B4171">
        <v>0.24105010434478499</v>
      </c>
      <c r="C4171">
        <v>2.7630349345225098</v>
      </c>
      <c r="D4171">
        <v>0.56894020091015995</v>
      </c>
      <c r="E4171">
        <v>1</v>
      </c>
    </row>
    <row r="4172" spans="1:5" x14ac:dyDescent="0.2">
      <c r="A4172" t="s">
        <v>4200</v>
      </c>
      <c r="B4172">
        <v>0.35285072993882499</v>
      </c>
      <c r="C4172">
        <v>5.7483679716312004</v>
      </c>
      <c r="D4172">
        <v>0.51069040015095402</v>
      </c>
      <c r="E4172">
        <v>1</v>
      </c>
    </row>
    <row r="4173" spans="1:5" x14ac:dyDescent="0.2">
      <c r="A4173" t="s">
        <v>4201</v>
      </c>
      <c r="B4173">
        <v>-0.335249855324738</v>
      </c>
      <c r="C4173">
        <v>2.5335035569053002</v>
      </c>
      <c r="D4173">
        <v>0.34479090603036899</v>
      </c>
      <c r="E4173">
        <v>1</v>
      </c>
    </row>
    <row r="4174" spans="1:5" x14ac:dyDescent="0.2">
      <c r="A4174" t="s">
        <v>4202</v>
      </c>
      <c r="B4174">
        <v>0.64376322121222196</v>
      </c>
      <c r="C4174">
        <v>3.6711713750958501</v>
      </c>
      <c r="D4174">
        <v>0.14387492349060299</v>
      </c>
      <c r="E4174">
        <v>0.92801041262707196</v>
      </c>
    </row>
    <row r="4175" spans="1:5" x14ac:dyDescent="0.2">
      <c r="A4175" t="s">
        <v>4203</v>
      </c>
      <c r="B4175">
        <v>-0.433995468139038</v>
      </c>
      <c r="C4175">
        <v>3.3636246530200999</v>
      </c>
      <c r="D4175">
        <v>0.243145459022098</v>
      </c>
      <c r="E4175">
        <v>0.99388176155033803</v>
      </c>
    </row>
    <row r="4176" spans="1:5" x14ac:dyDescent="0.2">
      <c r="A4176" t="s">
        <v>4204</v>
      </c>
      <c r="B4176">
        <v>0.11427534819229</v>
      </c>
      <c r="C4176">
        <v>4.1982367057310297</v>
      </c>
      <c r="D4176">
        <v>0.86961374077325804</v>
      </c>
      <c r="E4176">
        <v>1</v>
      </c>
    </row>
    <row r="4177" spans="1:5" x14ac:dyDescent="0.2">
      <c r="A4177" t="s">
        <v>4205</v>
      </c>
      <c r="B4177">
        <v>-0.30343429373192699</v>
      </c>
      <c r="C4177">
        <v>3.6747258664079401</v>
      </c>
      <c r="D4177">
        <v>0.43409797333109901</v>
      </c>
      <c r="E4177">
        <v>1</v>
      </c>
    </row>
    <row r="4178" spans="1:5" x14ac:dyDescent="0.2">
      <c r="A4178" t="s">
        <v>4206</v>
      </c>
      <c r="B4178">
        <v>7.5459364939380894E-2</v>
      </c>
      <c r="C4178">
        <v>3.2809276468458002</v>
      </c>
      <c r="D4178">
        <v>0.90676568024480797</v>
      </c>
      <c r="E4178">
        <v>1</v>
      </c>
    </row>
    <row r="4179" spans="1:5" x14ac:dyDescent="0.2">
      <c r="A4179" t="s">
        <v>4207</v>
      </c>
      <c r="B4179">
        <v>1.58695795752212</v>
      </c>
      <c r="C4179">
        <v>4.1968506319054901</v>
      </c>
      <c r="D4179">
        <v>8.1064779800677902E-2</v>
      </c>
      <c r="E4179">
        <v>0.84730077305527596</v>
      </c>
    </row>
    <row r="4180" spans="1:5" x14ac:dyDescent="0.2">
      <c r="A4180" t="s">
        <v>4208</v>
      </c>
      <c r="B4180">
        <v>-0.47261285118227803</v>
      </c>
      <c r="C4180">
        <v>2.97081779419364</v>
      </c>
      <c r="D4180">
        <v>0.20965085761459701</v>
      </c>
      <c r="E4180">
        <v>0.98785259640351697</v>
      </c>
    </row>
    <row r="4181" spans="1:5" x14ac:dyDescent="0.2">
      <c r="A4181" t="s">
        <v>4209</v>
      </c>
      <c r="B4181">
        <v>-0.28905190539557701</v>
      </c>
      <c r="C4181">
        <v>3.3566327549302999</v>
      </c>
      <c r="D4181">
        <v>0.43812717249320698</v>
      </c>
      <c r="E4181">
        <v>1</v>
      </c>
    </row>
    <row r="4182" spans="1:5" x14ac:dyDescent="0.2">
      <c r="A4182" t="s">
        <v>4210</v>
      </c>
      <c r="B4182">
        <v>-0.47803905439904198</v>
      </c>
      <c r="C4182">
        <v>3.8179140385563302</v>
      </c>
      <c r="D4182">
        <v>0.22601024128438399</v>
      </c>
      <c r="E4182">
        <v>0.98785259640351697</v>
      </c>
    </row>
    <row r="4183" spans="1:5" x14ac:dyDescent="0.2">
      <c r="A4183" t="s">
        <v>4211</v>
      </c>
      <c r="B4183">
        <v>-0.13328956096915801</v>
      </c>
      <c r="C4183">
        <v>8.3951740350622899</v>
      </c>
      <c r="D4183">
        <v>0.79937599252943203</v>
      </c>
      <c r="E4183">
        <v>1</v>
      </c>
    </row>
    <row r="4184" spans="1:5" x14ac:dyDescent="0.2">
      <c r="A4184" t="s">
        <v>4212</v>
      </c>
      <c r="B4184">
        <v>0.219538757804214</v>
      </c>
      <c r="C4184">
        <v>3.8644503318567001</v>
      </c>
      <c r="D4184">
        <v>0.66725869012832495</v>
      </c>
      <c r="E4184">
        <v>1</v>
      </c>
    </row>
    <row r="4185" spans="1:5" x14ac:dyDescent="0.2">
      <c r="A4185" t="s">
        <v>4213</v>
      </c>
      <c r="B4185">
        <v>5.8396993471207803E-2</v>
      </c>
      <c r="C4185">
        <v>3.3390044308461801</v>
      </c>
      <c r="D4185">
        <v>0.90438782359985104</v>
      </c>
      <c r="E4185">
        <v>1</v>
      </c>
    </row>
    <row r="4186" spans="1:5" x14ac:dyDescent="0.2">
      <c r="A4186" t="s">
        <v>4214</v>
      </c>
      <c r="B4186">
        <v>-0.17199789573150301</v>
      </c>
      <c r="C4186">
        <v>2.81605171037174</v>
      </c>
      <c r="D4186">
        <v>0.62762634595260003</v>
      </c>
      <c r="E4186">
        <v>1</v>
      </c>
    </row>
    <row r="4187" spans="1:5" x14ac:dyDescent="0.2">
      <c r="A4187" t="s">
        <v>4215</v>
      </c>
      <c r="B4187">
        <v>-0.17456846935189699</v>
      </c>
      <c r="C4187">
        <v>2.4881928389418402</v>
      </c>
      <c r="D4187">
        <v>0.71412187793718296</v>
      </c>
      <c r="E4187">
        <v>1</v>
      </c>
    </row>
    <row r="4188" spans="1:5" x14ac:dyDescent="0.2">
      <c r="A4188" t="s">
        <v>4216</v>
      </c>
      <c r="B4188">
        <v>-0.14045497340156601</v>
      </c>
      <c r="C4188">
        <v>2.6344504491538299</v>
      </c>
      <c r="D4188">
        <v>0.76715558886650703</v>
      </c>
      <c r="E4188">
        <v>1</v>
      </c>
    </row>
    <row r="4189" spans="1:5" x14ac:dyDescent="0.2">
      <c r="A4189" t="s">
        <v>4217</v>
      </c>
      <c r="B4189">
        <v>0.27557690363800103</v>
      </c>
      <c r="C4189">
        <v>4.7887895426832898</v>
      </c>
      <c r="D4189">
        <v>0.69215470762658304</v>
      </c>
      <c r="E4189">
        <v>1</v>
      </c>
    </row>
    <row r="4190" spans="1:5" x14ac:dyDescent="0.2">
      <c r="A4190" t="s">
        <v>4218</v>
      </c>
      <c r="B4190">
        <v>0.383353170486254</v>
      </c>
      <c r="C4190">
        <v>4.1163034667420497</v>
      </c>
      <c r="D4190">
        <v>0.54145984826733495</v>
      </c>
      <c r="E4190">
        <v>1</v>
      </c>
    </row>
    <row r="4191" spans="1:5" x14ac:dyDescent="0.2">
      <c r="A4191" t="s">
        <v>4219</v>
      </c>
      <c r="B4191">
        <v>2.9212563002326199E-2</v>
      </c>
      <c r="C4191">
        <v>5.5766538674604798</v>
      </c>
      <c r="D4191">
        <v>0.980988341085125</v>
      </c>
      <c r="E4191">
        <v>1</v>
      </c>
    </row>
    <row r="4192" spans="1:5" x14ac:dyDescent="0.2">
      <c r="A4192" t="s">
        <v>4220</v>
      </c>
      <c r="B4192">
        <v>1.6593755827535299</v>
      </c>
      <c r="C4192">
        <v>6.4284748096345297</v>
      </c>
      <c r="D4192">
        <v>0.229782595066753</v>
      </c>
      <c r="E4192">
        <v>0.98785259640351697</v>
      </c>
    </row>
    <row r="4193" spans="1:5" x14ac:dyDescent="0.2">
      <c r="A4193" t="s">
        <v>4221</v>
      </c>
      <c r="B4193">
        <v>0.71838854660005602</v>
      </c>
      <c r="C4193">
        <v>2.7314562034705299</v>
      </c>
      <c r="D4193">
        <v>0.101252930998721</v>
      </c>
      <c r="E4193">
        <v>0.88119541068174401</v>
      </c>
    </row>
    <row r="4194" spans="1:5" x14ac:dyDescent="0.2">
      <c r="A4194" t="s">
        <v>4222</v>
      </c>
      <c r="B4194">
        <v>0.99905005437972305</v>
      </c>
      <c r="C4194">
        <v>5.4315777192761496</v>
      </c>
      <c r="D4194">
        <v>5.4577415669480302E-2</v>
      </c>
      <c r="E4194">
        <v>0.79015517682205505</v>
      </c>
    </row>
    <row r="4195" spans="1:5" x14ac:dyDescent="0.2">
      <c r="A4195" t="s">
        <v>4223</v>
      </c>
      <c r="B4195">
        <v>-0.35098268135472099</v>
      </c>
      <c r="C4195">
        <v>2.4584124827460099</v>
      </c>
      <c r="D4195">
        <v>0.32380506986325902</v>
      </c>
      <c r="E4195">
        <v>1</v>
      </c>
    </row>
    <row r="4196" spans="1:5" x14ac:dyDescent="0.2">
      <c r="A4196" t="s">
        <v>4224</v>
      </c>
      <c r="B4196">
        <v>-0.237793219548082</v>
      </c>
      <c r="C4196">
        <v>2.8566288391657202</v>
      </c>
      <c r="D4196">
        <v>0.50657059221068701</v>
      </c>
      <c r="E4196">
        <v>1</v>
      </c>
    </row>
    <row r="4197" spans="1:5" x14ac:dyDescent="0.2">
      <c r="A4197" t="s">
        <v>4225</v>
      </c>
      <c r="B4197">
        <v>0.12468663046188599</v>
      </c>
      <c r="C4197">
        <v>3.66735350725595</v>
      </c>
      <c r="D4197">
        <v>0.88607742796882505</v>
      </c>
      <c r="E4197">
        <v>1</v>
      </c>
    </row>
    <row r="4198" spans="1:5" x14ac:dyDescent="0.2">
      <c r="A4198" t="s">
        <v>4226</v>
      </c>
      <c r="B4198">
        <v>0.363919526459061</v>
      </c>
      <c r="C4198">
        <v>2.5484407255952299</v>
      </c>
      <c r="D4198">
        <v>0.41122900167339099</v>
      </c>
      <c r="E4198">
        <v>1</v>
      </c>
    </row>
    <row r="4199" spans="1:5" x14ac:dyDescent="0.2">
      <c r="A4199" t="s">
        <v>4227</v>
      </c>
      <c r="B4199">
        <v>0.16312280879846899</v>
      </c>
      <c r="C4199">
        <v>3.33324211837596</v>
      </c>
      <c r="D4199">
        <v>0.76293710309840901</v>
      </c>
      <c r="E4199">
        <v>1</v>
      </c>
    </row>
    <row r="4200" spans="1:5" x14ac:dyDescent="0.2">
      <c r="A4200" t="s">
        <v>4228</v>
      </c>
      <c r="B4200">
        <v>2.3217081927084702</v>
      </c>
      <c r="C4200">
        <v>5.3798270443284499</v>
      </c>
      <c r="D4200">
        <v>3.0805381247373102E-3</v>
      </c>
      <c r="E4200">
        <v>0.22131741089909601</v>
      </c>
    </row>
    <row r="4201" spans="1:5" x14ac:dyDescent="0.2">
      <c r="A4201" t="s">
        <v>4229</v>
      </c>
      <c r="B4201">
        <v>0.47650266371515498</v>
      </c>
      <c r="C4201">
        <v>3.1547725951103698</v>
      </c>
      <c r="D4201">
        <v>0.22472239961969601</v>
      </c>
      <c r="E4201">
        <v>0.98785259640351697</v>
      </c>
    </row>
    <row r="4202" spans="1:5" x14ac:dyDescent="0.2">
      <c r="A4202" t="s">
        <v>4230</v>
      </c>
      <c r="B4202">
        <v>0.56492894017899897</v>
      </c>
      <c r="C4202">
        <v>2.4054505512022799</v>
      </c>
      <c r="D4202">
        <v>0.236523650464535</v>
      </c>
      <c r="E4202">
        <v>0.98785259640351697</v>
      </c>
    </row>
    <row r="4203" spans="1:5" x14ac:dyDescent="0.2">
      <c r="A4203" t="s">
        <v>4231</v>
      </c>
      <c r="B4203">
        <v>0.31549326938400801</v>
      </c>
      <c r="C4203">
        <v>6.8180012628476101</v>
      </c>
      <c r="D4203">
        <v>0.61243686795728003</v>
      </c>
      <c r="E4203">
        <v>1</v>
      </c>
    </row>
    <row r="4204" spans="1:5" x14ac:dyDescent="0.2">
      <c r="A4204" t="s">
        <v>4232</v>
      </c>
      <c r="B4204">
        <v>2.01632320885289</v>
      </c>
      <c r="C4204">
        <v>7.90483646329288</v>
      </c>
      <c r="D4204">
        <v>0.101841433338193</v>
      </c>
      <c r="E4204">
        <v>0.88119541068174401</v>
      </c>
    </row>
    <row r="4205" spans="1:5" x14ac:dyDescent="0.2">
      <c r="A4205" t="s">
        <v>4233</v>
      </c>
      <c r="B4205">
        <v>-0.57782542376164403</v>
      </c>
      <c r="C4205">
        <v>3.30799080098646</v>
      </c>
      <c r="D4205">
        <v>0.12878444925196</v>
      </c>
      <c r="E4205">
        <v>0.91669229494833704</v>
      </c>
    </row>
    <row r="4206" spans="1:5" x14ac:dyDescent="0.2">
      <c r="A4206" t="s">
        <v>4234</v>
      </c>
      <c r="B4206">
        <v>0.19756568712450601</v>
      </c>
      <c r="C4206">
        <v>3.75898848168368</v>
      </c>
      <c r="D4206">
        <v>0.70957055604735297</v>
      </c>
      <c r="E4206">
        <v>1</v>
      </c>
    </row>
    <row r="4207" spans="1:5" x14ac:dyDescent="0.2">
      <c r="A4207" t="s">
        <v>4235</v>
      </c>
      <c r="B4207">
        <v>0.927032882664797</v>
      </c>
      <c r="C4207">
        <v>5.3715011788196403</v>
      </c>
      <c r="D4207">
        <v>0.24382310287707301</v>
      </c>
      <c r="E4207">
        <v>0.99388176155033803</v>
      </c>
    </row>
    <row r="4208" spans="1:5" x14ac:dyDescent="0.2">
      <c r="A4208" t="s">
        <v>4236</v>
      </c>
      <c r="B4208">
        <v>-0.228676221696472</v>
      </c>
      <c r="C4208">
        <v>7.2309181789828596</v>
      </c>
      <c r="D4208">
        <v>0.65570604466830895</v>
      </c>
      <c r="E4208">
        <v>1</v>
      </c>
    </row>
    <row r="4209" spans="1:5" x14ac:dyDescent="0.2">
      <c r="A4209" t="s">
        <v>4237</v>
      </c>
      <c r="B4209">
        <v>1.0627664290165499</v>
      </c>
      <c r="C4209">
        <v>5.6546939317242302</v>
      </c>
      <c r="D4209">
        <v>5.32546260835507E-2</v>
      </c>
      <c r="E4209">
        <v>0.79015517682205505</v>
      </c>
    </row>
    <row r="4210" spans="1:5" x14ac:dyDescent="0.2">
      <c r="A4210" t="s">
        <v>4238</v>
      </c>
      <c r="B4210">
        <v>1.3169702863955E-2</v>
      </c>
      <c r="C4210">
        <v>4.6451836764194097</v>
      </c>
      <c r="D4210">
        <v>0.99837788474006695</v>
      </c>
      <c r="E4210">
        <v>1</v>
      </c>
    </row>
    <row r="4211" spans="1:5" x14ac:dyDescent="0.2">
      <c r="A4211" t="s">
        <v>4239</v>
      </c>
      <c r="B4211">
        <v>1.0974877814088699</v>
      </c>
      <c r="C4211">
        <v>3.9307868570308102</v>
      </c>
      <c r="D4211">
        <v>1.38948317229862E-2</v>
      </c>
      <c r="E4211">
        <v>0.51479899520348105</v>
      </c>
    </row>
    <row r="4212" spans="1:5" x14ac:dyDescent="0.2">
      <c r="A4212" t="s">
        <v>41</v>
      </c>
      <c r="B4212">
        <v>2.3017011910544198</v>
      </c>
      <c r="C4212">
        <v>2.4902992936020101</v>
      </c>
      <c r="D4212" s="1">
        <v>7.2172790038239898E-8</v>
      </c>
      <c r="E4212">
        <v>1.32740195438331E-4</v>
      </c>
    </row>
    <row r="4213" spans="1:5" x14ac:dyDescent="0.2">
      <c r="A4213" t="s">
        <v>4240</v>
      </c>
      <c r="B4213">
        <v>1.37361485230924</v>
      </c>
      <c r="C4213">
        <v>5.68486326269998</v>
      </c>
      <c r="D4213">
        <v>1.9857845838324201E-2</v>
      </c>
      <c r="E4213">
        <v>0.59482980563266996</v>
      </c>
    </row>
    <row r="4214" spans="1:5" x14ac:dyDescent="0.2">
      <c r="A4214" t="s">
        <v>4241</v>
      </c>
      <c r="B4214">
        <v>-0.127203988653984</v>
      </c>
      <c r="C4214">
        <v>4.3686566655572303</v>
      </c>
      <c r="D4214">
        <v>0.74361042954105705</v>
      </c>
      <c r="E4214">
        <v>1</v>
      </c>
    </row>
    <row r="4215" spans="1:5" x14ac:dyDescent="0.2">
      <c r="A4215" t="s">
        <v>4242</v>
      </c>
      <c r="B4215">
        <v>0.46345160354938703</v>
      </c>
      <c r="C4215">
        <v>5.9809734662138201</v>
      </c>
      <c r="D4215">
        <v>0.394616509911834</v>
      </c>
      <c r="E4215">
        <v>1</v>
      </c>
    </row>
    <row r="4216" spans="1:5" x14ac:dyDescent="0.2">
      <c r="A4216" t="s">
        <v>4243</v>
      </c>
      <c r="B4216">
        <v>1.4095507095992299</v>
      </c>
      <c r="C4216">
        <v>3.8371764618680402</v>
      </c>
      <c r="D4216">
        <v>2.5284430844614899E-3</v>
      </c>
      <c r="E4216">
        <v>0.21137784186097999</v>
      </c>
    </row>
    <row r="4217" spans="1:5" x14ac:dyDescent="0.2">
      <c r="A4217" t="s">
        <v>4244</v>
      </c>
      <c r="B4217">
        <v>3.5650435426143601E-2</v>
      </c>
      <c r="C4217">
        <v>3.01052748884833</v>
      </c>
      <c r="D4217">
        <v>0.95446781039820905</v>
      </c>
      <c r="E4217">
        <v>1</v>
      </c>
    </row>
    <row r="4218" spans="1:5" x14ac:dyDescent="0.2">
      <c r="A4218" t="s">
        <v>4245</v>
      </c>
      <c r="B4218">
        <v>0.165760416003503</v>
      </c>
      <c r="C4218">
        <v>4.6193551029207303</v>
      </c>
      <c r="D4218">
        <v>0.793840477065898</v>
      </c>
      <c r="E4218">
        <v>1</v>
      </c>
    </row>
    <row r="4219" spans="1:5" x14ac:dyDescent="0.2">
      <c r="A4219" t="s">
        <v>4246</v>
      </c>
      <c r="B4219">
        <v>0.35585540174327401</v>
      </c>
      <c r="C4219">
        <v>4.1565543688081004</v>
      </c>
      <c r="D4219">
        <v>0.42992605669374001</v>
      </c>
      <c r="E4219">
        <v>1</v>
      </c>
    </row>
    <row r="4220" spans="1:5" x14ac:dyDescent="0.2">
      <c r="A4220" t="s">
        <v>4247</v>
      </c>
      <c r="B4220">
        <v>0.74435507879656604</v>
      </c>
      <c r="C4220">
        <v>3.2508874694179601</v>
      </c>
      <c r="D4220">
        <v>6.4768811660015801E-2</v>
      </c>
      <c r="E4220">
        <v>0.83551288471052299</v>
      </c>
    </row>
    <row r="4221" spans="1:5" x14ac:dyDescent="0.2">
      <c r="A4221" t="s">
        <v>4248</v>
      </c>
      <c r="B4221">
        <v>0.91490933818875397</v>
      </c>
      <c r="C4221">
        <v>3.8962054417794501</v>
      </c>
      <c r="D4221">
        <v>6.2963003986275301E-2</v>
      </c>
      <c r="E4221">
        <v>0.82729580282483794</v>
      </c>
    </row>
    <row r="4222" spans="1:5" x14ac:dyDescent="0.2">
      <c r="A4222" t="s">
        <v>4249</v>
      </c>
      <c r="B4222">
        <v>-2.2245708436264701E-2</v>
      </c>
      <c r="C4222">
        <v>3.70519327460751</v>
      </c>
      <c r="D4222">
        <v>0.93350778398064904</v>
      </c>
      <c r="E4222">
        <v>1</v>
      </c>
    </row>
    <row r="4223" spans="1:5" x14ac:dyDescent="0.2">
      <c r="A4223" t="s">
        <v>4250</v>
      </c>
      <c r="B4223">
        <v>-0.49503742910186999</v>
      </c>
      <c r="C4223">
        <v>3.83382451407497</v>
      </c>
      <c r="D4223">
        <v>0.21123442719907101</v>
      </c>
      <c r="E4223">
        <v>0.98785259640351697</v>
      </c>
    </row>
    <row r="4224" spans="1:5" x14ac:dyDescent="0.2">
      <c r="A4224" t="s">
        <v>4251</v>
      </c>
      <c r="B4224">
        <v>5.0262156907562902E-2</v>
      </c>
      <c r="C4224">
        <v>6.16481180984837</v>
      </c>
      <c r="D4224">
        <v>0.96459726365415899</v>
      </c>
      <c r="E4224">
        <v>1</v>
      </c>
    </row>
    <row r="4225" spans="1:5" x14ac:dyDescent="0.2">
      <c r="A4225" t="s">
        <v>4252</v>
      </c>
      <c r="B4225">
        <v>-0.175302150325746</v>
      </c>
      <c r="C4225">
        <v>4.35939860953206</v>
      </c>
      <c r="D4225">
        <v>0.66694886084740301</v>
      </c>
      <c r="E4225">
        <v>1</v>
      </c>
    </row>
    <row r="4226" spans="1:5" x14ac:dyDescent="0.2">
      <c r="A4226" t="s">
        <v>4253</v>
      </c>
      <c r="B4226">
        <v>3.4645112731003902</v>
      </c>
      <c r="C4226">
        <v>5.2242928986610497</v>
      </c>
      <c r="D4226">
        <v>4.6903394655682298E-3</v>
      </c>
      <c r="E4226">
        <v>0.28191086095010098</v>
      </c>
    </row>
    <row r="4227" spans="1:5" x14ac:dyDescent="0.2">
      <c r="A4227" t="s">
        <v>4254</v>
      </c>
      <c r="B4227">
        <v>3.5574184768360402</v>
      </c>
      <c r="C4227">
        <v>4.3101452072631696</v>
      </c>
      <c r="D4227">
        <v>4.0130321686120502E-3</v>
      </c>
      <c r="E4227">
        <v>0.26741915813446698</v>
      </c>
    </row>
    <row r="4228" spans="1:5" x14ac:dyDescent="0.2">
      <c r="A4228" t="s">
        <v>4255</v>
      </c>
      <c r="B4228">
        <v>-0.10352698580879501</v>
      </c>
      <c r="C4228">
        <v>7.9801626198747</v>
      </c>
      <c r="D4228">
        <v>0.82785573165695703</v>
      </c>
      <c r="E4228">
        <v>1</v>
      </c>
    </row>
    <row r="4229" spans="1:5" x14ac:dyDescent="0.2">
      <c r="A4229" t="s">
        <v>4256</v>
      </c>
      <c r="B4229">
        <v>-1.06530506740391</v>
      </c>
      <c r="C4229">
        <v>3.6173040867695501</v>
      </c>
      <c r="D4229">
        <v>5.6331252533566301E-3</v>
      </c>
      <c r="E4229">
        <v>0.321752918197935</v>
      </c>
    </row>
    <row r="4230" spans="1:5" x14ac:dyDescent="0.2">
      <c r="A4230" t="s">
        <v>4257</v>
      </c>
      <c r="B4230">
        <v>0.29296770164566199</v>
      </c>
      <c r="C4230">
        <v>6.8451576059070502</v>
      </c>
      <c r="D4230">
        <v>0.62935024451396804</v>
      </c>
      <c r="E4230">
        <v>1</v>
      </c>
    </row>
    <row r="4231" spans="1:5" x14ac:dyDescent="0.2">
      <c r="A4231" t="s">
        <v>4258</v>
      </c>
      <c r="B4231">
        <v>-0.236411199410895</v>
      </c>
      <c r="C4231">
        <v>3.3647114606484898</v>
      </c>
      <c r="D4231">
        <v>0.52167909412980695</v>
      </c>
      <c r="E4231">
        <v>1</v>
      </c>
    </row>
    <row r="4232" spans="1:5" x14ac:dyDescent="0.2">
      <c r="A4232" t="s">
        <v>4259</v>
      </c>
      <c r="B4232">
        <v>2.7850019428182202</v>
      </c>
      <c r="C4232">
        <v>6.8745944187518502</v>
      </c>
      <c r="D4232">
        <v>0.144323601030067</v>
      </c>
      <c r="E4232">
        <v>0.92801041262707196</v>
      </c>
    </row>
    <row r="4233" spans="1:5" x14ac:dyDescent="0.2">
      <c r="A4233" t="s">
        <v>4260</v>
      </c>
      <c r="B4233">
        <v>-0.2077326599422</v>
      </c>
      <c r="C4233">
        <v>2.8487443526679401</v>
      </c>
      <c r="D4233">
        <v>0.56819841374383595</v>
      </c>
      <c r="E4233">
        <v>1</v>
      </c>
    </row>
    <row r="4234" spans="1:5" x14ac:dyDescent="0.2">
      <c r="A4234" t="s">
        <v>4261</v>
      </c>
      <c r="B4234">
        <v>2.5242977420302601</v>
      </c>
      <c r="C4234">
        <v>6.5903939724903999</v>
      </c>
      <c r="D4234">
        <v>4.94148424470916E-2</v>
      </c>
      <c r="E4234">
        <v>0.79015517682205505</v>
      </c>
    </row>
    <row r="4235" spans="1:5" x14ac:dyDescent="0.2">
      <c r="A4235" t="s">
        <v>4262</v>
      </c>
      <c r="B4235">
        <v>-0.115751119718247</v>
      </c>
      <c r="C4235">
        <v>7.6007683264767696</v>
      </c>
      <c r="D4235">
        <v>0.80937778169208496</v>
      </c>
      <c r="E4235">
        <v>1</v>
      </c>
    </row>
    <row r="4236" spans="1:5" x14ac:dyDescent="0.2">
      <c r="A4236" t="s">
        <v>4263</v>
      </c>
      <c r="B4236">
        <v>-0.37571954115581002</v>
      </c>
      <c r="C4236">
        <v>4.1504536449930196</v>
      </c>
      <c r="D4236">
        <v>0.35798171478034102</v>
      </c>
      <c r="E4236">
        <v>1</v>
      </c>
    </row>
    <row r="4237" spans="1:5" x14ac:dyDescent="0.2">
      <c r="A4237" t="s">
        <v>4264</v>
      </c>
      <c r="B4237">
        <v>1.67173354706516</v>
      </c>
      <c r="C4237">
        <v>6.0859411329212403</v>
      </c>
      <c r="D4237">
        <v>4.6770572029867603E-3</v>
      </c>
      <c r="E4237">
        <v>0.28191086095010098</v>
      </c>
    </row>
    <row r="4238" spans="1:5" x14ac:dyDescent="0.2">
      <c r="A4238" t="s">
        <v>4265</v>
      </c>
      <c r="B4238">
        <v>3.15039303946891E-2</v>
      </c>
      <c r="C4238">
        <v>4.1462829448260798</v>
      </c>
      <c r="D4238">
        <v>0.96947963727696695</v>
      </c>
      <c r="E4238">
        <v>1</v>
      </c>
    </row>
    <row r="4239" spans="1:5" x14ac:dyDescent="0.2">
      <c r="A4239" t="s">
        <v>4266</v>
      </c>
      <c r="B4239">
        <v>-4.3126336723067604E-3</v>
      </c>
      <c r="C4239">
        <v>3.4334883640621401</v>
      </c>
      <c r="D4239">
        <v>0.9693367429834</v>
      </c>
      <c r="E4239">
        <v>1</v>
      </c>
    </row>
    <row r="4240" spans="1:5" x14ac:dyDescent="0.2">
      <c r="A4240" t="s">
        <v>4267</v>
      </c>
      <c r="B4240">
        <v>0.30765345421944501</v>
      </c>
      <c r="C4240">
        <v>3.8306422962069102</v>
      </c>
      <c r="D4240">
        <v>0.51691438739288997</v>
      </c>
      <c r="E4240">
        <v>1</v>
      </c>
    </row>
    <row r="4241" spans="1:5" x14ac:dyDescent="0.2">
      <c r="A4241" t="s">
        <v>4268</v>
      </c>
      <c r="B4241">
        <v>0.173404385879877</v>
      </c>
      <c r="C4241">
        <v>4.11271733146227</v>
      </c>
      <c r="D4241">
        <v>0.748439397599451</v>
      </c>
      <c r="E4241">
        <v>1</v>
      </c>
    </row>
    <row r="4242" spans="1:5" x14ac:dyDescent="0.2">
      <c r="A4242" t="s">
        <v>4269</v>
      </c>
      <c r="B4242">
        <v>1.2987814998238201</v>
      </c>
      <c r="C4242">
        <v>5.9252269584460402</v>
      </c>
      <c r="D4242">
        <v>0.34064748675058298</v>
      </c>
      <c r="E4242">
        <v>1</v>
      </c>
    </row>
    <row r="4243" spans="1:5" x14ac:dyDescent="0.2">
      <c r="A4243" t="s">
        <v>4270</v>
      </c>
      <c r="B4243">
        <v>-0.13815926101078899</v>
      </c>
      <c r="C4243">
        <v>4.50190285019616</v>
      </c>
      <c r="D4243">
        <v>0.72670595570172403</v>
      </c>
      <c r="E4243">
        <v>1</v>
      </c>
    </row>
    <row r="4244" spans="1:5" x14ac:dyDescent="0.2">
      <c r="A4244" t="s">
        <v>4271</v>
      </c>
      <c r="B4244">
        <v>-8.8767200758617507E-2</v>
      </c>
      <c r="C4244">
        <v>6.1241223342395896</v>
      </c>
      <c r="D4244">
        <v>0.83773892887214696</v>
      </c>
      <c r="E4244">
        <v>1</v>
      </c>
    </row>
    <row r="4245" spans="1:5" x14ac:dyDescent="0.2">
      <c r="A4245" t="s">
        <v>4272</v>
      </c>
      <c r="B4245">
        <v>0.21431617638865399</v>
      </c>
      <c r="C4245">
        <v>6.0303858018451297</v>
      </c>
      <c r="D4245">
        <v>0.70861711850712505</v>
      </c>
      <c r="E4245">
        <v>1</v>
      </c>
    </row>
    <row r="4246" spans="1:5" x14ac:dyDescent="0.2">
      <c r="A4246" t="s">
        <v>4273</v>
      </c>
      <c r="B4246">
        <v>0.133700537029283</v>
      </c>
      <c r="C4246">
        <v>5.7734003380905801</v>
      </c>
      <c r="D4246">
        <v>0.83712852710204799</v>
      </c>
      <c r="E4246">
        <v>1</v>
      </c>
    </row>
    <row r="4247" spans="1:5" x14ac:dyDescent="0.2">
      <c r="A4247" t="s">
        <v>4274</v>
      </c>
      <c r="B4247">
        <v>-0.30107612565150499</v>
      </c>
      <c r="C4247">
        <v>3.7085335576555001</v>
      </c>
      <c r="D4247">
        <v>0.44771484479049201</v>
      </c>
      <c r="E4247">
        <v>1</v>
      </c>
    </row>
    <row r="4248" spans="1:5" x14ac:dyDescent="0.2">
      <c r="A4248" t="s">
        <v>4275</v>
      </c>
      <c r="B4248">
        <v>-0.115951903337806</v>
      </c>
      <c r="C4248">
        <v>4.1262805832627203</v>
      </c>
      <c r="D4248">
        <v>0.77260709718389797</v>
      </c>
      <c r="E4248">
        <v>1</v>
      </c>
    </row>
    <row r="4249" spans="1:5" x14ac:dyDescent="0.2">
      <c r="A4249" t="s">
        <v>4276</v>
      </c>
      <c r="B4249">
        <v>4.2866561340078102E-2</v>
      </c>
      <c r="C4249">
        <v>2.53732504660772</v>
      </c>
      <c r="D4249">
        <v>0.93741822793347096</v>
      </c>
      <c r="E4249">
        <v>1</v>
      </c>
    </row>
    <row r="4250" spans="1:5" x14ac:dyDescent="0.2">
      <c r="A4250" t="s">
        <v>4277</v>
      </c>
      <c r="B4250">
        <v>7.5227551185965802E-2</v>
      </c>
      <c r="C4250">
        <v>5.9358441186728204</v>
      </c>
      <c r="D4250">
        <v>0.91263599506364601</v>
      </c>
      <c r="E4250">
        <v>1</v>
      </c>
    </row>
    <row r="4251" spans="1:5" x14ac:dyDescent="0.2">
      <c r="A4251" t="s">
        <v>4278</v>
      </c>
      <c r="B4251">
        <v>-9.8090751554014199E-2</v>
      </c>
      <c r="C4251">
        <v>3.7686629741980999</v>
      </c>
      <c r="D4251">
        <v>0.78817790116082198</v>
      </c>
      <c r="E4251">
        <v>1</v>
      </c>
    </row>
    <row r="4252" spans="1:5" x14ac:dyDescent="0.2">
      <c r="A4252" t="s">
        <v>4279</v>
      </c>
      <c r="B4252">
        <v>-6.2712629594668806E-2</v>
      </c>
      <c r="C4252">
        <v>4.8616751281634398</v>
      </c>
      <c r="D4252">
        <v>0.86301990943303097</v>
      </c>
      <c r="E4252">
        <v>1</v>
      </c>
    </row>
    <row r="4253" spans="1:5" x14ac:dyDescent="0.2">
      <c r="A4253" t="s">
        <v>4280</v>
      </c>
      <c r="B4253">
        <v>0.20093517077022399</v>
      </c>
      <c r="C4253">
        <v>3.39986131310744</v>
      </c>
      <c r="D4253">
        <v>0.63466045299913698</v>
      </c>
      <c r="E4253">
        <v>1</v>
      </c>
    </row>
    <row r="4254" spans="1:5" x14ac:dyDescent="0.2">
      <c r="A4254" t="s">
        <v>4281</v>
      </c>
      <c r="B4254">
        <v>-0.153242231363244</v>
      </c>
      <c r="C4254">
        <v>2.82494210018011</v>
      </c>
      <c r="D4254">
        <v>0.67670008204027399</v>
      </c>
      <c r="E4254">
        <v>1</v>
      </c>
    </row>
    <row r="4255" spans="1:5" x14ac:dyDescent="0.2">
      <c r="A4255" t="s">
        <v>4282</v>
      </c>
      <c r="B4255">
        <v>0.53808537344372198</v>
      </c>
      <c r="C4255">
        <v>5.5618041563524496</v>
      </c>
      <c r="D4255">
        <v>0.28540517804013699</v>
      </c>
      <c r="E4255">
        <v>1</v>
      </c>
    </row>
    <row r="4256" spans="1:5" x14ac:dyDescent="0.2">
      <c r="A4256" t="s">
        <v>4283</v>
      </c>
      <c r="B4256">
        <v>0.73661559411724598</v>
      </c>
      <c r="C4256">
        <v>3.4066163602384698</v>
      </c>
      <c r="D4256">
        <v>8.3178370847012004E-2</v>
      </c>
      <c r="E4256">
        <v>0.853903701340051</v>
      </c>
    </row>
    <row r="4257" spans="1:5" x14ac:dyDescent="0.2">
      <c r="A4257" t="s">
        <v>4284</v>
      </c>
      <c r="B4257">
        <v>-0.14782627302668599</v>
      </c>
      <c r="C4257">
        <v>5.3457172897941101</v>
      </c>
      <c r="D4257">
        <v>0.72215369171200305</v>
      </c>
      <c r="E4257">
        <v>1</v>
      </c>
    </row>
    <row r="4258" spans="1:5" x14ac:dyDescent="0.2">
      <c r="A4258" t="s">
        <v>4285</v>
      </c>
      <c r="B4258">
        <v>0.72406445874174896</v>
      </c>
      <c r="C4258">
        <v>2.3485058843131301</v>
      </c>
      <c r="D4258">
        <v>7.0236405450450096E-2</v>
      </c>
      <c r="E4258">
        <v>0.83551288471052299</v>
      </c>
    </row>
    <row r="4259" spans="1:5" x14ac:dyDescent="0.2">
      <c r="A4259" t="s">
        <v>4286</v>
      </c>
      <c r="B4259">
        <v>-0.68297049039416402</v>
      </c>
      <c r="C4259">
        <v>9.3766088464552304</v>
      </c>
      <c r="D4259">
        <v>0.27702179600957799</v>
      </c>
      <c r="E4259">
        <v>1</v>
      </c>
    </row>
    <row r="4260" spans="1:5" x14ac:dyDescent="0.2">
      <c r="A4260" t="s">
        <v>4287</v>
      </c>
      <c r="B4260">
        <v>-0.47521488732439698</v>
      </c>
      <c r="C4260">
        <v>6.2517847835968698</v>
      </c>
      <c r="D4260">
        <v>0.345070084440039</v>
      </c>
      <c r="E4260">
        <v>1</v>
      </c>
    </row>
    <row r="4261" spans="1:5" x14ac:dyDescent="0.2">
      <c r="A4261" t="s">
        <v>4288</v>
      </c>
      <c r="B4261">
        <v>-0.36670052267351899</v>
      </c>
      <c r="C4261">
        <v>3.2069786977258699</v>
      </c>
      <c r="D4261">
        <v>0.35497690025509099</v>
      </c>
      <c r="E4261">
        <v>1</v>
      </c>
    </row>
    <row r="4262" spans="1:5" x14ac:dyDescent="0.2">
      <c r="A4262" t="s">
        <v>4289</v>
      </c>
      <c r="B4262">
        <v>-0.13777818680645601</v>
      </c>
      <c r="C4262">
        <v>2.24448706707186</v>
      </c>
      <c r="D4262">
        <v>0.69329218669088499</v>
      </c>
      <c r="E4262">
        <v>1</v>
      </c>
    </row>
    <row r="4263" spans="1:5" x14ac:dyDescent="0.2">
      <c r="A4263" t="s">
        <v>4290</v>
      </c>
      <c r="B4263">
        <v>-4.7215792780777602E-2</v>
      </c>
      <c r="C4263">
        <v>6.2600220532983597</v>
      </c>
      <c r="D4263">
        <v>0.89910913373451495</v>
      </c>
      <c r="E4263">
        <v>1</v>
      </c>
    </row>
    <row r="4264" spans="1:5" x14ac:dyDescent="0.2">
      <c r="A4264" t="s">
        <v>4291</v>
      </c>
      <c r="B4264">
        <v>-0.23776873941291901</v>
      </c>
      <c r="C4264">
        <v>8.4811367808898108</v>
      </c>
      <c r="D4264">
        <v>0.66555836248962297</v>
      </c>
      <c r="E4264">
        <v>1</v>
      </c>
    </row>
    <row r="4265" spans="1:5" x14ac:dyDescent="0.2">
      <c r="A4265" t="s">
        <v>4292</v>
      </c>
      <c r="B4265">
        <v>-0.303166874089636</v>
      </c>
      <c r="C4265">
        <v>4.6670132488498197</v>
      </c>
      <c r="D4265">
        <v>0.47535841754549502</v>
      </c>
      <c r="E4265">
        <v>1</v>
      </c>
    </row>
    <row r="4266" spans="1:5" x14ac:dyDescent="0.2">
      <c r="A4266" t="s">
        <v>4293</v>
      </c>
      <c r="B4266">
        <v>0.18206256668298201</v>
      </c>
      <c r="C4266">
        <v>3.6437367041250601</v>
      </c>
      <c r="D4266">
        <v>0.79907058360837202</v>
      </c>
      <c r="E4266">
        <v>1</v>
      </c>
    </row>
    <row r="4267" spans="1:5" x14ac:dyDescent="0.2">
      <c r="A4267" t="s">
        <v>4294</v>
      </c>
      <c r="B4267">
        <v>0.14143634957664</v>
      </c>
      <c r="C4267">
        <v>5.3160049065639301</v>
      </c>
      <c r="D4267">
        <v>0.78682372339134399</v>
      </c>
      <c r="E4267">
        <v>1</v>
      </c>
    </row>
    <row r="4268" spans="1:5" x14ac:dyDescent="0.2">
      <c r="A4268" t="s">
        <v>4295</v>
      </c>
      <c r="B4268">
        <v>0.51628376164366996</v>
      </c>
      <c r="C4268">
        <v>3.2273976785288099</v>
      </c>
      <c r="D4268">
        <v>0.23308019181810299</v>
      </c>
      <c r="E4268">
        <v>0.98785259640351697</v>
      </c>
    </row>
    <row r="4269" spans="1:5" x14ac:dyDescent="0.2">
      <c r="A4269" t="s">
        <v>4296</v>
      </c>
      <c r="B4269">
        <v>0.14234745805549301</v>
      </c>
      <c r="C4269">
        <v>4.4315036394943901</v>
      </c>
      <c r="D4269">
        <v>0.84977384829687197</v>
      </c>
      <c r="E4269">
        <v>1</v>
      </c>
    </row>
    <row r="4270" spans="1:5" x14ac:dyDescent="0.2">
      <c r="A4270" t="s">
        <v>4297</v>
      </c>
      <c r="B4270">
        <v>0.87980179262120195</v>
      </c>
      <c r="C4270">
        <v>6.4786632694461401</v>
      </c>
      <c r="D4270">
        <v>0.293146944645301</v>
      </c>
      <c r="E4270">
        <v>1</v>
      </c>
    </row>
    <row r="4271" spans="1:5" x14ac:dyDescent="0.2">
      <c r="A4271" t="s">
        <v>4298</v>
      </c>
      <c r="B4271">
        <v>0.32880807541217</v>
      </c>
      <c r="C4271">
        <v>3.7780340731636999</v>
      </c>
      <c r="D4271">
        <v>0.66900318809618597</v>
      </c>
      <c r="E4271">
        <v>1</v>
      </c>
    </row>
    <row r="4272" spans="1:5" x14ac:dyDescent="0.2">
      <c r="A4272" t="s">
        <v>4299</v>
      </c>
      <c r="B4272">
        <v>-3.9843733947458E-2</v>
      </c>
      <c r="C4272">
        <v>9.5298966210371692</v>
      </c>
      <c r="D4272">
        <v>0.91175237978395196</v>
      </c>
      <c r="E4272">
        <v>1</v>
      </c>
    </row>
    <row r="4273" spans="1:5" x14ac:dyDescent="0.2">
      <c r="A4273" t="s">
        <v>4300</v>
      </c>
      <c r="B4273">
        <v>-0.45797585786382999</v>
      </c>
      <c r="C4273">
        <v>3.1955958522257499</v>
      </c>
      <c r="D4273">
        <v>0.22400206743666301</v>
      </c>
      <c r="E4273">
        <v>0.98785259640351697</v>
      </c>
    </row>
    <row r="4274" spans="1:5" x14ac:dyDescent="0.2">
      <c r="A4274" t="s">
        <v>4301</v>
      </c>
      <c r="B4274">
        <v>-0.57749007933894803</v>
      </c>
      <c r="C4274">
        <v>5.5164648250864197</v>
      </c>
      <c r="D4274">
        <v>0.53407446161918704</v>
      </c>
      <c r="E4274">
        <v>1</v>
      </c>
    </row>
    <row r="4275" spans="1:5" x14ac:dyDescent="0.2">
      <c r="A4275" t="s">
        <v>4302</v>
      </c>
      <c r="B4275">
        <v>-0.24005566316315799</v>
      </c>
      <c r="C4275">
        <v>4.6042465912777697</v>
      </c>
      <c r="D4275">
        <v>0.69783442892004599</v>
      </c>
      <c r="E4275">
        <v>1</v>
      </c>
    </row>
    <row r="4276" spans="1:5" x14ac:dyDescent="0.2">
      <c r="A4276" t="s">
        <v>4303</v>
      </c>
      <c r="B4276">
        <v>0.466539118546763</v>
      </c>
      <c r="C4276">
        <v>5.00694312389132</v>
      </c>
      <c r="D4276">
        <v>0.36797026631889801</v>
      </c>
      <c r="E4276">
        <v>1</v>
      </c>
    </row>
    <row r="4277" spans="1:5" x14ac:dyDescent="0.2">
      <c r="A4277" t="s">
        <v>4304</v>
      </c>
      <c r="B4277">
        <v>-0.30989815317511099</v>
      </c>
      <c r="C4277">
        <v>6.2411739313261299</v>
      </c>
      <c r="D4277">
        <v>0.61339585213501402</v>
      </c>
      <c r="E4277">
        <v>1</v>
      </c>
    </row>
    <row r="4278" spans="1:5" x14ac:dyDescent="0.2">
      <c r="A4278" t="s">
        <v>4305</v>
      </c>
      <c r="B4278">
        <v>-0.30923582918446801</v>
      </c>
      <c r="C4278">
        <v>4.8343203948946796</v>
      </c>
      <c r="D4278">
        <v>0.46224465180223101</v>
      </c>
      <c r="E4278">
        <v>1</v>
      </c>
    </row>
    <row r="4279" spans="1:5" x14ac:dyDescent="0.2">
      <c r="A4279" t="s">
        <v>4306</v>
      </c>
      <c r="B4279">
        <v>-0.36931602986869999</v>
      </c>
      <c r="C4279">
        <v>3.4235477491281698</v>
      </c>
      <c r="D4279">
        <v>0.52975259047977297</v>
      </c>
      <c r="E4279">
        <v>1</v>
      </c>
    </row>
    <row r="4280" spans="1:5" x14ac:dyDescent="0.2">
      <c r="A4280" t="s">
        <v>4307</v>
      </c>
      <c r="B4280">
        <v>-0.80547844387346401</v>
      </c>
      <c r="C4280">
        <v>3.1380371361536499</v>
      </c>
      <c r="D4280">
        <v>3.9637705174060303E-2</v>
      </c>
      <c r="E4280">
        <v>0.76041776470614197</v>
      </c>
    </row>
    <row r="4281" spans="1:5" x14ac:dyDescent="0.2">
      <c r="A4281" t="s">
        <v>4308</v>
      </c>
      <c r="B4281">
        <v>-0.98689081395758804</v>
      </c>
      <c r="C4281">
        <v>3.1324101171057701</v>
      </c>
      <c r="D4281">
        <v>2.1386816380103101E-2</v>
      </c>
      <c r="E4281">
        <v>0.61652370684193603</v>
      </c>
    </row>
    <row r="4282" spans="1:5" x14ac:dyDescent="0.2">
      <c r="A4282" t="s">
        <v>4309</v>
      </c>
      <c r="B4282">
        <v>-0.36051325866045802</v>
      </c>
      <c r="C4282">
        <v>6.0313623114570696</v>
      </c>
      <c r="D4282">
        <v>0.44987352383236701</v>
      </c>
      <c r="E4282">
        <v>1</v>
      </c>
    </row>
    <row r="4283" spans="1:5" x14ac:dyDescent="0.2">
      <c r="A4283" t="s">
        <v>4310</v>
      </c>
      <c r="B4283">
        <v>-0.22674467217647101</v>
      </c>
      <c r="C4283">
        <v>3.49656322594346</v>
      </c>
      <c r="D4283">
        <v>0.61104977828719598</v>
      </c>
      <c r="E4283">
        <v>1</v>
      </c>
    </row>
    <row r="4284" spans="1:5" x14ac:dyDescent="0.2">
      <c r="A4284" t="s">
        <v>4311</v>
      </c>
      <c r="B4284">
        <v>-0.40507910789586998</v>
      </c>
      <c r="C4284">
        <v>3.9776805232705001</v>
      </c>
      <c r="D4284">
        <v>0.61030956986044305</v>
      </c>
      <c r="E4284">
        <v>1</v>
      </c>
    </row>
    <row r="4285" spans="1:5" x14ac:dyDescent="0.2">
      <c r="A4285" t="s">
        <v>4312</v>
      </c>
      <c r="B4285">
        <v>-0.478517108018644</v>
      </c>
      <c r="C4285">
        <v>3.1510451166291</v>
      </c>
      <c r="D4285">
        <v>0.18669799494008699</v>
      </c>
      <c r="E4285">
        <v>0.96575136234161896</v>
      </c>
    </row>
    <row r="4286" spans="1:5" x14ac:dyDescent="0.2">
      <c r="A4286" t="s">
        <v>4313</v>
      </c>
      <c r="B4286">
        <v>-0.310215615866613</v>
      </c>
      <c r="C4286">
        <v>3.1176149578111301</v>
      </c>
      <c r="D4286">
        <v>0.386408989762277</v>
      </c>
      <c r="E4286">
        <v>1</v>
      </c>
    </row>
    <row r="4287" spans="1:5" x14ac:dyDescent="0.2">
      <c r="A4287" t="s">
        <v>4314</v>
      </c>
      <c r="B4287">
        <v>-0.56929295768742405</v>
      </c>
      <c r="C4287">
        <v>5.6191380701412701</v>
      </c>
      <c r="D4287">
        <v>0.21771479294226301</v>
      </c>
      <c r="E4287">
        <v>0.98785259640351697</v>
      </c>
    </row>
    <row r="4288" spans="1:5" x14ac:dyDescent="0.2">
      <c r="A4288" t="s">
        <v>4315</v>
      </c>
      <c r="B4288">
        <v>-0.56715937718964304</v>
      </c>
      <c r="C4288">
        <v>5.9598671813744097</v>
      </c>
      <c r="D4288">
        <v>0.23703805468997</v>
      </c>
      <c r="E4288">
        <v>0.98801321893655603</v>
      </c>
    </row>
    <row r="4289" spans="1:5" x14ac:dyDescent="0.2">
      <c r="A4289" t="s">
        <v>4316</v>
      </c>
      <c r="B4289">
        <v>-0.12811971459145599</v>
      </c>
      <c r="C4289">
        <v>6.7229326950060297</v>
      </c>
      <c r="D4289">
        <v>0.78089862040062696</v>
      </c>
      <c r="E4289">
        <v>1</v>
      </c>
    </row>
    <row r="4290" spans="1:5" x14ac:dyDescent="0.2">
      <c r="A4290" t="s">
        <v>4317</v>
      </c>
      <c r="B4290">
        <v>2.73441991952885E-2</v>
      </c>
      <c r="C4290">
        <v>5.1574068990085404</v>
      </c>
      <c r="D4290">
        <v>0.98596620253588296</v>
      </c>
      <c r="E4290">
        <v>1</v>
      </c>
    </row>
    <row r="4291" spans="1:5" x14ac:dyDescent="0.2">
      <c r="A4291" t="s">
        <v>4318</v>
      </c>
      <c r="B4291">
        <v>-0.123153917819822</v>
      </c>
      <c r="C4291">
        <v>3.31744324785411</v>
      </c>
      <c r="D4291">
        <v>0.72636431692255699</v>
      </c>
      <c r="E4291">
        <v>1</v>
      </c>
    </row>
    <row r="4292" spans="1:5" x14ac:dyDescent="0.2">
      <c r="A4292" t="s">
        <v>4319</v>
      </c>
      <c r="B4292">
        <v>0.83705250909493401</v>
      </c>
      <c r="C4292">
        <v>4.8410765506831099</v>
      </c>
      <c r="D4292">
        <v>0.28046050777070902</v>
      </c>
      <c r="E4292">
        <v>1</v>
      </c>
    </row>
    <row r="4293" spans="1:5" x14ac:dyDescent="0.2">
      <c r="A4293" t="s">
        <v>4320</v>
      </c>
      <c r="B4293">
        <v>-0.23318274247682799</v>
      </c>
      <c r="C4293">
        <v>4.9220527367280997</v>
      </c>
      <c r="D4293">
        <v>0.57670992280004896</v>
      </c>
      <c r="E4293">
        <v>1</v>
      </c>
    </row>
    <row r="4294" spans="1:5" x14ac:dyDescent="0.2">
      <c r="A4294" t="s">
        <v>4321</v>
      </c>
      <c r="B4294">
        <v>-0.387711382500877</v>
      </c>
      <c r="C4294">
        <v>3.4009730712681998</v>
      </c>
      <c r="D4294">
        <v>0.30335451222367898</v>
      </c>
      <c r="E4294">
        <v>1</v>
      </c>
    </row>
    <row r="4295" spans="1:5" x14ac:dyDescent="0.2">
      <c r="A4295" t="s">
        <v>4322</v>
      </c>
      <c r="B4295">
        <v>-0.39665563974636298</v>
      </c>
      <c r="C4295">
        <v>3.3993677126587301</v>
      </c>
      <c r="D4295">
        <v>0.31848018768416397</v>
      </c>
      <c r="E4295">
        <v>1</v>
      </c>
    </row>
    <row r="4296" spans="1:5" x14ac:dyDescent="0.2">
      <c r="A4296" t="s">
        <v>4323</v>
      </c>
      <c r="B4296">
        <v>-1.0091237543559299</v>
      </c>
      <c r="C4296">
        <v>5.2572227620390404</v>
      </c>
      <c r="D4296">
        <v>2.0117532863053199E-2</v>
      </c>
      <c r="E4296">
        <v>0.59485798137825396</v>
      </c>
    </row>
    <row r="4297" spans="1:5" x14ac:dyDescent="0.2">
      <c r="A4297" t="s">
        <v>4324</v>
      </c>
      <c r="B4297">
        <v>-6.3645310170767203E-2</v>
      </c>
      <c r="C4297">
        <v>8.2888768901547394</v>
      </c>
      <c r="D4297">
        <v>0.88232166044021698</v>
      </c>
      <c r="E4297">
        <v>1</v>
      </c>
    </row>
    <row r="4298" spans="1:5" x14ac:dyDescent="0.2">
      <c r="A4298" t="s">
        <v>4325</v>
      </c>
      <c r="B4298">
        <v>-0.133623635160351</v>
      </c>
      <c r="C4298">
        <v>4.2720864420414504</v>
      </c>
      <c r="D4298">
        <v>0.74827989455268595</v>
      </c>
      <c r="E4298">
        <v>1</v>
      </c>
    </row>
    <row r="4299" spans="1:5" x14ac:dyDescent="0.2">
      <c r="A4299" t="s">
        <v>4326</v>
      </c>
      <c r="B4299">
        <v>-0.25372403936291799</v>
      </c>
      <c r="C4299">
        <v>4.6920233210563902</v>
      </c>
      <c r="D4299">
        <v>0.55166726149698697</v>
      </c>
      <c r="E4299">
        <v>1</v>
      </c>
    </row>
    <row r="4300" spans="1:5" x14ac:dyDescent="0.2">
      <c r="A4300" t="s">
        <v>4327</v>
      </c>
      <c r="B4300">
        <v>-0.60729185313591505</v>
      </c>
      <c r="C4300">
        <v>3.90188207470031</v>
      </c>
      <c r="D4300">
        <v>0.16034933566114301</v>
      </c>
      <c r="E4300">
        <v>0.93742688540360797</v>
      </c>
    </row>
    <row r="4301" spans="1:5" x14ac:dyDescent="0.2">
      <c r="A4301" t="s">
        <v>4328</v>
      </c>
      <c r="B4301">
        <v>-7.4792115282757796E-2</v>
      </c>
      <c r="C4301">
        <v>5.4712149336892804</v>
      </c>
      <c r="D4301">
        <v>0.87452603673690699</v>
      </c>
      <c r="E4301">
        <v>1</v>
      </c>
    </row>
    <row r="4302" spans="1:5" x14ac:dyDescent="0.2">
      <c r="A4302" t="s">
        <v>4329</v>
      </c>
      <c r="B4302">
        <v>-0.43637363630849801</v>
      </c>
      <c r="C4302">
        <v>4.1421985791612697</v>
      </c>
      <c r="D4302">
        <v>0.32831457790233098</v>
      </c>
      <c r="E4302">
        <v>1</v>
      </c>
    </row>
    <row r="4303" spans="1:5" x14ac:dyDescent="0.2">
      <c r="A4303" t="s">
        <v>4330</v>
      </c>
      <c r="B4303">
        <v>-0.33956934552623802</v>
      </c>
      <c r="C4303">
        <v>5.4365283946966301</v>
      </c>
      <c r="D4303">
        <v>0.44275982111537598</v>
      </c>
      <c r="E4303">
        <v>1</v>
      </c>
    </row>
    <row r="4304" spans="1:5" x14ac:dyDescent="0.2">
      <c r="A4304" t="s">
        <v>4331</v>
      </c>
      <c r="B4304">
        <v>-0.46640767391180898</v>
      </c>
      <c r="C4304">
        <v>4.5129747119621602</v>
      </c>
      <c r="D4304">
        <v>0.27793108270713002</v>
      </c>
      <c r="E4304">
        <v>1</v>
      </c>
    </row>
    <row r="4305" spans="1:5" x14ac:dyDescent="0.2">
      <c r="A4305" t="s">
        <v>4332</v>
      </c>
      <c r="B4305">
        <v>-6.4991832895640603E-2</v>
      </c>
      <c r="C4305">
        <v>3.5341479406176202</v>
      </c>
      <c r="D4305">
        <v>0.84866280581679199</v>
      </c>
      <c r="E4305">
        <v>1</v>
      </c>
    </row>
    <row r="4306" spans="1:5" x14ac:dyDescent="0.2">
      <c r="A4306" t="s">
        <v>4333</v>
      </c>
      <c r="B4306">
        <v>-0.36785983433092101</v>
      </c>
      <c r="C4306">
        <v>4.2521885541628999</v>
      </c>
      <c r="D4306">
        <v>0.38604667836968498</v>
      </c>
      <c r="E4306">
        <v>1</v>
      </c>
    </row>
    <row r="4307" spans="1:5" x14ac:dyDescent="0.2">
      <c r="A4307" t="s">
        <v>4334</v>
      </c>
      <c r="B4307">
        <v>-0.198497643001462</v>
      </c>
      <c r="C4307">
        <v>4.2306683603858897</v>
      </c>
      <c r="D4307">
        <v>0.80846667820555296</v>
      </c>
      <c r="E4307">
        <v>1</v>
      </c>
    </row>
    <row r="4308" spans="1:5" x14ac:dyDescent="0.2">
      <c r="A4308" t="s">
        <v>4335</v>
      </c>
      <c r="B4308">
        <v>0.32582238065389602</v>
      </c>
      <c r="C4308">
        <v>5.2790442794928802</v>
      </c>
      <c r="D4308">
        <v>0.53431029318189505</v>
      </c>
      <c r="E4308">
        <v>1</v>
      </c>
    </row>
    <row r="4309" spans="1:5" x14ac:dyDescent="0.2">
      <c r="A4309" t="s">
        <v>4336</v>
      </c>
      <c r="B4309">
        <v>-0.415755225781821</v>
      </c>
      <c r="C4309">
        <v>2.6007567723374199</v>
      </c>
      <c r="D4309">
        <v>0.37457736130256097</v>
      </c>
      <c r="E4309">
        <v>1</v>
      </c>
    </row>
    <row r="4310" spans="1:5" x14ac:dyDescent="0.2">
      <c r="A4310" t="s">
        <v>4337</v>
      </c>
      <c r="B4310">
        <v>-0.451893055584354</v>
      </c>
      <c r="C4310">
        <v>5.1976497313595598</v>
      </c>
      <c r="D4310">
        <v>0.476934653939662</v>
      </c>
      <c r="E4310">
        <v>1</v>
      </c>
    </row>
    <row r="4311" spans="1:5" x14ac:dyDescent="0.2">
      <c r="A4311" t="s">
        <v>4338</v>
      </c>
      <c r="B4311">
        <v>1.8293860432634901</v>
      </c>
      <c r="C4311">
        <v>4.8646850329168299</v>
      </c>
      <c r="D4311">
        <v>3.1573905937212203E-2</v>
      </c>
      <c r="E4311">
        <v>0.69796547836202605</v>
      </c>
    </row>
    <row r="4312" spans="1:5" x14ac:dyDescent="0.2">
      <c r="A4312" t="s">
        <v>4339</v>
      </c>
      <c r="B4312">
        <v>1.7334891753748201</v>
      </c>
      <c r="C4312">
        <v>4.6316970538028599</v>
      </c>
      <c r="D4312">
        <v>0.123655036685432</v>
      </c>
      <c r="E4312">
        <v>0.91572520916091804</v>
      </c>
    </row>
    <row r="4313" spans="1:5" x14ac:dyDescent="0.2">
      <c r="A4313" t="s">
        <v>4340</v>
      </c>
      <c r="B4313">
        <v>0.27188100873506799</v>
      </c>
      <c r="C4313">
        <v>4.3105606375224097</v>
      </c>
      <c r="D4313">
        <v>0.619540589067614</v>
      </c>
      <c r="E4313">
        <v>1</v>
      </c>
    </row>
    <row r="4314" spans="1:5" x14ac:dyDescent="0.2">
      <c r="A4314" t="s">
        <v>4341</v>
      </c>
      <c r="B4314">
        <v>-0.26493620478491797</v>
      </c>
      <c r="C4314">
        <v>7.0227893711759499</v>
      </c>
      <c r="D4314">
        <v>0.62564945166024699</v>
      </c>
      <c r="E4314">
        <v>1</v>
      </c>
    </row>
    <row r="4315" spans="1:5" x14ac:dyDescent="0.2">
      <c r="A4315" t="s">
        <v>4342</v>
      </c>
      <c r="B4315">
        <v>-0.32928051542757503</v>
      </c>
      <c r="C4315">
        <v>5.0277367097633103</v>
      </c>
      <c r="D4315">
        <v>0.43791495598852398</v>
      </c>
      <c r="E4315">
        <v>1</v>
      </c>
    </row>
    <row r="4316" spans="1:5" x14ac:dyDescent="0.2">
      <c r="A4316" t="s">
        <v>4343</v>
      </c>
      <c r="B4316">
        <v>0.35558520824981898</v>
      </c>
      <c r="C4316">
        <v>6.8766928893948602</v>
      </c>
      <c r="D4316">
        <v>0.55270777432240403</v>
      </c>
      <c r="E4316">
        <v>1</v>
      </c>
    </row>
    <row r="4317" spans="1:5" x14ac:dyDescent="0.2">
      <c r="A4317" t="s">
        <v>4344</v>
      </c>
      <c r="B4317">
        <v>-0.132205899923722</v>
      </c>
      <c r="C4317">
        <v>4.8291309342923396</v>
      </c>
      <c r="D4317">
        <v>0.744859798810103</v>
      </c>
      <c r="E4317">
        <v>1</v>
      </c>
    </row>
    <row r="4318" spans="1:5" x14ac:dyDescent="0.2">
      <c r="A4318" t="s">
        <v>4345</v>
      </c>
      <c r="B4318">
        <v>-0.23305683815769701</v>
      </c>
      <c r="C4318">
        <v>3.9197267744136899</v>
      </c>
      <c r="D4318">
        <v>0.55068975266928</v>
      </c>
      <c r="E4318">
        <v>1</v>
      </c>
    </row>
    <row r="4319" spans="1:5" x14ac:dyDescent="0.2">
      <c r="A4319" t="s">
        <v>4346</v>
      </c>
      <c r="B4319">
        <v>-0.37661895614028501</v>
      </c>
      <c r="C4319">
        <v>3.1494688449509902</v>
      </c>
      <c r="D4319">
        <v>0.29633210954407502</v>
      </c>
      <c r="E4319">
        <v>1</v>
      </c>
    </row>
    <row r="4320" spans="1:5" x14ac:dyDescent="0.2">
      <c r="A4320" t="s">
        <v>4347</v>
      </c>
      <c r="B4320">
        <v>-0.42876457106956001</v>
      </c>
      <c r="C4320">
        <v>5.2889235105685302</v>
      </c>
      <c r="D4320">
        <v>0.35331384645304997</v>
      </c>
      <c r="E4320">
        <v>1</v>
      </c>
    </row>
    <row r="4321" spans="1:5" x14ac:dyDescent="0.2">
      <c r="A4321" t="s">
        <v>4348</v>
      </c>
      <c r="B4321">
        <v>1.60539398718436E-3</v>
      </c>
      <c r="C4321">
        <v>5.6006936133083798</v>
      </c>
      <c r="D4321">
        <v>0.96999410333291602</v>
      </c>
      <c r="E4321">
        <v>1</v>
      </c>
    </row>
    <row r="4322" spans="1:5" x14ac:dyDescent="0.2">
      <c r="A4322" t="s">
        <v>4349</v>
      </c>
      <c r="B4322">
        <v>-0.284832498360852</v>
      </c>
      <c r="C4322">
        <v>5.4891746182182901</v>
      </c>
      <c r="D4322">
        <v>0.68246178396653601</v>
      </c>
      <c r="E4322">
        <v>1</v>
      </c>
    </row>
    <row r="4323" spans="1:5" x14ac:dyDescent="0.2">
      <c r="A4323" t="s">
        <v>4350</v>
      </c>
      <c r="B4323">
        <v>-0.32436340206748498</v>
      </c>
      <c r="C4323">
        <v>5.7885578244466203</v>
      </c>
      <c r="D4323">
        <v>0.48298255604947199</v>
      </c>
      <c r="E4323">
        <v>1</v>
      </c>
    </row>
    <row r="4324" spans="1:5" x14ac:dyDescent="0.2">
      <c r="A4324" t="s">
        <v>4351</v>
      </c>
      <c r="B4324">
        <v>-0.37330682744918903</v>
      </c>
      <c r="C4324">
        <v>3.5338671948790599</v>
      </c>
      <c r="D4324">
        <v>0.32594726604201002</v>
      </c>
      <c r="E4324">
        <v>1</v>
      </c>
    </row>
    <row r="4325" spans="1:5" x14ac:dyDescent="0.2">
      <c r="A4325" t="s">
        <v>4352</v>
      </c>
      <c r="B4325">
        <v>0.559948729063517</v>
      </c>
      <c r="C4325">
        <v>3.6933108899237901</v>
      </c>
      <c r="D4325">
        <v>0.20448371250758199</v>
      </c>
      <c r="E4325">
        <v>0.98676264069813802</v>
      </c>
    </row>
    <row r="4326" spans="1:5" x14ac:dyDescent="0.2">
      <c r="A4326" t="s">
        <v>4353</v>
      </c>
      <c r="B4326">
        <v>0.30168236430089401</v>
      </c>
      <c r="C4326">
        <v>7.7726949686340703</v>
      </c>
      <c r="D4326">
        <v>0.66448449195243897</v>
      </c>
      <c r="E4326">
        <v>1</v>
      </c>
    </row>
    <row r="4327" spans="1:5" x14ac:dyDescent="0.2">
      <c r="A4327" t="s">
        <v>4354</v>
      </c>
      <c r="B4327">
        <v>-3.9296819562342801E-2</v>
      </c>
      <c r="C4327">
        <v>3.0168175760596001</v>
      </c>
      <c r="D4327">
        <v>0.89886001007203697</v>
      </c>
      <c r="E4327">
        <v>1</v>
      </c>
    </row>
    <row r="4328" spans="1:5" x14ac:dyDescent="0.2">
      <c r="A4328" t="s">
        <v>4355</v>
      </c>
      <c r="B4328">
        <v>0.76879071195216797</v>
      </c>
      <c r="C4328">
        <v>6.1872083264040096</v>
      </c>
      <c r="D4328">
        <v>0.17588422207408699</v>
      </c>
      <c r="E4328">
        <v>0.95432539852393095</v>
      </c>
    </row>
    <row r="4329" spans="1:5" x14ac:dyDescent="0.2">
      <c r="A4329" t="s">
        <v>4356</v>
      </c>
      <c r="B4329">
        <v>0.115939954332146</v>
      </c>
      <c r="C4329">
        <v>5.6645616297083796</v>
      </c>
      <c r="D4329">
        <v>0.85041813017565004</v>
      </c>
      <c r="E4329">
        <v>1</v>
      </c>
    </row>
    <row r="4330" spans="1:5" x14ac:dyDescent="0.2">
      <c r="A4330" t="s">
        <v>4357</v>
      </c>
      <c r="B4330">
        <v>7.6966157261503104E-2</v>
      </c>
      <c r="C4330">
        <v>3.7423923580324199</v>
      </c>
      <c r="D4330">
        <v>0.90411401961481896</v>
      </c>
      <c r="E4330">
        <v>1</v>
      </c>
    </row>
    <row r="4331" spans="1:5" x14ac:dyDescent="0.2">
      <c r="A4331" t="s">
        <v>4358</v>
      </c>
      <c r="B4331">
        <v>0.135996575798745</v>
      </c>
      <c r="C4331">
        <v>4.2723246433830004</v>
      </c>
      <c r="D4331">
        <v>0.80336988190363101</v>
      </c>
      <c r="E4331">
        <v>1</v>
      </c>
    </row>
    <row r="4332" spans="1:5" x14ac:dyDescent="0.2">
      <c r="A4332" t="s">
        <v>4359</v>
      </c>
      <c r="B4332">
        <v>-0.27748441709410898</v>
      </c>
      <c r="C4332">
        <v>4.1178263264586503</v>
      </c>
      <c r="D4332">
        <v>0.48890255651132097</v>
      </c>
      <c r="E4332">
        <v>1</v>
      </c>
    </row>
    <row r="4333" spans="1:5" x14ac:dyDescent="0.2">
      <c r="A4333" t="s">
        <v>4360</v>
      </c>
      <c r="B4333">
        <v>-0.62117805493441902</v>
      </c>
      <c r="C4333">
        <v>3.2738969844397201</v>
      </c>
      <c r="D4333">
        <v>9.1146552367784905E-2</v>
      </c>
      <c r="E4333">
        <v>0.86266966231012299</v>
      </c>
    </row>
    <row r="4334" spans="1:5" x14ac:dyDescent="0.2">
      <c r="A4334" t="s">
        <v>4361</v>
      </c>
      <c r="B4334">
        <v>0.24343067927644901</v>
      </c>
      <c r="C4334">
        <v>12.7820520056049</v>
      </c>
      <c r="D4334">
        <v>0.78973217654094396</v>
      </c>
      <c r="E4334">
        <v>1</v>
      </c>
    </row>
    <row r="4335" spans="1:5" x14ac:dyDescent="0.2">
      <c r="A4335" t="s">
        <v>4362</v>
      </c>
      <c r="B4335">
        <v>-0.42114391409712598</v>
      </c>
      <c r="C4335">
        <v>4.5711673223023102</v>
      </c>
      <c r="D4335">
        <v>0.33498967948047798</v>
      </c>
      <c r="E4335">
        <v>1</v>
      </c>
    </row>
    <row r="4336" spans="1:5" x14ac:dyDescent="0.2">
      <c r="A4336" t="s">
        <v>4363</v>
      </c>
      <c r="B4336">
        <v>1.16789125609241</v>
      </c>
      <c r="C4336">
        <v>5.0889715698443103</v>
      </c>
      <c r="D4336">
        <v>0.163095647708034</v>
      </c>
      <c r="E4336">
        <v>0.94274440214249</v>
      </c>
    </row>
    <row r="4337" spans="1:5" x14ac:dyDescent="0.2">
      <c r="A4337" t="s">
        <v>4364</v>
      </c>
      <c r="B4337">
        <v>-0.56647392376860894</v>
      </c>
      <c r="C4337">
        <v>3.8965717039650398</v>
      </c>
      <c r="D4337">
        <v>0.17149791132929099</v>
      </c>
      <c r="E4337">
        <v>0.94910042692590102</v>
      </c>
    </row>
    <row r="4338" spans="1:5" x14ac:dyDescent="0.2">
      <c r="A4338" t="s">
        <v>4365</v>
      </c>
      <c r="B4338">
        <v>-0.156828622777514</v>
      </c>
      <c r="C4338">
        <v>3.7914134022658801</v>
      </c>
      <c r="D4338">
        <v>0.687968122232822</v>
      </c>
      <c r="E4338">
        <v>1</v>
      </c>
    </row>
    <row r="4339" spans="1:5" x14ac:dyDescent="0.2">
      <c r="A4339" t="s">
        <v>4366</v>
      </c>
      <c r="B4339">
        <v>-6.2291821156209799E-2</v>
      </c>
      <c r="C4339">
        <v>10.0258916392022</v>
      </c>
      <c r="D4339">
        <v>0.88636251772108199</v>
      </c>
      <c r="E4339">
        <v>1</v>
      </c>
    </row>
    <row r="4340" spans="1:5" x14ac:dyDescent="0.2">
      <c r="A4340" t="s">
        <v>4367</v>
      </c>
      <c r="B4340">
        <v>0.137150051273216</v>
      </c>
      <c r="C4340">
        <v>4.4653394299424098</v>
      </c>
      <c r="D4340">
        <v>0.78179446038486</v>
      </c>
      <c r="E4340">
        <v>1</v>
      </c>
    </row>
    <row r="4341" spans="1:5" x14ac:dyDescent="0.2">
      <c r="A4341" t="s">
        <v>4368</v>
      </c>
      <c r="B4341">
        <v>-0.38756569982660299</v>
      </c>
      <c r="C4341">
        <v>2.8919002321993998</v>
      </c>
      <c r="D4341">
        <v>0.27400327609597303</v>
      </c>
      <c r="E4341">
        <v>1</v>
      </c>
    </row>
    <row r="4342" spans="1:5" x14ac:dyDescent="0.2">
      <c r="A4342" t="s">
        <v>4369</v>
      </c>
      <c r="B4342">
        <v>-8.8100504571327995E-2</v>
      </c>
      <c r="C4342">
        <v>7.0236393123590304</v>
      </c>
      <c r="D4342">
        <v>0.84197189683895401</v>
      </c>
      <c r="E4342">
        <v>1</v>
      </c>
    </row>
    <row r="4343" spans="1:5" x14ac:dyDescent="0.2">
      <c r="A4343" t="s">
        <v>4370</v>
      </c>
      <c r="B4343">
        <v>-0.115151521796458</v>
      </c>
      <c r="C4343">
        <v>3.4566976949469201</v>
      </c>
      <c r="D4343">
        <v>0.74721669863210805</v>
      </c>
      <c r="E4343">
        <v>1</v>
      </c>
    </row>
    <row r="4344" spans="1:5" x14ac:dyDescent="0.2">
      <c r="A4344" t="s">
        <v>4371</v>
      </c>
      <c r="B4344">
        <v>2.63042155422142</v>
      </c>
      <c r="C4344">
        <v>5.61139764796898</v>
      </c>
      <c r="D4344">
        <v>0.110765389794505</v>
      </c>
      <c r="E4344">
        <v>0.89250354527813203</v>
      </c>
    </row>
    <row r="4345" spans="1:5" x14ac:dyDescent="0.2">
      <c r="A4345" t="s">
        <v>4372</v>
      </c>
      <c r="B4345">
        <v>-0.14507326147385199</v>
      </c>
      <c r="C4345">
        <v>3.8339128253950201</v>
      </c>
      <c r="D4345">
        <v>0.70131873093739505</v>
      </c>
      <c r="E4345">
        <v>1</v>
      </c>
    </row>
    <row r="4346" spans="1:5" x14ac:dyDescent="0.2">
      <c r="A4346" t="s">
        <v>4373</v>
      </c>
      <c r="B4346">
        <v>0.24794076410472199</v>
      </c>
      <c r="C4346">
        <v>4.5810744876662799</v>
      </c>
      <c r="D4346">
        <v>0.69499612531992305</v>
      </c>
      <c r="E4346">
        <v>1</v>
      </c>
    </row>
    <row r="4347" spans="1:5" x14ac:dyDescent="0.2">
      <c r="A4347" t="s">
        <v>4374</v>
      </c>
      <c r="B4347">
        <v>-0.207589522686313</v>
      </c>
      <c r="C4347">
        <v>3.7558283490131701</v>
      </c>
      <c r="D4347">
        <v>0.58810708186476501</v>
      </c>
      <c r="E4347">
        <v>1</v>
      </c>
    </row>
    <row r="4348" spans="1:5" x14ac:dyDescent="0.2">
      <c r="A4348" t="s">
        <v>4375</v>
      </c>
      <c r="B4348">
        <v>0.67501591306340702</v>
      </c>
      <c r="C4348">
        <v>6.5485742497626704</v>
      </c>
      <c r="D4348">
        <v>0.24586626394186201</v>
      </c>
      <c r="E4348">
        <v>0.99559056063820495</v>
      </c>
    </row>
    <row r="4349" spans="1:5" x14ac:dyDescent="0.2">
      <c r="A4349" t="s">
        <v>4376</v>
      </c>
      <c r="B4349">
        <v>0.94452635023689702</v>
      </c>
      <c r="C4349">
        <v>5.3788989254225497</v>
      </c>
      <c r="D4349">
        <v>5.4606036391613703E-2</v>
      </c>
      <c r="E4349">
        <v>0.79015517682205505</v>
      </c>
    </row>
    <row r="4350" spans="1:5" x14ac:dyDescent="0.2">
      <c r="A4350" t="s">
        <v>4377</v>
      </c>
      <c r="B4350">
        <v>0.69762955963702</v>
      </c>
      <c r="C4350">
        <v>10.357016834415299</v>
      </c>
      <c r="D4350">
        <v>0.35339830486917001</v>
      </c>
      <c r="E4350">
        <v>1</v>
      </c>
    </row>
    <row r="4351" spans="1:5" x14ac:dyDescent="0.2">
      <c r="A4351" t="s">
        <v>4378</v>
      </c>
      <c r="B4351">
        <v>-0.43092229901900703</v>
      </c>
      <c r="C4351">
        <v>3.47445485545652</v>
      </c>
      <c r="D4351">
        <v>0.273947484038843</v>
      </c>
      <c r="E4351">
        <v>1</v>
      </c>
    </row>
    <row r="4352" spans="1:5" x14ac:dyDescent="0.2">
      <c r="A4352" t="s">
        <v>4379</v>
      </c>
      <c r="B4352">
        <v>0.48104965882599299</v>
      </c>
      <c r="C4352">
        <v>4.6915774281658402</v>
      </c>
      <c r="D4352">
        <v>0.31651498280749901</v>
      </c>
      <c r="E4352">
        <v>1</v>
      </c>
    </row>
    <row r="4353" spans="1:5" x14ac:dyDescent="0.2">
      <c r="A4353" t="s">
        <v>4380</v>
      </c>
      <c r="B4353">
        <v>-5.3730623279612803E-2</v>
      </c>
      <c r="C4353">
        <v>5.2275672050496702</v>
      </c>
      <c r="D4353">
        <v>0.89133106753901103</v>
      </c>
      <c r="E4353">
        <v>1</v>
      </c>
    </row>
    <row r="4354" spans="1:5" x14ac:dyDescent="0.2">
      <c r="A4354" t="s">
        <v>4381</v>
      </c>
      <c r="B4354">
        <v>-5.7535889873924398E-2</v>
      </c>
      <c r="C4354">
        <v>4.7624976768031599</v>
      </c>
      <c r="D4354">
        <v>0.88553759614258898</v>
      </c>
      <c r="E4354">
        <v>1</v>
      </c>
    </row>
    <row r="4355" spans="1:5" x14ac:dyDescent="0.2">
      <c r="A4355" t="s">
        <v>4382</v>
      </c>
      <c r="B4355">
        <v>-0.214887527812991</v>
      </c>
      <c r="C4355">
        <v>2.3479166606592301</v>
      </c>
      <c r="D4355">
        <v>0.63348078862410095</v>
      </c>
      <c r="E4355">
        <v>1</v>
      </c>
    </row>
    <row r="4356" spans="1:5" x14ac:dyDescent="0.2">
      <c r="A4356" t="s">
        <v>4383</v>
      </c>
      <c r="B4356">
        <v>-0.13685753678083101</v>
      </c>
      <c r="C4356">
        <v>3.63747552181241</v>
      </c>
      <c r="D4356">
        <v>0.71201618783688903</v>
      </c>
      <c r="E4356">
        <v>1</v>
      </c>
    </row>
    <row r="4357" spans="1:5" x14ac:dyDescent="0.2">
      <c r="A4357" t="s">
        <v>4384</v>
      </c>
      <c r="B4357">
        <v>-0.30046592228644797</v>
      </c>
      <c r="C4357">
        <v>3.5906808926914402</v>
      </c>
      <c r="D4357">
        <v>0.48231044362254</v>
      </c>
      <c r="E4357">
        <v>1</v>
      </c>
    </row>
    <row r="4358" spans="1:5" x14ac:dyDescent="0.2">
      <c r="A4358" t="s">
        <v>4385</v>
      </c>
      <c r="B4358">
        <v>-0.43500359194487198</v>
      </c>
      <c r="C4358">
        <v>3.6789197651855199</v>
      </c>
      <c r="D4358">
        <v>0.27751303663542398</v>
      </c>
      <c r="E4358">
        <v>1</v>
      </c>
    </row>
    <row r="4359" spans="1:5" x14ac:dyDescent="0.2">
      <c r="A4359" t="s">
        <v>4386</v>
      </c>
      <c r="B4359">
        <v>-0.30721315555123802</v>
      </c>
      <c r="C4359">
        <v>3.31011124016181</v>
      </c>
      <c r="D4359">
        <v>0.40421648875783101</v>
      </c>
      <c r="E4359">
        <v>1</v>
      </c>
    </row>
    <row r="4360" spans="1:5" x14ac:dyDescent="0.2">
      <c r="A4360" t="s">
        <v>4387</v>
      </c>
      <c r="B4360">
        <v>-0.42328997923157702</v>
      </c>
      <c r="C4360">
        <v>5.0302396571088002</v>
      </c>
      <c r="D4360">
        <v>0.32492598580644699</v>
      </c>
      <c r="E4360">
        <v>1</v>
      </c>
    </row>
    <row r="4361" spans="1:5" x14ac:dyDescent="0.2">
      <c r="A4361" t="s">
        <v>4388</v>
      </c>
      <c r="B4361">
        <v>-0.55355347913233499</v>
      </c>
      <c r="C4361">
        <v>3.0629407107295701</v>
      </c>
      <c r="D4361">
        <v>0.12477204078715</v>
      </c>
      <c r="E4361">
        <v>0.91572520916091804</v>
      </c>
    </row>
    <row r="4362" spans="1:5" x14ac:dyDescent="0.2">
      <c r="A4362" t="s">
        <v>4389</v>
      </c>
      <c r="B4362">
        <v>-0.31601589508123401</v>
      </c>
      <c r="C4362">
        <v>5.4510006499587904</v>
      </c>
      <c r="D4362">
        <v>0.50416924681713904</v>
      </c>
      <c r="E4362">
        <v>1</v>
      </c>
    </row>
    <row r="4363" spans="1:5" x14ac:dyDescent="0.2">
      <c r="A4363" t="s">
        <v>4390</v>
      </c>
      <c r="B4363">
        <v>0.55341113697942601</v>
      </c>
      <c r="C4363">
        <v>7.2984255666130604</v>
      </c>
      <c r="D4363">
        <v>0.37609031596806303</v>
      </c>
      <c r="E4363">
        <v>1</v>
      </c>
    </row>
    <row r="4364" spans="1:5" x14ac:dyDescent="0.2">
      <c r="A4364" t="s">
        <v>4391</v>
      </c>
      <c r="B4364">
        <v>9.8327613595006295E-3</v>
      </c>
      <c r="C4364">
        <v>4.5517303985838602</v>
      </c>
      <c r="D4364">
        <v>0.98833952642166401</v>
      </c>
      <c r="E4364">
        <v>1</v>
      </c>
    </row>
    <row r="4365" spans="1:5" x14ac:dyDescent="0.2">
      <c r="A4365" t="s">
        <v>4392</v>
      </c>
      <c r="B4365">
        <v>-0.37806428571402401</v>
      </c>
      <c r="C4365">
        <v>4.6822947005336797</v>
      </c>
      <c r="D4365">
        <v>0.39185334449409898</v>
      </c>
      <c r="E4365">
        <v>1</v>
      </c>
    </row>
    <row r="4366" spans="1:5" x14ac:dyDescent="0.2">
      <c r="A4366" t="s">
        <v>4393</v>
      </c>
      <c r="B4366">
        <v>-0.228130486494176</v>
      </c>
      <c r="C4366">
        <v>5.9645845412577003</v>
      </c>
      <c r="D4366">
        <v>0.62226056980465405</v>
      </c>
      <c r="E4366">
        <v>1</v>
      </c>
    </row>
    <row r="4367" spans="1:5" x14ac:dyDescent="0.2">
      <c r="A4367" t="s">
        <v>4394</v>
      </c>
      <c r="B4367">
        <v>-0.83485164808435697</v>
      </c>
      <c r="C4367">
        <v>3.0365387492644098</v>
      </c>
      <c r="D4367">
        <v>1.93810349879069E-2</v>
      </c>
      <c r="E4367">
        <v>0.59132657855582804</v>
      </c>
    </row>
    <row r="4368" spans="1:5" x14ac:dyDescent="0.2">
      <c r="A4368" t="s">
        <v>4395</v>
      </c>
      <c r="B4368">
        <v>-0.77821063466614004</v>
      </c>
      <c r="C4368">
        <v>3.70126714300685</v>
      </c>
      <c r="D4368">
        <v>5.2442265254441602E-2</v>
      </c>
      <c r="E4368">
        <v>0.79015517682205505</v>
      </c>
    </row>
    <row r="4369" spans="1:5" x14ac:dyDescent="0.2">
      <c r="A4369" t="s">
        <v>4396</v>
      </c>
      <c r="B4369">
        <v>-8.2869975845673502E-2</v>
      </c>
      <c r="C4369">
        <v>7.0017878702422101</v>
      </c>
      <c r="D4369">
        <v>0.84817647427845999</v>
      </c>
      <c r="E4369">
        <v>1</v>
      </c>
    </row>
    <row r="4370" spans="1:5" x14ac:dyDescent="0.2">
      <c r="A4370" t="s">
        <v>4397</v>
      </c>
      <c r="B4370">
        <v>-1.0325871915630501E-2</v>
      </c>
      <c r="C4370">
        <v>2.7692363091744698</v>
      </c>
      <c r="D4370">
        <v>0.95826004947800403</v>
      </c>
      <c r="E4370">
        <v>1</v>
      </c>
    </row>
    <row r="4371" spans="1:5" x14ac:dyDescent="0.2">
      <c r="A4371" t="s">
        <v>4398</v>
      </c>
      <c r="B4371">
        <v>-0.13372488909081601</v>
      </c>
      <c r="C4371">
        <v>6.3756448851147098</v>
      </c>
      <c r="D4371">
        <v>0.76785762640259503</v>
      </c>
      <c r="E4371">
        <v>1</v>
      </c>
    </row>
    <row r="4372" spans="1:5" x14ac:dyDescent="0.2">
      <c r="A4372" t="s">
        <v>4399</v>
      </c>
      <c r="B4372">
        <v>-0.62672746349757902</v>
      </c>
      <c r="C4372">
        <v>4.7690533913731104</v>
      </c>
      <c r="D4372">
        <v>0.13912270308953101</v>
      </c>
      <c r="E4372">
        <v>0.92646283508712901</v>
      </c>
    </row>
    <row r="4373" spans="1:5" x14ac:dyDescent="0.2">
      <c r="A4373" t="s">
        <v>4400</v>
      </c>
      <c r="B4373">
        <v>-0.70495435429818298</v>
      </c>
      <c r="C4373">
        <v>5.5665935440445402</v>
      </c>
      <c r="D4373">
        <v>0.14513178616035899</v>
      </c>
      <c r="E4373">
        <v>0.92801041262707196</v>
      </c>
    </row>
    <row r="4374" spans="1:5" x14ac:dyDescent="0.2">
      <c r="A4374" t="s">
        <v>4401</v>
      </c>
      <c r="B4374">
        <v>0.86729659156491601</v>
      </c>
      <c r="C4374">
        <v>3.81996220043394</v>
      </c>
      <c r="D4374">
        <v>4.5839797475675202E-2</v>
      </c>
      <c r="E4374">
        <v>0.77711685345804504</v>
      </c>
    </row>
    <row r="4375" spans="1:5" x14ac:dyDescent="0.2">
      <c r="A4375" t="s">
        <v>4402</v>
      </c>
      <c r="B4375">
        <v>-1.3442561546034599</v>
      </c>
      <c r="C4375">
        <v>3.0383950942236901</v>
      </c>
      <c r="D4375">
        <v>1.0945554443211E-3</v>
      </c>
      <c r="E4375">
        <v>0.13244120876285301</v>
      </c>
    </row>
    <row r="4376" spans="1:5" x14ac:dyDescent="0.2">
      <c r="A4376" t="s">
        <v>4403</v>
      </c>
      <c r="B4376">
        <v>-0.45732129369670699</v>
      </c>
      <c r="C4376">
        <v>5.0565731158761604</v>
      </c>
      <c r="D4376">
        <v>0.28479024864487701</v>
      </c>
      <c r="E4376">
        <v>1</v>
      </c>
    </row>
    <row r="4377" spans="1:5" x14ac:dyDescent="0.2">
      <c r="A4377" t="s">
        <v>4404</v>
      </c>
      <c r="B4377">
        <v>-0.31730992992141299</v>
      </c>
      <c r="C4377">
        <v>6.6988333735969103</v>
      </c>
      <c r="D4377">
        <v>0.52639841605485904</v>
      </c>
      <c r="E4377">
        <v>1</v>
      </c>
    </row>
    <row r="4378" spans="1:5" x14ac:dyDescent="0.2">
      <c r="A4378" t="s">
        <v>4405</v>
      </c>
      <c r="B4378">
        <v>-0.39028607416536198</v>
      </c>
      <c r="C4378">
        <v>4.8670952154926104</v>
      </c>
      <c r="D4378">
        <v>0.35119694456741302</v>
      </c>
      <c r="E4378">
        <v>1</v>
      </c>
    </row>
    <row r="4379" spans="1:5" x14ac:dyDescent="0.2">
      <c r="A4379" t="s">
        <v>4406</v>
      </c>
      <c r="B4379">
        <v>-0.241335942774457</v>
      </c>
      <c r="C4379">
        <v>4.9240022694540704</v>
      </c>
      <c r="D4379">
        <v>0.59361276295313903</v>
      </c>
      <c r="E4379">
        <v>1</v>
      </c>
    </row>
    <row r="4380" spans="1:5" x14ac:dyDescent="0.2">
      <c r="A4380" t="s">
        <v>4407</v>
      </c>
      <c r="B4380">
        <v>-0.11438540664234199</v>
      </c>
      <c r="C4380">
        <v>2.9618700057384499</v>
      </c>
      <c r="D4380">
        <v>0.74681935340067795</v>
      </c>
      <c r="E4380">
        <v>1</v>
      </c>
    </row>
    <row r="4381" spans="1:5" x14ac:dyDescent="0.2">
      <c r="A4381" t="s">
        <v>4408</v>
      </c>
      <c r="B4381">
        <v>-0.43658416198046401</v>
      </c>
      <c r="C4381">
        <v>3.3999335425301198</v>
      </c>
      <c r="D4381">
        <v>0.290038272046865</v>
      </c>
      <c r="E4381">
        <v>1</v>
      </c>
    </row>
    <row r="4382" spans="1:5" x14ac:dyDescent="0.2">
      <c r="A4382" t="s">
        <v>4409</v>
      </c>
      <c r="B4382">
        <v>-0.114379388383078</v>
      </c>
      <c r="C4382">
        <v>3.8252306729069199</v>
      </c>
      <c r="D4382">
        <v>0.75716302184932105</v>
      </c>
      <c r="E4382">
        <v>1</v>
      </c>
    </row>
    <row r="4383" spans="1:5" x14ac:dyDescent="0.2">
      <c r="A4383" t="s">
        <v>4410</v>
      </c>
      <c r="B4383">
        <v>-2.3377901200648601E-2</v>
      </c>
      <c r="C4383">
        <v>6.7457810517182901</v>
      </c>
      <c r="D4383">
        <v>0.93105156993993599</v>
      </c>
      <c r="E4383">
        <v>1</v>
      </c>
    </row>
    <row r="4384" spans="1:5" x14ac:dyDescent="0.2">
      <c r="A4384" t="s">
        <v>4411</v>
      </c>
      <c r="B4384">
        <v>-0.22980472093395399</v>
      </c>
      <c r="C4384">
        <v>4.1549620895189996</v>
      </c>
      <c r="D4384">
        <v>0.58599519744287398</v>
      </c>
      <c r="E4384">
        <v>1</v>
      </c>
    </row>
    <row r="4385" spans="1:5" x14ac:dyDescent="0.2">
      <c r="A4385" t="s">
        <v>4412</v>
      </c>
      <c r="B4385">
        <v>0.16072777119232501</v>
      </c>
      <c r="C4385">
        <v>3.0590875056358202</v>
      </c>
      <c r="D4385">
        <v>0.80447321060756805</v>
      </c>
      <c r="E4385">
        <v>1</v>
      </c>
    </row>
    <row r="4386" spans="1:5" x14ac:dyDescent="0.2">
      <c r="A4386" t="s">
        <v>4413</v>
      </c>
      <c r="B4386">
        <v>1.12860351581425</v>
      </c>
      <c r="C4386">
        <v>2.9535970741933801</v>
      </c>
      <c r="D4386">
        <v>0.18103227021767801</v>
      </c>
      <c r="E4386">
        <v>0.96169827986436796</v>
      </c>
    </row>
    <row r="4387" spans="1:5" x14ac:dyDescent="0.2">
      <c r="A4387" t="s">
        <v>4414</v>
      </c>
      <c r="B4387">
        <v>-0.31847346482915301</v>
      </c>
      <c r="C4387">
        <v>6.03102245060043</v>
      </c>
      <c r="D4387">
        <v>0.50239691831275402</v>
      </c>
      <c r="E4387">
        <v>1</v>
      </c>
    </row>
    <row r="4388" spans="1:5" x14ac:dyDescent="0.2">
      <c r="A4388" t="s">
        <v>4415</v>
      </c>
      <c r="B4388">
        <v>-0.53010515287085003</v>
      </c>
      <c r="C4388">
        <v>4.0633342968228296</v>
      </c>
      <c r="D4388">
        <v>0.21668206514392499</v>
      </c>
      <c r="E4388">
        <v>0.98785259640351697</v>
      </c>
    </row>
    <row r="4389" spans="1:5" x14ac:dyDescent="0.2">
      <c r="A4389" t="s">
        <v>4416</v>
      </c>
      <c r="B4389">
        <v>-0.41773826133703501</v>
      </c>
      <c r="C4389">
        <v>4.00139228303577</v>
      </c>
      <c r="D4389">
        <v>0.31574920593315398</v>
      </c>
      <c r="E4389">
        <v>1</v>
      </c>
    </row>
    <row r="4390" spans="1:5" x14ac:dyDescent="0.2">
      <c r="A4390" t="s">
        <v>4417</v>
      </c>
      <c r="B4390">
        <v>-0.40198699231679302</v>
      </c>
      <c r="C4390">
        <v>2.1491069355060102</v>
      </c>
      <c r="D4390">
        <v>0.33542943784933998</v>
      </c>
      <c r="E4390">
        <v>1</v>
      </c>
    </row>
    <row r="4391" spans="1:5" x14ac:dyDescent="0.2">
      <c r="A4391" t="s">
        <v>4418</v>
      </c>
      <c r="B4391">
        <v>-7.7894240009775406E-2</v>
      </c>
      <c r="C4391">
        <v>5.24977377226723</v>
      </c>
      <c r="D4391">
        <v>0.84349259392679998</v>
      </c>
      <c r="E4391">
        <v>1</v>
      </c>
    </row>
    <row r="4392" spans="1:5" x14ac:dyDescent="0.2">
      <c r="A4392" t="s">
        <v>4419</v>
      </c>
      <c r="B4392">
        <v>-0.134480501317297</v>
      </c>
      <c r="C4392">
        <v>4.8535593591449704</v>
      </c>
      <c r="D4392">
        <v>0.74058027741738597</v>
      </c>
      <c r="E4392">
        <v>1</v>
      </c>
    </row>
    <row r="4393" spans="1:5" x14ac:dyDescent="0.2">
      <c r="A4393" t="s">
        <v>4420</v>
      </c>
      <c r="B4393">
        <v>1.9913917268968699</v>
      </c>
      <c r="C4393">
        <v>4.9441136312608096</v>
      </c>
      <c r="D4393">
        <v>1.13633034920767E-3</v>
      </c>
      <c r="E4393">
        <v>0.13287897519053801</v>
      </c>
    </row>
    <row r="4394" spans="1:5" x14ac:dyDescent="0.2">
      <c r="A4394" t="s">
        <v>4421</v>
      </c>
      <c r="B4394">
        <v>0.114072630349556</v>
      </c>
      <c r="C4394">
        <v>3.9069382829449002</v>
      </c>
      <c r="D4394">
        <v>0.83826818457156305</v>
      </c>
      <c r="E4394">
        <v>1</v>
      </c>
    </row>
    <row r="4395" spans="1:5" x14ac:dyDescent="0.2">
      <c r="A4395" t="s">
        <v>4422</v>
      </c>
      <c r="B4395">
        <v>-1.9139140663796E-2</v>
      </c>
      <c r="C4395">
        <v>4.3329925846648401</v>
      </c>
      <c r="D4395">
        <v>0.93968740166790299</v>
      </c>
      <c r="E4395">
        <v>1</v>
      </c>
    </row>
    <row r="4396" spans="1:5" x14ac:dyDescent="0.2">
      <c r="A4396" t="s">
        <v>4423</v>
      </c>
      <c r="B4396">
        <v>0.65592241414893204</v>
      </c>
      <c r="C4396">
        <v>6.33339875873033</v>
      </c>
      <c r="D4396">
        <v>0.43694705019031099</v>
      </c>
      <c r="E4396">
        <v>1</v>
      </c>
    </row>
    <row r="4397" spans="1:5" x14ac:dyDescent="0.2">
      <c r="A4397" t="s">
        <v>4424</v>
      </c>
      <c r="B4397">
        <v>1.5500549402647199E-2</v>
      </c>
      <c r="C4397">
        <v>7.0087929427575197</v>
      </c>
      <c r="D4397">
        <v>0.98156599880865103</v>
      </c>
      <c r="E4397">
        <v>1</v>
      </c>
    </row>
    <row r="4398" spans="1:5" x14ac:dyDescent="0.2">
      <c r="A4398" t="s">
        <v>4425</v>
      </c>
      <c r="B4398">
        <v>0.16076824778187401</v>
      </c>
      <c r="C4398">
        <v>4.7796771642748199</v>
      </c>
      <c r="D4398">
        <v>0.75127897790387499</v>
      </c>
      <c r="E4398">
        <v>1</v>
      </c>
    </row>
    <row r="4399" spans="1:5" x14ac:dyDescent="0.2">
      <c r="A4399" t="s">
        <v>4426</v>
      </c>
      <c r="B4399">
        <v>-0.64577387825953902</v>
      </c>
      <c r="C4399">
        <v>3.23524796655752</v>
      </c>
      <c r="D4399">
        <v>0.107641056094072</v>
      </c>
      <c r="E4399">
        <v>0.89075957799955097</v>
      </c>
    </row>
    <row r="4400" spans="1:5" x14ac:dyDescent="0.2">
      <c r="A4400" t="s">
        <v>4427</v>
      </c>
      <c r="B4400">
        <v>-0.30841404753670298</v>
      </c>
      <c r="C4400">
        <v>3.6991796259356602</v>
      </c>
      <c r="D4400">
        <v>0.42398603521331701</v>
      </c>
      <c r="E4400">
        <v>1</v>
      </c>
    </row>
    <row r="4401" spans="1:5" x14ac:dyDescent="0.2">
      <c r="A4401" t="s">
        <v>4428</v>
      </c>
      <c r="B4401">
        <v>1.0961779843551001</v>
      </c>
      <c r="C4401">
        <v>9.1284315299938505</v>
      </c>
      <c r="D4401">
        <v>0.28171829196348203</v>
      </c>
      <c r="E4401">
        <v>1</v>
      </c>
    </row>
    <row r="4402" spans="1:5" x14ac:dyDescent="0.2">
      <c r="A4402" t="s">
        <v>4429</v>
      </c>
      <c r="B4402">
        <v>2.5142432894900001E-2</v>
      </c>
      <c r="C4402">
        <v>4.2348069946642797</v>
      </c>
      <c r="D4402">
        <v>0.98337721686660895</v>
      </c>
      <c r="E4402">
        <v>1</v>
      </c>
    </row>
    <row r="4403" spans="1:5" x14ac:dyDescent="0.2">
      <c r="A4403" t="s">
        <v>4430</v>
      </c>
      <c r="B4403">
        <v>7.3297782489594204E-2</v>
      </c>
      <c r="C4403">
        <v>3.7062258389585701</v>
      </c>
      <c r="D4403">
        <v>0.91565552718731402</v>
      </c>
      <c r="E4403">
        <v>1</v>
      </c>
    </row>
    <row r="4404" spans="1:5" x14ac:dyDescent="0.2">
      <c r="A4404" t="s">
        <v>4431</v>
      </c>
      <c r="B4404">
        <v>0.462051678895746</v>
      </c>
      <c r="C4404">
        <v>6.2335167419598001</v>
      </c>
      <c r="D4404">
        <v>0.41468853912013598</v>
      </c>
      <c r="E4404">
        <v>1</v>
      </c>
    </row>
    <row r="4405" spans="1:5" x14ac:dyDescent="0.2">
      <c r="A4405" t="s">
        <v>4432</v>
      </c>
      <c r="B4405">
        <v>0.23913305397336099</v>
      </c>
      <c r="C4405">
        <v>4.3307096575661399</v>
      </c>
      <c r="D4405">
        <v>0.60875804710607595</v>
      </c>
      <c r="E4405">
        <v>1</v>
      </c>
    </row>
    <row r="4406" spans="1:5" x14ac:dyDescent="0.2">
      <c r="A4406" t="s">
        <v>4433</v>
      </c>
      <c r="B4406">
        <v>1.68602097655479</v>
      </c>
      <c r="C4406">
        <v>4.0262186000938396</v>
      </c>
      <c r="D4406">
        <v>0.17785983298760999</v>
      </c>
      <c r="E4406">
        <v>0.95584809807822402</v>
      </c>
    </row>
    <row r="4407" spans="1:5" x14ac:dyDescent="0.2">
      <c r="A4407" t="s">
        <v>4434</v>
      </c>
      <c r="B4407">
        <v>0.39186714812018603</v>
      </c>
      <c r="C4407">
        <v>6.9458833544202401</v>
      </c>
      <c r="D4407">
        <v>0.57278084879434299</v>
      </c>
      <c r="E4407">
        <v>1</v>
      </c>
    </row>
    <row r="4408" spans="1:5" x14ac:dyDescent="0.2">
      <c r="A4408" t="s">
        <v>4435</v>
      </c>
      <c r="B4408">
        <v>2.3142591855907999</v>
      </c>
      <c r="C4408">
        <v>8.9462852790238294</v>
      </c>
      <c r="D4408">
        <v>7.1677841504539902E-2</v>
      </c>
      <c r="E4408">
        <v>0.83551288471052299</v>
      </c>
    </row>
    <row r="4409" spans="1:5" x14ac:dyDescent="0.2">
      <c r="A4409" t="s">
        <v>4436</v>
      </c>
      <c r="B4409">
        <v>-7.8672019964614898E-2</v>
      </c>
      <c r="C4409">
        <v>4.0315950290187503</v>
      </c>
      <c r="D4409">
        <v>0.84038001541609597</v>
      </c>
      <c r="E4409">
        <v>1</v>
      </c>
    </row>
    <row r="4410" spans="1:5" x14ac:dyDescent="0.2">
      <c r="A4410" t="s">
        <v>4437</v>
      </c>
      <c r="B4410">
        <v>0.27114898488625899</v>
      </c>
      <c r="C4410">
        <v>3.2969311731939999</v>
      </c>
      <c r="D4410">
        <v>0.71096021374865204</v>
      </c>
      <c r="E4410">
        <v>1</v>
      </c>
    </row>
    <row r="4411" spans="1:5" x14ac:dyDescent="0.2">
      <c r="A4411" t="s">
        <v>4438</v>
      </c>
      <c r="B4411">
        <v>0.143729208046912</v>
      </c>
      <c r="C4411">
        <v>4.3191960694414799</v>
      </c>
      <c r="D4411">
        <v>0.85290375818377195</v>
      </c>
      <c r="E4411">
        <v>1</v>
      </c>
    </row>
    <row r="4412" spans="1:5" x14ac:dyDescent="0.2">
      <c r="A4412" t="s">
        <v>4439</v>
      </c>
      <c r="B4412">
        <v>-0.45395055239281701</v>
      </c>
      <c r="C4412">
        <v>3.3840106870789199</v>
      </c>
      <c r="D4412">
        <v>0.223293276849548</v>
      </c>
      <c r="E4412">
        <v>0.98785259640351697</v>
      </c>
    </row>
    <row r="4413" spans="1:5" x14ac:dyDescent="0.2">
      <c r="A4413" t="s">
        <v>4440</v>
      </c>
      <c r="B4413">
        <v>1.15353750241715E-2</v>
      </c>
      <c r="C4413">
        <v>4.8176855372202096</v>
      </c>
      <c r="D4413">
        <v>0.99498854878648502</v>
      </c>
      <c r="E4413">
        <v>1</v>
      </c>
    </row>
    <row r="4414" spans="1:5" x14ac:dyDescent="0.2">
      <c r="A4414" t="s">
        <v>4441</v>
      </c>
      <c r="B4414">
        <v>-0.26671098285494799</v>
      </c>
      <c r="C4414">
        <v>4.6377967074458901</v>
      </c>
      <c r="D4414">
        <v>0.52042399886080903</v>
      </c>
      <c r="E4414">
        <v>1</v>
      </c>
    </row>
    <row r="4415" spans="1:5" x14ac:dyDescent="0.2">
      <c r="A4415" t="s">
        <v>4442</v>
      </c>
      <c r="B4415">
        <v>-0.45709082220548503</v>
      </c>
      <c r="C4415">
        <v>5.6600561139076104</v>
      </c>
      <c r="D4415">
        <v>0.32413588623942302</v>
      </c>
      <c r="E4415">
        <v>1</v>
      </c>
    </row>
    <row r="4416" spans="1:5" x14ac:dyDescent="0.2">
      <c r="A4416" t="s">
        <v>4443</v>
      </c>
      <c r="B4416">
        <v>3.1613998302243602E-2</v>
      </c>
      <c r="C4416">
        <v>7.0109701284493999</v>
      </c>
      <c r="D4416">
        <v>0.99692783738211299</v>
      </c>
      <c r="E4416">
        <v>1</v>
      </c>
    </row>
    <row r="4417" spans="1:5" x14ac:dyDescent="0.2">
      <c r="A4417" t="s">
        <v>4444</v>
      </c>
      <c r="B4417">
        <v>0.156767922838255</v>
      </c>
      <c r="C4417">
        <v>3.4840786426493202</v>
      </c>
      <c r="D4417">
        <v>0.72253640325841995</v>
      </c>
      <c r="E4417">
        <v>1</v>
      </c>
    </row>
    <row r="4418" spans="1:5" x14ac:dyDescent="0.2">
      <c r="A4418" t="s">
        <v>4445</v>
      </c>
      <c r="B4418">
        <v>0.72210362969073405</v>
      </c>
      <c r="C4418">
        <v>2.6603656618115701</v>
      </c>
      <c r="D4418">
        <v>0.15687165640971701</v>
      </c>
      <c r="E4418">
        <v>0.93402721613379702</v>
      </c>
    </row>
    <row r="4419" spans="1:5" x14ac:dyDescent="0.2">
      <c r="A4419" t="s">
        <v>4446</v>
      </c>
      <c r="B4419">
        <v>0.28507717598930599</v>
      </c>
      <c r="C4419">
        <v>5.28417289796249</v>
      </c>
      <c r="D4419">
        <v>0.65359527671366802</v>
      </c>
      <c r="E4419">
        <v>1</v>
      </c>
    </row>
    <row r="4420" spans="1:5" x14ac:dyDescent="0.2">
      <c r="A4420" t="s">
        <v>4447</v>
      </c>
      <c r="B4420">
        <v>1.1498604581132801</v>
      </c>
      <c r="C4420">
        <v>2.7886708652864902</v>
      </c>
      <c r="D4420">
        <v>1.5050941878745399E-2</v>
      </c>
      <c r="E4420">
        <v>0.52827657067535505</v>
      </c>
    </row>
    <row r="4421" spans="1:5" x14ac:dyDescent="0.2">
      <c r="A4421" t="s">
        <v>4448</v>
      </c>
      <c r="B4421">
        <v>-0.34909330865076899</v>
      </c>
      <c r="C4421">
        <v>2.72089177687785</v>
      </c>
      <c r="D4421">
        <v>0.429303710156969</v>
      </c>
      <c r="E4421">
        <v>1</v>
      </c>
    </row>
    <row r="4422" spans="1:5" x14ac:dyDescent="0.2">
      <c r="A4422" t="s">
        <v>4449</v>
      </c>
      <c r="B4422">
        <v>0.39586749315214897</v>
      </c>
      <c r="C4422">
        <v>3.35536117181146</v>
      </c>
      <c r="D4422">
        <v>0.35553684989472401</v>
      </c>
      <c r="E4422">
        <v>1</v>
      </c>
    </row>
    <row r="4423" spans="1:5" x14ac:dyDescent="0.2">
      <c r="A4423" t="s">
        <v>4450</v>
      </c>
      <c r="B4423">
        <v>-0.188593753613919</v>
      </c>
      <c r="C4423">
        <v>4.9991398265704099</v>
      </c>
      <c r="D4423">
        <v>0.66610286521384399</v>
      </c>
      <c r="E4423">
        <v>1</v>
      </c>
    </row>
    <row r="4424" spans="1:5" x14ac:dyDescent="0.2">
      <c r="A4424" t="s">
        <v>4451</v>
      </c>
      <c r="B4424">
        <v>0.19010623146995101</v>
      </c>
      <c r="C4424">
        <v>5.2780371246576099</v>
      </c>
      <c r="D4424">
        <v>0.70442818926319895</v>
      </c>
      <c r="E4424">
        <v>1</v>
      </c>
    </row>
    <row r="4425" spans="1:5" x14ac:dyDescent="0.2">
      <c r="A4425" t="s">
        <v>4452</v>
      </c>
      <c r="B4425">
        <v>-0.41004043598303902</v>
      </c>
      <c r="C4425">
        <v>5.52003528699331</v>
      </c>
      <c r="D4425">
        <v>0.36852210841601801</v>
      </c>
      <c r="E4425">
        <v>1</v>
      </c>
    </row>
    <row r="4426" spans="1:5" x14ac:dyDescent="0.2">
      <c r="A4426" t="s">
        <v>4453</v>
      </c>
      <c r="B4426">
        <v>0.66483925816921097</v>
      </c>
      <c r="C4426">
        <v>3.3453317180762099</v>
      </c>
      <c r="D4426">
        <v>0.15440989625330001</v>
      </c>
      <c r="E4426">
        <v>0.93402721613379702</v>
      </c>
    </row>
    <row r="4427" spans="1:5" x14ac:dyDescent="0.2">
      <c r="A4427" t="s">
        <v>4454</v>
      </c>
      <c r="B4427">
        <v>-3.2553163195056301E-2</v>
      </c>
      <c r="C4427">
        <v>2.9771637926266301</v>
      </c>
      <c r="D4427">
        <v>0.914976145376734</v>
      </c>
      <c r="E4427">
        <v>1</v>
      </c>
    </row>
    <row r="4428" spans="1:5" x14ac:dyDescent="0.2">
      <c r="A4428" t="s">
        <v>4455</v>
      </c>
      <c r="B4428">
        <v>-2.0649965045208399E-2</v>
      </c>
      <c r="C4428">
        <v>3.7152806256416699</v>
      </c>
      <c r="D4428">
        <v>0.93711090710217804</v>
      </c>
      <c r="E4428">
        <v>1</v>
      </c>
    </row>
    <row r="4429" spans="1:5" x14ac:dyDescent="0.2">
      <c r="A4429" t="s">
        <v>4456</v>
      </c>
      <c r="B4429">
        <v>0.72622369638158202</v>
      </c>
      <c r="C4429">
        <v>7.5416202610654404</v>
      </c>
      <c r="D4429">
        <v>0.312132577005859</v>
      </c>
      <c r="E4429">
        <v>1</v>
      </c>
    </row>
    <row r="4430" spans="1:5" x14ac:dyDescent="0.2">
      <c r="A4430" t="s">
        <v>4457</v>
      </c>
      <c r="B4430">
        <v>0.25973649206001298</v>
      </c>
      <c r="C4430">
        <v>3.1465310739511398</v>
      </c>
      <c r="D4430">
        <v>0.56482981316660796</v>
      </c>
      <c r="E4430">
        <v>1</v>
      </c>
    </row>
    <row r="4431" spans="1:5" x14ac:dyDescent="0.2">
      <c r="A4431" t="s">
        <v>4458</v>
      </c>
      <c r="B4431">
        <v>-0.14248837102349601</v>
      </c>
      <c r="C4431">
        <v>3.8086460099124202</v>
      </c>
      <c r="D4431">
        <v>0.72331698775252695</v>
      </c>
      <c r="E4431">
        <v>1</v>
      </c>
    </row>
    <row r="4432" spans="1:5" x14ac:dyDescent="0.2">
      <c r="A4432" t="s">
        <v>4459</v>
      </c>
      <c r="B4432">
        <v>0.114599798600275</v>
      </c>
      <c r="C4432">
        <v>3.5202667888486801</v>
      </c>
      <c r="D4432">
        <v>0.82428248015285999</v>
      </c>
      <c r="E4432">
        <v>1</v>
      </c>
    </row>
    <row r="4433" spans="1:5" x14ac:dyDescent="0.2">
      <c r="A4433" t="s">
        <v>4460</v>
      </c>
      <c r="B4433">
        <v>0.16351318080126101</v>
      </c>
      <c r="C4433">
        <v>2.7708791347686801</v>
      </c>
      <c r="D4433">
        <v>0.73994599969948804</v>
      </c>
      <c r="E4433">
        <v>1</v>
      </c>
    </row>
    <row r="4434" spans="1:5" x14ac:dyDescent="0.2">
      <c r="A4434" t="s">
        <v>4461</v>
      </c>
      <c r="B4434">
        <v>-0.12168517452675701</v>
      </c>
      <c r="C4434">
        <v>2.4496222202649598</v>
      </c>
      <c r="D4434">
        <v>0.73364316717972899</v>
      </c>
      <c r="E4434">
        <v>1</v>
      </c>
    </row>
    <row r="4435" spans="1:5" x14ac:dyDescent="0.2">
      <c r="A4435" t="s">
        <v>4462</v>
      </c>
      <c r="B4435">
        <v>8.7258516050983004E-2</v>
      </c>
      <c r="C4435">
        <v>5.8612314344689098</v>
      </c>
      <c r="D4435">
        <v>0.89341409299044705</v>
      </c>
      <c r="E4435">
        <v>1</v>
      </c>
    </row>
    <row r="4436" spans="1:5" x14ac:dyDescent="0.2">
      <c r="A4436" t="s">
        <v>4463</v>
      </c>
      <c r="B4436">
        <v>0.32876630335944701</v>
      </c>
      <c r="C4436">
        <v>2.92788584509367</v>
      </c>
      <c r="D4436">
        <v>0.399146250636564</v>
      </c>
      <c r="E4436">
        <v>1</v>
      </c>
    </row>
    <row r="4437" spans="1:5" x14ac:dyDescent="0.2">
      <c r="A4437" t="s">
        <v>4464</v>
      </c>
      <c r="B4437">
        <v>0.79058169969452496</v>
      </c>
      <c r="C4437">
        <v>8.6507141356117607</v>
      </c>
      <c r="D4437">
        <v>0.30959620821700801</v>
      </c>
      <c r="E4437">
        <v>1</v>
      </c>
    </row>
    <row r="4438" spans="1:5" x14ac:dyDescent="0.2">
      <c r="A4438" t="s">
        <v>4465</v>
      </c>
      <c r="B4438">
        <v>-0.14400850590484099</v>
      </c>
      <c r="C4438">
        <v>4.1389688135767999</v>
      </c>
      <c r="D4438">
        <v>0.73005322492598501</v>
      </c>
      <c r="E4438">
        <v>1</v>
      </c>
    </row>
    <row r="4439" spans="1:5" x14ac:dyDescent="0.2">
      <c r="A4439" t="s">
        <v>4466</v>
      </c>
      <c r="B4439">
        <v>-0.149717833605226</v>
      </c>
      <c r="C4439">
        <v>2.5882688094957</v>
      </c>
      <c r="D4439">
        <v>0.69182519775443296</v>
      </c>
      <c r="E4439">
        <v>1</v>
      </c>
    </row>
    <row r="4440" spans="1:5" x14ac:dyDescent="0.2">
      <c r="A4440" t="s">
        <v>4467</v>
      </c>
      <c r="B4440">
        <v>2.22794901576157</v>
      </c>
      <c r="C4440">
        <v>5.2325432607588898</v>
      </c>
      <c r="D4440">
        <v>5.71528238523785E-2</v>
      </c>
      <c r="E4440">
        <v>0.80363511949001998</v>
      </c>
    </row>
    <row r="4441" spans="1:5" x14ac:dyDescent="0.2">
      <c r="A4441" t="s">
        <v>4468</v>
      </c>
      <c r="B4441">
        <v>1.1248649304390901</v>
      </c>
      <c r="C4441">
        <v>5.0857117069613098</v>
      </c>
      <c r="D4441">
        <v>2.1883863810066601E-2</v>
      </c>
      <c r="E4441">
        <v>0.61732803672328196</v>
      </c>
    </row>
    <row r="4442" spans="1:5" x14ac:dyDescent="0.2">
      <c r="A4442" t="s">
        <v>4469</v>
      </c>
      <c r="B4442">
        <v>0.53014505386816702</v>
      </c>
      <c r="C4442">
        <v>2.34344701819199</v>
      </c>
      <c r="D4442">
        <v>0.18327592397595699</v>
      </c>
      <c r="E4442">
        <v>0.96408163724887497</v>
      </c>
    </row>
    <row r="4443" spans="1:5" x14ac:dyDescent="0.2">
      <c r="A4443" t="s">
        <v>4470</v>
      </c>
      <c r="B4443">
        <v>0.45802401599423498</v>
      </c>
      <c r="C4443">
        <v>2.5871671873217701</v>
      </c>
      <c r="D4443">
        <v>0.29159379914703498</v>
      </c>
      <c r="E4443">
        <v>1</v>
      </c>
    </row>
    <row r="4444" spans="1:5" x14ac:dyDescent="0.2">
      <c r="A4444" t="s">
        <v>4471</v>
      </c>
      <c r="B4444">
        <v>4.7567159921351299E-2</v>
      </c>
      <c r="C4444">
        <v>4.2343918146291699</v>
      </c>
      <c r="D4444">
        <v>0.93891976670498201</v>
      </c>
      <c r="E4444">
        <v>1</v>
      </c>
    </row>
    <row r="4445" spans="1:5" x14ac:dyDescent="0.2">
      <c r="A4445" t="s">
        <v>4472</v>
      </c>
      <c r="B4445">
        <v>-1.5433771609868601E-2</v>
      </c>
      <c r="C4445">
        <v>3.72416876084174</v>
      </c>
      <c r="D4445">
        <v>0.94703175058233402</v>
      </c>
      <c r="E4445">
        <v>1</v>
      </c>
    </row>
    <row r="4446" spans="1:5" x14ac:dyDescent="0.2">
      <c r="A4446" t="s">
        <v>4473</v>
      </c>
      <c r="B4446">
        <v>-0.14909114320174499</v>
      </c>
      <c r="C4446">
        <v>3.5967352318032</v>
      </c>
      <c r="D4446">
        <v>0.70834676817167996</v>
      </c>
      <c r="E4446">
        <v>1</v>
      </c>
    </row>
    <row r="4447" spans="1:5" x14ac:dyDescent="0.2">
      <c r="A4447" t="s">
        <v>4474</v>
      </c>
      <c r="B4447">
        <v>-0.13023342017447201</v>
      </c>
      <c r="C4447">
        <v>6.2614884686679799</v>
      </c>
      <c r="D4447">
        <v>0.77122426527671994</v>
      </c>
      <c r="E4447">
        <v>1</v>
      </c>
    </row>
    <row r="4448" spans="1:5" x14ac:dyDescent="0.2">
      <c r="A4448" t="s">
        <v>4475</v>
      </c>
      <c r="B4448">
        <v>0.40664563666280801</v>
      </c>
      <c r="C4448">
        <v>2.4991333407392</v>
      </c>
      <c r="D4448">
        <v>0.302121863156393</v>
      </c>
      <c r="E4448">
        <v>1</v>
      </c>
    </row>
    <row r="4449" spans="1:5" x14ac:dyDescent="0.2">
      <c r="A4449" t="s">
        <v>4476</v>
      </c>
      <c r="B4449">
        <v>0.62991357906057499</v>
      </c>
      <c r="C4449">
        <v>5.8116862414128097</v>
      </c>
      <c r="D4449">
        <v>0.248282605119511</v>
      </c>
      <c r="E4449">
        <v>0.99773663734004803</v>
      </c>
    </row>
    <row r="4450" spans="1:5" x14ac:dyDescent="0.2">
      <c r="A4450" t="s">
        <v>4477</v>
      </c>
      <c r="B4450">
        <v>0.74324908812111901</v>
      </c>
      <c r="C4450">
        <v>7.3047442864455103</v>
      </c>
      <c r="D4450">
        <v>0.28143220551685799</v>
      </c>
      <c r="E4450">
        <v>1</v>
      </c>
    </row>
    <row r="4451" spans="1:5" x14ac:dyDescent="0.2">
      <c r="A4451" t="s">
        <v>4478</v>
      </c>
      <c r="B4451">
        <v>-0.105351917537372</v>
      </c>
      <c r="C4451">
        <v>4.5437997461412802</v>
      </c>
      <c r="D4451">
        <v>0.79115075781739197</v>
      </c>
      <c r="E4451">
        <v>1</v>
      </c>
    </row>
    <row r="4452" spans="1:5" x14ac:dyDescent="0.2">
      <c r="A4452" t="s">
        <v>4479</v>
      </c>
      <c r="B4452">
        <v>0.54484473334959405</v>
      </c>
      <c r="C4452">
        <v>5.5688102939007296</v>
      </c>
      <c r="D4452">
        <v>0.37167419520053802</v>
      </c>
      <c r="E4452">
        <v>1</v>
      </c>
    </row>
    <row r="4453" spans="1:5" x14ac:dyDescent="0.2">
      <c r="A4453" t="s">
        <v>4480</v>
      </c>
      <c r="B4453">
        <v>0.37446699271386802</v>
      </c>
      <c r="C4453">
        <v>6.5130682723105302</v>
      </c>
      <c r="D4453">
        <v>0.54460693698745799</v>
      </c>
      <c r="E4453">
        <v>1</v>
      </c>
    </row>
    <row r="4454" spans="1:5" x14ac:dyDescent="0.2">
      <c r="A4454" t="s">
        <v>4481</v>
      </c>
      <c r="B4454">
        <v>0.242428275268911</v>
      </c>
      <c r="C4454">
        <v>6.6334941873677096</v>
      </c>
      <c r="D4454">
        <v>0.70549520616026695</v>
      </c>
      <c r="E4454">
        <v>1</v>
      </c>
    </row>
    <row r="4455" spans="1:5" x14ac:dyDescent="0.2">
      <c r="A4455" t="s">
        <v>4482</v>
      </c>
      <c r="B4455">
        <v>1.0132958752113499</v>
      </c>
      <c r="C4455">
        <v>3.8739329153412601</v>
      </c>
      <c r="D4455">
        <v>0.26796400764589701</v>
      </c>
      <c r="E4455">
        <v>1</v>
      </c>
    </row>
    <row r="4456" spans="1:5" x14ac:dyDescent="0.2">
      <c r="A4456" t="s">
        <v>4483</v>
      </c>
      <c r="B4456">
        <v>-0.212706000503775</v>
      </c>
      <c r="C4456">
        <v>4.3193959367285499</v>
      </c>
      <c r="D4456">
        <v>0.67493528257394497</v>
      </c>
      <c r="E4456">
        <v>1</v>
      </c>
    </row>
    <row r="4457" spans="1:5" x14ac:dyDescent="0.2">
      <c r="A4457" t="s">
        <v>4484</v>
      </c>
      <c r="B4457">
        <v>0.39635830422204599</v>
      </c>
      <c r="C4457">
        <v>5.7424147069796403</v>
      </c>
      <c r="D4457">
        <v>0.47998800362472099</v>
      </c>
      <c r="E4457">
        <v>1</v>
      </c>
    </row>
    <row r="4458" spans="1:5" x14ac:dyDescent="0.2">
      <c r="A4458" t="s">
        <v>4485</v>
      </c>
      <c r="B4458">
        <v>1.1262599828248001</v>
      </c>
      <c r="C4458">
        <v>4.2248746779833297</v>
      </c>
      <c r="D4458">
        <v>1.4845506729983599E-2</v>
      </c>
      <c r="E4458">
        <v>0.52611245164360299</v>
      </c>
    </row>
    <row r="4459" spans="1:5" x14ac:dyDescent="0.2">
      <c r="A4459" t="s">
        <v>4486</v>
      </c>
      <c r="B4459">
        <v>0.14587471417957601</v>
      </c>
      <c r="C4459">
        <v>4.6470807611142</v>
      </c>
      <c r="D4459">
        <v>0.76793250112477096</v>
      </c>
      <c r="E4459">
        <v>1</v>
      </c>
    </row>
    <row r="4460" spans="1:5" x14ac:dyDescent="0.2">
      <c r="A4460" t="s">
        <v>4487</v>
      </c>
      <c r="B4460">
        <v>0.54363513487673798</v>
      </c>
      <c r="C4460">
        <v>7.9653185341499899</v>
      </c>
      <c r="D4460">
        <v>0.40798460077094001</v>
      </c>
      <c r="E4460">
        <v>1</v>
      </c>
    </row>
    <row r="4461" spans="1:5" x14ac:dyDescent="0.2">
      <c r="A4461" t="s">
        <v>4488</v>
      </c>
      <c r="B4461">
        <v>-0.318523777060716</v>
      </c>
      <c r="C4461">
        <v>8.0111237438109004</v>
      </c>
      <c r="D4461">
        <v>0.56728853885993202</v>
      </c>
      <c r="E4461">
        <v>1</v>
      </c>
    </row>
    <row r="4462" spans="1:5" x14ac:dyDescent="0.2">
      <c r="A4462" t="s">
        <v>4489</v>
      </c>
      <c r="B4462">
        <v>1.2553695642259599</v>
      </c>
      <c r="C4462">
        <v>5.4573701962344501</v>
      </c>
      <c r="D4462">
        <v>2.3290596123389701E-2</v>
      </c>
      <c r="E4462">
        <v>0.63007007110637903</v>
      </c>
    </row>
    <row r="4463" spans="1:5" x14ac:dyDescent="0.2">
      <c r="A4463" t="s">
        <v>4490</v>
      </c>
      <c r="B4463">
        <v>3.9439617522731701E-2</v>
      </c>
      <c r="C4463">
        <v>4.2224141916044804</v>
      </c>
      <c r="D4463">
        <v>0.95441439174387799</v>
      </c>
      <c r="E4463">
        <v>1</v>
      </c>
    </row>
    <row r="4464" spans="1:5" x14ac:dyDescent="0.2">
      <c r="A4464" t="s">
        <v>4491</v>
      </c>
      <c r="B4464">
        <v>1.3690309401440699</v>
      </c>
      <c r="C4464">
        <v>7.8261103048156704</v>
      </c>
      <c r="D4464">
        <v>0.13722858950073599</v>
      </c>
      <c r="E4464">
        <v>0.923866388171103</v>
      </c>
    </row>
    <row r="4465" spans="1:5" x14ac:dyDescent="0.2">
      <c r="A4465" t="s">
        <v>4492</v>
      </c>
      <c r="B4465">
        <v>0.106836760855598</v>
      </c>
      <c r="C4465">
        <v>3.0557143380749499</v>
      </c>
      <c r="D4465">
        <v>0.86656607955982501</v>
      </c>
      <c r="E4465">
        <v>1</v>
      </c>
    </row>
    <row r="4466" spans="1:5" x14ac:dyDescent="0.2">
      <c r="A4466" t="s">
        <v>4493</v>
      </c>
      <c r="B4466">
        <v>0.55919277821195701</v>
      </c>
      <c r="C4466">
        <v>4.8897106770118697</v>
      </c>
      <c r="D4466">
        <v>0.229997403913686</v>
      </c>
      <c r="E4466">
        <v>0.98785259640351697</v>
      </c>
    </row>
    <row r="4467" spans="1:5" x14ac:dyDescent="0.2">
      <c r="A4467" t="s">
        <v>4494</v>
      </c>
      <c r="B4467">
        <v>-4.18192965911003E-2</v>
      </c>
      <c r="C4467">
        <v>3.3431055807941301</v>
      </c>
      <c r="D4467">
        <v>0.89895824363219401</v>
      </c>
      <c r="E4467">
        <v>1</v>
      </c>
    </row>
    <row r="4468" spans="1:5" x14ac:dyDescent="0.2">
      <c r="A4468" t="s">
        <v>4495</v>
      </c>
      <c r="B4468">
        <v>0.32266891642742401</v>
      </c>
      <c r="C4468">
        <v>6.5077983894090901</v>
      </c>
      <c r="D4468">
        <v>0.59003200917077903</v>
      </c>
      <c r="E4468">
        <v>1</v>
      </c>
    </row>
    <row r="4469" spans="1:5" x14ac:dyDescent="0.2">
      <c r="A4469" t="s">
        <v>4496</v>
      </c>
      <c r="B4469">
        <v>-3.2680760199939297E-2</v>
      </c>
      <c r="C4469">
        <v>4.8035464524044702</v>
      </c>
      <c r="D4469">
        <v>0.91594996448555799</v>
      </c>
      <c r="E4469">
        <v>1</v>
      </c>
    </row>
    <row r="4470" spans="1:5" x14ac:dyDescent="0.2">
      <c r="A4470" t="s">
        <v>4497</v>
      </c>
      <c r="B4470">
        <v>-0.18965997302884499</v>
      </c>
      <c r="C4470">
        <v>6.1107605649766397</v>
      </c>
      <c r="D4470">
        <v>0.68129129825708001</v>
      </c>
      <c r="E4470">
        <v>1</v>
      </c>
    </row>
    <row r="4471" spans="1:5" x14ac:dyDescent="0.2">
      <c r="A4471" t="s">
        <v>4498</v>
      </c>
      <c r="B4471">
        <v>0.17154231059446501</v>
      </c>
      <c r="C4471">
        <v>7.3532594306207697</v>
      </c>
      <c r="D4471">
        <v>0.805179367754569</v>
      </c>
      <c r="E4471">
        <v>1</v>
      </c>
    </row>
    <row r="4472" spans="1:5" x14ac:dyDescent="0.2">
      <c r="A4472" t="s">
        <v>4499</v>
      </c>
      <c r="B4472">
        <v>-0.16844088020836401</v>
      </c>
      <c r="C4472">
        <v>4.1283693429725599</v>
      </c>
      <c r="D4472">
        <v>0.66684903641516402</v>
      </c>
      <c r="E4472">
        <v>1</v>
      </c>
    </row>
    <row r="4473" spans="1:5" x14ac:dyDescent="0.2">
      <c r="A4473" t="s">
        <v>4500</v>
      </c>
      <c r="B4473">
        <v>9.8218943638573003E-2</v>
      </c>
      <c r="C4473">
        <v>4.6144345135310303</v>
      </c>
      <c r="D4473">
        <v>0.85087818611181498</v>
      </c>
      <c r="E4473">
        <v>1</v>
      </c>
    </row>
    <row r="4474" spans="1:5" x14ac:dyDescent="0.2">
      <c r="A4474" t="s">
        <v>4501</v>
      </c>
      <c r="B4474">
        <v>0.58189129193983902</v>
      </c>
      <c r="C4474">
        <v>7.3630664716303098</v>
      </c>
      <c r="D4474">
        <v>0.35006891927232803</v>
      </c>
      <c r="E4474">
        <v>1</v>
      </c>
    </row>
    <row r="4475" spans="1:5" x14ac:dyDescent="0.2">
      <c r="A4475" t="s">
        <v>4502</v>
      </c>
      <c r="B4475">
        <v>2.3984083024227099</v>
      </c>
      <c r="C4475">
        <v>10.3749259403832</v>
      </c>
      <c r="D4475">
        <v>2.0078117522240001E-2</v>
      </c>
      <c r="E4475">
        <v>0.59485798137825396</v>
      </c>
    </row>
    <row r="4476" spans="1:5" x14ac:dyDescent="0.2">
      <c r="A4476" t="s">
        <v>4503</v>
      </c>
      <c r="B4476">
        <v>3.6269940320718203E-2</v>
      </c>
      <c r="C4476">
        <v>2.4858889707156901</v>
      </c>
      <c r="D4476">
        <v>0.94900037105516699</v>
      </c>
      <c r="E4476">
        <v>1</v>
      </c>
    </row>
    <row r="4477" spans="1:5" x14ac:dyDescent="0.2">
      <c r="A4477" t="s">
        <v>4504</v>
      </c>
      <c r="B4477">
        <v>0.48737101312105302</v>
      </c>
      <c r="C4477">
        <v>4.0784257689209404</v>
      </c>
      <c r="D4477">
        <v>0.27376799865444601</v>
      </c>
      <c r="E4477">
        <v>1</v>
      </c>
    </row>
    <row r="4478" spans="1:5" x14ac:dyDescent="0.2">
      <c r="A4478" t="s">
        <v>4505</v>
      </c>
      <c r="B4478">
        <v>0.96722127439971906</v>
      </c>
      <c r="C4478">
        <v>5.6311796901881204</v>
      </c>
      <c r="D4478">
        <v>5.8902104441238098E-2</v>
      </c>
      <c r="E4478">
        <v>0.81208958387050301</v>
      </c>
    </row>
    <row r="4479" spans="1:5" x14ac:dyDescent="0.2">
      <c r="A4479" t="s">
        <v>4506</v>
      </c>
      <c r="B4479">
        <v>-0.45370962467436698</v>
      </c>
      <c r="C4479">
        <v>3.2172247971385799</v>
      </c>
      <c r="D4479">
        <v>0.288847852008284</v>
      </c>
      <c r="E4479">
        <v>1</v>
      </c>
    </row>
    <row r="4480" spans="1:5" x14ac:dyDescent="0.2">
      <c r="A4480" t="s">
        <v>4507</v>
      </c>
      <c r="B4480">
        <v>-0.184909415444311</v>
      </c>
      <c r="C4480">
        <v>4.4408853746968902</v>
      </c>
      <c r="D4480">
        <v>0.64558552031383498</v>
      </c>
      <c r="E4480">
        <v>1</v>
      </c>
    </row>
    <row r="4481" spans="1:5" x14ac:dyDescent="0.2">
      <c r="A4481" t="s">
        <v>4508</v>
      </c>
      <c r="B4481">
        <v>-0.59424384394566099</v>
      </c>
      <c r="C4481">
        <v>4.8388471652240197</v>
      </c>
      <c r="D4481">
        <v>0.15703764480820301</v>
      </c>
      <c r="E4481">
        <v>0.93402721613379702</v>
      </c>
    </row>
    <row r="4482" spans="1:5" x14ac:dyDescent="0.2">
      <c r="A4482" t="s">
        <v>4509</v>
      </c>
      <c r="B4482">
        <v>0.77083052677008201</v>
      </c>
      <c r="C4482">
        <v>6.6886858600831296</v>
      </c>
      <c r="D4482">
        <v>0.18556160264577101</v>
      </c>
      <c r="E4482">
        <v>0.96408163724887497</v>
      </c>
    </row>
    <row r="4483" spans="1:5" x14ac:dyDescent="0.2">
      <c r="A4483" t="s">
        <v>4510</v>
      </c>
      <c r="B4483">
        <v>0.16315904225127001</v>
      </c>
      <c r="C4483">
        <v>6.1961760416826603</v>
      </c>
      <c r="D4483">
        <v>0.80536038918202502</v>
      </c>
      <c r="E4483">
        <v>1</v>
      </c>
    </row>
    <row r="4484" spans="1:5" x14ac:dyDescent="0.2">
      <c r="A4484" t="s">
        <v>4511</v>
      </c>
      <c r="B4484">
        <v>-3.6413127477714698E-2</v>
      </c>
      <c r="C4484">
        <v>2.4844142873835402</v>
      </c>
      <c r="D4484">
        <v>0.91262805556553195</v>
      </c>
      <c r="E4484">
        <v>1</v>
      </c>
    </row>
    <row r="4485" spans="1:5" x14ac:dyDescent="0.2">
      <c r="A4485" t="s">
        <v>4512</v>
      </c>
      <c r="B4485">
        <v>7.4320418349305695E-2</v>
      </c>
      <c r="C4485">
        <v>2.5835150155317002</v>
      </c>
      <c r="D4485">
        <v>0.86673388007068097</v>
      </c>
      <c r="E4485">
        <v>1</v>
      </c>
    </row>
    <row r="4486" spans="1:5" x14ac:dyDescent="0.2">
      <c r="A4486" t="s">
        <v>4513</v>
      </c>
      <c r="B4486">
        <v>-0.10659852312960801</v>
      </c>
      <c r="C4486">
        <v>4.3455225176486998</v>
      </c>
      <c r="D4486">
        <v>0.79321688971048598</v>
      </c>
      <c r="E4486">
        <v>1</v>
      </c>
    </row>
    <row r="4487" spans="1:5" x14ac:dyDescent="0.2">
      <c r="A4487" t="s">
        <v>4514</v>
      </c>
      <c r="B4487">
        <v>0.53279067339613095</v>
      </c>
      <c r="C4487">
        <v>6.6418154699363399</v>
      </c>
      <c r="D4487">
        <v>0.412590511750207</v>
      </c>
      <c r="E4487">
        <v>1</v>
      </c>
    </row>
    <row r="4488" spans="1:5" x14ac:dyDescent="0.2">
      <c r="A4488" t="s">
        <v>4515</v>
      </c>
      <c r="B4488">
        <v>0.310455299457428</v>
      </c>
      <c r="C4488">
        <v>5.8488434568496004</v>
      </c>
      <c r="D4488">
        <v>0.56936156742746702</v>
      </c>
      <c r="E4488">
        <v>1</v>
      </c>
    </row>
    <row r="4489" spans="1:5" x14ac:dyDescent="0.2">
      <c r="A4489" t="s">
        <v>4516</v>
      </c>
      <c r="B4489">
        <v>-0.20066424031664101</v>
      </c>
      <c r="C4489">
        <v>2.6281352430739302</v>
      </c>
      <c r="D4489">
        <v>0.61583377298002195</v>
      </c>
      <c r="E4489">
        <v>1</v>
      </c>
    </row>
    <row r="4490" spans="1:5" x14ac:dyDescent="0.2">
      <c r="A4490" t="s">
        <v>4517</v>
      </c>
      <c r="B4490">
        <v>0.35612312030140297</v>
      </c>
      <c r="C4490">
        <v>3.8998834479154101</v>
      </c>
      <c r="D4490">
        <v>0.43817217716398899</v>
      </c>
      <c r="E4490">
        <v>1</v>
      </c>
    </row>
    <row r="4491" spans="1:5" x14ac:dyDescent="0.2">
      <c r="A4491" t="s">
        <v>4518</v>
      </c>
      <c r="B4491">
        <v>0.24220678145205399</v>
      </c>
      <c r="C4491">
        <v>6.3681703911956902</v>
      </c>
      <c r="D4491">
        <v>0.67793640006183398</v>
      </c>
      <c r="E4491">
        <v>1</v>
      </c>
    </row>
    <row r="4492" spans="1:5" x14ac:dyDescent="0.2">
      <c r="A4492" t="s">
        <v>4519</v>
      </c>
      <c r="B4492">
        <v>0.179713340762964</v>
      </c>
      <c r="C4492">
        <v>4.2405398919584698</v>
      </c>
      <c r="D4492">
        <v>0.70894361875704903</v>
      </c>
      <c r="E4492">
        <v>1</v>
      </c>
    </row>
    <row r="4493" spans="1:5" x14ac:dyDescent="0.2">
      <c r="A4493" t="s">
        <v>4520</v>
      </c>
      <c r="B4493">
        <v>-0.27174952466722002</v>
      </c>
      <c r="C4493">
        <v>4.7198339211105402</v>
      </c>
      <c r="D4493">
        <v>0.50940659610582895</v>
      </c>
      <c r="E4493">
        <v>1</v>
      </c>
    </row>
    <row r="4494" spans="1:5" x14ac:dyDescent="0.2">
      <c r="A4494" t="s">
        <v>4521</v>
      </c>
      <c r="B4494">
        <v>1.07003970475791</v>
      </c>
      <c r="C4494">
        <v>7.3988056238063198</v>
      </c>
      <c r="D4494">
        <v>9.1850749856849004E-2</v>
      </c>
      <c r="E4494">
        <v>0.86266966231012299</v>
      </c>
    </row>
    <row r="4495" spans="1:5" x14ac:dyDescent="0.2">
      <c r="A4495" t="s">
        <v>4522</v>
      </c>
      <c r="B4495">
        <v>0.46112279300938303</v>
      </c>
      <c r="C4495">
        <v>4.3460545725942303</v>
      </c>
      <c r="D4495">
        <v>0.35606266993716001</v>
      </c>
      <c r="E4495">
        <v>1</v>
      </c>
    </row>
    <row r="4496" spans="1:5" x14ac:dyDescent="0.2">
      <c r="A4496" t="s">
        <v>4523</v>
      </c>
      <c r="B4496">
        <v>0.44170584264504997</v>
      </c>
      <c r="C4496">
        <v>3.2709514115263398</v>
      </c>
      <c r="D4496">
        <v>0.27980376297192799</v>
      </c>
      <c r="E4496">
        <v>1</v>
      </c>
    </row>
    <row r="4497" spans="1:5" x14ac:dyDescent="0.2">
      <c r="A4497" t="s">
        <v>4524</v>
      </c>
      <c r="B4497">
        <v>-0.25121558260099602</v>
      </c>
      <c r="C4497">
        <v>3.18276239305193</v>
      </c>
      <c r="D4497">
        <v>0.49795777989860102</v>
      </c>
      <c r="E4497">
        <v>1</v>
      </c>
    </row>
    <row r="4498" spans="1:5" x14ac:dyDescent="0.2">
      <c r="A4498" t="s">
        <v>4525</v>
      </c>
      <c r="B4498">
        <v>0.62217506100821995</v>
      </c>
      <c r="C4498">
        <v>3.2631738454334398</v>
      </c>
      <c r="D4498">
        <v>0.23311696229478199</v>
      </c>
      <c r="E4498">
        <v>0.98785259640351697</v>
      </c>
    </row>
    <row r="4499" spans="1:5" x14ac:dyDescent="0.2">
      <c r="A4499" t="s">
        <v>4526</v>
      </c>
      <c r="B4499">
        <v>7.1555921530679995E-2</v>
      </c>
      <c r="C4499">
        <v>3.55544990658613</v>
      </c>
      <c r="D4499">
        <v>0.88813537370469597</v>
      </c>
      <c r="E4499">
        <v>1</v>
      </c>
    </row>
    <row r="4500" spans="1:5" x14ac:dyDescent="0.2">
      <c r="A4500" t="s">
        <v>4527</v>
      </c>
      <c r="B4500">
        <v>-5.3779351958133298E-2</v>
      </c>
      <c r="C4500">
        <v>3.5132300967278902</v>
      </c>
      <c r="D4500">
        <v>0.87073598693828103</v>
      </c>
      <c r="E4500">
        <v>1</v>
      </c>
    </row>
    <row r="4501" spans="1:5" x14ac:dyDescent="0.2">
      <c r="A4501" t="s">
        <v>4528</v>
      </c>
      <c r="B4501">
        <v>0.47659408416252902</v>
      </c>
      <c r="C4501">
        <v>4.6102644228891103</v>
      </c>
      <c r="D4501">
        <v>0.29932053160480498</v>
      </c>
      <c r="E4501">
        <v>1</v>
      </c>
    </row>
    <row r="4502" spans="1:5" x14ac:dyDescent="0.2">
      <c r="A4502" t="s">
        <v>4529</v>
      </c>
      <c r="B4502">
        <v>-0.19184866747486301</v>
      </c>
      <c r="C4502">
        <v>3.9543290548818999</v>
      </c>
      <c r="D4502">
        <v>0.63095227960520495</v>
      </c>
      <c r="E4502">
        <v>1</v>
      </c>
    </row>
    <row r="4503" spans="1:5" x14ac:dyDescent="0.2">
      <c r="A4503" t="s">
        <v>4530</v>
      </c>
      <c r="B4503">
        <v>-0.54271955083392298</v>
      </c>
      <c r="C4503">
        <v>2.6485509383151999</v>
      </c>
      <c r="D4503">
        <v>0.14560223221132099</v>
      </c>
      <c r="E4503">
        <v>0.92801041262707196</v>
      </c>
    </row>
    <row r="4504" spans="1:5" x14ac:dyDescent="0.2">
      <c r="A4504" t="s">
        <v>4531</v>
      </c>
      <c r="B4504">
        <v>0.159946169871272</v>
      </c>
      <c r="C4504">
        <v>6.2228728404029701</v>
      </c>
      <c r="D4504">
        <v>0.79059928751793596</v>
      </c>
      <c r="E4504">
        <v>1</v>
      </c>
    </row>
    <row r="4505" spans="1:5" x14ac:dyDescent="0.2">
      <c r="A4505" t="s">
        <v>4532</v>
      </c>
      <c r="B4505">
        <v>1.02209778512357</v>
      </c>
      <c r="C4505">
        <v>4.21426613756483</v>
      </c>
      <c r="D4505">
        <v>0.23092125786164999</v>
      </c>
      <c r="E4505">
        <v>0.98785259640351697</v>
      </c>
    </row>
    <row r="4506" spans="1:5" x14ac:dyDescent="0.2">
      <c r="A4506" t="s">
        <v>4533</v>
      </c>
      <c r="B4506">
        <v>9.6423873829160706E-2</v>
      </c>
      <c r="C4506">
        <v>4.6614291213363099</v>
      </c>
      <c r="D4506">
        <v>0.87126432899266204</v>
      </c>
      <c r="E4506">
        <v>1</v>
      </c>
    </row>
    <row r="4507" spans="1:5" x14ac:dyDescent="0.2">
      <c r="A4507" t="s">
        <v>43</v>
      </c>
      <c r="B4507">
        <v>1.53890847356699</v>
      </c>
      <c r="C4507">
        <v>3.5479010620738198</v>
      </c>
      <c r="D4507">
        <v>3.8769324579437199E-4</v>
      </c>
      <c r="E4507">
        <v>6.0427577768221101E-2</v>
      </c>
    </row>
    <row r="4508" spans="1:5" x14ac:dyDescent="0.2">
      <c r="A4508" t="s">
        <v>4534</v>
      </c>
      <c r="B4508">
        <v>2.4727011531768599</v>
      </c>
      <c r="C4508">
        <v>6.5655766963235296</v>
      </c>
      <c r="D4508">
        <v>2.5816828648261899E-2</v>
      </c>
      <c r="E4508">
        <v>0.65583302831330503</v>
      </c>
    </row>
    <row r="4509" spans="1:5" x14ac:dyDescent="0.2">
      <c r="A4509" t="s">
        <v>4535</v>
      </c>
      <c r="B4509">
        <v>0.114891828907406</v>
      </c>
      <c r="C4509">
        <v>4.7970465733197303</v>
      </c>
      <c r="D4509">
        <v>0.826592194703199</v>
      </c>
      <c r="E4509">
        <v>1</v>
      </c>
    </row>
    <row r="4510" spans="1:5" x14ac:dyDescent="0.2">
      <c r="A4510" t="s">
        <v>4536</v>
      </c>
      <c r="B4510">
        <v>-0.20059545404326001</v>
      </c>
      <c r="C4510">
        <v>4.7924409819567</v>
      </c>
      <c r="D4510">
        <v>0.62149816427593696</v>
      </c>
      <c r="E4510">
        <v>1</v>
      </c>
    </row>
    <row r="4511" spans="1:5" x14ac:dyDescent="0.2">
      <c r="A4511" t="s">
        <v>4537</v>
      </c>
      <c r="B4511">
        <v>0.204132483707398</v>
      </c>
      <c r="C4511">
        <v>4.5458689333118798</v>
      </c>
      <c r="D4511">
        <v>0.827041603369018</v>
      </c>
      <c r="E4511">
        <v>1</v>
      </c>
    </row>
    <row r="4512" spans="1:5" x14ac:dyDescent="0.2">
      <c r="A4512" t="s">
        <v>4538</v>
      </c>
      <c r="B4512">
        <v>0.20676000908953601</v>
      </c>
      <c r="C4512">
        <v>3.82050621530197</v>
      </c>
      <c r="D4512">
        <v>0.64173823934483099</v>
      </c>
      <c r="E4512">
        <v>1</v>
      </c>
    </row>
    <row r="4513" spans="1:5" x14ac:dyDescent="0.2">
      <c r="A4513" t="s">
        <v>4539</v>
      </c>
      <c r="B4513">
        <v>-0.117170147238539</v>
      </c>
      <c r="C4513">
        <v>4.9841147669912003</v>
      </c>
      <c r="D4513">
        <v>0.84609197139975301</v>
      </c>
      <c r="E4513">
        <v>1</v>
      </c>
    </row>
    <row r="4514" spans="1:5" x14ac:dyDescent="0.2">
      <c r="A4514" t="s">
        <v>4540</v>
      </c>
      <c r="B4514">
        <v>0.53347695841355902</v>
      </c>
      <c r="C4514">
        <v>5.2740537634182596</v>
      </c>
      <c r="D4514">
        <v>0.44119929304998701</v>
      </c>
      <c r="E4514">
        <v>1</v>
      </c>
    </row>
    <row r="4515" spans="1:5" x14ac:dyDescent="0.2">
      <c r="A4515" t="s">
        <v>4541</v>
      </c>
      <c r="B4515">
        <v>0.75720692535090905</v>
      </c>
      <c r="C4515">
        <v>6.6716756094346703</v>
      </c>
      <c r="D4515">
        <v>0.20280921248182701</v>
      </c>
      <c r="E4515">
        <v>0.98676264069813802</v>
      </c>
    </row>
    <row r="4516" spans="1:5" x14ac:dyDescent="0.2">
      <c r="A4516" t="s">
        <v>4542</v>
      </c>
      <c r="B4516">
        <v>-7.2175764149897001E-2</v>
      </c>
      <c r="C4516">
        <v>2.9570711635915998</v>
      </c>
      <c r="D4516">
        <v>0.84640557137260597</v>
      </c>
      <c r="E4516">
        <v>1</v>
      </c>
    </row>
    <row r="4517" spans="1:5" x14ac:dyDescent="0.2">
      <c r="A4517" t="s">
        <v>4543</v>
      </c>
      <c r="B4517">
        <v>0.38890046569250197</v>
      </c>
      <c r="C4517">
        <v>4.2905355714825699</v>
      </c>
      <c r="D4517">
        <v>0.409253983126252</v>
      </c>
      <c r="E4517">
        <v>1</v>
      </c>
    </row>
    <row r="4518" spans="1:5" x14ac:dyDescent="0.2">
      <c r="A4518" t="s">
        <v>4544</v>
      </c>
      <c r="B4518">
        <v>-8.8192434623298302E-2</v>
      </c>
      <c r="C4518">
        <v>4.9993449587653203</v>
      </c>
      <c r="D4518">
        <v>0.81607801933786095</v>
      </c>
      <c r="E4518">
        <v>1</v>
      </c>
    </row>
    <row r="4519" spans="1:5" x14ac:dyDescent="0.2">
      <c r="A4519" t="s">
        <v>4545</v>
      </c>
      <c r="B4519">
        <v>-0.124848725037709</v>
      </c>
      <c r="C4519">
        <v>3.1784984206468301</v>
      </c>
      <c r="D4519">
        <v>0.72666498736598795</v>
      </c>
      <c r="E4519">
        <v>1</v>
      </c>
    </row>
    <row r="4520" spans="1:5" x14ac:dyDescent="0.2">
      <c r="A4520" t="s">
        <v>4546</v>
      </c>
      <c r="B4520">
        <v>3.1569829728413899E-2</v>
      </c>
      <c r="C4520">
        <v>7.84023986609487</v>
      </c>
      <c r="D4520">
        <v>1</v>
      </c>
      <c r="E4520">
        <v>1</v>
      </c>
    </row>
    <row r="4521" spans="1:5" x14ac:dyDescent="0.2">
      <c r="A4521" t="s">
        <v>4547</v>
      </c>
      <c r="B4521">
        <v>0.150034423086368</v>
      </c>
      <c r="C4521">
        <v>3.6174457112765799</v>
      </c>
      <c r="D4521">
        <v>0.73418328990681303</v>
      </c>
      <c r="E4521">
        <v>1</v>
      </c>
    </row>
    <row r="4522" spans="1:5" x14ac:dyDescent="0.2">
      <c r="A4522" t="s">
        <v>4548</v>
      </c>
      <c r="B4522">
        <v>-0.120876459310095</v>
      </c>
      <c r="C4522">
        <v>5.1478118948647698</v>
      </c>
      <c r="D4522">
        <v>0.76216503957898796</v>
      </c>
      <c r="E4522">
        <v>1</v>
      </c>
    </row>
    <row r="4523" spans="1:5" x14ac:dyDescent="0.2">
      <c r="A4523" t="s">
        <v>4549</v>
      </c>
      <c r="B4523">
        <v>-3.5328860023966999E-2</v>
      </c>
      <c r="C4523">
        <v>4.3900078144597297</v>
      </c>
      <c r="D4523">
        <v>0.91033747699155299</v>
      </c>
      <c r="E4523">
        <v>1</v>
      </c>
    </row>
    <row r="4524" spans="1:5" x14ac:dyDescent="0.2">
      <c r="A4524" t="s">
        <v>4550</v>
      </c>
      <c r="B4524">
        <v>0.78904749178870204</v>
      </c>
      <c r="C4524">
        <v>7.7947997982264603</v>
      </c>
      <c r="D4524">
        <v>0.236650638307628</v>
      </c>
      <c r="E4524">
        <v>0.98785259640351697</v>
      </c>
    </row>
    <row r="4525" spans="1:5" x14ac:dyDescent="0.2">
      <c r="A4525" t="s">
        <v>4551</v>
      </c>
      <c r="B4525">
        <v>2.30394667178569</v>
      </c>
      <c r="C4525">
        <v>11.5323768158256</v>
      </c>
      <c r="D4525">
        <v>7.2396686044983699E-2</v>
      </c>
      <c r="E4525">
        <v>0.83743386776059103</v>
      </c>
    </row>
    <row r="4526" spans="1:5" x14ac:dyDescent="0.2">
      <c r="A4526" t="s">
        <v>4552</v>
      </c>
      <c r="B4526">
        <v>-8.3890125975377705E-2</v>
      </c>
      <c r="C4526">
        <v>5.3510116193600501</v>
      </c>
      <c r="D4526">
        <v>0.82841468914252103</v>
      </c>
      <c r="E4526">
        <v>1</v>
      </c>
    </row>
    <row r="4527" spans="1:5" x14ac:dyDescent="0.2">
      <c r="A4527" t="s">
        <v>4553</v>
      </c>
      <c r="B4527">
        <v>-0.95269961945144399</v>
      </c>
      <c r="C4527">
        <v>4.2825346864808003</v>
      </c>
      <c r="D4527">
        <v>2.0491505330746802E-2</v>
      </c>
      <c r="E4527">
        <v>0.60012701599219098</v>
      </c>
    </row>
    <row r="4528" spans="1:5" x14ac:dyDescent="0.2">
      <c r="A4528" t="s">
        <v>4554</v>
      </c>
      <c r="B4528">
        <v>-0.121162319470816</v>
      </c>
      <c r="C4528">
        <v>5.2020795539436504</v>
      </c>
      <c r="D4528">
        <v>0.765671114454896</v>
      </c>
      <c r="E4528">
        <v>1</v>
      </c>
    </row>
    <row r="4529" spans="1:5" x14ac:dyDescent="0.2">
      <c r="A4529" t="s">
        <v>4555</v>
      </c>
      <c r="B4529">
        <v>-0.34598943067361898</v>
      </c>
      <c r="C4529">
        <v>2.47629493317912</v>
      </c>
      <c r="D4529">
        <v>0.34461060489559497</v>
      </c>
      <c r="E4529">
        <v>1</v>
      </c>
    </row>
    <row r="4530" spans="1:5" x14ac:dyDescent="0.2">
      <c r="A4530" t="s">
        <v>4556</v>
      </c>
      <c r="B4530">
        <v>0.123679125958117</v>
      </c>
      <c r="C4530">
        <v>7.3228165128618103</v>
      </c>
      <c r="D4530">
        <v>0.86810014802868496</v>
      </c>
      <c r="E4530">
        <v>1</v>
      </c>
    </row>
    <row r="4531" spans="1:5" x14ac:dyDescent="0.2">
      <c r="A4531" t="s">
        <v>4557</v>
      </c>
      <c r="B4531">
        <v>0.42307828946811399</v>
      </c>
      <c r="C4531">
        <v>4.5348898790276602</v>
      </c>
      <c r="D4531">
        <v>0.408144726152392</v>
      </c>
      <c r="E4531">
        <v>1</v>
      </c>
    </row>
    <row r="4532" spans="1:5" x14ac:dyDescent="0.2">
      <c r="A4532" t="s">
        <v>4558</v>
      </c>
      <c r="B4532">
        <v>0.38811022374287302</v>
      </c>
      <c r="C4532">
        <v>7.0284035178858204</v>
      </c>
      <c r="D4532">
        <v>0.52515491966199401</v>
      </c>
      <c r="E4532">
        <v>1</v>
      </c>
    </row>
    <row r="4533" spans="1:5" x14ac:dyDescent="0.2">
      <c r="A4533" t="s">
        <v>4559</v>
      </c>
      <c r="B4533">
        <v>-1.1339178044365901</v>
      </c>
      <c r="C4533">
        <v>5.1733395169363101</v>
      </c>
      <c r="D4533">
        <v>1.68841459150589E-2</v>
      </c>
      <c r="E4533">
        <v>0.56237346109628406</v>
      </c>
    </row>
    <row r="4534" spans="1:5" x14ac:dyDescent="0.2">
      <c r="A4534" t="s">
        <v>4560</v>
      </c>
      <c r="B4534">
        <v>2.15100158678623E-2</v>
      </c>
      <c r="C4534">
        <v>4.4401015321380699</v>
      </c>
      <c r="D4534">
        <v>0.98850730090268402</v>
      </c>
      <c r="E4534">
        <v>1</v>
      </c>
    </row>
    <row r="4535" spans="1:5" x14ac:dyDescent="0.2">
      <c r="A4535" t="s">
        <v>4561</v>
      </c>
      <c r="B4535">
        <v>0.41797055530348598</v>
      </c>
      <c r="C4535">
        <v>4.0222583865415498</v>
      </c>
      <c r="D4535">
        <v>0.35242450960761801</v>
      </c>
      <c r="E4535">
        <v>1</v>
      </c>
    </row>
    <row r="4536" spans="1:5" x14ac:dyDescent="0.2">
      <c r="A4536" t="s">
        <v>4562</v>
      </c>
      <c r="B4536">
        <v>0.52226544198170399</v>
      </c>
      <c r="C4536">
        <v>9.8238578637332097</v>
      </c>
      <c r="D4536">
        <v>0.48671309494016202</v>
      </c>
      <c r="E4536">
        <v>1</v>
      </c>
    </row>
    <row r="4537" spans="1:5" x14ac:dyDescent="0.2">
      <c r="A4537" t="s">
        <v>4563</v>
      </c>
      <c r="B4537">
        <v>0.34810321921215998</v>
      </c>
      <c r="C4537">
        <v>10.8741767270742</v>
      </c>
      <c r="D4537">
        <v>0.65993598403786702</v>
      </c>
      <c r="E4537">
        <v>1</v>
      </c>
    </row>
    <row r="4538" spans="1:5" x14ac:dyDescent="0.2">
      <c r="A4538" t="s">
        <v>4564</v>
      </c>
      <c r="B4538">
        <v>-0.50869474017993199</v>
      </c>
      <c r="C4538">
        <v>8.8242910180099106</v>
      </c>
      <c r="D4538">
        <v>0.38989807969603701</v>
      </c>
      <c r="E4538">
        <v>1</v>
      </c>
    </row>
    <row r="4539" spans="1:5" x14ac:dyDescent="0.2">
      <c r="A4539" t="s">
        <v>4565</v>
      </c>
      <c r="B4539">
        <v>0.353519173818792</v>
      </c>
      <c r="C4539">
        <v>5.3110722238553798</v>
      </c>
      <c r="D4539">
        <v>0.48240859347877801</v>
      </c>
      <c r="E4539">
        <v>1</v>
      </c>
    </row>
    <row r="4540" spans="1:5" x14ac:dyDescent="0.2">
      <c r="A4540" t="s">
        <v>4566</v>
      </c>
      <c r="B4540">
        <v>0.237723238700182</v>
      </c>
      <c r="C4540">
        <v>7.8054885872871802</v>
      </c>
      <c r="D4540">
        <v>0.73201923264944702</v>
      </c>
      <c r="E4540">
        <v>1</v>
      </c>
    </row>
    <row r="4541" spans="1:5" x14ac:dyDescent="0.2">
      <c r="A4541" t="s">
        <v>4567</v>
      </c>
      <c r="B4541">
        <v>0.13235412863430901</v>
      </c>
      <c r="C4541">
        <v>5.1011465879181399</v>
      </c>
      <c r="D4541">
        <v>0.80014298010673901</v>
      </c>
      <c r="E4541">
        <v>1</v>
      </c>
    </row>
    <row r="4542" spans="1:5" x14ac:dyDescent="0.2">
      <c r="A4542" t="s">
        <v>4568</v>
      </c>
      <c r="B4542">
        <v>0.54213643208566298</v>
      </c>
      <c r="C4542">
        <v>4.4132182443287702</v>
      </c>
      <c r="D4542">
        <v>0.23471109432554599</v>
      </c>
      <c r="E4542">
        <v>0.98785259640351697</v>
      </c>
    </row>
    <row r="4543" spans="1:5" x14ac:dyDescent="0.2">
      <c r="A4543" t="s">
        <v>4569</v>
      </c>
      <c r="B4543">
        <v>0.45273969247748802</v>
      </c>
      <c r="C4543">
        <v>2.81238057295307</v>
      </c>
      <c r="D4543">
        <v>0.33834672284504402</v>
      </c>
      <c r="E4543">
        <v>1</v>
      </c>
    </row>
    <row r="4544" spans="1:5" x14ac:dyDescent="0.2">
      <c r="A4544" t="s">
        <v>4570</v>
      </c>
      <c r="B4544">
        <v>-0.27049828497414702</v>
      </c>
      <c r="C4544">
        <v>2.5556781946583</v>
      </c>
      <c r="D4544">
        <v>0.46438882767928702</v>
      </c>
      <c r="E4544">
        <v>1</v>
      </c>
    </row>
    <row r="4545" spans="1:5" x14ac:dyDescent="0.2">
      <c r="A4545" t="s">
        <v>4571</v>
      </c>
      <c r="B4545">
        <v>-0.20294162631554299</v>
      </c>
      <c r="C4545">
        <v>3.48070257529562</v>
      </c>
      <c r="D4545">
        <v>0.59526236817270695</v>
      </c>
      <c r="E4545">
        <v>1</v>
      </c>
    </row>
    <row r="4546" spans="1:5" x14ac:dyDescent="0.2">
      <c r="A4546" t="s">
        <v>4572</v>
      </c>
      <c r="B4546">
        <v>0.17661365685399799</v>
      </c>
      <c r="C4546">
        <v>3.6062357862526802</v>
      </c>
      <c r="D4546">
        <v>0.72025561278892303</v>
      </c>
      <c r="E4546">
        <v>1</v>
      </c>
    </row>
    <row r="4547" spans="1:5" x14ac:dyDescent="0.2">
      <c r="A4547" t="s">
        <v>4573</v>
      </c>
      <c r="B4547">
        <v>0.117674364307931</v>
      </c>
      <c r="C4547">
        <v>4.2101494232993399</v>
      </c>
      <c r="D4547">
        <v>0.81415779596094595</v>
      </c>
      <c r="E4547">
        <v>1</v>
      </c>
    </row>
    <row r="4548" spans="1:5" x14ac:dyDescent="0.2">
      <c r="A4548" t="s">
        <v>4574</v>
      </c>
      <c r="B4548">
        <v>-0.42954966317314902</v>
      </c>
      <c r="C4548">
        <v>3.48771646567466</v>
      </c>
      <c r="D4548">
        <v>0.264162133917689</v>
      </c>
      <c r="E4548">
        <v>0.99773663734004803</v>
      </c>
    </row>
    <row r="4549" spans="1:5" x14ac:dyDescent="0.2">
      <c r="A4549" t="s">
        <v>4575</v>
      </c>
      <c r="B4549">
        <v>-0.183787400419342</v>
      </c>
      <c r="C4549">
        <v>3.86902978844173</v>
      </c>
      <c r="D4549">
        <v>0.63523083990854801</v>
      </c>
      <c r="E4549">
        <v>1</v>
      </c>
    </row>
    <row r="4550" spans="1:5" x14ac:dyDescent="0.2">
      <c r="A4550" t="s">
        <v>4576</v>
      </c>
      <c r="B4550">
        <v>0.40418025830967702</v>
      </c>
      <c r="C4550">
        <v>6.0264001363231996</v>
      </c>
      <c r="D4550">
        <v>0.48639194481806602</v>
      </c>
      <c r="E4550">
        <v>1</v>
      </c>
    </row>
    <row r="4551" spans="1:5" x14ac:dyDescent="0.2">
      <c r="A4551" t="s">
        <v>4577</v>
      </c>
      <c r="B4551">
        <v>-0.353430643643456</v>
      </c>
      <c r="C4551">
        <v>3.0020968644002299</v>
      </c>
      <c r="D4551">
        <v>0.45828105886077303</v>
      </c>
      <c r="E4551">
        <v>1</v>
      </c>
    </row>
    <row r="4552" spans="1:5" x14ac:dyDescent="0.2">
      <c r="A4552" t="s">
        <v>4578</v>
      </c>
      <c r="B4552">
        <v>0.42758008564424599</v>
      </c>
      <c r="C4552">
        <v>3.9111379124613301</v>
      </c>
      <c r="D4552">
        <v>0.33093481368260802</v>
      </c>
      <c r="E4552">
        <v>1</v>
      </c>
    </row>
    <row r="4553" spans="1:5" x14ac:dyDescent="0.2">
      <c r="A4553" t="s">
        <v>4579</v>
      </c>
      <c r="B4553">
        <v>-0.43664889556091901</v>
      </c>
      <c r="C4553">
        <v>2.3496893422248601</v>
      </c>
      <c r="D4553">
        <v>0.30471584357957798</v>
      </c>
      <c r="E4553">
        <v>1</v>
      </c>
    </row>
    <row r="4554" spans="1:5" x14ac:dyDescent="0.2">
      <c r="A4554" t="s">
        <v>4580</v>
      </c>
      <c r="B4554">
        <v>-0.74279938666218803</v>
      </c>
      <c r="C4554">
        <v>3.4625668411668098</v>
      </c>
      <c r="D4554">
        <v>5.6552523519064299E-2</v>
      </c>
      <c r="E4554">
        <v>0.80011367665797894</v>
      </c>
    </row>
    <row r="4555" spans="1:5" x14ac:dyDescent="0.2">
      <c r="A4555" t="s">
        <v>4581</v>
      </c>
      <c r="B4555">
        <v>-0.36072986044491001</v>
      </c>
      <c r="C4555">
        <v>4.8655835192999604</v>
      </c>
      <c r="D4555">
        <v>0.40839420223831002</v>
      </c>
      <c r="E4555">
        <v>1</v>
      </c>
    </row>
    <row r="4556" spans="1:5" x14ac:dyDescent="0.2">
      <c r="A4556" t="s">
        <v>4582</v>
      </c>
      <c r="B4556">
        <v>-0.83124431233472296</v>
      </c>
      <c r="C4556">
        <v>2.9687948318767599</v>
      </c>
      <c r="D4556">
        <v>2.4679684736891701E-2</v>
      </c>
      <c r="E4556">
        <v>0.64025480101698795</v>
      </c>
    </row>
    <row r="4557" spans="1:5" x14ac:dyDescent="0.2">
      <c r="A4557" t="s">
        <v>4583</v>
      </c>
      <c r="B4557">
        <v>2.5334243260595201E-2</v>
      </c>
      <c r="C4557">
        <v>5.4216280690660099</v>
      </c>
      <c r="D4557">
        <v>0.98724349599222705</v>
      </c>
      <c r="E4557">
        <v>1</v>
      </c>
    </row>
    <row r="4558" spans="1:5" x14ac:dyDescent="0.2">
      <c r="A4558" t="s">
        <v>4584</v>
      </c>
      <c r="B4558">
        <v>0.29995088314231499</v>
      </c>
      <c r="C4558">
        <v>4.9637223612790402</v>
      </c>
      <c r="D4558">
        <v>0.53955914603721999</v>
      </c>
      <c r="E4558">
        <v>1</v>
      </c>
    </row>
    <row r="4559" spans="1:5" x14ac:dyDescent="0.2">
      <c r="A4559" t="s">
        <v>4585</v>
      </c>
      <c r="B4559">
        <v>3.8867521021736402</v>
      </c>
      <c r="C4559">
        <v>7.0399551926923998</v>
      </c>
      <c r="D4559">
        <v>8.3936006370125896E-2</v>
      </c>
      <c r="E4559">
        <v>0.853903701340051</v>
      </c>
    </row>
    <row r="4560" spans="1:5" x14ac:dyDescent="0.2">
      <c r="A4560" t="s">
        <v>4586</v>
      </c>
      <c r="B4560">
        <v>-0.36740719905816799</v>
      </c>
      <c r="C4560">
        <v>5.1636661345148296</v>
      </c>
      <c r="D4560">
        <v>0.38925084790364101</v>
      </c>
      <c r="E4560">
        <v>1</v>
      </c>
    </row>
    <row r="4561" spans="1:5" x14ac:dyDescent="0.2">
      <c r="A4561" t="s">
        <v>4587</v>
      </c>
      <c r="B4561">
        <v>-0.19128516796249201</v>
      </c>
      <c r="C4561">
        <v>3.30286200930033</v>
      </c>
      <c r="D4561">
        <v>0.61121126985754404</v>
      </c>
      <c r="E4561">
        <v>1</v>
      </c>
    </row>
    <row r="4562" spans="1:5" x14ac:dyDescent="0.2">
      <c r="A4562" t="s">
        <v>4588</v>
      </c>
      <c r="B4562">
        <v>-0.14976165990718501</v>
      </c>
      <c r="C4562">
        <v>3.0456898414343199</v>
      </c>
      <c r="D4562">
        <v>0.71597288068148202</v>
      </c>
      <c r="E4562">
        <v>1</v>
      </c>
    </row>
    <row r="4563" spans="1:5" x14ac:dyDescent="0.2">
      <c r="A4563" t="s">
        <v>4589</v>
      </c>
      <c r="B4563">
        <v>-0.11609326263007</v>
      </c>
      <c r="C4563">
        <v>5.2637565982682899</v>
      </c>
      <c r="D4563">
        <v>0.77226575686912902</v>
      </c>
      <c r="E4563">
        <v>1</v>
      </c>
    </row>
    <row r="4564" spans="1:5" x14ac:dyDescent="0.2">
      <c r="A4564" t="s">
        <v>4590</v>
      </c>
      <c r="B4564">
        <v>0.24875267530707401</v>
      </c>
      <c r="C4564">
        <v>5.4116761083699796</v>
      </c>
      <c r="D4564">
        <v>0.63378116424880704</v>
      </c>
      <c r="E4564">
        <v>1</v>
      </c>
    </row>
    <row r="4565" spans="1:5" x14ac:dyDescent="0.2">
      <c r="A4565" t="s">
        <v>4591</v>
      </c>
      <c r="B4565">
        <v>0.236200670391643</v>
      </c>
      <c r="C4565">
        <v>6.2662814162943397</v>
      </c>
      <c r="D4565">
        <v>0.68449384476377195</v>
      </c>
      <c r="E4565">
        <v>1</v>
      </c>
    </row>
    <row r="4566" spans="1:5" x14ac:dyDescent="0.2">
      <c r="A4566" t="s">
        <v>4592</v>
      </c>
      <c r="B4566">
        <v>-4.3412002358130301E-2</v>
      </c>
      <c r="C4566">
        <v>3.64897271645685</v>
      </c>
      <c r="D4566">
        <v>0.90690495951327799</v>
      </c>
      <c r="E4566">
        <v>1</v>
      </c>
    </row>
    <row r="4567" spans="1:5" x14ac:dyDescent="0.2">
      <c r="A4567" t="s">
        <v>4593</v>
      </c>
      <c r="B4567">
        <v>-3.2638521118889499E-2</v>
      </c>
      <c r="C4567">
        <v>9.4943664070220795</v>
      </c>
      <c r="D4567">
        <v>0.92029240494037101</v>
      </c>
      <c r="E4567">
        <v>1</v>
      </c>
    </row>
    <row r="4568" spans="1:5" x14ac:dyDescent="0.2">
      <c r="A4568" t="s">
        <v>4594</v>
      </c>
      <c r="B4568">
        <v>0.52438251451939499</v>
      </c>
      <c r="C4568">
        <v>6.3926088317763297</v>
      </c>
      <c r="D4568">
        <v>0.36052979655462702</v>
      </c>
      <c r="E4568">
        <v>1</v>
      </c>
    </row>
    <row r="4569" spans="1:5" x14ac:dyDescent="0.2">
      <c r="A4569" t="s">
        <v>4595</v>
      </c>
      <c r="B4569">
        <v>0.33513043733266901</v>
      </c>
      <c r="C4569">
        <v>7.2961965403021898</v>
      </c>
      <c r="D4569">
        <v>0.61357637145425303</v>
      </c>
      <c r="E4569">
        <v>1</v>
      </c>
    </row>
    <row r="4570" spans="1:5" x14ac:dyDescent="0.2">
      <c r="A4570" t="s">
        <v>4596</v>
      </c>
      <c r="B4570">
        <v>0.344272409620348</v>
      </c>
      <c r="C4570">
        <v>3.0211894720807599</v>
      </c>
      <c r="D4570">
        <v>0.62010826311391698</v>
      </c>
      <c r="E4570">
        <v>1</v>
      </c>
    </row>
    <row r="4571" spans="1:5" x14ac:dyDescent="0.2">
      <c r="A4571" t="s">
        <v>4597</v>
      </c>
      <c r="B4571">
        <v>0.63616366921348</v>
      </c>
      <c r="C4571">
        <v>6.8093107706919103</v>
      </c>
      <c r="D4571">
        <v>0.41826314347163301</v>
      </c>
      <c r="E4571">
        <v>1</v>
      </c>
    </row>
    <row r="4572" spans="1:5" x14ac:dyDescent="0.2">
      <c r="A4572" t="s">
        <v>4598</v>
      </c>
      <c r="B4572">
        <v>-0.55209603880596803</v>
      </c>
      <c r="C4572">
        <v>3.7185929765511898</v>
      </c>
      <c r="D4572">
        <v>0.16232682282710501</v>
      </c>
      <c r="E4572">
        <v>0.94239738807957896</v>
      </c>
    </row>
    <row r="4573" spans="1:5" x14ac:dyDescent="0.2">
      <c r="A4573" t="s">
        <v>4599</v>
      </c>
      <c r="B4573">
        <v>-0.15890201326973699</v>
      </c>
      <c r="C4573">
        <v>2.31371901541667</v>
      </c>
      <c r="D4573">
        <v>0.66238300097279101</v>
      </c>
      <c r="E4573">
        <v>1</v>
      </c>
    </row>
    <row r="4574" spans="1:5" x14ac:dyDescent="0.2">
      <c r="A4574" t="s">
        <v>4600</v>
      </c>
      <c r="B4574">
        <v>9.2016254296696395E-2</v>
      </c>
      <c r="C4574">
        <v>2.5148307719918499</v>
      </c>
      <c r="D4574">
        <v>0.83427080230267603</v>
      </c>
      <c r="E4574">
        <v>1</v>
      </c>
    </row>
    <row r="4575" spans="1:5" x14ac:dyDescent="0.2">
      <c r="A4575" t="s">
        <v>4601</v>
      </c>
      <c r="B4575">
        <v>0.20213388788040301</v>
      </c>
      <c r="C4575">
        <v>7.6638321160326903</v>
      </c>
      <c r="D4575">
        <v>0.77335026662143003</v>
      </c>
      <c r="E4575">
        <v>1</v>
      </c>
    </row>
    <row r="4576" spans="1:5" x14ac:dyDescent="0.2">
      <c r="A4576" t="s">
        <v>4602</v>
      </c>
      <c r="B4576">
        <v>0.91011938999636999</v>
      </c>
      <c r="C4576">
        <v>5.3423381134676404</v>
      </c>
      <c r="D4576">
        <v>0.24175823272865599</v>
      </c>
      <c r="E4576">
        <v>0.99226616323672101</v>
      </c>
    </row>
    <row r="4577" spans="1:5" x14ac:dyDescent="0.2">
      <c r="A4577" t="s">
        <v>4603</v>
      </c>
      <c r="B4577">
        <v>0.77708500656366397</v>
      </c>
      <c r="C4577">
        <v>7.0829239800538399</v>
      </c>
      <c r="D4577">
        <v>0.22560256694018499</v>
      </c>
      <c r="E4577">
        <v>0.98785259640351697</v>
      </c>
    </row>
    <row r="4578" spans="1:5" x14ac:dyDescent="0.2">
      <c r="A4578" t="s">
        <v>4604</v>
      </c>
      <c r="B4578">
        <v>0.677190656933637</v>
      </c>
      <c r="C4578">
        <v>6.1231727004229102</v>
      </c>
      <c r="D4578">
        <v>0.228009798433567</v>
      </c>
      <c r="E4578">
        <v>0.98785259640351697</v>
      </c>
    </row>
    <row r="4579" spans="1:5" x14ac:dyDescent="0.2">
      <c r="A4579" t="s">
        <v>4605</v>
      </c>
      <c r="B4579">
        <v>6.1355520515813E-2</v>
      </c>
      <c r="C4579">
        <v>5.3646639267992597</v>
      </c>
      <c r="D4579">
        <v>0.93501933465401299</v>
      </c>
      <c r="E4579">
        <v>1</v>
      </c>
    </row>
    <row r="4580" spans="1:5" x14ac:dyDescent="0.2">
      <c r="A4580" t="s">
        <v>4606</v>
      </c>
      <c r="B4580">
        <v>-0.23640381822374301</v>
      </c>
      <c r="C4580">
        <v>8.62356026071906</v>
      </c>
      <c r="D4580">
        <v>0.67035203026892398</v>
      </c>
      <c r="E4580">
        <v>1</v>
      </c>
    </row>
    <row r="4581" spans="1:5" x14ac:dyDescent="0.2">
      <c r="A4581" t="s">
        <v>4607</v>
      </c>
      <c r="B4581">
        <v>0.227155132131762</v>
      </c>
      <c r="C4581">
        <v>5.5429778074422398</v>
      </c>
      <c r="D4581">
        <v>0.66164696827120695</v>
      </c>
      <c r="E4581">
        <v>1</v>
      </c>
    </row>
    <row r="4582" spans="1:5" x14ac:dyDescent="0.2">
      <c r="A4582" t="s">
        <v>4608</v>
      </c>
      <c r="B4582">
        <v>7.5765790152547904E-2</v>
      </c>
      <c r="C4582">
        <v>5.3570057698519102</v>
      </c>
      <c r="D4582">
        <v>0.90058727346772005</v>
      </c>
      <c r="E4582">
        <v>1</v>
      </c>
    </row>
    <row r="4583" spans="1:5" x14ac:dyDescent="0.2">
      <c r="A4583" t="s">
        <v>4609</v>
      </c>
      <c r="B4583">
        <v>0.11209631712503799</v>
      </c>
      <c r="C4583">
        <v>3.32863721837357</v>
      </c>
      <c r="D4583">
        <v>0.81526123130151595</v>
      </c>
      <c r="E4583">
        <v>1</v>
      </c>
    </row>
    <row r="4584" spans="1:5" x14ac:dyDescent="0.2">
      <c r="A4584" t="s">
        <v>4610</v>
      </c>
      <c r="B4584">
        <v>-0.17109516869602201</v>
      </c>
      <c r="C4584">
        <v>4.4607926434434297</v>
      </c>
      <c r="D4584">
        <v>0.67508249838369405</v>
      </c>
      <c r="E4584">
        <v>1</v>
      </c>
    </row>
    <row r="4585" spans="1:5" x14ac:dyDescent="0.2">
      <c r="A4585" t="s">
        <v>4611</v>
      </c>
      <c r="B4585">
        <v>-0.140481190522041</v>
      </c>
      <c r="C4585">
        <v>2.4038823827083702</v>
      </c>
      <c r="D4585">
        <v>0.70228668095744395</v>
      </c>
      <c r="E4585">
        <v>1</v>
      </c>
    </row>
    <row r="4586" spans="1:5" x14ac:dyDescent="0.2">
      <c r="A4586" t="s">
        <v>4612</v>
      </c>
      <c r="B4586">
        <v>0.39820129213597699</v>
      </c>
      <c r="C4586">
        <v>2.4930409184012099</v>
      </c>
      <c r="D4586">
        <v>0.30329703390047902</v>
      </c>
      <c r="E4586">
        <v>1</v>
      </c>
    </row>
    <row r="4587" spans="1:5" x14ac:dyDescent="0.2">
      <c r="A4587" t="s">
        <v>4613</v>
      </c>
      <c r="B4587">
        <v>-0.190084271650864</v>
      </c>
      <c r="C4587">
        <v>2.4056223093703402</v>
      </c>
      <c r="D4587">
        <v>0.64145883329746201</v>
      </c>
      <c r="E4587">
        <v>1</v>
      </c>
    </row>
    <row r="4588" spans="1:5" x14ac:dyDescent="0.2">
      <c r="A4588" t="s">
        <v>4614</v>
      </c>
      <c r="B4588">
        <v>-0.31308310428736902</v>
      </c>
      <c r="C4588">
        <v>2.9616443333911202</v>
      </c>
      <c r="D4588">
        <v>0.41389135613836497</v>
      </c>
      <c r="E4588">
        <v>1</v>
      </c>
    </row>
    <row r="4589" spans="1:5" x14ac:dyDescent="0.2">
      <c r="A4589" t="s">
        <v>4615</v>
      </c>
      <c r="B4589">
        <v>1.06431361013744</v>
      </c>
      <c r="C4589">
        <v>6.8146346562603304</v>
      </c>
      <c r="D4589">
        <v>7.1492325797361506E-2</v>
      </c>
      <c r="E4589">
        <v>0.83551288471052299</v>
      </c>
    </row>
    <row r="4590" spans="1:5" x14ac:dyDescent="0.2">
      <c r="A4590" t="s">
        <v>4616</v>
      </c>
      <c r="B4590">
        <v>1.7356332266396599</v>
      </c>
      <c r="C4590">
        <v>5.4560622077731997</v>
      </c>
      <c r="D4590">
        <v>7.1437041398178303E-2</v>
      </c>
      <c r="E4590">
        <v>0.83551288471052299</v>
      </c>
    </row>
    <row r="4591" spans="1:5" x14ac:dyDescent="0.2">
      <c r="A4591" t="s">
        <v>4617</v>
      </c>
      <c r="B4591">
        <v>0.487639480361929</v>
      </c>
      <c r="C4591">
        <v>4.7593138871355096</v>
      </c>
      <c r="D4591">
        <v>0.44250774108690799</v>
      </c>
      <c r="E4591">
        <v>1</v>
      </c>
    </row>
    <row r="4592" spans="1:5" x14ac:dyDescent="0.2">
      <c r="A4592" t="s">
        <v>4618</v>
      </c>
      <c r="B4592">
        <v>4.5594599184093196</v>
      </c>
      <c r="C4592">
        <v>11.085067670005101</v>
      </c>
      <c r="D4592">
        <v>7.8200187961673898E-2</v>
      </c>
      <c r="E4592">
        <v>0.84594005243228099</v>
      </c>
    </row>
    <row r="4593" spans="1:5" x14ac:dyDescent="0.2">
      <c r="A4593" t="s">
        <v>4619</v>
      </c>
      <c r="B4593">
        <v>5.2606233028915703</v>
      </c>
      <c r="C4593">
        <v>10.6711046599518</v>
      </c>
      <c r="D4593">
        <v>4.4427264757561903E-2</v>
      </c>
      <c r="E4593">
        <v>0.77144324011896703</v>
      </c>
    </row>
    <row r="4594" spans="1:5" x14ac:dyDescent="0.2">
      <c r="A4594" t="s">
        <v>4620</v>
      </c>
      <c r="B4594">
        <v>4.5448371314475304</v>
      </c>
      <c r="C4594">
        <v>8.8586026253388592</v>
      </c>
      <c r="D4594">
        <v>3.2439647662711998E-2</v>
      </c>
      <c r="E4594">
        <v>0.70652143552353697</v>
      </c>
    </row>
    <row r="4595" spans="1:5" x14ac:dyDescent="0.2">
      <c r="A4595" t="s">
        <v>4621</v>
      </c>
      <c r="B4595">
        <v>2.7894407726909201</v>
      </c>
      <c r="C4595">
        <v>7.1987475951067399</v>
      </c>
      <c r="D4595">
        <v>9.1269283308690594E-2</v>
      </c>
      <c r="E4595">
        <v>0.86266966231012299</v>
      </c>
    </row>
    <row r="4596" spans="1:5" x14ac:dyDescent="0.2">
      <c r="A4596" t="s">
        <v>4622</v>
      </c>
      <c r="B4596">
        <v>-0.56679127481873404</v>
      </c>
      <c r="C4596">
        <v>3.8926437394718598</v>
      </c>
      <c r="D4596">
        <v>0.18185195634211601</v>
      </c>
      <c r="E4596">
        <v>0.96220402216461198</v>
      </c>
    </row>
    <row r="4597" spans="1:5" x14ac:dyDescent="0.2">
      <c r="A4597" t="s">
        <v>4623</v>
      </c>
      <c r="B4597">
        <v>-6.3361618958194199E-2</v>
      </c>
      <c r="C4597">
        <v>2.4154390139101398</v>
      </c>
      <c r="D4597">
        <v>0.84507754126613199</v>
      </c>
      <c r="E4597">
        <v>1</v>
      </c>
    </row>
    <row r="4598" spans="1:5" x14ac:dyDescent="0.2">
      <c r="A4598" t="s">
        <v>4624</v>
      </c>
      <c r="B4598">
        <v>-7.1661159834558896E-2</v>
      </c>
      <c r="C4598">
        <v>6.2762334224678602</v>
      </c>
      <c r="D4598">
        <v>0.85916289814101898</v>
      </c>
      <c r="E4598">
        <v>1</v>
      </c>
    </row>
    <row r="4599" spans="1:5" x14ac:dyDescent="0.2">
      <c r="A4599" t="s">
        <v>4625</v>
      </c>
      <c r="B4599">
        <v>3.2827083986507702E-2</v>
      </c>
      <c r="C4599">
        <v>5.2975102327295396</v>
      </c>
      <c r="D4599">
        <v>0.97124798263552703</v>
      </c>
      <c r="E4599">
        <v>1</v>
      </c>
    </row>
    <row r="4600" spans="1:5" x14ac:dyDescent="0.2">
      <c r="A4600" t="s">
        <v>4626</v>
      </c>
      <c r="B4600">
        <v>0.37150860768532201</v>
      </c>
      <c r="C4600">
        <v>3.9241974611051198</v>
      </c>
      <c r="D4600">
        <v>0.39819873196153199</v>
      </c>
      <c r="E4600">
        <v>1</v>
      </c>
    </row>
    <row r="4601" spans="1:5" x14ac:dyDescent="0.2">
      <c r="A4601" t="s">
        <v>4627</v>
      </c>
      <c r="B4601">
        <v>0.26251861721057801</v>
      </c>
      <c r="C4601">
        <v>5.4188487764233404</v>
      </c>
      <c r="D4601">
        <v>0.60276448287328699</v>
      </c>
      <c r="E4601">
        <v>1</v>
      </c>
    </row>
    <row r="4602" spans="1:5" x14ac:dyDescent="0.2">
      <c r="A4602" t="s">
        <v>4628</v>
      </c>
      <c r="B4602">
        <v>0.35594431149779598</v>
      </c>
      <c r="C4602">
        <v>4.6363700624293802</v>
      </c>
      <c r="D4602">
        <v>0.44130085638265498</v>
      </c>
      <c r="E4602">
        <v>1</v>
      </c>
    </row>
    <row r="4603" spans="1:5" x14ac:dyDescent="0.2">
      <c r="A4603" t="s">
        <v>4629</v>
      </c>
      <c r="B4603">
        <v>8.0919761880532404E-2</v>
      </c>
      <c r="C4603">
        <v>5.1481152976422404</v>
      </c>
      <c r="D4603">
        <v>0.95674899877707098</v>
      </c>
      <c r="E4603">
        <v>1</v>
      </c>
    </row>
    <row r="4604" spans="1:5" x14ac:dyDescent="0.2">
      <c r="A4604" t="s">
        <v>4630</v>
      </c>
      <c r="B4604">
        <v>3.6567129789374903E-2</v>
      </c>
      <c r="C4604">
        <v>2.82820088771002</v>
      </c>
      <c r="D4604">
        <v>0.97622467286437897</v>
      </c>
      <c r="E4604">
        <v>1</v>
      </c>
    </row>
    <row r="4605" spans="1:5" x14ac:dyDescent="0.2">
      <c r="A4605" t="s">
        <v>4631</v>
      </c>
      <c r="B4605">
        <v>0.85945494099210595</v>
      </c>
      <c r="C4605">
        <v>2.3771613376908598</v>
      </c>
      <c r="D4605">
        <v>4.4298110351892503E-2</v>
      </c>
      <c r="E4605">
        <v>0.77144324011896703</v>
      </c>
    </row>
    <row r="4606" spans="1:5" x14ac:dyDescent="0.2">
      <c r="A4606" t="s">
        <v>4632</v>
      </c>
      <c r="B4606">
        <v>1.46971462885197</v>
      </c>
      <c r="C4606">
        <v>3.67598518831073</v>
      </c>
      <c r="D4606">
        <v>3.8940821845763501E-2</v>
      </c>
      <c r="E4606">
        <v>0.75708202472228503</v>
      </c>
    </row>
    <row r="4607" spans="1:5" x14ac:dyDescent="0.2">
      <c r="A4607" t="s">
        <v>4633</v>
      </c>
      <c r="B4607">
        <v>-0.73614657368091496</v>
      </c>
      <c r="C4607">
        <v>4.4625568047695596</v>
      </c>
      <c r="D4607">
        <v>7.6835483336205504E-2</v>
      </c>
      <c r="E4607">
        <v>0.84427478469987105</v>
      </c>
    </row>
    <row r="4608" spans="1:5" x14ac:dyDescent="0.2">
      <c r="A4608" t="s">
        <v>4634</v>
      </c>
      <c r="B4608">
        <v>0.75728561836477204</v>
      </c>
      <c r="C4608">
        <v>4.1662126403881503</v>
      </c>
      <c r="D4608">
        <v>0.10696298782095399</v>
      </c>
      <c r="E4608">
        <v>0.89075957799955097</v>
      </c>
    </row>
    <row r="4609" spans="1:5" x14ac:dyDescent="0.2">
      <c r="A4609" t="s">
        <v>4635</v>
      </c>
      <c r="B4609">
        <v>0.38981585434125099</v>
      </c>
      <c r="C4609">
        <v>3.26360891235371</v>
      </c>
      <c r="D4609">
        <v>0.33476214162666101</v>
      </c>
      <c r="E4609">
        <v>1</v>
      </c>
    </row>
    <row r="4610" spans="1:5" x14ac:dyDescent="0.2">
      <c r="A4610" t="s">
        <v>4636</v>
      </c>
      <c r="B4610">
        <v>4.5764858482232502E-3</v>
      </c>
      <c r="C4610">
        <v>2.7616424369835202</v>
      </c>
      <c r="D4610">
        <v>1</v>
      </c>
      <c r="E4610">
        <v>1</v>
      </c>
    </row>
    <row r="4611" spans="1:5" x14ac:dyDescent="0.2">
      <c r="A4611" t="s">
        <v>4637</v>
      </c>
      <c r="B4611">
        <v>5.5749621655706599E-2</v>
      </c>
      <c r="C4611">
        <v>5.5950229244275604</v>
      </c>
      <c r="D4611">
        <v>0.93815732837784804</v>
      </c>
      <c r="E4611">
        <v>1</v>
      </c>
    </row>
    <row r="4612" spans="1:5" x14ac:dyDescent="0.2">
      <c r="A4612" t="s">
        <v>4638</v>
      </c>
      <c r="B4612">
        <v>2.3539048333183401</v>
      </c>
      <c r="C4612">
        <v>6.8092162498198201</v>
      </c>
      <c r="D4612">
        <v>4.5339713545956797E-2</v>
      </c>
      <c r="E4612">
        <v>0.77419077627752397</v>
      </c>
    </row>
    <row r="4613" spans="1:5" x14ac:dyDescent="0.2">
      <c r="A4613" t="s">
        <v>4639</v>
      </c>
      <c r="B4613">
        <v>-0.15657961927998901</v>
      </c>
      <c r="C4613">
        <v>8.6882411801253898</v>
      </c>
      <c r="D4613">
        <v>0.76716480318865599</v>
      </c>
      <c r="E4613">
        <v>1</v>
      </c>
    </row>
    <row r="4614" spans="1:5" x14ac:dyDescent="0.2">
      <c r="A4614" t="s">
        <v>4640</v>
      </c>
      <c r="B4614">
        <v>0.29648942081595397</v>
      </c>
      <c r="C4614">
        <v>5.3615380181505303</v>
      </c>
      <c r="D4614">
        <v>0.58915469019606004</v>
      </c>
      <c r="E4614">
        <v>1</v>
      </c>
    </row>
    <row r="4615" spans="1:5" x14ac:dyDescent="0.2">
      <c r="A4615" t="s">
        <v>4641</v>
      </c>
      <c r="B4615">
        <v>0.155577717509955</v>
      </c>
      <c r="C4615">
        <v>3.3509255166704199</v>
      </c>
      <c r="D4615">
        <v>0.82768608729166104</v>
      </c>
      <c r="E4615">
        <v>1</v>
      </c>
    </row>
    <row r="4616" spans="1:5" x14ac:dyDescent="0.2">
      <c r="A4616" t="s">
        <v>4642</v>
      </c>
      <c r="B4616">
        <v>-0.36626565334099498</v>
      </c>
      <c r="C4616">
        <v>4.3737510739573597</v>
      </c>
      <c r="D4616">
        <v>0.49886517836128802</v>
      </c>
      <c r="E4616">
        <v>1</v>
      </c>
    </row>
    <row r="4617" spans="1:5" x14ac:dyDescent="0.2">
      <c r="A4617" t="s">
        <v>4643</v>
      </c>
      <c r="B4617">
        <v>0.31440369669979601</v>
      </c>
      <c r="C4617">
        <v>5.58859812687996</v>
      </c>
      <c r="D4617">
        <v>0.78148268227695905</v>
      </c>
      <c r="E4617">
        <v>1</v>
      </c>
    </row>
    <row r="4618" spans="1:5" x14ac:dyDescent="0.2">
      <c r="A4618" t="s">
        <v>4644</v>
      </c>
      <c r="B4618">
        <v>0.107263327660303</v>
      </c>
      <c r="C4618">
        <v>6.7993764989796999</v>
      </c>
      <c r="D4618">
        <v>0.903562666653281</v>
      </c>
      <c r="E4618">
        <v>1</v>
      </c>
    </row>
    <row r="4619" spans="1:5" x14ac:dyDescent="0.2">
      <c r="A4619" t="s">
        <v>4645</v>
      </c>
      <c r="B4619">
        <v>0.63368283489581601</v>
      </c>
      <c r="C4619">
        <v>6.8400395288412801</v>
      </c>
      <c r="D4619">
        <v>0.298452313400906</v>
      </c>
      <c r="E4619">
        <v>1</v>
      </c>
    </row>
    <row r="4620" spans="1:5" x14ac:dyDescent="0.2">
      <c r="A4620" t="s">
        <v>4646</v>
      </c>
      <c r="B4620">
        <v>-0.35474484144551</v>
      </c>
      <c r="C4620">
        <v>2.7930674775189401</v>
      </c>
      <c r="D4620">
        <v>0.32081473301952601</v>
      </c>
      <c r="E4620">
        <v>1</v>
      </c>
    </row>
    <row r="4621" spans="1:5" x14ac:dyDescent="0.2">
      <c r="A4621" t="s">
        <v>4647</v>
      </c>
      <c r="B4621">
        <v>-0.61346173320377395</v>
      </c>
      <c r="C4621">
        <v>3.5360375762143201</v>
      </c>
      <c r="D4621">
        <v>0.110777911641654</v>
      </c>
      <c r="E4621">
        <v>0.89250354527813203</v>
      </c>
    </row>
    <row r="4622" spans="1:5" x14ac:dyDescent="0.2">
      <c r="A4622" t="s">
        <v>4648</v>
      </c>
      <c r="B4622">
        <v>0.36199515568440799</v>
      </c>
      <c r="C4622">
        <v>3.59619330400835</v>
      </c>
      <c r="D4622">
        <v>0.70729945040229203</v>
      </c>
      <c r="E4622">
        <v>1</v>
      </c>
    </row>
    <row r="4623" spans="1:5" x14ac:dyDescent="0.2">
      <c r="A4623" t="s">
        <v>4649</v>
      </c>
      <c r="B4623">
        <v>-5.0320439039284202E-2</v>
      </c>
      <c r="C4623">
        <v>5.7988070406501002</v>
      </c>
      <c r="D4623">
        <v>0.89955525937088998</v>
      </c>
      <c r="E4623">
        <v>1</v>
      </c>
    </row>
    <row r="4624" spans="1:5" x14ac:dyDescent="0.2">
      <c r="A4624" t="s">
        <v>4650</v>
      </c>
      <c r="B4624">
        <v>7.0747640072300305E-2</v>
      </c>
      <c r="C4624">
        <v>2.4287926355157698</v>
      </c>
      <c r="D4624">
        <v>0.88489110564802398</v>
      </c>
      <c r="E4624">
        <v>1</v>
      </c>
    </row>
    <row r="4625" spans="1:5" x14ac:dyDescent="0.2">
      <c r="A4625" t="s">
        <v>4651</v>
      </c>
      <c r="B4625">
        <v>-0.25113070622642403</v>
      </c>
      <c r="C4625">
        <v>4.6770517757279704</v>
      </c>
      <c r="D4625">
        <v>0.56156615556465295</v>
      </c>
      <c r="E4625">
        <v>1</v>
      </c>
    </row>
    <row r="4626" spans="1:5" x14ac:dyDescent="0.2">
      <c r="A4626" t="s">
        <v>4652</v>
      </c>
      <c r="B4626">
        <v>-0.247742795842432</v>
      </c>
      <c r="C4626">
        <v>3.8701171775350001</v>
      </c>
      <c r="D4626">
        <v>0.52731916093569298</v>
      </c>
      <c r="E4626">
        <v>1</v>
      </c>
    </row>
    <row r="4627" spans="1:5" x14ac:dyDescent="0.2">
      <c r="A4627" t="s">
        <v>4653</v>
      </c>
      <c r="B4627">
        <v>2.36059503961734E-2</v>
      </c>
      <c r="C4627">
        <v>6.1885599512309701</v>
      </c>
      <c r="D4627">
        <v>0.99566227903361304</v>
      </c>
      <c r="E4627">
        <v>1</v>
      </c>
    </row>
    <row r="4628" spans="1:5" x14ac:dyDescent="0.2">
      <c r="A4628" t="s">
        <v>4654</v>
      </c>
      <c r="B4628">
        <v>8.84044311610344E-2</v>
      </c>
      <c r="C4628">
        <v>6.29897830714929</v>
      </c>
      <c r="D4628">
        <v>0.90615552666547805</v>
      </c>
      <c r="E4628">
        <v>1</v>
      </c>
    </row>
    <row r="4629" spans="1:5" x14ac:dyDescent="0.2">
      <c r="A4629" t="s">
        <v>4655</v>
      </c>
      <c r="B4629">
        <v>0.23841660278747401</v>
      </c>
      <c r="C4629">
        <v>3.0434310159178501</v>
      </c>
      <c r="D4629">
        <v>0.66388538613316495</v>
      </c>
      <c r="E4629">
        <v>1</v>
      </c>
    </row>
    <row r="4630" spans="1:5" x14ac:dyDescent="0.2">
      <c r="A4630" t="s">
        <v>4656</v>
      </c>
      <c r="B4630">
        <v>-0.44194773025498302</v>
      </c>
      <c r="C4630">
        <v>3.7173877518710698</v>
      </c>
      <c r="D4630">
        <v>0.53941583194579701</v>
      </c>
      <c r="E4630">
        <v>1</v>
      </c>
    </row>
    <row r="4631" spans="1:5" x14ac:dyDescent="0.2">
      <c r="A4631" t="s">
        <v>4657</v>
      </c>
      <c r="B4631">
        <v>-0.104031819940019</v>
      </c>
      <c r="C4631">
        <v>2.8119799990249699</v>
      </c>
      <c r="D4631">
        <v>0.82865384919209195</v>
      </c>
      <c r="E4631">
        <v>1</v>
      </c>
    </row>
    <row r="4632" spans="1:5" x14ac:dyDescent="0.2">
      <c r="A4632" t="s">
        <v>4658</v>
      </c>
      <c r="B4632">
        <v>2.67517758001838E-2</v>
      </c>
      <c r="C4632">
        <v>3.7807286668237299</v>
      </c>
      <c r="D4632">
        <v>0.977200811564229</v>
      </c>
      <c r="E4632">
        <v>1</v>
      </c>
    </row>
    <row r="4633" spans="1:5" x14ac:dyDescent="0.2">
      <c r="A4633" t="s">
        <v>4659</v>
      </c>
      <c r="B4633">
        <v>-0.30445682357514098</v>
      </c>
      <c r="C4633">
        <v>4.3174571140977802</v>
      </c>
      <c r="D4633">
        <v>0.46765525917147599</v>
      </c>
      <c r="E4633">
        <v>1</v>
      </c>
    </row>
    <row r="4634" spans="1:5" x14ac:dyDescent="0.2">
      <c r="A4634" t="s">
        <v>4660</v>
      </c>
      <c r="B4634">
        <v>-0.179009156611175</v>
      </c>
      <c r="C4634">
        <v>5.3019037548672596</v>
      </c>
      <c r="D4634">
        <v>0.69951400105985995</v>
      </c>
      <c r="E4634">
        <v>1</v>
      </c>
    </row>
    <row r="4635" spans="1:5" x14ac:dyDescent="0.2">
      <c r="A4635" t="s">
        <v>4661</v>
      </c>
      <c r="B4635">
        <v>-0.31392346574547098</v>
      </c>
      <c r="C4635">
        <v>4.1489460679394696</v>
      </c>
      <c r="D4635">
        <v>0.44020898122667201</v>
      </c>
      <c r="E4635">
        <v>1</v>
      </c>
    </row>
    <row r="4636" spans="1:5" x14ac:dyDescent="0.2">
      <c r="A4636" t="s">
        <v>4662</v>
      </c>
      <c r="B4636">
        <v>-0.14232866432873401</v>
      </c>
      <c r="C4636">
        <v>4.0482634756666602</v>
      </c>
      <c r="D4636">
        <v>0.71666041938954905</v>
      </c>
      <c r="E4636">
        <v>1</v>
      </c>
    </row>
    <row r="4637" spans="1:5" x14ac:dyDescent="0.2">
      <c r="A4637" t="s">
        <v>4663</v>
      </c>
      <c r="B4637">
        <v>-0.35970608887445099</v>
      </c>
      <c r="C4637">
        <v>2.78415732341313</v>
      </c>
      <c r="D4637">
        <v>0.30726001996033903</v>
      </c>
      <c r="E4637">
        <v>1</v>
      </c>
    </row>
    <row r="4638" spans="1:5" x14ac:dyDescent="0.2">
      <c r="A4638" t="s">
        <v>4664</v>
      </c>
      <c r="B4638">
        <v>-0.28369056706377099</v>
      </c>
      <c r="C4638">
        <v>3.2949751105209302</v>
      </c>
      <c r="D4638">
        <v>0.43709202108975198</v>
      </c>
      <c r="E4638">
        <v>1</v>
      </c>
    </row>
    <row r="4639" spans="1:5" x14ac:dyDescent="0.2">
      <c r="A4639" t="s">
        <v>4665</v>
      </c>
      <c r="B4639">
        <v>-0.23466780997269299</v>
      </c>
      <c r="C4639">
        <v>3.13068825171425</v>
      </c>
      <c r="D4639">
        <v>0.59073781866717001</v>
      </c>
      <c r="E4639">
        <v>1</v>
      </c>
    </row>
    <row r="4640" spans="1:5" x14ac:dyDescent="0.2">
      <c r="A4640" t="s">
        <v>4666</v>
      </c>
      <c r="B4640">
        <v>-0.43514130710969001</v>
      </c>
      <c r="C4640">
        <v>4.6153191446330801</v>
      </c>
      <c r="D4640">
        <v>0.44146902267861499</v>
      </c>
      <c r="E4640">
        <v>1</v>
      </c>
    </row>
    <row r="4641" spans="1:5" x14ac:dyDescent="0.2">
      <c r="A4641" t="s">
        <v>4667</v>
      </c>
      <c r="B4641">
        <v>-0.38630389756387301</v>
      </c>
      <c r="C4641">
        <v>2.62185392904393</v>
      </c>
      <c r="D4641">
        <v>0.284910532370798</v>
      </c>
      <c r="E4641">
        <v>1</v>
      </c>
    </row>
    <row r="4642" spans="1:5" x14ac:dyDescent="0.2">
      <c r="A4642" t="s">
        <v>4668</v>
      </c>
      <c r="B4642">
        <v>-0.38632298047701802</v>
      </c>
      <c r="C4642">
        <v>4.8605047948730098</v>
      </c>
      <c r="D4642">
        <v>0.36157001507799802</v>
      </c>
      <c r="E4642">
        <v>1</v>
      </c>
    </row>
    <row r="4643" spans="1:5" x14ac:dyDescent="0.2">
      <c r="A4643" t="s">
        <v>4669</v>
      </c>
      <c r="B4643">
        <v>-0.37851309493506702</v>
      </c>
      <c r="C4643">
        <v>2.4342453169713298</v>
      </c>
      <c r="D4643">
        <v>0.32340016941203398</v>
      </c>
      <c r="E4643">
        <v>1</v>
      </c>
    </row>
    <row r="4644" spans="1:5" x14ac:dyDescent="0.2">
      <c r="A4644" t="s">
        <v>4670</v>
      </c>
      <c r="B4644">
        <v>-0.18528532222731101</v>
      </c>
      <c r="C4644">
        <v>7.03870481956689</v>
      </c>
      <c r="D4644">
        <v>0.71323727726294905</v>
      </c>
      <c r="E4644">
        <v>1</v>
      </c>
    </row>
    <row r="4645" spans="1:5" x14ac:dyDescent="0.2">
      <c r="A4645" t="s">
        <v>4671</v>
      </c>
      <c r="B4645">
        <v>-0.41837015115507697</v>
      </c>
      <c r="C4645">
        <v>3.8269870230078702</v>
      </c>
      <c r="D4645">
        <v>0.30119491284150601</v>
      </c>
      <c r="E4645">
        <v>1</v>
      </c>
    </row>
    <row r="4646" spans="1:5" x14ac:dyDescent="0.2">
      <c r="A4646" t="s">
        <v>4672</v>
      </c>
      <c r="B4646">
        <v>-0.62715538694588602</v>
      </c>
      <c r="C4646">
        <v>3.87950962358744</v>
      </c>
      <c r="D4646">
        <v>0.121516276341884</v>
      </c>
      <c r="E4646">
        <v>0.91114404909228297</v>
      </c>
    </row>
    <row r="4647" spans="1:5" x14ac:dyDescent="0.2">
      <c r="A4647" t="s">
        <v>4673</v>
      </c>
      <c r="B4647">
        <v>-0.26573046245788201</v>
      </c>
      <c r="C4647">
        <v>6.5006803994968703</v>
      </c>
      <c r="D4647">
        <v>0.59296956807435897</v>
      </c>
      <c r="E4647">
        <v>1</v>
      </c>
    </row>
    <row r="4648" spans="1:5" x14ac:dyDescent="0.2">
      <c r="A4648" t="s">
        <v>4674</v>
      </c>
      <c r="B4648">
        <v>-0.27102711265368201</v>
      </c>
      <c r="C4648">
        <v>4.7777463111397998</v>
      </c>
      <c r="D4648">
        <v>0.51492993877337701</v>
      </c>
      <c r="E4648">
        <v>1</v>
      </c>
    </row>
    <row r="4649" spans="1:5" x14ac:dyDescent="0.2">
      <c r="A4649" t="s">
        <v>4675</v>
      </c>
      <c r="B4649">
        <v>0.37380012353602399</v>
      </c>
      <c r="C4649">
        <v>4.7462185197609399</v>
      </c>
      <c r="D4649">
        <v>0.476896219754399</v>
      </c>
      <c r="E4649">
        <v>1</v>
      </c>
    </row>
    <row r="4650" spans="1:5" x14ac:dyDescent="0.2">
      <c r="A4650" t="s">
        <v>4676</v>
      </c>
      <c r="B4650">
        <v>-0.47211032602651998</v>
      </c>
      <c r="C4650">
        <v>5.1494115596079499</v>
      </c>
      <c r="D4650">
        <v>0.269759522473354</v>
      </c>
      <c r="E4650">
        <v>1</v>
      </c>
    </row>
    <row r="4651" spans="1:5" x14ac:dyDescent="0.2">
      <c r="A4651" t="s">
        <v>4677</v>
      </c>
      <c r="B4651">
        <v>1.75802070702865</v>
      </c>
      <c r="C4651">
        <v>8.2400943862561107</v>
      </c>
      <c r="D4651">
        <v>0.193982904422488</v>
      </c>
      <c r="E4651">
        <v>0.97425821358230502</v>
      </c>
    </row>
    <row r="4652" spans="1:5" x14ac:dyDescent="0.2">
      <c r="A4652" t="s">
        <v>4678</v>
      </c>
      <c r="B4652">
        <v>-0.38179284748834003</v>
      </c>
      <c r="C4652">
        <v>3.8419999424123201</v>
      </c>
      <c r="D4652">
        <v>0.34565364930548798</v>
      </c>
      <c r="E4652">
        <v>1</v>
      </c>
    </row>
    <row r="4653" spans="1:5" x14ac:dyDescent="0.2">
      <c r="A4653" t="s">
        <v>4679</v>
      </c>
      <c r="B4653">
        <v>6.6372184890148206E-2</v>
      </c>
      <c r="C4653">
        <v>3.7128548115514701</v>
      </c>
      <c r="D4653">
        <v>0.89742722829771304</v>
      </c>
      <c r="E4653">
        <v>1</v>
      </c>
    </row>
    <row r="4654" spans="1:5" x14ac:dyDescent="0.2">
      <c r="A4654" t="s">
        <v>4680</v>
      </c>
      <c r="B4654">
        <v>-2.5854481659748501E-2</v>
      </c>
      <c r="C4654">
        <v>2.3549580882749299</v>
      </c>
      <c r="D4654">
        <v>0.92911050895924396</v>
      </c>
      <c r="E4654">
        <v>1</v>
      </c>
    </row>
    <row r="4655" spans="1:5" x14ac:dyDescent="0.2">
      <c r="A4655" t="s">
        <v>4681</v>
      </c>
      <c r="B4655">
        <v>5.1114884170626797E-2</v>
      </c>
      <c r="C4655">
        <v>5.2615125193378498</v>
      </c>
      <c r="D4655">
        <v>0.94919189214440403</v>
      </c>
      <c r="E4655">
        <v>1</v>
      </c>
    </row>
    <row r="4656" spans="1:5" x14ac:dyDescent="0.2">
      <c r="A4656" t="s">
        <v>4682</v>
      </c>
      <c r="B4656">
        <v>-0.108042359315218</v>
      </c>
      <c r="C4656">
        <v>2.2825406449204699</v>
      </c>
      <c r="D4656">
        <v>0.80472915715336302</v>
      </c>
      <c r="E4656">
        <v>1</v>
      </c>
    </row>
    <row r="4657" spans="1:5" x14ac:dyDescent="0.2">
      <c r="A4657" t="s">
        <v>4683</v>
      </c>
      <c r="B4657">
        <v>0.69891964756349001</v>
      </c>
      <c r="C4657">
        <v>4.8987549530993499</v>
      </c>
      <c r="D4657">
        <v>0.13261560008225701</v>
      </c>
      <c r="E4657">
        <v>0.92235509152481299</v>
      </c>
    </row>
    <row r="4658" spans="1:5" x14ac:dyDescent="0.2">
      <c r="A4658" t="s">
        <v>4684</v>
      </c>
      <c r="B4658">
        <v>0.228505600096156</v>
      </c>
      <c r="C4658">
        <v>7.1522867756802402</v>
      </c>
      <c r="D4658">
        <v>0.80115286345008296</v>
      </c>
      <c r="E4658">
        <v>1</v>
      </c>
    </row>
    <row r="4659" spans="1:5" x14ac:dyDescent="0.2">
      <c r="A4659" t="s">
        <v>4685</v>
      </c>
      <c r="B4659">
        <v>0.13263265061674401</v>
      </c>
      <c r="C4659">
        <v>2.3956590773758801</v>
      </c>
      <c r="D4659">
        <v>0.83489510916361798</v>
      </c>
      <c r="E4659">
        <v>1</v>
      </c>
    </row>
    <row r="4660" spans="1:5" x14ac:dyDescent="0.2">
      <c r="A4660" t="s">
        <v>4686</v>
      </c>
      <c r="B4660">
        <v>0.46930381959072498</v>
      </c>
      <c r="C4660">
        <v>4.4610271554839702</v>
      </c>
      <c r="D4660">
        <v>0.30796121938475401</v>
      </c>
      <c r="E4660">
        <v>1</v>
      </c>
    </row>
    <row r="4661" spans="1:5" x14ac:dyDescent="0.2">
      <c r="A4661" t="s">
        <v>4687</v>
      </c>
      <c r="B4661">
        <v>0.427209351084891</v>
      </c>
      <c r="C4661">
        <v>2.8518979304412002</v>
      </c>
      <c r="D4661">
        <v>0.336775560556901</v>
      </c>
      <c r="E4661">
        <v>1</v>
      </c>
    </row>
    <row r="4662" spans="1:5" x14ac:dyDescent="0.2">
      <c r="A4662" t="s">
        <v>4688</v>
      </c>
      <c r="B4662">
        <v>-0.22991041141128099</v>
      </c>
      <c r="C4662">
        <v>3.1748278928071199</v>
      </c>
      <c r="D4662">
        <v>0.58650950063344298</v>
      </c>
      <c r="E4662">
        <v>1</v>
      </c>
    </row>
    <row r="4663" spans="1:5" x14ac:dyDescent="0.2">
      <c r="A4663" t="s">
        <v>4689</v>
      </c>
      <c r="B4663">
        <v>1.35766496411057</v>
      </c>
      <c r="C4663">
        <v>4.9736312029826903</v>
      </c>
      <c r="D4663">
        <v>4.6654208015885802E-3</v>
      </c>
      <c r="E4663">
        <v>0.28191086095010098</v>
      </c>
    </row>
    <row r="4664" spans="1:5" x14ac:dyDescent="0.2">
      <c r="A4664" t="s">
        <v>4690</v>
      </c>
      <c r="B4664">
        <v>0.311375190247969</v>
      </c>
      <c r="C4664">
        <v>3.8018167912231902</v>
      </c>
      <c r="D4664">
        <v>0.48288480554410701</v>
      </c>
      <c r="E4664">
        <v>1</v>
      </c>
    </row>
    <row r="4665" spans="1:5" x14ac:dyDescent="0.2">
      <c r="A4665" t="s">
        <v>4691</v>
      </c>
      <c r="B4665">
        <v>-0.43274613751712798</v>
      </c>
      <c r="C4665">
        <v>3.0141308833404401</v>
      </c>
      <c r="D4665">
        <v>0.23081915011658299</v>
      </c>
      <c r="E4665">
        <v>0.98785259640351697</v>
      </c>
    </row>
    <row r="4666" spans="1:5" x14ac:dyDescent="0.2">
      <c r="A4666" t="s">
        <v>4692</v>
      </c>
      <c r="B4666">
        <v>-0.53862552389754104</v>
      </c>
      <c r="C4666">
        <v>3.43066980166792</v>
      </c>
      <c r="D4666">
        <v>0.55939391017881401</v>
      </c>
      <c r="E4666">
        <v>1</v>
      </c>
    </row>
    <row r="4667" spans="1:5" x14ac:dyDescent="0.2">
      <c r="A4667" t="s">
        <v>4693</v>
      </c>
      <c r="B4667">
        <v>0.17297488333594099</v>
      </c>
      <c r="C4667">
        <v>2.7886522251337298</v>
      </c>
      <c r="D4667">
        <v>0.66607063481386597</v>
      </c>
      <c r="E4667">
        <v>1</v>
      </c>
    </row>
    <row r="4668" spans="1:5" x14ac:dyDescent="0.2">
      <c r="A4668" t="s">
        <v>4694</v>
      </c>
      <c r="B4668">
        <v>0.38766290812287402</v>
      </c>
      <c r="C4668">
        <v>3.61930891809283</v>
      </c>
      <c r="D4668">
        <v>0.36231494825440602</v>
      </c>
      <c r="E4668">
        <v>1</v>
      </c>
    </row>
    <row r="4669" spans="1:5" x14ac:dyDescent="0.2">
      <c r="A4669" t="s">
        <v>4695</v>
      </c>
      <c r="B4669">
        <v>0.49813458340052602</v>
      </c>
      <c r="C4669">
        <v>5.1964510040751302</v>
      </c>
      <c r="D4669">
        <v>0.31838938080315399</v>
      </c>
      <c r="E4669">
        <v>1</v>
      </c>
    </row>
    <row r="4670" spans="1:5" x14ac:dyDescent="0.2">
      <c r="A4670" t="s">
        <v>4696</v>
      </c>
      <c r="B4670">
        <v>0.21029620654140499</v>
      </c>
      <c r="C4670">
        <v>4.4927365078774999</v>
      </c>
      <c r="D4670">
        <v>0.65873457147969805</v>
      </c>
      <c r="E4670">
        <v>1</v>
      </c>
    </row>
    <row r="4671" spans="1:5" x14ac:dyDescent="0.2">
      <c r="A4671" t="s">
        <v>4697</v>
      </c>
      <c r="B4671">
        <v>1.3335819447255499</v>
      </c>
      <c r="C4671">
        <v>8.6382213959481309</v>
      </c>
      <c r="D4671">
        <v>0.188343844169618</v>
      </c>
      <c r="E4671">
        <v>0.96633337671692798</v>
      </c>
    </row>
    <row r="4672" spans="1:5" x14ac:dyDescent="0.2">
      <c r="A4672" t="s">
        <v>4698</v>
      </c>
      <c r="B4672">
        <v>1.0614066302793499</v>
      </c>
      <c r="C4672">
        <v>3.5400415022806402</v>
      </c>
      <c r="D4672">
        <v>2.0101806701234098E-2</v>
      </c>
      <c r="E4672">
        <v>0.59485798137825396</v>
      </c>
    </row>
    <row r="4673" spans="1:5" x14ac:dyDescent="0.2">
      <c r="A4673" t="s">
        <v>4699</v>
      </c>
      <c r="B4673">
        <v>-0.30982159809327198</v>
      </c>
      <c r="C4673">
        <v>4.4248954972626704</v>
      </c>
      <c r="D4673">
        <v>0.46002366168106501</v>
      </c>
      <c r="E4673">
        <v>1</v>
      </c>
    </row>
    <row r="4674" spans="1:5" x14ac:dyDescent="0.2">
      <c r="A4674" t="s">
        <v>4700</v>
      </c>
      <c r="B4674">
        <v>0.41633776202565598</v>
      </c>
      <c r="C4674">
        <v>6.1569532573536696</v>
      </c>
      <c r="D4674">
        <v>0.47448704925351998</v>
      </c>
      <c r="E4674">
        <v>1</v>
      </c>
    </row>
    <row r="4675" spans="1:5" x14ac:dyDescent="0.2">
      <c r="A4675" t="s">
        <v>4701</v>
      </c>
      <c r="B4675">
        <v>8.6664878737183898E-3</v>
      </c>
      <c r="C4675">
        <v>6.2331688558047302</v>
      </c>
      <c r="D4675">
        <v>0.96946443111265002</v>
      </c>
      <c r="E4675">
        <v>1</v>
      </c>
    </row>
    <row r="4676" spans="1:5" x14ac:dyDescent="0.2">
      <c r="A4676" t="s">
        <v>4702</v>
      </c>
      <c r="B4676">
        <v>0.21768576470836701</v>
      </c>
      <c r="C4676">
        <v>5.1757369012948997</v>
      </c>
      <c r="D4676">
        <v>0.66693393114045096</v>
      </c>
      <c r="E4676">
        <v>1</v>
      </c>
    </row>
    <row r="4677" spans="1:5" x14ac:dyDescent="0.2">
      <c r="A4677" t="s">
        <v>4703</v>
      </c>
      <c r="B4677">
        <v>1.61979700877329</v>
      </c>
      <c r="C4677">
        <v>7.9103030430958396</v>
      </c>
      <c r="D4677">
        <v>0.28332508872568102</v>
      </c>
      <c r="E4677">
        <v>1</v>
      </c>
    </row>
    <row r="4678" spans="1:5" x14ac:dyDescent="0.2">
      <c r="A4678" t="s">
        <v>4704</v>
      </c>
      <c r="B4678">
        <v>2.0051475821065399E-2</v>
      </c>
      <c r="C4678">
        <v>5.6860452207228196</v>
      </c>
      <c r="D4678">
        <v>0.99726719634774896</v>
      </c>
      <c r="E4678">
        <v>1</v>
      </c>
    </row>
    <row r="4679" spans="1:5" x14ac:dyDescent="0.2">
      <c r="A4679" t="s">
        <v>4705</v>
      </c>
      <c r="B4679">
        <v>0.55855533665144697</v>
      </c>
      <c r="C4679">
        <v>3.86399113108661</v>
      </c>
      <c r="D4679">
        <v>0.19803910241349301</v>
      </c>
      <c r="E4679">
        <v>0.97912235795402403</v>
      </c>
    </row>
    <row r="4680" spans="1:5" x14ac:dyDescent="0.2">
      <c r="A4680" t="s">
        <v>4706</v>
      </c>
      <c r="B4680">
        <v>0.31639011649370502</v>
      </c>
      <c r="C4680">
        <v>7.5450763859172802</v>
      </c>
      <c r="D4680">
        <v>0.63264371168276301</v>
      </c>
      <c r="E4680">
        <v>1</v>
      </c>
    </row>
    <row r="4681" spans="1:5" x14ac:dyDescent="0.2">
      <c r="A4681" t="s">
        <v>4707</v>
      </c>
      <c r="B4681">
        <v>0.71938700045680404</v>
      </c>
      <c r="C4681">
        <v>2.7062572434857302</v>
      </c>
      <c r="D4681">
        <v>9.7871566036486599E-2</v>
      </c>
      <c r="E4681">
        <v>0.87636506452924101</v>
      </c>
    </row>
    <row r="4682" spans="1:5" x14ac:dyDescent="0.2">
      <c r="A4682" t="s">
        <v>4708</v>
      </c>
      <c r="B4682">
        <v>0.58301589267579501</v>
      </c>
      <c r="C4682">
        <v>5.6902507983315402</v>
      </c>
      <c r="D4682">
        <v>0.27062345112462299</v>
      </c>
      <c r="E4682">
        <v>1</v>
      </c>
    </row>
    <row r="4683" spans="1:5" x14ac:dyDescent="0.2">
      <c r="A4683" t="s">
        <v>4709</v>
      </c>
      <c r="B4683">
        <v>-0.344785643059772</v>
      </c>
      <c r="C4683">
        <v>2.79333164191253</v>
      </c>
      <c r="D4683">
        <v>0.37214102048576603</v>
      </c>
      <c r="E4683">
        <v>1</v>
      </c>
    </row>
    <row r="4684" spans="1:5" x14ac:dyDescent="0.2">
      <c r="A4684" t="s">
        <v>4710</v>
      </c>
      <c r="B4684">
        <v>0.26042809922946097</v>
      </c>
      <c r="C4684">
        <v>3.2755158626388301</v>
      </c>
      <c r="D4684">
        <v>0.63315074965309004</v>
      </c>
      <c r="E4684">
        <v>1</v>
      </c>
    </row>
    <row r="4685" spans="1:5" x14ac:dyDescent="0.2">
      <c r="A4685" t="s">
        <v>4711</v>
      </c>
      <c r="B4685">
        <v>-8.6108754160688097E-2</v>
      </c>
      <c r="C4685">
        <v>4.2042129225898996</v>
      </c>
      <c r="D4685">
        <v>0.81550992659899402</v>
      </c>
      <c r="E4685">
        <v>1</v>
      </c>
    </row>
    <row r="4686" spans="1:5" x14ac:dyDescent="0.2">
      <c r="A4686" t="s">
        <v>4712</v>
      </c>
      <c r="B4686">
        <v>0.101591121698078</v>
      </c>
      <c r="C4686">
        <v>5.4168295054678097</v>
      </c>
      <c r="D4686">
        <v>0.85666753312529598</v>
      </c>
      <c r="E4686">
        <v>1</v>
      </c>
    </row>
    <row r="4687" spans="1:5" x14ac:dyDescent="0.2">
      <c r="A4687" t="s">
        <v>4713</v>
      </c>
      <c r="B4687">
        <v>1.3841606153857999</v>
      </c>
      <c r="C4687">
        <v>5.13343247409437</v>
      </c>
      <c r="D4687">
        <v>6.20880296735382E-2</v>
      </c>
      <c r="E4687">
        <v>0.82628295351354197</v>
      </c>
    </row>
    <row r="4688" spans="1:5" x14ac:dyDescent="0.2">
      <c r="A4688" t="s">
        <v>4714</v>
      </c>
      <c r="B4688">
        <v>0.62039878102674995</v>
      </c>
      <c r="C4688">
        <v>4.1739581057337496</v>
      </c>
      <c r="D4688">
        <v>0.345385455136061</v>
      </c>
      <c r="E4688">
        <v>1</v>
      </c>
    </row>
    <row r="4689" spans="1:5" x14ac:dyDescent="0.2">
      <c r="A4689" t="s">
        <v>4715</v>
      </c>
      <c r="B4689">
        <v>-0.27810123450725699</v>
      </c>
      <c r="C4689">
        <v>2.6783138860503599</v>
      </c>
      <c r="D4689">
        <v>0.42515682963178802</v>
      </c>
      <c r="E4689">
        <v>1</v>
      </c>
    </row>
    <row r="4690" spans="1:5" x14ac:dyDescent="0.2">
      <c r="A4690" t="s">
        <v>4716</v>
      </c>
      <c r="B4690">
        <v>0.30945538111865201</v>
      </c>
      <c r="C4690">
        <v>5.1714496372020902</v>
      </c>
      <c r="D4690">
        <v>0.521995359325365</v>
      </c>
      <c r="E4690">
        <v>1</v>
      </c>
    </row>
    <row r="4691" spans="1:5" x14ac:dyDescent="0.2">
      <c r="A4691" t="s">
        <v>4717</v>
      </c>
      <c r="B4691">
        <v>2.5673023245110001E-2</v>
      </c>
      <c r="C4691">
        <v>5.2232038814257198</v>
      </c>
      <c r="D4691">
        <v>0.98891978188756502</v>
      </c>
      <c r="E4691">
        <v>1</v>
      </c>
    </row>
    <row r="4692" spans="1:5" x14ac:dyDescent="0.2">
      <c r="A4692" t="s">
        <v>4718</v>
      </c>
      <c r="B4692">
        <v>-0.222782924293459</v>
      </c>
      <c r="C4692">
        <v>4.5775735499135202</v>
      </c>
      <c r="D4692">
        <v>0.591753375160745</v>
      </c>
      <c r="E4692">
        <v>1</v>
      </c>
    </row>
    <row r="4693" spans="1:5" x14ac:dyDescent="0.2">
      <c r="A4693" t="s">
        <v>4719</v>
      </c>
      <c r="B4693">
        <v>0.72370088911606101</v>
      </c>
      <c r="C4693">
        <v>2.4644789116132202</v>
      </c>
      <c r="D4693">
        <v>7.9673840041297905E-2</v>
      </c>
      <c r="E4693">
        <v>0.84730077305527596</v>
      </c>
    </row>
    <row r="4694" spans="1:5" x14ac:dyDescent="0.2">
      <c r="A4694" t="s">
        <v>4720</v>
      </c>
      <c r="B4694">
        <v>0.42242151874506001</v>
      </c>
      <c r="C4694">
        <v>2.3124570447412198</v>
      </c>
      <c r="D4694">
        <v>0.29859234271588297</v>
      </c>
      <c r="E4694">
        <v>1</v>
      </c>
    </row>
    <row r="4695" spans="1:5" x14ac:dyDescent="0.2">
      <c r="A4695" t="s">
        <v>4721</v>
      </c>
      <c r="B4695">
        <v>0.18797471343064501</v>
      </c>
      <c r="C4695">
        <v>6.5325190489042599</v>
      </c>
      <c r="D4695">
        <v>0.79639126545443895</v>
      </c>
      <c r="E4695">
        <v>1</v>
      </c>
    </row>
    <row r="4696" spans="1:5" x14ac:dyDescent="0.2">
      <c r="A4696" t="s">
        <v>4722</v>
      </c>
      <c r="B4696">
        <v>9.3706541299397206E-2</v>
      </c>
      <c r="C4696">
        <v>4.2811215644291396</v>
      </c>
      <c r="D4696">
        <v>0.85743666951532804</v>
      </c>
      <c r="E4696">
        <v>1</v>
      </c>
    </row>
    <row r="4697" spans="1:5" x14ac:dyDescent="0.2">
      <c r="A4697" t="s">
        <v>4723</v>
      </c>
      <c r="B4697">
        <v>-7.4423951708855003E-3</v>
      </c>
      <c r="C4697">
        <v>4.9591957205774904</v>
      </c>
      <c r="D4697">
        <v>0.959597459105207</v>
      </c>
      <c r="E4697">
        <v>1</v>
      </c>
    </row>
    <row r="4698" spans="1:5" x14ac:dyDescent="0.2">
      <c r="A4698" t="s">
        <v>4724</v>
      </c>
      <c r="B4698">
        <v>0.29979062043481602</v>
      </c>
      <c r="C4698">
        <v>5.8402928953091902</v>
      </c>
      <c r="D4698">
        <v>0.63857134096531099</v>
      </c>
      <c r="E4698">
        <v>1</v>
      </c>
    </row>
    <row r="4699" spans="1:5" x14ac:dyDescent="0.2">
      <c r="A4699" t="s">
        <v>4725</v>
      </c>
      <c r="B4699">
        <v>-0.557197693906756</v>
      </c>
      <c r="C4699">
        <v>4.8806405468449601</v>
      </c>
      <c r="D4699">
        <v>0.205522422880622</v>
      </c>
      <c r="E4699">
        <v>0.98676264069813802</v>
      </c>
    </row>
    <row r="4700" spans="1:5" x14ac:dyDescent="0.2">
      <c r="A4700" t="s">
        <v>4726</v>
      </c>
      <c r="B4700">
        <v>-2.9768518829402301E-2</v>
      </c>
      <c r="C4700">
        <v>7.3604964516378999</v>
      </c>
      <c r="D4700">
        <v>0.92372734623401898</v>
      </c>
      <c r="E4700">
        <v>1</v>
      </c>
    </row>
    <row r="4701" spans="1:5" x14ac:dyDescent="0.2">
      <c r="A4701" t="s">
        <v>4727</v>
      </c>
      <c r="B4701">
        <v>0.65068187435820501</v>
      </c>
      <c r="C4701">
        <v>4.35991185841924</v>
      </c>
      <c r="D4701">
        <v>0.17487460362066601</v>
      </c>
      <c r="E4701">
        <v>0.952129576610804</v>
      </c>
    </row>
    <row r="4702" spans="1:5" x14ac:dyDescent="0.2">
      <c r="A4702" t="s">
        <v>4728</v>
      </c>
      <c r="B4702">
        <v>7.9021805206300796E-2</v>
      </c>
      <c r="C4702">
        <v>4.9902595624454804</v>
      </c>
      <c r="D4702">
        <v>0.893834971111656</v>
      </c>
      <c r="E4702">
        <v>1</v>
      </c>
    </row>
    <row r="4703" spans="1:5" x14ac:dyDescent="0.2">
      <c r="A4703" t="s">
        <v>4729</v>
      </c>
      <c r="B4703">
        <v>-5.9857263180739598E-2</v>
      </c>
      <c r="C4703">
        <v>5.8693010295321599</v>
      </c>
      <c r="D4703">
        <v>0.87689399449038696</v>
      </c>
      <c r="E4703">
        <v>1</v>
      </c>
    </row>
    <row r="4704" spans="1:5" x14ac:dyDescent="0.2">
      <c r="A4704" t="s">
        <v>4730</v>
      </c>
      <c r="B4704">
        <v>-0.220020810054914</v>
      </c>
      <c r="C4704">
        <v>5.1077838852557402</v>
      </c>
      <c r="D4704">
        <v>0.60619847787748604</v>
      </c>
      <c r="E4704">
        <v>1</v>
      </c>
    </row>
    <row r="4705" spans="1:5" x14ac:dyDescent="0.2">
      <c r="A4705" t="s">
        <v>4731</v>
      </c>
      <c r="B4705">
        <v>0.47056993738966402</v>
      </c>
      <c r="C4705">
        <v>4.3992800321787504</v>
      </c>
      <c r="D4705">
        <v>0.399119215659129</v>
      </c>
      <c r="E4705">
        <v>1</v>
      </c>
    </row>
    <row r="4706" spans="1:5" x14ac:dyDescent="0.2">
      <c r="A4706" t="s">
        <v>4732</v>
      </c>
      <c r="B4706">
        <v>0.203651091329836</v>
      </c>
      <c r="C4706">
        <v>4.0662189756937597</v>
      </c>
      <c r="D4706">
        <v>0.72092936461218604</v>
      </c>
      <c r="E4706">
        <v>1</v>
      </c>
    </row>
    <row r="4707" spans="1:5" x14ac:dyDescent="0.2">
      <c r="A4707" t="s">
        <v>4733</v>
      </c>
      <c r="B4707">
        <v>0.10217620150651099</v>
      </c>
      <c r="C4707">
        <v>3.7446618427524498</v>
      </c>
      <c r="D4707">
        <v>0.88478353798642195</v>
      </c>
      <c r="E4707">
        <v>1</v>
      </c>
    </row>
    <row r="4708" spans="1:5" x14ac:dyDescent="0.2">
      <c r="A4708" t="s">
        <v>4734</v>
      </c>
      <c r="B4708">
        <v>-0.26159252989766901</v>
      </c>
      <c r="C4708">
        <v>9.1286944741115494</v>
      </c>
      <c r="D4708">
        <v>0.64841200414251499</v>
      </c>
      <c r="E4708">
        <v>1</v>
      </c>
    </row>
    <row r="4709" spans="1:5" x14ac:dyDescent="0.2">
      <c r="A4709" t="s">
        <v>4735</v>
      </c>
      <c r="B4709">
        <v>0.51407896103519601</v>
      </c>
      <c r="C4709">
        <v>4.3342000949976196</v>
      </c>
      <c r="D4709">
        <v>0.257406550449299</v>
      </c>
      <c r="E4709">
        <v>0.99773663734004803</v>
      </c>
    </row>
    <row r="4710" spans="1:5" x14ac:dyDescent="0.2">
      <c r="A4710" t="s">
        <v>4736</v>
      </c>
      <c r="B4710">
        <v>0.129219472475601</v>
      </c>
      <c r="C4710">
        <v>2.8101141354383099</v>
      </c>
      <c r="D4710">
        <v>0.75221384715752504</v>
      </c>
      <c r="E4710">
        <v>1</v>
      </c>
    </row>
    <row r="4711" spans="1:5" x14ac:dyDescent="0.2">
      <c r="A4711" t="s">
        <v>4737</v>
      </c>
      <c r="B4711">
        <v>-0.69532818386912898</v>
      </c>
      <c r="C4711">
        <v>3.5324030907856399</v>
      </c>
      <c r="D4711">
        <v>9.0507573233289701E-2</v>
      </c>
      <c r="E4711">
        <v>0.86266966231012299</v>
      </c>
    </row>
    <row r="4712" spans="1:5" x14ac:dyDescent="0.2">
      <c r="A4712" t="s">
        <v>4738</v>
      </c>
      <c r="B4712">
        <v>7.3849942873696894E-2</v>
      </c>
      <c r="C4712">
        <v>3.6875359845067499</v>
      </c>
      <c r="D4712">
        <v>0.89066936566789501</v>
      </c>
      <c r="E4712">
        <v>1</v>
      </c>
    </row>
    <row r="4713" spans="1:5" x14ac:dyDescent="0.2">
      <c r="A4713" t="s">
        <v>4739</v>
      </c>
      <c r="B4713">
        <v>-7.5022669418884899E-2</v>
      </c>
      <c r="C4713">
        <v>5.7230612138697401</v>
      </c>
      <c r="D4713">
        <v>0.85311170017693805</v>
      </c>
      <c r="E4713">
        <v>1</v>
      </c>
    </row>
    <row r="4714" spans="1:5" x14ac:dyDescent="0.2">
      <c r="A4714" t="s">
        <v>4740</v>
      </c>
      <c r="B4714">
        <v>-0.203613013101309</v>
      </c>
      <c r="C4714">
        <v>2.5868850354484598</v>
      </c>
      <c r="D4714">
        <v>0.577325947684598</v>
      </c>
      <c r="E4714">
        <v>1</v>
      </c>
    </row>
    <row r="4715" spans="1:5" x14ac:dyDescent="0.2">
      <c r="A4715" t="s">
        <v>4741</v>
      </c>
      <c r="B4715">
        <v>-0.56531433223876804</v>
      </c>
      <c r="C4715">
        <v>5.0573511207049204</v>
      </c>
      <c r="D4715">
        <v>0.18543631616728701</v>
      </c>
      <c r="E4715">
        <v>0.96408163724887497</v>
      </c>
    </row>
    <row r="4716" spans="1:5" x14ac:dyDescent="0.2">
      <c r="A4716" t="s">
        <v>4742</v>
      </c>
      <c r="B4716">
        <v>-0.70174480572490805</v>
      </c>
      <c r="C4716">
        <v>4.8393805696735699</v>
      </c>
      <c r="D4716">
        <v>9.6385346428126503E-2</v>
      </c>
      <c r="E4716">
        <v>0.87068727480653396</v>
      </c>
    </row>
    <row r="4717" spans="1:5" x14ac:dyDescent="0.2">
      <c r="A4717" t="s">
        <v>4743</v>
      </c>
      <c r="B4717">
        <v>1.1186593146664101</v>
      </c>
      <c r="C4717">
        <v>5.8550370858115004</v>
      </c>
      <c r="D4717">
        <v>3.5718175856123802E-2</v>
      </c>
      <c r="E4717">
        <v>0.73624235443257502</v>
      </c>
    </row>
    <row r="4718" spans="1:5" x14ac:dyDescent="0.2">
      <c r="A4718" t="s">
        <v>4744</v>
      </c>
      <c r="B4718">
        <v>0.23176353887697401</v>
      </c>
      <c r="C4718">
        <v>5.6796869506904102</v>
      </c>
      <c r="D4718">
        <v>0.73644272365730301</v>
      </c>
      <c r="E4718">
        <v>1</v>
      </c>
    </row>
    <row r="4719" spans="1:5" x14ac:dyDescent="0.2">
      <c r="A4719" t="s">
        <v>4745</v>
      </c>
      <c r="B4719">
        <v>-0.107698238799531</v>
      </c>
      <c r="C4719">
        <v>3.9870696678800401</v>
      </c>
      <c r="D4719">
        <v>0.77335790320684294</v>
      </c>
      <c r="E4719">
        <v>1</v>
      </c>
    </row>
    <row r="4720" spans="1:5" x14ac:dyDescent="0.2">
      <c r="A4720" t="s">
        <v>4746</v>
      </c>
      <c r="B4720">
        <v>-0.18430635737508899</v>
      </c>
      <c r="C4720">
        <v>6.8594163003059201</v>
      </c>
      <c r="D4720">
        <v>0.712592563125929</v>
      </c>
      <c r="E4720">
        <v>1</v>
      </c>
    </row>
    <row r="4721" spans="1:5" x14ac:dyDescent="0.2">
      <c r="A4721" t="s">
        <v>4747</v>
      </c>
      <c r="B4721">
        <v>0.12137426261572</v>
      </c>
      <c r="C4721">
        <v>3.9068784829941499</v>
      </c>
      <c r="D4721">
        <v>0.79938011142198695</v>
      </c>
      <c r="E4721">
        <v>1</v>
      </c>
    </row>
    <row r="4722" spans="1:5" x14ac:dyDescent="0.2">
      <c r="A4722" t="s">
        <v>4748</v>
      </c>
      <c r="B4722">
        <v>0.32566166827615001</v>
      </c>
      <c r="C4722">
        <v>4.5576975994938103</v>
      </c>
      <c r="D4722">
        <v>0.48177790106609902</v>
      </c>
      <c r="E4722">
        <v>1</v>
      </c>
    </row>
    <row r="4723" spans="1:5" x14ac:dyDescent="0.2">
      <c r="A4723" t="s">
        <v>4749</v>
      </c>
      <c r="B4723">
        <v>0.69463671879873701</v>
      </c>
      <c r="C4723">
        <v>3.7379201216062601</v>
      </c>
      <c r="D4723">
        <v>0.12381756573894299</v>
      </c>
      <c r="E4723">
        <v>0.91572520916091804</v>
      </c>
    </row>
    <row r="4724" spans="1:5" x14ac:dyDescent="0.2">
      <c r="A4724" t="s">
        <v>4750</v>
      </c>
      <c r="B4724">
        <v>-0.17699188610861</v>
      </c>
      <c r="C4724">
        <v>3.8352439238043501</v>
      </c>
      <c r="D4724">
        <v>0.64455569323777395</v>
      </c>
      <c r="E4724">
        <v>1</v>
      </c>
    </row>
    <row r="4725" spans="1:5" x14ac:dyDescent="0.2">
      <c r="A4725" t="s">
        <v>4751</v>
      </c>
      <c r="B4725">
        <v>-0.34627368528879698</v>
      </c>
      <c r="C4725">
        <v>3.9563378386231598</v>
      </c>
      <c r="D4725">
        <v>0.407148178348405</v>
      </c>
      <c r="E4725">
        <v>1</v>
      </c>
    </row>
    <row r="4726" spans="1:5" x14ac:dyDescent="0.2">
      <c r="A4726" t="s">
        <v>4752</v>
      </c>
      <c r="B4726">
        <v>3.6035776603165003E-2</v>
      </c>
      <c r="C4726">
        <v>4.6096663096606401</v>
      </c>
      <c r="D4726">
        <v>0.96416204315407195</v>
      </c>
      <c r="E4726">
        <v>1</v>
      </c>
    </row>
    <row r="4727" spans="1:5" x14ac:dyDescent="0.2">
      <c r="A4727" t="s">
        <v>4753</v>
      </c>
      <c r="B4727">
        <v>0.95253506652579301</v>
      </c>
      <c r="C4727">
        <v>7.7221422968112599</v>
      </c>
      <c r="D4727">
        <v>0.22165179042202199</v>
      </c>
      <c r="E4727">
        <v>0.98785259640351697</v>
      </c>
    </row>
    <row r="4728" spans="1:5" x14ac:dyDescent="0.2">
      <c r="A4728" t="s">
        <v>4754</v>
      </c>
      <c r="B4728">
        <v>-0.39086739164643503</v>
      </c>
      <c r="C4728">
        <v>2.7201812754876902</v>
      </c>
      <c r="D4728">
        <v>0.26664956714433902</v>
      </c>
      <c r="E4728">
        <v>1</v>
      </c>
    </row>
    <row r="4729" spans="1:5" x14ac:dyDescent="0.2">
      <c r="A4729" t="s">
        <v>4755</v>
      </c>
      <c r="B4729">
        <v>-0.33452165181818899</v>
      </c>
      <c r="C4729">
        <v>3.62752922976102</v>
      </c>
      <c r="D4729">
        <v>0.38408057045887001</v>
      </c>
      <c r="E4729">
        <v>1</v>
      </c>
    </row>
    <row r="4730" spans="1:5" x14ac:dyDescent="0.2">
      <c r="A4730" t="s">
        <v>4756</v>
      </c>
      <c r="B4730">
        <v>0.26372866722521399</v>
      </c>
      <c r="C4730">
        <v>5.8750713176050198</v>
      </c>
      <c r="D4730">
        <v>0.63229247940103495</v>
      </c>
      <c r="E4730">
        <v>1</v>
      </c>
    </row>
    <row r="4731" spans="1:5" x14ac:dyDescent="0.2">
      <c r="A4731" t="s">
        <v>4757</v>
      </c>
      <c r="B4731">
        <v>-0.58563709611947001</v>
      </c>
      <c r="C4731">
        <v>2.4409211643414199</v>
      </c>
      <c r="D4731">
        <v>0.159197450828958</v>
      </c>
      <c r="E4731">
        <v>0.93515792690930499</v>
      </c>
    </row>
    <row r="4732" spans="1:5" x14ac:dyDescent="0.2">
      <c r="A4732" t="s">
        <v>4758</v>
      </c>
      <c r="B4732">
        <v>-6.1770251339484203E-2</v>
      </c>
      <c r="C4732">
        <v>2.3901310863569001</v>
      </c>
      <c r="D4732">
        <v>0.85056074423626205</v>
      </c>
      <c r="E4732">
        <v>1</v>
      </c>
    </row>
    <row r="4733" spans="1:5" x14ac:dyDescent="0.2">
      <c r="A4733" t="s">
        <v>4759</v>
      </c>
      <c r="B4733">
        <v>-0.58867625494771503</v>
      </c>
      <c r="C4733">
        <v>2.98059803657469</v>
      </c>
      <c r="D4733">
        <v>0.14279725336474799</v>
      </c>
      <c r="E4733">
        <v>0.92801041262707196</v>
      </c>
    </row>
    <row r="4734" spans="1:5" x14ac:dyDescent="0.2">
      <c r="A4734" t="s">
        <v>4760</v>
      </c>
      <c r="B4734">
        <v>0.65537235145763395</v>
      </c>
      <c r="C4734">
        <v>4.4597481499480702</v>
      </c>
      <c r="D4734">
        <v>0.17150664312564601</v>
      </c>
      <c r="E4734">
        <v>0.94910042692590102</v>
      </c>
    </row>
    <row r="4735" spans="1:5" x14ac:dyDescent="0.2">
      <c r="A4735" t="s">
        <v>4761</v>
      </c>
      <c r="B4735">
        <v>7.6515653511313605E-2</v>
      </c>
      <c r="C4735">
        <v>3.3143682351944301</v>
      </c>
      <c r="D4735">
        <v>0.87592290213711599</v>
      </c>
      <c r="E4735">
        <v>1</v>
      </c>
    </row>
    <row r="4736" spans="1:5" x14ac:dyDescent="0.2">
      <c r="A4736" t="s">
        <v>4762</v>
      </c>
      <c r="B4736">
        <v>0.59304490625509299</v>
      </c>
      <c r="C4736">
        <v>8.5770689491553291</v>
      </c>
      <c r="D4736">
        <v>0.387007065786658</v>
      </c>
      <c r="E4736">
        <v>1</v>
      </c>
    </row>
    <row r="4737" spans="1:5" x14ac:dyDescent="0.2">
      <c r="A4737" t="s">
        <v>4763</v>
      </c>
      <c r="B4737">
        <v>1.56475795137761E-2</v>
      </c>
      <c r="C4737">
        <v>5.6816908584921997</v>
      </c>
      <c r="D4737">
        <v>0.993640728346461</v>
      </c>
      <c r="E4737">
        <v>1</v>
      </c>
    </row>
    <row r="4738" spans="1:5" x14ac:dyDescent="0.2">
      <c r="A4738" t="s">
        <v>4764</v>
      </c>
      <c r="B4738">
        <v>-0.599733997903654</v>
      </c>
      <c r="C4738">
        <v>3.2320519289575702</v>
      </c>
      <c r="D4738">
        <v>0.33478126599716801</v>
      </c>
      <c r="E4738">
        <v>1</v>
      </c>
    </row>
    <row r="4739" spans="1:5" x14ac:dyDescent="0.2">
      <c r="A4739" t="s">
        <v>4765</v>
      </c>
      <c r="B4739">
        <v>-0.17551365756118001</v>
      </c>
      <c r="C4739">
        <v>2.2851112746038802</v>
      </c>
      <c r="D4739">
        <v>0.62274336036640299</v>
      </c>
      <c r="E4739">
        <v>1</v>
      </c>
    </row>
    <row r="4740" spans="1:5" x14ac:dyDescent="0.2">
      <c r="A4740" t="s">
        <v>4766</v>
      </c>
      <c r="B4740">
        <v>-7.7564027414548306E-2</v>
      </c>
      <c r="C4740">
        <v>3.1324312211327801</v>
      </c>
      <c r="D4740">
        <v>0.83220248329256796</v>
      </c>
      <c r="E4740">
        <v>1</v>
      </c>
    </row>
    <row r="4741" spans="1:5" x14ac:dyDescent="0.2">
      <c r="A4741" t="s">
        <v>4767</v>
      </c>
      <c r="B4741">
        <v>0.65533509421856595</v>
      </c>
      <c r="C4741">
        <v>7.20026260173689</v>
      </c>
      <c r="D4741">
        <v>0.28409967546343201</v>
      </c>
      <c r="E4741">
        <v>1</v>
      </c>
    </row>
    <row r="4742" spans="1:5" x14ac:dyDescent="0.2">
      <c r="A4742" t="s">
        <v>4768</v>
      </c>
      <c r="B4742">
        <v>0.63469670052765403</v>
      </c>
      <c r="C4742">
        <v>4.04912061946313</v>
      </c>
      <c r="D4742">
        <v>0.17697130351361201</v>
      </c>
      <c r="E4742">
        <v>0.95579193676095098</v>
      </c>
    </row>
    <row r="4743" spans="1:5" x14ac:dyDescent="0.2">
      <c r="A4743" t="s">
        <v>4769</v>
      </c>
      <c r="B4743">
        <v>0.32330334475154698</v>
      </c>
      <c r="C4743">
        <v>4.5783726740273503</v>
      </c>
      <c r="D4743">
        <v>0.48489495866278698</v>
      </c>
      <c r="E4743">
        <v>1</v>
      </c>
    </row>
    <row r="4744" spans="1:5" x14ac:dyDescent="0.2">
      <c r="A4744" t="s">
        <v>4770</v>
      </c>
      <c r="B4744">
        <v>-0.33266932827768397</v>
      </c>
      <c r="C4744">
        <v>5.5029936769872698</v>
      </c>
      <c r="D4744">
        <v>0.46178612341910602</v>
      </c>
      <c r="E4744">
        <v>1</v>
      </c>
    </row>
    <row r="4745" spans="1:5" x14ac:dyDescent="0.2">
      <c r="A4745" t="s">
        <v>4771</v>
      </c>
      <c r="B4745">
        <v>-0.41709978052822799</v>
      </c>
      <c r="C4745">
        <v>5.4191329213031398</v>
      </c>
      <c r="D4745">
        <v>0.41362429016792601</v>
      </c>
      <c r="E4745">
        <v>1</v>
      </c>
    </row>
    <row r="4746" spans="1:5" x14ac:dyDescent="0.2">
      <c r="A4746" t="s">
        <v>4772</v>
      </c>
      <c r="B4746">
        <v>0.95715721324190195</v>
      </c>
      <c r="C4746">
        <v>3.3193078529087501</v>
      </c>
      <c r="D4746">
        <v>0.16112879995628801</v>
      </c>
      <c r="E4746">
        <v>0.93824716101648797</v>
      </c>
    </row>
    <row r="4747" spans="1:5" x14ac:dyDescent="0.2">
      <c r="A4747" t="s">
        <v>4773</v>
      </c>
      <c r="B4747">
        <v>0.99184239161648702</v>
      </c>
      <c r="C4747">
        <v>4.7127767803747496</v>
      </c>
      <c r="D4747">
        <v>4.7044676201750103E-2</v>
      </c>
      <c r="E4747">
        <v>0.782319787253696</v>
      </c>
    </row>
    <row r="4748" spans="1:5" x14ac:dyDescent="0.2">
      <c r="A4748" t="s">
        <v>4774</v>
      </c>
      <c r="B4748">
        <v>0.38013012392325102</v>
      </c>
      <c r="C4748">
        <v>8.0485041447316004</v>
      </c>
      <c r="D4748">
        <v>0.57370677190697805</v>
      </c>
      <c r="E4748">
        <v>1</v>
      </c>
    </row>
    <row r="4749" spans="1:5" x14ac:dyDescent="0.2">
      <c r="A4749" t="s">
        <v>4775</v>
      </c>
      <c r="B4749">
        <v>0.93348772329187801</v>
      </c>
      <c r="C4749">
        <v>10.5450921956615</v>
      </c>
      <c r="D4749">
        <v>0.22111265405552999</v>
      </c>
      <c r="E4749">
        <v>0.98785259640351697</v>
      </c>
    </row>
    <row r="4750" spans="1:5" x14ac:dyDescent="0.2">
      <c r="A4750" t="s">
        <v>4776</v>
      </c>
      <c r="B4750">
        <v>1.3399226504808599</v>
      </c>
      <c r="C4750">
        <v>8.4993694870299095</v>
      </c>
      <c r="D4750">
        <v>5.3000891720347998E-2</v>
      </c>
      <c r="E4750">
        <v>0.79015517682205505</v>
      </c>
    </row>
    <row r="4751" spans="1:5" x14ac:dyDescent="0.2">
      <c r="A4751" t="s">
        <v>4777</v>
      </c>
      <c r="B4751">
        <v>0.89908628313887495</v>
      </c>
      <c r="C4751">
        <v>3.0414024888861402</v>
      </c>
      <c r="D4751">
        <v>3.2943415431786999E-2</v>
      </c>
      <c r="E4751">
        <v>0.70869441605787598</v>
      </c>
    </row>
    <row r="4752" spans="1:5" x14ac:dyDescent="0.2">
      <c r="A4752" t="s">
        <v>4778</v>
      </c>
      <c r="B4752">
        <v>1.4996000840132899</v>
      </c>
      <c r="C4752">
        <v>9.2213833025664194</v>
      </c>
      <c r="D4752">
        <v>3.8642911290863002E-2</v>
      </c>
      <c r="E4752">
        <v>0.75473265293091896</v>
      </c>
    </row>
    <row r="4753" spans="1:5" x14ac:dyDescent="0.2">
      <c r="A4753" t="s">
        <v>4779</v>
      </c>
      <c r="B4753">
        <v>-0.86992980700099398</v>
      </c>
      <c r="C4753">
        <v>5.8755946649821196</v>
      </c>
      <c r="D4753">
        <v>6.8610197252934699E-2</v>
      </c>
      <c r="E4753">
        <v>0.83551288471052299</v>
      </c>
    </row>
    <row r="4754" spans="1:5" x14ac:dyDescent="0.2">
      <c r="A4754" t="s">
        <v>4780</v>
      </c>
      <c r="B4754">
        <v>-0.56837457961958004</v>
      </c>
      <c r="C4754">
        <v>4.6622598599705398</v>
      </c>
      <c r="D4754">
        <v>0.17349258565272299</v>
      </c>
      <c r="E4754">
        <v>0.94910042692590102</v>
      </c>
    </row>
    <row r="4755" spans="1:5" x14ac:dyDescent="0.2">
      <c r="A4755" t="s">
        <v>4781</v>
      </c>
      <c r="B4755">
        <v>-0.21319761326907399</v>
      </c>
      <c r="C4755">
        <v>2.5252610653119798</v>
      </c>
      <c r="D4755">
        <v>0.54844125380098296</v>
      </c>
      <c r="E4755">
        <v>1</v>
      </c>
    </row>
    <row r="4756" spans="1:5" x14ac:dyDescent="0.2">
      <c r="A4756" t="s">
        <v>4782</v>
      </c>
      <c r="B4756">
        <v>-4.99262766185542E-2</v>
      </c>
      <c r="C4756">
        <v>6.4267838177669896</v>
      </c>
      <c r="D4756">
        <v>0.89381771833782897</v>
      </c>
      <c r="E4756">
        <v>1</v>
      </c>
    </row>
    <row r="4757" spans="1:5" x14ac:dyDescent="0.2">
      <c r="A4757" t="s">
        <v>4783</v>
      </c>
      <c r="B4757">
        <v>-0.61230487780522902</v>
      </c>
      <c r="C4757">
        <v>3.17889482037066</v>
      </c>
      <c r="D4757">
        <v>0.15406210215444399</v>
      </c>
      <c r="E4757">
        <v>0.93402721613379702</v>
      </c>
    </row>
    <row r="4758" spans="1:5" x14ac:dyDescent="0.2">
      <c r="A4758" t="s">
        <v>4784</v>
      </c>
      <c r="B4758">
        <v>-0.87874419084671496</v>
      </c>
      <c r="C4758">
        <v>3.09743836906258</v>
      </c>
      <c r="D4758">
        <v>1.89238713706152E-2</v>
      </c>
      <c r="E4758">
        <v>0.58593912836423501</v>
      </c>
    </row>
    <row r="4759" spans="1:5" x14ac:dyDescent="0.2">
      <c r="A4759" t="s">
        <v>4785</v>
      </c>
      <c r="B4759">
        <v>3.0007936662117402E-2</v>
      </c>
      <c r="C4759">
        <v>4.7912083300988204</v>
      </c>
      <c r="D4759">
        <v>0.97476741580612702</v>
      </c>
      <c r="E4759">
        <v>1</v>
      </c>
    </row>
    <row r="4760" spans="1:5" x14ac:dyDescent="0.2">
      <c r="A4760" t="s">
        <v>4786</v>
      </c>
      <c r="B4760">
        <v>1.5811215044128699</v>
      </c>
      <c r="C4760">
        <v>6.7273848675968901</v>
      </c>
      <c r="D4760">
        <v>6.3169783163491103E-2</v>
      </c>
      <c r="E4760">
        <v>0.82729580282483794</v>
      </c>
    </row>
    <row r="4761" spans="1:5" x14ac:dyDescent="0.2">
      <c r="A4761" t="s">
        <v>4787</v>
      </c>
      <c r="B4761">
        <v>-0.103996263563057</v>
      </c>
      <c r="C4761">
        <v>4.2842926771218801</v>
      </c>
      <c r="D4761">
        <v>0.78340895628226304</v>
      </c>
      <c r="E4761">
        <v>1</v>
      </c>
    </row>
    <row r="4762" spans="1:5" x14ac:dyDescent="0.2">
      <c r="A4762" t="s">
        <v>4788</v>
      </c>
      <c r="B4762">
        <v>-0.37767780726407302</v>
      </c>
      <c r="C4762">
        <v>2.3538306613658602</v>
      </c>
      <c r="D4762">
        <v>0.374428907483701</v>
      </c>
      <c r="E4762">
        <v>1</v>
      </c>
    </row>
    <row r="4763" spans="1:5" x14ac:dyDescent="0.2">
      <c r="A4763" t="s">
        <v>4789</v>
      </c>
      <c r="B4763">
        <v>0.70902928700613399</v>
      </c>
      <c r="C4763">
        <v>7.4461975738642296</v>
      </c>
      <c r="D4763">
        <v>0.30240385757249999</v>
      </c>
      <c r="E4763">
        <v>1</v>
      </c>
    </row>
    <row r="4764" spans="1:5" x14ac:dyDescent="0.2">
      <c r="A4764" t="s">
        <v>4790</v>
      </c>
      <c r="B4764">
        <v>-0.36993481727883498</v>
      </c>
      <c r="C4764">
        <v>2.8944280376015099</v>
      </c>
      <c r="D4764">
        <v>0.294710130489858</v>
      </c>
      <c r="E4764">
        <v>1</v>
      </c>
    </row>
    <row r="4765" spans="1:5" x14ac:dyDescent="0.2">
      <c r="A4765" t="s">
        <v>4791</v>
      </c>
      <c r="B4765">
        <v>-0.462578266954696</v>
      </c>
      <c r="C4765">
        <v>2.9667045796303499</v>
      </c>
      <c r="D4765">
        <v>0.26643426054935898</v>
      </c>
      <c r="E4765">
        <v>1</v>
      </c>
    </row>
    <row r="4766" spans="1:5" x14ac:dyDescent="0.2">
      <c r="A4766" t="s">
        <v>4792</v>
      </c>
      <c r="B4766">
        <v>-0.49205188859668297</v>
      </c>
      <c r="C4766">
        <v>3.8247070390054101</v>
      </c>
      <c r="D4766">
        <v>0.22447136471457199</v>
      </c>
      <c r="E4766">
        <v>0.98785259640351697</v>
      </c>
    </row>
    <row r="4767" spans="1:5" x14ac:dyDescent="0.2">
      <c r="A4767" t="s">
        <v>4793</v>
      </c>
      <c r="B4767">
        <v>-0.46589518241965699</v>
      </c>
      <c r="C4767">
        <v>9.8770336635939806</v>
      </c>
      <c r="D4767">
        <v>0.453404664278798</v>
      </c>
      <c r="E4767">
        <v>1</v>
      </c>
    </row>
    <row r="4768" spans="1:5" x14ac:dyDescent="0.2">
      <c r="A4768" t="s">
        <v>4794</v>
      </c>
      <c r="B4768">
        <v>-0.408098243001495</v>
      </c>
      <c r="C4768">
        <v>7.4000546146339801</v>
      </c>
      <c r="D4768">
        <v>0.51798091653849898</v>
      </c>
      <c r="E4768">
        <v>1</v>
      </c>
    </row>
    <row r="4769" spans="1:5" x14ac:dyDescent="0.2">
      <c r="A4769" t="s">
        <v>4795</v>
      </c>
      <c r="B4769">
        <v>3.61360766773796E-2</v>
      </c>
      <c r="C4769">
        <v>4.4554584478855102</v>
      </c>
      <c r="D4769">
        <v>0.96465566658839597</v>
      </c>
      <c r="E4769">
        <v>1</v>
      </c>
    </row>
    <row r="4770" spans="1:5" x14ac:dyDescent="0.2">
      <c r="A4770" t="s">
        <v>4796</v>
      </c>
      <c r="B4770">
        <v>-0.42919376186021402</v>
      </c>
      <c r="C4770">
        <v>4.2152244584160101</v>
      </c>
      <c r="D4770">
        <v>0.29973510728132102</v>
      </c>
      <c r="E4770">
        <v>1</v>
      </c>
    </row>
    <row r="4771" spans="1:5" x14ac:dyDescent="0.2">
      <c r="A4771" t="s">
        <v>4797</v>
      </c>
      <c r="B4771">
        <v>0.170645354262425</v>
      </c>
      <c r="C4771">
        <v>2.7296118968024401</v>
      </c>
      <c r="D4771">
        <v>0.68458765083796902</v>
      </c>
      <c r="E4771">
        <v>1</v>
      </c>
    </row>
    <row r="4772" spans="1:5" x14ac:dyDescent="0.2">
      <c r="A4772" t="s">
        <v>4798</v>
      </c>
      <c r="B4772">
        <v>-0.15182956989955701</v>
      </c>
      <c r="C4772">
        <v>2.9808020010585299</v>
      </c>
      <c r="D4772">
        <v>0.70016378106756805</v>
      </c>
      <c r="E4772">
        <v>1</v>
      </c>
    </row>
    <row r="4773" spans="1:5" x14ac:dyDescent="0.2">
      <c r="A4773" t="s">
        <v>4799</v>
      </c>
      <c r="B4773">
        <v>-0.142192309962268</v>
      </c>
      <c r="C4773">
        <v>3.9832690078516801</v>
      </c>
      <c r="D4773">
        <v>0.72810191187208195</v>
      </c>
      <c r="E4773">
        <v>1</v>
      </c>
    </row>
    <row r="4774" spans="1:5" x14ac:dyDescent="0.2">
      <c r="A4774" t="s">
        <v>4800</v>
      </c>
      <c r="B4774">
        <v>-0.26236842948677003</v>
      </c>
      <c r="C4774">
        <v>4.3726258504272204</v>
      </c>
      <c r="D4774">
        <v>0.54985236479268595</v>
      </c>
      <c r="E4774">
        <v>1</v>
      </c>
    </row>
    <row r="4775" spans="1:5" x14ac:dyDescent="0.2">
      <c r="A4775" t="s">
        <v>4801</v>
      </c>
      <c r="B4775">
        <v>-0.41097043966695501</v>
      </c>
      <c r="C4775">
        <v>4.4938586547326302</v>
      </c>
      <c r="D4775">
        <v>0.32380719137151498</v>
      </c>
      <c r="E4775">
        <v>1</v>
      </c>
    </row>
    <row r="4776" spans="1:5" x14ac:dyDescent="0.2">
      <c r="A4776" t="s">
        <v>4802</v>
      </c>
      <c r="B4776">
        <v>-0.75950186606688197</v>
      </c>
      <c r="C4776">
        <v>6.0190499434518197</v>
      </c>
      <c r="D4776">
        <v>0.14463844917555899</v>
      </c>
      <c r="E4776">
        <v>0.92801041262707196</v>
      </c>
    </row>
    <row r="4777" spans="1:5" x14ac:dyDescent="0.2">
      <c r="A4777" t="s">
        <v>4803</v>
      </c>
      <c r="B4777">
        <v>-0.27128508537319301</v>
      </c>
      <c r="C4777">
        <v>7.5166914167978804</v>
      </c>
      <c r="D4777">
        <v>0.62286365011907097</v>
      </c>
      <c r="E4777">
        <v>1</v>
      </c>
    </row>
    <row r="4778" spans="1:5" x14ac:dyDescent="0.2">
      <c r="A4778" t="s">
        <v>4804</v>
      </c>
      <c r="B4778">
        <v>0.33364064831198198</v>
      </c>
      <c r="C4778">
        <v>3.7189350344309502</v>
      </c>
      <c r="D4778">
        <v>0.53470352746000405</v>
      </c>
      <c r="E4778">
        <v>1</v>
      </c>
    </row>
    <row r="4779" spans="1:5" x14ac:dyDescent="0.2">
      <c r="A4779" t="s">
        <v>4805</v>
      </c>
      <c r="B4779">
        <v>0.40666555964568102</v>
      </c>
      <c r="C4779">
        <v>9.5664810288073099</v>
      </c>
      <c r="D4779">
        <v>0.58611053047164696</v>
      </c>
      <c r="E4779">
        <v>1</v>
      </c>
    </row>
    <row r="4780" spans="1:5" x14ac:dyDescent="0.2">
      <c r="A4780" t="s">
        <v>4806</v>
      </c>
      <c r="B4780">
        <v>0.50265384022952897</v>
      </c>
      <c r="C4780">
        <v>5.4104528230057802</v>
      </c>
      <c r="D4780">
        <v>0.308051820227426</v>
      </c>
      <c r="E4780">
        <v>1</v>
      </c>
    </row>
    <row r="4781" spans="1:5" x14ac:dyDescent="0.2">
      <c r="A4781" t="s">
        <v>4807</v>
      </c>
      <c r="B4781">
        <v>0.46233368249252998</v>
      </c>
      <c r="C4781">
        <v>2.5397721927177499</v>
      </c>
      <c r="D4781">
        <v>0.276816167060986</v>
      </c>
      <c r="E4781">
        <v>1</v>
      </c>
    </row>
    <row r="4782" spans="1:5" x14ac:dyDescent="0.2">
      <c r="A4782" t="s">
        <v>4808</v>
      </c>
      <c r="B4782">
        <v>-0.37620025972448501</v>
      </c>
      <c r="C4782">
        <v>4.59993624460399</v>
      </c>
      <c r="D4782">
        <v>0.36908408872860798</v>
      </c>
      <c r="E4782">
        <v>1</v>
      </c>
    </row>
    <row r="4783" spans="1:5" x14ac:dyDescent="0.2">
      <c r="A4783" t="s">
        <v>4809</v>
      </c>
      <c r="B4783">
        <v>-0.26863276772325401</v>
      </c>
      <c r="C4783">
        <v>2.8637805086434098</v>
      </c>
      <c r="D4783">
        <v>0.44455571494493101</v>
      </c>
      <c r="E4783">
        <v>1</v>
      </c>
    </row>
    <row r="4784" spans="1:5" x14ac:dyDescent="0.2">
      <c r="A4784" t="s">
        <v>4810</v>
      </c>
      <c r="B4784">
        <v>0.43341161019114299</v>
      </c>
      <c r="C4784">
        <v>4.9929233344965898</v>
      </c>
      <c r="D4784">
        <v>0.35616163017199598</v>
      </c>
      <c r="E4784">
        <v>1</v>
      </c>
    </row>
    <row r="4785" spans="1:5" x14ac:dyDescent="0.2">
      <c r="A4785" t="s">
        <v>4811</v>
      </c>
      <c r="B4785">
        <v>0.42085255340058397</v>
      </c>
      <c r="C4785">
        <v>4.5307323157863104</v>
      </c>
      <c r="D4785">
        <v>0.36013293852712902</v>
      </c>
      <c r="E4785">
        <v>1</v>
      </c>
    </row>
    <row r="4786" spans="1:5" x14ac:dyDescent="0.2">
      <c r="A4786" t="s">
        <v>4812</v>
      </c>
      <c r="B4786">
        <v>-0.72766113888395301</v>
      </c>
      <c r="C4786">
        <v>5.8021337129266897</v>
      </c>
      <c r="D4786">
        <v>0.121408567108385</v>
      </c>
      <c r="E4786">
        <v>0.91114404909228297</v>
      </c>
    </row>
    <row r="4787" spans="1:5" x14ac:dyDescent="0.2">
      <c r="A4787" t="s">
        <v>4813</v>
      </c>
      <c r="B4787">
        <v>-0.341750333463814</v>
      </c>
      <c r="C4787">
        <v>5.1320794168318304</v>
      </c>
      <c r="D4787">
        <v>0.50836598543891798</v>
      </c>
      <c r="E4787">
        <v>1</v>
      </c>
    </row>
    <row r="4788" spans="1:5" x14ac:dyDescent="0.2">
      <c r="A4788" t="s">
        <v>4814</v>
      </c>
      <c r="B4788">
        <v>0.53816657514734101</v>
      </c>
      <c r="C4788">
        <v>5.9722181113944899</v>
      </c>
      <c r="D4788">
        <v>0.334894981457311</v>
      </c>
      <c r="E4788">
        <v>1</v>
      </c>
    </row>
    <row r="4789" spans="1:5" x14ac:dyDescent="0.2">
      <c r="A4789" t="s">
        <v>4815</v>
      </c>
      <c r="B4789">
        <v>-0.34457283048715198</v>
      </c>
      <c r="C4789">
        <v>4.3772183883260096</v>
      </c>
      <c r="D4789">
        <v>0.70873864238472695</v>
      </c>
      <c r="E4789">
        <v>1</v>
      </c>
    </row>
    <row r="4790" spans="1:5" x14ac:dyDescent="0.2">
      <c r="A4790" t="s">
        <v>4816</v>
      </c>
      <c r="B4790">
        <v>0.52352707444161095</v>
      </c>
      <c r="C4790">
        <v>3.06586742578778</v>
      </c>
      <c r="D4790">
        <v>0.223063592410323</v>
      </c>
      <c r="E4790">
        <v>0.98785259640351697</v>
      </c>
    </row>
    <row r="4791" spans="1:5" x14ac:dyDescent="0.2">
      <c r="A4791" t="s">
        <v>4817</v>
      </c>
      <c r="B4791">
        <v>0.44432274488384099</v>
      </c>
      <c r="C4791">
        <v>2.9891066788123899</v>
      </c>
      <c r="D4791">
        <v>0.24992788028711199</v>
      </c>
      <c r="E4791">
        <v>0.99773663734004803</v>
      </c>
    </row>
    <row r="4792" spans="1:5" x14ac:dyDescent="0.2">
      <c r="A4792" t="s">
        <v>4818</v>
      </c>
      <c r="B4792">
        <v>-0.44588190392396498</v>
      </c>
      <c r="C4792">
        <v>5.9257015567785398</v>
      </c>
      <c r="D4792">
        <v>0.34676520076240203</v>
      </c>
      <c r="E4792">
        <v>1</v>
      </c>
    </row>
    <row r="4793" spans="1:5" x14ac:dyDescent="0.2">
      <c r="A4793" t="s">
        <v>4819</v>
      </c>
      <c r="B4793">
        <v>0.121590949804781</v>
      </c>
      <c r="C4793">
        <v>4.2114565774995603</v>
      </c>
      <c r="D4793">
        <v>0.84771426827512297</v>
      </c>
      <c r="E4793">
        <v>1</v>
      </c>
    </row>
    <row r="4794" spans="1:5" x14ac:dyDescent="0.2">
      <c r="A4794" t="s">
        <v>4820</v>
      </c>
      <c r="B4794">
        <v>-0.85207224878543097</v>
      </c>
      <c r="C4794">
        <v>4.1320981584398204</v>
      </c>
      <c r="D4794">
        <v>3.7537338393781997E-2</v>
      </c>
      <c r="E4794">
        <v>0.75473265293091896</v>
      </c>
    </row>
    <row r="4795" spans="1:5" x14ac:dyDescent="0.2">
      <c r="A4795" t="s">
        <v>4821</v>
      </c>
      <c r="B4795">
        <v>-0.47229143405096502</v>
      </c>
      <c r="C4795">
        <v>2.58024875122126</v>
      </c>
      <c r="D4795">
        <v>0.182946484380861</v>
      </c>
      <c r="E4795">
        <v>0.96408163724887497</v>
      </c>
    </row>
    <row r="4796" spans="1:5" x14ac:dyDescent="0.2">
      <c r="A4796" t="s">
        <v>4822</v>
      </c>
      <c r="B4796">
        <v>0.60352694600899504</v>
      </c>
      <c r="C4796">
        <v>6.30240306466448</v>
      </c>
      <c r="D4796">
        <v>0.27889371115939898</v>
      </c>
      <c r="E4796">
        <v>1</v>
      </c>
    </row>
    <row r="4797" spans="1:5" x14ac:dyDescent="0.2">
      <c r="A4797" t="s">
        <v>4823</v>
      </c>
      <c r="B4797">
        <v>0.76149553745843601</v>
      </c>
      <c r="C4797">
        <v>3.4290403747638898</v>
      </c>
      <c r="D4797">
        <v>0.117330343414123</v>
      </c>
      <c r="E4797">
        <v>0.90290363015587805</v>
      </c>
    </row>
    <row r="4798" spans="1:5" x14ac:dyDescent="0.2">
      <c r="A4798" t="s">
        <v>4824</v>
      </c>
      <c r="B4798">
        <v>0.133625929266595</v>
      </c>
      <c r="C4798">
        <v>8.1586021314421302</v>
      </c>
      <c r="D4798">
        <v>0.88482366087617703</v>
      </c>
      <c r="E4798">
        <v>1</v>
      </c>
    </row>
    <row r="4799" spans="1:5" x14ac:dyDescent="0.2">
      <c r="A4799" t="s">
        <v>4825</v>
      </c>
      <c r="B4799">
        <v>-0.18226887514191401</v>
      </c>
      <c r="C4799">
        <v>6.0122040124386498</v>
      </c>
      <c r="D4799">
        <v>0.68908932517599897</v>
      </c>
      <c r="E4799">
        <v>1</v>
      </c>
    </row>
    <row r="4800" spans="1:5" x14ac:dyDescent="0.2">
      <c r="A4800" t="s">
        <v>4826</v>
      </c>
      <c r="B4800">
        <v>-0.47174920773176698</v>
      </c>
      <c r="C4800">
        <v>2.9412554074209498</v>
      </c>
      <c r="D4800">
        <v>0.21656035805009199</v>
      </c>
      <c r="E4800">
        <v>0.98785259640351697</v>
      </c>
    </row>
    <row r="4801" spans="1:5" x14ac:dyDescent="0.2">
      <c r="A4801" t="s">
        <v>4827</v>
      </c>
      <c r="B4801">
        <v>1.0851823247500501</v>
      </c>
      <c r="C4801">
        <v>5.6108923992386401</v>
      </c>
      <c r="D4801">
        <v>0.17114493577954501</v>
      </c>
      <c r="E4801">
        <v>0.94910042692590102</v>
      </c>
    </row>
    <row r="4802" spans="1:5" x14ac:dyDescent="0.2">
      <c r="A4802" t="s">
        <v>4828</v>
      </c>
      <c r="B4802">
        <v>-1.8418041702258801</v>
      </c>
      <c r="C4802">
        <v>13.049139525626501</v>
      </c>
      <c r="D4802">
        <v>1.2058897620319E-2</v>
      </c>
      <c r="E4802">
        <v>0.48005897193269798</v>
      </c>
    </row>
    <row r="4803" spans="1:5" x14ac:dyDescent="0.2">
      <c r="A4803" t="s">
        <v>44</v>
      </c>
      <c r="B4803">
        <v>-1.8535069983254999</v>
      </c>
      <c r="C4803">
        <v>3.8702544010142002</v>
      </c>
      <c r="D4803">
        <v>2.2473402391058199E-4</v>
      </c>
      <c r="E4803">
        <v>3.9743347766955997E-2</v>
      </c>
    </row>
    <row r="4804" spans="1:5" x14ac:dyDescent="0.2">
      <c r="A4804" t="s">
        <v>4829</v>
      </c>
      <c r="B4804">
        <v>0.85598585993155896</v>
      </c>
      <c r="C4804">
        <v>6.9467462583144801</v>
      </c>
      <c r="D4804">
        <v>0.17600433622189901</v>
      </c>
      <c r="E4804">
        <v>0.95432539852393095</v>
      </c>
    </row>
    <row r="4805" spans="1:5" x14ac:dyDescent="0.2">
      <c r="A4805" t="s">
        <v>4830</v>
      </c>
      <c r="B4805">
        <v>0.22377976515296499</v>
      </c>
      <c r="C4805">
        <v>5.0877026491639397</v>
      </c>
      <c r="D4805">
        <v>0.66132810487010996</v>
      </c>
      <c r="E4805">
        <v>1</v>
      </c>
    </row>
    <row r="4806" spans="1:5" x14ac:dyDescent="0.2">
      <c r="A4806" t="s">
        <v>4831</v>
      </c>
      <c r="B4806">
        <v>0.21920465643964901</v>
      </c>
      <c r="C4806">
        <v>4.6711536202239303</v>
      </c>
      <c r="D4806">
        <v>0.65162495749017801</v>
      </c>
      <c r="E4806">
        <v>1</v>
      </c>
    </row>
    <row r="4807" spans="1:5" x14ac:dyDescent="0.2">
      <c r="A4807" t="s">
        <v>4832</v>
      </c>
      <c r="B4807">
        <v>-0.338613714545759</v>
      </c>
      <c r="C4807">
        <v>4.6517587722275104</v>
      </c>
      <c r="D4807">
        <v>0.41392156295324201</v>
      </c>
      <c r="E4807">
        <v>1</v>
      </c>
    </row>
    <row r="4808" spans="1:5" x14ac:dyDescent="0.2">
      <c r="A4808" t="s">
        <v>4833</v>
      </c>
      <c r="B4808">
        <v>-0.70109792352016298</v>
      </c>
      <c r="C4808">
        <v>2.9127671868761298</v>
      </c>
      <c r="D4808">
        <v>9.4218092933539693E-2</v>
      </c>
      <c r="E4808">
        <v>0.86266966231012299</v>
      </c>
    </row>
    <row r="4809" spans="1:5" x14ac:dyDescent="0.2">
      <c r="A4809" t="s">
        <v>4834</v>
      </c>
      <c r="B4809">
        <v>-0.36114500860503002</v>
      </c>
      <c r="C4809">
        <v>4.1615869333135098</v>
      </c>
      <c r="D4809">
        <v>0.37484697379548199</v>
      </c>
      <c r="E4809">
        <v>1</v>
      </c>
    </row>
    <row r="4810" spans="1:5" x14ac:dyDescent="0.2">
      <c r="A4810" t="s">
        <v>4835</v>
      </c>
      <c r="B4810">
        <v>-5.1155817918178803E-2</v>
      </c>
      <c r="C4810">
        <v>4.4399589432572002</v>
      </c>
      <c r="D4810">
        <v>0.88330479005774998</v>
      </c>
      <c r="E4810">
        <v>1</v>
      </c>
    </row>
    <row r="4811" spans="1:5" x14ac:dyDescent="0.2">
      <c r="A4811" t="s">
        <v>4836</v>
      </c>
      <c r="B4811">
        <v>-0.47763075538851402</v>
      </c>
      <c r="C4811">
        <v>3.4306514015815202</v>
      </c>
      <c r="D4811">
        <v>0.203290988349976</v>
      </c>
      <c r="E4811">
        <v>0.98676264069813802</v>
      </c>
    </row>
    <row r="4812" spans="1:5" x14ac:dyDescent="0.2">
      <c r="A4812" t="s">
        <v>4837</v>
      </c>
      <c r="B4812">
        <v>-6.5808883083143296E-2</v>
      </c>
      <c r="C4812">
        <v>3.5691990751504501</v>
      </c>
      <c r="D4812">
        <v>0.85114581823736102</v>
      </c>
      <c r="E4812">
        <v>1</v>
      </c>
    </row>
    <row r="4813" spans="1:5" x14ac:dyDescent="0.2">
      <c r="A4813" t="s">
        <v>4838</v>
      </c>
      <c r="B4813">
        <v>0.250193369174742</v>
      </c>
      <c r="C4813">
        <v>5.29080447650768</v>
      </c>
      <c r="D4813">
        <v>0.61277696365910195</v>
      </c>
      <c r="E4813">
        <v>1</v>
      </c>
    </row>
    <row r="4814" spans="1:5" x14ac:dyDescent="0.2">
      <c r="A4814" t="s">
        <v>4839</v>
      </c>
      <c r="B4814">
        <v>0.28525518416256002</v>
      </c>
      <c r="C4814">
        <v>6.7893366266119797</v>
      </c>
      <c r="D4814">
        <v>0.63551454267223095</v>
      </c>
      <c r="E4814">
        <v>1</v>
      </c>
    </row>
    <row r="4815" spans="1:5" x14ac:dyDescent="0.2">
      <c r="A4815" t="s">
        <v>4840</v>
      </c>
      <c r="B4815">
        <v>9.8721043426633098E-2</v>
      </c>
      <c r="C4815">
        <v>3.1295698584948699</v>
      </c>
      <c r="D4815">
        <v>0.86259999471568305</v>
      </c>
      <c r="E4815">
        <v>1</v>
      </c>
    </row>
    <row r="4816" spans="1:5" x14ac:dyDescent="0.2">
      <c r="A4816" t="s">
        <v>4841</v>
      </c>
      <c r="B4816">
        <v>8.8028898118411097E-4</v>
      </c>
      <c r="C4816">
        <v>2.92887504977393</v>
      </c>
      <c r="D4816">
        <v>1</v>
      </c>
      <c r="E4816">
        <v>1</v>
      </c>
    </row>
    <row r="4817" spans="1:5" x14ac:dyDescent="0.2">
      <c r="A4817" t="s">
        <v>4842</v>
      </c>
      <c r="B4817">
        <v>-2.0884346270662098E-2</v>
      </c>
      <c r="C4817">
        <v>7.82477572233263</v>
      </c>
      <c r="D4817">
        <v>0.93547476857466405</v>
      </c>
      <c r="E4817">
        <v>1</v>
      </c>
    </row>
    <row r="4818" spans="1:5" x14ac:dyDescent="0.2">
      <c r="A4818" t="s">
        <v>4843</v>
      </c>
      <c r="B4818">
        <v>-0.51270878543273102</v>
      </c>
      <c r="C4818">
        <v>10.202340272580599</v>
      </c>
      <c r="D4818">
        <v>0.418657656475597</v>
      </c>
      <c r="E4818">
        <v>1</v>
      </c>
    </row>
    <row r="4819" spans="1:5" x14ac:dyDescent="0.2">
      <c r="A4819" t="s">
        <v>4844</v>
      </c>
      <c r="B4819">
        <v>0.219604255901553</v>
      </c>
      <c r="C4819">
        <v>5.6773982409594197</v>
      </c>
      <c r="D4819">
        <v>0.70447563833953197</v>
      </c>
      <c r="E4819">
        <v>1</v>
      </c>
    </row>
    <row r="4820" spans="1:5" x14ac:dyDescent="0.2">
      <c r="A4820" t="s">
        <v>4845</v>
      </c>
      <c r="B4820">
        <v>0.80577984810527103</v>
      </c>
      <c r="C4820">
        <v>4.6739242560219898</v>
      </c>
      <c r="D4820">
        <v>0.178024730836087</v>
      </c>
      <c r="E4820">
        <v>0.95584809807822402</v>
      </c>
    </row>
    <row r="4821" spans="1:5" x14ac:dyDescent="0.2">
      <c r="A4821" t="s">
        <v>4846</v>
      </c>
      <c r="B4821">
        <v>2.3857521954068202</v>
      </c>
      <c r="C4821">
        <v>9.3453690767945705</v>
      </c>
      <c r="D4821">
        <v>5.2316192187122801E-2</v>
      </c>
      <c r="E4821">
        <v>0.79015517682205505</v>
      </c>
    </row>
    <row r="4822" spans="1:5" x14ac:dyDescent="0.2">
      <c r="A4822" t="s">
        <v>4847</v>
      </c>
      <c r="B4822">
        <v>0.61145174942483105</v>
      </c>
      <c r="C4822">
        <v>3.3436891398570401</v>
      </c>
      <c r="D4822">
        <v>0.209599914615137</v>
      </c>
      <c r="E4822">
        <v>0.98785259640351697</v>
      </c>
    </row>
    <row r="4823" spans="1:5" x14ac:dyDescent="0.2">
      <c r="A4823" t="s">
        <v>4848</v>
      </c>
      <c r="B4823">
        <v>0.16855685241385901</v>
      </c>
      <c r="C4823">
        <v>4.58294818278066</v>
      </c>
      <c r="D4823">
        <v>0.75646483374810902</v>
      </c>
      <c r="E4823">
        <v>1</v>
      </c>
    </row>
    <row r="4824" spans="1:5" x14ac:dyDescent="0.2">
      <c r="A4824" t="s">
        <v>4849</v>
      </c>
      <c r="B4824">
        <v>0.66421201587460899</v>
      </c>
      <c r="C4824">
        <v>2.7157025991560602</v>
      </c>
      <c r="D4824">
        <v>0.108152354458263</v>
      </c>
      <c r="E4824">
        <v>0.89075957799955097</v>
      </c>
    </row>
    <row r="4825" spans="1:5" x14ac:dyDescent="0.2">
      <c r="A4825" t="s">
        <v>4850</v>
      </c>
      <c r="B4825">
        <v>-0.159828276117782</v>
      </c>
      <c r="C4825">
        <v>4.3223229242870396</v>
      </c>
      <c r="D4825">
        <v>0.70040478757225</v>
      </c>
      <c r="E4825">
        <v>1</v>
      </c>
    </row>
    <row r="4826" spans="1:5" x14ac:dyDescent="0.2">
      <c r="A4826" t="s">
        <v>4851</v>
      </c>
      <c r="B4826">
        <v>-0.122430336605949</v>
      </c>
      <c r="C4826">
        <v>8.16028394935541</v>
      </c>
      <c r="D4826">
        <v>0.80459202544163499</v>
      </c>
      <c r="E4826">
        <v>1</v>
      </c>
    </row>
    <row r="4827" spans="1:5" x14ac:dyDescent="0.2">
      <c r="A4827" t="s">
        <v>4852</v>
      </c>
      <c r="B4827">
        <v>0.13279125731821101</v>
      </c>
      <c r="C4827">
        <v>4.0014126535369403</v>
      </c>
      <c r="D4827">
        <v>0.77837021550791197</v>
      </c>
      <c r="E4827">
        <v>1</v>
      </c>
    </row>
    <row r="4828" spans="1:5" x14ac:dyDescent="0.2">
      <c r="A4828" t="s">
        <v>4853</v>
      </c>
      <c r="B4828">
        <v>1.36829090432807</v>
      </c>
      <c r="C4828">
        <v>4.2341969107252702</v>
      </c>
      <c r="D4828">
        <v>6.8952894377048296E-3</v>
      </c>
      <c r="E4828">
        <v>0.35824339926064203</v>
      </c>
    </row>
    <row r="4829" spans="1:5" x14ac:dyDescent="0.2">
      <c r="A4829" t="s">
        <v>49</v>
      </c>
      <c r="B4829">
        <v>2.0788500937918601</v>
      </c>
      <c r="C4829">
        <v>3.68066585959181</v>
      </c>
      <c r="D4829" s="1">
        <v>2.1536812425488701E-5</v>
      </c>
      <c r="E4829">
        <v>7.07330453802837E-3</v>
      </c>
    </row>
    <row r="4830" spans="1:5" x14ac:dyDescent="0.2">
      <c r="A4830" t="s">
        <v>4854</v>
      </c>
      <c r="B4830">
        <v>2.6971975682421698</v>
      </c>
      <c r="C4830">
        <v>8.4416544576153001</v>
      </c>
      <c r="D4830">
        <v>3.7022510110803E-3</v>
      </c>
      <c r="E4830">
        <v>0.25033750219040002</v>
      </c>
    </row>
    <row r="4831" spans="1:5" x14ac:dyDescent="0.2">
      <c r="A4831" t="s">
        <v>4855</v>
      </c>
      <c r="B4831">
        <v>1.03079443113243</v>
      </c>
      <c r="C4831">
        <v>3.4352551716990898</v>
      </c>
      <c r="D4831">
        <v>0.132685547557225</v>
      </c>
      <c r="E4831">
        <v>0.92235509152481299</v>
      </c>
    </row>
    <row r="4832" spans="1:5" x14ac:dyDescent="0.2">
      <c r="A4832" t="s">
        <v>4856</v>
      </c>
      <c r="B4832">
        <v>0.12660650259093101</v>
      </c>
      <c r="C4832">
        <v>10.129164910085899</v>
      </c>
      <c r="D4832">
        <v>0.90753552929100301</v>
      </c>
      <c r="E4832">
        <v>1</v>
      </c>
    </row>
    <row r="4833" spans="1:5" x14ac:dyDescent="0.2">
      <c r="A4833" t="s">
        <v>4857</v>
      </c>
      <c r="B4833">
        <v>0.75281644562640204</v>
      </c>
      <c r="C4833">
        <v>5.3686032143197302</v>
      </c>
      <c r="D4833">
        <v>0.144452479858109</v>
      </c>
      <c r="E4833">
        <v>0.92801041262707196</v>
      </c>
    </row>
    <row r="4834" spans="1:5" x14ac:dyDescent="0.2">
      <c r="A4834" t="s">
        <v>4858</v>
      </c>
      <c r="B4834">
        <v>-0.23698852647122601</v>
      </c>
      <c r="C4834">
        <v>5.1293596128376002</v>
      </c>
      <c r="D4834">
        <v>0.57587279951435599</v>
      </c>
      <c r="E4834">
        <v>1</v>
      </c>
    </row>
    <row r="4835" spans="1:5" x14ac:dyDescent="0.2">
      <c r="A4835" t="s">
        <v>4859</v>
      </c>
      <c r="B4835">
        <v>0.64129038211197298</v>
      </c>
      <c r="C4835">
        <v>9.3065658659191204</v>
      </c>
      <c r="D4835">
        <v>0.38777882652732398</v>
      </c>
      <c r="E4835">
        <v>1</v>
      </c>
    </row>
    <row r="4836" spans="1:5" x14ac:dyDescent="0.2">
      <c r="A4836" t="s">
        <v>4860</v>
      </c>
      <c r="B4836">
        <v>6.9626716837461605E-2</v>
      </c>
      <c r="C4836">
        <v>4.1774511002500798</v>
      </c>
      <c r="D4836">
        <v>0.90491127521987402</v>
      </c>
      <c r="E4836">
        <v>1</v>
      </c>
    </row>
    <row r="4837" spans="1:5" x14ac:dyDescent="0.2">
      <c r="A4837" t="s">
        <v>4861</v>
      </c>
      <c r="B4837">
        <v>0.19197168370484799</v>
      </c>
      <c r="C4837">
        <v>5.1482544186826997</v>
      </c>
      <c r="D4837">
        <v>0.71698932800742898</v>
      </c>
      <c r="E4837">
        <v>1</v>
      </c>
    </row>
    <row r="4838" spans="1:5" x14ac:dyDescent="0.2">
      <c r="A4838" t="s">
        <v>4862</v>
      </c>
      <c r="B4838">
        <v>0.14539154333939799</v>
      </c>
      <c r="C4838">
        <v>4.4157389613419804</v>
      </c>
      <c r="D4838">
        <v>0.82654204870686099</v>
      </c>
      <c r="E4838">
        <v>1</v>
      </c>
    </row>
    <row r="4839" spans="1:5" x14ac:dyDescent="0.2">
      <c r="A4839" t="s">
        <v>4863</v>
      </c>
      <c r="B4839">
        <v>-5.0429192317514901E-2</v>
      </c>
      <c r="C4839">
        <v>5.0831560489299701</v>
      </c>
      <c r="D4839">
        <v>0.88424752249525296</v>
      </c>
      <c r="E4839">
        <v>1</v>
      </c>
    </row>
    <row r="4840" spans="1:5" x14ac:dyDescent="0.2">
      <c r="A4840" t="s">
        <v>4864</v>
      </c>
      <c r="B4840">
        <v>-8.6449820701677699E-2</v>
      </c>
      <c r="C4840">
        <v>2.95362917907367</v>
      </c>
      <c r="D4840">
        <v>0.79811474503532798</v>
      </c>
      <c r="E4840">
        <v>1</v>
      </c>
    </row>
    <row r="4841" spans="1:5" x14ac:dyDescent="0.2">
      <c r="A4841" t="s">
        <v>4865</v>
      </c>
      <c r="B4841">
        <v>-0.29469482344145498</v>
      </c>
      <c r="C4841">
        <v>4.4458337403982302</v>
      </c>
      <c r="D4841">
        <v>0.49075152323035798</v>
      </c>
      <c r="E4841">
        <v>1</v>
      </c>
    </row>
    <row r="4842" spans="1:5" x14ac:dyDescent="0.2">
      <c r="A4842" t="s">
        <v>4866</v>
      </c>
      <c r="B4842">
        <v>-0.65554759758496794</v>
      </c>
      <c r="C4842">
        <v>3.1847549940508602</v>
      </c>
      <c r="D4842">
        <v>0.114393354250459</v>
      </c>
      <c r="E4842">
        <v>0.89305087157284102</v>
      </c>
    </row>
    <row r="4843" spans="1:5" x14ac:dyDescent="0.2">
      <c r="A4843" t="s">
        <v>4867</v>
      </c>
      <c r="B4843">
        <v>-4.5916114629280403E-3</v>
      </c>
      <c r="C4843">
        <v>4.8653620107766899</v>
      </c>
      <c r="D4843">
        <v>0.96555663537174297</v>
      </c>
      <c r="E4843">
        <v>1</v>
      </c>
    </row>
    <row r="4844" spans="1:5" x14ac:dyDescent="0.2">
      <c r="A4844" t="s">
        <v>4868</v>
      </c>
      <c r="B4844">
        <v>0.24316944906676</v>
      </c>
      <c r="C4844">
        <v>3.0661582331151198</v>
      </c>
      <c r="D4844">
        <v>0.56614270430893299</v>
      </c>
      <c r="E4844">
        <v>1</v>
      </c>
    </row>
    <row r="4845" spans="1:5" x14ac:dyDescent="0.2">
      <c r="A4845" t="s">
        <v>4869</v>
      </c>
      <c r="B4845">
        <v>0.95083381671329503</v>
      </c>
      <c r="C4845">
        <v>4.8293685759867397</v>
      </c>
      <c r="D4845">
        <v>5.82123507084856E-2</v>
      </c>
      <c r="E4845">
        <v>0.80661874477658901</v>
      </c>
    </row>
    <row r="4846" spans="1:5" x14ac:dyDescent="0.2">
      <c r="A4846" t="s">
        <v>4870</v>
      </c>
      <c r="B4846">
        <v>0.234464792953373</v>
      </c>
      <c r="C4846">
        <v>6.1411262444653696</v>
      </c>
      <c r="D4846">
        <v>0.68754397330902906</v>
      </c>
      <c r="E4846">
        <v>1</v>
      </c>
    </row>
    <row r="4847" spans="1:5" x14ac:dyDescent="0.2">
      <c r="A4847" t="s">
        <v>4871</v>
      </c>
      <c r="B4847">
        <v>-0.30100965762290399</v>
      </c>
      <c r="C4847">
        <v>8.0153291508662203</v>
      </c>
      <c r="D4847">
        <v>0.58804157580243299</v>
      </c>
      <c r="E4847">
        <v>1</v>
      </c>
    </row>
    <row r="4848" spans="1:5" x14ac:dyDescent="0.2">
      <c r="A4848" t="s">
        <v>4872</v>
      </c>
      <c r="B4848">
        <v>-0.102137098092867</v>
      </c>
      <c r="C4848">
        <v>8.4822019735858891</v>
      </c>
      <c r="D4848">
        <v>0.83528820025316897</v>
      </c>
      <c r="E4848">
        <v>1</v>
      </c>
    </row>
    <row r="4849" spans="1:5" x14ac:dyDescent="0.2">
      <c r="A4849" t="s">
        <v>4873</v>
      </c>
      <c r="B4849">
        <v>-5.5888586072945903E-2</v>
      </c>
      <c r="C4849">
        <v>3.4015719104643298</v>
      </c>
      <c r="D4849">
        <v>0.86811375282579895</v>
      </c>
      <c r="E4849">
        <v>1</v>
      </c>
    </row>
    <row r="4850" spans="1:5" x14ac:dyDescent="0.2">
      <c r="A4850" t="s">
        <v>4874</v>
      </c>
      <c r="B4850">
        <v>0.52183435683359602</v>
      </c>
      <c r="C4850">
        <v>4.3338466055101996</v>
      </c>
      <c r="D4850">
        <v>0.26860670309106999</v>
      </c>
      <c r="E4850">
        <v>1</v>
      </c>
    </row>
    <row r="4851" spans="1:5" x14ac:dyDescent="0.2">
      <c r="A4851" t="s">
        <v>4875</v>
      </c>
      <c r="B4851">
        <v>7.3270818486624201E-2</v>
      </c>
      <c r="C4851">
        <v>2.5494133301481501</v>
      </c>
      <c r="D4851">
        <v>0.87380711782864595</v>
      </c>
      <c r="E4851">
        <v>1</v>
      </c>
    </row>
    <row r="4852" spans="1:5" x14ac:dyDescent="0.2">
      <c r="A4852" t="s">
        <v>4876</v>
      </c>
      <c r="B4852">
        <v>-0.34318875402624399</v>
      </c>
      <c r="C4852">
        <v>2.6149143951378302</v>
      </c>
      <c r="D4852">
        <v>0.32804743228720601</v>
      </c>
      <c r="E4852">
        <v>1</v>
      </c>
    </row>
    <row r="4853" spans="1:5" x14ac:dyDescent="0.2">
      <c r="A4853" t="s">
        <v>4877</v>
      </c>
      <c r="B4853">
        <v>0.44702847076543401</v>
      </c>
      <c r="C4853">
        <v>3.2901296550703401</v>
      </c>
      <c r="D4853">
        <v>0.34894301010125101</v>
      </c>
      <c r="E4853">
        <v>1</v>
      </c>
    </row>
    <row r="4854" spans="1:5" x14ac:dyDescent="0.2">
      <c r="A4854" t="s">
        <v>4878</v>
      </c>
      <c r="B4854">
        <v>0.55254165407005895</v>
      </c>
      <c r="C4854">
        <v>2.9563348794523998</v>
      </c>
      <c r="D4854">
        <v>0.151722831325837</v>
      </c>
      <c r="E4854">
        <v>0.93036074789477896</v>
      </c>
    </row>
    <row r="4855" spans="1:5" x14ac:dyDescent="0.2">
      <c r="A4855" t="s">
        <v>4879</v>
      </c>
      <c r="B4855">
        <v>0.47031835882332301</v>
      </c>
      <c r="C4855">
        <v>7.6202197508062897</v>
      </c>
      <c r="D4855">
        <v>0.48228528522985598</v>
      </c>
      <c r="E4855">
        <v>1</v>
      </c>
    </row>
    <row r="4856" spans="1:5" x14ac:dyDescent="0.2">
      <c r="A4856" t="s">
        <v>4880</v>
      </c>
      <c r="B4856">
        <v>0.22852939558208299</v>
      </c>
      <c r="C4856">
        <v>5.4916323454177096</v>
      </c>
      <c r="D4856">
        <v>0.65671459388383302</v>
      </c>
      <c r="E4856">
        <v>1</v>
      </c>
    </row>
    <row r="4857" spans="1:5" x14ac:dyDescent="0.2">
      <c r="A4857" t="s">
        <v>4881</v>
      </c>
      <c r="B4857">
        <v>0.18209750452958801</v>
      </c>
      <c r="C4857">
        <v>6.0220428958256003</v>
      </c>
      <c r="D4857">
        <v>0.75803856276305603</v>
      </c>
      <c r="E4857">
        <v>1</v>
      </c>
    </row>
    <row r="4858" spans="1:5" x14ac:dyDescent="0.2">
      <c r="A4858" t="s">
        <v>4882</v>
      </c>
      <c r="B4858">
        <v>0.66340913883588604</v>
      </c>
      <c r="C4858">
        <v>4.2715532622333097</v>
      </c>
      <c r="D4858">
        <v>0.15656362851599601</v>
      </c>
      <c r="E4858">
        <v>0.93402721613379702</v>
      </c>
    </row>
    <row r="4859" spans="1:5" x14ac:dyDescent="0.2">
      <c r="A4859" t="s">
        <v>4883</v>
      </c>
      <c r="B4859">
        <v>0.15101016848734899</v>
      </c>
      <c r="C4859">
        <v>4.67492635021555</v>
      </c>
      <c r="D4859">
        <v>0.76400386549614796</v>
      </c>
      <c r="E4859">
        <v>1</v>
      </c>
    </row>
    <row r="4860" spans="1:5" x14ac:dyDescent="0.2">
      <c r="A4860" t="s">
        <v>4884</v>
      </c>
      <c r="B4860">
        <v>-0.152720010889074</v>
      </c>
      <c r="C4860">
        <v>3.2708937565946199</v>
      </c>
      <c r="D4860">
        <v>0.69481115171795704</v>
      </c>
      <c r="E4860">
        <v>1</v>
      </c>
    </row>
    <row r="4861" spans="1:5" x14ac:dyDescent="0.2">
      <c r="A4861" t="s">
        <v>4885</v>
      </c>
      <c r="B4861">
        <v>-0.14377825499478</v>
      </c>
      <c r="C4861">
        <v>5.4825463518778301</v>
      </c>
      <c r="D4861">
        <v>0.73441521066761395</v>
      </c>
      <c r="E4861">
        <v>1</v>
      </c>
    </row>
    <row r="4862" spans="1:5" x14ac:dyDescent="0.2">
      <c r="A4862" t="s">
        <v>4886</v>
      </c>
      <c r="B4862">
        <v>0.37475895005197402</v>
      </c>
      <c r="C4862">
        <v>4.4691935893730301</v>
      </c>
      <c r="D4862">
        <v>0.44632926100683701</v>
      </c>
      <c r="E4862">
        <v>1</v>
      </c>
    </row>
    <row r="4863" spans="1:5" x14ac:dyDescent="0.2">
      <c r="A4863" t="s">
        <v>4887</v>
      </c>
      <c r="B4863">
        <v>2.6014691451233599E-2</v>
      </c>
      <c r="C4863">
        <v>3.7373817979069002</v>
      </c>
      <c r="D4863">
        <v>0.97930897656705196</v>
      </c>
      <c r="E4863">
        <v>1</v>
      </c>
    </row>
    <row r="4864" spans="1:5" x14ac:dyDescent="0.2">
      <c r="A4864" t="s">
        <v>4888</v>
      </c>
      <c r="B4864">
        <v>0.40267692721139298</v>
      </c>
      <c r="C4864">
        <v>2.67501987328093</v>
      </c>
      <c r="D4864">
        <v>0.56955766063032598</v>
      </c>
      <c r="E4864">
        <v>1</v>
      </c>
    </row>
    <row r="4865" spans="1:5" x14ac:dyDescent="0.2">
      <c r="A4865" t="s">
        <v>4889</v>
      </c>
      <c r="B4865">
        <v>0.205998242971769</v>
      </c>
      <c r="C4865">
        <v>6.0766346034190297</v>
      </c>
      <c r="D4865">
        <v>0.72305053570759803</v>
      </c>
      <c r="E4865">
        <v>1</v>
      </c>
    </row>
    <row r="4866" spans="1:5" x14ac:dyDescent="0.2">
      <c r="A4866" t="s">
        <v>50</v>
      </c>
      <c r="B4866">
        <v>2.17248477716001</v>
      </c>
      <c r="C4866">
        <v>2.9604030317842098</v>
      </c>
      <c r="D4866" s="1">
        <v>2.1582122651136799E-7</v>
      </c>
      <c r="E4866">
        <v>2.8352742842836299E-4</v>
      </c>
    </row>
    <row r="4867" spans="1:5" x14ac:dyDescent="0.2">
      <c r="A4867" t="s">
        <v>4890</v>
      </c>
      <c r="B4867">
        <v>-0.27698852853550798</v>
      </c>
      <c r="C4867">
        <v>2.5907014487258802</v>
      </c>
      <c r="D4867">
        <v>0.44075821053269298</v>
      </c>
      <c r="E4867">
        <v>1</v>
      </c>
    </row>
    <row r="4868" spans="1:5" x14ac:dyDescent="0.2">
      <c r="A4868" t="s">
        <v>4891</v>
      </c>
      <c r="B4868">
        <v>0.39967578121496899</v>
      </c>
      <c r="C4868">
        <v>5.17262454227928</v>
      </c>
      <c r="D4868">
        <v>0.47191404800432901</v>
      </c>
      <c r="E4868">
        <v>1</v>
      </c>
    </row>
    <row r="4869" spans="1:5" x14ac:dyDescent="0.2">
      <c r="A4869" t="s">
        <v>4892</v>
      </c>
      <c r="B4869">
        <v>0.56998707910410795</v>
      </c>
      <c r="C4869">
        <v>4.0997260270341096</v>
      </c>
      <c r="D4869">
        <v>0.21831533552145299</v>
      </c>
      <c r="E4869">
        <v>0.98785259640351697</v>
      </c>
    </row>
    <row r="4870" spans="1:5" x14ac:dyDescent="0.2">
      <c r="A4870" t="s">
        <v>4893</v>
      </c>
      <c r="B4870">
        <v>-0.35129114104957598</v>
      </c>
      <c r="C4870">
        <v>4.6570314324206201</v>
      </c>
      <c r="D4870">
        <v>0.462810169691178</v>
      </c>
      <c r="E4870">
        <v>1</v>
      </c>
    </row>
    <row r="4871" spans="1:5" x14ac:dyDescent="0.2">
      <c r="A4871" t="s">
        <v>4894</v>
      </c>
      <c r="B4871">
        <v>0.93240726557813103</v>
      </c>
      <c r="C4871">
        <v>5.6455307298322497</v>
      </c>
      <c r="D4871">
        <v>7.8211997818131998E-2</v>
      </c>
      <c r="E4871">
        <v>0.84594005243228099</v>
      </c>
    </row>
    <row r="4872" spans="1:5" x14ac:dyDescent="0.2">
      <c r="A4872" t="s">
        <v>4895</v>
      </c>
      <c r="B4872">
        <v>0.15915803951285701</v>
      </c>
      <c r="C4872">
        <v>5.6747390329600798</v>
      </c>
      <c r="D4872">
        <v>0.77885166370597703</v>
      </c>
      <c r="E4872">
        <v>1</v>
      </c>
    </row>
    <row r="4873" spans="1:5" x14ac:dyDescent="0.2">
      <c r="A4873" t="s">
        <v>4896</v>
      </c>
      <c r="B4873">
        <v>-0.59978174007362095</v>
      </c>
      <c r="C4873">
        <v>3.5766992291116502</v>
      </c>
      <c r="D4873">
        <v>0.120834081692883</v>
      </c>
      <c r="E4873">
        <v>0.91114404909228297</v>
      </c>
    </row>
    <row r="4874" spans="1:5" x14ac:dyDescent="0.2">
      <c r="A4874" t="s">
        <v>4897</v>
      </c>
      <c r="B4874">
        <v>2.82339798091507</v>
      </c>
      <c r="C4874">
        <v>3.9251084098039</v>
      </c>
      <c r="D4874">
        <v>5.4180260240125899E-2</v>
      </c>
      <c r="E4874">
        <v>0.79015517682205505</v>
      </c>
    </row>
    <row r="4875" spans="1:5" x14ac:dyDescent="0.2">
      <c r="A4875" t="s">
        <v>4898</v>
      </c>
      <c r="B4875">
        <v>0.96550704344157601</v>
      </c>
      <c r="C4875">
        <v>5.3349058603458204</v>
      </c>
      <c r="D4875">
        <v>7.7878355580771302E-2</v>
      </c>
      <c r="E4875">
        <v>0.84549583731894995</v>
      </c>
    </row>
    <row r="4876" spans="1:5" x14ac:dyDescent="0.2">
      <c r="A4876" t="s">
        <v>4899</v>
      </c>
      <c r="B4876">
        <v>1.0917048548636199</v>
      </c>
      <c r="C4876">
        <v>9.2910724850211501</v>
      </c>
      <c r="D4876">
        <v>0.27027522855428299</v>
      </c>
      <c r="E4876">
        <v>1</v>
      </c>
    </row>
    <row r="4877" spans="1:5" x14ac:dyDescent="0.2">
      <c r="A4877" t="s">
        <v>4900</v>
      </c>
      <c r="B4877">
        <v>0.238087087636493</v>
      </c>
      <c r="C4877">
        <v>4.9261960387090102</v>
      </c>
      <c r="D4877">
        <v>0.62581501199770495</v>
      </c>
      <c r="E4877">
        <v>1</v>
      </c>
    </row>
    <row r="4878" spans="1:5" x14ac:dyDescent="0.2">
      <c r="A4878" t="s">
        <v>4901</v>
      </c>
      <c r="B4878">
        <v>5.3682946189762097E-2</v>
      </c>
      <c r="C4878">
        <v>4.5012069746506702</v>
      </c>
      <c r="D4878">
        <v>0.946554912666001</v>
      </c>
      <c r="E4878">
        <v>1</v>
      </c>
    </row>
    <row r="4879" spans="1:5" x14ac:dyDescent="0.2">
      <c r="A4879" t="s">
        <v>4902</v>
      </c>
      <c r="B4879">
        <v>-0.26147736176200298</v>
      </c>
      <c r="C4879">
        <v>2.8088792585749198</v>
      </c>
      <c r="D4879">
        <v>0.53609159638083204</v>
      </c>
      <c r="E4879">
        <v>1</v>
      </c>
    </row>
    <row r="4880" spans="1:5" x14ac:dyDescent="0.2">
      <c r="A4880" t="s">
        <v>4903</v>
      </c>
      <c r="B4880">
        <v>-0.17453244819613101</v>
      </c>
      <c r="C4880">
        <v>5.1183816740314798</v>
      </c>
      <c r="D4880">
        <v>0.672214344065724</v>
      </c>
      <c r="E4880">
        <v>1</v>
      </c>
    </row>
    <row r="4881" spans="1:5" x14ac:dyDescent="0.2">
      <c r="A4881" t="s">
        <v>4904</v>
      </c>
      <c r="B4881">
        <v>-0.13422687156142499</v>
      </c>
      <c r="C4881">
        <v>4.4824857878235704</v>
      </c>
      <c r="D4881">
        <v>0.73650989654948995</v>
      </c>
      <c r="E4881">
        <v>1</v>
      </c>
    </row>
    <row r="4882" spans="1:5" x14ac:dyDescent="0.2">
      <c r="A4882" t="s">
        <v>4905</v>
      </c>
      <c r="B4882">
        <v>7.8955605524647796E-2</v>
      </c>
      <c r="C4882">
        <v>4.6165787584789504</v>
      </c>
      <c r="D4882">
        <v>0.88398594498838101</v>
      </c>
      <c r="E4882">
        <v>1</v>
      </c>
    </row>
    <row r="4883" spans="1:5" x14ac:dyDescent="0.2">
      <c r="A4883" t="s">
        <v>4906</v>
      </c>
      <c r="B4883">
        <v>0.21689282123319301</v>
      </c>
      <c r="C4883">
        <v>2.8117101028594602</v>
      </c>
      <c r="D4883">
        <v>0.60028528443465701</v>
      </c>
      <c r="E4883">
        <v>1</v>
      </c>
    </row>
    <row r="4884" spans="1:5" x14ac:dyDescent="0.2">
      <c r="A4884" t="s">
        <v>4907</v>
      </c>
      <c r="B4884">
        <v>-0.29866409883793299</v>
      </c>
      <c r="C4884">
        <v>3.2063607377321302</v>
      </c>
      <c r="D4884">
        <v>0.45028597935940301</v>
      </c>
      <c r="E4884">
        <v>1</v>
      </c>
    </row>
    <row r="4885" spans="1:5" x14ac:dyDescent="0.2">
      <c r="A4885" t="s">
        <v>4908</v>
      </c>
      <c r="B4885">
        <v>1.3750926118177</v>
      </c>
      <c r="C4885">
        <v>6.3658198202507803</v>
      </c>
      <c r="D4885">
        <v>5.3293394334211E-2</v>
      </c>
      <c r="E4885">
        <v>0.79015517682205505</v>
      </c>
    </row>
    <row r="4886" spans="1:5" x14ac:dyDescent="0.2">
      <c r="A4886" t="s">
        <v>4909</v>
      </c>
      <c r="B4886">
        <v>-0.10999441842619601</v>
      </c>
      <c r="C4886">
        <v>3.4476296807367599</v>
      </c>
      <c r="D4886">
        <v>0.78675340934306404</v>
      </c>
      <c r="E4886">
        <v>1</v>
      </c>
    </row>
    <row r="4887" spans="1:5" x14ac:dyDescent="0.2">
      <c r="A4887" t="s">
        <v>4910</v>
      </c>
      <c r="B4887">
        <v>1.55699917271656</v>
      </c>
      <c r="C4887">
        <v>5.83333237828528</v>
      </c>
      <c r="D4887">
        <v>4.6441241142334399E-3</v>
      </c>
      <c r="E4887">
        <v>0.28191086095010098</v>
      </c>
    </row>
    <row r="4888" spans="1:5" x14ac:dyDescent="0.2">
      <c r="A4888" t="s">
        <v>4911</v>
      </c>
      <c r="B4888">
        <v>-0.50284764509995605</v>
      </c>
      <c r="C4888">
        <v>2.41513867244884</v>
      </c>
      <c r="D4888">
        <v>0.31104832246268199</v>
      </c>
      <c r="E4888">
        <v>1</v>
      </c>
    </row>
    <row r="4889" spans="1:5" x14ac:dyDescent="0.2">
      <c r="A4889" t="s">
        <v>4912</v>
      </c>
      <c r="B4889">
        <v>-0.40044881013487799</v>
      </c>
      <c r="C4889">
        <v>5.8441071863406204</v>
      </c>
      <c r="D4889">
        <v>0.44035977850095398</v>
      </c>
      <c r="E4889">
        <v>1</v>
      </c>
    </row>
    <row r="4890" spans="1:5" x14ac:dyDescent="0.2">
      <c r="A4890" t="s">
        <v>4913</v>
      </c>
      <c r="B4890">
        <v>-0.290749102578648</v>
      </c>
      <c r="C4890">
        <v>4.5304965109624904</v>
      </c>
      <c r="D4890">
        <v>0.49805998542315999</v>
      </c>
      <c r="E4890">
        <v>1</v>
      </c>
    </row>
    <row r="4891" spans="1:5" x14ac:dyDescent="0.2">
      <c r="A4891" t="s">
        <v>4914</v>
      </c>
      <c r="B4891">
        <v>0.538657242454054</v>
      </c>
      <c r="C4891">
        <v>6.6674469488613202</v>
      </c>
      <c r="D4891">
        <v>0.37060595449169498</v>
      </c>
      <c r="E4891">
        <v>1</v>
      </c>
    </row>
    <row r="4892" spans="1:5" x14ac:dyDescent="0.2">
      <c r="A4892" t="s">
        <v>4915</v>
      </c>
      <c r="B4892">
        <v>-0.53644003140908902</v>
      </c>
      <c r="C4892">
        <v>7.31799600083386</v>
      </c>
      <c r="D4892">
        <v>0.32863292710619202</v>
      </c>
      <c r="E4892">
        <v>1</v>
      </c>
    </row>
    <row r="4893" spans="1:5" x14ac:dyDescent="0.2">
      <c r="A4893" t="s">
        <v>4916</v>
      </c>
      <c r="B4893">
        <v>-0.75271820346915697</v>
      </c>
      <c r="C4893">
        <v>2.7250490251553598</v>
      </c>
      <c r="D4893">
        <v>3.9472382418001002E-2</v>
      </c>
      <c r="E4893">
        <v>0.76041776470614197</v>
      </c>
    </row>
    <row r="4894" spans="1:5" x14ac:dyDescent="0.2">
      <c r="A4894" t="s">
        <v>4917</v>
      </c>
      <c r="B4894">
        <v>-0.20866345239651801</v>
      </c>
      <c r="C4894">
        <v>3.3313023711605201</v>
      </c>
      <c r="D4894">
        <v>0.57055177525517897</v>
      </c>
      <c r="E4894">
        <v>1</v>
      </c>
    </row>
    <row r="4895" spans="1:5" x14ac:dyDescent="0.2">
      <c r="A4895" t="s">
        <v>4918</v>
      </c>
      <c r="B4895">
        <v>-0.32826252209426299</v>
      </c>
      <c r="C4895">
        <v>8.38285993557753</v>
      </c>
      <c r="D4895">
        <v>0.56954289330848495</v>
      </c>
      <c r="E4895">
        <v>1</v>
      </c>
    </row>
    <row r="4896" spans="1:5" x14ac:dyDescent="0.2">
      <c r="A4896" t="s">
        <v>4919</v>
      </c>
      <c r="B4896">
        <v>-0.435868383446955</v>
      </c>
      <c r="C4896">
        <v>5.4967194959788097</v>
      </c>
      <c r="D4896">
        <v>0.357273280903465</v>
      </c>
      <c r="E4896">
        <v>1</v>
      </c>
    </row>
    <row r="4897" spans="1:5" x14ac:dyDescent="0.2">
      <c r="A4897" t="s">
        <v>4920</v>
      </c>
      <c r="B4897">
        <v>-0.29489193054710799</v>
      </c>
      <c r="C4897">
        <v>5.2686649690515202</v>
      </c>
      <c r="D4897">
        <v>0.53608994198947701</v>
      </c>
      <c r="E4897">
        <v>1</v>
      </c>
    </row>
    <row r="4898" spans="1:5" x14ac:dyDescent="0.2">
      <c r="A4898" t="s">
        <v>4921</v>
      </c>
      <c r="B4898">
        <v>-0.52122078975452701</v>
      </c>
      <c r="C4898">
        <v>3.9113949081150201</v>
      </c>
      <c r="D4898">
        <v>0.30238042725988801</v>
      </c>
      <c r="E4898">
        <v>1</v>
      </c>
    </row>
    <row r="4899" spans="1:5" x14ac:dyDescent="0.2">
      <c r="A4899" t="s">
        <v>4922</v>
      </c>
      <c r="B4899">
        <v>-0.74246808300655098</v>
      </c>
      <c r="C4899">
        <v>2.7359629840628501</v>
      </c>
      <c r="D4899">
        <v>3.5867396127206803E-2</v>
      </c>
      <c r="E4899">
        <v>0.73624235443257502</v>
      </c>
    </row>
    <row r="4900" spans="1:5" x14ac:dyDescent="0.2">
      <c r="A4900" t="s">
        <v>4923</v>
      </c>
      <c r="B4900">
        <v>-0.41936086395462802</v>
      </c>
      <c r="C4900">
        <v>5.3729116467657496</v>
      </c>
      <c r="D4900">
        <v>0.35250254553240701</v>
      </c>
      <c r="E4900">
        <v>1</v>
      </c>
    </row>
    <row r="4901" spans="1:5" x14ac:dyDescent="0.2">
      <c r="A4901" t="s">
        <v>4924</v>
      </c>
      <c r="B4901">
        <v>-0.34451300730033602</v>
      </c>
      <c r="C4901">
        <v>2.7423041695940298</v>
      </c>
      <c r="D4901">
        <v>0.35986629030261502</v>
      </c>
      <c r="E4901">
        <v>1</v>
      </c>
    </row>
    <row r="4902" spans="1:5" x14ac:dyDescent="0.2">
      <c r="A4902" t="s">
        <v>4925</v>
      </c>
      <c r="B4902">
        <v>-0.74848934108647602</v>
      </c>
      <c r="C4902">
        <v>3.9473540264770102</v>
      </c>
      <c r="D4902">
        <v>6.2764062504743603E-2</v>
      </c>
      <c r="E4902">
        <v>0.82729580282483794</v>
      </c>
    </row>
    <row r="4903" spans="1:5" x14ac:dyDescent="0.2">
      <c r="A4903" t="s">
        <v>4926</v>
      </c>
      <c r="B4903">
        <v>-0.91499525283254202</v>
      </c>
      <c r="C4903">
        <v>5.9739430045519999</v>
      </c>
      <c r="D4903">
        <v>6.39272457468789E-2</v>
      </c>
      <c r="E4903">
        <v>0.82916072198631596</v>
      </c>
    </row>
    <row r="4904" spans="1:5" x14ac:dyDescent="0.2">
      <c r="A4904" t="s">
        <v>4927</v>
      </c>
      <c r="B4904">
        <v>1.03147295195792</v>
      </c>
      <c r="C4904">
        <v>2.7241435044201499</v>
      </c>
      <c r="D4904">
        <v>7.4988733578492204E-3</v>
      </c>
      <c r="E4904">
        <v>0.375203168760184</v>
      </c>
    </row>
    <row r="4905" spans="1:5" x14ac:dyDescent="0.2">
      <c r="A4905" t="s">
        <v>4928</v>
      </c>
      <c r="B4905">
        <v>0.62617791748621199</v>
      </c>
      <c r="C4905">
        <v>10.0030557359495</v>
      </c>
      <c r="D4905">
        <v>0.408090545191928</v>
      </c>
      <c r="E4905">
        <v>1</v>
      </c>
    </row>
    <row r="4906" spans="1:5" x14ac:dyDescent="0.2">
      <c r="A4906" t="s">
        <v>4929</v>
      </c>
      <c r="B4906">
        <v>1.38556838451418</v>
      </c>
      <c r="C4906">
        <v>6.8168705747778802</v>
      </c>
      <c r="D4906">
        <v>2.0207628421825798E-2</v>
      </c>
      <c r="E4906">
        <v>0.59560689412535295</v>
      </c>
    </row>
    <row r="4907" spans="1:5" x14ac:dyDescent="0.2">
      <c r="A4907" t="s">
        <v>4930</v>
      </c>
      <c r="B4907">
        <v>-0.48767434353684502</v>
      </c>
      <c r="C4907">
        <v>4.6724873228441401</v>
      </c>
      <c r="D4907">
        <v>0.242568443217065</v>
      </c>
      <c r="E4907">
        <v>0.99272781656614395</v>
      </c>
    </row>
    <row r="4908" spans="1:5" x14ac:dyDescent="0.2">
      <c r="A4908" t="s">
        <v>4931</v>
      </c>
      <c r="B4908">
        <v>-0.21065280123274599</v>
      </c>
      <c r="C4908">
        <v>5.2078579338955402</v>
      </c>
      <c r="D4908">
        <v>0.61349309584882095</v>
      </c>
      <c r="E4908">
        <v>1</v>
      </c>
    </row>
    <row r="4909" spans="1:5" x14ac:dyDescent="0.2">
      <c r="A4909" t="s">
        <v>4932</v>
      </c>
      <c r="B4909">
        <v>5.9781644291136998E-2</v>
      </c>
      <c r="C4909">
        <v>6.0063558406670801</v>
      </c>
      <c r="D4909">
        <v>0.93791684818461096</v>
      </c>
      <c r="E4909">
        <v>1</v>
      </c>
    </row>
    <row r="4910" spans="1:5" x14ac:dyDescent="0.2">
      <c r="A4910" t="s">
        <v>4933</v>
      </c>
      <c r="B4910">
        <v>-0.69922056697887103</v>
      </c>
      <c r="C4910">
        <v>4.6627245412089202</v>
      </c>
      <c r="D4910">
        <v>0.13704134894270401</v>
      </c>
      <c r="E4910">
        <v>0.923866388171103</v>
      </c>
    </row>
    <row r="4911" spans="1:5" x14ac:dyDescent="0.2">
      <c r="A4911" t="s">
        <v>4934</v>
      </c>
      <c r="B4911">
        <v>0.30048514444154101</v>
      </c>
      <c r="C4911">
        <v>2.9224033381933099</v>
      </c>
      <c r="D4911">
        <v>0.44126708830525202</v>
      </c>
      <c r="E4911">
        <v>1</v>
      </c>
    </row>
    <row r="4912" spans="1:5" x14ac:dyDescent="0.2">
      <c r="A4912" t="s">
        <v>4935</v>
      </c>
      <c r="B4912">
        <v>-0.46725125923475003</v>
      </c>
      <c r="C4912">
        <v>2.5201124487722</v>
      </c>
      <c r="D4912">
        <v>0.21582404089110599</v>
      </c>
      <c r="E4912">
        <v>0.98785259640351697</v>
      </c>
    </row>
    <row r="4913" spans="1:5" x14ac:dyDescent="0.2">
      <c r="A4913" t="s">
        <v>4936</v>
      </c>
      <c r="B4913">
        <v>2.62766235545327E-2</v>
      </c>
      <c r="C4913">
        <v>6.4739084272405902</v>
      </c>
      <c r="D4913">
        <v>0.99743073703497498</v>
      </c>
      <c r="E4913">
        <v>1</v>
      </c>
    </row>
    <row r="4914" spans="1:5" x14ac:dyDescent="0.2">
      <c r="A4914" t="s">
        <v>4937</v>
      </c>
      <c r="B4914">
        <v>0.22576725227625899</v>
      </c>
      <c r="C4914">
        <v>3.2650809190126999</v>
      </c>
      <c r="D4914">
        <v>0.67628800001876199</v>
      </c>
      <c r="E4914">
        <v>1</v>
      </c>
    </row>
    <row r="4915" spans="1:5" x14ac:dyDescent="0.2">
      <c r="A4915" t="s">
        <v>4938</v>
      </c>
      <c r="B4915">
        <v>0.70356885126209801</v>
      </c>
      <c r="C4915">
        <v>6.8535735435747398</v>
      </c>
      <c r="D4915">
        <v>0.25648384952279701</v>
      </c>
      <c r="E4915">
        <v>0.99773663734004803</v>
      </c>
    </row>
    <row r="4916" spans="1:5" x14ac:dyDescent="0.2">
      <c r="A4916" t="s">
        <v>4939</v>
      </c>
      <c r="B4916">
        <v>0.19872270801837899</v>
      </c>
      <c r="C4916">
        <v>2.7215067147274601</v>
      </c>
      <c r="D4916">
        <v>0.61659876260507196</v>
      </c>
      <c r="E4916">
        <v>1</v>
      </c>
    </row>
    <row r="4917" spans="1:5" x14ac:dyDescent="0.2">
      <c r="A4917" t="s">
        <v>4940</v>
      </c>
      <c r="B4917">
        <v>2.2663120649224398E-2</v>
      </c>
      <c r="C4917">
        <v>2.9244689713676002</v>
      </c>
      <c r="D4917">
        <v>0.97710168081549098</v>
      </c>
      <c r="E4917">
        <v>1</v>
      </c>
    </row>
    <row r="4918" spans="1:5" x14ac:dyDescent="0.2">
      <c r="A4918" t="s">
        <v>4941</v>
      </c>
      <c r="B4918">
        <v>-0.35767767033646602</v>
      </c>
      <c r="C4918">
        <v>5.0311028279204697</v>
      </c>
      <c r="D4918">
        <v>0.40021060894810201</v>
      </c>
      <c r="E4918">
        <v>1</v>
      </c>
    </row>
    <row r="4919" spans="1:5" x14ac:dyDescent="0.2">
      <c r="A4919" t="s">
        <v>4942</v>
      </c>
      <c r="B4919">
        <v>1.1332232908597499</v>
      </c>
      <c r="C4919">
        <v>6.0867329588971399</v>
      </c>
      <c r="D4919">
        <v>3.9691227387880397E-2</v>
      </c>
      <c r="E4919">
        <v>0.76041776470614197</v>
      </c>
    </row>
    <row r="4920" spans="1:5" x14ac:dyDescent="0.2">
      <c r="A4920" t="s">
        <v>4943</v>
      </c>
      <c r="B4920">
        <v>-0.26679311801872202</v>
      </c>
      <c r="C4920">
        <v>3.18479126112139</v>
      </c>
      <c r="D4920">
        <v>0.49049968248627601</v>
      </c>
      <c r="E4920">
        <v>1</v>
      </c>
    </row>
    <row r="4921" spans="1:5" x14ac:dyDescent="0.2">
      <c r="A4921" t="s">
        <v>4944</v>
      </c>
      <c r="B4921">
        <v>1.07889257668435</v>
      </c>
      <c r="C4921">
        <v>3.65005931659103</v>
      </c>
      <c r="D4921">
        <v>2.8520000022546899E-2</v>
      </c>
      <c r="E4921">
        <v>0.68122057196712105</v>
      </c>
    </row>
    <row r="4922" spans="1:5" x14ac:dyDescent="0.2">
      <c r="A4922" t="s">
        <v>4945</v>
      </c>
      <c r="B4922">
        <v>0.13427192426239301</v>
      </c>
      <c r="C4922">
        <v>4.9152954982677599</v>
      </c>
      <c r="D4922">
        <v>0.93510572524386903</v>
      </c>
      <c r="E4922">
        <v>1</v>
      </c>
    </row>
    <row r="4923" spans="1:5" x14ac:dyDescent="0.2">
      <c r="A4923" t="s">
        <v>4946</v>
      </c>
      <c r="B4923">
        <v>0.22098041897458201</v>
      </c>
      <c r="C4923">
        <v>5.7060712115255097</v>
      </c>
      <c r="D4923">
        <v>0.68200420660814098</v>
      </c>
      <c r="E4923">
        <v>1</v>
      </c>
    </row>
    <row r="4924" spans="1:5" x14ac:dyDescent="0.2">
      <c r="A4924" t="s">
        <v>4947</v>
      </c>
      <c r="B4924">
        <v>-0.33718530673840602</v>
      </c>
      <c r="C4924">
        <v>2.5393603756844398</v>
      </c>
      <c r="D4924">
        <v>0.34690893489421099</v>
      </c>
      <c r="E4924">
        <v>1</v>
      </c>
    </row>
    <row r="4925" spans="1:5" x14ac:dyDescent="0.2">
      <c r="A4925" t="s">
        <v>4948</v>
      </c>
      <c r="B4925">
        <v>-0.37873896941539997</v>
      </c>
      <c r="C4925">
        <v>3.0660611563461799</v>
      </c>
      <c r="D4925">
        <v>0.295251855619382</v>
      </c>
      <c r="E4925">
        <v>1</v>
      </c>
    </row>
    <row r="4926" spans="1:5" x14ac:dyDescent="0.2">
      <c r="A4926" t="s">
        <v>4949</v>
      </c>
      <c r="B4926">
        <v>-0.56555441988155897</v>
      </c>
      <c r="C4926">
        <v>3.0560118497742099</v>
      </c>
      <c r="D4926">
        <v>0.114851354747422</v>
      </c>
      <c r="E4926">
        <v>0.89305087157284102</v>
      </c>
    </row>
    <row r="4927" spans="1:5" x14ac:dyDescent="0.2">
      <c r="A4927" t="s">
        <v>4950</v>
      </c>
      <c r="B4927">
        <v>0.29488295881516102</v>
      </c>
      <c r="C4927">
        <v>6.3926774833954898</v>
      </c>
      <c r="D4927">
        <v>0.60917667526129904</v>
      </c>
      <c r="E4927">
        <v>1</v>
      </c>
    </row>
    <row r="4928" spans="1:5" x14ac:dyDescent="0.2">
      <c r="A4928" t="s">
        <v>4951</v>
      </c>
      <c r="B4928">
        <v>-0.28195369661132602</v>
      </c>
      <c r="C4928">
        <v>4.2057454230137603</v>
      </c>
      <c r="D4928">
        <v>0.54487085584570005</v>
      </c>
      <c r="E4928">
        <v>1</v>
      </c>
    </row>
    <row r="4929" spans="1:5" x14ac:dyDescent="0.2">
      <c r="A4929" t="s">
        <v>4952</v>
      </c>
      <c r="B4929">
        <v>-6.97848958398819E-2</v>
      </c>
      <c r="C4929">
        <v>4.44905300175013</v>
      </c>
      <c r="D4929">
        <v>0.85369542355300498</v>
      </c>
      <c r="E4929">
        <v>1</v>
      </c>
    </row>
    <row r="4930" spans="1:5" x14ac:dyDescent="0.2">
      <c r="A4930" t="s">
        <v>4953</v>
      </c>
      <c r="B4930">
        <v>0.72320454721263905</v>
      </c>
      <c r="C4930">
        <v>7.0151480255941099</v>
      </c>
      <c r="D4930">
        <v>0.23031125220835899</v>
      </c>
      <c r="E4930">
        <v>0.98785259640351697</v>
      </c>
    </row>
    <row r="4931" spans="1:5" x14ac:dyDescent="0.2">
      <c r="A4931" t="s">
        <v>4954</v>
      </c>
      <c r="B4931">
        <v>0.95135057948267399</v>
      </c>
      <c r="C4931">
        <v>3.3531151536162298</v>
      </c>
      <c r="D4931">
        <v>2.1790354856357601E-2</v>
      </c>
      <c r="E4931">
        <v>0.61732803672328196</v>
      </c>
    </row>
    <row r="4932" spans="1:5" x14ac:dyDescent="0.2">
      <c r="A4932" t="s">
        <v>4955</v>
      </c>
      <c r="B4932">
        <v>0.30389351806482101</v>
      </c>
      <c r="C4932">
        <v>5.6797967690098101</v>
      </c>
      <c r="D4932">
        <v>0.596596896178759</v>
      </c>
      <c r="E4932">
        <v>1</v>
      </c>
    </row>
    <row r="4933" spans="1:5" x14ac:dyDescent="0.2">
      <c r="A4933" t="s">
        <v>4956</v>
      </c>
      <c r="B4933">
        <v>1.0003695171606899</v>
      </c>
      <c r="C4933">
        <v>7.1962214915852796</v>
      </c>
      <c r="D4933">
        <v>0.22342856007030401</v>
      </c>
      <c r="E4933">
        <v>0.98785259640351697</v>
      </c>
    </row>
    <row r="4934" spans="1:5" x14ac:dyDescent="0.2">
      <c r="A4934" t="s">
        <v>4957</v>
      </c>
      <c r="B4934">
        <v>0.92278530559935901</v>
      </c>
      <c r="C4934">
        <v>7.1407363685040197</v>
      </c>
      <c r="D4934">
        <v>0.13063728502382499</v>
      </c>
      <c r="E4934">
        <v>0.91775437210014599</v>
      </c>
    </row>
    <row r="4935" spans="1:5" x14ac:dyDescent="0.2">
      <c r="A4935" t="s">
        <v>4958</v>
      </c>
      <c r="B4935">
        <v>-0.90242940349742196</v>
      </c>
      <c r="C4935">
        <v>3.0052405507676698</v>
      </c>
      <c r="D4935">
        <v>1.99932527830608E-2</v>
      </c>
      <c r="E4935">
        <v>0.59485798137825396</v>
      </c>
    </row>
    <row r="4936" spans="1:5" x14ac:dyDescent="0.2">
      <c r="A4936" t="s">
        <v>4959</v>
      </c>
      <c r="B4936">
        <v>-0.44533897117736898</v>
      </c>
      <c r="C4936">
        <v>3.9214411288227899</v>
      </c>
      <c r="D4936">
        <v>0.26437024845880502</v>
      </c>
      <c r="E4936">
        <v>0.99773663734004803</v>
      </c>
    </row>
    <row r="4937" spans="1:5" x14ac:dyDescent="0.2">
      <c r="A4937" t="s">
        <v>4960</v>
      </c>
      <c r="B4937">
        <v>0.527228267320896</v>
      </c>
      <c r="C4937">
        <v>4.7033241166791804</v>
      </c>
      <c r="D4937">
        <v>0.25315388386000498</v>
      </c>
      <c r="E4937">
        <v>0.99773663734004803</v>
      </c>
    </row>
    <row r="4938" spans="1:5" x14ac:dyDescent="0.2">
      <c r="A4938" t="s">
        <v>4961</v>
      </c>
      <c r="B4938">
        <v>1.0639761014492599</v>
      </c>
      <c r="C4938">
        <v>3.1817474846812099</v>
      </c>
      <c r="D4938">
        <v>7.7213125633107203E-3</v>
      </c>
      <c r="E4938">
        <v>0.37768718261811401</v>
      </c>
    </row>
    <row r="4939" spans="1:5" x14ac:dyDescent="0.2">
      <c r="A4939" t="s">
        <v>4962</v>
      </c>
      <c r="B4939">
        <v>-0.60327325266069198</v>
      </c>
      <c r="C4939">
        <v>4.2175578516509802</v>
      </c>
      <c r="D4939">
        <v>0.144640312605575</v>
      </c>
      <c r="E4939">
        <v>0.92801041262707196</v>
      </c>
    </row>
    <row r="4940" spans="1:5" x14ac:dyDescent="0.2">
      <c r="A4940" t="s">
        <v>4963</v>
      </c>
      <c r="B4940">
        <v>-0.116196966888082</v>
      </c>
      <c r="C4940">
        <v>2.6787625331396701</v>
      </c>
      <c r="D4940">
        <v>0.76577775239117696</v>
      </c>
      <c r="E4940">
        <v>1</v>
      </c>
    </row>
    <row r="4941" spans="1:5" x14ac:dyDescent="0.2">
      <c r="A4941" t="s">
        <v>4964</v>
      </c>
      <c r="B4941">
        <v>-0.46031713371888899</v>
      </c>
      <c r="C4941">
        <v>4.7451049978468296</v>
      </c>
      <c r="D4941">
        <v>0.29391272976775501</v>
      </c>
      <c r="E4941">
        <v>1</v>
      </c>
    </row>
    <row r="4942" spans="1:5" x14ac:dyDescent="0.2">
      <c r="A4942" t="s">
        <v>4965</v>
      </c>
      <c r="B4942">
        <v>-0.54373353028828997</v>
      </c>
      <c r="C4942">
        <v>4.3373732471864797</v>
      </c>
      <c r="D4942">
        <v>0.19066347608005901</v>
      </c>
      <c r="E4942">
        <v>0.96869686521117504</v>
      </c>
    </row>
    <row r="4943" spans="1:5" x14ac:dyDescent="0.2">
      <c r="A4943" t="s">
        <v>4966</v>
      </c>
      <c r="B4943">
        <v>1.4218186662886201</v>
      </c>
      <c r="C4943">
        <v>8.3369973174236502</v>
      </c>
      <c r="D4943">
        <v>0.111907711184126</v>
      </c>
      <c r="E4943">
        <v>0.89250354527813203</v>
      </c>
    </row>
    <row r="4944" spans="1:5" x14ac:dyDescent="0.2">
      <c r="A4944" t="s">
        <v>4967</v>
      </c>
      <c r="B4944">
        <v>-0.56519287947220997</v>
      </c>
      <c r="C4944">
        <v>6.5407763364765001</v>
      </c>
      <c r="D4944">
        <v>0.26436269403623702</v>
      </c>
      <c r="E4944">
        <v>0.99773663734004803</v>
      </c>
    </row>
    <row r="4945" spans="1:5" x14ac:dyDescent="0.2">
      <c r="A4945" t="s">
        <v>4968</v>
      </c>
      <c r="B4945">
        <v>-0.36998834784929302</v>
      </c>
      <c r="C4945">
        <v>6.1445320810663899</v>
      </c>
      <c r="D4945">
        <v>0.44876473818052298</v>
      </c>
      <c r="E4945">
        <v>1</v>
      </c>
    </row>
    <row r="4946" spans="1:5" x14ac:dyDescent="0.2">
      <c r="A4946" t="s">
        <v>4969</v>
      </c>
      <c r="B4946">
        <v>0.441017365859671</v>
      </c>
      <c r="C4946">
        <v>3.6439334635252401</v>
      </c>
      <c r="D4946">
        <v>0.41689065738540199</v>
      </c>
      <c r="E4946">
        <v>1</v>
      </c>
    </row>
    <row r="4947" spans="1:5" x14ac:dyDescent="0.2">
      <c r="A4947" t="s">
        <v>4970</v>
      </c>
      <c r="B4947">
        <v>-0.47701131526873097</v>
      </c>
      <c r="C4947">
        <v>4.8581197519978296</v>
      </c>
      <c r="D4947">
        <v>0.262631378863809</v>
      </c>
      <c r="E4947">
        <v>0.99773663734004803</v>
      </c>
    </row>
    <row r="4948" spans="1:5" x14ac:dyDescent="0.2">
      <c r="A4948" t="s">
        <v>4971</v>
      </c>
      <c r="B4948">
        <v>-4.3447564421484799E-2</v>
      </c>
      <c r="C4948">
        <v>3.2090980441610202</v>
      </c>
      <c r="D4948">
        <v>0.88983281676793202</v>
      </c>
      <c r="E4948">
        <v>1</v>
      </c>
    </row>
    <row r="4949" spans="1:5" x14ac:dyDescent="0.2">
      <c r="A4949" t="s">
        <v>4972</v>
      </c>
      <c r="B4949">
        <v>0.25901491486920197</v>
      </c>
      <c r="C4949">
        <v>4.26961362721286</v>
      </c>
      <c r="D4949">
        <v>0.61741393937599898</v>
      </c>
      <c r="E4949">
        <v>1</v>
      </c>
    </row>
    <row r="4950" spans="1:5" x14ac:dyDescent="0.2">
      <c r="A4950" t="s">
        <v>4973</v>
      </c>
      <c r="B4950">
        <v>-0.52359964442172802</v>
      </c>
      <c r="C4950">
        <v>3.8531809099901202</v>
      </c>
      <c r="D4950">
        <v>0.22641180795086099</v>
      </c>
      <c r="E4950">
        <v>0.98785259640351697</v>
      </c>
    </row>
    <row r="4951" spans="1:5" x14ac:dyDescent="0.2">
      <c r="A4951" t="s">
        <v>4974</v>
      </c>
      <c r="B4951">
        <v>-3.7675165727180597E-2</v>
      </c>
      <c r="C4951">
        <v>6.3098939122591</v>
      </c>
      <c r="D4951">
        <v>0.91213088341368398</v>
      </c>
      <c r="E4951">
        <v>1</v>
      </c>
    </row>
    <row r="4952" spans="1:5" x14ac:dyDescent="0.2">
      <c r="A4952" t="s">
        <v>4975</v>
      </c>
      <c r="B4952">
        <v>0.59025213877058802</v>
      </c>
      <c r="C4952">
        <v>3.0045750366780801</v>
      </c>
      <c r="D4952">
        <v>0.15217012174613501</v>
      </c>
      <c r="E4952">
        <v>0.93036074789477896</v>
      </c>
    </row>
    <row r="4953" spans="1:5" x14ac:dyDescent="0.2">
      <c r="A4953" t="s">
        <v>4976</v>
      </c>
      <c r="B4953">
        <v>-0.26014404430583699</v>
      </c>
      <c r="C4953">
        <v>3.2166557202101802</v>
      </c>
      <c r="D4953">
        <v>0.48848601849142498</v>
      </c>
      <c r="E4953">
        <v>1</v>
      </c>
    </row>
    <row r="4954" spans="1:5" x14ac:dyDescent="0.2">
      <c r="A4954" t="s">
        <v>4977</v>
      </c>
      <c r="B4954">
        <v>-0.82081060458710497</v>
      </c>
      <c r="C4954">
        <v>2.7529136065876698</v>
      </c>
      <c r="D4954">
        <v>1.88797770917811E-2</v>
      </c>
      <c r="E4954">
        <v>0.58593912836423501</v>
      </c>
    </row>
    <row r="4955" spans="1:5" x14ac:dyDescent="0.2">
      <c r="A4955" t="s">
        <v>4978</v>
      </c>
      <c r="B4955">
        <v>-0.78318919066398596</v>
      </c>
      <c r="C4955">
        <v>3.2974057181691201</v>
      </c>
      <c r="D4955">
        <v>4.8776099283523902E-2</v>
      </c>
      <c r="E4955">
        <v>0.79015517682205505</v>
      </c>
    </row>
    <row r="4956" spans="1:5" x14ac:dyDescent="0.2">
      <c r="A4956" t="s">
        <v>4979</v>
      </c>
      <c r="B4956">
        <v>1.81600187340338</v>
      </c>
      <c r="C4956">
        <v>5.1193661735712199</v>
      </c>
      <c r="D4956">
        <v>5.1490851920631499E-2</v>
      </c>
      <c r="E4956">
        <v>0.79015517682205505</v>
      </c>
    </row>
    <row r="4957" spans="1:5" x14ac:dyDescent="0.2">
      <c r="A4957" t="s">
        <v>4980</v>
      </c>
      <c r="B4957">
        <v>1.49985296719696</v>
      </c>
      <c r="C4957">
        <v>12.160670720619301</v>
      </c>
      <c r="D4957">
        <v>9.3663410413097406E-2</v>
      </c>
      <c r="E4957">
        <v>0.86266966231012299</v>
      </c>
    </row>
    <row r="4958" spans="1:5" x14ac:dyDescent="0.2">
      <c r="A4958" t="s">
        <v>4981</v>
      </c>
      <c r="B4958">
        <v>1.8742417983155399</v>
      </c>
      <c r="C4958">
        <v>3.3249729078225601</v>
      </c>
      <c r="D4958">
        <v>7.4329135101481203E-2</v>
      </c>
      <c r="E4958">
        <v>0.84344241459606395</v>
      </c>
    </row>
    <row r="4959" spans="1:5" x14ac:dyDescent="0.2">
      <c r="A4959" t="s">
        <v>4982</v>
      </c>
      <c r="B4959">
        <v>-0.25998831709178799</v>
      </c>
      <c r="C4959">
        <v>2.6830046785264701</v>
      </c>
      <c r="D4959">
        <v>0.45879873080390998</v>
      </c>
      <c r="E4959">
        <v>1</v>
      </c>
    </row>
    <row r="4960" spans="1:5" x14ac:dyDescent="0.2">
      <c r="A4960" t="s">
        <v>4983</v>
      </c>
      <c r="B4960">
        <v>-0.57757477587922701</v>
      </c>
      <c r="C4960">
        <v>7.5376288013640798</v>
      </c>
      <c r="D4960">
        <v>0.29778368448501202</v>
      </c>
      <c r="E4960">
        <v>1</v>
      </c>
    </row>
    <row r="4961" spans="1:5" x14ac:dyDescent="0.2">
      <c r="A4961" t="s">
        <v>4984</v>
      </c>
      <c r="B4961">
        <v>-0.60409094317046996</v>
      </c>
      <c r="C4961">
        <v>5.9483561636511801</v>
      </c>
      <c r="D4961">
        <v>0.24926007549252899</v>
      </c>
      <c r="E4961">
        <v>0.99773663734004803</v>
      </c>
    </row>
    <row r="4962" spans="1:5" x14ac:dyDescent="0.2">
      <c r="A4962" t="s">
        <v>4985</v>
      </c>
      <c r="B4962">
        <v>-0.60050961201320596</v>
      </c>
      <c r="C4962">
        <v>6.0325463321621999</v>
      </c>
      <c r="D4962">
        <v>0.21416221914661801</v>
      </c>
      <c r="E4962">
        <v>0.98785259640351697</v>
      </c>
    </row>
    <row r="4963" spans="1:5" x14ac:dyDescent="0.2">
      <c r="A4963" t="s">
        <v>4986</v>
      </c>
      <c r="B4963">
        <v>-0.40048546250616202</v>
      </c>
      <c r="C4963">
        <v>4.4460418359109699</v>
      </c>
      <c r="D4963">
        <v>0.34713507919688502</v>
      </c>
      <c r="E4963">
        <v>1</v>
      </c>
    </row>
    <row r="4964" spans="1:5" x14ac:dyDescent="0.2">
      <c r="A4964" t="s">
        <v>4987</v>
      </c>
      <c r="B4964">
        <v>-0.365671295551737</v>
      </c>
      <c r="C4964">
        <v>5.9252703085070202</v>
      </c>
      <c r="D4964">
        <v>0.438119262693415</v>
      </c>
      <c r="E4964">
        <v>1</v>
      </c>
    </row>
    <row r="4965" spans="1:5" x14ac:dyDescent="0.2">
      <c r="A4965" t="s">
        <v>4988</v>
      </c>
      <c r="B4965">
        <v>-0.45186877985014101</v>
      </c>
      <c r="C4965">
        <v>3.1336295724095602</v>
      </c>
      <c r="D4965">
        <v>0.233272632214267</v>
      </c>
      <c r="E4965">
        <v>0.98785259640351697</v>
      </c>
    </row>
    <row r="4966" spans="1:5" x14ac:dyDescent="0.2">
      <c r="A4966" t="s">
        <v>4989</v>
      </c>
      <c r="B4966">
        <v>-0.15937122159630501</v>
      </c>
      <c r="C4966">
        <v>7.0330461614949398</v>
      </c>
      <c r="D4966">
        <v>0.744731361213537</v>
      </c>
      <c r="E4966">
        <v>1</v>
      </c>
    </row>
    <row r="4967" spans="1:5" x14ac:dyDescent="0.2">
      <c r="A4967" t="s">
        <v>4990</v>
      </c>
      <c r="B4967">
        <v>-0.49932330096521998</v>
      </c>
      <c r="C4967">
        <v>3.9604642522940501</v>
      </c>
      <c r="D4967">
        <v>0.28278151552195002</v>
      </c>
      <c r="E4967">
        <v>1</v>
      </c>
    </row>
    <row r="4968" spans="1:5" x14ac:dyDescent="0.2">
      <c r="A4968" t="s">
        <v>4991</v>
      </c>
      <c r="B4968">
        <v>6.3303782809986303E-2</v>
      </c>
      <c r="C4968">
        <v>3.8141193588095899</v>
      </c>
      <c r="D4968">
        <v>0.90449487397329298</v>
      </c>
      <c r="E4968">
        <v>1</v>
      </c>
    </row>
    <row r="4969" spans="1:5" x14ac:dyDescent="0.2">
      <c r="A4969" t="s">
        <v>4992</v>
      </c>
      <c r="B4969">
        <v>0.254891769255504</v>
      </c>
      <c r="C4969">
        <v>3.3183185528322001</v>
      </c>
      <c r="D4969">
        <v>0.53277317137246005</v>
      </c>
      <c r="E4969">
        <v>1</v>
      </c>
    </row>
    <row r="4970" spans="1:5" x14ac:dyDescent="0.2">
      <c r="A4970" t="s">
        <v>4993</v>
      </c>
      <c r="B4970">
        <v>-7.8574789917736698E-2</v>
      </c>
      <c r="C4970">
        <v>7.4506885004291901</v>
      </c>
      <c r="D4970">
        <v>0.86563165754420102</v>
      </c>
      <c r="E4970">
        <v>1</v>
      </c>
    </row>
    <row r="4971" spans="1:5" x14ac:dyDescent="0.2">
      <c r="A4971" t="s">
        <v>4994</v>
      </c>
      <c r="B4971">
        <v>-8.4154167135785302E-2</v>
      </c>
      <c r="C4971">
        <v>4.8761025844792796</v>
      </c>
      <c r="D4971">
        <v>0.82580709848631995</v>
      </c>
      <c r="E4971">
        <v>1</v>
      </c>
    </row>
    <row r="4972" spans="1:5" x14ac:dyDescent="0.2">
      <c r="A4972" t="s">
        <v>4995</v>
      </c>
      <c r="B4972">
        <v>-0.14351772282005401</v>
      </c>
      <c r="C4972">
        <v>4.86242960571093</v>
      </c>
      <c r="D4972">
        <v>0.72946858162100303</v>
      </c>
      <c r="E4972">
        <v>1</v>
      </c>
    </row>
    <row r="4973" spans="1:5" x14ac:dyDescent="0.2">
      <c r="A4973" t="s">
        <v>4996</v>
      </c>
      <c r="B4973">
        <v>-0.65675493741560098</v>
      </c>
      <c r="C4973">
        <v>5.4547790257881603</v>
      </c>
      <c r="D4973">
        <v>0.14564849910227501</v>
      </c>
      <c r="E4973">
        <v>0.92801041262707196</v>
      </c>
    </row>
    <row r="4974" spans="1:5" x14ac:dyDescent="0.2">
      <c r="A4974" t="s">
        <v>4997</v>
      </c>
      <c r="B4974">
        <v>-0.24964791252474999</v>
      </c>
      <c r="C4974">
        <v>6.6164317896415099</v>
      </c>
      <c r="D4974">
        <v>0.67689152712089495</v>
      </c>
      <c r="E4974">
        <v>1</v>
      </c>
    </row>
    <row r="4975" spans="1:5" x14ac:dyDescent="0.2">
      <c r="A4975" t="s">
        <v>4998</v>
      </c>
      <c r="B4975">
        <v>-1.0132634316868401</v>
      </c>
      <c r="C4975">
        <v>2.7559003681690002</v>
      </c>
      <c r="D4975">
        <v>4.4121522775094901E-3</v>
      </c>
      <c r="E4975">
        <v>0.28191086095010098</v>
      </c>
    </row>
    <row r="4976" spans="1:5" x14ac:dyDescent="0.2">
      <c r="A4976" t="s">
        <v>4999</v>
      </c>
      <c r="B4976">
        <v>-0.23285546622803699</v>
      </c>
      <c r="C4976">
        <v>5.0459854108609399</v>
      </c>
      <c r="D4976">
        <v>0.58791837299488503</v>
      </c>
      <c r="E4976">
        <v>1</v>
      </c>
    </row>
    <row r="4977" spans="1:5" x14ac:dyDescent="0.2">
      <c r="A4977" t="s">
        <v>5000</v>
      </c>
      <c r="B4977">
        <v>-0.57591818797743899</v>
      </c>
      <c r="C4977">
        <v>2.5068690172342798</v>
      </c>
      <c r="D4977">
        <v>0.102724520332312</v>
      </c>
      <c r="E4977">
        <v>0.88128591352311603</v>
      </c>
    </row>
    <row r="4978" spans="1:5" x14ac:dyDescent="0.2">
      <c r="A4978" t="s">
        <v>5001</v>
      </c>
      <c r="B4978">
        <v>-4.19284399642922E-2</v>
      </c>
      <c r="C4978">
        <v>3.1532147422118002</v>
      </c>
      <c r="D4978">
        <v>0.89494259286324396</v>
      </c>
      <c r="E4978">
        <v>1</v>
      </c>
    </row>
    <row r="4979" spans="1:5" x14ac:dyDescent="0.2">
      <c r="A4979" t="s">
        <v>5002</v>
      </c>
      <c r="B4979">
        <v>0.957503611924436</v>
      </c>
      <c r="C4979">
        <v>7.2364173897799198</v>
      </c>
      <c r="D4979">
        <v>0.12576105127745801</v>
      </c>
      <c r="E4979">
        <v>0.91669229494833704</v>
      </c>
    </row>
    <row r="4980" spans="1:5" x14ac:dyDescent="0.2">
      <c r="A4980" t="s">
        <v>5003</v>
      </c>
      <c r="B4980">
        <v>-0.39095156581887502</v>
      </c>
      <c r="C4980">
        <v>3.2548376428950601</v>
      </c>
      <c r="D4980">
        <v>0.58704599743778496</v>
      </c>
      <c r="E4980">
        <v>1</v>
      </c>
    </row>
    <row r="4981" spans="1:5" x14ac:dyDescent="0.2">
      <c r="A4981" t="s">
        <v>5004</v>
      </c>
      <c r="B4981">
        <v>-0.92209664343919995</v>
      </c>
      <c r="C4981">
        <v>3.0435777759759799</v>
      </c>
      <c r="D4981">
        <v>7.1162373869846599E-2</v>
      </c>
      <c r="E4981">
        <v>0.83551288471052299</v>
      </c>
    </row>
    <row r="4982" spans="1:5" x14ac:dyDescent="0.2">
      <c r="A4982" t="s">
        <v>5005</v>
      </c>
      <c r="B4982">
        <v>0.15628519100064001</v>
      </c>
      <c r="C4982">
        <v>6.1133423673521596</v>
      </c>
      <c r="D4982">
        <v>0.85201784089120003</v>
      </c>
      <c r="E4982">
        <v>1</v>
      </c>
    </row>
    <row r="4983" spans="1:5" x14ac:dyDescent="0.2">
      <c r="A4983" t="s">
        <v>5006</v>
      </c>
      <c r="B4983">
        <v>-0.73274559444154597</v>
      </c>
      <c r="C4983">
        <v>3.3265620457499399</v>
      </c>
      <c r="D4983">
        <v>5.4901517687851599E-2</v>
      </c>
      <c r="E4983">
        <v>0.79015517682205505</v>
      </c>
    </row>
    <row r="4984" spans="1:5" x14ac:dyDescent="0.2">
      <c r="A4984" t="s">
        <v>5007</v>
      </c>
      <c r="B4984">
        <v>-0.28641200237969699</v>
      </c>
      <c r="C4984">
        <v>4.0963771521621997</v>
      </c>
      <c r="D4984">
        <v>0.48302165011402498</v>
      </c>
      <c r="E4984">
        <v>1</v>
      </c>
    </row>
    <row r="4985" spans="1:5" x14ac:dyDescent="0.2">
      <c r="A4985" t="s">
        <v>5008</v>
      </c>
      <c r="B4985">
        <v>-0.42435184641901802</v>
      </c>
      <c r="C4985">
        <v>6.2197608857600004</v>
      </c>
      <c r="D4985">
        <v>0.42173514736386802</v>
      </c>
      <c r="E4985">
        <v>1</v>
      </c>
    </row>
    <row r="4986" spans="1:5" x14ac:dyDescent="0.2">
      <c r="A4986" t="s">
        <v>5009</v>
      </c>
      <c r="B4986">
        <v>-0.60783568124054699</v>
      </c>
      <c r="C4986">
        <v>4.3973162816143399</v>
      </c>
      <c r="D4986">
        <v>0.193956389240177</v>
      </c>
      <c r="E4986">
        <v>0.97425821358230502</v>
      </c>
    </row>
    <row r="4987" spans="1:5" x14ac:dyDescent="0.2">
      <c r="A4987" t="s">
        <v>5010</v>
      </c>
      <c r="B4987">
        <v>0.13559026730537199</v>
      </c>
      <c r="C4987">
        <v>7.2520003270635103</v>
      </c>
      <c r="D4987">
        <v>0.85076681387919095</v>
      </c>
      <c r="E4987">
        <v>1</v>
      </c>
    </row>
    <row r="4988" spans="1:5" x14ac:dyDescent="0.2">
      <c r="A4988" t="s">
        <v>5011</v>
      </c>
      <c r="B4988">
        <v>-0.15036066879125501</v>
      </c>
      <c r="C4988">
        <v>2.22689451325973</v>
      </c>
      <c r="D4988">
        <v>0.66902227657583802</v>
      </c>
      <c r="E4988">
        <v>1</v>
      </c>
    </row>
    <row r="4989" spans="1:5" x14ac:dyDescent="0.2">
      <c r="A4989" t="s">
        <v>5012</v>
      </c>
      <c r="B4989">
        <v>-0.119739796514339</v>
      </c>
      <c r="C4989">
        <v>3.22358734394951</v>
      </c>
      <c r="D4989">
        <v>0.73732949987741503</v>
      </c>
      <c r="E4989">
        <v>1</v>
      </c>
    </row>
    <row r="4990" spans="1:5" x14ac:dyDescent="0.2">
      <c r="A4990" t="s">
        <v>5013</v>
      </c>
      <c r="B4990">
        <v>0.139035754567846</v>
      </c>
      <c r="C4990">
        <v>5.3971868600932202</v>
      </c>
      <c r="D4990">
        <v>0.79463346365451304</v>
      </c>
      <c r="E4990">
        <v>1</v>
      </c>
    </row>
    <row r="4991" spans="1:5" x14ac:dyDescent="0.2">
      <c r="A4991" t="s">
        <v>5014</v>
      </c>
      <c r="B4991">
        <v>-0.56426049313441895</v>
      </c>
      <c r="C4991">
        <v>4.0960382396041304</v>
      </c>
      <c r="D4991">
        <v>0.20655916521791201</v>
      </c>
      <c r="E4991">
        <v>0.98676264069813802</v>
      </c>
    </row>
    <row r="4992" spans="1:5" x14ac:dyDescent="0.2">
      <c r="A4992" t="s">
        <v>5015</v>
      </c>
      <c r="B4992">
        <v>-0.33530606528144602</v>
      </c>
      <c r="C4992">
        <v>5.1034508556584601</v>
      </c>
      <c r="D4992">
        <v>0.45207688444920002</v>
      </c>
      <c r="E4992">
        <v>1</v>
      </c>
    </row>
    <row r="4993" spans="1:5" x14ac:dyDescent="0.2">
      <c r="A4993" t="s">
        <v>5016</v>
      </c>
      <c r="B4993">
        <v>-0.113733394604995</v>
      </c>
      <c r="C4993">
        <v>3.5103240006987502</v>
      </c>
      <c r="D4993">
        <v>0.78111740034667199</v>
      </c>
      <c r="E4993">
        <v>1</v>
      </c>
    </row>
    <row r="4994" spans="1:5" x14ac:dyDescent="0.2">
      <c r="A4994" t="s">
        <v>5017</v>
      </c>
      <c r="B4994">
        <v>5.0376057026351399E-3</v>
      </c>
      <c r="C4994">
        <v>2.9870407591563501</v>
      </c>
      <c r="D4994">
        <v>1</v>
      </c>
      <c r="E4994">
        <v>1</v>
      </c>
    </row>
    <row r="4995" spans="1:5" x14ac:dyDescent="0.2">
      <c r="A4995" t="s">
        <v>5018</v>
      </c>
      <c r="B4995">
        <v>-0.26795602069196101</v>
      </c>
      <c r="C4995">
        <v>4.1078780487850901</v>
      </c>
      <c r="D4995">
        <v>0.502301196336013</v>
      </c>
      <c r="E4995">
        <v>1</v>
      </c>
    </row>
    <row r="4996" spans="1:5" x14ac:dyDescent="0.2">
      <c r="A4996" t="s">
        <v>5019</v>
      </c>
      <c r="B4996">
        <v>0.43986455464289698</v>
      </c>
      <c r="C4996">
        <v>3.8602467912960701</v>
      </c>
      <c r="D4996">
        <v>0.32518753115275101</v>
      </c>
      <c r="E4996">
        <v>1</v>
      </c>
    </row>
    <row r="4997" spans="1:5" x14ac:dyDescent="0.2">
      <c r="A4997" t="s">
        <v>5020</v>
      </c>
      <c r="B4997">
        <v>1.7029202351651802E-2</v>
      </c>
      <c r="C4997">
        <v>5.3192487715190202</v>
      </c>
      <c r="D4997">
        <v>0.99848413667194902</v>
      </c>
      <c r="E4997">
        <v>1</v>
      </c>
    </row>
    <row r="4998" spans="1:5" x14ac:dyDescent="0.2">
      <c r="A4998" t="s">
        <v>5021</v>
      </c>
      <c r="B4998">
        <v>8.2579116958279394E-2</v>
      </c>
      <c r="C4998">
        <v>6.6987409322314804</v>
      </c>
      <c r="D4998">
        <v>0.91332691980422898</v>
      </c>
      <c r="E4998">
        <v>1</v>
      </c>
    </row>
    <row r="4999" spans="1:5" x14ac:dyDescent="0.2">
      <c r="A4999" t="s">
        <v>5022</v>
      </c>
      <c r="B4999">
        <v>-0.20227463686127201</v>
      </c>
      <c r="C4999">
        <v>7.5874769581441903</v>
      </c>
      <c r="D4999">
        <v>0.70258198532553295</v>
      </c>
      <c r="E4999">
        <v>1</v>
      </c>
    </row>
    <row r="5000" spans="1:5" x14ac:dyDescent="0.2">
      <c r="A5000" t="s">
        <v>5023</v>
      </c>
      <c r="B5000">
        <v>5.5546506610686899E-2</v>
      </c>
      <c r="C5000">
        <v>5.3238666839342903</v>
      </c>
      <c r="D5000">
        <v>0.93867989212229497</v>
      </c>
      <c r="E5000">
        <v>1</v>
      </c>
    </row>
    <row r="5001" spans="1:5" x14ac:dyDescent="0.2">
      <c r="A5001" t="s">
        <v>5024</v>
      </c>
      <c r="B5001">
        <v>-9.0690551991020704E-2</v>
      </c>
      <c r="C5001">
        <v>7.9292846446844196</v>
      </c>
      <c r="D5001">
        <v>0.84424150146879195</v>
      </c>
      <c r="E5001">
        <v>1</v>
      </c>
    </row>
    <row r="5002" spans="1:5" x14ac:dyDescent="0.2">
      <c r="A5002" t="s">
        <v>5025</v>
      </c>
      <c r="B5002">
        <v>-0.189104953340026</v>
      </c>
      <c r="C5002">
        <v>2.3643223636633399</v>
      </c>
      <c r="D5002">
        <v>0.59298081056353202</v>
      </c>
      <c r="E5002">
        <v>1</v>
      </c>
    </row>
    <row r="5003" spans="1:5" x14ac:dyDescent="0.2">
      <c r="A5003" t="s">
        <v>5026</v>
      </c>
      <c r="B5003">
        <v>-0.204276373411512</v>
      </c>
      <c r="C5003">
        <v>9.2753802943871904</v>
      </c>
      <c r="D5003">
        <v>0.72840092256017597</v>
      </c>
      <c r="E5003">
        <v>1</v>
      </c>
    </row>
    <row r="5004" spans="1:5" x14ac:dyDescent="0.2">
      <c r="A5004" t="s">
        <v>5027</v>
      </c>
      <c r="B5004">
        <v>0.15557060134905901</v>
      </c>
      <c r="C5004">
        <v>5.6873094528336203</v>
      </c>
      <c r="D5004">
        <v>0.77889562842853599</v>
      </c>
      <c r="E5004">
        <v>1</v>
      </c>
    </row>
    <row r="5005" spans="1:5" x14ac:dyDescent="0.2">
      <c r="A5005" t="s">
        <v>5028</v>
      </c>
      <c r="B5005">
        <v>-0.25466585804731001</v>
      </c>
      <c r="C5005">
        <v>3.60177841593182</v>
      </c>
      <c r="D5005">
        <v>0.56046015097846302</v>
      </c>
      <c r="E5005">
        <v>1</v>
      </c>
    </row>
    <row r="5006" spans="1:5" x14ac:dyDescent="0.2">
      <c r="A5006" t="s">
        <v>5029</v>
      </c>
      <c r="B5006">
        <v>2.2117585261431199</v>
      </c>
      <c r="C5006">
        <v>5.0748369438651197</v>
      </c>
      <c r="D5006">
        <v>0.19540130261569499</v>
      </c>
      <c r="E5006">
        <v>0.97693008227918798</v>
      </c>
    </row>
    <row r="5007" spans="1:5" x14ac:dyDescent="0.2">
      <c r="A5007" t="s">
        <v>5030</v>
      </c>
      <c r="B5007">
        <v>2.5478424822838899</v>
      </c>
      <c r="C5007">
        <v>9.8750695180325003</v>
      </c>
      <c r="D5007">
        <v>0.107137595575797</v>
      </c>
      <c r="E5007">
        <v>0.89075957799955097</v>
      </c>
    </row>
    <row r="5008" spans="1:5" x14ac:dyDescent="0.2">
      <c r="A5008" t="s">
        <v>5031</v>
      </c>
      <c r="B5008">
        <v>-0.16028866071776801</v>
      </c>
      <c r="C5008">
        <v>7.3562989233461096</v>
      </c>
      <c r="D5008">
        <v>0.74742172937005902</v>
      </c>
      <c r="E5008">
        <v>1</v>
      </c>
    </row>
    <row r="5009" spans="1:5" x14ac:dyDescent="0.2">
      <c r="A5009" t="s">
        <v>5032</v>
      </c>
      <c r="B5009">
        <v>-0.34993586410446698</v>
      </c>
      <c r="C5009">
        <v>3.3067925004631</v>
      </c>
      <c r="D5009">
        <v>0.34852755133725499</v>
      </c>
      <c r="E5009">
        <v>1</v>
      </c>
    </row>
    <row r="5010" spans="1:5" x14ac:dyDescent="0.2">
      <c r="A5010" t="s">
        <v>5033</v>
      </c>
      <c r="B5010">
        <v>-5.75739629035548E-2</v>
      </c>
      <c r="C5010">
        <v>2.2679818351881602</v>
      </c>
      <c r="D5010">
        <v>0.88670468637118605</v>
      </c>
      <c r="E5010">
        <v>1</v>
      </c>
    </row>
    <row r="5011" spans="1:5" x14ac:dyDescent="0.2">
      <c r="A5011" t="s">
        <v>5034</v>
      </c>
      <c r="B5011">
        <v>-0.13525079909314799</v>
      </c>
      <c r="C5011">
        <v>5.99736086932616</v>
      </c>
      <c r="D5011">
        <v>0.76005178489486502</v>
      </c>
      <c r="E5011">
        <v>1</v>
      </c>
    </row>
    <row r="5012" spans="1:5" x14ac:dyDescent="0.2">
      <c r="A5012" t="s">
        <v>5035</v>
      </c>
      <c r="B5012">
        <v>-0.23260727062183101</v>
      </c>
      <c r="C5012">
        <v>8.6102291859232203</v>
      </c>
      <c r="D5012">
        <v>0.67446759873843998</v>
      </c>
      <c r="E5012">
        <v>1</v>
      </c>
    </row>
    <row r="5013" spans="1:5" x14ac:dyDescent="0.2">
      <c r="A5013" t="s">
        <v>5036</v>
      </c>
      <c r="B5013">
        <v>-0.70047290327748202</v>
      </c>
      <c r="C5013">
        <v>5.5315323540224899</v>
      </c>
      <c r="D5013">
        <v>0.31325106802862102</v>
      </c>
      <c r="E5013">
        <v>1</v>
      </c>
    </row>
    <row r="5014" spans="1:5" x14ac:dyDescent="0.2">
      <c r="A5014" t="s">
        <v>5037</v>
      </c>
      <c r="B5014">
        <v>-0.218204118028855</v>
      </c>
      <c r="C5014">
        <v>4.4840723916187502</v>
      </c>
      <c r="D5014">
        <v>0.59239073025998101</v>
      </c>
      <c r="E5014">
        <v>1</v>
      </c>
    </row>
    <row r="5015" spans="1:5" x14ac:dyDescent="0.2">
      <c r="A5015" t="s">
        <v>5038</v>
      </c>
      <c r="B5015">
        <v>9.6346211738412305E-2</v>
      </c>
      <c r="C5015">
        <v>5.6291324126868103</v>
      </c>
      <c r="D5015">
        <v>0.87514696948940296</v>
      </c>
      <c r="E5015">
        <v>1</v>
      </c>
    </row>
    <row r="5016" spans="1:5" x14ac:dyDescent="0.2">
      <c r="A5016" t="s">
        <v>5039</v>
      </c>
      <c r="B5016">
        <v>-0.630552044596844</v>
      </c>
      <c r="C5016">
        <v>4.7954353257703897</v>
      </c>
      <c r="D5016">
        <v>0.216236491129709</v>
      </c>
      <c r="E5016">
        <v>0.98785259640351697</v>
      </c>
    </row>
    <row r="5017" spans="1:5" x14ac:dyDescent="0.2">
      <c r="A5017" t="s">
        <v>5040</v>
      </c>
      <c r="B5017">
        <v>-0.47453951416670298</v>
      </c>
      <c r="C5017">
        <v>4.53608416974535</v>
      </c>
      <c r="D5017">
        <v>0.25345216655382202</v>
      </c>
      <c r="E5017">
        <v>0.99773663734004803</v>
      </c>
    </row>
    <row r="5018" spans="1:5" x14ac:dyDescent="0.2">
      <c r="A5018" t="s">
        <v>5041</v>
      </c>
      <c r="B5018">
        <v>-0.114838299467917</v>
      </c>
      <c r="C5018">
        <v>4.7069478592917502</v>
      </c>
      <c r="D5018">
        <v>0.79289561730083702</v>
      </c>
      <c r="E5018">
        <v>1</v>
      </c>
    </row>
    <row r="5019" spans="1:5" x14ac:dyDescent="0.2">
      <c r="A5019" t="s">
        <v>5042</v>
      </c>
      <c r="B5019">
        <v>0.23110168527510899</v>
      </c>
      <c r="C5019">
        <v>8.4269231785759402</v>
      </c>
      <c r="D5019">
        <v>0.75208475387276097</v>
      </c>
      <c r="E5019">
        <v>1</v>
      </c>
    </row>
    <row r="5020" spans="1:5" x14ac:dyDescent="0.2">
      <c r="A5020" t="s">
        <v>5043</v>
      </c>
      <c r="B5020">
        <v>-9.7146452765121197E-3</v>
      </c>
      <c r="C5020">
        <v>7.9581661112633402</v>
      </c>
      <c r="D5020">
        <v>0.94768047166567504</v>
      </c>
      <c r="E5020">
        <v>1</v>
      </c>
    </row>
    <row r="5021" spans="1:5" x14ac:dyDescent="0.2">
      <c r="A5021" t="s">
        <v>5044</v>
      </c>
      <c r="B5021">
        <v>-5.3331126898415099E-2</v>
      </c>
      <c r="C5021">
        <v>5.4467864906825598</v>
      </c>
      <c r="D5021">
        <v>0.88931301452573097</v>
      </c>
      <c r="E5021">
        <v>1</v>
      </c>
    </row>
    <row r="5022" spans="1:5" x14ac:dyDescent="0.2">
      <c r="A5022" t="s">
        <v>5045</v>
      </c>
      <c r="B5022">
        <v>-0.447059813039412</v>
      </c>
      <c r="C5022">
        <v>5.82940264847936</v>
      </c>
      <c r="D5022">
        <v>0.34808426800030601</v>
      </c>
      <c r="E5022">
        <v>1</v>
      </c>
    </row>
    <row r="5023" spans="1:5" x14ac:dyDescent="0.2">
      <c r="A5023" t="s">
        <v>5046</v>
      </c>
      <c r="B5023">
        <v>0.25905617373170797</v>
      </c>
      <c r="C5023">
        <v>3.97014110972209</v>
      </c>
      <c r="D5023">
        <v>0.60811668282946896</v>
      </c>
      <c r="E5023">
        <v>1</v>
      </c>
    </row>
    <row r="5024" spans="1:5" x14ac:dyDescent="0.2">
      <c r="A5024" t="s">
        <v>5047</v>
      </c>
      <c r="B5024">
        <v>0.114969468413818</v>
      </c>
      <c r="C5024">
        <v>7.9386913774501604</v>
      </c>
      <c r="D5024">
        <v>0.90264363734811104</v>
      </c>
      <c r="E5024">
        <v>1</v>
      </c>
    </row>
    <row r="5025" spans="1:5" x14ac:dyDescent="0.2">
      <c r="A5025" t="s">
        <v>5048</v>
      </c>
      <c r="B5025">
        <v>-0.13005808333968</v>
      </c>
      <c r="C5025">
        <v>3.9596185237158501</v>
      </c>
      <c r="D5025">
        <v>0.76517025535581895</v>
      </c>
      <c r="E5025">
        <v>1</v>
      </c>
    </row>
    <row r="5026" spans="1:5" x14ac:dyDescent="0.2">
      <c r="A5026" t="s">
        <v>5049</v>
      </c>
      <c r="B5026">
        <v>1.0057886738314401</v>
      </c>
      <c r="C5026">
        <v>7.3183924435172401</v>
      </c>
      <c r="D5026">
        <v>0.157337358649527</v>
      </c>
      <c r="E5026">
        <v>0.93467335280429698</v>
      </c>
    </row>
    <row r="5027" spans="1:5" x14ac:dyDescent="0.2">
      <c r="A5027" t="s">
        <v>5050</v>
      </c>
      <c r="B5027">
        <v>-0.23163782269811301</v>
      </c>
      <c r="C5027">
        <v>5.5092675613578903</v>
      </c>
      <c r="D5027">
        <v>0.59697555440231298</v>
      </c>
      <c r="E5027">
        <v>1</v>
      </c>
    </row>
    <row r="5028" spans="1:5" x14ac:dyDescent="0.2">
      <c r="A5028" t="s">
        <v>5051</v>
      </c>
      <c r="B5028">
        <v>1.84499902660921E-3</v>
      </c>
      <c r="C5028">
        <v>6.5204029381425403</v>
      </c>
      <c r="D5028">
        <v>0.97032406335381505</v>
      </c>
      <c r="E5028">
        <v>1</v>
      </c>
    </row>
    <row r="5029" spans="1:5" x14ac:dyDescent="0.2">
      <c r="A5029" t="s">
        <v>5052</v>
      </c>
      <c r="B5029">
        <v>0.28787585974092</v>
      </c>
      <c r="C5029">
        <v>7.5932543254184202</v>
      </c>
      <c r="D5029">
        <v>0.66512443668179499</v>
      </c>
      <c r="E5029">
        <v>1</v>
      </c>
    </row>
    <row r="5030" spans="1:5" x14ac:dyDescent="0.2">
      <c r="A5030" t="s">
        <v>5053</v>
      </c>
      <c r="B5030">
        <v>-0.118942246887562</v>
      </c>
      <c r="C5030">
        <v>3.6272639656703798</v>
      </c>
      <c r="D5030">
        <v>0.75353793550513604</v>
      </c>
      <c r="E5030">
        <v>1</v>
      </c>
    </row>
    <row r="5031" spans="1:5" x14ac:dyDescent="0.2">
      <c r="A5031" t="s">
        <v>5054</v>
      </c>
      <c r="B5031">
        <v>-0.115384437544282</v>
      </c>
      <c r="C5031">
        <v>3.5504986975686799</v>
      </c>
      <c r="D5031">
        <v>0.75051071056584995</v>
      </c>
      <c r="E5031">
        <v>1</v>
      </c>
    </row>
    <row r="5032" spans="1:5" x14ac:dyDescent="0.2">
      <c r="A5032" t="s">
        <v>5055</v>
      </c>
      <c r="B5032">
        <v>1.70700158884238</v>
      </c>
      <c r="C5032">
        <v>7.3803890485470198</v>
      </c>
      <c r="D5032">
        <v>4.6309268779361597E-2</v>
      </c>
      <c r="E5032">
        <v>0.77711685345804504</v>
      </c>
    </row>
    <row r="5033" spans="1:5" x14ac:dyDescent="0.2">
      <c r="A5033" t="s">
        <v>5056</v>
      </c>
      <c r="B5033">
        <v>-4.5250386303245502E-2</v>
      </c>
      <c r="C5033">
        <v>9.6137301038864091</v>
      </c>
      <c r="D5033">
        <v>0.90550338746756698</v>
      </c>
      <c r="E5033">
        <v>1</v>
      </c>
    </row>
    <row r="5034" spans="1:5" x14ac:dyDescent="0.2">
      <c r="A5034" t="s">
        <v>5057</v>
      </c>
      <c r="B5034">
        <v>-0.35735474278585999</v>
      </c>
      <c r="C5034">
        <v>3.24316194606899</v>
      </c>
      <c r="D5034">
        <v>0.33890113951540501</v>
      </c>
      <c r="E5034">
        <v>1</v>
      </c>
    </row>
    <row r="5035" spans="1:5" x14ac:dyDescent="0.2">
      <c r="A5035" t="s">
        <v>5058</v>
      </c>
      <c r="B5035">
        <v>-1.0020987338645999</v>
      </c>
      <c r="C5035">
        <v>6.5448276497632101</v>
      </c>
      <c r="D5035">
        <v>5.1991102605753799E-2</v>
      </c>
      <c r="E5035">
        <v>0.79015517682205505</v>
      </c>
    </row>
    <row r="5036" spans="1:5" x14ac:dyDescent="0.2">
      <c r="A5036" t="s">
        <v>5059</v>
      </c>
      <c r="B5036">
        <v>-3.5507639561538802E-2</v>
      </c>
      <c r="C5036">
        <v>4.3535441062639704</v>
      </c>
      <c r="D5036">
        <v>0.90948464428980702</v>
      </c>
      <c r="E5036">
        <v>1</v>
      </c>
    </row>
    <row r="5037" spans="1:5" x14ac:dyDescent="0.2">
      <c r="A5037" t="s">
        <v>5060</v>
      </c>
      <c r="B5037">
        <v>-0.48873732316315399</v>
      </c>
      <c r="C5037">
        <v>5.0820335877784801</v>
      </c>
      <c r="D5037">
        <v>0.29680108862270899</v>
      </c>
      <c r="E5037">
        <v>1</v>
      </c>
    </row>
    <row r="5038" spans="1:5" x14ac:dyDescent="0.2">
      <c r="A5038" t="s">
        <v>5061</v>
      </c>
      <c r="B5038">
        <v>0.36032512280567403</v>
      </c>
      <c r="C5038">
        <v>4.8133108877801503</v>
      </c>
      <c r="D5038">
        <v>0.46218682400976102</v>
      </c>
      <c r="E5038">
        <v>1</v>
      </c>
    </row>
    <row r="5039" spans="1:5" x14ac:dyDescent="0.2">
      <c r="A5039" t="s">
        <v>5062</v>
      </c>
      <c r="B5039">
        <v>-3.6700223207935999E-2</v>
      </c>
      <c r="C5039">
        <v>3.1461085058677098</v>
      </c>
      <c r="D5039">
        <v>0.90318017156479802</v>
      </c>
      <c r="E5039">
        <v>1</v>
      </c>
    </row>
    <row r="5040" spans="1:5" x14ac:dyDescent="0.2">
      <c r="A5040" t="s">
        <v>5063</v>
      </c>
      <c r="B5040">
        <v>8.3490284037485193E-2</v>
      </c>
      <c r="C5040">
        <v>7.0299377553874596</v>
      </c>
      <c r="D5040">
        <v>0.91597935010480602</v>
      </c>
      <c r="E5040">
        <v>1</v>
      </c>
    </row>
    <row r="5041" spans="1:5" x14ac:dyDescent="0.2">
      <c r="A5041" t="s">
        <v>5064</v>
      </c>
      <c r="B5041">
        <v>-0.30288878760786297</v>
      </c>
      <c r="C5041">
        <v>6.7735271617654202</v>
      </c>
      <c r="D5041">
        <v>0.55701989529485696</v>
      </c>
      <c r="E5041">
        <v>1</v>
      </c>
    </row>
    <row r="5042" spans="1:5" x14ac:dyDescent="0.2">
      <c r="A5042" t="s">
        <v>5065</v>
      </c>
      <c r="B5042">
        <v>-0.43126526749559002</v>
      </c>
      <c r="C5042">
        <v>5.9337693810751402</v>
      </c>
      <c r="D5042">
        <v>0.461106980461921</v>
      </c>
      <c r="E5042">
        <v>1</v>
      </c>
    </row>
    <row r="5043" spans="1:5" x14ac:dyDescent="0.2">
      <c r="A5043" t="s">
        <v>5066</v>
      </c>
      <c r="B5043">
        <v>-0.40890698274127102</v>
      </c>
      <c r="C5043">
        <v>3.7098883202524302</v>
      </c>
      <c r="D5043">
        <v>0.40138112819939997</v>
      </c>
      <c r="E5043">
        <v>1</v>
      </c>
    </row>
    <row r="5044" spans="1:5" x14ac:dyDescent="0.2">
      <c r="A5044" t="s">
        <v>5067</v>
      </c>
      <c r="B5044">
        <v>-0.30146775601029102</v>
      </c>
      <c r="C5044">
        <v>7.3682722975761097</v>
      </c>
      <c r="D5044">
        <v>0.59153042967635505</v>
      </c>
      <c r="E5044">
        <v>1</v>
      </c>
    </row>
    <row r="5045" spans="1:5" x14ac:dyDescent="0.2">
      <c r="A5045" t="s">
        <v>5068</v>
      </c>
      <c r="B5045">
        <v>6.8716619970207E-4</v>
      </c>
      <c r="C5045">
        <v>7.6662143428268399</v>
      </c>
      <c r="D5045">
        <v>0.96403869152979405</v>
      </c>
      <c r="E5045">
        <v>1</v>
      </c>
    </row>
    <row r="5046" spans="1:5" x14ac:dyDescent="0.2">
      <c r="A5046" t="s">
        <v>5069</v>
      </c>
      <c r="B5046">
        <v>-0.56314217722026105</v>
      </c>
      <c r="C5046">
        <v>3.2391615854238802</v>
      </c>
      <c r="D5046">
        <v>0.13758165930991001</v>
      </c>
      <c r="E5046">
        <v>0.923866388171103</v>
      </c>
    </row>
    <row r="5047" spans="1:5" x14ac:dyDescent="0.2">
      <c r="A5047" t="s">
        <v>5070</v>
      </c>
      <c r="B5047">
        <v>0.47967216575249799</v>
      </c>
      <c r="C5047">
        <v>5.8943526736901299</v>
      </c>
      <c r="D5047">
        <v>0.37180121486637702</v>
      </c>
      <c r="E5047">
        <v>1</v>
      </c>
    </row>
    <row r="5048" spans="1:5" x14ac:dyDescent="0.2">
      <c r="A5048" t="s">
        <v>5071</v>
      </c>
      <c r="B5048">
        <v>-2.6112516746005902E-2</v>
      </c>
      <c r="C5048">
        <v>2.7341406632102299</v>
      </c>
      <c r="D5048">
        <v>0.92656673611025098</v>
      </c>
      <c r="E5048">
        <v>1</v>
      </c>
    </row>
    <row r="5049" spans="1:5" x14ac:dyDescent="0.2">
      <c r="A5049" t="s">
        <v>5072</v>
      </c>
      <c r="B5049">
        <v>-0.46010690169646101</v>
      </c>
      <c r="C5049">
        <v>3.0971109539718298</v>
      </c>
      <c r="D5049">
        <v>0.29243825059224199</v>
      </c>
      <c r="E5049">
        <v>1</v>
      </c>
    </row>
    <row r="5050" spans="1:5" x14ac:dyDescent="0.2">
      <c r="A5050" t="s">
        <v>5073</v>
      </c>
      <c r="B5050">
        <v>-0.279145889077067</v>
      </c>
      <c r="C5050">
        <v>5.8206420903823997</v>
      </c>
      <c r="D5050">
        <v>0.57802006072971601</v>
      </c>
      <c r="E5050">
        <v>1</v>
      </c>
    </row>
    <row r="5051" spans="1:5" x14ac:dyDescent="0.2">
      <c r="A5051" t="s">
        <v>5074</v>
      </c>
      <c r="B5051">
        <v>-0.17513547812472399</v>
      </c>
      <c r="C5051">
        <v>3.8745582030466501</v>
      </c>
      <c r="D5051">
        <v>0.64783475052055195</v>
      </c>
      <c r="E5051">
        <v>1</v>
      </c>
    </row>
    <row r="5052" spans="1:5" x14ac:dyDescent="0.2">
      <c r="A5052" t="s">
        <v>5075</v>
      </c>
      <c r="B5052">
        <v>-9.1197082969729198E-2</v>
      </c>
      <c r="C5052">
        <v>2.6591551730278802</v>
      </c>
      <c r="D5052">
        <v>0.78537783613120704</v>
      </c>
      <c r="E5052">
        <v>1</v>
      </c>
    </row>
    <row r="5053" spans="1:5" x14ac:dyDescent="0.2">
      <c r="A5053" t="s">
        <v>5076</v>
      </c>
      <c r="B5053">
        <v>-0.12172572141996001</v>
      </c>
      <c r="C5053">
        <v>3.8188678568471901</v>
      </c>
      <c r="D5053">
        <v>0.74337469177149196</v>
      </c>
      <c r="E5053">
        <v>1</v>
      </c>
    </row>
    <row r="5054" spans="1:5" x14ac:dyDescent="0.2">
      <c r="A5054" t="s">
        <v>5077</v>
      </c>
      <c r="B5054">
        <v>-0.76049954048930102</v>
      </c>
      <c r="C5054">
        <v>2.9850069349286499</v>
      </c>
      <c r="D5054">
        <v>4.8847416437631297E-2</v>
      </c>
      <c r="E5054">
        <v>0.79015517682205505</v>
      </c>
    </row>
    <row r="5055" spans="1:5" x14ac:dyDescent="0.2">
      <c r="A5055" t="s">
        <v>5078</v>
      </c>
      <c r="B5055">
        <v>-0.59412209068907595</v>
      </c>
      <c r="C5055">
        <v>3.84125830451607</v>
      </c>
      <c r="D5055">
        <v>0.132824543426555</v>
      </c>
      <c r="E5055">
        <v>0.92235509152481299</v>
      </c>
    </row>
    <row r="5056" spans="1:5" x14ac:dyDescent="0.2">
      <c r="A5056" t="s">
        <v>5079</v>
      </c>
      <c r="B5056">
        <v>-0.57775038433221204</v>
      </c>
      <c r="C5056">
        <v>3.3286398043641401</v>
      </c>
      <c r="D5056">
        <v>0.21172875949572201</v>
      </c>
      <c r="E5056">
        <v>0.98785259640351697</v>
      </c>
    </row>
    <row r="5057" spans="1:5" x14ac:dyDescent="0.2">
      <c r="A5057" t="s">
        <v>5080</v>
      </c>
      <c r="B5057">
        <v>-0.21337696413749899</v>
      </c>
      <c r="C5057">
        <v>4.2152856047231104</v>
      </c>
      <c r="D5057">
        <v>0.59470125932766704</v>
      </c>
      <c r="E5057">
        <v>1</v>
      </c>
    </row>
    <row r="5058" spans="1:5" x14ac:dyDescent="0.2">
      <c r="A5058" t="s">
        <v>5081</v>
      </c>
      <c r="B5058">
        <v>0.43735417849459401</v>
      </c>
      <c r="C5058">
        <v>3.23363921984707</v>
      </c>
      <c r="D5058">
        <v>0.285103116027836</v>
      </c>
      <c r="E5058">
        <v>1</v>
      </c>
    </row>
    <row r="5059" spans="1:5" x14ac:dyDescent="0.2">
      <c r="A5059" t="s">
        <v>5082</v>
      </c>
      <c r="B5059">
        <v>-0.50795004443712899</v>
      </c>
      <c r="C5059">
        <v>4.5471187063300098</v>
      </c>
      <c r="D5059">
        <v>0.33117722780166597</v>
      </c>
      <c r="E5059">
        <v>1</v>
      </c>
    </row>
    <row r="5060" spans="1:5" x14ac:dyDescent="0.2">
      <c r="A5060" t="s">
        <v>5083</v>
      </c>
      <c r="B5060">
        <v>-0.106627714460613</v>
      </c>
      <c r="C5060">
        <v>8.0143367843780098</v>
      </c>
      <c r="D5060">
        <v>0.82411064894219299</v>
      </c>
      <c r="E5060">
        <v>1</v>
      </c>
    </row>
    <row r="5061" spans="1:5" x14ac:dyDescent="0.2">
      <c r="A5061" t="s">
        <v>5084</v>
      </c>
      <c r="B5061">
        <v>2.2709983120129101E-2</v>
      </c>
      <c r="C5061">
        <v>8.8986758746184904</v>
      </c>
      <c r="D5061">
        <v>0.987264896063477</v>
      </c>
      <c r="E5061">
        <v>1</v>
      </c>
    </row>
    <row r="5062" spans="1:5" x14ac:dyDescent="0.2">
      <c r="A5062" t="s">
        <v>5085</v>
      </c>
      <c r="B5062">
        <v>0.39327271993744101</v>
      </c>
      <c r="C5062">
        <v>7.2108558814422299</v>
      </c>
      <c r="D5062">
        <v>0.53325566845651096</v>
      </c>
      <c r="E5062">
        <v>1</v>
      </c>
    </row>
    <row r="5063" spans="1:5" x14ac:dyDescent="0.2">
      <c r="A5063" t="s">
        <v>5086</v>
      </c>
      <c r="B5063">
        <v>0.129997325691382</v>
      </c>
      <c r="C5063">
        <v>3.4283730491787798</v>
      </c>
      <c r="D5063">
        <v>0.80922286477359096</v>
      </c>
      <c r="E5063">
        <v>1</v>
      </c>
    </row>
    <row r="5064" spans="1:5" x14ac:dyDescent="0.2">
      <c r="A5064" t="s">
        <v>5087</v>
      </c>
      <c r="B5064">
        <v>-0.47602333211207598</v>
      </c>
      <c r="C5064">
        <v>3.09225941483554</v>
      </c>
      <c r="D5064">
        <v>0.234506278512911</v>
      </c>
      <c r="E5064">
        <v>0.98785259640351697</v>
      </c>
    </row>
    <row r="5065" spans="1:5" x14ac:dyDescent="0.2">
      <c r="A5065" t="s">
        <v>5088</v>
      </c>
      <c r="B5065">
        <v>2.95291405476798E-2</v>
      </c>
      <c r="C5065">
        <v>3.8293549439707202</v>
      </c>
      <c r="D5065">
        <v>0.97194796287745999</v>
      </c>
      <c r="E5065">
        <v>1</v>
      </c>
    </row>
    <row r="5066" spans="1:5" x14ac:dyDescent="0.2">
      <c r="A5066" t="s">
        <v>5089</v>
      </c>
      <c r="B5066">
        <v>-7.5175663807969195E-2</v>
      </c>
      <c r="C5066">
        <v>4.3893517330211802</v>
      </c>
      <c r="D5066">
        <v>0.83678886515330397</v>
      </c>
      <c r="E5066">
        <v>1</v>
      </c>
    </row>
    <row r="5067" spans="1:5" x14ac:dyDescent="0.2">
      <c r="A5067" t="s">
        <v>5090</v>
      </c>
      <c r="B5067">
        <v>7.2342399527922902E-2</v>
      </c>
      <c r="C5067">
        <v>6.1872178238876199</v>
      </c>
      <c r="D5067">
        <v>0.92803183356247398</v>
      </c>
      <c r="E5067">
        <v>1</v>
      </c>
    </row>
    <row r="5068" spans="1:5" x14ac:dyDescent="0.2">
      <c r="A5068" t="s">
        <v>5091</v>
      </c>
      <c r="B5068">
        <v>-0.31390646991586402</v>
      </c>
      <c r="C5068">
        <v>6.8549979953439397</v>
      </c>
      <c r="D5068">
        <v>0.545350634750288</v>
      </c>
      <c r="E5068">
        <v>1</v>
      </c>
    </row>
    <row r="5069" spans="1:5" x14ac:dyDescent="0.2">
      <c r="A5069" t="s">
        <v>5092</v>
      </c>
      <c r="B5069">
        <v>-0.17454555655776799</v>
      </c>
      <c r="C5069">
        <v>5.4954719202288098</v>
      </c>
      <c r="D5069">
        <v>0.69066263636617697</v>
      </c>
      <c r="E5069">
        <v>1</v>
      </c>
    </row>
    <row r="5070" spans="1:5" x14ac:dyDescent="0.2">
      <c r="A5070" t="s">
        <v>5093</v>
      </c>
      <c r="B5070">
        <v>0.16333527502737599</v>
      </c>
      <c r="C5070">
        <v>5.0742777255565796</v>
      </c>
      <c r="D5070">
        <v>0.74350787658330397</v>
      </c>
      <c r="E5070">
        <v>1</v>
      </c>
    </row>
    <row r="5071" spans="1:5" x14ac:dyDescent="0.2">
      <c r="A5071" t="s">
        <v>5094</v>
      </c>
      <c r="B5071">
        <v>-0.66725679019415896</v>
      </c>
      <c r="C5071">
        <v>3.9225780181655301</v>
      </c>
      <c r="D5071">
        <v>9.4342725804210506E-2</v>
      </c>
      <c r="E5071">
        <v>0.86266966231012299</v>
      </c>
    </row>
    <row r="5072" spans="1:5" x14ac:dyDescent="0.2">
      <c r="A5072" t="s">
        <v>5095</v>
      </c>
      <c r="B5072">
        <v>-0.37492361538817998</v>
      </c>
      <c r="C5072">
        <v>5.1860495940461204</v>
      </c>
      <c r="D5072">
        <v>0.39203217440259203</v>
      </c>
      <c r="E5072">
        <v>1</v>
      </c>
    </row>
    <row r="5073" spans="1:5" x14ac:dyDescent="0.2">
      <c r="A5073" t="s">
        <v>5096</v>
      </c>
      <c r="B5073">
        <v>8.0524969010207795E-2</v>
      </c>
      <c r="C5073">
        <v>6.6595612819121301</v>
      </c>
      <c r="D5073">
        <v>0.92970405405766898</v>
      </c>
      <c r="E5073">
        <v>1</v>
      </c>
    </row>
    <row r="5074" spans="1:5" x14ac:dyDescent="0.2">
      <c r="A5074" t="s">
        <v>5097</v>
      </c>
      <c r="B5074">
        <v>-0.54588914572935898</v>
      </c>
      <c r="C5074">
        <v>3.4033151407390898</v>
      </c>
      <c r="D5074">
        <v>0.23226345357408101</v>
      </c>
      <c r="E5074">
        <v>0.98785259640351697</v>
      </c>
    </row>
    <row r="5075" spans="1:5" x14ac:dyDescent="0.2">
      <c r="A5075" t="s">
        <v>5098</v>
      </c>
      <c r="B5075">
        <v>2.3113706841447802E-2</v>
      </c>
      <c r="C5075">
        <v>6.8979694076299296</v>
      </c>
      <c r="D5075">
        <v>0.99908491880178096</v>
      </c>
      <c r="E5075">
        <v>1</v>
      </c>
    </row>
    <row r="5076" spans="1:5" x14ac:dyDescent="0.2">
      <c r="A5076" t="s">
        <v>5099</v>
      </c>
      <c r="B5076">
        <v>-0.525073815035067</v>
      </c>
      <c r="C5076">
        <v>5.4902163680517999</v>
      </c>
      <c r="D5076">
        <v>0.243587360309272</v>
      </c>
      <c r="E5076">
        <v>0.99388176155033803</v>
      </c>
    </row>
    <row r="5077" spans="1:5" x14ac:dyDescent="0.2">
      <c r="A5077" t="s">
        <v>5100</v>
      </c>
      <c r="B5077">
        <v>-0.12299778363575301</v>
      </c>
      <c r="C5077">
        <v>2.8411911705980502</v>
      </c>
      <c r="D5077">
        <v>0.81494860105224898</v>
      </c>
      <c r="E5077">
        <v>1</v>
      </c>
    </row>
    <row r="5078" spans="1:5" x14ac:dyDescent="0.2">
      <c r="A5078" t="s">
        <v>5101</v>
      </c>
      <c r="B5078">
        <v>0.34683355031369301</v>
      </c>
      <c r="C5078">
        <v>5.8934943435791203</v>
      </c>
      <c r="D5078">
        <v>0.52709670420749799</v>
      </c>
      <c r="E5078">
        <v>1</v>
      </c>
    </row>
    <row r="5079" spans="1:5" x14ac:dyDescent="0.2">
      <c r="A5079" t="s">
        <v>5102</v>
      </c>
      <c r="B5079">
        <v>0.20648984856371699</v>
      </c>
      <c r="C5079">
        <v>4.6911179308377102</v>
      </c>
      <c r="D5079">
        <v>0.69207965166514995</v>
      </c>
      <c r="E5079">
        <v>1</v>
      </c>
    </row>
    <row r="5080" spans="1:5" x14ac:dyDescent="0.2">
      <c r="A5080" t="s">
        <v>5103</v>
      </c>
      <c r="B5080">
        <v>-0.41613955909196298</v>
      </c>
      <c r="C5080">
        <v>4.0655344766409298</v>
      </c>
      <c r="D5080">
        <v>0.306571323757174</v>
      </c>
      <c r="E5080">
        <v>1</v>
      </c>
    </row>
    <row r="5081" spans="1:5" x14ac:dyDescent="0.2">
      <c r="A5081" t="s">
        <v>5104</v>
      </c>
      <c r="B5081">
        <v>0.27722669035652497</v>
      </c>
      <c r="C5081">
        <v>7.80898251594048</v>
      </c>
      <c r="D5081">
        <v>0.69219283930957698</v>
      </c>
      <c r="E5081">
        <v>1</v>
      </c>
    </row>
    <row r="5082" spans="1:5" x14ac:dyDescent="0.2">
      <c r="A5082" t="s">
        <v>5105</v>
      </c>
      <c r="B5082">
        <v>4.3702326350823703E-2</v>
      </c>
      <c r="C5082">
        <v>4.3381030381083896</v>
      </c>
      <c r="D5082">
        <v>0.97846977592281204</v>
      </c>
      <c r="E5082">
        <v>1</v>
      </c>
    </row>
    <row r="5083" spans="1:5" x14ac:dyDescent="0.2">
      <c r="A5083" t="s">
        <v>5106</v>
      </c>
      <c r="B5083">
        <v>0.14863938346795799</v>
      </c>
      <c r="C5083">
        <v>4.6500058960156396</v>
      </c>
      <c r="D5083">
        <v>0.82670663608949602</v>
      </c>
      <c r="E5083">
        <v>1</v>
      </c>
    </row>
    <row r="5084" spans="1:5" x14ac:dyDescent="0.2">
      <c r="A5084" t="s">
        <v>5107</v>
      </c>
      <c r="B5084">
        <v>9.0543773140080702E-3</v>
      </c>
      <c r="C5084">
        <v>5.4502382066377599</v>
      </c>
      <c r="D5084">
        <v>0.98629507019018103</v>
      </c>
      <c r="E5084">
        <v>1</v>
      </c>
    </row>
    <row r="5085" spans="1:5" x14ac:dyDescent="0.2">
      <c r="A5085" t="s">
        <v>5108</v>
      </c>
      <c r="B5085">
        <v>-0.59808529155636003</v>
      </c>
      <c r="C5085">
        <v>4.7825926537804202</v>
      </c>
      <c r="D5085">
        <v>0.198004647336749</v>
      </c>
      <c r="E5085">
        <v>0.97912235795402403</v>
      </c>
    </row>
    <row r="5086" spans="1:5" x14ac:dyDescent="0.2">
      <c r="A5086" t="s">
        <v>5109</v>
      </c>
      <c r="B5086">
        <v>-1.12573294443043</v>
      </c>
      <c r="C5086">
        <v>4.3283034621612098</v>
      </c>
      <c r="D5086">
        <v>1.4272737642748499E-2</v>
      </c>
      <c r="E5086">
        <v>0.520841648264743</v>
      </c>
    </row>
    <row r="5087" spans="1:5" x14ac:dyDescent="0.2">
      <c r="A5087" t="s">
        <v>5110</v>
      </c>
      <c r="B5087">
        <v>-0.23822753631170701</v>
      </c>
      <c r="C5087">
        <v>4.35561762135658</v>
      </c>
      <c r="D5087">
        <v>0.55616978282856899</v>
      </c>
      <c r="E5087">
        <v>1</v>
      </c>
    </row>
    <row r="5088" spans="1:5" x14ac:dyDescent="0.2">
      <c r="A5088" t="s">
        <v>5111</v>
      </c>
      <c r="B5088">
        <v>0.40797123341016001</v>
      </c>
      <c r="C5088">
        <v>2.5801574000931198</v>
      </c>
      <c r="D5088">
        <v>0.28864912879461302</v>
      </c>
      <c r="E5088">
        <v>1</v>
      </c>
    </row>
    <row r="5089" spans="1:5" x14ac:dyDescent="0.2">
      <c r="A5089" t="s">
        <v>5112</v>
      </c>
      <c r="B5089">
        <v>-0.54015316658064205</v>
      </c>
      <c r="C5089">
        <v>2.8626990670630801</v>
      </c>
      <c r="D5089">
        <v>0.12577939328776</v>
      </c>
      <c r="E5089">
        <v>0.91669229494833704</v>
      </c>
    </row>
    <row r="5090" spans="1:5" x14ac:dyDescent="0.2">
      <c r="A5090" t="s">
        <v>5113</v>
      </c>
      <c r="B5090">
        <v>0.29220985097499003</v>
      </c>
      <c r="C5090">
        <v>4.2860649218942699</v>
      </c>
      <c r="D5090">
        <v>0.528065059489922</v>
      </c>
      <c r="E5090">
        <v>1</v>
      </c>
    </row>
    <row r="5091" spans="1:5" x14ac:dyDescent="0.2">
      <c r="A5091" t="s">
        <v>5114</v>
      </c>
      <c r="B5091">
        <v>-2.8975987395486801E-2</v>
      </c>
      <c r="C5091">
        <v>4.0213673326133499</v>
      </c>
      <c r="D5091">
        <v>0.92090654297795704</v>
      </c>
      <c r="E5091">
        <v>1</v>
      </c>
    </row>
    <row r="5092" spans="1:5" x14ac:dyDescent="0.2">
      <c r="A5092" t="s">
        <v>5115</v>
      </c>
      <c r="B5092">
        <v>-0.72038578760253302</v>
      </c>
      <c r="C5092">
        <v>2.6641841661006702</v>
      </c>
      <c r="D5092">
        <v>8.1119169451453907E-2</v>
      </c>
      <c r="E5092">
        <v>0.84730077305527596</v>
      </c>
    </row>
    <row r="5093" spans="1:5" x14ac:dyDescent="0.2">
      <c r="A5093" t="s">
        <v>5116</v>
      </c>
      <c r="B5093">
        <v>-0.26285034301149202</v>
      </c>
      <c r="C5093">
        <v>2.3640197064681501</v>
      </c>
      <c r="D5093">
        <v>0.51995762649408805</v>
      </c>
      <c r="E5093">
        <v>1</v>
      </c>
    </row>
    <row r="5094" spans="1:5" x14ac:dyDescent="0.2">
      <c r="A5094" t="s">
        <v>5117</v>
      </c>
      <c r="B5094">
        <v>6.7663536323435802E-2</v>
      </c>
      <c r="C5094">
        <v>5.9986322301997799</v>
      </c>
      <c r="D5094">
        <v>0.92529166121199502</v>
      </c>
      <c r="E5094">
        <v>1</v>
      </c>
    </row>
    <row r="5095" spans="1:5" x14ac:dyDescent="0.2">
      <c r="A5095" t="s">
        <v>5118</v>
      </c>
      <c r="B5095">
        <v>-0.162891787153635</v>
      </c>
      <c r="C5095">
        <v>4.0698259663386196</v>
      </c>
      <c r="D5095">
        <v>0.69811661899959199</v>
      </c>
      <c r="E5095">
        <v>1</v>
      </c>
    </row>
    <row r="5096" spans="1:5" x14ac:dyDescent="0.2">
      <c r="A5096" t="s">
        <v>5119</v>
      </c>
      <c r="B5096">
        <v>-0.48167401575734198</v>
      </c>
      <c r="C5096">
        <v>5.4341623636864602</v>
      </c>
      <c r="D5096">
        <v>0.27941255519812902</v>
      </c>
      <c r="E5096">
        <v>1</v>
      </c>
    </row>
    <row r="5097" spans="1:5" x14ac:dyDescent="0.2">
      <c r="A5097" t="s">
        <v>5120</v>
      </c>
      <c r="B5097">
        <v>0.24466328952743599</v>
      </c>
      <c r="C5097">
        <v>6.6509110814676804</v>
      </c>
      <c r="D5097">
        <v>0.68544620373736298</v>
      </c>
      <c r="E5097">
        <v>1</v>
      </c>
    </row>
    <row r="5098" spans="1:5" x14ac:dyDescent="0.2">
      <c r="A5098" t="s">
        <v>5121</v>
      </c>
      <c r="B5098">
        <v>-0.148766351232822</v>
      </c>
      <c r="C5098">
        <v>3.10458407016591</v>
      </c>
      <c r="D5098">
        <v>0.67069791023390601</v>
      </c>
      <c r="E5098">
        <v>1</v>
      </c>
    </row>
    <row r="5099" spans="1:5" x14ac:dyDescent="0.2">
      <c r="A5099" t="s">
        <v>47</v>
      </c>
      <c r="B5099">
        <v>1.61450197162085</v>
      </c>
      <c r="C5099">
        <v>2.1515988371906101</v>
      </c>
      <c r="D5099">
        <v>1.69672098677001E-4</v>
      </c>
      <c r="E5099">
        <v>3.3919665639862998E-2</v>
      </c>
    </row>
    <row r="5100" spans="1:5" x14ac:dyDescent="0.2">
      <c r="A5100" t="s">
        <v>5122</v>
      </c>
      <c r="B5100">
        <v>-7.6120344643078403E-2</v>
      </c>
      <c r="C5100">
        <v>6.1373166409228697</v>
      </c>
      <c r="D5100">
        <v>0.85194146349525701</v>
      </c>
      <c r="E5100">
        <v>1</v>
      </c>
    </row>
    <row r="5101" spans="1:5" x14ac:dyDescent="0.2">
      <c r="A5101" t="s">
        <v>5123</v>
      </c>
      <c r="B5101">
        <v>0.56092574447667798</v>
      </c>
      <c r="C5101">
        <v>7.0589441078798698</v>
      </c>
      <c r="D5101">
        <v>0.37861301975880601</v>
      </c>
      <c r="E5101">
        <v>1</v>
      </c>
    </row>
    <row r="5102" spans="1:5" x14ac:dyDescent="0.2">
      <c r="A5102" t="s">
        <v>5124</v>
      </c>
      <c r="B5102">
        <v>0.43724136396941399</v>
      </c>
      <c r="C5102">
        <v>4.8639859675714696</v>
      </c>
      <c r="D5102">
        <v>0.34747951371303698</v>
      </c>
      <c r="E5102">
        <v>1</v>
      </c>
    </row>
    <row r="5103" spans="1:5" x14ac:dyDescent="0.2">
      <c r="A5103" t="s">
        <v>5125</v>
      </c>
      <c r="B5103">
        <v>0.73801412539259703</v>
      </c>
      <c r="C5103">
        <v>7.8506247822377997</v>
      </c>
      <c r="D5103">
        <v>0.29425015737548099</v>
      </c>
      <c r="E5103">
        <v>1</v>
      </c>
    </row>
    <row r="5104" spans="1:5" x14ac:dyDescent="0.2">
      <c r="A5104" t="s">
        <v>5126</v>
      </c>
      <c r="B5104">
        <v>0.40177125051707502</v>
      </c>
      <c r="C5104">
        <v>5.6782839343713096</v>
      </c>
      <c r="D5104">
        <v>0.437056172731008</v>
      </c>
      <c r="E5104">
        <v>1</v>
      </c>
    </row>
    <row r="5105" spans="1:5" x14ac:dyDescent="0.2">
      <c r="A5105" t="s">
        <v>5127</v>
      </c>
      <c r="B5105">
        <v>-0.148536295382622</v>
      </c>
      <c r="C5105">
        <v>2.4931319010433302</v>
      </c>
      <c r="D5105">
        <v>0.79817093615549095</v>
      </c>
      <c r="E5105">
        <v>1</v>
      </c>
    </row>
    <row r="5106" spans="1:5" x14ac:dyDescent="0.2">
      <c r="A5106" t="s">
        <v>5128</v>
      </c>
      <c r="B5106">
        <v>2.1479373626348002E-3</v>
      </c>
      <c r="C5106">
        <v>6.7885153908188096</v>
      </c>
      <c r="D5106">
        <v>0.96238230152346305</v>
      </c>
      <c r="E5106">
        <v>1</v>
      </c>
    </row>
    <row r="5107" spans="1:5" x14ac:dyDescent="0.2">
      <c r="A5107" t="s">
        <v>5129</v>
      </c>
      <c r="B5107">
        <v>0.24991990631661701</v>
      </c>
      <c r="C5107">
        <v>4.1631164392980899</v>
      </c>
      <c r="D5107">
        <v>0.58319690592595896</v>
      </c>
      <c r="E5107">
        <v>1</v>
      </c>
    </row>
    <row r="5108" spans="1:5" x14ac:dyDescent="0.2">
      <c r="A5108" t="s">
        <v>5130</v>
      </c>
      <c r="B5108">
        <v>0.14772798158237699</v>
      </c>
      <c r="C5108">
        <v>5.3940625003322102</v>
      </c>
      <c r="D5108">
        <v>0.77919910891338595</v>
      </c>
      <c r="E5108">
        <v>1</v>
      </c>
    </row>
    <row r="5109" spans="1:5" x14ac:dyDescent="0.2">
      <c r="A5109" t="s">
        <v>5131</v>
      </c>
      <c r="B5109">
        <v>-0.105792375359473</v>
      </c>
      <c r="C5109">
        <v>2.6568914845949001</v>
      </c>
      <c r="D5109">
        <v>0.75568168410602199</v>
      </c>
      <c r="E5109">
        <v>1</v>
      </c>
    </row>
    <row r="5110" spans="1:5" x14ac:dyDescent="0.2">
      <c r="A5110" t="s">
        <v>5132</v>
      </c>
      <c r="B5110">
        <v>-0.79876552931300404</v>
      </c>
      <c r="C5110">
        <v>5.9828324847202197</v>
      </c>
      <c r="D5110">
        <v>9.7202476187247602E-2</v>
      </c>
      <c r="E5110">
        <v>0.87377709776923596</v>
      </c>
    </row>
    <row r="5111" spans="1:5" x14ac:dyDescent="0.2">
      <c r="A5111" t="s">
        <v>5133</v>
      </c>
      <c r="B5111">
        <v>-0.23774542335370599</v>
      </c>
      <c r="C5111">
        <v>3.3236762630402001</v>
      </c>
      <c r="D5111">
        <v>0.52209848089615296</v>
      </c>
      <c r="E5111">
        <v>1</v>
      </c>
    </row>
    <row r="5112" spans="1:5" x14ac:dyDescent="0.2">
      <c r="A5112" t="s">
        <v>5134</v>
      </c>
      <c r="B5112">
        <v>-3.4047349013335899E-2</v>
      </c>
      <c r="C5112">
        <v>2.5755963892570199</v>
      </c>
      <c r="D5112">
        <v>0.92237385827907203</v>
      </c>
      <c r="E5112">
        <v>1</v>
      </c>
    </row>
    <row r="5113" spans="1:5" x14ac:dyDescent="0.2">
      <c r="A5113" t="s">
        <v>5135</v>
      </c>
      <c r="B5113">
        <v>-0.36479320924736802</v>
      </c>
      <c r="C5113">
        <v>5.7022768115669402</v>
      </c>
      <c r="D5113">
        <v>0.46252317312487201</v>
      </c>
      <c r="E5113">
        <v>1</v>
      </c>
    </row>
    <row r="5114" spans="1:5" x14ac:dyDescent="0.2">
      <c r="A5114" t="s">
        <v>5136</v>
      </c>
      <c r="B5114">
        <v>0.48955937743911598</v>
      </c>
      <c r="C5114">
        <v>4.19048133029467</v>
      </c>
      <c r="D5114">
        <v>0.27600776823197498</v>
      </c>
      <c r="E5114">
        <v>1</v>
      </c>
    </row>
    <row r="5115" spans="1:5" x14ac:dyDescent="0.2">
      <c r="A5115" t="s">
        <v>5137</v>
      </c>
      <c r="B5115">
        <v>0.35580291796941099</v>
      </c>
      <c r="C5115">
        <v>3.5751215807885202</v>
      </c>
      <c r="D5115">
        <v>0.413029038779683</v>
      </c>
      <c r="E5115">
        <v>1</v>
      </c>
    </row>
    <row r="5116" spans="1:5" x14ac:dyDescent="0.2">
      <c r="A5116" t="s">
        <v>5138</v>
      </c>
      <c r="B5116">
        <v>0.44529989379178297</v>
      </c>
      <c r="C5116">
        <v>3.06265680962467</v>
      </c>
      <c r="D5116">
        <v>0.324350238282613</v>
      </c>
      <c r="E5116">
        <v>1</v>
      </c>
    </row>
    <row r="5117" spans="1:5" x14ac:dyDescent="0.2">
      <c r="A5117" t="s">
        <v>5139</v>
      </c>
      <c r="B5117">
        <v>0.39395262247663398</v>
      </c>
      <c r="C5117">
        <v>5.6737504681963404</v>
      </c>
      <c r="D5117">
        <v>0.448017665556533</v>
      </c>
      <c r="E5117">
        <v>1</v>
      </c>
    </row>
    <row r="5118" spans="1:5" x14ac:dyDescent="0.2">
      <c r="A5118" t="s">
        <v>5140</v>
      </c>
      <c r="B5118">
        <v>-0.12857814882934701</v>
      </c>
      <c r="C5118">
        <v>10.1450089455398</v>
      </c>
      <c r="D5118">
        <v>0.81229371942806805</v>
      </c>
      <c r="E5118">
        <v>1</v>
      </c>
    </row>
    <row r="5119" spans="1:5" x14ac:dyDescent="0.2">
      <c r="A5119" t="s">
        <v>5141</v>
      </c>
      <c r="B5119">
        <v>-2.15477577797713E-2</v>
      </c>
      <c r="C5119">
        <v>4.2799678650537096</v>
      </c>
      <c r="D5119">
        <v>0.93542558994180303</v>
      </c>
      <c r="E5119">
        <v>1</v>
      </c>
    </row>
    <row r="5120" spans="1:5" x14ac:dyDescent="0.2">
      <c r="A5120" t="s">
        <v>5142</v>
      </c>
      <c r="B5120">
        <v>1.17582763119109</v>
      </c>
      <c r="C5120">
        <v>5.3982251267873202</v>
      </c>
      <c r="D5120">
        <v>2.0461443143239E-2</v>
      </c>
      <c r="E5120">
        <v>0.60012701599219098</v>
      </c>
    </row>
    <row r="5121" spans="1:5" x14ac:dyDescent="0.2">
      <c r="A5121" t="s">
        <v>5143</v>
      </c>
      <c r="B5121">
        <v>0.13306189654407699</v>
      </c>
      <c r="C5121">
        <v>4.8611661548917997</v>
      </c>
      <c r="D5121">
        <v>0.789859390195496</v>
      </c>
      <c r="E5121">
        <v>1</v>
      </c>
    </row>
    <row r="5122" spans="1:5" x14ac:dyDescent="0.2">
      <c r="A5122" t="s">
        <v>5144</v>
      </c>
      <c r="B5122">
        <v>5.8643957752478097E-2</v>
      </c>
      <c r="C5122">
        <v>6.2416437829687501</v>
      </c>
      <c r="D5122">
        <v>0.94238068709890799</v>
      </c>
      <c r="E5122">
        <v>1</v>
      </c>
    </row>
    <row r="5123" spans="1:5" x14ac:dyDescent="0.2">
      <c r="A5123" t="s">
        <v>5145</v>
      </c>
      <c r="B5123">
        <v>-0.37646527648450001</v>
      </c>
      <c r="C5123">
        <v>2.92015374615141</v>
      </c>
      <c r="D5123">
        <v>0.28968484066896399</v>
      </c>
      <c r="E5123">
        <v>1</v>
      </c>
    </row>
    <row r="5124" spans="1:5" x14ac:dyDescent="0.2">
      <c r="A5124" t="s">
        <v>5146</v>
      </c>
      <c r="B5124">
        <v>9.6801002625417104E-2</v>
      </c>
      <c r="C5124">
        <v>4.4708023846838296</v>
      </c>
      <c r="D5124">
        <v>0.85309172186132598</v>
      </c>
      <c r="E5124">
        <v>1</v>
      </c>
    </row>
    <row r="5125" spans="1:5" x14ac:dyDescent="0.2">
      <c r="A5125" t="s">
        <v>5147</v>
      </c>
      <c r="B5125">
        <v>2.5855270665485</v>
      </c>
      <c r="C5125">
        <v>4.1165713457589801</v>
      </c>
      <c r="D5125">
        <v>8.9118490140893805E-2</v>
      </c>
      <c r="E5125">
        <v>0.86266966231012299</v>
      </c>
    </row>
    <row r="5126" spans="1:5" x14ac:dyDescent="0.2">
      <c r="A5126" t="s">
        <v>5148</v>
      </c>
      <c r="B5126">
        <v>4.8947262640641198E-2</v>
      </c>
      <c r="C5126">
        <v>3.0958282286437702</v>
      </c>
      <c r="D5126">
        <v>0.92031390984466699</v>
      </c>
      <c r="E5126">
        <v>1</v>
      </c>
    </row>
    <row r="5127" spans="1:5" x14ac:dyDescent="0.2">
      <c r="A5127" t="s">
        <v>5149</v>
      </c>
      <c r="B5127">
        <v>0.76484942490596997</v>
      </c>
      <c r="C5127">
        <v>5.4357009058865904</v>
      </c>
      <c r="D5127">
        <v>0.25651312807784998</v>
      </c>
      <c r="E5127">
        <v>0.99773663734004803</v>
      </c>
    </row>
    <row r="5128" spans="1:5" x14ac:dyDescent="0.2">
      <c r="A5128" t="s">
        <v>5150</v>
      </c>
      <c r="B5128">
        <v>-0.26839231631430899</v>
      </c>
      <c r="C5128">
        <v>4.0575862857983402</v>
      </c>
      <c r="D5128">
        <v>0.51733710122041798</v>
      </c>
      <c r="E5128">
        <v>1</v>
      </c>
    </row>
    <row r="5129" spans="1:5" x14ac:dyDescent="0.2">
      <c r="A5129" t="s">
        <v>5151</v>
      </c>
      <c r="B5129">
        <v>0.11837621414958401</v>
      </c>
      <c r="C5129">
        <v>5.0201899137076103</v>
      </c>
      <c r="D5129">
        <v>0.82309093498894703</v>
      </c>
      <c r="E5129">
        <v>1</v>
      </c>
    </row>
    <row r="5130" spans="1:5" x14ac:dyDescent="0.2">
      <c r="A5130" t="s">
        <v>5152</v>
      </c>
      <c r="B5130">
        <v>1.06142629642703</v>
      </c>
      <c r="C5130">
        <v>5.1233441594053399</v>
      </c>
      <c r="D5130">
        <v>0.103804280916756</v>
      </c>
      <c r="E5130">
        <v>0.88403121277631103</v>
      </c>
    </row>
    <row r="5131" spans="1:5" x14ac:dyDescent="0.2">
      <c r="A5131" t="s">
        <v>5153</v>
      </c>
      <c r="B5131">
        <v>-0.44013474306399097</v>
      </c>
      <c r="C5131">
        <v>3.1867938844172601</v>
      </c>
      <c r="D5131">
        <v>0.24120930827564099</v>
      </c>
      <c r="E5131">
        <v>0.99226616323672101</v>
      </c>
    </row>
    <row r="5132" spans="1:5" x14ac:dyDescent="0.2">
      <c r="A5132" t="s">
        <v>5154</v>
      </c>
      <c r="B5132">
        <v>0.31802708370078903</v>
      </c>
      <c r="C5132">
        <v>2.7236611601089402</v>
      </c>
      <c r="D5132">
        <v>0.40904290377459901</v>
      </c>
      <c r="E5132">
        <v>1</v>
      </c>
    </row>
    <row r="5133" spans="1:5" x14ac:dyDescent="0.2">
      <c r="A5133" t="s">
        <v>5155</v>
      </c>
      <c r="B5133">
        <v>1.05438579327695</v>
      </c>
      <c r="C5133">
        <v>7.5805647760830297</v>
      </c>
      <c r="D5133">
        <v>0.109812959917507</v>
      </c>
      <c r="E5133">
        <v>0.89250354527813203</v>
      </c>
    </row>
    <row r="5134" spans="1:5" x14ac:dyDescent="0.2">
      <c r="A5134" t="s">
        <v>5156</v>
      </c>
      <c r="B5134">
        <v>-0.64524847487891901</v>
      </c>
      <c r="C5134">
        <v>6.9941429595170099</v>
      </c>
      <c r="D5134">
        <v>0.22584170934006001</v>
      </c>
      <c r="E5134">
        <v>0.98785259640351697</v>
      </c>
    </row>
    <row r="5135" spans="1:5" x14ac:dyDescent="0.2">
      <c r="A5135" t="s">
        <v>5157</v>
      </c>
      <c r="B5135">
        <v>0.61872317675630395</v>
      </c>
      <c r="C5135">
        <v>5.2839405944106996</v>
      </c>
      <c r="D5135">
        <v>0.204912814982532</v>
      </c>
      <c r="E5135">
        <v>0.98676264069813802</v>
      </c>
    </row>
    <row r="5136" spans="1:5" x14ac:dyDescent="0.2">
      <c r="A5136" t="s">
        <v>5158</v>
      </c>
      <c r="B5136">
        <v>-0.26313370808723602</v>
      </c>
      <c r="C5136">
        <v>4.8497688503255496</v>
      </c>
      <c r="D5136">
        <v>0.54756087450758695</v>
      </c>
      <c r="E5136">
        <v>1</v>
      </c>
    </row>
    <row r="5137" spans="1:5" x14ac:dyDescent="0.2">
      <c r="A5137" t="s">
        <v>5159</v>
      </c>
      <c r="B5137">
        <v>0.31826002235226702</v>
      </c>
      <c r="C5137">
        <v>6.2199701083604797</v>
      </c>
      <c r="D5137">
        <v>0.57951910148730201</v>
      </c>
      <c r="E5137">
        <v>1</v>
      </c>
    </row>
    <row r="5138" spans="1:5" x14ac:dyDescent="0.2">
      <c r="A5138" t="s">
        <v>5160</v>
      </c>
      <c r="B5138">
        <v>-1.0530261865975899E-2</v>
      </c>
      <c r="C5138">
        <v>2.5551598704687102</v>
      </c>
      <c r="D5138">
        <v>0.95748775875964198</v>
      </c>
      <c r="E5138">
        <v>1</v>
      </c>
    </row>
    <row r="5139" spans="1:5" x14ac:dyDescent="0.2">
      <c r="A5139" t="s">
        <v>5161</v>
      </c>
      <c r="B5139">
        <v>0.12292807138700799</v>
      </c>
      <c r="C5139">
        <v>3.08774250350932</v>
      </c>
      <c r="D5139">
        <v>0.77267952291546504</v>
      </c>
      <c r="E5139">
        <v>1</v>
      </c>
    </row>
    <row r="5140" spans="1:5" x14ac:dyDescent="0.2">
      <c r="A5140" t="s">
        <v>5162</v>
      </c>
      <c r="B5140">
        <v>-5.0739082421810397E-2</v>
      </c>
      <c r="C5140">
        <v>2.7770540994802699</v>
      </c>
      <c r="D5140">
        <v>0.88633219779925998</v>
      </c>
      <c r="E5140">
        <v>1</v>
      </c>
    </row>
    <row r="5141" spans="1:5" x14ac:dyDescent="0.2">
      <c r="A5141" t="s">
        <v>5163</v>
      </c>
      <c r="B5141">
        <v>-0.12910991747391801</v>
      </c>
      <c r="C5141">
        <v>4.6872538694791599</v>
      </c>
      <c r="D5141">
        <v>0.74163257779060598</v>
      </c>
      <c r="E5141">
        <v>1</v>
      </c>
    </row>
    <row r="5142" spans="1:5" x14ac:dyDescent="0.2">
      <c r="A5142" t="s">
        <v>5164</v>
      </c>
      <c r="B5142">
        <v>-0.543001180493627</v>
      </c>
      <c r="C5142">
        <v>2.5454332478347101</v>
      </c>
      <c r="D5142">
        <v>0.140898589455245</v>
      </c>
      <c r="E5142">
        <v>0.92801041262707196</v>
      </c>
    </row>
    <row r="5143" spans="1:5" x14ac:dyDescent="0.2">
      <c r="A5143" t="s">
        <v>5165</v>
      </c>
      <c r="B5143">
        <v>0.59509018043020601</v>
      </c>
      <c r="C5143">
        <v>6.5736735249362397</v>
      </c>
      <c r="D5143">
        <v>0.41673893846471499</v>
      </c>
      <c r="E5143">
        <v>1</v>
      </c>
    </row>
    <row r="5144" spans="1:5" x14ac:dyDescent="0.2">
      <c r="A5144" t="s">
        <v>5166</v>
      </c>
      <c r="B5144">
        <v>-0.42879477775990699</v>
      </c>
      <c r="C5144">
        <v>3.18488246142502</v>
      </c>
      <c r="D5144">
        <v>0.24712923081032701</v>
      </c>
      <c r="E5144">
        <v>0.99733102966309195</v>
      </c>
    </row>
    <row r="5145" spans="1:5" x14ac:dyDescent="0.2">
      <c r="A5145" t="s">
        <v>46</v>
      </c>
      <c r="B5145">
        <v>-1.28902643253502</v>
      </c>
      <c r="C5145">
        <v>2.91347845144591</v>
      </c>
      <c r="D5145">
        <v>2.5436600803991098E-4</v>
      </c>
      <c r="E5145">
        <v>4.40343513009471E-2</v>
      </c>
    </row>
    <row r="5146" spans="1:5" x14ac:dyDescent="0.2">
      <c r="A5146" t="s">
        <v>5167</v>
      </c>
      <c r="B5146">
        <v>0.66263338759535495</v>
      </c>
      <c r="C5146">
        <v>5.7844473530950804</v>
      </c>
      <c r="D5146">
        <v>0.20419905231702601</v>
      </c>
      <c r="E5146">
        <v>0.98676264069813802</v>
      </c>
    </row>
    <row r="5147" spans="1:5" x14ac:dyDescent="0.2">
      <c r="A5147" t="s">
        <v>5168</v>
      </c>
      <c r="B5147">
        <v>-2.5799658375840199E-2</v>
      </c>
      <c r="C5147">
        <v>3.87687399175095</v>
      </c>
      <c r="D5147">
        <v>0.92674568542275204</v>
      </c>
      <c r="E5147">
        <v>1</v>
      </c>
    </row>
    <row r="5148" spans="1:5" x14ac:dyDescent="0.2">
      <c r="A5148" t="s">
        <v>5169</v>
      </c>
      <c r="B5148">
        <v>0.23595760745434399</v>
      </c>
      <c r="C5148">
        <v>5.2339916831359599</v>
      </c>
      <c r="D5148">
        <v>0.73435325581896704</v>
      </c>
      <c r="E5148">
        <v>1</v>
      </c>
    </row>
    <row r="5149" spans="1:5" x14ac:dyDescent="0.2">
      <c r="A5149" t="s">
        <v>48</v>
      </c>
      <c r="B5149">
        <v>1.63268995201088</v>
      </c>
      <c r="C5149">
        <v>2.5069894404577902</v>
      </c>
      <c r="D5149">
        <v>1.8959647470519799E-4</v>
      </c>
      <c r="E5149">
        <v>3.6323524612270897E-2</v>
      </c>
    </row>
    <row r="5150" spans="1:5" x14ac:dyDescent="0.2">
      <c r="A5150" t="s">
        <v>5170</v>
      </c>
      <c r="B5150">
        <v>0.109563236350534</v>
      </c>
      <c r="C5150">
        <v>5.1457487055820597</v>
      </c>
      <c r="D5150">
        <v>0.83996958276371103</v>
      </c>
      <c r="E5150">
        <v>1</v>
      </c>
    </row>
    <row r="5151" spans="1:5" x14ac:dyDescent="0.2">
      <c r="A5151" t="s">
        <v>5171</v>
      </c>
      <c r="B5151">
        <v>0.64501087567215998</v>
      </c>
      <c r="C5151">
        <v>2.6909876723408601</v>
      </c>
      <c r="D5151">
        <v>0.224981592136342</v>
      </c>
      <c r="E5151">
        <v>0.98785259640351697</v>
      </c>
    </row>
    <row r="5152" spans="1:5" x14ac:dyDescent="0.2">
      <c r="A5152" t="s">
        <v>5172</v>
      </c>
      <c r="B5152">
        <v>0.48853792272388602</v>
      </c>
      <c r="C5152">
        <v>3.4838973782314699</v>
      </c>
      <c r="D5152">
        <v>0.329168990155839</v>
      </c>
      <c r="E5152">
        <v>1</v>
      </c>
    </row>
    <row r="5153" spans="1:5" x14ac:dyDescent="0.2">
      <c r="A5153" t="s">
        <v>5173</v>
      </c>
      <c r="B5153">
        <v>-0.20137296460406401</v>
      </c>
      <c r="C5153">
        <v>2.4593329580838601</v>
      </c>
      <c r="D5153">
        <v>0.57038223970659496</v>
      </c>
      <c r="E5153">
        <v>1</v>
      </c>
    </row>
    <row r="5154" spans="1:5" x14ac:dyDescent="0.2">
      <c r="A5154" t="s">
        <v>5174</v>
      </c>
      <c r="B5154">
        <v>7.4215461368166605E-2</v>
      </c>
      <c r="C5154">
        <v>4.6542134155192096</v>
      </c>
      <c r="D5154">
        <v>0.89335887090849397</v>
      </c>
      <c r="E5154">
        <v>1</v>
      </c>
    </row>
    <row r="5155" spans="1:5" x14ac:dyDescent="0.2">
      <c r="A5155" t="s">
        <v>5175</v>
      </c>
      <c r="B5155">
        <v>1.9725750931985599</v>
      </c>
      <c r="C5155">
        <v>5.4693904062392598</v>
      </c>
      <c r="D5155">
        <v>7.7966558291264601E-2</v>
      </c>
      <c r="E5155">
        <v>0.84549583731894995</v>
      </c>
    </row>
    <row r="5156" spans="1:5" x14ac:dyDescent="0.2">
      <c r="A5156" t="s">
        <v>5176</v>
      </c>
      <c r="B5156">
        <v>1.0008546654847301E-3</v>
      </c>
      <c r="C5156">
        <v>5.9626885261881402</v>
      </c>
      <c r="D5156">
        <v>0.96969186022361198</v>
      </c>
      <c r="E5156">
        <v>1</v>
      </c>
    </row>
    <row r="5157" spans="1:5" x14ac:dyDescent="0.2">
      <c r="A5157" t="s">
        <v>5177</v>
      </c>
      <c r="B5157">
        <v>-0.32170089210477698</v>
      </c>
      <c r="C5157">
        <v>5.4060905570376301</v>
      </c>
      <c r="D5157">
        <v>0.46174125570765701</v>
      </c>
      <c r="E5157">
        <v>1</v>
      </c>
    </row>
    <row r="5158" spans="1:5" x14ac:dyDescent="0.2">
      <c r="A5158" t="s">
        <v>5178</v>
      </c>
      <c r="B5158">
        <v>-6.2315778713970399E-2</v>
      </c>
      <c r="C5158">
        <v>3.6823908772777898</v>
      </c>
      <c r="D5158">
        <v>0.87476925561441599</v>
      </c>
      <c r="E5158">
        <v>1</v>
      </c>
    </row>
    <row r="5159" spans="1:5" x14ac:dyDescent="0.2">
      <c r="A5159" t="s">
        <v>5179</v>
      </c>
      <c r="B5159">
        <v>-0.391743215706715</v>
      </c>
      <c r="C5159">
        <v>5.0667195412229997</v>
      </c>
      <c r="D5159">
        <v>0.384500163085506</v>
      </c>
      <c r="E5159">
        <v>1</v>
      </c>
    </row>
    <row r="5160" spans="1:5" x14ac:dyDescent="0.2">
      <c r="A5160" t="s">
        <v>5180</v>
      </c>
      <c r="B5160">
        <v>0.14803303845163601</v>
      </c>
      <c r="C5160">
        <v>5.3166937923057196</v>
      </c>
      <c r="D5160">
        <v>0.77505506977016603</v>
      </c>
      <c r="E5160">
        <v>1</v>
      </c>
    </row>
    <row r="5161" spans="1:5" x14ac:dyDescent="0.2">
      <c r="A5161" t="s">
        <v>5181</v>
      </c>
      <c r="B5161">
        <v>-0.17561131125719001</v>
      </c>
      <c r="C5161">
        <v>3.5537028927900201</v>
      </c>
      <c r="D5161">
        <v>0.67628442294914803</v>
      </c>
      <c r="E5161">
        <v>1</v>
      </c>
    </row>
    <row r="5162" spans="1:5" x14ac:dyDescent="0.2">
      <c r="A5162" t="s">
        <v>5182</v>
      </c>
      <c r="B5162">
        <v>-9.0524190783556994E-3</v>
      </c>
      <c r="C5162">
        <v>2.4425478899144899</v>
      </c>
      <c r="D5162">
        <v>0.95659830649604904</v>
      </c>
      <c r="E5162">
        <v>1</v>
      </c>
    </row>
    <row r="5163" spans="1:5" x14ac:dyDescent="0.2">
      <c r="A5163" t="s">
        <v>5183</v>
      </c>
      <c r="B5163">
        <v>0.70145723269043403</v>
      </c>
      <c r="C5163">
        <v>4.5565818177008701</v>
      </c>
      <c r="D5163">
        <v>0.220233152998937</v>
      </c>
      <c r="E5163">
        <v>0.98785259640351697</v>
      </c>
    </row>
    <row r="5164" spans="1:5" x14ac:dyDescent="0.2">
      <c r="A5164" t="s">
        <v>5184</v>
      </c>
      <c r="B5164">
        <v>0.75299378090190805</v>
      </c>
      <c r="C5164">
        <v>4.1860449870918996</v>
      </c>
      <c r="D5164">
        <v>9.3501381494145094E-2</v>
      </c>
      <c r="E5164">
        <v>0.86266966231012299</v>
      </c>
    </row>
    <row r="5165" spans="1:5" x14ac:dyDescent="0.2">
      <c r="A5165" t="s">
        <v>5185</v>
      </c>
      <c r="B5165">
        <v>1.17982802803716</v>
      </c>
      <c r="C5165">
        <v>6.2510345366100601</v>
      </c>
      <c r="D5165">
        <v>0.158131930974169</v>
      </c>
      <c r="E5165">
        <v>0.93515792690930499</v>
      </c>
    </row>
    <row r="5166" spans="1:5" x14ac:dyDescent="0.2">
      <c r="A5166" t="s">
        <v>5186</v>
      </c>
      <c r="B5166">
        <v>0.91196507128702098</v>
      </c>
      <c r="C5166">
        <v>5.9728386076909699</v>
      </c>
      <c r="D5166">
        <v>0.32115032211358302</v>
      </c>
      <c r="E5166">
        <v>1</v>
      </c>
    </row>
    <row r="5167" spans="1:5" x14ac:dyDescent="0.2">
      <c r="A5167" t="s">
        <v>5187</v>
      </c>
      <c r="B5167">
        <v>1.37686025906927</v>
      </c>
      <c r="C5167">
        <v>8.1334077049396605</v>
      </c>
      <c r="D5167">
        <v>0.10032125796159901</v>
      </c>
      <c r="E5167">
        <v>0.88032983287044098</v>
      </c>
    </row>
    <row r="5168" spans="1:5" x14ac:dyDescent="0.2">
      <c r="A5168" t="s">
        <v>5188</v>
      </c>
      <c r="B5168">
        <v>-0.34150581403874303</v>
      </c>
      <c r="C5168">
        <v>3.4499053002885098</v>
      </c>
      <c r="D5168">
        <v>0.36471588573147501</v>
      </c>
      <c r="E5168">
        <v>1</v>
      </c>
    </row>
    <row r="5169" spans="1:5" x14ac:dyDescent="0.2">
      <c r="A5169" t="s">
        <v>5189</v>
      </c>
      <c r="B5169">
        <v>0.835641242052236</v>
      </c>
      <c r="C5169">
        <v>6.5288893893862099</v>
      </c>
      <c r="D5169">
        <v>0.184298711745184</v>
      </c>
      <c r="E5169">
        <v>0.96408163724887497</v>
      </c>
    </row>
    <row r="5170" spans="1:5" x14ac:dyDescent="0.2">
      <c r="A5170" t="s">
        <v>5190</v>
      </c>
      <c r="B5170">
        <v>1.13505305047033</v>
      </c>
      <c r="C5170">
        <v>5.97053458047594</v>
      </c>
      <c r="D5170">
        <v>0.118222300511311</v>
      </c>
      <c r="E5170">
        <v>0.90824751503927803</v>
      </c>
    </row>
    <row r="5171" spans="1:5" x14ac:dyDescent="0.2">
      <c r="A5171" t="s">
        <v>5191</v>
      </c>
      <c r="B5171">
        <v>1.4143279954869401</v>
      </c>
      <c r="C5171">
        <v>6.3106793357569</v>
      </c>
      <c r="D5171">
        <v>5.1526155537978797E-2</v>
      </c>
      <c r="E5171">
        <v>0.79015517682205505</v>
      </c>
    </row>
    <row r="5172" spans="1:5" x14ac:dyDescent="0.2">
      <c r="A5172" t="s">
        <v>5192</v>
      </c>
      <c r="B5172">
        <v>0.38551014325250399</v>
      </c>
      <c r="C5172">
        <v>2.7248976927503001</v>
      </c>
      <c r="D5172">
        <v>0.32456802229986698</v>
      </c>
      <c r="E5172">
        <v>1</v>
      </c>
    </row>
    <row r="5173" spans="1:5" x14ac:dyDescent="0.2">
      <c r="A5173" t="s">
        <v>5193</v>
      </c>
      <c r="B5173">
        <v>-0.14417909622108299</v>
      </c>
      <c r="C5173">
        <v>3.42341431458278</v>
      </c>
      <c r="D5173">
        <v>0.69113711311359605</v>
      </c>
      <c r="E5173">
        <v>1</v>
      </c>
    </row>
    <row r="5174" spans="1:5" x14ac:dyDescent="0.2">
      <c r="A5174" t="s">
        <v>5194</v>
      </c>
      <c r="B5174">
        <v>0.23669424546482301</v>
      </c>
      <c r="C5174">
        <v>2.6363567241006498</v>
      </c>
      <c r="D5174">
        <v>0.72004010647285299</v>
      </c>
      <c r="E5174">
        <v>1</v>
      </c>
    </row>
    <row r="5175" spans="1:5" x14ac:dyDescent="0.2">
      <c r="A5175" t="s">
        <v>5195</v>
      </c>
      <c r="B5175">
        <v>-1.86459856756203E-2</v>
      </c>
      <c r="C5175">
        <v>3.52413991301687</v>
      </c>
      <c r="D5175">
        <v>0.94198681346276003</v>
      </c>
      <c r="E5175">
        <v>1</v>
      </c>
    </row>
    <row r="5176" spans="1:5" x14ac:dyDescent="0.2">
      <c r="A5176" t="s">
        <v>5196</v>
      </c>
      <c r="B5176">
        <v>0.18292842427081299</v>
      </c>
      <c r="C5176">
        <v>5.4202297783908202</v>
      </c>
      <c r="D5176">
        <v>0.73402202135355099</v>
      </c>
      <c r="E5176">
        <v>1</v>
      </c>
    </row>
    <row r="5177" spans="1:5" x14ac:dyDescent="0.2">
      <c r="A5177" t="s">
        <v>5197</v>
      </c>
      <c r="B5177">
        <v>-4.9118633409651197E-2</v>
      </c>
      <c r="C5177">
        <v>2.4676957285316199</v>
      </c>
      <c r="D5177">
        <v>0.88012824579373705</v>
      </c>
      <c r="E5177">
        <v>1</v>
      </c>
    </row>
    <row r="5178" spans="1:5" x14ac:dyDescent="0.2">
      <c r="A5178" t="s">
        <v>5198</v>
      </c>
      <c r="B5178">
        <v>0.51718142003900303</v>
      </c>
      <c r="C5178">
        <v>3.6146044441312402</v>
      </c>
      <c r="D5178">
        <v>0.22376415882554401</v>
      </c>
      <c r="E5178">
        <v>0.98785259640351697</v>
      </c>
    </row>
    <row r="5179" spans="1:5" x14ac:dyDescent="0.2">
      <c r="A5179" t="s">
        <v>5199</v>
      </c>
      <c r="B5179">
        <v>0.37530814238414101</v>
      </c>
      <c r="C5179">
        <v>4.4115712558140103</v>
      </c>
      <c r="D5179">
        <v>0.54375030743789299</v>
      </c>
      <c r="E5179">
        <v>1</v>
      </c>
    </row>
    <row r="5180" spans="1:5" x14ac:dyDescent="0.2">
      <c r="A5180" t="s">
        <v>5200</v>
      </c>
      <c r="B5180">
        <v>0.41194277908344801</v>
      </c>
      <c r="C5180">
        <v>2.3107239649206601</v>
      </c>
      <c r="D5180">
        <v>0.29464925762598998</v>
      </c>
      <c r="E5180">
        <v>1</v>
      </c>
    </row>
    <row r="5181" spans="1:5" x14ac:dyDescent="0.2">
      <c r="A5181" t="s">
        <v>5201</v>
      </c>
      <c r="B5181">
        <v>-0.209170708652476</v>
      </c>
      <c r="C5181">
        <v>3.2210205360717299</v>
      </c>
      <c r="D5181">
        <v>0.62014038830942797</v>
      </c>
      <c r="E5181">
        <v>1</v>
      </c>
    </row>
    <row r="5182" spans="1:5" x14ac:dyDescent="0.2">
      <c r="A5182" t="s">
        <v>5202</v>
      </c>
      <c r="B5182">
        <v>-0.28008473293710101</v>
      </c>
      <c r="C5182">
        <v>2.7727684118412301</v>
      </c>
      <c r="D5182">
        <v>0.422631992055651</v>
      </c>
      <c r="E5182">
        <v>1</v>
      </c>
    </row>
    <row r="5183" spans="1:5" x14ac:dyDescent="0.2">
      <c r="A5183" t="s">
        <v>5203</v>
      </c>
      <c r="B5183">
        <v>0.29018810392214101</v>
      </c>
      <c r="C5183">
        <v>4.5336326085230603</v>
      </c>
      <c r="D5183">
        <v>0.537484631904798</v>
      </c>
      <c r="E5183">
        <v>1</v>
      </c>
    </row>
    <row r="5184" spans="1:5" x14ac:dyDescent="0.2">
      <c r="A5184" t="s">
        <v>5204</v>
      </c>
      <c r="B5184">
        <v>7.2790256983130103E-2</v>
      </c>
      <c r="C5184">
        <v>2.7717521096923701</v>
      </c>
      <c r="D5184">
        <v>0.88539352852628705</v>
      </c>
      <c r="E5184">
        <v>1</v>
      </c>
    </row>
    <row r="5185" spans="1:5" x14ac:dyDescent="0.2">
      <c r="A5185" t="s">
        <v>5205</v>
      </c>
      <c r="B5185">
        <v>0.48644748098491702</v>
      </c>
      <c r="C5185">
        <v>3.1209126027184801</v>
      </c>
      <c r="D5185">
        <v>0.21492368385136701</v>
      </c>
      <c r="E5185">
        <v>0.98785259640351697</v>
      </c>
    </row>
    <row r="5186" spans="1:5" x14ac:dyDescent="0.2">
      <c r="A5186" t="s">
        <v>5206</v>
      </c>
      <c r="B5186">
        <v>-0.35880916854707501</v>
      </c>
      <c r="C5186">
        <v>3.8159970654554498</v>
      </c>
      <c r="D5186">
        <v>0.35978856145985799</v>
      </c>
      <c r="E5186">
        <v>1</v>
      </c>
    </row>
    <row r="5187" spans="1:5" x14ac:dyDescent="0.2">
      <c r="A5187" t="s">
        <v>5207</v>
      </c>
      <c r="B5187">
        <v>-0.26275159792452002</v>
      </c>
      <c r="C5187">
        <v>5.2281832534511903</v>
      </c>
      <c r="D5187">
        <v>0.53387173652935005</v>
      </c>
      <c r="E5187">
        <v>1</v>
      </c>
    </row>
    <row r="5188" spans="1:5" x14ac:dyDescent="0.2">
      <c r="A5188" t="s">
        <v>5208</v>
      </c>
      <c r="B5188">
        <v>-0.61731385278707296</v>
      </c>
      <c r="C5188">
        <v>2.7790003245901</v>
      </c>
      <c r="D5188">
        <v>8.3582842717268693E-2</v>
      </c>
      <c r="E5188">
        <v>0.853903701340051</v>
      </c>
    </row>
    <row r="5189" spans="1:5" x14ac:dyDescent="0.2">
      <c r="A5189" t="s">
        <v>45</v>
      </c>
      <c r="B5189">
        <v>-1.32693712904701</v>
      </c>
      <c r="C5189">
        <v>3.1154541421399098</v>
      </c>
      <c r="D5189">
        <v>2.9764308852090301E-4</v>
      </c>
      <c r="E5189">
        <v>4.9765924400695001E-2</v>
      </c>
    </row>
    <row r="5190" spans="1:5" x14ac:dyDescent="0.2">
      <c r="A5190" t="s">
        <v>5209</v>
      </c>
      <c r="B5190">
        <v>0.80343418125633603</v>
      </c>
      <c r="C5190">
        <v>4.7801977970365996</v>
      </c>
      <c r="D5190">
        <v>0.10159251482192901</v>
      </c>
      <c r="E5190">
        <v>0.88119541068174401</v>
      </c>
    </row>
    <row r="5191" spans="1:5" x14ac:dyDescent="0.2">
      <c r="A5191" t="s">
        <v>5210</v>
      </c>
      <c r="B5191">
        <v>-0.16187075318246899</v>
      </c>
      <c r="C5191">
        <v>2.8380666054285402</v>
      </c>
      <c r="D5191">
        <v>0.69273047471030202</v>
      </c>
      <c r="E5191">
        <v>1</v>
      </c>
    </row>
    <row r="5192" spans="1:5" x14ac:dyDescent="0.2">
      <c r="A5192" t="s">
        <v>5211</v>
      </c>
      <c r="B5192">
        <v>-0.36733108272999299</v>
      </c>
      <c r="C5192">
        <v>5.5899532400691001</v>
      </c>
      <c r="D5192">
        <v>0.41947433928225902</v>
      </c>
      <c r="E5192">
        <v>1</v>
      </c>
    </row>
    <row r="5193" spans="1:5" x14ac:dyDescent="0.2">
      <c r="A5193" t="s">
        <v>5212</v>
      </c>
      <c r="B5193">
        <v>9.0138792118738001E-2</v>
      </c>
      <c r="C5193">
        <v>5.6568741539009002</v>
      </c>
      <c r="D5193">
        <v>0.88190477224776298</v>
      </c>
      <c r="E5193">
        <v>1</v>
      </c>
    </row>
    <row r="5194" spans="1:5" x14ac:dyDescent="0.2">
      <c r="A5194" t="s">
        <v>5213</v>
      </c>
      <c r="B5194">
        <v>-0.110780412110938</v>
      </c>
      <c r="C5194">
        <v>6.2557706371106896</v>
      </c>
      <c r="D5194">
        <v>0.82733130498732999</v>
      </c>
      <c r="E5194">
        <v>1</v>
      </c>
    </row>
    <row r="5195" spans="1:5" x14ac:dyDescent="0.2">
      <c r="A5195" t="s">
        <v>5214</v>
      </c>
      <c r="B5195">
        <v>-0.29456079579882199</v>
      </c>
      <c r="C5195">
        <v>3.1415646797445902</v>
      </c>
      <c r="D5195">
        <v>0.47273057794314799</v>
      </c>
      <c r="E5195">
        <v>1</v>
      </c>
    </row>
    <row r="5196" spans="1:5" x14ac:dyDescent="0.2">
      <c r="A5196" t="s">
        <v>5215</v>
      </c>
      <c r="B5196">
        <v>0.15924898325377801</v>
      </c>
      <c r="C5196">
        <v>5.8981009810758804</v>
      </c>
      <c r="D5196">
        <v>0.86558406075342398</v>
      </c>
      <c r="E5196">
        <v>1</v>
      </c>
    </row>
    <row r="5197" spans="1:5" x14ac:dyDescent="0.2">
      <c r="A5197" t="s">
        <v>5216</v>
      </c>
      <c r="B5197">
        <v>-0.38398497213348898</v>
      </c>
      <c r="C5197">
        <v>4.7013789388944396</v>
      </c>
      <c r="D5197">
        <v>0.35541168927004602</v>
      </c>
      <c r="E5197">
        <v>1</v>
      </c>
    </row>
    <row r="5198" spans="1:5" x14ac:dyDescent="0.2">
      <c r="A5198" t="s">
        <v>5217</v>
      </c>
      <c r="B5198">
        <v>-0.76480002630056698</v>
      </c>
      <c r="C5198">
        <v>2.6593625688134601</v>
      </c>
      <c r="D5198">
        <v>3.1451300421727099E-2</v>
      </c>
      <c r="E5198">
        <v>0.69693050283904201</v>
      </c>
    </row>
    <row r="5199" spans="1:5" x14ac:dyDescent="0.2">
      <c r="A5199" t="s">
        <v>5218</v>
      </c>
      <c r="B5199">
        <v>-0.10953368572337099</v>
      </c>
      <c r="C5199">
        <v>4.7421717381385298</v>
      </c>
      <c r="D5199">
        <v>0.77987730832434599</v>
      </c>
      <c r="E5199">
        <v>1</v>
      </c>
    </row>
    <row r="5200" spans="1:5" x14ac:dyDescent="0.2">
      <c r="A5200" t="s">
        <v>5219</v>
      </c>
      <c r="B5200">
        <v>-0.118270179798252</v>
      </c>
      <c r="C5200">
        <v>3.0192222560767799</v>
      </c>
      <c r="D5200">
        <v>0.74626706677296795</v>
      </c>
      <c r="E5200">
        <v>1</v>
      </c>
    </row>
    <row r="5201" spans="1:5" x14ac:dyDescent="0.2">
      <c r="A5201" t="s">
        <v>5220</v>
      </c>
      <c r="B5201">
        <v>-0.37734008674750102</v>
      </c>
      <c r="C5201">
        <v>4.2977388048850704</v>
      </c>
      <c r="D5201">
        <v>0.36297821938596597</v>
      </c>
      <c r="E5201">
        <v>1</v>
      </c>
    </row>
    <row r="5202" spans="1:5" x14ac:dyDescent="0.2">
      <c r="A5202" t="s">
        <v>5221</v>
      </c>
      <c r="B5202">
        <v>0.945981250906342</v>
      </c>
      <c r="C5202">
        <v>8.6929221032245003</v>
      </c>
      <c r="D5202">
        <v>0.32284861860897002</v>
      </c>
      <c r="E5202">
        <v>1</v>
      </c>
    </row>
    <row r="5203" spans="1:5" x14ac:dyDescent="0.2">
      <c r="A5203" t="s">
        <v>5222</v>
      </c>
      <c r="B5203">
        <v>0.61406038865923096</v>
      </c>
      <c r="C5203">
        <v>6.8108931874726997</v>
      </c>
      <c r="D5203">
        <v>0.30665107959287302</v>
      </c>
      <c r="E5203">
        <v>1</v>
      </c>
    </row>
    <row r="5204" spans="1:5" x14ac:dyDescent="0.2">
      <c r="A5204" t="s">
        <v>5223</v>
      </c>
      <c r="B5204">
        <v>-0.50656605812843103</v>
      </c>
      <c r="C5204">
        <v>3.6791865438763698</v>
      </c>
      <c r="D5204">
        <v>0.271913207796251</v>
      </c>
      <c r="E5204">
        <v>1</v>
      </c>
    </row>
    <row r="5205" spans="1:5" x14ac:dyDescent="0.2">
      <c r="A5205" t="s">
        <v>5224</v>
      </c>
      <c r="B5205">
        <v>-0.48155562793770601</v>
      </c>
      <c r="C5205">
        <v>7.7294347725435504</v>
      </c>
      <c r="D5205">
        <v>0.39846654210980698</v>
      </c>
      <c r="E5205">
        <v>1</v>
      </c>
    </row>
    <row r="5206" spans="1:5" x14ac:dyDescent="0.2">
      <c r="A5206" t="s">
        <v>5225</v>
      </c>
      <c r="B5206">
        <v>-0.37448069243575599</v>
      </c>
      <c r="C5206">
        <v>4.9700953433029396</v>
      </c>
      <c r="D5206">
        <v>0.37949424471610099</v>
      </c>
      <c r="E5206">
        <v>1</v>
      </c>
    </row>
    <row r="5207" spans="1:5" x14ac:dyDescent="0.2">
      <c r="A5207" t="s">
        <v>5226</v>
      </c>
      <c r="B5207">
        <v>-0.32701922401280997</v>
      </c>
      <c r="C5207">
        <v>3.1544256085103899</v>
      </c>
      <c r="D5207">
        <v>0.365080153005582</v>
      </c>
      <c r="E5207">
        <v>1</v>
      </c>
    </row>
    <row r="5208" spans="1:5" x14ac:dyDescent="0.2">
      <c r="A5208" t="s">
        <v>5227</v>
      </c>
      <c r="B5208">
        <v>6.8601549649237203E-2</v>
      </c>
      <c r="C5208">
        <v>4.2037737955278303</v>
      </c>
      <c r="D5208">
        <v>0.90056462878567001</v>
      </c>
      <c r="E5208">
        <v>1</v>
      </c>
    </row>
    <row r="5209" spans="1:5" x14ac:dyDescent="0.2">
      <c r="A5209" t="s">
        <v>5228</v>
      </c>
      <c r="B5209">
        <v>-0.119456874609754</v>
      </c>
      <c r="C5209">
        <v>3.9851541284579901</v>
      </c>
      <c r="D5209">
        <v>0.75836882953985796</v>
      </c>
      <c r="E5209">
        <v>1</v>
      </c>
    </row>
    <row r="5210" spans="1:5" x14ac:dyDescent="0.2">
      <c r="A5210" t="s">
        <v>5229</v>
      </c>
      <c r="B5210">
        <v>-0.47801247929312901</v>
      </c>
      <c r="C5210">
        <v>4.7331995625793004</v>
      </c>
      <c r="D5210">
        <v>0.25745072454205598</v>
      </c>
      <c r="E5210">
        <v>0.99773663734004803</v>
      </c>
    </row>
    <row r="5211" spans="1:5" x14ac:dyDescent="0.2">
      <c r="A5211" t="s">
        <v>5230</v>
      </c>
      <c r="B5211">
        <v>-8.6370426690545093E-2</v>
      </c>
      <c r="C5211">
        <v>5.3289657622911903</v>
      </c>
      <c r="D5211">
        <v>0.82329134906761703</v>
      </c>
      <c r="E5211">
        <v>1</v>
      </c>
    </row>
    <row r="5212" spans="1:5" x14ac:dyDescent="0.2">
      <c r="A5212" t="s">
        <v>5231</v>
      </c>
      <c r="B5212">
        <v>4.7021032008184097E-2</v>
      </c>
      <c r="C5212">
        <v>7.5936077739548304</v>
      </c>
      <c r="D5212">
        <v>0.97333223644764999</v>
      </c>
      <c r="E5212">
        <v>1</v>
      </c>
    </row>
    <row r="5213" spans="1:5" x14ac:dyDescent="0.2">
      <c r="A5213" t="s">
        <v>5232</v>
      </c>
      <c r="B5213">
        <v>5.8838717200546996E-3</v>
      </c>
      <c r="C5213">
        <v>7.01723917867601</v>
      </c>
      <c r="D5213">
        <v>0.97404560450396505</v>
      </c>
      <c r="E5213">
        <v>1</v>
      </c>
    </row>
    <row r="5214" spans="1:5" x14ac:dyDescent="0.2">
      <c r="A5214" t="s">
        <v>5233</v>
      </c>
      <c r="B5214">
        <v>-1.0036947781426699</v>
      </c>
      <c r="C5214">
        <v>3.5854870279835902</v>
      </c>
      <c r="D5214">
        <v>1.1873084638245299E-2</v>
      </c>
      <c r="E5214">
        <v>0.47471689710131998</v>
      </c>
    </row>
    <row r="5215" spans="1:5" x14ac:dyDescent="0.2">
      <c r="A5215" t="s">
        <v>5234</v>
      </c>
      <c r="B5215">
        <v>-0.15784639114433099</v>
      </c>
      <c r="C5215">
        <v>9.6007101601160603</v>
      </c>
      <c r="D5215">
        <v>0.77511745071639004</v>
      </c>
      <c r="E5215">
        <v>1</v>
      </c>
    </row>
    <row r="5216" spans="1:5" x14ac:dyDescent="0.2">
      <c r="A5216" t="s">
        <v>5235</v>
      </c>
      <c r="B5216">
        <v>-0.41754778563450901</v>
      </c>
      <c r="C5216">
        <v>4.0563396539514001</v>
      </c>
      <c r="D5216">
        <v>0.37030349669526302</v>
      </c>
      <c r="E5216">
        <v>1</v>
      </c>
    </row>
    <row r="5217" spans="1:5" x14ac:dyDescent="0.2">
      <c r="A5217" t="s">
        <v>5236</v>
      </c>
      <c r="B5217">
        <v>-0.45133285376772297</v>
      </c>
      <c r="C5217">
        <v>4.5581727258571503</v>
      </c>
      <c r="D5217">
        <v>0.27722343551214201</v>
      </c>
      <c r="E5217">
        <v>1</v>
      </c>
    </row>
    <row r="5218" spans="1:5" x14ac:dyDescent="0.2">
      <c r="A5218" t="s">
        <v>5237</v>
      </c>
      <c r="B5218">
        <v>-0.54980236198483201</v>
      </c>
      <c r="C5218">
        <v>4.7981326908383002</v>
      </c>
      <c r="D5218">
        <v>0.22772253431824199</v>
      </c>
      <c r="E5218">
        <v>0.98785259640351697</v>
      </c>
    </row>
    <row r="5219" spans="1:5" x14ac:dyDescent="0.2">
      <c r="A5219" t="s">
        <v>5238</v>
      </c>
      <c r="B5219">
        <v>-1.0624602419008999</v>
      </c>
      <c r="C5219">
        <v>3.9435089882249299</v>
      </c>
      <c r="D5219">
        <v>1.8797312714931499E-2</v>
      </c>
      <c r="E5219">
        <v>0.58593912836423501</v>
      </c>
    </row>
    <row r="5220" spans="1:5" x14ac:dyDescent="0.2">
      <c r="A5220" t="s">
        <v>5239</v>
      </c>
      <c r="B5220">
        <v>-0.153248338646643</v>
      </c>
      <c r="C5220">
        <v>4.0303678561832497</v>
      </c>
      <c r="D5220">
        <v>0.73422951657025304</v>
      </c>
      <c r="E5220">
        <v>1</v>
      </c>
    </row>
    <row r="5221" spans="1:5" x14ac:dyDescent="0.2">
      <c r="A5221" t="s">
        <v>5240</v>
      </c>
      <c r="B5221">
        <v>-4.5885083234384297E-2</v>
      </c>
      <c r="C5221">
        <v>2.5989291360408902</v>
      </c>
      <c r="D5221">
        <v>0.89745098847238303</v>
      </c>
      <c r="E5221">
        <v>1</v>
      </c>
    </row>
    <row r="5222" spans="1:5" x14ac:dyDescent="0.2">
      <c r="A5222" t="s">
        <v>5241</v>
      </c>
      <c r="B5222">
        <v>0.43153883771634599</v>
      </c>
      <c r="C5222">
        <v>4.4114264793326496</v>
      </c>
      <c r="D5222">
        <v>0.456433356442635</v>
      </c>
      <c r="E5222">
        <v>1</v>
      </c>
    </row>
    <row r="5223" spans="1:5" x14ac:dyDescent="0.2">
      <c r="A5223" t="s">
        <v>5242</v>
      </c>
      <c r="B5223">
        <v>-0.18488485543125099</v>
      </c>
      <c r="C5223">
        <v>3.9629873671164701</v>
      </c>
      <c r="D5223">
        <v>0.63347067114437094</v>
      </c>
      <c r="E5223">
        <v>1</v>
      </c>
    </row>
    <row r="5224" spans="1:5" x14ac:dyDescent="0.2">
      <c r="A5224" t="s">
        <v>5243</v>
      </c>
      <c r="B5224">
        <v>0.90048704525566903</v>
      </c>
      <c r="C5224">
        <v>3.4877384448434099</v>
      </c>
      <c r="D5224">
        <v>0.19039965297247799</v>
      </c>
      <c r="E5224">
        <v>0.96789121544218004</v>
      </c>
    </row>
    <row r="5225" spans="1:5" x14ac:dyDescent="0.2">
      <c r="A5225" t="s">
        <v>5244</v>
      </c>
      <c r="B5225">
        <v>4.8730987488762499E-2</v>
      </c>
      <c r="C5225">
        <v>4.3582575156398899</v>
      </c>
      <c r="D5225">
        <v>0.94897362080847003</v>
      </c>
      <c r="E5225">
        <v>1</v>
      </c>
    </row>
    <row r="5226" spans="1:5" x14ac:dyDescent="0.2">
      <c r="A5226" t="s">
        <v>5245</v>
      </c>
      <c r="B5226">
        <v>-0.186170220521894</v>
      </c>
      <c r="C5226">
        <v>2.8714813330362698</v>
      </c>
      <c r="D5226">
        <v>0.61775612223405296</v>
      </c>
      <c r="E5226">
        <v>1</v>
      </c>
    </row>
    <row r="5227" spans="1:5" x14ac:dyDescent="0.2">
      <c r="A5227" t="s">
        <v>5246</v>
      </c>
      <c r="B5227">
        <v>-5.0926301291854201E-2</v>
      </c>
      <c r="C5227">
        <v>2.9256044675524402</v>
      </c>
      <c r="D5227">
        <v>0.87111386783044498</v>
      </c>
      <c r="E5227">
        <v>1</v>
      </c>
    </row>
    <row r="5228" spans="1:5" x14ac:dyDescent="0.2">
      <c r="A5228" t="s">
        <v>5247</v>
      </c>
      <c r="B5228">
        <v>0.95983469927756304</v>
      </c>
      <c r="C5228">
        <v>7.6062914569830902</v>
      </c>
      <c r="D5228">
        <v>0.13388468130907999</v>
      </c>
      <c r="E5228">
        <v>0.923866388171103</v>
      </c>
    </row>
    <row r="5229" spans="1:5" x14ac:dyDescent="0.2">
      <c r="A5229" t="s">
        <v>5248</v>
      </c>
      <c r="B5229">
        <v>0.80118349835598401</v>
      </c>
      <c r="C5229">
        <v>4.5008440326876</v>
      </c>
      <c r="D5229">
        <v>8.9517186981742797E-2</v>
      </c>
      <c r="E5229">
        <v>0.86266966231012299</v>
      </c>
    </row>
    <row r="5230" spans="1:5" x14ac:dyDescent="0.2">
      <c r="A5230" t="s">
        <v>5249</v>
      </c>
      <c r="B5230">
        <v>-9.1092417744833606E-2</v>
      </c>
      <c r="C5230">
        <v>7.10413299234372</v>
      </c>
      <c r="D5230">
        <v>0.83759800938848195</v>
      </c>
      <c r="E5230">
        <v>1</v>
      </c>
    </row>
    <row r="5231" spans="1:5" x14ac:dyDescent="0.2">
      <c r="A5231" t="s">
        <v>5250</v>
      </c>
      <c r="B5231">
        <v>-0.43469607629752999</v>
      </c>
      <c r="C5231">
        <v>3.3670054839980099</v>
      </c>
      <c r="D5231">
        <v>0.29922762568639599</v>
      </c>
      <c r="E5231">
        <v>1</v>
      </c>
    </row>
    <row r="5232" spans="1:5" x14ac:dyDescent="0.2">
      <c r="A5232" t="s">
        <v>5251</v>
      </c>
      <c r="B5232">
        <v>-0.28310839192745202</v>
      </c>
      <c r="C5232">
        <v>4.2935903295212396</v>
      </c>
      <c r="D5232">
        <v>0.50264694755384798</v>
      </c>
      <c r="E5232">
        <v>1</v>
      </c>
    </row>
    <row r="5233" spans="1:5" x14ac:dyDescent="0.2">
      <c r="A5233" t="s">
        <v>5252</v>
      </c>
      <c r="B5233">
        <v>-0.157338391578702</v>
      </c>
      <c r="C5233">
        <v>8.7932288221411898</v>
      </c>
      <c r="D5233">
        <v>0.76737740014605604</v>
      </c>
      <c r="E5233">
        <v>1</v>
      </c>
    </row>
    <row r="5234" spans="1:5" x14ac:dyDescent="0.2">
      <c r="A5234" t="s">
        <v>5253</v>
      </c>
      <c r="B5234">
        <v>-0.27766427334166499</v>
      </c>
      <c r="C5234">
        <v>2.9096324417711101</v>
      </c>
      <c r="D5234">
        <v>0.42979166205963998</v>
      </c>
      <c r="E5234">
        <v>1</v>
      </c>
    </row>
    <row r="5235" spans="1:5" x14ac:dyDescent="0.2">
      <c r="A5235" t="s">
        <v>5254</v>
      </c>
      <c r="B5235">
        <v>-0.10016759210768</v>
      </c>
      <c r="C5235">
        <v>3.6503914009224898</v>
      </c>
      <c r="D5235">
        <v>0.781390768289837</v>
      </c>
      <c r="E5235">
        <v>1</v>
      </c>
    </row>
    <row r="5236" spans="1:5" x14ac:dyDescent="0.2">
      <c r="A5236" t="s">
        <v>5255</v>
      </c>
      <c r="B5236">
        <v>3.2923274621024803E-2</v>
      </c>
      <c r="C5236">
        <v>3.0907577495102299</v>
      </c>
      <c r="D5236">
        <v>0.95876148239556802</v>
      </c>
      <c r="E5236">
        <v>1</v>
      </c>
    </row>
    <row r="5237" spans="1:5" x14ac:dyDescent="0.2">
      <c r="A5237" t="s">
        <v>5256</v>
      </c>
      <c r="B5237">
        <v>0.16035352589579099</v>
      </c>
      <c r="C5237">
        <v>3.9064477879416502</v>
      </c>
      <c r="D5237">
        <v>0.74376386348394197</v>
      </c>
      <c r="E5237">
        <v>1</v>
      </c>
    </row>
    <row r="5238" spans="1:5" x14ac:dyDescent="0.2">
      <c r="A5238" t="s">
        <v>5257</v>
      </c>
      <c r="B5238">
        <v>-0.63329406450824299</v>
      </c>
      <c r="C5238">
        <v>2.9786452549342699</v>
      </c>
      <c r="D5238">
        <v>7.6803414252221605E-2</v>
      </c>
      <c r="E5238">
        <v>0.84427478469987105</v>
      </c>
    </row>
    <row r="5239" spans="1:5" x14ac:dyDescent="0.2">
      <c r="A5239" t="s">
        <v>5258</v>
      </c>
      <c r="B5239">
        <v>-0.38285464885626302</v>
      </c>
      <c r="C5239">
        <v>6.3102952720340397</v>
      </c>
      <c r="D5239">
        <v>0.434669888306776</v>
      </c>
      <c r="E5239">
        <v>1</v>
      </c>
    </row>
    <row r="5240" spans="1:5" x14ac:dyDescent="0.2">
      <c r="A5240" t="s">
        <v>5259</v>
      </c>
      <c r="B5240">
        <v>-0.58924818125593803</v>
      </c>
      <c r="C5240">
        <v>2.9422118311750198</v>
      </c>
      <c r="D5240">
        <v>9.7127788854384306E-2</v>
      </c>
      <c r="E5240">
        <v>0.87377709776923596</v>
      </c>
    </row>
    <row r="5241" spans="1:5" x14ac:dyDescent="0.2">
      <c r="A5241" t="s">
        <v>5260</v>
      </c>
      <c r="B5241">
        <v>0.68609357395130999</v>
      </c>
      <c r="C5241">
        <v>4.0419645179172097</v>
      </c>
      <c r="D5241">
        <v>0.17323690435447001</v>
      </c>
      <c r="E5241">
        <v>0.94910042692590102</v>
      </c>
    </row>
    <row r="5242" spans="1:5" x14ac:dyDescent="0.2">
      <c r="A5242" t="s">
        <v>5261</v>
      </c>
      <c r="B5242">
        <v>0.56793697160979495</v>
      </c>
      <c r="C5242">
        <v>5.9567775919540997</v>
      </c>
      <c r="D5242">
        <v>0.29134755604951601</v>
      </c>
      <c r="E5242">
        <v>1</v>
      </c>
    </row>
    <row r="5243" spans="1:5" x14ac:dyDescent="0.2">
      <c r="A5243" t="s">
        <v>5262</v>
      </c>
      <c r="B5243">
        <v>-0.21187002166299301</v>
      </c>
      <c r="C5243">
        <v>7.0415666762427103</v>
      </c>
      <c r="D5243">
        <v>0.68226094970199502</v>
      </c>
      <c r="E5243">
        <v>1</v>
      </c>
    </row>
    <row r="5244" spans="1:5" x14ac:dyDescent="0.2">
      <c r="A5244" t="s">
        <v>5263</v>
      </c>
      <c r="B5244">
        <v>0.53016998535103999</v>
      </c>
      <c r="C5244">
        <v>4.9006095253482798</v>
      </c>
      <c r="D5244">
        <v>0.27651747622189299</v>
      </c>
      <c r="E5244">
        <v>1</v>
      </c>
    </row>
    <row r="5245" spans="1:5" x14ac:dyDescent="0.2">
      <c r="A5245" t="s">
        <v>5264</v>
      </c>
      <c r="B5245">
        <v>-0.25612784889566798</v>
      </c>
      <c r="C5245">
        <v>4.5134174145184298</v>
      </c>
      <c r="D5245">
        <v>0.56074524837279405</v>
      </c>
      <c r="E5245">
        <v>1</v>
      </c>
    </row>
    <row r="5246" spans="1:5" x14ac:dyDescent="0.2">
      <c r="A5246" t="s">
        <v>5265</v>
      </c>
      <c r="B5246">
        <v>0.74972351676895699</v>
      </c>
      <c r="C5246">
        <v>8.7717843964618893</v>
      </c>
      <c r="D5246">
        <v>0.27544132739757099</v>
      </c>
      <c r="E5246">
        <v>1</v>
      </c>
    </row>
    <row r="5247" spans="1:5" x14ac:dyDescent="0.2">
      <c r="A5247" t="s">
        <v>5266</v>
      </c>
      <c r="B5247">
        <v>-0.52289684695151095</v>
      </c>
      <c r="C5247">
        <v>3.2303364776843901</v>
      </c>
      <c r="D5247">
        <v>0.42534617947850001</v>
      </c>
      <c r="E5247">
        <v>1</v>
      </c>
    </row>
    <row r="5248" spans="1:5" x14ac:dyDescent="0.2">
      <c r="A5248" t="s">
        <v>5267</v>
      </c>
      <c r="B5248">
        <v>0.139436795304204</v>
      </c>
      <c r="C5248">
        <v>4.7789921757526104</v>
      </c>
      <c r="D5248">
        <v>0.78996952218789995</v>
      </c>
      <c r="E5248">
        <v>1</v>
      </c>
    </row>
    <row r="5249" spans="1:5" x14ac:dyDescent="0.2">
      <c r="A5249" t="s">
        <v>5268</v>
      </c>
      <c r="B5249">
        <v>8.3152017632468406E-2</v>
      </c>
      <c r="C5249">
        <v>3.8959164059367399</v>
      </c>
      <c r="D5249">
        <v>0.87051013200535599</v>
      </c>
      <c r="E5249">
        <v>1</v>
      </c>
    </row>
    <row r="5250" spans="1:5" x14ac:dyDescent="0.2">
      <c r="A5250" t="s">
        <v>5269</v>
      </c>
      <c r="B5250">
        <v>-0.28419098516823199</v>
      </c>
      <c r="C5250">
        <v>5.5342950195278497</v>
      </c>
      <c r="D5250">
        <v>0.53591029593179595</v>
      </c>
      <c r="E5250">
        <v>1</v>
      </c>
    </row>
    <row r="5251" spans="1:5" x14ac:dyDescent="0.2">
      <c r="A5251" t="s">
        <v>5270</v>
      </c>
      <c r="B5251">
        <v>-0.15967197011437301</v>
      </c>
      <c r="C5251">
        <v>3.0036736952143501</v>
      </c>
      <c r="D5251">
        <v>0.65880436247413299</v>
      </c>
      <c r="E5251">
        <v>1</v>
      </c>
    </row>
    <row r="5252" spans="1:5" x14ac:dyDescent="0.2">
      <c r="A5252" t="s">
        <v>5271</v>
      </c>
      <c r="B5252">
        <v>-0.203824626755233</v>
      </c>
      <c r="C5252">
        <v>3.1745337507004998</v>
      </c>
      <c r="D5252">
        <v>0.56931190445968705</v>
      </c>
      <c r="E5252">
        <v>1</v>
      </c>
    </row>
    <row r="5253" spans="1:5" x14ac:dyDescent="0.2">
      <c r="A5253" t="s">
        <v>5272</v>
      </c>
      <c r="B5253">
        <v>-0.52420817630490202</v>
      </c>
      <c r="C5253">
        <v>6.6471656504367402</v>
      </c>
      <c r="D5253">
        <v>0.32221294540510698</v>
      </c>
      <c r="E5253">
        <v>1</v>
      </c>
    </row>
    <row r="5254" spans="1:5" x14ac:dyDescent="0.2">
      <c r="A5254" t="s">
        <v>5273</v>
      </c>
      <c r="B5254">
        <v>-3.4612288836779699E-2</v>
      </c>
      <c r="C5254">
        <v>6.4867825061404201</v>
      </c>
      <c r="D5254">
        <v>0.91590023927411801</v>
      </c>
      <c r="E5254">
        <v>1</v>
      </c>
    </row>
    <row r="5255" spans="1:5" x14ac:dyDescent="0.2">
      <c r="A5255" t="s">
        <v>5274</v>
      </c>
      <c r="B5255">
        <v>0.59197406457173996</v>
      </c>
      <c r="C5255">
        <v>3.32265463508016</v>
      </c>
      <c r="D5255">
        <v>0.14676491945532699</v>
      </c>
      <c r="E5255">
        <v>0.92801041262707196</v>
      </c>
    </row>
    <row r="5256" spans="1:5" x14ac:dyDescent="0.2">
      <c r="A5256" t="s">
        <v>5275</v>
      </c>
      <c r="B5256">
        <v>-1.9902577778587699E-2</v>
      </c>
      <c r="C5256">
        <v>5.9325946607896896</v>
      </c>
      <c r="D5256">
        <v>0.93800554996895902</v>
      </c>
      <c r="E5256">
        <v>1</v>
      </c>
    </row>
    <row r="5257" spans="1:5" x14ac:dyDescent="0.2">
      <c r="A5257" t="s">
        <v>5276</v>
      </c>
      <c r="B5257">
        <v>0.10916009625848599</v>
      </c>
      <c r="C5257">
        <v>3.9868328538412099</v>
      </c>
      <c r="D5257">
        <v>0.83859600022297898</v>
      </c>
      <c r="E5257">
        <v>1</v>
      </c>
    </row>
    <row r="5258" spans="1:5" x14ac:dyDescent="0.2">
      <c r="A5258" t="s">
        <v>5277</v>
      </c>
      <c r="B5258">
        <v>-0.28762584286736198</v>
      </c>
      <c r="C5258">
        <v>4.2658728941400597</v>
      </c>
      <c r="D5258">
        <v>0.52147446224149396</v>
      </c>
      <c r="E5258">
        <v>1</v>
      </c>
    </row>
    <row r="5259" spans="1:5" x14ac:dyDescent="0.2">
      <c r="A5259" t="s">
        <v>5278</v>
      </c>
      <c r="B5259">
        <v>-0.22776134035634699</v>
      </c>
      <c r="C5259">
        <v>4.3011492783520104</v>
      </c>
      <c r="D5259">
        <v>0.58104362724592296</v>
      </c>
      <c r="E5259">
        <v>1</v>
      </c>
    </row>
    <row r="5260" spans="1:5" x14ac:dyDescent="0.2">
      <c r="A5260" t="s">
        <v>5279</v>
      </c>
      <c r="B5260">
        <v>1.9218267909419998E-2</v>
      </c>
      <c r="C5260">
        <v>3.2328761073024999</v>
      </c>
      <c r="D5260">
        <v>0.98633576723415795</v>
      </c>
      <c r="E5260">
        <v>1</v>
      </c>
    </row>
    <row r="5261" spans="1:5" x14ac:dyDescent="0.2">
      <c r="A5261" t="s">
        <v>5280</v>
      </c>
      <c r="B5261">
        <v>-0.45932371916204101</v>
      </c>
      <c r="C5261">
        <v>2.93069987593443</v>
      </c>
      <c r="D5261">
        <v>0.200021986523372</v>
      </c>
      <c r="E5261">
        <v>0.981537987229951</v>
      </c>
    </row>
    <row r="5262" spans="1:5" x14ac:dyDescent="0.2">
      <c r="A5262" t="s">
        <v>5281</v>
      </c>
      <c r="B5262">
        <v>-0.13362120616543599</v>
      </c>
      <c r="C5262">
        <v>3.3398473477597799</v>
      </c>
      <c r="D5262">
        <v>0.70765650896592203</v>
      </c>
      <c r="E5262">
        <v>1</v>
      </c>
    </row>
    <row r="5263" spans="1:5" x14ac:dyDescent="0.2">
      <c r="A5263" t="s">
        <v>5282</v>
      </c>
      <c r="B5263">
        <v>-0.19201821893693</v>
      </c>
      <c r="C5263">
        <v>3.7657314005876699</v>
      </c>
      <c r="D5263">
        <v>0.62101827790567798</v>
      </c>
      <c r="E5263">
        <v>1</v>
      </c>
    </row>
    <row r="5264" spans="1:5" x14ac:dyDescent="0.2">
      <c r="A5264" t="s">
        <v>5283</v>
      </c>
      <c r="B5264">
        <v>-0.41059477937024902</v>
      </c>
      <c r="C5264">
        <v>4.53855079930924</v>
      </c>
      <c r="D5264">
        <v>0.33008842902958901</v>
      </c>
      <c r="E5264">
        <v>1</v>
      </c>
    </row>
    <row r="5265" spans="1:5" x14ac:dyDescent="0.2">
      <c r="A5265" t="s">
        <v>5284</v>
      </c>
      <c r="B5265">
        <v>0.241101712163098</v>
      </c>
      <c r="C5265">
        <v>2.5824370523767901</v>
      </c>
      <c r="D5265">
        <v>0.53793963739531303</v>
      </c>
      <c r="E5265">
        <v>1</v>
      </c>
    </row>
    <row r="5266" spans="1:5" x14ac:dyDescent="0.2">
      <c r="A5266" t="s">
        <v>5285</v>
      </c>
      <c r="B5266">
        <v>-0.34575010745601498</v>
      </c>
      <c r="C5266">
        <v>8.3160591044204502</v>
      </c>
      <c r="D5266">
        <v>0.57666139547717099</v>
      </c>
      <c r="E5266">
        <v>1</v>
      </c>
    </row>
    <row r="5267" spans="1:5" x14ac:dyDescent="0.2">
      <c r="A5267" t="s">
        <v>5286</v>
      </c>
      <c r="B5267">
        <v>-0.110372106607734</v>
      </c>
      <c r="C5267">
        <v>3.0493339096999201</v>
      </c>
      <c r="D5267">
        <v>0.75789603801601202</v>
      </c>
      <c r="E5267">
        <v>1</v>
      </c>
    </row>
    <row r="5268" spans="1:5" x14ac:dyDescent="0.2">
      <c r="A5268" t="s">
        <v>5287</v>
      </c>
      <c r="B5268">
        <v>-0.39681464955484003</v>
      </c>
      <c r="C5268">
        <v>5.4730387447140503</v>
      </c>
      <c r="D5268">
        <v>0.37204016280346203</v>
      </c>
      <c r="E5268">
        <v>1</v>
      </c>
    </row>
    <row r="5269" spans="1:5" x14ac:dyDescent="0.2">
      <c r="A5269" t="s">
        <v>5288</v>
      </c>
      <c r="B5269">
        <v>1.72646654804436E-2</v>
      </c>
      <c r="C5269">
        <v>2.52844042591463</v>
      </c>
      <c r="D5269">
        <v>0.99927675621342005</v>
      </c>
      <c r="E5269">
        <v>1</v>
      </c>
    </row>
    <row r="5270" spans="1:5" x14ac:dyDescent="0.2">
      <c r="A5270" t="s">
        <v>5289</v>
      </c>
      <c r="B5270">
        <v>-0.29270760422611702</v>
      </c>
      <c r="C5270">
        <v>4.8038343707781301</v>
      </c>
      <c r="D5270">
        <v>0.48685308229371699</v>
      </c>
      <c r="E5270">
        <v>1</v>
      </c>
    </row>
    <row r="5271" spans="1:5" x14ac:dyDescent="0.2">
      <c r="A5271" t="s">
        <v>5290</v>
      </c>
      <c r="B5271">
        <v>0.43337825601289998</v>
      </c>
      <c r="C5271">
        <v>6.3605046613093901</v>
      </c>
      <c r="D5271">
        <v>0.47349429285274403</v>
      </c>
      <c r="E5271">
        <v>1</v>
      </c>
    </row>
    <row r="5272" spans="1:5" x14ac:dyDescent="0.2">
      <c r="A5272" t="s">
        <v>5291</v>
      </c>
      <c r="B5272">
        <v>0.38674572937142498</v>
      </c>
      <c r="C5272">
        <v>4.8333689507506099</v>
      </c>
      <c r="D5272">
        <v>0.45891297779404</v>
      </c>
      <c r="E5272">
        <v>1</v>
      </c>
    </row>
    <row r="5273" spans="1:5" x14ac:dyDescent="0.2">
      <c r="A5273" t="s">
        <v>5292</v>
      </c>
      <c r="B5273">
        <v>0.67790060675964003</v>
      </c>
      <c r="C5273">
        <v>4.4663126393608001</v>
      </c>
      <c r="D5273">
        <v>0.162277272171482</v>
      </c>
      <c r="E5273">
        <v>0.94239738807957896</v>
      </c>
    </row>
    <row r="5274" spans="1:5" x14ac:dyDescent="0.2">
      <c r="A5274" t="s">
        <v>5293</v>
      </c>
      <c r="B5274">
        <v>-0.99342710670444001</v>
      </c>
      <c r="C5274">
        <v>4.7601599841566999</v>
      </c>
      <c r="D5274">
        <v>4.3257412254571199E-2</v>
      </c>
      <c r="E5274">
        <v>0.77001289557219399</v>
      </c>
    </row>
    <row r="5275" spans="1:5" x14ac:dyDescent="0.2">
      <c r="A5275" t="s">
        <v>5294</v>
      </c>
      <c r="B5275">
        <v>-0.38105773219882599</v>
      </c>
      <c r="C5275">
        <v>2.7230512428329599</v>
      </c>
      <c r="D5275">
        <v>0.28148479611288701</v>
      </c>
      <c r="E5275">
        <v>1</v>
      </c>
    </row>
    <row r="5276" spans="1:5" x14ac:dyDescent="0.2">
      <c r="A5276" t="s">
        <v>5295</v>
      </c>
      <c r="B5276">
        <v>0.27910193480958501</v>
      </c>
      <c r="C5276">
        <v>3.15107127623049</v>
      </c>
      <c r="D5276">
        <v>0.50122359918356696</v>
      </c>
      <c r="E5276">
        <v>1</v>
      </c>
    </row>
    <row r="5277" spans="1:5" x14ac:dyDescent="0.2">
      <c r="A5277" t="s">
        <v>5296</v>
      </c>
      <c r="B5277">
        <v>0.39915268310832702</v>
      </c>
      <c r="C5277">
        <v>9.3518763256789992</v>
      </c>
      <c r="D5277">
        <v>0.58426403667611004</v>
      </c>
      <c r="E5277">
        <v>1</v>
      </c>
    </row>
    <row r="5278" spans="1:5" x14ac:dyDescent="0.2">
      <c r="A5278" t="s">
        <v>5297</v>
      </c>
      <c r="B5278">
        <v>-0.46297297154065398</v>
      </c>
      <c r="C5278">
        <v>4.6525399543028101</v>
      </c>
      <c r="D5278">
        <v>0.32400084299764098</v>
      </c>
      <c r="E5278">
        <v>1</v>
      </c>
    </row>
    <row r="5279" spans="1:5" x14ac:dyDescent="0.2">
      <c r="A5279" t="s">
        <v>5298</v>
      </c>
      <c r="B5279">
        <v>-0.169517539704958</v>
      </c>
      <c r="C5279">
        <v>5.1075382057109699</v>
      </c>
      <c r="D5279">
        <v>0.69075403030534699</v>
      </c>
      <c r="E5279">
        <v>1</v>
      </c>
    </row>
    <row r="5280" spans="1:5" x14ac:dyDescent="0.2">
      <c r="A5280" t="s">
        <v>5299</v>
      </c>
      <c r="B5280">
        <v>-0.491559354290311</v>
      </c>
      <c r="C5280">
        <v>4.0664178616867002</v>
      </c>
      <c r="D5280">
        <v>0.229559981984161</v>
      </c>
      <c r="E5280">
        <v>0.98785259640351697</v>
      </c>
    </row>
    <row r="5281" spans="1:5" x14ac:dyDescent="0.2">
      <c r="A5281" t="s">
        <v>5300</v>
      </c>
      <c r="B5281">
        <v>-1.89362162695412E-3</v>
      </c>
      <c r="C5281">
        <v>2.72152341170717</v>
      </c>
      <c r="D5281">
        <v>0.97148914032470601</v>
      </c>
      <c r="E5281">
        <v>1</v>
      </c>
    </row>
    <row r="5282" spans="1:5" x14ac:dyDescent="0.2">
      <c r="A5282" t="s">
        <v>5301</v>
      </c>
      <c r="B5282">
        <v>-0.14414345638749301</v>
      </c>
      <c r="C5282">
        <v>4.4588863275464199</v>
      </c>
      <c r="D5282">
        <v>0.75643455634947898</v>
      </c>
      <c r="E5282">
        <v>1</v>
      </c>
    </row>
    <row r="5283" spans="1:5" x14ac:dyDescent="0.2">
      <c r="A5283" t="s">
        <v>5302</v>
      </c>
      <c r="B5283">
        <v>-0.18592225615140001</v>
      </c>
      <c r="C5283">
        <v>3.60242086243507</v>
      </c>
      <c r="D5283">
        <v>0.71801729573620798</v>
      </c>
      <c r="E5283">
        <v>1</v>
      </c>
    </row>
    <row r="5284" spans="1:5" x14ac:dyDescent="0.2">
      <c r="A5284" t="s">
        <v>5303</v>
      </c>
      <c r="B5284">
        <v>-0.23272616428116999</v>
      </c>
      <c r="C5284">
        <v>7.7241480839846099</v>
      </c>
      <c r="D5284">
        <v>0.70094395173574697</v>
      </c>
      <c r="E5284">
        <v>1</v>
      </c>
    </row>
    <row r="5285" spans="1:5" x14ac:dyDescent="0.2">
      <c r="A5285" t="s">
        <v>5304</v>
      </c>
      <c r="B5285">
        <v>-0.71274581848791096</v>
      </c>
      <c r="C5285">
        <v>5.6897456593007902</v>
      </c>
      <c r="D5285">
        <v>0.12999215119718399</v>
      </c>
      <c r="E5285">
        <v>0.916871870341608</v>
      </c>
    </row>
    <row r="5286" spans="1:5" x14ac:dyDescent="0.2">
      <c r="A5286" t="s">
        <v>5305</v>
      </c>
      <c r="B5286">
        <v>-0.64524202872132896</v>
      </c>
      <c r="C5286">
        <v>2.8862152685923399</v>
      </c>
      <c r="D5286">
        <v>0.12625089992944799</v>
      </c>
      <c r="E5286">
        <v>0.91669229494833704</v>
      </c>
    </row>
    <row r="5287" spans="1:5" x14ac:dyDescent="0.2">
      <c r="A5287" t="s">
        <v>5306</v>
      </c>
      <c r="B5287">
        <v>0.39481090386537698</v>
      </c>
      <c r="C5287">
        <v>7.1575253049304299</v>
      </c>
      <c r="D5287">
        <v>0.52238484827106302</v>
      </c>
      <c r="E5287">
        <v>1</v>
      </c>
    </row>
    <row r="5288" spans="1:5" x14ac:dyDescent="0.2">
      <c r="A5288" t="s">
        <v>5307</v>
      </c>
      <c r="B5288">
        <v>-0.22343556391184199</v>
      </c>
      <c r="C5288">
        <v>3.3067592246508601</v>
      </c>
      <c r="D5288">
        <v>0.54747964735147103</v>
      </c>
      <c r="E5288">
        <v>1</v>
      </c>
    </row>
    <row r="5289" spans="1:5" x14ac:dyDescent="0.2">
      <c r="A5289" t="s">
        <v>5308</v>
      </c>
      <c r="B5289">
        <v>-3.0106644459436501E-2</v>
      </c>
      <c r="C5289">
        <v>6.70428356454154</v>
      </c>
      <c r="D5289">
        <v>0.92310753056371897</v>
      </c>
      <c r="E5289">
        <v>1</v>
      </c>
    </row>
    <row r="5290" spans="1:5" x14ac:dyDescent="0.2">
      <c r="A5290" t="s">
        <v>5309</v>
      </c>
      <c r="B5290">
        <v>-0.49273057664574699</v>
      </c>
      <c r="C5290">
        <v>3.6992334939168798</v>
      </c>
      <c r="D5290">
        <v>0.206548496495668</v>
      </c>
      <c r="E5290">
        <v>0.98676264069813802</v>
      </c>
    </row>
    <row r="5291" spans="1:5" x14ac:dyDescent="0.2">
      <c r="A5291" t="s">
        <v>5310</v>
      </c>
      <c r="B5291">
        <v>-0.64452962928011803</v>
      </c>
      <c r="C5291">
        <v>5.7062398232199802</v>
      </c>
      <c r="D5291">
        <v>0.16428653722015199</v>
      </c>
      <c r="E5291">
        <v>0.94274440214249</v>
      </c>
    </row>
    <row r="5292" spans="1:5" x14ac:dyDescent="0.2">
      <c r="A5292" t="s">
        <v>5311</v>
      </c>
      <c r="B5292">
        <v>-0.88796298326499201</v>
      </c>
      <c r="C5292">
        <v>3.1684066850974402</v>
      </c>
      <c r="D5292">
        <v>2.1586085837250302E-2</v>
      </c>
      <c r="E5292">
        <v>0.61732803672328196</v>
      </c>
    </row>
    <row r="5293" spans="1:5" x14ac:dyDescent="0.2">
      <c r="A5293" t="s">
        <v>5312</v>
      </c>
      <c r="B5293">
        <v>0.68730065730624801</v>
      </c>
      <c r="C5293">
        <v>8.1081446277203995</v>
      </c>
      <c r="D5293">
        <v>0.33700367019928001</v>
      </c>
      <c r="E5293">
        <v>1</v>
      </c>
    </row>
    <row r="5294" spans="1:5" x14ac:dyDescent="0.2">
      <c r="A5294" t="s">
        <v>5313</v>
      </c>
      <c r="B5294">
        <v>-5.7155234941404599E-2</v>
      </c>
      <c r="C5294">
        <v>6.3462314944824696</v>
      </c>
      <c r="D5294">
        <v>0.88231195267276297</v>
      </c>
      <c r="E5294">
        <v>1</v>
      </c>
    </row>
    <row r="5295" spans="1:5" x14ac:dyDescent="0.2">
      <c r="A5295" t="s">
        <v>5314</v>
      </c>
      <c r="B5295">
        <v>-0.42662998808861202</v>
      </c>
      <c r="C5295">
        <v>3.20999107160713</v>
      </c>
      <c r="D5295">
        <v>0.289670103208233</v>
      </c>
      <c r="E5295">
        <v>1</v>
      </c>
    </row>
    <row r="5296" spans="1:5" x14ac:dyDescent="0.2">
      <c r="A5296" t="s">
        <v>5315</v>
      </c>
      <c r="B5296">
        <v>0.78058739768627095</v>
      </c>
      <c r="C5296">
        <v>4.4895978569532797</v>
      </c>
      <c r="D5296">
        <v>0.120201318811268</v>
      </c>
      <c r="E5296">
        <v>0.91114404909228297</v>
      </c>
    </row>
    <row r="5297" spans="1:5" x14ac:dyDescent="0.2">
      <c r="A5297" t="s">
        <v>5316</v>
      </c>
      <c r="B5297">
        <v>-0.28382527424039899</v>
      </c>
      <c r="C5297">
        <v>4.4234526634504396</v>
      </c>
      <c r="D5297">
        <v>0.48783440205665002</v>
      </c>
      <c r="E5297">
        <v>1</v>
      </c>
    </row>
    <row r="5298" spans="1:5" x14ac:dyDescent="0.2">
      <c r="A5298" t="s">
        <v>5317</v>
      </c>
      <c r="B5298">
        <v>0.39343029349502201</v>
      </c>
      <c r="C5298">
        <v>3.1043115672767798</v>
      </c>
      <c r="D5298">
        <v>0.371429480609413</v>
      </c>
      <c r="E5298">
        <v>1</v>
      </c>
    </row>
    <row r="5299" spans="1:5" x14ac:dyDescent="0.2">
      <c r="A5299" t="s">
        <v>5318</v>
      </c>
      <c r="B5299">
        <v>0.62619908532344004</v>
      </c>
      <c r="C5299">
        <v>3.77191134208344</v>
      </c>
      <c r="D5299">
        <v>0.15118915711776901</v>
      </c>
      <c r="E5299">
        <v>0.93036074789477896</v>
      </c>
    </row>
    <row r="5300" spans="1:5" x14ac:dyDescent="0.2">
      <c r="A5300" t="s">
        <v>5319</v>
      </c>
      <c r="B5300">
        <v>0.80256684645482801</v>
      </c>
      <c r="C5300">
        <v>6.7963800612178904</v>
      </c>
      <c r="D5300">
        <v>0.46157649342733698</v>
      </c>
      <c r="E5300">
        <v>1</v>
      </c>
    </row>
    <row r="5301" spans="1:5" x14ac:dyDescent="0.2">
      <c r="A5301" t="s">
        <v>5320</v>
      </c>
      <c r="B5301">
        <v>0.82324492875493005</v>
      </c>
      <c r="C5301">
        <v>9.1810894531116194</v>
      </c>
      <c r="D5301">
        <v>0.44541764406271001</v>
      </c>
      <c r="E5301">
        <v>1</v>
      </c>
    </row>
    <row r="5302" spans="1:5" x14ac:dyDescent="0.2">
      <c r="A5302" t="s">
        <v>5321</v>
      </c>
      <c r="B5302">
        <v>-0.388395036542378</v>
      </c>
      <c r="C5302">
        <v>5.2394239238919402</v>
      </c>
      <c r="D5302">
        <v>0.492473976928611</v>
      </c>
      <c r="E5302">
        <v>1</v>
      </c>
    </row>
    <row r="5303" spans="1:5" x14ac:dyDescent="0.2">
      <c r="A5303" t="s">
        <v>5322</v>
      </c>
      <c r="B5303">
        <v>1.1078536089519</v>
      </c>
      <c r="C5303">
        <v>3.34319594423433</v>
      </c>
      <c r="D5303">
        <v>0.39908199883936502</v>
      </c>
      <c r="E5303">
        <v>1</v>
      </c>
    </row>
    <row r="5304" spans="1:5" x14ac:dyDescent="0.2">
      <c r="A5304" t="s">
        <v>5323</v>
      </c>
      <c r="B5304">
        <v>0.24077080237760201</v>
      </c>
      <c r="C5304">
        <v>5.8722288419326301</v>
      </c>
      <c r="D5304">
        <v>0.66261158827551203</v>
      </c>
      <c r="E5304">
        <v>1</v>
      </c>
    </row>
    <row r="5305" spans="1:5" x14ac:dyDescent="0.2">
      <c r="A5305" t="s">
        <v>5324</v>
      </c>
      <c r="B5305">
        <v>7.7018824897240002E-3</v>
      </c>
      <c r="C5305">
        <v>3.1132561913844601</v>
      </c>
      <c r="D5305">
        <v>1</v>
      </c>
      <c r="E5305">
        <v>1</v>
      </c>
    </row>
    <row r="5306" spans="1:5" x14ac:dyDescent="0.2">
      <c r="A5306" t="s">
        <v>5325</v>
      </c>
      <c r="B5306">
        <v>1.0553755654030701</v>
      </c>
      <c r="C5306">
        <v>3.1286075449495199</v>
      </c>
      <c r="D5306">
        <v>8.0373935926853993E-3</v>
      </c>
      <c r="E5306">
        <v>0.38816299321081799</v>
      </c>
    </row>
    <row r="5307" spans="1:5" x14ac:dyDescent="0.2">
      <c r="A5307" t="s">
        <v>5326</v>
      </c>
      <c r="B5307">
        <v>-0.549623313837029</v>
      </c>
      <c r="C5307">
        <v>2.3216031283233001</v>
      </c>
      <c r="D5307">
        <v>0.24529312547027399</v>
      </c>
      <c r="E5307">
        <v>0.99459596318519194</v>
      </c>
    </row>
    <row r="5308" spans="1:5" x14ac:dyDescent="0.2">
      <c r="A5308" t="s">
        <v>5327</v>
      </c>
      <c r="B5308">
        <v>-0.116343611379444</v>
      </c>
      <c r="C5308">
        <v>4.8907183133069001</v>
      </c>
      <c r="D5308">
        <v>0.766299059566802</v>
      </c>
      <c r="E5308">
        <v>1</v>
      </c>
    </row>
    <row r="5309" spans="1:5" x14ac:dyDescent="0.2">
      <c r="A5309" t="s">
        <v>5328</v>
      </c>
      <c r="B5309">
        <v>2.8396238199100501</v>
      </c>
      <c r="C5309">
        <v>4.3582388954800901</v>
      </c>
      <c r="D5309">
        <v>1.1648244340049E-2</v>
      </c>
      <c r="E5309">
        <v>0.46776093865105101</v>
      </c>
    </row>
    <row r="5310" spans="1:5" x14ac:dyDescent="0.2">
      <c r="A5310" t="s">
        <v>5329</v>
      </c>
      <c r="B5310">
        <v>3.79281993583455</v>
      </c>
      <c r="C5310">
        <v>5.8120965122818298</v>
      </c>
      <c r="D5310">
        <v>1.9857044921642999E-2</v>
      </c>
      <c r="E5310">
        <v>0.59482980563266996</v>
      </c>
    </row>
    <row r="5311" spans="1:5" x14ac:dyDescent="0.2">
      <c r="A5311" t="s">
        <v>5330</v>
      </c>
      <c r="B5311">
        <v>-2.3593902838995599E-2</v>
      </c>
      <c r="C5311">
        <v>2.4020076387559501</v>
      </c>
      <c r="D5311">
        <v>0.93922025292949796</v>
      </c>
      <c r="E5311">
        <v>1</v>
      </c>
    </row>
    <row r="5312" spans="1:5" x14ac:dyDescent="0.2">
      <c r="A5312" t="s">
        <v>51</v>
      </c>
      <c r="B5312">
        <v>-1.60288343622575</v>
      </c>
      <c r="C5312">
        <v>3.49254683764886</v>
      </c>
      <c r="D5312">
        <v>4.3668843062212299E-4</v>
      </c>
      <c r="E5312">
        <v>6.4770754967758706E-2</v>
      </c>
    </row>
    <row r="5313" spans="1:5" x14ac:dyDescent="0.2">
      <c r="A5313" t="s">
        <v>5331</v>
      </c>
      <c r="B5313">
        <v>-5.6160195443182098E-2</v>
      </c>
      <c r="C5313">
        <v>4.5333602315757702</v>
      </c>
      <c r="D5313">
        <v>0.87513716741513803</v>
      </c>
      <c r="E5313">
        <v>1</v>
      </c>
    </row>
    <row r="5314" spans="1:5" x14ac:dyDescent="0.2">
      <c r="A5314" t="s">
        <v>5332</v>
      </c>
      <c r="B5314">
        <v>0.168418263818296</v>
      </c>
      <c r="C5314">
        <v>4.6138122933976602</v>
      </c>
      <c r="D5314">
        <v>0.73236878633190405</v>
      </c>
      <c r="E5314">
        <v>1</v>
      </c>
    </row>
    <row r="5315" spans="1:5" x14ac:dyDescent="0.2">
      <c r="A5315" t="s">
        <v>5333</v>
      </c>
      <c r="B5315">
        <v>-0.99768472300722399</v>
      </c>
      <c r="C5315">
        <v>3.6957428685651701</v>
      </c>
      <c r="D5315">
        <v>1.1563230268081001E-2</v>
      </c>
      <c r="E5315">
        <v>0.46638362081260099</v>
      </c>
    </row>
    <row r="5316" spans="1:5" x14ac:dyDescent="0.2">
      <c r="A5316" t="s">
        <v>5334</v>
      </c>
      <c r="B5316">
        <v>0.40187276208579797</v>
      </c>
      <c r="C5316">
        <v>3.8366772101386299</v>
      </c>
      <c r="D5316">
        <v>0.40673145242964798</v>
      </c>
      <c r="E5316">
        <v>1</v>
      </c>
    </row>
    <row r="5317" spans="1:5" x14ac:dyDescent="0.2">
      <c r="A5317" t="s">
        <v>5335</v>
      </c>
      <c r="B5317">
        <v>-1.1157701340893</v>
      </c>
      <c r="C5317">
        <v>4.7402334072989003</v>
      </c>
      <c r="D5317">
        <v>1.2806310690097101E-2</v>
      </c>
      <c r="E5317">
        <v>0.494818626496356</v>
      </c>
    </row>
    <row r="5318" spans="1:5" x14ac:dyDescent="0.2">
      <c r="A5318" t="s">
        <v>5336</v>
      </c>
      <c r="B5318">
        <v>-6.25210225477245E-2</v>
      </c>
      <c r="C5318">
        <v>3.4869309442130798</v>
      </c>
      <c r="D5318">
        <v>0.86798647548722097</v>
      </c>
      <c r="E5318">
        <v>1</v>
      </c>
    </row>
    <row r="5319" spans="1:5" x14ac:dyDescent="0.2">
      <c r="A5319" t="s">
        <v>5337</v>
      </c>
      <c r="B5319">
        <v>-0.22229372680533099</v>
      </c>
      <c r="C5319">
        <v>4.5541611758148699</v>
      </c>
      <c r="D5319">
        <v>0.59197512929409701</v>
      </c>
      <c r="E5319">
        <v>1</v>
      </c>
    </row>
    <row r="5320" spans="1:5" x14ac:dyDescent="0.2">
      <c r="A5320" t="s">
        <v>5338</v>
      </c>
      <c r="B5320">
        <v>1.7080997378258</v>
      </c>
      <c r="C5320">
        <v>8.3735917537264708</v>
      </c>
      <c r="D5320">
        <v>0.245083637149411</v>
      </c>
      <c r="E5320">
        <v>0.99459596318519194</v>
      </c>
    </row>
    <row r="5321" spans="1:5" x14ac:dyDescent="0.2">
      <c r="A5321" t="s">
        <v>5339</v>
      </c>
      <c r="B5321">
        <v>-5.3472224213813598E-2</v>
      </c>
      <c r="C5321">
        <v>6.9861889039367897</v>
      </c>
      <c r="D5321">
        <v>0.88986620161055796</v>
      </c>
      <c r="E5321">
        <v>1</v>
      </c>
    </row>
    <row r="5322" spans="1:5" x14ac:dyDescent="0.2">
      <c r="A5322" t="s">
        <v>53</v>
      </c>
      <c r="B5322">
        <v>2.3160914832091701</v>
      </c>
      <c r="C5322">
        <v>5.4425599962187503</v>
      </c>
      <c r="D5322" s="1">
        <v>7.62477781147757E-5</v>
      </c>
      <c r="E5322">
        <v>1.9378394565263801E-2</v>
      </c>
    </row>
    <row r="5323" spans="1:5" x14ac:dyDescent="0.2">
      <c r="A5323" t="s">
        <v>5340</v>
      </c>
      <c r="B5323">
        <v>-0.24869608847175301</v>
      </c>
      <c r="C5323">
        <v>2.24330931254537</v>
      </c>
      <c r="D5323">
        <v>0.50609420513643799</v>
      </c>
      <c r="E5323">
        <v>1</v>
      </c>
    </row>
    <row r="5324" spans="1:5" x14ac:dyDescent="0.2">
      <c r="A5324" t="s">
        <v>5341</v>
      </c>
      <c r="B5324">
        <v>0.894566482352116</v>
      </c>
      <c r="C5324">
        <v>7.3756511592383101</v>
      </c>
      <c r="D5324">
        <v>0.15259891976588799</v>
      </c>
      <c r="E5324">
        <v>0.93180588722915403</v>
      </c>
    </row>
    <row r="5325" spans="1:5" x14ac:dyDescent="0.2">
      <c r="A5325" t="s">
        <v>5342</v>
      </c>
      <c r="B5325">
        <v>0.20665913037064099</v>
      </c>
      <c r="C5325">
        <v>8.0198149527991394</v>
      </c>
      <c r="D5325">
        <v>0.77383703821851502</v>
      </c>
      <c r="E5325">
        <v>1</v>
      </c>
    </row>
    <row r="5326" spans="1:5" x14ac:dyDescent="0.2">
      <c r="A5326" t="s">
        <v>5343</v>
      </c>
      <c r="B5326">
        <v>-1.19684380713651</v>
      </c>
      <c r="C5326">
        <v>3.5197979651711599</v>
      </c>
      <c r="D5326">
        <v>3.2945186825139201E-3</v>
      </c>
      <c r="E5326">
        <v>0.229518134881803</v>
      </c>
    </row>
    <row r="5327" spans="1:5" x14ac:dyDescent="0.2">
      <c r="A5327" t="s">
        <v>5344</v>
      </c>
      <c r="B5327">
        <v>0.62760511838543698</v>
      </c>
      <c r="C5327">
        <v>3.8540479934127601</v>
      </c>
      <c r="D5327">
        <v>0.15044095440286101</v>
      </c>
      <c r="E5327">
        <v>0.93036074789477896</v>
      </c>
    </row>
    <row r="5328" spans="1:5" x14ac:dyDescent="0.2">
      <c r="A5328" t="s">
        <v>5345</v>
      </c>
      <c r="B5328">
        <v>-3.7262051655013798E-2</v>
      </c>
      <c r="C5328">
        <v>6.8732981195173499</v>
      </c>
      <c r="D5328">
        <v>0.91256586381770699</v>
      </c>
      <c r="E5328">
        <v>1</v>
      </c>
    </row>
    <row r="5329" spans="1:5" x14ac:dyDescent="0.2">
      <c r="A5329" t="s">
        <v>5346</v>
      </c>
      <c r="B5329">
        <v>-0.17035610616024299</v>
      </c>
      <c r="C5329">
        <v>3.6533839631796501</v>
      </c>
      <c r="D5329">
        <v>0.668651765492003</v>
      </c>
      <c r="E5329">
        <v>1</v>
      </c>
    </row>
    <row r="5330" spans="1:5" x14ac:dyDescent="0.2">
      <c r="A5330" t="s">
        <v>5347</v>
      </c>
      <c r="B5330">
        <v>0.220319847689048</v>
      </c>
      <c r="C5330">
        <v>5.0600556105739702</v>
      </c>
      <c r="D5330">
        <v>0.65424706161919699</v>
      </c>
      <c r="E5330">
        <v>1</v>
      </c>
    </row>
    <row r="5331" spans="1:5" x14ac:dyDescent="0.2">
      <c r="A5331" t="s">
        <v>5348</v>
      </c>
      <c r="B5331">
        <v>2.4203899336194001E-2</v>
      </c>
      <c r="C5331">
        <v>3.85780438230795</v>
      </c>
      <c r="D5331">
        <v>0.98344819724992505</v>
      </c>
      <c r="E5331">
        <v>1</v>
      </c>
    </row>
    <row r="5332" spans="1:5" x14ac:dyDescent="0.2">
      <c r="A5332" t="s">
        <v>5349</v>
      </c>
      <c r="B5332">
        <v>-0.93112649890102595</v>
      </c>
      <c r="C5332">
        <v>3.5234896404976599</v>
      </c>
      <c r="D5332">
        <v>1.5787807027583201E-2</v>
      </c>
      <c r="E5332">
        <v>0.54762840292993398</v>
      </c>
    </row>
    <row r="5333" spans="1:5" x14ac:dyDescent="0.2">
      <c r="A5333" t="s">
        <v>5350</v>
      </c>
      <c r="B5333">
        <v>-0.65471295938564</v>
      </c>
      <c r="C5333">
        <v>2.5232123542281299</v>
      </c>
      <c r="D5333">
        <v>8.1017419395163007E-2</v>
      </c>
      <c r="E5333">
        <v>0.84730077305527596</v>
      </c>
    </row>
    <row r="5334" spans="1:5" x14ac:dyDescent="0.2">
      <c r="A5334" t="s">
        <v>5351</v>
      </c>
      <c r="B5334">
        <v>0.34324271945633</v>
      </c>
      <c r="C5334">
        <v>3.4879095377869098</v>
      </c>
      <c r="D5334">
        <v>0.49103418066455301</v>
      </c>
      <c r="E5334">
        <v>1</v>
      </c>
    </row>
    <row r="5335" spans="1:5" x14ac:dyDescent="0.2">
      <c r="A5335" t="s">
        <v>5352</v>
      </c>
      <c r="B5335">
        <v>0.46454744361107098</v>
      </c>
      <c r="C5335">
        <v>2.94682473034743</v>
      </c>
      <c r="D5335">
        <v>0.26276507752248202</v>
      </c>
      <c r="E5335">
        <v>0.99773663734004803</v>
      </c>
    </row>
    <row r="5336" spans="1:5" x14ac:dyDescent="0.2">
      <c r="A5336" t="s">
        <v>5353</v>
      </c>
      <c r="B5336">
        <v>0.111662025192469</v>
      </c>
      <c r="C5336">
        <v>7.1945947898434701</v>
      </c>
      <c r="D5336">
        <v>0.90556923906671105</v>
      </c>
      <c r="E5336">
        <v>1</v>
      </c>
    </row>
    <row r="5337" spans="1:5" x14ac:dyDescent="0.2">
      <c r="A5337" t="s">
        <v>5354</v>
      </c>
      <c r="B5337">
        <v>-8.2816880021178096E-2</v>
      </c>
      <c r="C5337">
        <v>4.7467767868527604</v>
      </c>
      <c r="D5337">
        <v>0.82409792535399295</v>
      </c>
      <c r="E5337">
        <v>1</v>
      </c>
    </row>
    <row r="5338" spans="1:5" x14ac:dyDescent="0.2">
      <c r="A5338" t="s">
        <v>5355</v>
      </c>
      <c r="B5338">
        <v>-0.33705535610220499</v>
      </c>
      <c r="C5338">
        <v>6.7245501904260498</v>
      </c>
      <c r="D5338">
        <v>0.51633216866146003</v>
      </c>
      <c r="E5338">
        <v>1</v>
      </c>
    </row>
    <row r="5339" spans="1:5" x14ac:dyDescent="0.2">
      <c r="A5339" t="s">
        <v>5356</v>
      </c>
      <c r="B5339">
        <v>0.475215988982083</v>
      </c>
      <c r="C5339">
        <v>3.3643458408606302</v>
      </c>
      <c r="D5339">
        <v>0.30392932339530299</v>
      </c>
      <c r="E5339">
        <v>1</v>
      </c>
    </row>
    <row r="5340" spans="1:5" x14ac:dyDescent="0.2">
      <c r="A5340" t="s">
        <v>5357</v>
      </c>
      <c r="B5340">
        <v>-0.66428797682219298</v>
      </c>
      <c r="C5340">
        <v>4.6079514035828204</v>
      </c>
      <c r="D5340">
        <v>0.183270382441279</v>
      </c>
      <c r="E5340">
        <v>0.96408163724887497</v>
      </c>
    </row>
    <row r="5341" spans="1:5" x14ac:dyDescent="0.2">
      <c r="A5341" t="s">
        <v>5358</v>
      </c>
      <c r="B5341">
        <v>-2.00412160379504E-2</v>
      </c>
      <c r="C5341">
        <v>5.2322980549312703</v>
      </c>
      <c r="D5341">
        <v>0.93763142255538201</v>
      </c>
      <c r="E5341">
        <v>1</v>
      </c>
    </row>
    <row r="5342" spans="1:5" x14ac:dyDescent="0.2">
      <c r="A5342" t="s">
        <v>5359</v>
      </c>
      <c r="B5342">
        <v>0.78309147675357005</v>
      </c>
      <c r="C5342">
        <v>6.3800179652041002</v>
      </c>
      <c r="D5342">
        <v>0.16504113381622201</v>
      </c>
      <c r="E5342">
        <v>0.94274440214249</v>
      </c>
    </row>
    <row r="5343" spans="1:5" x14ac:dyDescent="0.2">
      <c r="A5343" t="s">
        <v>5360</v>
      </c>
      <c r="B5343">
        <v>-0.43021899003735797</v>
      </c>
      <c r="C5343">
        <v>4.5233493389489396</v>
      </c>
      <c r="D5343">
        <v>0.30028583492571698</v>
      </c>
      <c r="E5343">
        <v>1</v>
      </c>
    </row>
    <row r="5344" spans="1:5" x14ac:dyDescent="0.2">
      <c r="A5344" t="s">
        <v>5361</v>
      </c>
      <c r="B5344">
        <v>5.2851786037945998E-2</v>
      </c>
      <c r="C5344">
        <v>7.1479321276700603</v>
      </c>
      <c r="D5344">
        <v>0.96141940903257195</v>
      </c>
      <c r="E5344">
        <v>1</v>
      </c>
    </row>
    <row r="5345" spans="1:5" x14ac:dyDescent="0.2">
      <c r="A5345" t="s">
        <v>5362</v>
      </c>
      <c r="B5345">
        <v>0.65916502951951295</v>
      </c>
      <c r="C5345">
        <v>9.8682879327974309</v>
      </c>
      <c r="D5345">
        <v>0.37070832523807401</v>
      </c>
      <c r="E5345">
        <v>1</v>
      </c>
    </row>
    <row r="5346" spans="1:5" x14ac:dyDescent="0.2">
      <c r="A5346" t="s">
        <v>5363</v>
      </c>
      <c r="B5346">
        <v>0.23969260107099799</v>
      </c>
      <c r="C5346">
        <v>7.0446162187949897</v>
      </c>
      <c r="D5346">
        <v>0.706343229142535</v>
      </c>
      <c r="E5346">
        <v>1</v>
      </c>
    </row>
    <row r="5347" spans="1:5" x14ac:dyDescent="0.2">
      <c r="A5347" t="s">
        <v>5364</v>
      </c>
      <c r="B5347">
        <v>0.58429454368404499</v>
      </c>
      <c r="C5347">
        <v>2.3085487752008498</v>
      </c>
      <c r="D5347">
        <v>0.13272170672396499</v>
      </c>
      <c r="E5347">
        <v>0.92235509152481299</v>
      </c>
    </row>
    <row r="5348" spans="1:5" x14ac:dyDescent="0.2">
      <c r="A5348" t="s">
        <v>5365</v>
      </c>
      <c r="B5348">
        <v>0.24392104296889799</v>
      </c>
      <c r="C5348">
        <v>4.61374989464744</v>
      </c>
      <c r="D5348">
        <v>0.62574038593594605</v>
      </c>
      <c r="E5348">
        <v>1</v>
      </c>
    </row>
    <row r="5349" spans="1:5" x14ac:dyDescent="0.2">
      <c r="A5349" t="s">
        <v>5366</v>
      </c>
      <c r="B5349">
        <v>-0.33121895307402499</v>
      </c>
      <c r="C5349">
        <v>2.6940897401690602</v>
      </c>
      <c r="D5349">
        <v>0.36036909126587002</v>
      </c>
      <c r="E5349">
        <v>1</v>
      </c>
    </row>
    <row r="5350" spans="1:5" x14ac:dyDescent="0.2">
      <c r="A5350" t="s">
        <v>5367</v>
      </c>
      <c r="B5350">
        <v>-0.48809572662088002</v>
      </c>
      <c r="C5350">
        <v>3.0669073028021598</v>
      </c>
      <c r="D5350">
        <v>0.228127016852433</v>
      </c>
      <c r="E5350">
        <v>0.98785259640351697</v>
      </c>
    </row>
    <row r="5351" spans="1:5" x14ac:dyDescent="0.2">
      <c r="A5351" t="s">
        <v>5368</v>
      </c>
      <c r="B5351">
        <v>0.36736878276702301</v>
      </c>
      <c r="C5351">
        <v>5.5778181040384496</v>
      </c>
      <c r="D5351">
        <v>0.49880415315715998</v>
      </c>
      <c r="E5351">
        <v>1</v>
      </c>
    </row>
    <row r="5352" spans="1:5" x14ac:dyDescent="0.2">
      <c r="A5352" t="s">
        <v>5369</v>
      </c>
      <c r="B5352">
        <v>0.209425083304219</v>
      </c>
      <c r="C5352">
        <v>6.9176212831254098</v>
      </c>
      <c r="D5352">
        <v>0.74427261469830897</v>
      </c>
      <c r="E5352">
        <v>1</v>
      </c>
    </row>
    <row r="5353" spans="1:5" x14ac:dyDescent="0.2">
      <c r="A5353" t="s">
        <v>5370</v>
      </c>
      <c r="B5353">
        <v>-0.174604279483664</v>
      </c>
      <c r="C5353">
        <v>3.4018244620280398</v>
      </c>
      <c r="D5353">
        <v>0.63066237820725901</v>
      </c>
      <c r="E5353">
        <v>1</v>
      </c>
    </row>
    <row r="5354" spans="1:5" x14ac:dyDescent="0.2">
      <c r="A5354" t="s">
        <v>5371</v>
      </c>
      <c r="B5354">
        <v>-0.319981232185025</v>
      </c>
      <c r="C5354">
        <v>2.6721182636318899</v>
      </c>
      <c r="D5354">
        <v>0.39763433542633903</v>
      </c>
      <c r="E5354">
        <v>1</v>
      </c>
    </row>
    <row r="5355" spans="1:5" x14ac:dyDescent="0.2">
      <c r="A5355" t="s">
        <v>5372</v>
      </c>
      <c r="B5355">
        <v>-0.192071004059543</v>
      </c>
      <c r="C5355">
        <v>4.40253795994456</v>
      </c>
      <c r="D5355">
        <v>0.63215816753421805</v>
      </c>
      <c r="E5355">
        <v>1</v>
      </c>
    </row>
    <row r="5356" spans="1:5" x14ac:dyDescent="0.2">
      <c r="A5356" t="s">
        <v>5373</v>
      </c>
      <c r="B5356">
        <v>-0.50975845669893605</v>
      </c>
      <c r="C5356">
        <v>2.42184708439969</v>
      </c>
      <c r="D5356">
        <v>0.16448992555140499</v>
      </c>
      <c r="E5356">
        <v>0.94274440214249</v>
      </c>
    </row>
    <row r="5357" spans="1:5" x14ac:dyDescent="0.2">
      <c r="A5357" t="s">
        <v>5374</v>
      </c>
      <c r="B5357">
        <v>-0.458455766582056</v>
      </c>
      <c r="C5357">
        <v>2.8816858710916899</v>
      </c>
      <c r="D5357">
        <v>0.196320877778593</v>
      </c>
      <c r="E5357">
        <v>0.97693008227918798</v>
      </c>
    </row>
    <row r="5358" spans="1:5" x14ac:dyDescent="0.2">
      <c r="A5358" t="s">
        <v>5375</v>
      </c>
      <c r="B5358">
        <v>-0.10349063051162399</v>
      </c>
      <c r="C5358">
        <v>3.20726983876559</v>
      </c>
      <c r="D5358">
        <v>0.811954315820968</v>
      </c>
      <c r="E5358">
        <v>1</v>
      </c>
    </row>
    <row r="5359" spans="1:5" x14ac:dyDescent="0.2">
      <c r="A5359" t="s">
        <v>5376</v>
      </c>
      <c r="B5359">
        <v>0.68437685361011802</v>
      </c>
      <c r="C5359">
        <v>5.3755582547842504</v>
      </c>
      <c r="D5359">
        <v>0.21710603847922499</v>
      </c>
      <c r="E5359">
        <v>0.98785259640351697</v>
      </c>
    </row>
    <row r="5360" spans="1:5" x14ac:dyDescent="0.2">
      <c r="A5360" t="s">
        <v>5377</v>
      </c>
      <c r="B5360">
        <v>1.17531404403156E-2</v>
      </c>
      <c r="C5360">
        <v>4.8941523265606701</v>
      </c>
      <c r="D5360">
        <v>0.99436016964444496</v>
      </c>
      <c r="E5360">
        <v>1</v>
      </c>
    </row>
    <row r="5361" spans="1:5" x14ac:dyDescent="0.2">
      <c r="A5361" t="s">
        <v>5378</v>
      </c>
      <c r="B5361">
        <v>0.39033010637341298</v>
      </c>
      <c r="C5361">
        <v>3.6236012570108</v>
      </c>
      <c r="D5361">
        <v>0.41422679037520799</v>
      </c>
      <c r="E5361">
        <v>1</v>
      </c>
    </row>
    <row r="5362" spans="1:5" x14ac:dyDescent="0.2">
      <c r="A5362" t="s">
        <v>5379</v>
      </c>
      <c r="B5362">
        <v>-0.41591077031417001</v>
      </c>
      <c r="C5362">
        <v>2.58745541476351</v>
      </c>
      <c r="D5362">
        <v>0.29296571326640602</v>
      </c>
      <c r="E5362">
        <v>1</v>
      </c>
    </row>
    <row r="5363" spans="1:5" x14ac:dyDescent="0.2">
      <c r="A5363" t="s">
        <v>5380</v>
      </c>
      <c r="B5363">
        <v>-0.171555150364573</v>
      </c>
      <c r="C5363">
        <v>4.9941476148701298</v>
      </c>
      <c r="D5363">
        <v>0.70201863253062202</v>
      </c>
      <c r="E5363">
        <v>1</v>
      </c>
    </row>
    <row r="5364" spans="1:5" x14ac:dyDescent="0.2">
      <c r="A5364" t="s">
        <v>5381</v>
      </c>
      <c r="B5364">
        <v>4.9379305771879503E-2</v>
      </c>
      <c r="C5364">
        <v>3.0989588597100699</v>
      </c>
      <c r="D5364">
        <v>0.920704821560829</v>
      </c>
      <c r="E5364">
        <v>1</v>
      </c>
    </row>
    <row r="5365" spans="1:5" x14ac:dyDescent="0.2">
      <c r="A5365" t="s">
        <v>5382</v>
      </c>
      <c r="B5365">
        <v>3.3278699210293798E-2</v>
      </c>
      <c r="C5365">
        <v>3.6408179292720702</v>
      </c>
      <c r="D5365">
        <v>0.97439109100102606</v>
      </c>
      <c r="E5365">
        <v>1</v>
      </c>
    </row>
    <row r="5366" spans="1:5" x14ac:dyDescent="0.2">
      <c r="A5366" t="s">
        <v>5383</v>
      </c>
      <c r="B5366">
        <v>0.11026939602370001</v>
      </c>
      <c r="C5366">
        <v>3.64950249985257</v>
      </c>
      <c r="D5366">
        <v>0.82845088121280197</v>
      </c>
      <c r="E5366">
        <v>1</v>
      </c>
    </row>
    <row r="5367" spans="1:5" x14ac:dyDescent="0.2">
      <c r="A5367" t="s">
        <v>5384</v>
      </c>
      <c r="B5367">
        <v>-0.122288075191719</v>
      </c>
      <c r="C5367">
        <v>4.5855288564323304</v>
      </c>
      <c r="D5367">
        <v>0.78593715115173901</v>
      </c>
      <c r="E5367">
        <v>1</v>
      </c>
    </row>
    <row r="5368" spans="1:5" x14ac:dyDescent="0.2">
      <c r="A5368" t="s">
        <v>5385</v>
      </c>
      <c r="B5368">
        <v>6.5735163524658302E-2</v>
      </c>
      <c r="C5368">
        <v>3.6973064711290302</v>
      </c>
      <c r="D5368">
        <v>0.89808944871224505</v>
      </c>
      <c r="E5368">
        <v>1</v>
      </c>
    </row>
    <row r="5369" spans="1:5" x14ac:dyDescent="0.2">
      <c r="A5369" t="s">
        <v>5386</v>
      </c>
      <c r="B5369">
        <v>-0.39735960643824803</v>
      </c>
      <c r="C5369">
        <v>4.2225738831747401</v>
      </c>
      <c r="D5369">
        <v>0.33343616476890497</v>
      </c>
      <c r="E5369">
        <v>1</v>
      </c>
    </row>
    <row r="5370" spans="1:5" x14ac:dyDescent="0.2">
      <c r="A5370" t="s">
        <v>5387</v>
      </c>
      <c r="B5370">
        <v>-0.18703005613276599</v>
      </c>
      <c r="C5370">
        <v>3.2044233249845302</v>
      </c>
      <c r="D5370">
        <v>0.60008385217851401</v>
      </c>
      <c r="E5370">
        <v>1</v>
      </c>
    </row>
    <row r="5371" spans="1:5" x14ac:dyDescent="0.2">
      <c r="A5371" t="s">
        <v>5388</v>
      </c>
      <c r="B5371">
        <v>-0.288336771977037</v>
      </c>
      <c r="C5371">
        <v>3.59822124428631</v>
      </c>
      <c r="D5371">
        <v>0.44913160551585102</v>
      </c>
      <c r="E5371">
        <v>1</v>
      </c>
    </row>
    <row r="5372" spans="1:5" x14ac:dyDescent="0.2">
      <c r="A5372" t="s">
        <v>5389</v>
      </c>
      <c r="B5372">
        <v>-0.24677040688183999</v>
      </c>
      <c r="C5372">
        <v>4.2174270037642998</v>
      </c>
      <c r="D5372">
        <v>0.59927660356417101</v>
      </c>
      <c r="E5372">
        <v>1</v>
      </c>
    </row>
    <row r="5373" spans="1:5" x14ac:dyDescent="0.2">
      <c r="A5373" t="s">
        <v>5390</v>
      </c>
      <c r="B5373">
        <v>0.854914050085957</v>
      </c>
      <c r="C5373">
        <v>5.1608025052642104</v>
      </c>
      <c r="D5373">
        <v>0.248106145563117</v>
      </c>
      <c r="E5373">
        <v>0.99773663734004803</v>
      </c>
    </row>
    <row r="5374" spans="1:5" x14ac:dyDescent="0.2">
      <c r="A5374" t="s">
        <v>5391</v>
      </c>
      <c r="B5374">
        <v>1.20067860084016</v>
      </c>
      <c r="C5374">
        <v>7.4409728834758999</v>
      </c>
      <c r="D5374">
        <v>0.120982209286514</v>
      </c>
      <c r="E5374">
        <v>0.91114404909228297</v>
      </c>
    </row>
    <row r="5375" spans="1:5" x14ac:dyDescent="0.2">
      <c r="A5375" t="s">
        <v>5392</v>
      </c>
      <c r="B5375">
        <v>0.93350157935308997</v>
      </c>
      <c r="C5375">
        <v>5.8003721152229302</v>
      </c>
      <c r="D5375">
        <v>8.6992841066374393E-2</v>
      </c>
      <c r="E5375">
        <v>0.86266966231012299</v>
      </c>
    </row>
    <row r="5376" spans="1:5" x14ac:dyDescent="0.2">
      <c r="A5376" t="s">
        <v>5393</v>
      </c>
      <c r="B5376">
        <v>1.0187967524954999</v>
      </c>
      <c r="C5376">
        <v>3.1225718480675901</v>
      </c>
      <c r="D5376">
        <v>1.05618856340675E-2</v>
      </c>
      <c r="E5376">
        <v>0.45268661233028101</v>
      </c>
    </row>
    <row r="5377" spans="1:5" x14ac:dyDescent="0.2">
      <c r="A5377" t="s">
        <v>5394</v>
      </c>
      <c r="B5377">
        <v>-9.7730412770513003E-2</v>
      </c>
      <c r="C5377">
        <v>4.3344115124713296</v>
      </c>
      <c r="D5377">
        <v>0.82074342620688601</v>
      </c>
      <c r="E5377">
        <v>1</v>
      </c>
    </row>
    <row r="5378" spans="1:5" x14ac:dyDescent="0.2">
      <c r="A5378" t="s">
        <v>5395</v>
      </c>
      <c r="B5378">
        <v>0.183159996400384</v>
      </c>
      <c r="C5378">
        <v>3.75670691658499</v>
      </c>
      <c r="D5378">
        <v>0.68512738375485704</v>
      </c>
      <c r="E5378">
        <v>1</v>
      </c>
    </row>
    <row r="5379" spans="1:5" x14ac:dyDescent="0.2">
      <c r="A5379" t="s">
        <v>5396</v>
      </c>
      <c r="B5379">
        <v>1.9478690923281501</v>
      </c>
      <c r="C5379">
        <v>6.7756701505176098</v>
      </c>
      <c r="D5379">
        <v>2.0046017339344102E-3</v>
      </c>
      <c r="E5379">
        <v>0.19004451077588499</v>
      </c>
    </row>
    <row r="5380" spans="1:5" x14ac:dyDescent="0.2">
      <c r="A5380" t="s">
        <v>5397</v>
      </c>
      <c r="B5380">
        <v>-0.26015637789134999</v>
      </c>
      <c r="C5380">
        <v>2.8748553785111599</v>
      </c>
      <c r="D5380">
        <v>0.56396011536878699</v>
      </c>
      <c r="E5380">
        <v>1</v>
      </c>
    </row>
    <row r="5381" spans="1:5" x14ac:dyDescent="0.2">
      <c r="A5381" t="s">
        <v>5398</v>
      </c>
      <c r="B5381">
        <v>-2.6662822378245798E-2</v>
      </c>
      <c r="C5381">
        <v>3.8859194538505002</v>
      </c>
      <c r="D5381">
        <v>0.92503935774011603</v>
      </c>
      <c r="E5381">
        <v>1</v>
      </c>
    </row>
    <row r="5382" spans="1:5" x14ac:dyDescent="0.2">
      <c r="A5382" t="s">
        <v>5399</v>
      </c>
      <c r="B5382">
        <v>-1.8409876805242E-2</v>
      </c>
      <c r="C5382">
        <v>4.5603041704744998</v>
      </c>
      <c r="D5382">
        <v>0.94066955712432698</v>
      </c>
      <c r="E5382">
        <v>1</v>
      </c>
    </row>
    <row r="5383" spans="1:5" x14ac:dyDescent="0.2">
      <c r="A5383" t="s">
        <v>5400</v>
      </c>
      <c r="B5383">
        <v>0.23025675089556399</v>
      </c>
      <c r="C5383">
        <v>4.2338990521768496</v>
      </c>
      <c r="D5383">
        <v>0.61746241888403497</v>
      </c>
      <c r="E5383">
        <v>1</v>
      </c>
    </row>
    <row r="5384" spans="1:5" x14ac:dyDescent="0.2">
      <c r="A5384" t="s">
        <v>5401</v>
      </c>
      <c r="B5384">
        <v>-0.30496373537601301</v>
      </c>
      <c r="C5384">
        <v>3.4090072674123002</v>
      </c>
      <c r="D5384">
        <v>0.53168290789753203</v>
      </c>
      <c r="E5384">
        <v>1</v>
      </c>
    </row>
    <row r="5385" spans="1:5" x14ac:dyDescent="0.2">
      <c r="A5385" t="s">
        <v>5402</v>
      </c>
      <c r="B5385">
        <v>0.25256691750939603</v>
      </c>
      <c r="C5385">
        <v>4.4502441696132999</v>
      </c>
      <c r="D5385">
        <v>0.58818770038051105</v>
      </c>
      <c r="E5385">
        <v>1</v>
      </c>
    </row>
    <row r="5386" spans="1:5" x14ac:dyDescent="0.2">
      <c r="A5386" t="s">
        <v>5403</v>
      </c>
      <c r="B5386">
        <v>0.30014641804640801</v>
      </c>
      <c r="C5386">
        <v>5.1755477023425698</v>
      </c>
      <c r="D5386">
        <v>0.54751123914661304</v>
      </c>
      <c r="E5386">
        <v>1</v>
      </c>
    </row>
    <row r="5387" spans="1:5" x14ac:dyDescent="0.2">
      <c r="A5387" t="s">
        <v>5404</v>
      </c>
      <c r="B5387">
        <v>0.37139655137196198</v>
      </c>
      <c r="C5387">
        <v>5.3196518579362504</v>
      </c>
      <c r="D5387">
        <v>0.50438487727019699</v>
      </c>
      <c r="E5387">
        <v>1</v>
      </c>
    </row>
    <row r="5388" spans="1:5" x14ac:dyDescent="0.2">
      <c r="A5388" t="s">
        <v>5405</v>
      </c>
      <c r="B5388">
        <v>0.24712612405325801</v>
      </c>
      <c r="C5388">
        <v>4.2011497866099603</v>
      </c>
      <c r="D5388">
        <v>0.59157464943873395</v>
      </c>
      <c r="E5388">
        <v>1</v>
      </c>
    </row>
    <row r="5389" spans="1:5" x14ac:dyDescent="0.2">
      <c r="A5389" t="s">
        <v>5406</v>
      </c>
      <c r="B5389">
        <v>-5.456197495482E-2</v>
      </c>
      <c r="C5389">
        <v>4.3907080748080398</v>
      </c>
      <c r="D5389">
        <v>0.87511867174060398</v>
      </c>
      <c r="E5389">
        <v>1</v>
      </c>
    </row>
    <row r="5390" spans="1:5" x14ac:dyDescent="0.2">
      <c r="A5390" t="s">
        <v>5407</v>
      </c>
      <c r="B5390">
        <v>0.130338063134226</v>
      </c>
      <c r="C5390">
        <v>3.8368548298463301</v>
      </c>
      <c r="D5390">
        <v>0.79246509886094996</v>
      </c>
      <c r="E5390">
        <v>1</v>
      </c>
    </row>
    <row r="5391" spans="1:5" x14ac:dyDescent="0.2">
      <c r="A5391" t="s">
        <v>5408</v>
      </c>
      <c r="B5391">
        <v>0.20413344978349299</v>
      </c>
      <c r="C5391">
        <v>6.3627797124792798</v>
      </c>
      <c r="D5391">
        <v>0.73076523651768699</v>
      </c>
      <c r="E5391">
        <v>1</v>
      </c>
    </row>
    <row r="5392" spans="1:5" x14ac:dyDescent="0.2">
      <c r="A5392" t="s">
        <v>5409</v>
      </c>
      <c r="B5392">
        <v>-0.457882619193555</v>
      </c>
      <c r="C5392">
        <v>5.9944893001509003</v>
      </c>
      <c r="D5392">
        <v>0.37050037398686803</v>
      </c>
      <c r="E5392">
        <v>1</v>
      </c>
    </row>
    <row r="5393" spans="1:5" x14ac:dyDescent="0.2">
      <c r="A5393" t="s">
        <v>5410</v>
      </c>
      <c r="B5393">
        <v>2.6071029173591199E-2</v>
      </c>
      <c r="C5393">
        <v>5.5735296556183496</v>
      </c>
      <c r="D5393">
        <v>0.99205032240380098</v>
      </c>
      <c r="E5393">
        <v>1</v>
      </c>
    </row>
    <row r="5394" spans="1:5" x14ac:dyDescent="0.2">
      <c r="A5394" t="s">
        <v>5411</v>
      </c>
      <c r="B5394">
        <v>-0.321881682479918</v>
      </c>
      <c r="C5394">
        <v>3.0542008690832101</v>
      </c>
      <c r="D5394">
        <v>0.50697080949409201</v>
      </c>
      <c r="E5394">
        <v>1</v>
      </c>
    </row>
    <row r="5395" spans="1:5" x14ac:dyDescent="0.2">
      <c r="A5395" t="s">
        <v>5412</v>
      </c>
      <c r="B5395">
        <v>0.30418470288792299</v>
      </c>
      <c r="C5395">
        <v>4.6129672138223299</v>
      </c>
      <c r="D5395">
        <v>0.64212558150934096</v>
      </c>
      <c r="E5395">
        <v>1</v>
      </c>
    </row>
    <row r="5396" spans="1:5" x14ac:dyDescent="0.2">
      <c r="A5396" t="s">
        <v>5413</v>
      </c>
      <c r="B5396">
        <v>-6.4491562040876402E-2</v>
      </c>
      <c r="C5396">
        <v>6.0275118153505902</v>
      </c>
      <c r="D5396">
        <v>0.87463956578486102</v>
      </c>
      <c r="E5396">
        <v>1</v>
      </c>
    </row>
    <row r="5397" spans="1:5" x14ac:dyDescent="0.2">
      <c r="A5397" t="s">
        <v>5414</v>
      </c>
      <c r="B5397">
        <v>0.38254167705252701</v>
      </c>
      <c r="C5397">
        <v>3.3709468252446402</v>
      </c>
      <c r="D5397">
        <v>0.364769172147826</v>
      </c>
      <c r="E5397">
        <v>1</v>
      </c>
    </row>
    <row r="5398" spans="1:5" x14ac:dyDescent="0.2">
      <c r="A5398" t="s">
        <v>5415</v>
      </c>
      <c r="B5398">
        <v>-0.27816079499430502</v>
      </c>
      <c r="C5398">
        <v>3.1278115673567499</v>
      </c>
      <c r="D5398">
        <v>0.51840771391160301</v>
      </c>
      <c r="E5398">
        <v>1</v>
      </c>
    </row>
    <row r="5399" spans="1:5" x14ac:dyDescent="0.2">
      <c r="A5399" t="s">
        <v>5416</v>
      </c>
      <c r="B5399">
        <v>0.16073719527720901</v>
      </c>
      <c r="C5399">
        <v>5.9137307367590699</v>
      </c>
      <c r="D5399">
        <v>0.80525484361647204</v>
      </c>
      <c r="E5399">
        <v>1</v>
      </c>
    </row>
    <row r="5400" spans="1:5" x14ac:dyDescent="0.2">
      <c r="A5400" t="s">
        <v>5417</v>
      </c>
      <c r="B5400">
        <v>0.84857323245410199</v>
      </c>
      <c r="C5400">
        <v>4.5797581477564</v>
      </c>
      <c r="D5400">
        <v>7.1765131193215898E-2</v>
      </c>
      <c r="E5400">
        <v>0.83551288471052299</v>
      </c>
    </row>
    <row r="5401" spans="1:5" x14ac:dyDescent="0.2">
      <c r="A5401" t="s">
        <v>5418</v>
      </c>
      <c r="B5401">
        <v>7.3780859844812405E-2</v>
      </c>
      <c r="C5401">
        <v>3.5840340901784602</v>
      </c>
      <c r="D5401">
        <v>0.87977489785371599</v>
      </c>
      <c r="E5401">
        <v>1</v>
      </c>
    </row>
    <row r="5402" spans="1:5" x14ac:dyDescent="0.2">
      <c r="A5402" t="s">
        <v>5419</v>
      </c>
      <c r="B5402">
        <v>4.2142070869887497E-3</v>
      </c>
      <c r="C5402">
        <v>4.6761895019737203</v>
      </c>
      <c r="D5402">
        <v>0.97875586506480095</v>
      </c>
      <c r="E5402">
        <v>1</v>
      </c>
    </row>
    <row r="5403" spans="1:5" x14ac:dyDescent="0.2">
      <c r="A5403" t="s">
        <v>5420</v>
      </c>
      <c r="B5403">
        <v>0.300896508439701</v>
      </c>
      <c r="C5403">
        <v>4.4881252976135499</v>
      </c>
      <c r="D5403">
        <v>0.52803531326554598</v>
      </c>
      <c r="E5403">
        <v>1</v>
      </c>
    </row>
    <row r="5404" spans="1:5" x14ac:dyDescent="0.2">
      <c r="A5404" t="s">
        <v>5421</v>
      </c>
      <c r="B5404">
        <v>-0.32683767777307399</v>
      </c>
      <c r="C5404">
        <v>5.7379265977615699</v>
      </c>
      <c r="D5404">
        <v>0.48745686087190299</v>
      </c>
      <c r="E5404">
        <v>1</v>
      </c>
    </row>
    <row r="5405" spans="1:5" x14ac:dyDescent="0.2">
      <c r="A5405" t="s">
        <v>5422</v>
      </c>
      <c r="B5405">
        <v>-7.0757818187439396E-3</v>
      </c>
      <c r="C5405">
        <v>5.6504968784138097</v>
      </c>
      <c r="D5405">
        <v>0.95779212337476805</v>
      </c>
      <c r="E5405">
        <v>1</v>
      </c>
    </row>
    <row r="5406" spans="1:5" x14ac:dyDescent="0.2">
      <c r="A5406" t="s">
        <v>5423</v>
      </c>
      <c r="B5406">
        <v>-0.15362050031743599</v>
      </c>
      <c r="C5406">
        <v>4.5135710897103802</v>
      </c>
      <c r="D5406">
        <v>0.70001842250026702</v>
      </c>
      <c r="E5406">
        <v>1</v>
      </c>
    </row>
    <row r="5407" spans="1:5" x14ac:dyDescent="0.2">
      <c r="A5407" t="s">
        <v>5424</v>
      </c>
      <c r="B5407">
        <v>-0.98920429217149097</v>
      </c>
      <c r="C5407">
        <v>4.6432017393265204</v>
      </c>
      <c r="D5407">
        <v>1.82697670084946E-2</v>
      </c>
      <c r="E5407">
        <v>0.58593912836423501</v>
      </c>
    </row>
    <row r="5408" spans="1:5" x14ac:dyDescent="0.2">
      <c r="A5408" t="s">
        <v>5425</v>
      </c>
      <c r="B5408">
        <v>6.48517575115867E-2</v>
      </c>
      <c r="C5408">
        <v>6.2597278518766704</v>
      </c>
      <c r="D5408">
        <v>0.93458882571909596</v>
      </c>
      <c r="E5408">
        <v>1</v>
      </c>
    </row>
    <row r="5409" spans="1:5" x14ac:dyDescent="0.2">
      <c r="A5409" t="s">
        <v>5426</v>
      </c>
      <c r="B5409">
        <v>-0.30042833193597701</v>
      </c>
      <c r="C5409">
        <v>6.0440651043731002</v>
      </c>
      <c r="D5409">
        <v>0.54699724333372601</v>
      </c>
      <c r="E5409">
        <v>1</v>
      </c>
    </row>
    <row r="5410" spans="1:5" x14ac:dyDescent="0.2">
      <c r="A5410" t="s">
        <v>5427</v>
      </c>
      <c r="B5410">
        <v>-0.55766383704574396</v>
      </c>
      <c r="C5410">
        <v>5.1861741411289399</v>
      </c>
      <c r="D5410">
        <v>0.208885134311907</v>
      </c>
      <c r="E5410">
        <v>0.98785259640351697</v>
      </c>
    </row>
    <row r="5411" spans="1:5" x14ac:dyDescent="0.2">
      <c r="A5411" t="s">
        <v>5428</v>
      </c>
      <c r="B5411">
        <v>0.25420793613132198</v>
      </c>
      <c r="C5411">
        <v>5.7032475020899103</v>
      </c>
      <c r="D5411">
        <v>0.72264665488898905</v>
      </c>
      <c r="E5411">
        <v>1</v>
      </c>
    </row>
    <row r="5412" spans="1:5" x14ac:dyDescent="0.2">
      <c r="A5412" t="s">
        <v>5429</v>
      </c>
      <c r="B5412">
        <v>0.46655134155394401</v>
      </c>
      <c r="C5412">
        <v>9.0542119546130007</v>
      </c>
      <c r="D5412">
        <v>0.63410910148383803</v>
      </c>
      <c r="E5412">
        <v>1</v>
      </c>
    </row>
    <row r="5413" spans="1:5" x14ac:dyDescent="0.2">
      <c r="A5413" t="s">
        <v>5430</v>
      </c>
      <c r="B5413">
        <v>0.48695312537164798</v>
      </c>
      <c r="C5413">
        <v>7.67473695243193</v>
      </c>
      <c r="D5413">
        <v>0.59061006684335304</v>
      </c>
      <c r="E5413">
        <v>1</v>
      </c>
    </row>
    <row r="5414" spans="1:5" x14ac:dyDescent="0.2">
      <c r="A5414" t="s">
        <v>5431</v>
      </c>
      <c r="B5414">
        <v>-0.12567009699835599</v>
      </c>
      <c r="C5414">
        <v>3.0060504519175799</v>
      </c>
      <c r="D5414">
        <v>0.71798917073123103</v>
      </c>
      <c r="E5414">
        <v>1</v>
      </c>
    </row>
    <row r="5415" spans="1:5" x14ac:dyDescent="0.2">
      <c r="A5415" t="s">
        <v>5432</v>
      </c>
      <c r="B5415">
        <v>-0.68591402585120897</v>
      </c>
      <c r="C5415">
        <v>4.22086715102688</v>
      </c>
      <c r="D5415">
        <v>0.10001527414969801</v>
      </c>
      <c r="E5415">
        <v>0.88032983287044098</v>
      </c>
    </row>
    <row r="5416" spans="1:5" x14ac:dyDescent="0.2">
      <c r="A5416" t="s">
        <v>5433</v>
      </c>
      <c r="B5416">
        <v>-0.65768040961409002</v>
      </c>
      <c r="C5416">
        <v>3.7514202506349399</v>
      </c>
      <c r="D5416">
        <v>0.10778992877018299</v>
      </c>
      <c r="E5416">
        <v>0.89075957799955097</v>
      </c>
    </row>
    <row r="5417" spans="1:5" x14ac:dyDescent="0.2">
      <c r="A5417" t="s">
        <v>5434</v>
      </c>
      <c r="B5417">
        <v>0.55170855276725905</v>
      </c>
      <c r="C5417">
        <v>8.2295472484668295</v>
      </c>
      <c r="D5417">
        <v>0.41374891475953901</v>
      </c>
      <c r="E5417">
        <v>1</v>
      </c>
    </row>
    <row r="5418" spans="1:5" x14ac:dyDescent="0.2">
      <c r="A5418" t="s">
        <v>5435</v>
      </c>
      <c r="B5418">
        <v>-0.48128325498118102</v>
      </c>
      <c r="C5418">
        <v>3.6375950695185799</v>
      </c>
      <c r="D5418">
        <v>0.47963559282066398</v>
      </c>
      <c r="E5418">
        <v>1</v>
      </c>
    </row>
    <row r="5419" spans="1:5" x14ac:dyDescent="0.2">
      <c r="A5419" t="s">
        <v>5436</v>
      </c>
      <c r="B5419">
        <v>-0.71691289712003003</v>
      </c>
      <c r="C5419">
        <v>5.7323217839682998</v>
      </c>
      <c r="D5419">
        <v>0.13625792215278501</v>
      </c>
      <c r="E5419">
        <v>0.923866388171103</v>
      </c>
    </row>
    <row r="5420" spans="1:5" x14ac:dyDescent="0.2">
      <c r="A5420" t="s">
        <v>5437</v>
      </c>
      <c r="B5420">
        <v>-0.25156549510047299</v>
      </c>
      <c r="C5420">
        <v>2.9810075154997802</v>
      </c>
      <c r="D5420">
        <v>0.58278796654437504</v>
      </c>
      <c r="E5420">
        <v>1</v>
      </c>
    </row>
    <row r="5421" spans="1:5" x14ac:dyDescent="0.2">
      <c r="A5421" t="s">
        <v>5438</v>
      </c>
      <c r="B5421">
        <v>-0.41873439270342799</v>
      </c>
      <c r="C5421">
        <v>4.6427403143645396</v>
      </c>
      <c r="D5421">
        <v>0.31918184206654998</v>
      </c>
      <c r="E5421">
        <v>1</v>
      </c>
    </row>
    <row r="5422" spans="1:5" x14ac:dyDescent="0.2">
      <c r="A5422" t="s">
        <v>5439</v>
      </c>
      <c r="B5422">
        <v>0.78230696005897604</v>
      </c>
      <c r="C5422">
        <v>5.0042564851959996</v>
      </c>
      <c r="D5422">
        <v>0.112298258556415</v>
      </c>
      <c r="E5422">
        <v>0.89250354527813203</v>
      </c>
    </row>
    <row r="5423" spans="1:5" x14ac:dyDescent="0.2">
      <c r="A5423" t="s">
        <v>5440</v>
      </c>
      <c r="B5423">
        <v>0.40880555614499903</v>
      </c>
      <c r="C5423">
        <v>2.5007585280458899</v>
      </c>
      <c r="D5423">
        <v>0.29197365316728702</v>
      </c>
      <c r="E5423">
        <v>1</v>
      </c>
    </row>
    <row r="5424" spans="1:5" x14ac:dyDescent="0.2">
      <c r="A5424" t="s">
        <v>5441</v>
      </c>
      <c r="B5424">
        <v>-3.4814249553083397E-2</v>
      </c>
      <c r="C5424">
        <v>3.28879457000067</v>
      </c>
      <c r="D5424">
        <v>0.91326842628614602</v>
      </c>
      <c r="E5424">
        <v>1</v>
      </c>
    </row>
    <row r="5425" spans="1:5" x14ac:dyDescent="0.2">
      <c r="A5425" t="s">
        <v>5442</v>
      </c>
      <c r="B5425">
        <v>0.123194096349046</v>
      </c>
      <c r="C5425">
        <v>3.4308006421576498</v>
      </c>
      <c r="D5425">
        <v>0.84067464092303801</v>
      </c>
      <c r="E5425">
        <v>1</v>
      </c>
    </row>
    <row r="5426" spans="1:5" x14ac:dyDescent="0.2">
      <c r="A5426" t="s">
        <v>5443</v>
      </c>
      <c r="B5426">
        <v>7.6178739686329905E-2</v>
      </c>
      <c r="C5426">
        <v>4.3109822814501602</v>
      </c>
      <c r="D5426">
        <v>0.88702446233754395</v>
      </c>
      <c r="E5426">
        <v>1</v>
      </c>
    </row>
    <row r="5427" spans="1:5" x14ac:dyDescent="0.2">
      <c r="A5427" t="s">
        <v>5444</v>
      </c>
      <c r="B5427">
        <v>-2.0187854106455301E-2</v>
      </c>
      <c r="C5427">
        <v>2.33557302217657</v>
      </c>
      <c r="D5427">
        <v>0.93733865367395797</v>
      </c>
      <c r="E5427">
        <v>1</v>
      </c>
    </row>
    <row r="5428" spans="1:5" x14ac:dyDescent="0.2">
      <c r="A5428" t="s">
        <v>5445</v>
      </c>
      <c r="B5428">
        <v>6.6888547901680195E-2</v>
      </c>
      <c r="C5428">
        <v>2.9887766838437302</v>
      </c>
      <c r="D5428">
        <v>0.88238177587697697</v>
      </c>
      <c r="E5428">
        <v>1</v>
      </c>
    </row>
    <row r="5429" spans="1:5" x14ac:dyDescent="0.2">
      <c r="A5429" t="s">
        <v>5446</v>
      </c>
      <c r="B5429">
        <v>-0.14252966848411799</v>
      </c>
      <c r="C5429">
        <v>2.9867834947618701</v>
      </c>
      <c r="D5429">
        <v>0.71066405553772105</v>
      </c>
      <c r="E5429">
        <v>1</v>
      </c>
    </row>
    <row r="5430" spans="1:5" x14ac:dyDescent="0.2">
      <c r="A5430" t="s">
        <v>5447</v>
      </c>
      <c r="B5430">
        <v>0.71963255924342595</v>
      </c>
      <c r="C5430">
        <v>10.0891546991548</v>
      </c>
      <c r="D5430">
        <v>0.33256597891080097</v>
      </c>
      <c r="E5430">
        <v>1</v>
      </c>
    </row>
    <row r="5431" spans="1:5" x14ac:dyDescent="0.2">
      <c r="A5431" t="s">
        <v>5448</v>
      </c>
      <c r="B5431">
        <v>0.73928650872509105</v>
      </c>
      <c r="C5431">
        <v>7.8765228297615799</v>
      </c>
      <c r="D5431">
        <v>0.26226392884746003</v>
      </c>
      <c r="E5431">
        <v>0.99773663734004803</v>
      </c>
    </row>
    <row r="5432" spans="1:5" x14ac:dyDescent="0.2">
      <c r="A5432" t="s">
        <v>5449</v>
      </c>
      <c r="B5432">
        <v>3.2511356845408401E-2</v>
      </c>
      <c r="C5432">
        <v>2.73733249922926</v>
      </c>
      <c r="D5432">
        <v>0.95525519029140205</v>
      </c>
      <c r="E5432">
        <v>1</v>
      </c>
    </row>
    <row r="5433" spans="1:5" x14ac:dyDescent="0.2">
      <c r="A5433" t="s">
        <v>5450</v>
      </c>
      <c r="B5433">
        <v>0.28656558598647902</v>
      </c>
      <c r="C5433">
        <v>3.85783828818585</v>
      </c>
      <c r="D5433">
        <v>0.63249137361538499</v>
      </c>
      <c r="E5433">
        <v>1</v>
      </c>
    </row>
    <row r="5434" spans="1:5" x14ac:dyDescent="0.2">
      <c r="A5434" t="s">
        <v>5451</v>
      </c>
      <c r="B5434">
        <v>-0.19821040619066899</v>
      </c>
      <c r="C5434">
        <v>6.9160812936427796</v>
      </c>
      <c r="D5434">
        <v>0.68678938251622001</v>
      </c>
      <c r="E5434">
        <v>1</v>
      </c>
    </row>
    <row r="5435" spans="1:5" x14ac:dyDescent="0.2">
      <c r="A5435" t="s">
        <v>5452</v>
      </c>
      <c r="B5435">
        <v>0.12277801380702499</v>
      </c>
      <c r="C5435">
        <v>5.6831038221838197</v>
      </c>
      <c r="D5435">
        <v>0.84586021389921895</v>
      </c>
      <c r="E5435">
        <v>1</v>
      </c>
    </row>
    <row r="5436" spans="1:5" x14ac:dyDescent="0.2">
      <c r="A5436" t="s">
        <v>5453</v>
      </c>
      <c r="B5436">
        <v>-0.16530520413877101</v>
      </c>
      <c r="C5436">
        <v>3.5845021333689999</v>
      </c>
      <c r="D5436">
        <v>0.73411610938998395</v>
      </c>
      <c r="E5436">
        <v>1</v>
      </c>
    </row>
    <row r="5437" spans="1:5" x14ac:dyDescent="0.2">
      <c r="A5437" t="s">
        <v>5454</v>
      </c>
      <c r="B5437">
        <v>0.25894924409072501</v>
      </c>
      <c r="C5437">
        <v>8.9377545519842894</v>
      </c>
      <c r="D5437">
        <v>0.73041179057648797</v>
      </c>
      <c r="E5437">
        <v>1</v>
      </c>
    </row>
    <row r="5438" spans="1:5" x14ac:dyDescent="0.2">
      <c r="A5438" t="s">
        <v>5455</v>
      </c>
      <c r="B5438">
        <v>0.264443831240532</v>
      </c>
      <c r="C5438">
        <v>3.4641534934697802</v>
      </c>
      <c r="D5438">
        <v>0.65190343661252503</v>
      </c>
      <c r="E5438">
        <v>1</v>
      </c>
    </row>
    <row r="5439" spans="1:5" x14ac:dyDescent="0.2">
      <c r="A5439" t="s">
        <v>5456</v>
      </c>
      <c r="B5439">
        <v>0.17998489377439</v>
      </c>
      <c r="C5439">
        <v>3.4001986885650499</v>
      </c>
      <c r="D5439">
        <v>0.68732474275297095</v>
      </c>
      <c r="E5439">
        <v>1</v>
      </c>
    </row>
    <row r="5440" spans="1:5" x14ac:dyDescent="0.2">
      <c r="A5440" t="s">
        <v>5457</v>
      </c>
      <c r="B5440">
        <v>0.69696280062975102</v>
      </c>
      <c r="C5440">
        <v>3.6483318219061802</v>
      </c>
      <c r="D5440">
        <v>0.13084215257668699</v>
      </c>
      <c r="E5440">
        <v>0.91779133111762901</v>
      </c>
    </row>
    <row r="5441" spans="1:5" x14ac:dyDescent="0.2">
      <c r="A5441" t="s">
        <v>5458</v>
      </c>
      <c r="B5441">
        <v>-0.34819660668633901</v>
      </c>
      <c r="C5441">
        <v>3.4681972390864901</v>
      </c>
      <c r="D5441">
        <v>0.35489141861560503</v>
      </c>
      <c r="E5441">
        <v>1</v>
      </c>
    </row>
    <row r="5442" spans="1:5" x14ac:dyDescent="0.2">
      <c r="A5442" t="s">
        <v>5459</v>
      </c>
      <c r="B5442">
        <v>-0.26676614166695001</v>
      </c>
      <c r="C5442">
        <v>4.2049126579384</v>
      </c>
      <c r="D5442">
        <v>0.51864925482934598</v>
      </c>
      <c r="E5442">
        <v>1</v>
      </c>
    </row>
    <row r="5443" spans="1:5" x14ac:dyDescent="0.2">
      <c r="A5443" t="s">
        <v>5460</v>
      </c>
      <c r="B5443">
        <v>-0.45397908882098897</v>
      </c>
      <c r="C5443">
        <v>3.5080203989355399</v>
      </c>
      <c r="D5443">
        <v>0.40950050982644998</v>
      </c>
      <c r="E5443">
        <v>1</v>
      </c>
    </row>
    <row r="5444" spans="1:5" x14ac:dyDescent="0.2">
      <c r="A5444" t="s">
        <v>5461</v>
      </c>
      <c r="B5444">
        <v>-0.41020624052292998</v>
      </c>
      <c r="C5444">
        <v>4.4566530367117698</v>
      </c>
      <c r="D5444">
        <v>0.45437657504279999</v>
      </c>
      <c r="E5444">
        <v>1</v>
      </c>
    </row>
    <row r="5445" spans="1:5" x14ac:dyDescent="0.2">
      <c r="A5445" t="s">
        <v>5462</v>
      </c>
      <c r="B5445">
        <v>-0.22445386091708799</v>
      </c>
      <c r="C5445">
        <v>3.6399194136255</v>
      </c>
      <c r="D5445">
        <v>0.60848981018971504</v>
      </c>
      <c r="E5445">
        <v>1</v>
      </c>
    </row>
    <row r="5446" spans="1:5" x14ac:dyDescent="0.2">
      <c r="A5446" t="s">
        <v>5463</v>
      </c>
      <c r="B5446">
        <v>0.104063856992635</v>
      </c>
      <c r="C5446">
        <v>3.22993228407883</v>
      </c>
      <c r="D5446">
        <v>0.81041217475129301</v>
      </c>
      <c r="E5446">
        <v>1</v>
      </c>
    </row>
    <row r="5447" spans="1:5" x14ac:dyDescent="0.2">
      <c r="A5447" t="s">
        <v>5464</v>
      </c>
      <c r="B5447">
        <v>0.19822017710522799</v>
      </c>
      <c r="C5447">
        <v>5.5732495911082598</v>
      </c>
      <c r="D5447">
        <v>0.76905525662387197</v>
      </c>
      <c r="E5447">
        <v>1</v>
      </c>
    </row>
    <row r="5448" spans="1:5" x14ac:dyDescent="0.2">
      <c r="A5448" t="s">
        <v>5465</v>
      </c>
      <c r="B5448">
        <v>0.35430064836429198</v>
      </c>
      <c r="C5448">
        <v>6.63848399177843</v>
      </c>
      <c r="D5448">
        <v>0.55326471066926997</v>
      </c>
      <c r="E5448">
        <v>1</v>
      </c>
    </row>
    <row r="5449" spans="1:5" x14ac:dyDescent="0.2">
      <c r="A5449" t="s">
        <v>5466</v>
      </c>
      <c r="B5449">
        <v>-0.24226390847378501</v>
      </c>
      <c r="C5449">
        <v>7.4630622283358896</v>
      </c>
      <c r="D5449">
        <v>0.65371628433483997</v>
      </c>
      <c r="E5449">
        <v>1</v>
      </c>
    </row>
    <row r="5450" spans="1:5" x14ac:dyDescent="0.2">
      <c r="A5450" t="s">
        <v>5467</v>
      </c>
      <c r="B5450">
        <v>-0.37906913267456099</v>
      </c>
      <c r="C5450">
        <v>2.8074650313153402</v>
      </c>
      <c r="D5450">
        <v>0.28362205898069098</v>
      </c>
      <c r="E5450">
        <v>1</v>
      </c>
    </row>
    <row r="5451" spans="1:5" x14ac:dyDescent="0.2">
      <c r="A5451" t="s">
        <v>5468</v>
      </c>
      <c r="B5451">
        <v>-0.481150742530359</v>
      </c>
      <c r="C5451">
        <v>2.4704481850886002</v>
      </c>
      <c r="D5451">
        <v>0.18495268695692299</v>
      </c>
      <c r="E5451">
        <v>0.96408163724887497</v>
      </c>
    </row>
    <row r="5452" spans="1:5" x14ac:dyDescent="0.2">
      <c r="A5452" t="s">
        <v>5469</v>
      </c>
      <c r="B5452">
        <v>-0.53892648033663404</v>
      </c>
      <c r="C5452">
        <v>2.3465018326479998</v>
      </c>
      <c r="D5452">
        <v>0.16808112309062501</v>
      </c>
      <c r="E5452">
        <v>0.94536636571338895</v>
      </c>
    </row>
    <row r="5453" spans="1:5" x14ac:dyDescent="0.2">
      <c r="A5453" t="s">
        <v>5470</v>
      </c>
      <c r="B5453">
        <v>-0.101908550042031</v>
      </c>
      <c r="C5453">
        <v>7.18889653139109</v>
      </c>
      <c r="D5453">
        <v>0.82403516011026101</v>
      </c>
      <c r="E5453">
        <v>1</v>
      </c>
    </row>
    <row r="5454" spans="1:5" x14ac:dyDescent="0.2">
      <c r="A5454" t="s">
        <v>5471</v>
      </c>
      <c r="B5454">
        <v>8.2837169545878303E-2</v>
      </c>
      <c r="C5454">
        <v>6.1439486860942996</v>
      </c>
      <c r="D5454">
        <v>0.91421772515039101</v>
      </c>
      <c r="E5454">
        <v>1</v>
      </c>
    </row>
    <row r="5455" spans="1:5" x14ac:dyDescent="0.2">
      <c r="A5455" t="s">
        <v>5472</v>
      </c>
      <c r="B5455">
        <v>-0.156732153164445</v>
      </c>
      <c r="C5455">
        <v>3.2637388113488899</v>
      </c>
      <c r="D5455">
        <v>0.66454261954007798</v>
      </c>
      <c r="E5455">
        <v>1</v>
      </c>
    </row>
    <row r="5456" spans="1:5" x14ac:dyDescent="0.2">
      <c r="A5456" t="s">
        <v>5473</v>
      </c>
      <c r="B5456">
        <v>-7.4055902453441402E-2</v>
      </c>
      <c r="C5456">
        <v>10.489995899837499</v>
      </c>
      <c r="D5456">
        <v>0.87272350692367895</v>
      </c>
      <c r="E5456">
        <v>1</v>
      </c>
    </row>
    <row r="5457" spans="1:5" x14ac:dyDescent="0.2">
      <c r="A5457" t="s">
        <v>5474</v>
      </c>
      <c r="B5457">
        <v>0.25197521811199702</v>
      </c>
      <c r="C5457">
        <v>4.8329255930520603</v>
      </c>
      <c r="D5457">
        <v>0.63565651354549602</v>
      </c>
      <c r="E5457">
        <v>1</v>
      </c>
    </row>
    <row r="5458" spans="1:5" x14ac:dyDescent="0.2">
      <c r="A5458" t="s">
        <v>5475</v>
      </c>
      <c r="B5458">
        <v>0.36594907034770202</v>
      </c>
      <c r="C5458">
        <v>4.9967427277704699</v>
      </c>
      <c r="D5458">
        <v>0.49741048319905401</v>
      </c>
      <c r="E5458">
        <v>1</v>
      </c>
    </row>
    <row r="5459" spans="1:5" x14ac:dyDescent="0.2">
      <c r="A5459" t="s">
        <v>5476</v>
      </c>
      <c r="B5459">
        <v>4.3281648859482296</v>
      </c>
      <c r="C5459">
        <v>5.7286301985497898</v>
      </c>
      <c r="D5459">
        <v>5.5616485418699402E-2</v>
      </c>
      <c r="E5459">
        <v>0.79789266756686394</v>
      </c>
    </row>
    <row r="5460" spans="1:5" x14ac:dyDescent="0.2">
      <c r="A5460" t="s">
        <v>5477</v>
      </c>
      <c r="B5460">
        <v>-0.123676969383305</v>
      </c>
      <c r="C5460">
        <v>7.7579276557527903</v>
      </c>
      <c r="D5460">
        <v>0.81403251362627604</v>
      </c>
      <c r="E5460">
        <v>1</v>
      </c>
    </row>
    <row r="5461" spans="1:5" x14ac:dyDescent="0.2">
      <c r="A5461" t="s">
        <v>5478</v>
      </c>
      <c r="B5461">
        <v>6.0670063719984402E-2</v>
      </c>
      <c r="C5461">
        <v>6.4098516943484798</v>
      </c>
      <c r="D5461">
        <v>0.96111359057708801</v>
      </c>
      <c r="E5461">
        <v>1</v>
      </c>
    </row>
    <row r="5462" spans="1:5" x14ac:dyDescent="0.2">
      <c r="A5462" t="s">
        <v>5479</v>
      </c>
      <c r="B5462">
        <v>-0.17375541574492601</v>
      </c>
      <c r="C5462">
        <v>5.1768107213957997</v>
      </c>
      <c r="D5462">
        <v>0.67928028530614804</v>
      </c>
      <c r="E5462">
        <v>1</v>
      </c>
    </row>
    <row r="5463" spans="1:5" x14ac:dyDescent="0.2">
      <c r="A5463" t="s">
        <v>5480</v>
      </c>
      <c r="B5463">
        <v>-0.12875710537931201</v>
      </c>
      <c r="C5463">
        <v>4.2182726775667003</v>
      </c>
      <c r="D5463">
        <v>0.74611119348409805</v>
      </c>
      <c r="E5463">
        <v>1</v>
      </c>
    </row>
    <row r="5464" spans="1:5" x14ac:dyDescent="0.2">
      <c r="A5464" t="s">
        <v>5481</v>
      </c>
      <c r="B5464">
        <v>-9.7756680131363696E-2</v>
      </c>
      <c r="C5464">
        <v>3.91087881429522</v>
      </c>
      <c r="D5464">
        <v>0.79801536967889197</v>
      </c>
      <c r="E5464">
        <v>1</v>
      </c>
    </row>
    <row r="5465" spans="1:5" x14ac:dyDescent="0.2">
      <c r="A5465" t="s">
        <v>5482</v>
      </c>
      <c r="B5465">
        <v>-0.29364670233104101</v>
      </c>
      <c r="C5465">
        <v>2.35707868479115</v>
      </c>
      <c r="D5465">
        <v>0.41251419182629001</v>
      </c>
      <c r="E5465">
        <v>1</v>
      </c>
    </row>
    <row r="5466" spans="1:5" x14ac:dyDescent="0.2">
      <c r="A5466" t="s">
        <v>5483</v>
      </c>
      <c r="B5466">
        <v>0.207397270102958</v>
      </c>
      <c r="C5466">
        <v>8.6033109790875208</v>
      </c>
      <c r="D5466">
        <v>0.79351217347540903</v>
      </c>
      <c r="E5466">
        <v>1</v>
      </c>
    </row>
    <row r="5467" spans="1:5" x14ac:dyDescent="0.2">
      <c r="A5467" t="s">
        <v>5484</v>
      </c>
      <c r="B5467">
        <v>-4.7071909426953298E-3</v>
      </c>
      <c r="C5467">
        <v>3.6270556793220701</v>
      </c>
      <c r="D5467">
        <v>0.96389589806699405</v>
      </c>
      <c r="E5467">
        <v>1</v>
      </c>
    </row>
    <row r="5468" spans="1:5" x14ac:dyDescent="0.2">
      <c r="A5468" t="s">
        <v>5485</v>
      </c>
      <c r="B5468">
        <v>-0.45406637463652699</v>
      </c>
      <c r="C5468">
        <v>2.89483773257562</v>
      </c>
      <c r="D5468">
        <v>0.20180501794768699</v>
      </c>
      <c r="E5468">
        <v>0.98676264069813802</v>
      </c>
    </row>
    <row r="5469" spans="1:5" x14ac:dyDescent="0.2">
      <c r="A5469" t="s">
        <v>5486</v>
      </c>
      <c r="B5469">
        <v>-0.19779229430318801</v>
      </c>
      <c r="C5469">
        <v>3.2964995233511001</v>
      </c>
      <c r="D5469">
        <v>0.60560585808622303</v>
      </c>
      <c r="E5469">
        <v>1</v>
      </c>
    </row>
    <row r="5470" spans="1:5" x14ac:dyDescent="0.2">
      <c r="A5470" t="s">
        <v>5487</v>
      </c>
      <c r="B5470">
        <v>-0.55029892331723695</v>
      </c>
      <c r="C5470">
        <v>6.0596257960114803</v>
      </c>
      <c r="D5470">
        <v>0.26056960757028702</v>
      </c>
      <c r="E5470">
        <v>0.99773663734004803</v>
      </c>
    </row>
    <row r="5471" spans="1:5" x14ac:dyDescent="0.2">
      <c r="A5471" t="s">
        <v>5488</v>
      </c>
      <c r="B5471">
        <v>-2.2102140554455099E-2</v>
      </c>
      <c r="C5471">
        <v>5.2478432999734199</v>
      </c>
      <c r="D5471">
        <v>0.93432237504190196</v>
      </c>
      <c r="E5471">
        <v>1</v>
      </c>
    </row>
    <row r="5472" spans="1:5" x14ac:dyDescent="0.2">
      <c r="A5472" t="s">
        <v>5489</v>
      </c>
      <c r="B5472">
        <v>0.13630347938961701</v>
      </c>
      <c r="C5472">
        <v>2.6049276597539301</v>
      </c>
      <c r="D5472">
        <v>0.73292146750771403</v>
      </c>
      <c r="E5472">
        <v>1</v>
      </c>
    </row>
    <row r="5473" spans="1:5" x14ac:dyDescent="0.2">
      <c r="A5473" t="s">
        <v>5490</v>
      </c>
      <c r="B5473">
        <v>-0.41574954940432401</v>
      </c>
      <c r="C5473">
        <v>9.2938596284195398</v>
      </c>
      <c r="D5473">
        <v>0.49730915869266701</v>
      </c>
      <c r="E5473">
        <v>1</v>
      </c>
    </row>
    <row r="5474" spans="1:5" x14ac:dyDescent="0.2">
      <c r="A5474" t="s">
        <v>5491</v>
      </c>
      <c r="B5474">
        <v>-0.43107713071847598</v>
      </c>
      <c r="C5474">
        <v>4.4212425741050296</v>
      </c>
      <c r="D5474">
        <v>0.31229867385150101</v>
      </c>
      <c r="E5474">
        <v>1</v>
      </c>
    </row>
    <row r="5475" spans="1:5" x14ac:dyDescent="0.2">
      <c r="A5475" t="s">
        <v>5492</v>
      </c>
      <c r="B5475">
        <v>-0.39233540694958402</v>
      </c>
      <c r="C5475">
        <v>10.5921367166482</v>
      </c>
      <c r="D5475">
        <v>0.53522178655222696</v>
      </c>
      <c r="E5475">
        <v>1</v>
      </c>
    </row>
    <row r="5476" spans="1:5" x14ac:dyDescent="0.2">
      <c r="A5476" t="s">
        <v>5493</v>
      </c>
      <c r="B5476">
        <v>-0.67694929551580696</v>
      </c>
      <c r="C5476">
        <v>4.1460774916257099</v>
      </c>
      <c r="D5476">
        <v>0.10023946805433</v>
      </c>
      <c r="E5476">
        <v>0.88032983287044098</v>
      </c>
    </row>
    <row r="5477" spans="1:5" x14ac:dyDescent="0.2">
      <c r="A5477" t="s">
        <v>5494</v>
      </c>
      <c r="B5477">
        <v>-0.12194011458047101</v>
      </c>
      <c r="C5477">
        <v>8.3636504425571392</v>
      </c>
      <c r="D5477">
        <v>0.80647996624521601</v>
      </c>
      <c r="E5477">
        <v>1</v>
      </c>
    </row>
    <row r="5478" spans="1:5" x14ac:dyDescent="0.2">
      <c r="A5478" t="s">
        <v>5495</v>
      </c>
      <c r="B5478">
        <v>-0.34395830051551701</v>
      </c>
      <c r="C5478">
        <v>5.7157652393537504</v>
      </c>
      <c r="D5478">
        <v>0.45714199445279902</v>
      </c>
      <c r="E5478">
        <v>1</v>
      </c>
    </row>
    <row r="5479" spans="1:5" x14ac:dyDescent="0.2">
      <c r="A5479" t="s">
        <v>5496</v>
      </c>
      <c r="B5479">
        <v>0.148590518607297</v>
      </c>
      <c r="C5479">
        <v>4.0683295218367297</v>
      </c>
      <c r="D5479">
        <v>0.76369592912776196</v>
      </c>
      <c r="E5479">
        <v>1</v>
      </c>
    </row>
    <row r="5480" spans="1:5" x14ac:dyDescent="0.2">
      <c r="A5480" t="s">
        <v>5497</v>
      </c>
      <c r="B5480">
        <v>-0.41071313537805298</v>
      </c>
      <c r="C5480">
        <v>3.1289294807022801</v>
      </c>
      <c r="D5480">
        <v>0.272383330205965</v>
      </c>
      <c r="E5480">
        <v>1</v>
      </c>
    </row>
    <row r="5481" spans="1:5" x14ac:dyDescent="0.2">
      <c r="A5481" t="s">
        <v>5498</v>
      </c>
      <c r="B5481">
        <v>-0.71935698248999502</v>
      </c>
      <c r="C5481">
        <v>4.5309275968015497</v>
      </c>
      <c r="D5481">
        <v>0.132896965666635</v>
      </c>
      <c r="E5481">
        <v>0.92235509152481299</v>
      </c>
    </row>
    <row r="5482" spans="1:5" x14ac:dyDescent="0.2">
      <c r="A5482" t="s">
        <v>5499</v>
      </c>
      <c r="B5482">
        <v>-0.106630256995232</v>
      </c>
      <c r="C5482">
        <v>6.1946452315845404</v>
      </c>
      <c r="D5482">
        <v>0.80603780444736195</v>
      </c>
      <c r="E5482">
        <v>1</v>
      </c>
    </row>
    <row r="5483" spans="1:5" x14ac:dyDescent="0.2">
      <c r="A5483" t="s">
        <v>5500</v>
      </c>
      <c r="B5483">
        <v>8.1775155516653902E-2</v>
      </c>
      <c r="C5483">
        <v>3.7640688922460801</v>
      </c>
      <c r="D5483">
        <v>0.87533281432676402</v>
      </c>
      <c r="E5483">
        <v>1</v>
      </c>
    </row>
    <row r="5484" spans="1:5" x14ac:dyDescent="0.2">
      <c r="A5484" t="s">
        <v>5501</v>
      </c>
      <c r="B5484">
        <v>0.50944604577770303</v>
      </c>
      <c r="C5484">
        <v>5.4053891642680298</v>
      </c>
      <c r="D5484">
        <v>0.34212761450467999</v>
      </c>
      <c r="E5484">
        <v>1</v>
      </c>
    </row>
    <row r="5485" spans="1:5" x14ac:dyDescent="0.2">
      <c r="A5485" t="s">
        <v>5502</v>
      </c>
      <c r="B5485">
        <v>1.10218268650282E-2</v>
      </c>
      <c r="C5485">
        <v>2.7973705734805399</v>
      </c>
      <c r="D5485">
        <v>1</v>
      </c>
      <c r="E5485">
        <v>1</v>
      </c>
    </row>
    <row r="5486" spans="1:5" x14ac:dyDescent="0.2">
      <c r="A5486" t="s">
        <v>5503</v>
      </c>
      <c r="B5486">
        <v>-4.2058049711675399E-2</v>
      </c>
      <c r="C5486">
        <v>7.1058408036886798</v>
      </c>
      <c r="D5486">
        <v>0.90809811452849898</v>
      </c>
      <c r="E5486">
        <v>1</v>
      </c>
    </row>
    <row r="5487" spans="1:5" x14ac:dyDescent="0.2">
      <c r="A5487" t="s">
        <v>5504</v>
      </c>
      <c r="B5487">
        <v>-0.17209456900866499</v>
      </c>
      <c r="C5487">
        <v>7.3337419771839603</v>
      </c>
      <c r="D5487">
        <v>0.73798229546127203</v>
      </c>
      <c r="E5487">
        <v>1</v>
      </c>
    </row>
    <row r="5488" spans="1:5" x14ac:dyDescent="0.2">
      <c r="A5488" t="s">
        <v>5505</v>
      </c>
      <c r="B5488">
        <v>-0.13286817946853299</v>
      </c>
      <c r="C5488">
        <v>6.3369450363860098</v>
      </c>
      <c r="D5488">
        <v>0.77607148716762997</v>
      </c>
      <c r="E5488">
        <v>1</v>
      </c>
    </row>
    <row r="5489" spans="1:5" x14ac:dyDescent="0.2">
      <c r="A5489" t="s">
        <v>5506</v>
      </c>
      <c r="B5489">
        <v>7.9321772505609997E-2</v>
      </c>
      <c r="C5489">
        <v>8.6637863283768297</v>
      </c>
      <c r="D5489">
        <v>0.93920424432662897</v>
      </c>
      <c r="E5489">
        <v>1</v>
      </c>
    </row>
    <row r="5490" spans="1:5" x14ac:dyDescent="0.2">
      <c r="A5490" t="s">
        <v>5507</v>
      </c>
      <c r="B5490">
        <v>-0.45185374731653399</v>
      </c>
      <c r="C5490">
        <v>4.1374339721854501</v>
      </c>
      <c r="D5490">
        <v>0.26658717520842401</v>
      </c>
      <c r="E5490">
        <v>1</v>
      </c>
    </row>
    <row r="5491" spans="1:5" x14ac:dyDescent="0.2">
      <c r="A5491" t="s">
        <v>5508</v>
      </c>
      <c r="B5491">
        <v>-0.71961154830773699</v>
      </c>
      <c r="C5491">
        <v>5.0046215045721896</v>
      </c>
      <c r="D5491">
        <v>0.36904122239459902</v>
      </c>
      <c r="E5491">
        <v>1</v>
      </c>
    </row>
    <row r="5492" spans="1:5" x14ac:dyDescent="0.2">
      <c r="A5492" t="s">
        <v>5509</v>
      </c>
      <c r="B5492">
        <v>0.381395221296422</v>
      </c>
      <c r="C5492">
        <v>7.2143036462776102</v>
      </c>
      <c r="D5492">
        <v>0.55296611121312</v>
      </c>
      <c r="E5492">
        <v>1</v>
      </c>
    </row>
    <row r="5493" spans="1:5" x14ac:dyDescent="0.2">
      <c r="A5493" t="s">
        <v>5510</v>
      </c>
      <c r="B5493">
        <v>-0.553603823894395</v>
      </c>
      <c r="C5493">
        <v>6.1559991678838601</v>
      </c>
      <c r="D5493">
        <v>0.26470694498359998</v>
      </c>
      <c r="E5493">
        <v>0.99773663734004803</v>
      </c>
    </row>
    <row r="5494" spans="1:5" x14ac:dyDescent="0.2">
      <c r="A5494" t="s">
        <v>5511</v>
      </c>
      <c r="B5494">
        <v>-9.6787990282817496E-2</v>
      </c>
      <c r="C5494">
        <v>3.8075676005275199</v>
      </c>
      <c r="D5494">
        <v>0.79005139063521501</v>
      </c>
      <c r="E5494">
        <v>1</v>
      </c>
    </row>
    <row r="5495" spans="1:5" x14ac:dyDescent="0.2">
      <c r="A5495" t="s">
        <v>5512</v>
      </c>
      <c r="B5495">
        <v>0.39459868452589097</v>
      </c>
      <c r="C5495">
        <v>3.1868056593708198</v>
      </c>
      <c r="D5495">
        <v>0.32222395116395902</v>
      </c>
      <c r="E5495">
        <v>1</v>
      </c>
    </row>
    <row r="5496" spans="1:5" x14ac:dyDescent="0.2">
      <c r="A5496" t="s">
        <v>5513</v>
      </c>
      <c r="B5496">
        <v>0.194205688371797</v>
      </c>
      <c r="C5496">
        <v>5.84012962782593</v>
      </c>
      <c r="D5496">
        <v>0.72606993002261899</v>
      </c>
      <c r="E5496">
        <v>1</v>
      </c>
    </row>
    <row r="5497" spans="1:5" x14ac:dyDescent="0.2">
      <c r="A5497" t="s">
        <v>5514</v>
      </c>
      <c r="B5497">
        <v>-8.8069353689404894E-3</v>
      </c>
      <c r="C5497">
        <v>7.1578523816225701</v>
      </c>
      <c r="D5497">
        <v>0.94789122038290696</v>
      </c>
      <c r="E5497">
        <v>1</v>
      </c>
    </row>
    <row r="5498" spans="1:5" x14ac:dyDescent="0.2">
      <c r="A5498" t="s">
        <v>5515</v>
      </c>
      <c r="B5498">
        <v>4.0222488388946903E-2</v>
      </c>
      <c r="C5498">
        <v>5.4462188621134704</v>
      </c>
      <c r="D5498">
        <v>0.96337731702415197</v>
      </c>
      <c r="E5498">
        <v>1</v>
      </c>
    </row>
    <row r="5499" spans="1:5" x14ac:dyDescent="0.2">
      <c r="A5499" t="s">
        <v>5516</v>
      </c>
      <c r="B5499">
        <v>-1.4081944076741701E-2</v>
      </c>
      <c r="C5499">
        <v>6.3193043033790302</v>
      </c>
      <c r="D5499">
        <v>0.93913605825323199</v>
      </c>
      <c r="E5499">
        <v>1</v>
      </c>
    </row>
    <row r="5500" spans="1:5" x14ac:dyDescent="0.2">
      <c r="A5500" t="s">
        <v>5517</v>
      </c>
      <c r="B5500">
        <v>0.27093932948013499</v>
      </c>
      <c r="C5500">
        <v>6.76102397791849</v>
      </c>
      <c r="D5500">
        <v>0.76816604502013097</v>
      </c>
      <c r="E5500">
        <v>1</v>
      </c>
    </row>
    <row r="5501" spans="1:5" x14ac:dyDescent="0.2">
      <c r="A5501" t="s">
        <v>5518</v>
      </c>
      <c r="B5501">
        <v>-0.12761435187395201</v>
      </c>
      <c r="C5501">
        <v>5.0396484687458702</v>
      </c>
      <c r="D5501">
        <v>0.75209421294808299</v>
      </c>
      <c r="E5501">
        <v>1</v>
      </c>
    </row>
    <row r="5502" spans="1:5" x14ac:dyDescent="0.2">
      <c r="A5502" t="s">
        <v>5519</v>
      </c>
      <c r="B5502">
        <v>-0.44933213827805102</v>
      </c>
      <c r="C5502">
        <v>3.8553881675083002</v>
      </c>
      <c r="D5502">
        <v>0.39647439479614999</v>
      </c>
      <c r="E5502">
        <v>1</v>
      </c>
    </row>
    <row r="5503" spans="1:5" x14ac:dyDescent="0.2">
      <c r="A5503" t="s">
        <v>5520</v>
      </c>
      <c r="B5503">
        <v>-1.0151994223816401</v>
      </c>
      <c r="C5503">
        <v>3.8264743347297898</v>
      </c>
      <c r="D5503">
        <v>1.0404155893138201E-2</v>
      </c>
      <c r="E5503">
        <v>0.45064782717720397</v>
      </c>
    </row>
    <row r="5504" spans="1:5" x14ac:dyDescent="0.2">
      <c r="A5504" t="s">
        <v>5521</v>
      </c>
      <c r="B5504">
        <v>0.372129884878657</v>
      </c>
      <c r="C5504">
        <v>7.6577796163964802</v>
      </c>
      <c r="D5504">
        <v>0.56987215119085899</v>
      </c>
      <c r="E5504">
        <v>1</v>
      </c>
    </row>
    <row r="5505" spans="1:5" x14ac:dyDescent="0.2">
      <c r="A5505" t="s">
        <v>5522</v>
      </c>
      <c r="B5505">
        <v>0.34866601063279401</v>
      </c>
      <c r="C5505">
        <v>4.0846982774362601</v>
      </c>
      <c r="D5505">
        <v>0.43670008554511902</v>
      </c>
      <c r="E5505">
        <v>1</v>
      </c>
    </row>
    <row r="5506" spans="1:5" x14ac:dyDescent="0.2">
      <c r="A5506" t="s">
        <v>5523</v>
      </c>
      <c r="B5506">
        <v>-0.63131748258507603</v>
      </c>
      <c r="C5506">
        <v>3.7648666354792901</v>
      </c>
      <c r="D5506">
        <v>0.10816474751008701</v>
      </c>
      <c r="E5506">
        <v>0.89075957799955097</v>
      </c>
    </row>
    <row r="5507" spans="1:5" x14ac:dyDescent="0.2">
      <c r="A5507" t="s">
        <v>5524</v>
      </c>
      <c r="B5507">
        <v>-0.102820366807305</v>
      </c>
      <c r="C5507">
        <v>7.0731520734603803</v>
      </c>
      <c r="D5507">
        <v>0.85191883068960195</v>
      </c>
      <c r="E5507">
        <v>1</v>
      </c>
    </row>
    <row r="5508" spans="1:5" x14ac:dyDescent="0.2">
      <c r="A5508" t="s">
        <v>5525</v>
      </c>
      <c r="B5508">
        <v>0.96734087215389497</v>
      </c>
      <c r="C5508">
        <v>7.7994720287410599</v>
      </c>
      <c r="D5508">
        <v>0.14081986565119101</v>
      </c>
      <c r="E5508">
        <v>0.92801041262707196</v>
      </c>
    </row>
    <row r="5509" spans="1:5" x14ac:dyDescent="0.2">
      <c r="A5509" t="s">
        <v>5526</v>
      </c>
      <c r="B5509">
        <v>-5.5664648658390298E-2</v>
      </c>
      <c r="C5509">
        <v>3.4515340381566899</v>
      </c>
      <c r="D5509">
        <v>0.86990661061479302</v>
      </c>
      <c r="E5509">
        <v>1</v>
      </c>
    </row>
    <row r="5510" spans="1:5" x14ac:dyDescent="0.2">
      <c r="A5510" t="s">
        <v>5527</v>
      </c>
      <c r="B5510">
        <v>0.102431464558309</v>
      </c>
      <c r="C5510">
        <v>7.5984391809179801</v>
      </c>
      <c r="D5510">
        <v>0.90292437807951398</v>
      </c>
      <c r="E5510">
        <v>1</v>
      </c>
    </row>
    <row r="5511" spans="1:5" x14ac:dyDescent="0.2">
      <c r="A5511" t="s">
        <v>5528</v>
      </c>
      <c r="B5511">
        <v>-4.6378272931196701E-2</v>
      </c>
      <c r="C5511">
        <v>4.6426466680871501</v>
      </c>
      <c r="D5511">
        <v>0.89257465920511903</v>
      </c>
      <c r="E5511">
        <v>1</v>
      </c>
    </row>
    <row r="5512" spans="1:5" x14ac:dyDescent="0.2">
      <c r="A5512" t="s">
        <v>5529</v>
      </c>
      <c r="B5512">
        <v>1.1463363004012801</v>
      </c>
      <c r="C5512">
        <v>4.9465753123580303</v>
      </c>
      <c r="D5512">
        <v>0.108037125530138</v>
      </c>
      <c r="E5512">
        <v>0.89075957799955097</v>
      </c>
    </row>
    <row r="5513" spans="1:5" x14ac:dyDescent="0.2">
      <c r="A5513" t="s">
        <v>5530</v>
      </c>
      <c r="B5513">
        <v>0.95403425690684096</v>
      </c>
      <c r="C5513">
        <v>6.4560959059065102</v>
      </c>
      <c r="D5513">
        <v>0.114613698138759</v>
      </c>
      <c r="E5513">
        <v>0.89305087157284102</v>
      </c>
    </row>
    <row r="5514" spans="1:5" x14ac:dyDescent="0.2">
      <c r="A5514" t="s">
        <v>5531</v>
      </c>
      <c r="B5514">
        <v>1.04507958164644</v>
      </c>
      <c r="C5514">
        <v>5.9120227258409201</v>
      </c>
      <c r="D5514">
        <v>6.1174034784864002E-2</v>
      </c>
      <c r="E5514">
        <v>0.825907751246027</v>
      </c>
    </row>
    <row r="5515" spans="1:5" x14ac:dyDescent="0.2">
      <c r="A5515" t="s">
        <v>5532</v>
      </c>
      <c r="B5515">
        <v>0.45113164941738698</v>
      </c>
      <c r="C5515">
        <v>5.5595029484236704</v>
      </c>
      <c r="D5515">
        <v>0.39375643183569897</v>
      </c>
      <c r="E5515">
        <v>1</v>
      </c>
    </row>
    <row r="5516" spans="1:5" x14ac:dyDescent="0.2">
      <c r="A5516" t="s">
        <v>5533</v>
      </c>
      <c r="B5516">
        <v>8.38847634133882E-2</v>
      </c>
      <c r="C5516">
        <v>4.39981006299322</v>
      </c>
      <c r="D5516">
        <v>0.87566238899004301</v>
      </c>
      <c r="E5516">
        <v>1</v>
      </c>
    </row>
    <row r="5517" spans="1:5" x14ac:dyDescent="0.2">
      <c r="A5517" t="s">
        <v>5534</v>
      </c>
      <c r="B5517">
        <v>0.256788083274056</v>
      </c>
      <c r="C5517">
        <v>2.9659875339158202</v>
      </c>
      <c r="D5517">
        <v>0.58064818963824205</v>
      </c>
      <c r="E5517">
        <v>1</v>
      </c>
    </row>
    <row r="5518" spans="1:5" x14ac:dyDescent="0.2">
      <c r="A5518" t="s">
        <v>5535</v>
      </c>
      <c r="B5518">
        <v>2.1426555047375402</v>
      </c>
      <c r="C5518">
        <v>5.3078398396929201</v>
      </c>
      <c r="D5518">
        <v>1.8424812523803801E-2</v>
      </c>
      <c r="E5518">
        <v>0.58593912836423501</v>
      </c>
    </row>
    <row r="5519" spans="1:5" x14ac:dyDescent="0.2">
      <c r="A5519" t="s">
        <v>5536</v>
      </c>
      <c r="B5519">
        <v>0.92736764364050694</v>
      </c>
      <c r="C5519">
        <v>3.2679636546598299</v>
      </c>
      <c r="D5519">
        <v>0.41083950912147099</v>
      </c>
      <c r="E5519">
        <v>1</v>
      </c>
    </row>
    <row r="5520" spans="1:5" x14ac:dyDescent="0.2">
      <c r="A5520" t="s">
        <v>5537</v>
      </c>
      <c r="B5520">
        <v>-0.11491178580630899</v>
      </c>
      <c r="C5520">
        <v>4.6876805096583603</v>
      </c>
      <c r="D5520">
        <v>0.77979395492636605</v>
      </c>
      <c r="E5520">
        <v>1</v>
      </c>
    </row>
    <row r="5521" spans="1:5" x14ac:dyDescent="0.2">
      <c r="A5521" t="s">
        <v>5538</v>
      </c>
      <c r="B5521">
        <v>0.30494423065669402</v>
      </c>
      <c r="C5521">
        <v>6.3338466838082299</v>
      </c>
      <c r="D5521">
        <v>0.61724803489865998</v>
      </c>
      <c r="E5521">
        <v>1</v>
      </c>
    </row>
    <row r="5522" spans="1:5" x14ac:dyDescent="0.2">
      <c r="A5522" t="s">
        <v>5539</v>
      </c>
      <c r="B5522">
        <v>5.5910786874787101E-2</v>
      </c>
      <c r="C5522">
        <v>2.6434853548847501</v>
      </c>
      <c r="D5522">
        <v>0.90531728747737095</v>
      </c>
      <c r="E5522">
        <v>1</v>
      </c>
    </row>
    <row r="5523" spans="1:5" x14ac:dyDescent="0.2">
      <c r="A5523" t="s">
        <v>5540</v>
      </c>
      <c r="B5523">
        <v>-0.38092001702339601</v>
      </c>
      <c r="C5523">
        <v>7.3176060934158897</v>
      </c>
      <c r="D5523">
        <v>0.47576910701069502</v>
      </c>
      <c r="E5523">
        <v>1</v>
      </c>
    </row>
    <row r="5524" spans="1:5" x14ac:dyDescent="0.2">
      <c r="A5524" t="s">
        <v>5541</v>
      </c>
      <c r="B5524">
        <v>0.46685572892810201</v>
      </c>
      <c r="C5524">
        <v>7.6926321361756997</v>
      </c>
      <c r="D5524">
        <v>0.60335283442429899</v>
      </c>
      <c r="E5524">
        <v>1</v>
      </c>
    </row>
    <row r="5525" spans="1:5" x14ac:dyDescent="0.2">
      <c r="A5525" t="s">
        <v>5542</v>
      </c>
      <c r="B5525">
        <v>-0.56834681826907696</v>
      </c>
      <c r="C5525">
        <v>3.1649251331207999</v>
      </c>
      <c r="D5525">
        <v>0.115962364992763</v>
      </c>
      <c r="E5525">
        <v>0.89687965388852098</v>
      </c>
    </row>
    <row r="5526" spans="1:5" x14ac:dyDescent="0.2">
      <c r="A5526" t="s">
        <v>5543</v>
      </c>
      <c r="B5526">
        <v>0.35521888174211202</v>
      </c>
      <c r="C5526">
        <v>4.7037719007887304</v>
      </c>
      <c r="D5526">
        <v>0.46653658953032501</v>
      </c>
      <c r="E5526">
        <v>1</v>
      </c>
    </row>
    <row r="5527" spans="1:5" x14ac:dyDescent="0.2">
      <c r="A5527" t="s">
        <v>5544</v>
      </c>
      <c r="B5527">
        <v>-9.5072455720001406E-2</v>
      </c>
      <c r="C5527">
        <v>5.4913945006368898</v>
      </c>
      <c r="D5527">
        <v>0.81414216973999498</v>
      </c>
      <c r="E5527">
        <v>1</v>
      </c>
    </row>
    <row r="5528" spans="1:5" x14ac:dyDescent="0.2">
      <c r="A5528" t="s">
        <v>5545</v>
      </c>
      <c r="B5528">
        <v>2.4334572643218699</v>
      </c>
      <c r="C5528">
        <v>10.4713024232409</v>
      </c>
      <c r="D5528">
        <v>2.4418780111944002E-3</v>
      </c>
      <c r="E5528">
        <v>0.20601385496278701</v>
      </c>
    </row>
    <row r="5529" spans="1:5" x14ac:dyDescent="0.2">
      <c r="A5529" t="s">
        <v>5546</v>
      </c>
      <c r="B5529">
        <v>-3.2020757813796201E-2</v>
      </c>
      <c r="C5529">
        <v>2.6649448867041698</v>
      </c>
      <c r="D5529">
        <v>0.91410996640789399</v>
      </c>
      <c r="E5529">
        <v>1</v>
      </c>
    </row>
    <row r="5530" spans="1:5" x14ac:dyDescent="0.2">
      <c r="A5530" t="s">
        <v>5547</v>
      </c>
      <c r="B5530">
        <v>0.14508897547645899</v>
      </c>
      <c r="C5530">
        <v>4.4451921182463101</v>
      </c>
      <c r="D5530">
        <v>0.76684882998395199</v>
      </c>
      <c r="E5530">
        <v>1</v>
      </c>
    </row>
    <row r="5531" spans="1:5" x14ac:dyDescent="0.2">
      <c r="A5531" t="s">
        <v>5548</v>
      </c>
      <c r="B5531">
        <v>-0.24593452657700199</v>
      </c>
      <c r="C5531">
        <v>5.2948516388187397</v>
      </c>
      <c r="D5531">
        <v>0.563593834643207</v>
      </c>
      <c r="E5531">
        <v>1</v>
      </c>
    </row>
    <row r="5532" spans="1:5" x14ac:dyDescent="0.2">
      <c r="A5532" t="s">
        <v>5549</v>
      </c>
      <c r="B5532">
        <v>-0.34919797383734202</v>
      </c>
      <c r="C5532">
        <v>2.9448049753848</v>
      </c>
      <c r="D5532">
        <v>0.35044935975268798</v>
      </c>
      <c r="E5532">
        <v>1</v>
      </c>
    </row>
    <row r="5533" spans="1:5" x14ac:dyDescent="0.2">
      <c r="A5533" t="s">
        <v>5550</v>
      </c>
      <c r="B5533">
        <v>-0.33205497497401498</v>
      </c>
      <c r="C5533">
        <v>5.4330442742432696</v>
      </c>
      <c r="D5533">
        <v>0.45433282479766302</v>
      </c>
      <c r="E5533">
        <v>1</v>
      </c>
    </row>
    <row r="5534" spans="1:5" x14ac:dyDescent="0.2">
      <c r="A5534" t="s">
        <v>5551</v>
      </c>
      <c r="B5534">
        <v>1.3016673389914799</v>
      </c>
      <c r="C5534">
        <v>6.1387797084387499</v>
      </c>
      <c r="D5534">
        <v>0.216409583633067</v>
      </c>
      <c r="E5534">
        <v>0.98785259640351697</v>
      </c>
    </row>
    <row r="5535" spans="1:5" x14ac:dyDescent="0.2">
      <c r="A5535" t="s">
        <v>5552</v>
      </c>
      <c r="B5535">
        <v>1.1037122229435301</v>
      </c>
      <c r="C5535">
        <v>6.8250766793119002</v>
      </c>
      <c r="D5535">
        <v>0.119678930415256</v>
      </c>
      <c r="E5535">
        <v>0.91114404909228297</v>
      </c>
    </row>
    <row r="5536" spans="1:5" x14ac:dyDescent="0.2">
      <c r="A5536" t="s">
        <v>5553</v>
      </c>
      <c r="B5536">
        <v>-0.12202555567263</v>
      </c>
      <c r="C5536">
        <v>5.8500569716321804</v>
      </c>
      <c r="D5536">
        <v>0.77632765720465202</v>
      </c>
      <c r="E5536">
        <v>1</v>
      </c>
    </row>
    <row r="5537" spans="1:5" x14ac:dyDescent="0.2">
      <c r="A5537" t="s">
        <v>5554</v>
      </c>
      <c r="B5537">
        <v>-0.22439229994352</v>
      </c>
      <c r="C5537">
        <v>6.11484480254353</v>
      </c>
      <c r="D5537">
        <v>0.63165375328524298</v>
      </c>
      <c r="E5537">
        <v>1</v>
      </c>
    </row>
    <row r="5538" spans="1:5" x14ac:dyDescent="0.2">
      <c r="A5538" t="s">
        <v>5555</v>
      </c>
      <c r="B5538">
        <v>1.1391209965092299</v>
      </c>
      <c r="C5538">
        <v>5.1992649248788503</v>
      </c>
      <c r="D5538">
        <v>2.70872871544715E-2</v>
      </c>
      <c r="E5538">
        <v>0.66921880947463896</v>
      </c>
    </row>
    <row r="5539" spans="1:5" x14ac:dyDescent="0.2">
      <c r="A5539" t="s">
        <v>5556</v>
      </c>
      <c r="B5539">
        <v>0.22327388621470201</v>
      </c>
      <c r="C5539">
        <v>5.1492848429122997</v>
      </c>
      <c r="D5539">
        <v>0.685002240057763</v>
      </c>
      <c r="E5539">
        <v>1</v>
      </c>
    </row>
    <row r="5540" spans="1:5" x14ac:dyDescent="0.2">
      <c r="A5540" t="s">
        <v>5557</v>
      </c>
      <c r="B5540">
        <v>0.35278905860305398</v>
      </c>
      <c r="C5540">
        <v>5.9518219561711403</v>
      </c>
      <c r="D5540">
        <v>0.57036472578606801</v>
      </c>
      <c r="E5540">
        <v>1</v>
      </c>
    </row>
    <row r="5541" spans="1:5" x14ac:dyDescent="0.2">
      <c r="A5541" t="s">
        <v>5558</v>
      </c>
      <c r="B5541">
        <v>0.20099113953398401</v>
      </c>
      <c r="C5541">
        <v>9.0676860370735692</v>
      </c>
      <c r="D5541">
        <v>0.79634341200713299</v>
      </c>
      <c r="E5541">
        <v>1</v>
      </c>
    </row>
    <row r="5542" spans="1:5" x14ac:dyDescent="0.2">
      <c r="A5542" t="s">
        <v>5559</v>
      </c>
      <c r="B5542">
        <v>0.75495090533628095</v>
      </c>
      <c r="C5542">
        <v>5.5318816664069699</v>
      </c>
      <c r="D5542">
        <v>0.13341916290289799</v>
      </c>
      <c r="E5542">
        <v>0.923866388171103</v>
      </c>
    </row>
    <row r="5543" spans="1:5" x14ac:dyDescent="0.2">
      <c r="A5543" t="s">
        <v>5560</v>
      </c>
      <c r="B5543">
        <v>-0.192492862641722</v>
      </c>
      <c r="C5543">
        <v>7.2701091077766602</v>
      </c>
      <c r="D5543">
        <v>0.70652683349715995</v>
      </c>
      <c r="E5543">
        <v>1</v>
      </c>
    </row>
    <row r="5544" spans="1:5" x14ac:dyDescent="0.2">
      <c r="A5544" t="s">
        <v>5561</v>
      </c>
      <c r="B5544">
        <v>0.47719015706697998</v>
      </c>
      <c r="C5544">
        <v>3.8916669104856298</v>
      </c>
      <c r="D5544">
        <v>0.27295799848410801</v>
      </c>
      <c r="E5544">
        <v>1</v>
      </c>
    </row>
    <row r="5545" spans="1:5" x14ac:dyDescent="0.2">
      <c r="A5545" t="s">
        <v>5562</v>
      </c>
      <c r="B5545">
        <v>0.25252194784493898</v>
      </c>
      <c r="C5545">
        <v>5.8597650168762101</v>
      </c>
      <c r="D5545">
        <v>0.65071705951512204</v>
      </c>
      <c r="E5545">
        <v>1</v>
      </c>
    </row>
    <row r="5546" spans="1:5" x14ac:dyDescent="0.2">
      <c r="A5546" t="s">
        <v>5563</v>
      </c>
      <c r="B5546">
        <v>-0.185296327597094</v>
      </c>
      <c r="C5546">
        <v>3.8575163023641199</v>
      </c>
      <c r="D5546">
        <v>0.65739033119182599</v>
      </c>
      <c r="E5546">
        <v>1</v>
      </c>
    </row>
    <row r="5547" spans="1:5" x14ac:dyDescent="0.2">
      <c r="A5547" t="s">
        <v>5564</v>
      </c>
      <c r="B5547">
        <v>0.97882640016920897</v>
      </c>
      <c r="C5547">
        <v>3.9595964495583602</v>
      </c>
      <c r="D5547">
        <v>3.0637095894713501E-2</v>
      </c>
      <c r="E5547">
        <v>0.691282675158996</v>
      </c>
    </row>
    <row r="5548" spans="1:5" x14ac:dyDescent="0.2">
      <c r="A5548" t="s">
        <v>5565</v>
      </c>
      <c r="B5548">
        <v>0.30639852392179001</v>
      </c>
      <c r="C5548">
        <v>6.6698102558115702</v>
      </c>
      <c r="D5548">
        <v>0.60572351175632899</v>
      </c>
      <c r="E5548">
        <v>1</v>
      </c>
    </row>
    <row r="5549" spans="1:5" x14ac:dyDescent="0.2">
      <c r="A5549" t="s">
        <v>5566</v>
      </c>
      <c r="B5549">
        <v>0.76664687786574304</v>
      </c>
      <c r="C5549">
        <v>2.4849754842529799</v>
      </c>
      <c r="D5549">
        <v>7.9050709415276199E-2</v>
      </c>
      <c r="E5549">
        <v>0.84730077305527596</v>
      </c>
    </row>
    <row r="5550" spans="1:5" x14ac:dyDescent="0.2">
      <c r="A5550" t="s">
        <v>5567</v>
      </c>
      <c r="B5550">
        <v>-0.289794015134542</v>
      </c>
      <c r="C5550">
        <v>2.6744126921130298</v>
      </c>
      <c r="D5550">
        <v>0.43098461373932501</v>
      </c>
      <c r="E5550">
        <v>1</v>
      </c>
    </row>
    <row r="5551" spans="1:5" x14ac:dyDescent="0.2">
      <c r="A5551" t="s">
        <v>5568</v>
      </c>
      <c r="B5551">
        <v>-0.51536700094559196</v>
      </c>
      <c r="C5551">
        <v>2.9555993412899402</v>
      </c>
      <c r="D5551">
        <v>0.15352310214408699</v>
      </c>
      <c r="E5551">
        <v>0.93393619958263496</v>
      </c>
    </row>
    <row r="5552" spans="1:5" x14ac:dyDescent="0.2">
      <c r="A5552" t="s">
        <v>5569</v>
      </c>
      <c r="B5552">
        <v>0.32360946098930199</v>
      </c>
      <c r="C5552">
        <v>7.3797750376811297</v>
      </c>
      <c r="D5552">
        <v>0.61930376934206599</v>
      </c>
      <c r="E5552">
        <v>1</v>
      </c>
    </row>
    <row r="5553" spans="1:5" x14ac:dyDescent="0.2">
      <c r="A5553" t="s">
        <v>5570</v>
      </c>
      <c r="B5553">
        <v>0.40922638705874498</v>
      </c>
      <c r="C5553">
        <v>2.9561193362573999</v>
      </c>
      <c r="D5553">
        <v>0.30465513109730702</v>
      </c>
      <c r="E5553">
        <v>1</v>
      </c>
    </row>
    <row r="5554" spans="1:5" x14ac:dyDescent="0.2">
      <c r="A5554" t="s">
        <v>5571</v>
      </c>
      <c r="B5554">
        <v>-0.191152746279068</v>
      </c>
      <c r="C5554">
        <v>2.4049699593514799</v>
      </c>
      <c r="D5554">
        <v>0.67743428735205202</v>
      </c>
      <c r="E5554">
        <v>1</v>
      </c>
    </row>
    <row r="5555" spans="1:5" x14ac:dyDescent="0.2">
      <c r="A5555" t="s">
        <v>5572</v>
      </c>
      <c r="B5555">
        <v>0.86290798023617499</v>
      </c>
      <c r="C5555">
        <v>7.0640561523200596</v>
      </c>
      <c r="D5555">
        <v>0.244776220460379</v>
      </c>
      <c r="E5555">
        <v>0.99459596318519194</v>
      </c>
    </row>
    <row r="5556" spans="1:5" x14ac:dyDescent="0.2">
      <c r="A5556" t="s">
        <v>5573</v>
      </c>
      <c r="B5556">
        <v>2.63455650441125</v>
      </c>
      <c r="C5556">
        <v>7.6300068490092103</v>
      </c>
      <c r="D5556">
        <v>0.16915028531224799</v>
      </c>
      <c r="E5556">
        <v>0.94626985963439503</v>
      </c>
    </row>
    <row r="5557" spans="1:5" x14ac:dyDescent="0.2">
      <c r="A5557" t="s">
        <v>5574</v>
      </c>
      <c r="B5557">
        <v>0.39484332721655702</v>
      </c>
      <c r="C5557">
        <v>9.2910806862794306</v>
      </c>
      <c r="D5557">
        <v>0.59279584038634903</v>
      </c>
      <c r="E5557">
        <v>1</v>
      </c>
    </row>
    <row r="5558" spans="1:5" x14ac:dyDescent="0.2">
      <c r="A5558" t="s">
        <v>5575</v>
      </c>
      <c r="B5558">
        <v>4.4644271647047897E-3</v>
      </c>
      <c r="C5558">
        <v>2.8670168698523599</v>
      </c>
      <c r="D5558">
        <v>1</v>
      </c>
      <c r="E5558">
        <v>1</v>
      </c>
    </row>
    <row r="5559" spans="1:5" x14ac:dyDescent="0.2">
      <c r="A5559" t="s">
        <v>5576</v>
      </c>
      <c r="B5559">
        <v>-0.39178593056914601</v>
      </c>
      <c r="C5559">
        <v>9.4331960603439509</v>
      </c>
      <c r="D5559">
        <v>0.51477184644368301</v>
      </c>
      <c r="E5559">
        <v>1</v>
      </c>
    </row>
    <row r="5560" spans="1:5" x14ac:dyDescent="0.2">
      <c r="A5560" t="s">
        <v>5577</v>
      </c>
      <c r="B5560">
        <v>-4.4779097966216E-2</v>
      </c>
      <c r="C5560">
        <v>6.57347890438768</v>
      </c>
      <c r="D5560">
        <v>0.90153317148668499</v>
      </c>
      <c r="E5560">
        <v>1</v>
      </c>
    </row>
    <row r="5561" spans="1:5" x14ac:dyDescent="0.2">
      <c r="A5561" t="s">
        <v>5578</v>
      </c>
      <c r="B5561">
        <v>8.2495601633070001E-2</v>
      </c>
      <c r="C5561">
        <v>5.8703583925558602</v>
      </c>
      <c r="D5561">
        <v>0.90111796434279301</v>
      </c>
      <c r="E5561">
        <v>1</v>
      </c>
    </row>
    <row r="5562" spans="1:5" x14ac:dyDescent="0.2">
      <c r="A5562" t="s">
        <v>5579</v>
      </c>
      <c r="B5562">
        <v>0.39359203489920502</v>
      </c>
      <c r="C5562">
        <v>3.4885672699064001</v>
      </c>
      <c r="D5562">
        <v>0.41208428529560798</v>
      </c>
      <c r="E5562">
        <v>1</v>
      </c>
    </row>
    <row r="5563" spans="1:5" x14ac:dyDescent="0.2">
      <c r="A5563" t="s">
        <v>5580</v>
      </c>
      <c r="B5563">
        <v>0.84706027693770203</v>
      </c>
      <c r="C5563">
        <v>5.78441043070801</v>
      </c>
      <c r="D5563">
        <v>0.147387542414432</v>
      </c>
      <c r="E5563">
        <v>0.92801041262707196</v>
      </c>
    </row>
    <row r="5564" spans="1:5" x14ac:dyDescent="0.2">
      <c r="A5564" t="s">
        <v>5581</v>
      </c>
      <c r="B5564">
        <v>2.3318543610208899</v>
      </c>
      <c r="C5564">
        <v>6.6335796519803401</v>
      </c>
      <c r="D5564">
        <v>7.3034696037487697E-3</v>
      </c>
      <c r="E5564">
        <v>0.36902585975864699</v>
      </c>
    </row>
    <row r="5565" spans="1:5" x14ac:dyDescent="0.2">
      <c r="A5565" t="s">
        <v>5582</v>
      </c>
      <c r="B5565">
        <v>0.44027810623474301</v>
      </c>
      <c r="C5565">
        <v>5.6840719060379898</v>
      </c>
      <c r="D5565">
        <v>0.70152782537534497</v>
      </c>
      <c r="E5565">
        <v>1</v>
      </c>
    </row>
    <row r="5566" spans="1:5" x14ac:dyDescent="0.2">
      <c r="A5566" t="s">
        <v>5583</v>
      </c>
      <c r="B5566">
        <v>0.33112537644048301</v>
      </c>
      <c r="C5566">
        <v>4.08538482733415</v>
      </c>
      <c r="D5566">
        <v>0.46463114740155498</v>
      </c>
      <c r="E5566">
        <v>1</v>
      </c>
    </row>
    <row r="5567" spans="1:5" x14ac:dyDescent="0.2">
      <c r="A5567" t="s">
        <v>5584</v>
      </c>
      <c r="B5567">
        <v>-0.45940760802239</v>
      </c>
      <c r="C5567">
        <v>3.0722618670970401</v>
      </c>
      <c r="D5567">
        <v>0.25491333391574</v>
      </c>
      <c r="E5567">
        <v>0.99773663734004803</v>
      </c>
    </row>
    <row r="5568" spans="1:5" x14ac:dyDescent="0.2">
      <c r="A5568" t="s">
        <v>5585</v>
      </c>
      <c r="B5568">
        <v>-0.21495024781185801</v>
      </c>
      <c r="C5568">
        <v>3.0202504731201198</v>
      </c>
      <c r="D5568">
        <v>0.62487432645665097</v>
      </c>
      <c r="E5568">
        <v>1</v>
      </c>
    </row>
    <row r="5569" spans="1:5" x14ac:dyDescent="0.2">
      <c r="A5569" t="s">
        <v>5586</v>
      </c>
      <c r="B5569">
        <v>4.4989320330395502E-2</v>
      </c>
      <c r="C5569">
        <v>6.13476355587912</v>
      </c>
      <c r="D5569">
        <v>0.970117941168401</v>
      </c>
      <c r="E5569">
        <v>1</v>
      </c>
    </row>
    <row r="5570" spans="1:5" x14ac:dyDescent="0.2">
      <c r="A5570" t="s">
        <v>5587</v>
      </c>
      <c r="B5570">
        <v>2.0632028210144601E-3</v>
      </c>
      <c r="C5570">
        <v>5.3343713454859696</v>
      </c>
      <c r="D5570">
        <v>0.975819368191019</v>
      </c>
      <c r="E5570">
        <v>1</v>
      </c>
    </row>
    <row r="5571" spans="1:5" x14ac:dyDescent="0.2">
      <c r="A5571" t="s">
        <v>5588</v>
      </c>
      <c r="B5571">
        <v>-0.204642833705176</v>
      </c>
      <c r="C5571">
        <v>4.5551703698699999</v>
      </c>
      <c r="D5571">
        <v>0.61374549525827904</v>
      </c>
      <c r="E5571">
        <v>1</v>
      </c>
    </row>
    <row r="5572" spans="1:5" x14ac:dyDescent="0.2">
      <c r="A5572" t="s">
        <v>5589</v>
      </c>
      <c r="B5572">
        <v>1.19465921941897</v>
      </c>
      <c r="C5572">
        <v>3.1495071065918001</v>
      </c>
      <c r="D5572">
        <v>2.88779999007832E-3</v>
      </c>
      <c r="E5572">
        <v>0.22131741089909601</v>
      </c>
    </row>
    <row r="5573" spans="1:5" x14ac:dyDescent="0.2">
      <c r="A5573" t="s">
        <v>5590</v>
      </c>
      <c r="B5573">
        <v>0.52178245066417195</v>
      </c>
      <c r="C5573">
        <v>6.4158190863226601</v>
      </c>
      <c r="D5573">
        <v>0.35537929507291299</v>
      </c>
      <c r="E5573">
        <v>1</v>
      </c>
    </row>
    <row r="5574" spans="1:5" x14ac:dyDescent="0.2">
      <c r="A5574" t="s">
        <v>5591</v>
      </c>
      <c r="B5574">
        <v>0.68162075913739395</v>
      </c>
      <c r="C5574">
        <v>4.65089936339138</v>
      </c>
      <c r="D5574">
        <v>0.155576444540731</v>
      </c>
      <c r="E5574">
        <v>0.93402721613379702</v>
      </c>
    </row>
    <row r="5575" spans="1:5" x14ac:dyDescent="0.2">
      <c r="A5575" t="s">
        <v>5592</v>
      </c>
      <c r="B5575">
        <v>-0.13347091480195999</v>
      </c>
      <c r="C5575">
        <v>5.1780657237685199</v>
      </c>
      <c r="D5575">
        <v>0.74963202571910603</v>
      </c>
      <c r="E5575">
        <v>1</v>
      </c>
    </row>
    <row r="5576" spans="1:5" x14ac:dyDescent="0.2">
      <c r="A5576" t="s">
        <v>5593</v>
      </c>
      <c r="B5576">
        <v>0.53416174476683098</v>
      </c>
      <c r="C5576">
        <v>4.2067678146622001</v>
      </c>
      <c r="D5576">
        <v>0.23507866124163601</v>
      </c>
      <c r="E5576">
        <v>0.98785259640351697</v>
      </c>
    </row>
    <row r="5577" spans="1:5" x14ac:dyDescent="0.2">
      <c r="A5577" t="s">
        <v>5594</v>
      </c>
      <c r="B5577">
        <v>5.8096960772019403E-2</v>
      </c>
      <c r="C5577">
        <v>3.2793797128348299</v>
      </c>
      <c r="D5577">
        <v>0.90983694260602399</v>
      </c>
      <c r="E5577">
        <v>1</v>
      </c>
    </row>
    <row r="5578" spans="1:5" x14ac:dyDescent="0.2">
      <c r="A5578" t="s">
        <v>5595</v>
      </c>
      <c r="B5578">
        <v>0.72850944677309903</v>
      </c>
      <c r="C5578">
        <v>3.35077484756511</v>
      </c>
      <c r="D5578">
        <v>0.107941295692585</v>
      </c>
      <c r="E5578">
        <v>0.89075957799955097</v>
      </c>
    </row>
    <row r="5579" spans="1:5" x14ac:dyDescent="0.2">
      <c r="A5579" t="s">
        <v>5596</v>
      </c>
      <c r="B5579">
        <v>0.23223980663730301</v>
      </c>
      <c r="C5579">
        <v>5.2768173042472801</v>
      </c>
      <c r="D5579">
        <v>0.65800023108228001</v>
      </c>
      <c r="E5579">
        <v>1</v>
      </c>
    </row>
    <row r="5580" spans="1:5" x14ac:dyDescent="0.2">
      <c r="A5580" t="s">
        <v>5597</v>
      </c>
      <c r="B5580">
        <v>9.1953945069061196E-2</v>
      </c>
      <c r="C5580">
        <v>7.37828817191384</v>
      </c>
      <c r="D5580">
        <v>0.91201014988119999</v>
      </c>
      <c r="E5580">
        <v>1</v>
      </c>
    </row>
    <row r="5581" spans="1:5" x14ac:dyDescent="0.2">
      <c r="A5581" t="s">
        <v>52</v>
      </c>
      <c r="B5581">
        <v>1.7348870453793199</v>
      </c>
      <c r="C5581">
        <v>2.4122332103798101</v>
      </c>
      <c r="D5581" s="1">
        <v>2.3751752769597101E-5</v>
      </c>
      <c r="E5581">
        <v>7.5317627058349903E-3</v>
      </c>
    </row>
    <row r="5582" spans="1:5" x14ac:dyDescent="0.2">
      <c r="A5582" t="s">
        <v>5598</v>
      </c>
      <c r="B5582">
        <v>0.75073752753368095</v>
      </c>
      <c r="C5582">
        <v>4.1514330143480302</v>
      </c>
      <c r="D5582">
        <v>0.21378678126511699</v>
      </c>
      <c r="E5582">
        <v>0.98785259640351697</v>
      </c>
    </row>
    <row r="5583" spans="1:5" x14ac:dyDescent="0.2">
      <c r="A5583" t="s">
        <v>5599</v>
      </c>
      <c r="B5583">
        <v>5.3657065169789797E-2</v>
      </c>
      <c r="C5583">
        <v>3.3928908488078302</v>
      </c>
      <c r="D5583">
        <v>0.95310393089543699</v>
      </c>
      <c r="E5583">
        <v>1</v>
      </c>
    </row>
    <row r="5584" spans="1:5" x14ac:dyDescent="0.2">
      <c r="A5584" t="s">
        <v>5600</v>
      </c>
      <c r="B5584">
        <v>0.63052694531679099</v>
      </c>
      <c r="C5584">
        <v>5.3571501061986497</v>
      </c>
      <c r="D5584">
        <v>0.20459908801544999</v>
      </c>
      <c r="E5584">
        <v>0.98676264069813802</v>
      </c>
    </row>
    <row r="5585" spans="1:5" x14ac:dyDescent="0.2">
      <c r="A5585" t="s">
        <v>5601</v>
      </c>
      <c r="B5585">
        <v>-0.80108221043309202</v>
      </c>
      <c r="C5585">
        <v>2.52857656302881</v>
      </c>
      <c r="D5585">
        <v>4.1838307812185199E-2</v>
      </c>
      <c r="E5585">
        <v>0.77001289557219399</v>
      </c>
    </row>
    <row r="5586" spans="1:5" x14ac:dyDescent="0.2">
      <c r="A5586" t="s">
        <v>5602</v>
      </c>
      <c r="B5586">
        <v>-0.33740494149335398</v>
      </c>
      <c r="C5586">
        <v>2.37445161650334</v>
      </c>
      <c r="D5586">
        <v>0.34759108267703398</v>
      </c>
      <c r="E5586">
        <v>1</v>
      </c>
    </row>
    <row r="5587" spans="1:5" x14ac:dyDescent="0.2">
      <c r="A5587" t="s">
        <v>5603</v>
      </c>
      <c r="B5587">
        <v>0.70607810850004504</v>
      </c>
      <c r="C5587">
        <v>4.3397258169781496</v>
      </c>
      <c r="D5587">
        <v>0.19814696619970901</v>
      </c>
      <c r="E5587">
        <v>0.97912923222596604</v>
      </c>
    </row>
    <row r="5588" spans="1:5" x14ac:dyDescent="0.2">
      <c r="A5588" t="s">
        <v>5604</v>
      </c>
      <c r="B5588">
        <v>0.56685249062652099</v>
      </c>
      <c r="C5588">
        <v>5.0681300628629904</v>
      </c>
      <c r="D5588">
        <v>0.24198472144057301</v>
      </c>
      <c r="E5588">
        <v>0.99226616323672101</v>
      </c>
    </row>
    <row r="5589" spans="1:5" x14ac:dyDescent="0.2">
      <c r="A5589" t="s">
        <v>5605</v>
      </c>
      <c r="B5589">
        <v>-0.55347414296125697</v>
      </c>
      <c r="C5589">
        <v>3.9823766710632</v>
      </c>
      <c r="D5589">
        <v>0.23605401340380699</v>
      </c>
      <c r="E5589">
        <v>0.98785259640351697</v>
      </c>
    </row>
    <row r="5590" spans="1:5" x14ac:dyDescent="0.2">
      <c r="A5590" t="s">
        <v>5606</v>
      </c>
      <c r="B5590">
        <v>3.9009826206634699</v>
      </c>
      <c r="C5590">
        <v>6.0187127831908098</v>
      </c>
      <c r="D5590">
        <v>6.5097555238561297E-2</v>
      </c>
      <c r="E5590">
        <v>0.83551288471052299</v>
      </c>
    </row>
    <row r="5591" spans="1:5" x14ac:dyDescent="0.2">
      <c r="A5591" t="s">
        <v>5607</v>
      </c>
      <c r="B5591">
        <v>-0.22499764265202701</v>
      </c>
      <c r="C5591">
        <v>7.0380409216419801</v>
      </c>
      <c r="D5591">
        <v>0.65498284240667604</v>
      </c>
      <c r="E5591">
        <v>1</v>
      </c>
    </row>
    <row r="5592" spans="1:5" x14ac:dyDescent="0.2">
      <c r="A5592" t="s">
        <v>5608</v>
      </c>
      <c r="B5592">
        <v>-0.10552303167723801</v>
      </c>
      <c r="C5592">
        <v>3.6505523815366701</v>
      </c>
      <c r="D5592">
        <v>0.781429946584559</v>
      </c>
      <c r="E5592">
        <v>1</v>
      </c>
    </row>
    <row r="5593" spans="1:5" x14ac:dyDescent="0.2">
      <c r="A5593" t="s">
        <v>5609</v>
      </c>
      <c r="B5593">
        <v>0.86804942573924404</v>
      </c>
      <c r="C5593">
        <v>5.0842493276173704</v>
      </c>
      <c r="D5593">
        <v>9.2520854247841497E-2</v>
      </c>
      <c r="E5593">
        <v>0.86266966231012299</v>
      </c>
    </row>
    <row r="5594" spans="1:5" x14ac:dyDescent="0.2">
      <c r="A5594" t="s">
        <v>5610</v>
      </c>
      <c r="B5594">
        <v>-0.38486850379906101</v>
      </c>
      <c r="C5594">
        <v>2.6772722017825901</v>
      </c>
      <c r="D5594">
        <v>0.27700630157441503</v>
      </c>
      <c r="E5594">
        <v>1</v>
      </c>
    </row>
    <row r="5595" spans="1:5" x14ac:dyDescent="0.2">
      <c r="A5595" t="s">
        <v>5611</v>
      </c>
      <c r="B5595">
        <v>-9.2464268783917003E-2</v>
      </c>
      <c r="C5595">
        <v>3.1513588573128</v>
      </c>
      <c r="D5595">
        <v>0.78826524076961102</v>
      </c>
      <c r="E5595">
        <v>1</v>
      </c>
    </row>
    <row r="5596" spans="1:5" x14ac:dyDescent="0.2">
      <c r="A5596" t="s">
        <v>5612</v>
      </c>
      <c r="B5596">
        <v>0.69950133977378404</v>
      </c>
      <c r="C5596">
        <v>6.0352634118335402</v>
      </c>
      <c r="D5596">
        <v>0.44323329916631499</v>
      </c>
      <c r="E5596">
        <v>1</v>
      </c>
    </row>
    <row r="5597" spans="1:5" x14ac:dyDescent="0.2">
      <c r="A5597" t="s">
        <v>5613</v>
      </c>
      <c r="B5597">
        <v>-0.27281521138461701</v>
      </c>
      <c r="C5597">
        <v>9.6321819003049107</v>
      </c>
      <c r="D5597">
        <v>0.64389667182347798</v>
      </c>
      <c r="E5597">
        <v>1</v>
      </c>
    </row>
    <row r="5598" spans="1:5" x14ac:dyDescent="0.2">
      <c r="A5598" t="s">
        <v>5614</v>
      </c>
      <c r="B5598">
        <v>1.0975247660801299</v>
      </c>
      <c r="C5598">
        <v>7.1085420387529998</v>
      </c>
      <c r="D5598">
        <v>7.1946830561074801E-2</v>
      </c>
      <c r="E5598">
        <v>0.83551288471052299</v>
      </c>
    </row>
    <row r="5599" spans="1:5" x14ac:dyDescent="0.2">
      <c r="A5599" t="s">
        <v>5615</v>
      </c>
      <c r="B5599">
        <v>0.95253803346041199</v>
      </c>
      <c r="C5599">
        <v>3.9562994239649898</v>
      </c>
      <c r="D5599">
        <v>3.1943556921369597E-2</v>
      </c>
      <c r="E5599">
        <v>0.70345466603973905</v>
      </c>
    </row>
    <row r="5600" spans="1:5" x14ac:dyDescent="0.2">
      <c r="A5600" t="s">
        <v>5616</v>
      </c>
      <c r="B5600">
        <v>8.9158472762874003E-2</v>
      </c>
      <c r="C5600">
        <v>4.3396125393049196</v>
      </c>
      <c r="D5600">
        <v>0.86700980538859196</v>
      </c>
      <c r="E5600">
        <v>1</v>
      </c>
    </row>
    <row r="5601" spans="1:5" x14ac:dyDescent="0.2">
      <c r="A5601" t="s">
        <v>5617</v>
      </c>
      <c r="B5601">
        <v>-0.61393984665026402</v>
      </c>
      <c r="C5601">
        <v>4.5843730872456003</v>
      </c>
      <c r="D5601">
        <v>0.16510043151860199</v>
      </c>
      <c r="E5601">
        <v>0.94274440214249</v>
      </c>
    </row>
    <row r="5602" spans="1:5" x14ac:dyDescent="0.2">
      <c r="A5602" t="s">
        <v>5618</v>
      </c>
      <c r="B5602">
        <v>0.13455313722086701</v>
      </c>
      <c r="C5602">
        <v>2.6531793757784801</v>
      </c>
      <c r="D5602">
        <v>0.79159136303910904</v>
      </c>
      <c r="E5602">
        <v>1</v>
      </c>
    </row>
    <row r="5603" spans="1:5" x14ac:dyDescent="0.2">
      <c r="A5603" t="s">
        <v>5619</v>
      </c>
      <c r="B5603">
        <v>1.7283000483200901</v>
      </c>
      <c r="C5603">
        <v>7.4882008372058797</v>
      </c>
      <c r="D5603">
        <v>4.4128442625758497E-2</v>
      </c>
      <c r="E5603">
        <v>0.77027452469187896</v>
      </c>
    </row>
    <row r="5604" spans="1:5" x14ac:dyDescent="0.2">
      <c r="A5604" t="s">
        <v>5620</v>
      </c>
      <c r="B5604">
        <v>0.57779829638256197</v>
      </c>
      <c r="C5604">
        <v>3.6697270568846001</v>
      </c>
      <c r="D5604">
        <v>0.179788811959636</v>
      </c>
      <c r="E5604">
        <v>0.96099967649242901</v>
      </c>
    </row>
    <row r="5605" spans="1:5" x14ac:dyDescent="0.2">
      <c r="A5605" t="s">
        <v>5621</v>
      </c>
      <c r="B5605">
        <v>-0.27501484650534003</v>
      </c>
      <c r="C5605">
        <v>2.6603967153336199</v>
      </c>
      <c r="D5605">
        <v>0.48020384856631698</v>
      </c>
      <c r="E5605">
        <v>1</v>
      </c>
    </row>
    <row r="5606" spans="1:5" x14ac:dyDescent="0.2">
      <c r="A5606" t="s">
        <v>5622</v>
      </c>
      <c r="B5606">
        <v>-0.55902182987542504</v>
      </c>
      <c r="C5606">
        <v>4.14331874339676</v>
      </c>
      <c r="D5606">
        <v>0.189544906632716</v>
      </c>
      <c r="E5606">
        <v>0.96661573752638597</v>
      </c>
    </row>
    <row r="5607" spans="1:5" x14ac:dyDescent="0.2">
      <c r="A5607" t="s">
        <v>5623</v>
      </c>
      <c r="B5607">
        <v>0.413329220954822</v>
      </c>
      <c r="C5607">
        <v>3.5658283311835501</v>
      </c>
      <c r="D5607">
        <v>0.33732614837309199</v>
      </c>
      <c r="E5607">
        <v>1</v>
      </c>
    </row>
    <row r="5608" spans="1:5" x14ac:dyDescent="0.2">
      <c r="A5608" t="s">
        <v>5624</v>
      </c>
      <c r="B5608">
        <v>-0.142979771848006</v>
      </c>
      <c r="C5608">
        <v>4.3779848376306596</v>
      </c>
      <c r="D5608">
        <v>0.71888146938297204</v>
      </c>
      <c r="E5608">
        <v>1</v>
      </c>
    </row>
    <row r="5609" spans="1:5" x14ac:dyDescent="0.2">
      <c r="A5609" t="s">
        <v>5625</v>
      </c>
      <c r="B5609">
        <v>-0.24166851743112</v>
      </c>
      <c r="C5609">
        <v>5.0021503253579498</v>
      </c>
      <c r="D5609">
        <v>0.56035752849272302</v>
      </c>
      <c r="E5609">
        <v>1</v>
      </c>
    </row>
    <row r="5610" spans="1:5" x14ac:dyDescent="0.2">
      <c r="A5610" t="s">
        <v>5626</v>
      </c>
      <c r="B5610">
        <v>-0.23617247898264801</v>
      </c>
      <c r="C5610">
        <v>4.8368996042736603</v>
      </c>
      <c r="D5610">
        <v>0.56667797895650796</v>
      </c>
      <c r="E5610">
        <v>1</v>
      </c>
    </row>
    <row r="5611" spans="1:5" x14ac:dyDescent="0.2">
      <c r="A5611" t="s">
        <v>5627</v>
      </c>
      <c r="B5611">
        <v>-0.27298988397831597</v>
      </c>
      <c r="C5611">
        <v>6.6789928618810697</v>
      </c>
      <c r="D5611">
        <v>0.60725910582509501</v>
      </c>
      <c r="E5611">
        <v>1</v>
      </c>
    </row>
    <row r="5612" spans="1:5" x14ac:dyDescent="0.2">
      <c r="A5612" t="s">
        <v>5628</v>
      </c>
      <c r="B5612">
        <v>0.14779047552343799</v>
      </c>
      <c r="C5612">
        <v>5.5311480301386098</v>
      </c>
      <c r="D5612">
        <v>0.88274458486751195</v>
      </c>
      <c r="E5612">
        <v>1</v>
      </c>
    </row>
    <row r="5613" spans="1:5" x14ac:dyDescent="0.2">
      <c r="A5613" t="s">
        <v>5629</v>
      </c>
      <c r="B5613">
        <v>0.49145148996700999</v>
      </c>
      <c r="C5613">
        <v>5.7059907021503404</v>
      </c>
      <c r="D5613">
        <v>0.42054857603942403</v>
      </c>
      <c r="E5613">
        <v>1</v>
      </c>
    </row>
    <row r="5614" spans="1:5" x14ac:dyDescent="0.2">
      <c r="A5614" t="s">
        <v>5630</v>
      </c>
      <c r="B5614">
        <v>1.64542762995952E-2</v>
      </c>
      <c r="C5614">
        <v>5.5787226548012203</v>
      </c>
      <c r="D5614">
        <v>0.99823574115981195</v>
      </c>
      <c r="E5614">
        <v>1</v>
      </c>
    </row>
    <row r="5615" spans="1:5" x14ac:dyDescent="0.2">
      <c r="A5615" t="s">
        <v>5631</v>
      </c>
      <c r="B5615">
        <v>0.12629481975429699</v>
      </c>
      <c r="C5615">
        <v>4.4920837005091796</v>
      </c>
      <c r="D5615">
        <v>0.80146678600479904</v>
      </c>
      <c r="E5615">
        <v>1</v>
      </c>
    </row>
    <row r="5616" spans="1:5" x14ac:dyDescent="0.2">
      <c r="A5616" t="s">
        <v>5632</v>
      </c>
      <c r="B5616">
        <v>-0.16527503450115399</v>
      </c>
      <c r="C5616">
        <v>5.1121748322614096</v>
      </c>
      <c r="D5616">
        <v>0.73125444704925402</v>
      </c>
      <c r="E5616">
        <v>1</v>
      </c>
    </row>
    <row r="5617" spans="1:5" x14ac:dyDescent="0.2">
      <c r="A5617" t="s">
        <v>5633</v>
      </c>
      <c r="B5617">
        <v>0.10224060813342201</v>
      </c>
      <c r="C5617">
        <v>3.6339678265657498</v>
      </c>
      <c r="D5617">
        <v>0.831190076786962</v>
      </c>
      <c r="E5617">
        <v>1</v>
      </c>
    </row>
    <row r="5618" spans="1:5" x14ac:dyDescent="0.2">
      <c r="A5618" t="s">
        <v>5634</v>
      </c>
      <c r="B5618">
        <v>4.1490476022971998E-2</v>
      </c>
      <c r="C5618">
        <v>6.3445188729642004</v>
      </c>
      <c r="D5618">
        <v>0.98289992625904599</v>
      </c>
      <c r="E5618">
        <v>1</v>
      </c>
    </row>
    <row r="5619" spans="1:5" x14ac:dyDescent="0.2">
      <c r="A5619" t="s">
        <v>5635</v>
      </c>
      <c r="B5619">
        <v>-0.20460955912679299</v>
      </c>
      <c r="C5619">
        <v>2.9498553131893002</v>
      </c>
      <c r="D5619">
        <v>0.57475375174712096</v>
      </c>
      <c r="E5619">
        <v>1</v>
      </c>
    </row>
    <row r="5620" spans="1:5" x14ac:dyDescent="0.2">
      <c r="A5620" t="s">
        <v>5636</v>
      </c>
      <c r="B5620">
        <v>5.1541030075637102E-2</v>
      </c>
      <c r="C5620">
        <v>4.61911011474694</v>
      </c>
      <c r="D5620">
        <v>0.96878230206441196</v>
      </c>
      <c r="E5620">
        <v>1</v>
      </c>
    </row>
    <row r="5621" spans="1:5" x14ac:dyDescent="0.2">
      <c r="A5621" t="s">
        <v>5637</v>
      </c>
      <c r="B5621">
        <v>0.87254629148835305</v>
      </c>
      <c r="C5621">
        <v>6.5092960200811598</v>
      </c>
      <c r="D5621">
        <v>0.127335718084229</v>
      </c>
      <c r="E5621">
        <v>0.91669229494833704</v>
      </c>
    </row>
    <row r="5622" spans="1:5" x14ac:dyDescent="0.2">
      <c r="A5622" t="s">
        <v>5638</v>
      </c>
      <c r="B5622">
        <v>-0.45087944085696802</v>
      </c>
      <c r="C5622">
        <v>6.0531412454511804</v>
      </c>
      <c r="D5622">
        <v>0.37802648832804597</v>
      </c>
      <c r="E5622">
        <v>1</v>
      </c>
    </row>
    <row r="5623" spans="1:5" x14ac:dyDescent="0.2">
      <c r="A5623" t="s">
        <v>5639</v>
      </c>
      <c r="B5623">
        <v>-0.86251589185560895</v>
      </c>
      <c r="C5623">
        <v>2.6638063750957501</v>
      </c>
      <c r="D5623">
        <v>7.0067792145859897E-2</v>
      </c>
      <c r="E5623">
        <v>0.83551288471052299</v>
      </c>
    </row>
    <row r="5624" spans="1:5" x14ac:dyDescent="0.2">
      <c r="A5624" t="s">
        <v>5640</v>
      </c>
      <c r="B5624">
        <v>0.59871199699357502</v>
      </c>
      <c r="C5624">
        <v>8.1513673663193806</v>
      </c>
      <c r="D5624">
        <v>0.36947937706595302</v>
      </c>
      <c r="E5624">
        <v>1</v>
      </c>
    </row>
    <row r="5625" spans="1:5" x14ac:dyDescent="0.2">
      <c r="A5625" t="s">
        <v>5641</v>
      </c>
      <c r="B5625">
        <v>0.256474775700054</v>
      </c>
      <c r="C5625">
        <v>4.4591521916086503</v>
      </c>
      <c r="D5625">
        <v>0.59823589495874496</v>
      </c>
      <c r="E5625">
        <v>1</v>
      </c>
    </row>
    <row r="5626" spans="1:5" x14ac:dyDescent="0.2">
      <c r="A5626" t="s">
        <v>5642</v>
      </c>
      <c r="B5626">
        <v>0.44923088856710502</v>
      </c>
      <c r="C5626">
        <v>6.4621348773170899</v>
      </c>
      <c r="D5626">
        <v>0.43009765745439499</v>
      </c>
      <c r="E5626">
        <v>1</v>
      </c>
    </row>
    <row r="5627" spans="1:5" x14ac:dyDescent="0.2">
      <c r="A5627" t="s">
        <v>5643</v>
      </c>
      <c r="B5627">
        <v>0.636845593142365</v>
      </c>
      <c r="C5627">
        <v>3.3241047489234701</v>
      </c>
      <c r="D5627">
        <v>0.214203052721128</v>
      </c>
      <c r="E5627">
        <v>0.98785259640351697</v>
      </c>
    </row>
    <row r="5628" spans="1:5" x14ac:dyDescent="0.2">
      <c r="A5628" t="s">
        <v>5644</v>
      </c>
      <c r="B5628">
        <v>0.11246573247431201</v>
      </c>
      <c r="C5628">
        <v>6.2723693639632696</v>
      </c>
      <c r="D5628">
        <v>0.86846871899058597</v>
      </c>
      <c r="E5628">
        <v>1</v>
      </c>
    </row>
    <row r="5629" spans="1:5" x14ac:dyDescent="0.2">
      <c r="A5629" t="s">
        <v>5645</v>
      </c>
      <c r="B5629">
        <v>0.227121767138624</v>
      </c>
      <c r="C5629">
        <v>2.6037879194309799</v>
      </c>
      <c r="D5629">
        <v>0.82997319698799599</v>
      </c>
      <c r="E5629">
        <v>1</v>
      </c>
    </row>
    <row r="5630" spans="1:5" x14ac:dyDescent="0.2">
      <c r="A5630" t="s">
        <v>5646</v>
      </c>
      <c r="B5630">
        <v>0.17322009949113801</v>
      </c>
      <c r="C5630">
        <v>7.6665091842294899</v>
      </c>
      <c r="D5630">
        <v>0.83932676028350905</v>
      </c>
      <c r="E5630">
        <v>1</v>
      </c>
    </row>
    <row r="5631" spans="1:5" x14ac:dyDescent="0.2">
      <c r="A5631" t="s">
        <v>5647</v>
      </c>
      <c r="B5631">
        <v>0.18608870067151201</v>
      </c>
      <c r="C5631">
        <v>2.8601413884029201</v>
      </c>
      <c r="D5631">
        <v>0.731060708571176</v>
      </c>
      <c r="E5631">
        <v>1</v>
      </c>
    </row>
    <row r="5632" spans="1:5" x14ac:dyDescent="0.2">
      <c r="A5632" t="s">
        <v>5648</v>
      </c>
      <c r="B5632">
        <v>-0.12071133140010799</v>
      </c>
      <c r="C5632">
        <v>4.7433816089673604</v>
      </c>
      <c r="D5632">
        <v>0.77721887856647898</v>
      </c>
      <c r="E5632">
        <v>1</v>
      </c>
    </row>
    <row r="5633" spans="1:5" x14ac:dyDescent="0.2">
      <c r="A5633" t="s">
        <v>5649</v>
      </c>
      <c r="B5633">
        <v>-0.29361875102787899</v>
      </c>
      <c r="C5633">
        <v>2.2684786459086701</v>
      </c>
      <c r="D5633">
        <v>0.44841269664380701</v>
      </c>
      <c r="E5633">
        <v>1</v>
      </c>
    </row>
    <row r="5634" spans="1:5" x14ac:dyDescent="0.2">
      <c r="A5634" t="s">
        <v>5650</v>
      </c>
      <c r="B5634">
        <v>1.2376244850737499E-3</v>
      </c>
      <c r="C5634">
        <v>5.1413091694256101</v>
      </c>
      <c r="D5634">
        <v>0.97521639962974704</v>
      </c>
      <c r="E5634">
        <v>1</v>
      </c>
    </row>
    <row r="5635" spans="1:5" x14ac:dyDescent="0.2">
      <c r="A5635" t="s">
        <v>5651</v>
      </c>
      <c r="B5635">
        <v>-0.39169004000316199</v>
      </c>
      <c r="C5635">
        <v>4.5256867968440897</v>
      </c>
      <c r="D5635">
        <v>0.41558449202017</v>
      </c>
      <c r="E5635">
        <v>1</v>
      </c>
    </row>
    <row r="5636" spans="1:5" x14ac:dyDescent="0.2">
      <c r="A5636" t="s">
        <v>5652</v>
      </c>
      <c r="B5636">
        <v>-0.117838120739703</v>
      </c>
      <c r="C5636">
        <v>4.1897863010851699</v>
      </c>
      <c r="D5636">
        <v>0.75708251169025398</v>
      </c>
      <c r="E5636">
        <v>1</v>
      </c>
    </row>
    <row r="5637" spans="1:5" x14ac:dyDescent="0.2">
      <c r="A5637" t="s">
        <v>5653</v>
      </c>
      <c r="B5637">
        <v>-8.6501417789659696E-2</v>
      </c>
      <c r="C5637">
        <v>7.2892286225012999</v>
      </c>
      <c r="D5637">
        <v>0.84563699886082</v>
      </c>
      <c r="E5637">
        <v>1</v>
      </c>
    </row>
    <row r="5638" spans="1:5" x14ac:dyDescent="0.2">
      <c r="A5638" t="s">
        <v>5654</v>
      </c>
      <c r="B5638">
        <v>-0.428382474815932</v>
      </c>
      <c r="C5638">
        <v>3.0338010602610401</v>
      </c>
      <c r="D5638">
        <v>0.23364679305807101</v>
      </c>
      <c r="E5638">
        <v>0.98785259640351697</v>
      </c>
    </row>
    <row r="5639" spans="1:5" x14ac:dyDescent="0.2">
      <c r="A5639" t="s">
        <v>5655</v>
      </c>
      <c r="B5639">
        <v>0.99042431243650897</v>
      </c>
      <c r="C5639">
        <v>6.0739068639317502</v>
      </c>
      <c r="D5639">
        <v>0.16675283237173699</v>
      </c>
      <c r="E5639">
        <v>0.94323649482178595</v>
      </c>
    </row>
    <row r="5640" spans="1:5" x14ac:dyDescent="0.2">
      <c r="A5640" t="s">
        <v>5656</v>
      </c>
      <c r="B5640">
        <v>0.102937722519566</v>
      </c>
      <c r="C5640">
        <v>3.9043650797501299</v>
      </c>
      <c r="D5640">
        <v>0.83483800967844202</v>
      </c>
      <c r="E5640">
        <v>1</v>
      </c>
    </row>
    <row r="5641" spans="1:5" x14ac:dyDescent="0.2">
      <c r="A5641" t="s">
        <v>5657</v>
      </c>
      <c r="B5641">
        <v>-5.5695448176021602E-2</v>
      </c>
      <c r="C5641">
        <v>10.2832136522781</v>
      </c>
      <c r="D5641">
        <v>0.893708241515074</v>
      </c>
      <c r="E5641">
        <v>1</v>
      </c>
    </row>
    <row r="5642" spans="1:5" x14ac:dyDescent="0.2">
      <c r="A5642" t="s">
        <v>5658</v>
      </c>
      <c r="B5642">
        <v>0.17259105978481401</v>
      </c>
      <c r="C5642">
        <v>5.2799643592708598</v>
      </c>
      <c r="D5642">
        <v>0.73450064341962296</v>
      </c>
      <c r="E5642">
        <v>1</v>
      </c>
    </row>
    <row r="5643" spans="1:5" x14ac:dyDescent="0.2">
      <c r="A5643" t="s">
        <v>5659</v>
      </c>
      <c r="B5643">
        <v>2.2860858437411502</v>
      </c>
      <c r="C5643">
        <v>4.0382361796900703</v>
      </c>
      <c r="D5643">
        <v>1.14494359974516E-2</v>
      </c>
      <c r="E5643">
        <v>0.465026751746631</v>
      </c>
    </row>
    <row r="5644" spans="1:5" x14ac:dyDescent="0.2">
      <c r="A5644" t="s">
        <v>5660</v>
      </c>
      <c r="B5644">
        <v>3.5456068033054802</v>
      </c>
      <c r="C5644">
        <v>6.4144720173212102</v>
      </c>
      <c r="D5644">
        <v>5.30910615193476E-3</v>
      </c>
      <c r="E5644">
        <v>0.30706000108925802</v>
      </c>
    </row>
    <row r="5645" spans="1:5" x14ac:dyDescent="0.2">
      <c r="A5645" t="s">
        <v>5661</v>
      </c>
      <c r="B5645">
        <v>2.5380016860440802</v>
      </c>
      <c r="C5645">
        <v>6.4319848754619997</v>
      </c>
      <c r="D5645">
        <v>0.13650079408670299</v>
      </c>
      <c r="E5645">
        <v>0.923866388171103</v>
      </c>
    </row>
    <row r="5646" spans="1:5" x14ac:dyDescent="0.2">
      <c r="A5646" t="s">
        <v>5662</v>
      </c>
      <c r="B5646">
        <v>-0.446760433208858</v>
      </c>
      <c r="C5646">
        <v>5.4176023711778596</v>
      </c>
      <c r="D5646">
        <v>0.33602030891002099</v>
      </c>
      <c r="E5646">
        <v>1</v>
      </c>
    </row>
    <row r="5647" spans="1:5" x14ac:dyDescent="0.2">
      <c r="A5647" t="s">
        <v>5663</v>
      </c>
      <c r="B5647">
        <v>0.22306469148623401</v>
      </c>
      <c r="C5647">
        <v>4.4196402035813698</v>
      </c>
      <c r="D5647">
        <v>0.63892758209336098</v>
      </c>
      <c r="E5647">
        <v>1</v>
      </c>
    </row>
    <row r="5648" spans="1:5" x14ac:dyDescent="0.2">
      <c r="A5648" t="s">
        <v>5664</v>
      </c>
      <c r="B5648">
        <v>5.0115515548080601E-2</v>
      </c>
      <c r="C5648">
        <v>4.0329570816531897</v>
      </c>
      <c r="D5648">
        <v>0.932922409739534</v>
      </c>
      <c r="E5648">
        <v>1</v>
      </c>
    </row>
    <row r="5649" spans="1:5" x14ac:dyDescent="0.2">
      <c r="A5649" t="s">
        <v>5665</v>
      </c>
      <c r="B5649">
        <v>1.8997451559555699E-2</v>
      </c>
      <c r="C5649">
        <v>6.3067598495906001</v>
      </c>
      <c r="D5649">
        <v>0.98951591493817903</v>
      </c>
      <c r="E5649">
        <v>1</v>
      </c>
    </row>
    <row r="5650" spans="1:5" x14ac:dyDescent="0.2">
      <c r="A5650" t="s">
        <v>5666</v>
      </c>
      <c r="B5650">
        <v>-0.23515562856223499</v>
      </c>
      <c r="C5650">
        <v>3.6859433907392201</v>
      </c>
      <c r="D5650">
        <v>0.544056650908604</v>
      </c>
      <c r="E5650">
        <v>1</v>
      </c>
    </row>
    <row r="5651" spans="1:5" x14ac:dyDescent="0.2">
      <c r="A5651" t="s">
        <v>5667</v>
      </c>
      <c r="B5651">
        <v>0.99959786047827803</v>
      </c>
      <c r="C5651">
        <v>7.5186637066463602</v>
      </c>
      <c r="D5651">
        <v>0.15226108368656399</v>
      </c>
      <c r="E5651">
        <v>0.93036074789477896</v>
      </c>
    </row>
    <row r="5652" spans="1:5" x14ac:dyDescent="0.2">
      <c r="A5652" t="s">
        <v>5668</v>
      </c>
      <c r="B5652">
        <v>0.88728609178707496</v>
      </c>
      <c r="C5652">
        <v>5.36398334901412</v>
      </c>
      <c r="D5652">
        <v>8.3612180060071095E-2</v>
      </c>
      <c r="E5652">
        <v>0.853903701340051</v>
      </c>
    </row>
    <row r="5653" spans="1:5" x14ac:dyDescent="0.2">
      <c r="A5653" t="s">
        <v>5669</v>
      </c>
      <c r="B5653">
        <v>-0.801506575401156</v>
      </c>
      <c r="C5653">
        <v>3.91424930385078</v>
      </c>
      <c r="D5653">
        <v>4.4142526589019203E-2</v>
      </c>
      <c r="E5653">
        <v>0.77027452469187896</v>
      </c>
    </row>
    <row r="5654" spans="1:5" x14ac:dyDescent="0.2">
      <c r="A5654" t="s">
        <v>5670</v>
      </c>
      <c r="B5654">
        <v>-2.5477266878183899E-2</v>
      </c>
      <c r="C5654">
        <v>4.9939266640843796</v>
      </c>
      <c r="D5654">
        <v>0.92960058438734705</v>
      </c>
      <c r="E5654">
        <v>1</v>
      </c>
    </row>
    <row r="5655" spans="1:5" x14ac:dyDescent="0.2">
      <c r="A5655" t="s">
        <v>5671</v>
      </c>
      <c r="B5655">
        <v>-0.35469483759031301</v>
      </c>
      <c r="C5655">
        <v>4.5594429614176004</v>
      </c>
      <c r="D5655">
        <v>0.41121402684244002</v>
      </c>
      <c r="E5655">
        <v>1</v>
      </c>
    </row>
    <row r="5656" spans="1:5" x14ac:dyDescent="0.2">
      <c r="A5656" t="s">
        <v>5672</v>
      </c>
      <c r="B5656">
        <v>-0.33643026753671401</v>
      </c>
      <c r="C5656">
        <v>3.8780828812741399</v>
      </c>
      <c r="D5656">
        <v>0.40723582991865098</v>
      </c>
      <c r="E5656">
        <v>1</v>
      </c>
    </row>
    <row r="5657" spans="1:5" x14ac:dyDescent="0.2">
      <c r="A5657" t="s">
        <v>5673</v>
      </c>
      <c r="B5657">
        <v>0.13025316141096399</v>
      </c>
      <c r="C5657">
        <v>4.6505665543608501</v>
      </c>
      <c r="D5657">
        <v>0.79578732489614501</v>
      </c>
      <c r="E5657">
        <v>1</v>
      </c>
    </row>
    <row r="5658" spans="1:5" x14ac:dyDescent="0.2">
      <c r="A5658" t="s">
        <v>5674</v>
      </c>
      <c r="B5658">
        <v>-0.41220291420037503</v>
      </c>
      <c r="C5658">
        <v>6.0272574346833396</v>
      </c>
      <c r="D5658">
        <v>0.39858490524922702</v>
      </c>
      <c r="E5658">
        <v>1</v>
      </c>
    </row>
    <row r="5659" spans="1:5" x14ac:dyDescent="0.2">
      <c r="A5659" t="s">
        <v>5675</v>
      </c>
      <c r="B5659">
        <v>0.348429596388381</v>
      </c>
      <c r="C5659">
        <v>5.6301317459297602</v>
      </c>
      <c r="D5659">
        <v>0.520373451778122</v>
      </c>
      <c r="E5659">
        <v>1</v>
      </c>
    </row>
    <row r="5660" spans="1:5" x14ac:dyDescent="0.2">
      <c r="A5660" t="s">
        <v>5676</v>
      </c>
      <c r="B5660">
        <v>-2.3103148563809801E-2</v>
      </c>
      <c r="C5660">
        <v>9.0136954601469697</v>
      </c>
      <c r="D5660">
        <v>0.93201325719903405</v>
      </c>
      <c r="E5660">
        <v>1</v>
      </c>
    </row>
    <row r="5661" spans="1:5" x14ac:dyDescent="0.2">
      <c r="A5661" t="s">
        <v>5677</v>
      </c>
      <c r="B5661">
        <v>-0.37341812807232999</v>
      </c>
      <c r="C5661">
        <v>4.0948679634343099</v>
      </c>
      <c r="D5661">
        <v>0.42917013688820899</v>
      </c>
      <c r="E5661">
        <v>1</v>
      </c>
    </row>
    <row r="5662" spans="1:5" x14ac:dyDescent="0.2">
      <c r="A5662" t="s">
        <v>5678</v>
      </c>
      <c r="B5662">
        <v>0.61620442310364598</v>
      </c>
      <c r="C5662">
        <v>4.3386641869143201</v>
      </c>
      <c r="D5662">
        <v>0.26004455336549198</v>
      </c>
      <c r="E5662">
        <v>0.99773663734004803</v>
      </c>
    </row>
    <row r="5663" spans="1:5" x14ac:dyDescent="0.2">
      <c r="A5663" t="s">
        <v>5679</v>
      </c>
      <c r="B5663">
        <v>0.52368232707886397</v>
      </c>
      <c r="C5663">
        <v>4.0241102885425901</v>
      </c>
      <c r="D5663">
        <v>0.23924059926792199</v>
      </c>
      <c r="E5663">
        <v>0.99062295205335704</v>
      </c>
    </row>
    <row r="5664" spans="1:5" x14ac:dyDescent="0.2">
      <c r="A5664" t="s">
        <v>5680</v>
      </c>
      <c r="B5664">
        <v>-0.41259162882323502</v>
      </c>
      <c r="C5664">
        <v>4.4239949501480504</v>
      </c>
      <c r="D5664">
        <v>0.37616520782156299</v>
      </c>
      <c r="E5664">
        <v>1</v>
      </c>
    </row>
    <row r="5665" spans="1:5" x14ac:dyDescent="0.2">
      <c r="A5665" t="s">
        <v>5681</v>
      </c>
      <c r="B5665">
        <v>7.6858762219459906E-2</v>
      </c>
      <c r="C5665">
        <v>6.0638097555837698</v>
      </c>
      <c r="D5665">
        <v>0.91994429859521798</v>
      </c>
      <c r="E5665">
        <v>1</v>
      </c>
    </row>
    <row r="5666" spans="1:5" x14ac:dyDescent="0.2">
      <c r="A5666" t="s">
        <v>5682</v>
      </c>
      <c r="B5666">
        <v>-0.42584768176059601</v>
      </c>
      <c r="C5666">
        <v>4.6535340008325896</v>
      </c>
      <c r="D5666">
        <v>0.31654512837444498</v>
      </c>
      <c r="E5666">
        <v>1</v>
      </c>
    </row>
    <row r="5667" spans="1:5" x14ac:dyDescent="0.2">
      <c r="A5667" t="s">
        <v>5683</v>
      </c>
      <c r="B5667">
        <v>-0.228490732908434</v>
      </c>
      <c r="C5667">
        <v>9.7727261863134007</v>
      </c>
      <c r="D5667">
        <v>0.69680459351527102</v>
      </c>
      <c r="E5667">
        <v>1</v>
      </c>
    </row>
    <row r="5668" spans="1:5" x14ac:dyDescent="0.2">
      <c r="A5668" t="s">
        <v>5684</v>
      </c>
      <c r="B5668">
        <v>-4.2943923297740501E-2</v>
      </c>
      <c r="C5668">
        <v>6.4995199139531703</v>
      </c>
      <c r="D5668">
        <v>0.90613128537837495</v>
      </c>
      <c r="E5668">
        <v>1</v>
      </c>
    </row>
    <row r="5669" spans="1:5" x14ac:dyDescent="0.2">
      <c r="A5669" t="s">
        <v>5685</v>
      </c>
      <c r="B5669">
        <v>-0.15048697747287401</v>
      </c>
      <c r="C5669">
        <v>3.9275004463960501</v>
      </c>
      <c r="D5669">
        <v>0.69326098712464901</v>
      </c>
      <c r="E5669">
        <v>1</v>
      </c>
    </row>
    <row r="5670" spans="1:5" x14ac:dyDescent="0.2">
      <c r="A5670" t="s">
        <v>5686</v>
      </c>
      <c r="B5670">
        <v>-0.144574222975283</v>
      </c>
      <c r="C5670">
        <v>4.0304854434788</v>
      </c>
      <c r="D5670">
        <v>0.70644847529164101</v>
      </c>
      <c r="E5670">
        <v>1</v>
      </c>
    </row>
    <row r="5671" spans="1:5" x14ac:dyDescent="0.2">
      <c r="A5671" t="s">
        <v>5687</v>
      </c>
      <c r="B5671">
        <v>0.14051539049162901</v>
      </c>
      <c r="C5671">
        <v>5.6277106222861901</v>
      </c>
      <c r="D5671">
        <v>0.82950547115847395</v>
      </c>
      <c r="E5671">
        <v>1</v>
      </c>
    </row>
    <row r="5672" spans="1:5" x14ac:dyDescent="0.2">
      <c r="A5672" t="s">
        <v>5688</v>
      </c>
      <c r="B5672">
        <v>-0.55594256458292601</v>
      </c>
      <c r="C5672">
        <v>2.90966591255185</v>
      </c>
      <c r="D5672">
        <v>0.23758553599986099</v>
      </c>
      <c r="E5672">
        <v>0.98801321893655603</v>
      </c>
    </row>
    <row r="5673" spans="1:5" x14ac:dyDescent="0.2">
      <c r="A5673" t="s">
        <v>5689</v>
      </c>
      <c r="B5673">
        <v>0.22872081986842199</v>
      </c>
      <c r="C5673">
        <v>7.2812934457346996</v>
      </c>
      <c r="D5673">
        <v>0.77606902465116401</v>
      </c>
      <c r="E5673">
        <v>1</v>
      </c>
    </row>
    <row r="5674" spans="1:5" x14ac:dyDescent="0.2">
      <c r="A5674" t="s">
        <v>5690</v>
      </c>
      <c r="B5674">
        <v>4.0514421312089202E-3</v>
      </c>
      <c r="C5674">
        <v>2.31353257962602</v>
      </c>
      <c r="D5674">
        <v>1</v>
      </c>
      <c r="E5674">
        <v>1</v>
      </c>
    </row>
    <row r="5675" spans="1:5" x14ac:dyDescent="0.2">
      <c r="A5675" t="s">
        <v>5691</v>
      </c>
      <c r="B5675">
        <v>-0.13070518504630901</v>
      </c>
      <c r="C5675">
        <v>3.8695986845062502</v>
      </c>
      <c r="D5675">
        <v>0.73294797181054605</v>
      </c>
      <c r="E5675">
        <v>1</v>
      </c>
    </row>
    <row r="5676" spans="1:5" x14ac:dyDescent="0.2">
      <c r="A5676" t="s">
        <v>5692</v>
      </c>
      <c r="B5676">
        <v>7.7340627609381998E-2</v>
      </c>
      <c r="C5676">
        <v>3.54882452538858</v>
      </c>
      <c r="D5676">
        <v>0.90808793217592798</v>
      </c>
      <c r="E5676">
        <v>1</v>
      </c>
    </row>
    <row r="5677" spans="1:5" x14ac:dyDescent="0.2">
      <c r="A5677" t="s">
        <v>5693</v>
      </c>
      <c r="B5677">
        <v>7.82064018818351E-2</v>
      </c>
      <c r="C5677">
        <v>4.6783762057312002</v>
      </c>
      <c r="D5677">
        <v>0.88657200385017099</v>
      </c>
      <c r="E5677">
        <v>1</v>
      </c>
    </row>
    <row r="5678" spans="1:5" x14ac:dyDescent="0.2">
      <c r="A5678" t="s">
        <v>5694</v>
      </c>
      <c r="B5678">
        <v>0.683911406696465</v>
      </c>
      <c r="C5678">
        <v>3.0871437006083799</v>
      </c>
      <c r="D5678">
        <v>8.9271165516822695E-2</v>
      </c>
      <c r="E5678">
        <v>0.86266966231012299</v>
      </c>
    </row>
    <row r="5679" spans="1:5" x14ac:dyDescent="0.2">
      <c r="A5679" t="s">
        <v>5695</v>
      </c>
      <c r="B5679">
        <v>-0.59110013448507004</v>
      </c>
      <c r="C5679">
        <v>3.5134956940578999</v>
      </c>
      <c r="D5679">
        <v>0.12652796472275801</v>
      </c>
      <c r="E5679">
        <v>0.91669229494833704</v>
      </c>
    </row>
    <row r="5680" spans="1:5" x14ac:dyDescent="0.2">
      <c r="A5680" t="s">
        <v>5696</v>
      </c>
      <c r="B5680">
        <v>2.55963961686474</v>
      </c>
      <c r="C5680">
        <v>8.3182326715734405</v>
      </c>
      <c r="D5680">
        <v>0.14164497720480701</v>
      </c>
      <c r="E5680">
        <v>0.92801041262707196</v>
      </c>
    </row>
    <row r="5681" spans="1:5" x14ac:dyDescent="0.2">
      <c r="A5681" t="s">
        <v>5697</v>
      </c>
      <c r="B5681">
        <v>0.387694107152106</v>
      </c>
      <c r="C5681">
        <v>2.6180995743419602</v>
      </c>
      <c r="D5681">
        <v>0.31906104839229399</v>
      </c>
      <c r="E5681">
        <v>1</v>
      </c>
    </row>
    <row r="5682" spans="1:5" x14ac:dyDescent="0.2">
      <c r="A5682" t="s">
        <v>5698</v>
      </c>
      <c r="B5682">
        <v>0.80651033592844501</v>
      </c>
      <c r="C5682">
        <v>5.07281052168371</v>
      </c>
      <c r="D5682">
        <v>0.40687235077579298</v>
      </c>
      <c r="E5682">
        <v>1</v>
      </c>
    </row>
    <row r="5683" spans="1:5" x14ac:dyDescent="0.2">
      <c r="A5683" t="s">
        <v>5699</v>
      </c>
      <c r="B5683">
        <v>0.94094049640226696</v>
      </c>
      <c r="C5683">
        <v>5.2469975880541098</v>
      </c>
      <c r="D5683">
        <v>6.5555598181281594E-2</v>
      </c>
      <c r="E5683">
        <v>0.83551288471052299</v>
      </c>
    </row>
    <row r="5684" spans="1:5" x14ac:dyDescent="0.2">
      <c r="A5684" t="s">
        <v>5700</v>
      </c>
      <c r="B5684">
        <v>-0.29411392324344698</v>
      </c>
      <c r="C5684">
        <v>5.5732945382010302</v>
      </c>
      <c r="D5684">
        <v>0.51004356717216603</v>
      </c>
      <c r="E5684">
        <v>1</v>
      </c>
    </row>
    <row r="5685" spans="1:5" x14ac:dyDescent="0.2">
      <c r="A5685" t="s">
        <v>5701</v>
      </c>
      <c r="B5685">
        <v>-0.28117615965222198</v>
      </c>
      <c r="C5685">
        <v>2.8265386351434998</v>
      </c>
      <c r="D5685">
        <v>0.43029734877605202</v>
      </c>
      <c r="E5685">
        <v>1</v>
      </c>
    </row>
    <row r="5686" spans="1:5" x14ac:dyDescent="0.2">
      <c r="A5686" t="s">
        <v>5702</v>
      </c>
      <c r="B5686">
        <v>-0.100190313461476</v>
      </c>
      <c r="C5686">
        <v>5.1688761771709304</v>
      </c>
      <c r="D5686">
        <v>0.79686512296524503</v>
      </c>
      <c r="E5686">
        <v>1</v>
      </c>
    </row>
    <row r="5687" spans="1:5" x14ac:dyDescent="0.2">
      <c r="A5687" t="s">
        <v>5703</v>
      </c>
      <c r="B5687">
        <v>-0.237998616653252</v>
      </c>
      <c r="C5687">
        <v>5.4775758445728204</v>
      </c>
      <c r="D5687">
        <v>0.60040413821454797</v>
      </c>
      <c r="E5687">
        <v>1</v>
      </c>
    </row>
    <row r="5688" spans="1:5" x14ac:dyDescent="0.2">
      <c r="A5688" t="s">
        <v>5704</v>
      </c>
      <c r="B5688">
        <v>1.5425163507552899</v>
      </c>
      <c r="C5688">
        <v>4.2243223908952796</v>
      </c>
      <c r="D5688">
        <v>0.150698769544753</v>
      </c>
      <c r="E5688">
        <v>0.93036074789477896</v>
      </c>
    </row>
    <row r="5689" spans="1:5" x14ac:dyDescent="0.2">
      <c r="A5689" t="s">
        <v>5705</v>
      </c>
      <c r="B5689">
        <v>1.7857438912619801</v>
      </c>
      <c r="C5689">
        <v>4.7420800425045302</v>
      </c>
      <c r="D5689">
        <v>8.4685660684289996E-2</v>
      </c>
      <c r="E5689">
        <v>0.85673194241224504</v>
      </c>
    </row>
    <row r="5690" spans="1:5" x14ac:dyDescent="0.2">
      <c r="A5690" t="s">
        <v>5706</v>
      </c>
      <c r="B5690">
        <v>-1.3904571365943501</v>
      </c>
      <c r="C5690">
        <v>4.2227700570539097</v>
      </c>
      <c r="D5690">
        <v>2.2172600392822198E-3</v>
      </c>
      <c r="E5690">
        <v>0.19418974591656499</v>
      </c>
    </row>
    <row r="5691" spans="1:5" x14ac:dyDescent="0.2">
      <c r="A5691" t="s">
        <v>5707</v>
      </c>
      <c r="B5691">
        <v>-0.31131525347935801</v>
      </c>
      <c r="C5691">
        <v>6.3355939145040097</v>
      </c>
      <c r="D5691">
        <v>0.55327398799048499</v>
      </c>
      <c r="E5691">
        <v>1</v>
      </c>
    </row>
    <row r="5692" spans="1:5" x14ac:dyDescent="0.2">
      <c r="A5692" t="s">
        <v>5708</v>
      </c>
      <c r="B5692">
        <v>0.184139826692581</v>
      </c>
      <c r="C5692">
        <v>3.20811806176786</v>
      </c>
      <c r="D5692">
        <v>0.74472922896715699</v>
      </c>
      <c r="E5692">
        <v>1</v>
      </c>
    </row>
    <row r="5693" spans="1:5" x14ac:dyDescent="0.2">
      <c r="A5693" t="s">
        <v>5709</v>
      </c>
      <c r="B5693">
        <v>-0.52579337691981398</v>
      </c>
      <c r="C5693">
        <v>2.8314381250198801</v>
      </c>
      <c r="D5693">
        <v>0.24439797065989</v>
      </c>
      <c r="E5693">
        <v>0.99459596318519194</v>
      </c>
    </row>
    <row r="5694" spans="1:5" x14ac:dyDescent="0.2">
      <c r="A5694" t="s">
        <v>5710</v>
      </c>
      <c r="B5694">
        <v>-0.262462234637241</v>
      </c>
      <c r="C5694">
        <v>6.2315872340735403</v>
      </c>
      <c r="D5694">
        <v>0.59925879037916496</v>
      </c>
      <c r="E5694">
        <v>1</v>
      </c>
    </row>
    <row r="5695" spans="1:5" x14ac:dyDescent="0.2">
      <c r="A5695" t="s">
        <v>5711</v>
      </c>
      <c r="B5695">
        <v>0.35437466919196697</v>
      </c>
      <c r="C5695">
        <v>3.6209034616514302</v>
      </c>
      <c r="D5695">
        <v>0.41603449081718202</v>
      </c>
      <c r="E5695">
        <v>1</v>
      </c>
    </row>
    <row r="5696" spans="1:5" x14ac:dyDescent="0.2">
      <c r="A5696" t="s">
        <v>5712</v>
      </c>
      <c r="B5696">
        <v>0.55719519247384897</v>
      </c>
      <c r="C5696">
        <v>5.8996242466720297</v>
      </c>
      <c r="D5696">
        <v>0.30497068965302598</v>
      </c>
      <c r="E5696">
        <v>1</v>
      </c>
    </row>
    <row r="5697" spans="1:5" x14ac:dyDescent="0.2">
      <c r="A5697" t="s">
        <v>5713</v>
      </c>
      <c r="B5697">
        <v>-0.62399196459333395</v>
      </c>
      <c r="C5697">
        <v>4.3590403613837596</v>
      </c>
      <c r="D5697">
        <v>0.27647075133051402</v>
      </c>
      <c r="E5697">
        <v>1</v>
      </c>
    </row>
    <row r="5698" spans="1:5" x14ac:dyDescent="0.2">
      <c r="A5698" t="s">
        <v>5714</v>
      </c>
      <c r="B5698">
        <v>-0.12617864243221399</v>
      </c>
      <c r="C5698">
        <v>4.7125661517325401</v>
      </c>
      <c r="D5698">
        <v>0.76632869259064895</v>
      </c>
      <c r="E5698">
        <v>1</v>
      </c>
    </row>
    <row r="5699" spans="1:5" x14ac:dyDescent="0.2">
      <c r="A5699" t="s">
        <v>5715</v>
      </c>
      <c r="B5699">
        <v>-4.9739729206454003E-2</v>
      </c>
      <c r="C5699">
        <v>7.12339646176431</v>
      </c>
      <c r="D5699">
        <v>0.89551624415145004</v>
      </c>
      <c r="E5699">
        <v>1</v>
      </c>
    </row>
    <row r="5700" spans="1:5" x14ac:dyDescent="0.2">
      <c r="A5700" t="s">
        <v>5716</v>
      </c>
      <c r="B5700">
        <v>2.38033572245044</v>
      </c>
      <c r="C5700">
        <v>5.8520648322498401</v>
      </c>
      <c r="D5700">
        <v>4.2404843749995402E-3</v>
      </c>
      <c r="E5700">
        <v>0.28054312455032998</v>
      </c>
    </row>
    <row r="5701" spans="1:5" x14ac:dyDescent="0.2">
      <c r="A5701" t="s">
        <v>5717</v>
      </c>
      <c r="B5701">
        <v>2.68605287232569</v>
      </c>
      <c r="C5701">
        <v>4.50057899947541</v>
      </c>
      <c r="D5701">
        <v>2.1743615148124098E-3</v>
      </c>
      <c r="E5701">
        <v>0.19226373548283601</v>
      </c>
    </row>
    <row r="5702" spans="1:5" x14ac:dyDescent="0.2">
      <c r="A5702" t="s">
        <v>5718</v>
      </c>
      <c r="B5702">
        <v>0.52275127910488595</v>
      </c>
      <c r="C5702">
        <v>4.6492665605989902</v>
      </c>
      <c r="D5702">
        <v>0.26171909527340897</v>
      </c>
      <c r="E5702">
        <v>0.99773663734004803</v>
      </c>
    </row>
    <row r="5703" spans="1:5" x14ac:dyDescent="0.2">
      <c r="A5703" t="s">
        <v>5719</v>
      </c>
      <c r="B5703">
        <v>-0.41794372882858499</v>
      </c>
      <c r="C5703">
        <v>5.2311968104591102</v>
      </c>
      <c r="D5703">
        <v>0.33002100179546001</v>
      </c>
      <c r="E5703">
        <v>1</v>
      </c>
    </row>
    <row r="5704" spans="1:5" x14ac:dyDescent="0.2">
      <c r="A5704" t="s">
        <v>5720</v>
      </c>
      <c r="B5704">
        <v>-0.17252115738580701</v>
      </c>
      <c r="C5704">
        <v>6.5138942906252701</v>
      </c>
      <c r="D5704">
        <v>0.71714821802835405</v>
      </c>
      <c r="E5704">
        <v>1</v>
      </c>
    </row>
    <row r="5705" spans="1:5" x14ac:dyDescent="0.2">
      <c r="A5705" t="s">
        <v>5721</v>
      </c>
      <c r="B5705">
        <v>5.9044577606823703E-2</v>
      </c>
      <c r="C5705">
        <v>5.2122591237079599</v>
      </c>
      <c r="D5705">
        <v>0.92626433173502098</v>
      </c>
      <c r="E5705">
        <v>1</v>
      </c>
    </row>
    <row r="5706" spans="1:5" x14ac:dyDescent="0.2">
      <c r="A5706" t="s">
        <v>5722</v>
      </c>
      <c r="B5706">
        <v>-0.54141686768300801</v>
      </c>
      <c r="C5706">
        <v>4.07036425487762</v>
      </c>
      <c r="D5706">
        <v>0.18111333124826801</v>
      </c>
      <c r="E5706">
        <v>0.96169827986436796</v>
      </c>
    </row>
    <row r="5707" spans="1:5" x14ac:dyDescent="0.2">
      <c r="A5707" t="s">
        <v>5723</v>
      </c>
      <c r="B5707">
        <v>-2.4675443406372202E-2</v>
      </c>
      <c r="C5707">
        <v>2.9551953427973201</v>
      </c>
      <c r="D5707">
        <v>0.928666393481689</v>
      </c>
      <c r="E5707">
        <v>1</v>
      </c>
    </row>
    <row r="5708" spans="1:5" x14ac:dyDescent="0.2">
      <c r="A5708" t="s">
        <v>5724</v>
      </c>
      <c r="B5708">
        <v>2.5175992525359899E-2</v>
      </c>
      <c r="C5708">
        <v>3.5656680807430599</v>
      </c>
      <c r="D5708">
        <v>0.98294637690665099</v>
      </c>
      <c r="E5708">
        <v>1</v>
      </c>
    </row>
    <row r="5709" spans="1:5" x14ac:dyDescent="0.2">
      <c r="A5709" t="s">
        <v>5725</v>
      </c>
      <c r="B5709">
        <v>0.26741097056928398</v>
      </c>
      <c r="C5709">
        <v>4.6808962227486903</v>
      </c>
      <c r="D5709">
        <v>0.58366021803636703</v>
      </c>
      <c r="E5709">
        <v>1</v>
      </c>
    </row>
    <row r="5710" spans="1:5" x14ac:dyDescent="0.2">
      <c r="A5710" t="s">
        <v>5726</v>
      </c>
      <c r="B5710">
        <v>0.36945599092655002</v>
      </c>
      <c r="C5710">
        <v>5.7534542351410103</v>
      </c>
      <c r="D5710">
        <v>0.484171063655363</v>
      </c>
      <c r="E5710">
        <v>1</v>
      </c>
    </row>
    <row r="5711" spans="1:5" x14ac:dyDescent="0.2">
      <c r="A5711" t="s">
        <v>5727</v>
      </c>
      <c r="B5711">
        <v>0.69455112699028998</v>
      </c>
      <c r="C5711">
        <v>6.09257950533088</v>
      </c>
      <c r="D5711">
        <v>0.20308696219137101</v>
      </c>
      <c r="E5711">
        <v>0.98676264069813802</v>
      </c>
    </row>
    <row r="5712" spans="1:5" x14ac:dyDescent="0.2">
      <c r="A5712" t="s">
        <v>5728</v>
      </c>
      <c r="B5712">
        <v>2.2782980348151098</v>
      </c>
      <c r="C5712">
        <v>8.2478650374403202</v>
      </c>
      <c r="D5712">
        <v>8.5945955552080899E-2</v>
      </c>
      <c r="E5712">
        <v>0.86056689808997699</v>
      </c>
    </row>
    <row r="5713" spans="1:5" x14ac:dyDescent="0.2">
      <c r="A5713" t="s">
        <v>5729</v>
      </c>
      <c r="B5713">
        <v>-0.76876918213194101</v>
      </c>
      <c r="C5713">
        <v>4.0091532243458001</v>
      </c>
      <c r="D5713">
        <v>5.6519698719881203E-2</v>
      </c>
      <c r="E5713">
        <v>0.80011367665797894</v>
      </c>
    </row>
    <row r="5714" spans="1:5" x14ac:dyDescent="0.2">
      <c r="A5714" t="s">
        <v>5730</v>
      </c>
      <c r="B5714">
        <v>6.8502329528793801E-2</v>
      </c>
      <c r="C5714">
        <v>6.7842521458491198</v>
      </c>
      <c r="D5714">
        <v>0.93661135741151702</v>
      </c>
      <c r="E5714">
        <v>1</v>
      </c>
    </row>
    <row r="5715" spans="1:5" x14ac:dyDescent="0.2">
      <c r="A5715" t="s">
        <v>5731</v>
      </c>
      <c r="B5715">
        <v>-0.23939614294416101</v>
      </c>
      <c r="C5715">
        <v>3.9312815364617801</v>
      </c>
      <c r="D5715">
        <v>0.58462191400598695</v>
      </c>
      <c r="E5715">
        <v>1</v>
      </c>
    </row>
    <row r="5716" spans="1:5" x14ac:dyDescent="0.2">
      <c r="A5716" t="s">
        <v>5732</v>
      </c>
      <c r="B5716">
        <v>0.20374127649055601</v>
      </c>
      <c r="C5716">
        <v>4.1412567400538096</v>
      </c>
      <c r="D5716">
        <v>0.65801621058204596</v>
      </c>
      <c r="E5716">
        <v>1</v>
      </c>
    </row>
    <row r="5717" spans="1:5" x14ac:dyDescent="0.2">
      <c r="A5717" t="s">
        <v>5733</v>
      </c>
      <c r="B5717">
        <v>-0.37236848472108097</v>
      </c>
      <c r="C5717">
        <v>3.5792110974126299</v>
      </c>
      <c r="D5717">
        <v>0.33824754980845601</v>
      </c>
      <c r="E5717">
        <v>1</v>
      </c>
    </row>
    <row r="5718" spans="1:5" x14ac:dyDescent="0.2">
      <c r="A5718" t="s">
        <v>5734</v>
      </c>
      <c r="B5718">
        <v>-0.33975875477516299</v>
      </c>
      <c r="C5718">
        <v>4.8950688364522597</v>
      </c>
      <c r="D5718">
        <v>0.41599916317243801</v>
      </c>
      <c r="E5718">
        <v>1</v>
      </c>
    </row>
    <row r="5719" spans="1:5" x14ac:dyDescent="0.2">
      <c r="A5719" t="s">
        <v>5735</v>
      </c>
      <c r="B5719">
        <v>-5.3161289976262398E-2</v>
      </c>
      <c r="C5719">
        <v>4.3372972463721302</v>
      </c>
      <c r="D5719">
        <v>0.87664060228246998</v>
      </c>
      <c r="E5719">
        <v>1</v>
      </c>
    </row>
    <row r="5720" spans="1:5" x14ac:dyDescent="0.2">
      <c r="A5720" t="s">
        <v>5736</v>
      </c>
      <c r="B5720">
        <v>7.0456597945168606E-2</v>
      </c>
      <c r="C5720">
        <v>7.3995244556443103</v>
      </c>
      <c r="D5720">
        <v>0.94291044083759201</v>
      </c>
      <c r="E5720">
        <v>1</v>
      </c>
    </row>
    <row r="5721" spans="1:5" x14ac:dyDescent="0.2">
      <c r="A5721" t="s">
        <v>5737</v>
      </c>
      <c r="B5721">
        <v>0.44684461028107098</v>
      </c>
      <c r="C5721">
        <v>12.3875814573881</v>
      </c>
      <c r="D5721">
        <v>0.57928960073518998</v>
      </c>
      <c r="E5721">
        <v>1</v>
      </c>
    </row>
    <row r="5722" spans="1:5" x14ac:dyDescent="0.2">
      <c r="A5722" t="s">
        <v>5738</v>
      </c>
      <c r="B5722">
        <v>-0.39420833238500902</v>
      </c>
      <c r="C5722">
        <v>4.4690087629167401</v>
      </c>
      <c r="D5722">
        <v>0.34086626834359002</v>
      </c>
      <c r="E5722">
        <v>1</v>
      </c>
    </row>
    <row r="5723" spans="1:5" x14ac:dyDescent="0.2">
      <c r="A5723" t="s">
        <v>5739</v>
      </c>
      <c r="B5723">
        <v>0.82400058144346799</v>
      </c>
      <c r="C5723">
        <v>6.0348228530108301</v>
      </c>
      <c r="D5723">
        <v>0.13208949982839599</v>
      </c>
      <c r="E5723">
        <v>0.92142261796504099</v>
      </c>
    </row>
    <row r="5724" spans="1:5" x14ac:dyDescent="0.2">
      <c r="A5724" t="s">
        <v>5740</v>
      </c>
      <c r="B5724">
        <v>1.41931859037452</v>
      </c>
      <c r="C5724">
        <v>6.7619589374664297</v>
      </c>
      <c r="D5724">
        <v>2.4983301171264401E-2</v>
      </c>
      <c r="E5724">
        <v>0.64093583006736199</v>
      </c>
    </row>
    <row r="5725" spans="1:5" x14ac:dyDescent="0.2">
      <c r="A5725" t="s">
        <v>5741</v>
      </c>
      <c r="B5725">
        <v>-0.45400715337817998</v>
      </c>
      <c r="C5725">
        <v>3.0984811322187098</v>
      </c>
      <c r="D5725">
        <v>0.20610674641335999</v>
      </c>
      <c r="E5725">
        <v>0.98676264069813802</v>
      </c>
    </row>
    <row r="5726" spans="1:5" x14ac:dyDescent="0.2">
      <c r="A5726" t="s">
        <v>5742</v>
      </c>
      <c r="B5726">
        <v>8.7439000738523898E-2</v>
      </c>
      <c r="C5726">
        <v>6.3878376259362302</v>
      </c>
      <c r="D5726">
        <v>0.90838470039199404</v>
      </c>
      <c r="E5726">
        <v>1</v>
      </c>
    </row>
    <row r="5727" spans="1:5" x14ac:dyDescent="0.2">
      <c r="A5727" t="s">
        <v>5743</v>
      </c>
      <c r="B5727">
        <v>-9.8858742162216198E-2</v>
      </c>
      <c r="C5727">
        <v>6.2488847975169497</v>
      </c>
      <c r="D5727">
        <v>0.81782592060670101</v>
      </c>
      <c r="E5727">
        <v>1</v>
      </c>
    </row>
    <row r="5728" spans="1:5" x14ac:dyDescent="0.2">
      <c r="A5728" t="s">
        <v>5744</v>
      </c>
      <c r="B5728">
        <v>-8.55769388265335E-2</v>
      </c>
      <c r="C5728">
        <v>2.68436252899824</v>
      </c>
      <c r="D5728">
        <v>0.79918262377178095</v>
      </c>
      <c r="E5728">
        <v>1</v>
      </c>
    </row>
    <row r="5729" spans="1:5" x14ac:dyDescent="0.2">
      <c r="A5729" t="s">
        <v>5745</v>
      </c>
      <c r="B5729">
        <v>5.06628721947774E-2</v>
      </c>
      <c r="C5729">
        <v>6.5418959075556797</v>
      </c>
      <c r="D5729">
        <v>0.96257716546448802</v>
      </c>
      <c r="E5729">
        <v>1</v>
      </c>
    </row>
    <row r="5730" spans="1:5" x14ac:dyDescent="0.2">
      <c r="A5730" t="s">
        <v>5746</v>
      </c>
      <c r="B5730">
        <v>-0.47304387595178099</v>
      </c>
      <c r="C5730">
        <v>2.6588223706391001</v>
      </c>
      <c r="D5730">
        <v>0.19588715522762701</v>
      </c>
      <c r="E5730">
        <v>0.97693008227918798</v>
      </c>
    </row>
    <row r="5731" spans="1:5" x14ac:dyDescent="0.2">
      <c r="A5731" t="s">
        <v>5747</v>
      </c>
      <c r="B5731">
        <v>-0.288787491732658</v>
      </c>
      <c r="C5731">
        <v>4.7331240917094002</v>
      </c>
      <c r="D5731">
        <v>0.48364161010608397</v>
      </c>
      <c r="E5731">
        <v>1</v>
      </c>
    </row>
    <row r="5732" spans="1:5" x14ac:dyDescent="0.2">
      <c r="A5732" t="s">
        <v>5748</v>
      </c>
      <c r="B5732">
        <v>-0.39534955981525999</v>
      </c>
      <c r="C5732">
        <v>2.8871974369874498</v>
      </c>
      <c r="D5732">
        <v>0.26383665433690801</v>
      </c>
      <c r="E5732">
        <v>0.99773663734004803</v>
      </c>
    </row>
    <row r="5733" spans="1:5" x14ac:dyDescent="0.2">
      <c r="A5733" t="s">
        <v>5749</v>
      </c>
      <c r="B5733">
        <v>-0.56331202408426095</v>
      </c>
      <c r="C5733">
        <v>4.0976824070491702</v>
      </c>
      <c r="D5733">
        <v>0.17693296760799301</v>
      </c>
      <c r="E5733">
        <v>0.95579193676095098</v>
      </c>
    </row>
    <row r="5734" spans="1:5" x14ac:dyDescent="0.2">
      <c r="A5734" t="s">
        <v>5750</v>
      </c>
      <c r="B5734">
        <v>-0.20224213147713199</v>
      </c>
      <c r="C5734">
        <v>3.3157559174213702</v>
      </c>
      <c r="D5734">
        <v>0.58663311609165902</v>
      </c>
      <c r="E5734">
        <v>1</v>
      </c>
    </row>
    <row r="5735" spans="1:5" x14ac:dyDescent="0.2">
      <c r="A5735" t="s">
        <v>5751</v>
      </c>
      <c r="B5735">
        <v>-0.21839304593967601</v>
      </c>
      <c r="C5735">
        <v>6.2356306556428098</v>
      </c>
      <c r="D5735">
        <v>0.64383075792053301</v>
      </c>
      <c r="E5735">
        <v>1</v>
      </c>
    </row>
    <row r="5736" spans="1:5" x14ac:dyDescent="0.2">
      <c r="A5736" t="s">
        <v>5752</v>
      </c>
      <c r="B5736">
        <v>-0.67255973222167298</v>
      </c>
      <c r="C5736">
        <v>3.3474638919397401</v>
      </c>
      <c r="D5736">
        <v>8.7070029340340999E-2</v>
      </c>
      <c r="E5736">
        <v>0.86266966231012299</v>
      </c>
    </row>
    <row r="5737" spans="1:5" x14ac:dyDescent="0.2">
      <c r="A5737" t="s">
        <v>5753</v>
      </c>
      <c r="B5737">
        <v>-0.50390032178705002</v>
      </c>
      <c r="C5737">
        <v>3.3184412594117001</v>
      </c>
      <c r="D5737">
        <v>0.18349742991364401</v>
      </c>
      <c r="E5737">
        <v>0.96408163724887497</v>
      </c>
    </row>
    <row r="5738" spans="1:5" x14ac:dyDescent="0.2">
      <c r="A5738" t="s">
        <v>5754</v>
      </c>
      <c r="B5738">
        <v>0.32335278131260098</v>
      </c>
      <c r="C5738">
        <v>6.5861333283425996</v>
      </c>
      <c r="D5738">
        <v>0.65215371835494995</v>
      </c>
      <c r="E5738">
        <v>1</v>
      </c>
    </row>
    <row r="5739" spans="1:5" x14ac:dyDescent="0.2">
      <c r="A5739" t="s">
        <v>5755</v>
      </c>
      <c r="B5739">
        <v>-0.14517273723976001</v>
      </c>
      <c r="C5739">
        <v>4.2376332300997097</v>
      </c>
      <c r="D5739">
        <v>0.71008186378363403</v>
      </c>
      <c r="E5739">
        <v>1</v>
      </c>
    </row>
    <row r="5740" spans="1:5" x14ac:dyDescent="0.2">
      <c r="A5740" t="s">
        <v>5756</v>
      </c>
      <c r="B5740">
        <v>0.102829823049678</v>
      </c>
      <c r="C5740">
        <v>5.2426469822602701</v>
      </c>
      <c r="D5740">
        <v>0.84861698213144499</v>
      </c>
      <c r="E5740">
        <v>1</v>
      </c>
    </row>
    <row r="5741" spans="1:5" x14ac:dyDescent="0.2">
      <c r="A5741" t="s">
        <v>5757</v>
      </c>
      <c r="B5741">
        <v>-3.6570872769724899E-2</v>
      </c>
      <c r="C5741">
        <v>5.8282809057424902</v>
      </c>
      <c r="D5741">
        <v>0.91141054531181598</v>
      </c>
      <c r="E5741">
        <v>1</v>
      </c>
    </row>
    <row r="5742" spans="1:5" x14ac:dyDescent="0.2">
      <c r="A5742" t="s">
        <v>5758</v>
      </c>
      <c r="B5742">
        <v>-0.25756113723350499</v>
      </c>
      <c r="C5742">
        <v>3.7515023726827299</v>
      </c>
      <c r="D5742">
        <v>0.51314817405193203</v>
      </c>
      <c r="E5742">
        <v>1</v>
      </c>
    </row>
    <row r="5743" spans="1:5" x14ac:dyDescent="0.2">
      <c r="A5743" t="s">
        <v>5759</v>
      </c>
      <c r="B5743">
        <v>0.64056337384629003</v>
      </c>
      <c r="C5743">
        <v>3.8388524100782102</v>
      </c>
      <c r="D5743">
        <v>0.14665131383006999</v>
      </c>
      <c r="E5743">
        <v>0.92801041262707196</v>
      </c>
    </row>
    <row r="5744" spans="1:5" x14ac:dyDescent="0.2">
      <c r="A5744" t="s">
        <v>5760</v>
      </c>
      <c r="B5744">
        <v>-0.115479706367024</v>
      </c>
      <c r="C5744">
        <v>2.6287417758774798</v>
      </c>
      <c r="D5744">
        <v>0.73561066850486101</v>
      </c>
      <c r="E5744">
        <v>1</v>
      </c>
    </row>
    <row r="5745" spans="1:5" x14ac:dyDescent="0.2">
      <c r="A5745" t="s">
        <v>5761</v>
      </c>
      <c r="B5745">
        <v>4.7260825774357501E-2</v>
      </c>
      <c r="C5745">
        <v>5.2621004504518503</v>
      </c>
      <c r="D5745">
        <v>0.95161513951227095</v>
      </c>
      <c r="E5745">
        <v>1</v>
      </c>
    </row>
    <row r="5746" spans="1:5" x14ac:dyDescent="0.2">
      <c r="A5746" t="s">
        <v>5762</v>
      </c>
      <c r="B5746">
        <v>-8.9330582234608893E-2</v>
      </c>
      <c r="C5746">
        <v>5.7614276283518802</v>
      </c>
      <c r="D5746">
        <v>0.82590706451545803</v>
      </c>
      <c r="E5746">
        <v>1</v>
      </c>
    </row>
    <row r="5747" spans="1:5" x14ac:dyDescent="0.2">
      <c r="A5747" t="s">
        <v>5763</v>
      </c>
      <c r="B5747">
        <v>0.21829641648530401</v>
      </c>
      <c r="C5747">
        <v>3.4729060378243402</v>
      </c>
      <c r="D5747">
        <v>0.60537767101532003</v>
      </c>
      <c r="E5747">
        <v>1</v>
      </c>
    </row>
    <row r="5748" spans="1:5" x14ac:dyDescent="0.2">
      <c r="A5748" t="s">
        <v>5764</v>
      </c>
      <c r="B5748">
        <v>0.14689523065285101</v>
      </c>
      <c r="C5748">
        <v>5.5955023214992696</v>
      </c>
      <c r="D5748">
        <v>0.80305395472649599</v>
      </c>
      <c r="E5748">
        <v>1</v>
      </c>
    </row>
    <row r="5749" spans="1:5" x14ac:dyDescent="0.2">
      <c r="A5749" t="s">
        <v>5765</v>
      </c>
      <c r="B5749">
        <v>0.44340491644593499</v>
      </c>
      <c r="C5749">
        <v>3.42353494714449</v>
      </c>
      <c r="D5749">
        <v>0.60186154912112999</v>
      </c>
      <c r="E5749">
        <v>1</v>
      </c>
    </row>
    <row r="5750" spans="1:5" x14ac:dyDescent="0.2">
      <c r="A5750" t="s">
        <v>5766</v>
      </c>
      <c r="B5750">
        <v>-0.121174832856155</v>
      </c>
      <c r="C5750">
        <v>3.4361891076290201</v>
      </c>
      <c r="D5750">
        <v>0.73401786152423598</v>
      </c>
      <c r="E5750">
        <v>1</v>
      </c>
    </row>
    <row r="5751" spans="1:5" x14ac:dyDescent="0.2">
      <c r="A5751" t="s">
        <v>5767</v>
      </c>
      <c r="B5751">
        <v>-0.45918341313479499</v>
      </c>
      <c r="C5751">
        <v>4.0159108220808601</v>
      </c>
      <c r="D5751">
        <v>0.25616422671543199</v>
      </c>
      <c r="E5751">
        <v>0.99773663734004803</v>
      </c>
    </row>
    <row r="5752" spans="1:5" x14ac:dyDescent="0.2">
      <c r="A5752" t="s">
        <v>5768</v>
      </c>
      <c r="B5752">
        <v>-0.23795906372356099</v>
      </c>
      <c r="C5752">
        <v>2.4321567002444699</v>
      </c>
      <c r="D5752">
        <v>0.58060152372998497</v>
      </c>
      <c r="E5752">
        <v>1</v>
      </c>
    </row>
    <row r="5753" spans="1:5" x14ac:dyDescent="0.2">
      <c r="A5753" t="s">
        <v>5769</v>
      </c>
      <c r="B5753">
        <v>0.131062727201779</v>
      </c>
      <c r="C5753">
        <v>7.1203721983222099</v>
      </c>
      <c r="D5753">
        <v>0.86160388733173299</v>
      </c>
      <c r="E5753">
        <v>1</v>
      </c>
    </row>
    <row r="5754" spans="1:5" x14ac:dyDescent="0.2">
      <c r="A5754" t="s">
        <v>5770</v>
      </c>
      <c r="B5754">
        <v>0.45292993279062599</v>
      </c>
      <c r="C5754">
        <v>5.22103111123349</v>
      </c>
      <c r="D5754">
        <v>0.37626273316608</v>
      </c>
      <c r="E5754">
        <v>1</v>
      </c>
    </row>
    <row r="5755" spans="1:5" x14ac:dyDescent="0.2">
      <c r="A5755" t="s">
        <v>5771</v>
      </c>
      <c r="B5755">
        <v>3.9221554691052901E-2</v>
      </c>
      <c r="C5755">
        <v>6.6407006994155999</v>
      </c>
      <c r="D5755">
        <v>0.97535127806061395</v>
      </c>
      <c r="E5755">
        <v>1</v>
      </c>
    </row>
    <row r="5756" spans="1:5" x14ac:dyDescent="0.2">
      <c r="A5756" t="s">
        <v>5772</v>
      </c>
      <c r="B5756">
        <v>0.126928078158969</v>
      </c>
      <c r="C5756">
        <v>5.6972353400834903</v>
      </c>
      <c r="D5756">
        <v>0.824170112908296</v>
      </c>
      <c r="E5756">
        <v>1</v>
      </c>
    </row>
    <row r="5757" spans="1:5" x14ac:dyDescent="0.2">
      <c r="A5757" t="s">
        <v>5773</v>
      </c>
      <c r="B5757">
        <v>0.213010041050538</v>
      </c>
      <c r="C5757">
        <v>4.5190416819075798</v>
      </c>
      <c r="D5757">
        <v>0.65170166897917503</v>
      </c>
      <c r="E5757">
        <v>1</v>
      </c>
    </row>
    <row r="5758" spans="1:5" x14ac:dyDescent="0.2">
      <c r="A5758" t="s">
        <v>5774</v>
      </c>
      <c r="B5758">
        <v>-0.29220506939743002</v>
      </c>
      <c r="C5758">
        <v>3.25718205994395</v>
      </c>
      <c r="D5758">
        <v>0.47392205370959101</v>
      </c>
      <c r="E5758">
        <v>1</v>
      </c>
    </row>
    <row r="5759" spans="1:5" x14ac:dyDescent="0.2">
      <c r="A5759" t="s">
        <v>5775</v>
      </c>
      <c r="B5759">
        <v>1.2447535734716799</v>
      </c>
      <c r="C5759">
        <v>9.5062010003775992</v>
      </c>
      <c r="D5759">
        <v>0.13414942422870499</v>
      </c>
      <c r="E5759">
        <v>0.923866388171103</v>
      </c>
    </row>
    <row r="5760" spans="1:5" x14ac:dyDescent="0.2">
      <c r="A5760" t="s">
        <v>5776</v>
      </c>
      <c r="B5760">
        <v>-0.145234775691581</v>
      </c>
      <c r="C5760">
        <v>2.5420643805025098</v>
      </c>
      <c r="D5760">
        <v>0.69871096024426904</v>
      </c>
      <c r="E5760">
        <v>1</v>
      </c>
    </row>
    <row r="5761" spans="1:5" x14ac:dyDescent="0.2">
      <c r="A5761" t="s">
        <v>5777</v>
      </c>
      <c r="B5761">
        <v>0.11789700590470099</v>
      </c>
      <c r="C5761">
        <v>5.5150343258551899</v>
      </c>
      <c r="D5761">
        <v>0.83337960401738798</v>
      </c>
      <c r="E5761">
        <v>1</v>
      </c>
    </row>
    <row r="5762" spans="1:5" x14ac:dyDescent="0.2">
      <c r="A5762" t="s">
        <v>5778</v>
      </c>
      <c r="B5762">
        <v>-0.12984003466663899</v>
      </c>
      <c r="C5762">
        <v>4.1081976528484301</v>
      </c>
      <c r="D5762">
        <v>0.74304907357328498</v>
      </c>
      <c r="E5762">
        <v>1</v>
      </c>
    </row>
    <row r="5763" spans="1:5" x14ac:dyDescent="0.2">
      <c r="A5763" t="s">
        <v>5779</v>
      </c>
      <c r="B5763">
        <v>0.69240056965572006</v>
      </c>
      <c r="C5763">
        <v>6.4448151405682497</v>
      </c>
      <c r="D5763">
        <v>0.23151997656457099</v>
      </c>
      <c r="E5763">
        <v>0.98785259640351697</v>
      </c>
    </row>
    <row r="5764" spans="1:5" x14ac:dyDescent="0.2">
      <c r="A5764" t="s">
        <v>5780</v>
      </c>
      <c r="B5764">
        <v>0.428546258403876</v>
      </c>
      <c r="C5764">
        <v>5.3343640193032096</v>
      </c>
      <c r="D5764">
        <v>0.378118727279384</v>
      </c>
      <c r="E5764">
        <v>1</v>
      </c>
    </row>
    <row r="5765" spans="1:5" x14ac:dyDescent="0.2">
      <c r="A5765" t="s">
        <v>5781</v>
      </c>
      <c r="B5765">
        <v>0.697102524814316</v>
      </c>
      <c r="C5765">
        <v>4.4611362942179698</v>
      </c>
      <c r="D5765">
        <v>0.23415206954102799</v>
      </c>
      <c r="E5765">
        <v>0.98785259640351697</v>
      </c>
    </row>
    <row r="5766" spans="1:5" x14ac:dyDescent="0.2">
      <c r="A5766" t="s">
        <v>5782</v>
      </c>
      <c r="B5766">
        <v>-4.3202231867504701E-2</v>
      </c>
      <c r="C5766">
        <v>5.2131890124716396</v>
      </c>
      <c r="D5766">
        <v>0.89727716646969102</v>
      </c>
      <c r="E5766">
        <v>1</v>
      </c>
    </row>
    <row r="5767" spans="1:5" x14ac:dyDescent="0.2">
      <c r="A5767" t="s">
        <v>5783</v>
      </c>
      <c r="B5767">
        <v>0.614692781393819</v>
      </c>
      <c r="C5767">
        <v>6.1812434160942598</v>
      </c>
      <c r="D5767">
        <v>0.39514441404788297</v>
      </c>
      <c r="E5767">
        <v>1</v>
      </c>
    </row>
    <row r="5768" spans="1:5" x14ac:dyDescent="0.2">
      <c r="A5768" t="s">
        <v>5784</v>
      </c>
      <c r="B5768">
        <v>-0.298605522209481</v>
      </c>
      <c r="C5768">
        <v>10.26668949644</v>
      </c>
      <c r="D5768">
        <v>0.62689923895188504</v>
      </c>
      <c r="E5768">
        <v>1</v>
      </c>
    </row>
    <row r="5769" spans="1:5" x14ac:dyDescent="0.2">
      <c r="A5769" t="s">
        <v>5785</v>
      </c>
      <c r="B5769">
        <v>-0.19408699931495699</v>
      </c>
      <c r="C5769">
        <v>6.6552198444543702</v>
      </c>
      <c r="D5769">
        <v>0.68699763129064995</v>
      </c>
      <c r="E5769">
        <v>1</v>
      </c>
    </row>
    <row r="5770" spans="1:5" x14ac:dyDescent="0.2">
      <c r="A5770" t="s">
        <v>5786</v>
      </c>
      <c r="B5770">
        <v>4.9069395129753002E-2</v>
      </c>
      <c r="C5770">
        <v>2.4771032235414401</v>
      </c>
      <c r="D5770">
        <v>0.93008389561887805</v>
      </c>
      <c r="E5770">
        <v>1</v>
      </c>
    </row>
    <row r="5771" spans="1:5" x14ac:dyDescent="0.2">
      <c r="A5771" t="s">
        <v>5787</v>
      </c>
      <c r="B5771">
        <v>-8.6992084249642807E-3</v>
      </c>
      <c r="C5771">
        <v>6.0159256855582104</v>
      </c>
      <c r="D5771">
        <v>0.95513501111514498</v>
      </c>
      <c r="E5771">
        <v>1</v>
      </c>
    </row>
    <row r="5772" spans="1:5" x14ac:dyDescent="0.2">
      <c r="A5772" t="s">
        <v>5788</v>
      </c>
      <c r="B5772">
        <v>0.22629652518655599</v>
      </c>
      <c r="C5772">
        <v>5.3883113993321299</v>
      </c>
      <c r="D5772">
        <v>0.65415051195375895</v>
      </c>
      <c r="E5772">
        <v>1</v>
      </c>
    </row>
    <row r="5773" spans="1:5" x14ac:dyDescent="0.2">
      <c r="A5773" t="s">
        <v>5789</v>
      </c>
      <c r="B5773">
        <v>0.22528589064283699</v>
      </c>
      <c r="C5773">
        <v>3.34542995845006</v>
      </c>
      <c r="D5773">
        <v>0.68609026574326604</v>
      </c>
      <c r="E5773">
        <v>1</v>
      </c>
    </row>
    <row r="5774" spans="1:5" x14ac:dyDescent="0.2">
      <c r="A5774" t="s">
        <v>5790</v>
      </c>
      <c r="B5774">
        <v>0.23489359736020099</v>
      </c>
      <c r="C5774">
        <v>5.3661194739508904</v>
      </c>
      <c r="D5774">
        <v>0.64144887931527605</v>
      </c>
      <c r="E5774">
        <v>1</v>
      </c>
    </row>
    <row r="5775" spans="1:5" x14ac:dyDescent="0.2">
      <c r="A5775" t="s">
        <v>5791</v>
      </c>
      <c r="B5775">
        <v>3.4880799924250798E-2</v>
      </c>
      <c r="C5775">
        <v>2.65271592663867</v>
      </c>
      <c r="D5775">
        <v>0.98123777339734597</v>
      </c>
      <c r="E5775">
        <v>1</v>
      </c>
    </row>
    <row r="5776" spans="1:5" x14ac:dyDescent="0.2">
      <c r="A5776" t="s">
        <v>5792</v>
      </c>
      <c r="B5776">
        <v>0.52316940371562803</v>
      </c>
      <c r="C5776">
        <v>5.7690290655740197</v>
      </c>
      <c r="D5776">
        <v>0.37500578108595201</v>
      </c>
      <c r="E5776">
        <v>1</v>
      </c>
    </row>
    <row r="5777" spans="1:5" x14ac:dyDescent="0.2">
      <c r="A5777" t="s">
        <v>5793</v>
      </c>
      <c r="B5777">
        <v>-9.3459268759959704E-2</v>
      </c>
      <c r="C5777">
        <v>8.7132460874337294</v>
      </c>
      <c r="D5777">
        <v>0.84616958069327897</v>
      </c>
      <c r="E5777">
        <v>1</v>
      </c>
    </row>
    <row r="5778" spans="1:5" x14ac:dyDescent="0.2">
      <c r="A5778" t="s">
        <v>5794</v>
      </c>
      <c r="B5778">
        <v>0.31228917108343202</v>
      </c>
      <c r="C5778">
        <v>5.0624379527500896</v>
      </c>
      <c r="D5778">
        <v>0.51142783259695201</v>
      </c>
      <c r="E5778">
        <v>1</v>
      </c>
    </row>
    <row r="5779" spans="1:5" x14ac:dyDescent="0.2">
      <c r="A5779" t="s">
        <v>5795</v>
      </c>
      <c r="B5779">
        <v>1.4701216410226801</v>
      </c>
      <c r="C5779">
        <v>7.3494967322793796</v>
      </c>
      <c r="D5779">
        <v>8.83588069319097E-2</v>
      </c>
      <c r="E5779">
        <v>0.86266966231012299</v>
      </c>
    </row>
    <row r="5780" spans="1:5" x14ac:dyDescent="0.2">
      <c r="A5780" t="s">
        <v>5796</v>
      </c>
      <c r="B5780">
        <v>-0.67327885885559002</v>
      </c>
      <c r="C5780">
        <v>3.8411804596253698</v>
      </c>
      <c r="D5780">
        <v>0.108392798014796</v>
      </c>
      <c r="E5780">
        <v>0.89075957799955097</v>
      </c>
    </row>
    <row r="5781" spans="1:5" x14ac:dyDescent="0.2">
      <c r="A5781" t="s">
        <v>5797</v>
      </c>
      <c r="B5781">
        <v>0.82971943177416696</v>
      </c>
      <c r="C5781">
        <v>4.6058302707168597</v>
      </c>
      <c r="D5781">
        <v>7.1958047487030705E-2</v>
      </c>
      <c r="E5781">
        <v>0.83551288471052299</v>
      </c>
    </row>
    <row r="5782" spans="1:5" x14ac:dyDescent="0.2">
      <c r="A5782" t="s">
        <v>5798</v>
      </c>
      <c r="B5782">
        <v>-0.16270682278332799</v>
      </c>
      <c r="C5782">
        <v>4.41818170721616</v>
      </c>
      <c r="D5782">
        <v>0.68200924674151298</v>
      </c>
      <c r="E5782">
        <v>1</v>
      </c>
    </row>
    <row r="5783" spans="1:5" x14ac:dyDescent="0.2">
      <c r="A5783" t="s">
        <v>5799</v>
      </c>
      <c r="B5783">
        <v>0.28120277854387099</v>
      </c>
      <c r="C5783">
        <v>5.2835295138229998</v>
      </c>
      <c r="D5783">
        <v>0.56871973277951404</v>
      </c>
      <c r="E5783">
        <v>1</v>
      </c>
    </row>
    <row r="5784" spans="1:5" x14ac:dyDescent="0.2">
      <c r="A5784" t="s">
        <v>5800</v>
      </c>
      <c r="B5784">
        <v>-0.161632478118416</v>
      </c>
      <c r="C5784">
        <v>4.9006991322472997</v>
      </c>
      <c r="D5784">
        <v>0.69402606028330005</v>
      </c>
      <c r="E5784">
        <v>1</v>
      </c>
    </row>
    <row r="5785" spans="1:5" x14ac:dyDescent="0.2">
      <c r="A5785" t="s">
        <v>5801</v>
      </c>
      <c r="B5785">
        <v>0.20427107484669099</v>
      </c>
      <c r="C5785">
        <v>3.8409714583976</v>
      </c>
      <c r="D5785">
        <v>0.66458290392377495</v>
      </c>
      <c r="E5785">
        <v>1</v>
      </c>
    </row>
    <row r="5786" spans="1:5" x14ac:dyDescent="0.2">
      <c r="A5786" t="s">
        <v>5802</v>
      </c>
      <c r="B5786">
        <v>-0.30428379154373297</v>
      </c>
      <c r="C5786">
        <v>2.9563341747641001</v>
      </c>
      <c r="D5786">
        <v>0.39302616926518202</v>
      </c>
      <c r="E5786">
        <v>1</v>
      </c>
    </row>
    <row r="5787" spans="1:5" x14ac:dyDescent="0.2">
      <c r="A5787" t="s">
        <v>5803</v>
      </c>
      <c r="B5787">
        <v>-0.15586422905515199</v>
      </c>
      <c r="C5787">
        <v>2.4398907799675</v>
      </c>
      <c r="D5787">
        <v>0.65161553389096805</v>
      </c>
      <c r="E5787">
        <v>1</v>
      </c>
    </row>
    <row r="5788" spans="1:5" x14ac:dyDescent="0.2">
      <c r="A5788" t="s">
        <v>5804</v>
      </c>
      <c r="B5788">
        <v>0.48037797871764998</v>
      </c>
      <c r="C5788">
        <v>4.1686904863187504</v>
      </c>
      <c r="D5788">
        <v>0.28922827790737599</v>
      </c>
      <c r="E5788">
        <v>1</v>
      </c>
    </row>
    <row r="5789" spans="1:5" x14ac:dyDescent="0.2">
      <c r="A5789" t="s">
        <v>5805</v>
      </c>
      <c r="B5789">
        <v>9.7008443424145899E-2</v>
      </c>
      <c r="C5789">
        <v>5.9457894775401199</v>
      </c>
      <c r="D5789">
        <v>0.87871188172072601</v>
      </c>
      <c r="E5789">
        <v>1</v>
      </c>
    </row>
    <row r="5790" spans="1:5" x14ac:dyDescent="0.2">
      <c r="A5790" t="s">
        <v>5806</v>
      </c>
      <c r="B5790">
        <v>-0.41295612747757998</v>
      </c>
      <c r="C5790">
        <v>5.2251549747689996</v>
      </c>
      <c r="D5790">
        <v>0.37848580250177899</v>
      </c>
      <c r="E5790">
        <v>1</v>
      </c>
    </row>
    <row r="5791" spans="1:5" x14ac:dyDescent="0.2">
      <c r="A5791" t="s">
        <v>5807</v>
      </c>
      <c r="B5791">
        <v>-0.33260958197558199</v>
      </c>
      <c r="C5791">
        <v>5.0588499693228703</v>
      </c>
      <c r="D5791">
        <v>0.44105015557364802</v>
      </c>
      <c r="E5791">
        <v>1</v>
      </c>
    </row>
    <row r="5792" spans="1:5" x14ac:dyDescent="0.2">
      <c r="A5792" t="s">
        <v>5808</v>
      </c>
      <c r="B5792">
        <v>0.91243644924960698</v>
      </c>
      <c r="C5792">
        <v>8.0150791285373106</v>
      </c>
      <c r="D5792">
        <v>0.28037254275632401</v>
      </c>
      <c r="E5792">
        <v>1</v>
      </c>
    </row>
    <row r="5793" spans="1:5" x14ac:dyDescent="0.2">
      <c r="A5793" t="s">
        <v>5809</v>
      </c>
      <c r="B5793">
        <v>0.67385250640276595</v>
      </c>
      <c r="C5793">
        <v>2.9857143246629501</v>
      </c>
      <c r="D5793">
        <v>8.1421243791232806E-2</v>
      </c>
      <c r="E5793">
        <v>0.84730077305527596</v>
      </c>
    </row>
    <row r="5794" spans="1:5" x14ac:dyDescent="0.2">
      <c r="A5794" t="s">
        <v>5810</v>
      </c>
      <c r="B5794">
        <v>-0.348170871228076</v>
      </c>
      <c r="C5794">
        <v>4.0496962704771304</v>
      </c>
      <c r="D5794">
        <v>0.40692192939762101</v>
      </c>
      <c r="E5794">
        <v>1</v>
      </c>
    </row>
    <row r="5795" spans="1:5" x14ac:dyDescent="0.2">
      <c r="A5795" t="s">
        <v>5811</v>
      </c>
      <c r="B5795">
        <v>6.3828659409737004E-2</v>
      </c>
      <c r="C5795">
        <v>5.6518155439543101</v>
      </c>
      <c r="D5795">
        <v>0.92861432354566797</v>
      </c>
      <c r="E5795">
        <v>1</v>
      </c>
    </row>
    <row r="5796" spans="1:5" x14ac:dyDescent="0.2">
      <c r="A5796" t="s">
        <v>5812</v>
      </c>
      <c r="B5796">
        <v>-1.1777395626989901E-2</v>
      </c>
      <c r="C5796">
        <v>2.35977361210514</v>
      </c>
      <c r="D5796">
        <v>0.95589595396082905</v>
      </c>
      <c r="E5796">
        <v>1</v>
      </c>
    </row>
    <row r="5797" spans="1:5" x14ac:dyDescent="0.2">
      <c r="A5797" t="s">
        <v>5813</v>
      </c>
      <c r="B5797">
        <v>-0.118142908469045</v>
      </c>
      <c r="C5797">
        <v>2.9594975585802201</v>
      </c>
      <c r="D5797">
        <v>0.73226186560134399</v>
      </c>
      <c r="E5797">
        <v>1</v>
      </c>
    </row>
    <row r="5798" spans="1:5" x14ac:dyDescent="0.2">
      <c r="A5798" t="s">
        <v>5814</v>
      </c>
      <c r="B5798">
        <v>1.16736343832859</v>
      </c>
      <c r="C5798">
        <v>5.2258189107888597</v>
      </c>
      <c r="D5798">
        <v>1.83365077966221E-2</v>
      </c>
      <c r="E5798">
        <v>0.58593912836423501</v>
      </c>
    </row>
    <row r="5799" spans="1:5" x14ac:dyDescent="0.2">
      <c r="A5799" t="s">
        <v>5815</v>
      </c>
      <c r="B5799">
        <v>-0.46035214646882799</v>
      </c>
      <c r="C5799">
        <v>3.2465957144766699</v>
      </c>
      <c r="D5799">
        <v>0.213656032971836</v>
      </c>
      <c r="E5799">
        <v>0.98785259640351697</v>
      </c>
    </row>
    <row r="5800" spans="1:5" x14ac:dyDescent="0.2">
      <c r="A5800" t="s">
        <v>5816</v>
      </c>
      <c r="B5800">
        <v>-0.44576182062438702</v>
      </c>
      <c r="C5800">
        <v>4.3022094258117702</v>
      </c>
      <c r="D5800">
        <v>0.27902163750098402</v>
      </c>
      <c r="E5800">
        <v>1</v>
      </c>
    </row>
    <row r="5801" spans="1:5" x14ac:dyDescent="0.2">
      <c r="A5801" t="s">
        <v>5817</v>
      </c>
      <c r="B5801">
        <v>-0.68888567667962197</v>
      </c>
      <c r="C5801">
        <v>4.2993783473446596</v>
      </c>
      <c r="D5801">
        <v>0.14755865080939901</v>
      </c>
      <c r="E5801">
        <v>0.92801041262707196</v>
      </c>
    </row>
    <row r="5802" spans="1:5" x14ac:dyDescent="0.2">
      <c r="A5802" t="s">
        <v>5818</v>
      </c>
      <c r="B5802">
        <v>3.9896198941370203E-3</v>
      </c>
      <c r="C5802">
        <v>2.6397585463114099</v>
      </c>
      <c r="D5802">
        <v>1</v>
      </c>
      <c r="E5802">
        <v>1</v>
      </c>
    </row>
    <row r="5803" spans="1:5" x14ac:dyDescent="0.2">
      <c r="A5803" t="s">
        <v>5819</v>
      </c>
      <c r="B5803">
        <v>-8.0647432603542901E-2</v>
      </c>
      <c r="C5803">
        <v>2.8076247757172599</v>
      </c>
      <c r="D5803">
        <v>0.81131333270068395</v>
      </c>
      <c r="E5803">
        <v>1</v>
      </c>
    </row>
    <row r="5804" spans="1:5" x14ac:dyDescent="0.2">
      <c r="A5804" t="s">
        <v>5820</v>
      </c>
      <c r="B5804">
        <v>0.143643064868135</v>
      </c>
      <c r="C5804">
        <v>3.38732901796388</v>
      </c>
      <c r="D5804">
        <v>0.75748387195221201</v>
      </c>
      <c r="E5804">
        <v>1</v>
      </c>
    </row>
    <row r="5805" spans="1:5" x14ac:dyDescent="0.2">
      <c r="A5805" t="s">
        <v>5821</v>
      </c>
      <c r="B5805">
        <v>-1.90858114252112E-3</v>
      </c>
      <c r="C5805">
        <v>10.7833374593858</v>
      </c>
      <c r="D5805">
        <v>0.95443072007730501</v>
      </c>
      <c r="E5805">
        <v>1</v>
      </c>
    </row>
    <row r="5806" spans="1:5" x14ac:dyDescent="0.2">
      <c r="A5806" t="s">
        <v>5822</v>
      </c>
      <c r="B5806">
        <v>0.19294798734733101</v>
      </c>
      <c r="C5806">
        <v>3.22829036322074</v>
      </c>
      <c r="D5806">
        <v>0.63477506923911298</v>
      </c>
      <c r="E5806">
        <v>1</v>
      </c>
    </row>
    <row r="5807" spans="1:5" x14ac:dyDescent="0.2">
      <c r="A5807" t="s">
        <v>5823</v>
      </c>
      <c r="B5807">
        <v>-0.37207863030286098</v>
      </c>
      <c r="C5807">
        <v>3.8591064627731502</v>
      </c>
      <c r="D5807">
        <v>0.37749392010973298</v>
      </c>
      <c r="E5807">
        <v>1</v>
      </c>
    </row>
    <row r="5808" spans="1:5" x14ac:dyDescent="0.2">
      <c r="A5808" t="s">
        <v>5824</v>
      </c>
      <c r="B5808">
        <v>-0.51017254662100298</v>
      </c>
      <c r="C5808">
        <v>4.98431283877252</v>
      </c>
      <c r="D5808">
        <v>0.26692602922747899</v>
      </c>
      <c r="E5808">
        <v>1</v>
      </c>
    </row>
    <row r="5809" spans="1:5" x14ac:dyDescent="0.2">
      <c r="A5809" t="s">
        <v>5825</v>
      </c>
      <c r="B5809">
        <v>-4.7465356145309596E-3</v>
      </c>
      <c r="C5809">
        <v>4.6428010803878497</v>
      </c>
      <c r="D5809">
        <v>0.96425643293570995</v>
      </c>
      <c r="E5809">
        <v>1</v>
      </c>
    </row>
    <row r="5810" spans="1:5" x14ac:dyDescent="0.2">
      <c r="A5810" t="s">
        <v>5826</v>
      </c>
      <c r="B5810">
        <v>1.7559585683771199</v>
      </c>
      <c r="C5810">
        <v>10.655311378584299</v>
      </c>
      <c r="D5810">
        <v>6.8409170440545397E-2</v>
      </c>
      <c r="E5810">
        <v>0.83551288471052299</v>
      </c>
    </row>
    <row r="5811" spans="1:5" x14ac:dyDescent="0.2">
      <c r="A5811" t="s">
        <v>5827</v>
      </c>
      <c r="B5811">
        <v>1.00912355747466</v>
      </c>
      <c r="C5811">
        <v>5.5599147181040696</v>
      </c>
      <c r="D5811">
        <v>5.1934587300935198E-2</v>
      </c>
      <c r="E5811">
        <v>0.79015517682205505</v>
      </c>
    </row>
    <row r="5812" spans="1:5" x14ac:dyDescent="0.2">
      <c r="A5812" t="s">
        <v>5828</v>
      </c>
      <c r="B5812">
        <v>0.104497419296254</v>
      </c>
      <c r="C5812">
        <v>3.5778639889334198</v>
      </c>
      <c r="D5812">
        <v>0.85935237947750098</v>
      </c>
      <c r="E5812">
        <v>1</v>
      </c>
    </row>
    <row r="5813" spans="1:5" x14ac:dyDescent="0.2">
      <c r="A5813" t="s">
        <v>5829</v>
      </c>
      <c r="B5813">
        <v>0.54819016394193898</v>
      </c>
      <c r="C5813">
        <v>3.95833495293371</v>
      </c>
      <c r="D5813">
        <v>0.21145071374570401</v>
      </c>
      <c r="E5813">
        <v>0.98785259640351697</v>
      </c>
    </row>
    <row r="5814" spans="1:5" x14ac:dyDescent="0.2">
      <c r="A5814" t="s">
        <v>5830</v>
      </c>
      <c r="B5814">
        <v>7.4291876181746194E-2</v>
      </c>
      <c r="C5814">
        <v>2.9528833920408699</v>
      </c>
      <c r="D5814">
        <v>0.89138976118609303</v>
      </c>
      <c r="E5814">
        <v>1</v>
      </c>
    </row>
    <row r="5815" spans="1:5" x14ac:dyDescent="0.2">
      <c r="A5815" t="s">
        <v>5831</v>
      </c>
      <c r="B5815">
        <v>-0.153391094331228</v>
      </c>
      <c r="C5815">
        <v>4.3308755589507202</v>
      </c>
      <c r="D5815">
        <v>0.71767537696337202</v>
      </c>
      <c r="E5815">
        <v>1</v>
      </c>
    </row>
    <row r="5816" spans="1:5" x14ac:dyDescent="0.2">
      <c r="A5816" t="s">
        <v>5832</v>
      </c>
      <c r="B5816">
        <v>1.3004574436284</v>
      </c>
      <c r="C5816">
        <v>10.050688127334199</v>
      </c>
      <c r="D5816">
        <v>8.1582633304861901E-2</v>
      </c>
      <c r="E5816">
        <v>0.84730077305527596</v>
      </c>
    </row>
    <row r="5817" spans="1:5" x14ac:dyDescent="0.2">
      <c r="A5817" t="s">
        <v>5833</v>
      </c>
      <c r="B5817">
        <v>0.19156291664274</v>
      </c>
      <c r="C5817">
        <v>3.9072739096522402</v>
      </c>
      <c r="D5817">
        <v>0.69223211068312596</v>
      </c>
      <c r="E5817">
        <v>1</v>
      </c>
    </row>
    <row r="5818" spans="1:5" x14ac:dyDescent="0.2">
      <c r="A5818" t="s">
        <v>5834</v>
      </c>
      <c r="B5818">
        <v>0.37325218949836497</v>
      </c>
      <c r="C5818">
        <v>3.7955620880232002</v>
      </c>
      <c r="D5818">
        <v>0.40764887292976898</v>
      </c>
      <c r="E5818">
        <v>1</v>
      </c>
    </row>
    <row r="5819" spans="1:5" x14ac:dyDescent="0.2">
      <c r="A5819" t="s">
        <v>5835</v>
      </c>
      <c r="B5819">
        <v>0.55203690350587398</v>
      </c>
      <c r="C5819">
        <v>3.2038210147969601</v>
      </c>
      <c r="D5819">
        <v>0.196717395123473</v>
      </c>
      <c r="E5819">
        <v>0.97731667507048103</v>
      </c>
    </row>
    <row r="5820" spans="1:5" x14ac:dyDescent="0.2">
      <c r="A5820" t="s">
        <v>5836</v>
      </c>
      <c r="B5820">
        <v>-0.115862330008999</v>
      </c>
      <c r="C5820">
        <v>2.46571132383745</v>
      </c>
      <c r="D5820">
        <v>0.73426999768157397</v>
      </c>
      <c r="E5820">
        <v>1</v>
      </c>
    </row>
    <row r="5821" spans="1:5" x14ac:dyDescent="0.2">
      <c r="A5821" t="s">
        <v>5837</v>
      </c>
      <c r="B5821">
        <v>0.15351274879105201</v>
      </c>
      <c r="C5821">
        <v>3.4563256743202402</v>
      </c>
      <c r="D5821">
        <v>0.73265883934746401</v>
      </c>
      <c r="E5821">
        <v>1</v>
      </c>
    </row>
    <row r="5822" spans="1:5" x14ac:dyDescent="0.2">
      <c r="A5822" t="s">
        <v>5838</v>
      </c>
      <c r="B5822">
        <v>-0.37609584703528798</v>
      </c>
      <c r="C5822">
        <v>2.8149951809634701</v>
      </c>
      <c r="D5822">
        <v>0.35084603869637498</v>
      </c>
      <c r="E5822">
        <v>1</v>
      </c>
    </row>
    <row r="5823" spans="1:5" x14ac:dyDescent="0.2">
      <c r="A5823" t="s">
        <v>5839</v>
      </c>
      <c r="B5823">
        <v>-7.1388692673215404E-2</v>
      </c>
      <c r="C5823">
        <v>3.4934885502894399</v>
      </c>
      <c r="D5823">
        <v>0.84194978727443004</v>
      </c>
      <c r="E5823">
        <v>1</v>
      </c>
    </row>
    <row r="5824" spans="1:5" x14ac:dyDescent="0.2">
      <c r="A5824" t="s">
        <v>5840</v>
      </c>
      <c r="B5824">
        <v>0.85204119691616498</v>
      </c>
      <c r="C5824">
        <v>5.0137764094201804</v>
      </c>
      <c r="D5824">
        <v>0.13440775462045301</v>
      </c>
      <c r="E5824">
        <v>0.923866388171103</v>
      </c>
    </row>
    <row r="5825" spans="1:5" x14ac:dyDescent="0.2">
      <c r="A5825" t="s">
        <v>5841</v>
      </c>
      <c r="B5825">
        <v>-0.52199891627238804</v>
      </c>
      <c r="C5825">
        <v>2.89390666182894</v>
      </c>
      <c r="D5825">
        <v>0.13962600991149801</v>
      </c>
      <c r="E5825">
        <v>0.92801041262707196</v>
      </c>
    </row>
    <row r="5826" spans="1:5" x14ac:dyDescent="0.2">
      <c r="A5826" t="s">
        <v>5842</v>
      </c>
      <c r="B5826">
        <v>9.2945637895032795E-2</v>
      </c>
      <c r="C5826">
        <v>2.80338626150278</v>
      </c>
      <c r="D5826">
        <v>0.82417428567137796</v>
      </c>
      <c r="E5826">
        <v>1</v>
      </c>
    </row>
    <row r="5827" spans="1:5" x14ac:dyDescent="0.2">
      <c r="A5827" t="s">
        <v>5843</v>
      </c>
      <c r="B5827">
        <v>5.0599312235164999E-2</v>
      </c>
      <c r="C5827">
        <v>5.0462580087249398</v>
      </c>
      <c r="D5827">
        <v>0.937724700875884</v>
      </c>
      <c r="E5827">
        <v>1</v>
      </c>
    </row>
    <row r="5828" spans="1:5" x14ac:dyDescent="0.2">
      <c r="A5828" t="s">
        <v>54</v>
      </c>
      <c r="B5828">
        <v>1.81891313267368</v>
      </c>
      <c r="C5828">
        <v>2.5848580831522101</v>
      </c>
      <c r="D5828">
        <v>2.11545265823385E-4</v>
      </c>
      <c r="E5828">
        <v>3.8144514990428403E-2</v>
      </c>
    </row>
    <row r="5829" spans="1:5" x14ac:dyDescent="0.2">
      <c r="A5829" t="s">
        <v>5844</v>
      </c>
      <c r="B5829">
        <v>-0.13057114648808499</v>
      </c>
      <c r="C5829">
        <v>3.68944305499683</v>
      </c>
      <c r="D5829">
        <v>0.72578808491819702</v>
      </c>
      <c r="E5829">
        <v>1</v>
      </c>
    </row>
    <row r="5830" spans="1:5" x14ac:dyDescent="0.2">
      <c r="A5830" t="s">
        <v>5845</v>
      </c>
      <c r="B5830">
        <v>0.51136716596502996</v>
      </c>
      <c r="C5830">
        <v>3.3733741199534002</v>
      </c>
      <c r="D5830">
        <v>0.22963961392162899</v>
      </c>
      <c r="E5830">
        <v>0.98785259640351697</v>
      </c>
    </row>
    <row r="5831" spans="1:5" x14ac:dyDescent="0.2">
      <c r="A5831" t="s">
        <v>5846</v>
      </c>
      <c r="B5831">
        <v>0.17580023717672899</v>
      </c>
      <c r="C5831">
        <v>3.9085118866145598</v>
      </c>
      <c r="D5831">
        <v>0.71521871995199104</v>
      </c>
      <c r="E5831">
        <v>1</v>
      </c>
    </row>
    <row r="5832" spans="1:5" x14ac:dyDescent="0.2">
      <c r="A5832" t="s">
        <v>5847</v>
      </c>
      <c r="B5832">
        <v>1.0592822168845799</v>
      </c>
      <c r="C5832">
        <v>4.6054181186940504</v>
      </c>
      <c r="D5832">
        <v>0.24352906553352399</v>
      </c>
      <c r="E5832">
        <v>0.99388176155033803</v>
      </c>
    </row>
    <row r="5833" spans="1:5" x14ac:dyDescent="0.2">
      <c r="A5833" t="s">
        <v>5848</v>
      </c>
      <c r="B5833">
        <v>0.52954681444269602</v>
      </c>
      <c r="C5833">
        <v>3.3014400668088699</v>
      </c>
      <c r="D5833">
        <v>0.255920030098646</v>
      </c>
      <c r="E5833">
        <v>0.99773663734004803</v>
      </c>
    </row>
    <row r="5834" spans="1:5" x14ac:dyDescent="0.2">
      <c r="A5834" t="s">
        <v>5849</v>
      </c>
      <c r="B5834">
        <v>-6.6956432273283698E-2</v>
      </c>
      <c r="C5834">
        <v>2.5928987932894998</v>
      </c>
      <c r="D5834">
        <v>0.84688463701894301</v>
      </c>
      <c r="E5834">
        <v>1</v>
      </c>
    </row>
    <row r="5835" spans="1:5" x14ac:dyDescent="0.2">
      <c r="A5835" t="s">
        <v>5850</v>
      </c>
      <c r="B5835">
        <v>-0.13831150724414201</v>
      </c>
      <c r="C5835">
        <v>2.7233287916329401</v>
      </c>
      <c r="D5835">
        <v>0.69600822809118901</v>
      </c>
      <c r="E5835">
        <v>1</v>
      </c>
    </row>
    <row r="5836" spans="1:5" x14ac:dyDescent="0.2">
      <c r="A5836" t="s">
        <v>5851</v>
      </c>
      <c r="B5836">
        <v>-0.18739267210764601</v>
      </c>
      <c r="C5836">
        <v>3.57037386278764</v>
      </c>
      <c r="D5836">
        <v>0.64718351838877897</v>
      </c>
      <c r="E5836">
        <v>1</v>
      </c>
    </row>
    <row r="5837" spans="1:5" x14ac:dyDescent="0.2">
      <c r="A5837" t="s">
        <v>5852</v>
      </c>
      <c r="B5837">
        <v>-0.29904989626023998</v>
      </c>
      <c r="C5837">
        <v>3.44371331875272</v>
      </c>
      <c r="D5837">
        <v>0.44738598488421599</v>
      </c>
      <c r="E5837">
        <v>1</v>
      </c>
    </row>
    <row r="5838" spans="1:5" x14ac:dyDescent="0.2">
      <c r="A5838" t="s">
        <v>5853</v>
      </c>
      <c r="B5838">
        <v>-0.263177034269862</v>
      </c>
      <c r="C5838">
        <v>7.2307714371679497</v>
      </c>
      <c r="D5838">
        <v>0.62143568405226401</v>
      </c>
      <c r="E5838">
        <v>1</v>
      </c>
    </row>
    <row r="5839" spans="1:5" x14ac:dyDescent="0.2">
      <c r="A5839" t="s">
        <v>5854</v>
      </c>
      <c r="B5839">
        <v>-0.37463509955470298</v>
      </c>
      <c r="C5839">
        <v>2.8245816237347801</v>
      </c>
      <c r="D5839">
        <v>0.30633355794339001</v>
      </c>
      <c r="E5839">
        <v>1</v>
      </c>
    </row>
    <row r="5840" spans="1:5" x14ac:dyDescent="0.2">
      <c r="A5840" t="s">
        <v>5855</v>
      </c>
      <c r="B5840">
        <v>0.35435145483406499</v>
      </c>
      <c r="C5840">
        <v>3.0214355157747401</v>
      </c>
      <c r="D5840">
        <v>0.49066198824600699</v>
      </c>
      <c r="E5840">
        <v>1</v>
      </c>
    </row>
    <row r="5841" spans="1:5" x14ac:dyDescent="0.2">
      <c r="A5841" t="s">
        <v>5856</v>
      </c>
      <c r="B5841">
        <v>0.20533916090901799</v>
      </c>
      <c r="C5841">
        <v>2.4067715988890002</v>
      </c>
      <c r="D5841">
        <v>0.64018261620617001</v>
      </c>
      <c r="E5841">
        <v>1</v>
      </c>
    </row>
    <row r="5842" spans="1:5" x14ac:dyDescent="0.2">
      <c r="A5842" t="s">
        <v>5857</v>
      </c>
      <c r="B5842">
        <v>0.96752630011680696</v>
      </c>
      <c r="C5842">
        <v>8.3801714517850208</v>
      </c>
      <c r="D5842">
        <v>0.14952371994903199</v>
      </c>
      <c r="E5842">
        <v>0.93036074789477896</v>
      </c>
    </row>
    <row r="5843" spans="1:5" x14ac:dyDescent="0.2">
      <c r="A5843" t="s">
        <v>5858</v>
      </c>
      <c r="B5843">
        <v>-3.0845294698270999E-2</v>
      </c>
      <c r="C5843">
        <v>3.3572757956752599</v>
      </c>
      <c r="D5843">
        <v>0.91546623395345295</v>
      </c>
      <c r="E5843">
        <v>1</v>
      </c>
    </row>
    <row r="5844" spans="1:5" x14ac:dyDescent="0.2">
      <c r="A5844" t="s">
        <v>5859</v>
      </c>
      <c r="B5844">
        <v>0.22229481643263499</v>
      </c>
      <c r="C5844">
        <v>5.0748955382251397</v>
      </c>
      <c r="D5844">
        <v>0.65553290186086299</v>
      </c>
      <c r="E5844">
        <v>1</v>
      </c>
    </row>
    <row r="5845" spans="1:5" x14ac:dyDescent="0.2">
      <c r="A5845" t="s">
        <v>5860</v>
      </c>
      <c r="B5845">
        <v>2.02279078644293</v>
      </c>
      <c r="C5845">
        <v>3.8124120321652799</v>
      </c>
      <c r="D5845">
        <v>2.3297358888838202E-2</v>
      </c>
      <c r="E5845">
        <v>0.63007007110637903</v>
      </c>
    </row>
    <row r="5846" spans="1:5" x14ac:dyDescent="0.2">
      <c r="A5846" t="s">
        <v>5861</v>
      </c>
      <c r="B5846">
        <v>-0.40884440414358703</v>
      </c>
      <c r="C5846">
        <v>4.6286482000097697</v>
      </c>
      <c r="D5846">
        <v>0.41246688430817602</v>
      </c>
      <c r="E5846">
        <v>1</v>
      </c>
    </row>
    <row r="5847" spans="1:5" x14ac:dyDescent="0.2">
      <c r="A5847" t="s">
        <v>5862</v>
      </c>
      <c r="B5847">
        <v>0.90609736113269601</v>
      </c>
      <c r="C5847">
        <v>3.9044571426190502</v>
      </c>
      <c r="D5847">
        <v>0.203944238910993</v>
      </c>
      <c r="E5847">
        <v>0.98676264069813802</v>
      </c>
    </row>
    <row r="5848" spans="1:5" x14ac:dyDescent="0.2">
      <c r="A5848" t="s">
        <v>5863</v>
      </c>
      <c r="B5848">
        <v>-0.14269457122729801</v>
      </c>
      <c r="C5848">
        <v>4.8000389952779399</v>
      </c>
      <c r="D5848">
        <v>0.72584999112527604</v>
      </c>
      <c r="E5848">
        <v>1</v>
      </c>
    </row>
    <row r="5849" spans="1:5" x14ac:dyDescent="0.2">
      <c r="A5849" t="s">
        <v>5864</v>
      </c>
      <c r="B5849">
        <v>0.65028030580409801</v>
      </c>
      <c r="C5849">
        <v>5.0615525224516604</v>
      </c>
      <c r="D5849">
        <v>0.32398205088195903</v>
      </c>
      <c r="E5849">
        <v>1</v>
      </c>
    </row>
    <row r="5850" spans="1:5" x14ac:dyDescent="0.2">
      <c r="A5850" t="s">
        <v>5865</v>
      </c>
      <c r="B5850">
        <v>0.22974348228729699</v>
      </c>
      <c r="C5850">
        <v>5.1885675873070198</v>
      </c>
      <c r="D5850">
        <v>0.65355014589583704</v>
      </c>
      <c r="E5850">
        <v>1</v>
      </c>
    </row>
    <row r="5851" spans="1:5" x14ac:dyDescent="0.2">
      <c r="A5851" t="s">
        <v>5866</v>
      </c>
      <c r="B5851">
        <v>0.36356024151591798</v>
      </c>
      <c r="C5851">
        <v>5.08246073291137</v>
      </c>
      <c r="D5851">
        <v>0.49847381540627</v>
      </c>
      <c r="E5851">
        <v>1</v>
      </c>
    </row>
    <row r="5852" spans="1:5" x14ac:dyDescent="0.2">
      <c r="A5852" t="s">
        <v>5867</v>
      </c>
      <c r="B5852">
        <v>-2.3230647962765399E-2</v>
      </c>
      <c r="C5852">
        <v>2.4592501827917101</v>
      </c>
      <c r="D5852">
        <v>0.93335744721385205</v>
      </c>
      <c r="E5852">
        <v>1</v>
      </c>
    </row>
    <row r="5853" spans="1:5" x14ac:dyDescent="0.2">
      <c r="A5853" t="s">
        <v>5868</v>
      </c>
      <c r="B5853">
        <v>-0.40961072643580498</v>
      </c>
      <c r="C5853">
        <v>4.9475840822903798</v>
      </c>
      <c r="D5853">
        <v>0.33893915987464301</v>
      </c>
      <c r="E5853">
        <v>1</v>
      </c>
    </row>
    <row r="5854" spans="1:5" x14ac:dyDescent="0.2">
      <c r="A5854" t="s">
        <v>5869</v>
      </c>
      <c r="B5854">
        <v>-0.37210117570486401</v>
      </c>
      <c r="C5854">
        <v>2.9308552207485898</v>
      </c>
      <c r="D5854">
        <v>0.53796541926123698</v>
      </c>
      <c r="E5854">
        <v>1</v>
      </c>
    </row>
    <row r="5855" spans="1:5" x14ac:dyDescent="0.2">
      <c r="A5855" t="s">
        <v>5870</v>
      </c>
      <c r="B5855">
        <v>2.0562165398154999E-2</v>
      </c>
      <c r="C5855">
        <v>7.0921531428836602</v>
      </c>
      <c r="D5855">
        <v>0.99129873042957495</v>
      </c>
      <c r="E5855">
        <v>1</v>
      </c>
    </row>
    <row r="5856" spans="1:5" x14ac:dyDescent="0.2">
      <c r="A5856" t="s">
        <v>5871</v>
      </c>
      <c r="B5856">
        <v>-0.33636698653824798</v>
      </c>
      <c r="C5856">
        <v>2.7193724910464598</v>
      </c>
      <c r="D5856">
        <v>0.33401213429988702</v>
      </c>
      <c r="E5856">
        <v>1</v>
      </c>
    </row>
    <row r="5857" spans="1:5" x14ac:dyDescent="0.2">
      <c r="A5857" t="s">
        <v>5872</v>
      </c>
      <c r="B5857">
        <v>0.41687346568769901</v>
      </c>
      <c r="C5857">
        <v>6.1630659412428104</v>
      </c>
      <c r="D5857">
        <v>0.452255460652287</v>
      </c>
      <c r="E5857">
        <v>1</v>
      </c>
    </row>
    <row r="5858" spans="1:5" x14ac:dyDescent="0.2">
      <c r="A5858" t="s">
        <v>5873</v>
      </c>
      <c r="B5858">
        <v>9.4737344861958502E-3</v>
      </c>
      <c r="C5858">
        <v>3.3841102475920501</v>
      </c>
      <c r="D5858">
        <v>1</v>
      </c>
      <c r="E5858">
        <v>1</v>
      </c>
    </row>
    <row r="5859" spans="1:5" x14ac:dyDescent="0.2">
      <c r="A5859" t="s">
        <v>5874</v>
      </c>
      <c r="B5859">
        <v>-0.20700574478061801</v>
      </c>
      <c r="C5859">
        <v>3.0956790494851001</v>
      </c>
      <c r="D5859">
        <v>0.55818483220228199</v>
      </c>
      <c r="E5859">
        <v>1</v>
      </c>
    </row>
    <row r="5860" spans="1:5" x14ac:dyDescent="0.2">
      <c r="A5860" t="s">
        <v>5875</v>
      </c>
      <c r="B5860">
        <v>0.36579833562249597</v>
      </c>
      <c r="C5860">
        <v>5.3369191205913697</v>
      </c>
      <c r="D5860">
        <v>0.56250683930501</v>
      </c>
      <c r="E5860">
        <v>1</v>
      </c>
    </row>
    <row r="5861" spans="1:5" x14ac:dyDescent="0.2">
      <c r="A5861" t="s">
        <v>5876</v>
      </c>
      <c r="B5861">
        <v>0.29820444848259398</v>
      </c>
      <c r="C5861">
        <v>5.7991463638765204</v>
      </c>
      <c r="D5861">
        <v>0.582855745718315</v>
      </c>
      <c r="E5861">
        <v>1</v>
      </c>
    </row>
    <row r="5862" spans="1:5" x14ac:dyDescent="0.2">
      <c r="A5862" t="s">
        <v>5877</v>
      </c>
      <c r="B5862">
        <v>7.3155149886339907E-2</v>
      </c>
      <c r="C5862">
        <v>3.4832895213892199</v>
      </c>
      <c r="D5862">
        <v>0.90579470612782098</v>
      </c>
      <c r="E5862">
        <v>1</v>
      </c>
    </row>
    <row r="5863" spans="1:5" x14ac:dyDescent="0.2">
      <c r="A5863" t="s">
        <v>5878</v>
      </c>
      <c r="B5863">
        <v>0.18916187616578201</v>
      </c>
      <c r="C5863">
        <v>4.6993152438643699</v>
      </c>
      <c r="D5863">
        <v>0.69264582930088303</v>
      </c>
      <c r="E5863">
        <v>1</v>
      </c>
    </row>
    <row r="5864" spans="1:5" x14ac:dyDescent="0.2">
      <c r="A5864" t="s">
        <v>5879</v>
      </c>
      <c r="B5864">
        <v>0.76188892269061104</v>
      </c>
      <c r="C5864">
        <v>3.2310798038124098</v>
      </c>
      <c r="D5864">
        <v>0.52090832278077304</v>
      </c>
      <c r="E5864">
        <v>1</v>
      </c>
    </row>
    <row r="5865" spans="1:5" x14ac:dyDescent="0.2">
      <c r="A5865" t="s">
        <v>5880</v>
      </c>
      <c r="B5865">
        <v>-0.124799041466906</v>
      </c>
      <c r="C5865">
        <v>6.2335460818102604</v>
      </c>
      <c r="D5865">
        <v>0.78429061486431595</v>
      </c>
      <c r="E5865">
        <v>1</v>
      </c>
    </row>
    <row r="5866" spans="1:5" x14ac:dyDescent="0.2">
      <c r="A5866" t="s">
        <v>5881</v>
      </c>
      <c r="B5866">
        <v>0.385306452831296</v>
      </c>
      <c r="C5866">
        <v>5.5618169429766597</v>
      </c>
      <c r="D5866">
        <v>0.45432521606229798</v>
      </c>
      <c r="E5866">
        <v>1</v>
      </c>
    </row>
    <row r="5867" spans="1:5" x14ac:dyDescent="0.2">
      <c r="A5867" t="s">
        <v>5882</v>
      </c>
      <c r="B5867">
        <v>-0.23388025118417499</v>
      </c>
      <c r="C5867">
        <v>3.54465215550215</v>
      </c>
      <c r="D5867">
        <v>0.53404993795713196</v>
      </c>
      <c r="E5867">
        <v>1</v>
      </c>
    </row>
    <row r="5868" spans="1:5" x14ac:dyDescent="0.2">
      <c r="A5868" t="s">
        <v>5883</v>
      </c>
      <c r="B5868">
        <v>-0.311178163386502</v>
      </c>
      <c r="C5868">
        <v>7.8484343211652403</v>
      </c>
      <c r="D5868">
        <v>0.57856990655698803</v>
      </c>
      <c r="E5868">
        <v>1</v>
      </c>
    </row>
    <row r="5869" spans="1:5" x14ac:dyDescent="0.2">
      <c r="A5869" t="s">
        <v>5884</v>
      </c>
      <c r="B5869">
        <v>-0.25135682149392302</v>
      </c>
      <c r="C5869">
        <v>5.7447301625591702</v>
      </c>
      <c r="D5869">
        <v>0.59199614463654704</v>
      </c>
      <c r="E5869">
        <v>1</v>
      </c>
    </row>
    <row r="5870" spans="1:5" x14ac:dyDescent="0.2">
      <c r="A5870" t="s">
        <v>5885</v>
      </c>
      <c r="B5870">
        <v>-0.32772064445638699</v>
      </c>
      <c r="C5870">
        <v>2.6007024339015401</v>
      </c>
      <c r="D5870">
        <v>0.46743812932887902</v>
      </c>
      <c r="E5870">
        <v>1</v>
      </c>
    </row>
    <row r="5871" spans="1:5" x14ac:dyDescent="0.2">
      <c r="A5871" t="s">
        <v>5886</v>
      </c>
      <c r="B5871">
        <v>3.1748530670718603E-2</v>
      </c>
      <c r="C5871">
        <v>7.3824576816406404</v>
      </c>
      <c r="D5871">
        <v>0.99679752179565395</v>
      </c>
      <c r="E5871">
        <v>1</v>
      </c>
    </row>
    <row r="5872" spans="1:5" x14ac:dyDescent="0.2">
      <c r="A5872" t="s">
        <v>5887</v>
      </c>
      <c r="B5872">
        <v>0.86946657466473398</v>
      </c>
      <c r="C5872">
        <v>2.4474724669965702</v>
      </c>
      <c r="D5872">
        <v>2.87123347783922E-2</v>
      </c>
      <c r="E5872">
        <v>0.68227036336458602</v>
      </c>
    </row>
    <row r="5873" spans="1:5" x14ac:dyDescent="0.2">
      <c r="A5873" t="s">
        <v>5888</v>
      </c>
      <c r="B5873">
        <v>0.55192897004641905</v>
      </c>
      <c r="C5873">
        <v>5.3045144173672103</v>
      </c>
      <c r="D5873">
        <v>0.25327827409274201</v>
      </c>
      <c r="E5873">
        <v>0.99773663734004803</v>
      </c>
    </row>
    <row r="5874" spans="1:5" x14ac:dyDescent="0.2">
      <c r="A5874" t="s">
        <v>55</v>
      </c>
      <c r="B5874">
        <v>1.90055995103659</v>
      </c>
      <c r="C5874">
        <v>4.8428058552994298</v>
      </c>
      <c r="D5874" s="1">
        <v>9.9950734951968306E-5</v>
      </c>
      <c r="E5874">
        <v>2.24182185028854E-2</v>
      </c>
    </row>
    <row r="5875" spans="1:5" x14ac:dyDescent="0.2">
      <c r="A5875" t="s">
        <v>5889</v>
      </c>
      <c r="B5875">
        <v>-0.13852270194304001</v>
      </c>
      <c r="C5875">
        <v>7.5986001320095804</v>
      </c>
      <c r="D5875">
        <v>0.81582861966995601</v>
      </c>
      <c r="E5875">
        <v>1</v>
      </c>
    </row>
    <row r="5876" spans="1:5" x14ac:dyDescent="0.2">
      <c r="A5876" t="s">
        <v>5890</v>
      </c>
      <c r="B5876">
        <v>0.28509800078822101</v>
      </c>
      <c r="C5876">
        <v>5.3754010465889897</v>
      </c>
      <c r="D5876">
        <v>0.75902591525429797</v>
      </c>
      <c r="E5876">
        <v>1</v>
      </c>
    </row>
    <row r="5877" spans="1:5" x14ac:dyDescent="0.2">
      <c r="A5877" t="s">
        <v>5891</v>
      </c>
      <c r="B5877">
        <v>-0.22055700532672301</v>
      </c>
      <c r="C5877">
        <v>3.9318570614834001</v>
      </c>
      <c r="D5877">
        <v>0.59018412312177404</v>
      </c>
      <c r="E5877">
        <v>1</v>
      </c>
    </row>
    <row r="5878" spans="1:5" x14ac:dyDescent="0.2">
      <c r="A5878" t="s">
        <v>5892</v>
      </c>
      <c r="B5878">
        <v>0.44571680981342099</v>
      </c>
      <c r="C5878">
        <v>5.50940035162514</v>
      </c>
      <c r="D5878">
        <v>0.373928289647462</v>
      </c>
      <c r="E5878">
        <v>1</v>
      </c>
    </row>
    <row r="5879" spans="1:5" x14ac:dyDescent="0.2">
      <c r="A5879" t="s">
        <v>5893</v>
      </c>
      <c r="B5879">
        <v>0.345113457624866</v>
      </c>
      <c r="C5879">
        <v>5.3451556831430702</v>
      </c>
      <c r="D5879">
        <v>0.72214159878815698</v>
      </c>
      <c r="E5879">
        <v>1</v>
      </c>
    </row>
    <row r="5880" spans="1:5" x14ac:dyDescent="0.2">
      <c r="A5880" t="s">
        <v>5894</v>
      </c>
      <c r="B5880">
        <v>-9.2922347507237296E-2</v>
      </c>
      <c r="C5880">
        <v>5.1531650221330301</v>
      </c>
      <c r="D5880">
        <v>0.81163736007310705</v>
      </c>
      <c r="E5880">
        <v>1</v>
      </c>
    </row>
    <row r="5881" spans="1:5" x14ac:dyDescent="0.2">
      <c r="A5881" t="s">
        <v>5895</v>
      </c>
      <c r="B5881">
        <v>-8.8252887163821805E-2</v>
      </c>
      <c r="C5881">
        <v>4.7041416112613303</v>
      </c>
      <c r="D5881">
        <v>0.814066184233321</v>
      </c>
      <c r="E5881">
        <v>1</v>
      </c>
    </row>
    <row r="5882" spans="1:5" x14ac:dyDescent="0.2">
      <c r="A5882" t="s">
        <v>5896</v>
      </c>
      <c r="B5882">
        <v>-0.189249876346781</v>
      </c>
      <c r="C5882">
        <v>4.0543113091667999</v>
      </c>
      <c r="D5882">
        <v>0.67790563842826401</v>
      </c>
      <c r="E5882">
        <v>1</v>
      </c>
    </row>
    <row r="5883" spans="1:5" x14ac:dyDescent="0.2">
      <c r="A5883" t="s">
        <v>5897</v>
      </c>
      <c r="B5883">
        <v>0.79028198859680499</v>
      </c>
      <c r="C5883">
        <v>5.14800597859118</v>
      </c>
      <c r="D5883">
        <v>9.5941821380142095E-2</v>
      </c>
      <c r="E5883">
        <v>0.86947098814280999</v>
      </c>
    </row>
    <row r="5884" spans="1:5" x14ac:dyDescent="0.2">
      <c r="A5884" t="s">
        <v>5898</v>
      </c>
      <c r="B5884">
        <v>-0.24891377882571999</v>
      </c>
      <c r="C5884">
        <v>2.81977563110165</v>
      </c>
      <c r="D5884">
        <v>0.51252853155498002</v>
      </c>
      <c r="E5884">
        <v>1</v>
      </c>
    </row>
    <row r="5885" spans="1:5" x14ac:dyDescent="0.2">
      <c r="A5885" t="s">
        <v>5899</v>
      </c>
      <c r="B5885">
        <v>-0.62698670782643195</v>
      </c>
      <c r="C5885">
        <v>4.8389199921605597</v>
      </c>
      <c r="D5885">
        <v>0.13638072155174399</v>
      </c>
      <c r="E5885">
        <v>0.923866388171103</v>
      </c>
    </row>
    <row r="5886" spans="1:5" x14ac:dyDescent="0.2">
      <c r="A5886" t="s">
        <v>5900</v>
      </c>
      <c r="B5886">
        <v>6.5691739689985304E-2</v>
      </c>
      <c r="C5886">
        <v>7.3768634910748103</v>
      </c>
      <c r="D5886">
        <v>0.94574791631275201</v>
      </c>
      <c r="E5886">
        <v>1</v>
      </c>
    </row>
    <row r="5887" spans="1:5" x14ac:dyDescent="0.2">
      <c r="A5887" t="s">
        <v>5901</v>
      </c>
      <c r="B5887">
        <v>8.0742387514843403E-2</v>
      </c>
      <c r="C5887">
        <v>5.7232232757385804</v>
      </c>
      <c r="D5887">
        <v>0.94947308205452197</v>
      </c>
      <c r="E5887">
        <v>1</v>
      </c>
    </row>
    <row r="5888" spans="1:5" x14ac:dyDescent="0.2">
      <c r="A5888" t="s">
        <v>5902</v>
      </c>
      <c r="B5888">
        <v>0.40861425125933298</v>
      </c>
      <c r="C5888">
        <v>5.0069205926921398</v>
      </c>
      <c r="D5888">
        <v>0.388695840852814</v>
      </c>
      <c r="E5888">
        <v>1</v>
      </c>
    </row>
    <row r="5889" spans="1:5" x14ac:dyDescent="0.2">
      <c r="A5889" t="s">
        <v>5903</v>
      </c>
      <c r="B5889">
        <v>-0.44748316312664799</v>
      </c>
      <c r="C5889">
        <v>3.3087618798622298</v>
      </c>
      <c r="D5889">
        <v>0.225616362739711</v>
      </c>
      <c r="E5889">
        <v>0.98785259640351697</v>
      </c>
    </row>
    <row r="5890" spans="1:5" x14ac:dyDescent="0.2">
      <c r="A5890" t="s">
        <v>5904</v>
      </c>
      <c r="B5890">
        <v>-7.9027220173190596E-2</v>
      </c>
      <c r="C5890">
        <v>6.54457251900463</v>
      </c>
      <c r="D5890">
        <v>0.85190219541822099</v>
      </c>
      <c r="E5890">
        <v>1</v>
      </c>
    </row>
    <row r="5891" spans="1:5" x14ac:dyDescent="0.2">
      <c r="A5891" t="s">
        <v>5905</v>
      </c>
      <c r="B5891">
        <v>-0.44612446460118099</v>
      </c>
      <c r="C5891">
        <v>3.4618294560708298</v>
      </c>
      <c r="D5891">
        <v>0.25596266506438498</v>
      </c>
      <c r="E5891">
        <v>0.99773663734004803</v>
      </c>
    </row>
    <row r="5892" spans="1:5" x14ac:dyDescent="0.2">
      <c r="A5892" t="s">
        <v>5906</v>
      </c>
      <c r="B5892">
        <v>-0.22942159707558499</v>
      </c>
      <c r="C5892">
        <v>5.2439916832887397</v>
      </c>
      <c r="D5892">
        <v>0.59205789275717902</v>
      </c>
      <c r="E5892">
        <v>1</v>
      </c>
    </row>
    <row r="5893" spans="1:5" x14ac:dyDescent="0.2">
      <c r="A5893" t="s">
        <v>5907</v>
      </c>
      <c r="B5893">
        <v>-0.107188738748822</v>
      </c>
      <c r="C5893">
        <v>3.0180413537548998</v>
      </c>
      <c r="D5893">
        <v>0.75560073105846703</v>
      </c>
      <c r="E5893">
        <v>1</v>
      </c>
    </row>
    <row r="5894" spans="1:5" x14ac:dyDescent="0.2">
      <c r="A5894" t="s">
        <v>5908</v>
      </c>
      <c r="B5894">
        <v>-0.217210263130901</v>
      </c>
      <c r="C5894">
        <v>4.6748600635368103</v>
      </c>
      <c r="D5894">
        <v>0.62597542950585705</v>
      </c>
      <c r="E5894">
        <v>1</v>
      </c>
    </row>
    <row r="5895" spans="1:5" x14ac:dyDescent="0.2">
      <c r="A5895" t="s">
        <v>5909</v>
      </c>
      <c r="B5895">
        <v>-0.170819939647682</v>
      </c>
      <c r="C5895">
        <v>3.20283082263248</v>
      </c>
      <c r="D5895">
        <v>0.66325242296338105</v>
      </c>
      <c r="E5895">
        <v>1</v>
      </c>
    </row>
    <row r="5896" spans="1:5" x14ac:dyDescent="0.2">
      <c r="A5896" t="s">
        <v>5910</v>
      </c>
      <c r="B5896">
        <v>-9.1031174463177295E-2</v>
      </c>
      <c r="C5896">
        <v>4.0079153162982504</v>
      </c>
      <c r="D5896">
        <v>0.80623501449473101</v>
      </c>
      <c r="E5896">
        <v>1</v>
      </c>
    </row>
    <row r="5897" spans="1:5" x14ac:dyDescent="0.2">
      <c r="A5897" t="s">
        <v>5911</v>
      </c>
      <c r="B5897">
        <v>-9.1976397381109701E-2</v>
      </c>
      <c r="C5897">
        <v>3.28692207961421</v>
      </c>
      <c r="D5897">
        <v>0.80774733824630596</v>
      </c>
      <c r="E5897">
        <v>1</v>
      </c>
    </row>
    <row r="5898" spans="1:5" x14ac:dyDescent="0.2">
      <c r="A5898" t="s">
        <v>5912</v>
      </c>
      <c r="B5898">
        <v>-0.12691617683047601</v>
      </c>
      <c r="C5898">
        <v>5.6774366846230802</v>
      </c>
      <c r="D5898">
        <v>0.76410785334871401</v>
      </c>
      <c r="E5898">
        <v>1</v>
      </c>
    </row>
    <row r="5899" spans="1:5" x14ac:dyDescent="0.2">
      <c r="A5899" t="s">
        <v>5913</v>
      </c>
      <c r="B5899">
        <v>-0.21861038237119701</v>
      </c>
      <c r="C5899">
        <v>5.9657551165746101</v>
      </c>
      <c r="D5899">
        <v>0.68699251474941403</v>
      </c>
      <c r="E5899">
        <v>1</v>
      </c>
    </row>
    <row r="5900" spans="1:5" x14ac:dyDescent="0.2">
      <c r="A5900" t="s">
        <v>5914</v>
      </c>
      <c r="B5900">
        <v>0.35397872803995201</v>
      </c>
      <c r="C5900">
        <v>5.1769222403967099</v>
      </c>
      <c r="D5900">
        <v>0.50887084706888097</v>
      </c>
      <c r="E5900">
        <v>1</v>
      </c>
    </row>
    <row r="5901" spans="1:5" x14ac:dyDescent="0.2">
      <c r="A5901" t="s">
        <v>5915</v>
      </c>
      <c r="B5901">
        <v>0.960533889448001</v>
      </c>
      <c r="C5901">
        <v>2.9150009377516999</v>
      </c>
      <c r="D5901">
        <v>5.0440633558428101E-2</v>
      </c>
      <c r="E5901">
        <v>0.79015517682205505</v>
      </c>
    </row>
    <row r="5902" spans="1:5" x14ac:dyDescent="0.2">
      <c r="A5902" t="s">
        <v>5916</v>
      </c>
      <c r="B5902">
        <v>-0.74875566890214895</v>
      </c>
      <c r="C5902">
        <v>3.5795233743014898</v>
      </c>
      <c r="D5902">
        <v>0.113902355327597</v>
      </c>
      <c r="E5902">
        <v>0.89305087157284102</v>
      </c>
    </row>
    <row r="5903" spans="1:5" x14ac:dyDescent="0.2">
      <c r="A5903" t="s">
        <v>5917</v>
      </c>
      <c r="B5903">
        <v>-0.909345205549007</v>
      </c>
      <c r="C5903">
        <v>3.4179781345667202</v>
      </c>
      <c r="D5903">
        <v>1.6457453701710398E-2</v>
      </c>
      <c r="E5903">
        <v>0.55717637883388005</v>
      </c>
    </row>
    <row r="5904" spans="1:5" x14ac:dyDescent="0.2">
      <c r="A5904" t="s">
        <v>5918</v>
      </c>
      <c r="B5904">
        <v>0.74668001729720701</v>
      </c>
      <c r="C5904">
        <v>5.45846257528361</v>
      </c>
      <c r="D5904">
        <v>0.38655993042089598</v>
      </c>
      <c r="E5904">
        <v>1</v>
      </c>
    </row>
    <row r="5905" spans="1:5" x14ac:dyDescent="0.2">
      <c r="A5905" t="s">
        <v>5919</v>
      </c>
      <c r="B5905">
        <v>-0.35179653336928302</v>
      </c>
      <c r="C5905">
        <v>3.2138754947181898</v>
      </c>
      <c r="D5905">
        <v>0.47660996629538399</v>
      </c>
      <c r="E5905">
        <v>1</v>
      </c>
    </row>
    <row r="5906" spans="1:5" x14ac:dyDescent="0.2">
      <c r="A5906" t="s">
        <v>5920</v>
      </c>
      <c r="B5906">
        <v>0.463895764180352</v>
      </c>
      <c r="C5906">
        <v>3.19535734727534</v>
      </c>
      <c r="D5906">
        <v>0.51103897804866505</v>
      </c>
      <c r="E5906">
        <v>1</v>
      </c>
    </row>
    <row r="5907" spans="1:5" x14ac:dyDescent="0.2">
      <c r="A5907" t="s">
        <v>5921</v>
      </c>
      <c r="B5907">
        <v>1.62681502056538</v>
      </c>
      <c r="C5907">
        <v>9.6605894211073409</v>
      </c>
      <c r="D5907">
        <v>0.173664401963812</v>
      </c>
      <c r="E5907">
        <v>0.94946112500620605</v>
      </c>
    </row>
    <row r="5908" spans="1:5" x14ac:dyDescent="0.2">
      <c r="A5908" t="s">
        <v>5922</v>
      </c>
      <c r="B5908">
        <v>-8.2520524801252604E-2</v>
      </c>
      <c r="C5908">
        <v>5.4546503755987201</v>
      </c>
      <c r="D5908">
        <v>0.83734221966025202</v>
      </c>
      <c r="E5908">
        <v>1</v>
      </c>
    </row>
    <row r="5909" spans="1:5" x14ac:dyDescent="0.2">
      <c r="A5909" t="s">
        <v>5923</v>
      </c>
      <c r="B5909">
        <v>-0.49169261746277598</v>
      </c>
      <c r="C5909">
        <v>5.6853465917049499</v>
      </c>
      <c r="D5909">
        <v>0.29372218750704399</v>
      </c>
      <c r="E5909">
        <v>1</v>
      </c>
    </row>
    <row r="5910" spans="1:5" x14ac:dyDescent="0.2">
      <c r="A5910" t="s">
        <v>5924</v>
      </c>
      <c r="B5910">
        <v>-0.79248519252692695</v>
      </c>
      <c r="C5910">
        <v>3.59189699644898</v>
      </c>
      <c r="D5910">
        <v>5.2038226591395599E-2</v>
      </c>
      <c r="E5910">
        <v>0.79015517682205505</v>
      </c>
    </row>
    <row r="5911" spans="1:5" x14ac:dyDescent="0.2">
      <c r="A5911" t="s">
        <v>5925</v>
      </c>
      <c r="B5911">
        <v>0.51190023324163902</v>
      </c>
      <c r="C5911">
        <v>5.5351187388355898</v>
      </c>
      <c r="D5911">
        <v>0.31566741612902199</v>
      </c>
      <c r="E5911">
        <v>1</v>
      </c>
    </row>
    <row r="5912" spans="1:5" x14ac:dyDescent="0.2">
      <c r="A5912" t="s">
        <v>5926</v>
      </c>
      <c r="B5912">
        <v>-0.40197564879998399</v>
      </c>
      <c r="C5912">
        <v>3.4374588611715899</v>
      </c>
      <c r="D5912">
        <v>0.32560723799401198</v>
      </c>
      <c r="E5912">
        <v>1</v>
      </c>
    </row>
    <row r="5913" spans="1:5" x14ac:dyDescent="0.2">
      <c r="A5913" t="s">
        <v>5927</v>
      </c>
      <c r="B5913">
        <v>-0.34366218134374299</v>
      </c>
      <c r="C5913">
        <v>5.4062246804560399</v>
      </c>
      <c r="D5913">
        <v>0.446724645943471</v>
      </c>
      <c r="E5913">
        <v>1</v>
      </c>
    </row>
    <row r="5914" spans="1:5" x14ac:dyDescent="0.2">
      <c r="A5914" t="s">
        <v>5928</v>
      </c>
      <c r="B5914">
        <v>0.180185661142131</v>
      </c>
      <c r="C5914">
        <v>4.3910143171260199</v>
      </c>
      <c r="D5914">
        <v>0.70480827296777504</v>
      </c>
      <c r="E5914">
        <v>1</v>
      </c>
    </row>
    <row r="5915" spans="1:5" x14ac:dyDescent="0.2">
      <c r="A5915" t="s">
        <v>5929</v>
      </c>
      <c r="B5915">
        <v>0.121747467413813</v>
      </c>
      <c r="C5915">
        <v>4.3244690887520099</v>
      </c>
      <c r="D5915">
        <v>0.86850588201984602</v>
      </c>
      <c r="E5915">
        <v>1</v>
      </c>
    </row>
    <row r="5916" spans="1:5" x14ac:dyDescent="0.2">
      <c r="A5916" t="s">
        <v>5930</v>
      </c>
      <c r="B5916">
        <v>0.25688848629760103</v>
      </c>
      <c r="C5916">
        <v>6.4555923099562103</v>
      </c>
      <c r="D5916">
        <v>0.66177511298991498</v>
      </c>
      <c r="E5916">
        <v>1</v>
      </c>
    </row>
    <row r="5917" spans="1:5" x14ac:dyDescent="0.2">
      <c r="A5917" t="s">
        <v>5931</v>
      </c>
      <c r="B5917">
        <v>0.51045390938597002</v>
      </c>
      <c r="C5917">
        <v>6.6456024210747602</v>
      </c>
      <c r="D5917">
        <v>0.37648357838970498</v>
      </c>
      <c r="E5917">
        <v>1</v>
      </c>
    </row>
    <row r="5918" spans="1:5" x14ac:dyDescent="0.2">
      <c r="A5918" t="s">
        <v>5932</v>
      </c>
      <c r="B5918">
        <v>-0.30436260502385099</v>
      </c>
      <c r="C5918">
        <v>2.4644538705872701</v>
      </c>
      <c r="D5918">
        <v>0.40900175743412898</v>
      </c>
      <c r="E5918">
        <v>1</v>
      </c>
    </row>
    <row r="5919" spans="1:5" x14ac:dyDescent="0.2">
      <c r="A5919" t="s">
        <v>5933</v>
      </c>
      <c r="B5919">
        <v>1.02705290522493</v>
      </c>
      <c r="C5919">
        <v>8.0732871976215197</v>
      </c>
      <c r="D5919">
        <v>0.119816399580295</v>
      </c>
      <c r="E5919">
        <v>0.91114404909228297</v>
      </c>
    </row>
    <row r="5920" spans="1:5" x14ac:dyDescent="0.2">
      <c r="A5920" t="s">
        <v>5934</v>
      </c>
      <c r="B5920">
        <v>0.35860915042448699</v>
      </c>
      <c r="C5920">
        <v>4.2992945371342</v>
      </c>
      <c r="D5920">
        <v>0.54424251999281004</v>
      </c>
      <c r="E5920">
        <v>1</v>
      </c>
    </row>
    <row r="5921" spans="1:5" x14ac:dyDescent="0.2">
      <c r="A5921" t="s">
        <v>5935</v>
      </c>
      <c r="B5921">
        <v>0.55043331572667997</v>
      </c>
      <c r="C5921">
        <v>6.0608534155614899</v>
      </c>
      <c r="D5921">
        <v>0.34117609314729602</v>
      </c>
      <c r="E5921">
        <v>1</v>
      </c>
    </row>
    <row r="5922" spans="1:5" x14ac:dyDescent="0.2">
      <c r="A5922" t="s">
        <v>5936</v>
      </c>
      <c r="B5922">
        <v>-0.495731191641966</v>
      </c>
      <c r="C5922">
        <v>7.2136590392292304</v>
      </c>
      <c r="D5922">
        <v>0.40448068774354001</v>
      </c>
      <c r="E5922">
        <v>1</v>
      </c>
    </row>
    <row r="5923" spans="1:5" x14ac:dyDescent="0.2">
      <c r="A5923" t="s">
        <v>5937</v>
      </c>
      <c r="B5923">
        <v>-0.34032037338467103</v>
      </c>
      <c r="C5923">
        <v>2.5930050282820001</v>
      </c>
      <c r="D5923">
        <v>0.33396403836948801</v>
      </c>
      <c r="E5923">
        <v>1</v>
      </c>
    </row>
    <row r="5924" spans="1:5" x14ac:dyDescent="0.2">
      <c r="A5924" t="s">
        <v>5938</v>
      </c>
      <c r="B5924">
        <v>-6.4000066223250995E-2</v>
      </c>
      <c r="C5924">
        <v>2.6062729988656801</v>
      </c>
      <c r="D5924">
        <v>0.87886508553716503</v>
      </c>
      <c r="E5924">
        <v>1</v>
      </c>
    </row>
    <row r="5925" spans="1:5" x14ac:dyDescent="0.2">
      <c r="A5925" t="s">
        <v>5939</v>
      </c>
      <c r="B5925">
        <v>-0.22116599018205499</v>
      </c>
      <c r="C5925">
        <v>5.3539370302723697</v>
      </c>
      <c r="D5925">
        <v>0.61789028742875096</v>
      </c>
      <c r="E5925">
        <v>1</v>
      </c>
    </row>
    <row r="5926" spans="1:5" x14ac:dyDescent="0.2">
      <c r="A5926" t="s">
        <v>5940</v>
      </c>
      <c r="B5926">
        <v>-0.27862943316871902</v>
      </c>
      <c r="C5926">
        <v>3.2345506394755401</v>
      </c>
      <c r="D5926">
        <v>0.44694375009090398</v>
      </c>
      <c r="E5926">
        <v>1</v>
      </c>
    </row>
    <row r="5927" spans="1:5" x14ac:dyDescent="0.2">
      <c r="A5927" t="s">
        <v>5941</v>
      </c>
      <c r="B5927">
        <v>-0.356207306304271</v>
      </c>
      <c r="C5927">
        <v>5.5124924411427303</v>
      </c>
      <c r="D5927">
        <v>0.42367753318505502</v>
      </c>
      <c r="E5927">
        <v>1</v>
      </c>
    </row>
    <row r="5928" spans="1:5" x14ac:dyDescent="0.2">
      <c r="A5928" t="s">
        <v>5942</v>
      </c>
      <c r="B5928">
        <v>-0.49685656746507101</v>
      </c>
      <c r="C5928">
        <v>4.2088806761276896</v>
      </c>
      <c r="D5928">
        <v>0.225064553760041</v>
      </c>
      <c r="E5928">
        <v>0.98785259640351697</v>
      </c>
    </row>
    <row r="5929" spans="1:5" x14ac:dyDescent="0.2">
      <c r="A5929" t="s">
        <v>5943</v>
      </c>
      <c r="B5929">
        <v>-0.27964029770215898</v>
      </c>
      <c r="C5929">
        <v>3.35425785339089</v>
      </c>
      <c r="D5929">
        <v>0.45077063226765601</v>
      </c>
      <c r="E5929">
        <v>1</v>
      </c>
    </row>
    <row r="5930" spans="1:5" x14ac:dyDescent="0.2">
      <c r="A5930" t="s">
        <v>5944</v>
      </c>
      <c r="B5930">
        <v>-0.47398922310469499</v>
      </c>
      <c r="C5930">
        <v>3.31078626220524</v>
      </c>
      <c r="D5930">
        <v>0.204279078668786</v>
      </c>
      <c r="E5930">
        <v>0.98676264069813802</v>
      </c>
    </row>
    <row r="5931" spans="1:5" x14ac:dyDescent="0.2">
      <c r="A5931" t="s">
        <v>5945</v>
      </c>
      <c r="B5931">
        <v>0.44901921322908001</v>
      </c>
      <c r="C5931">
        <v>2.6341333200909398</v>
      </c>
      <c r="D5931">
        <v>0.25241146488202498</v>
      </c>
      <c r="E5931">
        <v>0.99773663734004803</v>
      </c>
    </row>
    <row r="5932" spans="1:5" x14ac:dyDescent="0.2">
      <c r="A5932" t="s">
        <v>5946</v>
      </c>
      <c r="B5932">
        <v>0.199090879867732</v>
      </c>
      <c r="C5932">
        <v>4.9884804006924703</v>
      </c>
      <c r="D5932">
        <v>0.69522262506654098</v>
      </c>
      <c r="E5932">
        <v>1</v>
      </c>
    </row>
    <row r="5933" spans="1:5" x14ac:dyDescent="0.2">
      <c r="A5933" t="s">
        <v>5947</v>
      </c>
      <c r="B5933">
        <v>0.38909755918948902</v>
      </c>
      <c r="C5933">
        <v>7.9122224211495196</v>
      </c>
      <c r="D5933">
        <v>0.55843941998918201</v>
      </c>
      <c r="E5933">
        <v>1</v>
      </c>
    </row>
    <row r="5934" spans="1:5" x14ac:dyDescent="0.2">
      <c r="A5934" t="s">
        <v>5948</v>
      </c>
      <c r="B5934">
        <v>0.35818957290022002</v>
      </c>
      <c r="C5934">
        <v>5.8340972061098197</v>
      </c>
      <c r="D5934">
        <v>0.50454563795206697</v>
      </c>
      <c r="E5934">
        <v>1</v>
      </c>
    </row>
    <row r="5935" spans="1:5" x14ac:dyDescent="0.2">
      <c r="A5935" t="s">
        <v>5949</v>
      </c>
      <c r="B5935">
        <v>0.32305295023582098</v>
      </c>
      <c r="C5935">
        <v>3.3987489565431699</v>
      </c>
      <c r="D5935">
        <v>0.47113774502028799</v>
      </c>
      <c r="E5935">
        <v>1</v>
      </c>
    </row>
    <row r="5936" spans="1:5" x14ac:dyDescent="0.2">
      <c r="A5936" t="s">
        <v>5950</v>
      </c>
      <c r="B5936">
        <v>-0.23920104862855701</v>
      </c>
      <c r="C5936">
        <v>4.7577761562507996</v>
      </c>
      <c r="D5936">
        <v>0.56758538397299196</v>
      </c>
      <c r="E5936">
        <v>1</v>
      </c>
    </row>
    <row r="5937" spans="1:5" x14ac:dyDescent="0.2">
      <c r="A5937" t="s">
        <v>5951</v>
      </c>
      <c r="B5937">
        <v>-1.9897624764999799E-2</v>
      </c>
      <c r="C5937">
        <v>2.4441327442471801</v>
      </c>
      <c r="D5937">
        <v>0.93842743680610696</v>
      </c>
      <c r="E5937">
        <v>1</v>
      </c>
    </row>
    <row r="5938" spans="1:5" x14ac:dyDescent="0.2">
      <c r="A5938" t="s">
        <v>5952</v>
      </c>
      <c r="B5938">
        <v>-0.71694631074107995</v>
      </c>
      <c r="C5938">
        <v>3.2486788520540602</v>
      </c>
      <c r="D5938">
        <v>5.0400056022558599E-2</v>
      </c>
      <c r="E5938">
        <v>0.79015517682205505</v>
      </c>
    </row>
    <row r="5939" spans="1:5" x14ac:dyDescent="0.2">
      <c r="A5939" t="s">
        <v>5953</v>
      </c>
      <c r="B5939">
        <v>0.62235982192719397</v>
      </c>
      <c r="C5939">
        <v>4.5222015512331604</v>
      </c>
      <c r="D5939">
        <v>0.17655183130963101</v>
      </c>
      <c r="E5939">
        <v>0.95560367317443595</v>
      </c>
    </row>
    <row r="5940" spans="1:5" x14ac:dyDescent="0.2">
      <c r="A5940" t="s">
        <v>5954</v>
      </c>
      <c r="B5940">
        <v>0.15615852649207501</v>
      </c>
      <c r="C5940">
        <v>5.1741855546545299</v>
      </c>
      <c r="D5940">
        <v>0.76816058686228605</v>
      </c>
      <c r="E5940">
        <v>1</v>
      </c>
    </row>
    <row r="5941" spans="1:5" x14ac:dyDescent="0.2">
      <c r="A5941" t="s">
        <v>5955</v>
      </c>
      <c r="B5941">
        <v>-0.81429389428443499</v>
      </c>
      <c r="C5941">
        <v>3.8448123368996501</v>
      </c>
      <c r="D5941">
        <v>4.1418729734482101E-2</v>
      </c>
      <c r="E5941">
        <v>0.77001289557219399</v>
      </c>
    </row>
    <row r="5942" spans="1:5" x14ac:dyDescent="0.2">
      <c r="A5942" t="s">
        <v>5956</v>
      </c>
      <c r="B5942">
        <v>-1.0642067941370199</v>
      </c>
      <c r="C5942">
        <v>2.51593468640838</v>
      </c>
      <c r="D5942">
        <v>1.4051168746854499E-2</v>
      </c>
      <c r="E5942">
        <v>0.51479899520348105</v>
      </c>
    </row>
    <row r="5943" spans="1:5" x14ac:dyDescent="0.2">
      <c r="A5943" t="s">
        <v>5957</v>
      </c>
      <c r="B5943">
        <v>-0.38269804392398699</v>
      </c>
      <c r="C5943">
        <v>3.0875794225242301</v>
      </c>
      <c r="D5943">
        <v>0.34878778546710498</v>
      </c>
      <c r="E5943">
        <v>1</v>
      </c>
    </row>
    <row r="5944" spans="1:5" x14ac:dyDescent="0.2">
      <c r="A5944" t="s">
        <v>5958</v>
      </c>
      <c r="B5944">
        <v>-0.38764913334154799</v>
      </c>
      <c r="C5944">
        <v>4.67333887162851</v>
      </c>
      <c r="D5944">
        <v>0.37599671690835801</v>
      </c>
      <c r="E5944">
        <v>1</v>
      </c>
    </row>
    <row r="5945" spans="1:5" x14ac:dyDescent="0.2">
      <c r="A5945" t="s">
        <v>5959</v>
      </c>
      <c r="B5945">
        <v>-0.20485850129361399</v>
      </c>
      <c r="C5945">
        <v>2.3542528458629901</v>
      </c>
      <c r="D5945">
        <v>0.63031186022751595</v>
      </c>
      <c r="E5945">
        <v>1</v>
      </c>
    </row>
    <row r="5946" spans="1:5" x14ac:dyDescent="0.2">
      <c r="A5946" t="s">
        <v>5960</v>
      </c>
      <c r="B5946">
        <v>0.29506145671103701</v>
      </c>
      <c r="C5946">
        <v>6.0416476894092304</v>
      </c>
      <c r="D5946">
        <v>0.60197821918880501</v>
      </c>
      <c r="E5946">
        <v>1</v>
      </c>
    </row>
    <row r="5947" spans="1:5" x14ac:dyDescent="0.2">
      <c r="A5947" t="s">
        <v>5961</v>
      </c>
      <c r="B5947">
        <v>-0.34291348261168703</v>
      </c>
      <c r="C5947">
        <v>5.9428299867068004</v>
      </c>
      <c r="D5947">
        <v>0.479152213104101</v>
      </c>
      <c r="E5947">
        <v>1</v>
      </c>
    </row>
    <row r="5948" spans="1:5" x14ac:dyDescent="0.2">
      <c r="A5948" t="s">
        <v>5962</v>
      </c>
      <c r="B5948">
        <v>-1.4192127235060099</v>
      </c>
      <c r="C5948">
        <v>4.8959699874281997</v>
      </c>
      <c r="D5948">
        <v>9.4623464736480305E-4</v>
      </c>
      <c r="E5948">
        <v>0.119199641331051</v>
      </c>
    </row>
    <row r="5949" spans="1:5" x14ac:dyDescent="0.2">
      <c r="A5949" t="s">
        <v>5963</v>
      </c>
      <c r="B5949">
        <v>0.63314947040543101</v>
      </c>
      <c r="C5949">
        <v>3.6475647322722802</v>
      </c>
      <c r="D5949">
        <v>0.16349777592208101</v>
      </c>
      <c r="E5949">
        <v>0.94274440214249</v>
      </c>
    </row>
    <row r="5950" spans="1:5" x14ac:dyDescent="0.2">
      <c r="A5950" t="s">
        <v>5964</v>
      </c>
      <c r="B5950">
        <v>-5.7338485523000401E-2</v>
      </c>
      <c r="C5950">
        <v>3.49236190930533</v>
      </c>
      <c r="D5950">
        <v>0.87048905576828395</v>
      </c>
      <c r="E5950">
        <v>1</v>
      </c>
    </row>
    <row r="5951" spans="1:5" x14ac:dyDescent="0.2">
      <c r="A5951" t="s">
        <v>5965</v>
      </c>
      <c r="B5951">
        <v>0.47738174367470498</v>
      </c>
      <c r="C5951">
        <v>2.4216871962075501</v>
      </c>
      <c r="D5951">
        <v>0.21690620784714901</v>
      </c>
      <c r="E5951">
        <v>0.98785259640351697</v>
      </c>
    </row>
    <row r="5952" spans="1:5" x14ac:dyDescent="0.2">
      <c r="A5952" t="s">
        <v>5966</v>
      </c>
      <c r="B5952">
        <v>-6.9605516424554897E-2</v>
      </c>
      <c r="C5952">
        <v>5.0678004408722801</v>
      </c>
      <c r="D5952">
        <v>0.85175062461680695</v>
      </c>
      <c r="E5952">
        <v>1</v>
      </c>
    </row>
    <row r="5953" spans="1:5" x14ac:dyDescent="0.2">
      <c r="A5953" t="s">
        <v>5967</v>
      </c>
      <c r="B5953">
        <v>0.28206827095229398</v>
      </c>
      <c r="C5953">
        <v>3.22800601505514</v>
      </c>
      <c r="D5953">
        <v>0.59006902745610701</v>
      </c>
      <c r="E5953">
        <v>1</v>
      </c>
    </row>
    <row r="5954" spans="1:5" x14ac:dyDescent="0.2">
      <c r="A5954" t="s">
        <v>5968</v>
      </c>
      <c r="B5954">
        <v>0.57458165683432705</v>
      </c>
      <c r="C5954">
        <v>3.0243541903409299</v>
      </c>
      <c r="D5954">
        <v>0.177625969978737</v>
      </c>
      <c r="E5954">
        <v>0.95579193676095098</v>
      </c>
    </row>
    <row r="5955" spans="1:5" x14ac:dyDescent="0.2">
      <c r="A5955" t="s">
        <v>5969</v>
      </c>
      <c r="B5955">
        <v>0.54354588337171705</v>
      </c>
      <c r="C5955">
        <v>2.8793815564015901</v>
      </c>
      <c r="D5955">
        <v>0.20591449824332</v>
      </c>
      <c r="E5955">
        <v>0.98676264069813802</v>
      </c>
    </row>
    <row r="5956" spans="1:5" x14ac:dyDescent="0.2">
      <c r="A5956" t="s">
        <v>5970</v>
      </c>
      <c r="B5956">
        <v>-5.6988308521981001E-2</v>
      </c>
      <c r="C5956">
        <v>2.86200354616888</v>
      </c>
      <c r="D5956">
        <v>0.86430807486079697</v>
      </c>
      <c r="E5956">
        <v>1</v>
      </c>
    </row>
    <row r="5957" spans="1:5" x14ac:dyDescent="0.2">
      <c r="A5957" t="s">
        <v>5971</v>
      </c>
      <c r="B5957">
        <v>0.11517124250045201</v>
      </c>
      <c r="C5957">
        <v>6.3885056693813302</v>
      </c>
      <c r="D5957">
        <v>0.87951350649827698</v>
      </c>
      <c r="E5957">
        <v>1</v>
      </c>
    </row>
    <row r="5958" spans="1:5" x14ac:dyDescent="0.2">
      <c r="A5958" t="s">
        <v>5972</v>
      </c>
      <c r="B5958">
        <v>-0.58650515305353601</v>
      </c>
      <c r="C5958">
        <v>3.5434177574603298</v>
      </c>
      <c r="D5958">
        <v>0.15678594469083701</v>
      </c>
      <c r="E5958">
        <v>0.93402721613379702</v>
      </c>
    </row>
    <row r="5959" spans="1:5" x14ac:dyDescent="0.2">
      <c r="A5959" t="s">
        <v>5973</v>
      </c>
      <c r="B5959">
        <v>0.195654488123779</v>
      </c>
      <c r="C5959">
        <v>5.4939027444054496</v>
      </c>
      <c r="D5959">
        <v>0.70756736505826101</v>
      </c>
      <c r="E5959">
        <v>1</v>
      </c>
    </row>
    <row r="5960" spans="1:5" x14ac:dyDescent="0.2">
      <c r="A5960" t="s">
        <v>5974</v>
      </c>
      <c r="B5960">
        <v>1.9342557068868</v>
      </c>
      <c r="C5960">
        <v>4.81493409328277</v>
      </c>
      <c r="D5960">
        <v>6.6092110980722693E-2</v>
      </c>
      <c r="E5960">
        <v>0.83551288471052299</v>
      </c>
    </row>
    <row r="5961" spans="1:5" x14ac:dyDescent="0.2">
      <c r="A5961" t="s">
        <v>5975</v>
      </c>
      <c r="B5961">
        <v>0.28647299712232699</v>
      </c>
      <c r="C5961">
        <v>5.0906587619435602</v>
      </c>
      <c r="D5961">
        <v>0.58381812370503305</v>
      </c>
      <c r="E5961">
        <v>1</v>
      </c>
    </row>
    <row r="5962" spans="1:5" x14ac:dyDescent="0.2">
      <c r="A5962" t="s">
        <v>5976</v>
      </c>
      <c r="B5962">
        <v>1.0992180810759999</v>
      </c>
      <c r="C5962">
        <v>6.6298570528002898</v>
      </c>
      <c r="D5962">
        <v>0.164851853562512</v>
      </c>
      <c r="E5962">
        <v>0.94274440214249</v>
      </c>
    </row>
    <row r="5963" spans="1:5" x14ac:dyDescent="0.2">
      <c r="A5963" t="s">
        <v>5977</v>
      </c>
      <c r="B5963">
        <v>2.2501832898395202</v>
      </c>
      <c r="C5963">
        <v>4.7629784706258498</v>
      </c>
      <c r="D5963">
        <v>6.7765230970559004E-2</v>
      </c>
      <c r="E5963">
        <v>0.83551288471052299</v>
      </c>
    </row>
    <row r="5964" spans="1:5" x14ac:dyDescent="0.2">
      <c r="A5964" t="s">
        <v>5978</v>
      </c>
      <c r="B5964">
        <v>0.17244387062194999</v>
      </c>
      <c r="C5964">
        <v>3.6308426152974098</v>
      </c>
      <c r="D5964">
        <v>0.72244507252068402</v>
      </c>
      <c r="E5964">
        <v>1</v>
      </c>
    </row>
    <row r="5965" spans="1:5" x14ac:dyDescent="0.2">
      <c r="A5965" t="s">
        <v>5979</v>
      </c>
      <c r="B5965">
        <v>0.77866953208307199</v>
      </c>
      <c r="C5965">
        <v>5.4259951153281403</v>
      </c>
      <c r="D5965">
        <v>0.18583613315929601</v>
      </c>
      <c r="E5965">
        <v>0.96422846199115098</v>
      </c>
    </row>
    <row r="5966" spans="1:5" x14ac:dyDescent="0.2">
      <c r="A5966" t="s">
        <v>5980</v>
      </c>
      <c r="B5966">
        <v>0.42146537236091602</v>
      </c>
      <c r="C5966">
        <v>3.5190399556282599</v>
      </c>
      <c r="D5966">
        <v>0.32053119947821102</v>
      </c>
      <c r="E5966">
        <v>1</v>
      </c>
    </row>
    <row r="5967" spans="1:5" x14ac:dyDescent="0.2">
      <c r="A5967" t="s">
        <v>5981</v>
      </c>
      <c r="B5967">
        <v>1.62365973571329</v>
      </c>
      <c r="C5967">
        <v>4.5804125209683804</v>
      </c>
      <c r="D5967">
        <v>8.1602327657041507E-2</v>
      </c>
      <c r="E5967">
        <v>0.84730077305527596</v>
      </c>
    </row>
    <row r="5968" spans="1:5" x14ac:dyDescent="0.2">
      <c r="A5968" t="s">
        <v>5982</v>
      </c>
      <c r="B5968">
        <v>2.7463355855009102</v>
      </c>
      <c r="C5968">
        <v>12.2872921673614</v>
      </c>
      <c r="D5968">
        <v>6.3169693034976201E-2</v>
      </c>
      <c r="E5968">
        <v>0.82729580282483794</v>
      </c>
    </row>
    <row r="5969" spans="1:5" x14ac:dyDescent="0.2">
      <c r="A5969" t="s">
        <v>5983</v>
      </c>
      <c r="B5969">
        <v>5.7438945716239698E-2</v>
      </c>
      <c r="C5969">
        <v>3.6917126848163901</v>
      </c>
      <c r="D5969">
        <v>0.91953394207609795</v>
      </c>
      <c r="E5969">
        <v>1</v>
      </c>
    </row>
    <row r="5970" spans="1:5" x14ac:dyDescent="0.2">
      <c r="A5970" t="s">
        <v>5984</v>
      </c>
      <c r="B5970">
        <v>-2.0878148237895699E-2</v>
      </c>
      <c r="C5970">
        <v>3.9337820396341501</v>
      </c>
      <c r="D5970">
        <v>0.93622928655553395</v>
      </c>
      <c r="E5970">
        <v>1</v>
      </c>
    </row>
    <row r="5971" spans="1:5" x14ac:dyDescent="0.2">
      <c r="A5971" t="s">
        <v>5985</v>
      </c>
      <c r="B5971">
        <v>-0.32863720832569998</v>
      </c>
      <c r="C5971">
        <v>3.5681068349228302</v>
      </c>
      <c r="D5971">
        <v>0.39909165104210198</v>
      </c>
      <c r="E5971">
        <v>1</v>
      </c>
    </row>
    <row r="5972" spans="1:5" x14ac:dyDescent="0.2">
      <c r="A5972" t="s">
        <v>5986</v>
      </c>
      <c r="B5972">
        <v>-8.7545338079236798E-2</v>
      </c>
      <c r="C5972">
        <v>7.0928917353563801</v>
      </c>
      <c r="D5972">
        <v>0.85381581043392896</v>
      </c>
      <c r="E5972">
        <v>1</v>
      </c>
    </row>
    <row r="5973" spans="1:5" x14ac:dyDescent="0.2">
      <c r="A5973" t="s">
        <v>5987</v>
      </c>
      <c r="B5973">
        <v>-0.388688951631527</v>
      </c>
      <c r="C5973">
        <v>2.4391312108917198</v>
      </c>
      <c r="D5973">
        <v>0.32957123850161901</v>
      </c>
      <c r="E5973">
        <v>1</v>
      </c>
    </row>
    <row r="5974" spans="1:5" x14ac:dyDescent="0.2">
      <c r="A5974" t="s">
        <v>5988</v>
      </c>
      <c r="B5974">
        <v>5.1067187328702003E-2</v>
      </c>
      <c r="C5974">
        <v>4.0395566290069702</v>
      </c>
      <c r="D5974">
        <v>0.94433094979994103</v>
      </c>
      <c r="E5974">
        <v>1</v>
      </c>
    </row>
    <row r="5975" spans="1:5" x14ac:dyDescent="0.2">
      <c r="A5975" t="s">
        <v>5989</v>
      </c>
      <c r="B5975">
        <v>5.19076983779551E-2</v>
      </c>
      <c r="C5975">
        <v>6.5935575639152004</v>
      </c>
      <c r="D5975">
        <v>0.97385029336949602</v>
      </c>
      <c r="E5975">
        <v>1</v>
      </c>
    </row>
    <row r="5976" spans="1:5" x14ac:dyDescent="0.2">
      <c r="A5976" t="s">
        <v>5990</v>
      </c>
      <c r="B5976">
        <v>-0.184727993968196</v>
      </c>
      <c r="C5976">
        <v>4.22291454268702</v>
      </c>
      <c r="D5976">
        <v>0.67774184784041402</v>
      </c>
      <c r="E5976">
        <v>1</v>
      </c>
    </row>
    <row r="5977" spans="1:5" x14ac:dyDescent="0.2">
      <c r="A5977" t="s">
        <v>5991</v>
      </c>
      <c r="B5977">
        <v>-2.6392063145941301E-2</v>
      </c>
      <c r="C5977">
        <v>3.8505315614523199</v>
      </c>
      <c r="D5977">
        <v>0.92560512603084</v>
      </c>
      <c r="E5977">
        <v>1</v>
      </c>
    </row>
    <row r="5978" spans="1:5" x14ac:dyDescent="0.2">
      <c r="A5978" t="s">
        <v>5992</v>
      </c>
      <c r="B5978">
        <v>-0.361352938162955</v>
      </c>
      <c r="C5978">
        <v>2.8859679428225502</v>
      </c>
      <c r="D5978">
        <v>0.32297564650821903</v>
      </c>
      <c r="E5978">
        <v>1</v>
      </c>
    </row>
    <row r="5979" spans="1:5" x14ac:dyDescent="0.2">
      <c r="A5979" t="s">
        <v>5993</v>
      </c>
      <c r="B5979">
        <v>-0.228257060641714</v>
      </c>
      <c r="C5979">
        <v>3.6835704188176099</v>
      </c>
      <c r="D5979">
        <v>0.63087085801241705</v>
      </c>
      <c r="E5979">
        <v>1</v>
      </c>
    </row>
    <row r="5980" spans="1:5" x14ac:dyDescent="0.2">
      <c r="A5980" t="s">
        <v>5994</v>
      </c>
      <c r="B5980">
        <v>-0.51248266368984297</v>
      </c>
      <c r="C5980">
        <v>8.3650591674755308</v>
      </c>
      <c r="D5980">
        <v>0.388016534872483</v>
      </c>
      <c r="E5980">
        <v>1</v>
      </c>
    </row>
    <row r="5981" spans="1:5" x14ac:dyDescent="0.2">
      <c r="A5981" t="s">
        <v>5995</v>
      </c>
      <c r="B5981">
        <v>5.46426763396307E-2</v>
      </c>
      <c r="C5981">
        <v>7.4744305127544903</v>
      </c>
      <c r="D5981">
        <v>0.96605031497602301</v>
      </c>
      <c r="E5981">
        <v>1</v>
      </c>
    </row>
    <row r="5982" spans="1:5" x14ac:dyDescent="0.2">
      <c r="A5982" t="s">
        <v>5996</v>
      </c>
      <c r="B5982">
        <v>-0.112278754762213</v>
      </c>
      <c r="C5982">
        <v>7.6474063610512202</v>
      </c>
      <c r="D5982">
        <v>0.81443102666918499</v>
      </c>
      <c r="E5982">
        <v>1</v>
      </c>
    </row>
    <row r="5983" spans="1:5" x14ac:dyDescent="0.2">
      <c r="A5983" t="s">
        <v>5997</v>
      </c>
      <c r="B5983">
        <v>-6.7543972079431594E-2</v>
      </c>
      <c r="C5983">
        <v>4.4892123121833301</v>
      </c>
      <c r="D5983">
        <v>0.85107841230774295</v>
      </c>
      <c r="E5983">
        <v>1</v>
      </c>
    </row>
    <row r="5984" spans="1:5" x14ac:dyDescent="0.2">
      <c r="A5984" t="s">
        <v>5998</v>
      </c>
      <c r="B5984">
        <v>-9.4860817694785493E-2</v>
      </c>
      <c r="C5984">
        <v>4.5019621035882</v>
      </c>
      <c r="D5984">
        <v>0.806305347338381</v>
      </c>
      <c r="E5984">
        <v>1</v>
      </c>
    </row>
    <row r="5985" spans="1:5" x14ac:dyDescent="0.2">
      <c r="A5985" t="s">
        <v>5999</v>
      </c>
      <c r="B5985">
        <v>9.8740051629047101E-2</v>
      </c>
      <c r="C5985">
        <v>4.6004169840182403</v>
      </c>
      <c r="D5985">
        <v>0.85614675215647995</v>
      </c>
      <c r="E5985">
        <v>1</v>
      </c>
    </row>
    <row r="5986" spans="1:5" x14ac:dyDescent="0.2">
      <c r="A5986" t="s">
        <v>6000</v>
      </c>
      <c r="B5986">
        <v>0.13679233779517899</v>
      </c>
      <c r="C5986">
        <v>8.6260683121475292</v>
      </c>
      <c r="D5986">
        <v>0.87118458947981803</v>
      </c>
      <c r="E5986">
        <v>1</v>
      </c>
    </row>
    <row r="5987" spans="1:5" x14ac:dyDescent="0.2">
      <c r="A5987" t="s">
        <v>6001</v>
      </c>
      <c r="B5987">
        <v>0.10044930217928801</v>
      </c>
      <c r="C5987">
        <v>3.8181927382780998</v>
      </c>
      <c r="D5987">
        <v>0.839168486793329</v>
      </c>
      <c r="E5987">
        <v>1</v>
      </c>
    </row>
    <row r="5988" spans="1:5" x14ac:dyDescent="0.2">
      <c r="A5988" t="s">
        <v>6002</v>
      </c>
      <c r="B5988">
        <v>0.84587817632147899</v>
      </c>
      <c r="C5988">
        <v>6.2776599574903198</v>
      </c>
      <c r="D5988">
        <v>0.12894153026395599</v>
      </c>
      <c r="E5988">
        <v>0.91669229494833704</v>
      </c>
    </row>
    <row r="5989" spans="1:5" x14ac:dyDescent="0.2">
      <c r="A5989" t="s">
        <v>6003</v>
      </c>
      <c r="B5989">
        <v>-0.27146090167554299</v>
      </c>
      <c r="C5989">
        <v>4.1927563977497604</v>
      </c>
      <c r="D5989">
        <v>0.51914305058243504</v>
      </c>
      <c r="E5989">
        <v>1</v>
      </c>
    </row>
    <row r="5990" spans="1:5" x14ac:dyDescent="0.2">
      <c r="A5990" t="s">
        <v>6004</v>
      </c>
      <c r="B5990">
        <v>-0.21659253354507499</v>
      </c>
      <c r="C5990">
        <v>3.51633786449321</v>
      </c>
      <c r="D5990">
        <v>0.59359154961969296</v>
      </c>
      <c r="E5990">
        <v>1</v>
      </c>
    </row>
    <row r="5991" spans="1:5" x14ac:dyDescent="0.2">
      <c r="A5991" t="s">
        <v>6005</v>
      </c>
      <c r="B5991">
        <v>0.53657730254792002</v>
      </c>
      <c r="C5991">
        <v>6.6075083261145702</v>
      </c>
      <c r="D5991">
        <v>0.35023827544414698</v>
      </c>
      <c r="E5991">
        <v>1</v>
      </c>
    </row>
    <row r="5992" spans="1:5" x14ac:dyDescent="0.2">
      <c r="A5992" t="s">
        <v>6006</v>
      </c>
      <c r="B5992">
        <v>1.2981101189195801</v>
      </c>
      <c r="C5992">
        <v>5.8334179850333099</v>
      </c>
      <c r="D5992">
        <v>5.8893503450605303E-2</v>
      </c>
      <c r="E5992">
        <v>0.81208958387050301</v>
      </c>
    </row>
    <row r="5993" spans="1:5" x14ac:dyDescent="0.2">
      <c r="A5993" t="s">
        <v>6007</v>
      </c>
      <c r="B5993">
        <v>0.166159832526699</v>
      </c>
      <c r="C5993">
        <v>3.2455917613935701</v>
      </c>
      <c r="D5993">
        <v>0.69166559769545899</v>
      </c>
      <c r="E5993">
        <v>1</v>
      </c>
    </row>
    <row r="5994" spans="1:5" x14ac:dyDescent="0.2">
      <c r="A5994" t="s">
        <v>6008</v>
      </c>
      <c r="B5994">
        <v>1.10789207466893</v>
      </c>
      <c r="C5994">
        <v>7.2158671715816798</v>
      </c>
      <c r="D5994">
        <v>0.18765184009754901</v>
      </c>
      <c r="E5994">
        <v>0.96633337671692798</v>
      </c>
    </row>
    <row r="5995" spans="1:5" x14ac:dyDescent="0.2">
      <c r="A5995" t="s">
        <v>6009</v>
      </c>
      <c r="B5995">
        <v>-5.96406117689657E-2</v>
      </c>
      <c r="C5995">
        <v>5.8323829598497197</v>
      </c>
      <c r="D5995">
        <v>0.87758871765102398</v>
      </c>
      <c r="E5995">
        <v>1</v>
      </c>
    </row>
    <row r="5996" spans="1:5" x14ac:dyDescent="0.2">
      <c r="A5996" t="s">
        <v>6010</v>
      </c>
      <c r="B5996">
        <v>1.3327742703155101</v>
      </c>
      <c r="C5996">
        <v>5.7744658250043903</v>
      </c>
      <c r="D5996">
        <v>0.21299639630015799</v>
      </c>
      <c r="E5996">
        <v>0.98785259640351697</v>
      </c>
    </row>
    <row r="5997" spans="1:5" x14ac:dyDescent="0.2">
      <c r="A5997" t="s">
        <v>6011</v>
      </c>
      <c r="B5997">
        <v>0.29042581849299998</v>
      </c>
      <c r="C5997">
        <v>5.2040743621910002</v>
      </c>
      <c r="D5997">
        <v>0.54709757550507399</v>
      </c>
      <c r="E5997">
        <v>1</v>
      </c>
    </row>
    <row r="5998" spans="1:5" x14ac:dyDescent="0.2">
      <c r="A5998" t="s">
        <v>6012</v>
      </c>
      <c r="B5998">
        <v>-0.16436843354762001</v>
      </c>
      <c r="C5998">
        <v>4.3877507480069804</v>
      </c>
      <c r="D5998">
        <v>0.67881829304428298</v>
      </c>
      <c r="E5998">
        <v>1</v>
      </c>
    </row>
    <row r="5999" spans="1:5" x14ac:dyDescent="0.2">
      <c r="A5999" t="s">
        <v>6013</v>
      </c>
      <c r="B5999">
        <v>0.59277691152780698</v>
      </c>
      <c r="C5999">
        <v>3.2545424470103899</v>
      </c>
      <c r="D5999">
        <v>0.13742423535099699</v>
      </c>
      <c r="E5999">
        <v>0.923866388171103</v>
      </c>
    </row>
    <row r="6000" spans="1:5" x14ac:dyDescent="0.2">
      <c r="A6000" t="s">
        <v>6014</v>
      </c>
      <c r="B6000">
        <v>-0.24439144035903501</v>
      </c>
      <c r="C6000">
        <v>3.8925689577839302</v>
      </c>
      <c r="D6000">
        <v>0.55903618218685702</v>
      </c>
      <c r="E6000">
        <v>1</v>
      </c>
    </row>
    <row r="6001" spans="1:5" x14ac:dyDescent="0.2">
      <c r="A6001" t="s">
        <v>6015</v>
      </c>
      <c r="B6001">
        <v>0.142551344989888</v>
      </c>
      <c r="C6001">
        <v>4.6001885108685299</v>
      </c>
      <c r="D6001">
        <v>0.77231303803812901</v>
      </c>
      <c r="E6001">
        <v>1</v>
      </c>
    </row>
    <row r="6002" spans="1:5" x14ac:dyDescent="0.2">
      <c r="A6002" t="s">
        <v>6016</v>
      </c>
      <c r="B6002">
        <v>0.20006987603006299</v>
      </c>
      <c r="C6002">
        <v>4.5565182979774104</v>
      </c>
      <c r="D6002">
        <v>0.71511084625545995</v>
      </c>
      <c r="E6002">
        <v>1</v>
      </c>
    </row>
    <row r="6003" spans="1:5" x14ac:dyDescent="0.2">
      <c r="A6003" t="s">
        <v>6017</v>
      </c>
      <c r="B6003">
        <v>-0.148990891802494</v>
      </c>
      <c r="C6003">
        <v>3.8250918110009802</v>
      </c>
      <c r="D6003">
        <v>0.71360976295380596</v>
      </c>
      <c r="E6003">
        <v>1</v>
      </c>
    </row>
    <row r="6004" spans="1:5" x14ac:dyDescent="0.2">
      <c r="A6004" t="s">
        <v>6018</v>
      </c>
      <c r="B6004">
        <v>2.5446153961023499</v>
      </c>
      <c r="C6004">
        <v>7.15930969334448</v>
      </c>
      <c r="D6004">
        <v>0.13461010476278301</v>
      </c>
      <c r="E6004">
        <v>0.923866388171103</v>
      </c>
    </row>
    <row r="6005" spans="1:5" x14ac:dyDescent="0.2">
      <c r="A6005" t="s">
        <v>6019</v>
      </c>
      <c r="B6005">
        <v>0.25035263309086703</v>
      </c>
      <c r="C6005">
        <v>2.8870101781124702</v>
      </c>
      <c r="D6005">
        <v>0.58372935637226697</v>
      </c>
      <c r="E6005">
        <v>1</v>
      </c>
    </row>
    <row r="6006" spans="1:5" x14ac:dyDescent="0.2">
      <c r="A6006" t="s">
        <v>6020</v>
      </c>
      <c r="B6006">
        <v>4.0221657695929398E-2</v>
      </c>
      <c r="C6006">
        <v>7.0706341855849502</v>
      </c>
      <c r="D6006">
        <v>0.97886936001418501</v>
      </c>
      <c r="E6006">
        <v>1</v>
      </c>
    </row>
    <row r="6007" spans="1:5" x14ac:dyDescent="0.2">
      <c r="A6007" t="s">
        <v>6021</v>
      </c>
      <c r="B6007">
        <v>0.71964832802261003</v>
      </c>
      <c r="C6007">
        <v>7.3029428936372502</v>
      </c>
      <c r="D6007">
        <v>0.31488447393351798</v>
      </c>
      <c r="E6007">
        <v>1</v>
      </c>
    </row>
    <row r="6008" spans="1:5" x14ac:dyDescent="0.2">
      <c r="A6008" t="s">
        <v>6022</v>
      </c>
      <c r="B6008">
        <v>-5.0842491506773398E-2</v>
      </c>
      <c r="C6008">
        <v>4.3143847524420398</v>
      </c>
      <c r="D6008">
        <v>0.88280995600680701</v>
      </c>
      <c r="E6008">
        <v>1</v>
      </c>
    </row>
    <row r="6009" spans="1:5" x14ac:dyDescent="0.2">
      <c r="A6009" t="s">
        <v>6023</v>
      </c>
      <c r="B6009">
        <v>9.7583570114613105E-2</v>
      </c>
      <c r="C6009">
        <v>5.0906384409220298</v>
      </c>
      <c r="D6009">
        <v>0.87465404847069295</v>
      </c>
      <c r="E6009">
        <v>1</v>
      </c>
    </row>
    <row r="6010" spans="1:5" x14ac:dyDescent="0.2">
      <c r="A6010" t="s">
        <v>6024</v>
      </c>
      <c r="B6010">
        <v>4.4922980048346599E-2</v>
      </c>
      <c r="C6010">
        <v>2.6083220235127298</v>
      </c>
      <c r="D6010">
        <v>0.97577747010542604</v>
      </c>
      <c r="E6010">
        <v>1</v>
      </c>
    </row>
    <row r="6011" spans="1:5" x14ac:dyDescent="0.2">
      <c r="A6011" t="s">
        <v>6025</v>
      </c>
      <c r="B6011">
        <v>-1.8257128905052999E-2</v>
      </c>
      <c r="C6011">
        <v>5.2472743359680702</v>
      </c>
      <c r="D6011">
        <v>0.94074161081506602</v>
      </c>
      <c r="E6011">
        <v>1</v>
      </c>
    </row>
    <row r="6012" spans="1:5" x14ac:dyDescent="0.2">
      <c r="A6012" t="s">
        <v>6026</v>
      </c>
      <c r="B6012">
        <v>0.28503114270172902</v>
      </c>
      <c r="C6012">
        <v>5.7291596359670196</v>
      </c>
      <c r="D6012">
        <v>0.60026421503855798</v>
      </c>
      <c r="E6012">
        <v>1</v>
      </c>
    </row>
    <row r="6013" spans="1:5" x14ac:dyDescent="0.2">
      <c r="A6013" t="s">
        <v>6027</v>
      </c>
      <c r="B6013">
        <v>-0.213497094214881</v>
      </c>
      <c r="C6013">
        <v>2.71892089825162</v>
      </c>
      <c r="D6013">
        <v>0.59872798150985196</v>
      </c>
      <c r="E6013">
        <v>1</v>
      </c>
    </row>
    <row r="6014" spans="1:5" x14ac:dyDescent="0.2">
      <c r="A6014" t="s">
        <v>6028</v>
      </c>
      <c r="B6014">
        <v>0.82980791616578997</v>
      </c>
      <c r="C6014">
        <v>5.23954723131361</v>
      </c>
      <c r="D6014">
        <v>0.109230720446115</v>
      </c>
      <c r="E6014">
        <v>0.89250354527813203</v>
      </c>
    </row>
    <row r="6015" spans="1:5" x14ac:dyDescent="0.2">
      <c r="A6015" t="s">
        <v>6029</v>
      </c>
      <c r="B6015">
        <v>-0.110843681402175</v>
      </c>
      <c r="C6015">
        <v>2.7746939703633799</v>
      </c>
      <c r="D6015">
        <v>0.74457631984028705</v>
      </c>
      <c r="E6015">
        <v>1</v>
      </c>
    </row>
    <row r="6016" spans="1:5" x14ac:dyDescent="0.2">
      <c r="A6016" t="s">
        <v>6030</v>
      </c>
      <c r="B6016">
        <v>-0.23017378244249001</v>
      </c>
      <c r="C6016">
        <v>2.87622885942123</v>
      </c>
      <c r="D6016">
        <v>0.51747027598398798</v>
      </c>
      <c r="E6016">
        <v>1</v>
      </c>
    </row>
    <row r="6017" spans="1:5" x14ac:dyDescent="0.2">
      <c r="A6017" t="s">
        <v>6031</v>
      </c>
      <c r="B6017">
        <v>0.28981131511292302</v>
      </c>
      <c r="C6017">
        <v>4.4225704288840504</v>
      </c>
      <c r="D6017">
        <v>0.53528796934092204</v>
      </c>
      <c r="E6017">
        <v>1</v>
      </c>
    </row>
    <row r="6018" spans="1:5" x14ac:dyDescent="0.2">
      <c r="A6018" t="s">
        <v>6032</v>
      </c>
      <c r="B6018">
        <v>0.18306355830099999</v>
      </c>
      <c r="C6018">
        <v>3.8133120044214102</v>
      </c>
      <c r="D6018">
        <v>0.69766411417463503</v>
      </c>
      <c r="E6018">
        <v>1</v>
      </c>
    </row>
    <row r="6019" spans="1:5" x14ac:dyDescent="0.2">
      <c r="A6019" t="s">
        <v>6033</v>
      </c>
      <c r="B6019">
        <v>7.1349232887253006E-2</v>
      </c>
      <c r="C6019">
        <v>4.8941082539211598</v>
      </c>
      <c r="D6019">
        <v>0.90613408513035398</v>
      </c>
      <c r="E6019">
        <v>1</v>
      </c>
    </row>
    <row r="6020" spans="1:5" x14ac:dyDescent="0.2">
      <c r="A6020" t="s">
        <v>6034</v>
      </c>
      <c r="B6020">
        <v>-0.20679598126962401</v>
      </c>
      <c r="C6020">
        <v>5.1847913246014503</v>
      </c>
      <c r="D6020">
        <v>0.64863894808656897</v>
      </c>
      <c r="E6020">
        <v>1</v>
      </c>
    </row>
    <row r="6021" spans="1:5" x14ac:dyDescent="0.2">
      <c r="A6021" t="s">
        <v>6035</v>
      </c>
      <c r="B6021">
        <v>0.36204499540079499</v>
      </c>
      <c r="C6021">
        <v>5.94284714877125</v>
      </c>
      <c r="D6021">
        <v>0.56134623785389204</v>
      </c>
      <c r="E6021">
        <v>1</v>
      </c>
    </row>
    <row r="6022" spans="1:5" x14ac:dyDescent="0.2">
      <c r="A6022" t="s">
        <v>6036</v>
      </c>
      <c r="B6022">
        <v>7.8004226996293197E-2</v>
      </c>
      <c r="C6022">
        <v>2.7460278858315799</v>
      </c>
      <c r="D6022">
        <v>0.88859047948423098</v>
      </c>
      <c r="E6022">
        <v>1</v>
      </c>
    </row>
    <row r="6023" spans="1:5" x14ac:dyDescent="0.2">
      <c r="A6023" t="s">
        <v>6037</v>
      </c>
      <c r="B6023">
        <v>-0.43129675763529501</v>
      </c>
      <c r="C6023">
        <v>5.6249963622803003</v>
      </c>
      <c r="D6023">
        <v>0.34431887020268498</v>
      </c>
      <c r="E6023">
        <v>1</v>
      </c>
    </row>
    <row r="6024" spans="1:5" x14ac:dyDescent="0.2">
      <c r="A6024" t="s">
        <v>6038</v>
      </c>
      <c r="B6024">
        <v>-0.32056509955448698</v>
      </c>
      <c r="C6024">
        <v>3.3535342496801102</v>
      </c>
      <c r="D6024">
        <v>0.62631073694445605</v>
      </c>
      <c r="E6024">
        <v>1</v>
      </c>
    </row>
    <row r="6025" spans="1:5" x14ac:dyDescent="0.2">
      <c r="A6025" t="s">
        <v>6039</v>
      </c>
      <c r="B6025">
        <v>-0.246897523635908</v>
      </c>
      <c r="C6025">
        <v>2.6268255915969001</v>
      </c>
      <c r="D6025">
        <v>0.50626339056940795</v>
      </c>
      <c r="E6025">
        <v>1</v>
      </c>
    </row>
    <row r="6026" spans="1:5" x14ac:dyDescent="0.2">
      <c r="A6026" t="s">
        <v>6040</v>
      </c>
      <c r="B6026">
        <v>0.68967103345231795</v>
      </c>
      <c r="C6026">
        <v>5.1275714883240999</v>
      </c>
      <c r="D6026">
        <v>0.14602145143449999</v>
      </c>
      <c r="E6026">
        <v>0.92801041262707196</v>
      </c>
    </row>
    <row r="6027" spans="1:5" x14ac:dyDescent="0.2">
      <c r="A6027" t="s">
        <v>6041</v>
      </c>
      <c r="B6027">
        <v>0.10301146458928</v>
      </c>
      <c r="C6027">
        <v>6.6630364529816797</v>
      </c>
      <c r="D6027">
        <v>0.89310766440907596</v>
      </c>
      <c r="E6027">
        <v>1</v>
      </c>
    </row>
    <row r="6028" spans="1:5" x14ac:dyDescent="0.2">
      <c r="A6028" t="s">
        <v>6042</v>
      </c>
      <c r="B6028">
        <v>-0.53293730029596897</v>
      </c>
      <c r="C6028">
        <v>2.636014767532</v>
      </c>
      <c r="D6028">
        <v>0.163146554006453</v>
      </c>
      <c r="E6028">
        <v>0.94274440214249</v>
      </c>
    </row>
    <row r="6029" spans="1:5" x14ac:dyDescent="0.2">
      <c r="A6029" t="s">
        <v>6043</v>
      </c>
      <c r="B6029">
        <v>-0.50331528929705605</v>
      </c>
      <c r="C6029">
        <v>6.2949463848024703</v>
      </c>
      <c r="D6029">
        <v>0.33970202665594401</v>
      </c>
      <c r="E6029">
        <v>1</v>
      </c>
    </row>
    <row r="6030" spans="1:5" x14ac:dyDescent="0.2">
      <c r="A6030" t="s">
        <v>6044</v>
      </c>
      <c r="B6030">
        <v>1.8623085035818701</v>
      </c>
      <c r="C6030">
        <v>9.7120299733263007</v>
      </c>
      <c r="D6030">
        <v>7.2716078673093806E-2</v>
      </c>
      <c r="E6030">
        <v>0.83824016701319604</v>
      </c>
    </row>
    <row r="6031" spans="1:5" x14ac:dyDescent="0.2">
      <c r="A6031" t="s">
        <v>6045</v>
      </c>
      <c r="B6031">
        <v>-0.31154257353765802</v>
      </c>
      <c r="C6031">
        <v>4.5311963930669101</v>
      </c>
      <c r="D6031">
        <v>0.44890880835853603</v>
      </c>
      <c r="E6031">
        <v>1</v>
      </c>
    </row>
    <row r="6032" spans="1:5" x14ac:dyDescent="0.2">
      <c r="A6032" t="s">
        <v>6046</v>
      </c>
      <c r="B6032">
        <v>-0.129322139667534</v>
      </c>
      <c r="C6032">
        <v>3.5141372733056202</v>
      </c>
      <c r="D6032">
        <v>0.72614650308611195</v>
      </c>
      <c r="E6032">
        <v>1</v>
      </c>
    </row>
    <row r="6033" spans="1:5" x14ac:dyDescent="0.2">
      <c r="A6033" t="s">
        <v>6047</v>
      </c>
      <c r="B6033">
        <v>-0.30659432903848599</v>
      </c>
      <c r="C6033">
        <v>5.8162562440009999</v>
      </c>
      <c r="D6033">
        <v>0.51170730580092105</v>
      </c>
      <c r="E6033">
        <v>1</v>
      </c>
    </row>
    <row r="6034" spans="1:5" x14ac:dyDescent="0.2">
      <c r="A6034" t="s">
        <v>6048</v>
      </c>
      <c r="B6034">
        <v>9.7337962412246598E-2</v>
      </c>
      <c r="C6034">
        <v>3.61644740482576</v>
      </c>
      <c r="D6034">
        <v>0.83678398196957404</v>
      </c>
      <c r="E6034">
        <v>1</v>
      </c>
    </row>
    <row r="6035" spans="1:5" x14ac:dyDescent="0.2">
      <c r="A6035" t="s">
        <v>6049</v>
      </c>
      <c r="B6035">
        <v>-0.18133894068054199</v>
      </c>
      <c r="C6035">
        <v>6.4978262379050404</v>
      </c>
      <c r="D6035">
        <v>0.73436473042495898</v>
      </c>
      <c r="E6035">
        <v>1</v>
      </c>
    </row>
    <row r="6036" spans="1:5" x14ac:dyDescent="0.2">
      <c r="A6036" t="s">
        <v>6050</v>
      </c>
      <c r="B6036">
        <v>0.65355897941141505</v>
      </c>
      <c r="C6036">
        <v>5.5547116991730299</v>
      </c>
      <c r="D6036">
        <v>0.36687904103514801</v>
      </c>
      <c r="E6036">
        <v>1</v>
      </c>
    </row>
    <row r="6037" spans="1:5" x14ac:dyDescent="0.2">
      <c r="A6037" t="s">
        <v>6051</v>
      </c>
      <c r="B6037">
        <v>0.62220059091695501</v>
      </c>
      <c r="C6037">
        <v>3.4442033964586201</v>
      </c>
      <c r="D6037">
        <v>0.129005044668492</v>
      </c>
      <c r="E6037">
        <v>0.91669229494833704</v>
      </c>
    </row>
    <row r="6038" spans="1:5" x14ac:dyDescent="0.2">
      <c r="A6038" t="s">
        <v>6052</v>
      </c>
      <c r="B6038">
        <v>-1.9404509767419E-2</v>
      </c>
      <c r="C6038">
        <v>7.1133280541989903</v>
      </c>
      <c r="D6038">
        <v>0.93767308715096398</v>
      </c>
      <c r="E6038">
        <v>1</v>
      </c>
    </row>
    <row r="6039" spans="1:5" x14ac:dyDescent="0.2">
      <c r="A6039" t="s">
        <v>6053</v>
      </c>
      <c r="B6039">
        <v>-8.65126034451804E-2</v>
      </c>
      <c r="C6039">
        <v>7.4478673100630504</v>
      </c>
      <c r="D6039">
        <v>0.84687687219304697</v>
      </c>
      <c r="E6039">
        <v>1</v>
      </c>
    </row>
    <row r="6040" spans="1:5" x14ac:dyDescent="0.2">
      <c r="A6040" t="s">
        <v>6054</v>
      </c>
      <c r="B6040">
        <v>-0.280948248807393</v>
      </c>
      <c r="C6040">
        <v>2.3193039492796701</v>
      </c>
      <c r="D6040">
        <v>0.56837146741509703</v>
      </c>
      <c r="E6040">
        <v>1</v>
      </c>
    </row>
    <row r="6041" spans="1:5" x14ac:dyDescent="0.2">
      <c r="A6041" t="s">
        <v>6055</v>
      </c>
      <c r="B6041">
        <v>0.131432410142795</v>
      </c>
      <c r="C6041">
        <v>7.7940425287646304</v>
      </c>
      <c r="D6041">
        <v>0.86471521377125304</v>
      </c>
      <c r="E6041">
        <v>1</v>
      </c>
    </row>
    <row r="6042" spans="1:5" x14ac:dyDescent="0.2">
      <c r="A6042" t="s">
        <v>6056</v>
      </c>
      <c r="B6042">
        <v>0.312099115179926</v>
      </c>
      <c r="C6042">
        <v>2.7444324325109601</v>
      </c>
      <c r="D6042">
        <v>0.43898198708731101</v>
      </c>
      <c r="E6042">
        <v>1</v>
      </c>
    </row>
    <row r="6043" spans="1:5" x14ac:dyDescent="0.2">
      <c r="A6043" t="s">
        <v>6057</v>
      </c>
      <c r="B6043">
        <v>0.10593576518730501</v>
      </c>
      <c r="C6043">
        <v>3.2096734609582001</v>
      </c>
      <c r="D6043">
        <v>0.80317645715004704</v>
      </c>
      <c r="E6043">
        <v>1</v>
      </c>
    </row>
    <row r="6044" spans="1:5" x14ac:dyDescent="0.2">
      <c r="A6044" t="s">
        <v>6058</v>
      </c>
      <c r="B6044">
        <v>-0.41657302795621498</v>
      </c>
      <c r="C6044">
        <v>3.1207889349990698</v>
      </c>
      <c r="D6044">
        <v>0.25617708310889398</v>
      </c>
      <c r="E6044">
        <v>0.99773663734004803</v>
      </c>
    </row>
    <row r="6045" spans="1:5" x14ac:dyDescent="0.2">
      <c r="A6045" t="s">
        <v>6059</v>
      </c>
      <c r="B6045">
        <v>0.125198950576244</v>
      </c>
      <c r="C6045">
        <v>4.2701685994260599</v>
      </c>
      <c r="D6045">
        <v>0.843056919903036</v>
      </c>
      <c r="E6045">
        <v>1</v>
      </c>
    </row>
    <row r="6046" spans="1:5" x14ac:dyDescent="0.2">
      <c r="A6046" t="s">
        <v>6060</v>
      </c>
      <c r="B6046">
        <v>-0.35849801715218299</v>
      </c>
      <c r="C6046">
        <v>3.5740043554019398</v>
      </c>
      <c r="D6046">
        <v>0.39048205247861001</v>
      </c>
      <c r="E6046">
        <v>1</v>
      </c>
    </row>
    <row r="6047" spans="1:5" x14ac:dyDescent="0.2">
      <c r="A6047" t="s">
        <v>6061</v>
      </c>
      <c r="B6047">
        <v>-3.8117968513984898E-2</v>
      </c>
      <c r="C6047">
        <v>2.5925296630790302</v>
      </c>
      <c r="D6047">
        <v>0.90126148524408201</v>
      </c>
      <c r="E6047">
        <v>1</v>
      </c>
    </row>
    <row r="6048" spans="1:5" x14ac:dyDescent="0.2">
      <c r="A6048" t="s">
        <v>6062</v>
      </c>
      <c r="B6048">
        <v>-2.6385645108718499E-2</v>
      </c>
      <c r="C6048">
        <v>4.1035735933327002</v>
      </c>
      <c r="D6048">
        <v>0.92817989909346499</v>
      </c>
      <c r="E6048">
        <v>1</v>
      </c>
    </row>
    <row r="6049" spans="1:5" x14ac:dyDescent="0.2">
      <c r="A6049" t="s">
        <v>6063</v>
      </c>
      <c r="B6049">
        <v>0.996395949552626</v>
      </c>
      <c r="C6049">
        <v>9.8853263758050591</v>
      </c>
      <c r="D6049">
        <v>0.19269385123042701</v>
      </c>
      <c r="E6049">
        <v>0.97256457514545103</v>
      </c>
    </row>
    <row r="6050" spans="1:5" x14ac:dyDescent="0.2">
      <c r="A6050" t="s">
        <v>6064</v>
      </c>
      <c r="B6050">
        <v>0.63387099414397996</v>
      </c>
      <c r="C6050">
        <v>7.00651236880433</v>
      </c>
      <c r="D6050">
        <v>0.38272809558774001</v>
      </c>
      <c r="E6050">
        <v>1</v>
      </c>
    </row>
    <row r="6051" spans="1:5" x14ac:dyDescent="0.2">
      <c r="A6051" t="s">
        <v>6065</v>
      </c>
      <c r="B6051">
        <v>-0.14082210367561801</v>
      </c>
      <c r="C6051">
        <v>5.9378241036820798</v>
      </c>
      <c r="D6051">
        <v>0.75216612359450796</v>
      </c>
      <c r="E6051">
        <v>1</v>
      </c>
    </row>
    <row r="6052" spans="1:5" x14ac:dyDescent="0.2">
      <c r="A6052" t="s">
        <v>6066</v>
      </c>
      <c r="B6052">
        <v>-0.339835685247521</v>
      </c>
      <c r="C6052">
        <v>4.7986214067778397</v>
      </c>
      <c r="D6052">
        <v>0.41331940075851298</v>
      </c>
      <c r="E6052">
        <v>1</v>
      </c>
    </row>
    <row r="6053" spans="1:5" x14ac:dyDescent="0.2">
      <c r="A6053" t="s">
        <v>6067</v>
      </c>
      <c r="B6053">
        <v>3.4361182086360298E-2</v>
      </c>
      <c r="C6053">
        <v>4.0751724574083497</v>
      </c>
      <c r="D6053">
        <v>0.96243915471438901</v>
      </c>
      <c r="E6053">
        <v>1</v>
      </c>
    </row>
    <row r="6054" spans="1:5" x14ac:dyDescent="0.2">
      <c r="A6054" t="s">
        <v>6068</v>
      </c>
      <c r="B6054">
        <v>0.57719173177272098</v>
      </c>
      <c r="C6054">
        <v>7.9593492288530996</v>
      </c>
      <c r="D6054">
        <v>0.41179336191945498</v>
      </c>
      <c r="E6054">
        <v>1</v>
      </c>
    </row>
    <row r="6055" spans="1:5" x14ac:dyDescent="0.2">
      <c r="A6055" t="s">
        <v>6069</v>
      </c>
      <c r="B6055">
        <v>0.237094779519989</v>
      </c>
      <c r="C6055">
        <v>9.4235346602541092</v>
      </c>
      <c r="D6055">
        <v>0.75999440783394401</v>
      </c>
      <c r="E6055">
        <v>1</v>
      </c>
    </row>
    <row r="6056" spans="1:5" x14ac:dyDescent="0.2">
      <c r="A6056" t="s">
        <v>6070</v>
      </c>
      <c r="B6056">
        <v>0.106770871599681</v>
      </c>
      <c r="C6056">
        <v>7.9059030033106099</v>
      </c>
      <c r="D6056">
        <v>0.90727237969140295</v>
      </c>
      <c r="E6056">
        <v>1</v>
      </c>
    </row>
    <row r="6057" spans="1:5" x14ac:dyDescent="0.2">
      <c r="A6057" t="s">
        <v>6071</v>
      </c>
      <c r="B6057">
        <v>-0.66265132014072303</v>
      </c>
      <c r="C6057">
        <v>3.8817763622809802</v>
      </c>
      <c r="D6057">
        <v>9.5417492313301905E-2</v>
      </c>
      <c r="E6057">
        <v>0.86705460406435197</v>
      </c>
    </row>
    <row r="6058" spans="1:5" x14ac:dyDescent="0.2">
      <c r="A6058" t="s">
        <v>6072</v>
      </c>
      <c r="B6058">
        <v>0.536535889890981</v>
      </c>
      <c r="C6058">
        <v>3.77231126903777</v>
      </c>
      <c r="D6058">
        <v>0.43631532127211597</v>
      </c>
      <c r="E6058">
        <v>1</v>
      </c>
    </row>
    <row r="6059" spans="1:5" x14ac:dyDescent="0.2">
      <c r="A6059" t="s">
        <v>6073</v>
      </c>
      <c r="B6059">
        <v>-0.55435327617598096</v>
      </c>
      <c r="C6059">
        <v>2.5356420281273002</v>
      </c>
      <c r="D6059">
        <v>0.139130619318761</v>
      </c>
      <c r="E6059">
        <v>0.92646283508712901</v>
      </c>
    </row>
    <row r="6060" spans="1:5" x14ac:dyDescent="0.2">
      <c r="A6060" t="s">
        <v>6074</v>
      </c>
      <c r="B6060">
        <v>0.51049848999918301</v>
      </c>
      <c r="C6060">
        <v>5.7915441011481299</v>
      </c>
      <c r="D6060">
        <v>0.33308099207473901</v>
      </c>
      <c r="E6060">
        <v>1</v>
      </c>
    </row>
    <row r="6061" spans="1:5" x14ac:dyDescent="0.2">
      <c r="A6061" t="s">
        <v>6075</v>
      </c>
      <c r="B6061">
        <v>1.0993602402740801</v>
      </c>
      <c r="C6061">
        <v>5.3117791199598097</v>
      </c>
      <c r="D6061">
        <v>2.7794846044250501E-2</v>
      </c>
      <c r="E6061">
        <v>0.672635274270862</v>
      </c>
    </row>
    <row r="6062" spans="1:5" x14ac:dyDescent="0.2">
      <c r="A6062" t="s">
        <v>6076</v>
      </c>
      <c r="B6062">
        <v>-0.77679164544298296</v>
      </c>
      <c r="C6062">
        <v>2.6502083859622099</v>
      </c>
      <c r="D6062">
        <v>3.00514840047066E-2</v>
      </c>
      <c r="E6062">
        <v>0.691282675158996</v>
      </c>
    </row>
    <row r="6063" spans="1:5" x14ac:dyDescent="0.2">
      <c r="A6063" t="s">
        <v>6077</v>
      </c>
      <c r="B6063">
        <v>-0.33937972791818299</v>
      </c>
      <c r="C6063">
        <v>3.0409106338090299</v>
      </c>
      <c r="D6063">
        <v>0.44576022146428801</v>
      </c>
      <c r="E6063">
        <v>1</v>
      </c>
    </row>
    <row r="6064" spans="1:5" x14ac:dyDescent="0.2">
      <c r="A6064" t="s">
        <v>6078</v>
      </c>
      <c r="B6064">
        <v>-0.13881567139874301</v>
      </c>
      <c r="C6064">
        <v>7.5668089126565903</v>
      </c>
      <c r="D6064">
        <v>0.78396094081112999</v>
      </c>
      <c r="E6064">
        <v>1</v>
      </c>
    </row>
    <row r="6065" spans="1:5" x14ac:dyDescent="0.2">
      <c r="A6065" t="s">
        <v>6079</v>
      </c>
      <c r="B6065">
        <v>0.84420906217337599</v>
      </c>
      <c r="C6065">
        <v>5.2138245424059404</v>
      </c>
      <c r="D6065">
        <v>0.18572772587101999</v>
      </c>
      <c r="E6065">
        <v>0.96422846199115098</v>
      </c>
    </row>
    <row r="6066" spans="1:5" x14ac:dyDescent="0.2">
      <c r="A6066" t="s">
        <v>6080</v>
      </c>
      <c r="B6066">
        <v>1.1857969299570601</v>
      </c>
      <c r="C6066">
        <v>6.6383387362837603</v>
      </c>
      <c r="D6066">
        <v>4.6228854202369399E-2</v>
      </c>
      <c r="E6066">
        <v>0.77711685345804504</v>
      </c>
    </row>
    <row r="6067" spans="1:5" x14ac:dyDescent="0.2">
      <c r="A6067" t="s">
        <v>6081</v>
      </c>
      <c r="B6067">
        <v>-0.43297212743555402</v>
      </c>
      <c r="C6067">
        <v>3.7015950441625201</v>
      </c>
      <c r="D6067">
        <v>0.29718983810670702</v>
      </c>
      <c r="E6067">
        <v>1</v>
      </c>
    </row>
    <row r="6068" spans="1:5" x14ac:dyDescent="0.2">
      <c r="A6068" t="s">
        <v>6082</v>
      </c>
      <c r="B6068">
        <v>-0.648893846518659</v>
      </c>
      <c r="C6068">
        <v>3.3285682378216999</v>
      </c>
      <c r="D6068">
        <v>9.3564584697537798E-2</v>
      </c>
      <c r="E6068">
        <v>0.86266966231012299</v>
      </c>
    </row>
    <row r="6069" spans="1:5" x14ac:dyDescent="0.2">
      <c r="A6069" t="s">
        <v>6083</v>
      </c>
      <c r="B6069">
        <v>-0.401290504572894</v>
      </c>
      <c r="C6069">
        <v>4.4836520358960303</v>
      </c>
      <c r="D6069">
        <v>0.360000129292599</v>
      </c>
      <c r="E6069">
        <v>1</v>
      </c>
    </row>
    <row r="6070" spans="1:5" x14ac:dyDescent="0.2">
      <c r="A6070" t="s">
        <v>6084</v>
      </c>
      <c r="B6070">
        <v>-0.202099133526849</v>
      </c>
      <c r="C6070">
        <v>6.3001073191034802</v>
      </c>
      <c r="D6070">
        <v>0.69050820390077094</v>
      </c>
      <c r="E6070">
        <v>1</v>
      </c>
    </row>
    <row r="6071" spans="1:5" x14ac:dyDescent="0.2">
      <c r="A6071" t="s">
        <v>6085</v>
      </c>
      <c r="B6071">
        <v>-0.78932744151705103</v>
      </c>
      <c r="C6071">
        <v>3.4037095807455202</v>
      </c>
      <c r="D6071">
        <v>4.0749229444444403E-2</v>
      </c>
      <c r="E6071">
        <v>0.76712520936685702</v>
      </c>
    </row>
    <row r="6072" spans="1:5" x14ac:dyDescent="0.2">
      <c r="A6072" t="s">
        <v>6086</v>
      </c>
      <c r="B6072">
        <v>0.65106377092546797</v>
      </c>
      <c r="C6072">
        <v>7.0144366019040403</v>
      </c>
      <c r="D6072">
        <v>0.27824148343536598</v>
      </c>
      <c r="E6072">
        <v>1</v>
      </c>
    </row>
    <row r="6073" spans="1:5" x14ac:dyDescent="0.2">
      <c r="A6073" t="s">
        <v>6087</v>
      </c>
      <c r="B6073">
        <v>2.5615146839572001E-2</v>
      </c>
      <c r="C6073">
        <v>5.2296226231759704</v>
      </c>
      <c r="D6073">
        <v>0.98337992014375997</v>
      </c>
      <c r="E6073">
        <v>1</v>
      </c>
    </row>
    <row r="6074" spans="1:5" x14ac:dyDescent="0.2">
      <c r="A6074" t="s">
        <v>6088</v>
      </c>
      <c r="B6074">
        <v>8.5401315055277996E-2</v>
      </c>
      <c r="C6074">
        <v>3.7444177955035798</v>
      </c>
      <c r="D6074">
        <v>0.86157448784661606</v>
      </c>
      <c r="E6074">
        <v>1</v>
      </c>
    </row>
    <row r="6075" spans="1:5" x14ac:dyDescent="0.2">
      <c r="A6075" t="s">
        <v>6089</v>
      </c>
      <c r="B6075">
        <v>-0.60468344102571003</v>
      </c>
      <c r="C6075">
        <v>5.1348182290101398</v>
      </c>
      <c r="D6075">
        <v>0.15917319173279201</v>
      </c>
      <c r="E6075">
        <v>0.93515792690930499</v>
      </c>
    </row>
    <row r="6076" spans="1:5" x14ac:dyDescent="0.2">
      <c r="A6076" t="s">
        <v>6090</v>
      </c>
      <c r="B6076">
        <v>-1.7553676541547301E-2</v>
      </c>
      <c r="C6076">
        <v>5.9758019782082696</v>
      </c>
      <c r="D6076">
        <v>0.94168237134282395</v>
      </c>
      <c r="E6076">
        <v>1</v>
      </c>
    </row>
    <row r="6077" spans="1:5" x14ac:dyDescent="0.2">
      <c r="A6077" t="s">
        <v>6091</v>
      </c>
      <c r="B6077">
        <v>-0.106788429072026</v>
      </c>
      <c r="C6077">
        <v>2.99568507330364</v>
      </c>
      <c r="D6077">
        <v>0.75871421498406799</v>
      </c>
      <c r="E6077">
        <v>1</v>
      </c>
    </row>
    <row r="6078" spans="1:5" x14ac:dyDescent="0.2">
      <c r="A6078" t="s">
        <v>6092</v>
      </c>
      <c r="B6078">
        <v>-7.9006481531041603E-2</v>
      </c>
      <c r="C6078">
        <v>3.8530686021432898</v>
      </c>
      <c r="D6078">
        <v>0.82528259155442896</v>
      </c>
      <c r="E6078">
        <v>1</v>
      </c>
    </row>
    <row r="6079" spans="1:5" x14ac:dyDescent="0.2">
      <c r="A6079" t="s">
        <v>6093</v>
      </c>
      <c r="B6079">
        <v>-0.26862266205234497</v>
      </c>
      <c r="C6079">
        <v>5.69109893682473</v>
      </c>
      <c r="D6079">
        <v>0.57679652571622397</v>
      </c>
      <c r="E6079">
        <v>1</v>
      </c>
    </row>
    <row r="6080" spans="1:5" x14ac:dyDescent="0.2">
      <c r="A6080" t="s">
        <v>6094</v>
      </c>
      <c r="B6080">
        <v>0.19425017852062901</v>
      </c>
      <c r="C6080">
        <v>9.9422247919563098</v>
      </c>
      <c r="D6080">
        <v>0.96699876075523095</v>
      </c>
      <c r="E6080">
        <v>1</v>
      </c>
    </row>
    <row r="6081" spans="1:5" x14ac:dyDescent="0.2">
      <c r="A6081" t="s">
        <v>6095</v>
      </c>
      <c r="B6081">
        <v>0.10451338977338299</v>
      </c>
      <c r="C6081">
        <v>6.2659794485376699</v>
      </c>
      <c r="D6081">
        <v>0.99192420416555904</v>
      </c>
      <c r="E6081">
        <v>1</v>
      </c>
    </row>
    <row r="6082" spans="1:5" x14ac:dyDescent="0.2">
      <c r="A6082" t="s">
        <v>6096</v>
      </c>
      <c r="B6082">
        <v>2.62312410397442</v>
      </c>
      <c r="C6082">
        <v>4.2381581820261696</v>
      </c>
      <c r="D6082">
        <v>8.06445764020223E-2</v>
      </c>
      <c r="E6082">
        <v>0.84730077305527596</v>
      </c>
    </row>
    <row r="6083" spans="1:5" x14ac:dyDescent="0.2">
      <c r="A6083" t="s">
        <v>6097</v>
      </c>
      <c r="B6083">
        <v>-7.0639133449356004E-2</v>
      </c>
      <c r="C6083">
        <v>5.1239557587211397</v>
      </c>
      <c r="D6083">
        <v>0.84990031305835601</v>
      </c>
      <c r="E6083">
        <v>1</v>
      </c>
    </row>
    <row r="6084" spans="1:5" x14ac:dyDescent="0.2">
      <c r="A6084" t="s">
        <v>6098</v>
      </c>
      <c r="B6084">
        <v>1.0959853749540701E-2</v>
      </c>
      <c r="C6084">
        <v>2.8648367147855001</v>
      </c>
      <c r="D6084">
        <v>1</v>
      </c>
      <c r="E6084">
        <v>1</v>
      </c>
    </row>
    <row r="6085" spans="1:5" x14ac:dyDescent="0.2">
      <c r="A6085" t="s">
        <v>6099</v>
      </c>
      <c r="B6085">
        <v>-0.44350938806658602</v>
      </c>
      <c r="C6085">
        <v>2.6484517859035899</v>
      </c>
      <c r="D6085">
        <v>0.22837310047266099</v>
      </c>
      <c r="E6085">
        <v>0.98785259640351697</v>
      </c>
    </row>
    <row r="6086" spans="1:5" x14ac:dyDescent="0.2">
      <c r="A6086" t="s">
        <v>6100</v>
      </c>
      <c r="B6086">
        <v>0.88041277578808597</v>
      </c>
      <c r="C6086">
        <v>5.8132168525565397</v>
      </c>
      <c r="D6086">
        <v>0.17653915095147801</v>
      </c>
      <c r="E6086">
        <v>0.95560367317443595</v>
      </c>
    </row>
    <row r="6087" spans="1:5" x14ac:dyDescent="0.2">
      <c r="A6087" t="s">
        <v>6101</v>
      </c>
      <c r="B6087">
        <v>-1.32891949814276E-2</v>
      </c>
      <c r="C6087">
        <v>4.4124387830961602</v>
      </c>
      <c r="D6087">
        <v>0.95017628565947299</v>
      </c>
      <c r="E6087">
        <v>1</v>
      </c>
    </row>
    <row r="6088" spans="1:5" x14ac:dyDescent="0.2">
      <c r="A6088" t="s">
        <v>6102</v>
      </c>
      <c r="B6088">
        <v>-0.119804879216361</v>
      </c>
      <c r="C6088">
        <v>2.7147350593670199</v>
      </c>
      <c r="D6088">
        <v>0.74333597232899495</v>
      </c>
      <c r="E6088">
        <v>1</v>
      </c>
    </row>
    <row r="6089" spans="1:5" x14ac:dyDescent="0.2">
      <c r="A6089" t="s">
        <v>6103</v>
      </c>
      <c r="B6089">
        <v>0.136475971172451</v>
      </c>
      <c r="C6089">
        <v>3.67546778459743</v>
      </c>
      <c r="D6089">
        <v>0.83179266922529105</v>
      </c>
      <c r="E6089">
        <v>1</v>
      </c>
    </row>
    <row r="6090" spans="1:5" x14ac:dyDescent="0.2">
      <c r="A6090" t="s">
        <v>6104</v>
      </c>
      <c r="B6090">
        <v>0.31244020850580301</v>
      </c>
      <c r="C6090">
        <v>6.4726504137172602</v>
      </c>
      <c r="D6090">
        <v>0.60661124003726297</v>
      </c>
      <c r="E6090">
        <v>1</v>
      </c>
    </row>
    <row r="6091" spans="1:5" x14ac:dyDescent="0.2">
      <c r="A6091" t="s">
        <v>6105</v>
      </c>
      <c r="B6091">
        <v>0.31902822610298098</v>
      </c>
      <c r="C6091">
        <v>3.1546253070049102</v>
      </c>
      <c r="D6091">
        <v>0.43734057767388701</v>
      </c>
      <c r="E6091">
        <v>1</v>
      </c>
    </row>
    <row r="6092" spans="1:5" x14ac:dyDescent="0.2">
      <c r="A6092" t="s">
        <v>6106</v>
      </c>
      <c r="B6092">
        <v>-0.48417257730468799</v>
      </c>
      <c r="C6092">
        <v>3.8932506857111702</v>
      </c>
      <c r="D6092">
        <v>0.27150695803715902</v>
      </c>
      <c r="E6092">
        <v>1</v>
      </c>
    </row>
    <row r="6093" spans="1:5" x14ac:dyDescent="0.2">
      <c r="A6093" t="s">
        <v>6107</v>
      </c>
      <c r="B6093">
        <v>-1.82870424060349E-2</v>
      </c>
      <c r="C6093">
        <v>4.1116675499048103</v>
      </c>
      <c r="D6093">
        <v>0.94150355612374304</v>
      </c>
      <c r="E6093">
        <v>1</v>
      </c>
    </row>
    <row r="6094" spans="1:5" x14ac:dyDescent="0.2">
      <c r="A6094" t="s">
        <v>6108</v>
      </c>
      <c r="B6094">
        <v>-0.47054221109752398</v>
      </c>
      <c r="C6094">
        <v>2.9645122966451298</v>
      </c>
      <c r="D6094">
        <v>0.19340686642044</v>
      </c>
      <c r="E6094">
        <v>0.974108529197655</v>
      </c>
    </row>
    <row r="6095" spans="1:5" x14ac:dyDescent="0.2">
      <c r="A6095" t="s">
        <v>6109</v>
      </c>
      <c r="B6095">
        <v>0.32935515765260498</v>
      </c>
      <c r="C6095">
        <v>6.4816003718386401</v>
      </c>
      <c r="D6095">
        <v>0.57739771864337597</v>
      </c>
      <c r="E6095">
        <v>1</v>
      </c>
    </row>
    <row r="6096" spans="1:5" x14ac:dyDescent="0.2">
      <c r="A6096" t="s">
        <v>6110</v>
      </c>
      <c r="B6096">
        <v>0.343931070961011</v>
      </c>
      <c r="C6096">
        <v>3.2395648120243798</v>
      </c>
      <c r="D6096">
        <v>0.40062002443703898</v>
      </c>
      <c r="E6096">
        <v>1</v>
      </c>
    </row>
    <row r="6097" spans="1:5" x14ac:dyDescent="0.2">
      <c r="A6097" t="s">
        <v>6111</v>
      </c>
      <c r="B6097">
        <v>0.13931477514246299</v>
      </c>
      <c r="C6097">
        <v>4.5432102636320399</v>
      </c>
      <c r="D6097">
        <v>0.81117693845949002</v>
      </c>
      <c r="E6097">
        <v>1</v>
      </c>
    </row>
    <row r="6098" spans="1:5" x14ac:dyDescent="0.2">
      <c r="A6098" t="s">
        <v>6112</v>
      </c>
      <c r="B6098">
        <v>0.44216699367406898</v>
      </c>
      <c r="C6098">
        <v>3.7650906770338701</v>
      </c>
      <c r="D6098">
        <v>0.31343885450534797</v>
      </c>
      <c r="E6098">
        <v>1</v>
      </c>
    </row>
    <row r="6099" spans="1:5" x14ac:dyDescent="0.2">
      <c r="A6099" t="s">
        <v>6113</v>
      </c>
      <c r="B6099">
        <v>0.59375659261245495</v>
      </c>
      <c r="C6099">
        <v>4.4296866173480698</v>
      </c>
      <c r="D6099">
        <v>0.202181305210234</v>
      </c>
      <c r="E6099">
        <v>0.98676264069813802</v>
      </c>
    </row>
    <row r="6100" spans="1:5" x14ac:dyDescent="0.2">
      <c r="A6100" t="s">
        <v>6114</v>
      </c>
      <c r="B6100">
        <v>1.41763167428883</v>
      </c>
      <c r="C6100">
        <v>5.4486091862462498</v>
      </c>
      <c r="D6100">
        <v>7.1528760248772305E-2</v>
      </c>
      <c r="E6100">
        <v>0.83551288471052299</v>
      </c>
    </row>
    <row r="6101" spans="1:5" x14ac:dyDescent="0.2">
      <c r="A6101" t="s">
        <v>6115</v>
      </c>
      <c r="B6101">
        <v>-0.455558926705117</v>
      </c>
      <c r="C6101">
        <v>3.5444734446779802</v>
      </c>
      <c r="D6101">
        <v>0.236242330034829</v>
      </c>
      <c r="E6101">
        <v>0.98785259640351697</v>
      </c>
    </row>
    <row r="6102" spans="1:5" x14ac:dyDescent="0.2">
      <c r="A6102" t="s">
        <v>6116</v>
      </c>
      <c r="B6102">
        <v>0.45218263519614199</v>
      </c>
      <c r="C6102">
        <v>7.1542692066454698</v>
      </c>
      <c r="D6102">
        <v>0.46321381429860498</v>
      </c>
      <c r="E6102">
        <v>1</v>
      </c>
    </row>
    <row r="6103" spans="1:5" x14ac:dyDescent="0.2">
      <c r="A6103" t="s">
        <v>6117</v>
      </c>
      <c r="B6103">
        <v>-0.34422603449949002</v>
      </c>
      <c r="C6103">
        <v>3.1714541933735001</v>
      </c>
      <c r="D6103">
        <v>0.34775477042622299</v>
      </c>
      <c r="E6103">
        <v>1</v>
      </c>
    </row>
    <row r="6104" spans="1:5" x14ac:dyDescent="0.2">
      <c r="A6104" t="s">
        <v>6118</v>
      </c>
      <c r="B6104">
        <v>0.30133144197571599</v>
      </c>
      <c r="C6104">
        <v>5.2006062732549303</v>
      </c>
      <c r="D6104">
        <v>0.56533674253168098</v>
      </c>
      <c r="E6104">
        <v>1</v>
      </c>
    </row>
    <row r="6105" spans="1:5" x14ac:dyDescent="0.2">
      <c r="A6105" t="s">
        <v>6119</v>
      </c>
      <c r="B6105">
        <v>-0.17591185143190599</v>
      </c>
      <c r="C6105">
        <v>4.8105285051130604</v>
      </c>
      <c r="D6105">
        <v>0.66413587153264997</v>
      </c>
      <c r="E6105">
        <v>1</v>
      </c>
    </row>
    <row r="6106" spans="1:5" x14ac:dyDescent="0.2">
      <c r="A6106" t="s">
        <v>6120</v>
      </c>
      <c r="B6106">
        <v>-0.1076449668891</v>
      </c>
      <c r="C6106">
        <v>8.2264964349905494</v>
      </c>
      <c r="D6106">
        <v>0.82428109965767205</v>
      </c>
      <c r="E6106">
        <v>1</v>
      </c>
    </row>
    <row r="6107" spans="1:5" x14ac:dyDescent="0.2">
      <c r="A6107" t="s">
        <v>6121</v>
      </c>
      <c r="B6107">
        <v>0.19152396576745001</v>
      </c>
      <c r="C6107">
        <v>2.76740807023483</v>
      </c>
      <c r="D6107">
        <v>0.65578986902576697</v>
      </c>
      <c r="E6107">
        <v>1</v>
      </c>
    </row>
    <row r="6108" spans="1:5" x14ac:dyDescent="0.2">
      <c r="A6108" t="s">
        <v>6122</v>
      </c>
      <c r="B6108">
        <v>0.144855272445094</v>
      </c>
      <c r="C6108">
        <v>2.9719152486054101</v>
      </c>
      <c r="D6108">
        <v>0.75452801482604204</v>
      </c>
      <c r="E6108">
        <v>1</v>
      </c>
    </row>
    <row r="6109" spans="1:5" x14ac:dyDescent="0.2">
      <c r="A6109" t="s">
        <v>6123</v>
      </c>
      <c r="B6109">
        <v>0.650199718988278</v>
      </c>
      <c r="C6109">
        <v>5.1204836406197201</v>
      </c>
      <c r="D6109">
        <v>0.27917878562429899</v>
      </c>
      <c r="E6109">
        <v>1</v>
      </c>
    </row>
    <row r="6110" spans="1:5" x14ac:dyDescent="0.2">
      <c r="A6110" t="s">
        <v>6124</v>
      </c>
      <c r="B6110">
        <v>-0.45698275676406203</v>
      </c>
      <c r="C6110">
        <v>6.45420680419973</v>
      </c>
      <c r="D6110">
        <v>0.36383557317163101</v>
      </c>
      <c r="E6110">
        <v>1</v>
      </c>
    </row>
    <row r="6111" spans="1:5" x14ac:dyDescent="0.2">
      <c r="A6111" t="s">
        <v>6125</v>
      </c>
      <c r="B6111">
        <v>-0.149818246785306</v>
      </c>
      <c r="C6111">
        <v>6.9678565209524397</v>
      </c>
      <c r="D6111">
        <v>0.75394148888067103</v>
      </c>
      <c r="E6111">
        <v>1</v>
      </c>
    </row>
    <row r="6112" spans="1:5" x14ac:dyDescent="0.2">
      <c r="A6112" t="s">
        <v>6126</v>
      </c>
      <c r="B6112">
        <v>-0.23257674234006501</v>
      </c>
      <c r="C6112">
        <v>4.9740303885180399</v>
      </c>
      <c r="D6112">
        <v>0.57803849048714795</v>
      </c>
      <c r="E6112">
        <v>1</v>
      </c>
    </row>
    <row r="6113" spans="1:5" x14ac:dyDescent="0.2">
      <c r="A6113" t="s">
        <v>6127</v>
      </c>
      <c r="B6113">
        <v>-0.17848171179998901</v>
      </c>
      <c r="C6113">
        <v>3.27280896755481</v>
      </c>
      <c r="D6113">
        <v>0.62395835722501602</v>
      </c>
      <c r="E6113">
        <v>1</v>
      </c>
    </row>
    <row r="6114" spans="1:5" x14ac:dyDescent="0.2">
      <c r="A6114" t="s">
        <v>6128</v>
      </c>
      <c r="B6114">
        <v>7.1208507369558402E-2</v>
      </c>
      <c r="C6114">
        <v>2.9854379797941002</v>
      </c>
      <c r="D6114">
        <v>0.88567613749424001</v>
      </c>
      <c r="E6114">
        <v>1</v>
      </c>
    </row>
    <row r="6115" spans="1:5" x14ac:dyDescent="0.2">
      <c r="A6115" t="s">
        <v>6129</v>
      </c>
      <c r="B6115">
        <v>0.32327967189012902</v>
      </c>
      <c r="C6115">
        <v>3.73056416324631</v>
      </c>
      <c r="D6115">
        <v>0.488952871022032</v>
      </c>
      <c r="E6115">
        <v>1</v>
      </c>
    </row>
    <row r="6116" spans="1:5" x14ac:dyDescent="0.2">
      <c r="A6116" t="s">
        <v>6130</v>
      </c>
      <c r="B6116">
        <v>0.134785460984755</v>
      </c>
      <c r="C6116">
        <v>4.0740460971546799</v>
      </c>
      <c r="D6116">
        <v>0.78408255265182603</v>
      </c>
      <c r="E6116">
        <v>1</v>
      </c>
    </row>
    <row r="6117" spans="1:5" x14ac:dyDescent="0.2">
      <c r="A6117" t="s">
        <v>6131</v>
      </c>
      <c r="B6117">
        <v>0.14094588806946201</v>
      </c>
      <c r="C6117">
        <v>2.9329432237712898</v>
      </c>
      <c r="D6117">
        <v>0.72977543367624098</v>
      </c>
      <c r="E6117">
        <v>1</v>
      </c>
    </row>
    <row r="6118" spans="1:5" x14ac:dyDescent="0.2">
      <c r="A6118" t="s">
        <v>6132</v>
      </c>
      <c r="B6118">
        <v>0.83088600832776005</v>
      </c>
      <c r="C6118">
        <v>3.3854112143360902</v>
      </c>
      <c r="D6118">
        <v>6.91440106873496E-2</v>
      </c>
      <c r="E6118">
        <v>0.83551288471052299</v>
      </c>
    </row>
    <row r="6119" spans="1:5" x14ac:dyDescent="0.2">
      <c r="A6119" t="s">
        <v>6133</v>
      </c>
      <c r="B6119">
        <v>0.26384659665327898</v>
      </c>
      <c r="C6119">
        <v>7.4757246130395298</v>
      </c>
      <c r="D6119">
        <v>0.68975924650796006</v>
      </c>
      <c r="E6119">
        <v>1</v>
      </c>
    </row>
    <row r="6120" spans="1:5" x14ac:dyDescent="0.2">
      <c r="A6120" t="s">
        <v>6134</v>
      </c>
      <c r="B6120">
        <v>0.24671639284619001</v>
      </c>
      <c r="C6120">
        <v>2.75104306353124</v>
      </c>
      <c r="D6120">
        <v>0.55343112268415195</v>
      </c>
      <c r="E6120">
        <v>1</v>
      </c>
    </row>
    <row r="6121" spans="1:5" x14ac:dyDescent="0.2">
      <c r="A6121" t="s">
        <v>6135</v>
      </c>
      <c r="B6121">
        <v>0.329868882182557</v>
      </c>
      <c r="C6121">
        <v>7.4188473267039798</v>
      </c>
      <c r="D6121">
        <v>0.64190512224296403</v>
      </c>
      <c r="E6121">
        <v>1</v>
      </c>
    </row>
    <row r="6122" spans="1:5" x14ac:dyDescent="0.2">
      <c r="A6122" t="s">
        <v>6136</v>
      </c>
      <c r="B6122">
        <v>-9.0912057953502601E-2</v>
      </c>
      <c r="C6122">
        <v>6.5338411598004003</v>
      </c>
      <c r="D6122">
        <v>0.835947769004035</v>
      </c>
      <c r="E6122">
        <v>1</v>
      </c>
    </row>
    <row r="6123" spans="1:5" x14ac:dyDescent="0.2">
      <c r="A6123" t="s">
        <v>6137</v>
      </c>
      <c r="B6123">
        <v>-0.23076141119538299</v>
      </c>
      <c r="C6123">
        <v>2.55145077822558</v>
      </c>
      <c r="D6123">
        <v>0.51398276609903604</v>
      </c>
      <c r="E6123">
        <v>1</v>
      </c>
    </row>
    <row r="6124" spans="1:5" x14ac:dyDescent="0.2">
      <c r="A6124" t="s">
        <v>6138</v>
      </c>
      <c r="B6124">
        <v>0.53847070805986896</v>
      </c>
      <c r="C6124">
        <v>3.6404113577892998</v>
      </c>
      <c r="D6124">
        <v>0.23646760291598801</v>
      </c>
      <c r="E6124">
        <v>0.98785259640351697</v>
      </c>
    </row>
    <row r="6125" spans="1:5" x14ac:dyDescent="0.2">
      <c r="A6125" t="s">
        <v>6139</v>
      </c>
      <c r="B6125">
        <v>-0.215509974174628</v>
      </c>
      <c r="C6125">
        <v>7.67176149538136</v>
      </c>
      <c r="D6125">
        <v>0.68518920302793795</v>
      </c>
      <c r="E6125">
        <v>1</v>
      </c>
    </row>
    <row r="6126" spans="1:5" x14ac:dyDescent="0.2">
      <c r="A6126" t="s">
        <v>6140</v>
      </c>
      <c r="B6126">
        <v>-0.28233053923296297</v>
      </c>
      <c r="C6126">
        <v>3.3192386161214298</v>
      </c>
      <c r="D6126">
        <v>0.44891179282065702</v>
      </c>
      <c r="E6126">
        <v>1</v>
      </c>
    </row>
    <row r="6127" spans="1:5" x14ac:dyDescent="0.2">
      <c r="A6127" t="s">
        <v>6141</v>
      </c>
      <c r="B6127">
        <v>0.92918592102012898</v>
      </c>
      <c r="C6127">
        <v>9.7231586879579197</v>
      </c>
      <c r="D6127">
        <v>0.202886044910289</v>
      </c>
      <c r="E6127">
        <v>0.98676264069813802</v>
      </c>
    </row>
    <row r="6128" spans="1:5" x14ac:dyDescent="0.2">
      <c r="A6128" t="s">
        <v>6142</v>
      </c>
      <c r="B6128">
        <v>-0.37119874218065402</v>
      </c>
      <c r="C6128">
        <v>4.6481569483373404</v>
      </c>
      <c r="D6128">
        <v>0.37218628065556703</v>
      </c>
      <c r="E6128">
        <v>1</v>
      </c>
    </row>
    <row r="6129" spans="1:5" x14ac:dyDescent="0.2">
      <c r="A6129" t="s">
        <v>6143</v>
      </c>
      <c r="B6129">
        <v>-0.517880629419603</v>
      </c>
      <c r="C6129">
        <v>6.9537449535065896</v>
      </c>
      <c r="D6129">
        <v>0.34268459698947801</v>
      </c>
      <c r="E6129">
        <v>1</v>
      </c>
    </row>
    <row r="6130" spans="1:5" x14ac:dyDescent="0.2">
      <c r="A6130" t="s">
        <v>6144</v>
      </c>
      <c r="B6130">
        <v>0.49967452630062198</v>
      </c>
      <c r="C6130">
        <v>4.9389407391091096</v>
      </c>
      <c r="D6130">
        <v>0.28383405993066202</v>
      </c>
      <c r="E6130">
        <v>1</v>
      </c>
    </row>
    <row r="6131" spans="1:5" x14ac:dyDescent="0.2">
      <c r="A6131" t="s">
        <v>6145</v>
      </c>
      <c r="B6131">
        <v>0.64070229535143697</v>
      </c>
      <c r="C6131">
        <v>3.9744950632097802</v>
      </c>
      <c r="D6131">
        <v>0.14824212782176799</v>
      </c>
      <c r="E6131">
        <v>0.92801041262707196</v>
      </c>
    </row>
    <row r="6132" spans="1:5" x14ac:dyDescent="0.2">
      <c r="A6132" t="s">
        <v>6146</v>
      </c>
      <c r="B6132">
        <v>0.30772946341889901</v>
      </c>
      <c r="C6132">
        <v>5.0450076886357698</v>
      </c>
      <c r="D6132">
        <v>0.54743620968304596</v>
      </c>
      <c r="E6132">
        <v>1</v>
      </c>
    </row>
    <row r="6133" spans="1:5" x14ac:dyDescent="0.2">
      <c r="A6133" t="s">
        <v>6147</v>
      </c>
      <c r="B6133">
        <v>-0.410789487319838</v>
      </c>
      <c r="C6133">
        <v>4.0265324158564697</v>
      </c>
      <c r="D6133">
        <v>0.30607829573044498</v>
      </c>
      <c r="E6133">
        <v>1</v>
      </c>
    </row>
    <row r="6134" spans="1:5" x14ac:dyDescent="0.2">
      <c r="A6134" t="s">
        <v>6148</v>
      </c>
      <c r="B6134">
        <v>-0.42320614924229799</v>
      </c>
      <c r="C6134">
        <v>2.9876662686227</v>
      </c>
      <c r="D6134">
        <v>0.241512455923205</v>
      </c>
      <c r="E6134">
        <v>0.99226616323672101</v>
      </c>
    </row>
    <row r="6135" spans="1:5" x14ac:dyDescent="0.2">
      <c r="A6135" t="s">
        <v>6149</v>
      </c>
      <c r="B6135">
        <v>5.0934112594395099E-2</v>
      </c>
      <c r="C6135">
        <v>3.1310843470786098</v>
      </c>
      <c r="D6135">
        <v>0.96159327717705101</v>
      </c>
      <c r="E6135">
        <v>1</v>
      </c>
    </row>
    <row r="6136" spans="1:5" x14ac:dyDescent="0.2">
      <c r="A6136" t="s">
        <v>6150</v>
      </c>
      <c r="B6136">
        <v>0.249727745936588</v>
      </c>
      <c r="C6136">
        <v>6.7846381840058596</v>
      </c>
      <c r="D6136">
        <v>0.68979602158827402</v>
      </c>
      <c r="E6136">
        <v>1</v>
      </c>
    </row>
    <row r="6137" spans="1:5" x14ac:dyDescent="0.2">
      <c r="A6137" t="s">
        <v>6151</v>
      </c>
      <c r="B6137">
        <v>6.3396822658016105E-2</v>
      </c>
      <c r="C6137">
        <v>3.3877802063648801</v>
      </c>
      <c r="D6137">
        <v>0.90064208856362504</v>
      </c>
      <c r="E6137">
        <v>1</v>
      </c>
    </row>
    <row r="6138" spans="1:5" x14ac:dyDescent="0.2">
      <c r="A6138" t="s">
        <v>6152</v>
      </c>
      <c r="B6138">
        <v>-0.38713209626398898</v>
      </c>
      <c r="C6138">
        <v>5.7581207793521498</v>
      </c>
      <c r="D6138">
        <v>0.41753198434508398</v>
      </c>
      <c r="E6138">
        <v>1</v>
      </c>
    </row>
    <row r="6139" spans="1:5" x14ac:dyDescent="0.2">
      <c r="A6139" t="s">
        <v>6153</v>
      </c>
      <c r="B6139">
        <v>4.3740002040498001E-2</v>
      </c>
      <c r="C6139">
        <v>7.2624839131486798</v>
      </c>
      <c r="D6139">
        <v>0.97871113860361303</v>
      </c>
      <c r="E6139">
        <v>1</v>
      </c>
    </row>
    <row r="6140" spans="1:5" x14ac:dyDescent="0.2">
      <c r="A6140" t="s">
        <v>6154</v>
      </c>
      <c r="B6140">
        <v>-7.3500378115851195E-2</v>
      </c>
      <c r="C6140">
        <v>6.2552015835235002</v>
      </c>
      <c r="D6140">
        <v>0.85808619860843205</v>
      </c>
      <c r="E6140">
        <v>1</v>
      </c>
    </row>
    <row r="6141" spans="1:5" x14ac:dyDescent="0.2">
      <c r="A6141" t="s">
        <v>6155</v>
      </c>
      <c r="B6141">
        <v>9.7829352644265601E-3</v>
      </c>
      <c r="C6141">
        <v>4.21680467803401</v>
      </c>
      <c r="D6141">
        <v>0.991219705945522</v>
      </c>
      <c r="E6141">
        <v>1</v>
      </c>
    </row>
    <row r="6142" spans="1:5" x14ac:dyDescent="0.2">
      <c r="A6142" t="s">
        <v>6156</v>
      </c>
      <c r="B6142">
        <v>0.75173924991508501</v>
      </c>
      <c r="C6142">
        <v>4.9573176207427103</v>
      </c>
      <c r="D6142">
        <v>0.12795380862653299</v>
      </c>
      <c r="E6142">
        <v>0.91669229494833704</v>
      </c>
    </row>
    <row r="6143" spans="1:5" x14ac:dyDescent="0.2">
      <c r="A6143" t="s">
        <v>6157</v>
      </c>
      <c r="B6143">
        <v>-0.51910320745322902</v>
      </c>
      <c r="C6143">
        <v>3.84650893393593</v>
      </c>
      <c r="D6143">
        <v>0.218027497149135</v>
      </c>
      <c r="E6143">
        <v>0.98785259640351697</v>
      </c>
    </row>
    <row r="6144" spans="1:5" x14ac:dyDescent="0.2">
      <c r="A6144" t="s">
        <v>6158</v>
      </c>
      <c r="B6144">
        <v>-0.189823066127076</v>
      </c>
      <c r="C6144">
        <v>6.7866715317031598</v>
      </c>
      <c r="D6144">
        <v>0.70301897085936305</v>
      </c>
      <c r="E6144">
        <v>1</v>
      </c>
    </row>
    <row r="6145" spans="1:5" x14ac:dyDescent="0.2">
      <c r="A6145" t="s">
        <v>6159</v>
      </c>
      <c r="B6145">
        <v>-3.6385411158297597E-2</v>
      </c>
      <c r="C6145">
        <v>6.7365061744437096</v>
      </c>
      <c r="D6145">
        <v>0.91460023741083296</v>
      </c>
      <c r="E6145">
        <v>1</v>
      </c>
    </row>
    <row r="6146" spans="1:5" x14ac:dyDescent="0.2">
      <c r="A6146" t="s">
        <v>6160</v>
      </c>
      <c r="B6146">
        <v>0.216211841564661</v>
      </c>
      <c r="C6146">
        <v>3.7950512465810999</v>
      </c>
      <c r="D6146">
        <v>0.73828617565728305</v>
      </c>
      <c r="E6146">
        <v>1</v>
      </c>
    </row>
    <row r="6147" spans="1:5" x14ac:dyDescent="0.2">
      <c r="A6147" t="s">
        <v>6161</v>
      </c>
      <c r="B6147">
        <v>1.5936062078976501</v>
      </c>
      <c r="C6147">
        <v>8.0067627821774092</v>
      </c>
      <c r="D6147">
        <v>0.13051638402924701</v>
      </c>
      <c r="E6147">
        <v>0.91760601493345295</v>
      </c>
    </row>
    <row r="6148" spans="1:5" x14ac:dyDescent="0.2">
      <c r="A6148" t="s">
        <v>6162</v>
      </c>
      <c r="B6148">
        <v>-6.7102464928896904E-2</v>
      </c>
      <c r="C6148">
        <v>3.0300673878648201</v>
      </c>
      <c r="D6148">
        <v>0.83971815824990603</v>
      </c>
      <c r="E6148">
        <v>1</v>
      </c>
    </row>
    <row r="6149" spans="1:5" x14ac:dyDescent="0.2">
      <c r="A6149" t="s">
        <v>6163</v>
      </c>
      <c r="B6149">
        <v>-0.10116871045142101</v>
      </c>
      <c r="C6149">
        <v>7.4109531621631399</v>
      </c>
      <c r="D6149">
        <v>0.826771724567535</v>
      </c>
      <c r="E6149">
        <v>1</v>
      </c>
    </row>
    <row r="6150" spans="1:5" x14ac:dyDescent="0.2">
      <c r="A6150" t="s">
        <v>6164</v>
      </c>
      <c r="B6150">
        <v>-0.42717073768673702</v>
      </c>
      <c r="C6150">
        <v>5.5987194228011896</v>
      </c>
      <c r="D6150">
        <v>0.35287759169820498</v>
      </c>
      <c r="E6150">
        <v>1</v>
      </c>
    </row>
    <row r="6151" spans="1:5" x14ac:dyDescent="0.2">
      <c r="A6151" t="s">
        <v>6165</v>
      </c>
      <c r="B6151">
        <v>0.248222585689061</v>
      </c>
      <c r="C6151">
        <v>8.8407268903965104</v>
      </c>
      <c r="D6151">
        <v>0.73721652892286904</v>
      </c>
      <c r="E6151">
        <v>1</v>
      </c>
    </row>
    <row r="6152" spans="1:5" x14ac:dyDescent="0.2">
      <c r="A6152" t="s">
        <v>6166</v>
      </c>
      <c r="B6152">
        <v>0.14706637380423301</v>
      </c>
      <c r="C6152">
        <v>4.2969583030076803</v>
      </c>
      <c r="D6152">
        <v>0.76902236689695003</v>
      </c>
      <c r="E6152">
        <v>1</v>
      </c>
    </row>
    <row r="6153" spans="1:5" x14ac:dyDescent="0.2">
      <c r="A6153" t="s">
        <v>6167</v>
      </c>
      <c r="B6153">
        <v>0.21874480556030501</v>
      </c>
      <c r="C6153">
        <v>3.1359775429130599</v>
      </c>
      <c r="D6153">
        <v>0.61797038562097995</v>
      </c>
      <c r="E6153">
        <v>1</v>
      </c>
    </row>
    <row r="6154" spans="1:5" x14ac:dyDescent="0.2">
      <c r="A6154" t="s">
        <v>6168</v>
      </c>
      <c r="B6154">
        <v>0.66722488749746101</v>
      </c>
      <c r="C6154">
        <v>3.9799223785450302</v>
      </c>
      <c r="D6154">
        <v>0.226650855504204</v>
      </c>
      <c r="E6154">
        <v>0.98785259640351697</v>
      </c>
    </row>
    <row r="6155" spans="1:5" x14ac:dyDescent="0.2">
      <c r="A6155" t="s">
        <v>6169</v>
      </c>
      <c r="B6155">
        <v>1.15562146024408</v>
      </c>
      <c r="C6155">
        <v>4.7784743221818902</v>
      </c>
      <c r="D6155">
        <v>1.5368667596642E-2</v>
      </c>
      <c r="E6155">
        <v>0.53737744189627301</v>
      </c>
    </row>
    <row r="6156" spans="1:5" x14ac:dyDescent="0.2">
      <c r="A6156" t="s">
        <v>6170</v>
      </c>
      <c r="B6156">
        <v>-0.23974426688793399</v>
      </c>
      <c r="C6156">
        <v>3.7371398315918798</v>
      </c>
      <c r="D6156">
        <v>0.62146929013218</v>
      </c>
      <c r="E6156">
        <v>1</v>
      </c>
    </row>
    <row r="6157" spans="1:5" x14ac:dyDescent="0.2">
      <c r="A6157" t="s">
        <v>6171</v>
      </c>
      <c r="B6157">
        <v>0.180621526657298</v>
      </c>
      <c r="C6157">
        <v>5.8972580187323604</v>
      </c>
      <c r="D6157">
        <v>0.80588404894412602</v>
      </c>
      <c r="E6157">
        <v>1</v>
      </c>
    </row>
    <row r="6158" spans="1:5" x14ac:dyDescent="0.2">
      <c r="A6158" t="s">
        <v>6172</v>
      </c>
      <c r="B6158">
        <v>0.4066764663729</v>
      </c>
      <c r="C6158">
        <v>4.8568707954196402</v>
      </c>
      <c r="D6158">
        <v>0.472129946511332</v>
      </c>
      <c r="E6158">
        <v>1</v>
      </c>
    </row>
    <row r="6159" spans="1:5" x14ac:dyDescent="0.2">
      <c r="A6159" t="s">
        <v>6173</v>
      </c>
      <c r="B6159">
        <v>-0.118467112787723</v>
      </c>
      <c r="C6159">
        <v>3.01913376240599</v>
      </c>
      <c r="D6159">
        <v>0.72943091372903701</v>
      </c>
      <c r="E6159">
        <v>1</v>
      </c>
    </row>
    <row r="6160" spans="1:5" x14ac:dyDescent="0.2">
      <c r="A6160" t="s">
        <v>6174</v>
      </c>
      <c r="B6160">
        <v>2.4005446439084102</v>
      </c>
      <c r="C6160">
        <v>10.4843327972832</v>
      </c>
      <c r="D6160">
        <v>4.9379130714539497E-2</v>
      </c>
      <c r="E6160">
        <v>0.79015517682205505</v>
      </c>
    </row>
    <row r="6161" spans="1:5" x14ac:dyDescent="0.2">
      <c r="A6161" t="s">
        <v>6175</v>
      </c>
      <c r="B6161">
        <v>0.90779734047259397</v>
      </c>
      <c r="C6161">
        <v>8.2553942425504605</v>
      </c>
      <c r="D6161">
        <v>0.26086838093961601</v>
      </c>
      <c r="E6161">
        <v>0.99773663734004803</v>
      </c>
    </row>
    <row r="6162" spans="1:5" x14ac:dyDescent="0.2">
      <c r="A6162" t="s">
        <v>6176</v>
      </c>
      <c r="B6162">
        <v>-0.30901023916952303</v>
      </c>
      <c r="C6162">
        <v>4.8049691972712001</v>
      </c>
      <c r="D6162">
        <v>0.45548592125091197</v>
      </c>
      <c r="E6162">
        <v>1</v>
      </c>
    </row>
    <row r="6163" spans="1:5" x14ac:dyDescent="0.2">
      <c r="A6163" t="s">
        <v>6177</v>
      </c>
      <c r="B6163">
        <v>-5.3058044180165896E-4</v>
      </c>
      <c r="C6163">
        <v>5.6671320927013502</v>
      </c>
      <c r="D6163">
        <v>0.96968213884949195</v>
      </c>
      <c r="E6163">
        <v>1</v>
      </c>
    </row>
    <row r="6164" spans="1:5" x14ac:dyDescent="0.2">
      <c r="A6164" t="s">
        <v>6178</v>
      </c>
      <c r="B6164">
        <v>1.0649887625301599</v>
      </c>
      <c r="C6164">
        <v>4.4698343999552801</v>
      </c>
      <c r="D6164">
        <v>0.245692034685002</v>
      </c>
      <c r="E6164">
        <v>0.99532332641554</v>
      </c>
    </row>
    <row r="6165" spans="1:5" x14ac:dyDescent="0.2">
      <c r="A6165" t="s">
        <v>6179</v>
      </c>
      <c r="B6165">
        <v>0.19204323586826599</v>
      </c>
      <c r="C6165">
        <v>3.2164495693971098</v>
      </c>
      <c r="D6165">
        <v>0.73389120617474701</v>
      </c>
      <c r="E6165">
        <v>1</v>
      </c>
    </row>
    <row r="6166" spans="1:5" x14ac:dyDescent="0.2">
      <c r="A6166" t="s">
        <v>6180</v>
      </c>
      <c r="B6166">
        <v>-0.151266610788271</v>
      </c>
      <c r="C6166">
        <v>5.6041901795979303</v>
      </c>
      <c r="D6166">
        <v>0.74172291432787096</v>
      </c>
      <c r="E6166">
        <v>1</v>
      </c>
    </row>
    <row r="6167" spans="1:5" x14ac:dyDescent="0.2">
      <c r="A6167" t="s">
        <v>6181</v>
      </c>
      <c r="B6167">
        <v>-0.34251246279432002</v>
      </c>
      <c r="C6167">
        <v>3.7653247301193198</v>
      </c>
      <c r="D6167">
        <v>0.412270308511481</v>
      </c>
      <c r="E6167">
        <v>1</v>
      </c>
    </row>
    <row r="6168" spans="1:5" x14ac:dyDescent="0.2">
      <c r="A6168" t="s">
        <v>6182</v>
      </c>
      <c r="B6168">
        <v>-7.4165640845616901E-2</v>
      </c>
      <c r="C6168">
        <v>2.4469788154553598</v>
      </c>
      <c r="D6168">
        <v>0.82214972720208102</v>
      </c>
      <c r="E6168">
        <v>1</v>
      </c>
    </row>
    <row r="6169" spans="1:5" x14ac:dyDescent="0.2">
      <c r="A6169" t="s">
        <v>6183</v>
      </c>
      <c r="B6169">
        <v>-0.61997296048808104</v>
      </c>
      <c r="C6169">
        <v>5.3175699005517902</v>
      </c>
      <c r="D6169">
        <v>0.181128906124955</v>
      </c>
      <c r="E6169">
        <v>0.96169827986436796</v>
      </c>
    </row>
    <row r="6170" spans="1:5" x14ac:dyDescent="0.2">
      <c r="A6170" t="s">
        <v>6184</v>
      </c>
      <c r="B6170">
        <v>-0.348411134559587</v>
      </c>
      <c r="C6170">
        <v>4.7740518571270503</v>
      </c>
      <c r="D6170">
        <v>0.41008776576946798</v>
      </c>
      <c r="E6170">
        <v>1</v>
      </c>
    </row>
    <row r="6171" spans="1:5" x14ac:dyDescent="0.2">
      <c r="A6171" t="s">
        <v>6185</v>
      </c>
      <c r="B6171">
        <v>-0.47280407009097303</v>
      </c>
      <c r="C6171">
        <v>5.5199941235211503</v>
      </c>
      <c r="D6171">
        <v>0.31671977554342901</v>
      </c>
      <c r="E6171">
        <v>1</v>
      </c>
    </row>
    <row r="6172" spans="1:5" x14ac:dyDescent="0.2">
      <c r="A6172" t="s">
        <v>6186</v>
      </c>
      <c r="B6172">
        <v>0.51141662805741295</v>
      </c>
      <c r="C6172">
        <v>6.8045078875453999</v>
      </c>
      <c r="D6172">
        <v>0.38286413719992002</v>
      </c>
      <c r="E6172">
        <v>1</v>
      </c>
    </row>
    <row r="6173" spans="1:5" x14ac:dyDescent="0.2">
      <c r="A6173" t="s">
        <v>6187</v>
      </c>
      <c r="B6173">
        <v>-0.13008349402819</v>
      </c>
      <c r="C6173">
        <v>6.3376308798699403</v>
      </c>
      <c r="D6173">
        <v>0.77780413216730304</v>
      </c>
      <c r="E6173">
        <v>1</v>
      </c>
    </row>
    <row r="6174" spans="1:5" x14ac:dyDescent="0.2">
      <c r="A6174" t="s">
        <v>6188</v>
      </c>
      <c r="B6174">
        <v>0.41466191936100699</v>
      </c>
      <c r="C6174">
        <v>2.7889357180141099</v>
      </c>
      <c r="D6174">
        <v>0.283178546310347</v>
      </c>
      <c r="E6174">
        <v>1</v>
      </c>
    </row>
    <row r="6175" spans="1:5" x14ac:dyDescent="0.2">
      <c r="A6175" t="s">
        <v>6189</v>
      </c>
      <c r="B6175">
        <v>-0.17606756566040499</v>
      </c>
      <c r="C6175">
        <v>4.5320061243273901</v>
      </c>
      <c r="D6175">
        <v>0.75291706743639197</v>
      </c>
      <c r="E6175">
        <v>1</v>
      </c>
    </row>
    <row r="6176" spans="1:5" x14ac:dyDescent="0.2">
      <c r="A6176" t="s">
        <v>6190</v>
      </c>
      <c r="B6176">
        <v>1.9312142391369</v>
      </c>
      <c r="C6176">
        <v>5.5793896945988601</v>
      </c>
      <c r="D6176">
        <v>0.153190691685264</v>
      </c>
      <c r="E6176">
        <v>0.93294145744217505</v>
      </c>
    </row>
    <row r="6177" spans="1:5" x14ac:dyDescent="0.2">
      <c r="A6177" t="s">
        <v>6191</v>
      </c>
      <c r="B6177">
        <v>-0.52197109333527902</v>
      </c>
      <c r="C6177">
        <v>4.3759311762801403</v>
      </c>
      <c r="D6177">
        <v>0.207074761383506</v>
      </c>
      <c r="E6177">
        <v>0.98785259640351697</v>
      </c>
    </row>
    <row r="6178" spans="1:5" x14ac:dyDescent="0.2">
      <c r="A6178" t="s">
        <v>6192</v>
      </c>
      <c r="B6178">
        <v>-0.37420901850319499</v>
      </c>
      <c r="C6178">
        <v>4.4517889962377</v>
      </c>
      <c r="D6178">
        <v>0.364656876832126</v>
      </c>
      <c r="E6178">
        <v>1</v>
      </c>
    </row>
    <row r="6179" spans="1:5" x14ac:dyDescent="0.2">
      <c r="A6179" t="s">
        <v>6193</v>
      </c>
      <c r="B6179">
        <v>-3.02787933650032E-2</v>
      </c>
      <c r="C6179">
        <v>5.1981774294333398</v>
      </c>
      <c r="D6179">
        <v>0.919913592780773</v>
      </c>
      <c r="E6179">
        <v>1</v>
      </c>
    </row>
    <row r="6180" spans="1:5" x14ac:dyDescent="0.2">
      <c r="A6180" t="s">
        <v>6194</v>
      </c>
      <c r="B6180">
        <v>-0.10798694007614</v>
      </c>
      <c r="C6180">
        <v>5.3426158064018603</v>
      </c>
      <c r="D6180">
        <v>0.78691949263211503</v>
      </c>
      <c r="E6180">
        <v>1</v>
      </c>
    </row>
    <row r="6181" spans="1:5" x14ac:dyDescent="0.2">
      <c r="A6181" t="s">
        <v>6195</v>
      </c>
      <c r="B6181">
        <v>-0.46589909904376398</v>
      </c>
      <c r="C6181">
        <v>3.5078280811940901</v>
      </c>
      <c r="D6181">
        <v>0.21957247739931399</v>
      </c>
      <c r="E6181">
        <v>0.98785259640351697</v>
      </c>
    </row>
    <row r="6182" spans="1:5" x14ac:dyDescent="0.2">
      <c r="A6182" t="s">
        <v>56</v>
      </c>
      <c r="B6182">
        <v>-3.66495411670852</v>
      </c>
      <c r="C6182">
        <v>4.8415341149972502</v>
      </c>
      <c r="D6182" s="1">
        <v>5.5038796915680999E-14</v>
      </c>
      <c r="E6182" s="1">
        <v>5.0613677643660198E-10</v>
      </c>
    </row>
    <row r="6183" spans="1:5" x14ac:dyDescent="0.2">
      <c r="A6183" t="s">
        <v>6196</v>
      </c>
      <c r="B6183">
        <v>-7.7659250798312197E-3</v>
      </c>
      <c r="C6183">
        <v>5.12169609480463</v>
      </c>
      <c r="D6183">
        <v>0.95933383082222601</v>
      </c>
      <c r="E6183">
        <v>1</v>
      </c>
    </row>
    <row r="6184" spans="1:5" x14ac:dyDescent="0.2">
      <c r="A6184" t="s">
        <v>6197</v>
      </c>
      <c r="B6184">
        <v>-0.34431735952777998</v>
      </c>
      <c r="C6184">
        <v>7.3960129827446801</v>
      </c>
      <c r="D6184">
        <v>0.51985080927348004</v>
      </c>
      <c r="E6184">
        <v>1</v>
      </c>
    </row>
    <row r="6185" spans="1:5" x14ac:dyDescent="0.2">
      <c r="A6185" t="s">
        <v>6198</v>
      </c>
      <c r="B6185">
        <v>-0.54388029321070896</v>
      </c>
      <c r="C6185">
        <v>3.77396523286549</v>
      </c>
      <c r="D6185">
        <v>0.205001161016239</v>
      </c>
      <c r="E6185">
        <v>0.98676264069813802</v>
      </c>
    </row>
    <row r="6186" spans="1:5" x14ac:dyDescent="0.2">
      <c r="A6186" t="s">
        <v>6199</v>
      </c>
      <c r="B6186">
        <v>-0.27216861253603603</v>
      </c>
      <c r="C6186">
        <v>2.3373314737271</v>
      </c>
      <c r="D6186">
        <v>0.44495888837108399</v>
      </c>
      <c r="E6186">
        <v>1</v>
      </c>
    </row>
    <row r="6187" spans="1:5" x14ac:dyDescent="0.2">
      <c r="A6187" t="s">
        <v>6200</v>
      </c>
      <c r="B6187">
        <v>0.118420342120884</v>
      </c>
      <c r="C6187">
        <v>2.4930511782862999</v>
      </c>
      <c r="D6187">
        <v>0.84284995477149605</v>
      </c>
      <c r="E6187">
        <v>1</v>
      </c>
    </row>
    <row r="6188" spans="1:5" x14ac:dyDescent="0.2">
      <c r="A6188" t="s">
        <v>6201</v>
      </c>
      <c r="B6188">
        <v>-0.10218587981841599</v>
      </c>
      <c r="C6188">
        <v>3.5897140317979801</v>
      </c>
      <c r="D6188">
        <v>0.79318792648840197</v>
      </c>
      <c r="E6188">
        <v>1</v>
      </c>
    </row>
    <row r="6189" spans="1:5" x14ac:dyDescent="0.2">
      <c r="A6189" t="s">
        <v>6202</v>
      </c>
      <c r="B6189">
        <v>8.9444314107133494E-2</v>
      </c>
      <c r="C6189">
        <v>4.6166167082101301</v>
      </c>
      <c r="D6189">
        <v>0.88515548101353203</v>
      </c>
      <c r="E6189">
        <v>1</v>
      </c>
    </row>
    <row r="6190" spans="1:5" x14ac:dyDescent="0.2">
      <c r="A6190" t="s">
        <v>6203</v>
      </c>
      <c r="B6190">
        <v>0.32752647540424101</v>
      </c>
      <c r="C6190">
        <v>4.7001480263110196</v>
      </c>
      <c r="D6190">
        <v>0.51167138382033395</v>
      </c>
      <c r="E6190">
        <v>1</v>
      </c>
    </row>
    <row r="6191" spans="1:5" x14ac:dyDescent="0.2">
      <c r="A6191" t="s">
        <v>6204</v>
      </c>
      <c r="B6191">
        <v>0.50459604088034005</v>
      </c>
      <c r="C6191">
        <v>2.8547120613030201</v>
      </c>
      <c r="D6191">
        <v>0.19238071204019</v>
      </c>
      <c r="E6191">
        <v>0.97256457514545103</v>
      </c>
    </row>
    <row r="6192" spans="1:5" x14ac:dyDescent="0.2">
      <c r="A6192" t="s">
        <v>6205</v>
      </c>
      <c r="B6192">
        <v>4.0778746831226398E-2</v>
      </c>
      <c r="C6192">
        <v>4.6665800822827403</v>
      </c>
      <c r="D6192">
        <v>0.95432408480464603</v>
      </c>
      <c r="E6192">
        <v>1</v>
      </c>
    </row>
    <row r="6193" spans="1:5" x14ac:dyDescent="0.2">
      <c r="A6193" t="s">
        <v>6206</v>
      </c>
      <c r="B6193">
        <v>-0.545175262429619</v>
      </c>
      <c r="C6193">
        <v>2.8362312553451301</v>
      </c>
      <c r="D6193">
        <v>0.13021255574881899</v>
      </c>
      <c r="E6193">
        <v>0.916871870341608</v>
      </c>
    </row>
    <row r="6194" spans="1:5" x14ac:dyDescent="0.2">
      <c r="A6194" t="s">
        <v>6207</v>
      </c>
      <c r="B6194">
        <v>-0.17376178458157501</v>
      </c>
      <c r="C6194">
        <v>3.5378447973919398</v>
      </c>
      <c r="D6194">
        <v>0.63947532385959005</v>
      </c>
      <c r="E6194">
        <v>1</v>
      </c>
    </row>
    <row r="6195" spans="1:5" x14ac:dyDescent="0.2">
      <c r="A6195" t="s">
        <v>6208</v>
      </c>
      <c r="B6195">
        <v>0.40378425441525601</v>
      </c>
      <c r="C6195">
        <v>4.4719814443169303</v>
      </c>
      <c r="D6195">
        <v>0.42385601723442601</v>
      </c>
      <c r="E6195">
        <v>1</v>
      </c>
    </row>
    <row r="6196" spans="1:5" x14ac:dyDescent="0.2">
      <c r="A6196" t="s">
        <v>6209</v>
      </c>
      <c r="B6196">
        <v>-8.6711201422862705E-2</v>
      </c>
      <c r="C6196">
        <v>3.8059687628784098</v>
      </c>
      <c r="D6196">
        <v>0.81936085578145901</v>
      </c>
      <c r="E6196">
        <v>1</v>
      </c>
    </row>
    <row r="6197" spans="1:5" x14ac:dyDescent="0.2">
      <c r="A6197" t="s">
        <v>6210</v>
      </c>
      <c r="B6197">
        <v>-0.326183060109979</v>
      </c>
      <c r="C6197">
        <v>4.1367185292232103</v>
      </c>
      <c r="D6197">
        <v>0.424191313611889</v>
      </c>
      <c r="E6197">
        <v>1</v>
      </c>
    </row>
    <row r="6198" spans="1:5" x14ac:dyDescent="0.2">
      <c r="A6198" t="s">
        <v>6211</v>
      </c>
      <c r="B6198">
        <v>-0.30072682843387399</v>
      </c>
      <c r="C6198">
        <v>8.3822211077151803</v>
      </c>
      <c r="D6198">
        <v>0.59097086309124403</v>
      </c>
      <c r="E6198">
        <v>1</v>
      </c>
    </row>
    <row r="6199" spans="1:5" x14ac:dyDescent="0.2">
      <c r="A6199" t="s">
        <v>6212</v>
      </c>
      <c r="B6199">
        <v>-9.3666578250341304E-2</v>
      </c>
      <c r="C6199">
        <v>3.6816506908860598</v>
      </c>
      <c r="D6199">
        <v>0.80154327156080596</v>
      </c>
      <c r="E6199">
        <v>1</v>
      </c>
    </row>
    <row r="6200" spans="1:5" x14ac:dyDescent="0.2">
      <c r="A6200" t="s">
        <v>6213</v>
      </c>
      <c r="B6200">
        <v>-3.6092095170961902E-2</v>
      </c>
      <c r="C6200">
        <v>4.8696073293555502</v>
      </c>
      <c r="D6200">
        <v>0.91279434544925697</v>
      </c>
      <c r="E6200">
        <v>1</v>
      </c>
    </row>
    <row r="6201" spans="1:5" x14ac:dyDescent="0.2">
      <c r="A6201" t="s">
        <v>6214</v>
      </c>
      <c r="B6201">
        <v>-0.80041201735135903</v>
      </c>
      <c r="C6201">
        <v>4.4522905686834502</v>
      </c>
      <c r="D6201">
        <v>7.6526797836788396E-2</v>
      </c>
      <c r="E6201">
        <v>0.84427478469987105</v>
      </c>
    </row>
    <row r="6202" spans="1:5" x14ac:dyDescent="0.2">
      <c r="A6202" t="s">
        <v>6215</v>
      </c>
      <c r="B6202">
        <v>-0.32746859713653598</v>
      </c>
      <c r="C6202">
        <v>5.8653093537794501</v>
      </c>
      <c r="D6202">
        <v>0.48896002757215601</v>
      </c>
      <c r="E6202">
        <v>1</v>
      </c>
    </row>
    <row r="6203" spans="1:5" x14ac:dyDescent="0.2">
      <c r="A6203" t="s">
        <v>6216</v>
      </c>
      <c r="B6203">
        <v>0.69689857474401296</v>
      </c>
      <c r="C6203">
        <v>4.6274346265259201</v>
      </c>
      <c r="D6203">
        <v>0.13653756247626</v>
      </c>
      <c r="E6203">
        <v>0.923866388171103</v>
      </c>
    </row>
    <row r="6204" spans="1:5" x14ac:dyDescent="0.2">
      <c r="A6204" t="s">
        <v>6217</v>
      </c>
      <c r="B6204">
        <v>0.305270225031753</v>
      </c>
      <c r="C6204">
        <v>4.0702537142382704</v>
      </c>
      <c r="D6204">
        <v>0.52545366329052201</v>
      </c>
      <c r="E6204">
        <v>1</v>
      </c>
    </row>
    <row r="6205" spans="1:5" x14ac:dyDescent="0.2">
      <c r="A6205" t="s">
        <v>6218</v>
      </c>
      <c r="B6205">
        <v>-0.30700700825892102</v>
      </c>
      <c r="C6205">
        <v>4.1485236942143304</v>
      </c>
      <c r="D6205">
        <v>0.44708348011028798</v>
      </c>
      <c r="E6205">
        <v>1</v>
      </c>
    </row>
    <row r="6206" spans="1:5" x14ac:dyDescent="0.2">
      <c r="A6206" t="s">
        <v>6219</v>
      </c>
      <c r="B6206">
        <v>-5.3144412275485699E-2</v>
      </c>
      <c r="C6206">
        <v>3.34714709286837</v>
      </c>
      <c r="D6206">
        <v>0.87826781576443602</v>
      </c>
      <c r="E6206">
        <v>1</v>
      </c>
    </row>
    <row r="6207" spans="1:5" x14ac:dyDescent="0.2">
      <c r="A6207" t="s">
        <v>6220</v>
      </c>
      <c r="B6207">
        <v>0.31371017264024498</v>
      </c>
      <c r="C6207">
        <v>4.5324658118285202</v>
      </c>
      <c r="D6207">
        <v>0.51297502131531103</v>
      </c>
      <c r="E6207">
        <v>1</v>
      </c>
    </row>
    <row r="6208" spans="1:5" x14ac:dyDescent="0.2">
      <c r="A6208" t="s">
        <v>6221</v>
      </c>
      <c r="B6208">
        <v>0.200521371177422</v>
      </c>
      <c r="C6208">
        <v>8.2463946771112493</v>
      </c>
      <c r="D6208">
        <v>0.79358929764237796</v>
      </c>
      <c r="E6208">
        <v>1</v>
      </c>
    </row>
    <row r="6209" spans="1:5" x14ac:dyDescent="0.2">
      <c r="A6209" t="s">
        <v>6222</v>
      </c>
      <c r="B6209">
        <v>-0.58382787153771099</v>
      </c>
      <c r="C6209">
        <v>3.2173377662850999</v>
      </c>
      <c r="D6209">
        <v>0.122255970402007</v>
      </c>
      <c r="E6209">
        <v>0.91114404909228297</v>
      </c>
    </row>
    <row r="6210" spans="1:5" x14ac:dyDescent="0.2">
      <c r="A6210" t="s">
        <v>6223</v>
      </c>
      <c r="B6210">
        <v>0.31609776898004899</v>
      </c>
      <c r="C6210">
        <v>4.61807257563893</v>
      </c>
      <c r="D6210">
        <v>0.51652132158870701</v>
      </c>
      <c r="E6210">
        <v>1</v>
      </c>
    </row>
    <row r="6211" spans="1:5" x14ac:dyDescent="0.2">
      <c r="A6211" t="s">
        <v>6224</v>
      </c>
      <c r="B6211">
        <v>-0.55274152171845803</v>
      </c>
      <c r="C6211">
        <v>3.2510950927912399</v>
      </c>
      <c r="D6211">
        <v>0.14307667801292301</v>
      </c>
      <c r="E6211">
        <v>0.92801041262707196</v>
      </c>
    </row>
    <row r="6212" spans="1:5" x14ac:dyDescent="0.2">
      <c r="A6212" t="s">
        <v>6225</v>
      </c>
      <c r="B6212">
        <v>-9.6999718892747E-2</v>
      </c>
      <c r="C6212">
        <v>5.1556414064504503</v>
      </c>
      <c r="D6212">
        <v>0.81555133703412097</v>
      </c>
      <c r="E6212">
        <v>1</v>
      </c>
    </row>
    <row r="6213" spans="1:5" x14ac:dyDescent="0.2">
      <c r="A6213" t="s">
        <v>6226</v>
      </c>
      <c r="B6213">
        <v>-0.183855812849263</v>
      </c>
      <c r="C6213">
        <v>3.87651138792378</v>
      </c>
      <c r="D6213">
        <v>0.64550382550287799</v>
      </c>
      <c r="E6213">
        <v>1</v>
      </c>
    </row>
    <row r="6214" spans="1:5" x14ac:dyDescent="0.2">
      <c r="A6214" t="s">
        <v>6227</v>
      </c>
      <c r="B6214">
        <v>1.0093344721169899</v>
      </c>
      <c r="C6214">
        <v>6.10016709591567</v>
      </c>
      <c r="D6214">
        <v>7.58886772304906E-2</v>
      </c>
      <c r="E6214">
        <v>0.84427478469987105</v>
      </c>
    </row>
    <row r="6215" spans="1:5" x14ac:dyDescent="0.2">
      <c r="A6215" t="s">
        <v>6228</v>
      </c>
      <c r="B6215">
        <v>0.48469718864671801</v>
      </c>
      <c r="C6215">
        <v>5.42564250727672</v>
      </c>
      <c r="D6215">
        <v>0.32880295619240202</v>
      </c>
      <c r="E6215">
        <v>1</v>
      </c>
    </row>
    <row r="6216" spans="1:5" x14ac:dyDescent="0.2">
      <c r="A6216" t="s">
        <v>6229</v>
      </c>
      <c r="B6216">
        <v>-0.18174613128136599</v>
      </c>
      <c r="C6216">
        <v>3.4262271721025201</v>
      </c>
      <c r="D6216">
        <v>0.62378350836493002</v>
      </c>
      <c r="E6216">
        <v>1</v>
      </c>
    </row>
    <row r="6217" spans="1:5" x14ac:dyDescent="0.2">
      <c r="A6217" t="s">
        <v>6230</v>
      </c>
      <c r="B6217">
        <v>-0.33576753542156701</v>
      </c>
      <c r="C6217">
        <v>6.69307128169247</v>
      </c>
      <c r="D6217">
        <v>0.50922607508407403</v>
      </c>
      <c r="E6217">
        <v>1</v>
      </c>
    </row>
    <row r="6218" spans="1:5" x14ac:dyDescent="0.2">
      <c r="A6218" t="s">
        <v>6231</v>
      </c>
      <c r="B6218">
        <v>1.15101326121113E-2</v>
      </c>
      <c r="C6218">
        <v>5.16432949575929</v>
      </c>
      <c r="D6218">
        <v>0.99160739260014996</v>
      </c>
      <c r="E6218">
        <v>1</v>
      </c>
    </row>
    <row r="6219" spans="1:5" x14ac:dyDescent="0.2">
      <c r="A6219" t="s">
        <v>6232</v>
      </c>
      <c r="B6219">
        <v>-0.47477646769989101</v>
      </c>
      <c r="C6219">
        <v>6.5621153536917998</v>
      </c>
      <c r="D6219">
        <v>0.34964516382907901</v>
      </c>
      <c r="E6219">
        <v>1</v>
      </c>
    </row>
    <row r="6220" spans="1:5" x14ac:dyDescent="0.2">
      <c r="A6220" t="s">
        <v>6233</v>
      </c>
      <c r="B6220">
        <v>-0.214464700608511</v>
      </c>
      <c r="C6220">
        <v>4.03568015372253</v>
      </c>
      <c r="D6220">
        <v>0.59137487723058102</v>
      </c>
      <c r="E6220">
        <v>1</v>
      </c>
    </row>
    <row r="6221" spans="1:5" x14ac:dyDescent="0.2">
      <c r="A6221" t="s">
        <v>6234</v>
      </c>
      <c r="B6221">
        <v>-0.25672839024690802</v>
      </c>
      <c r="C6221">
        <v>5.9665080813182598</v>
      </c>
      <c r="D6221">
        <v>0.584038633527174</v>
      </c>
      <c r="E6221">
        <v>1</v>
      </c>
    </row>
    <row r="6222" spans="1:5" x14ac:dyDescent="0.2">
      <c r="A6222" t="s">
        <v>6235</v>
      </c>
      <c r="B6222">
        <v>0.278829215591965</v>
      </c>
      <c r="C6222">
        <v>3.21398634781246</v>
      </c>
      <c r="D6222">
        <v>0.622811638503319</v>
      </c>
      <c r="E6222">
        <v>1</v>
      </c>
    </row>
    <row r="6223" spans="1:5" x14ac:dyDescent="0.2">
      <c r="A6223" t="s">
        <v>6236</v>
      </c>
      <c r="B6223">
        <v>1.4140417515207599</v>
      </c>
      <c r="C6223">
        <v>5.20849128465969</v>
      </c>
      <c r="D6223">
        <v>1.4754942884383299E-2</v>
      </c>
      <c r="E6223">
        <v>0.52611245164360299</v>
      </c>
    </row>
    <row r="6224" spans="1:5" x14ac:dyDescent="0.2">
      <c r="A6224" t="s">
        <v>6237</v>
      </c>
      <c r="B6224">
        <v>-0.16679358558545801</v>
      </c>
      <c r="C6224">
        <v>3.9703134342309299</v>
      </c>
      <c r="D6224">
        <v>0.72852308788696696</v>
      </c>
      <c r="E6224">
        <v>1</v>
      </c>
    </row>
    <row r="6225" spans="1:5" x14ac:dyDescent="0.2">
      <c r="A6225" t="s">
        <v>6238</v>
      </c>
      <c r="B6225">
        <v>0.457445999273902</v>
      </c>
      <c r="C6225">
        <v>5.88357892052636</v>
      </c>
      <c r="D6225">
        <v>0.68373977793918395</v>
      </c>
      <c r="E6225">
        <v>1</v>
      </c>
    </row>
    <row r="6226" spans="1:5" x14ac:dyDescent="0.2">
      <c r="A6226" t="s">
        <v>6239</v>
      </c>
      <c r="B6226">
        <v>0.114496487848748</v>
      </c>
      <c r="C6226">
        <v>3.9729248808206998</v>
      </c>
      <c r="D6226">
        <v>0.83194806500480201</v>
      </c>
      <c r="E6226">
        <v>1</v>
      </c>
    </row>
    <row r="6227" spans="1:5" x14ac:dyDescent="0.2">
      <c r="A6227" t="s">
        <v>6240</v>
      </c>
      <c r="B6227">
        <v>0.51418961322794798</v>
      </c>
      <c r="C6227">
        <v>7.6315165007466703</v>
      </c>
      <c r="D6227">
        <v>0.42967275295725399</v>
      </c>
      <c r="E6227">
        <v>1</v>
      </c>
    </row>
    <row r="6228" spans="1:5" x14ac:dyDescent="0.2">
      <c r="A6228" t="s">
        <v>6241</v>
      </c>
      <c r="B6228">
        <v>0.89673348373137196</v>
      </c>
      <c r="C6228">
        <v>5.6949306884361901</v>
      </c>
      <c r="D6228">
        <v>0.15300920058137399</v>
      </c>
      <c r="E6228">
        <v>0.93294145744217505</v>
      </c>
    </row>
    <row r="6229" spans="1:5" x14ac:dyDescent="0.2">
      <c r="A6229" t="s">
        <v>6242</v>
      </c>
      <c r="B6229">
        <v>-0.37442995891265002</v>
      </c>
      <c r="C6229">
        <v>7.1469010660876098</v>
      </c>
      <c r="D6229">
        <v>0.50223073448778899</v>
      </c>
      <c r="E6229">
        <v>1</v>
      </c>
    </row>
    <row r="6230" spans="1:5" x14ac:dyDescent="0.2">
      <c r="A6230" t="s">
        <v>6243</v>
      </c>
      <c r="B6230">
        <v>0.256283084856539</v>
      </c>
      <c r="C6230">
        <v>5.0547830296171101</v>
      </c>
      <c r="D6230">
        <v>0.73080133173495099</v>
      </c>
      <c r="E6230">
        <v>1</v>
      </c>
    </row>
    <row r="6231" spans="1:5" x14ac:dyDescent="0.2">
      <c r="A6231" t="s">
        <v>6244</v>
      </c>
      <c r="B6231">
        <v>-0.543024164844089</v>
      </c>
      <c r="C6231">
        <v>4.3737664250875596</v>
      </c>
      <c r="D6231">
        <v>0.226551220692396</v>
      </c>
      <c r="E6231">
        <v>0.98785259640351697</v>
      </c>
    </row>
    <row r="6232" spans="1:5" x14ac:dyDescent="0.2">
      <c r="A6232" t="s">
        <v>6245</v>
      </c>
      <c r="B6232">
        <v>-0.321630136742527</v>
      </c>
      <c r="C6232">
        <v>3.4259739281959001</v>
      </c>
      <c r="D6232">
        <v>0.40551952727031698</v>
      </c>
      <c r="E6232">
        <v>1</v>
      </c>
    </row>
    <row r="6233" spans="1:5" x14ac:dyDescent="0.2">
      <c r="A6233" t="s">
        <v>6246</v>
      </c>
      <c r="B6233">
        <v>-0.32029338577507599</v>
      </c>
      <c r="C6233">
        <v>3.5326451368417402</v>
      </c>
      <c r="D6233">
        <v>0.39818434138607101</v>
      </c>
      <c r="E6233">
        <v>1</v>
      </c>
    </row>
    <row r="6234" spans="1:5" x14ac:dyDescent="0.2">
      <c r="A6234" t="s">
        <v>6247</v>
      </c>
      <c r="B6234">
        <v>-0.46882482856143098</v>
      </c>
      <c r="C6234">
        <v>3.02178358200154</v>
      </c>
      <c r="D6234">
        <v>0.18967402117594501</v>
      </c>
      <c r="E6234">
        <v>0.96661573752638597</v>
      </c>
    </row>
    <row r="6235" spans="1:5" x14ac:dyDescent="0.2">
      <c r="A6235" t="s">
        <v>6248</v>
      </c>
      <c r="B6235">
        <v>-0.39424834470331899</v>
      </c>
      <c r="C6235">
        <v>5.2208800382835099</v>
      </c>
      <c r="D6235">
        <v>0.41123278474566999</v>
      </c>
      <c r="E6235">
        <v>1</v>
      </c>
    </row>
    <row r="6236" spans="1:5" x14ac:dyDescent="0.2">
      <c r="A6236" t="s">
        <v>6249</v>
      </c>
      <c r="B6236">
        <v>-0.111853591301232</v>
      </c>
      <c r="C6236">
        <v>4.7948434698004698</v>
      </c>
      <c r="D6236">
        <v>0.778054489782388</v>
      </c>
      <c r="E6236">
        <v>1</v>
      </c>
    </row>
    <row r="6237" spans="1:5" x14ac:dyDescent="0.2">
      <c r="A6237" t="s">
        <v>6250</v>
      </c>
      <c r="B6237">
        <v>0.19071324030518</v>
      </c>
      <c r="C6237">
        <v>6.48156246645833</v>
      </c>
      <c r="D6237">
        <v>0.77338865991397598</v>
      </c>
      <c r="E6237">
        <v>1</v>
      </c>
    </row>
    <row r="6238" spans="1:5" x14ac:dyDescent="0.2">
      <c r="A6238" t="s">
        <v>6251</v>
      </c>
      <c r="B6238">
        <v>-1.0951293619248299E-2</v>
      </c>
      <c r="C6238">
        <v>3.83936066557292</v>
      </c>
      <c r="D6238">
        <v>0.95516578682609099</v>
      </c>
      <c r="E6238">
        <v>1</v>
      </c>
    </row>
    <row r="6239" spans="1:5" x14ac:dyDescent="0.2">
      <c r="A6239" t="s">
        <v>6252</v>
      </c>
      <c r="B6239">
        <v>9.3048306406533804E-2</v>
      </c>
      <c r="C6239">
        <v>6.2932567927293599</v>
      </c>
      <c r="D6239">
        <v>0.91499264430734895</v>
      </c>
      <c r="E6239">
        <v>1</v>
      </c>
    </row>
    <row r="6240" spans="1:5" x14ac:dyDescent="0.2">
      <c r="A6240" t="s">
        <v>6253</v>
      </c>
      <c r="B6240">
        <v>-0.26409958357695401</v>
      </c>
      <c r="C6240">
        <v>3.3577786291736902</v>
      </c>
      <c r="D6240">
        <v>0.48488038855899501</v>
      </c>
      <c r="E6240">
        <v>1</v>
      </c>
    </row>
    <row r="6241" spans="1:5" x14ac:dyDescent="0.2">
      <c r="A6241" t="s">
        <v>6254</v>
      </c>
      <c r="B6241">
        <v>-0.67528264017278805</v>
      </c>
      <c r="C6241">
        <v>3.0728665001831899</v>
      </c>
      <c r="D6241">
        <v>6.8066994051633203E-2</v>
      </c>
      <c r="E6241">
        <v>0.83551288471052299</v>
      </c>
    </row>
    <row r="6242" spans="1:5" x14ac:dyDescent="0.2">
      <c r="A6242" t="s">
        <v>6255</v>
      </c>
      <c r="B6242">
        <v>1.7057709561626</v>
      </c>
      <c r="C6242">
        <v>6.8984766788973699</v>
      </c>
      <c r="D6242">
        <v>0.12977445159911899</v>
      </c>
      <c r="E6242">
        <v>0.91669229494833704</v>
      </c>
    </row>
    <row r="6243" spans="1:5" x14ac:dyDescent="0.2">
      <c r="A6243" t="s">
        <v>6256</v>
      </c>
      <c r="B6243">
        <v>6.1753525650500497E-2</v>
      </c>
      <c r="C6243">
        <v>5.3033615073545803</v>
      </c>
      <c r="D6243">
        <v>0.92384174716134204</v>
      </c>
      <c r="E6243">
        <v>1</v>
      </c>
    </row>
    <row r="6244" spans="1:5" x14ac:dyDescent="0.2">
      <c r="A6244" t="s">
        <v>6257</v>
      </c>
      <c r="B6244">
        <v>-0.19650606503732901</v>
      </c>
      <c r="C6244">
        <v>4.5444860711630097</v>
      </c>
      <c r="D6244">
        <v>0.63617034819181795</v>
      </c>
      <c r="E6244">
        <v>1</v>
      </c>
    </row>
    <row r="6245" spans="1:5" x14ac:dyDescent="0.2">
      <c r="A6245" t="s">
        <v>6258</v>
      </c>
      <c r="B6245">
        <v>0.24601667151498899</v>
      </c>
      <c r="C6245">
        <v>5.3298838465308496</v>
      </c>
      <c r="D6245">
        <v>0.76315776283091896</v>
      </c>
      <c r="E6245">
        <v>1</v>
      </c>
    </row>
    <row r="6246" spans="1:5" x14ac:dyDescent="0.2">
      <c r="A6246" t="s">
        <v>6259</v>
      </c>
      <c r="B6246">
        <v>0.59316541027961001</v>
      </c>
      <c r="C6246">
        <v>3.95527755262151</v>
      </c>
      <c r="D6246">
        <v>0.192005594532589</v>
      </c>
      <c r="E6246">
        <v>0.972292647203572</v>
      </c>
    </row>
    <row r="6247" spans="1:5" x14ac:dyDescent="0.2">
      <c r="A6247" t="s">
        <v>6260</v>
      </c>
      <c r="B6247">
        <v>-0.52220634212599903</v>
      </c>
      <c r="C6247">
        <v>3.429488142441</v>
      </c>
      <c r="D6247">
        <v>0.19581791755105701</v>
      </c>
      <c r="E6247">
        <v>0.97693008227918798</v>
      </c>
    </row>
    <row r="6248" spans="1:5" x14ac:dyDescent="0.2">
      <c r="A6248" t="s">
        <v>6261</v>
      </c>
      <c r="B6248">
        <v>-0.29621506349083898</v>
      </c>
      <c r="C6248">
        <v>3.6088567994180898</v>
      </c>
      <c r="D6248">
        <v>0.439624403586794</v>
      </c>
      <c r="E6248">
        <v>1</v>
      </c>
    </row>
    <row r="6249" spans="1:5" x14ac:dyDescent="0.2">
      <c r="A6249" t="s">
        <v>6262</v>
      </c>
      <c r="B6249">
        <v>-0.48864682677890198</v>
      </c>
      <c r="C6249">
        <v>2.9488542406187501</v>
      </c>
      <c r="D6249">
        <v>0.17346551357971199</v>
      </c>
      <c r="E6249">
        <v>0.94910042692590102</v>
      </c>
    </row>
    <row r="6250" spans="1:5" x14ac:dyDescent="0.2">
      <c r="A6250" t="s">
        <v>6263</v>
      </c>
      <c r="B6250">
        <v>0.22477362438693299</v>
      </c>
      <c r="C6250">
        <v>3.4214842566003698</v>
      </c>
      <c r="D6250">
        <v>0.59038063371615701</v>
      </c>
      <c r="E6250">
        <v>1</v>
      </c>
    </row>
    <row r="6251" spans="1:5" x14ac:dyDescent="0.2">
      <c r="A6251" t="s">
        <v>6264</v>
      </c>
      <c r="B6251">
        <v>-0.46588285752467501</v>
      </c>
      <c r="C6251">
        <v>3.7210003562814502</v>
      </c>
      <c r="D6251">
        <v>0.242082102268904</v>
      </c>
      <c r="E6251">
        <v>0.99226616323672101</v>
      </c>
    </row>
    <row r="6252" spans="1:5" x14ac:dyDescent="0.2">
      <c r="A6252" t="s">
        <v>6265</v>
      </c>
      <c r="B6252">
        <v>-0.14370191398927901</v>
      </c>
      <c r="C6252">
        <v>7.3456498404067601</v>
      </c>
      <c r="D6252">
        <v>0.76887043220245099</v>
      </c>
      <c r="E6252">
        <v>1</v>
      </c>
    </row>
    <row r="6253" spans="1:5" x14ac:dyDescent="0.2">
      <c r="A6253" t="s">
        <v>6266</v>
      </c>
      <c r="B6253">
        <v>-0.183178654112509</v>
      </c>
      <c r="C6253">
        <v>2.59988601677584</v>
      </c>
      <c r="D6253">
        <v>0.64701906323446101</v>
      </c>
      <c r="E6253">
        <v>1</v>
      </c>
    </row>
    <row r="6254" spans="1:5" x14ac:dyDescent="0.2">
      <c r="A6254" t="s">
        <v>6267</v>
      </c>
      <c r="B6254">
        <v>1.0067068210145301E-2</v>
      </c>
      <c r="C6254">
        <v>5.64715573793295</v>
      </c>
      <c r="D6254">
        <v>0.97872680860263495</v>
      </c>
      <c r="E6254">
        <v>1</v>
      </c>
    </row>
    <row r="6255" spans="1:5" x14ac:dyDescent="0.2">
      <c r="A6255" t="s">
        <v>6268</v>
      </c>
      <c r="B6255">
        <v>-0.21967474706231199</v>
      </c>
      <c r="C6255">
        <v>2.8886990227048499</v>
      </c>
      <c r="D6255">
        <v>0.53157614579123702</v>
      </c>
      <c r="E6255">
        <v>1</v>
      </c>
    </row>
    <row r="6256" spans="1:5" x14ac:dyDescent="0.2">
      <c r="A6256" t="s">
        <v>6269</v>
      </c>
      <c r="B6256">
        <v>0.42874439783108498</v>
      </c>
      <c r="C6256">
        <v>3.4374333435293098</v>
      </c>
      <c r="D6256">
        <v>0.33033270614913901</v>
      </c>
      <c r="E6256">
        <v>1</v>
      </c>
    </row>
    <row r="6257" spans="1:5" x14ac:dyDescent="0.2">
      <c r="A6257" t="s">
        <v>6270</v>
      </c>
      <c r="B6257">
        <v>0.430395995869709</v>
      </c>
      <c r="C6257">
        <v>4.7439743861887802</v>
      </c>
      <c r="D6257">
        <v>0.35103480887187799</v>
      </c>
      <c r="E6257">
        <v>1</v>
      </c>
    </row>
    <row r="6258" spans="1:5" x14ac:dyDescent="0.2">
      <c r="A6258" t="s">
        <v>6271</v>
      </c>
      <c r="B6258">
        <v>0.269296127541297</v>
      </c>
      <c r="C6258">
        <v>7.7759955302655497</v>
      </c>
      <c r="D6258">
        <v>0.70415168156468799</v>
      </c>
      <c r="E6258">
        <v>1</v>
      </c>
    </row>
    <row r="6259" spans="1:5" x14ac:dyDescent="0.2">
      <c r="A6259" t="s">
        <v>6272</v>
      </c>
      <c r="B6259">
        <v>-0.214654179176344</v>
      </c>
      <c r="C6259">
        <v>6.9650279725302102</v>
      </c>
      <c r="D6259">
        <v>0.66597684545012603</v>
      </c>
      <c r="E6259">
        <v>1</v>
      </c>
    </row>
    <row r="6260" spans="1:5" x14ac:dyDescent="0.2">
      <c r="A6260" t="s">
        <v>6273</v>
      </c>
      <c r="B6260">
        <v>-1.10730536707447E-2</v>
      </c>
      <c r="C6260">
        <v>3.6014353506147598</v>
      </c>
      <c r="D6260">
        <v>0.95551098619970998</v>
      </c>
      <c r="E6260">
        <v>1</v>
      </c>
    </row>
    <row r="6261" spans="1:5" x14ac:dyDescent="0.2">
      <c r="A6261" t="s">
        <v>6274</v>
      </c>
      <c r="B6261">
        <v>0.54259105243939798</v>
      </c>
      <c r="C6261">
        <v>5.2483885624011899</v>
      </c>
      <c r="D6261">
        <v>0.25562480797918702</v>
      </c>
      <c r="E6261">
        <v>0.99773663734004803</v>
      </c>
    </row>
    <row r="6262" spans="1:5" x14ac:dyDescent="0.2">
      <c r="A6262" t="s">
        <v>6275</v>
      </c>
      <c r="B6262">
        <v>-4.97408298738653E-2</v>
      </c>
      <c r="C6262">
        <v>4.66548764061013</v>
      </c>
      <c r="D6262">
        <v>0.88390062749460097</v>
      </c>
      <c r="E6262">
        <v>1</v>
      </c>
    </row>
    <row r="6263" spans="1:5" x14ac:dyDescent="0.2">
      <c r="A6263" t="s">
        <v>6276</v>
      </c>
      <c r="B6263">
        <v>0.443987799524314</v>
      </c>
      <c r="C6263">
        <v>5.1093821036138296</v>
      </c>
      <c r="D6263">
        <v>0.34884795789975298</v>
      </c>
      <c r="E6263">
        <v>1</v>
      </c>
    </row>
    <row r="6264" spans="1:5" x14ac:dyDescent="0.2">
      <c r="A6264" t="s">
        <v>6277</v>
      </c>
      <c r="B6264">
        <v>0.27866296248649403</v>
      </c>
      <c r="C6264">
        <v>4.7418340397439804</v>
      </c>
      <c r="D6264">
        <v>0.55172752234679701</v>
      </c>
      <c r="E6264">
        <v>1</v>
      </c>
    </row>
    <row r="6265" spans="1:5" x14ac:dyDescent="0.2">
      <c r="A6265" t="s">
        <v>6278</v>
      </c>
      <c r="B6265">
        <v>-0.45386843385750197</v>
      </c>
      <c r="C6265">
        <v>3.99346296721628</v>
      </c>
      <c r="D6265">
        <v>0.28757370902243101</v>
      </c>
      <c r="E6265">
        <v>1</v>
      </c>
    </row>
    <row r="6266" spans="1:5" x14ac:dyDescent="0.2">
      <c r="A6266" t="s">
        <v>6279</v>
      </c>
      <c r="B6266">
        <v>0.84309244085783697</v>
      </c>
      <c r="C6266">
        <v>12.7941184936608</v>
      </c>
      <c r="D6266">
        <v>0.290488837307946</v>
      </c>
      <c r="E6266">
        <v>1</v>
      </c>
    </row>
    <row r="6267" spans="1:5" x14ac:dyDescent="0.2">
      <c r="A6267" t="s">
        <v>6280</v>
      </c>
      <c r="B6267">
        <v>1.14515693471491</v>
      </c>
      <c r="C6267">
        <v>3.1240647222710098</v>
      </c>
      <c r="D6267">
        <v>2.4616397782346498E-2</v>
      </c>
      <c r="E6267">
        <v>0.64025480101698795</v>
      </c>
    </row>
    <row r="6268" spans="1:5" x14ac:dyDescent="0.2">
      <c r="A6268" t="s">
        <v>6281</v>
      </c>
      <c r="B6268">
        <v>0.245635951434863</v>
      </c>
      <c r="C6268">
        <v>3.6629342353518299</v>
      </c>
      <c r="D6268">
        <v>0.60918451045145705</v>
      </c>
      <c r="E6268">
        <v>1</v>
      </c>
    </row>
    <row r="6269" spans="1:5" x14ac:dyDescent="0.2">
      <c r="A6269" t="s">
        <v>6282</v>
      </c>
      <c r="B6269">
        <v>4.9691503689456997</v>
      </c>
      <c r="C6269">
        <v>6.7448108646671896</v>
      </c>
      <c r="D6269">
        <v>7.9701535884504293E-2</v>
      </c>
      <c r="E6269">
        <v>0.84730077305527596</v>
      </c>
    </row>
    <row r="6270" spans="1:5" x14ac:dyDescent="0.2">
      <c r="A6270" t="s">
        <v>6283</v>
      </c>
      <c r="B6270">
        <v>0.26948353356141402</v>
      </c>
      <c r="C6270">
        <v>3.9176129216295901</v>
      </c>
      <c r="D6270">
        <v>0.577462981583307</v>
      </c>
      <c r="E6270">
        <v>1</v>
      </c>
    </row>
    <row r="6271" spans="1:5" x14ac:dyDescent="0.2">
      <c r="A6271" t="s">
        <v>6284</v>
      </c>
      <c r="B6271">
        <v>0.158843327523844</v>
      </c>
      <c r="C6271">
        <v>4.55557915716349</v>
      </c>
      <c r="D6271">
        <v>0.76906774033569403</v>
      </c>
      <c r="E6271">
        <v>1</v>
      </c>
    </row>
    <row r="6272" spans="1:5" x14ac:dyDescent="0.2">
      <c r="A6272" t="s">
        <v>6285</v>
      </c>
      <c r="B6272">
        <v>0.35158804778272301</v>
      </c>
      <c r="C6272">
        <v>3.60500344841308</v>
      </c>
      <c r="D6272">
        <v>0.405542814689902</v>
      </c>
      <c r="E6272">
        <v>1</v>
      </c>
    </row>
    <row r="6273" spans="1:5" x14ac:dyDescent="0.2">
      <c r="A6273" t="s">
        <v>6286</v>
      </c>
      <c r="B6273">
        <v>-0.27789705030200401</v>
      </c>
      <c r="C6273">
        <v>3.8439437376475598</v>
      </c>
      <c r="D6273">
        <v>0.47909452006795</v>
      </c>
      <c r="E6273">
        <v>1</v>
      </c>
    </row>
    <row r="6274" spans="1:5" x14ac:dyDescent="0.2">
      <c r="A6274" t="s">
        <v>6287</v>
      </c>
      <c r="B6274">
        <v>-0.12818581583925701</v>
      </c>
      <c r="C6274">
        <v>5.3501171899305104</v>
      </c>
      <c r="D6274">
        <v>0.75374077884488599</v>
      </c>
      <c r="E6274">
        <v>1</v>
      </c>
    </row>
    <row r="6275" spans="1:5" x14ac:dyDescent="0.2">
      <c r="A6275" t="s">
        <v>6288</v>
      </c>
      <c r="B6275">
        <v>2.8542809251645901E-2</v>
      </c>
      <c r="C6275">
        <v>5.2816204588639799</v>
      </c>
      <c r="D6275">
        <v>0.97852372627068196</v>
      </c>
      <c r="E6275">
        <v>1</v>
      </c>
    </row>
    <row r="6276" spans="1:5" x14ac:dyDescent="0.2">
      <c r="A6276" t="s">
        <v>6289</v>
      </c>
      <c r="B6276">
        <v>0.28521741806725698</v>
      </c>
      <c r="C6276">
        <v>5.85617618831367</v>
      </c>
      <c r="D6276">
        <v>0.59695354609337803</v>
      </c>
      <c r="E6276">
        <v>1</v>
      </c>
    </row>
    <row r="6277" spans="1:5" x14ac:dyDescent="0.2">
      <c r="A6277" t="s">
        <v>6290</v>
      </c>
      <c r="B6277">
        <v>-7.8396678269903999E-2</v>
      </c>
      <c r="C6277">
        <v>4.1520388253540403</v>
      </c>
      <c r="D6277">
        <v>0.86162970113491399</v>
      </c>
      <c r="E6277">
        <v>1</v>
      </c>
    </row>
    <row r="6278" spans="1:5" x14ac:dyDescent="0.2">
      <c r="A6278" t="s">
        <v>6291</v>
      </c>
      <c r="B6278">
        <v>-0.28164762008787397</v>
      </c>
      <c r="C6278">
        <v>5.0609710327900697</v>
      </c>
      <c r="D6278">
        <v>0.50212015131263699</v>
      </c>
      <c r="E6278">
        <v>1</v>
      </c>
    </row>
    <row r="6279" spans="1:5" x14ac:dyDescent="0.2">
      <c r="A6279" t="s">
        <v>6292</v>
      </c>
      <c r="B6279">
        <v>-0.53156006388663302</v>
      </c>
      <c r="C6279">
        <v>3.0733823696517901</v>
      </c>
      <c r="D6279">
        <v>0.14188302973567199</v>
      </c>
      <c r="E6279">
        <v>0.92801041262707196</v>
      </c>
    </row>
    <row r="6280" spans="1:5" x14ac:dyDescent="0.2">
      <c r="A6280" t="s">
        <v>6293</v>
      </c>
      <c r="B6280">
        <v>0.26699954453452501</v>
      </c>
      <c r="C6280">
        <v>4.9623002927720599</v>
      </c>
      <c r="D6280">
        <v>0.59422049612596906</v>
      </c>
      <c r="E6280">
        <v>1</v>
      </c>
    </row>
    <row r="6281" spans="1:5" x14ac:dyDescent="0.2">
      <c r="A6281" t="s">
        <v>6294</v>
      </c>
      <c r="B6281">
        <v>6.5588365420884101E-2</v>
      </c>
      <c r="C6281">
        <v>4.6571927016235799</v>
      </c>
      <c r="D6281">
        <v>0.91175932668860904</v>
      </c>
      <c r="E6281">
        <v>1</v>
      </c>
    </row>
    <row r="6282" spans="1:5" x14ac:dyDescent="0.2">
      <c r="A6282" t="s">
        <v>6295</v>
      </c>
      <c r="B6282">
        <v>0.72571981375176797</v>
      </c>
      <c r="C6282">
        <v>4.7637804017610001</v>
      </c>
      <c r="D6282">
        <v>0.216585222660407</v>
      </c>
      <c r="E6282">
        <v>0.98785259640351697</v>
      </c>
    </row>
    <row r="6283" spans="1:5" x14ac:dyDescent="0.2">
      <c r="A6283" t="s">
        <v>6296</v>
      </c>
      <c r="B6283">
        <v>1.6629645424128201</v>
      </c>
      <c r="C6283">
        <v>5.0809082896885398</v>
      </c>
      <c r="D6283">
        <v>4.4845851005339901E-3</v>
      </c>
      <c r="E6283">
        <v>0.28191086095010098</v>
      </c>
    </row>
    <row r="6284" spans="1:5" x14ac:dyDescent="0.2">
      <c r="A6284" t="s">
        <v>6297</v>
      </c>
      <c r="B6284">
        <v>0.40002589017197698</v>
      </c>
      <c r="C6284">
        <v>3.8454732388276498</v>
      </c>
      <c r="D6284">
        <v>0.45511015445152903</v>
      </c>
      <c r="E6284">
        <v>1</v>
      </c>
    </row>
    <row r="6285" spans="1:5" x14ac:dyDescent="0.2">
      <c r="A6285" t="s">
        <v>6298</v>
      </c>
      <c r="B6285">
        <v>0.164810291132864</v>
      </c>
      <c r="C6285">
        <v>3.9026125500058</v>
      </c>
      <c r="D6285">
        <v>0.73987632042517204</v>
      </c>
      <c r="E6285">
        <v>1</v>
      </c>
    </row>
    <row r="6286" spans="1:5" x14ac:dyDescent="0.2">
      <c r="A6286" t="s">
        <v>6299</v>
      </c>
      <c r="B6286">
        <v>1.1143804873448899</v>
      </c>
      <c r="C6286">
        <v>6.4501334380445403</v>
      </c>
      <c r="D6286">
        <v>0.134575120760381</v>
      </c>
      <c r="E6286">
        <v>0.923866388171103</v>
      </c>
    </row>
    <row r="6287" spans="1:5" x14ac:dyDescent="0.2">
      <c r="A6287" t="s">
        <v>6300</v>
      </c>
      <c r="B6287">
        <v>-0.32621615333639598</v>
      </c>
      <c r="C6287">
        <v>3.0884801405995401</v>
      </c>
      <c r="D6287">
        <v>0.43171684573219599</v>
      </c>
      <c r="E6287">
        <v>1</v>
      </c>
    </row>
    <row r="6288" spans="1:5" x14ac:dyDescent="0.2">
      <c r="A6288" t="s">
        <v>6301</v>
      </c>
      <c r="B6288">
        <v>0.67708882853725305</v>
      </c>
      <c r="C6288">
        <v>5.5348582442062</v>
      </c>
      <c r="D6288">
        <v>0.183747973665949</v>
      </c>
      <c r="E6288">
        <v>0.96408163724887497</v>
      </c>
    </row>
    <row r="6289" spans="1:5" x14ac:dyDescent="0.2">
      <c r="A6289" t="s">
        <v>6302</v>
      </c>
      <c r="B6289">
        <v>6.91700097950535E-2</v>
      </c>
      <c r="C6289">
        <v>6.1850689346312899</v>
      </c>
      <c r="D6289">
        <v>0.92641837591518506</v>
      </c>
      <c r="E6289">
        <v>1</v>
      </c>
    </row>
    <row r="6290" spans="1:5" x14ac:dyDescent="0.2">
      <c r="A6290" t="s">
        <v>6303</v>
      </c>
      <c r="B6290">
        <v>0.31043297311685702</v>
      </c>
      <c r="C6290">
        <v>4.2356876474538296</v>
      </c>
      <c r="D6290">
        <v>0.49617794503701901</v>
      </c>
      <c r="E6290">
        <v>1</v>
      </c>
    </row>
    <row r="6291" spans="1:5" x14ac:dyDescent="0.2">
      <c r="A6291" t="s">
        <v>6304</v>
      </c>
      <c r="B6291">
        <v>0.135010602168184</v>
      </c>
      <c r="C6291">
        <v>5.0601169025549604</v>
      </c>
      <c r="D6291">
        <v>0.81349902984451405</v>
      </c>
      <c r="E6291">
        <v>1</v>
      </c>
    </row>
    <row r="6292" spans="1:5" x14ac:dyDescent="0.2">
      <c r="A6292" t="s">
        <v>6305</v>
      </c>
      <c r="B6292">
        <v>-0.15977008406520701</v>
      </c>
      <c r="C6292">
        <v>7.2497022918537697</v>
      </c>
      <c r="D6292">
        <v>0.755231542354042</v>
      </c>
      <c r="E6292">
        <v>1</v>
      </c>
    </row>
    <row r="6293" spans="1:5" x14ac:dyDescent="0.2">
      <c r="A6293" t="s">
        <v>6306</v>
      </c>
      <c r="B6293">
        <v>0.33486073262377503</v>
      </c>
      <c r="C6293">
        <v>5.2579102076732003</v>
      </c>
      <c r="D6293">
        <v>0.51832196180962298</v>
      </c>
      <c r="E6293">
        <v>1</v>
      </c>
    </row>
    <row r="6294" spans="1:5" x14ac:dyDescent="0.2">
      <c r="A6294" t="s">
        <v>6307</v>
      </c>
      <c r="B6294">
        <v>0.76828517176465305</v>
      </c>
      <c r="C6294">
        <v>2.35526413353164</v>
      </c>
      <c r="D6294">
        <v>5.4140708759243199E-2</v>
      </c>
      <c r="E6294">
        <v>0.79015517682205505</v>
      </c>
    </row>
    <row r="6295" spans="1:5" x14ac:dyDescent="0.2">
      <c r="A6295" t="s">
        <v>6308</v>
      </c>
      <c r="B6295">
        <v>0.67207866875710898</v>
      </c>
      <c r="C6295">
        <v>2.5669642438856899</v>
      </c>
      <c r="D6295">
        <v>0.13721491649221601</v>
      </c>
      <c r="E6295">
        <v>0.923866388171103</v>
      </c>
    </row>
    <row r="6296" spans="1:5" x14ac:dyDescent="0.2">
      <c r="A6296" t="s">
        <v>6309</v>
      </c>
      <c r="B6296">
        <v>1.3702101433249099E-2</v>
      </c>
      <c r="C6296">
        <v>3.15549957570934</v>
      </c>
      <c r="D6296">
        <v>0.99892091723341703</v>
      </c>
      <c r="E6296">
        <v>1</v>
      </c>
    </row>
    <row r="6297" spans="1:5" x14ac:dyDescent="0.2">
      <c r="A6297" t="s">
        <v>6310</v>
      </c>
      <c r="B6297">
        <v>0.19087389906020599</v>
      </c>
      <c r="C6297">
        <v>3.9154715876304498</v>
      </c>
      <c r="D6297">
        <v>0.81257270066548304</v>
      </c>
      <c r="E6297">
        <v>1</v>
      </c>
    </row>
    <row r="6298" spans="1:5" x14ac:dyDescent="0.2">
      <c r="A6298" t="s">
        <v>6311</v>
      </c>
      <c r="B6298">
        <v>-0.67844701760542503</v>
      </c>
      <c r="C6298">
        <v>4.4710780897167899</v>
      </c>
      <c r="D6298">
        <v>0.12916585477362899</v>
      </c>
      <c r="E6298">
        <v>0.91669229494833704</v>
      </c>
    </row>
    <row r="6299" spans="1:5" x14ac:dyDescent="0.2">
      <c r="A6299" t="s">
        <v>6312</v>
      </c>
      <c r="B6299">
        <v>-0.24952000934350599</v>
      </c>
      <c r="C6299">
        <v>3.8777421951701698</v>
      </c>
      <c r="D6299">
        <v>0.53947593538942795</v>
      </c>
      <c r="E6299">
        <v>1</v>
      </c>
    </row>
    <row r="6300" spans="1:5" x14ac:dyDescent="0.2">
      <c r="A6300" t="s">
        <v>6313</v>
      </c>
      <c r="B6300">
        <v>2.5271883014787302</v>
      </c>
      <c r="C6300">
        <v>8.2726249334871405</v>
      </c>
      <c r="D6300">
        <v>3.05068647992294E-2</v>
      </c>
      <c r="E6300">
        <v>0.691282675158996</v>
      </c>
    </row>
    <row r="6301" spans="1:5" x14ac:dyDescent="0.2">
      <c r="A6301" t="s">
        <v>6314</v>
      </c>
      <c r="B6301">
        <v>0.45674248920020399</v>
      </c>
      <c r="C6301">
        <v>4.8822976684146902</v>
      </c>
      <c r="D6301">
        <v>0.32562860402047999</v>
      </c>
      <c r="E6301">
        <v>1</v>
      </c>
    </row>
    <row r="6302" spans="1:5" x14ac:dyDescent="0.2">
      <c r="A6302" t="s">
        <v>6315</v>
      </c>
      <c r="B6302">
        <v>8.5069573758785794E-2</v>
      </c>
      <c r="C6302">
        <v>3.7255080558259501</v>
      </c>
      <c r="D6302">
        <v>0.87146600142584296</v>
      </c>
      <c r="E6302">
        <v>1</v>
      </c>
    </row>
    <row r="6303" spans="1:5" x14ac:dyDescent="0.2">
      <c r="A6303" t="s">
        <v>6316</v>
      </c>
      <c r="B6303">
        <v>-0.235690574309835</v>
      </c>
      <c r="C6303">
        <v>3.53799144167166</v>
      </c>
      <c r="D6303">
        <v>0.57124986092794305</v>
      </c>
      <c r="E6303">
        <v>1</v>
      </c>
    </row>
    <row r="6304" spans="1:5" x14ac:dyDescent="0.2">
      <c r="A6304" t="s">
        <v>6317</v>
      </c>
      <c r="B6304">
        <v>-6.7832553826710301E-2</v>
      </c>
      <c r="C6304">
        <v>6.1295750836643998</v>
      </c>
      <c r="D6304">
        <v>0.86670818915609205</v>
      </c>
      <c r="E6304">
        <v>1</v>
      </c>
    </row>
    <row r="6305" spans="1:5" x14ac:dyDescent="0.2">
      <c r="A6305" t="s">
        <v>6318</v>
      </c>
      <c r="B6305">
        <v>0.250063461562816</v>
      </c>
      <c r="C6305">
        <v>3.6660338431409798</v>
      </c>
      <c r="D6305">
        <v>0.56260693309269605</v>
      </c>
      <c r="E6305">
        <v>1</v>
      </c>
    </row>
    <row r="6306" spans="1:5" x14ac:dyDescent="0.2">
      <c r="A6306" t="s">
        <v>6319</v>
      </c>
      <c r="B6306">
        <v>0.414789008358809</v>
      </c>
      <c r="C6306">
        <v>6.75647941266958</v>
      </c>
      <c r="D6306">
        <v>0.50689337164034298</v>
      </c>
      <c r="E6306">
        <v>1</v>
      </c>
    </row>
    <row r="6307" spans="1:5" x14ac:dyDescent="0.2">
      <c r="A6307" t="s">
        <v>6320</v>
      </c>
      <c r="B6307">
        <v>-0.29063089785178797</v>
      </c>
      <c r="C6307">
        <v>9.5230072937785</v>
      </c>
      <c r="D6307">
        <v>0.62255787375661498</v>
      </c>
      <c r="E6307">
        <v>1</v>
      </c>
    </row>
    <row r="6308" spans="1:5" x14ac:dyDescent="0.2">
      <c r="A6308" t="s">
        <v>6321</v>
      </c>
      <c r="B6308">
        <v>0.33797107397935999</v>
      </c>
      <c r="C6308">
        <v>7.0430476740353498</v>
      </c>
      <c r="D6308">
        <v>0.584974464816578</v>
      </c>
      <c r="E6308">
        <v>1</v>
      </c>
    </row>
    <row r="6309" spans="1:5" x14ac:dyDescent="0.2">
      <c r="A6309" t="s">
        <v>6322</v>
      </c>
      <c r="B6309">
        <v>0.24209833921392801</v>
      </c>
      <c r="C6309">
        <v>2.8065426500430899</v>
      </c>
      <c r="D6309">
        <v>0.55843934997252798</v>
      </c>
      <c r="E6309">
        <v>1</v>
      </c>
    </row>
    <row r="6310" spans="1:5" x14ac:dyDescent="0.2">
      <c r="A6310" t="s">
        <v>6323</v>
      </c>
      <c r="B6310">
        <v>-0.37089606205869702</v>
      </c>
      <c r="C6310">
        <v>5.4221626867057902</v>
      </c>
      <c r="D6310">
        <v>0.43713778586017699</v>
      </c>
      <c r="E6310">
        <v>1</v>
      </c>
    </row>
    <row r="6311" spans="1:5" x14ac:dyDescent="0.2">
      <c r="A6311" t="s">
        <v>6324</v>
      </c>
      <c r="B6311">
        <v>-0.49694230842850501</v>
      </c>
      <c r="C6311">
        <v>4.39695837543126</v>
      </c>
      <c r="D6311">
        <v>0.24439201540320901</v>
      </c>
      <c r="E6311">
        <v>0.99459596318519194</v>
      </c>
    </row>
    <row r="6312" spans="1:5" x14ac:dyDescent="0.2">
      <c r="A6312" t="s">
        <v>6325</v>
      </c>
      <c r="B6312">
        <v>-0.358545952118416</v>
      </c>
      <c r="C6312">
        <v>2.7428631402434198</v>
      </c>
      <c r="D6312">
        <v>0.30476429875709798</v>
      </c>
      <c r="E6312">
        <v>1</v>
      </c>
    </row>
    <row r="6313" spans="1:5" x14ac:dyDescent="0.2">
      <c r="A6313" t="s">
        <v>6326</v>
      </c>
      <c r="B6313">
        <v>1.3608231224221401</v>
      </c>
      <c r="C6313">
        <v>5.8530832830756996</v>
      </c>
      <c r="D6313">
        <v>2.3741045198836502E-2</v>
      </c>
      <c r="E6313">
        <v>0.63007007110637903</v>
      </c>
    </row>
    <row r="6314" spans="1:5" x14ac:dyDescent="0.2">
      <c r="A6314" t="s">
        <v>6327</v>
      </c>
      <c r="B6314">
        <v>-0.238043231087989</v>
      </c>
      <c r="C6314">
        <v>4.1130330040916201</v>
      </c>
      <c r="D6314">
        <v>0.54959622884732295</v>
      </c>
      <c r="E6314">
        <v>1</v>
      </c>
    </row>
    <row r="6315" spans="1:5" x14ac:dyDescent="0.2">
      <c r="A6315" t="s">
        <v>6328</v>
      </c>
      <c r="B6315">
        <v>0.61284381799006105</v>
      </c>
      <c r="C6315">
        <v>6.92244350185572</v>
      </c>
      <c r="D6315">
        <v>0.46938045590634198</v>
      </c>
      <c r="E6315">
        <v>1</v>
      </c>
    </row>
    <row r="6316" spans="1:5" x14ac:dyDescent="0.2">
      <c r="A6316" t="s">
        <v>6329</v>
      </c>
      <c r="B6316">
        <v>0.33296921640768201</v>
      </c>
      <c r="C6316">
        <v>2.4563905008096301</v>
      </c>
      <c r="D6316">
        <v>0.40233909369488802</v>
      </c>
      <c r="E6316">
        <v>1</v>
      </c>
    </row>
    <row r="6317" spans="1:5" x14ac:dyDescent="0.2">
      <c r="A6317" t="s">
        <v>6330</v>
      </c>
      <c r="B6317">
        <v>0.23786980504500799</v>
      </c>
      <c r="C6317">
        <v>5.6948545352704896</v>
      </c>
      <c r="D6317">
        <v>0.69225286905979699</v>
      </c>
      <c r="E6317">
        <v>1</v>
      </c>
    </row>
    <row r="6318" spans="1:5" x14ac:dyDescent="0.2">
      <c r="A6318" t="s">
        <v>6331</v>
      </c>
      <c r="B6318">
        <v>-5.7943337206974303E-2</v>
      </c>
      <c r="C6318">
        <v>5.19015867251324</v>
      </c>
      <c r="D6318">
        <v>0.870681874748507</v>
      </c>
      <c r="E6318">
        <v>1</v>
      </c>
    </row>
    <row r="6319" spans="1:5" x14ac:dyDescent="0.2">
      <c r="A6319" t="s">
        <v>6332</v>
      </c>
      <c r="B6319">
        <v>1.0127321280205801</v>
      </c>
      <c r="C6319">
        <v>4.5798610915960296</v>
      </c>
      <c r="D6319">
        <v>5.27104889949052E-2</v>
      </c>
      <c r="E6319">
        <v>0.79015517682205505</v>
      </c>
    </row>
    <row r="6320" spans="1:5" x14ac:dyDescent="0.2">
      <c r="A6320" t="s">
        <v>6333</v>
      </c>
      <c r="B6320">
        <v>0.50189535664679097</v>
      </c>
      <c r="C6320">
        <v>3.8914666615971201</v>
      </c>
      <c r="D6320">
        <v>0.35001020507539798</v>
      </c>
      <c r="E6320">
        <v>1</v>
      </c>
    </row>
    <row r="6321" spans="1:5" x14ac:dyDescent="0.2">
      <c r="A6321" t="s">
        <v>6334</v>
      </c>
      <c r="B6321">
        <v>-0.21657694128298999</v>
      </c>
      <c r="C6321">
        <v>4.2144147177760303</v>
      </c>
      <c r="D6321">
        <v>0.61642789831140699</v>
      </c>
      <c r="E6321">
        <v>1</v>
      </c>
    </row>
    <row r="6322" spans="1:5" x14ac:dyDescent="0.2">
      <c r="A6322" t="s">
        <v>6335</v>
      </c>
      <c r="B6322">
        <v>-0.120608773230636</v>
      </c>
      <c r="C6322">
        <v>5.7507831039593702</v>
      </c>
      <c r="D6322">
        <v>0.77585748326003201</v>
      </c>
      <c r="E6322">
        <v>1</v>
      </c>
    </row>
    <row r="6323" spans="1:5" x14ac:dyDescent="0.2">
      <c r="A6323" t="s">
        <v>6336</v>
      </c>
      <c r="B6323">
        <v>0.33444730369737302</v>
      </c>
      <c r="C6323">
        <v>3.0347683822632598</v>
      </c>
      <c r="D6323">
        <v>0.43322820652955801</v>
      </c>
      <c r="E6323">
        <v>1</v>
      </c>
    </row>
    <row r="6324" spans="1:5" x14ac:dyDescent="0.2">
      <c r="A6324" t="s">
        <v>6337</v>
      </c>
      <c r="B6324">
        <v>0.10810315132164899</v>
      </c>
      <c r="C6324">
        <v>3.27223167721831</v>
      </c>
      <c r="D6324">
        <v>0.82971649875072995</v>
      </c>
      <c r="E6324">
        <v>1</v>
      </c>
    </row>
    <row r="6325" spans="1:5" x14ac:dyDescent="0.2">
      <c r="A6325" t="s">
        <v>6338</v>
      </c>
      <c r="B6325">
        <v>-8.9230730882868207E-3</v>
      </c>
      <c r="C6325">
        <v>4.2773468596452604</v>
      </c>
      <c r="D6325">
        <v>0.95827707324065203</v>
      </c>
      <c r="E6325">
        <v>1</v>
      </c>
    </row>
    <row r="6326" spans="1:5" x14ac:dyDescent="0.2">
      <c r="A6326" t="s">
        <v>6339</v>
      </c>
      <c r="B6326">
        <v>-0.59737383819576795</v>
      </c>
      <c r="C6326">
        <v>5.1587880724890001</v>
      </c>
      <c r="D6326">
        <v>0.199706978201103</v>
      </c>
      <c r="E6326">
        <v>0.98135400713623999</v>
      </c>
    </row>
    <row r="6327" spans="1:5" x14ac:dyDescent="0.2">
      <c r="A6327" t="s">
        <v>6340</v>
      </c>
      <c r="B6327">
        <v>1.1987827344894799</v>
      </c>
      <c r="C6327">
        <v>6.7434528567549901</v>
      </c>
      <c r="D6327">
        <v>5.0118126419880699E-2</v>
      </c>
      <c r="E6327">
        <v>0.79015517682205505</v>
      </c>
    </row>
    <row r="6328" spans="1:5" x14ac:dyDescent="0.2">
      <c r="A6328" t="s">
        <v>6341</v>
      </c>
      <c r="B6328">
        <v>0.87006056595070103</v>
      </c>
      <c r="C6328">
        <v>7.5472869700040999</v>
      </c>
      <c r="D6328">
        <v>0.172310828277765</v>
      </c>
      <c r="E6328">
        <v>0.94910042692590102</v>
      </c>
    </row>
    <row r="6329" spans="1:5" x14ac:dyDescent="0.2">
      <c r="A6329" t="s">
        <v>6342</v>
      </c>
      <c r="B6329">
        <v>0.45690616979677301</v>
      </c>
      <c r="C6329">
        <v>6.1169288578487002</v>
      </c>
      <c r="D6329">
        <v>0.40823109264971202</v>
      </c>
      <c r="E6329">
        <v>1</v>
      </c>
    </row>
    <row r="6330" spans="1:5" x14ac:dyDescent="0.2">
      <c r="A6330" t="s">
        <v>6343</v>
      </c>
      <c r="B6330">
        <v>0.53215223132883904</v>
      </c>
      <c r="C6330">
        <v>3.7391599540148901</v>
      </c>
      <c r="D6330">
        <v>0.21350998105730901</v>
      </c>
      <c r="E6330">
        <v>0.98785259640351697</v>
      </c>
    </row>
    <row r="6331" spans="1:5" x14ac:dyDescent="0.2">
      <c r="A6331" t="s">
        <v>6344</v>
      </c>
      <c r="B6331" s="1">
        <v>7.9203426773452604E-5</v>
      </c>
      <c r="C6331">
        <v>4.2747189486505199</v>
      </c>
      <c r="D6331">
        <v>0.96724182410871495</v>
      </c>
      <c r="E6331">
        <v>1</v>
      </c>
    </row>
    <row r="6332" spans="1:5" x14ac:dyDescent="0.2">
      <c r="A6332" t="s">
        <v>6345</v>
      </c>
      <c r="B6332">
        <v>0.96433973543027995</v>
      </c>
      <c r="C6332">
        <v>3.1156789308628698</v>
      </c>
      <c r="D6332">
        <v>2.19525451105913E-2</v>
      </c>
      <c r="E6332">
        <v>0.61732803672328196</v>
      </c>
    </row>
    <row r="6333" spans="1:5" x14ac:dyDescent="0.2">
      <c r="A6333" t="s">
        <v>6346</v>
      </c>
      <c r="B6333">
        <v>-0.115902920432686</v>
      </c>
      <c r="C6333">
        <v>4.2986049472943204</v>
      </c>
      <c r="D6333">
        <v>0.767311155215051</v>
      </c>
      <c r="E6333">
        <v>1</v>
      </c>
    </row>
    <row r="6334" spans="1:5" x14ac:dyDescent="0.2">
      <c r="A6334" t="s">
        <v>6347</v>
      </c>
      <c r="B6334">
        <v>-0.42609880307196002</v>
      </c>
      <c r="C6334">
        <v>2.6588051428847899</v>
      </c>
      <c r="D6334">
        <v>0.226063360774614</v>
      </c>
      <c r="E6334">
        <v>0.98785259640351697</v>
      </c>
    </row>
    <row r="6335" spans="1:5" x14ac:dyDescent="0.2">
      <c r="A6335" t="s">
        <v>6348</v>
      </c>
      <c r="B6335">
        <v>-0.38158504513070102</v>
      </c>
      <c r="C6335">
        <v>3.0546597433599598</v>
      </c>
      <c r="D6335">
        <v>0.28752873788937899</v>
      </c>
      <c r="E6335">
        <v>1</v>
      </c>
    </row>
    <row r="6336" spans="1:5" x14ac:dyDescent="0.2">
      <c r="A6336" t="s">
        <v>6349</v>
      </c>
      <c r="B6336">
        <v>1.00225648743333</v>
      </c>
      <c r="C6336">
        <v>4.9804901912713104</v>
      </c>
      <c r="D6336">
        <v>0.36383366077970197</v>
      </c>
      <c r="E6336">
        <v>1</v>
      </c>
    </row>
    <row r="6337" spans="1:5" x14ac:dyDescent="0.2">
      <c r="A6337" t="s">
        <v>6350</v>
      </c>
      <c r="B6337">
        <v>0.68203550645824296</v>
      </c>
      <c r="C6337">
        <v>5.9347234459975899</v>
      </c>
      <c r="D6337">
        <v>0.210207236211955</v>
      </c>
      <c r="E6337">
        <v>0.98785259640351697</v>
      </c>
    </row>
    <row r="6338" spans="1:5" x14ac:dyDescent="0.2">
      <c r="A6338" t="s">
        <v>6351</v>
      </c>
      <c r="B6338">
        <v>-7.4274467781112199E-2</v>
      </c>
      <c r="C6338">
        <v>3.0865263830246401</v>
      </c>
      <c r="D6338">
        <v>0.84061332932855903</v>
      </c>
      <c r="E6338">
        <v>1</v>
      </c>
    </row>
    <row r="6339" spans="1:5" x14ac:dyDescent="0.2">
      <c r="A6339" t="s">
        <v>6352</v>
      </c>
      <c r="B6339">
        <v>0.14582211355149799</v>
      </c>
      <c r="C6339">
        <v>5.3113112028974099</v>
      </c>
      <c r="D6339">
        <v>0.78334516516915698</v>
      </c>
      <c r="E6339">
        <v>1</v>
      </c>
    </row>
    <row r="6340" spans="1:5" x14ac:dyDescent="0.2">
      <c r="A6340" t="s">
        <v>6353</v>
      </c>
      <c r="B6340">
        <v>-0.29275320531916899</v>
      </c>
      <c r="C6340">
        <v>2.6426768990598402</v>
      </c>
      <c r="D6340">
        <v>0.456869883577112</v>
      </c>
      <c r="E6340">
        <v>1</v>
      </c>
    </row>
    <row r="6341" spans="1:5" x14ac:dyDescent="0.2">
      <c r="A6341" t="s">
        <v>6354</v>
      </c>
      <c r="B6341">
        <v>2.58631999633544E-2</v>
      </c>
      <c r="C6341">
        <v>10.6242945838883</v>
      </c>
      <c r="D6341">
        <v>0.98643605210470497</v>
      </c>
      <c r="E6341">
        <v>1</v>
      </c>
    </row>
    <row r="6342" spans="1:5" x14ac:dyDescent="0.2">
      <c r="A6342" t="s">
        <v>6355</v>
      </c>
      <c r="B6342">
        <v>0.18424105327962001</v>
      </c>
      <c r="C6342">
        <v>6.09314638912491</v>
      </c>
      <c r="D6342">
        <v>0.77419596116436695</v>
      </c>
      <c r="E6342">
        <v>1</v>
      </c>
    </row>
    <row r="6343" spans="1:5" x14ac:dyDescent="0.2">
      <c r="A6343" t="s">
        <v>6356</v>
      </c>
      <c r="B6343">
        <v>-0.11814951892157299</v>
      </c>
      <c r="C6343">
        <v>4.1364950080226404</v>
      </c>
      <c r="D6343">
        <v>0.75760476476110195</v>
      </c>
      <c r="E6343">
        <v>1</v>
      </c>
    </row>
    <row r="6344" spans="1:5" x14ac:dyDescent="0.2">
      <c r="A6344" t="s">
        <v>6357</v>
      </c>
      <c r="B6344">
        <v>-4.3690390899781004E-3</v>
      </c>
      <c r="C6344">
        <v>2.60305025725477</v>
      </c>
      <c r="D6344">
        <v>0.95722454870931895</v>
      </c>
      <c r="E6344">
        <v>1</v>
      </c>
    </row>
    <row r="6345" spans="1:5" x14ac:dyDescent="0.2">
      <c r="A6345" t="s">
        <v>6358</v>
      </c>
      <c r="B6345">
        <v>6.0530927482712903E-2</v>
      </c>
      <c r="C6345">
        <v>3.0030160491799198</v>
      </c>
      <c r="D6345">
        <v>0.89575695079943995</v>
      </c>
      <c r="E6345">
        <v>1</v>
      </c>
    </row>
    <row r="6346" spans="1:5" x14ac:dyDescent="0.2">
      <c r="A6346" t="s">
        <v>6359</v>
      </c>
      <c r="B6346">
        <v>0.74291855239045301</v>
      </c>
      <c r="C6346">
        <v>3.3719058091680401</v>
      </c>
      <c r="D6346">
        <v>0.103058976079825</v>
      </c>
      <c r="E6346">
        <v>0.88325288353221898</v>
      </c>
    </row>
    <row r="6347" spans="1:5" x14ac:dyDescent="0.2">
      <c r="A6347" t="s">
        <v>6360</v>
      </c>
      <c r="B6347">
        <v>4.6249933589467898E-2</v>
      </c>
      <c r="C6347">
        <v>4.9237401862421697</v>
      </c>
      <c r="D6347">
        <v>0.94841889412874902</v>
      </c>
      <c r="E6347">
        <v>1</v>
      </c>
    </row>
    <row r="6348" spans="1:5" x14ac:dyDescent="0.2">
      <c r="A6348" t="s">
        <v>6361</v>
      </c>
      <c r="B6348">
        <v>0.82852706929421904</v>
      </c>
      <c r="C6348">
        <v>3.1543844390363001</v>
      </c>
      <c r="D6348">
        <v>4.1361046281066502E-2</v>
      </c>
      <c r="E6348">
        <v>0.77001289557219399</v>
      </c>
    </row>
    <row r="6349" spans="1:5" x14ac:dyDescent="0.2">
      <c r="A6349" t="s">
        <v>6362</v>
      </c>
      <c r="B6349">
        <v>0.17028280402307</v>
      </c>
      <c r="C6349">
        <v>5.7953648378789202</v>
      </c>
      <c r="D6349">
        <v>0.76126089406423603</v>
      </c>
      <c r="E6349">
        <v>1</v>
      </c>
    </row>
    <row r="6350" spans="1:5" x14ac:dyDescent="0.2">
      <c r="A6350" t="s">
        <v>6363</v>
      </c>
      <c r="B6350">
        <v>1.56800830668737</v>
      </c>
      <c r="C6350">
        <v>9.5318280886494708</v>
      </c>
      <c r="D6350">
        <v>6.8918671155370204E-2</v>
      </c>
      <c r="E6350">
        <v>0.83551288471052299</v>
      </c>
    </row>
    <row r="6351" spans="1:5" x14ac:dyDescent="0.2">
      <c r="A6351" t="s">
        <v>6364</v>
      </c>
      <c r="B6351">
        <v>-0.30485973373567099</v>
      </c>
      <c r="C6351">
        <v>10.185622512475501</v>
      </c>
      <c r="D6351">
        <v>0.62416614622029598</v>
      </c>
      <c r="E6351">
        <v>1</v>
      </c>
    </row>
    <row r="6352" spans="1:5" x14ac:dyDescent="0.2">
      <c r="A6352" t="s">
        <v>6365</v>
      </c>
      <c r="B6352">
        <v>1.02041058412996</v>
      </c>
      <c r="C6352">
        <v>9.9560778279897999</v>
      </c>
      <c r="D6352">
        <v>0.16659042652799499</v>
      </c>
      <c r="E6352">
        <v>0.94323649482178595</v>
      </c>
    </row>
    <row r="6353" spans="1:5" x14ac:dyDescent="0.2">
      <c r="A6353" t="s">
        <v>6366</v>
      </c>
      <c r="B6353">
        <v>-0.112593597247907</v>
      </c>
      <c r="C6353">
        <v>6.9598097700125301</v>
      </c>
      <c r="D6353">
        <v>0.80896802330012296</v>
      </c>
      <c r="E6353">
        <v>1</v>
      </c>
    </row>
    <row r="6354" spans="1:5" x14ac:dyDescent="0.2">
      <c r="A6354" t="s">
        <v>6367</v>
      </c>
      <c r="B6354">
        <v>-0.47835163645275802</v>
      </c>
      <c r="C6354">
        <v>6.8655322069518103</v>
      </c>
      <c r="D6354">
        <v>0.35650273801210403</v>
      </c>
      <c r="E6354">
        <v>1</v>
      </c>
    </row>
    <row r="6355" spans="1:5" x14ac:dyDescent="0.2">
      <c r="A6355" t="s">
        <v>6368</v>
      </c>
      <c r="B6355">
        <v>6.2881569549248506E-2</v>
      </c>
      <c r="C6355">
        <v>2.5253498394977001</v>
      </c>
      <c r="D6355">
        <v>0.888683244225556</v>
      </c>
      <c r="E6355">
        <v>1</v>
      </c>
    </row>
    <row r="6356" spans="1:5" x14ac:dyDescent="0.2">
      <c r="A6356" t="s">
        <v>6369</v>
      </c>
      <c r="B6356">
        <v>0.30175205064692801</v>
      </c>
      <c r="C6356">
        <v>7.9447085069848802</v>
      </c>
      <c r="D6356">
        <v>0.67516646224565802</v>
      </c>
      <c r="E6356">
        <v>1</v>
      </c>
    </row>
    <row r="6357" spans="1:5" x14ac:dyDescent="0.2">
      <c r="A6357" t="s">
        <v>6370</v>
      </c>
      <c r="B6357">
        <v>-9.1919421683896094E-2</v>
      </c>
      <c r="C6357">
        <v>5.81083746779822</v>
      </c>
      <c r="D6357">
        <v>0.82255495461620598</v>
      </c>
      <c r="E6357">
        <v>1</v>
      </c>
    </row>
    <row r="6358" spans="1:5" x14ac:dyDescent="0.2">
      <c r="A6358" t="s">
        <v>6371</v>
      </c>
      <c r="B6358">
        <v>2.3720461578426302E-2</v>
      </c>
      <c r="C6358">
        <v>3.3181161250017599</v>
      </c>
      <c r="D6358">
        <v>0.97432093442640799</v>
      </c>
      <c r="E6358">
        <v>1</v>
      </c>
    </row>
    <row r="6359" spans="1:5" x14ac:dyDescent="0.2">
      <c r="A6359" t="s">
        <v>6372</v>
      </c>
      <c r="B6359">
        <v>0.38773867346380803</v>
      </c>
      <c r="C6359">
        <v>5.8088922455988401</v>
      </c>
      <c r="D6359">
        <v>0.48984967529151302</v>
      </c>
      <c r="E6359">
        <v>1</v>
      </c>
    </row>
    <row r="6360" spans="1:5" x14ac:dyDescent="0.2">
      <c r="A6360" t="s">
        <v>6373</v>
      </c>
      <c r="B6360">
        <v>0.14626963833151299</v>
      </c>
      <c r="C6360">
        <v>6.0989837855411704</v>
      </c>
      <c r="D6360">
        <v>0.809642554405686</v>
      </c>
      <c r="E6360">
        <v>1</v>
      </c>
    </row>
    <row r="6361" spans="1:5" x14ac:dyDescent="0.2">
      <c r="A6361" t="s">
        <v>6374</v>
      </c>
      <c r="B6361">
        <v>1.0278107323816701</v>
      </c>
      <c r="C6361">
        <v>4.9364377109410897</v>
      </c>
      <c r="D6361">
        <v>3.4990339616505099E-2</v>
      </c>
      <c r="E6361">
        <v>0.727861998279977</v>
      </c>
    </row>
    <row r="6362" spans="1:5" x14ac:dyDescent="0.2">
      <c r="A6362" t="s">
        <v>6375</v>
      </c>
      <c r="B6362">
        <v>1.1447972910958699</v>
      </c>
      <c r="C6362">
        <v>6.3066701548167696</v>
      </c>
      <c r="D6362">
        <v>0.107177197804741</v>
      </c>
      <c r="E6362">
        <v>0.89075957799955097</v>
      </c>
    </row>
    <row r="6363" spans="1:5" x14ac:dyDescent="0.2">
      <c r="A6363" t="s">
        <v>6376</v>
      </c>
      <c r="B6363">
        <v>0.54417753275155401</v>
      </c>
      <c r="C6363">
        <v>4.1576611565548802</v>
      </c>
      <c r="D6363">
        <v>0.223251312838112</v>
      </c>
      <c r="E6363">
        <v>0.98785259640351697</v>
      </c>
    </row>
    <row r="6364" spans="1:5" x14ac:dyDescent="0.2">
      <c r="A6364" t="s">
        <v>6377</v>
      </c>
      <c r="B6364">
        <v>0.22491212317268799</v>
      </c>
      <c r="C6364">
        <v>4.1971988351796901</v>
      </c>
      <c r="D6364">
        <v>0.62713664099385003</v>
      </c>
      <c r="E6364">
        <v>1</v>
      </c>
    </row>
    <row r="6365" spans="1:5" x14ac:dyDescent="0.2">
      <c r="A6365" t="s">
        <v>6378</v>
      </c>
      <c r="B6365">
        <v>0.108334005369569</v>
      </c>
      <c r="C6365">
        <v>6.2776736645211804</v>
      </c>
      <c r="D6365">
        <v>0.91370577861466296</v>
      </c>
      <c r="E6365">
        <v>1</v>
      </c>
    </row>
    <row r="6366" spans="1:5" x14ac:dyDescent="0.2">
      <c r="A6366" t="s">
        <v>6379</v>
      </c>
      <c r="B6366">
        <v>0.19108650571445801</v>
      </c>
      <c r="C6366">
        <v>6.4456753932006103</v>
      </c>
      <c r="D6366">
        <v>0.77664219251338895</v>
      </c>
      <c r="E6366">
        <v>1</v>
      </c>
    </row>
    <row r="6367" spans="1:5" x14ac:dyDescent="0.2">
      <c r="A6367" t="s">
        <v>6380</v>
      </c>
      <c r="B6367">
        <v>0.30007571253232601</v>
      </c>
      <c r="C6367">
        <v>7.0293604297011001</v>
      </c>
      <c r="D6367">
        <v>0.63024328634606197</v>
      </c>
      <c r="E6367">
        <v>1</v>
      </c>
    </row>
    <row r="6368" spans="1:5" x14ac:dyDescent="0.2">
      <c r="A6368" t="s">
        <v>6381</v>
      </c>
      <c r="B6368">
        <v>-0.35959419804616899</v>
      </c>
      <c r="C6368">
        <v>5.1064701403969197</v>
      </c>
      <c r="D6368">
        <v>0.39665474891230201</v>
      </c>
      <c r="E6368">
        <v>1</v>
      </c>
    </row>
    <row r="6369" spans="1:5" x14ac:dyDescent="0.2">
      <c r="A6369" t="s">
        <v>6382</v>
      </c>
      <c r="B6369">
        <v>-0.15041204660316601</v>
      </c>
      <c r="C6369">
        <v>5.7883793712514597</v>
      </c>
      <c r="D6369">
        <v>0.74520217184362703</v>
      </c>
      <c r="E6369">
        <v>1</v>
      </c>
    </row>
    <row r="6370" spans="1:5" x14ac:dyDescent="0.2">
      <c r="A6370" t="s">
        <v>6383</v>
      </c>
      <c r="B6370">
        <v>-0.153800503470889</v>
      </c>
      <c r="C6370">
        <v>2.5743986937124501</v>
      </c>
      <c r="D6370">
        <v>0.65697630126081796</v>
      </c>
      <c r="E6370">
        <v>1</v>
      </c>
    </row>
    <row r="6371" spans="1:5" x14ac:dyDescent="0.2">
      <c r="A6371" t="s">
        <v>6384</v>
      </c>
      <c r="B6371">
        <v>-0.55711346857605604</v>
      </c>
      <c r="C6371">
        <v>2.75047474749721</v>
      </c>
      <c r="D6371">
        <v>0.121987996810275</v>
      </c>
      <c r="E6371">
        <v>0.91114404909228297</v>
      </c>
    </row>
    <row r="6372" spans="1:5" x14ac:dyDescent="0.2">
      <c r="A6372" t="s">
        <v>6385</v>
      </c>
      <c r="B6372">
        <v>7.7307372036515706E-2</v>
      </c>
      <c r="C6372">
        <v>5.2874967520815899</v>
      </c>
      <c r="D6372">
        <v>0.89897798564662201</v>
      </c>
      <c r="E6372">
        <v>1</v>
      </c>
    </row>
    <row r="6373" spans="1:5" x14ac:dyDescent="0.2">
      <c r="A6373" t="s">
        <v>6386</v>
      </c>
      <c r="B6373">
        <v>0.87888252067482098</v>
      </c>
      <c r="C6373">
        <v>4.3310321608640701</v>
      </c>
      <c r="D6373">
        <v>8.4359686891245497E-2</v>
      </c>
      <c r="E6373">
        <v>0.85460395617096896</v>
      </c>
    </row>
    <row r="6374" spans="1:5" x14ac:dyDescent="0.2">
      <c r="A6374" t="s">
        <v>6387</v>
      </c>
      <c r="B6374">
        <v>0.871538332928113</v>
      </c>
      <c r="C6374">
        <v>8.9060951620601898</v>
      </c>
      <c r="D6374">
        <v>0.21139244691596401</v>
      </c>
      <c r="E6374">
        <v>0.98785259640351697</v>
      </c>
    </row>
    <row r="6375" spans="1:5" x14ac:dyDescent="0.2">
      <c r="A6375" t="s">
        <v>6388</v>
      </c>
      <c r="B6375">
        <v>-0.18311554235500299</v>
      </c>
      <c r="C6375">
        <v>2.72495699906827</v>
      </c>
      <c r="D6375">
        <v>0.60904713079289097</v>
      </c>
      <c r="E6375">
        <v>1</v>
      </c>
    </row>
    <row r="6376" spans="1:5" x14ac:dyDescent="0.2">
      <c r="A6376" t="s">
        <v>6389</v>
      </c>
      <c r="B6376">
        <v>-0.89826197516918704</v>
      </c>
      <c r="C6376">
        <v>3.41906665333198</v>
      </c>
      <c r="D6376">
        <v>3.2708989267463302E-2</v>
      </c>
      <c r="E6376">
        <v>0.70652143552353697</v>
      </c>
    </row>
    <row r="6377" spans="1:5" x14ac:dyDescent="0.2">
      <c r="A6377" t="s">
        <v>6390</v>
      </c>
      <c r="B6377">
        <v>0.20373133011075001</v>
      </c>
      <c r="C6377">
        <v>5.9960430187973897</v>
      </c>
      <c r="D6377">
        <v>0.71909732173474905</v>
      </c>
      <c r="E6377">
        <v>1</v>
      </c>
    </row>
    <row r="6378" spans="1:5" x14ac:dyDescent="0.2">
      <c r="A6378" t="s">
        <v>6391</v>
      </c>
      <c r="B6378">
        <v>0.81823531513368597</v>
      </c>
      <c r="C6378">
        <v>6.6620902099026704</v>
      </c>
      <c r="D6378">
        <v>0.25195261482507197</v>
      </c>
      <c r="E6378">
        <v>0.99773663734004803</v>
      </c>
    </row>
    <row r="6379" spans="1:5" x14ac:dyDescent="0.2">
      <c r="A6379" t="s">
        <v>6392</v>
      </c>
      <c r="B6379">
        <v>-0.181717119620951</v>
      </c>
      <c r="C6379">
        <v>3.17645575105551</v>
      </c>
      <c r="D6379">
        <v>0.63635064189919399</v>
      </c>
      <c r="E6379">
        <v>1</v>
      </c>
    </row>
    <row r="6380" spans="1:5" x14ac:dyDescent="0.2">
      <c r="A6380" t="s">
        <v>6393</v>
      </c>
      <c r="B6380">
        <v>-0.50658632304311202</v>
      </c>
      <c r="C6380">
        <v>2.8822050322718802</v>
      </c>
      <c r="D6380">
        <v>0.28828180706231399</v>
      </c>
      <c r="E6380">
        <v>1</v>
      </c>
    </row>
    <row r="6381" spans="1:5" x14ac:dyDescent="0.2">
      <c r="A6381" t="s">
        <v>6394</v>
      </c>
      <c r="B6381">
        <v>7.4287000737652403E-2</v>
      </c>
      <c r="C6381">
        <v>5.2159324246546399</v>
      </c>
      <c r="D6381">
        <v>0.90507442997192</v>
      </c>
      <c r="E6381">
        <v>1</v>
      </c>
    </row>
    <row r="6382" spans="1:5" x14ac:dyDescent="0.2">
      <c r="A6382" t="s">
        <v>6395</v>
      </c>
      <c r="B6382">
        <v>-0.46127001396170098</v>
      </c>
      <c r="C6382">
        <v>3.8070296802688599</v>
      </c>
      <c r="D6382">
        <v>0.24066880799393001</v>
      </c>
      <c r="E6382">
        <v>0.99226616323672101</v>
      </c>
    </row>
    <row r="6383" spans="1:5" x14ac:dyDescent="0.2">
      <c r="A6383" t="s">
        <v>6396</v>
      </c>
      <c r="B6383">
        <v>-3.0745172177255801E-2</v>
      </c>
      <c r="C6383">
        <v>3.3177508808179201</v>
      </c>
      <c r="D6383">
        <v>0.91645257623443299</v>
      </c>
      <c r="E6383">
        <v>1</v>
      </c>
    </row>
    <row r="6384" spans="1:5" x14ac:dyDescent="0.2">
      <c r="A6384" t="s">
        <v>6397</v>
      </c>
      <c r="B6384">
        <v>-0.41129084422489698</v>
      </c>
      <c r="C6384">
        <v>4.12554803253835</v>
      </c>
      <c r="D6384">
        <v>0.315751135835729</v>
      </c>
      <c r="E6384">
        <v>1</v>
      </c>
    </row>
    <row r="6385" spans="1:5" x14ac:dyDescent="0.2">
      <c r="A6385" t="s">
        <v>6398</v>
      </c>
      <c r="B6385">
        <v>-3.09654088051067E-2</v>
      </c>
      <c r="C6385">
        <v>5.9441353802387198</v>
      </c>
      <c r="D6385">
        <v>0.92177956442105102</v>
      </c>
      <c r="E6385">
        <v>1</v>
      </c>
    </row>
    <row r="6386" spans="1:5" x14ac:dyDescent="0.2">
      <c r="A6386" t="s">
        <v>6399</v>
      </c>
      <c r="B6386">
        <v>-0.33769285625407802</v>
      </c>
      <c r="C6386">
        <v>4.1736266598859304</v>
      </c>
      <c r="D6386">
        <v>0.40379674066458499</v>
      </c>
      <c r="E6386">
        <v>1</v>
      </c>
    </row>
    <row r="6387" spans="1:5" x14ac:dyDescent="0.2">
      <c r="A6387" t="s">
        <v>6400</v>
      </c>
      <c r="B6387">
        <v>-0.45414522550439002</v>
      </c>
      <c r="C6387">
        <v>2.73629800616773</v>
      </c>
      <c r="D6387">
        <v>0.230697233795744</v>
      </c>
      <c r="E6387">
        <v>0.98785259640351697</v>
      </c>
    </row>
    <row r="6388" spans="1:5" x14ac:dyDescent="0.2">
      <c r="A6388" t="s">
        <v>6401</v>
      </c>
      <c r="B6388">
        <v>0.28550747017024503</v>
      </c>
      <c r="C6388">
        <v>2.4973236559031502</v>
      </c>
      <c r="D6388">
        <v>0.45919331161724303</v>
      </c>
      <c r="E6388">
        <v>1</v>
      </c>
    </row>
    <row r="6389" spans="1:5" x14ac:dyDescent="0.2">
      <c r="A6389" t="s">
        <v>6402</v>
      </c>
      <c r="B6389">
        <v>-0.168988921952925</v>
      </c>
      <c r="C6389">
        <v>4.7863584723434496</v>
      </c>
      <c r="D6389">
        <v>0.67721386997111299</v>
      </c>
      <c r="E6389">
        <v>1</v>
      </c>
    </row>
    <row r="6390" spans="1:5" x14ac:dyDescent="0.2">
      <c r="A6390" t="s">
        <v>6403</v>
      </c>
      <c r="B6390">
        <v>0.20996051639441299</v>
      </c>
      <c r="C6390">
        <v>2.94343693489117</v>
      </c>
      <c r="D6390">
        <v>0.61594105422892897</v>
      </c>
      <c r="E6390">
        <v>1</v>
      </c>
    </row>
    <row r="6391" spans="1:5" x14ac:dyDescent="0.2">
      <c r="A6391" t="s">
        <v>6404</v>
      </c>
      <c r="B6391">
        <v>-0.59406228189369104</v>
      </c>
      <c r="C6391">
        <v>2.9962230024499799</v>
      </c>
      <c r="D6391">
        <v>0.112062923434569</v>
      </c>
      <c r="E6391">
        <v>0.89250354527813203</v>
      </c>
    </row>
    <row r="6392" spans="1:5" x14ac:dyDescent="0.2">
      <c r="A6392" t="s">
        <v>6405</v>
      </c>
      <c r="B6392">
        <v>-0.10095769853746001</v>
      </c>
      <c r="C6392">
        <v>4.6602009283535804</v>
      </c>
      <c r="D6392">
        <v>0.794519987297858</v>
      </c>
      <c r="E6392">
        <v>1</v>
      </c>
    </row>
    <row r="6393" spans="1:5" x14ac:dyDescent="0.2">
      <c r="A6393" t="s">
        <v>6406</v>
      </c>
      <c r="B6393">
        <v>0.23207723065876501</v>
      </c>
      <c r="C6393">
        <v>5.8020695296804004</v>
      </c>
      <c r="D6393">
        <v>0.67097167144953695</v>
      </c>
      <c r="E6393">
        <v>1</v>
      </c>
    </row>
    <row r="6394" spans="1:5" x14ac:dyDescent="0.2">
      <c r="A6394" t="s">
        <v>6407</v>
      </c>
      <c r="B6394">
        <v>0.37187751000071201</v>
      </c>
      <c r="C6394">
        <v>8.2844809695104509</v>
      </c>
      <c r="D6394">
        <v>0.59049762843416898</v>
      </c>
      <c r="E6394">
        <v>1</v>
      </c>
    </row>
    <row r="6395" spans="1:5" x14ac:dyDescent="0.2">
      <c r="A6395" t="s">
        <v>6408</v>
      </c>
      <c r="B6395">
        <v>-3.8396057144703399E-2</v>
      </c>
      <c r="C6395">
        <v>5.6481063662617199</v>
      </c>
      <c r="D6395">
        <v>0.91024957555117503</v>
      </c>
      <c r="E6395">
        <v>1</v>
      </c>
    </row>
    <row r="6396" spans="1:5" x14ac:dyDescent="0.2">
      <c r="A6396" t="s">
        <v>6409</v>
      </c>
      <c r="B6396">
        <v>-5.0142657108417102E-2</v>
      </c>
      <c r="C6396">
        <v>2.7807767478793601</v>
      </c>
      <c r="D6396">
        <v>0.89228315270027203</v>
      </c>
      <c r="E6396">
        <v>1</v>
      </c>
    </row>
    <row r="6397" spans="1:5" x14ac:dyDescent="0.2">
      <c r="A6397" t="s">
        <v>6410</v>
      </c>
      <c r="B6397">
        <v>1.0878429974802</v>
      </c>
      <c r="C6397">
        <v>6.5088942994084604</v>
      </c>
      <c r="D6397">
        <v>5.7654707379762499E-2</v>
      </c>
      <c r="E6397">
        <v>0.80589705589028005</v>
      </c>
    </row>
    <row r="6398" spans="1:5" x14ac:dyDescent="0.2">
      <c r="A6398" t="s">
        <v>6411</v>
      </c>
      <c r="B6398">
        <v>-0.18130950945786001</v>
      </c>
      <c r="C6398">
        <v>4.2472923095280697</v>
      </c>
      <c r="D6398">
        <v>0.64956485127542096</v>
      </c>
      <c r="E6398">
        <v>1</v>
      </c>
    </row>
    <row r="6399" spans="1:5" x14ac:dyDescent="0.2">
      <c r="A6399" t="s">
        <v>6412</v>
      </c>
      <c r="B6399">
        <v>0.77549150354805096</v>
      </c>
      <c r="C6399">
        <v>3.3528396218721999</v>
      </c>
      <c r="D6399">
        <v>0.14320298916101401</v>
      </c>
      <c r="E6399">
        <v>0.92801041262707196</v>
      </c>
    </row>
    <row r="6400" spans="1:5" x14ac:dyDescent="0.2">
      <c r="A6400" t="s">
        <v>6413</v>
      </c>
      <c r="B6400">
        <v>1.1592285847663399</v>
      </c>
      <c r="C6400">
        <v>2.8273351678665799</v>
      </c>
      <c r="D6400">
        <v>2.95790160935883E-2</v>
      </c>
      <c r="E6400">
        <v>0.69037723857014699</v>
      </c>
    </row>
    <row r="6401" spans="1:5" x14ac:dyDescent="0.2">
      <c r="A6401" t="s">
        <v>6414</v>
      </c>
      <c r="B6401">
        <v>2.7386491925776002</v>
      </c>
      <c r="C6401">
        <v>10.2943778006365</v>
      </c>
      <c r="D6401">
        <v>7.1925561201588106E-2</v>
      </c>
      <c r="E6401">
        <v>0.83551288471052299</v>
      </c>
    </row>
    <row r="6402" spans="1:5" x14ac:dyDescent="0.2">
      <c r="A6402" t="s">
        <v>6415</v>
      </c>
      <c r="B6402">
        <v>-4.9441075917264203E-2</v>
      </c>
      <c r="C6402">
        <v>5.6403504604464798</v>
      </c>
      <c r="D6402">
        <v>0.88924144047515197</v>
      </c>
      <c r="E6402">
        <v>1</v>
      </c>
    </row>
    <row r="6403" spans="1:5" x14ac:dyDescent="0.2">
      <c r="A6403" t="s">
        <v>6416</v>
      </c>
      <c r="B6403">
        <v>-0.34538127535896801</v>
      </c>
      <c r="C6403">
        <v>3.51723594906057</v>
      </c>
      <c r="D6403">
        <v>0.36987605777807903</v>
      </c>
      <c r="E6403">
        <v>1</v>
      </c>
    </row>
    <row r="6404" spans="1:5" x14ac:dyDescent="0.2">
      <c r="A6404" t="s">
        <v>6417</v>
      </c>
      <c r="B6404">
        <v>0.36136349737873003</v>
      </c>
      <c r="C6404">
        <v>6.3963362689559098</v>
      </c>
      <c r="D6404">
        <v>0.544006211004332</v>
      </c>
      <c r="E6404">
        <v>1</v>
      </c>
    </row>
    <row r="6405" spans="1:5" x14ac:dyDescent="0.2">
      <c r="A6405" t="s">
        <v>6418</v>
      </c>
      <c r="B6405">
        <v>3.73921001146423E-2</v>
      </c>
      <c r="C6405">
        <v>5.9042237023181698</v>
      </c>
      <c r="D6405">
        <v>0.98778721629188204</v>
      </c>
      <c r="E6405">
        <v>1</v>
      </c>
    </row>
    <row r="6406" spans="1:5" x14ac:dyDescent="0.2">
      <c r="A6406" t="s">
        <v>6419</v>
      </c>
      <c r="B6406">
        <v>-5.4172726496547804E-3</v>
      </c>
      <c r="C6406">
        <v>8.7936743814634308</v>
      </c>
      <c r="D6406">
        <v>0.95384992265075197</v>
      </c>
      <c r="E6406">
        <v>1</v>
      </c>
    </row>
    <row r="6407" spans="1:5" x14ac:dyDescent="0.2">
      <c r="A6407" t="s">
        <v>6420</v>
      </c>
      <c r="B6407">
        <v>2.9990762760635E-2</v>
      </c>
      <c r="C6407">
        <v>2.4421517408494902</v>
      </c>
      <c r="D6407">
        <v>0.96825692965993504</v>
      </c>
      <c r="E6407">
        <v>1</v>
      </c>
    </row>
    <row r="6408" spans="1:5" x14ac:dyDescent="0.2">
      <c r="A6408" t="s">
        <v>6421</v>
      </c>
      <c r="B6408">
        <v>-0.38361329023736901</v>
      </c>
      <c r="C6408">
        <v>3.1723338181460199</v>
      </c>
      <c r="D6408">
        <v>0.28828099472779001</v>
      </c>
      <c r="E6408">
        <v>1</v>
      </c>
    </row>
    <row r="6409" spans="1:5" x14ac:dyDescent="0.2">
      <c r="A6409" t="s">
        <v>6422</v>
      </c>
      <c r="B6409">
        <v>0.34393688372450898</v>
      </c>
      <c r="C6409">
        <v>7.45099691411545</v>
      </c>
      <c r="D6409">
        <v>0.64251118969153098</v>
      </c>
      <c r="E6409">
        <v>1</v>
      </c>
    </row>
    <row r="6410" spans="1:5" x14ac:dyDescent="0.2">
      <c r="A6410" t="s">
        <v>6423</v>
      </c>
      <c r="B6410">
        <v>-0.34159133046951101</v>
      </c>
      <c r="C6410">
        <v>4.1655200427237196</v>
      </c>
      <c r="D6410">
        <v>0.45671714884513598</v>
      </c>
      <c r="E6410">
        <v>1</v>
      </c>
    </row>
    <row r="6411" spans="1:5" x14ac:dyDescent="0.2">
      <c r="A6411" t="s">
        <v>6424</v>
      </c>
      <c r="B6411">
        <v>-0.307887120037522</v>
      </c>
      <c r="C6411">
        <v>4.5207955167970004</v>
      </c>
      <c r="D6411">
        <v>0.47402614482725502</v>
      </c>
      <c r="E6411">
        <v>1</v>
      </c>
    </row>
    <row r="6412" spans="1:5" x14ac:dyDescent="0.2">
      <c r="A6412" t="s">
        <v>6425</v>
      </c>
      <c r="B6412">
        <v>-0.25979063062704699</v>
      </c>
      <c r="C6412">
        <v>3.60557834518456</v>
      </c>
      <c r="D6412">
        <v>0.51966906457124595</v>
      </c>
      <c r="E6412">
        <v>1</v>
      </c>
    </row>
    <row r="6413" spans="1:5" x14ac:dyDescent="0.2">
      <c r="A6413" t="s">
        <v>6426</v>
      </c>
      <c r="B6413">
        <v>-0.25499204206611997</v>
      </c>
      <c r="C6413">
        <v>3.3021382408108901</v>
      </c>
      <c r="D6413">
        <v>0.51709681435048405</v>
      </c>
      <c r="E6413">
        <v>1</v>
      </c>
    </row>
    <row r="6414" spans="1:5" x14ac:dyDescent="0.2">
      <c r="A6414" t="s">
        <v>6427</v>
      </c>
      <c r="B6414">
        <v>-0.68915875437137197</v>
      </c>
      <c r="C6414">
        <v>2.8493752634176999</v>
      </c>
      <c r="D6414">
        <v>5.5077075838778397E-2</v>
      </c>
      <c r="E6414">
        <v>0.79138873345844696</v>
      </c>
    </row>
    <row r="6415" spans="1:5" x14ac:dyDescent="0.2">
      <c r="A6415" t="s">
        <v>6428</v>
      </c>
      <c r="B6415">
        <v>-0.60550823670114595</v>
      </c>
      <c r="C6415">
        <v>2.8987447031247302</v>
      </c>
      <c r="D6415">
        <v>8.7428312798265198E-2</v>
      </c>
      <c r="E6415">
        <v>0.86266966231012299</v>
      </c>
    </row>
    <row r="6416" spans="1:5" x14ac:dyDescent="0.2">
      <c r="A6416" t="s">
        <v>6429</v>
      </c>
      <c r="B6416">
        <v>0.137589066418566</v>
      </c>
      <c r="C6416">
        <v>6.2586336945292897</v>
      </c>
      <c r="D6416">
        <v>0.83489511585244802</v>
      </c>
      <c r="E6416">
        <v>1</v>
      </c>
    </row>
    <row r="6417" spans="1:5" x14ac:dyDescent="0.2">
      <c r="A6417" t="s">
        <v>6430</v>
      </c>
      <c r="B6417">
        <v>2.5606294755894599E-2</v>
      </c>
      <c r="C6417">
        <v>5.6855457398044997</v>
      </c>
      <c r="D6417">
        <v>0.99761179273918998</v>
      </c>
      <c r="E6417">
        <v>1</v>
      </c>
    </row>
    <row r="6418" spans="1:5" x14ac:dyDescent="0.2">
      <c r="A6418" t="s">
        <v>6431</v>
      </c>
      <c r="B6418">
        <v>0.112419205792955</v>
      </c>
      <c r="C6418">
        <v>3.0504833300921801</v>
      </c>
      <c r="D6418">
        <v>0.80900749509668601</v>
      </c>
      <c r="E6418">
        <v>1</v>
      </c>
    </row>
    <row r="6419" spans="1:5" x14ac:dyDescent="0.2">
      <c r="A6419" t="s">
        <v>6432</v>
      </c>
      <c r="B6419">
        <v>-1.08007616516019E-2</v>
      </c>
      <c r="C6419">
        <v>6.7731664143309498</v>
      </c>
      <c r="D6419">
        <v>0.95083239537501196</v>
      </c>
      <c r="E6419">
        <v>1</v>
      </c>
    </row>
    <row r="6420" spans="1:5" x14ac:dyDescent="0.2">
      <c r="A6420" t="s">
        <v>6433</v>
      </c>
      <c r="B6420">
        <v>1.1700955990747699</v>
      </c>
      <c r="C6420">
        <v>5.5277607267625397</v>
      </c>
      <c r="D6420">
        <v>0.31472633622855001</v>
      </c>
      <c r="E6420">
        <v>1</v>
      </c>
    </row>
    <row r="6421" spans="1:5" x14ac:dyDescent="0.2">
      <c r="A6421" t="s">
        <v>6434</v>
      </c>
      <c r="B6421">
        <v>1.1035898999367</v>
      </c>
      <c r="C6421">
        <v>6.7063375157097402</v>
      </c>
      <c r="D6421">
        <v>0.13553618664837599</v>
      </c>
      <c r="E6421">
        <v>0.923866388171103</v>
      </c>
    </row>
    <row r="6422" spans="1:5" x14ac:dyDescent="0.2">
      <c r="A6422" t="s">
        <v>6435</v>
      </c>
      <c r="B6422">
        <v>0.924162893630469</v>
      </c>
      <c r="C6422">
        <v>5.7902020876261204</v>
      </c>
      <c r="D6422">
        <v>0.30234528090602403</v>
      </c>
      <c r="E6422">
        <v>1</v>
      </c>
    </row>
    <row r="6423" spans="1:5" x14ac:dyDescent="0.2">
      <c r="A6423" t="s">
        <v>6436</v>
      </c>
      <c r="B6423">
        <v>-0.36049539767748801</v>
      </c>
      <c r="C6423">
        <v>2.7567919966441399</v>
      </c>
      <c r="D6423">
        <v>0.30530505947807601</v>
      </c>
      <c r="E6423">
        <v>1</v>
      </c>
    </row>
    <row r="6424" spans="1:5" x14ac:dyDescent="0.2">
      <c r="A6424" t="s">
        <v>6437</v>
      </c>
      <c r="B6424">
        <v>0.43694309932663999</v>
      </c>
      <c r="C6424">
        <v>5.4343062384687597</v>
      </c>
      <c r="D6424">
        <v>0.41971234075629099</v>
      </c>
      <c r="E6424">
        <v>1</v>
      </c>
    </row>
    <row r="6425" spans="1:5" x14ac:dyDescent="0.2">
      <c r="A6425" t="s">
        <v>6438</v>
      </c>
      <c r="B6425">
        <v>-0.29394637429724602</v>
      </c>
      <c r="C6425">
        <v>4.4259799430656797</v>
      </c>
      <c r="D6425">
        <v>0.48648668452986199</v>
      </c>
      <c r="E6425">
        <v>1</v>
      </c>
    </row>
    <row r="6426" spans="1:5" x14ac:dyDescent="0.2">
      <c r="A6426" t="s">
        <v>6439</v>
      </c>
      <c r="B6426">
        <v>0.16018433586432201</v>
      </c>
      <c r="C6426">
        <v>8.1947711255121103</v>
      </c>
      <c r="D6426">
        <v>0.84082374562670104</v>
      </c>
      <c r="E6426">
        <v>1</v>
      </c>
    </row>
    <row r="6427" spans="1:5" x14ac:dyDescent="0.2">
      <c r="A6427" t="s">
        <v>6440</v>
      </c>
      <c r="B6427">
        <v>-2.9719389733319598E-2</v>
      </c>
      <c r="C6427">
        <v>2.3055521062556599</v>
      </c>
      <c r="D6427">
        <v>0.92168967870907303</v>
      </c>
      <c r="E6427">
        <v>1</v>
      </c>
    </row>
    <row r="6428" spans="1:5" x14ac:dyDescent="0.2">
      <c r="A6428" t="s">
        <v>6441</v>
      </c>
      <c r="B6428">
        <v>0.91272329961685295</v>
      </c>
      <c r="C6428">
        <v>2.7073941465960498</v>
      </c>
      <c r="D6428">
        <v>1.8538025827138999E-2</v>
      </c>
      <c r="E6428">
        <v>0.58593912836423501</v>
      </c>
    </row>
    <row r="6429" spans="1:5" x14ac:dyDescent="0.2">
      <c r="A6429" t="s">
        <v>6442</v>
      </c>
      <c r="B6429">
        <v>0.71395715272152405</v>
      </c>
      <c r="C6429">
        <v>4.0468486073630698</v>
      </c>
      <c r="D6429">
        <v>0.111009015702347</v>
      </c>
      <c r="E6429">
        <v>0.89250354527813203</v>
      </c>
    </row>
    <row r="6430" spans="1:5" x14ac:dyDescent="0.2">
      <c r="A6430" t="s">
        <v>6443</v>
      </c>
      <c r="B6430">
        <v>6.3062701970979004E-2</v>
      </c>
      <c r="C6430">
        <v>4.9431123979456801</v>
      </c>
      <c r="D6430">
        <v>0.91469875709104398</v>
      </c>
      <c r="E6430">
        <v>1</v>
      </c>
    </row>
    <row r="6431" spans="1:5" x14ac:dyDescent="0.2">
      <c r="A6431" t="s">
        <v>6444</v>
      </c>
      <c r="B6431">
        <v>0.15469850801239901</v>
      </c>
      <c r="C6431">
        <v>3.7523355476918301</v>
      </c>
      <c r="D6431">
        <v>0.759099414527868</v>
      </c>
      <c r="E6431">
        <v>1</v>
      </c>
    </row>
    <row r="6432" spans="1:5" x14ac:dyDescent="0.2">
      <c r="A6432" t="s">
        <v>6445</v>
      </c>
      <c r="B6432">
        <v>-0.47418113701098802</v>
      </c>
      <c r="C6432">
        <v>5.8515295532034299</v>
      </c>
      <c r="D6432">
        <v>0.32070389348658102</v>
      </c>
      <c r="E6432">
        <v>1</v>
      </c>
    </row>
    <row r="6433" spans="1:5" x14ac:dyDescent="0.2">
      <c r="A6433" t="s">
        <v>6446</v>
      </c>
      <c r="B6433">
        <v>0.34252626961624799</v>
      </c>
      <c r="C6433">
        <v>3.3859631292525099</v>
      </c>
      <c r="D6433">
        <v>0.402281318177372</v>
      </c>
      <c r="E6433">
        <v>1</v>
      </c>
    </row>
    <row r="6434" spans="1:5" x14ac:dyDescent="0.2">
      <c r="A6434" t="s">
        <v>6447</v>
      </c>
      <c r="B6434">
        <v>0.54012333351999098</v>
      </c>
      <c r="C6434">
        <v>7.0813995062619499</v>
      </c>
      <c r="D6434">
        <v>0.37887190256599401</v>
      </c>
      <c r="E6434">
        <v>1</v>
      </c>
    </row>
    <row r="6435" spans="1:5" x14ac:dyDescent="0.2">
      <c r="A6435" t="s">
        <v>6448</v>
      </c>
      <c r="B6435">
        <v>0.168499785405128</v>
      </c>
      <c r="C6435">
        <v>5.6567931499261901</v>
      </c>
      <c r="D6435">
        <v>0.76551551981814303</v>
      </c>
      <c r="E6435">
        <v>1</v>
      </c>
    </row>
    <row r="6436" spans="1:5" x14ac:dyDescent="0.2">
      <c r="A6436" t="s">
        <v>6449</v>
      </c>
      <c r="B6436">
        <v>0.28703705022167397</v>
      </c>
      <c r="C6436">
        <v>8.1113651982087909</v>
      </c>
      <c r="D6436">
        <v>0.68986894626231998</v>
      </c>
      <c r="E6436">
        <v>1</v>
      </c>
    </row>
    <row r="6437" spans="1:5" x14ac:dyDescent="0.2">
      <c r="A6437" t="s">
        <v>6450</v>
      </c>
      <c r="B6437">
        <v>0.74217424657317299</v>
      </c>
      <c r="C6437">
        <v>4.2720969100745103</v>
      </c>
      <c r="D6437">
        <v>0.11123919699556301</v>
      </c>
      <c r="E6437">
        <v>0.89250354527813203</v>
      </c>
    </row>
    <row r="6438" spans="1:5" x14ac:dyDescent="0.2">
      <c r="A6438" t="s">
        <v>6451</v>
      </c>
      <c r="B6438">
        <v>0.48187561224895997</v>
      </c>
      <c r="C6438">
        <v>6.4258752674642396</v>
      </c>
      <c r="D6438">
        <v>0.39694370870233697</v>
      </c>
      <c r="E6438">
        <v>1</v>
      </c>
    </row>
    <row r="6439" spans="1:5" x14ac:dyDescent="0.2">
      <c r="A6439" t="s">
        <v>6452</v>
      </c>
      <c r="B6439">
        <v>-0.238201114717561</v>
      </c>
      <c r="C6439">
        <v>2.6007715579310098</v>
      </c>
      <c r="D6439">
        <v>0.554402543178389</v>
      </c>
      <c r="E6439">
        <v>1</v>
      </c>
    </row>
    <row r="6440" spans="1:5" x14ac:dyDescent="0.2">
      <c r="A6440" t="s">
        <v>6453</v>
      </c>
      <c r="B6440">
        <v>0.94561208031142996</v>
      </c>
      <c r="C6440">
        <v>5.9515899289917398</v>
      </c>
      <c r="D6440">
        <v>8.7699128294844803E-2</v>
      </c>
      <c r="E6440">
        <v>0.86266966231012299</v>
      </c>
    </row>
    <row r="6441" spans="1:5" x14ac:dyDescent="0.2">
      <c r="A6441" t="s">
        <v>6454</v>
      </c>
      <c r="B6441">
        <v>6.6580970847847296E-2</v>
      </c>
      <c r="C6441">
        <v>3.7700984301413798</v>
      </c>
      <c r="D6441">
        <v>0.90713912228407401</v>
      </c>
      <c r="E6441">
        <v>1</v>
      </c>
    </row>
    <row r="6442" spans="1:5" x14ac:dyDescent="0.2">
      <c r="A6442" t="s">
        <v>6455</v>
      </c>
      <c r="B6442">
        <v>1.17357142956434E-2</v>
      </c>
      <c r="C6442">
        <v>7.87471901536325</v>
      </c>
      <c r="D6442">
        <v>0.97822565504389303</v>
      </c>
      <c r="E6442">
        <v>1</v>
      </c>
    </row>
    <row r="6443" spans="1:5" x14ac:dyDescent="0.2">
      <c r="A6443" t="s">
        <v>6456</v>
      </c>
      <c r="B6443">
        <v>0.25730051839582102</v>
      </c>
      <c r="C6443">
        <v>7.4762714777025296</v>
      </c>
      <c r="D6443">
        <v>0.71432030341165897</v>
      </c>
      <c r="E6443">
        <v>1</v>
      </c>
    </row>
    <row r="6444" spans="1:5" x14ac:dyDescent="0.2">
      <c r="A6444" t="s">
        <v>6457</v>
      </c>
      <c r="B6444">
        <v>0.58561905327060904</v>
      </c>
      <c r="C6444">
        <v>5.1239066050407303</v>
      </c>
      <c r="D6444">
        <v>0.258206144197343</v>
      </c>
      <c r="E6444">
        <v>0.99773663734004803</v>
      </c>
    </row>
    <row r="6445" spans="1:5" x14ac:dyDescent="0.2">
      <c r="A6445" t="s">
        <v>6458</v>
      </c>
      <c r="B6445">
        <v>-7.0983799133350095E-2</v>
      </c>
      <c r="C6445">
        <v>4.3932014712254901</v>
      </c>
      <c r="D6445">
        <v>0.86129334726950202</v>
      </c>
      <c r="E6445">
        <v>1</v>
      </c>
    </row>
    <row r="6446" spans="1:5" x14ac:dyDescent="0.2">
      <c r="A6446" t="s">
        <v>6459</v>
      </c>
      <c r="B6446">
        <v>0.489000556450566</v>
      </c>
      <c r="C6446">
        <v>5.4921867258839203</v>
      </c>
      <c r="D6446">
        <v>0.59876398467432801</v>
      </c>
      <c r="E6446">
        <v>1</v>
      </c>
    </row>
    <row r="6447" spans="1:5" x14ac:dyDescent="0.2">
      <c r="A6447" t="s">
        <v>6460</v>
      </c>
      <c r="B6447">
        <v>0.84654884675924702</v>
      </c>
      <c r="C6447">
        <v>4.5440522756654902</v>
      </c>
      <c r="D6447">
        <v>6.5899607176472003E-2</v>
      </c>
      <c r="E6447">
        <v>0.83551288471052299</v>
      </c>
    </row>
    <row r="6448" spans="1:5" x14ac:dyDescent="0.2">
      <c r="A6448" t="s">
        <v>6461</v>
      </c>
      <c r="B6448">
        <v>0.102814104873555</v>
      </c>
      <c r="C6448">
        <v>2.64758386107248</v>
      </c>
      <c r="D6448">
        <v>0.82549252683869401</v>
      </c>
      <c r="E6448">
        <v>1</v>
      </c>
    </row>
    <row r="6449" spans="1:5" x14ac:dyDescent="0.2">
      <c r="A6449" t="s">
        <v>6462</v>
      </c>
      <c r="B6449">
        <v>0.762013982581631</v>
      </c>
      <c r="C6449">
        <v>4.6231047889238397</v>
      </c>
      <c r="D6449">
        <v>9.7536179131050504E-2</v>
      </c>
      <c r="E6449">
        <v>0.87506605198940601</v>
      </c>
    </row>
    <row r="6450" spans="1:5" x14ac:dyDescent="0.2">
      <c r="A6450" t="s">
        <v>6463</v>
      </c>
      <c r="B6450">
        <v>0.50164343915255405</v>
      </c>
      <c r="C6450">
        <v>3.1867592651073302</v>
      </c>
      <c r="D6450">
        <v>0.35104934544654698</v>
      </c>
      <c r="E6450">
        <v>1</v>
      </c>
    </row>
    <row r="6451" spans="1:5" x14ac:dyDescent="0.2">
      <c r="A6451" t="s">
        <v>6464</v>
      </c>
      <c r="B6451">
        <v>0.183050339168389</v>
      </c>
      <c r="C6451">
        <v>4.0440237954158897</v>
      </c>
      <c r="D6451">
        <v>0.70096693548446798</v>
      </c>
      <c r="E6451">
        <v>1</v>
      </c>
    </row>
    <row r="6452" spans="1:5" x14ac:dyDescent="0.2">
      <c r="A6452" t="s">
        <v>6465</v>
      </c>
      <c r="B6452">
        <v>0.448143279244135</v>
      </c>
      <c r="C6452">
        <v>4.1162355498677403</v>
      </c>
      <c r="D6452">
        <v>0.31912486614386698</v>
      </c>
      <c r="E6452">
        <v>1</v>
      </c>
    </row>
    <row r="6453" spans="1:5" x14ac:dyDescent="0.2">
      <c r="A6453" t="s">
        <v>6466</v>
      </c>
      <c r="B6453">
        <v>0.37535863025792399</v>
      </c>
      <c r="C6453">
        <v>5.8107090470689604</v>
      </c>
      <c r="D6453">
        <v>0.6399209323335</v>
      </c>
      <c r="E6453">
        <v>1</v>
      </c>
    </row>
    <row r="6454" spans="1:5" x14ac:dyDescent="0.2">
      <c r="A6454" t="s">
        <v>6467</v>
      </c>
      <c r="B6454">
        <v>0.19886689049755299</v>
      </c>
      <c r="C6454">
        <v>4.7525739077998503</v>
      </c>
      <c r="D6454">
        <v>0.729895415849525</v>
      </c>
      <c r="E6454">
        <v>1</v>
      </c>
    </row>
    <row r="6455" spans="1:5" x14ac:dyDescent="0.2">
      <c r="A6455" t="s">
        <v>6468</v>
      </c>
      <c r="B6455">
        <v>-9.2005683297462407E-2</v>
      </c>
      <c r="C6455">
        <v>5.4363357987951497</v>
      </c>
      <c r="D6455">
        <v>0.81565267507355499</v>
      </c>
      <c r="E6455">
        <v>1</v>
      </c>
    </row>
    <row r="6456" spans="1:5" x14ac:dyDescent="0.2">
      <c r="A6456" t="s">
        <v>6469</v>
      </c>
      <c r="B6456">
        <v>0.164992448601366</v>
      </c>
      <c r="C6456">
        <v>2.9462009781002099</v>
      </c>
      <c r="D6456">
        <v>0.75777260726138296</v>
      </c>
      <c r="E6456">
        <v>1</v>
      </c>
    </row>
    <row r="6457" spans="1:5" x14ac:dyDescent="0.2">
      <c r="A6457" t="s">
        <v>6470</v>
      </c>
      <c r="B6457">
        <v>-4.4936932291563897E-2</v>
      </c>
      <c r="C6457">
        <v>4.7210760193892503</v>
      </c>
      <c r="D6457">
        <v>0.90366739589985101</v>
      </c>
      <c r="E6457">
        <v>1</v>
      </c>
    </row>
    <row r="6458" spans="1:5" x14ac:dyDescent="0.2">
      <c r="A6458" t="s">
        <v>6471</v>
      </c>
      <c r="B6458">
        <v>-0.25014470788746102</v>
      </c>
      <c r="C6458">
        <v>3.3265666475318199</v>
      </c>
      <c r="D6458">
        <v>0.51814279628064897</v>
      </c>
      <c r="E6458">
        <v>1</v>
      </c>
    </row>
    <row r="6459" spans="1:5" x14ac:dyDescent="0.2">
      <c r="A6459" t="s">
        <v>6472</v>
      </c>
      <c r="B6459">
        <v>-0.68457035788123799</v>
      </c>
      <c r="C6459">
        <v>6.6919453849118398</v>
      </c>
      <c r="D6459">
        <v>0.19262962073162301</v>
      </c>
      <c r="E6459">
        <v>0.97256457514545103</v>
      </c>
    </row>
    <row r="6460" spans="1:5" x14ac:dyDescent="0.2">
      <c r="A6460" t="s">
        <v>6473</v>
      </c>
      <c r="B6460">
        <v>3.8754525749242097E-2</v>
      </c>
      <c r="C6460">
        <v>3.4059948951856498</v>
      </c>
      <c r="D6460">
        <v>0.94670498912802004</v>
      </c>
      <c r="E6460">
        <v>1</v>
      </c>
    </row>
    <row r="6461" spans="1:5" x14ac:dyDescent="0.2">
      <c r="A6461" t="s">
        <v>6474</v>
      </c>
      <c r="B6461">
        <v>0.22540873696925701</v>
      </c>
      <c r="C6461">
        <v>3.5409220478627401</v>
      </c>
      <c r="D6461">
        <v>0.59656940870922603</v>
      </c>
      <c r="E6461">
        <v>1</v>
      </c>
    </row>
    <row r="6462" spans="1:5" x14ac:dyDescent="0.2">
      <c r="A6462" t="s">
        <v>6475</v>
      </c>
      <c r="B6462">
        <v>-0.484081058098627</v>
      </c>
      <c r="C6462">
        <v>5.5767661464886196</v>
      </c>
      <c r="D6462">
        <v>0.314869639687269</v>
      </c>
      <c r="E6462">
        <v>1</v>
      </c>
    </row>
    <row r="6463" spans="1:5" x14ac:dyDescent="0.2">
      <c r="A6463" t="s">
        <v>6476</v>
      </c>
      <c r="B6463">
        <v>-0.54047301688693805</v>
      </c>
      <c r="C6463">
        <v>2.68852653532372</v>
      </c>
      <c r="D6463">
        <v>0.13466066505969901</v>
      </c>
      <c r="E6463">
        <v>0.923866388171103</v>
      </c>
    </row>
    <row r="6464" spans="1:5" x14ac:dyDescent="0.2">
      <c r="A6464" t="s">
        <v>6477</v>
      </c>
      <c r="B6464">
        <v>3.1966104520909498E-2</v>
      </c>
      <c r="C6464">
        <v>3.6418897207587202</v>
      </c>
      <c r="D6464">
        <v>0.96418508687731996</v>
      </c>
      <c r="E6464">
        <v>1</v>
      </c>
    </row>
    <row r="6465" spans="1:5" x14ac:dyDescent="0.2">
      <c r="A6465" t="s">
        <v>6478</v>
      </c>
      <c r="B6465">
        <v>-0.13704341175888499</v>
      </c>
      <c r="C6465">
        <v>4.6422258615760903</v>
      </c>
      <c r="D6465">
        <v>0.72881873266432395</v>
      </c>
      <c r="E6465">
        <v>1</v>
      </c>
    </row>
    <row r="6466" spans="1:5" x14ac:dyDescent="0.2">
      <c r="A6466" t="s">
        <v>6479</v>
      </c>
      <c r="B6466">
        <v>-1.6100309125229399</v>
      </c>
      <c r="C6466">
        <v>15.122084486549801</v>
      </c>
      <c r="D6466">
        <v>3.5424753013974297E-2</v>
      </c>
      <c r="E6466">
        <v>0.73205849149776903</v>
      </c>
    </row>
    <row r="6467" spans="1:5" x14ac:dyDescent="0.2">
      <c r="A6467" t="s">
        <v>6480</v>
      </c>
      <c r="B6467">
        <v>-1.6184517334362301</v>
      </c>
      <c r="C6467">
        <v>15.100978716264899</v>
      </c>
      <c r="D6467">
        <v>3.4397431293103999E-2</v>
      </c>
      <c r="E6467">
        <v>0.72114610287881897</v>
      </c>
    </row>
    <row r="6468" spans="1:5" x14ac:dyDescent="0.2">
      <c r="A6468" t="s">
        <v>6481</v>
      </c>
      <c r="B6468">
        <v>-0.96849214011461005</v>
      </c>
      <c r="C6468">
        <v>5.44779342995486</v>
      </c>
      <c r="D6468">
        <v>4.2447784246221497E-2</v>
      </c>
      <c r="E6468">
        <v>0.77001289557219399</v>
      </c>
    </row>
    <row r="6469" spans="1:5" x14ac:dyDescent="0.2">
      <c r="A6469" t="s">
        <v>6482</v>
      </c>
      <c r="B6469">
        <v>5.3062745894119197E-2</v>
      </c>
      <c r="C6469">
        <v>3.4652669322149299</v>
      </c>
      <c r="D6469">
        <v>0.92059122970868501</v>
      </c>
      <c r="E6469">
        <v>1</v>
      </c>
    </row>
    <row r="6470" spans="1:5" x14ac:dyDescent="0.2">
      <c r="A6470" t="s">
        <v>6483</v>
      </c>
      <c r="B6470">
        <v>-0.260603726090683</v>
      </c>
      <c r="C6470">
        <v>5.9441916151237599</v>
      </c>
      <c r="D6470">
        <v>0.57566190646907001</v>
      </c>
      <c r="E6470">
        <v>1</v>
      </c>
    </row>
    <row r="6471" spans="1:5" x14ac:dyDescent="0.2">
      <c r="A6471" t="s">
        <v>6484</v>
      </c>
      <c r="B6471">
        <v>-5.18288069098344E-2</v>
      </c>
      <c r="C6471">
        <v>4.6493087365691803</v>
      </c>
      <c r="D6471">
        <v>0.88647679027626203</v>
      </c>
      <c r="E6471">
        <v>1</v>
      </c>
    </row>
    <row r="6472" spans="1:5" x14ac:dyDescent="0.2">
      <c r="A6472" t="s">
        <v>6485</v>
      </c>
      <c r="B6472">
        <v>0.44322333918971402</v>
      </c>
      <c r="C6472">
        <v>6.0769469886087597</v>
      </c>
      <c r="D6472">
        <v>0.41793799170361601</v>
      </c>
      <c r="E6472">
        <v>1</v>
      </c>
    </row>
    <row r="6473" spans="1:5" x14ac:dyDescent="0.2">
      <c r="A6473" t="s">
        <v>6486</v>
      </c>
      <c r="B6473">
        <v>-0.33784004541090701</v>
      </c>
      <c r="C6473">
        <v>4.0572628466146599</v>
      </c>
      <c r="D6473">
        <v>0.399213230848731</v>
      </c>
      <c r="E6473">
        <v>1</v>
      </c>
    </row>
    <row r="6474" spans="1:5" x14ac:dyDescent="0.2">
      <c r="A6474" t="s">
        <v>6487</v>
      </c>
      <c r="B6474">
        <v>-0.34014144774245297</v>
      </c>
      <c r="C6474">
        <v>3.8375000366070999</v>
      </c>
      <c r="D6474">
        <v>0.38608062331666099</v>
      </c>
      <c r="E6474">
        <v>1</v>
      </c>
    </row>
    <row r="6475" spans="1:5" x14ac:dyDescent="0.2">
      <c r="A6475" t="s">
        <v>6488</v>
      </c>
      <c r="B6475">
        <v>-0.46015231357900099</v>
      </c>
      <c r="C6475">
        <v>5.5794975474192601</v>
      </c>
      <c r="D6475">
        <v>0.31030957336384402</v>
      </c>
      <c r="E6475">
        <v>1</v>
      </c>
    </row>
    <row r="6476" spans="1:5" x14ac:dyDescent="0.2">
      <c r="A6476" t="s">
        <v>6489</v>
      </c>
      <c r="B6476">
        <v>-0.47316029188368097</v>
      </c>
      <c r="C6476">
        <v>3.3838611567060202</v>
      </c>
      <c r="D6476">
        <v>0.204577967105293</v>
      </c>
      <c r="E6476">
        <v>0.98676264069813802</v>
      </c>
    </row>
    <row r="6477" spans="1:5" x14ac:dyDescent="0.2">
      <c r="A6477" t="s">
        <v>6490</v>
      </c>
      <c r="B6477">
        <v>-0.33096806642991</v>
      </c>
      <c r="C6477">
        <v>3.7784817113657398</v>
      </c>
      <c r="D6477">
        <v>0.61474154207098097</v>
      </c>
      <c r="E6477">
        <v>1</v>
      </c>
    </row>
    <row r="6478" spans="1:5" x14ac:dyDescent="0.2">
      <c r="A6478" t="s">
        <v>6491</v>
      </c>
      <c r="B6478">
        <v>-0.20661483374918499</v>
      </c>
      <c r="C6478">
        <v>4.4817065794350599</v>
      </c>
      <c r="D6478">
        <v>0.61474228832146705</v>
      </c>
      <c r="E6478">
        <v>1</v>
      </c>
    </row>
    <row r="6479" spans="1:5" x14ac:dyDescent="0.2">
      <c r="A6479" t="s">
        <v>6492</v>
      </c>
      <c r="B6479">
        <v>-0.300799860371957</v>
      </c>
      <c r="C6479">
        <v>3.8887700266210601</v>
      </c>
      <c r="D6479">
        <v>0.44394486403342498</v>
      </c>
      <c r="E6479">
        <v>1</v>
      </c>
    </row>
    <row r="6480" spans="1:5" x14ac:dyDescent="0.2">
      <c r="A6480" t="s">
        <v>6493</v>
      </c>
      <c r="B6480">
        <v>-4.59617204644698E-2</v>
      </c>
      <c r="C6480">
        <v>6.0289969737365201</v>
      </c>
      <c r="D6480">
        <v>0.89759651567576704</v>
      </c>
      <c r="E6480">
        <v>1</v>
      </c>
    </row>
    <row r="6481" spans="1:5" x14ac:dyDescent="0.2">
      <c r="A6481" t="s">
        <v>6494</v>
      </c>
      <c r="B6481">
        <v>-8.3475743547897996E-2</v>
      </c>
      <c r="C6481">
        <v>4.5609783425266999</v>
      </c>
      <c r="D6481">
        <v>0.822227789093255</v>
      </c>
      <c r="E6481">
        <v>1</v>
      </c>
    </row>
    <row r="6482" spans="1:5" x14ac:dyDescent="0.2">
      <c r="A6482" t="s">
        <v>6495</v>
      </c>
      <c r="B6482">
        <v>0.23725164641323501</v>
      </c>
      <c r="C6482">
        <v>3.13378369233053</v>
      </c>
      <c r="D6482">
        <v>0.56483358564420505</v>
      </c>
      <c r="E6482">
        <v>1</v>
      </c>
    </row>
    <row r="6483" spans="1:5" x14ac:dyDescent="0.2">
      <c r="A6483" t="s">
        <v>6496</v>
      </c>
      <c r="B6483">
        <v>-0.57918999458130904</v>
      </c>
      <c r="C6483">
        <v>2.6124144537157101</v>
      </c>
      <c r="D6483">
        <v>0.114251570819197</v>
      </c>
      <c r="E6483">
        <v>0.89305087157284102</v>
      </c>
    </row>
    <row r="6484" spans="1:5" x14ac:dyDescent="0.2">
      <c r="A6484" t="s">
        <v>6497</v>
      </c>
      <c r="B6484">
        <v>-0.38074117181050898</v>
      </c>
      <c r="C6484">
        <v>2.5305232147551302</v>
      </c>
      <c r="D6484">
        <v>0.31823177883995102</v>
      </c>
      <c r="E6484">
        <v>1</v>
      </c>
    </row>
    <row r="6485" spans="1:5" x14ac:dyDescent="0.2">
      <c r="A6485" t="s">
        <v>6498</v>
      </c>
      <c r="B6485">
        <v>-0.46841348058927901</v>
      </c>
      <c r="C6485">
        <v>3.94363645432662</v>
      </c>
      <c r="D6485">
        <v>0.27097926062004501</v>
      </c>
      <c r="E6485">
        <v>1</v>
      </c>
    </row>
    <row r="6486" spans="1:5" x14ac:dyDescent="0.2">
      <c r="A6486" t="s">
        <v>6499</v>
      </c>
      <c r="B6486">
        <v>-0.53485857759384203</v>
      </c>
      <c r="C6486">
        <v>3.5029967000357698</v>
      </c>
      <c r="D6486">
        <v>0.159527534681142</v>
      </c>
      <c r="E6486">
        <v>0.93515792690930499</v>
      </c>
    </row>
    <row r="6487" spans="1:5" x14ac:dyDescent="0.2">
      <c r="A6487" t="s">
        <v>6500</v>
      </c>
      <c r="B6487">
        <v>-0.17978836949178501</v>
      </c>
      <c r="C6487">
        <v>6.0610747403231597</v>
      </c>
      <c r="D6487">
        <v>0.70604761849683995</v>
      </c>
      <c r="E6487">
        <v>1</v>
      </c>
    </row>
    <row r="6488" spans="1:5" x14ac:dyDescent="0.2">
      <c r="A6488" t="s">
        <v>6501</v>
      </c>
      <c r="B6488">
        <v>0.749843067394106</v>
      </c>
      <c r="C6488">
        <v>3.8201309455617398</v>
      </c>
      <c r="D6488">
        <v>8.4962292147969604E-2</v>
      </c>
      <c r="E6488">
        <v>0.85727500027439496</v>
      </c>
    </row>
    <row r="6489" spans="1:5" x14ac:dyDescent="0.2">
      <c r="A6489" t="s">
        <v>6502</v>
      </c>
      <c r="B6489">
        <v>-0.113248457902952</v>
      </c>
      <c r="C6489">
        <v>4.4768224817430502</v>
      </c>
      <c r="D6489">
        <v>0.76867868343840395</v>
      </c>
      <c r="E6489">
        <v>1</v>
      </c>
    </row>
    <row r="6490" spans="1:5" x14ac:dyDescent="0.2">
      <c r="A6490" t="s">
        <v>6503</v>
      </c>
      <c r="B6490">
        <v>0.26119524213510698</v>
      </c>
      <c r="C6490">
        <v>5.2266693884284496</v>
      </c>
      <c r="D6490">
        <v>0.59345074724701796</v>
      </c>
      <c r="E6490">
        <v>1</v>
      </c>
    </row>
    <row r="6491" spans="1:5" x14ac:dyDescent="0.2">
      <c r="A6491" t="s">
        <v>6504</v>
      </c>
      <c r="B6491">
        <v>-0.118140564173368</v>
      </c>
      <c r="C6491">
        <v>3.5621651105129701</v>
      </c>
      <c r="D6491">
        <v>0.76350533063341197</v>
      </c>
      <c r="E6491">
        <v>1</v>
      </c>
    </row>
    <row r="6492" spans="1:5" x14ac:dyDescent="0.2">
      <c r="A6492" t="s">
        <v>6505</v>
      </c>
      <c r="B6492">
        <v>8.4513643042391104E-2</v>
      </c>
      <c r="C6492">
        <v>2.7392181128048101</v>
      </c>
      <c r="D6492">
        <v>0.86776384241930304</v>
      </c>
      <c r="E6492">
        <v>1</v>
      </c>
    </row>
    <row r="6493" spans="1:5" x14ac:dyDescent="0.2">
      <c r="A6493" t="s">
        <v>6506</v>
      </c>
      <c r="B6493">
        <v>-4.9521583614779402E-2</v>
      </c>
      <c r="C6493">
        <v>5.0000993947099301</v>
      </c>
      <c r="D6493">
        <v>0.88538242193052197</v>
      </c>
      <c r="E6493">
        <v>1</v>
      </c>
    </row>
    <row r="6494" spans="1:5" x14ac:dyDescent="0.2">
      <c r="A6494" t="s">
        <v>6507</v>
      </c>
      <c r="B6494">
        <v>-0.192259856653724</v>
      </c>
      <c r="C6494">
        <v>3.8286000085884799</v>
      </c>
      <c r="D6494">
        <v>0.61703307663110896</v>
      </c>
      <c r="E6494">
        <v>1</v>
      </c>
    </row>
    <row r="6495" spans="1:5" x14ac:dyDescent="0.2">
      <c r="A6495" t="s">
        <v>6508</v>
      </c>
      <c r="B6495">
        <v>-0.28897048713295598</v>
      </c>
      <c r="C6495">
        <v>3.1065571221745198</v>
      </c>
      <c r="D6495">
        <v>0.42083761705971301</v>
      </c>
      <c r="E6495">
        <v>1</v>
      </c>
    </row>
    <row r="6496" spans="1:5" x14ac:dyDescent="0.2">
      <c r="A6496" t="s">
        <v>6509</v>
      </c>
      <c r="B6496">
        <v>-0.42403066421084601</v>
      </c>
      <c r="C6496">
        <v>6.8393996731771196</v>
      </c>
      <c r="D6496">
        <v>0.41136047423627498</v>
      </c>
      <c r="E6496">
        <v>1</v>
      </c>
    </row>
    <row r="6497" spans="1:5" x14ac:dyDescent="0.2">
      <c r="A6497" t="s">
        <v>6510</v>
      </c>
      <c r="B6497">
        <v>-0.23810497835090599</v>
      </c>
      <c r="C6497">
        <v>3.7668588773391898</v>
      </c>
      <c r="D6497">
        <v>0.53794170284170195</v>
      </c>
      <c r="E6497">
        <v>1</v>
      </c>
    </row>
    <row r="6498" spans="1:5" x14ac:dyDescent="0.2">
      <c r="A6498" t="s">
        <v>6511</v>
      </c>
      <c r="B6498">
        <v>-0.48299090100755099</v>
      </c>
      <c r="C6498">
        <v>3.2536419884704801</v>
      </c>
      <c r="D6498">
        <v>0.345478032600186</v>
      </c>
      <c r="E6498">
        <v>1</v>
      </c>
    </row>
    <row r="6499" spans="1:5" x14ac:dyDescent="0.2">
      <c r="A6499" t="s">
        <v>6512</v>
      </c>
      <c r="B6499">
        <v>-0.29528297090953298</v>
      </c>
      <c r="C6499">
        <v>4.0982271804144901</v>
      </c>
      <c r="D6499">
        <v>0.49587489284344</v>
      </c>
      <c r="E6499">
        <v>1</v>
      </c>
    </row>
    <row r="6500" spans="1:5" x14ac:dyDescent="0.2">
      <c r="A6500" t="s">
        <v>6513</v>
      </c>
      <c r="B6500">
        <v>-0.41825023193489702</v>
      </c>
      <c r="C6500">
        <v>3.9696972214403901</v>
      </c>
      <c r="D6500">
        <v>0.31205274659728199</v>
      </c>
      <c r="E6500">
        <v>1</v>
      </c>
    </row>
    <row r="6501" spans="1:5" x14ac:dyDescent="0.2">
      <c r="A6501" t="s">
        <v>6514</v>
      </c>
      <c r="B6501">
        <v>-0.30915612056680197</v>
      </c>
      <c r="C6501">
        <v>3.54128563384401</v>
      </c>
      <c r="D6501">
        <v>0.41882466095787402</v>
      </c>
      <c r="E6501">
        <v>1</v>
      </c>
    </row>
    <row r="6502" spans="1:5" x14ac:dyDescent="0.2">
      <c r="A6502" t="s">
        <v>6515</v>
      </c>
      <c r="B6502">
        <v>0.76456789186435603</v>
      </c>
      <c r="C6502">
        <v>4.8972337745867902</v>
      </c>
      <c r="D6502">
        <v>0.17458034049628199</v>
      </c>
      <c r="E6502">
        <v>0.95131510696488597</v>
      </c>
    </row>
    <row r="6503" spans="1:5" x14ac:dyDescent="0.2">
      <c r="A6503" t="s">
        <v>6516</v>
      </c>
      <c r="B6503">
        <v>-8.4929158570437799E-2</v>
      </c>
      <c r="C6503">
        <v>5.1711953589527502</v>
      </c>
      <c r="D6503">
        <v>0.82333332351992405</v>
      </c>
      <c r="E6503">
        <v>1</v>
      </c>
    </row>
    <row r="6504" spans="1:5" x14ac:dyDescent="0.2">
      <c r="A6504" t="s">
        <v>6517</v>
      </c>
      <c r="B6504">
        <v>-9.5032339872067995E-2</v>
      </c>
      <c r="C6504">
        <v>11.3669343811444</v>
      </c>
      <c r="D6504">
        <v>0.85032153452317905</v>
      </c>
      <c r="E6504">
        <v>1</v>
      </c>
    </row>
    <row r="6505" spans="1:5" x14ac:dyDescent="0.2">
      <c r="A6505" t="s">
        <v>6518</v>
      </c>
      <c r="B6505">
        <v>-0.40021020285532699</v>
      </c>
      <c r="C6505">
        <v>2.7655895240641599</v>
      </c>
      <c r="D6505">
        <v>0.27018123789430698</v>
      </c>
      <c r="E6505">
        <v>1</v>
      </c>
    </row>
    <row r="6506" spans="1:5" x14ac:dyDescent="0.2">
      <c r="A6506" t="s">
        <v>6519</v>
      </c>
      <c r="B6506">
        <v>-0.27658798233432402</v>
      </c>
      <c r="C6506">
        <v>3.1692629621473301</v>
      </c>
      <c r="D6506">
        <v>0.45750053062701701</v>
      </c>
      <c r="E6506">
        <v>1</v>
      </c>
    </row>
    <row r="6507" spans="1:5" x14ac:dyDescent="0.2">
      <c r="A6507" t="s">
        <v>6520</v>
      </c>
      <c r="B6507">
        <v>0.172733273620646</v>
      </c>
      <c r="C6507">
        <v>5.8188085375888301</v>
      </c>
      <c r="D6507">
        <v>0.75974340658654904</v>
      </c>
      <c r="E6507">
        <v>1</v>
      </c>
    </row>
    <row r="6508" spans="1:5" x14ac:dyDescent="0.2">
      <c r="A6508" t="s">
        <v>6521</v>
      </c>
      <c r="B6508">
        <v>-1.9611755257944299E-2</v>
      </c>
      <c r="C6508">
        <v>5.0213363610119002</v>
      </c>
      <c r="D6508">
        <v>0.93833974737826897</v>
      </c>
      <c r="E6508">
        <v>1</v>
      </c>
    </row>
    <row r="6509" spans="1:5" x14ac:dyDescent="0.2">
      <c r="A6509" t="s">
        <v>6522</v>
      </c>
      <c r="B6509">
        <v>0.14320136996475999</v>
      </c>
      <c r="C6509">
        <v>5.55703937086954</v>
      </c>
      <c r="D6509">
        <v>0.81844989743193097</v>
      </c>
      <c r="E6509">
        <v>1</v>
      </c>
    </row>
    <row r="6510" spans="1:5" x14ac:dyDescent="0.2">
      <c r="A6510" t="s">
        <v>6523</v>
      </c>
      <c r="B6510">
        <v>0.40831315602567397</v>
      </c>
      <c r="C6510">
        <v>4.9170526592652299</v>
      </c>
      <c r="D6510">
        <v>0.38786105145552602</v>
      </c>
      <c r="E6510">
        <v>1</v>
      </c>
    </row>
    <row r="6511" spans="1:5" x14ac:dyDescent="0.2">
      <c r="A6511" t="s">
        <v>6524</v>
      </c>
      <c r="B6511">
        <v>-0.53915919485876995</v>
      </c>
      <c r="C6511">
        <v>3.7544012705302601</v>
      </c>
      <c r="D6511">
        <v>0.172700321101556</v>
      </c>
      <c r="E6511">
        <v>0.94910042692590102</v>
      </c>
    </row>
    <row r="6512" spans="1:5" x14ac:dyDescent="0.2">
      <c r="A6512" t="s">
        <v>6525</v>
      </c>
      <c r="B6512">
        <v>-0.23188023444808301</v>
      </c>
      <c r="C6512">
        <v>4.4282258196129298</v>
      </c>
      <c r="D6512">
        <v>0.65364990855774996</v>
      </c>
      <c r="E6512">
        <v>1</v>
      </c>
    </row>
    <row r="6513" spans="1:5" x14ac:dyDescent="0.2">
      <c r="A6513" t="s">
        <v>6526</v>
      </c>
      <c r="B6513">
        <v>-0.35294384056808298</v>
      </c>
      <c r="C6513">
        <v>4.2876749457740502</v>
      </c>
      <c r="D6513">
        <v>0.40586975367775202</v>
      </c>
      <c r="E6513">
        <v>1</v>
      </c>
    </row>
    <row r="6514" spans="1:5" x14ac:dyDescent="0.2">
      <c r="A6514" t="s">
        <v>6527</v>
      </c>
      <c r="B6514">
        <v>-0.191970634267213</v>
      </c>
      <c r="C6514">
        <v>2.8496626820482001</v>
      </c>
      <c r="D6514">
        <v>0.60296384054727903</v>
      </c>
      <c r="E6514">
        <v>1</v>
      </c>
    </row>
    <row r="6515" spans="1:5" x14ac:dyDescent="0.2">
      <c r="A6515" t="s">
        <v>6528</v>
      </c>
      <c r="B6515">
        <v>-0.142553087375238</v>
      </c>
      <c r="C6515">
        <v>7.37770212281458</v>
      </c>
      <c r="D6515">
        <v>0.77123082540157495</v>
      </c>
      <c r="E6515">
        <v>1</v>
      </c>
    </row>
    <row r="6516" spans="1:5" x14ac:dyDescent="0.2">
      <c r="A6516" t="s">
        <v>6529</v>
      </c>
      <c r="B6516">
        <v>-0.44469416501279702</v>
      </c>
      <c r="C6516">
        <v>2.9394503946920501</v>
      </c>
      <c r="D6516">
        <v>0.48130903228090799</v>
      </c>
      <c r="E6516">
        <v>1</v>
      </c>
    </row>
    <row r="6517" spans="1:5" x14ac:dyDescent="0.2">
      <c r="A6517" t="s">
        <v>6530</v>
      </c>
      <c r="B6517">
        <v>-0.26218441918538299</v>
      </c>
      <c r="C6517">
        <v>2.9797865040401499</v>
      </c>
      <c r="D6517">
        <v>0.457354729394362</v>
      </c>
      <c r="E6517">
        <v>1</v>
      </c>
    </row>
    <row r="6518" spans="1:5" x14ac:dyDescent="0.2">
      <c r="A6518" t="s">
        <v>6531</v>
      </c>
      <c r="B6518">
        <v>0.199617696356056</v>
      </c>
      <c r="C6518">
        <v>5.4619313623763599</v>
      </c>
      <c r="D6518">
        <v>0.70828704405454801</v>
      </c>
      <c r="E6518">
        <v>1</v>
      </c>
    </row>
    <row r="6519" spans="1:5" x14ac:dyDescent="0.2">
      <c r="A6519" t="s">
        <v>6532</v>
      </c>
      <c r="B6519">
        <v>0.42480862772344202</v>
      </c>
      <c r="C6519">
        <v>2.7920179132570602</v>
      </c>
      <c r="D6519">
        <v>0.28462402916921897</v>
      </c>
      <c r="E6519">
        <v>1</v>
      </c>
    </row>
    <row r="6520" spans="1:5" x14ac:dyDescent="0.2">
      <c r="A6520" t="s">
        <v>6533</v>
      </c>
      <c r="B6520">
        <v>-0.48172512058842798</v>
      </c>
      <c r="C6520">
        <v>4.2938140696763796</v>
      </c>
      <c r="D6520">
        <v>0.279314147737249</v>
      </c>
      <c r="E6520">
        <v>1</v>
      </c>
    </row>
    <row r="6521" spans="1:5" x14ac:dyDescent="0.2">
      <c r="A6521" t="s">
        <v>6534</v>
      </c>
      <c r="B6521">
        <v>-0.39138138019322899</v>
      </c>
      <c r="C6521">
        <v>4.9390397050882697</v>
      </c>
      <c r="D6521">
        <v>0.49977132633467702</v>
      </c>
      <c r="E6521">
        <v>1</v>
      </c>
    </row>
    <row r="6522" spans="1:5" x14ac:dyDescent="0.2">
      <c r="A6522" t="s">
        <v>6535</v>
      </c>
      <c r="B6522">
        <v>-0.532165404651465</v>
      </c>
      <c r="C6522">
        <v>9.0964270119183492</v>
      </c>
      <c r="D6522">
        <v>0.38029467669447597</v>
      </c>
      <c r="E6522">
        <v>1</v>
      </c>
    </row>
    <row r="6523" spans="1:5" x14ac:dyDescent="0.2">
      <c r="A6523" t="s">
        <v>6536</v>
      </c>
      <c r="B6523">
        <v>-0.283848095999651</v>
      </c>
      <c r="C6523">
        <v>5.8527435467004896</v>
      </c>
      <c r="D6523">
        <v>0.54910591444060397</v>
      </c>
      <c r="E6523">
        <v>1</v>
      </c>
    </row>
    <row r="6524" spans="1:5" x14ac:dyDescent="0.2">
      <c r="A6524" t="s">
        <v>6537</v>
      </c>
      <c r="B6524">
        <v>-0.37798500568514298</v>
      </c>
      <c r="C6524">
        <v>4.8937121070931502</v>
      </c>
      <c r="D6524">
        <v>0.37287426665984702</v>
      </c>
      <c r="E6524">
        <v>1</v>
      </c>
    </row>
    <row r="6525" spans="1:5" x14ac:dyDescent="0.2">
      <c r="A6525" t="s">
        <v>6538</v>
      </c>
      <c r="B6525">
        <v>-0.558257906543147</v>
      </c>
      <c r="C6525">
        <v>4.4898496054324104</v>
      </c>
      <c r="D6525">
        <v>0.58646141029465104</v>
      </c>
      <c r="E6525">
        <v>1</v>
      </c>
    </row>
    <row r="6526" spans="1:5" x14ac:dyDescent="0.2">
      <c r="A6526" t="s">
        <v>6539</v>
      </c>
      <c r="B6526">
        <v>-0.23334904084810701</v>
      </c>
      <c r="C6526">
        <v>3.56146158344092</v>
      </c>
      <c r="D6526">
        <v>0.55028715549294105</v>
      </c>
      <c r="E6526">
        <v>1</v>
      </c>
    </row>
    <row r="6527" spans="1:5" x14ac:dyDescent="0.2">
      <c r="A6527" t="s">
        <v>6540</v>
      </c>
      <c r="B6527">
        <v>-0.42079786993770901</v>
      </c>
      <c r="C6527">
        <v>3.0455689245831601</v>
      </c>
      <c r="D6527">
        <v>0.45298334717375199</v>
      </c>
      <c r="E6527">
        <v>1</v>
      </c>
    </row>
    <row r="6528" spans="1:5" x14ac:dyDescent="0.2">
      <c r="A6528" t="s">
        <v>6541</v>
      </c>
      <c r="B6528">
        <v>-0.46167821827521799</v>
      </c>
      <c r="C6528">
        <v>4.8202434231140003</v>
      </c>
      <c r="D6528">
        <v>0.29420684105149197</v>
      </c>
      <c r="E6528">
        <v>1</v>
      </c>
    </row>
    <row r="6529" spans="1:5" x14ac:dyDescent="0.2">
      <c r="A6529" t="s">
        <v>6542</v>
      </c>
      <c r="B6529">
        <v>1.18700134621661</v>
      </c>
      <c r="C6529">
        <v>7.9883813388046701</v>
      </c>
      <c r="D6529">
        <v>8.6187702603400307E-2</v>
      </c>
      <c r="E6529">
        <v>0.86056689808997699</v>
      </c>
    </row>
    <row r="6530" spans="1:5" x14ac:dyDescent="0.2">
      <c r="A6530" t="s">
        <v>6543</v>
      </c>
      <c r="B6530">
        <v>-0.91291577153308801</v>
      </c>
      <c r="C6530">
        <v>6.8106793898406197</v>
      </c>
      <c r="D6530">
        <v>0.102052317570254</v>
      </c>
      <c r="E6530">
        <v>0.88119541068174401</v>
      </c>
    </row>
    <row r="6531" spans="1:5" x14ac:dyDescent="0.2">
      <c r="A6531" t="s">
        <v>6544</v>
      </c>
      <c r="B6531">
        <v>0.23869201304103699</v>
      </c>
      <c r="C6531">
        <v>3.7080326359317701</v>
      </c>
      <c r="D6531">
        <v>0.60012700185455703</v>
      </c>
      <c r="E6531">
        <v>1</v>
      </c>
    </row>
    <row r="6532" spans="1:5" x14ac:dyDescent="0.2">
      <c r="A6532" t="s">
        <v>6545</v>
      </c>
      <c r="B6532">
        <v>1.7239106268681598E-2</v>
      </c>
      <c r="C6532">
        <v>2.6677198051887401</v>
      </c>
      <c r="D6532">
        <v>1</v>
      </c>
      <c r="E6532">
        <v>1</v>
      </c>
    </row>
    <row r="6533" spans="1:5" x14ac:dyDescent="0.2">
      <c r="A6533" t="s">
        <v>6546</v>
      </c>
      <c r="B6533">
        <v>1.6427848405273899</v>
      </c>
      <c r="C6533">
        <v>5.6076603463903298</v>
      </c>
      <c r="D6533">
        <v>4.6803503007445098E-3</v>
      </c>
      <c r="E6533">
        <v>0.28191086095010098</v>
      </c>
    </row>
    <row r="6534" spans="1:5" x14ac:dyDescent="0.2">
      <c r="A6534" t="s">
        <v>6547</v>
      </c>
      <c r="B6534">
        <v>-0.41907719508482399</v>
      </c>
      <c r="C6534">
        <v>4.7733247886630599</v>
      </c>
      <c r="D6534">
        <v>0.31493472859398203</v>
      </c>
      <c r="E6534">
        <v>1</v>
      </c>
    </row>
    <row r="6535" spans="1:5" x14ac:dyDescent="0.2">
      <c r="A6535" t="s">
        <v>6548</v>
      </c>
      <c r="B6535">
        <v>-0.26783184772607999</v>
      </c>
      <c r="C6535">
        <v>3.34922608579335</v>
      </c>
      <c r="D6535">
        <v>0.48620606857207099</v>
      </c>
      <c r="E6535">
        <v>1</v>
      </c>
    </row>
    <row r="6536" spans="1:5" x14ac:dyDescent="0.2">
      <c r="A6536" t="s">
        <v>6549</v>
      </c>
      <c r="B6536">
        <v>-0.22215515526525201</v>
      </c>
      <c r="C6536">
        <v>5.5043357976367204</v>
      </c>
      <c r="D6536">
        <v>0.67563087257966803</v>
      </c>
      <c r="E6536">
        <v>1</v>
      </c>
    </row>
    <row r="6537" spans="1:5" x14ac:dyDescent="0.2">
      <c r="A6537" t="s">
        <v>6550</v>
      </c>
      <c r="B6537">
        <v>-0.34994054507558098</v>
      </c>
      <c r="C6537">
        <v>4.6707809893243697</v>
      </c>
      <c r="D6537">
        <v>0.45155480521004998</v>
      </c>
      <c r="E6537">
        <v>1</v>
      </c>
    </row>
    <row r="6538" spans="1:5" x14ac:dyDescent="0.2">
      <c r="A6538" t="s">
        <v>6551</v>
      </c>
      <c r="B6538">
        <v>0.84903744042366003</v>
      </c>
      <c r="C6538">
        <v>3.0822596279821202</v>
      </c>
      <c r="D6538">
        <v>3.1995065274187301E-2</v>
      </c>
      <c r="E6538">
        <v>0.70345466603973905</v>
      </c>
    </row>
    <row r="6539" spans="1:5" x14ac:dyDescent="0.2">
      <c r="A6539" t="s">
        <v>6552</v>
      </c>
      <c r="B6539">
        <v>0.43841140363957598</v>
      </c>
      <c r="C6539">
        <v>7.5648937002366701</v>
      </c>
      <c r="D6539">
        <v>0.49972276814123701</v>
      </c>
      <c r="E6539">
        <v>1</v>
      </c>
    </row>
    <row r="6540" spans="1:5" x14ac:dyDescent="0.2">
      <c r="A6540" t="s">
        <v>6553</v>
      </c>
      <c r="B6540">
        <v>0.15580721264203901</v>
      </c>
      <c r="C6540">
        <v>3.5551698072323501</v>
      </c>
      <c r="D6540">
        <v>0.78049761217691305</v>
      </c>
      <c r="E6540">
        <v>1</v>
      </c>
    </row>
    <row r="6541" spans="1:5" x14ac:dyDescent="0.2">
      <c r="A6541" t="s">
        <v>6554</v>
      </c>
      <c r="B6541">
        <v>-0.594883508921347</v>
      </c>
      <c r="C6541">
        <v>2.18190553516125</v>
      </c>
      <c r="D6541">
        <v>0.17445948038904299</v>
      </c>
      <c r="E6541">
        <v>0.95131510696488597</v>
      </c>
    </row>
    <row r="6542" spans="1:5" x14ac:dyDescent="0.2">
      <c r="A6542" t="s">
        <v>6555</v>
      </c>
      <c r="B6542">
        <v>-0.71833539235480404</v>
      </c>
      <c r="C6542">
        <v>5.4676817457615696</v>
      </c>
      <c r="D6542">
        <v>0.122339282463959</v>
      </c>
      <c r="E6542">
        <v>0.91114404909228297</v>
      </c>
    </row>
    <row r="6543" spans="1:5" x14ac:dyDescent="0.2">
      <c r="A6543" t="s">
        <v>6556</v>
      </c>
      <c r="B6543">
        <v>0.106025416602037</v>
      </c>
      <c r="C6543">
        <v>3.1906082937232401</v>
      </c>
      <c r="D6543">
        <v>0.80158008012759896</v>
      </c>
      <c r="E6543">
        <v>1</v>
      </c>
    </row>
    <row r="6544" spans="1:5" x14ac:dyDescent="0.2">
      <c r="A6544" t="s">
        <v>6557</v>
      </c>
      <c r="B6544">
        <v>-0.46048415678495203</v>
      </c>
      <c r="C6544">
        <v>4.13786924267123</v>
      </c>
      <c r="D6544">
        <v>0.33125254297256601</v>
      </c>
      <c r="E6544">
        <v>1</v>
      </c>
    </row>
    <row r="6545" spans="1:5" x14ac:dyDescent="0.2">
      <c r="A6545" t="s">
        <v>6558</v>
      </c>
      <c r="B6545">
        <v>-5.8609940856854198E-2</v>
      </c>
      <c r="C6545">
        <v>4.3958003280573399</v>
      </c>
      <c r="D6545">
        <v>0.86871395747500901</v>
      </c>
      <c r="E6545">
        <v>1</v>
      </c>
    </row>
    <row r="6546" spans="1:5" x14ac:dyDescent="0.2">
      <c r="A6546" t="s">
        <v>6559</v>
      </c>
      <c r="B6546">
        <v>-0.68332754761150605</v>
      </c>
      <c r="C6546">
        <v>5.19737032840872</v>
      </c>
      <c r="D6546">
        <v>0.24076041262496001</v>
      </c>
      <c r="E6546">
        <v>0.99226616323672101</v>
      </c>
    </row>
    <row r="6547" spans="1:5" x14ac:dyDescent="0.2">
      <c r="A6547" t="s">
        <v>6560</v>
      </c>
      <c r="B6547">
        <v>0.48830999736390102</v>
      </c>
      <c r="C6547">
        <v>6.7499107524350404</v>
      </c>
      <c r="D6547">
        <v>0.42303717679242397</v>
      </c>
      <c r="E6547">
        <v>1</v>
      </c>
    </row>
    <row r="6548" spans="1:5" x14ac:dyDescent="0.2">
      <c r="A6548" t="s">
        <v>6561</v>
      </c>
      <c r="B6548">
        <v>-0.149618417326292</v>
      </c>
      <c r="C6548">
        <v>4.2023824989539298</v>
      </c>
      <c r="D6548">
        <v>0.73050033239842105</v>
      </c>
      <c r="E6548">
        <v>1</v>
      </c>
    </row>
    <row r="6549" spans="1:5" x14ac:dyDescent="0.2">
      <c r="A6549" t="s">
        <v>6562</v>
      </c>
      <c r="B6549">
        <v>2.7288040826643101E-2</v>
      </c>
      <c r="C6549">
        <v>3.55680113114042</v>
      </c>
      <c r="D6549">
        <v>0.98516680474955798</v>
      </c>
      <c r="E6549">
        <v>1</v>
      </c>
    </row>
    <row r="6550" spans="1:5" x14ac:dyDescent="0.2">
      <c r="A6550" t="s">
        <v>6563</v>
      </c>
      <c r="B6550">
        <v>4.3926485061216498E-2</v>
      </c>
      <c r="C6550">
        <v>4.7195623196048597</v>
      </c>
      <c r="D6550">
        <v>0.95744912020827999</v>
      </c>
      <c r="E6550">
        <v>1</v>
      </c>
    </row>
    <row r="6551" spans="1:5" x14ac:dyDescent="0.2">
      <c r="A6551" t="s">
        <v>6564</v>
      </c>
      <c r="B6551">
        <v>0.44184517891910902</v>
      </c>
      <c r="C6551">
        <v>6.4188310180690999</v>
      </c>
      <c r="D6551">
        <v>0.51715631128030903</v>
      </c>
      <c r="E6551">
        <v>1</v>
      </c>
    </row>
    <row r="6552" spans="1:5" x14ac:dyDescent="0.2">
      <c r="A6552" t="s">
        <v>6565</v>
      </c>
      <c r="B6552">
        <v>-0.68680856668149204</v>
      </c>
      <c r="C6552">
        <v>3.7485210141479199</v>
      </c>
      <c r="D6552">
        <v>9.1557466096137005E-2</v>
      </c>
      <c r="E6552">
        <v>0.86266966231012299</v>
      </c>
    </row>
    <row r="6553" spans="1:5" x14ac:dyDescent="0.2">
      <c r="A6553" t="s">
        <v>6566</v>
      </c>
      <c r="B6553">
        <v>-0.38900737372726302</v>
      </c>
      <c r="C6553">
        <v>2.75748132605609</v>
      </c>
      <c r="D6553">
        <v>0.26901541739921703</v>
      </c>
      <c r="E6553">
        <v>1</v>
      </c>
    </row>
    <row r="6554" spans="1:5" x14ac:dyDescent="0.2">
      <c r="A6554" t="s">
        <v>6567</v>
      </c>
      <c r="B6554">
        <v>-0.29629883691320502</v>
      </c>
      <c r="C6554">
        <v>2.7377767208271599</v>
      </c>
      <c r="D6554">
        <v>0.39966584813376299</v>
      </c>
      <c r="E6554">
        <v>1</v>
      </c>
    </row>
    <row r="6555" spans="1:5" x14ac:dyDescent="0.2">
      <c r="A6555" t="s">
        <v>6568</v>
      </c>
      <c r="B6555">
        <v>-0.36125640003183501</v>
      </c>
      <c r="C6555">
        <v>3.9990517588530099</v>
      </c>
      <c r="D6555">
        <v>0.47878610114973302</v>
      </c>
      <c r="E6555">
        <v>1</v>
      </c>
    </row>
    <row r="6556" spans="1:5" x14ac:dyDescent="0.2">
      <c r="A6556" t="s">
        <v>6569</v>
      </c>
      <c r="B6556">
        <v>2.3769081697286899E-2</v>
      </c>
      <c r="C6556">
        <v>7.37317427690847</v>
      </c>
      <c r="D6556">
        <v>0.99709823043466606</v>
      </c>
      <c r="E6556">
        <v>1</v>
      </c>
    </row>
    <row r="6557" spans="1:5" x14ac:dyDescent="0.2">
      <c r="A6557" t="s">
        <v>6570</v>
      </c>
      <c r="B6557">
        <v>0.71305734842187996</v>
      </c>
      <c r="C6557">
        <v>7.08622905992795</v>
      </c>
      <c r="D6557">
        <v>0.23819719973797601</v>
      </c>
      <c r="E6557">
        <v>0.98860893545053796</v>
      </c>
    </row>
    <row r="6558" spans="1:5" x14ac:dyDescent="0.2">
      <c r="A6558" t="s">
        <v>6571</v>
      </c>
      <c r="B6558">
        <v>-0.33036790992360998</v>
      </c>
      <c r="C6558">
        <v>8.2807341024135006</v>
      </c>
      <c r="D6558">
        <v>0.55825178828066802</v>
      </c>
      <c r="E6558">
        <v>1</v>
      </c>
    </row>
    <row r="6559" spans="1:5" x14ac:dyDescent="0.2">
      <c r="A6559" t="s">
        <v>6572</v>
      </c>
      <c r="B6559">
        <v>8.31070494370976E-3</v>
      </c>
      <c r="C6559">
        <v>3.5108612663929</v>
      </c>
      <c r="D6559">
        <v>1</v>
      </c>
      <c r="E6559">
        <v>1</v>
      </c>
    </row>
    <row r="6560" spans="1:5" x14ac:dyDescent="0.2">
      <c r="A6560" t="s">
        <v>6573</v>
      </c>
      <c r="B6560">
        <v>0.59047564454308099</v>
      </c>
      <c r="C6560">
        <v>4.0039428962349497</v>
      </c>
      <c r="D6560">
        <v>0.249544890545847</v>
      </c>
      <c r="E6560">
        <v>0.99773663734004803</v>
      </c>
    </row>
    <row r="6561" spans="1:5" x14ac:dyDescent="0.2">
      <c r="A6561" t="s">
        <v>6574</v>
      </c>
      <c r="B6561">
        <v>-0.211878765728897</v>
      </c>
      <c r="C6561">
        <v>4.6883776881357999</v>
      </c>
      <c r="D6561">
        <v>0.61727644369736501</v>
      </c>
      <c r="E6561">
        <v>1</v>
      </c>
    </row>
    <row r="6562" spans="1:5" x14ac:dyDescent="0.2">
      <c r="A6562" t="s">
        <v>6575</v>
      </c>
      <c r="B6562">
        <v>-0.22955668160230799</v>
      </c>
      <c r="C6562">
        <v>3.14376276538274</v>
      </c>
      <c r="D6562">
        <v>0.57863648498271603</v>
      </c>
      <c r="E6562">
        <v>1</v>
      </c>
    </row>
    <row r="6563" spans="1:5" x14ac:dyDescent="0.2">
      <c r="A6563" t="s">
        <v>6576</v>
      </c>
      <c r="B6563">
        <v>1.7695716363096099</v>
      </c>
      <c r="C6563">
        <v>4.4258312045822201</v>
      </c>
      <c r="D6563">
        <v>6.3793180668281102E-2</v>
      </c>
      <c r="E6563">
        <v>0.82908154292455905</v>
      </c>
    </row>
    <row r="6564" spans="1:5" x14ac:dyDescent="0.2">
      <c r="A6564" t="s">
        <v>6577</v>
      </c>
      <c r="B6564">
        <v>1.40184978233055</v>
      </c>
      <c r="C6564">
        <v>5.0137115291109398</v>
      </c>
      <c r="D6564">
        <v>0.219108594616436</v>
      </c>
      <c r="E6564">
        <v>0.98785259640351697</v>
      </c>
    </row>
    <row r="6565" spans="1:5" x14ac:dyDescent="0.2">
      <c r="A6565" t="s">
        <v>6578</v>
      </c>
      <c r="B6565">
        <v>1.2958692882074101</v>
      </c>
      <c r="C6565">
        <v>5.0254982258657099</v>
      </c>
      <c r="D6565">
        <v>8.2462235660737994E-3</v>
      </c>
      <c r="E6565">
        <v>0.39088799955471498</v>
      </c>
    </row>
    <row r="6566" spans="1:5" x14ac:dyDescent="0.2">
      <c r="A6566" t="s">
        <v>6579</v>
      </c>
      <c r="B6566">
        <v>1.1173536047194801</v>
      </c>
      <c r="C6566">
        <v>10.080373759628699</v>
      </c>
      <c r="D6566">
        <v>0.14012589885778801</v>
      </c>
      <c r="E6566">
        <v>0.92801041262707196</v>
      </c>
    </row>
    <row r="6567" spans="1:5" x14ac:dyDescent="0.2">
      <c r="A6567" t="s">
        <v>6580</v>
      </c>
      <c r="B6567">
        <v>1.33572115669758</v>
      </c>
      <c r="C6567">
        <v>7.9775319327316803</v>
      </c>
      <c r="D6567">
        <v>7.7869868240762197E-2</v>
      </c>
      <c r="E6567">
        <v>0.84549583731894995</v>
      </c>
    </row>
    <row r="6568" spans="1:5" x14ac:dyDescent="0.2">
      <c r="A6568" t="s">
        <v>6581</v>
      </c>
      <c r="B6568">
        <v>0.154689169359845</v>
      </c>
      <c r="C6568">
        <v>6.8686794948704302</v>
      </c>
      <c r="D6568">
        <v>0.813880751386173</v>
      </c>
      <c r="E6568">
        <v>1</v>
      </c>
    </row>
    <row r="6569" spans="1:5" x14ac:dyDescent="0.2">
      <c r="A6569" t="s">
        <v>6582</v>
      </c>
      <c r="B6569">
        <v>0.16753722222489401</v>
      </c>
      <c r="C6569">
        <v>5.5497458253062799</v>
      </c>
      <c r="D6569">
        <v>0.76060975697603395</v>
      </c>
      <c r="E6569">
        <v>1</v>
      </c>
    </row>
    <row r="6570" spans="1:5" x14ac:dyDescent="0.2">
      <c r="A6570" t="s">
        <v>6583</v>
      </c>
      <c r="B6570">
        <v>0.25768200043439199</v>
      </c>
      <c r="C6570">
        <v>7.1172606320140703</v>
      </c>
      <c r="D6570">
        <v>0.68690401234438003</v>
      </c>
      <c r="E6570">
        <v>1</v>
      </c>
    </row>
    <row r="6571" spans="1:5" x14ac:dyDescent="0.2">
      <c r="A6571" t="s">
        <v>6584</v>
      </c>
      <c r="B6571">
        <v>-0.17023938314338899</v>
      </c>
      <c r="C6571">
        <v>5.6989518386845797</v>
      </c>
      <c r="D6571">
        <v>0.70675148195933402</v>
      </c>
      <c r="E6571">
        <v>1</v>
      </c>
    </row>
    <row r="6572" spans="1:5" x14ac:dyDescent="0.2">
      <c r="A6572" t="s">
        <v>6585</v>
      </c>
      <c r="B6572">
        <v>-0.37981611648087699</v>
      </c>
      <c r="C6572">
        <v>4.1784094002251901</v>
      </c>
      <c r="D6572">
        <v>0.42599010786220098</v>
      </c>
      <c r="E6572">
        <v>1</v>
      </c>
    </row>
    <row r="6573" spans="1:5" x14ac:dyDescent="0.2">
      <c r="A6573" t="s">
        <v>6586</v>
      </c>
      <c r="B6573">
        <v>0.42123131734650998</v>
      </c>
      <c r="C6573">
        <v>4.6847321342275299</v>
      </c>
      <c r="D6573">
        <v>0.39847318603593801</v>
      </c>
      <c r="E6573">
        <v>1</v>
      </c>
    </row>
    <row r="6574" spans="1:5" x14ac:dyDescent="0.2">
      <c r="A6574" t="s">
        <v>6587</v>
      </c>
      <c r="B6574">
        <v>1.62635129436221</v>
      </c>
      <c r="C6574">
        <v>6.4328284391136696</v>
      </c>
      <c r="D6574">
        <v>8.06210653580537E-3</v>
      </c>
      <c r="E6574">
        <v>0.38816299321081799</v>
      </c>
    </row>
    <row r="6575" spans="1:5" x14ac:dyDescent="0.2">
      <c r="A6575" t="s">
        <v>6588</v>
      </c>
      <c r="B6575">
        <v>-0.28208864281504498</v>
      </c>
      <c r="C6575">
        <v>3.61248781396873</v>
      </c>
      <c r="D6575">
        <v>0.47118514605607498</v>
      </c>
      <c r="E6575">
        <v>1</v>
      </c>
    </row>
    <row r="6576" spans="1:5" x14ac:dyDescent="0.2">
      <c r="A6576" t="s">
        <v>6589</v>
      </c>
      <c r="B6576">
        <v>-4.9488815234102696E-3</v>
      </c>
      <c r="C6576">
        <v>4.0488814900030201</v>
      </c>
      <c r="D6576">
        <v>0.96607646875563502</v>
      </c>
      <c r="E6576">
        <v>1</v>
      </c>
    </row>
    <row r="6577" spans="1:5" x14ac:dyDescent="0.2">
      <c r="A6577" t="s">
        <v>6590</v>
      </c>
      <c r="B6577">
        <v>-0.37230822658899299</v>
      </c>
      <c r="C6577">
        <v>4.72311443745284</v>
      </c>
      <c r="D6577">
        <v>0.37022204704181599</v>
      </c>
      <c r="E6577">
        <v>1</v>
      </c>
    </row>
    <row r="6578" spans="1:5" x14ac:dyDescent="0.2">
      <c r="A6578" t="s">
        <v>6591</v>
      </c>
      <c r="B6578">
        <v>-0.37805681670135699</v>
      </c>
      <c r="C6578">
        <v>4.73944695700518</v>
      </c>
      <c r="D6578">
        <v>0.36328155456710098</v>
      </c>
      <c r="E6578">
        <v>1</v>
      </c>
    </row>
    <row r="6579" spans="1:5" x14ac:dyDescent="0.2">
      <c r="A6579" t="s">
        <v>6592</v>
      </c>
      <c r="B6579">
        <v>-0.12095230074994</v>
      </c>
      <c r="C6579">
        <v>5.4862319354533398</v>
      </c>
      <c r="D6579">
        <v>0.76902233849074597</v>
      </c>
      <c r="E6579">
        <v>1</v>
      </c>
    </row>
    <row r="6580" spans="1:5" x14ac:dyDescent="0.2">
      <c r="A6580" t="s">
        <v>6593</v>
      </c>
      <c r="B6580">
        <v>0.425216965813974</v>
      </c>
      <c r="C6580">
        <v>4.7158325371715</v>
      </c>
      <c r="D6580">
        <v>0.43608404769794001</v>
      </c>
      <c r="E6580">
        <v>1</v>
      </c>
    </row>
    <row r="6581" spans="1:5" x14ac:dyDescent="0.2">
      <c r="A6581" t="s">
        <v>6594</v>
      </c>
      <c r="B6581">
        <v>-0.30855306307529901</v>
      </c>
      <c r="C6581">
        <v>5.3441406382454097</v>
      </c>
      <c r="D6581">
        <v>0.48130475102979198</v>
      </c>
      <c r="E6581">
        <v>1</v>
      </c>
    </row>
    <row r="6582" spans="1:5" x14ac:dyDescent="0.2">
      <c r="A6582" t="s">
        <v>6595</v>
      </c>
      <c r="B6582">
        <v>-0.42638811827679901</v>
      </c>
      <c r="C6582">
        <v>4.7506576890793202</v>
      </c>
      <c r="D6582">
        <v>0.30713353904354002</v>
      </c>
      <c r="E6582">
        <v>1</v>
      </c>
    </row>
    <row r="6583" spans="1:5" x14ac:dyDescent="0.2">
      <c r="A6583" t="s">
        <v>6596</v>
      </c>
      <c r="B6583">
        <v>-7.0208556174015805E-4</v>
      </c>
      <c r="C6583">
        <v>3.38187281952459</v>
      </c>
      <c r="D6583">
        <v>0.97213671213736796</v>
      </c>
      <c r="E6583">
        <v>1</v>
      </c>
    </row>
    <row r="6584" spans="1:5" x14ac:dyDescent="0.2">
      <c r="A6584" t="s">
        <v>6597</v>
      </c>
      <c r="B6584">
        <v>0.30353855960488402</v>
      </c>
      <c r="C6584">
        <v>4.5596032714319303</v>
      </c>
      <c r="D6584">
        <v>0.52929095512996205</v>
      </c>
      <c r="E6584">
        <v>1</v>
      </c>
    </row>
    <row r="6585" spans="1:5" x14ac:dyDescent="0.2">
      <c r="A6585" t="s">
        <v>6598</v>
      </c>
      <c r="B6585">
        <v>-0.170150580924153</v>
      </c>
      <c r="C6585">
        <v>5.4469710931694104</v>
      </c>
      <c r="D6585">
        <v>0.69058371903045401</v>
      </c>
      <c r="E6585">
        <v>1</v>
      </c>
    </row>
    <row r="6586" spans="1:5" x14ac:dyDescent="0.2">
      <c r="A6586" t="s">
        <v>6599</v>
      </c>
      <c r="B6586">
        <v>-0.41113820120712902</v>
      </c>
      <c r="C6586">
        <v>2.4802790997133202</v>
      </c>
      <c r="D6586">
        <v>0.25073185803208597</v>
      </c>
      <c r="E6586">
        <v>0.99773663734004803</v>
      </c>
    </row>
    <row r="6587" spans="1:5" x14ac:dyDescent="0.2">
      <c r="A6587" t="s">
        <v>6600</v>
      </c>
      <c r="B6587">
        <v>0.196057068505088</v>
      </c>
      <c r="C6587">
        <v>4.8683825685114099</v>
      </c>
      <c r="D6587">
        <v>0.70698832188889904</v>
      </c>
      <c r="E6587">
        <v>1</v>
      </c>
    </row>
    <row r="6588" spans="1:5" x14ac:dyDescent="0.2">
      <c r="A6588" t="s">
        <v>6601</v>
      </c>
      <c r="B6588">
        <v>-0.42513806421126998</v>
      </c>
      <c r="C6588">
        <v>5.1740430121761003</v>
      </c>
      <c r="D6588">
        <v>0.32722287283114998</v>
      </c>
      <c r="E6588">
        <v>1</v>
      </c>
    </row>
    <row r="6589" spans="1:5" x14ac:dyDescent="0.2">
      <c r="A6589" t="s">
        <v>6602</v>
      </c>
      <c r="B6589">
        <v>0.192622958033248</v>
      </c>
      <c r="C6589">
        <v>5.86620322961409</v>
      </c>
      <c r="D6589">
        <v>0.75734371133688405</v>
      </c>
      <c r="E6589">
        <v>1</v>
      </c>
    </row>
    <row r="6590" spans="1:5" x14ac:dyDescent="0.2">
      <c r="A6590" t="s">
        <v>6603</v>
      </c>
      <c r="B6590">
        <v>1.2675277777546801</v>
      </c>
      <c r="C6590">
        <v>5.9170753067232003</v>
      </c>
      <c r="D6590">
        <v>8.15299900546122E-2</v>
      </c>
      <c r="E6590">
        <v>0.84730077305527596</v>
      </c>
    </row>
    <row r="6591" spans="1:5" x14ac:dyDescent="0.2">
      <c r="A6591" t="s">
        <v>6604</v>
      </c>
      <c r="B6591">
        <v>0.58034181415268105</v>
      </c>
      <c r="C6591">
        <v>2.98511553849313</v>
      </c>
      <c r="D6591">
        <v>0.32948777199861601</v>
      </c>
      <c r="E6591">
        <v>1</v>
      </c>
    </row>
    <row r="6592" spans="1:5" x14ac:dyDescent="0.2">
      <c r="A6592" t="s">
        <v>6605</v>
      </c>
      <c r="B6592">
        <v>-8.3440113247066499E-4</v>
      </c>
      <c r="C6592">
        <v>3.1295004569046099</v>
      </c>
      <c r="D6592">
        <v>1</v>
      </c>
      <c r="E6592">
        <v>1</v>
      </c>
    </row>
    <row r="6593" spans="1:5" x14ac:dyDescent="0.2">
      <c r="A6593" t="s">
        <v>6606</v>
      </c>
      <c r="B6593">
        <v>-0.112017609294546</v>
      </c>
      <c r="C6593">
        <v>4.7691528407274699</v>
      </c>
      <c r="D6593">
        <v>0.78098453206420004</v>
      </c>
      <c r="E6593">
        <v>1</v>
      </c>
    </row>
    <row r="6594" spans="1:5" x14ac:dyDescent="0.2">
      <c r="A6594" t="s">
        <v>6607</v>
      </c>
      <c r="B6594">
        <v>-0.137416934518028</v>
      </c>
      <c r="C6594">
        <v>5.70505631874346</v>
      </c>
      <c r="D6594">
        <v>0.74844756717060201</v>
      </c>
      <c r="E6594">
        <v>1</v>
      </c>
    </row>
    <row r="6595" spans="1:5" x14ac:dyDescent="0.2">
      <c r="A6595" t="s">
        <v>6608</v>
      </c>
      <c r="B6595">
        <v>0.175424134511592</v>
      </c>
      <c r="C6595">
        <v>3.5947446645447698</v>
      </c>
      <c r="D6595">
        <v>0.72593065880667296</v>
      </c>
      <c r="E6595">
        <v>1</v>
      </c>
    </row>
    <row r="6596" spans="1:5" x14ac:dyDescent="0.2">
      <c r="A6596" t="s">
        <v>6609</v>
      </c>
      <c r="B6596">
        <v>-0.47183891610525203</v>
      </c>
      <c r="C6596">
        <v>5.5835811617475901</v>
      </c>
      <c r="D6596">
        <v>0.30462318133670402</v>
      </c>
      <c r="E6596">
        <v>1</v>
      </c>
    </row>
    <row r="6597" spans="1:5" x14ac:dyDescent="0.2">
      <c r="A6597" t="s">
        <v>6610</v>
      </c>
      <c r="B6597">
        <v>0.18992612498819</v>
      </c>
      <c r="C6597">
        <v>5.8394378349393703</v>
      </c>
      <c r="D6597">
        <v>0.75141617412384598</v>
      </c>
      <c r="E6597">
        <v>1</v>
      </c>
    </row>
    <row r="6598" spans="1:5" x14ac:dyDescent="0.2">
      <c r="A6598" t="s">
        <v>6611</v>
      </c>
      <c r="B6598">
        <v>-0.54567684942753303</v>
      </c>
      <c r="C6598">
        <v>5.36693878488704</v>
      </c>
      <c r="D6598">
        <v>0.22276203574577799</v>
      </c>
      <c r="E6598">
        <v>0.98785259640351697</v>
      </c>
    </row>
    <row r="6599" spans="1:5" x14ac:dyDescent="0.2">
      <c r="A6599" t="s">
        <v>6612</v>
      </c>
      <c r="B6599">
        <v>3.5372885349315299E-2</v>
      </c>
      <c r="C6599">
        <v>4.7184406346683403</v>
      </c>
      <c r="D6599">
        <v>0.96771826450411502</v>
      </c>
      <c r="E6599">
        <v>1</v>
      </c>
    </row>
    <row r="6600" spans="1:5" x14ac:dyDescent="0.2">
      <c r="A6600" t="s">
        <v>6613</v>
      </c>
      <c r="B6600">
        <v>-4.6753801676720601E-2</v>
      </c>
      <c r="C6600">
        <v>4.8068332844925701</v>
      </c>
      <c r="D6600">
        <v>0.89002707490519395</v>
      </c>
      <c r="E6600">
        <v>1</v>
      </c>
    </row>
    <row r="6601" spans="1:5" x14ac:dyDescent="0.2">
      <c r="A6601" t="s">
        <v>6614</v>
      </c>
      <c r="B6601">
        <v>0.32464979023257901</v>
      </c>
      <c r="C6601">
        <v>4.9563698185764604</v>
      </c>
      <c r="D6601">
        <v>0.54473870970374505</v>
      </c>
      <c r="E6601">
        <v>1</v>
      </c>
    </row>
    <row r="6602" spans="1:5" x14ac:dyDescent="0.2">
      <c r="A6602" t="s">
        <v>6615</v>
      </c>
      <c r="B6602">
        <v>-0.46683209754648303</v>
      </c>
      <c r="C6602">
        <v>5.5657026241915997</v>
      </c>
      <c r="D6602">
        <v>0.30765568877657401</v>
      </c>
      <c r="E6602">
        <v>1</v>
      </c>
    </row>
    <row r="6603" spans="1:5" x14ac:dyDescent="0.2">
      <c r="A6603" t="s">
        <v>6616</v>
      </c>
      <c r="B6603">
        <v>0.19455297343831601</v>
      </c>
      <c r="C6603">
        <v>6.0190312447335996</v>
      </c>
      <c r="D6603">
        <v>0.75379845182218896</v>
      </c>
      <c r="E6603">
        <v>1</v>
      </c>
    </row>
    <row r="6604" spans="1:5" x14ac:dyDescent="0.2">
      <c r="A6604" t="s">
        <v>6617</v>
      </c>
      <c r="B6604">
        <v>-0.23356969350572901</v>
      </c>
      <c r="C6604">
        <v>6.3219529347119297</v>
      </c>
      <c r="D6604">
        <v>0.62443513280837604</v>
      </c>
      <c r="E6604">
        <v>1</v>
      </c>
    </row>
    <row r="6605" spans="1:5" x14ac:dyDescent="0.2">
      <c r="A6605" t="s">
        <v>6618</v>
      </c>
      <c r="B6605">
        <v>-0.52639653520023499</v>
      </c>
      <c r="C6605">
        <v>7.0367615081922299</v>
      </c>
      <c r="D6605">
        <v>0.34809669060570297</v>
      </c>
      <c r="E6605">
        <v>1</v>
      </c>
    </row>
    <row r="6606" spans="1:5" x14ac:dyDescent="0.2">
      <c r="A6606" t="s">
        <v>6619</v>
      </c>
      <c r="B6606">
        <v>0.17060431700306</v>
      </c>
      <c r="C6606">
        <v>5.6866827188345797</v>
      </c>
      <c r="D6606">
        <v>0.76798502861132301</v>
      </c>
      <c r="E6606">
        <v>1</v>
      </c>
    </row>
    <row r="6607" spans="1:5" x14ac:dyDescent="0.2">
      <c r="A6607" t="s">
        <v>6620</v>
      </c>
      <c r="B6607">
        <v>0.40420799537440699</v>
      </c>
      <c r="C6607">
        <v>6.3040516365386301</v>
      </c>
      <c r="D6607">
        <v>0.50458881345360396</v>
      </c>
      <c r="E6607">
        <v>1</v>
      </c>
    </row>
    <row r="6608" spans="1:5" x14ac:dyDescent="0.2">
      <c r="A6608" t="s">
        <v>6621</v>
      </c>
      <c r="B6608">
        <v>6.7836410331623798E-2</v>
      </c>
      <c r="C6608">
        <v>5.0317495316132002</v>
      </c>
      <c r="D6608">
        <v>0.92140277568134199</v>
      </c>
      <c r="E6608">
        <v>1</v>
      </c>
    </row>
    <row r="6609" spans="1:5" x14ac:dyDescent="0.2">
      <c r="A6609" t="s">
        <v>6622</v>
      </c>
      <c r="B6609">
        <v>0.22202216333820601</v>
      </c>
      <c r="C6609">
        <v>2.8524390749494102</v>
      </c>
      <c r="D6609">
        <v>0.60508471662900498</v>
      </c>
      <c r="E6609">
        <v>1</v>
      </c>
    </row>
    <row r="6610" spans="1:5" x14ac:dyDescent="0.2">
      <c r="A6610" t="s">
        <v>6623</v>
      </c>
      <c r="B6610">
        <v>0.14905336223153601</v>
      </c>
      <c r="C6610">
        <v>2.9518449871937902</v>
      </c>
      <c r="D6610">
        <v>0.71246161169891797</v>
      </c>
      <c r="E6610">
        <v>1</v>
      </c>
    </row>
    <row r="6611" spans="1:5" x14ac:dyDescent="0.2">
      <c r="A6611" t="s">
        <v>6624</v>
      </c>
      <c r="B6611">
        <v>-9.9813947590539104E-2</v>
      </c>
      <c r="C6611">
        <v>5.3795356387527997</v>
      </c>
      <c r="D6611">
        <v>0.80152285439140003</v>
      </c>
      <c r="E6611">
        <v>1</v>
      </c>
    </row>
    <row r="6612" spans="1:5" x14ac:dyDescent="0.2">
      <c r="A6612" t="s">
        <v>6625</v>
      </c>
      <c r="B6612">
        <v>0.58547883470457696</v>
      </c>
      <c r="C6612">
        <v>2.8805665237939402</v>
      </c>
      <c r="D6612">
        <v>0.41502553755608601</v>
      </c>
      <c r="E6612">
        <v>1</v>
      </c>
    </row>
    <row r="6613" spans="1:5" x14ac:dyDescent="0.2">
      <c r="A6613" t="s">
        <v>6626</v>
      </c>
      <c r="B6613">
        <v>0.89821455793131699</v>
      </c>
      <c r="C6613">
        <v>4.4166904282170103</v>
      </c>
      <c r="D6613">
        <v>8.7572912783876203E-2</v>
      </c>
      <c r="E6613">
        <v>0.86266966231012299</v>
      </c>
    </row>
    <row r="6614" spans="1:5" x14ac:dyDescent="0.2">
      <c r="A6614" t="s">
        <v>6627</v>
      </c>
      <c r="B6614">
        <v>-0.71838064501063503</v>
      </c>
      <c r="C6614">
        <v>6.9314642233015196</v>
      </c>
      <c r="D6614">
        <v>0.18125517736558699</v>
      </c>
      <c r="E6614">
        <v>0.96181339356834195</v>
      </c>
    </row>
    <row r="6615" spans="1:5" x14ac:dyDescent="0.2">
      <c r="A6615" t="s">
        <v>6628</v>
      </c>
      <c r="B6615">
        <v>0.61810902696387404</v>
      </c>
      <c r="C6615">
        <v>5.9878197442279104</v>
      </c>
      <c r="D6615">
        <v>0.35216570112687101</v>
      </c>
      <c r="E6615">
        <v>1</v>
      </c>
    </row>
    <row r="6616" spans="1:5" x14ac:dyDescent="0.2">
      <c r="A6616" t="s">
        <v>6629</v>
      </c>
      <c r="B6616">
        <v>0.65512727826166695</v>
      </c>
      <c r="C6616">
        <v>6.6818372658201799</v>
      </c>
      <c r="D6616">
        <v>0.26456207202614801</v>
      </c>
      <c r="E6616">
        <v>0.99773663734004803</v>
      </c>
    </row>
    <row r="6617" spans="1:5" x14ac:dyDescent="0.2">
      <c r="A6617" t="s">
        <v>6630</v>
      </c>
      <c r="B6617">
        <v>1.97989074332381</v>
      </c>
      <c r="C6617">
        <v>5.3251108445427597</v>
      </c>
      <c r="D6617">
        <v>2.6098303483558199E-3</v>
      </c>
      <c r="E6617">
        <v>0.21621621516648701</v>
      </c>
    </row>
    <row r="6618" spans="1:5" x14ac:dyDescent="0.2">
      <c r="A6618" t="s">
        <v>6631</v>
      </c>
      <c r="B6618">
        <v>-8.4307997280174796E-2</v>
      </c>
      <c r="C6618">
        <v>3.4685174031299399</v>
      </c>
      <c r="D6618">
        <v>0.82066787462304902</v>
      </c>
      <c r="E6618">
        <v>1</v>
      </c>
    </row>
    <row r="6619" spans="1:5" x14ac:dyDescent="0.2">
      <c r="A6619" t="s">
        <v>6632</v>
      </c>
      <c r="B6619">
        <v>-0.65850565846987197</v>
      </c>
      <c r="C6619">
        <v>7.0947656806655797</v>
      </c>
      <c r="D6619">
        <v>0.231350050318472</v>
      </c>
      <c r="E6619">
        <v>0.98785259640351697</v>
      </c>
    </row>
    <row r="6620" spans="1:5" x14ac:dyDescent="0.2">
      <c r="A6620" t="s">
        <v>6633</v>
      </c>
      <c r="B6620">
        <v>0.560046059961399</v>
      </c>
      <c r="C6620">
        <v>5.6883946285831497</v>
      </c>
      <c r="D6620">
        <v>0.36274547332824703</v>
      </c>
      <c r="E6620">
        <v>1</v>
      </c>
    </row>
    <row r="6621" spans="1:5" x14ac:dyDescent="0.2">
      <c r="A6621" t="s">
        <v>6634</v>
      </c>
      <c r="B6621">
        <v>4.8011829190456198E-2</v>
      </c>
      <c r="C6621">
        <v>5.5254776911085699</v>
      </c>
      <c r="D6621">
        <v>0.94876782698226003</v>
      </c>
      <c r="E6621">
        <v>1</v>
      </c>
    </row>
    <row r="6622" spans="1:5" x14ac:dyDescent="0.2">
      <c r="A6622" t="s">
        <v>6635</v>
      </c>
      <c r="B6622">
        <v>-0.22646434898944201</v>
      </c>
      <c r="C6622">
        <v>4.8639255028904103</v>
      </c>
      <c r="D6622">
        <v>0.59086272938944695</v>
      </c>
      <c r="E6622">
        <v>1</v>
      </c>
    </row>
    <row r="6623" spans="1:5" x14ac:dyDescent="0.2">
      <c r="A6623" t="s">
        <v>6636</v>
      </c>
      <c r="B6623">
        <v>0.22410277717837801</v>
      </c>
      <c r="C6623">
        <v>5.3044467034827996</v>
      </c>
      <c r="D6623">
        <v>0.67886488407759304</v>
      </c>
      <c r="E6623">
        <v>1</v>
      </c>
    </row>
    <row r="6624" spans="1:5" x14ac:dyDescent="0.2">
      <c r="A6624" t="s">
        <v>6637</v>
      </c>
      <c r="B6624">
        <v>0.65751298670588199</v>
      </c>
      <c r="C6624">
        <v>5.3973458819564399</v>
      </c>
      <c r="D6624">
        <v>0.28180028897466902</v>
      </c>
      <c r="E6624">
        <v>1</v>
      </c>
    </row>
    <row r="6625" spans="1:5" x14ac:dyDescent="0.2">
      <c r="A6625" t="s">
        <v>6638</v>
      </c>
      <c r="B6625">
        <v>-0.71845366655772602</v>
      </c>
      <c r="C6625">
        <v>7.9644699092830002</v>
      </c>
      <c r="D6625">
        <v>0.224936871515273</v>
      </c>
      <c r="E6625">
        <v>0.98785259640351697</v>
      </c>
    </row>
    <row r="6626" spans="1:5" x14ac:dyDescent="0.2">
      <c r="A6626" t="s">
        <v>6639</v>
      </c>
      <c r="B6626">
        <v>-0.40181531018496702</v>
      </c>
      <c r="C6626">
        <v>6.24495308290083</v>
      </c>
      <c r="D6626">
        <v>0.41670978825592497</v>
      </c>
      <c r="E6626">
        <v>1</v>
      </c>
    </row>
    <row r="6627" spans="1:5" x14ac:dyDescent="0.2">
      <c r="A6627" t="s">
        <v>6640</v>
      </c>
      <c r="B6627">
        <v>-0.79692292657192898</v>
      </c>
      <c r="C6627">
        <v>3.2127041698813001</v>
      </c>
      <c r="D6627">
        <v>2.8479675794227801E-2</v>
      </c>
      <c r="E6627">
        <v>0.68122057196712105</v>
      </c>
    </row>
    <row r="6628" spans="1:5" x14ac:dyDescent="0.2">
      <c r="A6628" t="s">
        <v>6641</v>
      </c>
      <c r="B6628">
        <v>-0.98418168334334699</v>
      </c>
      <c r="C6628">
        <v>3.5050376224647599</v>
      </c>
      <c r="D6628">
        <v>1.1479020513971899E-2</v>
      </c>
      <c r="E6628">
        <v>0.465026751746631</v>
      </c>
    </row>
    <row r="6629" spans="1:5" x14ac:dyDescent="0.2">
      <c r="A6629" t="s">
        <v>6642</v>
      </c>
      <c r="B6629">
        <v>-0.42300749953108402</v>
      </c>
      <c r="C6629">
        <v>4.4074925435074004</v>
      </c>
      <c r="D6629">
        <v>0.30655187349143898</v>
      </c>
      <c r="E6629">
        <v>1</v>
      </c>
    </row>
    <row r="6630" spans="1:5" x14ac:dyDescent="0.2">
      <c r="A6630" t="s">
        <v>6643</v>
      </c>
      <c r="B6630">
        <v>0.34447624233782298</v>
      </c>
      <c r="C6630">
        <v>7.1743169030163303</v>
      </c>
      <c r="D6630">
        <v>0.58064460307393095</v>
      </c>
      <c r="E6630">
        <v>1</v>
      </c>
    </row>
    <row r="6631" spans="1:5" x14ac:dyDescent="0.2">
      <c r="A6631" t="s">
        <v>6644</v>
      </c>
      <c r="B6631">
        <v>0.59849132544186101</v>
      </c>
      <c r="C6631">
        <v>7.9099944741656003</v>
      </c>
      <c r="D6631">
        <v>0.42404211319943402</v>
      </c>
      <c r="E6631">
        <v>1</v>
      </c>
    </row>
    <row r="6632" spans="1:5" x14ac:dyDescent="0.2">
      <c r="A6632" t="s">
        <v>6645</v>
      </c>
      <c r="B6632">
        <v>-0.72604413240059396</v>
      </c>
      <c r="C6632">
        <v>4.3871432304162896</v>
      </c>
      <c r="D6632">
        <v>8.02841724338407E-2</v>
      </c>
      <c r="E6632">
        <v>0.84730077305527596</v>
      </c>
    </row>
    <row r="6633" spans="1:5" x14ac:dyDescent="0.2">
      <c r="A6633" t="s">
        <v>6646</v>
      </c>
      <c r="B6633">
        <v>-0.22492727326186099</v>
      </c>
      <c r="C6633">
        <v>5.0716726987158802</v>
      </c>
      <c r="D6633">
        <v>0.615341103004032</v>
      </c>
      <c r="E6633">
        <v>1</v>
      </c>
    </row>
    <row r="6634" spans="1:5" x14ac:dyDescent="0.2">
      <c r="A6634" t="s">
        <v>6647</v>
      </c>
      <c r="B6634">
        <v>-0.29333596715975402</v>
      </c>
      <c r="C6634">
        <v>2.8629599974863198</v>
      </c>
      <c r="D6634">
        <v>0.46331036663953901</v>
      </c>
      <c r="E6634">
        <v>1</v>
      </c>
    </row>
    <row r="6635" spans="1:5" x14ac:dyDescent="0.2">
      <c r="A6635" t="s">
        <v>6648</v>
      </c>
      <c r="B6635">
        <v>0.56519297870568797</v>
      </c>
      <c r="C6635">
        <v>4.3383027754236902</v>
      </c>
      <c r="D6635">
        <v>0.23533159809781801</v>
      </c>
      <c r="E6635">
        <v>0.98785259640351697</v>
      </c>
    </row>
    <row r="6636" spans="1:5" x14ac:dyDescent="0.2">
      <c r="A6636" t="s">
        <v>6649</v>
      </c>
      <c r="B6636">
        <v>0.24061888290470801</v>
      </c>
      <c r="C6636">
        <v>3.4301204012765698</v>
      </c>
      <c r="D6636">
        <v>0.59900195061385797</v>
      </c>
      <c r="E6636">
        <v>1</v>
      </c>
    </row>
    <row r="6637" spans="1:5" x14ac:dyDescent="0.2">
      <c r="A6637" t="s">
        <v>6650</v>
      </c>
      <c r="B6637">
        <v>0.21833552224639</v>
      </c>
      <c r="C6637">
        <v>3.6459106469398499</v>
      </c>
      <c r="D6637">
        <v>0.616447853879171</v>
      </c>
      <c r="E6637">
        <v>1</v>
      </c>
    </row>
    <row r="6638" spans="1:5" x14ac:dyDescent="0.2">
      <c r="A6638" t="s">
        <v>6651</v>
      </c>
      <c r="B6638">
        <v>0.70130601465982001</v>
      </c>
      <c r="C6638">
        <v>7.1678741698516397</v>
      </c>
      <c r="D6638">
        <v>0.27133141717269998</v>
      </c>
      <c r="E6638">
        <v>1</v>
      </c>
    </row>
    <row r="6639" spans="1:5" x14ac:dyDescent="0.2">
      <c r="A6639" t="s">
        <v>6652</v>
      </c>
      <c r="B6639">
        <v>-0.51157516325171903</v>
      </c>
      <c r="C6639">
        <v>3.6822746629032501</v>
      </c>
      <c r="D6639">
        <v>0.26529727679198301</v>
      </c>
      <c r="E6639">
        <v>0.99904740269413495</v>
      </c>
    </row>
    <row r="6640" spans="1:5" x14ac:dyDescent="0.2">
      <c r="A6640" t="s">
        <v>6653</v>
      </c>
      <c r="B6640">
        <v>-0.61777737553616996</v>
      </c>
      <c r="C6640">
        <v>4.9278817493494804</v>
      </c>
      <c r="D6640">
        <v>0.147195833488144</v>
      </c>
      <c r="E6640">
        <v>0.92801041262707196</v>
      </c>
    </row>
    <row r="6641" spans="1:5" x14ac:dyDescent="0.2">
      <c r="A6641" t="s">
        <v>6654</v>
      </c>
      <c r="B6641">
        <v>0.40274588694924301</v>
      </c>
      <c r="C6641">
        <v>3.71446942568272</v>
      </c>
      <c r="D6641">
        <v>0.36665330999889301</v>
      </c>
      <c r="E6641">
        <v>1</v>
      </c>
    </row>
    <row r="6642" spans="1:5" x14ac:dyDescent="0.2">
      <c r="A6642" t="s">
        <v>6655</v>
      </c>
      <c r="B6642">
        <v>0.55212600887175101</v>
      </c>
      <c r="C6642">
        <v>8.0161253318860801</v>
      </c>
      <c r="D6642">
        <v>0.424130159973858</v>
      </c>
      <c r="E6642">
        <v>1</v>
      </c>
    </row>
    <row r="6643" spans="1:5" x14ac:dyDescent="0.2">
      <c r="A6643" t="s">
        <v>6656</v>
      </c>
      <c r="B6643">
        <v>-0.61972836653522501</v>
      </c>
      <c r="C6643">
        <v>3.6699090385069799</v>
      </c>
      <c r="D6643">
        <v>0.110943801225845</v>
      </c>
      <c r="E6643">
        <v>0.89250354527813203</v>
      </c>
    </row>
    <row r="6644" spans="1:5" x14ac:dyDescent="0.2">
      <c r="A6644" t="s">
        <v>6657</v>
      </c>
      <c r="B6644">
        <v>0.43225555946335897</v>
      </c>
      <c r="C6644">
        <v>6.5603145005611001</v>
      </c>
      <c r="D6644">
        <v>0.45229586490019302</v>
      </c>
      <c r="E6644">
        <v>1</v>
      </c>
    </row>
    <row r="6645" spans="1:5" x14ac:dyDescent="0.2">
      <c r="A6645" t="s">
        <v>6658</v>
      </c>
      <c r="B6645">
        <v>0.48282341631700898</v>
      </c>
      <c r="C6645">
        <v>2.6779554577501101</v>
      </c>
      <c r="D6645">
        <v>0.20655390162366999</v>
      </c>
      <c r="E6645">
        <v>0.98676264069813802</v>
      </c>
    </row>
    <row r="6646" spans="1:5" x14ac:dyDescent="0.2">
      <c r="A6646" t="s">
        <v>6659</v>
      </c>
      <c r="B6646">
        <v>0.41424111753710602</v>
      </c>
      <c r="C6646">
        <v>7.16513348325004</v>
      </c>
      <c r="D6646">
        <v>0.53526277507669395</v>
      </c>
      <c r="E6646">
        <v>1</v>
      </c>
    </row>
    <row r="6647" spans="1:5" x14ac:dyDescent="0.2">
      <c r="A6647" t="s">
        <v>6660</v>
      </c>
      <c r="B6647">
        <v>-0.43615116016018302</v>
      </c>
      <c r="C6647">
        <v>3.0121323086301599</v>
      </c>
      <c r="D6647">
        <v>0.223619291376111</v>
      </c>
      <c r="E6647">
        <v>0.98785259640351697</v>
      </c>
    </row>
    <row r="6648" spans="1:5" x14ac:dyDescent="0.2">
      <c r="A6648" t="s">
        <v>6661</v>
      </c>
      <c r="B6648">
        <v>-0.46238834712543903</v>
      </c>
      <c r="C6648">
        <v>3.0327284801773602</v>
      </c>
      <c r="D6648">
        <v>0.23375178913647099</v>
      </c>
      <c r="E6648">
        <v>0.98785259640351697</v>
      </c>
    </row>
    <row r="6649" spans="1:5" x14ac:dyDescent="0.2">
      <c r="A6649" t="s">
        <v>6662</v>
      </c>
      <c r="B6649">
        <v>0.42121204487886199</v>
      </c>
      <c r="C6649">
        <v>6.5986507677887403</v>
      </c>
      <c r="D6649">
        <v>0.46600785207599799</v>
      </c>
      <c r="E6649">
        <v>1</v>
      </c>
    </row>
    <row r="6650" spans="1:5" x14ac:dyDescent="0.2">
      <c r="A6650" t="s">
        <v>6663</v>
      </c>
      <c r="B6650">
        <v>0.45882146564341098</v>
      </c>
      <c r="C6650">
        <v>4.3575450445393296</v>
      </c>
      <c r="D6650">
        <v>0.31519217398398902</v>
      </c>
      <c r="E6650">
        <v>1</v>
      </c>
    </row>
    <row r="6651" spans="1:5" x14ac:dyDescent="0.2">
      <c r="A6651" t="s">
        <v>6664</v>
      </c>
      <c r="B6651">
        <v>-0.144965012161234</v>
      </c>
      <c r="C6651">
        <v>7.29641370620089</v>
      </c>
      <c r="D6651">
        <v>0.76871562750313405</v>
      </c>
      <c r="E6651">
        <v>1</v>
      </c>
    </row>
    <row r="6652" spans="1:5" x14ac:dyDescent="0.2">
      <c r="A6652" t="s">
        <v>6665</v>
      </c>
      <c r="B6652">
        <v>-0.27294328043639798</v>
      </c>
      <c r="C6652">
        <v>6.18694254312729</v>
      </c>
      <c r="D6652">
        <v>0.56773923598727405</v>
      </c>
      <c r="E6652">
        <v>1</v>
      </c>
    </row>
    <row r="6653" spans="1:5" x14ac:dyDescent="0.2">
      <c r="A6653" t="s">
        <v>6666</v>
      </c>
      <c r="B6653">
        <v>-0.28524454235285901</v>
      </c>
      <c r="C6653">
        <v>5.5377222979601903</v>
      </c>
      <c r="D6653">
        <v>0.52767491488822205</v>
      </c>
      <c r="E6653">
        <v>1</v>
      </c>
    </row>
    <row r="6654" spans="1:5" x14ac:dyDescent="0.2">
      <c r="A6654" t="s">
        <v>6667</v>
      </c>
      <c r="B6654">
        <v>-0.72237348717277805</v>
      </c>
      <c r="C6654">
        <v>3.5614238295987102</v>
      </c>
      <c r="D6654">
        <v>6.1666380709509402E-2</v>
      </c>
      <c r="E6654">
        <v>0.82628295351354197</v>
      </c>
    </row>
    <row r="6655" spans="1:5" x14ac:dyDescent="0.2">
      <c r="A6655" t="s">
        <v>6668</v>
      </c>
      <c r="B6655">
        <v>-8.2338693318572201E-2</v>
      </c>
      <c r="C6655">
        <v>4.5877906565573001</v>
      </c>
      <c r="D6655">
        <v>0.82526892075204905</v>
      </c>
      <c r="E6655">
        <v>1</v>
      </c>
    </row>
    <row r="6656" spans="1:5" x14ac:dyDescent="0.2">
      <c r="A6656" t="s">
        <v>6669</v>
      </c>
      <c r="B6656">
        <v>-0.445666323889367</v>
      </c>
      <c r="C6656">
        <v>2.3404592658372301</v>
      </c>
      <c r="D6656">
        <v>0.227531357482957</v>
      </c>
      <c r="E6656">
        <v>0.98785259640351697</v>
      </c>
    </row>
    <row r="6657" spans="1:5" x14ac:dyDescent="0.2">
      <c r="A6657" t="s">
        <v>6670</v>
      </c>
      <c r="B6657">
        <v>-0.79227349067838104</v>
      </c>
      <c r="C6657">
        <v>6.7505664336350497</v>
      </c>
      <c r="D6657">
        <v>0.129167432972873</v>
      </c>
      <c r="E6657">
        <v>0.91669229494833704</v>
      </c>
    </row>
    <row r="6658" spans="1:5" x14ac:dyDescent="0.2">
      <c r="A6658" t="s">
        <v>6671</v>
      </c>
      <c r="B6658">
        <v>0.24121300554375</v>
      </c>
      <c r="C6658">
        <v>2.8437213495905</v>
      </c>
      <c r="D6658">
        <v>0.53925158331496104</v>
      </c>
      <c r="E6658">
        <v>1</v>
      </c>
    </row>
    <row r="6659" spans="1:5" x14ac:dyDescent="0.2">
      <c r="A6659" t="s">
        <v>6672</v>
      </c>
      <c r="B6659">
        <v>-0.57250155019966298</v>
      </c>
      <c r="C6659">
        <v>5.2550110007220896</v>
      </c>
      <c r="D6659">
        <v>0.187008531274266</v>
      </c>
      <c r="E6659">
        <v>0.96614070426862297</v>
      </c>
    </row>
    <row r="6660" spans="1:5" x14ac:dyDescent="0.2">
      <c r="A6660" t="s">
        <v>6673</v>
      </c>
      <c r="B6660">
        <v>-0.63456339463304701</v>
      </c>
      <c r="C6660">
        <v>6.8292374643284504</v>
      </c>
      <c r="D6660">
        <v>0.24228264843837199</v>
      </c>
      <c r="E6660">
        <v>0.99226616323672101</v>
      </c>
    </row>
    <row r="6661" spans="1:5" x14ac:dyDescent="0.2">
      <c r="A6661" t="s">
        <v>6674</v>
      </c>
      <c r="B6661">
        <v>0.23306918843552901</v>
      </c>
      <c r="C6661">
        <v>4.6524995746760203</v>
      </c>
      <c r="D6661">
        <v>0.65338710117926502</v>
      </c>
      <c r="E6661">
        <v>1</v>
      </c>
    </row>
    <row r="6662" spans="1:5" x14ac:dyDescent="0.2">
      <c r="A6662" t="s">
        <v>6675</v>
      </c>
      <c r="B6662">
        <v>6.8409841405227004E-2</v>
      </c>
      <c r="C6662">
        <v>4.6542066826164996</v>
      </c>
      <c r="D6662">
        <v>0.90321218384267399</v>
      </c>
      <c r="E6662">
        <v>1</v>
      </c>
    </row>
    <row r="6663" spans="1:5" x14ac:dyDescent="0.2">
      <c r="A6663" t="s">
        <v>6676</v>
      </c>
      <c r="B6663">
        <v>-1.4038766834211701E-2</v>
      </c>
      <c r="C6663">
        <v>5.8034022615671104</v>
      </c>
      <c r="D6663">
        <v>0.929837196980564</v>
      </c>
      <c r="E6663">
        <v>1</v>
      </c>
    </row>
    <row r="6664" spans="1:5" x14ac:dyDescent="0.2">
      <c r="A6664" t="s">
        <v>6677</v>
      </c>
      <c r="B6664">
        <v>-0.78346400859526999</v>
      </c>
      <c r="C6664">
        <v>4.4830798902127897</v>
      </c>
      <c r="D6664">
        <v>7.5308550137975494E-2</v>
      </c>
      <c r="E6664">
        <v>0.84383087662607403</v>
      </c>
    </row>
    <row r="6665" spans="1:5" x14ac:dyDescent="0.2">
      <c r="A6665" t="s">
        <v>6678</v>
      </c>
      <c r="B6665">
        <v>-0.15694706553424101</v>
      </c>
      <c r="C6665">
        <v>5.4905027292559598</v>
      </c>
      <c r="D6665">
        <v>0.72825623836840903</v>
      </c>
      <c r="E6665">
        <v>1</v>
      </c>
    </row>
    <row r="6666" spans="1:5" x14ac:dyDescent="0.2">
      <c r="A6666" t="s">
        <v>6679</v>
      </c>
      <c r="B6666">
        <v>0.65275275028504598</v>
      </c>
      <c r="C6666">
        <v>6.7819439516116997</v>
      </c>
      <c r="D6666">
        <v>0.263353958428798</v>
      </c>
      <c r="E6666">
        <v>0.99773663734004803</v>
      </c>
    </row>
    <row r="6667" spans="1:5" x14ac:dyDescent="0.2">
      <c r="A6667" t="s">
        <v>6680</v>
      </c>
      <c r="B6667">
        <v>-9.2162990892321495E-2</v>
      </c>
      <c r="C6667">
        <v>3.8666142191664798</v>
      </c>
      <c r="D6667">
        <v>0.81789093685716097</v>
      </c>
      <c r="E6667">
        <v>1</v>
      </c>
    </row>
    <row r="6668" spans="1:5" x14ac:dyDescent="0.2">
      <c r="A6668" t="s">
        <v>6681</v>
      </c>
      <c r="B6668">
        <v>-0.77727838592584697</v>
      </c>
      <c r="C6668">
        <v>3.65867389481493</v>
      </c>
      <c r="D6668">
        <v>4.5338906496888202E-2</v>
      </c>
      <c r="E6668">
        <v>0.77419077627752397</v>
      </c>
    </row>
    <row r="6669" spans="1:5" x14ac:dyDescent="0.2">
      <c r="A6669" t="s">
        <v>6682</v>
      </c>
      <c r="B6669">
        <v>-3.7459857931122303E-2</v>
      </c>
      <c r="C6669">
        <v>5.7328345039270596</v>
      </c>
      <c r="D6669">
        <v>0.90947259144298698</v>
      </c>
      <c r="E6669">
        <v>1</v>
      </c>
    </row>
    <row r="6670" spans="1:5" x14ac:dyDescent="0.2">
      <c r="A6670" t="s">
        <v>6683</v>
      </c>
      <c r="B6670">
        <v>2.8146802182701301E-2</v>
      </c>
      <c r="C6670">
        <v>4.6818612557830699</v>
      </c>
      <c r="D6670">
        <v>0.98078348997290099</v>
      </c>
      <c r="E6670">
        <v>1</v>
      </c>
    </row>
    <row r="6671" spans="1:5" x14ac:dyDescent="0.2">
      <c r="A6671" t="s">
        <v>6684</v>
      </c>
      <c r="B6671">
        <v>-0.232023010300382</v>
      </c>
      <c r="C6671">
        <v>2.1411889446444601</v>
      </c>
      <c r="D6671">
        <v>0.624143082269356</v>
      </c>
      <c r="E6671">
        <v>1</v>
      </c>
    </row>
    <row r="6672" spans="1:5" x14ac:dyDescent="0.2">
      <c r="A6672" t="s">
        <v>6685</v>
      </c>
      <c r="B6672">
        <v>-0.30372659666940299</v>
      </c>
      <c r="C6672">
        <v>5.4341706058678696</v>
      </c>
      <c r="D6672">
        <v>0.51067610396179097</v>
      </c>
      <c r="E6672">
        <v>1</v>
      </c>
    </row>
    <row r="6673" spans="1:5" x14ac:dyDescent="0.2">
      <c r="A6673" t="s">
        <v>6686</v>
      </c>
      <c r="B6673">
        <v>0.59615221862582701</v>
      </c>
      <c r="C6673">
        <v>4.39690649474095</v>
      </c>
      <c r="D6673">
        <v>0.208633663198738</v>
      </c>
      <c r="E6673">
        <v>0.98785259640351697</v>
      </c>
    </row>
    <row r="6674" spans="1:5" x14ac:dyDescent="0.2">
      <c r="A6674" t="s">
        <v>6687</v>
      </c>
      <c r="B6674">
        <v>-7.8489365394540794E-2</v>
      </c>
      <c r="C6674">
        <v>6.6537901292917097</v>
      </c>
      <c r="D6674">
        <v>0.87020882436565805</v>
      </c>
      <c r="E6674">
        <v>1</v>
      </c>
    </row>
    <row r="6675" spans="1:5" x14ac:dyDescent="0.2">
      <c r="A6675" t="s">
        <v>6688</v>
      </c>
      <c r="B6675">
        <v>0.267071727195694</v>
      </c>
      <c r="C6675">
        <v>7.7212810104526302</v>
      </c>
      <c r="D6675">
        <v>0.73278700375711103</v>
      </c>
      <c r="E6675">
        <v>1</v>
      </c>
    </row>
    <row r="6676" spans="1:5" x14ac:dyDescent="0.2">
      <c r="A6676" t="s">
        <v>6689</v>
      </c>
      <c r="B6676">
        <v>0.49487219345677302</v>
      </c>
      <c r="C6676">
        <v>6.1996726008889098</v>
      </c>
      <c r="D6676">
        <v>0.38931238271623902</v>
      </c>
      <c r="E6676">
        <v>1</v>
      </c>
    </row>
    <row r="6677" spans="1:5" x14ac:dyDescent="0.2">
      <c r="A6677" t="s">
        <v>6690</v>
      </c>
      <c r="B6677">
        <v>-8.0193954368895495E-2</v>
      </c>
      <c r="C6677">
        <v>8.7768235410960607</v>
      </c>
      <c r="D6677">
        <v>0.86180952321627902</v>
      </c>
      <c r="E6677">
        <v>1</v>
      </c>
    </row>
    <row r="6678" spans="1:5" x14ac:dyDescent="0.2">
      <c r="A6678" t="s">
        <v>6691</v>
      </c>
      <c r="B6678">
        <v>-0.42837792737799801</v>
      </c>
      <c r="C6678">
        <v>2.3115394639831099</v>
      </c>
      <c r="D6678">
        <v>0.50212676039093795</v>
      </c>
      <c r="E6678">
        <v>1</v>
      </c>
    </row>
    <row r="6679" spans="1:5" x14ac:dyDescent="0.2">
      <c r="A6679" t="s">
        <v>6692</v>
      </c>
      <c r="B6679">
        <v>-0.67876529615415604</v>
      </c>
      <c r="C6679">
        <v>3.72887842724827</v>
      </c>
      <c r="D6679">
        <v>8.2162992429269097E-2</v>
      </c>
      <c r="E6679">
        <v>0.84730077305527596</v>
      </c>
    </row>
    <row r="6680" spans="1:5" x14ac:dyDescent="0.2">
      <c r="A6680" t="s">
        <v>6693</v>
      </c>
      <c r="B6680">
        <v>-0.62536257685529295</v>
      </c>
      <c r="C6680">
        <v>6.6142374787975804</v>
      </c>
      <c r="D6680">
        <v>0.244617141012024</v>
      </c>
      <c r="E6680">
        <v>0.99459596318519194</v>
      </c>
    </row>
    <row r="6681" spans="1:5" x14ac:dyDescent="0.2">
      <c r="A6681" t="s">
        <v>6694</v>
      </c>
      <c r="B6681">
        <v>0.29333395948183799</v>
      </c>
      <c r="C6681">
        <v>5.6335041278703599</v>
      </c>
      <c r="D6681">
        <v>0.59314537666142597</v>
      </c>
      <c r="E6681">
        <v>1</v>
      </c>
    </row>
    <row r="6682" spans="1:5" x14ac:dyDescent="0.2">
      <c r="A6682" t="s">
        <v>6695</v>
      </c>
      <c r="B6682">
        <v>-0.53207312364358095</v>
      </c>
      <c r="C6682">
        <v>5.1338980383641601</v>
      </c>
      <c r="D6682">
        <v>0.29170148828109799</v>
      </c>
      <c r="E6682">
        <v>1</v>
      </c>
    </row>
    <row r="6683" spans="1:5" x14ac:dyDescent="0.2">
      <c r="A6683" t="s">
        <v>6696</v>
      </c>
      <c r="B6683">
        <v>-0.17298380745450101</v>
      </c>
      <c r="C6683">
        <v>5.1452022298766904</v>
      </c>
      <c r="D6683">
        <v>0.73608202954617497</v>
      </c>
      <c r="E6683">
        <v>1</v>
      </c>
    </row>
    <row r="6684" spans="1:5" x14ac:dyDescent="0.2">
      <c r="A6684" t="s">
        <v>6697</v>
      </c>
      <c r="B6684">
        <v>-0.76043304544691404</v>
      </c>
      <c r="C6684">
        <v>4.8208939175426098</v>
      </c>
      <c r="D6684">
        <v>7.2922154590099694E-2</v>
      </c>
      <c r="E6684">
        <v>0.83824016701319604</v>
      </c>
    </row>
    <row r="6685" spans="1:5" x14ac:dyDescent="0.2">
      <c r="A6685" t="s">
        <v>6698</v>
      </c>
      <c r="B6685">
        <v>-0.173714794501101</v>
      </c>
      <c r="C6685">
        <v>4.7227217450610102</v>
      </c>
      <c r="D6685">
        <v>0.70106927856193402</v>
      </c>
      <c r="E6685">
        <v>1</v>
      </c>
    </row>
    <row r="6686" spans="1:5" x14ac:dyDescent="0.2">
      <c r="A6686" t="s">
        <v>6699</v>
      </c>
      <c r="B6686">
        <v>-0.57254066710699802</v>
      </c>
      <c r="C6686">
        <v>7.45346871652748</v>
      </c>
      <c r="D6686">
        <v>0.30072212697687001</v>
      </c>
      <c r="E6686">
        <v>1</v>
      </c>
    </row>
    <row r="6687" spans="1:5" x14ac:dyDescent="0.2">
      <c r="A6687" t="s">
        <v>6700</v>
      </c>
      <c r="B6687">
        <v>-0.56181000750522803</v>
      </c>
      <c r="C6687">
        <v>3.0399938640776298</v>
      </c>
      <c r="D6687">
        <v>0.16262902377572699</v>
      </c>
      <c r="E6687">
        <v>0.94274440214249</v>
      </c>
    </row>
    <row r="6688" spans="1:5" x14ac:dyDescent="0.2">
      <c r="A6688" t="s">
        <v>6701</v>
      </c>
      <c r="B6688">
        <v>-6.4367778820490204E-2</v>
      </c>
      <c r="C6688">
        <v>2.7714327578775499</v>
      </c>
      <c r="D6688">
        <v>0.846253486447475</v>
      </c>
      <c r="E6688">
        <v>1</v>
      </c>
    </row>
    <row r="6689" spans="1:5" x14ac:dyDescent="0.2">
      <c r="A6689" t="s">
        <v>6702</v>
      </c>
      <c r="B6689">
        <v>-0.47079851557327601</v>
      </c>
      <c r="C6689">
        <v>3.36648821101234</v>
      </c>
      <c r="D6689">
        <v>0.215844376091583</v>
      </c>
      <c r="E6689">
        <v>0.98785259640351697</v>
      </c>
    </row>
    <row r="6690" spans="1:5" x14ac:dyDescent="0.2">
      <c r="A6690" t="s">
        <v>6703</v>
      </c>
      <c r="B6690">
        <v>-0.48702755516170299</v>
      </c>
      <c r="C6690">
        <v>2.4423225664684902</v>
      </c>
      <c r="D6690">
        <v>0.17318509016381201</v>
      </c>
      <c r="E6690">
        <v>0.94910042692590102</v>
      </c>
    </row>
    <row r="6691" spans="1:5" x14ac:dyDescent="0.2">
      <c r="A6691" t="s">
        <v>6704</v>
      </c>
      <c r="B6691">
        <v>0.215859246132803</v>
      </c>
      <c r="C6691">
        <v>3.77754549195281</v>
      </c>
      <c r="D6691">
        <v>0.64703349914252095</v>
      </c>
      <c r="E6691">
        <v>1</v>
      </c>
    </row>
    <row r="6692" spans="1:5" x14ac:dyDescent="0.2">
      <c r="A6692" t="s">
        <v>6705</v>
      </c>
      <c r="B6692">
        <v>4.2075585058199701E-2</v>
      </c>
      <c r="C6692">
        <v>6.1775902436170398</v>
      </c>
      <c r="D6692">
        <v>0.97185305624013596</v>
      </c>
      <c r="E6692">
        <v>1</v>
      </c>
    </row>
    <row r="6693" spans="1:5" x14ac:dyDescent="0.2">
      <c r="A6693" t="s">
        <v>6706</v>
      </c>
      <c r="B6693">
        <v>0.91555684251491098</v>
      </c>
      <c r="C6693">
        <v>9.2456274273913603</v>
      </c>
      <c r="D6693">
        <v>0.23601110536901601</v>
      </c>
      <c r="E6693">
        <v>0.98785259640351697</v>
      </c>
    </row>
    <row r="6694" spans="1:5" x14ac:dyDescent="0.2">
      <c r="A6694" t="s">
        <v>6707</v>
      </c>
      <c r="B6694">
        <v>-0.39145108140045698</v>
      </c>
      <c r="C6694">
        <v>3.8091789366994999</v>
      </c>
      <c r="D6694">
        <v>0.49513439474302201</v>
      </c>
      <c r="E6694">
        <v>1</v>
      </c>
    </row>
    <row r="6695" spans="1:5" x14ac:dyDescent="0.2">
      <c r="A6695" t="s">
        <v>6708</v>
      </c>
      <c r="B6695">
        <v>0.126817589304457</v>
      </c>
      <c r="C6695">
        <v>5.1981860222382901</v>
      </c>
      <c r="D6695">
        <v>0.84090700044727196</v>
      </c>
      <c r="E6695">
        <v>1</v>
      </c>
    </row>
    <row r="6696" spans="1:5" x14ac:dyDescent="0.2">
      <c r="A6696" t="s">
        <v>6709</v>
      </c>
      <c r="B6696">
        <v>-3.3265194323150497E-2</v>
      </c>
      <c r="C6696">
        <v>2.5238174559106099</v>
      </c>
      <c r="D6696">
        <v>0.92125652709622796</v>
      </c>
      <c r="E6696">
        <v>1</v>
      </c>
    </row>
    <row r="6697" spans="1:5" x14ac:dyDescent="0.2">
      <c r="A6697" t="s">
        <v>6710</v>
      </c>
      <c r="B6697">
        <v>-0.57012017832506101</v>
      </c>
      <c r="C6697">
        <v>4.8402939208185796</v>
      </c>
      <c r="D6697">
        <v>0.17999667934197</v>
      </c>
      <c r="E6697">
        <v>0.96099967649242901</v>
      </c>
    </row>
    <row r="6698" spans="1:5" x14ac:dyDescent="0.2">
      <c r="A6698" t="s">
        <v>6711</v>
      </c>
      <c r="B6698">
        <v>0.17585063527199801</v>
      </c>
      <c r="C6698">
        <v>3.1824812175971098</v>
      </c>
      <c r="D6698">
        <v>0.68126066698883903</v>
      </c>
      <c r="E6698">
        <v>1</v>
      </c>
    </row>
    <row r="6699" spans="1:5" x14ac:dyDescent="0.2">
      <c r="A6699" t="s">
        <v>6712</v>
      </c>
      <c r="B6699">
        <v>-0.28170229264747898</v>
      </c>
      <c r="C6699">
        <v>6.6527780470665103</v>
      </c>
      <c r="D6699">
        <v>0.58516054331226497</v>
      </c>
      <c r="E6699">
        <v>1</v>
      </c>
    </row>
    <row r="6700" spans="1:5" x14ac:dyDescent="0.2">
      <c r="A6700" t="s">
        <v>6713</v>
      </c>
      <c r="B6700">
        <v>-6.8393729693729005E-2</v>
      </c>
      <c r="C6700">
        <v>5.1167739206161</v>
      </c>
      <c r="D6700">
        <v>0.852056794267393</v>
      </c>
      <c r="E6700">
        <v>1</v>
      </c>
    </row>
    <row r="6701" spans="1:5" x14ac:dyDescent="0.2">
      <c r="A6701" t="s">
        <v>6714</v>
      </c>
      <c r="B6701">
        <v>-0.364909235174113</v>
      </c>
      <c r="C6701">
        <v>2.6283166092328698</v>
      </c>
      <c r="D6701">
        <v>0.59328714026896001</v>
      </c>
      <c r="E6701">
        <v>1</v>
      </c>
    </row>
    <row r="6702" spans="1:5" x14ac:dyDescent="0.2">
      <c r="A6702" t="s">
        <v>6715</v>
      </c>
      <c r="B6702">
        <v>-9.0640490083098102E-2</v>
      </c>
      <c r="C6702">
        <v>3.6942580160869598</v>
      </c>
      <c r="D6702">
        <v>0.82175117595218605</v>
      </c>
      <c r="E6702">
        <v>1</v>
      </c>
    </row>
    <row r="6703" spans="1:5" x14ac:dyDescent="0.2">
      <c r="A6703" t="s">
        <v>6716</v>
      </c>
      <c r="B6703">
        <v>9.4854404794728606E-2</v>
      </c>
      <c r="C6703">
        <v>3.8036852960973402</v>
      </c>
      <c r="D6703">
        <v>0.90446395078368502</v>
      </c>
      <c r="E6703">
        <v>1</v>
      </c>
    </row>
    <row r="6704" spans="1:5" x14ac:dyDescent="0.2">
      <c r="A6704" t="s">
        <v>6717</v>
      </c>
      <c r="B6704">
        <v>-0.28318712239847599</v>
      </c>
      <c r="C6704">
        <v>4.94850248829552</v>
      </c>
      <c r="D6704">
        <v>0.528632060801559</v>
      </c>
      <c r="E6704">
        <v>1</v>
      </c>
    </row>
    <row r="6705" spans="1:5" x14ac:dyDescent="0.2">
      <c r="A6705" t="s">
        <v>6718</v>
      </c>
      <c r="B6705">
        <v>-0.55144434478545001</v>
      </c>
      <c r="C6705">
        <v>7.5805703225581498</v>
      </c>
      <c r="D6705">
        <v>0.35420434634887499</v>
      </c>
      <c r="E6705">
        <v>1</v>
      </c>
    </row>
    <row r="6706" spans="1:5" x14ac:dyDescent="0.2">
      <c r="A6706" t="s">
        <v>6719</v>
      </c>
      <c r="B6706">
        <v>-6.5058057727210503E-2</v>
      </c>
      <c r="C6706">
        <v>4.3352315983091998</v>
      </c>
      <c r="D6706">
        <v>0.854947335777135</v>
      </c>
      <c r="E6706">
        <v>1</v>
      </c>
    </row>
    <row r="6707" spans="1:5" x14ac:dyDescent="0.2">
      <c r="A6707" t="s">
        <v>6720</v>
      </c>
      <c r="B6707">
        <v>0.27555703766297002</v>
      </c>
      <c r="C6707">
        <v>7.0848328563945104</v>
      </c>
      <c r="D6707">
        <v>0.66074630999809902</v>
      </c>
      <c r="E6707">
        <v>1</v>
      </c>
    </row>
    <row r="6708" spans="1:5" x14ac:dyDescent="0.2">
      <c r="A6708" t="s">
        <v>6721</v>
      </c>
      <c r="B6708">
        <v>0.99841740588154404</v>
      </c>
      <c r="C6708">
        <v>8.3123427754991308</v>
      </c>
      <c r="D6708">
        <v>0.134722507091214</v>
      </c>
      <c r="E6708">
        <v>0.923866388171103</v>
      </c>
    </row>
    <row r="6709" spans="1:5" x14ac:dyDescent="0.2">
      <c r="A6709" t="s">
        <v>6722</v>
      </c>
      <c r="B6709">
        <v>0.83495401366656796</v>
      </c>
      <c r="C6709">
        <v>5.1655986327354197</v>
      </c>
      <c r="D6709">
        <v>0.372756158080574</v>
      </c>
      <c r="E6709">
        <v>1</v>
      </c>
    </row>
    <row r="6710" spans="1:5" x14ac:dyDescent="0.2">
      <c r="A6710" t="s">
        <v>6723</v>
      </c>
      <c r="B6710">
        <v>-8.6858390982541805E-2</v>
      </c>
      <c r="C6710">
        <v>3.4310843779522102</v>
      </c>
      <c r="D6710">
        <v>0.80496601352925401</v>
      </c>
      <c r="E6710">
        <v>1</v>
      </c>
    </row>
    <row r="6711" spans="1:5" x14ac:dyDescent="0.2">
      <c r="A6711" t="s">
        <v>6724</v>
      </c>
      <c r="B6711">
        <v>0.878055721099403</v>
      </c>
      <c r="C6711">
        <v>4.1637061986959498</v>
      </c>
      <c r="D6711">
        <v>0.28527222309275702</v>
      </c>
      <c r="E6711">
        <v>1</v>
      </c>
    </row>
    <row r="6712" spans="1:5" x14ac:dyDescent="0.2">
      <c r="A6712" t="s">
        <v>6725</v>
      </c>
      <c r="B6712">
        <v>1.5553507356689</v>
      </c>
      <c r="C6712">
        <v>6.0682456150299604</v>
      </c>
      <c r="D6712">
        <v>0.10509385510733101</v>
      </c>
      <c r="E6712">
        <v>0.88827490033733203</v>
      </c>
    </row>
    <row r="6713" spans="1:5" x14ac:dyDescent="0.2">
      <c r="A6713" t="s">
        <v>6726</v>
      </c>
      <c r="B6713">
        <v>0.44476073443629999</v>
      </c>
      <c r="C6713">
        <v>6.2128811831059103</v>
      </c>
      <c r="D6713">
        <v>0.42363670329221897</v>
      </c>
      <c r="E6713">
        <v>1</v>
      </c>
    </row>
    <row r="6714" spans="1:5" x14ac:dyDescent="0.2">
      <c r="A6714" t="s">
        <v>6727</v>
      </c>
      <c r="B6714">
        <v>0.65635209362271196</v>
      </c>
      <c r="C6714">
        <v>5.1079847326899204</v>
      </c>
      <c r="D6714">
        <v>0.16631135621749699</v>
      </c>
      <c r="E6714">
        <v>0.94323649482178595</v>
      </c>
    </row>
    <row r="6715" spans="1:5" x14ac:dyDescent="0.2">
      <c r="A6715" t="s">
        <v>6728</v>
      </c>
      <c r="B6715">
        <v>1.0398138952734901</v>
      </c>
      <c r="C6715">
        <v>3.5850720408160401</v>
      </c>
      <c r="D6715">
        <v>1.45865275516307E-2</v>
      </c>
      <c r="E6715">
        <v>0.52611245164360299</v>
      </c>
    </row>
    <row r="6716" spans="1:5" x14ac:dyDescent="0.2">
      <c r="A6716" t="s">
        <v>6729</v>
      </c>
      <c r="B6716">
        <v>3.9013622961256503E-2</v>
      </c>
      <c r="C6716">
        <v>3.5250591782780298</v>
      </c>
      <c r="D6716">
        <v>0.96222243561840604</v>
      </c>
      <c r="E6716">
        <v>1</v>
      </c>
    </row>
    <row r="6717" spans="1:5" x14ac:dyDescent="0.2">
      <c r="A6717" t="s">
        <v>6730</v>
      </c>
      <c r="B6717">
        <v>0.36702821374008598</v>
      </c>
      <c r="C6717">
        <v>4.7349209763056903</v>
      </c>
      <c r="D6717">
        <v>0.44720563125423601</v>
      </c>
      <c r="E6717">
        <v>1</v>
      </c>
    </row>
    <row r="6718" spans="1:5" x14ac:dyDescent="0.2">
      <c r="A6718" t="s">
        <v>6731</v>
      </c>
      <c r="B6718">
        <v>0.12965749354940001</v>
      </c>
      <c r="C6718">
        <v>5.5142294540043499</v>
      </c>
      <c r="D6718">
        <v>0.83109260469049695</v>
      </c>
      <c r="E6718">
        <v>1</v>
      </c>
    </row>
    <row r="6719" spans="1:5" x14ac:dyDescent="0.2">
      <c r="A6719" t="s">
        <v>6732</v>
      </c>
      <c r="B6719">
        <v>0.26712479758053398</v>
      </c>
      <c r="C6719">
        <v>3.2377279078649002</v>
      </c>
      <c r="D6719">
        <v>0.51965646827838496</v>
      </c>
      <c r="E6719">
        <v>1</v>
      </c>
    </row>
    <row r="6720" spans="1:5" x14ac:dyDescent="0.2">
      <c r="A6720" t="s">
        <v>6733</v>
      </c>
      <c r="B6720">
        <v>0.22536949089161901</v>
      </c>
      <c r="C6720">
        <v>3.4019129807412298</v>
      </c>
      <c r="D6720">
        <v>0.58751339328986796</v>
      </c>
      <c r="E6720">
        <v>1</v>
      </c>
    </row>
    <row r="6721" spans="1:5" x14ac:dyDescent="0.2">
      <c r="A6721" t="s">
        <v>6734</v>
      </c>
      <c r="B6721">
        <v>0.64933115255130402</v>
      </c>
      <c r="C6721">
        <v>2.3050962735932101</v>
      </c>
      <c r="D6721">
        <v>0.14370747721539301</v>
      </c>
      <c r="E6721">
        <v>0.92801041262707196</v>
      </c>
    </row>
    <row r="6722" spans="1:5" x14ac:dyDescent="0.2">
      <c r="A6722" t="s">
        <v>6735</v>
      </c>
      <c r="B6722">
        <v>8.8540656620907196E-2</v>
      </c>
      <c r="C6722">
        <v>4.0348717570588803</v>
      </c>
      <c r="D6722">
        <v>0.86440544727933599</v>
      </c>
      <c r="E6722">
        <v>1</v>
      </c>
    </row>
    <row r="6723" spans="1:5" x14ac:dyDescent="0.2">
      <c r="A6723" t="s">
        <v>6736</v>
      </c>
      <c r="B6723">
        <v>-0.556237251770065</v>
      </c>
      <c r="C6723">
        <v>2.8585512870613998</v>
      </c>
      <c r="D6723">
        <v>0.17376501450472401</v>
      </c>
      <c r="E6723">
        <v>0.94946112500620605</v>
      </c>
    </row>
    <row r="6724" spans="1:5" x14ac:dyDescent="0.2">
      <c r="A6724" t="s">
        <v>6737</v>
      </c>
      <c r="B6724">
        <v>1.4300022409590001</v>
      </c>
      <c r="C6724">
        <v>7.1502466384354699</v>
      </c>
      <c r="D6724">
        <v>0.16107212103804699</v>
      </c>
      <c r="E6724">
        <v>0.93824716101648797</v>
      </c>
    </row>
    <row r="6725" spans="1:5" x14ac:dyDescent="0.2">
      <c r="A6725" t="s">
        <v>6738</v>
      </c>
      <c r="B6725">
        <v>1.3812604443693299</v>
      </c>
      <c r="C6725">
        <v>3.83780721616733</v>
      </c>
      <c r="D6725">
        <v>9.0952740017786401E-2</v>
      </c>
      <c r="E6725">
        <v>0.86266966231012299</v>
      </c>
    </row>
    <row r="6726" spans="1:5" x14ac:dyDescent="0.2">
      <c r="A6726" t="s">
        <v>6739</v>
      </c>
      <c r="B6726">
        <v>0.44529345156410999</v>
      </c>
      <c r="C6726">
        <v>4.3693242862287303</v>
      </c>
      <c r="D6726">
        <v>0.39440808801084098</v>
      </c>
      <c r="E6726">
        <v>1</v>
      </c>
    </row>
    <row r="6727" spans="1:5" x14ac:dyDescent="0.2">
      <c r="A6727" t="s">
        <v>6740</v>
      </c>
      <c r="B6727">
        <v>-0.49422589245825399</v>
      </c>
      <c r="C6727">
        <v>3.6849463023332798</v>
      </c>
      <c r="D6727">
        <v>0.39870522893258897</v>
      </c>
      <c r="E6727">
        <v>1</v>
      </c>
    </row>
    <row r="6728" spans="1:5" x14ac:dyDescent="0.2">
      <c r="A6728" t="s">
        <v>6741</v>
      </c>
      <c r="B6728">
        <v>0.12741910775275</v>
      </c>
      <c r="C6728">
        <v>6.2962304426877198</v>
      </c>
      <c r="D6728">
        <v>0.83978831477344096</v>
      </c>
      <c r="E6728">
        <v>1</v>
      </c>
    </row>
    <row r="6729" spans="1:5" x14ac:dyDescent="0.2">
      <c r="A6729" t="s">
        <v>6742</v>
      </c>
      <c r="B6729">
        <v>-1.35290689007482E-2</v>
      </c>
      <c r="C6729">
        <v>4.7932959559876398</v>
      </c>
      <c r="D6729">
        <v>0.94940776027173901</v>
      </c>
      <c r="E6729">
        <v>1</v>
      </c>
    </row>
    <row r="6730" spans="1:5" x14ac:dyDescent="0.2">
      <c r="A6730" t="s">
        <v>6743</v>
      </c>
      <c r="B6730">
        <v>0.125894100532744</v>
      </c>
      <c r="C6730">
        <v>5.1462240491381896</v>
      </c>
      <c r="D6730">
        <v>0.80894735148843899</v>
      </c>
      <c r="E6730">
        <v>1</v>
      </c>
    </row>
    <row r="6731" spans="1:5" x14ac:dyDescent="0.2">
      <c r="A6731" t="s">
        <v>6744</v>
      </c>
      <c r="B6731">
        <v>0.117590985389145</v>
      </c>
      <c r="C6731">
        <v>4.6559809156031404</v>
      </c>
      <c r="D6731">
        <v>0.81608951533510199</v>
      </c>
      <c r="E6731">
        <v>1</v>
      </c>
    </row>
    <row r="6732" spans="1:5" x14ac:dyDescent="0.2">
      <c r="A6732" t="s">
        <v>6745</v>
      </c>
      <c r="B6732">
        <v>0.66212786073807295</v>
      </c>
      <c r="C6732">
        <v>4.3112531238748399</v>
      </c>
      <c r="D6732">
        <v>0.180877576412518</v>
      </c>
      <c r="E6732">
        <v>0.96169827986436796</v>
      </c>
    </row>
    <row r="6733" spans="1:5" x14ac:dyDescent="0.2">
      <c r="A6733" t="s">
        <v>6746</v>
      </c>
      <c r="B6733">
        <v>0.595627497072718</v>
      </c>
      <c r="C6733">
        <v>7.7318414455781399</v>
      </c>
      <c r="D6733">
        <v>0.39928091686645401</v>
      </c>
      <c r="E6733">
        <v>1</v>
      </c>
    </row>
    <row r="6734" spans="1:5" x14ac:dyDescent="0.2">
      <c r="A6734" t="s">
        <v>6747</v>
      </c>
      <c r="B6734">
        <v>-1.7444684932152E-2</v>
      </c>
      <c r="C6734">
        <v>8.28689131511649</v>
      </c>
      <c r="D6734">
        <v>0.93951056966006696</v>
      </c>
      <c r="E6734">
        <v>1</v>
      </c>
    </row>
    <row r="6735" spans="1:5" x14ac:dyDescent="0.2">
      <c r="A6735" t="s">
        <v>6748</v>
      </c>
      <c r="B6735">
        <v>0.73867267324008901</v>
      </c>
      <c r="C6735">
        <v>4.1303457299430697</v>
      </c>
      <c r="D6735">
        <v>0.11977634639411799</v>
      </c>
      <c r="E6735">
        <v>0.91114404909228297</v>
      </c>
    </row>
    <row r="6736" spans="1:5" x14ac:dyDescent="0.2">
      <c r="A6736" t="s">
        <v>6749</v>
      </c>
      <c r="B6736">
        <v>0.15586845858359</v>
      </c>
      <c r="C6736">
        <v>3.8667847884723199</v>
      </c>
      <c r="D6736">
        <v>0.74094777239630505</v>
      </c>
      <c r="E6736">
        <v>1</v>
      </c>
    </row>
    <row r="6737" spans="1:5" x14ac:dyDescent="0.2">
      <c r="A6737" t="s">
        <v>6750</v>
      </c>
      <c r="B6737">
        <v>1.36331293058775</v>
      </c>
      <c r="C6737">
        <v>4.9197231592718298</v>
      </c>
      <c r="D6737">
        <v>4.3962404746649003E-3</v>
      </c>
      <c r="E6737">
        <v>0.28191086095010098</v>
      </c>
    </row>
    <row r="6738" spans="1:5" x14ac:dyDescent="0.2">
      <c r="A6738" t="s">
        <v>6751</v>
      </c>
      <c r="B6738">
        <v>0.70636070283798102</v>
      </c>
      <c r="C6738">
        <v>5.4938033965652702</v>
      </c>
      <c r="D6738">
        <v>0.20223003915945301</v>
      </c>
      <c r="E6738">
        <v>0.98676264069813802</v>
      </c>
    </row>
    <row r="6739" spans="1:5" x14ac:dyDescent="0.2">
      <c r="A6739" t="s">
        <v>6752</v>
      </c>
      <c r="B6739">
        <v>0.31307070082458299</v>
      </c>
      <c r="C6739">
        <v>2.8718682882950599</v>
      </c>
      <c r="D6739">
        <v>0.46028527615766002</v>
      </c>
      <c r="E6739">
        <v>1</v>
      </c>
    </row>
    <row r="6740" spans="1:5" x14ac:dyDescent="0.2">
      <c r="A6740" t="s">
        <v>6753</v>
      </c>
      <c r="B6740">
        <v>-0.35926645963492099</v>
      </c>
      <c r="C6740">
        <v>2.5223594276802399</v>
      </c>
      <c r="D6740">
        <v>0.31046180370655002</v>
      </c>
      <c r="E6740">
        <v>1</v>
      </c>
    </row>
    <row r="6741" spans="1:5" x14ac:dyDescent="0.2">
      <c r="A6741" t="s">
        <v>6754</v>
      </c>
      <c r="B6741">
        <v>1.09110598653795</v>
      </c>
      <c r="C6741">
        <v>4.4416964293783998</v>
      </c>
      <c r="D6741">
        <v>2.2623568840389699E-2</v>
      </c>
      <c r="E6741">
        <v>0.62476378094961904</v>
      </c>
    </row>
    <row r="6742" spans="1:5" x14ac:dyDescent="0.2">
      <c r="A6742" t="s">
        <v>6755</v>
      </c>
      <c r="B6742">
        <v>-0.65568517535440995</v>
      </c>
      <c r="C6742">
        <v>3.2956118612181098</v>
      </c>
      <c r="D6742">
        <v>0.10779219450583701</v>
      </c>
      <c r="E6742">
        <v>0.89075957799955097</v>
      </c>
    </row>
    <row r="6743" spans="1:5" x14ac:dyDescent="0.2">
      <c r="A6743" t="s">
        <v>6756</v>
      </c>
      <c r="B6743">
        <v>-0.46210073936277501</v>
      </c>
      <c r="C6743">
        <v>4.5086872153705304</v>
      </c>
      <c r="D6743">
        <v>0.36913963048156201</v>
      </c>
      <c r="E6743">
        <v>1</v>
      </c>
    </row>
    <row r="6744" spans="1:5" x14ac:dyDescent="0.2">
      <c r="A6744" t="s">
        <v>6757</v>
      </c>
      <c r="B6744">
        <v>-1.0820901764620501</v>
      </c>
      <c r="C6744">
        <v>2.6693829583732001</v>
      </c>
      <c r="D6744">
        <v>4.77912756453044E-3</v>
      </c>
      <c r="E6744">
        <v>0.28538218885338901</v>
      </c>
    </row>
    <row r="6745" spans="1:5" x14ac:dyDescent="0.2">
      <c r="A6745" t="s">
        <v>6758</v>
      </c>
      <c r="B6745">
        <v>0.15849386037549101</v>
      </c>
      <c r="C6745">
        <v>6.2280651654109702</v>
      </c>
      <c r="D6745">
        <v>0.79769529341044298</v>
      </c>
      <c r="E6745">
        <v>1</v>
      </c>
    </row>
    <row r="6746" spans="1:5" x14ac:dyDescent="0.2">
      <c r="A6746" t="s">
        <v>6759</v>
      </c>
      <c r="B6746">
        <v>-0.219270474407747</v>
      </c>
      <c r="C6746">
        <v>3.79907643844248</v>
      </c>
      <c r="D6746">
        <v>0.63266766387108397</v>
      </c>
      <c r="E6746">
        <v>1</v>
      </c>
    </row>
    <row r="6747" spans="1:5" x14ac:dyDescent="0.2">
      <c r="A6747" t="s">
        <v>6760</v>
      </c>
      <c r="B6747">
        <v>0.20168675622077201</v>
      </c>
      <c r="C6747">
        <v>2.5459708103363798</v>
      </c>
      <c r="D6747">
        <v>0.61052760514454796</v>
      </c>
      <c r="E6747">
        <v>1</v>
      </c>
    </row>
    <row r="6748" spans="1:5" x14ac:dyDescent="0.2">
      <c r="A6748" t="s">
        <v>6761</v>
      </c>
      <c r="B6748">
        <v>0.23916039621468299</v>
      </c>
      <c r="C6748">
        <v>7.0413913616543704</v>
      </c>
      <c r="D6748">
        <v>0.86010796384939603</v>
      </c>
      <c r="E6748">
        <v>1</v>
      </c>
    </row>
    <row r="6749" spans="1:5" x14ac:dyDescent="0.2">
      <c r="A6749" t="s">
        <v>6762</v>
      </c>
      <c r="B6749">
        <v>-0.26712678324332401</v>
      </c>
      <c r="C6749">
        <v>3.8797674144741801</v>
      </c>
      <c r="D6749">
        <v>0.49654104941785698</v>
      </c>
      <c r="E6749">
        <v>1</v>
      </c>
    </row>
    <row r="6750" spans="1:5" x14ac:dyDescent="0.2">
      <c r="A6750" t="s">
        <v>6763</v>
      </c>
      <c r="B6750">
        <v>-0.27475129236858598</v>
      </c>
      <c r="C6750">
        <v>6.2782988041979397</v>
      </c>
      <c r="D6750">
        <v>0.62601495791631601</v>
      </c>
      <c r="E6750">
        <v>1</v>
      </c>
    </row>
    <row r="6751" spans="1:5" x14ac:dyDescent="0.2">
      <c r="A6751" t="s">
        <v>6764</v>
      </c>
      <c r="B6751">
        <v>5.3110917796542201E-2</v>
      </c>
      <c r="C6751">
        <v>7.0163859913777298</v>
      </c>
      <c r="D6751">
        <v>0.96229899595273904</v>
      </c>
      <c r="E6751">
        <v>1</v>
      </c>
    </row>
    <row r="6752" spans="1:5" x14ac:dyDescent="0.2">
      <c r="A6752" t="s">
        <v>6765</v>
      </c>
      <c r="B6752">
        <v>0.10340693522752401</v>
      </c>
      <c r="C6752">
        <v>4.3456255109884898</v>
      </c>
      <c r="D6752">
        <v>0.83813209700638502</v>
      </c>
      <c r="E6752">
        <v>1</v>
      </c>
    </row>
    <row r="6753" spans="1:5" x14ac:dyDescent="0.2">
      <c r="A6753" t="s">
        <v>6766</v>
      </c>
      <c r="B6753">
        <v>0.18678885935466</v>
      </c>
      <c r="C6753">
        <v>5.4398407675073299</v>
      </c>
      <c r="D6753">
        <v>0.73285579370113496</v>
      </c>
      <c r="E6753">
        <v>1</v>
      </c>
    </row>
    <row r="6754" spans="1:5" x14ac:dyDescent="0.2">
      <c r="A6754" t="s">
        <v>6767</v>
      </c>
      <c r="B6754">
        <v>-0.50826703973732701</v>
      </c>
      <c r="C6754">
        <v>2.5911873338125102</v>
      </c>
      <c r="D6754">
        <v>0.18090528225934299</v>
      </c>
      <c r="E6754">
        <v>0.96169827986436796</v>
      </c>
    </row>
    <row r="6755" spans="1:5" x14ac:dyDescent="0.2">
      <c r="A6755" t="s">
        <v>6768</v>
      </c>
      <c r="B6755">
        <v>-0.33143433659562299</v>
      </c>
      <c r="C6755">
        <v>3.55062820555086</v>
      </c>
      <c r="D6755">
        <v>0.40947332341175802</v>
      </c>
      <c r="E6755">
        <v>1</v>
      </c>
    </row>
    <row r="6756" spans="1:5" x14ac:dyDescent="0.2">
      <c r="A6756" t="s">
        <v>6769</v>
      </c>
      <c r="B6756">
        <v>6.5260621236802693E-2</v>
      </c>
      <c r="C6756">
        <v>4.8656841286530801</v>
      </c>
      <c r="D6756">
        <v>0.93095489439170898</v>
      </c>
      <c r="E6756">
        <v>1</v>
      </c>
    </row>
    <row r="6757" spans="1:5" x14ac:dyDescent="0.2">
      <c r="A6757" t="s">
        <v>6770</v>
      </c>
      <c r="B6757">
        <v>-0.93811994112316999</v>
      </c>
      <c r="C6757">
        <v>4.6262061664701699</v>
      </c>
      <c r="D6757">
        <v>2.4770542547862401E-2</v>
      </c>
      <c r="E6757">
        <v>0.64025480101698795</v>
      </c>
    </row>
    <row r="6758" spans="1:5" x14ac:dyDescent="0.2">
      <c r="A6758" t="s">
        <v>6771</v>
      </c>
      <c r="B6758">
        <v>0.88064218461220001</v>
      </c>
      <c r="C6758">
        <v>6.78416543277479</v>
      </c>
      <c r="D6758">
        <v>0.131576474285241</v>
      </c>
      <c r="E6758">
        <v>0.920812092431189</v>
      </c>
    </row>
    <row r="6759" spans="1:5" x14ac:dyDescent="0.2">
      <c r="A6759" t="s">
        <v>6772</v>
      </c>
      <c r="B6759">
        <v>0.25832081047425598</v>
      </c>
      <c r="C6759">
        <v>3.68659375049184</v>
      </c>
      <c r="D6759">
        <v>0.57641355516870496</v>
      </c>
      <c r="E6759">
        <v>1</v>
      </c>
    </row>
    <row r="6760" spans="1:5" x14ac:dyDescent="0.2">
      <c r="A6760" t="s">
        <v>6773</v>
      </c>
      <c r="B6760">
        <v>-0.99987944988470301</v>
      </c>
      <c r="C6760">
        <v>3.06632400122042</v>
      </c>
      <c r="D6760">
        <v>5.1779009665922299E-3</v>
      </c>
      <c r="E6760">
        <v>0.30328647954638299</v>
      </c>
    </row>
    <row r="6761" spans="1:5" x14ac:dyDescent="0.2">
      <c r="A6761" t="s">
        <v>6774</v>
      </c>
      <c r="B6761">
        <v>0.145170772794043</v>
      </c>
      <c r="C6761">
        <v>4.2865118617681999</v>
      </c>
      <c r="D6761">
        <v>0.81978841185412199</v>
      </c>
      <c r="E6761">
        <v>1</v>
      </c>
    </row>
    <row r="6762" spans="1:5" x14ac:dyDescent="0.2">
      <c r="A6762" t="s">
        <v>6775</v>
      </c>
      <c r="B6762">
        <v>0.696379053000312</v>
      </c>
      <c r="C6762">
        <v>6.6115611440944599</v>
      </c>
      <c r="D6762">
        <v>0.27084093599075398</v>
      </c>
      <c r="E6762">
        <v>1</v>
      </c>
    </row>
    <row r="6763" spans="1:5" x14ac:dyDescent="0.2">
      <c r="A6763" t="s">
        <v>6776</v>
      </c>
      <c r="B6763">
        <v>-0.21235327176496899</v>
      </c>
      <c r="C6763">
        <v>3.43914129797278</v>
      </c>
      <c r="D6763">
        <v>0.629532726984672</v>
      </c>
      <c r="E6763">
        <v>1</v>
      </c>
    </row>
    <row r="6764" spans="1:5" x14ac:dyDescent="0.2">
      <c r="A6764" t="s">
        <v>6777</v>
      </c>
      <c r="B6764">
        <v>-6.5865167302883706E-2</v>
      </c>
      <c r="C6764">
        <v>4.0371466502198299</v>
      </c>
      <c r="D6764">
        <v>0.85247715067917995</v>
      </c>
      <c r="E6764">
        <v>1</v>
      </c>
    </row>
    <row r="6765" spans="1:5" x14ac:dyDescent="0.2">
      <c r="A6765" t="s">
        <v>6778</v>
      </c>
      <c r="B6765">
        <v>0.39798365656546197</v>
      </c>
      <c r="C6765">
        <v>5.37978213101192</v>
      </c>
      <c r="D6765">
        <v>0.43082300741988799</v>
      </c>
      <c r="E6765">
        <v>1</v>
      </c>
    </row>
    <row r="6766" spans="1:5" x14ac:dyDescent="0.2">
      <c r="A6766" t="s">
        <v>6779</v>
      </c>
      <c r="B6766">
        <v>-0.64945780350629301</v>
      </c>
      <c r="C6766">
        <v>2.5664910783894901</v>
      </c>
      <c r="D6766">
        <v>7.6516232072396995E-2</v>
      </c>
      <c r="E6766">
        <v>0.84427478469987105</v>
      </c>
    </row>
    <row r="6767" spans="1:5" x14ac:dyDescent="0.2">
      <c r="A6767" t="s">
        <v>6780</v>
      </c>
      <c r="B6767">
        <v>-0.46068467000552499</v>
      </c>
      <c r="C6767">
        <v>6.2976175958955896</v>
      </c>
      <c r="D6767">
        <v>0.36414048800590698</v>
      </c>
      <c r="E6767">
        <v>1</v>
      </c>
    </row>
    <row r="6768" spans="1:5" x14ac:dyDescent="0.2">
      <c r="A6768" t="s">
        <v>6781</v>
      </c>
      <c r="B6768">
        <v>1.2122040093281701</v>
      </c>
      <c r="C6768">
        <v>5.4832751959740804</v>
      </c>
      <c r="D6768">
        <v>2.06319930475873E-2</v>
      </c>
      <c r="E6768">
        <v>0.602323200208295</v>
      </c>
    </row>
    <row r="6769" spans="1:5" x14ac:dyDescent="0.2">
      <c r="A6769" t="s">
        <v>6782</v>
      </c>
      <c r="B6769">
        <v>-0.18916455549049599</v>
      </c>
      <c r="C6769">
        <v>5.8585152044503301</v>
      </c>
      <c r="D6769">
        <v>0.70007258532614303</v>
      </c>
      <c r="E6769">
        <v>1</v>
      </c>
    </row>
    <row r="6770" spans="1:5" x14ac:dyDescent="0.2">
      <c r="A6770" t="s">
        <v>6783</v>
      </c>
      <c r="B6770">
        <v>-0.209231657628041</v>
      </c>
      <c r="C6770">
        <v>4.3431744021225098</v>
      </c>
      <c r="D6770">
        <v>0.62646441878418802</v>
      </c>
      <c r="E6770">
        <v>1</v>
      </c>
    </row>
    <row r="6771" spans="1:5" x14ac:dyDescent="0.2">
      <c r="A6771" t="s">
        <v>6784</v>
      </c>
      <c r="B6771">
        <v>-0.136789799375621</v>
      </c>
      <c r="C6771">
        <v>4.1650791621293699</v>
      </c>
      <c r="D6771">
        <v>0.73744039791661897</v>
      </c>
      <c r="E6771">
        <v>1</v>
      </c>
    </row>
    <row r="6772" spans="1:5" x14ac:dyDescent="0.2">
      <c r="A6772" t="s">
        <v>6785</v>
      </c>
      <c r="B6772">
        <v>-0.52758636314769702</v>
      </c>
      <c r="C6772">
        <v>4.5166878849168297</v>
      </c>
      <c r="D6772">
        <v>0.27260639919166901</v>
      </c>
      <c r="E6772">
        <v>1</v>
      </c>
    </row>
    <row r="6773" spans="1:5" x14ac:dyDescent="0.2">
      <c r="A6773" t="s">
        <v>6786</v>
      </c>
      <c r="B6773">
        <v>6.19118359615628E-2</v>
      </c>
      <c r="C6773">
        <v>3.0639650258868598</v>
      </c>
      <c r="D6773">
        <v>0.89691996232987004</v>
      </c>
      <c r="E6773">
        <v>1</v>
      </c>
    </row>
    <row r="6774" spans="1:5" x14ac:dyDescent="0.2">
      <c r="A6774" t="s">
        <v>6787</v>
      </c>
      <c r="B6774">
        <v>0.239483498910503</v>
      </c>
      <c r="C6774">
        <v>5.3425368243245002</v>
      </c>
      <c r="D6774">
        <v>0.65791364499411398</v>
      </c>
      <c r="E6774">
        <v>1</v>
      </c>
    </row>
    <row r="6775" spans="1:5" x14ac:dyDescent="0.2">
      <c r="A6775" t="s">
        <v>6788</v>
      </c>
      <c r="B6775">
        <v>-0.13382817856002599</v>
      </c>
      <c r="C6775">
        <v>3.6698781050472702</v>
      </c>
      <c r="D6775">
        <v>0.83196151044608901</v>
      </c>
      <c r="E6775">
        <v>1</v>
      </c>
    </row>
    <row r="6776" spans="1:5" x14ac:dyDescent="0.2">
      <c r="A6776" t="s">
        <v>6789</v>
      </c>
      <c r="B6776">
        <v>0.29241624998724403</v>
      </c>
      <c r="C6776">
        <v>4.0159804190368096</v>
      </c>
      <c r="D6776">
        <v>0.531274214297631</v>
      </c>
      <c r="E6776">
        <v>1</v>
      </c>
    </row>
    <row r="6777" spans="1:5" x14ac:dyDescent="0.2">
      <c r="A6777" t="s">
        <v>6790</v>
      </c>
      <c r="B6777">
        <v>-0.51839752539083195</v>
      </c>
      <c r="C6777">
        <v>2.5628548964803799</v>
      </c>
      <c r="D6777">
        <v>0.154665522710559</v>
      </c>
      <c r="E6777">
        <v>0.93402721613379702</v>
      </c>
    </row>
    <row r="6778" spans="1:5" x14ac:dyDescent="0.2">
      <c r="A6778" t="s">
        <v>6791</v>
      </c>
      <c r="B6778">
        <v>9.4189676726154303E-2</v>
      </c>
      <c r="C6778">
        <v>5.6918700916197</v>
      </c>
      <c r="D6778">
        <v>0.88805730779908398</v>
      </c>
      <c r="E6778">
        <v>1</v>
      </c>
    </row>
    <row r="6779" spans="1:5" x14ac:dyDescent="0.2">
      <c r="A6779" t="s">
        <v>6792</v>
      </c>
      <c r="B6779">
        <v>-3.3910824355503397E-2</v>
      </c>
      <c r="C6779">
        <v>2.5875031606991299</v>
      </c>
      <c r="D6779">
        <v>0.91470540005425205</v>
      </c>
      <c r="E6779">
        <v>1</v>
      </c>
    </row>
    <row r="6780" spans="1:5" x14ac:dyDescent="0.2">
      <c r="A6780" t="s">
        <v>6793</v>
      </c>
      <c r="B6780">
        <v>-1.3904327332520099E-2</v>
      </c>
      <c r="C6780">
        <v>4.9239525211459503</v>
      </c>
      <c r="D6780">
        <v>0.94690399694428895</v>
      </c>
      <c r="E6780">
        <v>1</v>
      </c>
    </row>
    <row r="6781" spans="1:5" x14ac:dyDescent="0.2">
      <c r="A6781" t="s">
        <v>6794</v>
      </c>
      <c r="B6781">
        <v>0.121475563469589</v>
      </c>
      <c r="C6781">
        <v>2.70358173342346</v>
      </c>
      <c r="D6781">
        <v>0.77721556727462304</v>
      </c>
      <c r="E6781">
        <v>1</v>
      </c>
    </row>
    <row r="6782" spans="1:5" x14ac:dyDescent="0.2">
      <c r="A6782" t="s">
        <v>6795</v>
      </c>
      <c r="B6782">
        <v>0.14349989336327501</v>
      </c>
      <c r="C6782">
        <v>6.3426711614316096</v>
      </c>
      <c r="D6782">
        <v>0.82449908362582702</v>
      </c>
      <c r="E6782">
        <v>1</v>
      </c>
    </row>
    <row r="6783" spans="1:5" x14ac:dyDescent="0.2">
      <c r="A6783" t="s">
        <v>6796</v>
      </c>
      <c r="B6783">
        <v>6.9703946309128004E-2</v>
      </c>
      <c r="C6783">
        <v>5.6910964704183202</v>
      </c>
      <c r="D6783">
        <v>0.923519952087409</v>
      </c>
      <c r="E6783">
        <v>1</v>
      </c>
    </row>
    <row r="6784" spans="1:5" x14ac:dyDescent="0.2">
      <c r="A6784" t="s">
        <v>6797</v>
      </c>
      <c r="B6784">
        <v>-0.17522549470610599</v>
      </c>
      <c r="C6784">
        <v>5.3423589628216996</v>
      </c>
      <c r="D6784">
        <v>0.69003900537558005</v>
      </c>
      <c r="E6784">
        <v>1</v>
      </c>
    </row>
    <row r="6785" spans="1:5" x14ac:dyDescent="0.2">
      <c r="A6785" t="s">
        <v>6798</v>
      </c>
      <c r="B6785">
        <v>-0.604897323595875</v>
      </c>
      <c r="C6785">
        <v>4.8679467314506404</v>
      </c>
      <c r="D6785">
        <v>0.16110302010292701</v>
      </c>
      <c r="E6785">
        <v>0.93824716101648797</v>
      </c>
    </row>
    <row r="6786" spans="1:5" x14ac:dyDescent="0.2">
      <c r="A6786" t="s">
        <v>6799</v>
      </c>
      <c r="B6786">
        <v>-0.39732278454791398</v>
      </c>
      <c r="C6786">
        <v>3.1093468388046599</v>
      </c>
      <c r="D6786">
        <v>0.274898860496187</v>
      </c>
      <c r="E6786">
        <v>1</v>
      </c>
    </row>
    <row r="6787" spans="1:5" x14ac:dyDescent="0.2">
      <c r="A6787" t="s">
        <v>6800</v>
      </c>
      <c r="B6787">
        <v>-0.33246170929157398</v>
      </c>
      <c r="C6787">
        <v>4.0204590783335297</v>
      </c>
      <c r="D6787">
        <v>0.43512215312250002</v>
      </c>
      <c r="E6787">
        <v>1</v>
      </c>
    </row>
    <row r="6788" spans="1:5" x14ac:dyDescent="0.2">
      <c r="A6788" t="s">
        <v>6801</v>
      </c>
      <c r="B6788">
        <v>-0.351568068159612</v>
      </c>
      <c r="C6788">
        <v>4.3982976587335303</v>
      </c>
      <c r="D6788">
        <v>0.40609195835953599</v>
      </c>
      <c r="E6788">
        <v>1</v>
      </c>
    </row>
    <row r="6789" spans="1:5" x14ac:dyDescent="0.2">
      <c r="A6789" t="s">
        <v>6802</v>
      </c>
      <c r="B6789">
        <v>-0.350475109274267</v>
      </c>
      <c r="C6789">
        <v>4.1520580830605303</v>
      </c>
      <c r="D6789">
        <v>0.46821659434065299</v>
      </c>
      <c r="E6789">
        <v>1</v>
      </c>
    </row>
    <row r="6790" spans="1:5" x14ac:dyDescent="0.2">
      <c r="A6790" t="s">
        <v>6803</v>
      </c>
      <c r="B6790">
        <v>-0.169538082865893</v>
      </c>
      <c r="C6790">
        <v>4.6906816670873104</v>
      </c>
      <c r="D6790">
        <v>0.67607391766816904</v>
      </c>
      <c r="E6790">
        <v>1</v>
      </c>
    </row>
    <row r="6791" spans="1:5" x14ac:dyDescent="0.2">
      <c r="A6791" t="s">
        <v>6804</v>
      </c>
      <c r="B6791">
        <v>-5.2832696604967297E-2</v>
      </c>
      <c r="C6791">
        <v>4.81944285222154</v>
      </c>
      <c r="D6791">
        <v>0.88085298215338403</v>
      </c>
      <c r="E6791">
        <v>1</v>
      </c>
    </row>
    <row r="6792" spans="1:5" x14ac:dyDescent="0.2">
      <c r="A6792" t="s">
        <v>6805</v>
      </c>
      <c r="B6792">
        <v>-1.00545676782828</v>
      </c>
      <c r="C6792">
        <v>2.0647232367510902</v>
      </c>
      <c r="D6792">
        <v>0.164897305049896</v>
      </c>
      <c r="E6792">
        <v>0.94274440214249</v>
      </c>
    </row>
    <row r="6793" spans="1:5" x14ac:dyDescent="0.2">
      <c r="A6793" t="s">
        <v>6806</v>
      </c>
      <c r="B6793">
        <v>-0.30541004852454501</v>
      </c>
      <c r="C6793">
        <v>2.4178308383184701</v>
      </c>
      <c r="D6793">
        <v>0.418102296433291</v>
      </c>
      <c r="E6793">
        <v>1</v>
      </c>
    </row>
    <row r="6794" spans="1:5" x14ac:dyDescent="0.2">
      <c r="A6794" t="s">
        <v>6807</v>
      </c>
      <c r="B6794">
        <v>-0.114160769128204</v>
      </c>
      <c r="C6794">
        <v>3.2958059122246701</v>
      </c>
      <c r="D6794">
        <v>0.74520098476146002</v>
      </c>
      <c r="E6794">
        <v>1</v>
      </c>
    </row>
    <row r="6795" spans="1:5" x14ac:dyDescent="0.2">
      <c r="A6795" t="s">
        <v>6808</v>
      </c>
      <c r="B6795">
        <v>0.63470932390294199</v>
      </c>
      <c r="C6795">
        <v>4.9175088428875702</v>
      </c>
      <c r="D6795">
        <v>0.18839697912460801</v>
      </c>
      <c r="E6795">
        <v>0.96633337671692798</v>
      </c>
    </row>
    <row r="6796" spans="1:5" x14ac:dyDescent="0.2">
      <c r="A6796" t="s">
        <v>6809</v>
      </c>
      <c r="B6796">
        <v>0.36139699424651001</v>
      </c>
      <c r="C6796">
        <v>3.1500936701638498</v>
      </c>
      <c r="D6796">
        <v>0.39298213992608999</v>
      </c>
      <c r="E6796">
        <v>1</v>
      </c>
    </row>
    <row r="6797" spans="1:5" x14ac:dyDescent="0.2">
      <c r="A6797" t="s">
        <v>6810</v>
      </c>
      <c r="B6797">
        <v>0.63385116174424405</v>
      </c>
      <c r="C6797">
        <v>5.70490204634112</v>
      </c>
      <c r="D6797">
        <v>0.229022374947601</v>
      </c>
      <c r="E6797">
        <v>0.98785259640351697</v>
      </c>
    </row>
    <row r="6798" spans="1:5" x14ac:dyDescent="0.2">
      <c r="A6798" t="s">
        <v>6811</v>
      </c>
      <c r="B6798">
        <v>-0.68642880610675205</v>
      </c>
      <c r="C6798">
        <v>2.45758880196732</v>
      </c>
      <c r="D6798">
        <v>5.7950339277435703E-2</v>
      </c>
      <c r="E6798">
        <v>0.80589705589028005</v>
      </c>
    </row>
    <row r="6799" spans="1:5" x14ac:dyDescent="0.2">
      <c r="A6799" t="s">
        <v>6812</v>
      </c>
      <c r="B6799">
        <v>-0.270229096434978</v>
      </c>
      <c r="C6799">
        <v>4.0006288460873503</v>
      </c>
      <c r="D6799">
        <v>0.55179449165138095</v>
      </c>
      <c r="E6799">
        <v>1</v>
      </c>
    </row>
    <row r="6800" spans="1:5" x14ac:dyDescent="0.2">
      <c r="A6800" t="s">
        <v>6813</v>
      </c>
      <c r="B6800">
        <v>-2.9029165393832899E-2</v>
      </c>
      <c r="C6800">
        <v>4.2379972676996003</v>
      </c>
      <c r="D6800">
        <v>0.92101425999204201</v>
      </c>
      <c r="E6800">
        <v>1</v>
      </c>
    </row>
    <row r="6801" spans="1:5" x14ac:dyDescent="0.2">
      <c r="A6801" t="s">
        <v>6814</v>
      </c>
      <c r="B6801">
        <v>-0.61507405702409101</v>
      </c>
      <c r="C6801">
        <v>2.9275660598251201</v>
      </c>
      <c r="D6801">
        <v>0.35723295316686599</v>
      </c>
      <c r="E6801">
        <v>1</v>
      </c>
    </row>
    <row r="6802" spans="1:5" x14ac:dyDescent="0.2">
      <c r="A6802" t="s">
        <v>6815</v>
      </c>
      <c r="B6802">
        <v>6.0355179560490097E-3</v>
      </c>
      <c r="C6802">
        <v>2.8615624712329102</v>
      </c>
      <c r="D6802">
        <v>1</v>
      </c>
      <c r="E6802">
        <v>1</v>
      </c>
    </row>
    <row r="6803" spans="1:5" x14ac:dyDescent="0.2">
      <c r="A6803" t="s">
        <v>6816</v>
      </c>
      <c r="B6803">
        <v>-0.36059639931801102</v>
      </c>
      <c r="C6803">
        <v>3.3208563419345798</v>
      </c>
      <c r="D6803">
        <v>0.33196892950817902</v>
      </c>
      <c r="E6803">
        <v>1</v>
      </c>
    </row>
    <row r="6804" spans="1:5" x14ac:dyDescent="0.2">
      <c r="A6804" t="s">
        <v>6817</v>
      </c>
      <c r="B6804">
        <v>-0.27423071133589799</v>
      </c>
      <c r="C6804">
        <v>2.45270246148662</v>
      </c>
      <c r="D6804">
        <v>0.48167017780101201</v>
      </c>
      <c r="E6804">
        <v>1</v>
      </c>
    </row>
    <row r="6805" spans="1:5" x14ac:dyDescent="0.2">
      <c r="A6805" t="s">
        <v>6818</v>
      </c>
      <c r="B6805">
        <v>-0.32387198131252698</v>
      </c>
      <c r="C6805">
        <v>4.2532758240423298</v>
      </c>
      <c r="D6805">
        <v>0.43362613426867802</v>
      </c>
      <c r="E6805">
        <v>1</v>
      </c>
    </row>
    <row r="6806" spans="1:5" x14ac:dyDescent="0.2">
      <c r="A6806" t="s">
        <v>6819</v>
      </c>
      <c r="B6806">
        <v>-0.59808812439310499</v>
      </c>
      <c r="C6806">
        <v>4.6236760716243896</v>
      </c>
      <c r="D6806">
        <v>0.16784765727599699</v>
      </c>
      <c r="E6806">
        <v>0.94536636571338895</v>
      </c>
    </row>
    <row r="6807" spans="1:5" x14ac:dyDescent="0.2">
      <c r="A6807" t="s">
        <v>6820</v>
      </c>
      <c r="B6807">
        <v>-0.43853657067002599</v>
      </c>
      <c r="C6807">
        <v>3.9241958308721201</v>
      </c>
      <c r="D6807">
        <v>0.27040712427265501</v>
      </c>
      <c r="E6807">
        <v>1</v>
      </c>
    </row>
    <row r="6808" spans="1:5" x14ac:dyDescent="0.2">
      <c r="A6808" t="s">
        <v>6821</v>
      </c>
      <c r="B6808">
        <v>-7.4713096454456604E-2</v>
      </c>
      <c r="C6808">
        <v>3.7414057466997699</v>
      </c>
      <c r="D6808">
        <v>0.83137681523348905</v>
      </c>
      <c r="E6808">
        <v>1</v>
      </c>
    </row>
    <row r="6809" spans="1:5" x14ac:dyDescent="0.2">
      <c r="A6809" t="s">
        <v>6822</v>
      </c>
      <c r="B6809">
        <v>-0.10013405743220399</v>
      </c>
      <c r="C6809">
        <v>2.4130377770165601</v>
      </c>
      <c r="D6809">
        <v>0.76753857150382998</v>
      </c>
      <c r="E6809">
        <v>1</v>
      </c>
    </row>
    <row r="6810" spans="1:5" x14ac:dyDescent="0.2">
      <c r="A6810" t="s">
        <v>6823</v>
      </c>
      <c r="B6810">
        <v>1.2869836189233701</v>
      </c>
      <c r="C6810">
        <v>5.2707163113542599</v>
      </c>
      <c r="D6810">
        <v>9.6373156984529404E-2</v>
      </c>
      <c r="E6810">
        <v>0.87068727480653396</v>
      </c>
    </row>
    <row r="6811" spans="1:5" x14ac:dyDescent="0.2">
      <c r="A6811" t="s">
        <v>6824</v>
      </c>
      <c r="B6811">
        <v>-8.4065730072035799E-2</v>
      </c>
      <c r="C6811">
        <v>4.0711126851746497</v>
      </c>
      <c r="D6811">
        <v>0.83153669313213796</v>
      </c>
      <c r="E6811">
        <v>1</v>
      </c>
    </row>
    <row r="6812" spans="1:5" x14ac:dyDescent="0.2">
      <c r="A6812" t="s">
        <v>6825</v>
      </c>
      <c r="B6812">
        <v>-0.13856015639590999</v>
      </c>
      <c r="C6812">
        <v>4.0788448591936204</v>
      </c>
      <c r="D6812">
        <v>0.73795912184187795</v>
      </c>
      <c r="E6812">
        <v>1</v>
      </c>
    </row>
    <row r="6813" spans="1:5" x14ac:dyDescent="0.2">
      <c r="A6813" t="s">
        <v>6826</v>
      </c>
      <c r="B6813">
        <v>0.23745613644552799</v>
      </c>
      <c r="C6813">
        <v>5.8666970383342596</v>
      </c>
      <c r="D6813">
        <v>0.71055186367266099</v>
      </c>
      <c r="E6813">
        <v>1</v>
      </c>
    </row>
    <row r="6814" spans="1:5" x14ac:dyDescent="0.2">
      <c r="A6814" t="s">
        <v>6827</v>
      </c>
      <c r="B6814">
        <v>-0.81652160152798703</v>
      </c>
      <c r="C6814">
        <v>3.7556914901380201</v>
      </c>
      <c r="D6814">
        <v>3.7924185725418003E-2</v>
      </c>
      <c r="E6814">
        <v>0.75473265293091896</v>
      </c>
    </row>
    <row r="6815" spans="1:5" x14ac:dyDescent="0.2">
      <c r="A6815" t="s">
        <v>6828</v>
      </c>
      <c r="B6815">
        <v>-0.17485508441953401</v>
      </c>
      <c r="C6815">
        <v>3.9986992471695899</v>
      </c>
      <c r="D6815">
        <v>0.666155170827884</v>
      </c>
      <c r="E6815">
        <v>1</v>
      </c>
    </row>
    <row r="6816" spans="1:5" x14ac:dyDescent="0.2">
      <c r="A6816" t="s">
        <v>6829</v>
      </c>
      <c r="B6816">
        <v>-0.62865396418631703</v>
      </c>
      <c r="C6816">
        <v>6.0908499714072803</v>
      </c>
      <c r="D6816">
        <v>0.20484389143291601</v>
      </c>
      <c r="E6816">
        <v>0.98676264069813802</v>
      </c>
    </row>
    <row r="6817" spans="1:5" x14ac:dyDescent="0.2">
      <c r="A6817" t="s">
        <v>6830</v>
      </c>
      <c r="B6817">
        <v>-0.37397275230386101</v>
      </c>
      <c r="C6817">
        <v>4.3671063937360604</v>
      </c>
      <c r="D6817">
        <v>0.36295510280384402</v>
      </c>
      <c r="E6817">
        <v>1</v>
      </c>
    </row>
    <row r="6818" spans="1:5" x14ac:dyDescent="0.2">
      <c r="A6818" t="s">
        <v>6831</v>
      </c>
      <c r="B6818">
        <v>1.49246239198696</v>
      </c>
      <c r="C6818">
        <v>5.5025775366372498</v>
      </c>
      <c r="D6818">
        <v>5.2485732302488597E-2</v>
      </c>
      <c r="E6818">
        <v>0.79015517682205505</v>
      </c>
    </row>
    <row r="6819" spans="1:5" x14ac:dyDescent="0.2">
      <c r="A6819" t="s">
        <v>6832</v>
      </c>
      <c r="B6819">
        <v>2.0510436404345699E-2</v>
      </c>
      <c r="C6819">
        <v>2.3294086027561001</v>
      </c>
      <c r="D6819">
        <v>0.98708707282850505</v>
      </c>
      <c r="E6819">
        <v>1</v>
      </c>
    </row>
    <row r="6820" spans="1:5" x14ac:dyDescent="0.2">
      <c r="A6820" t="s">
        <v>6833</v>
      </c>
      <c r="B6820">
        <v>-5.4782966947219097E-2</v>
      </c>
      <c r="C6820">
        <v>2.35878319631398</v>
      </c>
      <c r="D6820">
        <v>0.87092065317678002</v>
      </c>
      <c r="E6820">
        <v>1</v>
      </c>
    </row>
    <row r="6821" spans="1:5" x14ac:dyDescent="0.2">
      <c r="A6821" t="s">
        <v>6834</v>
      </c>
      <c r="B6821">
        <v>-0.204412994246468</v>
      </c>
      <c r="C6821">
        <v>4.5262962764051604</v>
      </c>
      <c r="D6821">
        <v>0.61598853946925003</v>
      </c>
      <c r="E6821">
        <v>1</v>
      </c>
    </row>
    <row r="6822" spans="1:5" x14ac:dyDescent="0.2">
      <c r="A6822" t="s">
        <v>6835</v>
      </c>
      <c r="B6822">
        <v>-0.232731549486802</v>
      </c>
      <c r="C6822">
        <v>2.7806768950877898</v>
      </c>
      <c r="D6822">
        <v>0.52741539927416103</v>
      </c>
      <c r="E6822">
        <v>1</v>
      </c>
    </row>
    <row r="6823" spans="1:5" x14ac:dyDescent="0.2">
      <c r="A6823" t="s">
        <v>6836</v>
      </c>
      <c r="B6823">
        <v>-0.50817990685112002</v>
      </c>
      <c r="C6823">
        <v>2.3755147015631999</v>
      </c>
      <c r="D6823">
        <v>0.222569753375186</v>
      </c>
      <c r="E6823">
        <v>0.98785259640351697</v>
      </c>
    </row>
    <row r="6824" spans="1:5" x14ac:dyDescent="0.2">
      <c r="A6824" t="s">
        <v>6837</v>
      </c>
      <c r="B6824">
        <v>-0.33918944156993602</v>
      </c>
      <c r="C6824">
        <v>3.1069485685829998</v>
      </c>
      <c r="D6824">
        <v>0.35247991898408398</v>
      </c>
      <c r="E6824">
        <v>1</v>
      </c>
    </row>
    <row r="6825" spans="1:5" x14ac:dyDescent="0.2">
      <c r="A6825" t="s">
        <v>6838</v>
      </c>
      <c r="B6825">
        <v>5.2027920200137599E-2</v>
      </c>
      <c r="C6825">
        <v>6.3246870576354297</v>
      </c>
      <c r="D6825">
        <v>0.95507056057731599</v>
      </c>
      <c r="E6825">
        <v>1</v>
      </c>
    </row>
    <row r="6826" spans="1:5" x14ac:dyDescent="0.2">
      <c r="A6826" t="s">
        <v>6839</v>
      </c>
      <c r="B6826">
        <v>0.19527154172363201</v>
      </c>
      <c r="C6826">
        <v>6.58694685236234</v>
      </c>
      <c r="D6826">
        <v>0.769859970447204</v>
      </c>
      <c r="E6826">
        <v>1</v>
      </c>
    </row>
    <row r="6827" spans="1:5" x14ac:dyDescent="0.2">
      <c r="A6827" t="s">
        <v>6840</v>
      </c>
      <c r="B6827">
        <v>0.13629899564202899</v>
      </c>
      <c r="C6827">
        <v>7.05763372501149</v>
      </c>
      <c r="D6827">
        <v>0.84294745409914096</v>
      </c>
      <c r="E6827">
        <v>1</v>
      </c>
    </row>
    <row r="6828" spans="1:5" x14ac:dyDescent="0.2">
      <c r="A6828" t="s">
        <v>6841</v>
      </c>
      <c r="B6828">
        <v>0.18479260386784899</v>
      </c>
      <c r="C6828">
        <v>2.6384376685900599</v>
      </c>
      <c r="D6828">
        <v>0.69828162893296497</v>
      </c>
      <c r="E6828">
        <v>1</v>
      </c>
    </row>
    <row r="6829" spans="1:5" x14ac:dyDescent="0.2">
      <c r="A6829" t="s">
        <v>6842</v>
      </c>
      <c r="B6829">
        <v>5.6548826854022398E-2</v>
      </c>
      <c r="C6829">
        <v>3.2268497553258202</v>
      </c>
      <c r="D6829">
        <v>0.90931800017269104</v>
      </c>
      <c r="E6829">
        <v>1</v>
      </c>
    </row>
    <row r="6830" spans="1:5" x14ac:dyDescent="0.2">
      <c r="A6830" t="s">
        <v>6843</v>
      </c>
      <c r="B6830">
        <v>-0.363778082169259</v>
      </c>
      <c r="C6830">
        <v>5.4989093068658104</v>
      </c>
      <c r="D6830">
        <v>0.41906294409146699</v>
      </c>
      <c r="E6830">
        <v>1</v>
      </c>
    </row>
    <row r="6831" spans="1:5" x14ac:dyDescent="0.2">
      <c r="A6831" t="s">
        <v>6844</v>
      </c>
      <c r="B6831">
        <v>0.30167184441135397</v>
      </c>
      <c r="C6831">
        <v>2.6779045290613599</v>
      </c>
      <c r="D6831">
        <v>0.43162713984949602</v>
      </c>
      <c r="E6831">
        <v>1</v>
      </c>
    </row>
    <row r="6832" spans="1:5" x14ac:dyDescent="0.2">
      <c r="A6832" t="s">
        <v>6845</v>
      </c>
      <c r="B6832">
        <v>0.15876192317971599</v>
      </c>
      <c r="C6832">
        <v>5.7337334363469896</v>
      </c>
      <c r="D6832">
        <v>0.81174405188496401</v>
      </c>
      <c r="E6832">
        <v>1</v>
      </c>
    </row>
    <row r="6833" spans="1:5" x14ac:dyDescent="0.2">
      <c r="A6833" t="s">
        <v>6846</v>
      </c>
      <c r="B6833">
        <v>-0.464704214859542</v>
      </c>
      <c r="C6833">
        <v>5.0720562691106101</v>
      </c>
      <c r="D6833">
        <v>0.27472041116915003</v>
      </c>
      <c r="E6833">
        <v>1</v>
      </c>
    </row>
    <row r="6834" spans="1:5" x14ac:dyDescent="0.2">
      <c r="A6834" t="s">
        <v>6847</v>
      </c>
      <c r="B6834">
        <v>-0.35900961369794898</v>
      </c>
      <c r="C6834">
        <v>3.9124507133489299</v>
      </c>
      <c r="D6834">
        <v>0.36486106637437998</v>
      </c>
      <c r="E6834">
        <v>1</v>
      </c>
    </row>
    <row r="6835" spans="1:5" x14ac:dyDescent="0.2">
      <c r="A6835" t="s">
        <v>6848</v>
      </c>
      <c r="B6835">
        <v>0.19200951471293301</v>
      </c>
      <c r="C6835">
        <v>3.9471363461437798</v>
      </c>
      <c r="D6835">
        <v>0.687586875446487</v>
      </c>
      <c r="E6835">
        <v>1</v>
      </c>
    </row>
    <row r="6836" spans="1:5" x14ac:dyDescent="0.2">
      <c r="A6836" t="s">
        <v>6849</v>
      </c>
      <c r="B6836">
        <v>-0.21273835537905</v>
      </c>
      <c r="C6836">
        <v>3.6679860468383199</v>
      </c>
      <c r="D6836">
        <v>0.57513529161049604</v>
      </c>
      <c r="E6836">
        <v>1</v>
      </c>
    </row>
    <row r="6837" spans="1:5" x14ac:dyDescent="0.2">
      <c r="A6837" t="s">
        <v>6850</v>
      </c>
      <c r="B6837">
        <v>0.31597930372316202</v>
      </c>
      <c r="C6837">
        <v>3.3370438167993401</v>
      </c>
      <c r="D6837">
        <v>0.43822482160657</v>
      </c>
      <c r="E6837">
        <v>1</v>
      </c>
    </row>
    <row r="6838" spans="1:5" x14ac:dyDescent="0.2">
      <c r="A6838" t="s">
        <v>6851</v>
      </c>
      <c r="B6838">
        <v>-0.12797477037451699</v>
      </c>
      <c r="C6838">
        <v>4.6399656198218597</v>
      </c>
      <c r="D6838">
        <v>0.76974666561698801</v>
      </c>
      <c r="E6838">
        <v>1</v>
      </c>
    </row>
    <row r="6839" spans="1:5" x14ac:dyDescent="0.2">
      <c r="A6839" t="s">
        <v>6852</v>
      </c>
      <c r="B6839">
        <v>0.587492969441339</v>
      </c>
      <c r="C6839">
        <v>5.4757685896430397</v>
      </c>
      <c r="D6839">
        <v>0.23664238283050701</v>
      </c>
      <c r="E6839">
        <v>0.98785259640351697</v>
      </c>
    </row>
    <row r="6840" spans="1:5" x14ac:dyDescent="0.2">
      <c r="A6840" t="s">
        <v>6853</v>
      </c>
      <c r="B6840">
        <v>-0.483901225568316</v>
      </c>
      <c r="C6840">
        <v>2.9007887458652601</v>
      </c>
      <c r="D6840">
        <v>0.207652701963807</v>
      </c>
      <c r="E6840">
        <v>0.98785259640351697</v>
      </c>
    </row>
    <row r="6841" spans="1:5" x14ac:dyDescent="0.2">
      <c r="A6841" t="s">
        <v>6854</v>
      </c>
      <c r="B6841">
        <v>-0.12718432654571599</v>
      </c>
      <c r="C6841">
        <v>6.1265317675406701</v>
      </c>
      <c r="D6841">
        <v>0.77701513500798203</v>
      </c>
      <c r="E6841">
        <v>1</v>
      </c>
    </row>
    <row r="6842" spans="1:5" x14ac:dyDescent="0.2">
      <c r="A6842" t="s">
        <v>6855</v>
      </c>
      <c r="B6842">
        <v>-0.289583266293655</v>
      </c>
      <c r="C6842">
        <v>6.6331484923971002</v>
      </c>
      <c r="D6842">
        <v>0.57562633834784904</v>
      </c>
      <c r="E6842">
        <v>1</v>
      </c>
    </row>
    <row r="6843" spans="1:5" x14ac:dyDescent="0.2">
      <c r="A6843" t="s">
        <v>6856</v>
      </c>
      <c r="B6843">
        <v>-6.9865719998563294E-2</v>
      </c>
      <c r="C6843">
        <v>4.6705528462128303</v>
      </c>
      <c r="D6843">
        <v>0.84711634224543497</v>
      </c>
      <c r="E6843">
        <v>1</v>
      </c>
    </row>
    <row r="6844" spans="1:5" x14ac:dyDescent="0.2">
      <c r="A6844" t="s">
        <v>6857</v>
      </c>
      <c r="B6844">
        <v>-0.17490223123951701</v>
      </c>
      <c r="C6844">
        <v>4.82448232877785</v>
      </c>
      <c r="D6844">
        <v>0.69932307395239801</v>
      </c>
      <c r="E6844">
        <v>1</v>
      </c>
    </row>
    <row r="6845" spans="1:5" x14ac:dyDescent="0.2">
      <c r="A6845" t="s">
        <v>6858</v>
      </c>
      <c r="B6845">
        <v>-1.46801453089928E-2</v>
      </c>
      <c r="C6845">
        <v>2.5884384918987098</v>
      </c>
      <c r="D6845">
        <v>0.95557964980154197</v>
      </c>
      <c r="E6845">
        <v>1</v>
      </c>
    </row>
    <row r="6846" spans="1:5" x14ac:dyDescent="0.2">
      <c r="A6846" t="s">
        <v>6859</v>
      </c>
      <c r="B6846">
        <v>-0.73056858930722302</v>
      </c>
      <c r="C6846">
        <v>2.7606243000925801</v>
      </c>
      <c r="D6846">
        <v>6.5062335312957395E-2</v>
      </c>
      <c r="E6846">
        <v>0.83551288471052299</v>
      </c>
    </row>
    <row r="6847" spans="1:5" x14ac:dyDescent="0.2">
      <c r="A6847" t="s">
        <v>6860</v>
      </c>
      <c r="B6847">
        <v>-2.3435855773747599E-2</v>
      </c>
      <c r="C6847">
        <v>5.1194767367518796</v>
      </c>
      <c r="D6847">
        <v>0.93176292890583101</v>
      </c>
      <c r="E6847">
        <v>1</v>
      </c>
    </row>
    <row r="6848" spans="1:5" x14ac:dyDescent="0.2">
      <c r="A6848" t="s">
        <v>6861</v>
      </c>
      <c r="B6848">
        <v>-0.184521051785414</v>
      </c>
      <c r="C6848">
        <v>6.3959562669813099</v>
      </c>
      <c r="D6848">
        <v>0.70516733758739003</v>
      </c>
      <c r="E6848">
        <v>1</v>
      </c>
    </row>
    <row r="6849" spans="1:5" x14ac:dyDescent="0.2">
      <c r="A6849" t="s">
        <v>6862</v>
      </c>
      <c r="B6849">
        <v>0.184514627932132</v>
      </c>
      <c r="C6849">
        <v>4.96505543055203</v>
      </c>
      <c r="D6849">
        <v>0.70507063956187899</v>
      </c>
      <c r="E6849">
        <v>1</v>
      </c>
    </row>
    <row r="6850" spans="1:5" x14ac:dyDescent="0.2">
      <c r="A6850" t="s">
        <v>6863</v>
      </c>
      <c r="B6850">
        <v>0.54941362041060904</v>
      </c>
      <c r="C6850">
        <v>5.2017136011377199</v>
      </c>
      <c r="D6850">
        <v>0.25559299814359399</v>
      </c>
      <c r="E6850">
        <v>0.99773663734004803</v>
      </c>
    </row>
    <row r="6851" spans="1:5" x14ac:dyDescent="0.2">
      <c r="A6851" t="s">
        <v>6864</v>
      </c>
      <c r="B6851">
        <v>0.13989801350884501</v>
      </c>
      <c r="C6851">
        <v>5.9100147028993604</v>
      </c>
      <c r="D6851">
        <v>0.82602423883338205</v>
      </c>
      <c r="E6851">
        <v>1</v>
      </c>
    </row>
    <row r="6852" spans="1:5" x14ac:dyDescent="0.2">
      <c r="A6852" t="s">
        <v>6865</v>
      </c>
      <c r="B6852">
        <v>1.4800115901636199</v>
      </c>
      <c r="C6852">
        <v>4.1088686123094504</v>
      </c>
      <c r="D6852">
        <v>3.3415796573242E-2</v>
      </c>
      <c r="E6852">
        <v>0.71280144816532598</v>
      </c>
    </row>
    <row r="6853" spans="1:5" x14ac:dyDescent="0.2">
      <c r="A6853" t="s">
        <v>6866</v>
      </c>
      <c r="B6853">
        <v>0.22801102707176099</v>
      </c>
      <c r="C6853">
        <v>5.3554497110831996</v>
      </c>
      <c r="D6853">
        <v>0.72437447689697199</v>
      </c>
      <c r="E6853">
        <v>1</v>
      </c>
    </row>
    <row r="6854" spans="1:5" x14ac:dyDescent="0.2">
      <c r="A6854" t="s">
        <v>6867</v>
      </c>
      <c r="B6854">
        <v>0.56361172416136396</v>
      </c>
      <c r="C6854">
        <v>10.9020861941785</v>
      </c>
      <c r="D6854">
        <v>0.46507517565645301</v>
      </c>
      <c r="E6854">
        <v>1</v>
      </c>
    </row>
    <row r="6855" spans="1:5" x14ac:dyDescent="0.2">
      <c r="A6855" t="s">
        <v>6868</v>
      </c>
      <c r="B6855">
        <v>0.139316207436884</v>
      </c>
      <c r="C6855">
        <v>5.4034224933067998</v>
      </c>
      <c r="D6855">
        <v>0.80457827670945203</v>
      </c>
      <c r="E6855">
        <v>1</v>
      </c>
    </row>
    <row r="6856" spans="1:5" x14ac:dyDescent="0.2">
      <c r="A6856" t="s">
        <v>6869</v>
      </c>
      <c r="B6856">
        <v>0.45468355474330302</v>
      </c>
      <c r="C6856">
        <v>5.8379628402282497</v>
      </c>
      <c r="D6856">
        <v>0.40205913733549797</v>
      </c>
      <c r="E6856">
        <v>1</v>
      </c>
    </row>
    <row r="6857" spans="1:5" x14ac:dyDescent="0.2">
      <c r="A6857" t="s">
        <v>6870</v>
      </c>
      <c r="B6857">
        <v>1.0027707933368</v>
      </c>
      <c r="C6857">
        <v>5.151127246113</v>
      </c>
      <c r="D6857">
        <v>4.8227807077679999E-2</v>
      </c>
      <c r="E6857">
        <v>0.79015517682205505</v>
      </c>
    </row>
    <row r="6858" spans="1:5" x14ac:dyDescent="0.2">
      <c r="A6858" t="s">
        <v>6871</v>
      </c>
      <c r="B6858">
        <v>8.4767906021819703E-2</v>
      </c>
      <c r="C6858">
        <v>7.2915140614880301</v>
      </c>
      <c r="D6858">
        <v>0.98034967836047604</v>
      </c>
      <c r="E6858">
        <v>1</v>
      </c>
    </row>
    <row r="6859" spans="1:5" x14ac:dyDescent="0.2">
      <c r="A6859" t="s">
        <v>6872</v>
      </c>
      <c r="B6859">
        <v>0.93288525752511697</v>
      </c>
      <c r="C6859">
        <v>5.1166719279892998</v>
      </c>
      <c r="D6859">
        <v>5.7086678656376497E-2</v>
      </c>
      <c r="E6859">
        <v>0.80363511949001998</v>
      </c>
    </row>
    <row r="6860" spans="1:5" x14ac:dyDescent="0.2">
      <c r="A6860" t="s">
        <v>6873</v>
      </c>
      <c r="B6860">
        <v>-0.45748203468859799</v>
      </c>
      <c r="C6860">
        <v>5.1141140969259604</v>
      </c>
      <c r="D6860">
        <v>0.28690445051108998</v>
      </c>
      <c r="E6860">
        <v>1</v>
      </c>
    </row>
    <row r="6861" spans="1:5" x14ac:dyDescent="0.2">
      <c r="A6861" t="s">
        <v>6874</v>
      </c>
      <c r="B6861">
        <v>-0.50060674075529699</v>
      </c>
      <c r="C6861">
        <v>3.10714887519807</v>
      </c>
      <c r="D6861">
        <v>0.16322190684077401</v>
      </c>
      <c r="E6861">
        <v>0.94274440214249</v>
      </c>
    </row>
    <row r="6862" spans="1:5" x14ac:dyDescent="0.2">
      <c r="A6862" t="s">
        <v>6875</v>
      </c>
      <c r="B6862">
        <v>-0.23111010377676999</v>
      </c>
      <c r="C6862">
        <v>8.5160112386998108</v>
      </c>
      <c r="D6862">
        <v>0.67541224752112905</v>
      </c>
      <c r="E6862">
        <v>1</v>
      </c>
    </row>
    <row r="6863" spans="1:5" x14ac:dyDescent="0.2">
      <c r="A6863" t="s">
        <v>6876</v>
      </c>
      <c r="B6863">
        <v>1.1710461592774399</v>
      </c>
      <c r="C6863">
        <v>6.8333954243523403</v>
      </c>
      <c r="D6863">
        <v>0.31856511040295998</v>
      </c>
      <c r="E6863">
        <v>1</v>
      </c>
    </row>
    <row r="6864" spans="1:5" x14ac:dyDescent="0.2">
      <c r="A6864" t="s">
        <v>6877</v>
      </c>
      <c r="B6864">
        <v>-0.69295178596482199</v>
      </c>
      <c r="C6864">
        <v>3.9980365214936602</v>
      </c>
      <c r="D6864">
        <v>8.5253688604665298E-2</v>
      </c>
      <c r="E6864">
        <v>0.85727500027439496</v>
      </c>
    </row>
    <row r="6865" spans="1:5" x14ac:dyDescent="0.2">
      <c r="A6865" t="s">
        <v>6878</v>
      </c>
      <c r="B6865">
        <v>0.71041647528503504</v>
      </c>
      <c r="C6865">
        <v>7.6738136261833896</v>
      </c>
      <c r="D6865">
        <v>0.270167338855206</v>
      </c>
      <c r="E6865">
        <v>1</v>
      </c>
    </row>
    <row r="6866" spans="1:5" x14ac:dyDescent="0.2">
      <c r="A6866" t="s">
        <v>6879</v>
      </c>
      <c r="B6866">
        <v>0.19722766084806601</v>
      </c>
      <c r="C6866">
        <v>3.65636494736829</v>
      </c>
      <c r="D6866">
        <v>0.757100018292583</v>
      </c>
      <c r="E6866">
        <v>1</v>
      </c>
    </row>
    <row r="6867" spans="1:5" x14ac:dyDescent="0.2">
      <c r="A6867" t="s">
        <v>6880</v>
      </c>
      <c r="B6867">
        <v>-0.61573891352621601</v>
      </c>
      <c r="C6867">
        <v>4.1066631282197603</v>
      </c>
      <c r="D6867">
        <v>0.12963012386796499</v>
      </c>
      <c r="E6867">
        <v>0.91669229494833704</v>
      </c>
    </row>
    <row r="6868" spans="1:5" x14ac:dyDescent="0.2">
      <c r="A6868" t="s">
        <v>6881</v>
      </c>
      <c r="B6868">
        <v>1.32154246835125</v>
      </c>
      <c r="C6868">
        <v>8.6054215716173097</v>
      </c>
      <c r="D6868">
        <v>0.24234773843297899</v>
      </c>
      <c r="E6868">
        <v>0.99226616323672101</v>
      </c>
    </row>
    <row r="6869" spans="1:5" x14ac:dyDescent="0.2">
      <c r="A6869" t="s">
        <v>6882</v>
      </c>
      <c r="B6869">
        <v>0.143753263164138</v>
      </c>
      <c r="C6869">
        <v>4.55825861306535</v>
      </c>
      <c r="D6869">
        <v>0.78134993956950805</v>
      </c>
      <c r="E6869">
        <v>1</v>
      </c>
    </row>
    <row r="6870" spans="1:5" x14ac:dyDescent="0.2">
      <c r="A6870" t="s">
        <v>6883</v>
      </c>
      <c r="B6870">
        <v>-0.89895298869294304</v>
      </c>
      <c r="C6870">
        <v>4.3957227686230302</v>
      </c>
      <c r="D6870">
        <v>3.4426178682449002E-2</v>
      </c>
      <c r="E6870">
        <v>0.72114610287881897</v>
      </c>
    </row>
    <row r="6871" spans="1:5" x14ac:dyDescent="0.2">
      <c r="A6871" t="s">
        <v>6884</v>
      </c>
      <c r="B6871">
        <v>0.27953927431633102</v>
      </c>
      <c r="C6871">
        <v>6.2978754328322601</v>
      </c>
      <c r="D6871">
        <v>0.68795865994768601</v>
      </c>
      <c r="E6871">
        <v>1</v>
      </c>
    </row>
    <row r="6872" spans="1:5" x14ac:dyDescent="0.2">
      <c r="A6872" t="s">
        <v>6885</v>
      </c>
      <c r="B6872">
        <v>-1.54487990137584E-2</v>
      </c>
      <c r="C6872">
        <v>8.9601497597668196</v>
      </c>
      <c r="D6872">
        <v>0.94157865366628402</v>
      </c>
      <c r="E6872">
        <v>1</v>
      </c>
    </row>
    <row r="6873" spans="1:5" x14ac:dyDescent="0.2">
      <c r="A6873" t="s">
        <v>6886</v>
      </c>
      <c r="B6873">
        <v>-0.37834167060333801</v>
      </c>
      <c r="C6873">
        <v>4.4390730119757498</v>
      </c>
      <c r="D6873">
        <v>0.40742561075233302</v>
      </c>
      <c r="E6873">
        <v>1</v>
      </c>
    </row>
    <row r="6874" spans="1:5" x14ac:dyDescent="0.2">
      <c r="A6874" t="s">
        <v>6887</v>
      </c>
      <c r="B6874">
        <v>0.34570906320683398</v>
      </c>
      <c r="C6874">
        <v>2.7685301390944899</v>
      </c>
      <c r="D6874">
        <v>0.63436781283301602</v>
      </c>
      <c r="E6874">
        <v>1</v>
      </c>
    </row>
    <row r="6875" spans="1:5" x14ac:dyDescent="0.2">
      <c r="A6875" t="s">
        <v>6888</v>
      </c>
      <c r="B6875">
        <v>0.23543747321958799</v>
      </c>
      <c r="C6875">
        <v>7.59767361929456</v>
      </c>
      <c r="D6875">
        <v>0.76441968724086096</v>
      </c>
      <c r="E6875">
        <v>1</v>
      </c>
    </row>
    <row r="6876" spans="1:5" x14ac:dyDescent="0.2">
      <c r="A6876" t="s">
        <v>6889</v>
      </c>
      <c r="B6876">
        <v>-0.35282274450913198</v>
      </c>
      <c r="C6876">
        <v>2.6190243163300502</v>
      </c>
      <c r="D6876">
        <v>0.31970897245860502</v>
      </c>
      <c r="E6876">
        <v>1</v>
      </c>
    </row>
    <row r="6877" spans="1:5" x14ac:dyDescent="0.2">
      <c r="A6877" t="s">
        <v>6890</v>
      </c>
      <c r="B6877">
        <v>-0.247792013866106</v>
      </c>
      <c r="C6877">
        <v>5.5835789014987496</v>
      </c>
      <c r="D6877">
        <v>0.58735886278282501</v>
      </c>
      <c r="E6877">
        <v>1</v>
      </c>
    </row>
    <row r="6878" spans="1:5" x14ac:dyDescent="0.2">
      <c r="A6878" t="s">
        <v>6891</v>
      </c>
      <c r="B6878">
        <v>-0.172590905585711</v>
      </c>
      <c r="C6878">
        <v>5.4089444028037397</v>
      </c>
      <c r="D6878">
        <v>0.68708641464051701</v>
      </c>
      <c r="E6878">
        <v>1</v>
      </c>
    </row>
    <row r="6879" spans="1:5" x14ac:dyDescent="0.2">
      <c r="A6879" t="s">
        <v>6892</v>
      </c>
      <c r="B6879">
        <v>0.652240598413108</v>
      </c>
      <c r="C6879">
        <v>4.8901877950799504</v>
      </c>
      <c r="D6879">
        <v>0.17728538883973399</v>
      </c>
      <c r="E6879">
        <v>0.95579193676095098</v>
      </c>
    </row>
    <row r="6880" spans="1:5" x14ac:dyDescent="0.2">
      <c r="A6880" t="s">
        <v>6893</v>
      </c>
      <c r="B6880">
        <v>-0.71291961837709505</v>
      </c>
      <c r="C6880">
        <v>3.9428466262219799</v>
      </c>
      <c r="D6880">
        <v>8.1037742918749503E-2</v>
      </c>
      <c r="E6880">
        <v>0.84730077305527596</v>
      </c>
    </row>
    <row r="6881" spans="1:5" x14ac:dyDescent="0.2">
      <c r="A6881" t="s">
        <v>6894</v>
      </c>
      <c r="B6881">
        <v>0.44672261926879098</v>
      </c>
      <c r="C6881">
        <v>4.2255901189538596</v>
      </c>
      <c r="D6881">
        <v>0.36396076286001</v>
      </c>
      <c r="E6881">
        <v>1</v>
      </c>
    </row>
    <row r="6882" spans="1:5" x14ac:dyDescent="0.2">
      <c r="A6882" t="s">
        <v>6895</v>
      </c>
      <c r="B6882">
        <v>-9.6290981775206494E-2</v>
      </c>
      <c r="C6882">
        <v>3.0611846721053699</v>
      </c>
      <c r="D6882">
        <v>0.77495489757650005</v>
      </c>
      <c r="E6882">
        <v>1</v>
      </c>
    </row>
    <row r="6883" spans="1:5" x14ac:dyDescent="0.2">
      <c r="A6883" t="s">
        <v>6896</v>
      </c>
      <c r="B6883">
        <v>0.20771174368126799</v>
      </c>
      <c r="C6883">
        <v>7.6648673310014699</v>
      </c>
      <c r="D6883">
        <v>0.773463084170945</v>
      </c>
      <c r="E6883">
        <v>1</v>
      </c>
    </row>
    <row r="6884" spans="1:5" x14ac:dyDescent="0.2">
      <c r="A6884" t="s">
        <v>6897</v>
      </c>
      <c r="B6884">
        <v>-0.44755601040878501</v>
      </c>
      <c r="C6884">
        <v>5.3382276948545497</v>
      </c>
      <c r="D6884">
        <v>0.31088078367490501</v>
      </c>
      <c r="E6884">
        <v>1</v>
      </c>
    </row>
    <row r="6885" spans="1:5" x14ac:dyDescent="0.2">
      <c r="A6885" t="s">
        <v>6898</v>
      </c>
      <c r="B6885">
        <v>-0.27039068862044102</v>
      </c>
      <c r="C6885">
        <v>10.7616781650121</v>
      </c>
      <c r="D6885">
        <v>0.65942777427647503</v>
      </c>
      <c r="E6885">
        <v>1</v>
      </c>
    </row>
    <row r="6886" spans="1:5" x14ac:dyDescent="0.2">
      <c r="A6886" t="s">
        <v>6899</v>
      </c>
      <c r="B6886">
        <v>-5.3621363682524702E-2</v>
      </c>
      <c r="C6886">
        <v>6.3983282395658101</v>
      </c>
      <c r="D6886">
        <v>0.887528327549721</v>
      </c>
      <c r="E6886">
        <v>1</v>
      </c>
    </row>
    <row r="6887" spans="1:5" x14ac:dyDescent="0.2">
      <c r="A6887" t="s">
        <v>6900</v>
      </c>
      <c r="B6887">
        <v>-0.36197680697953699</v>
      </c>
      <c r="C6887">
        <v>4.42929555620975</v>
      </c>
      <c r="D6887">
        <v>0.38017682348332499</v>
      </c>
      <c r="E6887">
        <v>1</v>
      </c>
    </row>
    <row r="6888" spans="1:5" x14ac:dyDescent="0.2">
      <c r="A6888" t="s">
        <v>6901</v>
      </c>
      <c r="B6888">
        <v>5.9434088532646602E-3</v>
      </c>
      <c r="C6888">
        <v>3.6476262697391699</v>
      </c>
      <c r="D6888">
        <v>0.97205560488396603</v>
      </c>
      <c r="E6888">
        <v>1</v>
      </c>
    </row>
    <row r="6889" spans="1:5" x14ac:dyDescent="0.2">
      <c r="A6889" t="s">
        <v>6902</v>
      </c>
      <c r="B6889">
        <v>0.29413442899478698</v>
      </c>
      <c r="C6889">
        <v>4.5089096565714497</v>
      </c>
      <c r="D6889">
        <v>0.54941517774378501</v>
      </c>
      <c r="E6889">
        <v>1</v>
      </c>
    </row>
    <row r="6890" spans="1:5" x14ac:dyDescent="0.2">
      <c r="A6890" t="s">
        <v>6903</v>
      </c>
      <c r="B6890">
        <v>3.0570360269356299E-2</v>
      </c>
      <c r="C6890">
        <v>5.1750840694052096</v>
      </c>
      <c r="D6890">
        <v>0.97781408339582698</v>
      </c>
      <c r="E6890">
        <v>1</v>
      </c>
    </row>
    <row r="6891" spans="1:5" x14ac:dyDescent="0.2">
      <c r="A6891" t="s">
        <v>6904</v>
      </c>
      <c r="B6891">
        <v>-0.22032858347565301</v>
      </c>
      <c r="C6891">
        <v>6.0273859208001896</v>
      </c>
      <c r="D6891">
        <v>0.63749696305001202</v>
      </c>
      <c r="E6891">
        <v>1</v>
      </c>
    </row>
    <row r="6892" spans="1:5" x14ac:dyDescent="0.2">
      <c r="A6892" t="s">
        <v>6905</v>
      </c>
      <c r="B6892">
        <v>0.44732155318754502</v>
      </c>
      <c r="C6892">
        <v>5.8578765506505199</v>
      </c>
      <c r="D6892">
        <v>0.39801642207134902</v>
      </c>
      <c r="E6892">
        <v>1</v>
      </c>
    </row>
    <row r="6893" spans="1:5" x14ac:dyDescent="0.2">
      <c r="A6893" t="s">
        <v>6906</v>
      </c>
      <c r="B6893">
        <v>-0.92675904661542496</v>
      </c>
      <c r="C6893">
        <v>3.2078739237021598</v>
      </c>
      <c r="D6893">
        <v>2.2601366026926702E-2</v>
      </c>
      <c r="E6893">
        <v>0.62476378094961904</v>
      </c>
    </row>
    <row r="6894" spans="1:5" x14ac:dyDescent="0.2">
      <c r="A6894" t="s">
        <v>6907</v>
      </c>
      <c r="B6894">
        <v>1.7224666245851601</v>
      </c>
      <c r="C6894">
        <v>5.1765878473458402</v>
      </c>
      <c r="D6894">
        <v>2.9674304139077701E-3</v>
      </c>
      <c r="E6894">
        <v>0.22131741089909601</v>
      </c>
    </row>
    <row r="6895" spans="1:5" x14ac:dyDescent="0.2">
      <c r="A6895" t="s">
        <v>6908</v>
      </c>
      <c r="B6895">
        <v>0.70574890701446003</v>
      </c>
      <c r="C6895">
        <v>4.4920864904969298</v>
      </c>
      <c r="D6895">
        <v>0.13522818961060401</v>
      </c>
      <c r="E6895">
        <v>0.923866388171103</v>
      </c>
    </row>
    <row r="6896" spans="1:5" x14ac:dyDescent="0.2">
      <c r="A6896" t="s">
        <v>6909</v>
      </c>
      <c r="B6896">
        <v>0.16834619103726001</v>
      </c>
      <c r="C6896">
        <v>2.6845022425901601</v>
      </c>
      <c r="D6896">
        <v>0.67931486279115505</v>
      </c>
      <c r="E6896">
        <v>1</v>
      </c>
    </row>
    <row r="6897" spans="1:5" x14ac:dyDescent="0.2">
      <c r="A6897" t="s">
        <v>6910</v>
      </c>
      <c r="B6897">
        <v>1.0942929292814501</v>
      </c>
      <c r="C6897">
        <v>6.2546780537823397</v>
      </c>
      <c r="D6897">
        <v>5.0742146009830701E-2</v>
      </c>
      <c r="E6897">
        <v>0.79015517682205505</v>
      </c>
    </row>
    <row r="6898" spans="1:5" x14ac:dyDescent="0.2">
      <c r="A6898" t="s">
        <v>6911</v>
      </c>
      <c r="B6898">
        <v>1.7541326492143601</v>
      </c>
      <c r="C6898">
        <v>3.9601503766499899</v>
      </c>
      <c r="D6898">
        <v>1.33601259069849E-3</v>
      </c>
      <c r="E6898">
        <v>0.144540844518392</v>
      </c>
    </row>
    <row r="6899" spans="1:5" x14ac:dyDescent="0.2">
      <c r="A6899" t="s">
        <v>6912</v>
      </c>
      <c r="B6899">
        <v>0.25854945243518301</v>
      </c>
      <c r="C6899">
        <v>7.4441714658930298</v>
      </c>
      <c r="D6899">
        <v>0.70239086458060995</v>
      </c>
      <c r="E6899">
        <v>1</v>
      </c>
    </row>
    <row r="6900" spans="1:5" x14ac:dyDescent="0.2">
      <c r="A6900" t="s">
        <v>6913</v>
      </c>
      <c r="B6900">
        <v>-0.188664095355423</v>
      </c>
      <c r="C6900">
        <v>5.2165231867574899</v>
      </c>
      <c r="D6900">
        <v>0.64874706200374599</v>
      </c>
      <c r="E6900">
        <v>1</v>
      </c>
    </row>
    <row r="6901" spans="1:5" x14ac:dyDescent="0.2">
      <c r="A6901" t="s">
        <v>6914</v>
      </c>
      <c r="B6901">
        <v>0.29761672951902401</v>
      </c>
      <c r="C6901">
        <v>3.5641414459835499</v>
      </c>
      <c r="D6901">
        <v>0.63046965539665001</v>
      </c>
      <c r="E6901">
        <v>1</v>
      </c>
    </row>
    <row r="6902" spans="1:5" x14ac:dyDescent="0.2">
      <c r="A6902" t="s">
        <v>6915</v>
      </c>
      <c r="B6902">
        <v>-0.37902940885356801</v>
      </c>
      <c r="C6902">
        <v>4.2967112769976303</v>
      </c>
      <c r="D6902">
        <v>0.38082204350079701</v>
      </c>
      <c r="E6902">
        <v>1</v>
      </c>
    </row>
    <row r="6903" spans="1:5" x14ac:dyDescent="0.2">
      <c r="A6903" t="s">
        <v>6916</v>
      </c>
      <c r="B6903">
        <v>-0.58006194602653605</v>
      </c>
      <c r="C6903">
        <v>2.9714431144134199</v>
      </c>
      <c r="D6903">
        <v>0.131660412267567</v>
      </c>
      <c r="E6903">
        <v>0.920812092431189</v>
      </c>
    </row>
    <row r="6904" spans="1:5" x14ac:dyDescent="0.2">
      <c r="A6904" t="s">
        <v>6917</v>
      </c>
      <c r="B6904">
        <v>-0.22096480989665501</v>
      </c>
      <c r="C6904">
        <v>3.5021574818633701</v>
      </c>
      <c r="D6904">
        <v>0.56289433812984202</v>
      </c>
      <c r="E6904">
        <v>1</v>
      </c>
    </row>
    <row r="6905" spans="1:5" x14ac:dyDescent="0.2">
      <c r="A6905" t="s">
        <v>6918</v>
      </c>
      <c r="B6905">
        <v>0.32581624875195597</v>
      </c>
      <c r="C6905">
        <v>6.2578504937326302</v>
      </c>
      <c r="D6905">
        <v>0.56701173726948795</v>
      </c>
      <c r="E6905">
        <v>1</v>
      </c>
    </row>
    <row r="6906" spans="1:5" x14ac:dyDescent="0.2">
      <c r="A6906" t="s">
        <v>6919</v>
      </c>
      <c r="B6906">
        <v>0.64753610970271402</v>
      </c>
      <c r="C6906">
        <v>6.6572833738049804</v>
      </c>
      <c r="D6906">
        <v>0.34954730902039</v>
      </c>
      <c r="E6906">
        <v>1</v>
      </c>
    </row>
    <row r="6907" spans="1:5" x14ac:dyDescent="0.2">
      <c r="A6907" t="s">
        <v>6920</v>
      </c>
      <c r="B6907">
        <v>0.65016053949635799</v>
      </c>
      <c r="C6907">
        <v>3.59646496149043</v>
      </c>
      <c r="D6907">
        <v>0.12978831753183301</v>
      </c>
      <c r="E6907">
        <v>0.91669229494833704</v>
      </c>
    </row>
    <row r="6908" spans="1:5" x14ac:dyDescent="0.2">
      <c r="A6908" t="s">
        <v>6921</v>
      </c>
      <c r="B6908">
        <v>-0.52463566467133804</v>
      </c>
      <c r="C6908">
        <v>2.6711395612399098</v>
      </c>
      <c r="D6908">
        <v>0.14155043260241901</v>
      </c>
      <c r="E6908">
        <v>0.92801041262707196</v>
      </c>
    </row>
    <row r="6909" spans="1:5" x14ac:dyDescent="0.2">
      <c r="A6909" t="s">
        <v>6922</v>
      </c>
      <c r="B6909">
        <v>-0.10403845060698</v>
      </c>
      <c r="C6909">
        <v>6.2295073163088697</v>
      </c>
      <c r="D6909">
        <v>0.81001399276838804</v>
      </c>
      <c r="E6909">
        <v>1</v>
      </c>
    </row>
    <row r="6910" spans="1:5" x14ac:dyDescent="0.2">
      <c r="A6910" t="s">
        <v>6923</v>
      </c>
      <c r="B6910">
        <v>0.62697277977610399</v>
      </c>
      <c r="C6910">
        <v>6.0233389330615896</v>
      </c>
      <c r="D6910">
        <v>0.247466932079726</v>
      </c>
      <c r="E6910">
        <v>0.99733102966309195</v>
      </c>
    </row>
    <row r="6911" spans="1:5" x14ac:dyDescent="0.2">
      <c r="A6911" t="s">
        <v>6924</v>
      </c>
      <c r="B6911">
        <v>0.64139612869078699</v>
      </c>
      <c r="C6911">
        <v>7.56187991542176</v>
      </c>
      <c r="D6911">
        <v>0.32575048975167498</v>
      </c>
      <c r="E6911">
        <v>1</v>
      </c>
    </row>
    <row r="6912" spans="1:5" x14ac:dyDescent="0.2">
      <c r="A6912" t="s">
        <v>6925</v>
      </c>
      <c r="B6912">
        <v>1.5720861594947999</v>
      </c>
      <c r="C6912">
        <v>3.8953571431766401</v>
      </c>
      <c r="D6912">
        <v>2.1109796629185601E-3</v>
      </c>
      <c r="E6912">
        <v>0.19072244688234499</v>
      </c>
    </row>
    <row r="6913" spans="1:5" x14ac:dyDescent="0.2">
      <c r="A6913" t="s">
        <v>6926</v>
      </c>
      <c r="B6913">
        <v>2.2397824682670601E-2</v>
      </c>
      <c r="C6913">
        <v>3.2928233711404999</v>
      </c>
      <c r="D6913">
        <v>0.98799225725817497</v>
      </c>
      <c r="E6913">
        <v>1</v>
      </c>
    </row>
    <row r="6914" spans="1:5" x14ac:dyDescent="0.2">
      <c r="A6914" t="s">
        <v>6927</v>
      </c>
      <c r="B6914">
        <v>-0.34168345158850999</v>
      </c>
      <c r="C6914">
        <v>6.7139111992919602</v>
      </c>
      <c r="D6914">
        <v>0.503719209537971</v>
      </c>
      <c r="E6914">
        <v>1</v>
      </c>
    </row>
    <row r="6915" spans="1:5" x14ac:dyDescent="0.2">
      <c r="A6915" t="s">
        <v>6928</v>
      </c>
      <c r="B6915">
        <v>0.81232950039403995</v>
      </c>
      <c r="C6915">
        <v>8.1285931323732505</v>
      </c>
      <c r="D6915">
        <v>0.27275375495223197</v>
      </c>
      <c r="E6915">
        <v>1</v>
      </c>
    </row>
    <row r="6916" spans="1:5" x14ac:dyDescent="0.2">
      <c r="A6916" t="s">
        <v>6929</v>
      </c>
      <c r="B6916">
        <v>-0.28195132072496298</v>
      </c>
      <c r="C6916">
        <v>4.0781075141999903</v>
      </c>
      <c r="D6916">
        <v>0.47958054206247203</v>
      </c>
      <c r="E6916">
        <v>1</v>
      </c>
    </row>
    <row r="6917" spans="1:5" x14ac:dyDescent="0.2">
      <c r="A6917" t="s">
        <v>6930</v>
      </c>
      <c r="B6917">
        <v>-0.54591493941549096</v>
      </c>
      <c r="C6917">
        <v>4.0173488008295699</v>
      </c>
      <c r="D6917">
        <v>0.18408820812792401</v>
      </c>
      <c r="E6917">
        <v>0.96408163724887497</v>
      </c>
    </row>
    <row r="6918" spans="1:5" x14ac:dyDescent="0.2">
      <c r="A6918" t="s">
        <v>6931</v>
      </c>
      <c r="B6918">
        <v>-0.39303087734388997</v>
      </c>
      <c r="C6918">
        <v>3.3939333249038102</v>
      </c>
      <c r="D6918">
        <v>0.30597408220079197</v>
      </c>
      <c r="E6918">
        <v>1</v>
      </c>
    </row>
    <row r="6919" spans="1:5" x14ac:dyDescent="0.2">
      <c r="A6919" t="s">
        <v>6932</v>
      </c>
      <c r="B6919">
        <v>-0.16425006755535901</v>
      </c>
      <c r="C6919">
        <v>5.18961435215662</v>
      </c>
      <c r="D6919">
        <v>0.78074301152593595</v>
      </c>
      <c r="E6919">
        <v>1</v>
      </c>
    </row>
    <row r="6920" spans="1:5" x14ac:dyDescent="0.2">
      <c r="A6920" t="s">
        <v>6933</v>
      </c>
      <c r="B6920">
        <v>1.7785655674751499E-2</v>
      </c>
      <c r="C6920">
        <v>3.4895737478237598</v>
      </c>
      <c r="D6920">
        <v>0.99723704924127199</v>
      </c>
      <c r="E6920">
        <v>1</v>
      </c>
    </row>
    <row r="6921" spans="1:5" x14ac:dyDescent="0.2">
      <c r="A6921" t="s">
        <v>6934</v>
      </c>
      <c r="B6921">
        <v>-0.18062963621391001</v>
      </c>
      <c r="C6921">
        <v>3.49493083826887</v>
      </c>
      <c r="D6921">
        <v>0.63012186437952</v>
      </c>
      <c r="E6921">
        <v>1</v>
      </c>
    </row>
    <row r="6922" spans="1:5" x14ac:dyDescent="0.2">
      <c r="A6922" t="s">
        <v>6935</v>
      </c>
      <c r="B6922" s="1">
        <v>-2.4091906039233701E-5</v>
      </c>
      <c r="C6922">
        <v>5.2386677810924596</v>
      </c>
      <c r="D6922">
        <v>0.97259841294233695</v>
      </c>
      <c r="E6922">
        <v>1</v>
      </c>
    </row>
    <row r="6923" spans="1:5" x14ac:dyDescent="0.2">
      <c r="A6923" t="s">
        <v>6936</v>
      </c>
      <c r="B6923">
        <v>-0.23315832633931999</v>
      </c>
      <c r="C6923">
        <v>6.3997011903324896</v>
      </c>
      <c r="D6923">
        <v>0.70410631343497698</v>
      </c>
      <c r="E6923">
        <v>1</v>
      </c>
    </row>
    <row r="6924" spans="1:5" x14ac:dyDescent="0.2">
      <c r="A6924" t="s">
        <v>6937</v>
      </c>
      <c r="B6924">
        <v>-0.117630279694518</v>
      </c>
      <c r="C6924">
        <v>4.8967481135801796</v>
      </c>
      <c r="D6924">
        <v>0.76645549468858998</v>
      </c>
      <c r="E6924">
        <v>1</v>
      </c>
    </row>
    <row r="6925" spans="1:5" x14ac:dyDescent="0.2">
      <c r="A6925" t="s">
        <v>6938</v>
      </c>
      <c r="B6925">
        <v>0.17634730401597301</v>
      </c>
      <c r="C6925">
        <v>5.3630064302065099</v>
      </c>
      <c r="D6925">
        <v>0.73332288233313003</v>
      </c>
      <c r="E6925">
        <v>1</v>
      </c>
    </row>
    <row r="6926" spans="1:5" x14ac:dyDescent="0.2">
      <c r="A6926" t="s">
        <v>6939</v>
      </c>
      <c r="B6926">
        <v>-0.26798892303386601</v>
      </c>
      <c r="C6926">
        <v>3.8007796159160199</v>
      </c>
      <c r="D6926">
        <v>0.49834261217544701</v>
      </c>
      <c r="E6926">
        <v>1</v>
      </c>
    </row>
    <row r="6927" spans="1:5" x14ac:dyDescent="0.2">
      <c r="A6927" t="s">
        <v>6940</v>
      </c>
      <c r="B6927">
        <v>-0.105031106714344</v>
      </c>
      <c r="C6927">
        <v>6.1841410663507697</v>
      </c>
      <c r="D6927">
        <v>0.80791893413468996</v>
      </c>
      <c r="E6927">
        <v>1</v>
      </c>
    </row>
    <row r="6928" spans="1:5" x14ac:dyDescent="0.2">
      <c r="A6928" t="s">
        <v>6941</v>
      </c>
      <c r="B6928">
        <v>-6.1537539564020298E-2</v>
      </c>
      <c r="C6928">
        <v>2.7800831453525898</v>
      </c>
      <c r="D6928">
        <v>0.84638713473612404</v>
      </c>
      <c r="E6928">
        <v>1</v>
      </c>
    </row>
    <row r="6929" spans="1:5" x14ac:dyDescent="0.2">
      <c r="A6929" t="s">
        <v>6942</v>
      </c>
      <c r="B6929">
        <v>-6.8602248878825697E-2</v>
      </c>
      <c r="C6929">
        <v>3.0262301338773701</v>
      </c>
      <c r="D6929">
        <v>0.84882079821947198</v>
      </c>
      <c r="E6929">
        <v>1</v>
      </c>
    </row>
    <row r="6930" spans="1:5" x14ac:dyDescent="0.2">
      <c r="A6930" t="s">
        <v>6943</v>
      </c>
      <c r="B6930">
        <v>-0.132354223930889</v>
      </c>
      <c r="C6930">
        <v>4.6604581073016602</v>
      </c>
      <c r="D6930">
        <v>0.77484832443047003</v>
      </c>
      <c r="E6930">
        <v>1</v>
      </c>
    </row>
    <row r="6931" spans="1:5" x14ac:dyDescent="0.2">
      <c r="A6931" t="s">
        <v>6944</v>
      </c>
      <c r="B6931">
        <v>-0.396119020903409</v>
      </c>
      <c r="C6931">
        <v>3.6456652314347999</v>
      </c>
      <c r="D6931">
        <v>0.48815141255858902</v>
      </c>
      <c r="E6931">
        <v>1</v>
      </c>
    </row>
    <row r="6932" spans="1:5" x14ac:dyDescent="0.2">
      <c r="A6932" t="s">
        <v>6945</v>
      </c>
      <c r="B6932">
        <v>0.86130131358792394</v>
      </c>
      <c r="C6932">
        <v>5.6436567091177103</v>
      </c>
      <c r="D6932">
        <v>0.12408467411136199</v>
      </c>
      <c r="E6932">
        <v>0.91572520916091804</v>
      </c>
    </row>
    <row r="6933" spans="1:5" x14ac:dyDescent="0.2">
      <c r="A6933" t="s">
        <v>6946</v>
      </c>
      <c r="B6933">
        <v>-0.12861208207795999</v>
      </c>
      <c r="C6933">
        <v>7.66929519844998</v>
      </c>
      <c r="D6933">
        <v>0.79330974565574697</v>
      </c>
      <c r="E6933">
        <v>1</v>
      </c>
    </row>
    <row r="6934" spans="1:5" x14ac:dyDescent="0.2">
      <c r="A6934" t="s">
        <v>6947</v>
      </c>
      <c r="B6934">
        <v>3.7919643879460702E-2</v>
      </c>
      <c r="C6934">
        <v>5.9785654306079996</v>
      </c>
      <c r="D6934">
        <v>0.97209196697002698</v>
      </c>
      <c r="E6934">
        <v>1</v>
      </c>
    </row>
    <row r="6935" spans="1:5" x14ac:dyDescent="0.2">
      <c r="A6935" t="s">
        <v>6948</v>
      </c>
      <c r="B6935">
        <v>0.167349076092177</v>
      </c>
      <c r="C6935">
        <v>3.62310375122444</v>
      </c>
      <c r="D6935">
        <v>0.70470887533778104</v>
      </c>
      <c r="E6935">
        <v>1</v>
      </c>
    </row>
    <row r="6936" spans="1:5" x14ac:dyDescent="0.2">
      <c r="A6936" t="s">
        <v>6949</v>
      </c>
      <c r="B6936">
        <v>-2.5752360591782E-2</v>
      </c>
      <c r="C6936">
        <v>5.88981819753403</v>
      </c>
      <c r="D6936">
        <v>0.92924151009403699</v>
      </c>
      <c r="E6936">
        <v>1</v>
      </c>
    </row>
    <row r="6937" spans="1:5" x14ac:dyDescent="0.2">
      <c r="A6937" t="s">
        <v>6950</v>
      </c>
      <c r="B6937">
        <v>-0.69860125619013702</v>
      </c>
      <c r="C6937">
        <v>4.1167517021902196</v>
      </c>
      <c r="D6937">
        <v>8.6019476087865698E-2</v>
      </c>
      <c r="E6937">
        <v>0.86056689808997699</v>
      </c>
    </row>
    <row r="6938" spans="1:5" x14ac:dyDescent="0.2">
      <c r="A6938" t="s">
        <v>6951</v>
      </c>
      <c r="B6938">
        <v>-0.94902317535550995</v>
      </c>
      <c r="C6938">
        <v>4.38406806248706</v>
      </c>
      <c r="D6938">
        <v>2.37694104986781E-2</v>
      </c>
      <c r="E6938">
        <v>0.63007007110637903</v>
      </c>
    </row>
    <row r="6939" spans="1:5" x14ac:dyDescent="0.2">
      <c r="A6939" t="s">
        <v>6952</v>
      </c>
      <c r="B6939">
        <v>-0.49015144329638999</v>
      </c>
      <c r="C6939">
        <v>2.4007953141004901</v>
      </c>
      <c r="D6939">
        <v>0.18529929709682899</v>
      </c>
      <c r="E6939">
        <v>0.96408163724887497</v>
      </c>
    </row>
    <row r="6940" spans="1:5" x14ac:dyDescent="0.2">
      <c r="A6940" t="s">
        <v>6953</v>
      </c>
      <c r="B6940">
        <v>0.51789899171410003</v>
      </c>
      <c r="C6940">
        <v>9.3085794820607504</v>
      </c>
      <c r="D6940">
        <v>0.49213378129237201</v>
      </c>
      <c r="E6940">
        <v>1</v>
      </c>
    </row>
    <row r="6941" spans="1:5" x14ac:dyDescent="0.2">
      <c r="A6941" t="s">
        <v>6954</v>
      </c>
      <c r="B6941">
        <v>0.19476724154984501</v>
      </c>
      <c r="C6941">
        <v>7.83816701780139</v>
      </c>
      <c r="D6941">
        <v>0.784770040411365</v>
      </c>
      <c r="E6941">
        <v>1</v>
      </c>
    </row>
    <row r="6942" spans="1:5" x14ac:dyDescent="0.2">
      <c r="A6942" t="s">
        <v>6955</v>
      </c>
      <c r="B6942">
        <v>2.0793528188207101E-2</v>
      </c>
      <c r="C6942">
        <v>2.8779563643075501</v>
      </c>
      <c r="D6942">
        <v>1</v>
      </c>
      <c r="E6942">
        <v>1</v>
      </c>
    </row>
    <row r="6943" spans="1:5" x14ac:dyDescent="0.2">
      <c r="A6943" t="s">
        <v>6956</v>
      </c>
      <c r="B6943">
        <v>-0.35260511996664101</v>
      </c>
      <c r="C6943">
        <v>5.1417463000079398</v>
      </c>
      <c r="D6943">
        <v>0.42218286253575399</v>
      </c>
      <c r="E6943">
        <v>1</v>
      </c>
    </row>
    <row r="6944" spans="1:5" x14ac:dyDescent="0.2">
      <c r="A6944" t="s">
        <v>6957</v>
      </c>
      <c r="B6944">
        <v>-0.44380073029422101</v>
      </c>
      <c r="C6944">
        <v>2.9653086278657601</v>
      </c>
      <c r="D6944">
        <v>0.28375350601112398</v>
      </c>
      <c r="E6944">
        <v>1</v>
      </c>
    </row>
    <row r="6945" spans="1:5" x14ac:dyDescent="0.2">
      <c r="A6945" t="s">
        <v>6958</v>
      </c>
      <c r="B6945">
        <v>-0.47517767845514203</v>
      </c>
      <c r="C6945">
        <v>6.4956118739840196</v>
      </c>
      <c r="D6945">
        <v>0.34454226023995299</v>
      </c>
      <c r="E6945">
        <v>1</v>
      </c>
    </row>
    <row r="6946" spans="1:5" x14ac:dyDescent="0.2">
      <c r="A6946" t="s">
        <v>6959</v>
      </c>
      <c r="B6946">
        <v>-2.9346090950800399E-2</v>
      </c>
      <c r="C6946">
        <v>3.2259627721080801</v>
      </c>
      <c r="D6946">
        <v>0.91604298099565296</v>
      </c>
      <c r="E6946">
        <v>1</v>
      </c>
    </row>
    <row r="6947" spans="1:5" x14ac:dyDescent="0.2">
      <c r="A6947" t="s">
        <v>6960</v>
      </c>
      <c r="B6947">
        <v>0.27597374791090701</v>
      </c>
      <c r="C6947">
        <v>3.2809041218389701</v>
      </c>
      <c r="D6947">
        <v>0.52411500484284201</v>
      </c>
      <c r="E6947">
        <v>1</v>
      </c>
    </row>
    <row r="6948" spans="1:5" x14ac:dyDescent="0.2">
      <c r="A6948" t="s">
        <v>6961</v>
      </c>
      <c r="B6948">
        <v>7.8659047166577997E-2</v>
      </c>
      <c r="C6948">
        <v>6.1775277489671403</v>
      </c>
      <c r="D6948">
        <v>0.91283081924258003</v>
      </c>
      <c r="E6948">
        <v>1</v>
      </c>
    </row>
    <row r="6949" spans="1:5" x14ac:dyDescent="0.2">
      <c r="A6949" t="s">
        <v>6962</v>
      </c>
      <c r="B6949">
        <v>4.0019141910949498E-2</v>
      </c>
      <c r="C6949">
        <v>9.2238070627432602</v>
      </c>
      <c r="D6949">
        <v>0.99114570761594001</v>
      </c>
      <c r="E6949">
        <v>1</v>
      </c>
    </row>
    <row r="6950" spans="1:5" x14ac:dyDescent="0.2">
      <c r="A6950" t="s">
        <v>6963</v>
      </c>
      <c r="B6950">
        <v>0.102000110106551</v>
      </c>
      <c r="C6950">
        <v>2.8996462489057802</v>
      </c>
      <c r="D6950">
        <v>0.82292879239127403</v>
      </c>
      <c r="E6950">
        <v>1</v>
      </c>
    </row>
    <row r="6951" spans="1:5" x14ac:dyDescent="0.2">
      <c r="A6951" t="s">
        <v>6964</v>
      </c>
      <c r="B6951">
        <v>-0.18704613958211899</v>
      </c>
      <c r="C6951">
        <v>4.6342461469418703</v>
      </c>
      <c r="D6951">
        <v>0.64344113855954399</v>
      </c>
      <c r="E6951">
        <v>1</v>
      </c>
    </row>
    <row r="6952" spans="1:5" x14ac:dyDescent="0.2">
      <c r="A6952" t="s">
        <v>6965</v>
      </c>
      <c r="B6952">
        <v>0.355550199456381</v>
      </c>
      <c r="C6952">
        <v>5.1944040867111596</v>
      </c>
      <c r="D6952">
        <v>0.45756016512650899</v>
      </c>
      <c r="E6952">
        <v>1</v>
      </c>
    </row>
    <row r="6953" spans="1:5" x14ac:dyDescent="0.2">
      <c r="A6953" t="s">
        <v>6966</v>
      </c>
      <c r="B6953">
        <v>9.9609634161544596E-3</v>
      </c>
      <c r="C6953">
        <v>5.0641697055867203</v>
      </c>
      <c r="D6953">
        <v>0.99078493089147002</v>
      </c>
      <c r="E6953">
        <v>1</v>
      </c>
    </row>
    <row r="6954" spans="1:5" x14ac:dyDescent="0.2">
      <c r="A6954" t="s">
        <v>6967</v>
      </c>
      <c r="B6954">
        <v>1.3124483125170501</v>
      </c>
      <c r="C6954">
        <v>2.2369713469880499</v>
      </c>
      <c r="D6954">
        <v>1.1493794583467901E-3</v>
      </c>
      <c r="E6954">
        <v>0.13287897519053801</v>
      </c>
    </row>
    <row r="6955" spans="1:5" x14ac:dyDescent="0.2">
      <c r="A6955" t="s">
        <v>6968</v>
      </c>
      <c r="B6955">
        <v>0.30155326800698101</v>
      </c>
      <c r="C6955">
        <v>3.88912078963045</v>
      </c>
      <c r="D6955">
        <v>0.51053480327152101</v>
      </c>
      <c r="E6955">
        <v>1</v>
      </c>
    </row>
    <row r="6956" spans="1:5" x14ac:dyDescent="0.2">
      <c r="A6956" t="s">
        <v>6969</v>
      </c>
      <c r="B6956">
        <v>-0.51391357775950897</v>
      </c>
      <c r="C6956">
        <v>4.0997996501228204</v>
      </c>
      <c r="D6956">
        <v>0.21592592762537899</v>
      </c>
      <c r="E6956">
        <v>0.98785259640351697</v>
      </c>
    </row>
    <row r="6957" spans="1:5" x14ac:dyDescent="0.2">
      <c r="A6957" t="s">
        <v>6970</v>
      </c>
      <c r="B6957">
        <v>-0.635177992780941</v>
      </c>
      <c r="C6957">
        <v>3.432213128826</v>
      </c>
      <c r="D6957">
        <v>9.1111234152476406E-2</v>
      </c>
      <c r="E6957">
        <v>0.86266966231012299</v>
      </c>
    </row>
    <row r="6958" spans="1:5" x14ac:dyDescent="0.2">
      <c r="A6958" t="s">
        <v>6971</v>
      </c>
      <c r="B6958">
        <v>-1.23820829784388E-2</v>
      </c>
      <c r="C6958">
        <v>5.0188293659086503</v>
      </c>
      <c r="D6958">
        <v>0.95127134997417595</v>
      </c>
      <c r="E6958">
        <v>1</v>
      </c>
    </row>
    <row r="6959" spans="1:5" x14ac:dyDescent="0.2">
      <c r="A6959" t="s">
        <v>6972</v>
      </c>
      <c r="B6959">
        <v>-0.25478804181025899</v>
      </c>
      <c r="C6959">
        <v>5.1261421172991604</v>
      </c>
      <c r="D6959">
        <v>0.57818899252990497</v>
      </c>
      <c r="E6959">
        <v>1</v>
      </c>
    </row>
    <row r="6960" spans="1:5" x14ac:dyDescent="0.2">
      <c r="A6960" t="s">
        <v>6973</v>
      </c>
      <c r="B6960">
        <v>-0.30022725965015001</v>
      </c>
      <c r="C6960">
        <v>3.0037969452161799</v>
      </c>
      <c r="D6960">
        <v>0.40529854678544303</v>
      </c>
      <c r="E6960">
        <v>1</v>
      </c>
    </row>
    <row r="6961" spans="1:5" x14ac:dyDescent="0.2">
      <c r="A6961" t="s">
        <v>6974</v>
      </c>
      <c r="B6961">
        <v>-0.74127269258978001</v>
      </c>
      <c r="C6961">
        <v>3.4901068153586201</v>
      </c>
      <c r="D6961">
        <v>6.8927624278057598E-2</v>
      </c>
      <c r="E6961">
        <v>0.83551288471052299</v>
      </c>
    </row>
    <row r="6962" spans="1:5" x14ac:dyDescent="0.2">
      <c r="A6962" t="s">
        <v>6975</v>
      </c>
      <c r="B6962">
        <v>-8.7470622955588301E-2</v>
      </c>
      <c r="C6962">
        <v>7.1920420295947096</v>
      </c>
      <c r="D6962">
        <v>0.844167943628641</v>
      </c>
      <c r="E6962">
        <v>1</v>
      </c>
    </row>
    <row r="6963" spans="1:5" x14ac:dyDescent="0.2">
      <c r="A6963" t="s">
        <v>6976</v>
      </c>
      <c r="B6963">
        <v>2.80736808409989</v>
      </c>
      <c r="C6963">
        <v>3.4454187607905302</v>
      </c>
      <c r="D6963">
        <v>1.64806745626403E-2</v>
      </c>
      <c r="E6963">
        <v>0.55717637883388005</v>
      </c>
    </row>
    <row r="6964" spans="1:5" x14ac:dyDescent="0.2">
      <c r="A6964" t="s">
        <v>6977</v>
      </c>
      <c r="B6964">
        <v>-5.0830106320697198E-2</v>
      </c>
      <c r="C6964">
        <v>2.6338213100896701</v>
      </c>
      <c r="D6964">
        <v>0.87299364596461204</v>
      </c>
      <c r="E6964">
        <v>1</v>
      </c>
    </row>
    <row r="6965" spans="1:5" x14ac:dyDescent="0.2">
      <c r="A6965" t="s">
        <v>6978</v>
      </c>
      <c r="B6965">
        <v>0.37699340530991698</v>
      </c>
      <c r="C6965">
        <v>2.95515905404238</v>
      </c>
      <c r="D6965">
        <v>0.34730549447147901</v>
      </c>
      <c r="E6965">
        <v>1</v>
      </c>
    </row>
    <row r="6966" spans="1:5" x14ac:dyDescent="0.2">
      <c r="A6966" t="s">
        <v>6979</v>
      </c>
      <c r="B6966">
        <v>6.5688346734018396E-2</v>
      </c>
      <c r="C6966">
        <v>2.7955980949919299</v>
      </c>
      <c r="D6966">
        <v>0.88630839387045102</v>
      </c>
      <c r="E6966">
        <v>1</v>
      </c>
    </row>
    <row r="6967" spans="1:5" x14ac:dyDescent="0.2">
      <c r="A6967" t="s">
        <v>6980</v>
      </c>
      <c r="B6967">
        <v>9.9323544337652406E-2</v>
      </c>
      <c r="C6967">
        <v>4.2098346700481004</v>
      </c>
      <c r="D6967">
        <v>0.84525438012082299</v>
      </c>
      <c r="E6967">
        <v>1</v>
      </c>
    </row>
    <row r="6968" spans="1:5" x14ac:dyDescent="0.2">
      <c r="A6968" t="s">
        <v>6981</v>
      </c>
      <c r="B6968">
        <v>0.13399081051904799</v>
      </c>
      <c r="C6968">
        <v>4.2879663083583903</v>
      </c>
      <c r="D6968">
        <v>0.80263598780435097</v>
      </c>
      <c r="E6968">
        <v>1</v>
      </c>
    </row>
    <row r="6969" spans="1:5" x14ac:dyDescent="0.2">
      <c r="A6969" t="s">
        <v>6982</v>
      </c>
      <c r="B6969">
        <v>-0.142885208792464</v>
      </c>
      <c r="C6969">
        <v>7.05312025128437</v>
      </c>
      <c r="D6969">
        <v>0.76557486084784099</v>
      </c>
      <c r="E6969">
        <v>1</v>
      </c>
    </row>
    <row r="6970" spans="1:5" x14ac:dyDescent="0.2">
      <c r="A6970" t="s">
        <v>6983</v>
      </c>
      <c r="B6970">
        <v>-0.29608090755806499</v>
      </c>
      <c r="C6970">
        <v>3.62259072799558</v>
      </c>
      <c r="D6970">
        <v>0.47908132995293201</v>
      </c>
      <c r="E6970">
        <v>1</v>
      </c>
    </row>
    <row r="6971" spans="1:5" x14ac:dyDescent="0.2">
      <c r="A6971" t="s">
        <v>6984</v>
      </c>
      <c r="B6971">
        <v>-0.35880574436895801</v>
      </c>
      <c r="C6971">
        <v>3.0390367145493702</v>
      </c>
      <c r="D6971">
        <v>0.50009810428039303</v>
      </c>
      <c r="E6971">
        <v>1</v>
      </c>
    </row>
    <row r="6972" spans="1:5" x14ac:dyDescent="0.2">
      <c r="A6972" t="s">
        <v>6985</v>
      </c>
      <c r="B6972">
        <v>-7.3032437805307104E-2</v>
      </c>
      <c r="C6972">
        <v>5.8534769261093897</v>
      </c>
      <c r="D6972">
        <v>0.85330817203604503</v>
      </c>
      <c r="E6972">
        <v>1</v>
      </c>
    </row>
    <row r="6973" spans="1:5" x14ac:dyDescent="0.2">
      <c r="A6973" t="s">
        <v>6986</v>
      </c>
      <c r="B6973">
        <v>-5.1015120038986998E-2</v>
      </c>
      <c r="C6973">
        <v>3.5710854758837098</v>
      </c>
      <c r="D6973">
        <v>0.88119418118107795</v>
      </c>
      <c r="E6973">
        <v>1</v>
      </c>
    </row>
    <row r="6974" spans="1:5" x14ac:dyDescent="0.2">
      <c r="A6974" t="s">
        <v>6987</v>
      </c>
      <c r="B6974">
        <v>0.48769773284929402</v>
      </c>
      <c r="C6974">
        <v>9.2214349036603203</v>
      </c>
      <c r="D6974">
        <v>0.56565012650613999</v>
      </c>
      <c r="E6974">
        <v>1</v>
      </c>
    </row>
    <row r="6975" spans="1:5" x14ac:dyDescent="0.2">
      <c r="A6975" t="s">
        <v>6988</v>
      </c>
      <c r="B6975">
        <v>-2.7268531060309801E-2</v>
      </c>
      <c r="C6975">
        <v>2.9474052413604999</v>
      </c>
      <c r="D6975">
        <v>0.92290945727657703</v>
      </c>
      <c r="E6975">
        <v>1</v>
      </c>
    </row>
    <row r="6976" spans="1:5" x14ac:dyDescent="0.2">
      <c r="A6976" t="s">
        <v>6989</v>
      </c>
      <c r="B6976">
        <v>-0.49837331136089702</v>
      </c>
      <c r="C6976">
        <v>3.2747775087969702</v>
      </c>
      <c r="D6976">
        <v>0.184792670147119</v>
      </c>
      <c r="E6976">
        <v>0.96408163724887497</v>
      </c>
    </row>
    <row r="6977" spans="1:5" x14ac:dyDescent="0.2">
      <c r="A6977" t="s">
        <v>6990</v>
      </c>
      <c r="B6977">
        <v>-0.52931529768733299</v>
      </c>
      <c r="C6977">
        <v>6.5838669965096202</v>
      </c>
      <c r="D6977">
        <v>0.29599950112142598</v>
      </c>
      <c r="E6977">
        <v>1</v>
      </c>
    </row>
    <row r="6978" spans="1:5" x14ac:dyDescent="0.2">
      <c r="A6978" t="s">
        <v>6991</v>
      </c>
      <c r="B6978">
        <v>-0.27223277218014003</v>
      </c>
      <c r="C6978">
        <v>5.2469907696121698</v>
      </c>
      <c r="D6978">
        <v>0.52904971407167201</v>
      </c>
      <c r="E6978">
        <v>1</v>
      </c>
    </row>
    <row r="6979" spans="1:5" x14ac:dyDescent="0.2">
      <c r="A6979" t="s">
        <v>6992</v>
      </c>
      <c r="B6979">
        <v>-0.72042733470167597</v>
      </c>
      <c r="C6979">
        <v>9.0371864463293292</v>
      </c>
      <c r="D6979">
        <v>0.34784264122070302</v>
      </c>
      <c r="E6979">
        <v>1</v>
      </c>
    </row>
    <row r="6980" spans="1:5" x14ac:dyDescent="0.2">
      <c r="A6980" t="s">
        <v>6993</v>
      </c>
      <c r="B6980">
        <v>0.386581330243362</v>
      </c>
      <c r="C6980">
        <v>4.3662731092428597</v>
      </c>
      <c r="D6980">
        <v>0.402873198121597</v>
      </c>
      <c r="E6980">
        <v>1</v>
      </c>
    </row>
    <row r="6981" spans="1:5" x14ac:dyDescent="0.2">
      <c r="A6981" t="s">
        <v>6994</v>
      </c>
      <c r="B6981">
        <v>0.65022057503223796</v>
      </c>
      <c r="C6981">
        <v>3.2843262953101799</v>
      </c>
      <c r="D6981">
        <v>0.12102876362062299</v>
      </c>
      <c r="E6981">
        <v>0.91114404909228297</v>
      </c>
    </row>
    <row r="6982" spans="1:5" x14ac:dyDescent="0.2">
      <c r="A6982" t="s">
        <v>6995</v>
      </c>
      <c r="B6982">
        <v>-1.3494657602764099E-2</v>
      </c>
      <c r="C6982">
        <v>2.4219540974840101</v>
      </c>
      <c r="D6982">
        <v>0.95680279650685296</v>
      </c>
      <c r="E6982">
        <v>1</v>
      </c>
    </row>
    <row r="6983" spans="1:5" x14ac:dyDescent="0.2">
      <c r="A6983" t="s">
        <v>6996</v>
      </c>
      <c r="B6983">
        <v>-0.41558698776054798</v>
      </c>
      <c r="C6983">
        <v>3.7917546181753798</v>
      </c>
      <c r="D6983">
        <v>0.37118141508498897</v>
      </c>
      <c r="E6983">
        <v>1</v>
      </c>
    </row>
    <row r="6984" spans="1:5" x14ac:dyDescent="0.2">
      <c r="A6984" t="s">
        <v>6997</v>
      </c>
      <c r="B6984">
        <v>-6.8917252177975105E-2</v>
      </c>
      <c r="C6984">
        <v>3.38195678142417</v>
      </c>
      <c r="D6984">
        <v>0.85634420581987603</v>
      </c>
      <c r="E6984">
        <v>1</v>
      </c>
    </row>
    <row r="6985" spans="1:5" x14ac:dyDescent="0.2">
      <c r="A6985" t="s">
        <v>6998</v>
      </c>
      <c r="B6985">
        <v>-0.41212521060686302</v>
      </c>
      <c r="C6985">
        <v>4.2007469918835501</v>
      </c>
      <c r="D6985">
        <v>0.50190248857870701</v>
      </c>
      <c r="E6985">
        <v>1</v>
      </c>
    </row>
    <row r="6986" spans="1:5" x14ac:dyDescent="0.2">
      <c r="A6986" t="s">
        <v>6999</v>
      </c>
      <c r="B6986">
        <v>-0.19223417402001799</v>
      </c>
      <c r="C6986">
        <v>5.0878923669771199</v>
      </c>
      <c r="D6986">
        <v>0.69305746612619001</v>
      </c>
      <c r="E6986">
        <v>1</v>
      </c>
    </row>
    <row r="6987" spans="1:5" x14ac:dyDescent="0.2">
      <c r="A6987" t="s">
        <v>7000</v>
      </c>
      <c r="B6987">
        <v>-0.25739873194197499</v>
      </c>
      <c r="C6987">
        <v>3.0562555634462201</v>
      </c>
      <c r="D6987">
        <v>0.53651355195880301</v>
      </c>
      <c r="E6987">
        <v>1</v>
      </c>
    </row>
    <row r="6988" spans="1:5" x14ac:dyDescent="0.2">
      <c r="A6988" t="s">
        <v>7001</v>
      </c>
      <c r="B6988">
        <v>0.68908128229508303</v>
      </c>
      <c r="C6988">
        <v>8.7173765734068294</v>
      </c>
      <c r="D6988">
        <v>0.38143652840814102</v>
      </c>
      <c r="E6988">
        <v>1</v>
      </c>
    </row>
    <row r="6989" spans="1:5" x14ac:dyDescent="0.2">
      <c r="A6989" t="s">
        <v>7002</v>
      </c>
      <c r="B6989">
        <v>-0.27680238322392198</v>
      </c>
      <c r="C6989">
        <v>4.2349873586381399</v>
      </c>
      <c r="D6989">
        <v>0.49577792438705298</v>
      </c>
      <c r="E6989">
        <v>1</v>
      </c>
    </row>
    <row r="6990" spans="1:5" x14ac:dyDescent="0.2">
      <c r="A6990" t="s">
        <v>7003</v>
      </c>
      <c r="B6990">
        <v>-7.9521530282486999E-2</v>
      </c>
      <c r="C6990">
        <v>7.6167592642306401</v>
      </c>
      <c r="D6990">
        <v>0.85825473240854999</v>
      </c>
      <c r="E6990">
        <v>1</v>
      </c>
    </row>
    <row r="6991" spans="1:5" x14ac:dyDescent="0.2">
      <c r="A6991" t="s">
        <v>7004</v>
      </c>
      <c r="B6991">
        <v>-0.159444340405065</v>
      </c>
      <c r="C6991">
        <v>5.38899677913657</v>
      </c>
      <c r="D6991">
        <v>0.70556967778114199</v>
      </c>
      <c r="E6991">
        <v>1</v>
      </c>
    </row>
    <row r="6992" spans="1:5" x14ac:dyDescent="0.2">
      <c r="A6992" t="s">
        <v>7005</v>
      </c>
      <c r="B6992">
        <v>-0.61539117841500302</v>
      </c>
      <c r="C6992">
        <v>3.6980684099808099</v>
      </c>
      <c r="D6992">
        <v>0.114020319768057</v>
      </c>
      <c r="E6992">
        <v>0.89305087157284102</v>
      </c>
    </row>
    <row r="6993" spans="1:5" x14ac:dyDescent="0.2">
      <c r="A6993" t="s">
        <v>7006</v>
      </c>
      <c r="B6993">
        <v>-0.79137002281336599</v>
      </c>
      <c r="C6993">
        <v>8.2411926997832108</v>
      </c>
      <c r="D6993">
        <v>0.22591314895032599</v>
      </c>
      <c r="E6993">
        <v>0.98785259640351697</v>
      </c>
    </row>
    <row r="6994" spans="1:5" x14ac:dyDescent="0.2">
      <c r="A6994" t="s">
        <v>7007</v>
      </c>
      <c r="B6994">
        <v>-0.72771995916536902</v>
      </c>
      <c r="C6994">
        <v>8.6688819896075806</v>
      </c>
      <c r="D6994">
        <v>0.34335951983700003</v>
      </c>
      <c r="E6994">
        <v>1</v>
      </c>
    </row>
    <row r="6995" spans="1:5" x14ac:dyDescent="0.2">
      <c r="A6995" t="s">
        <v>7008</v>
      </c>
      <c r="B6995">
        <v>-0.493334867847389</v>
      </c>
      <c r="C6995">
        <v>5.1270213101106004</v>
      </c>
      <c r="D6995">
        <v>0.25251122339409499</v>
      </c>
      <c r="E6995">
        <v>0.99773663734004803</v>
      </c>
    </row>
    <row r="6996" spans="1:5" x14ac:dyDescent="0.2">
      <c r="A6996" t="s">
        <v>7009</v>
      </c>
      <c r="B6996">
        <v>-0.29005151155530201</v>
      </c>
      <c r="C6996">
        <v>5.76258189934416</v>
      </c>
      <c r="D6996">
        <v>0.55204572462518697</v>
      </c>
      <c r="E6996">
        <v>1</v>
      </c>
    </row>
    <row r="6997" spans="1:5" x14ac:dyDescent="0.2">
      <c r="A6997" t="s">
        <v>7010</v>
      </c>
      <c r="B6997">
        <v>0.493373577256979</v>
      </c>
      <c r="C6997">
        <v>6.6026660160436901</v>
      </c>
      <c r="D6997">
        <v>0.61420241247959695</v>
      </c>
      <c r="E6997">
        <v>1</v>
      </c>
    </row>
    <row r="6998" spans="1:5" x14ac:dyDescent="0.2">
      <c r="A6998" t="s">
        <v>7011</v>
      </c>
      <c r="B6998">
        <v>-0.78103585477624005</v>
      </c>
      <c r="C6998">
        <v>4.1192185094445604</v>
      </c>
      <c r="D6998">
        <v>7.4114051806689896E-2</v>
      </c>
      <c r="E6998">
        <v>0.84344241459606395</v>
      </c>
    </row>
    <row r="6999" spans="1:5" x14ac:dyDescent="0.2">
      <c r="A6999" t="s">
        <v>7012</v>
      </c>
      <c r="B6999">
        <v>1.1650179104264999</v>
      </c>
      <c r="C6999">
        <v>8.3863671909628295</v>
      </c>
      <c r="D6999">
        <v>0.20994450884342999</v>
      </c>
      <c r="E6999">
        <v>0.98785259640351697</v>
      </c>
    </row>
    <row r="7000" spans="1:5" x14ac:dyDescent="0.2">
      <c r="A7000" t="s">
        <v>7013</v>
      </c>
      <c r="B7000">
        <v>-0.22222782915262901</v>
      </c>
      <c r="C7000">
        <v>3.7205830187072899</v>
      </c>
      <c r="D7000">
        <v>0.58366878761248697</v>
      </c>
      <c r="E7000">
        <v>1</v>
      </c>
    </row>
    <row r="7001" spans="1:5" x14ac:dyDescent="0.2">
      <c r="A7001" t="s">
        <v>7014</v>
      </c>
      <c r="B7001">
        <v>0.40982229564835398</v>
      </c>
      <c r="C7001">
        <v>6.31802038111028</v>
      </c>
      <c r="D7001">
        <v>0.47018435580909401</v>
      </c>
      <c r="E7001">
        <v>1</v>
      </c>
    </row>
    <row r="7002" spans="1:5" x14ac:dyDescent="0.2">
      <c r="A7002" t="s">
        <v>7015</v>
      </c>
      <c r="B7002">
        <v>-0.148298851218295</v>
      </c>
      <c r="C7002">
        <v>3.4880260645864398</v>
      </c>
      <c r="D7002">
        <v>0.75051691423927702</v>
      </c>
      <c r="E7002">
        <v>1</v>
      </c>
    </row>
    <row r="7003" spans="1:5" x14ac:dyDescent="0.2">
      <c r="A7003" t="s">
        <v>7016</v>
      </c>
      <c r="B7003">
        <v>-0.197792184620353</v>
      </c>
      <c r="C7003">
        <v>3.6288279323383601</v>
      </c>
      <c r="D7003">
        <v>0.59987544937982795</v>
      </c>
      <c r="E7003">
        <v>1</v>
      </c>
    </row>
    <row r="7004" spans="1:5" x14ac:dyDescent="0.2">
      <c r="A7004" t="s">
        <v>7017</v>
      </c>
      <c r="B7004">
        <v>0.28784854601195697</v>
      </c>
      <c r="C7004">
        <v>3.1449189801998898</v>
      </c>
      <c r="D7004">
        <v>0.55036720464407296</v>
      </c>
      <c r="E7004">
        <v>1</v>
      </c>
    </row>
    <row r="7005" spans="1:5" x14ac:dyDescent="0.2">
      <c r="A7005" t="s">
        <v>7018</v>
      </c>
      <c r="B7005">
        <v>-0.43157780181576699</v>
      </c>
      <c r="C7005">
        <v>3.50576995476702</v>
      </c>
      <c r="D7005">
        <v>0.25493878379863699</v>
      </c>
      <c r="E7005">
        <v>0.99773663734004803</v>
      </c>
    </row>
    <row r="7006" spans="1:5" x14ac:dyDescent="0.2">
      <c r="A7006" t="s">
        <v>7019</v>
      </c>
      <c r="B7006">
        <v>0.64508586193773798</v>
      </c>
      <c r="C7006">
        <v>3.53137925146889</v>
      </c>
      <c r="D7006">
        <v>0.16153351445473499</v>
      </c>
      <c r="E7006">
        <v>0.939571283317991</v>
      </c>
    </row>
    <row r="7007" spans="1:5" x14ac:dyDescent="0.2">
      <c r="A7007" t="s">
        <v>7020</v>
      </c>
      <c r="B7007">
        <v>-0.61133824015873195</v>
      </c>
      <c r="C7007">
        <v>3.69894682191011</v>
      </c>
      <c r="D7007">
        <v>0.11611242380150701</v>
      </c>
      <c r="E7007">
        <v>0.89728558762912103</v>
      </c>
    </row>
    <row r="7008" spans="1:5" x14ac:dyDescent="0.2">
      <c r="A7008" t="s">
        <v>7021</v>
      </c>
      <c r="B7008">
        <v>-1.6764144818493E-3</v>
      </c>
      <c r="C7008">
        <v>2.5242349283830601</v>
      </c>
      <c r="D7008">
        <v>0.97398622019189696</v>
      </c>
      <c r="E7008">
        <v>1</v>
      </c>
    </row>
    <row r="7009" spans="1:5" x14ac:dyDescent="0.2">
      <c r="A7009" t="s">
        <v>7022</v>
      </c>
      <c r="B7009">
        <v>2.5904077063581901</v>
      </c>
      <c r="C7009">
        <v>4.5559875701790604</v>
      </c>
      <c r="D7009">
        <v>8.9474023877850098E-2</v>
      </c>
      <c r="E7009">
        <v>0.86266966231012299</v>
      </c>
    </row>
    <row r="7010" spans="1:5" x14ac:dyDescent="0.2">
      <c r="A7010" t="s">
        <v>7023</v>
      </c>
      <c r="B7010">
        <v>2.9463586554912502</v>
      </c>
      <c r="C7010">
        <v>3.9242210223858498</v>
      </c>
      <c r="D7010">
        <v>4.5377210571290301E-2</v>
      </c>
      <c r="E7010">
        <v>0.77419077627752397</v>
      </c>
    </row>
    <row r="7011" spans="1:5" x14ac:dyDescent="0.2">
      <c r="A7011" t="s">
        <v>7024</v>
      </c>
      <c r="B7011">
        <v>-0.436002351347754</v>
      </c>
      <c r="C7011">
        <v>3.78674592990295</v>
      </c>
      <c r="D7011">
        <v>0.31147759288111898</v>
      </c>
      <c r="E7011">
        <v>1</v>
      </c>
    </row>
    <row r="7012" spans="1:5" x14ac:dyDescent="0.2">
      <c r="A7012" t="s">
        <v>7025</v>
      </c>
      <c r="B7012">
        <v>-0.40758191925680598</v>
      </c>
      <c r="C7012">
        <v>2.7462462804632399</v>
      </c>
      <c r="D7012">
        <v>0.28147331104324302</v>
      </c>
      <c r="E7012">
        <v>1</v>
      </c>
    </row>
    <row r="7013" spans="1:5" x14ac:dyDescent="0.2">
      <c r="A7013" t="s">
        <v>7026</v>
      </c>
      <c r="B7013">
        <v>-0.25910752306604901</v>
      </c>
      <c r="C7013">
        <v>3.7817962809507999</v>
      </c>
      <c r="D7013">
        <v>0.50327951330376697</v>
      </c>
      <c r="E7013">
        <v>1</v>
      </c>
    </row>
    <row r="7014" spans="1:5" x14ac:dyDescent="0.2">
      <c r="A7014" t="s">
        <v>7027</v>
      </c>
      <c r="B7014">
        <v>0.10620508646997</v>
      </c>
      <c r="C7014">
        <v>2.4575606246397301</v>
      </c>
      <c r="D7014">
        <v>0.84463022639691399</v>
      </c>
      <c r="E7014">
        <v>1</v>
      </c>
    </row>
    <row r="7015" spans="1:5" x14ac:dyDescent="0.2">
      <c r="A7015" t="s">
        <v>7028</v>
      </c>
      <c r="B7015">
        <v>-0.13051842294989299</v>
      </c>
      <c r="C7015">
        <v>4.14767642676403</v>
      </c>
      <c r="D7015">
        <v>0.73478293222813396</v>
      </c>
      <c r="E7015">
        <v>1</v>
      </c>
    </row>
    <row r="7016" spans="1:5" x14ac:dyDescent="0.2">
      <c r="A7016" t="s">
        <v>7029</v>
      </c>
      <c r="B7016">
        <v>0.109252777305908</v>
      </c>
      <c r="C7016">
        <v>4.8431134014281803</v>
      </c>
      <c r="D7016">
        <v>0.83915881259272795</v>
      </c>
      <c r="E7016">
        <v>1</v>
      </c>
    </row>
    <row r="7017" spans="1:5" x14ac:dyDescent="0.2">
      <c r="A7017" t="s">
        <v>7030</v>
      </c>
      <c r="B7017">
        <v>-2.47631232586723E-2</v>
      </c>
      <c r="C7017">
        <v>2.4011807147187101</v>
      </c>
      <c r="D7017">
        <v>0.93300331655687896</v>
      </c>
      <c r="E7017">
        <v>1</v>
      </c>
    </row>
    <row r="7018" spans="1:5" x14ac:dyDescent="0.2">
      <c r="A7018" t="s">
        <v>7031</v>
      </c>
      <c r="B7018">
        <v>0.13735230900862599</v>
      </c>
      <c r="C7018">
        <v>7.6728130227060696</v>
      </c>
      <c r="D7018">
        <v>0.85677019495622797</v>
      </c>
      <c r="E7018">
        <v>1</v>
      </c>
    </row>
    <row r="7019" spans="1:5" x14ac:dyDescent="0.2">
      <c r="A7019" t="s">
        <v>7032</v>
      </c>
      <c r="B7019">
        <v>-0.80755343345258501</v>
      </c>
      <c r="C7019">
        <v>3.2326958072183798</v>
      </c>
      <c r="D7019">
        <v>2.9510838799421998E-2</v>
      </c>
      <c r="E7019">
        <v>0.69037723857014699</v>
      </c>
    </row>
    <row r="7020" spans="1:5" x14ac:dyDescent="0.2">
      <c r="A7020" t="s">
        <v>7033</v>
      </c>
      <c r="B7020">
        <v>0.15596393777839901</v>
      </c>
      <c r="C7020">
        <v>6.7658632454260204</v>
      </c>
      <c r="D7020">
        <v>0.812424265076229</v>
      </c>
      <c r="E7020">
        <v>1</v>
      </c>
    </row>
    <row r="7021" spans="1:5" x14ac:dyDescent="0.2">
      <c r="A7021" t="s">
        <v>7034</v>
      </c>
      <c r="B7021">
        <v>0.182442159061806</v>
      </c>
      <c r="C7021">
        <v>4.5979521084094497</v>
      </c>
      <c r="D7021">
        <v>0.70381408724238204</v>
      </c>
      <c r="E7021">
        <v>1</v>
      </c>
    </row>
    <row r="7022" spans="1:5" x14ac:dyDescent="0.2">
      <c r="A7022" t="s">
        <v>7035</v>
      </c>
      <c r="B7022">
        <v>1.7979286167658901E-2</v>
      </c>
      <c r="C7022">
        <v>3.3759083160383301</v>
      </c>
      <c r="D7022">
        <v>0.98829448190130298</v>
      </c>
      <c r="E7022">
        <v>1</v>
      </c>
    </row>
    <row r="7023" spans="1:5" x14ac:dyDescent="0.2">
      <c r="A7023" t="s">
        <v>7036</v>
      </c>
      <c r="B7023">
        <v>-0.39620657915681701</v>
      </c>
      <c r="C7023">
        <v>6.0438974959638001</v>
      </c>
      <c r="D7023">
        <v>0.43036535584423502</v>
      </c>
      <c r="E7023">
        <v>1</v>
      </c>
    </row>
    <row r="7024" spans="1:5" x14ac:dyDescent="0.2">
      <c r="A7024" t="s">
        <v>7037</v>
      </c>
      <c r="B7024">
        <v>-0.229005039177684</v>
      </c>
      <c r="C7024">
        <v>3.31407852629766</v>
      </c>
      <c r="D7024">
        <v>0.60375429672182301</v>
      </c>
      <c r="E7024">
        <v>1</v>
      </c>
    </row>
    <row r="7025" spans="1:5" x14ac:dyDescent="0.2">
      <c r="A7025" t="s">
        <v>7038</v>
      </c>
      <c r="B7025">
        <v>-0.15083363469748501</v>
      </c>
      <c r="C7025">
        <v>5.3672154801217697</v>
      </c>
      <c r="D7025">
        <v>0.72022445676818003</v>
      </c>
      <c r="E7025">
        <v>1</v>
      </c>
    </row>
    <row r="7026" spans="1:5" x14ac:dyDescent="0.2">
      <c r="A7026" t="s">
        <v>7039</v>
      </c>
      <c r="B7026">
        <v>-3.8377419821084002E-2</v>
      </c>
      <c r="C7026">
        <v>2.7081984606110998</v>
      </c>
      <c r="D7026">
        <v>0.89669423120598202</v>
      </c>
      <c r="E7026">
        <v>1</v>
      </c>
    </row>
    <row r="7027" spans="1:5" x14ac:dyDescent="0.2">
      <c r="A7027" t="s">
        <v>7040</v>
      </c>
      <c r="B7027">
        <v>-0.30660123049534799</v>
      </c>
      <c r="C7027">
        <v>8.2837807455058705</v>
      </c>
      <c r="D7027">
        <v>0.60537627502526503</v>
      </c>
      <c r="E7027">
        <v>1</v>
      </c>
    </row>
    <row r="7028" spans="1:5" x14ac:dyDescent="0.2">
      <c r="A7028" t="s">
        <v>7041</v>
      </c>
      <c r="B7028">
        <v>-0.241341046125886</v>
      </c>
      <c r="C7028">
        <v>4.0859200209502404</v>
      </c>
      <c r="D7028">
        <v>0.544103919158337</v>
      </c>
      <c r="E7028">
        <v>1</v>
      </c>
    </row>
    <row r="7029" spans="1:5" x14ac:dyDescent="0.2">
      <c r="A7029" t="s">
        <v>7042</v>
      </c>
      <c r="B7029">
        <v>-0.29838328771960099</v>
      </c>
      <c r="C7029">
        <v>2.9653728202603298</v>
      </c>
      <c r="D7029">
        <v>0.495263918940897</v>
      </c>
      <c r="E7029">
        <v>1</v>
      </c>
    </row>
    <row r="7030" spans="1:5" x14ac:dyDescent="0.2">
      <c r="A7030" t="s">
        <v>7043</v>
      </c>
      <c r="B7030">
        <v>1.06676283432487E-2</v>
      </c>
      <c r="C7030">
        <v>5.3919331995234003</v>
      </c>
      <c r="D7030">
        <v>0.990490579179504</v>
      </c>
      <c r="E7030">
        <v>1</v>
      </c>
    </row>
    <row r="7031" spans="1:5" x14ac:dyDescent="0.2">
      <c r="A7031" t="s">
        <v>7044</v>
      </c>
      <c r="B7031">
        <v>-5.8351828801652801E-2</v>
      </c>
      <c r="C7031">
        <v>3.6594227940785</v>
      </c>
      <c r="D7031">
        <v>0.86686467330966399</v>
      </c>
      <c r="E7031">
        <v>1</v>
      </c>
    </row>
    <row r="7032" spans="1:5" x14ac:dyDescent="0.2">
      <c r="A7032" t="s">
        <v>7045</v>
      </c>
      <c r="B7032">
        <v>-3.2792973409010301E-2</v>
      </c>
      <c r="C7032">
        <v>2.6864757364694101</v>
      </c>
      <c r="D7032">
        <v>0.91647470689592903</v>
      </c>
      <c r="E7032">
        <v>1</v>
      </c>
    </row>
    <row r="7033" spans="1:5" x14ac:dyDescent="0.2">
      <c r="A7033" t="s">
        <v>7046</v>
      </c>
      <c r="B7033">
        <v>-0.30044418822944602</v>
      </c>
      <c r="C7033">
        <v>3.52325273762064</v>
      </c>
      <c r="D7033">
        <v>0.43275853366788702</v>
      </c>
      <c r="E7033">
        <v>1</v>
      </c>
    </row>
    <row r="7034" spans="1:5" x14ac:dyDescent="0.2">
      <c r="A7034" t="s">
        <v>7047</v>
      </c>
      <c r="B7034">
        <v>-0.40715092584327001</v>
      </c>
      <c r="C7034">
        <v>7.0585051069732998</v>
      </c>
      <c r="D7034">
        <v>0.55785747008093001</v>
      </c>
      <c r="E7034">
        <v>1</v>
      </c>
    </row>
    <row r="7035" spans="1:5" x14ac:dyDescent="0.2">
      <c r="A7035" t="s">
        <v>7048</v>
      </c>
      <c r="B7035">
        <v>-0.274714614552862</v>
      </c>
      <c r="C7035">
        <v>3.86054225350335</v>
      </c>
      <c r="D7035">
        <v>0.49524475707346199</v>
      </c>
      <c r="E7035">
        <v>1</v>
      </c>
    </row>
    <row r="7036" spans="1:5" x14ac:dyDescent="0.2">
      <c r="A7036" t="s">
        <v>7049</v>
      </c>
      <c r="B7036">
        <v>1.90685898921697E-2</v>
      </c>
      <c r="C7036">
        <v>6.4416073516421797</v>
      </c>
      <c r="D7036">
        <v>0.98928303944047102</v>
      </c>
      <c r="E7036">
        <v>1</v>
      </c>
    </row>
    <row r="7037" spans="1:5" x14ac:dyDescent="0.2">
      <c r="A7037" t="s">
        <v>7050</v>
      </c>
      <c r="B7037">
        <v>-0.12770461642828701</v>
      </c>
      <c r="C7037">
        <v>4.1633975366054496</v>
      </c>
      <c r="D7037">
        <v>0.76455268173791102</v>
      </c>
      <c r="E7037">
        <v>1</v>
      </c>
    </row>
    <row r="7038" spans="1:5" x14ac:dyDescent="0.2">
      <c r="A7038" t="s">
        <v>7051</v>
      </c>
      <c r="B7038">
        <v>0.32642968296991698</v>
      </c>
      <c r="C7038">
        <v>5.9493046600331096</v>
      </c>
      <c r="D7038">
        <v>0.57077408287615605</v>
      </c>
      <c r="E7038">
        <v>1</v>
      </c>
    </row>
    <row r="7039" spans="1:5" x14ac:dyDescent="0.2">
      <c r="A7039" t="s">
        <v>7052</v>
      </c>
      <c r="B7039">
        <v>0.79942214131113098</v>
      </c>
      <c r="C7039">
        <v>2.9264377991481201</v>
      </c>
      <c r="D7039">
        <v>7.4152138543319798E-2</v>
      </c>
      <c r="E7039">
        <v>0.84344241459606395</v>
      </c>
    </row>
    <row r="7040" spans="1:5" x14ac:dyDescent="0.2">
      <c r="A7040" t="s">
        <v>7053</v>
      </c>
      <c r="B7040">
        <v>-0.67806317263336002</v>
      </c>
      <c r="C7040">
        <v>6.7290561883802997</v>
      </c>
      <c r="D7040">
        <v>0.19608962258513599</v>
      </c>
      <c r="E7040">
        <v>0.97693008227918798</v>
      </c>
    </row>
    <row r="7041" spans="1:5" x14ac:dyDescent="0.2">
      <c r="A7041" t="s">
        <v>7054</v>
      </c>
      <c r="B7041">
        <v>0.22234029852911499</v>
      </c>
      <c r="C7041">
        <v>3.96830497938666</v>
      </c>
      <c r="D7041">
        <v>0.63232203709349299</v>
      </c>
      <c r="E7041">
        <v>1</v>
      </c>
    </row>
    <row r="7042" spans="1:5" x14ac:dyDescent="0.2">
      <c r="A7042" t="s">
        <v>7055</v>
      </c>
      <c r="B7042">
        <v>1.4374706139662801</v>
      </c>
      <c r="C7042">
        <v>5.4676500602910503</v>
      </c>
      <c r="D7042">
        <v>3.1388493580636202E-2</v>
      </c>
      <c r="E7042">
        <v>0.69693050283904201</v>
      </c>
    </row>
    <row r="7043" spans="1:5" x14ac:dyDescent="0.2">
      <c r="A7043" t="s">
        <v>7056</v>
      </c>
      <c r="B7043">
        <v>-0.37253849065045003</v>
      </c>
      <c r="C7043">
        <v>3.1150127297840502</v>
      </c>
      <c r="D7043">
        <v>0.308203609555181</v>
      </c>
      <c r="E7043">
        <v>1</v>
      </c>
    </row>
    <row r="7044" spans="1:5" x14ac:dyDescent="0.2">
      <c r="A7044" t="s">
        <v>7057</v>
      </c>
      <c r="B7044">
        <v>-0.15878723226378799</v>
      </c>
      <c r="C7044">
        <v>3.5069132026830001</v>
      </c>
      <c r="D7044">
        <v>0.69455383261213899</v>
      </c>
      <c r="E7044">
        <v>1</v>
      </c>
    </row>
    <row r="7045" spans="1:5" x14ac:dyDescent="0.2">
      <c r="A7045" t="s">
        <v>7058</v>
      </c>
      <c r="B7045">
        <v>0.26530741176077799</v>
      </c>
      <c r="C7045">
        <v>5.0940535498100497</v>
      </c>
      <c r="D7045">
        <v>0.63343225477717402</v>
      </c>
      <c r="E7045">
        <v>1</v>
      </c>
    </row>
    <row r="7046" spans="1:5" x14ac:dyDescent="0.2">
      <c r="A7046" t="s">
        <v>7059</v>
      </c>
      <c r="B7046">
        <v>-0.227769943752934</v>
      </c>
      <c r="C7046">
        <v>9.0124822258247903</v>
      </c>
      <c r="D7046">
        <v>0.68576094249260899</v>
      </c>
      <c r="E7046">
        <v>1</v>
      </c>
    </row>
    <row r="7047" spans="1:5" x14ac:dyDescent="0.2">
      <c r="A7047" t="s">
        <v>7060</v>
      </c>
      <c r="B7047">
        <v>-0.113231140697846</v>
      </c>
      <c r="C7047">
        <v>2.7463150517016</v>
      </c>
      <c r="D7047">
        <v>0.77835361659256497</v>
      </c>
      <c r="E7047">
        <v>1</v>
      </c>
    </row>
    <row r="7048" spans="1:5" x14ac:dyDescent="0.2">
      <c r="A7048" t="s">
        <v>7061</v>
      </c>
      <c r="B7048">
        <v>1.0744159656846499</v>
      </c>
      <c r="C7048">
        <v>3.3122131222497702</v>
      </c>
      <c r="D7048">
        <v>2.9725043294797599E-2</v>
      </c>
      <c r="E7048">
        <v>0.691282675158996</v>
      </c>
    </row>
    <row r="7049" spans="1:5" x14ac:dyDescent="0.2">
      <c r="A7049" t="s">
        <v>7062</v>
      </c>
      <c r="B7049">
        <v>0.23764909912439</v>
      </c>
      <c r="C7049">
        <v>3.2284039623618401</v>
      </c>
      <c r="D7049">
        <v>0.59343930399980405</v>
      </c>
      <c r="E7049">
        <v>1</v>
      </c>
    </row>
    <row r="7050" spans="1:5" x14ac:dyDescent="0.2">
      <c r="A7050" t="s">
        <v>7063</v>
      </c>
      <c r="B7050">
        <v>0.323013496768699</v>
      </c>
      <c r="C7050">
        <v>3.2186290044025001</v>
      </c>
      <c r="D7050">
        <v>0.43100242874721301</v>
      </c>
      <c r="E7050">
        <v>1</v>
      </c>
    </row>
    <row r="7051" spans="1:5" x14ac:dyDescent="0.2">
      <c r="A7051" t="s">
        <v>7064</v>
      </c>
      <c r="B7051">
        <v>0.14686262309540199</v>
      </c>
      <c r="C7051">
        <v>3.59208013317643</v>
      </c>
      <c r="D7051">
        <v>0.74555939939842297</v>
      </c>
      <c r="E7051">
        <v>1</v>
      </c>
    </row>
    <row r="7052" spans="1:5" x14ac:dyDescent="0.2">
      <c r="A7052" t="s">
        <v>7065</v>
      </c>
      <c r="B7052">
        <v>-0.76510078990817698</v>
      </c>
      <c r="C7052">
        <v>4.2265043998915504</v>
      </c>
      <c r="D7052">
        <v>6.1988158843678101E-2</v>
      </c>
      <c r="E7052">
        <v>0.82628295351354197</v>
      </c>
    </row>
    <row r="7053" spans="1:5" x14ac:dyDescent="0.2">
      <c r="A7053" t="s">
        <v>7066</v>
      </c>
      <c r="B7053">
        <v>-4.8289034416599298E-2</v>
      </c>
      <c r="C7053">
        <v>5.88405533511885</v>
      </c>
      <c r="D7053">
        <v>0.89599683658995</v>
      </c>
      <c r="E7053">
        <v>1</v>
      </c>
    </row>
    <row r="7054" spans="1:5" x14ac:dyDescent="0.2">
      <c r="A7054" t="s">
        <v>7067</v>
      </c>
      <c r="B7054">
        <v>-0.27552019637918002</v>
      </c>
      <c r="C7054">
        <v>4.4098703174812401</v>
      </c>
      <c r="D7054">
        <v>0.63042360807822095</v>
      </c>
      <c r="E7054">
        <v>1</v>
      </c>
    </row>
    <row r="7055" spans="1:5" x14ac:dyDescent="0.2">
      <c r="A7055" t="s">
        <v>7068</v>
      </c>
      <c r="B7055">
        <v>0.49319577593634101</v>
      </c>
      <c r="C7055">
        <v>4.6876183336717103</v>
      </c>
      <c r="D7055">
        <v>0.39973317686998699</v>
      </c>
      <c r="E7055">
        <v>1</v>
      </c>
    </row>
    <row r="7056" spans="1:5" x14ac:dyDescent="0.2">
      <c r="A7056" t="s">
        <v>7069</v>
      </c>
      <c r="B7056">
        <v>-0.18555388300019601</v>
      </c>
      <c r="C7056">
        <v>4.1437883436093799</v>
      </c>
      <c r="D7056">
        <v>0.64649452993340095</v>
      </c>
      <c r="E7056">
        <v>1</v>
      </c>
    </row>
    <row r="7057" spans="1:5" x14ac:dyDescent="0.2">
      <c r="A7057" t="s">
        <v>7070</v>
      </c>
      <c r="B7057">
        <v>0.65881609975357502</v>
      </c>
      <c r="C7057">
        <v>8.7474655759850304</v>
      </c>
      <c r="D7057">
        <v>0.40372841747614602</v>
      </c>
      <c r="E7057">
        <v>1</v>
      </c>
    </row>
    <row r="7058" spans="1:5" x14ac:dyDescent="0.2">
      <c r="A7058" t="s">
        <v>7071</v>
      </c>
      <c r="B7058">
        <v>-0.23185806831265701</v>
      </c>
      <c r="C7058">
        <v>5.4448409339106902</v>
      </c>
      <c r="D7058">
        <v>0.60316263913391699</v>
      </c>
      <c r="E7058">
        <v>1</v>
      </c>
    </row>
    <row r="7059" spans="1:5" x14ac:dyDescent="0.2">
      <c r="A7059" t="s">
        <v>7072</v>
      </c>
      <c r="B7059">
        <v>-0.23608334344513199</v>
      </c>
      <c r="C7059">
        <v>5.9581935637694903</v>
      </c>
      <c r="D7059">
        <v>0.62089997548313602</v>
      </c>
      <c r="E7059">
        <v>1</v>
      </c>
    </row>
    <row r="7060" spans="1:5" x14ac:dyDescent="0.2">
      <c r="A7060" t="s">
        <v>7073</v>
      </c>
      <c r="B7060">
        <v>0.60941230467732499</v>
      </c>
      <c r="C7060">
        <v>5.1867552060135997</v>
      </c>
      <c r="D7060">
        <v>0.45843682079486597</v>
      </c>
      <c r="E7060">
        <v>1</v>
      </c>
    </row>
    <row r="7061" spans="1:5" x14ac:dyDescent="0.2">
      <c r="A7061" t="s">
        <v>7074</v>
      </c>
      <c r="B7061">
        <v>0.12447404304043</v>
      </c>
      <c r="C7061">
        <v>4.63032916328814</v>
      </c>
      <c r="D7061">
        <v>0.81226827687319803</v>
      </c>
      <c r="E7061">
        <v>1</v>
      </c>
    </row>
    <row r="7062" spans="1:5" x14ac:dyDescent="0.2">
      <c r="A7062" t="s">
        <v>7075</v>
      </c>
      <c r="B7062">
        <v>0.85392512074059901</v>
      </c>
      <c r="C7062">
        <v>6.7202679121133002</v>
      </c>
      <c r="D7062">
        <v>0.15355714808274701</v>
      </c>
      <c r="E7062">
        <v>0.93393619958263496</v>
      </c>
    </row>
    <row r="7063" spans="1:5" x14ac:dyDescent="0.2">
      <c r="A7063" t="s">
        <v>7076</v>
      </c>
      <c r="B7063">
        <v>0.85598927083281295</v>
      </c>
      <c r="C7063">
        <v>3.2930814831821902</v>
      </c>
      <c r="D7063">
        <v>4.1724710068269701E-2</v>
      </c>
      <c r="E7063">
        <v>0.77001289557219399</v>
      </c>
    </row>
    <row r="7064" spans="1:5" x14ac:dyDescent="0.2">
      <c r="A7064" t="s">
        <v>7077</v>
      </c>
      <c r="B7064">
        <v>7.0956248388305996E-3</v>
      </c>
      <c r="C7064">
        <v>3.1293383953184701</v>
      </c>
      <c r="D7064">
        <v>1</v>
      </c>
      <c r="E7064">
        <v>1</v>
      </c>
    </row>
    <row r="7065" spans="1:5" x14ac:dyDescent="0.2">
      <c r="A7065" t="s">
        <v>7078</v>
      </c>
      <c r="B7065">
        <v>0.18711396385125201</v>
      </c>
      <c r="C7065">
        <v>3.7747702133127401</v>
      </c>
      <c r="D7065">
        <v>0.73477433326140595</v>
      </c>
      <c r="E7065">
        <v>1</v>
      </c>
    </row>
    <row r="7066" spans="1:5" x14ac:dyDescent="0.2">
      <c r="A7066" t="s">
        <v>7079</v>
      </c>
      <c r="B7066">
        <v>1.6034504111697299E-2</v>
      </c>
      <c r="C7066">
        <v>2.8682160523159199</v>
      </c>
      <c r="D7066">
        <v>0.99181442841610801</v>
      </c>
      <c r="E7066">
        <v>1</v>
      </c>
    </row>
    <row r="7067" spans="1:5" x14ac:dyDescent="0.2">
      <c r="A7067" t="s">
        <v>7080</v>
      </c>
      <c r="B7067">
        <v>6.3825510480457995E-2</v>
      </c>
      <c r="C7067">
        <v>4.7981446749022698</v>
      </c>
      <c r="D7067">
        <v>0.91314607943724702</v>
      </c>
      <c r="E7067">
        <v>1</v>
      </c>
    </row>
    <row r="7068" spans="1:5" x14ac:dyDescent="0.2">
      <c r="A7068" t="s">
        <v>7081</v>
      </c>
      <c r="B7068">
        <v>-0.23514118769981401</v>
      </c>
      <c r="C7068">
        <v>2.9722572193343</v>
      </c>
      <c r="D7068">
        <v>0.57432482151742503</v>
      </c>
      <c r="E7068">
        <v>1</v>
      </c>
    </row>
    <row r="7069" spans="1:5" x14ac:dyDescent="0.2">
      <c r="A7069" t="s">
        <v>7082</v>
      </c>
      <c r="B7069">
        <v>-0.30478733251622198</v>
      </c>
      <c r="C7069">
        <v>6.6530479540477501</v>
      </c>
      <c r="D7069">
        <v>0.54060167073826604</v>
      </c>
      <c r="E7069">
        <v>1</v>
      </c>
    </row>
    <row r="7070" spans="1:5" x14ac:dyDescent="0.2">
      <c r="A7070" t="s">
        <v>7083</v>
      </c>
      <c r="B7070">
        <v>0.97523384482196096</v>
      </c>
      <c r="C7070">
        <v>6.75196369188843</v>
      </c>
      <c r="D7070">
        <v>0.124597560384797</v>
      </c>
      <c r="E7070">
        <v>0.91572520916091804</v>
      </c>
    </row>
    <row r="7071" spans="1:5" x14ac:dyDescent="0.2">
      <c r="A7071" t="s">
        <v>7084</v>
      </c>
      <c r="B7071">
        <v>-0.33112442857282598</v>
      </c>
      <c r="C7071">
        <v>4.5343538173595297</v>
      </c>
      <c r="D7071">
        <v>0.495501752346858</v>
      </c>
      <c r="E7071">
        <v>1</v>
      </c>
    </row>
    <row r="7072" spans="1:5" x14ac:dyDescent="0.2">
      <c r="A7072" t="s">
        <v>7085</v>
      </c>
      <c r="B7072">
        <v>-0.13593308360400899</v>
      </c>
      <c r="C7072">
        <v>5.0999402812521897</v>
      </c>
      <c r="D7072">
        <v>0.73464807997925496</v>
      </c>
      <c r="E7072">
        <v>1</v>
      </c>
    </row>
    <row r="7073" spans="1:5" x14ac:dyDescent="0.2">
      <c r="A7073" t="s">
        <v>7086</v>
      </c>
      <c r="B7073">
        <v>0.19745798586202901</v>
      </c>
      <c r="C7073">
        <v>4.6642899447464803</v>
      </c>
      <c r="D7073">
        <v>0.76470079104528699</v>
      </c>
      <c r="E7073">
        <v>1</v>
      </c>
    </row>
    <row r="7074" spans="1:5" x14ac:dyDescent="0.2">
      <c r="A7074" t="s">
        <v>7087</v>
      </c>
      <c r="B7074">
        <v>-3.7150396784130998E-2</v>
      </c>
      <c r="C7074">
        <v>6.6330222581891398</v>
      </c>
      <c r="D7074">
        <v>0.91231876821477298</v>
      </c>
      <c r="E7074">
        <v>1</v>
      </c>
    </row>
    <row r="7075" spans="1:5" x14ac:dyDescent="0.2">
      <c r="A7075" t="s">
        <v>7088</v>
      </c>
      <c r="B7075">
        <v>0.19788605847010601</v>
      </c>
      <c r="C7075">
        <v>3.8656518646009199</v>
      </c>
      <c r="D7075">
        <v>0.80024367191884804</v>
      </c>
      <c r="E7075">
        <v>1</v>
      </c>
    </row>
    <row r="7076" spans="1:5" x14ac:dyDescent="0.2">
      <c r="A7076" t="s">
        <v>7089</v>
      </c>
      <c r="B7076">
        <v>-5.0919252984893901E-2</v>
      </c>
      <c r="C7076">
        <v>9.1015379423340992</v>
      </c>
      <c r="D7076">
        <v>0.89800466008688595</v>
      </c>
      <c r="E7076">
        <v>1</v>
      </c>
    </row>
    <row r="7077" spans="1:5" x14ac:dyDescent="0.2">
      <c r="A7077" t="s">
        <v>7090</v>
      </c>
      <c r="B7077">
        <v>-0.24456600651270299</v>
      </c>
      <c r="C7077">
        <v>5.35341036641959</v>
      </c>
      <c r="D7077">
        <v>0.64533179003094698</v>
      </c>
      <c r="E7077">
        <v>1</v>
      </c>
    </row>
    <row r="7078" spans="1:5" x14ac:dyDescent="0.2">
      <c r="A7078" t="s">
        <v>7091</v>
      </c>
      <c r="B7078">
        <v>-0.402530844020699</v>
      </c>
      <c r="C7078">
        <v>3.7137385387764601</v>
      </c>
      <c r="D7078">
        <v>0.30032590041931101</v>
      </c>
      <c r="E7078">
        <v>1</v>
      </c>
    </row>
    <row r="7079" spans="1:5" x14ac:dyDescent="0.2">
      <c r="A7079" t="s">
        <v>7092</v>
      </c>
      <c r="B7079">
        <v>-0.46549448798290799</v>
      </c>
      <c r="C7079">
        <v>2.34028839777858</v>
      </c>
      <c r="D7079">
        <v>0.216597526581122</v>
      </c>
      <c r="E7079">
        <v>0.98785259640351697</v>
      </c>
    </row>
    <row r="7080" spans="1:5" x14ac:dyDescent="0.2">
      <c r="A7080" t="s">
        <v>7093</v>
      </c>
      <c r="B7080">
        <v>0.57067945674171905</v>
      </c>
      <c r="C7080">
        <v>7.2384276930406299</v>
      </c>
      <c r="D7080">
        <v>0.36474510993397202</v>
      </c>
      <c r="E7080">
        <v>1</v>
      </c>
    </row>
    <row r="7081" spans="1:5" x14ac:dyDescent="0.2">
      <c r="A7081" t="s">
        <v>7094</v>
      </c>
      <c r="B7081">
        <v>0.32258353280284802</v>
      </c>
      <c r="C7081">
        <v>6.9966647051769497</v>
      </c>
      <c r="D7081">
        <v>0.63885514504404906</v>
      </c>
      <c r="E7081">
        <v>1</v>
      </c>
    </row>
    <row r="7082" spans="1:5" x14ac:dyDescent="0.2">
      <c r="A7082" t="s">
        <v>7095</v>
      </c>
      <c r="B7082">
        <v>-0.27689095199559899</v>
      </c>
      <c r="C7082">
        <v>4.9116223428818602</v>
      </c>
      <c r="D7082">
        <v>0.50871763412896998</v>
      </c>
      <c r="E7082">
        <v>1</v>
      </c>
    </row>
    <row r="7083" spans="1:5" x14ac:dyDescent="0.2">
      <c r="A7083" t="s">
        <v>7096</v>
      </c>
      <c r="B7083">
        <v>0.56158975882000495</v>
      </c>
      <c r="C7083">
        <v>3.22783675414603</v>
      </c>
      <c r="D7083">
        <v>0.19664925721156101</v>
      </c>
      <c r="E7083">
        <v>0.97731667507048103</v>
      </c>
    </row>
    <row r="7084" spans="1:5" x14ac:dyDescent="0.2">
      <c r="A7084" t="s">
        <v>7097</v>
      </c>
      <c r="B7084">
        <v>0.42343906864860897</v>
      </c>
      <c r="C7084">
        <v>6.5957355055432298</v>
      </c>
      <c r="D7084">
        <v>0.58098044503410395</v>
      </c>
      <c r="E7084">
        <v>1</v>
      </c>
    </row>
    <row r="7085" spans="1:5" x14ac:dyDescent="0.2">
      <c r="A7085" t="s">
        <v>7098</v>
      </c>
      <c r="B7085">
        <v>0.23275639737322401</v>
      </c>
      <c r="C7085">
        <v>4.2199822023335702</v>
      </c>
      <c r="D7085">
        <v>0.61317633792023896</v>
      </c>
      <c r="E7085">
        <v>1</v>
      </c>
    </row>
    <row r="7086" spans="1:5" x14ac:dyDescent="0.2">
      <c r="A7086" t="s">
        <v>7099</v>
      </c>
      <c r="B7086">
        <v>-0.126558299420031</v>
      </c>
      <c r="C7086">
        <v>2.58439811041979</v>
      </c>
      <c r="D7086">
        <v>0.75447169470643105</v>
      </c>
      <c r="E7086">
        <v>1</v>
      </c>
    </row>
    <row r="7087" spans="1:5" x14ac:dyDescent="0.2">
      <c r="A7087" t="s">
        <v>7100</v>
      </c>
      <c r="B7087">
        <v>-0.80164570171362504</v>
      </c>
      <c r="C7087">
        <v>5.0548091650814202</v>
      </c>
      <c r="D7087">
        <v>6.6577353509400999E-2</v>
      </c>
      <c r="E7087">
        <v>0.83551288471052299</v>
      </c>
    </row>
    <row r="7088" spans="1:5" x14ac:dyDescent="0.2">
      <c r="A7088" t="s">
        <v>7101</v>
      </c>
      <c r="B7088">
        <v>-0.21673507720857299</v>
      </c>
      <c r="C7088">
        <v>5.7212348034627301</v>
      </c>
      <c r="D7088">
        <v>0.643201713949062</v>
      </c>
      <c r="E7088">
        <v>1</v>
      </c>
    </row>
    <row r="7089" spans="1:5" x14ac:dyDescent="0.2">
      <c r="A7089" t="s">
        <v>7102</v>
      </c>
      <c r="B7089">
        <v>0.57668311922135795</v>
      </c>
      <c r="C7089">
        <v>6.6065144801174904</v>
      </c>
      <c r="D7089">
        <v>0.32093058379644601</v>
      </c>
      <c r="E7089">
        <v>1</v>
      </c>
    </row>
    <row r="7090" spans="1:5" x14ac:dyDescent="0.2">
      <c r="A7090" t="s">
        <v>7103</v>
      </c>
      <c r="B7090">
        <v>0.40558820504500098</v>
      </c>
      <c r="C7090">
        <v>5.0933834502716602</v>
      </c>
      <c r="D7090">
        <v>0.39756897075576098</v>
      </c>
      <c r="E7090">
        <v>1</v>
      </c>
    </row>
    <row r="7091" spans="1:5" x14ac:dyDescent="0.2">
      <c r="A7091" t="s">
        <v>7104</v>
      </c>
      <c r="B7091">
        <v>-0.17592910994483099</v>
      </c>
      <c r="C7091">
        <v>4.0062767112747801</v>
      </c>
      <c r="D7091">
        <v>0.67274610108848798</v>
      </c>
      <c r="E7091">
        <v>1</v>
      </c>
    </row>
    <row r="7092" spans="1:5" x14ac:dyDescent="0.2">
      <c r="A7092" t="s">
        <v>7105</v>
      </c>
      <c r="B7092">
        <v>1.9109829547230599</v>
      </c>
      <c r="C7092">
        <v>6.73988923680513</v>
      </c>
      <c r="D7092">
        <v>3.8561916360470898E-2</v>
      </c>
      <c r="E7092">
        <v>0.75473265293091896</v>
      </c>
    </row>
    <row r="7093" spans="1:5" x14ac:dyDescent="0.2">
      <c r="A7093" t="s">
        <v>7106</v>
      </c>
      <c r="B7093">
        <v>-0.40867510567839099</v>
      </c>
      <c r="C7093">
        <v>4.3656431733567498</v>
      </c>
      <c r="D7093">
        <v>0.33256714311632801</v>
      </c>
      <c r="E7093">
        <v>1</v>
      </c>
    </row>
    <row r="7094" spans="1:5" x14ac:dyDescent="0.2">
      <c r="A7094" t="s">
        <v>7107</v>
      </c>
      <c r="B7094">
        <v>0.57269003209370595</v>
      </c>
      <c r="C7094">
        <v>2.52008914987278</v>
      </c>
      <c r="D7094">
        <v>0.137876826048282</v>
      </c>
      <c r="E7094">
        <v>0.923866388171103</v>
      </c>
    </row>
    <row r="7095" spans="1:5" x14ac:dyDescent="0.2">
      <c r="A7095" t="s">
        <v>7108</v>
      </c>
      <c r="B7095">
        <v>0.173389053704953</v>
      </c>
      <c r="C7095">
        <v>4.1555155832597297</v>
      </c>
      <c r="D7095">
        <v>0.74434418997052099</v>
      </c>
      <c r="E7095">
        <v>1</v>
      </c>
    </row>
    <row r="7096" spans="1:5" x14ac:dyDescent="0.2">
      <c r="A7096" t="s">
        <v>7109</v>
      </c>
      <c r="B7096">
        <v>0.44883810536305402</v>
      </c>
      <c r="C7096">
        <v>3.71217906608454</v>
      </c>
      <c r="D7096">
        <v>0.31040699614045603</v>
      </c>
      <c r="E7096">
        <v>1</v>
      </c>
    </row>
    <row r="7097" spans="1:5" x14ac:dyDescent="0.2">
      <c r="A7097" t="s">
        <v>7110</v>
      </c>
      <c r="B7097">
        <v>0.537346503000522</v>
      </c>
      <c r="C7097">
        <v>3.9053243679162302</v>
      </c>
      <c r="D7097">
        <v>0.27455354401889098</v>
      </c>
      <c r="E7097">
        <v>1</v>
      </c>
    </row>
    <row r="7098" spans="1:5" x14ac:dyDescent="0.2">
      <c r="A7098" t="s">
        <v>7111</v>
      </c>
      <c r="B7098">
        <v>0.45067397074259702</v>
      </c>
      <c r="C7098">
        <v>3.2116341656706102</v>
      </c>
      <c r="D7098">
        <v>0.255726531945701</v>
      </c>
      <c r="E7098">
        <v>0.99773663734004803</v>
      </c>
    </row>
    <row r="7099" spans="1:5" x14ac:dyDescent="0.2">
      <c r="A7099" t="s">
        <v>7112</v>
      </c>
      <c r="B7099">
        <v>1.2197606377468999</v>
      </c>
      <c r="C7099">
        <v>8.2679218524160696</v>
      </c>
      <c r="D7099">
        <v>6.9383055828779003E-2</v>
      </c>
      <c r="E7099">
        <v>0.83551288471052299</v>
      </c>
    </row>
    <row r="7100" spans="1:5" x14ac:dyDescent="0.2">
      <c r="A7100" t="s">
        <v>7113</v>
      </c>
      <c r="B7100">
        <v>1.2845268797398699</v>
      </c>
      <c r="C7100">
        <v>5.0160652918411701</v>
      </c>
      <c r="D7100">
        <v>8.5174813236933294E-2</v>
      </c>
      <c r="E7100">
        <v>0.85727500027439496</v>
      </c>
    </row>
    <row r="7101" spans="1:5" x14ac:dyDescent="0.2">
      <c r="A7101" t="s">
        <v>7114</v>
      </c>
      <c r="B7101">
        <v>-0.29332758806552101</v>
      </c>
      <c r="C7101">
        <v>6.2303567098373103</v>
      </c>
      <c r="D7101">
        <v>0.60589780179322905</v>
      </c>
      <c r="E7101">
        <v>1</v>
      </c>
    </row>
    <row r="7102" spans="1:5" x14ac:dyDescent="0.2">
      <c r="A7102" t="s">
        <v>7115</v>
      </c>
      <c r="B7102">
        <v>-0.17990497846107201</v>
      </c>
      <c r="C7102">
        <v>2.4689135559724402</v>
      </c>
      <c r="D7102">
        <v>0.660798958262654</v>
      </c>
      <c r="E7102">
        <v>1</v>
      </c>
    </row>
    <row r="7103" spans="1:5" x14ac:dyDescent="0.2">
      <c r="A7103" t="s">
        <v>7116</v>
      </c>
      <c r="B7103">
        <v>0.19701254689327999</v>
      </c>
      <c r="C7103">
        <v>3.3771081378321601</v>
      </c>
      <c r="D7103">
        <v>0.65871734972619</v>
      </c>
      <c r="E7103">
        <v>1</v>
      </c>
    </row>
    <row r="7104" spans="1:5" x14ac:dyDescent="0.2">
      <c r="A7104" t="s">
        <v>7117</v>
      </c>
      <c r="B7104">
        <v>0.35548334284337701</v>
      </c>
      <c r="C7104">
        <v>4.9493968676380602</v>
      </c>
      <c r="D7104">
        <v>0.44897604246152001</v>
      </c>
      <c r="E7104">
        <v>1</v>
      </c>
    </row>
    <row r="7105" spans="1:5" x14ac:dyDescent="0.2">
      <c r="A7105" t="s">
        <v>7118</v>
      </c>
      <c r="B7105">
        <v>0.11037800018164499</v>
      </c>
      <c r="C7105">
        <v>4.1996961537219599</v>
      </c>
      <c r="D7105">
        <v>0.83187597437459504</v>
      </c>
      <c r="E7105">
        <v>1</v>
      </c>
    </row>
    <row r="7106" spans="1:5" x14ac:dyDescent="0.2">
      <c r="A7106" t="s">
        <v>7119</v>
      </c>
      <c r="B7106">
        <v>0.69089763045939601</v>
      </c>
      <c r="C7106">
        <v>3.9638136383160201</v>
      </c>
      <c r="D7106">
        <v>0.115588732569381</v>
      </c>
      <c r="E7106">
        <v>0.89549619604719799</v>
      </c>
    </row>
    <row r="7107" spans="1:5" x14ac:dyDescent="0.2">
      <c r="A7107" t="s">
        <v>7120</v>
      </c>
      <c r="B7107">
        <v>2.4564650234777002E-4</v>
      </c>
      <c r="C7107">
        <v>6.9107622240270103</v>
      </c>
      <c r="D7107">
        <v>0.96668460612381502</v>
      </c>
      <c r="E7107">
        <v>1</v>
      </c>
    </row>
    <row r="7108" spans="1:5" x14ac:dyDescent="0.2">
      <c r="A7108" t="s">
        <v>7121</v>
      </c>
      <c r="B7108">
        <v>-0.28044816945922402</v>
      </c>
      <c r="C7108">
        <v>5.7201782664920504</v>
      </c>
      <c r="D7108">
        <v>0.55245901687513999</v>
      </c>
      <c r="E7108">
        <v>1</v>
      </c>
    </row>
    <row r="7109" spans="1:5" x14ac:dyDescent="0.2">
      <c r="A7109" t="s">
        <v>7122</v>
      </c>
      <c r="B7109">
        <v>5.5486868016540902E-2</v>
      </c>
      <c r="C7109">
        <v>3.4713058766067801</v>
      </c>
      <c r="D7109">
        <v>0.92297811539970398</v>
      </c>
      <c r="E7109">
        <v>1</v>
      </c>
    </row>
    <row r="7110" spans="1:5" x14ac:dyDescent="0.2">
      <c r="A7110" t="s">
        <v>7123</v>
      </c>
      <c r="B7110">
        <v>0.73143954136346101</v>
      </c>
      <c r="C7110">
        <v>4.0705223731542004</v>
      </c>
      <c r="D7110">
        <v>0.100709336987507</v>
      </c>
      <c r="E7110">
        <v>0.88119541068174401</v>
      </c>
    </row>
    <row r="7111" spans="1:5" x14ac:dyDescent="0.2">
      <c r="A7111" t="s">
        <v>7124</v>
      </c>
      <c r="B7111">
        <v>1.84380398050076</v>
      </c>
      <c r="C7111">
        <v>5.1006582082094196</v>
      </c>
      <c r="D7111">
        <v>0.25817745468171699</v>
      </c>
      <c r="E7111">
        <v>0.99773663734004803</v>
      </c>
    </row>
    <row r="7112" spans="1:5" x14ac:dyDescent="0.2">
      <c r="A7112" t="s">
        <v>7125</v>
      </c>
      <c r="B7112">
        <v>0.79855923656018002</v>
      </c>
      <c r="C7112">
        <v>3.3213661388496498</v>
      </c>
      <c r="D7112">
        <v>0.58989536889317296</v>
      </c>
      <c r="E7112">
        <v>1</v>
      </c>
    </row>
    <row r="7113" spans="1:5" x14ac:dyDescent="0.2">
      <c r="A7113" t="s">
        <v>7126</v>
      </c>
      <c r="B7113">
        <v>-0.19541734542828501</v>
      </c>
      <c r="C7113">
        <v>4.4148391198565999</v>
      </c>
      <c r="D7113">
        <v>0.62746453907202404</v>
      </c>
      <c r="E7113">
        <v>1</v>
      </c>
    </row>
    <row r="7114" spans="1:5" x14ac:dyDescent="0.2">
      <c r="A7114" t="s">
        <v>7127</v>
      </c>
      <c r="B7114">
        <v>0.46478210846538598</v>
      </c>
      <c r="C7114">
        <v>4.6417411248132199</v>
      </c>
      <c r="D7114">
        <v>0.34033472878663501</v>
      </c>
      <c r="E7114">
        <v>1</v>
      </c>
    </row>
    <row r="7115" spans="1:5" x14ac:dyDescent="0.2">
      <c r="A7115" t="s">
        <v>7128</v>
      </c>
      <c r="B7115">
        <v>1.07183357713007</v>
      </c>
      <c r="C7115">
        <v>5.5255560861712203</v>
      </c>
      <c r="D7115">
        <v>0.309260351303287</v>
      </c>
      <c r="E7115">
        <v>1</v>
      </c>
    </row>
    <row r="7116" spans="1:5" x14ac:dyDescent="0.2">
      <c r="A7116" t="s">
        <v>7129</v>
      </c>
      <c r="B7116">
        <v>-0.38626193363855699</v>
      </c>
      <c r="C7116">
        <v>3.6257075279976601</v>
      </c>
      <c r="D7116">
        <v>0.32049594605922099</v>
      </c>
      <c r="E7116">
        <v>1</v>
      </c>
    </row>
    <row r="7117" spans="1:5" x14ac:dyDescent="0.2">
      <c r="A7117" t="s">
        <v>7130</v>
      </c>
      <c r="B7117">
        <v>-0.73059930575218901</v>
      </c>
      <c r="C7117">
        <v>3.2869366453415401</v>
      </c>
      <c r="D7117">
        <v>8.3941816660657503E-2</v>
      </c>
      <c r="E7117">
        <v>0.853903701340051</v>
      </c>
    </row>
    <row r="7118" spans="1:5" x14ac:dyDescent="0.2">
      <c r="A7118" t="s">
        <v>7131</v>
      </c>
      <c r="B7118">
        <v>-6.0060412386855999E-2</v>
      </c>
      <c r="C7118">
        <v>2.40451716622476</v>
      </c>
      <c r="D7118">
        <v>0.87893456787383195</v>
      </c>
      <c r="E7118">
        <v>1</v>
      </c>
    </row>
    <row r="7119" spans="1:5" x14ac:dyDescent="0.2">
      <c r="A7119" t="s">
        <v>7132</v>
      </c>
      <c r="B7119">
        <v>-0.20318664213825</v>
      </c>
      <c r="C7119">
        <v>3.2012676405240001</v>
      </c>
      <c r="D7119">
        <v>0.68853543306855203</v>
      </c>
      <c r="E7119">
        <v>1</v>
      </c>
    </row>
    <row r="7120" spans="1:5" x14ac:dyDescent="0.2">
      <c r="A7120" t="s">
        <v>7133</v>
      </c>
      <c r="B7120">
        <v>-0.146999244688856</v>
      </c>
      <c r="C7120">
        <v>5.0126785594546801</v>
      </c>
      <c r="D7120">
        <v>0.714373819042464</v>
      </c>
      <c r="E7120">
        <v>1</v>
      </c>
    </row>
    <row r="7121" spans="1:5" x14ac:dyDescent="0.2">
      <c r="A7121" t="s">
        <v>7134</v>
      </c>
      <c r="B7121">
        <v>-0.34320532262478198</v>
      </c>
      <c r="C7121">
        <v>6.8505794669244997</v>
      </c>
      <c r="D7121">
        <v>0.52595749278831905</v>
      </c>
      <c r="E7121">
        <v>1</v>
      </c>
    </row>
    <row r="7122" spans="1:5" x14ac:dyDescent="0.2">
      <c r="A7122" t="s">
        <v>7135</v>
      </c>
      <c r="B7122">
        <v>0.24772258788534601</v>
      </c>
      <c r="C7122">
        <v>3.17128609654895</v>
      </c>
      <c r="D7122">
        <v>0.62196030301599903</v>
      </c>
      <c r="E7122">
        <v>1</v>
      </c>
    </row>
    <row r="7123" spans="1:5" x14ac:dyDescent="0.2">
      <c r="A7123" t="s">
        <v>7136</v>
      </c>
      <c r="B7123">
        <v>-0.61860722958008196</v>
      </c>
      <c r="C7123">
        <v>8.8722277627563102</v>
      </c>
      <c r="D7123">
        <v>0.32098117658647601</v>
      </c>
      <c r="E7123">
        <v>1</v>
      </c>
    </row>
    <row r="7124" spans="1:5" x14ac:dyDescent="0.2">
      <c r="A7124" t="s">
        <v>7137</v>
      </c>
      <c r="B7124">
        <v>6.0034615422021904</v>
      </c>
      <c r="C7124">
        <v>8.9550186926859592</v>
      </c>
      <c r="D7124">
        <v>0.106669338757839</v>
      </c>
      <c r="E7124">
        <v>0.89075957799955097</v>
      </c>
    </row>
    <row r="7125" spans="1:5" x14ac:dyDescent="0.2">
      <c r="A7125" t="s">
        <v>7138</v>
      </c>
      <c r="B7125">
        <v>0.23531478983194701</v>
      </c>
      <c r="C7125">
        <v>3.6933218756753399</v>
      </c>
      <c r="D7125">
        <v>0.62181108587118095</v>
      </c>
      <c r="E7125">
        <v>1</v>
      </c>
    </row>
    <row r="7126" spans="1:5" x14ac:dyDescent="0.2">
      <c r="A7126" t="s">
        <v>7139</v>
      </c>
      <c r="B7126">
        <v>12.495595045914101</v>
      </c>
      <c r="C7126">
        <v>8.6034223508252605</v>
      </c>
      <c r="D7126">
        <v>3.0536192937100398E-3</v>
      </c>
      <c r="E7126">
        <v>0.22131741089909601</v>
      </c>
    </row>
    <row r="7127" spans="1:5" x14ac:dyDescent="0.2">
      <c r="A7127" t="s">
        <v>7140</v>
      </c>
      <c r="B7127">
        <v>7.0746174588692297</v>
      </c>
      <c r="C7127">
        <v>8.2166544500842793</v>
      </c>
      <c r="D7127">
        <v>5.15877464723054E-2</v>
      </c>
      <c r="E7127">
        <v>0.79015517682205505</v>
      </c>
    </row>
    <row r="7128" spans="1:5" x14ac:dyDescent="0.2">
      <c r="A7128" t="s">
        <v>7141</v>
      </c>
      <c r="B7128">
        <v>0.149611838735693</v>
      </c>
      <c r="C7128">
        <v>4.1067214226079898</v>
      </c>
      <c r="D7128">
        <v>0.77583310202115296</v>
      </c>
      <c r="E7128">
        <v>1</v>
      </c>
    </row>
    <row r="7129" spans="1:5" x14ac:dyDescent="0.2">
      <c r="A7129" t="s">
        <v>7142</v>
      </c>
      <c r="B7129">
        <v>0.22569818848172299</v>
      </c>
      <c r="C7129">
        <v>3.3535192643915499</v>
      </c>
      <c r="D7129">
        <v>0.59144181522766803</v>
      </c>
      <c r="E7129">
        <v>1</v>
      </c>
    </row>
    <row r="7130" spans="1:5" x14ac:dyDescent="0.2">
      <c r="A7130" t="s">
        <v>7143</v>
      </c>
      <c r="B7130">
        <v>5.0176391032530902E-2</v>
      </c>
      <c r="C7130">
        <v>4.04044289157238</v>
      </c>
      <c r="D7130">
        <v>0.94354431921668402</v>
      </c>
      <c r="E7130">
        <v>1</v>
      </c>
    </row>
    <row r="7131" spans="1:5" x14ac:dyDescent="0.2">
      <c r="A7131" t="s">
        <v>7144</v>
      </c>
      <c r="B7131">
        <v>7.2376683300173494E-2</v>
      </c>
      <c r="C7131">
        <v>4.0628571626946304</v>
      </c>
      <c r="D7131">
        <v>0.90608011152480905</v>
      </c>
      <c r="E7131">
        <v>1</v>
      </c>
    </row>
    <row r="7132" spans="1:5" x14ac:dyDescent="0.2">
      <c r="A7132" t="s">
        <v>7145</v>
      </c>
      <c r="B7132">
        <v>0.23155210365157999</v>
      </c>
      <c r="C7132">
        <v>3.9932753402241601</v>
      </c>
      <c r="D7132">
        <v>0.63194266817751199</v>
      </c>
      <c r="E7132">
        <v>1</v>
      </c>
    </row>
    <row r="7133" spans="1:5" x14ac:dyDescent="0.2">
      <c r="A7133" t="s">
        <v>7146</v>
      </c>
      <c r="B7133">
        <v>-0.20209196775660301</v>
      </c>
      <c r="C7133">
        <v>2.17463099613459</v>
      </c>
      <c r="D7133">
        <v>0.60570462356875399</v>
      </c>
      <c r="E7133">
        <v>1</v>
      </c>
    </row>
    <row r="7134" spans="1:5" x14ac:dyDescent="0.2">
      <c r="A7134" t="s">
        <v>7147</v>
      </c>
      <c r="B7134">
        <v>-0.113523097534191</v>
      </c>
      <c r="C7134">
        <v>4.1763527215688097</v>
      </c>
      <c r="D7134">
        <v>0.78941324518233902</v>
      </c>
      <c r="E7134">
        <v>1</v>
      </c>
    </row>
    <row r="7135" spans="1:5" x14ac:dyDescent="0.2">
      <c r="A7135" t="s">
        <v>7148</v>
      </c>
      <c r="B7135">
        <v>-0.67977617710191196</v>
      </c>
      <c r="C7135">
        <v>2.8495994867968499</v>
      </c>
      <c r="D7135">
        <v>5.39571244151342E-2</v>
      </c>
      <c r="E7135">
        <v>0.79015517682205505</v>
      </c>
    </row>
    <row r="7136" spans="1:5" x14ac:dyDescent="0.2">
      <c r="A7136" t="s">
        <v>7149</v>
      </c>
      <c r="B7136">
        <v>0.33423811270178699</v>
      </c>
      <c r="C7136">
        <v>7.3264681555633198</v>
      </c>
      <c r="D7136">
        <v>0.59901916861812998</v>
      </c>
      <c r="E7136">
        <v>1</v>
      </c>
    </row>
    <row r="7137" spans="1:5" x14ac:dyDescent="0.2">
      <c r="A7137" t="s">
        <v>7150</v>
      </c>
      <c r="B7137">
        <v>9.9107593056875304E-2</v>
      </c>
      <c r="C7137">
        <v>5.5365764602581402</v>
      </c>
      <c r="D7137">
        <v>0.88563262703426404</v>
      </c>
      <c r="E7137">
        <v>1</v>
      </c>
    </row>
    <row r="7138" spans="1:5" x14ac:dyDescent="0.2">
      <c r="A7138" t="s">
        <v>7151</v>
      </c>
      <c r="B7138">
        <v>-0.16548143376191801</v>
      </c>
      <c r="C7138">
        <v>3.59724921092482</v>
      </c>
      <c r="D7138">
        <v>0.68251745442768796</v>
      </c>
      <c r="E7138">
        <v>1</v>
      </c>
    </row>
    <row r="7139" spans="1:5" x14ac:dyDescent="0.2">
      <c r="A7139" t="s">
        <v>7152</v>
      </c>
      <c r="B7139">
        <v>4.9616262113295999E-2</v>
      </c>
      <c r="C7139">
        <v>4.0100383038147704</v>
      </c>
      <c r="D7139">
        <v>0.93322178749776996</v>
      </c>
      <c r="E7139">
        <v>1</v>
      </c>
    </row>
    <row r="7140" spans="1:5" x14ac:dyDescent="0.2">
      <c r="A7140" t="s">
        <v>7153</v>
      </c>
      <c r="B7140">
        <v>-0.17664949941800101</v>
      </c>
      <c r="C7140">
        <v>3.4955228766958801</v>
      </c>
      <c r="D7140">
        <v>0.64513591355813504</v>
      </c>
      <c r="E7140">
        <v>1</v>
      </c>
    </row>
    <row r="7141" spans="1:5" x14ac:dyDescent="0.2">
      <c r="A7141" t="s">
        <v>7154</v>
      </c>
      <c r="B7141">
        <v>0.16670833133599</v>
      </c>
      <c r="C7141">
        <v>4.0793039003878198</v>
      </c>
      <c r="D7141">
        <v>0.73619040808228997</v>
      </c>
      <c r="E7141">
        <v>1</v>
      </c>
    </row>
    <row r="7142" spans="1:5" x14ac:dyDescent="0.2">
      <c r="A7142" t="s">
        <v>7155</v>
      </c>
      <c r="B7142">
        <v>0.17251610976396101</v>
      </c>
      <c r="C7142">
        <v>4.2492455274148302</v>
      </c>
      <c r="D7142">
        <v>0.74023747100696702</v>
      </c>
      <c r="E7142">
        <v>1</v>
      </c>
    </row>
    <row r="7143" spans="1:5" x14ac:dyDescent="0.2">
      <c r="A7143" t="s">
        <v>7156</v>
      </c>
      <c r="B7143">
        <v>0.19994480163425299</v>
      </c>
      <c r="C7143">
        <v>4.2240034610358803</v>
      </c>
      <c r="D7143">
        <v>0.69746418102952101</v>
      </c>
      <c r="E7143">
        <v>1</v>
      </c>
    </row>
    <row r="7144" spans="1:5" x14ac:dyDescent="0.2">
      <c r="A7144" t="s">
        <v>7157</v>
      </c>
      <c r="B7144">
        <v>0.25746853700467198</v>
      </c>
      <c r="C7144">
        <v>4.2244004268065503</v>
      </c>
      <c r="D7144">
        <v>0.60575437011170796</v>
      </c>
      <c r="E7144">
        <v>1</v>
      </c>
    </row>
    <row r="7145" spans="1:5" x14ac:dyDescent="0.2">
      <c r="A7145" t="s">
        <v>7158</v>
      </c>
      <c r="B7145">
        <v>0.228003373793322</v>
      </c>
      <c r="C7145">
        <v>3.6075011230121299</v>
      </c>
      <c r="D7145">
        <v>0.604611778924113</v>
      </c>
      <c r="E7145">
        <v>1</v>
      </c>
    </row>
    <row r="7146" spans="1:5" x14ac:dyDescent="0.2">
      <c r="A7146" t="s">
        <v>7159</v>
      </c>
      <c r="B7146">
        <v>5.5536779620178903E-2</v>
      </c>
      <c r="C7146">
        <v>3.8970915253391998</v>
      </c>
      <c r="D7146">
        <v>0.92829836613370398</v>
      </c>
      <c r="E7146">
        <v>1</v>
      </c>
    </row>
    <row r="7147" spans="1:5" x14ac:dyDescent="0.2">
      <c r="A7147" t="s">
        <v>7160</v>
      </c>
      <c r="B7147">
        <v>0.28927139868474999</v>
      </c>
      <c r="C7147">
        <v>4.1998898240449902</v>
      </c>
      <c r="D7147">
        <v>0.55567436159459205</v>
      </c>
      <c r="E7147">
        <v>1</v>
      </c>
    </row>
    <row r="7148" spans="1:5" x14ac:dyDescent="0.2">
      <c r="A7148" t="s">
        <v>7161</v>
      </c>
      <c r="B7148">
        <v>0.51091222615625498</v>
      </c>
      <c r="C7148">
        <v>4.4779940177577497</v>
      </c>
      <c r="D7148">
        <v>0.29333867724441898</v>
      </c>
      <c r="E7148">
        <v>1</v>
      </c>
    </row>
    <row r="7149" spans="1:5" x14ac:dyDescent="0.2">
      <c r="A7149" t="s">
        <v>7162</v>
      </c>
      <c r="B7149">
        <v>0.10680683400083001</v>
      </c>
      <c r="C7149">
        <v>3.4007063766586798</v>
      </c>
      <c r="D7149">
        <v>0.81896460617151501</v>
      </c>
      <c r="E7149">
        <v>1</v>
      </c>
    </row>
    <row r="7150" spans="1:5" x14ac:dyDescent="0.2">
      <c r="A7150" t="s">
        <v>7163</v>
      </c>
      <c r="B7150">
        <v>-0.24092305585676199</v>
      </c>
      <c r="C7150">
        <v>3.7071387439219401</v>
      </c>
      <c r="D7150">
        <v>0.534021745094582</v>
      </c>
      <c r="E7150">
        <v>1</v>
      </c>
    </row>
    <row r="7151" spans="1:5" x14ac:dyDescent="0.2">
      <c r="A7151" t="s">
        <v>7164</v>
      </c>
      <c r="B7151">
        <v>2.0926625139927402</v>
      </c>
      <c r="C7151">
        <v>3.4435189142360398</v>
      </c>
      <c r="D7151">
        <v>8.9442879150937002E-2</v>
      </c>
      <c r="E7151">
        <v>0.86266966231012299</v>
      </c>
    </row>
    <row r="7152" spans="1:5" x14ac:dyDescent="0.2">
      <c r="A7152" t="s">
        <v>7165</v>
      </c>
      <c r="B7152">
        <v>2.2262680376622601</v>
      </c>
      <c r="C7152">
        <v>4.7658536138439302</v>
      </c>
      <c r="D7152">
        <v>5.4122934969387498E-2</v>
      </c>
      <c r="E7152">
        <v>0.79015517682205505</v>
      </c>
    </row>
    <row r="7153" spans="1:5" x14ac:dyDescent="0.2">
      <c r="A7153" t="s">
        <v>7166</v>
      </c>
      <c r="B7153">
        <v>-9.4312857123003899E-2</v>
      </c>
      <c r="C7153">
        <v>8.3028353283508807</v>
      </c>
      <c r="D7153">
        <v>0.84503142745761395</v>
      </c>
      <c r="E7153">
        <v>1</v>
      </c>
    </row>
    <row r="7154" spans="1:5" x14ac:dyDescent="0.2">
      <c r="A7154" t="s">
        <v>7167</v>
      </c>
      <c r="B7154">
        <v>-0.13396418895026899</v>
      </c>
      <c r="C7154">
        <v>2.6952689112072199</v>
      </c>
      <c r="D7154">
        <v>0.69469499966329296</v>
      </c>
      <c r="E7154">
        <v>1</v>
      </c>
    </row>
    <row r="7155" spans="1:5" x14ac:dyDescent="0.2">
      <c r="A7155" t="s">
        <v>7168</v>
      </c>
      <c r="B7155">
        <v>3.8824008960711101E-2</v>
      </c>
      <c r="C7155">
        <v>5.5575073376617397</v>
      </c>
      <c r="D7155">
        <v>0.96467679370081605</v>
      </c>
      <c r="E7155">
        <v>1</v>
      </c>
    </row>
    <row r="7156" spans="1:5" x14ac:dyDescent="0.2">
      <c r="A7156" t="s">
        <v>7169</v>
      </c>
      <c r="B7156">
        <v>8.1041688805985695E-2</v>
      </c>
      <c r="C7156">
        <v>4.1267198376866601</v>
      </c>
      <c r="D7156">
        <v>0.87673898018190399</v>
      </c>
      <c r="E7156">
        <v>1</v>
      </c>
    </row>
    <row r="7157" spans="1:5" x14ac:dyDescent="0.2">
      <c r="A7157" t="s">
        <v>7170</v>
      </c>
      <c r="B7157">
        <v>0.50067237235481699</v>
      </c>
      <c r="C7157">
        <v>6.6189485014719196</v>
      </c>
      <c r="D7157">
        <v>0.39626630819745701</v>
      </c>
      <c r="E7157">
        <v>1</v>
      </c>
    </row>
    <row r="7158" spans="1:5" x14ac:dyDescent="0.2">
      <c r="A7158" t="s">
        <v>7171</v>
      </c>
      <c r="B7158">
        <v>-2.88074720467024E-2</v>
      </c>
      <c r="C7158">
        <v>9.5888493362885292</v>
      </c>
      <c r="D7158">
        <v>0.92483444183482899</v>
      </c>
      <c r="E7158">
        <v>1</v>
      </c>
    </row>
    <row r="7159" spans="1:5" x14ac:dyDescent="0.2">
      <c r="A7159" t="s">
        <v>7172</v>
      </c>
      <c r="B7159">
        <v>-0.42169180022205499</v>
      </c>
      <c r="C7159">
        <v>3.0109875705142102</v>
      </c>
      <c r="D7159">
        <v>0.29777956217354901</v>
      </c>
      <c r="E7159">
        <v>1</v>
      </c>
    </row>
    <row r="7160" spans="1:5" x14ac:dyDescent="0.2">
      <c r="A7160" t="s">
        <v>7173</v>
      </c>
      <c r="B7160">
        <v>0.94323885746652603</v>
      </c>
      <c r="C7160">
        <v>8.5911801431430597</v>
      </c>
      <c r="D7160">
        <v>0.17130112672507999</v>
      </c>
      <c r="E7160">
        <v>0.94910042692590102</v>
      </c>
    </row>
    <row r="7161" spans="1:5" x14ac:dyDescent="0.2">
      <c r="A7161" t="s">
        <v>7174</v>
      </c>
      <c r="B7161">
        <v>-0.50751629568715995</v>
      </c>
      <c r="C7161">
        <v>3.0462258769161799</v>
      </c>
      <c r="D7161">
        <v>0.15694481651296399</v>
      </c>
      <c r="E7161">
        <v>0.93402721613379702</v>
      </c>
    </row>
    <row r="7162" spans="1:5" x14ac:dyDescent="0.2">
      <c r="A7162" t="s">
        <v>7175</v>
      </c>
      <c r="B7162">
        <v>-0.106013515039416</v>
      </c>
      <c r="C7162">
        <v>10.4561346852902</v>
      </c>
      <c r="D7162">
        <v>0.83714399885012702</v>
      </c>
      <c r="E7162">
        <v>1</v>
      </c>
    </row>
    <row r="7163" spans="1:5" x14ac:dyDescent="0.2">
      <c r="A7163" t="s">
        <v>7176</v>
      </c>
      <c r="B7163">
        <v>0.20121899740545601</v>
      </c>
      <c r="C7163">
        <v>4.2036737418072097</v>
      </c>
      <c r="D7163">
        <v>0.77830328914834801</v>
      </c>
      <c r="E7163">
        <v>1</v>
      </c>
    </row>
    <row r="7164" spans="1:5" x14ac:dyDescent="0.2">
      <c r="A7164" t="s">
        <v>7177</v>
      </c>
      <c r="B7164">
        <v>-0.208844055145369</v>
      </c>
      <c r="C7164">
        <v>4.3305197241674698</v>
      </c>
      <c r="D7164">
        <v>0.60673805687781301</v>
      </c>
      <c r="E7164">
        <v>1</v>
      </c>
    </row>
    <row r="7165" spans="1:5" x14ac:dyDescent="0.2">
      <c r="A7165" t="s">
        <v>7178</v>
      </c>
      <c r="B7165">
        <v>0.31954452320466598</v>
      </c>
      <c r="C7165">
        <v>6.1948941751293498</v>
      </c>
      <c r="D7165">
        <v>0.60366741205702101</v>
      </c>
      <c r="E7165">
        <v>1</v>
      </c>
    </row>
    <row r="7166" spans="1:5" x14ac:dyDescent="0.2">
      <c r="A7166" t="s">
        <v>7179</v>
      </c>
      <c r="B7166">
        <v>-3.4579595677070299E-3</v>
      </c>
      <c r="C7166">
        <v>5.6164105510129998</v>
      </c>
      <c r="D7166">
        <v>0.96431650730600904</v>
      </c>
      <c r="E7166">
        <v>1</v>
      </c>
    </row>
    <row r="7167" spans="1:5" x14ac:dyDescent="0.2">
      <c r="A7167" t="s">
        <v>7180</v>
      </c>
      <c r="B7167">
        <v>-0.54742260532419096</v>
      </c>
      <c r="C7167">
        <v>3.4669915721413598</v>
      </c>
      <c r="D7167">
        <v>0.15042372654397301</v>
      </c>
      <c r="E7167">
        <v>0.93036074789477896</v>
      </c>
    </row>
    <row r="7168" spans="1:5" x14ac:dyDescent="0.2">
      <c r="A7168" t="s">
        <v>7181</v>
      </c>
      <c r="B7168">
        <v>-0.232419566643148</v>
      </c>
      <c r="C7168">
        <v>3.8899398046607998</v>
      </c>
      <c r="D7168">
        <v>0.58833201940728597</v>
      </c>
      <c r="E7168">
        <v>1</v>
      </c>
    </row>
    <row r="7169" spans="1:5" x14ac:dyDescent="0.2">
      <c r="A7169" t="s">
        <v>7182</v>
      </c>
      <c r="B7169">
        <v>-0.39733664873811397</v>
      </c>
      <c r="C7169">
        <v>5.1824764354502104</v>
      </c>
      <c r="D7169">
        <v>0.45058501108943699</v>
      </c>
      <c r="E7169">
        <v>1</v>
      </c>
    </row>
    <row r="7170" spans="1:5" x14ac:dyDescent="0.2">
      <c r="A7170" t="s">
        <v>7183</v>
      </c>
      <c r="B7170">
        <v>-0.52999920206003104</v>
      </c>
      <c r="C7170">
        <v>5.8248974096476998</v>
      </c>
      <c r="D7170">
        <v>0.25933304756004899</v>
      </c>
      <c r="E7170">
        <v>0.99773663734004803</v>
      </c>
    </row>
    <row r="7171" spans="1:5" x14ac:dyDescent="0.2">
      <c r="A7171" t="s">
        <v>7184</v>
      </c>
      <c r="B7171">
        <v>-0.457611167359257</v>
      </c>
      <c r="C7171">
        <v>5.2828534771582003</v>
      </c>
      <c r="D7171">
        <v>0.29095989765910402</v>
      </c>
      <c r="E7171">
        <v>1</v>
      </c>
    </row>
    <row r="7172" spans="1:5" x14ac:dyDescent="0.2">
      <c r="A7172" t="s">
        <v>7185</v>
      </c>
      <c r="B7172">
        <v>-0.92558760265398099</v>
      </c>
      <c r="C7172">
        <v>3.5120826874165099</v>
      </c>
      <c r="D7172">
        <v>1.47460495069223E-2</v>
      </c>
      <c r="E7172">
        <v>0.52611245164360299</v>
      </c>
    </row>
    <row r="7173" spans="1:5" x14ac:dyDescent="0.2">
      <c r="A7173" t="s">
        <v>7186</v>
      </c>
      <c r="B7173">
        <v>-2.72926042653986E-2</v>
      </c>
      <c r="C7173">
        <v>6.3844210374725403</v>
      </c>
      <c r="D7173">
        <v>0.92711798112743304</v>
      </c>
      <c r="E7173">
        <v>1</v>
      </c>
    </row>
    <row r="7174" spans="1:5" x14ac:dyDescent="0.2">
      <c r="A7174" t="s">
        <v>7187</v>
      </c>
      <c r="B7174">
        <v>-0.49212095383572302</v>
      </c>
      <c r="C7174">
        <v>3.90927042898163</v>
      </c>
      <c r="D7174">
        <v>0.275902746408898</v>
      </c>
      <c r="E7174">
        <v>1</v>
      </c>
    </row>
    <row r="7175" spans="1:5" x14ac:dyDescent="0.2">
      <c r="A7175" t="s">
        <v>7188</v>
      </c>
      <c r="B7175">
        <v>0.74999939497576296</v>
      </c>
      <c r="C7175">
        <v>7.1266097231346004</v>
      </c>
      <c r="D7175">
        <v>0.32009952200931702</v>
      </c>
      <c r="E7175">
        <v>1</v>
      </c>
    </row>
    <row r="7176" spans="1:5" x14ac:dyDescent="0.2">
      <c r="A7176" t="s">
        <v>7189</v>
      </c>
      <c r="B7176">
        <v>0.70953034691210104</v>
      </c>
      <c r="C7176">
        <v>7.3094147326727397</v>
      </c>
      <c r="D7176">
        <v>0.25149279912991301</v>
      </c>
      <c r="E7176">
        <v>0.99773663734004803</v>
      </c>
    </row>
    <row r="7177" spans="1:5" x14ac:dyDescent="0.2">
      <c r="A7177" t="s">
        <v>7190</v>
      </c>
      <c r="B7177">
        <v>-0.30520279983492699</v>
      </c>
      <c r="C7177">
        <v>2.74162866555108</v>
      </c>
      <c r="D7177">
        <v>0.482230105077261</v>
      </c>
      <c r="E7177">
        <v>1</v>
      </c>
    </row>
    <row r="7178" spans="1:5" x14ac:dyDescent="0.2">
      <c r="A7178" t="s">
        <v>7191</v>
      </c>
      <c r="B7178">
        <v>-0.20378052950514</v>
      </c>
      <c r="C7178">
        <v>5.8301929494862197</v>
      </c>
      <c r="D7178">
        <v>0.67038613443396999</v>
      </c>
      <c r="E7178">
        <v>1</v>
      </c>
    </row>
    <row r="7179" spans="1:5" x14ac:dyDescent="0.2">
      <c r="A7179" t="s">
        <v>7192</v>
      </c>
      <c r="B7179">
        <v>0.40008791652271403</v>
      </c>
      <c r="C7179">
        <v>8.2303029811128194</v>
      </c>
      <c r="D7179">
        <v>0.64311658728312404</v>
      </c>
      <c r="E7179">
        <v>1</v>
      </c>
    </row>
    <row r="7180" spans="1:5" x14ac:dyDescent="0.2">
      <c r="A7180" t="s">
        <v>7193</v>
      </c>
      <c r="B7180">
        <v>1.06942826889203</v>
      </c>
      <c r="C7180">
        <v>2.7789068549813098</v>
      </c>
      <c r="D7180">
        <v>1.4932073714547699E-2</v>
      </c>
      <c r="E7180">
        <v>0.52611245164360299</v>
      </c>
    </row>
    <row r="7181" spans="1:5" x14ac:dyDescent="0.2">
      <c r="A7181" t="s">
        <v>7194</v>
      </c>
      <c r="B7181">
        <v>1.1143821876941999</v>
      </c>
      <c r="C7181">
        <v>3.0790853067780302</v>
      </c>
      <c r="D7181">
        <v>8.6906004992269598E-3</v>
      </c>
      <c r="E7181">
        <v>0.40363011207520799</v>
      </c>
    </row>
    <row r="7182" spans="1:5" x14ac:dyDescent="0.2">
      <c r="A7182" t="s">
        <v>7195</v>
      </c>
      <c r="B7182">
        <v>0.97734192184756696</v>
      </c>
      <c r="C7182">
        <v>5.7272331152872402</v>
      </c>
      <c r="D7182">
        <v>0.24755715485080701</v>
      </c>
      <c r="E7182">
        <v>0.99733102966309195</v>
      </c>
    </row>
    <row r="7183" spans="1:5" x14ac:dyDescent="0.2">
      <c r="A7183" t="s">
        <v>7196</v>
      </c>
      <c r="B7183">
        <v>-0.245613998544985</v>
      </c>
      <c r="C7183">
        <v>4.12921169932038</v>
      </c>
      <c r="D7183">
        <v>0.540332973046458</v>
      </c>
      <c r="E7183">
        <v>1</v>
      </c>
    </row>
    <row r="7184" spans="1:5" x14ac:dyDescent="0.2">
      <c r="A7184" t="s">
        <v>7197</v>
      </c>
      <c r="B7184">
        <v>1.4239751332891399</v>
      </c>
      <c r="C7184">
        <v>2.9248951802605099</v>
      </c>
      <c r="D7184">
        <v>2.61838244151637E-2</v>
      </c>
      <c r="E7184">
        <v>0.65885480392468099</v>
      </c>
    </row>
    <row r="7185" spans="1:5" x14ac:dyDescent="0.2">
      <c r="A7185" t="s">
        <v>7198</v>
      </c>
      <c r="B7185">
        <v>0.34490568095020102</v>
      </c>
      <c r="C7185">
        <v>11.1801258195998</v>
      </c>
      <c r="D7185">
        <v>0.67154431997377695</v>
      </c>
      <c r="E7185">
        <v>1</v>
      </c>
    </row>
    <row r="7186" spans="1:5" x14ac:dyDescent="0.2">
      <c r="A7186" t="s">
        <v>7199</v>
      </c>
      <c r="B7186">
        <v>1.5359251687650699</v>
      </c>
      <c r="C7186">
        <v>4.3061962605716699</v>
      </c>
      <c r="D7186">
        <v>9.2581240401731796E-2</v>
      </c>
      <c r="E7186">
        <v>0.86266966231012299</v>
      </c>
    </row>
    <row r="7187" spans="1:5" x14ac:dyDescent="0.2">
      <c r="A7187" t="s">
        <v>7200</v>
      </c>
      <c r="B7187">
        <v>-0.29489345376736398</v>
      </c>
      <c r="C7187">
        <v>3.1366581863597198</v>
      </c>
      <c r="D7187">
        <v>0.41397113174073802</v>
      </c>
      <c r="E7187">
        <v>1</v>
      </c>
    </row>
    <row r="7188" spans="1:5" x14ac:dyDescent="0.2">
      <c r="A7188" t="s">
        <v>7201</v>
      </c>
      <c r="B7188">
        <v>4.1578852307695199E-3</v>
      </c>
      <c r="C7188">
        <v>3.2507326570480299</v>
      </c>
      <c r="D7188">
        <v>1</v>
      </c>
      <c r="E7188">
        <v>1</v>
      </c>
    </row>
    <row r="7189" spans="1:5" x14ac:dyDescent="0.2">
      <c r="A7189" t="s">
        <v>7202</v>
      </c>
      <c r="B7189">
        <v>-0.22156965128286399</v>
      </c>
      <c r="C7189">
        <v>4.4915881066216503</v>
      </c>
      <c r="D7189">
        <v>0.60430788294123505</v>
      </c>
      <c r="E7189">
        <v>1</v>
      </c>
    </row>
    <row r="7190" spans="1:5" x14ac:dyDescent="0.2">
      <c r="A7190" t="s">
        <v>7203</v>
      </c>
      <c r="B7190">
        <v>1.4256445374418401</v>
      </c>
      <c r="C7190">
        <v>4.9896761340292297</v>
      </c>
      <c r="D7190">
        <v>0.21489558558871999</v>
      </c>
      <c r="E7190">
        <v>0.98785259640351697</v>
      </c>
    </row>
    <row r="7191" spans="1:5" x14ac:dyDescent="0.2">
      <c r="A7191" t="s">
        <v>7204</v>
      </c>
      <c r="B7191">
        <v>-0.19294658025023001</v>
      </c>
      <c r="C7191">
        <v>4.50492394828927</v>
      </c>
      <c r="D7191">
        <v>0.63156438991261998</v>
      </c>
      <c r="E7191">
        <v>1</v>
      </c>
    </row>
    <row r="7192" spans="1:5" x14ac:dyDescent="0.2">
      <c r="A7192" t="s">
        <v>7205</v>
      </c>
      <c r="B7192">
        <v>0.42059732270782502</v>
      </c>
      <c r="C7192">
        <v>5.1296096759698502</v>
      </c>
      <c r="D7192">
        <v>0.387048119674472</v>
      </c>
      <c r="E7192">
        <v>1</v>
      </c>
    </row>
    <row r="7193" spans="1:5" x14ac:dyDescent="0.2">
      <c r="A7193" t="s">
        <v>7206</v>
      </c>
      <c r="B7193">
        <v>1.5578181897393399</v>
      </c>
      <c r="C7193">
        <v>4.1411537626090604</v>
      </c>
      <c r="D7193">
        <v>0.139851561303797</v>
      </c>
      <c r="E7193">
        <v>0.92801041262707196</v>
      </c>
    </row>
    <row r="7194" spans="1:5" x14ac:dyDescent="0.2">
      <c r="A7194" t="s">
        <v>7207</v>
      </c>
      <c r="B7194">
        <v>8.4742713293633407E-2</v>
      </c>
      <c r="C7194">
        <v>3.99847452988184</v>
      </c>
      <c r="D7194">
        <v>0.87449657183870699</v>
      </c>
      <c r="E7194">
        <v>1</v>
      </c>
    </row>
    <row r="7195" spans="1:5" x14ac:dyDescent="0.2">
      <c r="A7195" t="s">
        <v>7208</v>
      </c>
      <c r="B7195">
        <v>0.25878661614604298</v>
      </c>
      <c r="C7195">
        <v>6.8304996557884499</v>
      </c>
      <c r="D7195">
        <v>0.68646306990773098</v>
      </c>
      <c r="E7195">
        <v>1</v>
      </c>
    </row>
    <row r="7196" spans="1:5" x14ac:dyDescent="0.2">
      <c r="A7196" t="s">
        <v>7209</v>
      </c>
      <c r="B7196">
        <v>-5.8211299030226697E-2</v>
      </c>
      <c r="C7196">
        <v>3.5365885045669101</v>
      </c>
      <c r="D7196">
        <v>0.86529379225927405</v>
      </c>
      <c r="E7196">
        <v>1</v>
      </c>
    </row>
    <row r="7197" spans="1:5" x14ac:dyDescent="0.2">
      <c r="A7197" t="s">
        <v>7210</v>
      </c>
      <c r="B7197">
        <v>0.68186097872064499</v>
      </c>
      <c r="C7197">
        <v>7.1092698146869502</v>
      </c>
      <c r="D7197">
        <v>0.26019589088348499</v>
      </c>
      <c r="E7197">
        <v>0.99773663734004803</v>
      </c>
    </row>
    <row r="7198" spans="1:5" x14ac:dyDescent="0.2">
      <c r="A7198" t="s">
        <v>7211</v>
      </c>
      <c r="B7198">
        <v>0.33653083818606999</v>
      </c>
      <c r="C7198">
        <v>6.6983756178318501</v>
      </c>
      <c r="D7198">
        <v>0.58878022136018104</v>
      </c>
      <c r="E7198">
        <v>1</v>
      </c>
    </row>
    <row r="7199" spans="1:5" x14ac:dyDescent="0.2">
      <c r="A7199" t="s">
        <v>7212</v>
      </c>
      <c r="B7199">
        <v>0.402654694347722</v>
      </c>
      <c r="C7199">
        <v>7.3310546816649902</v>
      </c>
      <c r="D7199">
        <v>0.52652935375281795</v>
      </c>
      <c r="E7199">
        <v>1</v>
      </c>
    </row>
    <row r="7200" spans="1:5" x14ac:dyDescent="0.2">
      <c r="A7200" t="s">
        <v>7213</v>
      </c>
      <c r="B7200">
        <v>-0.51951009743338505</v>
      </c>
      <c r="C7200">
        <v>4.4296572237623799</v>
      </c>
      <c r="D7200">
        <v>0.39187781941046401</v>
      </c>
      <c r="E7200">
        <v>1</v>
      </c>
    </row>
    <row r="7201" spans="1:5" x14ac:dyDescent="0.2">
      <c r="A7201" t="s">
        <v>7214</v>
      </c>
      <c r="B7201">
        <v>0.46684655819448601</v>
      </c>
      <c r="C7201">
        <v>3.3552965068185698</v>
      </c>
      <c r="D7201">
        <v>0.39855676564598402</v>
      </c>
      <c r="E7201">
        <v>1</v>
      </c>
    </row>
    <row r="7202" spans="1:5" x14ac:dyDescent="0.2">
      <c r="A7202" t="s">
        <v>7215</v>
      </c>
      <c r="B7202">
        <v>-0.35823108741116499</v>
      </c>
      <c r="C7202">
        <v>2.68074010916538</v>
      </c>
      <c r="D7202">
        <v>0.38359197282115198</v>
      </c>
      <c r="E7202">
        <v>1</v>
      </c>
    </row>
    <row r="7203" spans="1:5" x14ac:dyDescent="0.2">
      <c r="A7203" t="s">
        <v>7216</v>
      </c>
      <c r="B7203">
        <v>4.1234458638992902E-2</v>
      </c>
      <c r="C7203">
        <v>4.3157926708358403</v>
      </c>
      <c r="D7203">
        <v>0.95138261856103001</v>
      </c>
      <c r="E7203">
        <v>1</v>
      </c>
    </row>
    <row r="7204" spans="1:5" x14ac:dyDescent="0.2">
      <c r="A7204" t="s">
        <v>7217</v>
      </c>
      <c r="B7204">
        <v>0.31559410057623</v>
      </c>
      <c r="C7204">
        <v>4.2612606652156604</v>
      </c>
      <c r="D7204">
        <v>0.54183137554823402</v>
      </c>
      <c r="E7204">
        <v>1</v>
      </c>
    </row>
    <row r="7205" spans="1:5" x14ac:dyDescent="0.2">
      <c r="A7205" t="s">
        <v>7218</v>
      </c>
      <c r="B7205">
        <v>-0.77365480739291104</v>
      </c>
      <c r="C7205">
        <v>3.9143595747442501</v>
      </c>
      <c r="D7205">
        <v>7.3038526932687295E-2</v>
      </c>
      <c r="E7205">
        <v>0.83852970496003998</v>
      </c>
    </row>
    <row r="7206" spans="1:5" x14ac:dyDescent="0.2">
      <c r="A7206" t="s">
        <v>7219</v>
      </c>
      <c r="B7206">
        <v>7.5493020426210297E-2</v>
      </c>
      <c r="C7206">
        <v>4.9076680764426097</v>
      </c>
      <c r="D7206">
        <v>0.90065199413089403</v>
      </c>
      <c r="E7206">
        <v>1</v>
      </c>
    </row>
    <row r="7207" spans="1:5" x14ac:dyDescent="0.2">
      <c r="A7207" t="s">
        <v>7220</v>
      </c>
      <c r="B7207">
        <v>-0.189841861716391</v>
      </c>
      <c r="C7207">
        <v>4.05788798391686</v>
      </c>
      <c r="D7207">
        <v>0.64206057163378305</v>
      </c>
      <c r="E7207">
        <v>1</v>
      </c>
    </row>
    <row r="7208" spans="1:5" x14ac:dyDescent="0.2">
      <c r="A7208" t="s">
        <v>7221</v>
      </c>
      <c r="B7208">
        <v>3.9774322148716498E-2</v>
      </c>
      <c r="C7208">
        <v>5.25960435412747</v>
      </c>
      <c r="D7208">
        <v>0.96429254911241102</v>
      </c>
      <c r="E7208">
        <v>1</v>
      </c>
    </row>
    <row r="7209" spans="1:5" x14ac:dyDescent="0.2">
      <c r="A7209" t="s">
        <v>7222</v>
      </c>
      <c r="B7209">
        <v>1.36696012849403E-2</v>
      </c>
      <c r="C7209">
        <v>6.33332931371445</v>
      </c>
      <c r="D7209">
        <v>0.98513840172147304</v>
      </c>
      <c r="E7209">
        <v>1</v>
      </c>
    </row>
    <row r="7210" spans="1:5" x14ac:dyDescent="0.2">
      <c r="A7210" t="s">
        <v>7223</v>
      </c>
      <c r="B7210">
        <v>-0.14356733489863899</v>
      </c>
      <c r="C7210">
        <v>2.8247681365566302</v>
      </c>
      <c r="D7210">
        <v>0.729910216743753</v>
      </c>
      <c r="E7210">
        <v>1</v>
      </c>
    </row>
    <row r="7211" spans="1:5" x14ac:dyDescent="0.2">
      <c r="A7211" t="s">
        <v>7224</v>
      </c>
      <c r="B7211">
        <v>-0.32966651752773501</v>
      </c>
      <c r="C7211">
        <v>9.1485644851224599</v>
      </c>
      <c r="D7211">
        <v>0.58546712288244596</v>
      </c>
      <c r="E7211">
        <v>1</v>
      </c>
    </row>
    <row r="7212" spans="1:5" x14ac:dyDescent="0.2">
      <c r="A7212" t="s">
        <v>7225</v>
      </c>
      <c r="B7212">
        <v>0.78779676700502699</v>
      </c>
      <c r="C7212">
        <v>4.0511934390601896</v>
      </c>
      <c r="D7212">
        <v>8.0308592913832202E-2</v>
      </c>
      <c r="E7212">
        <v>0.84730077305527596</v>
      </c>
    </row>
    <row r="7213" spans="1:5" x14ac:dyDescent="0.2">
      <c r="A7213" t="s">
        <v>7226</v>
      </c>
      <c r="B7213">
        <v>-0.208507553212196</v>
      </c>
      <c r="C7213">
        <v>4.3447262413649499</v>
      </c>
      <c r="D7213">
        <v>0.71103146857664901</v>
      </c>
      <c r="E7213">
        <v>1</v>
      </c>
    </row>
    <row r="7214" spans="1:5" x14ac:dyDescent="0.2">
      <c r="A7214" t="s">
        <v>7227</v>
      </c>
      <c r="B7214">
        <v>0.20713383327252699</v>
      </c>
      <c r="C7214">
        <v>4.5400838980374703</v>
      </c>
      <c r="D7214">
        <v>0.746255814106768</v>
      </c>
      <c r="E7214">
        <v>1</v>
      </c>
    </row>
    <row r="7215" spans="1:5" x14ac:dyDescent="0.2">
      <c r="A7215" t="s">
        <v>7228</v>
      </c>
      <c r="B7215">
        <v>-0.29031293356575399</v>
      </c>
      <c r="C7215">
        <v>5.8829251509838896</v>
      </c>
      <c r="D7215">
        <v>0.56151249777767698</v>
      </c>
      <c r="E7215">
        <v>1</v>
      </c>
    </row>
    <row r="7216" spans="1:5" x14ac:dyDescent="0.2">
      <c r="A7216" t="s">
        <v>7229</v>
      </c>
      <c r="B7216">
        <v>0.60248081788723695</v>
      </c>
      <c r="C7216">
        <v>3.73244289198233</v>
      </c>
      <c r="D7216">
        <v>0.16023526271900801</v>
      </c>
      <c r="E7216">
        <v>0.93735590074045805</v>
      </c>
    </row>
    <row r="7217" spans="1:5" x14ac:dyDescent="0.2">
      <c r="A7217" t="s">
        <v>7230</v>
      </c>
      <c r="B7217">
        <v>-7.6650937093362501E-2</v>
      </c>
      <c r="C7217">
        <v>3.1118347088678902</v>
      </c>
      <c r="D7217">
        <v>0.82984474178045098</v>
      </c>
      <c r="E7217">
        <v>1</v>
      </c>
    </row>
    <row r="7218" spans="1:5" x14ac:dyDescent="0.2">
      <c r="A7218" t="s">
        <v>7231</v>
      </c>
      <c r="B7218">
        <v>5.3672439689737103E-2</v>
      </c>
      <c r="C7218">
        <v>5.0732839943380696</v>
      </c>
      <c r="D7218">
        <v>0.94794166475758901</v>
      </c>
      <c r="E7218">
        <v>1</v>
      </c>
    </row>
    <row r="7219" spans="1:5" x14ac:dyDescent="0.2">
      <c r="A7219" t="s">
        <v>7232</v>
      </c>
      <c r="B7219">
        <v>-0.140153563188995</v>
      </c>
      <c r="C7219">
        <v>2.9938930183487402</v>
      </c>
      <c r="D7219">
        <v>0.68677960763858903</v>
      </c>
      <c r="E7219">
        <v>1</v>
      </c>
    </row>
    <row r="7220" spans="1:5" x14ac:dyDescent="0.2">
      <c r="A7220" t="s">
        <v>7233</v>
      </c>
      <c r="B7220">
        <v>0.12434069325048</v>
      </c>
      <c r="C7220">
        <v>5.7042342555768197</v>
      </c>
      <c r="D7220">
        <v>0.85988337014963101</v>
      </c>
      <c r="E7220">
        <v>1</v>
      </c>
    </row>
    <row r="7221" spans="1:5" x14ac:dyDescent="0.2">
      <c r="A7221" t="s">
        <v>7234</v>
      </c>
      <c r="B7221">
        <v>0.15964892347458701</v>
      </c>
      <c r="C7221">
        <v>5.5683771074380202</v>
      </c>
      <c r="D7221">
        <v>0.77867293875427002</v>
      </c>
      <c r="E7221">
        <v>1</v>
      </c>
    </row>
    <row r="7222" spans="1:5" x14ac:dyDescent="0.2">
      <c r="A7222" t="s">
        <v>7235</v>
      </c>
      <c r="B7222">
        <v>0.39419322881580898</v>
      </c>
      <c r="C7222">
        <v>6.9634052665269897</v>
      </c>
      <c r="D7222">
        <v>0.53751201239527002</v>
      </c>
      <c r="E7222">
        <v>1</v>
      </c>
    </row>
    <row r="7223" spans="1:5" x14ac:dyDescent="0.2">
      <c r="A7223" t="s">
        <v>7236</v>
      </c>
      <c r="B7223">
        <v>-0.21733955092726301</v>
      </c>
      <c r="C7223">
        <v>6.5504087801426198</v>
      </c>
      <c r="D7223">
        <v>0.65715228265071701</v>
      </c>
      <c r="E7223">
        <v>1</v>
      </c>
    </row>
    <row r="7224" spans="1:5" x14ac:dyDescent="0.2">
      <c r="A7224" t="s">
        <v>7237</v>
      </c>
      <c r="B7224">
        <v>-4.94968850149776E-2</v>
      </c>
      <c r="C7224">
        <v>3.21514833462509</v>
      </c>
      <c r="D7224">
        <v>0.88244777241346395</v>
      </c>
      <c r="E7224">
        <v>1</v>
      </c>
    </row>
    <row r="7225" spans="1:5" x14ac:dyDescent="0.2">
      <c r="A7225" t="s">
        <v>57</v>
      </c>
      <c r="B7225">
        <v>-1.7691072186287999</v>
      </c>
      <c r="C7225">
        <v>3.4669325090125298</v>
      </c>
      <c r="D7225" s="1">
        <v>7.5814051555301902E-6</v>
      </c>
      <c r="E7225">
        <v>4.1010942241326903E-3</v>
      </c>
    </row>
    <row r="7226" spans="1:5" x14ac:dyDescent="0.2">
      <c r="A7226" t="s">
        <v>7238</v>
      </c>
      <c r="B7226">
        <v>-1.1348716545578701</v>
      </c>
      <c r="C7226">
        <v>6.6142288034880199</v>
      </c>
      <c r="D7226">
        <v>3.0584662070290099E-2</v>
      </c>
      <c r="E7226">
        <v>0.691282675158996</v>
      </c>
    </row>
    <row r="7227" spans="1:5" x14ac:dyDescent="0.2">
      <c r="A7227" t="s">
        <v>7239</v>
      </c>
      <c r="B7227">
        <v>0.35522079652191302</v>
      </c>
      <c r="C7227">
        <v>8.5125071014948901</v>
      </c>
      <c r="D7227">
        <v>0.60815656783241101</v>
      </c>
      <c r="E7227">
        <v>1</v>
      </c>
    </row>
    <row r="7228" spans="1:5" x14ac:dyDescent="0.2">
      <c r="A7228" t="s">
        <v>7240</v>
      </c>
      <c r="B7228">
        <v>0.53379400715787495</v>
      </c>
      <c r="C7228">
        <v>6.4893621389420604</v>
      </c>
      <c r="D7228">
        <v>0.35036306640376302</v>
      </c>
      <c r="E7228">
        <v>1</v>
      </c>
    </row>
    <row r="7229" spans="1:5" x14ac:dyDescent="0.2">
      <c r="A7229" t="s">
        <v>7241</v>
      </c>
      <c r="B7229">
        <v>-8.1223971070587E-2</v>
      </c>
      <c r="C7229">
        <v>6.2180304244148896</v>
      </c>
      <c r="D7229">
        <v>0.84435586377713401</v>
      </c>
      <c r="E7229">
        <v>1</v>
      </c>
    </row>
    <row r="7230" spans="1:5" x14ac:dyDescent="0.2">
      <c r="A7230" t="s">
        <v>7242</v>
      </c>
      <c r="B7230">
        <v>-7.6421641723877803E-2</v>
      </c>
      <c r="C7230">
        <v>2.9601821390499001</v>
      </c>
      <c r="D7230">
        <v>0.81943613025483697</v>
      </c>
      <c r="E7230">
        <v>1</v>
      </c>
    </row>
    <row r="7231" spans="1:5" x14ac:dyDescent="0.2">
      <c r="A7231" t="s">
        <v>7243</v>
      </c>
      <c r="B7231">
        <v>-0.59680298327107695</v>
      </c>
      <c r="C7231">
        <v>4.4157755219929102</v>
      </c>
      <c r="D7231">
        <v>0.165218483839461</v>
      </c>
      <c r="E7231">
        <v>0.94274440214249</v>
      </c>
    </row>
    <row r="7232" spans="1:5" x14ac:dyDescent="0.2">
      <c r="A7232" t="s">
        <v>7244</v>
      </c>
      <c r="B7232">
        <v>-0.31583468545915999</v>
      </c>
      <c r="C7232">
        <v>4.5482038436521597</v>
      </c>
      <c r="D7232">
        <v>0.44673480841143098</v>
      </c>
      <c r="E7232">
        <v>1</v>
      </c>
    </row>
    <row r="7233" spans="1:5" x14ac:dyDescent="0.2">
      <c r="A7233" t="s">
        <v>7245</v>
      </c>
      <c r="B7233">
        <v>-0.74503915194296599</v>
      </c>
      <c r="C7233">
        <v>2.52590653913267</v>
      </c>
      <c r="D7233">
        <v>3.4984585484047301E-2</v>
      </c>
      <c r="E7233">
        <v>0.727861998279977</v>
      </c>
    </row>
    <row r="7234" spans="1:5" x14ac:dyDescent="0.2">
      <c r="A7234" t="s">
        <v>7246</v>
      </c>
      <c r="B7234">
        <v>-0.27926104118538297</v>
      </c>
      <c r="C7234">
        <v>2.3660919590473299</v>
      </c>
      <c r="D7234">
        <v>0.63025818718941495</v>
      </c>
      <c r="E7234">
        <v>1</v>
      </c>
    </row>
    <row r="7235" spans="1:5" x14ac:dyDescent="0.2">
      <c r="A7235" t="s">
        <v>7247</v>
      </c>
      <c r="B7235">
        <v>3.8490469731657699E-2</v>
      </c>
      <c r="C7235">
        <v>2.5838859817529598</v>
      </c>
      <c r="D7235">
        <v>0.94320569354245698</v>
      </c>
      <c r="E7235">
        <v>1</v>
      </c>
    </row>
    <row r="7236" spans="1:5" x14ac:dyDescent="0.2">
      <c r="A7236" t="s">
        <v>7248</v>
      </c>
      <c r="B7236">
        <v>-0.14667287371502</v>
      </c>
      <c r="C7236">
        <v>5.65540504161911</v>
      </c>
      <c r="D7236">
        <v>0.76101602781092803</v>
      </c>
      <c r="E7236">
        <v>1</v>
      </c>
    </row>
    <row r="7237" spans="1:5" x14ac:dyDescent="0.2">
      <c r="A7237" t="s">
        <v>7249</v>
      </c>
      <c r="B7237">
        <v>0.30751576644468498</v>
      </c>
      <c r="C7237">
        <v>4.7805544945243996</v>
      </c>
      <c r="D7237">
        <v>0.52471108773331898</v>
      </c>
      <c r="E7237">
        <v>1</v>
      </c>
    </row>
    <row r="7238" spans="1:5" x14ac:dyDescent="0.2">
      <c r="A7238" t="s">
        <v>7250</v>
      </c>
      <c r="B7238">
        <v>5.0656663634898E-2</v>
      </c>
      <c r="C7238">
        <v>9.2054650477256192</v>
      </c>
      <c r="D7238">
        <v>0.98110594094004799</v>
      </c>
      <c r="E7238">
        <v>1</v>
      </c>
    </row>
    <row r="7239" spans="1:5" x14ac:dyDescent="0.2">
      <c r="A7239" t="s">
        <v>7251</v>
      </c>
      <c r="B7239">
        <v>-0.32028849569706602</v>
      </c>
      <c r="C7239">
        <v>4.9665609779701096</v>
      </c>
      <c r="D7239">
        <v>0.51157966155747703</v>
      </c>
      <c r="E7239">
        <v>1</v>
      </c>
    </row>
    <row r="7240" spans="1:5" x14ac:dyDescent="0.2">
      <c r="A7240" t="s">
        <v>7252</v>
      </c>
      <c r="B7240">
        <v>0.46971256524194299</v>
      </c>
      <c r="C7240">
        <v>6.5252148106629102</v>
      </c>
      <c r="D7240">
        <v>0.42988656840706402</v>
      </c>
      <c r="E7240">
        <v>1</v>
      </c>
    </row>
    <row r="7241" spans="1:5" x14ac:dyDescent="0.2">
      <c r="A7241" t="s">
        <v>7253</v>
      </c>
      <c r="B7241">
        <v>0.30863597141497301</v>
      </c>
      <c r="C7241">
        <v>6.5284144304984704</v>
      </c>
      <c r="D7241">
        <v>0.60341553899518796</v>
      </c>
      <c r="E7241">
        <v>1</v>
      </c>
    </row>
    <row r="7242" spans="1:5" x14ac:dyDescent="0.2">
      <c r="A7242" t="s">
        <v>7254</v>
      </c>
      <c r="B7242">
        <v>0.11736519456749001</v>
      </c>
      <c r="C7242">
        <v>3.7643576356217401</v>
      </c>
      <c r="D7242">
        <v>0.801039624003269</v>
      </c>
      <c r="E7242">
        <v>1</v>
      </c>
    </row>
    <row r="7243" spans="1:5" x14ac:dyDescent="0.2">
      <c r="A7243" t="s">
        <v>7255</v>
      </c>
      <c r="B7243">
        <v>-0.34652578579486198</v>
      </c>
      <c r="C7243">
        <v>8.0405312241941793</v>
      </c>
      <c r="D7243">
        <v>0.54634105863221505</v>
      </c>
      <c r="E7243">
        <v>1</v>
      </c>
    </row>
    <row r="7244" spans="1:5" x14ac:dyDescent="0.2">
      <c r="A7244" t="s">
        <v>7256</v>
      </c>
      <c r="B7244">
        <v>5.52219505042525E-2</v>
      </c>
      <c r="C7244">
        <v>5.8990792170370998</v>
      </c>
      <c r="D7244">
        <v>0.94606241905114896</v>
      </c>
      <c r="E7244">
        <v>1</v>
      </c>
    </row>
    <row r="7245" spans="1:5" x14ac:dyDescent="0.2">
      <c r="A7245" t="s">
        <v>7257</v>
      </c>
      <c r="B7245">
        <v>0.72144655578817296</v>
      </c>
      <c r="C7245">
        <v>4.0064595882281999</v>
      </c>
      <c r="D7245">
        <v>0.127565473109439</v>
      </c>
      <c r="E7245">
        <v>0.91669229494833704</v>
      </c>
    </row>
    <row r="7246" spans="1:5" x14ac:dyDescent="0.2">
      <c r="A7246" t="s">
        <v>7258</v>
      </c>
      <c r="B7246">
        <v>0.35302357544022001</v>
      </c>
      <c r="C7246">
        <v>3.2639208939268198</v>
      </c>
      <c r="D7246">
        <v>0.39883759704710398</v>
      </c>
      <c r="E7246">
        <v>1</v>
      </c>
    </row>
    <row r="7247" spans="1:5" x14ac:dyDescent="0.2">
      <c r="A7247" t="s">
        <v>7259</v>
      </c>
      <c r="B7247">
        <v>0.361200486812776</v>
      </c>
      <c r="C7247">
        <v>3.7786168335492198</v>
      </c>
      <c r="D7247">
        <v>0.40508483153587899</v>
      </c>
      <c r="E7247">
        <v>1</v>
      </c>
    </row>
    <row r="7248" spans="1:5" x14ac:dyDescent="0.2">
      <c r="A7248" t="s">
        <v>7260</v>
      </c>
      <c r="B7248">
        <v>0.58673583210986302</v>
      </c>
      <c r="C7248">
        <v>3.5432216607456999</v>
      </c>
      <c r="D7248">
        <v>0.19214087066912</v>
      </c>
      <c r="E7248">
        <v>0.97244218308928199</v>
      </c>
    </row>
    <row r="7249" spans="1:5" x14ac:dyDescent="0.2">
      <c r="A7249" t="s">
        <v>7261</v>
      </c>
      <c r="B7249">
        <v>-0.19853416153745901</v>
      </c>
      <c r="C7249">
        <v>2.9424688211215502</v>
      </c>
      <c r="D7249">
        <v>0.59685729067523297</v>
      </c>
      <c r="E7249">
        <v>1</v>
      </c>
    </row>
    <row r="7250" spans="1:5" x14ac:dyDescent="0.2">
      <c r="A7250" t="s">
        <v>7262</v>
      </c>
      <c r="B7250">
        <v>-0.23792509939834</v>
      </c>
      <c r="C7250">
        <v>6.7564251332522796</v>
      </c>
      <c r="D7250">
        <v>0.63070491450500199</v>
      </c>
      <c r="E7250">
        <v>1</v>
      </c>
    </row>
    <row r="7251" spans="1:5" x14ac:dyDescent="0.2">
      <c r="A7251" t="s">
        <v>7263</v>
      </c>
      <c r="B7251">
        <v>-0.19702283877950599</v>
      </c>
      <c r="C7251">
        <v>2.37629552658017</v>
      </c>
      <c r="D7251">
        <v>0.60391135245271699</v>
      </c>
      <c r="E7251">
        <v>1</v>
      </c>
    </row>
    <row r="7252" spans="1:5" x14ac:dyDescent="0.2">
      <c r="A7252" t="s">
        <v>7264</v>
      </c>
      <c r="B7252">
        <v>4.87633323392598E-2</v>
      </c>
      <c r="C7252">
        <v>3.8875803713675698</v>
      </c>
      <c r="D7252">
        <v>0.93691828073243399</v>
      </c>
      <c r="E7252">
        <v>1</v>
      </c>
    </row>
    <row r="7253" spans="1:5" x14ac:dyDescent="0.2">
      <c r="A7253" t="s">
        <v>7265</v>
      </c>
      <c r="B7253">
        <v>0.269918562286799</v>
      </c>
      <c r="C7253">
        <v>5.2860327334615702</v>
      </c>
      <c r="D7253">
        <v>0.58224269180351196</v>
      </c>
      <c r="E7253">
        <v>1</v>
      </c>
    </row>
    <row r="7254" spans="1:5" x14ac:dyDescent="0.2">
      <c r="A7254" t="s">
        <v>7266</v>
      </c>
      <c r="B7254">
        <v>0.16668823498621699</v>
      </c>
      <c r="C7254">
        <v>5.3372621258472197</v>
      </c>
      <c r="D7254">
        <v>0.77188434295995201</v>
      </c>
      <c r="E7254">
        <v>1</v>
      </c>
    </row>
    <row r="7255" spans="1:5" x14ac:dyDescent="0.2">
      <c r="A7255" t="s">
        <v>7267</v>
      </c>
      <c r="B7255">
        <v>0.75658657156880804</v>
      </c>
      <c r="C7255">
        <v>6.36757127245333</v>
      </c>
      <c r="D7255">
        <v>0.27701446352135001</v>
      </c>
      <c r="E7255">
        <v>1</v>
      </c>
    </row>
    <row r="7256" spans="1:5" x14ac:dyDescent="0.2">
      <c r="A7256" t="s">
        <v>7268</v>
      </c>
      <c r="B7256">
        <v>-0.57219355274534001</v>
      </c>
      <c r="C7256">
        <v>4.01150599039459</v>
      </c>
      <c r="D7256">
        <v>0.18872713620961301</v>
      </c>
      <c r="E7256">
        <v>0.96633337671692798</v>
      </c>
    </row>
    <row r="7257" spans="1:5" x14ac:dyDescent="0.2">
      <c r="A7257" t="s">
        <v>7269</v>
      </c>
      <c r="B7257">
        <v>-1.13643648893809</v>
      </c>
      <c r="C7257">
        <v>5.5703524832434903</v>
      </c>
      <c r="D7257">
        <v>1.3580554422182801E-2</v>
      </c>
      <c r="E7257">
        <v>0.51183105928849804</v>
      </c>
    </row>
    <row r="7258" spans="1:5" x14ac:dyDescent="0.2">
      <c r="A7258" t="s">
        <v>7270</v>
      </c>
      <c r="B7258">
        <v>-1.1623551198022199</v>
      </c>
      <c r="C7258">
        <v>4.1553816544336897</v>
      </c>
      <c r="D7258">
        <v>7.6056228341434698E-3</v>
      </c>
      <c r="E7258">
        <v>0.375203168760184</v>
      </c>
    </row>
    <row r="7259" spans="1:5" x14ac:dyDescent="0.2">
      <c r="A7259" t="s">
        <v>7271</v>
      </c>
      <c r="B7259">
        <v>-0.46517310660580702</v>
      </c>
      <c r="C7259">
        <v>5.2692977042608904</v>
      </c>
      <c r="D7259">
        <v>0.29011308696964699</v>
      </c>
      <c r="E7259">
        <v>1</v>
      </c>
    </row>
    <row r="7260" spans="1:5" x14ac:dyDescent="0.2">
      <c r="A7260" t="s">
        <v>7272</v>
      </c>
      <c r="B7260">
        <v>-0.26364740838433098</v>
      </c>
      <c r="C7260">
        <v>3.182075511071</v>
      </c>
      <c r="D7260">
        <v>0.474141562283802</v>
      </c>
      <c r="E7260">
        <v>1</v>
      </c>
    </row>
    <row r="7261" spans="1:5" x14ac:dyDescent="0.2">
      <c r="A7261" t="s">
        <v>7273</v>
      </c>
      <c r="B7261">
        <v>-0.40051911649968702</v>
      </c>
      <c r="C7261">
        <v>5.2558906964313099</v>
      </c>
      <c r="D7261">
        <v>0.36898553093308301</v>
      </c>
      <c r="E7261">
        <v>1</v>
      </c>
    </row>
    <row r="7262" spans="1:5" x14ac:dyDescent="0.2">
      <c r="A7262" t="s">
        <v>7274</v>
      </c>
      <c r="B7262">
        <v>-0.64174674478545402</v>
      </c>
      <c r="C7262">
        <v>4.0919787095464804</v>
      </c>
      <c r="D7262">
        <v>0.123824659316328</v>
      </c>
      <c r="E7262">
        <v>0.91572520916091804</v>
      </c>
    </row>
    <row r="7263" spans="1:5" x14ac:dyDescent="0.2">
      <c r="A7263" t="s">
        <v>7275</v>
      </c>
      <c r="B7263">
        <v>-0.259051754580157</v>
      </c>
      <c r="C7263">
        <v>5.29586651587885</v>
      </c>
      <c r="D7263">
        <v>0.59948741239347003</v>
      </c>
      <c r="E7263">
        <v>1</v>
      </c>
    </row>
    <row r="7264" spans="1:5" x14ac:dyDescent="0.2">
      <c r="A7264" t="s">
        <v>7276</v>
      </c>
      <c r="B7264">
        <v>0.665685258288927</v>
      </c>
      <c r="C7264">
        <v>3.5583412126558902</v>
      </c>
      <c r="D7264">
        <v>0.23437787717620401</v>
      </c>
      <c r="E7264">
        <v>0.98785259640351697</v>
      </c>
    </row>
    <row r="7265" spans="1:5" x14ac:dyDescent="0.2">
      <c r="A7265" t="s">
        <v>7277</v>
      </c>
      <c r="B7265">
        <v>-6.1571380446518997E-3</v>
      </c>
      <c r="C7265">
        <v>4.3427932956025499</v>
      </c>
      <c r="D7265">
        <v>0.96248139749507799</v>
      </c>
      <c r="E7265">
        <v>1</v>
      </c>
    </row>
    <row r="7266" spans="1:5" x14ac:dyDescent="0.2">
      <c r="A7266" t="s">
        <v>7278</v>
      </c>
      <c r="B7266">
        <v>-0.45006857455119798</v>
      </c>
      <c r="C7266">
        <v>4.5738399335270099</v>
      </c>
      <c r="D7266">
        <v>0.28765043103944099</v>
      </c>
      <c r="E7266">
        <v>1</v>
      </c>
    </row>
    <row r="7267" spans="1:5" x14ac:dyDescent="0.2">
      <c r="A7267" t="s">
        <v>7279</v>
      </c>
      <c r="B7267">
        <v>-0.649696951385623</v>
      </c>
      <c r="C7267">
        <v>2.7117521908781002</v>
      </c>
      <c r="D7267">
        <v>6.7589663613163098E-2</v>
      </c>
      <c r="E7267">
        <v>0.83551288471052299</v>
      </c>
    </row>
    <row r="7268" spans="1:5" x14ac:dyDescent="0.2">
      <c r="A7268" t="s">
        <v>7280</v>
      </c>
      <c r="B7268">
        <v>0.92512433678802197</v>
      </c>
      <c r="C7268">
        <v>6.1285252505982601</v>
      </c>
      <c r="D7268">
        <v>9.3977476149692193E-2</v>
      </c>
      <c r="E7268">
        <v>0.86266966231012299</v>
      </c>
    </row>
    <row r="7269" spans="1:5" x14ac:dyDescent="0.2">
      <c r="A7269" t="s">
        <v>7281</v>
      </c>
      <c r="B7269">
        <v>0.23539784738568101</v>
      </c>
      <c r="C7269">
        <v>4.0884165932779997</v>
      </c>
      <c r="D7269">
        <v>0.61346453396956802</v>
      </c>
      <c r="E7269">
        <v>1</v>
      </c>
    </row>
    <row r="7270" spans="1:5" x14ac:dyDescent="0.2">
      <c r="A7270" t="s">
        <v>7282</v>
      </c>
      <c r="B7270">
        <v>-0.324840923964275</v>
      </c>
      <c r="C7270">
        <v>2.7326549576633701</v>
      </c>
      <c r="D7270">
        <v>0.36395711479981502</v>
      </c>
      <c r="E7270">
        <v>1</v>
      </c>
    </row>
    <row r="7271" spans="1:5" x14ac:dyDescent="0.2">
      <c r="A7271" t="s">
        <v>7283</v>
      </c>
      <c r="B7271">
        <v>0.55585557373984795</v>
      </c>
      <c r="C7271">
        <v>6.0036038388708102</v>
      </c>
      <c r="D7271">
        <v>0.38618307716675498</v>
      </c>
      <c r="E7271">
        <v>1</v>
      </c>
    </row>
    <row r="7272" spans="1:5" x14ac:dyDescent="0.2">
      <c r="A7272" t="s">
        <v>7284</v>
      </c>
      <c r="B7272">
        <v>-0.35577164552023999</v>
      </c>
      <c r="C7272">
        <v>4.1919154895483102</v>
      </c>
      <c r="D7272">
        <v>0.37977520340308102</v>
      </c>
      <c r="E7272">
        <v>1</v>
      </c>
    </row>
    <row r="7273" spans="1:5" x14ac:dyDescent="0.2">
      <c r="A7273" t="s">
        <v>7285</v>
      </c>
      <c r="B7273">
        <v>-6.5100220443426296E-2</v>
      </c>
      <c r="C7273">
        <v>3.4325040036630901</v>
      </c>
      <c r="D7273">
        <v>0.84925922737145698</v>
      </c>
      <c r="E7273">
        <v>1</v>
      </c>
    </row>
    <row r="7274" spans="1:5" x14ac:dyDescent="0.2">
      <c r="A7274" t="s">
        <v>7286</v>
      </c>
      <c r="B7274">
        <v>0.62984465236263298</v>
      </c>
      <c r="C7274">
        <v>6.3715304404722097</v>
      </c>
      <c r="D7274">
        <v>0.27478881322547299</v>
      </c>
      <c r="E7274">
        <v>1</v>
      </c>
    </row>
    <row r="7275" spans="1:5" x14ac:dyDescent="0.2">
      <c r="A7275" t="s">
        <v>7287</v>
      </c>
      <c r="B7275">
        <v>-0.29079616040809297</v>
      </c>
      <c r="C7275">
        <v>4.4366690104434197</v>
      </c>
      <c r="D7275">
        <v>0.53712832179626702</v>
      </c>
      <c r="E7275">
        <v>1</v>
      </c>
    </row>
    <row r="7276" spans="1:5" x14ac:dyDescent="0.2">
      <c r="A7276" t="s">
        <v>7288</v>
      </c>
      <c r="B7276">
        <v>0.238031830358782</v>
      </c>
      <c r="C7276">
        <v>2.8414611817604398</v>
      </c>
      <c r="D7276">
        <v>0.53941084717217203</v>
      </c>
      <c r="E7276">
        <v>1</v>
      </c>
    </row>
    <row r="7277" spans="1:5" x14ac:dyDescent="0.2">
      <c r="A7277" t="s">
        <v>7289</v>
      </c>
      <c r="B7277">
        <v>0.16391934497472399</v>
      </c>
      <c r="C7277">
        <v>4.4019071774137304</v>
      </c>
      <c r="D7277">
        <v>0.75271839667705398</v>
      </c>
      <c r="E7277">
        <v>1</v>
      </c>
    </row>
    <row r="7278" spans="1:5" x14ac:dyDescent="0.2">
      <c r="A7278" t="s">
        <v>7290</v>
      </c>
      <c r="B7278">
        <v>0.263980671777022</v>
      </c>
      <c r="C7278">
        <v>3.8380706899409498</v>
      </c>
      <c r="D7278">
        <v>0.59532846406703399</v>
      </c>
      <c r="E7278">
        <v>1</v>
      </c>
    </row>
    <row r="7279" spans="1:5" x14ac:dyDescent="0.2">
      <c r="A7279" t="s">
        <v>7291</v>
      </c>
      <c r="B7279">
        <v>-0.37885821890243598</v>
      </c>
      <c r="C7279">
        <v>3.96653240684648</v>
      </c>
      <c r="D7279">
        <v>0.37417305687881097</v>
      </c>
      <c r="E7279">
        <v>1</v>
      </c>
    </row>
    <row r="7280" spans="1:5" x14ac:dyDescent="0.2">
      <c r="A7280" t="s">
        <v>7292</v>
      </c>
      <c r="B7280">
        <v>-0.131309456755455</v>
      </c>
      <c r="C7280">
        <v>4.9224474207261197</v>
      </c>
      <c r="D7280">
        <v>0.74013297947162704</v>
      </c>
      <c r="E7280">
        <v>1</v>
      </c>
    </row>
    <row r="7281" spans="1:5" x14ac:dyDescent="0.2">
      <c r="A7281" t="s">
        <v>7293</v>
      </c>
      <c r="B7281">
        <v>-0.11614992253234301</v>
      </c>
      <c r="C7281">
        <v>6.26088753726291</v>
      </c>
      <c r="D7281">
        <v>0.81135433112195998</v>
      </c>
      <c r="E7281">
        <v>1</v>
      </c>
    </row>
    <row r="7282" spans="1:5" x14ac:dyDescent="0.2">
      <c r="A7282" t="s">
        <v>7294</v>
      </c>
      <c r="B7282">
        <v>-0.29112775536311603</v>
      </c>
      <c r="C7282">
        <v>2.37892746949968</v>
      </c>
      <c r="D7282">
        <v>0.43982990491595098</v>
      </c>
      <c r="E7282">
        <v>1</v>
      </c>
    </row>
    <row r="7283" spans="1:5" x14ac:dyDescent="0.2">
      <c r="A7283" t="s">
        <v>7295</v>
      </c>
      <c r="B7283">
        <v>0.62712966410315496</v>
      </c>
      <c r="C7283">
        <v>2.7176851731873</v>
      </c>
      <c r="D7283">
        <v>0.11327478918877699</v>
      </c>
      <c r="E7283">
        <v>0.89305087157284102</v>
      </c>
    </row>
    <row r="7284" spans="1:5" x14ac:dyDescent="0.2">
      <c r="A7284" t="s">
        <v>7296</v>
      </c>
      <c r="B7284">
        <v>0.340818583906149</v>
      </c>
      <c r="C7284">
        <v>7.8044262356967504</v>
      </c>
      <c r="D7284">
        <v>0.61454218033726904</v>
      </c>
      <c r="E7284">
        <v>1</v>
      </c>
    </row>
    <row r="7285" spans="1:5" x14ac:dyDescent="0.2">
      <c r="A7285" t="s">
        <v>7297</v>
      </c>
      <c r="B7285">
        <v>-0.29968434135729399</v>
      </c>
      <c r="C7285">
        <v>3.0502913631862598</v>
      </c>
      <c r="D7285">
        <v>0.41046028832379799</v>
      </c>
      <c r="E7285">
        <v>1</v>
      </c>
    </row>
    <row r="7286" spans="1:5" x14ac:dyDescent="0.2">
      <c r="A7286" t="s">
        <v>7298</v>
      </c>
      <c r="B7286">
        <v>0.38731294093373902</v>
      </c>
      <c r="C7286">
        <v>5.6530068553191697</v>
      </c>
      <c r="D7286">
        <v>0.46446967483360502</v>
      </c>
      <c r="E7286">
        <v>1</v>
      </c>
    </row>
    <row r="7287" spans="1:5" x14ac:dyDescent="0.2">
      <c r="A7287" t="s">
        <v>7299</v>
      </c>
      <c r="B7287">
        <v>-0.50134636768571295</v>
      </c>
      <c r="C7287">
        <v>4.0185873185072198</v>
      </c>
      <c r="D7287">
        <v>0.239806477927821</v>
      </c>
      <c r="E7287">
        <v>0.99075123771534601</v>
      </c>
    </row>
    <row r="7288" spans="1:5" x14ac:dyDescent="0.2">
      <c r="A7288" t="s">
        <v>7300</v>
      </c>
      <c r="B7288">
        <v>0.29172416126247902</v>
      </c>
      <c r="C7288">
        <v>4.3094581422162701</v>
      </c>
      <c r="D7288">
        <v>0.52479556864300503</v>
      </c>
      <c r="E7288">
        <v>1</v>
      </c>
    </row>
    <row r="7289" spans="1:5" x14ac:dyDescent="0.2">
      <c r="A7289" t="s">
        <v>7301</v>
      </c>
      <c r="B7289">
        <v>-0.13087620674227399</v>
      </c>
      <c r="C7289">
        <v>3.7288471050352401</v>
      </c>
      <c r="D7289">
        <v>0.72430443898950203</v>
      </c>
      <c r="E7289">
        <v>1</v>
      </c>
    </row>
    <row r="7290" spans="1:5" x14ac:dyDescent="0.2">
      <c r="A7290" t="s">
        <v>7302</v>
      </c>
      <c r="B7290">
        <v>-0.27933735255550501</v>
      </c>
      <c r="C7290">
        <v>3.79066286155492</v>
      </c>
      <c r="D7290">
        <v>0.48076371201983298</v>
      </c>
      <c r="E7290">
        <v>1</v>
      </c>
    </row>
    <row r="7291" spans="1:5" x14ac:dyDescent="0.2">
      <c r="A7291" t="s">
        <v>7303</v>
      </c>
      <c r="B7291">
        <v>-0.114492268381093</v>
      </c>
      <c r="C7291">
        <v>6.0431424992249703</v>
      </c>
      <c r="D7291">
        <v>0.81628259426448702</v>
      </c>
      <c r="E7291">
        <v>1</v>
      </c>
    </row>
    <row r="7292" spans="1:5" x14ac:dyDescent="0.2">
      <c r="A7292" t="s">
        <v>7304</v>
      </c>
      <c r="B7292">
        <v>0.215080892510331</v>
      </c>
      <c r="C7292">
        <v>6.4017562123804996</v>
      </c>
      <c r="D7292">
        <v>0.91321110213647805</v>
      </c>
      <c r="E7292">
        <v>1</v>
      </c>
    </row>
    <row r="7293" spans="1:5" x14ac:dyDescent="0.2">
      <c r="A7293" t="s">
        <v>7305</v>
      </c>
      <c r="B7293">
        <v>1.07473494385195</v>
      </c>
      <c r="C7293">
        <v>6.1580136127399596</v>
      </c>
      <c r="D7293">
        <v>8.3915317268770898E-2</v>
      </c>
      <c r="E7293">
        <v>0.853903701340051</v>
      </c>
    </row>
    <row r="7294" spans="1:5" x14ac:dyDescent="0.2">
      <c r="A7294" t="s">
        <v>7306</v>
      </c>
      <c r="B7294">
        <v>4.4993169252711303E-2</v>
      </c>
      <c r="C7294">
        <v>3.5768947184448598</v>
      </c>
      <c r="D7294">
        <v>0.94866780561591302</v>
      </c>
      <c r="E7294">
        <v>1</v>
      </c>
    </row>
    <row r="7295" spans="1:5" x14ac:dyDescent="0.2">
      <c r="A7295" t="s">
        <v>7307</v>
      </c>
      <c r="B7295">
        <v>-8.4379615763580398E-2</v>
      </c>
      <c r="C7295">
        <v>4.6555860345637399</v>
      </c>
      <c r="D7295">
        <v>0.82565195765351695</v>
      </c>
      <c r="E7295">
        <v>1</v>
      </c>
    </row>
    <row r="7296" spans="1:5" x14ac:dyDescent="0.2">
      <c r="A7296" t="s">
        <v>7308</v>
      </c>
      <c r="B7296">
        <v>-1.2809713731817201</v>
      </c>
      <c r="C7296">
        <v>5.7771387617247303</v>
      </c>
      <c r="D7296">
        <v>6.7552682166795502E-3</v>
      </c>
      <c r="E7296">
        <v>0.35824339926064203</v>
      </c>
    </row>
    <row r="7297" spans="1:5" x14ac:dyDescent="0.2">
      <c r="A7297" t="s">
        <v>7309</v>
      </c>
      <c r="B7297">
        <v>-0.248974562868917</v>
      </c>
      <c r="C7297">
        <v>2.4914605572768398</v>
      </c>
      <c r="D7297">
        <v>0.50511484429977005</v>
      </c>
      <c r="E7297">
        <v>1</v>
      </c>
    </row>
    <row r="7298" spans="1:5" x14ac:dyDescent="0.2">
      <c r="A7298" t="s">
        <v>7310</v>
      </c>
      <c r="B7298">
        <v>-0.27286046727726898</v>
      </c>
      <c r="C7298">
        <v>2.4104113640039002</v>
      </c>
      <c r="D7298">
        <v>0.44926485995082099</v>
      </c>
      <c r="E7298">
        <v>1</v>
      </c>
    </row>
    <row r="7299" spans="1:5" x14ac:dyDescent="0.2">
      <c r="A7299" t="s">
        <v>7311</v>
      </c>
      <c r="B7299">
        <v>-0.194344388586248</v>
      </c>
      <c r="C7299">
        <v>5.1334528610282701</v>
      </c>
      <c r="D7299">
        <v>0.65446974753250498</v>
      </c>
      <c r="E7299">
        <v>1</v>
      </c>
    </row>
    <row r="7300" spans="1:5" x14ac:dyDescent="0.2">
      <c r="A7300" t="s">
        <v>7312</v>
      </c>
      <c r="B7300">
        <v>0.58461385278042799</v>
      </c>
      <c r="C7300">
        <v>2.5989573508481998</v>
      </c>
      <c r="D7300">
        <v>0.20483352978747801</v>
      </c>
      <c r="E7300">
        <v>0.98676264069813802</v>
      </c>
    </row>
    <row r="7301" spans="1:5" x14ac:dyDescent="0.2">
      <c r="A7301" t="s">
        <v>7313</v>
      </c>
      <c r="B7301">
        <v>-0.20601262221298799</v>
      </c>
      <c r="C7301">
        <v>2.7367089213100502</v>
      </c>
      <c r="D7301">
        <v>0.55200817268923197</v>
      </c>
      <c r="E7301">
        <v>1</v>
      </c>
    </row>
    <row r="7302" spans="1:5" x14ac:dyDescent="0.2">
      <c r="A7302" t="s">
        <v>7314</v>
      </c>
      <c r="B7302">
        <v>1.37736539856927</v>
      </c>
      <c r="C7302">
        <v>6.5755230592281704</v>
      </c>
      <c r="D7302">
        <v>7.5216549104809502E-2</v>
      </c>
      <c r="E7302">
        <v>0.84383087662607403</v>
      </c>
    </row>
    <row r="7303" spans="1:5" x14ac:dyDescent="0.2">
      <c r="A7303" t="s">
        <v>7315</v>
      </c>
      <c r="B7303">
        <v>-9.7719707800256295E-2</v>
      </c>
      <c r="C7303">
        <v>4.3801187235464996</v>
      </c>
      <c r="D7303">
        <v>0.80557080844874196</v>
      </c>
      <c r="E7303">
        <v>1</v>
      </c>
    </row>
    <row r="7304" spans="1:5" x14ac:dyDescent="0.2">
      <c r="A7304" t="s">
        <v>7316</v>
      </c>
      <c r="B7304">
        <v>0.42615602536936598</v>
      </c>
      <c r="C7304">
        <v>6.0684352983261798</v>
      </c>
      <c r="D7304">
        <v>0.43650562588233799</v>
      </c>
      <c r="E7304">
        <v>1</v>
      </c>
    </row>
    <row r="7305" spans="1:5" x14ac:dyDescent="0.2">
      <c r="A7305" t="s">
        <v>7317</v>
      </c>
      <c r="B7305">
        <v>-0.297852128793895</v>
      </c>
      <c r="C7305">
        <v>2.4107512256181902</v>
      </c>
      <c r="D7305">
        <v>0.47671374332481398</v>
      </c>
      <c r="E7305">
        <v>1</v>
      </c>
    </row>
    <row r="7306" spans="1:5" x14ac:dyDescent="0.2">
      <c r="A7306" t="s">
        <v>7318</v>
      </c>
      <c r="B7306">
        <v>-0.21689858071851101</v>
      </c>
      <c r="C7306">
        <v>4.8293801889686998</v>
      </c>
      <c r="D7306">
        <v>0.60222306291300998</v>
      </c>
      <c r="E7306">
        <v>1</v>
      </c>
    </row>
    <row r="7307" spans="1:5" x14ac:dyDescent="0.2">
      <c r="A7307" t="s">
        <v>7319</v>
      </c>
      <c r="B7307">
        <v>-0.44274032822630399</v>
      </c>
      <c r="C7307">
        <v>3.2896080948470301</v>
      </c>
      <c r="D7307">
        <v>0.22898288343173201</v>
      </c>
      <c r="E7307">
        <v>0.98785259640351697</v>
      </c>
    </row>
    <row r="7308" spans="1:5" x14ac:dyDescent="0.2">
      <c r="A7308" t="s">
        <v>7320</v>
      </c>
      <c r="B7308">
        <v>0.88807430459795</v>
      </c>
      <c r="C7308">
        <v>4.3566501938159101</v>
      </c>
      <c r="D7308">
        <v>5.2012131978399399E-2</v>
      </c>
      <c r="E7308">
        <v>0.79015517682205505</v>
      </c>
    </row>
    <row r="7309" spans="1:5" x14ac:dyDescent="0.2">
      <c r="A7309" t="s">
        <v>7321</v>
      </c>
      <c r="B7309">
        <v>0.115177549110225</v>
      </c>
      <c r="C7309">
        <v>5.7634915586823903</v>
      </c>
      <c r="D7309">
        <v>0.85026091126887404</v>
      </c>
      <c r="E7309">
        <v>1</v>
      </c>
    </row>
    <row r="7310" spans="1:5" x14ac:dyDescent="0.2">
      <c r="A7310" t="s">
        <v>7322</v>
      </c>
      <c r="B7310">
        <v>-1.2030630763504599</v>
      </c>
      <c r="C7310">
        <v>2.5847418919834002</v>
      </c>
      <c r="D7310">
        <v>8.9144084870506294E-3</v>
      </c>
      <c r="E7310">
        <v>0.40382709579762299</v>
      </c>
    </row>
    <row r="7311" spans="1:5" x14ac:dyDescent="0.2">
      <c r="A7311" t="s">
        <v>7323</v>
      </c>
      <c r="B7311">
        <v>-0.46332647093033702</v>
      </c>
      <c r="C7311">
        <v>6.8942361633955596</v>
      </c>
      <c r="D7311">
        <v>0.44556651867342101</v>
      </c>
      <c r="E7311">
        <v>1</v>
      </c>
    </row>
    <row r="7312" spans="1:5" x14ac:dyDescent="0.2">
      <c r="A7312" t="s">
        <v>7324</v>
      </c>
      <c r="B7312">
        <v>-1.0976978908663799</v>
      </c>
      <c r="C7312">
        <v>3.5759564804998099</v>
      </c>
      <c r="D7312">
        <v>5.7566705570322504E-3</v>
      </c>
      <c r="E7312">
        <v>0.32613545210584199</v>
      </c>
    </row>
    <row r="7313" spans="1:5" x14ac:dyDescent="0.2">
      <c r="A7313" t="s">
        <v>7325</v>
      </c>
      <c r="B7313">
        <v>-0.57464073580704</v>
      </c>
      <c r="C7313">
        <v>5.7142458207626303</v>
      </c>
      <c r="D7313">
        <v>0.240714556865327</v>
      </c>
      <c r="E7313">
        <v>0.99226616323672101</v>
      </c>
    </row>
    <row r="7314" spans="1:5" x14ac:dyDescent="0.2">
      <c r="A7314" t="s">
        <v>7326</v>
      </c>
      <c r="B7314">
        <v>-0.49133677350298699</v>
      </c>
      <c r="C7314">
        <v>3.20550553554554</v>
      </c>
      <c r="D7314">
        <v>0.27186291598680401</v>
      </c>
      <c r="E7314">
        <v>1</v>
      </c>
    </row>
    <row r="7315" spans="1:5" x14ac:dyDescent="0.2">
      <c r="A7315" t="s">
        <v>7327</v>
      </c>
      <c r="B7315">
        <v>-0.5360375552701</v>
      </c>
      <c r="C7315">
        <v>5.0197914017631504</v>
      </c>
      <c r="D7315">
        <v>0.23822938244436601</v>
      </c>
      <c r="E7315">
        <v>0.98860893545053796</v>
      </c>
    </row>
    <row r="7316" spans="1:5" x14ac:dyDescent="0.2">
      <c r="A7316" t="s">
        <v>7328</v>
      </c>
      <c r="B7316">
        <v>0.33225638698127202</v>
      </c>
      <c r="C7316">
        <v>3.49503080868719</v>
      </c>
      <c r="D7316">
        <v>0.43087405194325101</v>
      </c>
      <c r="E7316">
        <v>1</v>
      </c>
    </row>
    <row r="7317" spans="1:5" x14ac:dyDescent="0.2">
      <c r="A7317" t="s">
        <v>7329</v>
      </c>
      <c r="B7317">
        <v>-0.30938578541888201</v>
      </c>
      <c r="C7317">
        <v>2.73601730086967</v>
      </c>
      <c r="D7317">
        <v>0.39377028654943902</v>
      </c>
      <c r="E7317">
        <v>1</v>
      </c>
    </row>
    <row r="7318" spans="1:5" x14ac:dyDescent="0.2">
      <c r="A7318" t="s">
        <v>7330</v>
      </c>
      <c r="B7318">
        <v>-0.116183759661292</v>
      </c>
      <c r="C7318">
        <v>3.0592097309254198</v>
      </c>
      <c r="D7318">
        <v>0.73696138808714995</v>
      </c>
      <c r="E7318">
        <v>1</v>
      </c>
    </row>
    <row r="7319" spans="1:5" x14ac:dyDescent="0.2">
      <c r="A7319" t="s">
        <v>7331</v>
      </c>
      <c r="B7319">
        <v>0.32839607492780498</v>
      </c>
      <c r="C7319">
        <v>5.4863775358051301</v>
      </c>
      <c r="D7319">
        <v>0.53344850621727102</v>
      </c>
      <c r="E7319">
        <v>1</v>
      </c>
    </row>
    <row r="7320" spans="1:5" x14ac:dyDescent="0.2">
      <c r="A7320" t="s">
        <v>7332</v>
      </c>
      <c r="B7320">
        <v>0.250303654188956</v>
      </c>
      <c r="C7320">
        <v>5.0102082850210401</v>
      </c>
      <c r="D7320">
        <v>0.60317017828674802</v>
      </c>
      <c r="E7320">
        <v>1</v>
      </c>
    </row>
    <row r="7321" spans="1:5" x14ac:dyDescent="0.2">
      <c r="A7321" t="s">
        <v>7333</v>
      </c>
      <c r="B7321">
        <v>4.3197008156799201E-2</v>
      </c>
      <c r="C7321">
        <v>5.4330666897282196</v>
      </c>
      <c r="D7321">
        <v>0.95595921958536301</v>
      </c>
      <c r="E7321">
        <v>1</v>
      </c>
    </row>
    <row r="7322" spans="1:5" x14ac:dyDescent="0.2">
      <c r="A7322" t="s">
        <v>7334</v>
      </c>
      <c r="B7322">
        <v>1.6347654322028</v>
      </c>
      <c r="C7322">
        <v>7.2460176192763397</v>
      </c>
      <c r="D7322">
        <v>1.24765023318868E-2</v>
      </c>
      <c r="E7322">
        <v>0.48822942742140701</v>
      </c>
    </row>
    <row r="7323" spans="1:5" x14ac:dyDescent="0.2">
      <c r="A7323" t="s">
        <v>7335</v>
      </c>
      <c r="B7323">
        <v>-0.24454608104702499</v>
      </c>
      <c r="C7323">
        <v>4.3241203018677101</v>
      </c>
      <c r="D7323">
        <v>0.54505480410738205</v>
      </c>
      <c r="E7323">
        <v>1</v>
      </c>
    </row>
    <row r="7324" spans="1:5" x14ac:dyDescent="0.2">
      <c r="A7324" t="s">
        <v>7336</v>
      </c>
      <c r="B7324">
        <v>9.1611568738248703E-2</v>
      </c>
      <c r="C7324">
        <v>2.4151866055922699</v>
      </c>
      <c r="D7324">
        <v>0.89366492831769595</v>
      </c>
      <c r="E7324">
        <v>1</v>
      </c>
    </row>
    <row r="7325" spans="1:5" x14ac:dyDescent="0.2">
      <c r="A7325" t="s">
        <v>7337</v>
      </c>
      <c r="B7325">
        <v>0.39202343236120502</v>
      </c>
      <c r="C7325">
        <v>2.96970174477168</v>
      </c>
      <c r="D7325">
        <v>0.39666378575102801</v>
      </c>
      <c r="E7325">
        <v>1</v>
      </c>
    </row>
    <row r="7326" spans="1:5" x14ac:dyDescent="0.2">
      <c r="A7326" t="s">
        <v>7338</v>
      </c>
      <c r="B7326">
        <v>0.99540506439790499</v>
      </c>
      <c r="C7326">
        <v>3.4069887710491602</v>
      </c>
      <c r="D7326">
        <v>1.6344801308574301E-2</v>
      </c>
      <c r="E7326">
        <v>0.55717637883388005</v>
      </c>
    </row>
    <row r="7327" spans="1:5" x14ac:dyDescent="0.2">
      <c r="A7327" t="s">
        <v>7339</v>
      </c>
      <c r="B7327">
        <v>-0.547055924034895</v>
      </c>
      <c r="C7327">
        <v>5.4160852373902504</v>
      </c>
      <c r="D7327">
        <v>0.61364680317348297</v>
      </c>
      <c r="E7327">
        <v>1</v>
      </c>
    </row>
    <row r="7328" spans="1:5" x14ac:dyDescent="0.2">
      <c r="A7328" t="s">
        <v>7340</v>
      </c>
      <c r="B7328">
        <v>1.21264103789407</v>
      </c>
      <c r="C7328">
        <v>5.8991386959131704</v>
      </c>
      <c r="D7328">
        <v>2.44376536790917E-2</v>
      </c>
      <c r="E7328">
        <v>0.64025480101698795</v>
      </c>
    </row>
    <row r="7329" spans="1:5" x14ac:dyDescent="0.2">
      <c r="A7329" t="s">
        <v>7341</v>
      </c>
      <c r="B7329">
        <v>0.22546176189119599</v>
      </c>
      <c r="C7329">
        <v>3.2453837917644699</v>
      </c>
      <c r="D7329">
        <v>0.61431153871688604</v>
      </c>
      <c r="E7329">
        <v>1</v>
      </c>
    </row>
    <row r="7330" spans="1:5" x14ac:dyDescent="0.2">
      <c r="A7330" t="s">
        <v>7342</v>
      </c>
      <c r="B7330">
        <v>-0.39547453542566702</v>
      </c>
      <c r="C7330">
        <v>3.0751314917008701</v>
      </c>
      <c r="D7330">
        <v>0.273516738681023</v>
      </c>
      <c r="E7330">
        <v>1</v>
      </c>
    </row>
    <row r="7331" spans="1:5" x14ac:dyDescent="0.2">
      <c r="A7331" t="s">
        <v>7343</v>
      </c>
      <c r="B7331">
        <v>-0.35606372437709699</v>
      </c>
      <c r="C7331">
        <v>3.9290799795334901</v>
      </c>
      <c r="D7331">
        <v>0.54647280074820104</v>
      </c>
      <c r="E7331">
        <v>1</v>
      </c>
    </row>
    <row r="7332" spans="1:5" x14ac:dyDescent="0.2">
      <c r="A7332" t="s">
        <v>7344</v>
      </c>
      <c r="B7332">
        <v>-3.0012186478975398E-3</v>
      </c>
      <c r="C7332">
        <v>2.9262678090076801</v>
      </c>
      <c r="D7332">
        <v>0.97381405604322102</v>
      </c>
      <c r="E7332">
        <v>1</v>
      </c>
    </row>
    <row r="7333" spans="1:5" x14ac:dyDescent="0.2">
      <c r="A7333" t="s">
        <v>7345</v>
      </c>
      <c r="B7333">
        <v>0.158526477748134</v>
      </c>
      <c r="C7333">
        <v>3.1416710681947402</v>
      </c>
      <c r="D7333">
        <v>0.70280228250039101</v>
      </c>
      <c r="E7333">
        <v>1</v>
      </c>
    </row>
    <row r="7334" spans="1:5" x14ac:dyDescent="0.2">
      <c r="A7334" t="s">
        <v>7346</v>
      </c>
      <c r="B7334">
        <v>-0.33234132989540199</v>
      </c>
      <c r="C7334">
        <v>2.4321491822787</v>
      </c>
      <c r="D7334">
        <v>0.388780730143586</v>
      </c>
      <c r="E7334">
        <v>1</v>
      </c>
    </row>
    <row r="7335" spans="1:5" x14ac:dyDescent="0.2">
      <c r="A7335" t="s">
        <v>7347</v>
      </c>
      <c r="B7335">
        <v>0.59999416820404805</v>
      </c>
      <c r="C7335">
        <v>5.94007154214035</v>
      </c>
      <c r="D7335">
        <v>0.29154340872958601</v>
      </c>
      <c r="E7335">
        <v>1</v>
      </c>
    </row>
    <row r="7336" spans="1:5" x14ac:dyDescent="0.2">
      <c r="A7336" t="s">
        <v>58</v>
      </c>
      <c r="B7336">
        <v>1.6507789731387801</v>
      </c>
      <c r="C7336">
        <v>2.8862981999729702</v>
      </c>
      <c r="D7336" s="1">
        <v>4.3126300116229198E-5</v>
      </c>
      <c r="E7336">
        <v>1.2017862299055901E-2</v>
      </c>
    </row>
    <row r="7337" spans="1:5" x14ac:dyDescent="0.2">
      <c r="A7337" t="s">
        <v>7348</v>
      </c>
      <c r="B7337">
        <v>0.50929229667279696</v>
      </c>
      <c r="C7337">
        <v>5.7817679220025404</v>
      </c>
      <c r="D7337">
        <v>0.32946168582843799</v>
      </c>
      <c r="E7337">
        <v>1</v>
      </c>
    </row>
    <row r="7338" spans="1:5" x14ac:dyDescent="0.2">
      <c r="A7338" t="s">
        <v>7349</v>
      </c>
      <c r="B7338">
        <v>-0.31611134035909899</v>
      </c>
      <c r="C7338">
        <v>6.7536743933820302</v>
      </c>
      <c r="D7338">
        <v>0.56168135428052501</v>
      </c>
      <c r="E7338">
        <v>1</v>
      </c>
    </row>
    <row r="7339" spans="1:5" x14ac:dyDescent="0.2">
      <c r="A7339" t="s">
        <v>7350</v>
      </c>
      <c r="B7339">
        <v>0.31364621173082502</v>
      </c>
      <c r="C7339">
        <v>3.66583538446584</v>
      </c>
      <c r="D7339">
        <v>0.50446008405212495</v>
      </c>
      <c r="E7339">
        <v>1</v>
      </c>
    </row>
    <row r="7340" spans="1:5" x14ac:dyDescent="0.2">
      <c r="A7340" t="s">
        <v>7351</v>
      </c>
      <c r="B7340">
        <v>-0.18915793524260799</v>
      </c>
      <c r="C7340">
        <v>3.8504826257953302</v>
      </c>
      <c r="D7340">
        <v>0.62301895766758297</v>
      </c>
      <c r="E7340">
        <v>1</v>
      </c>
    </row>
    <row r="7341" spans="1:5" x14ac:dyDescent="0.2">
      <c r="A7341" t="s">
        <v>7352</v>
      </c>
      <c r="B7341">
        <v>-0.39204688410572403</v>
      </c>
      <c r="C7341">
        <v>2.6084670104987899</v>
      </c>
      <c r="D7341">
        <v>0.269596589347251</v>
      </c>
      <c r="E7341">
        <v>1</v>
      </c>
    </row>
    <row r="7342" spans="1:5" x14ac:dyDescent="0.2">
      <c r="A7342" t="s">
        <v>7353</v>
      </c>
      <c r="B7342">
        <v>-0.29272496811502902</v>
      </c>
      <c r="C7342">
        <v>3.7899755715483701</v>
      </c>
      <c r="D7342">
        <v>0.48026748808759401</v>
      </c>
      <c r="E7342">
        <v>1</v>
      </c>
    </row>
    <row r="7343" spans="1:5" x14ac:dyDescent="0.2">
      <c r="A7343" t="s">
        <v>7354</v>
      </c>
      <c r="B7343">
        <v>0.35323724262811901</v>
      </c>
      <c r="C7343">
        <v>6.79999506176007</v>
      </c>
      <c r="D7343">
        <v>0.56596935917740199</v>
      </c>
      <c r="E7343">
        <v>1</v>
      </c>
    </row>
    <row r="7344" spans="1:5" x14ac:dyDescent="0.2">
      <c r="A7344" t="s">
        <v>7355</v>
      </c>
      <c r="B7344">
        <v>-0.35594197401045102</v>
      </c>
      <c r="C7344">
        <v>2.4774886728783101</v>
      </c>
      <c r="D7344">
        <v>0.31823866527049299</v>
      </c>
      <c r="E7344">
        <v>1</v>
      </c>
    </row>
    <row r="7345" spans="1:5" x14ac:dyDescent="0.2">
      <c r="A7345" t="s">
        <v>7356</v>
      </c>
      <c r="B7345">
        <v>0.25222496268959099</v>
      </c>
      <c r="C7345">
        <v>8.7433241970186693</v>
      </c>
      <c r="D7345">
        <v>0.73201027877898095</v>
      </c>
      <c r="E7345">
        <v>1</v>
      </c>
    </row>
    <row r="7346" spans="1:5" x14ac:dyDescent="0.2">
      <c r="A7346" t="s">
        <v>7357</v>
      </c>
      <c r="B7346">
        <v>-6.7187711436159606E-2</v>
      </c>
      <c r="C7346">
        <v>2.3686910906509002</v>
      </c>
      <c r="D7346">
        <v>0.86132428016756801</v>
      </c>
      <c r="E7346">
        <v>1</v>
      </c>
    </row>
    <row r="7347" spans="1:5" x14ac:dyDescent="0.2">
      <c r="A7347" t="s">
        <v>7358</v>
      </c>
      <c r="B7347">
        <v>-4.7422951009380598E-2</v>
      </c>
      <c r="C7347">
        <v>3.8431618558065499</v>
      </c>
      <c r="D7347">
        <v>0.88715091785506595</v>
      </c>
      <c r="E7347">
        <v>1</v>
      </c>
    </row>
    <row r="7348" spans="1:5" x14ac:dyDescent="0.2">
      <c r="A7348" t="s">
        <v>7359</v>
      </c>
      <c r="B7348">
        <v>-0.133817476318632</v>
      </c>
      <c r="C7348">
        <v>5.5376996551708304</v>
      </c>
      <c r="D7348">
        <v>0.75336798481554901</v>
      </c>
      <c r="E7348">
        <v>1</v>
      </c>
    </row>
    <row r="7349" spans="1:5" x14ac:dyDescent="0.2">
      <c r="A7349" t="s">
        <v>7360</v>
      </c>
      <c r="B7349">
        <v>-0.48335800157598002</v>
      </c>
      <c r="C7349">
        <v>3.8714210433688998</v>
      </c>
      <c r="D7349">
        <v>0.232228062801206</v>
      </c>
      <c r="E7349">
        <v>0.98785259640351697</v>
      </c>
    </row>
    <row r="7350" spans="1:5" x14ac:dyDescent="0.2">
      <c r="A7350" t="s">
        <v>7361</v>
      </c>
      <c r="B7350">
        <v>-0.55612801049581795</v>
      </c>
      <c r="C7350">
        <v>4.7448649205012998</v>
      </c>
      <c r="D7350">
        <v>0.199475717240546</v>
      </c>
      <c r="E7350">
        <v>0.98135400713623999</v>
      </c>
    </row>
    <row r="7351" spans="1:5" x14ac:dyDescent="0.2">
      <c r="A7351" t="s">
        <v>7362</v>
      </c>
      <c r="B7351">
        <v>-0.57483311834198203</v>
      </c>
      <c r="C7351">
        <v>5.5024019857894997</v>
      </c>
      <c r="D7351">
        <v>0.29703075264926199</v>
      </c>
      <c r="E7351">
        <v>1</v>
      </c>
    </row>
    <row r="7352" spans="1:5" x14ac:dyDescent="0.2">
      <c r="A7352" t="s">
        <v>7363</v>
      </c>
      <c r="B7352">
        <v>0.25653149488303201</v>
      </c>
      <c r="C7352">
        <v>2.42258688231089</v>
      </c>
      <c r="D7352">
        <v>0.54007081678871904</v>
      </c>
      <c r="E7352">
        <v>1</v>
      </c>
    </row>
    <row r="7353" spans="1:5" x14ac:dyDescent="0.2">
      <c r="A7353" t="s">
        <v>7364</v>
      </c>
      <c r="B7353">
        <v>3.2345956380432098E-2</v>
      </c>
      <c r="C7353">
        <v>6.2705494834346904</v>
      </c>
      <c r="D7353">
        <v>0.98294910878294794</v>
      </c>
      <c r="E7353">
        <v>1</v>
      </c>
    </row>
    <row r="7354" spans="1:5" x14ac:dyDescent="0.2">
      <c r="A7354" t="s">
        <v>7365</v>
      </c>
      <c r="B7354">
        <v>-0.11802740738074601</v>
      </c>
      <c r="C7354">
        <v>2.3970550439618901</v>
      </c>
      <c r="D7354">
        <v>0.77369415534876496</v>
      </c>
      <c r="E7354">
        <v>1</v>
      </c>
    </row>
    <row r="7355" spans="1:5" x14ac:dyDescent="0.2">
      <c r="A7355" t="s">
        <v>7366</v>
      </c>
      <c r="B7355">
        <v>0.79069871559493898</v>
      </c>
      <c r="C7355">
        <v>7.3451352230159603</v>
      </c>
      <c r="D7355">
        <v>0.218282274448243</v>
      </c>
      <c r="E7355">
        <v>0.98785259640351697</v>
      </c>
    </row>
    <row r="7356" spans="1:5" x14ac:dyDescent="0.2">
      <c r="A7356" t="s">
        <v>7367</v>
      </c>
      <c r="B7356">
        <v>-2.7189103842514498E-2</v>
      </c>
      <c r="C7356">
        <v>2.72632687509839</v>
      </c>
      <c r="D7356">
        <v>0.92602118809590805</v>
      </c>
      <c r="E7356">
        <v>1</v>
      </c>
    </row>
    <row r="7357" spans="1:5" x14ac:dyDescent="0.2">
      <c r="A7357" t="s">
        <v>7368</v>
      </c>
      <c r="B7357">
        <v>0.37203409353559702</v>
      </c>
      <c r="C7357">
        <v>10.339242828954401</v>
      </c>
      <c r="D7357">
        <v>0.63334018840235795</v>
      </c>
      <c r="E7357">
        <v>1</v>
      </c>
    </row>
    <row r="7358" spans="1:5" x14ac:dyDescent="0.2">
      <c r="A7358" t="s">
        <v>7369</v>
      </c>
      <c r="B7358">
        <v>-0.83190304314892805</v>
      </c>
      <c r="C7358">
        <v>4.82620124379602</v>
      </c>
      <c r="D7358">
        <v>8.10679694855794E-2</v>
      </c>
      <c r="E7358">
        <v>0.84730077305527596</v>
      </c>
    </row>
    <row r="7359" spans="1:5" x14ac:dyDescent="0.2">
      <c r="A7359" t="s">
        <v>7370</v>
      </c>
      <c r="B7359">
        <v>-2.2315066159007701E-2</v>
      </c>
      <c r="C7359">
        <v>3.9266060785830499</v>
      </c>
      <c r="D7359">
        <v>0.93424299883432804</v>
      </c>
      <c r="E7359">
        <v>1</v>
      </c>
    </row>
    <row r="7360" spans="1:5" x14ac:dyDescent="0.2">
      <c r="A7360" t="s">
        <v>7371</v>
      </c>
      <c r="B7360">
        <v>-0.205092471213081</v>
      </c>
      <c r="C7360">
        <v>2.7759443939131501</v>
      </c>
      <c r="D7360">
        <v>0.57762852717870905</v>
      </c>
      <c r="E7360">
        <v>1</v>
      </c>
    </row>
    <row r="7361" spans="1:5" x14ac:dyDescent="0.2">
      <c r="A7361" t="s">
        <v>7372</v>
      </c>
      <c r="B7361">
        <v>0.42649895671063698</v>
      </c>
      <c r="C7361">
        <v>6.0612258512792296</v>
      </c>
      <c r="D7361">
        <v>0.43526383523140999</v>
      </c>
      <c r="E7361">
        <v>1</v>
      </c>
    </row>
    <row r="7362" spans="1:5" x14ac:dyDescent="0.2">
      <c r="A7362" t="s">
        <v>7373</v>
      </c>
      <c r="B7362">
        <v>0.24401204836264501</v>
      </c>
      <c r="C7362">
        <v>2.82313531749534</v>
      </c>
      <c r="D7362">
        <v>0.59394298264961698</v>
      </c>
      <c r="E7362">
        <v>1</v>
      </c>
    </row>
    <row r="7363" spans="1:5" x14ac:dyDescent="0.2">
      <c r="A7363" t="s">
        <v>7374</v>
      </c>
      <c r="B7363">
        <v>0.38839369792170603</v>
      </c>
      <c r="C7363">
        <v>2.9962326900792302</v>
      </c>
      <c r="D7363">
        <v>0.49173453052718602</v>
      </c>
      <c r="E7363">
        <v>1</v>
      </c>
    </row>
    <row r="7364" spans="1:5" x14ac:dyDescent="0.2">
      <c r="A7364" t="s">
        <v>7375</v>
      </c>
      <c r="B7364">
        <v>0.52432751858659699</v>
      </c>
      <c r="C7364">
        <v>7.8390469862946102</v>
      </c>
      <c r="D7364">
        <v>0.42199612895512101</v>
      </c>
      <c r="E7364">
        <v>1</v>
      </c>
    </row>
    <row r="7365" spans="1:5" x14ac:dyDescent="0.2">
      <c r="A7365" t="s">
        <v>7376</v>
      </c>
      <c r="B7365">
        <v>0.20037871183653</v>
      </c>
      <c r="C7365">
        <v>3.76287974236639</v>
      </c>
      <c r="D7365">
        <v>0.65536249018091197</v>
      </c>
      <c r="E7365">
        <v>1</v>
      </c>
    </row>
    <row r="7366" spans="1:5" x14ac:dyDescent="0.2">
      <c r="A7366" t="s">
        <v>7377</v>
      </c>
      <c r="B7366">
        <v>-7.7308265327793002E-2</v>
      </c>
      <c r="C7366">
        <v>5.5495404950796301</v>
      </c>
      <c r="D7366">
        <v>0.84210177724766699</v>
      </c>
      <c r="E7366">
        <v>1</v>
      </c>
    </row>
    <row r="7367" spans="1:5" x14ac:dyDescent="0.2">
      <c r="A7367" t="s">
        <v>7378</v>
      </c>
      <c r="B7367">
        <v>9.2593699128380794E-2</v>
      </c>
      <c r="C7367">
        <v>4.7357525851061002</v>
      </c>
      <c r="D7367">
        <v>0.86143388012368605</v>
      </c>
      <c r="E7367">
        <v>1</v>
      </c>
    </row>
    <row r="7368" spans="1:5" x14ac:dyDescent="0.2">
      <c r="A7368" t="s">
        <v>7379</v>
      </c>
      <c r="B7368">
        <v>-9.0530213165057299E-2</v>
      </c>
      <c r="C7368">
        <v>5.7581064852688</v>
      </c>
      <c r="D7368">
        <v>0.82760801877233003</v>
      </c>
      <c r="E7368">
        <v>1</v>
      </c>
    </row>
    <row r="7369" spans="1:5" x14ac:dyDescent="0.2">
      <c r="A7369" t="s">
        <v>7380</v>
      </c>
      <c r="B7369">
        <v>-0.38392895727361498</v>
      </c>
      <c r="C7369">
        <v>4.2865410810275497</v>
      </c>
      <c r="D7369">
        <v>0.35236854146427099</v>
      </c>
      <c r="E7369">
        <v>1</v>
      </c>
    </row>
    <row r="7370" spans="1:5" x14ac:dyDescent="0.2">
      <c r="A7370" t="s">
        <v>7381</v>
      </c>
      <c r="B7370">
        <v>0.114276906117279</v>
      </c>
      <c r="C7370">
        <v>5.48467985947911</v>
      </c>
      <c r="D7370">
        <v>0.84420691212826704</v>
      </c>
      <c r="E7370">
        <v>1</v>
      </c>
    </row>
    <row r="7371" spans="1:5" x14ac:dyDescent="0.2">
      <c r="A7371" t="s">
        <v>7382</v>
      </c>
      <c r="B7371">
        <v>-0.58887544387222501</v>
      </c>
      <c r="C7371">
        <v>4.7655087944974399</v>
      </c>
      <c r="D7371">
        <v>0.15982559323491799</v>
      </c>
      <c r="E7371">
        <v>0.936150417444778</v>
      </c>
    </row>
    <row r="7372" spans="1:5" x14ac:dyDescent="0.2">
      <c r="A7372" t="s">
        <v>7383</v>
      </c>
      <c r="B7372">
        <v>0.39395310445767401</v>
      </c>
      <c r="C7372">
        <v>5.12938739217359</v>
      </c>
      <c r="D7372">
        <v>0.43314875052888502</v>
      </c>
      <c r="E7372">
        <v>1</v>
      </c>
    </row>
    <row r="7373" spans="1:5" x14ac:dyDescent="0.2">
      <c r="A7373" t="s">
        <v>7384</v>
      </c>
      <c r="B7373">
        <v>0.86296104879429603</v>
      </c>
      <c r="C7373">
        <v>2.96655174288211</v>
      </c>
      <c r="D7373">
        <v>3.07119232473359E-2</v>
      </c>
      <c r="E7373">
        <v>0.691282675158996</v>
      </c>
    </row>
    <row r="7374" spans="1:5" x14ac:dyDescent="0.2">
      <c r="A7374" t="s">
        <v>7385</v>
      </c>
      <c r="B7374">
        <v>0.68645097262828503</v>
      </c>
      <c r="C7374">
        <v>4.2472424716049897</v>
      </c>
      <c r="D7374">
        <v>0.157923392574988</v>
      </c>
      <c r="E7374">
        <v>0.93515792690930499</v>
      </c>
    </row>
    <row r="7375" spans="1:5" x14ac:dyDescent="0.2">
      <c r="A7375" t="s">
        <v>7386</v>
      </c>
      <c r="B7375">
        <v>0.10373376456595799</v>
      </c>
      <c r="C7375">
        <v>2.7963402681510301</v>
      </c>
      <c r="D7375">
        <v>0.79935397184123003</v>
      </c>
      <c r="E7375">
        <v>1</v>
      </c>
    </row>
    <row r="7376" spans="1:5" x14ac:dyDescent="0.2">
      <c r="A7376" t="s">
        <v>7387</v>
      </c>
      <c r="B7376">
        <v>0.33600955202237798</v>
      </c>
      <c r="C7376">
        <v>5.2841852234817202</v>
      </c>
      <c r="D7376">
        <v>0.65815866808397006</v>
      </c>
      <c r="E7376">
        <v>1</v>
      </c>
    </row>
    <row r="7377" spans="1:5" x14ac:dyDescent="0.2">
      <c r="A7377" t="s">
        <v>7388</v>
      </c>
      <c r="B7377">
        <v>-0.26207594054629102</v>
      </c>
      <c r="C7377">
        <v>2.68173859691978</v>
      </c>
      <c r="D7377">
        <v>0.45520307210726801</v>
      </c>
      <c r="E7377">
        <v>1</v>
      </c>
    </row>
    <row r="7378" spans="1:5" x14ac:dyDescent="0.2">
      <c r="A7378" t="s">
        <v>7389</v>
      </c>
      <c r="B7378">
        <v>0.25322522105013401</v>
      </c>
      <c r="C7378">
        <v>2.45999279174297</v>
      </c>
      <c r="D7378">
        <v>0.58654762964236296</v>
      </c>
      <c r="E7378">
        <v>1</v>
      </c>
    </row>
    <row r="7379" spans="1:5" x14ac:dyDescent="0.2">
      <c r="A7379" t="s">
        <v>7390</v>
      </c>
      <c r="B7379">
        <v>4.4252245187609702</v>
      </c>
      <c r="C7379">
        <v>4.4047548509500096</v>
      </c>
      <c r="D7379">
        <v>1.3033743379052901E-2</v>
      </c>
      <c r="E7379">
        <v>0.50077789446787901</v>
      </c>
    </row>
    <row r="7380" spans="1:5" x14ac:dyDescent="0.2">
      <c r="A7380" t="s">
        <v>7391</v>
      </c>
      <c r="B7380">
        <v>0.117342412871611</v>
      </c>
      <c r="C7380">
        <v>2.6852227511714601</v>
      </c>
      <c r="D7380">
        <v>0.779979882750095</v>
      </c>
      <c r="E7380">
        <v>1</v>
      </c>
    </row>
    <row r="7381" spans="1:5" x14ac:dyDescent="0.2">
      <c r="A7381" t="s">
        <v>7392</v>
      </c>
      <c r="B7381">
        <v>-0.48636646870059302</v>
      </c>
      <c r="C7381">
        <v>3.4697915134792199</v>
      </c>
      <c r="D7381">
        <v>0.21392730218686301</v>
      </c>
      <c r="E7381">
        <v>0.98785259640351697</v>
      </c>
    </row>
    <row r="7382" spans="1:5" x14ac:dyDescent="0.2">
      <c r="A7382" t="s">
        <v>7393</v>
      </c>
      <c r="B7382">
        <v>0.37828935035251698</v>
      </c>
      <c r="C7382">
        <v>3.7950871651110201</v>
      </c>
      <c r="D7382">
        <v>0.59882755718678304</v>
      </c>
      <c r="E7382">
        <v>1</v>
      </c>
    </row>
    <row r="7383" spans="1:5" x14ac:dyDescent="0.2">
      <c r="A7383" t="s">
        <v>7394</v>
      </c>
      <c r="B7383">
        <v>0.28109306896774999</v>
      </c>
      <c r="C7383">
        <v>4.6201299812867198</v>
      </c>
      <c r="D7383">
        <v>0.73277784304854199</v>
      </c>
      <c r="E7383">
        <v>1</v>
      </c>
    </row>
    <row r="7384" spans="1:5" x14ac:dyDescent="0.2">
      <c r="A7384" t="s">
        <v>7395</v>
      </c>
      <c r="B7384">
        <v>-0.30145549385093201</v>
      </c>
      <c r="C7384">
        <v>8.7286648630397803</v>
      </c>
      <c r="D7384">
        <v>0.59606539477851805</v>
      </c>
      <c r="E7384">
        <v>1</v>
      </c>
    </row>
    <row r="7385" spans="1:5" x14ac:dyDescent="0.2">
      <c r="A7385" t="s">
        <v>7396</v>
      </c>
      <c r="B7385">
        <v>-8.0877372851080695E-2</v>
      </c>
      <c r="C7385">
        <v>2.99818284563607</v>
      </c>
      <c r="D7385">
        <v>0.81022332568376099</v>
      </c>
      <c r="E7385">
        <v>1</v>
      </c>
    </row>
    <row r="7386" spans="1:5" x14ac:dyDescent="0.2">
      <c r="A7386" t="s">
        <v>7397</v>
      </c>
      <c r="B7386">
        <v>0.45760394085089401</v>
      </c>
      <c r="C7386">
        <v>5.0959782749384699</v>
      </c>
      <c r="D7386">
        <v>0.33682843619923197</v>
      </c>
      <c r="E7386">
        <v>1</v>
      </c>
    </row>
    <row r="7387" spans="1:5" x14ac:dyDescent="0.2">
      <c r="A7387" t="s">
        <v>7398</v>
      </c>
      <c r="B7387">
        <v>0.264426445769886</v>
      </c>
      <c r="C7387">
        <v>4.4902992430427604</v>
      </c>
      <c r="D7387">
        <v>0.57016130924531006</v>
      </c>
      <c r="E7387">
        <v>1</v>
      </c>
    </row>
    <row r="7388" spans="1:5" x14ac:dyDescent="0.2">
      <c r="A7388" t="s">
        <v>7399</v>
      </c>
      <c r="B7388">
        <v>0.46282130053904402</v>
      </c>
      <c r="C7388">
        <v>3.7802047635426499</v>
      </c>
      <c r="D7388">
        <v>0.30740062839559001</v>
      </c>
      <c r="E7388">
        <v>1</v>
      </c>
    </row>
    <row r="7389" spans="1:5" x14ac:dyDescent="0.2">
      <c r="A7389" t="s">
        <v>7400</v>
      </c>
      <c r="B7389">
        <v>1.1778033636799901</v>
      </c>
      <c r="C7389">
        <v>7.2625797051609</v>
      </c>
      <c r="D7389">
        <v>0.21358290943099001</v>
      </c>
      <c r="E7389">
        <v>0.98785259640351697</v>
      </c>
    </row>
    <row r="7390" spans="1:5" x14ac:dyDescent="0.2">
      <c r="A7390" t="s">
        <v>7401</v>
      </c>
      <c r="B7390">
        <v>0.411789394926946</v>
      </c>
      <c r="C7390">
        <v>6.4828913294257999</v>
      </c>
      <c r="D7390">
        <v>0.47325968333681001</v>
      </c>
      <c r="E7390">
        <v>1</v>
      </c>
    </row>
    <row r="7391" spans="1:5" x14ac:dyDescent="0.2">
      <c r="A7391" t="s">
        <v>7402</v>
      </c>
      <c r="B7391">
        <v>-0.11112089530508901</v>
      </c>
      <c r="C7391">
        <v>4.9288617430317903</v>
      </c>
      <c r="D7391">
        <v>0.84872913743987599</v>
      </c>
      <c r="E7391">
        <v>1</v>
      </c>
    </row>
    <row r="7392" spans="1:5" x14ac:dyDescent="0.2">
      <c r="A7392" t="s">
        <v>7403</v>
      </c>
      <c r="B7392">
        <v>-8.7456159618075902E-2</v>
      </c>
      <c r="C7392">
        <v>7.1409157362879503</v>
      </c>
      <c r="D7392">
        <v>0.86039930835142997</v>
      </c>
      <c r="E7392">
        <v>1</v>
      </c>
    </row>
    <row r="7393" spans="1:5" x14ac:dyDescent="0.2">
      <c r="A7393" t="s">
        <v>7404</v>
      </c>
      <c r="B7393">
        <v>5.4145842261719299E-2</v>
      </c>
      <c r="C7393">
        <v>3.0935706943705501</v>
      </c>
      <c r="D7393">
        <v>0.92686869002495997</v>
      </c>
      <c r="E7393">
        <v>1</v>
      </c>
    </row>
    <row r="7394" spans="1:5" x14ac:dyDescent="0.2">
      <c r="A7394" t="s">
        <v>7405</v>
      </c>
      <c r="B7394">
        <v>-0.31227267015210802</v>
      </c>
      <c r="C7394">
        <v>3.6643747904648398</v>
      </c>
      <c r="D7394">
        <v>0.57580318503352201</v>
      </c>
      <c r="E7394">
        <v>1</v>
      </c>
    </row>
    <row r="7395" spans="1:5" x14ac:dyDescent="0.2">
      <c r="A7395" t="s">
        <v>7406</v>
      </c>
      <c r="B7395">
        <v>-0.115221313070276</v>
      </c>
      <c r="C7395">
        <v>2.2637593643299798</v>
      </c>
      <c r="D7395">
        <v>0.75042645280478903</v>
      </c>
      <c r="E7395">
        <v>1</v>
      </c>
    </row>
    <row r="7396" spans="1:5" x14ac:dyDescent="0.2">
      <c r="A7396" t="s">
        <v>7407</v>
      </c>
      <c r="B7396">
        <v>-0.36587690943329398</v>
      </c>
      <c r="C7396">
        <v>5.5747210794333197</v>
      </c>
      <c r="D7396">
        <v>0.47631847659855298</v>
      </c>
      <c r="E7396">
        <v>1</v>
      </c>
    </row>
    <row r="7397" spans="1:5" x14ac:dyDescent="0.2">
      <c r="A7397" t="s">
        <v>7408</v>
      </c>
      <c r="B7397">
        <v>0.36314981545759001</v>
      </c>
      <c r="C7397">
        <v>4.2225116490937298</v>
      </c>
      <c r="D7397">
        <v>0.42329210816810198</v>
      </c>
      <c r="E7397">
        <v>1</v>
      </c>
    </row>
    <row r="7398" spans="1:5" x14ac:dyDescent="0.2">
      <c r="A7398" t="s">
        <v>7409</v>
      </c>
      <c r="B7398">
        <v>0.545796084549248</v>
      </c>
      <c r="C7398">
        <v>3.5344208644231498</v>
      </c>
      <c r="D7398">
        <v>0.40796494747705497</v>
      </c>
      <c r="E7398">
        <v>1</v>
      </c>
    </row>
    <row r="7399" spans="1:5" x14ac:dyDescent="0.2">
      <c r="A7399" t="s">
        <v>7410</v>
      </c>
      <c r="B7399">
        <v>-0.39060579522581002</v>
      </c>
      <c r="C7399">
        <v>2.2562342155165802</v>
      </c>
      <c r="D7399">
        <v>0.38373461984174401</v>
      </c>
      <c r="E7399">
        <v>1</v>
      </c>
    </row>
    <row r="7400" spans="1:5" x14ac:dyDescent="0.2">
      <c r="A7400" t="s">
        <v>7411</v>
      </c>
      <c r="B7400">
        <v>-0.76965839314776896</v>
      </c>
      <c r="C7400">
        <v>2.7778351582442</v>
      </c>
      <c r="D7400">
        <v>3.0321874881544999E-2</v>
      </c>
      <c r="E7400">
        <v>0.691282675158996</v>
      </c>
    </row>
    <row r="7401" spans="1:5" x14ac:dyDescent="0.2">
      <c r="A7401" t="s">
        <v>7412</v>
      </c>
      <c r="B7401">
        <v>0.21013236146174699</v>
      </c>
      <c r="C7401">
        <v>5.8530666569805296</v>
      </c>
      <c r="D7401">
        <v>0.81655917765154196</v>
      </c>
      <c r="E7401">
        <v>1</v>
      </c>
    </row>
    <row r="7402" spans="1:5" x14ac:dyDescent="0.2">
      <c r="A7402" t="s">
        <v>7413</v>
      </c>
      <c r="B7402">
        <v>3.5187297362650798E-2</v>
      </c>
      <c r="C7402">
        <v>6.4463032755026104</v>
      </c>
      <c r="D7402">
        <v>0.98017819413969398</v>
      </c>
      <c r="E7402">
        <v>1</v>
      </c>
    </row>
    <row r="7403" spans="1:5" x14ac:dyDescent="0.2">
      <c r="A7403" t="s">
        <v>7414</v>
      </c>
      <c r="B7403">
        <v>-0.46997316519114002</v>
      </c>
      <c r="C7403">
        <v>3.4423264680141799</v>
      </c>
      <c r="D7403">
        <v>0.23648596143105599</v>
      </c>
      <c r="E7403">
        <v>0.98785259640351697</v>
      </c>
    </row>
    <row r="7404" spans="1:5" x14ac:dyDescent="0.2">
      <c r="A7404" t="s">
        <v>7415</v>
      </c>
      <c r="B7404">
        <v>-0.27352049807604201</v>
      </c>
      <c r="C7404">
        <v>4.9842168215545097</v>
      </c>
      <c r="D7404">
        <v>0.53429511748616598</v>
      </c>
      <c r="E7404">
        <v>1</v>
      </c>
    </row>
    <row r="7405" spans="1:5" x14ac:dyDescent="0.2">
      <c r="A7405" t="s">
        <v>7416</v>
      </c>
      <c r="B7405">
        <v>-0.36635431504229099</v>
      </c>
      <c r="C7405">
        <v>4.0435646122537996</v>
      </c>
      <c r="D7405">
        <v>0.36067464867525501</v>
      </c>
      <c r="E7405">
        <v>1</v>
      </c>
    </row>
    <row r="7406" spans="1:5" x14ac:dyDescent="0.2">
      <c r="A7406" t="s">
        <v>7417</v>
      </c>
      <c r="B7406">
        <v>-0.49944856649899499</v>
      </c>
      <c r="C7406">
        <v>4.3678162201210604</v>
      </c>
      <c r="D7406">
        <v>0.22667548116130001</v>
      </c>
      <c r="E7406">
        <v>0.98785259640351697</v>
      </c>
    </row>
    <row r="7407" spans="1:5" x14ac:dyDescent="0.2">
      <c r="A7407" t="s">
        <v>7418</v>
      </c>
      <c r="B7407">
        <v>0.29797533185913899</v>
      </c>
      <c r="C7407">
        <v>8.2135754615883805</v>
      </c>
      <c r="D7407">
        <v>0.67265898288547299</v>
      </c>
      <c r="E7407">
        <v>1</v>
      </c>
    </row>
    <row r="7408" spans="1:5" x14ac:dyDescent="0.2">
      <c r="A7408" t="s">
        <v>7419</v>
      </c>
      <c r="B7408">
        <v>-0.14709750131326199</v>
      </c>
      <c r="C7408">
        <v>4.3024522613607799</v>
      </c>
      <c r="D7408">
        <v>0.75025482047554903</v>
      </c>
      <c r="E7408">
        <v>1</v>
      </c>
    </row>
    <row r="7409" spans="1:5" x14ac:dyDescent="0.2">
      <c r="A7409" t="s">
        <v>7420</v>
      </c>
      <c r="B7409">
        <v>-0.63446520944401696</v>
      </c>
      <c r="C7409">
        <v>4.6575475182900101</v>
      </c>
      <c r="D7409">
        <v>0.12936347903044099</v>
      </c>
      <c r="E7409">
        <v>0.91669229494833704</v>
      </c>
    </row>
    <row r="7410" spans="1:5" x14ac:dyDescent="0.2">
      <c r="A7410" t="s">
        <v>7421</v>
      </c>
      <c r="B7410">
        <v>-1.13560820560517</v>
      </c>
      <c r="C7410">
        <v>4.56320229745302</v>
      </c>
      <c r="D7410">
        <v>6.5248179267491197E-3</v>
      </c>
      <c r="E7410">
        <v>0.35504275535139002</v>
      </c>
    </row>
    <row r="7411" spans="1:5" x14ac:dyDescent="0.2">
      <c r="A7411" t="s">
        <v>7422</v>
      </c>
      <c r="B7411">
        <v>-0.84902208275108604</v>
      </c>
      <c r="C7411">
        <v>4.1517845761421599</v>
      </c>
      <c r="D7411">
        <v>3.9510611306887398E-2</v>
      </c>
      <c r="E7411">
        <v>0.76041776470614197</v>
      </c>
    </row>
    <row r="7412" spans="1:5" x14ac:dyDescent="0.2">
      <c r="A7412" t="s">
        <v>7423</v>
      </c>
      <c r="B7412">
        <v>0.10938775349598601</v>
      </c>
      <c r="C7412">
        <v>6.4030946706406802</v>
      </c>
      <c r="D7412">
        <v>0.87572721913360796</v>
      </c>
      <c r="E7412">
        <v>1</v>
      </c>
    </row>
    <row r="7413" spans="1:5" x14ac:dyDescent="0.2">
      <c r="A7413" t="s">
        <v>7424</v>
      </c>
      <c r="B7413">
        <v>0.21002281656361199</v>
      </c>
      <c r="C7413">
        <v>7.3055608908618996</v>
      </c>
      <c r="D7413">
        <v>0.76334708337840596</v>
      </c>
      <c r="E7413">
        <v>1</v>
      </c>
    </row>
    <row r="7414" spans="1:5" x14ac:dyDescent="0.2">
      <c r="A7414" t="s">
        <v>7425</v>
      </c>
      <c r="B7414">
        <v>-0.138341631633289</v>
      </c>
      <c r="C7414">
        <v>2.8186143690771499</v>
      </c>
      <c r="D7414">
        <v>0.72097416698080596</v>
      </c>
      <c r="E7414">
        <v>1</v>
      </c>
    </row>
    <row r="7415" spans="1:5" x14ac:dyDescent="0.2">
      <c r="A7415" t="s">
        <v>7426</v>
      </c>
      <c r="B7415">
        <v>1.0312365217313</v>
      </c>
      <c r="C7415">
        <v>11.2622023448679</v>
      </c>
      <c r="D7415">
        <v>0.25119891676991701</v>
      </c>
      <c r="E7415">
        <v>0.99773663734004803</v>
      </c>
    </row>
    <row r="7416" spans="1:5" x14ac:dyDescent="0.2">
      <c r="A7416" t="s">
        <v>7427</v>
      </c>
      <c r="B7416">
        <v>-0.188070696000502</v>
      </c>
      <c r="C7416">
        <v>4.0351390985496396</v>
      </c>
      <c r="D7416">
        <v>0.64795480565212804</v>
      </c>
      <c r="E7416">
        <v>1</v>
      </c>
    </row>
    <row r="7417" spans="1:5" x14ac:dyDescent="0.2">
      <c r="A7417" t="s">
        <v>7428</v>
      </c>
      <c r="B7417">
        <v>0.26390418815219902</v>
      </c>
      <c r="C7417">
        <v>6.5586507385209796</v>
      </c>
      <c r="D7417">
        <v>0.65569597263260404</v>
      </c>
      <c r="E7417">
        <v>1</v>
      </c>
    </row>
    <row r="7418" spans="1:5" x14ac:dyDescent="0.2">
      <c r="A7418" t="s">
        <v>7429</v>
      </c>
      <c r="B7418">
        <v>0.67989173534963299</v>
      </c>
      <c r="C7418">
        <v>7.7199592619728898</v>
      </c>
      <c r="D7418">
        <v>0.29312780722453102</v>
      </c>
      <c r="E7418">
        <v>1</v>
      </c>
    </row>
    <row r="7419" spans="1:5" x14ac:dyDescent="0.2">
      <c r="A7419" t="s">
        <v>7430</v>
      </c>
      <c r="B7419">
        <v>-0.31522214635303802</v>
      </c>
      <c r="C7419">
        <v>3.23850863725422</v>
      </c>
      <c r="D7419">
        <v>0.39237306900956598</v>
      </c>
      <c r="E7419">
        <v>1</v>
      </c>
    </row>
    <row r="7420" spans="1:5" x14ac:dyDescent="0.2">
      <c r="A7420" t="s">
        <v>7431</v>
      </c>
      <c r="B7420">
        <v>0.50142421035228801</v>
      </c>
      <c r="C7420">
        <v>3.6930121388823101</v>
      </c>
      <c r="D7420">
        <v>0.38425785752445302</v>
      </c>
      <c r="E7420">
        <v>1</v>
      </c>
    </row>
    <row r="7421" spans="1:5" x14ac:dyDescent="0.2">
      <c r="A7421" t="s">
        <v>7432</v>
      </c>
      <c r="B7421">
        <v>-0.36100218483890401</v>
      </c>
      <c r="C7421">
        <v>5.1109242160082697</v>
      </c>
      <c r="D7421">
        <v>0.39912017301999603</v>
      </c>
      <c r="E7421">
        <v>1</v>
      </c>
    </row>
    <row r="7422" spans="1:5" x14ac:dyDescent="0.2">
      <c r="A7422" t="s">
        <v>7433</v>
      </c>
      <c r="B7422">
        <v>0.41609470590849601</v>
      </c>
      <c r="C7422">
        <v>4.9959642102837103</v>
      </c>
      <c r="D7422">
        <v>0.37524050331548298</v>
      </c>
      <c r="E7422">
        <v>1</v>
      </c>
    </row>
    <row r="7423" spans="1:5" x14ac:dyDescent="0.2">
      <c r="A7423" t="s">
        <v>7434</v>
      </c>
      <c r="B7423">
        <v>0.140802911759835</v>
      </c>
      <c r="C7423">
        <v>2.88876952273149</v>
      </c>
      <c r="D7423">
        <v>0.74823700510664204</v>
      </c>
      <c r="E7423">
        <v>1</v>
      </c>
    </row>
    <row r="7424" spans="1:5" x14ac:dyDescent="0.2">
      <c r="A7424" t="s">
        <v>7435</v>
      </c>
      <c r="B7424">
        <v>-0.22341126429768601</v>
      </c>
      <c r="C7424">
        <v>6.5052999794829498</v>
      </c>
      <c r="D7424">
        <v>0.64522464551502301</v>
      </c>
      <c r="E7424">
        <v>1</v>
      </c>
    </row>
    <row r="7425" spans="1:5" x14ac:dyDescent="0.2">
      <c r="A7425" t="s">
        <v>7436</v>
      </c>
      <c r="B7425">
        <v>0.40047049233703302</v>
      </c>
      <c r="C7425">
        <v>9.3516342893305797</v>
      </c>
      <c r="D7425">
        <v>0.58428210706328698</v>
      </c>
      <c r="E7425">
        <v>1</v>
      </c>
    </row>
    <row r="7426" spans="1:5" x14ac:dyDescent="0.2">
      <c r="A7426" t="s">
        <v>7437</v>
      </c>
      <c r="B7426">
        <v>1.6306136842639101</v>
      </c>
      <c r="C7426">
        <v>5.1973840915502203</v>
      </c>
      <c r="D7426">
        <v>0.16115237425509099</v>
      </c>
      <c r="E7426">
        <v>0.93824716101648797</v>
      </c>
    </row>
    <row r="7427" spans="1:5" x14ac:dyDescent="0.2">
      <c r="A7427" t="s">
        <v>7438</v>
      </c>
      <c r="B7427">
        <v>-0.67703105044005196</v>
      </c>
      <c r="C7427">
        <v>3.7108219200000798</v>
      </c>
      <c r="D7427">
        <v>0.110226955333842</v>
      </c>
      <c r="E7427">
        <v>0.89250354527813203</v>
      </c>
    </row>
    <row r="7428" spans="1:5" x14ac:dyDescent="0.2">
      <c r="A7428" t="s">
        <v>7439</v>
      </c>
      <c r="B7428">
        <v>0.15155624802106299</v>
      </c>
      <c r="C7428">
        <v>5.6259868441223801</v>
      </c>
      <c r="D7428">
        <v>0.84149230539736597</v>
      </c>
      <c r="E7428">
        <v>1</v>
      </c>
    </row>
    <row r="7429" spans="1:5" x14ac:dyDescent="0.2">
      <c r="A7429" t="s">
        <v>7440</v>
      </c>
      <c r="B7429">
        <v>0.42943725735107102</v>
      </c>
      <c r="C7429">
        <v>4.27204202697102</v>
      </c>
      <c r="D7429">
        <v>0.36242047006718298</v>
      </c>
      <c r="E7429">
        <v>1</v>
      </c>
    </row>
    <row r="7430" spans="1:5" x14ac:dyDescent="0.2">
      <c r="A7430" t="s">
        <v>7441</v>
      </c>
      <c r="B7430">
        <v>-0.30789674085951202</v>
      </c>
      <c r="C7430">
        <v>4.4605718589722798</v>
      </c>
      <c r="D7430">
        <v>0.47308035585840502</v>
      </c>
      <c r="E7430">
        <v>1</v>
      </c>
    </row>
    <row r="7431" spans="1:5" x14ac:dyDescent="0.2">
      <c r="A7431" t="s">
        <v>7442</v>
      </c>
      <c r="B7431">
        <v>0.60675838244037195</v>
      </c>
      <c r="C7431">
        <v>7.1626462964758399</v>
      </c>
      <c r="D7431">
        <v>0.31862519839718501</v>
      </c>
      <c r="E7431">
        <v>1</v>
      </c>
    </row>
    <row r="7432" spans="1:5" x14ac:dyDescent="0.2">
      <c r="A7432" t="s">
        <v>7443</v>
      </c>
      <c r="B7432">
        <v>2.6265191631827198E-2</v>
      </c>
      <c r="C7432">
        <v>2.4617976755167601</v>
      </c>
      <c r="D7432">
        <v>0.98008149387754595</v>
      </c>
      <c r="E7432">
        <v>1</v>
      </c>
    </row>
    <row r="7433" spans="1:5" x14ac:dyDescent="0.2">
      <c r="A7433" t="s">
        <v>7444</v>
      </c>
      <c r="B7433">
        <v>-1.39752452696444E-2</v>
      </c>
      <c r="C7433">
        <v>6.3972049002175897</v>
      </c>
      <c r="D7433">
        <v>0.94682406017864196</v>
      </c>
      <c r="E7433">
        <v>1</v>
      </c>
    </row>
    <row r="7434" spans="1:5" x14ac:dyDescent="0.2">
      <c r="A7434" t="s">
        <v>7445</v>
      </c>
      <c r="B7434">
        <v>9.8620273971080405E-2</v>
      </c>
      <c r="C7434">
        <v>2.9915958144894099</v>
      </c>
      <c r="D7434">
        <v>0.84018915971551</v>
      </c>
      <c r="E7434">
        <v>1</v>
      </c>
    </row>
    <row r="7435" spans="1:5" x14ac:dyDescent="0.2">
      <c r="A7435" t="s">
        <v>7446</v>
      </c>
      <c r="B7435">
        <v>0.39827270653426899</v>
      </c>
      <c r="C7435">
        <v>2.58763973776809</v>
      </c>
      <c r="D7435">
        <v>0.317731709973397</v>
      </c>
      <c r="E7435">
        <v>1</v>
      </c>
    </row>
    <row r="7436" spans="1:5" x14ac:dyDescent="0.2">
      <c r="A7436" t="s">
        <v>7447</v>
      </c>
      <c r="B7436">
        <v>0.65524929404960397</v>
      </c>
      <c r="C7436">
        <v>8.3441216310860007</v>
      </c>
      <c r="D7436">
        <v>0.48651920298728002</v>
      </c>
      <c r="E7436">
        <v>1</v>
      </c>
    </row>
    <row r="7437" spans="1:5" x14ac:dyDescent="0.2">
      <c r="A7437" t="s">
        <v>7448</v>
      </c>
      <c r="B7437">
        <v>1.2928672844881001E-2</v>
      </c>
      <c r="C7437">
        <v>8.7138211851083103</v>
      </c>
      <c r="D7437">
        <v>0.97758961775646602</v>
      </c>
      <c r="E7437">
        <v>1</v>
      </c>
    </row>
    <row r="7438" spans="1:5" x14ac:dyDescent="0.2">
      <c r="A7438" t="s">
        <v>7449</v>
      </c>
      <c r="B7438">
        <v>-0.48560876682419502</v>
      </c>
      <c r="C7438">
        <v>3.32922172199667</v>
      </c>
      <c r="D7438">
        <v>0.210274675234916</v>
      </c>
      <c r="E7438">
        <v>0.98785259640351697</v>
      </c>
    </row>
    <row r="7439" spans="1:5" x14ac:dyDescent="0.2">
      <c r="A7439" t="s">
        <v>7450</v>
      </c>
      <c r="B7439">
        <v>-0.24749949001818899</v>
      </c>
      <c r="C7439">
        <v>7.12539045321176</v>
      </c>
      <c r="D7439">
        <v>0.62790886978889504</v>
      </c>
      <c r="E7439">
        <v>1</v>
      </c>
    </row>
    <row r="7440" spans="1:5" x14ac:dyDescent="0.2">
      <c r="A7440" t="s">
        <v>7451</v>
      </c>
      <c r="B7440">
        <v>-0.421000781318215</v>
      </c>
      <c r="C7440">
        <v>7.1644020308586196</v>
      </c>
      <c r="D7440">
        <v>0.42653625970810399</v>
      </c>
      <c r="E7440">
        <v>1</v>
      </c>
    </row>
    <row r="7441" spans="1:5" x14ac:dyDescent="0.2">
      <c r="A7441" t="s">
        <v>7452</v>
      </c>
      <c r="B7441">
        <v>0.44922747225774401</v>
      </c>
      <c r="C7441">
        <v>6.8703749473275</v>
      </c>
      <c r="D7441">
        <v>0.46867582357596399</v>
      </c>
      <c r="E7441">
        <v>1</v>
      </c>
    </row>
    <row r="7442" spans="1:5" x14ac:dyDescent="0.2">
      <c r="A7442" t="s">
        <v>7453</v>
      </c>
      <c r="B7442">
        <v>2.0625147786426501</v>
      </c>
      <c r="C7442">
        <v>9.6291311387896794</v>
      </c>
      <c r="D7442">
        <v>1.10930277234192E-2</v>
      </c>
      <c r="E7442">
        <v>0.465026751746631</v>
      </c>
    </row>
    <row r="7443" spans="1:5" x14ac:dyDescent="0.2">
      <c r="A7443" t="s">
        <v>7454</v>
      </c>
      <c r="B7443">
        <v>0.81454129770805805</v>
      </c>
      <c r="C7443">
        <v>5.8946556851394503</v>
      </c>
      <c r="D7443">
        <v>0.238446232631638</v>
      </c>
      <c r="E7443">
        <v>0.98906249674359303</v>
      </c>
    </row>
    <row r="7444" spans="1:5" x14ac:dyDescent="0.2">
      <c r="A7444" t="s">
        <v>7455</v>
      </c>
      <c r="B7444">
        <v>8.00072339596129E-2</v>
      </c>
      <c r="C7444">
        <v>8.4402841283380603</v>
      </c>
      <c r="D7444">
        <v>0.94431845067013798</v>
      </c>
      <c r="E7444">
        <v>1</v>
      </c>
    </row>
    <row r="7445" spans="1:5" x14ac:dyDescent="0.2">
      <c r="A7445" t="s">
        <v>7456</v>
      </c>
      <c r="B7445">
        <v>-0.50546551799783002</v>
      </c>
      <c r="C7445">
        <v>6.38444687932191</v>
      </c>
      <c r="D7445">
        <v>0.31276184956716901</v>
      </c>
      <c r="E7445">
        <v>1</v>
      </c>
    </row>
    <row r="7446" spans="1:5" x14ac:dyDescent="0.2">
      <c r="A7446" t="s">
        <v>7457</v>
      </c>
      <c r="B7446">
        <v>0.55128960386484605</v>
      </c>
      <c r="C7446">
        <v>6.3125703479465196</v>
      </c>
      <c r="D7446">
        <v>0.36649398007362599</v>
      </c>
      <c r="E7446">
        <v>1</v>
      </c>
    </row>
    <row r="7447" spans="1:5" x14ac:dyDescent="0.2">
      <c r="A7447" t="s">
        <v>7458</v>
      </c>
      <c r="B7447">
        <v>0.46939028697660001</v>
      </c>
      <c r="C7447">
        <v>3.7784706101197099</v>
      </c>
      <c r="D7447">
        <v>0.28160974448431397</v>
      </c>
      <c r="E7447">
        <v>1</v>
      </c>
    </row>
    <row r="7448" spans="1:5" x14ac:dyDescent="0.2">
      <c r="A7448" t="s">
        <v>7459</v>
      </c>
      <c r="B7448">
        <v>0.64397598716807902</v>
      </c>
      <c r="C7448">
        <v>5.9297214739111404</v>
      </c>
      <c r="D7448">
        <v>0.22667535165434299</v>
      </c>
      <c r="E7448">
        <v>0.98785259640351697</v>
      </c>
    </row>
    <row r="7449" spans="1:5" x14ac:dyDescent="0.2">
      <c r="A7449" t="s">
        <v>7460</v>
      </c>
      <c r="B7449">
        <v>-0.25427737011170698</v>
      </c>
      <c r="C7449">
        <v>5.0824637828703496</v>
      </c>
      <c r="D7449">
        <v>0.54351425304301304</v>
      </c>
      <c r="E7449">
        <v>1</v>
      </c>
    </row>
    <row r="7450" spans="1:5" x14ac:dyDescent="0.2">
      <c r="A7450" t="s">
        <v>7461</v>
      </c>
      <c r="B7450">
        <v>-0.10722218251619101</v>
      </c>
      <c r="C7450">
        <v>7.8472866929426504</v>
      </c>
      <c r="D7450">
        <v>0.83595270732362104</v>
      </c>
      <c r="E7450">
        <v>1</v>
      </c>
    </row>
    <row r="7451" spans="1:5" x14ac:dyDescent="0.2">
      <c r="A7451" t="s">
        <v>7462</v>
      </c>
      <c r="B7451">
        <v>0.47380945145306202</v>
      </c>
      <c r="C7451">
        <v>6.2786525758438403</v>
      </c>
      <c r="D7451">
        <v>0.397707083981239</v>
      </c>
      <c r="E7451">
        <v>1</v>
      </c>
    </row>
    <row r="7452" spans="1:5" x14ac:dyDescent="0.2">
      <c r="A7452" t="s">
        <v>7463</v>
      </c>
      <c r="B7452">
        <v>0.34801533466790502</v>
      </c>
      <c r="C7452">
        <v>5.6530299593847602</v>
      </c>
      <c r="D7452">
        <v>0.51588009201049001</v>
      </c>
      <c r="E7452">
        <v>1</v>
      </c>
    </row>
    <row r="7453" spans="1:5" x14ac:dyDescent="0.2">
      <c r="A7453" t="s">
        <v>7464</v>
      </c>
      <c r="B7453">
        <v>0.12582224442138801</v>
      </c>
      <c r="C7453">
        <v>5.2167203199886503</v>
      </c>
      <c r="D7453">
        <v>0.82071305068321798</v>
      </c>
      <c r="E7453">
        <v>1</v>
      </c>
    </row>
    <row r="7454" spans="1:5" x14ac:dyDescent="0.2">
      <c r="A7454" t="s">
        <v>7465</v>
      </c>
      <c r="B7454">
        <v>0.25401398300138101</v>
      </c>
      <c r="C7454">
        <v>4.2534176897713101</v>
      </c>
      <c r="D7454">
        <v>0.66030644599819299</v>
      </c>
      <c r="E7454">
        <v>1</v>
      </c>
    </row>
    <row r="7455" spans="1:5" x14ac:dyDescent="0.2">
      <c r="A7455" t="s">
        <v>7466</v>
      </c>
      <c r="B7455">
        <v>0.29514787184058699</v>
      </c>
      <c r="C7455">
        <v>7.2989378874028796</v>
      </c>
      <c r="D7455">
        <v>0.65181911444162999</v>
      </c>
      <c r="E7455">
        <v>1</v>
      </c>
    </row>
    <row r="7456" spans="1:5" x14ac:dyDescent="0.2">
      <c r="A7456" t="s">
        <v>7467</v>
      </c>
      <c r="B7456">
        <v>-0.120795092997695</v>
      </c>
      <c r="C7456">
        <v>3.6150318255578102</v>
      </c>
      <c r="D7456">
        <v>0.771520821957145</v>
      </c>
      <c r="E7456">
        <v>1</v>
      </c>
    </row>
    <row r="7457" spans="1:5" x14ac:dyDescent="0.2">
      <c r="A7457" t="s">
        <v>7468</v>
      </c>
      <c r="B7457">
        <v>0.27221282852283402</v>
      </c>
      <c r="C7457">
        <v>2.9311483663204498</v>
      </c>
      <c r="D7457">
        <v>0.54986725439689299</v>
      </c>
      <c r="E7457">
        <v>1</v>
      </c>
    </row>
    <row r="7458" spans="1:5" x14ac:dyDescent="0.2">
      <c r="A7458" t="s">
        <v>7469</v>
      </c>
      <c r="B7458">
        <v>0.86135882375071005</v>
      </c>
      <c r="C7458">
        <v>5.1923527153111602</v>
      </c>
      <c r="D7458">
        <v>7.3888102204658801E-2</v>
      </c>
      <c r="E7458">
        <v>0.84344241459606395</v>
      </c>
    </row>
    <row r="7459" spans="1:5" x14ac:dyDescent="0.2">
      <c r="A7459" t="s">
        <v>7470</v>
      </c>
      <c r="B7459">
        <v>-0.425266735382686</v>
      </c>
      <c r="C7459">
        <v>2.96882064046153</v>
      </c>
      <c r="D7459">
        <v>0.235382407411454</v>
      </c>
      <c r="E7459">
        <v>0.98785259640351697</v>
      </c>
    </row>
    <row r="7460" spans="1:5" x14ac:dyDescent="0.2">
      <c r="A7460" t="s">
        <v>7471</v>
      </c>
      <c r="B7460">
        <v>-0.641760464812551</v>
      </c>
      <c r="C7460">
        <v>4.0153648892761398</v>
      </c>
      <c r="D7460">
        <v>0.191952875700695</v>
      </c>
      <c r="E7460">
        <v>0.972292647203572</v>
      </c>
    </row>
    <row r="7461" spans="1:5" x14ac:dyDescent="0.2">
      <c r="A7461" t="s">
        <v>7472</v>
      </c>
      <c r="B7461">
        <v>-0.37715938215336198</v>
      </c>
      <c r="C7461">
        <v>2.9144143100773601</v>
      </c>
      <c r="D7461">
        <v>0.28995528645465102</v>
      </c>
      <c r="E7461">
        <v>1</v>
      </c>
    </row>
    <row r="7462" spans="1:5" x14ac:dyDescent="0.2">
      <c r="A7462" t="s">
        <v>7473</v>
      </c>
      <c r="B7462">
        <v>6.45917854097737E-2</v>
      </c>
      <c r="C7462">
        <v>4.7298041201190797</v>
      </c>
      <c r="D7462">
        <v>0.91028963727563095</v>
      </c>
      <c r="E7462">
        <v>1</v>
      </c>
    </row>
    <row r="7463" spans="1:5" x14ac:dyDescent="0.2">
      <c r="A7463" t="s">
        <v>7474</v>
      </c>
      <c r="B7463">
        <v>-9.5675059401754498E-2</v>
      </c>
      <c r="C7463">
        <v>9.7747640353371903</v>
      </c>
      <c r="D7463">
        <v>0.84587381222222202</v>
      </c>
      <c r="E7463">
        <v>1</v>
      </c>
    </row>
    <row r="7464" spans="1:5" x14ac:dyDescent="0.2">
      <c r="A7464" t="s">
        <v>7475</v>
      </c>
      <c r="B7464">
        <v>-0.28207293968015801</v>
      </c>
      <c r="C7464">
        <v>4.2856228064089299</v>
      </c>
      <c r="D7464">
        <v>0.48935596672419301</v>
      </c>
      <c r="E7464">
        <v>1</v>
      </c>
    </row>
    <row r="7465" spans="1:5" x14ac:dyDescent="0.2">
      <c r="A7465" t="s">
        <v>7476</v>
      </c>
      <c r="B7465">
        <v>3.88848467927706E-2</v>
      </c>
      <c r="C7465">
        <v>6.1358550234873102</v>
      </c>
      <c r="D7465">
        <v>0.97170995380530301</v>
      </c>
      <c r="E7465">
        <v>1</v>
      </c>
    </row>
    <row r="7466" spans="1:5" x14ac:dyDescent="0.2">
      <c r="A7466" t="s">
        <v>7477</v>
      </c>
      <c r="B7466">
        <v>-0.73727145684156903</v>
      </c>
      <c r="C7466">
        <v>3.0429277880567001</v>
      </c>
      <c r="D7466">
        <v>3.9420938459993199E-2</v>
      </c>
      <c r="E7466">
        <v>0.76041776470614197</v>
      </c>
    </row>
    <row r="7467" spans="1:5" x14ac:dyDescent="0.2">
      <c r="A7467" t="s">
        <v>7478</v>
      </c>
      <c r="B7467">
        <v>-0.70508839048007999</v>
      </c>
      <c r="C7467">
        <v>3.8872865645081198</v>
      </c>
      <c r="D7467">
        <v>8.1191754009217396E-2</v>
      </c>
      <c r="E7467">
        <v>0.84730077305527596</v>
      </c>
    </row>
    <row r="7468" spans="1:5" x14ac:dyDescent="0.2">
      <c r="A7468" t="s">
        <v>7479</v>
      </c>
      <c r="B7468">
        <v>-0.460963105775687</v>
      </c>
      <c r="C7468">
        <v>2.7084748428504799</v>
      </c>
      <c r="D7468">
        <v>0.18849284485426801</v>
      </c>
      <c r="E7468">
        <v>0.96633337671692798</v>
      </c>
    </row>
    <row r="7469" spans="1:5" x14ac:dyDescent="0.2">
      <c r="A7469" t="s">
        <v>7480</v>
      </c>
      <c r="B7469">
        <v>-0.22484127704711401</v>
      </c>
      <c r="C7469">
        <v>5.9355924770191999</v>
      </c>
      <c r="D7469">
        <v>0.65239618379476505</v>
      </c>
      <c r="E7469">
        <v>1</v>
      </c>
    </row>
    <row r="7470" spans="1:5" x14ac:dyDescent="0.2">
      <c r="A7470" t="s">
        <v>7481</v>
      </c>
      <c r="B7470">
        <v>-0.171718308817432</v>
      </c>
      <c r="C7470">
        <v>5.1652335926443698</v>
      </c>
      <c r="D7470">
        <v>0.67812516360731401</v>
      </c>
      <c r="E7470">
        <v>1</v>
      </c>
    </row>
    <row r="7471" spans="1:5" x14ac:dyDescent="0.2">
      <c r="A7471" t="s">
        <v>7482</v>
      </c>
      <c r="B7471">
        <v>0.25918732877645301</v>
      </c>
      <c r="C7471">
        <v>7.58483688596161</v>
      </c>
      <c r="D7471">
        <v>0.70761065421768798</v>
      </c>
      <c r="E7471">
        <v>1</v>
      </c>
    </row>
    <row r="7472" spans="1:5" x14ac:dyDescent="0.2">
      <c r="A7472" t="s">
        <v>7483</v>
      </c>
      <c r="B7472">
        <v>4.9647496878115802E-2</v>
      </c>
      <c r="C7472">
        <v>8.3428980617658102</v>
      </c>
      <c r="D7472">
        <v>0.97463363872394704</v>
      </c>
      <c r="E7472">
        <v>1</v>
      </c>
    </row>
    <row r="7473" spans="1:5" x14ac:dyDescent="0.2">
      <c r="A7473" t="s">
        <v>7484</v>
      </c>
      <c r="B7473">
        <v>-0.37153743688240498</v>
      </c>
      <c r="C7473">
        <v>6.3456126199788798</v>
      </c>
      <c r="D7473">
        <v>0.464406373881114</v>
      </c>
      <c r="E7473">
        <v>1</v>
      </c>
    </row>
    <row r="7474" spans="1:5" x14ac:dyDescent="0.2">
      <c r="A7474" t="s">
        <v>7485</v>
      </c>
      <c r="B7474">
        <v>-0.26466095829511199</v>
      </c>
      <c r="C7474">
        <v>4.1270363932988898</v>
      </c>
      <c r="D7474">
        <v>0.51055653247516997</v>
      </c>
      <c r="E7474">
        <v>1</v>
      </c>
    </row>
    <row r="7475" spans="1:5" x14ac:dyDescent="0.2">
      <c r="A7475" t="s">
        <v>7486</v>
      </c>
      <c r="B7475">
        <v>-0.42402934938027598</v>
      </c>
      <c r="C7475">
        <v>3.47505275689835</v>
      </c>
      <c r="D7475">
        <v>0.27448080079133502</v>
      </c>
      <c r="E7475">
        <v>1</v>
      </c>
    </row>
    <row r="7476" spans="1:5" x14ac:dyDescent="0.2">
      <c r="A7476" t="s">
        <v>7487</v>
      </c>
      <c r="B7476">
        <v>-0.22894668314060401</v>
      </c>
      <c r="C7476">
        <v>5.5963215195826201</v>
      </c>
      <c r="D7476">
        <v>0.65072712063089999</v>
      </c>
      <c r="E7476">
        <v>1</v>
      </c>
    </row>
    <row r="7477" spans="1:5" x14ac:dyDescent="0.2">
      <c r="A7477" t="s">
        <v>7488</v>
      </c>
      <c r="B7477">
        <v>7.2066390677672607E-2</v>
      </c>
      <c r="C7477">
        <v>4.8490110081526803</v>
      </c>
      <c r="D7477">
        <v>0.90751742483339004</v>
      </c>
      <c r="E7477">
        <v>1</v>
      </c>
    </row>
    <row r="7478" spans="1:5" x14ac:dyDescent="0.2">
      <c r="A7478" t="s">
        <v>7489</v>
      </c>
      <c r="B7478">
        <v>-0.68554169740188997</v>
      </c>
      <c r="C7478">
        <v>3.4845038770255998</v>
      </c>
      <c r="D7478">
        <v>7.0493798844382796E-2</v>
      </c>
      <c r="E7478">
        <v>0.83551288471052299</v>
      </c>
    </row>
    <row r="7479" spans="1:5" x14ac:dyDescent="0.2">
      <c r="A7479" t="s">
        <v>7490</v>
      </c>
      <c r="B7479">
        <v>2.23878977825675E-3</v>
      </c>
      <c r="C7479">
        <v>2.6153048286144598</v>
      </c>
      <c r="D7479">
        <v>1</v>
      </c>
      <c r="E7479">
        <v>1</v>
      </c>
    </row>
    <row r="7480" spans="1:5" x14ac:dyDescent="0.2">
      <c r="A7480" t="s">
        <v>7491</v>
      </c>
      <c r="B7480">
        <v>-0.83883612856752598</v>
      </c>
      <c r="C7480">
        <v>2.7806248352679801</v>
      </c>
      <c r="D7480">
        <v>2.1022862837861402E-2</v>
      </c>
      <c r="E7480">
        <v>0.60986197683587895</v>
      </c>
    </row>
    <row r="7481" spans="1:5" x14ac:dyDescent="0.2">
      <c r="A7481" t="s">
        <v>7492</v>
      </c>
      <c r="B7481">
        <v>-0.34775897565894498</v>
      </c>
      <c r="C7481">
        <v>3.55119359829169</v>
      </c>
      <c r="D7481">
        <v>0.37684963365301699</v>
      </c>
      <c r="E7481">
        <v>1</v>
      </c>
    </row>
    <row r="7482" spans="1:5" x14ac:dyDescent="0.2">
      <c r="A7482" t="s">
        <v>7493</v>
      </c>
      <c r="B7482">
        <v>0.18760106273250199</v>
      </c>
      <c r="C7482">
        <v>4.24876441766075</v>
      </c>
      <c r="D7482">
        <v>0.69209158547716498</v>
      </c>
      <c r="E7482">
        <v>1</v>
      </c>
    </row>
    <row r="7483" spans="1:5" x14ac:dyDescent="0.2">
      <c r="A7483" t="s">
        <v>7494</v>
      </c>
      <c r="B7483">
        <v>-0.41123698042782503</v>
      </c>
      <c r="C7483">
        <v>4.895258851256</v>
      </c>
      <c r="D7483">
        <v>0.32724136333934301</v>
      </c>
      <c r="E7483">
        <v>1</v>
      </c>
    </row>
    <row r="7484" spans="1:5" x14ac:dyDescent="0.2">
      <c r="A7484" t="s">
        <v>7495</v>
      </c>
      <c r="B7484">
        <v>-0.114344253142508</v>
      </c>
      <c r="C7484">
        <v>5.9417241010252297</v>
      </c>
      <c r="D7484">
        <v>0.791051707385383</v>
      </c>
      <c r="E7484">
        <v>1</v>
      </c>
    </row>
    <row r="7485" spans="1:5" x14ac:dyDescent="0.2">
      <c r="A7485" t="s">
        <v>7496</v>
      </c>
      <c r="B7485">
        <v>-0.80613488321549798</v>
      </c>
      <c r="C7485">
        <v>4.6366132515009202</v>
      </c>
      <c r="D7485">
        <v>6.9214266909509298E-2</v>
      </c>
      <c r="E7485">
        <v>0.83551288471052299</v>
      </c>
    </row>
    <row r="7486" spans="1:5" x14ac:dyDescent="0.2">
      <c r="A7486" t="s">
        <v>7497</v>
      </c>
      <c r="B7486">
        <v>4.2231293255989297E-3</v>
      </c>
      <c r="C7486">
        <v>4.4809585813410404</v>
      </c>
      <c r="D7486">
        <v>0.98173975944684599</v>
      </c>
      <c r="E7486">
        <v>1</v>
      </c>
    </row>
    <row r="7487" spans="1:5" x14ac:dyDescent="0.2">
      <c r="A7487" t="s">
        <v>7498</v>
      </c>
      <c r="B7487">
        <v>0.75708726947751603</v>
      </c>
      <c r="C7487">
        <v>4.8653661398660599</v>
      </c>
      <c r="D7487">
        <v>0.108645418837665</v>
      </c>
      <c r="E7487">
        <v>0.89126072402423195</v>
      </c>
    </row>
    <row r="7488" spans="1:5" x14ac:dyDescent="0.2">
      <c r="A7488" t="s">
        <v>7499</v>
      </c>
      <c r="B7488">
        <v>-0.28260880008191003</v>
      </c>
      <c r="C7488">
        <v>6.7409378253497696</v>
      </c>
      <c r="D7488">
        <v>0.57188942533975595</v>
      </c>
      <c r="E7488">
        <v>1</v>
      </c>
    </row>
    <row r="7489" spans="1:5" x14ac:dyDescent="0.2">
      <c r="A7489" t="s">
        <v>7500</v>
      </c>
      <c r="B7489">
        <v>-0.91463443908198305</v>
      </c>
      <c r="C7489">
        <v>6.5383529252299404</v>
      </c>
      <c r="D7489">
        <v>7.4647947604457698E-2</v>
      </c>
      <c r="E7489">
        <v>0.84344241459606395</v>
      </c>
    </row>
    <row r="7490" spans="1:5" x14ac:dyDescent="0.2">
      <c r="A7490" t="s">
        <v>7501</v>
      </c>
      <c r="B7490">
        <v>0.79194901583875399</v>
      </c>
      <c r="C7490">
        <v>7.0803287282762</v>
      </c>
      <c r="D7490">
        <v>0.19342346393159199</v>
      </c>
      <c r="E7490">
        <v>0.974108529197655</v>
      </c>
    </row>
    <row r="7491" spans="1:5" x14ac:dyDescent="0.2">
      <c r="A7491" t="s">
        <v>7502</v>
      </c>
      <c r="B7491">
        <v>-0.244921452076202</v>
      </c>
      <c r="C7491">
        <v>2.76666113809295</v>
      </c>
      <c r="D7491">
        <v>0.48582600982176699</v>
      </c>
      <c r="E7491">
        <v>1</v>
      </c>
    </row>
    <row r="7492" spans="1:5" x14ac:dyDescent="0.2">
      <c r="A7492" t="s">
        <v>7503</v>
      </c>
      <c r="B7492">
        <v>-0.65053282601285201</v>
      </c>
      <c r="C7492">
        <v>3.9957539013572601</v>
      </c>
      <c r="D7492">
        <v>0.12826057385497</v>
      </c>
      <c r="E7492">
        <v>0.91669229494833704</v>
      </c>
    </row>
    <row r="7493" spans="1:5" x14ac:dyDescent="0.2">
      <c r="A7493" t="s">
        <v>7504</v>
      </c>
      <c r="B7493">
        <v>0.64320815808242604</v>
      </c>
      <c r="C7493">
        <v>4.85524832293786</v>
      </c>
      <c r="D7493">
        <v>0.239930731447594</v>
      </c>
      <c r="E7493">
        <v>0.99075123771534601</v>
      </c>
    </row>
    <row r="7494" spans="1:5" x14ac:dyDescent="0.2">
      <c r="A7494" t="s">
        <v>7505</v>
      </c>
      <c r="B7494">
        <v>3.7389269830502503E-2</v>
      </c>
      <c r="C7494">
        <v>5.55240979220883</v>
      </c>
      <c r="D7494">
        <v>0.99282924521865401</v>
      </c>
      <c r="E7494">
        <v>1</v>
      </c>
    </row>
    <row r="7495" spans="1:5" x14ac:dyDescent="0.2">
      <c r="A7495" t="s">
        <v>7506</v>
      </c>
      <c r="B7495">
        <v>-0.113248072014823</v>
      </c>
      <c r="C7495">
        <v>4.5140423388161199</v>
      </c>
      <c r="D7495">
        <v>0.77137223670774002</v>
      </c>
      <c r="E7495">
        <v>1</v>
      </c>
    </row>
    <row r="7496" spans="1:5" x14ac:dyDescent="0.2">
      <c r="A7496" t="s">
        <v>7507</v>
      </c>
      <c r="B7496">
        <v>8.9571265697704905E-2</v>
      </c>
      <c r="C7496">
        <v>6.5929810487857701</v>
      </c>
      <c r="D7496">
        <v>0.91961763234650495</v>
      </c>
      <c r="E7496">
        <v>1</v>
      </c>
    </row>
    <row r="7497" spans="1:5" x14ac:dyDescent="0.2">
      <c r="A7497" t="s">
        <v>7508</v>
      </c>
      <c r="B7497">
        <v>-0.78953761118057997</v>
      </c>
      <c r="C7497">
        <v>3.0770114781548701</v>
      </c>
      <c r="D7497">
        <v>5.2103668685700703E-2</v>
      </c>
      <c r="E7497">
        <v>0.79015517682205505</v>
      </c>
    </row>
    <row r="7498" spans="1:5" x14ac:dyDescent="0.2">
      <c r="A7498" t="s">
        <v>7509</v>
      </c>
      <c r="B7498">
        <v>-0.34342936119114298</v>
      </c>
      <c r="C7498">
        <v>4.4148749676745398</v>
      </c>
      <c r="D7498">
        <v>0.41187676047812899</v>
      </c>
      <c r="E7498">
        <v>1</v>
      </c>
    </row>
    <row r="7499" spans="1:5" x14ac:dyDescent="0.2">
      <c r="A7499" t="s">
        <v>7510</v>
      </c>
      <c r="B7499">
        <v>7.7647748249426801E-2</v>
      </c>
      <c r="C7499">
        <v>6.80070980828045</v>
      </c>
      <c r="D7499">
        <v>0.92541036991034098</v>
      </c>
      <c r="E7499">
        <v>1</v>
      </c>
    </row>
    <row r="7500" spans="1:5" x14ac:dyDescent="0.2">
      <c r="A7500" t="s">
        <v>7511</v>
      </c>
      <c r="B7500">
        <v>-0.109029967061859</v>
      </c>
      <c r="C7500">
        <v>3.6928774108981202</v>
      </c>
      <c r="D7500">
        <v>0.77220436089730204</v>
      </c>
      <c r="E7500">
        <v>1</v>
      </c>
    </row>
    <row r="7501" spans="1:5" x14ac:dyDescent="0.2">
      <c r="A7501" t="s">
        <v>7512</v>
      </c>
      <c r="B7501">
        <v>-0.18877099681979201</v>
      </c>
      <c r="C7501">
        <v>4.2320750140737102</v>
      </c>
      <c r="D7501">
        <v>0.63592592581101204</v>
      </c>
      <c r="E7501">
        <v>1</v>
      </c>
    </row>
    <row r="7502" spans="1:5" x14ac:dyDescent="0.2">
      <c r="A7502" t="s">
        <v>7513</v>
      </c>
      <c r="B7502">
        <v>-0.87807438692066797</v>
      </c>
      <c r="C7502">
        <v>3.4357597877520001</v>
      </c>
      <c r="D7502">
        <v>1.9593332003282098E-2</v>
      </c>
      <c r="E7502">
        <v>0.59269829309928301</v>
      </c>
    </row>
    <row r="7503" spans="1:5" x14ac:dyDescent="0.2">
      <c r="A7503" t="s">
        <v>7514</v>
      </c>
      <c r="B7503">
        <v>-0.67385492215714005</v>
      </c>
      <c r="C7503">
        <v>3.2253031598661401</v>
      </c>
      <c r="D7503">
        <v>0.193774798212867</v>
      </c>
      <c r="E7503">
        <v>0.97425821358230502</v>
      </c>
    </row>
    <row r="7504" spans="1:5" x14ac:dyDescent="0.2">
      <c r="A7504" t="s">
        <v>7515</v>
      </c>
      <c r="B7504">
        <v>0.97020230576673705</v>
      </c>
      <c r="C7504">
        <v>7.4633676308540204</v>
      </c>
      <c r="D7504">
        <v>0.124656324715372</v>
      </c>
      <c r="E7504">
        <v>0.91572520916091804</v>
      </c>
    </row>
    <row r="7505" spans="1:5" x14ac:dyDescent="0.2">
      <c r="A7505" t="s">
        <v>7516</v>
      </c>
      <c r="B7505">
        <v>0.77165671114825696</v>
      </c>
      <c r="C7505">
        <v>5.6246294866639097</v>
      </c>
      <c r="D7505">
        <v>0.20940334638332</v>
      </c>
      <c r="E7505">
        <v>0.98785259640351697</v>
      </c>
    </row>
    <row r="7506" spans="1:5" x14ac:dyDescent="0.2">
      <c r="A7506" t="s">
        <v>7517</v>
      </c>
      <c r="B7506">
        <v>5.7171505079275297E-3</v>
      </c>
      <c r="C7506">
        <v>4.6592953217820599</v>
      </c>
      <c r="D7506">
        <v>0.98470048181102798</v>
      </c>
      <c r="E7506">
        <v>1</v>
      </c>
    </row>
    <row r="7507" spans="1:5" x14ac:dyDescent="0.2">
      <c r="A7507" t="s">
        <v>7518</v>
      </c>
      <c r="B7507">
        <v>0.43622452635106401</v>
      </c>
      <c r="C7507">
        <v>7.2228505635021003</v>
      </c>
      <c r="D7507">
        <v>0.48884308666186799</v>
      </c>
      <c r="E7507">
        <v>1</v>
      </c>
    </row>
    <row r="7508" spans="1:5" x14ac:dyDescent="0.2">
      <c r="A7508" t="s">
        <v>7519</v>
      </c>
      <c r="B7508">
        <v>0.431061895258466</v>
      </c>
      <c r="C7508">
        <v>7.2718580369688004</v>
      </c>
      <c r="D7508">
        <v>0.49053007993780301</v>
      </c>
      <c r="E7508">
        <v>1</v>
      </c>
    </row>
    <row r="7509" spans="1:5" x14ac:dyDescent="0.2">
      <c r="A7509" t="s">
        <v>7520</v>
      </c>
      <c r="B7509">
        <v>-5.1075281030692699E-2</v>
      </c>
      <c r="C7509">
        <v>4.8476113586362901</v>
      </c>
      <c r="D7509">
        <v>0.881926395602879</v>
      </c>
      <c r="E7509">
        <v>1</v>
      </c>
    </row>
    <row r="7510" spans="1:5" x14ac:dyDescent="0.2">
      <c r="A7510" t="s">
        <v>7521</v>
      </c>
      <c r="B7510">
        <v>-0.17136320935080801</v>
      </c>
      <c r="C7510">
        <v>2.2510461125684098</v>
      </c>
      <c r="D7510">
        <v>0.68133867982858598</v>
      </c>
      <c r="E7510">
        <v>1</v>
      </c>
    </row>
    <row r="7511" spans="1:5" x14ac:dyDescent="0.2">
      <c r="A7511" t="s">
        <v>7522</v>
      </c>
      <c r="B7511">
        <v>3.4005602413424998E-2</v>
      </c>
      <c r="C7511">
        <v>3.1501306697716198</v>
      </c>
      <c r="D7511">
        <v>0.96059302693771398</v>
      </c>
      <c r="E7511">
        <v>1</v>
      </c>
    </row>
    <row r="7512" spans="1:5" x14ac:dyDescent="0.2">
      <c r="A7512" t="s">
        <v>7523</v>
      </c>
      <c r="B7512">
        <v>-0.13064191927355201</v>
      </c>
      <c r="C7512">
        <v>4.0006196495095399</v>
      </c>
      <c r="D7512">
        <v>0.73295673295878605</v>
      </c>
      <c r="E7512">
        <v>1</v>
      </c>
    </row>
    <row r="7513" spans="1:5" x14ac:dyDescent="0.2">
      <c r="A7513" t="s">
        <v>7524</v>
      </c>
      <c r="B7513">
        <v>0.64172025465175597</v>
      </c>
      <c r="C7513">
        <v>3.5030302317646398</v>
      </c>
      <c r="D7513">
        <v>0.121375480494362</v>
      </c>
      <c r="E7513">
        <v>0.91114404909228297</v>
      </c>
    </row>
    <row r="7514" spans="1:5" x14ac:dyDescent="0.2">
      <c r="A7514" t="s">
        <v>7525</v>
      </c>
      <c r="B7514">
        <v>-1.45146881431008E-2</v>
      </c>
      <c r="C7514">
        <v>8.9769712429563597</v>
      </c>
      <c r="D7514">
        <v>0.94275897715023205</v>
      </c>
      <c r="E7514">
        <v>1</v>
      </c>
    </row>
    <row r="7515" spans="1:5" x14ac:dyDescent="0.2">
      <c r="A7515" t="s">
        <v>7526</v>
      </c>
      <c r="B7515">
        <v>0.40326312162782402</v>
      </c>
      <c r="C7515">
        <v>4.0954795244200097</v>
      </c>
      <c r="D7515">
        <v>0.52288029407826297</v>
      </c>
      <c r="E7515">
        <v>1</v>
      </c>
    </row>
    <row r="7516" spans="1:5" x14ac:dyDescent="0.2">
      <c r="A7516" t="s">
        <v>7527</v>
      </c>
      <c r="B7516">
        <v>-0.26867088778237402</v>
      </c>
      <c r="C7516">
        <v>2.38889493710185</v>
      </c>
      <c r="D7516">
        <v>0.447299109865055</v>
      </c>
      <c r="E7516">
        <v>1</v>
      </c>
    </row>
    <row r="7517" spans="1:5" x14ac:dyDescent="0.2">
      <c r="A7517" t="s">
        <v>7528</v>
      </c>
      <c r="B7517">
        <v>-0.101573247189795</v>
      </c>
      <c r="C7517">
        <v>2.53137023980024</v>
      </c>
      <c r="D7517">
        <v>0.78527022987912698</v>
      </c>
      <c r="E7517">
        <v>1</v>
      </c>
    </row>
    <row r="7518" spans="1:5" x14ac:dyDescent="0.2">
      <c r="A7518" t="s">
        <v>7529</v>
      </c>
      <c r="B7518">
        <v>0.31266494634112602</v>
      </c>
      <c r="C7518">
        <v>5.8378572486500397</v>
      </c>
      <c r="D7518">
        <v>0.61238917895375</v>
      </c>
      <c r="E7518">
        <v>1</v>
      </c>
    </row>
    <row r="7519" spans="1:5" x14ac:dyDescent="0.2">
      <c r="A7519" t="s">
        <v>7530</v>
      </c>
      <c r="B7519">
        <v>1.3817812990492799</v>
      </c>
      <c r="C7519">
        <v>5.2763816865332798</v>
      </c>
      <c r="D7519">
        <v>2.35384661151859E-2</v>
      </c>
      <c r="E7519">
        <v>0.63007007110637903</v>
      </c>
    </row>
    <row r="7520" spans="1:5" x14ac:dyDescent="0.2">
      <c r="A7520" t="s">
        <v>7531</v>
      </c>
      <c r="B7520">
        <v>0.85646256671361498</v>
      </c>
      <c r="C7520">
        <v>6.01081267870779</v>
      </c>
      <c r="D7520">
        <v>0.14723768995741299</v>
      </c>
      <c r="E7520">
        <v>0.92801041262707196</v>
      </c>
    </row>
    <row r="7521" spans="1:5" x14ac:dyDescent="0.2">
      <c r="A7521" t="s">
        <v>7532</v>
      </c>
      <c r="B7521">
        <v>0.94353954416959596</v>
      </c>
      <c r="C7521">
        <v>6.6177743773600799</v>
      </c>
      <c r="D7521">
        <v>0.10147940696803</v>
      </c>
      <c r="E7521">
        <v>0.88119541068174401</v>
      </c>
    </row>
    <row r="7522" spans="1:5" x14ac:dyDescent="0.2">
      <c r="A7522" t="s">
        <v>7533</v>
      </c>
      <c r="B7522">
        <v>0.36935156283679499</v>
      </c>
      <c r="C7522">
        <v>7.0598358893910396</v>
      </c>
      <c r="D7522">
        <v>0.55062655373845004</v>
      </c>
      <c r="E7522">
        <v>1</v>
      </c>
    </row>
    <row r="7523" spans="1:5" x14ac:dyDescent="0.2">
      <c r="A7523" t="s">
        <v>7534</v>
      </c>
      <c r="B7523">
        <v>5.8804530531585703E-3</v>
      </c>
      <c r="C7523">
        <v>4.23980822936461</v>
      </c>
      <c r="D7523">
        <v>0.97120703041654799</v>
      </c>
      <c r="E7523">
        <v>1</v>
      </c>
    </row>
    <row r="7524" spans="1:5" x14ac:dyDescent="0.2">
      <c r="A7524" t="s">
        <v>7535</v>
      </c>
      <c r="B7524">
        <v>0.32751840374166102</v>
      </c>
      <c r="C7524">
        <v>6.18222997310016</v>
      </c>
      <c r="D7524">
        <v>0.56692136302235896</v>
      </c>
      <c r="E7524">
        <v>1</v>
      </c>
    </row>
    <row r="7525" spans="1:5" x14ac:dyDescent="0.2">
      <c r="A7525" t="s">
        <v>7536</v>
      </c>
      <c r="B7525">
        <v>0.80392428929162796</v>
      </c>
      <c r="C7525">
        <v>4.7057771427606001</v>
      </c>
      <c r="D7525">
        <v>0.159052530885888</v>
      </c>
      <c r="E7525">
        <v>0.93515792690930499</v>
      </c>
    </row>
    <row r="7526" spans="1:5" x14ac:dyDescent="0.2">
      <c r="A7526" t="s">
        <v>7537</v>
      </c>
      <c r="B7526">
        <v>0.74921167938676803</v>
      </c>
      <c r="C7526">
        <v>5.3056085900430903</v>
      </c>
      <c r="D7526">
        <v>0.148243507628226</v>
      </c>
      <c r="E7526">
        <v>0.92801041262707196</v>
      </c>
    </row>
    <row r="7527" spans="1:5" x14ac:dyDescent="0.2">
      <c r="A7527" t="s">
        <v>7538</v>
      </c>
      <c r="B7527">
        <v>2.6063078241077401E-2</v>
      </c>
      <c r="C7527">
        <v>4.16302547143792</v>
      </c>
      <c r="D7527">
        <v>0.97877899270868596</v>
      </c>
      <c r="E7527">
        <v>1</v>
      </c>
    </row>
    <row r="7528" spans="1:5" x14ac:dyDescent="0.2">
      <c r="A7528" t="s">
        <v>7539</v>
      </c>
      <c r="B7528">
        <v>8.5795872580631205E-2</v>
      </c>
      <c r="C7528">
        <v>4.5294345325421199</v>
      </c>
      <c r="D7528">
        <v>0.87402234670935697</v>
      </c>
      <c r="E7528">
        <v>1</v>
      </c>
    </row>
    <row r="7529" spans="1:5" x14ac:dyDescent="0.2">
      <c r="A7529" t="s">
        <v>7540</v>
      </c>
      <c r="B7529">
        <v>-1.7294993679178899E-2</v>
      </c>
      <c r="C7529">
        <v>4.6505962081602696</v>
      </c>
      <c r="D7529">
        <v>0.94268683279938403</v>
      </c>
      <c r="E7529">
        <v>1</v>
      </c>
    </row>
    <row r="7530" spans="1:5" x14ac:dyDescent="0.2">
      <c r="A7530" t="s">
        <v>7541</v>
      </c>
      <c r="B7530">
        <v>-5.4896403464888797E-2</v>
      </c>
      <c r="C7530">
        <v>5.4868658069891199</v>
      </c>
      <c r="D7530">
        <v>0.87917740921975895</v>
      </c>
      <c r="E7530">
        <v>1</v>
      </c>
    </row>
    <row r="7531" spans="1:5" x14ac:dyDescent="0.2">
      <c r="A7531" t="s">
        <v>7542</v>
      </c>
      <c r="B7531">
        <v>-0.21411215700951</v>
      </c>
      <c r="C7531">
        <v>2.4392181085199098</v>
      </c>
      <c r="D7531">
        <v>0.55905988679524199</v>
      </c>
      <c r="E7531">
        <v>1</v>
      </c>
    </row>
    <row r="7532" spans="1:5" x14ac:dyDescent="0.2">
      <c r="A7532" t="s">
        <v>7543</v>
      </c>
      <c r="B7532">
        <v>8.0696858449985504E-2</v>
      </c>
      <c r="C7532">
        <v>3.1595838384701902</v>
      </c>
      <c r="D7532">
        <v>0.86072529087302097</v>
      </c>
      <c r="E7532">
        <v>1</v>
      </c>
    </row>
    <row r="7533" spans="1:5" x14ac:dyDescent="0.2">
      <c r="A7533" t="s">
        <v>7544</v>
      </c>
      <c r="B7533">
        <v>1.1227563551000199</v>
      </c>
      <c r="C7533">
        <v>3.9092682190847401</v>
      </c>
      <c r="D7533">
        <v>0.119411613600682</v>
      </c>
      <c r="E7533">
        <v>0.91114404909228297</v>
      </c>
    </row>
    <row r="7534" spans="1:5" x14ac:dyDescent="0.2">
      <c r="A7534" t="s">
        <v>7545</v>
      </c>
      <c r="B7534">
        <v>-0.24309742569977499</v>
      </c>
      <c r="C7534">
        <v>5.8042207704070501</v>
      </c>
      <c r="D7534">
        <v>0.59297007610680896</v>
      </c>
      <c r="E7534">
        <v>1</v>
      </c>
    </row>
    <row r="7535" spans="1:5" x14ac:dyDescent="0.2">
      <c r="A7535" t="s">
        <v>7546</v>
      </c>
      <c r="B7535">
        <v>0.57056553571866397</v>
      </c>
      <c r="C7535">
        <v>6.49239876001187</v>
      </c>
      <c r="D7535">
        <v>0.31465693708991999</v>
      </c>
      <c r="E7535">
        <v>1</v>
      </c>
    </row>
    <row r="7536" spans="1:5" x14ac:dyDescent="0.2">
      <c r="A7536" t="s">
        <v>7547</v>
      </c>
      <c r="B7536">
        <v>3.4527723152106601E-2</v>
      </c>
      <c r="C7536">
        <v>3.61220863307756</v>
      </c>
      <c r="D7536">
        <v>0.96368955780403798</v>
      </c>
      <c r="E7536">
        <v>1</v>
      </c>
    </row>
    <row r="7537" spans="1:5" x14ac:dyDescent="0.2">
      <c r="A7537" t="s">
        <v>7548</v>
      </c>
      <c r="B7537">
        <v>0.27990817024464398</v>
      </c>
      <c r="C7537">
        <v>5.4062434135146598</v>
      </c>
      <c r="D7537">
        <v>0.57570238146920005</v>
      </c>
      <c r="E7537">
        <v>1</v>
      </c>
    </row>
    <row r="7538" spans="1:5" x14ac:dyDescent="0.2">
      <c r="A7538" t="s">
        <v>7549</v>
      </c>
      <c r="B7538">
        <v>-0.50781643193162096</v>
      </c>
      <c r="C7538">
        <v>4.8887347770202503</v>
      </c>
      <c r="D7538">
        <v>0.22799919256592099</v>
      </c>
      <c r="E7538">
        <v>0.98785259640351697</v>
      </c>
    </row>
    <row r="7539" spans="1:5" x14ac:dyDescent="0.2">
      <c r="A7539" t="s">
        <v>7550</v>
      </c>
      <c r="B7539">
        <v>0.98565362321833705</v>
      </c>
      <c r="C7539">
        <v>3.7021307370035399</v>
      </c>
      <c r="D7539">
        <v>2.3049939327032899E-2</v>
      </c>
      <c r="E7539">
        <v>0.63007007110637903</v>
      </c>
    </row>
    <row r="7540" spans="1:5" x14ac:dyDescent="0.2">
      <c r="A7540" t="s">
        <v>7551</v>
      </c>
      <c r="B7540">
        <v>-5.7690099073970103E-2</v>
      </c>
      <c r="C7540">
        <v>2.8583778770539898</v>
      </c>
      <c r="D7540">
        <v>0.85676194069128297</v>
      </c>
      <c r="E7540">
        <v>1</v>
      </c>
    </row>
    <row r="7541" spans="1:5" x14ac:dyDescent="0.2">
      <c r="A7541" t="s">
        <v>7552</v>
      </c>
      <c r="B7541">
        <v>1.1952289892932699</v>
      </c>
      <c r="C7541">
        <v>3.65224177760865</v>
      </c>
      <c r="D7541">
        <v>6.6318404259341407E-2</v>
      </c>
      <c r="E7541">
        <v>0.83551288471052299</v>
      </c>
    </row>
    <row r="7542" spans="1:5" x14ac:dyDescent="0.2">
      <c r="A7542" t="s">
        <v>7553</v>
      </c>
      <c r="B7542">
        <v>0.350615537191382</v>
      </c>
      <c r="C7542">
        <v>6.9499254960955401</v>
      </c>
      <c r="D7542">
        <v>0.60300379018789096</v>
      </c>
      <c r="E7542">
        <v>1</v>
      </c>
    </row>
    <row r="7543" spans="1:5" x14ac:dyDescent="0.2">
      <c r="A7543" t="s">
        <v>7554</v>
      </c>
      <c r="B7543">
        <v>-0.28674985165345102</v>
      </c>
      <c r="C7543">
        <v>4.4603463324526897</v>
      </c>
      <c r="D7543">
        <v>0.49459923045154502</v>
      </c>
      <c r="E7543">
        <v>1</v>
      </c>
    </row>
    <row r="7544" spans="1:5" x14ac:dyDescent="0.2">
      <c r="A7544" t="s">
        <v>7555</v>
      </c>
      <c r="B7544">
        <v>-0.56417686901384401</v>
      </c>
      <c r="C7544">
        <v>2.9050146583121101</v>
      </c>
      <c r="D7544">
        <v>0.17921585670160101</v>
      </c>
      <c r="E7544">
        <v>0.96041318078550397</v>
      </c>
    </row>
    <row r="7545" spans="1:5" x14ac:dyDescent="0.2">
      <c r="A7545" t="s">
        <v>7556</v>
      </c>
      <c r="B7545">
        <v>-5.73576286104285E-2</v>
      </c>
      <c r="C7545">
        <v>4.34374267974645</v>
      </c>
      <c r="D7545">
        <v>0.87721623884160504</v>
      </c>
      <c r="E7545">
        <v>1</v>
      </c>
    </row>
    <row r="7546" spans="1:5" x14ac:dyDescent="0.2">
      <c r="A7546" t="s">
        <v>7557</v>
      </c>
      <c r="B7546">
        <v>1.0926850290261201</v>
      </c>
      <c r="C7546">
        <v>2.7234752984650501</v>
      </c>
      <c r="D7546">
        <v>8.8546275679313204E-3</v>
      </c>
      <c r="E7546">
        <v>0.40382709579762299</v>
      </c>
    </row>
    <row r="7547" spans="1:5" x14ac:dyDescent="0.2">
      <c r="A7547" t="s">
        <v>7558</v>
      </c>
      <c r="B7547">
        <v>0.112805476801871</v>
      </c>
      <c r="C7547">
        <v>2.8310965807350601</v>
      </c>
      <c r="D7547">
        <v>0.78709077783913095</v>
      </c>
      <c r="E7547">
        <v>1</v>
      </c>
    </row>
    <row r="7548" spans="1:5" x14ac:dyDescent="0.2">
      <c r="A7548" t="s">
        <v>7559</v>
      </c>
      <c r="B7548">
        <v>-0.231561220899065</v>
      </c>
      <c r="C7548">
        <v>4.9560605106129296</v>
      </c>
      <c r="D7548">
        <v>0.58175493215917096</v>
      </c>
      <c r="E7548">
        <v>1</v>
      </c>
    </row>
    <row r="7549" spans="1:5" x14ac:dyDescent="0.2">
      <c r="A7549" t="s">
        <v>7560</v>
      </c>
      <c r="B7549">
        <v>0.37704242809939897</v>
      </c>
      <c r="C7549">
        <v>2.9807843966302898</v>
      </c>
      <c r="D7549">
        <v>0.53843408033117302</v>
      </c>
      <c r="E7549">
        <v>1</v>
      </c>
    </row>
    <row r="7550" spans="1:5" x14ac:dyDescent="0.2">
      <c r="A7550" t="s">
        <v>7561</v>
      </c>
      <c r="B7550">
        <v>0.83126199407311496</v>
      </c>
      <c r="C7550">
        <v>3.5559297110358901</v>
      </c>
      <c r="D7550">
        <v>5.0621765742173502E-2</v>
      </c>
      <c r="E7550">
        <v>0.79015517682205505</v>
      </c>
    </row>
    <row r="7551" spans="1:5" x14ac:dyDescent="0.2">
      <c r="A7551" t="s">
        <v>7562</v>
      </c>
      <c r="B7551">
        <v>-0.45346880183318</v>
      </c>
      <c r="C7551">
        <v>6.3816284572010797</v>
      </c>
      <c r="D7551">
        <v>0.36147363150797501</v>
      </c>
      <c r="E7551">
        <v>1</v>
      </c>
    </row>
    <row r="7552" spans="1:5" x14ac:dyDescent="0.2">
      <c r="A7552" t="s">
        <v>7563</v>
      </c>
      <c r="B7552">
        <v>0.47438659860758398</v>
      </c>
      <c r="C7552">
        <v>6.1654215881719301</v>
      </c>
      <c r="D7552">
        <v>0.41052346374409499</v>
      </c>
      <c r="E7552">
        <v>1</v>
      </c>
    </row>
    <row r="7553" spans="1:5" x14ac:dyDescent="0.2">
      <c r="A7553" t="s">
        <v>7564</v>
      </c>
      <c r="B7553">
        <v>0.16036492732812599</v>
      </c>
      <c r="C7553">
        <v>7.7257860134782099</v>
      </c>
      <c r="D7553">
        <v>0.84068836500626198</v>
      </c>
      <c r="E7553">
        <v>1</v>
      </c>
    </row>
    <row r="7554" spans="1:5" x14ac:dyDescent="0.2">
      <c r="A7554" t="s">
        <v>7565</v>
      </c>
      <c r="B7554">
        <v>-0.22980398248815101</v>
      </c>
      <c r="C7554">
        <v>5.4461326768435496</v>
      </c>
      <c r="D7554">
        <v>0.59541846115362596</v>
      </c>
      <c r="E7554">
        <v>1</v>
      </c>
    </row>
    <row r="7555" spans="1:5" x14ac:dyDescent="0.2">
      <c r="A7555" t="s">
        <v>7566</v>
      </c>
      <c r="B7555">
        <v>0.23925968083424601</v>
      </c>
      <c r="C7555">
        <v>3.1683569268204201</v>
      </c>
      <c r="D7555">
        <v>0.548230127996573</v>
      </c>
      <c r="E7555">
        <v>1</v>
      </c>
    </row>
    <row r="7556" spans="1:5" x14ac:dyDescent="0.2">
      <c r="A7556" t="s">
        <v>7567</v>
      </c>
      <c r="B7556">
        <v>0.46339870074656397</v>
      </c>
      <c r="C7556">
        <v>5.9823556936296303</v>
      </c>
      <c r="D7556">
        <v>0.38989600026844701</v>
      </c>
      <c r="E7556">
        <v>1</v>
      </c>
    </row>
    <row r="7557" spans="1:5" x14ac:dyDescent="0.2">
      <c r="A7557" t="s">
        <v>7568</v>
      </c>
      <c r="B7557">
        <v>0.56595449131213904</v>
      </c>
      <c r="C7557">
        <v>5.1246469104483801</v>
      </c>
      <c r="D7557">
        <v>0.27500913202177801</v>
      </c>
      <c r="E7557">
        <v>1</v>
      </c>
    </row>
    <row r="7558" spans="1:5" x14ac:dyDescent="0.2">
      <c r="A7558" t="s">
        <v>7569</v>
      </c>
      <c r="B7558">
        <v>-0.11547793827434499</v>
      </c>
      <c r="C7558">
        <v>3.6603086986240698</v>
      </c>
      <c r="D7558">
        <v>0.75317226166955797</v>
      </c>
      <c r="E7558">
        <v>1</v>
      </c>
    </row>
    <row r="7559" spans="1:5" x14ac:dyDescent="0.2">
      <c r="A7559" t="s">
        <v>7570</v>
      </c>
      <c r="B7559">
        <v>0.17260453093457101</v>
      </c>
      <c r="C7559">
        <v>2.5391693645464</v>
      </c>
      <c r="D7559">
        <v>0.68126962605291996</v>
      </c>
      <c r="E7559">
        <v>1</v>
      </c>
    </row>
    <row r="7560" spans="1:5" x14ac:dyDescent="0.2">
      <c r="A7560" t="s">
        <v>7571</v>
      </c>
      <c r="B7560">
        <v>-4.9617299035474703E-2</v>
      </c>
      <c r="C7560">
        <v>3.7015303437372702</v>
      </c>
      <c r="D7560">
        <v>0.88653169508954699</v>
      </c>
      <c r="E7560">
        <v>1</v>
      </c>
    </row>
    <row r="7561" spans="1:5" x14ac:dyDescent="0.2">
      <c r="A7561" t="s">
        <v>7572</v>
      </c>
      <c r="B7561">
        <v>-0.397084788002324</v>
      </c>
      <c r="C7561">
        <v>4.0864883387521704</v>
      </c>
      <c r="D7561">
        <v>0.33609034339703597</v>
      </c>
      <c r="E7561">
        <v>1</v>
      </c>
    </row>
    <row r="7562" spans="1:5" x14ac:dyDescent="0.2">
      <c r="A7562" t="s">
        <v>7573</v>
      </c>
      <c r="B7562">
        <v>-6.0439742124623497E-2</v>
      </c>
      <c r="C7562">
        <v>3.7368929959029198</v>
      </c>
      <c r="D7562">
        <v>0.85971416993986804</v>
      </c>
      <c r="E7562">
        <v>1</v>
      </c>
    </row>
    <row r="7563" spans="1:5" x14ac:dyDescent="0.2">
      <c r="A7563" t="s">
        <v>7574</v>
      </c>
      <c r="B7563">
        <v>5.14550761227427E-2</v>
      </c>
      <c r="C7563">
        <v>6.6731248790393902</v>
      </c>
      <c r="D7563">
        <v>0.96023573218231595</v>
      </c>
      <c r="E7563">
        <v>1</v>
      </c>
    </row>
    <row r="7564" spans="1:5" x14ac:dyDescent="0.2">
      <c r="A7564" t="s">
        <v>7575</v>
      </c>
      <c r="B7564">
        <v>-8.6551588010291405E-2</v>
      </c>
      <c r="C7564">
        <v>3.33668459127946</v>
      </c>
      <c r="D7564">
        <v>0.80273638623585197</v>
      </c>
      <c r="E7564">
        <v>1</v>
      </c>
    </row>
    <row r="7565" spans="1:5" x14ac:dyDescent="0.2">
      <c r="A7565" t="s">
        <v>7576</v>
      </c>
      <c r="B7565">
        <v>-0.26930779500959301</v>
      </c>
      <c r="C7565">
        <v>2.6738331996407001</v>
      </c>
      <c r="D7565">
        <v>0.46740501207822899</v>
      </c>
      <c r="E7565">
        <v>1</v>
      </c>
    </row>
    <row r="7566" spans="1:5" x14ac:dyDescent="0.2">
      <c r="A7566" t="s">
        <v>7577</v>
      </c>
      <c r="B7566">
        <v>0.20642219310895299</v>
      </c>
      <c r="C7566">
        <v>4.3038272192878102</v>
      </c>
      <c r="D7566">
        <v>0.71500488588189304</v>
      </c>
      <c r="E7566">
        <v>1</v>
      </c>
    </row>
    <row r="7567" spans="1:5" x14ac:dyDescent="0.2">
      <c r="A7567" t="s">
        <v>7578</v>
      </c>
      <c r="B7567">
        <v>0.80238116506648505</v>
      </c>
      <c r="C7567">
        <v>4.8128231348199897</v>
      </c>
      <c r="D7567">
        <v>0.18968747501222999</v>
      </c>
      <c r="E7567">
        <v>0.96661573752638597</v>
      </c>
    </row>
    <row r="7568" spans="1:5" x14ac:dyDescent="0.2">
      <c r="A7568" t="s">
        <v>7579</v>
      </c>
      <c r="B7568">
        <v>-0.143488742002301</v>
      </c>
      <c r="C7568">
        <v>6.8897370533970301</v>
      </c>
      <c r="D7568">
        <v>0.76133669268891901</v>
      </c>
      <c r="E7568">
        <v>1</v>
      </c>
    </row>
    <row r="7569" spans="1:5" x14ac:dyDescent="0.2">
      <c r="A7569" t="s">
        <v>7580</v>
      </c>
      <c r="B7569">
        <v>0.484248538074187</v>
      </c>
      <c r="C7569">
        <v>5.2942312215949903</v>
      </c>
      <c r="D7569">
        <v>0.31479264713039101</v>
      </c>
      <c r="E7569">
        <v>1</v>
      </c>
    </row>
    <row r="7570" spans="1:5" x14ac:dyDescent="0.2">
      <c r="A7570" t="s">
        <v>7581</v>
      </c>
      <c r="B7570">
        <v>-0.115477933506357</v>
      </c>
      <c r="C7570">
        <v>2.9465420821336501</v>
      </c>
      <c r="D7570">
        <v>0.74057323769556704</v>
      </c>
      <c r="E7570">
        <v>1</v>
      </c>
    </row>
    <row r="7571" spans="1:5" x14ac:dyDescent="0.2">
      <c r="A7571" t="s">
        <v>7582</v>
      </c>
      <c r="B7571">
        <v>0.22486771309123799</v>
      </c>
      <c r="C7571">
        <v>5.164548714176</v>
      </c>
      <c r="D7571">
        <v>0.64626983963039997</v>
      </c>
      <c r="E7571">
        <v>1</v>
      </c>
    </row>
    <row r="7572" spans="1:5" x14ac:dyDescent="0.2">
      <c r="A7572" t="s">
        <v>7583</v>
      </c>
      <c r="B7572">
        <v>-1.08686029649808</v>
      </c>
      <c r="C7572">
        <v>4.9674055248230697</v>
      </c>
      <c r="D7572">
        <v>1.3123909587511799E-2</v>
      </c>
      <c r="E7572">
        <v>0.50077789446787901</v>
      </c>
    </row>
    <row r="7573" spans="1:5" x14ac:dyDescent="0.2">
      <c r="A7573" t="s">
        <v>7584</v>
      </c>
      <c r="B7573">
        <v>-0.344272471924982</v>
      </c>
      <c r="C7573">
        <v>3.3266898212116298</v>
      </c>
      <c r="D7573">
        <v>0.40913185409310099</v>
      </c>
      <c r="E7573">
        <v>1</v>
      </c>
    </row>
    <row r="7574" spans="1:5" x14ac:dyDescent="0.2">
      <c r="A7574" t="s">
        <v>7585</v>
      </c>
      <c r="B7574">
        <v>0.439915558859648</v>
      </c>
      <c r="C7574">
        <v>6.3848766613641796</v>
      </c>
      <c r="D7574">
        <v>0.50451800086759202</v>
      </c>
      <c r="E7574">
        <v>1</v>
      </c>
    </row>
    <row r="7575" spans="1:5" x14ac:dyDescent="0.2">
      <c r="A7575" t="s">
        <v>7586</v>
      </c>
      <c r="B7575">
        <v>0.29496150265487697</v>
      </c>
      <c r="C7575">
        <v>4.6321651091753404</v>
      </c>
      <c r="D7575">
        <v>0.53067603453791901</v>
      </c>
      <c r="E7575">
        <v>1</v>
      </c>
    </row>
    <row r="7576" spans="1:5" x14ac:dyDescent="0.2">
      <c r="A7576" t="s">
        <v>7587</v>
      </c>
      <c r="B7576">
        <v>1.0319367204475001</v>
      </c>
      <c r="C7576">
        <v>2.5760283971212998</v>
      </c>
      <c r="D7576">
        <v>4.1682176529047398E-2</v>
      </c>
      <c r="E7576">
        <v>0.77001289557219399</v>
      </c>
    </row>
    <row r="7577" spans="1:5" x14ac:dyDescent="0.2">
      <c r="A7577" t="s">
        <v>7588</v>
      </c>
      <c r="B7577">
        <v>-0.19790699328724401</v>
      </c>
      <c r="C7577">
        <v>3.22810011137455</v>
      </c>
      <c r="D7577">
        <v>0.61416641362140101</v>
      </c>
      <c r="E7577">
        <v>1</v>
      </c>
    </row>
    <row r="7578" spans="1:5" x14ac:dyDescent="0.2">
      <c r="A7578" t="s">
        <v>7589</v>
      </c>
      <c r="B7578">
        <v>5.9168000337178603E-2</v>
      </c>
      <c r="C7578">
        <v>5.3897891142008101</v>
      </c>
      <c r="D7578">
        <v>0.93416981845453595</v>
      </c>
      <c r="E7578">
        <v>1</v>
      </c>
    </row>
    <row r="7579" spans="1:5" x14ac:dyDescent="0.2">
      <c r="A7579" t="s">
        <v>7590</v>
      </c>
      <c r="B7579">
        <v>-0.86560354198633604</v>
      </c>
      <c r="C7579">
        <v>5.1107570619884104</v>
      </c>
      <c r="D7579">
        <v>0.108107170450709</v>
      </c>
      <c r="E7579">
        <v>0.89075957799955097</v>
      </c>
    </row>
    <row r="7580" spans="1:5" x14ac:dyDescent="0.2">
      <c r="A7580" t="s">
        <v>7591</v>
      </c>
      <c r="B7580">
        <v>0.75611470608510201</v>
      </c>
      <c r="C7580">
        <v>3.8709661395347799</v>
      </c>
      <c r="D7580">
        <v>0.11300544183505699</v>
      </c>
      <c r="E7580">
        <v>0.892898039630313</v>
      </c>
    </row>
    <row r="7581" spans="1:5" x14ac:dyDescent="0.2">
      <c r="A7581" t="s">
        <v>7592</v>
      </c>
      <c r="B7581">
        <v>-0.166835692147937</v>
      </c>
      <c r="C7581">
        <v>3.9402858172214099</v>
      </c>
      <c r="D7581">
        <v>0.66524156701481496</v>
      </c>
      <c r="E7581">
        <v>1</v>
      </c>
    </row>
    <row r="7582" spans="1:5" x14ac:dyDescent="0.2">
      <c r="A7582" t="s">
        <v>7593</v>
      </c>
      <c r="B7582">
        <v>-0.184866603409124</v>
      </c>
      <c r="C7582">
        <v>6.3891948742706299</v>
      </c>
      <c r="D7582">
        <v>0.69685236210138402</v>
      </c>
      <c r="E7582">
        <v>1</v>
      </c>
    </row>
    <row r="7583" spans="1:5" x14ac:dyDescent="0.2">
      <c r="A7583" t="s">
        <v>7594</v>
      </c>
      <c r="B7583">
        <v>0.78950190115290997</v>
      </c>
      <c r="C7583">
        <v>7.09202453587665</v>
      </c>
      <c r="D7583">
        <v>0.20077342243957499</v>
      </c>
      <c r="E7583">
        <v>0.98469994280230899</v>
      </c>
    </row>
    <row r="7584" spans="1:5" x14ac:dyDescent="0.2">
      <c r="A7584" t="s">
        <v>7595</v>
      </c>
      <c r="B7584">
        <v>0.82797336328308602</v>
      </c>
      <c r="C7584">
        <v>2.6584050378071802</v>
      </c>
      <c r="D7584">
        <v>0.11971979845699</v>
      </c>
      <c r="E7584">
        <v>0.91114404909228297</v>
      </c>
    </row>
    <row r="7585" spans="1:5" x14ac:dyDescent="0.2">
      <c r="A7585" t="s">
        <v>7596</v>
      </c>
      <c r="B7585">
        <v>0.11738302637289</v>
      </c>
      <c r="C7585">
        <v>5.0609417968852703</v>
      </c>
      <c r="D7585">
        <v>0.82120467226481098</v>
      </c>
      <c r="E7585">
        <v>1</v>
      </c>
    </row>
    <row r="7586" spans="1:5" x14ac:dyDescent="0.2">
      <c r="A7586" t="s">
        <v>7597</v>
      </c>
      <c r="B7586">
        <v>-8.6957622891261702E-2</v>
      </c>
      <c r="C7586">
        <v>2.6799689471833501</v>
      </c>
      <c r="D7586">
        <v>0.81287085409811899</v>
      </c>
      <c r="E7586">
        <v>1</v>
      </c>
    </row>
    <row r="7587" spans="1:5" x14ac:dyDescent="0.2">
      <c r="A7587" t="s">
        <v>7598</v>
      </c>
      <c r="B7587">
        <v>-0.301477676516473</v>
      </c>
      <c r="C7587">
        <v>2.7930685909642299</v>
      </c>
      <c r="D7587">
        <v>0.401264320622509</v>
      </c>
      <c r="E7587">
        <v>1</v>
      </c>
    </row>
    <row r="7588" spans="1:5" x14ac:dyDescent="0.2">
      <c r="A7588" t="s">
        <v>7599</v>
      </c>
      <c r="B7588">
        <v>-5.7623609278718901E-2</v>
      </c>
      <c r="C7588">
        <v>4.6286604090967298</v>
      </c>
      <c r="D7588">
        <v>0.87487037396779399</v>
      </c>
      <c r="E7588">
        <v>1</v>
      </c>
    </row>
    <row r="7589" spans="1:5" x14ac:dyDescent="0.2">
      <c r="A7589" t="s">
        <v>7600</v>
      </c>
      <c r="B7589">
        <v>-0.43681617969222902</v>
      </c>
      <c r="C7589">
        <v>3.2038106646457201</v>
      </c>
      <c r="D7589">
        <v>0.52825302887293801</v>
      </c>
      <c r="E7589">
        <v>1</v>
      </c>
    </row>
    <row r="7590" spans="1:5" x14ac:dyDescent="0.2">
      <c r="A7590" t="s">
        <v>7601</v>
      </c>
      <c r="B7590">
        <v>5.8091296402128498E-2</v>
      </c>
      <c r="C7590">
        <v>5.0697086252315602</v>
      </c>
      <c r="D7590">
        <v>0.93219347787129003</v>
      </c>
      <c r="E7590">
        <v>1</v>
      </c>
    </row>
    <row r="7591" spans="1:5" x14ac:dyDescent="0.2">
      <c r="A7591" t="s">
        <v>7602</v>
      </c>
      <c r="B7591">
        <v>-0.47371507993164502</v>
      </c>
      <c r="C7591">
        <v>4.60046010000395</v>
      </c>
      <c r="D7591">
        <v>0.25511319775170899</v>
      </c>
      <c r="E7591">
        <v>0.99773663734004803</v>
      </c>
    </row>
    <row r="7592" spans="1:5" x14ac:dyDescent="0.2">
      <c r="A7592" t="s">
        <v>7603</v>
      </c>
      <c r="B7592">
        <v>-0.201314923394741</v>
      </c>
      <c r="C7592">
        <v>2.93786060720582</v>
      </c>
      <c r="D7592">
        <v>0.61323757192832795</v>
      </c>
      <c r="E7592">
        <v>1</v>
      </c>
    </row>
    <row r="7593" spans="1:5" x14ac:dyDescent="0.2">
      <c r="A7593" t="s">
        <v>7604</v>
      </c>
      <c r="B7593">
        <v>0.92840046468870496</v>
      </c>
      <c r="C7593">
        <v>8.0515622896961094</v>
      </c>
      <c r="D7593">
        <v>0.49183036552707299</v>
      </c>
      <c r="E7593">
        <v>1</v>
      </c>
    </row>
    <row r="7594" spans="1:5" x14ac:dyDescent="0.2">
      <c r="A7594" t="s">
        <v>7605</v>
      </c>
      <c r="B7594">
        <v>-0.26987351020501599</v>
      </c>
      <c r="C7594">
        <v>4.3607503700878798</v>
      </c>
      <c r="D7594">
        <v>0.50701857601667599</v>
      </c>
      <c r="E7594">
        <v>1</v>
      </c>
    </row>
    <row r="7595" spans="1:5" x14ac:dyDescent="0.2">
      <c r="A7595" t="s">
        <v>7606</v>
      </c>
      <c r="B7595">
        <v>0.30787169643031698</v>
      </c>
      <c r="C7595">
        <v>3.8823842639910899</v>
      </c>
      <c r="D7595">
        <v>0.48258411541829199</v>
      </c>
      <c r="E7595">
        <v>1</v>
      </c>
    </row>
    <row r="7596" spans="1:5" x14ac:dyDescent="0.2">
      <c r="A7596" t="s">
        <v>7607</v>
      </c>
      <c r="B7596">
        <v>1.38832200740691</v>
      </c>
      <c r="C7596">
        <v>6.9337036906066203</v>
      </c>
      <c r="D7596">
        <v>7.68307455690726E-2</v>
      </c>
      <c r="E7596">
        <v>0.84427478469987105</v>
      </c>
    </row>
    <row r="7597" spans="1:5" x14ac:dyDescent="0.2">
      <c r="A7597" t="s">
        <v>7608</v>
      </c>
      <c r="B7597">
        <v>0.24585554719257799</v>
      </c>
      <c r="C7597">
        <v>3.10595150028893</v>
      </c>
      <c r="D7597">
        <v>0.657797880290791</v>
      </c>
      <c r="E7597">
        <v>1</v>
      </c>
    </row>
    <row r="7598" spans="1:5" x14ac:dyDescent="0.2">
      <c r="A7598" t="s">
        <v>7609</v>
      </c>
      <c r="B7598">
        <v>0.49823405280431798</v>
      </c>
      <c r="C7598">
        <v>5.3656655687099102</v>
      </c>
      <c r="D7598">
        <v>0.46251184321718902</v>
      </c>
      <c r="E7598">
        <v>1</v>
      </c>
    </row>
    <row r="7599" spans="1:5" x14ac:dyDescent="0.2">
      <c r="A7599" t="s">
        <v>7610</v>
      </c>
      <c r="B7599">
        <v>0.17020266067888001</v>
      </c>
      <c r="C7599">
        <v>3.36604380722616</v>
      </c>
      <c r="D7599">
        <v>0.68371431226665502</v>
      </c>
      <c r="E7599">
        <v>1</v>
      </c>
    </row>
    <row r="7600" spans="1:5" x14ac:dyDescent="0.2">
      <c r="A7600" t="s">
        <v>7611</v>
      </c>
      <c r="B7600">
        <v>-4.9684858875809298E-2</v>
      </c>
      <c r="C7600">
        <v>5.2616161219676698</v>
      </c>
      <c r="D7600">
        <v>0.888651571261586</v>
      </c>
      <c r="E7600">
        <v>1</v>
      </c>
    </row>
    <row r="7601" spans="1:5" x14ac:dyDescent="0.2">
      <c r="A7601" t="s">
        <v>7612</v>
      </c>
      <c r="B7601">
        <v>0.58097350786768798</v>
      </c>
      <c r="C7601">
        <v>4.5204903627653401</v>
      </c>
      <c r="D7601">
        <v>0.22298903949215201</v>
      </c>
      <c r="E7601">
        <v>0.98785259640351697</v>
      </c>
    </row>
    <row r="7602" spans="1:5" x14ac:dyDescent="0.2">
      <c r="A7602" t="s">
        <v>7613</v>
      </c>
      <c r="B7602">
        <v>5.14666758195603E-3</v>
      </c>
      <c r="C7602">
        <v>2.8805891022893402</v>
      </c>
      <c r="D7602">
        <v>1</v>
      </c>
      <c r="E7602">
        <v>1</v>
      </c>
    </row>
    <row r="7603" spans="1:5" x14ac:dyDescent="0.2">
      <c r="A7603" t="s">
        <v>7614</v>
      </c>
      <c r="B7603">
        <v>-0.51749829637281297</v>
      </c>
      <c r="C7603">
        <v>3.3927885102457398</v>
      </c>
      <c r="D7603">
        <v>0.17815611571401399</v>
      </c>
      <c r="E7603">
        <v>0.95584809807822402</v>
      </c>
    </row>
    <row r="7604" spans="1:5" x14ac:dyDescent="0.2">
      <c r="A7604" t="s">
        <v>7615</v>
      </c>
      <c r="B7604">
        <v>-1.9198802218037599E-2</v>
      </c>
      <c r="C7604">
        <v>3.6963143903576601</v>
      </c>
      <c r="D7604">
        <v>0.94039959610840995</v>
      </c>
      <c r="E7604">
        <v>1</v>
      </c>
    </row>
    <row r="7605" spans="1:5" x14ac:dyDescent="0.2">
      <c r="A7605" t="s">
        <v>7616</v>
      </c>
      <c r="B7605">
        <v>0.513264027718636</v>
      </c>
      <c r="C7605">
        <v>3.5501197363244499</v>
      </c>
      <c r="D7605">
        <v>0.21944371387678399</v>
      </c>
      <c r="E7605">
        <v>0.98785259640351697</v>
      </c>
    </row>
    <row r="7606" spans="1:5" x14ac:dyDescent="0.2">
      <c r="A7606" t="s">
        <v>7617</v>
      </c>
      <c r="B7606">
        <v>-0.19766067208382501</v>
      </c>
      <c r="C7606">
        <v>3.8707166905190298</v>
      </c>
      <c r="D7606">
        <v>0.62326644967613998</v>
      </c>
      <c r="E7606">
        <v>1</v>
      </c>
    </row>
    <row r="7607" spans="1:5" x14ac:dyDescent="0.2">
      <c r="A7607" t="s">
        <v>7618</v>
      </c>
      <c r="B7607">
        <v>-2.9589346983368198E-2</v>
      </c>
      <c r="C7607">
        <v>4.5142266700090596</v>
      </c>
      <c r="D7607">
        <v>0.92118785842713602</v>
      </c>
      <c r="E7607">
        <v>1</v>
      </c>
    </row>
    <row r="7608" spans="1:5" x14ac:dyDescent="0.2">
      <c r="A7608" t="s">
        <v>7619</v>
      </c>
      <c r="B7608">
        <v>4.6209260267648697E-2</v>
      </c>
      <c r="C7608">
        <v>3.20937631154775</v>
      </c>
      <c r="D7608">
        <v>0.94340579580699202</v>
      </c>
      <c r="E7608">
        <v>1</v>
      </c>
    </row>
    <row r="7609" spans="1:5" x14ac:dyDescent="0.2">
      <c r="A7609" t="s">
        <v>7620</v>
      </c>
      <c r="B7609">
        <v>-3.8369862554355101E-2</v>
      </c>
      <c r="C7609">
        <v>3.9345272045891599</v>
      </c>
      <c r="D7609">
        <v>0.90564228685631798</v>
      </c>
      <c r="E7609">
        <v>1</v>
      </c>
    </row>
    <row r="7610" spans="1:5" x14ac:dyDescent="0.2">
      <c r="A7610" t="s">
        <v>7621</v>
      </c>
      <c r="B7610">
        <v>-0.43703692718340698</v>
      </c>
      <c r="C7610">
        <v>4.06607409761427</v>
      </c>
      <c r="D7610">
        <v>0.316376041707841</v>
      </c>
      <c r="E7610">
        <v>1</v>
      </c>
    </row>
    <row r="7611" spans="1:5" x14ac:dyDescent="0.2">
      <c r="A7611" t="s">
        <v>7622</v>
      </c>
      <c r="B7611">
        <v>0.44718559476176101</v>
      </c>
      <c r="C7611">
        <v>4.91815867219466</v>
      </c>
      <c r="D7611">
        <v>0.504545251175057</v>
      </c>
      <c r="E7611">
        <v>1</v>
      </c>
    </row>
    <row r="7612" spans="1:5" x14ac:dyDescent="0.2">
      <c r="A7612" t="s">
        <v>7623</v>
      </c>
      <c r="B7612">
        <v>-8.8773932103576494E-2</v>
      </c>
      <c r="C7612">
        <v>2.8947010843238901</v>
      </c>
      <c r="D7612">
        <v>0.795863672824907</v>
      </c>
      <c r="E7612">
        <v>1</v>
      </c>
    </row>
    <row r="7613" spans="1:5" x14ac:dyDescent="0.2">
      <c r="A7613" t="s">
        <v>7624</v>
      </c>
      <c r="B7613">
        <v>0.30077192626450699</v>
      </c>
      <c r="C7613">
        <v>6.3906307516348599</v>
      </c>
      <c r="D7613">
        <v>0.64999029796764696</v>
      </c>
      <c r="E7613">
        <v>1</v>
      </c>
    </row>
    <row r="7614" spans="1:5" x14ac:dyDescent="0.2">
      <c r="A7614" t="s">
        <v>7625</v>
      </c>
      <c r="B7614">
        <v>0.28521423567749099</v>
      </c>
      <c r="C7614">
        <v>3.5223927473327499</v>
      </c>
      <c r="D7614">
        <v>0.52229933292555997</v>
      </c>
      <c r="E7614">
        <v>1</v>
      </c>
    </row>
    <row r="7615" spans="1:5" x14ac:dyDescent="0.2">
      <c r="A7615" t="s">
        <v>7626</v>
      </c>
      <c r="B7615">
        <v>-5.80429650811548E-2</v>
      </c>
      <c r="C7615">
        <v>4.8853658105282296</v>
      </c>
      <c r="D7615">
        <v>0.86992059555197998</v>
      </c>
      <c r="E7615">
        <v>1</v>
      </c>
    </row>
    <row r="7616" spans="1:5" x14ac:dyDescent="0.2">
      <c r="A7616" t="s">
        <v>7627</v>
      </c>
      <c r="B7616">
        <v>0.128780604706698</v>
      </c>
      <c r="C7616">
        <v>4.9693550015743799</v>
      </c>
      <c r="D7616">
        <v>0.80001316039667403</v>
      </c>
      <c r="E7616">
        <v>1</v>
      </c>
    </row>
    <row r="7617" spans="1:5" x14ac:dyDescent="0.2">
      <c r="A7617" t="s">
        <v>7628</v>
      </c>
      <c r="B7617">
        <v>0.102512455045926</v>
      </c>
      <c r="C7617">
        <v>6.4231502050438696</v>
      </c>
      <c r="D7617">
        <v>0.89388804270211697</v>
      </c>
      <c r="E7617">
        <v>1</v>
      </c>
    </row>
    <row r="7618" spans="1:5" x14ac:dyDescent="0.2">
      <c r="A7618" t="s">
        <v>7629</v>
      </c>
      <c r="B7618">
        <v>-0.13824890428352299</v>
      </c>
      <c r="C7618">
        <v>2.2861634060500702</v>
      </c>
      <c r="D7618">
        <v>0.70608277053526403</v>
      </c>
      <c r="E7618">
        <v>1</v>
      </c>
    </row>
    <row r="7619" spans="1:5" x14ac:dyDescent="0.2">
      <c r="A7619" t="s">
        <v>7630</v>
      </c>
      <c r="B7619">
        <v>-0.17254639341957101</v>
      </c>
      <c r="C7619">
        <v>4.6004166947897902</v>
      </c>
      <c r="D7619">
        <v>0.66841831332619295</v>
      </c>
      <c r="E7619">
        <v>1</v>
      </c>
    </row>
    <row r="7620" spans="1:5" x14ac:dyDescent="0.2">
      <c r="A7620" t="s">
        <v>7631</v>
      </c>
      <c r="B7620">
        <v>9.1026799263854694E-2</v>
      </c>
      <c r="C7620">
        <v>6.1042044173606902</v>
      </c>
      <c r="D7620">
        <v>0.91194159347744197</v>
      </c>
      <c r="E7620">
        <v>1</v>
      </c>
    </row>
    <row r="7621" spans="1:5" x14ac:dyDescent="0.2">
      <c r="A7621" t="s">
        <v>7632</v>
      </c>
      <c r="B7621">
        <v>-0.34712733971800303</v>
      </c>
      <c r="C7621">
        <v>4.9527477932180402</v>
      </c>
      <c r="D7621">
        <v>0.41013446381211299</v>
      </c>
      <c r="E7621">
        <v>1</v>
      </c>
    </row>
    <row r="7622" spans="1:5" x14ac:dyDescent="0.2">
      <c r="A7622" t="s">
        <v>7633</v>
      </c>
      <c r="B7622">
        <v>0.52014202868278203</v>
      </c>
      <c r="C7622">
        <v>6.7464348481468299</v>
      </c>
      <c r="D7622">
        <v>0.372921834528253</v>
      </c>
      <c r="E7622">
        <v>1</v>
      </c>
    </row>
    <row r="7623" spans="1:5" x14ac:dyDescent="0.2">
      <c r="A7623" t="s">
        <v>7634</v>
      </c>
      <c r="B7623">
        <v>1.3678876789146299</v>
      </c>
      <c r="C7623">
        <v>3.5904364296879199</v>
      </c>
      <c r="D7623">
        <v>2.9673062476370301E-3</v>
      </c>
      <c r="E7623">
        <v>0.22131741089909601</v>
      </c>
    </row>
    <row r="7624" spans="1:5" x14ac:dyDescent="0.2">
      <c r="A7624" t="s">
        <v>7635</v>
      </c>
      <c r="B7624">
        <v>1.2775885985704201</v>
      </c>
      <c r="C7624">
        <v>6.9613328337530103</v>
      </c>
      <c r="D7624">
        <v>4.1907525456073499E-2</v>
      </c>
      <c r="E7624">
        <v>0.77001289557219399</v>
      </c>
    </row>
    <row r="7625" spans="1:5" x14ac:dyDescent="0.2">
      <c r="A7625" t="s">
        <v>7636</v>
      </c>
      <c r="B7625">
        <v>-0.50266446837185097</v>
      </c>
      <c r="C7625">
        <v>2.9654667809808601</v>
      </c>
      <c r="D7625">
        <v>0.37643216291669102</v>
      </c>
      <c r="E7625">
        <v>1</v>
      </c>
    </row>
    <row r="7626" spans="1:5" x14ac:dyDescent="0.2">
      <c r="A7626" t="s">
        <v>7637</v>
      </c>
      <c r="B7626">
        <v>-0.20121325004139701</v>
      </c>
      <c r="C7626">
        <v>5.4372768453128204</v>
      </c>
      <c r="D7626">
        <v>0.63966052215891001</v>
      </c>
      <c r="E7626">
        <v>1</v>
      </c>
    </row>
    <row r="7627" spans="1:5" x14ac:dyDescent="0.2">
      <c r="A7627" t="s">
        <v>60</v>
      </c>
      <c r="B7627">
        <v>-1.47643186107026</v>
      </c>
      <c r="C7627">
        <v>5.1182962267974501</v>
      </c>
      <c r="D7627">
        <v>5.9429652066682001E-4</v>
      </c>
      <c r="E7627">
        <v>8.4179646860015694E-2</v>
      </c>
    </row>
    <row r="7628" spans="1:5" x14ac:dyDescent="0.2">
      <c r="A7628" t="s">
        <v>7638</v>
      </c>
      <c r="B7628">
        <v>0.23759075124846399</v>
      </c>
      <c r="C7628">
        <v>7.66524104013215</v>
      </c>
      <c r="D7628">
        <v>0.72783104860738701</v>
      </c>
      <c r="E7628">
        <v>1</v>
      </c>
    </row>
    <row r="7629" spans="1:5" x14ac:dyDescent="0.2">
      <c r="A7629" t="s">
        <v>7639</v>
      </c>
      <c r="B7629">
        <v>-0.275184370053841</v>
      </c>
      <c r="C7629">
        <v>4.3615608915737001</v>
      </c>
      <c r="D7629">
        <v>0.50135891754711503</v>
      </c>
      <c r="E7629">
        <v>1</v>
      </c>
    </row>
    <row r="7630" spans="1:5" x14ac:dyDescent="0.2">
      <c r="A7630" t="s">
        <v>7640</v>
      </c>
      <c r="B7630">
        <v>-0.41016096883305397</v>
      </c>
      <c r="C7630">
        <v>6.3207866614610602</v>
      </c>
      <c r="D7630">
        <v>0.41505826835718301</v>
      </c>
      <c r="E7630">
        <v>1</v>
      </c>
    </row>
    <row r="7631" spans="1:5" x14ac:dyDescent="0.2">
      <c r="A7631" t="s">
        <v>7641</v>
      </c>
      <c r="B7631">
        <v>-0.18518420349801501</v>
      </c>
      <c r="C7631">
        <v>6.8083764542133496</v>
      </c>
      <c r="D7631">
        <v>0.70705399173824401</v>
      </c>
      <c r="E7631">
        <v>1</v>
      </c>
    </row>
    <row r="7632" spans="1:5" x14ac:dyDescent="0.2">
      <c r="A7632" t="s">
        <v>59</v>
      </c>
      <c r="B7632">
        <v>-1.5701184282985801</v>
      </c>
      <c r="C7632">
        <v>3.3112405889697598</v>
      </c>
      <c r="D7632" s="1">
        <v>3.1296735218929601E-5</v>
      </c>
      <c r="E7632">
        <v>9.5934925691092202E-3</v>
      </c>
    </row>
    <row r="7633" spans="1:5" x14ac:dyDescent="0.2">
      <c r="A7633" t="s">
        <v>7642</v>
      </c>
      <c r="B7633">
        <v>-4.0313649474355902E-2</v>
      </c>
      <c r="C7633">
        <v>6.7614137122791096</v>
      </c>
      <c r="D7633">
        <v>0.90801825897813004</v>
      </c>
      <c r="E7633">
        <v>1</v>
      </c>
    </row>
    <row r="7634" spans="1:5" x14ac:dyDescent="0.2">
      <c r="A7634" t="s">
        <v>7643</v>
      </c>
      <c r="B7634">
        <v>0.15146845163400599</v>
      </c>
      <c r="C7634">
        <v>3.9886221643095299</v>
      </c>
      <c r="D7634">
        <v>0.74547851051429004</v>
      </c>
      <c r="E7634">
        <v>1</v>
      </c>
    </row>
    <row r="7635" spans="1:5" x14ac:dyDescent="0.2">
      <c r="A7635" t="s">
        <v>7644</v>
      </c>
      <c r="B7635">
        <v>0.70525583634601496</v>
      </c>
      <c r="C7635">
        <v>3.2100026613029198</v>
      </c>
      <c r="D7635">
        <v>0.112641347055601</v>
      </c>
      <c r="E7635">
        <v>0.89250933500228402</v>
      </c>
    </row>
    <row r="7636" spans="1:5" x14ac:dyDescent="0.2">
      <c r="A7636" t="s">
        <v>7645</v>
      </c>
      <c r="B7636">
        <v>0.30023598906068799</v>
      </c>
      <c r="C7636">
        <v>8.5845022787079994</v>
      </c>
      <c r="D7636">
        <v>0.68924481060515497</v>
      </c>
      <c r="E7636">
        <v>1</v>
      </c>
    </row>
    <row r="7637" spans="1:5" x14ac:dyDescent="0.2">
      <c r="A7637" t="s">
        <v>7646</v>
      </c>
      <c r="B7637">
        <v>0.57085749244977202</v>
      </c>
      <c r="C7637">
        <v>4.4273016200076896</v>
      </c>
      <c r="D7637">
        <v>0.26804658196682002</v>
      </c>
      <c r="E7637">
        <v>1</v>
      </c>
    </row>
    <row r="7638" spans="1:5" x14ac:dyDescent="0.2">
      <c r="A7638" t="s">
        <v>7647</v>
      </c>
      <c r="B7638">
        <v>-6.18616437395954E-2</v>
      </c>
      <c r="C7638">
        <v>7.6710185905536896</v>
      </c>
      <c r="D7638">
        <v>0.88154416832331295</v>
      </c>
      <c r="E7638">
        <v>1</v>
      </c>
    </row>
    <row r="7639" spans="1:5" x14ac:dyDescent="0.2">
      <c r="A7639" t="s">
        <v>7648</v>
      </c>
      <c r="B7639">
        <v>0.79675701107652497</v>
      </c>
      <c r="C7639">
        <v>3.2204922773214801</v>
      </c>
      <c r="D7639">
        <v>6.9838584122618605E-2</v>
      </c>
      <c r="E7639">
        <v>0.83551288471052299</v>
      </c>
    </row>
    <row r="7640" spans="1:5" x14ac:dyDescent="0.2">
      <c r="A7640" t="s">
        <v>7649</v>
      </c>
      <c r="B7640">
        <v>0.70369022560186101</v>
      </c>
      <c r="C7640">
        <v>8.9391185550145504</v>
      </c>
      <c r="D7640">
        <v>0.31712269884115302</v>
      </c>
      <c r="E7640">
        <v>1</v>
      </c>
    </row>
    <row r="7641" spans="1:5" x14ac:dyDescent="0.2">
      <c r="A7641" t="s">
        <v>7650</v>
      </c>
      <c r="B7641">
        <v>0.146144931231519</v>
      </c>
      <c r="C7641">
        <v>6.6583006403394602</v>
      </c>
      <c r="D7641">
        <v>0.82039754289963296</v>
      </c>
      <c r="E7641">
        <v>1</v>
      </c>
    </row>
    <row r="7642" spans="1:5" x14ac:dyDescent="0.2">
      <c r="A7642" t="s">
        <v>7651</v>
      </c>
      <c r="B7642">
        <v>0.23429471270208399</v>
      </c>
      <c r="C7642">
        <v>8.4074624135868596</v>
      </c>
      <c r="D7642">
        <v>0.74500463777591697</v>
      </c>
      <c r="E7642">
        <v>1</v>
      </c>
    </row>
    <row r="7643" spans="1:5" x14ac:dyDescent="0.2">
      <c r="A7643" t="s">
        <v>7652</v>
      </c>
      <c r="B7643">
        <v>0.27717075710016298</v>
      </c>
      <c r="C7643">
        <v>6.1655349632484997</v>
      </c>
      <c r="D7643">
        <v>0.62481604861619</v>
      </c>
      <c r="E7643">
        <v>1</v>
      </c>
    </row>
    <row r="7644" spans="1:5" x14ac:dyDescent="0.2">
      <c r="A7644" t="s">
        <v>7653</v>
      </c>
      <c r="B7644">
        <v>-0.111877013713248</v>
      </c>
      <c r="C7644">
        <v>7.1121029371515903</v>
      </c>
      <c r="D7644">
        <v>0.80886434733614698</v>
      </c>
      <c r="E7644">
        <v>1</v>
      </c>
    </row>
    <row r="7645" spans="1:5" x14ac:dyDescent="0.2">
      <c r="A7645" t="s">
        <v>7654</v>
      </c>
      <c r="B7645">
        <v>1.03586888790277</v>
      </c>
      <c r="C7645">
        <v>7.2690929643203903</v>
      </c>
      <c r="D7645">
        <v>0.100106936978543</v>
      </c>
      <c r="E7645">
        <v>0.88032983287044098</v>
      </c>
    </row>
    <row r="7646" spans="1:5" x14ac:dyDescent="0.2">
      <c r="A7646" t="s">
        <v>7655</v>
      </c>
      <c r="B7646">
        <v>8.8383774799079801E-2</v>
      </c>
      <c r="C7646">
        <v>5.8038967082818704</v>
      </c>
      <c r="D7646">
        <v>0.88876452997383104</v>
      </c>
      <c r="E7646">
        <v>1</v>
      </c>
    </row>
    <row r="7647" spans="1:5" x14ac:dyDescent="0.2">
      <c r="A7647" t="s">
        <v>7656</v>
      </c>
      <c r="B7647">
        <v>-0.21829082031763899</v>
      </c>
      <c r="C7647">
        <v>5.0829160418310204</v>
      </c>
      <c r="D7647">
        <v>0.59889793551483805</v>
      </c>
      <c r="E7647">
        <v>1</v>
      </c>
    </row>
    <row r="7648" spans="1:5" x14ac:dyDescent="0.2">
      <c r="A7648" t="s">
        <v>7657</v>
      </c>
      <c r="B7648">
        <v>0.44851068243324699</v>
      </c>
      <c r="C7648">
        <v>9.5091358259130203</v>
      </c>
      <c r="D7648">
        <v>0.62749826072185999</v>
      </c>
      <c r="E7648">
        <v>1</v>
      </c>
    </row>
    <row r="7649" spans="1:5" x14ac:dyDescent="0.2">
      <c r="A7649" t="s">
        <v>7658</v>
      </c>
      <c r="B7649">
        <v>-0.32213199969873002</v>
      </c>
      <c r="C7649">
        <v>8.8760443143297891</v>
      </c>
      <c r="D7649">
        <v>0.59162988810543105</v>
      </c>
      <c r="E7649">
        <v>1</v>
      </c>
    </row>
    <row r="7650" spans="1:5" x14ac:dyDescent="0.2">
      <c r="A7650" t="s">
        <v>7659</v>
      </c>
      <c r="B7650">
        <v>-0.511008904945363</v>
      </c>
      <c r="C7650">
        <v>4.1743277262421996</v>
      </c>
      <c r="D7650">
        <v>0.218144053061233</v>
      </c>
      <c r="E7650">
        <v>0.98785259640351697</v>
      </c>
    </row>
    <row r="7651" spans="1:5" x14ac:dyDescent="0.2">
      <c r="A7651" t="s">
        <v>7660</v>
      </c>
      <c r="B7651">
        <v>-8.7276708789059104E-2</v>
      </c>
      <c r="C7651">
        <v>2.9231724601170601</v>
      </c>
      <c r="D7651">
        <v>0.79792022634703896</v>
      </c>
      <c r="E7651">
        <v>1</v>
      </c>
    </row>
    <row r="7652" spans="1:5" x14ac:dyDescent="0.2">
      <c r="A7652" t="s">
        <v>7661</v>
      </c>
      <c r="B7652">
        <v>-0.36464955483168499</v>
      </c>
      <c r="C7652">
        <v>3.4301364187923999</v>
      </c>
      <c r="D7652">
        <v>0.33136397638482501</v>
      </c>
      <c r="E7652">
        <v>1</v>
      </c>
    </row>
    <row r="7653" spans="1:5" x14ac:dyDescent="0.2">
      <c r="A7653" t="s">
        <v>7662</v>
      </c>
      <c r="B7653">
        <v>-0.16532835918192201</v>
      </c>
      <c r="C7653">
        <v>6.9212349792630796</v>
      </c>
      <c r="D7653">
        <v>0.73160934242446596</v>
      </c>
      <c r="E7653">
        <v>1</v>
      </c>
    </row>
    <row r="7654" spans="1:5" x14ac:dyDescent="0.2">
      <c r="A7654" t="s">
        <v>7663</v>
      </c>
      <c r="B7654">
        <v>-0.44442512379413901</v>
      </c>
      <c r="C7654">
        <v>9.0438698225112901</v>
      </c>
      <c r="D7654">
        <v>0.46354546365992999</v>
      </c>
      <c r="E7654">
        <v>1</v>
      </c>
    </row>
    <row r="7655" spans="1:5" x14ac:dyDescent="0.2">
      <c r="A7655" t="s">
        <v>7664</v>
      </c>
      <c r="B7655">
        <v>-5.1124233638682104E-3</v>
      </c>
      <c r="C7655">
        <v>3.0907232082788401</v>
      </c>
      <c r="D7655">
        <v>0.96697998763310899</v>
      </c>
      <c r="E7655">
        <v>1</v>
      </c>
    </row>
    <row r="7656" spans="1:5" x14ac:dyDescent="0.2">
      <c r="A7656" t="s">
        <v>7665</v>
      </c>
      <c r="B7656">
        <v>-0.74223630539718999</v>
      </c>
      <c r="C7656">
        <v>3.7651298653501999</v>
      </c>
      <c r="D7656">
        <v>6.8244178968343797E-2</v>
      </c>
      <c r="E7656">
        <v>0.83551288471052299</v>
      </c>
    </row>
    <row r="7657" spans="1:5" x14ac:dyDescent="0.2">
      <c r="A7657" t="s">
        <v>7666</v>
      </c>
      <c r="B7657">
        <v>-0.30973819274285302</v>
      </c>
      <c r="C7657">
        <v>5.55745355800887</v>
      </c>
      <c r="D7657">
        <v>0.488379391296073</v>
      </c>
      <c r="E7657">
        <v>1</v>
      </c>
    </row>
    <row r="7658" spans="1:5" x14ac:dyDescent="0.2">
      <c r="A7658" t="s">
        <v>7667</v>
      </c>
      <c r="B7658">
        <v>-0.20661770458998599</v>
      </c>
      <c r="C7658">
        <v>6.3764134087818398</v>
      </c>
      <c r="D7658">
        <v>0.66368891441806399</v>
      </c>
      <c r="E7658">
        <v>1</v>
      </c>
    </row>
    <row r="7659" spans="1:5" x14ac:dyDescent="0.2">
      <c r="A7659" t="s">
        <v>7668</v>
      </c>
      <c r="B7659">
        <v>-6.5379340231547498E-2</v>
      </c>
      <c r="C7659">
        <v>6.3547950035710103</v>
      </c>
      <c r="D7659">
        <v>0.88703773669011199</v>
      </c>
      <c r="E7659">
        <v>1</v>
      </c>
    </row>
    <row r="7660" spans="1:5" x14ac:dyDescent="0.2">
      <c r="A7660" t="s">
        <v>7669</v>
      </c>
      <c r="B7660">
        <v>-0.33745961679238401</v>
      </c>
      <c r="C7660">
        <v>2.8328363892141701</v>
      </c>
      <c r="D7660">
        <v>0.52698440263510604</v>
      </c>
      <c r="E7660">
        <v>1</v>
      </c>
    </row>
    <row r="7661" spans="1:5" x14ac:dyDescent="0.2">
      <c r="A7661" t="s">
        <v>7670</v>
      </c>
      <c r="B7661">
        <v>-0.61099894141164901</v>
      </c>
      <c r="C7661">
        <v>7.5457132410765997</v>
      </c>
      <c r="D7661">
        <v>0.27761182284892799</v>
      </c>
      <c r="E7661">
        <v>1</v>
      </c>
    </row>
    <row r="7662" spans="1:5" x14ac:dyDescent="0.2">
      <c r="A7662" t="s">
        <v>7671</v>
      </c>
      <c r="B7662">
        <v>-0.31312060276779702</v>
      </c>
      <c r="C7662">
        <v>5.1543574940236496</v>
      </c>
      <c r="D7662">
        <v>0.60368964640975398</v>
      </c>
      <c r="E7662">
        <v>1</v>
      </c>
    </row>
    <row r="7663" spans="1:5" x14ac:dyDescent="0.2">
      <c r="A7663" t="s">
        <v>7672</v>
      </c>
      <c r="B7663">
        <v>0.39707507873075198</v>
      </c>
      <c r="C7663">
        <v>7.4299598938192997</v>
      </c>
      <c r="D7663">
        <v>0.53369851013938796</v>
      </c>
      <c r="E7663">
        <v>1</v>
      </c>
    </row>
    <row r="7664" spans="1:5" x14ac:dyDescent="0.2">
      <c r="A7664" t="s">
        <v>7673</v>
      </c>
      <c r="B7664">
        <v>-0.111674356860595</v>
      </c>
      <c r="C7664">
        <v>5.6131635389012304</v>
      </c>
      <c r="D7664">
        <v>0.78693901027788804</v>
      </c>
      <c r="E7664">
        <v>1</v>
      </c>
    </row>
    <row r="7665" spans="1:5" x14ac:dyDescent="0.2">
      <c r="A7665" t="s">
        <v>7674</v>
      </c>
      <c r="B7665">
        <v>0.65353758685038899</v>
      </c>
      <c r="C7665">
        <v>9.4869642937250003</v>
      </c>
      <c r="D7665">
        <v>0.39336391269215798</v>
      </c>
      <c r="E7665">
        <v>1</v>
      </c>
    </row>
    <row r="7666" spans="1:5" x14ac:dyDescent="0.2">
      <c r="A7666" t="s">
        <v>7675</v>
      </c>
      <c r="B7666">
        <v>-8.1817820931739796E-2</v>
      </c>
      <c r="C7666">
        <v>8.0728451152415399</v>
      </c>
      <c r="D7666">
        <v>0.86345530505776502</v>
      </c>
      <c r="E7666">
        <v>1</v>
      </c>
    </row>
    <row r="7667" spans="1:5" x14ac:dyDescent="0.2">
      <c r="A7667" t="s">
        <v>7676</v>
      </c>
      <c r="B7667">
        <v>2.6846229777184399E-2</v>
      </c>
      <c r="C7667">
        <v>5.7945136463353402</v>
      </c>
      <c r="D7667">
        <v>0.98776178394331804</v>
      </c>
      <c r="E7667">
        <v>1</v>
      </c>
    </row>
    <row r="7668" spans="1:5" x14ac:dyDescent="0.2">
      <c r="A7668" t="s">
        <v>7677</v>
      </c>
      <c r="B7668">
        <v>1.3295052751230101</v>
      </c>
      <c r="C7668">
        <v>6.5529815224471504</v>
      </c>
      <c r="D7668">
        <v>0.25180140616765401</v>
      </c>
      <c r="E7668">
        <v>0.99773663734004803</v>
      </c>
    </row>
    <row r="7669" spans="1:5" x14ac:dyDescent="0.2">
      <c r="A7669" t="s">
        <v>7678</v>
      </c>
      <c r="B7669">
        <v>-0.362110942971342</v>
      </c>
      <c r="C7669">
        <v>4.3713612715356502</v>
      </c>
      <c r="D7669">
        <v>0.385196007133008</v>
      </c>
      <c r="E7669">
        <v>1</v>
      </c>
    </row>
    <row r="7670" spans="1:5" x14ac:dyDescent="0.2">
      <c r="A7670" t="s">
        <v>7679</v>
      </c>
      <c r="B7670">
        <v>-0.59891301256655605</v>
      </c>
      <c r="C7670">
        <v>6.7405846014918698</v>
      </c>
      <c r="D7670">
        <v>0.26513524570100699</v>
      </c>
      <c r="E7670">
        <v>0.998846259511045</v>
      </c>
    </row>
    <row r="7671" spans="1:5" x14ac:dyDescent="0.2">
      <c r="A7671" t="s">
        <v>7680</v>
      </c>
      <c r="B7671">
        <v>0.22339109992730999</v>
      </c>
      <c r="C7671">
        <v>8.8439661721058709</v>
      </c>
      <c r="D7671">
        <v>0.76756104753298604</v>
      </c>
      <c r="E7671">
        <v>1</v>
      </c>
    </row>
    <row r="7672" spans="1:5" x14ac:dyDescent="0.2">
      <c r="A7672" t="s">
        <v>7681</v>
      </c>
      <c r="B7672">
        <v>0.20410131295765699</v>
      </c>
      <c r="C7672">
        <v>2.5919718175330901</v>
      </c>
      <c r="D7672">
        <v>0.76333417645833901</v>
      </c>
      <c r="E7672">
        <v>1</v>
      </c>
    </row>
    <row r="7673" spans="1:5" x14ac:dyDescent="0.2">
      <c r="A7673" t="s">
        <v>7682</v>
      </c>
      <c r="B7673">
        <v>-0.50963199503756895</v>
      </c>
      <c r="C7673">
        <v>5.2073143187275601</v>
      </c>
      <c r="D7673">
        <v>0.27126650369840999</v>
      </c>
      <c r="E7673">
        <v>1</v>
      </c>
    </row>
    <row r="7674" spans="1:5" x14ac:dyDescent="0.2">
      <c r="A7674" t="s">
        <v>7683</v>
      </c>
      <c r="B7674">
        <v>-0.217420406326467</v>
      </c>
      <c r="C7674">
        <v>4.5246573812822799</v>
      </c>
      <c r="D7674">
        <v>0.59217368194562503</v>
      </c>
      <c r="E7674">
        <v>1</v>
      </c>
    </row>
    <row r="7675" spans="1:5" x14ac:dyDescent="0.2">
      <c r="A7675" t="s">
        <v>7684</v>
      </c>
      <c r="B7675">
        <v>-0.28892634778322002</v>
      </c>
      <c r="C7675">
        <v>3.2032426207142302</v>
      </c>
      <c r="D7675">
        <v>0.43427359056039599</v>
      </c>
      <c r="E7675">
        <v>1</v>
      </c>
    </row>
    <row r="7676" spans="1:5" x14ac:dyDescent="0.2">
      <c r="A7676" t="s">
        <v>7685</v>
      </c>
      <c r="B7676">
        <v>0.72805800148890798</v>
      </c>
      <c r="C7676">
        <v>4.2630112405385896</v>
      </c>
      <c r="D7676">
        <v>0.34476621991905798</v>
      </c>
      <c r="E7676">
        <v>1</v>
      </c>
    </row>
    <row r="7677" spans="1:5" x14ac:dyDescent="0.2">
      <c r="A7677" t="s">
        <v>7686</v>
      </c>
      <c r="B7677">
        <v>2.4372015234634801</v>
      </c>
      <c r="C7677">
        <v>10.5013044690716</v>
      </c>
      <c r="D7677">
        <v>8.4116032125329407E-2</v>
      </c>
      <c r="E7677">
        <v>0.85460395617096896</v>
      </c>
    </row>
    <row r="7678" spans="1:5" x14ac:dyDescent="0.2">
      <c r="A7678" t="s">
        <v>7687</v>
      </c>
      <c r="B7678">
        <v>0.18273966520715201</v>
      </c>
      <c r="C7678">
        <v>4.0842945878657</v>
      </c>
      <c r="D7678">
        <v>0.70055359123884897</v>
      </c>
      <c r="E7678">
        <v>1</v>
      </c>
    </row>
    <row r="7679" spans="1:5" x14ac:dyDescent="0.2">
      <c r="A7679" t="s">
        <v>7688</v>
      </c>
      <c r="B7679">
        <v>-0.74348059157406898</v>
      </c>
      <c r="C7679">
        <v>3.0288520161889201</v>
      </c>
      <c r="D7679">
        <v>4.2971576056356299E-2</v>
      </c>
      <c r="E7679">
        <v>0.77001289557219399</v>
      </c>
    </row>
    <row r="7680" spans="1:5" x14ac:dyDescent="0.2">
      <c r="A7680" t="s">
        <v>7689</v>
      </c>
      <c r="B7680">
        <v>-8.0569137661286205E-2</v>
      </c>
      <c r="C7680">
        <v>5.7320518278612598</v>
      </c>
      <c r="D7680">
        <v>0.84081749868295796</v>
      </c>
      <c r="E7680">
        <v>1</v>
      </c>
    </row>
    <row r="7681" spans="1:5" x14ac:dyDescent="0.2">
      <c r="A7681" t="s">
        <v>7690</v>
      </c>
      <c r="B7681">
        <v>-0.34643388752580301</v>
      </c>
      <c r="C7681">
        <v>2.8839709443068702</v>
      </c>
      <c r="D7681">
        <v>0.32773713478523098</v>
      </c>
      <c r="E7681">
        <v>1</v>
      </c>
    </row>
    <row r="7682" spans="1:5" x14ac:dyDescent="0.2">
      <c r="A7682" t="s">
        <v>7691</v>
      </c>
      <c r="B7682">
        <v>5.0030268508318598E-2</v>
      </c>
      <c r="C7682">
        <v>3.1051521185144799</v>
      </c>
      <c r="D7682">
        <v>0.93328075945232003</v>
      </c>
      <c r="E7682">
        <v>1</v>
      </c>
    </row>
    <row r="7683" spans="1:5" x14ac:dyDescent="0.2">
      <c r="A7683" t="s">
        <v>7692</v>
      </c>
      <c r="B7683">
        <v>-0.44842258112429201</v>
      </c>
      <c r="C7683">
        <v>8.5957112382160297</v>
      </c>
      <c r="D7683">
        <v>0.44002772713855798</v>
      </c>
      <c r="E7683">
        <v>1</v>
      </c>
    </row>
    <row r="7684" spans="1:5" x14ac:dyDescent="0.2">
      <c r="A7684" t="s">
        <v>7693</v>
      </c>
      <c r="B7684">
        <v>0.908582484592939</v>
      </c>
      <c r="C7684">
        <v>6.1360558011032298</v>
      </c>
      <c r="D7684">
        <v>0.154513545971626</v>
      </c>
      <c r="E7684">
        <v>0.93402721613379702</v>
      </c>
    </row>
    <row r="7685" spans="1:5" x14ac:dyDescent="0.2">
      <c r="A7685" t="s">
        <v>7694</v>
      </c>
      <c r="B7685">
        <v>-3.3729061206292602E-4</v>
      </c>
      <c r="C7685">
        <v>5.5959577266457297</v>
      </c>
      <c r="D7685">
        <v>0.954095005358645</v>
      </c>
      <c r="E7685">
        <v>1</v>
      </c>
    </row>
    <row r="7686" spans="1:5" x14ac:dyDescent="0.2">
      <c r="A7686" t="s">
        <v>7695</v>
      </c>
      <c r="B7686">
        <v>-0.20266210391290401</v>
      </c>
      <c r="C7686">
        <v>5.8533318841538202</v>
      </c>
      <c r="D7686">
        <v>0.65654004515952602</v>
      </c>
      <c r="E7686">
        <v>1</v>
      </c>
    </row>
    <row r="7687" spans="1:5" x14ac:dyDescent="0.2">
      <c r="A7687" t="s">
        <v>7696</v>
      </c>
      <c r="B7687">
        <v>-0.32862728612436298</v>
      </c>
      <c r="C7687">
        <v>5.3095588027832097</v>
      </c>
      <c r="D7687">
        <v>0.55268544919266205</v>
      </c>
      <c r="E7687">
        <v>1</v>
      </c>
    </row>
    <row r="7688" spans="1:5" x14ac:dyDescent="0.2">
      <c r="A7688" t="s">
        <v>7697</v>
      </c>
      <c r="B7688">
        <v>0.29813911400582299</v>
      </c>
      <c r="C7688">
        <v>6.2978269519172301</v>
      </c>
      <c r="D7688">
        <v>0.61444743430306104</v>
      </c>
      <c r="E7688">
        <v>1</v>
      </c>
    </row>
    <row r="7689" spans="1:5" x14ac:dyDescent="0.2">
      <c r="A7689" t="s">
        <v>7698</v>
      </c>
      <c r="B7689">
        <v>7.8139809579226893E-2</v>
      </c>
      <c r="C7689">
        <v>4.8693312230130896</v>
      </c>
      <c r="D7689">
        <v>0.88764174160976805</v>
      </c>
      <c r="E7689">
        <v>1</v>
      </c>
    </row>
    <row r="7690" spans="1:5" x14ac:dyDescent="0.2">
      <c r="A7690" t="s">
        <v>7699</v>
      </c>
      <c r="B7690">
        <v>-0.11146065243358801</v>
      </c>
      <c r="C7690">
        <v>5.9084832556223699</v>
      </c>
      <c r="D7690">
        <v>0.79964136839732503</v>
      </c>
      <c r="E7690">
        <v>1</v>
      </c>
    </row>
    <row r="7691" spans="1:5" x14ac:dyDescent="0.2">
      <c r="A7691" t="s">
        <v>7700</v>
      </c>
      <c r="B7691">
        <v>-0.45172666218503699</v>
      </c>
      <c r="C7691">
        <v>3.8182593968675</v>
      </c>
      <c r="D7691">
        <v>0.25208369533903802</v>
      </c>
      <c r="E7691">
        <v>0.99773663734004803</v>
      </c>
    </row>
    <row r="7692" spans="1:5" x14ac:dyDescent="0.2">
      <c r="A7692" t="s">
        <v>7701</v>
      </c>
      <c r="B7692">
        <v>-0.113378605433182</v>
      </c>
      <c r="C7692">
        <v>4.6548354165150396</v>
      </c>
      <c r="D7692">
        <v>0.77135411344530203</v>
      </c>
      <c r="E7692">
        <v>1</v>
      </c>
    </row>
    <row r="7693" spans="1:5" x14ac:dyDescent="0.2">
      <c r="A7693" t="s">
        <v>7702</v>
      </c>
      <c r="B7693">
        <v>-0.120258843468929</v>
      </c>
      <c r="C7693">
        <v>3.5646447937758601</v>
      </c>
      <c r="D7693">
        <v>0.74043235791877204</v>
      </c>
      <c r="E7693">
        <v>1</v>
      </c>
    </row>
    <row r="7694" spans="1:5" x14ac:dyDescent="0.2">
      <c r="A7694" t="s">
        <v>7703</v>
      </c>
      <c r="B7694">
        <v>-0.33647172337402798</v>
      </c>
      <c r="C7694">
        <v>4.8065732051332999</v>
      </c>
      <c r="D7694">
        <v>0.44002565952920403</v>
      </c>
      <c r="E7694">
        <v>1</v>
      </c>
    </row>
    <row r="7695" spans="1:5" x14ac:dyDescent="0.2">
      <c r="A7695" t="s">
        <v>7704</v>
      </c>
      <c r="B7695">
        <v>-1.41359963197748</v>
      </c>
      <c r="C7695">
        <v>5.6697381386258501</v>
      </c>
      <c r="D7695">
        <v>2.8209279841769699E-3</v>
      </c>
      <c r="E7695">
        <v>0.22131741089909601</v>
      </c>
    </row>
    <row r="7696" spans="1:5" x14ac:dyDescent="0.2">
      <c r="A7696" t="s">
        <v>7705</v>
      </c>
      <c r="B7696">
        <v>-0.44122073743670998</v>
      </c>
      <c r="C7696">
        <v>3.9174111026088898</v>
      </c>
      <c r="D7696">
        <v>0.47297717646272402</v>
      </c>
      <c r="E7696">
        <v>1</v>
      </c>
    </row>
    <row r="7697" spans="1:5" x14ac:dyDescent="0.2">
      <c r="A7697" t="s">
        <v>7706</v>
      </c>
      <c r="B7697">
        <v>0.17302977529150099</v>
      </c>
      <c r="C7697">
        <v>10.7631627160179</v>
      </c>
      <c r="D7697">
        <v>0.84788343734953098</v>
      </c>
      <c r="E7697">
        <v>1</v>
      </c>
    </row>
    <row r="7698" spans="1:5" x14ac:dyDescent="0.2">
      <c r="A7698" t="s">
        <v>7707</v>
      </c>
      <c r="B7698">
        <v>-0.20679612929886301</v>
      </c>
      <c r="C7698">
        <v>3.59635186272887</v>
      </c>
      <c r="D7698">
        <v>0.65412347999487697</v>
      </c>
      <c r="E7698">
        <v>1</v>
      </c>
    </row>
    <row r="7699" spans="1:5" x14ac:dyDescent="0.2">
      <c r="A7699" t="s">
        <v>7708</v>
      </c>
      <c r="B7699">
        <v>-8.1296592708957699E-2</v>
      </c>
      <c r="C7699">
        <v>7.51836425123716</v>
      </c>
      <c r="D7699">
        <v>0.86138822841263096</v>
      </c>
      <c r="E7699">
        <v>1</v>
      </c>
    </row>
    <row r="7700" spans="1:5" x14ac:dyDescent="0.2">
      <c r="A7700" t="s">
        <v>7709</v>
      </c>
      <c r="B7700">
        <v>3.2793968026290199E-2</v>
      </c>
      <c r="C7700">
        <v>6.5033711059313202</v>
      </c>
      <c r="D7700">
        <v>0.98397446888768803</v>
      </c>
      <c r="E7700">
        <v>1</v>
      </c>
    </row>
    <row r="7701" spans="1:5" x14ac:dyDescent="0.2">
      <c r="A7701" t="s">
        <v>7710</v>
      </c>
      <c r="B7701">
        <v>3.5438087338775702E-2</v>
      </c>
      <c r="C7701">
        <v>4.2570478657061397</v>
      </c>
      <c r="D7701">
        <v>0.98043067884465995</v>
      </c>
      <c r="E7701">
        <v>1</v>
      </c>
    </row>
    <row r="7702" spans="1:5" x14ac:dyDescent="0.2">
      <c r="A7702" t="s">
        <v>7711</v>
      </c>
      <c r="B7702">
        <v>-0.185061492969578</v>
      </c>
      <c r="C7702">
        <v>5.3662375351651104</v>
      </c>
      <c r="D7702">
        <v>0.67569645772633202</v>
      </c>
      <c r="E7702">
        <v>1</v>
      </c>
    </row>
    <row r="7703" spans="1:5" x14ac:dyDescent="0.2">
      <c r="A7703" t="s">
        <v>7712</v>
      </c>
      <c r="B7703">
        <v>1.21405017571743E-2</v>
      </c>
      <c r="C7703">
        <v>2.5540600172169299</v>
      </c>
      <c r="D7703">
        <v>1</v>
      </c>
      <c r="E7703">
        <v>1</v>
      </c>
    </row>
    <row r="7704" spans="1:5" x14ac:dyDescent="0.2">
      <c r="A7704" t="s">
        <v>7713</v>
      </c>
      <c r="B7704">
        <v>0.18934027337134099</v>
      </c>
      <c r="C7704">
        <v>2.5146412778542699</v>
      </c>
      <c r="D7704">
        <v>0.64689056277351598</v>
      </c>
      <c r="E7704">
        <v>1</v>
      </c>
    </row>
    <row r="7705" spans="1:5" x14ac:dyDescent="0.2">
      <c r="A7705" t="s">
        <v>7714</v>
      </c>
      <c r="B7705">
        <v>0.133292311884711</v>
      </c>
      <c r="C7705">
        <v>6.2168810975891198</v>
      </c>
      <c r="D7705">
        <v>0.86370115488822896</v>
      </c>
      <c r="E7705">
        <v>1</v>
      </c>
    </row>
    <row r="7706" spans="1:5" x14ac:dyDescent="0.2">
      <c r="A7706" t="s">
        <v>7715</v>
      </c>
      <c r="B7706">
        <v>-0.29724338692809499</v>
      </c>
      <c r="C7706">
        <v>3.5233868462976798</v>
      </c>
      <c r="D7706">
        <v>0.44058529183683898</v>
      </c>
      <c r="E7706">
        <v>1</v>
      </c>
    </row>
    <row r="7707" spans="1:5" x14ac:dyDescent="0.2">
      <c r="A7707" t="s">
        <v>7716</v>
      </c>
      <c r="B7707">
        <v>-0.374299353213429</v>
      </c>
      <c r="C7707">
        <v>6.5933743214545197</v>
      </c>
      <c r="D7707">
        <v>0.46905049060488502</v>
      </c>
      <c r="E7707">
        <v>1</v>
      </c>
    </row>
    <row r="7708" spans="1:5" x14ac:dyDescent="0.2">
      <c r="A7708" t="s">
        <v>7717</v>
      </c>
      <c r="B7708">
        <v>0.33038651784538198</v>
      </c>
      <c r="C7708">
        <v>3.9077943915988902</v>
      </c>
      <c r="D7708">
        <v>0.45733051899217603</v>
      </c>
      <c r="E7708">
        <v>1</v>
      </c>
    </row>
    <row r="7709" spans="1:5" x14ac:dyDescent="0.2">
      <c r="A7709" t="s">
        <v>7718</v>
      </c>
      <c r="B7709">
        <v>1.2309652325648599</v>
      </c>
      <c r="C7709">
        <v>3.4563044310057802</v>
      </c>
      <c r="D7709">
        <v>6.7118173640232204E-2</v>
      </c>
      <c r="E7709">
        <v>0.83551288471052299</v>
      </c>
    </row>
    <row r="7710" spans="1:5" x14ac:dyDescent="0.2">
      <c r="A7710" t="s">
        <v>7719</v>
      </c>
      <c r="B7710">
        <v>1.95286545761778</v>
      </c>
      <c r="C7710">
        <v>6.8335807099068102</v>
      </c>
      <c r="D7710">
        <v>1.4609745944807299E-3</v>
      </c>
      <c r="E7710">
        <v>0.150192765868808</v>
      </c>
    </row>
    <row r="7711" spans="1:5" x14ac:dyDescent="0.2">
      <c r="A7711" t="s">
        <v>7720</v>
      </c>
      <c r="B7711">
        <v>0.559612466396743</v>
      </c>
      <c r="C7711">
        <v>3.1146659778380399</v>
      </c>
      <c r="D7711">
        <v>0.33271934079897703</v>
      </c>
      <c r="E7711">
        <v>1</v>
      </c>
    </row>
    <row r="7712" spans="1:5" x14ac:dyDescent="0.2">
      <c r="A7712" t="s">
        <v>7721</v>
      </c>
      <c r="B7712">
        <v>0.124715840838257</v>
      </c>
      <c r="C7712">
        <v>2.6783529297716901</v>
      </c>
      <c r="D7712">
        <v>0.79675838689510803</v>
      </c>
      <c r="E7712">
        <v>1</v>
      </c>
    </row>
    <row r="7713" spans="1:5" x14ac:dyDescent="0.2">
      <c r="A7713" t="s">
        <v>7722</v>
      </c>
      <c r="B7713">
        <v>-0.27111707660557799</v>
      </c>
      <c r="C7713">
        <v>4.8127474097310401</v>
      </c>
      <c r="D7713">
        <v>0.54114554885126098</v>
      </c>
      <c r="E7713">
        <v>1</v>
      </c>
    </row>
    <row r="7714" spans="1:5" x14ac:dyDescent="0.2">
      <c r="A7714" t="s">
        <v>7723</v>
      </c>
      <c r="B7714">
        <v>-0.453781254657313</v>
      </c>
      <c r="C7714">
        <v>5.5397083177322903</v>
      </c>
      <c r="D7714">
        <v>0.31526504996520299</v>
      </c>
      <c r="E7714">
        <v>1</v>
      </c>
    </row>
    <row r="7715" spans="1:5" x14ac:dyDescent="0.2">
      <c r="A7715" t="s">
        <v>7724</v>
      </c>
      <c r="B7715">
        <v>1.9840331351124001</v>
      </c>
      <c r="C7715">
        <v>6.7685260025920098</v>
      </c>
      <c r="D7715">
        <v>7.1630336658929497E-2</v>
      </c>
      <c r="E7715">
        <v>0.83551288471052299</v>
      </c>
    </row>
    <row r="7716" spans="1:5" x14ac:dyDescent="0.2">
      <c r="A7716" t="s">
        <v>7725</v>
      </c>
      <c r="B7716">
        <v>0.46312057499569997</v>
      </c>
      <c r="C7716">
        <v>5.7649156623154898</v>
      </c>
      <c r="D7716">
        <v>0.45265757499737003</v>
      </c>
      <c r="E7716">
        <v>1</v>
      </c>
    </row>
    <row r="7717" spans="1:5" x14ac:dyDescent="0.2">
      <c r="A7717" t="s">
        <v>7726</v>
      </c>
      <c r="B7717">
        <v>0.54234048957657399</v>
      </c>
      <c r="C7717">
        <v>5.6855314710270699</v>
      </c>
      <c r="D7717">
        <v>0.30325772710821902</v>
      </c>
      <c r="E7717">
        <v>1</v>
      </c>
    </row>
    <row r="7718" spans="1:5" x14ac:dyDescent="0.2">
      <c r="A7718" t="s">
        <v>7727</v>
      </c>
      <c r="B7718">
        <v>-0.165726663033125</v>
      </c>
      <c r="C7718">
        <v>2.5403926852793099</v>
      </c>
      <c r="D7718">
        <v>0.66240044085254002</v>
      </c>
      <c r="E7718">
        <v>1</v>
      </c>
    </row>
    <row r="7719" spans="1:5" x14ac:dyDescent="0.2">
      <c r="A7719" t="s">
        <v>7728</v>
      </c>
      <c r="B7719">
        <v>-0.389826329010377</v>
      </c>
      <c r="C7719">
        <v>6.3678122463009998</v>
      </c>
      <c r="D7719">
        <v>0.46357056160911397</v>
      </c>
      <c r="E7719">
        <v>1</v>
      </c>
    </row>
    <row r="7720" spans="1:5" x14ac:dyDescent="0.2">
      <c r="A7720" t="s">
        <v>7729</v>
      </c>
      <c r="B7720">
        <v>-0.26139887792702998</v>
      </c>
      <c r="C7720">
        <v>6.6585127329874396</v>
      </c>
      <c r="D7720">
        <v>0.62158214013413404</v>
      </c>
      <c r="E7720">
        <v>1</v>
      </c>
    </row>
    <row r="7721" spans="1:5" x14ac:dyDescent="0.2">
      <c r="A7721" t="s">
        <v>7730</v>
      </c>
      <c r="B7721">
        <v>-0.40095541231968401</v>
      </c>
      <c r="C7721">
        <v>8.5169757501827608</v>
      </c>
      <c r="D7721">
        <v>0.4923777427646</v>
      </c>
      <c r="E7721">
        <v>1</v>
      </c>
    </row>
    <row r="7722" spans="1:5" x14ac:dyDescent="0.2">
      <c r="A7722" t="s">
        <v>7731</v>
      </c>
      <c r="B7722">
        <v>-0.38299323357356302</v>
      </c>
      <c r="C7722">
        <v>3.2511050491736402</v>
      </c>
      <c r="D7722">
        <v>0.29848190434789301</v>
      </c>
      <c r="E7722">
        <v>1</v>
      </c>
    </row>
    <row r="7723" spans="1:5" x14ac:dyDescent="0.2">
      <c r="A7723" t="s">
        <v>7732</v>
      </c>
      <c r="B7723">
        <v>-0.67224135518209804</v>
      </c>
      <c r="C7723">
        <v>4.6327812199455503</v>
      </c>
      <c r="D7723">
        <v>0.107494669249518</v>
      </c>
      <c r="E7723">
        <v>0.89075957799955097</v>
      </c>
    </row>
    <row r="7724" spans="1:5" x14ac:dyDescent="0.2">
      <c r="A7724" t="s">
        <v>7733</v>
      </c>
      <c r="B7724">
        <v>-0.36336356378731099</v>
      </c>
      <c r="C7724">
        <v>4.6753832542106997</v>
      </c>
      <c r="D7724">
        <v>0.40259462349471598</v>
      </c>
      <c r="E7724">
        <v>1</v>
      </c>
    </row>
    <row r="7725" spans="1:5" x14ac:dyDescent="0.2">
      <c r="A7725" t="s">
        <v>7734</v>
      </c>
      <c r="B7725">
        <v>-0.52255565709764495</v>
      </c>
      <c r="C7725">
        <v>2.8466785655509201</v>
      </c>
      <c r="D7725">
        <v>0.13787745021256601</v>
      </c>
      <c r="E7725">
        <v>0.923866388171103</v>
      </c>
    </row>
    <row r="7726" spans="1:5" x14ac:dyDescent="0.2">
      <c r="A7726" t="s">
        <v>7735</v>
      </c>
      <c r="B7726">
        <v>-0.76019056169450605</v>
      </c>
      <c r="C7726">
        <v>2.5176634982325798</v>
      </c>
      <c r="D7726">
        <v>3.21282035381351E-2</v>
      </c>
      <c r="E7726">
        <v>0.70345466603973905</v>
      </c>
    </row>
    <row r="7727" spans="1:5" x14ac:dyDescent="0.2">
      <c r="A7727" t="s">
        <v>7736</v>
      </c>
      <c r="B7727">
        <v>-0.29426711554837798</v>
      </c>
      <c r="C7727">
        <v>5.4501289970704798</v>
      </c>
      <c r="D7727">
        <v>0.52331088329598496</v>
      </c>
      <c r="E7727">
        <v>1</v>
      </c>
    </row>
    <row r="7728" spans="1:5" x14ac:dyDescent="0.2">
      <c r="A7728" t="s">
        <v>7737</v>
      </c>
      <c r="B7728">
        <v>0.83066698611342304</v>
      </c>
      <c r="C7728">
        <v>4.3043539043901902</v>
      </c>
      <c r="D7728">
        <v>8.4382382797220504E-2</v>
      </c>
      <c r="E7728">
        <v>0.85460395617096896</v>
      </c>
    </row>
    <row r="7729" spans="1:5" x14ac:dyDescent="0.2">
      <c r="A7729" t="s">
        <v>7738</v>
      </c>
      <c r="B7729">
        <v>9.2993855122663005E-2</v>
      </c>
      <c r="C7729">
        <v>5.1244634100331696</v>
      </c>
      <c r="D7729">
        <v>0.88256878552634899</v>
      </c>
      <c r="E7729">
        <v>1</v>
      </c>
    </row>
    <row r="7730" spans="1:5" x14ac:dyDescent="0.2">
      <c r="A7730" t="s">
        <v>7739</v>
      </c>
      <c r="B7730">
        <v>-0.33183195312284902</v>
      </c>
      <c r="C7730">
        <v>4.1749319471999398</v>
      </c>
      <c r="D7730">
        <v>0.426414212050504</v>
      </c>
      <c r="E7730">
        <v>1</v>
      </c>
    </row>
    <row r="7731" spans="1:5" x14ac:dyDescent="0.2">
      <c r="A7731" t="s">
        <v>7740</v>
      </c>
      <c r="B7731">
        <v>-0.218097245201297</v>
      </c>
      <c r="C7731">
        <v>4.3268118311779897</v>
      </c>
      <c r="D7731">
        <v>0.596835549403406</v>
      </c>
      <c r="E7731">
        <v>1</v>
      </c>
    </row>
    <row r="7732" spans="1:5" x14ac:dyDescent="0.2">
      <c r="A7732" t="s">
        <v>7741</v>
      </c>
      <c r="B7732">
        <v>1.45434788086576E-2</v>
      </c>
      <c r="C7732">
        <v>6.3794140682446896</v>
      </c>
      <c r="D7732">
        <v>0.98551249371426897</v>
      </c>
      <c r="E7732">
        <v>1</v>
      </c>
    </row>
    <row r="7733" spans="1:5" x14ac:dyDescent="0.2">
      <c r="A7733" t="s">
        <v>7742</v>
      </c>
      <c r="B7733">
        <v>-0.26475374765919502</v>
      </c>
      <c r="C7733">
        <v>7.0620283051156196</v>
      </c>
      <c r="D7733">
        <v>0.64413010808400395</v>
      </c>
      <c r="E7733">
        <v>1</v>
      </c>
    </row>
    <row r="7734" spans="1:5" x14ac:dyDescent="0.2">
      <c r="A7734" t="s">
        <v>7743</v>
      </c>
      <c r="B7734">
        <v>-0.93468316639577798</v>
      </c>
      <c r="C7734">
        <v>3.1896387001797302</v>
      </c>
      <c r="D7734">
        <v>9.7410915068364499E-3</v>
      </c>
      <c r="E7734">
        <v>0.43066864181186498</v>
      </c>
    </row>
    <row r="7735" spans="1:5" x14ac:dyDescent="0.2">
      <c r="A7735" t="s">
        <v>7744</v>
      </c>
      <c r="B7735">
        <v>-0.37601914672332498</v>
      </c>
      <c r="C7735">
        <v>6.3984152620068704</v>
      </c>
      <c r="D7735">
        <v>0.45082141489138999</v>
      </c>
      <c r="E7735">
        <v>1</v>
      </c>
    </row>
    <row r="7736" spans="1:5" x14ac:dyDescent="0.2">
      <c r="A7736" t="s">
        <v>7745</v>
      </c>
      <c r="B7736">
        <v>-4.4307646798684298E-2</v>
      </c>
      <c r="C7736">
        <v>2.7501991921744602</v>
      </c>
      <c r="D7736">
        <v>0.90988969039204903</v>
      </c>
      <c r="E7736">
        <v>1</v>
      </c>
    </row>
    <row r="7737" spans="1:5" x14ac:dyDescent="0.2">
      <c r="A7737" t="s">
        <v>7746</v>
      </c>
      <c r="B7737">
        <v>1.6284029816104</v>
      </c>
      <c r="C7737">
        <v>4.1413376909316799</v>
      </c>
      <c r="D7737">
        <v>3.0820562942060498E-2</v>
      </c>
      <c r="E7737">
        <v>0.691282675158996</v>
      </c>
    </row>
    <row r="7738" spans="1:5" x14ac:dyDescent="0.2">
      <c r="A7738" t="s">
        <v>7747</v>
      </c>
      <c r="B7738">
        <v>0.88418975609461403</v>
      </c>
      <c r="C7738">
        <v>6.0758701856239101</v>
      </c>
      <c r="D7738">
        <v>0.19847876970791001</v>
      </c>
      <c r="E7738">
        <v>0.97916588514599101</v>
      </c>
    </row>
    <row r="7739" spans="1:5" x14ac:dyDescent="0.2">
      <c r="A7739" t="s">
        <v>7748</v>
      </c>
      <c r="B7739">
        <v>1.2984657607338499</v>
      </c>
      <c r="C7739">
        <v>3.9984816611381699</v>
      </c>
      <c r="D7739">
        <v>0.26447500489258002</v>
      </c>
      <c r="E7739">
        <v>0.99773663734004803</v>
      </c>
    </row>
    <row r="7740" spans="1:5" x14ac:dyDescent="0.2">
      <c r="A7740" t="s">
        <v>7749</v>
      </c>
      <c r="B7740">
        <v>1.04219898730831</v>
      </c>
      <c r="C7740">
        <v>5.8607242323384003</v>
      </c>
      <c r="D7740">
        <v>0.12551144875609299</v>
      </c>
      <c r="E7740">
        <v>0.91669229494833704</v>
      </c>
    </row>
    <row r="7741" spans="1:5" x14ac:dyDescent="0.2">
      <c r="A7741" t="s">
        <v>7750</v>
      </c>
      <c r="B7741">
        <v>0.755323953339612</v>
      </c>
      <c r="C7741">
        <v>4.6207824558890502</v>
      </c>
      <c r="D7741">
        <v>0.14789538522884199</v>
      </c>
      <c r="E7741">
        <v>0.92801041262707196</v>
      </c>
    </row>
    <row r="7742" spans="1:5" x14ac:dyDescent="0.2">
      <c r="A7742" t="s">
        <v>7751</v>
      </c>
      <c r="B7742">
        <v>-4.4402579644044898E-2</v>
      </c>
      <c r="C7742">
        <v>2.53678019033083</v>
      </c>
      <c r="D7742">
        <v>0.89138093124503304</v>
      </c>
      <c r="E7742">
        <v>1</v>
      </c>
    </row>
    <row r="7743" spans="1:5" x14ac:dyDescent="0.2">
      <c r="A7743" t="s">
        <v>7752</v>
      </c>
      <c r="B7743">
        <v>8.8486111030894599E-2</v>
      </c>
      <c r="C7743">
        <v>6.3672896485172998</v>
      </c>
      <c r="D7743">
        <v>0.90037872315710998</v>
      </c>
      <c r="E7743">
        <v>1</v>
      </c>
    </row>
    <row r="7744" spans="1:5" x14ac:dyDescent="0.2">
      <c r="A7744" t="s">
        <v>7753</v>
      </c>
      <c r="B7744">
        <v>5.1947132468405802E-3</v>
      </c>
      <c r="C7744">
        <v>4.2047087436674504</v>
      </c>
      <c r="D7744">
        <v>0.96500970768178496</v>
      </c>
      <c r="E7744">
        <v>1</v>
      </c>
    </row>
    <row r="7745" spans="1:5" x14ac:dyDescent="0.2">
      <c r="A7745" t="s">
        <v>7754</v>
      </c>
      <c r="B7745">
        <v>-0.187227793939303</v>
      </c>
      <c r="C7745">
        <v>6.06521178657247</v>
      </c>
      <c r="D7745">
        <v>0.68605801729701499</v>
      </c>
      <c r="E7745">
        <v>1</v>
      </c>
    </row>
    <row r="7746" spans="1:5" x14ac:dyDescent="0.2">
      <c r="A7746" t="s">
        <v>7755</v>
      </c>
      <c r="B7746">
        <v>-0.36652164917728702</v>
      </c>
      <c r="C7746">
        <v>6.1164937245076798</v>
      </c>
      <c r="D7746">
        <v>0.464583687361731</v>
      </c>
      <c r="E7746">
        <v>1</v>
      </c>
    </row>
    <row r="7747" spans="1:5" x14ac:dyDescent="0.2">
      <c r="A7747" t="s">
        <v>7756</v>
      </c>
      <c r="B7747">
        <v>-0.54090919390759795</v>
      </c>
      <c r="C7747">
        <v>3.50779758688576</v>
      </c>
      <c r="D7747">
        <v>0.219814653037676</v>
      </c>
      <c r="E7747">
        <v>0.98785259640351697</v>
      </c>
    </row>
    <row r="7748" spans="1:5" x14ac:dyDescent="0.2">
      <c r="A7748" t="s">
        <v>7757</v>
      </c>
      <c r="B7748">
        <v>-0.21990049600890399</v>
      </c>
      <c r="C7748">
        <v>7.3440128813422199</v>
      </c>
      <c r="D7748">
        <v>0.67562753130616005</v>
      </c>
      <c r="E7748">
        <v>1</v>
      </c>
    </row>
    <row r="7749" spans="1:5" x14ac:dyDescent="0.2">
      <c r="A7749" t="s">
        <v>7758</v>
      </c>
      <c r="B7749">
        <v>1.4070676383295999</v>
      </c>
      <c r="C7749">
        <v>4.1555781427488396</v>
      </c>
      <c r="D7749">
        <v>2.8902594968649598E-3</v>
      </c>
      <c r="E7749">
        <v>0.22131741089909601</v>
      </c>
    </row>
    <row r="7750" spans="1:5" x14ac:dyDescent="0.2">
      <c r="A7750" t="s">
        <v>7759</v>
      </c>
      <c r="B7750">
        <v>-0.17062177158901601</v>
      </c>
      <c r="C7750">
        <v>3.9819292125661301</v>
      </c>
      <c r="D7750">
        <v>0.65897363689057198</v>
      </c>
      <c r="E7750">
        <v>1</v>
      </c>
    </row>
    <row r="7751" spans="1:5" x14ac:dyDescent="0.2">
      <c r="A7751" t="s">
        <v>7760</v>
      </c>
      <c r="B7751">
        <v>6.2171983589990203E-2</v>
      </c>
      <c r="C7751">
        <v>2.7572492441069101</v>
      </c>
      <c r="D7751">
        <v>0.88920228809039403</v>
      </c>
      <c r="E7751">
        <v>1</v>
      </c>
    </row>
    <row r="7752" spans="1:5" x14ac:dyDescent="0.2">
      <c r="A7752" t="s">
        <v>7761</v>
      </c>
      <c r="B7752">
        <v>-0.28252836844819901</v>
      </c>
      <c r="C7752">
        <v>6.3477474891974603</v>
      </c>
      <c r="D7752">
        <v>0.56794210390556099</v>
      </c>
      <c r="E7752">
        <v>1</v>
      </c>
    </row>
    <row r="7753" spans="1:5" x14ac:dyDescent="0.2">
      <c r="A7753" t="s">
        <v>7762</v>
      </c>
      <c r="B7753">
        <v>-0.30280504554092502</v>
      </c>
      <c r="C7753">
        <v>3.9113136392407299</v>
      </c>
      <c r="D7753">
        <v>0.55317078782404305</v>
      </c>
      <c r="E7753">
        <v>1</v>
      </c>
    </row>
    <row r="7754" spans="1:5" x14ac:dyDescent="0.2">
      <c r="A7754" t="s">
        <v>7763</v>
      </c>
      <c r="B7754">
        <v>-0.479008657830164</v>
      </c>
      <c r="C7754">
        <v>3.8936862465067201</v>
      </c>
      <c r="D7754">
        <v>0.25014542273629098</v>
      </c>
      <c r="E7754">
        <v>0.99773663734004803</v>
      </c>
    </row>
    <row r="7755" spans="1:5" x14ac:dyDescent="0.2">
      <c r="A7755" t="s">
        <v>7764</v>
      </c>
      <c r="B7755">
        <v>0.164949302598421</v>
      </c>
      <c r="C7755">
        <v>3.3242321970729298</v>
      </c>
      <c r="D7755">
        <v>0.69604811033978098</v>
      </c>
      <c r="E7755">
        <v>1</v>
      </c>
    </row>
    <row r="7756" spans="1:5" x14ac:dyDescent="0.2">
      <c r="A7756" t="s">
        <v>7765</v>
      </c>
      <c r="B7756">
        <v>-0.52733087835842296</v>
      </c>
      <c r="C7756">
        <v>3.69675802726805</v>
      </c>
      <c r="D7756">
        <v>0.231701001810036</v>
      </c>
      <c r="E7756">
        <v>0.98785259640351697</v>
      </c>
    </row>
    <row r="7757" spans="1:5" x14ac:dyDescent="0.2">
      <c r="A7757" t="s">
        <v>7766</v>
      </c>
      <c r="B7757">
        <v>-0.33860957405686498</v>
      </c>
      <c r="C7757">
        <v>2.7672144928965898</v>
      </c>
      <c r="D7757">
        <v>0.36373680625596599</v>
      </c>
      <c r="E7757">
        <v>1</v>
      </c>
    </row>
    <row r="7758" spans="1:5" x14ac:dyDescent="0.2">
      <c r="A7758" t="s">
        <v>7767</v>
      </c>
      <c r="B7758">
        <v>-0.485756957213343</v>
      </c>
      <c r="C7758">
        <v>8.9072666255269795</v>
      </c>
      <c r="D7758">
        <v>0.41397784249965403</v>
      </c>
      <c r="E7758">
        <v>1</v>
      </c>
    </row>
    <row r="7759" spans="1:5" x14ac:dyDescent="0.2">
      <c r="A7759" t="s">
        <v>7768</v>
      </c>
      <c r="B7759">
        <v>-0.28056257285120001</v>
      </c>
      <c r="C7759">
        <v>6.66204751671774</v>
      </c>
      <c r="D7759">
        <v>0.601946303423879</v>
      </c>
      <c r="E7759">
        <v>1</v>
      </c>
    </row>
    <row r="7760" spans="1:5" x14ac:dyDescent="0.2">
      <c r="A7760" t="s">
        <v>7769</v>
      </c>
      <c r="B7760">
        <v>-0.114673113489679</v>
      </c>
      <c r="C7760">
        <v>6.2162076616699196</v>
      </c>
      <c r="D7760">
        <v>0.79552185611457804</v>
      </c>
      <c r="E7760">
        <v>1</v>
      </c>
    </row>
    <row r="7761" spans="1:5" x14ac:dyDescent="0.2">
      <c r="A7761" t="s">
        <v>7770</v>
      </c>
      <c r="B7761">
        <v>-8.5381000592438097E-2</v>
      </c>
      <c r="C7761">
        <v>7.9424066201967598</v>
      </c>
      <c r="D7761">
        <v>0.85275984687097905</v>
      </c>
      <c r="E7761">
        <v>1</v>
      </c>
    </row>
    <row r="7762" spans="1:5" x14ac:dyDescent="0.2">
      <c r="A7762" t="s">
        <v>7771</v>
      </c>
      <c r="B7762">
        <v>0.87579751967697395</v>
      </c>
      <c r="C7762">
        <v>5.8462685126768799</v>
      </c>
      <c r="D7762">
        <v>0.15195841812527899</v>
      </c>
      <c r="E7762">
        <v>0.93036074789477896</v>
      </c>
    </row>
    <row r="7763" spans="1:5" x14ac:dyDescent="0.2">
      <c r="A7763" t="s">
        <v>7772</v>
      </c>
      <c r="B7763">
        <v>-0.82124472965279005</v>
      </c>
      <c r="C7763">
        <v>4.0420841915835002</v>
      </c>
      <c r="D7763">
        <v>6.9572799130327295E-2</v>
      </c>
      <c r="E7763">
        <v>0.83551288471052299</v>
      </c>
    </row>
    <row r="7764" spans="1:5" x14ac:dyDescent="0.2">
      <c r="A7764" t="s">
        <v>7773</v>
      </c>
      <c r="B7764">
        <v>0.65093535517674905</v>
      </c>
      <c r="C7764">
        <v>8.7509323233136893</v>
      </c>
      <c r="D7764">
        <v>0.34839042162133799</v>
      </c>
      <c r="E7764">
        <v>1</v>
      </c>
    </row>
    <row r="7765" spans="1:5" x14ac:dyDescent="0.2">
      <c r="A7765" t="s">
        <v>7774</v>
      </c>
      <c r="B7765">
        <v>-0.83970291221583904</v>
      </c>
      <c r="C7765">
        <v>4.03232407891901</v>
      </c>
      <c r="D7765">
        <v>3.7171740842282398E-2</v>
      </c>
      <c r="E7765">
        <v>0.75459454478063703</v>
      </c>
    </row>
    <row r="7766" spans="1:5" x14ac:dyDescent="0.2">
      <c r="A7766" t="s">
        <v>7775</v>
      </c>
      <c r="B7766">
        <v>0.59742353126694503</v>
      </c>
      <c r="C7766">
        <v>2.4591911035493799</v>
      </c>
      <c r="D7766">
        <v>0.137504088339756</v>
      </c>
      <c r="E7766">
        <v>0.923866388171103</v>
      </c>
    </row>
    <row r="7767" spans="1:5" x14ac:dyDescent="0.2">
      <c r="A7767" t="s">
        <v>7776</v>
      </c>
      <c r="B7767">
        <v>-0.255134252583817</v>
      </c>
      <c r="C7767">
        <v>5.6536971546287704</v>
      </c>
      <c r="D7767">
        <v>0.56822359281420998</v>
      </c>
      <c r="E7767">
        <v>1</v>
      </c>
    </row>
    <row r="7768" spans="1:5" x14ac:dyDescent="0.2">
      <c r="A7768" t="s">
        <v>7777</v>
      </c>
      <c r="B7768">
        <v>-0.471321537057659</v>
      </c>
      <c r="C7768">
        <v>4.3254174094868603</v>
      </c>
      <c r="D7768">
        <v>0.25297600927060798</v>
      </c>
      <c r="E7768">
        <v>0.99773663734004803</v>
      </c>
    </row>
    <row r="7769" spans="1:5" x14ac:dyDescent="0.2">
      <c r="A7769" t="s">
        <v>7778</v>
      </c>
      <c r="B7769">
        <v>9.7737972104653993E-3</v>
      </c>
      <c r="C7769">
        <v>3.75700894107616</v>
      </c>
      <c r="D7769">
        <v>0.99612423235945702</v>
      </c>
      <c r="E7769">
        <v>1</v>
      </c>
    </row>
    <row r="7770" spans="1:5" x14ac:dyDescent="0.2">
      <c r="A7770" t="s">
        <v>7779</v>
      </c>
      <c r="B7770">
        <v>7.6655813775952195E-2</v>
      </c>
      <c r="C7770">
        <v>2.64957391866841</v>
      </c>
      <c r="D7770">
        <v>0.88655857029491103</v>
      </c>
      <c r="E7770">
        <v>1</v>
      </c>
    </row>
    <row r="7771" spans="1:5" x14ac:dyDescent="0.2">
      <c r="A7771" t="s">
        <v>7780</v>
      </c>
      <c r="B7771">
        <v>-0.46098326034577702</v>
      </c>
      <c r="C7771">
        <v>2.79259768918805</v>
      </c>
      <c r="D7771">
        <v>0.27647648272900999</v>
      </c>
      <c r="E7771">
        <v>1</v>
      </c>
    </row>
    <row r="7772" spans="1:5" x14ac:dyDescent="0.2">
      <c r="A7772" t="s">
        <v>7781</v>
      </c>
      <c r="B7772">
        <v>4.2855940848722102E-2</v>
      </c>
      <c r="C7772">
        <v>4.8224177827879702</v>
      </c>
      <c r="D7772">
        <v>0.97601352984649403</v>
      </c>
      <c r="E7772">
        <v>1</v>
      </c>
    </row>
    <row r="7773" spans="1:5" x14ac:dyDescent="0.2">
      <c r="A7773" t="s">
        <v>7782</v>
      </c>
      <c r="B7773">
        <v>-0.13213722876328399</v>
      </c>
      <c r="C7773">
        <v>5.6242939168823698</v>
      </c>
      <c r="D7773">
        <v>0.75560432144895895</v>
      </c>
      <c r="E7773">
        <v>1</v>
      </c>
    </row>
    <row r="7774" spans="1:5" x14ac:dyDescent="0.2">
      <c r="A7774" t="s">
        <v>7783</v>
      </c>
      <c r="B7774">
        <v>-0.38563197226463197</v>
      </c>
      <c r="C7774">
        <v>5.2659257324919402</v>
      </c>
      <c r="D7774">
        <v>0.382370928937592</v>
      </c>
      <c r="E7774">
        <v>1</v>
      </c>
    </row>
    <row r="7775" spans="1:5" x14ac:dyDescent="0.2">
      <c r="A7775" t="s">
        <v>7784</v>
      </c>
      <c r="B7775">
        <v>0.66032401884587799</v>
      </c>
      <c r="C7775">
        <v>5.7784684651304801</v>
      </c>
      <c r="D7775">
        <v>0.30277564993537198</v>
      </c>
      <c r="E7775">
        <v>1</v>
      </c>
    </row>
    <row r="7776" spans="1:5" x14ac:dyDescent="0.2">
      <c r="A7776" t="s">
        <v>7785</v>
      </c>
      <c r="B7776">
        <v>-7.4659533921864599E-2</v>
      </c>
      <c r="C7776">
        <v>7.2860669089997803</v>
      </c>
      <c r="D7776">
        <v>0.86179534257551704</v>
      </c>
      <c r="E7776">
        <v>1</v>
      </c>
    </row>
    <row r="7777" spans="1:5" x14ac:dyDescent="0.2">
      <c r="A7777" t="s">
        <v>7786</v>
      </c>
      <c r="B7777">
        <v>-0.42132949983300899</v>
      </c>
      <c r="C7777">
        <v>4.6850891708167701</v>
      </c>
      <c r="D7777">
        <v>0.31460554347339897</v>
      </c>
      <c r="E7777">
        <v>1</v>
      </c>
    </row>
    <row r="7778" spans="1:5" x14ac:dyDescent="0.2">
      <c r="A7778" t="s">
        <v>7787</v>
      </c>
      <c r="B7778">
        <v>0.85115730133629397</v>
      </c>
      <c r="C7778">
        <v>2.7546740339373699</v>
      </c>
      <c r="D7778">
        <v>2.6482045952580399E-2</v>
      </c>
      <c r="E7778">
        <v>0.66012817751191499</v>
      </c>
    </row>
    <row r="7779" spans="1:5" x14ac:dyDescent="0.2">
      <c r="A7779" t="s">
        <v>7788</v>
      </c>
      <c r="B7779">
        <v>-0.74078764457875301</v>
      </c>
      <c r="C7779">
        <v>3.5881895023357799</v>
      </c>
      <c r="D7779">
        <v>6.3018072283205301E-2</v>
      </c>
      <c r="E7779">
        <v>0.82729580282483794</v>
      </c>
    </row>
    <row r="7780" spans="1:5" x14ac:dyDescent="0.2">
      <c r="A7780" t="s">
        <v>7789</v>
      </c>
      <c r="B7780">
        <v>2.9189045955314898</v>
      </c>
      <c r="C7780">
        <v>9.0778029631353707</v>
      </c>
      <c r="D7780">
        <v>4.3312790646922401E-2</v>
      </c>
      <c r="E7780">
        <v>0.77001289557219399</v>
      </c>
    </row>
    <row r="7781" spans="1:5" x14ac:dyDescent="0.2">
      <c r="A7781" t="s">
        <v>7790</v>
      </c>
      <c r="B7781">
        <v>4.5846623199379699E-4</v>
      </c>
      <c r="C7781">
        <v>3.6458481751402201</v>
      </c>
      <c r="D7781">
        <v>0.97416202668843199</v>
      </c>
      <c r="E7781">
        <v>1</v>
      </c>
    </row>
    <row r="7782" spans="1:5" x14ac:dyDescent="0.2">
      <c r="A7782" t="s">
        <v>7791</v>
      </c>
      <c r="B7782">
        <v>1.12760608628324</v>
      </c>
      <c r="C7782">
        <v>6.4816205064680403</v>
      </c>
      <c r="D7782">
        <v>4.9384766755716701E-2</v>
      </c>
      <c r="E7782">
        <v>0.79015517682205505</v>
      </c>
    </row>
    <row r="7783" spans="1:5" x14ac:dyDescent="0.2">
      <c r="A7783" t="s">
        <v>7792</v>
      </c>
      <c r="B7783">
        <v>3.4303769160538899E-2</v>
      </c>
      <c r="C7783">
        <v>6.8421353605774797</v>
      </c>
      <c r="D7783">
        <v>0.98443691090729701</v>
      </c>
      <c r="E7783">
        <v>1</v>
      </c>
    </row>
    <row r="7784" spans="1:5" x14ac:dyDescent="0.2">
      <c r="A7784" t="s">
        <v>7793</v>
      </c>
      <c r="B7784">
        <v>0.30540968652234801</v>
      </c>
      <c r="C7784">
        <v>7.3827890860355199</v>
      </c>
      <c r="D7784">
        <v>0.64817967148084998</v>
      </c>
      <c r="E7784">
        <v>1</v>
      </c>
    </row>
    <row r="7785" spans="1:5" x14ac:dyDescent="0.2">
      <c r="A7785" t="s">
        <v>7794</v>
      </c>
      <c r="B7785">
        <v>-2.0329376093401299E-3</v>
      </c>
      <c r="C7785">
        <v>5.2530656838131202</v>
      </c>
      <c r="D7785">
        <v>0.96857027800070306</v>
      </c>
      <c r="E7785">
        <v>1</v>
      </c>
    </row>
    <row r="7786" spans="1:5" x14ac:dyDescent="0.2">
      <c r="A7786" t="s">
        <v>7795</v>
      </c>
      <c r="B7786">
        <v>9.9924214414644497E-2</v>
      </c>
      <c r="C7786">
        <v>2.9605933049906898</v>
      </c>
      <c r="D7786">
        <v>0.83080363321336004</v>
      </c>
      <c r="E7786">
        <v>1</v>
      </c>
    </row>
    <row r="7787" spans="1:5" x14ac:dyDescent="0.2">
      <c r="A7787" t="s">
        <v>7796</v>
      </c>
      <c r="B7787">
        <v>-1.2669714449501399</v>
      </c>
      <c r="C7787">
        <v>5.2837884214418196</v>
      </c>
      <c r="D7787">
        <v>5.4339334735109398E-3</v>
      </c>
      <c r="E7787">
        <v>0.312315326390041</v>
      </c>
    </row>
    <row r="7788" spans="1:5" x14ac:dyDescent="0.2">
      <c r="A7788" t="s">
        <v>7797</v>
      </c>
      <c r="B7788">
        <v>-1.8528266358618501E-2</v>
      </c>
      <c r="C7788">
        <v>5.0322263675315</v>
      </c>
      <c r="D7788">
        <v>0.94030795949889001</v>
      </c>
      <c r="E7788">
        <v>1</v>
      </c>
    </row>
    <row r="7789" spans="1:5" x14ac:dyDescent="0.2">
      <c r="A7789" t="s">
        <v>7798</v>
      </c>
      <c r="B7789">
        <v>-0.54147057850700497</v>
      </c>
      <c r="C7789">
        <v>4.4527473660524199</v>
      </c>
      <c r="D7789">
        <v>0.19426474477575001</v>
      </c>
      <c r="E7789">
        <v>0.97460916146087995</v>
      </c>
    </row>
    <row r="7790" spans="1:5" x14ac:dyDescent="0.2">
      <c r="A7790" t="s">
        <v>7799</v>
      </c>
      <c r="B7790">
        <v>0.40370916309771498</v>
      </c>
      <c r="C7790">
        <v>8.7189364967173208</v>
      </c>
      <c r="D7790">
        <v>0.65465233381433796</v>
      </c>
      <c r="E7790">
        <v>1</v>
      </c>
    </row>
    <row r="7791" spans="1:5" x14ac:dyDescent="0.2">
      <c r="A7791" t="s">
        <v>7800</v>
      </c>
      <c r="B7791">
        <v>0.20647824055212299</v>
      </c>
      <c r="C7791">
        <v>7.43104270429758</v>
      </c>
      <c r="D7791">
        <v>0.76829109039453902</v>
      </c>
      <c r="E7791">
        <v>1</v>
      </c>
    </row>
    <row r="7792" spans="1:5" x14ac:dyDescent="0.2">
      <c r="A7792" t="s">
        <v>7801</v>
      </c>
      <c r="B7792">
        <v>-0.183782678077752</v>
      </c>
      <c r="C7792">
        <v>4.03652302336224</v>
      </c>
      <c r="D7792">
        <v>0.63784984801450695</v>
      </c>
      <c r="E7792">
        <v>1</v>
      </c>
    </row>
    <row r="7793" spans="1:5" x14ac:dyDescent="0.2">
      <c r="A7793" t="s">
        <v>7802</v>
      </c>
      <c r="B7793">
        <v>-0.24805105662975399</v>
      </c>
      <c r="C7793">
        <v>7.57594586840586</v>
      </c>
      <c r="D7793">
        <v>0.64135801759257105</v>
      </c>
      <c r="E7793">
        <v>1</v>
      </c>
    </row>
    <row r="7794" spans="1:5" x14ac:dyDescent="0.2">
      <c r="A7794" t="s">
        <v>7803</v>
      </c>
      <c r="B7794">
        <v>-0.63450240343520103</v>
      </c>
      <c r="C7794">
        <v>2.9663342299228801</v>
      </c>
      <c r="D7794">
        <v>8.3740390028896605E-2</v>
      </c>
      <c r="E7794">
        <v>0.853903701340051</v>
      </c>
    </row>
    <row r="7795" spans="1:5" x14ac:dyDescent="0.2">
      <c r="A7795" t="s">
        <v>7804</v>
      </c>
      <c r="B7795">
        <v>0.22448473953013701</v>
      </c>
      <c r="C7795">
        <v>7.7121350892929197</v>
      </c>
      <c r="D7795">
        <v>0.74529088727043802</v>
      </c>
      <c r="E7795">
        <v>1</v>
      </c>
    </row>
    <row r="7796" spans="1:5" x14ac:dyDescent="0.2">
      <c r="A7796" t="s">
        <v>7805</v>
      </c>
      <c r="B7796">
        <v>0.94704365928681999</v>
      </c>
      <c r="C7796">
        <v>6.3973932411382304</v>
      </c>
      <c r="D7796">
        <v>9.3716238320381104E-2</v>
      </c>
      <c r="E7796">
        <v>0.86266966231012299</v>
      </c>
    </row>
    <row r="7797" spans="1:5" x14ac:dyDescent="0.2">
      <c r="A7797" t="s">
        <v>7806</v>
      </c>
      <c r="B7797">
        <v>-0.23474030952334399</v>
      </c>
      <c r="C7797">
        <v>4.5463022872434404</v>
      </c>
      <c r="D7797">
        <v>0.57580580388737801</v>
      </c>
      <c r="E7797">
        <v>1</v>
      </c>
    </row>
    <row r="7798" spans="1:5" x14ac:dyDescent="0.2">
      <c r="A7798" t="s">
        <v>7807</v>
      </c>
      <c r="B7798">
        <v>-0.51165461970984105</v>
      </c>
      <c r="C7798">
        <v>2.4099862829844598</v>
      </c>
      <c r="D7798">
        <v>0.29777425398829799</v>
      </c>
      <c r="E7798">
        <v>1</v>
      </c>
    </row>
    <row r="7799" spans="1:5" x14ac:dyDescent="0.2">
      <c r="A7799" t="s">
        <v>7808</v>
      </c>
      <c r="B7799">
        <v>-0.47464773768567903</v>
      </c>
      <c r="C7799">
        <v>3.2524326195850199</v>
      </c>
      <c r="D7799">
        <v>0.245404332369204</v>
      </c>
      <c r="E7799">
        <v>0.99459596318519194</v>
      </c>
    </row>
    <row r="7800" spans="1:5" x14ac:dyDescent="0.2">
      <c r="A7800" t="s">
        <v>7809</v>
      </c>
      <c r="B7800">
        <v>-0.38936230655368298</v>
      </c>
      <c r="C7800">
        <v>5.0056229449825196</v>
      </c>
      <c r="D7800">
        <v>0.36038892067148798</v>
      </c>
      <c r="E7800">
        <v>1</v>
      </c>
    </row>
    <row r="7801" spans="1:5" x14ac:dyDescent="0.2">
      <c r="A7801" t="s">
        <v>7810</v>
      </c>
      <c r="B7801">
        <v>0.62582511256196005</v>
      </c>
      <c r="C7801">
        <v>4.6466852045318499</v>
      </c>
      <c r="D7801">
        <v>0.677953218101637</v>
      </c>
      <c r="E7801">
        <v>1</v>
      </c>
    </row>
    <row r="7802" spans="1:5" x14ac:dyDescent="0.2">
      <c r="A7802" t="s">
        <v>7811</v>
      </c>
      <c r="B7802">
        <v>0.32070338421179001</v>
      </c>
      <c r="C7802">
        <v>4.0276243871609401</v>
      </c>
      <c r="D7802">
        <v>0.70731085776689095</v>
      </c>
      <c r="E7802">
        <v>1</v>
      </c>
    </row>
    <row r="7803" spans="1:5" x14ac:dyDescent="0.2">
      <c r="A7803" t="s">
        <v>7812</v>
      </c>
      <c r="B7803">
        <v>3.4635958809055602E-2</v>
      </c>
      <c r="C7803">
        <v>2.58538594877079</v>
      </c>
      <c r="D7803">
        <v>0.96752059328618101</v>
      </c>
      <c r="E7803">
        <v>1</v>
      </c>
    </row>
    <row r="7804" spans="1:5" x14ac:dyDescent="0.2">
      <c r="A7804" t="s">
        <v>7813</v>
      </c>
      <c r="B7804">
        <v>-0.51610589946740204</v>
      </c>
      <c r="C7804">
        <v>4.5390690412254804</v>
      </c>
      <c r="D7804">
        <v>0.241946133576499</v>
      </c>
      <c r="E7804">
        <v>0.99226616323672101</v>
      </c>
    </row>
    <row r="7805" spans="1:5" x14ac:dyDescent="0.2">
      <c r="A7805" t="s">
        <v>7814</v>
      </c>
      <c r="B7805">
        <v>0.83641858395064095</v>
      </c>
      <c r="C7805">
        <v>6.6496888412590502</v>
      </c>
      <c r="D7805">
        <v>0.14878137927694299</v>
      </c>
      <c r="E7805">
        <v>0.92884831217296004</v>
      </c>
    </row>
    <row r="7806" spans="1:5" x14ac:dyDescent="0.2">
      <c r="A7806" t="s">
        <v>7815</v>
      </c>
      <c r="B7806">
        <v>-8.7717366590596896E-2</v>
      </c>
      <c r="C7806">
        <v>2.5716051021337099</v>
      </c>
      <c r="D7806">
        <v>0.85714892590573699</v>
      </c>
      <c r="E7806">
        <v>1</v>
      </c>
    </row>
    <row r="7807" spans="1:5" x14ac:dyDescent="0.2">
      <c r="A7807" t="s">
        <v>7816</v>
      </c>
      <c r="B7807">
        <v>-1.35186391822282E-2</v>
      </c>
      <c r="C7807">
        <v>7.8018416658694596</v>
      </c>
      <c r="D7807">
        <v>0.94526110803823005</v>
      </c>
      <c r="E7807">
        <v>1</v>
      </c>
    </row>
    <row r="7808" spans="1:5" x14ac:dyDescent="0.2">
      <c r="A7808" t="s">
        <v>7817</v>
      </c>
      <c r="B7808">
        <v>-0.39357360940944702</v>
      </c>
      <c r="C7808">
        <v>3.64560567914641</v>
      </c>
      <c r="D7808">
        <v>0.33546067517774902</v>
      </c>
      <c r="E7808">
        <v>1</v>
      </c>
    </row>
    <row r="7809" spans="1:5" x14ac:dyDescent="0.2">
      <c r="A7809" t="s">
        <v>7818</v>
      </c>
      <c r="B7809">
        <v>-0.49829141683186601</v>
      </c>
      <c r="C7809">
        <v>5.2728912035301603</v>
      </c>
      <c r="D7809">
        <v>0.48165990494725902</v>
      </c>
      <c r="E7809">
        <v>1</v>
      </c>
    </row>
    <row r="7810" spans="1:5" x14ac:dyDescent="0.2">
      <c r="A7810" t="s">
        <v>7819</v>
      </c>
      <c r="B7810">
        <v>-0.43954454928875297</v>
      </c>
      <c r="C7810">
        <v>3.1631573537287201</v>
      </c>
      <c r="D7810">
        <v>0.22643337348942899</v>
      </c>
      <c r="E7810">
        <v>0.98785259640351697</v>
      </c>
    </row>
    <row r="7811" spans="1:5" x14ac:dyDescent="0.2">
      <c r="A7811" t="s">
        <v>7820</v>
      </c>
      <c r="B7811">
        <v>8.0074694311268901E-2</v>
      </c>
      <c r="C7811">
        <v>7.8881451965549498</v>
      </c>
      <c r="D7811">
        <v>0.940209909071966</v>
      </c>
      <c r="E7811">
        <v>1</v>
      </c>
    </row>
    <row r="7812" spans="1:5" x14ac:dyDescent="0.2">
      <c r="A7812" t="s">
        <v>7821</v>
      </c>
      <c r="B7812">
        <v>-0.16086343838016101</v>
      </c>
      <c r="C7812">
        <v>2.5048315685600402</v>
      </c>
      <c r="D7812">
        <v>0.643156275894049</v>
      </c>
      <c r="E7812">
        <v>1</v>
      </c>
    </row>
    <row r="7813" spans="1:5" x14ac:dyDescent="0.2">
      <c r="A7813" t="s">
        <v>7822</v>
      </c>
      <c r="B7813">
        <v>-0.10191172282283401</v>
      </c>
      <c r="C7813">
        <v>4.4923232637731996</v>
      </c>
      <c r="D7813">
        <v>0.79191652340197105</v>
      </c>
      <c r="E7813">
        <v>1</v>
      </c>
    </row>
    <row r="7814" spans="1:5" x14ac:dyDescent="0.2">
      <c r="A7814" t="s">
        <v>7823</v>
      </c>
      <c r="B7814">
        <v>-0.32526722496974497</v>
      </c>
      <c r="C7814">
        <v>3.7983755329036701</v>
      </c>
      <c r="D7814">
        <v>0.41870842562948302</v>
      </c>
      <c r="E7814">
        <v>1</v>
      </c>
    </row>
    <row r="7815" spans="1:5" x14ac:dyDescent="0.2">
      <c r="A7815" t="s">
        <v>7824</v>
      </c>
      <c r="B7815">
        <v>0.32017524195247199</v>
      </c>
      <c r="C7815">
        <v>4.6027464956010897</v>
      </c>
      <c r="D7815">
        <v>0.50073389887825004</v>
      </c>
      <c r="E7815">
        <v>1</v>
      </c>
    </row>
    <row r="7816" spans="1:5" x14ac:dyDescent="0.2">
      <c r="A7816" t="s">
        <v>7825</v>
      </c>
      <c r="B7816">
        <v>-0.123517934654506</v>
      </c>
      <c r="C7816">
        <v>7.51862505338645</v>
      </c>
      <c r="D7816">
        <v>0.80407478043568503</v>
      </c>
      <c r="E7816">
        <v>1</v>
      </c>
    </row>
    <row r="7817" spans="1:5" x14ac:dyDescent="0.2">
      <c r="A7817" t="s">
        <v>7826</v>
      </c>
      <c r="B7817">
        <v>0.55540196870403002</v>
      </c>
      <c r="C7817">
        <v>6.9672595725892297</v>
      </c>
      <c r="D7817">
        <v>0.36754155496993901</v>
      </c>
      <c r="E7817">
        <v>1</v>
      </c>
    </row>
    <row r="7818" spans="1:5" x14ac:dyDescent="0.2">
      <c r="A7818" t="s">
        <v>7827</v>
      </c>
      <c r="B7818">
        <v>-0.190522766620215</v>
      </c>
      <c r="C7818">
        <v>4.3236602466303298</v>
      </c>
      <c r="D7818">
        <v>0.63598419352698798</v>
      </c>
      <c r="E7818">
        <v>1</v>
      </c>
    </row>
    <row r="7819" spans="1:5" x14ac:dyDescent="0.2">
      <c r="A7819" t="s">
        <v>7828</v>
      </c>
      <c r="B7819">
        <v>-0.35893461569186602</v>
      </c>
      <c r="C7819">
        <v>7.1546060062328101</v>
      </c>
      <c r="D7819">
        <v>0.49464137342047698</v>
      </c>
      <c r="E7819">
        <v>1</v>
      </c>
    </row>
    <row r="7820" spans="1:5" x14ac:dyDescent="0.2">
      <c r="A7820" t="s">
        <v>7829</v>
      </c>
      <c r="B7820">
        <v>0.21317339200482799</v>
      </c>
      <c r="C7820">
        <v>4.5778873998536502</v>
      </c>
      <c r="D7820">
        <v>0.65203390804327299</v>
      </c>
      <c r="E7820">
        <v>1</v>
      </c>
    </row>
    <row r="7821" spans="1:5" x14ac:dyDescent="0.2">
      <c r="A7821" t="s">
        <v>7830</v>
      </c>
      <c r="B7821">
        <v>0.48749467775939598</v>
      </c>
      <c r="C7821">
        <v>11.493966957182099</v>
      </c>
      <c r="D7821">
        <v>0.57549583509860802</v>
      </c>
      <c r="E7821">
        <v>1</v>
      </c>
    </row>
    <row r="7822" spans="1:5" x14ac:dyDescent="0.2">
      <c r="A7822" t="s">
        <v>7831</v>
      </c>
      <c r="B7822">
        <v>-0.23667892329453399</v>
      </c>
      <c r="C7822">
        <v>3.8400614294341699</v>
      </c>
      <c r="D7822">
        <v>0.57425091134686601</v>
      </c>
      <c r="E7822">
        <v>1</v>
      </c>
    </row>
    <row r="7823" spans="1:5" x14ac:dyDescent="0.2">
      <c r="A7823" t="s">
        <v>7832</v>
      </c>
      <c r="B7823">
        <v>-0.102046993097483</v>
      </c>
      <c r="C7823">
        <v>3.3558586571304199</v>
      </c>
      <c r="D7823">
        <v>0.82704399562815301</v>
      </c>
      <c r="E7823">
        <v>1</v>
      </c>
    </row>
    <row r="7824" spans="1:5" x14ac:dyDescent="0.2">
      <c r="A7824" t="s">
        <v>7833</v>
      </c>
      <c r="B7824">
        <v>-0.25652312632061203</v>
      </c>
      <c r="C7824">
        <v>2.9115785198384998</v>
      </c>
      <c r="D7824">
        <v>0.48325996985089198</v>
      </c>
      <c r="E7824">
        <v>1</v>
      </c>
    </row>
    <row r="7825" spans="1:5" x14ac:dyDescent="0.2">
      <c r="A7825" t="s">
        <v>7834</v>
      </c>
      <c r="B7825">
        <v>-0.26978703181661601</v>
      </c>
      <c r="C7825">
        <v>7.9222349679234698</v>
      </c>
      <c r="D7825">
        <v>0.62591566390754605</v>
      </c>
      <c r="E7825">
        <v>1</v>
      </c>
    </row>
    <row r="7826" spans="1:5" x14ac:dyDescent="0.2">
      <c r="A7826" t="s">
        <v>7835</v>
      </c>
      <c r="B7826">
        <v>-0.231168079870746</v>
      </c>
      <c r="C7826">
        <v>4.9514379266652</v>
      </c>
      <c r="D7826">
        <v>0.57813209665465004</v>
      </c>
      <c r="E7826">
        <v>1</v>
      </c>
    </row>
    <row r="7827" spans="1:5" x14ac:dyDescent="0.2">
      <c r="A7827" t="s">
        <v>7836</v>
      </c>
      <c r="B7827">
        <v>-0.42310576514843901</v>
      </c>
      <c r="C7827">
        <v>4.4768059187631799</v>
      </c>
      <c r="D7827">
        <v>0.32996190733601199</v>
      </c>
      <c r="E7827">
        <v>1</v>
      </c>
    </row>
    <row r="7828" spans="1:5" x14ac:dyDescent="0.2">
      <c r="A7828" t="s">
        <v>7837</v>
      </c>
      <c r="B7828">
        <v>-0.41251871041666499</v>
      </c>
      <c r="C7828">
        <v>3.0504824711401199</v>
      </c>
      <c r="D7828">
        <v>0.28923241435068903</v>
      </c>
      <c r="E7828">
        <v>1</v>
      </c>
    </row>
    <row r="7829" spans="1:5" x14ac:dyDescent="0.2">
      <c r="A7829" t="s">
        <v>7838</v>
      </c>
      <c r="B7829">
        <v>-0.23482103081810399</v>
      </c>
      <c r="C7829">
        <v>4.3598497845221802</v>
      </c>
      <c r="D7829">
        <v>0.589320507613597</v>
      </c>
      <c r="E7829">
        <v>1</v>
      </c>
    </row>
    <row r="7830" spans="1:5" x14ac:dyDescent="0.2">
      <c r="A7830" t="s">
        <v>7839</v>
      </c>
      <c r="B7830">
        <v>-0.36718572362652102</v>
      </c>
      <c r="C7830">
        <v>4.6730671330618296</v>
      </c>
      <c r="D7830">
        <v>0.37746987968352802</v>
      </c>
      <c r="E7830">
        <v>1</v>
      </c>
    </row>
    <row r="7831" spans="1:5" x14ac:dyDescent="0.2">
      <c r="A7831" t="s">
        <v>7840</v>
      </c>
      <c r="B7831">
        <v>-0.117338446843901</v>
      </c>
      <c r="C7831">
        <v>5.2361531472456804</v>
      </c>
      <c r="D7831">
        <v>0.79510696793747404</v>
      </c>
      <c r="E7831">
        <v>1</v>
      </c>
    </row>
    <row r="7832" spans="1:5" x14ac:dyDescent="0.2">
      <c r="A7832" t="s">
        <v>7841</v>
      </c>
      <c r="B7832">
        <v>0.41157793201677301</v>
      </c>
      <c r="C7832">
        <v>6.3988458993927102</v>
      </c>
      <c r="D7832">
        <v>0.49350479388899299</v>
      </c>
      <c r="E7832">
        <v>1</v>
      </c>
    </row>
    <row r="7833" spans="1:5" x14ac:dyDescent="0.2">
      <c r="A7833" t="s">
        <v>7842</v>
      </c>
      <c r="B7833">
        <v>0.31715934560282599</v>
      </c>
      <c r="C7833">
        <v>8.6821285275081905</v>
      </c>
      <c r="D7833">
        <v>0.67000201497038203</v>
      </c>
      <c r="E7833">
        <v>1</v>
      </c>
    </row>
    <row r="7834" spans="1:5" x14ac:dyDescent="0.2">
      <c r="A7834" t="s">
        <v>7843</v>
      </c>
      <c r="B7834">
        <v>-0.58402371043812495</v>
      </c>
      <c r="C7834">
        <v>4.7689557348957203</v>
      </c>
      <c r="D7834">
        <v>0.19480878678934099</v>
      </c>
      <c r="E7834">
        <v>0.97680567247261696</v>
      </c>
    </row>
    <row r="7835" spans="1:5" x14ac:dyDescent="0.2">
      <c r="A7835" t="s">
        <v>7844</v>
      </c>
      <c r="B7835">
        <v>0.113792488629529</v>
      </c>
      <c r="C7835">
        <v>2.4442592847328801</v>
      </c>
      <c r="D7835">
        <v>0.78770034557887803</v>
      </c>
      <c r="E7835">
        <v>1</v>
      </c>
    </row>
    <row r="7836" spans="1:5" x14ac:dyDescent="0.2">
      <c r="A7836" t="s">
        <v>7845</v>
      </c>
      <c r="B7836">
        <v>-0.19136877533471</v>
      </c>
      <c r="C7836">
        <v>5.73815080931975</v>
      </c>
      <c r="D7836">
        <v>0.674559192077678</v>
      </c>
      <c r="E7836">
        <v>1</v>
      </c>
    </row>
    <row r="7837" spans="1:5" x14ac:dyDescent="0.2">
      <c r="A7837" t="s">
        <v>7846</v>
      </c>
      <c r="B7837">
        <v>0.211708421128389</v>
      </c>
      <c r="C7837">
        <v>6.2571002000582903</v>
      </c>
      <c r="D7837">
        <v>0.75507285883758202</v>
      </c>
      <c r="E7837">
        <v>1</v>
      </c>
    </row>
    <row r="7838" spans="1:5" x14ac:dyDescent="0.2">
      <c r="A7838" t="s">
        <v>7847</v>
      </c>
      <c r="B7838">
        <v>-0.54027743102719294</v>
      </c>
      <c r="C7838">
        <v>3.6030828024076298</v>
      </c>
      <c r="D7838">
        <v>0.18183341268537201</v>
      </c>
      <c r="E7838">
        <v>0.96220402216461198</v>
      </c>
    </row>
    <row r="7839" spans="1:5" x14ac:dyDescent="0.2">
      <c r="A7839" t="s">
        <v>7848</v>
      </c>
      <c r="B7839">
        <v>-0.34928123292621299</v>
      </c>
      <c r="C7839">
        <v>5.5135856913205199</v>
      </c>
      <c r="D7839">
        <v>0.49985460137717702</v>
      </c>
      <c r="E7839">
        <v>1</v>
      </c>
    </row>
    <row r="7840" spans="1:5" x14ac:dyDescent="0.2">
      <c r="A7840" t="s">
        <v>7849</v>
      </c>
      <c r="B7840">
        <v>-4.51293540688259E-2</v>
      </c>
      <c r="C7840">
        <v>3.7276411698850902</v>
      </c>
      <c r="D7840">
        <v>0.89288378609660202</v>
      </c>
      <c r="E7840">
        <v>1</v>
      </c>
    </row>
    <row r="7841" spans="1:5" x14ac:dyDescent="0.2">
      <c r="A7841" t="s">
        <v>7850</v>
      </c>
      <c r="B7841">
        <v>-0.166658159725974</v>
      </c>
      <c r="C7841">
        <v>4.7471845366938004</v>
      </c>
      <c r="D7841">
        <v>0.68349224474224402</v>
      </c>
      <c r="E7841">
        <v>1</v>
      </c>
    </row>
    <row r="7842" spans="1:5" x14ac:dyDescent="0.2">
      <c r="A7842" t="s">
        <v>7851</v>
      </c>
      <c r="B7842">
        <v>-0.200109274777235</v>
      </c>
      <c r="C7842">
        <v>4.4005290136114503</v>
      </c>
      <c r="D7842">
        <v>0.62203151718120797</v>
      </c>
      <c r="E7842">
        <v>1</v>
      </c>
    </row>
    <row r="7843" spans="1:5" x14ac:dyDescent="0.2">
      <c r="A7843" t="s">
        <v>7852</v>
      </c>
      <c r="B7843">
        <v>-0.367325320388528</v>
      </c>
      <c r="C7843">
        <v>4.7330256162142303</v>
      </c>
      <c r="D7843">
        <v>0.41110345518067898</v>
      </c>
      <c r="E7843">
        <v>1</v>
      </c>
    </row>
    <row r="7844" spans="1:5" x14ac:dyDescent="0.2">
      <c r="A7844" t="s">
        <v>7853</v>
      </c>
      <c r="B7844">
        <v>0.56866146344262603</v>
      </c>
      <c r="C7844">
        <v>7.2463123256342898</v>
      </c>
      <c r="D7844">
        <v>0.36255636618209502</v>
      </c>
      <c r="E7844">
        <v>1</v>
      </c>
    </row>
    <row r="7845" spans="1:5" x14ac:dyDescent="0.2">
      <c r="A7845" t="s">
        <v>7854</v>
      </c>
      <c r="B7845">
        <v>-0.53177165154244099</v>
      </c>
      <c r="C7845">
        <v>3.3808746223878501</v>
      </c>
      <c r="D7845">
        <v>0.155250122104206</v>
      </c>
      <c r="E7845">
        <v>0.93402721613379702</v>
      </c>
    </row>
    <row r="7846" spans="1:5" x14ac:dyDescent="0.2">
      <c r="A7846" t="s">
        <v>7855</v>
      </c>
      <c r="B7846">
        <v>9.1916739094613106E-2</v>
      </c>
      <c r="C7846">
        <v>8.3892740711301101</v>
      </c>
      <c r="D7846">
        <v>0.921914788865144</v>
      </c>
      <c r="E7846">
        <v>1</v>
      </c>
    </row>
    <row r="7847" spans="1:5" x14ac:dyDescent="0.2">
      <c r="A7847" t="s">
        <v>7856</v>
      </c>
      <c r="B7847">
        <v>-0.33208925616312801</v>
      </c>
      <c r="C7847">
        <v>6.6907438355837598</v>
      </c>
      <c r="D7847">
        <v>0.51279218048157005</v>
      </c>
      <c r="E7847">
        <v>1</v>
      </c>
    </row>
    <row r="7848" spans="1:5" x14ac:dyDescent="0.2">
      <c r="A7848" t="s">
        <v>7857</v>
      </c>
      <c r="B7848">
        <v>-0.18798189606201099</v>
      </c>
      <c r="C7848">
        <v>7.3160435773422998</v>
      </c>
      <c r="D7848">
        <v>0.70999567058752799</v>
      </c>
      <c r="E7848">
        <v>1</v>
      </c>
    </row>
    <row r="7849" spans="1:5" x14ac:dyDescent="0.2">
      <c r="A7849" t="s">
        <v>7858</v>
      </c>
      <c r="B7849">
        <v>-0.55628891324285001</v>
      </c>
      <c r="C7849">
        <v>3.51547766492875</v>
      </c>
      <c r="D7849">
        <v>0.14432376004610201</v>
      </c>
      <c r="E7849">
        <v>0.92801041262707196</v>
      </c>
    </row>
    <row r="7850" spans="1:5" x14ac:dyDescent="0.2">
      <c r="A7850" t="s">
        <v>7859</v>
      </c>
      <c r="B7850">
        <v>0.42371363327085498</v>
      </c>
      <c r="C7850">
        <v>8.3428934788633899</v>
      </c>
      <c r="D7850">
        <v>0.54451804265037795</v>
      </c>
      <c r="E7850">
        <v>1</v>
      </c>
    </row>
    <row r="7851" spans="1:5" x14ac:dyDescent="0.2">
      <c r="A7851" t="s">
        <v>7860</v>
      </c>
      <c r="B7851">
        <v>-0.40762119269583602</v>
      </c>
      <c r="C7851">
        <v>4.9750625779747297</v>
      </c>
      <c r="D7851">
        <v>0.33655643899985199</v>
      </c>
      <c r="E7851">
        <v>1</v>
      </c>
    </row>
    <row r="7852" spans="1:5" x14ac:dyDescent="0.2">
      <c r="A7852" t="s">
        <v>7861</v>
      </c>
      <c r="B7852">
        <v>-0.40810539021029302</v>
      </c>
      <c r="C7852">
        <v>3.2528334172162601</v>
      </c>
      <c r="D7852">
        <v>0.26352765997955702</v>
      </c>
      <c r="E7852">
        <v>0.99773663734004803</v>
      </c>
    </row>
    <row r="7853" spans="1:5" x14ac:dyDescent="0.2">
      <c r="A7853" t="s">
        <v>63</v>
      </c>
      <c r="B7853">
        <v>2.2812889867645301</v>
      </c>
      <c r="C7853">
        <v>4.6176914907420796</v>
      </c>
      <c r="D7853" s="1">
        <v>4.2567759389959399E-6</v>
      </c>
      <c r="E7853">
        <v>2.6096874356671099E-3</v>
      </c>
    </row>
    <row r="7854" spans="1:5" x14ac:dyDescent="0.2">
      <c r="A7854" t="s">
        <v>7862</v>
      </c>
      <c r="B7854">
        <v>0.31703714997986099</v>
      </c>
      <c r="C7854">
        <v>4.8309937211117902</v>
      </c>
      <c r="D7854">
        <v>0.52154156663670803</v>
      </c>
      <c r="E7854">
        <v>1</v>
      </c>
    </row>
    <row r="7855" spans="1:5" x14ac:dyDescent="0.2">
      <c r="A7855" t="s">
        <v>7863</v>
      </c>
      <c r="B7855">
        <v>9.84307886504939E-2</v>
      </c>
      <c r="C7855">
        <v>3.8043165129121101</v>
      </c>
      <c r="D7855">
        <v>0.84005552009631901</v>
      </c>
      <c r="E7855">
        <v>1</v>
      </c>
    </row>
    <row r="7856" spans="1:5" x14ac:dyDescent="0.2">
      <c r="A7856" t="s">
        <v>7864</v>
      </c>
      <c r="B7856">
        <v>0.70928245688698499</v>
      </c>
      <c r="C7856">
        <v>5.9901937243472503</v>
      </c>
      <c r="D7856">
        <v>0.189627328777381</v>
      </c>
      <c r="E7856">
        <v>0.96661573752638597</v>
      </c>
    </row>
    <row r="7857" spans="1:5" x14ac:dyDescent="0.2">
      <c r="A7857" t="s">
        <v>7865</v>
      </c>
      <c r="B7857">
        <v>-0.74143412324091795</v>
      </c>
      <c r="C7857">
        <v>3.5374949419136299</v>
      </c>
      <c r="D7857">
        <v>7.6792328249062694E-2</v>
      </c>
      <c r="E7857">
        <v>0.84427478469987105</v>
      </c>
    </row>
    <row r="7858" spans="1:5" x14ac:dyDescent="0.2">
      <c r="A7858" t="s">
        <v>7866</v>
      </c>
      <c r="B7858">
        <v>1.77333297119803E-2</v>
      </c>
      <c r="C7858">
        <v>7.00598102584852</v>
      </c>
      <c r="D7858">
        <v>0.99125884861747704</v>
      </c>
      <c r="E7858">
        <v>1</v>
      </c>
    </row>
    <row r="7859" spans="1:5" x14ac:dyDescent="0.2">
      <c r="A7859" t="s">
        <v>7867</v>
      </c>
      <c r="B7859">
        <v>-0.110321395732579</v>
      </c>
      <c r="C7859">
        <v>6.2746825491732396</v>
      </c>
      <c r="D7859">
        <v>0.81348818122592603</v>
      </c>
      <c r="E7859">
        <v>1</v>
      </c>
    </row>
    <row r="7860" spans="1:5" x14ac:dyDescent="0.2">
      <c r="A7860" t="s">
        <v>7868</v>
      </c>
      <c r="B7860">
        <v>9.3349796598806295E-3</v>
      </c>
      <c r="C7860">
        <v>5.2148515334663399</v>
      </c>
      <c r="D7860">
        <v>0.98604735834832102</v>
      </c>
      <c r="E7860">
        <v>1</v>
      </c>
    </row>
    <row r="7861" spans="1:5" x14ac:dyDescent="0.2">
      <c r="A7861" t="s">
        <v>7869</v>
      </c>
      <c r="B7861">
        <v>-5.7299928292063498E-2</v>
      </c>
      <c r="C7861">
        <v>4.3855762046902296</v>
      </c>
      <c r="D7861">
        <v>0.86943579681406102</v>
      </c>
      <c r="E7861">
        <v>1</v>
      </c>
    </row>
    <row r="7862" spans="1:5" x14ac:dyDescent="0.2">
      <c r="A7862" t="s">
        <v>7870</v>
      </c>
      <c r="B7862">
        <v>-0.55660553238857202</v>
      </c>
      <c r="C7862">
        <v>5.7468299411059798</v>
      </c>
      <c r="D7862">
        <v>0.241639744254696</v>
      </c>
      <c r="E7862">
        <v>0.99226616323672101</v>
      </c>
    </row>
    <row r="7863" spans="1:5" x14ac:dyDescent="0.2">
      <c r="A7863" t="s">
        <v>62</v>
      </c>
      <c r="B7863">
        <v>1.93602724883569</v>
      </c>
      <c r="C7863">
        <v>4.9892420890985303</v>
      </c>
      <c r="D7863">
        <v>1.9820119764370599E-4</v>
      </c>
      <c r="E7863">
        <v>3.6776367304979199E-2</v>
      </c>
    </row>
    <row r="7864" spans="1:5" x14ac:dyDescent="0.2">
      <c r="A7864" t="s">
        <v>7871</v>
      </c>
      <c r="B7864">
        <v>0.53683366654303899</v>
      </c>
      <c r="C7864">
        <v>8.0492944498571699</v>
      </c>
      <c r="D7864">
        <v>0.42254528714848999</v>
      </c>
      <c r="E7864">
        <v>1</v>
      </c>
    </row>
    <row r="7865" spans="1:5" x14ac:dyDescent="0.2">
      <c r="A7865" t="s">
        <v>7872</v>
      </c>
      <c r="B7865">
        <v>1.1392063602193501</v>
      </c>
      <c r="C7865">
        <v>5.8958111784186604</v>
      </c>
      <c r="D7865">
        <v>7.6271990996948799E-2</v>
      </c>
      <c r="E7865">
        <v>0.84427478469987105</v>
      </c>
    </row>
    <row r="7866" spans="1:5" x14ac:dyDescent="0.2">
      <c r="A7866" t="s">
        <v>7873</v>
      </c>
      <c r="B7866">
        <v>0.77882176102441802</v>
      </c>
      <c r="C7866">
        <v>6.3318431790185201</v>
      </c>
      <c r="D7866">
        <v>0.16755538377160101</v>
      </c>
      <c r="E7866">
        <v>0.94517374385221697</v>
      </c>
    </row>
    <row r="7867" spans="1:5" x14ac:dyDescent="0.2">
      <c r="A7867" t="s">
        <v>7874</v>
      </c>
      <c r="B7867">
        <v>5.2107936144068397E-3</v>
      </c>
      <c r="C7867">
        <v>6.4037731713169697</v>
      </c>
      <c r="D7867">
        <v>0.96864537008615603</v>
      </c>
      <c r="E7867">
        <v>1</v>
      </c>
    </row>
    <row r="7868" spans="1:5" x14ac:dyDescent="0.2">
      <c r="A7868" t="s">
        <v>7875</v>
      </c>
      <c r="B7868">
        <v>3.88263185260301E-2</v>
      </c>
      <c r="C7868">
        <v>5.0031013442774803</v>
      </c>
      <c r="D7868">
        <v>0.964300628558595</v>
      </c>
      <c r="E7868">
        <v>1</v>
      </c>
    </row>
    <row r="7869" spans="1:5" x14ac:dyDescent="0.2">
      <c r="A7869" t="s">
        <v>7876</v>
      </c>
      <c r="B7869">
        <v>-0.30900108941708798</v>
      </c>
      <c r="C7869">
        <v>8.5211227816995603</v>
      </c>
      <c r="D7869">
        <v>0.59693562314592297</v>
      </c>
      <c r="E7869">
        <v>1</v>
      </c>
    </row>
    <row r="7870" spans="1:5" x14ac:dyDescent="0.2">
      <c r="A7870" t="s">
        <v>7877</v>
      </c>
      <c r="B7870">
        <v>0.24729064561507499</v>
      </c>
      <c r="C7870">
        <v>5.3024441302019403</v>
      </c>
      <c r="D7870">
        <v>0.65034857431067805</v>
      </c>
      <c r="E7870">
        <v>1</v>
      </c>
    </row>
    <row r="7871" spans="1:5" x14ac:dyDescent="0.2">
      <c r="A7871" t="s">
        <v>7878</v>
      </c>
      <c r="B7871">
        <v>0.12860741523278901</v>
      </c>
      <c r="C7871">
        <v>4.9965203412277699</v>
      </c>
      <c r="D7871">
        <v>0.81785613584634598</v>
      </c>
      <c r="E7871">
        <v>1</v>
      </c>
    </row>
    <row r="7872" spans="1:5" x14ac:dyDescent="0.2">
      <c r="A7872" t="s">
        <v>7879</v>
      </c>
      <c r="B7872">
        <v>4.6952423152187299E-4</v>
      </c>
      <c r="C7872">
        <v>4.8621684276858499</v>
      </c>
      <c r="D7872">
        <v>0.97319113259718204</v>
      </c>
      <c r="E7872">
        <v>1</v>
      </c>
    </row>
    <row r="7873" spans="1:5" x14ac:dyDescent="0.2">
      <c r="A7873" t="s">
        <v>7880</v>
      </c>
      <c r="B7873">
        <v>-0.100598363617591</v>
      </c>
      <c r="C7873">
        <v>3.88603129738723</v>
      </c>
      <c r="D7873">
        <v>0.79822231106163299</v>
      </c>
      <c r="E7873">
        <v>1</v>
      </c>
    </row>
    <row r="7874" spans="1:5" x14ac:dyDescent="0.2">
      <c r="A7874" t="s">
        <v>7881</v>
      </c>
      <c r="B7874">
        <v>-0.183724418927323</v>
      </c>
      <c r="C7874">
        <v>2.4940747185423802</v>
      </c>
      <c r="D7874">
        <v>0.61401123202800401</v>
      </c>
      <c r="E7874">
        <v>1</v>
      </c>
    </row>
    <row r="7875" spans="1:5" x14ac:dyDescent="0.2">
      <c r="A7875" t="s">
        <v>7882</v>
      </c>
      <c r="B7875">
        <v>1.06773856612027E-2</v>
      </c>
      <c r="C7875">
        <v>4.6654474408353197</v>
      </c>
      <c r="D7875">
        <v>0.99378254400092902</v>
      </c>
      <c r="E7875">
        <v>1</v>
      </c>
    </row>
    <row r="7876" spans="1:5" x14ac:dyDescent="0.2">
      <c r="A7876" t="s">
        <v>7883</v>
      </c>
      <c r="B7876">
        <v>0.60906420660817095</v>
      </c>
      <c r="C7876">
        <v>2.33994643586405</v>
      </c>
      <c r="D7876">
        <v>0.13751946736152501</v>
      </c>
      <c r="E7876">
        <v>0.923866388171103</v>
      </c>
    </row>
    <row r="7877" spans="1:5" x14ac:dyDescent="0.2">
      <c r="A7877" t="s">
        <v>7884</v>
      </c>
      <c r="B7877">
        <v>-0.255166919644573</v>
      </c>
      <c r="C7877">
        <v>3.0729367648152999</v>
      </c>
      <c r="D7877">
        <v>0.49168321709073798</v>
      </c>
      <c r="E7877">
        <v>1</v>
      </c>
    </row>
    <row r="7878" spans="1:5" x14ac:dyDescent="0.2">
      <c r="A7878" t="s">
        <v>7885</v>
      </c>
      <c r="B7878">
        <v>0.35691938931513301</v>
      </c>
      <c r="C7878">
        <v>7.8679125459654502</v>
      </c>
      <c r="D7878">
        <v>0.59340766386284405</v>
      </c>
      <c r="E7878">
        <v>1</v>
      </c>
    </row>
    <row r="7879" spans="1:5" x14ac:dyDescent="0.2">
      <c r="A7879" t="s">
        <v>7886</v>
      </c>
      <c r="B7879">
        <v>-1.6469019529648101E-2</v>
      </c>
      <c r="C7879">
        <v>2.8597224454305001</v>
      </c>
      <c r="D7879">
        <v>0.94533076851901399</v>
      </c>
      <c r="E7879">
        <v>1</v>
      </c>
    </row>
    <row r="7880" spans="1:5" x14ac:dyDescent="0.2">
      <c r="A7880" t="s">
        <v>7887</v>
      </c>
      <c r="B7880">
        <v>-0.34349744605820698</v>
      </c>
      <c r="C7880">
        <v>2.9186891296404598</v>
      </c>
      <c r="D7880">
        <v>0.49883793267010501</v>
      </c>
      <c r="E7880">
        <v>1</v>
      </c>
    </row>
    <row r="7881" spans="1:5" x14ac:dyDescent="0.2">
      <c r="A7881" t="s">
        <v>7888</v>
      </c>
      <c r="B7881">
        <v>-0.31063502656678399</v>
      </c>
      <c r="C7881">
        <v>2.1957295930548701</v>
      </c>
      <c r="D7881">
        <v>0.416823737221237</v>
      </c>
      <c r="E7881">
        <v>1</v>
      </c>
    </row>
    <row r="7882" spans="1:5" x14ac:dyDescent="0.2">
      <c r="A7882" t="s">
        <v>7889</v>
      </c>
      <c r="B7882">
        <v>-0.20321465254474899</v>
      </c>
      <c r="C7882">
        <v>3.1332844362436099</v>
      </c>
      <c r="D7882">
        <v>0.573011372601407</v>
      </c>
      <c r="E7882">
        <v>1</v>
      </c>
    </row>
    <row r="7883" spans="1:5" x14ac:dyDescent="0.2">
      <c r="A7883" t="s">
        <v>7890</v>
      </c>
      <c r="B7883">
        <v>-0.107870849359692</v>
      </c>
      <c r="C7883">
        <v>6.0601088756821397</v>
      </c>
      <c r="D7883">
        <v>0.80873785700342005</v>
      </c>
      <c r="E7883">
        <v>1</v>
      </c>
    </row>
    <row r="7884" spans="1:5" x14ac:dyDescent="0.2">
      <c r="A7884" t="s">
        <v>7891</v>
      </c>
      <c r="B7884">
        <v>-6.42732044914478E-2</v>
      </c>
      <c r="C7884">
        <v>3.3050996576284302</v>
      </c>
      <c r="D7884">
        <v>0.85453585730167503</v>
      </c>
      <c r="E7884">
        <v>1</v>
      </c>
    </row>
    <row r="7885" spans="1:5" x14ac:dyDescent="0.2">
      <c r="A7885" t="s">
        <v>7892</v>
      </c>
      <c r="B7885">
        <v>-0.44455518369183</v>
      </c>
      <c r="C7885">
        <v>2.5769606132290099</v>
      </c>
      <c r="D7885">
        <v>0.23459012668270701</v>
      </c>
      <c r="E7885">
        <v>0.98785259640351697</v>
      </c>
    </row>
    <row r="7886" spans="1:5" x14ac:dyDescent="0.2">
      <c r="A7886" t="s">
        <v>7893</v>
      </c>
      <c r="B7886">
        <v>0.37661512882494003</v>
      </c>
      <c r="C7886">
        <v>5.6997574911630799</v>
      </c>
      <c r="D7886">
        <v>0.47059120157971102</v>
      </c>
      <c r="E7886">
        <v>1</v>
      </c>
    </row>
    <row r="7887" spans="1:5" x14ac:dyDescent="0.2">
      <c r="A7887" t="s">
        <v>7894</v>
      </c>
      <c r="B7887">
        <v>0.24957053021024</v>
      </c>
      <c r="C7887">
        <v>2.9294722957135999</v>
      </c>
      <c r="D7887">
        <v>0.59248917917407795</v>
      </c>
      <c r="E7887">
        <v>1</v>
      </c>
    </row>
    <row r="7888" spans="1:5" x14ac:dyDescent="0.2">
      <c r="A7888" t="s">
        <v>7895</v>
      </c>
      <c r="B7888">
        <v>-6.9681292690405905E-2</v>
      </c>
      <c r="C7888">
        <v>2.8978451641263501</v>
      </c>
      <c r="D7888">
        <v>0.83080508253474195</v>
      </c>
      <c r="E7888">
        <v>1</v>
      </c>
    </row>
    <row r="7889" spans="1:5" x14ac:dyDescent="0.2">
      <c r="A7889" t="s">
        <v>7896</v>
      </c>
      <c r="B7889">
        <v>-6.3942380235291502E-2</v>
      </c>
      <c r="C7889">
        <v>3.0850427704143999</v>
      </c>
      <c r="D7889">
        <v>0.85614281360461697</v>
      </c>
      <c r="E7889">
        <v>1</v>
      </c>
    </row>
    <row r="7890" spans="1:5" x14ac:dyDescent="0.2">
      <c r="A7890" t="s">
        <v>7897</v>
      </c>
      <c r="B7890">
        <v>0.24770828169447601</v>
      </c>
      <c r="C7890">
        <v>5.3054591755539402</v>
      </c>
      <c r="D7890">
        <v>0.62687268523462902</v>
      </c>
      <c r="E7890">
        <v>1</v>
      </c>
    </row>
    <row r="7891" spans="1:5" x14ac:dyDescent="0.2">
      <c r="A7891" t="s">
        <v>7898</v>
      </c>
      <c r="B7891">
        <v>-0.31174668280256601</v>
      </c>
      <c r="C7891">
        <v>4.7157494548527499</v>
      </c>
      <c r="D7891">
        <v>0.45380888065332903</v>
      </c>
      <c r="E7891">
        <v>1</v>
      </c>
    </row>
    <row r="7892" spans="1:5" x14ac:dyDescent="0.2">
      <c r="A7892" t="s">
        <v>7899</v>
      </c>
      <c r="B7892">
        <v>-0.13738896769871001</v>
      </c>
      <c r="C7892">
        <v>5.3785804551470102</v>
      </c>
      <c r="D7892">
        <v>0.78525447972713702</v>
      </c>
      <c r="E7892">
        <v>1</v>
      </c>
    </row>
    <row r="7893" spans="1:5" x14ac:dyDescent="0.2">
      <c r="A7893" t="s">
        <v>7900</v>
      </c>
      <c r="B7893">
        <v>0.40235039554929902</v>
      </c>
      <c r="C7893">
        <v>5.8474862647478796</v>
      </c>
      <c r="D7893">
        <v>0.71106689412887902</v>
      </c>
      <c r="E7893">
        <v>1</v>
      </c>
    </row>
    <row r="7894" spans="1:5" x14ac:dyDescent="0.2">
      <c r="A7894" t="s">
        <v>7901</v>
      </c>
      <c r="B7894">
        <v>-9.80892604372402E-3</v>
      </c>
      <c r="C7894">
        <v>4.9826657663109097</v>
      </c>
      <c r="D7894">
        <v>0.95456500813047895</v>
      </c>
      <c r="E7894">
        <v>1</v>
      </c>
    </row>
    <row r="7895" spans="1:5" x14ac:dyDescent="0.2">
      <c r="A7895" t="s">
        <v>7902</v>
      </c>
      <c r="B7895">
        <v>0.19300187416964101</v>
      </c>
      <c r="C7895">
        <v>6.0722583777950598</v>
      </c>
      <c r="D7895">
        <v>0.76508544536112499</v>
      </c>
      <c r="E7895">
        <v>1</v>
      </c>
    </row>
    <row r="7896" spans="1:5" x14ac:dyDescent="0.2">
      <c r="A7896" t="s">
        <v>7903</v>
      </c>
      <c r="B7896">
        <v>-0.22362354511023899</v>
      </c>
      <c r="C7896">
        <v>10.2837421935143</v>
      </c>
      <c r="D7896">
        <v>0.70731980270296801</v>
      </c>
      <c r="E7896">
        <v>1</v>
      </c>
    </row>
    <row r="7897" spans="1:5" x14ac:dyDescent="0.2">
      <c r="A7897" t="s">
        <v>7904</v>
      </c>
      <c r="B7897">
        <v>-0.24501726556435399</v>
      </c>
      <c r="C7897">
        <v>5.3383887071624798</v>
      </c>
      <c r="D7897">
        <v>0.56699536358854896</v>
      </c>
      <c r="E7897">
        <v>1</v>
      </c>
    </row>
    <row r="7898" spans="1:5" x14ac:dyDescent="0.2">
      <c r="A7898" t="s">
        <v>7905</v>
      </c>
      <c r="B7898">
        <v>-0.38236685482251298</v>
      </c>
      <c r="C7898">
        <v>7.02901398298952</v>
      </c>
      <c r="D7898">
        <v>0.53042466486446804</v>
      </c>
      <c r="E7898">
        <v>1</v>
      </c>
    </row>
    <row r="7899" spans="1:5" x14ac:dyDescent="0.2">
      <c r="A7899" t="s">
        <v>7906</v>
      </c>
      <c r="B7899">
        <v>0.398470624609427</v>
      </c>
      <c r="C7899">
        <v>3.1991053282991002</v>
      </c>
      <c r="D7899">
        <v>0.31593684746492301</v>
      </c>
      <c r="E7899">
        <v>1</v>
      </c>
    </row>
    <row r="7900" spans="1:5" x14ac:dyDescent="0.2">
      <c r="A7900" t="s">
        <v>7907</v>
      </c>
      <c r="B7900">
        <v>0.17345719046059499</v>
      </c>
      <c r="C7900">
        <v>4.6204680221564196</v>
      </c>
      <c r="D7900">
        <v>0.71959053817110497</v>
      </c>
      <c r="E7900">
        <v>1</v>
      </c>
    </row>
    <row r="7901" spans="1:5" x14ac:dyDescent="0.2">
      <c r="A7901" t="s">
        <v>7908</v>
      </c>
      <c r="B7901">
        <v>0.53687648764490103</v>
      </c>
      <c r="C7901">
        <v>5.4635498733068104</v>
      </c>
      <c r="D7901">
        <v>0.28484646512390299</v>
      </c>
      <c r="E7901">
        <v>1</v>
      </c>
    </row>
    <row r="7902" spans="1:5" x14ac:dyDescent="0.2">
      <c r="A7902" t="s">
        <v>7909</v>
      </c>
      <c r="B7902">
        <v>-3.9294150969151703E-2</v>
      </c>
      <c r="C7902">
        <v>4.6961721785710102</v>
      </c>
      <c r="D7902">
        <v>0.90509816291623701</v>
      </c>
      <c r="E7902">
        <v>1</v>
      </c>
    </row>
    <row r="7903" spans="1:5" x14ac:dyDescent="0.2">
      <c r="A7903" t="s">
        <v>7910</v>
      </c>
      <c r="B7903">
        <v>-0.211861120366797</v>
      </c>
      <c r="C7903">
        <v>2.5634583896916601</v>
      </c>
      <c r="D7903">
        <v>0.73918885195667605</v>
      </c>
      <c r="E7903">
        <v>1</v>
      </c>
    </row>
    <row r="7904" spans="1:5" x14ac:dyDescent="0.2">
      <c r="A7904" t="s">
        <v>7911</v>
      </c>
      <c r="B7904">
        <v>-0.43564050672889798</v>
      </c>
      <c r="C7904">
        <v>2.0740441968089298</v>
      </c>
      <c r="D7904">
        <v>0.58855268443090003</v>
      </c>
      <c r="E7904">
        <v>1</v>
      </c>
    </row>
    <row r="7905" spans="1:5" x14ac:dyDescent="0.2">
      <c r="A7905" t="s">
        <v>7912</v>
      </c>
      <c r="B7905">
        <v>-0.70810167752743702</v>
      </c>
      <c r="C7905">
        <v>3.0245555492090701</v>
      </c>
      <c r="D7905">
        <v>7.8907461725730599E-2</v>
      </c>
      <c r="E7905">
        <v>0.84730077305527596</v>
      </c>
    </row>
    <row r="7906" spans="1:5" x14ac:dyDescent="0.2">
      <c r="A7906" t="s">
        <v>7913</v>
      </c>
      <c r="B7906">
        <v>-0.63450535907959105</v>
      </c>
      <c r="C7906">
        <v>10.4481241415745</v>
      </c>
      <c r="D7906">
        <v>0.33357921057649698</v>
      </c>
      <c r="E7906">
        <v>1</v>
      </c>
    </row>
    <row r="7907" spans="1:5" x14ac:dyDescent="0.2">
      <c r="A7907" t="s">
        <v>7914</v>
      </c>
      <c r="B7907">
        <v>-0.65778436042585497</v>
      </c>
      <c r="C7907">
        <v>3.2476304825650399</v>
      </c>
      <c r="D7907">
        <v>0.23209971700736801</v>
      </c>
      <c r="E7907">
        <v>0.98785259640351697</v>
      </c>
    </row>
    <row r="7908" spans="1:5" x14ac:dyDescent="0.2">
      <c r="A7908" t="s">
        <v>7915</v>
      </c>
      <c r="B7908">
        <v>-0.109538007637579</v>
      </c>
      <c r="C7908">
        <v>4.9593769664143599</v>
      </c>
      <c r="D7908">
        <v>0.78094681350962203</v>
      </c>
      <c r="E7908">
        <v>1</v>
      </c>
    </row>
    <row r="7909" spans="1:5" x14ac:dyDescent="0.2">
      <c r="A7909" t="s">
        <v>7916</v>
      </c>
      <c r="B7909">
        <v>-0.214320273572741</v>
      </c>
      <c r="C7909">
        <v>4.7340579267719196</v>
      </c>
      <c r="D7909">
        <v>0.65281639528888902</v>
      </c>
      <c r="E7909">
        <v>1</v>
      </c>
    </row>
    <row r="7910" spans="1:5" x14ac:dyDescent="0.2">
      <c r="A7910" t="s">
        <v>7917</v>
      </c>
      <c r="B7910">
        <v>0.60946393598567505</v>
      </c>
      <c r="C7910">
        <v>7.4260563499762</v>
      </c>
      <c r="D7910">
        <v>0.45283899729029198</v>
      </c>
      <c r="E7910">
        <v>1</v>
      </c>
    </row>
    <row r="7911" spans="1:5" x14ac:dyDescent="0.2">
      <c r="A7911" t="s">
        <v>7918</v>
      </c>
      <c r="B7911">
        <v>-0.44449492353626502</v>
      </c>
      <c r="C7911">
        <v>6.1373856163313203</v>
      </c>
      <c r="D7911">
        <v>0.36044027163375097</v>
      </c>
      <c r="E7911">
        <v>1</v>
      </c>
    </row>
    <row r="7912" spans="1:5" x14ac:dyDescent="0.2">
      <c r="A7912" t="s">
        <v>7919</v>
      </c>
      <c r="B7912">
        <v>-0.47632297690591502</v>
      </c>
      <c r="C7912">
        <v>3.20378300190304</v>
      </c>
      <c r="D7912">
        <v>0.20262292994115499</v>
      </c>
      <c r="E7912">
        <v>0.98676264069813802</v>
      </c>
    </row>
    <row r="7913" spans="1:5" x14ac:dyDescent="0.2">
      <c r="A7913" t="s">
        <v>7920</v>
      </c>
      <c r="B7913">
        <v>0.63297562901800397</v>
      </c>
      <c r="C7913">
        <v>7.5142899768348901</v>
      </c>
      <c r="D7913">
        <v>0.37862877886832802</v>
      </c>
      <c r="E7913">
        <v>1</v>
      </c>
    </row>
    <row r="7914" spans="1:5" x14ac:dyDescent="0.2">
      <c r="A7914" t="s">
        <v>7921</v>
      </c>
      <c r="B7914">
        <v>9.4249030716782693E-3</v>
      </c>
      <c r="C7914">
        <v>9.2071172677934303</v>
      </c>
      <c r="D7914">
        <v>0.97147457506106305</v>
      </c>
      <c r="E7914">
        <v>1</v>
      </c>
    </row>
    <row r="7915" spans="1:5" x14ac:dyDescent="0.2">
      <c r="A7915" t="s">
        <v>7922</v>
      </c>
      <c r="B7915">
        <v>0.33348498084058698</v>
      </c>
      <c r="C7915">
        <v>4.8200889777439402</v>
      </c>
      <c r="D7915">
        <v>0.47546374658204599</v>
      </c>
      <c r="E7915">
        <v>1</v>
      </c>
    </row>
    <row r="7916" spans="1:5" x14ac:dyDescent="0.2">
      <c r="A7916" t="s">
        <v>7923</v>
      </c>
      <c r="B7916">
        <v>-0.23862887023403501</v>
      </c>
      <c r="C7916">
        <v>9.2973909158601593</v>
      </c>
      <c r="D7916">
        <v>0.67666928964074302</v>
      </c>
      <c r="E7916">
        <v>1</v>
      </c>
    </row>
    <row r="7917" spans="1:5" x14ac:dyDescent="0.2">
      <c r="A7917" t="s">
        <v>7924</v>
      </c>
      <c r="B7917">
        <v>-0.47014660293046501</v>
      </c>
      <c r="C7917">
        <v>5.1301509205875799</v>
      </c>
      <c r="D7917">
        <v>0.27137019609816199</v>
      </c>
      <c r="E7917">
        <v>1</v>
      </c>
    </row>
    <row r="7918" spans="1:5" x14ac:dyDescent="0.2">
      <c r="A7918" t="s">
        <v>7925</v>
      </c>
      <c r="B7918">
        <v>-0.46157446377748601</v>
      </c>
      <c r="C7918">
        <v>3.0848011518875702</v>
      </c>
      <c r="D7918">
        <v>0.199823759327831</v>
      </c>
      <c r="E7918">
        <v>0.98135400713623999</v>
      </c>
    </row>
    <row r="7919" spans="1:5" x14ac:dyDescent="0.2">
      <c r="A7919" t="s">
        <v>7926</v>
      </c>
      <c r="B7919">
        <v>-0.20610670172510101</v>
      </c>
      <c r="C7919">
        <v>3.10896966035844</v>
      </c>
      <c r="D7919">
        <v>0.59460451154812999</v>
      </c>
      <c r="E7919">
        <v>1</v>
      </c>
    </row>
    <row r="7920" spans="1:5" x14ac:dyDescent="0.2">
      <c r="A7920" t="s">
        <v>7927</v>
      </c>
      <c r="B7920">
        <v>-0.26872460517805202</v>
      </c>
      <c r="C7920">
        <v>6.30098917138762</v>
      </c>
      <c r="D7920">
        <v>0.58233662947539</v>
      </c>
      <c r="E7920">
        <v>1</v>
      </c>
    </row>
    <row r="7921" spans="1:5" x14ac:dyDescent="0.2">
      <c r="A7921" t="s">
        <v>7928</v>
      </c>
      <c r="B7921">
        <v>-0.21087544327650201</v>
      </c>
      <c r="C7921">
        <v>5.9539182343659496</v>
      </c>
      <c r="D7921">
        <v>0.64682444012363205</v>
      </c>
      <c r="E7921">
        <v>1</v>
      </c>
    </row>
    <row r="7922" spans="1:5" x14ac:dyDescent="0.2">
      <c r="A7922" t="s">
        <v>7929</v>
      </c>
      <c r="B7922">
        <v>5.03052937550948E-2</v>
      </c>
      <c r="C7922">
        <v>3.9689338079772298</v>
      </c>
      <c r="D7922">
        <v>0.93221132355861902</v>
      </c>
      <c r="E7922">
        <v>1</v>
      </c>
    </row>
    <row r="7923" spans="1:5" x14ac:dyDescent="0.2">
      <c r="A7923" t="s">
        <v>7930</v>
      </c>
      <c r="B7923">
        <v>0.24188259400812701</v>
      </c>
      <c r="C7923">
        <v>3.4653455498726302</v>
      </c>
      <c r="D7923">
        <v>0.59140305091603995</v>
      </c>
      <c r="E7923">
        <v>1</v>
      </c>
    </row>
    <row r="7924" spans="1:5" x14ac:dyDescent="0.2">
      <c r="A7924" t="s">
        <v>7931</v>
      </c>
      <c r="B7924">
        <v>-0.49263374855456998</v>
      </c>
      <c r="C7924">
        <v>5.5074737496369197</v>
      </c>
      <c r="D7924">
        <v>0.27658867861710701</v>
      </c>
      <c r="E7924">
        <v>1</v>
      </c>
    </row>
    <row r="7925" spans="1:5" x14ac:dyDescent="0.2">
      <c r="A7925" t="s">
        <v>7932</v>
      </c>
      <c r="B7925">
        <v>-0.49351330979553198</v>
      </c>
      <c r="C7925">
        <v>3.3531269746585299</v>
      </c>
      <c r="D7925">
        <v>0.18467930989553699</v>
      </c>
      <c r="E7925">
        <v>0.96408163724887497</v>
      </c>
    </row>
    <row r="7926" spans="1:5" x14ac:dyDescent="0.2">
      <c r="A7926" t="s">
        <v>7933</v>
      </c>
      <c r="B7926">
        <v>0.41642473013214298</v>
      </c>
      <c r="C7926">
        <v>4.4031817118938203</v>
      </c>
      <c r="D7926">
        <v>0.37379960621429897</v>
      </c>
      <c r="E7926">
        <v>1</v>
      </c>
    </row>
    <row r="7927" spans="1:5" x14ac:dyDescent="0.2">
      <c r="A7927" t="s">
        <v>7934</v>
      </c>
      <c r="B7927">
        <v>-0.41045371253283203</v>
      </c>
      <c r="C7927">
        <v>3.4118356577797502</v>
      </c>
      <c r="D7927">
        <v>0.29219439078793602</v>
      </c>
      <c r="E7927">
        <v>1</v>
      </c>
    </row>
    <row r="7928" spans="1:5" x14ac:dyDescent="0.2">
      <c r="A7928" t="s">
        <v>7935</v>
      </c>
      <c r="B7928">
        <v>-0.28049925752126298</v>
      </c>
      <c r="C7928">
        <v>5.6048895566995496</v>
      </c>
      <c r="D7928">
        <v>0.53726176503771605</v>
      </c>
      <c r="E7928">
        <v>1</v>
      </c>
    </row>
    <row r="7929" spans="1:5" x14ac:dyDescent="0.2">
      <c r="A7929" t="s">
        <v>7936</v>
      </c>
      <c r="B7929">
        <v>2.8312067777963201E-2</v>
      </c>
      <c r="C7929">
        <v>7.4929138858082602</v>
      </c>
      <c r="D7929">
        <v>0.99768080540273296</v>
      </c>
      <c r="E7929">
        <v>1</v>
      </c>
    </row>
    <row r="7930" spans="1:5" x14ac:dyDescent="0.2">
      <c r="A7930" t="s">
        <v>7937</v>
      </c>
      <c r="B7930">
        <v>0.43126465593650098</v>
      </c>
      <c r="C7930">
        <v>6.1905818602365601</v>
      </c>
      <c r="D7930">
        <v>0.47134463396700899</v>
      </c>
      <c r="E7930">
        <v>1</v>
      </c>
    </row>
    <row r="7931" spans="1:5" x14ac:dyDescent="0.2">
      <c r="A7931" t="s">
        <v>7938</v>
      </c>
      <c r="B7931">
        <v>0.68782830316239296</v>
      </c>
      <c r="C7931">
        <v>6.9021267159646902</v>
      </c>
      <c r="D7931">
        <v>0.25835739803689001</v>
      </c>
      <c r="E7931">
        <v>0.99773663734004803</v>
      </c>
    </row>
    <row r="7932" spans="1:5" x14ac:dyDescent="0.2">
      <c r="A7932" t="s">
        <v>7939</v>
      </c>
      <c r="B7932">
        <v>-0.60307978566850495</v>
      </c>
      <c r="C7932">
        <v>4.4388310845194496</v>
      </c>
      <c r="D7932">
        <v>0.14691623174110799</v>
      </c>
      <c r="E7932">
        <v>0.92801041262707196</v>
      </c>
    </row>
    <row r="7933" spans="1:5" x14ac:dyDescent="0.2">
      <c r="A7933" t="s">
        <v>7940</v>
      </c>
      <c r="B7933">
        <v>-0.102348996612618</v>
      </c>
      <c r="C7933">
        <v>5.1636632124063597</v>
      </c>
      <c r="D7933">
        <v>0.80090981844810205</v>
      </c>
      <c r="E7933">
        <v>1</v>
      </c>
    </row>
    <row r="7934" spans="1:5" x14ac:dyDescent="0.2">
      <c r="A7934" t="s">
        <v>7941</v>
      </c>
      <c r="B7934">
        <v>-0.46778028877261402</v>
      </c>
      <c r="C7934">
        <v>3.87400584998541</v>
      </c>
      <c r="D7934">
        <v>0.25444335605199903</v>
      </c>
      <c r="E7934">
        <v>0.99773663734004803</v>
      </c>
    </row>
    <row r="7935" spans="1:5" x14ac:dyDescent="0.2">
      <c r="A7935" t="s">
        <v>7942</v>
      </c>
      <c r="B7935">
        <v>1.70489030193425E-2</v>
      </c>
      <c r="C7935">
        <v>3.31124894701582</v>
      </c>
      <c r="D7935">
        <v>0.99629264273476703</v>
      </c>
      <c r="E7935">
        <v>1</v>
      </c>
    </row>
    <row r="7936" spans="1:5" x14ac:dyDescent="0.2">
      <c r="A7936" t="s">
        <v>7943</v>
      </c>
      <c r="B7936">
        <v>1.0203246886274899</v>
      </c>
      <c r="C7936">
        <v>2.2400891756783001</v>
      </c>
      <c r="D7936">
        <v>1.0058007980089601E-2</v>
      </c>
      <c r="E7936">
        <v>0.44255235112393998</v>
      </c>
    </row>
    <row r="7937" spans="1:5" x14ac:dyDescent="0.2">
      <c r="A7937" t="s">
        <v>7944</v>
      </c>
      <c r="B7937">
        <v>0.17052074270640799</v>
      </c>
      <c r="C7937">
        <v>3.86631534040712</v>
      </c>
      <c r="D7937">
        <v>0.73167807141303798</v>
      </c>
      <c r="E7937">
        <v>1</v>
      </c>
    </row>
    <row r="7938" spans="1:5" x14ac:dyDescent="0.2">
      <c r="A7938" t="s">
        <v>7945</v>
      </c>
      <c r="B7938">
        <v>0.300688181491021</v>
      </c>
      <c r="C7938">
        <v>3.5238091120467501</v>
      </c>
      <c r="D7938">
        <v>0.51376499166566902</v>
      </c>
      <c r="E7938">
        <v>1</v>
      </c>
    </row>
    <row r="7939" spans="1:5" x14ac:dyDescent="0.2">
      <c r="A7939" t="s">
        <v>7946</v>
      </c>
      <c r="B7939">
        <v>0.51183827429219797</v>
      </c>
      <c r="C7939">
        <v>3.1431200970962299</v>
      </c>
      <c r="D7939">
        <v>0.32399067179027302</v>
      </c>
      <c r="E7939">
        <v>1</v>
      </c>
    </row>
    <row r="7940" spans="1:5" x14ac:dyDescent="0.2">
      <c r="A7940" t="s">
        <v>61</v>
      </c>
      <c r="B7940">
        <v>1.5495772436297699</v>
      </c>
      <c r="C7940">
        <v>2.5615152818995899</v>
      </c>
      <c r="D7940">
        <v>6.8653425296702996E-4</v>
      </c>
      <c r="E7940">
        <v>9.4229387914698606E-2</v>
      </c>
    </row>
    <row r="7941" spans="1:5" x14ac:dyDescent="0.2">
      <c r="A7941" t="s">
        <v>7947</v>
      </c>
      <c r="B7941">
        <v>0.31677954021331201</v>
      </c>
      <c r="C7941">
        <v>2.5146668788348299</v>
      </c>
      <c r="D7941">
        <v>0.59136142476834097</v>
      </c>
      <c r="E7941">
        <v>1</v>
      </c>
    </row>
    <row r="7942" spans="1:5" x14ac:dyDescent="0.2">
      <c r="A7942" t="s">
        <v>7948</v>
      </c>
      <c r="B7942">
        <v>-0.34498744969613498</v>
      </c>
      <c r="C7942">
        <v>4.9494200550106298</v>
      </c>
      <c r="D7942">
        <v>0.50835631338124898</v>
      </c>
      <c r="E7942">
        <v>1</v>
      </c>
    </row>
    <row r="7943" spans="1:5" x14ac:dyDescent="0.2">
      <c r="A7943" t="s">
        <v>7949</v>
      </c>
      <c r="B7943">
        <v>-0.26829311416256102</v>
      </c>
      <c r="C7943">
        <v>7.8623570414117996</v>
      </c>
      <c r="D7943">
        <v>0.62101785439247004</v>
      </c>
      <c r="E7943">
        <v>1</v>
      </c>
    </row>
    <row r="7944" spans="1:5" x14ac:dyDescent="0.2">
      <c r="A7944" t="s">
        <v>7950</v>
      </c>
      <c r="B7944">
        <v>-0.49560069861190098</v>
      </c>
      <c r="C7944">
        <v>2.61449203094796</v>
      </c>
      <c r="D7944">
        <v>0.15877194364636699</v>
      </c>
      <c r="E7944">
        <v>0.93515792690930499</v>
      </c>
    </row>
    <row r="7945" spans="1:5" x14ac:dyDescent="0.2">
      <c r="A7945" t="s">
        <v>7951</v>
      </c>
      <c r="B7945">
        <v>-0.11059232312259699</v>
      </c>
      <c r="C7945">
        <v>5.80479492297171</v>
      </c>
      <c r="D7945">
        <v>0.79950353837904997</v>
      </c>
      <c r="E7945">
        <v>1</v>
      </c>
    </row>
    <row r="7946" spans="1:5" x14ac:dyDescent="0.2">
      <c r="A7946" t="s">
        <v>7952</v>
      </c>
      <c r="B7946">
        <v>3.0950658268083998E-2</v>
      </c>
      <c r="C7946">
        <v>3.5735822158942101</v>
      </c>
      <c r="D7946">
        <v>0.96699844266633705</v>
      </c>
      <c r="E7946">
        <v>1</v>
      </c>
    </row>
    <row r="7947" spans="1:5" x14ac:dyDescent="0.2">
      <c r="A7947" t="s">
        <v>7953</v>
      </c>
      <c r="B7947">
        <v>-0.502716797190083</v>
      </c>
      <c r="C7947">
        <v>3.0303265788895501</v>
      </c>
      <c r="D7947">
        <v>0.31897332286742403</v>
      </c>
      <c r="E7947">
        <v>1</v>
      </c>
    </row>
    <row r="7948" spans="1:5" x14ac:dyDescent="0.2">
      <c r="A7948" t="s">
        <v>7954</v>
      </c>
      <c r="B7948">
        <v>-8.3878849016996701E-2</v>
      </c>
      <c r="C7948">
        <v>5.0348015568333704</v>
      </c>
      <c r="D7948">
        <v>0.82915797582078898</v>
      </c>
      <c r="E7948">
        <v>1</v>
      </c>
    </row>
    <row r="7949" spans="1:5" x14ac:dyDescent="0.2">
      <c r="A7949" t="s">
        <v>7955</v>
      </c>
      <c r="B7949">
        <v>-0.105425487506027</v>
      </c>
      <c r="C7949">
        <v>5.6825250965688401</v>
      </c>
      <c r="D7949">
        <v>0.83441189484581502</v>
      </c>
      <c r="E7949">
        <v>1</v>
      </c>
    </row>
    <row r="7950" spans="1:5" x14ac:dyDescent="0.2">
      <c r="A7950" t="s">
        <v>7956</v>
      </c>
      <c r="B7950">
        <v>-5.76756382995295E-2</v>
      </c>
      <c r="C7950">
        <v>3.8542490305645001</v>
      </c>
      <c r="D7950">
        <v>0.87096315085932596</v>
      </c>
      <c r="E7950">
        <v>1</v>
      </c>
    </row>
    <row r="7951" spans="1:5" x14ac:dyDescent="0.2">
      <c r="A7951" t="s">
        <v>7957</v>
      </c>
      <c r="B7951">
        <v>0.31412386229371703</v>
      </c>
      <c r="C7951">
        <v>3.0202658261963302</v>
      </c>
      <c r="D7951">
        <v>0.48043649139407002</v>
      </c>
      <c r="E7951">
        <v>1</v>
      </c>
    </row>
    <row r="7952" spans="1:5" x14ac:dyDescent="0.2">
      <c r="A7952" t="s">
        <v>7958</v>
      </c>
      <c r="B7952">
        <v>0.21009639374368599</v>
      </c>
      <c r="C7952">
        <v>4.0549156348438702</v>
      </c>
      <c r="D7952">
        <v>0.64453529027909395</v>
      </c>
      <c r="E7952">
        <v>1</v>
      </c>
    </row>
    <row r="7953" spans="1:5" x14ac:dyDescent="0.2">
      <c r="A7953" t="s">
        <v>7959</v>
      </c>
      <c r="B7953">
        <v>0.18115720032289601</v>
      </c>
      <c r="C7953">
        <v>3.1278528022839698</v>
      </c>
      <c r="D7953">
        <v>0.66150448545186802</v>
      </c>
      <c r="E7953">
        <v>1</v>
      </c>
    </row>
    <row r="7954" spans="1:5" x14ac:dyDescent="0.2">
      <c r="A7954" t="s">
        <v>7960</v>
      </c>
      <c r="B7954">
        <v>4.0444595241346297E-2</v>
      </c>
      <c r="C7954">
        <v>2.8845389190298101</v>
      </c>
      <c r="D7954">
        <v>0.96516232759971798</v>
      </c>
      <c r="E7954">
        <v>1</v>
      </c>
    </row>
    <row r="7955" spans="1:5" x14ac:dyDescent="0.2">
      <c r="A7955" t="s">
        <v>7961</v>
      </c>
      <c r="B7955">
        <v>0.32013926696425798</v>
      </c>
      <c r="C7955">
        <v>3.00039728054147</v>
      </c>
      <c r="D7955">
        <v>0.42791233394678702</v>
      </c>
      <c r="E7955">
        <v>1</v>
      </c>
    </row>
    <row r="7956" spans="1:5" x14ac:dyDescent="0.2">
      <c r="A7956" t="s">
        <v>7962</v>
      </c>
      <c r="B7956">
        <v>-8.5453662145444101E-2</v>
      </c>
      <c r="C7956">
        <v>4.5281931014948</v>
      </c>
      <c r="D7956">
        <v>0.86597396901450396</v>
      </c>
      <c r="E7956">
        <v>1</v>
      </c>
    </row>
    <row r="7957" spans="1:5" x14ac:dyDescent="0.2">
      <c r="A7957" t="s">
        <v>7963</v>
      </c>
      <c r="B7957">
        <v>-3.1747270613653997E-2</v>
      </c>
      <c r="C7957">
        <v>4.8250775097366496</v>
      </c>
      <c r="D7957">
        <v>0.91640504257180699</v>
      </c>
      <c r="E7957">
        <v>1</v>
      </c>
    </row>
    <row r="7958" spans="1:5" x14ac:dyDescent="0.2">
      <c r="A7958" t="s">
        <v>7964</v>
      </c>
      <c r="B7958">
        <v>2.6860358163788501E-2</v>
      </c>
      <c r="C7958">
        <v>3.8794586768202999</v>
      </c>
      <c r="D7958">
        <v>0.97544930344720604</v>
      </c>
      <c r="E7958">
        <v>1</v>
      </c>
    </row>
    <row r="7959" spans="1:5" x14ac:dyDescent="0.2">
      <c r="A7959" t="s">
        <v>7965</v>
      </c>
      <c r="B7959">
        <v>0.36051742970133199</v>
      </c>
      <c r="C7959">
        <v>2.8983009697614999</v>
      </c>
      <c r="D7959">
        <v>0.62925276812012598</v>
      </c>
      <c r="E7959">
        <v>1</v>
      </c>
    </row>
    <row r="7960" spans="1:5" x14ac:dyDescent="0.2">
      <c r="A7960" t="s">
        <v>7966</v>
      </c>
      <c r="B7960">
        <v>-1.7230841492513801E-2</v>
      </c>
      <c r="C7960">
        <v>7.1484131794124703</v>
      </c>
      <c r="D7960">
        <v>0.94115459040499805</v>
      </c>
      <c r="E7960">
        <v>1</v>
      </c>
    </row>
    <row r="7961" spans="1:5" x14ac:dyDescent="0.2">
      <c r="A7961" t="s">
        <v>7967</v>
      </c>
      <c r="B7961">
        <v>2.3152210462299001E-2</v>
      </c>
      <c r="C7961">
        <v>3.6629450871438598</v>
      </c>
      <c r="D7961">
        <v>0.98239730734144604</v>
      </c>
      <c r="E7961">
        <v>1</v>
      </c>
    </row>
    <row r="7962" spans="1:5" x14ac:dyDescent="0.2">
      <c r="A7962" t="s">
        <v>7968</v>
      </c>
      <c r="B7962">
        <v>-4.6543888046860597E-2</v>
      </c>
      <c r="C7962">
        <v>5.2973900748488303</v>
      </c>
      <c r="D7962">
        <v>0.89587814432274604</v>
      </c>
      <c r="E7962">
        <v>1</v>
      </c>
    </row>
    <row r="7963" spans="1:5" x14ac:dyDescent="0.2">
      <c r="A7963" t="s">
        <v>7969</v>
      </c>
      <c r="B7963">
        <v>-0.24881062771348</v>
      </c>
      <c r="C7963">
        <v>5.6277161239792504</v>
      </c>
      <c r="D7963">
        <v>0.57632773619397304</v>
      </c>
      <c r="E7963">
        <v>1</v>
      </c>
    </row>
    <row r="7964" spans="1:5" x14ac:dyDescent="0.2">
      <c r="A7964" t="s">
        <v>7970</v>
      </c>
      <c r="B7964">
        <v>-0.110711778809365</v>
      </c>
      <c r="C7964">
        <v>4.7430971751024797</v>
      </c>
      <c r="D7964">
        <v>0.77603041811847295</v>
      </c>
      <c r="E7964">
        <v>1</v>
      </c>
    </row>
    <row r="7965" spans="1:5" x14ac:dyDescent="0.2">
      <c r="A7965" t="s">
        <v>7971</v>
      </c>
      <c r="B7965">
        <v>0.54742738425107396</v>
      </c>
      <c r="C7965">
        <v>6.2407074097784001</v>
      </c>
      <c r="D7965">
        <v>0.32289072154598603</v>
      </c>
      <c r="E7965">
        <v>1</v>
      </c>
    </row>
    <row r="7966" spans="1:5" x14ac:dyDescent="0.2">
      <c r="A7966" t="s">
        <v>7972</v>
      </c>
      <c r="B7966">
        <v>-0.15167818901972999</v>
      </c>
      <c r="C7966">
        <v>8.4299265332270501</v>
      </c>
      <c r="D7966">
        <v>0.77002762406344705</v>
      </c>
      <c r="E7966">
        <v>1</v>
      </c>
    </row>
    <row r="7967" spans="1:5" x14ac:dyDescent="0.2">
      <c r="A7967" t="s">
        <v>7973</v>
      </c>
      <c r="B7967">
        <v>-0.20049562965331999</v>
      </c>
      <c r="C7967">
        <v>4.2773454605135104</v>
      </c>
      <c r="D7967">
        <v>0.61675899162004499</v>
      </c>
      <c r="E7967">
        <v>1</v>
      </c>
    </row>
    <row r="7968" spans="1:5" x14ac:dyDescent="0.2">
      <c r="A7968" t="s">
        <v>7974</v>
      </c>
      <c r="B7968">
        <v>0.18448782555930399</v>
      </c>
      <c r="C7968">
        <v>8.0245451930338092</v>
      </c>
      <c r="D7968">
        <v>0.803415131659307</v>
      </c>
      <c r="E7968">
        <v>1</v>
      </c>
    </row>
    <row r="7969" spans="1:5" x14ac:dyDescent="0.2">
      <c r="A7969" t="s">
        <v>7975</v>
      </c>
      <c r="B7969">
        <v>-0.24899362546986201</v>
      </c>
      <c r="C7969">
        <v>4.6437697486040301</v>
      </c>
      <c r="D7969">
        <v>0.54434880798619401</v>
      </c>
      <c r="E7969">
        <v>1</v>
      </c>
    </row>
    <row r="7970" spans="1:5" x14ac:dyDescent="0.2">
      <c r="A7970" t="s">
        <v>7976</v>
      </c>
      <c r="B7970">
        <v>-0.158686806411662</v>
      </c>
      <c r="C7970">
        <v>2.39635764008935</v>
      </c>
      <c r="D7970">
        <v>0.79388040445666597</v>
      </c>
      <c r="E7970">
        <v>1</v>
      </c>
    </row>
    <row r="7971" spans="1:5" x14ac:dyDescent="0.2">
      <c r="A7971" t="s">
        <v>7977</v>
      </c>
      <c r="B7971">
        <v>0.45536708541389798</v>
      </c>
      <c r="C7971">
        <v>3.5309432033182402</v>
      </c>
      <c r="D7971">
        <v>0.32271331003505999</v>
      </c>
      <c r="E7971">
        <v>1</v>
      </c>
    </row>
    <row r="7972" spans="1:5" x14ac:dyDescent="0.2">
      <c r="A7972" t="s">
        <v>7978</v>
      </c>
      <c r="B7972">
        <v>4.3702115579930698</v>
      </c>
      <c r="C7972">
        <v>8.4586886358286204</v>
      </c>
      <c r="D7972">
        <v>2.3774936349925301E-2</v>
      </c>
      <c r="E7972">
        <v>0.63007007110637903</v>
      </c>
    </row>
    <row r="7973" spans="1:5" x14ac:dyDescent="0.2">
      <c r="A7973" t="s">
        <v>7979</v>
      </c>
      <c r="B7973">
        <v>-1.5643336313087999E-3</v>
      </c>
      <c r="C7973">
        <v>3.75298951037154</v>
      </c>
      <c r="D7973">
        <v>0.97400032402967396</v>
      </c>
      <c r="E7973">
        <v>1</v>
      </c>
    </row>
    <row r="7974" spans="1:5" x14ac:dyDescent="0.2">
      <c r="A7974" t="s">
        <v>7980</v>
      </c>
      <c r="B7974">
        <v>-0.45315596884916498</v>
      </c>
      <c r="C7974">
        <v>3.3113303777501599</v>
      </c>
      <c r="D7974">
        <v>0.21944903173750599</v>
      </c>
      <c r="E7974">
        <v>0.98785259640351697</v>
      </c>
    </row>
    <row r="7975" spans="1:5" x14ac:dyDescent="0.2">
      <c r="A7975" t="s">
        <v>7981</v>
      </c>
      <c r="B7975">
        <v>-0.177834258734101</v>
      </c>
      <c r="C7975">
        <v>5.2925649507282904</v>
      </c>
      <c r="D7975">
        <v>0.66976739630253002</v>
      </c>
      <c r="E7975">
        <v>1</v>
      </c>
    </row>
    <row r="7976" spans="1:5" x14ac:dyDescent="0.2">
      <c r="A7976" t="s">
        <v>7982</v>
      </c>
      <c r="B7976">
        <v>-0.16478539679748</v>
      </c>
      <c r="C7976">
        <v>6.0352659810760096</v>
      </c>
      <c r="D7976">
        <v>0.71616451214638099</v>
      </c>
      <c r="E7976">
        <v>1</v>
      </c>
    </row>
    <row r="7977" spans="1:5" x14ac:dyDescent="0.2">
      <c r="A7977" t="s">
        <v>7983</v>
      </c>
      <c r="B7977">
        <v>4.5512097248170402E-2</v>
      </c>
      <c r="C7977">
        <v>6.0981855261198596</v>
      </c>
      <c r="D7977">
        <v>0.96106319449407496</v>
      </c>
      <c r="E7977">
        <v>1</v>
      </c>
    </row>
    <row r="7978" spans="1:5" x14ac:dyDescent="0.2">
      <c r="A7978" t="s">
        <v>7984</v>
      </c>
      <c r="B7978">
        <v>-0.72735074220065898</v>
      </c>
      <c r="C7978">
        <v>4.3068993707350902</v>
      </c>
      <c r="D7978">
        <v>0.13793698901249701</v>
      </c>
      <c r="E7978">
        <v>0.923866388171103</v>
      </c>
    </row>
    <row r="7979" spans="1:5" x14ac:dyDescent="0.2">
      <c r="A7979" t="s">
        <v>7985</v>
      </c>
      <c r="B7979">
        <v>0.21129544675463</v>
      </c>
      <c r="C7979">
        <v>2.93405197577425</v>
      </c>
      <c r="D7979">
        <v>0.59580799324341005</v>
      </c>
      <c r="E7979">
        <v>1</v>
      </c>
    </row>
    <row r="7980" spans="1:5" x14ac:dyDescent="0.2">
      <c r="A7980" t="s">
        <v>7986</v>
      </c>
      <c r="B7980">
        <v>-0.47200540501871302</v>
      </c>
      <c r="C7980">
        <v>2.6093084545290099</v>
      </c>
      <c r="D7980">
        <v>0.28120876309584902</v>
      </c>
      <c r="E7980">
        <v>1</v>
      </c>
    </row>
    <row r="7981" spans="1:5" x14ac:dyDescent="0.2">
      <c r="A7981" t="s">
        <v>7987</v>
      </c>
      <c r="B7981">
        <v>-0.793003391651387</v>
      </c>
      <c r="C7981">
        <v>3.4066093850108001</v>
      </c>
      <c r="D7981">
        <v>3.5827442429420597E-2</v>
      </c>
      <c r="E7981">
        <v>0.73624235443257502</v>
      </c>
    </row>
    <row r="7982" spans="1:5" x14ac:dyDescent="0.2">
      <c r="A7982" t="s">
        <v>7988</v>
      </c>
      <c r="B7982">
        <v>1.5330664331116099</v>
      </c>
      <c r="C7982">
        <v>6.7669643159158204</v>
      </c>
      <c r="D7982">
        <v>0.19686640180769599</v>
      </c>
      <c r="E7982">
        <v>0.97752885044469295</v>
      </c>
    </row>
    <row r="7983" spans="1:5" x14ac:dyDescent="0.2">
      <c r="A7983" t="s">
        <v>7989</v>
      </c>
      <c r="B7983">
        <v>1.3774391360571401</v>
      </c>
      <c r="C7983">
        <v>3.66590487918636</v>
      </c>
      <c r="D7983">
        <v>0.29307521728027403</v>
      </c>
      <c r="E7983">
        <v>1</v>
      </c>
    </row>
    <row r="7984" spans="1:5" x14ac:dyDescent="0.2">
      <c r="A7984" t="s">
        <v>7990</v>
      </c>
      <c r="B7984">
        <v>0.18498544579807699</v>
      </c>
      <c r="C7984">
        <v>3.7637159475059501</v>
      </c>
      <c r="D7984">
        <v>0.80439723501490101</v>
      </c>
      <c r="E7984">
        <v>1</v>
      </c>
    </row>
    <row r="7985" spans="1:5" x14ac:dyDescent="0.2">
      <c r="A7985" t="s">
        <v>7991</v>
      </c>
      <c r="B7985">
        <v>0.74858094789214902</v>
      </c>
      <c r="C7985">
        <v>9.0479123093721405</v>
      </c>
      <c r="D7985">
        <v>0.28454700916639197</v>
      </c>
      <c r="E7985">
        <v>1</v>
      </c>
    </row>
    <row r="7986" spans="1:5" x14ac:dyDescent="0.2">
      <c r="A7986" t="s">
        <v>7992</v>
      </c>
      <c r="B7986">
        <v>-0.31142032764972899</v>
      </c>
      <c r="C7986">
        <v>5.4265209085419102</v>
      </c>
      <c r="D7986">
        <v>0.47725117545374302</v>
      </c>
      <c r="E7986">
        <v>1</v>
      </c>
    </row>
    <row r="7987" spans="1:5" x14ac:dyDescent="0.2">
      <c r="A7987" t="s">
        <v>7993</v>
      </c>
      <c r="B7987">
        <v>-0.123915639711716</v>
      </c>
      <c r="C7987">
        <v>7.5301457004462398</v>
      </c>
      <c r="D7987">
        <v>0.79805986427200104</v>
      </c>
      <c r="E7987">
        <v>1</v>
      </c>
    </row>
    <row r="7988" spans="1:5" x14ac:dyDescent="0.2">
      <c r="A7988" t="s">
        <v>7994</v>
      </c>
      <c r="B7988">
        <v>3.74628225674771E-2</v>
      </c>
      <c r="C7988">
        <v>3.0357380127992899</v>
      </c>
      <c r="D7988">
        <v>0.95475564919817701</v>
      </c>
      <c r="E7988">
        <v>1</v>
      </c>
    </row>
    <row r="7989" spans="1:5" x14ac:dyDescent="0.2">
      <c r="A7989" t="s">
        <v>7995</v>
      </c>
      <c r="B7989">
        <v>-0.56429133197913095</v>
      </c>
      <c r="C7989">
        <v>2.6391093109917598</v>
      </c>
      <c r="D7989">
        <v>0.14867540595165599</v>
      </c>
      <c r="E7989">
        <v>0.92884831217296004</v>
      </c>
    </row>
    <row r="7990" spans="1:5" x14ac:dyDescent="0.2">
      <c r="A7990" t="s">
        <v>7996</v>
      </c>
      <c r="B7990">
        <v>-0.73277762091755705</v>
      </c>
      <c r="C7990">
        <v>3.57795619645744</v>
      </c>
      <c r="D7990">
        <v>5.6170165133515797E-2</v>
      </c>
      <c r="E7990">
        <v>0.79959882131240201</v>
      </c>
    </row>
    <row r="7991" spans="1:5" x14ac:dyDescent="0.2">
      <c r="A7991" t="s">
        <v>7997</v>
      </c>
      <c r="B7991">
        <v>-0.26612086836980697</v>
      </c>
      <c r="C7991">
        <v>2.3905772987741698</v>
      </c>
      <c r="D7991">
        <v>0.49886236849418197</v>
      </c>
      <c r="E7991">
        <v>1</v>
      </c>
    </row>
    <row r="7992" spans="1:5" x14ac:dyDescent="0.2">
      <c r="A7992" t="s">
        <v>7998</v>
      </c>
      <c r="B7992">
        <v>-0.159988383133227</v>
      </c>
      <c r="C7992">
        <v>4.3343892815907799</v>
      </c>
      <c r="D7992">
        <v>0.70116998445602097</v>
      </c>
      <c r="E7992">
        <v>1</v>
      </c>
    </row>
    <row r="7993" spans="1:5" x14ac:dyDescent="0.2">
      <c r="A7993" t="s">
        <v>7999</v>
      </c>
      <c r="B7993">
        <v>0.44506607616932797</v>
      </c>
      <c r="C7993">
        <v>4.4268258940095002</v>
      </c>
      <c r="D7993">
        <v>0.33169640956214302</v>
      </c>
      <c r="E7993">
        <v>1</v>
      </c>
    </row>
    <row r="7994" spans="1:5" x14ac:dyDescent="0.2">
      <c r="A7994" t="s">
        <v>8000</v>
      </c>
      <c r="B7994">
        <v>0.21518495977819499</v>
      </c>
      <c r="C7994">
        <v>4.0960900984273101</v>
      </c>
      <c r="D7994">
        <v>0.64202685960956196</v>
      </c>
      <c r="E7994">
        <v>1</v>
      </c>
    </row>
    <row r="7995" spans="1:5" x14ac:dyDescent="0.2">
      <c r="A7995" t="s">
        <v>8001</v>
      </c>
      <c r="B7995">
        <v>-0.47670195832349599</v>
      </c>
      <c r="C7995">
        <v>4.4529659816265799</v>
      </c>
      <c r="D7995">
        <v>0.37121719417251098</v>
      </c>
      <c r="E7995">
        <v>1</v>
      </c>
    </row>
    <row r="7996" spans="1:5" x14ac:dyDescent="0.2">
      <c r="A7996" t="s">
        <v>8002</v>
      </c>
      <c r="B7996">
        <v>-0.179265666151397</v>
      </c>
      <c r="C7996">
        <v>5.6424723996061799</v>
      </c>
      <c r="D7996">
        <v>0.70889003620872604</v>
      </c>
      <c r="E7996">
        <v>1</v>
      </c>
    </row>
    <row r="7997" spans="1:5" x14ac:dyDescent="0.2">
      <c r="A7997" t="s">
        <v>8003</v>
      </c>
      <c r="B7997">
        <v>-0.14566541452382201</v>
      </c>
      <c r="C7997">
        <v>4.2782321883483698</v>
      </c>
      <c r="D7997">
        <v>0.70901536529688203</v>
      </c>
      <c r="E7997">
        <v>1</v>
      </c>
    </row>
    <row r="7998" spans="1:5" x14ac:dyDescent="0.2">
      <c r="A7998" t="s">
        <v>8004</v>
      </c>
      <c r="B7998">
        <v>0.93579435088503804</v>
      </c>
      <c r="C7998">
        <v>6.38433605215958</v>
      </c>
      <c r="D7998">
        <v>0.12223859082206399</v>
      </c>
      <c r="E7998">
        <v>0.91114404909228297</v>
      </c>
    </row>
    <row r="7999" spans="1:5" x14ac:dyDescent="0.2">
      <c r="A7999" t="s">
        <v>8005</v>
      </c>
      <c r="B7999">
        <v>-0.80273762026004303</v>
      </c>
      <c r="C7999">
        <v>5.4139840039160196</v>
      </c>
      <c r="D7999">
        <v>7.2873758395049407E-2</v>
      </c>
      <c r="E7999">
        <v>0.83824016701319604</v>
      </c>
    </row>
    <row r="8000" spans="1:5" x14ac:dyDescent="0.2">
      <c r="A8000" t="s">
        <v>8006</v>
      </c>
      <c r="B8000">
        <v>3.20550175270886E-2</v>
      </c>
      <c r="C8000">
        <v>6.7840883098888201</v>
      </c>
      <c r="D8000">
        <v>0.98797785643123104</v>
      </c>
      <c r="E8000">
        <v>1</v>
      </c>
    </row>
    <row r="8001" spans="1:5" x14ac:dyDescent="0.2">
      <c r="A8001" t="s">
        <v>8007</v>
      </c>
      <c r="B8001">
        <v>-5.7674255872525802E-2</v>
      </c>
      <c r="C8001">
        <v>6.58693883322508</v>
      </c>
      <c r="D8001">
        <v>0.88502240407843902</v>
      </c>
      <c r="E8001">
        <v>1</v>
      </c>
    </row>
    <row r="8002" spans="1:5" x14ac:dyDescent="0.2">
      <c r="A8002" t="s">
        <v>8008</v>
      </c>
      <c r="B8002">
        <v>-0.16607439676485</v>
      </c>
      <c r="C8002">
        <v>3.2366971873937298</v>
      </c>
      <c r="D8002">
        <v>0.65711977205556305</v>
      </c>
      <c r="E8002">
        <v>1</v>
      </c>
    </row>
    <row r="8003" spans="1:5" x14ac:dyDescent="0.2">
      <c r="A8003" t="s">
        <v>8009</v>
      </c>
      <c r="B8003">
        <v>1.23268473965459E-2</v>
      </c>
      <c r="C8003">
        <v>8.0943507730404001</v>
      </c>
      <c r="D8003">
        <v>0.97826420650644097</v>
      </c>
      <c r="E8003">
        <v>1</v>
      </c>
    </row>
    <row r="8004" spans="1:5" x14ac:dyDescent="0.2">
      <c r="A8004" t="s">
        <v>8010</v>
      </c>
      <c r="B8004">
        <v>-0.101593823814582</v>
      </c>
      <c r="C8004">
        <v>2.7673991129291</v>
      </c>
      <c r="D8004">
        <v>0.76298123933907402</v>
      </c>
      <c r="E8004">
        <v>1</v>
      </c>
    </row>
    <row r="8005" spans="1:5" x14ac:dyDescent="0.2">
      <c r="A8005" t="s">
        <v>8011</v>
      </c>
      <c r="B8005">
        <v>-0.30721481612291102</v>
      </c>
      <c r="C8005">
        <v>5.5394263938597703</v>
      </c>
      <c r="D8005">
        <v>0.50445820221737103</v>
      </c>
      <c r="E8005">
        <v>1</v>
      </c>
    </row>
    <row r="8006" spans="1:5" x14ac:dyDescent="0.2">
      <c r="A8006" t="s">
        <v>8012</v>
      </c>
      <c r="B8006">
        <v>0.116160054178006</v>
      </c>
      <c r="C8006">
        <v>6.4074267653758099</v>
      </c>
      <c r="D8006">
        <v>0.88098660308461296</v>
      </c>
      <c r="E8006">
        <v>1</v>
      </c>
    </row>
    <row r="8007" spans="1:5" x14ac:dyDescent="0.2">
      <c r="A8007" t="s">
        <v>8013</v>
      </c>
      <c r="B8007">
        <v>-0.64953541052637498</v>
      </c>
      <c r="C8007">
        <v>2.86890413372533</v>
      </c>
      <c r="D8007">
        <v>7.6859138585705603E-2</v>
      </c>
      <c r="E8007">
        <v>0.84427478469987105</v>
      </c>
    </row>
    <row r="8008" spans="1:5" x14ac:dyDescent="0.2">
      <c r="A8008" t="s">
        <v>8014</v>
      </c>
      <c r="B8008">
        <v>-0.50529048279968702</v>
      </c>
      <c r="C8008">
        <v>2.5212057250716202</v>
      </c>
      <c r="D8008">
        <v>0.18239174496876601</v>
      </c>
      <c r="E8008">
        <v>0.96395085444412298</v>
      </c>
    </row>
    <row r="8009" spans="1:5" x14ac:dyDescent="0.2">
      <c r="A8009" t="s">
        <v>8015</v>
      </c>
      <c r="B8009">
        <v>0.20564363913526201</v>
      </c>
      <c r="C8009">
        <v>3.1116850330524999</v>
      </c>
      <c r="D8009">
        <v>0.67245943937574504</v>
      </c>
      <c r="E8009">
        <v>1</v>
      </c>
    </row>
    <row r="8010" spans="1:5" x14ac:dyDescent="0.2">
      <c r="A8010" t="s">
        <v>8016</v>
      </c>
      <c r="B8010">
        <v>0.49473375740748898</v>
      </c>
      <c r="C8010">
        <v>8.0675758172026395</v>
      </c>
      <c r="D8010">
        <v>0.45710335708993499</v>
      </c>
      <c r="E8010">
        <v>1</v>
      </c>
    </row>
    <row r="8011" spans="1:5" x14ac:dyDescent="0.2">
      <c r="A8011" t="s">
        <v>8017</v>
      </c>
      <c r="B8011">
        <v>-4.8336369593822003E-2</v>
      </c>
      <c r="C8011">
        <v>5.0433197109176104</v>
      </c>
      <c r="D8011">
        <v>0.88888094414739405</v>
      </c>
      <c r="E8011">
        <v>1</v>
      </c>
    </row>
    <row r="8012" spans="1:5" x14ac:dyDescent="0.2">
      <c r="A8012" t="s">
        <v>8018</v>
      </c>
      <c r="B8012">
        <v>-0.26292351698078997</v>
      </c>
      <c r="C8012">
        <v>5.1179971144581904</v>
      </c>
      <c r="D8012">
        <v>0.54994413248798901</v>
      </c>
      <c r="E8012">
        <v>1</v>
      </c>
    </row>
    <row r="8013" spans="1:5" x14ac:dyDescent="0.2">
      <c r="A8013" t="s">
        <v>8019</v>
      </c>
      <c r="B8013">
        <v>0.27408304461855298</v>
      </c>
      <c r="C8013">
        <v>5.0311541082305604</v>
      </c>
      <c r="D8013">
        <v>0.61782001580999202</v>
      </c>
      <c r="E8013">
        <v>1</v>
      </c>
    </row>
    <row r="8014" spans="1:5" x14ac:dyDescent="0.2">
      <c r="A8014" t="s">
        <v>8020</v>
      </c>
      <c r="B8014">
        <v>1.1196184325817</v>
      </c>
      <c r="C8014">
        <v>11.5339117380275</v>
      </c>
      <c r="D8014">
        <v>0.14740729878501399</v>
      </c>
      <c r="E8014">
        <v>0.92801041262707196</v>
      </c>
    </row>
    <row r="8015" spans="1:5" x14ac:dyDescent="0.2">
      <c r="A8015" t="s">
        <v>8021</v>
      </c>
      <c r="B8015">
        <v>1.6169739297366399</v>
      </c>
      <c r="C8015">
        <v>6.5336358240450796</v>
      </c>
      <c r="D8015">
        <v>0.28234287367383698</v>
      </c>
      <c r="E8015">
        <v>1</v>
      </c>
    </row>
    <row r="8016" spans="1:5" x14ac:dyDescent="0.2">
      <c r="A8016" t="s">
        <v>8022</v>
      </c>
      <c r="B8016">
        <v>-0.165066577415454</v>
      </c>
      <c r="C8016">
        <v>9.4227684187119696</v>
      </c>
      <c r="D8016">
        <v>0.76409884326586497</v>
      </c>
      <c r="E8016">
        <v>1</v>
      </c>
    </row>
    <row r="8017" spans="1:5" x14ac:dyDescent="0.2">
      <c r="A8017" t="s">
        <v>8023</v>
      </c>
      <c r="B8017">
        <v>-7.5110653609539696E-2</v>
      </c>
      <c r="C8017">
        <v>7.53715442183133</v>
      </c>
      <c r="D8017">
        <v>0.86322986270233004</v>
      </c>
      <c r="E8017">
        <v>1</v>
      </c>
    </row>
    <row r="8018" spans="1:5" x14ac:dyDescent="0.2">
      <c r="A8018" t="s">
        <v>8024</v>
      </c>
      <c r="B8018">
        <v>-0.47548743135869698</v>
      </c>
      <c r="C8018">
        <v>4.0584851863602101</v>
      </c>
      <c r="D8018">
        <v>0.23960785352292099</v>
      </c>
      <c r="E8018">
        <v>0.99075123771534601</v>
      </c>
    </row>
    <row r="8019" spans="1:5" x14ac:dyDescent="0.2">
      <c r="A8019" t="s">
        <v>8025</v>
      </c>
      <c r="B8019">
        <v>4.5153971140782498E-2</v>
      </c>
      <c r="C8019">
        <v>3.6053862696287799</v>
      </c>
      <c r="D8019">
        <v>0.94409738133806997</v>
      </c>
      <c r="E8019">
        <v>1</v>
      </c>
    </row>
    <row r="8020" spans="1:5" x14ac:dyDescent="0.2">
      <c r="A8020" t="s">
        <v>8026</v>
      </c>
      <c r="B8020">
        <v>-1.38344838757984</v>
      </c>
      <c r="C8020">
        <v>4.4827952968043299</v>
      </c>
      <c r="D8020">
        <v>7.6297295082812496E-3</v>
      </c>
      <c r="E8020">
        <v>0.375203168760184</v>
      </c>
    </row>
    <row r="8021" spans="1:5" x14ac:dyDescent="0.2">
      <c r="A8021" t="s">
        <v>8027</v>
      </c>
      <c r="B8021">
        <v>-0.87104662124351295</v>
      </c>
      <c r="C8021">
        <v>3.2956660351092899</v>
      </c>
      <c r="D8021">
        <v>7.5605079807338202E-2</v>
      </c>
      <c r="E8021">
        <v>0.84427478469987105</v>
      </c>
    </row>
    <row r="8022" spans="1:5" x14ac:dyDescent="0.2">
      <c r="A8022" t="s">
        <v>8028</v>
      </c>
      <c r="B8022">
        <v>-0.16453489879049901</v>
      </c>
      <c r="C8022">
        <v>6.9710151588818796</v>
      </c>
      <c r="D8022">
        <v>0.73451188612988105</v>
      </c>
      <c r="E8022">
        <v>1</v>
      </c>
    </row>
    <row r="8023" spans="1:5" x14ac:dyDescent="0.2">
      <c r="A8023" t="s">
        <v>8029</v>
      </c>
      <c r="B8023">
        <v>1.2996293964677399</v>
      </c>
      <c r="C8023">
        <v>3.5618170802517102</v>
      </c>
      <c r="D8023">
        <v>2.1453630512116101E-2</v>
      </c>
      <c r="E8023">
        <v>0.61652370684193603</v>
      </c>
    </row>
    <row r="8024" spans="1:5" x14ac:dyDescent="0.2">
      <c r="A8024" t="s">
        <v>8030</v>
      </c>
      <c r="B8024">
        <v>0.84812144986107896</v>
      </c>
      <c r="C8024">
        <v>6.9477317450312999</v>
      </c>
      <c r="D8024">
        <v>0.15496679594820301</v>
      </c>
      <c r="E8024">
        <v>0.93402721613379702</v>
      </c>
    </row>
    <row r="8025" spans="1:5" x14ac:dyDescent="0.2">
      <c r="A8025" t="s">
        <v>8031</v>
      </c>
      <c r="B8025">
        <v>0.29623695163406499</v>
      </c>
      <c r="C8025">
        <v>4.52960276708564</v>
      </c>
      <c r="D8025">
        <v>0.61902308939012696</v>
      </c>
      <c r="E8025">
        <v>1</v>
      </c>
    </row>
    <row r="8026" spans="1:5" x14ac:dyDescent="0.2">
      <c r="A8026" t="s">
        <v>8032</v>
      </c>
      <c r="B8026">
        <v>-0.29357077652003299</v>
      </c>
      <c r="C8026">
        <v>4.8070579948716698</v>
      </c>
      <c r="D8026">
        <v>0.49724659061249998</v>
      </c>
      <c r="E8026">
        <v>1</v>
      </c>
    </row>
    <row r="8027" spans="1:5" x14ac:dyDescent="0.2">
      <c r="A8027" t="s">
        <v>8033</v>
      </c>
      <c r="B8027">
        <v>-8.4445358677294899E-2</v>
      </c>
      <c r="C8027">
        <v>6.78673639035389</v>
      </c>
      <c r="D8027">
        <v>0.84405620524972502</v>
      </c>
      <c r="E8027">
        <v>1</v>
      </c>
    </row>
    <row r="8028" spans="1:5" x14ac:dyDescent="0.2">
      <c r="A8028" t="s">
        <v>8034</v>
      </c>
      <c r="B8028">
        <v>0.29566401150189098</v>
      </c>
      <c r="C8028">
        <v>4.0199828841270504</v>
      </c>
      <c r="D8028">
        <v>0.55957404270280398</v>
      </c>
      <c r="E8028">
        <v>1</v>
      </c>
    </row>
    <row r="8029" spans="1:5" x14ac:dyDescent="0.2">
      <c r="A8029" t="s">
        <v>8035</v>
      </c>
      <c r="B8029">
        <v>7.1361043036701098E-3</v>
      </c>
      <c r="C8029">
        <v>6.1426765282668496</v>
      </c>
      <c r="D8029">
        <v>0.97967604108608997</v>
      </c>
      <c r="E8029">
        <v>1</v>
      </c>
    </row>
    <row r="8030" spans="1:5" x14ac:dyDescent="0.2">
      <c r="A8030" t="s">
        <v>8036</v>
      </c>
      <c r="B8030">
        <v>-7.5779450464858095E-2</v>
      </c>
      <c r="C8030">
        <v>4.8442969770144897</v>
      </c>
      <c r="D8030">
        <v>0.85404296861915996</v>
      </c>
      <c r="E8030">
        <v>1</v>
      </c>
    </row>
    <row r="8031" spans="1:5" x14ac:dyDescent="0.2">
      <c r="A8031" t="s">
        <v>8037</v>
      </c>
      <c r="B8031">
        <v>0.109151124153417</v>
      </c>
      <c r="C8031">
        <v>5.5477506013348004</v>
      </c>
      <c r="D8031">
        <v>0.92888757890296603</v>
      </c>
      <c r="E8031">
        <v>1</v>
      </c>
    </row>
    <row r="8032" spans="1:5" x14ac:dyDescent="0.2">
      <c r="A8032" t="s">
        <v>8038</v>
      </c>
      <c r="B8032">
        <v>-0.37325332345680501</v>
      </c>
      <c r="C8032">
        <v>3.9132289218423</v>
      </c>
      <c r="D8032">
        <v>0.35525064536923201</v>
      </c>
      <c r="E8032">
        <v>1</v>
      </c>
    </row>
    <row r="8033" spans="1:5" x14ac:dyDescent="0.2">
      <c r="A8033" t="s">
        <v>8039</v>
      </c>
      <c r="B8033">
        <v>4.1902621995103501E-2</v>
      </c>
      <c r="C8033">
        <v>7.2095069846874296</v>
      </c>
      <c r="D8033">
        <v>0.97875310012077898</v>
      </c>
      <c r="E8033">
        <v>1</v>
      </c>
    </row>
    <row r="8034" spans="1:5" x14ac:dyDescent="0.2">
      <c r="A8034" t="s">
        <v>8040</v>
      </c>
      <c r="B8034">
        <v>-0.79632539511419498</v>
      </c>
      <c r="C8034">
        <v>5.0416196503350603</v>
      </c>
      <c r="D8034">
        <v>6.2300666883294699E-2</v>
      </c>
      <c r="E8034">
        <v>0.82729580282483794</v>
      </c>
    </row>
    <row r="8035" spans="1:5" x14ac:dyDescent="0.2">
      <c r="A8035" t="s">
        <v>8041</v>
      </c>
      <c r="B8035">
        <v>0.13123745916691201</v>
      </c>
      <c r="C8035">
        <v>2.5503143861174999</v>
      </c>
      <c r="D8035">
        <v>0.74621751730753305</v>
      </c>
      <c r="E8035">
        <v>1</v>
      </c>
    </row>
    <row r="8036" spans="1:5" x14ac:dyDescent="0.2">
      <c r="A8036" t="s">
        <v>8042</v>
      </c>
      <c r="B8036">
        <v>7.1176978821320597E-2</v>
      </c>
      <c r="C8036">
        <v>4.0620481851825199</v>
      </c>
      <c r="D8036">
        <v>0.89566168577090399</v>
      </c>
      <c r="E8036">
        <v>1</v>
      </c>
    </row>
    <row r="8037" spans="1:5" x14ac:dyDescent="0.2">
      <c r="A8037" t="s">
        <v>8043</v>
      </c>
      <c r="B8037">
        <v>-0.17200967436900799</v>
      </c>
      <c r="C8037">
        <v>5.1913053831948304</v>
      </c>
      <c r="D8037">
        <v>0.68810022975697605</v>
      </c>
      <c r="E8037">
        <v>1</v>
      </c>
    </row>
    <row r="8038" spans="1:5" x14ac:dyDescent="0.2">
      <c r="A8038" t="s">
        <v>8044</v>
      </c>
      <c r="B8038">
        <v>0.88343426492455002</v>
      </c>
      <c r="C8038">
        <v>4.1885673458722996</v>
      </c>
      <c r="D8038">
        <v>0.269947688008005</v>
      </c>
      <c r="E8038">
        <v>1</v>
      </c>
    </row>
    <row r="8039" spans="1:5" x14ac:dyDescent="0.2">
      <c r="A8039" t="s">
        <v>8045</v>
      </c>
      <c r="B8039">
        <v>-0.67881728303498801</v>
      </c>
      <c r="C8039">
        <v>2.6042522347314701</v>
      </c>
      <c r="D8039">
        <v>0.320206460640589</v>
      </c>
      <c r="E8039">
        <v>1</v>
      </c>
    </row>
    <row r="8040" spans="1:5" x14ac:dyDescent="0.2">
      <c r="A8040" t="s">
        <v>8046</v>
      </c>
      <c r="B8040">
        <v>-7.3737378463393705E-2</v>
      </c>
      <c r="C8040">
        <v>8.6983215751151999</v>
      </c>
      <c r="D8040">
        <v>0.86992941228015197</v>
      </c>
      <c r="E8040">
        <v>1</v>
      </c>
    </row>
    <row r="8041" spans="1:5" x14ac:dyDescent="0.2">
      <c r="A8041" t="s">
        <v>8047</v>
      </c>
      <c r="B8041">
        <v>0.147983372677916</v>
      </c>
      <c r="C8041">
        <v>9.7966217443727395</v>
      </c>
      <c r="D8041">
        <v>0.870390287893684</v>
      </c>
      <c r="E8041">
        <v>1</v>
      </c>
    </row>
    <row r="8042" spans="1:5" x14ac:dyDescent="0.2">
      <c r="A8042" t="s">
        <v>8048</v>
      </c>
      <c r="B8042">
        <v>-0.16230359133644501</v>
      </c>
      <c r="C8042">
        <v>3.8887681269097101</v>
      </c>
      <c r="D8042">
        <v>0.71588622171386895</v>
      </c>
      <c r="E8042">
        <v>1</v>
      </c>
    </row>
    <row r="8043" spans="1:5" x14ac:dyDescent="0.2">
      <c r="A8043" t="s">
        <v>8049</v>
      </c>
      <c r="B8043">
        <v>-0.65753259712143097</v>
      </c>
      <c r="C8043">
        <v>3.1143246555938702</v>
      </c>
      <c r="D8043">
        <v>0.101216520227098</v>
      </c>
      <c r="E8043">
        <v>0.88119541068174401</v>
      </c>
    </row>
    <row r="8044" spans="1:5" x14ac:dyDescent="0.2">
      <c r="A8044" t="s">
        <v>8050</v>
      </c>
      <c r="B8044">
        <v>-0.59541414336418796</v>
      </c>
      <c r="C8044">
        <v>3.5869175823645501</v>
      </c>
      <c r="D8044">
        <v>0.121209507143804</v>
      </c>
      <c r="E8044">
        <v>0.91114404909228297</v>
      </c>
    </row>
    <row r="8045" spans="1:5" x14ac:dyDescent="0.2">
      <c r="A8045" t="s">
        <v>8051</v>
      </c>
      <c r="B8045">
        <v>0.64832316989695504</v>
      </c>
      <c r="C8045">
        <v>5.3449138902012301</v>
      </c>
      <c r="D8045">
        <v>0.19164387284419199</v>
      </c>
      <c r="E8045">
        <v>0.97206677036690203</v>
      </c>
    </row>
    <row r="8046" spans="1:5" x14ac:dyDescent="0.2">
      <c r="A8046" t="s">
        <v>8052</v>
      </c>
      <c r="B8046">
        <v>-0.25202188757926602</v>
      </c>
      <c r="C8046">
        <v>2.5815218740386601</v>
      </c>
      <c r="D8046">
        <v>0.47347372970985901</v>
      </c>
      <c r="E8046">
        <v>1</v>
      </c>
    </row>
    <row r="8047" spans="1:5" x14ac:dyDescent="0.2">
      <c r="A8047" t="s">
        <v>8053</v>
      </c>
      <c r="B8047">
        <v>1.2070308805142</v>
      </c>
      <c r="C8047">
        <v>3.68653134761013</v>
      </c>
      <c r="D8047">
        <v>9.4013859979559994E-2</v>
      </c>
      <c r="E8047">
        <v>0.86266966231012299</v>
      </c>
    </row>
    <row r="8048" spans="1:5" x14ac:dyDescent="0.2">
      <c r="A8048" t="s">
        <v>8054</v>
      </c>
      <c r="B8048">
        <v>1.2703609958353199</v>
      </c>
      <c r="C8048">
        <v>4.3338693597417404</v>
      </c>
      <c r="D8048">
        <v>7.53899802586438E-3</v>
      </c>
      <c r="E8048">
        <v>0.375203168760184</v>
      </c>
    </row>
    <row r="8049" spans="1:5" x14ac:dyDescent="0.2">
      <c r="A8049" t="s">
        <v>8055</v>
      </c>
      <c r="B8049">
        <v>-0.32253800725717602</v>
      </c>
      <c r="C8049">
        <v>9.3111750331439804</v>
      </c>
      <c r="D8049">
        <v>0.58942634117099801</v>
      </c>
      <c r="E8049">
        <v>1</v>
      </c>
    </row>
    <row r="8050" spans="1:5" x14ac:dyDescent="0.2">
      <c r="A8050" t="s">
        <v>8056</v>
      </c>
      <c r="B8050">
        <v>-0.490210559528868</v>
      </c>
      <c r="C8050">
        <v>6.0384509637051398</v>
      </c>
      <c r="D8050">
        <v>0.30951818851607199</v>
      </c>
      <c r="E8050">
        <v>1</v>
      </c>
    </row>
    <row r="8051" spans="1:5" x14ac:dyDescent="0.2">
      <c r="A8051" t="s">
        <v>8057</v>
      </c>
      <c r="B8051">
        <v>-0.22593985547557</v>
      </c>
      <c r="C8051">
        <v>8.6367858074727408</v>
      </c>
      <c r="D8051">
        <v>0.68349848693228799</v>
      </c>
      <c r="E8051">
        <v>1</v>
      </c>
    </row>
    <row r="8052" spans="1:5" x14ac:dyDescent="0.2">
      <c r="A8052" t="s">
        <v>8058</v>
      </c>
      <c r="B8052">
        <v>-1.09391636099061E-2</v>
      </c>
      <c r="C8052">
        <v>3.7538112885112498</v>
      </c>
      <c r="D8052">
        <v>0.95552017765576003</v>
      </c>
      <c r="E8052">
        <v>1</v>
      </c>
    </row>
    <row r="8053" spans="1:5" x14ac:dyDescent="0.2">
      <c r="A8053" t="s">
        <v>8059</v>
      </c>
      <c r="B8053">
        <v>-0.56317690730403802</v>
      </c>
      <c r="C8053">
        <v>4.0757037758811601</v>
      </c>
      <c r="D8053">
        <v>0.30753646451441102</v>
      </c>
      <c r="E8053">
        <v>1</v>
      </c>
    </row>
    <row r="8054" spans="1:5" x14ac:dyDescent="0.2">
      <c r="A8054" t="s">
        <v>8060</v>
      </c>
      <c r="B8054">
        <v>0.17456565866137699</v>
      </c>
      <c r="C8054">
        <v>6.1785065616420898</v>
      </c>
      <c r="D8054">
        <v>0.78351504582751397</v>
      </c>
      <c r="E8054">
        <v>1</v>
      </c>
    </row>
    <row r="8055" spans="1:5" x14ac:dyDescent="0.2">
      <c r="A8055" t="s">
        <v>8061</v>
      </c>
      <c r="B8055">
        <v>0.43026306689504701</v>
      </c>
      <c r="C8055">
        <v>8.2419804319740795</v>
      </c>
      <c r="D8055">
        <v>0.63364690517440703</v>
      </c>
      <c r="E8055">
        <v>1</v>
      </c>
    </row>
    <row r="8056" spans="1:5" x14ac:dyDescent="0.2">
      <c r="A8056" t="s">
        <v>8062</v>
      </c>
      <c r="B8056">
        <v>-0.12846268440592001</v>
      </c>
      <c r="C8056">
        <v>5.1054181160824097</v>
      </c>
      <c r="D8056">
        <v>0.77797130666311598</v>
      </c>
      <c r="E8056">
        <v>1</v>
      </c>
    </row>
    <row r="8057" spans="1:5" x14ac:dyDescent="0.2">
      <c r="A8057" t="s">
        <v>8063</v>
      </c>
      <c r="B8057">
        <v>0.20323675014893799</v>
      </c>
      <c r="C8057">
        <v>6.5496201359049397</v>
      </c>
      <c r="D8057">
        <v>0.83910472709189898</v>
      </c>
      <c r="E8057">
        <v>1</v>
      </c>
    </row>
    <row r="8058" spans="1:5" x14ac:dyDescent="0.2">
      <c r="A8058" t="s">
        <v>8064</v>
      </c>
      <c r="B8058">
        <v>0.256246390097915</v>
      </c>
      <c r="C8058">
        <v>7.39137537637398</v>
      </c>
      <c r="D8058">
        <v>0.69545542391216597</v>
      </c>
      <c r="E8058">
        <v>1</v>
      </c>
    </row>
    <row r="8059" spans="1:5" x14ac:dyDescent="0.2">
      <c r="A8059" t="s">
        <v>8065</v>
      </c>
      <c r="B8059">
        <v>-5.9759260959593901E-3</v>
      </c>
      <c r="C8059">
        <v>3.0761330687670698</v>
      </c>
      <c r="D8059">
        <v>0.96671575884254901</v>
      </c>
      <c r="E8059">
        <v>1</v>
      </c>
    </row>
    <row r="8060" spans="1:5" x14ac:dyDescent="0.2">
      <c r="A8060" t="s">
        <v>8066</v>
      </c>
      <c r="B8060">
        <v>1.1073111944160201</v>
      </c>
      <c r="C8060">
        <v>2.9638286243724798</v>
      </c>
      <c r="D8060">
        <v>4.0882413387478403E-2</v>
      </c>
      <c r="E8060">
        <v>0.76725443573724705</v>
      </c>
    </row>
    <row r="8061" spans="1:5" x14ac:dyDescent="0.2">
      <c r="A8061" t="s">
        <v>64</v>
      </c>
      <c r="B8061">
        <v>2.6712679771559502</v>
      </c>
      <c r="C8061">
        <v>3.04225322703001</v>
      </c>
      <c r="D8061" s="1">
        <v>2.31962617639799E-9</v>
      </c>
      <c r="E8061" s="1">
        <v>7.1104274393853202E-6</v>
      </c>
    </row>
    <row r="8062" spans="1:5" x14ac:dyDescent="0.2">
      <c r="A8062" t="s">
        <v>8067</v>
      </c>
      <c r="B8062">
        <v>6.8845654489174402E-2</v>
      </c>
      <c r="C8062">
        <v>2.5798259342176202</v>
      </c>
      <c r="D8062">
        <v>0.905264638388936</v>
      </c>
      <c r="E8062">
        <v>1</v>
      </c>
    </row>
    <row r="8063" spans="1:5" x14ac:dyDescent="0.2">
      <c r="A8063" t="s">
        <v>8068</v>
      </c>
      <c r="B8063">
        <v>2.6320593888718598E-2</v>
      </c>
      <c r="C8063">
        <v>2.6117910320575599</v>
      </c>
      <c r="D8063">
        <v>0.96885958306423203</v>
      </c>
      <c r="E8063">
        <v>1</v>
      </c>
    </row>
    <row r="8064" spans="1:5" x14ac:dyDescent="0.2">
      <c r="A8064" t="s">
        <v>8069</v>
      </c>
      <c r="B8064">
        <v>-0.25552896014125098</v>
      </c>
      <c r="C8064">
        <v>2.94295902256943</v>
      </c>
      <c r="D8064">
        <v>0.46837079710004298</v>
      </c>
      <c r="E8064">
        <v>1</v>
      </c>
    </row>
    <row r="8065" spans="1:5" x14ac:dyDescent="0.2">
      <c r="A8065" t="s">
        <v>8070</v>
      </c>
      <c r="B8065">
        <v>0.118146487031329</v>
      </c>
      <c r="C8065">
        <v>3.4459756748446999</v>
      </c>
      <c r="D8065">
        <v>0.82479632807190095</v>
      </c>
      <c r="E8065">
        <v>1</v>
      </c>
    </row>
    <row r="8066" spans="1:5" x14ac:dyDescent="0.2">
      <c r="A8066" t="s">
        <v>8071</v>
      </c>
      <c r="B8066">
        <v>0.54217677987521196</v>
      </c>
      <c r="C8066">
        <v>4.15090192524793</v>
      </c>
      <c r="D8066">
        <v>0.40805044096211801</v>
      </c>
      <c r="E8066">
        <v>1</v>
      </c>
    </row>
    <row r="8067" spans="1:5" x14ac:dyDescent="0.2">
      <c r="A8067" t="s">
        <v>8072</v>
      </c>
      <c r="B8067">
        <v>-0.61700029545775803</v>
      </c>
      <c r="C8067">
        <v>3.5068837645214899</v>
      </c>
      <c r="D8067">
        <v>0.143524484943853</v>
      </c>
      <c r="E8067">
        <v>0.92801041262707196</v>
      </c>
    </row>
    <row r="8068" spans="1:5" x14ac:dyDescent="0.2">
      <c r="A8068" t="s">
        <v>8073</v>
      </c>
      <c r="B8068">
        <v>1.9889163649589701</v>
      </c>
      <c r="C8068">
        <v>10.0547703548895</v>
      </c>
      <c r="D8068">
        <v>9.3175733283426695E-2</v>
      </c>
      <c r="E8068">
        <v>0.86266966231012299</v>
      </c>
    </row>
    <row r="8069" spans="1:5" x14ac:dyDescent="0.2">
      <c r="A8069" t="s">
        <v>8074</v>
      </c>
      <c r="B8069">
        <v>0.79592213326616401</v>
      </c>
      <c r="C8069">
        <v>3.2537782741102199</v>
      </c>
      <c r="D8069">
        <v>0.25179427627504503</v>
      </c>
      <c r="E8069">
        <v>0.99773663734004803</v>
      </c>
    </row>
    <row r="8070" spans="1:5" x14ac:dyDescent="0.2">
      <c r="A8070" t="s">
        <v>8075</v>
      </c>
      <c r="B8070">
        <v>0.25668300584999298</v>
      </c>
      <c r="C8070">
        <v>3.3596129923091902</v>
      </c>
      <c r="D8070">
        <v>0.57054730615888105</v>
      </c>
      <c r="E8070">
        <v>1</v>
      </c>
    </row>
    <row r="8071" spans="1:5" x14ac:dyDescent="0.2">
      <c r="A8071" t="s">
        <v>8076</v>
      </c>
      <c r="B8071">
        <v>0.88949242796792505</v>
      </c>
      <c r="C8071">
        <v>2.3501089388429102</v>
      </c>
      <c r="D8071">
        <v>5.4312747355945698E-2</v>
      </c>
      <c r="E8071">
        <v>0.79015517682205505</v>
      </c>
    </row>
    <row r="8072" spans="1:5" x14ac:dyDescent="0.2">
      <c r="A8072" t="s">
        <v>8077</v>
      </c>
      <c r="B8072">
        <v>0.96891080401448804</v>
      </c>
      <c r="C8072">
        <v>9.2963306907112901</v>
      </c>
      <c r="D8072">
        <v>0.183399136502813</v>
      </c>
      <c r="E8072">
        <v>0.96408163724887497</v>
      </c>
    </row>
    <row r="8073" spans="1:5" x14ac:dyDescent="0.2">
      <c r="A8073" t="s">
        <v>8078</v>
      </c>
      <c r="B8073">
        <v>1.8400904697782099</v>
      </c>
      <c r="C8073">
        <v>5.2555505190331298</v>
      </c>
      <c r="D8073">
        <v>1.6418349267621601E-2</v>
      </c>
      <c r="E8073">
        <v>0.55717637883388005</v>
      </c>
    </row>
    <row r="8074" spans="1:5" x14ac:dyDescent="0.2">
      <c r="A8074" t="s">
        <v>8079</v>
      </c>
      <c r="B8074">
        <v>-0.12554164182650601</v>
      </c>
      <c r="C8074">
        <v>4.3576667980668802</v>
      </c>
      <c r="D8074">
        <v>0.74819517156768101</v>
      </c>
      <c r="E8074">
        <v>1</v>
      </c>
    </row>
    <row r="8075" spans="1:5" x14ac:dyDescent="0.2">
      <c r="A8075" t="s">
        <v>8080</v>
      </c>
      <c r="B8075">
        <v>-0.103725761847466</v>
      </c>
      <c r="C8075">
        <v>5.9142656452875197</v>
      </c>
      <c r="D8075">
        <v>0.81028885198451694</v>
      </c>
      <c r="E8075">
        <v>1</v>
      </c>
    </row>
    <row r="8076" spans="1:5" x14ac:dyDescent="0.2">
      <c r="A8076" t="s">
        <v>8081</v>
      </c>
      <c r="B8076">
        <v>0.582452073521594</v>
      </c>
      <c r="C8076">
        <v>7.2478680469216403</v>
      </c>
      <c r="D8076">
        <v>0.44536657568031501</v>
      </c>
      <c r="E8076">
        <v>1</v>
      </c>
    </row>
    <row r="8077" spans="1:5" x14ac:dyDescent="0.2">
      <c r="A8077" t="s">
        <v>8082</v>
      </c>
      <c r="B8077">
        <v>4.9414455044032003E-2</v>
      </c>
      <c r="C8077">
        <v>6.5691368942864496</v>
      </c>
      <c r="D8077">
        <v>0.96870254106256004</v>
      </c>
      <c r="E8077">
        <v>1</v>
      </c>
    </row>
    <row r="8078" spans="1:5" x14ac:dyDescent="0.2">
      <c r="A8078" t="s">
        <v>8083</v>
      </c>
      <c r="B8078">
        <v>-0.124732932353204</v>
      </c>
      <c r="C8078">
        <v>4.1193943695712001</v>
      </c>
      <c r="D8078">
        <v>0.84504896158735798</v>
      </c>
      <c r="E8078">
        <v>1</v>
      </c>
    </row>
    <row r="8079" spans="1:5" x14ac:dyDescent="0.2">
      <c r="A8079" t="s">
        <v>8084</v>
      </c>
      <c r="B8079">
        <v>-6.4314573720340898E-2</v>
      </c>
      <c r="C8079">
        <v>5.0285434354851901</v>
      </c>
      <c r="D8079">
        <v>0.86152850827917005</v>
      </c>
      <c r="E8079">
        <v>1</v>
      </c>
    </row>
    <row r="8080" spans="1:5" x14ac:dyDescent="0.2">
      <c r="A8080" t="s">
        <v>8085</v>
      </c>
      <c r="B8080">
        <v>-0.431677030969563</v>
      </c>
      <c r="C8080">
        <v>4.2660813006680502</v>
      </c>
      <c r="D8080">
        <v>0.44265007662834599</v>
      </c>
      <c r="E8080">
        <v>1</v>
      </c>
    </row>
    <row r="8081" spans="1:5" x14ac:dyDescent="0.2">
      <c r="A8081" t="s">
        <v>8086</v>
      </c>
      <c r="B8081">
        <v>-0.33796875902151602</v>
      </c>
      <c r="C8081">
        <v>3.8024405854049101</v>
      </c>
      <c r="D8081">
        <v>0.38834470938379201</v>
      </c>
      <c r="E8081">
        <v>1</v>
      </c>
    </row>
    <row r="8082" spans="1:5" x14ac:dyDescent="0.2">
      <c r="A8082" t="s">
        <v>8087</v>
      </c>
      <c r="B8082">
        <v>-0.38083312024164401</v>
      </c>
      <c r="C8082">
        <v>3.9601731589689599</v>
      </c>
      <c r="D8082">
        <v>0.49280814110759502</v>
      </c>
      <c r="E8082">
        <v>1</v>
      </c>
    </row>
    <row r="8083" spans="1:5" x14ac:dyDescent="0.2">
      <c r="A8083" t="s">
        <v>8088</v>
      </c>
      <c r="B8083">
        <v>0.123644607364681</v>
      </c>
      <c r="C8083">
        <v>4.2142292355649804</v>
      </c>
      <c r="D8083">
        <v>0.79980083140097002</v>
      </c>
      <c r="E8083">
        <v>1</v>
      </c>
    </row>
    <row r="8084" spans="1:5" x14ac:dyDescent="0.2">
      <c r="A8084" t="s">
        <v>8089</v>
      </c>
      <c r="B8084">
        <v>0.26818611035004802</v>
      </c>
      <c r="C8084">
        <v>7.3539017450517701</v>
      </c>
      <c r="D8084">
        <v>0.67971946113771697</v>
      </c>
      <c r="E8084">
        <v>1</v>
      </c>
    </row>
    <row r="8085" spans="1:5" x14ac:dyDescent="0.2">
      <c r="A8085" t="s">
        <v>8090</v>
      </c>
      <c r="B8085">
        <v>1.0933662074503101</v>
      </c>
      <c r="C8085">
        <v>2.20171094245124</v>
      </c>
      <c r="D8085">
        <v>5.8239347963872099E-3</v>
      </c>
      <c r="E8085">
        <v>0.32656649016815098</v>
      </c>
    </row>
    <row r="8086" spans="1:5" x14ac:dyDescent="0.2">
      <c r="A8086" t="s">
        <v>8091</v>
      </c>
      <c r="B8086">
        <v>0.28190456533144598</v>
      </c>
      <c r="C8086">
        <v>2.5795864048759101</v>
      </c>
      <c r="D8086">
        <v>0.52544916502255001</v>
      </c>
      <c r="E8086">
        <v>1</v>
      </c>
    </row>
    <row r="8087" spans="1:5" x14ac:dyDescent="0.2">
      <c r="A8087" t="s">
        <v>8092</v>
      </c>
      <c r="B8087">
        <v>1.5666408789272701</v>
      </c>
      <c r="C8087">
        <v>9.4219700155788608</v>
      </c>
      <c r="D8087">
        <v>3.4318565002314401E-2</v>
      </c>
      <c r="E8087">
        <v>0.72114610287881897</v>
      </c>
    </row>
    <row r="8088" spans="1:5" x14ac:dyDescent="0.2">
      <c r="A8088" t="s">
        <v>8093</v>
      </c>
      <c r="B8088">
        <v>0.745275526859417</v>
      </c>
      <c r="C8088">
        <v>3.2072065403427499</v>
      </c>
      <c r="D8088">
        <v>0.267552564764864</v>
      </c>
      <c r="E8088">
        <v>1</v>
      </c>
    </row>
    <row r="8089" spans="1:5" x14ac:dyDescent="0.2">
      <c r="A8089" t="s">
        <v>8094</v>
      </c>
      <c r="B8089">
        <v>-0.50122503936136698</v>
      </c>
      <c r="C8089">
        <v>3.93443491935655</v>
      </c>
      <c r="D8089">
        <v>0.209554935181057</v>
      </c>
      <c r="E8089">
        <v>0.98785259640351697</v>
      </c>
    </row>
    <row r="8090" spans="1:5" x14ac:dyDescent="0.2">
      <c r="A8090" t="s">
        <v>8095</v>
      </c>
      <c r="B8090">
        <v>-0.46464305729451799</v>
      </c>
      <c r="C8090">
        <v>6.1423770104320701</v>
      </c>
      <c r="D8090">
        <v>0.34770412935452599</v>
      </c>
      <c r="E8090">
        <v>1</v>
      </c>
    </row>
    <row r="8091" spans="1:5" x14ac:dyDescent="0.2">
      <c r="A8091" t="s">
        <v>8096</v>
      </c>
      <c r="B8091">
        <v>-0.378632267335552</v>
      </c>
      <c r="C8091">
        <v>3.9099617562615898</v>
      </c>
      <c r="D8091">
        <v>0.37328809495711102</v>
      </c>
      <c r="E8091">
        <v>1</v>
      </c>
    </row>
    <row r="8092" spans="1:5" x14ac:dyDescent="0.2">
      <c r="A8092" t="s">
        <v>8097</v>
      </c>
      <c r="B8092">
        <v>-0.59940139670656001</v>
      </c>
      <c r="C8092">
        <v>4.009815627409</v>
      </c>
      <c r="D8092">
        <v>0.14145323319820699</v>
      </c>
      <c r="E8092">
        <v>0.92801041262707196</v>
      </c>
    </row>
    <row r="8093" spans="1:5" x14ac:dyDescent="0.2">
      <c r="A8093" t="s">
        <v>8098</v>
      </c>
      <c r="B8093">
        <v>-1.5789380990950699E-2</v>
      </c>
      <c r="C8093">
        <v>4.5610452888863504</v>
      </c>
      <c r="D8093">
        <v>0.94514262810338601</v>
      </c>
      <c r="E8093">
        <v>1</v>
      </c>
    </row>
    <row r="8094" spans="1:5" x14ac:dyDescent="0.2">
      <c r="A8094" t="s">
        <v>8099</v>
      </c>
      <c r="B8094">
        <v>-0.47709917386759398</v>
      </c>
      <c r="C8094">
        <v>5.1109636059041996</v>
      </c>
      <c r="D8094">
        <v>0.264732209124589</v>
      </c>
      <c r="E8094">
        <v>0.99773663734004803</v>
      </c>
    </row>
    <row r="8095" spans="1:5" x14ac:dyDescent="0.2">
      <c r="A8095" t="s">
        <v>8100</v>
      </c>
      <c r="B8095">
        <v>-0.80512660146728998</v>
      </c>
      <c r="C8095">
        <v>3.8002714151602102</v>
      </c>
      <c r="D8095">
        <v>6.3199460874477698E-2</v>
      </c>
      <c r="E8095">
        <v>0.82729580282483794</v>
      </c>
    </row>
    <row r="8096" spans="1:5" x14ac:dyDescent="0.2">
      <c r="A8096" t="s">
        <v>8101</v>
      </c>
      <c r="B8096">
        <v>0.64194715068041697</v>
      </c>
      <c r="C8096">
        <v>4.4145994516924301</v>
      </c>
      <c r="D8096">
        <v>0.160804534268816</v>
      </c>
      <c r="E8096">
        <v>0.93824716101648797</v>
      </c>
    </row>
    <row r="8097" spans="1:5" x14ac:dyDescent="0.2">
      <c r="A8097" t="s">
        <v>8102</v>
      </c>
      <c r="B8097">
        <v>-0.74123140328343295</v>
      </c>
      <c r="C8097">
        <v>3.6182035800471799</v>
      </c>
      <c r="D8097">
        <v>5.46117592985478E-2</v>
      </c>
      <c r="E8097">
        <v>0.79015517682205505</v>
      </c>
    </row>
    <row r="8098" spans="1:5" x14ac:dyDescent="0.2">
      <c r="A8098" t="s">
        <v>8103</v>
      </c>
      <c r="B8098">
        <v>5.8885824969880603E-2</v>
      </c>
      <c r="C8098">
        <v>8.3833691594201092</v>
      </c>
      <c r="D8098">
        <v>0.96422040051448599</v>
      </c>
      <c r="E8098">
        <v>1</v>
      </c>
    </row>
    <row r="8099" spans="1:5" x14ac:dyDescent="0.2">
      <c r="A8099" t="s">
        <v>8104</v>
      </c>
      <c r="B8099">
        <v>0.39121814763955098</v>
      </c>
      <c r="C8099">
        <v>3.0019103462446801</v>
      </c>
      <c r="D8099">
        <v>0.40950585763042802</v>
      </c>
      <c r="E8099">
        <v>1</v>
      </c>
    </row>
    <row r="8100" spans="1:5" x14ac:dyDescent="0.2">
      <c r="A8100" t="s">
        <v>8105</v>
      </c>
      <c r="B8100">
        <v>0.41903538558783598</v>
      </c>
      <c r="C8100">
        <v>6.6115044591059204</v>
      </c>
      <c r="D8100">
        <v>0.47901621450924697</v>
      </c>
      <c r="E8100">
        <v>1</v>
      </c>
    </row>
    <row r="8101" spans="1:5" x14ac:dyDescent="0.2">
      <c r="A8101" t="s">
        <v>8106</v>
      </c>
      <c r="B8101">
        <v>3.9341863229532197E-2</v>
      </c>
      <c r="C8101">
        <v>7.0202944341108999</v>
      </c>
      <c r="D8101">
        <v>0.98948573547088803</v>
      </c>
      <c r="E8101">
        <v>1</v>
      </c>
    </row>
    <row r="8102" spans="1:5" x14ac:dyDescent="0.2">
      <c r="A8102" t="s">
        <v>8107</v>
      </c>
      <c r="B8102">
        <v>-0.231297652720824</v>
      </c>
      <c r="C8102">
        <v>3.0930314871133802</v>
      </c>
      <c r="D8102">
        <v>0.51838446623580503</v>
      </c>
      <c r="E8102">
        <v>1</v>
      </c>
    </row>
    <row r="8103" spans="1:5" x14ac:dyDescent="0.2">
      <c r="A8103" t="s">
        <v>8108</v>
      </c>
      <c r="B8103">
        <v>4.3264488624259301E-2</v>
      </c>
      <c r="C8103">
        <v>2.96666401043487</v>
      </c>
      <c r="D8103">
        <v>0.93897168155178201</v>
      </c>
      <c r="E8103">
        <v>1</v>
      </c>
    </row>
    <row r="8104" spans="1:5" x14ac:dyDescent="0.2">
      <c r="A8104" t="s">
        <v>8109</v>
      </c>
      <c r="B8104">
        <v>-0.14718245183651699</v>
      </c>
      <c r="C8104">
        <v>5.1999492755838599</v>
      </c>
      <c r="D8104">
        <v>0.720766728736982</v>
      </c>
      <c r="E8104">
        <v>1</v>
      </c>
    </row>
    <row r="8105" spans="1:5" x14ac:dyDescent="0.2">
      <c r="A8105" t="s">
        <v>8110</v>
      </c>
      <c r="B8105">
        <v>-0.38472501714251101</v>
      </c>
      <c r="C8105">
        <v>4.0773214252560299</v>
      </c>
      <c r="D8105">
        <v>0.34377704066917802</v>
      </c>
      <c r="E8105">
        <v>1</v>
      </c>
    </row>
    <row r="8106" spans="1:5" x14ac:dyDescent="0.2">
      <c r="A8106" t="s">
        <v>8111</v>
      </c>
      <c r="B8106">
        <v>-0.72445992398177395</v>
      </c>
      <c r="C8106">
        <v>3.2501334738555601</v>
      </c>
      <c r="D8106">
        <v>5.1868101959174497E-2</v>
      </c>
      <c r="E8106">
        <v>0.79015517682205505</v>
      </c>
    </row>
    <row r="8107" spans="1:5" x14ac:dyDescent="0.2">
      <c r="A8107" t="s">
        <v>8112</v>
      </c>
      <c r="B8107">
        <v>0.13403575958396</v>
      </c>
      <c r="C8107">
        <v>4.2762307285450003</v>
      </c>
      <c r="D8107">
        <v>0.78303049727366902</v>
      </c>
      <c r="E8107">
        <v>1</v>
      </c>
    </row>
    <row r="8108" spans="1:5" x14ac:dyDescent="0.2">
      <c r="A8108" t="s">
        <v>8113</v>
      </c>
      <c r="B8108">
        <v>-0.135314671992292</v>
      </c>
      <c r="C8108">
        <v>4.10333776099995</v>
      </c>
      <c r="D8108">
        <v>0.72994700921849298</v>
      </c>
      <c r="E8108">
        <v>1</v>
      </c>
    </row>
    <row r="8109" spans="1:5" x14ac:dyDescent="0.2">
      <c r="A8109" t="s">
        <v>8114</v>
      </c>
      <c r="B8109">
        <v>-5.0356596088636102E-2</v>
      </c>
      <c r="C8109">
        <v>4.9752817351477896</v>
      </c>
      <c r="D8109">
        <v>0.90132061376350703</v>
      </c>
      <c r="E8109">
        <v>1</v>
      </c>
    </row>
    <row r="8110" spans="1:5" x14ac:dyDescent="0.2">
      <c r="A8110" t="s">
        <v>8115</v>
      </c>
      <c r="B8110">
        <v>-3.5796826862580601E-2</v>
      </c>
      <c r="C8110">
        <v>5.7940528140112102</v>
      </c>
      <c r="D8110">
        <v>0.91332498938398399</v>
      </c>
      <c r="E8110">
        <v>1</v>
      </c>
    </row>
    <row r="8111" spans="1:5" x14ac:dyDescent="0.2">
      <c r="A8111" t="s">
        <v>8116</v>
      </c>
      <c r="B8111">
        <v>-0.293739580015066</v>
      </c>
      <c r="C8111">
        <v>3.59484728452236</v>
      </c>
      <c r="D8111">
        <v>0.47189933936906198</v>
      </c>
      <c r="E8111">
        <v>1</v>
      </c>
    </row>
    <row r="8112" spans="1:5" x14ac:dyDescent="0.2">
      <c r="A8112" t="s">
        <v>8117</v>
      </c>
      <c r="B8112">
        <v>0.48146220391715</v>
      </c>
      <c r="C8112">
        <v>8.7648452019775096</v>
      </c>
      <c r="D8112">
        <v>0.65095879657117195</v>
      </c>
      <c r="E8112">
        <v>1</v>
      </c>
    </row>
    <row r="8113" spans="1:5" x14ac:dyDescent="0.2">
      <c r="A8113" t="s">
        <v>8118</v>
      </c>
      <c r="B8113">
        <v>0.51037715102154801</v>
      </c>
      <c r="C8113">
        <v>4.6511842329964903</v>
      </c>
      <c r="D8113">
        <v>0.65535227264797202</v>
      </c>
      <c r="E8113">
        <v>1</v>
      </c>
    </row>
    <row r="8114" spans="1:5" x14ac:dyDescent="0.2">
      <c r="A8114" t="s">
        <v>8119</v>
      </c>
      <c r="B8114">
        <v>0.86262771316265296</v>
      </c>
      <c r="C8114">
        <v>5.8150891604276902</v>
      </c>
      <c r="D8114">
        <v>0.103815535124145</v>
      </c>
      <c r="E8114">
        <v>0.88403121277631103</v>
      </c>
    </row>
    <row r="8115" spans="1:5" x14ac:dyDescent="0.2">
      <c r="A8115" t="s">
        <v>8120</v>
      </c>
      <c r="B8115">
        <v>0.62986589372058399</v>
      </c>
      <c r="C8115">
        <v>6.0781269130696503</v>
      </c>
      <c r="D8115">
        <v>0.28753754574722001</v>
      </c>
      <c r="E8115">
        <v>1</v>
      </c>
    </row>
    <row r="8116" spans="1:5" x14ac:dyDescent="0.2">
      <c r="A8116" t="s">
        <v>8121</v>
      </c>
      <c r="B8116">
        <v>0.67530852759689697</v>
      </c>
      <c r="C8116">
        <v>4.6177968944381602</v>
      </c>
      <c r="D8116">
        <v>0.21240028319258999</v>
      </c>
      <c r="E8116">
        <v>0.98785259640351697</v>
      </c>
    </row>
    <row r="8117" spans="1:5" x14ac:dyDescent="0.2">
      <c r="A8117" t="s">
        <v>8122</v>
      </c>
      <c r="B8117">
        <v>-0.14335102754746001</v>
      </c>
      <c r="C8117">
        <v>5.4041090771271199</v>
      </c>
      <c r="D8117">
        <v>0.75155251948885504</v>
      </c>
      <c r="E8117">
        <v>1</v>
      </c>
    </row>
    <row r="8118" spans="1:5" x14ac:dyDescent="0.2">
      <c r="A8118" t="s">
        <v>8123</v>
      </c>
      <c r="B8118">
        <v>-6.4840571033782296E-2</v>
      </c>
      <c r="C8118">
        <v>9.5426222167154897</v>
      </c>
      <c r="D8118">
        <v>0.88215578744800804</v>
      </c>
      <c r="E8118">
        <v>1</v>
      </c>
    </row>
    <row r="8119" spans="1:5" x14ac:dyDescent="0.2">
      <c r="A8119" t="s">
        <v>8124</v>
      </c>
      <c r="B8119">
        <v>-0.620011314066646</v>
      </c>
      <c r="C8119">
        <v>5.0289746225775502</v>
      </c>
      <c r="D8119">
        <v>0.14628743433375399</v>
      </c>
      <c r="E8119">
        <v>0.92801041262707196</v>
      </c>
    </row>
    <row r="8120" spans="1:5" x14ac:dyDescent="0.2">
      <c r="A8120" t="s">
        <v>8125</v>
      </c>
      <c r="B8120">
        <v>-0.378911674614831</v>
      </c>
      <c r="C8120">
        <v>3.5478813580537798</v>
      </c>
      <c r="D8120">
        <v>0.34133419729846998</v>
      </c>
      <c r="E8120">
        <v>1</v>
      </c>
    </row>
    <row r="8121" spans="1:5" x14ac:dyDescent="0.2">
      <c r="A8121" t="s">
        <v>8126</v>
      </c>
      <c r="B8121">
        <v>-2.66733164416517E-2</v>
      </c>
      <c r="C8121">
        <v>2.4611950081368499</v>
      </c>
      <c r="D8121">
        <v>0.92346288516227504</v>
      </c>
      <c r="E8121">
        <v>1</v>
      </c>
    </row>
    <row r="8122" spans="1:5" x14ac:dyDescent="0.2">
      <c r="A8122" t="s">
        <v>8127</v>
      </c>
      <c r="B8122">
        <v>0.64423922010517898</v>
      </c>
      <c r="C8122">
        <v>5.0569681054316904</v>
      </c>
      <c r="D8122">
        <v>0.26044344205465197</v>
      </c>
      <c r="E8122">
        <v>0.99773663734004803</v>
      </c>
    </row>
    <row r="8123" spans="1:5" x14ac:dyDescent="0.2">
      <c r="A8123" t="s">
        <v>8128</v>
      </c>
      <c r="B8123">
        <v>8.19001935214696E-2</v>
      </c>
      <c r="C8123">
        <v>8.0394127095251395</v>
      </c>
      <c r="D8123">
        <v>0.93113717474465896</v>
      </c>
      <c r="E8123">
        <v>1</v>
      </c>
    </row>
    <row r="8124" spans="1:5" x14ac:dyDescent="0.2">
      <c r="A8124" t="s">
        <v>8129</v>
      </c>
      <c r="B8124">
        <v>-1.3495764747760101E-2</v>
      </c>
      <c r="C8124">
        <v>5.4832540223416499</v>
      </c>
      <c r="D8124">
        <v>0.94820817191436102</v>
      </c>
      <c r="E8124">
        <v>1</v>
      </c>
    </row>
    <row r="8125" spans="1:5" x14ac:dyDescent="0.2">
      <c r="A8125" t="s">
        <v>8130</v>
      </c>
      <c r="B8125">
        <v>-0.38545765693806</v>
      </c>
      <c r="C8125">
        <v>3.62948791545347</v>
      </c>
      <c r="D8125">
        <v>0.36520466412397401</v>
      </c>
      <c r="E8125">
        <v>1</v>
      </c>
    </row>
    <row r="8126" spans="1:5" x14ac:dyDescent="0.2">
      <c r="A8126" t="s">
        <v>8131</v>
      </c>
      <c r="B8126">
        <v>-0.48894575221665798</v>
      </c>
      <c r="C8126">
        <v>4.3381356960435902</v>
      </c>
      <c r="D8126">
        <v>0.36358572840040299</v>
      </c>
      <c r="E8126">
        <v>1</v>
      </c>
    </row>
    <row r="8127" spans="1:5" x14ac:dyDescent="0.2">
      <c r="A8127" t="s">
        <v>8132</v>
      </c>
      <c r="B8127">
        <v>-0.69695756401912901</v>
      </c>
      <c r="C8127">
        <v>2.61459849656694</v>
      </c>
      <c r="D8127">
        <v>4.8530754070287001E-2</v>
      </c>
      <c r="E8127">
        <v>0.79015517682205505</v>
      </c>
    </row>
    <row r="8128" spans="1:5" x14ac:dyDescent="0.2">
      <c r="A8128" t="s">
        <v>8133</v>
      </c>
      <c r="B8128">
        <v>-0.29078544015873098</v>
      </c>
      <c r="C8128">
        <v>9.3545852758912797</v>
      </c>
      <c r="D8128">
        <v>0.62176878906119804</v>
      </c>
      <c r="E8128">
        <v>1</v>
      </c>
    </row>
    <row r="8129" spans="1:5" x14ac:dyDescent="0.2">
      <c r="A8129" t="s">
        <v>8134</v>
      </c>
      <c r="B8129">
        <v>-0.44882821988162502</v>
      </c>
      <c r="C8129">
        <v>3.11537322656255</v>
      </c>
      <c r="D8129">
        <v>0.62427273201177003</v>
      </c>
      <c r="E8129">
        <v>1</v>
      </c>
    </row>
    <row r="8130" spans="1:5" x14ac:dyDescent="0.2">
      <c r="A8130" t="s">
        <v>8135</v>
      </c>
      <c r="B8130">
        <v>-9.2472452818770506E-2</v>
      </c>
      <c r="C8130">
        <v>3.3282743761797202</v>
      </c>
      <c r="D8130">
        <v>0.78791795217770499</v>
      </c>
      <c r="E8130">
        <v>1</v>
      </c>
    </row>
    <row r="8131" spans="1:5" x14ac:dyDescent="0.2">
      <c r="A8131" t="s">
        <v>8136</v>
      </c>
      <c r="B8131">
        <v>2.3673147583548699</v>
      </c>
      <c r="C8131">
        <v>11.7300395366406</v>
      </c>
      <c r="D8131">
        <v>9.8179938923199706E-2</v>
      </c>
      <c r="E8131">
        <v>0.87684494843293204</v>
      </c>
    </row>
    <row r="8132" spans="1:5" x14ac:dyDescent="0.2">
      <c r="A8132" t="s">
        <v>8137</v>
      </c>
      <c r="B8132">
        <v>0.364683351084999</v>
      </c>
      <c r="C8132">
        <v>6.9434792377953096</v>
      </c>
      <c r="D8132">
        <v>0.54550775238294502</v>
      </c>
      <c r="E8132">
        <v>1</v>
      </c>
    </row>
    <row r="8133" spans="1:5" x14ac:dyDescent="0.2">
      <c r="A8133" t="s">
        <v>8138</v>
      </c>
      <c r="B8133">
        <v>-0.314992937828107</v>
      </c>
      <c r="C8133">
        <v>5.7162736517782404</v>
      </c>
      <c r="D8133">
        <v>0.49533556952347402</v>
      </c>
      <c r="E8133">
        <v>1</v>
      </c>
    </row>
    <row r="8134" spans="1:5" x14ac:dyDescent="0.2">
      <c r="A8134" t="s">
        <v>8139</v>
      </c>
      <c r="B8134">
        <v>0.55105167668710897</v>
      </c>
      <c r="C8134">
        <v>11.8510793581034</v>
      </c>
      <c r="D8134">
        <v>0.48219608083017101</v>
      </c>
      <c r="E8134">
        <v>1</v>
      </c>
    </row>
    <row r="8135" spans="1:5" x14ac:dyDescent="0.2">
      <c r="A8135" t="s">
        <v>8140</v>
      </c>
      <c r="B8135">
        <v>-7.9215177259938097E-2</v>
      </c>
      <c r="C8135">
        <v>3.2644646565414401</v>
      </c>
      <c r="D8135">
        <v>0.84039399046131702</v>
      </c>
      <c r="E8135">
        <v>1</v>
      </c>
    </row>
    <row r="8136" spans="1:5" x14ac:dyDescent="0.2">
      <c r="A8136" t="s">
        <v>8141</v>
      </c>
      <c r="B8136">
        <v>0.16326806352043299</v>
      </c>
      <c r="C8136">
        <v>2.8079882874722899</v>
      </c>
      <c r="D8136">
        <v>0.67662213383980696</v>
      </c>
      <c r="E8136">
        <v>1</v>
      </c>
    </row>
    <row r="8137" spans="1:5" x14ac:dyDescent="0.2">
      <c r="A8137" t="s">
        <v>8142</v>
      </c>
      <c r="B8137">
        <v>-0.58511169440646105</v>
      </c>
      <c r="C8137">
        <v>7.5834985162643997</v>
      </c>
      <c r="D8137">
        <v>0.30799003448886297</v>
      </c>
      <c r="E8137">
        <v>1</v>
      </c>
    </row>
    <row r="8138" spans="1:5" x14ac:dyDescent="0.2">
      <c r="A8138" t="s">
        <v>8143</v>
      </c>
      <c r="B8138">
        <v>0.44603696287215699</v>
      </c>
      <c r="C8138">
        <v>2.8243563260517002</v>
      </c>
      <c r="D8138">
        <v>0.24639341521748401</v>
      </c>
      <c r="E8138">
        <v>0.99684727071710799</v>
      </c>
    </row>
    <row r="8139" spans="1:5" x14ac:dyDescent="0.2">
      <c r="A8139" t="s">
        <v>8144</v>
      </c>
      <c r="B8139">
        <v>0.147589305688275</v>
      </c>
      <c r="C8139">
        <v>9.1205268178594707</v>
      </c>
      <c r="D8139">
        <v>0.86338668160305898</v>
      </c>
      <c r="E8139">
        <v>1</v>
      </c>
    </row>
    <row r="8140" spans="1:5" x14ac:dyDescent="0.2">
      <c r="A8140" t="s">
        <v>8145</v>
      </c>
      <c r="B8140">
        <v>-0.85333548369538004</v>
      </c>
      <c r="C8140">
        <v>3.9192891696487799</v>
      </c>
      <c r="D8140">
        <v>4.3588394173054802E-2</v>
      </c>
      <c r="E8140">
        <v>0.77001289557219399</v>
      </c>
    </row>
    <row r="8141" spans="1:5" x14ac:dyDescent="0.2">
      <c r="A8141" t="s">
        <v>8146</v>
      </c>
      <c r="B8141">
        <v>-0.298801087956717</v>
      </c>
      <c r="C8141">
        <v>3.5690008225127299</v>
      </c>
      <c r="D8141">
        <v>0.43161241784522703</v>
      </c>
      <c r="E8141">
        <v>1</v>
      </c>
    </row>
    <row r="8142" spans="1:5" x14ac:dyDescent="0.2">
      <c r="A8142" t="s">
        <v>8147</v>
      </c>
      <c r="B8142">
        <v>-0.24019040838994599</v>
      </c>
      <c r="C8142">
        <v>11.0384381341298</v>
      </c>
      <c r="D8142">
        <v>0.69150241882596597</v>
      </c>
      <c r="E8142">
        <v>1</v>
      </c>
    </row>
    <row r="8143" spans="1:5" x14ac:dyDescent="0.2">
      <c r="A8143" t="s">
        <v>8148</v>
      </c>
      <c r="B8143">
        <v>-0.1391960520801</v>
      </c>
      <c r="C8143">
        <v>10.216424853998801</v>
      </c>
      <c r="D8143">
        <v>0.798157564732495</v>
      </c>
      <c r="E8143">
        <v>1</v>
      </c>
    </row>
    <row r="8144" spans="1:5" x14ac:dyDescent="0.2">
      <c r="A8144" t="s">
        <v>8149</v>
      </c>
      <c r="B8144">
        <v>0.395049279243332</v>
      </c>
      <c r="C8144">
        <v>8.23646110832623</v>
      </c>
      <c r="D8144">
        <v>0.56185843869218699</v>
      </c>
      <c r="E8144">
        <v>1</v>
      </c>
    </row>
    <row r="8145" spans="1:5" x14ac:dyDescent="0.2">
      <c r="A8145" t="s">
        <v>8150</v>
      </c>
      <c r="B8145">
        <v>0.17799032418458499</v>
      </c>
      <c r="C8145">
        <v>4.1440823902546704</v>
      </c>
      <c r="D8145">
        <v>0.75692110376876598</v>
      </c>
      <c r="E8145">
        <v>1</v>
      </c>
    </row>
    <row r="8146" spans="1:5" x14ac:dyDescent="0.2">
      <c r="A8146" t="s">
        <v>8151</v>
      </c>
      <c r="B8146">
        <v>-0.23277801891974301</v>
      </c>
      <c r="C8146">
        <v>5.3150664557748701</v>
      </c>
      <c r="D8146">
        <v>0.58391119353091903</v>
      </c>
      <c r="E8146">
        <v>1</v>
      </c>
    </row>
    <row r="8147" spans="1:5" x14ac:dyDescent="0.2">
      <c r="A8147" t="s">
        <v>8152</v>
      </c>
      <c r="B8147">
        <v>-0.102288338375381</v>
      </c>
      <c r="C8147">
        <v>4.4623742626028298</v>
      </c>
      <c r="D8147">
        <v>0.794367960185418</v>
      </c>
      <c r="E8147">
        <v>1</v>
      </c>
    </row>
    <row r="8148" spans="1:5" x14ac:dyDescent="0.2">
      <c r="A8148" t="s">
        <v>8153</v>
      </c>
      <c r="B8148">
        <v>0.30101965134515601</v>
      </c>
      <c r="C8148">
        <v>3.8566997028758601</v>
      </c>
      <c r="D8148">
        <v>0.52460038643338502</v>
      </c>
      <c r="E8148">
        <v>1</v>
      </c>
    </row>
    <row r="8149" spans="1:5" x14ac:dyDescent="0.2">
      <c r="A8149" t="s">
        <v>8154</v>
      </c>
      <c r="B8149">
        <v>-0.23410504565463899</v>
      </c>
      <c r="C8149">
        <v>5.3709441732660403</v>
      </c>
      <c r="D8149">
        <v>0.60378692486543395</v>
      </c>
      <c r="E8149">
        <v>1</v>
      </c>
    </row>
    <row r="8150" spans="1:5" x14ac:dyDescent="0.2">
      <c r="A8150" t="s">
        <v>8155</v>
      </c>
      <c r="B8150">
        <v>-0.60264165301155204</v>
      </c>
      <c r="C8150">
        <v>4.97628961837838</v>
      </c>
      <c r="D8150">
        <v>0.156649050277122</v>
      </c>
      <c r="E8150">
        <v>0.93402721613379702</v>
      </c>
    </row>
    <row r="8151" spans="1:5" x14ac:dyDescent="0.2">
      <c r="A8151" t="s">
        <v>8156</v>
      </c>
      <c r="B8151">
        <v>-0.16978314086159901</v>
      </c>
      <c r="C8151">
        <v>3.7324063413748299</v>
      </c>
      <c r="D8151">
        <v>0.66040300489739701</v>
      </c>
      <c r="E8151">
        <v>1</v>
      </c>
    </row>
    <row r="8152" spans="1:5" x14ac:dyDescent="0.2">
      <c r="A8152" t="s">
        <v>8157</v>
      </c>
      <c r="B8152">
        <v>-0.228606828980051</v>
      </c>
      <c r="C8152">
        <v>3.76333329207027</v>
      </c>
      <c r="D8152">
        <v>0.55335728545059004</v>
      </c>
      <c r="E8152">
        <v>1</v>
      </c>
    </row>
    <row r="8153" spans="1:5" x14ac:dyDescent="0.2">
      <c r="A8153" t="s">
        <v>8158</v>
      </c>
      <c r="B8153">
        <v>-0.14878669996793001</v>
      </c>
      <c r="C8153">
        <v>5.64871404232556</v>
      </c>
      <c r="D8153">
        <v>0.76727029276598002</v>
      </c>
      <c r="E8153">
        <v>1</v>
      </c>
    </row>
    <row r="8154" spans="1:5" x14ac:dyDescent="0.2">
      <c r="A8154" t="s">
        <v>8159</v>
      </c>
      <c r="B8154">
        <v>-1.8699652809831199E-2</v>
      </c>
      <c r="C8154">
        <v>2.6436971276007402</v>
      </c>
      <c r="D8154">
        <v>0.943386589202176</v>
      </c>
      <c r="E8154">
        <v>1</v>
      </c>
    </row>
    <row r="8155" spans="1:5" x14ac:dyDescent="0.2">
      <c r="A8155" t="s">
        <v>8160</v>
      </c>
      <c r="B8155">
        <v>0.50160684740313599</v>
      </c>
      <c r="C8155">
        <v>6.2353545178420298</v>
      </c>
      <c r="D8155">
        <v>0.45177680979750101</v>
      </c>
      <c r="E8155">
        <v>1</v>
      </c>
    </row>
    <row r="8156" spans="1:5" x14ac:dyDescent="0.2">
      <c r="A8156" t="s">
        <v>8161</v>
      </c>
      <c r="B8156">
        <v>-0.31499810898963498</v>
      </c>
      <c r="C8156">
        <v>5.3442551454189999</v>
      </c>
      <c r="D8156">
        <v>0.48641100212073701</v>
      </c>
      <c r="E8156">
        <v>1</v>
      </c>
    </row>
    <row r="8157" spans="1:5" x14ac:dyDescent="0.2">
      <c r="A8157" t="s">
        <v>8162</v>
      </c>
      <c r="B8157">
        <v>-0.17946882498361</v>
      </c>
      <c r="C8157">
        <v>2.39991249399224</v>
      </c>
      <c r="D8157">
        <v>0.64266081429337096</v>
      </c>
      <c r="E8157">
        <v>1</v>
      </c>
    </row>
    <row r="8158" spans="1:5" x14ac:dyDescent="0.2">
      <c r="A8158" t="s">
        <v>8163</v>
      </c>
      <c r="B8158">
        <v>-0.104114008384369</v>
      </c>
      <c r="C8158">
        <v>4.5992016330293604</v>
      </c>
      <c r="D8158">
        <v>0.78741062906707604</v>
      </c>
      <c r="E8158">
        <v>1</v>
      </c>
    </row>
    <row r="8159" spans="1:5" x14ac:dyDescent="0.2">
      <c r="A8159" t="s">
        <v>8164</v>
      </c>
      <c r="B8159">
        <v>-0.159509761809211</v>
      </c>
      <c r="C8159">
        <v>4.3247323768097097</v>
      </c>
      <c r="D8159">
        <v>0.72129340621123395</v>
      </c>
      <c r="E8159">
        <v>1</v>
      </c>
    </row>
    <row r="8160" spans="1:5" x14ac:dyDescent="0.2">
      <c r="A8160" t="s">
        <v>8165</v>
      </c>
      <c r="B8160">
        <v>-0.58975747171515203</v>
      </c>
      <c r="C8160">
        <v>4.3193063982356703</v>
      </c>
      <c r="D8160">
        <v>0.15712702298379599</v>
      </c>
      <c r="E8160">
        <v>0.93402721613379702</v>
      </c>
    </row>
    <row r="8161" spans="1:5" x14ac:dyDescent="0.2">
      <c r="A8161" t="s">
        <v>8166</v>
      </c>
      <c r="B8161">
        <v>0.75435089321381299</v>
      </c>
      <c r="C8161">
        <v>4.6369220801885804</v>
      </c>
      <c r="D8161">
        <v>0.228914404779546</v>
      </c>
      <c r="E8161">
        <v>0.98785259640351697</v>
      </c>
    </row>
    <row r="8162" spans="1:5" x14ac:dyDescent="0.2">
      <c r="A8162" t="s">
        <v>8167</v>
      </c>
      <c r="B8162">
        <v>0.490362109068464</v>
      </c>
      <c r="C8162">
        <v>4.5521904049344704</v>
      </c>
      <c r="D8162">
        <v>0.407296923025044</v>
      </c>
      <c r="E8162">
        <v>1</v>
      </c>
    </row>
    <row r="8163" spans="1:5" x14ac:dyDescent="0.2">
      <c r="A8163" t="s">
        <v>8168</v>
      </c>
      <c r="B8163">
        <v>-0.23202894296993401</v>
      </c>
      <c r="C8163">
        <v>3.66430632519792</v>
      </c>
      <c r="D8163">
        <v>0.55516189182589304</v>
      </c>
      <c r="E8163">
        <v>1</v>
      </c>
    </row>
    <row r="8164" spans="1:5" x14ac:dyDescent="0.2">
      <c r="A8164" t="s">
        <v>8169</v>
      </c>
      <c r="B8164">
        <v>0.62539655206048295</v>
      </c>
      <c r="C8164">
        <v>4.1632851236383601</v>
      </c>
      <c r="D8164">
        <v>0.229632395261299</v>
      </c>
      <c r="E8164">
        <v>0.98785259640351697</v>
      </c>
    </row>
    <row r="8165" spans="1:5" x14ac:dyDescent="0.2">
      <c r="A8165" t="s">
        <v>8170</v>
      </c>
      <c r="B8165">
        <v>0.16887159788853201</v>
      </c>
      <c r="C8165">
        <v>7.5057320724093897</v>
      </c>
      <c r="D8165">
        <v>0.81935916362803096</v>
      </c>
      <c r="E8165">
        <v>1</v>
      </c>
    </row>
    <row r="8166" spans="1:5" x14ac:dyDescent="0.2">
      <c r="A8166" t="s">
        <v>8171</v>
      </c>
      <c r="B8166">
        <v>0.41889053010425997</v>
      </c>
      <c r="C8166">
        <v>4.6635244640835998</v>
      </c>
      <c r="D8166">
        <v>0.375771135524053</v>
      </c>
      <c r="E8166">
        <v>1</v>
      </c>
    </row>
    <row r="8167" spans="1:5" x14ac:dyDescent="0.2">
      <c r="A8167" t="s">
        <v>8172</v>
      </c>
      <c r="B8167">
        <v>-0.29100953478071601</v>
      </c>
      <c r="C8167">
        <v>2.56078112800214</v>
      </c>
      <c r="D8167">
        <v>0.41150421454167402</v>
      </c>
      <c r="E8167">
        <v>1</v>
      </c>
    </row>
    <row r="8168" spans="1:5" x14ac:dyDescent="0.2">
      <c r="A8168" t="s">
        <v>8173</v>
      </c>
      <c r="B8168">
        <v>-0.31935140357213099</v>
      </c>
      <c r="C8168">
        <v>5.9542861382312902</v>
      </c>
      <c r="D8168">
        <v>0.497851443846624</v>
      </c>
      <c r="E8168">
        <v>1</v>
      </c>
    </row>
    <row r="8169" spans="1:5" x14ac:dyDescent="0.2">
      <c r="A8169" t="s">
        <v>8174</v>
      </c>
      <c r="B8169">
        <v>-0.76780072826324497</v>
      </c>
      <c r="C8169">
        <v>3.2265648031243299</v>
      </c>
      <c r="D8169">
        <v>4.9547148760018297E-2</v>
      </c>
      <c r="E8169">
        <v>0.79015517682205505</v>
      </c>
    </row>
    <row r="8170" spans="1:5" x14ac:dyDescent="0.2">
      <c r="A8170" t="s">
        <v>8175</v>
      </c>
      <c r="B8170" s="1">
        <v>4.2743638604404201E-5</v>
      </c>
      <c r="C8170">
        <v>2.4703754976761498</v>
      </c>
      <c r="D8170">
        <v>1</v>
      </c>
      <c r="E8170">
        <v>1</v>
      </c>
    </row>
    <row r="8171" spans="1:5" x14ac:dyDescent="0.2">
      <c r="A8171" t="s">
        <v>8176</v>
      </c>
      <c r="B8171">
        <v>-0.55085578425454995</v>
      </c>
      <c r="C8171">
        <v>3.7349817552339202</v>
      </c>
      <c r="D8171">
        <v>0.16787622007098199</v>
      </c>
      <c r="E8171">
        <v>0.94536636571338895</v>
      </c>
    </row>
    <row r="8172" spans="1:5" x14ac:dyDescent="0.2">
      <c r="A8172" t="s">
        <v>8177</v>
      </c>
      <c r="B8172">
        <v>0.27908004014533</v>
      </c>
      <c r="C8172">
        <v>3.1262009307997101</v>
      </c>
      <c r="D8172">
        <v>0.52013653561585704</v>
      </c>
      <c r="E8172">
        <v>1</v>
      </c>
    </row>
    <row r="8173" spans="1:5" x14ac:dyDescent="0.2">
      <c r="A8173" t="s">
        <v>8178</v>
      </c>
      <c r="B8173">
        <v>0.55826982818087301</v>
      </c>
      <c r="C8173">
        <v>3.06190045061282</v>
      </c>
      <c r="D8173">
        <v>0.156509858412754</v>
      </c>
      <c r="E8173">
        <v>0.93402721613379702</v>
      </c>
    </row>
    <row r="8174" spans="1:5" x14ac:dyDescent="0.2">
      <c r="A8174" t="s">
        <v>8179</v>
      </c>
      <c r="B8174">
        <v>0.38577227253001101</v>
      </c>
      <c r="C8174">
        <v>4.2111145318082697</v>
      </c>
      <c r="D8174">
        <v>0.41971861112560599</v>
      </c>
      <c r="E8174">
        <v>1</v>
      </c>
    </row>
    <row r="8175" spans="1:5" x14ac:dyDescent="0.2">
      <c r="A8175" t="s">
        <v>8180</v>
      </c>
      <c r="B8175">
        <v>-0.36657043846099002</v>
      </c>
      <c r="C8175">
        <v>3.0491168254539698</v>
      </c>
      <c r="D8175">
        <v>0.30436177030205902</v>
      </c>
      <c r="E8175">
        <v>1</v>
      </c>
    </row>
    <row r="8176" spans="1:5" x14ac:dyDescent="0.2">
      <c r="A8176" t="s">
        <v>8181</v>
      </c>
      <c r="B8176">
        <v>-1.2660761647455401</v>
      </c>
      <c r="C8176">
        <v>7.3057139634891399</v>
      </c>
      <c r="D8176">
        <v>2.11818918148153E-2</v>
      </c>
      <c r="E8176">
        <v>0.61254300983975196</v>
      </c>
    </row>
    <row r="8177" spans="1:5" x14ac:dyDescent="0.2">
      <c r="A8177" t="s">
        <v>8182</v>
      </c>
      <c r="B8177">
        <v>5.89867481329601E-2</v>
      </c>
      <c r="C8177">
        <v>5.1841234263655203</v>
      </c>
      <c r="D8177">
        <v>0.92411561475517001</v>
      </c>
      <c r="E8177">
        <v>1</v>
      </c>
    </row>
    <row r="8178" spans="1:5" x14ac:dyDescent="0.2">
      <c r="A8178" t="s">
        <v>8183</v>
      </c>
      <c r="B8178">
        <v>2.0370185252800601</v>
      </c>
      <c r="C8178">
        <v>6.0527609304838403</v>
      </c>
      <c r="D8178">
        <v>1.0204135349753901E-2</v>
      </c>
      <c r="E8178">
        <v>0.44684394607779598</v>
      </c>
    </row>
    <row r="8179" spans="1:5" x14ac:dyDescent="0.2">
      <c r="A8179" t="s">
        <v>8184</v>
      </c>
      <c r="B8179">
        <v>2.0635256540148301</v>
      </c>
      <c r="C8179">
        <v>5.0036363545895002</v>
      </c>
      <c r="D8179">
        <v>1.88743918967198E-2</v>
      </c>
      <c r="E8179">
        <v>0.58593912836423501</v>
      </c>
    </row>
    <row r="8180" spans="1:5" x14ac:dyDescent="0.2">
      <c r="A8180" t="s">
        <v>8185</v>
      </c>
      <c r="B8180">
        <v>1.4141488049062101</v>
      </c>
      <c r="C8180">
        <v>8.7860744777741306</v>
      </c>
      <c r="D8180">
        <v>0.122907491128322</v>
      </c>
      <c r="E8180">
        <v>0.91297034605496397</v>
      </c>
    </row>
    <row r="8181" spans="1:5" x14ac:dyDescent="0.2">
      <c r="A8181" t="s">
        <v>8186</v>
      </c>
      <c r="B8181">
        <v>3.2309772154666598</v>
      </c>
      <c r="C8181">
        <v>5.7949319526074596</v>
      </c>
      <c r="D8181">
        <v>2.24796331501332E-2</v>
      </c>
      <c r="E8181">
        <v>0.62453989863632897</v>
      </c>
    </row>
    <row r="8182" spans="1:5" x14ac:dyDescent="0.2">
      <c r="A8182" t="s">
        <v>8187</v>
      </c>
      <c r="B8182">
        <v>0.105874177757401</v>
      </c>
      <c r="C8182">
        <v>4.0329320896004797</v>
      </c>
      <c r="D8182">
        <v>0.82834387429109901</v>
      </c>
      <c r="E8182">
        <v>1</v>
      </c>
    </row>
    <row r="8183" spans="1:5" x14ac:dyDescent="0.2">
      <c r="A8183" t="s">
        <v>8188</v>
      </c>
      <c r="B8183">
        <v>-0.19912098557983501</v>
      </c>
      <c r="C8183">
        <v>5.4335600555657599</v>
      </c>
      <c r="D8183">
        <v>0.64446196992695004</v>
      </c>
      <c r="E8183">
        <v>1</v>
      </c>
    </row>
    <row r="8184" spans="1:5" x14ac:dyDescent="0.2">
      <c r="A8184" t="s">
        <v>8189</v>
      </c>
      <c r="B8184">
        <v>3.9321367609104999E-2</v>
      </c>
      <c r="C8184">
        <v>4.2583858271382304</v>
      </c>
      <c r="D8184">
        <v>0.95492972814724497</v>
      </c>
      <c r="E8184">
        <v>1</v>
      </c>
    </row>
    <row r="8185" spans="1:5" x14ac:dyDescent="0.2">
      <c r="A8185" t="s">
        <v>8190</v>
      </c>
      <c r="B8185">
        <v>3.6422721201023599E-2</v>
      </c>
      <c r="C8185">
        <v>3.7516030994197198</v>
      </c>
      <c r="D8185">
        <v>0.96320288910929297</v>
      </c>
      <c r="E8185">
        <v>1</v>
      </c>
    </row>
    <row r="8186" spans="1:5" x14ac:dyDescent="0.2">
      <c r="A8186" t="s">
        <v>8191</v>
      </c>
      <c r="B8186">
        <v>-0.15766031370696901</v>
      </c>
      <c r="C8186">
        <v>2.6089237480786598</v>
      </c>
      <c r="D8186">
        <v>0.69572000503653098</v>
      </c>
      <c r="E8186">
        <v>1</v>
      </c>
    </row>
    <row r="8187" spans="1:5" x14ac:dyDescent="0.2">
      <c r="A8187" t="s">
        <v>8192</v>
      </c>
      <c r="B8187">
        <v>-2.61380910734587E-2</v>
      </c>
      <c r="C8187">
        <v>3.5717482408995598</v>
      </c>
      <c r="D8187">
        <v>0.92630719820118101</v>
      </c>
      <c r="E8187">
        <v>1</v>
      </c>
    </row>
    <row r="8188" spans="1:5" x14ac:dyDescent="0.2">
      <c r="A8188" t="s">
        <v>8193</v>
      </c>
      <c r="B8188">
        <v>3.6866518428988498E-2</v>
      </c>
      <c r="C8188">
        <v>3.20045250331914</v>
      </c>
      <c r="D8188">
        <v>0.96012001039711004</v>
      </c>
      <c r="E8188">
        <v>1</v>
      </c>
    </row>
    <row r="8189" spans="1:5" x14ac:dyDescent="0.2">
      <c r="A8189" t="s">
        <v>8194</v>
      </c>
      <c r="B8189">
        <v>-0.179815099425885</v>
      </c>
      <c r="C8189">
        <v>2.3138311311373099</v>
      </c>
      <c r="D8189">
        <v>0.65046539959662597</v>
      </c>
      <c r="E8189">
        <v>1</v>
      </c>
    </row>
    <row r="8190" spans="1:5" x14ac:dyDescent="0.2">
      <c r="A8190" t="s">
        <v>8195</v>
      </c>
      <c r="B8190">
        <v>-0.78885897195842702</v>
      </c>
      <c r="C8190">
        <v>5.3637353350044696</v>
      </c>
      <c r="D8190">
        <v>7.3607466314415906E-2</v>
      </c>
      <c r="E8190">
        <v>0.84190828386488703</v>
      </c>
    </row>
    <row r="8191" spans="1:5" x14ac:dyDescent="0.2">
      <c r="A8191" t="s">
        <v>8196</v>
      </c>
      <c r="B8191">
        <v>0.90259305804074197</v>
      </c>
      <c r="C8191">
        <v>3.3520226591520101</v>
      </c>
      <c r="D8191">
        <v>9.0712174625737302E-2</v>
      </c>
      <c r="E8191">
        <v>0.86266966231012299</v>
      </c>
    </row>
    <row r="8192" spans="1:5" x14ac:dyDescent="0.2">
      <c r="A8192" t="s">
        <v>8197</v>
      </c>
      <c r="B8192">
        <v>0.53834092664268296</v>
      </c>
      <c r="C8192">
        <v>8.3755920855959491</v>
      </c>
      <c r="D8192">
        <v>0.42714652357820798</v>
      </c>
      <c r="E8192">
        <v>1</v>
      </c>
    </row>
    <row r="8193" spans="1:5" x14ac:dyDescent="0.2">
      <c r="A8193" t="s">
        <v>8198</v>
      </c>
      <c r="B8193">
        <v>0.86403275093018705</v>
      </c>
      <c r="C8193">
        <v>4.2315984008420697</v>
      </c>
      <c r="D8193">
        <v>5.6866373499882002E-2</v>
      </c>
      <c r="E8193">
        <v>0.80206007776827404</v>
      </c>
    </row>
    <row r="8194" spans="1:5" x14ac:dyDescent="0.2">
      <c r="A8194" t="s">
        <v>8199</v>
      </c>
      <c r="B8194">
        <v>0.31276584675117802</v>
      </c>
      <c r="C8194">
        <v>4.8741010691841202</v>
      </c>
      <c r="D8194">
        <v>0.599282170325934</v>
      </c>
      <c r="E8194">
        <v>1</v>
      </c>
    </row>
    <row r="8195" spans="1:5" x14ac:dyDescent="0.2">
      <c r="A8195" t="s">
        <v>8200</v>
      </c>
      <c r="B8195">
        <v>-0.47249355432332801</v>
      </c>
      <c r="C8195">
        <v>4.2813853832647002</v>
      </c>
      <c r="D8195">
        <v>0.25804067096676198</v>
      </c>
      <c r="E8195">
        <v>0.99773663734004803</v>
      </c>
    </row>
    <row r="8196" spans="1:5" x14ac:dyDescent="0.2">
      <c r="A8196" t="s">
        <v>8201</v>
      </c>
      <c r="B8196">
        <v>-0.30935770423600001</v>
      </c>
      <c r="C8196">
        <v>2.88713722483971</v>
      </c>
      <c r="D8196">
        <v>0.49574140449635301</v>
      </c>
      <c r="E8196">
        <v>1</v>
      </c>
    </row>
    <row r="8197" spans="1:5" x14ac:dyDescent="0.2">
      <c r="A8197" t="s">
        <v>8202</v>
      </c>
      <c r="B8197">
        <v>-0.81650819852645395</v>
      </c>
      <c r="C8197">
        <v>4.01124929792761</v>
      </c>
      <c r="D8197">
        <v>4.2253367265563301E-2</v>
      </c>
      <c r="E8197">
        <v>0.77001289557219399</v>
      </c>
    </row>
    <row r="8198" spans="1:5" x14ac:dyDescent="0.2">
      <c r="A8198" t="s">
        <v>8203</v>
      </c>
      <c r="B8198">
        <v>-0.22710387470033999</v>
      </c>
      <c r="C8198">
        <v>4.6988252679856304</v>
      </c>
      <c r="D8198">
        <v>0.64271219691316295</v>
      </c>
      <c r="E8198">
        <v>1</v>
      </c>
    </row>
    <row r="8199" spans="1:5" x14ac:dyDescent="0.2">
      <c r="A8199" t="s">
        <v>8204</v>
      </c>
      <c r="B8199">
        <v>-0.47510508478371799</v>
      </c>
      <c r="C8199">
        <v>3.8643279806885502</v>
      </c>
      <c r="D8199">
        <v>0.32334531788031301</v>
      </c>
      <c r="E8199">
        <v>1</v>
      </c>
    </row>
    <row r="8200" spans="1:5" x14ac:dyDescent="0.2">
      <c r="A8200" t="s">
        <v>8205</v>
      </c>
      <c r="B8200">
        <v>0.939525476639403</v>
      </c>
      <c r="C8200">
        <v>7.6895997676465804</v>
      </c>
      <c r="D8200">
        <v>0.15590941345630399</v>
      </c>
      <c r="E8200">
        <v>0.93402721613379702</v>
      </c>
    </row>
    <row r="8201" spans="1:5" x14ac:dyDescent="0.2">
      <c r="A8201" t="s">
        <v>8206</v>
      </c>
      <c r="B8201">
        <v>0.42118810909739701</v>
      </c>
      <c r="C8201">
        <v>5.4758056327360602</v>
      </c>
      <c r="D8201">
        <v>0.611260897281375</v>
      </c>
      <c r="E8201">
        <v>1</v>
      </c>
    </row>
    <row r="8202" spans="1:5" x14ac:dyDescent="0.2">
      <c r="A8202" t="s">
        <v>8207</v>
      </c>
      <c r="B8202">
        <v>-0.19868214452647601</v>
      </c>
      <c r="C8202">
        <v>10.0202573419408</v>
      </c>
      <c r="D8202">
        <v>0.72956754906223298</v>
      </c>
      <c r="E8202">
        <v>1</v>
      </c>
    </row>
    <row r="8203" spans="1:5" x14ac:dyDescent="0.2">
      <c r="A8203" t="s">
        <v>8208</v>
      </c>
      <c r="B8203">
        <v>1.0453675125431099</v>
      </c>
      <c r="C8203">
        <v>6.9142171824965901</v>
      </c>
      <c r="D8203">
        <v>7.8322200735597994E-2</v>
      </c>
      <c r="E8203">
        <v>0.84594005243228099</v>
      </c>
    </row>
    <row r="8204" spans="1:5" x14ac:dyDescent="0.2">
      <c r="A8204" t="s">
        <v>8209</v>
      </c>
      <c r="B8204">
        <v>1.4711519953407901</v>
      </c>
      <c r="C8204">
        <v>5.5867778138582604</v>
      </c>
      <c r="D8204">
        <v>4.6336413706392502E-3</v>
      </c>
      <c r="E8204">
        <v>0.28191086095010098</v>
      </c>
    </row>
    <row r="8205" spans="1:5" x14ac:dyDescent="0.2">
      <c r="A8205" t="s">
        <v>8210</v>
      </c>
      <c r="B8205">
        <v>1.0627789154235501</v>
      </c>
      <c r="C8205">
        <v>3.3069431590168601</v>
      </c>
      <c r="D8205">
        <v>0.12768396513628399</v>
      </c>
      <c r="E8205">
        <v>0.91669229494833704</v>
      </c>
    </row>
    <row r="8206" spans="1:5" x14ac:dyDescent="0.2">
      <c r="A8206" t="s">
        <v>8211</v>
      </c>
      <c r="B8206">
        <v>1.8453142470637001</v>
      </c>
      <c r="C8206">
        <v>7.7023222390922701</v>
      </c>
      <c r="D8206">
        <v>5.4905302086699997E-2</v>
      </c>
      <c r="E8206">
        <v>0.79015517682205505</v>
      </c>
    </row>
    <row r="8207" spans="1:5" x14ac:dyDescent="0.2">
      <c r="A8207" t="s">
        <v>8212</v>
      </c>
      <c r="B8207">
        <v>2.6420896576928898</v>
      </c>
      <c r="C8207">
        <v>7.2179081449280398</v>
      </c>
      <c r="D8207">
        <v>4.9539747370408602E-2</v>
      </c>
      <c r="E8207">
        <v>0.79015517682205505</v>
      </c>
    </row>
    <row r="8208" spans="1:5" x14ac:dyDescent="0.2">
      <c r="A8208" t="s">
        <v>8213</v>
      </c>
      <c r="B8208">
        <v>3.55843116283623</v>
      </c>
      <c r="C8208">
        <v>5.2793261353316199</v>
      </c>
      <c r="D8208">
        <v>2.29430790432524E-2</v>
      </c>
      <c r="E8208">
        <v>0.62980464143805603</v>
      </c>
    </row>
    <row r="8209" spans="1:5" x14ac:dyDescent="0.2">
      <c r="A8209" t="s">
        <v>8214</v>
      </c>
      <c r="B8209">
        <v>1.29116604126044</v>
      </c>
      <c r="C8209">
        <v>5.2385360478849199</v>
      </c>
      <c r="D8209">
        <v>0.27752399350125301</v>
      </c>
      <c r="E8209">
        <v>1</v>
      </c>
    </row>
    <row r="8210" spans="1:5" x14ac:dyDescent="0.2">
      <c r="A8210" t="s">
        <v>8215</v>
      </c>
      <c r="B8210">
        <v>-0.95129793644816596</v>
      </c>
      <c r="C8210">
        <v>8.5177532402826106</v>
      </c>
      <c r="D8210">
        <v>0.12748285213353699</v>
      </c>
      <c r="E8210">
        <v>0.91669229494833704</v>
      </c>
    </row>
    <row r="8211" spans="1:5" x14ac:dyDescent="0.2">
      <c r="A8211" t="s">
        <v>8216</v>
      </c>
      <c r="B8211">
        <v>0.83997018218278097</v>
      </c>
      <c r="C8211">
        <v>6.9932488363866101</v>
      </c>
      <c r="D8211">
        <v>0.15923269011028501</v>
      </c>
      <c r="E8211">
        <v>0.93515792690930499</v>
      </c>
    </row>
    <row r="8212" spans="1:5" x14ac:dyDescent="0.2">
      <c r="A8212" t="s">
        <v>8217</v>
      </c>
      <c r="B8212">
        <v>1.47590768556497</v>
      </c>
      <c r="C8212">
        <v>5.6668622013745198</v>
      </c>
      <c r="D8212">
        <v>1.08704583611033E-2</v>
      </c>
      <c r="E8212">
        <v>0.46066698197560302</v>
      </c>
    </row>
    <row r="8213" spans="1:5" x14ac:dyDescent="0.2">
      <c r="A8213" t="s">
        <v>8218</v>
      </c>
      <c r="B8213">
        <v>1.9569184378064299</v>
      </c>
      <c r="C8213">
        <v>6.8174805084683801</v>
      </c>
      <c r="D8213">
        <v>0.106166515682684</v>
      </c>
      <c r="E8213">
        <v>0.89075957799955097</v>
      </c>
    </row>
    <row r="8214" spans="1:5" x14ac:dyDescent="0.2">
      <c r="A8214" t="s">
        <v>8219</v>
      </c>
      <c r="B8214">
        <v>1.57431373708116</v>
      </c>
      <c r="C8214">
        <v>4.9412138839333801</v>
      </c>
      <c r="D8214">
        <v>3.02224567584915E-2</v>
      </c>
      <c r="E8214">
        <v>0.691282675158996</v>
      </c>
    </row>
    <row r="8215" spans="1:5" x14ac:dyDescent="0.2">
      <c r="A8215" t="s">
        <v>8220</v>
      </c>
      <c r="B8215">
        <v>1.0927254306727201</v>
      </c>
      <c r="C8215">
        <v>2.7171392914157302</v>
      </c>
      <c r="D8215">
        <v>1.7230681431775099E-2</v>
      </c>
      <c r="E8215">
        <v>0.56793314138567697</v>
      </c>
    </row>
    <row r="8216" spans="1:5" x14ac:dyDescent="0.2">
      <c r="A8216" t="s">
        <v>8221</v>
      </c>
      <c r="B8216">
        <v>3.3563380413558401</v>
      </c>
      <c r="C8216">
        <v>7.8118138211320396</v>
      </c>
      <c r="D8216">
        <v>4.2497626106199698E-2</v>
      </c>
      <c r="E8216">
        <v>0.77001289557219399</v>
      </c>
    </row>
    <row r="8217" spans="1:5" x14ac:dyDescent="0.2">
      <c r="A8217" t="s">
        <v>8222</v>
      </c>
      <c r="B8217">
        <v>9.0335076853711199E-2</v>
      </c>
      <c r="C8217">
        <v>6.4849859934378102</v>
      </c>
      <c r="D8217">
        <v>0.89814455317595399</v>
      </c>
      <c r="E8217">
        <v>1</v>
      </c>
    </row>
    <row r="8218" spans="1:5" x14ac:dyDescent="0.2">
      <c r="A8218" t="s">
        <v>8223</v>
      </c>
      <c r="B8218">
        <v>-0.50874443143821702</v>
      </c>
      <c r="C8218">
        <v>3.9312834928996101</v>
      </c>
      <c r="D8218">
        <v>0.21885024336102701</v>
      </c>
      <c r="E8218">
        <v>0.98785259640351697</v>
      </c>
    </row>
    <row r="8219" spans="1:5" x14ac:dyDescent="0.2">
      <c r="A8219" t="s">
        <v>8224</v>
      </c>
      <c r="B8219">
        <v>-3.6439916035609102E-2</v>
      </c>
      <c r="C8219">
        <v>7.0256530337301699</v>
      </c>
      <c r="D8219">
        <v>0.91474915700252801</v>
      </c>
      <c r="E8219">
        <v>1</v>
      </c>
    </row>
    <row r="8220" spans="1:5" x14ac:dyDescent="0.2">
      <c r="A8220" t="s">
        <v>8225</v>
      </c>
      <c r="B8220">
        <v>-0.49912193143671002</v>
      </c>
      <c r="C8220">
        <v>3.26029720282938</v>
      </c>
      <c r="D8220">
        <v>0.20980396458418801</v>
      </c>
      <c r="E8220">
        <v>0.98785259640351697</v>
      </c>
    </row>
    <row r="8221" spans="1:5" x14ac:dyDescent="0.2">
      <c r="A8221" t="s">
        <v>8226</v>
      </c>
      <c r="B8221">
        <v>-0.36112750180814301</v>
      </c>
      <c r="C8221">
        <v>3.52365829750575</v>
      </c>
      <c r="D8221">
        <v>0.34697039441357302</v>
      </c>
      <c r="E8221">
        <v>1</v>
      </c>
    </row>
    <row r="8222" spans="1:5" x14ac:dyDescent="0.2">
      <c r="A8222" t="s">
        <v>8227</v>
      </c>
      <c r="B8222">
        <v>-0.84248112292907296</v>
      </c>
      <c r="C8222">
        <v>2.75395811606775</v>
      </c>
      <c r="D8222">
        <v>1.67102831202556E-2</v>
      </c>
      <c r="E8222">
        <v>0.55889201140415601</v>
      </c>
    </row>
    <row r="8223" spans="1:5" x14ac:dyDescent="0.2">
      <c r="A8223" t="s">
        <v>8228</v>
      </c>
      <c r="B8223">
        <v>-0.26367686931544398</v>
      </c>
      <c r="C8223">
        <v>10.212222159586601</v>
      </c>
      <c r="D8223">
        <v>0.66266016133746297</v>
      </c>
      <c r="E8223">
        <v>1</v>
      </c>
    </row>
    <row r="8224" spans="1:5" x14ac:dyDescent="0.2">
      <c r="A8224" t="s">
        <v>8229</v>
      </c>
      <c r="B8224">
        <v>-0.196720371436929</v>
      </c>
      <c r="C8224">
        <v>5.3133482348390899</v>
      </c>
      <c r="D8224">
        <v>0.64370497698435003</v>
      </c>
      <c r="E8224">
        <v>1</v>
      </c>
    </row>
    <row r="8225" spans="1:5" x14ac:dyDescent="0.2">
      <c r="A8225" t="s">
        <v>8230</v>
      </c>
      <c r="B8225">
        <v>-0.35014957723044998</v>
      </c>
      <c r="C8225">
        <v>4.1476654455160196</v>
      </c>
      <c r="D8225">
        <v>0.548195413033981</v>
      </c>
      <c r="E8225">
        <v>1</v>
      </c>
    </row>
    <row r="8226" spans="1:5" x14ac:dyDescent="0.2">
      <c r="A8226" t="s">
        <v>8231</v>
      </c>
      <c r="B8226">
        <v>-0.75267603953009898</v>
      </c>
      <c r="C8226">
        <v>3.8696154049680098</v>
      </c>
      <c r="D8226">
        <v>0.114561634972823</v>
      </c>
      <c r="E8226">
        <v>0.89305087157284102</v>
      </c>
    </row>
    <row r="8227" spans="1:5" x14ac:dyDescent="0.2">
      <c r="A8227" t="s">
        <v>8232</v>
      </c>
      <c r="B8227">
        <v>-0.14794921135153999</v>
      </c>
      <c r="C8227">
        <v>3.9894460472887099</v>
      </c>
      <c r="D8227">
        <v>0.70711145459642599</v>
      </c>
      <c r="E8227">
        <v>1</v>
      </c>
    </row>
    <row r="8228" spans="1:5" x14ac:dyDescent="0.2">
      <c r="A8228" t="s">
        <v>8233</v>
      </c>
      <c r="B8228">
        <v>-0.167774207322027</v>
      </c>
      <c r="C8228">
        <v>5.4031563855334701</v>
      </c>
      <c r="D8228">
        <v>0.738076678422107</v>
      </c>
      <c r="E8228">
        <v>1</v>
      </c>
    </row>
    <row r="8229" spans="1:5" x14ac:dyDescent="0.2">
      <c r="A8229" t="s">
        <v>8234</v>
      </c>
      <c r="B8229">
        <v>-0.49015448160276698</v>
      </c>
      <c r="C8229">
        <v>5.0413030361014499</v>
      </c>
      <c r="D8229">
        <v>0.32140572098306103</v>
      </c>
      <c r="E8229">
        <v>1</v>
      </c>
    </row>
    <row r="8230" spans="1:5" x14ac:dyDescent="0.2">
      <c r="A8230" t="s">
        <v>8235</v>
      </c>
      <c r="B8230">
        <v>-0.122612780865524</v>
      </c>
      <c r="C8230">
        <v>4.0864958034948904</v>
      </c>
      <c r="D8230">
        <v>0.78385064429019502</v>
      </c>
      <c r="E8230">
        <v>1</v>
      </c>
    </row>
    <row r="8231" spans="1:5" x14ac:dyDescent="0.2">
      <c r="A8231" t="s">
        <v>8236</v>
      </c>
      <c r="B8231">
        <v>-0.35242741641021702</v>
      </c>
      <c r="C8231">
        <v>7.1791748219644296</v>
      </c>
      <c r="D8231">
        <v>0.53715011050999195</v>
      </c>
      <c r="E8231">
        <v>1</v>
      </c>
    </row>
    <row r="8232" spans="1:5" x14ac:dyDescent="0.2">
      <c r="A8232" t="s">
        <v>8237</v>
      </c>
      <c r="B8232">
        <v>-0.80370968147119304</v>
      </c>
      <c r="C8232">
        <v>2.37749899579903</v>
      </c>
      <c r="D8232">
        <v>0.25974912656696098</v>
      </c>
      <c r="E8232">
        <v>0.99773663734004803</v>
      </c>
    </row>
    <row r="8233" spans="1:5" x14ac:dyDescent="0.2">
      <c r="A8233" t="s">
        <v>8238</v>
      </c>
      <c r="B8233">
        <v>-0.12933124842389401</v>
      </c>
      <c r="C8233">
        <v>6.6971838221870197</v>
      </c>
      <c r="D8233">
        <v>0.81056426292133499</v>
      </c>
      <c r="E8233">
        <v>1</v>
      </c>
    </row>
    <row r="8234" spans="1:5" x14ac:dyDescent="0.2">
      <c r="A8234" t="s">
        <v>8239</v>
      </c>
      <c r="B8234">
        <v>0.44318753266272398</v>
      </c>
      <c r="C8234">
        <v>6.56704937346713</v>
      </c>
      <c r="D8234">
        <v>0.46912140036357902</v>
      </c>
      <c r="E8234">
        <v>1</v>
      </c>
    </row>
    <row r="8235" spans="1:5" x14ac:dyDescent="0.2">
      <c r="A8235" t="s">
        <v>8240</v>
      </c>
      <c r="B8235">
        <v>-0.21988202052498301</v>
      </c>
      <c r="C8235">
        <v>3.3978953631101199</v>
      </c>
      <c r="D8235">
        <v>0.55315022791572399</v>
      </c>
      <c r="E8235">
        <v>1</v>
      </c>
    </row>
    <row r="8236" spans="1:5" x14ac:dyDescent="0.2">
      <c r="A8236" t="s">
        <v>8241</v>
      </c>
      <c r="B8236">
        <v>-0.52443967498441602</v>
      </c>
      <c r="C8236">
        <v>3.9799899842406101</v>
      </c>
      <c r="D8236">
        <v>0.20929172068117</v>
      </c>
      <c r="E8236">
        <v>0.98785259640351697</v>
      </c>
    </row>
    <row r="8237" spans="1:5" x14ac:dyDescent="0.2">
      <c r="A8237" t="s">
        <v>8242</v>
      </c>
      <c r="B8237">
        <v>-0.51532690655394997</v>
      </c>
      <c r="C8237">
        <v>4.2512264128759201</v>
      </c>
      <c r="D8237">
        <v>0.21688070394693701</v>
      </c>
      <c r="E8237">
        <v>0.98785259640351697</v>
      </c>
    </row>
    <row r="8238" spans="1:5" x14ac:dyDescent="0.2">
      <c r="A8238" t="s">
        <v>8243</v>
      </c>
      <c r="B8238">
        <v>-0.44895034948702001</v>
      </c>
      <c r="C8238">
        <v>3.9564486830551999</v>
      </c>
      <c r="D8238">
        <v>0.26189649567439999</v>
      </c>
      <c r="E8238">
        <v>0.99773663734004803</v>
      </c>
    </row>
    <row r="8239" spans="1:5" x14ac:dyDescent="0.2">
      <c r="A8239" t="s">
        <v>8244</v>
      </c>
      <c r="B8239">
        <v>0.10304280546035</v>
      </c>
      <c r="C8239">
        <v>4.3661979950594096</v>
      </c>
      <c r="D8239">
        <v>0.83953165695452203</v>
      </c>
      <c r="E8239">
        <v>1</v>
      </c>
    </row>
    <row r="8240" spans="1:5" x14ac:dyDescent="0.2">
      <c r="A8240" t="s">
        <v>8245</v>
      </c>
      <c r="B8240">
        <v>-0.62916568010280405</v>
      </c>
      <c r="C8240">
        <v>4.2362129707839502</v>
      </c>
      <c r="D8240">
        <v>0.15073386418698001</v>
      </c>
      <c r="E8240">
        <v>0.93036074789477896</v>
      </c>
    </row>
    <row r="8241" spans="1:5" x14ac:dyDescent="0.2">
      <c r="A8241" t="s">
        <v>8246</v>
      </c>
      <c r="B8241">
        <v>4.4249782085112203E-2</v>
      </c>
      <c r="C8241">
        <v>3.0955646355807498</v>
      </c>
      <c r="D8241">
        <v>0.94465922894995402</v>
      </c>
      <c r="E8241">
        <v>1</v>
      </c>
    </row>
    <row r="8242" spans="1:5" x14ac:dyDescent="0.2">
      <c r="A8242" t="s">
        <v>8247</v>
      </c>
      <c r="B8242">
        <v>0.44676664222274198</v>
      </c>
      <c r="C8242">
        <v>3.6433828780436701</v>
      </c>
      <c r="D8242">
        <v>0.30422388091491898</v>
      </c>
      <c r="E8242">
        <v>1</v>
      </c>
    </row>
    <row r="8243" spans="1:5" x14ac:dyDescent="0.2">
      <c r="A8243" t="s">
        <v>8248</v>
      </c>
      <c r="B8243">
        <v>1.0303112458933299</v>
      </c>
      <c r="C8243">
        <v>4.8442936742112801</v>
      </c>
      <c r="D8243">
        <v>4.4106805055029001E-2</v>
      </c>
      <c r="E8243">
        <v>0.77027452469187896</v>
      </c>
    </row>
    <row r="8244" spans="1:5" x14ac:dyDescent="0.2">
      <c r="A8244" t="s">
        <v>8249</v>
      </c>
      <c r="B8244">
        <v>5.5653452371737501E-2</v>
      </c>
      <c r="C8244">
        <v>3.2675738281264199</v>
      </c>
      <c r="D8244">
        <v>0.96334527997376096</v>
      </c>
      <c r="E8244">
        <v>1</v>
      </c>
    </row>
    <row r="8245" spans="1:5" x14ac:dyDescent="0.2">
      <c r="A8245" t="s">
        <v>8250</v>
      </c>
      <c r="B8245">
        <v>-2.8895542175300701E-2</v>
      </c>
      <c r="C8245">
        <v>3.2412706534006301</v>
      </c>
      <c r="D8245">
        <v>0.92271042440742501</v>
      </c>
      <c r="E8245">
        <v>1</v>
      </c>
    </row>
    <row r="8246" spans="1:5" x14ac:dyDescent="0.2">
      <c r="A8246" t="s">
        <v>8251</v>
      </c>
      <c r="B8246">
        <v>-0.19486602752163201</v>
      </c>
      <c r="C8246">
        <v>2.5025049335028502</v>
      </c>
      <c r="D8246">
        <v>0.636836281153074</v>
      </c>
      <c r="E8246">
        <v>1</v>
      </c>
    </row>
    <row r="8247" spans="1:5" x14ac:dyDescent="0.2">
      <c r="A8247" t="s">
        <v>8252</v>
      </c>
      <c r="B8247">
        <v>-0.45345636482986801</v>
      </c>
      <c r="C8247">
        <v>2.8845956966600599</v>
      </c>
      <c r="D8247">
        <v>0.220827233582604</v>
      </c>
      <c r="E8247">
        <v>0.98785259640351697</v>
      </c>
    </row>
    <row r="8248" spans="1:5" x14ac:dyDescent="0.2">
      <c r="A8248" t="s">
        <v>8253</v>
      </c>
      <c r="B8248">
        <v>0.37121653549614397</v>
      </c>
      <c r="C8248">
        <v>3.0439336660237402</v>
      </c>
      <c r="D8248">
        <v>0.39635397814101198</v>
      </c>
      <c r="E8248">
        <v>1</v>
      </c>
    </row>
    <row r="8249" spans="1:5" x14ac:dyDescent="0.2">
      <c r="A8249" t="s">
        <v>8254</v>
      </c>
      <c r="B8249">
        <v>-0.17781463429219799</v>
      </c>
      <c r="C8249">
        <v>2.7997160561133998</v>
      </c>
      <c r="D8249">
        <v>0.61197723923310399</v>
      </c>
      <c r="E8249">
        <v>1</v>
      </c>
    </row>
    <row r="8250" spans="1:5" x14ac:dyDescent="0.2">
      <c r="A8250" t="s">
        <v>8255</v>
      </c>
      <c r="B8250">
        <v>-0.48035882968145099</v>
      </c>
      <c r="C8250">
        <v>3.4379896805781098</v>
      </c>
      <c r="D8250">
        <v>0.223234670127919</v>
      </c>
      <c r="E8250">
        <v>0.98785259640351697</v>
      </c>
    </row>
    <row r="8251" spans="1:5" x14ac:dyDescent="0.2">
      <c r="A8251" t="s">
        <v>8256</v>
      </c>
      <c r="B8251">
        <v>0.22637643810650701</v>
      </c>
      <c r="C8251">
        <v>4.3363169082416197</v>
      </c>
      <c r="D8251">
        <v>0.63446925242833196</v>
      </c>
      <c r="E8251">
        <v>1</v>
      </c>
    </row>
    <row r="8252" spans="1:5" x14ac:dyDescent="0.2">
      <c r="A8252" t="s">
        <v>8257</v>
      </c>
      <c r="B8252">
        <v>-0.152871156196355</v>
      </c>
      <c r="C8252">
        <v>2.7442102725412099</v>
      </c>
      <c r="D8252">
        <v>0.67260873705496704</v>
      </c>
      <c r="E8252">
        <v>1</v>
      </c>
    </row>
    <row r="8253" spans="1:5" x14ac:dyDescent="0.2">
      <c r="A8253" t="s">
        <v>8258</v>
      </c>
      <c r="B8253">
        <v>-0.10544792679433999</v>
      </c>
      <c r="C8253">
        <v>8.7659605149143296</v>
      </c>
      <c r="D8253">
        <v>0.83248263314543602</v>
      </c>
      <c r="E8253">
        <v>1</v>
      </c>
    </row>
    <row r="8254" spans="1:5" x14ac:dyDescent="0.2">
      <c r="A8254" t="s">
        <v>8259</v>
      </c>
      <c r="B8254">
        <v>-0.2128113028951</v>
      </c>
      <c r="C8254">
        <v>2.72910805021862</v>
      </c>
      <c r="D8254">
        <v>0.61901918056977201</v>
      </c>
      <c r="E8254">
        <v>1</v>
      </c>
    </row>
    <row r="8255" spans="1:5" x14ac:dyDescent="0.2">
      <c r="A8255" t="s">
        <v>8260</v>
      </c>
      <c r="B8255">
        <v>-0.59529366055287203</v>
      </c>
      <c r="C8255">
        <v>2.7617506050429901</v>
      </c>
      <c r="D8255">
        <v>0.267643393262532</v>
      </c>
      <c r="E8255">
        <v>1</v>
      </c>
    </row>
    <row r="8256" spans="1:5" x14ac:dyDescent="0.2">
      <c r="A8256" t="s">
        <v>8261</v>
      </c>
      <c r="B8256">
        <v>-0.552197819965073</v>
      </c>
      <c r="C8256">
        <v>6.06501326741187</v>
      </c>
      <c r="D8256">
        <v>0.30179041636465098</v>
      </c>
      <c r="E8256">
        <v>1</v>
      </c>
    </row>
    <row r="8257" spans="1:5" x14ac:dyDescent="0.2">
      <c r="A8257" t="s">
        <v>8262</v>
      </c>
      <c r="B8257">
        <v>0.58603644359890705</v>
      </c>
      <c r="C8257">
        <v>6.66689418845655</v>
      </c>
      <c r="D8257">
        <v>0.34249594244188097</v>
      </c>
      <c r="E8257">
        <v>1</v>
      </c>
    </row>
    <row r="8258" spans="1:5" x14ac:dyDescent="0.2">
      <c r="A8258" t="s">
        <v>8263</v>
      </c>
      <c r="B8258">
        <v>0.119748515158089</v>
      </c>
      <c r="C8258">
        <v>6.3006257110226596</v>
      </c>
      <c r="D8258">
        <v>0.87308097928638895</v>
      </c>
      <c r="E8258">
        <v>1</v>
      </c>
    </row>
    <row r="8259" spans="1:5" x14ac:dyDescent="0.2">
      <c r="A8259" t="s">
        <v>8264</v>
      </c>
      <c r="B8259">
        <v>-0.212794995993981</v>
      </c>
      <c r="C8259">
        <v>2.7900207225296501</v>
      </c>
      <c r="D8259">
        <v>0.58995339785684597</v>
      </c>
      <c r="E8259">
        <v>1</v>
      </c>
    </row>
    <row r="8260" spans="1:5" x14ac:dyDescent="0.2">
      <c r="A8260" t="s">
        <v>8265</v>
      </c>
      <c r="B8260">
        <v>0.62996690768859398</v>
      </c>
      <c r="C8260">
        <v>3.3416064477547098</v>
      </c>
      <c r="D8260">
        <v>0.128914741907909</v>
      </c>
      <c r="E8260">
        <v>0.91669229494833704</v>
      </c>
    </row>
    <row r="8261" spans="1:5" x14ac:dyDescent="0.2">
      <c r="A8261" t="s">
        <v>8266</v>
      </c>
      <c r="B8261">
        <v>0.22217239249967799</v>
      </c>
      <c r="C8261">
        <v>5.4506160267274399</v>
      </c>
      <c r="D8261">
        <v>0.66770309391161498</v>
      </c>
      <c r="E8261">
        <v>1</v>
      </c>
    </row>
    <row r="8262" spans="1:5" x14ac:dyDescent="0.2">
      <c r="A8262" t="s">
        <v>8267</v>
      </c>
      <c r="B8262">
        <v>-0.24155609716776399</v>
      </c>
      <c r="C8262">
        <v>4.2990147680109496</v>
      </c>
      <c r="D8262">
        <v>0.56239528982450104</v>
      </c>
      <c r="E8262">
        <v>1</v>
      </c>
    </row>
    <row r="8263" spans="1:5" x14ac:dyDescent="0.2">
      <c r="A8263" t="s">
        <v>8268</v>
      </c>
      <c r="B8263">
        <v>0.51107015407224199</v>
      </c>
      <c r="C8263">
        <v>2.7991287371243199</v>
      </c>
      <c r="D8263">
        <v>0.18396234484091201</v>
      </c>
      <c r="E8263">
        <v>0.96408163724887497</v>
      </c>
    </row>
    <row r="8264" spans="1:5" x14ac:dyDescent="0.2">
      <c r="A8264" t="s">
        <v>8269</v>
      </c>
      <c r="B8264">
        <v>0.194920429954963</v>
      </c>
      <c r="C8264">
        <v>6.2412453365873599</v>
      </c>
      <c r="D8264">
        <v>0.74844268529939495</v>
      </c>
      <c r="E8264">
        <v>1</v>
      </c>
    </row>
    <row r="8265" spans="1:5" x14ac:dyDescent="0.2">
      <c r="A8265" t="s">
        <v>8270</v>
      </c>
      <c r="B8265">
        <v>-0.19530268601567599</v>
      </c>
      <c r="C8265">
        <v>4.9274488801989396</v>
      </c>
      <c r="D8265">
        <v>0.66020129919003101</v>
      </c>
      <c r="E8265">
        <v>1</v>
      </c>
    </row>
    <row r="8266" spans="1:5" x14ac:dyDescent="0.2">
      <c r="A8266" t="s">
        <v>8271</v>
      </c>
      <c r="B8266">
        <v>-0.145327465415545</v>
      </c>
      <c r="C8266">
        <v>4.8348481457459496</v>
      </c>
      <c r="D8266">
        <v>0.72104309327034799</v>
      </c>
      <c r="E8266">
        <v>1</v>
      </c>
    </row>
    <row r="8267" spans="1:5" x14ac:dyDescent="0.2">
      <c r="A8267" t="s">
        <v>8272</v>
      </c>
      <c r="B8267">
        <v>-1.01296454609009</v>
      </c>
      <c r="C8267">
        <v>4.7379740034499598</v>
      </c>
      <c r="D8267">
        <v>5.4844504596016599E-2</v>
      </c>
      <c r="E8267">
        <v>0.79015517682205505</v>
      </c>
    </row>
    <row r="8268" spans="1:5" x14ac:dyDescent="0.2">
      <c r="A8268" t="s">
        <v>8273</v>
      </c>
      <c r="B8268">
        <v>-0.19389121404287801</v>
      </c>
      <c r="C8268">
        <v>5.0996659400592002</v>
      </c>
      <c r="D8268">
        <v>0.69184387727572105</v>
      </c>
      <c r="E8268">
        <v>1</v>
      </c>
    </row>
    <row r="8269" spans="1:5" x14ac:dyDescent="0.2">
      <c r="A8269" t="s">
        <v>8274</v>
      </c>
      <c r="B8269">
        <v>6.4572650955464703E-2</v>
      </c>
      <c r="C8269">
        <v>6.2181305462034198</v>
      </c>
      <c r="D8269">
        <v>0.93458343825763801</v>
      </c>
      <c r="E8269">
        <v>1</v>
      </c>
    </row>
    <row r="8270" spans="1:5" x14ac:dyDescent="0.2">
      <c r="A8270" t="s">
        <v>8275</v>
      </c>
      <c r="B8270">
        <v>-0.13314042435797299</v>
      </c>
      <c r="C8270">
        <v>2.7768138236410498</v>
      </c>
      <c r="D8270">
        <v>0.76827958163724697</v>
      </c>
      <c r="E8270">
        <v>1</v>
      </c>
    </row>
    <row r="8271" spans="1:5" x14ac:dyDescent="0.2">
      <c r="A8271" t="s">
        <v>8276</v>
      </c>
      <c r="B8271">
        <v>0.45051157688701898</v>
      </c>
      <c r="C8271">
        <v>6.9358826014444297</v>
      </c>
      <c r="D8271">
        <v>0.451005205209279</v>
      </c>
      <c r="E8271">
        <v>1</v>
      </c>
    </row>
    <row r="8272" spans="1:5" x14ac:dyDescent="0.2">
      <c r="A8272" t="s">
        <v>8277</v>
      </c>
      <c r="B8272">
        <v>-3.8009888383479698E-2</v>
      </c>
      <c r="C8272">
        <v>5.6238077990353004</v>
      </c>
      <c r="D8272">
        <v>0.91107396959180198</v>
      </c>
      <c r="E8272">
        <v>1</v>
      </c>
    </row>
    <row r="8273" spans="1:5" x14ac:dyDescent="0.2">
      <c r="A8273" t="s">
        <v>8278</v>
      </c>
      <c r="B8273">
        <v>1.61793955541312</v>
      </c>
      <c r="C8273">
        <v>4.5539275749869699</v>
      </c>
      <c r="D8273">
        <v>1.8366035087285799E-3</v>
      </c>
      <c r="E8273">
        <v>0.183580498546391</v>
      </c>
    </row>
    <row r="8274" spans="1:5" x14ac:dyDescent="0.2">
      <c r="A8274" t="s">
        <v>8279</v>
      </c>
      <c r="B8274">
        <v>1.07784957128064</v>
      </c>
      <c r="C8274">
        <v>6.7710083757478801</v>
      </c>
      <c r="D8274">
        <v>6.5960583881395501E-2</v>
      </c>
      <c r="E8274">
        <v>0.83551288471052299</v>
      </c>
    </row>
    <row r="8275" spans="1:5" x14ac:dyDescent="0.2">
      <c r="A8275" t="s">
        <v>8280</v>
      </c>
      <c r="B8275">
        <v>2.0661443842398102</v>
      </c>
      <c r="C8275">
        <v>8.1809959602893603</v>
      </c>
      <c r="D8275">
        <v>5.0507259149586599E-2</v>
      </c>
      <c r="E8275">
        <v>0.79015517682205505</v>
      </c>
    </row>
    <row r="8276" spans="1:5" x14ac:dyDescent="0.2">
      <c r="A8276" t="s">
        <v>8281</v>
      </c>
      <c r="B8276">
        <v>-0.39424798348307299</v>
      </c>
      <c r="C8276">
        <v>4.5890073724867202</v>
      </c>
      <c r="D8276">
        <v>0.39227991480558599</v>
      </c>
      <c r="E8276">
        <v>1</v>
      </c>
    </row>
    <row r="8277" spans="1:5" x14ac:dyDescent="0.2">
      <c r="A8277" t="s">
        <v>8282</v>
      </c>
      <c r="B8277">
        <v>-0.26645788300245898</v>
      </c>
      <c r="C8277">
        <v>6.6006737145422703</v>
      </c>
      <c r="D8277">
        <v>0.588017069584444</v>
      </c>
      <c r="E8277">
        <v>1</v>
      </c>
    </row>
    <row r="8278" spans="1:5" x14ac:dyDescent="0.2">
      <c r="A8278" t="s">
        <v>8283</v>
      </c>
      <c r="B8278">
        <v>-0.61927719780311896</v>
      </c>
      <c r="C8278">
        <v>4.6530544165099599</v>
      </c>
      <c r="D8278">
        <v>0.143525703622497</v>
      </c>
      <c r="E8278">
        <v>0.92801041262707196</v>
      </c>
    </row>
    <row r="8279" spans="1:5" x14ac:dyDescent="0.2">
      <c r="A8279" t="s">
        <v>8284</v>
      </c>
      <c r="B8279">
        <v>-0.41896580387965299</v>
      </c>
      <c r="C8279">
        <v>5.4980550041631702</v>
      </c>
      <c r="D8279">
        <v>0.36947525927772301</v>
      </c>
      <c r="E8279">
        <v>1</v>
      </c>
    </row>
    <row r="8280" spans="1:5" x14ac:dyDescent="0.2">
      <c r="A8280" t="s">
        <v>8285</v>
      </c>
      <c r="B8280">
        <v>-0.29084418744726698</v>
      </c>
      <c r="C8280">
        <v>5.1599318938107999</v>
      </c>
      <c r="D8280">
        <v>0.49515510474776497</v>
      </c>
      <c r="E8280">
        <v>1</v>
      </c>
    </row>
    <row r="8281" spans="1:5" x14ac:dyDescent="0.2">
      <c r="A8281" t="s">
        <v>8286</v>
      </c>
      <c r="B8281">
        <v>9.98550941115324E-2</v>
      </c>
      <c r="C8281">
        <v>4.7265817777124601</v>
      </c>
      <c r="D8281">
        <v>0.84800705486354</v>
      </c>
      <c r="E8281">
        <v>1</v>
      </c>
    </row>
    <row r="8282" spans="1:5" x14ac:dyDescent="0.2">
      <c r="A8282" t="s">
        <v>8287</v>
      </c>
      <c r="B8282">
        <v>-0.26715192160086998</v>
      </c>
      <c r="C8282">
        <v>5.7998525992202596</v>
      </c>
      <c r="D8282">
        <v>0.55865144924397503</v>
      </c>
      <c r="E8282">
        <v>1</v>
      </c>
    </row>
    <row r="8283" spans="1:5" x14ac:dyDescent="0.2">
      <c r="A8283" t="s">
        <v>8288</v>
      </c>
      <c r="B8283">
        <v>-0.49826425504041499</v>
      </c>
      <c r="C8283">
        <v>2.5320469447649701</v>
      </c>
      <c r="D8283">
        <v>0.15858204995483799</v>
      </c>
      <c r="E8283">
        <v>0.93515792690930499</v>
      </c>
    </row>
    <row r="8284" spans="1:5" x14ac:dyDescent="0.2">
      <c r="A8284" t="s">
        <v>8289</v>
      </c>
      <c r="B8284">
        <v>-0.466387671088763</v>
      </c>
      <c r="C8284">
        <v>3.0038714288289499</v>
      </c>
      <c r="D8284">
        <v>0.27296400587967401</v>
      </c>
      <c r="E8284">
        <v>1</v>
      </c>
    </row>
    <row r="8285" spans="1:5" x14ac:dyDescent="0.2">
      <c r="A8285" t="s">
        <v>8290</v>
      </c>
      <c r="B8285">
        <v>-9.2675339477668206E-2</v>
      </c>
      <c r="C8285">
        <v>5.3367987477806702</v>
      </c>
      <c r="D8285">
        <v>0.82197422585021696</v>
      </c>
      <c r="E8285">
        <v>1</v>
      </c>
    </row>
    <row r="8286" spans="1:5" x14ac:dyDescent="0.2">
      <c r="A8286" t="s">
        <v>8291</v>
      </c>
      <c r="B8286">
        <v>-0.49902475161891702</v>
      </c>
      <c r="C8286">
        <v>3.6130559437215499</v>
      </c>
      <c r="D8286">
        <v>0.195289426562023</v>
      </c>
      <c r="E8286">
        <v>0.97693008227918798</v>
      </c>
    </row>
    <row r="8287" spans="1:5" x14ac:dyDescent="0.2">
      <c r="A8287" t="s">
        <v>8292</v>
      </c>
      <c r="B8287">
        <v>-1.74998530876447E-2</v>
      </c>
      <c r="C8287">
        <v>4.4470714460710701</v>
      </c>
      <c r="D8287">
        <v>0.94242070134532896</v>
      </c>
      <c r="E8287">
        <v>1</v>
      </c>
    </row>
    <row r="8288" spans="1:5" x14ac:dyDescent="0.2">
      <c r="A8288" t="s">
        <v>8293</v>
      </c>
      <c r="B8288">
        <v>2.1840730924662599E-2</v>
      </c>
      <c r="C8288">
        <v>3.4241721292862199</v>
      </c>
      <c r="D8288">
        <v>0.98209214693701696</v>
      </c>
      <c r="E8288">
        <v>1</v>
      </c>
    </row>
    <row r="8289" spans="1:5" x14ac:dyDescent="0.2">
      <c r="A8289" t="s">
        <v>8294</v>
      </c>
      <c r="B8289">
        <v>9.3508598341636801E-2</v>
      </c>
      <c r="C8289">
        <v>2.35930503006194</v>
      </c>
      <c r="D8289">
        <v>0.83248883989280598</v>
      </c>
      <c r="E8289">
        <v>1</v>
      </c>
    </row>
    <row r="8290" spans="1:5" x14ac:dyDescent="0.2">
      <c r="A8290" t="s">
        <v>8295</v>
      </c>
      <c r="B8290">
        <v>0.26972429654666402</v>
      </c>
      <c r="C8290">
        <v>3.34225452693879</v>
      </c>
      <c r="D8290">
        <v>0.51726918902602803</v>
      </c>
      <c r="E8290">
        <v>1</v>
      </c>
    </row>
    <row r="8291" spans="1:5" x14ac:dyDescent="0.2">
      <c r="A8291" t="s">
        <v>65</v>
      </c>
      <c r="B8291">
        <v>1.85561967465193</v>
      </c>
      <c r="C8291">
        <v>2.7300376316571699</v>
      </c>
      <c r="D8291" s="1">
        <v>1.6405296484790701E-5</v>
      </c>
      <c r="E8291">
        <v>6.8574139306424899E-3</v>
      </c>
    </row>
    <row r="8292" spans="1:5" x14ac:dyDescent="0.2">
      <c r="A8292" t="s">
        <v>8296</v>
      </c>
      <c r="B8292">
        <v>6.4300459682596497E-2</v>
      </c>
      <c r="C8292">
        <v>4.9367317698011703</v>
      </c>
      <c r="D8292">
        <v>0.91230513088877696</v>
      </c>
      <c r="E8292">
        <v>1</v>
      </c>
    </row>
    <row r="8293" spans="1:5" x14ac:dyDescent="0.2">
      <c r="A8293" t="s">
        <v>8297</v>
      </c>
      <c r="B8293">
        <v>-0.29046888900787099</v>
      </c>
      <c r="C8293">
        <v>5.6413746557309796</v>
      </c>
      <c r="D8293">
        <v>0.56299109076781895</v>
      </c>
      <c r="E8293">
        <v>1</v>
      </c>
    </row>
    <row r="8294" spans="1:5" x14ac:dyDescent="0.2">
      <c r="A8294" t="s">
        <v>8298</v>
      </c>
      <c r="B8294">
        <v>-0.60266298450168299</v>
      </c>
      <c r="C8294">
        <v>5.8943723266516796</v>
      </c>
      <c r="D8294">
        <v>0.20586816672257899</v>
      </c>
      <c r="E8294">
        <v>0.98676264069813802</v>
      </c>
    </row>
    <row r="8295" spans="1:5" x14ac:dyDescent="0.2">
      <c r="A8295" t="s">
        <v>8299</v>
      </c>
      <c r="B8295">
        <v>0.28537955194123699</v>
      </c>
      <c r="C8295">
        <v>4.4966570507871202</v>
      </c>
      <c r="D8295">
        <v>0.546425842380732</v>
      </c>
      <c r="E8295">
        <v>1</v>
      </c>
    </row>
    <row r="8296" spans="1:5" x14ac:dyDescent="0.2">
      <c r="A8296" t="s">
        <v>8300</v>
      </c>
      <c r="B8296">
        <v>0.77149466986595805</v>
      </c>
      <c r="C8296">
        <v>4.8632635086934801</v>
      </c>
      <c r="D8296">
        <v>0.104445297587442</v>
      </c>
      <c r="E8296">
        <v>0.886050697983505</v>
      </c>
    </row>
    <row r="8297" spans="1:5" x14ac:dyDescent="0.2">
      <c r="A8297" t="s">
        <v>8301</v>
      </c>
      <c r="B8297">
        <v>1.44136057410187</v>
      </c>
      <c r="C8297">
        <v>4.7235891643559498</v>
      </c>
      <c r="D8297">
        <v>2.7568668828112899E-2</v>
      </c>
      <c r="E8297">
        <v>0.67175486580551103</v>
      </c>
    </row>
    <row r="8298" spans="1:5" x14ac:dyDescent="0.2">
      <c r="A8298" t="s">
        <v>8302</v>
      </c>
      <c r="B8298">
        <v>0.72708921929084203</v>
      </c>
      <c r="C8298">
        <v>7.5030771026865004</v>
      </c>
      <c r="D8298">
        <v>0.249848455426607</v>
      </c>
      <c r="E8298">
        <v>0.99773663734004803</v>
      </c>
    </row>
    <row r="8299" spans="1:5" x14ac:dyDescent="0.2">
      <c r="A8299" t="s">
        <v>8303</v>
      </c>
      <c r="B8299">
        <v>-0.64407446590459905</v>
      </c>
      <c r="C8299">
        <v>4.8054823779538003</v>
      </c>
      <c r="D8299">
        <v>0.31316264058160898</v>
      </c>
      <c r="E8299">
        <v>1</v>
      </c>
    </row>
    <row r="8300" spans="1:5" x14ac:dyDescent="0.2">
      <c r="A8300" t="s">
        <v>8304</v>
      </c>
      <c r="B8300">
        <v>0.32110621757803398</v>
      </c>
      <c r="C8300">
        <v>7.3883370383676104</v>
      </c>
      <c r="D8300">
        <v>0.61673165853173295</v>
      </c>
      <c r="E8300">
        <v>1</v>
      </c>
    </row>
    <row r="8301" spans="1:5" x14ac:dyDescent="0.2">
      <c r="A8301" t="s">
        <v>8305</v>
      </c>
      <c r="B8301">
        <v>1.1492925646624099</v>
      </c>
      <c r="C8301">
        <v>8.0090393792731103</v>
      </c>
      <c r="D8301">
        <v>8.1462996950779895E-2</v>
      </c>
      <c r="E8301">
        <v>0.84730077305527596</v>
      </c>
    </row>
    <row r="8302" spans="1:5" x14ac:dyDescent="0.2">
      <c r="A8302" t="s">
        <v>8306</v>
      </c>
      <c r="B8302">
        <v>-0.24605338033507901</v>
      </c>
      <c r="C8302">
        <v>3.9200501414848401</v>
      </c>
      <c r="D8302">
        <v>0.58362725072105304</v>
      </c>
      <c r="E8302">
        <v>1</v>
      </c>
    </row>
    <row r="8303" spans="1:5" x14ac:dyDescent="0.2">
      <c r="A8303" t="s">
        <v>8307</v>
      </c>
      <c r="B8303">
        <v>1.07808234972457</v>
      </c>
      <c r="C8303">
        <v>4.3681131196390304</v>
      </c>
      <c r="D8303">
        <v>2.6222363879559899E-2</v>
      </c>
      <c r="E8303">
        <v>0.65885480392468099</v>
      </c>
    </row>
    <row r="8304" spans="1:5" x14ac:dyDescent="0.2">
      <c r="A8304" t="s">
        <v>8308</v>
      </c>
      <c r="B8304">
        <v>-0.44853840694797598</v>
      </c>
      <c r="C8304">
        <v>2.9396365645504798</v>
      </c>
      <c r="D8304">
        <v>0.243794217449049</v>
      </c>
      <c r="E8304">
        <v>0.99388176155033803</v>
      </c>
    </row>
    <row r="8305" spans="1:5" x14ac:dyDescent="0.2">
      <c r="A8305" t="s">
        <v>8309</v>
      </c>
      <c r="B8305">
        <v>-4.2420721593886698E-2</v>
      </c>
      <c r="C8305">
        <v>6.18481901548608</v>
      </c>
      <c r="D8305">
        <v>0.90440605932449403</v>
      </c>
      <c r="E8305">
        <v>1</v>
      </c>
    </row>
    <row r="8306" spans="1:5" x14ac:dyDescent="0.2">
      <c r="A8306" t="s">
        <v>8310</v>
      </c>
      <c r="B8306">
        <v>0.94469488052265405</v>
      </c>
      <c r="C8306">
        <v>6.0934510100395904</v>
      </c>
      <c r="D8306">
        <v>0.10258596366870699</v>
      </c>
      <c r="E8306">
        <v>0.88128591352311603</v>
      </c>
    </row>
    <row r="8307" spans="1:5" x14ac:dyDescent="0.2">
      <c r="A8307" t="s">
        <v>8311</v>
      </c>
      <c r="B8307">
        <v>0.26999498657959198</v>
      </c>
      <c r="C8307">
        <v>6.9854801042688104</v>
      </c>
      <c r="D8307">
        <v>0.67634171676560495</v>
      </c>
      <c r="E8307">
        <v>1</v>
      </c>
    </row>
    <row r="8308" spans="1:5" x14ac:dyDescent="0.2">
      <c r="A8308" t="s">
        <v>8312</v>
      </c>
      <c r="B8308">
        <v>9.6707294268692304E-2</v>
      </c>
      <c r="C8308">
        <v>3.87476248430487</v>
      </c>
      <c r="D8308">
        <v>0.84699686381086303</v>
      </c>
      <c r="E8308">
        <v>1</v>
      </c>
    </row>
    <row r="8309" spans="1:5" x14ac:dyDescent="0.2">
      <c r="A8309" t="s">
        <v>8313</v>
      </c>
      <c r="B8309">
        <v>0.85078918397278702</v>
      </c>
      <c r="C8309">
        <v>6.2591588746237496</v>
      </c>
      <c r="D8309">
        <v>0.12611174189596</v>
      </c>
      <c r="E8309">
        <v>0.91669229494833704</v>
      </c>
    </row>
    <row r="8310" spans="1:5" x14ac:dyDescent="0.2">
      <c r="A8310" t="s">
        <v>8314</v>
      </c>
      <c r="B8310">
        <v>0.87748316827518802</v>
      </c>
      <c r="C8310">
        <v>2.85467211295073</v>
      </c>
      <c r="D8310">
        <v>4.0792108240582103E-2</v>
      </c>
      <c r="E8310">
        <v>0.76712520936685702</v>
      </c>
    </row>
    <row r="8311" spans="1:5" x14ac:dyDescent="0.2">
      <c r="A8311" t="s">
        <v>8315</v>
      </c>
      <c r="B8311">
        <v>-0.36909924033060099</v>
      </c>
      <c r="C8311">
        <v>3.3775447272731598</v>
      </c>
      <c r="D8311">
        <v>0.52325523411149499</v>
      </c>
      <c r="E8311">
        <v>1</v>
      </c>
    </row>
    <row r="8312" spans="1:5" x14ac:dyDescent="0.2">
      <c r="A8312" t="s">
        <v>8316</v>
      </c>
      <c r="B8312">
        <v>2.1296652492612901E-2</v>
      </c>
      <c r="C8312">
        <v>2.5682468983236002</v>
      </c>
      <c r="D8312">
        <v>0.98569230177772704</v>
      </c>
      <c r="E8312">
        <v>1</v>
      </c>
    </row>
    <row r="8313" spans="1:5" x14ac:dyDescent="0.2">
      <c r="A8313" t="s">
        <v>8317</v>
      </c>
      <c r="B8313">
        <v>-0.29749832719798203</v>
      </c>
      <c r="C8313">
        <v>3.5925307978881502</v>
      </c>
      <c r="D8313">
        <v>0.43810870399282298</v>
      </c>
      <c r="E8313">
        <v>1</v>
      </c>
    </row>
    <row r="8314" spans="1:5" x14ac:dyDescent="0.2">
      <c r="A8314" t="s">
        <v>8318</v>
      </c>
      <c r="B8314">
        <v>-8.3180356464895994E-2</v>
      </c>
      <c r="C8314">
        <v>5.7329420693788</v>
      </c>
      <c r="D8314">
        <v>0.83600071387044295</v>
      </c>
      <c r="E8314">
        <v>1</v>
      </c>
    </row>
    <row r="8315" spans="1:5" x14ac:dyDescent="0.2">
      <c r="A8315" t="s">
        <v>8319</v>
      </c>
      <c r="B8315">
        <v>-4.0226029490763003E-2</v>
      </c>
      <c r="C8315">
        <v>5.2113605893647801</v>
      </c>
      <c r="D8315">
        <v>0.90205082624449096</v>
      </c>
      <c r="E8315">
        <v>1</v>
      </c>
    </row>
    <row r="8316" spans="1:5" x14ac:dyDescent="0.2">
      <c r="A8316" t="s">
        <v>8320</v>
      </c>
      <c r="B8316">
        <v>-0.23135986277349599</v>
      </c>
      <c r="C8316">
        <v>5.2980075762102299</v>
      </c>
      <c r="D8316">
        <v>0.585233483962187</v>
      </c>
      <c r="E8316">
        <v>1</v>
      </c>
    </row>
    <row r="8317" spans="1:5" x14ac:dyDescent="0.2">
      <c r="A8317" t="s">
        <v>8321</v>
      </c>
      <c r="B8317">
        <v>-0.42242849626658502</v>
      </c>
      <c r="C8317">
        <v>4.5219703819704904</v>
      </c>
      <c r="D8317">
        <v>0.31336982887748499</v>
      </c>
      <c r="E8317">
        <v>1</v>
      </c>
    </row>
    <row r="8318" spans="1:5" x14ac:dyDescent="0.2">
      <c r="A8318" t="s">
        <v>8322</v>
      </c>
      <c r="B8318">
        <v>7.8618850203649296E-2</v>
      </c>
      <c r="C8318">
        <v>2.3828374177048501</v>
      </c>
      <c r="D8318">
        <v>0.93191888989678395</v>
      </c>
      <c r="E8318">
        <v>1</v>
      </c>
    </row>
    <row r="8319" spans="1:5" x14ac:dyDescent="0.2">
      <c r="A8319" t="s">
        <v>8323</v>
      </c>
      <c r="B8319">
        <v>-0.29871335079501399</v>
      </c>
      <c r="C8319">
        <v>2.7331383504139501</v>
      </c>
      <c r="D8319">
        <v>0.39448253138635803</v>
      </c>
      <c r="E8319">
        <v>1</v>
      </c>
    </row>
    <row r="8320" spans="1:5" x14ac:dyDescent="0.2">
      <c r="A8320" t="s">
        <v>8324</v>
      </c>
      <c r="B8320">
        <v>-0.124992215771229</v>
      </c>
      <c r="C8320">
        <v>6.1901758863869203</v>
      </c>
      <c r="D8320">
        <v>0.78491624872922505</v>
      </c>
      <c r="E8320">
        <v>1</v>
      </c>
    </row>
    <row r="8321" spans="1:5" x14ac:dyDescent="0.2">
      <c r="A8321" t="s">
        <v>8325</v>
      </c>
      <c r="B8321">
        <v>-0.389226833019995</v>
      </c>
      <c r="C8321">
        <v>3.4834451297456899</v>
      </c>
      <c r="D8321">
        <v>0.35337502306157897</v>
      </c>
      <c r="E8321">
        <v>1</v>
      </c>
    </row>
    <row r="8322" spans="1:5" x14ac:dyDescent="0.2">
      <c r="A8322" t="s">
        <v>8326</v>
      </c>
      <c r="B8322">
        <v>-6.0823926276732998E-2</v>
      </c>
      <c r="C8322">
        <v>2.9524901123426801</v>
      </c>
      <c r="D8322">
        <v>0.851421861938362</v>
      </c>
      <c r="E8322">
        <v>1</v>
      </c>
    </row>
    <row r="8323" spans="1:5" x14ac:dyDescent="0.2">
      <c r="A8323" t="s">
        <v>8327</v>
      </c>
      <c r="B8323">
        <v>-0.34074975170385802</v>
      </c>
      <c r="C8323">
        <v>2.64949560713031</v>
      </c>
      <c r="D8323">
        <v>0.33867355120729098</v>
      </c>
      <c r="E8323">
        <v>1</v>
      </c>
    </row>
    <row r="8324" spans="1:5" x14ac:dyDescent="0.2">
      <c r="A8324" t="s">
        <v>8328</v>
      </c>
      <c r="B8324">
        <v>-7.8617306893806096E-2</v>
      </c>
      <c r="C8324">
        <v>2.5966875433282599</v>
      </c>
      <c r="D8324">
        <v>0.80936731479345703</v>
      </c>
      <c r="E8324">
        <v>1</v>
      </c>
    </row>
    <row r="8325" spans="1:5" x14ac:dyDescent="0.2">
      <c r="A8325" t="s">
        <v>8329</v>
      </c>
      <c r="B8325">
        <v>3.6026647166642398</v>
      </c>
      <c r="C8325">
        <v>6.2270945568287104</v>
      </c>
      <c r="D8325">
        <v>8.4231461963068702E-2</v>
      </c>
      <c r="E8325">
        <v>0.85460395617096896</v>
      </c>
    </row>
    <row r="8326" spans="1:5" x14ac:dyDescent="0.2">
      <c r="A8326" t="s">
        <v>8330</v>
      </c>
      <c r="B8326">
        <v>0.341107731179846</v>
      </c>
      <c r="C8326">
        <v>4.3937047544724397</v>
      </c>
      <c r="D8326">
        <v>0.48173750566065499</v>
      </c>
      <c r="E8326">
        <v>1</v>
      </c>
    </row>
    <row r="8327" spans="1:5" x14ac:dyDescent="0.2">
      <c r="A8327" t="s">
        <v>8331</v>
      </c>
      <c r="B8327">
        <v>0.38493864630666802</v>
      </c>
      <c r="C8327">
        <v>3.2780276691266099</v>
      </c>
      <c r="D8327">
        <v>0.35941095405282603</v>
      </c>
      <c r="E8327">
        <v>1</v>
      </c>
    </row>
    <row r="8328" spans="1:5" x14ac:dyDescent="0.2">
      <c r="A8328" t="s">
        <v>8332</v>
      </c>
      <c r="B8328">
        <v>-0.17897625055417499</v>
      </c>
      <c r="C8328">
        <v>4.9521628098716901</v>
      </c>
      <c r="D8328">
        <v>0.70795878402823098</v>
      </c>
      <c r="E8328">
        <v>1</v>
      </c>
    </row>
    <row r="8329" spans="1:5" x14ac:dyDescent="0.2">
      <c r="A8329" t="s">
        <v>8333</v>
      </c>
      <c r="B8329">
        <v>0.61313322546704296</v>
      </c>
      <c r="C8329">
        <v>4.5251156522459404</v>
      </c>
      <c r="D8329">
        <v>0.236048304033324</v>
      </c>
      <c r="E8329">
        <v>0.98785259640351697</v>
      </c>
    </row>
    <row r="8330" spans="1:5" x14ac:dyDescent="0.2">
      <c r="A8330" t="s">
        <v>8334</v>
      </c>
      <c r="B8330">
        <v>-0.65114489839812995</v>
      </c>
      <c r="C8330">
        <v>2.8456026433320298</v>
      </c>
      <c r="D8330">
        <v>9.8618963052553299E-2</v>
      </c>
      <c r="E8330">
        <v>0.87916550000992599</v>
      </c>
    </row>
    <row r="8331" spans="1:5" x14ac:dyDescent="0.2">
      <c r="A8331" t="s">
        <v>8335</v>
      </c>
      <c r="B8331">
        <v>-0.105101792369539</v>
      </c>
      <c r="C8331">
        <v>3.5532745292508898</v>
      </c>
      <c r="D8331">
        <v>0.77506165446632402</v>
      </c>
      <c r="E8331">
        <v>1</v>
      </c>
    </row>
    <row r="8332" spans="1:5" x14ac:dyDescent="0.2">
      <c r="A8332" t="s">
        <v>8336</v>
      </c>
      <c r="B8332">
        <v>-3.7387100135039299E-2</v>
      </c>
      <c r="C8332">
        <v>3.8218231486945502</v>
      </c>
      <c r="D8332">
        <v>0.91479751516158403</v>
      </c>
      <c r="E8332">
        <v>1</v>
      </c>
    </row>
    <row r="8333" spans="1:5" x14ac:dyDescent="0.2">
      <c r="A8333" t="s">
        <v>8337</v>
      </c>
      <c r="B8333">
        <v>0.41316350099247401</v>
      </c>
      <c r="C8333">
        <v>5.7739355282857403</v>
      </c>
      <c r="D8333">
        <v>0.43465723466817002</v>
      </c>
      <c r="E8333">
        <v>1</v>
      </c>
    </row>
    <row r="8334" spans="1:5" x14ac:dyDescent="0.2">
      <c r="A8334" t="s">
        <v>8338</v>
      </c>
      <c r="B8334">
        <v>-0.38954995407981002</v>
      </c>
      <c r="C8334">
        <v>9.59004566200651</v>
      </c>
      <c r="D8334">
        <v>0.52025281248952004</v>
      </c>
      <c r="E8334">
        <v>1</v>
      </c>
    </row>
    <row r="8335" spans="1:5" x14ac:dyDescent="0.2">
      <c r="A8335" t="s">
        <v>8339</v>
      </c>
      <c r="B8335">
        <v>-0.11550492474353399</v>
      </c>
      <c r="C8335">
        <v>6.2713322820801798</v>
      </c>
      <c r="D8335">
        <v>0.84660428299717205</v>
      </c>
      <c r="E8335">
        <v>1</v>
      </c>
    </row>
    <row r="8336" spans="1:5" x14ac:dyDescent="0.2">
      <c r="A8336" t="s">
        <v>8340</v>
      </c>
      <c r="B8336">
        <v>0.79601412788864101</v>
      </c>
      <c r="C8336">
        <v>6.1893765518438499</v>
      </c>
      <c r="D8336">
        <v>0.22859004333952301</v>
      </c>
      <c r="E8336">
        <v>0.98785259640351697</v>
      </c>
    </row>
    <row r="8337" spans="1:5" x14ac:dyDescent="0.2">
      <c r="A8337" t="s">
        <v>8341</v>
      </c>
      <c r="B8337">
        <v>0.30520754517068499</v>
      </c>
      <c r="C8337">
        <v>5.6989441564194703</v>
      </c>
      <c r="D8337">
        <v>0.61233752527644103</v>
      </c>
      <c r="E8337">
        <v>1</v>
      </c>
    </row>
    <row r="8338" spans="1:5" x14ac:dyDescent="0.2">
      <c r="A8338" t="s">
        <v>8342</v>
      </c>
      <c r="B8338">
        <v>0.784323917686928</v>
      </c>
      <c r="C8338">
        <v>5.3300956501785501</v>
      </c>
      <c r="D8338">
        <v>0.120762079872309</v>
      </c>
      <c r="E8338">
        <v>0.91114404909228297</v>
      </c>
    </row>
    <row r="8339" spans="1:5" x14ac:dyDescent="0.2">
      <c r="A8339" t="s">
        <v>8343</v>
      </c>
      <c r="B8339">
        <v>-5.5738825743213399E-2</v>
      </c>
      <c r="C8339">
        <v>3.4213277006593499</v>
      </c>
      <c r="D8339">
        <v>0.87965045222585003</v>
      </c>
      <c r="E8339">
        <v>1</v>
      </c>
    </row>
    <row r="8340" spans="1:5" x14ac:dyDescent="0.2">
      <c r="A8340" t="s">
        <v>8344</v>
      </c>
      <c r="B8340">
        <v>0.26155320641033802</v>
      </c>
      <c r="C8340">
        <v>9.0836167175737597</v>
      </c>
      <c r="D8340">
        <v>0.72592451183133999</v>
      </c>
      <c r="E8340">
        <v>1</v>
      </c>
    </row>
    <row r="8341" spans="1:5" x14ac:dyDescent="0.2">
      <c r="A8341" t="s">
        <v>8345</v>
      </c>
      <c r="B8341">
        <v>-7.4527065133676504E-2</v>
      </c>
      <c r="C8341">
        <v>6.6202153391735097</v>
      </c>
      <c r="D8341">
        <v>0.85723833829592899</v>
      </c>
      <c r="E8341">
        <v>1</v>
      </c>
    </row>
    <row r="8342" spans="1:5" x14ac:dyDescent="0.2">
      <c r="A8342" t="s">
        <v>8346</v>
      </c>
      <c r="B8342">
        <v>0.20104039342216901</v>
      </c>
      <c r="C8342">
        <v>6.1943924185687598</v>
      </c>
      <c r="D8342">
        <v>0.72992404869364802</v>
      </c>
      <c r="E8342">
        <v>1</v>
      </c>
    </row>
    <row r="8343" spans="1:5" x14ac:dyDescent="0.2">
      <c r="A8343" t="s">
        <v>8347</v>
      </c>
      <c r="B8343">
        <v>-0.316882143522003</v>
      </c>
      <c r="C8343">
        <v>3.9530708261737599</v>
      </c>
      <c r="D8343">
        <v>0.43204425119381301</v>
      </c>
      <c r="E8343">
        <v>1</v>
      </c>
    </row>
    <row r="8344" spans="1:5" x14ac:dyDescent="0.2">
      <c r="A8344" t="s">
        <v>8348</v>
      </c>
      <c r="B8344">
        <v>-0.18532204051112799</v>
      </c>
      <c r="C8344">
        <v>4.4657100643064203</v>
      </c>
      <c r="D8344">
        <v>0.64833914407332305</v>
      </c>
      <c r="E8344">
        <v>1</v>
      </c>
    </row>
    <row r="8345" spans="1:5" x14ac:dyDescent="0.2">
      <c r="A8345" t="s">
        <v>8349</v>
      </c>
      <c r="B8345">
        <v>-0.18296076467677599</v>
      </c>
      <c r="C8345">
        <v>4.39690331287348</v>
      </c>
      <c r="D8345">
        <v>0.64787920426976897</v>
      </c>
      <c r="E8345">
        <v>1</v>
      </c>
    </row>
    <row r="8346" spans="1:5" x14ac:dyDescent="0.2">
      <c r="A8346" t="s">
        <v>8350</v>
      </c>
      <c r="B8346">
        <v>-0.26756091650486302</v>
      </c>
      <c r="C8346">
        <v>4.2717950977368098</v>
      </c>
      <c r="D8346">
        <v>0.52608990821273305</v>
      </c>
      <c r="E8346">
        <v>1</v>
      </c>
    </row>
    <row r="8347" spans="1:5" x14ac:dyDescent="0.2">
      <c r="A8347" t="s">
        <v>8351</v>
      </c>
      <c r="B8347">
        <v>0.35206630534344702</v>
      </c>
      <c r="C8347">
        <v>3.9473764120871802</v>
      </c>
      <c r="D8347">
        <v>0.42428343359341902</v>
      </c>
      <c r="E8347">
        <v>1</v>
      </c>
    </row>
    <row r="8348" spans="1:5" x14ac:dyDescent="0.2">
      <c r="A8348" t="s">
        <v>8352</v>
      </c>
      <c r="B8348">
        <v>0.111385627525963</v>
      </c>
      <c r="C8348">
        <v>4.0534607776220097</v>
      </c>
      <c r="D8348">
        <v>0.85109686889950698</v>
      </c>
      <c r="E8348">
        <v>1</v>
      </c>
    </row>
    <row r="8349" spans="1:5" x14ac:dyDescent="0.2">
      <c r="A8349" t="s">
        <v>8353</v>
      </c>
      <c r="B8349">
        <v>0.16844918911909901</v>
      </c>
      <c r="C8349">
        <v>5.6256584442255004</v>
      </c>
      <c r="D8349">
        <v>0.75597388202305005</v>
      </c>
      <c r="E8349">
        <v>1</v>
      </c>
    </row>
    <row r="8350" spans="1:5" x14ac:dyDescent="0.2">
      <c r="A8350" t="s">
        <v>8354</v>
      </c>
      <c r="B8350">
        <v>-3.7970082443004101E-2</v>
      </c>
      <c r="C8350">
        <v>3.2101401853196698</v>
      </c>
      <c r="D8350">
        <v>0.91115357152255605</v>
      </c>
      <c r="E8350">
        <v>1</v>
      </c>
    </row>
    <row r="8351" spans="1:5" x14ac:dyDescent="0.2">
      <c r="A8351" t="s">
        <v>8355</v>
      </c>
      <c r="B8351">
        <v>-0.62093975137566904</v>
      </c>
      <c r="C8351">
        <v>5.1715763455681998</v>
      </c>
      <c r="D8351">
        <v>0.149962134099033</v>
      </c>
      <c r="E8351">
        <v>0.93036074789477896</v>
      </c>
    </row>
    <row r="8352" spans="1:5" x14ac:dyDescent="0.2">
      <c r="A8352" t="s">
        <v>8356</v>
      </c>
      <c r="B8352">
        <v>-0.228573709982058</v>
      </c>
      <c r="C8352">
        <v>3.3758799855300601</v>
      </c>
      <c r="D8352">
        <v>0.60862599757473301</v>
      </c>
      <c r="E8352">
        <v>1</v>
      </c>
    </row>
    <row r="8353" spans="1:5" x14ac:dyDescent="0.2">
      <c r="A8353" t="s">
        <v>8357</v>
      </c>
      <c r="B8353">
        <v>0.93664977172173602</v>
      </c>
      <c r="C8353">
        <v>6.6174113540766504</v>
      </c>
      <c r="D8353">
        <v>0.10607454701509</v>
      </c>
      <c r="E8353">
        <v>0.89075957799955097</v>
      </c>
    </row>
    <row r="8354" spans="1:5" x14ac:dyDescent="0.2">
      <c r="A8354" t="s">
        <v>8358</v>
      </c>
      <c r="B8354">
        <v>0.330769726076659</v>
      </c>
      <c r="C8354">
        <v>4.5386436599605098</v>
      </c>
      <c r="D8354">
        <v>0.49313308050631899</v>
      </c>
      <c r="E8354">
        <v>1</v>
      </c>
    </row>
    <row r="8355" spans="1:5" x14ac:dyDescent="0.2">
      <c r="A8355" t="s">
        <v>8359</v>
      </c>
      <c r="B8355">
        <v>0.95778976891532297</v>
      </c>
      <c r="C8355">
        <v>5.5001590568082399</v>
      </c>
      <c r="D8355">
        <v>0.184346780941189</v>
      </c>
      <c r="E8355">
        <v>0.96408163724887497</v>
      </c>
    </row>
    <row r="8356" spans="1:5" x14ac:dyDescent="0.2">
      <c r="A8356" t="s">
        <v>8360</v>
      </c>
      <c r="B8356">
        <v>0.211951927377728</v>
      </c>
      <c r="C8356">
        <v>2.6361454051065798</v>
      </c>
      <c r="D8356">
        <v>0.59606226170548704</v>
      </c>
      <c r="E8356">
        <v>1</v>
      </c>
    </row>
    <row r="8357" spans="1:5" x14ac:dyDescent="0.2">
      <c r="A8357" t="s">
        <v>8361</v>
      </c>
      <c r="B8357">
        <v>0.12627283002401901</v>
      </c>
      <c r="C8357">
        <v>4.0936471307971196</v>
      </c>
      <c r="D8357">
        <v>0.88368962008046104</v>
      </c>
      <c r="E8357">
        <v>1</v>
      </c>
    </row>
    <row r="8358" spans="1:5" x14ac:dyDescent="0.2">
      <c r="A8358" t="s">
        <v>8362</v>
      </c>
      <c r="B8358">
        <v>-0.158144512651756</v>
      </c>
      <c r="C8358">
        <v>6.1321783232916696</v>
      </c>
      <c r="D8358">
        <v>0.73310896673969705</v>
      </c>
      <c r="E8358">
        <v>1</v>
      </c>
    </row>
    <row r="8359" spans="1:5" x14ac:dyDescent="0.2">
      <c r="A8359" t="s">
        <v>8363</v>
      </c>
      <c r="B8359">
        <v>1.12760025582243E-2</v>
      </c>
      <c r="C8359">
        <v>6.0932704656165502</v>
      </c>
      <c r="D8359">
        <v>0.98630860667944498</v>
      </c>
      <c r="E8359">
        <v>1</v>
      </c>
    </row>
    <row r="8360" spans="1:5" x14ac:dyDescent="0.2">
      <c r="A8360" t="s">
        <v>8364</v>
      </c>
      <c r="B8360">
        <v>-0.52597974266425696</v>
      </c>
      <c r="C8360">
        <v>4.0531936576861103</v>
      </c>
      <c r="D8360">
        <v>0.19265587919080801</v>
      </c>
      <c r="E8360">
        <v>0.97256457514545103</v>
      </c>
    </row>
    <row r="8361" spans="1:5" x14ac:dyDescent="0.2">
      <c r="A8361" t="s">
        <v>8365</v>
      </c>
      <c r="B8361">
        <v>0.24858715281818</v>
      </c>
      <c r="C8361">
        <v>7.0763997963372898</v>
      </c>
      <c r="D8361">
        <v>0.69358836630558496</v>
      </c>
      <c r="E8361">
        <v>1</v>
      </c>
    </row>
    <row r="8362" spans="1:5" x14ac:dyDescent="0.2">
      <c r="A8362" t="s">
        <v>8366</v>
      </c>
      <c r="B8362">
        <v>-0.77077762371887304</v>
      </c>
      <c r="C8362">
        <v>4.2903882316156201</v>
      </c>
      <c r="D8362">
        <v>6.94071750215388E-2</v>
      </c>
      <c r="E8362">
        <v>0.83551288471052299</v>
      </c>
    </row>
    <row r="8363" spans="1:5" x14ac:dyDescent="0.2">
      <c r="A8363" t="s">
        <v>8367</v>
      </c>
      <c r="B8363">
        <v>-0.45263592055892299</v>
      </c>
      <c r="C8363">
        <v>2.4732662043642399</v>
      </c>
      <c r="D8363">
        <v>0.20647372052058999</v>
      </c>
      <c r="E8363">
        <v>0.98676264069813802</v>
      </c>
    </row>
    <row r="8364" spans="1:5" x14ac:dyDescent="0.2">
      <c r="A8364" t="s">
        <v>8368</v>
      </c>
      <c r="B8364">
        <v>-0.20382275430438701</v>
      </c>
      <c r="C8364">
        <v>3.22673608257579</v>
      </c>
      <c r="D8364">
        <v>0.58409122627474097</v>
      </c>
      <c r="E8364">
        <v>1</v>
      </c>
    </row>
    <row r="8365" spans="1:5" x14ac:dyDescent="0.2">
      <c r="A8365" t="s">
        <v>8369</v>
      </c>
      <c r="B8365">
        <v>0.483392069030741</v>
      </c>
      <c r="C8365">
        <v>2.7064649632036999</v>
      </c>
      <c r="D8365">
        <v>0.32385669104065701</v>
      </c>
      <c r="E8365">
        <v>1</v>
      </c>
    </row>
    <row r="8366" spans="1:5" x14ac:dyDescent="0.2">
      <c r="A8366" t="s">
        <v>8370</v>
      </c>
      <c r="B8366">
        <v>1.52854096287056</v>
      </c>
      <c r="C8366">
        <v>9.3187438506260101</v>
      </c>
      <c r="D8366">
        <v>0.123059440716613</v>
      </c>
      <c r="E8366">
        <v>0.91336127266341505</v>
      </c>
    </row>
    <row r="8367" spans="1:5" x14ac:dyDescent="0.2">
      <c r="A8367" t="s">
        <v>8371</v>
      </c>
      <c r="B8367">
        <v>0.13929332795749899</v>
      </c>
      <c r="C8367">
        <v>7.4928518966771396</v>
      </c>
      <c r="D8367">
        <v>0.85237785442716596</v>
      </c>
      <c r="E8367">
        <v>1</v>
      </c>
    </row>
    <row r="8368" spans="1:5" x14ac:dyDescent="0.2">
      <c r="A8368" t="s">
        <v>8372</v>
      </c>
      <c r="B8368">
        <v>0.20564382564791001</v>
      </c>
      <c r="C8368">
        <v>4.7776005173753404</v>
      </c>
      <c r="D8368">
        <v>0.67587704581581698</v>
      </c>
      <c r="E8368">
        <v>1</v>
      </c>
    </row>
    <row r="8369" spans="1:5" x14ac:dyDescent="0.2">
      <c r="A8369" t="s">
        <v>8373</v>
      </c>
      <c r="B8369">
        <v>0.28990795944256498</v>
      </c>
      <c r="C8369">
        <v>4.40460940726933</v>
      </c>
      <c r="D8369">
        <v>0.53073989535869304</v>
      </c>
      <c r="E8369">
        <v>1</v>
      </c>
    </row>
    <row r="8370" spans="1:5" x14ac:dyDescent="0.2">
      <c r="A8370" t="s">
        <v>8374</v>
      </c>
      <c r="B8370">
        <v>0.38415972300474299</v>
      </c>
      <c r="C8370">
        <v>5.3338632791698899</v>
      </c>
      <c r="D8370">
        <v>0.43602349737040202</v>
      </c>
      <c r="E8370">
        <v>1</v>
      </c>
    </row>
    <row r="8371" spans="1:5" x14ac:dyDescent="0.2">
      <c r="A8371" t="s">
        <v>8375</v>
      </c>
      <c r="B8371">
        <v>-1.0811000676997499E-2</v>
      </c>
      <c r="C8371">
        <v>2.5098203920668101</v>
      </c>
      <c r="D8371">
        <v>0.96163515732421401</v>
      </c>
      <c r="E8371">
        <v>1</v>
      </c>
    </row>
    <row r="8372" spans="1:5" x14ac:dyDescent="0.2">
      <c r="A8372" t="s">
        <v>8376</v>
      </c>
      <c r="B8372">
        <v>1.12917486037029</v>
      </c>
      <c r="C8372">
        <v>4.35614200486431</v>
      </c>
      <c r="D8372">
        <v>9.3486243319946996E-2</v>
      </c>
      <c r="E8372">
        <v>0.86266966231012299</v>
      </c>
    </row>
    <row r="8373" spans="1:5" x14ac:dyDescent="0.2">
      <c r="A8373" t="s">
        <v>8377</v>
      </c>
      <c r="B8373">
        <v>0.198503033548211</v>
      </c>
      <c r="C8373">
        <v>4.9037843685993501</v>
      </c>
      <c r="D8373">
        <v>0.71172012832184095</v>
      </c>
      <c r="E8373">
        <v>1</v>
      </c>
    </row>
    <row r="8374" spans="1:5" x14ac:dyDescent="0.2">
      <c r="A8374" t="s">
        <v>8378</v>
      </c>
      <c r="B8374">
        <v>0.98014314508635203</v>
      </c>
      <c r="C8374">
        <v>7.3531493910837504</v>
      </c>
      <c r="D8374">
        <v>0.210600385137062</v>
      </c>
      <c r="E8374">
        <v>0.98785259640351697</v>
      </c>
    </row>
    <row r="8375" spans="1:5" x14ac:dyDescent="0.2">
      <c r="A8375" t="s">
        <v>8379</v>
      </c>
      <c r="B8375">
        <v>-0.28591590025965502</v>
      </c>
      <c r="C8375">
        <v>3.0838948079379902</v>
      </c>
      <c r="D8375">
        <v>0.43013592790003302</v>
      </c>
      <c r="E8375">
        <v>1</v>
      </c>
    </row>
    <row r="8376" spans="1:5" x14ac:dyDescent="0.2">
      <c r="A8376" t="s">
        <v>8380</v>
      </c>
      <c r="B8376">
        <v>0.28484739558193101</v>
      </c>
      <c r="C8376">
        <v>3.2616793404739002</v>
      </c>
      <c r="D8376">
        <v>0.4898221269038</v>
      </c>
      <c r="E8376">
        <v>1</v>
      </c>
    </row>
    <row r="8377" spans="1:5" x14ac:dyDescent="0.2">
      <c r="A8377" t="s">
        <v>8381</v>
      </c>
      <c r="B8377">
        <v>-0.49201870326242098</v>
      </c>
      <c r="C8377">
        <v>3.1474708772336601</v>
      </c>
      <c r="D8377">
        <v>0.17752089878813099</v>
      </c>
      <c r="E8377">
        <v>0.95579193676095098</v>
      </c>
    </row>
    <row r="8378" spans="1:5" x14ac:dyDescent="0.2">
      <c r="A8378" t="s">
        <v>8382</v>
      </c>
      <c r="B8378">
        <v>-0.177704854012362</v>
      </c>
      <c r="C8378">
        <v>5.7394532839679</v>
      </c>
      <c r="D8378">
        <v>0.70045844288481895</v>
      </c>
      <c r="E8378">
        <v>1</v>
      </c>
    </row>
    <row r="8379" spans="1:5" x14ac:dyDescent="0.2">
      <c r="A8379" t="s">
        <v>8383</v>
      </c>
      <c r="B8379">
        <v>-0.128632480519982</v>
      </c>
      <c r="C8379">
        <v>4.1827894986610401</v>
      </c>
      <c r="D8379">
        <v>0.75310285812935296</v>
      </c>
      <c r="E8379">
        <v>1</v>
      </c>
    </row>
    <row r="8380" spans="1:5" x14ac:dyDescent="0.2">
      <c r="A8380" t="s">
        <v>8384</v>
      </c>
      <c r="B8380">
        <v>-0.23310010384076399</v>
      </c>
      <c r="C8380">
        <v>5.8246254195910403</v>
      </c>
      <c r="D8380">
        <v>0.62269584421751401</v>
      </c>
      <c r="E8380">
        <v>1</v>
      </c>
    </row>
    <row r="8381" spans="1:5" x14ac:dyDescent="0.2">
      <c r="A8381" t="s">
        <v>8385</v>
      </c>
      <c r="B8381">
        <v>-0.37360681425457498</v>
      </c>
      <c r="C8381">
        <v>4.2624914419521298</v>
      </c>
      <c r="D8381">
        <v>0.365004630894874</v>
      </c>
      <c r="E8381">
        <v>1</v>
      </c>
    </row>
    <row r="8382" spans="1:5" x14ac:dyDescent="0.2">
      <c r="A8382" t="s">
        <v>8386</v>
      </c>
      <c r="B8382">
        <v>-0.64405213113891102</v>
      </c>
      <c r="C8382">
        <v>3.88604869440515</v>
      </c>
      <c r="D8382">
        <v>0.16868418221869999</v>
      </c>
      <c r="E8382">
        <v>0.94586569492875705</v>
      </c>
    </row>
    <row r="8383" spans="1:5" x14ac:dyDescent="0.2">
      <c r="A8383" t="s">
        <v>8387</v>
      </c>
      <c r="B8383">
        <v>-0.16760012677123901</v>
      </c>
      <c r="C8383">
        <v>6.1621301272809701</v>
      </c>
      <c r="D8383">
        <v>0.72092326678208696</v>
      </c>
      <c r="E8383">
        <v>1</v>
      </c>
    </row>
    <row r="8384" spans="1:5" x14ac:dyDescent="0.2">
      <c r="A8384" t="s">
        <v>8388</v>
      </c>
      <c r="B8384">
        <v>-0.24070507793717699</v>
      </c>
      <c r="C8384">
        <v>5.2179963925914397</v>
      </c>
      <c r="D8384">
        <v>0.58072920354786595</v>
      </c>
      <c r="E8384">
        <v>1</v>
      </c>
    </row>
    <row r="8385" spans="1:5" x14ac:dyDescent="0.2">
      <c r="A8385" t="s">
        <v>8389</v>
      </c>
      <c r="B8385">
        <v>0.25079137238118099</v>
      </c>
      <c r="C8385">
        <v>5.1436812454578904</v>
      </c>
      <c r="D8385">
        <v>0.61884305954038799</v>
      </c>
      <c r="E8385">
        <v>1</v>
      </c>
    </row>
    <row r="8386" spans="1:5" x14ac:dyDescent="0.2">
      <c r="A8386" t="s">
        <v>8390</v>
      </c>
      <c r="B8386">
        <v>-0.18460936046311799</v>
      </c>
      <c r="C8386">
        <v>3.5366317637175002</v>
      </c>
      <c r="D8386">
        <v>0.62441905132678399</v>
      </c>
      <c r="E8386">
        <v>1</v>
      </c>
    </row>
    <row r="8387" spans="1:5" x14ac:dyDescent="0.2">
      <c r="A8387" t="s">
        <v>8391</v>
      </c>
      <c r="B8387">
        <v>4.7855147695549702E-2</v>
      </c>
      <c r="C8387">
        <v>9.3129531238802095</v>
      </c>
      <c r="D8387">
        <v>0.98216007659840998</v>
      </c>
      <c r="E8387">
        <v>1</v>
      </c>
    </row>
    <row r="8388" spans="1:5" x14ac:dyDescent="0.2">
      <c r="A8388" t="s">
        <v>8392</v>
      </c>
      <c r="B8388">
        <v>0.23775454899540699</v>
      </c>
      <c r="C8388">
        <v>5.2682429475529897</v>
      </c>
      <c r="D8388">
        <v>0.63294693618430997</v>
      </c>
      <c r="E8388">
        <v>1</v>
      </c>
    </row>
    <row r="8389" spans="1:5" x14ac:dyDescent="0.2">
      <c r="A8389" t="s">
        <v>8393</v>
      </c>
      <c r="B8389">
        <v>-0.69594811191081696</v>
      </c>
      <c r="C8389">
        <v>5.2302791950158296</v>
      </c>
      <c r="D8389">
        <v>0.13345070294138101</v>
      </c>
      <c r="E8389">
        <v>0.923866388171103</v>
      </c>
    </row>
    <row r="8390" spans="1:5" x14ac:dyDescent="0.2">
      <c r="A8390" t="s">
        <v>8394</v>
      </c>
      <c r="B8390">
        <v>-0.16057436271804101</v>
      </c>
      <c r="C8390">
        <v>7.0407361421516104</v>
      </c>
      <c r="D8390">
        <v>0.74191986172707003</v>
      </c>
      <c r="E8390">
        <v>1</v>
      </c>
    </row>
    <row r="8391" spans="1:5" x14ac:dyDescent="0.2">
      <c r="A8391" t="s">
        <v>8395</v>
      </c>
      <c r="B8391">
        <v>-0.20837559405077999</v>
      </c>
      <c r="C8391">
        <v>4.7394555817102901</v>
      </c>
      <c r="D8391">
        <v>0.60793564665144995</v>
      </c>
      <c r="E8391">
        <v>1</v>
      </c>
    </row>
    <row r="8392" spans="1:5" x14ac:dyDescent="0.2">
      <c r="A8392" t="s">
        <v>8396</v>
      </c>
      <c r="B8392">
        <v>0.383516628174284</v>
      </c>
      <c r="C8392">
        <v>4.7585530744675504</v>
      </c>
      <c r="D8392">
        <v>0.42120474421982201</v>
      </c>
      <c r="E8392">
        <v>1</v>
      </c>
    </row>
    <row r="8393" spans="1:5" x14ac:dyDescent="0.2">
      <c r="A8393" t="s">
        <v>8397</v>
      </c>
      <c r="B8393">
        <v>1.2088402617733101</v>
      </c>
      <c r="C8393">
        <v>5.3080930461184499</v>
      </c>
      <c r="D8393">
        <v>1.3854932046278299E-2</v>
      </c>
      <c r="E8393">
        <v>0.51479899520348105</v>
      </c>
    </row>
    <row r="8394" spans="1:5" x14ac:dyDescent="0.2">
      <c r="A8394" t="s">
        <v>8398</v>
      </c>
      <c r="B8394">
        <v>7.6046802333936195E-2</v>
      </c>
      <c r="C8394">
        <v>4.1247568747857697</v>
      </c>
      <c r="D8394">
        <v>0.90049890025776602</v>
      </c>
      <c r="E8394">
        <v>1</v>
      </c>
    </row>
    <row r="8395" spans="1:5" x14ac:dyDescent="0.2">
      <c r="A8395" t="s">
        <v>8399</v>
      </c>
      <c r="B8395">
        <v>0.50860084116531501</v>
      </c>
      <c r="C8395">
        <v>5.67195769087862</v>
      </c>
      <c r="D8395">
        <v>0.33910880740542498</v>
      </c>
      <c r="E8395">
        <v>1</v>
      </c>
    </row>
    <row r="8396" spans="1:5" x14ac:dyDescent="0.2">
      <c r="A8396" t="s">
        <v>8400</v>
      </c>
      <c r="B8396">
        <v>-0.47124774658796398</v>
      </c>
      <c r="C8396">
        <v>4.3457024228893397</v>
      </c>
      <c r="D8396">
        <v>0.263118642507984</v>
      </c>
      <c r="E8396">
        <v>0.99773663734004803</v>
      </c>
    </row>
    <row r="8397" spans="1:5" x14ac:dyDescent="0.2">
      <c r="A8397" t="s">
        <v>8401</v>
      </c>
      <c r="B8397">
        <v>0.467144872520393</v>
      </c>
      <c r="C8397">
        <v>3.9044439763321401</v>
      </c>
      <c r="D8397">
        <v>0.30062679270086701</v>
      </c>
      <c r="E8397">
        <v>1</v>
      </c>
    </row>
    <row r="8398" spans="1:5" x14ac:dyDescent="0.2">
      <c r="A8398" t="s">
        <v>8402</v>
      </c>
      <c r="B8398">
        <v>-0.14246031133888901</v>
      </c>
      <c r="C8398">
        <v>5.5403311210180997</v>
      </c>
      <c r="D8398">
        <v>0.73595259748349895</v>
      </c>
      <c r="E8398">
        <v>1</v>
      </c>
    </row>
    <row r="8399" spans="1:5" x14ac:dyDescent="0.2">
      <c r="A8399" t="s">
        <v>8403</v>
      </c>
      <c r="B8399">
        <v>-4.1554952824010602E-2</v>
      </c>
      <c r="C8399">
        <v>5.7380592069367298</v>
      </c>
      <c r="D8399">
        <v>0.903930026863629</v>
      </c>
      <c r="E8399">
        <v>1</v>
      </c>
    </row>
    <row r="8400" spans="1:5" x14ac:dyDescent="0.2">
      <c r="A8400" t="s">
        <v>8404</v>
      </c>
      <c r="B8400">
        <v>1.9139620667823301</v>
      </c>
      <c r="C8400">
        <v>6.516812555834</v>
      </c>
      <c r="D8400">
        <v>0.142311694883898</v>
      </c>
      <c r="E8400">
        <v>0.92801041262707196</v>
      </c>
    </row>
    <row r="8401" spans="1:5" x14ac:dyDescent="0.2">
      <c r="A8401" t="s">
        <v>8405</v>
      </c>
      <c r="B8401">
        <v>-0.20044817845407301</v>
      </c>
      <c r="C8401">
        <v>5.2645963299469898</v>
      </c>
      <c r="D8401">
        <v>0.65749417516652697</v>
      </c>
      <c r="E8401">
        <v>1</v>
      </c>
    </row>
    <row r="8402" spans="1:5" x14ac:dyDescent="0.2">
      <c r="A8402" t="s">
        <v>8406</v>
      </c>
      <c r="B8402">
        <v>-0.26364305045408598</v>
      </c>
      <c r="C8402">
        <v>4.33652852268182</v>
      </c>
      <c r="D8402">
        <v>0.55226775371077796</v>
      </c>
      <c r="E8402">
        <v>1</v>
      </c>
    </row>
    <row r="8403" spans="1:5" x14ac:dyDescent="0.2">
      <c r="A8403" t="s">
        <v>8407</v>
      </c>
      <c r="B8403">
        <v>-0.827928721751513</v>
      </c>
      <c r="C8403">
        <v>4.3547718768641799</v>
      </c>
      <c r="D8403">
        <v>8.0492288310866203E-2</v>
      </c>
      <c r="E8403">
        <v>0.84730077305527596</v>
      </c>
    </row>
    <row r="8404" spans="1:5" x14ac:dyDescent="0.2">
      <c r="A8404" t="s">
        <v>8408</v>
      </c>
      <c r="B8404">
        <v>-1.30390768717372E-2</v>
      </c>
      <c r="C8404">
        <v>4.2067709355439602</v>
      </c>
      <c r="D8404">
        <v>0.94977332680158499</v>
      </c>
      <c r="E8404">
        <v>1</v>
      </c>
    </row>
    <row r="8405" spans="1:5" x14ac:dyDescent="0.2">
      <c r="A8405" t="s">
        <v>8409</v>
      </c>
      <c r="B8405">
        <v>-0.75020888221508797</v>
      </c>
      <c r="C8405">
        <v>4.5480302797077998</v>
      </c>
      <c r="D8405">
        <v>7.1895153517668106E-2</v>
      </c>
      <c r="E8405">
        <v>0.83551288471052299</v>
      </c>
    </row>
    <row r="8406" spans="1:5" x14ac:dyDescent="0.2">
      <c r="A8406" t="s">
        <v>8410</v>
      </c>
      <c r="B8406">
        <v>-0.57991508427569205</v>
      </c>
      <c r="C8406">
        <v>2.4476720844970701</v>
      </c>
      <c r="D8406">
        <v>0.102488320047705</v>
      </c>
      <c r="E8406">
        <v>0.88128591352311603</v>
      </c>
    </row>
    <row r="8407" spans="1:5" x14ac:dyDescent="0.2">
      <c r="A8407" t="s">
        <v>8411</v>
      </c>
      <c r="B8407">
        <v>-0.393460459787213</v>
      </c>
      <c r="C8407">
        <v>4.1790758798773098</v>
      </c>
      <c r="D8407">
        <v>0.33881614299764301</v>
      </c>
      <c r="E8407">
        <v>1</v>
      </c>
    </row>
    <row r="8408" spans="1:5" x14ac:dyDescent="0.2">
      <c r="A8408" t="s">
        <v>8412</v>
      </c>
      <c r="B8408">
        <v>-0.63032367375898501</v>
      </c>
      <c r="C8408">
        <v>2.9067767657539498</v>
      </c>
      <c r="D8408">
        <v>7.4531338217354096E-2</v>
      </c>
      <c r="E8408">
        <v>0.84344241459606395</v>
      </c>
    </row>
    <row r="8409" spans="1:5" x14ac:dyDescent="0.2">
      <c r="A8409" t="s">
        <v>8413</v>
      </c>
      <c r="B8409">
        <v>-0.46330348263954801</v>
      </c>
      <c r="C8409">
        <v>6.9426566240471397</v>
      </c>
      <c r="D8409">
        <v>0.39688491830012801</v>
      </c>
      <c r="E8409">
        <v>1</v>
      </c>
    </row>
    <row r="8410" spans="1:5" x14ac:dyDescent="0.2">
      <c r="A8410" t="s">
        <v>8414</v>
      </c>
      <c r="B8410">
        <v>-0.46291543216461301</v>
      </c>
      <c r="C8410">
        <v>2.82765328561864</v>
      </c>
      <c r="D8410">
        <v>0.264403548793401</v>
      </c>
      <c r="E8410">
        <v>0.99773663734004803</v>
      </c>
    </row>
    <row r="8411" spans="1:5" x14ac:dyDescent="0.2">
      <c r="A8411" t="s">
        <v>8415</v>
      </c>
      <c r="B8411">
        <v>0.461658367960047</v>
      </c>
      <c r="C8411">
        <v>2.3232069268009998</v>
      </c>
      <c r="D8411">
        <v>0.23470440663469</v>
      </c>
      <c r="E8411">
        <v>0.98785259640351697</v>
      </c>
    </row>
    <row r="8412" spans="1:5" x14ac:dyDescent="0.2">
      <c r="A8412" t="s">
        <v>8416</v>
      </c>
      <c r="B8412">
        <v>7.27719328459972E-2</v>
      </c>
      <c r="C8412">
        <v>8.5026231234724907</v>
      </c>
      <c r="D8412">
        <v>0.95965527398892803</v>
      </c>
      <c r="E8412">
        <v>1</v>
      </c>
    </row>
    <row r="8413" spans="1:5" x14ac:dyDescent="0.2">
      <c r="A8413" t="s">
        <v>8417</v>
      </c>
      <c r="B8413">
        <v>0.53321889544550005</v>
      </c>
      <c r="C8413">
        <v>6.7486605717978501</v>
      </c>
      <c r="D8413">
        <v>0.36217446317291901</v>
      </c>
      <c r="E8413">
        <v>1</v>
      </c>
    </row>
    <row r="8414" spans="1:5" x14ac:dyDescent="0.2">
      <c r="A8414" t="s">
        <v>8418</v>
      </c>
      <c r="B8414">
        <v>-0.26422000687108399</v>
      </c>
      <c r="C8414">
        <v>5.36035408056902</v>
      </c>
      <c r="D8414">
        <v>0.55354741325059098</v>
      </c>
      <c r="E8414">
        <v>1</v>
      </c>
    </row>
    <row r="8415" spans="1:5" x14ac:dyDescent="0.2">
      <c r="A8415" t="s">
        <v>8419</v>
      </c>
      <c r="B8415">
        <v>7.3958367935121602E-2</v>
      </c>
      <c r="C8415">
        <v>5.2030132314116901</v>
      </c>
      <c r="D8415">
        <v>0.90261739353693904</v>
      </c>
      <c r="E8415">
        <v>1</v>
      </c>
    </row>
    <row r="8416" spans="1:5" x14ac:dyDescent="0.2">
      <c r="A8416" t="s">
        <v>8420</v>
      </c>
      <c r="B8416">
        <v>-5.6394728380306201E-2</v>
      </c>
      <c r="C8416">
        <v>6.8398965558776901</v>
      </c>
      <c r="D8416">
        <v>0.88491471542023903</v>
      </c>
      <c r="E8416">
        <v>1</v>
      </c>
    </row>
    <row r="8417" spans="1:5" x14ac:dyDescent="0.2">
      <c r="A8417" t="s">
        <v>8421</v>
      </c>
      <c r="B8417">
        <v>0.33349032659054501</v>
      </c>
      <c r="C8417">
        <v>3.1269219966966602</v>
      </c>
      <c r="D8417">
        <v>0.39630027851481398</v>
      </c>
      <c r="E8417">
        <v>1</v>
      </c>
    </row>
    <row r="8418" spans="1:5" x14ac:dyDescent="0.2">
      <c r="A8418" t="s">
        <v>8422</v>
      </c>
      <c r="B8418">
        <v>0.17816844154987799</v>
      </c>
      <c r="C8418">
        <v>6.8009389662553099</v>
      </c>
      <c r="D8418">
        <v>0.79613783550119699</v>
      </c>
      <c r="E8418">
        <v>1</v>
      </c>
    </row>
    <row r="8419" spans="1:5" x14ac:dyDescent="0.2">
      <c r="A8419" t="s">
        <v>8423</v>
      </c>
      <c r="B8419">
        <v>-0.16234155063006001</v>
      </c>
      <c r="C8419">
        <v>2.55391108344346</v>
      </c>
      <c r="D8419">
        <v>0.64312927889958404</v>
      </c>
      <c r="E8419">
        <v>1</v>
      </c>
    </row>
    <row r="8420" spans="1:5" x14ac:dyDescent="0.2">
      <c r="A8420" t="s">
        <v>8424</v>
      </c>
      <c r="B8420">
        <v>0.37182306567416801</v>
      </c>
      <c r="C8420">
        <v>5.2428112568853997</v>
      </c>
      <c r="D8420">
        <v>0.53204523465496301</v>
      </c>
      <c r="E8420">
        <v>1</v>
      </c>
    </row>
    <row r="8421" spans="1:5" x14ac:dyDescent="0.2">
      <c r="A8421" t="s">
        <v>8425</v>
      </c>
      <c r="B8421">
        <v>0.76724562042440902</v>
      </c>
      <c r="C8421">
        <v>3.7884731076267602</v>
      </c>
      <c r="D8421">
        <v>0.44317643128985501</v>
      </c>
      <c r="E8421">
        <v>1</v>
      </c>
    </row>
    <row r="8422" spans="1:5" x14ac:dyDescent="0.2">
      <c r="A8422" t="s">
        <v>8426</v>
      </c>
      <c r="B8422">
        <v>0.17589773562177499</v>
      </c>
      <c r="C8422">
        <v>7.25164589340317</v>
      </c>
      <c r="D8422">
        <v>0.79655691445019094</v>
      </c>
      <c r="E8422">
        <v>1</v>
      </c>
    </row>
    <row r="8423" spans="1:5" x14ac:dyDescent="0.2">
      <c r="A8423" t="s">
        <v>8427</v>
      </c>
      <c r="B8423">
        <v>0.22521962181896699</v>
      </c>
      <c r="C8423">
        <v>3.3055813512879699</v>
      </c>
      <c r="D8423">
        <v>0.58598074137992995</v>
      </c>
      <c r="E8423">
        <v>1</v>
      </c>
    </row>
    <row r="8424" spans="1:5" x14ac:dyDescent="0.2">
      <c r="A8424" t="s">
        <v>8428</v>
      </c>
      <c r="B8424">
        <v>1.6122380725951901E-2</v>
      </c>
      <c r="C8424">
        <v>3.6429066852684802</v>
      </c>
      <c r="D8424">
        <v>0.99885337996449797</v>
      </c>
      <c r="E8424">
        <v>1</v>
      </c>
    </row>
    <row r="8425" spans="1:5" x14ac:dyDescent="0.2">
      <c r="A8425" t="s">
        <v>8429</v>
      </c>
      <c r="B8425">
        <v>0.160582592256061</v>
      </c>
      <c r="C8425">
        <v>7.07685083360749</v>
      </c>
      <c r="D8425">
        <v>0.81084695331794698</v>
      </c>
      <c r="E8425">
        <v>1</v>
      </c>
    </row>
    <row r="8426" spans="1:5" x14ac:dyDescent="0.2">
      <c r="A8426" t="s">
        <v>8430</v>
      </c>
      <c r="B8426">
        <v>-7.11938794130835E-2</v>
      </c>
      <c r="C8426">
        <v>3.2430761780713002</v>
      </c>
      <c r="D8426">
        <v>0.83187712425003202</v>
      </c>
      <c r="E8426">
        <v>1</v>
      </c>
    </row>
    <row r="8427" spans="1:5" x14ac:dyDescent="0.2">
      <c r="A8427" t="s">
        <v>8431</v>
      </c>
      <c r="B8427">
        <v>-0.27922082351569499</v>
      </c>
      <c r="C8427">
        <v>3.1052723874756598</v>
      </c>
      <c r="D8427">
        <v>0.44195485564744502</v>
      </c>
      <c r="E8427">
        <v>1</v>
      </c>
    </row>
    <row r="8428" spans="1:5" x14ac:dyDescent="0.2">
      <c r="A8428" t="s">
        <v>8432</v>
      </c>
      <c r="B8428">
        <v>0.952720234292461</v>
      </c>
      <c r="C8428">
        <v>5.2255497025712296</v>
      </c>
      <c r="D8428">
        <v>0.19785211709258299</v>
      </c>
      <c r="E8428">
        <v>0.97912235795402403</v>
      </c>
    </row>
    <row r="8429" spans="1:5" x14ac:dyDescent="0.2">
      <c r="A8429" t="s">
        <v>8433</v>
      </c>
      <c r="B8429">
        <v>0.12659114398440299</v>
      </c>
      <c r="C8429">
        <v>4.7439119751090697</v>
      </c>
      <c r="D8429">
        <v>0.79998720966239001</v>
      </c>
      <c r="E8429">
        <v>1</v>
      </c>
    </row>
    <row r="8430" spans="1:5" x14ac:dyDescent="0.2">
      <c r="A8430" t="s">
        <v>8434</v>
      </c>
      <c r="B8430">
        <v>-0.32753686128811599</v>
      </c>
      <c r="C8430">
        <v>5.9652122545761799</v>
      </c>
      <c r="D8430">
        <v>0.49020259906775099</v>
      </c>
      <c r="E8430">
        <v>1</v>
      </c>
    </row>
    <row r="8431" spans="1:5" x14ac:dyDescent="0.2">
      <c r="A8431" t="s">
        <v>8435</v>
      </c>
      <c r="B8431">
        <v>-5.29116210779733E-2</v>
      </c>
      <c r="C8431">
        <v>7.6009754434407997</v>
      </c>
      <c r="D8431">
        <v>0.89281775969544197</v>
      </c>
      <c r="E8431">
        <v>1</v>
      </c>
    </row>
    <row r="8432" spans="1:5" x14ac:dyDescent="0.2">
      <c r="A8432" t="s">
        <v>8436</v>
      </c>
      <c r="B8432">
        <v>2.18187650312761E-2</v>
      </c>
      <c r="C8432">
        <v>4.3556119543334102</v>
      </c>
      <c r="D8432">
        <v>0.98676711915450699</v>
      </c>
      <c r="E8432">
        <v>1</v>
      </c>
    </row>
    <row r="8433" spans="1:5" x14ac:dyDescent="0.2">
      <c r="A8433" t="s">
        <v>8437</v>
      </c>
      <c r="B8433">
        <v>0.10116141762035601</v>
      </c>
      <c r="C8433">
        <v>2.80174293155659</v>
      </c>
      <c r="D8433">
        <v>0.82162753682325096</v>
      </c>
      <c r="E8433">
        <v>1</v>
      </c>
    </row>
    <row r="8434" spans="1:5" x14ac:dyDescent="0.2">
      <c r="A8434" t="s">
        <v>8438</v>
      </c>
      <c r="B8434">
        <v>-7.4240872616116005E-2</v>
      </c>
      <c r="C8434">
        <v>2.6518787560851198</v>
      </c>
      <c r="D8434">
        <v>0.84087441143827402</v>
      </c>
      <c r="E8434">
        <v>1</v>
      </c>
    </row>
    <row r="8435" spans="1:5" x14ac:dyDescent="0.2">
      <c r="A8435" t="s">
        <v>8439</v>
      </c>
      <c r="B8435">
        <v>0.22673475129232401</v>
      </c>
      <c r="C8435">
        <v>6.34230816449658</v>
      </c>
      <c r="D8435">
        <v>0.69929653319796303</v>
      </c>
      <c r="E8435">
        <v>1</v>
      </c>
    </row>
    <row r="8436" spans="1:5" x14ac:dyDescent="0.2">
      <c r="A8436" t="s">
        <v>8440</v>
      </c>
      <c r="B8436">
        <v>-0.52952194352474802</v>
      </c>
      <c r="C8436">
        <v>5.2132503332139297</v>
      </c>
      <c r="D8436">
        <v>0.22956798934627001</v>
      </c>
      <c r="E8436">
        <v>0.98785259640351697</v>
      </c>
    </row>
    <row r="8437" spans="1:5" x14ac:dyDescent="0.2">
      <c r="A8437" t="s">
        <v>8441</v>
      </c>
      <c r="B8437">
        <v>-0.662998824068736</v>
      </c>
      <c r="C8437">
        <v>5.2261239575971903</v>
      </c>
      <c r="D8437">
        <v>0.12444295314475499</v>
      </c>
      <c r="E8437">
        <v>0.91572520916091804</v>
      </c>
    </row>
    <row r="8438" spans="1:5" x14ac:dyDescent="0.2">
      <c r="A8438" t="s">
        <v>8442</v>
      </c>
      <c r="B8438">
        <v>1.9315277396045001</v>
      </c>
      <c r="C8438">
        <v>6.5668342206146004</v>
      </c>
      <c r="D8438">
        <v>1.9888388894843999E-3</v>
      </c>
      <c r="E8438">
        <v>0.19004451077588499</v>
      </c>
    </row>
    <row r="8439" spans="1:5" x14ac:dyDescent="0.2">
      <c r="A8439" t="s">
        <v>8443</v>
      </c>
      <c r="B8439">
        <v>-0.52214790067928996</v>
      </c>
      <c r="C8439">
        <v>3.9849595937581399</v>
      </c>
      <c r="D8439">
        <v>0.19780285389152999</v>
      </c>
      <c r="E8439">
        <v>0.97912235795402403</v>
      </c>
    </row>
    <row r="8440" spans="1:5" x14ac:dyDescent="0.2">
      <c r="A8440" t="s">
        <v>8444</v>
      </c>
      <c r="B8440">
        <v>-0.77422095514025402</v>
      </c>
      <c r="C8440">
        <v>2.69495693864198</v>
      </c>
      <c r="D8440">
        <v>8.8231918629798595E-2</v>
      </c>
      <c r="E8440">
        <v>0.86266966231012299</v>
      </c>
    </row>
    <row r="8441" spans="1:5" x14ac:dyDescent="0.2">
      <c r="A8441" t="s">
        <v>8445</v>
      </c>
      <c r="B8441">
        <v>-0.16085641777278301</v>
      </c>
      <c r="C8441">
        <v>4.5987681863208696</v>
      </c>
      <c r="D8441">
        <v>0.68660716521146603</v>
      </c>
      <c r="E8441">
        <v>1</v>
      </c>
    </row>
    <row r="8442" spans="1:5" x14ac:dyDescent="0.2">
      <c r="A8442" t="s">
        <v>8446</v>
      </c>
      <c r="B8442">
        <v>0.28958723301824102</v>
      </c>
      <c r="C8442">
        <v>5.3805436120791503</v>
      </c>
      <c r="D8442">
        <v>0.61712826918622399</v>
      </c>
      <c r="E8442">
        <v>1</v>
      </c>
    </row>
    <row r="8443" spans="1:5" x14ac:dyDescent="0.2">
      <c r="A8443" t="s">
        <v>8447</v>
      </c>
      <c r="B8443">
        <v>-0.90881798659651103</v>
      </c>
      <c r="C8443">
        <v>2.5582855297049099</v>
      </c>
      <c r="D8443">
        <v>1.1392627076023801E-2</v>
      </c>
      <c r="E8443">
        <v>0.465026751746631</v>
      </c>
    </row>
    <row r="8444" spans="1:5" x14ac:dyDescent="0.2">
      <c r="A8444" t="s">
        <v>8448</v>
      </c>
      <c r="B8444">
        <v>-0.53343115704529898</v>
      </c>
      <c r="C8444">
        <v>3.5499098861869798</v>
      </c>
      <c r="D8444">
        <v>0.16372848201508899</v>
      </c>
      <c r="E8444">
        <v>0.94274440214249</v>
      </c>
    </row>
    <row r="8445" spans="1:5" x14ac:dyDescent="0.2">
      <c r="A8445" t="s">
        <v>8449</v>
      </c>
      <c r="B8445">
        <v>0.27535670727206302</v>
      </c>
      <c r="C8445">
        <v>5.4727819811343101</v>
      </c>
      <c r="D8445">
        <v>0.58926299667506998</v>
      </c>
      <c r="E8445">
        <v>1</v>
      </c>
    </row>
    <row r="8446" spans="1:5" x14ac:dyDescent="0.2">
      <c r="A8446" t="s">
        <v>8450</v>
      </c>
      <c r="B8446">
        <v>0.69836571226239996</v>
      </c>
      <c r="C8446">
        <v>6.7024851728317998</v>
      </c>
      <c r="D8446">
        <v>0.29393106511693601</v>
      </c>
      <c r="E8446">
        <v>1</v>
      </c>
    </row>
    <row r="8447" spans="1:5" x14ac:dyDescent="0.2">
      <c r="A8447" t="s">
        <v>8451</v>
      </c>
      <c r="B8447">
        <v>0.83901153961603803</v>
      </c>
      <c r="C8447">
        <v>8.5757816226035199</v>
      </c>
      <c r="D8447">
        <v>0.219151994577232</v>
      </c>
      <c r="E8447">
        <v>0.98785259640351697</v>
      </c>
    </row>
    <row r="8448" spans="1:5" x14ac:dyDescent="0.2">
      <c r="A8448" t="s">
        <v>8452</v>
      </c>
      <c r="B8448">
        <v>0.12176998720781999</v>
      </c>
      <c r="C8448">
        <v>4.4605418081561004</v>
      </c>
      <c r="D8448">
        <v>0.80681477932403001</v>
      </c>
      <c r="E8448">
        <v>1</v>
      </c>
    </row>
    <row r="8449" spans="1:5" x14ac:dyDescent="0.2">
      <c r="A8449" t="s">
        <v>8453</v>
      </c>
      <c r="B8449">
        <v>-0.58279037516543497</v>
      </c>
      <c r="C8449">
        <v>3.2239028745058298</v>
      </c>
      <c r="D8449">
        <v>0.112960813403818</v>
      </c>
      <c r="E8449">
        <v>0.892898039630313</v>
      </c>
    </row>
    <row r="8450" spans="1:5" x14ac:dyDescent="0.2">
      <c r="A8450" t="s">
        <v>8454</v>
      </c>
      <c r="B8450">
        <v>0.24537116633774</v>
      </c>
      <c r="C8450">
        <v>6.3723411183568803</v>
      </c>
      <c r="D8450">
        <v>0.68821391515438901</v>
      </c>
      <c r="E8450">
        <v>1</v>
      </c>
    </row>
    <row r="8451" spans="1:5" x14ac:dyDescent="0.2">
      <c r="A8451" t="s">
        <v>8455</v>
      </c>
      <c r="B8451">
        <v>-0.48504159229857902</v>
      </c>
      <c r="C8451">
        <v>5.6213125076055199</v>
      </c>
      <c r="D8451">
        <v>0.31536563085643698</v>
      </c>
      <c r="E8451">
        <v>1</v>
      </c>
    </row>
    <row r="8452" spans="1:5" x14ac:dyDescent="0.2">
      <c r="A8452" t="s">
        <v>8456</v>
      </c>
      <c r="B8452">
        <v>1.59610333151721</v>
      </c>
      <c r="C8452">
        <v>7.3153573689565299</v>
      </c>
      <c r="D8452">
        <v>0.198409737888989</v>
      </c>
      <c r="E8452">
        <v>0.97916588514599101</v>
      </c>
    </row>
    <row r="8453" spans="1:5" x14ac:dyDescent="0.2">
      <c r="A8453" t="s">
        <v>8457</v>
      </c>
      <c r="B8453">
        <v>-0.21721583240671499</v>
      </c>
      <c r="C8453">
        <v>4.2383282431516403</v>
      </c>
      <c r="D8453">
        <v>0.59172632272043602</v>
      </c>
      <c r="E8453">
        <v>1</v>
      </c>
    </row>
    <row r="8454" spans="1:5" x14ac:dyDescent="0.2">
      <c r="A8454" t="s">
        <v>8458</v>
      </c>
      <c r="B8454">
        <v>2.3718776235402199</v>
      </c>
      <c r="C8454">
        <v>7.1446971113725102</v>
      </c>
      <c r="D8454">
        <v>9.4158045016849906E-2</v>
      </c>
      <c r="E8454">
        <v>0.86266966231012299</v>
      </c>
    </row>
    <row r="8455" spans="1:5" x14ac:dyDescent="0.2">
      <c r="A8455" t="s">
        <v>8459</v>
      </c>
      <c r="B8455">
        <v>0.95918286544004405</v>
      </c>
      <c r="C8455">
        <v>5.7823430266619003</v>
      </c>
      <c r="D8455">
        <v>0.26653801775364699</v>
      </c>
      <c r="E8455">
        <v>1</v>
      </c>
    </row>
    <row r="8456" spans="1:5" x14ac:dyDescent="0.2">
      <c r="A8456" t="s">
        <v>8460</v>
      </c>
      <c r="B8456">
        <v>-0.163092011040913</v>
      </c>
      <c r="C8456">
        <v>4.9680054272209802</v>
      </c>
      <c r="D8456">
        <v>0.71052072322080895</v>
      </c>
      <c r="E8456">
        <v>1</v>
      </c>
    </row>
    <row r="8457" spans="1:5" x14ac:dyDescent="0.2">
      <c r="A8457" t="s">
        <v>8461</v>
      </c>
      <c r="B8457">
        <v>-0.25527816101156298</v>
      </c>
      <c r="C8457">
        <v>6.0047369222482896</v>
      </c>
      <c r="D8457">
        <v>0.60204953187900301</v>
      </c>
      <c r="E8457">
        <v>1</v>
      </c>
    </row>
    <row r="8458" spans="1:5" x14ac:dyDescent="0.2">
      <c r="A8458" t="s">
        <v>8462</v>
      </c>
      <c r="B8458">
        <v>-0.36234389431220498</v>
      </c>
      <c r="C8458">
        <v>5.3070496792649999</v>
      </c>
      <c r="D8458">
        <v>0.49126927138528798</v>
      </c>
      <c r="E8458">
        <v>1</v>
      </c>
    </row>
    <row r="8459" spans="1:5" x14ac:dyDescent="0.2">
      <c r="A8459" t="s">
        <v>8463</v>
      </c>
      <c r="B8459">
        <v>0.29560651489918499</v>
      </c>
      <c r="C8459">
        <v>10.3782299768482</v>
      </c>
      <c r="D8459">
        <v>0.83312121663747296</v>
      </c>
      <c r="E8459">
        <v>1</v>
      </c>
    </row>
    <row r="8460" spans="1:5" x14ac:dyDescent="0.2">
      <c r="A8460" t="s">
        <v>8464</v>
      </c>
      <c r="B8460">
        <v>1.30902464626957</v>
      </c>
      <c r="C8460">
        <v>5.9220897437816804</v>
      </c>
      <c r="D8460">
        <v>1.5812617683041302E-2</v>
      </c>
      <c r="E8460">
        <v>0.54762840292993398</v>
      </c>
    </row>
    <row r="8461" spans="1:5" x14ac:dyDescent="0.2">
      <c r="A8461" t="s">
        <v>8465</v>
      </c>
      <c r="B8461">
        <v>0.67932752342179803</v>
      </c>
      <c r="C8461">
        <v>7.1251895415352298</v>
      </c>
      <c r="D8461">
        <v>0.39971320068082</v>
      </c>
      <c r="E8461">
        <v>1</v>
      </c>
    </row>
    <row r="8462" spans="1:5" x14ac:dyDescent="0.2">
      <c r="A8462" t="s">
        <v>8466</v>
      </c>
      <c r="B8462">
        <v>0.25232108229912897</v>
      </c>
      <c r="C8462">
        <v>2.6855704878934601</v>
      </c>
      <c r="D8462">
        <v>0.62338293743125806</v>
      </c>
      <c r="E8462">
        <v>1</v>
      </c>
    </row>
    <row r="8463" spans="1:5" x14ac:dyDescent="0.2">
      <c r="A8463" t="s">
        <v>8467</v>
      </c>
      <c r="B8463">
        <v>-0.115458801454267</v>
      </c>
      <c r="C8463">
        <v>4.6687240348864298</v>
      </c>
      <c r="D8463">
        <v>0.76601003857981798</v>
      </c>
      <c r="E8463">
        <v>1</v>
      </c>
    </row>
    <row r="8464" spans="1:5" x14ac:dyDescent="0.2">
      <c r="A8464" t="s">
        <v>8468</v>
      </c>
      <c r="B8464">
        <v>-0.150822385777581</v>
      </c>
      <c r="C8464">
        <v>5.13865258658846</v>
      </c>
      <c r="D8464">
        <v>0.73406804155223504</v>
      </c>
      <c r="E8464">
        <v>1</v>
      </c>
    </row>
    <row r="8465" spans="1:5" x14ac:dyDescent="0.2">
      <c r="A8465" t="s">
        <v>8469</v>
      </c>
      <c r="B8465">
        <v>-0.47526340571804399</v>
      </c>
      <c r="C8465">
        <v>3.4850793606552899</v>
      </c>
      <c r="D8465">
        <v>0.26306066620530999</v>
      </c>
      <c r="E8465">
        <v>0.99773663734004803</v>
      </c>
    </row>
    <row r="8466" spans="1:5" x14ac:dyDescent="0.2">
      <c r="A8466" t="s">
        <v>8470</v>
      </c>
      <c r="B8466">
        <v>8.5766182457498299E-2</v>
      </c>
      <c r="C8466">
        <v>4.85057710344556</v>
      </c>
      <c r="D8466">
        <v>0.87843804168406503</v>
      </c>
      <c r="E8466">
        <v>1</v>
      </c>
    </row>
    <row r="8467" spans="1:5" x14ac:dyDescent="0.2">
      <c r="A8467" t="s">
        <v>8471</v>
      </c>
      <c r="B8467">
        <v>-0.41388262127952402</v>
      </c>
      <c r="C8467">
        <v>3.3208588348618999</v>
      </c>
      <c r="D8467">
        <v>0.28729405327744301</v>
      </c>
      <c r="E8467">
        <v>1</v>
      </c>
    </row>
    <row r="8468" spans="1:5" x14ac:dyDescent="0.2">
      <c r="A8468" t="s">
        <v>8472</v>
      </c>
      <c r="B8468">
        <v>4.0367995736333602E-2</v>
      </c>
      <c r="C8468">
        <v>5.9106818890650201</v>
      </c>
      <c r="D8468">
        <v>0.97281538063151796</v>
      </c>
      <c r="E8468">
        <v>1</v>
      </c>
    </row>
    <row r="8469" spans="1:5" x14ac:dyDescent="0.2">
      <c r="A8469" t="s">
        <v>8473</v>
      </c>
      <c r="B8469">
        <v>-0.226291869738733</v>
      </c>
      <c r="C8469">
        <v>4.4741165503562801</v>
      </c>
      <c r="D8469">
        <v>0.58134269023009499</v>
      </c>
      <c r="E8469">
        <v>1</v>
      </c>
    </row>
    <row r="8470" spans="1:5" x14ac:dyDescent="0.2">
      <c r="A8470" t="s">
        <v>8474</v>
      </c>
      <c r="B8470">
        <v>-0.54184600782190195</v>
      </c>
      <c r="C8470">
        <v>3.0168956321862499</v>
      </c>
      <c r="D8470">
        <v>0.183852956056513</v>
      </c>
      <c r="E8470">
        <v>0.96408163724887497</v>
      </c>
    </row>
    <row r="8471" spans="1:5" x14ac:dyDescent="0.2">
      <c r="A8471" t="s">
        <v>8475</v>
      </c>
      <c r="B8471">
        <v>0.20869904066390901</v>
      </c>
      <c r="C8471">
        <v>4.2744726779350497</v>
      </c>
      <c r="D8471">
        <v>0.89936583710499496</v>
      </c>
      <c r="E8471">
        <v>1</v>
      </c>
    </row>
    <row r="8472" spans="1:5" x14ac:dyDescent="0.2">
      <c r="A8472" t="s">
        <v>8476</v>
      </c>
      <c r="B8472">
        <v>0.71800945379265901</v>
      </c>
      <c r="C8472">
        <v>6.2686861884779699</v>
      </c>
      <c r="D8472">
        <v>0.22433737068003701</v>
      </c>
      <c r="E8472">
        <v>0.98785259640351697</v>
      </c>
    </row>
    <row r="8473" spans="1:5" x14ac:dyDescent="0.2">
      <c r="A8473" t="s">
        <v>8477</v>
      </c>
      <c r="B8473">
        <v>-5.6535410338419703E-2</v>
      </c>
      <c r="C8473">
        <v>4.87608657807304</v>
      </c>
      <c r="D8473">
        <v>0.88196664319031004</v>
      </c>
      <c r="E8473">
        <v>1</v>
      </c>
    </row>
    <row r="8474" spans="1:5" x14ac:dyDescent="0.2">
      <c r="A8474" t="s">
        <v>8478</v>
      </c>
      <c r="B8474">
        <v>-0.33751143664375699</v>
      </c>
      <c r="C8474">
        <v>4.6434023007208998</v>
      </c>
      <c r="D8474">
        <v>0.443731977808344</v>
      </c>
      <c r="E8474">
        <v>1</v>
      </c>
    </row>
    <row r="8475" spans="1:5" x14ac:dyDescent="0.2">
      <c r="A8475" t="s">
        <v>8479</v>
      </c>
      <c r="B8475">
        <v>-0.60722902536620504</v>
      </c>
      <c r="C8475">
        <v>2.4320658486829201</v>
      </c>
      <c r="D8475">
        <v>9.5296283668902804E-2</v>
      </c>
      <c r="E8475">
        <v>0.86705460406435197</v>
      </c>
    </row>
    <row r="8476" spans="1:5" x14ac:dyDescent="0.2">
      <c r="A8476" t="s">
        <v>8480</v>
      </c>
      <c r="B8476">
        <v>-0.69751828582138098</v>
      </c>
      <c r="C8476">
        <v>8.3894122456871205</v>
      </c>
      <c r="D8476">
        <v>0.2494550910769</v>
      </c>
      <c r="E8476">
        <v>0.99773663734004803</v>
      </c>
    </row>
    <row r="8477" spans="1:5" x14ac:dyDescent="0.2">
      <c r="A8477" t="s">
        <v>8481</v>
      </c>
      <c r="B8477">
        <v>0.12280574324634699</v>
      </c>
      <c r="C8477">
        <v>5.6340183934750598</v>
      </c>
      <c r="D8477">
        <v>0.83114280253744099</v>
      </c>
      <c r="E8477">
        <v>1</v>
      </c>
    </row>
    <row r="8478" spans="1:5" x14ac:dyDescent="0.2">
      <c r="A8478" t="s">
        <v>8482</v>
      </c>
      <c r="B8478">
        <v>0.339752960313084</v>
      </c>
      <c r="C8478">
        <v>5.1557133010300102</v>
      </c>
      <c r="D8478">
        <v>0.53600430431929402</v>
      </c>
      <c r="E8478">
        <v>1</v>
      </c>
    </row>
    <row r="8479" spans="1:5" x14ac:dyDescent="0.2">
      <c r="A8479" t="s">
        <v>8483</v>
      </c>
      <c r="B8479">
        <v>0.81979838530218296</v>
      </c>
      <c r="C8479">
        <v>4.0696055075948596</v>
      </c>
      <c r="D8479">
        <v>6.5752729297016393E-2</v>
      </c>
      <c r="E8479">
        <v>0.83551288471052299</v>
      </c>
    </row>
    <row r="8480" spans="1:5" x14ac:dyDescent="0.2">
      <c r="A8480" t="s">
        <v>8484</v>
      </c>
      <c r="B8480">
        <v>3.2128173530490099E-2</v>
      </c>
      <c r="C8480">
        <v>5.2391366135608797</v>
      </c>
      <c r="D8480">
        <v>0.97223414230568805</v>
      </c>
      <c r="E8480">
        <v>1</v>
      </c>
    </row>
    <row r="8481" spans="1:5" x14ac:dyDescent="0.2">
      <c r="A8481" t="s">
        <v>8485</v>
      </c>
      <c r="B8481">
        <v>-0.32719966836341702</v>
      </c>
      <c r="C8481">
        <v>3.73801782905484</v>
      </c>
      <c r="D8481">
        <v>0.43536039616792999</v>
      </c>
      <c r="E8481">
        <v>1</v>
      </c>
    </row>
    <row r="8482" spans="1:5" x14ac:dyDescent="0.2">
      <c r="A8482" t="s">
        <v>8486</v>
      </c>
      <c r="B8482">
        <v>0.46901803899333899</v>
      </c>
      <c r="C8482">
        <v>6.2673594857207604</v>
      </c>
      <c r="D8482">
        <v>0.39993663944423802</v>
      </c>
      <c r="E8482">
        <v>1</v>
      </c>
    </row>
    <row r="8483" spans="1:5" x14ac:dyDescent="0.2">
      <c r="A8483" t="s">
        <v>8487</v>
      </c>
      <c r="B8483">
        <v>-0.23535629336574401</v>
      </c>
      <c r="C8483">
        <v>4.3803075050437803</v>
      </c>
      <c r="D8483">
        <v>0.59401063719788605</v>
      </c>
      <c r="E8483">
        <v>1</v>
      </c>
    </row>
    <row r="8484" spans="1:5" x14ac:dyDescent="0.2">
      <c r="A8484" t="s">
        <v>8488</v>
      </c>
      <c r="B8484">
        <v>0.351329838935662</v>
      </c>
      <c r="C8484">
        <v>9.3652428877544693</v>
      </c>
      <c r="D8484">
        <v>0.63552065226404797</v>
      </c>
      <c r="E8484">
        <v>1</v>
      </c>
    </row>
    <row r="8485" spans="1:5" x14ac:dyDescent="0.2">
      <c r="A8485" t="s">
        <v>8489</v>
      </c>
      <c r="B8485">
        <v>0.52815937152255699</v>
      </c>
      <c r="C8485">
        <v>7.89952002724241</v>
      </c>
      <c r="D8485">
        <v>0.42451754036777301</v>
      </c>
      <c r="E8485">
        <v>1</v>
      </c>
    </row>
    <row r="8486" spans="1:5" x14ac:dyDescent="0.2">
      <c r="A8486" t="s">
        <v>8490</v>
      </c>
      <c r="B8486">
        <v>-0.13007544066695001</v>
      </c>
      <c r="C8486">
        <v>5.9377974478539297</v>
      </c>
      <c r="D8486">
        <v>0.76756215006324502</v>
      </c>
      <c r="E8486">
        <v>1</v>
      </c>
    </row>
    <row r="8487" spans="1:5" x14ac:dyDescent="0.2">
      <c r="A8487" t="s">
        <v>8491</v>
      </c>
      <c r="B8487">
        <v>-0.18354107839987599</v>
      </c>
      <c r="C8487">
        <v>6.6625884824043098</v>
      </c>
      <c r="D8487">
        <v>0.70162098750021695</v>
      </c>
      <c r="E8487">
        <v>1</v>
      </c>
    </row>
    <row r="8488" spans="1:5" x14ac:dyDescent="0.2">
      <c r="A8488" t="s">
        <v>8492</v>
      </c>
      <c r="B8488">
        <v>-2.7981743764384399E-3</v>
      </c>
      <c r="C8488">
        <v>5.4107051905101997</v>
      </c>
      <c r="D8488">
        <v>0.96729173277981495</v>
      </c>
      <c r="E8488">
        <v>1</v>
      </c>
    </row>
    <row r="8489" spans="1:5" x14ac:dyDescent="0.2">
      <c r="A8489" t="s">
        <v>8493</v>
      </c>
      <c r="B8489">
        <v>-0.25730781985695</v>
      </c>
      <c r="C8489">
        <v>3.19535626406776</v>
      </c>
      <c r="D8489">
        <v>0.47581231453278799</v>
      </c>
      <c r="E8489">
        <v>1</v>
      </c>
    </row>
    <row r="8490" spans="1:5" x14ac:dyDescent="0.2">
      <c r="A8490" t="s">
        <v>8494</v>
      </c>
      <c r="B8490">
        <v>0.51181512519866101</v>
      </c>
      <c r="C8490">
        <v>2.6315629932958799</v>
      </c>
      <c r="D8490">
        <v>0.249814129428894</v>
      </c>
      <c r="E8490">
        <v>0.99773663734004803</v>
      </c>
    </row>
    <row r="8491" spans="1:5" x14ac:dyDescent="0.2">
      <c r="A8491" t="s">
        <v>8495</v>
      </c>
      <c r="B8491">
        <v>0.11443868175083299</v>
      </c>
      <c r="C8491">
        <v>4.06008878713806</v>
      </c>
      <c r="D8491">
        <v>0.81924493984625502</v>
      </c>
      <c r="E8491">
        <v>1</v>
      </c>
    </row>
    <row r="8492" spans="1:5" x14ac:dyDescent="0.2">
      <c r="A8492" t="s">
        <v>8496</v>
      </c>
      <c r="B8492">
        <v>-0.133195672694426</v>
      </c>
      <c r="C8492">
        <v>4.4841635983337396</v>
      </c>
      <c r="D8492">
        <v>0.79827429679689099</v>
      </c>
      <c r="E8492">
        <v>1</v>
      </c>
    </row>
    <row r="8493" spans="1:5" x14ac:dyDescent="0.2">
      <c r="A8493" t="s">
        <v>8497</v>
      </c>
      <c r="B8493">
        <v>4.1427389524466398E-3</v>
      </c>
      <c r="C8493">
        <v>5.7670681624301796</v>
      </c>
      <c r="D8493">
        <v>0.97631269977676005</v>
      </c>
      <c r="E8493">
        <v>1</v>
      </c>
    </row>
    <row r="8494" spans="1:5" x14ac:dyDescent="0.2">
      <c r="A8494" t="s">
        <v>8498</v>
      </c>
      <c r="B8494">
        <v>0.38674595638571202</v>
      </c>
      <c r="C8494">
        <v>2.63136426083785</v>
      </c>
      <c r="D8494">
        <v>0.44423367028920802</v>
      </c>
      <c r="E8494">
        <v>1</v>
      </c>
    </row>
    <row r="8495" spans="1:5" x14ac:dyDescent="0.2">
      <c r="A8495" t="s">
        <v>8499</v>
      </c>
      <c r="B8495">
        <v>0.568513158797884</v>
      </c>
      <c r="C8495">
        <v>6.1177587588596696</v>
      </c>
      <c r="D8495">
        <v>0.31391609332823101</v>
      </c>
      <c r="E8495">
        <v>1</v>
      </c>
    </row>
    <row r="8496" spans="1:5" x14ac:dyDescent="0.2">
      <c r="A8496" t="s">
        <v>8500</v>
      </c>
      <c r="B8496">
        <v>-0.356767030148951</v>
      </c>
      <c r="C8496">
        <v>5.0897312097693304</v>
      </c>
      <c r="D8496">
        <v>0.41357338895984602</v>
      </c>
      <c r="E8496">
        <v>1</v>
      </c>
    </row>
    <row r="8497" spans="1:5" x14ac:dyDescent="0.2">
      <c r="A8497" t="s">
        <v>8501</v>
      </c>
      <c r="B8497">
        <v>-0.47761972931805302</v>
      </c>
      <c r="C8497">
        <v>7.8347140721243598</v>
      </c>
      <c r="D8497">
        <v>0.42662329909676699</v>
      </c>
      <c r="E8497">
        <v>1</v>
      </c>
    </row>
    <row r="8498" spans="1:5" x14ac:dyDescent="0.2">
      <c r="A8498" t="s">
        <v>8502</v>
      </c>
      <c r="B8498">
        <v>0.259079199398975</v>
      </c>
      <c r="C8498">
        <v>3.0218348042416001</v>
      </c>
      <c r="D8498">
        <v>0.63335090508102199</v>
      </c>
      <c r="E8498">
        <v>1</v>
      </c>
    </row>
    <row r="8499" spans="1:5" x14ac:dyDescent="0.2">
      <c r="A8499" t="s">
        <v>8503</v>
      </c>
      <c r="B8499">
        <v>-0.42663405577063201</v>
      </c>
      <c r="C8499">
        <v>3.6699833578588801</v>
      </c>
      <c r="D8499">
        <v>0.27264430736794598</v>
      </c>
      <c r="E8499">
        <v>1</v>
      </c>
    </row>
    <row r="8500" spans="1:5" x14ac:dyDescent="0.2">
      <c r="A8500" t="s">
        <v>8504</v>
      </c>
      <c r="B8500">
        <v>-0.121325938283739</v>
      </c>
      <c r="C8500">
        <v>7.5757444516027297</v>
      </c>
      <c r="D8500">
        <v>0.80607474593605899</v>
      </c>
      <c r="E8500">
        <v>1</v>
      </c>
    </row>
    <row r="8501" spans="1:5" x14ac:dyDescent="0.2">
      <c r="A8501" t="s">
        <v>8505</v>
      </c>
      <c r="B8501">
        <v>0.97531911689432804</v>
      </c>
      <c r="C8501">
        <v>3.3720478029030398</v>
      </c>
      <c r="D8501">
        <v>0.24850423885689299</v>
      </c>
      <c r="E8501">
        <v>0.99773663734004803</v>
      </c>
    </row>
    <row r="8502" spans="1:5" x14ac:dyDescent="0.2">
      <c r="A8502" t="s">
        <v>8506</v>
      </c>
      <c r="B8502">
        <v>-0.124692043799588</v>
      </c>
      <c r="C8502">
        <v>5.5003639144242502</v>
      </c>
      <c r="D8502">
        <v>0.76302630265772597</v>
      </c>
      <c r="E8502">
        <v>1</v>
      </c>
    </row>
    <row r="8503" spans="1:5" x14ac:dyDescent="0.2">
      <c r="A8503" t="s">
        <v>8507</v>
      </c>
      <c r="B8503">
        <v>-0.23608495666000201</v>
      </c>
      <c r="C8503">
        <v>6.1753605109201901</v>
      </c>
      <c r="D8503">
        <v>0.65451465402932796</v>
      </c>
      <c r="E8503">
        <v>1</v>
      </c>
    </row>
    <row r="8504" spans="1:5" x14ac:dyDescent="0.2">
      <c r="A8504" t="s">
        <v>8508</v>
      </c>
      <c r="B8504">
        <v>0.17487936560994599</v>
      </c>
      <c r="C8504">
        <v>3.29452953401562</v>
      </c>
      <c r="D8504">
        <v>0.72387472490499205</v>
      </c>
      <c r="E8504">
        <v>1</v>
      </c>
    </row>
    <row r="8505" spans="1:5" x14ac:dyDescent="0.2">
      <c r="A8505" t="s">
        <v>8509</v>
      </c>
      <c r="B8505">
        <v>-4.1878671353517603E-2</v>
      </c>
      <c r="C8505">
        <v>6.3517133529176402</v>
      </c>
      <c r="D8505">
        <v>0.90696555084646702</v>
      </c>
      <c r="E8505">
        <v>1</v>
      </c>
    </row>
    <row r="8506" spans="1:5" x14ac:dyDescent="0.2">
      <c r="A8506" t="s">
        <v>8510</v>
      </c>
      <c r="B8506">
        <v>-0.36828722780328699</v>
      </c>
      <c r="C8506">
        <v>5.0670550058306896</v>
      </c>
      <c r="D8506">
        <v>0.39432598140076602</v>
      </c>
      <c r="E8506">
        <v>1</v>
      </c>
    </row>
    <row r="8507" spans="1:5" x14ac:dyDescent="0.2">
      <c r="A8507" t="s">
        <v>8511</v>
      </c>
      <c r="B8507">
        <v>-0.59088962672622403</v>
      </c>
      <c r="C8507">
        <v>7.58542240204675</v>
      </c>
      <c r="D8507">
        <v>0.28974117525995102</v>
      </c>
      <c r="E8507">
        <v>1</v>
      </c>
    </row>
    <row r="8508" spans="1:5" x14ac:dyDescent="0.2">
      <c r="A8508" t="s">
        <v>8512</v>
      </c>
      <c r="B8508">
        <v>1.74676971661979</v>
      </c>
      <c r="C8508">
        <v>6.6304927726564298</v>
      </c>
      <c r="D8508">
        <v>6.0557710011787599E-2</v>
      </c>
      <c r="E8508">
        <v>0.82405210346861402</v>
      </c>
    </row>
    <row r="8509" spans="1:5" x14ac:dyDescent="0.2">
      <c r="A8509" t="s">
        <v>8513</v>
      </c>
      <c r="B8509">
        <v>-9.0232080227068107E-2</v>
      </c>
      <c r="C8509">
        <v>5.6888749415224797</v>
      </c>
      <c r="D8509">
        <v>0.82528508607225803</v>
      </c>
      <c r="E8509">
        <v>1</v>
      </c>
    </row>
    <row r="8510" spans="1:5" x14ac:dyDescent="0.2">
      <c r="A8510" t="s">
        <v>8514</v>
      </c>
      <c r="B8510">
        <v>-0.75081271643506298</v>
      </c>
      <c r="C8510">
        <v>3.60297025715467</v>
      </c>
      <c r="D8510">
        <v>5.2908519347552703E-2</v>
      </c>
      <c r="E8510">
        <v>0.79015517682205505</v>
      </c>
    </row>
    <row r="8511" spans="1:5" x14ac:dyDescent="0.2">
      <c r="A8511" t="s">
        <v>8515</v>
      </c>
      <c r="B8511">
        <v>0.13083690297419201</v>
      </c>
      <c r="C8511">
        <v>4.7758620600035497</v>
      </c>
      <c r="D8511">
        <v>0.79721758872466497</v>
      </c>
      <c r="E8511">
        <v>1</v>
      </c>
    </row>
    <row r="8512" spans="1:5" x14ac:dyDescent="0.2">
      <c r="A8512" t="s">
        <v>8516</v>
      </c>
      <c r="B8512">
        <v>-0.56232991054778103</v>
      </c>
      <c r="C8512">
        <v>2.61291985410783</v>
      </c>
      <c r="D8512">
        <v>0.12789483585155301</v>
      </c>
      <c r="E8512">
        <v>0.91669229494833704</v>
      </c>
    </row>
    <row r="8513" spans="1:5" x14ac:dyDescent="0.2">
      <c r="A8513" t="s">
        <v>8517</v>
      </c>
      <c r="B8513">
        <v>-0.292510942357674</v>
      </c>
      <c r="C8513">
        <v>3.4668648914557401</v>
      </c>
      <c r="D8513">
        <v>0.53497059978199002</v>
      </c>
      <c r="E8513">
        <v>1</v>
      </c>
    </row>
    <row r="8514" spans="1:5" x14ac:dyDescent="0.2">
      <c r="A8514" t="s">
        <v>8518</v>
      </c>
      <c r="B8514">
        <v>-0.32227080753861098</v>
      </c>
      <c r="C8514">
        <v>5.9591616362283402</v>
      </c>
      <c r="D8514">
        <v>0.49332295762223799</v>
      </c>
      <c r="E8514">
        <v>1</v>
      </c>
    </row>
    <row r="8515" spans="1:5" x14ac:dyDescent="0.2">
      <c r="A8515" t="s">
        <v>8519</v>
      </c>
      <c r="B8515">
        <v>0.22453603339417999</v>
      </c>
      <c r="C8515">
        <v>7.6618741432098796</v>
      </c>
      <c r="D8515">
        <v>0.770137765040523</v>
      </c>
      <c r="E8515">
        <v>1</v>
      </c>
    </row>
    <row r="8516" spans="1:5" x14ac:dyDescent="0.2">
      <c r="A8516" t="s">
        <v>8520</v>
      </c>
      <c r="B8516">
        <v>0.50902593686473596</v>
      </c>
      <c r="C8516">
        <v>5.8790099541617096</v>
      </c>
      <c r="D8516">
        <v>0.35643227549190099</v>
      </c>
      <c r="E8516">
        <v>1</v>
      </c>
    </row>
    <row r="8517" spans="1:5" x14ac:dyDescent="0.2">
      <c r="A8517" t="s">
        <v>8521</v>
      </c>
      <c r="B8517">
        <v>-0.565055655358909</v>
      </c>
      <c r="C8517">
        <v>3.7182721738995301</v>
      </c>
      <c r="D8517">
        <v>0.14724589064649801</v>
      </c>
      <c r="E8517">
        <v>0.92801041262707196</v>
      </c>
    </row>
    <row r="8518" spans="1:5" x14ac:dyDescent="0.2">
      <c r="A8518" t="s">
        <v>8522</v>
      </c>
      <c r="B8518">
        <v>-0.24863530292117</v>
      </c>
      <c r="C8518">
        <v>4.1285463698451901</v>
      </c>
      <c r="D8518">
        <v>0.53361907789113605</v>
      </c>
      <c r="E8518">
        <v>1</v>
      </c>
    </row>
    <row r="8519" spans="1:5" x14ac:dyDescent="0.2">
      <c r="A8519" t="s">
        <v>8523</v>
      </c>
      <c r="B8519">
        <v>-0.53275490670011605</v>
      </c>
      <c r="C8519">
        <v>2.6207806541204501</v>
      </c>
      <c r="D8519">
        <v>0.15455801581287101</v>
      </c>
      <c r="E8519">
        <v>0.93402721613379702</v>
      </c>
    </row>
    <row r="8520" spans="1:5" x14ac:dyDescent="0.2">
      <c r="A8520" t="s">
        <v>8524</v>
      </c>
      <c r="B8520">
        <v>-0.14509894409037</v>
      </c>
      <c r="C8520">
        <v>5.2103864479524296</v>
      </c>
      <c r="D8520">
        <v>0.72144617753936202</v>
      </c>
      <c r="E8520">
        <v>1</v>
      </c>
    </row>
    <row r="8521" spans="1:5" x14ac:dyDescent="0.2">
      <c r="A8521" t="s">
        <v>8525</v>
      </c>
      <c r="B8521">
        <v>-7.6801796125240004E-2</v>
      </c>
      <c r="C8521">
        <v>3.7313777808903801</v>
      </c>
      <c r="D8521">
        <v>0.82710075158574003</v>
      </c>
      <c r="E8521">
        <v>1</v>
      </c>
    </row>
    <row r="8522" spans="1:5" x14ac:dyDescent="0.2">
      <c r="A8522" t="s">
        <v>8526</v>
      </c>
      <c r="B8522">
        <v>1.1773810538413401</v>
      </c>
      <c r="C8522">
        <v>6.3962861771133603</v>
      </c>
      <c r="D8522">
        <v>4.1237861307706597E-2</v>
      </c>
      <c r="E8522">
        <v>0.77001289557219399</v>
      </c>
    </row>
    <row r="8523" spans="1:5" x14ac:dyDescent="0.2">
      <c r="A8523" t="s">
        <v>8527</v>
      </c>
      <c r="B8523">
        <v>-0.267893941759618</v>
      </c>
      <c r="C8523">
        <v>4.7719554862771698</v>
      </c>
      <c r="D8523">
        <v>0.52622476669662999</v>
      </c>
      <c r="E8523">
        <v>1</v>
      </c>
    </row>
    <row r="8524" spans="1:5" x14ac:dyDescent="0.2">
      <c r="A8524" t="s">
        <v>8528</v>
      </c>
      <c r="B8524">
        <v>6.8260070058339298E-2</v>
      </c>
      <c r="C8524">
        <v>4.8309177927445699</v>
      </c>
      <c r="D8524">
        <v>0.90627014233245995</v>
      </c>
      <c r="E8524">
        <v>1</v>
      </c>
    </row>
    <row r="8525" spans="1:5" x14ac:dyDescent="0.2">
      <c r="A8525" t="s">
        <v>8529</v>
      </c>
      <c r="B8525">
        <v>-0.74596117996226197</v>
      </c>
      <c r="C8525">
        <v>3.29283133662934</v>
      </c>
      <c r="D8525">
        <v>4.4461169776321502E-2</v>
      </c>
      <c r="E8525">
        <v>0.77144324011896703</v>
      </c>
    </row>
    <row r="8526" spans="1:5" x14ac:dyDescent="0.2">
      <c r="A8526" t="s">
        <v>8530</v>
      </c>
      <c r="B8526">
        <v>-0.18561196163676</v>
      </c>
      <c r="C8526">
        <v>5.1125794509698004</v>
      </c>
      <c r="D8526">
        <v>0.65226055305143804</v>
      </c>
      <c r="E8526">
        <v>1</v>
      </c>
    </row>
    <row r="8527" spans="1:5" x14ac:dyDescent="0.2">
      <c r="A8527" t="s">
        <v>8531</v>
      </c>
      <c r="B8527">
        <v>0.56971625455831099</v>
      </c>
      <c r="C8527">
        <v>2.6293626710571401</v>
      </c>
      <c r="D8527">
        <v>0.14317188632923999</v>
      </c>
      <c r="E8527">
        <v>0.92801041262707196</v>
      </c>
    </row>
    <row r="8528" spans="1:5" x14ac:dyDescent="0.2">
      <c r="A8528" t="s">
        <v>8532</v>
      </c>
      <c r="B8528">
        <v>8.8015030574323597E-2</v>
      </c>
      <c r="C8528">
        <v>7.9003350494605398</v>
      </c>
      <c r="D8528">
        <v>0.980072133061346</v>
      </c>
      <c r="E8528">
        <v>1</v>
      </c>
    </row>
    <row r="8529" spans="1:5" x14ac:dyDescent="0.2">
      <c r="A8529" t="s">
        <v>8533</v>
      </c>
      <c r="B8529">
        <v>-6.7828752492835404E-2</v>
      </c>
      <c r="C8529">
        <v>7.1135117328098803</v>
      </c>
      <c r="D8529">
        <v>0.873035523616284</v>
      </c>
      <c r="E8529">
        <v>1</v>
      </c>
    </row>
    <row r="8530" spans="1:5" x14ac:dyDescent="0.2">
      <c r="A8530" t="s">
        <v>8534</v>
      </c>
      <c r="B8530">
        <v>1.1414512040326701</v>
      </c>
      <c r="C8530">
        <v>2.8729553576272502</v>
      </c>
      <c r="D8530">
        <v>3.0755007437853199E-2</v>
      </c>
      <c r="E8530">
        <v>0.691282675158996</v>
      </c>
    </row>
    <row r="8531" spans="1:5" x14ac:dyDescent="0.2">
      <c r="A8531" t="s">
        <v>8535</v>
      </c>
      <c r="B8531">
        <v>1.3114807831741899</v>
      </c>
      <c r="C8531">
        <v>3.5186834902011301</v>
      </c>
      <c r="D8531">
        <v>0.105986548910369</v>
      </c>
      <c r="E8531">
        <v>0.89075957799955097</v>
      </c>
    </row>
    <row r="8532" spans="1:5" x14ac:dyDescent="0.2">
      <c r="A8532" t="s">
        <v>8536</v>
      </c>
      <c r="B8532">
        <v>0.483834352924776</v>
      </c>
      <c r="C8532">
        <v>10.1224434435898</v>
      </c>
      <c r="D8532">
        <v>0.58361581866536905</v>
      </c>
      <c r="E8532">
        <v>1</v>
      </c>
    </row>
    <row r="8533" spans="1:5" x14ac:dyDescent="0.2">
      <c r="A8533" t="s">
        <v>8537</v>
      </c>
      <c r="B8533">
        <v>-0.215870157776828</v>
      </c>
      <c r="C8533">
        <v>4.6740099012908498</v>
      </c>
      <c r="D8533">
        <v>0.62789037937368597</v>
      </c>
      <c r="E8533">
        <v>1</v>
      </c>
    </row>
    <row r="8534" spans="1:5" x14ac:dyDescent="0.2">
      <c r="A8534" t="s">
        <v>8538</v>
      </c>
      <c r="B8534">
        <v>1.11609906679486</v>
      </c>
      <c r="C8534">
        <v>7.0546387792614196</v>
      </c>
      <c r="D8534">
        <v>0.16577410294358499</v>
      </c>
      <c r="E8534">
        <v>0.94276972830501604</v>
      </c>
    </row>
    <row r="8535" spans="1:5" x14ac:dyDescent="0.2">
      <c r="A8535" t="s">
        <v>8539</v>
      </c>
      <c r="B8535">
        <v>0.47333590810805398</v>
      </c>
      <c r="C8535">
        <v>9.9189000983917204</v>
      </c>
      <c r="D8535">
        <v>0.58737269323276897</v>
      </c>
      <c r="E8535">
        <v>1</v>
      </c>
    </row>
    <row r="8536" spans="1:5" x14ac:dyDescent="0.2">
      <c r="A8536" t="s">
        <v>8540</v>
      </c>
      <c r="B8536">
        <v>1.37420700130447</v>
      </c>
      <c r="C8536">
        <v>4.4179738579993399</v>
      </c>
      <c r="D8536">
        <v>6.9433517630873798E-2</v>
      </c>
      <c r="E8536">
        <v>0.83551288471052299</v>
      </c>
    </row>
    <row r="8537" spans="1:5" x14ac:dyDescent="0.2">
      <c r="A8537" t="s">
        <v>8541</v>
      </c>
      <c r="B8537">
        <v>0.48373178416351698</v>
      </c>
      <c r="C8537">
        <v>10.1215265724089</v>
      </c>
      <c r="D8537">
        <v>0.58367959603904795</v>
      </c>
      <c r="E8537">
        <v>1</v>
      </c>
    </row>
    <row r="8538" spans="1:5" x14ac:dyDescent="0.2">
      <c r="A8538" t="s">
        <v>8542</v>
      </c>
      <c r="B8538">
        <v>-0.21770011375926701</v>
      </c>
      <c r="C8538">
        <v>4.6753984288707402</v>
      </c>
      <c r="D8538">
        <v>0.62532189393985504</v>
      </c>
      <c r="E8538">
        <v>1</v>
      </c>
    </row>
    <row r="8539" spans="1:5" x14ac:dyDescent="0.2">
      <c r="A8539" t="s">
        <v>8543</v>
      </c>
      <c r="B8539">
        <v>1.09277996243673</v>
      </c>
      <c r="C8539">
        <v>7.0519341801755502</v>
      </c>
      <c r="D8539">
        <v>0.16620409108751599</v>
      </c>
      <c r="E8539">
        <v>0.94323649482178595</v>
      </c>
    </row>
    <row r="8540" spans="1:5" x14ac:dyDescent="0.2">
      <c r="A8540" t="s">
        <v>8544</v>
      </c>
      <c r="B8540">
        <v>0.48620549299064603</v>
      </c>
      <c r="C8540">
        <v>10.1276590905304</v>
      </c>
      <c r="D8540">
        <v>0.58163069441133297</v>
      </c>
      <c r="E8540">
        <v>1</v>
      </c>
    </row>
    <row r="8541" spans="1:5" x14ac:dyDescent="0.2">
      <c r="A8541" t="s">
        <v>8545</v>
      </c>
      <c r="B8541">
        <v>-0.219037401009331</v>
      </c>
      <c r="C8541">
        <v>4.6762477746374502</v>
      </c>
      <c r="D8541">
        <v>0.62341593887255298</v>
      </c>
      <c r="E8541">
        <v>1</v>
      </c>
    </row>
    <row r="8542" spans="1:5" x14ac:dyDescent="0.2">
      <c r="A8542" t="s">
        <v>8546</v>
      </c>
      <c r="B8542">
        <v>0.67775449051845704</v>
      </c>
      <c r="C8542">
        <v>5.0814308934005501</v>
      </c>
      <c r="D8542">
        <v>0.163934515949302</v>
      </c>
      <c r="E8542">
        <v>0.94274440214249</v>
      </c>
    </row>
    <row r="8543" spans="1:5" x14ac:dyDescent="0.2">
      <c r="A8543" t="s">
        <v>8547</v>
      </c>
      <c r="B8543">
        <v>2.2731256581905099</v>
      </c>
      <c r="C8543">
        <v>7.4972476629305103</v>
      </c>
      <c r="D8543">
        <v>6.8098360240996705E-2</v>
      </c>
      <c r="E8543">
        <v>0.83551288471052299</v>
      </c>
    </row>
    <row r="8544" spans="1:5" x14ac:dyDescent="0.2">
      <c r="A8544" t="s">
        <v>8548</v>
      </c>
      <c r="B8544">
        <v>1.4924519191577299</v>
      </c>
      <c r="C8544">
        <v>6.2048887041448104</v>
      </c>
      <c r="D8544">
        <v>3.9938779664007398E-2</v>
      </c>
      <c r="E8544">
        <v>0.76198551408757798</v>
      </c>
    </row>
    <row r="8545" spans="1:5" x14ac:dyDescent="0.2">
      <c r="A8545" t="s">
        <v>8549</v>
      </c>
      <c r="B8545">
        <v>0.678598104421821</v>
      </c>
      <c r="C8545">
        <v>4.8441801633150199</v>
      </c>
      <c r="D8545">
        <v>0.149925179000645</v>
      </c>
      <c r="E8545">
        <v>0.93036074789477896</v>
      </c>
    </row>
    <row r="8546" spans="1:5" x14ac:dyDescent="0.2">
      <c r="A8546" t="s">
        <v>8550</v>
      </c>
      <c r="B8546">
        <v>0.38219598401813898</v>
      </c>
      <c r="C8546">
        <v>4.17708612582115</v>
      </c>
      <c r="D8546">
        <v>0.63930031183886404</v>
      </c>
      <c r="E8546">
        <v>1</v>
      </c>
    </row>
    <row r="8547" spans="1:5" x14ac:dyDescent="0.2">
      <c r="A8547" t="s">
        <v>8551</v>
      </c>
      <c r="B8547">
        <v>1.52684277669734</v>
      </c>
      <c r="C8547">
        <v>4.3757401709122403</v>
      </c>
      <c r="D8547">
        <v>0.117108348327322</v>
      </c>
      <c r="E8547">
        <v>0.90270609490196896</v>
      </c>
    </row>
    <row r="8548" spans="1:5" x14ac:dyDescent="0.2">
      <c r="A8548" t="s">
        <v>8552</v>
      </c>
      <c r="B8548">
        <v>-1.6858033329299599E-3</v>
      </c>
      <c r="C8548">
        <v>6.72969875153332</v>
      </c>
      <c r="D8548">
        <v>0.96402515612415096</v>
      </c>
      <c r="E8548">
        <v>1</v>
      </c>
    </row>
    <row r="8549" spans="1:5" x14ac:dyDescent="0.2">
      <c r="A8549" t="s">
        <v>8553</v>
      </c>
      <c r="B8549">
        <v>-0.30639147211840301</v>
      </c>
      <c r="C8549">
        <v>7.0717704717847996</v>
      </c>
      <c r="D8549">
        <v>0.56447541099092602</v>
      </c>
      <c r="E8549">
        <v>1</v>
      </c>
    </row>
    <row r="8550" spans="1:5" x14ac:dyDescent="0.2">
      <c r="A8550" t="s">
        <v>8554</v>
      </c>
      <c r="B8550">
        <v>8.5426334468303403E-2</v>
      </c>
      <c r="C8550">
        <v>3.8636933810104002</v>
      </c>
      <c r="D8550">
        <v>0.86475219461992703</v>
      </c>
      <c r="E8550">
        <v>1</v>
      </c>
    </row>
    <row r="8551" spans="1:5" x14ac:dyDescent="0.2">
      <c r="A8551" t="s">
        <v>8555</v>
      </c>
      <c r="B8551">
        <v>-3.60940469927368E-2</v>
      </c>
      <c r="C8551">
        <v>4.2017336469455202</v>
      </c>
      <c r="D8551">
        <v>0.90936787055205304</v>
      </c>
      <c r="E8551">
        <v>1</v>
      </c>
    </row>
    <row r="8552" spans="1:5" x14ac:dyDescent="0.2">
      <c r="A8552" t="s">
        <v>8556</v>
      </c>
      <c r="B8552">
        <v>0.395643300223461</v>
      </c>
      <c r="C8552">
        <v>5.8228129128238804</v>
      </c>
      <c r="D8552">
        <v>0.45386226620923997</v>
      </c>
      <c r="E8552">
        <v>1</v>
      </c>
    </row>
    <row r="8553" spans="1:5" x14ac:dyDescent="0.2">
      <c r="A8553" t="s">
        <v>8557</v>
      </c>
      <c r="B8553">
        <v>0.13880347675649601</v>
      </c>
      <c r="C8553">
        <v>3.2590469319363198</v>
      </c>
      <c r="D8553">
        <v>0.74434900442654295</v>
      </c>
      <c r="E8553">
        <v>1</v>
      </c>
    </row>
    <row r="8554" spans="1:5" x14ac:dyDescent="0.2">
      <c r="A8554" t="s">
        <v>8558</v>
      </c>
      <c r="B8554">
        <v>-4.5102281941162198E-2</v>
      </c>
      <c r="C8554">
        <v>5.2376008991587799</v>
      </c>
      <c r="D8554">
        <v>0.89395288675762696</v>
      </c>
      <c r="E8554">
        <v>1</v>
      </c>
    </row>
    <row r="8555" spans="1:5" x14ac:dyDescent="0.2">
      <c r="A8555" t="s">
        <v>8559</v>
      </c>
      <c r="B8555">
        <v>-0.44518843421460902</v>
      </c>
      <c r="C8555">
        <v>5.1587776947310999</v>
      </c>
      <c r="D8555">
        <v>0.297833802875901</v>
      </c>
      <c r="E8555">
        <v>1</v>
      </c>
    </row>
    <row r="8556" spans="1:5" x14ac:dyDescent="0.2">
      <c r="A8556" t="s">
        <v>8560</v>
      </c>
      <c r="B8556">
        <v>-0.48133465988312202</v>
      </c>
      <c r="C8556">
        <v>4.2065097257231399</v>
      </c>
      <c r="D8556">
        <v>0.239005125635989</v>
      </c>
      <c r="E8556">
        <v>0.99062295205335704</v>
      </c>
    </row>
    <row r="8557" spans="1:5" x14ac:dyDescent="0.2">
      <c r="A8557" t="s">
        <v>8561</v>
      </c>
      <c r="B8557">
        <v>1.3434603003406</v>
      </c>
      <c r="C8557">
        <v>7.3692000326486102</v>
      </c>
      <c r="D8557">
        <v>0.101866036086425</v>
      </c>
      <c r="E8557">
        <v>0.88119541068174401</v>
      </c>
    </row>
    <row r="8558" spans="1:5" x14ac:dyDescent="0.2">
      <c r="A8558" t="s">
        <v>8562</v>
      </c>
      <c r="B8558">
        <v>0.33382075474275003</v>
      </c>
      <c r="C8558">
        <v>3.8743866051841902</v>
      </c>
      <c r="D8558">
        <v>0.47567188586752301</v>
      </c>
      <c r="E8558">
        <v>1</v>
      </c>
    </row>
    <row r="8559" spans="1:5" x14ac:dyDescent="0.2">
      <c r="A8559" t="s">
        <v>8563</v>
      </c>
      <c r="B8559">
        <v>-0.20048636059321701</v>
      </c>
      <c r="C8559">
        <v>5.7760328135804304</v>
      </c>
      <c r="D8559">
        <v>0.68111398453094396</v>
      </c>
      <c r="E8559">
        <v>1</v>
      </c>
    </row>
    <row r="8560" spans="1:5" x14ac:dyDescent="0.2">
      <c r="A8560" t="s">
        <v>8564</v>
      </c>
      <c r="B8560">
        <v>-0.32906001041150301</v>
      </c>
      <c r="C8560">
        <v>4.7425909789781402</v>
      </c>
      <c r="D8560">
        <v>0.45719274872448901</v>
      </c>
      <c r="E8560">
        <v>1</v>
      </c>
    </row>
    <row r="8561" spans="1:5" x14ac:dyDescent="0.2">
      <c r="A8561" t="s">
        <v>8565</v>
      </c>
      <c r="B8561">
        <v>0.43393079931376199</v>
      </c>
      <c r="C8561">
        <v>3.8861501120298301</v>
      </c>
      <c r="D8561">
        <v>0.32104208985041</v>
      </c>
      <c r="E8561">
        <v>1</v>
      </c>
    </row>
    <row r="8562" spans="1:5" x14ac:dyDescent="0.2">
      <c r="A8562" t="s">
        <v>8566</v>
      </c>
      <c r="B8562">
        <v>4.6609724827142797E-2</v>
      </c>
      <c r="C8562">
        <v>3.75481533901395</v>
      </c>
      <c r="D8562">
        <v>0.93879734975708995</v>
      </c>
      <c r="E8562">
        <v>1</v>
      </c>
    </row>
    <row r="8563" spans="1:5" x14ac:dyDescent="0.2">
      <c r="A8563" t="s">
        <v>8567</v>
      </c>
      <c r="B8563">
        <v>0.13659080623143799</v>
      </c>
      <c r="C8563">
        <v>3.0049050117635101</v>
      </c>
      <c r="D8563">
        <v>0.74360041309164704</v>
      </c>
      <c r="E8563">
        <v>1</v>
      </c>
    </row>
    <row r="8564" spans="1:5" x14ac:dyDescent="0.2">
      <c r="A8564" t="s">
        <v>8568</v>
      </c>
      <c r="B8564">
        <v>0.67528855542787802</v>
      </c>
      <c r="C8564">
        <v>5.3016114856584498</v>
      </c>
      <c r="D8564">
        <v>0.16344217229385199</v>
      </c>
      <c r="E8564">
        <v>0.94274440214249</v>
      </c>
    </row>
    <row r="8565" spans="1:5" x14ac:dyDescent="0.2">
      <c r="A8565" t="s">
        <v>8569</v>
      </c>
      <c r="B8565">
        <v>2.01617020885188</v>
      </c>
      <c r="C8565">
        <v>7.9007687166170903</v>
      </c>
      <c r="D8565">
        <v>6.1823942775376201E-2</v>
      </c>
      <c r="E8565">
        <v>0.82628295351354197</v>
      </c>
    </row>
    <row r="8566" spans="1:5" x14ac:dyDescent="0.2">
      <c r="A8566" t="s">
        <v>8570</v>
      </c>
      <c r="B8566">
        <v>-0.26590443759159199</v>
      </c>
      <c r="C8566">
        <v>3.3751429426417601</v>
      </c>
      <c r="D8566">
        <v>0.47275903629558902</v>
      </c>
      <c r="E8566">
        <v>1</v>
      </c>
    </row>
    <row r="8567" spans="1:5" x14ac:dyDescent="0.2">
      <c r="A8567" t="s">
        <v>8571</v>
      </c>
      <c r="B8567">
        <v>-8.2289310472610303E-2</v>
      </c>
      <c r="C8567">
        <v>7.65329160831614</v>
      </c>
      <c r="D8567">
        <v>0.85425643572218402</v>
      </c>
      <c r="E8567">
        <v>1</v>
      </c>
    </row>
    <row r="8568" spans="1:5" x14ac:dyDescent="0.2">
      <c r="A8568" t="s">
        <v>8572</v>
      </c>
      <c r="B8568">
        <v>-0.20915685498757999</v>
      </c>
      <c r="C8568">
        <v>2.442467425562</v>
      </c>
      <c r="D8568">
        <v>0.57136002880227899</v>
      </c>
      <c r="E8568">
        <v>1</v>
      </c>
    </row>
    <row r="8569" spans="1:5" x14ac:dyDescent="0.2">
      <c r="A8569" t="s">
        <v>8573</v>
      </c>
      <c r="B8569">
        <v>7.8537420741512903E-2</v>
      </c>
      <c r="C8569">
        <v>2.4836796432986099</v>
      </c>
      <c r="D8569">
        <v>0.90426021567697201</v>
      </c>
      <c r="E8569">
        <v>1</v>
      </c>
    </row>
    <row r="8570" spans="1:5" x14ac:dyDescent="0.2">
      <c r="A8570" t="s">
        <v>8574</v>
      </c>
      <c r="B8570">
        <v>8.8316028408927397E-2</v>
      </c>
      <c r="C8570">
        <v>6.3809838923148803</v>
      </c>
      <c r="D8570">
        <v>0.89951476939114505</v>
      </c>
      <c r="E8570">
        <v>1</v>
      </c>
    </row>
    <row r="8571" spans="1:5" x14ac:dyDescent="0.2">
      <c r="A8571" t="s">
        <v>8575</v>
      </c>
      <c r="B8571">
        <v>0.44083887849217701</v>
      </c>
      <c r="C8571">
        <v>3.1421627805445902</v>
      </c>
      <c r="D8571">
        <v>0.28022024619029101</v>
      </c>
      <c r="E8571">
        <v>1</v>
      </c>
    </row>
    <row r="8572" spans="1:5" x14ac:dyDescent="0.2">
      <c r="A8572" t="s">
        <v>8576</v>
      </c>
      <c r="B8572">
        <v>0.11196578644600599</v>
      </c>
      <c r="C8572">
        <v>3.3159476222759001</v>
      </c>
      <c r="D8572">
        <v>0.79776268895782099</v>
      </c>
      <c r="E8572">
        <v>1</v>
      </c>
    </row>
    <row r="8573" spans="1:5" x14ac:dyDescent="0.2">
      <c r="A8573" t="s">
        <v>8577</v>
      </c>
      <c r="B8573">
        <v>0.56234399062776597</v>
      </c>
      <c r="C8573">
        <v>5.2019787434692102</v>
      </c>
      <c r="D8573">
        <v>0.25362703856538199</v>
      </c>
      <c r="E8573">
        <v>0.99773663734004803</v>
      </c>
    </row>
    <row r="8574" spans="1:5" x14ac:dyDescent="0.2">
      <c r="A8574" t="s">
        <v>8578</v>
      </c>
      <c r="B8574">
        <v>-7.1652694766716804E-2</v>
      </c>
      <c r="C8574">
        <v>2.40570545687584</v>
      </c>
      <c r="D8574">
        <v>0.85421613067102597</v>
      </c>
      <c r="E8574">
        <v>1</v>
      </c>
    </row>
    <row r="8575" spans="1:5" x14ac:dyDescent="0.2">
      <c r="A8575" t="s">
        <v>8579</v>
      </c>
      <c r="B8575">
        <v>-7.8797016871667402E-2</v>
      </c>
      <c r="C8575">
        <v>5.9685708593530098</v>
      </c>
      <c r="D8575">
        <v>0.85051160756057897</v>
      </c>
      <c r="E8575">
        <v>1</v>
      </c>
    </row>
    <row r="8576" spans="1:5" x14ac:dyDescent="0.2">
      <c r="A8576" t="s">
        <v>8580</v>
      </c>
      <c r="B8576">
        <v>0.122123201721881</v>
      </c>
      <c r="C8576">
        <v>4.4665137382059701</v>
      </c>
      <c r="D8576">
        <v>0.83865110313010705</v>
      </c>
      <c r="E8576">
        <v>1</v>
      </c>
    </row>
    <row r="8577" spans="1:5" x14ac:dyDescent="0.2">
      <c r="A8577" t="s">
        <v>8581</v>
      </c>
      <c r="B8577">
        <v>0.28014755748113002</v>
      </c>
      <c r="C8577">
        <v>6.9322266797802703</v>
      </c>
      <c r="D8577">
        <v>0.66322421183771696</v>
      </c>
      <c r="E8577">
        <v>1</v>
      </c>
    </row>
    <row r="8578" spans="1:5" x14ac:dyDescent="0.2">
      <c r="A8578" t="s">
        <v>8582</v>
      </c>
      <c r="B8578">
        <v>1.65783624623667</v>
      </c>
      <c r="C8578">
        <v>4.6568118094919404</v>
      </c>
      <c r="D8578">
        <v>1.38453665805297E-3</v>
      </c>
      <c r="E8578">
        <v>0.14538270381294</v>
      </c>
    </row>
    <row r="8579" spans="1:5" x14ac:dyDescent="0.2">
      <c r="A8579" t="s">
        <v>8583</v>
      </c>
      <c r="B8579">
        <v>1.5880366646777999</v>
      </c>
      <c r="C8579">
        <v>7.3042103201866198</v>
      </c>
      <c r="D8579">
        <v>7.4861707087318402E-2</v>
      </c>
      <c r="E8579">
        <v>0.84383087662607403</v>
      </c>
    </row>
    <row r="8580" spans="1:5" x14ac:dyDescent="0.2">
      <c r="A8580" t="s">
        <v>8584</v>
      </c>
      <c r="B8580">
        <v>-0.15163709702363101</v>
      </c>
      <c r="C8580">
        <v>5.03168276075119</v>
      </c>
      <c r="D8580">
        <v>0.70794398588407603</v>
      </c>
      <c r="E8580">
        <v>1</v>
      </c>
    </row>
    <row r="8581" spans="1:5" x14ac:dyDescent="0.2">
      <c r="A8581" t="s">
        <v>8585</v>
      </c>
      <c r="B8581">
        <v>5.7253650543395498E-3</v>
      </c>
      <c r="C8581">
        <v>7.3618333424114297</v>
      </c>
      <c r="D8581">
        <v>0.97209193207755695</v>
      </c>
      <c r="E8581">
        <v>1</v>
      </c>
    </row>
    <row r="8582" spans="1:5" x14ac:dyDescent="0.2">
      <c r="A8582" t="s">
        <v>8586</v>
      </c>
      <c r="B8582">
        <v>1.62999648526886</v>
      </c>
      <c r="C8582">
        <v>6.3246034329761098</v>
      </c>
      <c r="D8582">
        <v>3.7806895277410803E-2</v>
      </c>
      <c r="E8582">
        <v>0.75473265293091896</v>
      </c>
    </row>
    <row r="8583" spans="1:5" x14ac:dyDescent="0.2">
      <c r="A8583" t="s">
        <v>8587</v>
      </c>
      <c r="B8583">
        <v>2.63318608951068</v>
      </c>
      <c r="C8583">
        <v>6.2839087812499699</v>
      </c>
      <c r="D8583">
        <v>2.7695986017884099E-2</v>
      </c>
      <c r="E8583">
        <v>0.67201131245504497</v>
      </c>
    </row>
    <row r="8584" spans="1:5" x14ac:dyDescent="0.2">
      <c r="A8584" t="s">
        <v>8588</v>
      </c>
      <c r="B8584">
        <v>0.32493896051349802</v>
      </c>
      <c r="C8584">
        <v>5.0293414033619399</v>
      </c>
      <c r="D8584">
        <v>0.511849109916932</v>
      </c>
      <c r="E8584">
        <v>1</v>
      </c>
    </row>
    <row r="8585" spans="1:5" x14ac:dyDescent="0.2">
      <c r="A8585" t="s">
        <v>8589</v>
      </c>
      <c r="B8585">
        <v>1.01851207917244</v>
      </c>
      <c r="C8585">
        <v>3.9053034185109601</v>
      </c>
      <c r="D8585">
        <v>3.7137199125007701E-2</v>
      </c>
      <c r="E8585">
        <v>0.75459454478063703</v>
      </c>
    </row>
    <row r="8586" spans="1:5" x14ac:dyDescent="0.2">
      <c r="A8586" t="s">
        <v>8590</v>
      </c>
      <c r="B8586">
        <v>-6.0167371231981903E-2</v>
      </c>
      <c r="C8586">
        <v>2.51840115655023</v>
      </c>
      <c r="D8586">
        <v>0.87003923737240796</v>
      </c>
      <c r="E8586">
        <v>1</v>
      </c>
    </row>
    <row r="8587" spans="1:5" x14ac:dyDescent="0.2">
      <c r="A8587" t="s">
        <v>8591</v>
      </c>
      <c r="B8587">
        <v>0.23354201147463899</v>
      </c>
      <c r="C8587">
        <v>4.5551493571064698</v>
      </c>
      <c r="D8587">
        <v>0.62022669398102603</v>
      </c>
      <c r="E8587">
        <v>1</v>
      </c>
    </row>
    <row r="8588" spans="1:5" x14ac:dyDescent="0.2">
      <c r="A8588" t="s">
        <v>8592</v>
      </c>
      <c r="B8588">
        <v>-8.5237081703641804E-2</v>
      </c>
      <c r="C8588">
        <v>3.6871231487877298</v>
      </c>
      <c r="D8588">
        <v>0.83626336970730397</v>
      </c>
      <c r="E8588">
        <v>1</v>
      </c>
    </row>
    <row r="8589" spans="1:5" x14ac:dyDescent="0.2">
      <c r="A8589" t="s">
        <v>8593</v>
      </c>
      <c r="B8589">
        <v>-5.9743815895266901E-2</v>
      </c>
      <c r="C8589">
        <v>7.1352875468669197</v>
      </c>
      <c r="D8589">
        <v>0.88387658630853205</v>
      </c>
      <c r="E8589">
        <v>1</v>
      </c>
    </row>
    <row r="8590" spans="1:5" x14ac:dyDescent="0.2">
      <c r="A8590" t="s">
        <v>8594</v>
      </c>
      <c r="B8590">
        <v>5.2216939718551403E-2</v>
      </c>
      <c r="C8590">
        <v>7.7764293653628398</v>
      </c>
      <c r="D8590">
        <v>0.98972641324550503</v>
      </c>
      <c r="E8590">
        <v>1</v>
      </c>
    </row>
    <row r="8591" spans="1:5" x14ac:dyDescent="0.2">
      <c r="A8591" t="s">
        <v>8595</v>
      </c>
      <c r="B8591">
        <v>0.57097253247644697</v>
      </c>
      <c r="C8591">
        <v>2.63030043512375</v>
      </c>
      <c r="D8591">
        <v>0.14241731125651799</v>
      </c>
      <c r="E8591">
        <v>0.92801041262707196</v>
      </c>
    </row>
    <row r="8592" spans="1:5" x14ac:dyDescent="0.2">
      <c r="A8592" t="s">
        <v>8596</v>
      </c>
      <c r="B8592">
        <v>-0.57877473461220696</v>
      </c>
      <c r="C8592">
        <v>4.2453513197966002</v>
      </c>
      <c r="D8592">
        <v>0.16120384019204601</v>
      </c>
      <c r="E8592">
        <v>0.93824716101648797</v>
      </c>
    </row>
    <row r="8593" spans="1:5" x14ac:dyDescent="0.2">
      <c r="A8593" t="s">
        <v>8597</v>
      </c>
      <c r="B8593">
        <v>0.32856430021405902</v>
      </c>
      <c r="C8593">
        <v>5.21627249387452</v>
      </c>
      <c r="D8593">
        <v>0.51228158693234704</v>
      </c>
      <c r="E8593">
        <v>1</v>
      </c>
    </row>
    <row r="8594" spans="1:5" x14ac:dyDescent="0.2">
      <c r="A8594" t="s">
        <v>8598</v>
      </c>
      <c r="B8594">
        <v>0.52123468865220202</v>
      </c>
      <c r="C8594">
        <v>5.8833595821807796</v>
      </c>
      <c r="D8594">
        <v>0.33255590152738201</v>
      </c>
      <c r="E8594">
        <v>1</v>
      </c>
    </row>
    <row r="8595" spans="1:5" x14ac:dyDescent="0.2">
      <c r="A8595" t="s">
        <v>8599</v>
      </c>
      <c r="B8595">
        <v>0.14996986167874701</v>
      </c>
      <c r="C8595">
        <v>5.3263593292080804</v>
      </c>
      <c r="D8595">
        <v>0.77334040287790595</v>
      </c>
      <c r="E8595">
        <v>1</v>
      </c>
    </row>
    <row r="8596" spans="1:5" x14ac:dyDescent="0.2">
      <c r="A8596" t="s">
        <v>8600</v>
      </c>
      <c r="B8596">
        <v>4.0865812063428299E-2</v>
      </c>
      <c r="C8596">
        <v>6.9531820943064497</v>
      </c>
      <c r="D8596">
        <v>0.97577731058769901</v>
      </c>
      <c r="E8596">
        <v>1</v>
      </c>
    </row>
    <row r="8597" spans="1:5" x14ac:dyDescent="0.2">
      <c r="A8597" t="s">
        <v>8601</v>
      </c>
      <c r="B8597">
        <v>-0.77930911551898596</v>
      </c>
      <c r="C8597">
        <v>3.2622558889787898</v>
      </c>
      <c r="D8597">
        <v>3.39790037551123E-2</v>
      </c>
      <c r="E8597">
        <v>0.71832395064830501</v>
      </c>
    </row>
    <row r="8598" spans="1:5" x14ac:dyDescent="0.2">
      <c r="A8598" t="s">
        <v>8602</v>
      </c>
      <c r="B8598">
        <v>-0.10138457090354699</v>
      </c>
      <c r="C8598">
        <v>3.4130671824934198</v>
      </c>
      <c r="D8598">
        <v>0.774383198948151</v>
      </c>
      <c r="E8598">
        <v>1</v>
      </c>
    </row>
    <row r="8599" spans="1:5" x14ac:dyDescent="0.2">
      <c r="A8599" t="s">
        <v>8603</v>
      </c>
      <c r="B8599">
        <v>-0.31267562158514101</v>
      </c>
      <c r="C8599">
        <v>5.7916317980188898</v>
      </c>
      <c r="D8599">
        <v>0.51948339576903002</v>
      </c>
      <c r="E8599">
        <v>1</v>
      </c>
    </row>
    <row r="8600" spans="1:5" x14ac:dyDescent="0.2">
      <c r="A8600" t="s">
        <v>8604</v>
      </c>
      <c r="B8600">
        <v>7.4522564727839604E-3</v>
      </c>
      <c r="C8600">
        <v>5.8346011587804396</v>
      </c>
      <c r="D8600">
        <v>0.98206416720883005</v>
      </c>
      <c r="E8600">
        <v>1</v>
      </c>
    </row>
    <row r="8601" spans="1:5" x14ac:dyDescent="0.2">
      <c r="A8601" t="s">
        <v>8605</v>
      </c>
      <c r="B8601">
        <v>-0.56022652196786804</v>
      </c>
      <c r="C8601">
        <v>3.4285960986999702</v>
      </c>
      <c r="D8601">
        <v>0.14562956537827701</v>
      </c>
      <c r="E8601">
        <v>0.92801041262707196</v>
      </c>
    </row>
    <row r="8602" spans="1:5" x14ac:dyDescent="0.2">
      <c r="A8602" t="s">
        <v>8606</v>
      </c>
      <c r="B8602">
        <v>-0.12781703991079399</v>
      </c>
      <c r="C8602">
        <v>6.1017083241442904</v>
      </c>
      <c r="D8602">
        <v>0.77227883655781004</v>
      </c>
      <c r="E8602">
        <v>1</v>
      </c>
    </row>
    <row r="8603" spans="1:5" x14ac:dyDescent="0.2">
      <c r="A8603" t="s">
        <v>8607</v>
      </c>
      <c r="B8603">
        <v>-6.3185023234767601E-2</v>
      </c>
      <c r="C8603">
        <v>6.3419818430079697</v>
      </c>
      <c r="D8603">
        <v>0.87454160111689205</v>
      </c>
      <c r="E8603">
        <v>1</v>
      </c>
    </row>
    <row r="8604" spans="1:5" x14ac:dyDescent="0.2">
      <c r="A8604" t="s">
        <v>8608</v>
      </c>
      <c r="B8604">
        <v>1.3800255407194</v>
      </c>
      <c r="C8604">
        <v>7.3206949049725996</v>
      </c>
      <c r="D8604">
        <v>0.149412466129688</v>
      </c>
      <c r="E8604">
        <v>0.93036074789477896</v>
      </c>
    </row>
    <row r="8605" spans="1:5" x14ac:dyDescent="0.2">
      <c r="A8605" t="s">
        <v>8609</v>
      </c>
      <c r="B8605">
        <v>0.52293579492793696</v>
      </c>
      <c r="C8605">
        <v>9.7812433570910091</v>
      </c>
      <c r="D8605">
        <v>0.47807387639873</v>
      </c>
      <c r="E8605">
        <v>1</v>
      </c>
    </row>
    <row r="8606" spans="1:5" x14ac:dyDescent="0.2">
      <c r="A8606" t="s">
        <v>8610</v>
      </c>
      <c r="B8606">
        <v>-0.53054424377877596</v>
      </c>
      <c r="C8606">
        <v>5.8652256088861696</v>
      </c>
      <c r="D8606">
        <v>0.26966699722566101</v>
      </c>
      <c r="E8606">
        <v>1</v>
      </c>
    </row>
    <row r="8607" spans="1:5" x14ac:dyDescent="0.2">
      <c r="A8607" t="s">
        <v>8611</v>
      </c>
      <c r="B8607">
        <v>-0.29124154002639002</v>
      </c>
      <c r="C8607">
        <v>2.7872094223195498</v>
      </c>
      <c r="D8607">
        <v>0.45206510875412398</v>
      </c>
      <c r="E8607">
        <v>1</v>
      </c>
    </row>
    <row r="8608" spans="1:5" x14ac:dyDescent="0.2">
      <c r="A8608" t="s">
        <v>8612</v>
      </c>
      <c r="B8608">
        <v>-0.43656841266658403</v>
      </c>
      <c r="C8608">
        <v>3.4222576194911598</v>
      </c>
      <c r="D8608">
        <v>0.26100845972731401</v>
      </c>
      <c r="E8608">
        <v>0.99773663734004803</v>
      </c>
    </row>
    <row r="8609" spans="1:5" x14ac:dyDescent="0.2">
      <c r="A8609" t="s">
        <v>8613</v>
      </c>
      <c r="B8609">
        <v>0.31301115928635398</v>
      </c>
      <c r="C8609">
        <v>5.0437333193094496</v>
      </c>
      <c r="D8609">
        <v>0.63505239263732305</v>
      </c>
      <c r="E8609">
        <v>1</v>
      </c>
    </row>
    <row r="8610" spans="1:5" x14ac:dyDescent="0.2">
      <c r="A8610" t="s">
        <v>8614</v>
      </c>
      <c r="B8610">
        <v>0.988384005018622</v>
      </c>
      <c r="C8610">
        <v>6.5253042148665203</v>
      </c>
      <c r="D8610">
        <v>0.108346752582022</v>
      </c>
      <c r="E8610">
        <v>0.89075957799955097</v>
      </c>
    </row>
    <row r="8611" spans="1:5" x14ac:dyDescent="0.2">
      <c r="A8611" t="s">
        <v>8615</v>
      </c>
      <c r="B8611">
        <v>0.382050648750344</v>
      </c>
      <c r="C8611">
        <v>4.5815045838239001</v>
      </c>
      <c r="D8611">
        <v>0.46546159714339602</v>
      </c>
      <c r="E8611">
        <v>1</v>
      </c>
    </row>
    <row r="8612" spans="1:5" x14ac:dyDescent="0.2">
      <c r="A8612" t="s">
        <v>8616</v>
      </c>
      <c r="B8612">
        <v>-0.75240104958321996</v>
      </c>
      <c r="C8612">
        <v>5.2003167917117503</v>
      </c>
      <c r="D8612">
        <v>0.103549159270116</v>
      </c>
      <c r="E8612">
        <v>0.88403121277631103</v>
      </c>
    </row>
    <row r="8613" spans="1:5" x14ac:dyDescent="0.2">
      <c r="A8613" t="s">
        <v>8617</v>
      </c>
      <c r="B8613">
        <v>-0.60005141312997701</v>
      </c>
      <c r="C8613">
        <v>4.17814853588603</v>
      </c>
      <c r="D8613">
        <v>0.17462156378389801</v>
      </c>
      <c r="E8613">
        <v>0.95131510696488597</v>
      </c>
    </row>
    <row r="8614" spans="1:5" x14ac:dyDescent="0.2">
      <c r="A8614" t="s">
        <v>8618</v>
      </c>
      <c r="B8614">
        <v>-0.331715296129035</v>
      </c>
      <c r="C8614">
        <v>4.4364128670875598</v>
      </c>
      <c r="D8614">
        <v>0.43286888700015902</v>
      </c>
      <c r="E8614">
        <v>1</v>
      </c>
    </row>
    <row r="8615" spans="1:5" x14ac:dyDescent="0.2">
      <c r="A8615" t="s">
        <v>8619</v>
      </c>
      <c r="B8615">
        <v>-0.65160376773844397</v>
      </c>
      <c r="C8615">
        <v>4.3273736168659296</v>
      </c>
      <c r="D8615">
        <v>0.121185225035156</v>
      </c>
      <c r="E8615">
        <v>0.91114404909228297</v>
      </c>
    </row>
    <row r="8616" spans="1:5" x14ac:dyDescent="0.2">
      <c r="A8616" t="s">
        <v>8620</v>
      </c>
      <c r="B8616">
        <v>-0.67419206871122594</v>
      </c>
      <c r="C8616">
        <v>4.76111133914495</v>
      </c>
      <c r="D8616">
        <v>0.114467588301416</v>
      </c>
      <c r="E8616">
        <v>0.89305087157284102</v>
      </c>
    </row>
    <row r="8617" spans="1:5" x14ac:dyDescent="0.2">
      <c r="A8617" t="s">
        <v>8621</v>
      </c>
      <c r="B8617">
        <v>4.0882414874132703E-2</v>
      </c>
      <c r="C8617">
        <v>6.1187427085714798</v>
      </c>
      <c r="D8617">
        <v>0.96866122200024996</v>
      </c>
      <c r="E8617">
        <v>1</v>
      </c>
    </row>
    <row r="8618" spans="1:5" x14ac:dyDescent="0.2">
      <c r="A8618" t="s">
        <v>8622</v>
      </c>
      <c r="B8618">
        <v>-0.18689907494698799</v>
      </c>
      <c r="C8618">
        <v>4.2144495779140199</v>
      </c>
      <c r="D8618">
        <v>0.66371435009341395</v>
      </c>
      <c r="E8618">
        <v>1</v>
      </c>
    </row>
    <row r="8619" spans="1:5" x14ac:dyDescent="0.2">
      <c r="A8619" t="s">
        <v>8623</v>
      </c>
      <c r="B8619">
        <v>0.64259837582823698</v>
      </c>
      <c r="C8619">
        <v>7.1656676791932501</v>
      </c>
      <c r="D8619">
        <v>0.32359107637587903</v>
      </c>
      <c r="E8619">
        <v>1</v>
      </c>
    </row>
    <row r="8620" spans="1:5" x14ac:dyDescent="0.2">
      <c r="A8620" t="s">
        <v>8624</v>
      </c>
      <c r="B8620">
        <v>-7.3850679023921395E-2</v>
      </c>
      <c r="C8620">
        <v>3.6325899632151502</v>
      </c>
      <c r="D8620">
        <v>0.83561072326956798</v>
      </c>
      <c r="E8620">
        <v>1</v>
      </c>
    </row>
    <row r="8621" spans="1:5" x14ac:dyDescent="0.2">
      <c r="A8621" t="s">
        <v>8625</v>
      </c>
      <c r="B8621">
        <v>0.54433852676984096</v>
      </c>
      <c r="C8621">
        <v>6.3599926224809602</v>
      </c>
      <c r="D8621">
        <v>0.34091377119399702</v>
      </c>
      <c r="E8621">
        <v>1</v>
      </c>
    </row>
    <row r="8622" spans="1:5" x14ac:dyDescent="0.2">
      <c r="A8622" t="s">
        <v>8626</v>
      </c>
      <c r="B8622">
        <v>0.12554938856391401</v>
      </c>
      <c r="C8622">
        <v>5.4605196043969197</v>
      </c>
      <c r="D8622">
        <v>0.81797305800453801</v>
      </c>
      <c r="E8622">
        <v>1</v>
      </c>
    </row>
    <row r="8623" spans="1:5" x14ac:dyDescent="0.2">
      <c r="A8623" t="s">
        <v>8627</v>
      </c>
      <c r="B8623">
        <v>0.37874465282645597</v>
      </c>
      <c r="C8623">
        <v>3.9518407463927598</v>
      </c>
      <c r="D8623">
        <v>0.413664019606577</v>
      </c>
      <c r="E8623">
        <v>1</v>
      </c>
    </row>
    <row r="8624" spans="1:5" x14ac:dyDescent="0.2">
      <c r="A8624" t="s">
        <v>8628</v>
      </c>
      <c r="B8624">
        <v>1.2887488601728601</v>
      </c>
      <c r="C8624">
        <v>7.6445713870647696</v>
      </c>
      <c r="D8624">
        <v>0.14225584706935901</v>
      </c>
      <c r="E8624">
        <v>0.92801041262707196</v>
      </c>
    </row>
    <row r="8625" spans="1:5" x14ac:dyDescent="0.2">
      <c r="A8625" t="s">
        <v>8629</v>
      </c>
      <c r="B8625">
        <v>1.4290255784327299</v>
      </c>
      <c r="C8625">
        <v>4.45938748998595</v>
      </c>
      <c r="D8625">
        <v>8.9174382946461198E-2</v>
      </c>
      <c r="E8625">
        <v>0.86266966231012299</v>
      </c>
    </row>
    <row r="8626" spans="1:5" x14ac:dyDescent="0.2">
      <c r="A8626" t="s">
        <v>8630</v>
      </c>
      <c r="B8626">
        <v>-0.122992481969715</v>
      </c>
      <c r="C8626">
        <v>4.2578679015055503</v>
      </c>
      <c r="D8626">
        <v>0.74957763815401601</v>
      </c>
      <c r="E8626">
        <v>1</v>
      </c>
    </row>
    <row r="8627" spans="1:5" x14ac:dyDescent="0.2">
      <c r="A8627" t="s">
        <v>8631</v>
      </c>
      <c r="B8627">
        <v>-3.8708958921147098E-2</v>
      </c>
      <c r="C8627">
        <v>4.7091178340255802</v>
      </c>
      <c r="D8627">
        <v>0.90361952545809698</v>
      </c>
      <c r="E8627">
        <v>1</v>
      </c>
    </row>
    <row r="8628" spans="1:5" x14ac:dyDescent="0.2">
      <c r="A8628" t="s">
        <v>8632</v>
      </c>
      <c r="B8628">
        <v>-0.229593922897914</v>
      </c>
      <c r="C8628">
        <v>3.0839919638469699</v>
      </c>
      <c r="D8628">
        <v>0.53995076084717397</v>
      </c>
      <c r="E8628">
        <v>1</v>
      </c>
    </row>
    <row r="8629" spans="1:5" x14ac:dyDescent="0.2">
      <c r="A8629" t="s">
        <v>8633</v>
      </c>
      <c r="B8629">
        <v>0.31532171928846697</v>
      </c>
      <c r="C8629">
        <v>4.9843548755088696</v>
      </c>
      <c r="D8629">
        <v>0.54605092318279702</v>
      </c>
      <c r="E8629">
        <v>1</v>
      </c>
    </row>
    <row r="8630" spans="1:5" x14ac:dyDescent="0.2">
      <c r="A8630" t="s">
        <v>8634</v>
      </c>
      <c r="B8630">
        <v>-0.46930081135447499</v>
      </c>
      <c r="C8630">
        <v>4.8911647101546496</v>
      </c>
      <c r="D8630">
        <v>0.31786560053752699</v>
      </c>
      <c r="E8630">
        <v>1</v>
      </c>
    </row>
    <row r="8631" spans="1:5" x14ac:dyDescent="0.2">
      <c r="A8631" t="s">
        <v>8635</v>
      </c>
      <c r="B8631">
        <v>-0.31592287274638098</v>
      </c>
      <c r="C8631">
        <v>4.3061932823818196</v>
      </c>
      <c r="D8631">
        <v>0.43876027861414402</v>
      </c>
      <c r="E8631">
        <v>1</v>
      </c>
    </row>
    <row r="8632" spans="1:5" x14ac:dyDescent="0.2">
      <c r="A8632" t="s">
        <v>8636</v>
      </c>
      <c r="B8632">
        <v>-0.224911483548701</v>
      </c>
      <c r="C8632">
        <v>2.9056492305481698</v>
      </c>
      <c r="D8632">
        <v>0.55467114817230501</v>
      </c>
      <c r="E8632">
        <v>1</v>
      </c>
    </row>
    <row r="8633" spans="1:5" x14ac:dyDescent="0.2">
      <c r="A8633" t="s">
        <v>8637</v>
      </c>
      <c r="B8633">
        <v>-0.183515562542056</v>
      </c>
      <c r="C8633">
        <v>3.25809781884977</v>
      </c>
      <c r="D8633">
        <v>0.64362511401356504</v>
      </c>
      <c r="E8633">
        <v>1</v>
      </c>
    </row>
    <row r="8634" spans="1:5" x14ac:dyDescent="0.2">
      <c r="A8634" t="s">
        <v>8638</v>
      </c>
      <c r="B8634">
        <v>-0.35110620472743698</v>
      </c>
      <c r="C8634">
        <v>2.5658013096902601</v>
      </c>
      <c r="D8634">
        <v>0.33986425223186301</v>
      </c>
      <c r="E8634">
        <v>1</v>
      </c>
    </row>
    <row r="8635" spans="1:5" x14ac:dyDescent="0.2">
      <c r="A8635" t="s">
        <v>8639</v>
      </c>
      <c r="B8635">
        <v>-0.113774678580235</v>
      </c>
      <c r="C8635">
        <v>5.6219700610180601</v>
      </c>
      <c r="D8635">
        <v>0.787771420742432</v>
      </c>
      <c r="E8635">
        <v>1</v>
      </c>
    </row>
    <row r="8636" spans="1:5" x14ac:dyDescent="0.2">
      <c r="A8636" t="s">
        <v>8640</v>
      </c>
      <c r="B8636">
        <v>-0.189632095257908</v>
      </c>
      <c r="C8636">
        <v>4.0724545921786701</v>
      </c>
      <c r="D8636">
        <v>0.67261098072672898</v>
      </c>
      <c r="E8636">
        <v>1</v>
      </c>
    </row>
    <row r="8637" spans="1:5" x14ac:dyDescent="0.2">
      <c r="A8637" t="s">
        <v>8641</v>
      </c>
      <c r="B8637">
        <v>2.8891171379290401E-2</v>
      </c>
      <c r="C8637">
        <v>2.6716101803497798</v>
      </c>
      <c r="D8637">
        <v>0.97042223431669905</v>
      </c>
      <c r="E8637">
        <v>1</v>
      </c>
    </row>
    <row r="8638" spans="1:5" x14ac:dyDescent="0.2">
      <c r="A8638" t="s">
        <v>8642</v>
      </c>
      <c r="B8638">
        <v>-0.42619528052345002</v>
      </c>
      <c r="C8638">
        <v>2.6205057183145102</v>
      </c>
      <c r="D8638">
        <v>0.32280735600369997</v>
      </c>
      <c r="E8638">
        <v>1</v>
      </c>
    </row>
    <row r="8639" spans="1:5" x14ac:dyDescent="0.2">
      <c r="A8639" t="s">
        <v>8643</v>
      </c>
      <c r="B8639">
        <v>0.101769739619595</v>
      </c>
      <c r="C8639">
        <v>4.3133401228084498</v>
      </c>
      <c r="D8639">
        <v>0.84331809957394299</v>
      </c>
      <c r="E8639">
        <v>1</v>
      </c>
    </row>
    <row r="8640" spans="1:5" x14ac:dyDescent="0.2">
      <c r="A8640" t="s">
        <v>8644</v>
      </c>
      <c r="B8640">
        <v>0.39792595656936203</v>
      </c>
      <c r="C8640">
        <v>3.9166865178511099</v>
      </c>
      <c r="D8640">
        <v>0.36530745932001102</v>
      </c>
      <c r="E8640">
        <v>1</v>
      </c>
    </row>
    <row r="8641" spans="1:5" x14ac:dyDescent="0.2">
      <c r="A8641" t="s">
        <v>8645</v>
      </c>
      <c r="B8641">
        <v>-0.343604958366096</v>
      </c>
      <c r="C8641">
        <v>3.8834368726353201</v>
      </c>
      <c r="D8641">
        <v>0.38630685579283702</v>
      </c>
      <c r="E8641">
        <v>1</v>
      </c>
    </row>
    <row r="8642" spans="1:5" x14ac:dyDescent="0.2">
      <c r="A8642" t="s">
        <v>8646</v>
      </c>
      <c r="B8642">
        <v>-0.31498734353267899</v>
      </c>
      <c r="C8642">
        <v>3.6999293963492699</v>
      </c>
      <c r="D8642">
        <v>0.41435368333283901</v>
      </c>
      <c r="E8642">
        <v>1</v>
      </c>
    </row>
    <row r="8643" spans="1:5" x14ac:dyDescent="0.2">
      <c r="A8643" t="s">
        <v>8647</v>
      </c>
      <c r="B8643">
        <v>-0.15041274794194601</v>
      </c>
      <c r="C8643">
        <v>4.6109620105352898</v>
      </c>
      <c r="D8643">
        <v>0.70470789651281596</v>
      </c>
      <c r="E8643">
        <v>1</v>
      </c>
    </row>
    <row r="8644" spans="1:5" x14ac:dyDescent="0.2">
      <c r="A8644" t="s">
        <v>8648</v>
      </c>
      <c r="B8644">
        <v>-0.13939102437508899</v>
      </c>
      <c r="C8644">
        <v>4.6253510087240199</v>
      </c>
      <c r="D8644">
        <v>0.72491152445388896</v>
      </c>
      <c r="E8644">
        <v>1</v>
      </c>
    </row>
    <row r="8645" spans="1:5" x14ac:dyDescent="0.2">
      <c r="A8645" t="s">
        <v>8649</v>
      </c>
      <c r="B8645">
        <v>6.0254852162436503E-3</v>
      </c>
      <c r="C8645">
        <v>4.8199622806749103</v>
      </c>
      <c r="D8645">
        <v>0.98336705908175803</v>
      </c>
      <c r="E8645">
        <v>1</v>
      </c>
    </row>
    <row r="8646" spans="1:5" x14ac:dyDescent="0.2">
      <c r="A8646" t="s">
        <v>8650</v>
      </c>
      <c r="B8646">
        <v>-0.984727366509631</v>
      </c>
      <c r="C8646">
        <v>2.8299796369403101</v>
      </c>
      <c r="D8646">
        <v>6.2774423230178497E-2</v>
      </c>
      <c r="E8646">
        <v>0.82729580282483794</v>
      </c>
    </row>
    <row r="8647" spans="1:5" x14ac:dyDescent="0.2">
      <c r="A8647" t="s">
        <v>8651</v>
      </c>
      <c r="B8647">
        <v>-0.496935343883602</v>
      </c>
      <c r="C8647">
        <v>6.7703394687007599</v>
      </c>
      <c r="D8647">
        <v>0.34847047003697701</v>
      </c>
      <c r="E8647">
        <v>1</v>
      </c>
    </row>
    <row r="8648" spans="1:5" x14ac:dyDescent="0.2">
      <c r="A8648" t="s">
        <v>8652</v>
      </c>
      <c r="B8648">
        <v>-0.61661125367079905</v>
      </c>
      <c r="C8648">
        <v>4.32800815935743</v>
      </c>
      <c r="D8648">
        <v>0.13508979918377201</v>
      </c>
      <c r="E8648">
        <v>0.923866388171103</v>
      </c>
    </row>
    <row r="8649" spans="1:5" x14ac:dyDescent="0.2">
      <c r="A8649" t="s">
        <v>8653</v>
      </c>
      <c r="B8649">
        <v>-0.14051833092830901</v>
      </c>
      <c r="C8649">
        <v>5.8270950363675196</v>
      </c>
      <c r="D8649">
        <v>0.74821706748896999</v>
      </c>
      <c r="E8649">
        <v>1</v>
      </c>
    </row>
    <row r="8650" spans="1:5" x14ac:dyDescent="0.2">
      <c r="A8650" t="s">
        <v>8654</v>
      </c>
      <c r="B8650">
        <v>7.1321191896164607E-2</v>
      </c>
      <c r="C8650">
        <v>4.6284777404896396</v>
      </c>
      <c r="D8650">
        <v>0.91653821733178098</v>
      </c>
      <c r="E8650">
        <v>1</v>
      </c>
    </row>
    <row r="8651" spans="1:5" x14ac:dyDescent="0.2">
      <c r="A8651" t="s">
        <v>8655</v>
      </c>
      <c r="B8651">
        <v>-0.177951668073247</v>
      </c>
      <c r="C8651">
        <v>6.1766970727547603</v>
      </c>
      <c r="D8651">
        <v>0.742613812350156</v>
      </c>
      <c r="E8651">
        <v>1</v>
      </c>
    </row>
    <row r="8652" spans="1:5" x14ac:dyDescent="0.2">
      <c r="A8652" t="s">
        <v>8656</v>
      </c>
      <c r="B8652">
        <v>-0.690210632200566</v>
      </c>
      <c r="C8652">
        <v>2.9811716961217001</v>
      </c>
      <c r="D8652">
        <v>5.32986705265001E-2</v>
      </c>
      <c r="E8652">
        <v>0.79015517682205505</v>
      </c>
    </row>
    <row r="8653" spans="1:5" x14ac:dyDescent="0.2">
      <c r="A8653" t="s">
        <v>8657</v>
      </c>
      <c r="B8653">
        <v>-0.52875135801216699</v>
      </c>
      <c r="C8653">
        <v>4.73596081098946</v>
      </c>
      <c r="D8653">
        <v>0.20621743185661801</v>
      </c>
      <c r="E8653">
        <v>0.98676264069813802</v>
      </c>
    </row>
    <row r="8654" spans="1:5" x14ac:dyDescent="0.2">
      <c r="A8654" t="s">
        <v>8658</v>
      </c>
      <c r="B8654">
        <v>7.85056435882296E-3</v>
      </c>
      <c r="C8654">
        <v>4.1318067019979097</v>
      </c>
      <c r="D8654">
        <v>0.98227920324446105</v>
      </c>
      <c r="E8654">
        <v>1</v>
      </c>
    </row>
    <row r="8655" spans="1:5" x14ac:dyDescent="0.2">
      <c r="A8655" t="s">
        <v>8659</v>
      </c>
      <c r="B8655">
        <v>-5.9855253178862998E-2</v>
      </c>
      <c r="C8655">
        <v>5.1136773424930002</v>
      </c>
      <c r="D8655">
        <v>0.86714978350756799</v>
      </c>
      <c r="E8655">
        <v>1</v>
      </c>
    </row>
    <row r="8656" spans="1:5" x14ac:dyDescent="0.2">
      <c r="A8656" t="s">
        <v>8660</v>
      </c>
      <c r="B8656">
        <v>0.121278667555331</v>
      </c>
      <c r="C8656">
        <v>6.1510776063555896</v>
      </c>
      <c r="D8656">
        <v>0.84604334379673496</v>
      </c>
      <c r="E8656">
        <v>1</v>
      </c>
    </row>
    <row r="8657" spans="1:5" x14ac:dyDescent="0.2">
      <c r="A8657" t="s">
        <v>8661</v>
      </c>
      <c r="B8657">
        <v>-0.42968239514072998</v>
      </c>
      <c r="C8657">
        <v>3.5898051540201901</v>
      </c>
      <c r="D8657">
        <v>0.279258386299782</v>
      </c>
      <c r="E8657">
        <v>1</v>
      </c>
    </row>
    <row r="8658" spans="1:5" x14ac:dyDescent="0.2">
      <c r="A8658" t="s">
        <v>8662</v>
      </c>
      <c r="B8658">
        <v>-0.29695017970208598</v>
      </c>
      <c r="C8658">
        <v>3.1612988212876001</v>
      </c>
      <c r="D8658">
        <v>0.44338811184515797</v>
      </c>
      <c r="E8658">
        <v>1</v>
      </c>
    </row>
    <row r="8659" spans="1:5" x14ac:dyDescent="0.2">
      <c r="A8659" t="s">
        <v>8663</v>
      </c>
      <c r="B8659">
        <v>-0.684819717988704</v>
      </c>
      <c r="C8659">
        <v>4.2546246935122998</v>
      </c>
      <c r="D8659">
        <v>0.110677412357991</v>
      </c>
      <c r="E8659">
        <v>0.89250354527813203</v>
      </c>
    </row>
    <row r="8660" spans="1:5" x14ac:dyDescent="0.2">
      <c r="A8660" t="s">
        <v>8664</v>
      </c>
      <c r="B8660">
        <v>0.56156514080973197</v>
      </c>
      <c r="C8660">
        <v>5.3376222695357001</v>
      </c>
      <c r="D8660">
        <v>0.30219617325477699</v>
      </c>
      <c r="E8660">
        <v>1</v>
      </c>
    </row>
    <row r="8661" spans="1:5" x14ac:dyDescent="0.2">
      <c r="A8661" t="s">
        <v>8665</v>
      </c>
      <c r="B8661">
        <v>0.73971776310920401</v>
      </c>
      <c r="C8661">
        <v>6.39087000205331</v>
      </c>
      <c r="D8661">
        <v>0.20325280549410299</v>
      </c>
      <c r="E8661">
        <v>0.98676264069813802</v>
      </c>
    </row>
    <row r="8662" spans="1:5" x14ac:dyDescent="0.2">
      <c r="A8662" t="s">
        <v>8666</v>
      </c>
      <c r="B8662">
        <v>-0.61154031367432504</v>
      </c>
      <c r="C8662">
        <v>4.6361495999017297</v>
      </c>
      <c r="D8662">
        <v>0.14301243929341301</v>
      </c>
      <c r="E8662">
        <v>0.92801041262707196</v>
      </c>
    </row>
    <row r="8663" spans="1:5" x14ac:dyDescent="0.2">
      <c r="A8663" t="s">
        <v>67</v>
      </c>
      <c r="B8663">
        <v>-1.7819790471613</v>
      </c>
      <c r="C8663">
        <v>3.34810810406249</v>
      </c>
      <c r="D8663" s="1">
        <v>2.3645845393752802E-6</v>
      </c>
      <c r="E8663">
        <v>1.85170646548954E-3</v>
      </c>
    </row>
    <row r="8664" spans="1:5" x14ac:dyDescent="0.2">
      <c r="A8664" t="s">
        <v>8667</v>
      </c>
      <c r="B8664">
        <v>-1.40238405417601</v>
      </c>
      <c r="C8664">
        <v>4.5888886596869103</v>
      </c>
      <c r="D8664">
        <v>7.5273595060439905E-4</v>
      </c>
      <c r="E8664">
        <v>0.101796467672913</v>
      </c>
    </row>
    <row r="8665" spans="1:5" x14ac:dyDescent="0.2">
      <c r="A8665" t="s">
        <v>66</v>
      </c>
      <c r="B8665">
        <v>-1.8068978725678599</v>
      </c>
      <c r="C8665">
        <v>4.1697109068125702</v>
      </c>
      <c r="D8665" s="1">
        <v>8.5244325940985298E-6</v>
      </c>
      <c r="E8665">
        <v>4.3550378964072297E-3</v>
      </c>
    </row>
    <row r="8666" spans="1:5" x14ac:dyDescent="0.2">
      <c r="A8666" t="s">
        <v>8668</v>
      </c>
      <c r="B8666">
        <v>-0.48495221619206902</v>
      </c>
      <c r="C8666">
        <v>2.7643770455351699</v>
      </c>
      <c r="D8666">
        <v>0.18052831560870899</v>
      </c>
      <c r="E8666">
        <v>0.96169827986436796</v>
      </c>
    </row>
    <row r="8667" spans="1:5" x14ac:dyDescent="0.2">
      <c r="A8667" t="s">
        <v>8669</v>
      </c>
      <c r="B8667">
        <v>-0.33237265238451702</v>
      </c>
      <c r="C8667">
        <v>6.2171191099649299</v>
      </c>
      <c r="D8667">
        <v>0.49346351704242503</v>
      </c>
      <c r="E8667">
        <v>1</v>
      </c>
    </row>
    <row r="8668" spans="1:5" x14ac:dyDescent="0.2">
      <c r="A8668" t="s">
        <v>8670</v>
      </c>
      <c r="B8668">
        <v>0.52605473051425999</v>
      </c>
      <c r="C8668">
        <v>3.0342460779580702</v>
      </c>
      <c r="D8668">
        <v>0.22619302209179101</v>
      </c>
      <c r="E8668">
        <v>0.98785259640351697</v>
      </c>
    </row>
    <row r="8669" spans="1:5" x14ac:dyDescent="0.2">
      <c r="A8669" t="s">
        <v>8671</v>
      </c>
      <c r="B8669">
        <v>1.9035694132905501</v>
      </c>
      <c r="C8669">
        <v>5.2218621805656698</v>
      </c>
      <c r="D8669">
        <v>7.0611206138862202E-3</v>
      </c>
      <c r="E8669">
        <v>0.35875174124473902</v>
      </c>
    </row>
    <row r="8670" spans="1:5" x14ac:dyDescent="0.2">
      <c r="A8670" t="s">
        <v>8672</v>
      </c>
      <c r="B8670">
        <v>5.5156369387002399E-2</v>
      </c>
      <c r="C8670">
        <v>4.8002280465437996</v>
      </c>
      <c r="D8670">
        <v>0.93045244270026595</v>
      </c>
      <c r="E8670">
        <v>1</v>
      </c>
    </row>
    <row r="8671" spans="1:5" x14ac:dyDescent="0.2">
      <c r="A8671" t="s">
        <v>8673</v>
      </c>
      <c r="B8671">
        <v>-0.19208411041013801</v>
      </c>
      <c r="C8671">
        <v>4.7383543831858699</v>
      </c>
      <c r="D8671">
        <v>0.63476423814738103</v>
      </c>
      <c r="E8671">
        <v>1</v>
      </c>
    </row>
    <row r="8672" spans="1:5" x14ac:dyDescent="0.2">
      <c r="A8672" t="s">
        <v>8674</v>
      </c>
      <c r="B8672">
        <v>-0.75670557887293999</v>
      </c>
      <c r="C8672">
        <v>3.8494429898128701</v>
      </c>
      <c r="D8672">
        <v>6.5978356134259605E-2</v>
      </c>
      <c r="E8672">
        <v>0.83551288471052299</v>
      </c>
    </row>
    <row r="8673" spans="1:5" x14ac:dyDescent="0.2">
      <c r="A8673" t="s">
        <v>8675</v>
      </c>
      <c r="B8673">
        <v>-0.32389008273070002</v>
      </c>
      <c r="C8673">
        <v>5.7028712723056003</v>
      </c>
      <c r="D8673">
        <v>0.49601673247092098</v>
      </c>
      <c r="E8673">
        <v>1</v>
      </c>
    </row>
    <row r="8674" spans="1:5" x14ac:dyDescent="0.2">
      <c r="A8674" t="s">
        <v>8676</v>
      </c>
      <c r="B8674">
        <v>0.65929504959184104</v>
      </c>
      <c r="C8674">
        <v>7.3336355758874499</v>
      </c>
      <c r="D8674">
        <v>0.30117715844595599</v>
      </c>
      <c r="E8674">
        <v>1</v>
      </c>
    </row>
    <row r="8675" spans="1:5" x14ac:dyDescent="0.2">
      <c r="A8675" t="s">
        <v>8677</v>
      </c>
      <c r="B8675">
        <v>-0.25809313632224701</v>
      </c>
      <c r="C8675">
        <v>3.2495549667516399</v>
      </c>
      <c r="D8675">
        <v>0.52417161670956702</v>
      </c>
      <c r="E8675">
        <v>1</v>
      </c>
    </row>
    <row r="8676" spans="1:5" x14ac:dyDescent="0.2">
      <c r="A8676" t="s">
        <v>8678</v>
      </c>
      <c r="B8676">
        <v>0.56295924004067699</v>
      </c>
      <c r="C8676">
        <v>4.8850806045246999</v>
      </c>
      <c r="D8676">
        <v>0.23143745751593001</v>
      </c>
      <c r="E8676">
        <v>0.98785259640351697</v>
      </c>
    </row>
    <row r="8677" spans="1:5" x14ac:dyDescent="0.2">
      <c r="A8677" t="s">
        <v>8679</v>
      </c>
      <c r="B8677">
        <v>-0.30082277567983401</v>
      </c>
      <c r="C8677">
        <v>2.5582369422174001</v>
      </c>
      <c r="D8677">
        <v>0.56459950350214105</v>
      </c>
      <c r="E8677">
        <v>1</v>
      </c>
    </row>
    <row r="8678" spans="1:5" x14ac:dyDescent="0.2">
      <c r="A8678" t="s">
        <v>8680</v>
      </c>
      <c r="B8678">
        <v>-0.162967380802471</v>
      </c>
      <c r="C8678">
        <v>4.1229812833149397</v>
      </c>
      <c r="D8678">
        <v>0.675820326852272</v>
      </c>
      <c r="E8678">
        <v>1</v>
      </c>
    </row>
    <row r="8679" spans="1:5" x14ac:dyDescent="0.2">
      <c r="A8679" t="s">
        <v>8681</v>
      </c>
      <c r="B8679">
        <v>-0.33934992491737198</v>
      </c>
      <c r="C8679">
        <v>3.0534269626085901</v>
      </c>
      <c r="D8679">
        <v>0.35329405297114302</v>
      </c>
      <c r="E8679">
        <v>1</v>
      </c>
    </row>
    <row r="8680" spans="1:5" x14ac:dyDescent="0.2">
      <c r="A8680" t="s">
        <v>8682</v>
      </c>
      <c r="B8680">
        <v>-0.34098915330026702</v>
      </c>
      <c r="C8680">
        <v>5.1378029358802504</v>
      </c>
      <c r="D8680">
        <v>0.46483729122208201</v>
      </c>
      <c r="E8680">
        <v>1</v>
      </c>
    </row>
    <row r="8681" spans="1:5" x14ac:dyDescent="0.2">
      <c r="A8681" t="s">
        <v>8683</v>
      </c>
      <c r="B8681">
        <v>0.25391399198670001</v>
      </c>
      <c r="C8681">
        <v>5.2480299868240596</v>
      </c>
      <c r="D8681">
        <v>0.60295389125474297</v>
      </c>
      <c r="E8681">
        <v>1</v>
      </c>
    </row>
    <row r="8682" spans="1:5" x14ac:dyDescent="0.2">
      <c r="A8682" t="s">
        <v>8684</v>
      </c>
      <c r="B8682">
        <v>-0.156665838091126</v>
      </c>
      <c r="C8682">
        <v>5.1730337183156498</v>
      </c>
      <c r="D8682">
        <v>0.70189291001517595</v>
      </c>
      <c r="E8682">
        <v>1</v>
      </c>
    </row>
    <row r="8683" spans="1:5" x14ac:dyDescent="0.2">
      <c r="A8683" t="s">
        <v>8685</v>
      </c>
      <c r="B8683">
        <v>-1.2087569883531399</v>
      </c>
      <c r="C8683">
        <v>5.3547436743402397</v>
      </c>
      <c r="D8683">
        <v>6.8640228868011603E-3</v>
      </c>
      <c r="E8683">
        <v>0.35824339926064203</v>
      </c>
    </row>
    <row r="8684" spans="1:5" x14ac:dyDescent="0.2">
      <c r="A8684" t="s">
        <v>8686</v>
      </c>
      <c r="B8684">
        <v>-4.9658929048179701E-2</v>
      </c>
      <c r="C8684">
        <v>2.98959910795852</v>
      </c>
      <c r="D8684">
        <v>0.89207468155091896</v>
      </c>
      <c r="E8684">
        <v>1</v>
      </c>
    </row>
    <row r="8685" spans="1:5" x14ac:dyDescent="0.2">
      <c r="A8685" t="s">
        <v>8687</v>
      </c>
      <c r="B8685">
        <v>1.5639233315788099</v>
      </c>
      <c r="C8685">
        <v>4.5575755869966299</v>
      </c>
      <c r="D8685">
        <v>5.2367194236190698E-2</v>
      </c>
      <c r="E8685">
        <v>0.79015517682205505</v>
      </c>
    </row>
    <row r="8686" spans="1:5" x14ac:dyDescent="0.2">
      <c r="A8686" t="s">
        <v>8688</v>
      </c>
      <c r="B8686">
        <v>0.44220417756677399</v>
      </c>
      <c r="C8686">
        <v>5.1955195652151396</v>
      </c>
      <c r="D8686">
        <v>0.35270440278263998</v>
      </c>
      <c r="E8686">
        <v>1</v>
      </c>
    </row>
    <row r="8687" spans="1:5" x14ac:dyDescent="0.2">
      <c r="A8687" t="s">
        <v>8689</v>
      </c>
      <c r="B8687">
        <v>0.71150614048748795</v>
      </c>
      <c r="C8687">
        <v>5.2704873155942202</v>
      </c>
      <c r="D8687">
        <v>0.183488577753083</v>
      </c>
      <c r="E8687">
        <v>0.96408163724887497</v>
      </c>
    </row>
    <row r="8688" spans="1:5" x14ac:dyDescent="0.2">
      <c r="A8688" t="s">
        <v>8690</v>
      </c>
      <c r="B8688">
        <v>1.0195775394401301</v>
      </c>
      <c r="C8688">
        <v>7.0557065701208499</v>
      </c>
      <c r="D8688">
        <v>0.33003966785032601</v>
      </c>
      <c r="E8688">
        <v>1</v>
      </c>
    </row>
    <row r="8689" spans="1:5" x14ac:dyDescent="0.2">
      <c r="A8689" t="s">
        <v>68</v>
      </c>
      <c r="B8689">
        <v>2.9415273695509701</v>
      </c>
      <c r="C8689">
        <v>3.2393175077762302</v>
      </c>
      <c r="D8689" s="1">
        <v>1.52090270312297E-9</v>
      </c>
      <c r="E8689" s="1">
        <v>6.9931106289594004E-6</v>
      </c>
    </row>
    <row r="8690" spans="1:5" x14ac:dyDescent="0.2">
      <c r="A8690" t="s">
        <v>8691</v>
      </c>
      <c r="B8690">
        <v>-0.16132221435011099</v>
      </c>
      <c r="C8690">
        <v>7.67434405894834</v>
      </c>
      <c r="D8690">
        <v>0.75339127961451002</v>
      </c>
      <c r="E8690">
        <v>1</v>
      </c>
    </row>
    <row r="8691" spans="1:5" x14ac:dyDescent="0.2">
      <c r="A8691" t="s">
        <v>8692</v>
      </c>
      <c r="B8691">
        <v>-0.38346213271787499</v>
      </c>
      <c r="C8691">
        <v>4.1457449280111698</v>
      </c>
      <c r="D8691">
        <v>0.38597194150140302</v>
      </c>
      <c r="E8691">
        <v>1</v>
      </c>
    </row>
    <row r="8692" spans="1:5" x14ac:dyDescent="0.2">
      <c r="A8692" t="s">
        <v>8693</v>
      </c>
      <c r="B8692">
        <v>-0.33581751126105103</v>
      </c>
      <c r="C8692">
        <v>5.0356996828542302</v>
      </c>
      <c r="D8692">
        <v>0.43185119477272799</v>
      </c>
      <c r="E8692">
        <v>1</v>
      </c>
    </row>
    <row r="8693" spans="1:5" x14ac:dyDescent="0.2">
      <c r="A8693" t="s">
        <v>8694</v>
      </c>
      <c r="B8693">
        <v>0.43671011158109202</v>
      </c>
      <c r="C8693">
        <v>4.3830062618597996</v>
      </c>
      <c r="D8693">
        <v>0.413181015068883</v>
      </c>
      <c r="E8693">
        <v>1</v>
      </c>
    </row>
    <row r="8694" spans="1:5" x14ac:dyDescent="0.2">
      <c r="A8694" t="s">
        <v>8695</v>
      </c>
      <c r="B8694">
        <v>0.23771645104789599</v>
      </c>
      <c r="C8694">
        <v>2.9560244125760402</v>
      </c>
      <c r="D8694">
        <v>0.54919733740406596</v>
      </c>
      <c r="E8694">
        <v>1</v>
      </c>
    </row>
    <row r="8695" spans="1:5" x14ac:dyDescent="0.2">
      <c r="A8695" t="s">
        <v>8696</v>
      </c>
      <c r="B8695">
        <v>-0.22498001356423</v>
      </c>
      <c r="C8695">
        <v>3.9148370083992501</v>
      </c>
      <c r="D8695">
        <v>0.56734023038345904</v>
      </c>
      <c r="E8695">
        <v>1</v>
      </c>
    </row>
    <row r="8696" spans="1:5" x14ac:dyDescent="0.2">
      <c r="A8696" t="s">
        <v>8697</v>
      </c>
      <c r="B8696">
        <v>-0.13392480770464901</v>
      </c>
      <c r="C8696">
        <v>2.37388395142876</v>
      </c>
      <c r="D8696">
        <v>0.69760727880234497</v>
      </c>
      <c r="E8696">
        <v>1</v>
      </c>
    </row>
    <row r="8697" spans="1:5" x14ac:dyDescent="0.2">
      <c r="A8697" t="s">
        <v>8698</v>
      </c>
      <c r="B8697">
        <v>-0.154267178338548</v>
      </c>
      <c r="C8697">
        <v>5.1825672045827504</v>
      </c>
      <c r="D8697">
        <v>0.71143446894192097</v>
      </c>
      <c r="E8697">
        <v>1</v>
      </c>
    </row>
    <row r="8698" spans="1:5" x14ac:dyDescent="0.2">
      <c r="A8698" t="s">
        <v>8699</v>
      </c>
      <c r="B8698">
        <v>0.55390768587526296</v>
      </c>
      <c r="C8698">
        <v>3.5214550450517499</v>
      </c>
      <c r="D8698">
        <v>0.18762727243212499</v>
      </c>
      <c r="E8698">
        <v>0.96633337671692798</v>
      </c>
    </row>
    <row r="8699" spans="1:5" x14ac:dyDescent="0.2">
      <c r="A8699" t="s">
        <v>8700</v>
      </c>
      <c r="B8699">
        <v>1.77503900762411</v>
      </c>
      <c r="C8699">
        <v>7.31010495810881</v>
      </c>
      <c r="D8699">
        <v>1.31108925166252E-2</v>
      </c>
      <c r="E8699">
        <v>0.50077789446787901</v>
      </c>
    </row>
    <row r="8700" spans="1:5" x14ac:dyDescent="0.2">
      <c r="A8700" t="s">
        <v>8701</v>
      </c>
      <c r="B8700">
        <v>-0.42861837777488299</v>
      </c>
      <c r="C8700">
        <v>3.68427647432422</v>
      </c>
      <c r="D8700">
        <v>0.27946893496164799</v>
      </c>
      <c r="E8700">
        <v>1</v>
      </c>
    </row>
    <row r="8701" spans="1:5" x14ac:dyDescent="0.2">
      <c r="A8701" t="s">
        <v>8702</v>
      </c>
      <c r="B8701">
        <v>0.11014941175</v>
      </c>
      <c r="C8701">
        <v>7.0517107447168401</v>
      </c>
      <c r="D8701">
        <v>0.89229151021385</v>
      </c>
      <c r="E8701">
        <v>1</v>
      </c>
    </row>
    <row r="8702" spans="1:5" x14ac:dyDescent="0.2">
      <c r="A8702" t="s">
        <v>8703</v>
      </c>
      <c r="B8702">
        <v>-0.421672366895954</v>
      </c>
      <c r="C8702">
        <v>4.4740940913251599</v>
      </c>
      <c r="D8702">
        <v>0.35959869357385499</v>
      </c>
      <c r="E8702">
        <v>1</v>
      </c>
    </row>
    <row r="8703" spans="1:5" x14ac:dyDescent="0.2">
      <c r="A8703" t="s">
        <v>8704</v>
      </c>
      <c r="B8703">
        <v>0.89131616621880805</v>
      </c>
      <c r="C8703">
        <v>3.0579943291519398</v>
      </c>
      <c r="D8703">
        <v>4.3078359718287801E-2</v>
      </c>
      <c r="E8703">
        <v>0.77001289557219399</v>
      </c>
    </row>
    <row r="8704" spans="1:5" x14ac:dyDescent="0.2">
      <c r="A8704" t="s">
        <v>8705</v>
      </c>
      <c r="B8704">
        <v>0.18587521629273299</v>
      </c>
      <c r="C8704">
        <v>2.5749815876756901</v>
      </c>
      <c r="D8704">
        <v>0.81776898554446198</v>
      </c>
      <c r="E8704">
        <v>1</v>
      </c>
    </row>
    <row r="8705" spans="1:5" x14ac:dyDescent="0.2">
      <c r="A8705" t="s">
        <v>8706</v>
      </c>
      <c r="B8705">
        <v>-0.74159310950920299</v>
      </c>
      <c r="C8705">
        <v>2.58132101996092</v>
      </c>
      <c r="D8705">
        <v>4.50411100322246E-2</v>
      </c>
      <c r="E8705">
        <v>0.77419077627752397</v>
      </c>
    </row>
    <row r="8706" spans="1:5" x14ac:dyDescent="0.2">
      <c r="A8706" t="s">
        <v>8707</v>
      </c>
      <c r="B8706">
        <v>0.31652099923539501</v>
      </c>
      <c r="C8706">
        <v>2.9873913274926198</v>
      </c>
      <c r="D8706">
        <v>0.42772979305798497</v>
      </c>
      <c r="E8706">
        <v>1</v>
      </c>
    </row>
    <row r="8707" spans="1:5" x14ac:dyDescent="0.2">
      <c r="A8707" t="s">
        <v>8708</v>
      </c>
      <c r="B8707">
        <v>0.614464430493182</v>
      </c>
      <c r="C8707">
        <v>5.1932386124371499</v>
      </c>
      <c r="D8707">
        <v>0.22463321059702701</v>
      </c>
      <c r="E8707">
        <v>0.98785259640351697</v>
      </c>
    </row>
    <row r="8708" spans="1:5" x14ac:dyDescent="0.2">
      <c r="A8708" t="s">
        <v>8709</v>
      </c>
      <c r="B8708">
        <v>-0.85987037460642801</v>
      </c>
      <c r="C8708">
        <v>3.5113993608296199</v>
      </c>
      <c r="D8708">
        <v>4.6292069851502297E-2</v>
      </c>
      <c r="E8708">
        <v>0.77711685345804504</v>
      </c>
    </row>
    <row r="8709" spans="1:5" x14ac:dyDescent="0.2">
      <c r="A8709" t="s">
        <v>8710</v>
      </c>
      <c r="B8709">
        <v>0.30144751261540598</v>
      </c>
      <c r="C8709">
        <v>4.5285302007693602</v>
      </c>
      <c r="D8709">
        <v>0.51682648410000398</v>
      </c>
      <c r="E8709">
        <v>1</v>
      </c>
    </row>
    <row r="8710" spans="1:5" x14ac:dyDescent="0.2">
      <c r="A8710" t="s">
        <v>8711</v>
      </c>
      <c r="B8710">
        <v>1.8099196302332501</v>
      </c>
      <c r="C8710">
        <v>7.5967724475700296</v>
      </c>
      <c r="D8710">
        <v>5.27519144324873E-2</v>
      </c>
      <c r="E8710">
        <v>0.79015517682205505</v>
      </c>
    </row>
    <row r="8711" spans="1:5" x14ac:dyDescent="0.2">
      <c r="A8711" t="s">
        <v>8712</v>
      </c>
      <c r="B8711">
        <v>0.284551717659975</v>
      </c>
      <c r="C8711">
        <v>7.6771352334654601</v>
      </c>
      <c r="D8711">
        <v>0.68552309599274397</v>
      </c>
      <c r="E8711">
        <v>1</v>
      </c>
    </row>
    <row r="8712" spans="1:5" x14ac:dyDescent="0.2">
      <c r="A8712" t="s">
        <v>8713</v>
      </c>
      <c r="B8712">
        <v>-0.202853282375174</v>
      </c>
      <c r="C8712">
        <v>5.2579498688647499</v>
      </c>
      <c r="D8712">
        <v>0.63697405618175396</v>
      </c>
      <c r="E8712">
        <v>1</v>
      </c>
    </row>
    <row r="8713" spans="1:5" x14ac:dyDescent="0.2">
      <c r="A8713" t="s">
        <v>8714</v>
      </c>
      <c r="B8713">
        <v>-5.3688949861908697E-2</v>
      </c>
      <c r="C8713">
        <v>3.9503040389733499</v>
      </c>
      <c r="D8713">
        <v>0.87425945404667105</v>
      </c>
      <c r="E8713">
        <v>1</v>
      </c>
    </row>
    <row r="8714" spans="1:5" x14ac:dyDescent="0.2">
      <c r="A8714" t="s">
        <v>8715</v>
      </c>
      <c r="B8714">
        <v>0.176229837264293</v>
      </c>
      <c r="C8714">
        <v>3.8505813005396399</v>
      </c>
      <c r="D8714">
        <v>0.70380877581163404</v>
      </c>
      <c r="E8714">
        <v>1</v>
      </c>
    </row>
    <row r="8715" spans="1:5" x14ac:dyDescent="0.2">
      <c r="A8715" t="s">
        <v>8716</v>
      </c>
      <c r="B8715">
        <v>-0.58341521655887496</v>
      </c>
      <c r="C8715">
        <v>4.8352924666221302</v>
      </c>
      <c r="D8715">
        <v>0.16743161885364</v>
      </c>
      <c r="E8715">
        <v>0.94517374385221697</v>
      </c>
    </row>
    <row r="8716" spans="1:5" x14ac:dyDescent="0.2">
      <c r="A8716" t="s">
        <v>8717</v>
      </c>
      <c r="B8716">
        <v>0.15255139830796099</v>
      </c>
      <c r="C8716">
        <v>4.5380305110306001</v>
      </c>
      <c r="D8716">
        <v>0.80122467020372401</v>
      </c>
      <c r="E8716">
        <v>1</v>
      </c>
    </row>
    <row r="8717" spans="1:5" x14ac:dyDescent="0.2">
      <c r="A8717" t="s">
        <v>8718</v>
      </c>
      <c r="B8717">
        <v>6.3987755312083103E-2</v>
      </c>
      <c r="C8717">
        <v>3.3232080109353199</v>
      </c>
      <c r="D8717">
        <v>0.906400505016145</v>
      </c>
      <c r="E8717">
        <v>1</v>
      </c>
    </row>
    <row r="8718" spans="1:5" x14ac:dyDescent="0.2">
      <c r="A8718" t="s">
        <v>8719</v>
      </c>
      <c r="B8718">
        <v>-0.50587573652625795</v>
      </c>
      <c r="C8718">
        <v>2.6670128119204599</v>
      </c>
      <c r="D8718">
        <v>0.15114898244700201</v>
      </c>
      <c r="E8718">
        <v>0.93036074789477896</v>
      </c>
    </row>
    <row r="8719" spans="1:5" x14ac:dyDescent="0.2">
      <c r="A8719" t="s">
        <v>8720</v>
      </c>
      <c r="B8719">
        <v>-0.114589785134636</v>
      </c>
      <c r="C8719">
        <v>5.0657977203626503</v>
      </c>
      <c r="D8719">
        <v>0.79121081750959699</v>
      </c>
      <c r="E8719">
        <v>1</v>
      </c>
    </row>
    <row r="8720" spans="1:5" x14ac:dyDescent="0.2">
      <c r="A8720" t="s">
        <v>8721</v>
      </c>
      <c r="B8720">
        <v>-0.224775529406116</v>
      </c>
      <c r="C8720">
        <v>3.9766103527797099</v>
      </c>
      <c r="D8720">
        <v>0.58001731584373395</v>
      </c>
      <c r="E8720">
        <v>1</v>
      </c>
    </row>
    <row r="8721" spans="1:5" x14ac:dyDescent="0.2">
      <c r="A8721" t="s">
        <v>8722</v>
      </c>
      <c r="B8721">
        <v>1.24315174232807</v>
      </c>
      <c r="C8721">
        <v>4.5907171976505801</v>
      </c>
      <c r="D8721">
        <v>0.22794171954081699</v>
      </c>
      <c r="E8721">
        <v>0.98785259640351697</v>
      </c>
    </row>
    <row r="8722" spans="1:5" x14ac:dyDescent="0.2">
      <c r="A8722" t="s">
        <v>8723</v>
      </c>
      <c r="B8722">
        <v>-0.54993694198607002</v>
      </c>
      <c r="C8722">
        <v>7.2258287169986302</v>
      </c>
      <c r="D8722">
        <v>0.305963988617031</v>
      </c>
      <c r="E8722">
        <v>1</v>
      </c>
    </row>
    <row r="8723" spans="1:5" x14ac:dyDescent="0.2">
      <c r="A8723" t="s">
        <v>8724</v>
      </c>
      <c r="B8723">
        <v>0.18030112315051799</v>
      </c>
      <c r="C8723">
        <v>4.2909876540181804</v>
      </c>
      <c r="D8723">
        <v>0.70336772370289302</v>
      </c>
      <c r="E8723">
        <v>1</v>
      </c>
    </row>
    <row r="8724" spans="1:5" x14ac:dyDescent="0.2">
      <c r="A8724" t="s">
        <v>8725</v>
      </c>
      <c r="B8724">
        <v>0.31435908136380702</v>
      </c>
      <c r="C8724">
        <v>7.2330604523876696</v>
      </c>
      <c r="D8724">
        <v>0.63627751894797002</v>
      </c>
      <c r="E8724">
        <v>1</v>
      </c>
    </row>
    <row r="8725" spans="1:5" x14ac:dyDescent="0.2">
      <c r="A8725" t="s">
        <v>8726</v>
      </c>
      <c r="B8725">
        <v>-0.43745059247103801</v>
      </c>
      <c r="C8725">
        <v>6.5225199653805603</v>
      </c>
      <c r="D8725">
        <v>0.66176087505664904</v>
      </c>
      <c r="E8725">
        <v>1</v>
      </c>
    </row>
    <row r="8726" spans="1:5" x14ac:dyDescent="0.2">
      <c r="A8726" t="s">
        <v>8727</v>
      </c>
      <c r="B8726">
        <v>-0.39507858838078502</v>
      </c>
      <c r="C8726">
        <v>4.4847106941627697</v>
      </c>
      <c r="D8726">
        <v>0.349239200401122</v>
      </c>
      <c r="E8726">
        <v>1</v>
      </c>
    </row>
    <row r="8727" spans="1:5" x14ac:dyDescent="0.2">
      <c r="A8727" t="s">
        <v>8728</v>
      </c>
      <c r="B8727">
        <v>0.96958675496653501</v>
      </c>
      <c r="C8727">
        <v>6.8853493779086596</v>
      </c>
      <c r="D8727">
        <v>0.309479135447914</v>
      </c>
      <c r="E8727">
        <v>1</v>
      </c>
    </row>
    <row r="8728" spans="1:5" x14ac:dyDescent="0.2">
      <c r="A8728" t="s">
        <v>8729</v>
      </c>
      <c r="B8728">
        <v>0.93980713083219303</v>
      </c>
      <c r="C8728">
        <v>6.0974540002072501</v>
      </c>
      <c r="D8728">
        <v>0.34928129618600501</v>
      </c>
      <c r="E8728">
        <v>1</v>
      </c>
    </row>
    <row r="8729" spans="1:5" x14ac:dyDescent="0.2">
      <c r="A8729" t="s">
        <v>8730</v>
      </c>
      <c r="B8729">
        <v>0.107022722512905</v>
      </c>
      <c r="C8729">
        <v>5.0386534505958496</v>
      </c>
      <c r="D8729">
        <v>0.86745525906331999</v>
      </c>
      <c r="E8729">
        <v>1</v>
      </c>
    </row>
    <row r="8730" spans="1:5" x14ac:dyDescent="0.2">
      <c r="A8730" t="s">
        <v>8731</v>
      </c>
      <c r="B8730">
        <v>0.47541556831753001</v>
      </c>
      <c r="C8730">
        <v>4.3856540417455498</v>
      </c>
      <c r="D8730">
        <v>0.29745729209906502</v>
      </c>
      <c r="E8730">
        <v>1</v>
      </c>
    </row>
    <row r="8731" spans="1:5" x14ac:dyDescent="0.2">
      <c r="A8731" t="s">
        <v>8732</v>
      </c>
      <c r="B8731">
        <v>0.29583999325356503</v>
      </c>
      <c r="C8731">
        <v>9.2300202336995696</v>
      </c>
      <c r="D8731">
        <v>0.69482839207765401</v>
      </c>
      <c r="E8731">
        <v>1</v>
      </c>
    </row>
    <row r="8732" spans="1:5" x14ac:dyDescent="0.2">
      <c r="A8732" t="s">
        <v>8733</v>
      </c>
      <c r="B8732">
        <v>-0.47295783494494298</v>
      </c>
      <c r="C8732">
        <v>3.9510525969197001</v>
      </c>
      <c r="D8732">
        <v>0.40987919626777403</v>
      </c>
      <c r="E8732">
        <v>1</v>
      </c>
    </row>
    <row r="8733" spans="1:5" x14ac:dyDescent="0.2">
      <c r="A8733" t="s">
        <v>8734</v>
      </c>
      <c r="B8733">
        <v>-0.24198143660046001</v>
      </c>
      <c r="C8733">
        <v>4.2745894277184</v>
      </c>
      <c r="D8733">
        <v>0.54953468244140002</v>
      </c>
      <c r="E8733">
        <v>1</v>
      </c>
    </row>
    <row r="8734" spans="1:5" x14ac:dyDescent="0.2">
      <c r="A8734" t="s">
        <v>8735</v>
      </c>
      <c r="B8734">
        <v>-3.1471366861528099E-2</v>
      </c>
      <c r="C8734">
        <v>6.7880807546217596</v>
      </c>
      <c r="D8734">
        <v>0.92083584027259102</v>
      </c>
      <c r="E8734">
        <v>1</v>
      </c>
    </row>
    <row r="8735" spans="1:5" x14ac:dyDescent="0.2">
      <c r="A8735" t="s">
        <v>8736</v>
      </c>
      <c r="B8735">
        <v>0.78796418182366801</v>
      </c>
      <c r="C8735">
        <v>7.06748659115744</v>
      </c>
      <c r="D8735">
        <v>0.20325894651826601</v>
      </c>
      <c r="E8735">
        <v>0.98676264069813802</v>
      </c>
    </row>
    <row r="8736" spans="1:5" x14ac:dyDescent="0.2">
      <c r="A8736" t="s">
        <v>8737</v>
      </c>
      <c r="B8736">
        <v>1.13070717640237</v>
      </c>
      <c r="C8736">
        <v>7.1972352440226901</v>
      </c>
      <c r="D8736">
        <v>6.75470232688615E-2</v>
      </c>
      <c r="E8736">
        <v>0.83551288471052299</v>
      </c>
    </row>
    <row r="8737" spans="1:5" x14ac:dyDescent="0.2">
      <c r="A8737" t="s">
        <v>8738</v>
      </c>
      <c r="B8737">
        <v>-0.15302363655891499</v>
      </c>
      <c r="C8737">
        <v>3.7777060304451102</v>
      </c>
      <c r="D8737">
        <v>0.68470664256478397</v>
      </c>
      <c r="E8737">
        <v>1</v>
      </c>
    </row>
    <row r="8738" spans="1:5" x14ac:dyDescent="0.2">
      <c r="A8738" t="s">
        <v>8739</v>
      </c>
      <c r="B8738">
        <v>-0.13421744515451001</v>
      </c>
      <c r="C8738">
        <v>3.26187925173216</v>
      </c>
      <c r="D8738">
        <v>0.71034955305412695</v>
      </c>
      <c r="E8738">
        <v>1</v>
      </c>
    </row>
    <row r="8739" spans="1:5" x14ac:dyDescent="0.2">
      <c r="A8739" t="s">
        <v>8740</v>
      </c>
      <c r="B8739">
        <v>-0.710338938406196</v>
      </c>
      <c r="C8739">
        <v>6.8652153007593402</v>
      </c>
      <c r="D8739">
        <v>0.20885752081224501</v>
      </c>
      <c r="E8739">
        <v>0.98785259640351697</v>
      </c>
    </row>
    <row r="8740" spans="1:5" x14ac:dyDescent="0.2">
      <c r="A8740" t="s">
        <v>8741</v>
      </c>
      <c r="B8740">
        <v>3.0231164473739298</v>
      </c>
      <c r="C8740">
        <v>3.54483438300498</v>
      </c>
      <c r="D8740">
        <v>2.8406141578479802E-2</v>
      </c>
      <c r="E8740">
        <v>0.68122057196712105</v>
      </c>
    </row>
    <row r="8741" spans="1:5" x14ac:dyDescent="0.2">
      <c r="A8741" t="s">
        <v>8742</v>
      </c>
      <c r="B8741">
        <v>1.1043644521087499</v>
      </c>
      <c r="C8741">
        <v>8.8058833276457609</v>
      </c>
      <c r="D8741">
        <v>0.110248513235714</v>
      </c>
      <c r="E8741">
        <v>0.89250354527813203</v>
      </c>
    </row>
    <row r="8742" spans="1:5" x14ac:dyDescent="0.2">
      <c r="A8742" t="s">
        <v>8743</v>
      </c>
      <c r="B8742">
        <v>0.47847416452889802</v>
      </c>
      <c r="C8742">
        <v>7.9721742611332402</v>
      </c>
      <c r="D8742">
        <v>0.51255058302276901</v>
      </c>
      <c r="E8742">
        <v>1</v>
      </c>
    </row>
    <row r="8743" spans="1:5" x14ac:dyDescent="0.2">
      <c r="A8743" t="s">
        <v>8744</v>
      </c>
      <c r="B8743">
        <v>5.14492109426299E-2</v>
      </c>
      <c r="C8743">
        <v>5.5956662510601998</v>
      </c>
      <c r="D8743">
        <v>0.95071309564873496</v>
      </c>
      <c r="E8743">
        <v>1</v>
      </c>
    </row>
    <row r="8744" spans="1:5" x14ac:dyDescent="0.2">
      <c r="A8744" t="s">
        <v>8745</v>
      </c>
      <c r="B8744">
        <v>0.87890469046491804</v>
      </c>
      <c r="C8744">
        <v>5.7669020162327698</v>
      </c>
      <c r="D8744">
        <v>9.1971451434077797E-2</v>
      </c>
      <c r="E8744">
        <v>0.86266966231012299</v>
      </c>
    </row>
    <row r="8745" spans="1:5" x14ac:dyDescent="0.2">
      <c r="A8745" t="s">
        <v>8746</v>
      </c>
      <c r="B8745">
        <v>6.3935458466839207E-2</v>
      </c>
      <c r="C8745">
        <v>5.9922475630967096</v>
      </c>
      <c r="D8745">
        <v>0.93933952236532003</v>
      </c>
      <c r="E8745">
        <v>1</v>
      </c>
    </row>
    <row r="8746" spans="1:5" x14ac:dyDescent="0.2">
      <c r="A8746" t="s">
        <v>8747</v>
      </c>
      <c r="B8746">
        <v>-0.31014179245956802</v>
      </c>
      <c r="C8746">
        <v>5.6283569624976</v>
      </c>
      <c r="D8746">
        <v>0.50464066181968703</v>
      </c>
      <c r="E8746">
        <v>1</v>
      </c>
    </row>
    <row r="8747" spans="1:5" x14ac:dyDescent="0.2">
      <c r="A8747" t="s">
        <v>8748</v>
      </c>
      <c r="B8747">
        <v>-1.7751855935740399E-2</v>
      </c>
      <c r="C8747">
        <v>6.3369361108260298</v>
      </c>
      <c r="D8747">
        <v>0.94114621019956102</v>
      </c>
      <c r="E8747">
        <v>1</v>
      </c>
    </row>
    <row r="8748" spans="1:5" x14ac:dyDescent="0.2">
      <c r="A8748" t="s">
        <v>8749</v>
      </c>
      <c r="B8748">
        <v>0.73088365233029795</v>
      </c>
      <c r="C8748">
        <v>6.5704609454157499</v>
      </c>
      <c r="D8748">
        <v>0.20108289515292499</v>
      </c>
      <c r="E8748">
        <v>0.98569205960889905</v>
      </c>
    </row>
    <row r="8749" spans="1:5" x14ac:dyDescent="0.2">
      <c r="A8749" t="s">
        <v>8750</v>
      </c>
      <c r="B8749">
        <v>-5.5979989382953899E-2</v>
      </c>
      <c r="C8749">
        <v>6.7926440350332804</v>
      </c>
      <c r="D8749">
        <v>0.88525786185644695</v>
      </c>
      <c r="E8749">
        <v>1</v>
      </c>
    </row>
    <row r="8750" spans="1:5" x14ac:dyDescent="0.2">
      <c r="A8750" t="s">
        <v>8751</v>
      </c>
      <c r="B8750">
        <v>-0.38430396879132001</v>
      </c>
      <c r="C8750">
        <v>3.1031553771301801</v>
      </c>
      <c r="D8750">
        <v>0.28929191561908202</v>
      </c>
      <c r="E8750">
        <v>1</v>
      </c>
    </row>
    <row r="8751" spans="1:5" x14ac:dyDescent="0.2">
      <c r="A8751" t="s">
        <v>8752</v>
      </c>
      <c r="B8751">
        <v>0.40303175330997498</v>
      </c>
      <c r="C8751">
        <v>6.8819644316995898</v>
      </c>
      <c r="D8751">
        <v>0.50994026571673601</v>
      </c>
      <c r="E8751">
        <v>1</v>
      </c>
    </row>
    <row r="8752" spans="1:5" x14ac:dyDescent="0.2">
      <c r="A8752" t="s">
        <v>8753</v>
      </c>
      <c r="B8752">
        <v>-6.8984797794314406E-2</v>
      </c>
      <c r="C8752">
        <v>4.6828918162616899</v>
      </c>
      <c r="D8752">
        <v>0.85214850678050602</v>
      </c>
      <c r="E8752">
        <v>1</v>
      </c>
    </row>
    <row r="8753" spans="1:5" x14ac:dyDescent="0.2">
      <c r="A8753" t="s">
        <v>8754</v>
      </c>
      <c r="B8753">
        <v>-0.118364924069829</v>
      </c>
      <c r="C8753">
        <v>3.9467652581252102</v>
      </c>
      <c r="D8753">
        <v>0.79975764143622297</v>
      </c>
      <c r="E8753">
        <v>1</v>
      </c>
    </row>
    <row r="8754" spans="1:5" x14ac:dyDescent="0.2">
      <c r="A8754" t="s">
        <v>8755</v>
      </c>
      <c r="B8754">
        <v>-0.46555284130201102</v>
      </c>
      <c r="C8754">
        <v>2.7842405818756699</v>
      </c>
      <c r="D8754">
        <v>0.22590104292862101</v>
      </c>
      <c r="E8754">
        <v>0.98785259640351697</v>
      </c>
    </row>
    <row r="8755" spans="1:5" x14ac:dyDescent="0.2">
      <c r="A8755" t="s">
        <v>8756</v>
      </c>
      <c r="B8755">
        <v>-0.61183909657993796</v>
      </c>
      <c r="C8755">
        <v>3.47218456119354</v>
      </c>
      <c r="D8755">
        <v>0.119894326432276</v>
      </c>
      <c r="E8755">
        <v>0.91114404909228297</v>
      </c>
    </row>
    <row r="8756" spans="1:5" x14ac:dyDescent="0.2">
      <c r="A8756" t="s">
        <v>8757</v>
      </c>
      <c r="B8756">
        <v>0.65778806848396398</v>
      </c>
      <c r="C8756">
        <v>7.0355153625936904</v>
      </c>
      <c r="D8756">
        <v>0.450731730795146</v>
      </c>
      <c r="E8756">
        <v>1</v>
      </c>
    </row>
    <row r="8757" spans="1:5" x14ac:dyDescent="0.2">
      <c r="A8757" t="s">
        <v>8758</v>
      </c>
      <c r="B8757">
        <v>0.28783405380315302</v>
      </c>
      <c r="C8757">
        <v>4.7665739361882604</v>
      </c>
      <c r="D8757">
        <v>0.53804275695110704</v>
      </c>
      <c r="E8757">
        <v>1</v>
      </c>
    </row>
    <row r="8758" spans="1:5" x14ac:dyDescent="0.2">
      <c r="A8758" t="s">
        <v>8759</v>
      </c>
      <c r="B8758">
        <v>-0.66540551471882403</v>
      </c>
      <c r="C8758">
        <v>5.1209567853641902</v>
      </c>
      <c r="D8758">
        <v>0.124535728802714</v>
      </c>
      <c r="E8758">
        <v>0.91572520916091804</v>
      </c>
    </row>
    <row r="8759" spans="1:5" x14ac:dyDescent="0.2">
      <c r="A8759" t="s">
        <v>8760</v>
      </c>
      <c r="B8759">
        <v>0.31537925231382302</v>
      </c>
      <c r="C8759">
        <v>7.5189765342080603</v>
      </c>
      <c r="D8759">
        <v>0.64710272070640096</v>
      </c>
      <c r="E8759">
        <v>1</v>
      </c>
    </row>
    <row r="8760" spans="1:5" x14ac:dyDescent="0.2">
      <c r="A8760" t="s">
        <v>8761</v>
      </c>
      <c r="B8760">
        <v>-0.23604630109097799</v>
      </c>
      <c r="C8760">
        <v>5.8982214022684198</v>
      </c>
      <c r="D8760">
        <v>0.60769555792556396</v>
      </c>
      <c r="E8760">
        <v>1</v>
      </c>
    </row>
    <row r="8761" spans="1:5" x14ac:dyDescent="0.2">
      <c r="A8761" t="s">
        <v>8762</v>
      </c>
      <c r="B8761">
        <v>0.19238705346396001</v>
      </c>
      <c r="C8761">
        <v>7.4863020723878604</v>
      </c>
      <c r="D8761">
        <v>0.77937497727746197</v>
      </c>
      <c r="E8761">
        <v>1</v>
      </c>
    </row>
    <row r="8762" spans="1:5" x14ac:dyDescent="0.2">
      <c r="A8762" t="s">
        <v>8763</v>
      </c>
      <c r="B8762">
        <v>0.83254008368586196</v>
      </c>
      <c r="C8762">
        <v>7.5387714083658697</v>
      </c>
      <c r="D8762">
        <v>0.27002696582769797</v>
      </c>
      <c r="E8762">
        <v>1</v>
      </c>
    </row>
    <row r="8763" spans="1:5" x14ac:dyDescent="0.2">
      <c r="A8763" t="s">
        <v>8764</v>
      </c>
      <c r="B8763">
        <v>-0.21841680529694801</v>
      </c>
      <c r="C8763">
        <v>7.3273925592273397</v>
      </c>
      <c r="D8763">
        <v>0.67067446694320099</v>
      </c>
      <c r="E8763">
        <v>1</v>
      </c>
    </row>
    <row r="8764" spans="1:5" x14ac:dyDescent="0.2">
      <c r="A8764" t="s">
        <v>8765</v>
      </c>
      <c r="B8764">
        <v>1.14675930047704</v>
      </c>
      <c r="C8764">
        <v>8.1233372480451802</v>
      </c>
      <c r="D8764">
        <v>0.15941273233810699</v>
      </c>
      <c r="E8764">
        <v>0.93515792690930499</v>
      </c>
    </row>
    <row r="8765" spans="1:5" x14ac:dyDescent="0.2">
      <c r="A8765" t="s">
        <v>8766</v>
      </c>
      <c r="B8765">
        <v>2.4014693580897202</v>
      </c>
      <c r="C8765">
        <v>8.4246607874088593</v>
      </c>
      <c r="D8765">
        <v>2.9193394324980401E-2</v>
      </c>
      <c r="E8765">
        <v>0.68728832761298397</v>
      </c>
    </row>
    <row r="8766" spans="1:5" x14ac:dyDescent="0.2">
      <c r="A8766" t="s">
        <v>8767</v>
      </c>
      <c r="B8766">
        <v>2.8221689884801799</v>
      </c>
      <c r="C8766">
        <v>5.5298258524026798</v>
      </c>
      <c r="D8766">
        <v>1.1229680511646601E-2</v>
      </c>
      <c r="E8766">
        <v>0.465026751746631</v>
      </c>
    </row>
    <row r="8767" spans="1:5" x14ac:dyDescent="0.2">
      <c r="A8767" t="s">
        <v>8768</v>
      </c>
      <c r="B8767">
        <v>0.22623270251015801</v>
      </c>
      <c r="C8767">
        <v>4.1344196336613397</v>
      </c>
      <c r="D8767">
        <v>0.62731489408479102</v>
      </c>
      <c r="E8767">
        <v>1</v>
      </c>
    </row>
    <row r="8768" spans="1:5" x14ac:dyDescent="0.2">
      <c r="A8768" t="s">
        <v>8769</v>
      </c>
      <c r="B8768">
        <v>0.25298182152197801</v>
      </c>
      <c r="C8768">
        <v>2.4792161557947598</v>
      </c>
      <c r="D8768">
        <v>0.51955335861530005</v>
      </c>
      <c r="E8768">
        <v>1</v>
      </c>
    </row>
    <row r="8769" spans="1:5" x14ac:dyDescent="0.2">
      <c r="A8769" t="s">
        <v>8770</v>
      </c>
      <c r="B8769">
        <v>0.49440380962691699</v>
      </c>
      <c r="C8769">
        <v>4.88447726590418</v>
      </c>
      <c r="D8769">
        <v>0.33871880689450101</v>
      </c>
      <c r="E8769">
        <v>1</v>
      </c>
    </row>
    <row r="8770" spans="1:5" x14ac:dyDescent="0.2">
      <c r="A8770" t="s">
        <v>8771</v>
      </c>
      <c r="B8770">
        <v>-0.48727558317082298</v>
      </c>
      <c r="C8770">
        <v>4.3842375588349602</v>
      </c>
      <c r="D8770">
        <v>0.26835589184099601</v>
      </c>
      <c r="E8770">
        <v>1</v>
      </c>
    </row>
    <row r="8771" spans="1:5" x14ac:dyDescent="0.2">
      <c r="A8771" t="s">
        <v>8772</v>
      </c>
      <c r="B8771">
        <v>-8.8087426799184201E-2</v>
      </c>
      <c r="C8771">
        <v>10.866723065752399</v>
      </c>
      <c r="D8771">
        <v>0.85799438163394404</v>
      </c>
      <c r="E8771">
        <v>1</v>
      </c>
    </row>
    <row r="8772" spans="1:5" x14ac:dyDescent="0.2">
      <c r="A8772" t="s">
        <v>8773</v>
      </c>
      <c r="B8772">
        <v>-0.39328347991221702</v>
      </c>
      <c r="C8772">
        <v>3.1687745799183702</v>
      </c>
      <c r="D8772">
        <v>0.30781313452291997</v>
      </c>
      <c r="E8772">
        <v>1</v>
      </c>
    </row>
    <row r="8773" spans="1:5" x14ac:dyDescent="0.2">
      <c r="A8773" t="s">
        <v>8774</v>
      </c>
      <c r="B8773">
        <v>-0.22974365784039999</v>
      </c>
      <c r="C8773">
        <v>4.9955336540632498</v>
      </c>
      <c r="D8773">
        <v>0.58898795822657102</v>
      </c>
      <c r="E8773">
        <v>1</v>
      </c>
    </row>
    <row r="8774" spans="1:5" x14ac:dyDescent="0.2">
      <c r="A8774" t="s">
        <v>8775</v>
      </c>
      <c r="B8774">
        <v>-2.7532735299391702E-2</v>
      </c>
      <c r="C8774">
        <v>9.1428868264456398</v>
      </c>
      <c r="D8774">
        <v>0.92656893853521005</v>
      </c>
      <c r="E8774">
        <v>1</v>
      </c>
    </row>
    <row r="8775" spans="1:5" x14ac:dyDescent="0.2">
      <c r="A8775" t="s">
        <v>8776</v>
      </c>
      <c r="B8775">
        <v>-0.391599565536487</v>
      </c>
      <c r="C8775">
        <v>4.8813851959135599</v>
      </c>
      <c r="D8775">
        <v>0.38344848882548699</v>
      </c>
      <c r="E8775">
        <v>1</v>
      </c>
    </row>
    <row r="8776" spans="1:5" x14ac:dyDescent="0.2">
      <c r="A8776" t="s">
        <v>8777</v>
      </c>
      <c r="B8776">
        <v>-0.63844534614686999</v>
      </c>
      <c r="C8776">
        <v>2.7482128850712999</v>
      </c>
      <c r="D8776">
        <v>6.8618701175944805E-2</v>
      </c>
      <c r="E8776">
        <v>0.83551288471052299</v>
      </c>
    </row>
    <row r="8777" spans="1:5" x14ac:dyDescent="0.2">
      <c r="A8777" t="s">
        <v>8778</v>
      </c>
      <c r="B8777">
        <v>-4.89872674585475E-2</v>
      </c>
      <c r="C8777">
        <v>4.4488955130887504</v>
      </c>
      <c r="D8777">
        <v>0.88737204612472498</v>
      </c>
      <c r="E8777">
        <v>1</v>
      </c>
    </row>
    <row r="8778" spans="1:5" x14ac:dyDescent="0.2">
      <c r="A8778" t="s">
        <v>8779</v>
      </c>
      <c r="B8778">
        <v>-0.50994450261017799</v>
      </c>
      <c r="C8778">
        <v>5.8762459478190898</v>
      </c>
      <c r="D8778">
        <v>0.28029617748114699</v>
      </c>
      <c r="E8778">
        <v>1</v>
      </c>
    </row>
    <row r="8779" spans="1:5" x14ac:dyDescent="0.2">
      <c r="A8779" t="s">
        <v>8780</v>
      </c>
      <c r="B8779">
        <v>8.3714645070440098E-4</v>
      </c>
      <c r="C8779">
        <v>5.0942183495653399</v>
      </c>
      <c r="D8779">
        <v>0.97257698016372696</v>
      </c>
      <c r="E8779">
        <v>1</v>
      </c>
    </row>
    <row r="8780" spans="1:5" x14ac:dyDescent="0.2">
      <c r="A8780" t="s">
        <v>8781</v>
      </c>
      <c r="B8780">
        <v>-0.17959311553313201</v>
      </c>
      <c r="C8780">
        <v>5.74934902409231</v>
      </c>
      <c r="D8780">
        <v>0.71197844966364998</v>
      </c>
      <c r="E8780">
        <v>1</v>
      </c>
    </row>
    <row r="8781" spans="1:5" x14ac:dyDescent="0.2">
      <c r="A8781" t="s">
        <v>8782</v>
      </c>
      <c r="B8781">
        <v>0.29568852922343902</v>
      </c>
      <c r="C8781">
        <v>6.7581099016113404</v>
      </c>
      <c r="D8781">
        <v>0.63089620156852599</v>
      </c>
      <c r="E8781">
        <v>1</v>
      </c>
    </row>
    <row r="8782" spans="1:5" x14ac:dyDescent="0.2">
      <c r="A8782" t="s">
        <v>8783</v>
      </c>
      <c r="B8782">
        <v>-0.62866736984071203</v>
      </c>
      <c r="C8782">
        <v>4.1036155519501802</v>
      </c>
      <c r="D8782">
        <v>0.123715534293031</v>
      </c>
      <c r="E8782">
        <v>0.91572520916091804</v>
      </c>
    </row>
    <row r="8783" spans="1:5" x14ac:dyDescent="0.2">
      <c r="A8783" t="s">
        <v>8784</v>
      </c>
      <c r="B8783">
        <v>-0.188733347908216</v>
      </c>
      <c r="C8783">
        <v>5.3467410854892599</v>
      </c>
      <c r="D8783">
        <v>0.65803777533330599</v>
      </c>
      <c r="E8783">
        <v>1</v>
      </c>
    </row>
    <row r="8784" spans="1:5" x14ac:dyDescent="0.2">
      <c r="A8784" t="s">
        <v>8785</v>
      </c>
      <c r="B8784">
        <v>0.248530704583451</v>
      </c>
      <c r="C8784">
        <v>7.1528043651678797</v>
      </c>
      <c r="D8784">
        <v>0.69651873644477102</v>
      </c>
      <c r="E8784">
        <v>1</v>
      </c>
    </row>
    <row r="8785" spans="1:5" x14ac:dyDescent="0.2">
      <c r="A8785" t="s">
        <v>8786</v>
      </c>
      <c r="B8785">
        <v>-0.60935476235439501</v>
      </c>
      <c r="C8785">
        <v>2.5330573431869001</v>
      </c>
      <c r="D8785">
        <v>8.8216995087528102E-2</v>
      </c>
      <c r="E8785">
        <v>0.86266966231012299</v>
      </c>
    </row>
    <row r="8786" spans="1:5" x14ac:dyDescent="0.2">
      <c r="A8786" t="s">
        <v>8787</v>
      </c>
      <c r="B8786">
        <v>-0.65629784341062902</v>
      </c>
      <c r="C8786">
        <v>5.1172251759482803</v>
      </c>
      <c r="D8786">
        <v>0.132255780209208</v>
      </c>
      <c r="E8786">
        <v>0.92142261796504099</v>
      </c>
    </row>
    <row r="8787" spans="1:5" x14ac:dyDescent="0.2">
      <c r="A8787" t="s">
        <v>8788</v>
      </c>
      <c r="B8787">
        <v>-0.18027787252431099</v>
      </c>
      <c r="C8787">
        <v>4.6135901225054496</v>
      </c>
      <c r="D8787">
        <v>0.65583637755286295</v>
      </c>
      <c r="E8787">
        <v>1</v>
      </c>
    </row>
    <row r="8788" spans="1:5" x14ac:dyDescent="0.2">
      <c r="A8788" t="s">
        <v>8789</v>
      </c>
      <c r="B8788">
        <v>-0.51753187401676104</v>
      </c>
      <c r="C8788">
        <v>2.2982136094299399</v>
      </c>
      <c r="D8788">
        <v>0.369649523302165</v>
      </c>
      <c r="E8788">
        <v>1</v>
      </c>
    </row>
    <row r="8789" spans="1:5" x14ac:dyDescent="0.2">
      <c r="A8789" t="s">
        <v>8790</v>
      </c>
      <c r="B8789">
        <v>-0.46394369019926801</v>
      </c>
      <c r="C8789">
        <v>3.8828939569130601</v>
      </c>
      <c r="D8789">
        <v>0.40444843799536301</v>
      </c>
      <c r="E8789">
        <v>1</v>
      </c>
    </row>
    <row r="8790" spans="1:5" x14ac:dyDescent="0.2">
      <c r="A8790" t="s">
        <v>8791</v>
      </c>
      <c r="B8790">
        <v>-0.32763624383241902</v>
      </c>
      <c r="C8790">
        <v>4.2411782499022399</v>
      </c>
      <c r="D8790">
        <v>0.43204384376849703</v>
      </c>
      <c r="E8790">
        <v>1</v>
      </c>
    </row>
    <row r="8791" spans="1:5" x14ac:dyDescent="0.2">
      <c r="A8791" t="s">
        <v>8792</v>
      </c>
      <c r="B8791">
        <v>-0.38637106913476199</v>
      </c>
      <c r="C8791">
        <v>5.2639064609960897</v>
      </c>
      <c r="D8791">
        <v>0.43431885269766402</v>
      </c>
      <c r="E8791">
        <v>1</v>
      </c>
    </row>
    <row r="8792" spans="1:5" x14ac:dyDescent="0.2">
      <c r="A8792" t="s">
        <v>8793</v>
      </c>
      <c r="B8792">
        <v>2.8707811078481402E-2</v>
      </c>
      <c r="C8792">
        <v>3.2417559999847998</v>
      </c>
      <c r="D8792">
        <v>0.98399166642704095</v>
      </c>
      <c r="E8792">
        <v>1</v>
      </c>
    </row>
    <row r="8793" spans="1:5" x14ac:dyDescent="0.2">
      <c r="A8793" t="s">
        <v>8794</v>
      </c>
      <c r="B8793">
        <v>0.44716753755729299</v>
      </c>
      <c r="C8793">
        <v>3.9563559844035501</v>
      </c>
      <c r="D8793">
        <v>0.31309845459043401</v>
      </c>
      <c r="E8793">
        <v>1</v>
      </c>
    </row>
    <row r="8794" spans="1:5" x14ac:dyDescent="0.2">
      <c r="A8794" t="s">
        <v>8795</v>
      </c>
      <c r="B8794">
        <v>-0.22641924537777799</v>
      </c>
      <c r="C8794">
        <v>7.1028336692414804</v>
      </c>
      <c r="D8794">
        <v>0.65537079067401405</v>
      </c>
      <c r="E8794">
        <v>1</v>
      </c>
    </row>
    <row r="8795" spans="1:5" x14ac:dyDescent="0.2">
      <c r="A8795" t="s">
        <v>8796</v>
      </c>
      <c r="B8795">
        <v>-0.55730784906527897</v>
      </c>
      <c r="C8795">
        <v>5.4263861444927901</v>
      </c>
      <c r="D8795">
        <v>0.22775180127643899</v>
      </c>
      <c r="E8795">
        <v>0.98785259640351697</v>
      </c>
    </row>
    <row r="8796" spans="1:5" x14ac:dyDescent="0.2">
      <c r="A8796" t="s">
        <v>8797</v>
      </c>
      <c r="B8796">
        <v>0.20670531728803601</v>
      </c>
      <c r="C8796">
        <v>4.2757294360170199</v>
      </c>
      <c r="D8796">
        <v>0.658714504000385</v>
      </c>
      <c r="E8796">
        <v>1</v>
      </c>
    </row>
    <row r="8797" spans="1:5" x14ac:dyDescent="0.2">
      <c r="A8797" t="s">
        <v>8798</v>
      </c>
      <c r="B8797">
        <v>-5.2080878202163998E-2</v>
      </c>
      <c r="C8797">
        <v>2.50322382789932</v>
      </c>
      <c r="D8797">
        <v>0.86692382740903695</v>
      </c>
      <c r="E8797">
        <v>1</v>
      </c>
    </row>
    <row r="8798" spans="1:5" x14ac:dyDescent="0.2">
      <c r="A8798" t="s">
        <v>8799</v>
      </c>
      <c r="B8798">
        <v>-0.25342198252909798</v>
      </c>
      <c r="C8798">
        <v>3.6576620284499102</v>
      </c>
      <c r="D8798">
        <v>0.50683242289066399</v>
      </c>
      <c r="E8798">
        <v>1</v>
      </c>
    </row>
    <row r="8799" spans="1:5" x14ac:dyDescent="0.2">
      <c r="A8799" t="s">
        <v>8800</v>
      </c>
      <c r="B8799">
        <v>-1.4945380241230301E-2</v>
      </c>
      <c r="C8799">
        <v>4.09597626997886</v>
      </c>
      <c r="D8799">
        <v>0.94729860883002104</v>
      </c>
      <c r="E8799">
        <v>1</v>
      </c>
    </row>
    <row r="8800" spans="1:5" x14ac:dyDescent="0.2">
      <c r="A8800" t="s">
        <v>8801</v>
      </c>
      <c r="B8800">
        <v>-0.27824609438297399</v>
      </c>
      <c r="C8800">
        <v>5.59586115730675</v>
      </c>
      <c r="D8800">
        <v>0.53957189313370402</v>
      </c>
      <c r="E8800">
        <v>1</v>
      </c>
    </row>
    <row r="8801" spans="1:5" x14ac:dyDescent="0.2">
      <c r="A8801" t="s">
        <v>8802</v>
      </c>
      <c r="B8801">
        <v>-1.0537828637181199</v>
      </c>
      <c r="C8801">
        <v>4.79699822877798</v>
      </c>
      <c r="D8801">
        <v>1.4904504941445001E-2</v>
      </c>
      <c r="E8801">
        <v>0.52611245164360299</v>
      </c>
    </row>
    <row r="8802" spans="1:5" x14ac:dyDescent="0.2">
      <c r="A8802" t="s">
        <v>8803</v>
      </c>
      <c r="B8802">
        <v>0.68706666105696701</v>
      </c>
      <c r="C8802">
        <v>4.7467903570027898</v>
      </c>
      <c r="D8802">
        <v>0.13711493759391</v>
      </c>
      <c r="E8802">
        <v>0.923866388171103</v>
      </c>
    </row>
    <row r="8803" spans="1:5" x14ac:dyDescent="0.2">
      <c r="A8803" t="s">
        <v>8804</v>
      </c>
      <c r="B8803">
        <v>2.5448567638709198E-2</v>
      </c>
      <c r="C8803">
        <v>4.8133055985746998</v>
      </c>
      <c r="D8803">
        <v>0.98158176635648897</v>
      </c>
      <c r="E8803">
        <v>1</v>
      </c>
    </row>
    <row r="8804" spans="1:5" x14ac:dyDescent="0.2">
      <c r="A8804" t="s">
        <v>8805</v>
      </c>
      <c r="B8804">
        <v>-0.372410960723008</v>
      </c>
      <c r="C8804">
        <v>4.9419686713700397</v>
      </c>
      <c r="D8804">
        <v>0.38554013047311603</v>
      </c>
      <c r="E8804">
        <v>1</v>
      </c>
    </row>
    <row r="8805" spans="1:5" x14ac:dyDescent="0.2">
      <c r="A8805" t="s">
        <v>8806</v>
      </c>
      <c r="B8805">
        <v>-0.209997363958421</v>
      </c>
      <c r="C8805">
        <v>2.4378771083812301</v>
      </c>
      <c r="D8805">
        <v>0.54875012543241197</v>
      </c>
      <c r="E8805">
        <v>1</v>
      </c>
    </row>
    <row r="8806" spans="1:5" x14ac:dyDescent="0.2">
      <c r="A8806" t="s">
        <v>8807</v>
      </c>
      <c r="B8806">
        <v>0.206206114576099</v>
      </c>
      <c r="C8806">
        <v>4.8473539477812499</v>
      </c>
      <c r="D8806">
        <v>0.66799604206977603</v>
      </c>
      <c r="E8806">
        <v>1</v>
      </c>
    </row>
    <row r="8807" spans="1:5" x14ac:dyDescent="0.2">
      <c r="A8807" t="s">
        <v>8808</v>
      </c>
      <c r="B8807">
        <v>1.2373459492987999</v>
      </c>
      <c r="C8807">
        <v>7.21279080506286</v>
      </c>
      <c r="D8807">
        <v>4.7444605460375301E-2</v>
      </c>
      <c r="E8807">
        <v>0.787546194609407</v>
      </c>
    </row>
    <row r="8808" spans="1:5" x14ac:dyDescent="0.2">
      <c r="A8808" t="s">
        <v>8809</v>
      </c>
      <c r="B8808">
        <v>-0.46949607004233601</v>
      </c>
      <c r="C8808">
        <v>4.5154269982737896</v>
      </c>
      <c r="D8808">
        <v>0.28283473956459898</v>
      </c>
      <c r="E8808">
        <v>1</v>
      </c>
    </row>
    <row r="8809" spans="1:5" x14ac:dyDescent="0.2">
      <c r="A8809" t="s">
        <v>8810</v>
      </c>
      <c r="B8809">
        <v>-8.3190162804273299E-2</v>
      </c>
      <c r="C8809">
        <v>3.21061316538513</v>
      </c>
      <c r="D8809">
        <v>0.81470228706105297</v>
      </c>
      <c r="E8809">
        <v>1</v>
      </c>
    </row>
    <row r="8810" spans="1:5" x14ac:dyDescent="0.2">
      <c r="A8810" t="s">
        <v>8811</v>
      </c>
      <c r="B8810">
        <v>-0.12090682504207401</v>
      </c>
      <c r="C8810">
        <v>6.2161275131246798</v>
      </c>
      <c r="D8810">
        <v>0.79802734137165499</v>
      </c>
      <c r="E8810">
        <v>1</v>
      </c>
    </row>
    <row r="8811" spans="1:5" x14ac:dyDescent="0.2">
      <c r="A8811" t="s">
        <v>8812</v>
      </c>
      <c r="B8811">
        <v>0.164779238860912</v>
      </c>
      <c r="C8811">
        <v>6.8060460560102802</v>
      </c>
      <c r="D8811">
        <v>0.79720369731053797</v>
      </c>
      <c r="E8811">
        <v>1</v>
      </c>
    </row>
    <row r="8812" spans="1:5" x14ac:dyDescent="0.2">
      <c r="A8812" t="s">
        <v>8813</v>
      </c>
      <c r="B8812">
        <v>-2.90383618059371E-2</v>
      </c>
      <c r="C8812">
        <v>5.7250880531895696</v>
      </c>
      <c r="D8812">
        <v>0.92486615698896302</v>
      </c>
      <c r="E8812">
        <v>1</v>
      </c>
    </row>
    <row r="8813" spans="1:5" x14ac:dyDescent="0.2">
      <c r="A8813" t="s">
        <v>8814</v>
      </c>
      <c r="B8813">
        <v>0.74831663143307003</v>
      </c>
      <c r="C8813">
        <v>5.0739141586714398</v>
      </c>
      <c r="D8813">
        <v>0.14084025449711199</v>
      </c>
      <c r="E8813">
        <v>0.92801041262707196</v>
      </c>
    </row>
    <row r="8814" spans="1:5" x14ac:dyDescent="0.2">
      <c r="A8814" t="s">
        <v>8815</v>
      </c>
      <c r="B8814">
        <v>1.0452898036313201</v>
      </c>
      <c r="C8814">
        <v>5.5990886195456202</v>
      </c>
      <c r="D8814">
        <v>5.9904380834677397E-2</v>
      </c>
      <c r="E8814">
        <v>0.82257289930019795</v>
      </c>
    </row>
    <row r="8815" spans="1:5" x14ac:dyDescent="0.2">
      <c r="A8815" t="s">
        <v>8816</v>
      </c>
      <c r="B8815">
        <v>-9.5657528965374494E-2</v>
      </c>
      <c r="C8815">
        <v>6.6466882805454901</v>
      </c>
      <c r="D8815">
        <v>0.82656620725655305</v>
      </c>
      <c r="E8815">
        <v>1</v>
      </c>
    </row>
    <row r="8816" spans="1:5" x14ac:dyDescent="0.2">
      <c r="A8816" t="s">
        <v>8817</v>
      </c>
      <c r="B8816">
        <v>-0.667466270216859</v>
      </c>
      <c r="C8816">
        <v>2.6934764214501898</v>
      </c>
      <c r="D8816">
        <v>6.6531995557157997E-2</v>
      </c>
      <c r="E8816">
        <v>0.83551288471052299</v>
      </c>
    </row>
    <row r="8817" spans="1:5" x14ac:dyDescent="0.2">
      <c r="A8817" t="s">
        <v>8818</v>
      </c>
      <c r="B8817">
        <v>0.47783430989651099</v>
      </c>
      <c r="C8817">
        <v>4.63443222169062</v>
      </c>
      <c r="D8817">
        <v>0.333175775804402</v>
      </c>
      <c r="E8817">
        <v>1</v>
      </c>
    </row>
    <row r="8818" spans="1:5" x14ac:dyDescent="0.2">
      <c r="A8818" t="s">
        <v>8819</v>
      </c>
      <c r="B8818">
        <v>-9.6999923784144598E-2</v>
      </c>
      <c r="C8818">
        <v>6.3250030297064797</v>
      </c>
      <c r="D8818">
        <v>0.82720433635920398</v>
      </c>
      <c r="E8818">
        <v>1</v>
      </c>
    </row>
    <row r="8819" spans="1:5" x14ac:dyDescent="0.2">
      <c r="A8819" t="s">
        <v>8820</v>
      </c>
      <c r="B8819">
        <v>-0.93727935560910203</v>
      </c>
      <c r="C8819">
        <v>3.7687343689804802</v>
      </c>
      <c r="D8819">
        <v>2.2018659857028701E-2</v>
      </c>
      <c r="E8819">
        <v>0.61732803672328196</v>
      </c>
    </row>
    <row r="8820" spans="1:5" x14ac:dyDescent="0.2">
      <c r="A8820" t="s">
        <v>8821</v>
      </c>
      <c r="B8820">
        <v>0.35812206923457301</v>
      </c>
      <c r="C8820">
        <v>5.5723708377843</v>
      </c>
      <c r="D8820">
        <v>0.68834376488704896</v>
      </c>
      <c r="E8820">
        <v>1</v>
      </c>
    </row>
    <row r="8821" spans="1:5" x14ac:dyDescent="0.2">
      <c r="A8821" t="s">
        <v>8822</v>
      </c>
      <c r="B8821">
        <v>-8.3759738949230805E-2</v>
      </c>
      <c r="C8821">
        <v>5.03417025700276</v>
      </c>
      <c r="D8821">
        <v>0.83596275097199801</v>
      </c>
      <c r="E8821">
        <v>1</v>
      </c>
    </row>
    <row r="8822" spans="1:5" x14ac:dyDescent="0.2">
      <c r="A8822" t="s">
        <v>8823</v>
      </c>
      <c r="B8822">
        <v>9.2512727002729597E-2</v>
      </c>
      <c r="C8822">
        <v>4.4980099828928601</v>
      </c>
      <c r="D8822">
        <v>0.85973418221696296</v>
      </c>
      <c r="E8822">
        <v>1</v>
      </c>
    </row>
    <row r="8823" spans="1:5" x14ac:dyDescent="0.2">
      <c r="A8823" t="s">
        <v>8824</v>
      </c>
      <c r="B8823">
        <v>-0.197749497055661</v>
      </c>
      <c r="C8823">
        <v>3.9263458467499199</v>
      </c>
      <c r="D8823">
        <v>0.62467345939028096</v>
      </c>
      <c r="E8823">
        <v>1</v>
      </c>
    </row>
    <row r="8824" spans="1:5" x14ac:dyDescent="0.2">
      <c r="A8824" t="s">
        <v>8825</v>
      </c>
      <c r="B8824">
        <v>-0.84355198710347401</v>
      </c>
      <c r="C8824">
        <v>3.93438743386969</v>
      </c>
      <c r="D8824">
        <v>5.61640712915355E-2</v>
      </c>
      <c r="E8824">
        <v>0.79959882131240201</v>
      </c>
    </row>
    <row r="8825" spans="1:5" x14ac:dyDescent="0.2">
      <c r="A8825" t="s">
        <v>8826</v>
      </c>
      <c r="B8825">
        <v>-0.66489212375633699</v>
      </c>
      <c r="C8825">
        <v>3.56456004558944</v>
      </c>
      <c r="D8825">
        <v>0.121343997432474</v>
      </c>
      <c r="E8825">
        <v>0.91114404909228297</v>
      </c>
    </row>
    <row r="8826" spans="1:5" x14ac:dyDescent="0.2">
      <c r="A8826" t="s">
        <v>8827</v>
      </c>
      <c r="B8826">
        <v>0.10678231902445399</v>
      </c>
      <c r="C8826">
        <v>3.9119883514425098</v>
      </c>
      <c r="D8826">
        <v>0.82627167545507696</v>
      </c>
      <c r="E8826">
        <v>1</v>
      </c>
    </row>
    <row r="8827" spans="1:5" x14ac:dyDescent="0.2">
      <c r="A8827" t="s">
        <v>8828</v>
      </c>
      <c r="B8827">
        <v>0.29787634904358501</v>
      </c>
      <c r="C8827">
        <v>6.0331690840111003</v>
      </c>
      <c r="D8827">
        <v>0.59125878836021195</v>
      </c>
      <c r="E8827">
        <v>1</v>
      </c>
    </row>
    <row r="8828" spans="1:5" x14ac:dyDescent="0.2">
      <c r="A8828" t="s">
        <v>8829</v>
      </c>
      <c r="B8828">
        <v>0.35150965271847301</v>
      </c>
      <c r="C8828">
        <v>5.1883997250971303</v>
      </c>
      <c r="D8828">
        <v>0.46345150680999803</v>
      </c>
      <c r="E8828">
        <v>1</v>
      </c>
    </row>
    <row r="8829" spans="1:5" x14ac:dyDescent="0.2">
      <c r="A8829" t="s">
        <v>8830</v>
      </c>
      <c r="B8829">
        <v>8.8186840018073198E-2</v>
      </c>
      <c r="C8829">
        <v>5.1551320833744496</v>
      </c>
      <c r="D8829">
        <v>0.874697021608704</v>
      </c>
      <c r="E8829">
        <v>1</v>
      </c>
    </row>
    <row r="8830" spans="1:5" x14ac:dyDescent="0.2">
      <c r="A8830" t="s">
        <v>8831</v>
      </c>
      <c r="B8830">
        <v>-0.56663742152587704</v>
      </c>
      <c r="C8830">
        <v>5.8823235698050098</v>
      </c>
      <c r="D8830">
        <v>0.24085068346831301</v>
      </c>
      <c r="E8830">
        <v>0.99226616323672101</v>
      </c>
    </row>
    <row r="8831" spans="1:5" x14ac:dyDescent="0.2">
      <c r="A8831" t="s">
        <v>8832</v>
      </c>
      <c r="B8831">
        <v>-0.78304993375693299</v>
      </c>
      <c r="C8831">
        <v>4.3100746857287602</v>
      </c>
      <c r="D8831">
        <v>5.8014772835946603E-2</v>
      </c>
      <c r="E8831">
        <v>0.80589705589028005</v>
      </c>
    </row>
    <row r="8832" spans="1:5" x14ac:dyDescent="0.2">
      <c r="A8832" t="s">
        <v>8833</v>
      </c>
      <c r="B8832">
        <v>-0.52450175152281597</v>
      </c>
      <c r="C8832">
        <v>4.0925193090660903</v>
      </c>
      <c r="D8832">
        <v>0.23546675397398101</v>
      </c>
      <c r="E8832">
        <v>0.98785259640351697</v>
      </c>
    </row>
    <row r="8833" spans="1:5" x14ac:dyDescent="0.2">
      <c r="A8833" t="s">
        <v>8834</v>
      </c>
      <c r="B8833">
        <v>0.74512054502821201</v>
      </c>
      <c r="C8833">
        <v>9.3922786013775905</v>
      </c>
      <c r="D8833">
        <v>0.31513733066743999</v>
      </c>
      <c r="E8833">
        <v>1</v>
      </c>
    </row>
    <row r="8834" spans="1:5" x14ac:dyDescent="0.2">
      <c r="A8834" t="s">
        <v>8835</v>
      </c>
      <c r="B8834">
        <v>-0.71167857126499501</v>
      </c>
      <c r="C8834">
        <v>2.5010446055837399</v>
      </c>
      <c r="D8834">
        <v>4.4768021559006298E-2</v>
      </c>
      <c r="E8834">
        <v>0.77384722980567999</v>
      </c>
    </row>
    <row r="8835" spans="1:5" x14ac:dyDescent="0.2">
      <c r="A8835" t="s">
        <v>8836</v>
      </c>
      <c r="B8835">
        <v>1.0255430051437999</v>
      </c>
      <c r="C8835">
        <v>5.5133053169704596</v>
      </c>
      <c r="D8835">
        <v>4.1755371833867301E-2</v>
      </c>
      <c r="E8835">
        <v>0.77001289557219399</v>
      </c>
    </row>
    <row r="8836" spans="1:5" x14ac:dyDescent="0.2">
      <c r="A8836" t="s">
        <v>8837</v>
      </c>
      <c r="B8836">
        <v>-0.23861379952262701</v>
      </c>
      <c r="C8836">
        <v>6.6959692746727599</v>
      </c>
      <c r="D8836">
        <v>0.64305691791850605</v>
      </c>
      <c r="E8836">
        <v>1</v>
      </c>
    </row>
    <row r="8837" spans="1:5" x14ac:dyDescent="0.2">
      <c r="A8837" t="s">
        <v>8838</v>
      </c>
      <c r="B8837">
        <v>0.57837021722543902</v>
      </c>
      <c r="C8837">
        <v>2.4273438156068901</v>
      </c>
      <c r="D8837">
        <v>0.18818764757258</v>
      </c>
      <c r="E8837">
        <v>0.96633337671692798</v>
      </c>
    </row>
    <row r="8838" spans="1:5" x14ac:dyDescent="0.2">
      <c r="A8838" t="s">
        <v>8839</v>
      </c>
      <c r="B8838">
        <v>-0.76825951516991697</v>
      </c>
      <c r="C8838">
        <v>4.4561993864589802</v>
      </c>
      <c r="D8838">
        <v>0.10466065685890601</v>
      </c>
      <c r="E8838">
        <v>0.88624254187338802</v>
      </c>
    </row>
    <row r="8839" spans="1:5" x14ac:dyDescent="0.2">
      <c r="A8839" t="s">
        <v>8840</v>
      </c>
      <c r="B8839">
        <v>-0.382463938462275</v>
      </c>
      <c r="C8839">
        <v>5.8486774404958197</v>
      </c>
      <c r="D8839">
        <v>0.41279565144800101</v>
      </c>
      <c r="E8839">
        <v>1</v>
      </c>
    </row>
    <row r="8840" spans="1:5" x14ac:dyDescent="0.2">
      <c r="A8840" t="s">
        <v>8841</v>
      </c>
      <c r="B8840">
        <v>0.107766108350907</v>
      </c>
      <c r="C8840">
        <v>6.2889016631671399</v>
      </c>
      <c r="D8840">
        <v>0.90287143005051096</v>
      </c>
      <c r="E8840">
        <v>1</v>
      </c>
    </row>
    <row r="8841" spans="1:5" x14ac:dyDescent="0.2">
      <c r="A8841" t="s">
        <v>8842</v>
      </c>
      <c r="B8841">
        <v>0.59710941595684597</v>
      </c>
      <c r="C8841">
        <v>2.5216339297402799</v>
      </c>
      <c r="D8841">
        <v>0.138507609212356</v>
      </c>
      <c r="E8841">
        <v>0.92522179211088496</v>
      </c>
    </row>
    <row r="8842" spans="1:5" x14ac:dyDescent="0.2">
      <c r="A8842" t="s">
        <v>8843</v>
      </c>
      <c r="B8842">
        <v>-0.14306766244035299</v>
      </c>
      <c r="C8842">
        <v>5.5137128658289001</v>
      </c>
      <c r="D8842">
        <v>0.736308262251822</v>
      </c>
      <c r="E8842">
        <v>1</v>
      </c>
    </row>
    <row r="8843" spans="1:5" x14ac:dyDescent="0.2">
      <c r="A8843" t="s">
        <v>8844</v>
      </c>
      <c r="B8843">
        <v>9.8767423816691999E-2</v>
      </c>
      <c r="C8843">
        <v>6.2436640775532002</v>
      </c>
      <c r="D8843">
        <v>0.88867805026636804</v>
      </c>
      <c r="E8843">
        <v>1</v>
      </c>
    </row>
    <row r="8844" spans="1:5" x14ac:dyDescent="0.2">
      <c r="A8844" t="s">
        <v>8845</v>
      </c>
      <c r="B8844">
        <v>-0.15045440421044201</v>
      </c>
      <c r="C8844">
        <v>5.7618628639102898</v>
      </c>
      <c r="D8844">
        <v>0.72942729512801696</v>
      </c>
      <c r="E8844">
        <v>1</v>
      </c>
    </row>
    <row r="8845" spans="1:5" x14ac:dyDescent="0.2">
      <c r="A8845" t="s">
        <v>8846</v>
      </c>
      <c r="B8845">
        <v>-0.34721972120574102</v>
      </c>
      <c r="C8845">
        <v>5.04309021826346</v>
      </c>
      <c r="D8845">
        <v>0.418460682158321</v>
      </c>
      <c r="E8845">
        <v>1</v>
      </c>
    </row>
    <row r="8846" spans="1:5" x14ac:dyDescent="0.2">
      <c r="A8846" t="s">
        <v>8847</v>
      </c>
      <c r="B8846">
        <v>0.99048219193722897</v>
      </c>
      <c r="C8846">
        <v>7.0522646480289497</v>
      </c>
      <c r="D8846">
        <v>0.10028262629541</v>
      </c>
      <c r="E8846">
        <v>0.88032983287044098</v>
      </c>
    </row>
    <row r="8847" spans="1:5" x14ac:dyDescent="0.2">
      <c r="A8847" t="s">
        <v>8848</v>
      </c>
      <c r="B8847">
        <v>1.3307424006869499</v>
      </c>
      <c r="C8847">
        <v>7.1335114096077401</v>
      </c>
      <c r="D8847">
        <v>8.6123503815879701E-2</v>
      </c>
      <c r="E8847">
        <v>0.86056689808997699</v>
      </c>
    </row>
    <row r="8848" spans="1:5" x14ac:dyDescent="0.2">
      <c r="A8848" t="s">
        <v>8849</v>
      </c>
      <c r="B8848">
        <v>-0.46964334040823602</v>
      </c>
      <c r="C8848">
        <v>2.8210322816528102</v>
      </c>
      <c r="D8848">
        <v>0.248379125277704</v>
      </c>
      <c r="E8848">
        <v>0.99773663734004803</v>
      </c>
    </row>
    <row r="8849" spans="1:5" x14ac:dyDescent="0.2">
      <c r="A8849" t="s">
        <v>8850</v>
      </c>
      <c r="B8849">
        <v>2.01738388051865E-2</v>
      </c>
      <c r="C8849">
        <v>5.4510739484070099</v>
      </c>
      <c r="D8849">
        <v>0.99555356085370705</v>
      </c>
      <c r="E8849">
        <v>1</v>
      </c>
    </row>
    <row r="8850" spans="1:5" x14ac:dyDescent="0.2">
      <c r="A8850" t="s">
        <v>8851</v>
      </c>
      <c r="B8850">
        <v>0.29702057554277</v>
      </c>
      <c r="C8850">
        <v>3.1232428011173798</v>
      </c>
      <c r="D8850">
        <v>0.45484444186790202</v>
      </c>
      <c r="E8850">
        <v>1</v>
      </c>
    </row>
    <row r="8851" spans="1:5" x14ac:dyDescent="0.2">
      <c r="A8851" t="s">
        <v>8852</v>
      </c>
      <c r="B8851">
        <v>-0.163228626145445</v>
      </c>
      <c r="C8851">
        <v>4.6253874603805896</v>
      </c>
      <c r="D8851">
        <v>0.68470285095427696</v>
      </c>
      <c r="E8851">
        <v>1</v>
      </c>
    </row>
    <row r="8852" spans="1:5" x14ac:dyDescent="0.2">
      <c r="A8852" t="s">
        <v>8853</v>
      </c>
      <c r="B8852">
        <v>-1.3921370823931101</v>
      </c>
      <c r="C8852">
        <v>3.8770615956007402</v>
      </c>
      <c r="D8852">
        <v>1.8775126662453399E-3</v>
      </c>
      <c r="E8852">
        <v>0.183676664668002</v>
      </c>
    </row>
    <row r="8853" spans="1:5" x14ac:dyDescent="0.2">
      <c r="A8853" t="s">
        <v>8854</v>
      </c>
      <c r="B8853">
        <v>-0.26892632604564598</v>
      </c>
      <c r="C8853">
        <v>6.2295286398423997</v>
      </c>
      <c r="D8853">
        <v>0.58306100570674402</v>
      </c>
      <c r="E8853">
        <v>1</v>
      </c>
    </row>
    <row r="8854" spans="1:5" x14ac:dyDescent="0.2">
      <c r="A8854" t="s">
        <v>8855</v>
      </c>
      <c r="B8854">
        <v>-0.26421177490439302</v>
      </c>
      <c r="C8854">
        <v>3.2479702093820002</v>
      </c>
      <c r="D8854">
        <v>0.48898843131779202</v>
      </c>
      <c r="E8854">
        <v>1</v>
      </c>
    </row>
    <row r="8855" spans="1:5" x14ac:dyDescent="0.2">
      <c r="A8855" t="s">
        <v>8856</v>
      </c>
      <c r="B8855">
        <v>0.99564123526634196</v>
      </c>
      <c r="C8855">
        <v>4.9689245490313798</v>
      </c>
      <c r="D8855">
        <v>3.4976542041250801E-2</v>
      </c>
      <c r="E8855">
        <v>0.727861998279977</v>
      </c>
    </row>
    <row r="8856" spans="1:5" x14ac:dyDescent="0.2">
      <c r="A8856" t="s">
        <v>8857</v>
      </c>
      <c r="B8856">
        <v>0.129211036124594</v>
      </c>
      <c r="C8856">
        <v>4.1624211939853399</v>
      </c>
      <c r="D8856">
        <v>0.78835311788790496</v>
      </c>
      <c r="E8856">
        <v>1</v>
      </c>
    </row>
    <row r="8857" spans="1:5" x14ac:dyDescent="0.2">
      <c r="A8857" t="s">
        <v>8858</v>
      </c>
      <c r="B8857">
        <v>0.23589949754599601</v>
      </c>
      <c r="C8857">
        <v>10.141383080556601</v>
      </c>
      <c r="D8857">
        <v>0.77453863168626202</v>
      </c>
      <c r="E8857">
        <v>1</v>
      </c>
    </row>
    <row r="8858" spans="1:5" x14ac:dyDescent="0.2">
      <c r="A8858" t="s">
        <v>8859</v>
      </c>
      <c r="B8858">
        <v>-0.74396373171875896</v>
      </c>
      <c r="C8858">
        <v>2.55052260359186</v>
      </c>
      <c r="D8858">
        <v>3.77760637099347E-2</v>
      </c>
      <c r="E8858">
        <v>0.75473265293091896</v>
      </c>
    </row>
    <row r="8859" spans="1:5" x14ac:dyDescent="0.2">
      <c r="A8859" t="s">
        <v>8860</v>
      </c>
      <c r="B8859">
        <v>0.25163947976342599</v>
      </c>
      <c r="C8859">
        <v>4.2475013593530502</v>
      </c>
      <c r="D8859">
        <v>0.58773825785471601</v>
      </c>
      <c r="E8859">
        <v>1</v>
      </c>
    </row>
    <row r="8860" spans="1:5" x14ac:dyDescent="0.2">
      <c r="A8860" t="s">
        <v>8861</v>
      </c>
      <c r="B8860">
        <v>-0.12751431979917999</v>
      </c>
      <c r="C8860">
        <v>7.7607551966916901</v>
      </c>
      <c r="D8860">
        <v>0.80270146849544699</v>
      </c>
      <c r="E8860">
        <v>1</v>
      </c>
    </row>
    <row r="8861" spans="1:5" x14ac:dyDescent="0.2">
      <c r="A8861" t="s">
        <v>8862</v>
      </c>
      <c r="B8861">
        <v>0.440414497215665</v>
      </c>
      <c r="C8861">
        <v>8.6857175975397602</v>
      </c>
      <c r="D8861">
        <v>0.52427642358854198</v>
      </c>
      <c r="E8861">
        <v>1</v>
      </c>
    </row>
    <row r="8862" spans="1:5" x14ac:dyDescent="0.2">
      <c r="A8862" t="s">
        <v>8863</v>
      </c>
      <c r="B8862">
        <v>0.77260788163876504</v>
      </c>
      <c r="C8862">
        <v>3.87414585458029</v>
      </c>
      <c r="D8862">
        <v>0.105389595097813</v>
      </c>
      <c r="E8862">
        <v>0.889140106898613</v>
      </c>
    </row>
    <row r="8863" spans="1:5" x14ac:dyDescent="0.2">
      <c r="A8863" t="s">
        <v>8864</v>
      </c>
      <c r="B8863">
        <v>0.270419506224644</v>
      </c>
      <c r="C8863">
        <v>5.4582064229312799</v>
      </c>
      <c r="D8863">
        <v>0.59467875073207099</v>
      </c>
      <c r="E8863">
        <v>1</v>
      </c>
    </row>
    <row r="8864" spans="1:5" x14ac:dyDescent="0.2">
      <c r="A8864" t="s">
        <v>8865</v>
      </c>
      <c r="B8864">
        <v>-0.20296814729587601</v>
      </c>
      <c r="C8864">
        <v>3.9528877970421301</v>
      </c>
      <c r="D8864">
        <v>0.66268682510911003</v>
      </c>
      <c r="E8864">
        <v>1</v>
      </c>
    </row>
    <row r="8865" spans="1:5" x14ac:dyDescent="0.2">
      <c r="A8865" t="s">
        <v>8866</v>
      </c>
      <c r="B8865">
        <v>-0.147439538575871</v>
      </c>
      <c r="C8865">
        <v>8.1873295326444104</v>
      </c>
      <c r="D8865">
        <v>0.77326914610533104</v>
      </c>
      <c r="E8865">
        <v>1</v>
      </c>
    </row>
    <row r="8866" spans="1:5" x14ac:dyDescent="0.2">
      <c r="A8866" t="s">
        <v>8867</v>
      </c>
      <c r="B8866">
        <v>0.10797536580480099</v>
      </c>
      <c r="C8866">
        <v>2.65105710629039</v>
      </c>
      <c r="D8866">
        <v>0.79290358574498598</v>
      </c>
      <c r="E8866">
        <v>1</v>
      </c>
    </row>
    <row r="8867" spans="1:5" x14ac:dyDescent="0.2">
      <c r="A8867" t="s">
        <v>8868</v>
      </c>
      <c r="B8867">
        <v>-0.52215149047718501</v>
      </c>
      <c r="C8867">
        <v>5.4471879986659397</v>
      </c>
      <c r="D8867">
        <v>0.254447836637825</v>
      </c>
      <c r="E8867">
        <v>0.99773663734004803</v>
      </c>
    </row>
    <row r="8868" spans="1:5" x14ac:dyDescent="0.2">
      <c r="A8868" t="s">
        <v>8869</v>
      </c>
      <c r="B8868">
        <v>-0.297217150565944</v>
      </c>
      <c r="C8868">
        <v>4.25226879547757</v>
      </c>
      <c r="D8868">
        <v>0.46326491795635799</v>
      </c>
      <c r="E8868">
        <v>1</v>
      </c>
    </row>
    <row r="8869" spans="1:5" x14ac:dyDescent="0.2">
      <c r="A8869" t="s">
        <v>8870</v>
      </c>
      <c r="B8869">
        <v>0.89504719016938405</v>
      </c>
      <c r="C8869">
        <v>5.3655417060101103</v>
      </c>
      <c r="D8869">
        <v>7.0723644612048706E-2</v>
      </c>
      <c r="E8869">
        <v>0.83551288471052299</v>
      </c>
    </row>
    <row r="8870" spans="1:5" x14ac:dyDescent="0.2">
      <c r="A8870" t="s">
        <v>8871</v>
      </c>
      <c r="B8870">
        <v>0.31817545443235801</v>
      </c>
      <c r="C8870">
        <v>5.3614926315983897</v>
      </c>
      <c r="D8870">
        <v>0.520432138650612</v>
      </c>
      <c r="E8870">
        <v>1</v>
      </c>
    </row>
    <row r="8871" spans="1:5" x14ac:dyDescent="0.2">
      <c r="A8871" t="s">
        <v>8872</v>
      </c>
      <c r="B8871">
        <v>0.16890732702765099</v>
      </c>
      <c r="C8871">
        <v>2.8518364123475402</v>
      </c>
      <c r="D8871">
        <v>0.67372260245200599</v>
      </c>
      <c r="E8871">
        <v>1</v>
      </c>
    </row>
    <row r="8872" spans="1:5" x14ac:dyDescent="0.2">
      <c r="A8872" t="s">
        <v>8873</v>
      </c>
      <c r="B8872">
        <v>0.347426688616848</v>
      </c>
      <c r="C8872">
        <v>5.4244497036496604</v>
      </c>
      <c r="D8872">
        <v>0.48485116253594202</v>
      </c>
      <c r="E8872">
        <v>1</v>
      </c>
    </row>
    <row r="8873" spans="1:5" x14ac:dyDescent="0.2">
      <c r="A8873" t="s">
        <v>8874</v>
      </c>
      <c r="B8873">
        <v>2.6219045453983001</v>
      </c>
      <c r="C8873">
        <v>5.5228243686640903</v>
      </c>
      <c r="D8873">
        <v>2.2174343677469999E-2</v>
      </c>
      <c r="E8873">
        <v>0.61871557209278405</v>
      </c>
    </row>
    <row r="8874" spans="1:5" x14ac:dyDescent="0.2">
      <c r="A8874" t="s">
        <v>8875</v>
      </c>
      <c r="B8874">
        <v>1.0350479050894399</v>
      </c>
      <c r="C8874">
        <v>11.143112900133</v>
      </c>
      <c r="D8874">
        <v>0.290768660530902</v>
      </c>
      <c r="E8874">
        <v>1</v>
      </c>
    </row>
    <row r="8875" spans="1:5" x14ac:dyDescent="0.2">
      <c r="A8875" t="s">
        <v>8876</v>
      </c>
      <c r="B8875">
        <v>0.44868641661986802</v>
      </c>
      <c r="C8875">
        <v>6.24463966244784</v>
      </c>
      <c r="D8875">
        <v>0.420609102677935</v>
      </c>
      <c r="E8875">
        <v>1</v>
      </c>
    </row>
    <row r="8876" spans="1:5" x14ac:dyDescent="0.2">
      <c r="A8876" t="s">
        <v>8877</v>
      </c>
      <c r="B8876">
        <v>7.1431004579638399E-2</v>
      </c>
      <c r="C8876">
        <v>3.81083990116112</v>
      </c>
      <c r="D8876">
        <v>0.88940323403529697</v>
      </c>
      <c r="E8876">
        <v>1</v>
      </c>
    </row>
    <row r="8877" spans="1:5" x14ac:dyDescent="0.2">
      <c r="A8877" t="s">
        <v>8878</v>
      </c>
      <c r="B8877">
        <v>-0.57351783274243595</v>
      </c>
      <c r="C8877">
        <v>3.0957519508337801</v>
      </c>
      <c r="D8877">
        <v>0.14792144963182099</v>
      </c>
      <c r="E8877">
        <v>0.92801041262707196</v>
      </c>
    </row>
    <row r="8878" spans="1:5" x14ac:dyDescent="0.2">
      <c r="A8878" t="s">
        <v>8879</v>
      </c>
      <c r="B8878">
        <v>7.3542086631223802E-2</v>
      </c>
      <c r="C8878">
        <v>4.4311289867819799</v>
      </c>
      <c r="D8878">
        <v>0.89322872482642302</v>
      </c>
      <c r="E8878">
        <v>1</v>
      </c>
    </row>
    <row r="8879" spans="1:5" x14ac:dyDescent="0.2">
      <c r="A8879" t="s">
        <v>8880</v>
      </c>
      <c r="B8879">
        <v>0.60694133655486204</v>
      </c>
      <c r="C8879">
        <v>5.1270553387602797</v>
      </c>
      <c r="D8879">
        <v>0.407768886899114</v>
      </c>
      <c r="E8879">
        <v>1</v>
      </c>
    </row>
    <row r="8880" spans="1:5" x14ac:dyDescent="0.2">
      <c r="A8880" t="s">
        <v>8881</v>
      </c>
      <c r="B8880">
        <v>-0.35704667959341202</v>
      </c>
      <c r="C8880">
        <v>2.2295767776490099</v>
      </c>
      <c r="D8880">
        <v>0.50624162891782398</v>
      </c>
      <c r="E8880">
        <v>1</v>
      </c>
    </row>
    <row r="8881" spans="1:5" x14ac:dyDescent="0.2">
      <c r="A8881" t="s">
        <v>8882</v>
      </c>
      <c r="B8881">
        <v>-0.43505099250521201</v>
      </c>
      <c r="C8881">
        <v>3.2881137372849798</v>
      </c>
      <c r="D8881">
        <v>0.26437406050736401</v>
      </c>
      <c r="E8881">
        <v>0.99773663734004803</v>
      </c>
    </row>
    <row r="8882" spans="1:5" x14ac:dyDescent="0.2">
      <c r="A8882" t="s">
        <v>8883</v>
      </c>
      <c r="B8882">
        <v>1.2751989516349101E-2</v>
      </c>
      <c r="C8882">
        <v>5.8062790203282502</v>
      </c>
      <c r="D8882">
        <v>0.98895413029983203</v>
      </c>
      <c r="E8882">
        <v>1</v>
      </c>
    </row>
    <row r="8883" spans="1:5" x14ac:dyDescent="0.2">
      <c r="A8883" t="s">
        <v>8884</v>
      </c>
      <c r="B8883">
        <v>0.82773521919177595</v>
      </c>
      <c r="C8883">
        <v>5.5980878385608701</v>
      </c>
      <c r="D8883">
        <v>0.108277632551409</v>
      </c>
      <c r="E8883">
        <v>0.89075957799955097</v>
      </c>
    </row>
    <row r="8884" spans="1:5" x14ac:dyDescent="0.2">
      <c r="A8884" t="s">
        <v>8885</v>
      </c>
      <c r="B8884">
        <v>-7.0249946806605706E-2</v>
      </c>
      <c r="C8884">
        <v>6.3364871610769002</v>
      </c>
      <c r="D8884">
        <v>0.86723961886183298</v>
      </c>
      <c r="E8884">
        <v>1</v>
      </c>
    </row>
    <row r="8885" spans="1:5" x14ac:dyDescent="0.2">
      <c r="A8885" t="s">
        <v>8886</v>
      </c>
      <c r="B8885">
        <v>-0.34149751625929398</v>
      </c>
      <c r="C8885">
        <v>4.7879765372662799</v>
      </c>
      <c r="D8885">
        <v>0.41780359290860303</v>
      </c>
      <c r="E8885">
        <v>1</v>
      </c>
    </row>
    <row r="8886" spans="1:5" x14ac:dyDescent="0.2">
      <c r="A8886" t="s">
        <v>8887</v>
      </c>
      <c r="B8886">
        <v>5.2749993644747403E-2</v>
      </c>
      <c r="C8886">
        <v>5.7084924715642202</v>
      </c>
      <c r="D8886">
        <v>0.94410463001997202</v>
      </c>
      <c r="E8886">
        <v>1</v>
      </c>
    </row>
    <row r="8887" spans="1:5" x14ac:dyDescent="0.2">
      <c r="A8887" t="s">
        <v>8888</v>
      </c>
      <c r="B8887">
        <v>1.0524606882244401</v>
      </c>
      <c r="C8887">
        <v>3.8666051551843799</v>
      </c>
      <c r="D8887">
        <v>3.3329065888975697E-2</v>
      </c>
      <c r="E8887">
        <v>0.71277695329074497</v>
      </c>
    </row>
    <row r="8888" spans="1:5" x14ac:dyDescent="0.2">
      <c r="A8888" t="s">
        <v>8889</v>
      </c>
      <c r="B8888">
        <v>0.50892412765947903</v>
      </c>
      <c r="C8888">
        <v>4.05616634842682</v>
      </c>
      <c r="D8888">
        <v>0.25299718882361999</v>
      </c>
      <c r="E8888">
        <v>0.99773663734004803</v>
      </c>
    </row>
    <row r="8889" spans="1:5" x14ac:dyDescent="0.2">
      <c r="A8889" t="s">
        <v>8890</v>
      </c>
      <c r="B8889">
        <v>0.463503433178723</v>
      </c>
      <c r="C8889">
        <v>3.5497255099296101</v>
      </c>
      <c r="D8889">
        <v>0.26756787427505302</v>
      </c>
      <c r="E8889">
        <v>1</v>
      </c>
    </row>
    <row r="8890" spans="1:5" x14ac:dyDescent="0.2">
      <c r="A8890" t="s">
        <v>8891</v>
      </c>
      <c r="B8890">
        <v>-0.60747163664729698</v>
      </c>
      <c r="C8890">
        <v>3.4596226499315699</v>
      </c>
      <c r="D8890">
        <v>0.13004061592449601</v>
      </c>
      <c r="E8890">
        <v>0.916871870341608</v>
      </c>
    </row>
    <row r="8891" spans="1:5" x14ac:dyDescent="0.2">
      <c r="A8891" t="s">
        <v>8892</v>
      </c>
      <c r="B8891">
        <v>0.47388991948060999</v>
      </c>
      <c r="C8891">
        <v>6.8754550260068203</v>
      </c>
      <c r="D8891">
        <v>0.42306351653806601</v>
      </c>
      <c r="E8891">
        <v>1</v>
      </c>
    </row>
    <row r="8892" spans="1:5" x14ac:dyDescent="0.2">
      <c r="A8892" t="s">
        <v>8893</v>
      </c>
      <c r="B8892">
        <v>-0.299222946289456</v>
      </c>
      <c r="C8892">
        <v>2.2736950420967101</v>
      </c>
      <c r="D8892">
        <v>0.42147055277759499</v>
      </c>
      <c r="E8892">
        <v>1</v>
      </c>
    </row>
    <row r="8893" spans="1:5" x14ac:dyDescent="0.2">
      <c r="A8893" t="s">
        <v>8894</v>
      </c>
      <c r="B8893">
        <v>0.26576290596954599</v>
      </c>
      <c r="C8893">
        <v>6.0461499744248899</v>
      </c>
      <c r="D8893">
        <v>0.63982265048971398</v>
      </c>
      <c r="E8893">
        <v>1</v>
      </c>
    </row>
    <row r="8894" spans="1:5" x14ac:dyDescent="0.2">
      <c r="A8894" t="s">
        <v>8895</v>
      </c>
      <c r="B8894">
        <v>0.61520283101694495</v>
      </c>
      <c r="C8894">
        <v>4.8621926662796904</v>
      </c>
      <c r="D8894">
        <v>0.217449637995625</v>
      </c>
      <c r="E8894">
        <v>0.98785259640351697</v>
      </c>
    </row>
    <row r="8895" spans="1:5" x14ac:dyDescent="0.2">
      <c r="A8895" t="s">
        <v>8896</v>
      </c>
      <c r="B8895">
        <v>0.65032148767806197</v>
      </c>
      <c r="C8895">
        <v>5.29529338852491</v>
      </c>
      <c r="D8895">
        <v>0.230837009124542</v>
      </c>
      <c r="E8895">
        <v>0.98785259640351697</v>
      </c>
    </row>
    <row r="8896" spans="1:5" x14ac:dyDescent="0.2">
      <c r="A8896" t="s">
        <v>8897</v>
      </c>
      <c r="B8896">
        <v>0.35598181033635701</v>
      </c>
      <c r="C8896">
        <v>4.7054049301756704</v>
      </c>
      <c r="D8896">
        <v>0.444291701056442</v>
      </c>
      <c r="E8896">
        <v>1</v>
      </c>
    </row>
    <row r="8897" spans="1:5" x14ac:dyDescent="0.2">
      <c r="A8897" t="s">
        <v>8898</v>
      </c>
      <c r="B8897">
        <v>2.48722969539581</v>
      </c>
      <c r="C8897">
        <v>11.3749088442652</v>
      </c>
      <c r="D8897">
        <v>6.3755634834010394E-2</v>
      </c>
      <c r="E8897">
        <v>0.82908154292455905</v>
      </c>
    </row>
    <row r="8898" spans="1:5" x14ac:dyDescent="0.2">
      <c r="A8898" t="s">
        <v>8899</v>
      </c>
      <c r="B8898">
        <v>-9.5198113123279596E-2</v>
      </c>
      <c r="C8898">
        <v>8.6483698626987309</v>
      </c>
      <c r="D8898">
        <v>0.84343817957911205</v>
      </c>
      <c r="E8898">
        <v>1</v>
      </c>
    </row>
    <row r="8899" spans="1:5" x14ac:dyDescent="0.2">
      <c r="A8899" t="s">
        <v>8900</v>
      </c>
      <c r="B8899">
        <v>0.60790046514517904</v>
      </c>
      <c r="C8899">
        <v>4.9005351049219303</v>
      </c>
      <c r="D8899">
        <v>0.20442134597484299</v>
      </c>
      <c r="E8899">
        <v>0.98676264069813802</v>
      </c>
    </row>
    <row r="8900" spans="1:5" x14ac:dyDescent="0.2">
      <c r="A8900" t="s">
        <v>8901</v>
      </c>
      <c r="B8900">
        <v>0.16598164340254601</v>
      </c>
      <c r="C8900">
        <v>7.12716505933634</v>
      </c>
      <c r="D8900">
        <v>0.80969867228629799</v>
      </c>
      <c r="E8900">
        <v>1</v>
      </c>
    </row>
    <row r="8901" spans="1:5" x14ac:dyDescent="0.2">
      <c r="A8901" t="s">
        <v>8902</v>
      </c>
      <c r="B8901">
        <v>0.26005844099213199</v>
      </c>
      <c r="C8901">
        <v>5.4403407418841701</v>
      </c>
      <c r="D8901">
        <v>0.61236821830559995</v>
      </c>
      <c r="E8901">
        <v>1</v>
      </c>
    </row>
    <row r="8902" spans="1:5" x14ac:dyDescent="0.2">
      <c r="A8902" t="s">
        <v>8903</v>
      </c>
      <c r="B8902">
        <v>-0.62354569587054098</v>
      </c>
      <c r="C8902">
        <v>6.0307328559611904</v>
      </c>
      <c r="D8902">
        <v>0.21222207246993099</v>
      </c>
      <c r="E8902">
        <v>0.98785259640351697</v>
      </c>
    </row>
    <row r="8903" spans="1:5" x14ac:dyDescent="0.2">
      <c r="A8903" t="s">
        <v>8904</v>
      </c>
      <c r="B8903">
        <v>0.26531460760258002</v>
      </c>
      <c r="C8903">
        <v>3.9272008870669999</v>
      </c>
      <c r="D8903">
        <v>0.56626273699500596</v>
      </c>
      <c r="E8903">
        <v>1</v>
      </c>
    </row>
    <row r="8904" spans="1:5" x14ac:dyDescent="0.2">
      <c r="A8904" t="s">
        <v>8905</v>
      </c>
      <c r="B8904">
        <v>-0.21944509236992399</v>
      </c>
      <c r="C8904">
        <v>5.3120815810931701</v>
      </c>
      <c r="D8904">
        <v>0.60579838593069202</v>
      </c>
      <c r="E8904">
        <v>1</v>
      </c>
    </row>
    <row r="8905" spans="1:5" x14ac:dyDescent="0.2">
      <c r="A8905" t="s">
        <v>8906</v>
      </c>
      <c r="B8905">
        <v>0.58693510886468003</v>
      </c>
      <c r="C8905">
        <v>2.7878177206712</v>
      </c>
      <c r="D8905">
        <v>0.16675577258679</v>
      </c>
      <c r="E8905">
        <v>0.94323649482178595</v>
      </c>
    </row>
    <row r="8906" spans="1:5" x14ac:dyDescent="0.2">
      <c r="A8906" t="s">
        <v>8907</v>
      </c>
      <c r="B8906">
        <v>0.81947505906602003</v>
      </c>
      <c r="C8906">
        <v>2.55687798921447</v>
      </c>
      <c r="D8906">
        <v>3.3694903865606099E-2</v>
      </c>
      <c r="E8906">
        <v>0.71560816616192602</v>
      </c>
    </row>
    <row r="8907" spans="1:5" x14ac:dyDescent="0.2">
      <c r="A8907" t="s">
        <v>8908</v>
      </c>
      <c r="B8907">
        <v>2.2657388630388602</v>
      </c>
      <c r="C8907">
        <v>5.2400914991671499</v>
      </c>
      <c r="D8907">
        <v>7.5469225313522403E-2</v>
      </c>
      <c r="E8907">
        <v>0.84427478469987105</v>
      </c>
    </row>
    <row r="8908" spans="1:5" x14ac:dyDescent="0.2">
      <c r="A8908" t="s">
        <v>8909</v>
      </c>
      <c r="B8908">
        <v>0.66611612348867999</v>
      </c>
      <c r="C8908">
        <v>3.9188038029882</v>
      </c>
      <c r="D8908">
        <v>0.154679273550199</v>
      </c>
      <c r="E8908">
        <v>0.93402721613379702</v>
      </c>
    </row>
    <row r="8909" spans="1:5" x14ac:dyDescent="0.2">
      <c r="A8909" t="s">
        <v>8910</v>
      </c>
      <c r="B8909">
        <v>1.7353542044321599</v>
      </c>
      <c r="C8909">
        <v>4.0871421399857102</v>
      </c>
      <c r="D8909">
        <v>3.3350130617183899E-3</v>
      </c>
      <c r="E8909">
        <v>0.230592331695957</v>
      </c>
    </row>
    <row r="8910" spans="1:5" x14ac:dyDescent="0.2">
      <c r="A8910" t="s">
        <v>8911</v>
      </c>
      <c r="B8910">
        <v>0.40934478199090002</v>
      </c>
      <c r="C8910">
        <v>4.7993929647176401</v>
      </c>
      <c r="D8910">
        <v>0.42831519748042501</v>
      </c>
      <c r="E8910">
        <v>1</v>
      </c>
    </row>
    <row r="8911" spans="1:5" x14ac:dyDescent="0.2">
      <c r="A8911" t="s">
        <v>8912</v>
      </c>
      <c r="B8911">
        <v>1.29437857621696</v>
      </c>
      <c r="C8911">
        <v>6.4221128077673297</v>
      </c>
      <c r="D8911">
        <v>6.7847015959011395E-2</v>
      </c>
      <c r="E8911">
        <v>0.83551288471052299</v>
      </c>
    </row>
    <row r="8912" spans="1:5" x14ac:dyDescent="0.2">
      <c r="A8912" t="s">
        <v>8913</v>
      </c>
      <c r="B8912">
        <v>1.0546832162090201</v>
      </c>
      <c r="C8912">
        <v>4.7201535761872302</v>
      </c>
      <c r="D8912">
        <v>0.26063790240360002</v>
      </c>
      <c r="E8912">
        <v>0.99773663734004803</v>
      </c>
    </row>
    <row r="8913" spans="1:5" x14ac:dyDescent="0.2">
      <c r="A8913" t="s">
        <v>8914</v>
      </c>
      <c r="B8913">
        <v>1.2169956515452001</v>
      </c>
      <c r="C8913">
        <v>2.9346520953918702</v>
      </c>
      <c r="D8913">
        <v>2.1154512377119699E-3</v>
      </c>
      <c r="E8913">
        <v>0.19072244688234499</v>
      </c>
    </row>
    <row r="8914" spans="1:5" x14ac:dyDescent="0.2">
      <c r="A8914" t="s">
        <v>8915</v>
      </c>
      <c r="B8914">
        <v>0.94128860897756395</v>
      </c>
      <c r="C8914">
        <v>6.1215325638623401</v>
      </c>
      <c r="D8914">
        <v>8.8136345472070804E-2</v>
      </c>
      <c r="E8914">
        <v>0.86266966231012299</v>
      </c>
    </row>
    <row r="8915" spans="1:5" x14ac:dyDescent="0.2">
      <c r="A8915" t="s">
        <v>8916</v>
      </c>
      <c r="B8915">
        <v>0.25686297633897998</v>
      </c>
      <c r="C8915">
        <v>3.7592020341139101</v>
      </c>
      <c r="D8915">
        <v>0.57392281053043104</v>
      </c>
      <c r="E8915">
        <v>1</v>
      </c>
    </row>
    <row r="8916" spans="1:5" x14ac:dyDescent="0.2">
      <c r="A8916" t="s">
        <v>8917</v>
      </c>
      <c r="B8916">
        <v>0.71781468148502603</v>
      </c>
      <c r="C8916">
        <v>5.5478304031587102</v>
      </c>
      <c r="D8916">
        <v>0.16985514896790799</v>
      </c>
      <c r="E8916">
        <v>0.94866893052735002</v>
      </c>
    </row>
    <row r="8917" spans="1:5" x14ac:dyDescent="0.2">
      <c r="A8917" t="s">
        <v>8918</v>
      </c>
      <c r="B8917">
        <v>0.55926658508466698</v>
      </c>
      <c r="C8917">
        <v>6.4986327983580203</v>
      </c>
      <c r="D8917">
        <v>0.32494193600521398</v>
      </c>
      <c r="E8917">
        <v>1</v>
      </c>
    </row>
    <row r="8918" spans="1:5" x14ac:dyDescent="0.2">
      <c r="A8918" t="s">
        <v>8919</v>
      </c>
      <c r="B8918">
        <v>0.219856779431053</v>
      </c>
      <c r="C8918">
        <v>5.0826068153035404</v>
      </c>
      <c r="D8918">
        <v>0.65624542449367895</v>
      </c>
      <c r="E8918">
        <v>1</v>
      </c>
    </row>
    <row r="8919" spans="1:5" x14ac:dyDescent="0.2">
      <c r="A8919" t="s">
        <v>8920</v>
      </c>
      <c r="B8919">
        <v>-0.230473489680973</v>
      </c>
      <c r="C8919">
        <v>4.12026694461135</v>
      </c>
      <c r="D8919">
        <v>0.616267002717242</v>
      </c>
      <c r="E8919">
        <v>1</v>
      </c>
    </row>
    <row r="8920" spans="1:5" x14ac:dyDescent="0.2">
      <c r="A8920" t="s">
        <v>8921</v>
      </c>
      <c r="B8920">
        <v>1.62437884176</v>
      </c>
      <c r="C8920">
        <v>2.66182277475871</v>
      </c>
      <c r="D8920">
        <v>2.7946224539999599E-2</v>
      </c>
      <c r="E8920">
        <v>0.672757803324179</v>
      </c>
    </row>
    <row r="8921" spans="1:5" x14ac:dyDescent="0.2">
      <c r="A8921" t="s">
        <v>8922</v>
      </c>
      <c r="B8921">
        <v>-4.7894440168236001E-3</v>
      </c>
      <c r="C8921">
        <v>7.3113505671865404</v>
      </c>
      <c r="D8921">
        <v>0.95819647281709797</v>
      </c>
      <c r="E8921">
        <v>1</v>
      </c>
    </row>
    <row r="8922" spans="1:5" x14ac:dyDescent="0.2">
      <c r="A8922" t="s">
        <v>8923</v>
      </c>
      <c r="B8922">
        <v>0.27030001479865801</v>
      </c>
      <c r="C8922">
        <v>5.9143732079700202</v>
      </c>
      <c r="D8922">
        <v>0.64787681772633698</v>
      </c>
      <c r="E8922">
        <v>1</v>
      </c>
    </row>
    <row r="8923" spans="1:5" x14ac:dyDescent="0.2">
      <c r="A8923" t="s">
        <v>8924</v>
      </c>
      <c r="B8923">
        <v>0.71419625020380095</v>
      </c>
      <c r="C8923">
        <v>9.3001155928456001</v>
      </c>
      <c r="D8923">
        <v>0.33065401449717102</v>
      </c>
      <c r="E8923">
        <v>1</v>
      </c>
    </row>
    <row r="8924" spans="1:5" x14ac:dyDescent="0.2">
      <c r="A8924" t="s">
        <v>8925</v>
      </c>
      <c r="B8924">
        <v>-9.4876169883246798E-3</v>
      </c>
      <c r="C8924">
        <v>3.61808810300146</v>
      </c>
      <c r="D8924">
        <v>0.95880131336781704</v>
      </c>
      <c r="E8924">
        <v>1</v>
      </c>
    </row>
    <row r="8925" spans="1:5" x14ac:dyDescent="0.2">
      <c r="A8925" t="s">
        <v>8926</v>
      </c>
      <c r="B8925">
        <v>0.69067610717465699</v>
      </c>
      <c r="C8925">
        <v>4.7394971292126797</v>
      </c>
      <c r="D8925">
        <v>0.145160904701473</v>
      </c>
      <c r="E8925">
        <v>0.92801041262707196</v>
      </c>
    </row>
    <row r="8926" spans="1:5" x14ac:dyDescent="0.2">
      <c r="A8926" t="s">
        <v>8927</v>
      </c>
      <c r="B8926">
        <v>0.12193753380871</v>
      </c>
      <c r="C8926">
        <v>6.3357165586529796</v>
      </c>
      <c r="D8926">
        <v>0.85748912091609897</v>
      </c>
      <c r="E8926">
        <v>1</v>
      </c>
    </row>
    <row r="8927" spans="1:5" x14ac:dyDescent="0.2">
      <c r="A8927" t="s">
        <v>8928</v>
      </c>
      <c r="B8927">
        <v>0.40838780057324398</v>
      </c>
      <c r="C8927">
        <v>5.8713709667666896</v>
      </c>
      <c r="D8927">
        <v>0.48126924117326902</v>
      </c>
      <c r="E8927">
        <v>1</v>
      </c>
    </row>
    <row r="8928" spans="1:5" x14ac:dyDescent="0.2">
      <c r="A8928" t="s">
        <v>8929</v>
      </c>
      <c r="B8928">
        <v>1.2338307661954</v>
      </c>
      <c r="C8928">
        <v>3.7325671800134401</v>
      </c>
      <c r="D8928">
        <v>0.12173980953638</v>
      </c>
      <c r="E8928">
        <v>0.91114404909228297</v>
      </c>
    </row>
    <row r="8929" spans="1:5" x14ac:dyDescent="0.2">
      <c r="A8929" t="s">
        <v>8930</v>
      </c>
      <c r="B8929">
        <v>1.5697547267662599</v>
      </c>
      <c r="C8929">
        <v>5.4857572801723498</v>
      </c>
      <c r="D8929">
        <v>6.4150908634267395E-2</v>
      </c>
      <c r="E8929">
        <v>0.83088979690242704</v>
      </c>
    </row>
    <row r="8930" spans="1:5" x14ac:dyDescent="0.2">
      <c r="A8930" t="s">
        <v>8931</v>
      </c>
      <c r="B8930">
        <v>0.22590302142438101</v>
      </c>
      <c r="C8930">
        <v>2.4260711384050802</v>
      </c>
      <c r="D8930">
        <v>0.62820927785568903</v>
      </c>
      <c r="E8930">
        <v>1</v>
      </c>
    </row>
    <row r="8931" spans="1:5" x14ac:dyDescent="0.2">
      <c r="A8931" t="s">
        <v>8932</v>
      </c>
      <c r="B8931">
        <v>1.1156992470681499</v>
      </c>
      <c r="C8931">
        <v>5.3408446928073703</v>
      </c>
      <c r="D8931">
        <v>2.7144260105919998E-2</v>
      </c>
      <c r="E8931">
        <v>0.66921880947463896</v>
      </c>
    </row>
    <row r="8932" spans="1:5" x14ac:dyDescent="0.2">
      <c r="A8932" t="s">
        <v>8933</v>
      </c>
      <c r="B8932">
        <v>-0.57142411214713695</v>
      </c>
      <c r="C8932">
        <v>4.6634614997926702</v>
      </c>
      <c r="D8932">
        <v>0.17125185110053601</v>
      </c>
      <c r="E8932">
        <v>0.94910042692590102</v>
      </c>
    </row>
    <row r="8933" spans="1:5" x14ac:dyDescent="0.2">
      <c r="A8933" t="s">
        <v>8934</v>
      </c>
      <c r="B8933">
        <v>-0.52326276493939605</v>
      </c>
      <c r="C8933">
        <v>5.2582906847417199</v>
      </c>
      <c r="D8933">
        <v>0.23725939373859301</v>
      </c>
      <c r="E8933">
        <v>0.98801321893655603</v>
      </c>
    </row>
    <row r="8934" spans="1:5" x14ac:dyDescent="0.2">
      <c r="A8934" t="s">
        <v>8935</v>
      </c>
      <c r="B8934">
        <v>-0.107928851632465</v>
      </c>
      <c r="C8934">
        <v>6.01926997592793</v>
      </c>
      <c r="D8934">
        <v>0.80185672380440998</v>
      </c>
      <c r="E8934">
        <v>1</v>
      </c>
    </row>
    <row r="8935" spans="1:5" x14ac:dyDescent="0.2">
      <c r="A8935" t="s">
        <v>8936</v>
      </c>
      <c r="B8935">
        <v>0.213763121877457</v>
      </c>
      <c r="C8935">
        <v>7.0965159857871303</v>
      </c>
      <c r="D8935">
        <v>0.75154885842892805</v>
      </c>
      <c r="E8935">
        <v>1</v>
      </c>
    </row>
    <row r="8936" spans="1:5" x14ac:dyDescent="0.2">
      <c r="A8936" t="s">
        <v>8937</v>
      </c>
      <c r="B8936">
        <v>-0.83276745416619602</v>
      </c>
      <c r="C8936">
        <v>4.0915923659736304</v>
      </c>
      <c r="D8936">
        <v>4.2216406057080103E-2</v>
      </c>
      <c r="E8936">
        <v>0.77001289557219399</v>
      </c>
    </row>
    <row r="8937" spans="1:5" x14ac:dyDescent="0.2">
      <c r="A8937" t="s">
        <v>8938</v>
      </c>
      <c r="B8937">
        <v>0.20118412918137099</v>
      </c>
      <c r="C8937">
        <v>3.1055716026901798</v>
      </c>
      <c r="D8937">
        <v>0.61605699155346605</v>
      </c>
      <c r="E8937">
        <v>1</v>
      </c>
    </row>
    <row r="8938" spans="1:5" x14ac:dyDescent="0.2">
      <c r="A8938" t="s">
        <v>8939</v>
      </c>
      <c r="B8938">
        <v>-0.51360412759813101</v>
      </c>
      <c r="C8938">
        <v>5.8854755614384597</v>
      </c>
      <c r="D8938">
        <v>0.286687254360663</v>
      </c>
      <c r="E8938">
        <v>1</v>
      </c>
    </row>
    <row r="8939" spans="1:5" x14ac:dyDescent="0.2">
      <c r="A8939" t="s">
        <v>8940</v>
      </c>
      <c r="B8939">
        <v>-9.7779387890592304E-2</v>
      </c>
      <c r="C8939">
        <v>7.1017714349120897</v>
      </c>
      <c r="D8939">
        <v>0.82916064570546499</v>
      </c>
      <c r="E8939">
        <v>1</v>
      </c>
    </row>
    <row r="8940" spans="1:5" x14ac:dyDescent="0.2">
      <c r="A8940" t="s">
        <v>8941</v>
      </c>
      <c r="B8940">
        <v>1.0392172526032699</v>
      </c>
      <c r="C8940">
        <v>5.1113768068600001</v>
      </c>
      <c r="D8940">
        <v>3.6171027655788002E-2</v>
      </c>
      <c r="E8940">
        <v>0.73845783415042499</v>
      </c>
    </row>
    <row r="8941" spans="1:5" x14ac:dyDescent="0.2">
      <c r="A8941" t="s">
        <v>8942</v>
      </c>
      <c r="B8941">
        <v>0.404685358403026</v>
      </c>
      <c r="C8941">
        <v>5.1478575071155799</v>
      </c>
      <c r="D8941">
        <v>0.39464320579555501</v>
      </c>
      <c r="E8941">
        <v>1</v>
      </c>
    </row>
    <row r="8942" spans="1:5" x14ac:dyDescent="0.2">
      <c r="A8942" t="s">
        <v>8943</v>
      </c>
      <c r="B8942">
        <v>-0.30400952520032998</v>
      </c>
      <c r="C8942">
        <v>4.28386574102674</v>
      </c>
      <c r="D8942">
        <v>0.46288957880752502</v>
      </c>
      <c r="E8942">
        <v>1</v>
      </c>
    </row>
    <row r="8943" spans="1:5" x14ac:dyDescent="0.2">
      <c r="A8943" t="s">
        <v>8944</v>
      </c>
      <c r="B8943">
        <v>0.60044870339991496</v>
      </c>
      <c r="C8943">
        <v>3.10097529849791</v>
      </c>
      <c r="D8943">
        <v>0.124767380787303</v>
      </c>
      <c r="E8943">
        <v>0.91572520916091804</v>
      </c>
    </row>
    <row r="8944" spans="1:5" x14ac:dyDescent="0.2">
      <c r="A8944" t="s">
        <v>8945</v>
      </c>
      <c r="B8944">
        <v>-1.02875625555511</v>
      </c>
      <c r="C8944">
        <v>3.0576166461316898</v>
      </c>
      <c r="D8944">
        <v>4.5704703204021598E-3</v>
      </c>
      <c r="E8944">
        <v>0.28191086095010098</v>
      </c>
    </row>
    <row r="8945" spans="1:5" x14ac:dyDescent="0.2">
      <c r="A8945" t="s">
        <v>8946</v>
      </c>
      <c r="B8945">
        <v>-0.41314632670594997</v>
      </c>
      <c r="C8945">
        <v>3.64339297254232</v>
      </c>
      <c r="D8945">
        <v>0.29296992858908499</v>
      </c>
      <c r="E8945">
        <v>1</v>
      </c>
    </row>
    <row r="8946" spans="1:5" x14ac:dyDescent="0.2">
      <c r="A8946" t="s">
        <v>8947</v>
      </c>
      <c r="B8946">
        <v>-0.49448029064830801</v>
      </c>
      <c r="C8946">
        <v>3.1438058135920599</v>
      </c>
      <c r="D8946">
        <v>0.17721521432478499</v>
      </c>
      <c r="E8946">
        <v>0.95579193676095098</v>
      </c>
    </row>
    <row r="8947" spans="1:5" x14ac:dyDescent="0.2">
      <c r="A8947" t="s">
        <v>8948</v>
      </c>
      <c r="B8947">
        <v>-0.35942668389180599</v>
      </c>
      <c r="C8947">
        <v>4.4355564731468897</v>
      </c>
      <c r="D8947">
        <v>0.40947173453519198</v>
      </c>
      <c r="E8947">
        <v>1</v>
      </c>
    </row>
    <row r="8948" spans="1:5" x14ac:dyDescent="0.2">
      <c r="A8948" t="s">
        <v>8949</v>
      </c>
      <c r="B8948">
        <v>0.14977351538248701</v>
      </c>
      <c r="C8948">
        <v>8.1739796282692598</v>
      </c>
      <c r="D8948">
        <v>0.84801212408437199</v>
      </c>
      <c r="E8948">
        <v>1</v>
      </c>
    </row>
    <row r="8949" spans="1:5" x14ac:dyDescent="0.2">
      <c r="A8949" t="s">
        <v>8950</v>
      </c>
      <c r="B8949">
        <v>-0.126464482663144</v>
      </c>
      <c r="C8949">
        <v>4.9196322568577298</v>
      </c>
      <c r="D8949">
        <v>0.75012357333333302</v>
      </c>
      <c r="E8949">
        <v>1</v>
      </c>
    </row>
    <row r="8950" spans="1:5" x14ac:dyDescent="0.2">
      <c r="A8950" t="s">
        <v>8951</v>
      </c>
      <c r="B8950">
        <v>0.26645117378613198</v>
      </c>
      <c r="C8950">
        <v>7.6985537324598701</v>
      </c>
      <c r="D8950">
        <v>0.71704418819870697</v>
      </c>
      <c r="E8950">
        <v>1</v>
      </c>
    </row>
    <row r="8951" spans="1:5" x14ac:dyDescent="0.2">
      <c r="A8951" t="s">
        <v>8952</v>
      </c>
      <c r="B8951">
        <v>-0.59986763705842605</v>
      </c>
      <c r="C8951">
        <v>2.7536749317333298</v>
      </c>
      <c r="D8951">
        <v>0.261103345096868</v>
      </c>
      <c r="E8951">
        <v>0.99773663734004803</v>
      </c>
    </row>
    <row r="8952" spans="1:5" x14ac:dyDescent="0.2">
      <c r="A8952" t="s">
        <v>8953</v>
      </c>
      <c r="B8952">
        <v>-0.15629173204655</v>
      </c>
      <c r="C8952">
        <v>4.4222946761640296</v>
      </c>
      <c r="D8952">
        <v>0.69355143896110105</v>
      </c>
      <c r="E8952">
        <v>1</v>
      </c>
    </row>
    <row r="8953" spans="1:5" x14ac:dyDescent="0.2">
      <c r="A8953" t="s">
        <v>8954</v>
      </c>
      <c r="B8953">
        <v>4.3268749121361798E-2</v>
      </c>
      <c r="C8953">
        <v>4.9614029341804597</v>
      </c>
      <c r="D8953">
        <v>0.95092553806884295</v>
      </c>
      <c r="E8953">
        <v>1</v>
      </c>
    </row>
    <row r="8954" spans="1:5" x14ac:dyDescent="0.2">
      <c r="A8954" t="s">
        <v>8955</v>
      </c>
      <c r="B8954">
        <v>-0.10806009478180301</v>
      </c>
      <c r="C8954">
        <v>4.1660283244671703</v>
      </c>
      <c r="D8954">
        <v>0.77931777149743897</v>
      </c>
      <c r="E8954">
        <v>1</v>
      </c>
    </row>
    <row r="8955" spans="1:5" x14ac:dyDescent="0.2">
      <c r="A8955" t="s">
        <v>8956</v>
      </c>
      <c r="B8955">
        <v>0.92818407450620199</v>
      </c>
      <c r="C8955">
        <v>3.7476094634400501</v>
      </c>
      <c r="D8955">
        <v>0.22359815511203701</v>
      </c>
      <c r="E8955">
        <v>0.98785259640351697</v>
      </c>
    </row>
    <row r="8956" spans="1:5" x14ac:dyDescent="0.2">
      <c r="A8956" t="s">
        <v>8957</v>
      </c>
      <c r="B8956">
        <v>1.8223692826032001</v>
      </c>
      <c r="C8956">
        <v>8.8479689634712795</v>
      </c>
      <c r="D8956">
        <v>0.10017714915177101</v>
      </c>
      <c r="E8956">
        <v>0.88032983287044098</v>
      </c>
    </row>
    <row r="8957" spans="1:5" x14ac:dyDescent="0.2">
      <c r="A8957" t="s">
        <v>8958</v>
      </c>
      <c r="B8957">
        <v>0.16036957671514801</v>
      </c>
      <c r="C8957">
        <v>6.9783608949672198</v>
      </c>
      <c r="D8957">
        <v>0.80898514738210203</v>
      </c>
      <c r="E8957">
        <v>1</v>
      </c>
    </row>
    <row r="8958" spans="1:5" x14ac:dyDescent="0.2">
      <c r="A8958" t="s">
        <v>8959</v>
      </c>
      <c r="B8958">
        <v>-0.32558853054272002</v>
      </c>
      <c r="C8958">
        <v>5.6566331643857701</v>
      </c>
      <c r="D8958">
        <v>0.498466556608883</v>
      </c>
      <c r="E8958">
        <v>1</v>
      </c>
    </row>
    <row r="8959" spans="1:5" x14ac:dyDescent="0.2">
      <c r="A8959" t="s">
        <v>8960</v>
      </c>
      <c r="B8959">
        <v>0.52436934246992095</v>
      </c>
      <c r="C8959">
        <v>7.1209520625796499</v>
      </c>
      <c r="D8959">
        <v>0.43621977522389799</v>
      </c>
      <c r="E8959">
        <v>1</v>
      </c>
    </row>
    <row r="8960" spans="1:5" x14ac:dyDescent="0.2">
      <c r="A8960" t="s">
        <v>8961</v>
      </c>
      <c r="B8960">
        <v>-0.82380693875974997</v>
      </c>
      <c r="C8960">
        <v>2.5831545693214699</v>
      </c>
      <c r="D8960">
        <v>1.9483683482211401E-2</v>
      </c>
      <c r="E8960">
        <v>0.59132657855582804</v>
      </c>
    </row>
    <row r="8961" spans="1:5" x14ac:dyDescent="0.2">
      <c r="A8961" t="s">
        <v>8962</v>
      </c>
      <c r="B8961">
        <v>-0.29216941570186</v>
      </c>
      <c r="C8961">
        <v>2.7896734832812702</v>
      </c>
      <c r="D8961">
        <v>0.43965705096553298</v>
      </c>
      <c r="E8961">
        <v>1</v>
      </c>
    </row>
    <row r="8962" spans="1:5" x14ac:dyDescent="0.2">
      <c r="A8962" t="s">
        <v>8963</v>
      </c>
      <c r="B8962">
        <v>-0.40067235425799802</v>
      </c>
      <c r="C8962">
        <v>3.8953159761938201</v>
      </c>
      <c r="D8962">
        <v>0.31135338901995901</v>
      </c>
      <c r="E8962">
        <v>1</v>
      </c>
    </row>
    <row r="8963" spans="1:5" x14ac:dyDescent="0.2">
      <c r="A8963" t="s">
        <v>8964</v>
      </c>
      <c r="B8963">
        <v>2.1372838057618498E-2</v>
      </c>
      <c r="C8963">
        <v>2.5059093099695402</v>
      </c>
      <c r="D8963">
        <v>0.98959113850473002</v>
      </c>
      <c r="E8963">
        <v>1</v>
      </c>
    </row>
    <row r="8964" spans="1:5" x14ac:dyDescent="0.2">
      <c r="A8964" t="s">
        <v>8965</v>
      </c>
      <c r="B8964">
        <v>0.52540628107282905</v>
      </c>
      <c r="C8964">
        <v>7.2863266718558704</v>
      </c>
      <c r="D8964">
        <v>0.43396951882477097</v>
      </c>
      <c r="E8964">
        <v>1</v>
      </c>
    </row>
    <row r="8965" spans="1:5" x14ac:dyDescent="0.2">
      <c r="A8965" t="s">
        <v>8966</v>
      </c>
      <c r="B8965">
        <v>-0.34411661706687402</v>
      </c>
      <c r="C8965">
        <v>2.7302091914655899</v>
      </c>
      <c r="D8965">
        <v>0.33168361764180498</v>
      </c>
      <c r="E8965">
        <v>1</v>
      </c>
    </row>
    <row r="8966" spans="1:5" x14ac:dyDescent="0.2">
      <c r="A8966" t="s">
        <v>8967</v>
      </c>
      <c r="B8966">
        <v>-0.24313185191943701</v>
      </c>
      <c r="C8966">
        <v>2.22404906714186</v>
      </c>
      <c r="D8966">
        <v>0.57199903769475702</v>
      </c>
      <c r="E8966">
        <v>1</v>
      </c>
    </row>
    <row r="8967" spans="1:5" x14ac:dyDescent="0.2">
      <c r="A8967" t="s">
        <v>8968</v>
      </c>
      <c r="B8967">
        <v>-0.56970750928724001</v>
      </c>
      <c r="C8967">
        <v>3.4745114619723898</v>
      </c>
      <c r="D8967">
        <v>0.138541801624259</v>
      </c>
      <c r="E8967">
        <v>0.92522179211088496</v>
      </c>
    </row>
    <row r="8968" spans="1:5" x14ac:dyDescent="0.2">
      <c r="A8968" t="s">
        <v>8969</v>
      </c>
      <c r="B8968">
        <v>-0.25558600567510198</v>
      </c>
      <c r="C8968">
        <v>4.29130261649403</v>
      </c>
      <c r="D8968">
        <v>0.54556327340718902</v>
      </c>
      <c r="E8968">
        <v>1</v>
      </c>
    </row>
    <row r="8969" spans="1:5" x14ac:dyDescent="0.2">
      <c r="A8969" t="s">
        <v>8970</v>
      </c>
      <c r="B8969">
        <v>-0.25253465600492198</v>
      </c>
      <c r="C8969">
        <v>4.2964750644757901</v>
      </c>
      <c r="D8969">
        <v>0.55128914648389205</v>
      </c>
      <c r="E8969">
        <v>1</v>
      </c>
    </row>
    <row r="8970" spans="1:5" x14ac:dyDescent="0.2">
      <c r="A8970" t="s">
        <v>8971</v>
      </c>
      <c r="B8970">
        <v>-1.1663606190189599</v>
      </c>
      <c r="C8970">
        <v>7.5234361284916904</v>
      </c>
      <c r="D8970">
        <v>6.6490050172936604E-2</v>
      </c>
      <c r="E8970">
        <v>0.83551288471052299</v>
      </c>
    </row>
    <row r="8971" spans="1:5" x14ac:dyDescent="0.2">
      <c r="A8971" t="s">
        <v>8972</v>
      </c>
      <c r="B8971">
        <v>-0.47992916123326401</v>
      </c>
      <c r="C8971">
        <v>6.1582676891523702</v>
      </c>
      <c r="D8971">
        <v>0.325967732709668</v>
      </c>
      <c r="E8971">
        <v>1</v>
      </c>
    </row>
    <row r="8972" spans="1:5" x14ac:dyDescent="0.2">
      <c r="A8972" t="s">
        <v>8973</v>
      </c>
      <c r="B8972">
        <v>-5.34772538772662E-2</v>
      </c>
      <c r="C8972">
        <v>3.6917953007234399</v>
      </c>
      <c r="D8972">
        <v>0.88554978147455798</v>
      </c>
      <c r="E8972">
        <v>1</v>
      </c>
    </row>
    <row r="8973" spans="1:5" x14ac:dyDescent="0.2">
      <c r="A8973" t="s">
        <v>8974</v>
      </c>
      <c r="B8973">
        <v>-0.56186511100408199</v>
      </c>
      <c r="C8973">
        <v>3.9498702999869599</v>
      </c>
      <c r="D8973">
        <v>0.16487451053761601</v>
      </c>
      <c r="E8973">
        <v>0.94274440214249</v>
      </c>
    </row>
    <row r="8974" spans="1:5" x14ac:dyDescent="0.2">
      <c r="A8974" t="s">
        <v>8975</v>
      </c>
      <c r="B8974">
        <v>-0.10129997234547999</v>
      </c>
      <c r="C8974">
        <v>3.8653853806471701</v>
      </c>
      <c r="D8974">
        <v>0.78329929635489703</v>
      </c>
      <c r="E8974">
        <v>1</v>
      </c>
    </row>
    <row r="8975" spans="1:5" x14ac:dyDescent="0.2">
      <c r="A8975" t="s">
        <v>8976</v>
      </c>
      <c r="B8975">
        <v>-0.348782164670211</v>
      </c>
      <c r="C8975">
        <v>5.4059998795637201</v>
      </c>
      <c r="D8975">
        <v>0.46696099672851799</v>
      </c>
      <c r="E8975">
        <v>1</v>
      </c>
    </row>
    <row r="8976" spans="1:5" x14ac:dyDescent="0.2">
      <c r="A8976" t="s">
        <v>8977</v>
      </c>
      <c r="B8976">
        <v>-0.26647639618202001</v>
      </c>
      <c r="C8976">
        <v>4.2812390092614097</v>
      </c>
      <c r="D8976">
        <v>0.51427092247780204</v>
      </c>
      <c r="E8976">
        <v>1</v>
      </c>
    </row>
    <row r="8977" spans="1:5" x14ac:dyDescent="0.2">
      <c r="A8977" t="s">
        <v>8978</v>
      </c>
      <c r="B8977">
        <v>-0.23017194384544601</v>
      </c>
      <c r="C8977">
        <v>5.4154275656321698</v>
      </c>
      <c r="D8977">
        <v>0.59509440049404305</v>
      </c>
      <c r="E8977">
        <v>1</v>
      </c>
    </row>
    <row r="8978" spans="1:5" x14ac:dyDescent="0.2">
      <c r="A8978" t="s">
        <v>8979</v>
      </c>
      <c r="B8978">
        <v>-0.26133610369170002</v>
      </c>
      <c r="C8978">
        <v>3.68611013476177</v>
      </c>
      <c r="D8978">
        <v>0.50112332456597397</v>
      </c>
      <c r="E8978">
        <v>1</v>
      </c>
    </row>
    <row r="8979" spans="1:5" x14ac:dyDescent="0.2">
      <c r="A8979" t="s">
        <v>8980</v>
      </c>
      <c r="B8979">
        <v>-0.11155643115420399</v>
      </c>
      <c r="C8979">
        <v>4.1838976176414002</v>
      </c>
      <c r="D8979">
        <v>0.76836455338825804</v>
      </c>
      <c r="E8979">
        <v>1</v>
      </c>
    </row>
    <row r="8980" spans="1:5" x14ac:dyDescent="0.2">
      <c r="A8980" t="s">
        <v>8981</v>
      </c>
      <c r="B8980">
        <v>-1.04770681727355</v>
      </c>
      <c r="C8980">
        <v>4.2605665267618598</v>
      </c>
      <c r="D8980">
        <v>3.0670925151838901E-2</v>
      </c>
      <c r="E8980">
        <v>0.691282675158996</v>
      </c>
    </row>
    <row r="8981" spans="1:5" x14ac:dyDescent="0.2">
      <c r="A8981" t="s">
        <v>8982</v>
      </c>
      <c r="B8981">
        <v>-6.5440672553537804E-2</v>
      </c>
      <c r="C8981">
        <v>2.40977759014693</v>
      </c>
      <c r="D8981">
        <v>0.86252846402625105</v>
      </c>
      <c r="E8981">
        <v>1</v>
      </c>
    </row>
    <row r="8982" spans="1:5" x14ac:dyDescent="0.2">
      <c r="A8982" t="s">
        <v>8983</v>
      </c>
      <c r="B8982">
        <v>0.31052522344940497</v>
      </c>
      <c r="C8982">
        <v>5.1101611282748101</v>
      </c>
      <c r="D8982">
        <v>0.51684100917272902</v>
      </c>
      <c r="E8982">
        <v>1</v>
      </c>
    </row>
    <row r="8983" spans="1:5" x14ac:dyDescent="0.2">
      <c r="A8983" t="s">
        <v>8984</v>
      </c>
      <c r="B8983">
        <v>0.16173706717254899</v>
      </c>
      <c r="C8983">
        <v>3.4920945894508502</v>
      </c>
      <c r="D8983">
        <v>0.70834909275316704</v>
      </c>
      <c r="E8983">
        <v>1</v>
      </c>
    </row>
    <row r="8984" spans="1:5" x14ac:dyDescent="0.2">
      <c r="A8984" t="s">
        <v>8985</v>
      </c>
      <c r="B8984">
        <v>-0.23411882693448899</v>
      </c>
      <c r="C8984">
        <v>4.1253853252847499</v>
      </c>
      <c r="D8984">
        <v>0.56412494255555801</v>
      </c>
      <c r="E8984">
        <v>1</v>
      </c>
    </row>
    <row r="8985" spans="1:5" x14ac:dyDescent="0.2">
      <c r="A8985" t="s">
        <v>8986</v>
      </c>
      <c r="B8985">
        <v>8.6236927301246102E-2</v>
      </c>
      <c r="C8985">
        <v>4.8697381719150599</v>
      </c>
      <c r="D8985">
        <v>0.87631327206682796</v>
      </c>
      <c r="E8985">
        <v>1</v>
      </c>
    </row>
    <row r="8986" spans="1:5" x14ac:dyDescent="0.2">
      <c r="A8986" t="s">
        <v>8987</v>
      </c>
      <c r="B8986">
        <v>0.20810879507800101</v>
      </c>
      <c r="C8986">
        <v>3.9240216671360102</v>
      </c>
      <c r="D8986">
        <v>0.74352731858468901</v>
      </c>
      <c r="E8986">
        <v>1</v>
      </c>
    </row>
    <row r="8987" spans="1:5" x14ac:dyDescent="0.2">
      <c r="A8987" t="s">
        <v>8988</v>
      </c>
      <c r="B8987">
        <v>-0.45112790967741301</v>
      </c>
      <c r="C8987">
        <v>2.8208547171767302</v>
      </c>
      <c r="D8987">
        <v>0.20624153565714501</v>
      </c>
      <c r="E8987">
        <v>0.98676264069813802</v>
      </c>
    </row>
    <row r="8988" spans="1:5" x14ac:dyDescent="0.2">
      <c r="A8988" t="s">
        <v>8989</v>
      </c>
      <c r="B8988">
        <v>-0.20777486988201699</v>
      </c>
      <c r="C8988">
        <v>4.3344281968381999</v>
      </c>
      <c r="D8988">
        <v>0.60622809871578098</v>
      </c>
      <c r="E8988">
        <v>1</v>
      </c>
    </row>
    <row r="8989" spans="1:5" x14ac:dyDescent="0.2">
      <c r="A8989" t="s">
        <v>8990</v>
      </c>
      <c r="B8989">
        <v>0.48730101355674799</v>
      </c>
      <c r="C8989">
        <v>9.4711365481054308</v>
      </c>
      <c r="D8989">
        <v>0.50168716763061405</v>
      </c>
      <c r="E8989">
        <v>1</v>
      </c>
    </row>
    <row r="8990" spans="1:5" x14ac:dyDescent="0.2">
      <c r="A8990" t="s">
        <v>8991</v>
      </c>
      <c r="B8990">
        <v>1.12775552355536</v>
      </c>
      <c r="C8990">
        <v>3.67296551052869</v>
      </c>
      <c r="D8990">
        <v>8.8665390185490803E-3</v>
      </c>
      <c r="E8990">
        <v>0.40382709579762299</v>
      </c>
    </row>
    <row r="8991" spans="1:5" x14ac:dyDescent="0.2">
      <c r="A8991" t="s">
        <v>8992</v>
      </c>
      <c r="B8991">
        <v>0.25563057165994002</v>
      </c>
      <c r="C8991">
        <v>2.5051128954329802</v>
      </c>
      <c r="D8991">
        <v>0.58154951435430602</v>
      </c>
      <c r="E8991">
        <v>1</v>
      </c>
    </row>
    <row r="8992" spans="1:5" x14ac:dyDescent="0.2">
      <c r="A8992" t="s">
        <v>8993</v>
      </c>
      <c r="B8992">
        <v>-0.56400695472465601</v>
      </c>
      <c r="C8992">
        <v>2.8012855977149802</v>
      </c>
      <c r="D8992">
        <v>0.142904405982135</v>
      </c>
      <c r="E8992">
        <v>0.92801041262707196</v>
      </c>
    </row>
    <row r="8993" spans="1:5" x14ac:dyDescent="0.2">
      <c r="A8993" t="s">
        <v>8994</v>
      </c>
      <c r="B8993">
        <v>-0.13108118198697</v>
      </c>
      <c r="C8993">
        <v>2.98844198611443</v>
      </c>
      <c r="D8993">
        <v>0.70457180686402499</v>
      </c>
      <c r="E8993">
        <v>1</v>
      </c>
    </row>
    <row r="8994" spans="1:5" x14ac:dyDescent="0.2">
      <c r="A8994" t="s">
        <v>8995</v>
      </c>
      <c r="B8994">
        <v>-0.24096150006459199</v>
      </c>
      <c r="C8994">
        <v>2.62371514110961</v>
      </c>
      <c r="D8994">
        <v>0.68080836561348801</v>
      </c>
      <c r="E8994">
        <v>1</v>
      </c>
    </row>
    <row r="8995" spans="1:5" x14ac:dyDescent="0.2">
      <c r="A8995" t="s">
        <v>8996</v>
      </c>
      <c r="B8995">
        <v>-0.44911795865113302</v>
      </c>
      <c r="C8995">
        <v>3.2428874503023501</v>
      </c>
      <c r="D8995">
        <v>0.229518259588989</v>
      </c>
      <c r="E8995">
        <v>0.98785259640351697</v>
      </c>
    </row>
    <row r="8996" spans="1:5" x14ac:dyDescent="0.2">
      <c r="A8996" t="s">
        <v>8997</v>
      </c>
      <c r="B8996">
        <v>-0.19989012830119601</v>
      </c>
      <c r="C8996">
        <v>5.4147613416704701</v>
      </c>
      <c r="D8996">
        <v>0.64400455966625603</v>
      </c>
      <c r="E8996">
        <v>1</v>
      </c>
    </row>
    <row r="8997" spans="1:5" x14ac:dyDescent="0.2">
      <c r="A8997" t="s">
        <v>8998</v>
      </c>
      <c r="B8997">
        <v>-0.73104538824674004</v>
      </c>
      <c r="C8997">
        <v>3.1128390277623201</v>
      </c>
      <c r="D8997">
        <v>4.5951592863869101E-2</v>
      </c>
      <c r="E8997">
        <v>0.77711685345804504</v>
      </c>
    </row>
    <row r="8998" spans="1:5" x14ac:dyDescent="0.2">
      <c r="A8998" t="s">
        <v>8999</v>
      </c>
      <c r="B8998">
        <v>-0.28534009065663402</v>
      </c>
      <c r="C8998">
        <v>7.3304499226499198</v>
      </c>
      <c r="D8998">
        <v>0.59007374351690001</v>
      </c>
      <c r="E8998">
        <v>1</v>
      </c>
    </row>
    <row r="8999" spans="1:5" x14ac:dyDescent="0.2">
      <c r="A8999" t="s">
        <v>9000</v>
      </c>
      <c r="B8999">
        <v>-0.32326038409053798</v>
      </c>
      <c r="C8999">
        <v>4.0184713546595603</v>
      </c>
      <c r="D8999">
        <v>0.48943692441269998</v>
      </c>
      <c r="E8999">
        <v>1</v>
      </c>
    </row>
    <row r="9000" spans="1:5" x14ac:dyDescent="0.2">
      <c r="A9000" t="s">
        <v>9001</v>
      </c>
      <c r="B9000">
        <v>-6.8578926717224195E-2</v>
      </c>
      <c r="C9000">
        <v>5.2546761724206403</v>
      </c>
      <c r="D9000">
        <v>0.87763563431673197</v>
      </c>
      <c r="E9000">
        <v>1</v>
      </c>
    </row>
    <row r="9001" spans="1:5" x14ac:dyDescent="0.2">
      <c r="A9001" t="s">
        <v>9002</v>
      </c>
      <c r="B9001">
        <v>8.2255113929409707E-2</v>
      </c>
      <c r="C9001">
        <v>5.8112756408405</v>
      </c>
      <c r="D9001">
        <v>0.89885426285635805</v>
      </c>
      <c r="E9001">
        <v>1</v>
      </c>
    </row>
    <row r="9002" spans="1:5" x14ac:dyDescent="0.2">
      <c r="A9002" t="s">
        <v>9003</v>
      </c>
      <c r="B9002">
        <v>0.23405025663491599</v>
      </c>
      <c r="C9002">
        <v>3.5424152732921499</v>
      </c>
      <c r="D9002">
        <v>0.64434609549194299</v>
      </c>
      <c r="E9002">
        <v>1</v>
      </c>
    </row>
    <row r="9003" spans="1:5" x14ac:dyDescent="0.2">
      <c r="A9003" t="s">
        <v>9004</v>
      </c>
      <c r="B9003">
        <v>-0.48527578723666798</v>
      </c>
      <c r="C9003">
        <v>2.4539847489542801</v>
      </c>
      <c r="D9003">
        <v>0.173153303578475</v>
      </c>
      <c r="E9003">
        <v>0.94910042692590102</v>
      </c>
    </row>
    <row r="9004" spans="1:5" x14ac:dyDescent="0.2">
      <c r="A9004" t="s">
        <v>9005</v>
      </c>
      <c r="B9004">
        <v>-0.16501881139366301</v>
      </c>
      <c r="C9004">
        <v>7.7765996602883902</v>
      </c>
      <c r="D9004">
        <v>0.74887474228997897</v>
      </c>
      <c r="E9004">
        <v>1</v>
      </c>
    </row>
    <row r="9005" spans="1:5" x14ac:dyDescent="0.2">
      <c r="A9005" t="s">
        <v>9006</v>
      </c>
      <c r="B9005">
        <v>-0.176583551402234</v>
      </c>
      <c r="C9005">
        <v>4.5711745386263498</v>
      </c>
      <c r="D9005">
        <v>0.65938416679372602</v>
      </c>
      <c r="E9005">
        <v>1</v>
      </c>
    </row>
    <row r="9006" spans="1:5" x14ac:dyDescent="0.2">
      <c r="A9006" t="s">
        <v>9007</v>
      </c>
      <c r="B9006">
        <v>-0.375735846063593</v>
      </c>
      <c r="C9006">
        <v>6.6968744561184996</v>
      </c>
      <c r="D9006">
        <v>0.46746229515848697</v>
      </c>
      <c r="E9006">
        <v>1</v>
      </c>
    </row>
    <row r="9007" spans="1:5" x14ac:dyDescent="0.2">
      <c r="A9007" t="s">
        <v>9008</v>
      </c>
      <c r="B9007">
        <v>-0.50913529936672197</v>
      </c>
      <c r="C9007">
        <v>4.3953112121228601</v>
      </c>
      <c r="D9007">
        <v>0.24160771894968699</v>
      </c>
      <c r="E9007">
        <v>0.99226616323672101</v>
      </c>
    </row>
    <row r="9008" spans="1:5" x14ac:dyDescent="0.2">
      <c r="A9008" t="s">
        <v>9009</v>
      </c>
      <c r="B9008">
        <v>0.82904627505327799</v>
      </c>
      <c r="C9008">
        <v>3.6641390439674599</v>
      </c>
      <c r="D9008">
        <v>0.15553314511143099</v>
      </c>
      <c r="E9008">
        <v>0.93402721613379702</v>
      </c>
    </row>
    <row r="9009" spans="1:5" x14ac:dyDescent="0.2">
      <c r="A9009" t="s">
        <v>9010</v>
      </c>
      <c r="B9009">
        <v>-0.52307120771472404</v>
      </c>
      <c r="C9009">
        <v>4.3428086545484996</v>
      </c>
      <c r="D9009">
        <v>0.22282718656002601</v>
      </c>
      <c r="E9009">
        <v>0.98785259640351697</v>
      </c>
    </row>
    <row r="9010" spans="1:5" x14ac:dyDescent="0.2">
      <c r="A9010" t="s">
        <v>9011</v>
      </c>
      <c r="B9010">
        <v>-0.144991370210757</v>
      </c>
      <c r="C9010">
        <v>10.3629546722602</v>
      </c>
      <c r="D9010">
        <v>0.79294950705434297</v>
      </c>
      <c r="E9010">
        <v>1</v>
      </c>
    </row>
    <row r="9011" spans="1:5" x14ac:dyDescent="0.2">
      <c r="A9011" t="s">
        <v>9012</v>
      </c>
      <c r="B9011">
        <v>0.269278558120773</v>
      </c>
      <c r="C9011">
        <v>2.6506561010360401</v>
      </c>
      <c r="D9011">
        <v>0.48691382097799402</v>
      </c>
      <c r="E9011">
        <v>1</v>
      </c>
    </row>
    <row r="9012" spans="1:5" x14ac:dyDescent="0.2">
      <c r="A9012" t="s">
        <v>9013</v>
      </c>
      <c r="B9012">
        <v>0.98365364738864502</v>
      </c>
      <c r="C9012">
        <v>4.0374256099742496</v>
      </c>
      <c r="D9012">
        <v>3.09536893350402E-2</v>
      </c>
      <c r="E9012">
        <v>0.69257938473243097</v>
      </c>
    </row>
    <row r="9013" spans="1:5" x14ac:dyDescent="0.2">
      <c r="A9013" t="s">
        <v>9014</v>
      </c>
      <c r="B9013">
        <v>0.62892689121047296</v>
      </c>
      <c r="C9013">
        <v>5.3367092821716602</v>
      </c>
      <c r="D9013">
        <v>0.215597351031731</v>
      </c>
      <c r="E9013">
        <v>0.98785259640351697</v>
      </c>
    </row>
    <row r="9014" spans="1:5" x14ac:dyDescent="0.2">
      <c r="A9014" t="s">
        <v>9015</v>
      </c>
      <c r="B9014">
        <v>4.2434226767941702E-2</v>
      </c>
      <c r="C9014">
        <v>2.4142944330128802</v>
      </c>
      <c r="D9014">
        <v>0.94119436450709404</v>
      </c>
      <c r="E9014">
        <v>1</v>
      </c>
    </row>
    <row r="9015" spans="1:5" x14ac:dyDescent="0.2">
      <c r="A9015" t="s">
        <v>9016</v>
      </c>
      <c r="B9015">
        <v>-0.106539041541643</v>
      </c>
      <c r="C9015">
        <v>3.3595837534525699</v>
      </c>
      <c r="D9015">
        <v>0.76627575183584096</v>
      </c>
      <c r="E9015">
        <v>1</v>
      </c>
    </row>
    <row r="9016" spans="1:5" x14ac:dyDescent="0.2">
      <c r="A9016" t="s">
        <v>9017</v>
      </c>
      <c r="B9016">
        <v>-0.17858075150255501</v>
      </c>
      <c r="C9016">
        <v>6.8272215300022996</v>
      </c>
      <c r="D9016">
        <v>0.71697204202859999</v>
      </c>
      <c r="E9016">
        <v>1</v>
      </c>
    </row>
    <row r="9017" spans="1:5" x14ac:dyDescent="0.2">
      <c r="A9017" t="s">
        <v>9018</v>
      </c>
      <c r="B9017">
        <v>-0.62982256960193295</v>
      </c>
      <c r="C9017">
        <v>4.0288108074407303</v>
      </c>
      <c r="D9017">
        <v>0.137012508467518</v>
      </c>
      <c r="E9017">
        <v>0.923866388171103</v>
      </c>
    </row>
    <row r="9018" spans="1:5" x14ac:dyDescent="0.2">
      <c r="A9018" t="s">
        <v>9019</v>
      </c>
      <c r="B9018">
        <v>0.21372957715744501</v>
      </c>
      <c r="C9018">
        <v>4.5126138946341703</v>
      </c>
      <c r="D9018">
        <v>0.65407070179973203</v>
      </c>
      <c r="E9018">
        <v>1</v>
      </c>
    </row>
    <row r="9019" spans="1:5" x14ac:dyDescent="0.2">
      <c r="A9019" t="s">
        <v>9020</v>
      </c>
      <c r="B9019">
        <v>0.39301689168221499</v>
      </c>
      <c r="C9019">
        <v>4.4536727690240099</v>
      </c>
      <c r="D9019">
        <v>0.44261429362030202</v>
      </c>
      <c r="E9019">
        <v>1</v>
      </c>
    </row>
    <row r="9020" spans="1:5" x14ac:dyDescent="0.2">
      <c r="A9020" t="s">
        <v>9021</v>
      </c>
      <c r="B9020">
        <v>9.5917835706671398E-3</v>
      </c>
      <c r="C9020">
        <v>5.1215962495931704</v>
      </c>
      <c r="D9020">
        <v>0.99036422146507996</v>
      </c>
      <c r="E9020">
        <v>1</v>
      </c>
    </row>
    <row r="9021" spans="1:5" x14ac:dyDescent="0.2">
      <c r="A9021" t="s">
        <v>9022</v>
      </c>
      <c r="B9021">
        <v>1.0280438617507801</v>
      </c>
      <c r="C9021">
        <v>8.3611517817318806</v>
      </c>
      <c r="D9021">
        <v>0.14268199109637</v>
      </c>
      <c r="E9021">
        <v>0.92801041262707196</v>
      </c>
    </row>
    <row r="9022" spans="1:5" x14ac:dyDescent="0.2">
      <c r="A9022" t="s">
        <v>9023</v>
      </c>
      <c r="B9022">
        <v>0.59337298880615297</v>
      </c>
      <c r="C9022">
        <v>4.1961709817823998</v>
      </c>
      <c r="D9022">
        <v>0.18983340821799199</v>
      </c>
      <c r="E9022">
        <v>0.96661573752638597</v>
      </c>
    </row>
    <row r="9023" spans="1:5" x14ac:dyDescent="0.2">
      <c r="A9023" t="s">
        <v>9024</v>
      </c>
      <c r="B9023">
        <v>-3.73660208267566E-2</v>
      </c>
      <c r="C9023">
        <v>2.6238150130484499</v>
      </c>
      <c r="D9023">
        <v>0.89963835128484904</v>
      </c>
      <c r="E9023">
        <v>1</v>
      </c>
    </row>
    <row r="9024" spans="1:5" x14ac:dyDescent="0.2">
      <c r="A9024" t="s">
        <v>9025</v>
      </c>
      <c r="B9024">
        <v>0.94427696502894898</v>
      </c>
      <c r="C9024">
        <v>2.3022260173772899</v>
      </c>
      <c r="D9024">
        <v>2.5178719811070002E-2</v>
      </c>
      <c r="E9024">
        <v>0.64139475729252104</v>
      </c>
    </row>
    <row r="9025" spans="1:5" x14ac:dyDescent="0.2">
      <c r="A9025" t="s">
        <v>9026</v>
      </c>
      <c r="B9025">
        <v>-3.7972194504237299E-2</v>
      </c>
      <c r="C9025">
        <v>4.2270810469534599</v>
      </c>
      <c r="D9025">
        <v>0.90484998638618297</v>
      </c>
      <c r="E9025">
        <v>1</v>
      </c>
    </row>
    <row r="9026" spans="1:5" x14ac:dyDescent="0.2">
      <c r="A9026" t="s">
        <v>9027</v>
      </c>
      <c r="B9026">
        <v>-0.85777230833256601</v>
      </c>
      <c r="C9026">
        <v>5.4399280308760902</v>
      </c>
      <c r="D9026">
        <v>6.3659247311992295E-2</v>
      </c>
      <c r="E9026">
        <v>0.82908154292455905</v>
      </c>
    </row>
    <row r="9027" spans="1:5" x14ac:dyDescent="0.2">
      <c r="A9027" t="s">
        <v>9028</v>
      </c>
      <c r="B9027">
        <v>-0.112615268272083</v>
      </c>
      <c r="C9027">
        <v>4.12586361360714</v>
      </c>
      <c r="D9027">
        <v>0.76831817186662399</v>
      </c>
      <c r="E9027">
        <v>1</v>
      </c>
    </row>
    <row r="9028" spans="1:5" x14ac:dyDescent="0.2">
      <c r="A9028" t="s">
        <v>9029</v>
      </c>
      <c r="B9028">
        <v>0.80712844431912201</v>
      </c>
      <c r="C9028">
        <v>4.7673625002147499</v>
      </c>
      <c r="D9028">
        <v>9.1376782791681196E-2</v>
      </c>
      <c r="E9028">
        <v>0.86266966231012299</v>
      </c>
    </row>
    <row r="9029" spans="1:5" x14ac:dyDescent="0.2">
      <c r="A9029" t="s">
        <v>9030</v>
      </c>
      <c r="B9029">
        <v>0.284298397729351</v>
      </c>
      <c r="C9029">
        <v>2.5582138375189598</v>
      </c>
      <c r="D9029">
        <v>0.47497429172503502</v>
      </c>
      <c r="E9029">
        <v>1</v>
      </c>
    </row>
    <row r="9030" spans="1:5" x14ac:dyDescent="0.2">
      <c r="A9030" t="s">
        <v>9031</v>
      </c>
      <c r="B9030">
        <v>0.63187213886564497</v>
      </c>
      <c r="C9030">
        <v>6.3245923348089699</v>
      </c>
      <c r="D9030">
        <v>0.261838985560087</v>
      </c>
      <c r="E9030">
        <v>0.99773663734004803</v>
      </c>
    </row>
    <row r="9031" spans="1:5" x14ac:dyDescent="0.2">
      <c r="A9031" t="s">
        <v>9032</v>
      </c>
      <c r="B9031">
        <v>1.32995958697011E-2</v>
      </c>
      <c r="C9031">
        <v>6.9852844444578901</v>
      </c>
      <c r="D9031">
        <v>0.97641401021192797</v>
      </c>
      <c r="E9031">
        <v>1</v>
      </c>
    </row>
    <row r="9032" spans="1:5" x14ac:dyDescent="0.2">
      <c r="A9032" t="s">
        <v>9033</v>
      </c>
      <c r="B9032">
        <v>3.1578204907424003E-2</v>
      </c>
      <c r="C9032">
        <v>7.59040917987799</v>
      </c>
      <c r="D9032">
        <v>0.99556691222969596</v>
      </c>
      <c r="E9032">
        <v>1</v>
      </c>
    </row>
    <row r="9033" spans="1:5" x14ac:dyDescent="0.2">
      <c r="A9033" t="s">
        <v>9034</v>
      </c>
      <c r="B9033">
        <v>0.21954149338911599</v>
      </c>
      <c r="C9033">
        <v>4.1861860957293002</v>
      </c>
      <c r="D9033">
        <v>0.63832177319929295</v>
      </c>
      <c r="E9033">
        <v>1</v>
      </c>
    </row>
    <row r="9034" spans="1:5" x14ac:dyDescent="0.2">
      <c r="A9034" t="s">
        <v>9035</v>
      </c>
      <c r="B9034">
        <v>-0.179141582825907</v>
      </c>
      <c r="C9034">
        <v>6.7660064810034504</v>
      </c>
      <c r="D9034">
        <v>0.73987761007749597</v>
      </c>
      <c r="E9034">
        <v>1</v>
      </c>
    </row>
    <row r="9035" spans="1:5" x14ac:dyDescent="0.2">
      <c r="A9035" t="s">
        <v>9036</v>
      </c>
      <c r="B9035">
        <v>0.68248587476448497</v>
      </c>
      <c r="C9035">
        <v>2.52340133493245</v>
      </c>
      <c r="D9035">
        <v>9.7129766501616699E-2</v>
      </c>
      <c r="E9035">
        <v>0.87377709776923596</v>
      </c>
    </row>
    <row r="9036" spans="1:5" x14ac:dyDescent="0.2">
      <c r="A9036" t="s">
        <v>9037</v>
      </c>
      <c r="B9036">
        <v>0.58345065146276598</v>
      </c>
      <c r="C9036">
        <v>3.8869161800328902</v>
      </c>
      <c r="D9036">
        <v>0.224885025375929</v>
      </c>
      <c r="E9036">
        <v>0.98785259640351697</v>
      </c>
    </row>
    <row r="9037" spans="1:5" x14ac:dyDescent="0.2">
      <c r="A9037" t="s">
        <v>9038</v>
      </c>
      <c r="B9037">
        <v>0.48322058344588598</v>
      </c>
      <c r="C9037">
        <v>4.4325858435709096</v>
      </c>
      <c r="D9037">
        <v>0.32502665457732499</v>
      </c>
      <c r="E9037">
        <v>1</v>
      </c>
    </row>
    <row r="9038" spans="1:5" x14ac:dyDescent="0.2">
      <c r="A9038" t="s">
        <v>9039</v>
      </c>
      <c r="B9038">
        <v>-2.8406004010880701E-2</v>
      </c>
      <c r="C9038">
        <v>3.7992656263092699</v>
      </c>
      <c r="D9038">
        <v>0.92246388093970999</v>
      </c>
      <c r="E9038">
        <v>1</v>
      </c>
    </row>
    <row r="9039" spans="1:5" x14ac:dyDescent="0.2">
      <c r="A9039" t="s">
        <v>9040</v>
      </c>
      <c r="B9039">
        <v>5.6704993953568201E-3</v>
      </c>
      <c r="C9039">
        <v>4.05739581674887</v>
      </c>
      <c r="D9039">
        <v>0.98487912497667796</v>
      </c>
      <c r="E9039">
        <v>1</v>
      </c>
    </row>
    <row r="9040" spans="1:5" x14ac:dyDescent="0.2">
      <c r="A9040" t="s">
        <v>9041</v>
      </c>
      <c r="B9040">
        <v>0.36729956741820802</v>
      </c>
      <c r="C9040">
        <v>3.8157564026603401</v>
      </c>
      <c r="D9040">
        <v>0.43532081791503202</v>
      </c>
      <c r="E9040">
        <v>1</v>
      </c>
    </row>
    <row r="9041" spans="1:5" x14ac:dyDescent="0.2">
      <c r="A9041" t="s">
        <v>9042</v>
      </c>
      <c r="B9041">
        <v>0.71540237683083097</v>
      </c>
      <c r="C9041">
        <v>6.6813536763528303</v>
      </c>
      <c r="D9041">
        <v>0.21835380491307199</v>
      </c>
      <c r="E9041">
        <v>0.98785259640351697</v>
      </c>
    </row>
    <row r="9042" spans="1:5" x14ac:dyDescent="0.2">
      <c r="A9042" t="s">
        <v>9043</v>
      </c>
      <c r="B9042">
        <v>-0.49115150203574298</v>
      </c>
      <c r="C9042">
        <v>2.6726648996220601</v>
      </c>
      <c r="D9042">
        <v>0.17076618410965999</v>
      </c>
      <c r="E9042">
        <v>0.94910042692590102</v>
      </c>
    </row>
    <row r="9043" spans="1:5" x14ac:dyDescent="0.2">
      <c r="A9043" t="s">
        <v>9044</v>
      </c>
      <c r="B9043">
        <v>-0.33985938848847802</v>
      </c>
      <c r="C9043">
        <v>3.6846638229587398</v>
      </c>
      <c r="D9043">
        <v>0.39489026870260702</v>
      </c>
      <c r="E9043">
        <v>1</v>
      </c>
    </row>
    <row r="9044" spans="1:5" x14ac:dyDescent="0.2">
      <c r="A9044" t="s">
        <v>9045</v>
      </c>
      <c r="B9044">
        <v>-0.10760905137646901</v>
      </c>
      <c r="C9044">
        <v>3.4739432770791998</v>
      </c>
      <c r="D9044">
        <v>0.76433166320827906</v>
      </c>
      <c r="E9044">
        <v>1</v>
      </c>
    </row>
    <row r="9045" spans="1:5" x14ac:dyDescent="0.2">
      <c r="A9045" t="s">
        <v>9046</v>
      </c>
      <c r="B9045">
        <v>-1.58321943614485E-2</v>
      </c>
      <c r="C9045">
        <v>2.4641424686249298</v>
      </c>
      <c r="D9045">
        <v>0.946523021607652</v>
      </c>
      <c r="E9045">
        <v>1</v>
      </c>
    </row>
    <row r="9046" spans="1:5" x14ac:dyDescent="0.2">
      <c r="A9046" t="s">
        <v>9047</v>
      </c>
      <c r="B9046">
        <v>-2.3503799588938099E-2</v>
      </c>
      <c r="C9046">
        <v>3.5794432098360298</v>
      </c>
      <c r="D9046">
        <v>0.93277830288310404</v>
      </c>
      <c r="E9046">
        <v>1</v>
      </c>
    </row>
    <row r="9047" spans="1:5" x14ac:dyDescent="0.2">
      <c r="A9047" t="s">
        <v>9048</v>
      </c>
      <c r="B9047">
        <v>-0.58367452087814298</v>
      </c>
      <c r="C9047">
        <v>5.2622381605495203</v>
      </c>
      <c r="D9047">
        <v>0.20342222607391</v>
      </c>
      <c r="E9047">
        <v>0.98676264069813802</v>
      </c>
    </row>
    <row r="9048" spans="1:5" x14ac:dyDescent="0.2">
      <c r="A9048" t="s">
        <v>9049</v>
      </c>
      <c r="B9048">
        <v>2.82983769680921E-2</v>
      </c>
      <c r="C9048">
        <v>2.8363382464726001</v>
      </c>
      <c r="D9048">
        <v>0.96814311651289098</v>
      </c>
      <c r="E9048">
        <v>1</v>
      </c>
    </row>
    <row r="9049" spans="1:5" x14ac:dyDescent="0.2">
      <c r="A9049" t="s">
        <v>9050</v>
      </c>
      <c r="B9049">
        <v>-0.41611753641782401</v>
      </c>
      <c r="C9049">
        <v>4.0270131464674597</v>
      </c>
      <c r="D9049">
        <v>0.30939135298686299</v>
      </c>
      <c r="E9049">
        <v>1</v>
      </c>
    </row>
    <row r="9050" spans="1:5" x14ac:dyDescent="0.2">
      <c r="A9050" t="s">
        <v>9051</v>
      </c>
      <c r="B9050">
        <v>0.127760509671693</v>
      </c>
      <c r="C9050">
        <v>2.7233925219417201</v>
      </c>
      <c r="D9050">
        <v>0.75090672929749902</v>
      </c>
      <c r="E9050">
        <v>1</v>
      </c>
    </row>
    <row r="9051" spans="1:5" x14ac:dyDescent="0.2">
      <c r="A9051" t="s">
        <v>9052</v>
      </c>
      <c r="B9051">
        <v>-0.58202678108370598</v>
      </c>
      <c r="C9051">
        <v>4.0322696199741701</v>
      </c>
      <c r="D9051">
        <v>0.204730402147872</v>
      </c>
      <c r="E9051">
        <v>0.98676264069813802</v>
      </c>
    </row>
    <row r="9052" spans="1:5" x14ac:dyDescent="0.2">
      <c r="A9052" t="s">
        <v>9053</v>
      </c>
      <c r="B9052">
        <v>-1.75402214979316E-2</v>
      </c>
      <c r="C9052">
        <v>3.6204534914517299</v>
      </c>
      <c r="D9052">
        <v>0.94297185706782605</v>
      </c>
      <c r="E9052">
        <v>1</v>
      </c>
    </row>
    <row r="9053" spans="1:5" x14ac:dyDescent="0.2">
      <c r="A9053" t="s">
        <v>9054</v>
      </c>
      <c r="B9053">
        <v>3.18954375470114E-2</v>
      </c>
      <c r="C9053">
        <v>5.1385987205019896</v>
      </c>
      <c r="D9053">
        <v>0.97198636153392004</v>
      </c>
      <c r="E9053">
        <v>1</v>
      </c>
    </row>
    <row r="9054" spans="1:5" x14ac:dyDescent="0.2">
      <c r="A9054" t="s">
        <v>9055</v>
      </c>
      <c r="B9054">
        <v>-0.17395846125718001</v>
      </c>
      <c r="C9054">
        <v>4.3602559111349404</v>
      </c>
      <c r="D9054">
        <v>0.68899758765626495</v>
      </c>
      <c r="E9054">
        <v>1</v>
      </c>
    </row>
    <row r="9055" spans="1:5" x14ac:dyDescent="0.2">
      <c r="A9055" t="s">
        <v>9056</v>
      </c>
      <c r="B9055">
        <v>-0.34234665043400397</v>
      </c>
      <c r="C9055">
        <v>4.4136092040027997</v>
      </c>
      <c r="D9055">
        <v>0.40701016114073801</v>
      </c>
      <c r="E9055">
        <v>1</v>
      </c>
    </row>
    <row r="9056" spans="1:5" x14ac:dyDescent="0.2">
      <c r="A9056" t="s">
        <v>9057</v>
      </c>
      <c r="B9056">
        <v>-1.3075577316424201</v>
      </c>
      <c r="C9056">
        <v>7.96069767179078</v>
      </c>
      <c r="D9056">
        <v>6.9975681510599602E-2</v>
      </c>
      <c r="E9056">
        <v>0.83551288471052299</v>
      </c>
    </row>
    <row r="9057" spans="1:5" x14ac:dyDescent="0.2">
      <c r="A9057" t="s">
        <v>9058</v>
      </c>
      <c r="B9057">
        <v>0.19333113548810099</v>
      </c>
      <c r="C9057">
        <v>3.4119223233025502</v>
      </c>
      <c r="D9057">
        <v>0.660211794492232</v>
      </c>
      <c r="E9057">
        <v>1</v>
      </c>
    </row>
    <row r="9058" spans="1:5" x14ac:dyDescent="0.2">
      <c r="A9058" t="s">
        <v>9059</v>
      </c>
      <c r="B9058">
        <v>1.05796161186766</v>
      </c>
      <c r="C9058">
        <v>2.9979678956361901</v>
      </c>
      <c r="D9058">
        <v>4.8431031203274501E-2</v>
      </c>
      <c r="E9058">
        <v>0.79015517682205505</v>
      </c>
    </row>
    <row r="9059" spans="1:5" x14ac:dyDescent="0.2">
      <c r="A9059" t="s">
        <v>9060</v>
      </c>
      <c r="B9059">
        <v>1.48451890591318</v>
      </c>
      <c r="C9059">
        <v>3.2208697006381501</v>
      </c>
      <c r="D9059">
        <v>7.2318087177922499E-2</v>
      </c>
      <c r="E9059">
        <v>0.83743386776059103</v>
      </c>
    </row>
    <row r="9060" spans="1:5" x14ac:dyDescent="0.2">
      <c r="A9060" t="s">
        <v>9061</v>
      </c>
      <c r="B9060">
        <v>0.10934733737902801</v>
      </c>
      <c r="C9060">
        <v>4.1769107601244801</v>
      </c>
      <c r="D9060">
        <v>0.88300387311808404</v>
      </c>
      <c r="E9060">
        <v>1</v>
      </c>
    </row>
    <row r="9061" spans="1:5" x14ac:dyDescent="0.2">
      <c r="A9061" t="s">
        <v>9062</v>
      </c>
      <c r="B9061">
        <v>0.18990138312694799</v>
      </c>
      <c r="C9061">
        <v>5.5729607352398904</v>
      </c>
      <c r="D9061">
        <v>0.71996794961663901</v>
      </c>
      <c r="E9061">
        <v>1</v>
      </c>
    </row>
    <row r="9062" spans="1:5" x14ac:dyDescent="0.2">
      <c r="A9062" t="s">
        <v>9063</v>
      </c>
      <c r="B9062">
        <v>-0.222489214576608</v>
      </c>
      <c r="C9062">
        <v>2.5784662268610301</v>
      </c>
      <c r="D9062">
        <v>0.54058804323250698</v>
      </c>
      <c r="E9062">
        <v>1</v>
      </c>
    </row>
    <row r="9063" spans="1:5" x14ac:dyDescent="0.2">
      <c r="A9063" t="s">
        <v>9064</v>
      </c>
      <c r="B9063">
        <v>0.275802624265717</v>
      </c>
      <c r="C9063">
        <v>4.1933337591865101</v>
      </c>
      <c r="D9063">
        <v>0.56107628260676101</v>
      </c>
      <c r="E9063">
        <v>1</v>
      </c>
    </row>
    <row r="9064" spans="1:5" x14ac:dyDescent="0.2">
      <c r="A9064" t="s">
        <v>9065</v>
      </c>
      <c r="B9064">
        <v>0.42115808386180598</v>
      </c>
      <c r="C9064">
        <v>6.4406323410702999</v>
      </c>
      <c r="D9064">
        <v>0.46920922485272698</v>
      </c>
      <c r="E9064">
        <v>1</v>
      </c>
    </row>
    <row r="9065" spans="1:5" x14ac:dyDescent="0.2">
      <c r="A9065" t="s">
        <v>9066</v>
      </c>
      <c r="B9065">
        <v>0.35753464688377701</v>
      </c>
      <c r="C9065">
        <v>3.7488066010591901</v>
      </c>
      <c r="D9065">
        <v>0.43387105189216602</v>
      </c>
      <c r="E9065">
        <v>1</v>
      </c>
    </row>
    <row r="9066" spans="1:5" x14ac:dyDescent="0.2">
      <c r="A9066" t="s">
        <v>9067</v>
      </c>
      <c r="B9066">
        <v>0.13851279782033199</v>
      </c>
      <c r="C9066">
        <v>5.1245079052321003</v>
      </c>
      <c r="D9066">
        <v>0.78531491127522202</v>
      </c>
      <c r="E9066">
        <v>1</v>
      </c>
    </row>
    <row r="9067" spans="1:5" x14ac:dyDescent="0.2">
      <c r="A9067" t="s">
        <v>9068</v>
      </c>
      <c r="B9067">
        <v>-6.4989270658549203E-2</v>
      </c>
      <c r="C9067">
        <v>2.7504988454651</v>
      </c>
      <c r="D9067">
        <v>0.84082451755429499</v>
      </c>
      <c r="E9067">
        <v>1</v>
      </c>
    </row>
    <row r="9068" spans="1:5" x14ac:dyDescent="0.2">
      <c r="A9068" t="s">
        <v>9069</v>
      </c>
      <c r="B9068">
        <v>0.41976484102988498</v>
      </c>
      <c r="C9068">
        <v>5.6187404956709202</v>
      </c>
      <c r="D9068">
        <v>0.41684884514154802</v>
      </c>
      <c r="E9068">
        <v>1</v>
      </c>
    </row>
    <row r="9069" spans="1:5" x14ac:dyDescent="0.2">
      <c r="A9069" t="s">
        <v>9070</v>
      </c>
      <c r="B9069">
        <v>1.2213077347147301</v>
      </c>
      <c r="C9069">
        <v>6.2139668216246102</v>
      </c>
      <c r="D9069">
        <v>3.2126721314866998E-2</v>
      </c>
      <c r="E9069">
        <v>0.70345466603973905</v>
      </c>
    </row>
    <row r="9070" spans="1:5" x14ac:dyDescent="0.2">
      <c r="A9070" t="s">
        <v>9071</v>
      </c>
      <c r="B9070">
        <v>0.105397771915494</v>
      </c>
      <c r="C9070">
        <v>2.64533667807975</v>
      </c>
      <c r="D9070">
        <v>0.83379299285016495</v>
      </c>
      <c r="E9070">
        <v>1</v>
      </c>
    </row>
    <row r="9071" spans="1:5" x14ac:dyDescent="0.2">
      <c r="A9071" t="s">
        <v>9072</v>
      </c>
      <c r="B9071">
        <v>3.6612862869152399E-2</v>
      </c>
      <c r="C9071">
        <v>4.9662881070107101</v>
      </c>
      <c r="D9071">
        <v>0.96209327313480997</v>
      </c>
      <c r="E9071">
        <v>1</v>
      </c>
    </row>
    <row r="9072" spans="1:5" x14ac:dyDescent="0.2">
      <c r="A9072" t="s">
        <v>9073</v>
      </c>
      <c r="B9072">
        <v>5.2573700650176601E-2</v>
      </c>
      <c r="C9072">
        <v>6.2372210257470204</v>
      </c>
      <c r="D9072">
        <v>0.95229588996680303</v>
      </c>
      <c r="E9072">
        <v>1</v>
      </c>
    </row>
    <row r="9073" spans="1:5" x14ac:dyDescent="0.2">
      <c r="A9073" t="s">
        <v>9074</v>
      </c>
      <c r="B9073">
        <v>-0.24565949414962501</v>
      </c>
      <c r="C9073">
        <v>4.3234115456245004</v>
      </c>
      <c r="D9073">
        <v>0.570343547420048</v>
      </c>
      <c r="E9073">
        <v>1</v>
      </c>
    </row>
    <row r="9074" spans="1:5" x14ac:dyDescent="0.2">
      <c r="A9074" t="s">
        <v>9075</v>
      </c>
      <c r="B9074">
        <v>9.2587948598505401E-2</v>
      </c>
      <c r="C9074">
        <v>5.0485515540594204</v>
      </c>
      <c r="D9074">
        <v>0.86365212886604403</v>
      </c>
      <c r="E9074">
        <v>1</v>
      </c>
    </row>
    <row r="9075" spans="1:5" x14ac:dyDescent="0.2">
      <c r="A9075" t="s">
        <v>9076</v>
      </c>
      <c r="B9075">
        <v>-0.434251706805108</v>
      </c>
      <c r="C9075">
        <v>2.8827576563055</v>
      </c>
      <c r="D9075">
        <v>0.223367958871173</v>
      </c>
      <c r="E9075">
        <v>0.98785259640351697</v>
      </c>
    </row>
    <row r="9076" spans="1:5" x14ac:dyDescent="0.2">
      <c r="A9076" t="s">
        <v>9077</v>
      </c>
      <c r="B9076">
        <v>0.16234696970552701</v>
      </c>
      <c r="C9076">
        <v>6.8686800892769799</v>
      </c>
      <c r="D9076">
        <v>0.80502656228731995</v>
      </c>
      <c r="E9076">
        <v>1</v>
      </c>
    </row>
    <row r="9077" spans="1:5" x14ac:dyDescent="0.2">
      <c r="A9077" t="s">
        <v>9078</v>
      </c>
      <c r="B9077">
        <v>-0.42845618770385702</v>
      </c>
      <c r="C9077">
        <v>8.9115331344381694</v>
      </c>
      <c r="D9077">
        <v>0.47385169180022502</v>
      </c>
      <c r="E9077">
        <v>1</v>
      </c>
    </row>
    <row r="9078" spans="1:5" x14ac:dyDescent="0.2">
      <c r="A9078" t="s">
        <v>9079</v>
      </c>
      <c r="B9078">
        <v>-0.21241044333939901</v>
      </c>
      <c r="C9078">
        <v>2.8487260190936698</v>
      </c>
      <c r="D9078">
        <v>0.55262404361673101</v>
      </c>
      <c r="E9078">
        <v>1</v>
      </c>
    </row>
    <row r="9079" spans="1:5" x14ac:dyDescent="0.2">
      <c r="A9079" t="s">
        <v>9080</v>
      </c>
      <c r="B9079">
        <v>-0.432807014760277</v>
      </c>
      <c r="C9079">
        <v>4.5252448683533997</v>
      </c>
      <c r="D9079">
        <v>0.43166533991087802</v>
      </c>
      <c r="E9079">
        <v>1</v>
      </c>
    </row>
    <row r="9080" spans="1:5" x14ac:dyDescent="0.2">
      <c r="A9080" t="s">
        <v>9081</v>
      </c>
      <c r="B9080">
        <v>0.12936818210172699</v>
      </c>
      <c r="C9080">
        <v>5.5728256409932104</v>
      </c>
      <c r="D9080">
        <v>0.81782488138605502</v>
      </c>
      <c r="E9080">
        <v>1</v>
      </c>
    </row>
    <row r="9081" spans="1:5" x14ac:dyDescent="0.2">
      <c r="A9081" t="s">
        <v>9082</v>
      </c>
      <c r="B9081">
        <v>-5.5383969651492303E-2</v>
      </c>
      <c r="C9081">
        <v>3.67421735672038</v>
      </c>
      <c r="D9081">
        <v>0.86837611705639295</v>
      </c>
      <c r="E9081">
        <v>1</v>
      </c>
    </row>
    <row r="9082" spans="1:5" x14ac:dyDescent="0.2">
      <c r="A9082" t="s">
        <v>9083</v>
      </c>
      <c r="B9082">
        <v>0.27257854619416699</v>
      </c>
      <c r="C9082">
        <v>4.5597446671973696</v>
      </c>
      <c r="D9082">
        <v>0.56126641285793399</v>
      </c>
      <c r="E9082">
        <v>1</v>
      </c>
    </row>
    <row r="9083" spans="1:5" x14ac:dyDescent="0.2">
      <c r="A9083" t="s">
        <v>9084</v>
      </c>
      <c r="B9083">
        <v>1.1707505021956599</v>
      </c>
      <c r="C9083">
        <v>6.6893922531343</v>
      </c>
      <c r="D9083">
        <v>4.6267977118834999E-2</v>
      </c>
      <c r="E9083">
        <v>0.77711685345804504</v>
      </c>
    </row>
    <row r="9084" spans="1:5" x14ac:dyDescent="0.2">
      <c r="A9084" t="s">
        <v>9085</v>
      </c>
      <c r="B9084">
        <v>0.49146348865806699</v>
      </c>
      <c r="C9084">
        <v>4.8298903620942903</v>
      </c>
      <c r="D9084">
        <v>0.33394612846613397</v>
      </c>
      <c r="E9084">
        <v>1</v>
      </c>
    </row>
    <row r="9085" spans="1:5" x14ac:dyDescent="0.2">
      <c r="A9085" t="s">
        <v>9086</v>
      </c>
      <c r="B9085">
        <v>0.58523710149549601</v>
      </c>
      <c r="C9085">
        <v>2.9188834091693399</v>
      </c>
      <c r="D9085">
        <v>0.12763188999946501</v>
      </c>
      <c r="E9085">
        <v>0.91669229494833704</v>
      </c>
    </row>
    <row r="9086" spans="1:5" x14ac:dyDescent="0.2">
      <c r="A9086" t="s">
        <v>9087</v>
      </c>
      <c r="B9086">
        <v>0.556285528246514</v>
      </c>
      <c r="C9086">
        <v>2.9387731010535099</v>
      </c>
      <c r="D9086">
        <v>0.24955173666153599</v>
      </c>
      <c r="E9086">
        <v>0.99773663734004803</v>
      </c>
    </row>
    <row r="9087" spans="1:5" x14ac:dyDescent="0.2">
      <c r="A9087" t="s">
        <v>9088</v>
      </c>
      <c r="B9087">
        <v>1.07938166476175</v>
      </c>
      <c r="C9087">
        <v>8.63724772674761</v>
      </c>
      <c r="D9087">
        <v>0.12743370100516399</v>
      </c>
      <c r="E9087">
        <v>0.91669229494833704</v>
      </c>
    </row>
    <row r="9088" spans="1:5" x14ac:dyDescent="0.2">
      <c r="A9088" t="s">
        <v>9089</v>
      </c>
      <c r="B9088">
        <v>-0.40615111530039599</v>
      </c>
      <c r="C9088">
        <v>4.0774786598485404</v>
      </c>
      <c r="D9088">
        <v>0.31820361789247598</v>
      </c>
      <c r="E9088">
        <v>1</v>
      </c>
    </row>
    <row r="9089" spans="1:5" x14ac:dyDescent="0.2">
      <c r="A9089" t="s">
        <v>9090</v>
      </c>
      <c r="B9089">
        <v>0.346029944748245</v>
      </c>
      <c r="C9089">
        <v>3.7739090061359901</v>
      </c>
      <c r="D9089">
        <v>0.43494564522462398</v>
      </c>
      <c r="E9089">
        <v>1</v>
      </c>
    </row>
    <row r="9090" spans="1:5" x14ac:dyDescent="0.2">
      <c r="A9090" t="s">
        <v>9091</v>
      </c>
      <c r="B9090">
        <v>0.68968892718264596</v>
      </c>
      <c r="C9090">
        <v>6.3280203619170798</v>
      </c>
      <c r="D9090">
        <v>0.243785045112867</v>
      </c>
      <c r="E9090">
        <v>0.99388176155033803</v>
      </c>
    </row>
    <row r="9091" spans="1:5" x14ac:dyDescent="0.2">
      <c r="A9091" t="s">
        <v>9092</v>
      </c>
      <c r="B9091">
        <v>-1.4382622445576501</v>
      </c>
      <c r="C9091">
        <v>3.0835437538116901</v>
      </c>
      <c r="D9091">
        <v>3.2608212118312801E-3</v>
      </c>
      <c r="E9091">
        <v>0.22890467071756099</v>
      </c>
    </row>
    <row r="9092" spans="1:5" x14ac:dyDescent="0.2">
      <c r="A9092" t="s">
        <v>9093</v>
      </c>
      <c r="B9092">
        <v>-0.28682019205158898</v>
      </c>
      <c r="C9092">
        <v>2.55616890770361</v>
      </c>
      <c r="D9092">
        <v>0.46736472734823098</v>
      </c>
      <c r="E9092">
        <v>1</v>
      </c>
    </row>
    <row r="9093" spans="1:5" x14ac:dyDescent="0.2">
      <c r="A9093" t="s">
        <v>9094</v>
      </c>
      <c r="B9093">
        <v>0.351806426993307</v>
      </c>
      <c r="C9093">
        <v>7.9402798575690001</v>
      </c>
      <c r="D9093">
        <v>0.60002897265042598</v>
      </c>
      <c r="E9093">
        <v>1</v>
      </c>
    </row>
    <row r="9094" spans="1:5" x14ac:dyDescent="0.2">
      <c r="A9094" t="s">
        <v>9095</v>
      </c>
      <c r="B9094">
        <v>4.1403913913684198E-2</v>
      </c>
      <c r="C9094">
        <v>2.5488040943552601</v>
      </c>
      <c r="D9094">
        <v>0.94308053630300803</v>
      </c>
      <c r="E9094">
        <v>1</v>
      </c>
    </row>
    <row r="9095" spans="1:5" x14ac:dyDescent="0.2">
      <c r="A9095" t="s">
        <v>9096</v>
      </c>
      <c r="B9095">
        <v>-0.43171754508878302</v>
      </c>
      <c r="C9095">
        <v>2.0335164596814299</v>
      </c>
      <c r="D9095">
        <v>0.56933103192575696</v>
      </c>
      <c r="E9095">
        <v>1</v>
      </c>
    </row>
    <row r="9096" spans="1:5" x14ac:dyDescent="0.2">
      <c r="A9096" t="s">
        <v>9097</v>
      </c>
      <c r="B9096">
        <v>0.948395434664427</v>
      </c>
      <c r="C9096">
        <v>7.7630038840686204</v>
      </c>
      <c r="D9096">
        <v>0.146035058131122</v>
      </c>
      <c r="E9096">
        <v>0.92801041262707196</v>
      </c>
    </row>
    <row r="9097" spans="1:5" x14ac:dyDescent="0.2">
      <c r="A9097" t="s">
        <v>9098</v>
      </c>
      <c r="B9097">
        <v>-0.14611027219422701</v>
      </c>
      <c r="C9097">
        <v>4.0686754976561099</v>
      </c>
      <c r="D9097">
        <v>0.705247854056537</v>
      </c>
      <c r="E9097">
        <v>1</v>
      </c>
    </row>
    <row r="9098" spans="1:5" x14ac:dyDescent="0.2">
      <c r="A9098" t="s">
        <v>9099</v>
      </c>
      <c r="B9098">
        <v>0.78334401866668402</v>
      </c>
      <c r="C9098">
        <v>2.9872716926344101</v>
      </c>
      <c r="D9098">
        <v>4.8407819706265301E-2</v>
      </c>
      <c r="E9098">
        <v>0.79015517682205505</v>
      </c>
    </row>
    <row r="9099" spans="1:5" x14ac:dyDescent="0.2">
      <c r="A9099" t="s">
        <v>9100</v>
      </c>
      <c r="B9099">
        <v>0.80991196955356703</v>
      </c>
      <c r="C9099">
        <v>4.8350998251286903</v>
      </c>
      <c r="D9099">
        <v>0.28659754104371399</v>
      </c>
      <c r="E9099">
        <v>1</v>
      </c>
    </row>
    <row r="9100" spans="1:5" x14ac:dyDescent="0.2">
      <c r="A9100" t="s">
        <v>9101</v>
      </c>
      <c r="B9100">
        <v>1.1487843858873701</v>
      </c>
      <c r="C9100">
        <v>7.1629638489640799</v>
      </c>
      <c r="D9100">
        <v>0.134721534050882</v>
      </c>
      <c r="E9100">
        <v>0.923866388171103</v>
      </c>
    </row>
    <row r="9101" spans="1:5" x14ac:dyDescent="0.2">
      <c r="A9101" t="s">
        <v>9102</v>
      </c>
      <c r="B9101">
        <v>-3.4976481086946898E-2</v>
      </c>
      <c r="C9101">
        <v>3.1392983453627799</v>
      </c>
      <c r="D9101">
        <v>0.908607083463568</v>
      </c>
      <c r="E9101">
        <v>1</v>
      </c>
    </row>
    <row r="9102" spans="1:5" x14ac:dyDescent="0.2">
      <c r="A9102" t="s">
        <v>9103</v>
      </c>
      <c r="B9102">
        <v>-8.1183471434849705E-2</v>
      </c>
      <c r="C9102">
        <v>7.0600842879046901</v>
      </c>
      <c r="D9102">
        <v>0.85326425450370702</v>
      </c>
      <c r="E9102">
        <v>1</v>
      </c>
    </row>
    <row r="9103" spans="1:5" x14ac:dyDescent="0.2">
      <c r="A9103" t="s">
        <v>9104</v>
      </c>
      <c r="B9103">
        <v>0.114535174625745</v>
      </c>
      <c r="C9103">
        <v>2.67145580410845</v>
      </c>
      <c r="D9103">
        <v>0.77694001400352597</v>
      </c>
      <c r="E9103">
        <v>1</v>
      </c>
    </row>
    <row r="9104" spans="1:5" x14ac:dyDescent="0.2">
      <c r="A9104" t="s">
        <v>9105</v>
      </c>
      <c r="B9104">
        <v>-4.3259872618494699E-3</v>
      </c>
      <c r="C9104">
        <v>5.1095527808405397</v>
      </c>
      <c r="D9104">
        <v>0.96552678407602999</v>
      </c>
      <c r="E9104">
        <v>1</v>
      </c>
    </row>
    <row r="9105" spans="1:5" x14ac:dyDescent="0.2">
      <c r="A9105" t="s">
        <v>9106</v>
      </c>
      <c r="B9105">
        <v>0.29485851823549802</v>
      </c>
      <c r="C9105">
        <v>3.91019500915553</v>
      </c>
      <c r="D9105">
        <v>0.50801843641560596</v>
      </c>
      <c r="E9105">
        <v>1</v>
      </c>
    </row>
    <row r="9106" spans="1:5" x14ac:dyDescent="0.2">
      <c r="A9106" t="s">
        <v>9107</v>
      </c>
      <c r="B9106">
        <v>-0.53203486925908094</v>
      </c>
      <c r="C9106">
        <v>2.9847165799498101</v>
      </c>
      <c r="D9106">
        <v>0.172218575999151</v>
      </c>
      <c r="E9106">
        <v>0.94910042692590102</v>
      </c>
    </row>
    <row r="9107" spans="1:5" x14ac:dyDescent="0.2">
      <c r="A9107" t="s">
        <v>9108</v>
      </c>
      <c r="B9107">
        <v>-7.95091818452201E-2</v>
      </c>
      <c r="C9107">
        <v>2.80504279824985</v>
      </c>
      <c r="D9107">
        <v>0.80811383325670205</v>
      </c>
      <c r="E9107">
        <v>1</v>
      </c>
    </row>
    <row r="9108" spans="1:5" x14ac:dyDescent="0.2">
      <c r="A9108" t="s">
        <v>9109</v>
      </c>
      <c r="B9108">
        <v>-7.4802625623153096E-2</v>
      </c>
      <c r="C9108">
        <v>3.4432196381017199</v>
      </c>
      <c r="D9108">
        <v>0.85746051674425705</v>
      </c>
      <c r="E9108">
        <v>1</v>
      </c>
    </row>
    <row r="9109" spans="1:5" x14ac:dyDescent="0.2">
      <c r="A9109" t="s">
        <v>9110</v>
      </c>
      <c r="B9109">
        <v>5.8511078584358299E-2</v>
      </c>
      <c r="C9109">
        <v>4.5533969394745002</v>
      </c>
      <c r="D9109">
        <v>0.92087588085103</v>
      </c>
      <c r="E9109">
        <v>1</v>
      </c>
    </row>
    <row r="9110" spans="1:5" x14ac:dyDescent="0.2">
      <c r="A9110" t="s">
        <v>9111</v>
      </c>
      <c r="B9110">
        <v>-0.62657512419934502</v>
      </c>
      <c r="C9110">
        <v>3.1789187520431801</v>
      </c>
      <c r="D9110">
        <v>0.13708332921241601</v>
      </c>
      <c r="E9110">
        <v>0.923866388171103</v>
      </c>
    </row>
    <row r="9111" spans="1:5" x14ac:dyDescent="0.2">
      <c r="A9111" t="s">
        <v>9112</v>
      </c>
      <c r="B9111">
        <v>-0.54377710671137502</v>
      </c>
      <c r="C9111">
        <v>3.1895107940098502</v>
      </c>
      <c r="D9111">
        <v>0.15800319908281399</v>
      </c>
      <c r="E9111">
        <v>0.93515792690930499</v>
      </c>
    </row>
    <row r="9112" spans="1:5" x14ac:dyDescent="0.2">
      <c r="A9112" t="s">
        <v>9113</v>
      </c>
      <c r="B9112">
        <v>-0.37702334868702297</v>
      </c>
      <c r="C9112">
        <v>5.7608842117001897</v>
      </c>
      <c r="D9112">
        <v>0.42849159854057201</v>
      </c>
      <c r="E9112">
        <v>1</v>
      </c>
    </row>
    <row r="9113" spans="1:5" x14ac:dyDescent="0.2">
      <c r="A9113" t="s">
        <v>9114</v>
      </c>
      <c r="B9113">
        <v>-0.90887012699429304</v>
      </c>
      <c r="C9113">
        <v>2.12133964720599</v>
      </c>
      <c r="D9113">
        <v>0.14631981700397401</v>
      </c>
      <c r="E9113">
        <v>0.92801041262707196</v>
      </c>
    </row>
    <row r="9114" spans="1:5" x14ac:dyDescent="0.2">
      <c r="A9114" t="s">
        <v>9115</v>
      </c>
      <c r="B9114">
        <v>0.60343311322117998</v>
      </c>
      <c r="C9114">
        <v>5.5069689979139804</v>
      </c>
      <c r="D9114">
        <v>0.22629271395865599</v>
      </c>
      <c r="E9114">
        <v>0.98785259640351697</v>
      </c>
    </row>
    <row r="9115" spans="1:5" x14ac:dyDescent="0.2">
      <c r="A9115" t="s">
        <v>9116</v>
      </c>
      <c r="B9115">
        <v>-0.14644225229656499</v>
      </c>
      <c r="C9115">
        <v>6.7191980479594697</v>
      </c>
      <c r="D9115">
        <v>0.75696870949844897</v>
      </c>
      <c r="E9115">
        <v>1</v>
      </c>
    </row>
    <row r="9116" spans="1:5" x14ac:dyDescent="0.2">
      <c r="A9116" t="s">
        <v>9117</v>
      </c>
      <c r="B9116">
        <v>0.36208173771527002</v>
      </c>
      <c r="C9116">
        <v>3.1791835804742199</v>
      </c>
      <c r="D9116">
        <v>0.43722642840924503</v>
      </c>
      <c r="E9116">
        <v>1</v>
      </c>
    </row>
    <row r="9117" spans="1:5" x14ac:dyDescent="0.2">
      <c r="A9117" t="s">
        <v>9118</v>
      </c>
      <c r="B9117">
        <v>0.48883222537582299</v>
      </c>
      <c r="C9117">
        <v>3.8401001232147198</v>
      </c>
      <c r="D9117">
        <v>0.39319366174559001</v>
      </c>
      <c r="E9117">
        <v>1</v>
      </c>
    </row>
    <row r="9118" spans="1:5" x14ac:dyDescent="0.2">
      <c r="A9118" t="s">
        <v>9119</v>
      </c>
      <c r="B9118">
        <v>0.70366368066636198</v>
      </c>
      <c r="C9118">
        <v>3.1753946527903198</v>
      </c>
      <c r="D9118">
        <v>0.110721084643443</v>
      </c>
      <c r="E9118">
        <v>0.89250354527813203</v>
      </c>
    </row>
    <row r="9119" spans="1:5" x14ac:dyDescent="0.2">
      <c r="A9119" t="s">
        <v>9120</v>
      </c>
      <c r="B9119">
        <v>5.33774306485989E-2</v>
      </c>
      <c r="C9119">
        <v>3.2246981575274698</v>
      </c>
      <c r="D9119">
        <v>0.91352028100418703</v>
      </c>
      <c r="E9119">
        <v>1</v>
      </c>
    </row>
    <row r="9120" spans="1:5" x14ac:dyDescent="0.2">
      <c r="A9120" t="s">
        <v>9121</v>
      </c>
      <c r="B9120">
        <v>0.238445226280627</v>
      </c>
      <c r="C9120">
        <v>5.0846343312564404</v>
      </c>
      <c r="D9120">
        <v>0.63373479953749401</v>
      </c>
      <c r="E9120">
        <v>1</v>
      </c>
    </row>
    <row r="9121" spans="1:5" x14ac:dyDescent="0.2">
      <c r="A9121" t="s">
        <v>9122</v>
      </c>
      <c r="B9121">
        <v>1.18427020175863</v>
      </c>
      <c r="C9121">
        <v>6.8625667627321798</v>
      </c>
      <c r="D9121">
        <v>0.13177345733356299</v>
      </c>
      <c r="E9121">
        <v>0.920812092431189</v>
      </c>
    </row>
    <row r="9122" spans="1:5" x14ac:dyDescent="0.2">
      <c r="A9122" t="s">
        <v>9123</v>
      </c>
      <c r="B9122">
        <v>0.70717707196544899</v>
      </c>
      <c r="C9122">
        <v>5.6011632926214503</v>
      </c>
      <c r="D9122">
        <v>0.164716992333276</v>
      </c>
      <c r="E9122">
        <v>0.94274440214249</v>
      </c>
    </row>
    <row r="9123" spans="1:5" x14ac:dyDescent="0.2">
      <c r="A9123" t="s">
        <v>9124</v>
      </c>
      <c r="B9123">
        <v>-0.51103772964682104</v>
      </c>
      <c r="C9123">
        <v>3.7524002384747099</v>
      </c>
      <c r="D9123">
        <v>0.27785016988446898</v>
      </c>
      <c r="E9123">
        <v>1</v>
      </c>
    </row>
    <row r="9124" spans="1:5" x14ac:dyDescent="0.2">
      <c r="A9124" t="s">
        <v>9125</v>
      </c>
      <c r="B9124">
        <v>-0.44041353196079303</v>
      </c>
      <c r="C9124">
        <v>2.8437711327036701</v>
      </c>
      <c r="D9124">
        <v>0.31877510312639201</v>
      </c>
      <c r="E9124">
        <v>1</v>
      </c>
    </row>
    <row r="9125" spans="1:5" x14ac:dyDescent="0.2">
      <c r="A9125" t="s">
        <v>9126</v>
      </c>
      <c r="B9125">
        <v>-0.620436664854218</v>
      </c>
      <c r="C9125">
        <v>4.1219939374999202</v>
      </c>
      <c r="D9125">
        <v>0.18006314827868</v>
      </c>
      <c r="E9125">
        <v>0.96099967649242901</v>
      </c>
    </row>
    <row r="9126" spans="1:5" x14ac:dyDescent="0.2">
      <c r="A9126" t="s">
        <v>9127</v>
      </c>
      <c r="B9126">
        <v>-0.113108428516034</v>
      </c>
      <c r="C9126">
        <v>3.2848859862976498</v>
      </c>
      <c r="D9126">
        <v>0.75034383142792704</v>
      </c>
      <c r="E9126">
        <v>1</v>
      </c>
    </row>
    <row r="9127" spans="1:5" x14ac:dyDescent="0.2">
      <c r="A9127" t="s">
        <v>9128</v>
      </c>
      <c r="B9127">
        <v>0.38028869136911703</v>
      </c>
      <c r="C9127">
        <v>3.2078564291374398</v>
      </c>
      <c r="D9127">
        <v>0.42055404468583102</v>
      </c>
      <c r="E9127">
        <v>1</v>
      </c>
    </row>
    <row r="9128" spans="1:5" x14ac:dyDescent="0.2">
      <c r="A9128" t="s">
        <v>9129</v>
      </c>
      <c r="B9128">
        <v>-4.0392106065312003E-2</v>
      </c>
      <c r="C9128">
        <v>3.8720394456005498</v>
      </c>
      <c r="D9128">
        <v>0.89865063149764501</v>
      </c>
      <c r="E9128">
        <v>1</v>
      </c>
    </row>
    <row r="9129" spans="1:5" x14ac:dyDescent="0.2">
      <c r="A9129" t="s">
        <v>9130</v>
      </c>
      <c r="B9129">
        <v>0.49734632992535499</v>
      </c>
      <c r="C9129">
        <v>3.16330810648134</v>
      </c>
      <c r="D9129">
        <v>0.22007521644111799</v>
      </c>
      <c r="E9129">
        <v>0.98785259640351697</v>
      </c>
    </row>
    <row r="9130" spans="1:5" x14ac:dyDescent="0.2">
      <c r="A9130" t="s">
        <v>9131</v>
      </c>
      <c r="B9130">
        <v>-5.4737737669384903E-2</v>
      </c>
      <c r="C9130">
        <v>3.2391083452725802</v>
      </c>
      <c r="D9130">
        <v>0.86964249179386299</v>
      </c>
      <c r="E9130">
        <v>1</v>
      </c>
    </row>
    <row r="9131" spans="1:5" x14ac:dyDescent="0.2">
      <c r="A9131" t="s">
        <v>9132</v>
      </c>
      <c r="B9131">
        <v>0.15589038250971801</v>
      </c>
      <c r="C9131">
        <v>3.4367105029103202</v>
      </c>
      <c r="D9131">
        <v>0.73728514566043901</v>
      </c>
      <c r="E9131">
        <v>1</v>
      </c>
    </row>
    <row r="9132" spans="1:5" x14ac:dyDescent="0.2">
      <c r="A9132" t="s">
        <v>9133</v>
      </c>
      <c r="B9132">
        <v>-0.77860074316078298</v>
      </c>
      <c r="C9132">
        <v>2.9238681619740299</v>
      </c>
      <c r="D9132">
        <v>4.0420057921868403E-2</v>
      </c>
      <c r="E9132">
        <v>0.76639763432886998</v>
      </c>
    </row>
    <row r="9133" spans="1:5" x14ac:dyDescent="0.2">
      <c r="A9133" t="s">
        <v>9134</v>
      </c>
      <c r="B9133">
        <v>-6.5650939809705905E-2</v>
      </c>
      <c r="C9133">
        <v>3.2319442917583801</v>
      </c>
      <c r="D9133">
        <v>0.84452284443266201</v>
      </c>
      <c r="E9133">
        <v>1</v>
      </c>
    </row>
    <row r="9134" spans="1:5" x14ac:dyDescent="0.2">
      <c r="A9134" t="s">
        <v>9135</v>
      </c>
      <c r="B9134">
        <v>0.58094633883993196</v>
      </c>
      <c r="C9134">
        <v>5.5312341542561301</v>
      </c>
      <c r="D9134">
        <v>0.24656023446447001</v>
      </c>
      <c r="E9134">
        <v>0.99708351633037295</v>
      </c>
    </row>
    <row r="9135" spans="1:5" x14ac:dyDescent="0.2">
      <c r="A9135" t="s">
        <v>9136</v>
      </c>
      <c r="B9135">
        <v>-0.263462492351001</v>
      </c>
      <c r="C9135">
        <v>2.3920983446633</v>
      </c>
      <c r="D9135">
        <v>0.49268961425922397</v>
      </c>
      <c r="E9135">
        <v>1</v>
      </c>
    </row>
    <row r="9136" spans="1:5" x14ac:dyDescent="0.2">
      <c r="A9136" t="s">
        <v>9137</v>
      </c>
      <c r="B9136">
        <v>-0.21960183631713401</v>
      </c>
      <c r="C9136">
        <v>3.0619887090452602</v>
      </c>
      <c r="D9136">
        <v>0.56317861331457697</v>
      </c>
      <c r="E9136">
        <v>1</v>
      </c>
    </row>
    <row r="9137" spans="1:5" x14ac:dyDescent="0.2">
      <c r="A9137" t="s">
        <v>9138</v>
      </c>
      <c r="B9137">
        <v>-0.27341343562807402</v>
      </c>
      <c r="C9137">
        <v>2.5098676500489501</v>
      </c>
      <c r="D9137">
        <v>0.49889537757566299</v>
      </c>
      <c r="E9137">
        <v>1</v>
      </c>
    </row>
    <row r="9138" spans="1:5" x14ac:dyDescent="0.2">
      <c r="A9138" t="s">
        <v>9139</v>
      </c>
      <c r="B9138">
        <v>8.2799021297243793E-3</v>
      </c>
      <c r="C9138">
        <v>6.2913459958041296</v>
      </c>
      <c r="D9138">
        <v>0.98008372111973896</v>
      </c>
      <c r="E9138">
        <v>1</v>
      </c>
    </row>
    <row r="9139" spans="1:5" x14ac:dyDescent="0.2">
      <c r="A9139" t="s">
        <v>9140</v>
      </c>
      <c r="B9139">
        <v>0.48401872365395698</v>
      </c>
      <c r="C9139">
        <v>3.7288948951220502</v>
      </c>
      <c r="D9139">
        <v>0.25798181458268399</v>
      </c>
      <c r="E9139">
        <v>0.99773663734004803</v>
      </c>
    </row>
    <row r="9140" spans="1:5" x14ac:dyDescent="0.2">
      <c r="A9140" t="s">
        <v>9141</v>
      </c>
      <c r="B9140">
        <v>-0.36088459985246701</v>
      </c>
      <c r="C9140">
        <v>5.1917980778040898</v>
      </c>
      <c r="D9140">
        <v>0.415691873117503</v>
      </c>
      <c r="E9140">
        <v>1</v>
      </c>
    </row>
    <row r="9141" spans="1:5" x14ac:dyDescent="0.2">
      <c r="A9141" t="s">
        <v>9142</v>
      </c>
      <c r="B9141">
        <v>-0.35143664104625</v>
      </c>
      <c r="C9141">
        <v>5.9826240412056499</v>
      </c>
      <c r="D9141">
        <v>0.45791492243977799</v>
      </c>
      <c r="E9141">
        <v>1</v>
      </c>
    </row>
    <row r="9142" spans="1:5" x14ac:dyDescent="0.2">
      <c r="A9142" t="s">
        <v>9143</v>
      </c>
      <c r="B9142">
        <v>-1.49461608514546</v>
      </c>
      <c r="C9142">
        <v>5.6278491076956803</v>
      </c>
      <c r="D9142">
        <v>1.2834542490429901E-3</v>
      </c>
      <c r="E9142">
        <v>0.14147403591621399</v>
      </c>
    </row>
    <row r="9143" spans="1:5" x14ac:dyDescent="0.2">
      <c r="A9143" t="s">
        <v>9144</v>
      </c>
      <c r="B9143">
        <v>-0.21678792686565901</v>
      </c>
      <c r="C9143">
        <v>3.2416299258916901</v>
      </c>
      <c r="D9143">
        <v>0.57924934307408904</v>
      </c>
      <c r="E9143">
        <v>1</v>
      </c>
    </row>
    <row r="9144" spans="1:5" x14ac:dyDescent="0.2">
      <c r="A9144" t="s">
        <v>9145</v>
      </c>
      <c r="B9144">
        <v>6.7530630714720596E-2</v>
      </c>
      <c r="C9144">
        <v>8.2642164125034601</v>
      </c>
      <c r="D9144">
        <v>0.95119854846182395</v>
      </c>
      <c r="E9144">
        <v>1</v>
      </c>
    </row>
    <row r="9145" spans="1:5" x14ac:dyDescent="0.2">
      <c r="A9145" t="s">
        <v>9146</v>
      </c>
      <c r="B9145">
        <v>-0.32433759347952301</v>
      </c>
      <c r="C9145">
        <v>2.7267066166320002</v>
      </c>
      <c r="D9145">
        <v>0.43349905685265699</v>
      </c>
      <c r="E9145">
        <v>1</v>
      </c>
    </row>
    <row r="9146" spans="1:5" x14ac:dyDescent="0.2">
      <c r="A9146" t="s">
        <v>9147</v>
      </c>
      <c r="B9146">
        <v>0.913877491329113</v>
      </c>
      <c r="C9146">
        <v>3.60205993648148</v>
      </c>
      <c r="D9146">
        <v>8.1625529992173498E-2</v>
      </c>
      <c r="E9146">
        <v>0.84730077305527596</v>
      </c>
    </row>
    <row r="9147" spans="1:5" x14ac:dyDescent="0.2">
      <c r="A9147" t="s">
        <v>9148</v>
      </c>
      <c r="B9147">
        <v>-0.54968477183249298</v>
      </c>
      <c r="C9147">
        <v>5.7196859405565403</v>
      </c>
      <c r="D9147">
        <v>0.28860012664198398</v>
      </c>
      <c r="E9147">
        <v>1</v>
      </c>
    </row>
    <row r="9148" spans="1:5" x14ac:dyDescent="0.2">
      <c r="A9148" t="s">
        <v>9149</v>
      </c>
      <c r="B9148">
        <v>0.38438704382299899</v>
      </c>
      <c r="C9148">
        <v>7.1371666492334001</v>
      </c>
      <c r="D9148">
        <v>0.56091564781050296</v>
      </c>
      <c r="E9148">
        <v>1</v>
      </c>
    </row>
    <row r="9149" spans="1:5" x14ac:dyDescent="0.2">
      <c r="A9149" t="s">
        <v>9150</v>
      </c>
      <c r="B9149">
        <v>-5.4447368483834302E-2</v>
      </c>
      <c r="C9149">
        <v>5.9412089462572402</v>
      </c>
      <c r="D9149">
        <v>0.88340234044566401</v>
      </c>
      <c r="E9149">
        <v>1</v>
      </c>
    </row>
    <row r="9150" spans="1:5" x14ac:dyDescent="0.2">
      <c r="A9150" t="s">
        <v>9151</v>
      </c>
      <c r="B9150">
        <v>-0.28480277552922001</v>
      </c>
      <c r="C9150">
        <v>9.2615113593045795</v>
      </c>
      <c r="D9150">
        <v>0.62761788280648001</v>
      </c>
      <c r="E9150">
        <v>1</v>
      </c>
    </row>
    <row r="9151" spans="1:5" x14ac:dyDescent="0.2">
      <c r="A9151" t="s">
        <v>9152</v>
      </c>
      <c r="B9151">
        <v>2.2930579497291801E-2</v>
      </c>
      <c r="C9151">
        <v>6.3356462439888297</v>
      </c>
      <c r="D9151">
        <v>0.99756845776635195</v>
      </c>
      <c r="E9151">
        <v>1</v>
      </c>
    </row>
    <row r="9152" spans="1:5" x14ac:dyDescent="0.2">
      <c r="A9152" t="s">
        <v>9153</v>
      </c>
      <c r="B9152">
        <v>-8.6664931989466107E-2</v>
      </c>
      <c r="C9152">
        <v>10.3850008983263</v>
      </c>
      <c r="D9152">
        <v>0.85934462003170897</v>
      </c>
      <c r="E9152">
        <v>1</v>
      </c>
    </row>
    <row r="9153" spans="1:5" x14ac:dyDescent="0.2">
      <c r="A9153" t="s">
        <v>9154</v>
      </c>
      <c r="B9153">
        <v>-2.8136815150864001E-2</v>
      </c>
      <c r="C9153">
        <v>3.4717847404938298</v>
      </c>
      <c r="D9153">
        <v>0.923713474324936</v>
      </c>
      <c r="E9153">
        <v>1</v>
      </c>
    </row>
    <row r="9154" spans="1:5" x14ac:dyDescent="0.2">
      <c r="A9154" t="s">
        <v>9155</v>
      </c>
      <c r="B9154">
        <v>-0.18009727736855199</v>
      </c>
      <c r="C9154">
        <v>4.6181929883747799</v>
      </c>
      <c r="D9154">
        <v>0.653800656619687</v>
      </c>
      <c r="E9154">
        <v>1</v>
      </c>
    </row>
    <row r="9155" spans="1:5" x14ac:dyDescent="0.2">
      <c r="A9155" t="s">
        <v>9156</v>
      </c>
      <c r="B9155">
        <v>0.47832110118942001</v>
      </c>
      <c r="C9155">
        <v>6.3666371049833597</v>
      </c>
      <c r="D9155">
        <v>0.46570568837264598</v>
      </c>
      <c r="E9155">
        <v>1</v>
      </c>
    </row>
    <row r="9156" spans="1:5" x14ac:dyDescent="0.2">
      <c r="A9156" t="s">
        <v>9157</v>
      </c>
      <c r="B9156">
        <v>-4.4589265707868399E-2</v>
      </c>
      <c r="C9156">
        <v>6.79319952326418</v>
      </c>
      <c r="D9156">
        <v>0.90210669793812504</v>
      </c>
      <c r="E9156">
        <v>1</v>
      </c>
    </row>
    <row r="9157" spans="1:5" x14ac:dyDescent="0.2">
      <c r="A9157" t="s">
        <v>9158</v>
      </c>
      <c r="B9157">
        <v>-0.15243629940172701</v>
      </c>
      <c r="C9157">
        <v>5.1004017667597301</v>
      </c>
      <c r="D9157">
        <v>0.70820903388364997</v>
      </c>
      <c r="E9157">
        <v>1</v>
      </c>
    </row>
    <row r="9158" spans="1:5" x14ac:dyDescent="0.2">
      <c r="A9158" t="s">
        <v>9159</v>
      </c>
      <c r="B9158">
        <v>-0.76292274104397395</v>
      </c>
      <c r="C9158">
        <v>3.20494328427116</v>
      </c>
      <c r="D9158">
        <v>4.88297680763995E-2</v>
      </c>
      <c r="E9158">
        <v>0.79015517682205505</v>
      </c>
    </row>
    <row r="9159" spans="1:5" x14ac:dyDescent="0.2">
      <c r="A9159" t="s">
        <v>9160</v>
      </c>
      <c r="B9159">
        <v>-0.44297156278130001</v>
      </c>
      <c r="C9159">
        <v>3.7982088929742299</v>
      </c>
      <c r="D9159">
        <v>0.35001984233529898</v>
      </c>
      <c r="E9159">
        <v>1</v>
      </c>
    </row>
    <row r="9160" spans="1:5" x14ac:dyDescent="0.2">
      <c r="A9160" t="s">
        <v>9161</v>
      </c>
      <c r="B9160">
        <v>9.8410336850376003E-3</v>
      </c>
      <c r="C9160">
        <v>5.0262874205634596</v>
      </c>
      <c r="D9160">
        <v>0.99116301067962098</v>
      </c>
      <c r="E9160">
        <v>1</v>
      </c>
    </row>
    <row r="9161" spans="1:5" x14ac:dyDescent="0.2">
      <c r="A9161" t="s">
        <v>9162</v>
      </c>
      <c r="B9161">
        <v>0.169661667217126</v>
      </c>
      <c r="C9161">
        <v>4.4598010251079403</v>
      </c>
      <c r="D9161">
        <v>0.72613425946208499</v>
      </c>
      <c r="E9161">
        <v>1</v>
      </c>
    </row>
    <row r="9162" spans="1:5" x14ac:dyDescent="0.2">
      <c r="A9162" t="s">
        <v>9163</v>
      </c>
      <c r="B9162">
        <v>0.29669654749470697</v>
      </c>
      <c r="C9162">
        <v>6.2305138966878797</v>
      </c>
      <c r="D9162">
        <v>0.636620210451323</v>
      </c>
      <c r="E9162">
        <v>1</v>
      </c>
    </row>
    <row r="9163" spans="1:5" x14ac:dyDescent="0.2">
      <c r="A9163" t="s">
        <v>9164</v>
      </c>
      <c r="B9163">
        <v>-5.0723306377975702E-2</v>
      </c>
      <c r="C9163">
        <v>4.9683214387623904</v>
      </c>
      <c r="D9163">
        <v>0.88332664953517104</v>
      </c>
      <c r="E9163">
        <v>1</v>
      </c>
    </row>
    <row r="9164" spans="1:5" x14ac:dyDescent="0.2">
      <c r="A9164" t="s">
        <v>9165</v>
      </c>
      <c r="B9164">
        <v>0.200519464265421</v>
      </c>
      <c r="C9164">
        <v>4.1626694475363104</v>
      </c>
      <c r="D9164">
        <v>0.67285385524434504</v>
      </c>
      <c r="E9164">
        <v>1</v>
      </c>
    </row>
    <row r="9165" spans="1:5" x14ac:dyDescent="0.2">
      <c r="A9165" t="s">
        <v>9166</v>
      </c>
      <c r="B9165">
        <v>-4.2087589779542599E-2</v>
      </c>
      <c r="C9165">
        <v>4.1615792877259397</v>
      </c>
      <c r="D9165">
        <v>0.903387308446575</v>
      </c>
      <c r="E9165">
        <v>1</v>
      </c>
    </row>
    <row r="9166" spans="1:5" x14ac:dyDescent="0.2">
      <c r="A9166" t="s">
        <v>9167</v>
      </c>
      <c r="B9166">
        <v>-0.183774407236098</v>
      </c>
      <c r="C9166">
        <v>4.7809222621356602</v>
      </c>
      <c r="D9166">
        <v>0.64913408112202198</v>
      </c>
      <c r="E9166">
        <v>1</v>
      </c>
    </row>
    <row r="9167" spans="1:5" x14ac:dyDescent="0.2">
      <c r="A9167" t="s">
        <v>9168</v>
      </c>
      <c r="B9167">
        <v>0.68605408246273003</v>
      </c>
      <c r="C9167">
        <v>5.97991388051142</v>
      </c>
      <c r="D9167">
        <v>0.242274395766439</v>
      </c>
      <c r="E9167">
        <v>0.99226616323672101</v>
      </c>
    </row>
    <row r="9168" spans="1:5" x14ac:dyDescent="0.2">
      <c r="A9168" t="s">
        <v>9169</v>
      </c>
      <c r="B9168">
        <v>-0.27940196667317901</v>
      </c>
      <c r="C9168">
        <v>5.9996014440615504</v>
      </c>
      <c r="D9168">
        <v>0.55472451644292398</v>
      </c>
      <c r="E9168">
        <v>1</v>
      </c>
    </row>
    <row r="9169" spans="1:5" x14ac:dyDescent="0.2">
      <c r="A9169" t="s">
        <v>9170</v>
      </c>
      <c r="B9169">
        <v>-0.195160856083404</v>
      </c>
      <c r="C9169">
        <v>4.8500097048567001</v>
      </c>
      <c r="D9169">
        <v>0.64363923544599</v>
      </c>
      <c r="E9169">
        <v>1</v>
      </c>
    </row>
    <row r="9170" spans="1:5" x14ac:dyDescent="0.2">
      <c r="A9170" t="s">
        <v>9171</v>
      </c>
      <c r="B9170">
        <v>-1.3232100794836599E-2</v>
      </c>
      <c r="C9170">
        <v>2.3068359901566602</v>
      </c>
      <c r="D9170">
        <v>0.95477209045115097</v>
      </c>
      <c r="E9170">
        <v>1</v>
      </c>
    </row>
    <row r="9171" spans="1:5" x14ac:dyDescent="0.2">
      <c r="A9171" t="s">
        <v>9172</v>
      </c>
      <c r="B9171">
        <v>0.32704239604021101</v>
      </c>
      <c r="C9171">
        <v>2.6477540451821899</v>
      </c>
      <c r="D9171">
        <v>0.4024105071065</v>
      </c>
      <c r="E9171">
        <v>1</v>
      </c>
    </row>
    <row r="9172" spans="1:5" x14ac:dyDescent="0.2">
      <c r="A9172" t="s">
        <v>9173</v>
      </c>
      <c r="B9172">
        <v>-0.147283129100894</v>
      </c>
      <c r="C9172">
        <v>5.96369764186871</v>
      </c>
      <c r="D9172">
        <v>0.740916780572622</v>
      </c>
      <c r="E9172">
        <v>1</v>
      </c>
    </row>
    <row r="9173" spans="1:5" x14ac:dyDescent="0.2">
      <c r="A9173" t="s">
        <v>9174</v>
      </c>
      <c r="B9173">
        <v>-0.146917928056983</v>
      </c>
      <c r="C9173">
        <v>5.9635745235537003</v>
      </c>
      <c r="D9173">
        <v>0.74147338681399499</v>
      </c>
      <c r="E9173">
        <v>1</v>
      </c>
    </row>
    <row r="9174" spans="1:5" x14ac:dyDescent="0.2">
      <c r="A9174" t="s">
        <v>9175</v>
      </c>
      <c r="B9174">
        <v>5.9779490044103302E-2</v>
      </c>
      <c r="C9174">
        <v>5.3552165859366303</v>
      </c>
      <c r="D9174">
        <v>0.92757788089559601</v>
      </c>
      <c r="E9174">
        <v>1</v>
      </c>
    </row>
    <row r="9175" spans="1:5" x14ac:dyDescent="0.2">
      <c r="A9175" t="s">
        <v>9176</v>
      </c>
      <c r="B9175">
        <v>-0.61510861880962397</v>
      </c>
      <c r="C9175">
        <v>7.3954626216198003</v>
      </c>
      <c r="D9175">
        <v>0.276477541687916</v>
      </c>
      <c r="E9175">
        <v>1</v>
      </c>
    </row>
    <row r="9176" spans="1:5" x14ac:dyDescent="0.2">
      <c r="A9176" t="s">
        <v>9177</v>
      </c>
      <c r="B9176">
        <v>0.36069126779447003</v>
      </c>
      <c r="C9176">
        <v>3.1906605686275298</v>
      </c>
      <c r="D9176">
        <v>0.36118221662854</v>
      </c>
      <c r="E9176">
        <v>1</v>
      </c>
    </row>
    <row r="9177" spans="1:5" x14ac:dyDescent="0.2">
      <c r="A9177" t="s">
        <v>9178</v>
      </c>
      <c r="B9177">
        <v>7.1893904064003394E-2</v>
      </c>
      <c r="C9177">
        <v>3.7518742648428498</v>
      </c>
      <c r="D9177">
        <v>0.88966262532735896</v>
      </c>
      <c r="E9177">
        <v>1</v>
      </c>
    </row>
    <row r="9178" spans="1:5" x14ac:dyDescent="0.2">
      <c r="A9178" t="s">
        <v>9179</v>
      </c>
      <c r="B9178">
        <v>-0.50810466085094397</v>
      </c>
      <c r="C9178">
        <v>3.15965530450441</v>
      </c>
      <c r="D9178">
        <v>0.31669533802803301</v>
      </c>
      <c r="E9178">
        <v>1</v>
      </c>
    </row>
    <row r="9179" spans="1:5" x14ac:dyDescent="0.2">
      <c r="A9179" t="s">
        <v>9180</v>
      </c>
      <c r="B9179">
        <v>1.08180338275221</v>
      </c>
      <c r="C9179">
        <v>2.7645314349798702</v>
      </c>
      <c r="D9179">
        <v>9.4156235621535495E-2</v>
      </c>
      <c r="E9179">
        <v>0.86266966231012299</v>
      </c>
    </row>
    <row r="9180" spans="1:5" x14ac:dyDescent="0.2">
      <c r="A9180" t="s">
        <v>9181</v>
      </c>
      <c r="B9180">
        <v>-0.30341888360642499</v>
      </c>
      <c r="C9180">
        <v>5.4549712093575797</v>
      </c>
      <c r="D9180">
        <v>0.53603823287394303</v>
      </c>
      <c r="E9180">
        <v>1</v>
      </c>
    </row>
    <row r="9181" spans="1:5" x14ac:dyDescent="0.2">
      <c r="A9181" t="s">
        <v>9182</v>
      </c>
      <c r="B9181">
        <v>-0.39775865814045303</v>
      </c>
      <c r="C9181">
        <v>12.0083263732972</v>
      </c>
      <c r="D9181">
        <v>0.53388829131578497</v>
      </c>
      <c r="E9181">
        <v>1</v>
      </c>
    </row>
    <row r="9182" spans="1:5" x14ac:dyDescent="0.2">
      <c r="A9182" t="s">
        <v>9183</v>
      </c>
      <c r="B9182">
        <v>2.8730054359646699E-2</v>
      </c>
      <c r="C9182">
        <v>14.3444407678186</v>
      </c>
      <c r="D9182">
        <v>0.98644474289169803</v>
      </c>
      <c r="E9182">
        <v>1</v>
      </c>
    </row>
    <row r="9183" spans="1:5" x14ac:dyDescent="0.2">
      <c r="A9183" t="s">
        <v>9184</v>
      </c>
      <c r="B9183">
        <v>-0.73633177955802398</v>
      </c>
      <c r="C9183">
        <v>13.511273232081599</v>
      </c>
      <c r="D9183">
        <v>0.27904329530350303</v>
      </c>
      <c r="E9183">
        <v>1</v>
      </c>
    </row>
    <row r="9184" spans="1:5" x14ac:dyDescent="0.2">
      <c r="A9184" t="s">
        <v>9185</v>
      </c>
      <c r="B9184">
        <v>-0.53296960556461803</v>
      </c>
      <c r="C9184">
        <v>14.0590270982656</v>
      </c>
      <c r="D9184">
        <v>0.42524008683123998</v>
      </c>
      <c r="E9184">
        <v>1</v>
      </c>
    </row>
    <row r="9185" spans="1:5" x14ac:dyDescent="0.2">
      <c r="A9185" t="s">
        <v>9186</v>
      </c>
      <c r="B9185">
        <v>-0.71051272748817196</v>
      </c>
      <c r="C9185">
        <v>7.2912517468039502</v>
      </c>
      <c r="D9185">
        <v>0.19411676088376001</v>
      </c>
      <c r="E9185">
        <v>0.97439832592088105</v>
      </c>
    </row>
    <row r="9186" spans="1:5" x14ac:dyDescent="0.2">
      <c r="A9186" t="s">
        <v>9187</v>
      </c>
      <c r="B9186">
        <v>-0.42594651747040502</v>
      </c>
      <c r="C9186">
        <v>5.0622689201314204</v>
      </c>
      <c r="D9186">
        <v>0.40773556956275198</v>
      </c>
      <c r="E9186">
        <v>1</v>
      </c>
    </row>
    <row r="9187" spans="1:5" x14ac:dyDescent="0.2">
      <c r="A9187" t="s">
        <v>9188</v>
      </c>
      <c r="B9187">
        <v>-0.66514197324056301</v>
      </c>
      <c r="C9187">
        <v>13.436255857829099</v>
      </c>
      <c r="D9187">
        <v>0.32035012204116697</v>
      </c>
      <c r="E9187">
        <v>1</v>
      </c>
    </row>
    <row r="9188" spans="1:5" x14ac:dyDescent="0.2">
      <c r="A9188" t="s">
        <v>9189</v>
      </c>
      <c r="B9188">
        <v>-0.72099746289241595</v>
      </c>
      <c r="C9188">
        <v>12.8138660467247</v>
      </c>
      <c r="D9188">
        <v>0.28170947509677802</v>
      </c>
      <c r="E9188">
        <v>1</v>
      </c>
    </row>
    <row r="9189" spans="1:5" x14ac:dyDescent="0.2">
      <c r="A9189" t="s">
        <v>9190</v>
      </c>
      <c r="B9189">
        <v>-0.42024479943472598</v>
      </c>
      <c r="C9189">
        <v>11.706481749570001</v>
      </c>
      <c r="D9189">
        <v>0.51239456162165298</v>
      </c>
      <c r="E9189">
        <v>1</v>
      </c>
    </row>
    <row r="9190" spans="1:5" x14ac:dyDescent="0.2">
      <c r="A9190" t="s">
        <v>9191</v>
      </c>
      <c r="B9190">
        <v>-0.69218208311826701</v>
      </c>
      <c r="C9190">
        <v>13.3037656455939</v>
      </c>
      <c r="D9190">
        <v>0.30821858711007499</v>
      </c>
      <c r="E9190">
        <v>1</v>
      </c>
    </row>
    <row r="9191" spans="1:5" x14ac:dyDescent="0.2">
      <c r="A9191" t="s">
        <v>9192</v>
      </c>
      <c r="B9191">
        <v>-0.74742768199488197</v>
      </c>
      <c r="C9191">
        <v>13.172742188177599</v>
      </c>
      <c r="D9191">
        <v>0.264691057330049</v>
      </c>
      <c r="E9191">
        <v>0.99773663734004803</v>
      </c>
    </row>
    <row r="9192" spans="1:5" x14ac:dyDescent="0.2">
      <c r="A9192" t="s">
        <v>9193</v>
      </c>
      <c r="B9192">
        <v>-0.53397280361759603</v>
      </c>
      <c r="C9192">
        <v>12.1190604537108</v>
      </c>
      <c r="D9192">
        <v>0.41522119273615699</v>
      </c>
      <c r="E9192">
        <v>1</v>
      </c>
    </row>
    <row r="9193" spans="1:5" x14ac:dyDescent="0.2">
      <c r="A9193" t="s">
        <v>9194</v>
      </c>
      <c r="B9193">
        <v>-0.205595805725726</v>
      </c>
      <c r="C9193">
        <v>10.562864865991299</v>
      </c>
      <c r="D9193">
        <v>0.72792034439803599</v>
      </c>
      <c r="E9193">
        <v>1</v>
      </c>
    </row>
    <row r="9194" spans="1:5" x14ac:dyDescent="0.2">
      <c r="A9194" t="s">
        <v>9195</v>
      </c>
      <c r="B9194">
        <v>-0.50345244229852104</v>
      </c>
      <c r="C9194">
        <v>13.568007664043799</v>
      </c>
      <c r="D9194">
        <v>0.44946890333994899</v>
      </c>
      <c r="E9194">
        <v>1</v>
      </c>
    </row>
    <row r="9195" spans="1:5" x14ac:dyDescent="0.2">
      <c r="A9195" t="s">
        <v>9196</v>
      </c>
      <c r="B9195">
        <v>-0.39021917133858802</v>
      </c>
      <c r="C9195">
        <v>13.1030778059448</v>
      </c>
      <c r="D9195">
        <v>0.54638535632621799</v>
      </c>
      <c r="E9195">
        <v>1</v>
      </c>
    </row>
    <row r="9196" spans="1:5" x14ac:dyDescent="0.2">
      <c r="A9196" t="s">
        <v>9197</v>
      </c>
      <c r="B9196">
        <v>-0.70787749785680798</v>
      </c>
      <c r="C9196">
        <v>12.5273490757668</v>
      </c>
      <c r="D9196">
        <v>0.28939070204273898</v>
      </c>
      <c r="E9196">
        <v>1</v>
      </c>
    </row>
    <row r="9197" spans="1:5" x14ac:dyDescent="0.2">
      <c r="A9197" t="s">
        <v>9198</v>
      </c>
      <c r="B9197">
        <v>-0.62953784388602896</v>
      </c>
      <c r="C9197">
        <v>13.059754584713501</v>
      </c>
      <c r="D9197">
        <v>0.34657194392254997</v>
      </c>
      <c r="E9197">
        <v>1</v>
      </c>
    </row>
    <row r="9198" spans="1:5" x14ac:dyDescent="0.2">
      <c r="A9198" t="s">
        <v>9199</v>
      </c>
      <c r="B9198">
        <v>-0.336361615511373</v>
      </c>
      <c r="C9198">
        <v>4.4932541823491396</v>
      </c>
      <c r="D9198">
        <v>0.56798210591343001</v>
      </c>
      <c r="E9198">
        <v>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el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fang</dc:creator>
  <cp:lastModifiedBy>he fang</cp:lastModifiedBy>
  <dcterms:created xsi:type="dcterms:W3CDTF">2024-06-07T03:54:35Z</dcterms:created>
  <dcterms:modified xsi:type="dcterms:W3CDTF">2025-02-01T07:45:54Z</dcterms:modified>
</cp:coreProperties>
</file>